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tucci\Documents\Paula\Doctorado\TB\Artículo Metodo\Revisión 2\Nuevas figuras y tablas\Suplementarias\Tablas\"/>
    </mc:Choice>
  </mc:AlternateContent>
  <xr:revisionPtr revIDLastSave="0" documentId="13_ncr:1_{C2FE31FB-4886-48C5-85AF-B6C932C7CB44}" xr6:coauthVersionLast="45" xr6:coauthVersionMax="45" xr10:uidLastSave="{00000000-0000-0000-0000-000000000000}"/>
  <bookViews>
    <workbookView xWindow="-108" yWindow="-108" windowWidth="23256" windowHeight="12576" xr2:uid="{3958CFCE-70B7-493B-91CE-0FEF44059293}"/>
  </bookViews>
  <sheets>
    <sheet name="Common proteins" sheetId="1" r:id="rId1"/>
    <sheet name="CFP(1)" sheetId="2" r:id="rId2"/>
    <sheet name="CFP(2)" sheetId="3" r:id="rId3"/>
    <sheet name="Values of Fig1A" sheetId="4" r:id="rId4"/>
    <sheet name="Values of Fig1B" sheetId="5" r:id="rId5"/>
  </sheets>
  <definedNames>
    <definedName name="_xlnm._FilterDatabase" localSheetId="1" hidden="1">'CFP(1)'!$A$3:$M$1453</definedName>
    <definedName name="_xlnm._FilterDatabase" localSheetId="2" hidden="1">'CFP(2)'!$A$3:$M$1456</definedName>
    <definedName name="_xlnm._FilterDatabase" localSheetId="0" hidden="1">'Common proteins'!$A$3:$G$131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aula Tucci</author>
  </authors>
  <commentList>
    <comment ref="B239" authorId="0" shapeId="0" xr:uid="{0F7E9BA2-64D5-4F2B-AFE0-A7232361DE01}">
      <text>
        <r>
          <rPr>
            <b/>
            <sz val="9"/>
            <color indexed="81"/>
            <rFont val="Tahoma"/>
            <family val="2"/>
          </rPr>
          <t>Paula Tucci:</t>
        </r>
        <r>
          <rPr>
            <sz val="9"/>
            <color indexed="81"/>
            <rFont val="Tahoma"/>
            <family val="2"/>
          </rPr>
          <t xml:space="preserve">
Esta proteína no está como tal en mycobrowser. Si Rv0572c pero no parece la misma</t>
        </r>
      </text>
    </comment>
  </commentList>
</comments>
</file>

<file path=xl/sharedStrings.xml><?xml version="1.0" encoding="utf-8"?>
<sst xmlns="http://schemas.openxmlformats.org/spreadsheetml/2006/main" count="16912" uniqueCount="5848">
  <si>
    <t>Protein description</t>
  </si>
  <si>
    <t>P9WPE5</t>
  </si>
  <si>
    <t xml:space="preserve">10 kDa chaperonin M. tuberculosis H37Rv GN=groS </t>
  </si>
  <si>
    <t>P9WNK5</t>
  </si>
  <si>
    <t xml:space="preserve">ESAT-6-like protein EsxB M. tuberculosis H37Rv GN=esxB </t>
  </si>
  <si>
    <t>P9WPE7</t>
  </si>
  <si>
    <t xml:space="preserve">60 kDa chaperonin 2 M. tuberculosis H37Rv GN=groEL2 </t>
  </si>
  <si>
    <t>P9WQF3</t>
  </si>
  <si>
    <t xml:space="preserve">Meromycolate extension acyl carrier protein M. tuberculosis H37Rv GN=acpM </t>
  </si>
  <si>
    <t>P9WNK7</t>
  </si>
  <si>
    <t xml:space="preserve">6 kDa early secretory antigenic target M. tuberculosis H37Rv GN=esxA </t>
  </si>
  <si>
    <t>P9WK07</t>
  </si>
  <si>
    <t xml:space="preserve">5-methyltetrahydropteroyltriglutamate--homocysteine methyltransferase M. tuberculosis H37Rv GN=metE </t>
  </si>
  <si>
    <t>P9WNJ7</t>
  </si>
  <si>
    <t>ESAT-6-like protein EsxK M. tuberculosis H37Rv GN=esxK ; Additional IDs concatenated into MaxParsimony group: P9WNI5, P9WNJ9; Additional IDs concatenated into MaxParsimony group: P9WNI5, P9WNJ9</t>
  </si>
  <si>
    <t>P9WMJ9</t>
  </si>
  <si>
    <t xml:space="preserve">Chaperone protein DnaK M. tuberculosis H37Rv GN=dnaK </t>
  </si>
  <si>
    <t>P9WMK1</t>
  </si>
  <si>
    <t xml:space="preserve">Alpha-crystallin M. tuberculosis H37Rv GN=hspX </t>
  </si>
  <si>
    <t>P9WNJ3</t>
  </si>
  <si>
    <t>ESAT-6-like protein EsxN M. tuberculosis H37Rv GN=esxN ; Additional IDs concatenated into MaxParsimony group: P0DOA7</t>
  </si>
  <si>
    <t>P9WNI7</t>
  </si>
  <si>
    <t>ESAT-6-like protein EsxO M. tuberculosis H37Rv GN=esxO ; Additional IDs concatenated into MaxParsimony group: P0DOA7</t>
  </si>
  <si>
    <t>P9WNI3</t>
  </si>
  <si>
    <t xml:space="preserve">ESAT-6-like protein EsxW M. tuberculosis H37Rv GN=esxW </t>
  </si>
  <si>
    <t>P96874</t>
  </si>
  <si>
    <t xml:space="preserve">Conserved protein M. tuberculosis H37Rv GN=Rv3269 </t>
  </si>
  <si>
    <t>P9WNJ5</t>
  </si>
  <si>
    <t xml:space="preserve">ESAT-6-like protein EsxL M. tuberculosis H37Rv GN=esxL </t>
  </si>
  <si>
    <t>P9WQP3</t>
  </si>
  <si>
    <t xml:space="preserve">Diacylglycerol acyltransferase/mycolyltransferase Ag85A M. tuberculosis H37Rv GN=fbpA </t>
  </si>
  <si>
    <t>P9WHN5</t>
  </si>
  <si>
    <t>Prokaryotic ubiquitin-like protein Pup OS=Mycobacterium tuberculosis (strain ATCC 25618 / H37Rv) GN=pup PE=1 SV=1</t>
  </si>
  <si>
    <t>P9WNZ5</t>
  </si>
  <si>
    <t xml:space="preserve">Putative acyl-[acyl-carrier-protein] desaturase DesA2 M. tuberculosis H37Rv GN=desA2 </t>
  </si>
  <si>
    <t>P9WNN1</t>
  </si>
  <si>
    <t xml:space="preserve">Elongation factor Tu M. tuberculosis H37Rv GN=tuf </t>
  </si>
  <si>
    <t>P9WN39</t>
  </si>
  <si>
    <t xml:space="preserve">Glutamine synthetase M. tuberculosis H37Rv GN=glnA1 </t>
  </si>
  <si>
    <t>P9WNZ7</t>
  </si>
  <si>
    <t xml:space="preserve">Putative acyl-[acyl-carrier-protein] desaturase DesA1 M. tuberculosis H37Rv GN=desA1 </t>
  </si>
  <si>
    <t>P9WNG7</t>
  </si>
  <si>
    <t xml:space="preserve">Electron transfer flavoprotein subunit beta M. tuberculosis H37Rv GN=etfB </t>
  </si>
  <si>
    <t>P9WHF9</t>
  </si>
  <si>
    <t xml:space="preserve">Putative thiosulfate sulfurtransferase M. tuberculosis H37Rv GN=cysA1 </t>
  </si>
  <si>
    <t>P9WPD5</t>
  </si>
  <si>
    <t>Citrate synthase 1 OS=Mycobacterium tuberculosis (strain ATCC 25618 / H37Rv) GN=gltA2 PE=1 SV=1</t>
  </si>
  <si>
    <t>P0DOA6</t>
  </si>
  <si>
    <t>ESAT-6-like protein EsxI M. tuberculosis H37Rv GN=esxI PE=2 SV=1</t>
  </si>
  <si>
    <t>P9WQP1</t>
  </si>
  <si>
    <t xml:space="preserve">Diacylglycerol acyltransferase/mycolyltransferase Ag85B M. tuberculosis H37Rv GN=fbpB </t>
  </si>
  <si>
    <t>P0CG96</t>
  </si>
  <si>
    <t>Uncharacterized protein Rv3118 OS=Mycobacterium tuberculosis (strain ATCC 25618 / H37Rv) GN=sseC1 PE=1 SV=1; Additional IDs concatenated into MaxParsimony group: P0CG95; Additional IDs concatenated into MaxParsimony group: P0CG95</t>
  </si>
  <si>
    <t>P9WHE3</t>
  </si>
  <si>
    <t xml:space="preserve">50S ribosomal protein L7/L12 M. tuberculosis H37Rv GN=rplL </t>
  </si>
  <si>
    <t>P71658</t>
  </si>
  <si>
    <t xml:space="preserve">Putative integration host factor MihF M. tuberculosis H37Rv GN=mihF </t>
  </si>
  <si>
    <t>O53842</t>
  </si>
  <si>
    <t>Conserved protein M. tuberculosis H37Rv GN=Rv0831c PE=1 SV=3</t>
  </si>
  <si>
    <t>P9WIE5</t>
  </si>
  <si>
    <t xml:space="preserve">Catalase-peroxidase M. tuberculosis H37Rv GN=katG </t>
  </si>
  <si>
    <t>P9WMU1</t>
  </si>
  <si>
    <t xml:space="preserve">Cell wall synthesis protein Wag31 M. tuberculosis H37Rv GN=wag31 </t>
  </si>
  <si>
    <t>P9WLS3</t>
  </si>
  <si>
    <t>Uncharacterized protein Rv1738 OS=Mycobacterium tuberculosis (strain ATCC 25618 / H37Rv) GN=Rv1738 PE=1 SV=1</t>
  </si>
  <si>
    <t>P9WJA3</t>
  </si>
  <si>
    <t xml:space="preserve">Hypoxic response protein 1 M. tuberculosis H37Rv GN=hrp1 </t>
  </si>
  <si>
    <t>P9WIN9</t>
  </si>
  <si>
    <t xml:space="preserve">Immunogenic protein MPT64 M. tuberculosis H37Rv GN=mpt64 </t>
  </si>
  <si>
    <t>P9WNG9</t>
  </si>
  <si>
    <t xml:space="preserve">Electron transfer flavoprotein subunit alpha M. tuberculosis H37Rv GN=etfA </t>
  </si>
  <si>
    <t>P9WGV3</t>
  </si>
  <si>
    <t xml:space="preserve">Adenosylhomocysteinase M. tuberculosis H37Rv GN=ahcY </t>
  </si>
  <si>
    <t>P9WM83</t>
  </si>
  <si>
    <t xml:space="preserve">Uncharacterized protein Rv0569 M. tuberculosis H37Rv GN=Rv0569 </t>
  </si>
  <si>
    <t>P9WP75</t>
  </si>
  <si>
    <t xml:space="preserve">Probable cold shock protein A M. tuberculosis H37Rv GN=cspA </t>
  </si>
  <si>
    <t>Q6MX43</t>
  </si>
  <si>
    <t xml:space="preserve">Calcium dodecin M. tuberculosis H37Rv GN=secE2 </t>
  </si>
  <si>
    <t>P9WP11</t>
  </si>
  <si>
    <t xml:space="preserve">F420H(2)-dependent quinone reductase Rv1558 M. tuberculosis H37Rv GN=Rv1558 </t>
  </si>
  <si>
    <t>P9WL07</t>
  </si>
  <si>
    <t xml:space="preserve">Uncharacterized protein Rv3127 M. tuberculosis H37Rv GN=Rv3127 </t>
  </si>
  <si>
    <t>P9WGE7</t>
  </si>
  <si>
    <t xml:space="preserve">Superoxide dismutase [Fe] M. tuberculosis H37Rv GN=sodB </t>
  </si>
  <si>
    <t>P9WG67</t>
  </si>
  <si>
    <t xml:space="preserve">Thioredoxin M. tuberculosis H37Rv GN=trxA </t>
  </si>
  <si>
    <t>P9WN83</t>
  </si>
  <si>
    <t xml:space="preserve">Glyceraldehyde-3-phosphate dehydrogenase M. tuberculosis H37Rv GN=gap </t>
  </si>
  <si>
    <t>P9WJA9</t>
  </si>
  <si>
    <t xml:space="preserve">Glycogen accumulation regulator GarA M. tuberculosis H37Rv GN=garA </t>
  </si>
  <si>
    <t>P9WHW3</t>
  </si>
  <si>
    <t xml:space="preserve">Peptidyl-prolyl cis-trans isomerase A M. tuberculosis H37Rv GN=ppiA </t>
  </si>
  <si>
    <t>P9WKI3</t>
  </si>
  <si>
    <t>Uncharacterized oxidoreductase Rv1843c OS=Mycobacterium tuberculosis (strain ATCC 25618 / H37Rv) GN=guaB1 PE=1 SV=1</t>
  </si>
  <si>
    <t>P9WNM1</t>
  </si>
  <si>
    <t xml:space="preserve">Elongation factor Ts M. tuberculosis H37Rv GN=tsf </t>
  </si>
  <si>
    <t>P9WH31</t>
  </si>
  <si>
    <t xml:space="preserve">30S ribosomal protein S6 M. tuberculosis H37Rv GN=rpsF </t>
  </si>
  <si>
    <t>I6Y778</t>
  </si>
  <si>
    <t>3-ketoacyl-ACP reductase OS=Mycobacterium tuberculosis (strain ATCC 25618 / H37Rv) GN=fabG4 PE=1 SV=1</t>
  </si>
  <si>
    <t>P9WIN7</t>
  </si>
  <si>
    <t xml:space="preserve">Low molecular weight antigen MTB12 M. tuberculosis H37Rv GN=mtb12 </t>
  </si>
  <si>
    <t>P9WI93</t>
  </si>
  <si>
    <t>Putative pterin-4-alpha-carbinolamine dehydratase OS=Mycobacterium tuberculosis (strain ATCC 25618 / H37Rv) GN=Rv1159.1 PE=1 SV=1</t>
  </si>
  <si>
    <t>P9WG55</t>
  </si>
  <si>
    <t xml:space="preserve">Trigger factor M. tuberculosis H37Rv GN=tig </t>
  </si>
  <si>
    <t>O53422</t>
  </si>
  <si>
    <t xml:space="preserve">Acetyl-CoA acetyltransferase M. tuberculosis H37Rv GN=fadA3 </t>
  </si>
  <si>
    <t>P9WMT5</t>
  </si>
  <si>
    <t xml:space="preserve">Protein GrpE M. tuberculosis H37Rv GN=grpE </t>
  </si>
  <si>
    <t>P9WFK9</t>
  </si>
  <si>
    <t>UPF0234 protein Rv0566c OS=Mycobacterium tuberculosis (strain ATCC 25618 / H37Rv) GN=Rv0566c PE=1 SV=1</t>
  </si>
  <si>
    <t>P9WPJ7</t>
  </si>
  <si>
    <t>Beta-carbonic anhydrase 1 OS=Mycobacterium tuberculosis (strain ATCC 25618 / H37Rv) GN=mtcA1 PE=1 SV=1</t>
  </si>
  <si>
    <t>Q6MWZ8</t>
  </si>
  <si>
    <t>Conserved protein TB9.4 OS=Mycobacterium tuberculosis (strain ATCC 25618 / H37Rv) GN=TB9.4 PE=1 SV=1</t>
  </si>
  <si>
    <t>P9WQD7</t>
  </si>
  <si>
    <t xml:space="preserve">3-oxoacyl-[acyl-carrier-protein] synthase 2 M. tuberculosis H37Rv GN=kasB </t>
  </si>
  <si>
    <t>P9WG35</t>
  </si>
  <si>
    <t xml:space="preserve">Probable thiol peroxidase M. tuberculosis H37Rv GN=tpx </t>
  </si>
  <si>
    <t>P9WPE9</t>
  </si>
  <si>
    <t xml:space="preserve">60 kDa chaperonin 1 M. tuberculosis H37Rv GN=groEL1 </t>
  </si>
  <si>
    <t>P9WNP1</t>
  </si>
  <si>
    <t xml:space="preserve">Probable enoyl-CoA hydratase echA6 M. tuberculosis H37Rv GN=echA6 </t>
  </si>
  <si>
    <t>P9WGZ1</t>
  </si>
  <si>
    <t xml:space="preserve">DNA-directed RNA polymerase subunit alpha M. tuberculosis H37Rv GN=rpoA </t>
  </si>
  <si>
    <t>P9WKH3</t>
  </si>
  <si>
    <t xml:space="preserve">Heme-degrading monooxygenase HmoB M. tuberculosis H37Rv GN=mhuD </t>
  </si>
  <si>
    <t>P9WHA7</t>
  </si>
  <si>
    <t>50S ribosomal protein L29 OS=Mycobacterium tuberculosis (strain ATCC 25618 / H37Rv) GN=rpmC PE=1 SV=1</t>
  </si>
  <si>
    <t>P75019</t>
  </si>
  <si>
    <t>Enoyl-CoA hydratase OS=Mycobacterium tuberculosis (strain ATCC 25618 / H37Rv) GN=echA21 PE=1 SV=1</t>
  </si>
  <si>
    <t>P9WGU1</t>
  </si>
  <si>
    <t xml:space="preserve">Phosphate-binding protein PstS 1 M. tuberculosis H37Rv GN=pstS1 </t>
  </si>
  <si>
    <t>P9WGY1</t>
  </si>
  <si>
    <t xml:space="preserve">Ribosome-recycling factor M. tuberculosis H37Rv GN=frr </t>
  </si>
  <si>
    <t>P9WND5</t>
  </si>
  <si>
    <t xml:space="preserve">Putative L-lactate dehydrogenase M. tuberculosis H37Rv GN=lldD </t>
  </si>
  <si>
    <t>P9WKD7</t>
  </si>
  <si>
    <t xml:space="preserve">Ribose-5-phosphate isomerase B M. tuberculosis H37Rv GN=rpiB </t>
  </si>
  <si>
    <t>P9WID5</t>
  </si>
  <si>
    <t>Adenosine kinase OS=Mycobacterium tuberculosis (strain ATCC 25618 / H37Rv) GN=adoK PE=1 SV=1</t>
  </si>
  <si>
    <t>P96890</t>
  </si>
  <si>
    <t>Acetyl-COA carboxylase M. tuberculosis H37Rv GN=accA3 PE=1 SV=2</t>
  </si>
  <si>
    <t>P9WIS9</t>
  </si>
  <si>
    <t>Pyruvate dehydrogenase E1 component M. tuberculosis H37Rv GN=aceE PE=1 SV=2</t>
  </si>
  <si>
    <t>P9WH43</t>
  </si>
  <si>
    <t xml:space="preserve">30S ribosomal protein S1 M. tuberculosis H37Rv GN=rpsA </t>
  </si>
  <si>
    <t>O53166</t>
  </si>
  <si>
    <t xml:space="preserve">Aconitate hydratase A M. tuberculosis H37Rv GN=acn </t>
  </si>
  <si>
    <t>P9WHF7</t>
  </si>
  <si>
    <t xml:space="preserve">Putative thiosulfate sulfurtransferase SseA M. tuberculosis H37Rv GN=sseA </t>
  </si>
  <si>
    <t>P9WPJ9</t>
  </si>
  <si>
    <t>Carbonic anhydrase 2 OS=Mycobacterium tuberculosis (strain ATCC 25618 / H37Rv) GN=mtcA2 PE=1 SV=1</t>
  </si>
  <si>
    <t>O06633</t>
  </si>
  <si>
    <t>Conserved protein OS=Mycobacterium tuberculosis (strain ATCC 25618 / H37Rv) GN=Rv0801 PE=1 SV=1</t>
  </si>
  <si>
    <t>P9WIS7</t>
  </si>
  <si>
    <t xml:space="preserve">Dihydrolipoyllysine-residue acetyltransferase component of pyruvate dehydrogenase complex M. tuberculosis H37Rv GN=dlaT </t>
  </si>
  <si>
    <t>P9WIZ7</t>
  </si>
  <si>
    <t>Putative NAD(P)H nitroreductase Rv3131 OS=Mycobacterium tuberculosis (strain ATCC 25618 / H37Rv) GN=Rv3131 PE=1 SV=2</t>
  </si>
  <si>
    <t>P9WHH9</t>
  </si>
  <si>
    <t xml:space="preserve">Dihydrolipoyl dehydrogenase M. tuberculosis H37Rv GN=lpdC </t>
  </si>
  <si>
    <t>P9WJJ7</t>
  </si>
  <si>
    <t xml:space="preserve">Nicotinate-nucleotide pyrophosphorylase [carboxylating] M. tuberculosis H37Rv GN=nadC </t>
  </si>
  <si>
    <t>P9WPU5</t>
  </si>
  <si>
    <t xml:space="preserve">ATP synthase subunit beta M. tuberculosis H37Rv GN=atpD </t>
  </si>
  <si>
    <t>P9WFN1</t>
  </si>
  <si>
    <t xml:space="preserve">UPF0098 protein Rv2140c M. tuberculosis H37Rv GN=Rv2140c </t>
  </si>
  <si>
    <t>P9WJB9</t>
  </si>
  <si>
    <t xml:space="preserve">ESX-1 secretion-associated protein EspL M. tuberculosis H37Rv GN=espL </t>
  </si>
  <si>
    <t>P9WG33</t>
  </si>
  <si>
    <t xml:space="preserve">Transaldolase M. tuberculosis H37Rv GN=tal </t>
  </si>
  <si>
    <t>P9WK17</t>
  </si>
  <si>
    <t xml:space="preserve">Malate synthase G M. tuberculosis H37Rv GN=glcB </t>
  </si>
  <si>
    <t>P9WG61</t>
  </si>
  <si>
    <t xml:space="preserve">Uncharacterized protein Rv1324 M. tuberculosis H37Rv GN=Rv1324 </t>
  </si>
  <si>
    <t>P9WIR7</t>
  </si>
  <si>
    <t xml:space="preserve">Alanine and proline-rich secreted protein Apa M. tuberculosis H37Rv GN=apa </t>
  </si>
  <si>
    <t>P9WMF9</t>
  </si>
  <si>
    <t xml:space="preserve">Transcriptional regulatory protein DevR (DosR) M. tuberculosis H37Rv GN=devR </t>
  </si>
  <si>
    <t>P9WQD9</t>
  </si>
  <si>
    <t xml:space="preserve">3-oxoacyl-[acyl-carrier-protein] synthase 1 M. tuberculosis H37Rv GN=kasA </t>
  </si>
  <si>
    <t>P9WQC5</t>
  </si>
  <si>
    <t xml:space="preserve">NADP-dependent alcohol dehydrogenase C M. tuberculosis H37Rv GN=adhC </t>
  </si>
  <si>
    <t>P71590</t>
  </si>
  <si>
    <t xml:space="preserve">FHA domain-containing protein FhaA M. tuberculosis H37Rv GN=fhaA </t>
  </si>
  <si>
    <t>P9WIZ9</t>
  </si>
  <si>
    <t xml:space="preserve">Putative NAD(P)H nitroreductase acg M. tuberculosis H37Rv GN=acg </t>
  </si>
  <si>
    <t>O53692</t>
  </si>
  <si>
    <t xml:space="preserve">ESAT-6-like protein EsxG M. tuberculosis H37Rv GN=esxG </t>
  </si>
  <si>
    <t>P9WK61</t>
  </si>
  <si>
    <t xml:space="preserve">Lipoprotein LpqH M. tuberculosis H37Rv GN=lpqH </t>
  </si>
  <si>
    <t>P9WMN5</t>
  </si>
  <si>
    <t>Protein Rv2204c OS=Mycobacterium tuberculosis (strain ATCC 25618 / H37Rv) GN=Rv2204c PE=1 SV=1</t>
  </si>
  <si>
    <t>P9WQB7</t>
  </si>
  <si>
    <t xml:space="preserve">Alkyl hydroperoxide reductase subunit C M. tuberculosis H37Rv GN=ahpC </t>
  </si>
  <si>
    <t>P9WQN9</t>
  </si>
  <si>
    <t xml:space="preserve">Diacylglycerol acyltransferase/mycolyltransferase Ag85C M. tuberculosis H37Rv GN=fbpC </t>
  </si>
  <si>
    <t>P9WGM3</t>
  </si>
  <si>
    <t xml:space="preserve">Probable transcriptional regulatory protein pdtaR M. tuberculosis H37Rv GN=pdtaR </t>
  </si>
  <si>
    <t>P9WNL1</t>
  </si>
  <si>
    <t xml:space="preserve">Enolase M. tuberculosis H37Rv GN=eno </t>
  </si>
  <si>
    <t>P9WIH3</t>
  </si>
  <si>
    <t xml:space="preserve">Phosphoenolpyruvate carboxykinase [GTP] M. tuberculosis H37Rv GN=pckG </t>
  </si>
  <si>
    <t>I6WZG6</t>
  </si>
  <si>
    <t>29 kDa antigen CFP29 OS=Mycobacterium tuberculosis (strain ATCC 25618 / H37Rv) GN=cfp29 PE=1 SV=1</t>
  </si>
  <si>
    <t>P9WNE5</t>
  </si>
  <si>
    <t xml:space="preserve">Ferritin BfrB M. tuberculosis H37Rv GN=bfrB </t>
  </si>
  <si>
    <t>P9WQC7</t>
  </si>
  <si>
    <t>Alcohol dehydrogenase B OS=Mycobacterium tuberculosis (strain ATCC 25618 / H37Rv) GN=adhB PE=1 SV=1</t>
  </si>
  <si>
    <t>I6X8D2</t>
  </si>
  <si>
    <t>Polyketide synthase OS=Mycobacterium tuberculosis (strain ATCC 25618 / H37Rv) GN=pks13 PE=1 SV=1</t>
  </si>
  <si>
    <t>P9WKF5</t>
  </si>
  <si>
    <t xml:space="preserve">Adenylate kinase M. tuberculosis H37Rv GN=adk </t>
  </si>
  <si>
    <t>P9WPQ9</t>
  </si>
  <si>
    <t xml:space="preserve">Bacterioferritin M. tuberculosis H37Rv GN=bfr </t>
  </si>
  <si>
    <t>I6YBZ8</t>
  </si>
  <si>
    <t>Dehydrogenase OS=Mycobacterium tuberculosis (strain ATCC 25618 / H37Rv) GN=htdY PE=1 SV=1</t>
  </si>
  <si>
    <t>P9WQ73</t>
  </si>
  <si>
    <t xml:space="preserve">Phosphoserine aminotransferase M. tuberculosis H37Rv GN=serC </t>
  </si>
  <si>
    <t>P9WGQ7</t>
  </si>
  <si>
    <t xml:space="preserve">Uncharacterized oxidoreductase Rv1144 M. tuberculosis H37Rv GN=Rv1144 </t>
  </si>
  <si>
    <t>P9WLM1</t>
  </si>
  <si>
    <t xml:space="preserve">Uncharacterized protein Rv2030c M. tuberculosis H37Rv GN=Rv2030c </t>
  </si>
  <si>
    <t>P9WGI9</t>
  </si>
  <si>
    <t>Serine hydroxymethyltransferase 1 M. tuberculosis H37Rv GN=glyA1 PE=1 SV=2</t>
  </si>
  <si>
    <t>P9WMT9</t>
  </si>
  <si>
    <t xml:space="preserve">Transcription elongation factor GreA M. tuberculosis H37Rv GN=greA </t>
  </si>
  <si>
    <t>I6XHJ3</t>
  </si>
  <si>
    <t>Acetyl-CoA acetyltransferase OS=Mycobacterium tuberculosis (strain ATCC 25618 / H37Rv) GN=fadA6 PE=1 SV=1</t>
  </si>
  <si>
    <t>P9WGM7</t>
  </si>
  <si>
    <t>DNA-binding response regulator MtrA OS=Mycobacterium tuberculosis (strain ATCC 25618 / H37Rv) GN=mtrA PE=1 SV=1</t>
  </si>
  <si>
    <t>P9WK45</t>
  </si>
  <si>
    <t xml:space="preserve">Lipoarabinomannan carrier protein LprG M. tuberculosis H37Rv GN=lprG </t>
  </si>
  <si>
    <t>P9WN93</t>
  </si>
  <si>
    <t xml:space="preserve">Fumarate hydratase class II M. tuberculosis H37Rv GN=fumC </t>
  </si>
  <si>
    <t>P9WGC5</t>
  </si>
  <si>
    <t xml:space="preserve">Succinate--CoA ligase [ADP-forming] subunit beta M. tuberculosis H37Rv GN=sucC </t>
  </si>
  <si>
    <t>O53611</t>
  </si>
  <si>
    <t xml:space="preserve">Isocitrate dehydrogenase M. tuberculosis H37Rv GN=icd2 </t>
  </si>
  <si>
    <t>I6Y8B5</t>
  </si>
  <si>
    <t>Enoyl-CoA hydratase OS=Mycobacterium tuberculosis (strain ATCC 25618 / H37Rv) GN=echA3 PE=1 SV=1</t>
  </si>
  <si>
    <t>P9WG25</t>
  </si>
  <si>
    <t xml:space="preserve">Transketolase M. tuberculosis H37Rv GN=tkt </t>
  </si>
  <si>
    <t>P9WK65</t>
  </si>
  <si>
    <t xml:space="preserve">Putative phthiocerol dimycocerosate transporter LppX M. tuberculosis H37Rv GN=lppX </t>
  </si>
  <si>
    <t>P9WKE5</t>
  </si>
  <si>
    <t>Pyruvate kinase OS=Mycobacterium tuberculosis (strain ATCC 25618 / H37Rv) GN=pyk PE=1 SV=1</t>
  </si>
  <si>
    <t>P9WNX3</t>
  </si>
  <si>
    <t xml:space="preserve">D-3-phosphoglycerate dehydrogenase M. tuberculosis H37Rv GN=serA </t>
  </si>
  <si>
    <t>O53532</t>
  </si>
  <si>
    <t xml:space="preserve">Methyltransferase M. tuberculosis H37Rv GN=Rv2258c </t>
  </si>
  <si>
    <t>I6YEH6</t>
  </si>
  <si>
    <t>Enoyl-CoA hydratase OS=Mycobacterium tuberculosis (strain ATCC 25618 / H37Rv) GN=echA16 PE=1 SV=1</t>
  </si>
  <si>
    <t>P9WJD1</t>
  </si>
  <si>
    <t xml:space="preserve">ESX-1 secretion-associated protein EspF M. tuberculosis H37Rv GN=espF </t>
  </si>
  <si>
    <t>P9WFC9</t>
  </si>
  <si>
    <t xml:space="preserve">Universal stress protein Rv1636 M. tuberculosis H37Rv GN=Rv1636 </t>
  </si>
  <si>
    <t>P9WNP5</t>
  </si>
  <si>
    <t>1,4-dihydroxy-2-naphthoyl-CoA synthase OS=Mycobacterium tuberculosis (strain ATCC 25618 / H37Rv) GN=menB PE=1 SV=1</t>
  </si>
  <si>
    <t>P9WQG1</t>
  </si>
  <si>
    <t xml:space="preserve">Probable acyl-CoA dehydrogenase fadE25 M. tuberculosis H37Rv GN=fadE25 </t>
  </si>
  <si>
    <t>P9WLP5</t>
  </si>
  <si>
    <t>Uncharacterized protein Rv1993c OS=Mycobacterium tuberculosis (strain ATCC 25618 / H37Rv) GN=Rv1993c PE=1 SV=1</t>
  </si>
  <si>
    <t>P9WKS5</t>
  </si>
  <si>
    <t>Uncharacterized protein Rv0634A OS=Mycobacterium tuberculosis (strain ATCC 25618 / H37Rv) GN=Rv0634A PE=1 SV=1</t>
  </si>
  <si>
    <t>P9WQA3</t>
  </si>
  <si>
    <t>Fructose-bisphosphate aldolase OS=Mycobacterium tuberculosis (strain ATCC 25618 / H37Rv) GN=fba PE=1 SV=1</t>
  </si>
  <si>
    <t>P9WGV1</t>
  </si>
  <si>
    <t xml:space="preserve">S-adenosylmethionine synthase M. tuberculosis H37Rv GN=metK </t>
  </si>
  <si>
    <t>P9WL15</t>
  </si>
  <si>
    <t>Uncharacterized protein Rv2927c OS=Mycobacterium tuberculosis (strain ATCC 25618 / H37Rv) GN=Rv2927c PE=1 SV=1</t>
  </si>
  <si>
    <t>P9WL63</t>
  </si>
  <si>
    <t xml:space="preserve">Uncharacterized protein Rv2629 M. tuberculosis H37Rv GN=Rv2629 </t>
  </si>
  <si>
    <t>P9WI57</t>
  </si>
  <si>
    <t xml:space="preserve">Polyribonucleotide nucleotidyltransferase M. tuberculosis H37Rv GN=pnp </t>
  </si>
  <si>
    <t>I6YGW9</t>
  </si>
  <si>
    <t>Conserved protein OS=Mycobacterium tuberculosis (strain ATCC 25618 / H37Rv) GN=Rv3678c PE=1 SV=1</t>
  </si>
  <si>
    <t>P9WP21</t>
  </si>
  <si>
    <t xml:space="preserve">2,3,4,5-tetrahydropyridine-2,6-dicarboxylate N-succinyltransferase M. tuberculosis H37Rv GN=dapD </t>
  </si>
  <si>
    <t>P9WHP5</t>
  </si>
  <si>
    <t xml:space="preserve">35 kDa protein M. tuberculosis H37Rv GN=Rv2744c </t>
  </si>
  <si>
    <t>O50433</t>
  </si>
  <si>
    <t>Ferredoxin OS=Mycobacterium tuberculosis (strain ATCC 25618 / H37Rv) GN=fdxC PE=1 SV=1</t>
  </si>
  <si>
    <t>O05842</t>
  </si>
  <si>
    <t xml:space="preserve">Possible iron-regulated short-chain dehydrogenase/reductase M. tuberculosis H37Rv GN=Rv3224 </t>
  </si>
  <si>
    <t>O53670</t>
  </si>
  <si>
    <t xml:space="preserve">Probable succinate dehydrogenase [iron-sulfur subunit] (Succinic dehydrogenase) M. tuberculosis H37Rv GN=sdhA </t>
  </si>
  <si>
    <t>P9WPD1</t>
  </si>
  <si>
    <t xml:space="preserve">Chaperone protein ClpB M. tuberculosis H37Rv GN=clpB </t>
  </si>
  <si>
    <t>P96825</t>
  </si>
  <si>
    <t>Putative short-chain type dehydrogenase/reductase Rv0148 M. tuberculosis H37Rv GN=Rv0148 PE=1 SV=3</t>
  </si>
  <si>
    <t>P9WPC3</t>
  </si>
  <si>
    <t xml:space="preserve">ATP-dependent Clp protease proteolytic subunit 2 M. tuberculosis H37Rv GN=clpP2 </t>
  </si>
  <si>
    <t>Q79FX8</t>
  </si>
  <si>
    <t xml:space="preserve">Hydroxymycolate synthase MmaA4 M. tuberculosis H37Rv GN=mmaA4 </t>
  </si>
  <si>
    <t>P9WIP9</t>
  </si>
  <si>
    <t xml:space="preserve">Heparin-binding hemagglutinin M. tuberculosis H37Rv GN=hbhA </t>
  </si>
  <si>
    <t>O53519</t>
  </si>
  <si>
    <t>Conserved protein TB16.3 OS=Mycobacterium tuberculosis (strain ATCC 25618 / H37Rv) GN=TB16.3 PE=1 SV=1</t>
  </si>
  <si>
    <t>O53672</t>
  </si>
  <si>
    <t>Uncharacterized protein Rv0250c OS=Mycobacterium tuberculosis (strain ATCC 25618 / H37Rv) GN=Rv0250c PE=1 SV=1</t>
  </si>
  <si>
    <t>O50430</t>
  </si>
  <si>
    <t>Low molecular weight T-cell antigen OS=Mycobacterium tuberculosis (strain ATCC 25618 / H37Rv) GN=TB8.4 PE=1 SV=1</t>
  </si>
  <si>
    <t>P9WG69</t>
  </si>
  <si>
    <t xml:space="preserve">Probable acetyl-CoA acetyltransferase M. tuberculosis H37Rv GN=fadA4 </t>
  </si>
  <si>
    <t>P9WMH1</t>
  </si>
  <si>
    <t xml:space="preserve">Iron-dependent repressor IdeR M. tuberculosis H37Rv GN=ideR </t>
  </si>
  <si>
    <t>P9WLH3</t>
  </si>
  <si>
    <t xml:space="preserve">Uncharacterized protein Rv2229c M. tuberculosis H37Rv GN=Rv2229c </t>
  </si>
  <si>
    <t>I6XY36</t>
  </si>
  <si>
    <t>Conserved protein OS=Mycobacterium tuberculosis (strain ATCC 25618 / H37Rv) GN=Rv1498A PE=1 SV=1</t>
  </si>
  <si>
    <t>P9WMJ7</t>
  </si>
  <si>
    <t xml:space="preserve">Chaperone protein HtpG M. tuberculosis H37Rv GN=htpG </t>
  </si>
  <si>
    <t>P9WQD5</t>
  </si>
  <si>
    <t>Probable thioesterase TesA OS=Mycobacterium tuberculosis (strain ATCC 25618 / H37Rv) GN=tesA PE=1 SV=1</t>
  </si>
  <si>
    <t>P9WNM3</t>
  </si>
  <si>
    <t>Elongation factor P OS=Mycobacterium tuberculosis (strain ATCC 25618 / H37Rv) GN=efp PE=1 SV=1</t>
  </si>
  <si>
    <t>L7N655</t>
  </si>
  <si>
    <t>Aminopeptidase N OS=Mycobacterium tuberculosis (strain ATCC 25618 / H37Rv) GN=pepN PE=1 SV=1</t>
  </si>
  <si>
    <t>P9WQH7</t>
  </si>
  <si>
    <t xml:space="preserve">Probable propionyl-CoA carboxylase beta chain 5 M. tuberculosis H37Rv GN=accD5 </t>
  </si>
  <si>
    <t>P9WP25</t>
  </si>
  <si>
    <t>4-hydroxy-tetrahydrodipicolinate synthase OS=Mycobacterium tuberculosis (strain ATCC 25618 / H37Rv) GN=dapA PE=1 SV=1</t>
  </si>
  <si>
    <t>P9WIE1</t>
  </si>
  <si>
    <t>Putative peroxiredoxin Rv2521 OS=Mycobacterium tuberculosis (strain ATCC 25618 / H37Rv) GN=bcp PE=1 SV=1</t>
  </si>
  <si>
    <t>I6Y4E8</t>
  </si>
  <si>
    <t>Enoyl-CoA hydratase OS=Mycobacterium tuberculosis (strain ATCC 25618 / H37Rv) GN=echA5 PE=1 SV=1</t>
  </si>
  <si>
    <t>P9WHG1</t>
  </si>
  <si>
    <t xml:space="preserve">Peptide chain release factor 2 M. tuberculosis H37Rv GN=prfB </t>
  </si>
  <si>
    <t>P9WKX3</t>
  </si>
  <si>
    <t xml:space="preserve">Bacterial proteasome activator M. tuberculosis H37Rv GN=bpa </t>
  </si>
  <si>
    <t>P9WI55</t>
  </si>
  <si>
    <t xml:space="preserve">Inorganic pyrophosphatase M. tuberculosis H37Rv GN=ppa </t>
  </si>
  <si>
    <t>P9WHT9</t>
  </si>
  <si>
    <t xml:space="preserve">Proteasome subunit beta M. tuberculosis H37Rv GN=prcB </t>
  </si>
  <si>
    <t>P9WN69</t>
  </si>
  <si>
    <t>Glucose-6-phosphate isomerase OS=Mycobacterium tuberculosis (strain ATCC 25618 / H37Rv) GN=pgi PE=1 SV=1</t>
  </si>
  <si>
    <t>P9WNR9</t>
  </si>
  <si>
    <t>Nucleoid-associated protein Rv3716c OS=Mycobacterium tuberculosis (strain ATCC 25618 / H37Rv) GN=Rv3716c PE=1 SV=1</t>
  </si>
  <si>
    <t>P9WIC9</t>
  </si>
  <si>
    <t>2,3-bisphosphoglycerate-dependent phosphoglycerate mutase OS=Mycobacterium tuberculosis (strain ATCC 25618 / H37Rv) GN=gpmA PE=1 SV=1</t>
  </si>
  <si>
    <t>P9WFD7</t>
  </si>
  <si>
    <t xml:space="preserve">Universal stress protein Rv2623 M. tuberculosis H37Rv GN=Rv2623 </t>
  </si>
  <si>
    <t>P9WIP7</t>
  </si>
  <si>
    <t xml:space="preserve">Nucleoid-associated protein Lsr2 M. tuberculosis H37Rv GN=lsr2 </t>
  </si>
  <si>
    <t>O50383</t>
  </si>
  <si>
    <t xml:space="preserve">Lipoprotein M. tuberculosis H37Rv GN=Rv3354 </t>
  </si>
  <si>
    <t>I6WZM9</t>
  </si>
  <si>
    <t>Cold-shock protein OS=Mycobacterium tuberculosis (strain ATCC 25618 / H37Rv) GN=cspB PE=1 SV=1</t>
  </si>
  <si>
    <t>P9WHU1</t>
  </si>
  <si>
    <t>Proteasome subunit alpha M. tuberculosis H37Rv GN=prcA ; Additional IDs concatenated into MaxParsimony group: P95147; Additional IDs concatenated into MaxParsimony group: P95147</t>
  </si>
  <si>
    <t>P9WNX9</t>
  </si>
  <si>
    <t>Succinate-semialdehyde dehydrogenase [NADP(+)] 1 OS=Mycobacterium tuberculosis (strain ATCC 25618 / H37Rv) GN=gabD1 PE=1 SV=1</t>
  </si>
  <si>
    <t>I6Y946</t>
  </si>
  <si>
    <t>Conserved protein OS=Mycobacterium tuberculosis (strain ATCC 25618 / H37Rv) GN=Rv0925c PE=1 SV=1</t>
  </si>
  <si>
    <t>P9WGM1</t>
  </si>
  <si>
    <t>Transcriptional regulatory protein PrrA OS=Mycobacterium tuberculosis (strain ATCC 25618 / H37Rv) GN=prrA PE=1 SV=1</t>
  </si>
  <si>
    <t>P9WP23</t>
  </si>
  <si>
    <t xml:space="preserve">4-hydroxy-tetrahydrodipicolinate reductase M. tuberculosis H37Rv GN=dapB </t>
  </si>
  <si>
    <t>P9WGD5</t>
  </si>
  <si>
    <t xml:space="preserve">Single-stranded DNA-binding protein M. tuberculosis H37Rv GN=ssb </t>
  </si>
  <si>
    <t>P9WN85</t>
  </si>
  <si>
    <t>Zinc uptake regulation protein OS=Mycobacterium tuberculosis (strain ATCC 25618 / H37Rv) GN=zur PE=1 SV=1</t>
  </si>
  <si>
    <t>P9WNF3</t>
  </si>
  <si>
    <t xml:space="preserve">Cell surface glycolipoprotein MPT83 M. tuberculosis H37Rv GN=mpt83 </t>
  </si>
  <si>
    <t>I6X7D4</t>
  </si>
  <si>
    <t>Conserved protein OS=Mycobacterium tuberculosis (strain ATCC 25618 / H37Rv) GN=Rv3463 PE=1 SV=1</t>
  </si>
  <si>
    <t>P71790</t>
  </si>
  <si>
    <t>GDP-mannose 4,6-dehydratase OS=Mycobacterium tuberculosis (strain ATCC 25618 / H37Rv) GN=gmdA PE=1 SV=2</t>
  </si>
  <si>
    <t>O53311</t>
  </si>
  <si>
    <t>Diguanylate cyclase OS=Mycobacterium tuberculosis (strain ATCC 25618 / H37Rv) GN=Rv3161c PE=1 SV=1</t>
  </si>
  <si>
    <t>P9WPB5</t>
  </si>
  <si>
    <t>Cyclopropane mycolic acid synthase 2 OS=Mycobacterium tuberculosis (strain ATCC 25618 / H37Rv) GN=cmaA2 PE=1 SV=1</t>
  </si>
  <si>
    <t>P9WM91</t>
  </si>
  <si>
    <t xml:space="preserve">Uncharacterized protein Rv0036c M. tuberculosis H37Rv GN=Rv0036c </t>
  </si>
  <si>
    <t>P96404</t>
  </si>
  <si>
    <t>Enoyl-CoA hydratase OS=Mycobacterium tuberculosis (strain ATCC 25618 / H37Rv) GN=echA1 PE=1 SV=1</t>
  </si>
  <si>
    <t>P9WJH7</t>
  </si>
  <si>
    <t xml:space="preserve">Nucleoside diphosphate kinase M. tuberculosis H37Rv GN=ndkA </t>
  </si>
  <si>
    <t>O69689</t>
  </si>
  <si>
    <t>Aminotransferase M. tuberculosis H37Rv GN=Rv3722c PE=1 SV=2</t>
  </si>
  <si>
    <t>P9WK95</t>
  </si>
  <si>
    <t>3-isopropylmalate dehydratase small subunit OS=Mycobacterium tuberculosis (strain ATCC 25618 / H37Rv) GN=leuD PE=1 SV=1</t>
  </si>
  <si>
    <t>I6YDN6</t>
  </si>
  <si>
    <t>Probable cytoplasmic peptidase PepQ OS=Mycobacterium tuberculosis (strain ATCC 25618 / H37Rv) GN=pepQ PE=1 SV=1</t>
  </si>
  <si>
    <t>P9WK09</t>
  </si>
  <si>
    <t>Metallothionein OS=Mycobacterium tuberculosis (strain ATCC 25618 / H37Rv) GN=mymT PE=1 SV=1</t>
  </si>
  <si>
    <t>O06574</t>
  </si>
  <si>
    <t>6-phosphogluconate dehydrogenase OS=Mycobacterium tuberculosis (strain ATCC 25618 / H37Rv) GN=gnd2 PE=1 SV=1</t>
  </si>
  <si>
    <t>Q79FN7</t>
  </si>
  <si>
    <t xml:space="preserve">ATPase M. tuberculosis H37Rv GN=moxR1 </t>
  </si>
  <si>
    <t>P9WNM7</t>
  </si>
  <si>
    <t xml:space="preserve">Elongation factor G M. tuberculosis H37Rv GN=fusA </t>
  </si>
  <si>
    <t>P9WQP5</t>
  </si>
  <si>
    <t>6-phosphogluconolactonase OS=Mycobacterium tuberculosis (strain ATCC 25618 / H37Rv) GN=pgl PE=1 SV=1</t>
  </si>
  <si>
    <t>P9WMN9</t>
  </si>
  <si>
    <t>Glutamate-1-semialdehyde 2,1-aminomutase OS=Mycobacterium tuberculosis (strain ATCC 25618 / H37Rv) GN=hemL PE=1 SV=1</t>
  </si>
  <si>
    <t>O53943</t>
  </si>
  <si>
    <t xml:space="preserve">ESX-5 secretion-associated protein EspG5 M. tuberculosis H37Rv GN=espG5 </t>
  </si>
  <si>
    <t>P9WK13</t>
  </si>
  <si>
    <t xml:space="preserve">Malate dehydrogenase M. tuberculosis H37Rv GN=mdh </t>
  </si>
  <si>
    <t>O33291</t>
  </si>
  <si>
    <t>Antibiotic biosynthesis monooxygenase OS=Mycobacterium tuberculosis (strain ATCC 25618 / H37Rv) GN=Rv2749 PE=1 SV=1</t>
  </si>
  <si>
    <t>I6X831</t>
  </si>
  <si>
    <t>Conserved protein OS=Mycobacterium tuberculosis (strain ATCC 25618 / H37Rv) GN=Rv3688c PE=1 SV=1</t>
  </si>
  <si>
    <t>P9WKZ7</t>
  </si>
  <si>
    <t>Uncharacterized protein Rv3400 OS=Mycobacterium tuberculosis (strain ATCC 25618 / H37Rv) GN=Rv3400 PE=1 SV=1</t>
  </si>
  <si>
    <t>P9WFY1</t>
  </si>
  <si>
    <t>Tryptophan synthase alpha chain OS=Mycobacterium tuberculosis (strain ATCC 25618 / H37Rv) GN=trpA PE=1 SV=1</t>
  </si>
  <si>
    <t>I6XF25</t>
  </si>
  <si>
    <t>Potassium transporter TrkA OS=Mycobacterium tuberculosis (strain ATCC 25618 / H37Rv) GN=ceoB PE=1 SV=1</t>
  </si>
  <si>
    <t>P9WNE7</t>
  </si>
  <si>
    <t>Ferredoxin OS=Mycobacterium tuberculosis (strain ATCC 25618 / H37Rv) GN=fdxA PE=1 SV=1</t>
  </si>
  <si>
    <t>P9WP51</t>
  </si>
  <si>
    <t xml:space="preserve">Putative cystathionine beta-synthase Rv1077 M. tuberculosis H37Rv GN=cbs </t>
  </si>
  <si>
    <t>P9WNN9</t>
  </si>
  <si>
    <t xml:space="preserve">Probable enoyl-CoA hydratase echA8 M. tuberculosis H37Rv GN=echA8 </t>
  </si>
  <si>
    <t>P9WJH3</t>
  </si>
  <si>
    <t>NADH-quinone oxidoreductase subunit C OS=Mycobacterium tuberculosis (strain ATCC 25618 / H37Rv) GN=nuoC PE=1 SV=1</t>
  </si>
  <si>
    <t>I6Y231</t>
  </si>
  <si>
    <t>Polyketide synthase OS=Mycobacterium tuberculosis (strain ATCC 25618 / H37Rv) GN=mas PE=1 SV=1</t>
  </si>
  <si>
    <t>O53598</t>
  </si>
  <si>
    <t>Conserved protein similar to jag protein OS=Mycobacterium tuberculosis (strain ATCC 25618 / H37Rv) GN=Rv3920c PE=1 SV=1</t>
  </si>
  <si>
    <t>P9WJQ9</t>
  </si>
  <si>
    <t>Probable molybdenum cofactor guanylyltransferase OS=Mycobacterium tuberculosis (strain ATCC 25618 / H37Rv) GN=mobA PE=1 SV=1</t>
  </si>
  <si>
    <t>O69714</t>
  </si>
  <si>
    <t>Conserved protein OS=Mycobacterium tuberculosis (strain ATCC 25618 / H37Rv) GN=Rv3747 PE=1 SV=1</t>
  </si>
  <si>
    <t>P9WPU7</t>
  </si>
  <si>
    <t xml:space="preserve">ATP synthase subunit alpha M. tuberculosis H37Rv GN=atpA </t>
  </si>
  <si>
    <t>P9WQ13</t>
  </si>
  <si>
    <t>Probable endonuclease 4 OS=Mycobacterium tuberculosis (strain ATCC 25618 / H37Rv) GN=end PE=1 SV=1</t>
  </si>
  <si>
    <t>O05777</t>
  </si>
  <si>
    <t xml:space="preserve">Conserved protein M. tuberculosis H37Rv GN=Rv3099c </t>
  </si>
  <si>
    <t>O53872</t>
  </si>
  <si>
    <t xml:space="preserve">3-hydroxyacyl-CoA dehydrogenase M. tuberculosis H37Rv GN=fadB </t>
  </si>
  <si>
    <t>P96414</t>
  </si>
  <si>
    <t>Acyl-CoA dehydrogenase OS=Mycobacterium tuberculosis (strain ATCC 25618 / H37Rv) GN=fadE4 PE=1 SV=1</t>
  </si>
  <si>
    <t>P9WLA5</t>
  </si>
  <si>
    <t>Uncharacterized protein Rv2557 OS=Mycobacterium tuberculosis (strain ATCC 25618 / H37Rv) GN=Rv2557 PE=1 SV=1</t>
  </si>
  <si>
    <t>I6YA17</t>
  </si>
  <si>
    <t>DUTPase OS=Mycobacterium tuberculosis (strain ATCC 25618 / H37Rv) GN=Rv2699c PE=1 SV=1</t>
  </si>
  <si>
    <t>P9WQA5</t>
  </si>
  <si>
    <t xml:space="preserve">Uncharacterized oxidoreductase Rv2971 M. tuberculosis H37Rv GN=Rv2971 </t>
  </si>
  <si>
    <t>P9WNF5</t>
  </si>
  <si>
    <t xml:space="preserve">Immunogenic protein MPT70 M. tuberculosis H37Rv GN=mpt70 </t>
  </si>
  <si>
    <t>P9WHM7</t>
  </si>
  <si>
    <t>Bifunctional purine biosynthesis protein PurH OS=Mycobacterium tuberculosis (strain ATCC 25618 / H37Rv) GN=purH PE=1 SV=1</t>
  </si>
  <si>
    <t>P9WMW1</t>
  </si>
  <si>
    <t>Glycogen phosphorylase OS=Mycobacterium tuberculosis (strain ATCC 25618 / H37Rv) GN=glgP PE=1 SV=1</t>
  </si>
  <si>
    <t>P9WQN7</t>
  </si>
  <si>
    <t xml:space="preserve">MPT51/MPB51 antigen M. tuberculosis H37Rv GN=mpt51 </t>
  </si>
  <si>
    <t>P9WLD5</t>
  </si>
  <si>
    <t xml:space="preserve">Uncharacterized protein Rv2302 M. tuberculosis H37Rv GN=Rv2302 </t>
  </si>
  <si>
    <t>O53146</t>
  </si>
  <si>
    <t>NADPH--quinone reductase M. tuberculosis H37Rv GN=qor PE=1 SV=3</t>
  </si>
  <si>
    <t>P9WKH5</t>
  </si>
  <si>
    <t>Insertion element IS6110 uncharacterized 12.0 kDa protein OS=Mycobacterium tuberculosis (strain ATCC 25618 / H37Rv) GN=Rv0795 PE=1 SV=1</t>
  </si>
  <si>
    <t>O07175</t>
  </si>
  <si>
    <t xml:space="preserve">Probable serine protease PepA (Serine proteinase) (MTB32A) M. tuberculosis H37Rv GN=pepA </t>
  </si>
  <si>
    <t>O53565</t>
  </si>
  <si>
    <t xml:space="preserve">Putative coenzyme F420-dependent oxidoreductase Rv3520c M. tuberculosis H37Rv GN=Rv3520c </t>
  </si>
  <si>
    <t>P9WQB1</t>
  </si>
  <si>
    <t xml:space="preserve">Alanine dehydrogenase M. tuberculosis H37Rv GN=ald </t>
  </si>
  <si>
    <t>P71701</t>
  </si>
  <si>
    <t>5,10-methylene tetrahydromethanopterin reductase OS=Mycobacterium tuberculosis (strain ATCC 25618 / H37Rv) GN=Rv0044c PE=1 SV=1</t>
  </si>
  <si>
    <t>P9WG43</t>
  </si>
  <si>
    <t xml:space="preserve">Triosephosphate isomerase M. tuberculosis H37Rv GN=tpiA </t>
  </si>
  <si>
    <t>P95159</t>
  </si>
  <si>
    <t>Oxidoreductase OS=Mycobacterium tuberculosis (strain ATCC 25618 / H37Rv) GN=Rv1855c PE=1 SV=2</t>
  </si>
  <si>
    <t>P0DMM4</t>
  </si>
  <si>
    <t>Uncharacterized protein Rv0572A OS=Mycobacterium tuberculosis (strain ATCC 25618 / H37Rv) GN=Rv0572A PE=1 SV=1</t>
  </si>
  <si>
    <t>O69732</t>
  </si>
  <si>
    <t>ESX-1 secretion-associated protein EspH OS=Mycobacterium tuberculosis (strain ATCC 25618 / H37Rv) GN=espH PE=1 SV=1</t>
  </si>
  <si>
    <t>P9WFX7</t>
  </si>
  <si>
    <t xml:space="preserve">Indole-3-glycerol phosphate synthase M. tuberculosis H37Rv GN=trpC </t>
  </si>
  <si>
    <t>P9WLA7</t>
  </si>
  <si>
    <t>Uncharacterized protein Rv2468c OS=Mycobacterium tuberculosis (strain ATCC 25618 / H37Rv) GN=Rv2468c PE=1 SV=1</t>
  </si>
  <si>
    <t>I6YA03</t>
  </si>
  <si>
    <t>Enoyl-CoA hydratase OS=Mycobacterium tuberculosis (strain ATCC 25618 / H37Rv) GN=echA15 PE=1 SV=1</t>
  </si>
  <si>
    <t>O07242</t>
  </si>
  <si>
    <t xml:space="preserve">1,3-beta-glucanase M. tuberculosis H37Rv GN=Rv0315 </t>
  </si>
  <si>
    <t>O07222</t>
  </si>
  <si>
    <t>Conserved protein M. tuberculosis H37Rv GN=Rv1810 PE=1 SV=4</t>
  </si>
  <si>
    <t>O86361</t>
  </si>
  <si>
    <t xml:space="preserve">Acetyl-CoA acetyltransferase M. tuberculosis H37Rv GN=fadA2 </t>
  </si>
  <si>
    <t>P9WFW5</t>
  </si>
  <si>
    <t>Arginine--tRNA ligase OS=Mycobacterium tuberculosis (strain ATCC 25618 / H37Rv) GN=argS PE=1 SV=1</t>
  </si>
  <si>
    <t>P9WKL3</t>
  </si>
  <si>
    <t xml:space="preserve">Uncharacterized protein Rv0559c M. tuberculosis H37Rv GN=Rv0559c </t>
  </si>
  <si>
    <t>O86358</t>
  </si>
  <si>
    <t>Conserved protein OS=Mycobacterium tuberculosis (strain ATCC 25618 / H37Rv) GN=Rv3755c PE=1 SV=1</t>
  </si>
  <si>
    <t>P9WNH1</t>
  </si>
  <si>
    <t>Putative non-heme bromoperoxidase BpoC OS=Mycobacterium tuberculosis (strain ATCC 25618 / H37Rv) GN=bpoC PE=1 SV=1</t>
  </si>
  <si>
    <t>P9WPH9</t>
  </si>
  <si>
    <t>ESX-1 secretion system protein EccA1 OS=Mycobacterium tuberculosis (strain ATCC 25618 / H37Rv) GN=eccA1 PE=1 SV=1</t>
  </si>
  <si>
    <t>O05861</t>
  </si>
  <si>
    <t xml:space="preserve">Conserved protein M. tuberculosis H37Rv GN=Rv3205c </t>
  </si>
  <si>
    <t>O69667</t>
  </si>
  <si>
    <t>Conserved protein M. tuberculosis H37Rv GN=Rv3699 PE=1 SV=3</t>
  </si>
  <si>
    <t>P9WIT1</t>
  </si>
  <si>
    <t xml:space="preserve">Uncharacterized FAD-linked oxidoreductase Rv2280 M. tuberculosis H37Rv GN=Rv2280 </t>
  </si>
  <si>
    <t>P9WPE1</t>
  </si>
  <si>
    <t>Citrate lyase subunit beta-like protein OS=Mycobacterium tuberculosis (strain ATCC 25618 / H37Rv) GN=citE PE=1 SV=1</t>
  </si>
  <si>
    <t>P9WP55</t>
  </si>
  <si>
    <t xml:space="preserve">O-acetylserine sulfhydrylase M. tuberculosis H37Rv GN=cysK1 </t>
  </si>
  <si>
    <t>I6Y7V6</t>
  </si>
  <si>
    <t>Fatty-acid--CoA ligase OS=Mycobacterium tuberculosis (strain ATCC 25618 / H37Rv) GN=fadD31 PE=1 SV=1</t>
  </si>
  <si>
    <t>P9WHV1</t>
  </si>
  <si>
    <t>Gamma-glutamyl phosphate reductase OS=Mycobacterium tuberculosis (strain ATCC 25618 / H37Rv) GN=proA PE=1 SV=1</t>
  </si>
  <si>
    <t>I6XW38</t>
  </si>
  <si>
    <t>GCN5-related N-acetyltransferase OS=Mycobacterium tuberculosis (strain ATCC 25618 / H37Rv) GN=Rv0730 PE=1 SV=1</t>
  </si>
  <si>
    <t>O07739</t>
  </si>
  <si>
    <t>Uncharacterized protein OS=Mycobacterium tuberculosis (strain ATCC 25618 / H37Rv) GN=Rv1893 PE=1 SV=1</t>
  </si>
  <si>
    <t>P9WFX9</t>
  </si>
  <si>
    <t>Tryptophan synthase beta chain OS=Mycobacterium tuberculosis (strain ATCC 25618 / H37Rv) GN=trpB PE=1 SV=1</t>
  </si>
  <si>
    <t>P9WMR9</t>
  </si>
  <si>
    <t xml:space="preserve">Haloalkane dehalogenase 3 M. tuberculosis H37Rv GN=dhaA </t>
  </si>
  <si>
    <t>O53580</t>
  </si>
  <si>
    <t xml:space="preserve">Long-chain-fatty-acid--AMP ligase FadD32 M. tuberculosis H37Rv GN=fadD32 </t>
  </si>
  <si>
    <t>P9WQ59</t>
  </si>
  <si>
    <t>Long-chain-fatty-acid--AMP ligase FadD28 OS=Mycobacterium tuberculosis (strain ATCC 25618 / H37Rv) GN=fadD28 PE=1 SV=1</t>
  </si>
  <si>
    <t>P9WQB5</t>
  </si>
  <si>
    <t>Alkyl hydroperoxide reductase AhpD OS=Mycobacterium tuberculosis (strain ATCC 25618 / H37Rv) GN=ahpD PE=1 SV=1</t>
  </si>
  <si>
    <t>O53554</t>
  </si>
  <si>
    <t xml:space="preserve">Putative acetolactate synthase large subunit IlvX M. tuberculosis H37Rv GN=ilvX </t>
  </si>
  <si>
    <t>P9WGK3</t>
  </si>
  <si>
    <t xml:space="preserve">Redox sensor histidine kinase response regulator DevS M. tuberculosis H37Rv GN=devS </t>
  </si>
  <si>
    <t>O07431</t>
  </si>
  <si>
    <t>Probable O-methyltransferase OS=Mycobacterium tuberculosis (strain ATCC 25618 / H37Rv) GN=Rv0187 PE=1 SV=1</t>
  </si>
  <si>
    <t>P9WGR5</t>
  </si>
  <si>
    <t>Uncharacterized oxidoreductase Rv0484c OS=Mycobacterium tuberculosis (strain ATCC 25618 / H37Rv) GN=Rv0484c PE=1 SV=1</t>
  </si>
  <si>
    <t>P9WQB3</t>
  </si>
  <si>
    <t xml:space="preserve">2-isopropylmalate synthase M. tuberculosis H37Rv GN=leuA </t>
  </si>
  <si>
    <t>P9WHC5</t>
  </si>
  <si>
    <t>50S ribosomal protein L20 OS=Mycobacterium tuberculosis (strain ATCC 25618 / H37Rv) GN=rplT PE=1 SV=1</t>
  </si>
  <si>
    <t>P9WQ17</t>
  </si>
  <si>
    <t>Alpha-1,4-glucan:maltose-1-phosphate maltosyltransferase OS=Mycobacterium tuberculosis (strain ATCC 25618 / H37Rv) GN=glgE PE=1 SV=1</t>
  </si>
  <si>
    <t>P9WP99</t>
  </si>
  <si>
    <t>Cob(I)yrinic acid a,c-diamide adenosyltransferase OS=Mycobacterium tuberculosis (strain ATCC 25618 / H37Rv) GN=Rv1314c PE=1 SV=1</t>
  </si>
  <si>
    <t>P9WKK7</t>
  </si>
  <si>
    <t xml:space="preserve">Isocitrate lyase M. tuberculosis H37Rv GN=icl </t>
  </si>
  <si>
    <t>O53203</t>
  </si>
  <si>
    <t xml:space="preserve">NAD-specific glutamate dehydrogenase M. tuberculosis H37Rv GN=gdh </t>
  </si>
  <si>
    <t>P9WJ03</t>
  </si>
  <si>
    <t xml:space="preserve">Sulfite reductase [ferredoxin] M. tuberculosis H37Rv GN=sir </t>
  </si>
  <si>
    <t>I6X9Y7</t>
  </si>
  <si>
    <t>Conserved protein OS=Mycobacterium tuberculosis (strain ATCC 25618 / H37Rv) GN=Rv0854 PE=1 SV=1</t>
  </si>
  <si>
    <t>P9WK55</t>
  </si>
  <si>
    <t xml:space="preserve">Lipoprotein LprA M. tuberculosis H37Rv GN=lprA </t>
  </si>
  <si>
    <t>I6XF31</t>
  </si>
  <si>
    <t>Conserved alanine and glycine and valine rich protein OS=Mycobacterium tuberculosis (strain ATCC 25618 / H37Rv) GN=Rv2696c PE=1 SV=1</t>
  </si>
  <si>
    <t>P9WM15</t>
  </si>
  <si>
    <t xml:space="preserve">Uncharacterized protein Rv1352 M. tuberculosis H37Rv GN=Rv1352 </t>
  </si>
  <si>
    <t>L7N668</t>
  </si>
  <si>
    <t>Uncharacterized protein OS=Mycobacterium tuberculosis (strain ATCC 25618 / H37Rv) GN=Rv3196A PE=1 SV=1</t>
  </si>
  <si>
    <t>P9WG81</t>
  </si>
  <si>
    <t xml:space="preserve">Bifunctional protein FolD M. tuberculosis H37Rv GN=folD </t>
  </si>
  <si>
    <t>P9WJD5</t>
  </si>
  <si>
    <t xml:space="preserve">ESX-1 secretion-associated protein EspD M. tuberculosis H37Rv GN=espD </t>
  </si>
  <si>
    <t>P9WFZ3</t>
  </si>
  <si>
    <t>Trk system potassium uptake protein TrkA OS=Mycobacterium tuberculosis (strain ATCC 25618 / H37Rv) GN=trkA PE=1 SV=1</t>
  </si>
  <si>
    <t>P9WLH9</t>
  </si>
  <si>
    <t>Uncharacterized protein Rv2226 OS=Mycobacterium tuberculosis (strain ATCC 25618 / H37Rv) GN=Rv2226 PE=1 SV=1</t>
  </si>
  <si>
    <t>O05882</t>
  </si>
  <si>
    <t xml:space="preserve">Conserved protein M. tuberculosis H37Rv GN=Rv3237c </t>
  </si>
  <si>
    <t>P71990</t>
  </si>
  <si>
    <t>Alkyl hydroperoxide reductase OS=Mycobacterium tuberculosis (strain ATCC 25618 / H37Rv) GN=Rv1732c PE=1 SV=1</t>
  </si>
  <si>
    <t>P9WKK3</t>
  </si>
  <si>
    <t xml:space="preserve">Translation initiation factor IF-1 M. tuberculosis H37Rv GN=infA </t>
  </si>
  <si>
    <t>P9WK63</t>
  </si>
  <si>
    <t xml:space="preserve">Putative lipoprotein LpqE M. tuberculosis H37Rv GN=lpqE </t>
  </si>
  <si>
    <t>P9WGY9</t>
  </si>
  <si>
    <t xml:space="preserve">DNA-directed RNA polymerase subunit beta M. tuberculosis H37Rv GN=rpoB </t>
  </si>
  <si>
    <t>P9WG65</t>
  </si>
  <si>
    <t xml:space="preserve">Soluble secreted antigen MPT53 M. tuberculosis H37Rv GN=mpt53 </t>
  </si>
  <si>
    <t>P9WL31</t>
  </si>
  <si>
    <t>Uncharacterized protein Rv2895c OS=Mycobacterium tuberculosis (strain ATCC 25618 / H37Rv) GN=Rv2895c PE=1 SV=1</t>
  </si>
  <si>
    <t>P71898</t>
  </si>
  <si>
    <t xml:space="preserve">Conserved protein M. tuberculosis H37Rv GN=Rv2314c </t>
  </si>
  <si>
    <t>P9WJG3</t>
  </si>
  <si>
    <t>RNA polymerase-binding transcription factor CarD OS=Mycobacterium tuberculosis (strain ATCC 25618 / H37Rv) GN=carD PE=1 SV=1</t>
  </si>
  <si>
    <t>P9WN37</t>
  </si>
  <si>
    <t>Glutamine synthetase OS=Mycobacterium tuberculosis (strain ATCC 25618 / H37Rv) GN=glnA2 PE=1 SV=1</t>
  </si>
  <si>
    <t>P9WMI7</t>
  </si>
  <si>
    <t>Uncharacterized HTH-type transcriptional regulator Rv0081 OS=Mycobacterium tuberculosis (strain ATCC 25618 / H37Rv) GN=Rv0081 PE=1 SV=1</t>
  </si>
  <si>
    <t>P95227</t>
  </si>
  <si>
    <t xml:space="preserve">Acyl-CoA synthetase M. tuberculosis H37Rv GN=fadD2 </t>
  </si>
  <si>
    <t>P9WG59</t>
  </si>
  <si>
    <t>Threonine synthase OS=Mycobacterium tuberculosis (strain ATCC 25618 / H37Rv) GN=thrC PE=1 SV=1</t>
  </si>
  <si>
    <t>I6X8R2</t>
  </si>
  <si>
    <t>Peptidase M13 OS=Mycobacterium tuberculosis (strain ATCC 25618 / H37Rv) GN=zmp1 PE=1 SV=1</t>
  </si>
  <si>
    <t>O53181</t>
  </si>
  <si>
    <t xml:space="preserve">2-oxoglutarate oxidoreductase subunit KorB M. tuberculosis H37Rv GN=korB </t>
  </si>
  <si>
    <t>Q79FR3</t>
  </si>
  <si>
    <t xml:space="preserve">PE family protein PE13 M. tuberculosis H37Rv GN=PE13 </t>
  </si>
  <si>
    <t>P9WGL7</t>
  </si>
  <si>
    <t xml:space="preserve">Uncharacterized response regulatory protein Rv3143 M. tuberculosis H37Rv GN=Rv3143 </t>
  </si>
  <si>
    <t>Q6MX51</t>
  </si>
  <si>
    <t xml:space="preserve">Probable sulfatase M. tuberculosis H37Rv GN=Rv0296c </t>
  </si>
  <si>
    <t>L7N657</t>
  </si>
  <si>
    <t>Conserved protein TB18.5 OS=Mycobacterium tuberculosis (strain ATCC 25618 / H37Rv) GN=TB18.5 PE=1 SV=1</t>
  </si>
  <si>
    <t>P9WGF9</t>
  </si>
  <si>
    <t>Uncharacterized protein Rv1276c OS=Mycobacterium tuberculosis (strain ATCC 25618 / H37Rv) GN=Rv1276c PE=1 SV=1</t>
  </si>
  <si>
    <t>I6XWG2</t>
  </si>
  <si>
    <t>Molybdenum cofactor biosynthesis protein MoaD OS=Mycobacterium tuberculosis (strain ATCC 25618 / H37Rv) GN=moaD2 PE=1 SV=1</t>
  </si>
  <si>
    <t>I6YF08</t>
  </si>
  <si>
    <t>Probable conserved secreted protein TB22.2 OS=Mycobacterium tuberculosis (strain ATCC 25618 / H37Rv) GN=TB22.2 PE=1 SV=1</t>
  </si>
  <si>
    <t>O53897</t>
  </si>
  <si>
    <t>Molybdenum cofactor biosynthesis protein OS=Mycobacterium tuberculosis (strain ATCC 25618 / H37Rv) GN=moaB2 PE=1 SV=3</t>
  </si>
  <si>
    <t>O53578</t>
  </si>
  <si>
    <t>Methylmalonyl-CoA carboxyltransferase M. tuberculosis H37Rv GN=accD4 PE=1 SV=2</t>
  </si>
  <si>
    <t>P71805</t>
  </si>
  <si>
    <t>Putative transferase OS=Mycobacterium tuberculosis (strain ATCC 25618 / H37Rv) GN=Rv1377c PE=1 SV=3</t>
  </si>
  <si>
    <t>L0TAD5</t>
  </si>
  <si>
    <t>Probable catechol-O-methyltransferase OS=Mycobacterium tuberculosis (strain ATCC 25618 / H37Rv) GN=Rv1703c PE=1 SV=1</t>
  </si>
  <si>
    <t>P9WNP7</t>
  </si>
  <si>
    <t xml:space="preserve">3-hydroxybutyryl-CoA dehydrogenase M. tuberculosis H37Rv GN=fadB2 </t>
  </si>
  <si>
    <t>P9WL45</t>
  </si>
  <si>
    <t>Uncharacterized protein Rv2676c OS=Mycobacterium tuberculosis (strain ATCC 25618 / H37Rv) GN=Rv2676c PE=1 SV=1</t>
  </si>
  <si>
    <t>P9WHU7</t>
  </si>
  <si>
    <t>Pyrroline-5-carboxylate reductase OS=Mycobacterium tuberculosis (strain ATCC 25618 / H37Rv) GN=proC PE=1 SV=1</t>
  </si>
  <si>
    <t>P9WIR3</t>
  </si>
  <si>
    <t xml:space="preserve">Putative glyoxylase CFP32 M. tuberculosis H37Rv GN=cfp32 </t>
  </si>
  <si>
    <t>P9WN31</t>
  </si>
  <si>
    <t>Nitrogen regulatory protein P-II OS=Mycobacterium tuberculosis (strain ATCC 25618 / H37Rv) GN=glnB PE=1 SV=1</t>
  </si>
  <si>
    <t>P9WID7</t>
  </si>
  <si>
    <t xml:space="preserve">ATP-dependent 6-phosphofructokinase M. tuberculosis H37Rv GN=pfkA </t>
  </si>
  <si>
    <t>P96886</t>
  </si>
  <si>
    <t xml:space="preserve">Probable bifunctional protein acetyl-/propionyl-coenzyme A carboxylase (Epsilon chain) AccE5 M. tuberculosis H37Rv GN=accE5 </t>
  </si>
  <si>
    <t>I6WYY7</t>
  </si>
  <si>
    <t>(3R)-hydroxyacyl-ACP dehydratase subunit HadB OS=Mycobacterium tuberculosis (strain ATCC 25618 / H37Rv) GN=hadB PE=1 SV=1</t>
  </si>
  <si>
    <t>P9WFU5</t>
  </si>
  <si>
    <t>Methionine--tRNA ligase OS=Mycobacterium tuberculosis (strain ATCC 25618 / H37Rv) GN=metG PE=1 SV=1</t>
  </si>
  <si>
    <t>I6XWA1</t>
  </si>
  <si>
    <t>Adenylosuccinate lyase OS=Mycobacterium tuberculosis (strain ATCC 25618 / H37Rv) GN=purB PE=1 SV=1</t>
  </si>
  <si>
    <t>P9WKI1</t>
  </si>
  <si>
    <t>Inositol-3-phosphate synthase OS=Mycobacterium tuberculosis (strain ATCC 25618 / H37Rv) GN=ino1 PE=1 SV=1</t>
  </si>
  <si>
    <t>P9WQ19</t>
  </si>
  <si>
    <t>Trehalose synthase/amylase TreS OS=Mycobacterium tuberculosis (strain ATCC 25618 / H37Rv) GN=treS PE=1 SV=1</t>
  </si>
  <si>
    <t>O07177</t>
  </si>
  <si>
    <t>Maltokinase OS=Mycobacterium tuberculosis (strain ATCC 25618 / H37Rv) GN=mak PE=1 SV=2</t>
  </si>
  <si>
    <t>P9WH75</t>
  </si>
  <si>
    <t>Ribonucleoside-diphosphate reductase subunit alpha OS=Mycobacterium tuberculosis (strain ATCC 25618 / H37Rv) GN=nrdE PE=1 SV=1</t>
  </si>
  <si>
    <t>I6XDU8</t>
  </si>
  <si>
    <t>Conserved protein OS=Mycobacterium tuberculosis (strain ATCC 25618 / H37Rv) GN=Rv2237A PE=1 SV=1</t>
  </si>
  <si>
    <t>P9WL43</t>
  </si>
  <si>
    <t>Uncharacterized protein Rv2716 OS=Mycobacterium tuberculosis (strain ATCC 25618 / H37Rv) GN=Rv2716 PE=1 SV=1</t>
  </si>
  <si>
    <t>P9WKK9</t>
  </si>
  <si>
    <t>3-isopropylmalate dehydrogenase OS=Mycobacterium tuberculosis (strain ATCC 25618 / H37Rv) GN=leuB PE=1 SV=1</t>
  </si>
  <si>
    <t>P9WPC9</t>
  </si>
  <si>
    <t xml:space="preserve">ATP-dependent Clp protease ATP-binding subunit ClpC1 M. tuberculosis H37Rv GN=clpC1 </t>
  </si>
  <si>
    <t>I6WZD7</t>
  </si>
  <si>
    <t>Conserved protein OS=Mycobacterium tuberculosis (strain ATCC 25618 / H37Rv) GN=Rv0760c PE=1 SV=1</t>
  </si>
  <si>
    <t>P71897</t>
  </si>
  <si>
    <t>Conserved protein OS=Mycobacterium tuberculosis (strain ATCC 25618 / H37Rv) GN=Rv2315c PE=1 SV=2</t>
  </si>
  <si>
    <t>O07256</t>
  </si>
  <si>
    <t>Conserved protein OS=Mycobacterium tuberculosis (strain ATCC 25618 / H37Rv) GN=Rv0332 PE=1 SV=1</t>
  </si>
  <si>
    <t>O53728</t>
  </si>
  <si>
    <t>Chorismate synthase OS=Mycobacterium tuberculosis (strain ATCC 25618 / H37Rv) GN=Rv0443 PE=1 SV=3</t>
  </si>
  <si>
    <t>I6X4S7</t>
  </si>
  <si>
    <t>Acyl-CoA thioesterase OS=Mycobacterium tuberculosis (strain ATCC 25618 / H37Rv) GN=tesB2 PE=1 SV=1</t>
  </si>
  <si>
    <t>P9WFK1</t>
  </si>
  <si>
    <t>UPF0336 protein Rv0635 OS=Mycobacterium tuberculosis (strain ATCC 25618 / H37Rv) GN=Rv0635 PE=1 SV=1</t>
  </si>
  <si>
    <t>P9WIU9</t>
  </si>
  <si>
    <t xml:space="preserve">Transcription termination/antitermination protein NusG M. tuberculosis H37Rv GN=nusG </t>
  </si>
  <si>
    <t>O06154</t>
  </si>
  <si>
    <t>Conserved protein OS=Mycobacterium tuberculosis (strain ATCC 25618 / H37Rv) GN=Rv1637c PE=1 SV=2</t>
  </si>
  <si>
    <t>P9WNU1</t>
  </si>
  <si>
    <t xml:space="preserve">DNA polymerase III subunit beta M. tuberculosis H37Rv GN=dnaN </t>
  </si>
  <si>
    <t>P9WIP1</t>
  </si>
  <si>
    <t xml:space="preserve">Immunogenic protein MPT63 M. tuberculosis H37Rv GN=mpt63 </t>
  </si>
  <si>
    <t>P9WPW5</t>
  </si>
  <si>
    <t>Probable succinyl-CoA:3-ketoacid coenzyme A transferase subunit A OS=Mycobacterium tuberculosis (strain ATCC 25618 / H37Rv) GN=scoA PE=1 SV=1</t>
  </si>
  <si>
    <t>P9WFT5</t>
  </si>
  <si>
    <t>Threonine--tRNA ligase OS=Mycobacterium tuberculosis (strain ATCC 25618 / H37Rv) GN=thrS PE=1 SV=1</t>
  </si>
  <si>
    <t>O05898</t>
  </si>
  <si>
    <t>Mannose-6-phosphate isomerase OS=Mycobacterium tuberculosis (strain ATCC 25618 / H37Rv) GN=manA PE=1 SV=1</t>
  </si>
  <si>
    <t>I6Y2G3</t>
  </si>
  <si>
    <t>Probable phosphoglucomutase PgmA (Glucose phosphomutase) (PGM) OS=Mycobacterium tuberculosis (strain ATCC 25618 / H37Rv) GN=pgmA PE=1 SV=1</t>
  </si>
  <si>
    <t>Q6MWZ7</t>
  </si>
  <si>
    <t>Acid phosphatase OS=Mycobacterium tuberculosis (strain ATCC 25618 / H37Rv) GN=gpm2 PE=1 SV=1</t>
  </si>
  <si>
    <t>O53666</t>
  </si>
  <si>
    <t xml:space="preserve">Butyryl-CoA dehydrogenase M. tuberculosis H37Rv GN=fadE5 </t>
  </si>
  <si>
    <t>O53896</t>
  </si>
  <si>
    <t xml:space="preserve">Peptidase S1 M. tuberculosis H37Rv GN=pepD </t>
  </si>
  <si>
    <t>P9WP43</t>
  </si>
  <si>
    <t xml:space="preserve">Probable cutinase Rv1984c M. tuberculosis H37Rv GN=Rv1984c </t>
  </si>
  <si>
    <t>I6YG87</t>
  </si>
  <si>
    <t>PE family protein OS=Mycobacterium tuberculosis (strain ATCC 25618 / H37Rv) GN=PE31 PE=1 SV=1</t>
  </si>
  <si>
    <t>O53533</t>
  </si>
  <si>
    <t>Alcohol dehydrogenase OS=Mycobacterium tuberculosis (strain ATCC 25618 / H37Rv) GN=mscR PE=1 SV=1</t>
  </si>
  <si>
    <t>P9WFG9</t>
  </si>
  <si>
    <t>UPF0678 fatty acid-binding protein-like protein Rv0813c OS=Mycobacterium tuberculosis (strain ATCC 25618 / H37Rv) GN=Rv0813c PE=1 SV=1</t>
  </si>
  <si>
    <t>O53419</t>
  </si>
  <si>
    <t>3-hydroxyisobutyryl-CoA hydrolase OS=Mycobacterium tuberculosis (strain ATCC 25618 / H37Rv) GN=echA9 PE=1 SV=1</t>
  </si>
  <si>
    <t>O50434</t>
  </si>
  <si>
    <t>Aminotransferase OS=Mycobacterium tuberculosis (strain ATCC 25618 / H37Rv) GN=Rv1178 PE=1 SV=1</t>
  </si>
  <si>
    <t>P9WGT9</t>
  </si>
  <si>
    <t xml:space="preserve">Phosphate-binding protein PstS 2 M. tuberculosis H37Rv GN=pstS2 </t>
  </si>
  <si>
    <t>P9WH67</t>
  </si>
  <si>
    <t xml:space="preserve">30S ribosomal protein S10 M. tuberculosis H37Rv GN=rpsJ </t>
  </si>
  <si>
    <t>P9WI95</t>
  </si>
  <si>
    <t>Phosphate-specific transport system accessory protein PhoU homolog 2 OS=Mycobacterium tuberculosis (strain ATCC 25618 / H37Rv) GN=phoU2 PE=1 SV=1</t>
  </si>
  <si>
    <t>P9WGY7</t>
  </si>
  <si>
    <t xml:space="preserve">DNA-directed RNA polymerase subunit beta' M. tuberculosis H37Rv GN=rpoC </t>
  </si>
  <si>
    <t>P9WGC7</t>
  </si>
  <si>
    <t xml:space="preserve">Succinate--CoA ligase [ADP-forming] subunit alpha M. tuberculosis H37Rv GN=sucD </t>
  </si>
  <si>
    <t>O53816</t>
  </si>
  <si>
    <t>Methylmalonate-semialdehyde dehydrogenase OS=Mycobacterium tuberculosis (strain ATCC 25618 / H37Rv) GN=mmsA PE=1 SV=1</t>
  </si>
  <si>
    <t>P9WN67</t>
  </si>
  <si>
    <t>UDP-glucose 4-epimerase OS=Mycobacterium tuberculosis (strain ATCC 25618 / H37Rv) GN=galE1 PE=1 SV=1</t>
  </si>
  <si>
    <t>L7N686</t>
  </si>
  <si>
    <t>Uncharacterized protein OS=Mycobacterium tuberculosis (strain ATCC 25618 / H37Rv) GN=Rv0078A PE=1 SV=1</t>
  </si>
  <si>
    <t>O53390</t>
  </si>
  <si>
    <t>Probable O-acetylhomoserine sulfhydrylase MetC (Homocysteine synthase) (O-acetylhomoserine (Thiol)-lyase) (OAH sulfhydrylase) (O-acetyl-L-homoserine sulfhydrylase) OS=Mycobacterium tuberculosis (strain ATCC 25618 / H37Rv) GN=metC PE=1 SV=1</t>
  </si>
  <si>
    <t>P9WII3</t>
  </si>
  <si>
    <t xml:space="preserve">Endoribonuclease MazF6 M. tuberculosis H37Rv GN=mazF6 </t>
  </si>
  <si>
    <t>P9WKG3</t>
  </si>
  <si>
    <t xml:space="preserve">4-hydroxy-3-methylbut-2-en-1-yl diphosphate synthase (flavodoxin) M. tuberculosis H37Rv GN=ispG </t>
  </si>
  <si>
    <t>P9WGA5</t>
  </si>
  <si>
    <t>Probable transcriptional regulatory protein Rv2603c OS=Mycobacterium tuberculosis (strain ATCC 25618 / H37Rv) GN=Rv2603c PE=1 SV=1</t>
  </si>
  <si>
    <t>P95146</t>
  </si>
  <si>
    <t xml:space="preserve">Probable reductase M. tuberculosis H37Rv GN=Rv1869c </t>
  </si>
  <si>
    <t>I6Y293</t>
  </si>
  <si>
    <t>Probable conserved lipoprotein LppZ OS=Mycobacterium tuberculosis (strain ATCC 25618 / H37Rv) GN=lppZ PE=1 SV=1</t>
  </si>
  <si>
    <t>I6XF92</t>
  </si>
  <si>
    <t>Probable alanine rich hydrolase OS=Mycobacterium tuberculosis (strain ATCC 25618 / H37Rv) GN=Rv2765 PE=1 SV=1</t>
  </si>
  <si>
    <t>P9WNH5</t>
  </si>
  <si>
    <t xml:space="preserve">4,5:9,10-diseco-3-hydroxy-5,9,17-trioxoandrosta-1(10),2-diene-4-oate hydrolase M. tuberculosis H37Rv GN=hsaD </t>
  </si>
  <si>
    <t>P96900</t>
  </si>
  <si>
    <t>Probable transcriptional regulatory protein (Probably TetR-family) OS=Mycobacterium tuberculosis (strain ATCC 25618 / H37Rv) GN=Rv3295 PE=1 SV=1</t>
  </si>
  <si>
    <t>L7N695</t>
  </si>
  <si>
    <t>PE family immunomodulator PE5 M. tuberculosis H37Rv GN=PE5 ; Additional IDs concatenated into MaxParsimony group: Q6MX17, Q6MX19; Additional IDs concatenated into MaxParsimony group: Q6MX17, Q6MX19</t>
  </si>
  <si>
    <t>P9WFS9</t>
  </si>
  <si>
    <t>Valine--tRNA ligase M. tuberculosis H37Rv GN=valS PE=1 SV=2</t>
  </si>
  <si>
    <t>O69652</t>
  </si>
  <si>
    <t>Probable lyase OS=Mycobacterium tuberculosis (strain ATCC 25618 / H37Rv) GN=Rv3684 PE=1 SV=3</t>
  </si>
  <si>
    <t>P9WLZ1</t>
  </si>
  <si>
    <t>Putative antitoxin VapB10 OS=Mycobacterium tuberculosis (strain ATCC 25618 / H37Rv) GN=vapB10 PE=1 SV=1</t>
  </si>
  <si>
    <t>P9WIJ1</t>
  </si>
  <si>
    <t>Pyridoxine/pyridoxamine 5'-phosphate oxidase OS=Mycobacterium tuberculosis (strain ATCC 25618 / H37Rv) GN=pdxH PE=1 SV=1</t>
  </si>
  <si>
    <t>P9WPI3</t>
  </si>
  <si>
    <t xml:space="preserve">ESX-3 secretion system protein EccA3 M. tuberculosis H37Rv GN=eccA3 </t>
  </si>
  <si>
    <t>P9WGR1</t>
  </si>
  <si>
    <t xml:space="preserve">Enoyl-[acyl-carrier-protein] reductase [NADH] M. tuberculosis H37Rv GN=inhA </t>
  </si>
  <si>
    <t>P9WHE9</t>
  </si>
  <si>
    <t>6,7-dimethyl-8-ribityllumazine synthase OS=Mycobacterium tuberculosis (strain ATCC 25618 / H37Rv) GN=ribH PE=1 SV=1</t>
  </si>
  <si>
    <t>O06409</t>
  </si>
  <si>
    <t>Conserved protein OS=Mycobacterium tuberculosis (strain ATCC 25618 / H37Rv) GN=Rv0543c PE=1 SV=1</t>
  </si>
  <si>
    <t>P9WL61</t>
  </si>
  <si>
    <t>Uncharacterized protein Rv2632c OS=Mycobacterium tuberculosis (strain ATCC 25618 / H37Rv) GN=Rv2632c PE=1 SV=1</t>
  </si>
  <si>
    <t>P9WQK3</t>
  </si>
  <si>
    <t xml:space="preserve">Energy-dependent translational throttle protein EttA M. tuberculosis H37Rv GN=ettA </t>
  </si>
  <si>
    <t>P0CH91</t>
  </si>
  <si>
    <t>Methoxy mycolic acid synthase MmaA3 OS=Mycobacterium tuberculosis (strain ATCC 25618 / H37Rv) GN=mmaA3 PE=1 SV=1</t>
  </si>
  <si>
    <t>A0A089QRB9</t>
  </si>
  <si>
    <t>Mycolipanoate synthase OS=Mycobacterium tuberculosis (strain ATCC 25618 / H37Rv) GN=msl3 PE=1 SV=2</t>
  </si>
  <si>
    <t>O50397</t>
  </si>
  <si>
    <t>Nitroreductase OS=Mycobacterium tuberculosis (strain ATCC 25618 / H37Rv) GN=Rv3368c PE=1 SV=1</t>
  </si>
  <si>
    <t>P9WJA1</t>
  </si>
  <si>
    <t>Flavin-dependent monooxygenase, oxygenase subunit HsaA OS=Mycobacterium tuberculosis (strain ATCC 25618 / H37Rv) GN=hsaA PE=1 SV=1</t>
  </si>
  <si>
    <t>O06144</t>
  </si>
  <si>
    <t xml:space="preserve">Probable nonspecific lipid-transfer protein M. tuberculosis H37Rv GN=Rv1627c </t>
  </si>
  <si>
    <t>L7N684</t>
  </si>
  <si>
    <t>Conserved protein OS=Mycobacterium tuberculosis (strain ATCC 25618 / H37Rv) GN=Rv2141c PE=1 SV=1</t>
  </si>
  <si>
    <t>P9WP33</t>
  </si>
  <si>
    <t>Sulfur carrier protein CysO OS=Mycobacterium tuberculosis (strain ATCC 25618 / H37Rv) GN=cysO PE=1 SV=1</t>
  </si>
  <si>
    <t>P9WPD3</t>
  </si>
  <si>
    <t>Putative citrate synthase 2 OS=Mycobacterium tuberculosis (strain ATCC 25618 / H37Rv) GN=citA PE=1 SV=1</t>
  </si>
  <si>
    <t>I6YA00</t>
  </si>
  <si>
    <t>Methionine sulfoxide reductase OS=Mycobacterium tuberculosis (strain ATCC 25618 / H37Rv) GN=msrB PE=1 SV=1</t>
  </si>
  <si>
    <t>P9WPV1</t>
  </si>
  <si>
    <t xml:space="preserve">ATP synthase epsilon chain M. tuberculosis H37Rv GN=atpC </t>
  </si>
  <si>
    <t>P9WG79</t>
  </si>
  <si>
    <t>Phosphomethylpyrimidine synthase OS=Mycobacterium tuberculosis (strain ATCC 25618 / H37Rv) GN=thiC PE=1 SV=1</t>
  </si>
  <si>
    <t>O53871</t>
  </si>
  <si>
    <t xml:space="preserve">Putative acyltransferase Rv0859 M. tuberculosis H37Rv GN=fadA </t>
  </si>
  <si>
    <t>P9WJD7</t>
  </si>
  <si>
    <t xml:space="preserve">ESX-1 secretion-associated protein EspC M. tuberculosis H37Rv GN=espC </t>
  </si>
  <si>
    <t>O33252</t>
  </si>
  <si>
    <t>Uncharacterized protein OS=Mycobacterium tuberculosis (strain ATCC 25618 / H37Rv) GN=Rv2117 PE=1 SV=1</t>
  </si>
  <si>
    <t>O50462</t>
  </si>
  <si>
    <t>Antitoxin RelB OS=Mycobacterium tuberculosis (strain ATCC 25618 / H37Rv) GN=relB PE=1 SV=1</t>
  </si>
  <si>
    <t>P9WNY1</t>
  </si>
  <si>
    <t>Probable aldehyde dehydrogenase OS=Mycobacterium tuberculosis (strain ATCC 25618 / H37Rv) GN=Rv0458 PE=1 SV=1</t>
  </si>
  <si>
    <t>P9WFJ3</t>
  </si>
  <si>
    <t>Putative S-adenosyl-L-methionine-dependent methyltransferase Rv0146 OS=Mycobacterium tuberculosis (strain ATCC 25618 / H37Rv) GN=Rv0146 PE=1 SV=1</t>
  </si>
  <si>
    <t>P9WFI9</t>
  </si>
  <si>
    <t>Putative S-adenosyl-L-methionine-dependent methyltransferase Rv0281 OS=Mycobacterium tuberculosis (strain ATCC 25618 / H37Rv) GN=Rv0281 PE=1 SV=1</t>
  </si>
  <si>
    <t>P9WG37</t>
  </si>
  <si>
    <t>Alpha-keto-acid decarboxylase OS=Mycobacterium tuberculosis (strain ATCC 25618 / H37Rv) GN=kdc PE=1 SV=1</t>
  </si>
  <si>
    <t>P9WPH3</t>
  </si>
  <si>
    <t>Cytidine deaminase OS=Mycobacterium tuberculosis (strain ATCC 25618 / H37Rv) GN=cdd PE=1 SV=1</t>
  </si>
  <si>
    <t>P95198</t>
  </si>
  <si>
    <t>Conserved protein OS=Mycobacterium tuberculosis (strain ATCC 25618 / H37Rv) GN=Rv0390 PE=1 SV=2</t>
  </si>
  <si>
    <t>I6X9V3</t>
  </si>
  <si>
    <t>Conserved protein OS=Mycobacterium tuberculosis (strain ATCC 25618 / H37Rv) GN=Rv0811c PE=1 SV=1</t>
  </si>
  <si>
    <t>O53182</t>
  </si>
  <si>
    <t>2-oxoglutarate oxidoreductase subunit KorA M. tuberculosis H37Rv GN=korA PE=1 SV=3</t>
  </si>
  <si>
    <t>P9WMS7</t>
  </si>
  <si>
    <t xml:space="preserve">GMP synthase [glutamine-hydrolyzing] M. tuberculosis H37Rv GN=guaA </t>
  </si>
  <si>
    <t>P9WID1</t>
  </si>
  <si>
    <t xml:space="preserve">Phosphoglycerate kinase M. tuberculosis H37Rv GN=pgk </t>
  </si>
  <si>
    <t>L7N673</t>
  </si>
  <si>
    <t>Uncharacterized protein OS=Mycobacterium tuberculosis (strain ATCC 25618 / H37Rv) GN=Rv1638A PE=1 SV=1</t>
  </si>
  <si>
    <t>P9WHK1</t>
  </si>
  <si>
    <t xml:space="preserve">Putative phosphoribosyl transferase Rv0571c M. tuberculosis H37Rv GN=Rv0571c </t>
  </si>
  <si>
    <t>O33340</t>
  </si>
  <si>
    <t>Aldehyde dehydrogenase OS=Mycobacterium tuberculosis (strain ATCC 25618 / H37Rv) GN=aldC PE=1 SV=1</t>
  </si>
  <si>
    <t>P9WJD9</t>
  </si>
  <si>
    <t xml:space="preserve">ESX-1 secretion-associated protein EspB M. tuberculosis H37Rv GN=espB </t>
  </si>
  <si>
    <t>I6X486</t>
  </si>
  <si>
    <t xml:space="preserve">PE-PGRS family protein PE25 M. tuberculosis H37Rv GN=PE25 </t>
  </si>
  <si>
    <t>I6X5K1</t>
  </si>
  <si>
    <t>Glutamine synthetase OS=Mycobacterium tuberculosis (strain ATCC 25618 / H37Rv) GN=glnA4 PE=1 SV=1</t>
  </si>
  <si>
    <t>P9WJL3</t>
  </si>
  <si>
    <t>UDP-N-acetylmuramoyl-L-alanyl-D-glutamate--2,6-diaminopimelate ligase OS=Mycobacterium tuberculosis (strain ATCC 25618 / H37Rv) GN=murE PE=1 SV=1</t>
  </si>
  <si>
    <t>P9WGB7</t>
  </si>
  <si>
    <t>Cystathionine gamma-synthase OS=Mycobacterium tuberculosis (strain ATCC 25618 / H37Rv) GN=metB PE=1 SV=1</t>
  </si>
  <si>
    <t>O53961</t>
  </si>
  <si>
    <t>Conserved protein M. tuberculosis H37Rv GN=Rv1919c PE=1 SV=3</t>
  </si>
  <si>
    <t>P9WGT7</t>
  </si>
  <si>
    <t xml:space="preserve">Phosphate-binding protein PstS 3 M. tuberculosis H37Rv GN=pstS3 </t>
  </si>
  <si>
    <t>P9WHR7</t>
  </si>
  <si>
    <t xml:space="preserve">LexA repressor M. tuberculosis H37Rv GN=lexA </t>
  </si>
  <si>
    <t>O06218</t>
  </si>
  <si>
    <t xml:space="preserve">Alkyl hydroperoxide reductase AhpD M. tuberculosis H37Rv GN=Rv2159c </t>
  </si>
  <si>
    <t>P9WFT9</t>
  </si>
  <si>
    <t xml:space="preserve">Proline--tRNA ligase M. tuberculosis H37Rv GN=proS </t>
  </si>
  <si>
    <t>I6X9J0</t>
  </si>
  <si>
    <t>Acyl-CoA dehydrogenase OS=Mycobacterium tuberculosis (strain ATCC 25618 / H37Rv) GN=fadE8 PE=1 SV=1</t>
  </si>
  <si>
    <t>O06800</t>
  </si>
  <si>
    <t>Alkyl hydroperoxide reductase AhpD OS=Mycobacterium tuberculosis (strain ATCC 25618 / H37Rv) GN=Rv1767 PE=1 SV=1</t>
  </si>
  <si>
    <t>O53193</t>
  </si>
  <si>
    <t xml:space="preserve">Thioredoxin-like reductase Rv2466c M. tuberculosis H37Rv GN=Rv2466c </t>
  </si>
  <si>
    <t>O53319</t>
  </si>
  <si>
    <t>Conserved protein OS=Mycobacterium tuberculosis (strain ATCC 25618 / H37Rv) GN=Rv3169 PE=1 SV=3</t>
  </si>
  <si>
    <t>P9WFZ1</t>
  </si>
  <si>
    <t>tRNA (adenine(58)-N(1))-methyltransferase TrmI OS=Mycobacterium tuberculosis (strain ATCC 25618 / H37Rv) GN=trmI PE=1 SV=1</t>
  </si>
  <si>
    <t>P9WFV9</t>
  </si>
  <si>
    <t>Glutamate--tRNA ligase OS=Mycobacterium tuberculosis (strain ATCC 25618 / H37Rv) GN=gltX PE=1 SV=1</t>
  </si>
  <si>
    <t>P9WNS5</t>
  </si>
  <si>
    <t>Deoxyuridine 5'-triphosphate nucleotidohydrolase OS=Mycobacterium tuberculosis (strain ATCC 25618 / H37Rv) GN=dut PE=1 SV=1</t>
  </si>
  <si>
    <t>P95029</t>
  </si>
  <si>
    <t>3-oxoacyl-ACP synthase M. tuberculosis H37Rv GN=fas PE=1 SV=3</t>
  </si>
  <si>
    <t>O33249</t>
  </si>
  <si>
    <t>Conserved protein OS=Mycobacterium tuberculosis (strain ATCC 25618 / H37Rv) GN=Rv2114 PE=1 SV=3</t>
  </si>
  <si>
    <t>P9WHG3</t>
  </si>
  <si>
    <t>Peptide chain release factor 1 OS=Mycobacterium tuberculosis (strain ATCC 25618 / H37Rv) GN=prfA PE=1 SV=1</t>
  </si>
  <si>
    <t>P9WGY3</t>
  </si>
  <si>
    <t>Putative 4-hydroxy-4-methyl-2-oxoglutarate aldolase OS=Mycobacterium tuberculosis (strain ATCC 25618 / H37Rv) GN=rraA PE=1 SV=1</t>
  </si>
  <si>
    <t>P9WHJ5</t>
  </si>
  <si>
    <t xml:space="preserve">RNA polymerase-binding protein RbpA M. tuberculosis H37Rv GN=rbpA </t>
  </si>
  <si>
    <t>O06412</t>
  </si>
  <si>
    <t>Conserved protein OS=Mycobacterium tuberculosis (strain ATCC 25618 / H37Rv) GN=Rv0546c PE=1 SV=1</t>
  </si>
  <si>
    <t>P9WLP7</t>
  </si>
  <si>
    <t>Uncharacterized protein Rv1990c OS=Mycobacterium tuberculosis (strain ATCC 25618 / H37Rv) GN=Rv1990c PE=1 SV=1</t>
  </si>
  <si>
    <t>O53905</t>
  </si>
  <si>
    <t>Carboxymuconolactone decarboxylase OS=Mycobacterium tuberculosis (strain ATCC 25618 / H37Rv) GN=Rv1531 PE=1 SV=1</t>
  </si>
  <si>
    <t>O86346</t>
  </si>
  <si>
    <t>2-hydroxyhepta-2,4-diene-1,7-dioate isomerase OS=Mycobacterium tuberculosis (strain ATCC 25618 / H37Rv) GN=Rv0939 PE=1 SV=1</t>
  </si>
  <si>
    <t>P9WFD5</t>
  </si>
  <si>
    <t>Universal stress protein Rv2624c OS=Mycobacterium tuberculosis (strain ATCC 25618 / H37Rv) GN=Rv2624c PE=1 SV=1</t>
  </si>
  <si>
    <t>P9WFV1</t>
  </si>
  <si>
    <t xml:space="preserve">Leucine--tRNA ligase M. tuberculosis H37Rv GN=leuS </t>
  </si>
  <si>
    <t>P9WLA3</t>
  </si>
  <si>
    <t>Uncharacterized protein Rv2558 OS=Mycobacterium tuberculosis (strain ATCC 25618 / H37Rv) GN=Rv2558 PE=1 SV=1</t>
  </si>
  <si>
    <t>O53154</t>
  </si>
  <si>
    <t>Cysteine desulfurase OS=Mycobacterium tuberculosis (strain ATCC 25618 / H37Rv) GN=sufC PE=1 SV=1</t>
  </si>
  <si>
    <t>O50398</t>
  </si>
  <si>
    <t xml:space="preserve">Conserved protein M. tuberculosis H37Rv GN=Rv3369 </t>
  </si>
  <si>
    <t>P9WQF1</t>
  </si>
  <si>
    <t>Acyl carrier protein MbtL OS=Mycobacterium tuberculosis (strain ATCC 25618 / H37Rv) GN=mbtL PE=1 SV=1</t>
  </si>
  <si>
    <t>P9WQC9</t>
  </si>
  <si>
    <t>Acylphosphatase OS=Mycobacterium tuberculosis (strain ATCC 25618 / H37Rv) GN=acyP PE=1 SV=1</t>
  </si>
  <si>
    <t>P9WMS3</t>
  </si>
  <si>
    <t xml:space="preserve">Haloalkane dehalogenase 1 M. tuberculosis H37Rv GN=dhmA1 </t>
  </si>
  <si>
    <t>O53479</t>
  </si>
  <si>
    <t>ATPase OS=Mycobacterium tuberculosis (strain ATCC 25618 / H37Rv) GN=Rv2035 PE=1 SV=1</t>
  </si>
  <si>
    <t>P9WHE7</t>
  </si>
  <si>
    <t xml:space="preserve">50S ribosomal protein L10 M. tuberculosis H37Rv GN=rplJ </t>
  </si>
  <si>
    <t>P9WPX7</t>
  </si>
  <si>
    <t>3-dehydroquinate dehydratase OS=Mycobacterium tuberculosis (strain ATCC 25618 / H37Rv) GN=aroQ PE=1 SV=1</t>
  </si>
  <si>
    <t>P9WGB5</t>
  </si>
  <si>
    <t>O-succinylhomoserine sulfhydrylase OS=Mycobacterium tuberculosis (strain ATCC 25618 / H37Rv) GN=metZ PE=1 SV=1</t>
  </si>
  <si>
    <t>P9WFV7</t>
  </si>
  <si>
    <t xml:space="preserve">Glycine--tRNA ligase M. tuberculosis H37Rv GN=glyQS </t>
  </si>
  <si>
    <t>P9WNW7</t>
  </si>
  <si>
    <t>Iron-dependent extradiol dioxygenase OS=Mycobacterium tuberculosis (strain ATCC 25618 / H37Rv) GN=hsaC PE=1 SV=1</t>
  </si>
  <si>
    <t>P9WK47</t>
  </si>
  <si>
    <t xml:space="preserve">Putative diacylated glycolipid transporter LprF M. tuberculosis H37Rv GN=lprF </t>
  </si>
  <si>
    <t>I6Y8S6</t>
  </si>
  <si>
    <t>Phosphoribosylformylglycinamidine synthase subunit PurS OS=Mycobacterium tuberculosis (strain ATCC 25618 / H37Rv) GN=purS PE=1 SV=1</t>
  </si>
  <si>
    <t>P9WNN3</t>
  </si>
  <si>
    <t>Probable enoyl-CoA hydratase echA17 OS=Mycobacterium tuberculosis (strain ATCC 25618 / H37Rv) GN=echA17 PE=1 SV=1</t>
  </si>
  <si>
    <t>O53773</t>
  </si>
  <si>
    <t>Probable transcriptional regulatory protein (Possibly ArsR-family) OS=Mycobacterium tuberculosis (strain ATCC 25618 / H37Rv) GN=Rv0576 PE=1 SV=3</t>
  </si>
  <si>
    <t>P95197</t>
  </si>
  <si>
    <t>Formate-dependent phosphoribosylglycinamide formyltransferase OS=Mycobacterium tuberculosis (strain ATCC 25618 / H37Rv) GN=purT PE=1 SV=2</t>
  </si>
  <si>
    <t>P9WPY1</t>
  </si>
  <si>
    <t>Chorismate synthase OS=Mycobacterium tuberculosis (strain ATCC 25618 / H37Rv) GN=aroC PE=1 SV=1</t>
  </si>
  <si>
    <t>P9WPC5</t>
  </si>
  <si>
    <t>ATP-dependent Clp protease proteolytic subunit 1 OS=Mycobacterium tuberculosis (strain ATCC 25618 / H37Rv) GN=clpP1 PE=1 SV=1</t>
  </si>
  <si>
    <t>P9WGE9</t>
  </si>
  <si>
    <t xml:space="preserve">Superoxide dismutase [Cu-Zn] M. tuberculosis H37Rv GN=sodC </t>
  </si>
  <si>
    <t>P9WFV3</t>
  </si>
  <si>
    <t xml:space="preserve">Isoleucine--tRNA ligase M. tuberculosis H37Rv GN=ileS </t>
  </si>
  <si>
    <t>P9WNX5</t>
  </si>
  <si>
    <t xml:space="preserve">Aspartate-semialdehyde dehydrogenase M. tuberculosis H37Rv GN=asd </t>
  </si>
  <si>
    <t>O06145</t>
  </si>
  <si>
    <t>Benzoylsuccinyl-CoA thiolase OS=Mycobacterium tuberculosis (strain ATCC 25618 / H37Rv) GN=Rv1628c PE=1 SV=1</t>
  </si>
  <si>
    <t>P9WKJ7</t>
  </si>
  <si>
    <t>Ketol-acid reductoisomerase (NADP(+)) OS=Mycobacterium tuberculosis (strain ATCC 25618 / H37Rv) GN=ilvC PE=1 SV=2</t>
  </si>
  <si>
    <t>I6XF60</t>
  </si>
  <si>
    <t>Conserved alanine and arginine rich protein OS=Mycobacterium tuberculosis (strain ATCC 25618 / H37Rv) GN=Rv2731 PE=1 SV=1</t>
  </si>
  <si>
    <t>O07726</t>
  </si>
  <si>
    <t>Conserved protein M. tuberculosis H37Rv GN=Rv1906c PE=1 SV=3</t>
  </si>
  <si>
    <t>I6Y4U4</t>
  </si>
  <si>
    <t>Probable oxidoreductase OS=Mycobacterium tuberculosis (strain ATCC 25618 / H37Rv) GN=Rv0794c PE=1 SV=1</t>
  </si>
  <si>
    <t>P9WFI5</t>
  </si>
  <si>
    <t>Putative S-adenosyl-L-methionine-dependent methyltransferase Rv0731c OS=Mycobacterium tuberculosis (strain ATCC 25618 / H37Rv) GN=Rv0731c PE=1 SV=1</t>
  </si>
  <si>
    <t>P96264</t>
  </si>
  <si>
    <t xml:space="preserve">Probable lipoprotein aminopeptidase LpqL M. tuberculosis H37Rv GN=lpqL </t>
  </si>
  <si>
    <t>P9WH29</t>
  </si>
  <si>
    <t xml:space="preserve">30S ribosomal protein S7 M. tuberculosis H37Rv GN=rpsG </t>
  </si>
  <si>
    <t>O33272</t>
  </si>
  <si>
    <t>Membrane protein M. tuberculosis H37Rv GN=LH57_16190 PE=1 SV=3</t>
  </si>
  <si>
    <t>Q10782</t>
  </si>
  <si>
    <t xml:space="preserve">Ketoacyl reductase M. tuberculosis H37Rv GN=Rv1544 </t>
  </si>
  <si>
    <t>I6X562</t>
  </si>
  <si>
    <t>Uncharacterized protein OS=Mycobacterium tuberculosis (strain ATCC 25618 / H37Rv) GN=Rv2708c PE=1 SV=1</t>
  </si>
  <si>
    <t>I6YGL1</t>
  </si>
  <si>
    <t>Possible hydrolase OS=Mycobacterium tuberculosis (strain ATCC 25618 / H37Rv) GN=Rv3591c PE=1 SV=1</t>
  </si>
  <si>
    <t>P9WFW3</t>
  </si>
  <si>
    <t xml:space="preserve">Aspartate--tRNA(Asp/Asn) ligase M. tuberculosis H37Rv GN=aspS </t>
  </si>
  <si>
    <t>P9WFX3</t>
  </si>
  <si>
    <t>Anthranilate synthase component 1 OS=Mycobacterium tuberculosis (strain ATCC 25618 / H37Rv) GN=trpE PE=1 SV=1</t>
  </si>
  <si>
    <t>P9WGZ7</t>
  </si>
  <si>
    <t>Ribonuclease PH OS=Mycobacterium tuberculosis (strain ATCC 25618 / H37Rv) GN=rph PE=1 SV=1</t>
  </si>
  <si>
    <t>O53287</t>
  </si>
  <si>
    <t>Conserved protein OS=Mycobacterium tuberculosis (strain ATCC 25618 / H37Rv) GN=Rv3040c PE=1 SV=1</t>
  </si>
  <si>
    <t>O86317</t>
  </si>
  <si>
    <t>Conserved protein OS=Mycobacterium tuberculosis (strain ATCC 25618 / H37Rv) GN=Rv2680 PE=1 SV=1</t>
  </si>
  <si>
    <t>P9WQ79</t>
  </si>
  <si>
    <t>4-aminobutyrate aminotransferase OS=Mycobacterium tuberculosis (strain ATCC 25618 / H37Rv) GN=gabT PE=1 SV=1</t>
  </si>
  <si>
    <t>O07236</t>
  </si>
  <si>
    <t xml:space="preserve">Possible conserved exported protein M. tuberculosis H37Rv GN=Rv0309 </t>
  </si>
  <si>
    <t>P9WIV5</t>
  </si>
  <si>
    <t>NADH-quinone oxidoreductase subunit E OS=Mycobacterium tuberculosis (strain ATCC 25618 / H37Rv) GN=nuoE PE=1 SV=1</t>
  </si>
  <si>
    <t>P95228</t>
  </si>
  <si>
    <t xml:space="preserve">Acyl-CoA dehydrogenase M. tuberculosis H37Rv GN=fadE6 </t>
  </si>
  <si>
    <t>O06159</t>
  </si>
  <si>
    <t>Dihydrolipoyllysine-residue acyltransferase component of branched-chain alpha-ketoacid dehydrogenase complex M. tuberculosis H37Rv GN=bkdC PE=1 SV=2</t>
  </si>
  <si>
    <t>P9WHD7</t>
  </si>
  <si>
    <t>50S ribosomal protein L15 OS=Mycobacterium tuberculosis (strain ATCC 25618 / H37Rv) GN=rplO PE=1 SV=1</t>
  </si>
  <si>
    <t>O53409</t>
  </si>
  <si>
    <t>Conserved protein OS=Mycobacterium tuberculosis (strain ATCC 25618 / H37Rv) GN=Rv1061 PE=1 SV=1</t>
  </si>
  <si>
    <t>P9WJ01</t>
  </si>
  <si>
    <t xml:space="preserve">Hydrolase Rv0480c M. tuberculosis H37Rv GN=Rv0480c </t>
  </si>
  <si>
    <t>P0CL62</t>
  </si>
  <si>
    <t>Probable endoribonuclease MazF7 OS=Mycobacterium tuberculosis (strain ATCC 25618 / H37Rv) GN=mazF7 PE=1 SV=1</t>
  </si>
  <si>
    <t>P9WPR9</t>
  </si>
  <si>
    <t xml:space="preserve">Uncharacterized protein Rv1488 M. tuberculosis H37Rv GN=Rv1488 </t>
  </si>
  <si>
    <t>O06310</t>
  </si>
  <si>
    <t>Conserved protein OS=Mycobacterium tuberculosis (strain ATCC 25618 / H37Rv) GN=Rv0360c PE=1 SV=1</t>
  </si>
  <si>
    <t>P9WPT5</t>
  </si>
  <si>
    <t xml:space="preserve">Probable manganese/zinc-exporting P-type ATPase M. tuberculosis H37Rv GN=ctpC </t>
  </si>
  <si>
    <t>I6YEB6</t>
  </si>
  <si>
    <t>3-ketoacyl-ACP reductase OS=Mycobacterium tuberculosis (strain ATCC 25618 / H37Rv) GN=Rv2766c PE=1 SV=1</t>
  </si>
  <si>
    <t>I6X5G8</t>
  </si>
  <si>
    <t>Uncharacterized protein OS=Mycobacterium tuberculosis (strain ATCC 25618 / H37Rv) GN=Rv2828c PE=1 SV=1; Additional IDs concatenated into MaxParsimony group: P71627; Additional IDs concatenated into MaxParsimony group: P71627</t>
  </si>
  <si>
    <t>P9WGH9</t>
  </si>
  <si>
    <t xml:space="preserve">ECF RNA polymerase sigma factor SigH M. tuberculosis H37Rv GN=sigH </t>
  </si>
  <si>
    <t>P9WIV9</t>
  </si>
  <si>
    <t xml:space="preserve">NADH-quinone oxidoreductase subunit G M. tuberculosis H37Rv GN=nuoG </t>
  </si>
  <si>
    <t>O06298</t>
  </si>
  <si>
    <t xml:space="preserve">Membrane protein M. tuberculosis H37Rv GN=Rv0347 </t>
  </si>
  <si>
    <t>P9WQF7</t>
  </si>
  <si>
    <t xml:space="preserve">Probable acyl-CoA dehydrogenase FadE10 M. tuberculosis H37Rv GN=fadE10 </t>
  </si>
  <si>
    <t>P9WGL9</t>
  </si>
  <si>
    <t>Sensory transduction protein regX3 OS=Mycobacterium tuberculosis (strain ATCC 25618 / H37Rv) GN=regX3 PE=1 SV=1</t>
  </si>
  <si>
    <t>O53780</t>
  </si>
  <si>
    <t xml:space="preserve">Probable conserved lipoprotein LpqN M. tuberculosis H37Rv GN=lpqN </t>
  </si>
  <si>
    <t>Q79FX6</t>
  </si>
  <si>
    <t xml:space="preserve">Cyclopropane mycolic acid synthase MmaA2 M. tuberculosis H37Rv GN=mmaA2 </t>
  </si>
  <si>
    <t>O06241</t>
  </si>
  <si>
    <t>Conserved protein OS=Mycobacterium tuberculosis (strain ATCC 25618 / H37Rv) GN=Rv2134c PE=1 SV=1</t>
  </si>
  <si>
    <t>O33283</t>
  </si>
  <si>
    <t>Epoxide hydrolase EphG OS=Mycobacterium tuberculosis (strain ATCC 25618 / H37Rv) GN=ephG PE=1 SV=1</t>
  </si>
  <si>
    <t>I6Y276</t>
  </si>
  <si>
    <t>Possible 2-hydroxyhepta-2,4-diene-1,7-dioate isomerase (HHDD isomerase) OS=Mycobacterium tuberculosis (strain ATCC 25618 / H37Rv) GN=Rv2993c PE=1 SV=2</t>
  </si>
  <si>
    <t>O06194</t>
  </si>
  <si>
    <t>Conserved protein OS=Mycobacterium tuberculosis (strain ATCC 25618 / H37Rv) GN=Rv2619c PE=1 SV=1</t>
  </si>
  <si>
    <t>P9WJR1</t>
  </si>
  <si>
    <t>Molybdopterin synthase catalytic subunit 2 OS=Mycobacterium tuberculosis (strain ATCC 25618 / H37Rv) GN=moaE2 PE=1 SV=1</t>
  </si>
  <si>
    <t>Q79FE1</t>
  </si>
  <si>
    <t xml:space="preserve">PPE family protein PPE41 M. tuberculosis H37Rv GN=PPE41 </t>
  </si>
  <si>
    <t>O53404</t>
  </si>
  <si>
    <t>Conserved protein OS=Mycobacterium tuberculosis (strain ATCC 25618 / H37Rv) GN=Rv1056 PE=1 SV=1</t>
  </si>
  <si>
    <t>P9WPY5</t>
  </si>
  <si>
    <t>3-phosphoshikimate 1-carboxyvinyltransferase OS=Mycobacterium tuberculosis (strain ATCC 25618 / H37Rv) GN=aroA PE=1 SV=1</t>
  </si>
  <si>
    <t>P96257</t>
  </si>
  <si>
    <t xml:space="preserve">ABC transporter substrate-binding protein M. tuberculosis H37Rv GN=glnH </t>
  </si>
  <si>
    <t>O53531</t>
  </si>
  <si>
    <t>Beta-lactamase OS=Mycobacterium tuberculosis (strain ATCC 25618 / H37Rv) GN=Rv2257c PE=1 SV=1</t>
  </si>
  <si>
    <t>P96274</t>
  </si>
  <si>
    <t>GCN5 family acetyltransferase OS=Mycobacterium tuberculosis (strain ATCC 25618 / H37Rv) GN=Rv0428c PE=1 SV=3</t>
  </si>
  <si>
    <t>P9WKS3</t>
  </si>
  <si>
    <t>Uncharacterized protein Rv0738 OS=Mycobacterium tuberculosis (strain ATCC 25618 / H37Rv) GN=Rv0738 PE=1 SV=1</t>
  </si>
  <si>
    <t>P9WMM5</t>
  </si>
  <si>
    <t>Phosphoribosyl isomerase A OS=Mycobacterium tuberculosis (strain ATCC 25618 / H37Rv) GN=priA PE=1 SV=1</t>
  </si>
  <si>
    <t>P9WHS1</t>
  </si>
  <si>
    <t>CysO-cysteine peptidase OS=Mycobacterium tuberculosis (strain ATCC 25618 / H37Rv) GN=mec PE=1 SV=1</t>
  </si>
  <si>
    <t>P9WN13</t>
  </si>
  <si>
    <t xml:space="preserve">Uncharacterized glycosyl hydrolase Rv3401 M. tuberculosis H37Rv GN=Rv3401 </t>
  </si>
  <si>
    <t>I6X8R5</t>
  </si>
  <si>
    <t xml:space="preserve">Heme-binding protein Rv0203 M. tuberculosis H37Rv GN=Rv0203 </t>
  </si>
  <si>
    <t>P9WFT3</t>
  </si>
  <si>
    <t>Tryptophan--tRNA ligase OS=Mycobacterium tuberculosis (strain ATCC 25618 / H37Rv) GN=trpS PE=1 SV=1</t>
  </si>
  <si>
    <t>P9WL19</t>
  </si>
  <si>
    <t>Uncharacterized protein Rv2923c OS=Mycobacterium tuberculosis (strain ATCC 25618 / H37Rv) GN=Rv2923c PE=1 SV=1</t>
  </si>
  <si>
    <t>O06624</t>
  </si>
  <si>
    <t>Possible Inv protein M. tuberculosis H37Rv GN=Rv1566c PE=1 SV=3</t>
  </si>
  <si>
    <t>O69721</t>
  </si>
  <si>
    <t>Prephenate dehydrogenase OS=Mycobacterium tuberculosis (strain ATCC 25618 / H37Rv) GN=tyrA PE=1 SV=4</t>
  </si>
  <si>
    <t>P9WHN3</t>
  </si>
  <si>
    <t>Adenylosuccinate synthetase OS=Mycobacterium tuberculosis (strain ATCC 25618 / H37Rv) GN=purA PE=1 SV=1</t>
  </si>
  <si>
    <t>P9WH11</t>
  </si>
  <si>
    <t>dTDP-4-dehydrorhamnose 3,5-epimerase OS=Mycobacterium tuberculosis (strain ATCC 25618 / H37Rv) GN=rmlC PE=1 SV=1</t>
  </si>
  <si>
    <t>P9WIV1</t>
  </si>
  <si>
    <t>N utilization substance protein B homolog OS=Mycobacterium tuberculosis (strain ATCC 25618 / H37Rv) GN=nusB PE=1 SV=1</t>
  </si>
  <si>
    <t>P9WMR7</t>
  </si>
  <si>
    <t>dITP/XTP pyrophosphatase OS=Mycobacterium tuberculosis (strain ATCC 25618 / H37Rv) GN=Rv1341 PE=1 SV=1</t>
  </si>
  <si>
    <t>P9WGQ5</t>
  </si>
  <si>
    <t>Uncharacterized oxidoreductase Rv0927c OS=Mycobacterium tuberculosis (strain ATCC 25618 / H37Rv) GN=Rv0927c PE=1 SV=1</t>
  </si>
  <si>
    <t>P9WKE3</t>
  </si>
  <si>
    <t xml:space="preserve">Ribose-phosphate pyrophosphokinase M. tuberculosis H37Rv GN=prs </t>
  </si>
  <si>
    <t>P9WN17</t>
  </si>
  <si>
    <t>Putative glutaredoxin Rv3198.1 OS=Mycobacterium tuberculosis (strain ATCC 25618 / H37Rv) GN=Rv3198.1 PE=1 SV=1</t>
  </si>
  <si>
    <t>P9WKW7</t>
  </si>
  <si>
    <t>Uncharacterized protein Rv3788 OS=Mycobacterium tuberculosis (strain ATCC 25618 / H37Rv) GN=Rv3788 PE=1 SV=1</t>
  </si>
  <si>
    <t>P96381</t>
  </si>
  <si>
    <t>Probable transcriptional regulatory protein (Probably TetR-family) OS=Mycobacterium tuberculosis (strain ATCC 25618 / H37Rv) GN=Rv1019 PE=1 SV=3</t>
  </si>
  <si>
    <t>O07196</t>
  </si>
  <si>
    <t>Conserved protein OS=Mycobacterium tuberculosis (strain ATCC 25618 / H37Rv) GN=Rv2694c PE=1 SV=3</t>
  </si>
  <si>
    <t>I6YFP0</t>
  </si>
  <si>
    <t>Biotin--acetyl-CoA-carboxylase ligase OS=Mycobacterium tuberculosis (strain ATCC 25618 / H37Rv) GN=birA PE=1 SV=1</t>
  </si>
  <si>
    <t>P9WK35</t>
  </si>
  <si>
    <t>Riboflavin synthase OS=Mycobacterium tuberculosis (strain ATCC 25618 / H37Rv) GN=ribE PE=1 SV=1</t>
  </si>
  <si>
    <t>P9WN45</t>
  </si>
  <si>
    <t>1,4-alpha-glucan branching enzyme GlgB OS=Mycobacterium tuberculosis (strain ATCC 25618 / H37Rv) GN=glgB PE=1 SV=1</t>
  </si>
  <si>
    <t>P9WH63</t>
  </si>
  <si>
    <t>30S ribosomal protein S12 OS=Mycobacterium tuberculosis (strain ATCC 25618 / H37Rv) GN=rpsL PE=1 SV=1</t>
  </si>
  <si>
    <t>P9WNM9</t>
  </si>
  <si>
    <t xml:space="preserve">Elongation factor G-like protein M. tuberculosis H37Rv GN=Rv0120c </t>
  </si>
  <si>
    <t>P9WFH7</t>
  </si>
  <si>
    <t>Putative S-adenosyl-L-methionine-dependent methyltransferase Rv1896c OS=Mycobacterium tuberculosis (strain ATCC 25618 / H37Rv) GN=Rv1896c PE=1 SV=1</t>
  </si>
  <si>
    <t>P9WP17</t>
  </si>
  <si>
    <t>dCTP deaminase OS=Mycobacterium tuberculosis (strain ATCC 25618 / H37Rv) GN=dcd PE=1 SV=1</t>
  </si>
  <si>
    <t>I6YHB0</t>
  </si>
  <si>
    <t>Nucleoid-structuring protein H-NS OS=Mycobacterium tuberculosis (strain ATCC 25618 / H37Rv) GN=hns PE=1 SV=2</t>
  </si>
  <si>
    <t>P9WQN5</t>
  </si>
  <si>
    <t xml:space="preserve">Proteasome-associated ATPase M. tuberculosis H37Rv GN=mpa </t>
  </si>
  <si>
    <t>I6YGX9</t>
  </si>
  <si>
    <t xml:space="preserve">Probable methanol dehydrogenase transcriptional regulatory protein MoxR2 M. tuberculosis H37Rv GN=moxR2 </t>
  </si>
  <si>
    <t>I6YA29</t>
  </si>
  <si>
    <t>Conserved alanine and leucine rich protein OS=Mycobacterium tuberculosis (strain ATCC 25618 / H37Rv) GN=Rv2714 PE=1 SV=1</t>
  </si>
  <si>
    <t>P9WL83</t>
  </si>
  <si>
    <t xml:space="preserve">Uncharacterized protein Rv2576c M. tuberculosis H37Rv GN=Rv2576c </t>
  </si>
  <si>
    <t>I6Y4D2</t>
  </si>
  <si>
    <t>N-acetylmuramoyl-L-alanine amidase Rv3717 OS=Mycobacterium tuberculosis (strain ATCC 25618 / H37Rv) GN=Rv3717 PE=1 SV=1</t>
  </si>
  <si>
    <t>P9WNV1</t>
  </si>
  <si>
    <t xml:space="preserve">DNA ligase A M. tuberculosis H37Rv GN=ligA </t>
  </si>
  <si>
    <t>P9WJI5</t>
  </si>
  <si>
    <t>Arylamine N-acetyltransferase OS=Mycobacterium tuberculosis (strain ATCC 25618 / H37Rv) GN=nat PE=1 SV=1</t>
  </si>
  <si>
    <t>P9WKV9</t>
  </si>
  <si>
    <t xml:space="preserve">Uncharacterized protein Rv0477 M. tuberculosis H37Rv GN=Rv0477 </t>
  </si>
  <si>
    <t>P9WPY7</t>
  </si>
  <si>
    <t xml:space="preserve">Argininosuccinate lyase M. tuberculosis H37Rv GN=argH </t>
  </si>
  <si>
    <t>O53506</t>
  </si>
  <si>
    <t>Conserved protein OS=Mycobacterium tuberculosis (strain ATCC 25618 / H37Rv) GN=Rv2172c PE=1 SV=3</t>
  </si>
  <si>
    <t>P9WIJ3</t>
  </si>
  <si>
    <t>Peptide deformylase OS=Mycobacterium tuberculosis (strain ATCC 25618 / H37Rv) GN=def PE=1 SV=1</t>
  </si>
  <si>
    <t>P9WJN3</t>
  </si>
  <si>
    <t>1D-myo-inositol 2-acetamido-2-deoxy-alpha-D-glucopyranoside deacetylase OS=Mycobacterium tuberculosis (strain ATCC 25618 / H37Rv) GN=mshB PE=1 SV=1</t>
  </si>
  <si>
    <t>P9WQE9</t>
  </si>
  <si>
    <t xml:space="preserve">Phthioceranic/hydroxyphthioceranic acid synthase M. tuberculosis H37Rv GN=pks2 </t>
  </si>
  <si>
    <t>O53630</t>
  </si>
  <si>
    <t xml:space="preserve">Uncharacterized protein M. tuberculosis H37Rv GN=Rv0108c </t>
  </si>
  <si>
    <t>P9WFW1</t>
  </si>
  <si>
    <t>Cysteine--tRNA ligase OS=Mycobacterium tuberculosis (strain ATCC 25618 / H37Rv) GN=cysS PE=1 SV=1</t>
  </si>
  <si>
    <t>P71905</t>
  </si>
  <si>
    <t>Possible ribonuclease E Rne M. tuberculosis H37Rv GN=rne PE=1 SV=2</t>
  </si>
  <si>
    <t>P9WJK1</t>
  </si>
  <si>
    <t xml:space="preserve">Quinolinate synthase A M. tuberculosis H37Rv GN=nadA </t>
  </si>
  <si>
    <t>P9WJN1</t>
  </si>
  <si>
    <t>Mycothiol S-conjugate amidase OS=Mycobacterium tuberculosis (strain ATCC 25618 / H37Rv) GN=mca PE=1 SV=1</t>
  </si>
  <si>
    <t>P9WN61</t>
  </si>
  <si>
    <t>Aspartyl/glutamyl-tRNA(Asn/Gln) amidotransferase subunit B OS=Mycobacterium tuberculosis (strain ATCC 25618 / H37Rv) GN=gatB PE=1 SV=1</t>
  </si>
  <si>
    <t>P9WGY5</t>
  </si>
  <si>
    <t xml:space="preserve">DNA-directed RNA polymerase subunit omega M. tuberculosis H37Rv GN=rpoZ </t>
  </si>
  <si>
    <t>P9WM59</t>
  </si>
  <si>
    <t xml:space="preserve">Uncharacterized protein Rv1109c M. tuberculosis H37Rv GN=Rv1109c </t>
  </si>
  <si>
    <t>O53561</t>
  </si>
  <si>
    <t>Possible enoyl-CoA hydratase EchA19 (Enoyl hydrase) (Unsaturated acyl-CoA hydratase) (Crotonase) OS=Mycobacterium tuberculosis (strain ATCC 25618 / H37Rv) GN=echA19 PE=1 SV=1</t>
  </si>
  <si>
    <t>P9WKD3</t>
  </si>
  <si>
    <t xml:space="preserve">Beta-lactamase M. tuberculosis H37Rv GN=blaC </t>
  </si>
  <si>
    <t>O53641</t>
  </si>
  <si>
    <t>Probable transcriptional regulatory protein (Possibly TetR-family) OS=Mycobacterium tuberculosis (strain ATCC 25618 / H37Rv) GN=Rv0158 PE=1 SV=1</t>
  </si>
  <si>
    <t>P9WKI5</t>
  </si>
  <si>
    <t>Uncharacterized oxidoreductase Rv3410c OS=Mycobacterium tuberculosis (strain ATCC 25618 / H37Rv) GN=guaB3 PE=1 SV=1</t>
  </si>
  <si>
    <t>P9WJN9</t>
  </si>
  <si>
    <t>Transcriptional regulator MraZ OS=Mycobacterium tuberculosis (strain ATCC 25618 / H37Rv) GN=mraZ PE=1 SV=1</t>
  </si>
  <si>
    <t>P9WGA1</t>
  </si>
  <si>
    <t>Sec-independent protein translocase protein TatA OS=Mycobacterium tuberculosis (strain ATCC 25618 / H37Rv) GN=tatA PE=1 SV=1</t>
  </si>
  <si>
    <t>P95034</t>
  </si>
  <si>
    <t>Putative ferredoxin reductase OS=Mycobacterium tuberculosis (strain ATCC 25618 / H37Rv) GN=Rv0688 PE=1 SV=1</t>
  </si>
  <si>
    <t>P9WFJ9</t>
  </si>
  <si>
    <t>UPF0336 protein Rv0637 OS=Mycobacterium tuberculosis (strain ATCC 25618 / H37Rv) GN=Rv0637 PE=1 SV=1</t>
  </si>
  <si>
    <t>P9WN51</t>
  </si>
  <si>
    <t xml:space="preserve">Aminomethyltransferase M. tuberculosis H37Rv GN=gcvT </t>
  </si>
  <si>
    <t>Q11061</t>
  </si>
  <si>
    <t>FAD-linked oxidase OS=Mycobacterium tuberculosis (strain ATCC 25618 / H37Rv) GN=Rv1257c PE=1 SV=1</t>
  </si>
  <si>
    <t>P9WP35</t>
  </si>
  <si>
    <t>Cytochrome bc1 complex cytochrome c subunit OS=Mycobacterium tuberculosis (strain ATCC 25618 / H37Rv) GN=qcrC PE=1 SV=1</t>
  </si>
  <si>
    <t>I6Y1Q2</t>
  </si>
  <si>
    <t>DtxR family transcriptional regulator OS=Mycobacterium tuberculosis (strain ATCC 25618 / H37Rv) GN=sirR PE=1 SV=1</t>
  </si>
  <si>
    <t>I6XWF9</t>
  </si>
  <si>
    <t>Uncharacterized protein OS=Mycobacterium tuberculosis (strain ATCC 25618 / H37Rv) GN=Rv0863 PE=1 SV=1</t>
  </si>
  <si>
    <t>P9WPK1</t>
  </si>
  <si>
    <t>Glycerol kinase OS=Mycobacterium tuberculosis (strain ATCC 25618 / H37Rv) GN=glpK PE=1 SV=1</t>
  </si>
  <si>
    <t>I6XHH5</t>
  </si>
  <si>
    <t>2-keto-4-pentenoate hydratase OS=Mycobacterium tuberculosis (strain ATCC 25618 / H37Rv) GN=hsaE PE=1 SV=1</t>
  </si>
  <si>
    <t>P9WN23</t>
  </si>
  <si>
    <t>Group 2 truncated hemoglobin GlbO OS=Mycobacterium tuberculosis (strain ATCC 25618 / H37Rv) GN=glbO PE=1 SV=1</t>
  </si>
  <si>
    <t>O53158</t>
  </si>
  <si>
    <t xml:space="preserve">Butyryl-CoA dehydrogenase M. tuberculosis H37Rv GN=fadE15 </t>
  </si>
  <si>
    <t>P9WJG9</t>
  </si>
  <si>
    <t xml:space="preserve">NADH-quinone oxidoreductase subunit I M. tuberculosis H37Rv GN=nuoI </t>
  </si>
  <si>
    <t>P9WHT1</t>
  </si>
  <si>
    <t>Probable M18 family aminopeptidase 2 OS=Mycobacterium tuberculosis (strain ATCC 25618 / H37Rv) GN=apeB PE=1 SV=1</t>
  </si>
  <si>
    <t>P9WLX9</t>
  </si>
  <si>
    <t xml:space="preserve">Uncharacterized protein Rv1419 M. tuberculosis H37Rv GN=Rv1419 </t>
  </si>
  <si>
    <t>O33273</t>
  </si>
  <si>
    <t>Uncharacterized protein OS=Mycobacterium tuberculosis (strain ATCC 25618 / H37Rv) GN=Rv0333 PE=1 SV=1</t>
  </si>
  <si>
    <t>Q50631</t>
  </si>
  <si>
    <t>Oxidoreductase OS=Mycobacterium tuberculosis (strain ATCC 25618 / H37Rv) GN=fadD9 PE=1 SV=1</t>
  </si>
  <si>
    <t>P9WK29</t>
  </si>
  <si>
    <t xml:space="preserve">Uncharacterized protein Rv1899c M. tuberculosis H37Rv GN=Rv1899c </t>
  </si>
  <si>
    <t>P9WPB7</t>
  </si>
  <si>
    <t>Cyclopropane mycolic acid synthase 1 OS=Mycobacterium tuberculosis (strain ATCC 25618 / H37Rv) GN=cmaA1 PE=1 SV=1</t>
  </si>
  <si>
    <t>P9WQF9</t>
  </si>
  <si>
    <t>Acyl-[acyl-carrier-protein] dehydrogenase MbtN OS=Mycobacterium tuberculosis (strain ATCC 25618 / H37Rv) GN=mbtN PE=1 SV=1</t>
  </si>
  <si>
    <t>P9WML5</t>
  </si>
  <si>
    <t>Putative phenylalanine aminotransferase OS=Mycobacterium tuberculosis (strain ATCC 25618 / H37Rv) GN=pat PE=1 SV=1</t>
  </si>
  <si>
    <t>Q6MX39</t>
  </si>
  <si>
    <t>S-adenosylmethionine-dependent methyltransferase UmaA OS=Mycobacterium tuberculosis (strain ATCC 25618 / H37Rv) GN=umaA PE=1 SV=1</t>
  </si>
  <si>
    <t>P9WPH1</t>
  </si>
  <si>
    <t>Riboflavin biosynthesis protein RibD OS=Mycobacterium tuberculosis (strain ATCC 25618 / H37Rv) GN=ribD PE=1 SV=1</t>
  </si>
  <si>
    <t>O33186</t>
  </si>
  <si>
    <t>Protein YcaR in KDO2-Lipid A biosynthesis cluster OS=Mycobacterium tuberculosis (strain ATCC 25618 / H37Rv) GN=Rv1684 PE=1 SV=1</t>
  </si>
  <si>
    <t>P9WQE1</t>
  </si>
  <si>
    <t xml:space="preserve">Phthiocerol synthesis polyketide synthase type I PpsE M. tuberculosis H37Rv GN=ppsE </t>
  </si>
  <si>
    <t>P9WM49</t>
  </si>
  <si>
    <t xml:space="preserve">Uncharacterized protein Rv1265 M. tuberculosis H37Rv GN=Rv1265 </t>
  </si>
  <si>
    <t>P9WPB1</t>
  </si>
  <si>
    <t>Mycolic acid methyltransferase MmaA1 OS=Mycobacterium tuberculosis (strain ATCC 25618 / H37Rv) GN=mmaA1 PE=1 SV=1</t>
  </si>
  <si>
    <t>O06291</t>
  </si>
  <si>
    <t>Probable serine protease HtrA (DEGP protein) M. tuberculosis H37Rv GN=htrA PE=1 SV=3</t>
  </si>
  <si>
    <t>P9WNY7</t>
  </si>
  <si>
    <t>Deoxyguanosinetriphosphate triphosphohydrolase-like protein OS=Mycobacterium tuberculosis (strain ATCC 25618 / H37Rv) GN=dgt PE=1 SV=1</t>
  </si>
  <si>
    <t>I6Y8U3</t>
  </si>
  <si>
    <t>Uncharacterized protein OS=Mycobacterium tuberculosis (strain ATCC 25618 / H37Rv) GN=Rv0807 PE=1 SV=1</t>
  </si>
  <si>
    <t>O07427</t>
  </si>
  <si>
    <t>Monoacylglycerol lipase M. tuberculosis H37Rv GN=Rv0183 PE=1 SV=2</t>
  </si>
  <si>
    <t>I6X4D6</t>
  </si>
  <si>
    <t>Uncharacterized protein OS=Mycobacterium tuberculosis (strain ATCC 25618 / H37Rv) GN=Rv2474c PE=1 SV=1</t>
  </si>
  <si>
    <t>P9WIV7</t>
  </si>
  <si>
    <t>NADH-quinone oxidoreductase subunit F OS=Mycobacterium tuberculosis (strain ATCC 25618 / H37Rv) GN=nuoF PE=1 SV=1</t>
  </si>
  <si>
    <t>P9WJ33</t>
  </si>
  <si>
    <t xml:space="preserve">Antitoxin VapB32 M. tuberculosis H37Rv GN=vapB32 </t>
  </si>
  <si>
    <t>P9WKP5</t>
  </si>
  <si>
    <t>Uncharacterized protein Rv0898c OS=Mycobacterium tuberculosis (strain ATCC 25618 / H37Rv) GN=Rv0898c PE=1 SV=1</t>
  </si>
  <si>
    <t>P9WHF5</t>
  </si>
  <si>
    <t>Putative thiosulfate sulfurtransferase SseB OS=Mycobacterium tuberculosis (strain ATCC 25618 / H37Rv) GN=sseB PE=1 SV=1</t>
  </si>
  <si>
    <t>P9WJ69</t>
  </si>
  <si>
    <t>Anti-sigma factor RshA OS=Mycobacterium tuberculosis (strain ATCC 25618 / H37Rv) GN=rshA PE=1 SV=1</t>
  </si>
  <si>
    <t>P9WH71</t>
  </si>
  <si>
    <t>Ribonucleoside-diphosphate reductase subunit beta nrdF2 OS=Mycobacterium tuberculosis (strain ATCC 25618 / H37Rv) GN=nrdF2 PE=1 SV=1</t>
  </si>
  <si>
    <t>P9WJM9</t>
  </si>
  <si>
    <t>L-cysteine:1D-myo-inositol 2-amino-2-deoxy-alpha-D-glucopyranoside ligase OS=Mycobacterium tuberculosis (strain ATCC 25618 / H37Rv) GN=mshC PE=1 SV=1</t>
  </si>
  <si>
    <t>P9WQ69</t>
  </si>
  <si>
    <t>Probable cysteine desulfurase OS=Mycobacterium tuberculosis (strain ATCC 25618 / H37Rv) GN=csd PE=1 SV=1</t>
  </si>
  <si>
    <t>I6XEI0</t>
  </si>
  <si>
    <t>Possible conserved membrane protein OS=Mycobacterium tuberculosis (strain ATCC 25618 / H37Rv) GN=Rv2520c PE=1 SV=1</t>
  </si>
  <si>
    <t>O53509</t>
  </si>
  <si>
    <t>DNA-binding protein Rv2175c OS=Mycobacterium tuberculosis (strain ATCC 25618 / H37Rv) GN=Rv2175c PE=1 SV=3</t>
  </si>
  <si>
    <t>I6X7P2</t>
  </si>
  <si>
    <t>Uncharacterized protein OS=Mycobacterium tuberculosis (strain ATCC 25618 / H37Rv) GN=Rv3572 PE=1 SV=1</t>
  </si>
  <si>
    <t>P9WQF5</t>
  </si>
  <si>
    <t xml:space="preserve">3-isopropylmalate dehydratase large subunit M. tuberculosis H37Rv GN=leuC </t>
  </si>
  <si>
    <t>P9WKJ5</t>
  </si>
  <si>
    <t>Dihydroxy-acid dehydratase OS=Mycobacterium tuberculosis (strain ATCC 25618 / H37Rv) GN=ilvD PE=1 SV=1</t>
  </si>
  <si>
    <t>O53577</t>
  </si>
  <si>
    <t>Acyl-CoA dehydrogenase OS=Mycobacterium tuberculosis (strain ATCC 25618 / H37Rv) GN=fadE35 PE=1 SV=1</t>
  </si>
  <si>
    <t>L7N672</t>
  </si>
  <si>
    <t>HDIG domain-containing protein OS=Mycobacterium tuberculosis (strain ATCC 25618 / H37Rv) GN=pcnA PE=1 SV=1</t>
  </si>
  <si>
    <t>P9WFK7</t>
  </si>
  <si>
    <t>N-acetyltransferase Eis M. tuberculosis H37Rv GN=eis PE=1 SV=2</t>
  </si>
  <si>
    <t>P9WQA7</t>
  </si>
  <si>
    <t xml:space="preserve">Uncharacterized oxidoreductase Rv2298 M. tuberculosis H37Rv GN=Rv2298 </t>
  </si>
  <si>
    <t>I6Y4A5</t>
  </si>
  <si>
    <t>Beta-lactamase OS=Mycobacterium tuberculosis (strain ATCC 25618 / H37Rv) GN=Rv0634c PE=1 SV=1</t>
  </si>
  <si>
    <t>O07178</t>
  </si>
  <si>
    <t>Peptidase OS=Mycobacterium tuberculosis (strain ATCC 25618 / H37Rv) GN=Rv0457c PE=1 SV=2</t>
  </si>
  <si>
    <t>P9WJJ3</t>
  </si>
  <si>
    <t xml:space="preserve">Glutamine-dependent NAD(+) synthetase M. tuberculosis H37Rv GN=nadE </t>
  </si>
  <si>
    <t>O53444</t>
  </si>
  <si>
    <t xml:space="preserve">Carbohydrate degradation protein M. tuberculosis H37Rv GN=Rv1096 </t>
  </si>
  <si>
    <t>P9WFP9</t>
  </si>
  <si>
    <t>UPF0047 protein Rv2556c M. tuberculosis H37Rv GN=Rv2556c PE=1 SV=2</t>
  </si>
  <si>
    <t>P9WJM5</t>
  </si>
  <si>
    <t>Peptide methionine sulfoxide reductase MsrA OS=Mycobacterium tuberculosis (strain ATCC 25618 / H37Rv) GN=msrA PE=1 SV=1</t>
  </si>
  <si>
    <t>P95208</t>
  </si>
  <si>
    <t>Acyl-CoA dehydrogenase OS=Mycobacterium tuberculosis (strain ATCC 25618 / H37Rv) GN=fadE7 PE=1 SV=3</t>
  </si>
  <si>
    <t>P95257</t>
  </si>
  <si>
    <t xml:space="preserve">SecB-like chaperone Rv1957 M. tuberculosis H37Rv GN=secBL </t>
  </si>
  <si>
    <t>O33332</t>
  </si>
  <si>
    <t xml:space="preserve">Lipid-transfer protein M. tuberculosis H37Rv GN=ltp1 </t>
  </si>
  <si>
    <t>P9WPZ7</t>
  </si>
  <si>
    <t>Acetylornithine aminotransferase OS=Mycobacterium tuberculosis (strain ATCC 25618 / H37Rv) GN=argD PE=1 SV=1</t>
  </si>
  <si>
    <t>I6X8S7</t>
  </si>
  <si>
    <t>Aldehyde dehydrogenase OS=Mycobacterium tuberculosis (strain ATCC 25618 / H37Rv) GN=Rv0223c PE=1 SV=1</t>
  </si>
  <si>
    <t>I6Y1W3</t>
  </si>
  <si>
    <t>Probable short-chain type dehydrogenase/reductase OS=Mycobacterium tuberculosis (strain ATCC 25618 / H37Rv) GN=Rv2857c PE=1 SV=1</t>
  </si>
  <si>
    <t>P9WII5</t>
  </si>
  <si>
    <t>Endoribonuclease MazF4 OS=Mycobacterium tuberculosis (strain ATCC 25618 / H37Rv) GN=mazF4 PE=1 SV=1</t>
  </si>
  <si>
    <t>I6Y1G8</t>
  </si>
  <si>
    <t>Methyltransferase OS=Mycobacterium tuberculosis (strain ATCC 25618 / H37Rv) GN=Rv2675c PE=1 SV=1</t>
  </si>
  <si>
    <t>P9WFM7</t>
  </si>
  <si>
    <t>UPF0109 protein Rv2908c OS=Mycobacterium tuberculosis (strain ATCC 25618 / H37Rv) GN=Rv2908c PE=1 SV=1</t>
  </si>
  <si>
    <t>L0T5V6</t>
  </si>
  <si>
    <t>Ribonuclease VapC51 OS=Mycobacterium tuberculosis (strain ATCC 25618 / H37Rv) GN=vapC51 PE=1 SV=2</t>
  </si>
  <si>
    <t>P9WLP9</t>
  </si>
  <si>
    <t>Uncharacterized protein Rv1989c OS=Mycobacterium tuberculosis (strain ATCC 25618 / H37Rv) GN=Rv1989c PE=1 SV=1</t>
  </si>
  <si>
    <t>P95137</t>
  </si>
  <si>
    <t>Conserved protein M. tuberculosis H37Rv GN=Rv2955c PE=1 SV=4</t>
  </si>
  <si>
    <t>I6XEK2</t>
  </si>
  <si>
    <t>Conserved protein OS=Mycobacterium tuberculosis (strain ATCC 25618 / H37Rv) GN=Rv2548A PE=1 SV=1</t>
  </si>
  <si>
    <t>P9WME3</t>
  </si>
  <si>
    <t>Putative HTH-type transcriptional regulator Rv1287 OS=Mycobacterium tuberculosis (strain ATCC 25618 / H37Rv) GN=Rv1287 PE=1 SV=1</t>
  </si>
  <si>
    <t>P9WL01</t>
  </si>
  <si>
    <t>Uncharacterized protein Rv3292 OS=Mycobacterium tuberculosis (strain ATCC 25618 / H37Rv) GN=Rv3292 PE=1 SV=1</t>
  </si>
  <si>
    <t>P9WKG1</t>
  </si>
  <si>
    <t>4-hydroxy-3-methylbut-2-enyl diphosphate reductase 1 OS=Mycobacterium tuberculosis (strain ATCC 25618 / H37Rv) GN=ispH1 PE=1 SV=1</t>
  </si>
  <si>
    <t>P9WP01</t>
  </si>
  <si>
    <t>Purine nucleoside phosphorylase OS=Mycobacterium tuberculosis (strain ATCC 25618 / H37Rv) GN=punA PE=1 SV=1</t>
  </si>
  <si>
    <t>P9WQ67</t>
  </si>
  <si>
    <t xml:space="preserve">Uncharacterized protein Rv3778c M. tuberculosis H37Rv GN=Rv3778c </t>
  </si>
  <si>
    <t>O06240</t>
  </si>
  <si>
    <t>Conserved protein OS=Mycobacterium tuberculosis (strain ATCC 25618 / H37Rv) GN=Rv2135c PE=1 SV=1</t>
  </si>
  <si>
    <t>P9WPA9</t>
  </si>
  <si>
    <t>Cytidylate kinase OS=Mycobacterium tuberculosis (strain ATCC 25618 / H37Rv) GN=cmk PE=1 SV=1</t>
  </si>
  <si>
    <t>O53291</t>
  </si>
  <si>
    <t xml:space="preserve">Fe3+-citrate ABC transporter substrate-binding protein M. tuberculosis H37Rv GN=fecB </t>
  </si>
  <si>
    <t>O53443</t>
  </si>
  <si>
    <t>ATP-binding protein OS=Mycobacterium tuberculosis (strain ATCC 25618 / H37Rv) GN=phoH2 PE=1 SV=1</t>
  </si>
  <si>
    <t>P95189</t>
  </si>
  <si>
    <t>Histidinol-phosphatase OS=Mycobacterium tuberculosis (strain ATCC 25618 / H37Rv) GN=hisN PE=1 SV=2</t>
  </si>
  <si>
    <t>P9WQ37</t>
  </si>
  <si>
    <t xml:space="preserve">Long-chain-fatty-acid--CoA ligase FadD13 M. tuberculosis H37Rv GN=fadD13 </t>
  </si>
  <si>
    <t>P9WQE3</t>
  </si>
  <si>
    <t>Phthiocerol synthesis polyketide synthase type I PpsD OS=Mycobacterium tuberculosis (strain ATCC 25618 / H37Rv) GN=ppsD PE=1 SV=1</t>
  </si>
  <si>
    <t>P9WK21</t>
  </si>
  <si>
    <t>Methionine aminopeptidase 1 OS=Mycobacterium tuberculosis (strain ATCC 25618 / H37Rv) GN=map-1 PE=1 SV=1</t>
  </si>
  <si>
    <t>I6XHI4</t>
  </si>
  <si>
    <t>Steroid 3-ketoacyl-CoA thiolase OS=Mycobacterium tuberculosis (strain ATCC 25618 / H37Rv) GN=fadA5 PE=1 SV=1</t>
  </si>
  <si>
    <t>O06569</t>
  </si>
  <si>
    <t>Antibiotic biosynthesis monooxygenase OS=Mycobacterium tuberculosis (strain ATCC 25618 / H37Rv) GN=Rv1117 PE=1 SV=1</t>
  </si>
  <si>
    <t>O06428</t>
  </si>
  <si>
    <t xml:space="preserve">Geranylgeranyl pyrophosphate synthase M. tuberculosis H37Rv GN=grcC1 </t>
  </si>
  <si>
    <t>P9WMK5</t>
  </si>
  <si>
    <t xml:space="preserve">4-hydroxy-2-oxovalerate aldolase M. tuberculosis H37Rv GN=Rv3534c </t>
  </si>
  <si>
    <t>P9WP41</t>
  </si>
  <si>
    <t xml:space="preserve">Probable cutinase cut2 M. tuberculosis H37Rv GN=cut2 </t>
  </si>
  <si>
    <t>P9WLG9</t>
  </si>
  <si>
    <t>Uncharacterized protein Rv2239c OS=Mycobacterium tuberculosis (strain ATCC 25618 / H37Rv) GN=Rv2239c PE=1 SV=1</t>
  </si>
  <si>
    <t>P9WKE9</t>
  </si>
  <si>
    <t>Guanylate kinase OS=Mycobacterium tuberculosis (strain ATCC 25618 / H37Rv) GN=gmk PE=1 SV=1</t>
  </si>
  <si>
    <t>P9WFU1</t>
  </si>
  <si>
    <t xml:space="preserve">Phenylalanine--tRNA ligase beta subunit M. tuberculosis H37Rv GN=pheT </t>
  </si>
  <si>
    <t>P9WI79</t>
  </si>
  <si>
    <t xml:space="preserve">Serine/threonine-protein kinase PknD M. tuberculosis H37Rv GN=pknD </t>
  </si>
  <si>
    <t>P95185</t>
  </si>
  <si>
    <t>NADPH:quinone oxidoreductase OS=Mycobacterium tuberculosis (strain ATCC 25618 / H37Rv) GN=fadB4 PE=1 SV=1</t>
  </si>
  <si>
    <t>L0TBR2</t>
  </si>
  <si>
    <t>Possible flavoprotein OS=Mycobacterium tuberculosis (strain ATCC 25618 / H37Rv) GN=Rv2251 PE=1 SV=1</t>
  </si>
  <si>
    <t>P9WMP5</t>
  </si>
  <si>
    <t xml:space="preserve">Delta-aminolevulinic acid dehydratase M. tuberculosis H37Rv GN=hemB </t>
  </si>
  <si>
    <t>P95270</t>
  </si>
  <si>
    <t>Conserved protein OS=Mycobacterium tuberculosis (strain ATCC 25618 / H37Rv) GN=Rv1944c PE=1 SV=1</t>
  </si>
  <si>
    <t>P9WJF3</t>
  </si>
  <si>
    <t>Cell wall synthesis protein CwsA OS=Mycobacterium tuberculosis (strain ATCC 25618 / H37Rv) GN=cwsA PE=1 SV=1</t>
  </si>
  <si>
    <t>P9WHD1</t>
  </si>
  <si>
    <t>50S ribosomal protein L18 OS=Mycobacterium tuberculosis (strain ATCC 25618 / H37Rv) GN=rplR PE=1 SV=1</t>
  </si>
  <si>
    <t>P9WF67</t>
  </si>
  <si>
    <t>Ribonuclease VapC35 OS=Mycobacterium tuberculosis (strain ATCC 25618 / H37Rv) GN=vapC35 PE=1 SV=1</t>
  </si>
  <si>
    <t>P9WM45</t>
  </si>
  <si>
    <t xml:space="preserve">Protein Rv1269c M. tuberculosis H37Rv GN=Rv1269c </t>
  </si>
  <si>
    <t>P9WML9</t>
  </si>
  <si>
    <t>Imidazoleglycerol-phosphate dehydratase OS=Mycobacterium tuberculosis (strain ATCC 25618 / H37Rv) GN=hisB PE=1 SV=1</t>
  </si>
  <si>
    <t>P9WIC7</t>
  </si>
  <si>
    <t>Glucosyl-3-phosphoglycerate phosphatase OS=Mycobacterium tuberculosis (strain ATCC 25618 / H37Rv) GN=gpgP PE=1 SV=1</t>
  </si>
  <si>
    <t>P9WPA5</t>
  </si>
  <si>
    <t>Phosphopantetheine adenylyltransferase OS=Mycobacterium tuberculosis (strain ATCC 25618 / H37Rv) GN=coaD PE=1 SV=1</t>
  </si>
  <si>
    <t>P9WJZ5</t>
  </si>
  <si>
    <t>Uncharacterized protein Rv2003c OS=Mycobacterium tuberculosis (strain ATCC 25618 / H37Rv) GN=Rv2003c PE=1 SV=1</t>
  </si>
  <si>
    <t>P9WJZ7</t>
  </si>
  <si>
    <t>Putative O-methyltransferase Rv1220c M. tuberculosis H37Rv GN=Rv1220c PE=1 SV=2</t>
  </si>
  <si>
    <t>O50460</t>
  </si>
  <si>
    <t xml:space="preserve">Acetoin dehydrogenase M. tuberculosis H37Rv GN=Rv1245c </t>
  </si>
  <si>
    <t>P9WP15</t>
  </si>
  <si>
    <t xml:space="preserve">Deazaflavin-dependent nitroreductase M. tuberculosis H37Rv GN=ddn </t>
  </si>
  <si>
    <t>O53777</t>
  </si>
  <si>
    <t>Conserved protein M. tuberculosis H37Rv GN=Rv0580c PE=1 SV=3</t>
  </si>
  <si>
    <t>P9WHM9</t>
  </si>
  <si>
    <t>Phosphoribosylamine--glycine ligase OS=Mycobacterium tuberculosis (strain ATCC 25618 / H37Rv) GN=purD PE=1 SV=1</t>
  </si>
  <si>
    <t>P9WFX1</t>
  </si>
  <si>
    <t>Salicylate synthase OS=Mycobacterium tuberculosis (strain ATCC 25618 / H37Rv) GN=mbtI PE=1 SV=1</t>
  </si>
  <si>
    <t>P9WLF7</t>
  </si>
  <si>
    <t>Uncharacterized protein Rv2271 OS=Mycobacterium tuberculosis (strain ATCC 25618 / H37Rv) GN=Rv2271 PE=1 SV=1</t>
  </si>
  <si>
    <t>I6Y340</t>
  </si>
  <si>
    <t>Acyl dehydratase OS=Mycobacterium tuberculosis (strain ATCC 25618 / H37Rv) GN=Rv0216 PE=1 SV=1</t>
  </si>
  <si>
    <t>P9WLR5</t>
  </si>
  <si>
    <t xml:space="preserve">Uncharacterized protein Rv1829 M. tuberculosis H37Rv GN=Rv1829 </t>
  </si>
  <si>
    <t>P9WPZ9</t>
  </si>
  <si>
    <t>N-acetyl-gamma-glutamyl-phosphate reductase OS=Mycobacterium tuberculosis (strain ATCC 25618 / H37Rv) GN=argC PE=1 SV=1</t>
  </si>
  <si>
    <t>P9WQ45</t>
  </si>
  <si>
    <t>Putative fatty-acid--CoA ligase fadD25 OS=Mycobacterium tuberculosis (strain ATCC 25618 / H37Rv) GN=fadD25 PE=1 SV=1</t>
  </si>
  <si>
    <t>I6YF16</t>
  </si>
  <si>
    <t>Conserved protein OS=Mycobacterium tuberculosis (strain ATCC 25618 / H37Rv) GN=Rv3046c PE=1 SV=1</t>
  </si>
  <si>
    <t>P9WJK7</t>
  </si>
  <si>
    <t xml:space="preserve">Probable methylmalonyl-CoA mutase small subunit M. tuberculosis H37Rv GN=mutA </t>
  </si>
  <si>
    <t>P9WIB7</t>
  </si>
  <si>
    <t>Phthiodiolone/phenolphthiodiolone dimycocerosates ketoreductase OS=Mycobacterium tuberculosis (strain ATCC 25618 / H37Rv) GN=Rv2951c PE=1 SV=1</t>
  </si>
  <si>
    <t>P96821</t>
  </si>
  <si>
    <t>Probable transcriptional regulatory protein (Possibly TetR-family) OS=Mycobacterium tuberculosis (strain ATCC 25618 / H37Rv) GN=Rv0144 PE=1 SV=2</t>
  </si>
  <si>
    <t>P0DN33</t>
  </si>
  <si>
    <t>Uncharacterized protein Rv0609B OS=Mycobacterium tuberculosis (strain ATCC 25618 / H37Rv) GN=Rv0609B PE=1 SV=1</t>
  </si>
  <si>
    <t>P9WJR7</t>
  </si>
  <si>
    <t>Cyclic pyranopterin monophosphate synthase 2 OS=Mycobacterium tuberculosis (strain ATCC 25618 / H37Rv) GN=moaC2 PE=1 SV=1</t>
  </si>
  <si>
    <t>O06543</t>
  </si>
  <si>
    <t>Carnitine dehydratase OS=Mycobacterium tuberculosis (strain ATCC 25618 / H37Rv) GN=mcr PE=1 SV=3</t>
  </si>
  <si>
    <t>O07238</t>
  </si>
  <si>
    <t>Uncharacterized protein OS=Mycobacterium tuberculosis (strain ATCC 25618 / H37Rv) GN=Rv0311 PE=1 SV=1</t>
  </si>
  <si>
    <t>I6YDK7</t>
  </si>
  <si>
    <t>Methylcrotonoyl-CoA carboxylase OS=Mycobacterium tuberculosis (strain ATCC 25618 / H37Rv) GN=accD1 PE=1 SV=1</t>
  </si>
  <si>
    <t>P95186</t>
  </si>
  <si>
    <t xml:space="preserve">Acyl-CoA dehydrogenase M. tuberculosis H37Rv GN=fadE23 </t>
  </si>
  <si>
    <t>I6XEI5</t>
  </si>
  <si>
    <t xml:space="preserve">Putative peptidoglycan hydrolase Rv2525c M. tuberculosis H37Rv GN=Rv2525c </t>
  </si>
  <si>
    <t>P95187</t>
  </si>
  <si>
    <t xml:space="preserve">Butyryl-CoA dehydrogenase M. tuberculosis H37Rv GN=fadE24 </t>
  </si>
  <si>
    <t>P9WHN9</t>
  </si>
  <si>
    <t>Phosphotriesterase homology protein OS=Mycobacterium tuberculosis (strain ATCC 25618 / H37Rv) GN=php PE=1 SV=1</t>
  </si>
  <si>
    <t>P9WPG9</t>
  </si>
  <si>
    <t xml:space="preserve">Probable CDP-diacylglycerol pyrophosphatase M. tuberculosis H37Rv GN=cdh </t>
  </si>
  <si>
    <t>O06348</t>
  </si>
  <si>
    <t>Probable short-chain type dehydrogenase/reductase OS=Mycobacterium tuberculosis (strain ATCC 25618 / H37Rv) GN=Rv3485c PE=1 SV=1</t>
  </si>
  <si>
    <t>I6Y0X6</t>
  </si>
  <si>
    <t>ATPase OS=Mycobacterium tuberculosis (strain ATCC 25618 / H37Rv) GN=Rv2510c PE=1 SV=1</t>
  </si>
  <si>
    <t>P9WML3</t>
  </si>
  <si>
    <t>Uncharacterized HIT-like protein Rv0759c OS=Mycobacterium tuberculosis (strain ATCC 25618 / H37Rv) GN=Rv0759c PE=1 SV=1</t>
  </si>
  <si>
    <t>P9WJR3</t>
  </si>
  <si>
    <t>Molybdopterin synthase catalytic subunit 1 OS=Mycobacterium tuberculosis (strain ATCC 25618 / H37Rv) GN=moaE1 PE=1 SV=1</t>
  </si>
  <si>
    <t>P71744</t>
  </si>
  <si>
    <t>Probable sulfate-binding lipoprotein SubI OS=Mycobacterium tuberculosis (strain ATCC 25618 / H37Rv) GN=subI PE=1 SV=1</t>
  </si>
  <si>
    <t>P9WQ01</t>
  </si>
  <si>
    <t xml:space="preserve">Acetylglutamate kinase M. tuberculosis H37Rv GN=argB </t>
  </si>
  <si>
    <t>P71965</t>
  </si>
  <si>
    <t>Possible exported alanine and valine rich protein OS=Mycobacterium tuberculosis (strain ATCC 25618 / H37Rv) GN=Rv2668 PE=1 SV=1</t>
  </si>
  <si>
    <t>L7N6B0</t>
  </si>
  <si>
    <t>Beta-glucosidase OS=Mycobacterium tuberculosis (strain ATCC 25618 / H37Rv) GN=lpqI PE=1 SV=1</t>
  </si>
  <si>
    <t>P9WPX1</t>
  </si>
  <si>
    <t xml:space="preserve">Homoserine dehydrogenase M. tuberculosis H37Rv GN=hom </t>
  </si>
  <si>
    <t>P9WG49</t>
  </si>
  <si>
    <t xml:space="preserve">DNA topoisomerase 1 M. tuberculosis H37Rv GN=topA </t>
  </si>
  <si>
    <t>P9WIS1</t>
  </si>
  <si>
    <t xml:space="preserve">3-methyl-2-oxobutanoate dehydrogenase subunit beta M. tuberculosis H37Rv GN=bkdB </t>
  </si>
  <si>
    <t>P9WGC9</t>
  </si>
  <si>
    <t>Putative threonylcarbamoyl-AMP synthase OS=Mycobacterium tuberculosis (strain ATCC 25618 / H37Rv) GN=Rv1301 PE=1 SV=1</t>
  </si>
  <si>
    <t>P9WII9</t>
  </si>
  <si>
    <t>Pyridoxal 5'-phosphate synthase subunit PdxS OS=Mycobacterium tuberculosis (strain ATCC 25618 / H37Rv) GN=pdxS PE=1 SV=1</t>
  </si>
  <si>
    <t>P9WQ47</t>
  </si>
  <si>
    <t>Probable long-chain-fatty-acid--CoA ligase FadD23 OS=Mycobacterium tuberculosis (strain ATCC 25618 / H37Rv) GN=fadD23 PE=1 SV=1</t>
  </si>
  <si>
    <t>P71741</t>
  </si>
  <si>
    <t>Trehalase OS=Mycobacterium tuberculosis (strain ATCC 25618 / H37Rv) GN=Rv2402 PE=1 SV=2</t>
  </si>
  <si>
    <t>O07434</t>
  </si>
  <si>
    <t>Copper-sensing transcriptional repressor RicR OS=Mycobacterium tuberculosis (strain ATCC 25618 / H37Rv) GN=ricR PE=1 SV=1</t>
  </si>
  <si>
    <t>P95272</t>
  </si>
  <si>
    <t>Probable endoribonuclease MazF5 OS=Mycobacterium tuberculosis (strain ATCC 25618 / H37Rv) GN=mazF5 PE=1 SV=4</t>
  </si>
  <si>
    <t>P9WNW9</t>
  </si>
  <si>
    <t>Histidinol dehydrogenase M. tuberculosis H37Rv GN=hisD PE=1 SV=2</t>
  </si>
  <si>
    <t>P9WGC1</t>
  </si>
  <si>
    <t>Uncharacterized protein Rv1339 OS=Mycobacterium tuberculosis (strain ATCC 25618 / H37Rv) GN=Rv1339 PE=1 SV=1</t>
  </si>
  <si>
    <t>P9WH49</t>
  </si>
  <si>
    <t>30S ribosomal protein S18 1 OS=Mycobacterium tuberculosis (strain ATCC 25618 / H37Rv) GN=rpsR1 PE=1 SV=1</t>
  </si>
  <si>
    <t>P72040</t>
  </si>
  <si>
    <t>Conserved protein OS=Mycobacterium tuberculosis (strain ATCC 25618 / H37Rv) GN=Rv3773c PE=1 SV=1</t>
  </si>
  <si>
    <t>O07752</t>
  </si>
  <si>
    <t>Glutamine synthetase OS=Mycobacterium tuberculosis (strain ATCC 25618 / H37Rv) GN=glnA3 PE=1 SV=1</t>
  </si>
  <si>
    <t>I6XG43</t>
  </si>
  <si>
    <t>5,10-methylene tetrahydromethanopterin reductase OS=Mycobacterium tuberculosis (strain ATCC 25618 / H37Rv) GN=Rv3079c PE=1 SV=1</t>
  </si>
  <si>
    <t>P9WIE3</t>
  </si>
  <si>
    <t>Putative peroxiredoxin Rv2238c OS=Mycobacterium tuberculosis (strain ATCC 25618 / H37Rv) GN=Rv2238c PE=1 SV=1</t>
  </si>
  <si>
    <t>P9WIV3</t>
  </si>
  <si>
    <t xml:space="preserve">Transcription termination/antitermination protein NusA M. tuberculosis H37Rv GN=nusA </t>
  </si>
  <si>
    <t>P9WH37</t>
  </si>
  <si>
    <t xml:space="preserve">30S ribosomal protein S3 M. tuberculosis H37Rv GN=rpsC </t>
  </si>
  <si>
    <t>P9WLL7</t>
  </si>
  <si>
    <t xml:space="preserve">Uncharacterized protein Rv2074 M. tuberculosis H37Rv GN=Rv2074 </t>
  </si>
  <si>
    <t>P9WPX5</t>
  </si>
  <si>
    <t>Probable L-asparaginase OS=Mycobacterium tuberculosis (strain ATCC 25618 / H37Rv) GN=ansA PE=1 SV=1</t>
  </si>
  <si>
    <t>P9WPV5</t>
  </si>
  <si>
    <t xml:space="preserve">ATP synthase subunit b M. tuberculosis H37Rv GN=atpF </t>
  </si>
  <si>
    <t>O53680</t>
  </si>
  <si>
    <t>Conserved protein OS=Mycobacterium tuberculosis (strain ATCC 25618 / H37Rv) GN=Rv0274 PE=1 SV=3</t>
  </si>
  <si>
    <t>P9WHC9</t>
  </si>
  <si>
    <t>50S ribosomal protein L19 OS=Mycobacterium tuberculosis (strain ATCC 25618 / H37Rv) GN=rplS PE=1 SV=1</t>
  </si>
  <si>
    <t>O69720</t>
  </si>
  <si>
    <t>Conserved protein OS=Mycobacterium tuberculosis (strain ATCC 25618 / H37Rv) GN=Rv3753c PE=1 SV=1</t>
  </si>
  <si>
    <t>P9WH73</t>
  </si>
  <si>
    <t>Ribonucleoside-diphosphate reductase subunit beta nrdF1 OS=Mycobacterium tuberculosis (strain ATCC 25618 / H37Rv) GN=nrdF1 PE=1 SV=1</t>
  </si>
  <si>
    <t>I6Y4U9</t>
  </si>
  <si>
    <t>Conserved protein OS=Mycobacterium tuberculosis (strain ATCC 25618 / H37Rv) GN=Rv0799c PE=1 SV=1</t>
  </si>
  <si>
    <t>P63907</t>
  </si>
  <si>
    <t>Adenosine deaminase OS=Mycobacterium tuberculosis (strain ATCC 25618 / H37Rv) GN=add PE=1 SV=1</t>
  </si>
  <si>
    <t>P9WPZ1</t>
  </si>
  <si>
    <t>Probable GTPase Rv1496 OS=Mycobacterium tuberculosis (strain ATCC 25618 / H37Rv) GN=Rv1496 PE=1 SV=1</t>
  </si>
  <si>
    <t>P9WIU5</t>
  </si>
  <si>
    <t xml:space="preserve">Peptidoglycan-binding protein ArfA M. tuberculosis H37Rv GN=arfA </t>
  </si>
  <si>
    <t>O53608</t>
  </si>
  <si>
    <t xml:space="preserve">Oxidoreductase M. tuberculosis H37Rv GN=Rv0063 </t>
  </si>
  <si>
    <t>P9WIS3</t>
  </si>
  <si>
    <t>3-methyl-2-oxobutanoate dehydrogenase subunit alpha OS=Mycobacterium tuberculosis (strain ATCC 25618 / H37Rv) GN=bkdA PE=1 SV=1</t>
  </si>
  <si>
    <t>I6X654</t>
  </si>
  <si>
    <t>Acyl-CoA dehydrogenase OS=Mycobacterium tuberculosis (strain ATCC 25618 / H37Rv) GN=fadE22 PE=1 SV=1</t>
  </si>
  <si>
    <t>P9WF09</t>
  </si>
  <si>
    <t>Toxin RelK OS=Mycobacterium tuberculosis (strain ATCC 25618 / H37Rv) GN=relK PE=1 SV=1</t>
  </si>
  <si>
    <t>P9WIU1</t>
  </si>
  <si>
    <t>Oligoribonuclease OS=Mycobacterium tuberculosis (strain ATCC 25618 / H37Rv) GN=orn PE=1 SV=1</t>
  </si>
  <si>
    <t>I6Y8F2</t>
  </si>
  <si>
    <t>Enoyl-CoA hydratase OS=Mycobacterium tuberculosis (strain ATCC 25618 / H37Rv) GN=echA4 PE=1 SV=1</t>
  </si>
  <si>
    <t>P71839</t>
  </si>
  <si>
    <t>Conserved protein OS=Mycobacterium tuberculosis (strain ATCC 25618 / H37Rv) GN=Rv0786c PE=1 SV=2</t>
  </si>
  <si>
    <t>P9WQ75</t>
  </si>
  <si>
    <t>Branched-chain-amino-acid aminotransferase OS=Mycobacterium tuberculosis (strain ATCC 25618 / H37Rv) GN=ilvE PE=1 SV=1</t>
  </si>
  <si>
    <t>P9WNN5</t>
  </si>
  <si>
    <t>Probable enoyl-CoA hydratase echA14 OS=Mycobacterium tuberculosis (strain ATCC 25618 / H37Rv) GN=echA14 PE=1 SV=1</t>
  </si>
  <si>
    <t>P9WN57</t>
  </si>
  <si>
    <t>GTP cyclohydrolase 1 OS=Mycobacterium tuberculosis (strain ATCC 25618 / H37Rv) GN=folE PE=1 SV=1</t>
  </si>
  <si>
    <t>O06803</t>
  </si>
  <si>
    <t>Conserved protein OS=Mycobacterium tuberculosis (strain ATCC 25618 / H37Rv) GN=Rv1770 PE=1 SV=1</t>
  </si>
  <si>
    <t>P9WFE7</t>
  </si>
  <si>
    <t>Urease subunit gamma OS=Mycobacterium tuberculosis (strain ATCC 25618 / H37Rv) GN=ureA PE=1 SV=1</t>
  </si>
  <si>
    <t>P96873</t>
  </si>
  <si>
    <t>Acetyl-CoA synthetase OS=Mycobacterium tuberculosis (strain ATCC 25618 / H37Rv) GN=Rv3268 PE=1 SV=1</t>
  </si>
  <si>
    <t>P9WFQ7</t>
  </si>
  <si>
    <t>UPF0001 protein Rv2148c OS=Mycobacterium tuberculosis (strain ATCC 25618 / H37Rv) GN=Rv2148c PE=1 SV=1</t>
  </si>
  <si>
    <t>P9WPA1</t>
  </si>
  <si>
    <t>Type III pantothenate kinase OS=Mycobacterium tuberculosis (strain ATCC 25618 / H37Rv) GN=coaX PE=1 SV=1</t>
  </si>
  <si>
    <t>P9WHR3</t>
  </si>
  <si>
    <t xml:space="preserve">Carboxylesterase A M. tuberculosis H37Rv GN=caeA </t>
  </si>
  <si>
    <t>O06578</t>
  </si>
  <si>
    <t>Conserved protein OS=Mycobacterium tuberculosis (strain ATCC 25618 / H37Rv) GN=Rv1126c PE=1 SV=1</t>
  </si>
  <si>
    <t>O50443</t>
  </si>
  <si>
    <t>1-pyrroline-5-carboxylate dehydrogenase OS=Mycobacterium tuberculosis (strain ATCC 25618 / H37Rv) GN=rocA PE=1 SV=1</t>
  </si>
  <si>
    <t>O86353</t>
  </si>
  <si>
    <t>Carboxymethylenebutenolidase OS=Mycobacterium tuberculosis (strain ATCC 25618 / H37Rv) GN=Rv2054 PE=1 SV=1</t>
  </si>
  <si>
    <t>P71672</t>
  </si>
  <si>
    <t>Probable transcriptional regulatory protein OS=Mycobacterium tuberculosis (strain ATCC 25618 / H37Rv) GN=Rv1404 PE=1 SV=1</t>
  </si>
  <si>
    <t>P95151</t>
  </si>
  <si>
    <t>Conserved protein OS=Mycobacterium tuberculosis (strain ATCC 25618 / H37Rv) GN=Rv1864c PE=1 SV=2</t>
  </si>
  <si>
    <t>I6YEU0</t>
  </si>
  <si>
    <t>Pyruvate carboxylase OS=Mycobacterium tuberculosis (strain ATCC 25618 / H37Rv) GN=pca PE=1 SV=1</t>
  </si>
  <si>
    <t>O53432</t>
  </si>
  <si>
    <t>Conserved protein OS=Mycobacterium tuberculosis (strain ATCC 25618 / H37Rv) GN=Rv1084 PE=1 SV=1</t>
  </si>
  <si>
    <t>P9WK37</t>
  </si>
  <si>
    <t xml:space="preserve">Lipoprotein LpqB M. tuberculosis H37Rv GN=lpqB </t>
  </si>
  <si>
    <t>O53669</t>
  </si>
  <si>
    <t xml:space="preserve">Fumarate reductase M. tuberculosis H37Rv GN=Rv0247c </t>
  </si>
  <si>
    <t>I6XFB7</t>
  </si>
  <si>
    <t>Probable membrane protein OS=Mycobacterium tuberculosis (strain ATCC 25618 / H37Rv) GN=Rv2799 PE=1 SV=1</t>
  </si>
  <si>
    <t>P9WK27</t>
  </si>
  <si>
    <t xml:space="preserve">Maf-like protein Rv3282 M. tuberculosis H37Rv GN=Rv3282 </t>
  </si>
  <si>
    <t>L7N692</t>
  </si>
  <si>
    <t>Conserved protein OS=Mycobacterium tuberculosis (strain ATCC 25618 / H37Rv) GN=Rv1489 PE=1 SV=1</t>
  </si>
  <si>
    <t>I6Y8F7</t>
  </si>
  <si>
    <t>HTH-type transcriptional regulator MmpR5 OS=Mycobacterium tuberculosis (strain ATCC 25618 / H37Rv) GN=mmpR5 PE=1 SV=1</t>
  </si>
  <si>
    <t>O53740</t>
  </si>
  <si>
    <t>Conserved protein M. tuberculosis H37Rv GN=Rv0455c PE=1 SV=3</t>
  </si>
  <si>
    <t>P96818</t>
  </si>
  <si>
    <t>Uncharacterized protein OS=Mycobacterium tuberculosis (strain ATCC 25618 / H37Rv) GN=Rv0141c PE=1 SV=1</t>
  </si>
  <si>
    <t>O53512</t>
  </si>
  <si>
    <t xml:space="preserve">Phospho-2-dehydro-3-deoxyheptonate aldolase AroG M. tuberculosis H37Rv GN=aroG </t>
  </si>
  <si>
    <t>P9WMI5</t>
  </si>
  <si>
    <t>HTH-type transcriptional repressor SmtB OS=Mycobacterium tuberculosis (strain ATCC 25618 / H37Rv) GN=smtB PE=1 SV=1</t>
  </si>
  <si>
    <t>P9WH51</t>
  </si>
  <si>
    <t>30S ribosomal protein S17 OS=Mycobacterium tuberculosis (strain ATCC 25618 / H37Rv) GN=rpsQ PE=1 SV=1</t>
  </si>
  <si>
    <t>P9WGQ1</t>
  </si>
  <si>
    <t>Putative oxidoreductase Rv1856c OS=Mycobacterium tuberculosis (strain ATCC 25618 / H37Rv) GN=Rv1856c PE=1 SV=2</t>
  </si>
  <si>
    <t>P9WGZ9</t>
  </si>
  <si>
    <t>Ribonuclease J OS=Mycobacterium tuberculosis (strain ATCC 25618 / H37Rv) GN=rnj PE=1 SV=1</t>
  </si>
  <si>
    <t>P9WP85</t>
  </si>
  <si>
    <t>Nicotinate-nucleotide--dimethylbenzimidazole phosphoribosyltransferase OS=Mycobacterium tuberculosis (strain ATCC 25618 / H37Rv) GN=cobT PE=1 SV=1</t>
  </si>
  <si>
    <t>I6Y897</t>
  </si>
  <si>
    <t>Tetratricopeptide repeat family protein OS=Mycobacterium tuberculosis (strain ATCC 25618 / H37Rv) GN=Rv0613c PE=1 SV=1</t>
  </si>
  <si>
    <t>P9WP03</t>
  </si>
  <si>
    <t>Deoxyribose-phosphate aldolase OS=Mycobacterium tuberculosis (strain ATCC 25618 / H37Rv) GN=deoC PE=1 SV=1</t>
  </si>
  <si>
    <t>P9WL47</t>
  </si>
  <si>
    <t>Uncharacterized protein Rv2658c OS=Mycobacterium tuberculosis (strain ATCC 25618 / H37Rv) GN=Rv2658c PE=1 SV=1</t>
  </si>
  <si>
    <t>O69719</t>
  </si>
  <si>
    <t>tRNA-specific adenosine deaminase OS=Mycobacterium tuberculosis (strain ATCC 25618 / H37Rv) GN=tadA PE=1 SV=1</t>
  </si>
  <si>
    <t>O06307</t>
  </si>
  <si>
    <t>Conserved protein OS=Mycobacterium tuberculosis (strain ATCC 25618 / H37Rv) GN=Rv0356c PE=1 SV=1</t>
  </si>
  <si>
    <t>P9WLP1</t>
  </si>
  <si>
    <t xml:space="preserve">Universal stress protein Rv1996 M. tuberculosis H37Rv GN=Rv1996 </t>
  </si>
  <si>
    <t>I6X9S5</t>
  </si>
  <si>
    <t>Probable bifunctional acylase GgtA: cephalosporin acylase (GL-7ACA acylase) + gamma-glutamyltranspeptidase (GGT) OS=Mycobacterium tuberculosis (strain ATCC 25618 / H37Rv) GN=ggtA PE=1 SV=1</t>
  </si>
  <si>
    <t>P96221</t>
  </si>
  <si>
    <t>Uncharacterized protein OS=Mycobacterium tuberculosis (strain ATCC 25618 / H37Rv) GN=Rv3856c PE=1 SV=1</t>
  </si>
  <si>
    <t>P9WH25</t>
  </si>
  <si>
    <t>30S ribosomal protein S9 OS=Mycobacterium tuberculosis (strain ATCC 25618 / H37Rv) GN=rpsI PE=1 SV=1</t>
  </si>
  <si>
    <t>Lenght (aa)</t>
  </si>
  <si>
    <t>Mass (kDa)</t>
  </si>
  <si>
    <t>TOTAL NSAF</t>
  </si>
  <si>
    <t>Rv (TuBList)</t>
  </si>
  <si>
    <t>Gene name</t>
  </si>
  <si>
    <t>Rv3418c</t>
  </si>
  <si>
    <t>groS</t>
  </si>
  <si>
    <t>Rv3874</t>
  </si>
  <si>
    <t>esxB</t>
  </si>
  <si>
    <t>Rv0440</t>
  </si>
  <si>
    <t>groEL2</t>
  </si>
  <si>
    <t>Rv2244</t>
  </si>
  <si>
    <t>acpM</t>
  </si>
  <si>
    <t>Rv3875</t>
  </si>
  <si>
    <t>esxA</t>
  </si>
  <si>
    <t>Rv1133c</t>
  </si>
  <si>
    <t>metE</t>
  </si>
  <si>
    <t>Rv1197</t>
  </si>
  <si>
    <t>esxK</t>
  </si>
  <si>
    <t>Rv0350</t>
  </si>
  <si>
    <t>dnaK</t>
  </si>
  <si>
    <t>Rv2031c</t>
  </si>
  <si>
    <t>hspX</t>
  </si>
  <si>
    <t>Rv1793</t>
  </si>
  <si>
    <t>esxN</t>
  </si>
  <si>
    <t>Rv2346c</t>
  </si>
  <si>
    <t>esxO</t>
  </si>
  <si>
    <t>Rv3620c</t>
  </si>
  <si>
    <t>esxW</t>
  </si>
  <si>
    <t>Rv3269</t>
  </si>
  <si>
    <t>Rv1198</t>
  </si>
  <si>
    <t>esxL</t>
  </si>
  <si>
    <t>Rv3804c</t>
  </si>
  <si>
    <t>fbpA</t>
  </si>
  <si>
    <t>Rv2111c</t>
  </si>
  <si>
    <t>pup</t>
  </si>
  <si>
    <t>Rv1094</t>
  </si>
  <si>
    <t>desA2</t>
  </si>
  <si>
    <t>Rv0685</t>
  </si>
  <si>
    <t>tuf</t>
  </si>
  <si>
    <t>Rv2220</t>
  </si>
  <si>
    <t>glnA1</t>
  </si>
  <si>
    <t>Rv0824c</t>
  </si>
  <si>
    <t>desA1</t>
  </si>
  <si>
    <t>Rv3029c</t>
  </si>
  <si>
    <t>etfB</t>
  </si>
  <si>
    <t>Rv0815c</t>
  </si>
  <si>
    <t>cysA1</t>
  </si>
  <si>
    <t>Rv0896</t>
  </si>
  <si>
    <t>gltA2</t>
  </si>
  <si>
    <t>Rv1037c</t>
  </si>
  <si>
    <t>esxI</t>
  </si>
  <si>
    <t>Rv1886c</t>
  </si>
  <si>
    <t>fbpB</t>
  </si>
  <si>
    <t>Rv3118</t>
  </si>
  <si>
    <t>sseC1</t>
  </si>
  <si>
    <t>Rv0652</t>
  </si>
  <si>
    <t>rplL</t>
  </si>
  <si>
    <t>Rv1388</t>
  </si>
  <si>
    <t>mihF</t>
  </si>
  <si>
    <t>Rv0831c</t>
  </si>
  <si>
    <t>Rv1908c</t>
  </si>
  <si>
    <t>katG</t>
  </si>
  <si>
    <t>Rv2145c</t>
  </si>
  <si>
    <t>wag31</t>
  </si>
  <si>
    <t>Rv1738</t>
  </si>
  <si>
    <t>Rv2626c</t>
  </si>
  <si>
    <t>hrp1</t>
  </si>
  <si>
    <t>Rv1980c</t>
  </si>
  <si>
    <t>mpt64</t>
  </si>
  <si>
    <t>Rv3028c</t>
  </si>
  <si>
    <t>etfA</t>
  </si>
  <si>
    <t>Rv3248c</t>
  </si>
  <si>
    <t>ahcY</t>
  </si>
  <si>
    <t>Rv0569</t>
  </si>
  <si>
    <t>Rv3648c</t>
  </si>
  <si>
    <t>cspA</t>
  </si>
  <si>
    <t>Rv0379</t>
  </si>
  <si>
    <t>secE2</t>
  </si>
  <si>
    <t>Rv1558</t>
  </si>
  <si>
    <t>Rv3127</t>
  </si>
  <si>
    <t>Rv3846</t>
  </si>
  <si>
    <t>sodB</t>
  </si>
  <si>
    <t>Rv3914</t>
  </si>
  <si>
    <t>trxA</t>
  </si>
  <si>
    <t>Rv1436</t>
  </si>
  <si>
    <t>gap</t>
  </si>
  <si>
    <t>Rv1827</t>
  </si>
  <si>
    <t>garA</t>
  </si>
  <si>
    <t>Rv0009</t>
  </si>
  <si>
    <t>ppiA</t>
  </si>
  <si>
    <t>Rv1843c</t>
  </si>
  <si>
    <t>guaB1</t>
  </si>
  <si>
    <t>Rv2889c</t>
  </si>
  <si>
    <t>tsf</t>
  </si>
  <si>
    <t>Rv0053</t>
  </si>
  <si>
    <t>rpsF</t>
  </si>
  <si>
    <t>Rv0242c</t>
  </si>
  <si>
    <t>fabG4</t>
  </si>
  <si>
    <t>Rv2376c</t>
  </si>
  <si>
    <t>mtb12</t>
  </si>
  <si>
    <t>Rv1159A</t>
  </si>
  <si>
    <t>Rv1159.1</t>
  </si>
  <si>
    <t>Rv2462c</t>
  </si>
  <si>
    <t>tig</t>
  </si>
  <si>
    <t>Rv1074c</t>
  </si>
  <si>
    <t>fadA3</t>
  </si>
  <si>
    <t>Rv0351</t>
  </si>
  <si>
    <t>grpE</t>
  </si>
  <si>
    <t>Rv0566c</t>
  </si>
  <si>
    <t>Rv1284</t>
  </si>
  <si>
    <t>mtcA1</t>
  </si>
  <si>
    <t>Rv3208A</t>
  </si>
  <si>
    <t>TB9.4</t>
  </si>
  <si>
    <t>Rv2246</t>
  </si>
  <si>
    <t>kasB</t>
  </si>
  <si>
    <t>Rv1932</t>
  </si>
  <si>
    <t>tpx</t>
  </si>
  <si>
    <t>Rv3417c</t>
  </si>
  <si>
    <t>groEL1</t>
  </si>
  <si>
    <t>Rv0905</t>
  </si>
  <si>
    <t>echA6</t>
  </si>
  <si>
    <t>Rv3457c</t>
  </si>
  <si>
    <t>rpoA</t>
  </si>
  <si>
    <t>Rv3592</t>
  </si>
  <si>
    <t>mhuD</t>
  </si>
  <si>
    <t>Rv0709</t>
  </si>
  <si>
    <t>rpmC</t>
  </si>
  <si>
    <t>Rv3774</t>
  </si>
  <si>
    <t>echA21</t>
  </si>
  <si>
    <t>Rv0934</t>
  </si>
  <si>
    <t>pstS1</t>
  </si>
  <si>
    <t>Rv2882c</t>
  </si>
  <si>
    <t>frr</t>
  </si>
  <si>
    <t>Rv1872c</t>
  </si>
  <si>
    <t>lldD</t>
  </si>
  <si>
    <t>Rv2465c</t>
  </si>
  <si>
    <t>rpiB</t>
  </si>
  <si>
    <t>Rv2202c</t>
  </si>
  <si>
    <t>adoK</t>
  </si>
  <si>
    <t>Rv3285</t>
  </si>
  <si>
    <t>accA3</t>
  </si>
  <si>
    <t>Rv2241</t>
  </si>
  <si>
    <t>aceE</t>
  </si>
  <si>
    <t>Rv1630</t>
  </si>
  <si>
    <t>rpsA</t>
  </si>
  <si>
    <t>Rv1475c</t>
  </si>
  <si>
    <t>acn</t>
  </si>
  <si>
    <t>Rv3283</t>
  </si>
  <si>
    <t>sseA</t>
  </si>
  <si>
    <t>Rv3588c</t>
  </si>
  <si>
    <t>mtcA2</t>
  </si>
  <si>
    <t>Rv0801</t>
  </si>
  <si>
    <t>Rv2215</t>
  </si>
  <si>
    <t>dlaT</t>
  </si>
  <si>
    <t>Rv3131</t>
  </si>
  <si>
    <t>Rv0462</t>
  </si>
  <si>
    <t>lpdC</t>
  </si>
  <si>
    <t>Rv1596</t>
  </si>
  <si>
    <t>nadC</t>
  </si>
  <si>
    <t>Rv1310</t>
  </si>
  <si>
    <t>atpD</t>
  </si>
  <si>
    <t>Rv2140c</t>
  </si>
  <si>
    <t>Rv3880c</t>
  </si>
  <si>
    <t>espL</t>
  </si>
  <si>
    <t>Rv1448c</t>
  </si>
  <si>
    <t>tal</t>
  </si>
  <si>
    <t>Rv1837c</t>
  </si>
  <si>
    <t>glcB</t>
  </si>
  <si>
    <t>Rv1324</t>
  </si>
  <si>
    <t>Rv1860</t>
  </si>
  <si>
    <t>apa</t>
  </si>
  <si>
    <t>Rv3133c</t>
  </si>
  <si>
    <t>devR</t>
  </si>
  <si>
    <t>Rv2245</t>
  </si>
  <si>
    <t>kasA</t>
  </si>
  <si>
    <t>Rv3045</t>
  </si>
  <si>
    <t>adhC</t>
  </si>
  <si>
    <t>Rv0020c</t>
  </si>
  <si>
    <t>fhaA</t>
  </si>
  <si>
    <t>Rv2032</t>
  </si>
  <si>
    <t>acg</t>
  </si>
  <si>
    <t>Rv0287</t>
  </si>
  <si>
    <t>esxG</t>
  </si>
  <si>
    <t>Rv3763</t>
  </si>
  <si>
    <t>lpqH</t>
  </si>
  <si>
    <t>Rv2204c</t>
  </si>
  <si>
    <t>Rv2428</t>
  </si>
  <si>
    <t>ahpC</t>
  </si>
  <si>
    <t>Rv0129c</t>
  </si>
  <si>
    <t>fbpC</t>
  </si>
  <si>
    <t>Rv1626</t>
  </si>
  <si>
    <t>pdtaR</t>
  </si>
  <si>
    <t>Rv1023</t>
  </si>
  <si>
    <t>eno</t>
  </si>
  <si>
    <t>Rv0211</t>
  </si>
  <si>
    <t>pckG</t>
  </si>
  <si>
    <t>Rv0798c</t>
  </si>
  <si>
    <t>cfp29</t>
  </si>
  <si>
    <t>Rv3841</t>
  </si>
  <si>
    <t>bfrB</t>
  </si>
  <si>
    <t>Rv0761c</t>
  </si>
  <si>
    <t>adhB</t>
  </si>
  <si>
    <t>Rv3800c</t>
  </si>
  <si>
    <t>pks13</t>
  </si>
  <si>
    <t>Rv0733</t>
  </si>
  <si>
    <t>adk</t>
  </si>
  <si>
    <t>Rv1876</t>
  </si>
  <si>
    <t>bfr</t>
  </si>
  <si>
    <t>Rv3389c</t>
  </si>
  <si>
    <t>htdY</t>
  </si>
  <si>
    <t>Rv0884c</t>
  </si>
  <si>
    <t>serC</t>
  </si>
  <si>
    <t>Rv1144</t>
  </si>
  <si>
    <t>Rv2030c</t>
  </si>
  <si>
    <t>Rv1093</t>
  </si>
  <si>
    <t>glyA1</t>
  </si>
  <si>
    <t>Rv1080c</t>
  </si>
  <si>
    <t>greA</t>
  </si>
  <si>
    <t>Rv3556c</t>
  </si>
  <si>
    <t>fadA6</t>
  </si>
  <si>
    <t>Rv3246c</t>
  </si>
  <si>
    <t>mtrA</t>
  </si>
  <si>
    <t>Rv1411c</t>
  </si>
  <si>
    <t>lprG</t>
  </si>
  <si>
    <t>Rv1098c</t>
  </si>
  <si>
    <t>fumC</t>
  </si>
  <si>
    <t>Rv0951</t>
  </si>
  <si>
    <t>sucC</t>
  </si>
  <si>
    <t>Rv0066c</t>
  </si>
  <si>
    <t>icd2</t>
  </si>
  <si>
    <t>Rv0632c</t>
  </si>
  <si>
    <t>echA3</t>
  </si>
  <si>
    <t>Rv1449c</t>
  </si>
  <si>
    <t>tkt</t>
  </si>
  <si>
    <t>Rv2945c</t>
  </si>
  <si>
    <t>lppX</t>
  </si>
  <si>
    <t>Rv1617</t>
  </si>
  <si>
    <t>pyk</t>
  </si>
  <si>
    <t>Rv2996c</t>
  </si>
  <si>
    <t>serA</t>
  </si>
  <si>
    <t>Rv2258c</t>
  </si>
  <si>
    <t>Rv2831</t>
  </si>
  <si>
    <t>echA16</t>
  </si>
  <si>
    <t>Rv3865</t>
  </si>
  <si>
    <t>espF</t>
  </si>
  <si>
    <t>Rv1636</t>
  </si>
  <si>
    <t>Rv0548c</t>
  </si>
  <si>
    <t>menB</t>
  </si>
  <si>
    <t>Rv3274c</t>
  </si>
  <si>
    <t>fadE25</t>
  </si>
  <si>
    <t>Rv1993c</t>
  </si>
  <si>
    <t>Rv0634A</t>
  </si>
  <si>
    <t>Rv0363c</t>
  </si>
  <si>
    <t>fba</t>
  </si>
  <si>
    <t>Rv1392</t>
  </si>
  <si>
    <t>metK</t>
  </si>
  <si>
    <t>Rv2927c</t>
  </si>
  <si>
    <t>Rv2629</t>
  </si>
  <si>
    <t>Rv2783c</t>
  </si>
  <si>
    <t>pnp</t>
  </si>
  <si>
    <t>Rv3678c</t>
  </si>
  <si>
    <t>Rv1201c</t>
  </si>
  <si>
    <t>dapD</t>
  </si>
  <si>
    <t>Rv2744c</t>
  </si>
  <si>
    <t>Rv1177</t>
  </si>
  <si>
    <t>fdxC</t>
  </si>
  <si>
    <t>Rv3224</t>
  </si>
  <si>
    <t>Rv0248c</t>
  </si>
  <si>
    <t>Rv0384c</t>
  </si>
  <si>
    <t>clpB</t>
  </si>
  <si>
    <t>Rv0148</t>
  </si>
  <si>
    <t>Rv2460c</t>
  </si>
  <si>
    <t>clpP2</t>
  </si>
  <si>
    <t>Rv0642c</t>
  </si>
  <si>
    <t>mmaA4</t>
  </si>
  <si>
    <t>Rv0475</t>
  </si>
  <si>
    <t>hbhA</t>
  </si>
  <si>
    <t>Rv2185c</t>
  </si>
  <si>
    <t>TB16.3</t>
  </si>
  <si>
    <t>Rv0250c</t>
  </si>
  <si>
    <t>Rv1174c</t>
  </si>
  <si>
    <t>TB8.4</t>
  </si>
  <si>
    <t>Rv1323</t>
  </si>
  <si>
    <t>fadA4</t>
  </si>
  <si>
    <t>Rv2711</t>
  </si>
  <si>
    <t>ideR</t>
  </si>
  <si>
    <t>Rv2229c</t>
  </si>
  <si>
    <t>Rv1498A</t>
  </si>
  <si>
    <t>Rv2299c</t>
  </si>
  <si>
    <t>htpG</t>
  </si>
  <si>
    <t>Rv2928</t>
  </si>
  <si>
    <t>tesA</t>
  </si>
  <si>
    <t>Rv2534c</t>
  </si>
  <si>
    <t>efp</t>
  </si>
  <si>
    <t>Rv2467</t>
  </si>
  <si>
    <t>pepN</t>
  </si>
  <si>
    <t>Rv3280</t>
  </si>
  <si>
    <t>accD5</t>
  </si>
  <si>
    <t>Rv2753c</t>
  </si>
  <si>
    <t>dapA</t>
  </si>
  <si>
    <t>Rv2521</t>
  </si>
  <si>
    <t>bcp</t>
  </si>
  <si>
    <t>Rv0675</t>
  </si>
  <si>
    <t>echA5</t>
  </si>
  <si>
    <t>Rv3105c</t>
  </si>
  <si>
    <t>prfB</t>
  </si>
  <si>
    <t>Rv3780</t>
  </si>
  <si>
    <t>bpa</t>
  </si>
  <si>
    <t>Rv3628</t>
  </si>
  <si>
    <t>ppa</t>
  </si>
  <si>
    <t>Rv2110c</t>
  </si>
  <si>
    <t>prcB</t>
  </si>
  <si>
    <t>Rv0946c</t>
  </si>
  <si>
    <t>pgi</t>
  </si>
  <si>
    <t>Rv3716c</t>
  </si>
  <si>
    <t>Rv0489</t>
  </si>
  <si>
    <t>gpmA</t>
  </si>
  <si>
    <t>Rv2623</t>
  </si>
  <si>
    <t>Rv3597c</t>
  </si>
  <si>
    <t>lsr2</t>
  </si>
  <si>
    <t>Rv3354</t>
  </si>
  <si>
    <t>Rv0871</t>
  </si>
  <si>
    <t>cspB</t>
  </si>
  <si>
    <t>Rv2109c</t>
  </si>
  <si>
    <t>prcA</t>
  </si>
  <si>
    <t>Rv0234c</t>
  </si>
  <si>
    <t>gabD1</t>
  </si>
  <si>
    <t>Rv0925c</t>
  </si>
  <si>
    <t>Rv0903c</t>
  </si>
  <si>
    <t>prrA</t>
  </si>
  <si>
    <t>Rv2773c</t>
  </si>
  <si>
    <t>dapB</t>
  </si>
  <si>
    <t>Rv0054</t>
  </si>
  <si>
    <t>ssb</t>
  </si>
  <si>
    <t>Rv2359</t>
  </si>
  <si>
    <t>zur</t>
  </si>
  <si>
    <t>Rv2873</t>
  </si>
  <si>
    <t>mpt83</t>
  </si>
  <si>
    <t>Rv3463</t>
  </si>
  <si>
    <t>Rv1511</t>
  </si>
  <si>
    <t>gmdA</t>
  </si>
  <si>
    <t>Rv3161c</t>
  </si>
  <si>
    <t>Rv0503c</t>
  </si>
  <si>
    <t>cmaA2</t>
  </si>
  <si>
    <t>Rv0036c</t>
  </si>
  <si>
    <t>Rv0222</t>
  </si>
  <si>
    <t>echA1</t>
  </si>
  <si>
    <t>Rv2445c</t>
  </si>
  <si>
    <t>ndkA</t>
  </si>
  <si>
    <t>Rv3722c</t>
  </si>
  <si>
    <t>Rv2987c</t>
  </si>
  <si>
    <t>leuD</t>
  </si>
  <si>
    <t>Rv2535c</t>
  </si>
  <si>
    <t>pepQ</t>
  </si>
  <si>
    <t>Rv0186A</t>
  </si>
  <si>
    <t>mymT</t>
  </si>
  <si>
    <t>Rv1122</t>
  </si>
  <si>
    <t>gnd2</t>
  </si>
  <si>
    <t>Rv1479</t>
  </si>
  <si>
    <t>moxR1</t>
  </si>
  <si>
    <t>Rv0684</t>
  </si>
  <si>
    <t>fusA</t>
  </si>
  <si>
    <t>Rv1445c</t>
  </si>
  <si>
    <t>pgl</t>
  </si>
  <si>
    <t>Rv0524</t>
  </si>
  <si>
    <t>hemL</t>
  </si>
  <si>
    <t>Rv1794</t>
  </si>
  <si>
    <t>espG5</t>
  </si>
  <si>
    <t>Rv1240</t>
  </si>
  <si>
    <t>mdh</t>
  </si>
  <si>
    <t>Rv2749</t>
  </si>
  <si>
    <t>Rv3688c</t>
  </si>
  <si>
    <t>Rv3400</t>
  </si>
  <si>
    <t>Rv1613</t>
  </si>
  <si>
    <t>trpA</t>
  </si>
  <si>
    <t>Rv2691</t>
  </si>
  <si>
    <t>ceoB</t>
  </si>
  <si>
    <t>Rv2007c</t>
  </si>
  <si>
    <t>fdxA</t>
  </si>
  <si>
    <t>Rv1077</t>
  </si>
  <si>
    <t>cbs</t>
  </si>
  <si>
    <t>Rv1070c</t>
  </si>
  <si>
    <t>echA8</t>
  </si>
  <si>
    <t>Rv3147</t>
  </si>
  <si>
    <t>nuoC</t>
  </si>
  <si>
    <t>Rv2940c</t>
  </si>
  <si>
    <t>mas</t>
  </si>
  <si>
    <t>Rv3920c</t>
  </si>
  <si>
    <t>Rv2453c</t>
  </si>
  <si>
    <t>mobA</t>
  </si>
  <si>
    <t>Rv3747</t>
  </si>
  <si>
    <t>Rv1308</t>
  </si>
  <si>
    <t>atpA</t>
  </si>
  <si>
    <t>Rv0670</t>
  </si>
  <si>
    <t>end</t>
  </si>
  <si>
    <t>Rv3099c</t>
  </si>
  <si>
    <t>Rv0860</t>
  </si>
  <si>
    <t>fadB</t>
  </si>
  <si>
    <t>Rv0231</t>
  </si>
  <si>
    <t>fadE4</t>
  </si>
  <si>
    <t>Rv2557</t>
  </si>
  <si>
    <t>Rv2699c</t>
  </si>
  <si>
    <t>Rv2971</t>
  </si>
  <si>
    <t>Rv2875</t>
  </si>
  <si>
    <t>mpt70</t>
  </si>
  <si>
    <t>Rv0957</t>
  </si>
  <si>
    <t>purH</t>
  </si>
  <si>
    <t>Rv1328</t>
  </si>
  <si>
    <t>glgP</t>
  </si>
  <si>
    <t>Rv3803c</t>
  </si>
  <si>
    <t>mpt51</t>
  </si>
  <si>
    <t>Rv2302</t>
  </si>
  <si>
    <t>Rv1454c</t>
  </si>
  <si>
    <t>qor</t>
  </si>
  <si>
    <t>Rv0795</t>
  </si>
  <si>
    <t>Rv0125</t>
  </si>
  <si>
    <t>pepA</t>
  </si>
  <si>
    <t>Rv3520c</t>
  </si>
  <si>
    <t>Rv2780</t>
  </si>
  <si>
    <t>ald</t>
  </si>
  <si>
    <t>Rv0044c</t>
  </si>
  <si>
    <t>Rv1438</t>
  </si>
  <si>
    <t>tpiA</t>
  </si>
  <si>
    <t>Rv1855c</t>
  </si>
  <si>
    <t>Rv0572A</t>
  </si>
  <si>
    <t>Rv3867</t>
  </si>
  <si>
    <t>espH</t>
  </si>
  <si>
    <t>Rv1611</t>
  </si>
  <si>
    <t>trpC</t>
  </si>
  <si>
    <t>Rv2468c</t>
  </si>
  <si>
    <t>Rv2679</t>
  </si>
  <si>
    <t>echA15</t>
  </si>
  <si>
    <t>Rv0315</t>
  </si>
  <si>
    <t>Rv1810</t>
  </si>
  <si>
    <t>Rv0243</t>
  </si>
  <si>
    <t>fadA2</t>
  </si>
  <si>
    <t>Rv1292</t>
  </si>
  <si>
    <t>argS</t>
  </si>
  <si>
    <t>Rv0559c</t>
  </si>
  <si>
    <t>Rv3755c</t>
  </si>
  <si>
    <t>Rv0554</t>
  </si>
  <si>
    <t>bpoC</t>
  </si>
  <si>
    <t>Rv3868</t>
  </si>
  <si>
    <t>eccA1</t>
  </si>
  <si>
    <t>Rv3205c</t>
  </si>
  <si>
    <t>Rv3699</t>
  </si>
  <si>
    <t>Rv2280</t>
  </si>
  <si>
    <t>Rv2498c</t>
  </si>
  <si>
    <t>citE</t>
  </si>
  <si>
    <t>Rv2334</t>
  </si>
  <si>
    <t>cysK1</t>
  </si>
  <si>
    <t>Rv1925</t>
  </si>
  <si>
    <t>fadD31</t>
  </si>
  <si>
    <t>Rv2427c</t>
  </si>
  <si>
    <t>proA</t>
  </si>
  <si>
    <t>Rv0730</t>
  </si>
  <si>
    <t>Rv1893</t>
  </si>
  <si>
    <t>Rv1612</t>
  </si>
  <si>
    <t>trpB</t>
  </si>
  <si>
    <t>Rv2579</t>
  </si>
  <si>
    <t>dhaA</t>
  </si>
  <si>
    <t>Rv3801c</t>
  </si>
  <si>
    <t>fadD32</t>
  </si>
  <si>
    <t>Rv2941</t>
  </si>
  <si>
    <t>fadD28</t>
  </si>
  <si>
    <t>Rv2429</t>
  </si>
  <si>
    <t>ahpD</t>
  </si>
  <si>
    <t>Rv3509c</t>
  </si>
  <si>
    <t>ilvX</t>
  </si>
  <si>
    <t>Rv3132c</t>
  </si>
  <si>
    <t>devS</t>
  </si>
  <si>
    <t>Rv0187</t>
  </si>
  <si>
    <t>Rv0484c</t>
  </si>
  <si>
    <t>Rv3710</t>
  </si>
  <si>
    <t>leuA</t>
  </si>
  <si>
    <t>Rv1643</t>
  </si>
  <si>
    <t>rplT</t>
  </si>
  <si>
    <t>Rv1327c</t>
  </si>
  <si>
    <t>glgE</t>
  </si>
  <si>
    <t>Rv1314c</t>
  </si>
  <si>
    <t>Rv0467</t>
  </si>
  <si>
    <t>icl</t>
  </si>
  <si>
    <t>Rv2476c</t>
  </si>
  <si>
    <t>gdh</t>
  </si>
  <si>
    <t>Rv2391</t>
  </si>
  <si>
    <t>sir</t>
  </si>
  <si>
    <t>Rv0854</t>
  </si>
  <si>
    <t>Rv1270c</t>
  </si>
  <si>
    <t>lprA</t>
  </si>
  <si>
    <t>Rv2696c</t>
  </si>
  <si>
    <t>Rv1352</t>
  </si>
  <si>
    <t>Rv3196A</t>
  </si>
  <si>
    <t>Rv3356c</t>
  </si>
  <si>
    <t>folD</t>
  </si>
  <si>
    <t>Rv3614c</t>
  </si>
  <si>
    <t>espD</t>
  </si>
  <si>
    <t>Rv2692</t>
  </si>
  <si>
    <t>trkA</t>
  </si>
  <si>
    <t>Rv2226</t>
  </si>
  <si>
    <t>Rv3237c</t>
  </si>
  <si>
    <t>Rv1732c</t>
  </si>
  <si>
    <t>Rv3462c</t>
  </si>
  <si>
    <t>infA</t>
  </si>
  <si>
    <t>Rv3584</t>
  </si>
  <si>
    <t>lpqE</t>
  </si>
  <si>
    <t>Rv0667</t>
  </si>
  <si>
    <t>rpoB</t>
  </si>
  <si>
    <t>Rv2878c</t>
  </si>
  <si>
    <t>mpt53</t>
  </si>
  <si>
    <t>Rv2895c</t>
  </si>
  <si>
    <t>Rv2314c</t>
  </si>
  <si>
    <t>Rv3583c</t>
  </si>
  <si>
    <t>carD</t>
  </si>
  <si>
    <t>Rv2222c</t>
  </si>
  <si>
    <t>glnA2</t>
  </si>
  <si>
    <t>Rv0081</t>
  </si>
  <si>
    <t>Rv0270</t>
  </si>
  <si>
    <t>fadD2</t>
  </si>
  <si>
    <t>Rv1295</t>
  </si>
  <si>
    <t>thrC</t>
  </si>
  <si>
    <t>Rv0198c</t>
  </si>
  <si>
    <t>zmp1</t>
  </si>
  <si>
    <t>Rv2454c</t>
  </si>
  <si>
    <t>korB</t>
  </si>
  <si>
    <t>Rv1195</t>
  </si>
  <si>
    <t>PE13</t>
  </si>
  <si>
    <t>Rv3143</t>
  </si>
  <si>
    <t>Rv0296c</t>
  </si>
  <si>
    <t>Rv0164</t>
  </si>
  <si>
    <t>TB18.5</t>
  </si>
  <si>
    <t>Rv1276c</t>
  </si>
  <si>
    <t>Rv0868c</t>
  </si>
  <si>
    <t>moaD2</t>
  </si>
  <si>
    <t>Rv3036c</t>
  </si>
  <si>
    <t>TB22.2</t>
  </si>
  <si>
    <t>Rv0984</t>
  </si>
  <si>
    <t>moaB2</t>
  </si>
  <si>
    <t>Rv3799c</t>
  </si>
  <si>
    <t>accD4</t>
  </si>
  <si>
    <t>Rv1377c</t>
  </si>
  <si>
    <t>Rv1703c</t>
  </si>
  <si>
    <t>Rv0468</t>
  </si>
  <si>
    <t>fadB2</t>
  </si>
  <si>
    <t>Rv2676c</t>
  </si>
  <si>
    <t>Rv0500</t>
  </si>
  <si>
    <t>proC</t>
  </si>
  <si>
    <t>Rv0577</t>
  </si>
  <si>
    <t>cfp32</t>
  </si>
  <si>
    <t>Rv2919c</t>
  </si>
  <si>
    <t>glnB</t>
  </si>
  <si>
    <t>Rv3010c</t>
  </si>
  <si>
    <t>pfkA</t>
  </si>
  <si>
    <t>Rv3281</t>
  </si>
  <si>
    <t>accE5</t>
  </si>
  <si>
    <t>Rv0636</t>
  </si>
  <si>
    <t>hadB</t>
  </si>
  <si>
    <t>Rv1007c</t>
  </si>
  <si>
    <t>metG</t>
  </si>
  <si>
    <t>Rv0777</t>
  </si>
  <si>
    <t>purB</t>
  </si>
  <si>
    <t>Rv0046c</t>
  </si>
  <si>
    <t>ino1</t>
  </si>
  <si>
    <t>Rv0126</t>
  </si>
  <si>
    <t>treS</t>
  </si>
  <si>
    <t>Rv0127</t>
  </si>
  <si>
    <t>mak</t>
  </si>
  <si>
    <t>Rv3051c</t>
  </si>
  <si>
    <t>nrdE</t>
  </si>
  <si>
    <t>Rv2237A</t>
  </si>
  <si>
    <t>Rv2716</t>
  </si>
  <si>
    <t>Rv2995c</t>
  </si>
  <si>
    <t>leuB</t>
  </si>
  <si>
    <t>Rv3596c</t>
  </si>
  <si>
    <t>clpC1</t>
  </si>
  <si>
    <t>Rv0760c</t>
  </si>
  <si>
    <t>Rv2315c</t>
  </si>
  <si>
    <t>Rv0332</t>
  </si>
  <si>
    <t>Rv0443</t>
  </si>
  <si>
    <t>Rv2605c</t>
  </si>
  <si>
    <t>tesB2</t>
  </si>
  <si>
    <t>Rv0635</t>
  </si>
  <si>
    <t>Rv0639</t>
  </si>
  <si>
    <t>nusG</t>
  </si>
  <si>
    <t>Rv1637c</t>
  </si>
  <si>
    <t>Rv0002</t>
  </si>
  <si>
    <t>dnaN</t>
  </si>
  <si>
    <t>Rv1926c</t>
  </si>
  <si>
    <t>mpt63</t>
  </si>
  <si>
    <t>Rv2504c</t>
  </si>
  <si>
    <t>scoA</t>
  </si>
  <si>
    <t>Rv2614c</t>
  </si>
  <si>
    <t>thrS</t>
  </si>
  <si>
    <t>Rv3255c</t>
  </si>
  <si>
    <t>manA</t>
  </si>
  <si>
    <t>Rv3068c</t>
  </si>
  <si>
    <t>pgmA</t>
  </si>
  <si>
    <t>Rv3214</t>
  </si>
  <si>
    <t>gpm2</t>
  </si>
  <si>
    <t>Rv0244c</t>
  </si>
  <si>
    <t>fadE5</t>
  </si>
  <si>
    <t>Rv0983</t>
  </si>
  <si>
    <t>pepD</t>
  </si>
  <si>
    <t>Rv1984c</t>
  </si>
  <si>
    <t>Rv3477</t>
  </si>
  <si>
    <t>PE31</t>
  </si>
  <si>
    <t>Rv2259</t>
  </si>
  <si>
    <t>mscR</t>
  </si>
  <si>
    <t>Rv0813c</t>
  </si>
  <si>
    <t>Rv1071c</t>
  </si>
  <si>
    <t>echA9</t>
  </si>
  <si>
    <t>Rv1178</t>
  </si>
  <si>
    <t>Rv0932c</t>
  </si>
  <si>
    <t>pstS2</t>
  </si>
  <si>
    <t>Rv0700</t>
  </si>
  <si>
    <t>rpsJ</t>
  </si>
  <si>
    <t>Rv0821c</t>
  </si>
  <si>
    <t>phoU2</t>
  </si>
  <si>
    <t>Rv0668</t>
  </si>
  <si>
    <t>rpoC</t>
  </si>
  <si>
    <t>Rv0952</t>
  </si>
  <si>
    <t>sucD</t>
  </si>
  <si>
    <t>Rv0753c</t>
  </si>
  <si>
    <t>mmsA</t>
  </si>
  <si>
    <t>Rv3634c</t>
  </si>
  <si>
    <t>galE1</t>
  </si>
  <si>
    <t>Rv0078A</t>
  </si>
  <si>
    <t>Rv3340</t>
  </si>
  <si>
    <t>metC</t>
  </si>
  <si>
    <t>Rv1991c</t>
  </si>
  <si>
    <t>mazF6</t>
  </si>
  <si>
    <t>Rv2868c</t>
  </si>
  <si>
    <t>ispG</t>
  </si>
  <si>
    <t>Rv2603c</t>
  </si>
  <si>
    <t>Rv1869c</t>
  </si>
  <si>
    <t>Rv3006</t>
  </si>
  <si>
    <t>lppZ</t>
  </si>
  <si>
    <t>Rv2765</t>
  </si>
  <si>
    <t>Rv3569c</t>
  </si>
  <si>
    <t>hsaD</t>
  </si>
  <si>
    <t>Rv3295</t>
  </si>
  <si>
    <t>Rv0285</t>
  </si>
  <si>
    <t>PE5</t>
  </si>
  <si>
    <t>Rv2448c</t>
  </si>
  <si>
    <t>valS</t>
  </si>
  <si>
    <t>Rv3684</t>
  </si>
  <si>
    <t>Rv1398c</t>
  </si>
  <si>
    <t>vapB10</t>
  </si>
  <si>
    <t>Rv2607</t>
  </si>
  <si>
    <t>pdxH</t>
  </si>
  <si>
    <t>Rv0282</t>
  </si>
  <si>
    <t>eccA3</t>
  </si>
  <si>
    <t>Rv1484</t>
  </si>
  <si>
    <t>inhA</t>
  </si>
  <si>
    <t>Rv1416</t>
  </si>
  <si>
    <t>ribH</t>
  </si>
  <si>
    <t>Rv0543c</t>
  </si>
  <si>
    <t>Rv2632c</t>
  </si>
  <si>
    <t>Rv2477c</t>
  </si>
  <si>
    <t>ettA</t>
  </si>
  <si>
    <t>Rv0643c</t>
  </si>
  <si>
    <t>mmaA3</t>
  </si>
  <si>
    <t>Rv1180</t>
  </si>
  <si>
    <t>msl3</t>
  </si>
  <si>
    <t>Rv3368c</t>
  </si>
  <si>
    <t>Rv3570c</t>
  </si>
  <si>
    <t>hsaA</t>
  </si>
  <si>
    <t>Rv1627c</t>
  </si>
  <si>
    <t>Rv2141c</t>
  </si>
  <si>
    <t>Rv1335</t>
  </si>
  <si>
    <t>cysO</t>
  </si>
  <si>
    <t>Rv0889c</t>
  </si>
  <si>
    <t>citA</t>
  </si>
  <si>
    <t>Rv2674</t>
  </si>
  <si>
    <t>msrB</t>
  </si>
  <si>
    <t>Rv1311</t>
  </si>
  <si>
    <t>atpC</t>
  </si>
  <si>
    <t>Rv0423c</t>
  </si>
  <si>
    <t>thiC</t>
  </si>
  <si>
    <t>Rv0859</t>
  </si>
  <si>
    <t>fadA</t>
  </si>
  <si>
    <t>Rv3615c</t>
  </si>
  <si>
    <t>espC</t>
  </si>
  <si>
    <t>Rv2117</t>
  </si>
  <si>
    <t>Rv1247c</t>
  </si>
  <si>
    <t>relB</t>
  </si>
  <si>
    <t>Rv0458</t>
  </si>
  <si>
    <t>Rv0146</t>
  </si>
  <si>
    <t>Rv0281</t>
  </si>
  <si>
    <t>Rv0853c</t>
  </si>
  <si>
    <t>kdc</t>
  </si>
  <si>
    <t>Rv3315c</t>
  </si>
  <si>
    <t>cdd</t>
  </si>
  <si>
    <t>Rv0390</t>
  </si>
  <si>
    <t>Rv0811c</t>
  </si>
  <si>
    <t>Rv2455c</t>
  </si>
  <si>
    <t>korA</t>
  </si>
  <si>
    <t>Rv3396c</t>
  </si>
  <si>
    <t>guaA</t>
  </si>
  <si>
    <t>Rv1437</t>
  </si>
  <si>
    <t>pgk</t>
  </si>
  <si>
    <t>Rv1638A</t>
  </si>
  <si>
    <t>Rv0571c</t>
  </si>
  <si>
    <t>Rv2858c</t>
  </si>
  <si>
    <t>aldC</t>
  </si>
  <si>
    <t>Rv3881c</t>
  </si>
  <si>
    <t>espB</t>
  </si>
  <si>
    <t>Rv2431c</t>
  </si>
  <si>
    <t>PE25</t>
  </si>
  <si>
    <t>Rv2860c</t>
  </si>
  <si>
    <t>glnA4</t>
  </si>
  <si>
    <t>Rv2158c</t>
  </si>
  <si>
    <t>murE</t>
  </si>
  <si>
    <t>Rv1079</t>
  </si>
  <si>
    <t>metB</t>
  </si>
  <si>
    <t>Rv1919c</t>
  </si>
  <si>
    <t>Rv0928</t>
  </si>
  <si>
    <t>pstS3</t>
  </si>
  <si>
    <t>Rv2720</t>
  </si>
  <si>
    <t>lexA</t>
  </si>
  <si>
    <t>Rv2159c</t>
  </si>
  <si>
    <t>Rv2845c</t>
  </si>
  <si>
    <t>proS</t>
  </si>
  <si>
    <t>Rv0672</t>
  </si>
  <si>
    <t>fadE8</t>
  </si>
  <si>
    <t>Rv1767</t>
  </si>
  <si>
    <t>Rv2466c</t>
  </si>
  <si>
    <t>Rv3169</t>
  </si>
  <si>
    <t>Rv2118c</t>
  </si>
  <si>
    <t>trmI</t>
  </si>
  <si>
    <t>Rv2992c</t>
  </si>
  <si>
    <t>gltX</t>
  </si>
  <si>
    <t>Rv2697c</t>
  </si>
  <si>
    <t>dut</t>
  </si>
  <si>
    <t>Rv2524c</t>
  </si>
  <si>
    <t>fas</t>
  </si>
  <si>
    <t>Rv2114</t>
  </si>
  <si>
    <t>Rv1299</t>
  </si>
  <si>
    <t>prfA</t>
  </si>
  <si>
    <t>Rv3853</t>
  </si>
  <si>
    <t>rraA</t>
  </si>
  <si>
    <t>Rv2050</t>
  </si>
  <si>
    <t>rbpA</t>
  </si>
  <si>
    <t>Rv0546c</t>
  </si>
  <si>
    <t>Rv1990c</t>
  </si>
  <si>
    <t>Rv1531</t>
  </si>
  <si>
    <t>Rv0939</t>
  </si>
  <si>
    <t>Rv2624c</t>
  </si>
  <si>
    <t>Rv0041</t>
  </si>
  <si>
    <t>leuS</t>
  </si>
  <si>
    <t>Rv2558</t>
  </si>
  <si>
    <t>Rv1463</t>
  </si>
  <si>
    <t>Rv3369</t>
  </si>
  <si>
    <t>Rv1344</t>
  </si>
  <si>
    <t>mbtL</t>
  </si>
  <si>
    <t>Rv2922A</t>
  </si>
  <si>
    <t>acyP</t>
  </si>
  <si>
    <t>Rv2296</t>
  </si>
  <si>
    <t>dhmA1</t>
  </si>
  <si>
    <t>Rv2035</t>
  </si>
  <si>
    <t>Rv0651</t>
  </si>
  <si>
    <t>rplJ</t>
  </si>
  <si>
    <t>Rv2537c</t>
  </si>
  <si>
    <t>aroQ</t>
  </si>
  <si>
    <t>Rv0391</t>
  </si>
  <si>
    <t>metZ</t>
  </si>
  <si>
    <t>Rv2357c</t>
  </si>
  <si>
    <t>glyQS</t>
  </si>
  <si>
    <t>Rv3568c</t>
  </si>
  <si>
    <t>hsaC</t>
  </si>
  <si>
    <t>Rv1368</t>
  </si>
  <si>
    <t>lprF</t>
  </si>
  <si>
    <t>Rv0787A</t>
  </si>
  <si>
    <t>purS</t>
  </si>
  <si>
    <t>Rv3039c</t>
  </si>
  <si>
    <t>echA17</t>
  </si>
  <si>
    <t>Rv0576</t>
  </si>
  <si>
    <t>Rv0389</t>
  </si>
  <si>
    <t>purT</t>
  </si>
  <si>
    <t>Rv2540c</t>
  </si>
  <si>
    <t>aroC</t>
  </si>
  <si>
    <t>Rv2461c</t>
  </si>
  <si>
    <t>clpP1</t>
  </si>
  <si>
    <t>Rv0432</t>
  </si>
  <si>
    <t>sodC</t>
  </si>
  <si>
    <t>Rv1536</t>
  </si>
  <si>
    <t>ileS</t>
  </si>
  <si>
    <t>Rv3708c</t>
  </si>
  <si>
    <t>asd</t>
  </si>
  <si>
    <t>Rv1628c</t>
  </si>
  <si>
    <t>Rv3001c</t>
  </si>
  <si>
    <t>ilvC</t>
  </si>
  <si>
    <t>Rv2731</t>
  </si>
  <si>
    <t>Rv1906c</t>
  </si>
  <si>
    <t>Rv0794c</t>
  </si>
  <si>
    <t>Rv0731c</t>
  </si>
  <si>
    <t>Rv0418</t>
  </si>
  <si>
    <t>lpqL</t>
  </si>
  <si>
    <t>Rv0683</t>
  </si>
  <si>
    <t>rpsG</t>
  </si>
  <si>
    <t>Rv2969c</t>
  </si>
  <si>
    <t>Rv1544</t>
  </si>
  <si>
    <t>Rv2708c</t>
  </si>
  <si>
    <t>Rv3591c</t>
  </si>
  <si>
    <t>Rv2572c</t>
  </si>
  <si>
    <t>aspS</t>
  </si>
  <si>
    <t>Rv1609</t>
  </si>
  <si>
    <t>trpE</t>
  </si>
  <si>
    <t>Rv1340</t>
  </si>
  <si>
    <t>rph</t>
  </si>
  <si>
    <t>Rv3040c</t>
  </si>
  <si>
    <t>Rv2680</t>
  </si>
  <si>
    <t>Rv2589</t>
  </si>
  <si>
    <t>gabT</t>
  </si>
  <si>
    <t>Rv0309</t>
  </si>
  <si>
    <t>Rv3149</t>
  </si>
  <si>
    <t>nuoE</t>
  </si>
  <si>
    <t>Rv0271c</t>
  </si>
  <si>
    <t>fadE6</t>
  </si>
  <si>
    <t>Rv2495c</t>
  </si>
  <si>
    <t>bkdC</t>
  </si>
  <si>
    <t>Rv0723</t>
  </si>
  <si>
    <t>rplO</t>
  </si>
  <si>
    <t>Rv1061</t>
  </si>
  <si>
    <t>Rv0480c</t>
  </si>
  <si>
    <t>Rv2063A</t>
  </si>
  <si>
    <t>mazF7</t>
  </si>
  <si>
    <t>Rv1488</t>
  </si>
  <si>
    <t>Rv0360c</t>
  </si>
  <si>
    <t>Rv3270</t>
  </si>
  <si>
    <t>ctpC</t>
  </si>
  <si>
    <t>Rv2766c</t>
  </si>
  <si>
    <t>Rv2828c</t>
  </si>
  <si>
    <t>Rv3223c</t>
  </si>
  <si>
    <t>sigH</t>
  </si>
  <si>
    <t>Rv3151</t>
  </si>
  <si>
    <t>nuoG</t>
  </si>
  <si>
    <t>Rv0347</t>
  </si>
  <si>
    <t>Rv0873</t>
  </si>
  <si>
    <t>fadE10</t>
  </si>
  <si>
    <t>Rv0491</t>
  </si>
  <si>
    <t>regX3</t>
  </si>
  <si>
    <t>Rv0583c</t>
  </si>
  <si>
    <t>lpqN</t>
  </si>
  <si>
    <t>Rv0644c</t>
  </si>
  <si>
    <t>mmaA2</t>
  </si>
  <si>
    <t>Rv2134c</t>
  </si>
  <si>
    <t>Rv2740</t>
  </si>
  <si>
    <t>ephG</t>
  </si>
  <si>
    <t>Rv2993c</t>
  </si>
  <si>
    <t>Rv2619c</t>
  </si>
  <si>
    <t>Rv0866</t>
  </si>
  <si>
    <t>moaE2</t>
  </si>
  <si>
    <t>Rv2430c</t>
  </si>
  <si>
    <t>PPE41</t>
  </si>
  <si>
    <t>Rv1056</t>
  </si>
  <si>
    <t>Rv3227</t>
  </si>
  <si>
    <t>aroA</t>
  </si>
  <si>
    <t>Rv0411c</t>
  </si>
  <si>
    <t>glnH</t>
  </si>
  <si>
    <t>Rv2257c</t>
  </si>
  <si>
    <t>Rv0428c</t>
  </si>
  <si>
    <t>Rv0738</t>
  </si>
  <si>
    <t>Rv1603</t>
  </si>
  <si>
    <t>priA</t>
  </si>
  <si>
    <t>Rv1334</t>
  </si>
  <si>
    <t>mec</t>
  </si>
  <si>
    <t>Rv3401</t>
  </si>
  <si>
    <t>Rv0203</t>
  </si>
  <si>
    <t>Rv3336c</t>
  </si>
  <si>
    <t>trpS</t>
  </si>
  <si>
    <t>Rv2923c</t>
  </si>
  <si>
    <t>Rv1566c</t>
  </si>
  <si>
    <t>Rv3754</t>
  </si>
  <si>
    <t>tyrA</t>
  </si>
  <si>
    <t>Rv0357c</t>
  </si>
  <si>
    <t>purA</t>
  </si>
  <si>
    <t>Rv3465</t>
  </si>
  <si>
    <t>rmlC</t>
  </si>
  <si>
    <t>Rv2533c</t>
  </si>
  <si>
    <t>nusB</t>
  </si>
  <si>
    <t>Rv1341</t>
  </si>
  <si>
    <t>Rv0927c</t>
  </si>
  <si>
    <t>Rv1017c</t>
  </si>
  <si>
    <t>prs</t>
  </si>
  <si>
    <t>Rv3198A</t>
  </si>
  <si>
    <t>Rv3198.1</t>
  </si>
  <si>
    <t>Rv3788</t>
  </si>
  <si>
    <t>Rv1019</t>
  </si>
  <si>
    <t>Rv2694c</t>
  </si>
  <si>
    <t>Rv3279c</t>
  </si>
  <si>
    <t>birA</t>
  </si>
  <si>
    <t>Rv1412</t>
  </si>
  <si>
    <t>ribE</t>
  </si>
  <si>
    <t>Rv1326c</t>
  </si>
  <si>
    <t>glgB</t>
  </si>
  <si>
    <t>Rv0682</t>
  </si>
  <si>
    <t>rpsL</t>
  </si>
  <si>
    <t>Rv0120c</t>
  </si>
  <si>
    <t>Rv1896c</t>
  </si>
  <si>
    <t>Rv0321</t>
  </si>
  <si>
    <t>dcd</t>
  </si>
  <si>
    <t>Rv3852</t>
  </si>
  <si>
    <t>hns</t>
  </si>
  <si>
    <t>Rv2115c</t>
  </si>
  <si>
    <t>mpa</t>
  </si>
  <si>
    <t>Rv3692</t>
  </si>
  <si>
    <t>moxR2</t>
  </si>
  <si>
    <t>Rv2714</t>
  </si>
  <si>
    <t>Rv2576c</t>
  </si>
  <si>
    <t>Rv3717</t>
  </si>
  <si>
    <t>Rv3014c</t>
  </si>
  <si>
    <t>ligA</t>
  </si>
  <si>
    <t>Rv3566c</t>
  </si>
  <si>
    <t>nat</t>
  </si>
  <si>
    <t>Rv0477</t>
  </si>
  <si>
    <t>Rv1659</t>
  </si>
  <si>
    <t>argH</t>
  </si>
  <si>
    <t>Rv2172c</t>
  </si>
  <si>
    <t>Rv0429c</t>
  </si>
  <si>
    <t>def</t>
  </si>
  <si>
    <t>Rv1170</t>
  </si>
  <si>
    <t>mshB</t>
  </si>
  <si>
    <t>Rv3825c</t>
  </si>
  <si>
    <t>pks2</t>
  </si>
  <si>
    <t>Rv0108c</t>
  </si>
  <si>
    <t>Rv3580c</t>
  </si>
  <si>
    <t>cysS</t>
  </si>
  <si>
    <t>Rv2444c</t>
  </si>
  <si>
    <t>rne</t>
  </si>
  <si>
    <t>Rv1594</t>
  </si>
  <si>
    <t>nadA</t>
  </si>
  <si>
    <t>Rv1082</t>
  </si>
  <si>
    <t>mca</t>
  </si>
  <si>
    <t>Rv3009c</t>
  </si>
  <si>
    <t>gatB</t>
  </si>
  <si>
    <t>Rv1390</t>
  </si>
  <si>
    <t>rpoZ</t>
  </si>
  <si>
    <t>Rv1109c</t>
  </si>
  <si>
    <t>Rv3516</t>
  </si>
  <si>
    <t>echA19</t>
  </si>
  <si>
    <t>Rv2068c</t>
  </si>
  <si>
    <t>blaC</t>
  </si>
  <si>
    <t>Rv0158</t>
  </si>
  <si>
    <t>Rv3410c</t>
  </si>
  <si>
    <t>guaB3</t>
  </si>
  <si>
    <t>Rv2166c</t>
  </si>
  <si>
    <t>mraZ</t>
  </si>
  <si>
    <t>Rv2094c</t>
  </si>
  <si>
    <t>tatA</t>
  </si>
  <si>
    <t>Rv0688</t>
  </si>
  <si>
    <t>Rv0637</t>
  </si>
  <si>
    <t>Rv2211c</t>
  </si>
  <si>
    <t>gcvT</t>
  </si>
  <si>
    <t>Rv1257c</t>
  </si>
  <si>
    <t>Rv2194</t>
  </si>
  <si>
    <t>qcrC</t>
  </si>
  <si>
    <t>Rv2788</t>
  </si>
  <si>
    <t>sirR</t>
  </si>
  <si>
    <t>Rv0863</t>
  </si>
  <si>
    <t>Rv3696c</t>
  </si>
  <si>
    <t>glpK</t>
  </si>
  <si>
    <t>Rv3536c</t>
  </si>
  <si>
    <t>hsaE</t>
  </si>
  <si>
    <t>Rv2470</t>
  </si>
  <si>
    <t>glbO</t>
  </si>
  <si>
    <t>Rv1467c</t>
  </si>
  <si>
    <t>fadE15</t>
  </si>
  <si>
    <t>Rv3153</t>
  </si>
  <si>
    <t>nuoI</t>
  </si>
  <si>
    <t>Rv0800</t>
  </si>
  <si>
    <t>apeB</t>
  </si>
  <si>
    <t>Rv1419</t>
  </si>
  <si>
    <t>Rv0333</t>
  </si>
  <si>
    <t>Rv2590</t>
  </si>
  <si>
    <t>fadD9</t>
  </si>
  <si>
    <t>Rv1899c</t>
  </si>
  <si>
    <t>Rv3392c</t>
  </si>
  <si>
    <t>cmaA1</t>
  </si>
  <si>
    <t>Rv1346</t>
  </si>
  <si>
    <t>mbtN</t>
  </si>
  <si>
    <t>Rv3772</t>
  </si>
  <si>
    <t>pat</t>
  </si>
  <si>
    <t>Rv0469</t>
  </si>
  <si>
    <t>umaA</t>
  </si>
  <si>
    <t>Rv1409</t>
  </si>
  <si>
    <t>ribD</t>
  </si>
  <si>
    <t>Rv1684</t>
  </si>
  <si>
    <t>Rv2935</t>
  </si>
  <si>
    <t>ppsE</t>
  </si>
  <si>
    <t>Rv1265</t>
  </si>
  <si>
    <t>Rv0645c</t>
  </si>
  <si>
    <t>mmaA1</t>
  </si>
  <si>
    <t>Rv1223</t>
  </si>
  <si>
    <t>htrA</t>
  </si>
  <si>
    <t>Rv2344c</t>
  </si>
  <si>
    <t>dgt</t>
  </si>
  <si>
    <t>Rv0807</t>
  </si>
  <si>
    <t>Rv0183</t>
  </si>
  <si>
    <t>Rv2474c</t>
  </si>
  <si>
    <t>Rv3150</t>
  </si>
  <si>
    <t>nuoF</t>
  </si>
  <si>
    <t>Rv1113</t>
  </si>
  <si>
    <t>vapB32</t>
  </si>
  <si>
    <t>Rv0898c</t>
  </si>
  <si>
    <t>Rv2291</t>
  </si>
  <si>
    <t>sseB</t>
  </si>
  <si>
    <t>Rv3221A</t>
  </si>
  <si>
    <t>rshA</t>
  </si>
  <si>
    <t>Rv3048c</t>
  </si>
  <si>
    <t>nrdF2</t>
  </si>
  <si>
    <t>Rv2130c</t>
  </si>
  <si>
    <t>mshC</t>
  </si>
  <si>
    <t>Rv1464</t>
  </si>
  <si>
    <t>csd</t>
  </si>
  <si>
    <t>Rv2520c</t>
  </si>
  <si>
    <t>Rv2175c</t>
  </si>
  <si>
    <t>Rv3572</t>
  </si>
  <si>
    <t>Rv2988c</t>
  </si>
  <si>
    <t>leuC</t>
  </si>
  <si>
    <t>Rv0189c</t>
  </si>
  <si>
    <t>ilvD</t>
  </si>
  <si>
    <t>Rv3797</t>
  </si>
  <si>
    <t>fadE35</t>
  </si>
  <si>
    <t>Rv3907c</t>
  </si>
  <si>
    <t>pcnA</t>
  </si>
  <si>
    <t>Rv2416c</t>
  </si>
  <si>
    <t>eis</t>
  </si>
  <si>
    <t>Rv2298</t>
  </si>
  <si>
    <t>Rv0634c</t>
  </si>
  <si>
    <t>Rv0457c</t>
  </si>
  <si>
    <t>Rv2438c</t>
  </si>
  <si>
    <t>nadE</t>
  </si>
  <si>
    <t>Rv1096</t>
  </si>
  <si>
    <t>Rv2556c</t>
  </si>
  <si>
    <t>Rv0137c</t>
  </si>
  <si>
    <t>msrA</t>
  </si>
  <si>
    <t>Rv0400c</t>
  </si>
  <si>
    <t>fadE7</t>
  </si>
  <si>
    <t>Rv1957</t>
  </si>
  <si>
    <t>secBL</t>
  </si>
  <si>
    <t>Rv2790c</t>
  </si>
  <si>
    <t>ltp1</t>
  </si>
  <si>
    <t>Rv1655</t>
  </si>
  <si>
    <t>argD</t>
  </si>
  <si>
    <t>Rv0223c</t>
  </si>
  <si>
    <t>Rv2857c</t>
  </si>
  <si>
    <t>Rv1495</t>
  </si>
  <si>
    <t>mazF4</t>
  </si>
  <si>
    <t>Rv2675c</t>
  </si>
  <si>
    <t>Rv2908c</t>
  </si>
  <si>
    <t>Rv0229c</t>
  </si>
  <si>
    <t>vapC51</t>
  </si>
  <si>
    <t>Rv1989c</t>
  </si>
  <si>
    <t>Rv2955c</t>
  </si>
  <si>
    <t>Rv2548A</t>
  </si>
  <si>
    <t>Rv1287</t>
  </si>
  <si>
    <t>Rv3292</t>
  </si>
  <si>
    <t>Rv1110</t>
  </si>
  <si>
    <t>ispH2</t>
  </si>
  <si>
    <t>Rv3307</t>
  </si>
  <si>
    <t>punA</t>
  </si>
  <si>
    <t>Rv3778c</t>
  </si>
  <si>
    <t>Rv2135c</t>
  </si>
  <si>
    <t>Rv1712</t>
  </si>
  <si>
    <t>cmk</t>
  </si>
  <si>
    <t>Rv3044</t>
  </si>
  <si>
    <t>fecB</t>
  </si>
  <si>
    <t>Rv1095</t>
  </si>
  <si>
    <t>phoH2</t>
  </si>
  <si>
    <t>Rv3137</t>
  </si>
  <si>
    <t>hisN</t>
  </si>
  <si>
    <t>Rv3089</t>
  </si>
  <si>
    <t>fadD13</t>
  </si>
  <si>
    <t>Rv2934</t>
  </si>
  <si>
    <t>ppsD</t>
  </si>
  <si>
    <t>Rv0734</t>
  </si>
  <si>
    <t>map-1</t>
  </si>
  <si>
    <t>Rv3546</t>
  </si>
  <si>
    <t>fadA5</t>
  </si>
  <si>
    <t>Rv1117</t>
  </si>
  <si>
    <t>Rv0562</t>
  </si>
  <si>
    <t>grcC1</t>
  </si>
  <si>
    <t>Rv3534c</t>
  </si>
  <si>
    <t>Rv2301</t>
  </si>
  <si>
    <t>cut2</t>
  </si>
  <si>
    <t>Rv2239c</t>
  </si>
  <si>
    <t>Rv1389</t>
  </si>
  <si>
    <t>gmk</t>
  </si>
  <si>
    <t>Rv1650</t>
  </si>
  <si>
    <t>pheT</t>
  </si>
  <si>
    <t>Rv0931c</t>
  </si>
  <si>
    <t>pknD</t>
  </si>
  <si>
    <t>Rv3141</t>
  </si>
  <si>
    <t>fadB4</t>
  </si>
  <si>
    <t>Rv2251</t>
  </si>
  <si>
    <t>Rv0512</t>
  </si>
  <si>
    <t>hemB</t>
  </si>
  <si>
    <t>Rv1944c</t>
  </si>
  <si>
    <t>Rv0008c</t>
  </si>
  <si>
    <t>cwsA</t>
  </si>
  <si>
    <t>Rv0720</t>
  </si>
  <si>
    <t>rplR</t>
  </si>
  <si>
    <t>Rv1962c</t>
  </si>
  <si>
    <t>vapC35</t>
  </si>
  <si>
    <t>Rv1269c</t>
  </si>
  <si>
    <t>Rv1601</t>
  </si>
  <si>
    <t>hisB</t>
  </si>
  <si>
    <t>Rv2419c</t>
  </si>
  <si>
    <t>gpgP</t>
  </si>
  <si>
    <t>Rv2965c</t>
  </si>
  <si>
    <t>coaD</t>
  </si>
  <si>
    <t>Rv2003c</t>
  </si>
  <si>
    <t>Rv1220c</t>
  </si>
  <si>
    <t>Rv1245c</t>
  </si>
  <si>
    <t>Rv3547</t>
  </si>
  <si>
    <t>ddn</t>
  </si>
  <si>
    <t>Rv0580c</t>
  </si>
  <si>
    <t>Rv0772</t>
  </si>
  <si>
    <t>purD</t>
  </si>
  <si>
    <t>Rv2386c</t>
  </si>
  <si>
    <t>mbtI</t>
  </si>
  <si>
    <t>Rv2271</t>
  </si>
  <si>
    <t>Rv0216</t>
  </si>
  <si>
    <t>Rv1829</t>
  </si>
  <si>
    <t>Rv1652</t>
  </si>
  <si>
    <t>argC</t>
  </si>
  <si>
    <t>Rv1521</t>
  </si>
  <si>
    <t>fadD25</t>
  </si>
  <si>
    <t>Rv3046c</t>
  </si>
  <si>
    <t>Rv1492</t>
  </si>
  <si>
    <t>mutA</t>
  </si>
  <si>
    <t>Rv2951c</t>
  </si>
  <si>
    <t>Rv0144</t>
  </si>
  <si>
    <t>Rv0609B</t>
  </si>
  <si>
    <t>Rv0864</t>
  </si>
  <si>
    <t>moaC2</t>
  </si>
  <si>
    <t>Rv1143</t>
  </si>
  <si>
    <t>mcr</t>
  </si>
  <si>
    <t>Rv0311</t>
  </si>
  <si>
    <t>Rv2502c</t>
  </si>
  <si>
    <t>accD1</t>
  </si>
  <si>
    <t>Rv3140</t>
  </si>
  <si>
    <t>fadE23</t>
  </si>
  <si>
    <t>Rv2525c</t>
  </si>
  <si>
    <t>Rv3139</t>
  </si>
  <si>
    <t>fadE24</t>
  </si>
  <si>
    <t>Rv0230c</t>
  </si>
  <si>
    <t>php</t>
  </si>
  <si>
    <t>Rv2289</t>
  </si>
  <si>
    <t>cdh</t>
  </si>
  <si>
    <t>Rv3485c</t>
  </si>
  <si>
    <t>Rv2510c</t>
  </si>
  <si>
    <t>Rv0759c</t>
  </si>
  <si>
    <t>Rv3119</t>
  </si>
  <si>
    <t>moaE1</t>
  </si>
  <si>
    <t>Rv2400c</t>
  </si>
  <si>
    <t>subI</t>
  </si>
  <si>
    <t>Rv1654</t>
  </si>
  <si>
    <t>argB</t>
  </si>
  <si>
    <t>Rv2668</t>
  </si>
  <si>
    <t>Rv0237</t>
  </si>
  <si>
    <t>lpqI</t>
  </si>
  <si>
    <t>Rv1294</t>
  </si>
  <si>
    <t>hom</t>
  </si>
  <si>
    <t>Rv3646c</t>
  </si>
  <si>
    <t>topA</t>
  </si>
  <si>
    <t>Rv2496c</t>
  </si>
  <si>
    <t>bkdB</t>
  </si>
  <si>
    <t>Rv1301</t>
  </si>
  <si>
    <t>Rv2606c</t>
  </si>
  <si>
    <t>pdxS</t>
  </si>
  <si>
    <t>Rv3826</t>
  </si>
  <si>
    <t>fadD23</t>
  </si>
  <si>
    <t>Rv2402</t>
  </si>
  <si>
    <t>Rv0190</t>
  </si>
  <si>
    <t>ricR</t>
  </si>
  <si>
    <t>Rv1942c</t>
  </si>
  <si>
    <t>mazF5</t>
  </si>
  <si>
    <t>Rv1599</t>
  </si>
  <si>
    <t>hisD</t>
  </si>
  <si>
    <t>Rv1339</t>
  </si>
  <si>
    <t>Rv0055</t>
  </si>
  <si>
    <t>rpsR1</t>
  </si>
  <si>
    <t>Rv3773c</t>
  </si>
  <si>
    <t>Rv1878</t>
  </si>
  <si>
    <t>glnA3</t>
  </si>
  <si>
    <t>Rv3079c</t>
  </si>
  <si>
    <t>Rv2238c</t>
  </si>
  <si>
    <t>ahpE</t>
  </si>
  <si>
    <t>Rv2841c</t>
  </si>
  <si>
    <t>nusA</t>
  </si>
  <si>
    <t>Rv0707</t>
  </si>
  <si>
    <t>rpsC</t>
  </si>
  <si>
    <t>Rv2074</t>
  </si>
  <si>
    <t>Rv1538c</t>
  </si>
  <si>
    <t>ansA</t>
  </si>
  <si>
    <t>Rv1306</t>
  </si>
  <si>
    <t>atpF</t>
  </si>
  <si>
    <t>Rv0274</t>
  </si>
  <si>
    <t>Rv2904c</t>
  </si>
  <si>
    <t>rplS</t>
  </si>
  <si>
    <t>Rv3753c</t>
  </si>
  <si>
    <t>Rv1981c</t>
  </si>
  <si>
    <t>nrdF1</t>
  </si>
  <si>
    <t>Rv0799c</t>
  </si>
  <si>
    <t>Rv3313c</t>
  </si>
  <si>
    <t>add</t>
  </si>
  <si>
    <t>Rv1496</t>
  </si>
  <si>
    <t>Rv0899</t>
  </si>
  <si>
    <t>arfA</t>
  </si>
  <si>
    <t>Rv0063</t>
  </si>
  <si>
    <t>Rv2497c</t>
  </si>
  <si>
    <t>bkdA</t>
  </si>
  <si>
    <t>Rv3061c</t>
  </si>
  <si>
    <t>fadE22</t>
  </si>
  <si>
    <t>Rv3358</t>
  </si>
  <si>
    <t>relK</t>
  </si>
  <si>
    <t>Rv2511</t>
  </si>
  <si>
    <t>orn</t>
  </si>
  <si>
    <t>Rv0673</t>
  </si>
  <si>
    <t>echA4</t>
  </si>
  <si>
    <t>Rv0786c</t>
  </si>
  <si>
    <t>Rv2210c</t>
  </si>
  <si>
    <t>ilvE</t>
  </si>
  <si>
    <t>Rv2486</t>
  </si>
  <si>
    <t>echA14</t>
  </si>
  <si>
    <t>Rv3609c</t>
  </si>
  <si>
    <t>folE</t>
  </si>
  <si>
    <t>Rv1770</t>
  </si>
  <si>
    <t>Rv1848</t>
  </si>
  <si>
    <t>ureA</t>
  </si>
  <si>
    <t>Rv3268</t>
  </si>
  <si>
    <t>Rv2148c</t>
  </si>
  <si>
    <t>Rv3600c</t>
  </si>
  <si>
    <t>coaX</t>
  </si>
  <si>
    <t>Rv2224c</t>
  </si>
  <si>
    <t>caeA</t>
  </si>
  <si>
    <t>Rv1126c</t>
  </si>
  <si>
    <t>Rv1187</t>
  </si>
  <si>
    <t>rocA</t>
  </si>
  <si>
    <t>Rv2054</t>
  </si>
  <si>
    <t>Rv1404</t>
  </si>
  <si>
    <t>Rv1864c</t>
  </si>
  <si>
    <t>Rv2967c</t>
  </si>
  <si>
    <t>pca</t>
  </si>
  <si>
    <t>Rv1084</t>
  </si>
  <si>
    <t>Rv3244c</t>
  </si>
  <si>
    <t>lpqB</t>
  </si>
  <si>
    <t>Rv0247c</t>
  </si>
  <si>
    <t>Rv2799</t>
  </si>
  <si>
    <t>Rv3282</t>
  </si>
  <si>
    <t>Rv1489</t>
  </si>
  <si>
    <t>Rv0678</t>
  </si>
  <si>
    <t>mmpR5</t>
  </si>
  <si>
    <t>Rv0455c</t>
  </si>
  <si>
    <t>Rv0141c</t>
  </si>
  <si>
    <t>Rv2178c</t>
  </si>
  <si>
    <t>aroG</t>
  </si>
  <si>
    <t>Rv2358</t>
  </si>
  <si>
    <t>smtB</t>
  </si>
  <si>
    <t>Rv0710</t>
  </si>
  <si>
    <t>rpsQ</t>
  </si>
  <si>
    <t>Rv1856c</t>
  </si>
  <si>
    <t>Rv2752c</t>
  </si>
  <si>
    <t>rnj</t>
  </si>
  <si>
    <t>Rv2207</t>
  </si>
  <si>
    <t>cobT</t>
  </si>
  <si>
    <t>Rv0613c</t>
  </si>
  <si>
    <t>Rv0478</t>
  </si>
  <si>
    <t>deoC</t>
  </si>
  <si>
    <t>Rv2658c</t>
  </si>
  <si>
    <t>Rv3752c</t>
  </si>
  <si>
    <t>tadA</t>
  </si>
  <si>
    <t>Rv0356c</t>
  </si>
  <si>
    <t>Rv1996</t>
  </si>
  <si>
    <t>Rv0773c</t>
  </si>
  <si>
    <t>ggtA</t>
  </si>
  <si>
    <t>Rv3856c</t>
  </si>
  <si>
    <t>Rv3442c</t>
  </si>
  <si>
    <t>rpsI</t>
  </si>
  <si>
    <t>P9WN53</t>
  </si>
  <si>
    <t xml:space="preserve">Probable glycine dehydrogenase (decarboxylating) M. tuberculosis H37Rv GN=gcvP </t>
  </si>
  <si>
    <t>P9WG47</t>
  </si>
  <si>
    <t xml:space="preserve">DNA gyrase subunit A M. tuberculosis H37Rv GN=gyrA </t>
  </si>
  <si>
    <t>O53370</t>
  </si>
  <si>
    <t>Succinate dehydrogenase flavoprotein subunit OS=Mycobacterium tuberculosis (strain ATCC 25618 / H37Rv) GN=sdhA PE=1 SV=1</t>
  </si>
  <si>
    <t>P9WHD5</t>
  </si>
  <si>
    <t>50S ribosomal protein L16 OS=Mycobacterium tuberculosis (strain ATCC 25618 / H37Rv) GN=rplP PE=1 SV=1</t>
  </si>
  <si>
    <t>P9WJC1</t>
  </si>
  <si>
    <t>ESX-1 secretion-associated protein EspK OS=Mycobacterium tuberculosis (strain ATCC 25618 / H37Rv) GN=espK PE=1 SV=1</t>
  </si>
  <si>
    <t>I6XG13</t>
  </si>
  <si>
    <t>AsnC family transcriptional regulator OS=Mycobacterium tuberculosis (strain ATCC 25618 / H37Rv) GN=Rv3050c PE=1 SV=1</t>
  </si>
  <si>
    <t>P9WPU9</t>
  </si>
  <si>
    <t xml:space="preserve">ATP synthase gamma chain M. tuberculosis H37Rv GN=atpG </t>
  </si>
  <si>
    <t>P95206</t>
  </si>
  <si>
    <t xml:space="preserve">Possible secreted protein M. tuberculosis H37Rv GN=Rv0398c </t>
  </si>
  <si>
    <t>P9WH17</t>
  </si>
  <si>
    <t>Ribosome maturation factor RimP OS=Mycobacterium tuberculosis (strain ATCC 25618 / H37Rv) GN=rimP PE=1 SV=1</t>
  </si>
  <si>
    <t>P9WGH7</t>
  </si>
  <si>
    <t xml:space="preserve">ECF RNA polymerase sigma factor SigK M. tuberculosis H37Rv GN=sigK </t>
  </si>
  <si>
    <t>O07169</t>
  </si>
  <si>
    <t>Probable fatty-acid-CoA ligase FadD7 (Fatty-acid-CoA synthetase) (Fatty-acid-CoA synthase) OS=Mycobacterium tuberculosis (strain ATCC 25618 / H37Rv) GN=fadD7 PE=1 SV=4</t>
  </si>
  <si>
    <t>P9WPW3</t>
  </si>
  <si>
    <t>Probable succinyl-CoA:3-ketoacid coenzyme A transferase subunit B OS=Mycobacterium tuberculosis (strain ATCC 25618 / H37Rv) GN=scoB PE=1 SV=1</t>
  </si>
  <si>
    <t>O53489</t>
  </si>
  <si>
    <t>Probable lipoprotein LppI OS=Mycobacterium tuberculosis (strain ATCC 25618 / H37Rv) GN=lppI PE=1 SV=1</t>
  </si>
  <si>
    <t>P9WNQ9</t>
  </si>
  <si>
    <t xml:space="preserve">ESX-5 secretion system ATPase EccB5 M. tuberculosis H37Rv GN=eccB5 </t>
  </si>
  <si>
    <t>P9WJL1</t>
  </si>
  <si>
    <t>UDP-N-acetylmuramoyl-tripeptide--D-alanyl-D-alanine ligase OS=Mycobacterium tuberculosis (strain ATCC 25618 / H37Rv) GN=murF PE=1 SV=1</t>
  </si>
  <si>
    <t>P9WFE3</t>
  </si>
  <si>
    <t>Urease accessory protein UreG OS=Mycobacterium tuberculosis (strain ATCC 25618 / H37Rv) GN=ureG PE=1 SV=1</t>
  </si>
  <si>
    <t>O33263</t>
  </si>
  <si>
    <t>Probable oxidoreductase M. tuberculosis H37Rv GN=Rv2129c PE=1 SV=3</t>
  </si>
  <si>
    <t>I6X4J0</t>
  </si>
  <si>
    <t>Uncharacterized protein OS=Mycobacterium tuberculosis (strain ATCC 25618 / H37Rv) GN=Rv2522c PE=1 SV=1</t>
  </si>
  <si>
    <t>O53673</t>
  </si>
  <si>
    <t xml:space="preserve">Heat shock protein Hsp (Heat-stress-induced ribosome-binding protein A) M. tuberculosis H37Rv GN=hsp </t>
  </si>
  <si>
    <t>I6Y6S3</t>
  </si>
  <si>
    <t>Conserved protein OS=Mycobacterium tuberculosis (strain ATCC 25618 / H37Rv) GN=Rv0052 PE=1 SV=2</t>
  </si>
  <si>
    <t>P9WKT7</t>
  </si>
  <si>
    <t>Putative DNA-binding protein Rv0500A OS=Mycobacterium tuberculosis (strain ATCC 25618 / H37Rv) GN=Rv0500A PE=1 SV=1</t>
  </si>
  <si>
    <t>P95229</t>
  </si>
  <si>
    <t>Alpha/beta hydrolase OS=Mycobacterium tuberculosis (strain ATCC 25618 / H37Rv) GN=Rv0272c PE=1 SV=1</t>
  </si>
  <si>
    <t>P9WIJ5</t>
  </si>
  <si>
    <t>Pyrrolidone-carboxylate peptidase OS=Mycobacterium tuberculosis (strain ATCC 25618 / H37Rv) GN=pcp PE=1 SV=1</t>
  </si>
  <si>
    <t>P9WFT1</t>
  </si>
  <si>
    <t xml:space="preserve">Tyrosine--tRNA ligase M. tuberculosis H37Rv GN=tyrS </t>
  </si>
  <si>
    <t>Rv1832</t>
  </si>
  <si>
    <t>gcvP</t>
  </si>
  <si>
    <t>Rv0006</t>
  </si>
  <si>
    <t>gyrA</t>
  </si>
  <si>
    <t>Rv3318</t>
  </si>
  <si>
    <t>sdhA</t>
  </si>
  <si>
    <t>Rv0708</t>
  </si>
  <si>
    <t>rplP</t>
  </si>
  <si>
    <t>Rv3879c</t>
  </si>
  <si>
    <t>espK</t>
  </si>
  <si>
    <t>Rv3050c</t>
  </si>
  <si>
    <t>Rv1309</t>
  </si>
  <si>
    <t>atpG</t>
  </si>
  <si>
    <t>Rv0398c</t>
  </si>
  <si>
    <t>Rv2842c</t>
  </si>
  <si>
    <t>rimP</t>
  </si>
  <si>
    <t>Rv0445c</t>
  </si>
  <si>
    <t>sigK</t>
  </si>
  <si>
    <t>Rv0119</t>
  </si>
  <si>
    <t>fadD7</t>
  </si>
  <si>
    <t>Rv2503c</t>
  </si>
  <si>
    <t>scoB</t>
  </si>
  <si>
    <t>Rv2046</t>
  </si>
  <si>
    <t>lppI</t>
  </si>
  <si>
    <t>Rv1782</t>
  </si>
  <si>
    <t>eccB5</t>
  </si>
  <si>
    <t>Rv2157c</t>
  </si>
  <si>
    <t>murF</t>
  </si>
  <si>
    <t>Rv1852</t>
  </si>
  <si>
    <t>ureG</t>
  </si>
  <si>
    <t>Rv2129c</t>
  </si>
  <si>
    <t>Rv2522c</t>
  </si>
  <si>
    <t>Rv0251c</t>
  </si>
  <si>
    <t>hsp</t>
  </si>
  <si>
    <t>Rv0052</t>
  </si>
  <si>
    <t>Rv0500A</t>
  </si>
  <si>
    <t>Rv0272c</t>
  </si>
  <si>
    <t>Rv0319</t>
  </si>
  <si>
    <t>pcp</t>
  </si>
  <si>
    <t>Rv1689</t>
  </si>
  <si>
    <t>tyrS</t>
  </si>
  <si>
    <t>P9WPB3</t>
  </si>
  <si>
    <t>Cyclopropane mycolic acid synthase 3 OS=Mycobacterium tuberculosis (strain ATCC 25618 / H37Rv) GN=pcaA PE=1 SV=1</t>
  </si>
  <si>
    <t>P9WQH3</t>
  </si>
  <si>
    <t>Acetaldehyde dehydrogenase OS=Mycobacterium tuberculosis (strain ATCC 25618 / H37Rv) GN=mhpF PE=1 SV=1</t>
  </si>
  <si>
    <t>I6WXS6</t>
  </si>
  <si>
    <t>Putative antitoxin VapB51 OS=Mycobacterium tuberculosis (strain ATCC 25618 / H37Rv) GN=vapB51 PE=1 SV=1</t>
  </si>
  <si>
    <t>P9WHL3</t>
  </si>
  <si>
    <t>Dihydroorotase OS=Mycobacterium tuberculosis (strain ATCC 25618 / H37Rv) GN=pyrC PE=1 SV=1</t>
  </si>
  <si>
    <t>I6XA34</t>
  </si>
  <si>
    <t>Conserved protein OS=Mycobacterium tuberculosis (strain ATCC 25618 / H37Rv) GN=Rv0911 PE=1 SV=1</t>
  </si>
  <si>
    <t>P9WKL1</t>
  </si>
  <si>
    <t>Isocitrate dehydrogenase [NADP] OS=Mycobacterium tuberculosis (strain ATCC 25618 / H37Rv) GN=icd PE=1 SV=1</t>
  </si>
  <si>
    <t>O07807</t>
  </si>
  <si>
    <t xml:space="preserve">Acyltransferase M. tuberculosis H37Rv GN=Rv3816c </t>
  </si>
  <si>
    <t>P9WFM1</t>
  </si>
  <si>
    <t>GTP cyclohydrolase 1 type 2 homolog OS=Mycobacterium tuberculosis (strain ATCC 25618 / H37Rv) GN=Rv2230c PE=1 SV=1</t>
  </si>
  <si>
    <t>I6Y0L1</t>
  </si>
  <si>
    <t>Peptide synthetase MbtE (Peptide synthase) OS=Mycobacterium tuberculosis (strain ATCC 25618 / H37Rv) GN=mbtE PE=1 SV=2</t>
  </si>
  <si>
    <t>O07206</t>
  </si>
  <si>
    <t>Uncharacterized protein OS=Mycobacterium tuberculosis (strain ATCC 25618 / H37Rv) GN=Rv2705c PE=1 SV=1</t>
  </si>
  <si>
    <t>I6X540</t>
  </si>
  <si>
    <t>Conserved protein OS=Mycobacterium tuberculosis (strain ATCC 25618 / H37Rv) GN=Rv2683 PE=1 SV=1</t>
  </si>
  <si>
    <t>I6Y204</t>
  </si>
  <si>
    <t>D-alanyl-D-alanine carboxypeptidase OS=Mycobacterium tuberculosis (strain ATCC 25618 / H37Rv) GN=dacB2 PE=1 SV=1</t>
  </si>
  <si>
    <t>P9WFI3</t>
  </si>
  <si>
    <t xml:space="preserve">Putative S-adenosyl-L-methionine-dependent methyltransferase Rv0830 M. tuberculosis H37Rv GN=Rv0830 </t>
  </si>
  <si>
    <t>P9WFW7</t>
  </si>
  <si>
    <t xml:space="preserve">Alanine--tRNA ligase M. tuberculosis H37Rv GN=alaS </t>
  </si>
  <si>
    <t>Q6MX34</t>
  </si>
  <si>
    <t>Probable uroporphyrin-III C-methyltransferase HemD (Uroporphyrinogen III methylase) (Urogen III methylase) (SUMT) (Urogen III methylase) (UROM) OS=Mycobacterium tuberculosis (strain ATCC 25618 / H37Rv) GN=hemD PE=1 SV=1</t>
  </si>
  <si>
    <t>P9WM37</t>
  </si>
  <si>
    <t xml:space="preserve">Uncharacterized protein Rv1289 M. tuberculosis H37Rv GN=Rv1289 </t>
  </si>
  <si>
    <t>Rv0470c</t>
  </si>
  <si>
    <t>pcaA</t>
  </si>
  <si>
    <t>Rv3535c</t>
  </si>
  <si>
    <t>mhpF</t>
  </si>
  <si>
    <t>vapB51</t>
  </si>
  <si>
    <t>Rv0229A</t>
  </si>
  <si>
    <t>Rv1381</t>
  </si>
  <si>
    <t>pyrC</t>
  </si>
  <si>
    <t>Rv0911</t>
  </si>
  <si>
    <t>Rv3339c</t>
  </si>
  <si>
    <t>icd</t>
  </si>
  <si>
    <t>Rv3816c</t>
  </si>
  <si>
    <t>Rv2230c</t>
  </si>
  <si>
    <t>Rv2380c</t>
  </si>
  <si>
    <t>mbtE</t>
  </si>
  <si>
    <t>Rv2705c</t>
  </si>
  <si>
    <t>Rv2683</t>
  </si>
  <si>
    <t>Rv2911</t>
  </si>
  <si>
    <t>dacB2</t>
  </si>
  <si>
    <t>Rv0830</t>
  </si>
  <si>
    <t>Rv2555c</t>
  </si>
  <si>
    <t>alaS</t>
  </si>
  <si>
    <t>Rv0511</t>
  </si>
  <si>
    <t>hemD</t>
  </si>
  <si>
    <t>Rv1289</t>
  </si>
  <si>
    <t>P9WFE1</t>
  </si>
  <si>
    <t>Uroporphyrinogen decarboxylase OS=Mycobacterium tuberculosis (strain ATCC 25618 / H37Rv) GN=hemE PE=1 SV=1</t>
  </si>
  <si>
    <t>P9WGJ9</t>
  </si>
  <si>
    <t xml:space="preserve">Transcriptional regulatory protein EmbR M. tuberculosis H37Rv GN=embR </t>
  </si>
  <si>
    <t>O53494</t>
  </si>
  <si>
    <t xml:space="preserve">Amidohydrolase M. tuberculosis H37Rv GN=Rv2052c </t>
  </si>
  <si>
    <t>P9WL85</t>
  </si>
  <si>
    <t xml:space="preserve">Uncharacterized protein Rv2575 M. tuberculosis H37Rv GN=Rv2575 </t>
  </si>
  <si>
    <t>P9WLL9</t>
  </si>
  <si>
    <t xml:space="preserve">Uncharacterized protein Rv2067c M. tuberculosis H37Rv GN=Rv2067c </t>
  </si>
  <si>
    <t>I6XI06</t>
  </si>
  <si>
    <t>Conserved protein OS=Mycobacterium tuberculosis (strain ATCC 25618 / H37Rv) GN=Rv3705c PE=1 SV=1</t>
  </si>
  <si>
    <t>O53619</t>
  </si>
  <si>
    <t>Conserved protein OS=Mycobacterium tuberculosis (strain ATCC 25618 / H37Rv) GN=Rv0074 PE=1 SV=1</t>
  </si>
  <si>
    <t>P9WFY7</t>
  </si>
  <si>
    <t>tRNA (guanine-N(1)-)-methyltransferase OS=Mycobacterium tuberculosis (strain ATCC 25618 / H37Rv) GN=trmD PE=1 SV=1</t>
  </si>
  <si>
    <t>P9WIC5</t>
  </si>
  <si>
    <t>Chorismate pyruvate-lyase OS=Mycobacterium tuberculosis (strain ATCC 25618 / H37Rv) GN=Rv2949c PE=1 SV=1</t>
  </si>
  <si>
    <t>P9WP13</t>
  </si>
  <si>
    <t xml:space="preserve">F420H(2)-dependent quinone reductase Rv1261c M. tuberculosis H37Rv GN=Rv1261c </t>
  </si>
  <si>
    <t>O07237</t>
  </si>
  <si>
    <t>Bile acid 7-alpha dehydratase OS=Mycobacterium tuberculosis (strain ATCC 25618 / H37Rv) GN=Rv0310c PE=1 SV=1</t>
  </si>
  <si>
    <t>O53572</t>
  </si>
  <si>
    <t>Probable conserved membrane protein M. tuberculosis H37Rv GN=Rv3587c PE=1 SV=3</t>
  </si>
  <si>
    <t>I6Y3Q7</t>
  </si>
  <si>
    <t>Amidohydrolase OS=Mycobacterium tuberculosis (strain ATCC 25618 / H37Rv) GN=Rv3510c PE=1 SV=1</t>
  </si>
  <si>
    <t>O53289</t>
  </si>
  <si>
    <t xml:space="preserve">Phosphoserine phosphatase SerB2 M. tuberculosis H37Rv GN=serB2 </t>
  </si>
  <si>
    <t>P9WN65</t>
  </si>
  <si>
    <t xml:space="preserve">dTDP-glucose 4,6-dehydratase M. tuberculosis H37Rv GN=rmlB </t>
  </si>
  <si>
    <t>I6Y3N9</t>
  </si>
  <si>
    <t>Conserved protein OS=Mycobacterium tuberculosis (strain ATCC 25618 / H37Rv) GN=Rv0397A PE=1 SV=1</t>
  </si>
  <si>
    <t>P9WN15</t>
  </si>
  <si>
    <t xml:space="preserve">Uncharacterized glycosyl hydrolase Rv2006 M. tuberculosis H37Rv GN=Rv2006 </t>
  </si>
  <si>
    <t>P95072</t>
  </si>
  <si>
    <t xml:space="preserve">Possible protease IV SppA (Endopeptidase IV) (Signal peptide peptidase) M. tuberculosis H37Rv GN=sppA </t>
  </si>
  <si>
    <t>P9WFK3</t>
  </si>
  <si>
    <t xml:space="preserve">UPF0336 protein Rv0504c M. tuberculosis H37Rv GN=Rv0504c </t>
  </si>
  <si>
    <t>P9WIT3</t>
  </si>
  <si>
    <t xml:space="preserve">L-gulono-1,4-lactone dehydrogenase M. tuberculosis H37Rv GN=Rv1771 </t>
  </si>
  <si>
    <t>P9WFA7</t>
  </si>
  <si>
    <t>Ribonuclease VapC10 OS=Mycobacterium tuberculosis (strain ATCC 25618 / H37Rv) GN=vapC10 PE=1 SV=1</t>
  </si>
  <si>
    <t>P9WQD1</t>
  </si>
  <si>
    <t xml:space="preserve">Acetyl-coenzyme A synthetase M. tuberculosis H37Rv GN=acsA </t>
  </si>
  <si>
    <t>O53699</t>
  </si>
  <si>
    <t xml:space="preserve">Trehalose 2-sulfotransferase M. tuberculosis H37Rv GN=stf0 </t>
  </si>
  <si>
    <t>P9WJH1</t>
  </si>
  <si>
    <t>NADH-quinone oxidoreductase subunit B OS=Mycobacterium tuberculosis (strain ATCC 25618 / H37Rv) GN=nuoB PE=1 SV=1</t>
  </si>
  <si>
    <t>O06392</t>
  </si>
  <si>
    <t xml:space="preserve">Possible thioredoxin protein (Thiol-disulfide interchange protein) M. tuberculosis H37Rv GN=Rv0526 </t>
  </si>
  <si>
    <t>P9WHQ9</t>
  </si>
  <si>
    <t>Hypoxanthine-guanine phosphoribosyltransferase OS=Mycobacterium tuberculosis (strain ATCC 25618 / H37Rv) GN=hpt PE=1 SV=1</t>
  </si>
  <si>
    <t>P9WGP3</t>
  </si>
  <si>
    <t xml:space="preserve">Protein translocase subunit SecA 2 M. tuberculosis H37Rv GN=secA2 </t>
  </si>
  <si>
    <t>P9WNG5</t>
  </si>
  <si>
    <t>Malonyl CoA-acyl carrier protein transacylase OS=Mycobacterium tuberculosis (strain ATCC 25618 / H37Rv) GN=fabD PE=1 SV=1</t>
  </si>
  <si>
    <t>P9WFB7</t>
  </si>
  <si>
    <t>Ribonuclease VapC3 OS=Mycobacterium tuberculosis (strain ATCC 25618 / H37Rv) GN=vapC3 PE=1 SV=1</t>
  </si>
  <si>
    <t>P9WHS9</t>
  </si>
  <si>
    <t>Putative succinyl-diaminopimelate desuccinylase DapE OS=Mycobacterium tuberculosis (strain ATCC 25618 / H37Rv) GN=dapE PE=1 SV=1</t>
  </si>
  <si>
    <t>O53931</t>
  </si>
  <si>
    <t>Conserved protein OS=Mycobacterium tuberculosis (strain ATCC 25618 / H37Rv) GN=Rv1780 PE=1 SV=1</t>
  </si>
  <si>
    <t>P9WHH1</t>
  </si>
  <si>
    <t>Thioredoxin reductase OS=Mycobacterium tuberculosis (strain ATCC 25618 / H37Rv) GN=trxB PE=1 SV=1</t>
  </si>
  <si>
    <t>O06216</t>
  </si>
  <si>
    <t>Conserved protein OS=Mycobacterium tuberculosis (strain ATCC 25618 / H37Rv) GN=Rv2161c PE=1 SV=1</t>
  </si>
  <si>
    <t>I6YAW3</t>
  </si>
  <si>
    <t>Methionine synthase OS=Mycobacterium tuberculosis (strain ATCC 25618 / H37Rv) GN=Rv3015c PE=1 SV=1</t>
  </si>
  <si>
    <t>O53352</t>
  </si>
  <si>
    <t>Exonuclease OS=Mycobacterium tuberculosis (strain ATCC 25618 / H37Rv) GN=Rv3259 PE=1 SV=3</t>
  </si>
  <si>
    <t>Rv2678c</t>
  </si>
  <si>
    <t>hemE</t>
  </si>
  <si>
    <t>Rv1267c</t>
  </si>
  <si>
    <t>embR</t>
  </si>
  <si>
    <t>Rv2052c</t>
  </si>
  <si>
    <t>Rv2575</t>
  </si>
  <si>
    <t>Rv2067c</t>
  </si>
  <si>
    <t>Rv3705c</t>
  </si>
  <si>
    <t>Rv0074</t>
  </si>
  <si>
    <t>Rv2906c</t>
  </si>
  <si>
    <t>trmD</t>
  </si>
  <si>
    <t>Rv2949c</t>
  </si>
  <si>
    <t>Rv1261c</t>
  </si>
  <si>
    <t>Rv0310c</t>
  </si>
  <si>
    <t>Rv3587c</t>
  </si>
  <si>
    <t>Rv3510c</t>
  </si>
  <si>
    <t>Rv3042c</t>
  </si>
  <si>
    <t>serB2</t>
  </si>
  <si>
    <t>Rv3464</t>
  </si>
  <si>
    <t>rmlB</t>
  </si>
  <si>
    <t>Rv0397A</t>
  </si>
  <si>
    <t>Rv2006</t>
  </si>
  <si>
    <t>Rv0724</t>
  </si>
  <si>
    <t>sppA</t>
  </si>
  <si>
    <t>Rv0504c</t>
  </si>
  <si>
    <t>Rv1771</t>
  </si>
  <si>
    <t>Rv1397c</t>
  </si>
  <si>
    <t>vapC10</t>
  </si>
  <si>
    <t>Rv3667</t>
  </si>
  <si>
    <t>acsA</t>
  </si>
  <si>
    <t>Rv0295c</t>
  </si>
  <si>
    <t>stf0</t>
  </si>
  <si>
    <t>Rv3146</t>
  </si>
  <si>
    <t>nuoB</t>
  </si>
  <si>
    <t>Rv0526</t>
  </si>
  <si>
    <t>Rv3624c</t>
  </si>
  <si>
    <t>hpt</t>
  </si>
  <si>
    <t>Rv1821</t>
  </si>
  <si>
    <t>secA2</t>
  </si>
  <si>
    <t>Rv2243</t>
  </si>
  <si>
    <t>fabD</t>
  </si>
  <si>
    <t>Rv0549c</t>
  </si>
  <si>
    <t>vapC3</t>
  </si>
  <si>
    <t>Rv1202</t>
  </si>
  <si>
    <t>dapE</t>
  </si>
  <si>
    <t>Rv1780</t>
  </si>
  <si>
    <t>Rv3913</t>
  </si>
  <si>
    <t>trxB</t>
  </si>
  <si>
    <t>Rv2161c</t>
  </si>
  <si>
    <t>Rv3015c</t>
  </si>
  <si>
    <t>Rv3259</t>
  </si>
  <si>
    <t>O53749</t>
  </si>
  <si>
    <t xml:space="preserve">4-carboxymuconolactone decarboxylase M. tuberculosis H37Rv GN=Rv0464c </t>
  </si>
  <si>
    <t>P9WIZ1</t>
  </si>
  <si>
    <t>Transcriptional repressor NrdR OS=Mycobacterium tuberculosis (strain ATCC 25618 / H37Rv) GN=nrdR PE=1 SV=1</t>
  </si>
  <si>
    <t>P9WQH9</t>
  </si>
  <si>
    <t>Putative acetyl-coenzyme A carboxylase carboxyl transferase subunit beta OS=Mycobacterium tuberculosis (strain ATCC 25618 / H37Rv) GN=accD3 PE=1 SV=1</t>
  </si>
  <si>
    <t>I6X235</t>
  </si>
  <si>
    <t>ADP-ribose pyrophosphatase OS=Mycobacterium tuberculosis (strain ATCC 25618 / H37Rv) GN=Rv1700 PE=1 SV=1</t>
  </si>
  <si>
    <t>Rv0464c</t>
  </si>
  <si>
    <t>Rv2718c</t>
  </si>
  <si>
    <t>nrdR</t>
  </si>
  <si>
    <t>Rv0904c</t>
  </si>
  <si>
    <t>accD3</t>
  </si>
  <si>
    <t>Rv1700</t>
  </si>
  <si>
    <t>I6Y551</t>
  </si>
  <si>
    <t>Apocarotenoid-15,15'-oxygenase OS=Mycobacterium tuberculosis (strain ATCC 25618 / H37Rv) GN=Rv0913c PE=1 SV=1</t>
  </si>
  <si>
    <t>P9WQ51</t>
  </si>
  <si>
    <t>Long-chain-fatty-acid--CoA/3-oxocholest-4-en-26-oate--CoA ligase M. tuberculosis H37Rv GN=fadD19 ; Additional IDs concatenated into MaxParsimony group: I6YGC8; Additional IDs concatenated into MaxParsimony group: I6YGC8</t>
  </si>
  <si>
    <t>P9WN95</t>
  </si>
  <si>
    <t>Cell division protein FtsZ OS=Mycobacterium tuberculosis (strain ATCC 25618 / H37Rv) GN=ftsZ PE=1 SV=1</t>
  </si>
  <si>
    <t>P9WFE9</t>
  </si>
  <si>
    <t>Urease subunit beta OS=Mycobacterium tuberculosis (strain ATCC 25618 / H37Rv) GN=ureB PE=1 SV=1</t>
  </si>
  <si>
    <t>P9WGS1</t>
  </si>
  <si>
    <t xml:space="preserve">Uncharacterized oxidoreductase Rv1543 M. tuberculosis H37Rv GN=Rv1543 </t>
  </si>
  <si>
    <t>P96202</t>
  </si>
  <si>
    <t>Phthiocerol synthesis polyketide synthase type I PpsC OS=Mycobacterium tuberculosis (strain ATCC 25618 / H37Rv) GN=ppsC PE=1 SV=2; Additional IDs concatenated into MaxParsimony group: P9WQE7, P9WQE5</t>
  </si>
  <si>
    <t>P9WHG5</t>
  </si>
  <si>
    <t>Toxin ParE2 OS=Mycobacterium tuberculosis (strain ATCC 25618 / H37Rv) GN=parE2 PE=1 SV=1</t>
  </si>
  <si>
    <t>P9WKW3</t>
  </si>
  <si>
    <t>Uncharacterized protein Rv0441c OS=Mycobacterium tuberculosis (strain ATCC 25618 / H37Rv) GN=Rv0441c PE=1 SV=1</t>
  </si>
  <si>
    <t>O07255</t>
  </si>
  <si>
    <t>Dehydrogenase OS=Mycobacterium tuberculosis (strain ATCC 25618 / H37Rv) GN=Rv0331 PE=1 SV=1</t>
  </si>
  <si>
    <t>Rv0913c</t>
  </si>
  <si>
    <t>Rv3515c</t>
  </si>
  <si>
    <t>fadD19</t>
  </si>
  <si>
    <t>Rv2150c</t>
  </si>
  <si>
    <t>ftsZ</t>
  </si>
  <si>
    <t>Rv1849</t>
  </si>
  <si>
    <t>ureB</t>
  </si>
  <si>
    <t>Rv1543</t>
  </si>
  <si>
    <t>Rv2933</t>
  </si>
  <si>
    <t>ppsC</t>
  </si>
  <si>
    <t>Rv2142c</t>
  </si>
  <si>
    <t>parE2</t>
  </si>
  <si>
    <t>Rv0441c</t>
  </si>
  <si>
    <t>Rv0331</t>
  </si>
  <si>
    <t>P9WLW5</t>
  </si>
  <si>
    <t>Uncharacterized protein Rv1507c OS=Mycobacterium tuberculosis (strain ATCC 25618 / H37Rv) GN=Rv1507c PE=1 SV=1</t>
  </si>
  <si>
    <t>O05295</t>
  </si>
  <si>
    <t>Acyl-CoA synthetase OS=Mycobacterium tuberculosis (strain ATCC 25618 / H37Rv) GN=fadD36 PE=1 SV=1</t>
  </si>
  <si>
    <t>O53356</t>
  </si>
  <si>
    <t>Conserved protein OS=Mycobacterium tuberculosis (strain ATCC 25618 / H37Rv) GN=Rv3304 PE=1 SV=3</t>
  </si>
  <si>
    <t>O53240</t>
  </si>
  <si>
    <t>Conserved protein OS=Mycobacterium tuberculosis (strain ATCC 25618 / H37Rv) GN=LH57_16315 PE=1 SV=1</t>
  </si>
  <si>
    <t>O07406</t>
  </si>
  <si>
    <t>Oxidoreductase OS=Mycobacterium tuberculosis (strain ATCC 25618 / H37Rv) GN=Rv0161 PE=1 SV=2</t>
  </si>
  <si>
    <t>O53362</t>
  </si>
  <si>
    <t>Conserved protein OS=Mycobacterium tuberculosis (strain ATCC 25618 / H37Rv) GN=Rv3311 PE=1 SV=1</t>
  </si>
  <si>
    <t>P9WF69</t>
  </si>
  <si>
    <t>Ribonuclease VapC33 OS=Mycobacterium tuberculosis (strain ATCC 25618 / H37Rv) GN=vapC33 PE=1 SV=1</t>
  </si>
  <si>
    <t>P9WP19</t>
  </si>
  <si>
    <t>Diaminopimelate epimerase OS=Mycobacterium tuberculosis (strain ATCC 25618 / H37Rv) GN=dapF PE=1 SV=1</t>
  </si>
  <si>
    <t>P0DMM3</t>
  </si>
  <si>
    <t>Uncharacterized protein Rv3202A OS=Mycobacterium tuberculosis (strain ATCC 25618 / H37Rv) GN=Rv3202A PE=1 SV=1</t>
  </si>
  <si>
    <t>O53564</t>
  </si>
  <si>
    <t>Acetoacetate decarboxylase OS=Mycobacterium tuberculosis (strain ATCC 25618 / H37Rv) GN=Rv3519 PE=1 SV=1</t>
  </si>
  <si>
    <t>P9WHR9</t>
  </si>
  <si>
    <t xml:space="preserve">Serine protease Rv3671c M. tuberculosis H37Rv GN=Rv3671c </t>
  </si>
  <si>
    <t>I6WXK4</t>
  </si>
  <si>
    <t>Phosphotyrosine protein phosphatase OS=Mycobacterium tuberculosis (strain ATCC 25618 / H37Rv) GN=ptbB PE=1 SV=1</t>
  </si>
  <si>
    <t>O06829</t>
  </si>
  <si>
    <t>Conserved protein OS=Mycobacterium tuberculosis (strain ATCC 25618 / H37Rv) GN=Rv1429 PE=1 SV=1</t>
  </si>
  <si>
    <t>O33341</t>
  </si>
  <si>
    <t>Putative glutamine amidotransferase Rv2859c OS=Mycobacterium tuberculosis (strain ATCC 25618 / H37Rv) GN=Rv2859c PE=1 SV=1</t>
  </si>
  <si>
    <t>P9WHL7</t>
  </si>
  <si>
    <t>Phosphoribosylformylglycinamidine synthase subunit PurL OS=Mycobacterium tuberculosis (strain ATCC 25618 / H37Rv) GN=purL PE=1 SV=2</t>
  </si>
  <si>
    <t>P9WIT9</t>
  </si>
  <si>
    <t>Ornithine carbamoyltransferase OS=Mycobacterium tuberculosis (strain ATCC 25618 / H37Rv) GN=argF PE=1 SV=1</t>
  </si>
  <si>
    <t>I6YG46</t>
  </si>
  <si>
    <t>Glutamate decarboxylase OS=Mycobacterium tuberculosis (strain ATCC 25618 / H37Rv) GN=gadB PE=1 SV=1</t>
  </si>
  <si>
    <t>O07754</t>
  </si>
  <si>
    <t xml:space="preserve">Conserved protein M. tuberculosis H37Rv GN=Rv1875 </t>
  </si>
  <si>
    <t>P9WH45</t>
  </si>
  <si>
    <t>30S ribosomal protein S19 OS=Mycobacterium tuberculosis (strain ATCC 25618 / H37Rv) GN=rpsS PE=1 SV=1</t>
  </si>
  <si>
    <t>P96831</t>
  </si>
  <si>
    <t>Probable acyl-CoA dehydrogenase FadE2 OS=Mycobacterium tuberculosis (strain ATCC 25618 / H37Rv) GN=fadE2 PE=1 SV=3</t>
  </si>
  <si>
    <t>P9WL03</t>
  </si>
  <si>
    <t>Uncharacterized protein Rv0313 OS=Mycobacterium tuberculosis (strain ATCC 25618 / H37Rv) GN=Rv0313 PE=1 SV=1</t>
  </si>
  <si>
    <t>P9WHK5</t>
  </si>
  <si>
    <t>Uridylate kinase OS=Mycobacterium tuberculosis (strain ATCC 25618 / H37Rv) GN=pyrH PE=1 SV=1</t>
  </si>
  <si>
    <t>O07408</t>
  </si>
  <si>
    <t>4-hydroxybenzoyl-CoA thioesterase OS=Mycobacterium tuberculosis (strain ATCC 25618 / H37Rv) GN=Rv0163 PE=1 SV=1</t>
  </si>
  <si>
    <t>P72062</t>
  </si>
  <si>
    <t>Conserved protein OS=Mycobacterium tuberculosis (strain ATCC 25618 / H37Rv) GN=Rv3796 PE=1 SV=2</t>
  </si>
  <si>
    <t>P9WM51</t>
  </si>
  <si>
    <t>Uncharacterized protein Rv1260 OS=Mycobacterium tuberculosis (strain ATCC 25618 / H37Rv) GN=Rv1260 PE=1 SV=1</t>
  </si>
  <si>
    <t>P9WJD3</t>
  </si>
  <si>
    <t>ESX-1 secretion-associated protein EspE OS=Mycobacterium tuberculosis (strain ATCC 25618 / H37Rv) GN=espE PE=1 SV=1</t>
  </si>
  <si>
    <t>P9WJ53</t>
  </si>
  <si>
    <t>Putative antitoxin VapB12 OS=Mycobacterium tuberculosis (strain ATCC 25618 / H37Rv) GN=vapB12 PE=1 SV=1</t>
  </si>
  <si>
    <t>P9WG57</t>
  </si>
  <si>
    <t>Flavin-dependent thymidylate synthase OS=Mycobacterium tuberculosis (strain ATCC 25618 / H37Rv) GN=thyX PE=1 SV=1</t>
  </si>
  <si>
    <t>P9WK59</t>
  </si>
  <si>
    <t xml:space="preserve">Putative lipoprotein LpqT M. tuberculosis H37Rv GN=lpqT </t>
  </si>
  <si>
    <t>P9WQE7</t>
  </si>
  <si>
    <t xml:space="preserve">Phthiocerol synthesis polyketide synthase type I PpsA M. tuberculosis H37Rv GN=ppsA </t>
  </si>
  <si>
    <t>P9WHM1</t>
  </si>
  <si>
    <t>N5-carboxyaminoimidazole ribonucleotide mutase OS=Mycobacterium tuberculosis (strain ATCC 25618 / H37Rv) GN=purE PE=1 SV=1</t>
  </si>
  <si>
    <t>O50459</t>
  </si>
  <si>
    <t xml:space="preserve">Lipoprotein LpqZ M. tuberculosis H37Rv GN=lpqZ </t>
  </si>
  <si>
    <t>P9WLW9</t>
  </si>
  <si>
    <t>Uncharacterized protein Rv1498c OS=Mycobacterium tuberculosis (strain ATCC 25618 / H37Rv) GN=Rv1498c PE=1 SV=2</t>
  </si>
  <si>
    <t>O06418</t>
  </si>
  <si>
    <t>Amidohydrolase OS=Mycobacterium tuberculosis (strain ATCC 25618 / H37Rv) GN=Rv0552 PE=1 SV=3</t>
  </si>
  <si>
    <t>P9WNZ1</t>
  </si>
  <si>
    <t>Coenzyme A biosynthesis bifunctional protein CoaBC OS=Mycobacterium tuberculosis (strain ATCC 25618 / H37Rv) GN=coaBC PE=1 SV=1</t>
  </si>
  <si>
    <t>P9WF95</t>
  </si>
  <si>
    <t>Ribonuclease VapC17 OS=Mycobacterium tuberculosis (strain ATCC 25618 / H37Rv) GN=vapC17 PE=1 SV=1</t>
  </si>
  <si>
    <t>Rv1507c</t>
  </si>
  <si>
    <t>Rv1193</t>
  </si>
  <si>
    <t>fadD36</t>
  </si>
  <si>
    <t>Rv3304</t>
  </si>
  <si>
    <t>Rv2991</t>
  </si>
  <si>
    <t>Rv0161</t>
  </si>
  <si>
    <t>Rv3311</t>
  </si>
  <si>
    <t>Rv1242</t>
  </si>
  <si>
    <t>vapC33</t>
  </si>
  <si>
    <t>Rv2726c</t>
  </si>
  <si>
    <t>dapF</t>
  </si>
  <si>
    <t>Rv3202A</t>
  </si>
  <si>
    <t>Rv3519</t>
  </si>
  <si>
    <t>Rv3671c</t>
  </si>
  <si>
    <t>Rv0153c</t>
  </si>
  <si>
    <t>ptbB</t>
  </si>
  <si>
    <t>Rv1429</t>
  </si>
  <si>
    <t>Rv2859c</t>
  </si>
  <si>
    <t>Rv0803</t>
  </si>
  <si>
    <t>purL</t>
  </si>
  <si>
    <t>Rv1656</t>
  </si>
  <si>
    <t>argF</t>
  </si>
  <si>
    <t>Rv3432c</t>
  </si>
  <si>
    <t>gadB</t>
  </si>
  <si>
    <t>Rv1875</t>
  </si>
  <si>
    <t>Rv0705</t>
  </si>
  <si>
    <t>rpsS</t>
  </si>
  <si>
    <t>Rv0154c</t>
  </si>
  <si>
    <t>fadE2</t>
  </si>
  <si>
    <t>Rv0313</t>
  </si>
  <si>
    <t>Rv2883c</t>
  </si>
  <si>
    <t>pyrH</t>
  </si>
  <si>
    <t>Rv0163</t>
  </si>
  <si>
    <t>Rv3796</t>
  </si>
  <si>
    <t>Rv1260</t>
  </si>
  <si>
    <t>Rv3864</t>
  </si>
  <si>
    <t>espE</t>
  </si>
  <si>
    <t>Rv1721c</t>
  </si>
  <si>
    <t>vapB12</t>
  </si>
  <si>
    <t>Rv2754c</t>
  </si>
  <si>
    <t>thyX</t>
  </si>
  <si>
    <t>Rv1016c</t>
  </si>
  <si>
    <t>lpqT</t>
  </si>
  <si>
    <t>Rv2931</t>
  </si>
  <si>
    <t>ppsA</t>
  </si>
  <si>
    <t>Rv3275c</t>
  </si>
  <si>
    <t>purE</t>
  </si>
  <si>
    <t>Rv1244</t>
  </si>
  <si>
    <t>lpqZ</t>
  </si>
  <si>
    <t>Rv1498c</t>
  </si>
  <si>
    <t>Rv0552</t>
  </si>
  <si>
    <t>Rv1391</t>
  </si>
  <si>
    <t>coaBC</t>
  </si>
  <si>
    <t>Rv2527</t>
  </si>
  <si>
    <t>vapC17</t>
  </si>
  <si>
    <t>O05856</t>
  </si>
  <si>
    <t>Conserved protein OS=Mycobacterium tuberculosis (strain ATCC 25618 / H37Rv) GN=Rv3210c PE=1 SV=1</t>
  </si>
  <si>
    <t>P71875</t>
  </si>
  <si>
    <t>3-ketosteroid-9-alpha-monooxygenase, oxygenase component OS=Mycobacterium tuberculosis (strain ATCC 25618 / H37Rv) GN=kshA PE=1 SV=2</t>
  </si>
  <si>
    <t>P9WGM5</t>
  </si>
  <si>
    <t>Probable transcriptional regulatory protein NarL OS=Mycobacterium tuberculosis (strain ATCC 25618 / H37Rv) GN=narL PE=1 SV=1</t>
  </si>
  <si>
    <t>O86374</t>
  </si>
  <si>
    <t>Phosphomannomutase OS=Mycobacterium tuberculosis (strain ATCC 25618 / H37Rv) GN=manB PE=1 SV=1</t>
  </si>
  <si>
    <t>O53346</t>
  </si>
  <si>
    <t>Possible transmembrane cation transporter OS=Mycobacterium tuberculosis (strain ATCC 25618 / H37Rv) GN=Rv3200c PE=1 SV=1</t>
  </si>
  <si>
    <t>P9WNR3</t>
  </si>
  <si>
    <t xml:space="preserve">ESX-3 secretion system ATPase EccB3 M. tuberculosis H37Rv GN=eccB3 </t>
  </si>
  <si>
    <t>P9WIY3</t>
  </si>
  <si>
    <t>Probable 8-oxo-dGTP diphosphatase 1 OS=Mycobacterium tuberculosis (strain ATCC 25618 / H37Rv) GN=mutT1 PE=1 SV=1</t>
  </si>
  <si>
    <t>P96227</t>
  </si>
  <si>
    <t>Conserved protein OS=Mycobacterium tuberculosis (strain ATCC 25618 / H37Rv) GN=Rv3850 PE=1 SV=1</t>
  </si>
  <si>
    <t>O06300</t>
  </si>
  <si>
    <t>Uncharacterized protein OS=Mycobacterium tuberculosis (strain ATCC 25618 / H37Rv) GN=Rv0349 PE=1 SV=1</t>
  </si>
  <si>
    <t>P9WGV5</t>
  </si>
  <si>
    <t xml:space="preserve">Trans-acting enoyl reductase M. tuberculosis H37Rv GN=Rv2953 </t>
  </si>
  <si>
    <t>P9WHN1</t>
  </si>
  <si>
    <t>Phosphoribosylaminoimidazole-succinocarboxamide synthase OS=Mycobacterium tuberculosis (strain ATCC 25618 / H37Rv) GN=purC PE=1 SV=1</t>
  </si>
  <si>
    <t>P95059</t>
  </si>
  <si>
    <t>Arylsulfatase OS=Mycobacterium tuberculosis (strain ATCC 25618 / H37Rv) GN=atsA PE=1 SV=1</t>
  </si>
  <si>
    <t>P9WIB9</t>
  </si>
  <si>
    <t xml:space="preserve">Secreted chorismate mutase M. tuberculosis H37Rv GN=Rv1885c </t>
  </si>
  <si>
    <t>P9WHW5</t>
  </si>
  <si>
    <t xml:space="preserve">PP2C-family Ser/Thr phosphatase M. tuberculosis H37Rv GN=pstP </t>
  </si>
  <si>
    <t>P9WM97</t>
  </si>
  <si>
    <t>Uncharacterized protein Rv0028 OS=Mycobacterium tuberculosis (strain ATCC 25618 / H37Rv) GN=Rv0028 PE=1 SV=1</t>
  </si>
  <si>
    <t>P9WL27</t>
  </si>
  <si>
    <t>Uncharacterized protein Rv2901c OS=Mycobacterium tuberculosis (strain ATCC 25618 / H37Rv) GN=Rv2901c PE=1 SV=1</t>
  </si>
  <si>
    <t>P9WFB9</t>
  </si>
  <si>
    <t>Ribonuclease VapC2 OS=Mycobacterium tuberculosis (strain ATCC 25618 / H37Rv) GN=vapC2 PE=1 SV=1</t>
  </si>
  <si>
    <t>P9WHA1</t>
  </si>
  <si>
    <t>50S ribosomal protein L31 OS=Mycobacterium tuberculosis (strain ATCC 25618 / H37Rv) GN=rpmE PE=1 SV=1</t>
  </si>
  <si>
    <t>I6YB54</t>
  </si>
  <si>
    <t>1,4-beta-xylanase OS=Mycobacterium tuberculosis (strain ATCC 25618 / H37Rv) GN=Rv3096 PE=1 SV=1</t>
  </si>
  <si>
    <t>P9WPR5</t>
  </si>
  <si>
    <t>Carotenoid cleavage oxygenase OS=Mycobacterium tuberculosis (strain ATCC 25618 / H37Rv) GN=Rv0654 PE=1 SV=1</t>
  </si>
  <si>
    <t>P9WQ25</t>
  </si>
  <si>
    <t>Glycogen operon protein GlgX homolog OS=Mycobacterium tuberculosis (strain ATCC 25618 / H37Rv) GN=glgX PE=1 SV=1</t>
  </si>
  <si>
    <t>P9WNV7</t>
  </si>
  <si>
    <t xml:space="preserve">Chaperone protein DnaJ 2 M. tuberculosis H37Rv GN=dnaJ2 </t>
  </si>
  <si>
    <t>P9WQ83</t>
  </si>
  <si>
    <t>Putative cystathionine beta-lyase OS=Mycobacterium tuberculosis (strain ATCC 25618 / H37Rv) GN=Rv2294 PE=1 SV=1</t>
  </si>
  <si>
    <t>P9WKD5</t>
  </si>
  <si>
    <t xml:space="preserve">Laccase domain protein Rv2149c M. tuberculosis H37Rv GN=Rv2149c </t>
  </si>
  <si>
    <t>P9WM73</t>
  </si>
  <si>
    <t xml:space="preserve">Uncharacterized protein Rv0088 M. tuberculosis H37Rv GN=Rv0088 </t>
  </si>
  <si>
    <t>L7N6B2</t>
  </si>
  <si>
    <t>Iron ABC transporter substrate-binding protein OS=Mycobacterium tuberculosis (strain ATCC 25618 / H37Rv) GN=Rv0265c PE=1 SV=1</t>
  </si>
  <si>
    <t>P9WIU7</t>
  </si>
  <si>
    <t xml:space="preserve">Diaminopimelate decarboxylase M. tuberculosis H37Rv GN=lysA </t>
  </si>
  <si>
    <t>P9WFN3</t>
  </si>
  <si>
    <t>Putative lipoprotein LppC M. tuberculosis H37Rv GN=lppC PE=1 SV=2</t>
  </si>
  <si>
    <t>P9WH13</t>
  </si>
  <si>
    <t xml:space="preserve">Glucose-1-phosphate thymidylyltransferase M. tuberculosis H37Rv GN=rmlA </t>
  </si>
  <si>
    <t>P9WKR3</t>
  </si>
  <si>
    <t>Uncharacterized protein Rv0877 OS=Mycobacterium tuberculosis (strain ATCC 25618 / H37Rv) GN=Rv0877 PE=1 SV=1</t>
  </si>
  <si>
    <t>Rv3210c</t>
  </si>
  <si>
    <t>Rv3526</t>
  </si>
  <si>
    <t>kshA</t>
  </si>
  <si>
    <t>Rv0844c</t>
  </si>
  <si>
    <t>narL</t>
  </si>
  <si>
    <t>Rv3257c</t>
  </si>
  <si>
    <t>pmmA</t>
  </si>
  <si>
    <t>Rv3200c</t>
  </si>
  <si>
    <t>Rv0283</t>
  </si>
  <si>
    <t>eccB3</t>
  </si>
  <si>
    <t>Rv2985</t>
  </si>
  <si>
    <t>mutT1</t>
  </si>
  <si>
    <t>Rv3850</t>
  </si>
  <si>
    <t>Rv0349</t>
  </si>
  <si>
    <t>Rv2953</t>
  </si>
  <si>
    <t>Rv0780</t>
  </si>
  <si>
    <t>purC</t>
  </si>
  <si>
    <t>Rv0711</t>
  </si>
  <si>
    <t>atsA</t>
  </si>
  <si>
    <t>Rv1885c</t>
  </si>
  <si>
    <t>Rv0018c</t>
  </si>
  <si>
    <t>pstP</t>
  </si>
  <si>
    <t>Rv0028</t>
  </si>
  <si>
    <t>Rv2901c</t>
  </si>
  <si>
    <t>Rv0301</t>
  </si>
  <si>
    <t>vapC2</t>
  </si>
  <si>
    <t>Rv1298</t>
  </si>
  <si>
    <t>rpmE</t>
  </si>
  <si>
    <t>Rv3096</t>
  </si>
  <si>
    <t>Rv0654</t>
  </si>
  <si>
    <t>Rv1564c</t>
  </si>
  <si>
    <t>glgX</t>
  </si>
  <si>
    <t>Rv2373c</t>
  </si>
  <si>
    <t>dnaJ2</t>
  </si>
  <si>
    <t>Rv2294</t>
  </si>
  <si>
    <t>Rv2149c</t>
  </si>
  <si>
    <t>Rv0088</t>
  </si>
  <si>
    <t>Rv0265c</t>
  </si>
  <si>
    <t>Rv1293</t>
  </si>
  <si>
    <t>lysA</t>
  </si>
  <si>
    <t>Rv1911c</t>
  </si>
  <si>
    <t>lppC</t>
  </si>
  <si>
    <t>Rv0334</t>
  </si>
  <si>
    <t>rmlA</t>
  </si>
  <si>
    <t>Rv0877</t>
  </si>
  <si>
    <t>P9WI51</t>
  </si>
  <si>
    <t>Ribulose-phosphate 3-epimerase OS=Mycobacterium tuberculosis (strain ATCC 25618 / H37Rv) GN=rpe PE=1 SV=1</t>
  </si>
  <si>
    <t>P9WMN3</t>
  </si>
  <si>
    <t>Bifunctional protein GlmU OS=Mycobacterium tuberculosis (strain ATCC 25618 / H37Rv) GN=glmU PE=1 SV=1</t>
  </si>
  <si>
    <t>I6Y120</t>
  </si>
  <si>
    <t>Probable shikimate 5-dehydrogenase AroE (5-dehydroshikimate reductase) OS=Mycobacterium tuberculosis (strain ATCC 25618 / H37Rv) GN=aroE PE=1 SV=1</t>
  </si>
  <si>
    <t>P9WMN7</t>
  </si>
  <si>
    <t xml:space="preserve">Probable adenylyltransferase/sulfurtransferase MoeZ M. tuberculosis H37Rv GN=moeZ </t>
  </si>
  <si>
    <t>P9WIQ1</t>
  </si>
  <si>
    <t xml:space="preserve">UDP-galactopyranose mutase M. tuberculosis H37Rv GN=glf </t>
  </si>
  <si>
    <t>P9WPK9</t>
  </si>
  <si>
    <t>Putative glutamate--cysteine ligase 2 OS=Mycobacterium tuberculosis (strain ATCC 25618 / H37Rv) GN=Rv0433 PE=1 SV=1</t>
  </si>
  <si>
    <t>I6YG83</t>
  </si>
  <si>
    <t>Conserved protein OS=Mycobacterium tuberculosis (strain ATCC 25618 / H37Rv) GN=Rv3472 PE=1 SV=1</t>
  </si>
  <si>
    <t>P9WPZ5</t>
  </si>
  <si>
    <t xml:space="preserve">Probable N-succinyldiaminopimelate aminotransferase DapC M. tuberculosis H37Rv GN=dapC </t>
  </si>
  <si>
    <t>P9WI99</t>
  </si>
  <si>
    <t>Putative aminoglycoside phosphotransferase OS=Mycobacterium tuberculosis (strain ATCC 25618 / H37Rv) GN=Rv3168 PE=1 SV=1</t>
  </si>
  <si>
    <t>P9WN77</t>
  </si>
  <si>
    <t>Glycerol-3-phosphate dehydrogenase [NAD(P)+] OS=Mycobacterium tuberculosis (strain ATCC 25618 / H37Rv) GN=gpsA PE=1 SV=1</t>
  </si>
  <si>
    <t>P9WN73</t>
  </si>
  <si>
    <t>Glucose-6-phosphate 1-dehydrogenase 2 OS=Mycobacterium tuberculosis (strain ATCC 25618 / H37Rv) GN=zwf2 PE=1 SV=1</t>
  </si>
  <si>
    <t>P9WFF1</t>
  </si>
  <si>
    <t>Urease subunit alpha OS=Mycobacterium tuberculosis (strain ATCC 25618 / H37Rv) GN=ureC PE=1 SV=1</t>
  </si>
  <si>
    <t>O50411</t>
  </si>
  <si>
    <t>Ribonuclease VapC46 OS=Mycobacterium tuberculosis (strain ATCC 25618 / H37Rv) GN=vapC46 PE=1 SV=3</t>
  </si>
  <si>
    <t>P9WIT7</t>
  </si>
  <si>
    <t xml:space="preserve">Aspartate carbamoyltransferase M. tuberculosis H37Rv GN=pyrB </t>
  </si>
  <si>
    <t>I6Y8I5</t>
  </si>
  <si>
    <t>Conserved protein OS=Mycobacterium tuberculosis (strain ATCC 25618 / H37Rv) GN=Rv0712 PE=1 SV=1</t>
  </si>
  <si>
    <t>O06619</t>
  </si>
  <si>
    <t>Conserved protein OS=Mycobacterium tuberculosis (strain ATCC 25618 / H37Rv) GN=Rv1571 PE=1 SV=1</t>
  </si>
  <si>
    <t>O05876</t>
  </si>
  <si>
    <t>Conserved protein OS=Mycobacterium tuberculosis (strain ATCC 25618 / H37Rv) GN=Rv3231c PE=1 SV=1</t>
  </si>
  <si>
    <t>P9WHA5</t>
  </si>
  <si>
    <t>50S ribosomal protein L2 OS=Mycobacterium tuberculosis (strain ATCC 25618 / H37Rv) GN=rplB PE=1 SV=1</t>
  </si>
  <si>
    <t>P9WQA1</t>
  </si>
  <si>
    <t>Glutamyl-tRNA(Gln) amidotransferase subunit A OS=Mycobacterium tuberculosis (strain ATCC 25618 / H37Rv) GN=gatA PE=1 SV=1</t>
  </si>
  <si>
    <t>Rv1408</t>
  </si>
  <si>
    <t>rpe</t>
  </si>
  <si>
    <t>Rv1018c</t>
  </si>
  <si>
    <t>glmU</t>
  </si>
  <si>
    <t>Rv2552c</t>
  </si>
  <si>
    <t>aroE</t>
  </si>
  <si>
    <t>Rv3206c</t>
  </si>
  <si>
    <t>moeZ</t>
  </si>
  <si>
    <t>Rv3809c</t>
  </si>
  <si>
    <t>glf</t>
  </si>
  <si>
    <t>Rv0433</t>
  </si>
  <si>
    <t>Rv3472</t>
  </si>
  <si>
    <t>Rv0858c</t>
  </si>
  <si>
    <t>dapC</t>
  </si>
  <si>
    <t>Rv3168</t>
  </si>
  <si>
    <t>Rv2982c</t>
  </si>
  <si>
    <t>gpsA</t>
  </si>
  <si>
    <t>Rv1447c</t>
  </si>
  <si>
    <t>zwf2</t>
  </si>
  <si>
    <t>Rv1850</t>
  </si>
  <si>
    <t>ureC</t>
  </si>
  <si>
    <t>Rv3384c</t>
  </si>
  <si>
    <t>vapC46</t>
  </si>
  <si>
    <t>Rv1380</t>
  </si>
  <si>
    <t>pyrB</t>
  </si>
  <si>
    <t>Rv0712</t>
  </si>
  <si>
    <t>Rv1571</t>
  </si>
  <si>
    <t>Rv3231c</t>
  </si>
  <si>
    <t>Rv0704</t>
  </si>
  <si>
    <t>rplB</t>
  </si>
  <si>
    <t>Rv3011c</t>
  </si>
  <si>
    <t>gatA</t>
  </si>
  <si>
    <t>P9WNU5</t>
  </si>
  <si>
    <t xml:space="preserve">DNA polymerase I M. tuberculosis H37Rv GN=polA </t>
  </si>
  <si>
    <t>I6X811</t>
  </si>
  <si>
    <t>ABC transporter substrate-binding protein OS=Mycobacterium tuberculosis (strain ATCC 25618 / H37Rv) GN=dppA PE=1 SV=1</t>
  </si>
  <si>
    <t>P9WMN1</t>
  </si>
  <si>
    <t>ATP phosphoribosyltransferase OS=Mycobacterium tuberculosis (strain ATCC 25618 / H37Rv) GN=hisG PE=1 SV=1</t>
  </si>
  <si>
    <t>O06401</t>
  </si>
  <si>
    <t>S-methyl-5'-thioadenosine phosphorylase OS=Mycobacterium tuberculosis (strain ATCC 25618 / H37Rv) GN=mtnP PE=1 SV=1</t>
  </si>
  <si>
    <t>P9WKL5</t>
  </si>
  <si>
    <t>Uncharacterized protein Rv0560c OS=Mycobacterium tuberculosis (strain ATCC 25618 / H37Rv) GN=Rv0560c PE=1 SV=1</t>
  </si>
  <si>
    <t>P9WM25</t>
  </si>
  <si>
    <t>Uncharacterized protein Rv1332 OS=Mycobacterium tuberculosis (strain ATCC 25618 / H37Rv) GN=Rv1332 PE=1 SV=1</t>
  </si>
  <si>
    <t>I6XU97</t>
  </si>
  <si>
    <t>Hydrolase OS=Mycobacterium tuberculosis (strain ATCC 25618 / H37Rv) GN=Rv0045c PE=1 SV=1</t>
  </si>
  <si>
    <t>P9WHL9</t>
  </si>
  <si>
    <t>N5-carboxyaminoimidazole ribonucleotide synthase OS=Mycobacterium tuberculosis (strain ATCC 25618 / H37Rv) GN=purK PE=1 SV=1</t>
  </si>
  <si>
    <t>P9WMP3</t>
  </si>
  <si>
    <t>Porphobilinogen deaminase OS=Mycobacterium tuberculosis (strain ATCC 25618 / H37Rv) GN=hemC PE=1 SV=1</t>
  </si>
  <si>
    <t>P9WH39</t>
  </si>
  <si>
    <t xml:space="preserve">30S ribosomal protein S2 M. tuberculosis H37Rv GN=rpsB </t>
  </si>
  <si>
    <t>O50394</t>
  </si>
  <si>
    <t>Putative tRNA (cytidine(34)-2'-O)-methyltransferase OS=Mycobacterium tuberculosis (strain ATCC 25618 / H37Rv) GN=spoU PE=1 SV=1</t>
  </si>
  <si>
    <t>P9WN19</t>
  </si>
  <si>
    <t>Glutamate synthase [NADPH] small chain OS=Mycobacterium tuberculosis (strain ATCC 25618 / H37Rv) GN=gltD PE=1 SV=1</t>
  </si>
  <si>
    <t>P9WFN5</t>
  </si>
  <si>
    <t xml:space="preserve">UPF0098 protein Rv1910c M. tuberculosis H37Rv GN=Rv1910c </t>
  </si>
  <si>
    <t>P9WM93</t>
  </si>
  <si>
    <t>Uncharacterized protein Rv0034 OS=Mycobacterium tuberculosis (strain ATCC 25618 / H37Rv) GN=Rv0034 PE=1 SV=1</t>
  </si>
  <si>
    <t>P9WFA5</t>
  </si>
  <si>
    <t>Ribonuclease VapC11 OS=Mycobacterium tuberculosis (strain ATCC 25618 / H37Rv) GN=vapC11 PE=1 SV=1</t>
  </si>
  <si>
    <t>O05833</t>
  </si>
  <si>
    <t>Cytidine deaminase OS=Mycobacterium tuberculosis (strain ATCC 25618 / H37Rv) GN=Rv2365c PE=4 SV=1</t>
  </si>
  <si>
    <t>P9WHI3</t>
  </si>
  <si>
    <t>Recombination protein RecR OS=Mycobacterium tuberculosis (strain ATCC 25618 / H37Rv) GN=recR PE=1 SV=1</t>
  </si>
  <si>
    <t>I6YAY5</t>
  </si>
  <si>
    <t>Uncharacterized protein OS=Mycobacterium tuberculosis (strain ATCC 25618 / H37Rv) GN=Rv3033 PE=1 SV=1</t>
  </si>
  <si>
    <t>P9WPZ3</t>
  </si>
  <si>
    <t>Arginine biosynthesis bifunctional protein ArgJ OS=Mycobacterium tuberculosis (strain ATCC 25618 / H37Rv) GN=argJ PE=1 SV=1</t>
  </si>
  <si>
    <t>P9WG45</t>
  </si>
  <si>
    <t xml:space="preserve">DNA gyrase subunit B M. tuberculosis H37Rv GN=gyrB </t>
  </si>
  <si>
    <t>Q79FW0</t>
  </si>
  <si>
    <t>Probable amino acid aminotransferase OS=Mycobacterium tuberculosis (strain ATCC 25618 / H37Rv) GN=Rv0812 PE=1 SV=1</t>
  </si>
  <si>
    <t>Rv1629</t>
  </si>
  <si>
    <t>polA</t>
  </si>
  <si>
    <t>Rv3666c</t>
  </si>
  <si>
    <t>dppA</t>
  </si>
  <si>
    <t>Rv2121c</t>
  </si>
  <si>
    <t>hisG</t>
  </si>
  <si>
    <t>Rv0535</t>
  </si>
  <si>
    <t>mtnP</t>
  </si>
  <si>
    <t>Rv0560c</t>
  </si>
  <si>
    <t>Rv1332</t>
  </si>
  <si>
    <t>Rv0045c</t>
  </si>
  <si>
    <t>Rv3276c</t>
  </si>
  <si>
    <t>purK</t>
  </si>
  <si>
    <t>Rv0510</t>
  </si>
  <si>
    <t>hemC</t>
  </si>
  <si>
    <t>Rv2890c</t>
  </si>
  <si>
    <t>rpsB</t>
  </si>
  <si>
    <t>Rv3366</t>
  </si>
  <si>
    <t>spoU</t>
  </si>
  <si>
    <t>Rv3858c</t>
  </si>
  <si>
    <t>gltD</t>
  </si>
  <si>
    <t>Rv1910c</t>
  </si>
  <si>
    <t>Rv0034</t>
  </si>
  <si>
    <t>Rv1561</t>
  </si>
  <si>
    <t>vapC11</t>
  </si>
  <si>
    <t>Rv2365c</t>
  </si>
  <si>
    <t>Rv3715c</t>
  </si>
  <si>
    <t>recR</t>
  </si>
  <si>
    <t>Rv3033</t>
  </si>
  <si>
    <t>Rv1653</t>
  </si>
  <si>
    <t>argJ</t>
  </si>
  <si>
    <t>Rv0005</t>
  </si>
  <si>
    <t>gyrB</t>
  </si>
  <si>
    <t>Rv0812</t>
  </si>
  <si>
    <t>O53498</t>
  </si>
  <si>
    <t>Cobalamin biosynthesis protein CobN OS=Mycobacterium tuberculosis (strain ATCC 25618 / H37Rv) GN=cobN PE=1 SV=4</t>
  </si>
  <si>
    <t>P71540</t>
  </si>
  <si>
    <t>Enoyl-CoA hydratase OS=Mycobacterium tuberculosis (strain ATCC 25618 / H37Rv) GN=echA7 PE=1 SV=1</t>
  </si>
  <si>
    <t>P9WF25</t>
  </si>
  <si>
    <t>Antitoxin RelJ OS=Mycobacterium tuberculosis (strain ATCC 25618 / H37Rv) GN=relJ PE=1 SV=1</t>
  </si>
  <si>
    <t>P96267</t>
  </si>
  <si>
    <t>Alpha/beta hydrolase OS=Mycobacterium tuberculosis (strain ATCC 25618 / H37Rv) GN=Rv0421c PE=1 SV=1</t>
  </si>
  <si>
    <t>P9WID3</t>
  </si>
  <si>
    <t>Putative ATP-dependent 6-phosphofructokinase isozyme 2 OS=Mycobacterium tuberculosis (strain ATCC 25618 / H37Rv) GN=pfkB PE=1 SV=1</t>
  </si>
  <si>
    <t>P9WIM3</t>
  </si>
  <si>
    <t>Putative esterase Rv1847 OS=Mycobacterium tuberculosis (strain ATCC 25618 / H37Rv) GN=Rv1847 PE=1 SV=1</t>
  </si>
  <si>
    <t>P9WPX9</t>
  </si>
  <si>
    <t xml:space="preserve">3-dehydroquinate synthase M. tuberculosis H37Rv GN=aroB </t>
  </si>
  <si>
    <t>I6YAE2</t>
  </si>
  <si>
    <t>Probable conserved transmembrane alanine rich protein OS=Mycobacterium tuberculosis (strain ATCC 25618 / H37Rv) GN=Rv2843 PE=1 SV=1</t>
  </si>
  <si>
    <t>P9WIK3</t>
  </si>
  <si>
    <t>Probable phosphoadenosine phosphosulfate reductase OS=Mycobacterium tuberculosis (strain ATCC 25618 / H37Rv) GN=cysH PE=1 SV=1</t>
  </si>
  <si>
    <t>P9WJQ7</t>
  </si>
  <si>
    <t>Molybdopterin molybdenumtransferase 1 OS=Mycobacterium tuberculosis (strain ATCC 25618 / H37Rv) GN=moeA1 PE=1 SV=1</t>
  </si>
  <si>
    <t>P9WQ81</t>
  </si>
  <si>
    <t>Adenosylmethionine-8-amino-7-oxononanoate aminotransferase OS=Mycobacterium tuberculosis (strain ATCC 25618 / H37Rv) GN=bioA PE=1 SV=1</t>
  </si>
  <si>
    <t>P9WP05</t>
  </si>
  <si>
    <t>DegV domain-containing protein Rv2417c OS=Mycobacterium tuberculosis (strain ATCC 25618 / H37Rv) GN=Rv2417c PE=1 SV=1</t>
  </si>
  <si>
    <t>L0TBY6</t>
  </si>
  <si>
    <t>Possible flavoprotein OS=Mycobacterium tuberculosis (strain ATCC 25618 / H37Rv) GN=Rv2250A PE=1 SV=1</t>
  </si>
  <si>
    <t>O06816</t>
  </si>
  <si>
    <t>Uncharacterized protein OS=Mycobacterium tuberculosis (strain ATCC 25618 / H37Rv) GN=Rv1443c PE=1 SV=1</t>
  </si>
  <si>
    <t>P9WK11</t>
  </si>
  <si>
    <t>2-succinyl-5-enolpyruvyl-6-hydroxy-3-cyclohexene-1-carboxylate synthase OS=Mycobacterium tuberculosis (strain ATCC 25618 / H37Rv) GN=menD PE=1 SV=1</t>
  </si>
  <si>
    <t>I6XD65</t>
  </si>
  <si>
    <t>Nicotinamidase/pyrazinamidase OS=Mycobacterium tuberculosis (strain ATCC 25618 / H37Rv) GN=pncA PE=1 SV=1</t>
  </si>
  <si>
    <t>P9WGT1</t>
  </si>
  <si>
    <t>3-alpha-(or 20-beta)-hydroxysteroid dehydrogenase OS=Mycobacterium tuberculosis (strain ATCC 25618 / H37Rv) GN=fabG3 PE=1 SV=1</t>
  </si>
  <si>
    <t>O53534</t>
  </si>
  <si>
    <t>Zn-dependent hydrolase M. tuberculosis H37Rv GN=Rv2260 PE=1 SV=3</t>
  </si>
  <si>
    <t>P71650</t>
  </si>
  <si>
    <t>Endoribonuclease MazF9 OS=Mycobacterium tuberculosis (strain ATCC 25618 / H37Rv) GN=mazF9 PE=1 SV=2</t>
  </si>
  <si>
    <t>P95148</t>
  </si>
  <si>
    <t xml:space="preserve">Acetyl-CoA acetyltransferase M. tuberculosis H37Rv GN=Rv1867 </t>
  </si>
  <si>
    <t>P9WQ63</t>
  </si>
  <si>
    <t xml:space="preserve">Phenyloxazoline synthase MbtB M. tuberculosis H37Rv GN=mbtB </t>
  </si>
  <si>
    <t>P9WPX3</t>
  </si>
  <si>
    <t xml:space="preserve">Aspartokinase M. tuberculosis H37Rv GN=ask </t>
  </si>
  <si>
    <t>O69670</t>
  </si>
  <si>
    <t>Gamma-glutamyl-hercynylcysteine sulfoxide hydrolase OS=Mycobacterium tuberculosis (strain ATCC 25618 / H37Rv) GN=egtC PE=1 SV=1</t>
  </si>
  <si>
    <t>P72043</t>
  </si>
  <si>
    <t>Probable oxidoreductase OS=Mycobacterium tuberculosis (strain ATCC 25618 / H37Rv) GN=Rv3777 PE=1 SV=2</t>
  </si>
  <si>
    <t>P9WKE1</t>
  </si>
  <si>
    <t>Thymidylate kinase OS=Mycobacterium tuberculosis (strain ATCC 25618 / H37Rv) GN=tmk PE=1 SV=1</t>
  </si>
  <si>
    <t>I6XHY3</t>
  </si>
  <si>
    <t>Beta-lactamase OS=Mycobacterium tuberculosis (strain ATCC 25618 / H37Rv) GN=Rv3677c PE=1 SV=1</t>
  </si>
  <si>
    <t>O53147</t>
  </si>
  <si>
    <t>Conserved protein OS=Mycobacterium tuberculosis (strain ATCC 25618 / H37Rv) GN=Rv1455 PE=1 SV=3</t>
  </si>
  <si>
    <t>P9WIM1</t>
  </si>
  <si>
    <t xml:space="preserve">Protein PafB M. tuberculosis H37Rv GN=pafB </t>
  </si>
  <si>
    <t>Rv2062c</t>
  </si>
  <si>
    <t>cobN</t>
  </si>
  <si>
    <t>Rv0971c</t>
  </si>
  <si>
    <t>echA7</t>
  </si>
  <si>
    <t>Rv3357</t>
  </si>
  <si>
    <t>relJ</t>
  </si>
  <si>
    <t>Rv0421c</t>
  </si>
  <si>
    <t>Rv2029c</t>
  </si>
  <si>
    <t>pfkB</t>
  </si>
  <si>
    <t>Rv1847</t>
  </si>
  <si>
    <t>Rv2538c</t>
  </si>
  <si>
    <t>aroB</t>
  </si>
  <si>
    <t>Rv2843</t>
  </si>
  <si>
    <t>Rv2392</t>
  </si>
  <si>
    <t>cysH</t>
  </si>
  <si>
    <t>Rv0994</t>
  </si>
  <si>
    <t>moeA1</t>
  </si>
  <si>
    <t>Rv1568</t>
  </si>
  <si>
    <t>bioA</t>
  </si>
  <si>
    <t>Rv2417c</t>
  </si>
  <si>
    <t>Rv2250A</t>
  </si>
  <si>
    <t>Rv1443c</t>
  </si>
  <si>
    <t>Rv0555</t>
  </si>
  <si>
    <t>menD</t>
  </si>
  <si>
    <t>Rv2043c</t>
  </si>
  <si>
    <t>pncA</t>
  </si>
  <si>
    <t>Rv2002</t>
  </si>
  <si>
    <t>fabG3</t>
  </si>
  <si>
    <t>Rv2260</t>
  </si>
  <si>
    <t>Rv2801c</t>
  </si>
  <si>
    <t>mazF9</t>
  </si>
  <si>
    <t>Rv1867</t>
  </si>
  <si>
    <t>Rv2383c</t>
  </si>
  <si>
    <t>mbtB</t>
  </si>
  <si>
    <t>Rv3709c</t>
  </si>
  <si>
    <t>ask</t>
  </si>
  <si>
    <t>Rv3702c</t>
  </si>
  <si>
    <t>egtC</t>
  </si>
  <si>
    <t>Rv3777</t>
  </si>
  <si>
    <t>Rv3247c</t>
  </si>
  <si>
    <t>tmk</t>
  </si>
  <si>
    <t>Rv3677c</t>
  </si>
  <si>
    <t>Rv1455</t>
  </si>
  <si>
    <t>Rv2096c</t>
  </si>
  <si>
    <t>pafB</t>
  </si>
  <si>
    <t>I6WZ30</t>
  </si>
  <si>
    <t>Conserved threonine rich protein OS=Mycobacterium tuberculosis (strain ATCC 25618 / H37Rv) GN=Rv0679c PE=1 SV=1</t>
  </si>
  <si>
    <t>P9WKG7</t>
  </si>
  <si>
    <t>4-diphosphocytidyl-2-C-methyl-D-erythritol kinase OS=Mycobacterium tuberculosis (strain ATCC 25618 / H37Rv) GN=ispE PE=1 SV=1</t>
  </si>
  <si>
    <t>I6Y8Y0</t>
  </si>
  <si>
    <t>Carnitine dehydratase OS=Mycobacterium tuberculosis (strain ATCC 25618 / H37Rv) GN=far PE=1 SV=1</t>
  </si>
  <si>
    <t>P9WMK7</t>
  </si>
  <si>
    <t xml:space="preserve">DNA-binding protein HU homolog M. tuberculosis H37Rv GN=hup </t>
  </si>
  <si>
    <t>P9WIY1</t>
  </si>
  <si>
    <t>Putative 8-oxo-dGTP diphosphatase 2 OS=Mycobacterium tuberculosis (strain ATCC 25618 / H37Rv) GN=mutT2 PE=1 SV=1</t>
  </si>
  <si>
    <t>Rv0679c</t>
  </si>
  <si>
    <t>Rv1011</t>
  </si>
  <si>
    <t>ispE</t>
  </si>
  <si>
    <t>Rv0855</t>
  </si>
  <si>
    <t>far</t>
  </si>
  <si>
    <t>Rv2986c</t>
  </si>
  <si>
    <t>hup</t>
  </si>
  <si>
    <t>Rv1160</t>
  </si>
  <si>
    <t>mutT2</t>
  </si>
  <si>
    <t>P96218</t>
  </si>
  <si>
    <t>Glutamate synthase [NADPH] large chain OS=Mycobacterium tuberculosis (strain ATCC 25618 / H37Rv) GN=gltB PE=1 SV=3</t>
  </si>
  <si>
    <t>L7N675</t>
  </si>
  <si>
    <t>PPE family protein PPE18 M. tuberculosis H37Rv GN=PPE18 ; Additional IDs concatenated into MaxParsimony group: P9WI25; Additional IDs concatenated into MaxParsimony group: P9WI25</t>
  </si>
  <si>
    <t>P72005</t>
  </si>
  <si>
    <t xml:space="preserve">Uncharacterized protein M. tuberculosis H37Rv GN=Rv1748 </t>
  </si>
  <si>
    <t>P9WPE3</t>
  </si>
  <si>
    <t>CinA-like protein OS=Mycobacterium tuberculosis (strain ATCC 25618 / H37Rv) GN=cinA PE=1 SV=1</t>
  </si>
  <si>
    <t>P9WHB5</t>
  </si>
  <si>
    <t>50S ribosomal protein L25 OS=Mycobacterium tuberculosis (strain ATCC 25618 / H37Rv) GN=rplY PE=1 SV=1</t>
  </si>
  <si>
    <t>O33181</t>
  </si>
  <si>
    <t>Uncharacterized protein OS=Mycobacterium tuberculosis (strain ATCC 25618 / H37Rv) GN=Rv1778c PE=1 SV=3</t>
  </si>
  <si>
    <t>P9WFJ5</t>
  </si>
  <si>
    <t xml:space="preserve">UPF0603 protein Rv2345 M. tuberculosis H37Rv GN=Rv2345 </t>
  </si>
  <si>
    <t>P9WKJ1</t>
  </si>
  <si>
    <t>3'-phosphoadenosine 5'-phosphate phosphatase OS=Mycobacterium tuberculosis (strain ATCC 25618 / H37Rv) GN=cysQ PE=1 SV=1</t>
  </si>
  <si>
    <t>P9WQ43</t>
  </si>
  <si>
    <t>Long-chain-fatty-acid--AMP ligase FadD26 OS=Mycobacterium tuberculosis (strain ATCC 25618 / H37Rv) GN=fadD26 PE=1 SV=1</t>
  </si>
  <si>
    <t>O53903</t>
  </si>
  <si>
    <t>Acyl-CoA synthetase OS=Mycobacterium tuberculosis (strain ATCC 25618 / H37Rv) GN=fadD24 PE=1 SV=1</t>
  </si>
  <si>
    <t>I6YGS0</t>
  </si>
  <si>
    <t>Epoxide hydrolase A OS=Mycobacterium tuberculosis (strain ATCC 25618 / H37Rv) GN=ephA PE=1 SV=1</t>
  </si>
  <si>
    <t>P9WF55</t>
  </si>
  <si>
    <t>Ribonuclease VapC43 OS=Mycobacterium tuberculosis (strain ATCC 25618 / H37Rv) GN=vapC43 PE=1 SV=1</t>
  </si>
  <si>
    <t>P9WM27</t>
  </si>
  <si>
    <t>Uncharacterized protein Rv1322 OS=Mycobacterium tuberculosis (strain ATCC 25618 / H37Rv) GN=Rv1322 PE=1 SV=1</t>
  </si>
  <si>
    <t>P71668</t>
  </si>
  <si>
    <t>Lipase OS=Mycobacterium tuberculosis (strain ATCC 25618 / H37Rv) GN=lipI PE=1 SV=1</t>
  </si>
  <si>
    <t>P9WGQ9</t>
  </si>
  <si>
    <t>Uncharacterized oxidoreductase Rv0769 OS=Mycobacterium tuberculosis (strain ATCC 25618 / H37Rv) GN=Rv0769 PE=1 SV=1</t>
  </si>
  <si>
    <t>P9WK71</t>
  </si>
  <si>
    <t xml:space="preserve">Putative lipoprotein LppO M. tuberculosis H37Rv GN=lppO </t>
  </si>
  <si>
    <t>P9WH21</t>
  </si>
  <si>
    <t>Putative Rieske 2Fe-2S iron-sulfur protein Rv3818 OS=Mycobacterium tuberculosis (strain ATCC 25618 / H37Rv) GN=Rv3818 PE=1 SV=1</t>
  </si>
  <si>
    <t>P9WGT3</t>
  </si>
  <si>
    <t>3-oxoacyl-[acyl-carrier-protein] reductase FabG1 OS=Mycobacterium tuberculosis (strain ATCC 25618 / H37Rv) GN=fabG1 PE=1 SV=1</t>
  </si>
  <si>
    <t>O53803</t>
  </si>
  <si>
    <t>Uncharacterized protein Rv0740 OS=Mycobacterium tuberculosis (strain ATCC 25618 / H37Rv) GN=Rv0740 PE=1 SV=2</t>
  </si>
  <si>
    <t>P96817</t>
  </si>
  <si>
    <t xml:space="preserve">Conserved protein M. tuberculosis H37Rv GN=Rv0140 </t>
  </si>
  <si>
    <t>P71750</t>
  </si>
  <si>
    <t>Gamma-glutamyltransferase M. tuberculosis H37Rv GN=ggtB PE=1 SV=2</t>
  </si>
  <si>
    <t>P9WN79</t>
  </si>
  <si>
    <t>Glycerol-3-phosphate dehydrogenase 2 OS=Mycobacterium tuberculosis (strain ATCC 25618 / H37Rv) GN=glpD2 PE=1 SV=1</t>
  </si>
  <si>
    <t>O06553</t>
  </si>
  <si>
    <t>Putative pyridoxine/pyridoxamine 5'-phosphate oxidase OS=Mycobacterium tuberculosis (strain ATCC 25618 / H37Rv) GN=Rv1155 PE=1 SV=1</t>
  </si>
  <si>
    <t>P9WQE5</t>
  </si>
  <si>
    <t>Phthiocerol synthesis polyketide synthase type I PpsB OS=Mycobacterium tuberculosis (strain ATCC 25618 / H37Rv) GN=ppsB PE=1 SV=1</t>
  </si>
  <si>
    <t>O53505</t>
  </si>
  <si>
    <t>Protein LppM M. tuberculosis H37Rv GN=lppM PE=1 SV=3</t>
  </si>
  <si>
    <t>P9WIS5</t>
  </si>
  <si>
    <t xml:space="preserve">Multifunctional 2-oxoglutarate metabolism enzyme M. tuberculosis H37Rv GN=kgd </t>
  </si>
  <si>
    <t>I6YEE1</t>
  </si>
  <si>
    <t>Metallophosphoesterase OS=Mycobacterium tuberculosis (strain ATCC 25618 / H37Rv) GN=Rv2795c PE=1 SV=1</t>
  </si>
  <si>
    <t>O06563</t>
  </si>
  <si>
    <t>GTP-binding protein TypA M. tuberculosis H37Rv GN=typA PE=1 SV=2</t>
  </si>
  <si>
    <t>P9WFR9</t>
  </si>
  <si>
    <t>Thymidylate synthase ThyA OS=Mycobacterium tuberculosis (strain ATCC 25618 / H37Rv) GN=thyA PE=1 SV=1</t>
  </si>
  <si>
    <t>P9WPQ3</t>
  </si>
  <si>
    <t>Acetyl-/propionyl-coenzyme A carboxylase alpha chain OS=Mycobacterium tuberculosis (strain ATCC 25618 / H37Rv) GN=accA1 PE=1 SV=1</t>
  </si>
  <si>
    <t>P9WIH1</t>
  </si>
  <si>
    <t xml:space="preserve">PE family immunomodulator PE15 M. tuberculosis H37Rv GN=PE15 </t>
  </si>
  <si>
    <t>O53850</t>
  </si>
  <si>
    <t xml:space="preserve">D-alanyl-D-alanine dipeptidase M. tuberculosis H37Rv GN=lpqR </t>
  </si>
  <si>
    <t>Rv3859c</t>
  </si>
  <si>
    <t>gltB</t>
  </si>
  <si>
    <t>Rv1196</t>
  </si>
  <si>
    <t>PPE18</t>
  </si>
  <si>
    <t>Rv1748</t>
  </si>
  <si>
    <t>Rv1901</t>
  </si>
  <si>
    <t>cinA</t>
  </si>
  <si>
    <t>Rv1015c</t>
  </si>
  <si>
    <t>rplY</t>
  </si>
  <si>
    <t>Rv1778c</t>
  </si>
  <si>
    <t>Rv2345</t>
  </si>
  <si>
    <t>Rv2131c</t>
  </si>
  <si>
    <t>cysQ</t>
  </si>
  <si>
    <t>Rv2930</t>
  </si>
  <si>
    <t>fadD26</t>
  </si>
  <si>
    <t>Rv1529</t>
  </si>
  <si>
    <t>fadD24</t>
  </si>
  <si>
    <t>Rv3617</t>
  </si>
  <si>
    <t>ephA</t>
  </si>
  <si>
    <t>Rv2872</t>
  </si>
  <si>
    <t>vapC43</t>
  </si>
  <si>
    <t>Rv1322</t>
  </si>
  <si>
    <t>Rv1400c</t>
  </si>
  <si>
    <t>lipI</t>
  </si>
  <si>
    <t>Rv0769</t>
  </si>
  <si>
    <t>Rv2290</t>
  </si>
  <si>
    <t>lppO</t>
  </si>
  <si>
    <t>Rv3818</t>
  </si>
  <si>
    <t>Rv1483</t>
  </si>
  <si>
    <t>fabG1</t>
  </si>
  <si>
    <t>Rv0740</t>
  </si>
  <si>
    <t>Rv0140</t>
  </si>
  <si>
    <t>Rv2394</t>
  </si>
  <si>
    <t>ggtB</t>
  </si>
  <si>
    <t>Rv3302c</t>
  </si>
  <si>
    <t>glpD2</t>
  </si>
  <si>
    <t>Rv1155</t>
  </si>
  <si>
    <t>Rv2932</t>
  </si>
  <si>
    <t>ppsB</t>
  </si>
  <si>
    <t>Rv2171</t>
  </si>
  <si>
    <t>lppM</t>
  </si>
  <si>
    <t>Rv1248c</t>
  </si>
  <si>
    <t>kgd</t>
  </si>
  <si>
    <t>Rv2795c</t>
  </si>
  <si>
    <t>Rv1165</t>
  </si>
  <si>
    <t>typA</t>
  </si>
  <si>
    <t>Rv2764c</t>
  </si>
  <si>
    <t>thyA</t>
  </si>
  <si>
    <t>Rv2501c</t>
  </si>
  <si>
    <t>accA1</t>
  </si>
  <si>
    <t>Rv1386</t>
  </si>
  <si>
    <t>PE15</t>
  </si>
  <si>
    <t>Rv0838</t>
  </si>
  <si>
    <t>lpqR</t>
  </si>
  <si>
    <t>P9WFY9</t>
  </si>
  <si>
    <t>tRNA (guanine-N(7)-)-methyltransferase OS=Mycobacterium tuberculosis (strain ATCC 25618 / H37Rv) GN=trmB PE=1 SV=1</t>
  </si>
  <si>
    <t>P9WNE1</t>
  </si>
  <si>
    <t xml:space="preserve">F420-dependent glucose-6-phosphate dehydrogenase M. tuberculosis H37Rv GN=fgd1 </t>
  </si>
  <si>
    <t>P9WK19</t>
  </si>
  <si>
    <t>Methionine aminopeptidase 2 OS=Mycobacterium tuberculosis (strain ATCC 25618 / H37Rv) GN=map PE=1 SV=1</t>
  </si>
  <si>
    <t>I6X5C9</t>
  </si>
  <si>
    <t>Riboflavin biosynthesis protein OS=Mycobacterium tuberculosis (strain ATCC 25618 / H37Rv) GN=ribF PE=1 SV=1</t>
  </si>
  <si>
    <t>P9WKW9</t>
  </si>
  <si>
    <t xml:space="preserve">Uncharacterized protein Rv3786c M. tuberculosis H37Rv GN=Rv3786c </t>
  </si>
  <si>
    <t>P9WG95</t>
  </si>
  <si>
    <t>L-threonine dehydratase biosynthetic IlvA OS=Mycobacterium tuberculosis (strain ATCC 25618 / H37Rv) GN=ilvA PE=1 SV=1</t>
  </si>
  <si>
    <t>P9WHV9</t>
  </si>
  <si>
    <t>Polyphosphate kinase OS=Mycobacterium tuberculosis (strain ATCC 25618 / H37Rv) GN=ppk PE=1 SV=1</t>
  </si>
  <si>
    <t>P9WNX7</t>
  </si>
  <si>
    <t>Putative succinate-semialdehyde dehydrogenase [NADP(+)] 2 OS=Mycobacterium tuberculosis (strain ATCC 25618 / H37Rv) GN=gabD2 PE=1 SV=1</t>
  </si>
  <si>
    <t>P9WJK5</t>
  </si>
  <si>
    <t>Probable methylmalonyl-CoA mutase large subunit OS=Mycobacterium tuberculosis (strain ATCC 25618 / H37Rv) GN=mutB PE=1 SV=1</t>
  </si>
  <si>
    <t>O06389</t>
  </si>
  <si>
    <t>Conserved protein OS=Mycobacterium tuberculosis (strain ATCC 25618 / H37Rv) GN=Rv0523c PE=1 SV=3</t>
  </si>
  <si>
    <t>O06611</t>
  </si>
  <si>
    <t>PhiRv1 phage protein OS=Mycobacterium tuberculosis (strain ATCC 25618 / H37Rv) GN=Rv1579c PE=4 SV=1</t>
  </si>
  <si>
    <t>P9WJB7</t>
  </si>
  <si>
    <t xml:space="preserve">Nucleoid-associated protein EspR M. tuberculosis H37Rv GN=espR </t>
  </si>
  <si>
    <t>Rv0208c</t>
  </si>
  <si>
    <t>trmB</t>
  </si>
  <si>
    <t>Rv0407</t>
  </si>
  <si>
    <t>fgd1</t>
  </si>
  <si>
    <t>Rv2861c</t>
  </si>
  <si>
    <t>map</t>
  </si>
  <si>
    <t>Rv2786c</t>
  </si>
  <si>
    <t>ribF</t>
  </si>
  <si>
    <t>Rv3786c</t>
  </si>
  <si>
    <t>Rv1559</t>
  </si>
  <si>
    <t>ilvA</t>
  </si>
  <si>
    <t>Rv2984</t>
  </si>
  <si>
    <t>ppk</t>
  </si>
  <si>
    <t>Rv1731</t>
  </si>
  <si>
    <t>gabD2</t>
  </si>
  <si>
    <t>Rv1493</t>
  </si>
  <si>
    <t>mutB</t>
  </si>
  <si>
    <t>Rv0523c</t>
  </si>
  <si>
    <t>Rv1579c</t>
  </si>
  <si>
    <t>Rv3849</t>
  </si>
  <si>
    <t>espR</t>
  </si>
  <si>
    <t>O53408</t>
  </si>
  <si>
    <t>Uncharacterized protein OS=Mycobacterium tuberculosis (strain ATCC 25618 / H37Rv) GN=Rv1060 PE=1 SV=1</t>
  </si>
  <si>
    <t>P9WPW7</t>
  </si>
  <si>
    <t>Argininosuccinate synthase OS=Mycobacterium tuberculosis (strain ATCC 25618 / H37Rv) GN=argG PE=1 SV=1</t>
  </si>
  <si>
    <t>P9WMR1</t>
  </si>
  <si>
    <t xml:space="preserve">Probable helicase HelY M. tuberculosis H37Rv GN=helY </t>
  </si>
  <si>
    <t>I6YGX2</t>
  </si>
  <si>
    <t>Penicillin-binding protein OS=Mycobacterium tuberculosis (strain ATCC 25618 / H37Rv) GN=ponA2 PE=1 SV=1</t>
  </si>
  <si>
    <t>P96832</t>
  </si>
  <si>
    <t>NAD(P) transhydrogenase subunit alpha OS=Mycobacterium tuberculosis (strain ATCC 25618 / H37Rv) GN=pntAa PE=1 SV=1</t>
  </si>
  <si>
    <t>P9WFZ5</t>
  </si>
  <si>
    <t>Trehalose-phosphate phosphatase OS=Mycobacterium tuberculosis (strain ATCC 25618 / H37Rv) GN=otsB PE=1 SV=1</t>
  </si>
  <si>
    <t>P9WJC7</t>
  </si>
  <si>
    <t>ESX-3 secretion-associated protein EspG3 OS=Mycobacterium tuberculosis (strain ATCC 25618 / H37Rv) GN=espG3 PE=1 SV=1</t>
  </si>
  <si>
    <t>O69725</t>
  </si>
  <si>
    <t xml:space="preserve">Glycine/betaine ABC transporter substrate-binding protein M. tuberculosis H37Rv GN=proX </t>
  </si>
  <si>
    <t>P9WKG5</t>
  </si>
  <si>
    <t>2-C-methyl-D-erythritol 2,4-cyclodiphosphate synthase OS=Mycobacterium tuberculosis (strain ATCC 25618 / H37Rv) GN=ispF PE=1 SV=1</t>
  </si>
  <si>
    <t>I6Y1V1</t>
  </si>
  <si>
    <t>Conserved alanine rich protein OS=Mycobacterium tuberculosis (strain ATCC 25618 / H37Rv) GN=Rv2844 PE=1 SV=1</t>
  </si>
  <si>
    <t>I6X7W8</t>
  </si>
  <si>
    <t>Monooxygenase OS=Mycobacterium tuberculosis (strain ATCC 25618 / H37Rv) GN=Rv3618 PE=1 SV=1</t>
  </si>
  <si>
    <t>Rv1060</t>
  </si>
  <si>
    <t>Rv1658</t>
  </si>
  <si>
    <t>argG</t>
  </si>
  <si>
    <t>Rv2092c</t>
  </si>
  <si>
    <t>helY</t>
  </si>
  <si>
    <t>Rv3682</t>
  </si>
  <si>
    <t>ponA2</t>
  </si>
  <si>
    <t>Rv0155</t>
  </si>
  <si>
    <t>pntAa</t>
  </si>
  <si>
    <t>Rv3372</t>
  </si>
  <si>
    <t>otsB</t>
  </si>
  <si>
    <t>Rv0289</t>
  </si>
  <si>
    <t>espG3</t>
  </si>
  <si>
    <t>Rv3759c</t>
  </si>
  <si>
    <t>proX</t>
  </si>
  <si>
    <t>Rv3581c</t>
  </si>
  <si>
    <t>ispF</t>
  </si>
  <si>
    <t>Rv2844</t>
  </si>
  <si>
    <t>Rv3618</t>
  </si>
  <si>
    <t>I6YCP0</t>
  </si>
  <si>
    <t>Uncharacterized protein OS=Mycobacterium tuberculosis (strain ATCC 25618 / H37Rv) GN=Rv3651 PE=1 SV=1</t>
  </si>
  <si>
    <t>O53751</t>
  </si>
  <si>
    <t>Acyl-ACP thioesterase OS=Mycobacterium tuberculosis (strain ATCC 25618 / H37Rv) GN=Rv0466 PE=1 SV=1</t>
  </si>
  <si>
    <t>P95291</t>
  </si>
  <si>
    <t>Probable conserved lipoprotein OS=Mycobacterium tuberculosis (strain ATCC 25618 / H37Rv) GN=Rv1922 PE=1 SV=1</t>
  </si>
  <si>
    <t>P9WIC3</t>
  </si>
  <si>
    <t>Prephenate dehydratase OS=Mycobacterium tuberculosis (strain ATCC 25618 / H37Rv) GN=pheA PE=1 SV=1</t>
  </si>
  <si>
    <t>O06299</t>
  </si>
  <si>
    <t>Possible transcriptional regulatory protein OS=Mycobacterium tuberculosis (strain ATCC 25618 / H37Rv) GN=Rv0348 PE=1 SV=1</t>
  </si>
  <si>
    <t>O53410</t>
  </si>
  <si>
    <t>Patatin OS=Mycobacterium tuberculosis (strain ATCC 25618 / H37Rv) GN=Rv1062 PE=1 SV=3</t>
  </si>
  <si>
    <t>P9WKP3</t>
  </si>
  <si>
    <t>Uncharacterized protein Rv0906 OS=Mycobacterium tuberculosis (strain ATCC 25618 / H37Rv) GN=Rv0906 PE=1 SV=1</t>
  </si>
  <si>
    <t>Rv3651</t>
  </si>
  <si>
    <t>Rv0466</t>
  </si>
  <si>
    <t>Rv1922</t>
  </si>
  <si>
    <t>Rv3838c</t>
  </si>
  <si>
    <t>pheA</t>
  </si>
  <si>
    <t>Rv0348</t>
  </si>
  <si>
    <t>Rv1062</t>
  </si>
  <si>
    <t>Rv0906</t>
  </si>
  <si>
    <t>O69687</t>
  </si>
  <si>
    <t>Probable fatty acid methyltransferase Rv3720 M. tuberculosis H37Rv GN=Rv3720 PE=1 SV=4</t>
  </si>
  <si>
    <t>O53413</t>
  </si>
  <si>
    <t>Cysteine dioxygenase OS=Mycobacterium tuberculosis (strain ATCC 25618 / H37Rv) GN=Rv1065 PE=1 SV=1</t>
  </si>
  <si>
    <t>O86340</t>
  </si>
  <si>
    <t>Conserved protein M. tuberculosis H37Rv GN=Rv2061c PE=1 SV=3</t>
  </si>
  <si>
    <t>P9WPF3</t>
  </si>
  <si>
    <t>Alpha-pyrone synthesis polyketide synthase-like Pks11 OS=Mycobacterium tuberculosis (strain ATCC 25618 / H37Rv) GN=pks11 PE=1 SV=1</t>
  </si>
  <si>
    <t>P9WLJ5</t>
  </si>
  <si>
    <t xml:space="preserve">Uncharacterized protein Rv2091c M. tuberculosis H37Rv GN=Rv2091c </t>
  </si>
  <si>
    <t>O33182</t>
  </si>
  <si>
    <t>Phosphate ABC transporter substrate-binding protein OS=Mycobacterium tuberculosis (strain ATCC 25618 / H37Rv) GN=Rv1680 PE=1 SV=1</t>
  </si>
  <si>
    <t>Rv3720</t>
  </si>
  <si>
    <t>Rv1065</t>
  </si>
  <si>
    <t>Rv2061c</t>
  </si>
  <si>
    <t>Rv1665</t>
  </si>
  <si>
    <t>pks11</t>
  </si>
  <si>
    <t>Rv2091c</t>
  </si>
  <si>
    <t>Rv1680</t>
  </si>
  <si>
    <t>O05581</t>
  </si>
  <si>
    <t>Acetyltransferase Pat OS=Mycobacterium tuberculosis (strain ATCC 25618 / H37Rv) GN=Rv0998 PE=1 SV=2</t>
  </si>
  <si>
    <t>P9WHF3</t>
  </si>
  <si>
    <t xml:space="preserve">Transcription termination factor Rho M. tuberculosis H37Rv GN=rho </t>
  </si>
  <si>
    <t>P9WKC9</t>
  </si>
  <si>
    <t xml:space="preserve">Probable diacyglycerol O-acyltransferase tgs1 M. tuberculosis H37Rv GN=tgs1 </t>
  </si>
  <si>
    <t>P71969</t>
  </si>
  <si>
    <t xml:space="preserve">Possible secreted protease M. tuberculosis H37Rv GN=Rv2672 </t>
  </si>
  <si>
    <t>I6YC03</t>
  </si>
  <si>
    <t>Epoxide hydrolase B OS=Mycobacterium tuberculosis (strain ATCC 25618 / H37Rv) GN=ephB PE=1 SV=1</t>
  </si>
  <si>
    <t>P9WQA9</t>
  </si>
  <si>
    <t>Alanine racemase OS=Mycobacterium tuberculosis (strain ATCC 25618 / H37Rv) GN=alr PE=1 SV=1</t>
  </si>
  <si>
    <t>P9WHL5</t>
  </si>
  <si>
    <t>Phosphoribosylformylglycinamidine synthase subunit PurQ OS=Mycobacterium tuberculosis (strain ATCC 25618 / H37Rv) GN=purQ PE=1 SV=1</t>
  </si>
  <si>
    <t>Q6MWX1</t>
  </si>
  <si>
    <t>PE family protein PPE60 OS=Mycobacterium tuberculosis (strain ATCC 25618 / H37Rv) GN=PPE60 PE=1 SV=1</t>
  </si>
  <si>
    <t>P9WKJ9</t>
  </si>
  <si>
    <t>Translation initiation factor IF-3 OS=Mycobacterium tuberculosis (strain ATCC 25618 / H37Rv) GN=infC PE=1 SV=1</t>
  </si>
  <si>
    <t>P9WJM7</t>
  </si>
  <si>
    <t>Mycothiol acetyltransferase OS=Mycobacterium tuberculosis (strain ATCC 25618 / H37Rv) GN=mshD PE=1 SV=1</t>
  </si>
  <si>
    <t>I6Y0W5</t>
  </si>
  <si>
    <t>Acyl-CoA dehydrogenase OS=Mycobacterium tuberculosis (strain ATCC 25618 / H37Rv) GN=fadE19 PE=1 SV=1</t>
  </si>
  <si>
    <t>P9WHP1</t>
  </si>
  <si>
    <t xml:space="preserve">Phosphate acetyltransferase M. tuberculosis H37Rv GN=pta </t>
  </si>
  <si>
    <t>P9WGM9</t>
  </si>
  <si>
    <t xml:space="preserve">Response regulator MprA M. tuberculosis H37Rv GN=mprA </t>
  </si>
  <si>
    <t>O53157</t>
  </si>
  <si>
    <t>Conserved protein M. tuberculosis H37Rv GN=Rv1466 PE=1 SV=2</t>
  </si>
  <si>
    <t>P9WKE7</t>
  </si>
  <si>
    <t>Homoserine kinase OS=Mycobacterium tuberculosis (strain ATCC 25618 / H37Rv) GN=thrB PE=1 SV=1</t>
  </si>
  <si>
    <t>O07243</t>
  </si>
  <si>
    <t xml:space="preserve">Muconolactone delta-isomerase M. tuberculosis H37Rv GN=Rv0316 </t>
  </si>
  <si>
    <t>O05900</t>
  </si>
  <si>
    <t>Conserved protein OS=Mycobacterium tuberculosis (strain ATCC 25618 / H37Rv) GN=Rv0907 PE=1 SV=2</t>
  </si>
  <si>
    <t>P9WMU7</t>
  </si>
  <si>
    <t>Uncharacterized protein Rv2212 OS=Mycobacterium tuberculosis (strain ATCC 25618 / H37Rv) GN=Rv2212 PE=1 SV=1</t>
  </si>
  <si>
    <t>P9WHS7</t>
  </si>
  <si>
    <t>Probable dipeptidase PepE OS=Mycobacterium tuberculosis (strain ATCC 25618 / H37Rv) GN=pepE PE=1 SV=1</t>
  </si>
  <si>
    <t>P9WNY5</t>
  </si>
  <si>
    <t>Probable 3-hydroxyisobutyrate dehydrogenase OS=Mycobacterium tuberculosis (strain ATCC 25618 / H37Rv) GN=mmsB PE=1 SV=1</t>
  </si>
  <si>
    <t>Rv0998</t>
  </si>
  <si>
    <t>Rv1297</t>
  </si>
  <si>
    <t>rho</t>
  </si>
  <si>
    <t>Rv3130c</t>
  </si>
  <si>
    <t>tgs1</t>
  </si>
  <si>
    <t>Rv2672</t>
  </si>
  <si>
    <t>Rv1938</t>
  </si>
  <si>
    <t>ephB</t>
  </si>
  <si>
    <t>Rv3423c</t>
  </si>
  <si>
    <t>alr</t>
  </si>
  <si>
    <t>Rv0788</t>
  </si>
  <si>
    <t>purQ</t>
  </si>
  <si>
    <t>Rv3478</t>
  </si>
  <si>
    <t>PPE60</t>
  </si>
  <si>
    <t>Rv1641</t>
  </si>
  <si>
    <t>infC</t>
  </si>
  <si>
    <t>Rv0819</t>
  </si>
  <si>
    <t>mshD</t>
  </si>
  <si>
    <t>Rv2500c</t>
  </si>
  <si>
    <t>fadE19</t>
  </si>
  <si>
    <t>Rv0408</t>
  </si>
  <si>
    <t>pta</t>
  </si>
  <si>
    <t>Rv0981</t>
  </si>
  <si>
    <t>mprA</t>
  </si>
  <si>
    <t>Rv1466</t>
  </si>
  <si>
    <t>Rv1296</t>
  </si>
  <si>
    <t>thrB</t>
  </si>
  <si>
    <t>Rv0316</t>
  </si>
  <si>
    <t>Rv0907</t>
  </si>
  <si>
    <t>Rv2212</t>
  </si>
  <si>
    <t>Rv2089c</t>
  </si>
  <si>
    <t>pepE</t>
  </si>
  <si>
    <t>Rv0751c</t>
  </si>
  <si>
    <t>mmsB</t>
  </si>
  <si>
    <t>I6XI16</t>
  </si>
  <si>
    <t>Conserved protein OS=Mycobacterium tuberculosis (strain ATCC 25618 / H37Rv) GN=Rv3718c PE=1 SV=1</t>
  </si>
  <si>
    <t>P96272</t>
  </si>
  <si>
    <t>Membrane protein OS=Mycobacterium tuberculosis (strain ATCC 25618 / H37Rv) GN=Rv0426c PE=1 SV=1</t>
  </si>
  <si>
    <t>P9WNU9</t>
  </si>
  <si>
    <t>Pup deamidase/depupylase OS=Mycobacterium tuberculosis (strain ATCC 25618 / H37Rv) GN=dop PE=1 SV=1</t>
  </si>
  <si>
    <t>P9WJF9</t>
  </si>
  <si>
    <t>CRISPR type III-associated RAMP protein Csm3 OS=Mycobacterium tuberculosis (strain ATCC 25618 / H37Rv) GN=csm3 PE=1 SV=1</t>
  </si>
  <si>
    <t>P9WN21</t>
  </si>
  <si>
    <t>Fructose-1,6-bisphosphatase class 2 OS=Mycobacterium tuberculosis (strain ATCC 25618 / H37Rv) GN=glpX PE=1 SV=1</t>
  </si>
  <si>
    <t>O53521</t>
  </si>
  <si>
    <t>Long-chain-fatty-acid--CoA ligase FadD15 M. tuberculosis H37Rv GN=fadD15 PE=1 SV=3</t>
  </si>
  <si>
    <t>P9WI85</t>
  </si>
  <si>
    <t>Putative quercetin 2,3-dioxygenase Rv0181c OS=Mycobacterium tuberculosis (strain ATCC 25618 / H37Rv) GN=Rv0181c PE=1 SV=1</t>
  </si>
  <si>
    <t>O86312</t>
  </si>
  <si>
    <t>Probable transcriptional regulatory protein OS=Mycobacterium tuberculosis (strain ATCC 25618 / H37Rv) GN=Rv1219c PE=1 SV=1</t>
  </si>
  <si>
    <t>P9WJE1</t>
  </si>
  <si>
    <t xml:space="preserve">ESX-1 secretion-associated protein EspA M. tuberculosis H37Rv GN=espA </t>
  </si>
  <si>
    <t>I6Y4Z4</t>
  </si>
  <si>
    <t>Possible fatty-acid-CoA ligase FadD16 (Fatty-acid-CoA synthetase) (Fatty-acid-CoA synthase) OS=Mycobacterium tuberculosis (strain ATCC 25618 / H37Rv) GN=fadD16 PE=1 SV=1</t>
  </si>
  <si>
    <t>P9WQ05</t>
  </si>
  <si>
    <t>Arginine deiminase OS=Mycobacterium tuberculosis (strain ATCC 25618 / H37Rv) GN=arcA PE=1 SV=1</t>
  </si>
  <si>
    <t>P9WNG3</t>
  </si>
  <si>
    <t>3-oxoacyl-[acyl-carrier-protein] synthase 3 OS=Mycobacterium tuberculosis (strain ATCC 25618 / H37Rv) GN=fabH PE=1 SV=1</t>
  </si>
  <si>
    <t>P71857</t>
  </si>
  <si>
    <t>Acyl-CoA dehydrogenase FadE28 OS=Mycobacterium tuberculosis (strain ATCC 25618 / H37Rv) GN=fadE28 PE=1 SV=3</t>
  </si>
  <si>
    <t>O53979</t>
  </si>
  <si>
    <t>Conserved protein OS=Mycobacterium tuberculosis (strain ATCC 25618 / H37Rv) GN=Rv1978 PE=1 SV=3</t>
  </si>
  <si>
    <t>P9WHM5</t>
  </si>
  <si>
    <t>Phosphoribosylglycinamide formyltransferase OS=Mycobacterium tuberculosis (strain ATCC 25618 / H37Rv) GN=purN PE=1 SV=1</t>
  </si>
  <si>
    <t>O07234</t>
  </si>
  <si>
    <t>Uncharacterized protein OS=Mycobacterium tuberculosis (strain ATCC 25618 / H37Rv) GN=Rv0307c PE=1 SV=1</t>
  </si>
  <si>
    <t>O05592</t>
  </si>
  <si>
    <t xml:space="preserve">Uncharacterized protein M. tuberculosis H37Rv GN=Rv1006 </t>
  </si>
  <si>
    <t>P9WM23</t>
  </si>
  <si>
    <t>Uncharacterized aminopeptidase Rv1333 OS=Mycobacterium tuberculosis (strain ATCC 25618 / H37Rv) GN=Rv1333 PE=1 SV=1</t>
  </si>
  <si>
    <t>P95286</t>
  </si>
  <si>
    <t>Probable short-chain type dehydrogenase/reductase OS=Mycobacterium tuberculosis (strain ATCC 25618 / H37Rv) GN=Rv1928c PE=1 SV=1</t>
  </si>
  <si>
    <t>P9WQ49</t>
  </si>
  <si>
    <t>Putative fatty-acid--CoA ligase FadD21 OS=Mycobacterium tuberculosis (strain ATCC 25618 / H37Rv) GN=fadD21 PE=1 SV=1</t>
  </si>
  <si>
    <t>P9WML7</t>
  </si>
  <si>
    <t xml:space="preserve">Histidinol-phosphate aminotransferase M. tuberculosis H37Rv GN=hisC </t>
  </si>
  <si>
    <t>P9WG39</t>
  </si>
  <si>
    <t>Acetolactate synthase large subunit IlvG OS=Mycobacterium tuberculosis (strain ATCC 25618 / H37Rv) GN=ilvG PE=1 SV=1</t>
  </si>
  <si>
    <t>P9WLQ9</t>
  </si>
  <si>
    <t xml:space="preserve">Uncharacterized protein Rv1836c M. tuberculosis H37Rv GN=Rv1836c </t>
  </si>
  <si>
    <t>O07783</t>
  </si>
  <si>
    <t>Toxin VapC4 M. tuberculosis H37Rv GN=vapC4 PE=1 SV=3</t>
  </si>
  <si>
    <t>P96273</t>
  </si>
  <si>
    <t>Probable exodeoxyribonuclease III protein XthA (Exonuclease III) (EXO III) (AP endonuclease VI) OS=Mycobacterium tuberculosis (strain ATCC 25618 / H37Rv) GN=xthA PE=1 SV=1</t>
  </si>
  <si>
    <t>Rv3718c</t>
  </si>
  <si>
    <t>Rv0426c</t>
  </si>
  <si>
    <t>Rv2112c</t>
  </si>
  <si>
    <t>dop</t>
  </si>
  <si>
    <t>Rv2821c</t>
  </si>
  <si>
    <t>csm3</t>
  </si>
  <si>
    <t>Rv1099c</t>
  </si>
  <si>
    <t>glpX</t>
  </si>
  <si>
    <t>Rv2187</t>
  </si>
  <si>
    <t>fadD15</t>
  </si>
  <si>
    <t>Rv0181c</t>
  </si>
  <si>
    <t>Rv1219c</t>
  </si>
  <si>
    <t>Rv3616c</t>
  </si>
  <si>
    <t>espA</t>
  </si>
  <si>
    <t>Rv0852</t>
  </si>
  <si>
    <t>Rv1001</t>
  </si>
  <si>
    <t>arcA</t>
  </si>
  <si>
    <t>Rv0533c</t>
  </si>
  <si>
    <t>fabH</t>
  </si>
  <si>
    <t>Rv3544c</t>
  </si>
  <si>
    <t>fadE28</t>
  </si>
  <si>
    <t>Rv1978</t>
  </si>
  <si>
    <t>Rv0956</t>
  </si>
  <si>
    <t>purN</t>
  </si>
  <si>
    <t>Rv0307c</t>
  </si>
  <si>
    <t>Rv1006</t>
  </si>
  <si>
    <t>Rv1333</t>
  </si>
  <si>
    <t>Rv1928c</t>
  </si>
  <si>
    <t>Rv1185c</t>
  </si>
  <si>
    <t>fadD21</t>
  </si>
  <si>
    <t>Rv1600</t>
  </si>
  <si>
    <t>hisC</t>
  </si>
  <si>
    <t>Rv1820</t>
  </si>
  <si>
    <t>ilvG</t>
  </si>
  <si>
    <t>Rv1836c</t>
  </si>
  <si>
    <t>Rv0595c</t>
  </si>
  <si>
    <t>vapC4</t>
  </si>
  <si>
    <t>Rv0427c</t>
  </si>
  <si>
    <t>xthA</t>
  </si>
  <si>
    <t>P9WFQ9</t>
  </si>
  <si>
    <t>Uracil-DNA glycosylase OS=Mycobacterium tuberculosis (strain ATCC 25618 / H37Rv) GN=ung PE=1 SV=1</t>
  </si>
  <si>
    <t>P9WN35</t>
  </si>
  <si>
    <t>Anthranilate synthase component 2 OS=Mycobacterium tuberculosis (strain ATCC 25618 / H37Rv) GN=trpG PE=1 SV=1</t>
  </si>
  <si>
    <t>O53448</t>
  </si>
  <si>
    <t xml:space="preserve">Conserved protein M. tuberculosis H37Rv GN=Rv1100 </t>
  </si>
  <si>
    <t>I6Y8R4</t>
  </si>
  <si>
    <t>Esterase OS=Mycobacterium tuberculosis (strain ATCC 25618 / H37Rv) GN=Rv0774c PE=1 SV=1</t>
  </si>
  <si>
    <t>P9WNC5</t>
  </si>
  <si>
    <t>Dihydroneopterin aldolase OS=Mycobacterium tuberculosis (strain ATCC 25618 / H37Rv) GN=folB PE=1 SV=1</t>
  </si>
  <si>
    <t>P9WFU9</t>
  </si>
  <si>
    <t>Lysine--tRNA ligase 1 OS=Mycobacterium tuberculosis (strain ATCC 25618 / H37Rv) GN=lysS1 PE=1 SV=1</t>
  </si>
  <si>
    <t>Rv2976c</t>
  </si>
  <si>
    <t>ung</t>
  </si>
  <si>
    <t>Rv0013</t>
  </si>
  <si>
    <t>trpG</t>
  </si>
  <si>
    <t>Rv1100</t>
  </si>
  <si>
    <t>Rv0774c</t>
  </si>
  <si>
    <t>Rv3607c</t>
  </si>
  <si>
    <t>folB</t>
  </si>
  <si>
    <t>Rv3598c</t>
  </si>
  <si>
    <t>lysS1</t>
  </si>
  <si>
    <t>P9WN49</t>
  </si>
  <si>
    <t>Glutamine--fructose-6-phosphate aminotransferase [isomerizing] OS=Mycobacterium tuberculosis (strain ATCC 25618 / H37Rv) GN=glmS PE=1 SV=1</t>
  </si>
  <si>
    <t>O07430</t>
  </si>
  <si>
    <t>Beta-glucosidase OS=Mycobacterium tuberculosis (strain ATCC 25618 / H37Rv) GN=bglS PE=1 SV=1</t>
  </si>
  <si>
    <t>P9WFX5</t>
  </si>
  <si>
    <t xml:space="preserve">Anthranilate phosphoribosyltransferase M. tuberculosis H37Rv GN=trpD </t>
  </si>
  <si>
    <t>P9WGV7</t>
  </si>
  <si>
    <t>Putative pre-16S rRNA nuclease OS=Mycobacterium tuberculosis (strain ATCC 25618 / H37Rv) GN=Rv2554c PE=1 SV=1</t>
  </si>
  <si>
    <t>Rv3436c</t>
  </si>
  <si>
    <t>glmS</t>
  </si>
  <si>
    <t>Rv0186</t>
  </si>
  <si>
    <t>bglS</t>
  </si>
  <si>
    <t>Rv2192c</t>
  </si>
  <si>
    <t>trpD</t>
  </si>
  <si>
    <t>Rv2554c</t>
  </si>
  <si>
    <t>I6XCB2</t>
  </si>
  <si>
    <t>Segregation and condensation protein B OS=Mycobacterium tuberculosis (strain ATCC 25618 / H37Rv) GN=scpB PE=1 SV=1</t>
  </si>
  <si>
    <t>P9WFS1</t>
  </si>
  <si>
    <t>Thymidine phosphorylase OS=Mycobacterium tuberculosis (strain ATCC 25618 / H37Rv) GN=deoA PE=1 SV=1</t>
  </si>
  <si>
    <t>P95202</t>
  </si>
  <si>
    <t>Possible secreted protein OS=Mycobacterium tuberculosis (strain ATCC 25618 / H37Rv) GN=Rv0394c PE=1 SV=1</t>
  </si>
  <si>
    <t>O08343</t>
  </si>
  <si>
    <t>Uncharacterized metal-dependent hydrolase TatD OS=Mycobacterium tuberculosis (strain ATCC 25618 / H37Rv) GN=tatD PE=1 SV=1</t>
  </si>
  <si>
    <t>P9WJH5</t>
  </si>
  <si>
    <t>NADH-quinone oxidoreductase subunit D OS=Mycobacterium tuberculosis (strain ATCC 25618 / H37Rv) GN=nuoD PE=1 SV=1</t>
  </si>
  <si>
    <t>Rv1710</t>
  </si>
  <si>
    <t>scpB</t>
  </si>
  <si>
    <t>Rv3314c</t>
  </si>
  <si>
    <t>deoA</t>
  </si>
  <si>
    <t>Rv0394c</t>
  </si>
  <si>
    <t>Rv1008</t>
  </si>
  <si>
    <t>tatD</t>
  </si>
  <si>
    <t>Rv3148</t>
  </si>
  <si>
    <t>nuoD</t>
  </si>
  <si>
    <t>I6X9E2</t>
  </si>
  <si>
    <t>Peptidase M23B OS=Mycobacterium tuberculosis (strain ATCC 25618 / H37Rv) GN=lpqO PE=1 SV=1</t>
  </si>
  <si>
    <t>P95125</t>
  </si>
  <si>
    <t>Lipase OS=Mycobacterium tuberculosis (strain ATCC 25618 / H37Rv) GN=lipN PE=1 SV=1</t>
  </si>
  <si>
    <t>P9WPA7</t>
  </si>
  <si>
    <t>Pantothenate kinase OS=Mycobacterium tuberculosis (strain ATCC 25618 / H37Rv) GN=coaA PE=1 SV=1</t>
  </si>
  <si>
    <t>P9WND3</t>
  </si>
  <si>
    <t>Methionyl-tRNA formyltransferase OS=Mycobacterium tuberculosis (strain ATCC 25618 / H37Rv) GN=fmt PE=1 SV=1</t>
  </si>
  <si>
    <t>P9WHT3</t>
  </si>
  <si>
    <t xml:space="preserve">Probable cytosol aminopeptidase M. tuberculosis H37Rv GN=pepA </t>
  </si>
  <si>
    <t>P9WFF3</t>
  </si>
  <si>
    <t>Uracil phosphoribosyltransferase OS=Mycobacterium tuberculosis (strain ATCC 25618 / H37Rv) GN=upp PE=1 SV=1</t>
  </si>
  <si>
    <t>P9WND1</t>
  </si>
  <si>
    <t>Dihydropteroate synthase OS=Mycobacterium tuberculosis (strain ATCC 25618 / H37Rv) GN=folP1 PE=1 SV=1</t>
  </si>
  <si>
    <t>P9WHK7</t>
  </si>
  <si>
    <t>CTP synthase OS=Mycobacterium tuberculosis (strain ATCC 25618 / H37Rv) GN=pyrG PE=1 SV=1</t>
  </si>
  <si>
    <t>P9WFD9</t>
  </si>
  <si>
    <t xml:space="preserve">Universal stress protein Rv2028c M. tuberculosis H37Rv GN=Rv2028c </t>
  </si>
  <si>
    <t>O53945</t>
  </si>
  <si>
    <t>Mycosin-5 OS=Mycobacterium tuberculosis (strain ATCC 25618 / H37Rv) GN=mycP5 PE=1 SV=1</t>
  </si>
  <si>
    <t>P9WL67</t>
  </si>
  <si>
    <t>Uncharacterized protein Rv2627c OS=Mycobacterium tuberculosis (strain ATCC 25618 / H37Rv) GN=Rv2627c PE=1 SV=1</t>
  </si>
  <si>
    <t>P9WQH1</t>
  </si>
  <si>
    <t>Acetate kinase OS=Mycobacterium tuberculosis (strain ATCC 25618 / H37Rv) GN=ackA PE=1 SV=1</t>
  </si>
  <si>
    <t>P9WI71</t>
  </si>
  <si>
    <t xml:space="preserve">Serine/threonine-protein kinase PknH M. tuberculosis H37Rv GN=pknH </t>
  </si>
  <si>
    <t>P9WKN5</t>
  </si>
  <si>
    <t>Uncharacterized protein Rv0953c OS=Mycobacterium tuberculosis (strain ATCC 25618 / H37Rv) GN=Rv0953c PE=1 SV=1</t>
  </si>
  <si>
    <t>L7N663</t>
  </si>
  <si>
    <t>N-acyl-L-amino acid amidohydrolase OS=Mycobacterium tuberculosis (strain ATCC 25618 / H37Rv) GN=amiA1 PE=1 SV=1</t>
  </si>
  <si>
    <t>O05859</t>
  </si>
  <si>
    <t>Conserved protein OS=Mycobacterium tuberculosis (strain ATCC 25618 / H37Rv) GN=Rv3207c PE=1 SV=1</t>
  </si>
  <si>
    <t>P9WLS1</t>
  </si>
  <si>
    <t>Uncharacterized protein Rv1813c OS=Mycobacterium tuberculosis (strain ATCC 25618 / H37Rv) GN=Rv1813c PE=1 SV=1</t>
  </si>
  <si>
    <t>O53501</t>
  </si>
  <si>
    <t>Ribonuclease VapC37 M. tuberculosis H37Rv GN=vapC37 PE=1 SV=3</t>
  </si>
  <si>
    <t>O06178</t>
  </si>
  <si>
    <t>Thioesterase OS=Mycobacterium tuberculosis (strain ATCC 25618 / H37Rv) GN=Rv1532c PE=1 SV=1</t>
  </si>
  <si>
    <t>P9WGU9</t>
  </si>
  <si>
    <t>Trehalose-binding lipoprotein LpqY OS=Mycobacterium tuberculosis (strain ATCC 25618 / H37Rv) GN=lpqY PE=1 SV=1</t>
  </si>
  <si>
    <t>Rv0604</t>
  </si>
  <si>
    <t>lpqO</t>
  </si>
  <si>
    <t>Rv2970c</t>
  </si>
  <si>
    <t>lipN</t>
  </si>
  <si>
    <t>Rv1092c</t>
  </si>
  <si>
    <t>coaA</t>
  </si>
  <si>
    <t>Rv1406</t>
  </si>
  <si>
    <t>fmt</t>
  </si>
  <si>
    <t>Rv2213</t>
  </si>
  <si>
    <t>Rv3309c</t>
  </si>
  <si>
    <t>upp</t>
  </si>
  <si>
    <t>Rv3608c</t>
  </si>
  <si>
    <t>folP1</t>
  </si>
  <si>
    <t>Rv1699</t>
  </si>
  <si>
    <t>pyrG</t>
  </si>
  <si>
    <t>Rv2028c</t>
  </si>
  <si>
    <t>Rv1796</t>
  </si>
  <si>
    <t>mycP5</t>
  </si>
  <si>
    <t>Rv2627c</t>
  </si>
  <si>
    <t>Rv0409</t>
  </si>
  <si>
    <t>ackA</t>
  </si>
  <si>
    <t>Rv1266c</t>
  </si>
  <si>
    <t>pknH</t>
  </si>
  <si>
    <t>Rv0953c</t>
  </si>
  <si>
    <t>Rv3305c</t>
  </si>
  <si>
    <t>amiA1</t>
  </si>
  <si>
    <t>Rv3207c</t>
  </si>
  <si>
    <t>Rv1813c</t>
  </si>
  <si>
    <t>Rv2103c</t>
  </si>
  <si>
    <t>vapC37</t>
  </si>
  <si>
    <t>Rv1532c</t>
  </si>
  <si>
    <t>Rv1235</t>
  </si>
  <si>
    <t>lpqY</t>
  </si>
  <si>
    <t>I6YCA3</t>
  </si>
  <si>
    <t>Acyl-CoA dehydrogenase FadE26 OS=Mycobacterium tuberculosis (strain ATCC 25618 / H37Rv) GN=fadE26 PE=1 SV=1</t>
  </si>
  <si>
    <t>P9WP53</t>
  </si>
  <si>
    <t>O-phosphoserine sulfhydrylase OS=Mycobacterium tuberculosis (strain ATCC 25618 / H37Rv) GN=cysM PE=1 SV=1</t>
  </si>
  <si>
    <t>P9WLN9</t>
  </si>
  <si>
    <t>Uncharacterized protein Rv1998c OS=Mycobacterium tuberculosis (strain ATCC 25618 / H37Rv) GN=Rv1998c PE=1 SV=1</t>
  </si>
  <si>
    <t>P9WN87</t>
  </si>
  <si>
    <t>Transcriptional regulator FurA OS=Mycobacterium tuberculosis (strain ATCC 25618 / H37Rv) GN=furA PE=1 SV=1</t>
  </si>
  <si>
    <t>O53379</t>
  </si>
  <si>
    <t>Probable aminotransferase Rv3329 OS=Mycobacterium tuberculosis (strain ATCC 25618 / H37Rv) GN=Rv3329 PE=1 SV=2</t>
  </si>
  <si>
    <t>Rv3504</t>
  </si>
  <si>
    <t>fadE26</t>
  </si>
  <si>
    <t>Rv1336</t>
  </si>
  <si>
    <t>cysM</t>
  </si>
  <si>
    <t>Rv1998c</t>
  </si>
  <si>
    <t>Rv1909c</t>
  </si>
  <si>
    <t>furA</t>
  </si>
  <si>
    <t>Rv3329</t>
  </si>
  <si>
    <t>P9WFL7</t>
  </si>
  <si>
    <t>UPF0167 protein Rv2295 OS=Mycobacterium tuberculosis (strain ATCC 25618 / H37Rv) GN=Rv2295 PE=1 SV=1</t>
  </si>
  <si>
    <t>P9WK77</t>
  </si>
  <si>
    <t xml:space="preserve">Putative lipoprotein LppJ M. tuberculosis H37Rv GN=lppJ </t>
  </si>
  <si>
    <t>P95075</t>
  </si>
  <si>
    <t>Fuculose phosphate aldolase OS=Mycobacterium tuberculosis (strain ATCC 25618 / H37Rv) GN=fucA PE=1 SV=2</t>
  </si>
  <si>
    <t>Rv2295</t>
  </si>
  <si>
    <t>Rv2080</t>
  </si>
  <si>
    <t>lppJ</t>
  </si>
  <si>
    <t>Rv0727c</t>
  </si>
  <si>
    <t>fucA</t>
  </si>
  <si>
    <t>P9WM03</t>
  </si>
  <si>
    <t>Uncharacterized protein Rv1360 OS=Mycobacterium tuberculosis (strain ATCC 25618 / H37Rv) GN=Rv1360 PE=1 SV=1</t>
  </si>
  <si>
    <t>I6WZD9</t>
  </si>
  <si>
    <t>Probable oxidoreductase OS=Mycobacterium tuberculosis (strain ATCC 25618 / H37Rv) GN=Rv0765c PE=1 SV=1</t>
  </si>
  <si>
    <t>P9WLN3</t>
  </si>
  <si>
    <t xml:space="preserve">Uncharacterized protein Rv2004c M. tuberculosis H37Rv GN=Rv2004c </t>
  </si>
  <si>
    <t>O53382</t>
  </si>
  <si>
    <t>N-acetylglucosamine-6-phosphate deacetylase OS=Mycobacterium tuberculosis (strain ATCC 25618 / H37Rv) GN=nagA PE=1 SV=1</t>
  </si>
  <si>
    <t>L7N6B3</t>
  </si>
  <si>
    <t>Probable zinc-type alcohol dehydrogenase (E subunit) AdhE1 OS=Mycobacterium tuberculosis (strain ATCC 25618 / H37Rv) GN=adhE1 PE=1 SV=1</t>
  </si>
  <si>
    <t>P9WGW3</t>
  </si>
  <si>
    <t>Holliday junction ATP-dependent DNA helicase RuvA OS=Mycobacterium tuberculosis (strain ATCC 25618 / H37Rv) GN=ruvA PE=1 SV=1</t>
  </si>
  <si>
    <t>Rv1360</t>
  </si>
  <si>
    <t>Rv0765c</t>
  </si>
  <si>
    <t>Rv2004c</t>
  </si>
  <si>
    <t>Rv3332</t>
  </si>
  <si>
    <t>nagA</t>
  </si>
  <si>
    <t>Rv0162c</t>
  </si>
  <si>
    <t>adhE1</t>
  </si>
  <si>
    <t>Rv2593c</t>
  </si>
  <si>
    <t>ruvA</t>
  </si>
  <si>
    <t>O53406</t>
  </si>
  <si>
    <t>Long-chain fatty acid--CoA ligase OS=Mycobacterium tuberculosis (strain ATCC 25618 / H37Rv) GN=fadD14 PE=1 SV=1</t>
  </si>
  <si>
    <t>I6XI14</t>
  </si>
  <si>
    <t>Possible cobyric acid synthase CobQ2 OS=Mycobacterium tuberculosis (strain ATCC 25618 / H37Rv) GN=cobQ2 PE=1 SV=1</t>
  </si>
  <si>
    <t>P71840</t>
  </si>
  <si>
    <t>Uncharacterized protein M. tuberculosis H37Rv GN=Rv0787 PE=1 SV=2</t>
  </si>
  <si>
    <t>Rv1058</t>
  </si>
  <si>
    <t>fadD14</t>
  </si>
  <si>
    <t>Rv3713</t>
  </si>
  <si>
    <t>cobQ2</t>
  </si>
  <si>
    <t>Rv0787</t>
  </si>
  <si>
    <t>P9WIL9</t>
  </si>
  <si>
    <t xml:space="preserve">Protein PafC M. tuberculosis H37Rv GN=pafC </t>
  </si>
  <si>
    <t>P9WPK3</t>
  </si>
  <si>
    <t>Carbamoyl-phosphate synthase large chain OS=Mycobacterium tuberculosis (strain ATCC 25618 / H37Rv) GN=carB PE=1 SV=1</t>
  </si>
  <si>
    <t>O06769</t>
  </si>
  <si>
    <t xml:space="preserve">Neutral ceramidase M. tuberculosis H37Rv GN=Rv0669c </t>
  </si>
  <si>
    <t>Rv2095c</t>
  </si>
  <si>
    <t>pafC</t>
  </si>
  <si>
    <t>Rv1384</t>
  </si>
  <si>
    <t>carB</t>
  </si>
  <si>
    <t>Rv0669c</t>
  </si>
  <si>
    <t>P9WK49</t>
  </si>
  <si>
    <t xml:space="preserve">Putative lipoprotein LprE M. tuberculosis H37Rv GN=lprE </t>
  </si>
  <si>
    <t>P9WH03</t>
  </si>
  <si>
    <t>Ribonuclease 3 OS=Mycobacterium tuberculosis (strain ATCC 25618 / H37Rv) GN=rnc PE=1 SV=1</t>
  </si>
  <si>
    <t>Rv1252c</t>
  </si>
  <si>
    <t>lprE</t>
  </si>
  <si>
    <t>Rv2925c</t>
  </si>
  <si>
    <t>rnc</t>
  </si>
  <si>
    <t>O06237</t>
  </si>
  <si>
    <t>Lipoprotein OS=Mycobacterium tuberculosis (strain ATCC 25618 / H37Rv) GN=lppL PE=1 SV=1</t>
  </si>
  <si>
    <t>Rv2138</t>
  </si>
  <si>
    <t>lppL</t>
  </si>
  <si>
    <t>P71791</t>
  </si>
  <si>
    <t>GDP-L-fucose synthase OS=Mycobacterium tuberculosis (strain ATCC 25618 / H37Rv) GN=epiA PE=1 SV=1</t>
  </si>
  <si>
    <t>Rv1512</t>
  </si>
  <si>
    <t>epiA</t>
  </si>
  <si>
    <t>P9WPA3</t>
  </si>
  <si>
    <t>Dephospho-CoA kinase OS=Mycobacterium tuberculosis (strain ATCC 25618 / H37Rv) GN=coaE PE=1 SV=1</t>
  </si>
  <si>
    <t>P71733</t>
  </si>
  <si>
    <t>Conserved protein OS=Mycobacterium tuberculosis (strain ATCC 25618 / H37Rv) GN=Rv2410c PE=1 SV=1</t>
  </si>
  <si>
    <t>O07751</t>
  </si>
  <si>
    <t>Amidohydrolase OS=Mycobacterium tuberculosis (strain ATCC 25618 / H37Rv) GN=Rv1879 PE=1 SV=1</t>
  </si>
  <si>
    <t>P9WKP1</t>
  </si>
  <si>
    <t>Uncharacterized protein Rv0940c OS=Mycobacterium tuberculosis (strain ATCC 25618 / H37Rv) GN=Rv0940c PE=1 SV=1</t>
  </si>
  <si>
    <t>P71980</t>
  </si>
  <si>
    <t>Possible carboxylase OS=Mycobacterium tuberculosis (strain ATCC 25618 / H37Rv) GN=Rv1722 PE=1 SV=2</t>
  </si>
  <si>
    <t>P9WGS9</t>
  </si>
  <si>
    <t>Decaprenylphosphoryl-2-keto-beta-D-erythro-pentose reductase OS=Mycobacterium tuberculosis (strain ATCC 25618 / H37Rv) GN=dprE2 PE=1 SV=1</t>
  </si>
  <si>
    <t>P9WKJ3</t>
  </si>
  <si>
    <t xml:space="preserve">Putative acetolactate synthase small subunit M. tuberculosis H37Rv GN=ilvH </t>
  </si>
  <si>
    <t>Rv1631</t>
  </si>
  <si>
    <t>coaE</t>
  </si>
  <si>
    <t>Rv2410c</t>
  </si>
  <si>
    <t>Rv1879</t>
  </si>
  <si>
    <t>Rv0940c</t>
  </si>
  <si>
    <t>Rv1722</t>
  </si>
  <si>
    <t>Rv3791</t>
  </si>
  <si>
    <t>dprE2</t>
  </si>
  <si>
    <t>Rv3002c</t>
  </si>
  <si>
    <t>ilvH</t>
  </si>
  <si>
    <t>P9WLH1</t>
  </si>
  <si>
    <t>Uncharacterized protein Rv2237 OS=Mycobacterium tuberculosis (strain ATCC 25618 / H37Rv) GN=Rv2237 PE=1 SV=1</t>
  </si>
  <si>
    <t>Rv2237</t>
  </si>
  <si>
    <t>I6YGH7</t>
  </si>
  <si>
    <t>Acyl-CoA dehydrogenase OS=Mycobacterium tuberculosis (strain ATCC 25618 / H37Rv) GN=fadE31 PE=1 SV=1</t>
  </si>
  <si>
    <t>I6XFA6</t>
  </si>
  <si>
    <t>Lipoprotein LppU OS=Mycobacterium tuberculosis (strain ATCC 25618 / H37Rv) GN=lppU PE=1 SV=1</t>
  </si>
  <si>
    <t>Rv3562</t>
  </si>
  <si>
    <t>fadE31</t>
  </si>
  <si>
    <t>Rv2784c</t>
  </si>
  <si>
    <t>lppU</t>
  </si>
  <si>
    <t>O53695</t>
  </si>
  <si>
    <t xml:space="preserve">Mycosin-3 M. tuberculosis H37Rv GN=mycP3 </t>
  </si>
  <si>
    <t>Rv0291</t>
  </si>
  <si>
    <t>mycP3</t>
  </si>
  <si>
    <t>P9WQG7</t>
  </si>
  <si>
    <t>Putative succinyl-CoA transferase Rv0802c OS=Mycobacterium tuberculosis (strain ATCC 25618 / H37Rv) GN=Rv0802c PE=1 SV=1</t>
  </si>
  <si>
    <t>P9WIN5</t>
  </si>
  <si>
    <t>Phthiocerol/phthiodiolone dimycocerosyl transferase OS=Mycobacterium tuberculosis (strain ATCC 25618 / H37Rv) GN=papA5 PE=1 SV=1</t>
  </si>
  <si>
    <t>P9WL95</t>
  </si>
  <si>
    <t>Uncharacterized protein Rv2568c OS=Mycobacterium tuberculosis (strain ATCC 25618 / H37Rv) GN=Rv2568c PE=1 SV=1</t>
  </si>
  <si>
    <t>Rv0802c</t>
  </si>
  <si>
    <t>Rv2939</t>
  </si>
  <si>
    <t>papA5</t>
  </si>
  <si>
    <t>Rv2568c</t>
  </si>
  <si>
    <t>P9WKK1</t>
  </si>
  <si>
    <t xml:space="preserve">Translation initiation factor IF-2 M. tuberculosis H37Rv GN=infB </t>
  </si>
  <si>
    <t>O05784</t>
  </si>
  <si>
    <t xml:space="preserve">FAD-linked oxidase M. tuberculosis H37Rv GN=agpS </t>
  </si>
  <si>
    <t>O53620</t>
  </si>
  <si>
    <t xml:space="preserve">Aminotransferase M. tuberculosis H37Rv GN=Rv0075 </t>
  </si>
  <si>
    <t>P9WIK7</t>
  </si>
  <si>
    <t>Trehalose-2-sulfate acyltransferase papA2 OS=Mycobacterium tuberculosis (strain ATCC 25618 / H37Rv) GN=papA2 PE=1 SV=1</t>
  </si>
  <si>
    <t>P9WM53</t>
  </si>
  <si>
    <t>Type-5 uracil-DNA glycosylase OS=Mycobacterium tuberculosis (strain ATCC 25618 / H37Rv) GN=udgB PE=1 SV=1</t>
  </si>
  <si>
    <t>P9WNR7</t>
  </si>
  <si>
    <t xml:space="preserve">ESX-1 secretion system ATPase EccB1 M. tuberculosis H37Rv GN=eccB1 </t>
  </si>
  <si>
    <t>P9WH87</t>
  </si>
  <si>
    <t>50S ribosomal protein L3 OS=Mycobacterium tuberculosis (strain ATCC 25618 / H37Rv) GN=rplC PE=1 SV=1</t>
  </si>
  <si>
    <t>I6Y9K2</t>
  </si>
  <si>
    <t>Probable restriction system protein Mrr OS=Mycobacterium tuberculosis (strain ATCC 25618 / H37Rv) GN=mrr PE=1 SV=1</t>
  </si>
  <si>
    <t>O86318</t>
  </si>
  <si>
    <t>Probable acetyl-/propionyl-CoA carboxylase (Beta subunit) AccD2 OS=Mycobacterium tuberculosis (strain ATCC 25618 / H37Rv) GN=accD2 PE=1 SV=1</t>
  </si>
  <si>
    <t>Rv2839c</t>
  </si>
  <si>
    <t>infB</t>
  </si>
  <si>
    <t>Rv3107c</t>
  </si>
  <si>
    <t>agpS</t>
  </si>
  <si>
    <t>Rv0075</t>
  </si>
  <si>
    <t>Rv3820c</t>
  </si>
  <si>
    <t>papA2</t>
  </si>
  <si>
    <t>Rv1259</t>
  </si>
  <si>
    <t>udgB</t>
  </si>
  <si>
    <t>Rv3869</t>
  </si>
  <si>
    <t>eccB1</t>
  </si>
  <si>
    <t>Rv0701</t>
  </si>
  <si>
    <t>rplC</t>
  </si>
  <si>
    <t>Rv2528c</t>
  </si>
  <si>
    <t>mrr</t>
  </si>
  <si>
    <t>Rv0974c</t>
  </si>
  <si>
    <t>accD2</t>
  </si>
  <si>
    <t>I6X5I7</t>
  </si>
  <si>
    <t>Possible multifunctional enzyme siroheme synthase CysG: uroporphyrin-III C-methyltransferase (Urogen III methylase) (SUMT) (Uroporphyrinogen III methylase) (UROM) + precorrin-2 oxidase + ferrochelatas... OS=Mycobacterium tuberculosis (strain ATCC 25618 / H37Rv) GN=cysG PE=1 SV=1</t>
  </si>
  <si>
    <t>P71538</t>
  </si>
  <si>
    <t>Acetyl-CoA carboxylase subunit alpha OS=Mycobacterium tuberculosis (strain ATCC 25618 / H37Rv) GN=accA2 PE=1 SV=2</t>
  </si>
  <si>
    <t>P9WQC1</t>
  </si>
  <si>
    <t>Probable alcohol dehydrogenase AdhA OS=Mycobacterium tuberculosis (strain ATCC 25618 / H37Rv) GN=adhA PE=1 SV=1</t>
  </si>
  <si>
    <t>Rv2847c</t>
  </si>
  <si>
    <t>cysG</t>
  </si>
  <si>
    <t>Rv0973c</t>
  </si>
  <si>
    <t>accA2</t>
  </si>
  <si>
    <t>Rv1862</t>
  </si>
  <si>
    <t>adhA</t>
  </si>
  <si>
    <t>I6Y0R5</t>
  </si>
  <si>
    <t>Dihydrofolate synthase/folylpolyglutamate synthase OS=Mycobacterium tuberculosis (strain ATCC 25618 / H37Rv) GN=folC PE=1 SV=1</t>
  </si>
  <si>
    <t>Rv2447c</t>
  </si>
  <si>
    <t>folC</t>
  </si>
  <si>
    <t>O07755</t>
  </si>
  <si>
    <t>Uncharacterized protein OS=Mycobacterium tuberculosis (strain ATCC 25618 / H37Rv) GN=Rv1874 PE=1 SV=1</t>
  </si>
  <si>
    <t>P96374</t>
  </si>
  <si>
    <t>Conserved protein OS=Mycobacterium tuberculosis (strain ATCC 25618 / H37Rv) GN=Rv1026 PE=1 SV=2</t>
  </si>
  <si>
    <t>P9WP79</t>
  </si>
  <si>
    <t>Coenzyme F420:L-glutamate ligase OS=Mycobacterium tuberculosis (strain ATCC 25618 / H37Rv) GN=fbiB PE=1 SV=1</t>
  </si>
  <si>
    <t>P9WQ55</t>
  </si>
  <si>
    <t>Putative fatty-acid--CoA ligase FadD10 OS=Mycobacterium tuberculosis (strain ATCC 25618 / H37Rv) GN=fadD10 PE=1 SV=1</t>
  </si>
  <si>
    <t>Rv1874</t>
  </si>
  <si>
    <t>Rv1026</t>
  </si>
  <si>
    <t>ppx2</t>
  </si>
  <si>
    <t>Rv3262</t>
  </si>
  <si>
    <t>fbiB</t>
  </si>
  <si>
    <t>Rv0099</t>
  </si>
  <si>
    <t>fadD10</t>
  </si>
  <si>
    <t>P9WKG9</t>
  </si>
  <si>
    <t>2-C-methyl-D-erythritol 4-phosphate cytidylyltransferase OS=Mycobacterium tuberculosis (strain ATCC 25618 / H37Rv) GN=ispD PE=1 SV=1</t>
  </si>
  <si>
    <t>O05858</t>
  </si>
  <si>
    <t>Probable transcriptional regulatory protein (Probably TetR-family) OS=Mycobacterium tuberculosis (strain ATCC 25618 / H37Rv) GN=Rv3208 PE=1 SV=1</t>
  </si>
  <si>
    <t>Rv3582c</t>
  </si>
  <si>
    <t>ispD</t>
  </si>
  <si>
    <t>Rv3208</t>
  </si>
  <si>
    <t>L0TB61</t>
  </si>
  <si>
    <t>Conserved transmembrane protein OS=Mycobacterium tuberculosis (strain ATCC 25618 / H37Rv) GN=Rv2037c PE=1 SV=1</t>
  </si>
  <si>
    <t>I6X827</t>
  </si>
  <si>
    <t>Conserved protein OS=Mycobacterium tuberculosis (strain ATCC 25618 / H37Rv) GN=Rv3683 PE=1 SV=1</t>
  </si>
  <si>
    <t>P71615</t>
  </si>
  <si>
    <t>Bifunctional oligoribonuclease and PAP phosphatase NrnA OS=Mycobacterium tuberculosis (strain ATCC 25618 / H37Rv) GN=nrnA PE=1 SV=2</t>
  </si>
  <si>
    <t>Rv2037c</t>
  </si>
  <si>
    <t>Rv3683</t>
  </si>
  <si>
    <t>Rv2837c</t>
  </si>
  <si>
    <t>nrnA</t>
  </si>
  <si>
    <t>P71738</t>
  </si>
  <si>
    <t>Conserved protein OS=Mycobacterium tuberculosis (strain ATCC 25618 / H37Rv) GN=Rv2405 PE=1 SV=1</t>
  </si>
  <si>
    <t>P96878</t>
  </si>
  <si>
    <t>Probable transmembrane carbonic anhydrase (Carbonate dehydratase) (Carbonic dehydratase) OS=Mycobacterium tuberculosis (strain ATCC 25618 / H37Rv) GN=Rv3273 PE=1 SV=2</t>
  </si>
  <si>
    <t>Rv2405</t>
  </si>
  <si>
    <t>Rv3273</t>
  </si>
  <si>
    <t>P9WGW7</t>
  </si>
  <si>
    <t>Ribosomal RNA small subunit methyltransferase I OS=Mycobacterium tuberculosis (strain ATCC 25618 / H37Rv) GN=rsmI PE=1 SV=1</t>
  </si>
  <si>
    <t>P9WMS1</t>
  </si>
  <si>
    <t xml:space="preserve">Haloalkane dehalogenase 2 M. tuberculosis H37Rv GN=dhmA2 </t>
  </si>
  <si>
    <t>O53901</t>
  </si>
  <si>
    <t>Mycocerosic acid synthase-like polyketide synthase M. tuberculosis H37Rv GN=pks5 PE=1 SV=2</t>
  </si>
  <si>
    <t>Rv1003</t>
  </si>
  <si>
    <t>rsmI</t>
  </si>
  <si>
    <t>Rv1833c</t>
  </si>
  <si>
    <t>dhmA2</t>
  </si>
  <si>
    <t>Rv1527c</t>
  </si>
  <si>
    <t>pks5</t>
  </si>
  <si>
    <t>P9WNV9</t>
  </si>
  <si>
    <t xml:space="preserve">Chaperone protein DnaJ 1 M. tuberculosis H37Rv GN=dnaJ1 </t>
  </si>
  <si>
    <t>P9WHU5</t>
  </si>
  <si>
    <t xml:space="preserve">Peptidoglycan endopeptidase RipB M. tuberculosis H37Rv GN=ripB </t>
  </si>
  <si>
    <t>Rv0352</t>
  </si>
  <si>
    <t>dnaJ1</t>
  </si>
  <si>
    <t>Rv1478</t>
  </si>
  <si>
    <t>ripB</t>
  </si>
  <si>
    <t>O69697</t>
  </si>
  <si>
    <t>ATP-dependent DNA ligase OS=Mycobacterium tuberculosis (strain ATCC 25618 / H37Rv) GN=Rv3730c PE=1 SV=1</t>
  </si>
  <si>
    <t>P9WFU3</t>
  </si>
  <si>
    <t>Phenylalanine--tRNA ligase alpha subunit OS=Mycobacterium tuberculosis (strain ATCC 25618 / H37Rv) GN=pheS PE=1 SV=1</t>
  </si>
  <si>
    <t>O53594</t>
  </si>
  <si>
    <t>Uncharacterized protein OS=Mycobacterium tuberculosis (strain ATCC 25618 / H37Rv) GN=Rv3916c PE=1 SV=1</t>
  </si>
  <si>
    <t>P9WHP7</t>
  </si>
  <si>
    <t xml:space="preserve">tRNA pseudouridine synthase B M. tuberculosis H37Rv GN=truB </t>
  </si>
  <si>
    <t>O05582</t>
  </si>
  <si>
    <t xml:space="preserve">Uncharacterized protein M. tuberculosis H37Rv GN=Rv0999 </t>
  </si>
  <si>
    <t>P96808</t>
  </si>
  <si>
    <t>Probable acyl-CoA dehydrogenase FadE1 OS=Mycobacterium tuberculosis (strain ATCC 25618 / H37Rv) GN=fadE1 PE=1 SV=1</t>
  </si>
  <si>
    <t>I6WZK7</t>
  </si>
  <si>
    <t>Multicopper oxidase MmcO OS=Mycobacterium tuberculosis (strain ATCC 25618 / H37Rv) GN=mmcO PE=1 SV=1</t>
  </si>
  <si>
    <t>Rv3730c</t>
  </si>
  <si>
    <t>Rv1649</t>
  </si>
  <si>
    <t>pheS</t>
  </si>
  <si>
    <t>Rv3916c</t>
  </si>
  <si>
    <t>Rv2793c</t>
  </si>
  <si>
    <t>truB</t>
  </si>
  <si>
    <t>Rv0999</t>
  </si>
  <si>
    <t>Rv0131c</t>
  </si>
  <si>
    <t>fadE1</t>
  </si>
  <si>
    <t>Rv0846c</t>
  </si>
  <si>
    <t>mmcO</t>
  </si>
  <si>
    <t>L7N690</t>
  </si>
  <si>
    <t>Peptidase M20 OS=Mycobacterium tuberculosis (strain ATCC 25618 / H37Rv) GN=amiB1 PE=1 SV=1</t>
  </si>
  <si>
    <t>O07742</t>
  </si>
  <si>
    <t>Uncharacterized protein OS=Mycobacterium tuberculosis (strain ATCC 25618 / H37Rv) GN=Rv1890c PE=1 SV=1</t>
  </si>
  <si>
    <t>P9WGP7</t>
  </si>
  <si>
    <t xml:space="preserve">Epimerase family protein Rv2216 M. tuberculosis H37Rv GN=Rv2216 </t>
  </si>
  <si>
    <t>P71635</t>
  </si>
  <si>
    <t>CRISPR-associated protein Csm6 OS=Mycobacterium tuberculosis (strain ATCC 25618 / H37Rv) GN=csm6 PE=1 SV=5</t>
  </si>
  <si>
    <t>L0TC47</t>
  </si>
  <si>
    <t>Lipase LipV OS=Mycobacterium tuberculosis (strain ATCC 25618 / H37Rv) GN=lipV PE=1 SV=2</t>
  </si>
  <si>
    <t>P9WHM3</t>
  </si>
  <si>
    <t>Formyltetrahydrofolate deformylase OS=Mycobacterium tuberculosis (strain ATCC 25618 / H37Rv) GN=purU PE=1 SV=1</t>
  </si>
  <si>
    <t>P9WK23</t>
  </si>
  <si>
    <t>4-alpha-glucanotransferase OS=Mycobacterium tuberculosis (strain ATCC 25618 / H37Rv) GN=malQ PE=1 SV=1</t>
  </si>
  <si>
    <t>P9WJI7</t>
  </si>
  <si>
    <t>Nicotinate phosphoribosyltransferase pncB2 OS=Mycobacterium tuberculosis (strain ATCC 25618 / H37Rv) GN=pncB2 PE=1 SV=1</t>
  </si>
  <si>
    <t>Rv3306c</t>
  </si>
  <si>
    <t>amiB1</t>
  </si>
  <si>
    <t>Rv1890c</t>
  </si>
  <si>
    <t>Rv2216</t>
  </si>
  <si>
    <t>Rv2818c</t>
  </si>
  <si>
    <t>csm6</t>
  </si>
  <si>
    <t>Rv3203</t>
  </si>
  <si>
    <t>lipV</t>
  </si>
  <si>
    <t>Rv2964</t>
  </si>
  <si>
    <t>purU</t>
  </si>
  <si>
    <t>Rv1781c</t>
  </si>
  <si>
    <t>malQ</t>
  </si>
  <si>
    <t>Rv0573c</t>
  </si>
  <si>
    <t>pncB2</t>
  </si>
  <si>
    <t>P9WGD9</t>
  </si>
  <si>
    <t xml:space="preserve">Signal recognition particle receptor FtsY M. tuberculosis H37Rv GN=ftsY </t>
  </si>
  <si>
    <t>P95141</t>
  </si>
  <si>
    <t>4-hydroxyphenylalkanoate adenylyltransferase OS=Mycobacterium tuberculosis (strain ATCC 25618 / H37Rv) GN=fadD29 PE=1 SV=1</t>
  </si>
  <si>
    <t>Rv2921c</t>
  </si>
  <si>
    <t>ftsY</t>
  </si>
  <si>
    <t>Rv2950c</t>
  </si>
  <si>
    <t>fadD29</t>
  </si>
  <si>
    <t>P9WK15</t>
  </si>
  <si>
    <t>Lysine N-acyltransferase MbtK OS=Mycobacterium tuberculosis (strain ATCC 25618 / H37Rv) GN=mbtK PE=1 SV=1</t>
  </si>
  <si>
    <t>Rv1347c</t>
  </si>
  <si>
    <t>mbtK</t>
  </si>
  <si>
    <t>P9WHI7</t>
  </si>
  <si>
    <t xml:space="preserve">DNA repair protein RecN M. tuberculosis H37Rv GN=recN </t>
  </si>
  <si>
    <t>P9WFT7</t>
  </si>
  <si>
    <t>Serine--tRNA ligase OS=Mycobacterium tuberculosis (strain ATCC 25618 / H37Rv) GN=serS PE=1 SV=1</t>
  </si>
  <si>
    <t>O53360</t>
  </si>
  <si>
    <t>Phosphomannomutase OS=Mycobacterium tuberculosis (strain ATCC 25618 / H37Rv) GN=pmmB PE=1 SV=1</t>
  </si>
  <si>
    <t>I6Y3Q0</t>
  </si>
  <si>
    <t>Acyl-CoA dehydrogenase FadE27 OS=Mycobacterium tuberculosis (strain ATCC 25618 / H37Rv) GN=fadE27 PE=1 SV=1</t>
  </si>
  <si>
    <t>Rv1696</t>
  </si>
  <si>
    <t>recN</t>
  </si>
  <si>
    <t>Rv3834c</t>
  </si>
  <si>
    <t>serS</t>
  </si>
  <si>
    <t>Rv3308</t>
  </si>
  <si>
    <t>pmmB</t>
  </si>
  <si>
    <t>Rv3505</t>
  </si>
  <si>
    <t>fadE27</t>
  </si>
  <si>
    <t>O06179</t>
  </si>
  <si>
    <t>Putative monooxygenase Rv1533 OS=Mycobacterium tuberculosis (strain ATCC 25618 / H37Rv) GN=Rv1533 PE=1 SV=1</t>
  </si>
  <si>
    <t>I6XD69</t>
  </si>
  <si>
    <t>Polyketide synthase Pks12 OS=Mycobacterium tuberculosis (strain ATCC 25618 / H37Rv) GN=pks12 PE=1 SV=1</t>
  </si>
  <si>
    <t>O53664</t>
  </si>
  <si>
    <t>Dehydratase OS=Mycobacterium tuberculosis (strain ATCC 25618 / H37Rv) GN=htdX PE=1 SV=1</t>
  </si>
  <si>
    <t>O33177</t>
  </si>
  <si>
    <t>Oxidoreductase OS=Mycobacterium tuberculosis (strain ATCC 25618 / H37Rv) GN=Rv1774 PE=1 SV=1</t>
  </si>
  <si>
    <t>Rv1533</t>
  </si>
  <si>
    <t>Rv2048c</t>
  </si>
  <si>
    <t>pks12</t>
  </si>
  <si>
    <t>Rv0241c</t>
  </si>
  <si>
    <t>htdX</t>
  </si>
  <si>
    <t>Rv1774</t>
  </si>
  <si>
    <t>P96877</t>
  </si>
  <si>
    <t>Acyl-CoA transferase OS=Mycobacterium tuberculosis (strain ATCC 25618 / H37Rv) GN=Rv3272 PE=1 SV=1</t>
  </si>
  <si>
    <t>P9WGK1</t>
  </si>
  <si>
    <t>Hypoxia sensor histidine kinase response regulator DosT OS=Mycobacterium tuberculosis (strain ATCC 25618 / H37Rv) GN=dosT PE=1 SV=1</t>
  </si>
  <si>
    <t>P9WKI9</t>
  </si>
  <si>
    <t>Inositol-1-monophosphatase SuhB OS=Mycobacterium tuberculosis (strain ATCC 25618 / H37Rv) GN=suhB PE=1 SV=1</t>
  </si>
  <si>
    <t>Rv3272</t>
  </si>
  <si>
    <t>Rv2027c</t>
  </si>
  <si>
    <t>dosT</t>
  </si>
  <si>
    <t>Rv2701c</t>
  </si>
  <si>
    <t>suhB</t>
  </si>
  <si>
    <t>O33259</t>
  </si>
  <si>
    <t xml:space="preserve">Methionine synthase M. tuberculosis H37Rv GN=metH </t>
  </si>
  <si>
    <t>I6YGW2</t>
  </si>
  <si>
    <t>Peptidase OS=Mycobacterium tuberculosis (strain ATCC 25618 / H37Rv) GN=Rv3668c PE=1 SV=1</t>
  </si>
  <si>
    <t>P9WHH3</t>
  </si>
  <si>
    <t>Mycothione reductase OS=Mycobacterium tuberculosis (strain ATCC 25618 / H37Rv) GN=mtr PE=1 SV=1</t>
  </si>
  <si>
    <t>P9WJJ9</t>
  </si>
  <si>
    <t>L-aspartate oxidase OS=Mycobacterium tuberculosis (strain ATCC 25618 / H37Rv) GN=nadB PE=1 SV=1</t>
  </si>
  <si>
    <t>P9WHP9</t>
  </si>
  <si>
    <t xml:space="preserve">tRNA pseudouridine synthase A M. tuberculosis H37Rv GN=truA </t>
  </si>
  <si>
    <t>O05819</t>
  </si>
  <si>
    <t xml:space="preserve">Peptide synthetase MbtF (Peptide synthase) M. tuberculosis H37Rv GN=mbtF </t>
  </si>
  <si>
    <t>Rv2124c</t>
  </si>
  <si>
    <t>metH</t>
  </si>
  <si>
    <t>Rv3668c</t>
  </si>
  <si>
    <t>Rv2855</t>
  </si>
  <si>
    <t>mtr</t>
  </si>
  <si>
    <t>Rv1595</t>
  </si>
  <si>
    <t>nadB</t>
  </si>
  <si>
    <t>Rv3455c</t>
  </si>
  <si>
    <t>truA</t>
  </si>
  <si>
    <t>Rv2379c</t>
  </si>
  <si>
    <t>mbtF</t>
  </si>
  <si>
    <t>P9WK97</t>
  </si>
  <si>
    <t xml:space="preserve">Elongation factor 4 M. tuberculosis H37Rv GN=lepA </t>
  </si>
  <si>
    <t>P95223</t>
  </si>
  <si>
    <t>5-oxoprolinase OS=Mycobacterium tuberculosis (strain ATCC 25618 / H37Rv) GN=oplA PE=1 SV=2</t>
  </si>
  <si>
    <t>L7N6A5</t>
  </si>
  <si>
    <t>D-alpha-D-mannose-1-phosphate guanylyltransferase ManB (D-alpha-D-heptose-1-phosphate guanylyltransferase) OS=Mycobacterium tuberculosis (strain ATCC 25618 / H37Rv) GN=manB PE=1 SV=1</t>
  </si>
  <si>
    <t>O07179</t>
  </si>
  <si>
    <t>Enoyl-CoA hydratase OS=Mycobacterium tuberculosis (strain ATCC 25618 / H37Rv) GN=echA2 PE=1 SV=2</t>
  </si>
  <si>
    <t>P9WLH5</t>
  </si>
  <si>
    <t>Uncharacterized protein Rv2228c OS=Mycobacterium tuberculosis (strain ATCC 25618 / H37Rv) GN=Rv2228c PE=1 SV=1</t>
  </si>
  <si>
    <t>P96811</t>
  </si>
  <si>
    <t>Epoxide hydrolase OS=Mycobacterium tuberculosis (strain ATCC 25618 / H37Rv) GN=ephF PE=1 SV=1</t>
  </si>
  <si>
    <t>Rv2404c</t>
  </si>
  <si>
    <t>lepA</t>
  </si>
  <si>
    <t>Rv0266c</t>
  </si>
  <si>
    <t>oplA</t>
  </si>
  <si>
    <t>Rv3264c</t>
  </si>
  <si>
    <t>manB</t>
  </si>
  <si>
    <t>Rv0456c</t>
  </si>
  <si>
    <t>echA2</t>
  </si>
  <si>
    <t>Rv2228c</t>
  </si>
  <si>
    <t>Rv0134</t>
  </si>
  <si>
    <t>ephF</t>
  </si>
  <si>
    <t>P9WFV5</t>
  </si>
  <si>
    <t xml:space="preserve">Histidine--tRNA ligase M. tuberculosis H37Rv GN=hisS </t>
  </si>
  <si>
    <t>P9WGR9</t>
  </si>
  <si>
    <t>Uncharacterized oxidoreductase Rv1350 OS=Mycobacterium tuberculosis (strain ATCC 25618 / H37Rv) GN=fabG2 PE=1 SV=1</t>
  </si>
  <si>
    <t>Rv2580c</t>
  </si>
  <si>
    <t>hisS</t>
  </si>
  <si>
    <t>Rv1350</t>
  </si>
  <si>
    <t>fabG2</t>
  </si>
  <si>
    <t>P9WGB3</t>
  </si>
  <si>
    <t>Cobalamin biosynthesis protein CobIJ OS=Mycobacterium tuberculosis (strain ATCC 25618 / H37Rv) GN=cobIJ PE=1 SV=1</t>
  </si>
  <si>
    <t>I6YGF8</t>
  </si>
  <si>
    <t>Uncharacterized protein OS=Mycobacterium tuberculosis (strain ATCC 25618 / H37Rv) GN=Rv3542c PE=1 SV=1</t>
  </si>
  <si>
    <t>P9WG73</t>
  </si>
  <si>
    <t>Thiazole synthase OS=Mycobacterium tuberculosis (strain ATCC 25618 / H37Rv) GN=thiG PE=1 SV=1</t>
  </si>
  <si>
    <t>P9WGK7</t>
  </si>
  <si>
    <t xml:space="preserve">Sensor-type histidine kinase PrrB M. tuberculosis H37Rv GN=prrB </t>
  </si>
  <si>
    <t>Q50732</t>
  </si>
  <si>
    <t>Long conserved protein OS=Mycobacterium tuberculosis (strain ATCC 25618 / H37Rv) GN=Rv2566 PE=1 SV=1</t>
  </si>
  <si>
    <t>P96824</t>
  </si>
  <si>
    <t xml:space="preserve">Aldehyde dehydrogenase M. tuberculosis H37Rv GN=Rv0147 </t>
  </si>
  <si>
    <t>Rv2066</t>
  </si>
  <si>
    <t>cobIJ</t>
  </si>
  <si>
    <t>Rv3542c</t>
  </si>
  <si>
    <t>Rv0417</t>
  </si>
  <si>
    <t>thiG</t>
  </si>
  <si>
    <t>Rv0902c</t>
  </si>
  <si>
    <t>prrB</t>
  </si>
  <si>
    <t>Rv2566</t>
  </si>
  <si>
    <t>Rv0147</t>
  </si>
  <si>
    <t>P9WQ97</t>
  </si>
  <si>
    <t>Putative amidase AmiB2 OS=Mycobacterium tuberculosis (strain ATCC 25618 / H37Rv) GN=amiB2 PE=1 SV=1</t>
  </si>
  <si>
    <t>P9WKV3</t>
  </si>
  <si>
    <t xml:space="preserve">L,D-transpeptidase 5 M. tuberculosis H37Rv GN=lprQ </t>
  </si>
  <si>
    <t>Rv1263</t>
  </si>
  <si>
    <t>amiB2</t>
  </si>
  <si>
    <t>Rv0483</t>
  </si>
  <si>
    <t>lprQ</t>
  </si>
  <si>
    <t>P9WHQ7</t>
  </si>
  <si>
    <t>Amidophosphoribosyltransferase OS=Mycobacterium tuberculosis (strain ATCC 25618 / H37Rv) GN=purF PE=1 SV=1</t>
  </si>
  <si>
    <t>Rv0808</t>
  </si>
  <si>
    <t>purF</t>
  </si>
  <si>
    <t>P9WMU9</t>
  </si>
  <si>
    <t>pH-sensitive adenylate cyclase Rv1264 OS=Mycobacterium tuberculosis (strain ATCC 25618 / H37Rv) GN=Rv1264 PE=1 SV=1</t>
  </si>
  <si>
    <t>P9WFP5</t>
  </si>
  <si>
    <t>UPF0051 protein Rv1462 OS=Mycobacterium tuberculosis (strain ATCC 25618 / H37Rv) GN=Rv1462 PE=1 SV=1</t>
  </si>
  <si>
    <t>Rv1264</t>
  </si>
  <si>
    <t>Rv1462</t>
  </si>
  <si>
    <t>P71719</t>
  </si>
  <si>
    <t>Polyketide synthase OS=Mycobacterium tuberculosis (strain ATCC 25618 / H37Rv) GN=mbtD PE=1 SV=3</t>
  </si>
  <si>
    <t>P9WLA9</t>
  </si>
  <si>
    <t>Uncharacterized protein Rv2411c OS=Mycobacterium tuberculosis (strain ATCC 25618 / H37Rv) GN=Rv2411c PE=1 SV=1</t>
  </si>
  <si>
    <t>P9WG41</t>
  </si>
  <si>
    <t xml:space="preserve">Acetolactate synthase large subunit IlvB1 M. tuberculosis H37Rv GN=ilvB1 </t>
  </si>
  <si>
    <t>O53198</t>
  </si>
  <si>
    <t xml:space="preserve">Probable alpha-glucosidase AglA (Maltase) (Glucoinvertase) (Glucosidosucrase) (Maltase-glucoamylase) (Lysosomal alpha-glucosidase) (Acid maltase) M. tuberculosis H37Rv GN=aglA </t>
  </si>
  <si>
    <t>O07810</t>
  </si>
  <si>
    <t>Conserved protein OS=Mycobacterium tuberculosis (strain ATCC 25618 / H37Rv) GN=Rv3813c PE=1 SV=1</t>
  </si>
  <si>
    <t>O06404</t>
  </si>
  <si>
    <t>Possible conserved membrane protein OS=Mycobacterium tuberculosis (strain ATCC 25618 / H37Rv) GN=Rv0538 PE=1 SV=1</t>
  </si>
  <si>
    <t>P9WPQ7</t>
  </si>
  <si>
    <t xml:space="preserve">Biotin synthase M. tuberculosis H37Rv GN=bioB </t>
  </si>
  <si>
    <t>O06817</t>
  </si>
  <si>
    <t xml:space="preserve">Molybdopterin oxidoreductase M. tuberculosis H37Rv GN=bisC </t>
  </si>
  <si>
    <t>Rv2381c</t>
  </si>
  <si>
    <t>mbtD</t>
  </si>
  <si>
    <t>Rv2411c</t>
  </si>
  <si>
    <t>Rv3003c</t>
  </si>
  <si>
    <t>ilvB1</t>
  </si>
  <si>
    <t>Rv2471</t>
  </si>
  <si>
    <t>aglA</t>
  </si>
  <si>
    <t>Rv3813c</t>
  </si>
  <si>
    <t>Rv0538</t>
  </si>
  <si>
    <t>Rv1589</t>
  </si>
  <si>
    <t>bioB</t>
  </si>
  <si>
    <t>Rv1442</t>
  </si>
  <si>
    <t>bisC</t>
  </si>
  <si>
    <t>L7N650</t>
  </si>
  <si>
    <t>Probable piperideine-6-carboxilic acid dehydrogenase Pcd (Piperideine-6-carboxylate dehydrogenase) OS=Mycobacterium tuberculosis (strain ATCC 25618 / H37Rv) GN=pcd PE=1 SV=1</t>
  </si>
  <si>
    <t>P9WPF5</t>
  </si>
  <si>
    <t>Polyketide synthase-like Pks10 OS=Mycobacterium tuberculosis (strain ATCC 25618 / H37Rv) GN=pks10 PE=1 SV=1</t>
  </si>
  <si>
    <t>Rv3293</t>
  </si>
  <si>
    <t>pcd</t>
  </si>
  <si>
    <t>Rv1660</t>
  </si>
  <si>
    <t>pks10</t>
  </si>
  <si>
    <t>I6WZS8</t>
  </si>
  <si>
    <t>Diacylglycerol kinase OS=Mycobacterium tuberculosis (strain ATCC 25618 / H37Rv) GN=Rv0926c PE=1 SV=1</t>
  </si>
  <si>
    <t>Rv0926c</t>
  </si>
  <si>
    <t>P9WL97</t>
  </si>
  <si>
    <t>Uncharacterized protein Rv2567 OS=Mycobacterium tuberculosis (strain ATCC 25618 / H37Rv) GN=Rv2567 PE=1 SV=1</t>
  </si>
  <si>
    <t>Rv2567</t>
  </si>
  <si>
    <t>P9WQP7</t>
  </si>
  <si>
    <t>3 beta-hydroxysteroid dehydrogenase/Delta 5--&gt;4-isomerase OS=Mycobacterium tuberculosis (strain ATCC 25618 / H37Rv) GN=Rv1106c PE=1 SV=1</t>
  </si>
  <si>
    <t>P9WL23</t>
  </si>
  <si>
    <t>Uncharacterized protein Rv2915c OS=Mycobacterium tuberculosis (strain ATCC 25618 / H37Rv) GN=Rv2915c PE=1 SV=1</t>
  </si>
  <si>
    <t>P9WKW5</t>
  </si>
  <si>
    <t xml:space="preserve">Uncharacterized membrane protein Rv3835 M. tuberculosis H37Rv GN=Rv3835 </t>
  </si>
  <si>
    <t>O65931</t>
  </si>
  <si>
    <t>Probable arylsulfatase AtsB (Aryl-sulfate sulphohydrolase) (Sulfatase) OS=Mycobacterium tuberculosis (strain ATCC 25618 / H37Rv) GN=atsB PE=1 SV=3</t>
  </si>
  <si>
    <t>Rv1106c</t>
  </si>
  <si>
    <t>Rv2915c</t>
  </si>
  <si>
    <t>Rv3835</t>
  </si>
  <si>
    <t>Rv3299c</t>
  </si>
  <si>
    <t>atsB</t>
  </si>
  <si>
    <t>P9WNT7</t>
  </si>
  <si>
    <t xml:space="preserve">DNA polymerase III subunit alpha M. tuberculosis H37Rv GN=dnaE1 </t>
  </si>
  <si>
    <t>Rv1547</t>
  </si>
  <si>
    <t>dnaE1</t>
  </si>
  <si>
    <t>P9WM55</t>
  </si>
  <si>
    <t>Uncharacterized protein Rv1148c OS=Mycobacterium tuberculosis (strain ATCC 25618 / H37Rv) GN=Rv1148c PE=1 SV=1</t>
  </si>
  <si>
    <t>I6XHH2</t>
  </si>
  <si>
    <t>Uncharacterized protein OS=Mycobacterium tuberculosis (strain ATCC 25618 / H37Rv) GN=Rv3531c PE=1 SV=1</t>
  </si>
  <si>
    <t>P9WGI1</t>
  </si>
  <si>
    <t>RNA polymerase sigma factor SigA M. tuberculosis H37Rv GN=sigA ; Additional IDs concatenated into MaxParsimony group: P9WGI5; Additional IDs concatenated into MaxParsimony group: P9WGI5</t>
  </si>
  <si>
    <t>P9WLN7</t>
  </si>
  <si>
    <t xml:space="preserve">Uncharacterized protein Rv2000 M. tuberculosis H37Rv GN=Rv2000 </t>
  </si>
  <si>
    <t>I6YF40</t>
  </si>
  <si>
    <t>Conserved protein OS=Mycobacterium tuberculosis (strain ATCC 25618 / H37Rv) GN=Rv3075c PE=1 SV=1</t>
  </si>
  <si>
    <t>O06380</t>
  </si>
  <si>
    <t xml:space="preserve">Conserved protein M. tuberculosis H37Rv GN=Rv3627c </t>
  </si>
  <si>
    <t>P9WIM9</t>
  </si>
  <si>
    <t xml:space="preserve">Proline-rich 28 kDa antigen M. tuberculosis H37Rv GN=mtc28 </t>
  </si>
  <si>
    <t>Rv1148c</t>
  </si>
  <si>
    <t>Rv3531c</t>
  </si>
  <si>
    <t>Rv2703</t>
  </si>
  <si>
    <t>sigA</t>
  </si>
  <si>
    <t>Rv2000</t>
  </si>
  <si>
    <t>Rv3075c</t>
  </si>
  <si>
    <t>Rv3627c</t>
  </si>
  <si>
    <t>Rv0040c</t>
  </si>
  <si>
    <t>mtc28</t>
  </si>
  <si>
    <t>I6XF52</t>
  </si>
  <si>
    <t>Membrane protein OS=Mycobacterium tuberculosis (strain ATCC 25618 / H37Rv) GN=Rv2721c PE=1 SV=1</t>
  </si>
  <si>
    <t>Rv2721c</t>
  </si>
  <si>
    <t>P9WGU7</t>
  </si>
  <si>
    <t xml:space="preserve">Probable monoacyl phosphatidylinositol tetramannoside-binding protein LpqW M. tuberculosis H37Rv GN=lpqW </t>
  </si>
  <si>
    <t>O53585</t>
  </si>
  <si>
    <t>Galactofuranosyltransferase GlfT2 OS=Mycobacterium tuberculosis (strain ATCC 25618 / H37Rv) GN=glfT2 PE=1 SV=1</t>
  </si>
  <si>
    <t>P9WN43</t>
  </si>
  <si>
    <t>Glucose-1-phosphate adenylyltransferase OS=Mycobacterium tuberculosis (strain ATCC 25618 / H37Rv) GN=glgC PE=1 SV=1</t>
  </si>
  <si>
    <t>Rv1166</t>
  </si>
  <si>
    <t>lpqW</t>
  </si>
  <si>
    <t>Rv3808c</t>
  </si>
  <si>
    <t>glfT2</t>
  </si>
  <si>
    <t>Rv1213</t>
  </si>
  <si>
    <t>glgC</t>
  </si>
  <si>
    <t>P9WJL7</t>
  </si>
  <si>
    <t>UDP-N-acetylmuramate--L-alanine ligase OS=Mycobacterium tuberculosis (strain ATCC 25618 / H37Rv) GN=murC PE=1 SV=1</t>
  </si>
  <si>
    <t>I6XEK6</t>
  </si>
  <si>
    <t>Endolytic murein transglycosylase OS=Mycobacterium tuberculosis (strain ATCC 25618 / H37Rv) GN=mltG PE=1 SV=1</t>
  </si>
  <si>
    <t>Rv2152c</t>
  </si>
  <si>
    <t>murC</t>
  </si>
  <si>
    <t>Rv2553c</t>
  </si>
  <si>
    <t>mltG</t>
  </si>
  <si>
    <t>P9WKP7</t>
  </si>
  <si>
    <t>Uncharacterized protein Rv0897c OS=Mycobacterium tuberculosis (strain ATCC 25618 / H37Rv) GN=Rv0897c PE=1 SV=1</t>
  </si>
  <si>
    <t>Rv0897c</t>
  </si>
  <si>
    <t>P9WGT5</t>
  </si>
  <si>
    <t>L-serine dehydratase OS=Mycobacterium tuberculosis (strain ATCC 25618 / H37Rv) GN=sdaA PE=1 SV=1</t>
  </si>
  <si>
    <t>Rv0069c</t>
  </si>
  <si>
    <t>sdaA</t>
  </si>
  <si>
    <t>P96872</t>
  </si>
  <si>
    <t>Conserved protein (CPSA-related protein) M. tuberculosis H37Rv GN=Rv3267 PE=1 SV=2</t>
  </si>
  <si>
    <t>O33268</t>
  </si>
  <si>
    <t xml:space="preserve">FeS-binding protein M. tuberculosis H37Rv GN=Rv0338c </t>
  </si>
  <si>
    <t>P9WLZ3</t>
  </si>
  <si>
    <t>Uncharacterized protein Rv1367c OS=Mycobacterium tuberculosis (strain ATCC 25618 / H37Rv) GN=Rv1367c PE=1 SV=2</t>
  </si>
  <si>
    <t>Rv3267</t>
  </si>
  <si>
    <t>Rv0338c</t>
  </si>
  <si>
    <t>Rv1367c</t>
  </si>
  <si>
    <t>O05854</t>
  </si>
  <si>
    <t>Conserved alanine valine rich protein OS=Mycobacterium tuberculosis (strain ATCC 25618 / H37Rv) GN=Rv3212 PE=1 SV=1</t>
  </si>
  <si>
    <t>P9WPU3</t>
  </si>
  <si>
    <t>Potassium-transporting ATPase ATP-binding subunit OS=Mycobacterium tuberculosis (strain ATCC 25618 / H37Rv) GN=kdpB PE=3 SV=1</t>
  </si>
  <si>
    <t>Rv3212</t>
  </si>
  <si>
    <t>Rv1030</t>
  </si>
  <si>
    <t>kdpB</t>
  </si>
  <si>
    <t>P9WI81</t>
  </si>
  <si>
    <t xml:space="preserve">Serine/threonine-protein kinase PknB M. tuberculosis H37Rv GN=pknB </t>
  </si>
  <si>
    <t>Rv0014c</t>
  </si>
  <si>
    <t>pknB</t>
  </si>
  <si>
    <t>P9WP77</t>
  </si>
  <si>
    <t>FO synthase OS=Mycobacterium tuberculosis (strain ATCC 25618 / H37Rv) GN=fbiC PE=1 SV=1</t>
  </si>
  <si>
    <t>Rv1173</t>
  </si>
  <si>
    <t>fbiC</t>
  </si>
  <si>
    <t>O05458</t>
  </si>
  <si>
    <t>Mycosin-2 OS=Mycobacterium tuberculosis (strain ATCC 25618 / H37Rv) GN=mycP2 PE=1 SV=1</t>
  </si>
  <si>
    <t>Rv3886c</t>
  </si>
  <si>
    <t>mycP2</t>
  </si>
  <si>
    <t>O65936</t>
  </si>
  <si>
    <t>Probable oxidoreductase OS=Mycobacterium tuberculosis (strain ATCC 25618 / H37Rv) GN=Rv1751 PE=1 SV=1</t>
  </si>
  <si>
    <t>Rv1751</t>
  </si>
  <si>
    <t>P9WMV9</t>
  </si>
  <si>
    <t>Cholesterol oxidase OS=Mycobacterium tuberculosis (strain ATCC 25618 / H37Rv) GN=choD PE=1 SV=1</t>
  </si>
  <si>
    <t>Rv3409c</t>
  </si>
  <si>
    <t>choD</t>
  </si>
  <si>
    <t>P9WGD7</t>
  </si>
  <si>
    <t xml:space="preserve">Signal recognition particle protein M. tuberculosis H37Rv GN=ffh </t>
  </si>
  <si>
    <t>Rv2916c</t>
  </si>
  <si>
    <t>ffh</t>
  </si>
  <si>
    <t>P9WHJ3</t>
  </si>
  <si>
    <t>Protein RecA OS=Mycobacterium tuberculosis (strain ATCC 25618 / H37Rv) GN=recA PE=1 SV=1</t>
  </si>
  <si>
    <t>Rv2737c</t>
  </si>
  <si>
    <t>recA</t>
  </si>
  <si>
    <t>P9WJV5</t>
  </si>
  <si>
    <t xml:space="preserve">Trehalose monomycolate exporter MmpL3 M. tuberculosis H37Rv GN=mmpL3 </t>
  </si>
  <si>
    <t>Rv0206c</t>
  </si>
  <si>
    <t>mmpL3</t>
  </si>
  <si>
    <t>O33185</t>
  </si>
  <si>
    <t>Possible bifunctional enzyme long-chain acyl-CoA synthase and lipase OS=Mycobacterium tuberculosis (strain ATCC 25618 / H37Rv) GN=Rv1683 PE=1 SV=3</t>
  </si>
  <si>
    <t>Rv1683</t>
  </si>
  <si>
    <t>P9WFU7</t>
  </si>
  <si>
    <t xml:space="preserve">Lysylphosphatidylglycerol biosynthesis bifunctional protein LysX M. tuberculosis H37Rv GN=lysX </t>
  </si>
  <si>
    <t>P9WIQ5</t>
  </si>
  <si>
    <t xml:space="preserve">RecBCD enzyme subunit RecC M. tuberculosis H37Rv GN=recC </t>
  </si>
  <si>
    <t>Rv1640c</t>
  </si>
  <si>
    <t>lysX</t>
  </si>
  <si>
    <t>Rv0631c</t>
  </si>
  <si>
    <t>recC</t>
  </si>
  <si>
    <t>Q10896</t>
  </si>
  <si>
    <t xml:space="preserve">Peptide synthetase M. tuberculosis H37Rv GN=nrp </t>
  </si>
  <si>
    <t>Rv0101</t>
  </si>
  <si>
    <t>nrp</t>
  </si>
  <si>
    <t>P9WI73</t>
  </si>
  <si>
    <t>Serine/threonine-protein kinase PknG OS=Mycobacterium tuberculosis (strain ATCC 25618 / H37Rv) GN=pknG PE=1 SV=1</t>
  </si>
  <si>
    <t>Rv0410c</t>
  </si>
  <si>
    <t>pknG</t>
  </si>
  <si>
    <t>P9WJV3</t>
  </si>
  <si>
    <t xml:space="preserve">Siderophore exporter MmpL4 M. tuberculosis H37Rv GN=mmpL4 </t>
  </si>
  <si>
    <t>Rv0450c</t>
  </si>
  <si>
    <t>mmpL4</t>
  </si>
  <si>
    <t>Uniprot</t>
  </si>
  <si>
    <t>P90%</t>
  </si>
  <si>
    <t>P95%</t>
  </si>
  <si>
    <t>Color code</t>
  </si>
  <si>
    <r>
      <t xml:space="preserve">Common list of proteins identified in </t>
    </r>
    <r>
      <rPr>
        <b/>
        <i/>
        <sz val="13"/>
        <color theme="1"/>
        <rFont val="Calibri"/>
        <family val="2"/>
        <scheme val="minor"/>
      </rPr>
      <t>M. tuberculosis</t>
    </r>
    <r>
      <rPr>
        <b/>
        <sz val="13"/>
        <color theme="1"/>
        <rFont val="Calibri"/>
        <family val="2"/>
        <scheme val="minor"/>
      </rPr>
      <t xml:space="preserve"> CFP ordered according to NSAF</t>
    </r>
  </si>
  <si>
    <t>P75%</t>
  </si>
  <si>
    <t xml:space="preserve">Locus </t>
  </si>
  <si>
    <t>Group</t>
  </si>
  <si>
    <t>Group type</t>
  </si>
  <si>
    <t>Length</t>
  </si>
  <si>
    <t>Nº unique peptides</t>
  </si>
  <si>
    <t>MW</t>
  </si>
  <si>
    <t>Sequence Count</t>
  </si>
  <si>
    <t>Spectrum count</t>
  </si>
  <si>
    <t>NSAF</t>
  </si>
  <si>
    <t>Coverage</t>
  </si>
  <si>
    <t>Protein Score</t>
  </si>
  <si>
    <t>Description</t>
  </si>
  <si>
    <t>Unique</t>
  </si>
  <si>
    <t>10 kDa chaperonin OS=Mycobacterium tuberculosis (strain ATCC 25618 / H37Rv) GN=groS PE=1 SV=1</t>
  </si>
  <si>
    <t>Meromycolate extension acyl carrier protein OS=Mycobacterium tuberculosis (strain ATCC 25618 / H37Rv) GN=acpM PE=1 SV=1</t>
  </si>
  <si>
    <t>Some</t>
  </si>
  <si>
    <t>60 kDa chaperonin 2 OS=Mycobacterium tuberculosis (strain ATCC 25618 / H37Rv) GN=groEL2 PE=1 SV=1</t>
  </si>
  <si>
    <t>6 kDa early secretory antigenic target OS=Mycobacterium tuberculosis (strain ATCC 25618 / H37Rv) GN=esxA PE=1 SV=1</t>
  </si>
  <si>
    <t>ESAT-6-like protein EsxB OS=Mycobacterium tuberculosis (strain ATCC 25618 / H37Rv) GN=esxB PE=1 SV=1</t>
  </si>
  <si>
    <t>5-methyltetrahydropteroyltriglutamate--homocysteine methyltransferase OS=Mycobacterium tuberculosis (strain ATCC 25618 / H37Rv) GN=metE PE=1 SV=1</t>
  </si>
  <si>
    <t>ESAT-6-like protein EsxN OS=Mycobacterium tuberculosis (strain ATCC 25618 / H37Rv) GN=esxN PE=1 SV=1</t>
  </si>
  <si>
    <t>ESAT-6-like protein EsxO OS=Mycobacterium tuberculosis (strain ATCC 25618 / H37Rv) GN=esxO PE=1 SV=1; Additional IDs concatenated into MaxParsimony group: P0DOA6, P0DOA7; Additional IDs concatenated into MaxParsimony group: P0DOA6, P0DOA7</t>
  </si>
  <si>
    <t>contaminant_KERATIN03</t>
  </si>
  <si>
    <t>; Additional IDs concatenated into MaxParsimony group: contaminant_KERATIN10, contaminant_KERATIN06; Additional IDs concatenated into MaxParsimony group: contaminant_KERATIN10, contaminant_KERATIN06</t>
  </si>
  <si>
    <t>contaminant_KERATIN22</t>
  </si>
  <si>
    <t>; Additional IDs concatenated into MaxParsimony group: contaminant_KERATIN20, contaminant_KERATIN19; Additional IDs concatenated into MaxParsimony group: contaminant_KERATIN20, contaminant_KERATIN19</t>
  </si>
  <si>
    <t>Chaperone protein DnaK OS=Mycobacterium tuberculosis (strain ATCC 25618 / H37Rv) GN=dnaK PE=1 SV=1</t>
  </si>
  <si>
    <t>Alpha-crystallin OS=Mycobacterium tuberculosis (strain ATCC 25618 / H37Rv) GN=hspX PE=1 SV=1</t>
  </si>
  <si>
    <t>ESAT-6-like protein EsxK OS=Mycobacterium tuberculosis (strain ATCC 25618 / H37Rv) GN=esxK PE=1 SV=1; Additional IDs concatenated into MaxParsimony group: P9WNI5, P9WNJ9; Additional IDs concatenated into MaxParsimony group: P9WNI5, P9WNJ9</t>
  </si>
  <si>
    <t>ESAT-6-like protein EsxW OS=Mycobacterium tuberculosis (strain ATCC 25618 / H37Rv) GN=esxW PE=1 SV=1</t>
  </si>
  <si>
    <t>contaminant_KERATIN13</t>
  </si>
  <si>
    <t>contaminant_KERATIN02</t>
  </si>
  <si>
    <t>ESAT-6-like protein EsxL OS=Mycobacterium tuberculosis (strain ATCC 25618 / H37Rv) GN=esxL PE=1 SV=1</t>
  </si>
  <si>
    <t>Elongation factor Tu OS=Mycobacterium tuberculosis (strain ATCC 25618 / H37Rv) GN=tuf PE=1 SV=1</t>
  </si>
  <si>
    <t>Diacylglycerol acyltransferase/mycolyltransferase Ag85A OS=Mycobacterium tuberculosis (strain ATCC 25618 / H37Rv) GN=fbpA PE=1 SV=1; Additional IDs concatenated into MaxParsimony group: P9WQP1, P9WQN9; Additional IDs concatenated into MaxParsimony group: P9WQP1, P9WQN9</t>
  </si>
  <si>
    <t>Glutamine synthetase OS=Mycobacterium tuberculosis (strain ATCC 25618 / H37Rv) GN=glnA1 PE=1 SV=1</t>
  </si>
  <si>
    <t>Putative thiosulfate sulfurtransferase OS=Mycobacterium tuberculosis (strain ATCC 25618 / H37Rv) GN=cysA1 PE=1 SV=1</t>
  </si>
  <si>
    <t>Putative acyl-[acyl-carrier-protein] desaturase DesA2 OS=Mycobacterium tuberculosis (strain ATCC 25618 / H37Rv) GN=desA2 PE=1 SV=1</t>
  </si>
  <si>
    <t>Conserved protein OS=Mycobacterium tuberculosis (strain ATCC 25618 / H37Rv) GN=Rv3269 PE=1 SV=1</t>
  </si>
  <si>
    <t>Putative acyl-[acyl-carrier-protein] desaturase DesA1 OS=Mycobacterium tuberculosis (strain ATCC 25618 / H37Rv) GN=desA1 PE=1 SV=1</t>
  </si>
  <si>
    <t>Electron transfer flavoprotein subunit beta OS=Mycobacterium tuberculosis (strain ATCC 25618 / H37Rv) GN=etfB PE=1 SV=1</t>
  </si>
  <si>
    <t>P0CG95</t>
  </si>
  <si>
    <t>All</t>
  </si>
  <si>
    <t>Uncharacterized protein Rv0814c OS=Mycobacterium tuberculosis (strain ATCC 25618 / H37Rv) GN=sseC2 PE=1 SV=1; Additional IDs concatenated into MaxParsimony group: P0CG96; Additional IDs concatenated into MaxParsimony group: P0CG96</t>
  </si>
  <si>
    <t>Cell wall synthesis protein Wag31 OS=Mycobacterium tuberculosis (strain ATCC 25618 / H37Rv) GN=wag31 PE=1 SV=1</t>
  </si>
  <si>
    <t>50S ribosomal protein L7/L12 OS=Mycobacterium tuberculosis (strain ATCC 25618 / H37Rv) GN=rplL PE=1 SV=1</t>
  </si>
  <si>
    <t>Conserved protein OS=Mycobacterium tuberculosis (strain ATCC 25618 / H37Rv) GN=Rv0831c PE=1 SV=3</t>
  </si>
  <si>
    <t>Hypoxic response protein 1 OS=Mycobacterium tuberculosis (strain ATCC 25618 / H37Rv) GN=hrp1 PE=1 SV=1</t>
  </si>
  <si>
    <t>Probable cold shock protein A OS=Mycobacterium tuberculosis (strain ATCC 25618 / H37Rv) GN=cspA PE=1 SV=1</t>
  </si>
  <si>
    <t>Catalase-peroxidase OS=Mycobacterium tuberculosis (strain ATCC 25618 / H37Rv) GN=katG PE=1 SV=1</t>
  </si>
  <si>
    <t>contaminant_KERATIN21</t>
  </si>
  <si>
    <t>Electron transfer flavoprotein subunit alpha OS=Mycobacterium tuberculosis (strain ATCC 25618 / H37Rv) GN=etfA PE=1 SV=1</t>
  </si>
  <si>
    <t>contaminant_KERATIN17</t>
  </si>
  <si>
    <t>Adenosylhomocysteinase OS=Mycobacterium tuberculosis (strain ATCC 25618 / H37Rv) GN=ahcY PE=1 SV=1</t>
  </si>
  <si>
    <t>contaminant_KERATIN05</t>
  </si>
  <si>
    <t>Glyceraldehyde-3-phosphate dehydrogenase OS=Mycobacterium tuberculosis (strain ATCC 25618 / H37Rv) GN=gap PE=1 SV=1</t>
  </si>
  <si>
    <t>Immunogenic protein MPT64 OS=Mycobacterium tuberculosis (strain ATCC 25618 / H37Rv) GN=mpt64 PE=1 SV=1</t>
  </si>
  <si>
    <t>Uncharacterized protein Rv0569 OS=Mycobacterium tuberculosis (strain ATCC 25618 / H37Rv) GN=Rv0569 PE=1 SV=1</t>
  </si>
  <si>
    <t>Uncharacterized protein Rv3127 OS=Mycobacterium tuberculosis (strain ATCC 25618 / H37Rv) GN=Rv3127 PE=1 SV=1</t>
  </si>
  <si>
    <t>3-ketoacyl-ACP reductase OS=Mycobacterium tuberculosis (strain ATCC 25618 / H37Rv) GN=fabG PE=1 SV=1</t>
  </si>
  <si>
    <t>Putative integration host factor MihF OS=Mycobacterium tuberculosis (strain ATCC 25618 / H37Rv) GN=mihF PE=1 SV=1</t>
  </si>
  <si>
    <t>Calcium dodecin OS=Mycobacterium tuberculosis (strain ATCC 25618 / H37Rv) GN=secE2 PE=1 SV=1</t>
  </si>
  <si>
    <t>F420H(2)-dependent quinone reductase Rv1558 OS=Mycobacterium tuberculosis (strain ATCC 25618 / H37Rv) GN=Rv1558 PE=1 SV=1</t>
  </si>
  <si>
    <t>Low molecular weight antigen MTB12 OS=Mycobacterium tuberculosis (strain ATCC 25618 / H37Rv) GN=mtb12 PE=1 SV=1</t>
  </si>
  <si>
    <t>Probable thiol peroxidase OS=Mycobacterium tuberculosis (strain ATCC 25618 / H37Rv) GN=tpx PE=1 SV=1</t>
  </si>
  <si>
    <t>Glycogen accumulation regulator GarA OS=Mycobacterium tuberculosis (strain ATCC 25618 / H37Rv) GN=garA PE=1 SV=1</t>
  </si>
  <si>
    <t>Acetyl-CoA acetyltransferase OS=Mycobacterium tuberculosis (strain ATCC 25618 / H37Rv) GN=fadA3 PE=1 SV=1</t>
  </si>
  <si>
    <t>Superoxide dismutase [Fe] OS=Mycobacterium tuberculosis (strain ATCC 25618 / H37Rv) GN=sodB PE=1 SV=1</t>
  </si>
  <si>
    <t>Thioredoxin OS=Mycobacterium tuberculosis (strain ATCC 25618 / H37Rv) GN=trxA PE=1 SV=1</t>
  </si>
  <si>
    <t>Peptidyl-prolyl cis-trans isomerase A OS=Mycobacterium tuberculosis (strain ATCC 25618 / H37Rv) GN=ppiA PE=1 SV=1</t>
  </si>
  <si>
    <t>Trigger factor OS=Mycobacterium tuberculosis (strain ATCC 25618 / H37Rv) GN=tig PE=1 SV=1</t>
  </si>
  <si>
    <t>Protein GrpE OS=Mycobacterium tuberculosis (strain ATCC 25618 / H37Rv) GN=grpE PE=1 SV=1</t>
  </si>
  <si>
    <t>Nicotinate-nucleotide pyrophosphorylase [carboxylating] OS=Mycobacterium tuberculosis (strain ATCC 25618 / H37Rv) GN=nadC PE=1 SV=1</t>
  </si>
  <si>
    <t>Elongation factor Ts OS=Mycobacterium tuberculosis (strain ATCC 25618 / H37Rv) GN=tsf PE=1 SV=1</t>
  </si>
  <si>
    <t>3-oxoacyl-[acyl-carrier-protein] synthase 2 OS=Mycobacterium tuberculosis (strain ATCC 25618 / H37Rv) GN=kasB PE=1 SV=1</t>
  </si>
  <si>
    <t>DNA-directed RNA polymerase subunit alpha OS=Mycobacterium tuberculosis (strain ATCC 25618 / H37Rv) GN=rpoA PE=1 SV=1</t>
  </si>
  <si>
    <t>Putative L-lactate dehydrogenase OS=Mycobacterium tuberculosis (strain ATCC 25618 / H37Rv) GN=lldD PE=1 SV=1</t>
  </si>
  <si>
    <t>60 kDa chaperonin 1 OS=Mycobacterium tuberculosis (strain ATCC 25618 / H37Rv) GN=groEL1 PE=1 SV=1</t>
  </si>
  <si>
    <t>contaminant_KERATIN18</t>
  </si>
  <si>
    <t>30S ribosomal protein S6 OS=Mycobacterium tuberculosis (strain ATCC 25618 / H37Rv) GN=rpsF PE=1 SV=1</t>
  </si>
  <si>
    <t>3-oxoacyl-[acyl-carrier-protein] synthase 1 OS=Mycobacterium tuberculosis (strain ATCC 25618 / H37Rv) GN=kasA PE=1 SV=1</t>
  </si>
  <si>
    <t>Phosphate-binding protein PstS 1 OS=Mycobacterium tuberculosis (strain ATCC 25618 / H37Rv) GN=pstS1 PE=1 SV=1</t>
  </si>
  <si>
    <t>Enolase OS=Mycobacterium tuberculosis (strain ATCC 25618 / H37Rv) GN=eno PE=1 SV=1</t>
  </si>
  <si>
    <t>Alanine and proline-rich secreted protein Apa OS=Mycobacterium tuberculosis (strain ATCC 25618 / H37Rv) GN=apa PE=1 SV=1</t>
  </si>
  <si>
    <t>30S ribosomal protein S1 OS=Mycobacterium tuberculosis (strain ATCC 25618 / H37Rv) GN=rpsA PE=1 SV=1</t>
  </si>
  <si>
    <t>Probable enoyl-CoA hydratase echA6 OS=Mycobacterium tuberculosis (strain ATCC 25618 / H37Rv) GN=echA6 PE=1 SV=1</t>
  </si>
  <si>
    <t>UPF0098 protein Rv2140c OS=Mycobacterium tuberculosis (strain ATCC 25618 / H37Rv) GN=Rv2140c PE=1 SV=1</t>
  </si>
  <si>
    <t>Heme-degrading monooxygenase HmoB OS=Mycobacterium tuberculosis (strain ATCC 25618 / H37Rv) GN=mhuD PE=1 SV=1</t>
  </si>
  <si>
    <t>Pyruvate dehydrogenase E1 component OS=Mycobacterium tuberculosis (strain ATCC 25618 / H37Rv) GN=aceE PE=1 SV=2</t>
  </si>
  <si>
    <t>Aconitate hydratase A OS=Mycobacterium tuberculosis (strain ATCC 25618 / H37Rv) GN=acn PE=1 SV=1</t>
  </si>
  <si>
    <t>Transaldolase OS=Mycobacterium tuberculosis (strain ATCC 25618 / H37Rv) GN=tal PE=1 SV=1</t>
  </si>
  <si>
    <t>Uncharacterized protein Rv1324 OS=Mycobacterium tuberculosis (strain ATCC 25618 / H37Rv) GN=Rv1324 PE=1 SV=1</t>
  </si>
  <si>
    <t>Lipoprotein LpqH OS=Mycobacterium tuberculosis (strain ATCC 25618 / H37Rv) GN=lpqH PE=1 SV=1</t>
  </si>
  <si>
    <t>Putative thiosulfate sulfurtransferase SseA OS=Mycobacterium tuberculosis (strain ATCC 25618 / H37Rv) GN=sseA PE=1 SV=1</t>
  </si>
  <si>
    <t>ATP synthase subunit beta OS=Mycobacterium tuberculosis (strain ATCC 25618 / H37Rv) GN=atpD PE=1 SV=1</t>
  </si>
  <si>
    <t>Dihydrolipoyl dehydrogenase OS=Mycobacterium tuberculosis (strain ATCC 25618 / H37Rv) GN=lpdC PE=1 SV=1</t>
  </si>
  <si>
    <t>contaminant_KERATIN08</t>
  </si>
  <si>
    <t>Acetyl-COA carboxylase OS=Mycobacterium tuberculosis (strain ATCC 25618 / H37Rv) GN=accA3 PE=1 SV=2</t>
  </si>
  <si>
    <t>FHA domain-containing protein FhaA OS=Mycobacterium tuberculosis (strain ATCC 25618 / H37Rv) GN=fhaA PE=1 SV=1</t>
  </si>
  <si>
    <t>Dihydrolipoyllysine-residue acetyltransferase component of pyruvate dehydrogenase complex OS=Mycobacterium tuberculosis (strain ATCC 25618 / H37Rv) GN=dlaT PE=1 SV=1</t>
  </si>
  <si>
    <t>Methyltransferase OS=Mycobacterium tuberculosis (strain ATCC 25618 / H37Rv) GN=Rv2258c PE=1 SV=1</t>
  </si>
  <si>
    <t>Ribosome-recycling factor OS=Mycobacterium tuberculosis (strain ATCC 25618 / H37Rv) GN=frr PE=1 SV=1</t>
  </si>
  <si>
    <t>Ribose-5-phosphate isomerase B OS=Mycobacterium tuberculosis (strain ATCC 25618 / H37Rv) GN=rpiB PE=1 SV=1</t>
  </si>
  <si>
    <t>Alkyl hydroperoxide reductase subunit C OS=Mycobacterium tuberculosis (strain ATCC 25618 / H37Rv) GN=ahpC PE=1 SV=1</t>
  </si>
  <si>
    <t>NADP-dependent alcohol dehydrogenase C OS=Mycobacterium tuberculosis (strain ATCC 25618 / H37Rv) GN=adhC PE=1 SV=1</t>
  </si>
  <si>
    <t>Bacterioferritin OS=Mycobacterium tuberculosis (strain ATCC 25618 / H37Rv) GN=bfr PE=1 SV=1</t>
  </si>
  <si>
    <t>Succinate--CoA ligase [ADP-forming] subunit beta OS=Mycobacterium tuberculosis (strain ATCC 25618 / H37Rv) GN=sucC PE=1 SV=1</t>
  </si>
  <si>
    <t>Phosphoserine aminotransferase OS=Mycobacterium tuberculosis (strain ATCC 25618 / H37Rv) GN=serC PE=1 SV=1</t>
  </si>
  <si>
    <t>Transcriptional regulatory protein DevR (DosR) OS=Mycobacterium tuberculosis (strain ATCC 25618 / H37Rv) GN=devR PE=1 SV=1</t>
  </si>
  <si>
    <t>Malate synthase G OS=Mycobacterium tuberculosis (strain ATCC 25618 / H37Rv) GN=glcB PE=1 SV=1</t>
  </si>
  <si>
    <t>Putative NAD(P)H nitroreductase acg OS=Mycobacterium tuberculosis (strain ATCC 25618 / H37Rv) GN=acg PE=1 SV=1</t>
  </si>
  <si>
    <t>Serine hydroxymethyltransferase 1 OS=Mycobacterium tuberculosis (strain ATCC 25618 / H37Rv) GN=glyA1 PE=1 SV=2</t>
  </si>
  <si>
    <t>ESX-1 secretion-associated protein EspL OS=Mycobacterium tuberculosis (strain ATCC 25618 / H37Rv) GN=espL PE=1 SV=1</t>
  </si>
  <si>
    <t>Adenylate kinase OS=Mycobacterium tuberculosis (strain ATCC 25618 / H37Rv) GN=adk PE=1 SV=1</t>
  </si>
  <si>
    <t>Ferritin BfrB OS=Mycobacterium tuberculosis (strain ATCC 25618 / H37Rv) GN=bfrB PE=1 SV=1</t>
  </si>
  <si>
    <t>Peptide chain release factor 2 OS=Mycobacterium tuberculosis (strain ATCC 25618 / H37Rv) GN=prfB PE=1 SV=1</t>
  </si>
  <si>
    <t>Probable transcriptional regulatory protein pdtaR OS=Mycobacterium tuberculosis (strain ATCC 25618 / H37Rv) GN=pdtaR PE=1 SV=1</t>
  </si>
  <si>
    <t>Transcription elongation factor GreA OS=Mycobacterium tuberculosis (strain ATCC 25618 / H37Rv) GN=greA PE=1 SV=1</t>
  </si>
  <si>
    <t>Transketolase OS=Mycobacterium tuberculosis (strain ATCC 25618 / H37Rv) GN=tkt PE=1 SV=1</t>
  </si>
  <si>
    <t>Uncharacterized oxidoreductase Rv1144 OS=Mycobacterium tuberculosis (strain ATCC 25618 / H37Rv) GN=Rv1144 PE=1 SV=1</t>
  </si>
  <si>
    <t>Isocitrate dehydrogenase OS=Mycobacterium tuberculosis (strain ATCC 25618 / H37Rv) GN=icd2 PE=1 SV=1</t>
  </si>
  <si>
    <t>Phosphoenolpyruvate carboxykinase [GTP] OS=Mycobacterium tuberculosis (strain ATCC 25618 / H37Rv) GN=pckG PE=1 SV=1</t>
  </si>
  <si>
    <t>Universal stress protein Rv1636 OS=Mycobacterium tuberculosis (strain ATCC 25618 / H37Rv) GN=Rv1636 PE=1 SV=1</t>
  </si>
  <si>
    <t>Probable acyl-CoA dehydrogenase fadE25 OS=Mycobacterium tuberculosis (strain ATCC 25618 / H37Rv) GN=fadE25 PE=1 SV=1</t>
  </si>
  <si>
    <t>Uncharacterized protein Rv2030c OS=Mycobacterium tuberculosis (strain ATCC 25618 / H37Rv) GN=Rv2030c PE=1 SV=1</t>
  </si>
  <si>
    <t>Probable acetyl-CoA acetyltransferase OS=Mycobacterium tuberculosis (strain ATCC 25618 / H37Rv) GN=fadA4 PE=1 SV=1</t>
  </si>
  <si>
    <t>D-3-phosphoglycerate dehydrogenase OS=Mycobacterium tuberculosis (strain ATCC 25618 / H37Rv) GN=serA PE=1 SV=1</t>
  </si>
  <si>
    <t>Putative phthiocerol dimycocerosate transporter LppX OS=Mycobacterium tuberculosis (strain ATCC 25618 / H37Rv) GN=lppX PE=1 SV=1</t>
  </si>
  <si>
    <t>ESAT-6-like protein EsxG OS=Mycobacterium tuberculosis (strain ATCC 25618 / H37Rv) GN=esxG PE=1 SV=1</t>
  </si>
  <si>
    <t>S-adenosylmethionine synthase OS=Mycobacterium tuberculosis (strain ATCC 25618 / H37Rv) GN=metK PE=1 SV=1</t>
  </si>
  <si>
    <t>Fumarate hydratase class II OS=Mycobacterium tuberculosis (strain ATCC 25618 / H37Rv) GN=fumC PE=1 SV=1</t>
  </si>
  <si>
    <t>ESX-1 secretion-associated protein EspF OS=Mycobacterium tuberculosis (strain ATCC 25618 / H37Rv) GN=espF PE=1 SV=1</t>
  </si>
  <si>
    <t>Uncharacterized protein Rv2629 OS=Mycobacterium tuberculosis (strain ATCC 25618 / H37Rv) GN=Rv2629 PE=1 SV=1</t>
  </si>
  <si>
    <t>Hydroxymycolate synthase MmaA4 OS=Mycobacterium tuberculosis (strain ATCC 25618 / H37Rv) GN=mmaA4 PE=1 SV=1</t>
  </si>
  <si>
    <t>Lipoprotein OS=Mycobacterium tuberculosis (strain ATCC 25618 / H37Rv) GN=Rv3354 PE=1 SV=1</t>
  </si>
  <si>
    <t>Polyribonucleotide nucleotidyltransferase OS=Mycobacterium tuberculosis (strain ATCC 25618 / H37Rv) GN=pnp PE=1 SV=1</t>
  </si>
  <si>
    <t>contaminant_KERATIN12</t>
  </si>
  <si>
    <t>Heparin-binding hemagglutinin OS=Mycobacterium tuberculosis (strain ATCC 25618 / H37Rv) GN=hbhA PE=1 SV=1</t>
  </si>
  <si>
    <t>Chaperone protein ClpB OS=Mycobacterium tuberculosis (strain ATCC 25618 / H37Rv) GN=clpB PE=1 SV=1</t>
  </si>
  <si>
    <t>Lipoarabinomannan carrier protein LprG OS=Mycobacterium tuberculosis (strain ATCC 25618 / H37Rv) GN=lprG PE=1 SV=1</t>
  </si>
  <si>
    <t>35 kDa protein OS=Mycobacterium tuberculosis (strain ATCC 25618 / H37Rv) GN=Rv2744c PE=1 SV=1</t>
  </si>
  <si>
    <t>Chaperone protein HtpG OS=Mycobacterium tuberculosis (strain ATCC 25618 / H37Rv) GN=htpG PE=1 SV=1</t>
  </si>
  <si>
    <t>2,3,4,5-tetrahydropyridine-2,6-dicarboxylate N-succinyltransferase OS=Mycobacterium tuberculosis (strain ATCC 25618 / H37Rv) GN=dapD PE=1 SV=1</t>
  </si>
  <si>
    <t>Probable propionyl-CoA carboxylase beta chain 5 OS=Mycobacterium tuberculosis (strain ATCC 25618 / H37Rv) GN=accD5 PE=1 SV=1</t>
  </si>
  <si>
    <t>Iron-dependent repressor IdeR OS=Mycobacterium tuberculosis (strain ATCC 25618 / H37Rv) GN=ideR PE=1 SV=1</t>
  </si>
  <si>
    <t>Aminotransferase OS=Mycobacterium tuberculosis (strain ATCC 25618 / H37Rv) GN=Rv3722c PE=1 SV=2</t>
  </si>
  <si>
    <t>Possible iron-regulated short-chain dehydrogenase/reductase OS=Mycobacterium tuberculosis (strain ATCC 25618 / H37Rv) GN=Rv3224 PE=1 SV=1</t>
  </si>
  <si>
    <t>contaminant_UBIQUITIN08</t>
  </si>
  <si>
    <t>Elongation factor G OS=Mycobacterium tuberculosis (strain ATCC 25618 / H37Rv) GN=fusA PE=1 SV=1</t>
  </si>
  <si>
    <t>Probable succinate dehydrogenase [iron-sulfur subunit] (Succinic dehydrogenase) OS=Mycobacterium tuberculosis (strain ATCC 25618 / H37Rv) GN=sdhA PE=1 SV=1</t>
  </si>
  <si>
    <t>Uncharacterized protein Rv2229c OS=Mycobacterium tuberculosis (strain ATCC 25618 / H37Rv) GN=Rv2229c PE=1 SV=1</t>
  </si>
  <si>
    <t>Universal stress protein Rv2623 OS=Mycobacterium tuberculosis (strain ATCC 25618 / H37Rv) GN=Rv2623 PE=1 SV=1</t>
  </si>
  <si>
    <t>Proteasome subunit beta OS=Mycobacterium tuberculosis (strain ATCC 25618 / H37Rv) GN=prcB PE=1 SV=1</t>
  </si>
  <si>
    <t>Proteasome subunit alpha OS=Mycobacterium tuberculosis (strain ATCC 25618 / H37Rv) GN=prcA PE=1 SV=1</t>
  </si>
  <si>
    <t>Inorganic pyrophosphatase OS=Mycobacterium tuberculosis (strain ATCC 25618 / H37Rv) GN=ppa PE=1 SV=1</t>
  </si>
  <si>
    <t>Conserved protein OS=Mycobacterium tuberculosis (strain ATCC 25618 / H37Rv) GN=Rv1810 PE=1 SV=4</t>
  </si>
  <si>
    <t>Uncharacterized oxidoreductase Rv2971 OS=Mycobacterium tuberculosis (strain ATCC 25618 / H37Rv) GN=Rv2971 PE=1 SV=1</t>
  </si>
  <si>
    <t>Single-stranded DNA-binding protein OS=Mycobacterium tuberculosis (strain ATCC 25618 / H37Rv) GN=ssb PE=1 SV=1</t>
  </si>
  <si>
    <t>ATPase OS=Mycobacterium tuberculosis (strain ATCC 25618 / H37Rv) GN=moxR1 PE=1 SV=1</t>
  </si>
  <si>
    <t>Nucleoside diphosphate kinase OS=Mycobacterium tuberculosis (strain ATCC 25618 / H37Rv) GN=ndkA PE=1 SV=1</t>
  </si>
  <si>
    <t>ATP-dependent Clp protease proteolytic subunit 2 OS=Mycobacterium tuberculosis (strain ATCC 25618 / H37Rv) GN=clpP2 PE=1 SV=1</t>
  </si>
  <si>
    <t>Putative short-chain type dehydrogenase/reductase Rv0148 OS=Mycobacterium tuberculosis (strain ATCC 25618 / H37Rv) GN=Rv0148 PE=1 SV=3</t>
  </si>
  <si>
    <t>Probable enoyl-CoA hydratase echA8 OS=Mycobacterium tuberculosis (strain ATCC 25618 / H37Rv) GN=echA8 PE=1 SV=1</t>
  </si>
  <si>
    <t>3-hydroxyacyl-CoA dehydrogenase OS=Mycobacterium tuberculosis (strain ATCC 25618 / H37Rv) GN=fadB PE=1 SV=1</t>
  </si>
  <si>
    <t>contaminant_KERATIN14</t>
  </si>
  <si>
    <t>Putative coenzyme F420-dependent oxidoreductase Rv3520c OS=Mycobacterium tuberculosis (strain ATCC 25618 / H37Rv) GN=Rv3520c PE=1 SV=1</t>
  </si>
  <si>
    <t>Putative cystathionine beta-synthase Rv1077 OS=Mycobacterium tuberculosis (strain ATCC 25618 / H37Rv) GN=cbs PE=1 SV=1</t>
  </si>
  <si>
    <t>Nucleoid-associated protein Lsr2 OS=Mycobacterium tuberculosis (strain ATCC 25618 / H37Rv) GN=lsr2 PE=1 SV=1</t>
  </si>
  <si>
    <t>Uncharacterized protein Rv0036c OS=Mycobacterium tuberculosis (strain ATCC 25618 / H37Rv) GN=Rv0036c PE=1 SV=1</t>
  </si>
  <si>
    <t>Alanine dehydrogenase OS=Mycobacterium tuberculosis (strain ATCC 25618 / H37Rv) GN=ald PE=1 SV=1</t>
  </si>
  <si>
    <t>ATP synthase subunit alpha OS=Mycobacterium tuberculosis (strain ATCC 25618 / H37Rv) GN=atpA PE=1 SV=1</t>
  </si>
  <si>
    <t>Cell surface glycolipoprotein MPT83 OS=Mycobacterium tuberculosis (strain ATCC 25618 / H37Rv) GN=mpt83 PE=1 SV=1</t>
  </si>
  <si>
    <t>NADPH--quinone reductase OS=Mycobacterium tuberculosis (strain ATCC 25618 / H37Rv) GN=qor PE=1 SV=3</t>
  </si>
  <si>
    <t>Bacterial proteasome activator OS=Mycobacterium tuberculosis (strain ATCC 25618 / H37Rv) GN=bpa PE=1 SV=1</t>
  </si>
  <si>
    <t>Acetyl-CoA acetyltransferase OS=Mycobacterium tuberculosis (strain ATCC 25618 / H37Rv) GN=fadA2 PE=1 SV=1</t>
  </si>
  <si>
    <t>Haloalkane dehalogenase 3 OS=Mycobacterium tuberculosis (strain ATCC 25618 / H37Rv) GN=dhaA PE=1 SV=1</t>
  </si>
  <si>
    <t>DNA polymerase III subunit beta OS=Mycobacterium tuberculosis (strain ATCC 25618 / H37Rv) GN=dnaN PE=1 SV=1</t>
  </si>
  <si>
    <t>Immunogenic protein MPT70 OS=Mycobacterium tuberculosis (strain ATCC 25618 / H37Rv) GN=mpt70 PE=1 SV=1</t>
  </si>
  <si>
    <t>4-hydroxy-tetrahydrodipicolinate reductase OS=Mycobacterium tuberculosis (strain ATCC 25618 / H37Rv) GN=dapB PE=1 SV=1</t>
  </si>
  <si>
    <t>Conserved protein OS=Mycobacterium tuberculosis (strain ATCC 25618 / H37Rv) GN=Rv3099c PE=1 SV=1</t>
  </si>
  <si>
    <t>contaminant_KERATIN15</t>
  </si>
  <si>
    <t>Malate dehydrogenase OS=Mycobacterium tuberculosis (strain ATCC 25618 / H37Rv) GN=mdh PE=1 SV=1</t>
  </si>
  <si>
    <t>Redox sensor histidine kinase response regulator DevS OS=Mycobacterium tuberculosis (strain ATCC 25618 / H37Rv) GN=devS PE=1 SV=1</t>
  </si>
  <si>
    <t>ESX-1 secretion-associated protein EspD OS=Mycobacterium tuberculosis (strain ATCC 25618 / H37Rv) GN=espD PE=1 SV=1</t>
  </si>
  <si>
    <t>ESX-5 secretion-associated protein EspG5 OS=Mycobacterium tuberculosis (strain ATCC 25618 / H37Rv) GN=espG5 PE=1 SV=1</t>
  </si>
  <si>
    <t>O-acetylserine sulfhydrylase OS=Mycobacterium tuberculosis (strain ATCC 25618 / H37Rv) GN=cysK1 PE=1 SV=1</t>
  </si>
  <si>
    <t>Conserved protein OS=Mycobacterium tuberculosis (strain ATCC 25618 / H37Rv) GN=Rv3237c PE=1 SV=1</t>
  </si>
  <si>
    <t>Uncharacterized protein Rv2302 OS=Mycobacterium tuberculosis (strain ATCC 25618 / H37Rv) GN=Rv2302 PE=1 SV=1</t>
  </si>
  <si>
    <t>Bifunctional protein FolD OS=Mycobacterium tuberculosis (strain ATCC 25618 / H37Rv) GN=folD PE=1 SV=1</t>
  </si>
  <si>
    <t>Putative lipoprotein LpqE OS=Mycobacterium tuberculosis (strain ATCC 25618 / H37Rv) GN=lpqE PE=1 SV=1</t>
  </si>
  <si>
    <t>Soluble secreted antigen MPT53 OS=Mycobacterium tuberculosis (strain ATCC 25618 / H37Rv) GN=mpt53 PE=1 SV=1</t>
  </si>
  <si>
    <t>Conserved protein OS=Mycobacterium tuberculosis (strain ATCC 25618 / H37Rv) GN=Rv3205c PE=1 SV=1</t>
  </si>
  <si>
    <t>Uncharacterized FAD-linked oxidoreductase Rv2280 OS=Mycobacterium tuberculosis (strain ATCC 25618 / H37Rv) GN=Rv2280 PE=1 SV=1</t>
  </si>
  <si>
    <t>1,3-beta-glucanase OS=Mycobacterium tuberculosis (strain ATCC 25618 / H37Rv) GN=Rv0315 PE=1 SV=1</t>
  </si>
  <si>
    <t>PE family immunomodulator PE5 OS=Mycobacterium tuberculosis (strain ATCC 25618 / H37Rv) GN=PE5 PE=1 SV=1; Additional IDs concatenated into MaxParsimony group: Q6MX17, Q6MX19; Additional IDs concatenated into MaxParsimony group: Q6MX17, Q6MX19</t>
  </si>
  <si>
    <t>Isocitrate lyase OS=Mycobacterium tuberculosis (strain ATCC 25618 / H37Rv) GN=icl PE=1 SV=1</t>
  </si>
  <si>
    <t>Triosephosphate isomerase OS=Mycobacterium tuberculosis (strain ATCC 25618 / H37Rv) GN=tpiA PE=1 SV=1</t>
  </si>
  <si>
    <t>Uncharacterized protein Rv0559c OS=Mycobacterium tuberculosis (strain ATCC 25618 / H37Rv) GN=Rv0559c PE=1 SV=1</t>
  </si>
  <si>
    <t>Probable serine protease PepA (Serine proteinase) (MTB32A) OS=Mycobacterium tuberculosis (strain ATCC 25618 / H37Rv) GN=pepA PE=1 SV=1</t>
  </si>
  <si>
    <t>Probable sulfatase OS=Mycobacterium tuberculosis (strain ATCC 25618 / H37Rv) GN=Rv0296c PE=1 SV=1</t>
  </si>
  <si>
    <t>NAD-specific glutamate dehydrogenase OS=Mycobacterium tuberculosis (strain ATCC 25618 / H37Rv) GN=gdh PE=1 SV=1</t>
  </si>
  <si>
    <t>MPT51/MPB51 antigen OS=Mycobacterium tuberculosis (strain ATCC 25618 / H37Rv) GN=mpt51 PE=1 SV=1</t>
  </si>
  <si>
    <t>Methylmalonyl-CoA carboxyltransferase OS=Mycobacterium tuberculosis (strain ATCC 25618 / H37Rv) GN=accD4 PE=1 SV=2</t>
  </si>
  <si>
    <t>DNA-directed RNA polymerase subunit beta OS=Mycobacterium tuberculosis (strain ATCC 25618 / H37Rv) GN=rpoB PE=1 SV=1</t>
  </si>
  <si>
    <t>PE family protein PE13 OS=Mycobacterium tuberculosis (strain ATCC 25618 / H37Rv) GN=PE13 PE=1 SV=1</t>
  </si>
  <si>
    <t>Indole-3-glycerol phosphate synthase OS=Mycobacterium tuberculosis (strain ATCC 25618 / H37Rv) GN=trpC PE=1 SV=1</t>
  </si>
  <si>
    <t>Conserved protein OS=Mycobacterium tuberculosis (strain ATCC 25618 / H37Rv) GN=Rv2314c PE=1 SV=1</t>
  </si>
  <si>
    <t>3-hydroxybutyryl-CoA dehydrogenase OS=Mycobacterium tuberculosis (strain ATCC 25618 / H37Rv) GN=fadB2 PE=1 SV=1</t>
  </si>
  <si>
    <t>Uncharacterized response regulatory protein Rv3143 OS=Mycobacterium tuberculosis (strain ATCC 25618 / H37Rv) GN=Rv3143 PE=1 SV=1</t>
  </si>
  <si>
    <t>Uncharacterized protein Rv1352 OS=Mycobacterium tuberculosis (strain ATCC 25618 / H37Rv) GN=Rv1352 PE=1 SV=1</t>
  </si>
  <si>
    <t>Probable reductase OS=Mycobacterium tuberculosis (strain ATCC 25618 / H37Rv) GN=Rv1869c PE=1 SV=1</t>
  </si>
  <si>
    <t>Acyl-CoA synthetase OS=Mycobacterium tuberculosis (strain ATCC 25618 / H37Rv) GN=fadD2 PE=1 SV=1</t>
  </si>
  <si>
    <t>ATP-dependent 6-phosphofructokinase OS=Mycobacterium tuberculosis (strain ATCC 25618 / H37Rv) GN=pfkA PE=1 SV=1</t>
  </si>
  <si>
    <t>Translation initiation factor IF-1 OS=Mycobacterium tuberculosis (strain ATCC 25618 / H37Rv) GN=infA PE=1 SV=1</t>
  </si>
  <si>
    <t>Long-chain-fatty-acid--AMP ligase FadD32 OS=Mycobacterium tuberculosis (strain ATCC 25618 / H37Rv) GN=fadD32 PE=1 SV=1</t>
  </si>
  <si>
    <t>Putative acetolactate synthase large subunit IlvX OS=Mycobacterium tuberculosis (strain ATCC 25618 / H37Rv) GN=ilvX PE=1 SV=1</t>
  </si>
  <si>
    <t>Phosphate-binding protein PstS 2 OS=Mycobacterium tuberculosis (strain ATCC 25618 / H37Rv) GN=pstS2 PE=1 SV=1</t>
  </si>
  <si>
    <t>Conserved protein OS=Mycobacterium tuberculosis (strain ATCC 25618 / H37Rv) GN=Rv3699 PE=1 SV=3</t>
  </si>
  <si>
    <t>Immunogenic protein MPT63 OS=Mycobacterium tuberculosis (strain ATCC 25618 / H37Rv) GN=mpt63 PE=1 SV=1</t>
  </si>
  <si>
    <t>Putative acyltransferase Rv0859 OS=Mycobacterium tuberculosis (strain ATCC 25618 / H37Rv) GN=fadA PE=1 SV=1</t>
  </si>
  <si>
    <t>Lipoprotein LprA OS=Mycobacterium tuberculosis (strain ATCC 25618 / H37Rv) GN=lprA PE=1 SV=1</t>
  </si>
  <si>
    <t>Sulfite reductase [ferredoxin] OS=Mycobacterium tuberculosis (strain ATCC 25618 / H37Rv) GN=sir PE=1 SV=1</t>
  </si>
  <si>
    <t>2-isopropylmalate synthase OS=Mycobacterium tuberculosis (strain ATCC 25618 / H37Rv) GN=leuA PE=1 SV=1</t>
  </si>
  <si>
    <t>2-oxoglutarate oxidoreductase subunit KorB OS=Mycobacterium tuberculosis (strain ATCC 25618 / H37Rv) GN=korB PE=1 SV=1</t>
  </si>
  <si>
    <t>Transcription termination/antitermination protein NusG OS=Mycobacterium tuberculosis (strain ATCC 25618 / H37Rv) GN=nusG PE=1 SV=1</t>
  </si>
  <si>
    <t>Endoribonuclease MazF6 OS=Mycobacterium tuberculosis (strain ATCC 25618 / H37Rv) GN=mazF6 PE=1 SV=1</t>
  </si>
  <si>
    <t>DNA-directed RNA polymerase subunit beta' OS=Mycobacterium tuberculosis (strain ATCC 25618 / H37Rv) GN=rpoC PE=1 SV=1</t>
  </si>
  <si>
    <t>Peptidase S1 OS=Mycobacterium tuberculosis (strain ATCC 25618 / H37Rv) GN=pepD PE=1 SV=1</t>
  </si>
  <si>
    <t>4-hydroxy-3-methylbut-2-en-1-yl diphosphate synthase (flavodoxin) OS=Mycobacterium tuberculosis (strain ATCC 25618 / H37Rv) GN=ispG PE=1 SV=1</t>
  </si>
  <si>
    <t>contaminant_KERATIN07</t>
  </si>
  <si>
    <t>Putative glyoxylase CFP32 OS=Mycobacterium tuberculosis (strain ATCC 25618 / H37Rv) GN=cfp32 PE=1 SV=1</t>
  </si>
  <si>
    <t>Probable cutinase Rv1984c OS=Mycobacterium tuberculosis (strain ATCC 25618 / H37Rv) GN=Rv1984c PE=1 SV=1</t>
  </si>
  <si>
    <t>ATP synthase epsilon chain OS=Mycobacterium tuberculosis (strain ATCC 25618 / H37Rv) GN=atpC PE=1 SV=1</t>
  </si>
  <si>
    <t>Enoyl-[acyl-carrier-protein] reductase [NADH] OS=Mycobacterium tuberculosis (strain ATCC 25618 / H37Rv) GN=inhA PE=1 SV=1</t>
  </si>
  <si>
    <t>ATP-dependent Clp protease ATP-binding subunit ClpC1 OS=Mycobacterium tuberculosis (strain ATCC 25618 / H37Rv) GN=clpC1 PE=1 SV=1</t>
  </si>
  <si>
    <t>Putative phosphoribosyl transferase Rv0571c OS=Mycobacterium tuberculosis (strain ATCC 25618 / H37Rv) GN=Rv0571c PE=1 SV=1</t>
  </si>
  <si>
    <t>RNA polymerase-binding protein RbpA OS=Mycobacterium tuberculosis (strain ATCC 25618 / H37Rv) GN=rbpA PE=1 SV=1</t>
  </si>
  <si>
    <t>PE-PGRS family protein PE25 OS=Mycobacterium tuberculosis (strain ATCC 25618 / H37Rv) GN=PE25 PE=1 SV=1</t>
  </si>
  <si>
    <t>Probable nonspecific lipid-transfer protein OS=Mycobacterium tuberculosis (strain ATCC 25618 / H37Rv) GN=Rv1627c PE=1 SV=1</t>
  </si>
  <si>
    <t>Probable bifunctional protein acetyl-/propionyl-coenzyme A carboxylase (Epsilon chain) AccE5 OS=Mycobacterium tuberculosis (strain ATCC 25618 / H37Rv) GN=accE5 PE=1 SV=1</t>
  </si>
  <si>
    <t>4,5:9,10-diseco-3-hydroxy-5,9,17-trioxoandrosta-1(10),2-diene-4-oate hydrolase OS=Mycobacterium tuberculosis (strain ATCC 25618 / H37Rv) GN=hsaD PE=1 SV=1</t>
  </si>
  <si>
    <t>Energy-dependent translational throttle protein EttA OS=Mycobacterium tuberculosis (strain ATCC 25618 / H37Rv) GN=ettA PE=1 SV=1</t>
  </si>
  <si>
    <t>ESX-1 secretion-associated protein EspB OS=Mycobacterium tuberculosis (strain ATCC 25618 / H37Rv) GN=espB PE=1 SV=1</t>
  </si>
  <si>
    <t>Valine--tRNA ligase OS=Mycobacterium tuberculosis (strain ATCC 25618 / H37Rv) GN=valS PE=1 SV=2</t>
  </si>
  <si>
    <t>Conserved protein OS=Mycobacterium tuberculosis (strain ATCC 25618 / H37Rv) GN=Rv3369 PE=1 SV=1</t>
  </si>
  <si>
    <t>ESX-3 secretion system protein EccA3 OS=Mycobacterium tuberculosis (strain ATCC 25618 / H37Rv) GN=eccA3 PE=1 SV=1</t>
  </si>
  <si>
    <t>Succinate--CoA ligase [ADP-forming] subunit alpha OS=Mycobacterium tuberculosis (strain ATCC 25618 / H37Rv) GN=sucD PE=1 SV=1</t>
  </si>
  <si>
    <t>Phosphate-binding protein PstS 3 OS=Mycobacterium tuberculosis (strain ATCC 25618 / H37Rv) GN=pstS3 PE=1 SV=1</t>
  </si>
  <si>
    <t>Butyryl-CoA dehydrogenase OS=Mycobacterium tuberculosis (strain ATCC 25618 / H37Rv) GN=fadE5 PE=1 SV=1</t>
  </si>
  <si>
    <t>2-oxoglutarate oxidoreductase subunit KorA OS=Mycobacterium tuberculosis (strain ATCC 25618 / H37Rv) GN=korA PE=1 SV=3</t>
  </si>
  <si>
    <t>Uncharacterized protein Rv1488 OS=Mycobacterium tuberculosis (strain ATCC 25618 / H37Rv) GN=Rv1488 PE=1 SV=1</t>
  </si>
  <si>
    <t>Aspartate--tRNA(Asp/Asn) ligase OS=Mycobacterium tuberculosis (strain ATCC 25618 / H37Rv) GN=aspS PE=1 SV=1</t>
  </si>
  <si>
    <t>ABC transporter substrate-binding protein OS=Mycobacterium tuberculosis (strain ATCC 25618 / H37Rv) GN=glnH PE=1 SV=1</t>
  </si>
  <si>
    <t>Alkyl hydroperoxide reductase AhpD OS=Mycobacterium tuberculosis (strain ATCC 25618 / H37Rv) GN=Rv2159c PE=1 SV=1</t>
  </si>
  <si>
    <t>3-oxoacyl-ACP synthase OS=Mycobacterium tuberculosis (strain ATCC 25618 / H37Rv) GN=fas PE=1 SV=3</t>
  </si>
  <si>
    <t>ESX-1 secretion-associated protein EspC OS=Mycobacterium tuberculosis (strain ATCC 25618 / H37Rv) GN=espC PE=1 SV=1</t>
  </si>
  <si>
    <t>50S ribosomal protein L10 OS=Mycobacterium tuberculosis (strain ATCC 25618 / H37Rv) GN=rplJ PE=1 SV=1</t>
  </si>
  <si>
    <t>Probable manganese/zinc-exporting P-type ATPase OS=Mycobacterium tuberculosis (strain ATCC 25618 / H37Rv) GN=ctpC PE=1 SV=1</t>
  </si>
  <si>
    <t>Aspartate-semialdehyde dehydrogenase OS=Mycobacterium tuberculosis (strain ATCC 25618 / H37Rv) GN=asd PE=1 SV=1</t>
  </si>
  <si>
    <t>Cyclopropane mycolic acid synthase MmaA2 OS=Mycobacterium tuberculosis (strain ATCC 25618 / H37Rv) GN=mmaA2 PE=1 SV=1</t>
  </si>
  <si>
    <t>Leucine--tRNA ligase OS=Mycobacterium tuberculosis (strain ATCC 25618 / H37Rv) GN=leuS PE=1 SV=1</t>
  </si>
  <si>
    <t>Phosphoglycerate kinase OS=Mycobacterium tuberculosis (strain ATCC 25618 / H37Rv) GN=pgk PE=1 SV=1</t>
  </si>
  <si>
    <t>Hydrolase Rv0480c OS=Mycobacterium tuberculosis (strain ATCC 25618 / H37Rv) GN=Rv0480c PE=1 SV=1</t>
  </si>
  <si>
    <t>30S ribosomal protein S7 OS=Mycobacterium tuberculosis (strain ATCC 25618 / H37Rv) GN=rpsG PE=1 SV=1</t>
  </si>
  <si>
    <t>Membrane protein OS=Mycobacterium tuberculosis (strain ATCC 25618 / H37Rv) GN=Rv0347 PE=1 SV=1</t>
  </si>
  <si>
    <t>Probable lipoprotein aminopeptidase LpqL OS=Mycobacterium tuberculosis (strain ATCC 25618 / H37Rv) GN=lpqL PE=1 SV=1</t>
  </si>
  <si>
    <t>Haloalkane dehalogenase 1 OS=Mycobacterium tuberculosis (strain ATCC 25618 / H37Rv) GN=dhmA1 PE=1 SV=1</t>
  </si>
  <si>
    <t>Thioredoxin-like reductase Rv2466c OS=Mycobacterium tuberculosis (strain ATCC 25618 / H37Rv) GN=Rv2466c PE=1 SV=1</t>
  </si>
  <si>
    <t>Membrane protein OS=Mycobacterium tuberculosis (strain ATCC 25618 / H37Rv) GN=LH57_16190 PE=1 SV=3</t>
  </si>
  <si>
    <t>Glycine--tRNA ligase OS=Mycobacterium tuberculosis (strain ATCC 25618 / H37Rv) GN=glyQS PE=1 SV=1</t>
  </si>
  <si>
    <t>Superoxide dismutase [Cu-Zn] OS=Mycobacterium tuberculosis (strain ATCC 25618 / H37Rv) GN=sodC PE=1 SV=1</t>
  </si>
  <si>
    <t>Isoleucine--tRNA ligase OS=Mycobacterium tuberculosis (strain ATCC 25618 / H37Rv) GN=ileS PE=1 SV=1</t>
  </si>
  <si>
    <t>Proline--tRNA ligase OS=Mycobacterium tuberculosis (strain ATCC 25618 / H37Rv) GN=proS PE=1 SV=1</t>
  </si>
  <si>
    <t>Ribose-phosphate pyrophosphokinase OS=Mycobacterium tuberculosis (strain ATCC 25618 / H37Rv) GN=prs PE=1 SV=1</t>
  </si>
  <si>
    <t>Putative diacylated glycolipid transporter LprF OS=Mycobacterium tuberculosis (strain ATCC 25618 / H37Rv) GN=lprF PE=1 SV=1</t>
  </si>
  <si>
    <t>GMP synthase [glutamine-hydrolyzing] OS=Mycobacterium tuberculosis (strain ATCC 25618 / H37Rv) GN=guaA PE=1 SV=1</t>
  </si>
  <si>
    <t>Elongation factor G-like protein OS=Mycobacterium tuberculosis (strain ATCC 25618 / H37Rv) GN=Rv0120c PE=1 SV=1</t>
  </si>
  <si>
    <t>ECF RNA polymerase sigma factor SigH OS=Mycobacterium tuberculosis (strain ATCC 25618 / H37Rv) GN=sigH PE=1 SV=1</t>
  </si>
  <si>
    <t>UPF0047 protein Rv2556c OS=Mycobacterium tuberculosis (strain ATCC 25618 / H37Rv) GN=Rv2556c PE=1 SV=2</t>
  </si>
  <si>
    <t>Probable acyl-CoA dehydrogenase FadE10 OS=Mycobacterium tuberculosis (strain ATCC 25618 / H37Rv) GN=fadE10 PE=1 SV=1</t>
  </si>
  <si>
    <t>Aminomethyltransferase OS=Mycobacterium tuberculosis (strain ATCC 25618 / H37Rv) GN=gcvT PE=1 SV=1</t>
  </si>
  <si>
    <t>Uncharacterized glycosyl hydrolase Rv3401 OS=Mycobacterium tuberculosis (strain ATCC 25618 / H37Rv) GN=Rv3401 PE=1 SV=1</t>
  </si>
  <si>
    <t>Possible conserved exported protein OS=Mycobacterium tuberculosis (strain ATCC 25618 / H37Rv) GN=Rv0309 PE=1 SV=1</t>
  </si>
  <si>
    <t>30S ribosomal protein S10 OS=Mycobacterium tuberculosis (strain ATCC 25618 / H37Rv) GN=rpsJ PE=1 SV=1</t>
  </si>
  <si>
    <t>LexA repressor OS=Mycobacterium tuberculosis (strain ATCC 25618 / H37Rv) GN=lexA PE=1 SV=1</t>
  </si>
  <si>
    <t>Heme-binding protein Rv0203 OS=Mycobacterium tuberculosis (strain ATCC 25618 / H37Rv) GN=Rv0203 PE=1 SV=1</t>
  </si>
  <si>
    <t>Uncharacterized protein Rv2576c OS=Mycobacterium tuberculosis (strain ATCC 25618 / H37Rv) GN=Rv2576c PE=1 SV=1</t>
  </si>
  <si>
    <t>Conserved protein OS=Mycobacterium tuberculosis (strain ATCC 25618 / H37Rv) GN=Rv1919c PE=1 SV=3</t>
  </si>
  <si>
    <t>NADH-quinone oxidoreductase subunit G OS=Mycobacterium tuberculosis (strain ATCC 25618 / H37Rv) GN=nuoG PE=1 SV=1</t>
  </si>
  <si>
    <t>Uncharacterized protein OS=Mycobacterium tuberculosis (strain ATCC 25618 / H37Rv) GN=Rv0108c PE=1 SV=1</t>
  </si>
  <si>
    <t>Conserved protein OS=Mycobacterium tuberculosis (strain ATCC 25618 / H37Rv) GN=Rv1906c PE=1 SV=3</t>
  </si>
  <si>
    <t>Lipid-transfer protein OS=Mycobacterium tuberculosis (strain ATCC 25618 / H37Rv) GN=ltp1 PE=1 SV=1</t>
  </si>
  <si>
    <t>Probable conserved lipoprotein LpqN OS=Mycobacterium tuberculosis (strain ATCC 25618 / H37Rv) GN=lpqN PE=1 SV=1</t>
  </si>
  <si>
    <t>PPE family protein PPE41 OS=Mycobacterium tuberculosis (strain ATCC 25618 / H37Rv) GN=PPE41 PE=1 SV=1</t>
  </si>
  <si>
    <t>Acyl-CoA dehydrogenase OS=Mycobacterium tuberculosis (strain ATCC 25618 / H37Rv) GN=fadE6 PE=1 SV=1</t>
  </si>
  <si>
    <t>O07227</t>
  </si>
  <si>
    <t>Antitoxin VapB2 OS=Mycobacterium tuberculosis (strain ATCC 25618 / H37Rv) GN=vapB2 PE=1 SV=1</t>
  </si>
  <si>
    <t>contaminant_KERATIN04</t>
  </si>
  <si>
    <t>Possible ribonuclease E Rne OS=Mycobacterium tuberculosis (strain ATCC 25618 / H37Rv) GN=rne PE=1 SV=2</t>
  </si>
  <si>
    <t>DNA-directed RNA polymerase subunit omega OS=Mycobacterium tuberculosis (strain ATCC 25618 / H37Rv) GN=rpoZ PE=1 SV=1</t>
  </si>
  <si>
    <t>Dihydrolipoyllysine-residue acyltransferase component of branched-chain alpha-ketoacid dehydrogenase complex OS=Mycobacterium tuberculosis (strain ATCC 25618 / H37Rv) GN=bkdC PE=1 SV=2</t>
  </si>
  <si>
    <t>Argininosuccinate lyase OS=Mycobacterium tuberculosis (strain ATCC 25618 / H37Rv) GN=argH PE=1 SV=1</t>
  </si>
  <si>
    <t>Fe3+-citrate ABC transporter substrate-binding protein OS=Mycobacterium tuberculosis (strain ATCC 25618 / H37Rv) GN=fecB PE=1 SV=1</t>
  </si>
  <si>
    <t>Ketoacyl reductase OS=Mycobacterium tuberculosis (strain ATCC 25618 / H37Rv) GN=Rv1544 PE=1 SV=1</t>
  </si>
  <si>
    <t>Phthioceranic/hydroxyphthioceranic acid synthase OS=Mycobacterium tuberculosis (strain ATCC 25618 / H37Rv) GN=pks2 PE=1 SV=1</t>
  </si>
  <si>
    <t>Possible Inv protein OS=Mycobacterium tuberculosis (strain ATCC 25618 / H37Rv) GN=Rv1566c PE=1 SV=3</t>
  </si>
  <si>
    <t>DNA ligase A OS=Mycobacterium tuberculosis (strain ATCC 25618 / H37Rv) GN=ligA PE=1 SV=1</t>
  </si>
  <si>
    <t>Quinolinate synthase A OS=Mycobacterium tuberculosis (strain ATCC 25618 / H37Rv) GN=nadA PE=1 SV=1</t>
  </si>
  <si>
    <t>Carbohydrate degradation protein OS=Mycobacterium tuberculosis (strain ATCC 25618 / H37Rv) GN=Rv1096 PE=1 SV=1</t>
  </si>
  <si>
    <t>Uncharacterized protein Rv1419 OS=Mycobacterium tuberculosis (strain ATCC 25618 / H37Rv) GN=Rv1419 PE=1 SV=1</t>
  </si>
  <si>
    <t>Proteasome-associated ATPase OS=Mycobacterium tuberculosis (strain ATCC 25618 / H37Rv) GN=mpa PE=1 SV=1</t>
  </si>
  <si>
    <t>3-isopropylmalate dehydratase large subunit OS=Mycobacterium tuberculosis (strain ATCC 25618 / H37Rv) GN=leuC PE=1 SV=1</t>
  </si>
  <si>
    <t>Phthiocerol synthesis polyketide synthase type I PpsE OS=Mycobacterium tuberculosis (strain ATCC 25618 / H37Rv) GN=ppsE PE=1 SV=1</t>
  </si>
  <si>
    <t>Probable methanol dehydrogenase transcriptional regulatory protein MoxR2 OS=Mycobacterium tuberculosis (strain ATCC 25618 / H37Rv) GN=moxR2 PE=1 SV=1</t>
  </si>
  <si>
    <t>Monoacylglycerol lipase OS=Mycobacterium tuberculosis (strain ATCC 25618 / H37Rv) GN=Rv0183 PE=1 SV=2</t>
  </si>
  <si>
    <t>Conserved protein OS=Mycobacterium tuberculosis (strain ATCC 25618 / H37Rv) GN=Rv2955c PE=1 SV=4</t>
  </si>
  <si>
    <t>Uncharacterized oxidoreductase Rv2298 OS=Mycobacterium tuberculosis (strain ATCC 25618 / H37Rv) GN=Rv2298 PE=1 SV=1</t>
  </si>
  <si>
    <t>P9WF73</t>
  </si>
  <si>
    <t>Ribonuclease VapC32 OS=Mycobacterium tuberculosis (strain ATCC 25618 / H37Rv) GN=vapC32 PE=1 SV=1</t>
  </si>
  <si>
    <t>Long-chain-fatty-acid--CoA ligase FadD13 OS=Mycobacterium tuberculosis (strain ATCC 25618 / H37Rv) GN=fadD13 PE=1 SV=1</t>
  </si>
  <si>
    <t>Uncharacterized protein Rv1899c OS=Mycobacterium tuberculosis (strain ATCC 25618 / H37Rv) GN=Rv1899c PE=1 SV=1</t>
  </si>
  <si>
    <t>N-acetyltransferase Eis OS=Mycobacterium tuberculosis (strain ATCC 25618 / H37Rv) GN=eis PE=1 SV=2</t>
  </si>
  <si>
    <t>Uncharacterized protein Rv1109c OS=Mycobacterium tuberculosis (strain ATCC 25618 / H37Rv) GN=Rv1109c PE=1 SV=1</t>
  </si>
  <si>
    <t>P71643</t>
  </si>
  <si>
    <t>Uncharacterized protein OS=Mycobacterium tuberculosis (strain ATCC 25618 / H37Rv) GN=Rv2808 PE=4 SV=4</t>
  </si>
  <si>
    <t>O50456</t>
  </si>
  <si>
    <t>Antitoxin VapB33 OS=Mycobacterium tuberculosis (strain ATCC 25618 / H37Rv) GN=vapB33 PE=1 SV=3</t>
  </si>
  <si>
    <t>4-hydroxy-2-oxovalerate aldolase OS=Mycobacterium tuberculosis (strain ATCC 25618 / H37Rv) GN=Rv3534c PE=1 SV=1</t>
  </si>
  <si>
    <t>Antitoxin VapB32 OS=Mycobacterium tuberculosis (strain ATCC 25618 / H37Rv) GN=vapB32 PE=1 SV=1</t>
  </si>
  <si>
    <t>Butyryl-CoA dehydrogenase OS=Mycobacterium tuberculosis (strain ATCC 25618 / H37Rv) GN=fadE15 PE=1 SV=1</t>
  </si>
  <si>
    <t>3-methyl-2-oxobutanoate dehydrogenase subunit beta OS=Mycobacterium tuberculosis (strain ATCC 25618 / H37Rv) GN=bkdB PE=1 SV=1</t>
  </si>
  <si>
    <t>Homoserine dehydrogenase OS=Mycobacterium tuberculosis (strain ATCC 25618 / H37Rv) GN=hom PE=1 SV=1</t>
  </si>
  <si>
    <t>SecB-like chaperone Rv1957 OS=Mycobacterium tuberculosis (strain ATCC 25618 / H37Rv) GN=secBL PE=1 SV=1</t>
  </si>
  <si>
    <t>30S ribosomal protein S3 OS=Mycobacterium tuberculosis (strain ATCC 25618 / H37Rv) GN=rpsC PE=1 SV=1</t>
  </si>
  <si>
    <t>Uncharacterized protein Rv2074 OS=Mycobacterium tuberculosis (strain ATCC 25618 / H37Rv) GN=Rv2074 PE=1 SV=1</t>
  </si>
  <si>
    <t>Probable serine protease HtrA (DEGP protein) OS=Mycobacterium tuberculosis (strain ATCC 25618 / H37Rv) GN=htrA PE=1 SV=3</t>
  </si>
  <si>
    <t>Putative S-adenosyl-L-methionine-dependent methyltransferase Rv0830 OS=Mycobacterium tuberculosis (strain ATCC 25618 / H37Rv) GN=Rv0830 PE=1 SV=1</t>
  </si>
  <si>
    <t>Uncharacterized protein Rv1829 OS=Mycobacterium tuberculosis (strain ATCC 25618 / H37Rv) GN=Rv1829 PE=1 SV=1</t>
  </si>
  <si>
    <t>NADH-quinone oxidoreductase subunit I OS=Mycobacterium tuberculosis (strain ATCC 25618 / H37Rv) GN=nuoI PE=1 SV=1</t>
  </si>
  <si>
    <t>Histidinol dehydrogenase OS=Mycobacterium tuberculosis (strain ATCC 25618 / H37Rv) GN=hisD PE=1 SV=2</t>
  </si>
  <si>
    <t>Acyl-CoA dehydrogenase OS=Mycobacterium tuberculosis (strain ATCC 25618 / H37Rv) GN=fadE23 PE=1 SV=1</t>
  </si>
  <si>
    <t>Beta-lactamase OS=Mycobacterium tuberculosis (strain ATCC 25618 / H37Rv) GN=blaC PE=1 SV=1</t>
  </si>
  <si>
    <t>Probable CDP-diacylglycerol pyrophosphatase OS=Mycobacterium tuberculosis (strain ATCC 25618 / H37Rv) GN=cdh PE=1 SV=1</t>
  </si>
  <si>
    <t>P9WHE5</t>
  </si>
  <si>
    <t>50S ribosomal protein L11 OS=Mycobacterium tuberculosis (strain ATCC 25618 / H37Rv) GN=rplK PE=1 SV=1</t>
  </si>
  <si>
    <t>Serine/threonine-protein kinase PknD OS=Mycobacterium tuberculosis (strain ATCC 25618 / H37Rv) GN=pknD PE=1 SV=1</t>
  </si>
  <si>
    <t>Phenylalanine--tRNA ligase beta subunit OS=Mycobacterium tuberculosis (strain ATCC 25618 / H37Rv) GN=pheT PE=1 SV=1</t>
  </si>
  <si>
    <t>Geranylgeranyl pyrophosphate synthase OS=Mycobacterium tuberculosis (strain ATCC 25618 / H37Rv) GN=grcC1 PE=1 SV=1</t>
  </si>
  <si>
    <t>Probable glycine dehydrogenase (decarboxylating) OS=Mycobacterium tuberculosis (strain ATCC 25618 / H37Rv) GN=gcvP PE=1 SV=1</t>
  </si>
  <si>
    <t>Glutamine-dependent NAD(+) synthetase OS=Mycobacterium tuberculosis (strain ATCC 25618 / H37Rv) GN=nadE PE=1 SV=1</t>
  </si>
  <si>
    <t>Probable oxidoreductase OS=Mycobacterium tuberculosis (strain ATCC 25618 / H37Rv) GN=Rv2129c PE=1 SV=3</t>
  </si>
  <si>
    <t>Probable methylmalonyl-CoA mutase small subunit OS=Mycobacterium tuberculosis (strain ATCC 25618 / H37Rv) GN=mutA PE=1 SV=1</t>
  </si>
  <si>
    <t>Butyryl-CoA dehydrogenase OS=Mycobacterium tuberculosis (strain ATCC 25618 / H37Rv) GN=fadE24 PE=1 SV=1</t>
  </si>
  <si>
    <t>Uncharacterized protein Rv0477 OS=Mycobacterium tuberculosis (strain ATCC 25618 / H37Rv) GN=Rv0477 PE=1 SV=1</t>
  </si>
  <si>
    <t>Uncharacterized protein Rv3778c OS=Mycobacterium tuberculosis (strain ATCC 25618 / H37Rv) GN=Rv3778c PE=1 SV=1</t>
  </si>
  <si>
    <t>Uncharacterized protein Rv1265 OS=Mycobacterium tuberculosis (strain ATCC 25618 / H37Rv) GN=Rv1265 PE=1 SV=1</t>
  </si>
  <si>
    <t>Delta-aminolevulinic acid dehydratase OS=Mycobacterium tuberculosis (strain ATCC 25618 / H37Rv) GN=hemB PE=1 SV=1</t>
  </si>
  <si>
    <t>Uncharacterized oxidoreductase Rv1543 OS=Mycobacterium tuberculosis (strain ATCC 25618 / H37Rv) GN=Rv1543 PE=1 SV=1</t>
  </si>
  <si>
    <t>Tyrosine--tRNA ligase OS=Mycobacterium tuberculosis (strain ATCC 25618 / H37Rv) GN=tyrS PE=1 SV=1</t>
  </si>
  <si>
    <t>Possible secreted protein OS=Mycobacterium tuberculosis (strain ATCC 25618 / H37Rv) GN=Rv0398c PE=1 SV=1</t>
  </si>
  <si>
    <t>ESX-5 secretion system ATPase EccB5 OS=Mycobacterium tuberculosis (strain ATCC 25618 / H37Rv) GN=eccB5 PE=1 SV=1</t>
  </si>
  <si>
    <t>Acetylglutamate kinase OS=Mycobacterium tuberculosis (strain ATCC 25618 / H37Rv) GN=argB PE=1 SV=1</t>
  </si>
  <si>
    <t>Possible thioredoxin protein (Thiol-disulfide interchange protein) OS=Mycobacterium tuberculosis (strain ATCC 25618 / H37Rv) GN=Rv0526 PE=1 SV=1</t>
  </si>
  <si>
    <t>Possible protease IV SppA (Endopeptidase IV) (Signal peptide peptidase) OS=Mycobacterium tuberculosis (strain ATCC 25618 / H37Rv) GN=sppA PE=1 SV=1</t>
  </si>
  <si>
    <t>Conserved protein OS=Mycobacterium tuberculosis (strain ATCC 25618 / H37Rv) GN=Rv0580c PE=1 SV=3</t>
  </si>
  <si>
    <t>P9WM95</t>
  </si>
  <si>
    <t>Uncharacterized protein Rv0030 OS=Mycobacterium tuberculosis (strain ATCC 25618 / H37Rv) GN=Rv0030 PE=1 SV=1</t>
  </si>
  <si>
    <t>Phosphoserine phosphatase SerB2 OS=Mycobacterium tuberculosis (strain ATCC 25618 / H37Rv) GN=serB2 PE=1 SV=1</t>
  </si>
  <si>
    <t>DNA topoisomerase 1 OS=Mycobacterium tuberculosis (strain ATCC 25618 / H37Rv) GN=topA PE=1 SV=1</t>
  </si>
  <si>
    <t>Fumarate reductase OS=Mycobacterium tuberculosis (strain ATCC 25618 / H37Rv) GN=Rv0247c PE=1 SV=1</t>
  </si>
  <si>
    <t>Transcriptional regulatory protein EmbR OS=Mycobacterium tuberculosis (strain ATCC 25618 / H37Rv) GN=embR PE=1 SV=1</t>
  </si>
  <si>
    <t>ATP synthase gamma chain OS=Mycobacterium tuberculosis (strain ATCC 25618 / H37Rv) GN=atpG PE=1 SV=1</t>
  </si>
  <si>
    <t>Putative O-methyltransferase Rv1220c OS=Mycobacterium tuberculosis (strain ATCC 25618 / H37Rv) GN=Rv1220c PE=1 SV=2</t>
  </si>
  <si>
    <t>I6Y9Z5</t>
  </si>
  <si>
    <t>Uncharacterized protein OS=Mycobacterium tuberculosis (strain ATCC 25618 / H37Rv) GN=Rv2664 PE=4 SV=1</t>
  </si>
  <si>
    <t>Amidohydrolase OS=Mycobacterium tuberculosis (strain ATCC 25618 / H37Rv) GN=Rv2052c PE=1 SV=1</t>
  </si>
  <si>
    <t>Oxidoreductase OS=Mycobacterium tuberculosis (strain ATCC 25618 / H37Rv) GN=Rv0063 PE=1 SV=1</t>
  </si>
  <si>
    <t>ESX-3 secretion system ATPase EccB3 OS=Mycobacterium tuberculosis (strain ATCC 25618 / H37Rv) GN=eccB3 PE=1 SV=1</t>
  </si>
  <si>
    <t>L-gulono-1,4-lactone dehydrogenase OS=Mycobacterium tuberculosis (strain ATCC 25618 / H37Rv) GN=Rv1771 PE=1 SV=1</t>
  </si>
  <si>
    <t>Putative lipoprotein LppC OS=Mycobacterium tuberculosis (strain ATCC 25618 / H37Rv) GN=lppC PE=1 SV=2</t>
  </si>
  <si>
    <t>Probable cutinase cut2 OS=Mycobacterium tuberculosis (strain ATCC 25618 / H37Rv) GN=cut2 PE=1 SV=1</t>
  </si>
  <si>
    <t>Long-chain-fatty-acid--CoA/3-oxocholest-4-en-26-oate--CoA ligase OS=Mycobacterium tuberculosis (strain ATCC 25618 / H37Rv) GN=fadD19 PE=1 SV=1; Additional IDs concatenated into MaxParsimony group: I6YGC8; Additional IDs concatenated into MaxParsimony group: I6YGC8</t>
  </si>
  <si>
    <t>Carboxylesterase A OS=Mycobacterium tuberculosis (strain ATCC 25618 / H37Rv) GN=caeA PE=1 SV=1</t>
  </si>
  <si>
    <t>Transcription termination/antitermination protein NusA OS=Mycobacterium tuberculosis (strain ATCC 25618 / H37Rv) GN=nusA PE=1 SV=1</t>
  </si>
  <si>
    <t>Uncharacterized protein Rv2067c OS=Mycobacterium tuberculosis (strain ATCC 25618 / H37Rv) GN=Rv2067c PE=1 SV=1</t>
  </si>
  <si>
    <t>Uncharacterized protein Rv2575 OS=Mycobacterium tuberculosis (strain ATCC 25618 / H37Rv) GN=Rv2575 PE=1 SV=1</t>
  </si>
  <si>
    <t>Conserved protein OS=Mycobacterium tuberculosis (strain ATCC 25618 / H37Rv) GN=Rv0455c PE=1 SV=3</t>
  </si>
  <si>
    <t>Trehalose 2-sulfotransferase OS=Mycobacterium tuberculosis (strain ATCC 25618 / H37Rv) GN=stf0 PE=1 SV=1</t>
  </si>
  <si>
    <t>Uncharacterized protein Rv1289 OS=Mycobacterium tuberculosis (strain ATCC 25618 / H37Rv) GN=Rv1289 PE=1 SV=1</t>
  </si>
  <si>
    <t>Alanine--tRNA ligase OS=Mycobacterium tuberculosis (strain ATCC 25618 / H37Rv) GN=alaS PE=1 SV=1</t>
  </si>
  <si>
    <t>Deazaflavin-dependent nitroreductase OS=Mycobacterium tuberculosis (strain ATCC 25618 / H37Rv) GN=ddn PE=1 SV=1</t>
  </si>
  <si>
    <t>Acetoin dehydrogenase OS=Mycobacterium tuberculosis (strain ATCC 25618 / H37Rv) GN=Rv1245c PE=1 SV=1</t>
  </si>
  <si>
    <t>Phospho-2-dehydro-3-deoxyheptonate aldolase AroG OS=Mycobacterium tuberculosis (strain ATCC 25618 / H37Rv) GN=aroG PE=1 SV=1</t>
  </si>
  <si>
    <t>P9WID9</t>
  </si>
  <si>
    <t>Putative peroxiredoxin Rv1608c OS=Mycobacterium tuberculosis (strain ATCC 25618 / H37Rv) GN=bcpB PE=1 SV=1</t>
  </si>
  <si>
    <t>Lipoprotein LpqB OS=Mycobacterium tuberculosis (strain ATCC 25618 / H37Rv) GN=lpqB PE=1 SV=1</t>
  </si>
  <si>
    <t>Acetyl-coenzyme A synthetase OS=Mycobacterium tuberculosis (strain ATCC 25618 / H37Rv) GN=acsA PE=1 SV=1</t>
  </si>
  <si>
    <t>Protein Rv1269c OS=Mycobacterium tuberculosis (strain ATCC 25618 / H37Rv) GN=Rv1269c PE=1 SV=1</t>
  </si>
  <si>
    <t>DNA gyrase subunit A OS=Mycobacterium tuberculosis (strain ATCC 25618 / H37Rv) GN=gyrA PE=1 SV=1</t>
  </si>
  <si>
    <t>Universal stress protein Rv1996 OS=Mycobacterium tuberculosis (strain ATCC 25618 / H37Rv) GN=Rv1996 PE=1 SV=1</t>
  </si>
  <si>
    <t>Maf-like protein Rv3282 OS=Mycobacterium tuberculosis (strain ATCC 25618 / H37Rv) GN=Rv3282 PE=1 SV=1</t>
  </si>
  <si>
    <t>Protein translocase subunit SecA 2 OS=Mycobacterium tuberculosis (strain ATCC 25618 / H37Rv) GN=secA2 PE=1 SV=1</t>
  </si>
  <si>
    <t>P9WKS9</t>
  </si>
  <si>
    <t>Uncharacterized protein Rv0508 OS=Mycobacterium tuberculosis (strain ATCC 25618 / H37Rv) GN=Rv0508 PE=1 SV=1</t>
  </si>
  <si>
    <t>Peptidoglycan-binding protein ArfA OS=Mycobacterium tuberculosis (strain ATCC 25618 / H37Rv) GN=arfA PE=1 SV=1</t>
  </si>
  <si>
    <t>Phthiocerol synthesis polyketide synthase type I PpsA OS=Mycobacterium tuberculosis (strain ATCC 25618 / H37Rv) GN=ppsA PE=1 SV=1</t>
  </si>
  <si>
    <t>Probable conserved membrane protein OS=Mycobacterium tuberculosis (strain ATCC 25618 / H37Rv) GN=Rv3587c PE=1 SV=3</t>
  </si>
  <si>
    <t>Serine protease Rv3671c OS=Mycobacterium tuberculosis (strain ATCC 25618 / H37Rv) GN=Rv3671c PE=1 SV=1</t>
  </si>
  <si>
    <t>dTDP-glucose 4,6-dehydratase OS=Mycobacterium tuberculosis (strain ATCC 25618 / H37Rv) GN=rmlB PE=1 SV=1</t>
  </si>
  <si>
    <t>Uncharacterized glycosyl hydrolase Rv2006 OS=Mycobacterium tuberculosis (strain ATCC 25618 / H37Rv) GN=Rv2006 PE=1 SV=1</t>
  </si>
  <si>
    <t>UPF0336 protein Rv0504c OS=Mycobacterium tuberculosis (strain ATCC 25618 / H37Rv) GN=Rv0504c PE=1 SV=1</t>
  </si>
  <si>
    <t>P9WFQ1</t>
  </si>
  <si>
    <t>UPF0045 protein Rv1898 OS=Mycobacterium tuberculosis (strain ATCC 25618 / H37Rv) GN=Rv1898 PE=1 SV=1</t>
  </si>
  <si>
    <t>PP2C-family Ser/Thr phosphatase OS=Mycobacterium tuberculosis (strain ATCC 25618 / H37Rv) GN=pstP PE=1 SV=1</t>
  </si>
  <si>
    <t>P9WI87</t>
  </si>
  <si>
    <t>Pilin OS=Mycobacterium tuberculosis (strain ATCC 25618 / H37Rv) GN=mtp PE=1 SV=1</t>
  </si>
  <si>
    <t>Diaminopimelate decarboxylase OS=Mycobacterium tuberculosis (strain ATCC 25618 / H37Rv) GN=lysA PE=1 SV=1</t>
  </si>
  <si>
    <t>Chaperone protein DnaJ 2 OS=Mycobacterium tuberculosis (strain ATCC 25618 / H37Rv) GN=dnaJ2 PE=1 SV=1</t>
  </si>
  <si>
    <t>Phthiocerol synthesis polyketide synthase type I PpsC OS=Mycobacterium tuberculosis (strain ATCC 25618 / H37Rv) GN=ppsC PE=1 SV=2</t>
  </si>
  <si>
    <t>Probable adenylyltransferase/sulfurtransferase MoeZ OS=Mycobacterium tuberculosis (strain ATCC 25618 / H37Rv) GN=moeZ PE=1 SV=1</t>
  </si>
  <si>
    <t>Probable N-succinyldiaminopimelate aminotransferase DapC OS=Mycobacterium tuberculosis (strain ATCC 25618 / H37Rv) GN=dapC PE=1 SV=1</t>
  </si>
  <si>
    <t>3-dehydroquinate synthase OS=Mycobacterium tuberculosis (strain ATCC 25618 / H37Rv) GN=aroB PE=1 SV=1</t>
  </si>
  <si>
    <t>Conserved protein OS=Mycobacterium tuberculosis (strain ATCC 25618 / H37Rv) GN=Rv1875 PE=1 SV=1</t>
  </si>
  <si>
    <t>Acyltransferase OS=Mycobacterium tuberculosis (strain ATCC 25618 / H37Rv) GN=Rv3816c PE=1 SV=1</t>
  </si>
  <si>
    <t>F420H(2)-dependent quinone reductase Rv1261c OS=Mycobacterium tuberculosis (strain ATCC 25618 / H37Rv) GN=Rv1261c PE=1 SV=1</t>
  </si>
  <si>
    <t>Uncharacterized protein Rv0088 OS=Mycobacterium tuberculosis (strain ATCC 25618 / H37Rv) GN=Rv0088 PE=1 SV=1</t>
  </si>
  <si>
    <t>ECF RNA polymerase sigma factor SigK OS=Mycobacterium tuberculosis (strain ATCC 25618 / H37Rv) GN=sigK PE=1 SV=1</t>
  </si>
  <si>
    <t>O05312</t>
  </si>
  <si>
    <t>Conserved protein OS=Mycobacterium tuberculosis (strain ATCC 25618 / H37Rv) GN=Rv1211 PE=1 SV=3</t>
  </si>
  <si>
    <t>Putative lipoprotein LpqT OS=Mycobacterium tuberculosis (strain ATCC 25618 / H37Rv) GN=lpqT PE=1 SV=1</t>
  </si>
  <si>
    <t>4-carboxymuconolactone decarboxylase OS=Mycobacterium tuberculosis (strain ATCC 25618 / H37Rv) GN=Rv0464c PE=1 SV=1</t>
  </si>
  <si>
    <t>O53334</t>
  </si>
  <si>
    <t>Uncharacterized protein OS=Mycobacterium tuberculosis (strain ATCC 25618 / H37Rv) GN=Rv3188 PE=1 SV=1</t>
  </si>
  <si>
    <t>DNA polymerase I OS=Mycobacterium tuberculosis (strain ATCC 25618 / H37Rv) GN=polA PE=1 SV=1</t>
  </si>
  <si>
    <t>O69715</t>
  </si>
  <si>
    <t>Uncharacterized protein OS=Mycobacterium tuberculosis (strain ATCC 25618 / H37Rv) GN=Rv3748 PE=1 SV=1</t>
  </si>
  <si>
    <t>Heat shock protein Hsp (Heat-stress-induced ribosome-binding protein A) OS=Mycobacterium tuberculosis (strain ATCC 25618 / H37Rv) GN=hsp PE=1 SV=1</t>
  </si>
  <si>
    <t>Secreted chorismate mutase OS=Mycobacterium tuberculosis (strain ATCC 25618 / H37Rv) GN=Rv1885c PE=1 SV=1</t>
  </si>
  <si>
    <t>Aspartate carbamoyltransferase OS=Mycobacterium tuberculosis (strain ATCC 25618 / H37Rv) GN=pyrB PE=1 SV=1</t>
  </si>
  <si>
    <t>P9WMD1</t>
  </si>
  <si>
    <t>Uncharacterized HTH-type transcriptional regulator Rv1556 OS=Mycobacterium tuberculosis (strain ATCC 25618 / H37Rv) GN=Rv1556 PE=1 SV=1</t>
  </si>
  <si>
    <t>contaminant_INT-STD1</t>
  </si>
  <si>
    <t>BSA</t>
  </si>
  <si>
    <t>Uncharacterized protein Rv3786c OS=Mycobacterium tuberculosis (strain ATCC 25618 / H37Rv) GN=Rv3786c PE=1 SV=1</t>
  </si>
  <si>
    <t>Lipoprotein LpqZ OS=Mycobacterium tuberculosis (strain ATCC 25618 / H37Rv) GN=lpqZ PE=1 SV=1</t>
  </si>
  <si>
    <t>30S ribosomal protein S2 OS=Mycobacterium tuberculosis (strain ATCC 25618 / H37Rv) GN=rpsB PE=1 SV=1</t>
  </si>
  <si>
    <t>L7N664</t>
  </si>
  <si>
    <t>Thioredoxin OS=Mycobacterium tuberculosis (strain ATCC 25618 / H37Rv) GN=trxB1 PE=1 SV=1</t>
  </si>
  <si>
    <t>Glucose-1-phosphate thymidylyltransferase OS=Mycobacterium tuberculosis (strain ATCC 25618 / H37Rv) GN=rmlA PE=1 SV=1</t>
  </si>
  <si>
    <t>Probable helicase HelY OS=Mycobacterium tuberculosis (strain ATCC 25618 / H37Rv) GN=helY PE=1 SV=1</t>
  </si>
  <si>
    <t>I6Y4F1</t>
  </si>
  <si>
    <t>Membrane protein OS=Mycobacterium tuberculosis (strain ATCC 25618 / H37Rv) GN=Rv0680c PE=1 SV=1</t>
  </si>
  <si>
    <t>Trans-acting enoyl reductase OS=Mycobacterium tuberculosis (strain ATCC 25618 / H37Rv) GN=Rv2953 PE=1 SV=1</t>
  </si>
  <si>
    <t>GTP-binding protein TypA OS=Mycobacterium tuberculosis (strain ATCC 25618 / H37Rv) GN=typA PE=1 SV=2</t>
  </si>
  <si>
    <t>Aspartokinase OS=Mycobacterium tuberculosis (strain ATCC 25618 / H37Rv) GN=ask PE=1 SV=1</t>
  </si>
  <si>
    <t>Probable fatty acid methyltransferase Rv3720 OS=Mycobacterium tuberculosis (strain ATCC 25618 / H37Rv) GN=Rv3720 PE=1 SV=4</t>
  </si>
  <si>
    <t>Putative lipoprotein LppO OS=Mycobacterium tuberculosis (strain ATCC 25618 / H37Rv) GN=lppO PE=1 SV=1</t>
  </si>
  <si>
    <t>DNA-binding protein HU homolog OS=Mycobacterium tuberculosis (strain ATCC 25618 / H37Rv) GN=hup PE=1 SV=1</t>
  </si>
  <si>
    <t>Gamma-glutamyltransferase OS=Mycobacterium tuberculosis (strain ATCC 25618 / H37Rv) GN=ggtB PE=1 SV=2</t>
  </si>
  <si>
    <t>O33348</t>
  </si>
  <si>
    <t>Toxin RelG OS=Mycobacterium tuberculosis (strain ATCC 25618 / H37Rv) GN=relG PE=1 SV=1</t>
  </si>
  <si>
    <t>O53414</t>
  </si>
  <si>
    <t>Sulfurtransferase OS=Mycobacterium tuberculosis (strain ATCC 25618 / H37Rv) GN=Rv1066 PE=1 SV=1</t>
  </si>
  <si>
    <t>P9WJG5</t>
  </si>
  <si>
    <t>Uncharacterized membrane protein ArfC OS=Mycobacterium tuberculosis (strain ATCC 25618 / H37Rv) GN=arfC PE=1 SV=1</t>
  </si>
  <si>
    <t>Conserved protein OS=Mycobacterium tuberculosis (strain ATCC 25618 / H37Rv) GN=Rv2061c PE=1 SV=3</t>
  </si>
  <si>
    <t>DNA gyrase subunit B OS=Mycobacterium tuberculosis (strain ATCC 25618 / H37Rv) GN=gyrB PE=1 SV=1</t>
  </si>
  <si>
    <t>Glycine/betaine ABC transporter substrate-binding protein OS=Mycobacterium tuberculosis (strain ATCC 25618 / H37Rv) GN=proX PE=1 SV=1</t>
  </si>
  <si>
    <t>I6XYM2</t>
  </si>
  <si>
    <t>Probable conserved lipoprotein DsbF OS=Mycobacterium tuberculosis (strain ATCC 25618 / H37Rv) GN=dsbF PE=1 SV=1</t>
  </si>
  <si>
    <t>Probable diacyglycerol O-acyltransferase tgs1 OS=Mycobacterium tuberculosis (strain ATCC 25618 / H37Rv) GN=tgs1 PE=1 SV=1</t>
  </si>
  <si>
    <t>Multifunctional 2-oxoglutarate metabolism enzyme OS=Mycobacterium tuberculosis (strain ATCC 25618 / H37Rv) GN=kgd PE=1 SV=1</t>
  </si>
  <si>
    <t>Protein PafB OS=Mycobacterium tuberculosis (strain ATCC 25618 / H37Rv) GN=pafB PE=1 SV=1</t>
  </si>
  <si>
    <t>Histidinol-phosphate aminotransferase OS=Mycobacterium tuberculosis (strain ATCC 25618 / H37Rv) GN=hisC PE=1 SV=1</t>
  </si>
  <si>
    <t>Putative peptidoglycan hydrolase Rv2525c OS=Mycobacterium tuberculosis (strain ATCC 25618 / H37Rv) GN=Rv2525c PE=1 SV=1</t>
  </si>
  <si>
    <t>Uncharacterized protein OS=Mycobacterium tuberculosis (strain ATCC 25618 / H37Rv) GN=Rv1748 PE=1 SV=1</t>
  </si>
  <si>
    <t>Uncharacterized protein Rv2091c OS=Mycobacterium tuberculosis (strain ATCC 25618 / H37Rv) GN=Rv2091c PE=1 SV=1</t>
  </si>
  <si>
    <t>ESX-1 secretion-associated protein EspA OS=Mycobacterium tuberculosis (strain ATCC 25618 / H37Rv) GN=espA PE=1 SV=1</t>
  </si>
  <si>
    <t>PE family protein PPE60 OS=Mycobacterium tuberculosis (strain ATCC 25618 / H37Rv) GN=PPE60 PE=1 SV=1; Additional IDs concatenated into MaxParsimony group: P9WI25; Additional IDs concatenated into MaxParsimony group: P9WI25</t>
  </si>
  <si>
    <t>Acetyl-CoA acetyltransferase OS=Mycobacterium tuberculosis (strain ATCC 25618 / H37Rv) GN=Rv1867 PE=1 SV=1</t>
  </si>
  <si>
    <t>UDP-galactopyranose mutase OS=Mycobacterium tuberculosis (strain ATCC 25618 / H37Rv) GN=glf PE=1 SV=1</t>
  </si>
  <si>
    <t>Transcription termination factor Rho OS=Mycobacterium tuberculosis (strain ATCC 25618 / H37Rv) GN=rho PE=1 SV=1</t>
  </si>
  <si>
    <t>UPF0098 protein Rv1910c OS=Mycobacterium tuberculosis (strain ATCC 25618 / H37Rv) GN=Rv1910c PE=1 SV=1</t>
  </si>
  <si>
    <t>Phenyloxazoline synthase MbtB OS=Mycobacterium tuberculosis (strain ATCC 25618 / H37Rv) GN=mbtB PE=1 SV=1</t>
  </si>
  <si>
    <t>UPF0603 protein Rv2345 OS=Mycobacterium tuberculosis (strain ATCC 25618 / H37Rv) GN=Rv2345 PE=1 SV=1</t>
  </si>
  <si>
    <t>P9WF13</t>
  </si>
  <si>
    <t>Antitoxin VapB46 OS=Mycobacterium tuberculosis (strain ATCC 25618 / H37Rv) GN=vapB46 PE=1 SV=1</t>
  </si>
  <si>
    <t>PE family immunomodulator PE15 OS=Mycobacterium tuberculosis (strain ATCC 25618 / H37Rv) GN=PE15 PE=1 SV=1</t>
  </si>
  <si>
    <t>D-alanyl-D-alanine dipeptidase OS=Mycobacterium tuberculosis (strain ATCC 25618 / H37Rv) GN=lpqR PE=1 SV=1</t>
  </si>
  <si>
    <t>Zn-dependent hydrolase OS=Mycobacterium tuberculosis (strain ATCC 25618 / H37Rv) GN=Rv2260 PE=1 SV=3</t>
  </si>
  <si>
    <t>I6Y1I5</t>
  </si>
  <si>
    <t>Possible conserved secreted alanine rich protein OS=Mycobacterium tuberculosis (strain ATCC 25618 / H37Rv) GN=Rv2700 PE=1 SV=1</t>
  </si>
  <si>
    <t>Long-chain-fatty-acid--CoA ligase FadD15 OS=Mycobacterium tuberculosis (strain ATCC 25618 / H37Rv) GN=fadD15 PE=1 SV=3</t>
  </si>
  <si>
    <t>P96277</t>
  </si>
  <si>
    <t>Putative tuberculin related peptide OS=Mycobacterium tuberculosis (strain ATCC 25618 / H37Rv) GN=Rv0431 PE=1 SV=2</t>
  </si>
  <si>
    <t>PPE family protein PPE18 OS=Mycobacterium tuberculosis (strain ATCC 25618 / H37Rv) GN=PPE18 PE=1 SV=1</t>
  </si>
  <si>
    <t>F420-dependent glucose-6-phosphate dehydrogenase OS=Mycobacterium tuberculosis (strain ATCC 25618 / H37Rv) GN=fgd1 PE=1 SV=1</t>
  </si>
  <si>
    <t>Uncharacterized protein Rv1836c OS=Mycobacterium tuberculosis (strain ATCC 25618 / H37Rv) GN=Rv1836c PE=1 SV=1</t>
  </si>
  <si>
    <t>Uncharacterized protein OS=Mycobacterium tuberculosis (strain ATCC 25618 / H37Rv) GN=Rv1006 PE=1 SV=1</t>
  </si>
  <si>
    <t>Protein LppM OS=Mycobacterium tuberculosis (strain ATCC 25618 / H37Rv) GN=lppM PE=1 SV=3</t>
  </si>
  <si>
    <t>Serine/threonine-protein kinase PknH OS=Mycobacterium tuberculosis (strain ATCC 25618 / H37Rv) GN=pknH PE=1 SV=1</t>
  </si>
  <si>
    <t>ATP synthase subunit b OS=Mycobacterium tuberculosis (strain ATCC 25618 / H37Rv) GN=atpF PE=1 SV=1</t>
  </si>
  <si>
    <t>Phosphate acetyltransferase OS=Mycobacterium tuberculosis (strain ATCC 25618 / H37Rv) GN=pta PE=1 SV=1</t>
  </si>
  <si>
    <t>Response regulator MprA OS=Mycobacterium tuberculosis (strain ATCC 25618 / H37Rv) GN=mprA PE=1 SV=1</t>
  </si>
  <si>
    <t>Conserved protein OS=Mycobacterium tuberculosis (strain ATCC 25618 / H37Rv) GN=Rv1466 PE=1 SV=2</t>
  </si>
  <si>
    <t>Mycosin-3 OS=Mycobacterium tuberculosis (strain ATCC 25618 / H37Rv) GN=mycP3 PE=1 SV=1</t>
  </si>
  <si>
    <t>Possible secreted protease OS=Mycobacterium tuberculosis (strain ATCC 25618 / H37Rv) GN=Rv2672 PE=1 SV=1</t>
  </si>
  <si>
    <t>P9WLN1</t>
  </si>
  <si>
    <t>Universal stress protein Rv2005c OS=Mycobacterium tuberculosis (strain ATCC 25618 / H37Rv) GN=Rv2005c PE=1 SV=1</t>
  </si>
  <si>
    <t>contaminant_KERATIN11</t>
  </si>
  <si>
    <t>Laccase domain protein Rv2149c OS=Mycobacterium tuberculosis (strain ATCC 25618 / H37Rv) GN=Rv2149c PE=1 SV=1</t>
  </si>
  <si>
    <t>P9WJ89</t>
  </si>
  <si>
    <t>Antitoxin MazE5 OS=Mycobacterium tuberculosis (strain ATCC 25618 / H37Rv) GN=mazE5 PE=1 SV=1</t>
  </si>
  <si>
    <t>Conserved protein OS=Mycobacterium tuberculosis (strain ATCC 25618 / H37Rv) GN=Rv0140 PE=1 SV=1</t>
  </si>
  <si>
    <t>I6XHD1</t>
  </si>
  <si>
    <t>Uncharacterized protein OS=Mycobacterium tuberculosis (strain ATCC 25618 / H37Rv) GN=Rv3491 PE=1 SV=1</t>
  </si>
  <si>
    <t>Probable cytosol aminopeptidase OS=Mycobacterium tuberculosis (strain ATCC 25618 / H37Rv) GN=pepA PE=1 SV=1</t>
  </si>
  <si>
    <t>P96826</t>
  </si>
  <si>
    <t>Possible quinone oxidoreductase (NADPH:quinone oxidoreductase) (Zeta-crystallin) OS=Mycobacterium tuberculosis (strain ATCC 25618 / H37Rv) GN=Rv0149 PE=1 SV=1</t>
  </si>
  <si>
    <t>P95144</t>
  </si>
  <si>
    <t>Conserved protein OS=Mycobacterium tuberculosis (strain ATCC 25618 / H37Rv) GN=Rv1871c PE=1 SV=1</t>
  </si>
  <si>
    <t>Toxin VapC4 OS=Mycobacterium tuberculosis (strain ATCC 25618 / H37Rv) GN=vapC4 PE=1 SV=3</t>
  </si>
  <si>
    <t>P9WLG7</t>
  </si>
  <si>
    <t>Uncharacterized protein Rv2240c OS=Mycobacterium tuberculosis (strain ATCC 25618 / H37Rv) GN=Rv2240c PE=1 SV=1</t>
  </si>
  <si>
    <t>P9WFF5</t>
  </si>
  <si>
    <t>(2Z,6E)-farnesyl diphosphate synthase OS=Mycobacterium tuberculosis (strain ATCC 25618 / H37Rv) GN=Rv1086 PE=1 SV=1</t>
  </si>
  <si>
    <t>Nucleoid-associated protein EspR OS=Mycobacterium tuberculosis (strain ATCC 25618 / H37Rv) GN=espR PE=1 SV=1</t>
  </si>
  <si>
    <t>contaminant_KERATIN16</t>
  </si>
  <si>
    <t>Muconolactone delta-isomerase OS=Mycobacterium tuberculosis (strain ATCC 25618 / H37Rv) GN=Rv0316 PE=1 SV=1</t>
  </si>
  <si>
    <t>O06238</t>
  </si>
  <si>
    <t>Uncharacterized protein OS=Mycobacterium tuberculosis (strain ATCC 25618 / H37Rv) GN=Rv2137c PE=1 SV=1</t>
  </si>
  <si>
    <t>Translation initiation factor IF-2 OS=Mycobacterium tuberculosis (strain ATCC 25618 / H37Rv) GN=infB PE=1 SV=1</t>
  </si>
  <si>
    <t>P9WF63</t>
  </si>
  <si>
    <t>Ribonuclease VapC39 OS=Mycobacterium tuberculosis (strain ATCC 25618 / H37Rv) GN=vapC39 PE=1 SV=1</t>
  </si>
  <si>
    <t>Universal stress protein Rv2028c OS=Mycobacterium tuberculosis (strain ATCC 25618 / H37Rv) GN=Rv2028c PE=1 SV=1</t>
  </si>
  <si>
    <t>O53176</t>
  </si>
  <si>
    <t>Putative trans-acting enoyl reductase Rv2449c OS=Mycobacterium tuberculosis (strain ATCC 25618 / H37Rv) GN=Rv2449c PE=1 SV=3</t>
  </si>
  <si>
    <t>Uncharacterized protein Rv2004c OS=Mycobacterium tuberculosis (strain ATCC 25618 / H37Rv) GN=Rv2004c PE=1 SV=1</t>
  </si>
  <si>
    <t>P9WGC3</t>
  </si>
  <si>
    <t>Uncharacterized SufE-like protein Rv3284 OS=Mycobacterium tuberculosis (strain ATCC 25618 / H37Rv) GN=Rv3284 PE=1 SV=1</t>
  </si>
  <si>
    <t>Ribonuclease VapC37 OS=Mycobacterium tuberculosis (strain ATCC 25618 / H37Rv) GN=vapC37 PE=1 SV=3</t>
  </si>
  <si>
    <t>O07171</t>
  </si>
  <si>
    <t>Conserved protein OS=Mycobacterium tuberculosis (strain ATCC 25618 / H37Rv) GN=Rv0121c PE=1 SV=1</t>
  </si>
  <si>
    <t>I6Y4S7</t>
  </si>
  <si>
    <t>Possible 4-carboxymuconolactone decarboxylase (CMD) OS=Mycobacterium tuberculosis (strain ATCC 25618 / H37Rv) GN=Rv0771 PE=1 SV=1</t>
  </si>
  <si>
    <t>O53260</t>
  </si>
  <si>
    <t>Conserved protein OS=Mycobacterium tuberculosis (strain ATCC 25618 / H37Rv) GN=Rv3013 PE=1 SV=3</t>
  </si>
  <si>
    <t>P9WPW1</t>
  </si>
  <si>
    <t>Putative CoA-transferase subunit alpha Rv3551 OS=Mycobacterium tuberculosis (strain ATCC 25618 / H37Rv) GN=Rv3551 PE=1 SV=1</t>
  </si>
  <si>
    <t>Anthranilate phosphoribosyltransferase OS=Mycobacterium tuberculosis (strain ATCC 25618 / H37Rv) GN=trpD PE=1 SV=1</t>
  </si>
  <si>
    <t>Epimerase family protein Rv2216 OS=Mycobacterium tuberculosis (strain ATCC 25618 / H37Rv) GN=Rv2216 PE=1 SV=1</t>
  </si>
  <si>
    <t>O06556</t>
  </si>
  <si>
    <t>Conserved hypothetical ala-, pro-rich protein OS=Mycobacterium tuberculosis (strain ATCC 25618 / H37Rv) GN=Rv1158c PE=4 SV=1</t>
  </si>
  <si>
    <t>L7N6B1</t>
  </si>
  <si>
    <t>Conserved protein OS=Mycobacterium tuberculosis (strain ATCC 25618 / H37Rv) GN=Rv1322A PE=1 SV=1</t>
  </si>
  <si>
    <t>O07732</t>
  </si>
  <si>
    <t>Cyclase OS=Mycobacterium tuberculosis (strain ATCC 25618 / H37Rv) GN=lipJ PE=1 SV=1</t>
  </si>
  <si>
    <t>O33229</t>
  </si>
  <si>
    <t>Acyl-CoA dehydrogenase OS=Mycobacterium tuberculosis (strain ATCC 25618 / H37Rv) GN=fadE20 PE=1 SV=1</t>
  </si>
  <si>
    <t>P9WGX5</t>
  </si>
  <si>
    <t>Anti-sigma-K factor RskA OS=Mycobacterium tuberculosis (strain ATCC 25618 / H37Rv) GN=rskA PE=1 SV=1</t>
  </si>
  <si>
    <t>Conserved protein OS=Mycobacterium tuberculosis (strain ATCC 25618 / H37Rv) GN=Rv1100 PE=1 SV=1</t>
  </si>
  <si>
    <t>Aminotransferase OS=Mycobacterium tuberculosis (strain ATCC 25618 / H37Rv) GN=Rv0075 PE=1 SV=1</t>
  </si>
  <si>
    <t>Protein PafC OS=Mycobacterium tuberculosis (strain ATCC 25618 / H37Rv) GN=pafC PE=1 SV=1</t>
  </si>
  <si>
    <t>Neutral ceramidase OS=Mycobacterium tuberculosis (strain ATCC 25618 / H37Rv) GN=Rv0669c PE=1 SV=1</t>
  </si>
  <si>
    <t>P9WK87</t>
  </si>
  <si>
    <t>Carboxylesterase NlhH OS=Mycobacterium tuberculosis (strain ATCC 25618 / H37Rv) GN=nlhH PE=1 SV=1</t>
  </si>
  <si>
    <t>ESX-1 secretion system ATPase EccB1 OS=Mycobacterium tuberculosis (strain ATCC 25618 / H37Rv) GN=eccB1 PE=1 SV=1</t>
  </si>
  <si>
    <t>Peptidoglycan endopeptidase RipB OS=Mycobacterium tuberculosis (strain ATCC 25618 / H37Rv) GN=ripB PE=1 SV=1</t>
  </si>
  <si>
    <t>Reverse_contaminant_KERATIN22</t>
  </si>
  <si>
    <t>P71792</t>
  </si>
  <si>
    <t>Conserved protein OS=Mycobacterium tuberculosis (strain ATCC 25618 / H37Rv) GN=Rv1513 PE=1 SV=1</t>
  </si>
  <si>
    <t>Putative acetolactate synthase small subunit OS=Mycobacterium tuberculosis (strain ATCC 25618 / H37Rv) GN=ilvH PE=1 SV=1</t>
  </si>
  <si>
    <t>P9WKQ3</t>
  </si>
  <si>
    <t>Uncharacterized protein Rv0887c OS=Mycobacterium tuberculosis (strain ATCC 25618 / H37Rv) GN=Rv0887c PE=1 SV=1</t>
  </si>
  <si>
    <t>Methionine synthase OS=Mycobacterium tuberculosis (strain ATCC 25618 / H37Rv) GN=metH PE=1 SV=1</t>
  </si>
  <si>
    <t>P9WNE3</t>
  </si>
  <si>
    <t>Ferrochelatase OS=Mycobacterium tuberculosis (strain ATCC 25618 / H37Rv) GN=hemH PE=1 SV=1</t>
  </si>
  <si>
    <t>P9WLZ9</t>
  </si>
  <si>
    <t>Uncharacterized protein Rv1363c OS=Mycobacterium tuberculosis (strain ATCC 25618 / H37Rv) GN=Rv1363c PE=1 SV=1</t>
  </si>
  <si>
    <t>O53371</t>
  </si>
  <si>
    <t>Probable succinate dehydrogenase (Iron-sulphur protein subunit) SdhB (Succinic dehydrogenase) (Fumarate reductase) (Fumarate dehydrogenase) (Fumaric hydrogenase) OS=Mycobacterium tuberculosis (strain ATCC 25618 / H37Rv) GN=sdhB PE=1 SV=1</t>
  </si>
  <si>
    <t>O07747</t>
  </si>
  <si>
    <t>Resuscitation-promoting factor RpfC OS=Mycobacterium tuberculosis (strain ATCC 25618 / H37Rv) GN=rpfC PE=1 SV=3</t>
  </si>
  <si>
    <t>P9WPV3</t>
  </si>
  <si>
    <t>ATP synthase subunit b-delta OS=Mycobacterium tuberculosis (strain ATCC 25618 / H37Rv) GN=atpFH PE=1 SV=1</t>
  </si>
  <si>
    <t>Mycocerosic acid synthase-like polyketide synthase OS=Mycobacterium tuberculosis (strain ATCC 25618 / H37Rv) GN=pks5 PE=1 SV=2</t>
  </si>
  <si>
    <t>P9WQB9</t>
  </si>
  <si>
    <t>Putative alcohol dehydrogenase D OS=Mycobacterium tuberculosis (strain ATCC 25618 / H37Rv) GN=adhD PE=1 SV=1</t>
  </si>
  <si>
    <t>O53929</t>
  </si>
  <si>
    <t>Cyclase OS=Mycobacterium tuberculosis (strain ATCC 25618 / H37Rv) GN=Rv1716 PE=4 SV=2</t>
  </si>
  <si>
    <t>Putative lipoprotein LppJ OS=Mycobacterium tuberculosis (strain ATCC 25618 / H37Rv) GN=lppJ PE=1 SV=1</t>
  </si>
  <si>
    <t>P9WK75</t>
  </si>
  <si>
    <t>Putative lipoprotein LppK OS=Mycobacterium tuberculosis (strain ATCC 25618 / H37Rv) GN=lppK PE=1 SV=1</t>
  </si>
  <si>
    <t>Haloalkane dehalogenase 2 OS=Mycobacterium tuberculosis (strain ATCC 25618 / H37Rv) GN=dhmA2 PE=1 SV=1</t>
  </si>
  <si>
    <t>P9WNY3</t>
  </si>
  <si>
    <t>Uncharacterized oxidoreductase Rv0770 OS=Mycobacterium tuberculosis (strain ATCC 25618 / H37Rv) GN=Rv0770 PE=1 SV=1</t>
  </si>
  <si>
    <t>tRNA pseudouridine synthase B OS=Mycobacterium tuberculosis (strain ATCC 25618 / H37Rv) GN=truB PE=1 SV=1</t>
  </si>
  <si>
    <t>Putative lipoprotein LprE OS=Mycobacterium tuberculosis (strain ATCC 25618 / H37Rv) GN=lprE PE=1 SV=1</t>
  </si>
  <si>
    <t>Aldehyde dehydrogenase OS=Mycobacterium tuberculosis (strain ATCC 25618 / H37Rv) GN=Rv0147 PE=1 SV=1</t>
  </si>
  <si>
    <t>P9WHV7</t>
  </si>
  <si>
    <t>NAD kinase OS=Mycobacterium tuberculosis (strain ATCC 25618 / H37Rv) GN=ppnK PE=1 SV=1</t>
  </si>
  <si>
    <t>P9WIL5</t>
  </si>
  <si>
    <t>Pantothenate synthetase OS=Mycobacterium tuberculosis (strain ATCC 25618 / H37Rv) GN=panC PE=1 SV=1</t>
  </si>
  <si>
    <t>P9WNS1</t>
  </si>
  <si>
    <t>1-deoxy-D-xylulose 5-phosphate reductoisomerase OS=Mycobacterium tuberculosis (strain ATCC 25618 / H37Rv) GN=dxr PE=1 SV=1</t>
  </si>
  <si>
    <t>O06802</t>
  </si>
  <si>
    <t>Alanine racemase OS=Mycobacterium tuberculosis (strain ATCC 25618 / H37Rv) GN=Rv1769 PE=1 SV=1</t>
  </si>
  <si>
    <t>Peptide synthetase MbtF (Peptide synthase) OS=Mycobacterium tuberculosis (strain ATCC 25618 / H37Rv) GN=mbtF PE=1 SV=1</t>
  </si>
  <si>
    <t>FAD-linked oxidase OS=Mycobacterium tuberculosis (strain ATCC 25618 / H37Rv) GN=agpS PE=1 SV=1</t>
  </si>
  <si>
    <t>Histidine--tRNA ligase OS=Mycobacterium tuberculosis (strain ATCC 25618 / H37Rv) GN=hisS PE=1 SV=1</t>
  </si>
  <si>
    <t>Uncharacterized protein OS=Mycobacterium tuberculosis (strain ATCC 25618 / H37Rv) GN=Rv0787 PE=1 SV=2</t>
  </si>
  <si>
    <t>P9WNZ3</t>
  </si>
  <si>
    <t>NADPH-dependent stearoyl-CoA 9-desaturase OS=Mycobacterium tuberculosis (strain ATCC 25618 / H37Rv) GN=desA3 PE=1 SV=1</t>
  </si>
  <si>
    <t>P9WFI1</t>
  </si>
  <si>
    <t>Putative S-adenosyl-L-methionine-dependent methyltransferase Rv0893c OS=Mycobacterium tuberculosis (strain ATCC 25618 / H37Rv) GN=Rv0893c PE=1 SV=1</t>
  </si>
  <si>
    <t>P96379</t>
  </si>
  <si>
    <t>Nucleoside triphosphate pyrophosphohydrolase OS=Mycobacterium tuberculosis (strain ATCC 25618 / H37Rv) GN=mazG PE=1 SV=1</t>
  </si>
  <si>
    <t>P9WMS5</t>
  </si>
  <si>
    <t>Phosphatase Rv3376 OS=Mycobacterium tuberculosis (strain ATCC 25618 / H37Rv) GN=Rv3376 PE=1 SV=1</t>
  </si>
  <si>
    <t>Elongation factor 4 OS=Mycobacterium tuberculosis (strain ATCC 25618 / H37Rv) GN=lepA PE=1 SV=1</t>
  </si>
  <si>
    <t>O05461</t>
  </si>
  <si>
    <t>Mycosin-1 OS=Mycobacterium tuberculosis (strain ATCC 25618 / H37Rv) GN=mycP1 PE=1 SV=1</t>
  </si>
  <si>
    <t>L,D-transpeptidase 5 OS=Mycobacterium tuberculosis (strain ATCC 25618 / H37Rv) GN=lprQ PE=1 SV=1</t>
  </si>
  <si>
    <t>P9WHQ5</t>
  </si>
  <si>
    <t>Phosphatidylserine decarboxylase proenzyme OS=Mycobacterium tuberculosis (strain ATCC 25618 / H37Rv) GN=psd PE=1 SV=1</t>
  </si>
  <si>
    <t>DNA repair protein RecN OS=Mycobacterium tuberculosis (strain ATCC 25618 / H37Rv) GN=recN PE=1 SV=1</t>
  </si>
  <si>
    <t>DNA polymerase III subunit alpha OS=Mycobacterium tuberculosis (strain ATCC 25618 / H37Rv) GN=dnaE1 PE=1 SV=1</t>
  </si>
  <si>
    <t>O53459</t>
  </si>
  <si>
    <t>Ribosome-binding ATPase YchF OS=Mycobacterium tuberculosis (strain ATCC 25618 / H37Rv) GN=ychF PE=1 SV=2</t>
  </si>
  <si>
    <t>P9WIY9</t>
  </si>
  <si>
    <t>Uncharacterized NTE family protein Rv1063c OS=Mycobacterium tuberculosis (strain ATCC 25618 / H37Rv) GN=Rv1063c PE=1 SV=1</t>
  </si>
  <si>
    <t>Uncharacterized protein OS=Mycobacterium tuberculosis (strain ATCC 25618 / H37Rv) GN=Rv0999 PE=1 SV=1</t>
  </si>
  <si>
    <t>contaminant_INT-STD2</t>
  </si>
  <si>
    <t>OVAL</t>
  </si>
  <si>
    <t>I6Y498</t>
  </si>
  <si>
    <t>Anion transporter OS=Mycobacterium tuberculosis (strain ATCC 25618 / H37Rv) GN=Rv3680 PE=1 SV=1</t>
  </si>
  <si>
    <t>P9WMZ1</t>
  </si>
  <si>
    <t>Alpha-maltose-1-phosphate synthase OS=Mycobacterium tuberculosis (strain ATCC 25618 / H37Rv) GN=glgM PE=1 SV=1</t>
  </si>
  <si>
    <t>Chaperone protein DnaJ 1 OS=Mycobacterium tuberculosis (strain ATCC 25618 / H37Rv) GN=dnaJ1 PE=1 SV=1</t>
  </si>
  <si>
    <t>P9WND7</t>
  </si>
  <si>
    <t>Putative mycofactocin system heme/flavin oxidoreductase MftD OS=Mycobacterium tuberculosis (strain ATCC 25618 / H37Rv) GN=mftD PE=1 SV=1</t>
  </si>
  <si>
    <t>RNA polymerase sigma factor SigA OS=Mycobacterium tuberculosis (strain ATCC 25618 / H37Rv) GN=sigA PE=1 SV=1; Additional IDs concatenated into MaxParsimony group: P9WGI5; Additional IDs concatenated into MaxParsimony group: P9WGI5</t>
  </si>
  <si>
    <t>P9WH01</t>
  </si>
  <si>
    <t>Ribonuclease HII OS=Mycobacterium tuberculosis (strain ATCC 25618 / H37Rv) GN=rnhB PE=1 SV=1</t>
  </si>
  <si>
    <t>O06541</t>
  </si>
  <si>
    <t>Enoyl-CoA hydratase OS=Mycobacterium tuberculosis (strain ATCC 25618 / H37Rv) GN=echA11 PE=1 SV=1</t>
  </si>
  <si>
    <t>Probable alpha-glucosidase AglA (Maltase) (Glucoinvertase) (Glucosidosucrase) (Maltase-glucoamylase) (Lysosomal alpha-glucosidase) (Acid maltase) OS=Mycobacterium tuberculosis (strain ATCC 25618 / H37Rv) GN=aglA PE=1 SV=1</t>
  </si>
  <si>
    <t>P9WKD9</t>
  </si>
  <si>
    <t>Non-homologous end joining protein Ku OS=Mycobacterium tuberculosis (strain ATCC 25618 / H37Rv) GN=mku PE=1 SV=1</t>
  </si>
  <si>
    <t>P9WJM1</t>
  </si>
  <si>
    <t>UDP-N-acetylglucosamine 1-carboxyvinyltransferase OS=Mycobacterium tuberculosis (strain ATCC 25618 / H37Rv) GN=murA PE=1 SV=1</t>
  </si>
  <si>
    <t>Signal recognition particle receptor FtsY OS=Mycobacterium tuberculosis (strain ATCC 25618 / H37Rv) GN=ftsY PE=1 SV=1</t>
  </si>
  <si>
    <t>P9WPP1</t>
  </si>
  <si>
    <t>Steroid C26-monooxygenase OS=Mycobacterium tuberculosis (strain ATCC 25618 / H37Rv) GN=cyp125 PE=1 SV=1</t>
  </si>
  <si>
    <t>P71619</t>
  </si>
  <si>
    <t>ABC transporter substrate-binding protein OS=Mycobacterium tuberculosis (strain ATCC 25618 / H37Rv) GN=ugpB PE=1 SV=1</t>
  </si>
  <si>
    <t>FeS-binding protein OS=Mycobacterium tuberculosis (strain ATCC 25618 / H37Rv) GN=Rv0338c PE=1 SV=1</t>
  </si>
  <si>
    <t>P9WGU5</t>
  </si>
  <si>
    <t>Uncharacterized protein Rv1280c OS=Mycobacterium tuberculosis (strain ATCC 25618 / H37Rv) GN=Rv1280c PE=1 SV=1</t>
  </si>
  <si>
    <t>P9WGS3</t>
  </si>
  <si>
    <t>Probable oxidoreductase EphD OS=Mycobacterium tuberculosis (strain ATCC 25618 / H37Rv) GN=ephD PE=1 SV=1</t>
  </si>
  <si>
    <t>I6YEA3</t>
  </si>
  <si>
    <t>S-adenosyl-L-methionine-dependent methyltransferase OS=Mycobacterium tuberculosis (strain ATCC 25618 / H37Rv) GN=Rv2751 PE=1 SV=1</t>
  </si>
  <si>
    <t>tRNA pseudouridine synthase A OS=Mycobacterium tuberculosis (strain ATCC 25618 / H37Rv) GN=truA PE=1 SV=1</t>
  </si>
  <si>
    <t>Sensor-type histidine kinase PrrB OS=Mycobacterium tuberculosis (strain ATCC 25618 / H37Rv) GN=prrB PE=1 SV=1</t>
  </si>
  <si>
    <t>Uncharacterized membrane protein Rv3835 OS=Mycobacterium tuberculosis (strain ATCC 25618 / H37Rv) GN=Rv3835 PE=1 SV=1</t>
  </si>
  <si>
    <t>P9WQN3</t>
  </si>
  <si>
    <t>ATP-dependent zinc metalloprotease FtsH OS=Mycobacterium tuberculosis (strain ATCC 25618 / H37Rv) GN=ftsH PE=1 SV=1</t>
  </si>
  <si>
    <t>P9WIQ3</t>
  </si>
  <si>
    <t>NADPH-ferredoxin reductase FprA OS=Mycobacterium tuberculosis (strain ATCC 25618 / H37Rv) GN=fprA PE=1 SV=1</t>
  </si>
  <si>
    <t>P9WM39</t>
  </si>
  <si>
    <t>Uncharacterized protein Rv1288 OS=Mycobacterium tuberculosis (strain ATCC 25618 / H37Rv) GN=Rv1288 PE=1 SV=1</t>
  </si>
  <si>
    <t>Molybdopterin oxidoreductase OS=Mycobacterium tuberculosis (strain ATCC 25618 / H37Rv) GN=bisC PE=1 SV=1</t>
  </si>
  <si>
    <t>Conserved protein OS=Mycobacterium tuberculosis (strain ATCC 25618 / H37Rv) GN=Rv3627c PE=1 SV=1</t>
  </si>
  <si>
    <t>P9WHW1</t>
  </si>
  <si>
    <t>Probable peptidyl-prolyl cis-trans isomerase B OS=Mycobacterium tuberculosis (strain ATCC 25618 / H37Rv) GN=ppiB PE=1 SV=1</t>
  </si>
  <si>
    <t>Acetolactate synthase large subunit IlvB1 OS=Mycobacterium tuberculosis (strain ATCC 25618 / H37Rv) GN=ilvB1 PE=1 SV=1</t>
  </si>
  <si>
    <t>Proline-rich 28 kDa antigen OS=Mycobacterium tuberculosis (strain ATCC 25618 / H37Rv) GN=mtc28 PE=1 SV=1</t>
  </si>
  <si>
    <t>Probable monoacyl phosphatidylinositol tetramannoside-binding protein LpqW OS=Mycobacterium tuberculosis (strain ATCC 25618 / H37Rv) GN=lpqW PE=1 SV=1</t>
  </si>
  <si>
    <t>P9WP65</t>
  </si>
  <si>
    <t>3',5'-cyclic adenosine monophosphate phosphodiesterase CpdA OS=Mycobacterium tuberculosis (strain ATCC 25618 / H37Rv) GN=cpdA PE=1 SV=1</t>
  </si>
  <si>
    <t>O05899</t>
  </si>
  <si>
    <t>Conserved protein OS=Mycobacterium tuberculosis (strain ATCC 25618 / H37Rv) GN=Rv3256c PE=1 SV=2</t>
  </si>
  <si>
    <t>P9WIB3</t>
  </si>
  <si>
    <t>Phospholipase C 2 OS=Mycobacterium tuberculosis (strain ATCC 25618 / H37Rv) GN=plcB PE=1 SV=1</t>
  </si>
  <si>
    <t>Biotin synthase OS=Mycobacterium tuberculosis (strain ATCC 25618 / H37Rv) GN=bioB PE=1 SV=1</t>
  </si>
  <si>
    <t>Reverse_P9WG17</t>
  </si>
  <si>
    <t>O33194</t>
  </si>
  <si>
    <t>D,L-glycerol 3-phosphate phosphatase OS=Mycobacterium tuberculosis (strain ATCC 25618 / H37Rv) GN=Rv1692 PE=1 SV=1</t>
  </si>
  <si>
    <t>Uncharacterized protein Rv2000 OS=Mycobacterium tuberculosis (strain ATCC 25618 / H37Rv) GN=Rv2000 PE=1 SV=1</t>
  </si>
  <si>
    <t>P9WQL5</t>
  </si>
  <si>
    <t>Probable ribonucleotide transport ATP-binding protein mkl OS=Mycobacterium tuberculosis (strain ATCC 25618 / H37Rv) GN=mkl PE=1 SV=1</t>
  </si>
  <si>
    <t>O53873</t>
  </si>
  <si>
    <t>DNA helicase Ercc3 OS=Mycobacterium tuberculosis (strain ATCC 25618 / H37Rv) GN=ercc3 PE=1 SV=1</t>
  </si>
  <si>
    <t>P9WL77</t>
  </si>
  <si>
    <t>Uncharacterized lipoprotein Rv2585c OS=Mycobacterium tuberculosis (strain ATCC 25618 / H37Rv) GN=Rv2585c PE=1 SV=1</t>
  </si>
  <si>
    <t>P71716</t>
  </si>
  <si>
    <t>Bifunctional enzyme MbtA: salicyl-AMP ligase (SAL-AMP ligase) + salicyl-S-ArCP synthetase OS=Mycobacterium tuberculosis (strain ATCC 25618 / H37Rv) GN=mbtA PE=1 SV=2</t>
  </si>
  <si>
    <t>P9WI77</t>
  </si>
  <si>
    <t>Serine/threonine-protein kinase PknE OS=Mycobacterium tuberculosis (strain ATCC 25618 / H37Rv) GN=pknE PE=1 SV=1</t>
  </si>
  <si>
    <t>P9WPI1</t>
  </si>
  <si>
    <t>ESX-5 secretion system protein EccA5 OS=Mycobacterium tuberculosis (strain ATCC 25618 / H37Rv) GN=eccA5 PE=1 SV=1</t>
  </si>
  <si>
    <t>Reverse_P9WNM5</t>
  </si>
  <si>
    <t>I6Y748</t>
  </si>
  <si>
    <t>Membrane protein OS=Mycobacterium tuberculosis (strain ATCC 25618 / H37Rv) GN=Rv0204c PE=1 SV=1</t>
  </si>
  <si>
    <t>P72041</t>
  </si>
  <si>
    <t>Hydrolase OS=Mycobacterium tuberculosis (strain ATCC 25618 / H37Rv) GN=lipE PE=1 SV=1</t>
  </si>
  <si>
    <t>Serine/threonine-protein kinase PknB OS=Mycobacterium tuberculosis (strain ATCC 25618 / H37Rv) GN=pknB PE=1 SV=1</t>
  </si>
  <si>
    <t>P94996</t>
  </si>
  <si>
    <t>Probable polyketide synthase Pks7 OS=Mycobacterium tuberculosis (strain ATCC 25618 / H37Rv) GN=pks7 PE=1 SV=1</t>
  </si>
  <si>
    <t>P9WPB9</t>
  </si>
  <si>
    <t>ATP-dependent Clp protease ATP-binding subunit ClpX OS=Mycobacterium tuberculosis (strain ATCC 25618 / H37Rv) GN=clpX PE=1 SV=1</t>
  </si>
  <si>
    <t>P9WMP1</t>
  </si>
  <si>
    <t>Protoporphyrinogen oxidase OS=Mycobacterium tuberculosis (strain ATCC 25618 / H37Rv) GN=hemY PE=1 SV=1</t>
  </si>
  <si>
    <t>P9WJF1</t>
  </si>
  <si>
    <t>Decaprenylphosphoryl-beta-D-ribose oxidase OS=Mycobacterium tuberculosis (strain ATCC 25618 / H37Rv) GN=dprE1 PE=1 SV=1</t>
  </si>
  <si>
    <t>Lysylphosphatidylglycerol biosynthesis bifunctional protein LysX OS=Mycobacterium tuberculosis (strain ATCC 25618 / H37Rv) GN=lysX PE=1 SV=1</t>
  </si>
  <si>
    <t>P9WPM9</t>
  </si>
  <si>
    <t>Putative cytochrome P450 135B1 OS=Mycobacterium tuberculosis (strain ATCC 25618 / H37Rv) GN=cyp135B1 PE=1 SV=1</t>
  </si>
  <si>
    <t>P96855</t>
  </si>
  <si>
    <t>Acyl-CoA dehydrogenase FadE34 OS=Mycobacterium tuberculosis (strain ATCC 25618 / H37Rv) GN=fadE34 PE=1 SV=2</t>
  </si>
  <si>
    <t>Conserved protein (CPSA-related protein) OS=Mycobacterium tuberculosis (strain ATCC 25618 / H37Rv) GN=Rv3267 PE=1 SV=2</t>
  </si>
  <si>
    <t>P9WNW3</t>
  </si>
  <si>
    <t>Chromosomal replication initiator protein DnaA OS=Mycobacterium tuberculosis (strain ATCC 25618 / H37Rv) GN=dnaA PE=1 SV=1</t>
  </si>
  <si>
    <t>P9WQ41</t>
  </si>
  <si>
    <t>Long-chain-fatty-acid--[acyl-carrier-protein] ligase MbtM OS=Mycobacterium tuberculosis (strain ATCC 25618 / H37Rv) GN=mbtM PE=1 SV=1</t>
  </si>
  <si>
    <t>Signal recognition particle protein OS=Mycobacterium tuberculosis (strain ATCC 25618 / H37Rv) GN=ffh PE=1 SV=1</t>
  </si>
  <si>
    <t>P9WQ27</t>
  </si>
  <si>
    <t>Probable 1,4-alpha-glucan branching enzyme Rv3031 OS=Mycobacterium tuberculosis (strain ATCC 25618 / H37Rv) GN=Rv3031 PE=1 SV=1</t>
  </si>
  <si>
    <t>P96396</t>
  </si>
  <si>
    <t>Probable fatty-acid-CoA ligase FadD4 (Fatty-acid-CoA synthetase) (Fatty-acid-CoA synthase) OS=Mycobacterium tuberculosis (strain ATCC 25618 / H37Rv) GN=fadD4 PE=1 SV=1</t>
  </si>
  <si>
    <t>O05316</t>
  </si>
  <si>
    <t>Conserved protein OS=Mycobacterium tuberculosis (strain ATCC 25618 / H37Rv) GN=Rv1215c PE=1 SV=1</t>
  </si>
  <si>
    <t>Trehalose monomycolate exporter MmpL3 OS=Mycobacterium tuberculosis (strain ATCC 25618 / H37Rv) GN=mmpL3 PE=1 SV=1</t>
  </si>
  <si>
    <t>Siderophore exporter MmpL4 OS=Mycobacterium tuberculosis (strain ATCC 25618 / H37Rv) GN=mmpL4 PE=1 SV=1</t>
  </si>
  <si>
    <t>P9WM63</t>
  </si>
  <si>
    <t>Uncharacterized protein Rv0102 OS=Mycobacterium tuberculosis (strain ATCC 25618 / H37Rv) GN=Rv0102 PE=1 SV=1</t>
  </si>
  <si>
    <t>P95149</t>
  </si>
  <si>
    <t>Probable CoA-transferase Rv1866 OS=Mycobacterium tuberculosis (strain ATCC 25618 / H37Rv) GN=Rv1866 PE=1 SV=2</t>
  </si>
  <si>
    <t>Peptide synthetase OS=Mycobacterium tuberculosis (strain ATCC 25618 / H37Rv) GN=nrp PE=1 SV=1</t>
  </si>
  <si>
    <t>P9WGP5</t>
  </si>
  <si>
    <t>Protein translocase subunit SecA 1 OS=Mycobacterium tuberculosis (strain ATCC 25618 / H37Rv) GN=secA1 PE=1 SV=1</t>
  </si>
  <si>
    <t>RecBCD enzyme subunit RecC OS=Mycobacterium tuberculosis (strain ATCC 25618 / H37Rv) GN=recC PE=1 SV=1</t>
  </si>
  <si>
    <t>P9WI65</t>
  </si>
  <si>
    <t>Serine/threonine-protein kinase PknK OS=Mycobacterium tuberculosis (strain ATCC 25618 / H37Rv) GN=pknK PE=1 SV=1</t>
  </si>
  <si>
    <t>Reverse_Q10896</t>
  </si>
  <si>
    <t>P96285</t>
  </si>
  <si>
    <t>Putative inactive phenolphthiocerol synthesis polyketide synthase type I Pks1 OS=Mycobacterium tuberculosis (strain ATCC 25618 / H37Rv) GN=pks1 PE=1 SV=4</t>
  </si>
  <si>
    <t>ESAT-6-like protein EsxI OS=Mycobacterium tuberculosis (strain ATCC 25618 / H37Rv) GN=esxI PE=2 SV=1</t>
  </si>
  <si>
    <t>Diacylglycerol acyltransferase/mycolyltransferase Ag85B OS=Mycobacterium tuberculosis (strain ATCC 25618 / H37Rv) GN=fbpB PE=1 SV=1</t>
  </si>
  <si>
    <t>Uncharacterized protein Rv3118 OS=Mycobacterium tuberculosis (strain ATCC 25618 / H37Rv) GN=sseC1 PE=1 SV=1</t>
  </si>
  <si>
    <t>Diacylglycerol acyltransferase/mycolyltransferase Ag85C OS=Mycobacterium tuberculosis (strain ATCC 25618 / H37Rv) GN=fbpC PE=1 SV=1</t>
  </si>
  <si>
    <r>
      <t xml:space="preserve">List of proteins identified in </t>
    </r>
    <r>
      <rPr>
        <b/>
        <i/>
        <sz val="13"/>
        <color theme="1"/>
        <rFont val="Calibri"/>
        <family val="2"/>
        <scheme val="minor"/>
      </rPr>
      <t>M. tuberculosis</t>
    </r>
    <r>
      <rPr>
        <b/>
        <sz val="13"/>
        <color theme="1"/>
        <rFont val="Calibri"/>
        <family val="2"/>
        <scheme val="minor"/>
      </rPr>
      <t xml:space="preserve"> CFP(1) ordered according to NSAF</t>
    </r>
  </si>
  <si>
    <t>Type</t>
  </si>
  <si>
    <t>MTB</t>
  </si>
  <si>
    <t>Reverse</t>
  </si>
  <si>
    <t>Contaminant</t>
  </si>
  <si>
    <t>ESAT-6-like protein EsxK OS=Mycobacterium tuberculosis (strain ATCC 25618 / H37Rv) GN=esxK PE=1 SV=1; Additional IDs concatenated into MaxParsimony group: P9WNI5, P9WNJ9; Additional IDs concatenated into MaxParsimony group: P9WNI5, P9WNJ9; Additional IDs concatenated into MaxParsimony group: P9WNI5, P9WNJ9</t>
  </si>
  <si>
    <t>; Additional IDs concatenated into MaxParsimony group: contaminant_KERATIN20, contaminant_KERATIN16; Additional IDs concatenated into MaxParsimony group: contaminant_KERATIN20, contaminant_KERATIN16; Additional IDs concatenated into MaxParsimony group: contaminant_KERATIN20, contaminant_KERATIN16</t>
  </si>
  <si>
    <t>; Additional IDs concatenated into MaxParsimony group: contaminant_KERATIN10, contaminant_KERATIN04, contaminant_KERATIN11; Additional IDs concatenated into MaxParsimony group: contaminant_KERATIN10, contaminant_KERATIN04, contaminant_KERATIN11; Additional IDs concatenated into MaxParsimony group: contaminant_KERATIN10, contaminant_KERATIN04, contaminant_KERATIN11</t>
  </si>
  <si>
    <t>ESAT-6-like protein EsxO OS=Mycobacterium tuberculosis (strain ATCC 25618 / H37Rv) GN=esxO PE=1 SV=1; Additional IDs concatenated into MaxParsimony group: P0DOA7; Additional IDs concatenated into MaxParsimony group: P0DOA7</t>
  </si>
  <si>
    <t>ESAT-6-like protein EsxN OS=Mycobacterium tuberculosis (strain ATCC 25618 / H37Rv) GN=esxN PE=1 SV=1; Additional IDs concatenated into MaxParsimony group: P0DOA7</t>
  </si>
  <si>
    <t>Diacylglycerol acyltransferase/mycolyltransferase Ag85A OS=Mycobacterium tuberculosis (strain ATCC 25618 / H37Rv) GN=fbpA PE=1 SV=1</t>
  </si>
  <si>
    <t>Uncharacterized protein Rv3118 OS=Mycobacterium tuberculosis (strain ATCC 25618 / H37Rv) GN=sseC1 PE=1 SV=1; Additional IDs concatenated into MaxParsimony group: P0CG95; Additional IDs concatenated into MaxParsimony group: P0CG95; Additional IDs concatenated into MaxParsimony group: P0CG95</t>
  </si>
  <si>
    <t>Proteasome subunit alpha OS=Mycobacterium tuberculosis (strain ATCC 25618 / H37Rv) GN=prcA PE=1 SV=1; Additional IDs concatenated into MaxParsimony group: P95147; Additional IDs concatenated into MaxParsimony group: P95147; Additional IDs concatenated into MaxParsimony group: P95147</t>
  </si>
  <si>
    <t>contaminant_KERATIN06</t>
  </si>
  <si>
    <t>Uncharacterized protein OS=Mycobacterium tuberculosis (strain ATCC 25618 / H37Rv) GN=Rv2828c PE=1 SV=1; Additional IDs concatenated into MaxParsimony group: P71627; Additional IDs concatenated into MaxParsimony group: P71627; Additional IDs concatenated into MaxParsimony group: P71627</t>
  </si>
  <si>
    <t>PE family immunomodulator PE5 OS=Mycobacterium tuberculosis (strain ATCC 25618 / H37Rv) GN=PE5 PE=1 SV=1; Additional IDs concatenated into MaxParsimony group: Q6MX17, Q6MX19; Additional IDs concatenated into MaxParsimony group: Q6MX17, Q6MX19; Additional IDs concatenated into MaxParsimony group: Q6MX17, Q6MX19</t>
  </si>
  <si>
    <t>P9WN55</t>
  </si>
  <si>
    <t>Glycine cleavage system H protein OS=Mycobacterium tuberculosis (strain ATCC 25618 / H37Rv) GN=gcvH PE=1 SV=1</t>
  </si>
  <si>
    <t>I6X8E6</t>
  </si>
  <si>
    <t>Uncharacterized protein OS=Mycobacterium tuberculosis (strain ATCC 25618 / H37Rv) GN=Rv0061c PE=1 SV=1</t>
  </si>
  <si>
    <t>P9WIP5</t>
  </si>
  <si>
    <t>Protein MbtH OS=Mycobacterium tuberculosis (strain ATCC 25618 / H37Rv) GN=mbtH PE=1 SV=1</t>
  </si>
  <si>
    <t>P9WLT7</t>
  </si>
  <si>
    <t>Uncharacterized protein Rv1590 OS=Mycobacterium tuberculosis (strain ATCC 25618 / H37Rv) GN=Rv1590 PE=1 SV=1</t>
  </si>
  <si>
    <t>P95238</t>
  </si>
  <si>
    <t>Uncharacterized protein OS=Mycobacterium tuberculosis (strain ATCC 25618 / H37Rv) GN=Rv2342 PE=1 SV=3</t>
  </si>
  <si>
    <t>P9WHC7</t>
  </si>
  <si>
    <t>50S ribosomal protein L1 OS=Mycobacterium tuberculosis (strain ATCC 25618 / H37Rv) GN=rplA PE=1 SV=1</t>
  </si>
  <si>
    <t>P96375</t>
  </si>
  <si>
    <t>Conserved protein OS=Mycobacterium tuberculosis (strain ATCC 25618 / H37Rv) GN=Rv1025 PE=1 SV=4</t>
  </si>
  <si>
    <t>P9WN59</t>
  </si>
  <si>
    <t>Glutamyl-tRNA(Gln) amidotransferase subunit C OS=Mycobacterium tuberculosis (strain ATCC 25618 / H37Rv) GN=gatC PE=1 SV=1</t>
  </si>
  <si>
    <t>O07741</t>
  </si>
  <si>
    <t>Conserved protein OS=Mycobacterium tuberculosis (strain ATCC 25618 / H37Rv) GN=Rv1891 PE=1 SV=1</t>
  </si>
  <si>
    <t>Phthiocerol synthesis polyketide synthase type I PpsC OS=Mycobacterium tuberculosis (strain ATCC 25618 / H37Rv) GN=ppsC PE=1 SV=2; Additional IDs concatenated into MaxParsimony group: P9WQE7, P9WQE5; Additional IDs concatenated into MaxParsimony group: P9WQE7, P9WQE5; Additional IDs concatenated into MaxParsimony group: P9WQE7, P9WQE5</t>
  </si>
  <si>
    <t>O06823</t>
  </si>
  <si>
    <t>Probable conserved proline, glycine, valine-rich secreted protein OS=Mycobacterium tuberculosis (strain ATCC 25618 / H37Rv) GN=Rv1435c PE=1 SV=1</t>
  </si>
  <si>
    <t>P9WF43</t>
  </si>
  <si>
    <t>Transcriptional regulator WhiB1 OS=Mycobacterium tuberculosis (strain ATCC 25618 / H37Rv) GN=whiB1 PE=1 SV=1</t>
  </si>
  <si>
    <t>Long-chain-fatty-acid--CoA/3-oxocholest-4-en-26-oate--CoA ligase OS=Mycobacterium tuberculosis (strain ATCC 25618 / H37Rv) GN=fadD19 PE=1 SV=1; Additional IDs concatenated into MaxParsimony group: I6YGC8; Additional IDs concatenated into MaxParsimony group: I6YGC8; Additional IDs concatenated into MaxParsimony group: I6YGC8</t>
  </si>
  <si>
    <t>PPE family protein PPE18 OS=Mycobacterium tuberculosis (strain ATCC 25618 / H37Rv) GN=PPE18 PE=1 SV=1; Additional IDs concatenated into MaxParsimony group: P9WI25; Additional IDs concatenated into MaxParsimony group: P9WI25; Additional IDs concatenated into MaxParsimony group: P9WI25</t>
  </si>
  <si>
    <t>O53977</t>
  </si>
  <si>
    <t>RNA-binding protein OS=Mycobacterium tuberculosis (strain ATCC 25618 / H37Rv) GN=Rv1976c PE=1 SV=1</t>
  </si>
  <si>
    <t>P9WF83</t>
  </si>
  <si>
    <t>Ribonuclease VapC27 OS=Mycobacterium tuberculosis (strain ATCC 25618 / H37Rv) GN=vapC27 PE=1 SV=1</t>
  </si>
  <si>
    <t>contaminant_KERATIN19</t>
  </si>
  <si>
    <t>O50416</t>
  </si>
  <si>
    <t>Lipoprotein, LpqD OS=Mycobacterium tuberculosis (strain ATCC 25618 / H37Rv) GN=lpqD PE=1 SV=1</t>
  </si>
  <si>
    <t>P71985</t>
  </si>
  <si>
    <t>Uncharacterized protein OS=Mycobacterium tuberculosis (strain ATCC 25618 / H37Rv) GN=Rv1727 PE=4 SV=1</t>
  </si>
  <si>
    <t>P9WL25</t>
  </si>
  <si>
    <t>Uncharacterized protein Rv2910c OS=Mycobacterium tuberculosis (strain ATCC 25618 / H37Rv) GN=Rv2910c PE=1 SV=1</t>
  </si>
  <si>
    <t>P9WH79</t>
  </si>
  <si>
    <t>50S ribosomal protein L9 OS=Mycobacterium tuberculosis (strain ATCC 25618 / H37Rv) GN=rplI PE=1 SV=1</t>
  </si>
  <si>
    <t>O53661</t>
  </si>
  <si>
    <t>Possible transcriptional regulatory protein (Probably TetR-family) OS=Mycobacterium tuberculosis (strain ATCC 25618 / H37Rv) GN=Rv0238 PE=1 SV=1</t>
  </si>
  <si>
    <t>I6X7F9</t>
  </si>
  <si>
    <t>PadR family transcriptional regulator OS=Mycobacterium tuberculosis (strain ATCC 25618 / H37Rv) GN=Rv3488 PE=1 SV=1</t>
  </si>
  <si>
    <t>P9WH53</t>
  </si>
  <si>
    <t>30S ribosomal protein S16 OS=Mycobacterium tuberculosis (strain ATCC 25618 / H37Rv) GN=rpsP PE=1 SV=1</t>
  </si>
  <si>
    <t>P9WI97</t>
  </si>
  <si>
    <t>Phosphate-specific transport system accessory protein PhoU homolog 1 OS=Mycobacterium tuberculosis (strain ATCC 25618 / H37Rv) GN=phoU1 PE=1 SV=1</t>
  </si>
  <si>
    <t>Reverse_I6Y4R2</t>
  </si>
  <si>
    <t>P9WMH3</t>
  </si>
  <si>
    <t>CRP-like cAMP-activated global transcriptional regulator OS=Mycobacterium tuberculosis (strain ATCC 25618 / H37Rv) GN=crp PE=1 SV=1</t>
  </si>
  <si>
    <t>P9WKV5</t>
  </si>
  <si>
    <t>Uncharacterized protein Rv0481c OS=Mycobacterium tuberculosis (strain ATCC 25618 / H37Rv) GN=Rv0481c PE=1 SV=1</t>
  </si>
  <si>
    <t>P9WGE1</t>
  </si>
  <si>
    <t>Anti-sigma-F factor antagonist RsfB OS=Mycobacterium tuberculosis (strain ATCC 25618 / H37Rv) GN=rsfB PE=1 SV=1</t>
  </si>
  <si>
    <t>P71814</t>
  </si>
  <si>
    <t>Possible two component system response transcriptional positive regulator PhoP OS=Mycobacterium tuberculosis (strain ATCC 25618 / H37Rv) GN=phoP PE=1 SV=1</t>
  </si>
  <si>
    <t>P9WPV9</t>
  </si>
  <si>
    <t>Putative CoA-transferase subunit beta Rv3552 OS=Mycobacterium tuberculosis (strain ATCC 25618 / H37Rv) GN=Rv3552 PE=1 SV=1</t>
  </si>
  <si>
    <t>O53638</t>
  </si>
  <si>
    <t>L,D-transpeptidase 1 OS=Mycobacterium tuberculosis (strain ATCC 25618 / H37Rv) GN=ldtA PE=1 SV=1</t>
  </si>
  <si>
    <t>P9WF77</t>
  </si>
  <si>
    <t>Ribonuclease VapC30 OS=Mycobacterium tuberculosis (strain ATCC 25618 / H37Rv) GN=vapC30 PE=1 SV=1</t>
  </si>
  <si>
    <t>P9WFK5</t>
  </si>
  <si>
    <t>UPF0301 protein Rv0038 OS=Mycobacterium tuberculosis (strain ATCC 25618 / H37Rv) GN=Rv0038 PE=1 SV=1</t>
  </si>
  <si>
    <t>P9WKY9</t>
  </si>
  <si>
    <t>Uncharacterized protein Rv3412 OS=Mycobacterium tuberculosis (strain ATCC 25618 / H37Rv) GN=Rv3412 PE=1 SV=1</t>
  </si>
  <si>
    <t>P9WLQ1</t>
  </si>
  <si>
    <t>Uncharacterized protein Rv1987 OS=Mycobacterium tuberculosis (strain ATCC 25618 / H37Rv) GN=Rv1987 PE=1 SV=1</t>
  </si>
  <si>
    <t>P9WF53</t>
  </si>
  <si>
    <t>Ribonuclease VapC44 OS=Mycobacterium tuberculosis (strain ATCC 25618 / H37Rv) GN=vapC44 PE=1 SV=1</t>
  </si>
  <si>
    <t>P9WNN7</t>
  </si>
  <si>
    <t>Probable enoyl-CoA hydratase echA12 OS=Mycobacterium tuberculosis (strain ATCC 25618 / H37Rv) GN=echA12 PE=1 SV=1</t>
  </si>
  <si>
    <t>P9WMC1</t>
  </si>
  <si>
    <t>HTH-type transcriptional regulator EthR OS=Mycobacterium tuberculosis (strain ATCC 25618 / H37Rv) GN=ethR PE=1 SV=1</t>
  </si>
  <si>
    <t>P9WF87</t>
  </si>
  <si>
    <t>Ribonuclease VapC24 OS=Mycobacterium tuberculosis (strain ATCC 25618 / H37Rv) GN=vapC24 PE=1 SV=1</t>
  </si>
  <si>
    <t>P9WF59</t>
  </si>
  <si>
    <t>Ribonuclease VapC41 OS=Mycobacterium tuberculosis (strain ATCC 25618 / H37Rv) GN=vapC41 PE=1 SV=1</t>
  </si>
  <si>
    <t>P71853</t>
  </si>
  <si>
    <t>Probable short-chain type dehydrogenase/reductase OS=Mycobacterium tuberculosis (strain ATCC 25618 / H37Rv) GN=Rv3548c PE=1 SV=3</t>
  </si>
  <si>
    <t>P9WFH1</t>
  </si>
  <si>
    <t>Putative S-adenosyl-L-methionine-dependent methyltransferase Rv3399 OS=Mycobacterium tuberculosis (strain ATCC 25618 / H37Rv) GN=Rv3399 PE=1 SV=1</t>
  </si>
  <si>
    <t>O33363</t>
  </si>
  <si>
    <t>Possible exported protein OS=Mycobacterium tuberculosis (strain ATCC 25618 / H37Rv) GN=Rv0518 PE=1 SV=1</t>
  </si>
  <si>
    <t>P9WJB5</t>
  </si>
  <si>
    <t>FHA domain-containing protein FhaB OS=Mycobacterium tuberculosis (strain ATCC 25618 / H37Rv) GN=fhaB PE=1 SV=1</t>
  </si>
  <si>
    <t>P9WQH5</t>
  </si>
  <si>
    <t>Probable propionyl-CoA carboxylase beta chain 6 OS=Mycobacterium tuberculosis (strain ATCC 25618 / H37Rv) GN=accD6 PE=1 SV=1</t>
  </si>
  <si>
    <t>O53156</t>
  </si>
  <si>
    <t>Nitrogen fixation protein NifU OS=Mycobacterium tuberculosis (strain ATCC 25618 / H37Rv) GN=Rv1465 PE=1 SV=1</t>
  </si>
  <si>
    <t>O33193</t>
  </si>
  <si>
    <t>Uncharacterized protein OS=Mycobacterium tuberculosis (strain ATCC 25618 / H37Rv) GN=Rv1691 PE=1 SV=1</t>
  </si>
  <si>
    <t>P96815</t>
  </si>
  <si>
    <t>Polyketide cyclase OS=Mycobacterium tuberculosis (strain ATCC 25618 / H37Rv) GN=Rv0138 PE=1 SV=2</t>
  </si>
  <si>
    <t>P9WL87</t>
  </si>
  <si>
    <t>Uncharacterized protein Rv2574 OS=Mycobacterium tuberculosis (strain ATCC 25618 / H37Rv) GN=Rv2574 PE=1 SV=1</t>
  </si>
  <si>
    <t>I6YCP7</t>
  </si>
  <si>
    <t>Oxidoreductase OS=Mycobacterium tuberculosis (strain ATCC 25618 / H37Rv) GN=Rv3662c PE=1 SV=1</t>
  </si>
  <si>
    <t>O69637</t>
  </si>
  <si>
    <t>Membrane protein OS=Mycobacterium tuberculosis (strain ATCC 25618 / H37Rv) GN=Rv3669 PE=1 SV=1</t>
  </si>
  <si>
    <t>P9WGA3</t>
  </si>
  <si>
    <t>Probable trans-aconitate 2-methyltransferase OS=Mycobacterium tuberculosis (strain ATCC 25618 / H37Rv) GN=tam PE=1 SV=1</t>
  </si>
  <si>
    <t>O53978</t>
  </si>
  <si>
    <t>Conserved protein OS=Mycobacterium tuberculosis (strain ATCC 25618 / H37Rv) GN=Rv1977 PE=1 SV=1</t>
  </si>
  <si>
    <t>P9WH19</t>
  </si>
  <si>
    <t>Ribosome maturation factor RimM OS=Mycobacterium tuberculosis (strain ATCC 25618 / H37Rv) GN=rimM PE=1 SV=1</t>
  </si>
  <si>
    <t>P9WIN1</t>
  </si>
  <si>
    <t>Polyphosphate glucokinase OS=Mycobacterium tuberculosis (strain ATCC 25618 / H37Rv) GN=ppgK PE=1 SV=1</t>
  </si>
  <si>
    <t>P9WG77</t>
  </si>
  <si>
    <t>Hydroxymethylpyrimidine/phosphomethylpyrimidine kinase OS=Mycobacterium tuberculosis (strain ATCC 25618 / H37Rv) GN=thiD PE=1 SV=1</t>
  </si>
  <si>
    <t>P9WQG9</t>
  </si>
  <si>
    <t>Aminoglycoside 2'-N-acetyltransferase OS=Mycobacterium tuberculosis (strain ATCC 25618 / H37Rv) GN=aac PE=1 SV=1</t>
  </si>
  <si>
    <t>O06311</t>
  </si>
  <si>
    <t>Membrane protein OS=Mycobacterium tuberculosis (strain ATCC 25618 / H37Rv) GN=Rv0361 PE=1 SV=1</t>
  </si>
  <si>
    <t>O53926</t>
  </si>
  <si>
    <t>Acyl-CoA dehydrogenase OS=Mycobacterium tuberculosis (strain ATCC 25618 / H37Rv) GN=fadE16 PE=1 SV=2</t>
  </si>
  <si>
    <t>P9WGJ1</t>
  </si>
  <si>
    <t>Probable phosphatase Rv3661 OS=Mycobacterium tuberculosis (strain ATCC 25618 / H37Rv) GN=Rv3661 PE=1 SV=1</t>
  </si>
  <si>
    <t>P9WME1</t>
  </si>
  <si>
    <t>Uncharacterized HTH-type transcriptional regulator Rv0196 OS=Mycobacterium tuberculosis (strain ATCC 25618 / H37Rv) GN=Rv0196 PE=1 SV=1</t>
  </si>
  <si>
    <t>P9WH35</t>
  </si>
  <si>
    <t>30S ribosomal protein S4 OS=Mycobacterium tuberculosis (strain ATCC 25618 / H37Rv) GN=rpsD PE=1 SV=1</t>
  </si>
  <si>
    <t>I6XFA9</t>
  </si>
  <si>
    <t>Acyl-CoA dehydrogenase OS=Mycobacterium tuberculosis (strain ATCC 25618 / H37Rv) GN=fadE21 PE=1 SV=1</t>
  </si>
  <si>
    <t>P9WL73</t>
  </si>
  <si>
    <t>Uncharacterized protein Rv2597 OS=Mycobacterium tuberculosis (strain ATCC 25618 / H37Rv) GN=Rv2597 PE=1 SV=1</t>
  </si>
  <si>
    <t>P9WL17</t>
  </si>
  <si>
    <t>Uncharacterized protein Rv2926c OS=Mycobacterium tuberculosis (strain ATCC 25618 / H37Rv) GN=Rv2926c PE=1 SV=1</t>
  </si>
  <si>
    <t>P9WK91</t>
  </si>
  <si>
    <t>Lipoyl synthase OS=Mycobacterium tuberculosis (strain ATCC 25618 / H37Rv) GN=lipA PE=1 SV=1</t>
  </si>
  <si>
    <t>O53846</t>
  </si>
  <si>
    <t>Lipoprotein LpqQ OS=Mycobacterium tuberculosis (strain ATCC 25618 / H37Rv) GN=lpqQ PE=1 SV=3</t>
  </si>
  <si>
    <t>P9WM01</t>
  </si>
  <si>
    <t>Uncharacterized protein Rv1362c OS=Mycobacterium tuberculosis (strain ATCC 25618 / H37Rv) GN=Rv1362c PE=1 SV=1</t>
  </si>
  <si>
    <t>Q6MWY3</t>
  </si>
  <si>
    <t>Molybdopterin synthase sulfur carrier subunit OS=Mycobacterium tuberculosis (strain ATCC 25618 / H37Rv) GN=moaX PE=3 SV=1</t>
  </si>
  <si>
    <t>P9WK83</t>
  </si>
  <si>
    <t>Octanoyltransferase OS=Mycobacterium tuberculosis (strain ATCC 25618 / H37Rv) GN=lipB PE=1 SV=1</t>
  </si>
  <si>
    <t>P9WKZ3</t>
  </si>
  <si>
    <t>Uncharacterized protein Rv3404c OS=Mycobacterium tuberculosis (strain ATCC 25618 / H37Rv) GN=Rv3404c PE=1 SV=1</t>
  </si>
  <si>
    <t>Reverse_O53507</t>
  </si>
  <si>
    <t>P9WGG3</t>
  </si>
  <si>
    <t>NAD-dependent protein deacylase OS=Mycobacterium tuberculosis (strain ATCC 25618 / H37Rv) GN=cobB PE=1 SV=1</t>
  </si>
  <si>
    <t>I6X7X3</t>
  </si>
  <si>
    <t>Lipoprotein OS=Mycobacterium tuberculosis (strain ATCC 25618 / H37Rv) GN=lpqG PE=1 SV=1</t>
  </si>
  <si>
    <t>I6Y4V6</t>
  </si>
  <si>
    <t>Phosphoribosylformylglycinamidine cyclo-ligase OS=Mycobacterium tuberculosis (strain ATCC 25618 / H37Rv) GN=purM PE=1 SV=1</t>
  </si>
  <si>
    <t>P9WIM5</t>
  </si>
  <si>
    <t>Rhamnosyl O-methyltransferase OS=Mycobacterium tuberculosis (strain ATCC 25618 / H37Rv) GN=Rv2959c PE=1 SV=1</t>
  </si>
  <si>
    <t>P9WJL9</t>
  </si>
  <si>
    <t>UDP-N-acetylenolpyruvoylglucosamine reductase OS=Mycobacterium tuberculosis (strain ATCC 25618 / H37Rv) GN=murB PE=1 SV=1</t>
  </si>
  <si>
    <t>P9WJL5</t>
  </si>
  <si>
    <t>UDP-N-acetylmuramoylalanine--D-glutamate ligase OS=Mycobacterium tuberculosis (strain ATCC 25618 / H37Rv) GN=murD PE=1 SV=2</t>
  </si>
  <si>
    <t>P9WLN5</t>
  </si>
  <si>
    <t>Uncharacterized protein Rv2001 OS=Mycobacterium tuberculosis (strain ATCC 25618 / H37Rv) GN=Rv2001 PE=1 SV=1</t>
  </si>
  <si>
    <t>O06797</t>
  </si>
  <si>
    <t>Uncharacterized protein OS=Mycobacterium tuberculosis (strain ATCC 25618 / H37Rv) GN=Rv1762c PE=1 SV=1</t>
  </si>
  <si>
    <t>I6XVZ6</t>
  </si>
  <si>
    <t>Membrane protein OS=Mycobacterium tuberculosis (strain ATCC 25618 / H37Rv) GN=Rv0686 PE=1 SV=1</t>
  </si>
  <si>
    <t>P9WIU3</t>
  </si>
  <si>
    <t>Orotidine 5'-phosphate decarboxylase OS=Mycobacterium tuberculosis (strain ATCC 25618 / H37Rv) GN=pyrF PE=1 SV=1</t>
  </si>
  <si>
    <t>P9WIL7</t>
  </si>
  <si>
    <t>3-methyl-2-oxobutanoate hydroxymethyltransferase OS=Mycobacterium tuberculosis (strain ATCC 25618 / H37Rv) GN=panB PE=1 SV=1</t>
  </si>
  <si>
    <t>O06570</t>
  </si>
  <si>
    <t>Conserved protein OS=Mycobacterium tuberculosis (strain ATCC 25618 / H37Rv) GN=Rv1118c PE=1 SV=1</t>
  </si>
  <si>
    <t>Q50681</t>
  </si>
  <si>
    <t>Esterase OS=Mycobacterium tuberculosis (strain ATCC 25618 / H37Rv) GN=lipM PE=1 SV=1</t>
  </si>
  <si>
    <t>P9WM87</t>
  </si>
  <si>
    <t>Uncharacterized protein Rv0048c OS=Mycobacterium tuberculosis (strain ATCC 25618 / H37Rv) GN=Rv0048c PE=1 SV=1</t>
  </si>
  <si>
    <t>O53485</t>
  </si>
  <si>
    <t>ABC transporter OS=Mycobacterium tuberculosis (strain ATCC 25618 / H37Rv) GN=Rv2041c PE=1 SV=1</t>
  </si>
  <si>
    <t>P9WJT1</t>
  </si>
  <si>
    <t>Probable transport accessory protein MmpS3 OS=Mycobacterium tuberculosis (strain ATCC 25618 / H37Rv) GN=mmpS3 PE=1 SV=1</t>
  </si>
  <si>
    <t>P9WLQ5</t>
  </si>
  <si>
    <t>Uncharacterized protein Rv1945 OS=Mycobacterium tuberculosis (strain ATCC 25618 / H37Rv) GN=Rv1945 PE=1 SV=1</t>
  </si>
  <si>
    <t>P9WMA7</t>
  </si>
  <si>
    <t>Uncharacterized protein Rv0007 OS=Mycobacterium tuberculosis (strain ATCC 25618 / H37Rv) GN=Rv0007 PE=1 SV=1</t>
  </si>
  <si>
    <t>P9WKU3</t>
  </si>
  <si>
    <t>Uncharacterized protein Rv0497 OS=Mycobacterium tuberculosis (strain ATCC 25618 / H37Rv) GN=Rv0497 PE=1 SV=1</t>
  </si>
  <si>
    <t>P9WFH9</t>
  </si>
  <si>
    <t>Putative S-adenosyl-L-methionine-dependent methyltransferase Rv1729c OS=Mycobacterium tuberculosis (strain ATCC 25618 / H37Rv) GN=Rv1729c PE=1 SV=1</t>
  </si>
  <si>
    <t>O53149</t>
  </si>
  <si>
    <t>Probable unidentified antibiotic-transport ATP-binding protein ABC transporter OS=Mycobacterium tuberculosis (strain ATCC 25618 / H37Rv) GN=Rv1458c PE=1 SV=1</t>
  </si>
  <si>
    <t>O69686</t>
  </si>
  <si>
    <t>Conserved protein OS=Mycobacterium tuberculosis (strain ATCC 25618 / H37Rv) GN=Rv3719 PE=1 SV=1</t>
  </si>
  <si>
    <t>P9WFH5</t>
  </si>
  <si>
    <t>Putative S-adenosyl-L-methionine-dependent methyltransferase Rv3767c OS=Mycobacterium tuberculosis (strain ATCC 25618 / H37Rv) GN=Rv3767c PE=1 SV=1</t>
  </si>
  <si>
    <t>P9WQ95</t>
  </si>
  <si>
    <t>Putative amidase AmiC OS=Mycobacterium tuberculosis (strain ATCC 25618 / H37Rv) GN=amiC PE=1 SV=1</t>
  </si>
  <si>
    <t>P9WP27</t>
  </si>
  <si>
    <t>Probable D-amino-acid oxidase OS=Mycobacterium tuberculosis (strain ATCC 25618 / H37Rv) GN=aao PE=1 SV=1</t>
  </si>
  <si>
    <t>O53246</t>
  </si>
  <si>
    <t>Peptidase M23B OS=Mycobacterium tuberculosis (strain ATCC 25618 / H37Rv) GN=lppY PE=1 SV=1</t>
  </si>
  <si>
    <t>Q50616</t>
  </si>
  <si>
    <t>Possible flavoprotein OS=Mycobacterium tuberculosis (strain ATCC 25618 / H37Rv) GN=Rv1817 PE=1 SV=1</t>
  </si>
  <si>
    <t>P9WN75</t>
  </si>
  <si>
    <t>Probable glycerol-3-phosphate dehydrogenase 2 [NAD(P)+] OS=Mycobacterium tuberculosis (strain ATCC 25618 / H37Rv) GN=gpsA2 PE=1 SV=1</t>
  </si>
  <si>
    <t>L7N670</t>
  </si>
  <si>
    <t>NAD-dependent dehydratase OS=Mycobacterium tuberculosis (strain ATCC 25618 / H37Rv) GN=galE3 PE=1 SV=1</t>
  </si>
  <si>
    <t>RNA polymerase sigma factor SigA OS=Mycobacterium tuberculosis (strain ATCC 25618 / H37Rv) GN=sigA PE=1 SV=1; Additional IDs concatenated into MaxParsimony group: P9WGI5; Additional IDs concatenated into MaxParsimony group: P9WGI5; Additional IDs concatenated into MaxParsimony group: P9WGI5</t>
  </si>
  <si>
    <t>I6XWK6</t>
  </si>
  <si>
    <t>Replication protein OS=Mycobacterium tuberculosis (strain ATCC 25618 / H37Rv) GN=Rv0923c PE=1 SV=1</t>
  </si>
  <si>
    <t>O53711</t>
  </si>
  <si>
    <t>XshC-Cox1 family protein OS=Mycobacterium tuberculosis (strain ATCC 25618 / H37Rv) GN=Rv0376c PE=4 SV=1</t>
  </si>
  <si>
    <t>Reverse_P9WIY7</t>
  </si>
  <si>
    <t>O69668</t>
  </si>
  <si>
    <t>Probable hercynylcysteine sulfoxide lyase OS=Mycobacterium tuberculosis (strain ATCC 25618 / H37Rv) GN=egtE PE=1 SV=3</t>
  </si>
  <si>
    <t>P9WGF3</t>
  </si>
  <si>
    <t>Chromosome partition protein Smc OS=Mycobacterium tuberculosis (strain ATCC 25618 / H37Rv) GN=smc PE=1 SV=1</t>
  </si>
  <si>
    <t>P9WH23</t>
  </si>
  <si>
    <t>Cytochrome bc1 complex Rieske iron-sulfur subunit OS=Mycobacterium tuberculosis (strain ATCC 25618 / H37Rv) GN=qcrA PE=1 SV=1</t>
  </si>
  <si>
    <t>P9WPM3</t>
  </si>
  <si>
    <t>Putative cytochrome P450 138 OS=Mycobacterium tuberculosis (strain ATCC 25618 / H37Rv) GN=cyp138 PE=1 SV=1</t>
  </si>
  <si>
    <t>P9WQ15</t>
  </si>
  <si>
    <t>Putative flavin-containing monoamine oxidase AofH OS=Mycobacterium tuberculosis (strain ATCC 25618 / H37Rv) GN=aofH PE=1 SV=1</t>
  </si>
  <si>
    <t>O05841</t>
  </si>
  <si>
    <t>GCN5-related N-acetyltransferase, phosphorylase OS=Mycobacterium tuberculosis (strain ATCC 25618 / H37Rv) GN=Rv3225c PE=1 SV=2</t>
  </si>
  <si>
    <t>P9WFC7</t>
  </si>
  <si>
    <t>UvrABC system protein B OS=Mycobacterium tuberculosis (strain ATCC 25618 / H37Rv) GN=uvrB PE=1 SV=2</t>
  </si>
  <si>
    <t>P9WIB5</t>
  </si>
  <si>
    <t>Phospholipase C 1 OS=Mycobacterium tuberculosis (strain ATCC 25618 / H37Rv) GN=plcA PE=1 SV=1</t>
  </si>
  <si>
    <t>P9WKI7</t>
  </si>
  <si>
    <t>Inosine-5'-monophosphate dehydrogenase OS=Mycobacterium tuberculosis (strain ATCC 25618 / H37Rv) GN=guaB PE=1 SV=1</t>
  </si>
  <si>
    <t>I6YB49</t>
  </si>
  <si>
    <t>Conserved protein OS=Mycobacterium tuberculosis (strain ATCC 25618 / H37Rv) GN=Rv3091 PE=1 SV=1</t>
  </si>
  <si>
    <t>O05307</t>
  </si>
  <si>
    <t>Long-chain-acyl-CoA synthetase OS=Mycobacterium tuberculosis (strain ATCC 25618 / H37Rv) GN=fadD6 PE=1 SV=1</t>
  </si>
  <si>
    <t>P9WJH9</t>
  </si>
  <si>
    <t>Uncharacterized protein Rv2913c OS=Mycobacterium tuberculosis (strain ATCC 25618 / H37Rv) GN=Rv2913c PE=1 SV=1</t>
  </si>
  <si>
    <t>P9WJQ3</t>
  </si>
  <si>
    <t>Nitrate reductase alpha subunit OS=Mycobacterium tuberculosis (strain ATCC 25618 / H37Rv) GN=narG PE=1 SV=1; Additional IDs concatenated into MaxParsimony group: P9WJQ1; Additional IDs concatenated into MaxParsimony group: P9WJQ1; Additional IDs concatenated into MaxParsimony group: P9WJQ1</t>
  </si>
  <si>
    <t>P9WMV7</t>
  </si>
  <si>
    <t>Uncharacterized GMC-type oxidoreductase Rv0492c OS=Mycobacterium tuberculosis (strain ATCC 25618 / H37Rv) GN=Rv0492c PE=1 SV=1</t>
  </si>
  <si>
    <t>contaminant_GR78_RAT</t>
  </si>
  <si>
    <t>78 KD GLUCOSE REGULATED PROTEIN PRECURSOR (GRP 78) (IMMUNOGLOBULIN...; Additional IDs concatenated into MaxParsimony group: contaminant_GR78_MOUSE, contaminant_GR78_MESAU, contaminant_GR78_HUMAN, contaminant_GR78_PIG; Additional IDs concatenated into MaxParsimony group: contaminant_GR78_MOUSE, contaminant_GR78_MESAU, contaminant_GR78_HUMAN, contaminant_GR78_PIG; Additional IDs concatenated into MaxParsimony group: contaminant_GR78_MOUSE, contaminant_GR78_MESAU, contaminant_GR78_HUMAN, contaminant_GR78_PIG</t>
  </si>
  <si>
    <t>P9WH77</t>
  </si>
  <si>
    <t>Vitamin B12-dependent ribonucleoside-diphosphate reductase OS=Mycobacterium tuberculosis (strain ATCC 25618 / H37Rv) GN=nrdZ PE=1 SV=2</t>
  </si>
  <si>
    <t>P9WMQ3</t>
  </si>
  <si>
    <t>RecBCD enzyme subunit RecB OS=Mycobacterium tuberculosis (strain ATCC 25618 / H37Rv) GN=recB PE=1 SV=1</t>
  </si>
  <si>
    <t>Reverse_P9WJT7</t>
  </si>
  <si>
    <t>P9WJP9</t>
  </si>
  <si>
    <t>Uncharacterized oxidoreductase Rv2900c OS=Mycobacterium tuberculosis (strain ATCC 25618 / H37Rv) GN=Rv2900c PE=1 SV=1</t>
  </si>
  <si>
    <t>Reverse_P9WNT5</t>
  </si>
  <si>
    <r>
      <t xml:space="preserve">List of proteins identified in </t>
    </r>
    <r>
      <rPr>
        <b/>
        <i/>
        <sz val="13"/>
        <color theme="1"/>
        <rFont val="Calibri"/>
        <family val="2"/>
        <scheme val="minor"/>
      </rPr>
      <t>M. tuberculosis</t>
    </r>
    <r>
      <rPr>
        <b/>
        <sz val="13"/>
        <color theme="1"/>
        <rFont val="Calibri"/>
        <family val="2"/>
        <scheme val="minor"/>
      </rPr>
      <t xml:space="preserve"> CFP(2) ordered according to NSAF</t>
    </r>
  </si>
  <si>
    <t>Rv2347c (esxP)
Rv1038c (esxJ)</t>
  </si>
  <si>
    <t>Rv3619c (esxV)</t>
  </si>
  <si>
    <t>Rv0814c (sseC2)</t>
  </si>
  <si>
    <t>Rv3022A (PE29)
Rv3018A (PE27A)</t>
  </si>
  <si>
    <t>Rv2825c (Rv2825c)</t>
  </si>
  <si>
    <t>Additional ID (gene)</t>
  </si>
  <si>
    <t>Rv1868 (Rv1868)</t>
  </si>
  <si>
    <t>Rv3513c (fadD18)</t>
  </si>
  <si>
    <t>Rv2931 (ppsA)
Rv2932 (ppsB)</t>
  </si>
  <si>
    <t>Rv1361c (PPE19)</t>
  </si>
  <si>
    <t>Rv2710 (sigB)</t>
  </si>
  <si>
    <t>Total proteins (n=1314)</t>
  </si>
  <si>
    <r>
      <t>P</t>
    </r>
    <r>
      <rPr>
        <b/>
        <sz val="9"/>
        <color theme="1"/>
        <rFont val="Calibri"/>
        <family val="2"/>
        <scheme val="minor"/>
      </rPr>
      <t xml:space="preserve">75% </t>
    </r>
    <r>
      <rPr>
        <b/>
        <sz val="11"/>
        <color theme="1"/>
        <rFont val="Calibri"/>
        <family val="2"/>
        <scheme val="minor"/>
      </rPr>
      <t>proteins (n=329)</t>
    </r>
  </si>
  <si>
    <r>
      <t>P</t>
    </r>
    <r>
      <rPr>
        <b/>
        <sz val="9"/>
        <color theme="1"/>
        <rFont val="Calibri"/>
        <family val="2"/>
        <scheme val="minor"/>
      </rPr>
      <t>90%</t>
    </r>
    <r>
      <rPr>
        <b/>
        <sz val="11"/>
        <color theme="1"/>
        <rFont val="Calibri"/>
        <family val="2"/>
        <scheme val="minor"/>
      </rPr>
      <t xml:space="preserve"> proteins (n=132)</t>
    </r>
  </si>
  <si>
    <r>
      <t>P</t>
    </r>
    <r>
      <rPr>
        <b/>
        <sz val="9"/>
        <color theme="1"/>
        <rFont val="Calibri"/>
        <family val="2"/>
        <scheme val="minor"/>
      </rPr>
      <t xml:space="preserve">95% </t>
    </r>
    <r>
      <rPr>
        <b/>
        <sz val="11"/>
        <color theme="1"/>
        <rFont val="Calibri"/>
        <family val="2"/>
        <scheme val="minor"/>
      </rPr>
      <t>proteins (n=66)</t>
    </r>
  </si>
  <si>
    <t>Fold change</t>
  </si>
  <si>
    <t>p value</t>
  </si>
  <si>
    <t>Cell wall</t>
  </si>
  <si>
    <t>Cytoplasm</t>
  </si>
  <si>
    <t>Extracellular region</t>
  </si>
  <si>
    <t>Plasma membrane</t>
  </si>
  <si>
    <t>Proteins (n)</t>
  </si>
  <si>
    <t>NSAF (mean)</t>
  </si>
  <si>
    <t>cell wall and cell processes</t>
  </si>
  <si>
    <t>conserved hypotheticals</t>
  </si>
  <si>
    <t>information pathways</t>
  </si>
  <si>
    <t>insertion seqs and phages</t>
  </si>
  <si>
    <t>intermediary metabolism and respiration</t>
  </si>
  <si>
    <t>lipid metabolism</t>
  </si>
  <si>
    <t>PE/PPE</t>
  </si>
  <si>
    <t>regulatory proteins</t>
  </si>
  <si>
    <t>unknown</t>
  </si>
  <si>
    <t>virulence, detoxification, adaptation</t>
  </si>
  <si>
    <t>Functional category</t>
  </si>
  <si>
    <r>
      <t xml:space="preserve">Gene Ontology analysis of </t>
    </r>
    <r>
      <rPr>
        <b/>
        <i/>
        <sz val="13"/>
        <color theme="1"/>
        <rFont val="Calibri"/>
        <family val="2"/>
        <scheme val="minor"/>
      </rPr>
      <t>M. tuberculosis</t>
    </r>
    <r>
      <rPr>
        <b/>
        <sz val="13"/>
        <color theme="1"/>
        <rFont val="Calibri"/>
        <family val="2"/>
        <scheme val="minor"/>
      </rPr>
      <t xml:space="preserve"> CFP</t>
    </r>
  </si>
  <si>
    <r>
      <t xml:space="preserve">Functional categories of </t>
    </r>
    <r>
      <rPr>
        <b/>
        <i/>
        <sz val="13"/>
        <color theme="1"/>
        <rFont val="Calibri"/>
        <family val="2"/>
        <scheme val="minor"/>
      </rPr>
      <t>M. tuberculosis</t>
    </r>
    <r>
      <rPr>
        <b/>
        <sz val="13"/>
        <color theme="1"/>
        <rFont val="Calibri"/>
        <family val="2"/>
        <scheme val="minor"/>
      </rPr>
      <t xml:space="preserve"> CF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00"/>
    <numFmt numFmtId="165" formatCode="0.00000000"/>
    <numFmt numFmtId="166" formatCode="0.000000"/>
    <numFmt numFmtId="167" formatCode="0.000"/>
    <numFmt numFmtId="168" formatCode="0.0"/>
    <numFmt numFmtId="169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2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i/>
      <sz val="13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 vertical="center" wrapText="1"/>
    </xf>
    <xf numFmtId="0" fontId="2" fillId="2" borderId="1" xfId="0" applyFont="1" applyFill="1" applyBorder="1" applyAlignment="1">
      <alignment vertical="center"/>
    </xf>
    <xf numFmtId="1" fontId="2" fillId="2" borderId="1" xfId="0" applyNumberFormat="1" applyFont="1" applyFill="1" applyBorder="1" applyAlignment="1">
      <alignment vertical="center"/>
    </xf>
    <xf numFmtId="0" fontId="0" fillId="0" borderId="0" xfId="0" applyAlignment="1">
      <alignment vertical="center"/>
    </xf>
    <xf numFmtId="1" fontId="0" fillId="0" borderId="1" xfId="0" applyNumberFormat="1" applyBorder="1" applyAlignment="1">
      <alignment vertical="center"/>
    </xf>
    <xf numFmtId="1" fontId="0" fillId="0" borderId="0" xfId="0" applyNumberFormat="1" applyAlignment="1">
      <alignment vertical="center"/>
    </xf>
    <xf numFmtId="1" fontId="0" fillId="0" borderId="0" xfId="0" applyNumberFormat="1" applyFill="1" applyBorder="1" applyAlignment="1">
      <alignment vertical="center"/>
    </xf>
    <xf numFmtId="164" fontId="0" fillId="0" borderId="0" xfId="0" applyNumberFormat="1" applyFill="1" applyBorder="1" applyAlignment="1">
      <alignment vertical="center"/>
    </xf>
    <xf numFmtId="164" fontId="1" fillId="0" borderId="0" xfId="0" applyNumberFormat="1" applyFont="1" applyFill="1" applyBorder="1" applyAlignment="1">
      <alignment vertical="center"/>
    </xf>
    <xf numFmtId="0" fontId="5" fillId="0" borderId="0" xfId="0" applyFont="1" applyAlignment="1">
      <alignment vertical="center"/>
    </xf>
    <xf numFmtId="165" fontId="1" fillId="3" borderId="1" xfId="0" applyNumberFormat="1" applyFont="1" applyFill="1" applyBorder="1" applyAlignment="1">
      <alignment vertical="center"/>
    </xf>
    <xf numFmtId="165" fontId="0" fillId="3" borderId="1" xfId="0" applyNumberFormat="1" applyFill="1" applyBorder="1" applyAlignment="1">
      <alignment vertical="center"/>
    </xf>
    <xf numFmtId="165" fontId="0" fillId="0" borderId="1" xfId="0" applyNumberFormat="1" applyBorder="1" applyAlignment="1">
      <alignment vertical="center"/>
    </xf>
    <xf numFmtId="0" fontId="6" fillId="0" borderId="0" xfId="0" applyFont="1" applyAlignment="1">
      <alignment vertical="center"/>
    </xf>
    <xf numFmtId="165" fontId="0" fillId="2" borderId="1" xfId="0" applyNumberFormat="1" applyFill="1" applyBorder="1" applyAlignment="1">
      <alignment vertical="center"/>
    </xf>
    <xf numFmtId="0" fontId="0" fillId="3" borderId="0" xfId="0" applyFill="1"/>
    <xf numFmtId="166" fontId="0" fillId="3" borderId="0" xfId="0" applyNumberFormat="1" applyFill="1"/>
    <xf numFmtId="167" fontId="0" fillId="3" borderId="0" xfId="0" applyNumberFormat="1" applyFill="1"/>
    <xf numFmtId="168" fontId="0" fillId="3" borderId="0" xfId="0" applyNumberFormat="1" applyFill="1"/>
    <xf numFmtId="0" fontId="0" fillId="3" borderId="0" xfId="0" applyFill="1" applyAlignment="1">
      <alignment wrapText="1"/>
    </xf>
    <xf numFmtId="166" fontId="0" fillId="0" borderId="0" xfId="0" applyNumberFormat="1"/>
    <xf numFmtId="169" fontId="0" fillId="3" borderId="0" xfId="0" applyNumberFormat="1" applyFill="1"/>
    <xf numFmtId="169" fontId="0" fillId="0" borderId="0" xfId="0" applyNumberFormat="1"/>
    <xf numFmtId="168" fontId="0" fillId="0" borderId="0" xfId="0" applyNumberFormat="1"/>
    <xf numFmtId="0" fontId="0" fillId="0" borderId="0" xfId="0" applyFill="1" applyAlignment="1">
      <alignment vertical="center" wrapText="1"/>
    </xf>
    <xf numFmtId="164" fontId="0" fillId="0" borderId="0" xfId="0" applyNumberFormat="1" applyFill="1" applyAlignment="1">
      <alignment vertical="center" wrapText="1"/>
    </xf>
    <xf numFmtId="169" fontId="0" fillId="0" borderId="0" xfId="0" applyNumberFormat="1" applyFill="1" applyAlignment="1">
      <alignment vertical="center" wrapText="1"/>
    </xf>
    <xf numFmtId="168" fontId="0" fillId="0" borderId="0" xfId="0" applyNumberFormat="1" applyFill="1" applyAlignment="1">
      <alignment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/>
    <xf numFmtId="166" fontId="0" fillId="0" borderId="0" xfId="0" applyNumberFormat="1" applyFill="1" applyAlignment="1">
      <alignment vertical="center" wrapText="1"/>
    </xf>
    <xf numFmtId="1" fontId="0" fillId="0" borderId="1" xfId="0" applyNumberFormat="1" applyBorder="1" applyAlignment="1">
      <alignment vertical="center" wrapText="1"/>
    </xf>
    <xf numFmtId="0" fontId="0" fillId="0" borderId="0" xfId="0" applyAlignment="1">
      <alignment horizontal="center" vertical="center"/>
    </xf>
    <xf numFmtId="0" fontId="1" fillId="0" borderId="4" xfId="0" applyFont="1" applyBorder="1" applyAlignment="1">
      <alignment vertical="center"/>
    </xf>
    <xf numFmtId="0" fontId="1" fillId="4" borderId="5" xfId="0" applyFont="1" applyFill="1" applyBorder="1" applyAlignment="1">
      <alignment vertical="center"/>
    </xf>
    <xf numFmtId="0" fontId="0" fillId="4" borderId="5" xfId="0" applyFill="1" applyBorder="1" applyAlignment="1">
      <alignment vertical="center"/>
    </xf>
    <xf numFmtId="0" fontId="0" fillId="2" borderId="6" xfId="0" applyFill="1" applyBorder="1" applyAlignment="1">
      <alignment vertical="center"/>
    </xf>
    <xf numFmtId="1" fontId="2" fillId="2" borderId="1" xfId="0" applyNumberFormat="1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11" fontId="1" fillId="0" borderId="1" xfId="0" applyNumberFormat="1" applyFont="1" applyBorder="1"/>
    <xf numFmtId="11" fontId="0" fillId="0" borderId="1" xfId="0" applyNumberFormat="1" applyBorder="1"/>
    <xf numFmtId="0" fontId="1" fillId="2" borderId="1" xfId="0" applyFont="1" applyFill="1" applyBorder="1"/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90790-0665-41D8-9F84-29309CEBF590}">
  <dimension ref="A1:I1322"/>
  <sheetViews>
    <sheetView tabSelected="1" topLeftCell="A2" workbookViewId="0">
      <selection activeCell="F3" sqref="F3:G3"/>
    </sheetView>
  </sheetViews>
  <sheetFormatPr baseColWidth="10" defaultRowHeight="14.4" x14ac:dyDescent="0.3"/>
  <cols>
    <col min="1" max="1" width="10.77734375" style="8" bestFit="1" customWidth="1"/>
    <col min="2" max="2" width="93" style="8" customWidth="1"/>
    <col min="3" max="3" width="10.5546875" style="8" bestFit="1" customWidth="1"/>
    <col min="4" max="4" width="10.33203125" style="8" bestFit="1" customWidth="1"/>
    <col min="5" max="5" width="10.5546875" style="8" bestFit="1" customWidth="1"/>
    <col min="6" max="6" width="10.88671875" style="8" bestFit="1" customWidth="1"/>
    <col min="7" max="7" width="12" style="8" bestFit="1" customWidth="1"/>
    <col min="8" max="8" width="17.44140625" style="37" customWidth="1"/>
    <col min="9" max="16384" width="11.5546875" style="8"/>
  </cols>
  <sheetData>
    <row r="1" spans="1:9" ht="17.399999999999999" x14ac:dyDescent="0.3">
      <c r="A1" s="18" t="s">
        <v>4798</v>
      </c>
    </row>
    <row r="2" spans="1:9" ht="15.6" x14ac:dyDescent="0.3">
      <c r="A2" s="14"/>
    </row>
    <row r="3" spans="1:9" x14ac:dyDescent="0.3">
      <c r="A3" s="6" t="s">
        <v>4794</v>
      </c>
      <c r="B3" s="6" t="s">
        <v>0</v>
      </c>
      <c r="C3" s="6" t="s">
        <v>1535</v>
      </c>
      <c r="D3" s="6" t="s">
        <v>1536</v>
      </c>
      <c r="E3" s="7" t="s">
        <v>1539</v>
      </c>
      <c r="F3" s="7" t="s">
        <v>1538</v>
      </c>
      <c r="G3" s="6" t="s">
        <v>1537</v>
      </c>
      <c r="H3" s="42" t="s">
        <v>5817</v>
      </c>
      <c r="I3" s="38" t="s">
        <v>4797</v>
      </c>
    </row>
    <row r="4" spans="1:9" x14ac:dyDescent="0.3">
      <c r="A4" s="2" t="s">
        <v>1</v>
      </c>
      <c r="B4" s="2" t="s">
        <v>2</v>
      </c>
      <c r="C4" s="3">
        <v>100</v>
      </c>
      <c r="D4" s="3">
        <v>10804</v>
      </c>
      <c r="E4" s="9" t="s">
        <v>1541</v>
      </c>
      <c r="F4" s="9" t="s">
        <v>1540</v>
      </c>
      <c r="G4" s="15">
        <v>3.7850651611318398E-2</v>
      </c>
      <c r="H4" s="43"/>
      <c r="I4" s="39" t="s">
        <v>4796</v>
      </c>
    </row>
    <row r="5" spans="1:9" x14ac:dyDescent="0.3">
      <c r="A5" s="2" t="s">
        <v>3</v>
      </c>
      <c r="B5" s="2" t="s">
        <v>4</v>
      </c>
      <c r="C5" s="3">
        <v>100</v>
      </c>
      <c r="D5" s="3">
        <v>10794</v>
      </c>
      <c r="E5" s="9" t="s">
        <v>1543</v>
      </c>
      <c r="F5" s="9" t="s">
        <v>1542</v>
      </c>
      <c r="G5" s="15">
        <v>3.5345589777952102E-2</v>
      </c>
      <c r="H5" s="43"/>
      <c r="I5" s="40" t="s">
        <v>4795</v>
      </c>
    </row>
    <row r="6" spans="1:9" x14ac:dyDescent="0.3">
      <c r="A6" s="2" t="s">
        <v>5</v>
      </c>
      <c r="B6" s="2" t="s">
        <v>6</v>
      </c>
      <c r="C6" s="3">
        <v>540</v>
      </c>
      <c r="D6" s="3">
        <v>56727</v>
      </c>
      <c r="E6" s="9" t="s">
        <v>1545</v>
      </c>
      <c r="F6" s="9" t="s">
        <v>1544</v>
      </c>
      <c r="G6" s="15">
        <v>3.0289272003728301E-2</v>
      </c>
      <c r="H6" s="43"/>
      <c r="I6" s="41" t="s">
        <v>4799</v>
      </c>
    </row>
    <row r="7" spans="1:9" x14ac:dyDescent="0.3">
      <c r="A7" s="2" t="s">
        <v>7</v>
      </c>
      <c r="B7" s="2" t="s">
        <v>8</v>
      </c>
      <c r="C7" s="3">
        <v>115</v>
      </c>
      <c r="D7" s="3">
        <v>12524</v>
      </c>
      <c r="E7" s="9" t="s">
        <v>1547</v>
      </c>
      <c r="F7" s="9" t="s">
        <v>1546</v>
      </c>
      <c r="G7" s="15">
        <v>2.98024785202145E-2</v>
      </c>
      <c r="H7" s="43"/>
    </row>
    <row r="8" spans="1:9" x14ac:dyDescent="0.3">
      <c r="A8" s="2" t="s">
        <v>9</v>
      </c>
      <c r="B8" s="2" t="s">
        <v>10</v>
      </c>
      <c r="C8" s="3">
        <v>95</v>
      </c>
      <c r="D8" s="3">
        <v>9904</v>
      </c>
      <c r="E8" s="9" t="s">
        <v>1549</v>
      </c>
      <c r="F8" s="9" t="s">
        <v>1548</v>
      </c>
      <c r="G8" s="15">
        <v>2.30778377195048E-2</v>
      </c>
      <c r="H8" s="43"/>
    </row>
    <row r="9" spans="1:9" x14ac:dyDescent="0.3">
      <c r="A9" s="2" t="s">
        <v>11</v>
      </c>
      <c r="B9" s="2" t="s">
        <v>12</v>
      </c>
      <c r="C9" s="3">
        <v>759</v>
      </c>
      <c r="D9" s="3">
        <v>81582</v>
      </c>
      <c r="E9" s="9" t="s">
        <v>1551</v>
      </c>
      <c r="F9" s="9" t="s">
        <v>1550</v>
      </c>
      <c r="G9" s="15">
        <v>2.08244150176649E-2</v>
      </c>
      <c r="H9" s="43"/>
    </row>
    <row r="10" spans="1:9" ht="28.8" x14ac:dyDescent="0.3">
      <c r="A10" s="2" t="s">
        <v>13</v>
      </c>
      <c r="B10" s="2" t="s">
        <v>14</v>
      </c>
      <c r="C10" s="3">
        <v>98</v>
      </c>
      <c r="D10" s="3">
        <v>10963</v>
      </c>
      <c r="E10" s="9" t="s">
        <v>1553</v>
      </c>
      <c r="F10" s="9" t="s">
        <v>1552</v>
      </c>
      <c r="G10" s="15">
        <v>1.51600583461774E-2</v>
      </c>
      <c r="H10" s="44" t="s">
        <v>5812</v>
      </c>
    </row>
    <row r="11" spans="1:9" x14ac:dyDescent="0.3">
      <c r="A11" s="2" t="s">
        <v>15</v>
      </c>
      <c r="B11" s="2" t="s">
        <v>16</v>
      </c>
      <c r="C11" s="3">
        <v>625</v>
      </c>
      <c r="D11" s="3">
        <v>66831</v>
      </c>
      <c r="E11" s="9" t="s">
        <v>1555</v>
      </c>
      <c r="F11" s="9" t="s">
        <v>1554</v>
      </c>
      <c r="G11" s="15">
        <v>1.50969531223122E-2</v>
      </c>
      <c r="H11" s="43"/>
    </row>
    <row r="12" spans="1:9" x14ac:dyDescent="0.3">
      <c r="A12" s="2" t="s">
        <v>17</v>
      </c>
      <c r="B12" s="2" t="s">
        <v>18</v>
      </c>
      <c r="C12" s="3">
        <v>144</v>
      </c>
      <c r="D12" s="3">
        <v>16227</v>
      </c>
      <c r="E12" s="9" t="s">
        <v>1557</v>
      </c>
      <c r="F12" s="9" t="s">
        <v>1556</v>
      </c>
      <c r="G12" s="15">
        <v>1.5015758463594601E-2</v>
      </c>
      <c r="H12" s="43"/>
    </row>
    <row r="13" spans="1:9" ht="28.8" x14ac:dyDescent="0.3">
      <c r="A13" s="2" t="s">
        <v>19</v>
      </c>
      <c r="B13" s="2" t="s">
        <v>20</v>
      </c>
      <c r="C13" s="3">
        <v>94</v>
      </c>
      <c r="D13" s="3">
        <v>9942</v>
      </c>
      <c r="E13" s="9" t="s">
        <v>1559</v>
      </c>
      <c r="F13" s="9" t="s">
        <v>1558</v>
      </c>
      <c r="G13" s="15">
        <v>1.4987904991955001E-2</v>
      </c>
      <c r="H13" s="43" t="s">
        <v>5813</v>
      </c>
    </row>
    <row r="14" spans="1:9" ht="28.8" x14ac:dyDescent="0.3">
      <c r="A14" s="2" t="s">
        <v>21</v>
      </c>
      <c r="B14" s="2" t="s">
        <v>22</v>
      </c>
      <c r="C14" s="3">
        <v>94</v>
      </c>
      <c r="D14" s="3">
        <v>9954</v>
      </c>
      <c r="E14" s="9" t="s">
        <v>1561</v>
      </c>
      <c r="F14" s="9" t="s">
        <v>1560</v>
      </c>
      <c r="G14" s="15">
        <v>1.49092391663105E-2</v>
      </c>
      <c r="H14" s="43" t="s">
        <v>5813</v>
      </c>
    </row>
    <row r="15" spans="1:9" x14ac:dyDescent="0.3">
      <c r="A15" s="2" t="s">
        <v>23</v>
      </c>
      <c r="B15" s="2" t="s">
        <v>24</v>
      </c>
      <c r="C15" s="3">
        <v>98</v>
      </c>
      <c r="D15" s="3">
        <v>11023</v>
      </c>
      <c r="E15" s="9" t="s">
        <v>1563</v>
      </c>
      <c r="F15" s="9" t="s">
        <v>1562</v>
      </c>
      <c r="G15" s="15">
        <v>1.33498909022912E-2</v>
      </c>
      <c r="H15" s="43"/>
    </row>
    <row r="16" spans="1:9" x14ac:dyDescent="0.3">
      <c r="A16" s="2" t="s">
        <v>25</v>
      </c>
      <c r="B16" s="2" t="s">
        <v>26</v>
      </c>
      <c r="C16" s="3">
        <v>93</v>
      </c>
      <c r="D16" s="3">
        <v>9750</v>
      </c>
      <c r="E16" s="9" t="s">
        <v>1564</v>
      </c>
      <c r="F16" s="9" t="s">
        <v>1564</v>
      </c>
      <c r="G16" s="15">
        <v>1.13705074235948E-2</v>
      </c>
      <c r="H16" s="43"/>
    </row>
    <row r="17" spans="1:8" x14ac:dyDescent="0.3">
      <c r="A17" s="2" t="s">
        <v>27</v>
      </c>
      <c r="B17" s="2" t="s">
        <v>28</v>
      </c>
      <c r="C17" s="3">
        <v>94</v>
      </c>
      <c r="D17" s="3">
        <v>9928</v>
      </c>
      <c r="E17" s="9" t="s">
        <v>1566</v>
      </c>
      <c r="F17" s="9" t="s">
        <v>1565</v>
      </c>
      <c r="G17" s="15">
        <v>1.0526446158505001E-2</v>
      </c>
      <c r="H17" s="43"/>
    </row>
    <row r="18" spans="1:8" x14ac:dyDescent="0.3">
      <c r="A18" s="2" t="s">
        <v>29</v>
      </c>
      <c r="B18" s="2" t="s">
        <v>30</v>
      </c>
      <c r="C18" s="3">
        <v>338</v>
      </c>
      <c r="D18" s="3">
        <v>35686</v>
      </c>
      <c r="E18" s="9" t="s">
        <v>1568</v>
      </c>
      <c r="F18" s="9" t="s">
        <v>1567</v>
      </c>
      <c r="G18" s="15">
        <v>1.0362654366204101E-2</v>
      </c>
      <c r="H18" s="43"/>
    </row>
    <row r="19" spans="1:8" ht="28.8" x14ac:dyDescent="0.3">
      <c r="A19" s="2" t="s">
        <v>31</v>
      </c>
      <c r="B19" s="2" t="s">
        <v>32</v>
      </c>
      <c r="C19" s="3">
        <v>64</v>
      </c>
      <c r="D19" s="3">
        <v>6944</v>
      </c>
      <c r="E19" s="9" t="s">
        <v>1570</v>
      </c>
      <c r="F19" s="9" t="s">
        <v>1569</v>
      </c>
      <c r="G19" s="15">
        <v>9.8863459803934291E-3</v>
      </c>
      <c r="H19" s="43"/>
    </row>
    <row r="20" spans="1:8" x14ac:dyDescent="0.3">
      <c r="A20" s="2" t="s">
        <v>33</v>
      </c>
      <c r="B20" s="2" t="s">
        <v>34</v>
      </c>
      <c r="C20" s="3">
        <v>275</v>
      </c>
      <c r="D20" s="3">
        <v>31359</v>
      </c>
      <c r="E20" s="9" t="s">
        <v>1572</v>
      </c>
      <c r="F20" s="9" t="s">
        <v>1571</v>
      </c>
      <c r="G20" s="15">
        <v>8.9522768645688301E-3</v>
      </c>
      <c r="H20" s="43"/>
    </row>
    <row r="21" spans="1:8" x14ac:dyDescent="0.3">
      <c r="A21" s="2" t="s">
        <v>35</v>
      </c>
      <c r="B21" s="2" t="s">
        <v>36</v>
      </c>
      <c r="C21" s="3">
        <v>396</v>
      </c>
      <c r="D21" s="3">
        <v>43594</v>
      </c>
      <c r="E21" s="9" t="s">
        <v>1574</v>
      </c>
      <c r="F21" s="9" t="s">
        <v>1573</v>
      </c>
      <c r="G21" s="15">
        <v>8.8551052267977198E-3</v>
      </c>
      <c r="H21" s="43"/>
    </row>
    <row r="22" spans="1:8" x14ac:dyDescent="0.3">
      <c r="A22" s="2" t="s">
        <v>37</v>
      </c>
      <c r="B22" s="2" t="s">
        <v>38</v>
      </c>
      <c r="C22" s="3">
        <v>478</v>
      </c>
      <c r="D22" s="3">
        <v>53570</v>
      </c>
      <c r="E22" s="9" t="s">
        <v>1576</v>
      </c>
      <c r="F22" s="9" t="s">
        <v>1575</v>
      </c>
      <c r="G22" s="15">
        <v>8.7029311143504394E-3</v>
      </c>
      <c r="H22" s="43"/>
    </row>
    <row r="23" spans="1:8" x14ac:dyDescent="0.3">
      <c r="A23" s="2" t="s">
        <v>39</v>
      </c>
      <c r="B23" s="2" t="s">
        <v>40</v>
      </c>
      <c r="C23" s="3">
        <v>338</v>
      </c>
      <c r="D23" s="3">
        <v>38770</v>
      </c>
      <c r="E23" s="9" t="s">
        <v>1578</v>
      </c>
      <c r="F23" s="9" t="s">
        <v>1577</v>
      </c>
      <c r="G23" s="15">
        <v>8.5039408328107108E-3</v>
      </c>
      <c r="H23" s="43"/>
    </row>
    <row r="24" spans="1:8" x14ac:dyDescent="0.3">
      <c r="A24" s="2" t="s">
        <v>41</v>
      </c>
      <c r="B24" s="2" t="s">
        <v>42</v>
      </c>
      <c r="C24" s="3">
        <v>266</v>
      </c>
      <c r="D24" s="3">
        <v>28081</v>
      </c>
      <c r="E24" s="9" t="s">
        <v>1580</v>
      </c>
      <c r="F24" s="9" t="s">
        <v>1579</v>
      </c>
      <c r="G24" s="15">
        <v>8.2678276571824302E-3</v>
      </c>
      <c r="H24" s="43"/>
    </row>
    <row r="25" spans="1:8" x14ac:dyDescent="0.3">
      <c r="A25" s="2" t="s">
        <v>43</v>
      </c>
      <c r="B25" s="2" t="s">
        <v>44</v>
      </c>
      <c r="C25" s="3">
        <v>277</v>
      </c>
      <c r="D25" s="3">
        <v>31015</v>
      </c>
      <c r="E25" s="9" t="s">
        <v>1582</v>
      </c>
      <c r="F25" s="9" t="s">
        <v>1581</v>
      </c>
      <c r="G25" s="15">
        <v>8.2509027559872303E-3</v>
      </c>
      <c r="H25" s="43"/>
    </row>
    <row r="26" spans="1:8" x14ac:dyDescent="0.3">
      <c r="A26" s="2" t="s">
        <v>45</v>
      </c>
      <c r="B26" s="2" t="s">
        <v>46</v>
      </c>
      <c r="C26" s="3">
        <v>431</v>
      </c>
      <c r="D26" s="3">
        <v>47978</v>
      </c>
      <c r="E26" s="9" t="s">
        <v>1584</v>
      </c>
      <c r="F26" s="9" t="s">
        <v>1583</v>
      </c>
      <c r="G26" s="15">
        <v>7.9450917960458296E-3</v>
      </c>
      <c r="H26" s="43"/>
    </row>
    <row r="27" spans="1:8" x14ac:dyDescent="0.3">
      <c r="A27" s="2" t="s">
        <v>47</v>
      </c>
      <c r="B27" s="2" t="s">
        <v>48</v>
      </c>
      <c r="C27" s="3">
        <v>94</v>
      </c>
      <c r="D27" s="3">
        <v>9833</v>
      </c>
      <c r="E27" s="9" t="s">
        <v>1586</v>
      </c>
      <c r="F27" s="9" t="s">
        <v>1585</v>
      </c>
      <c r="G27" s="15">
        <v>7.8475567265206304E-3</v>
      </c>
      <c r="H27" s="43"/>
    </row>
    <row r="28" spans="1:8" x14ac:dyDescent="0.3">
      <c r="A28" s="2" t="s">
        <v>49</v>
      </c>
      <c r="B28" s="2" t="s">
        <v>50</v>
      </c>
      <c r="C28" s="3">
        <v>325</v>
      </c>
      <c r="D28" s="3">
        <v>34581</v>
      </c>
      <c r="E28" s="9" t="s">
        <v>1588</v>
      </c>
      <c r="F28" s="9" t="s">
        <v>1587</v>
      </c>
      <c r="G28" s="15">
        <v>7.7417801513322603E-3</v>
      </c>
      <c r="H28" s="43"/>
    </row>
    <row r="29" spans="1:8" ht="43.2" x14ac:dyDescent="0.3">
      <c r="A29" s="2" t="s">
        <v>51</v>
      </c>
      <c r="B29" s="2" t="s">
        <v>52</v>
      </c>
      <c r="C29" s="3">
        <v>100</v>
      </c>
      <c r="D29" s="3">
        <v>10165</v>
      </c>
      <c r="E29" s="9" t="s">
        <v>1590</v>
      </c>
      <c r="F29" s="36" t="s">
        <v>1589</v>
      </c>
      <c r="G29" s="15">
        <v>7.2437481322451796E-3</v>
      </c>
      <c r="H29" s="43" t="s">
        <v>5814</v>
      </c>
    </row>
    <row r="30" spans="1:8" x14ac:dyDescent="0.3">
      <c r="A30" s="2" t="s">
        <v>53</v>
      </c>
      <c r="B30" s="2" t="s">
        <v>54</v>
      </c>
      <c r="C30" s="3">
        <v>130</v>
      </c>
      <c r="D30" s="3">
        <v>13440</v>
      </c>
      <c r="E30" s="9" t="s">
        <v>1592</v>
      </c>
      <c r="F30" s="9" t="s">
        <v>1591</v>
      </c>
      <c r="G30" s="15">
        <v>7.2247498598318298E-3</v>
      </c>
      <c r="H30" s="43"/>
    </row>
    <row r="31" spans="1:8" x14ac:dyDescent="0.3">
      <c r="A31" s="2" t="s">
        <v>55</v>
      </c>
      <c r="B31" s="2" t="s">
        <v>56</v>
      </c>
      <c r="C31" s="3">
        <v>190</v>
      </c>
      <c r="D31" s="3">
        <v>20835</v>
      </c>
      <c r="E31" s="9" t="s">
        <v>1594</v>
      </c>
      <c r="F31" s="9" t="s">
        <v>1593</v>
      </c>
      <c r="G31" s="15">
        <v>7.02050977886883E-3</v>
      </c>
      <c r="H31" s="43"/>
    </row>
    <row r="32" spans="1:8" x14ac:dyDescent="0.3">
      <c r="A32" s="2" t="s">
        <v>57</v>
      </c>
      <c r="B32" s="2" t="s">
        <v>58</v>
      </c>
      <c r="C32" s="3">
        <v>271</v>
      </c>
      <c r="D32" s="3">
        <v>30189</v>
      </c>
      <c r="E32" s="9" t="s">
        <v>1595</v>
      </c>
      <c r="F32" s="9" t="s">
        <v>1595</v>
      </c>
      <c r="G32" s="15">
        <v>6.5824200271144499E-3</v>
      </c>
      <c r="H32" s="43"/>
    </row>
    <row r="33" spans="1:8" x14ac:dyDescent="0.3">
      <c r="A33" s="2" t="s">
        <v>59</v>
      </c>
      <c r="B33" s="2" t="s">
        <v>60</v>
      </c>
      <c r="C33" s="3">
        <v>740</v>
      </c>
      <c r="D33" s="3">
        <v>80605</v>
      </c>
      <c r="E33" s="9" t="s">
        <v>1597</v>
      </c>
      <c r="F33" s="9" t="s">
        <v>1596</v>
      </c>
      <c r="G33" s="15">
        <v>6.4026726889528799E-3</v>
      </c>
      <c r="H33" s="43"/>
    </row>
    <row r="34" spans="1:8" x14ac:dyDescent="0.3">
      <c r="A34" s="2" t="s">
        <v>61</v>
      </c>
      <c r="B34" s="2" t="s">
        <v>62</v>
      </c>
      <c r="C34" s="3">
        <v>260</v>
      </c>
      <c r="D34" s="3">
        <v>28277</v>
      </c>
      <c r="E34" s="9" t="s">
        <v>1599</v>
      </c>
      <c r="F34" s="9" t="s">
        <v>1598</v>
      </c>
      <c r="G34" s="15">
        <v>6.3966114384722498E-3</v>
      </c>
      <c r="H34" s="43"/>
    </row>
    <row r="35" spans="1:8" ht="28.8" x14ac:dyDescent="0.3">
      <c r="A35" s="2" t="s">
        <v>63</v>
      </c>
      <c r="B35" s="2" t="s">
        <v>64</v>
      </c>
      <c r="C35" s="3">
        <v>94</v>
      </c>
      <c r="D35" s="3">
        <v>10606</v>
      </c>
      <c r="E35" s="9" t="s">
        <v>1600</v>
      </c>
      <c r="F35" s="9" t="s">
        <v>1600</v>
      </c>
      <c r="G35" s="15">
        <v>6.2277462909868797E-3</v>
      </c>
      <c r="H35" s="43"/>
    </row>
    <row r="36" spans="1:8" x14ac:dyDescent="0.3">
      <c r="A36" s="2" t="s">
        <v>65</v>
      </c>
      <c r="B36" s="2" t="s">
        <v>66</v>
      </c>
      <c r="C36" s="3">
        <v>143</v>
      </c>
      <c r="D36" s="3">
        <v>15518</v>
      </c>
      <c r="E36" s="9" t="s">
        <v>1602</v>
      </c>
      <c r="F36" s="9" t="s">
        <v>1601</v>
      </c>
      <c r="G36" s="15">
        <v>6.1682839484102003E-3</v>
      </c>
      <c r="H36" s="43"/>
    </row>
    <row r="37" spans="1:8" x14ac:dyDescent="0.3">
      <c r="A37" s="2" t="s">
        <v>67</v>
      </c>
      <c r="B37" s="2" t="s">
        <v>68</v>
      </c>
      <c r="C37" s="3">
        <v>228</v>
      </c>
      <c r="D37" s="3">
        <v>24855</v>
      </c>
      <c r="E37" s="9" t="s">
        <v>1604</v>
      </c>
      <c r="F37" s="9" t="s">
        <v>1603</v>
      </c>
      <c r="G37" s="15">
        <v>6.02776504097958E-3</v>
      </c>
      <c r="H37" s="43"/>
    </row>
    <row r="38" spans="1:8" x14ac:dyDescent="0.3">
      <c r="A38" s="2" t="s">
        <v>69</v>
      </c>
      <c r="B38" s="2" t="s">
        <v>70</v>
      </c>
      <c r="C38" s="3">
        <v>318</v>
      </c>
      <c r="D38" s="3">
        <v>31691</v>
      </c>
      <c r="E38" s="9" t="s">
        <v>1606</v>
      </c>
      <c r="F38" s="9" t="s">
        <v>1605</v>
      </c>
      <c r="G38" s="15">
        <v>5.8791936049355804E-3</v>
      </c>
      <c r="H38" s="43"/>
    </row>
    <row r="39" spans="1:8" x14ac:dyDescent="0.3">
      <c r="A39" s="2" t="s">
        <v>71</v>
      </c>
      <c r="B39" s="2" t="s">
        <v>72</v>
      </c>
      <c r="C39" s="3">
        <v>495</v>
      </c>
      <c r="D39" s="3">
        <v>54324</v>
      </c>
      <c r="E39" s="9" t="s">
        <v>1608</v>
      </c>
      <c r="F39" s="9" t="s">
        <v>1607</v>
      </c>
      <c r="G39" s="15">
        <v>5.6912709582515996E-3</v>
      </c>
      <c r="H39" s="43"/>
    </row>
    <row r="40" spans="1:8" x14ac:dyDescent="0.3">
      <c r="A40" s="2" t="s">
        <v>73</v>
      </c>
      <c r="B40" s="2" t="s">
        <v>74</v>
      </c>
      <c r="C40" s="3">
        <v>88</v>
      </c>
      <c r="D40" s="3">
        <v>9523</v>
      </c>
      <c r="E40" s="9" t="s">
        <v>1609</v>
      </c>
      <c r="F40" s="9" t="s">
        <v>1609</v>
      </c>
      <c r="G40" s="15">
        <v>5.6220791982924401E-3</v>
      </c>
      <c r="H40" s="43"/>
    </row>
    <row r="41" spans="1:8" x14ac:dyDescent="0.3">
      <c r="A41" s="2" t="s">
        <v>75</v>
      </c>
      <c r="B41" s="2" t="s">
        <v>76</v>
      </c>
      <c r="C41" s="3">
        <v>67</v>
      </c>
      <c r="D41" s="3">
        <v>7370</v>
      </c>
      <c r="E41" s="9" t="s">
        <v>1611</v>
      </c>
      <c r="F41" s="9" t="s">
        <v>1610</v>
      </c>
      <c r="G41" s="15">
        <v>5.50147023353037E-3</v>
      </c>
      <c r="H41" s="43"/>
    </row>
    <row r="42" spans="1:8" x14ac:dyDescent="0.3">
      <c r="A42" s="2" t="s">
        <v>77</v>
      </c>
      <c r="B42" s="2" t="s">
        <v>78</v>
      </c>
      <c r="C42" s="3">
        <v>71</v>
      </c>
      <c r="D42" s="3">
        <v>7966</v>
      </c>
      <c r="E42" s="9" t="s">
        <v>1613</v>
      </c>
      <c r="F42" s="9" t="s">
        <v>1612</v>
      </c>
      <c r="G42" s="15">
        <v>5.4967901535471E-3</v>
      </c>
      <c r="H42" s="43"/>
    </row>
    <row r="43" spans="1:8" x14ac:dyDescent="0.3">
      <c r="A43" s="2" t="s">
        <v>79</v>
      </c>
      <c r="B43" s="2" t="s">
        <v>80</v>
      </c>
      <c r="C43" s="3">
        <v>148</v>
      </c>
      <c r="D43" s="3">
        <v>16348</v>
      </c>
      <c r="E43" s="9" t="s">
        <v>1614</v>
      </c>
      <c r="F43" s="9" t="s">
        <v>1614</v>
      </c>
      <c r="G43" s="15">
        <v>5.4570635643038396E-3</v>
      </c>
      <c r="H43" s="43"/>
    </row>
    <row r="44" spans="1:8" x14ac:dyDescent="0.3">
      <c r="A44" s="2" t="s">
        <v>81</v>
      </c>
      <c r="B44" s="2" t="s">
        <v>82</v>
      </c>
      <c r="C44" s="3">
        <v>344</v>
      </c>
      <c r="D44" s="3">
        <v>38521</v>
      </c>
      <c r="E44" s="9" t="s">
        <v>1615</v>
      </c>
      <c r="F44" s="9" t="s">
        <v>1615</v>
      </c>
      <c r="G44" s="15">
        <v>5.4434128840070801E-3</v>
      </c>
      <c r="H44" s="43"/>
    </row>
    <row r="45" spans="1:8" x14ac:dyDescent="0.3">
      <c r="A45" s="2" t="s">
        <v>83</v>
      </c>
      <c r="B45" s="2" t="s">
        <v>84</v>
      </c>
      <c r="C45" s="3">
        <v>207</v>
      </c>
      <c r="D45" s="3">
        <v>23034</v>
      </c>
      <c r="E45" s="9" t="s">
        <v>1617</v>
      </c>
      <c r="F45" s="9" t="s">
        <v>1616</v>
      </c>
      <c r="G45" s="15">
        <v>5.4037723112637104E-3</v>
      </c>
      <c r="H45" s="43"/>
    </row>
    <row r="46" spans="1:8" x14ac:dyDescent="0.3">
      <c r="A46" s="2" t="s">
        <v>85</v>
      </c>
      <c r="B46" s="2" t="s">
        <v>86</v>
      </c>
      <c r="C46" s="3">
        <v>116</v>
      </c>
      <c r="D46" s="3">
        <v>12544</v>
      </c>
      <c r="E46" s="9" t="s">
        <v>1619</v>
      </c>
      <c r="F46" s="9" t="s">
        <v>1618</v>
      </c>
      <c r="G46" s="15">
        <v>5.3609562226658598E-3</v>
      </c>
      <c r="H46" s="43"/>
    </row>
    <row r="47" spans="1:8" x14ac:dyDescent="0.3">
      <c r="A47" s="2" t="s">
        <v>87</v>
      </c>
      <c r="B47" s="2" t="s">
        <v>88</v>
      </c>
      <c r="C47" s="3">
        <v>339</v>
      </c>
      <c r="D47" s="3">
        <v>35956</v>
      </c>
      <c r="E47" s="9" t="s">
        <v>1621</v>
      </c>
      <c r="F47" s="9" t="s">
        <v>1620</v>
      </c>
      <c r="G47" s="15">
        <v>5.3493043592635504E-3</v>
      </c>
      <c r="H47" s="43"/>
    </row>
    <row r="48" spans="1:8" x14ac:dyDescent="0.3">
      <c r="A48" s="2" t="s">
        <v>89</v>
      </c>
      <c r="B48" s="2" t="s">
        <v>90</v>
      </c>
      <c r="C48" s="3">
        <v>162</v>
      </c>
      <c r="D48" s="3">
        <v>17251</v>
      </c>
      <c r="E48" s="9" t="s">
        <v>1623</v>
      </c>
      <c r="F48" s="9" t="s">
        <v>1622</v>
      </c>
      <c r="G48" s="15">
        <v>5.2501189939982602E-3</v>
      </c>
      <c r="H48" s="43"/>
    </row>
    <row r="49" spans="1:8" x14ac:dyDescent="0.3">
      <c r="A49" s="2" t="s">
        <v>91</v>
      </c>
      <c r="B49" s="2" t="s">
        <v>92</v>
      </c>
      <c r="C49" s="3">
        <v>182</v>
      </c>
      <c r="D49" s="3">
        <v>19239</v>
      </c>
      <c r="E49" s="9" t="s">
        <v>1625</v>
      </c>
      <c r="F49" s="9" t="s">
        <v>1624</v>
      </c>
      <c r="G49" s="15">
        <v>5.1659393975518903E-3</v>
      </c>
      <c r="H49" s="43"/>
    </row>
    <row r="50" spans="1:8" ht="28.8" x14ac:dyDescent="0.3">
      <c r="A50" s="2" t="s">
        <v>93</v>
      </c>
      <c r="B50" s="2" t="s">
        <v>94</v>
      </c>
      <c r="C50" s="3">
        <v>479</v>
      </c>
      <c r="D50" s="3">
        <v>49965</v>
      </c>
      <c r="E50" s="9" t="s">
        <v>1627</v>
      </c>
      <c r="F50" s="9" t="s">
        <v>1626</v>
      </c>
      <c r="G50" s="15">
        <v>5.11703082132997E-3</v>
      </c>
      <c r="H50" s="43"/>
    </row>
    <row r="51" spans="1:8" x14ac:dyDescent="0.3">
      <c r="A51" s="2" t="s">
        <v>95</v>
      </c>
      <c r="B51" s="2" t="s">
        <v>96</v>
      </c>
      <c r="C51" s="3">
        <v>271</v>
      </c>
      <c r="D51" s="3">
        <v>28755</v>
      </c>
      <c r="E51" s="9" t="s">
        <v>1629</v>
      </c>
      <c r="F51" s="9" t="s">
        <v>1628</v>
      </c>
      <c r="G51" s="15">
        <v>5.0822173249899004E-3</v>
      </c>
      <c r="H51" s="43"/>
    </row>
    <row r="52" spans="1:8" x14ac:dyDescent="0.3">
      <c r="A52" s="2" t="s">
        <v>97</v>
      </c>
      <c r="B52" s="2" t="s">
        <v>98</v>
      </c>
      <c r="C52" s="3">
        <v>96</v>
      </c>
      <c r="D52" s="3">
        <v>10935</v>
      </c>
      <c r="E52" s="9" t="s">
        <v>1631</v>
      </c>
      <c r="F52" s="9" t="s">
        <v>1630</v>
      </c>
      <c r="G52" s="15">
        <v>5.02000803522066E-3</v>
      </c>
      <c r="H52" s="43"/>
    </row>
    <row r="53" spans="1:8" x14ac:dyDescent="0.3">
      <c r="A53" s="2" t="s">
        <v>99</v>
      </c>
      <c r="B53" s="2" t="s">
        <v>100</v>
      </c>
      <c r="C53" s="3">
        <v>454</v>
      </c>
      <c r="D53" s="3">
        <v>46830</v>
      </c>
      <c r="E53" s="9" t="s">
        <v>1633</v>
      </c>
      <c r="F53" s="9" t="s">
        <v>1632</v>
      </c>
      <c r="G53" s="15">
        <v>4.9559929108112296E-3</v>
      </c>
      <c r="H53" s="43"/>
    </row>
    <row r="54" spans="1:8" x14ac:dyDescent="0.3">
      <c r="A54" s="2" t="s">
        <v>101</v>
      </c>
      <c r="B54" s="2" t="s">
        <v>102</v>
      </c>
      <c r="C54" s="3">
        <v>168</v>
      </c>
      <c r="D54" s="3">
        <v>16635</v>
      </c>
      <c r="E54" s="9" t="s">
        <v>1635</v>
      </c>
      <c r="F54" s="9" t="s">
        <v>1634</v>
      </c>
      <c r="G54" s="15">
        <v>4.9394593473137804E-3</v>
      </c>
      <c r="H54" s="43"/>
    </row>
    <row r="55" spans="1:8" ht="28.8" x14ac:dyDescent="0.3">
      <c r="A55" s="2" t="s">
        <v>103</v>
      </c>
      <c r="B55" s="2" t="s">
        <v>104</v>
      </c>
      <c r="C55" s="3">
        <v>94</v>
      </c>
      <c r="D55" s="3">
        <v>10380</v>
      </c>
      <c r="E55" s="9" t="s">
        <v>1637</v>
      </c>
      <c r="F55" s="9" t="s">
        <v>1636</v>
      </c>
      <c r="G55" s="15">
        <v>4.8489686621724501E-3</v>
      </c>
      <c r="H55" s="43"/>
    </row>
    <row r="56" spans="1:8" x14ac:dyDescent="0.3">
      <c r="A56" s="2" t="s">
        <v>105</v>
      </c>
      <c r="B56" s="2" t="s">
        <v>106</v>
      </c>
      <c r="C56" s="3">
        <v>466</v>
      </c>
      <c r="D56" s="3">
        <v>50616</v>
      </c>
      <c r="E56" s="9" t="s">
        <v>1639</v>
      </c>
      <c r="F56" s="9" t="s">
        <v>1638</v>
      </c>
      <c r="G56" s="15">
        <v>4.78178184479918E-3</v>
      </c>
      <c r="H56" s="43"/>
    </row>
    <row r="57" spans="1:8" x14ac:dyDescent="0.3">
      <c r="A57" s="2" t="s">
        <v>107</v>
      </c>
      <c r="B57" s="2" t="s">
        <v>108</v>
      </c>
      <c r="C57" s="3">
        <v>405</v>
      </c>
      <c r="D57" s="3">
        <v>42655</v>
      </c>
      <c r="E57" s="9" t="s">
        <v>1641</v>
      </c>
      <c r="F57" s="9" t="s">
        <v>1640</v>
      </c>
      <c r="G57" s="15">
        <v>4.6734588093273301E-3</v>
      </c>
      <c r="H57" s="43"/>
    </row>
    <row r="58" spans="1:8" x14ac:dyDescent="0.3">
      <c r="A58" s="2" t="s">
        <v>109</v>
      </c>
      <c r="B58" s="2" t="s">
        <v>110</v>
      </c>
      <c r="C58" s="3">
        <v>235</v>
      </c>
      <c r="D58" s="3">
        <v>24533</v>
      </c>
      <c r="E58" s="9" t="s">
        <v>1643</v>
      </c>
      <c r="F58" s="9" t="s">
        <v>1642</v>
      </c>
      <c r="G58" s="15">
        <v>4.6635054663828604E-3</v>
      </c>
      <c r="H58" s="43"/>
    </row>
    <row r="59" spans="1:8" ht="28.8" x14ac:dyDescent="0.3">
      <c r="A59" s="2" t="s">
        <v>111</v>
      </c>
      <c r="B59" s="2" t="s">
        <v>112</v>
      </c>
      <c r="C59" s="3">
        <v>163</v>
      </c>
      <c r="D59" s="3">
        <v>18078</v>
      </c>
      <c r="E59" s="9" t="s">
        <v>1644</v>
      </c>
      <c r="F59" s="9" t="s">
        <v>1644</v>
      </c>
      <c r="G59" s="15">
        <v>4.5255848606928798E-3</v>
      </c>
      <c r="H59" s="43"/>
    </row>
    <row r="60" spans="1:8" x14ac:dyDescent="0.3">
      <c r="A60" s="2" t="s">
        <v>113</v>
      </c>
      <c r="B60" s="2" t="s">
        <v>114</v>
      </c>
      <c r="C60" s="3">
        <v>163</v>
      </c>
      <c r="D60" s="3">
        <v>18189</v>
      </c>
      <c r="E60" s="9" t="s">
        <v>1646</v>
      </c>
      <c r="F60" s="9" t="s">
        <v>1645</v>
      </c>
      <c r="G60" s="15">
        <v>4.4500509312933997E-3</v>
      </c>
      <c r="H60" s="43"/>
    </row>
    <row r="61" spans="1:8" x14ac:dyDescent="0.3">
      <c r="A61" s="2" t="s">
        <v>115</v>
      </c>
      <c r="B61" s="2" t="s">
        <v>116</v>
      </c>
      <c r="C61" s="3">
        <v>90</v>
      </c>
      <c r="D61" s="3">
        <v>9433</v>
      </c>
      <c r="E61" s="9" t="s">
        <v>1648</v>
      </c>
      <c r="F61" s="9" t="s">
        <v>1647</v>
      </c>
      <c r="G61" s="15">
        <v>4.3966634595534902E-3</v>
      </c>
      <c r="H61" s="43"/>
    </row>
    <row r="62" spans="1:8" x14ac:dyDescent="0.3">
      <c r="A62" s="2" t="s">
        <v>117</v>
      </c>
      <c r="B62" s="2" t="s">
        <v>118</v>
      </c>
      <c r="C62" s="3">
        <v>417</v>
      </c>
      <c r="D62" s="3">
        <v>44277</v>
      </c>
      <c r="E62" s="9" t="s">
        <v>1650</v>
      </c>
      <c r="F62" s="9" t="s">
        <v>1649</v>
      </c>
      <c r="G62" s="15">
        <v>4.3782403076317996E-3</v>
      </c>
      <c r="H62" s="43"/>
    </row>
    <row r="63" spans="1:8" x14ac:dyDescent="0.3">
      <c r="A63" s="2" t="s">
        <v>119</v>
      </c>
      <c r="B63" s="2" t="s">
        <v>120</v>
      </c>
      <c r="C63" s="3">
        <v>165</v>
      </c>
      <c r="D63" s="3">
        <v>16896</v>
      </c>
      <c r="E63" s="9" t="s">
        <v>1652</v>
      </c>
      <c r="F63" s="9" t="s">
        <v>1651</v>
      </c>
      <c r="G63" s="15">
        <v>4.3543871622223002E-3</v>
      </c>
      <c r="H63" s="43"/>
    </row>
    <row r="64" spans="1:8" x14ac:dyDescent="0.3">
      <c r="A64" s="2" t="s">
        <v>121</v>
      </c>
      <c r="B64" s="2" t="s">
        <v>122</v>
      </c>
      <c r="C64" s="3">
        <v>539</v>
      </c>
      <c r="D64" s="3">
        <v>55877</v>
      </c>
      <c r="E64" s="9" t="s">
        <v>1654</v>
      </c>
      <c r="F64" s="9" t="s">
        <v>1653</v>
      </c>
      <c r="G64" s="15">
        <v>4.2676296698572602E-3</v>
      </c>
      <c r="H64" s="43"/>
    </row>
    <row r="65" spans="1:8" x14ac:dyDescent="0.3">
      <c r="A65" s="2" t="s">
        <v>123</v>
      </c>
      <c r="B65" s="2" t="s">
        <v>124</v>
      </c>
      <c r="C65" s="3">
        <v>243</v>
      </c>
      <c r="D65" s="3">
        <v>26029</v>
      </c>
      <c r="E65" s="9" t="s">
        <v>1656</v>
      </c>
      <c r="F65" s="9" t="s">
        <v>1655</v>
      </c>
      <c r="G65" s="15">
        <v>4.2341529839706304E-3</v>
      </c>
      <c r="H65" s="43"/>
    </row>
    <row r="66" spans="1:8" x14ac:dyDescent="0.3">
      <c r="A66" s="2" t="s">
        <v>125</v>
      </c>
      <c r="B66" s="2" t="s">
        <v>126</v>
      </c>
      <c r="C66" s="3">
        <v>347</v>
      </c>
      <c r="D66" s="3">
        <v>37706</v>
      </c>
      <c r="E66" s="9" t="s">
        <v>1658</v>
      </c>
      <c r="F66" s="9" t="s">
        <v>1657</v>
      </c>
      <c r="G66" s="15">
        <v>4.1963810203447197E-3</v>
      </c>
      <c r="H66" s="43"/>
    </row>
    <row r="67" spans="1:8" x14ac:dyDescent="0.3">
      <c r="A67" s="2" t="s">
        <v>127</v>
      </c>
      <c r="B67" s="2" t="s">
        <v>128</v>
      </c>
      <c r="C67" s="3">
        <v>105</v>
      </c>
      <c r="D67" s="3">
        <v>11185</v>
      </c>
      <c r="E67" s="9" t="s">
        <v>1660</v>
      </c>
      <c r="F67" s="9" t="s">
        <v>1659</v>
      </c>
      <c r="G67" s="15">
        <v>4.1345662760847697E-3</v>
      </c>
      <c r="H67" s="43"/>
    </row>
    <row r="68" spans="1:8" x14ac:dyDescent="0.3">
      <c r="A68" s="2" t="s">
        <v>129</v>
      </c>
      <c r="B68" s="2" t="s">
        <v>130</v>
      </c>
      <c r="C68" s="3">
        <v>77</v>
      </c>
      <c r="D68" s="3">
        <v>8859</v>
      </c>
      <c r="E68" s="9" t="s">
        <v>1662</v>
      </c>
      <c r="F68" s="9" t="s">
        <v>1661</v>
      </c>
      <c r="G68" s="15">
        <v>4.1341564743532797E-3</v>
      </c>
      <c r="H68" s="43"/>
    </row>
    <row r="69" spans="1:8" x14ac:dyDescent="0.3">
      <c r="A69" s="2" t="s">
        <v>131</v>
      </c>
      <c r="B69" s="2" t="s">
        <v>132</v>
      </c>
      <c r="C69" s="3">
        <v>274</v>
      </c>
      <c r="D69" s="3">
        <v>29101</v>
      </c>
      <c r="E69" s="9" t="s">
        <v>1664</v>
      </c>
      <c r="F69" s="9" t="s">
        <v>1663</v>
      </c>
      <c r="G69" s="15">
        <v>4.1256188975322397E-3</v>
      </c>
      <c r="H69" s="43"/>
    </row>
    <row r="70" spans="1:8" x14ac:dyDescent="0.3">
      <c r="A70" s="2" t="s">
        <v>133</v>
      </c>
      <c r="B70" s="2" t="s">
        <v>134</v>
      </c>
      <c r="C70" s="3">
        <v>374</v>
      </c>
      <c r="D70" s="3">
        <v>38243</v>
      </c>
      <c r="E70" s="9" t="s">
        <v>1666</v>
      </c>
      <c r="F70" s="9" t="s">
        <v>1665</v>
      </c>
      <c r="G70" s="16">
        <v>4.1134527266731601E-3</v>
      </c>
      <c r="H70" s="43"/>
    </row>
    <row r="71" spans="1:8" x14ac:dyDescent="0.3">
      <c r="A71" s="2" t="s">
        <v>135</v>
      </c>
      <c r="B71" s="2" t="s">
        <v>136</v>
      </c>
      <c r="C71" s="3">
        <v>185</v>
      </c>
      <c r="D71" s="3">
        <v>20828</v>
      </c>
      <c r="E71" s="9" t="s">
        <v>1668</v>
      </c>
      <c r="F71" s="9" t="s">
        <v>1667</v>
      </c>
      <c r="G71" s="16">
        <v>4.08861330713151E-3</v>
      </c>
      <c r="H71" s="43"/>
    </row>
    <row r="72" spans="1:8" x14ac:dyDescent="0.3">
      <c r="A72" s="2" t="s">
        <v>137</v>
      </c>
      <c r="B72" s="2" t="s">
        <v>138</v>
      </c>
      <c r="C72" s="3">
        <v>414</v>
      </c>
      <c r="D72" s="3">
        <v>45342</v>
      </c>
      <c r="E72" s="9" t="s">
        <v>1670</v>
      </c>
      <c r="F72" s="9" t="s">
        <v>1669</v>
      </c>
      <c r="G72" s="16">
        <v>4.0219467419212503E-3</v>
      </c>
      <c r="H72" s="43"/>
    </row>
    <row r="73" spans="1:8" x14ac:dyDescent="0.3">
      <c r="A73" s="2" t="s">
        <v>139</v>
      </c>
      <c r="B73" s="2" t="s">
        <v>140</v>
      </c>
      <c r="C73" s="3">
        <v>162</v>
      </c>
      <c r="D73" s="3">
        <v>17278</v>
      </c>
      <c r="E73" s="9" t="s">
        <v>1672</v>
      </c>
      <c r="F73" s="9" t="s">
        <v>1671</v>
      </c>
      <c r="G73" s="16">
        <v>4.0060007872995103E-3</v>
      </c>
      <c r="H73" s="43"/>
    </row>
    <row r="74" spans="1:8" x14ac:dyDescent="0.3">
      <c r="A74" s="2" t="s">
        <v>141</v>
      </c>
      <c r="B74" s="2" t="s">
        <v>142</v>
      </c>
      <c r="C74" s="3">
        <v>324</v>
      </c>
      <c r="D74" s="3">
        <v>34472</v>
      </c>
      <c r="E74" s="9" t="s">
        <v>1674</v>
      </c>
      <c r="F74" s="9" t="s">
        <v>1673</v>
      </c>
      <c r="G74" s="16">
        <v>4.0000435941635604E-3</v>
      </c>
      <c r="H74" s="43"/>
    </row>
    <row r="75" spans="1:8" x14ac:dyDescent="0.3">
      <c r="A75" s="2" t="s">
        <v>143</v>
      </c>
      <c r="B75" s="2" t="s">
        <v>144</v>
      </c>
      <c r="C75" s="3">
        <v>600</v>
      </c>
      <c r="D75" s="3">
        <v>63783</v>
      </c>
      <c r="E75" s="9" t="s">
        <v>1676</v>
      </c>
      <c r="F75" s="9" t="s">
        <v>1675</v>
      </c>
      <c r="G75" s="16">
        <v>3.9946975090232196E-3</v>
      </c>
      <c r="H75" s="43"/>
    </row>
    <row r="76" spans="1:8" x14ac:dyDescent="0.3">
      <c r="A76" s="2" t="s">
        <v>145</v>
      </c>
      <c r="B76" s="2" t="s">
        <v>146</v>
      </c>
      <c r="C76" s="3">
        <v>930</v>
      </c>
      <c r="D76" s="3">
        <v>103440</v>
      </c>
      <c r="E76" s="9" t="s">
        <v>1678</v>
      </c>
      <c r="F76" s="9" t="s">
        <v>1677</v>
      </c>
      <c r="G76" s="16">
        <v>3.9940927152454101E-3</v>
      </c>
      <c r="H76" s="43"/>
    </row>
    <row r="77" spans="1:8" x14ac:dyDescent="0.3">
      <c r="A77" s="2" t="s">
        <v>147</v>
      </c>
      <c r="B77" s="2" t="s">
        <v>148</v>
      </c>
      <c r="C77" s="3">
        <v>481</v>
      </c>
      <c r="D77" s="3">
        <v>53202</v>
      </c>
      <c r="E77" s="9" t="s">
        <v>1680</v>
      </c>
      <c r="F77" s="9" t="s">
        <v>1679</v>
      </c>
      <c r="G77" s="16">
        <v>3.9667636465667497E-3</v>
      </c>
      <c r="H77" s="43"/>
    </row>
    <row r="78" spans="1:8" x14ac:dyDescent="0.3">
      <c r="A78" s="2" t="s">
        <v>149</v>
      </c>
      <c r="B78" s="2" t="s">
        <v>150</v>
      </c>
      <c r="C78" s="3">
        <v>943</v>
      </c>
      <c r="D78" s="3">
        <v>102449</v>
      </c>
      <c r="E78" s="9" t="s">
        <v>1682</v>
      </c>
      <c r="F78" s="9" t="s">
        <v>1681</v>
      </c>
      <c r="G78" s="16">
        <v>3.9667274043639596E-3</v>
      </c>
      <c r="H78" s="43"/>
    </row>
    <row r="79" spans="1:8" x14ac:dyDescent="0.3">
      <c r="A79" s="2" t="s">
        <v>151</v>
      </c>
      <c r="B79" s="2" t="s">
        <v>152</v>
      </c>
      <c r="C79" s="3">
        <v>297</v>
      </c>
      <c r="D79" s="3">
        <v>33320</v>
      </c>
      <c r="E79" s="9" t="s">
        <v>1684</v>
      </c>
      <c r="F79" s="9" t="s">
        <v>1683</v>
      </c>
      <c r="G79" s="16">
        <v>3.9388310240041297E-3</v>
      </c>
      <c r="H79" s="43"/>
    </row>
    <row r="80" spans="1:8" x14ac:dyDescent="0.3">
      <c r="A80" s="2" t="s">
        <v>153</v>
      </c>
      <c r="B80" s="2" t="s">
        <v>154</v>
      </c>
      <c r="C80" s="3">
        <v>207</v>
      </c>
      <c r="D80" s="3">
        <v>21792</v>
      </c>
      <c r="E80" s="9" t="s">
        <v>1686</v>
      </c>
      <c r="F80" s="9" t="s">
        <v>1685</v>
      </c>
      <c r="G80" s="16">
        <v>3.9064197878902196E-3</v>
      </c>
      <c r="H80" s="43"/>
    </row>
    <row r="81" spans="1:8" x14ac:dyDescent="0.3">
      <c r="A81" s="2" t="s">
        <v>155</v>
      </c>
      <c r="B81" s="2" t="s">
        <v>156</v>
      </c>
      <c r="C81" s="3">
        <v>115</v>
      </c>
      <c r="D81" s="3">
        <v>12512</v>
      </c>
      <c r="E81" s="9" t="s">
        <v>1687</v>
      </c>
      <c r="F81" s="9" t="s">
        <v>1687</v>
      </c>
      <c r="G81" s="16">
        <v>3.8820999085305702E-3</v>
      </c>
      <c r="H81" s="43"/>
    </row>
    <row r="82" spans="1:8" ht="28.8" x14ac:dyDescent="0.3">
      <c r="A82" s="2" t="s">
        <v>157</v>
      </c>
      <c r="B82" s="2" t="s">
        <v>158</v>
      </c>
      <c r="C82" s="3">
        <v>553</v>
      </c>
      <c r="D82" s="3">
        <v>57088</v>
      </c>
      <c r="E82" s="9" t="s">
        <v>1689</v>
      </c>
      <c r="F82" s="9" t="s">
        <v>1688</v>
      </c>
      <c r="G82" s="16">
        <v>3.8476915468964798E-3</v>
      </c>
      <c r="H82" s="43"/>
    </row>
    <row r="83" spans="1:8" ht="28.8" x14ac:dyDescent="0.3">
      <c r="A83" s="2" t="s">
        <v>159</v>
      </c>
      <c r="B83" s="2" t="s">
        <v>160</v>
      </c>
      <c r="C83" s="3">
        <v>344</v>
      </c>
      <c r="D83" s="3">
        <v>37049</v>
      </c>
      <c r="E83" s="9" t="s">
        <v>1690</v>
      </c>
      <c r="F83" s="9" t="s">
        <v>1690</v>
      </c>
      <c r="G83" s="16">
        <v>3.8189445316352002E-3</v>
      </c>
      <c r="H83" s="43"/>
    </row>
    <row r="84" spans="1:8" x14ac:dyDescent="0.3">
      <c r="A84" s="2" t="s">
        <v>161</v>
      </c>
      <c r="B84" s="2" t="s">
        <v>162</v>
      </c>
      <c r="C84" s="3">
        <v>464</v>
      </c>
      <c r="D84" s="3">
        <v>49239</v>
      </c>
      <c r="E84" s="9" t="s">
        <v>1692</v>
      </c>
      <c r="F84" s="9" t="s">
        <v>1691</v>
      </c>
      <c r="G84" s="16">
        <v>3.8168397182747099E-3</v>
      </c>
      <c r="H84" s="43"/>
    </row>
    <row r="85" spans="1:8" x14ac:dyDescent="0.3">
      <c r="A85" s="2" t="s">
        <v>163</v>
      </c>
      <c r="B85" s="2" t="s">
        <v>164</v>
      </c>
      <c r="C85" s="3">
        <v>285</v>
      </c>
      <c r="D85" s="3">
        <v>29951</v>
      </c>
      <c r="E85" s="9" t="s">
        <v>1694</v>
      </c>
      <c r="F85" s="9" t="s">
        <v>1693</v>
      </c>
      <c r="G85" s="16">
        <v>3.7676381345431299E-3</v>
      </c>
      <c r="H85" s="43"/>
    </row>
    <row r="86" spans="1:8" x14ac:dyDescent="0.3">
      <c r="A86" s="2" t="s">
        <v>165</v>
      </c>
      <c r="B86" s="2" t="s">
        <v>166</v>
      </c>
      <c r="C86" s="3">
        <v>486</v>
      </c>
      <c r="D86" s="3">
        <v>53094</v>
      </c>
      <c r="E86" s="9" t="s">
        <v>1696</v>
      </c>
      <c r="F86" s="9" t="s">
        <v>1695</v>
      </c>
      <c r="G86" s="16">
        <v>3.76675648387653E-3</v>
      </c>
      <c r="H86" s="43"/>
    </row>
    <row r="87" spans="1:8" x14ac:dyDescent="0.3">
      <c r="A87" s="2" t="s">
        <v>167</v>
      </c>
      <c r="B87" s="2" t="s">
        <v>168</v>
      </c>
      <c r="C87" s="3">
        <v>176</v>
      </c>
      <c r="D87" s="3">
        <v>18634</v>
      </c>
      <c r="E87" s="9" t="s">
        <v>1697</v>
      </c>
      <c r="F87" s="9" t="s">
        <v>1697</v>
      </c>
      <c r="G87" s="16">
        <v>3.7546070286066098E-3</v>
      </c>
      <c r="H87" s="43"/>
    </row>
    <row r="88" spans="1:8" x14ac:dyDescent="0.3">
      <c r="A88" s="2" t="s">
        <v>169</v>
      </c>
      <c r="B88" s="2" t="s">
        <v>170</v>
      </c>
      <c r="C88" s="3">
        <v>115</v>
      </c>
      <c r="D88" s="3">
        <v>12200</v>
      </c>
      <c r="E88" s="9" t="s">
        <v>1699</v>
      </c>
      <c r="F88" s="9" t="s">
        <v>1698</v>
      </c>
      <c r="G88" s="16">
        <v>3.71073801198538E-3</v>
      </c>
      <c r="H88" s="43"/>
    </row>
    <row r="89" spans="1:8" x14ac:dyDescent="0.3">
      <c r="A89" s="2" t="s">
        <v>171</v>
      </c>
      <c r="B89" s="2" t="s">
        <v>172</v>
      </c>
      <c r="C89" s="3">
        <v>373</v>
      </c>
      <c r="D89" s="3">
        <v>40721</v>
      </c>
      <c r="E89" s="9" t="s">
        <v>1701</v>
      </c>
      <c r="F89" s="9" t="s">
        <v>1700</v>
      </c>
      <c r="G89" s="16">
        <v>3.6858997236455301E-3</v>
      </c>
      <c r="H89" s="43"/>
    </row>
    <row r="90" spans="1:8" x14ac:dyDescent="0.3">
      <c r="A90" s="2" t="s">
        <v>173</v>
      </c>
      <c r="B90" s="2" t="s">
        <v>174</v>
      </c>
      <c r="C90" s="3">
        <v>741</v>
      </c>
      <c r="D90" s="3">
        <v>80403</v>
      </c>
      <c r="E90" s="9" t="s">
        <v>1703</v>
      </c>
      <c r="F90" s="9" t="s">
        <v>1702</v>
      </c>
      <c r="G90" s="16">
        <v>3.6541888884326001E-3</v>
      </c>
      <c r="H90" s="43"/>
    </row>
    <row r="91" spans="1:8" x14ac:dyDescent="0.3">
      <c r="A91" s="2" t="s">
        <v>175</v>
      </c>
      <c r="B91" s="2" t="s">
        <v>176</v>
      </c>
      <c r="C91" s="3">
        <v>304</v>
      </c>
      <c r="D91" s="3">
        <v>32170</v>
      </c>
      <c r="E91" s="9" t="s">
        <v>1704</v>
      </c>
      <c r="F91" s="9" t="s">
        <v>1704</v>
      </c>
      <c r="G91" s="16">
        <v>3.6536610520432099E-3</v>
      </c>
      <c r="H91" s="43"/>
    </row>
    <row r="92" spans="1:8" x14ac:dyDescent="0.3">
      <c r="A92" s="2" t="s">
        <v>177</v>
      </c>
      <c r="B92" s="2" t="s">
        <v>178</v>
      </c>
      <c r="C92" s="3">
        <v>325</v>
      </c>
      <c r="D92" s="3">
        <v>32721</v>
      </c>
      <c r="E92" s="9" t="s">
        <v>1706</v>
      </c>
      <c r="F92" s="9" t="s">
        <v>1705</v>
      </c>
      <c r="G92" s="16">
        <v>3.6495866015481102E-3</v>
      </c>
      <c r="H92" s="43"/>
    </row>
    <row r="93" spans="1:8" x14ac:dyDescent="0.3">
      <c r="A93" s="2" t="s">
        <v>179</v>
      </c>
      <c r="B93" s="2" t="s">
        <v>180</v>
      </c>
      <c r="C93" s="3">
        <v>217</v>
      </c>
      <c r="D93" s="3">
        <v>23294</v>
      </c>
      <c r="E93" s="9" t="s">
        <v>1708</v>
      </c>
      <c r="F93" s="9" t="s">
        <v>1707</v>
      </c>
      <c r="G93" s="16">
        <v>3.6401187399395601E-3</v>
      </c>
      <c r="H93" s="43"/>
    </row>
    <row r="94" spans="1:8" x14ac:dyDescent="0.3">
      <c r="A94" s="2" t="s">
        <v>181</v>
      </c>
      <c r="B94" s="2" t="s">
        <v>182</v>
      </c>
      <c r="C94" s="3">
        <v>416</v>
      </c>
      <c r="D94" s="3">
        <v>43316</v>
      </c>
      <c r="E94" s="9" t="s">
        <v>1710</v>
      </c>
      <c r="F94" s="9" t="s">
        <v>1709</v>
      </c>
      <c r="G94" s="16">
        <v>3.58213145765291E-3</v>
      </c>
      <c r="H94" s="43"/>
    </row>
    <row r="95" spans="1:8" x14ac:dyDescent="0.3">
      <c r="A95" s="2" t="s">
        <v>183</v>
      </c>
      <c r="B95" s="2" t="s">
        <v>184</v>
      </c>
      <c r="C95" s="3">
        <v>346</v>
      </c>
      <c r="D95" s="3">
        <v>37075</v>
      </c>
      <c r="E95" s="9" t="s">
        <v>1712</v>
      </c>
      <c r="F95" s="9" t="s">
        <v>1711</v>
      </c>
      <c r="G95" s="16">
        <v>3.5775748907533101E-3</v>
      </c>
      <c r="H95" s="43"/>
    </row>
    <row r="96" spans="1:8" x14ac:dyDescent="0.3">
      <c r="A96" s="2" t="s">
        <v>185</v>
      </c>
      <c r="B96" s="2" t="s">
        <v>186</v>
      </c>
      <c r="C96" s="3">
        <v>527</v>
      </c>
      <c r="D96" s="3">
        <v>56880</v>
      </c>
      <c r="E96" s="9" t="s">
        <v>1714</v>
      </c>
      <c r="F96" s="9" t="s">
        <v>1713</v>
      </c>
      <c r="G96" s="16">
        <v>3.5672269823700501E-3</v>
      </c>
      <c r="H96" s="43"/>
    </row>
    <row r="97" spans="1:8" x14ac:dyDescent="0.3">
      <c r="A97" s="2" t="s">
        <v>187</v>
      </c>
      <c r="B97" s="2" t="s">
        <v>188</v>
      </c>
      <c r="C97" s="3">
        <v>331</v>
      </c>
      <c r="D97" s="3">
        <v>36559</v>
      </c>
      <c r="E97" s="9" t="s">
        <v>1716</v>
      </c>
      <c r="F97" s="9" t="s">
        <v>1715</v>
      </c>
      <c r="G97" s="16">
        <v>3.5059554361511602E-3</v>
      </c>
      <c r="H97" s="43"/>
    </row>
    <row r="98" spans="1:8" x14ac:dyDescent="0.3">
      <c r="A98" s="2" t="s">
        <v>189</v>
      </c>
      <c r="B98" s="2" t="s">
        <v>190</v>
      </c>
      <c r="C98" s="3">
        <v>97</v>
      </c>
      <c r="D98" s="3">
        <v>9778</v>
      </c>
      <c r="E98" s="9" t="s">
        <v>1718</v>
      </c>
      <c r="F98" s="9" t="s">
        <v>1717</v>
      </c>
      <c r="G98" s="16">
        <v>3.4950531464351098E-3</v>
      </c>
      <c r="H98" s="43"/>
    </row>
    <row r="99" spans="1:8" x14ac:dyDescent="0.3">
      <c r="A99" s="2" t="s">
        <v>191</v>
      </c>
      <c r="B99" s="2" t="s">
        <v>192</v>
      </c>
      <c r="C99" s="3">
        <v>159</v>
      </c>
      <c r="D99" s="3">
        <v>15147</v>
      </c>
      <c r="E99" s="9" t="s">
        <v>1720</v>
      </c>
      <c r="F99" s="9" t="s">
        <v>1719</v>
      </c>
      <c r="G99" s="16">
        <v>3.4866225870079301E-3</v>
      </c>
      <c r="H99" s="43"/>
    </row>
    <row r="100" spans="1:8" x14ac:dyDescent="0.3">
      <c r="A100" s="2" t="s">
        <v>193</v>
      </c>
      <c r="B100" s="2" t="s">
        <v>194</v>
      </c>
      <c r="C100" s="3">
        <v>118</v>
      </c>
      <c r="D100" s="3">
        <v>12544</v>
      </c>
      <c r="E100" s="9" t="s">
        <v>1721</v>
      </c>
      <c r="F100" s="9" t="s">
        <v>1721</v>
      </c>
      <c r="G100" s="16">
        <v>3.4743959237673E-3</v>
      </c>
      <c r="H100" s="43"/>
    </row>
    <row r="101" spans="1:8" x14ac:dyDescent="0.3">
      <c r="A101" s="2" t="s">
        <v>195</v>
      </c>
      <c r="B101" s="2" t="s">
        <v>196</v>
      </c>
      <c r="C101" s="3">
        <v>195</v>
      </c>
      <c r="D101" s="3">
        <v>21566</v>
      </c>
      <c r="E101" s="9" t="s">
        <v>1723</v>
      </c>
      <c r="F101" s="9" t="s">
        <v>1722</v>
      </c>
      <c r="G101" s="16">
        <v>3.4367815476818398E-3</v>
      </c>
      <c r="H101" s="43"/>
    </row>
    <row r="102" spans="1:8" x14ac:dyDescent="0.3">
      <c r="A102" s="2" t="s">
        <v>197</v>
      </c>
      <c r="B102" s="2" t="s">
        <v>198</v>
      </c>
      <c r="C102" s="3">
        <v>340</v>
      </c>
      <c r="D102" s="3">
        <v>36771</v>
      </c>
      <c r="E102" s="9" t="s">
        <v>1725</v>
      </c>
      <c r="F102" s="9" t="s">
        <v>1724</v>
      </c>
      <c r="G102" s="16">
        <v>3.4189359603489602E-3</v>
      </c>
      <c r="H102" s="43"/>
    </row>
    <row r="103" spans="1:8" x14ac:dyDescent="0.3">
      <c r="A103" s="2" t="s">
        <v>199</v>
      </c>
      <c r="B103" s="2" t="s">
        <v>200</v>
      </c>
      <c r="C103" s="3">
        <v>205</v>
      </c>
      <c r="D103" s="3">
        <v>22669</v>
      </c>
      <c r="E103" s="9" t="s">
        <v>1727</v>
      </c>
      <c r="F103" s="9" t="s">
        <v>1726</v>
      </c>
      <c r="G103" s="16">
        <v>3.4157271865373601E-3</v>
      </c>
      <c r="H103" s="43"/>
    </row>
    <row r="104" spans="1:8" x14ac:dyDescent="0.3">
      <c r="A104" s="2" t="s">
        <v>201</v>
      </c>
      <c r="B104" s="2" t="s">
        <v>202</v>
      </c>
      <c r="C104" s="3">
        <v>429</v>
      </c>
      <c r="D104" s="3">
        <v>44962</v>
      </c>
      <c r="E104" s="9" t="s">
        <v>1729</v>
      </c>
      <c r="F104" s="9" t="s">
        <v>1728</v>
      </c>
      <c r="G104" s="16">
        <v>3.4035315033599301E-3</v>
      </c>
      <c r="H104" s="43"/>
    </row>
    <row r="105" spans="1:8" x14ac:dyDescent="0.3">
      <c r="A105" s="2" t="s">
        <v>203</v>
      </c>
      <c r="B105" s="2" t="s">
        <v>204</v>
      </c>
      <c r="C105" s="3">
        <v>606</v>
      </c>
      <c r="D105" s="3">
        <v>67253</v>
      </c>
      <c r="E105" s="9" t="s">
        <v>1731</v>
      </c>
      <c r="F105" s="9" t="s">
        <v>1730</v>
      </c>
      <c r="G105" s="16">
        <v>3.3542312238433302E-3</v>
      </c>
      <c r="H105" s="43"/>
    </row>
    <row r="106" spans="1:8" x14ac:dyDescent="0.3">
      <c r="A106" s="2" t="s">
        <v>205</v>
      </c>
      <c r="B106" s="2" t="s">
        <v>206</v>
      </c>
      <c r="C106" s="3">
        <v>265</v>
      </c>
      <c r="D106" s="3">
        <v>28830</v>
      </c>
      <c r="E106" s="9" t="s">
        <v>1733</v>
      </c>
      <c r="F106" s="9" t="s">
        <v>1732</v>
      </c>
      <c r="G106" s="16">
        <v>3.3266205171555499E-3</v>
      </c>
      <c r="H106" s="43"/>
    </row>
    <row r="107" spans="1:8" x14ac:dyDescent="0.3">
      <c r="A107" s="2" t="s">
        <v>207</v>
      </c>
      <c r="B107" s="2" t="s">
        <v>208</v>
      </c>
      <c r="C107" s="3">
        <v>181</v>
      </c>
      <c r="D107" s="3">
        <v>20442</v>
      </c>
      <c r="E107" s="9" t="s">
        <v>1735</v>
      </c>
      <c r="F107" s="9" t="s">
        <v>1734</v>
      </c>
      <c r="G107" s="16">
        <v>3.3214409676808701E-3</v>
      </c>
      <c r="H107" s="43"/>
    </row>
    <row r="108" spans="1:8" x14ac:dyDescent="0.3">
      <c r="A108" s="2" t="s">
        <v>209</v>
      </c>
      <c r="B108" s="2" t="s">
        <v>210</v>
      </c>
      <c r="C108" s="3">
        <v>375</v>
      </c>
      <c r="D108" s="3">
        <v>39748</v>
      </c>
      <c r="E108" s="9" t="s">
        <v>1737</v>
      </c>
      <c r="F108" s="9" t="s">
        <v>1736</v>
      </c>
      <c r="G108" s="16">
        <v>3.3101374546826599E-3</v>
      </c>
      <c r="H108" s="43"/>
    </row>
    <row r="109" spans="1:8" x14ac:dyDescent="0.3">
      <c r="A109" s="2" t="s">
        <v>211</v>
      </c>
      <c r="B109" s="2" t="s">
        <v>212</v>
      </c>
      <c r="C109" s="3">
        <v>1733</v>
      </c>
      <c r="D109" s="3">
        <v>186446</v>
      </c>
      <c r="E109" s="9" t="s">
        <v>1739</v>
      </c>
      <c r="F109" s="9" t="s">
        <v>1738</v>
      </c>
      <c r="G109" s="16">
        <v>3.3043953183640299E-3</v>
      </c>
      <c r="H109" s="43"/>
    </row>
    <row r="110" spans="1:8" x14ac:dyDescent="0.3">
      <c r="A110" s="2" t="s">
        <v>213</v>
      </c>
      <c r="B110" s="2" t="s">
        <v>214</v>
      </c>
      <c r="C110" s="3">
        <v>181</v>
      </c>
      <c r="D110" s="3">
        <v>20125</v>
      </c>
      <c r="E110" s="9" t="s">
        <v>1741</v>
      </c>
      <c r="F110" s="9" t="s">
        <v>1740</v>
      </c>
      <c r="G110" s="16">
        <v>3.2697196153980198E-3</v>
      </c>
      <c r="H110" s="43"/>
    </row>
    <row r="111" spans="1:8" x14ac:dyDescent="0.3">
      <c r="A111" s="2" t="s">
        <v>215</v>
      </c>
      <c r="B111" s="2" t="s">
        <v>216</v>
      </c>
      <c r="C111" s="3">
        <v>159</v>
      </c>
      <c r="D111" s="3">
        <v>18341</v>
      </c>
      <c r="E111" s="9" t="s">
        <v>1743</v>
      </c>
      <c r="F111" s="9" t="s">
        <v>1742</v>
      </c>
      <c r="G111" s="16">
        <v>3.2046046834647698E-3</v>
      </c>
      <c r="H111" s="43"/>
    </row>
    <row r="112" spans="1:8" x14ac:dyDescent="0.3">
      <c r="A112" s="2" t="s">
        <v>217</v>
      </c>
      <c r="B112" s="2" t="s">
        <v>218</v>
      </c>
      <c r="C112" s="3">
        <v>290</v>
      </c>
      <c r="D112" s="3">
        <v>30296</v>
      </c>
      <c r="E112" s="9" t="s">
        <v>1745</v>
      </c>
      <c r="F112" s="9" t="s">
        <v>1744</v>
      </c>
      <c r="G112" s="16">
        <v>3.19961703400803E-3</v>
      </c>
      <c r="H112" s="43"/>
    </row>
    <row r="113" spans="1:8" x14ac:dyDescent="0.3">
      <c r="A113" s="2" t="s">
        <v>219</v>
      </c>
      <c r="B113" s="2" t="s">
        <v>220</v>
      </c>
      <c r="C113" s="3">
        <v>376</v>
      </c>
      <c r="D113" s="3">
        <v>40233</v>
      </c>
      <c r="E113" s="9" t="s">
        <v>1747</v>
      </c>
      <c r="F113" s="9" t="s">
        <v>1746</v>
      </c>
      <c r="G113" s="16">
        <v>3.18207632670914E-3</v>
      </c>
      <c r="H113" s="43"/>
    </row>
    <row r="114" spans="1:8" x14ac:dyDescent="0.3">
      <c r="A114" s="2" t="s">
        <v>221</v>
      </c>
      <c r="B114" s="2" t="s">
        <v>222</v>
      </c>
      <c r="C114" s="3">
        <v>250</v>
      </c>
      <c r="D114" s="3">
        <v>25788</v>
      </c>
      <c r="E114" s="9" t="s">
        <v>1748</v>
      </c>
      <c r="F114" s="9" t="s">
        <v>1748</v>
      </c>
      <c r="G114" s="16">
        <v>3.1813335080994099E-3</v>
      </c>
      <c r="H114" s="43"/>
    </row>
    <row r="115" spans="1:8" x14ac:dyDescent="0.3">
      <c r="A115" s="2" t="s">
        <v>223</v>
      </c>
      <c r="B115" s="2" t="s">
        <v>224</v>
      </c>
      <c r="C115" s="3">
        <v>681</v>
      </c>
      <c r="D115" s="3">
        <v>74930</v>
      </c>
      <c r="E115" s="9" t="s">
        <v>1749</v>
      </c>
      <c r="F115" s="9" t="s">
        <v>1749</v>
      </c>
      <c r="G115" s="16">
        <v>3.1628357453314599E-3</v>
      </c>
      <c r="H115" s="43"/>
    </row>
    <row r="116" spans="1:8" x14ac:dyDescent="0.3">
      <c r="A116" s="2" t="s">
        <v>225</v>
      </c>
      <c r="B116" s="2" t="s">
        <v>226</v>
      </c>
      <c r="C116" s="3">
        <v>438</v>
      </c>
      <c r="D116" s="3">
        <v>46216</v>
      </c>
      <c r="E116" s="9" t="s">
        <v>1751</v>
      </c>
      <c r="F116" s="9" t="s">
        <v>1750</v>
      </c>
      <c r="G116" s="16">
        <v>3.1580335002435399E-3</v>
      </c>
      <c r="H116" s="43"/>
    </row>
    <row r="117" spans="1:8" x14ac:dyDescent="0.3">
      <c r="A117" s="2" t="s">
        <v>227</v>
      </c>
      <c r="B117" s="2" t="s">
        <v>228</v>
      </c>
      <c r="C117" s="3">
        <v>164</v>
      </c>
      <c r="D117" s="3">
        <v>17855</v>
      </c>
      <c r="E117" s="9" t="s">
        <v>1753</v>
      </c>
      <c r="F117" s="9" t="s">
        <v>1752</v>
      </c>
      <c r="G117" s="16">
        <v>3.11889708428971E-3</v>
      </c>
      <c r="H117" s="43"/>
    </row>
    <row r="118" spans="1:8" ht="28.8" x14ac:dyDescent="0.3">
      <c r="A118" s="2" t="s">
        <v>229</v>
      </c>
      <c r="B118" s="2" t="s">
        <v>230</v>
      </c>
      <c r="C118" s="3">
        <v>386</v>
      </c>
      <c r="D118" s="3">
        <v>40902</v>
      </c>
      <c r="E118" s="9" t="s">
        <v>1755</v>
      </c>
      <c r="F118" s="9" t="s">
        <v>1754</v>
      </c>
      <c r="G118" s="16">
        <v>3.1162481810282699E-3</v>
      </c>
      <c r="H118" s="43"/>
    </row>
    <row r="119" spans="1:8" ht="28.8" x14ac:dyDescent="0.3">
      <c r="A119" s="2" t="s">
        <v>231</v>
      </c>
      <c r="B119" s="2" t="s">
        <v>232</v>
      </c>
      <c r="C119" s="3">
        <v>228</v>
      </c>
      <c r="D119" s="3">
        <v>25279</v>
      </c>
      <c r="E119" s="9" t="s">
        <v>1757</v>
      </c>
      <c r="F119" s="9" t="s">
        <v>1756</v>
      </c>
      <c r="G119" s="16">
        <v>3.07339579305524E-3</v>
      </c>
      <c r="H119" s="43"/>
    </row>
    <row r="120" spans="1:8" x14ac:dyDescent="0.3">
      <c r="A120" s="2" t="s">
        <v>233</v>
      </c>
      <c r="B120" s="2" t="s">
        <v>234</v>
      </c>
      <c r="C120" s="3">
        <v>236</v>
      </c>
      <c r="D120" s="3">
        <v>24548</v>
      </c>
      <c r="E120" s="9" t="s">
        <v>1759</v>
      </c>
      <c r="F120" s="9" t="s">
        <v>1758</v>
      </c>
      <c r="G120" s="16">
        <v>3.0630557503041299E-3</v>
      </c>
      <c r="H120" s="43"/>
    </row>
    <row r="121" spans="1:8" x14ac:dyDescent="0.3">
      <c r="A121" s="2" t="s">
        <v>235</v>
      </c>
      <c r="B121" s="2" t="s">
        <v>236</v>
      </c>
      <c r="C121" s="3">
        <v>474</v>
      </c>
      <c r="D121" s="3">
        <v>50141</v>
      </c>
      <c r="E121" s="9" t="s">
        <v>1761</v>
      </c>
      <c r="F121" s="9" t="s">
        <v>1760</v>
      </c>
      <c r="G121" s="16">
        <v>3.0553575081700402E-3</v>
      </c>
      <c r="H121" s="43"/>
    </row>
    <row r="122" spans="1:8" x14ac:dyDescent="0.3">
      <c r="A122" s="2" t="s">
        <v>237</v>
      </c>
      <c r="B122" s="2" t="s">
        <v>238</v>
      </c>
      <c r="C122" s="3">
        <v>387</v>
      </c>
      <c r="D122" s="3">
        <v>40926</v>
      </c>
      <c r="E122" s="9" t="s">
        <v>1763</v>
      </c>
      <c r="F122" s="9" t="s">
        <v>1762</v>
      </c>
      <c r="G122" s="16">
        <v>3.03308427651426E-3</v>
      </c>
      <c r="H122" s="43"/>
    </row>
    <row r="123" spans="1:8" x14ac:dyDescent="0.3">
      <c r="A123" s="2" t="s">
        <v>239</v>
      </c>
      <c r="B123" s="2" t="s">
        <v>240</v>
      </c>
      <c r="C123" s="3">
        <v>745</v>
      </c>
      <c r="D123" s="3">
        <v>82550</v>
      </c>
      <c r="E123" s="9" t="s">
        <v>1765</v>
      </c>
      <c r="F123" s="9" t="s">
        <v>1764</v>
      </c>
      <c r="G123" s="16">
        <v>3.0307230739848902E-3</v>
      </c>
      <c r="H123" s="43"/>
    </row>
    <row r="124" spans="1:8" x14ac:dyDescent="0.3">
      <c r="A124" s="2" t="s">
        <v>241</v>
      </c>
      <c r="B124" s="2" t="s">
        <v>242</v>
      </c>
      <c r="C124" s="3">
        <v>231</v>
      </c>
      <c r="D124" s="3">
        <v>24355</v>
      </c>
      <c r="E124" s="9" t="s">
        <v>1767</v>
      </c>
      <c r="F124" s="9" t="s">
        <v>1766</v>
      </c>
      <c r="G124" s="16">
        <v>3.0292240356722499E-3</v>
      </c>
      <c r="H124" s="43"/>
    </row>
    <row r="125" spans="1:8" x14ac:dyDescent="0.3">
      <c r="A125" s="2" t="s">
        <v>243</v>
      </c>
      <c r="B125" s="2" t="s">
        <v>244</v>
      </c>
      <c r="C125" s="3">
        <v>700</v>
      </c>
      <c r="D125" s="3">
        <v>75589</v>
      </c>
      <c r="E125" s="9" t="s">
        <v>1769</v>
      </c>
      <c r="F125" s="9" t="s">
        <v>1768</v>
      </c>
      <c r="G125" s="16">
        <v>2.9918542389468102E-3</v>
      </c>
      <c r="H125" s="43"/>
    </row>
    <row r="126" spans="1:8" x14ac:dyDescent="0.3">
      <c r="A126" s="2" t="s">
        <v>245</v>
      </c>
      <c r="B126" s="2" t="s">
        <v>246</v>
      </c>
      <c r="C126" s="3">
        <v>233</v>
      </c>
      <c r="D126" s="3">
        <v>24140</v>
      </c>
      <c r="E126" s="9" t="s">
        <v>1771</v>
      </c>
      <c r="F126" s="9" t="s">
        <v>1770</v>
      </c>
      <c r="G126" s="16">
        <v>2.9608541626637698E-3</v>
      </c>
      <c r="H126" s="43"/>
    </row>
    <row r="127" spans="1:8" x14ac:dyDescent="0.3">
      <c r="A127" s="2" t="s">
        <v>247</v>
      </c>
      <c r="B127" s="2" t="s">
        <v>248</v>
      </c>
      <c r="C127" s="3">
        <v>472</v>
      </c>
      <c r="D127" s="3">
        <v>50699</v>
      </c>
      <c r="E127" s="9" t="s">
        <v>1773</v>
      </c>
      <c r="F127" s="9" t="s">
        <v>1772</v>
      </c>
      <c r="G127" s="16">
        <v>2.9451336719085101E-3</v>
      </c>
      <c r="H127" s="43"/>
    </row>
    <row r="128" spans="1:8" x14ac:dyDescent="0.3">
      <c r="A128" s="2" t="s">
        <v>249</v>
      </c>
      <c r="B128" s="2" t="s">
        <v>250</v>
      </c>
      <c r="C128" s="3">
        <v>528</v>
      </c>
      <c r="D128" s="3">
        <v>54554</v>
      </c>
      <c r="E128" s="9" t="s">
        <v>1775</v>
      </c>
      <c r="F128" s="9" t="s">
        <v>1774</v>
      </c>
      <c r="G128" s="16">
        <v>2.8922401095832499E-3</v>
      </c>
      <c r="H128" s="43"/>
    </row>
    <row r="129" spans="1:8" x14ac:dyDescent="0.3">
      <c r="A129" s="2" t="s">
        <v>251</v>
      </c>
      <c r="B129" s="2" t="s">
        <v>252</v>
      </c>
      <c r="C129" s="3">
        <v>353</v>
      </c>
      <c r="D129" s="3">
        <v>37514</v>
      </c>
      <c r="E129" s="9" t="s">
        <v>1776</v>
      </c>
      <c r="F129" s="9" t="s">
        <v>1776</v>
      </c>
      <c r="G129" s="16">
        <v>2.8883129091168101E-3</v>
      </c>
      <c r="H129" s="43"/>
    </row>
    <row r="130" spans="1:8" x14ac:dyDescent="0.3">
      <c r="A130" s="2" t="s">
        <v>253</v>
      </c>
      <c r="B130" s="2" t="s">
        <v>254</v>
      </c>
      <c r="C130" s="3">
        <v>249</v>
      </c>
      <c r="D130" s="3">
        <v>26630</v>
      </c>
      <c r="E130" s="9" t="s">
        <v>1778</v>
      </c>
      <c r="F130" s="9" t="s">
        <v>1777</v>
      </c>
      <c r="G130" s="16">
        <v>2.8576410247227501E-3</v>
      </c>
      <c r="H130" s="43"/>
    </row>
    <row r="131" spans="1:8" x14ac:dyDescent="0.3">
      <c r="A131" s="2" t="s">
        <v>255</v>
      </c>
      <c r="B131" s="2" t="s">
        <v>256</v>
      </c>
      <c r="C131" s="3">
        <v>103</v>
      </c>
      <c r="D131" s="3">
        <v>10618</v>
      </c>
      <c r="E131" s="9" t="s">
        <v>1780</v>
      </c>
      <c r="F131" s="9" t="s">
        <v>1779</v>
      </c>
      <c r="G131" s="16">
        <v>2.8370129260993199E-3</v>
      </c>
      <c r="H131" s="43"/>
    </row>
    <row r="132" spans="1:8" x14ac:dyDescent="0.3">
      <c r="A132" s="2" t="s">
        <v>257</v>
      </c>
      <c r="B132" s="2" t="s">
        <v>258</v>
      </c>
      <c r="C132" s="3">
        <v>146</v>
      </c>
      <c r="D132" s="3">
        <v>15312</v>
      </c>
      <c r="E132" s="9" t="s">
        <v>1781</v>
      </c>
      <c r="F132" s="9" t="s">
        <v>1781</v>
      </c>
      <c r="G132" s="16">
        <v>2.83177638568423E-3</v>
      </c>
      <c r="H132" s="43"/>
    </row>
    <row r="133" spans="1:8" ht="28.8" x14ac:dyDescent="0.3">
      <c r="A133" s="2" t="s">
        <v>259</v>
      </c>
      <c r="B133" s="2" t="s">
        <v>260</v>
      </c>
      <c r="C133" s="3">
        <v>314</v>
      </c>
      <c r="D133" s="3">
        <v>34689</v>
      </c>
      <c r="E133" s="9" t="s">
        <v>1783</v>
      </c>
      <c r="F133" s="9" t="s">
        <v>1782</v>
      </c>
      <c r="G133" s="16">
        <v>2.8106303363774798E-3</v>
      </c>
      <c r="H133" s="43"/>
    </row>
    <row r="134" spans="1:8" x14ac:dyDescent="0.3">
      <c r="A134" s="2" t="s">
        <v>261</v>
      </c>
      <c r="B134" s="2" t="s">
        <v>262</v>
      </c>
      <c r="C134" s="3">
        <v>389</v>
      </c>
      <c r="D134" s="3">
        <v>41723</v>
      </c>
      <c r="E134" s="9" t="s">
        <v>1785</v>
      </c>
      <c r="F134" s="9" t="s">
        <v>1784</v>
      </c>
      <c r="G134" s="16">
        <v>2.8046435519754201E-3</v>
      </c>
      <c r="H134" s="43"/>
    </row>
    <row r="135" spans="1:8" ht="28.8" x14ac:dyDescent="0.3">
      <c r="A135" s="2" t="s">
        <v>263</v>
      </c>
      <c r="B135" s="2" t="s">
        <v>264</v>
      </c>
      <c r="C135" s="3">
        <v>90</v>
      </c>
      <c r="D135" s="3">
        <v>9366</v>
      </c>
      <c r="E135" s="9" t="s">
        <v>1786</v>
      </c>
      <c r="F135" s="9" t="s">
        <v>1786</v>
      </c>
      <c r="G135" s="16">
        <v>2.7813550050420801E-3</v>
      </c>
      <c r="H135" s="43"/>
    </row>
    <row r="136" spans="1:8" ht="28.8" x14ac:dyDescent="0.3">
      <c r="A136" s="2" t="s">
        <v>265</v>
      </c>
      <c r="B136" s="2" t="s">
        <v>266</v>
      </c>
      <c r="C136" s="3">
        <v>83</v>
      </c>
      <c r="D136" s="3">
        <v>9426</v>
      </c>
      <c r="E136" s="9" t="s">
        <v>1787</v>
      </c>
      <c r="F136" s="9" t="s">
        <v>1787</v>
      </c>
      <c r="G136" s="19">
        <v>2.7784979801336201E-3</v>
      </c>
      <c r="H136" s="43"/>
    </row>
    <row r="137" spans="1:8" ht="28.8" x14ac:dyDescent="0.3">
      <c r="A137" s="2" t="s">
        <v>267</v>
      </c>
      <c r="B137" s="2" t="s">
        <v>268</v>
      </c>
      <c r="C137" s="3">
        <v>344</v>
      </c>
      <c r="D137" s="3">
        <v>36544</v>
      </c>
      <c r="E137" s="9" t="s">
        <v>1789</v>
      </c>
      <c r="F137" s="9" t="s">
        <v>1788</v>
      </c>
      <c r="G137" s="19">
        <v>2.7732751656956499E-3</v>
      </c>
      <c r="H137" s="43"/>
    </row>
    <row r="138" spans="1:8" x14ac:dyDescent="0.3">
      <c r="A138" s="2" t="s">
        <v>269</v>
      </c>
      <c r="B138" s="2" t="s">
        <v>270</v>
      </c>
      <c r="C138" s="3">
        <v>403</v>
      </c>
      <c r="D138" s="3">
        <v>43047</v>
      </c>
      <c r="E138" s="9" t="s">
        <v>1791</v>
      </c>
      <c r="F138" s="9" t="s">
        <v>1790</v>
      </c>
      <c r="G138" s="19">
        <v>2.7120926026576999E-3</v>
      </c>
      <c r="H138" s="43"/>
    </row>
    <row r="139" spans="1:8" ht="28.8" x14ac:dyDescent="0.3">
      <c r="A139" s="2" t="s">
        <v>271</v>
      </c>
      <c r="B139" s="2" t="s">
        <v>272</v>
      </c>
      <c r="C139" s="3">
        <v>245</v>
      </c>
      <c r="D139" s="3">
        <v>26986</v>
      </c>
      <c r="E139" s="9" t="s">
        <v>1792</v>
      </c>
      <c r="F139" s="9" t="s">
        <v>1792</v>
      </c>
      <c r="G139" s="19">
        <v>2.69317285085085E-3</v>
      </c>
      <c r="H139" s="43"/>
    </row>
    <row r="140" spans="1:8" x14ac:dyDescent="0.3">
      <c r="A140" s="2" t="s">
        <v>273</v>
      </c>
      <c r="B140" s="2" t="s">
        <v>274</v>
      </c>
      <c r="C140" s="3">
        <v>374</v>
      </c>
      <c r="D140" s="3">
        <v>40840</v>
      </c>
      <c r="E140" s="9" t="s">
        <v>1793</v>
      </c>
      <c r="F140" s="9" t="s">
        <v>1793</v>
      </c>
      <c r="G140" s="19">
        <v>2.69311652366191E-3</v>
      </c>
      <c r="H140" s="43"/>
    </row>
    <row r="141" spans="1:8" x14ac:dyDescent="0.3">
      <c r="A141" s="2" t="s">
        <v>275</v>
      </c>
      <c r="B141" s="2" t="s">
        <v>276</v>
      </c>
      <c r="C141" s="3">
        <v>752</v>
      </c>
      <c r="D141" s="3">
        <v>79735</v>
      </c>
      <c r="E141" s="9" t="s">
        <v>1795</v>
      </c>
      <c r="F141" s="9" t="s">
        <v>1794</v>
      </c>
      <c r="G141" s="19">
        <v>2.6800992663236901E-3</v>
      </c>
      <c r="H141" s="43"/>
    </row>
    <row r="142" spans="1:8" x14ac:dyDescent="0.3">
      <c r="A142" s="2" t="s">
        <v>277</v>
      </c>
      <c r="B142" s="2" t="s">
        <v>278</v>
      </c>
      <c r="C142" s="3">
        <v>151</v>
      </c>
      <c r="D142" s="3">
        <v>15246</v>
      </c>
      <c r="E142" s="9" t="s">
        <v>1796</v>
      </c>
      <c r="F142" s="9" t="s">
        <v>1796</v>
      </c>
      <c r="G142" s="19">
        <v>2.6400673979386298E-3</v>
      </c>
      <c r="H142" s="43"/>
    </row>
    <row r="143" spans="1:8" x14ac:dyDescent="0.3">
      <c r="A143" s="2" t="s">
        <v>279</v>
      </c>
      <c r="B143" s="2" t="s">
        <v>280</v>
      </c>
      <c r="C143" s="3">
        <v>317</v>
      </c>
      <c r="D143" s="3">
        <v>32642</v>
      </c>
      <c r="E143" s="9" t="s">
        <v>1798</v>
      </c>
      <c r="F143" s="9" t="s">
        <v>1797</v>
      </c>
      <c r="G143" s="19">
        <v>2.6270650980366999E-3</v>
      </c>
      <c r="H143" s="43"/>
    </row>
    <row r="144" spans="1:8" x14ac:dyDescent="0.3">
      <c r="A144" s="2" t="s">
        <v>281</v>
      </c>
      <c r="B144" s="2" t="s">
        <v>282</v>
      </c>
      <c r="C144" s="3">
        <v>270</v>
      </c>
      <c r="D144" s="3">
        <v>29258</v>
      </c>
      <c r="E144" s="9" t="s">
        <v>1799</v>
      </c>
      <c r="F144" s="9" t="s">
        <v>1799</v>
      </c>
      <c r="G144" s="19">
        <v>2.6244524052853602E-3</v>
      </c>
      <c r="H144" s="43"/>
    </row>
    <row r="145" spans="1:8" x14ac:dyDescent="0.3">
      <c r="A145" s="2" t="s">
        <v>283</v>
      </c>
      <c r="B145" s="2" t="s">
        <v>284</v>
      </c>
      <c r="C145" s="3">
        <v>108</v>
      </c>
      <c r="D145" s="3">
        <v>11839</v>
      </c>
      <c r="E145" s="9" t="s">
        <v>1801</v>
      </c>
      <c r="F145" s="9" t="s">
        <v>1800</v>
      </c>
      <c r="G145" s="19">
        <v>2.6189885798614302E-3</v>
      </c>
      <c r="H145" s="43"/>
    </row>
    <row r="146" spans="1:8" x14ac:dyDescent="0.3">
      <c r="A146" s="2" t="s">
        <v>285</v>
      </c>
      <c r="B146" s="2" t="s">
        <v>286</v>
      </c>
      <c r="C146" s="3">
        <v>282</v>
      </c>
      <c r="D146" s="3">
        <v>29814</v>
      </c>
      <c r="E146" s="9" t="s">
        <v>1802</v>
      </c>
      <c r="F146" s="9" t="s">
        <v>1802</v>
      </c>
      <c r="G146" s="19">
        <v>2.6123646940306102E-3</v>
      </c>
      <c r="H146" s="43"/>
    </row>
    <row r="147" spans="1:8" ht="28.8" x14ac:dyDescent="0.3">
      <c r="A147" s="2" t="s">
        <v>287</v>
      </c>
      <c r="B147" s="2" t="s">
        <v>288</v>
      </c>
      <c r="C147" s="3">
        <v>646</v>
      </c>
      <c r="D147" s="3">
        <v>70681</v>
      </c>
      <c r="E147" s="9" t="s">
        <v>1803</v>
      </c>
      <c r="F147" s="9" t="s">
        <v>1803</v>
      </c>
      <c r="G147" s="19">
        <v>2.60036885417956E-3</v>
      </c>
      <c r="H147" s="43"/>
    </row>
    <row r="148" spans="1:8" x14ac:dyDescent="0.3">
      <c r="A148" s="2" t="s">
        <v>289</v>
      </c>
      <c r="B148" s="2" t="s">
        <v>290</v>
      </c>
      <c r="C148" s="3">
        <v>848</v>
      </c>
      <c r="D148" s="3">
        <v>92568</v>
      </c>
      <c r="E148" s="9" t="s">
        <v>1805</v>
      </c>
      <c r="F148" s="9" t="s">
        <v>1804</v>
      </c>
      <c r="G148" s="19">
        <v>2.5980850366930999E-3</v>
      </c>
      <c r="H148" s="43"/>
    </row>
    <row r="149" spans="1:8" x14ac:dyDescent="0.3">
      <c r="A149" s="2" t="s">
        <v>291</v>
      </c>
      <c r="B149" s="2" t="s">
        <v>292</v>
      </c>
      <c r="C149" s="3">
        <v>286</v>
      </c>
      <c r="D149" s="3">
        <v>29779</v>
      </c>
      <c r="E149" s="9" t="s">
        <v>1806</v>
      </c>
      <c r="F149" s="9" t="s">
        <v>1806</v>
      </c>
      <c r="G149" s="19">
        <v>2.58958320986664E-3</v>
      </c>
      <c r="H149" s="43"/>
    </row>
    <row r="150" spans="1:8" x14ac:dyDescent="0.3">
      <c r="A150" s="2" t="s">
        <v>293</v>
      </c>
      <c r="B150" s="2" t="s">
        <v>294</v>
      </c>
      <c r="C150" s="3">
        <v>214</v>
      </c>
      <c r="D150" s="3">
        <v>23540</v>
      </c>
      <c r="E150" s="9" t="s">
        <v>1808</v>
      </c>
      <c r="F150" s="9" t="s">
        <v>1807</v>
      </c>
      <c r="G150" s="19">
        <v>2.58354829524074E-3</v>
      </c>
      <c r="H150" s="43"/>
    </row>
    <row r="151" spans="1:8" x14ac:dyDescent="0.3">
      <c r="A151" s="2" t="s">
        <v>295</v>
      </c>
      <c r="B151" s="2" t="s">
        <v>296</v>
      </c>
      <c r="C151" s="3">
        <v>301</v>
      </c>
      <c r="D151" s="3">
        <v>34670</v>
      </c>
      <c r="E151" s="9" t="s">
        <v>1810</v>
      </c>
      <c r="F151" s="9" t="s">
        <v>1809</v>
      </c>
      <c r="G151" s="19">
        <v>2.5768330861201199E-3</v>
      </c>
      <c r="H151" s="43"/>
    </row>
    <row r="152" spans="1:8" x14ac:dyDescent="0.3">
      <c r="A152" s="2" t="s">
        <v>297</v>
      </c>
      <c r="B152" s="2" t="s">
        <v>298</v>
      </c>
      <c r="C152" s="3">
        <v>199</v>
      </c>
      <c r="D152" s="3">
        <v>21534</v>
      </c>
      <c r="E152" s="9" t="s">
        <v>1812</v>
      </c>
      <c r="F152" s="9" t="s">
        <v>1811</v>
      </c>
      <c r="G152" s="19">
        <v>2.5752894994965801E-3</v>
      </c>
      <c r="H152" s="43"/>
    </row>
    <row r="153" spans="1:8" x14ac:dyDescent="0.3">
      <c r="A153" s="2" t="s">
        <v>299</v>
      </c>
      <c r="B153" s="2" t="s">
        <v>300</v>
      </c>
      <c r="C153" s="3">
        <v>144</v>
      </c>
      <c r="D153" s="3">
        <v>16325</v>
      </c>
      <c r="E153" s="9" t="s">
        <v>1814</v>
      </c>
      <c r="F153" s="9" t="s">
        <v>1813</v>
      </c>
      <c r="G153" s="19">
        <v>2.5733714083274102E-3</v>
      </c>
      <c r="H153" s="43"/>
    </row>
    <row r="154" spans="1:8" ht="28.8" x14ac:dyDescent="0.3">
      <c r="A154" s="2" t="s">
        <v>301</v>
      </c>
      <c r="B154" s="2" t="s">
        <v>302</v>
      </c>
      <c r="C154" s="3">
        <v>97</v>
      </c>
      <c r="D154" s="3">
        <v>10896</v>
      </c>
      <c r="E154" s="9" t="s">
        <v>1815</v>
      </c>
      <c r="F154" s="9" t="s">
        <v>1815</v>
      </c>
      <c r="G154" s="19">
        <v>2.5603605494966398E-3</v>
      </c>
      <c r="H154" s="43"/>
    </row>
    <row r="155" spans="1:8" ht="28.8" x14ac:dyDescent="0.3">
      <c r="A155" s="2" t="s">
        <v>303</v>
      </c>
      <c r="B155" s="2" t="s">
        <v>304</v>
      </c>
      <c r="C155" s="3">
        <v>110</v>
      </c>
      <c r="D155" s="3">
        <v>10881</v>
      </c>
      <c r="E155" s="9" t="s">
        <v>1817</v>
      </c>
      <c r="F155" s="9" t="s">
        <v>1816</v>
      </c>
      <c r="G155" s="19">
        <v>2.54454818996468E-3</v>
      </c>
      <c r="H155" s="43"/>
    </row>
    <row r="156" spans="1:8" x14ac:dyDescent="0.3">
      <c r="A156" s="2" t="s">
        <v>305</v>
      </c>
      <c r="B156" s="2" t="s">
        <v>306</v>
      </c>
      <c r="C156" s="3">
        <v>389</v>
      </c>
      <c r="D156" s="3">
        <v>40081</v>
      </c>
      <c r="E156" s="9" t="s">
        <v>1819</v>
      </c>
      <c r="F156" s="9" t="s">
        <v>1818</v>
      </c>
      <c r="G156" s="19">
        <v>2.5424488892020502E-3</v>
      </c>
      <c r="H156" s="43"/>
    </row>
    <row r="157" spans="1:8" x14ac:dyDescent="0.3">
      <c r="A157" s="2" t="s">
        <v>307</v>
      </c>
      <c r="B157" s="2" t="s">
        <v>308</v>
      </c>
      <c r="C157" s="3">
        <v>230</v>
      </c>
      <c r="D157" s="3">
        <v>25233</v>
      </c>
      <c r="E157" s="9" t="s">
        <v>1821</v>
      </c>
      <c r="F157" s="9" t="s">
        <v>1820</v>
      </c>
      <c r="G157" s="19">
        <v>2.5409767946802599E-3</v>
      </c>
      <c r="H157" s="43"/>
    </row>
    <row r="158" spans="1:8" x14ac:dyDescent="0.3">
      <c r="A158" s="2" t="s">
        <v>309</v>
      </c>
      <c r="B158" s="2" t="s">
        <v>310</v>
      </c>
      <c r="C158" s="3">
        <v>245</v>
      </c>
      <c r="D158" s="3">
        <v>26851</v>
      </c>
      <c r="E158" s="9" t="s">
        <v>1822</v>
      </c>
      <c r="F158" s="9" t="s">
        <v>1822</v>
      </c>
      <c r="G158" s="19">
        <v>2.5382486605275102E-3</v>
      </c>
      <c r="H158" s="43"/>
    </row>
    <row r="159" spans="1:8" x14ac:dyDescent="0.3">
      <c r="A159" s="2" t="s">
        <v>311</v>
      </c>
      <c r="B159" s="2" t="s">
        <v>312</v>
      </c>
      <c r="C159" s="3">
        <v>70</v>
      </c>
      <c r="D159" s="3">
        <v>7629</v>
      </c>
      <c r="E159" s="9" t="s">
        <v>1823</v>
      </c>
      <c r="F159" s="9" t="s">
        <v>1823</v>
      </c>
      <c r="G159" s="19">
        <v>2.5342344214405498E-3</v>
      </c>
      <c r="H159" s="43"/>
    </row>
    <row r="160" spans="1:8" x14ac:dyDescent="0.3">
      <c r="A160" s="2" t="s">
        <v>313</v>
      </c>
      <c r="B160" s="2" t="s">
        <v>314</v>
      </c>
      <c r="C160" s="3">
        <v>647</v>
      </c>
      <c r="D160" s="3">
        <v>72961</v>
      </c>
      <c r="E160" s="9" t="s">
        <v>1825</v>
      </c>
      <c r="F160" s="9" t="s">
        <v>1824</v>
      </c>
      <c r="G160" s="19">
        <v>2.5278324585982499E-3</v>
      </c>
      <c r="H160" s="43"/>
    </row>
    <row r="161" spans="1:8" x14ac:dyDescent="0.3">
      <c r="A161" s="2" t="s">
        <v>315</v>
      </c>
      <c r="B161" s="2" t="s">
        <v>316</v>
      </c>
      <c r="C161" s="3">
        <v>261</v>
      </c>
      <c r="D161" s="3">
        <v>29152</v>
      </c>
      <c r="E161" s="9" t="s">
        <v>1827</v>
      </c>
      <c r="F161" s="9" t="s">
        <v>1826</v>
      </c>
      <c r="G161" s="19">
        <v>2.5223513115161401E-3</v>
      </c>
      <c r="H161" s="43"/>
    </row>
    <row r="162" spans="1:8" x14ac:dyDescent="0.3">
      <c r="A162" s="2" t="s">
        <v>317</v>
      </c>
      <c r="B162" s="2" t="s">
        <v>318</v>
      </c>
      <c r="C162" s="3">
        <v>187</v>
      </c>
      <c r="D162" s="3">
        <v>20407</v>
      </c>
      <c r="E162" s="9" t="s">
        <v>1829</v>
      </c>
      <c r="F162" s="9" t="s">
        <v>1828</v>
      </c>
      <c r="G162" s="19">
        <v>2.50601739204685E-3</v>
      </c>
      <c r="H162" s="43"/>
    </row>
    <row r="163" spans="1:8" x14ac:dyDescent="0.3">
      <c r="A163" s="2" t="s">
        <v>319</v>
      </c>
      <c r="B163" s="2" t="s">
        <v>320</v>
      </c>
      <c r="C163" s="3">
        <v>861</v>
      </c>
      <c r="D163" s="3">
        <v>94285</v>
      </c>
      <c r="E163" s="9" t="s">
        <v>1831</v>
      </c>
      <c r="F163" s="9" t="s">
        <v>1830</v>
      </c>
      <c r="G163" s="19">
        <v>2.4947621499569E-3</v>
      </c>
      <c r="H163" s="43"/>
    </row>
    <row r="164" spans="1:8" x14ac:dyDescent="0.3">
      <c r="A164" s="2" t="s">
        <v>321</v>
      </c>
      <c r="B164" s="2" t="s">
        <v>322</v>
      </c>
      <c r="C164" s="3">
        <v>548</v>
      </c>
      <c r="D164" s="3">
        <v>59354</v>
      </c>
      <c r="E164" s="9" t="s">
        <v>1833</v>
      </c>
      <c r="F164" s="9" t="s">
        <v>1832</v>
      </c>
      <c r="G164" s="19">
        <v>2.46655719983892E-3</v>
      </c>
      <c r="H164" s="43"/>
    </row>
    <row r="165" spans="1:8" ht="28.8" x14ac:dyDescent="0.3">
      <c r="A165" s="2" t="s">
        <v>323</v>
      </c>
      <c r="B165" s="2" t="s">
        <v>324</v>
      </c>
      <c r="C165" s="3">
        <v>300</v>
      </c>
      <c r="D165" s="3">
        <v>30858</v>
      </c>
      <c r="E165" s="9" t="s">
        <v>1835</v>
      </c>
      <c r="F165" s="9" t="s">
        <v>1834</v>
      </c>
      <c r="G165" s="19">
        <v>2.45890110764313E-3</v>
      </c>
      <c r="H165" s="43"/>
    </row>
    <row r="166" spans="1:8" ht="28.8" x14ac:dyDescent="0.3">
      <c r="A166" s="2" t="s">
        <v>325</v>
      </c>
      <c r="B166" s="2" t="s">
        <v>326</v>
      </c>
      <c r="C166" s="3">
        <v>157</v>
      </c>
      <c r="D166" s="3">
        <v>17077</v>
      </c>
      <c r="E166" s="9" t="s">
        <v>1837</v>
      </c>
      <c r="F166" s="9" t="s">
        <v>1836</v>
      </c>
      <c r="G166" s="19">
        <v>2.4324460172927098E-3</v>
      </c>
      <c r="H166" s="43"/>
    </row>
    <row r="167" spans="1:8" x14ac:dyDescent="0.3">
      <c r="A167" s="2" t="s">
        <v>327</v>
      </c>
      <c r="B167" s="2" t="s">
        <v>328</v>
      </c>
      <c r="C167" s="3">
        <v>263</v>
      </c>
      <c r="D167" s="3">
        <v>27441</v>
      </c>
      <c r="E167" s="9" t="s">
        <v>1839</v>
      </c>
      <c r="F167" s="9" t="s">
        <v>1838</v>
      </c>
      <c r="G167" s="19">
        <v>2.4319793261571199E-3</v>
      </c>
      <c r="H167" s="43"/>
    </row>
    <row r="168" spans="1:8" x14ac:dyDescent="0.3">
      <c r="A168" s="2" t="s">
        <v>329</v>
      </c>
      <c r="B168" s="2" t="s">
        <v>330</v>
      </c>
      <c r="C168" s="3">
        <v>371</v>
      </c>
      <c r="D168" s="3">
        <v>41473</v>
      </c>
      <c r="E168" s="9" t="s">
        <v>1841</v>
      </c>
      <c r="F168" s="9" t="s">
        <v>1840</v>
      </c>
      <c r="G168" s="19">
        <v>2.4307495129431899E-3</v>
      </c>
      <c r="H168" s="43"/>
    </row>
    <row r="169" spans="1:8" x14ac:dyDescent="0.3">
      <c r="A169" s="2" t="s">
        <v>331</v>
      </c>
      <c r="B169" s="2" t="s">
        <v>332</v>
      </c>
      <c r="C169" s="3">
        <v>174</v>
      </c>
      <c r="D169" s="3">
        <v>18944</v>
      </c>
      <c r="E169" s="9" t="s">
        <v>1843</v>
      </c>
      <c r="F169" s="9" t="s">
        <v>1842</v>
      </c>
      <c r="G169" s="19">
        <v>2.4100016308490602E-3</v>
      </c>
      <c r="H169" s="43"/>
    </row>
    <row r="170" spans="1:8" x14ac:dyDescent="0.3">
      <c r="A170" s="2" t="s">
        <v>333</v>
      </c>
      <c r="B170" s="2" t="s">
        <v>334</v>
      </c>
      <c r="C170" s="3">
        <v>162</v>
      </c>
      <c r="D170" s="3">
        <v>18329</v>
      </c>
      <c r="E170" s="9" t="s">
        <v>1845</v>
      </c>
      <c r="F170" s="9" t="s">
        <v>1844</v>
      </c>
      <c r="G170" s="19">
        <v>2.4090870426039801E-3</v>
      </c>
      <c r="H170" s="43"/>
    </row>
    <row r="171" spans="1:8" x14ac:dyDescent="0.3">
      <c r="A171" s="2" t="s">
        <v>335</v>
      </c>
      <c r="B171" s="2" t="s">
        <v>336</v>
      </c>
      <c r="C171" s="3">
        <v>291</v>
      </c>
      <c r="D171" s="3">
        <v>30305</v>
      </c>
      <c r="E171" s="9" t="s">
        <v>1847</v>
      </c>
      <c r="F171" s="9" t="s">
        <v>1846</v>
      </c>
      <c r="G171" s="19">
        <v>2.4062682929215E-3</v>
      </c>
      <c r="H171" s="43"/>
    </row>
    <row r="172" spans="1:8" ht="28.8" x14ac:dyDescent="0.3">
      <c r="A172" s="2" t="s">
        <v>337</v>
      </c>
      <c r="B172" s="2" t="s">
        <v>338</v>
      </c>
      <c r="C172" s="3">
        <v>553</v>
      </c>
      <c r="D172" s="3">
        <v>59974</v>
      </c>
      <c r="E172" s="9" t="s">
        <v>1849</v>
      </c>
      <c r="F172" s="9" t="s">
        <v>1848</v>
      </c>
      <c r="G172" s="19">
        <v>2.4015059188133999E-3</v>
      </c>
      <c r="H172" s="43"/>
    </row>
    <row r="173" spans="1:8" ht="28.8" x14ac:dyDescent="0.3">
      <c r="A173" s="2" t="s">
        <v>339</v>
      </c>
      <c r="B173" s="2" t="s">
        <v>340</v>
      </c>
      <c r="C173" s="3">
        <v>133</v>
      </c>
      <c r="D173" s="3">
        <v>13357</v>
      </c>
      <c r="E173" s="9" t="s">
        <v>1850</v>
      </c>
      <c r="F173" s="9" t="s">
        <v>1850</v>
      </c>
      <c r="G173" s="19">
        <v>2.4008536624173602E-3</v>
      </c>
      <c r="H173" s="43"/>
    </row>
    <row r="174" spans="1:8" ht="28.8" x14ac:dyDescent="0.3">
      <c r="A174" s="2" t="s">
        <v>341</v>
      </c>
      <c r="B174" s="2" t="s">
        <v>342</v>
      </c>
      <c r="C174" s="3">
        <v>249</v>
      </c>
      <c r="D174" s="3">
        <v>27216</v>
      </c>
      <c r="E174" s="9" t="s">
        <v>1852</v>
      </c>
      <c r="F174" s="9" t="s">
        <v>1851</v>
      </c>
      <c r="G174" s="19">
        <v>2.3925831513745702E-3</v>
      </c>
      <c r="H174" s="43"/>
    </row>
    <row r="175" spans="1:8" x14ac:dyDescent="0.3">
      <c r="A175" s="2" t="s">
        <v>343</v>
      </c>
      <c r="B175" s="2" t="s">
        <v>344</v>
      </c>
      <c r="C175" s="3">
        <v>297</v>
      </c>
      <c r="D175" s="3">
        <v>31652</v>
      </c>
      <c r="E175" s="9" t="s">
        <v>1853</v>
      </c>
      <c r="F175" s="9" t="s">
        <v>1853</v>
      </c>
      <c r="G175" s="19">
        <v>2.3858658229866901E-3</v>
      </c>
      <c r="H175" s="43"/>
    </row>
    <row r="176" spans="1:8" x14ac:dyDescent="0.3">
      <c r="A176" s="2" t="s">
        <v>345</v>
      </c>
      <c r="B176" s="2" t="s">
        <v>346</v>
      </c>
      <c r="C176" s="3">
        <v>112</v>
      </c>
      <c r="D176" s="3">
        <v>12098</v>
      </c>
      <c r="E176" s="9" t="s">
        <v>1855</v>
      </c>
      <c r="F176" s="9" t="s">
        <v>1854</v>
      </c>
      <c r="G176" s="19">
        <v>2.3846259181032501E-3</v>
      </c>
      <c r="H176" s="43"/>
    </row>
    <row r="177" spans="1:8" x14ac:dyDescent="0.3">
      <c r="A177" s="2" t="s">
        <v>347</v>
      </c>
      <c r="B177" s="2" t="s">
        <v>348</v>
      </c>
      <c r="C177" s="3">
        <v>129</v>
      </c>
      <c r="D177" s="3">
        <v>12988</v>
      </c>
      <c r="E177" s="9" t="s">
        <v>1856</v>
      </c>
      <c r="F177" s="9" t="s">
        <v>1856</v>
      </c>
      <c r="G177" s="19">
        <v>2.3798566403829E-3</v>
      </c>
      <c r="H177" s="43"/>
    </row>
    <row r="178" spans="1:8" x14ac:dyDescent="0.3">
      <c r="A178" s="2" t="s">
        <v>349</v>
      </c>
      <c r="B178" s="2" t="s">
        <v>350</v>
      </c>
      <c r="C178" s="3">
        <v>135</v>
      </c>
      <c r="D178" s="3">
        <v>15021</v>
      </c>
      <c r="E178" s="9" t="s">
        <v>1858</v>
      </c>
      <c r="F178" s="9" t="s">
        <v>1857</v>
      </c>
      <c r="G178" s="19">
        <v>2.3652854600111801E-3</v>
      </c>
      <c r="H178" s="43"/>
    </row>
    <row r="179" spans="1:8" ht="28.8" x14ac:dyDescent="0.3">
      <c r="A179" s="2" t="s">
        <v>351</v>
      </c>
      <c r="B179" s="2" t="s">
        <v>352</v>
      </c>
      <c r="C179" s="3">
        <v>248</v>
      </c>
      <c r="D179" s="3">
        <v>26881</v>
      </c>
      <c r="E179" s="9" t="s">
        <v>1860</v>
      </c>
      <c r="F179" s="9" t="s">
        <v>1859</v>
      </c>
      <c r="G179" s="19">
        <v>2.3565510595825001E-3</v>
      </c>
      <c r="H179" s="43" t="s">
        <v>5818</v>
      </c>
    </row>
    <row r="180" spans="1:8" ht="28.8" x14ac:dyDescent="0.3">
      <c r="A180" s="2" t="s">
        <v>353</v>
      </c>
      <c r="B180" s="2" t="s">
        <v>354</v>
      </c>
      <c r="C180" s="3">
        <v>457</v>
      </c>
      <c r="D180" s="3">
        <v>48545</v>
      </c>
      <c r="E180" s="9" t="s">
        <v>1862</v>
      </c>
      <c r="F180" s="9" t="s">
        <v>1861</v>
      </c>
      <c r="G180" s="19">
        <v>2.33551186593862E-3</v>
      </c>
      <c r="H180" s="43"/>
    </row>
    <row r="181" spans="1:8" x14ac:dyDescent="0.3">
      <c r="A181" s="2" t="s">
        <v>355</v>
      </c>
      <c r="B181" s="2" t="s">
        <v>356</v>
      </c>
      <c r="C181" s="3">
        <v>245</v>
      </c>
      <c r="D181" s="3">
        <v>26944</v>
      </c>
      <c r="E181" s="9" t="s">
        <v>1863</v>
      </c>
      <c r="F181" s="9" t="s">
        <v>1863</v>
      </c>
      <c r="G181" s="19">
        <v>2.3290570454351099E-3</v>
      </c>
      <c r="H181" s="43"/>
    </row>
    <row r="182" spans="1:8" ht="28.8" x14ac:dyDescent="0.3">
      <c r="A182" s="2" t="s">
        <v>357</v>
      </c>
      <c r="B182" s="2" t="s">
        <v>358</v>
      </c>
      <c r="C182" s="3">
        <v>233</v>
      </c>
      <c r="D182" s="3">
        <v>25009</v>
      </c>
      <c r="E182" s="9" t="s">
        <v>1865</v>
      </c>
      <c r="F182" s="9" t="s">
        <v>1864</v>
      </c>
      <c r="G182" s="19">
        <v>2.3158103695841E-3</v>
      </c>
      <c r="H182" s="43"/>
    </row>
    <row r="183" spans="1:8" x14ac:dyDescent="0.3">
      <c r="A183" s="2" t="s">
        <v>359</v>
      </c>
      <c r="B183" s="2" t="s">
        <v>360</v>
      </c>
      <c r="C183" s="3">
        <v>245</v>
      </c>
      <c r="D183" s="3">
        <v>25733</v>
      </c>
      <c r="E183" s="9" t="s">
        <v>1867</v>
      </c>
      <c r="F183" s="9" t="s">
        <v>1866</v>
      </c>
      <c r="G183" s="19">
        <v>2.2908465770139102E-3</v>
      </c>
      <c r="H183" s="43"/>
    </row>
    <row r="184" spans="1:8" x14ac:dyDescent="0.3">
      <c r="A184" s="2" t="s">
        <v>361</v>
      </c>
      <c r="B184" s="2" t="s">
        <v>362</v>
      </c>
      <c r="C184" s="3">
        <v>164</v>
      </c>
      <c r="D184" s="3">
        <v>17353</v>
      </c>
      <c r="E184" s="9" t="s">
        <v>1869</v>
      </c>
      <c r="F184" s="9" t="s">
        <v>1868</v>
      </c>
      <c r="G184" s="19">
        <v>2.26554250838691E-3</v>
      </c>
      <c r="H184" s="43"/>
    </row>
    <row r="185" spans="1:8" x14ac:dyDescent="0.3">
      <c r="A185" s="2" t="s">
        <v>363</v>
      </c>
      <c r="B185" s="2" t="s">
        <v>364</v>
      </c>
      <c r="C185" s="3">
        <v>130</v>
      </c>
      <c r="D185" s="3">
        <v>14398</v>
      </c>
      <c r="E185" s="9" t="s">
        <v>1871</v>
      </c>
      <c r="F185" s="9" t="s">
        <v>1870</v>
      </c>
      <c r="G185" s="19">
        <v>2.2629177580064802E-3</v>
      </c>
      <c r="H185" s="43"/>
    </row>
    <row r="186" spans="1:8" x14ac:dyDescent="0.3">
      <c r="A186" s="2" t="s">
        <v>365</v>
      </c>
      <c r="B186" s="2" t="s">
        <v>366</v>
      </c>
      <c r="C186" s="3">
        <v>220</v>
      </c>
      <c r="D186" s="3">
        <v>22070</v>
      </c>
      <c r="E186" s="9" t="s">
        <v>1873</v>
      </c>
      <c r="F186" s="9" t="s">
        <v>1872</v>
      </c>
      <c r="G186" s="19">
        <v>2.2622428871756999E-3</v>
      </c>
      <c r="H186" s="43"/>
    </row>
    <row r="187" spans="1:8" x14ac:dyDescent="0.3">
      <c r="A187" s="2" t="s">
        <v>367</v>
      </c>
      <c r="B187" s="2" t="s">
        <v>368</v>
      </c>
      <c r="C187" s="3">
        <v>285</v>
      </c>
      <c r="D187" s="3">
        <v>30651</v>
      </c>
      <c r="E187" s="9" t="s">
        <v>1874</v>
      </c>
      <c r="F187" s="9" t="s">
        <v>1874</v>
      </c>
      <c r="G187" s="19">
        <v>2.25984099881048E-3</v>
      </c>
      <c r="H187" s="43"/>
    </row>
    <row r="188" spans="1:8" ht="28.8" x14ac:dyDescent="0.3">
      <c r="A188" s="2" t="s">
        <v>369</v>
      </c>
      <c r="B188" s="2" t="s">
        <v>370</v>
      </c>
      <c r="C188" s="3">
        <v>340</v>
      </c>
      <c r="D188" s="3">
        <v>38342</v>
      </c>
      <c r="E188" s="9" t="s">
        <v>1876</v>
      </c>
      <c r="F188" s="9" t="s">
        <v>1875</v>
      </c>
      <c r="G188" s="19">
        <v>2.2566137727507798E-3</v>
      </c>
      <c r="H188" s="43"/>
    </row>
    <row r="189" spans="1:8" x14ac:dyDescent="0.3">
      <c r="A189" s="2" t="s">
        <v>371</v>
      </c>
      <c r="B189" s="2" t="s">
        <v>372</v>
      </c>
      <c r="C189" s="3">
        <v>382</v>
      </c>
      <c r="D189" s="3">
        <v>42504</v>
      </c>
      <c r="E189" s="9" t="s">
        <v>1877</v>
      </c>
      <c r="F189" s="9" t="s">
        <v>1877</v>
      </c>
      <c r="G189" s="19">
        <v>2.2497579078299599E-3</v>
      </c>
      <c r="H189" s="43"/>
    </row>
    <row r="190" spans="1:8" ht="28.8" x14ac:dyDescent="0.3">
      <c r="A190" s="2" t="s">
        <v>373</v>
      </c>
      <c r="B190" s="2" t="s">
        <v>374</v>
      </c>
      <c r="C190" s="3">
        <v>302</v>
      </c>
      <c r="D190" s="3">
        <v>34660</v>
      </c>
      <c r="E190" s="9" t="s">
        <v>1879</v>
      </c>
      <c r="F190" s="9" t="s">
        <v>1878</v>
      </c>
      <c r="G190" s="19">
        <v>2.2468558873670499E-3</v>
      </c>
      <c r="H190" s="43"/>
    </row>
    <row r="191" spans="1:8" x14ac:dyDescent="0.3">
      <c r="A191" s="2" t="s">
        <v>375</v>
      </c>
      <c r="B191" s="2" t="s">
        <v>376</v>
      </c>
      <c r="C191" s="3">
        <v>257</v>
      </c>
      <c r="D191" s="3">
        <v>27546</v>
      </c>
      <c r="E191" s="9" t="s">
        <v>1880</v>
      </c>
      <c r="F191" s="9" t="s">
        <v>1880</v>
      </c>
      <c r="G191" s="19">
        <v>2.2452532107621699E-3</v>
      </c>
      <c r="H191" s="43"/>
    </row>
    <row r="192" spans="1:8" x14ac:dyDescent="0.3">
      <c r="A192" s="2" t="s">
        <v>377</v>
      </c>
      <c r="B192" s="2" t="s">
        <v>378</v>
      </c>
      <c r="C192" s="3">
        <v>262</v>
      </c>
      <c r="D192" s="3">
        <v>27280</v>
      </c>
      <c r="E192" s="9" t="s">
        <v>1882</v>
      </c>
      <c r="F192" s="9" t="s">
        <v>1881</v>
      </c>
      <c r="G192" s="19">
        <v>2.2156133911115801E-3</v>
      </c>
      <c r="H192" s="43"/>
    </row>
    <row r="193" spans="1:8" x14ac:dyDescent="0.3">
      <c r="A193" s="2" t="s">
        <v>379</v>
      </c>
      <c r="B193" s="2" t="s">
        <v>380</v>
      </c>
      <c r="C193" s="3">
        <v>136</v>
      </c>
      <c r="D193" s="3">
        <v>14508</v>
      </c>
      <c r="E193" s="9" t="s">
        <v>1884</v>
      </c>
      <c r="F193" s="9" t="s">
        <v>1883</v>
      </c>
      <c r="G193" s="19">
        <v>2.2102235851111699E-3</v>
      </c>
      <c r="H193" s="43"/>
    </row>
    <row r="194" spans="1:8" x14ac:dyDescent="0.3">
      <c r="A194" s="2" t="s">
        <v>381</v>
      </c>
      <c r="B194" s="2" t="s">
        <v>382</v>
      </c>
      <c r="C194" s="3">
        <v>435</v>
      </c>
      <c r="D194" s="3">
        <v>47341</v>
      </c>
      <c r="E194" s="9" t="s">
        <v>1885</v>
      </c>
      <c r="F194" s="9" t="s">
        <v>1885</v>
      </c>
      <c r="G194" s="19">
        <v>2.20107423058542E-3</v>
      </c>
      <c r="H194" s="43"/>
    </row>
    <row r="195" spans="1:8" ht="28.8" x14ac:dyDescent="0.3">
      <c r="A195" s="2" t="s">
        <v>383</v>
      </c>
      <c r="B195" s="2" t="s">
        <v>384</v>
      </c>
      <c r="C195" s="3">
        <v>198</v>
      </c>
      <c r="D195" s="3">
        <v>21780</v>
      </c>
      <c r="E195" s="9" t="s">
        <v>1887</v>
      </c>
      <c r="F195" s="9" t="s">
        <v>1886</v>
      </c>
      <c r="G195" s="19">
        <v>2.1975401392182198E-3</v>
      </c>
      <c r="H195" s="43"/>
    </row>
    <row r="196" spans="1:8" ht="28.8" x14ac:dyDescent="0.3">
      <c r="A196" s="2" t="s">
        <v>385</v>
      </c>
      <c r="B196" s="2" t="s">
        <v>386</v>
      </c>
      <c r="C196" s="3">
        <v>372</v>
      </c>
      <c r="D196" s="3">
        <v>38791</v>
      </c>
      <c r="E196" s="9" t="s">
        <v>1889</v>
      </c>
      <c r="F196" s="9" t="s">
        <v>1888</v>
      </c>
      <c r="G196" s="19">
        <v>2.1883239423420601E-3</v>
      </c>
      <c r="H196" s="43"/>
    </row>
    <row r="197" spans="1:8" x14ac:dyDescent="0.3">
      <c r="A197" s="2" t="s">
        <v>387</v>
      </c>
      <c r="B197" s="2" t="s">
        <v>388</v>
      </c>
      <c r="C197" s="3">
        <v>53</v>
      </c>
      <c r="D197" s="3">
        <v>5719</v>
      </c>
      <c r="E197" s="9" t="s">
        <v>1891</v>
      </c>
      <c r="F197" s="9" t="s">
        <v>1890</v>
      </c>
      <c r="G197" s="19">
        <v>2.18489453705091E-3</v>
      </c>
      <c r="H197" s="43"/>
    </row>
    <row r="198" spans="1:8" ht="28.8" x14ac:dyDescent="0.3">
      <c r="A198" s="2" t="s">
        <v>389</v>
      </c>
      <c r="B198" s="2" t="s">
        <v>390</v>
      </c>
      <c r="C198" s="3">
        <v>340</v>
      </c>
      <c r="D198" s="3">
        <v>36358</v>
      </c>
      <c r="E198" s="9" t="s">
        <v>1893</v>
      </c>
      <c r="F198" s="9" t="s">
        <v>1892</v>
      </c>
      <c r="G198" s="19">
        <v>2.1826895711017699E-3</v>
      </c>
      <c r="H198" s="43"/>
    </row>
    <row r="199" spans="1:8" x14ac:dyDescent="0.3">
      <c r="A199" s="2" t="s">
        <v>391</v>
      </c>
      <c r="B199" s="2" t="s">
        <v>392</v>
      </c>
      <c r="C199" s="3">
        <v>377</v>
      </c>
      <c r="D199" s="3">
        <v>40763</v>
      </c>
      <c r="E199" s="9" t="s">
        <v>1895</v>
      </c>
      <c r="F199" s="9" t="s">
        <v>1894</v>
      </c>
      <c r="G199" s="19">
        <v>2.17891536912951E-3</v>
      </c>
      <c r="H199" s="43"/>
    </row>
    <row r="200" spans="1:8" x14ac:dyDescent="0.3">
      <c r="A200" s="2" t="s">
        <v>393</v>
      </c>
      <c r="B200" s="2" t="s">
        <v>394</v>
      </c>
      <c r="C200" s="3">
        <v>701</v>
      </c>
      <c r="D200" s="3">
        <v>77203</v>
      </c>
      <c r="E200" s="9" t="s">
        <v>1897</v>
      </c>
      <c r="F200" s="9" t="s">
        <v>1896</v>
      </c>
      <c r="G200" s="19">
        <v>2.1686424505361099E-3</v>
      </c>
      <c r="H200" s="43"/>
    </row>
    <row r="201" spans="1:8" x14ac:dyDescent="0.3">
      <c r="A201" s="2" t="s">
        <v>395</v>
      </c>
      <c r="B201" s="2" t="s">
        <v>396</v>
      </c>
      <c r="C201" s="3">
        <v>247</v>
      </c>
      <c r="D201" s="3">
        <v>25804</v>
      </c>
      <c r="E201" s="9" t="s">
        <v>1899</v>
      </c>
      <c r="F201" s="9" t="s">
        <v>1898</v>
      </c>
      <c r="G201" s="19">
        <v>2.1585939962705399E-3</v>
      </c>
      <c r="H201" s="43"/>
    </row>
    <row r="202" spans="1:8" ht="28.8" x14ac:dyDescent="0.3">
      <c r="A202" s="2" t="s">
        <v>397</v>
      </c>
      <c r="B202" s="2" t="s">
        <v>398</v>
      </c>
      <c r="C202" s="3">
        <v>462</v>
      </c>
      <c r="D202" s="3">
        <v>47516</v>
      </c>
      <c r="E202" s="9" t="s">
        <v>1901</v>
      </c>
      <c r="F202" s="9" t="s">
        <v>1900</v>
      </c>
      <c r="G202" s="19">
        <v>2.1577500573810599E-3</v>
      </c>
      <c r="H202" s="43"/>
    </row>
    <row r="203" spans="1:8" x14ac:dyDescent="0.3">
      <c r="A203" s="2" t="s">
        <v>399</v>
      </c>
      <c r="B203" s="2" t="s">
        <v>400</v>
      </c>
      <c r="C203" s="3">
        <v>300</v>
      </c>
      <c r="D203" s="3">
        <v>32400</v>
      </c>
      <c r="E203" s="9" t="s">
        <v>1903</v>
      </c>
      <c r="F203" s="9" t="s">
        <v>1902</v>
      </c>
      <c r="G203" s="19">
        <v>2.1353135045187699E-3</v>
      </c>
      <c r="H203" s="43"/>
    </row>
    <row r="204" spans="1:8" x14ac:dyDescent="0.3">
      <c r="A204" s="2" t="s">
        <v>401</v>
      </c>
      <c r="B204" s="2" t="s">
        <v>402</v>
      </c>
      <c r="C204" s="3">
        <v>329</v>
      </c>
      <c r="D204" s="3">
        <v>34322</v>
      </c>
      <c r="E204" s="9" t="s">
        <v>1905</v>
      </c>
      <c r="F204" s="9" t="s">
        <v>1904</v>
      </c>
      <c r="G204" s="19">
        <v>2.1343193021056799E-3</v>
      </c>
      <c r="H204" s="43"/>
    </row>
    <row r="205" spans="1:8" ht="28.8" x14ac:dyDescent="0.3">
      <c r="A205" s="2" t="s">
        <v>403</v>
      </c>
      <c r="B205" s="2" t="s">
        <v>404</v>
      </c>
      <c r="C205" s="3">
        <v>104</v>
      </c>
      <c r="D205" s="3">
        <v>11099</v>
      </c>
      <c r="E205" s="9" t="s">
        <v>1906</v>
      </c>
      <c r="F205" s="9" t="s">
        <v>1906</v>
      </c>
      <c r="G205" s="19">
        <v>2.12744007296052E-3</v>
      </c>
      <c r="H205" s="43"/>
    </row>
    <row r="206" spans="1:8" x14ac:dyDescent="0.3">
      <c r="A206" s="2" t="s">
        <v>405</v>
      </c>
      <c r="B206" s="2" t="s">
        <v>406</v>
      </c>
      <c r="C206" s="3">
        <v>154</v>
      </c>
      <c r="D206" s="3">
        <v>16701</v>
      </c>
      <c r="E206" s="9" t="s">
        <v>1907</v>
      </c>
      <c r="F206" s="9" t="s">
        <v>1907</v>
      </c>
      <c r="G206" s="19">
        <v>2.1214813292992898E-3</v>
      </c>
      <c r="H206" s="43"/>
    </row>
    <row r="207" spans="1:8" ht="28.8" x14ac:dyDescent="0.3">
      <c r="A207" s="2" t="s">
        <v>407</v>
      </c>
      <c r="B207" s="2" t="s">
        <v>408</v>
      </c>
      <c r="C207" s="3">
        <v>262</v>
      </c>
      <c r="D207" s="3">
        <v>28228</v>
      </c>
      <c r="E207" s="9" t="s">
        <v>1908</v>
      </c>
      <c r="F207" s="9" t="s">
        <v>1908</v>
      </c>
      <c r="G207" s="19">
        <v>2.1064726969664601E-3</v>
      </c>
      <c r="H207" s="43"/>
    </row>
    <row r="208" spans="1:8" ht="28.8" x14ac:dyDescent="0.3">
      <c r="A208" s="2" t="s">
        <v>409</v>
      </c>
      <c r="B208" s="2" t="s">
        <v>410</v>
      </c>
      <c r="C208" s="3">
        <v>270</v>
      </c>
      <c r="D208" s="3">
        <v>27728</v>
      </c>
      <c r="E208" s="9" t="s">
        <v>1910</v>
      </c>
      <c r="F208" s="9" t="s">
        <v>1909</v>
      </c>
      <c r="G208" s="19">
        <v>2.1061185147369902E-3</v>
      </c>
      <c r="H208" s="43"/>
    </row>
    <row r="209" spans="1:8" x14ac:dyDescent="0.3">
      <c r="A209" s="2" t="s">
        <v>411</v>
      </c>
      <c r="B209" s="2" t="s">
        <v>412</v>
      </c>
      <c r="C209" s="3">
        <v>227</v>
      </c>
      <c r="D209" s="3">
        <v>24240</v>
      </c>
      <c r="E209" s="9" t="s">
        <v>1912</v>
      </c>
      <c r="F209" s="9" t="s">
        <v>1911</v>
      </c>
      <c r="G209" s="19">
        <v>2.10566879769144E-3</v>
      </c>
      <c r="H209" s="43"/>
    </row>
    <row r="210" spans="1:8" x14ac:dyDescent="0.3">
      <c r="A210" s="2" t="s">
        <v>413</v>
      </c>
      <c r="B210" s="2" t="s">
        <v>414</v>
      </c>
      <c r="C210" s="3">
        <v>114</v>
      </c>
      <c r="D210" s="3">
        <v>12064</v>
      </c>
      <c r="E210" s="9" t="s">
        <v>1914</v>
      </c>
      <c r="F210" s="9" t="s">
        <v>1913</v>
      </c>
      <c r="G210" s="19">
        <v>2.1050605010025001E-3</v>
      </c>
      <c r="H210" s="43"/>
    </row>
    <row r="211" spans="1:8" x14ac:dyDescent="0.3">
      <c r="A211" s="2" t="s">
        <v>415</v>
      </c>
      <c r="B211" s="2" t="s">
        <v>416</v>
      </c>
      <c r="C211" s="3">
        <v>464</v>
      </c>
      <c r="D211" s="3">
        <v>48635</v>
      </c>
      <c r="E211" s="9" t="s">
        <v>1916</v>
      </c>
      <c r="F211" s="9" t="s">
        <v>1915</v>
      </c>
      <c r="G211" s="19">
        <v>2.0964004019950202E-3</v>
      </c>
      <c r="H211" s="43"/>
    </row>
    <row r="212" spans="1:8" x14ac:dyDescent="0.3">
      <c r="A212" s="2" t="s">
        <v>417</v>
      </c>
      <c r="B212" s="2" t="s">
        <v>418</v>
      </c>
      <c r="C212" s="3">
        <v>257</v>
      </c>
      <c r="D212" s="3">
        <v>27273</v>
      </c>
      <c r="E212" s="9" t="s">
        <v>1918</v>
      </c>
      <c r="F212" s="9" t="s">
        <v>1917</v>
      </c>
      <c r="G212" s="19">
        <v>2.0957211188201998E-3</v>
      </c>
      <c r="H212" s="43"/>
    </row>
    <row r="213" spans="1:8" ht="28.8" x14ac:dyDescent="0.3">
      <c r="A213" s="2" t="s">
        <v>419</v>
      </c>
      <c r="B213" s="2" t="s">
        <v>420</v>
      </c>
      <c r="C213" s="3">
        <v>236</v>
      </c>
      <c r="D213" s="3">
        <v>26932</v>
      </c>
      <c r="E213" s="9" t="s">
        <v>1920</v>
      </c>
      <c r="F213" s="9" t="s">
        <v>1919</v>
      </c>
      <c r="G213" s="19">
        <v>2.0858721386469701E-3</v>
      </c>
      <c r="H213" s="43"/>
    </row>
    <row r="214" spans="1:8" x14ac:dyDescent="0.3">
      <c r="A214" s="2" t="s">
        <v>421</v>
      </c>
      <c r="B214" s="2" t="s">
        <v>422</v>
      </c>
      <c r="C214" s="3">
        <v>2111</v>
      </c>
      <c r="D214" s="3">
        <v>224380</v>
      </c>
      <c r="E214" s="9" t="s">
        <v>1922</v>
      </c>
      <c r="F214" s="9" t="s">
        <v>1921</v>
      </c>
      <c r="G214" s="19">
        <v>2.0819628992495001E-3</v>
      </c>
      <c r="H214" s="43"/>
    </row>
    <row r="215" spans="1:8" ht="28.8" x14ac:dyDescent="0.3">
      <c r="A215" s="2" t="s">
        <v>423</v>
      </c>
      <c r="B215" s="2" t="s">
        <v>424</v>
      </c>
      <c r="C215" s="3">
        <v>187</v>
      </c>
      <c r="D215" s="3">
        <v>20559</v>
      </c>
      <c r="E215" s="9" t="s">
        <v>1923</v>
      </c>
      <c r="F215" s="9" t="s">
        <v>1923</v>
      </c>
      <c r="G215" s="19">
        <v>2.0764979879637998E-3</v>
      </c>
      <c r="H215" s="43"/>
    </row>
    <row r="216" spans="1:8" ht="28.8" x14ac:dyDescent="0.3">
      <c r="A216" s="2" t="s">
        <v>425</v>
      </c>
      <c r="B216" s="2" t="s">
        <v>426</v>
      </c>
      <c r="C216" s="3">
        <v>201</v>
      </c>
      <c r="D216" s="3">
        <v>21084</v>
      </c>
      <c r="E216" s="9" t="s">
        <v>1925</v>
      </c>
      <c r="F216" s="9" t="s">
        <v>1924</v>
      </c>
      <c r="G216" s="19">
        <v>2.07648411251306E-3</v>
      </c>
      <c r="H216" s="43"/>
    </row>
    <row r="217" spans="1:8" x14ac:dyDescent="0.3">
      <c r="A217" s="2" t="s">
        <v>427</v>
      </c>
      <c r="B217" s="2" t="s">
        <v>428</v>
      </c>
      <c r="C217" s="3">
        <v>127</v>
      </c>
      <c r="D217" s="3">
        <v>13540</v>
      </c>
      <c r="E217" s="9" t="s">
        <v>1926</v>
      </c>
      <c r="F217" s="9" t="s">
        <v>1926</v>
      </c>
      <c r="G217" s="19">
        <v>2.0720011694672301E-3</v>
      </c>
      <c r="H217" s="43"/>
    </row>
    <row r="218" spans="1:8" x14ac:dyDescent="0.3">
      <c r="A218" s="2" t="s">
        <v>429</v>
      </c>
      <c r="B218" s="2" t="s">
        <v>430</v>
      </c>
      <c r="C218" s="3">
        <v>549</v>
      </c>
      <c r="D218" s="3">
        <v>59288</v>
      </c>
      <c r="E218" s="9" t="s">
        <v>1928</v>
      </c>
      <c r="F218" s="9" t="s">
        <v>1927</v>
      </c>
      <c r="G218" s="19">
        <v>2.0608434726778501E-3</v>
      </c>
      <c r="H218" s="43"/>
    </row>
    <row r="219" spans="1:8" x14ac:dyDescent="0.3">
      <c r="A219" s="2" t="s">
        <v>431</v>
      </c>
      <c r="B219" s="2" t="s">
        <v>432</v>
      </c>
      <c r="C219" s="3">
        <v>252</v>
      </c>
      <c r="D219" s="3">
        <v>26845</v>
      </c>
      <c r="E219" s="9" t="s">
        <v>1930</v>
      </c>
      <c r="F219" s="9" t="s">
        <v>1929</v>
      </c>
      <c r="G219" s="19">
        <v>2.0414666172715598E-3</v>
      </c>
      <c r="H219" s="43"/>
    </row>
    <row r="220" spans="1:8" x14ac:dyDescent="0.3">
      <c r="A220" s="2" t="s">
        <v>433</v>
      </c>
      <c r="B220" s="2" t="s">
        <v>434</v>
      </c>
      <c r="C220" s="3">
        <v>283</v>
      </c>
      <c r="D220" s="3">
        <v>30508</v>
      </c>
      <c r="E220" s="9" t="s">
        <v>1931</v>
      </c>
      <c r="F220" s="9" t="s">
        <v>1931</v>
      </c>
      <c r="G220" s="19">
        <v>2.0355003059702201E-3</v>
      </c>
      <c r="H220" s="43"/>
    </row>
    <row r="221" spans="1:8" x14ac:dyDescent="0.3">
      <c r="A221" s="2" t="s">
        <v>435</v>
      </c>
      <c r="B221" s="2" t="s">
        <v>436</v>
      </c>
      <c r="C221" s="3">
        <v>720</v>
      </c>
      <c r="D221" s="3">
        <v>76104</v>
      </c>
      <c r="E221" s="9" t="s">
        <v>1933</v>
      </c>
      <c r="F221" s="9" t="s">
        <v>1932</v>
      </c>
      <c r="G221" s="19">
        <v>2.0326927800975001E-3</v>
      </c>
      <c r="H221" s="43"/>
    </row>
    <row r="222" spans="1:8" x14ac:dyDescent="0.3">
      <c r="A222" s="2" t="s">
        <v>437</v>
      </c>
      <c r="B222" s="2" t="s">
        <v>438</v>
      </c>
      <c r="C222" s="3">
        <v>568</v>
      </c>
      <c r="D222" s="3">
        <v>63495</v>
      </c>
      <c r="E222" s="9" t="s">
        <v>1935</v>
      </c>
      <c r="F222" s="9" t="s">
        <v>1934</v>
      </c>
      <c r="G222" s="19">
        <v>2.02660155739936E-3</v>
      </c>
      <c r="H222" s="43"/>
    </row>
    <row r="223" spans="1:8" ht="28.8" x14ac:dyDescent="0.3">
      <c r="A223" s="2" t="s">
        <v>439</v>
      </c>
      <c r="B223" s="2" t="s">
        <v>440</v>
      </c>
      <c r="C223" s="3">
        <v>224</v>
      </c>
      <c r="D223" s="3">
        <v>24295</v>
      </c>
      <c r="E223" s="9" t="s">
        <v>1936</v>
      </c>
      <c r="F223" s="9" t="s">
        <v>1936</v>
      </c>
      <c r="G223" s="19">
        <v>2.0260539155874898E-3</v>
      </c>
      <c r="H223" s="43"/>
    </row>
    <row r="224" spans="1:8" x14ac:dyDescent="0.3">
      <c r="A224" s="2" t="s">
        <v>441</v>
      </c>
      <c r="B224" s="2" t="s">
        <v>442</v>
      </c>
      <c r="C224" s="3">
        <v>100</v>
      </c>
      <c r="D224" s="3">
        <v>10916</v>
      </c>
      <c r="E224" s="9" t="s">
        <v>1937</v>
      </c>
      <c r="F224" s="9" t="s">
        <v>1937</v>
      </c>
      <c r="G224" s="19">
        <v>2.02530638061505E-3</v>
      </c>
      <c r="H224" s="43"/>
    </row>
    <row r="225" spans="1:8" x14ac:dyDescent="0.3">
      <c r="A225" s="2" t="s">
        <v>443</v>
      </c>
      <c r="B225" s="2" t="s">
        <v>444</v>
      </c>
      <c r="C225" s="3">
        <v>282</v>
      </c>
      <c r="D225" s="3">
        <v>30364</v>
      </c>
      <c r="E225" s="9" t="s">
        <v>1938</v>
      </c>
      <c r="F225" s="9" t="s">
        <v>1938</v>
      </c>
      <c r="G225" s="19">
        <v>2.0252806514469502E-3</v>
      </c>
      <c r="H225" s="43"/>
    </row>
    <row r="226" spans="1:8" x14ac:dyDescent="0.3">
      <c r="A226" s="2" t="s">
        <v>445</v>
      </c>
      <c r="B226" s="2" t="s">
        <v>446</v>
      </c>
      <c r="C226" s="3">
        <v>193</v>
      </c>
      <c r="D226" s="3">
        <v>19073</v>
      </c>
      <c r="E226" s="9" t="s">
        <v>1940</v>
      </c>
      <c r="F226" s="9" t="s">
        <v>1939</v>
      </c>
      <c r="G226" s="19">
        <v>2.0170394421012402E-3</v>
      </c>
      <c r="H226" s="43"/>
    </row>
    <row r="227" spans="1:8" ht="28.8" x14ac:dyDescent="0.3">
      <c r="A227" s="2" t="s">
        <v>447</v>
      </c>
      <c r="B227" s="2" t="s">
        <v>448</v>
      </c>
      <c r="C227" s="3">
        <v>523</v>
      </c>
      <c r="D227" s="3">
        <v>55026</v>
      </c>
      <c r="E227" s="9" t="s">
        <v>1942</v>
      </c>
      <c r="F227" s="9" t="s">
        <v>1941</v>
      </c>
      <c r="G227" s="19">
        <v>2.0153602364541699E-3</v>
      </c>
      <c r="H227" s="43"/>
    </row>
    <row r="228" spans="1:8" x14ac:dyDescent="0.3">
      <c r="A228" s="2" t="s">
        <v>449</v>
      </c>
      <c r="B228" s="2" t="s">
        <v>450</v>
      </c>
      <c r="C228" s="3">
        <v>863</v>
      </c>
      <c r="D228" s="3">
        <v>95515</v>
      </c>
      <c r="E228" s="9" t="s">
        <v>1944</v>
      </c>
      <c r="F228" s="9" t="s">
        <v>1943</v>
      </c>
      <c r="G228" s="19">
        <v>2.0064894473627698E-3</v>
      </c>
      <c r="H228" s="43"/>
    </row>
    <row r="229" spans="1:8" x14ac:dyDescent="0.3">
      <c r="A229" s="2" t="s">
        <v>451</v>
      </c>
      <c r="B229" s="2" t="s">
        <v>452</v>
      </c>
      <c r="C229" s="3">
        <v>299</v>
      </c>
      <c r="D229" s="3">
        <v>31089</v>
      </c>
      <c r="E229" s="9" t="s">
        <v>1946</v>
      </c>
      <c r="F229" s="9" t="s">
        <v>1945</v>
      </c>
      <c r="G229" s="19">
        <v>1.9957748938748301E-3</v>
      </c>
      <c r="H229" s="43"/>
    </row>
    <row r="230" spans="1:8" x14ac:dyDescent="0.3">
      <c r="A230" s="2" t="s">
        <v>453</v>
      </c>
      <c r="B230" s="2" t="s">
        <v>454</v>
      </c>
      <c r="C230" s="3">
        <v>80</v>
      </c>
      <c r="D230" s="3">
        <v>8591</v>
      </c>
      <c r="E230" s="9" t="s">
        <v>1947</v>
      </c>
      <c r="F230" s="9" t="s">
        <v>1947</v>
      </c>
      <c r="G230" s="19">
        <v>1.9957096068844399E-3</v>
      </c>
      <c r="H230" s="43"/>
    </row>
    <row r="231" spans="1:8" x14ac:dyDescent="0.3">
      <c r="A231" s="2" t="s">
        <v>455</v>
      </c>
      <c r="B231" s="2" t="s">
        <v>456</v>
      </c>
      <c r="C231" s="3">
        <v>328</v>
      </c>
      <c r="D231" s="3">
        <v>34047</v>
      </c>
      <c r="E231" s="9" t="s">
        <v>1949</v>
      </c>
      <c r="F231" s="9" t="s">
        <v>1948</v>
      </c>
      <c r="G231" s="19">
        <v>1.9921227116591E-3</v>
      </c>
      <c r="H231" s="43"/>
    </row>
    <row r="232" spans="1:8" ht="28.8" x14ac:dyDescent="0.3">
      <c r="A232" s="2" t="s">
        <v>457</v>
      </c>
      <c r="B232" s="2" t="s">
        <v>458</v>
      </c>
      <c r="C232" s="3">
        <v>108</v>
      </c>
      <c r="D232" s="3">
        <v>12005</v>
      </c>
      <c r="E232" s="9" t="s">
        <v>1950</v>
      </c>
      <c r="F232" s="9" t="s">
        <v>1950</v>
      </c>
      <c r="G232" s="19">
        <v>1.98928396808906E-3</v>
      </c>
      <c r="H232" s="43"/>
    </row>
    <row r="233" spans="1:8" x14ac:dyDescent="0.3">
      <c r="A233" s="2" t="s">
        <v>459</v>
      </c>
      <c r="B233" s="2" t="s">
        <v>460</v>
      </c>
      <c r="C233" s="3">
        <v>355</v>
      </c>
      <c r="D233" s="3">
        <v>34926</v>
      </c>
      <c r="E233" s="9" t="s">
        <v>1952</v>
      </c>
      <c r="F233" s="9" t="s">
        <v>1951</v>
      </c>
      <c r="G233" s="19">
        <v>1.9780029588528799E-3</v>
      </c>
      <c r="H233" s="43"/>
    </row>
    <row r="234" spans="1:8" x14ac:dyDescent="0.3">
      <c r="A234" s="2" t="s">
        <v>461</v>
      </c>
      <c r="B234" s="2" t="s">
        <v>462</v>
      </c>
      <c r="C234" s="3">
        <v>347</v>
      </c>
      <c r="D234" s="3">
        <v>37617</v>
      </c>
      <c r="E234" s="9" t="s">
        <v>1953</v>
      </c>
      <c r="F234" s="9" t="s">
        <v>1953</v>
      </c>
      <c r="G234" s="19">
        <v>1.9526426207738901E-3</v>
      </c>
      <c r="H234" s="43"/>
    </row>
    <row r="235" spans="1:8" x14ac:dyDescent="0.3">
      <c r="A235" s="2" t="s">
        <v>463</v>
      </c>
      <c r="B235" s="2" t="s">
        <v>464</v>
      </c>
      <c r="C235" s="3">
        <v>371</v>
      </c>
      <c r="D235" s="3">
        <v>38713</v>
      </c>
      <c r="E235" s="9" t="s">
        <v>1955</v>
      </c>
      <c r="F235" s="9" t="s">
        <v>1954</v>
      </c>
      <c r="G235" s="19">
        <v>1.9471909328083699E-3</v>
      </c>
      <c r="H235" s="43"/>
    </row>
    <row r="236" spans="1:8" ht="28.8" x14ac:dyDescent="0.3">
      <c r="A236" s="2" t="s">
        <v>465</v>
      </c>
      <c r="B236" s="2" t="s">
        <v>466</v>
      </c>
      <c r="C236" s="3">
        <v>264</v>
      </c>
      <c r="D236" s="3">
        <v>28524</v>
      </c>
      <c r="E236" s="9" t="s">
        <v>1956</v>
      </c>
      <c r="F236" s="9" t="s">
        <v>1956</v>
      </c>
      <c r="G236" s="19">
        <v>1.94494734460653E-3</v>
      </c>
      <c r="H236" s="43"/>
    </row>
    <row r="237" spans="1:8" x14ac:dyDescent="0.3">
      <c r="A237" s="2" t="s">
        <v>467</v>
      </c>
      <c r="B237" s="2" t="s">
        <v>468</v>
      </c>
      <c r="C237" s="3">
        <v>261</v>
      </c>
      <c r="D237" s="3">
        <v>27403</v>
      </c>
      <c r="E237" s="9" t="s">
        <v>1958</v>
      </c>
      <c r="F237" s="9" t="s">
        <v>1957</v>
      </c>
      <c r="G237" s="19">
        <v>1.93897130791396E-3</v>
      </c>
      <c r="H237" s="43"/>
    </row>
    <row r="238" spans="1:8" x14ac:dyDescent="0.3">
      <c r="A238" s="2" t="s">
        <v>469</v>
      </c>
      <c r="B238" s="2" t="s">
        <v>470</v>
      </c>
      <c r="C238" s="3">
        <v>307</v>
      </c>
      <c r="D238" s="3">
        <v>33220</v>
      </c>
      <c r="E238" s="9" t="s">
        <v>1959</v>
      </c>
      <c r="F238" s="9" t="s">
        <v>1959</v>
      </c>
      <c r="G238" s="19">
        <v>1.93736063881421E-3</v>
      </c>
      <c r="H238" s="43"/>
    </row>
    <row r="239" spans="1:8" ht="28.8" x14ac:dyDescent="0.3">
      <c r="A239" s="2" t="s">
        <v>471</v>
      </c>
      <c r="B239" s="2" t="s">
        <v>472</v>
      </c>
      <c r="C239" s="3">
        <v>55</v>
      </c>
      <c r="D239" s="3">
        <v>5973</v>
      </c>
      <c r="E239" s="9" t="s">
        <v>1960</v>
      </c>
      <c r="F239" s="9" t="s">
        <v>1960</v>
      </c>
      <c r="G239" s="19">
        <v>1.93523355819096E-3</v>
      </c>
      <c r="H239" s="43"/>
    </row>
    <row r="240" spans="1:8" ht="28.8" x14ac:dyDescent="0.3">
      <c r="A240" s="2" t="s">
        <v>473</v>
      </c>
      <c r="B240" s="2" t="s">
        <v>474</v>
      </c>
      <c r="C240" s="3">
        <v>183</v>
      </c>
      <c r="D240" s="3">
        <v>19946</v>
      </c>
      <c r="E240" s="9" t="s">
        <v>1962</v>
      </c>
      <c r="F240" s="9" t="s">
        <v>1961</v>
      </c>
      <c r="G240" s="19">
        <v>1.9333843192643201E-3</v>
      </c>
      <c r="H240" s="43"/>
    </row>
    <row r="241" spans="1:8" x14ac:dyDescent="0.3">
      <c r="A241" s="2" t="s">
        <v>475</v>
      </c>
      <c r="B241" s="2" t="s">
        <v>476</v>
      </c>
      <c r="C241" s="3">
        <v>272</v>
      </c>
      <c r="D241" s="3">
        <v>28023</v>
      </c>
      <c r="E241" s="9" t="s">
        <v>1964</v>
      </c>
      <c r="F241" s="9" t="s">
        <v>1963</v>
      </c>
      <c r="G241" s="19">
        <v>1.93300782892735E-3</v>
      </c>
      <c r="H241" s="43"/>
    </row>
    <row r="242" spans="1:8" ht="28.8" x14ac:dyDescent="0.3">
      <c r="A242" s="2" t="s">
        <v>477</v>
      </c>
      <c r="B242" s="2" t="s">
        <v>478</v>
      </c>
      <c r="C242" s="3">
        <v>167</v>
      </c>
      <c r="D242" s="3">
        <v>17289</v>
      </c>
      <c r="E242" s="9" t="s">
        <v>1965</v>
      </c>
      <c r="F242" s="9" t="s">
        <v>1965</v>
      </c>
      <c r="G242" s="19">
        <v>1.9327794635141599E-3</v>
      </c>
      <c r="H242" s="43"/>
    </row>
    <row r="243" spans="1:8" x14ac:dyDescent="0.3">
      <c r="A243" s="2" t="s">
        <v>479</v>
      </c>
      <c r="B243" s="2" t="s">
        <v>480</v>
      </c>
      <c r="C243" s="3">
        <v>276</v>
      </c>
      <c r="D243" s="3">
        <v>29635</v>
      </c>
      <c r="E243" s="9" t="s">
        <v>1967</v>
      </c>
      <c r="F243" s="9" t="s">
        <v>1966</v>
      </c>
      <c r="G243" s="19">
        <v>1.93178520680733E-3</v>
      </c>
      <c r="H243" s="43"/>
    </row>
    <row r="244" spans="1:8" x14ac:dyDescent="0.3">
      <c r="A244" s="2" t="s">
        <v>481</v>
      </c>
      <c r="B244" s="2" t="s">
        <v>482</v>
      </c>
      <c r="C244" s="3">
        <v>294</v>
      </c>
      <c r="D244" s="3">
        <v>32186</v>
      </c>
      <c r="E244" s="9" t="s">
        <v>1968</v>
      </c>
      <c r="F244" s="9" t="s">
        <v>1968</v>
      </c>
      <c r="G244" s="19">
        <v>1.9308452734785101E-3</v>
      </c>
      <c r="H244" s="43"/>
    </row>
    <row r="245" spans="1:8" x14ac:dyDescent="0.3">
      <c r="A245" s="2" t="s">
        <v>483</v>
      </c>
      <c r="B245" s="2" t="s">
        <v>484</v>
      </c>
      <c r="C245" s="3">
        <v>118</v>
      </c>
      <c r="D245" s="3">
        <v>12142</v>
      </c>
      <c r="E245" s="9" t="s">
        <v>1969</v>
      </c>
      <c r="F245" s="9" t="s">
        <v>1969</v>
      </c>
      <c r="G245" s="19">
        <v>1.92936327645907E-3</v>
      </c>
      <c r="H245" s="43"/>
    </row>
    <row r="246" spans="1:8" x14ac:dyDescent="0.3">
      <c r="A246" s="2" t="s">
        <v>485</v>
      </c>
      <c r="B246" s="2" t="s">
        <v>486</v>
      </c>
      <c r="C246" s="3">
        <v>440</v>
      </c>
      <c r="D246" s="3">
        <v>46107</v>
      </c>
      <c r="E246" s="9" t="s">
        <v>1971</v>
      </c>
      <c r="F246" s="9" t="s">
        <v>1970</v>
      </c>
      <c r="G246" s="19">
        <v>1.9240575516420301E-3</v>
      </c>
      <c r="H246" s="43"/>
    </row>
    <row r="247" spans="1:8" x14ac:dyDescent="0.3">
      <c r="A247" s="2" t="s">
        <v>487</v>
      </c>
      <c r="B247" s="2" t="s">
        <v>488</v>
      </c>
      <c r="C247" s="3">
        <v>550</v>
      </c>
      <c r="D247" s="3">
        <v>59709</v>
      </c>
      <c r="E247" s="9" t="s">
        <v>1973</v>
      </c>
      <c r="F247" s="9" t="s">
        <v>1972</v>
      </c>
      <c r="G247" s="19">
        <v>1.9164243703009599E-3</v>
      </c>
      <c r="H247" s="43"/>
    </row>
    <row r="248" spans="1:8" x14ac:dyDescent="0.3">
      <c r="A248" s="2" t="s">
        <v>489</v>
      </c>
      <c r="B248" s="2" t="s">
        <v>490</v>
      </c>
      <c r="C248" s="3">
        <v>112</v>
      </c>
      <c r="D248" s="3">
        <v>12117</v>
      </c>
      <c r="E248" s="9" t="s">
        <v>1974</v>
      </c>
      <c r="F248" s="9" t="s">
        <v>1974</v>
      </c>
      <c r="G248" s="19">
        <v>1.9006758160804199E-3</v>
      </c>
      <c r="H248" s="43"/>
    </row>
    <row r="249" spans="1:8" x14ac:dyDescent="0.3">
      <c r="A249" s="2" t="s">
        <v>491</v>
      </c>
      <c r="B249" s="2" t="s">
        <v>492</v>
      </c>
      <c r="C249" s="3">
        <v>199</v>
      </c>
      <c r="D249" s="3">
        <v>22002</v>
      </c>
      <c r="E249" s="9" t="s">
        <v>1975</v>
      </c>
      <c r="F249" s="9" t="s">
        <v>1975</v>
      </c>
      <c r="G249" s="19">
        <v>1.8943546825800201E-3</v>
      </c>
      <c r="H249" s="43"/>
    </row>
    <row r="250" spans="1:8" ht="28.8" x14ac:dyDescent="0.3">
      <c r="A250" s="2" t="s">
        <v>493</v>
      </c>
      <c r="B250" s="2" t="s">
        <v>494</v>
      </c>
      <c r="C250" s="3">
        <v>262</v>
      </c>
      <c r="D250" s="3">
        <v>28381</v>
      </c>
      <c r="E250" s="9" t="s">
        <v>1977</v>
      </c>
      <c r="F250" s="9" t="s">
        <v>1976</v>
      </c>
      <c r="G250" s="19">
        <v>1.88833194446464E-3</v>
      </c>
      <c r="H250" s="43"/>
    </row>
    <row r="251" spans="1:8" ht="28.8" x14ac:dyDescent="0.3">
      <c r="A251" s="2" t="s">
        <v>495</v>
      </c>
      <c r="B251" s="2" t="s">
        <v>496</v>
      </c>
      <c r="C251" s="3">
        <v>573</v>
      </c>
      <c r="D251" s="3">
        <v>62426</v>
      </c>
      <c r="E251" s="9" t="s">
        <v>1979</v>
      </c>
      <c r="F251" s="9" t="s">
        <v>1978</v>
      </c>
      <c r="G251" s="19">
        <v>1.8816477201568701E-3</v>
      </c>
      <c r="H251" s="43"/>
    </row>
    <row r="252" spans="1:8" x14ac:dyDescent="0.3">
      <c r="A252" s="2" t="s">
        <v>497</v>
      </c>
      <c r="B252" s="2" t="s">
        <v>498</v>
      </c>
      <c r="C252" s="3">
        <v>292</v>
      </c>
      <c r="D252" s="3">
        <v>31352</v>
      </c>
      <c r="E252" s="9" t="s">
        <v>1980</v>
      </c>
      <c r="F252" s="9" t="s">
        <v>1980</v>
      </c>
      <c r="G252" s="19">
        <v>1.8799499345078499E-3</v>
      </c>
      <c r="H252" s="43"/>
    </row>
    <row r="253" spans="1:8" x14ac:dyDescent="0.3">
      <c r="A253" s="2" t="s">
        <v>499</v>
      </c>
      <c r="B253" s="2" t="s">
        <v>500</v>
      </c>
      <c r="C253" s="3">
        <v>233</v>
      </c>
      <c r="D253" s="3">
        <v>24998</v>
      </c>
      <c r="E253" s="9" t="s">
        <v>1981</v>
      </c>
      <c r="F253" s="9" t="s">
        <v>1981</v>
      </c>
      <c r="G253" s="19">
        <v>1.8758795052266899E-3</v>
      </c>
      <c r="H253" s="43"/>
    </row>
    <row r="254" spans="1:8" x14ac:dyDescent="0.3">
      <c r="A254" s="2" t="s">
        <v>501</v>
      </c>
      <c r="B254" s="2" t="s">
        <v>502</v>
      </c>
      <c r="C254" s="3">
        <v>459</v>
      </c>
      <c r="D254" s="3">
        <v>48052</v>
      </c>
      <c r="E254" s="9" t="s">
        <v>1982</v>
      </c>
      <c r="F254" s="9" t="s">
        <v>1982</v>
      </c>
      <c r="G254" s="19">
        <v>1.87123606364838E-3</v>
      </c>
      <c r="H254" s="43"/>
    </row>
    <row r="255" spans="1:8" ht="28.8" x14ac:dyDescent="0.3">
      <c r="A255" s="2" t="s">
        <v>503</v>
      </c>
      <c r="B255" s="2" t="s">
        <v>504</v>
      </c>
      <c r="C255" s="3">
        <v>273</v>
      </c>
      <c r="D255" s="3">
        <v>28886</v>
      </c>
      <c r="E255" s="9" t="s">
        <v>1984</v>
      </c>
      <c r="F255" s="9" t="s">
        <v>1983</v>
      </c>
      <c r="G255" s="19">
        <v>1.85734432213132E-3</v>
      </c>
      <c r="H255" s="43"/>
    </row>
    <row r="256" spans="1:8" x14ac:dyDescent="0.3">
      <c r="A256" s="2" t="s">
        <v>505</v>
      </c>
      <c r="B256" s="2" t="s">
        <v>506</v>
      </c>
      <c r="C256" s="3">
        <v>310</v>
      </c>
      <c r="D256" s="3">
        <v>32753</v>
      </c>
      <c r="E256" s="9" t="s">
        <v>1986</v>
      </c>
      <c r="F256" s="9" t="s">
        <v>1985</v>
      </c>
      <c r="G256" s="19">
        <v>1.85186970786116E-3</v>
      </c>
      <c r="H256" s="43"/>
    </row>
    <row r="257" spans="1:8" x14ac:dyDescent="0.3">
      <c r="A257" s="2" t="s">
        <v>507</v>
      </c>
      <c r="B257" s="2" t="s">
        <v>508</v>
      </c>
      <c r="C257" s="3">
        <v>620</v>
      </c>
      <c r="D257" s="3">
        <v>66310</v>
      </c>
      <c r="E257" s="9" t="s">
        <v>1988</v>
      </c>
      <c r="F257" s="9" t="s">
        <v>1987</v>
      </c>
      <c r="G257" s="19">
        <v>1.84152922554781E-3</v>
      </c>
      <c r="H257" s="43"/>
    </row>
    <row r="258" spans="1:8" ht="28.8" x14ac:dyDescent="0.3">
      <c r="A258" s="2" t="s">
        <v>509</v>
      </c>
      <c r="B258" s="2" t="s">
        <v>510</v>
      </c>
      <c r="C258" s="3">
        <v>415</v>
      </c>
      <c r="D258" s="3">
        <v>43745</v>
      </c>
      <c r="E258" s="9" t="s">
        <v>1990</v>
      </c>
      <c r="F258" s="9" t="s">
        <v>1989</v>
      </c>
      <c r="G258" s="19">
        <v>1.8393125986266099E-3</v>
      </c>
      <c r="H258" s="43"/>
    </row>
    <row r="259" spans="1:8" ht="28.8" x14ac:dyDescent="0.3">
      <c r="A259" s="2" t="s">
        <v>511</v>
      </c>
      <c r="B259" s="2" t="s">
        <v>512</v>
      </c>
      <c r="C259" s="3">
        <v>242</v>
      </c>
      <c r="D259" s="3">
        <v>25980</v>
      </c>
      <c r="E259" s="9" t="s">
        <v>1991</v>
      </c>
      <c r="F259" s="9" t="s">
        <v>1991</v>
      </c>
      <c r="G259" s="19">
        <v>1.8366715385471201E-3</v>
      </c>
      <c r="H259" s="43"/>
    </row>
    <row r="260" spans="1:8" x14ac:dyDescent="0.3">
      <c r="A260" s="2" t="s">
        <v>513</v>
      </c>
      <c r="B260" s="2" t="s">
        <v>514</v>
      </c>
      <c r="C260" s="3">
        <v>72</v>
      </c>
      <c r="D260" s="3">
        <v>7467</v>
      </c>
      <c r="E260" s="9" t="s">
        <v>1992</v>
      </c>
      <c r="F260" s="9" t="s">
        <v>1992</v>
      </c>
      <c r="G260" s="19">
        <v>1.8273899202940101E-3</v>
      </c>
      <c r="H260" s="43"/>
    </row>
    <row r="261" spans="1:8" ht="28.8" x14ac:dyDescent="0.3">
      <c r="A261" s="2" t="s">
        <v>515</v>
      </c>
      <c r="B261" s="2" t="s">
        <v>516</v>
      </c>
      <c r="C261" s="3">
        <v>422</v>
      </c>
      <c r="D261" s="3">
        <v>44645</v>
      </c>
      <c r="E261" s="9" t="s">
        <v>1994</v>
      </c>
      <c r="F261" s="9" t="s">
        <v>1993</v>
      </c>
      <c r="G261" s="19">
        <v>1.8193337685111499E-3</v>
      </c>
      <c r="H261" s="43"/>
    </row>
    <row r="262" spans="1:8" x14ac:dyDescent="0.3">
      <c r="A262" s="2" t="s">
        <v>517</v>
      </c>
      <c r="B262" s="2" t="s">
        <v>518</v>
      </c>
      <c r="C262" s="3">
        <v>300</v>
      </c>
      <c r="D262" s="3">
        <v>33728</v>
      </c>
      <c r="E262" s="9" t="s">
        <v>1996</v>
      </c>
      <c r="F262" s="9" t="s">
        <v>1995</v>
      </c>
      <c r="G262" s="19">
        <v>1.8167047552368901E-3</v>
      </c>
      <c r="H262" s="43"/>
    </row>
    <row r="263" spans="1:8" x14ac:dyDescent="0.3">
      <c r="A263" s="2" t="s">
        <v>519</v>
      </c>
      <c r="B263" s="2" t="s">
        <v>520</v>
      </c>
      <c r="C263" s="3">
        <v>637</v>
      </c>
      <c r="D263" s="3">
        <v>69232</v>
      </c>
      <c r="E263" s="9" t="s">
        <v>1998</v>
      </c>
      <c r="F263" s="9" t="s">
        <v>1997</v>
      </c>
      <c r="G263" s="19">
        <v>1.81634319632759E-3</v>
      </c>
      <c r="H263" s="43"/>
    </row>
    <row r="264" spans="1:8" ht="28.8" x14ac:dyDescent="0.3">
      <c r="A264" s="2" t="s">
        <v>521</v>
      </c>
      <c r="B264" s="2" t="s">
        <v>522</v>
      </c>
      <c r="C264" s="3">
        <v>580</v>
      </c>
      <c r="D264" s="3">
        <v>62641</v>
      </c>
      <c r="E264" s="9" t="s">
        <v>2000</v>
      </c>
      <c r="F264" s="9" t="s">
        <v>1999</v>
      </c>
      <c r="G264" s="19">
        <v>1.8156033018779699E-3</v>
      </c>
      <c r="H264" s="43"/>
    </row>
    <row r="265" spans="1:8" ht="28.8" x14ac:dyDescent="0.3">
      <c r="A265" s="2" t="s">
        <v>523</v>
      </c>
      <c r="B265" s="2" t="s">
        <v>524</v>
      </c>
      <c r="C265" s="3">
        <v>177</v>
      </c>
      <c r="D265" s="3">
        <v>18781</v>
      </c>
      <c r="E265" s="9" t="s">
        <v>2002</v>
      </c>
      <c r="F265" s="9" t="s">
        <v>2001</v>
      </c>
      <c r="G265" s="19">
        <v>1.8151441483283701E-3</v>
      </c>
      <c r="H265" s="43"/>
    </row>
    <row r="266" spans="1:8" x14ac:dyDescent="0.3">
      <c r="A266" s="2" t="s">
        <v>525</v>
      </c>
      <c r="B266" s="2" t="s">
        <v>526</v>
      </c>
      <c r="C266" s="3">
        <v>515</v>
      </c>
      <c r="D266" s="3">
        <v>52072</v>
      </c>
      <c r="E266" s="9" t="s">
        <v>2004</v>
      </c>
      <c r="F266" s="9" t="s">
        <v>2003</v>
      </c>
      <c r="G266" s="19">
        <v>1.8150939027116E-3</v>
      </c>
      <c r="H266" s="43"/>
    </row>
    <row r="267" spans="1:8" x14ac:dyDescent="0.3">
      <c r="A267" s="2" t="s">
        <v>527</v>
      </c>
      <c r="B267" s="2" t="s">
        <v>528</v>
      </c>
      <c r="C267" s="3">
        <v>578</v>
      </c>
      <c r="D267" s="3">
        <v>62241</v>
      </c>
      <c r="E267" s="9" t="s">
        <v>2006</v>
      </c>
      <c r="F267" s="9" t="s">
        <v>2005</v>
      </c>
      <c r="G267" s="19">
        <v>1.81507951692733E-3</v>
      </c>
      <c r="H267" s="43"/>
    </row>
    <row r="268" spans="1:8" ht="28.8" x14ac:dyDescent="0.3">
      <c r="A268" s="2" t="s">
        <v>529</v>
      </c>
      <c r="B268" s="2" t="s">
        <v>530</v>
      </c>
      <c r="C268" s="3">
        <v>220</v>
      </c>
      <c r="D268" s="3">
        <v>23097</v>
      </c>
      <c r="E268" s="9" t="s">
        <v>2007</v>
      </c>
      <c r="F268" s="9" t="s">
        <v>2007</v>
      </c>
      <c r="G268" s="19">
        <v>1.8031054542550901E-3</v>
      </c>
      <c r="H268" s="43"/>
    </row>
    <row r="269" spans="1:8" ht="28.8" x14ac:dyDescent="0.3">
      <c r="A269" s="2" t="s">
        <v>531</v>
      </c>
      <c r="B269" s="2" t="s">
        <v>532</v>
      </c>
      <c r="C269" s="3">
        <v>251</v>
      </c>
      <c r="D269" s="3">
        <v>26416</v>
      </c>
      <c r="E269" s="9" t="s">
        <v>2008</v>
      </c>
      <c r="F269" s="9" t="s">
        <v>2008</v>
      </c>
      <c r="G269" s="19">
        <v>1.80027529856169E-3</v>
      </c>
      <c r="H269" s="43"/>
    </row>
    <row r="270" spans="1:8" x14ac:dyDescent="0.3">
      <c r="A270" s="2" t="s">
        <v>533</v>
      </c>
      <c r="B270" s="2" t="s">
        <v>534</v>
      </c>
      <c r="C270" s="3">
        <v>644</v>
      </c>
      <c r="D270" s="3">
        <v>70114</v>
      </c>
      <c r="E270" s="9" t="s">
        <v>2010</v>
      </c>
      <c r="F270" s="9" t="s">
        <v>2009</v>
      </c>
      <c r="G270" s="19">
        <v>1.7981274916723301E-3</v>
      </c>
      <c r="H270" s="43"/>
    </row>
    <row r="271" spans="1:8" x14ac:dyDescent="0.3">
      <c r="A271" s="2" t="s">
        <v>535</v>
      </c>
      <c r="B271" s="2" t="s">
        <v>536</v>
      </c>
      <c r="C271" s="3">
        <v>129</v>
      </c>
      <c r="D271" s="3">
        <v>14527</v>
      </c>
      <c r="E271" s="9" t="s">
        <v>2012</v>
      </c>
      <c r="F271" s="9" t="s">
        <v>2011</v>
      </c>
      <c r="G271" s="19">
        <v>1.7953396971116E-3</v>
      </c>
      <c r="H271" s="43"/>
    </row>
    <row r="272" spans="1:8" ht="28.8" x14ac:dyDescent="0.3">
      <c r="A272" s="2" t="s">
        <v>537</v>
      </c>
      <c r="B272" s="2" t="s">
        <v>538</v>
      </c>
      <c r="C272" s="3">
        <v>701</v>
      </c>
      <c r="D272" s="3">
        <v>78640</v>
      </c>
      <c r="E272" s="9" t="s">
        <v>2014</v>
      </c>
      <c r="F272" s="9" t="s">
        <v>2013</v>
      </c>
      <c r="G272" s="19">
        <v>1.78057912345242E-3</v>
      </c>
      <c r="H272" s="43"/>
    </row>
    <row r="273" spans="1:8" ht="28.8" x14ac:dyDescent="0.3">
      <c r="A273" s="2" t="s">
        <v>539</v>
      </c>
      <c r="B273" s="2" t="s">
        <v>540</v>
      </c>
      <c r="C273" s="3">
        <v>193</v>
      </c>
      <c r="D273" s="3">
        <v>20694</v>
      </c>
      <c r="E273" s="9" t="s">
        <v>2015</v>
      </c>
      <c r="F273" s="9" t="s">
        <v>2015</v>
      </c>
      <c r="G273" s="19">
        <v>1.77960765329466E-3</v>
      </c>
      <c r="H273" s="43"/>
    </row>
    <row r="274" spans="1:8" x14ac:dyDescent="0.3">
      <c r="A274" s="2" t="s">
        <v>541</v>
      </c>
      <c r="B274" s="2" t="s">
        <v>542</v>
      </c>
      <c r="C274" s="3">
        <v>428</v>
      </c>
      <c r="D274" s="3">
        <v>47087</v>
      </c>
      <c r="E274" s="9" t="s">
        <v>2017</v>
      </c>
      <c r="F274" s="9" t="s">
        <v>2016</v>
      </c>
      <c r="G274" s="19">
        <v>1.7753600353380499E-3</v>
      </c>
      <c r="H274" s="43"/>
    </row>
    <row r="275" spans="1:8" x14ac:dyDescent="0.3">
      <c r="A275" s="2" t="s">
        <v>543</v>
      </c>
      <c r="B275" s="2" t="s">
        <v>544</v>
      </c>
      <c r="C275" s="3">
        <v>1624</v>
      </c>
      <c r="D275" s="3">
        <v>176900</v>
      </c>
      <c r="E275" s="9" t="s">
        <v>2019</v>
      </c>
      <c r="F275" s="9" t="s">
        <v>2018</v>
      </c>
      <c r="G275" s="19">
        <v>1.7653555504183701E-3</v>
      </c>
      <c r="H275" s="43"/>
    </row>
    <row r="276" spans="1:8" x14ac:dyDescent="0.3">
      <c r="A276" s="2" t="s">
        <v>545</v>
      </c>
      <c r="B276" s="2" t="s">
        <v>546</v>
      </c>
      <c r="C276" s="3">
        <v>555</v>
      </c>
      <c r="D276" s="3">
        <v>62112</v>
      </c>
      <c r="E276" s="9" t="s">
        <v>2021</v>
      </c>
      <c r="F276" s="9" t="s">
        <v>2020</v>
      </c>
      <c r="G276" s="19">
        <v>1.76329859096132E-3</v>
      </c>
      <c r="H276" s="43"/>
    </row>
    <row r="277" spans="1:8" x14ac:dyDescent="0.3">
      <c r="A277" s="2" t="s">
        <v>547</v>
      </c>
      <c r="B277" s="2" t="s">
        <v>548</v>
      </c>
      <c r="C277" s="3">
        <v>147</v>
      </c>
      <c r="D277" s="3">
        <v>16346</v>
      </c>
      <c r="E277" s="9" t="s">
        <v>2022</v>
      </c>
      <c r="F277" s="9" t="s">
        <v>2022</v>
      </c>
      <c r="G277" s="19">
        <v>1.7531737283290401E-3</v>
      </c>
      <c r="H277" s="43"/>
    </row>
    <row r="278" spans="1:8" x14ac:dyDescent="0.3">
      <c r="A278" s="2" t="s">
        <v>549</v>
      </c>
      <c r="B278" s="2" t="s">
        <v>550</v>
      </c>
      <c r="C278" s="3">
        <v>244</v>
      </c>
      <c r="D278" s="3">
        <v>24874</v>
      </c>
      <c r="E278" s="9" t="s">
        <v>2024</v>
      </c>
      <c r="F278" s="9" t="s">
        <v>2023</v>
      </c>
      <c r="G278" s="19">
        <v>1.7489134072881901E-3</v>
      </c>
      <c r="H278" s="43"/>
    </row>
    <row r="279" spans="1:8" ht="28.8" x14ac:dyDescent="0.3">
      <c r="A279" s="2" t="s">
        <v>551</v>
      </c>
      <c r="B279" s="2" t="s">
        <v>552</v>
      </c>
      <c r="C279" s="3">
        <v>259</v>
      </c>
      <c r="D279" s="3">
        <v>27217</v>
      </c>
      <c r="E279" s="9" t="s">
        <v>2025</v>
      </c>
      <c r="F279" s="9" t="s">
        <v>2025</v>
      </c>
      <c r="G279" s="19">
        <v>1.74087108634239E-3</v>
      </c>
      <c r="H279" s="43"/>
    </row>
    <row r="280" spans="1:8" x14ac:dyDescent="0.3">
      <c r="A280" s="2" t="s">
        <v>553</v>
      </c>
      <c r="B280" s="2" t="s">
        <v>554</v>
      </c>
      <c r="C280" s="3">
        <v>123</v>
      </c>
      <c r="D280" s="3">
        <v>12850</v>
      </c>
      <c r="E280" s="9" t="s">
        <v>2026</v>
      </c>
      <c r="F280" s="9" t="s">
        <v>2026</v>
      </c>
      <c r="G280" s="19">
        <v>1.7306966780569601E-3</v>
      </c>
      <c r="H280" s="43"/>
    </row>
    <row r="281" spans="1:8" x14ac:dyDescent="0.3">
      <c r="A281" s="2" t="s">
        <v>555</v>
      </c>
      <c r="B281" s="2" t="s">
        <v>556</v>
      </c>
      <c r="C281" s="3">
        <v>66</v>
      </c>
      <c r="D281" s="3">
        <v>7285</v>
      </c>
      <c r="E281" s="9" t="s">
        <v>2027</v>
      </c>
      <c r="F281" s="9" t="s">
        <v>2027</v>
      </c>
      <c r="G281" s="19">
        <v>1.72473383804675E-3</v>
      </c>
      <c r="H281" s="43"/>
    </row>
    <row r="282" spans="1:8" x14ac:dyDescent="0.3">
      <c r="A282" s="2" t="s">
        <v>557</v>
      </c>
      <c r="B282" s="2" t="s">
        <v>558</v>
      </c>
      <c r="C282" s="3">
        <v>281</v>
      </c>
      <c r="D282" s="3">
        <v>29484</v>
      </c>
      <c r="E282" s="9" t="s">
        <v>2029</v>
      </c>
      <c r="F282" s="9" t="s">
        <v>2028</v>
      </c>
      <c r="G282" s="19">
        <v>1.72383600039229E-3</v>
      </c>
      <c r="H282" s="43"/>
    </row>
    <row r="283" spans="1:8" x14ac:dyDescent="0.3">
      <c r="A283" s="2" t="s">
        <v>559</v>
      </c>
      <c r="B283" s="2" t="s">
        <v>560</v>
      </c>
      <c r="C283" s="3">
        <v>184</v>
      </c>
      <c r="D283" s="3">
        <v>19835</v>
      </c>
      <c r="E283" s="9" t="s">
        <v>2031</v>
      </c>
      <c r="F283" s="9" t="s">
        <v>2030</v>
      </c>
      <c r="G283" s="19">
        <v>1.71936451832929E-3</v>
      </c>
      <c r="H283" s="43"/>
    </row>
    <row r="284" spans="1:8" ht="28.8" x14ac:dyDescent="0.3">
      <c r="A284" s="2" t="s">
        <v>561</v>
      </c>
      <c r="B284" s="2" t="s">
        <v>562</v>
      </c>
      <c r="C284" s="3">
        <v>220</v>
      </c>
      <c r="D284" s="3">
        <v>23947</v>
      </c>
      <c r="E284" s="9" t="s">
        <v>2033</v>
      </c>
      <c r="F284" s="9" t="s">
        <v>2032</v>
      </c>
      <c r="G284" s="19">
        <v>1.71800032004423E-3</v>
      </c>
      <c r="H284" s="43"/>
    </row>
    <row r="285" spans="1:8" ht="28.8" x14ac:dyDescent="0.3">
      <c r="A285" s="2" t="s">
        <v>563</v>
      </c>
      <c r="B285" s="2" t="s">
        <v>564</v>
      </c>
      <c r="C285" s="3">
        <v>513</v>
      </c>
      <c r="D285" s="3">
        <v>56333</v>
      </c>
      <c r="E285" s="9" t="s">
        <v>2034</v>
      </c>
      <c r="F285" s="9" t="s">
        <v>2034</v>
      </c>
      <c r="G285" s="19">
        <v>1.7088440432060201E-3</v>
      </c>
      <c r="H285" s="43"/>
    </row>
    <row r="286" spans="1:8" x14ac:dyDescent="0.3">
      <c r="A286" s="2" t="s">
        <v>565</v>
      </c>
      <c r="B286" s="2" t="s">
        <v>566</v>
      </c>
      <c r="C286" s="3">
        <v>160</v>
      </c>
      <c r="D286" s="3">
        <v>17234</v>
      </c>
      <c r="E286" s="9" t="s">
        <v>2035</v>
      </c>
      <c r="F286" s="9" t="s">
        <v>2035</v>
      </c>
      <c r="G286" s="19">
        <v>1.70316070803458E-3</v>
      </c>
      <c r="H286" s="43"/>
    </row>
    <row r="287" spans="1:8" ht="28.8" x14ac:dyDescent="0.3">
      <c r="A287" s="2" t="s">
        <v>567</v>
      </c>
      <c r="B287" s="2" t="s">
        <v>568</v>
      </c>
      <c r="C287" s="3">
        <v>182</v>
      </c>
      <c r="D287" s="3">
        <v>19399</v>
      </c>
      <c r="E287" s="9" t="s">
        <v>2036</v>
      </c>
      <c r="F287" s="9" t="s">
        <v>2036</v>
      </c>
      <c r="G287" s="19">
        <v>1.70303281504568E-3</v>
      </c>
      <c r="H287" s="43"/>
    </row>
    <row r="288" spans="1:8" x14ac:dyDescent="0.3">
      <c r="A288" s="2" t="s">
        <v>569</v>
      </c>
      <c r="B288" s="2" t="s">
        <v>570</v>
      </c>
      <c r="C288" s="3">
        <v>73</v>
      </c>
      <c r="D288" s="3">
        <v>8489</v>
      </c>
      <c r="E288" s="9" t="s">
        <v>2038</v>
      </c>
      <c r="F288" s="9" t="s">
        <v>2037</v>
      </c>
      <c r="G288" s="19">
        <v>1.70106146096694E-3</v>
      </c>
      <c r="H288" s="43"/>
    </row>
    <row r="289" spans="1:8" x14ac:dyDescent="0.3">
      <c r="A289" s="2" t="s">
        <v>571</v>
      </c>
      <c r="B289" s="2" t="s">
        <v>572</v>
      </c>
      <c r="C289" s="3">
        <v>182</v>
      </c>
      <c r="D289" s="3">
        <v>18819</v>
      </c>
      <c r="E289" s="9" t="s">
        <v>2040</v>
      </c>
      <c r="F289" s="9" t="s">
        <v>2039</v>
      </c>
      <c r="G289" s="19">
        <v>1.6922252482730799E-3</v>
      </c>
      <c r="H289" s="43"/>
    </row>
    <row r="290" spans="1:8" x14ac:dyDescent="0.3">
      <c r="A290" s="2" t="s">
        <v>573</v>
      </c>
      <c r="B290" s="2" t="s">
        <v>574</v>
      </c>
      <c r="C290" s="3">
        <v>1178</v>
      </c>
      <c r="D290" s="3">
        <v>129865</v>
      </c>
      <c r="E290" s="9" t="s">
        <v>2042</v>
      </c>
      <c r="F290" s="9" t="s">
        <v>2041</v>
      </c>
      <c r="G290" s="19">
        <v>1.6799421713064001E-3</v>
      </c>
      <c r="H290" s="43"/>
    </row>
    <row r="291" spans="1:8" x14ac:dyDescent="0.3">
      <c r="A291" s="2" t="s">
        <v>575</v>
      </c>
      <c r="B291" s="2" t="s">
        <v>576</v>
      </c>
      <c r="C291" s="3">
        <v>173</v>
      </c>
      <c r="D291" s="3">
        <v>18383</v>
      </c>
      <c r="E291" s="9" t="s">
        <v>2044</v>
      </c>
      <c r="F291" s="9" t="s">
        <v>2043</v>
      </c>
      <c r="G291" s="19">
        <v>1.6777188106105001E-3</v>
      </c>
      <c r="H291" s="43"/>
    </row>
    <row r="292" spans="1:8" ht="28.8" x14ac:dyDescent="0.3">
      <c r="A292" s="2" t="s">
        <v>577</v>
      </c>
      <c r="B292" s="2" t="s">
        <v>578</v>
      </c>
      <c r="C292" s="3">
        <v>283</v>
      </c>
      <c r="D292" s="3">
        <v>30603</v>
      </c>
      <c r="E292" s="9" t="s">
        <v>2045</v>
      </c>
      <c r="F292" s="9" t="s">
        <v>2045</v>
      </c>
      <c r="G292" s="19">
        <v>1.6750984550202501E-3</v>
      </c>
      <c r="H292" s="43"/>
    </row>
    <row r="293" spans="1:8" x14ac:dyDescent="0.3">
      <c r="A293" s="2" t="s">
        <v>579</v>
      </c>
      <c r="B293" s="2" t="s">
        <v>580</v>
      </c>
      <c r="C293" s="3">
        <v>457</v>
      </c>
      <c r="D293" s="3">
        <v>48712</v>
      </c>
      <c r="E293" s="9" t="s">
        <v>2046</v>
      </c>
      <c r="F293" s="9" t="s">
        <v>2046</v>
      </c>
      <c r="G293" s="19">
        <v>1.64436765631903E-3</v>
      </c>
      <c r="H293" s="43"/>
    </row>
    <row r="294" spans="1:8" ht="28.8" x14ac:dyDescent="0.3">
      <c r="A294" s="2" t="s">
        <v>581</v>
      </c>
      <c r="B294" s="2" t="s">
        <v>582</v>
      </c>
      <c r="C294" s="3">
        <v>162</v>
      </c>
      <c r="D294" s="3">
        <v>17907</v>
      </c>
      <c r="E294" s="9" t="s">
        <v>2048</v>
      </c>
      <c r="F294" s="9" t="s">
        <v>2047</v>
      </c>
      <c r="G294" s="19">
        <v>1.6364884300922901E-3</v>
      </c>
      <c r="H294" s="43"/>
    </row>
    <row r="295" spans="1:8" x14ac:dyDescent="0.3">
      <c r="A295" s="2" t="s">
        <v>583</v>
      </c>
      <c r="B295" s="2" t="s">
        <v>584</v>
      </c>
      <c r="C295" s="3">
        <v>446</v>
      </c>
      <c r="D295" s="3">
        <v>49608</v>
      </c>
      <c r="E295" s="9" t="s">
        <v>2050</v>
      </c>
      <c r="F295" s="9" t="s">
        <v>2049</v>
      </c>
      <c r="G295" s="19">
        <v>1.6329792993940401E-3</v>
      </c>
      <c r="H295" s="43"/>
    </row>
    <row r="296" spans="1:8" ht="28.8" x14ac:dyDescent="0.3">
      <c r="A296" s="2" t="s">
        <v>585</v>
      </c>
      <c r="B296" s="2" t="s">
        <v>586</v>
      </c>
      <c r="C296" s="3">
        <v>114</v>
      </c>
      <c r="D296" s="3">
        <v>12356</v>
      </c>
      <c r="E296" s="9" t="s">
        <v>2051</v>
      </c>
      <c r="F296" s="9" t="s">
        <v>2051</v>
      </c>
      <c r="G296" s="19">
        <v>1.62960075164673E-3</v>
      </c>
      <c r="H296" s="43"/>
    </row>
    <row r="297" spans="1:8" x14ac:dyDescent="0.3">
      <c r="A297" s="2" t="s">
        <v>587</v>
      </c>
      <c r="B297" s="2" t="s">
        <v>588</v>
      </c>
      <c r="C297" s="3">
        <v>560</v>
      </c>
      <c r="D297" s="3">
        <v>59893</v>
      </c>
      <c r="E297" s="9" t="s">
        <v>2053</v>
      </c>
      <c r="F297" s="9" t="s">
        <v>2052</v>
      </c>
      <c r="G297" s="19">
        <v>1.6270228348009899E-3</v>
      </c>
      <c r="H297" s="43"/>
    </row>
    <row r="298" spans="1:8" x14ac:dyDescent="0.3">
      <c r="A298" s="2" t="s">
        <v>589</v>
      </c>
      <c r="B298" s="2" t="s">
        <v>590</v>
      </c>
      <c r="C298" s="3">
        <v>360</v>
      </c>
      <c r="D298" s="3">
        <v>37322</v>
      </c>
      <c r="E298" s="9" t="s">
        <v>2055</v>
      </c>
      <c r="F298" s="9" t="s">
        <v>2054</v>
      </c>
      <c r="G298" s="19">
        <v>1.6234018410457201E-3</v>
      </c>
      <c r="H298" s="43"/>
    </row>
    <row r="299" spans="1:8" x14ac:dyDescent="0.3">
      <c r="A299" s="2" t="s">
        <v>591</v>
      </c>
      <c r="B299" s="2" t="s">
        <v>592</v>
      </c>
      <c r="C299" s="3">
        <v>663</v>
      </c>
      <c r="D299" s="3">
        <v>73914</v>
      </c>
      <c r="E299" s="9" t="s">
        <v>2057</v>
      </c>
      <c r="F299" s="9" t="s">
        <v>2056</v>
      </c>
      <c r="G299" s="19">
        <v>1.62177025327446E-3</v>
      </c>
      <c r="H299" s="43"/>
    </row>
    <row r="300" spans="1:8" x14ac:dyDescent="0.3">
      <c r="A300" s="2" t="s">
        <v>593</v>
      </c>
      <c r="B300" s="2" t="s">
        <v>594</v>
      </c>
      <c r="C300" s="3">
        <v>373</v>
      </c>
      <c r="D300" s="3">
        <v>40143</v>
      </c>
      <c r="E300" s="9" t="s">
        <v>2059</v>
      </c>
      <c r="F300" s="9" t="s">
        <v>2058</v>
      </c>
      <c r="G300" s="19">
        <v>1.61701820992721E-3</v>
      </c>
      <c r="H300" s="43"/>
    </row>
    <row r="301" spans="1:8" x14ac:dyDescent="0.3">
      <c r="A301" s="2" t="s">
        <v>595</v>
      </c>
      <c r="B301" s="2" t="s">
        <v>596</v>
      </c>
      <c r="C301" s="3">
        <v>99</v>
      </c>
      <c r="D301" s="3">
        <v>9616</v>
      </c>
      <c r="E301" s="9" t="s">
        <v>2061</v>
      </c>
      <c r="F301" s="9" t="s">
        <v>2060</v>
      </c>
      <c r="G301" s="19">
        <v>1.6027604037823001E-3</v>
      </c>
      <c r="H301" s="43"/>
    </row>
    <row r="302" spans="1:8" x14ac:dyDescent="0.3">
      <c r="A302" s="2" t="s">
        <v>597</v>
      </c>
      <c r="B302" s="2" t="s">
        <v>598</v>
      </c>
      <c r="C302" s="3">
        <v>133</v>
      </c>
      <c r="D302" s="3">
        <v>14386</v>
      </c>
      <c r="E302" s="9" t="s">
        <v>2062</v>
      </c>
      <c r="F302" s="9" t="s">
        <v>2062</v>
      </c>
      <c r="G302" s="19">
        <v>1.5931744573285699E-3</v>
      </c>
      <c r="H302" s="43"/>
    </row>
    <row r="303" spans="1:8" x14ac:dyDescent="0.3">
      <c r="A303" s="2" t="s">
        <v>599</v>
      </c>
      <c r="B303" s="2" t="s">
        <v>600</v>
      </c>
      <c r="C303" s="3">
        <v>465</v>
      </c>
      <c r="D303" s="3">
        <v>51846</v>
      </c>
      <c r="E303" s="9" t="s">
        <v>2063</v>
      </c>
      <c r="F303" s="9" t="s">
        <v>2063</v>
      </c>
      <c r="G303" s="19">
        <v>1.5874849459556501E-3</v>
      </c>
      <c r="H303" s="43"/>
    </row>
    <row r="304" spans="1:8" x14ac:dyDescent="0.3">
      <c r="A304" s="2" t="s">
        <v>601</v>
      </c>
      <c r="B304" s="2" t="s">
        <v>602</v>
      </c>
      <c r="C304" s="3">
        <v>161</v>
      </c>
      <c r="D304" s="3">
        <v>17738</v>
      </c>
      <c r="E304" s="9" t="s">
        <v>2065</v>
      </c>
      <c r="F304" s="9" t="s">
        <v>2064</v>
      </c>
      <c r="G304" s="19">
        <v>1.5823979648164599E-3</v>
      </c>
      <c r="H304" s="43"/>
    </row>
    <row r="305" spans="1:8" ht="28.8" x14ac:dyDescent="0.3">
      <c r="A305" s="2" t="s">
        <v>603</v>
      </c>
      <c r="B305" s="2" t="s">
        <v>604</v>
      </c>
      <c r="C305" s="3">
        <v>158</v>
      </c>
      <c r="D305" s="3">
        <v>16462</v>
      </c>
      <c r="E305" s="9" t="s">
        <v>2066</v>
      </c>
      <c r="F305" s="9" t="s">
        <v>2066</v>
      </c>
      <c r="G305" s="19">
        <v>1.5718669196276801E-3</v>
      </c>
      <c r="H305" s="43"/>
    </row>
    <row r="306" spans="1:8" ht="28.8" x14ac:dyDescent="0.3">
      <c r="A306" s="2" t="s">
        <v>605</v>
      </c>
      <c r="B306" s="2" t="s">
        <v>606</v>
      </c>
      <c r="C306" s="3">
        <v>92</v>
      </c>
      <c r="D306" s="3">
        <v>9440</v>
      </c>
      <c r="E306" s="9" t="s">
        <v>2068</v>
      </c>
      <c r="F306" s="9" t="s">
        <v>2067</v>
      </c>
      <c r="G306" s="19">
        <v>1.5639576603617799E-3</v>
      </c>
      <c r="H306" s="43"/>
    </row>
    <row r="307" spans="1:8" ht="28.8" x14ac:dyDescent="0.3">
      <c r="A307" s="2" t="s">
        <v>607</v>
      </c>
      <c r="B307" s="2" t="s">
        <v>608</v>
      </c>
      <c r="C307" s="3">
        <v>227</v>
      </c>
      <c r="D307" s="3">
        <v>24407</v>
      </c>
      <c r="E307" s="9" t="s">
        <v>2070</v>
      </c>
      <c r="F307" s="9" t="s">
        <v>2069</v>
      </c>
      <c r="G307" s="19">
        <v>1.55863141156551E-3</v>
      </c>
      <c r="H307" s="43"/>
    </row>
    <row r="308" spans="1:8" ht="28.8" x14ac:dyDescent="0.3">
      <c r="A308" s="2" t="s">
        <v>609</v>
      </c>
      <c r="B308" s="2" t="s">
        <v>610</v>
      </c>
      <c r="C308" s="3">
        <v>181</v>
      </c>
      <c r="D308" s="3">
        <v>18441</v>
      </c>
      <c r="E308" s="9" t="s">
        <v>2072</v>
      </c>
      <c r="F308" s="9" t="s">
        <v>2071</v>
      </c>
      <c r="G308" s="19">
        <v>1.5518441407316101E-3</v>
      </c>
      <c r="H308" s="43"/>
    </row>
    <row r="309" spans="1:8" x14ac:dyDescent="0.3">
      <c r="A309" s="2" t="s">
        <v>611</v>
      </c>
      <c r="B309" s="2" t="s">
        <v>612</v>
      </c>
      <c r="C309" s="3">
        <v>522</v>
      </c>
      <c r="D309" s="3">
        <v>56680</v>
      </c>
      <c r="E309" s="9" t="s">
        <v>2074</v>
      </c>
      <c r="F309" s="9" t="s">
        <v>2073</v>
      </c>
      <c r="G309" s="19">
        <v>1.54819075688392E-3</v>
      </c>
      <c r="H309" s="43"/>
    </row>
    <row r="310" spans="1:8" x14ac:dyDescent="0.3">
      <c r="A310" s="2" t="s">
        <v>613</v>
      </c>
      <c r="B310" s="2" t="s">
        <v>614</v>
      </c>
      <c r="C310" s="3">
        <v>212</v>
      </c>
      <c r="D310" s="3">
        <v>22815</v>
      </c>
      <c r="E310" s="9" t="s">
        <v>2075</v>
      </c>
      <c r="F310" s="9" t="s">
        <v>2075</v>
      </c>
      <c r="G310" s="19">
        <v>1.54571515702074E-3</v>
      </c>
      <c r="H310" s="43"/>
    </row>
    <row r="311" spans="1:8" ht="28.8" x14ac:dyDescent="0.3">
      <c r="A311" s="2" t="s">
        <v>615</v>
      </c>
      <c r="B311" s="2" t="s">
        <v>616</v>
      </c>
      <c r="C311" s="3">
        <v>196</v>
      </c>
      <c r="D311" s="3">
        <v>21570</v>
      </c>
      <c r="E311" s="9" t="s">
        <v>2076</v>
      </c>
      <c r="F311" s="9" t="s">
        <v>2076</v>
      </c>
      <c r="G311" s="19">
        <v>1.5436601261619E-3</v>
      </c>
      <c r="H311" s="43"/>
    </row>
    <row r="312" spans="1:8" x14ac:dyDescent="0.3">
      <c r="A312" s="2" t="s">
        <v>617</v>
      </c>
      <c r="B312" s="2" t="s">
        <v>618</v>
      </c>
      <c r="C312" s="3">
        <v>286</v>
      </c>
      <c r="D312" s="3">
        <v>30728</v>
      </c>
      <c r="E312" s="9" t="s">
        <v>2078</v>
      </c>
      <c r="F312" s="9" t="s">
        <v>2077</v>
      </c>
      <c r="G312" s="19">
        <v>1.5403516014796401E-3</v>
      </c>
      <c r="H312" s="43"/>
    </row>
    <row r="313" spans="1:8" ht="28.8" x14ac:dyDescent="0.3">
      <c r="A313" s="2" t="s">
        <v>619</v>
      </c>
      <c r="B313" s="2" t="s">
        <v>620</v>
      </c>
      <c r="C313" s="3">
        <v>231</v>
      </c>
      <c r="D313" s="3">
        <v>26250</v>
      </c>
      <c r="E313" s="9" t="s">
        <v>2079</v>
      </c>
      <c r="F313" s="9" t="s">
        <v>2079</v>
      </c>
      <c r="G313" s="19">
        <v>1.53589964935791E-3</v>
      </c>
      <c r="H313" s="43"/>
    </row>
    <row r="314" spans="1:8" ht="28.8" x14ac:dyDescent="0.3">
      <c r="A314" s="2" t="s">
        <v>621</v>
      </c>
      <c r="B314" s="2" t="s">
        <v>622</v>
      </c>
      <c r="C314" s="3">
        <v>295</v>
      </c>
      <c r="D314" s="3">
        <v>30172</v>
      </c>
      <c r="E314" s="9" t="s">
        <v>2081</v>
      </c>
      <c r="F314" s="9" t="s">
        <v>2080</v>
      </c>
      <c r="G314" s="19">
        <v>1.5317596608101201E-3</v>
      </c>
      <c r="H314" s="43"/>
    </row>
    <row r="315" spans="1:8" x14ac:dyDescent="0.3">
      <c r="A315" s="2" t="s">
        <v>623</v>
      </c>
      <c r="B315" s="2" t="s">
        <v>624</v>
      </c>
      <c r="C315" s="3">
        <v>261</v>
      </c>
      <c r="D315" s="3">
        <v>27343</v>
      </c>
      <c r="E315" s="9" t="s">
        <v>2083</v>
      </c>
      <c r="F315" s="9" t="s">
        <v>2082</v>
      </c>
      <c r="G315" s="19">
        <v>1.53116346998099E-3</v>
      </c>
      <c r="H315" s="43"/>
    </row>
    <row r="316" spans="1:8" ht="28.8" x14ac:dyDescent="0.3">
      <c r="A316" s="2" t="s">
        <v>625</v>
      </c>
      <c r="B316" s="2" t="s">
        <v>626</v>
      </c>
      <c r="C316" s="3">
        <v>112</v>
      </c>
      <c r="D316" s="3">
        <v>12227</v>
      </c>
      <c r="E316" s="9" t="s">
        <v>2085</v>
      </c>
      <c r="F316" s="9" t="s">
        <v>2084</v>
      </c>
      <c r="G316" s="19">
        <v>1.5178734097344301E-3</v>
      </c>
      <c r="H316" s="43"/>
    </row>
    <row r="317" spans="1:8" x14ac:dyDescent="0.3">
      <c r="A317" s="2" t="s">
        <v>627</v>
      </c>
      <c r="B317" s="2" t="s">
        <v>628</v>
      </c>
      <c r="C317" s="3">
        <v>343</v>
      </c>
      <c r="D317" s="3">
        <v>36880</v>
      </c>
      <c r="E317" s="9" t="s">
        <v>2087</v>
      </c>
      <c r="F317" s="9" t="s">
        <v>2086</v>
      </c>
      <c r="G317" s="19">
        <v>1.51567696212945E-3</v>
      </c>
      <c r="H317" s="43"/>
    </row>
    <row r="318" spans="1:8" ht="28.8" x14ac:dyDescent="0.3">
      <c r="A318" s="2" t="s">
        <v>629</v>
      </c>
      <c r="B318" s="2" t="s">
        <v>630</v>
      </c>
      <c r="C318" s="3">
        <v>177</v>
      </c>
      <c r="D318" s="3">
        <v>19014</v>
      </c>
      <c r="E318" s="9" t="s">
        <v>2089</v>
      </c>
      <c r="F318" s="9" t="s">
        <v>2088</v>
      </c>
      <c r="G318" s="19">
        <v>1.5089158351839799E-3</v>
      </c>
      <c r="H318" s="43"/>
    </row>
    <row r="319" spans="1:8" ht="28.8" x14ac:dyDescent="0.3">
      <c r="A319" s="2" t="s">
        <v>631</v>
      </c>
      <c r="B319" s="2" t="s">
        <v>632</v>
      </c>
      <c r="C319" s="3">
        <v>142</v>
      </c>
      <c r="D319" s="3">
        <v>14934</v>
      </c>
      <c r="E319" s="9" t="s">
        <v>2091</v>
      </c>
      <c r="F319" s="9" t="s">
        <v>2090</v>
      </c>
      <c r="G319" s="19">
        <v>1.50605056322051E-3</v>
      </c>
      <c r="H319" s="43"/>
    </row>
    <row r="320" spans="1:8" x14ac:dyDescent="0.3">
      <c r="A320" s="2" t="s">
        <v>633</v>
      </c>
      <c r="B320" s="2" t="s">
        <v>634</v>
      </c>
      <c r="C320" s="3">
        <v>519</v>
      </c>
      <c r="D320" s="3">
        <v>58093</v>
      </c>
      <c r="E320" s="9" t="s">
        <v>2093</v>
      </c>
      <c r="F320" s="9" t="s">
        <v>2092</v>
      </c>
      <c r="G320" s="19">
        <v>1.5039387317990201E-3</v>
      </c>
      <c r="H320" s="43"/>
    </row>
    <row r="321" spans="1:8" x14ac:dyDescent="0.3">
      <c r="A321" s="2" t="s">
        <v>635</v>
      </c>
      <c r="B321" s="2" t="s">
        <v>636</v>
      </c>
      <c r="C321" s="3">
        <v>472</v>
      </c>
      <c r="D321" s="3">
        <v>51040</v>
      </c>
      <c r="E321" s="9" t="s">
        <v>2095</v>
      </c>
      <c r="F321" s="9" t="s">
        <v>2094</v>
      </c>
      <c r="G321" s="19">
        <v>1.49502475359773E-3</v>
      </c>
      <c r="H321" s="43"/>
    </row>
    <row r="322" spans="1:8" ht="28.8" x14ac:dyDescent="0.3">
      <c r="A322" s="2" t="s">
        <v>637</v>
      </c>
      <c r="B322" s="2" t="s">
        <v>638</v>
      </c>
      <c r="C322" s="3">
        <v>367</v>
      </c>
      <c r="D322" s="3">
        <v>40094</v>
      </c>
      <c r="E322" s="9" t="s">
        <v>2097</v>
      </c>
      <c r="F322" s="9" t="s">
        <v>2096</v>
      </c>
      <c r="G322" s="19">
        <v>1.49308417520432E-3</v>
      </c>
      <c r="H322" s="43"/>
    </row>
    <row r="323" spans="1:8" ht="28.8" x14ac:dyDescent="0.3">
      <c r="A323" s="2" t="s">
        <v>639</v>
      </c>
      <c r="B323" s="2" t="s">
        <v>640</v>
      </c>
      <c r="C323" s="3">
        <v>601</v>
      </c>
      <c r="D323" s="3">
        <v>68593</v>
      </c>
      <c r="E323" s="9" t="s">
        <v>2099</v>
      </c>
      <c r="F323" s="9" t="s">
        <v>2098</v>
      </c>
      <c r="G323" s="19">
        <v>1.4897838996523801E-3</v>
      </c>
      <c r="H323" s="43"/>
    </row>
    <row r="324" spans="1:8" x14ac:dyDescent="0.3">
      <c r="A324" s="2" t="s">
        <v>641</v>
      </c>
      <c r="B324" s="2" t="s">
        <v>642</v>
      </c>
      <c r="C324" s="3">
        <v>455</v>
      </c>
      <c r="D324" s="3">
        <v>49879</v>
      </c>
      <c r="E324" s="9" t="s">
        <v>2101</v>
      </c>
      <c r="F324" s="9" t="s">
        <v>2100</v>
      </c>
      <c r="G324" s="19">
        <v>1.48915821848031E-3</v>
      </c>
      <c r="H324" s="43"/>
    </row>
    <row r="325" spans="1:8" ht="28.8" x14ac:dyDescent="0.3">
      <c r="A325" s="2" t="s">
        <v>643</v>
      </c>
      <c r="B325" s="2" t="s">
        <v>644</v>
      </c>
      <c r="C325" s="3">
        <v>725</v>
      </c>
      <c r="D325" s="3">
        <v>82441</v>
      </c>
      <c r="E325" s="9" t="s">
        <v>2103</v>
      </c>
      <c r="F325" s="9" t="s">
        <v>2102</v>
      </c>
      <c r="G325" s="19">
        <v>1.4885070789326801E-3</v>
      </c>
      <c r="H325" s="43"/>
    </row>
    <row r="326" spans="1:8" x14ac:dyDescent="0.3">
      <c r="A326" s="2" t="s">
        <v>645</v>
      </c>
      <c r="B326" s="2" t="s">
        <v>646</v>
      </c>
      <c r="C326" s="3">
        <v>78</v>
      </c>
      <c r="D326" s="3">
        <v>8508</v>
      </c>
      <c r="E326" s="9" t="s">
        <v>2104</v>
      </c>
      <c r="F326" s="9" t="s">
        <v>2104</v>
      </c>
      <c r="G326" s="19">
        <v>1.4846078264576701E-3</v>
      </c>
      <c r="H326" s="43"/>
    </row>
    <row r="327" spans="1:8" ht="28.8" x14ac:dyDescent="0.3">
      <c r="A327" s="2" t="s">
        <v>647</v>
      </c>
      <c r="B327" s="2" t="s">
        <v>648</v>
      </c>
      <c r="C327" s="3">
        <v>228</v>
      </c>
      <c r="D327" s="3">
        <v>24574</v>
      </c>
      <c r="E327" s="9" t="s">
        <v>2105</v>
      </c>
      <c r="F327" s="9" t="s">
        <v>2105</v>
      </c>
      <c r="G327" s="19">
        <v>1.47830341250699E-3</v>
      </c>
      <c r="H327" s="43"/>
    </row>
    <row r="328" spans="1:8" ht="28.8" x14ac:dyDescent="0.3">
      <c r="A328" s="2" t="s">
        <v>649</v>
      </c>
      <c r="B328" s="2" t="s">
        <v>650</v>
      </c>
      <c r="C328" s="3">
        <v>336</v>
      </c>
      <c r="D328" s="3">
        <v>35306</v>
      </c>
      <c r="E328" s="9" t="s">
        <v>2107</v>
      </c>
      <c r="F328" s="9" t="s">
        <v>2106</v>
      </c>
      <c r="G328" s="19">
        <v>1.47537636317274E-3</v>
      </c>
      <c r="H328" s="43"/>
    </row>
    <row r="329" spans="1:8" x14ac:dyDescent="0.3">
      <c r="A329" s="2" t="s">
        <v>651</v>
      </c>
      <c r="B329" s="2" t="s">
        <v>652</v>
      </c>
      <c r="C329" s="3">
        <v>848</v>
      </c>
      <c r="D329" s="3">
        <v>93552</v>
      </c>
      <c r="E329" s="9" t="s">
        <v>2109</v>
      </c>
      <c r="F329" s="9" t="s">
        <v>2108</v>
      </c>
      <c r="G329" s="19">
        <v>1.46551692816294E-3</v>
      </c>
      <c r="H329" s="43"/>
    </row>
    <row r="330" spans="1:8" x14ac:dyDescent="0.3">
      <c r="A330" s="2" t="s">
        <v>653</v>
      </c>
      <c r="B330" s="2" t="s">
        <v>654</v>
      </c>
      <c r="C330" s="3">
        <v>139</v>
      </c>
      <c r="D330" s="3">
        <v>15242</v>
      </c>
      <c r="E330" s="9" t="s">
        <v>2110</v>
      </c>
      <c r="F330" s="9" t="s">
        <v>2110</v>
      </c>
      <c r="G330" s="19">
        <v>1.4641304074662601E-3</v>
      </c>
      <c r="H330" s="43"/>
    </row>
    <row r="331" spans="1:8" x14ac:dyDescent="0.3">
      <c r="A331" s="2" t="s">
        <v>655</v>
      </c>
      <c r="B331" s="2" t="s">
        <v>656</v>
      </c>
      <c r="C331" s="3">
        <v>505</v>
      </c>
      <c r="D331" s="3">
        <v>54578</v>
      </c>
      <c r="E331" s="9" t="s">
        <v>2111</v>
      </c>
      <c r="F331" s="9" t="s">
        <v>2111</v>
      </c>
      <c r="G331" s="19">
        <v>1.46369106622907E-3</v>
      </c>
      <c r="H331" s="43"/>
    </row>
    <row r="332" spans="1:8" x14ac:dyDescent="0.3">
      <c r="A332" s="2" t="s">
        <v>657</v>
      </c>
      <c r="B332" s="2" t="s">
        <v>658</v>
      </c>
      <c r="C332" s="3">
        <v>261</v>
      </c>
      <c r="D332" s="3">
        <v>28620</v>
      </c>
      <c r="E332" s="9" t="s">
        <v>2112</v>
      </c>
      <c r="F332" s="9" t="s">
        <v>2112</v>
      </c>
      <c r="G332" s="19">
        <v>1.45942734152739E-3</v>
      </c>
      <c r="H332" s="43"/>
    </row>
    <row r="333" spans="1:8" x14ac:dyDescent="0.3">
      <c r="A333" s="2" t="s">
        <v>659</v>
      </c>
      <c r="B333" s="2" t="s">
        <v>660</v>
      </c>
      <c r="C333" s="3">
        <v>171</v>
      </c>
      <c r="D333" s="3">
        <v>18958</v>
      </c>
      <c r="E333" s="9" t="s">
        <v>2113</v>
      </c>
      <c r="F333" s="9" t="s">
        <v>2113</v>
      </c>
      <c r="G333" s="17">
        <v>1.45811966010222E-3</v>
      </c>
      <c r="H333" s="43"/>
    </row>
    <row r="334" spans="1:8" x14ac:dyDescent="0.3">
      <c r="A334" s="2" t="s">
        <v>661</v>
      </c>
      <c r="B334" s="2" t="s">
        <v>662</v>
      </c>
      <c r="C334" s="3">
        <v>281</v>
      </c>
      <c r="D334" s="3">
        <v>31569</v>
      </c>
      <c r="E334" s="9" t="s">
        <v>2115</v>
      </c>
      <c r="F334" s="9" t="s">
        <v>2114</v>
      </c>
      <c r="G334" s="17">
        <v>1.4554990406698801E-3</v>
      </c>
      <c r="H334" s="43"/>
    </row>
    <row r="335" spans="1:8" x14ac:dyDescent="0.3">
      <c r="A335" s="2" t="s">
        <v>663</v>
      </c>
      <c r="B335" s="2" t="s">
        <v>664</v>
      </c>
      <c r="C335" s="3">
        <v>158</v>
      </c>
      <c r="D335" s="3">
        <v>17481</v>
      </c>
      <c r="E335" s="9" t="s">
        <v>2116</v>
      </c>
      <c r="F335" s="9" t="s">
        <v>2116</v>
      </c>
      <c r="G335" s="17">
        <v>1.4533660998404E-3</v>
      </c>
      <c r="H335" s="43"/>
    </row>
    <row r="336" spans="1:8" x14ac:dyDescent="0.3">
      <c r="A336" s="2" t="s">
        <v>665</v>
      </c>
      <c r="B336" s="2" t="s">
        <v>666</v>
      </c>
      <c r="C336" s="3">
        <v>238</v>
      </c>
      <c r="D336" s="3">
        <v>25447</v>
      </c>
      <c r="E336" s="9" t="s">
        <v>2118</v>
      </c>
      <c r="F336" s="9" t="s">
        <v>2117</v>
      </c>
      <c r="G336" s="17">
        <v>1.4472595195889699E-3</v>
      </c>
      <c r="H336" s="43"/>
    </row>
    <row r="337" spans="1:8" x14ac:dyDescent="0.3">
      <c r="A337" s="2" t="s">
        <v>667</v>
      </c>
      <c r="B337" s="2" t="s">
        <v>668</v>
      </c>
      <c r="C337" s="3">
        <v>264</v>
      </c>
      <c r="D337" s="3">
        <v>27936</v>
      </c>
      <c r="E337" s="9" t="s">
        <v>2119</v>
      </c>
      <c r="F337" s="9" t="s">
        <v>2119</v>
      </c>
      <c r="G337" s="17">
        <v>1.4465682754354399E-3</v>
      </c>
      <c r="H337" s="43"/>
    </row>
    <row r="338" spans="1:8" x14ac:dyDescent="0.3">
      <c r="A338" s="2" t="s">
        <v>669</v>
      </c>
      <c r="B338" s="2" t="s">
        <v>670</v>
      </c>
      <c r="C338" s="3">
        <v>402</v>
      </c>
      <c r="D338" s="3">
        <v>42113</v>
      </c>
      <c r="E338" s="9" t="s">
        <v>2121</v>
      </c>
      <c r="F338" s="9" t="s">
        <v>2120</v>
      </c>
      <c r="G338" s="17">
        <v>1.44282932206807E-3</v>
      </c>
      <c r="H338" s="43"/>
    </row>
    <row r="339" spans="1:8" x14ac:dyDescent="0.3">
      <c r="A339" s="2" t="s">
        <v>671</v>
      </c>
      <c r="B339" s="2" t="s">
        <v>672</v>
      </c>
      <c r="C339" s="3">
        <v>159</v>
      </c>
      <c r="D339" s="3">
        <v>16514</v>
      </c>
      <c r="E339" s="9" t="s">
        <v>2123</v>
      </c>
      <c r="F339" s="9" t="s">
        <v>2122</v>
      </c>
      <c r="G339" s="17">
        <v>1.4380399698017399E-3</v>
      </c>
      <c r="H339" s="43"/>
    </row>
    <row r="340" spans="1:8" ht="28.8" x14ac:dyDescent="0.3">
      <c r="A340" s="2" t="s">
        <v>673</v>
      </c>
      <c r="B340" s="2" t="s">
        <v>674</v>
      </c>
      <c r="C340" s="3">
        <v>248</v>
      </c>
      <c r="D340" s="3">
        <v>26276</v>
      </c>
      <c r="E340" s="9" t="s">
        <v>2125</v>
      </c>
      <c r="F340" s="9" t="s">
        <v>2124</v>
      </c>
      <c r="G340" s="17">
        <v>1.43458188539509E-3</v>
      </c>
      <c r="H340" s="43"/>
    </row>
    <row r="341" spans="1:8" x14ac:dyDescent="0.3">
      <c r="A341" s="2" t="s">
        <v>675</v>
      </c>
      <c r="B341" s="2" t="s">
        <v>676</v>
      </c>
      <c r="C341" s="3">
        <v>692</v>
      </c>
      <c r="D341" s="3">
        <v>77122</v>
      </c>
      <c r="E341" s="9" t="s">
        <v>2127</v>
      </c>
      <c r="F341" s="9" t="s">
        <v>2126</v>
      </c>
      <c r="G341" s="17">
        <v>1.43415665408727E-3</v>
      </c>
      <c r="H341" s="43"/>
    </row>
    <row r="342" spans="1:8" ht="28.8" x14ac:dyDescent="0.3">
      <c r="A342" s="2" t="s">
        <v>677</v>
      </c>
      <c r="B342" s="2" t="s">
        <v>678</v>
      </c>
      <c r="C342" s="3">
        <v>408</v>
      </c>
      <c r="D342" s="3">
        <v>43371</v>
      </c>
      <c r="E342" s="9" t="s">
        <v>2129</v>
      </c>
      <c r="F342" s="9" t="s">
        <v>2128</v>
      </c>
      <c r="G342" s="17">
        <v>1.4324133891579899E-3</v>
      </c>
      <c r="H342" s="43"/>
    </row>
    <row r="343" spans="1:8" ht="28.8" x14ac:dyDescent="0.3">
      <c r="A343" s="2" t="s">
        <v>679</v>
      </c>
      <c r="B343" s="2" t="s">
        <v>680</v>
      </c>
      <c r="C343" s="3">
        <v>547</v>
      </c>
      <c r="D343" s="3">
        <v>58266</v>
      </c>
      <c r="E343" s="9" t="s">
        <v>2131</v>
      </c>
      <c r="F343" s="9" t="s">
        <v>2130</v>
      </c>
      <c r="G343" s="17">
        <v>1.4314832660562E-3</v>
      </c>
      <c r="H343" s="43"/>
    </row>
    <row r="344" spans="1:8" x14ac:dyDescent="0.3">
      <c r="A344" s="2" t="s">
        <v>681</v>
      </c>
      <c r="B344" s="2" t="s">
        <v>682</v>
      </c>
      <c r="C344" s="3">
        <v>203</v>
      </c>
      <c r="D344" s="3">
        <v>21949</v>
      </c>
      <c r="E344" s="9" t="s">
        <v>2133</v>
      </c>
      <c r="F344" s="9" t="s">
        <v>2132</v>
      </c>
      <c r="G344" s="17">
        <v>1.4297800701261901E-3</v>
      </c>
      <c r="H344" s="43"/>
    </row>
    <row r="345" spans="1:8" x14ac:dyDescent="0.3">
      <c r="A345" s="2" t="s">
        <v>683</v>
      </c>
      <c r="B345" s="2" t="s">
        <v>684</v>
      </c>
      <c r="C345" s="3">
        <v>611</v>
      </c>
      <c r="D345" s="3">
        <v>66046</v>
      </c>
      <c r="E345" s="9" t="s">
        <v>2135</v>
      </c>
      <c r="F345" s="9" t="s">
        <v>2134</v>
      </c>
      <c r="G345" s="17">
        <v>1.4290938802935099E-3</v>
      </c>
      <c r="H345" s="43"/>
    </row>
    <row r="346" spans="1:8" x14ac:dyDescent="0.3">
      <c r="A346" s="2" t="s">
        <v>685</v>
      </c>
      <c r="B346" s="2" t="s">
        <v>686</v>
      </c>
      <c r="C346" s="3">
        <v>464</v>
      </c>
      <c r="D346" s="3">
        <v>46453</v>
      </c>
      <c r="E346" s="9" t="s">
        <v>2137</v>
      </c>
      <c r="F346" s="9" t="s">
        <v>2136</v>
      </c>
      <c r="G346" s="17">
        <v>1.4284004616107299E-3</v>
      </c>
      <c r="H346" s="43"/>
    </row>
    <row r="347" spans="1:8" x14ac:dyDescent="0.3">
      <c r="A347" s="2" t="s">
        <v>687</v>
      </c>
      <c r="B347" s="2" t="s">
        <v>688</v>
      </c>
      <c r="C347" s="3">
        <v>217</v>
      </c>
      <c r="D347" s="3">
        <v>21782</v>
      </c>
      <c r="E347" s="9" t="s">
        <v>2138</v>
      </c>
      <c r="F347" s="9" t="s">
        <v>2138</v>
      </c>
      <c r="G347" s="17">
        <v>1.4283501029415399E-3</v>
      </c>
      <c r="H347" s="43"/>
    </row>
    <row r="348" spans="1:8" x14ac:dyDescent="0.3">
      <c r="A348" s="2" t="s">
        <v>689</v>
      </c>
      <c r="B348" s="2" t="s">
        <v>690</v>
      </c>
      <c r="C348" s="3">
        <v>98</v>
      </c>
      <c r="D348" s="3">
        <v>9795</v>
      </c>
      <c r="E348" s="9" t="s">
        <v>2140</v>
      </c>
      <c r="F348" s="9" t="s">
        <v>2139</v>
      </c>
      <c r="G348" s="17">
        <v>1.4280627596740599E-3</v>
      </c>
      <c r="H348" s="43"/>
    </row>
    <row r="349" spans="1:8" x14ac:dyDescent="0.3">
      <c r="A349" s="2" t="s">
        <v>691</v>
      </c>
      <c r="B349" s="2" t="s">
        <v>692</v>
      </c>
      <c r="C349" s="3">
        <v>361</v>
      </c>
      <c r="D349" s="3">
        <v>37888</v>
      </c>
      <c r="E349" s="9" t="s">
        <v>2142</v>
      </c>
      <c r="F349" s="9" t="s">
        <v>2141</v>
      </c>
      <c r="G349" s="17">
        <v>1.42648131614645E-3</v>
      </c>
      <c r="H349" s="43"/>
    </row>
    <row r="350" spans="1:8" ht="28.8" x14ac:dyDescent="0.3">
      <c r="A350" s="2" t="s">
        <v>693</v>
      </c>
      <c r="B350" s="2" t="s">
        <v>694</v>
      </c>
      <c r="C350" s="3">
        <v>226</v>
      </c>
      <c r="D350" s="3">
        <v>23900</v>
      </c>
      <c r="E350" s="9" t="s">
        <v>2143</v>
      </c>
      <c r="F350" s="9" t="s">
        <v>2143</v>
      </c>
      <c r="G350" s="17">
        <v>1.4259469151788899E-3</v>
      </c>
      <c r="H350" s="43"/>
    </row>
    <row r="351" spans="1:8" ht="28.8" x14ac:dyDescent="0.3">
      <c r="A351" s="2" t="s">
        <v>695</v>
      </c>
      <c r="B351" s="2" t="s">
        <v>696</v>
      </c>
      <c r="C351" s="3">
        <v>345</v>
      </c>
      <c r="D351" s="3">
        <v>36354</v>
      </c>
      <c r="E351" s="9" t="s">
        <v>2145</v>
      </c>
      <c r="F351" s="9" t="s">
        <v>2144</v>
      </c>
      <c r="G351" s="17">
        <v>1.42548551803135E-3</v>
      </c>
      <c r="H351" s="43"/>
    </row>
    <row r="352" spans="1:8" x14ac:dyDescent="0.3">
      <c r="A352" s="2" t="s">
        <v>697</v>
      </c>
      <c r="B352" s="2" t="s">
        <v>698</v>
      </c>
      <c r="C352" s="3">
        <v>362</v>
      </c>
      <c r="D352" s="3">
        <v>37734</v>
      </c>
      <c r="E352" s="9" t="s">
        <v>2146</v>
      </c>
      <c r="F352" s="9" t="s">
        <v>2146</v>
      </c>
      <c r="G352" s="17">
        <v>1.42525757929606E-3</v>
      </c>
      <c r="H352" s="43"/>
    </row>
    <row r="353" spans="1:8" x14ac:dyDescent="0.3">
      <c r="A353" s="2" t="s">
        <v>699</v>
      </c>
      <c r="B353" s="2" t="s">
        <v>700</v>
      </c>
      <c r="C353" s="3">
        <v>370</v>
      </c>
      <c r="D353" s="3">
        <v>37864</v>
      </c>
      <c r="E353" s="9" t="s">
        <v>2148</v>
      </c>
      <c r="F353" s="9" t="s">
        <v>2147</v>
      </c>
      <c r="G353" s="17">
        <v>1.4250588800567099E-3</v>
      </c>
      <c r="H353" s="43"/>
    </row>
    <row r="354" spans="1:8" x14ac:dyDescent="0.3">
      <c r="A354" s="2" t="s">
        <v>701</v>
      </c>
      <c r="B354" s="2" t="s">
        <v>702</v>
      </c>
      <c r="C354" s="3">
        <v>101</v>
      </c>
      <c r="D354" s="3">
        <v>11431</v>
      </c>
      <c r="E354" s="9" t="s">
        <v>2150</v>
      </c>
      <c r="F354" s="9" t="s">
        <v>2149</v>
      </c>
      <c r="G354" s="17">
        <v>1.4245950965671699E-3</v>
      </c>
      <c r="H354" s="43"/>
    </row>
    <row r="355" spans="1:8" ht="28.8" x14ac:dyDescent="0.3">
      <c r="A355" s="2" t="s">
        <v>703</v>
      </c>
      <c r="B355" s="2" t="s">
        <v>704</v>
      </c>
      <c r="C355" s="3">
        <v>213</v>
      </c>
      <c r="D355" s="3">
        <v>23514</v>
      </c>
      <c r="E355" s="9" t="s">
        <v>2152</v>
      </c>
      <c r="F355" s="9" t="s">
        <v>2151</v>
      </c>
      <c r="G355" s="17">
        <v>1.4204572052945201E-3</v>
      </c>
      <c r="H355" s="43"/>
    </row>
    <row r="356" spans="1:8" x14ac:dyDescent="0.3">
      <c r="A356" s="2" t="s">
        <v>705</v>
      </c>
      <c r="B356" s="2" t="s">
        <v>706</v>
      </c>
      <c r="C356" s="3">
        <v>1316</v>
      </c>
      <c r="D356" s="3">
        <v>146769</v>
      </c>
      <c r="E356" s="9" t="s">
        <v>2154</v>
      </c>
      <c r="F356" s="9" t="s">
        <v>2153</v>
      </c>
      <c r="G356" s="17">
        <v>1.4150372179019201E-3</v>
      </c>
      <c r="H356" s="43"/>
    </row>
    <row r="357" spans="1:8" x14ac:dyDescent="0.3">
      <c r="A357" s="2" t="s">
        <v>707</v>
      </c>
      <c r="B357" s="2" t="s">
        <v>708</v>
      </c>
      <c r="C357" s="3">
        <v>303</v>
      </c>
      <c r="D357" s="3">
        <v>31229</v>
      </c>
      <c r="E357" s="9" t="s">
        <v>2156</v>
      </c>
      <c r="F357" s="9" t="s">
        <v>2155</v>
      </c>
      <c r="G357" s="17">
        <v>1.40836591213967E-3</v>
      </c>
      <c r="H357" s="43"/>
    </row>
    <row r="358" spans="1:8" ht="28.8" x14ac:dyDescent="0.3">
      <c r="A358" s="2" t="s">
        <v>709</v>
      </c>
      <c r="B358" s="2" t="s">
        <v>710</v>
      </c>
      <c r="C358" s="3">
        <v>510</v>
      </c>
      <c r="D358" s="3">
        <v>54454</v>
      </c>
      <c r="E358" s="9" t="s">
        <v>2158</v>
      </c>
      <c r="F358" s="9" t="s">
        <v>2157</v>
      </c>
      <c r="G358" s="17">
        <v>1.4058435796351701E-3</v>
      </c>
      <c r="H358" s="43"/>
    </row>
    <row r="359" spans="1:8" x14ac:dyDescent="0.3">
      <c r="A359" s="2" t="s">
        <v>711</v>
      </c>
      <c r="B359" s="2" t="s">
        <v>712</v>
      </c>
      <c r="C359" s="3">
        <v>314</v>
      </c>
      <c r="D359" s="3">
        <v>33582</v>
      </c>
      <c r="E359" s="9" t="s">
        <v>2160</v>
      </c>
      <c r="F359" s="9" t="s">
        <v>2159</v>
      </c>
      <c r="G359" s="17">
        <v>1.40299540771712E-3</v>
      </c>
      <c r="H359" s="43"/>
    </row>
    <row r="360" spans="1:8" x14ac:dyDescent="0.3">
      <c r="A360" s="2" t="s">
        <v>713</v>
      </c>
      <c r="B360" s="2" t="s">
        <v>714</v>
      </c>
      <c r="C360" s="3">
        <v>197</v>
      </c>
      <c r="D360" s="3">
        <v>21613</v>
      </c>
      <c r="E360" s="9" t="s">
        <v>2161</v>
      </c>
      <c r="F360" s="9" t="s">
        <v>2161</v>
      </c>
      <c r="G360" s="17">
        <v>1.39825471580941E-3</v>
      </c>
      <c r="H360" s="43"/>
    </row>
    <row r="361" spans="1:8" ht="43.2" x14ac:dyDescent="0.3">
      <c r="A361" s="2" t="s">
        <v>715</v>
      </c>
      <c r="B361" s="2" t="s">
        <v>716</v>
      </c>
      <c r="C361" s="3">
        <v>449</v>
      </c>
      <c r="D361" s="3">
        <v>47371</v>
      </c>
      <c r="E361" s="9" t="s">
        <v>2163</v>
      </c>
      <c r="F361" s="9" t="s">
        <v>2162</v>
      </c>
      <c r="G361" s="17">
        <v>1.39385684345442E-3</v>
      </c>
      <c r="H361" s="43"/>
    </row>
    <row r="362" spans="1:8" x14ac:dyDescent="0.3">
      <c r="A362" s="2" t="s">
        <v>717</v>
      </c>
      <c r="B362" s="2" t="s">
        <v>718</v>
      </c>
      <c r="C362" s="3">
        <v>114</v>
      </c>
      <c r="D362" s="3">
        <v>12262</v>
      </c>
      <c r="E362" s="9" t="s">
        <v>2165</v>
      </c>
      <c r="F362" s="9" t="s">
        <v>2164</v>
      </c>
      <c r="G362" s="17">
        <v>1.3918708769688399E-3</v>
      </c>
      <c r="H362" s="43"/>
    </row>
    <row r="363" spans="1:8" x14ac:dyDescent="0.3">
      <c r="A363" s="2" t="s">
        <v>719</v>
      </c>
      <c r="B363" s="2" t="s">
        <v>720</v>
      </c>
      <c r="C363" s="3">
        <v>387</v>
      </c>
      <c r="D363" s="3">
        <v>40482</v>
      </c>
      <c r="E363" s="9" t="s">
        <v>2167</v>
      </c>
      <c r="F363" s="9" t="s">
        <v>2166</v>
      </c>
      <c r="G363" s="17">
        <v>1.39173211249817E-3</v>
      </c>
      <c r="H363" s="43"/>
    </row>
    <row r="364" spans="1:8" ht="28.8" x14ac:dyDescent="0.3">
      <c r="A364" s="2" t="s">
        <v>721</v>
      </c>
      <c r="B364" s="2" t="s">
        <v>722</v>
      </c>
      <c r="C364" s="3">
        <v>251</v>
      </c>
      <c r="D364" s="3">
        <v>26799</v>
      </c>
      <c r="E364" s="9" t="s">
        <v>2168</v>
      </c>
      <c r="F364" s="9" t="s">
        <v>2168</v>
      </c>
      <c r="G364" s="17">
        <v>1.3900075200949701E-3</v>
      </c>
      <c r="H364" s="43"/>
    </row>
    <row r="365" spans="1:8" x14ac:dyDescent="0.3">
      <c r="A365" s="2" t="s">
        <v>723</v>
      </c>
      <c r="B365" s="2" t="s">
        <v>724</v>
      </c>
      <c r="C365" s="3">
        <v>411</v>
      </c>
      <c r="D365" s="3">
        <v>43629</v>
      </c>
      <c r="E365" s="9" t="s">
        <v>2169</v>
      </c>
      <c r="F365" s="9" t="s">
        <v>2169</v>
      </c>
      <c r="G365" s="17">
        <v>1.3848227896725699E-3</v>
      </c>
      <c r="H365" s="43"/>
    </row>
    <row r="366" spans="1:8" ht="28.8" x14ac:dyDescent="0.3">
      <c r="A366" s="2" t="s">
        <v>725</v>
      </c>
      <c r="B366" s="2" t="s">
        <v>726</v>
      </c>
      <c r="C366" s="3">
        <v>373</v>
      </c>
      <c r="D366" s="3">
        <v>38752</v>
      </c>
      <c r="E366" s="9" t="s">
        <v>2171</v>
      </c>
      <c r="F366" s="9" t="s">
        <v>2170</v>
      </c>
      <c r="G366" s="17">
        <v>1.3818581129456801E-3</v>
      </c>
      <c r="H366" s="43"/>
    </row>
    <row r="367" spans="1:8" ht="28.8" x14ac:dyDescent="0.3">
      <c r="A367" s="2" t="s">
        <v>727</v>
      </c>
      <c r="B367" s="2" t="s">
        <v>728</v>
      </c>
      <c r="C367" s="3">
        <v>245</v>
      </c>
      <c r="D367" s="3">
        <v>26160</v>
      </c>
      <c r="E367" s="9" t="s">
        <v>2172</v>
      </c>
      <c r="F367" s="9" t="s">
        <v>2172</v>
      </c>
      <c r="G367" s="17">
        <v>1.3797414964404099E-3</v>
      </c>
      <c r="H367" s="43"/>
    </row>
    <row r="368" spans="1:8" ht="28.8" x14ac:dyDescent="0.3">
      <c r="A368" s="2" t="s">
        <v>729</v>
      </c>
      <c r="B368" s="2" t="s">
        <v>730</v>
      </c>
      <c r="C368" s="3">
        <v>291</v>
      </c>
      <c r="D368" s="3">
        <v>31875</v>
      </c>
      <c r="E368" s="9" t="s">
        <v>2174</v>
      </c>
      <c r="F368" s="9" t="s">
        <v>2173</v>
      </c>
      <c r="G368" s="17">
        <v>1.36993188003001E-3</v>
      </c>
      <c r="H368" s="43"/>
    </row>
    <row r="369" spans="1:8" ht="28.8" x14ac:dyDescent="0.3">
      <c r="A369" s="2" t="s">
        <v>731</v>
      </c>
      <c r="B369" s="2" t="s">
        <v>732</v>
      </c>
      <c r="C369" s="3">
        <v>221</v>
      </c>
      <c r="D369" s="3">
        <v>24805</v>
      </c>
      <c r="E369" s="9" t="s">
        <v>2175</v>
      </c>
      <c r="F369" s="9" t="s">
        <v>2175</v>
      </c>
      <c r="G369" s="17">
        <v>1.36458776539106E-3</v>
      </c>
      <c r="H369" s="43"/>
    </row>
    <row r="370" spans="1:8" ht="43.2" x14ac:dyDescent="0.3">
      <c r="A370" s="2" t="s">
        <v>733</v>
      </c>
      <c r="B370" s="2" t="s">
        <v>734</v>
      </c>
      <c r="C370" s="3">
        <v>102</v>
      </c>
      <c r="D370" s="3">
        <v>9566</v>
      </c>
      <c r="E370" s="9" t="s">
        <v>2177</v>
      </c>
      <c r="F370" s="9" t="s">
        <v>2176</v>
      </c>
      <c r="G370" s="17">
        <v>1.3624182536446201E-3</v>
      </c>
      <c r="H370" s="44" t="s">
        <v>5815</v>
      </c>
    </row>
    <row r="371" spans="1:8" x14ac:dyDescent="0.3">
      <c r="A371" s="2" t="s">
        <v>735</v>
      </c>
      <c r="B371" s="2" t="s">
        <v>736</v>
      </c>
      <c r="C371" s="3">
        <v>886</v>
      </c>
      <c r="D371" s="3">
        <v>98800</v>
      </c>
      <c r="E371" s="9" t="s">
        <v>2179</v>
      </c>
      <c r="F371" s="9" t="s">
        <v>2178</v>
      </c>
      <c r="G371" s="17">
        <v>1.3603973995817099E-3</v>
      </c>
      <c r="H371" s="43"/>
    </row>
    <row r="372" spans="1:8" x14ac:dyDescent="0.3">
      <c r="A372" s="2" t="s">
        <v>737</v>
      </c>
      <c r="B372" s="2" t="s">
        <v>738</v>
      </c>
      <c r="C372" s="3">
        <v>346</v>
      </c>
      <c r="D372" s="3">
        <v>37641</v>
      </c>
      <c r="E372" s="9" t="s">
        <v>2180</v>
      </c>
      <c r="F372" s="9" t="s">
        <v>2180</v>
      </c>
      <c r="G372" s="17">
        <v>1.35725069621118E-3</v>
      </c>
      <c r="H372" s="43"/>
    </row>
    <row r="373" spans="1:8" x14ac:dyDescent="0.3">
      <c r="A373" s="2" t="s">
        <v>739</v>
      </c>
      <c r="B373" s="2" t="s">
        <v>740</v>
      </c>
      <c r="C373" s="3">
        <v>85</v>
      </c>
      <c r="D373" s="3">
        <v>9444</v>
      </c>
      <c r="E373" s="9" t="s">
        <v>2182</v>
      </c>
      <c r="F373" s="9" t="s">
        <v>2181</v>
      </c>
      <c r="G373" s="17">
        <v>1.35077555161637E-3</v>
      </c>
      <c r="H373" s="43"/>
    </row>
    <row r="374" spans="1:8" ht="28.8" x14ac:dyDescent="0.3">
      <c r="A374" s="2" t="s">
        <v>741</v>
      </c>
      <c r="B374" s="2" t="s">
        <v>742</v>
      </c>
      <c r="C374" s="3">
        <v>224</v>
      </c>
      <c r="D374" s="3">
        <v>25186</v>
      </c>
      <c r="E374" s="9" t="s">
        <v>2184</v>
      </c>
      <c r="F374" s="9" t="s">
        <v>2183</v>
      </c>
      <c r="G374" s="17">
        <v>1.35070261039166E-3</v>
      </c>
      <c r="H374" s="43"/>
    </row>
    <row r="375" spans="1:8" x14ac:dyDescent="0.3">
      <c r="A375" s="2" t="s">
        <v>743</v>
      </c>
      <c r="B375" s="2" t="s">
        <v>744</v>
      </c>
      <c r="C375" s="3">
        <v>631</v>
      </c>
      <c r="D375" s="3">
        <v>68107</v>
      </c>
      <c r="E375" s="9" t="s">
        <v>2186</v>
      </c>
      <c r="F375" s="9" t="s">
        <v>2185</v>
      </c>
      <c r="G375" s="17">
        <v>1.34944970777183E-3</v>
      </c>
      <c r="H375" s="43"/>
    </row>
    <row r="376" spans="1:8" x14ac:dyDescent="0.3">
      <c r="A376" s="2" t="s">
        <v>745</v>
      </c>
      <c r="B376" s="2" t="s">
        <v>746</v>
      </c>
      <c r="C376" s="3">
        <v>269</v>
      </c>
      <c r="D376" s="3">
        <v>28528</v>
      </c>
      <c r="E376" s="9" t="s">
        <v>2188</v>
      </c>
      <c r="F376" s="9" t="s">
        <v>2187</v>
      </c>
      <c r="G376" s="17">
        <v>1.3464215859191799E-3</v>
      </c>
      <c r="H376" s="43"/>
    </row>
    <row r="377" spans="1:8" ht="28.8" x14ac:dyDescent="0.3">
      <c r="A377" s="2" t="s">
        <v>747</v>
      </c>
      <c r="B377" s="2" t="s">
        <v>748</v>
      </c>
      <c r="C377" s="3">
        <v>160</v>
      </c>
      <c r="D377" s="3">
        <v>16371</v>
      </c>
      <c r="E377" s="9" t="s">
        <v>2190</v>
      </c>
      <c r="F377" s="9" t="s">
        <v>2189</v>
      </c>
      <c r="G377" s="17">
        <v>1.3427666784601199E-3</v>
      </c>
      <c r="H377" s="43"/>
    </row>
    <row r="378" spans="1:8" x14ac:dyDescent="0.3">
      <c r="A378" s="2" t="s">
        <v>749</v>
      </c>
      <c r="B378" s="2" t="s">
        <v>750</v>
      </c>
      <c r="C378" s="3">
        <v>100</v>
      </c>
      <c r="D378" s="3">
        <v>11312</v>
      </c>
      <c r="E378" s="9" t="s">
        <v>2191</v>
      </c>
      <c r="F378" s="9" t="s">
        <v>2191</v>
      </c>
      <c r="G378" s="17">
        <v>1.3353905141378201E-3</v>
      </c>
      <c r="H378" s="43"/>
    </row>
    <row r="379" spans="1:8" ht="28.8" x14ac:dyDescent="0.3">
      <c r="A379" s="2" t="s">
        <v>751</v>
      </c>
      <c r="B379" s="2" t="s">
        <v>752</v>
      </c>
      <c r="C379" s="3">
        <v>93</v>
      </c>
      <c r="D379" s="3">
        <v>10083</v>
      </c>
      <c r="E379" s="9" t="s">
        <v>2192</v>
      </c>
      <c r="F379" s="9" t="s">
        <v>2192</v>
      </c>
      <c r="G379" s="17">
        <v>1.33524179194179E-3</v>
      </c>
      <c r="H379" s="43"/>
    </row>
    <row r="380" spans="1:8" x14ac:dyDescent="0.3">
      <c r="A380" s="2" t="s">
        <v>753</v>
      </c>
      <c r="B380" s="2" t="s">
        <v>754</v>
      </c>
      <c r="C380" s="3">
        <v>558</v>
      </c>
      <c r="D380" s="3">
        <v>61893</v>
      </c>
      <c r="E380" s="9" t="s">
        <v>2194</v>
      </c>
      <c r="F380" s="9" t="s">
        <v>2193</v>
      </c>
      <c r="G380" s="17">
        <v>1.3317167432812E-3</v>
      </c>
      <c r="H380" s="43"/>
    </row>
    <row r="381" spans="1:8" ht="28.8" x14ac:dyDescent="0.3">
      <c r="A381" s="2" t="s">
        <v>755</v>
      </c>
      <c r="B381" s="2" t="s">
        <v>756</v>
      </c>
      <c r="C381" s="3">
        <v>293</v>
      </c>
      <c r="D381" s="3">
        <v>33263</v>
      </c>
      <c r="E381" s="9" t="s">
        <v>2196</v>
      </c>
      <c r="F381" s="9" t="s">
        <v>2195</v>
      </c>
      <c r="G381" s="17">
        <v>1.3286300761963801E-3</v>
      </c>
      <c r="H381" s="43"/>
    </row>
    <row r="382" spans="1:8" ht="28.8" x14ac:dyDescent="0.3">
      <c r="A382" s="2" t="s">
        <v>757</v>
      </c>
      <c r="B382" s="2" t="s">
        <v>758</v>
      </c>
      <c r="C382" s="3">
        <v>2085</v>
      </c>
      <c r="D382" s="3">
        <v>220462</v>
      </c>
      <c r="E382" s="9" t="s">
        <v>2198</v>
      </c>
      <c r="F382" s="9" t="s">
        <v>2197</v>
      </c>
      <c r="G382" s="17">
        <v>1.32658377872274E-3</v>
      </c>
      <c r="H382" s="43"/>
    </row>
    <row r="383" spans="1:8" x14ac:dyDescent="0.3">
      <c r="A383" s="2" t="s">
        <v>759</v>
      </c>
      <c r="B383" s="2" t="s">
        <v>760</v>
      </c>
      <c r="C383" s="3">
        <v>214</v>
      </c>
      <c r="D383" s="3">
        <v>23733</v>
      </c>
      <c r="E383" s="9" t="s">
        <v>2199</v>
      </c>
      <c r="F383" s="9" t="s">
        <v>2199</v>
      </c>
      <c r="G383" s="17">
        <v>1.3263282953333701E-3</v>
      </c>
      <c r="H383" s="43"/>
    </row>
    <row r="384" spans="1:8" ht="28.8" x14ac:dyDescent="0.3">
      <c r="A384" s="2" t="s">
        <v>761</v>
      </c>
      <c r="B384" s="2" t="s">
        <v>762</v>
      </c>
      <c r="C384" s="3">
        <v>394</v>
      </c>
      <c r="D384" s="3">
        <v>43143</v>
      </c>
      <c r="E384" s="9" t="s">
        <v>2201</v>
      </c>
      <c r="F384" s="9" t="s">
        <v>2200</v>
      </c>
      <c r="G384" s="17">
        <v>1.3244776019365799E-3</v>
      </c>
      <c r="H384" s="43"/>
    </row>
    <row r="385" spans="1:8" x14ac:dyDescent="0.3">
      <c r="A385" s="2" t="s">
        <v>763</v>
      </c>
      <c r="B385" s="2" t="s">
        <v>764</v>
      </c>
      <c r="C385" s="3">
        <v>402</v>
      </c>
      <c r="D385" s="3">
        <v>42386</v>
      </c>
      <c r="E385" s="9" t="s">
        <v>2202</v>
      </c>
      <c r="F385" s="9" t="s">
        <v>2202</v>
      </c>
      <c r="G385" s="17">
        <v>1.31896082425349E-3</v>
      </c>
      <c r="H385" s="43"/>
    </row>
    <row r="386" spans="1:8" x14ac:dyDescent="0.3">
      <c r="A386" s="2" t="s">
        <v>765</v>
      </c>
      <c r="B386" s="2" t="s">
        <v>766</v>
      </c>
      <c r="C386" s="3">
        <v>448</v>
      </c>
      <c r="D386" s="3">
        <v>48142</v>
      </c>
      <c r="E386" s="9" t="s">
        <v>2203</v>
      </c>
      <c r="F386" s="9" t="s">
        <v>2203</v>
      </c>
      <c r="G386" s="17">
        <v>1.3166345384697099E-3</v>
      </c>
      <c r="H386" s="43"/>
    </row>
    <row r="387" spans="1:8" x14ac:dyDescent="0.3">
      <c r="A387" s="2" t="s">
        <v>767</v>
      </c>
      <c r="B387" s="2" t="s">
        <v>768</v>
      </c>
      <c r="C387" s="3">
        <v>93</v>
      </c>
      <c r="D387" s="3">
        <v>9557</v>
      </c>
      <c r="E387" s="9" t="s">
        <v>2205</v>
      </c>
      <c r="F387" s="9" t="s">
        <v>2204</v>
      </c>
      <c r="G387" s="17">
        <v>1.31409149997821E-3</v>
      </c>
      <c r="H387" s="43"/>
    </row>
    <row r="388" spans="1:8" x14ac:dyDescent="0.3">
      <c r="A388" s="2" t="s">
        <v>769</v>
      </c>
      <c r="B388" s="2" t="s">
        <v>770</v>
      </c>
      <c r="C388" s="3">
        <v>373</v>
      </c>
      <c r="D388" s="3">
        <v>40147</v>
      </c>
      <c r="E388" s="9" t="s">
        <v>2207</v>
      </c>
      <c r="F388" s="9" t="s">
        <v>2206</v>
      </c>
      <c r="G388" s="17">
        <v>1.3132051650622E-3</v>
      </c>
      <c r="H388" s="43"/>
    </row>
    <row r="389" spans="1:8" ht="28.8" x14ac:dyDescent="0.3">
      <c r="A389" s="2" t="s">
        <v>771</v>
      </c>
      <c r="B389" s="2" t="s">
        <v>772</v>
      </c>
      <c r="C389" s="3">
        <v>136</v>
      </c>
      <c r="D389" s="3">
        <v>15318</v>
      </c>
      <c r="E389" s="9" t="s">
        <v>2209</v>
      </c>
      <c r="F389" s="9" t="s">
        <v>2208</v>
      </c>
      <c r="G389" s="17">
        <v>1.3116168976260701E-3</v>
      </c>
      <c r="H389" s="43"/>
    </row>
    <row r="390" spans="1:8" x14ac:dyDescent="0.3">
      <c r="A390" s="2" t="s">
        <v>773</v>
      </c>
      <c r="B390" s="2" t="s">
        <v>774</v>
      </c>
      <c r="C390" s="3">
        <v>121</v>
      </c>
      <c r="D390" s="3">
        <v>13135</v>
      </c>
      <c r="E390" s="9" t="s">
        <v>2211</v>
      </c>
      <c r="F390" s="9" t="s">
        <v>2210</v>
      </c>
      <c r="G390" s="17">
        <v>1.31134942127643E-3</v>
      </c>
      <c r="H390" s="43"/>
    </row>
    <row r="391" spans="1:8" ht="28.8" x14ac:dyDescent="0.3">
      <c r="A391" s="2" t="s">
        <v>775</v>
      </c>
      <c r="B391" s="2" t="s">
        <v>776</v>
      </c>
      <c r="C391" s="3">
        <v>547</v>
      </c>
      <c r="D391" s="3">
        <v>59898</v>
      </c>
      <c r="E391" s="9" t="s">
        <v>2213</v>
      </c>
      <c r="F391" s="9" t="s">
        <v>2212</v>
      </c>
      <c r="G391" s="17">
        <v>1.3053560509780899E-3</v>
      </c>
      <c r="H391" s="43"/>
    </row>
    <row r="392" spans="1:8" x14ac:dyDescent="0.3">
      <c r="A392" s="2" t="s">
        <v>777</v>
      </c>
      <c r="B392" s="2" t="s">
        <v>778</v>
      </c>
      <c r="C392" s="3">
        <v>403</v>
      </c>
      <c r="D392" s="3">
        <v>42414</v>
      </c>
      <c r="E392" s="9" t="s">
        <v>2215</v>
      </c>
      <c r="F392" s="9" t="s">
        <v>2214</v>
      </c>
      <c r="G392" s="17">
        <v>1.3010454587892399E-3</v>
      </c>
      <c r="H392" s="43"/>
    </row>
    <row r="393" spans="1:8" x14ac:dyDescent="0.3">
      <c r="A393" s="2" t="s">
        <v>779</v>
      </c>
      <c r="B393" s="2" t="s">
        <v>780</v>
      </c>
      <c r="C393" s="3">
        <v>103</v>
      </c>
      <c r="D393" s="3">
        <v>10795</v>
      </c>
      <c r="E393" s="9" t="s">
        <v>2217</v>
      </c>
      <c r="F393" s="9" t="s">
        <v>2216</v>
      </c>
      <c r="G393" s="17">
        <v>1.296495644794E-3</v>
      </c>
      <c r="H393" s="43"/>
    </row>
    <row r="394" spans="1:8" x14ac:dyDescent="0.3">
      <c r="A394" s="2" t="s">
        <v>781</v>
      </c>
      <c r="B394" s="2" t="s">
        <v>782</v>
      </c>
      <c r="C394" s="3">
        <v>97</v>
      </c>
      <c r="D394" s="3">
        <v>10850</v>
      </c>
      <c r="E394" s="9" t="s">
        <v>2218</v>
      </c>
      <c r="F394" s="9" t="s">
        <v>2218</v>
      </c>
      <c r="G394" s="17">
        <v>1.29031933223601E-3</v>
      </c>
      <c r="H394" s="43"/>
    </row>
    <row r="395" spans="1:8" x14ac:dyDescent="0.3">
      <c r="A395" s="2" t="s">
        <v>783</v>
      </c>
      <c r="B395" s="2" t="s">
        <v>784</v>
      </c>
      <c r="C395" s="3">
        <v>89</v>
      </c>
      <c r="D395" s="3">
        <v>9767</v>
      </c>
      <c r="E395" s="9" t="s">
        <v>2220</v>
      </c>
      <c r="F395" s="9" t="s">
        <v>2219</v>
      </c>
      <c r="G395" s="17">
        <v>1.2900665380605799E-3</v>
      </c>
      <c r="H395" s="43"/>
    </row>
    <row r="396" spans="1:8" ht="28.8" x14ac:dyDescent="0.3">
      <c r="A396" s="2" t="s">
        <v>785</v>
      </c>
      <c r="B396" s="2" t="s">
        <v>786</v>
      </c>
      <c r="C396" s="3">
        <v>507</v>
      </c>
      <c r="D396" s="3">
        <v>54575</v>
      </c>
      <c r="E396" s="9" t="s">
        <v>2221</v>
      </c>
      <c r="F396" s="9" t="s">
        <v>2221</v>
      </c>
      <c r="G396" s="17">
        <v>1.2897956942813E-3</v>
      </c>
      <c r="H396" s="43"/>
    </row>
    <row r="397" spans="1:8" ht="28.8" x14ac:dyDescent="0.3">
      <c r="A397" s="2" t="s">
        <v>787</v>
      </c>
      <c r="B397" s="2" t="s">
        <v>788</v>
      </c>
      <c r="C397" s="3">
        <v>310</v>
      </c>
      <c r="D397" s="3">
        <v>34016</v>
      </c>
      <c r="E397" s="9" t="s">
        <v>2222</v>
      </c>
      <c r="F397" s="9" t="s">
        <v>2222</v>
      </c>
      <c r="G397" s="17">
        <v>1.2827957693949199E-3</v>
      </c>
      <c r="H397" s="43"/>
    </row>
    <row r="398" spans="1:8" ht="28.8" x14ac:dyDescent="0.3">
      <c r="A398" s="2" t="s">
        <v>789</v>
      </c>
      <c r="B398" s="2" t="s">
        <v>790</v>
      </c>
      <c r="C398" s="3">
        <v>302</v>
      </c>
      <c r="D398" s="3">
        <v>32998</v>
      </c>
      <c r="E398" s="9" t="s">
        <v>2223</v>
      </c>
      <c r="F398" s="9" t="s">
        <v>2223</v>
      </c>
      <c r="G398" s="17">
        <v>1.28252197077128E-3</v>
      </c>
      <c r="H398" s="43"/>
    </row>
    <row r="399" spans="1:8" ht="28.8" x14ac:dyDescent="0.3">
      <c r="A399" s="2" t="s">
        <v>791</v>
      </c>
      <c r="B399" s="2" t="s">
        <v>792</v>
      </c>
      <c r="C399" s="3">
        <v>560</v>
      </c>
      <c r="D399" s="3">
        <v>59783</v>
      </c>
      <c r="E399" s="9" t="s">
        <v>2225</v>
      </c>
      <c r="F399" s="9" t="s">
        <v>2224</v>
      </c>
      <c r="G399" s="17">
        <v>1.2732969130512699E-3</v>
      </c>
      <c r="H399" s="43"/>
    </row>
    <row r="400" spans="1:8" x14ac:dyDescent="0.3">
      <c r="A400" s="2" t="s">
        <v>793</v>
      </c>
      <c r="B400" s="2" t="s">
        <v>794</v>
      </c>
      <c r="C400" s="3">
        <v>133</v>
      </c>
      <c r="D400" s="3">
        <v>14072</v>
      </c>
      <c r="E400" s="9" t="s">
        <v>2227</v>
      </c>
      <c r="F400" s="9" t="s">
        <v>2226</v>
      </c>
      <c r="G400" s="17">
        <v>1.2708145361951099E-3</v>
      </c>
      <c r="H400" s="43"/>
    </row>
    <row r="401" spans="1:8" x14ac:dyDescent="0.3">
      <c r="A401" s="2" t="s">
        <v>795</v>
      </c>
      <c r="B401" s="2" t="s">
        <v>796</v>
      </c>
      <c r="C401" s="3">
        <v>140</v>
      </c>
      <c r="D401" s="3">
        <v>15392</v>
      </c>
      <c r="E401" s="9" t="s">
        <v>2228</v>
      </c>
      <c r="F401" s="9" t="s">
        <v>2228</v>
      </c>
      <c r="G401" s="17">
        <v>1.2671172107202699E-3</v>
      </c>
      <c r="H401" s="43"/>
    </row>
    <row r="402" spans="1:8" x14ac:dyDescent="0.3">
      <c r="A402" s="2" t="s">
        <v>797</v>
      </c>
      <c r="B402" s="2" t="s">
        <v>798</v>
      </c>
      <c r="C402" s="3">
        <v>368</v>
      </c>
      <c r="D402" s="3">
        <v>39447</v>
      </c>
      <c r="E402" s="9" t="s">
        <v>2229</v>
      </c>
      <c r="F402" s="9" t="s">
        <v>2229</v>
      </c>
      <c r="G402" s="17">
        <v>1.26542061571696E-3</v>
      </c>
      <c r="H402" s="43"/>
    </row>
    <row r="403" spans="1:8" x14ac:dyDescent="0.3">
      <c r="A403" s="2" t="s">
        <v>799</v>
      </c>
      <c r="B403" s="2" t="s">
        <v>800</v>
      </c>
      <c r="C403" s="3">
        <v>653</v>
      </c>
      <c r="D403" s="3">
        <v>69182</v>
      </c>
      <c r="E403" s="9" t="s">
        <v>2231</v>
      </c>
      <c r="F403" s="9" t="s">
        <v>2230</v>
      </c>
      <c r="G403" s="17">
        <v>1.26097713830695E-3</v>
      </c>
      <c r="H403" s="43"/>
    </row>
    <row r="404" spans="1:8" x14ac:dyDescent="0.3">
      <c r="A404" s="2" t="s">
        <v>801</v>
      </c>
      <c r="B404" s="2" t="s">
        <v>802</v>
      </c>
      <c r="C404" s="3">
        <v>525</v>
      </c>
      <c r="D404" s="3">
        <v>56060</v>
      </c>
      <c r="E404" s="9" t="s">
        <v>2233</v>
      </c>
      <c r="F404" s="9" t="s">
        <v>2232</v>
      </c>
      <c r="G404" s="17">
        <v>1.2595888724469199E-3</v>
      </c>
      <c r="H404" s="43"/>
    </row>
    <row r="405" spans="1:8" x14ac:dyDescent="0.3">
      <c r="A405" s="2" t="s">
        <v>803</v>
      </c>
      <c r="B405" s="2" t="s">
        <v>804</v>
      </c>
      <c r="C405" s="3">
        <v>412</v>
      </c>
      <c r="D405" s="3">
        <v>42512</v>
      </c>
      <c r="E405" s="9" t="s">
        <v>2235</v>
      </c>
      <c r="F405" s="9" t="s">
        <v>2234</v>
      </c>
      <c r="G405" s="17">
        <v>1.2534382638471899E-3</v>
      </c>
      <c r="H405" s="43"/>
    </row>
    <row r="406" spans="1:8" x14ac:dyDescent="0.3">
      <c r="A406" s="2" t="s">
        <v>805</v>
      </c>
      <c r="B406" s="2" t="s">
        <v>806</v>
      </c>
      <c r="C406" s="3">
        <v>85</v>
      </c>
      <c r="D406" s="3">
        <v>9507</v>
      </c>
      <c r="E406" s="9" t="s">
        <v>2236</v>
      </c>
      <c r="F406" s="9" t="s">
        <v>2236</v>
      </c>
      <c r="G406" s="17">
        <v>1.2522099494176799E-3</v>
      </c>
      <c r="H406" s="43"/>
    </row>
    <row r="407" spans="1:8" x14ac:dyDescent="0.3">
      <c r="A407" s="2" t="s">
        <v>807</v>
      </c>
      <c r="B407" s="2" t="s">
        <v>808</v>
      </c>
      <c r="C407" s="3">
        <v>443</v>
      </c>
      <c r="D407" s="3">
        <v>46655</v>
      </c>
      <c r="E407" s="9" t="s">
        <v>2237</v>
      </c>
      <c r="F407" s="9" t="s">
        <v>2237</v>
      </c>
      <c r="G407" s="17">
        <v>1.2514063009802701E-3</v>
      </c>
      <c r="H407" s="43"/>
    </row>
    <row r="408" spans="1:8" x14ac:dyDescent="0.3">
      <c r="A408" s="2" t="s">
        <v>809</v>
      </c>
      <c r="B408" s="2" t="s">
        <v>810</v>
      </c>
      <c r="C408" s="3">
        <v>455</v>
      </c>
      <c r="D408" s="3">
        <v>48259</v>
      </c>
      <c r="E408" s="9" t="s">
        <v>2239</v>
      </c>
      <c r="F408" s="9" t="s">
        <v>2238</v>
      </c>
      <c r="G408" s="17">
        <v>1.2497846131406299E-3</v>
      </c>
      <c r="H408" s="43"/>
    </row>
    <row r="409" spans="1:8" x14ac:dyDescent="0.3">
      <c r="A409" s="2" t="s">
        <v>811</v>
      </c>
      <c r="B409" s="2" t="s">
        <v>812</v>
      </c>
      <c r="C409" s="3">
        <v>460</v>
      </c>
      <c r="D409" s="3">
        <v>47594</v>
      </c>
      <c r="E409" s="9" t="s">
        <v>2241</v>
      </c>
      <c r="F409" s="9" t="s">
        <v>2240</v>
      </c>
      <c r="G409" s="17">
        <v>1.2458611323057599E-3</v>
      </c>
      <c r="H409" s="43"/>
    </row>
    <row r="410" spans="1:8" x14ac:dyDescent="0.3">
      <c r="A410" s="2" t="s">
        <v>813</v>
      </c>
      <c r="B410" s="2" t="s">
        <v>814</v>
      </c>
      <c r="C410" s="3">
        <v>99</v>
      </c>
      <c r="D410" s="3">
        <v>10687</v>
      </c>
      <c r="E410" s="9" t="s">
        <v>2243</v>
      </c>
      <c r="F410" s="9" t="s">
        <v>2242</v>
      </c>
      <c r="G410" s="17">
        <v>1.24438381893213E-3</v>
      </c>
      <c r="H410" s="43"/>
    </row>
    <row r="411" spans="1:8" x14ac:dyDescent="0.3">
      <c r="A411" s="2" t="s">
        <v>815</v>
      </c>
      <c r="B411" s="2" t="s">
        <v>816</v>
      </c>
      <c r="C411" s="3">
        <v>457</v>
      </c>
      <c r="D411" s="3">
        <v>49747</v>
      </c>
      <c r="E411" s="9" t="s">
        <v>2245</v>
      </c>
      <c r="F411" s="9" t="s">
        <v>2244</v>
      </c>
      <c r="G411" s="17">
        <v>1.23355482734673E-3</v>
      </c>
      <c r="H411" s="43"/>
    </row>
    <row r="412" spans="1:8" ht="28.8" x14ac:dyDescent="0.3">
      <c r="A412" s="2" t="s">
        <v>817</v>
      </c>
      <c r="B412" s="2" t="s">
        <v>818</v>
      </c>
      <c r="C412" s="3">
        <v>535</v>
      </c>
      <c r="D412" s="3">
        <v>55341</v>
      </c>
      <c r="E412" s="9" t="s">
        <v>2247</v>
      </c>
      <c r="F412" s="9" t="s">
        <v>2246</v>
      </c>
      <c r="G412" s="17">
        <v>1.2250153767790601E-3</v>
      </c>
      <c r="H412" s="43"/>
    </row>
    <row r="413" spans="1:8" ht="28.8" x14ac:dyDescent="0.3">
      <c r="A413" s="2" t="s">
        <v>819</v>
      </c>
      <c r="B413" s="2" t="s">
        <v>820</v>
      </c>
      <c r="C413" s="3">
        <v>388</v>
      </c>
      <c r="D413" s="3">
        <v>40982</v>
      </c>
      <c r="E413" s="9" t="s">
        <v>2249</v>
      </c>
      <c r="F413" s="9" t="s">
        <v>2248</v>
      </c>
      <c r="G413" s="17">
        <v>1.2192509644186199E-3</v>
      </c>
      <c r="H413" s="43"/>
    </row>
    <row r="414" spans="1:8" x14ac:dyDescent="0.3">
      <c r="A414" s="2" t="s">
        <v>821</v>
      </c>
      <c r="B414" s="2" t="s">
        <v>822</v>
      </c>
      <c r="C414" s="3">
        <v>154</v>
      </c>
      <c r="D414" s="3">
        <v>16803</v>
      </c>
      <c r="E414" s="9" t="s">
        <v>2250</v>
      </c>
      <c r="F414" s="9" t="s">
        <v>2250</v>
      </c>
      <c r="G414" s="17">
        <v>1.21910040805416E-3</v>
      </c>
      <c r="H414" s="43"/>
    </row>
    <row r="415" spans="1:8" x14ac:dyDescent="0.3">
      <c r="A415" s="2" t="s">
        <v>823</v>
      </c>
      <c r="B415" s="2" t="s">
        <v>824</v>
      </c>
      <c r="C415" s="3">
        <v>370</v>
      </c>
      <c r="D415" s="3">
        <v>37953</v>
      </c>
      <c r="E415" s="9" t="s">
        <v>2252</v>
      </c>
      <c r="F415" s="9" t="s">
        <v>2251</v>
      </c>
      <c r="G415" s="17">
        <v>1.2159516832064099E-3</v>
      </c>
      <c r="H415" s="43"/>
    </row>
    <row r="416" spans="1:8" x14ac:dyDescent="0.3">
      <c r="A416" s="2" t="s">
        <v>825</v>
      </c>
      <c r="B416" s="2" t="s">
        <v>826</v>
      </c>
      <c r="C416" s="3">
        <v>236</v>
      </c>
      <c r="D416" s="3">
        <v>24841</v>
      </c>
      <c r="E416" s="9" t="s">
        <v>2254</v>
      </c>
      <c r="F416" s="9" t="s">
        <v>2253</v>
      </c>
      <c r="G416" s="17">
        <v>1.21102217099133E-3</v>
      </c>
      <c r="H416" s="43"/>
    </row>
    <row r="417" spans="1:8" x14ac:dyDescent="0.3">
      <c r="A417" s="2" t="s">
        <v>827</v>
      </c>
      <c r="B417" s="2" t="s">
        <v>828</v>
      </c>
      <c r="C417" s="3">
        <v>344</v>
      </c>
      <c r="D417" s="3">
        <v>36376</v>
      </c>
      <c r="E417" s="9" t="s">
        <v>2255</v>
      </c>
      <c r="F417" s="9" t="s">
        <v>2255</v>
      </c>
      <c r="G417" s="17">
        <v>1.2104355175547E-3</v>
      </c>
      <c r="H417" s="43"/>
    </row>
    <row r="418" spans="1:8" x14ac:dyDescent="0.3">
      <c r="A418" s="2" t="s">
        <v>829</v>
      </c>
      <c r="B418" s="2" t="s">
        <v>830</v>
      </c>
      <c r="C418" s="3">
        <v>582</v>
      </c>
      <c r="D418" s="3">
        <v>63302</v>
      </c>
      <c r="E418" s="9" t="s">
        <v>2257</v>
      </c>
      <c r="F418" s="9" t="s">
        <v>2256</v>
      </c>
      <c r="G418" s="17">
        <v>1.2098935181192199E-3</v>
      </c>
      <c r="H418" s="43"/>
    </row>
    <row r="419" spans="1:8" x14ac:dyDescent="0.3">
      <c r="A419" s="2" t="s">
        <v>831</v>
      </c>
      <c r="B419" s="2" t="s">
        <v>832</v>
      </c>
      <c r="C419" s="3">
        <v>542</v>
      </c>
      <c r="D419" s="3">
        <v>58534</v>
      </c>
      <c r="E419" s="9" t="s">
        <v>2259</v>
      </c>
      <c r="F419" s="9" t="s">
        <v>2258</v>
      </c>
      <c r="G419" s="17">
        <v>1.20919414497564E-3</v>
      </c>
      <c r="H419" s="43"/>
    </row>
    <row r="420" spans="1:8" ht="28.8" x14ac:dyDescent="0.3">
      <c r="A420" s="2" t="s">
        <v>833</v>
      </c>
      <c r="B420" s="2" t="s">
        <v>834</v>
      </c>
      <c r="C420" s="3">
        <v>119</v>
      </c>
      <c r="D420" s="3">
        <v>12491</v>
      </c>
      <c r="E420" s="9" t="s">
        <v>2260</v>
      </c>
      <c r="F420" s="9" t="s">
        <v>2260</v>
      </c>
      <c r="G420" s="17">
        <v>1.2091101239771699E-3</v>
      </c>
      <c r="H420" s="43"/>
    </row>
    <row r="421" spans="1:8" x14ac:dyDescent="0.3">
      <c r="A421" s="2" t="s">
        <v>835</v>
      </c>
      <c r="B421" s="2" t="s">
        <v>836</v>
      </c>
      <c r="C421" s="3">
        <v>207</v>
      </c>
      <c r="D421" s="3">
        <v>23035</v>
      </c>
      <c r="E421" s="9" t="s">
        <v>2261</v>
      </c>
      <c r="F421" s="9" t="s">
        <v>2261</v>
      </c>
      <c r="G421" s="17">
        <v>1.2045336322583601E-3</v>
      </c>
      <c r="H421" s="43"/>
    </row>
    <row r="422" spans="1:8" x14ac:dyDescent="0.3">
      <c r="A422" s="2" t="s">
        <v>837</v>
      </c>
      <c r="B422" s="2" t="s">
        <v>838</v>
      </c>
      <c r="C422" s="3">
        <v>374</v>
      </c>
      <c r="D422" s="3">
        <v>41760</v>
      </c>
      <c r="E422" s="9" t="s">
        <v>2262</v>
      </c>
      <c r="F422" s="9" t="s">
        <v>2262</v>
      </c>
      <c r="G422" s="17">
        <v>1.20294685236998E-3</v>
      </c>
      <c r="H422" s="43"/>
    </row>
    <row r="423" spans="1:8" ht="28.8" x14ac:dyDescent="0.3">
      <c r="A423" s="2" t="s">
        <v>839</v>
      </c>
      <c r="B423" s="2" t="s">
        <v>840</v>
      </c>
      <c r="C423" s="3">
        <v>280</v>
      </c>
      <c r="D423" s="3">
        <v>30123</v>
      </c>
      <c r="E423" s="9" t="s">
        <v>2264</v>
      </c>
      <c r="F423" s="9" t="s">
        <v>2263</v>
      </c>
      <c r="G423" s="17">
        <v>1.20024889098317E-3</v>
      </c>
      <c r="H423" s="43"/>
    </row>
    <row r="424" spans="1:8" x14ac:dyDescent="0.3">
      <c r="A424" s="2" t="s">
        <v>841</v>
      </c>
      <c r="B424" s="2" t="s">
        <v>842</v>
      </c>
      <c r="C424" s="3">
        <v>490</v>
      </c>
      <c r="D424" s="3">
        <v>53864</v>
      </c>
      <c r="E424" s="9" t="s">
        <v>2266</v>
      </c>
      <c r="F424" s="9" t="s">
        <v>2265</v>
      </c>
      <c r="G424" s="17">
        <v>1.19671763250831E-3</v>
      </c>
      <c r="H424" s="43"/>
    </row>
    <row r="425" spans="1:8" ht="28.8" x14ac:dyDescent="0.3">
      <c r="A425" s="2" t="s">
        <v>843</v>
      </c>
      <c r="B425" s="2" t="s">
        <v>844</v>
      </c>
      <c r="C425" s="3">
        <v>154</v>
      </c>
      <c r="D425" s="3">
        <v>15803</v>
      </c>
      <c r="E425" s="9" t="s">
        <v>2268</v>
      </c>
      <c r="F425" s="9" t="s">
        <v>2267</v>
      </c>
      <c r="G425" s="17">
        <v>1.19355525022801E-3</v>
      </c>
      <c r="H425" s="43"/>
    </row>
    <row r="426" spans="1:8" x14ac:dyDescent="0.3">
      <c r="A426" s="2" t="s">
        <v>845</v>
      </c>
      <c r="B426" s="2" t="s">
        <v>846</v>
      </c>
      <c r="C426" s="3">
        <v>3069</v>
      </c>
      <c r="D426" s="3">
        <v>326255</v>
      </c>
      <c r="E426" s="9" t="s">
        <v>2270</v>
      </c>
      <c r="F426" s="9" t="s">
        <v>2269</v>
      </c>
      <c r="G426" s="17">
        <v>1.1918627139207E-3</v>
      </c>
      <c r="H426" s="43"/>
    </row>
    <row r="427" spans="1:8" x14ac:dyDescent="0.3">
      <c r="A427" s="2" t="s">
        <v>847</v>
      </c>
      <c r="B427" s="2" t="s">
        <v>848</v>
      </c>
      <c r="C427" s="3">
        <v>207</v>
      </c>
      <c r="D427" s="3">
        <v>22775</v>
      </c>
      <c r="E427" s="9" t="s">
        <v>2271</v>
      </c>
      <c r="F427" s="9" t="s">
        <v>2271</v>
      </c>
      <c r="G427" s="17">
        <v>1.19028017463073E-3</v>
      </c>
      <c r="H427" s="43"/>
    </row>
    <row r="428" spans="1:8" ht="28.8" x14ac:dyDescent="0.3">
      <c r="A428" s="2" t="s">
        <v>849</v>
      </c>
      <c r="B428" s="2" t="s">
        <v>850</v>
      </c>
      <c r="C428" s="3">
        <v>357</v>
      </c>
      <c r="D428" s="3">
        <v>39036</v>
      </c>
      <c r="E428" s="9" t="s">
        <v>2273</v>
      </c>
      <c r="F428" s="9" t="s">
        <v>2272</v>
      </c>
      <c r="G428" s="17">
        <v>1.18982603424567E-3</v>
      </c>
      <c r="H428" s="43"/>
    </row>
    <row r="429" spans="1:8" ht="28.8" x14ac:dyDescent="0.3">
      <c r="A429" s="2" t="s">
        <v>851</v>
      </c>
      <c r="B429" s="2" t="s">
        <v>852</v>
      </c>
      <c r="C429" s="3">
        <v>157</v>
      </c>
      <c r="D429" s="3">
        <v>16235</v>
      </c>
      <c r="E429" s="9" t="s">
        <v>2275</v>
      </c>
      <c r="F429" s="9" t="s">
        <v>2274</v>
      </c>
      <c r="G429" s="17">
        <v>1.18954123735053E-3</v>
      </c>
      <c r="H429" s="43"/>
    </row>
    <row r="430" spans="1:8" x14ac:dyDescent="0.3">
      <c r="A430" s="2" t="s">
        <v>853</v>
      </c>
      <c r="B430" s="2" t="s">
        <v>854</v>
      </c>
      <c r="C430" s="3">
        <v>111</v>
      </c>
      <c r="D430" s="3">
        <v>12972</v>
      </c>
      <c r="E430" s="9" t="s">
        <v>2277</v>
      </c>
      <c r="F430" s="9" t="s">
        <v>2276</v>
      </c>
      <c r="G430" s="17">
        <v>1.18533400235287E-3</v>
      </c>
      <c r="H430" s="43"/>
    </row>
    <row r="431" spans="1:8" x14ac:dyDescent="0.3">
      <c r="A431" s="2" t="s">
        <v>855</v>
      </c>
      <c r="B431" s="2" t="s">
        <v>856</v>
      </c>
      <c r="C431" s="3">
        <v>128</v>
      </c>
      <c r="D431" s="3">
        <v>14346</v>
      </c>
      <c r="E431" s="9" t="s">
        <v>2278</v>
      </c>
      <c r="F431" s="9" t="s">
        <v>2278</v>
      </c>
      <c r="G431" s="17">
        <v>1.1818647840927E-3</v>
      </c>
      <c r="H431" s="43"/>
    </row>
    <row r="432" spans="1:8" ht="28.8" x14ac:dyDescent="0.3">
      <c r="A432" s="2" t="s">
        <v>857</v>
      </c>
      <c r="B432" s="2" t="s">
        <v>858</v>
      </c>
      <c r="C432" s="3">
        <v>113</v>
      </c>
      <c r="D432" s="3">
        <v>12488</v>
      </c>
      <c r="E432" s="9" t="s">
        <v>2279</v>
      </c>
      <c r="F432" s="9" t="s">
        <v>2279</v>
      </c>
      <c r="G432" s="17">
        <v>1.1817615169361199E-3</v>
      </c>
      <c r="H432" s="43"/>
    </row>
    <row r="433" spans="1:8" ht="28.8" x14ac:dyDescent="0.3">
      <c r="A433" s="2" t="s">
        <v>859</v>
      </c>
      <c r="B433" s="2" t="s">
        <v>860</v>
      </c>
      <c r="C433" s="3">
        <v>188</v>
      </c>
      <c r="D433" s="3">
        <v>20796</v>
      </c>
      <c r="E433" s="9" t="s">
        <v>2280</v>
      </c>
      <c r="F433" s="9" t="s">
        <v>2280</v>
      </c>
      <c r="G433" s="17">
        <v>1.1768817424888001E-3</v>
      </c>
      <c r="H433" s="43"/>
    </row>
    <row r="434" spans="1:8" ht="28.8" x14ac:dyDescent="0.3">
      <c r="A434" s="2" t="s">
        <v>861</v>
      </c>
      <c r="B434" s="2" t="s">
        <v>862</v>
      </c>
      <c r="C434" s="3">
        <v>644</v>
      </c>
      <c r="D434" s="3">
        <v>69354</v>
      </c>
      <c r="E434" s="9" t="s">
        <v>2281</v>
      </c>
      <c r="F434" s="9" t="s">
        <v>2281</v>
      </c>
      <c r="G434" s="17">
        <v>1.17452400903623E-3</v>
      </c>
      <c r="H434" s="43"/>
    </row>
    <row r="435" spans="1:8" ht="28.8" x14ac:dyDescent="0.3">
      <c r="A435" s="2" t="s">
        <v>863</v>
      </c>
      <c r="B435" s="2" t="s">
        <v>864</v>
      </c>
      <c r="C435" s="3">
        <v>272</v>
      </c>
      <c r="D435" s="3">
        <v>29400</v>
      </c>
      <c r="E435" s="9" t="s">
        <v>2282</v>
      </c>
      <c r="F435" s="9" t="s">
        <v>2282</v>
      </c>
      <c r="G435" s="17">
        <v>1.1739468275790801E-3</v>
      </c>
      <c r="H435" s="43"/>
    </row>
    <row r="436" spans="1:8" x14ac:dyDescent="0.3">
      <c r="A436" s="2" t="s">
        <v>865</v>
      </c>
      <c r="B436" s="2" t="s">
        <v>866</v>
      </c>
      <c r="C436" s="3">
        <v>969</v>
      </c>
      <c r="D436" s="3">
        <v>107595</v>
      </c>
      <c r="E436" s="9" t="s">
        <v>2284</v>
      </c>
      <c r="F436" s="9" t="s">
        <v>2283</v>
      </c>
      <c r="G436" s="17">
        <v>1.1716584322036801E-3</v>
      </c>
      <c r="H436" s="43"/>
    </row>
    <row r="437" spans="1:8" ht="28.8" x14ac:dyDescent="0.3">
      <c r="A437" s="2" t="s">
        <v>867</v>
      </c>
      <c r="B437" s="2" t="s">
        <v>868</v>
      </c>
      <c r="C437" s="3">
        <v>236</v>
      </c>
      <c r="D437" s="3">
        <v>25718</v>
      </c>
      <c r="E437" s="9" t="s">
        <v>2285</v>
      </c>
      <c r="F437" s="9" t="s">
        <v>2285</v>
      </c>
      <c r="G437" s="17">
        <v>1.1671871992137801E-3</v>
      </c>
      <c r="H437" s="43"/>
    </row>
    <row r="438" spans="1:8" x14ac:dyDescent="0.3">
      <c r="A438" s="2" t="s">
        <v>869</v>
      </c>
      <c r="B438" s="2" t="s">
        <v>870</v>
      </c>
      <c r="C438" s="3">
        <v>266</v>
      </c>
      <c r="D438" s="3">
        <v>28823</v>
      </c>
      <c r="E438" s="9" t="s">
        <v>2286</v>
      </c>
      <c r="F438" s="9" t="s">
        <v>2286</v>
      </c>
      <c r="G438" s="17">
        <v>1.16523297871547E-3</v>
      </c>
      <c r="H438" s="43"/>
    </row>
    <row r="439" spans="1:8" x14ac:dyDescent="0.3">
      <c r="A439" s="2" t="s">
        <v>871</v>
      </c>
      <c r="B439" s="2" t="s">
        <v>872</v>
      </c>
      <c r="C439" s="3">
        <v>144</v>
      </c>
      <c r="D439" s="3">
        <v>15718</v>
      </c>
      <c r="E439" s="9" t="s">
        <v>2287</v>
      </c>
      <c r="F439" s="9" t="s">
        <v>2287</v>
      </c>
      <c r="G439" s="17">
        <v>1.1600788622315101E-3</v>
      </c>
      <c r="H439" s="43"/>
    </row>
    <row r="440" spans="1:8" x14ac:dyDescent="0.3">
      <c r="A440" s="2" t="s">
        <v>873</v>
      </c>
      <c r="B440" s="2" t="s">
        <v>874</v>
      </c>
      <c r="C440" s="3">
        <v>84</v>
      </c>
      <c r="D440" s="3">
        <v>8969</v>
      </c>
      <c r="E440" s="9" t="s">
        <v>2289</v>
      </c>
      <c r="F440" s="9" t="s">
        <v>2288</v>
      </c>
      <c r="G440" s="17">
        <v>1.15567001115843E-3</v>
      </c>
      <c r="H440" s="43"/>
    </row>
    <row r="441" spans="1:8" x14ac:dyDescent="0.3">
      <c r="A441" s="2" t="s">
        <v>875</v>
      </c>
      <c r="B441" s="2" t="s">
        <v>876</v>
      </c>
      <c r="C441" s="3">
        <v>93</v>
      </c>
      <c r="D441" s="3">
        <v>10206</v>
      </c>
      <c r="E441" s="9" t="s">
        <v>2291</v>
      </c>
      <c r="F441" s="9" t="s">
        <v>2290</v>
      </c>
      <c r="G441" s="17">
        <v>1.15506811050333E-3</v>
      </c>
      <c r="H441" s="43"/>
    </row>
    <row r="442" spans="1:8" x14ac:dyDescent="0.3">
      <c r="A442" s="2" t="s">
        <v>877</v>
      </c>
      <c r="B442" s="2" t="s">
        <v>878</v>
      </c>
      <c r="C442" s="3">
        <v>300</v>
      </c>
      <c r="D442" s="3">
        <v>33358</v>
      </c>
      <c r="E442" s="9" t="s">
        <v>2293</v>
      </c>
      <c r="F442" s="9" t="s">
        <v>2292</v>
      </c>
      <c r="G442" s="17">
        <v>1.1547158093826301E-3</v>
      </c>
      <c r="H442" s="43"/>
    </row>
    <row r="443" spans="1:8" x14ac:dyDescent="0.3">
      <c r="A443" s="2" t="s">
        <v>879</v>
      </c>
      <c r="B443" s="2" t="s">
        <v>880</v>
      </c>
      <c r="C443" s="3">
        <v>162</v>
      </c>
      <c r="D443" s="3">
        <v>18515</v>
      </c>
      <c r="E443" s="9" t="s">
        <v>2294</v>
      </c>
      <c r="F443" s="9" t="s">
        <v>2294</v>
      </c>
      <c r="G443" s="17">
        <v>1.1467560844921399E-3</v>
      </c>
      <c r="H443" s="43"/>
    </row>
    <row r="444" spans="1:8" x14ac:dyDescent="0.3">
      <c r="A444" s="2" t="s">
        <v>881</v>
      </c>
      <c r="B444" s="2" t="s">
        <v>882</v>
      </c>
      <c r="C444" s="3">
        <v>178</v>
      </c>
      <c r="D444" s="3">
        <v>18478</v>
      </c>
      <c r="E444" s="9" t="s">
        <v>2296</v>
      </c>
      <c r="F444" s="9" t="s">
        <v>2295</v>
      </c>
      <c r="G444" s="17">
        <v>1.1433377901000599E-3</v>
      </c>
      <c r="H444" s="43"/>
    </row>
    <row r="445" spans="1:8" ht="28.8" x14ac:dyDescent="0.3">
      <c r="A445" s="2" t="s">
        <v>883</v>
      </c>
      <c r="B445" s="2" t="s">
        <v>884</v>
      </c>
      <c r="C445" s="3">
        <v>147</v>
      </c>
      <c r="D445" s="3">
        <v>15790</v>
      </c>
      <c r="E445" s="9" t="s">
        <v>2298</v>
      </c>
      <c r="F445" s="9" t="s">
        <v>2297</v>
      </c>
      <c r="G445" s="17">
        <v>1.1430941818887301E-3</v>
      </c>
      <c r="H445" s="43"/>
    </row>
    <row r="446" spans="1:8" ht="28.8" x14ac:dyDescent="0.3">
      <c r="A446" s="2" t="s">
        <v>885</v>
      </c>
      <c r="B446" s="2" t="s">
        <v>886</v>
      </c>
      <c r="C446" s="3">
        <v>406</v>
      </c>
      <c r="D446" s="3">
        <v>43345</v>
      </c>
      <c r="E446" s="9" t="s">
        <v>2300</v>
      </c>
      <c r="F446" s="9" t="s">
        <v>2299</v>
      </c>
      <c r="G446" s="17">
        <v>1.1372926903414199E-3</v>
      </c>
      <c r="H446" s="43"/>
    </row>
    <row r="447" spans="1:8" x14ac:dyDescent="0.3">
      <c r="A447" s="2" t="s">
        <v>887</v>
      </c>
      <c r="B447" s="2" t="s">
        <v>888</v>
      </c>
      <c r="C447" s="3">
        <v>463</v>
      </c>
      <c r="D447" s="3">
        <v>52938</v>
      </c>
      <c r="E447" s="9" t="s">
        <v>2302</v>
      </c>
      <c r="F447" s="9" t="s">
        <v>2301</v>
      </c>
      <c r="G447" s="17">
        <v>1.13134158167522E-3</v>
      </c>
      <c r="H447" s="43"/>
    </row>
    <row r="448" spans="1:8" ht="28.8" x14ac:dyDescent="0.3">
      <c r="A448" s="2" t="s">
        <v>889</v>
      </c>
      <c r="B448" s="2" t="s">
        <v>890</v>
      </c>
      <c r="C448" s="3">
        <v>300</v>
      </c>
      <c r="D448" s="3">
        <v>33582</v>
      </c>
      <c r="E448" s="9" t="s">
        <v>2304</v>
      </c>
      <c r="F448" s="9" t="s">
        <v>2303</v>
      </c>
      <c r="G448" s="17">
        <v>1.13006718401402E-3</v>
      </c>
      <c r="H448" s="43"/>
    </row>
    <row r="449" spans="1:8" x14ac:dyDescent="0.3">
      <c r="A449" s="2" t="s">
        <v>891</v>
      </c>
      <c r="B449" s="2" t="s">
        <v>892</v>
      </c>
      <c r="C449" s="3">
        <v>261</v>
      </c>
      <c r="D449" s="3">
        <v>26852</v>
      </c>
      <c r="E449" s="9" t="s">
        <v>2306</v>
      </c>
      <c r="F449" s="9" t="s">
        <v>2305</v>
      </c>
      <c r="G449" s="17">
        <v>1.1233556320480299E-3</v>
      </c>
      <c r="H449" s="43"/>
    </row>
    <row r="450" spans="1:8" ht="28.8" x14ac:dyDescent="0.3">
      <c r="A450" s="2" t="s">
        <v>893</v>
      </c>
      <c r="B450" s="2" t="s">
        <v>894</v>
      </c>
      <c r="C450" s="3">
        <v>79</v>
      </c>
      <c r="D450" s="3">
        <v>8622</v>
      </c>
      <c r="E450" s="9" t="s">
        <v>2308</v>
      </c>
      <c r="F450" s="9" t="s">
        <v>2307</v>
      </c>
      <c r="G450" s="17">
        <v>1.12276208544834E-3</v>
      </c>
      <c r="H450" s="43"/>
    </row>
    <row r="451" spans="1:8" ht="28.8" x14ac:dyDescent="0.3">
      <c r="A451" s="2" t="s">
        <v>895</v>
      </c>
      <c r="B451" s="2" t="s">
        <v>896</v>
      </c>
      <c r="C451" s="3">
        <v>254</v>
      </c>
      <c r="D451" s="3">
        <v>26538</v>
      </c>
      <c r="E451" s="9" t="s">
        <v>2310</v>
      </c>
      <c r="F451" s="9" t="s">
        <v>2309</v>
      </c>
      <c r="G451" s="17">
        <v>1.121329699912E-3</v>
      </c>
      <c r="H451" s="43"/>
    </row>
    <row r="452" spans="1:8" ht="28.8" x14ac:dyDescent="0.3">
      <c r="A452" s="2" t="s">
        <v>897</v>
      </c>
      <c r="B452" s="2" t="s">
        <v>898</v>
      </c>
      <c r="C452" s="3">
        <v>434</v>
      </c>
      <c r="D452" s="3">
        <v>46408</v>
      </c>
      <c r="E452" s="9" t="s">
        <v>2311</v>
      </c>
      <c r="F452" s="9" t="s">
        <v>2311</v>
      </c>
      <c r="G452" s="17">
        <v>1.11612423066874E-3</v>
      </c>
      <c r="H452" s="43"/>
    </row>
    <row r="453" spans="1:8" ht="28.8" x14ac:dyDescent="0.3">
      <c r="A453" s="2" t="s">
        <v>899</v>
      </c>
      <c r="B453" s="2" t="s">
        <v>900</v>
      </c>
      <c r="C453" s="3">
        <v>419</v>
      </c>
      <c r="D453" s="3">
        <v>43678</v>
      </c>
      <c r="E453" s="9" t="s">
        <v>2313</v>
      </c>
      <c r="F453" s="9" t="s">
        <v>2312</v>
      </c>
      <c r="G453" s="17">
        <v>1.11374290014355E-3</v>
      </c>
      <c r="H453" s="43"/>
    </row>
    <row r="454" spans="1:8" x14ac:dyDescent="0.3">
      <c r="A454" s="2" t="s">
        <v>901</v>
      </c>
      <c r="B454" s="2" t="s">
        <v>902</v>
      </c>
      <c r="C454" s="3">
        <v>401</v>
      </c>
      <c r="D454" s="3">
        <v>41792</v>
      </c>
      <c r="E454" s="9" t="s">
        <v>2315</v>
      </c>
      <c r="F454" s="9" t="s">
        <v>2314</v>
      </c>
      <c r="G454" s="17">
        <v>1.1121400710253E-3</v>
      </c>
      <c r="H454" s="43"/>
    </row>
    <row r="455" spans="1:8" ht="28.8" x14ac:dyDescent="0.3">
      <c r="A455" s="2" t="s">
        <v>903</v>
      </c>
      <c r="B455" s="2" t="s">
        <v>904</v>
      </c>
      <c r="C455" s="3">
        <v>200</v>
      </c>
      <c r="D455" s="3">
        <v>21708</v>
      </c>
      <c r="E455" s="9" t="s">
        <v>2317</v>
      </c>
      <c r="F455" s="9" t="s">
        <v>2316</v>
      </c>
      <c r="G455" s="17">
        <v>1.11118628082101E-3</v>
      </c>
      <c r="H455" s="43"/>
    </row>
    <row r="456" spans="1:8" x14ac:dyDescent="0.3">
      <c r="A456" s="2" t="s">
        <v>905</v>
      </c>
      <c r="B456" s="2" t="s">
        <v>906</v>
      </c>
      <c r="C456" s="3">
        <v>240</v>
      </c>
      <c r="D456" s="3">
        <v>23844</v>
      </c>
      <c r="E456" s="9" t="s">
        <v>2319</v>
      </c>
      <c r="F456" s="9" t="s">
        <v>2318</v>
      </c>
      <c r="G456" s="17">
        <v>1.1087275593802399E-3</v>
      </c>
      <c r="H456" s="43"/>
    </row>
    <row r="457" spans="1:8" x14ac:dyDescent="0.3">
      <c r="A457" s="2" t="s">
        <v>907</v>
      </c>
      <c r="B457" s="2" t="s">
        <v>908</v>
      </c>
      <c r="C457" s="3">
        <v>1041</v>
      </c>
      <c r="D457" s="3">
        <v>117340</v>
      </c>
      <c r="E457" s="9" t="s">
        <v>2321</v>
      </c>
      <c r="F457" s="9" t="s">
        <v>2320</v>
      </c>
      <c r="G457" s="17">
        <v>1.1076624992847699E-3</v>
      </c>
      <c r="H457" s="43"/>
    </row>
    <row r="458" spans="1:8" x14ac:dyDescent="0.3">
      <c r="A458" s="2" t="s">
        <v>909</v>
      </c>
      <c r="B458" s="2" t="s">
        <v>910</v>
      </c>
      <c r="C458" s="3">
        <v>345</v>
      </c>
      <c r="D458" s="3">
        <v>36230</v>
      </c>
      <c r="E458" s="9" t="s">
        <v>2323</v>
      </c>
      <c r="F458" s="9" t="s">
        <v>2322</v>
      </c>
      <c r="G458" s="17">
        <v>1.10123781902128E-3</v>
      </c>
      <c r="H458" s="43"/>
    </row>
    <row r="459" spans="1:8" ht="28.8" x14ac:dyDescent="0.3">
      <c r="A459" s="2" t="s">
        <v>911</v>
      </c>
      <c r="B459" s="2" t="s">
        <v>912</v>
      </c>
      <c r="C459" s="3">
        <v>163</v>
      </c>
      <c r="D459" s="3">
        <v>17754</v>
      </c>
      <c r="E459" s="9" t="s">
        <v>2324</v>
      </c>
      <c r="F459" s="9" t="s">
        <v>2324</v>
      </c>
      <c r="G459" s="17">
        <v>1.1003888751745499E-3</v>
      </c>
      <c r="H459" s="43"/>
    </row>
    <row r="460" spans="1:8" ht="28.8" x14ac:dyDescent="0.3">
      <c r="A460" s="2" t="s">
        <v>913</v>
      </c>
      <c r="B460" s="2" t="s">
        <v>914</v>
      </c>
      <c r="C460" s="3">
        <v>337</v>
      </c>
      <c r="D460" s="3">
        <v>36535</v>
      </c>
      <c r="E460" s="9" t="s">
        <v>2326</v>
      </c>
      <c r="F460" s="9" t="s">
        <v>2325</v>
      </c>
      <c r="G460" s="17">
        <v>1.09960083916661E-3</v>
      </c>
      <c r="H460" s="43"/>
    </row>
    <row r="461" spans="1:8" ht="28.8" x14ac:dyDescent="0.3">
      <c r="A461" s="2" t="s">
        <v>915</v>
      </c>
      <c r="B461" s="2" t="s">
        <v>916</v>
      </c>
      <c r="C461" s="3">
        <v>450</v>
      </c>
      <c r="D461" s="3">
        <v>49796</v>
      </c>
      <c r="E461" s="9" t="s">
        <v>2327</v>
      </c>
      <c r="F461" s="9" t="s">
        <v>2327</v>
      </c>
      <c r="G461" s="17">
        <v>1.09505776066027E-3</v>
      </c>
      <c r="H461" s="43"/>
    </row>
    <row r="462" spans="1:8" x14ac:dyDescent="0.3">
      <c r="A462" s="2" t="s">
        <v>917</v>
      </c>
      <c r="B462" s="2" t="s">
        <v>918</v>
      </c>
      <c r="C462" s="3">
        <v>156</v>
      </c>
      <c r="D462" s="3">
        <v>15537</v>
      </c>
      <c r="E462" s="9" t="s">
        <v>2328</v>
      </c>
      <c r="F462" s="9" t="s">
        <v>2328</v>
      </c>
      <c r="G462" s="17">
        <v>1.0834508545765999E-3</v>
      </c>
      <c r="H462" s="43"/>
    </row>
    <row r="463" spans="1:8" x14ac:dyDescent="0.3">
      <c r="A463" s="2" t="s">
        <v>919</v>
      </c>
      <c r="B463" s="2" t="s">
        <v>920</v>
      </c>
      <c r="C463" s="3">
        <v>499</v>
      </c>
      <c r="D463" s="3">
        <v>52476</v>
      </c>
      <c r="E463" s="9" t="s">
        <v>2329</v>
      </c>
      <c r="F463" s="9" t="s">
        <v>2329</v>
      </c>
      <c r="G463" s="17">
        <v>1.0813302928118201E-3</v>
      </c>
      <c r="H463" s="43"/>
    </row>
    <row r="464" spans="1:8" ht="28.8" x14ac:dyDescent="0.3">
      <c r="A464" s="2" t="s">
        <v>921</v>
      </c>
      <c r="B464" s="2" t="s">
        <v>922</v>
      </c>
      <c r="C464" s="3">
        <v>318</v>
      </c>
      <c r="D464" s="3">
        <v>34950</v>
      </c>
      <c r="E464" s="9" t="s">
        <v>2330</v>
      </c>
      <c r="F464" s="9" t="s">
        <v>2330</v>
      </c>
      <c r="G464" s="17">
        <v>1.08007634303732E-3</v>
      </c>
      <c r="H464" s="43"/>
    </row>
    <row r="465" spans="1:8" x14ac:dyDescent="0.3">
      <c r="A465" s="2" t="s">
        <v>923</v>
      </c>
      <c r="B465" s="2" t="s">
        <v>924</v>
      </c>
      <c r="C465" s="3">
        <v>500</v>
      </c>
      <c r="D465" s="3">
        <v>52042</v>
      </c>
      <c r="E465" s="9" t="s">
        <v>2332</v>
      </c>
      <c r="F465" s="9" t="s">
        <v>2331</v>
      </c>
      <c r="G465" s="17">
        <v>1.0791676322262E-3</v>
      </c>
      <c r="H465" s="43"/>
    </row>
    <row r="466" spans="1:8" x14ac:dyDescent="0.3">
      <c r="A466" s="2" t="s">
        <v>925</v>
      </c>
      <c r="B466" s="2" t="s">
        <v>926</v>
      </c>
      <c r="C466" s="3">
        <v>156</v>
      </c>
      <c r="D466" s="3">
        <v>17600</v>
      </c>
      <c r="E466" s="9" t="s">
        <v>2334</v>
      </c>
      <c r="F466" s="9" t="s">
        <v>2333</v>
      </c>
      <c r="G466" s="17">
        <v>1.07714644062592E-3</v>
      </c>
      <c r="H466" s="43"/>
    </row>
    <row r="467" spans="1:8" x14ac:dyDescent="0.3">
      <c r="A467" s="2" t="s">
        <v>927</v>
      </c>
      <c r="B467" s="2" t="s">
        <v>928</v>
      </c>
      <c r="C467" s="3">
        <v>255</v>
      </c>
      <c r="D467" s="3">
        <v>26862</v>
      </c>
      <c r="E467" s="9" t="s">
        <v>2335</v>
      </c>
      <c r="F467" s="9" t="s">
        <v>2335</v>
      </c>
      <c r="G467" s="17">
        <v>1.0763634919143E-3</v>
      </c>
      <c r="H467" s="43"/>
    </row>
    <row r="468" spans="1:8" x14ac:dyDescent="0.3">
      <c r="A468" s="2" t="s">
        <v>929</v>
      </c>
      <c r="B468" s="2" t="s">
        <v>930</v>
      </c>
      <c r="C468" s="3">
        <v>267</v>
      </c>
      <c r="D468" s="3">
        <v>28200</v>
      </c>
      <c r="E468" s="9" t="s">
        <v>2336</v>
      </c>
      <c r="F468" s="9" t="s">
        <v>2336</v>
      </c>
      <c r="G468" s="17">
        <v>1.07041660057661E-3</v>
      </c>
      <c r="H468" s="43"/>
    </row>
    <row r="469" spans="1:8" x14ac:dyDescent="0.3">
      <c r="A469" s="2" t="s">
        <v>931</v>
      </c>
      <c r="B469" s="2" t="s">
        <v>932</v>
      </c>
      <c r="C469" s="3">
        <v>82</v>
      </c>
      <c r="D469" s="3">
        <v>8962</v>
      </c>
      <c r="E469" s="9" t="s">
        <v>2337</v>
      </c>
      <c r="F469" s="9" t="s">
        <v>2337</v>
      </c>
      <c r="G469" s="17">
        <v>1.06969166065991E-3</v>
      </c>
      <c r="H469" s="43"/>
    </row>
    <row r="470" spans="1:8" x14ac:dyDescent="0.3">
      <c r="A470" s="2" t="s">
        <v>933</v>
      </c>
      <c r="B470" s="2" t="s">
        <v>934</v>
      </c>
      <c r="C470" s="3">
        <v>257</v>
      </c>
      <c r="D470" s="3">
        <v>28542</v>
      </c>
      <c r="E470" s="9" t="s">
        <v>2338</v>
      </c>
      <c r="F470" s="9" t="s">
        <v>2338</v>
      </c>
      <c r="G470" s="17">
        <v>1.06798712232742E-3</v>
      </c>
      <c r="H470" s="43"/>
    </row>
    <row r="471" spans="1:8" x14ac:dyDescent="0.3">
      <c r="A471" s="2" t="s">
        <v>935</v>
      </c>
      <c r="B471" s="2" t="s">
        <v>936</v>
      </c>
      <c r="C471" s="3">
        <v>594</v>
      </c>
      <c r="D471" s="3">
        <v>64981</v>
      </c>
      <c r="E471" s="9" t="s">
        <v>2340</v>
      </c>
      <c r="F471" s="9" t="s">
        <v>2339</v>
      </c>
      <c r="G471" s="17">
        <v>1.0651955265070399E-3</v>
      </c>
      <c r="H471" s="43"/>
    </row>
    <row r="472" spans="1:8" ht="28.8" x14ac:dyDescent="0.3">
      <c r="A472" s="2" t="s">
        <v>937</v>
      </c>
      <c r="B472" s="2" t="s">
        <v>938</v>
      </c>
      <c r="C472" s="3">
        <v>516</v>
      </c>
      <c r="D472" s="3">
        <v>55849</v>
      </c>
      <c r="E472" s="9" t="s">
        <v>2342</v>
      </c>
      <c r="F472" s="9" t="s">
        <v>2341</v>
      </c>
      <c r="G472" s="17">
        <v>1.06003566613116E-3</v>
      </c>
      <c r="H472" s="43"/>
    </row>
    <row r="473" spans="1:8" x14ac:dyDescent="0.3">
      <c r="A473" s="2" t="s">
        <v>939</v>
      </c>
      <c r="B473" s="2" t="s">
        <v>940</v>
      </c>
      <c r="C473" s="3">
        <v>259</v>
      </c>
      <c r="D473" s="3">
        <v>27351</v>
      </c>
      <c r="E473" s="9" t="s">
        <v>2344</v>
      </c>
      <c r="F473" s="9" t="s">
        <v>2343</v>
      </c>
      <c r="G473" s="17">
        <v>1.0597401175218E-3</v>
      </c>
      <c r="H473" s="43"/>
    </row>
    <row r="474" spans="1:8" x14ac:dyDescent="0.3">
      <c r="A474" s="2" t="s">
        <v>941</v>
      </c>
      <c r="B474" s="2" t="s">
        <v>942</v>
      </c>
      <c r="C474" s="3">
        <v>288</v>
      </c>
      <c r="D474" s="3">
        <v>31485</v>
      </c>
      <c r="E474" s="9" t="s">
        <v>2345</v>
      </c>
      <c r="F474" s="9" t="s">
        <v>2345</v>
      </c>
      <c r="G474" s="17">
        <v>1.0591476717249401E-3</v>
      </c>
      <c r="H474" s="43"/>
    </row>
    <row r="475" spans="1:8" x14ac:dyDescent="0.3">
      <c r="A475" s="2" t="s">
        <v>943</v>
      </c>
      <c r="B475" s="2" t="s">
        <v>944</v>
      </c>
      <c r="C475" s="3">
        <v>210</v>
      </c>
      <c r="D475" s="3">
        <v>22573</v>
      </c>
      <c r="E475" s="9" t="s">
        <v>2346</v>
      </c>
      <c r="F475" s="9" t="s">
        <v>2346</v>
      </c>
      <c r="G475" s="17">
        <v>1.05827264840096E-3</v>
      </c>
      <c r="H475" s="43"/>
    </row>
    <row r="476" spans="1:8" ht="28.8" x14ac:dyDescent="0.3">
      <c r="A476" s="2" t="s">
        <v>945</v>
      </c>
      <c r="B476" s="2" t="s">
        <v>946</v>
      </c>
      <c r="C476" s="3">
        <v>449</v>
      </c>
      <c r="D476" s="3">
        <v>46813</v>
      </c>
      <c r="E476" s="9" t="s">
        <v>2348</v>
      </c>
      <c r="F476" s="9" t="s">
        <v>2347</v>
      </c>
      <c r="G476" s="17">
        <v>1.0579874194811499E-3</v>
      </c>
      <c r="H476" s="43"/>
    </row>
    <row r="477" spans="1:8" x14ac:dyDescent="0.3">
      <c r="A477" s="2" t="s">
        <v>947</v>
      </c>
      <c r="B477" s="2" t="s">
        <v>948</v>
      </c>
      <c r="C477" s="3">
        <v>218</v>
      </c>
      <c r="D477" s="3">
        <v>22529</v>
      </c>
      <c r="E477" s="9" t="s">
        <v>2349</v>
      </c>
      <c r="F477" s="9" t="s">
        <v>2349</v>
      </c>
      <c r="G477" s="17">
        <v>1.05786849702335E-3</v>
      </c>
      <c r="H477" s="43"/>
    </row>
    <row r="478" spans="1:8" ht="28.8" x14ac:dyDescent="0.3">
      <c r="A478" s="2" t="s">
        <v>949</v>
      </c>
      <c r="B478" s="2" t="s">
        <v>950</v>
      </c>
      <c r="C478" s="3">
        <v>252</v>
      </c>
      <c r="D478" s="3">
        <v>27198</v>
      </c>
      <c r="E478" s="9" t="s">
        <v>2351</v>
      </c>
      <c r="F478" s="9" t="s">
        <v>2350</v>
      </c>
      <c r="G478" s="17">
        <v>1.05593100893356E-3</v>
      </c>
      <c r="H478" s="43"/>
    </row>
    <row r="479" spans="1:8" x14ac:dyDescent="0.3">
      <c r="A479" s="2" t="s">
        <v>951</v>
      </c>
      <c r="B479" s="2" t="s">
        <v>952</v>
      </c>
      <c r="C479" s="3">
        <v>731</v>
      </c>
      <c r="D479" s="3">
        <v>78477</v>
      </c>
      <c r="E479" s="9" t="s">
        <v>2353</v>
      </c>
      <c r="F479" s="9" t="s">
        <v>2352</v>
      </c>
      <c r="G479" s="17">
        <v>1.04619909439975E-3</v>
      </c>
      <c r="H479" s="43"/>
    </row>
    <row r="480" spans="1:8" ht="28.8" x14ac:dyDescent="0.3">
      <c r="A480" s="2" t="s">
        <v>953</v>
      </c>
      <c r="B480" s="2" t="s">
        <v>954</v>
      </c>
      <c r="C480" s="3">
        <v>393</v>
      </c>
      <c r="D480" s="3">
        <v>41061</v>
      </c>
      <c r="E480" s="9" t="s">
        <v>2355</v>
      </c>
      <c r="F480" s="9" t="s">
        <v>2354</v>
      </c>
      <c r="G480" s="17">
        <v>1.0432028473397999E-3</v>
      </c>
      <c r="H480" s="43"/>
    </row>
    <row r="481" spans="1:8" x14ac:dyDescent="0.3">
      <c r="A481" s="2" t="s">
        <v>955</v>
      </c>
      <c r="B481" s="2" t="s">
        <v>956</v>
      </c>
      <c r="C481" s="3">
        <v>146</v>
      </c>
      <c r="D481" s="3">
        <v>15533</v>
      </c>
      <c r="E481" s="9" t="s">
        <v>2357</v>
      </c>
      <c r="F481" s="9" t="s">
        <v>2356</v>
      </c>
      <c r="G481" s="17">
        <v>1.0428916502751499E-3</v>
      </c>
      <c r="H481" s="43"/>
    </row>
    <row r="482" spans="1:8" x14ac:dyDescent="0.3">
      <c r="A482" s="2" t="s">
        <v>957</v>
      </c>
      <c r="B482" s="2" t="s">
        <v>958</v>
      </c>
      <c r="C482" s="3">
        <v>287</v>
      </c>
      <c r="D482" s="3">
        <v>32038</v>
      </c>
      <c r="E482" s="9" t="s">
        <v>2358</v>
      </c>
      <c r="F482" s="9" t="s">
        <v>2358</v>
      </c>
      <c r="G482" s="17">
        <v>1.0404997575697099E-3</v>
      </c>
      <c r="H482" s="43"/>
    </row>
    <row r="483" spans="1:8" x14ac:dyDescent="0.3">
      <c r="A483" s="2" t="s">
        <v>959</v>
      </c>
      <c r="B483" s="2" t="s">
        <v>960</v>
      </c>
      <c r="C483" s="3">
        <v>280</v>
      </c>
      <c r="D483" s="3">
        <v>28995</v>
      </c>
      <c r="E483" s="9" t="s">
        <v>2359</v>
      </c>
      <c r="F483" s="9" t="s">
        <v>2359</v>
      </c>
      <c r="G483" s="17">
        <v>1.04010301004258E-3</v>
      </c>
      <c r="H483" s="43"/>
    </row>
    <row r="484" spans="1:8" ht="28.8" x14ac:dyDescent="0.3">
      <c r="A484" s="2" t="s">
        <v>961</v>
      </c>
      <c r="B484" s="2" t="s">
        <v>962</v>
      </c>
      <c r="C484" s="3">
        <v>136</v>
      </c>
      <c r="D484" s="3">
        <v>14235</v>
      </c>
      <c r="E484" s="9" t="s">
        <v>2361</v>
      </c>
      <c r="F484" s="9" t="s">
        <v>2360</v>
      </c>
      <c r="G484" s="17">
        <v>1.03627675753209E-3</v>
      </c>
      <c r="H484" s="43"/>
    </row>
    <row r="485" spans="1:8" x14ac:dyDescent="0.3">
      <c r="A485" s="2" t="s">
        <v>963</v>
      </c>
      <c r="B485" s="2" t="s">
        <v>964</v>
      </c>
      <c r="C485" s="3">
        <v>381</v>
      </c>
      <c r="D485" s="3">
        <v>41282</v>
      </c>
      <c r="E485" s="9" t="s">
        <v>2362</v>
      </c>
      <c r="F485" s="9" t="s">
        <v>2362</v>
      </c>
      <c r="G485" s="17">
        <v>1.0360005847336201E-3</v>
      </c>
      <c r="H485" s="43"/>
    </row>
    <row r="486" spans="1:8" x14ac:dyDescent="0.3">
      <c r="A486" s="2" t="s">
        <v>965</v>
      </c>
      <c r="B486" s="2" t="s">
        <v>966</v>
      </c>
      <c r="C486" s="3">
        <v>145</v>
      </c>
      <c r="D486" s="3">
        <v>15329</v>
      </c>
      <c r="E486" s="9" t="s">
        <v>2363</v>
      </c>
      <c r="F486" s="9" t="s">
        <v>2363</v>
      </c>
      <c r="G486" s="17">
        <v>1.02973596697416E-3</v>
      </c>
      <c r="H486" s="43"/>
    </row>
    <row r="487" spans="1:8" x14ac:dyDescent="0.3">
      <c r="A487" s="2" t="s">
        <v>967</v>
      </c>
      <c r="B487" s="2" t="s">
        <v>968</v>
      </c>
      <c r="C487" s="3">
        <v>718</v>
      </c>
      <c r="D487" s="3">
        <v>76495</v>
      </c>
      <c r="E487" s="9" t="s">
        <v>2365</v>
      </c>
      <c r="F487" s="9" t="s">
        <v>2364</v>
      </c>
      <c r="G487" s="17">
        <v>1.0294763070274101E-3</v>
      </c>
      <c r="H487" s="43"/>
    </row>
    <row r="488" spans="1:8" ht="28.8" x14ac:dyDescent="0.3">
      <c r="A488" s="2" t="s">
        <v>969</v>
      </c>
      <c r="B488" s="2" t="s">
        <v>970</v>
      </c>
      <c r="C488" s="3">
        <v>260</v>
      </c>
      <c r="D488" s="3">
        <v>27140</v>
      </c>
      <c r="E488" s="9" t="s">
        <v>2366</v>
      </c>
      <c r="F488" s="9" t="s">
        <v>2366</v>
      </c>
      <c r="G488" s="17">
        <v>1.02722347241371E-3</v>
      </c>
      <c r="H488" s="43"/>
    </row>
    <row r="489" spans="1:8" ht="43.2" x14ac:dyDescent="0.3">
      <c r="A489" s="2" t="s">
        <v>971</v>
      </c>
      <c r="B489" s="2" t="s">
        <v>972</v>
      </c>
      <c r="C489" s="3">
        <v>181</v>
      </c>
      <c r="D489" s="3">
        <v>19583</v>
      </c>
      <c r="E489" s="9" t="s">
        <v>2367</v>
      </c>
      <c r="F489" s="9" t="s">
        <v>2367</v>
      </c>
      <c r="G489" s="17">
        <v>1.0263783739653399E-3</v>
      </c>
      <c r="H489" s="43" t="s">
        <v>5816</v>
      </c>
    </row>
    <row r="490" spans="1:8" x14ac:dyDescent="0.3">
      <c r="A490" s="2" t="s">
        <v>973</v>
      </c>
      <c r="B490" s="2" t="s">
        <v>974</v>
      </c>
      <c r="C490" s="3">
        <v>216</v>
      </c>
      <c r="D490" s="3">
        <v>24225</v>
      </c>
      <c r="E490" s="9" t="s">
        <v>2369</v>
      </c>
      <c r="F490" s="9" t="s">
        <v>2368</v>
      </c>
      <c r="G490" s="17">
        <v>1.0243229980921001E-3</v>
      </c>
      <c r="H490" s="43"/>
    </row>
    <row r="491" spans="1:8" x14ac:dyDescent="0.3">
      <c r="A491" s="2" t="s">
        <v>975</v>
      </c>
      <c r="B491" s="2" t="s">
        <v>976</v>
      </c>
      <c r="C491" s="3">
        <v>806</v>
      </c>
      <c r="D491" s="3">
        <v>85424</v>
      </c>
      <c r="E491" s="9" t="s">
        <v>2371</v>
      </c>
      <c r="F491" s="9" t="s">
        <v>2370</v>
      </c>
      <c r="G491" s="17">
        <v>1.02283071946743E-3</v>
      </c>
      <c r="H491" s="43"/>
    </row>
    <row r="492" spans="1:8" x14ac:dyDescent="0.3">
      <c r="A492" s="2" t="s">
        <v>977</v>
      </c>
      <c r="B492" s="2" t="s">
        <v>978</v>
      </c>
      <c r="C492" s="3">
        <v>328</v>
      </c>
      <c r="D492" s="3">
        <v>36597</v>
      </c>
      <c r="E492" s="9" t="s">
        <v>2372</v>
      </c>
      <c r="F492" s="9" t="s">
        <v>2372</v>
      </c>
      <c r="G492" s="17">
        <v>1.0216042710334699E-3</v>
      </c>
      <c r="H492" s="43"/>
    </row>
    <row r="493" spans="1:8" x14ac:dyDescent="0.3">
      <c r="A493" s="2" t="s">
        <v>979</v>
      </c>
      <c r="B493" s="2" t="s">
        <v>980</v>
      </c>
      <c r="C493" s="3">
        <v>650</v>
      </c>
      <c r="D493" s="3">
        <v>70745</v>
      </c>
      <c r="E493" s="9" t="s">
        <v>2374</v>
      </c>
      <c r="F493" s="9" t="s">
        <v>2373</v>
      </c>
      <c r="G493" s="17">
        <v>1.0211712350210499E-3</v>
      </c>
      <c r="H493" s="43"/>
    </row>
    <row r="494" spans="1:8" ht="28.8" x14ac:dyDescent="0.3">
      <c r="A494" s="2" t="s">
        <v>981</v>
      </c>
      <c r="B494" s="2" t="s">
        <v>982</v>
      </c>
      <c r="C494" s="3">
        <v>227</v>
      </c>
      <c r="D494" s="3">
        <v>24849</v>
      </c>
      <c r="E494" s="9" t="s">
        <v>2376</v>
      </c>
      <c r="F494" s="9" t="s">
        <v>2375</v>
      </c>
      <c r="G494" s="17">
        <v>1.0115940254395699E-3</v>
      </c>
      <c r="H494" s="43"/>
    </row>
    <row r="495" spans="1:8" x14ac:dyDescent="0.3">
      <c r="A495" s="2" t="s">
        <v>983</v>
      </c>
      <c r="B495" s="2" t="s">
        <v>984</v>
      </c>
      <c r="C495" s="3">
        <v>228</v>
      </c>
      <c r="D495" s="3">
        <v>23682</v>
      </c>
      <c r="E495" s="9" t="s">
        <v>2378</v>
      </c>
      <c r="F495" s="9" t="s">
        <v>2377</v>
      </c>
      <c r="G495" s="17">
        <v>1.01147075592583E-3</v>
      </c>
      <c r="H495" s="43"/>
    </row>
    <row r="496" spans="1:8" x14ac:dyDescent="0.3">
      <c r="A496" s="2" t="s">
        <v>985</v>
      </c>
      <c r="B496" s="2" t="s">
        <v>986</v>
      </c>
      <c r="C496" s="3">
        <v>287</v>
      </c>
      <c r="D496" s="3">
        <v>32724</v>
      </c>
      <c r="E496" s="9" t="s">
        <v>2380</v>
      </c>
      <c r="F496" s="9" t="s">
        <v>2379</v>
      </c>
      <c r="G496" s="17">
        <v>1.0113078544795001E-3</v>
      </c>
      <c r="H496" s="43"/>
    </row>
    <row r="497" spans="1:8" x14ac:dyDescent="0.3">
      <c r="A497" s="2" t="s">
        <v>987</v>
      </c>
      <c r="B497" s="2" t="s">
        <v>988</v>
      </c>
      <c r="C497" s="3">
        <v>195</v>
      </c>
      <c r="D497" s="3">
        <v>21217</v>
      </c>
      <c r="E497" s="9" t="s">
        <v>2381</v>
      </c>
      <c r="F497" s="9" t="s">
        <v>2381</v>
      </c>
      <c r="G497" s="17">
        <v>1.01078475694121E-3</v>
      </c>
      <c r="H497" s="43"/>
    </row>
    <row r="498" spans="1:8" x14ac:dyDescent="0.3">
      <c r="A498" s="2" t="s">
        <v>989</v>
      </c>
      <c r="B498" s="2" t="s">
        <v>990</v>
      </c>
      <c r="C498" s="3">
        <v>149</v>
      </c>
      <c r="D498" s="3">
        <v>16593</v>
      </c>
      <c r="E498" s="9" t="s">
        <v>2383</v>
      </c>
      <c r="F498" s="9" t="s">
        <v>2382</v>
      </c>
      <c r="G498" s="17">
        <v>1.00869264286953E-3</v>
      </c>
      <c r="H498" s="43"/>
    </row>
    <row r="499" spans="1:8" ht="28.8" x14ac:dyDescent="0.3">
      <c r="A499" s="2" t="s">
        <v>991</v>
      </c>
      <c r="B499" s="2" t="s">
        <v>992</v>
      </c>
      <c r="C499" s="3">
        <v>239</v>
      </c>
      <c r="D499" s="3">
        <v>25341</v>
      </c>
      <c r="E499" s="9" t="s">
        <v>2384</v>
      </c>
      <c r="F499" s="9" t="s">
        <v>2384</v>
      </c>
      <c r="G499" s="17">
        <v>1.00820245058825E-3</v>
      </c>
      <c r="H499" s="43"/>
    </row>
    <row r="500" spans="1:8" x14ac:dyDescent="0.3">
      <c r="A500" s="2" t="s">
        <v>993</v>
      </c>
      <c r="B500" s="2" t="s">
        <v>994</v>
      </c>
      <c r="C500" s="3">
        <v>117</v>
      </c>
      <c r="D500" s="3">
        <v>12322</v>
      </c>
      <c r="E500" s="9" t="s">
        <v>2385</v>
      </c>
      <c r="F500" s="9" t="s">
        <v>2385</v>
      </c>
      <c r="G500" s="17">
        <v>1.00655032150693E-3</v>
      </c>
      <c r="H500" s="43"/>
    </row>
    <row r="501" spans="1:8" ht="28.8" x14ac:dyDescent="0.3">
      <c r="A501" s="2" t="s">
        <v>995</v>
      </c>
      <c r="B501" s="2" t="s">
        <v>996</v>
      </c>
      <c r="C501" s="3">
        <v>141</v>
      </c>
      <c r="D501" s="3">
        <v>15048</v>
      </c>
      <c r="E501" s="9" t="s">
        <v>2387</v>
      </c>
      <c r="F501" s="9" t="s">
        <v>2386</v>
      </c>
      <c r="G501" s="17">
        <v>1.0065044510685899E-3</v>
      </c>
      <c r="H501" s="43"/>
    </row>
    <row r="502" spans="1:8" x14ac:dyDescent="0.3">
      <c r="A502" s="2" t="s">
        <v>997</v>
      </c>
      <c r="B502" s="2" t="s">
        <v>998</v>
      </c>
      <c r="C502" s="3">
        <v>194</v>
      </c>
      <c r="D502" s="3">
        <v>21943</v>
      </c>
      <c r="E502" s="9" t="s">
        <v>2389</v>
      </c>
      <c r="F502" s="9" t="s">
        <v>2388</v>
      </c>
      <c r="G502" s="17">
        <v>1.00585593015939E-3</v>
      </c>
      <c r="H502" s="43"/>
    </row>
    <row r="503" spans="1:8" x14ac:dyDescent="0.3">
      <c r="A503" s="2" t="s">
        <v>999</v>
      </c>
      <c r="B503" s="2" t="s">
        <v>1000</v>
      </c>
      <c r="C503" s="3">
        <v>254</v>
      </c>
      <c r="D503" s="3">
        <v>28946</v>
      </c>
      <c r="E503" s="9" t="s">
        <v>2390</v>
      </c>
      <c r="F503" s="9" t="s">
        <v>2390</v>
      </c>
      <c r="G503" s="17">
        <v>9.8939149224446204E-4</v>
      </c>
      <c r="H503" s="43"/>
    </row>
    <row r="504" spans="1:8" ht="28.8" x14ac:dyDescent="0.3">
      <c r="A504" s="2" t="s">
        <v>1001</v>
      </c>
      <c r="B504" s="2" t="s">
        <v>1002</v>
      </c>
      <c r="C504" s="3">
        <v>450</v>
      </c>
      <c r="D504" s="3">
        <v>46426</v>
      </c>
      <c r="E504" s="9" t="s">
        <v>2392</v>
      </c>
      <c r="F504" s="9" t="s">
        <v>2391</v>
      </c>
      <c r="G504" s="17">
        <v>9.8885484423297601E-4</v>
      </c>
      <c r="H504" s="43"/>
    </row>
    <row r="505" spans="1:8" x14ac:dyDescent="0.3">
      <c r="A505" s="2" t="s">
        <v>1003</v>
      </c>
      <c r="B505" s="2" t="s">
        <v>1004</v>
      </c>
      <c r="C505" s="3">
        <v>328</v>
      </c>
      <c r="D505" s="3">
        <v>35406</v>
      </c>
      <c r="E505" s="9" t="s">
        <v>2394</v>
      </c>
      <c r="F505" s="9" t="s">
        <v>2393</v>
      </c>
      <c r="G505" s="17">
        <v>9.8706603348528007E-4</v>
      </c>
      <c r="H505" s="43"/>
    </row>
    <row r="506" spans="1:8" x14ac:dyDescent="0.3">
      <c r="A506" s="2" t="s">
        <v>1005</v>
      </c>
      <c r="B506" s="2" t="s">
        <v>1006</v>
      </c>
      <c r="C506" s="3">
        <v>272</v>
      </c>
      <c r="D506" s="3">
        <v>28385</v>
      </c>
      <c r="E506" s="9" t="s">
        <v>2395</v>
      </c>
      <c r="F506" s="9" t="s">
        <v>2395</v>
      </c>
      <c r="G506" s="17">
        <v>9.8552055663187702E-4</v>
      </c>
      <c r="H506" s="43"/>
    </row>
    <row r="507" spans="1:8" ht="28.8" x14ac:dyDescent="0.3">
      <c r="A507" s="2" t="s">
        <v>1007</v>
      </c>
      <c r="B507" s="2" t="s">
        <v>1008</v>
      </c>
      <c r="C507" s="3">
        <v>302</v>
      </c>
      <c r="D507" s="3">
        <v>32650</v>
      </c>
      <c r="E507" s="9" t="s">
        <v>2396</v>
      </c>
      <c r="F507" s="9" t="s">
        <v>2396</v>
      </c>
      <c r="G507" s="17">
        <v>9.8061684004455705E-4</v>
      </c>
      <c r="H507" s="43"/>
    </row>
    <row r="508" spans="1:8" ht="28.8" x14ac:dyDescent="0.3">
      <c r="A508" s="2" t="s">
        <v>1009</v>
      </c>
      <c r="B508" s="2" t="s">
        <v>1010</v>
      </c>
      <c r="C508" s="3">
        <v>182</v>
      </c>
      <c r="D508" s="3">
        <v>19148</v>
      </c>
      <c r="E508" s="9" t="s">
        <v>2397</v>
      </c>
      <c r="F508" s="9" t="s">
        <v>2397</v>
      </c>
      <c r="G508" s="17">
        <v>9.801093300942029E-4</v>
      </c>
      <c r="H508" s="43"/>
    </row>
    <row r="509" spans="1:8" x14ac:dyDescent="0.3">
      <c r="A509" s="2" t="s">
        <v>1011</v>
      </c>
      <c r="B509" s="2" t="s">
        <v>1012</v>
      </c>
      <c r="C509" s="3">
        <v>244</v>
      </c>
      <c r="D509" s="3">
        <v>25632</v>
      </c>
      <c r="E509" s="9" t="s">
        <v>2399</v>
      </c>
      <c r="F509" s="9" t="s">
        <v>2398</v>
      </c>
      <c r="G509" s="17">
        <v>9.7948118253269895E-4</v>
      </c>
      <c r="H509" s="43"/>
    </row>
    <row r="510" spans="1:8" x14ac:dyDescent="0.3">
      <c r="A510" s="2" t="s">
        <v>1013</v>
      </c>
      <c r="B510" s="2" t="s">
        <v>1014</v>
      </c>
      <c r="C510" s="3">
        <v>146</v>
      </c>
      <c r="D510" s="3">
        <v>16530</v>
      </c>
      <c r="E510" s="9" t="s">
        <v>2401</v>
      </c>
      <c r="F510" s="9" t="s">
        <v>2400</v>
      </c>
      <c r="G510" s="17">
        <v>9.7877134367792599E-4</v>
      </c>
      <c r="H510" s="43"/>
    </row>
    <row r="511" spans="1:8" x14ac:dyDescent="0.3">
      <c r="A511" s="2" t="s">
        <v>1015</v>
      </c>
      <c r="B511" s="2" t="s">
        <v>1016</v>
      </c>
      <c r="C511" s="3">
        <v>786</v>
      </c>
      <c r="D511" s="3">
        <v>87316</v>
      </c>
      <c r="E511" s="9" t="s">
        <v>2402</v>
      </c>
      <c r="F511" s="9" t="s">
        <v>2402</v>
      </c>
      <c r="G511" s="17">
        <v>9.773946199892801E-4</v>
      </c>
      <c r="H511" s="43"/>
    </row>
    <row r="512" spans="1:8" x14ac:dyDescent="0.3">
      <c r="A512" s="2" t="s">
        <v>1017</v>
      </c>
      <c r="B512" s="2" t="s">
        <v>1018</v>
      </c>
      <c r="C512" s="3">
        <v>136</v>
      </c>
      <c r="D512" s="3">
        <v>13901</v>
      </c>
      <c r="E512" s="9" t="s">
        <v>2403</v>
      </c>
      <c r="F512" s="9" t="s">
        <v>2403</v>
      </c>
      <c r="G512" s="17">
        <v>9.7467325615790805E-4</v>
      </c>
      <c r="H512" s="43"/>
    </row>
    <row r="513" spans="1:8" x14ac:dyDescent="0.3">
      <c r="A513" s="2" t="s">
        <v>1019</v>
      </c>
      <c r="B513" s="2" t="s">
        <v>1020</v>
      </c>
      <c r="C513" s="3">
        <v>336</v>
      </c>
      <c r="D513" s="3">
        <v>36272</v>
      </c>
      <c r="E513" s="9" t="s">
        <v>2405</v>
      </c>
      <c r="F513" s="9" t="s">
        <v>2404</v>
      </c>
      <c r="G513" s="17">
        <v>9.6941855992793095E-4</v>
      </c>
      <c r="H513" s="43"/>
    </row>
    <row r="514" spans="1:8" ht="28.8" x14ac:dyDescent="0.3">
      <c r="A514" s="2" t="s">
        <v>1021</v>
      </c>
      <c r="B514" s="2" t="s">
        <v>1022</v>
      </c>
      <c r="C514" s="3">
        <v>137</v>
      </c>
      <c r="D514" s="3">
        <v>14854</v>
      </c>
      <c r="E514" s="9" t="s">
        <v>2406</v>
      </c>
      <c r="F514" s="9" t="s">
        <v>2406</v>
      </c>
      <c r="G514" s="17">
        <v>9.6755885282828801E-4</v>
      </c>
      <c r="H514" s="43"/>
    </row>
    <row r="515" spans="1:8" x14ac:dyDescent="0.3">
      <c r="A515" s="2" t="s">
        <v>1023</v>
      </c>
      <c r="B515" s="2" t="s">
        <v>1024</v>
      </c>
      <c r="C515" s="3">
        <v>230</v>
      </c>
      <c r="D515" s="3">
        <v>23965</v>
      </c>
      <c r="E515" s="9" t="s">
        <v>2407</v>
      </c>
      <c r="F515" s="9" t="s">
        <v>2407</v>
      </c>
      <c r="G515" s="17">
        <v>9.6624893984435301E-4</v>
      </c>
      <c r="H515" s="43"/>
    </row>
    <row r="516" spans="1:8" x14ac:dyDescent="0.3">
      <c r="A516" s="2" t="s">
        <v>1025</v>
      </c>
      <c r="B516" s="2" t="s">
        <v>1026</v>
      </c>
      <c r="C516" s="3">
        <v>323</v>
      </c>
      <c r="D516" s="3">
        <v>33099</v>
      </c>
      <c r="E516" s="9" t="s">
        <v>2409</v>
      </c>
      <c r="F516" s="9" t="s">
        <v>2408</v>
      </c>
      <c r="G516" s="17">
        <v>9.6569334207717301E-4</v>
      </c>
      <c r="H516" s="43"/>
    </row>
    <row r="517" spans="1:8" x14ac:dyDescent="0.3">
      <c r="A517" s="2" t="s">
        <v>1027</v>
      </c>
      <c r="B517" s="2" t="s">
        <v>1028</v>
      </c>
      <c r="C517" s="3">
        <v>432</v>
      </c>
      <c r="D517" s="3">
        <v>46823</v>
      </c>
      <c r="E517" s="9" t="s">
        <v>2411</v>
      </c>
      <c r="F517" s="9" t="s">
        <v>2410</v>
      </c>
      <c r="G517" s="17">
        <v>9.6158872560766302E-4</v>
      </c>
      <c r="H517" s="43"/>
    </row>
    <row r="518" spans="1:8" ht="28.8" x14ac:dyDescent="0.3">
      <c r="A518" s="2" t="s">
        <v>1029</v>
      </c>
      <c r="B518" s="2" t="s">
        <v>1030</v>
      </c>
      <c r="C518" s="3">
        <v>202</v>
      </c>
      <c r="D518" s="3">
        <v>22314</v>
      </c>
      <c r="E518" s="9" t="s">
        <v>2413</v>
      </c>
      <c r="F518" s="9" t="s">
        <v>2412</v>
      </c>
      <c r="G518" s="17">
        <v>9.6115129640898897E-4</v>
      </c>
      <c r="H518" s="43"/>
    </row>
    <row r="519" spans="1:8" ht="28.8" x14ac:dyDescent="0.3">
      <c r="A519" s="2" t="s">
        <v>1031</v>
      </c>
      <c r="B519" s="2" t="s">
        <v>1032</v>
      </c>
      <c r="C519" s="3">
        <v>156</v>
      </c>
      <c r="D519" s="3">
        <v>16740</v>
      </c>
      <c r="E519" s="9" t="s">
        <v>2415</v>
      </c>
      <c r="F519" s="9" t="s">
        <v>2414</v>
      </c>
      <c r="G519" s="17">
        <v>9.57126379559313E-4</v>
      </c>
      <c r="H519" s="43"/>
    </row>
    <row r="520" spans="1:8" ht="28.8" x14ac:dyDescent="0.3">
      <c r="A520" s="2" t="s">
        <v>1033</v>
      </c>
      <c r="B520" s="2" t="s">
        <v>1034</v>
      </c>
      <c r="C520" s="3">
        <v>204</v>
      </c>
      <c r="D520" s="3">
        <v>21016</v>
      </c>
      <c r="E520" s="9" t="s">
        <v>2416</v>
      </c>
      <c r="F520" s="9" t="s">
        <v>2416</v>
      </c>
      <c r="G520" s="17">
        <v>9.5654926691628498E-4</v>
      </c>
      <c r="H520" s="43"/>
    </row>
    <row r="521" spans="1:8" ht="28.8" x14ac:dyDescent="0.3">
      <c r="A521" s="2" t="s">
        <v>1035</v>
      </c>
      <c r="B521" s="2" t="s">
        <v>1036</v>
      </c>
      <c r="C521" s="3">
        <v>263</v>
      </c>
      <c r="D521" s="3">
        <v>26746</v>
      </c>
      <c r="E521" s="9" t="s">
        <v>2417</v>
      </c>
      <c r="F521" s="9" t="s">
        <v>2417</v>
      </c>
      <c r="G521" s="17">
        <v>9.5179448841744001E-4</v>
      </c>
      <c r="H521" s="43"/>
    </row>
    <row r="522" spans="1:8" x14ac:dyDescent="0.3">
      <c r="A522" s="2" t="s">
        <v>1037</v>
      </c>
      <c r="B522" s="2" t="s">
        <v>1038</v>
      </c>
      <c r="C522" s="3">
        <v>326</v>
      </c>
      <c r="D522" s="3">
        <v>35477</v>
      </c>
      <c r="E522" s="9" t="s">
        <v>2419</v>
      </c>
      <c r="F522" s="9" t="s">
        <v>2418</v>
      </c>
      <c r="G522" s="17">
        <v>9.4473924903589195E-4</v>
      </c>
      <c r="H522" s="43"/>
    </row>
    <row r="523" spans="1:8" ht="28.8" x14ac:dyDescent="0.3">
      <c r="A523" s="2" t="s">
        <v>1039</v>
      </c>
      <c r="B523" s="2" t="s">
        <v>1040</v>
      </c>
      <c r="C523" s="3">
        <v>84</v>
      </c>
      <c r="D523" s="3">
        <v>8963</v>
      </c>
      <c r="E523" s="9" t="s">
        <v>2421</v>
      </c>
      <c r="F523" s="9" t="s">
        <v>2420</v>
      </c>
      <c r="G523" s="17">
        <v>9.4448380937171502E-4</v>
      </c>
      <c r="H523" s="43"/>
    </row>
    <row r="524" spans="1:8" ht="28.8" x14ac:dyDescent="0.3">
      <c r="A524" s="2" t="s">
        <v>1041</v>
      </c>
      <c r="B524" s="2" t="s">
        <v>1042</v>
      </c>
      <c r="C524" s="3">
        <v>161</v>
      </c>
      <c r="D524" s="3">
        <v>17406</v>
      </c>
      <c r="E524" s="9" t="s">
        <v>2422</v>
      </c>
      <c r="F524" s="9" t="s">
        <v>2422</v>
      </c>
      <c r="G524" s="17">
        <v>9.3961920722898098E-4</v>
      </c>
      <c r="H524" s="43"/>
    </row>
    <row r="525" spans="1:8" ht="28.8" x14ac:dyDescent="0.3">
      <c r="A525" s="2" t="s">
        <v>1043</v>
      </c>
      <c r="B525" s="2" t="s">
        <v>1044</v>
      </c>
      <c r="C525" s="3">
        <v>197</v>
      </c>
      <c r="D525" s="3">
        <v>21702</v>
      </c>
      <c r="E525" s="9" t="s">
        <v>2423</v>
      </c>
      <c r="F525" s="9" t="s">
        <v>2423</v>
      </c>
      <c r="G525" s="17">
        <v>9.3802536604781998E-4</v>
      </c>
      <c r="H525" s="43"/>
    </row>
    <row r="526" spans="1:8" x14ac:dyDescent="0.3">
      <c r="A526" s="2" t="s">
        <v>1045</v>
      </c>
      <c r="B526" s="2" t="s">
        <v>1046</v>
      </c>
      <c r="C526" s="3">
        <v>122</v>
      </c>
      <c r="D526" s="3">
        <v>13570</v>
      </c>
      <c r="E526" s="9" t="s">
        <v>2424</v>
      </c>
      <c r="F526" s="9" t="s">
        <v>2424</v>
      </c>
      <c r="G526" s="17">
        <v>9.3305273205807504E-4</v>
      </c>
      <c r="H526" s="43"/>
    </row>
    <row r="527" spans="1:8" ht="28.8" x14ac:dyDescent="0.3">
      <c r="A527" s="2" t="s">
        <v>1047</v>
      </c>
      <c r="B527" s="2" t="s">
        <v>1048</v>
      </c>
      <c r="C527" s="3">
        <v>266</v>
      </c>
      <c r="D527" s="3">
        <v>28121</v>
      </c>
      <c r="E527" s="9" t="s">
        <v>2426</v>
      </c>
      <c r="F527" s="9" t="s">
        <v>2425</v>
      </c>
      <c r="G527" s="17">
        <v>9.2996798768747095E-4</v>
      </c>
      <c r="H527" s="43"/>
    </row>
    <row r="528" spans="1:8" x14ac:dyDescent="0.3">
      <c r="A528" s="2" t="s">
        <v>1049</v>
      </c>
      <c r="B528" s="2" t="s">
        <v>1050</v>
      </c>
      <c r="C528" s="3">
        <v>201</v>
      </c>
      <c r="D528" s="3">
        <v>21320</v>
      </c>
      <c r="E528" s="9" t="s">
        <v>2428</v>
      </c>
      <c r="F528" s="9" t="s">
        <v>2427</v>
      </c>
      <c r="G528" s="17">
        <v>9.2914415056733098E-4</v>
      </c>
      <c r="H528" s="43"/>
    </row>
    <row r="529" spans="1:8" ht="28.8" x14ac:dyDescent="0.3">
      <c r="A529" s="2" t="s">
        <v>1051</v>
      </c>
      <c r="B529" s="2" t="s">
        <v>1052</v>
      </c>
      <c r="C529" s="3">
        <v>731</v>
      </c>
      <c r="D529" s="3">
        <v>81729</v>
      </c>
      <c r="E529" s="9" t="s">
        <v>2430</v>
      </c>
      <c r="F529" s="9" t="s">
        <v>2429</v>
      </c>
      <c r="G529" s="17">
        <v>9.2620632261573898E-4</v>
      </c>
      <c r="H529" s="43"/>
    </row>
    <row r="530" spans="1:8" x14ac:dyDescent="0.3">
      <c r="A530" s="2" t="s">
        <v>1053</v>
      </c>
      <c r="B530" s="2" t="s">
        <v>1054</v>
      </c>
      <c r="C530" s="3">
        <v>124</v>
      </c>
      <c r="D530" s="3">
        <v>13849</v>
      </c>
      <c r="E530" s="9" t="s">
        <v>2432</v>
      </c>
      <c r="F530" s="9" t="s">
        <v>2431</v>
      </c>
      <c r="G530" s="17">
        <v>9.2593485393057805E-4</v>
      </c>
      <c r="H530" s="43"/>
    </row>
    <row r="531" spans="1:8" x14ac:dyDescent="0.3">
      <c r="A531" s="2" t="s">
        <v>1055</v>
      </c>
      <c r="B531" s="2" t="s">
        <v>1056</v>
      </c>
      <c r="C531" s="3">
        <v>714</v>
      </c>
      <c r="D531" s="3">
        <v>75631</v>
      </c>
      <c r="E531" s="9" t="s">
        <v>2433</v>
      </c>
      <c r="F531" s="9" t="s">
        <v>2433</v>
      </c>
      <c r="G531" s="17">
        <v>9.2412793901744796E-4</v>
      </c>
      <c r="H531" s="43"/>
    </row>
    <row r="532" spans="1:8" ht="28.8" x14ac:dyDescent="0.3">
      <c r="A532" s="2" t="s">
        <v>1057</v>
      </c>
      <c r="B532" s="2" t="s">
        <v>1058</v>
      </c>
      <c r="C532" s="3">
        <v>303</v>
      </c>
      <c r="D532" s="3">
        <v>33267</v>
      </c>
      <c r="E532" s="9" t="s">
        <v>2434</v>
      </c>
      <c r="F532" s="9" t="s">
        <v>2434</v>
      </c>
      <c r="G532" s="17">
        <v>9.2376336929411002E-4</v>
      </c>
      <c r="H532" s="43"/>
    </row>
    <row r="533" spans="1:8" x14ac:dyDescent="0.3">
      <c r="A533" s="2" t="s">
        <v>1059</v>
      </c>
      <c r="B533" s="2" t="s">
        <v>1060</v>
      </c>
      <c r="C533" s="3">
        <v>190</v>
      </c>
      <c r="D533" s="3">
        <v>20870</v>
      </c>
      <c r="E533" s="9" t="s">
        <v>2436</v>
      </c>
      <c r="F533" s="9" t="s">
        <v>2435</v>
      </c>
      <c r="G533" s="17">
        <v>9.2331280183276503E-4</v>
      </c>
      <c r="H533" s="43"/>
    </row>
    <row r="534" spans="1:8" ht="28.8" x14ac:dyDescent="0.3">
      <c r="A534" s="2" t="s">
        <v>1061</v>
      </c>
      <c r="B534" s="2" t="s">
        <v>1062</v>
      </c>
      <c r="C534" s="3">
        <v>134</v>
      </c>
      <c r="D534" s="3">
        <v>13823</v>
      </c>
      <c r="E534" s="9" t="s">
        <v>2438</v>
      </c>
      <c r="F534" s="9" t="s">
        <v>2437</v>
      </c>
      <c r="G534" s="17">
        <v>9.1935819458418199E-4</v>
      </c>
      <c r="H534" s="43"/>
    </row>
    <row r="535" spans="1:8" x14ac:dyDescent="0.3">
      <c r="A535" s="2" t="s">
        <v>1063</v>
      </c>
      <c r="B535" s="2" t="s">
        <v>1064</v>
      </c>
      <c r="C535" s="3">
        <v>609</v>
      </c>
      <c r="D535" s="3">
        <v>67401</v>
      </c>
      <c r="E535" s="9" t="s">
        <v>2440</v>
      </c>
      <c r="F535" s="9" t="s">
        <v>2439</v>
      </c>
      <c r="G535" s="17">
        <v>9.18375097234473E-4</v>
      </c>
      <c r="H535" s="43"/>
    </row>
    <row r="536" spans="1:8" x14ac:dyDescent="0.3">
      <c r="A536" s="2" t="s">
        <v>1065</v>
      </c>
      <c r="B536" s="2" t="s">
        <v>1066</v>
      </c>
      <c r="C536" s="3">
        <v>358</v>
      </c>
      <c r="D536" s="3">
        <v>37936</v>
      </c>
      <c r="E536" s="9" t="s">
        <v>2442</v>
      </c>
      <c r="F536" s="9" t="s">
        <v>2441</v>
      </c>
      <c r="G536" s="17">
        <v>9.1808687671705196E-4</v>
      </c>
      <c r="H536" s="43"/>
    </row>
    <row r="537" spans="1:8" ht="28.8" x14ac:dyDescent="0.3">
      <c r="A537" s="2" t="s">
        <v>1067</v>
      </c>
      <c r="B537" s="2" t="s">
        <v>1068</v>
      </c>
      <c r="C537" s="3">
        <v>324</v>
      </c>
      <c r="D537" s="3">
        <v>35520</v>
      </c>
      <c r="E537" s="9" t="s">
        <v>2443</v>
      </c>
      <c r="F537" s="9" t="s">
        <v>2443</v>
      </c>
      <c r="G537" s="17">
        <v>9.1560633725275503E-4</v>
      </c>
      <c r="H537" s="43"/>
    </row>
    <row r="538" spans="1:8" x14ac:dyDescent="0.3">
      <c r="A538" s="2" t="s">
        <v>1069</v>
      </c>
      <c r="B538" s="2" t="s">
        <v>1070</v>
      </c>
      <c r="C538" s="3">
        <v>154</v>
      </c>
      <c r="D538" s="3">
        <v>15793</v>
      </c>
      <c r="E538" s="9" t="s">
        <v>2444</v>
      </c>
      <c r="F538" s="9" t="s">
        <v>2444</v>
      </c>
      <c r="G538" s="17">
        <v>9.1515350015820905E-4</v>
      </c>
      <c r="H538" s="43"/>
    </row>
    <row r="539" spans="1:8" ht="28.8" x14ac:dyDescent="0.3">
      <c r="A539" s="2" t="s">
        <v>1071</v>
      </c>
      <c r="B539" s="2" t="s">
        <v>1072</v>
      </c>
      <c r="C539" s="3">
        <v>241</v>
      </c>
      <c r="D539" s="3">
        <v>24836</v>
      </c>
      <c r="E539" s="9" t="s">
        <v>2445</v>
      </c>
      <c r="F539" s="9" t="s">
        <v>2445</v>
      </c>
      <c r="G539" s="17">
        <v>9.1398456021405902E-4</v>
      </c>
      <c r="H539" s="43"/>
    </row>
    <row r="540" spans="1:8" x14ac:dyDescent="0.3">
      <c r="A540" s="2" t="s">
        <v>1073</v>
      </c>
      <c r="B540" s="2" t="s">
        <v>1074</v>
      </c>
      <c r="C540" s="3">
        <v>691</v>
      </c>
      <c r="D540" s="3">
        <v>75289</v>
      </c>
      <c r="E540" s="9" t="s">
        <v>2447</v>
      </c>
      <c r="F540" s="9" t="s">
        <v>2446</v>
      </c>
      <c r="G540" s="17">
        <v>9.1065920324142301E-4</v>
      </c>
      <c r="H540" s="43"/>
    </row>
    <row r="541" spans="1:8" x14ac:dyDescent="0.3">
      <c r="A541" s="2" t="s">
        <v>1075</v>
      </c>
      <c r="B541" s="2" t="s">
        <v>1076</v>
      </c>
      <c r="C541" s="3">
        <v>283</v>
      </c>
      <c r="D541" s="3">
        <v>31029</v>
      </c>
      <c r="E541" s="9" t="s">
        <v>2449</v>
      </c>
      <c r="F541" s="9" t="s">
        <v>2448</v>
      </c>
      <c r="G541" s="17">
        <v>9.1065914510377705E-4</v>
      </c>
      <c r="H541" s="43"/>
    </row>
    <row r="542" spans="1:8" x14ac:dyDescent="0.3">
      <c r="A542" s="2" t="s">
        <v>1077</v>
      </c>
      <c r="B542" s="2" t="s">
        <v>1078</v>
      </c>
      <c r="C542" s="3">
        <v>148</v>
      </c>
      <c r="D542" s="3">
        <v>15659</v>
      </c>
      <c r="E542" s="9" t="s">
        <v>2450</v>
      </c>
      <c r="F542" s="9" t="s">
        <v>2450</v>
      </c>
      <c r="G542" s="17">
        <v>9.0893608101411203E-4</v>
      </c>
      <c r="H542" s="43"/>
    </row>
    <row r="543" spans="1:8" x14ac:dyDescent="0.3">
      <c r="A543" s="2" t="s">
        <v>1079</v>
      </c>
      <c r="B543" s="2" t="s">
        <v>1080</v>
      </c>
      <c r="C543" s="3">
        <v>470</v>
      </c>
      <c r="D543" s="3">
        <v>49774</v>
      </c>
      <c r="E543" s="9" t="s">
        <v>2452</v>
      </c>
      <c r="F543" s="9" t="s">
        <v>2451</v>
      </c>
      <c r="G543" s="17">
        <v>9.0376147707596998E-4</v>
      </c>
      <c r="H543" s="43"/>
    </row>
    <row r="544" spans="1:8" x14ac:dyDescent="0.3">
      <c r="A544" s="2" t="s">
        <v>1081</v>
      </c>
      <c r="B544" s="2" t="s">
        <v>1082</v>
      </c>
      <c r="C544" s="3">
        <v>301</v>
      </c>
      <c r="D544" s="3">
        <v>33039</v>
      </c>
      <c r="E544" s="9" t="s">
        <v>2453</v>
      </c>
      <c r="F544" s="9" t="s">
        <v>2453</v>
      </c>
      <c r="G544" s="17">
        <v>9.0206719172500598E-4</v>
      </c>
      <c r="H544" s="43"/>
    </row>
    <row r="545" spans="1:8" x14ac:dyDescent="0.3">
      <c r="A545" s="2" t="s">
        <v>1083</v>
      </c>
      <c r="B545" s="2" t="s">
        <v>1084</v>
      </c>
      <c r="C545" s="3">
        <v>197</v>
      </c>
      <c r="D545" s="3">
        <v>20939</v>
      </c>
      <c r="E545" s="9" t="s">
        <v>2455</v>
      </c>
      <c r="F545" s="9" t="s">
        <v>2454</v>
      </c>
      <c r="G545" s="17">
        <v>9.0048938832912903E-4</v>
      </c>
      <c r="H545" s="43"/>
    </row>
    <row r="546" spans="1:8" ht="28.8" x14ac:dyDescent="0.3">
      <c r="A546" s="2" t="s">
        <v>1085</v>
      </c>
      <c r="B546" s="2" t="s">
        <v>1086</v>
      </c>
      <c r="C546" s="3">
        <v>303</v>
      </c>
      <c r="D546" s="3">
        <v>31742</v>
      </c>
      <c r="E546" s="9" t="s">
        <v>2457</v>
      </c>
      <c r="F546" s="9" t="s">
        <v>2456</v>
      </c>
      <c r="G546" s="17">
        <v>8.9935878972123204E-4</v>
      </c>
      <c r="H546" s="43"/>
    </row>
    <row r="547" spans="1:8" x14ac:dyDescent="0.3">
      <c r="A547" s="2" t="s">
        <v>1087</v>
      </c>
      <c r="B547" s="2" t="s">
        <v>1088</v>
      </c>
      <c r="C547" s="3">
        <v>2126</v>
      </c>
      <c r="D547" s="3">
        <v>225776</v>
      </c>
      <c r="E547" s="9" t="s">
        <v>2459</v>
      </c>
      <c r="F547" s="9" t="s">
        <v>2458</v>
      </c>
      <c r="G547" s="17">
        <v>8.9537591350749796E-4</v>
      </c>
      <c r="H547" s="43"/>
    </row>
    <row r="548" spans="1:8" x14ac:dyDescent="0.3">
      <c r="A548" s="2" t="s">
        <v>1089</v>
      </c>
      <c r="B548" s="2" t="s">
        <v>1090</v>
      </c>
      <c r="C548" s="3">
        <v>69</v>
      </c>
      <c r="D548" s="3">
        <v>7591</v>
      </c>
      <c r="E548" s="9" t="s">
        <v>2460</v>
      </c>
      <c r="F548" s="9" t="s">
        <v>2460</v>
      </c>
      <c r="G548" s="17">
        <v>8.92710130973046E-4</v>
      </c>
      <c r="H548" s="43"/>
    </row>
    <row r="549" spans="1:8" x14ac:dyDescent="0.3">
      <c r="A549" s="2" t="s">
        <v>1091</v>
      </c>
      <c r="B549" s="2" t="s">
        <v>1092</v>
      </c>
      <c r="C549" s="3">
        <v>469</v>
      </c>
      <c r="D549" s="3">
        <v>51855</v>
      </c>
      <c r="E549" s="9" t="s">
        <v>2462</v>
      </c>
      <c r="F549" s="9" t="s">
        <v>2461</v>
      </c>
      <c r="G549" s="17">
        <v>8.8992176250559296E-4</v>
      </c>
      <c r="H549" s="43"/>
    </row>
    <row r="550" spans="1:8" x14ac:dyDescent="0.3">
      <c r="A550" s="2" t="s">
        <v>1093</v>
      </c>
      <c r="B550" s="2" t="s">
        <v>1094</v>
      </c>
      <c r="C550" s="3">
        <v>953</v>
      </c>
      <c r="D550" s="3">
        <v>103390</v>
      </c>
      <c r="E550" s="9" t="s">
        <v>2464</v>
      </c>
      <c r="F550" s="9" t="s">
        <v>2463</v>
      </c>
      <c r="G550" s="17">
        <v>8.8936916190849799E-4</v>
      </c>
      <c r="H550" s="43"/>
    </row>
    <row r="551" spans="1:8" x14ac:dyDescent="0.3">
      <c r="A551" s="2" t="s">
        <v>1095</v>
      </c>
      <c r="B551" s="2" t="s">
        <v>1096</v>
      </c>
      <c r="C551" s="3">
        <v>349</v>
      </c>
      <c r="D551" s="3">
        <v>37408</v>
      </c>
      <c r="E551" s="9" t="s">
        <v>2466</v>
      </c>
      <c r="F551" s="9" t="s">
        <v>2465</v>
      </c>
      <c r="G551" s="17">
        <v>8.8811453392067001E-4</v>
      </c>
      <c r="H551" s="43"/>
    </row>
    <row r="552" spans="1:8" ht="28.8" x14ac:dyDescent="0.3">
      <c r="A552" s="2" t="s">
        <v>1097</v>
      </c>
      <c r="B552" s="2" t="s">
        <v>1098</v>
      </c>
      <c r="C552" s="3">
        <v>288</v>
      </c>
      <c r="D552" s="3">
        <v>32732</v>
      </c>
      <c r="E552" s="9" t="s">
        <v>2468</v>
      </c>
      <c r="F552" s="9" t="s">
        <v>2467</v>
      </c>
      <c r="G552" s="17">
        <v>8.8801930872137505E-4</v>
      </c>
      <c r="H552" s="43"/>
    </row>
    <row r="553" spans="1:8" ht="28.8" x14ac:dyDescent="0.3">
      <c r="A553" s="2" t="s">
        <v>1099</v>
      </c>
      <c r="B553" s="2" t="s">
        <v>1100</v>
      </c>
      <c r="C553" s="3">
        <v>509</v>
      </c>
      <c r="D553" s="3">
        <v>54633</v>
      </c>
      <c r="E553" s="9" t="s">
        <v>2470</v>
      </c>
      <c r="F553" s="9" t="s">
        <v>2469</v>
      </c>
      <c r="G553" s="17">
        <v>8.8582634845319798E-4</v>
      </c>
      <c r="H553" s="43"/>
    </row>
    <row r="554" spans="1:8" x14ac:dyDescent="0.3">
      <c r="A554" s="2" t="s">
        <v>1101</v>
      </c>
      <c r="B554" s="2" t="s">
        <v>1102</v>
      </c>
      <c r="C554" s="3">
        <v>110</v>
      </c>
      <c r="D554" s="3">
        <v>11842</v>
      </c>
      <c r="E554" s="9" t="s">
        <v>2472</v>
      </c>
      <c r="F554" s="9" t="s">
        <v>2471</v>
      </c>
      <c r="G554" s="17">
        <v>8.8251164488461695E-4</v>
      </c>
      <c r="H554" s="43"/>
    </row>
    <row r="555" spans="1:8" x14ac:dyDescent="0.3">
      <c r="A555" s="2" t="s">
        <v>1103</v>
      </c>
      <c r="B555" s="2" t="s">
        <v>1104</v>
      </c>
      <c r="C555" s="3">
        <v>212</v>
      </c>
      <c r="D555" s="3">
        <v>22957</v>
      </c>
      <c r="E555" s="9" t="s">
        <v>2473</v>
      </c>
      <c r="F555" s="9" t="s">
        <v>2473</v>
      </c>
      <c r="G555" s="17">
        <v>8.8093384086808304E-4</v>
      </c>
      <c r="H555" s="43"/>
    </row>
    <row r="556" spans="1:8" ht="28.8" x14ac:dyDescent="0.3">
      <c r="A556" s="2" t="s">
        <v>1105</v>
      </c>
      <c r="B556" s="2" t="s">
        <v>1106</v>
      </c>
      <c r="C556" s="3">
        <v>263</v>
      </c>
      <c r="D556" s="3">
        <v>28249</v>
      </c>
      <c r="E556" s="9" t="s">
        <v>2475</v>
      </c>
      <c r="F556" s="9" t="s">
        <v>2474</v>
      </c>
      <c r="G556" s="17">
        <v>8.7686438156308005E-4</v>
      </c>
      <c r="H556" s="43"/>
    </row>
    <row r="557" spans="1:8" x14ac:dyDescent="0.3">
      <c r="A557" s="2" t="s">
        <v>1107</v>
      </c>
      <c r="B557" s="2" t="s">
        <v>1108</v>
      </c>
      <c r="C557" s="3">
        <v>307</v>
      </c>
      <c r="D557" s="3">
        <v>32568</v>
      </c>
      <c r="E557" s="9" t="s">
        <v>2477</v>
      </c>
      <c r="F557" s="9" t="s">
        <v>2476</v>
      </c>
      <c r="G557" s="17">
        <v>8.7316479284648405E-4</v>
      </c>
      <c r="H557" s="43"/>
    </row>
    <row r="558" spans="1:8" ht="28.8" x14ac:dyDescent="0.3">
      <c r="A558" s="2" t="s">
        <v>1109</v>
      </c>
      <c r="B558" s="2" t="s">
        <v>1110</v>
      </c>
      <c r="C558" s="3">
        <v>214</v>
      </c>
      <c r="D558" s="3">
        <v>24128</v>
      </c>
      <c r="E558" s="9" t="s">
        <v>2478</v>
      </c>
      <c r="F558" s="9" t="s">
        <v>2478</v>
      </c>
      <c r="G558" s="17">
        <v>8.7270081431791303E-4</v>
      </c>
      <c r="H558" s="43"/>
    </row>
    <row r="559" spans="1:8" ht="28.8" x14ac:dyDescent="0.3">
      <c r="A559" s="2" t="s">
        <v>1111</v>
      </c>
      <c r="B559" s="2" t="s">
        <v>1112</v>
      </c>
      <c r="C559" s="3">
        <v>375</v>
      </c>
      <c r="D559" s="3">
        <v>38991</v>
      </c>
      <c r="E559" s="9" t="s">
        <v>2480</v>
      </c>
      <c r="F559" s="9" t="s">
        <v>2479</v>
      </c>
      <c r="G559" s="17">
        <v>8.6859902969542695E-4</v>
      </c>
      <c r="H559" s="43"/>
    </row>
    <row r="560" spans="1:8" ht="28.8" x14ac:dyDescent="0.3">
      <c r="A560" s="2" t="s">
        <v>1113</v>
      </c>
      <c r="B560" s="2" t="s">
        <v>1114</v>
      </c>
      <c r="C560" s="3">
        <v>143</v>
      </c>
      <c r="D560" s="3">
        <v>15912</v>
      </c>
      <c r="E560" s="9" t="s">
        <v>2482</v>
      </c>
      <c r="F560" s="9" t="s">
        <v>2481</v>
      </c>
      <c r="G560" s="17">
        <v>8.6837403252158698E-4</v>
      </c>
      <c r="H560" s="43"/>
    </row>
    <row r="561" spans="1:8" ht="28.8" x14ac:dyDescent="0.3">
      <c r="A561" s="2" t="s">
        <v>1115</v>
      </c>
      <c r="B561" s="2" t="s">
        <v>1116</v>
      </c>
      <c r="C561" s="3">
        <v>83</v>
      </c>
      <c r="D561" s="3">
        <v>8941</v>
      </c>
      <c r="E561" s="9" t="s">
        <v>2484</v>
      </c>
      <c r="F561" s="9" t="s">
        <v>2483</v>
      </c>
      <c r="G561" s="17">
        <v>8.6677171538122703E-4</v>
      </c>
      <c r="H561" s="43"/>
    </row>
    <row r="562" spans="1:8" ht="28.8" x14ac:dyDescent="0.3">
      <c r="A562" s="2" t="s">
        <v>1117</v>
      </c>
      <c r="B562" s="2" t="s">
        <v>1118</v>
      </c>
      <c r="C562" s="3">
        <v>406</v>
      </c>
      <c r="D562" s="3">
        <v>43018</v>
      </c>
      <c r="E562" s="9" t="s">
        <v>2485</v>
      </c>
      <c r="F562" s="9" t="s">
        <v>2485</v>
      </c>
      <c r="G562" s="17">
        <v>8.6176201014813902E-4</v>
      </c>
      <c r="H562" s="43"/>
    </row>
    <row r="563" spans="1:8" x14ac:dyDescent="0.3">
      <c r="A563" s="2" t="s">
        <v>1119</v>
      </c>
      <c r="B563" s="2" t="s">
        <v>1120</v>
      </c>
      <c r="C563" s="3">
        <v>166</v>
      </c>
      <c r="D563" s="3">
        <v>18930</v>
      </c>
      <c r="E563" s="9" t="s">
        <v>2486</v>
      </c>
      <c r="F563" s="9" t="s">
        <v>2486</v>
      </c>
      <c r="G563" s="17">
        <v>8.6084708540347702E-4</v>
      </c>
      <c r="H563" s="43"/>
    </row>
    <row r="564" spans="1:8" x14ac:dyDescent="0.3">
      <c r="A564" s="2" t="s">
        <v>1121</v>
      </c>
      <c r="B564" s="2" t="s">
        <v>1122</v>
      </c>
      <c r="C564" s="3">
        <v>367</v>
      </c>
      <c r="D564" s="3">
        <v>38318</v>
      </c>
      <c r="E564" s="9" t="s">
        <v>2488</v>
      </c>
      <c r="F564" s="9" t="s">
        <v>2487</v>
      </c>
      <c r="G564" s="17">
        <v>8.5934491225145304E-4</v>
      </c>
      <c r="H564" s="43"/>
    </row>
    <row r="565" spans="1:8" x14ac:dyDescent="0.3">
      <c r="A565" s="2" t="s">
        <v>1123</v>
      </c>
      <c r="B565" s="2" t="s">
        <v>1124</v>
      </c>
      <c r="C565" s="3">
        <v>455</v>
      </c>
      <c r="D565" s="3">
        <v>47270</v>
      </c>
      <c r="E565" s="9" t="s">
        <v>2489</v>
      </c>
      <c r="F565" s="9" t="s">
        <v>2489</v>
      </c>
      <c r="G565" s="17">
        <v>8.5886212852369402E-4</v>
      </c>
      <c r="H565" s="43"/>
    </row>
    <row r="566" spans="1:8" ht="28.8" x14ac:dyDescent="0.3">
      <c r="A566" s="2" t="s">
        <v>1125</v>
      </c>
      <c r="B566" s="2" t="s">
        <v>1126</v>
      </c>
      <c r="C566" s="3">
        <v>280</v>
      </c>
      <c r="D566" s="3">
        <v>29138</v>
      </c>
      <c r="E566" s="9" t="s">
        <v>2491</v>
      </c>
      <c r="F566" s="9" t="s">
        <v>2490</v>
      </c>
      <c r="G566" s="17">
        <v>8.5706034683673195E-4</v>
      </c>
      <c r="H566" s="43"/>
    </row>
    <row r="567" spans="1:8" ht="28.8" x14ac:dyDescent="0.3">
      <c r="A567" s="2" t="s">
        <v>1127</v>
      </c>
      <c r="B567" s="2" t="s">
        <v>1128</v>
      </c>
      <c r="C567" s="3">
        <v>228</v>
      </c>
      <c r="D567" s="3">
        <v>24951</v>
      </c>
      <c r="E567" s="9" t="s">
        <v>2493</v>
      </c>
      <c r="F567" s="9" t="s">
        <v>2492</v>
      </c>
      <c r="G567" s="17">
        <v>8.5585987039878098E-4</v>
      </c>
      <c r="H567" s="43"/>
    </row>
    <row r="568" spans="1:8" x14ac:dyDescent="0.3">
      <c r="A568" s="2" t="s">
        <v>1129</v>
      </c>
      <c r="B568" s="2" t="s">
        <v>1130</v>
      </c>
      <c r="C568" s="3">
        <v>93</v>
      </c>
      <c r="D568" s="3">
        <v>10111</v>
      </c>
      <c r="E568" s="9" t="s">
        <v>2494</v>
      </c>
      <c r="F568" s="9" t="s">
        <v>2494</v>
      </c>
      <c r="G568" s="17">
        <v>8.5308215040025802E-4</v>
      </c>
      <c r="H568" s="43"/>
    </row>
    <row r="569" spans="1:8" x14ac:dyDescent="0.3">
      <c r="A569" s="2" t="s">
        <v>1131</v>
      </c>
      <c r="B569" s="2" t="s">
        <v>1132</v>
      </c>
      <c r="C569" s="3">
        <v>517</v>
      </c>
      <c r="D569" s="3">
        <v>55860</v>
      </c>
      <c r="E569" s="9" t="s">
        <v>2496</v>
      </c>
      <c r="F569" s="9" t="s">
        <v>2495</v>
      </c>
      <c r="G569" s="17">
        <v>8.5210939656320402E-4</v>
      </c>
      <c r="H569" s="43"/>
    </row>
    <row r="570" spans="1:8" ht="28.8" x14ac:dyDescent="0.3">
      <c r="A570" s="2" t="s">
        <v>1133</v>
      </c>
      <c r="B570" s="2" t="s">
        <v>1134</v>
      </c>
      <c r="C570" s="3">
        <v>261</v>
      </c>
      <c r="D570" s="3">
        <v>27892</v>
      </c>
      <c r="E570" s="9" t="s">
        <v>2498</v>
      </c>
      <c r="F570" s="9" t="s">
        <v>2497</v>
      </c>
      <c r="G570" s="17">
        <v>8.5148374009272505E-4</v>
      </c>
      <c r="H570" s="43"/>
    </row>
    <row r="571" spans="1:8" ht="28.8" x14ac:dyDescent="0.3">
      <c r="A571" s="2" t="s">
        <v>1135</v>
      </c>
      <c r="B571" s="2" t="s">
        <v>1136</v>
      </c>
      <c r="C571" s="3">
        <v>128</v>
      </c>
      <c r="D571" s="3">
        <v>14950</v>
      </c>
      <c r="E571" s="9" t="s">
        <v>2500</v>
      </c>
      <c r="F571" s="9" t="s">
        <v>2499</v>
      </c>
      <c r="G571" s="17">
        <v>8.4691267853996902E-4</v>
      </c>
      <c r="H571" s="43"/>
    </row>
    <row r="572" spans="1:8" x14ac:dyDescent="0.3">
      <c r="A572" s="2" t="s">
        <v>1137</v>
      </c>
      <c r="B572" s="2" t="s">
        <v>1138</v>
      </c>
      <c r="C572" s="3">
        <v>609</v>
      </c>
      <c r="D572" s="3">
        <v>65924</v>
      </c>
      <c r="E572" s="9" t="s">
        <v>2502</v>
      </c>
      <c r="F572" s="9" t="s">
        <v>2501</v>
      </c>
      <c r="G572" s="17">
        <v>8.4635973091746802E-4</v>
      </c>
      <c r="H572" s="43"/>
    </row>
    <row r="573" spans="1:8" x14ac:dyDescent="0.3">
      <c r="A573" s="2" t="s">
        <v>1139</v>
      </c>
      <c r="B573" s="2" t="s">
        <v>1140</v>
      </c>
      <c r="C573" s="3">
        <v>211</v>
      </c>
      <c r="D573" s="3">
        <v>23466</v>
      </c>
      <c r="E573" s="9" t="s">
        <v>2504</v>
      </c>
      <c r="F573" s="9" t="s">
        <v>2503</v>
      </c>
      <c r="G573" s="17">
        <v>8.4540236055518898E-4</v>
      </c>
      <c r="H573" s="43"/>
    </row>
    <row r="574" spans="1:8" ht="28.8" x14ac:dyDescent="0.3">
      <c r="A574" s="2" t="s">
        <v>1141</v>
      </c>
      <c r="B574" s="2" t="s">
        <v>1142</v>
      </c>
      <c r="C574" s="3">
        <v>433</v>
      </c>
      <c r="D574" s="3">
        <v>46013</v>
      </c>
      <c r="E574" s="9" t="s">
        <v>2506</v>
      </c>
      <c r="F574" s="9" t="s">
        <v>2505</v>
      </c>
      <c r="G574" s="17">
        <v>8.4445274807763303E-4</v>
      </c>
      <c r="H574" s="43"/>
    </row>
    <row r="575" spans="1:8" x14ac:dyDescent="0.3">
      <c r="A575" s="2" t="s">
        <v>1143</v>
      </c>
      <c r="B575" s="2" t="s">
        <v>1144</v>
      </c>
      <c r="C575" s="3">
        <v>157</v>
      </c>
      <c r="D575" s="3">
        <v>16853</v>
      </c>
      <c r="E575" s="9" t="s">
        <v>2507</v>
      </c>
      <c r="F575" s="9" t="s">
        <v>2507</v>
      </c>
      <c r="G575" s="17">
        <v>8.4430294800939896E-4</v>
      </c>
      <c r="H575" s="43"/>
    </row>
    <row r="576" spans="1:8" x14ac:dyDescent="0.3">
      <c r="A576" s="2" t="s">
        <v>1145</v>
      </c>
      <c r="B576" s="2" t="s">
        <v>1146</v>
      </c>
      <c r="C576" s="3">
        <v>124</v>
      </c>
      <c r="D576" s="3">
        <v>13074</v>
      </c>
      <c r="E576" s="9" t="s">
        <v>2508</v>
      </c>
      <c r="F576" s="9" t="s">
        <v>2508</v>
      </c>
      <c r="G576" s="17">
        <v>8.4250700441846802E-4</v>
      </c>
      <c r="H576" s="43"/>
    </row>
    <row r="577" spans="1:8" x14ac:dyDescent="0.3">
      <c r="A577" s="2" t="s">
        <v>1147</v>
      </c>
      <c r="B577" s="2" t="s">
        <v>1148</v>
      </c>
      <c r="C577" s="3">
        <v>1168</v>
      </c>
      <c r="D577" s="3">
        <v>127328</v>
      </c>
      <c r="E577" s="9" t="s">
        <v>2510</v>
      </c>
      <c r="F577" s="9" t="s">
        <v>2509</v>
      </c>
      <c r="G577" s="17">
        <v>8.4167366426814399E-4</v>
      </c>
      <c r="H577" s="43"/>
    </row>
    <row r="578" spans="1:8" x14ac:dyDescent="0.3">
      <c r="A578" s="2" t="s">
        <v>1149</v>
      </c>
      <c r="B578" s="2" t="s">
        <v>1150</v>
      </c>
      <c r="C578" s="3">
        <v>359</v>
      </c>
      <c r="D578" s="3">
        <v>36936</v>
      </c>
      <c r="E578" s="9" t="s">
        <v>2511</v>
      </c>
      <c r="F578" s="9" t="s">
        <v>2511</v>
      </c>
      <c r="G578" s="17">
        <v>8.4003870794268905E-4</v>
      </c>
      <c r="H578" s="43"/>
    </row>
    <row r="579" spans="1:8" ht="28.8" x14ac:dyDescent="0.3">
      <c r="A579" s="2" t="s">
        <v>1151</v>
      </c>
      <c r="B579" s="2" t="s">
        <v>1152</v>
      </c>
      <c r="C579" s="3">
        <v>287</v>
      </c>
      <c r="D579" s="3">
        <v>32461</v>
      </c>
      <c r="E579" s="9" t="s">
        <v>2513</v>
      </c>
      <c r="F579" s="9" t="s">
        <v>2512</v>
      </c>
      <c r="G579" s="17">
        <v>8.3958322540275796E-4</v>
      </c>
      <c r="H579" s="43"/>
    </row>
    <row r="580" spans="1:8" ht="28.8" x14ac:dyDescent="0.3">
      <c r="A580" s="2" t="s">
        <v>1153</v>
      </c>
      <c r="B580" s="2" t="s">
        <v>1154</v>
      </c>
      <c r="C580" s="3">
        <v>386</v>
      </c>
      <c r="D580" s="3">
        <v>41180</v>
      </c>
      <c r="E580" s="9" t="s">
        <v>2515</v>
      </c>
      <c r="F580" s="9" t="s">
        <v>2514</v>
      </c>
      <c r="G580" s="17">
        <v>8.3875041187350197E-4</v>
      </c>
      <c r="H580" s="43"/>
    </row>
    <row r="581" spans="1:8" ht="28.8" x14ac:dyDescent="0.3">
      <c r="A581" s="2" t="s">
        <v>1155</v>
      </c>
      <c r="B581" s="2" t="s">
        <v>1156</v>
      </c>
      <c r="C581" s="3">
        <v>353</v>
      </c>
      <c r="D581" s="3">
        <v>38040</v>
      </c>
      <c r="E581" s="9" t="s">
        <v>2517</v>
      </c>
      <c r="F581" s="9" t="s">
        <v>2516</v>
      </c>
      <c r="G581" s="17">
        <v>8.3760046655406901E-4</v>
      </c>
      <c r="H581" s="43"/>
    </row>
    <row r="582" spans="1:8" ht="28.8" x14ac:dyDescent="0.3">
      <c r="A582" s="2" t="s">
        <v>1157</v>
      </c>
      <c r="B582" s="2" t="s">
        <v>1158</v>
      </c>
      <c r="C582" s="3">
        <v>286</v>
      </c>
      <c r="D582" s="3">
        <v>33096</v>
      </c>
      <c r="E582" s="9" t="s">
        <v>2519</v>
      </c>
      <c r="F582" s="9" t="s">
        <v>2518</v>
      </c>
      <c r="G582" s="17">
        <v>8.3564128859433097E-4</v>
      </c>
      <c r="H582" s="43"/>
    </row>
    <row r="583" spans="1:8" ht="28.8" x14ac:dyDescent="0.3">
      <c r="A583" s="2" t="s">
        <v>1159</v>
      </c>
      <c r="B583" s="2" t="s">
        <v>1160</v>
      </c>
      <c r="C583" s="3">
        <v>339</v>
      </c>
      <c r="D583" s="3">
        <v>35367</v>
      </c>
      <c r="E583" s="9" t="s">
        <v>2521</v>
      </c>
      <c r="F583" s="9" t="s">
        <v>2520</v>
      </c>
      <c r="G583" s="17">
        <v>8.3436804314169599E-4</v>
      </c>
      <c r="H583" s="43"/>
    </row>
    <row r="584" spans="1:8" ht="28.8" x14ac:dyDescent="0.3">
      <c r="A584" s="2" t="s">
        <v>1161</v>
      </c>
      <c r="B584" s="2" t="s">
        <v>1162</v>
      </c>
      <c r="C584" s="3">
        <v>74</v>
      </c>
      <c r="D584" s="3">
        <v>8290</v>
      </c>
      <c r="E584" s="9" t="s">
        <v>2522</v>
      </c>
      <c r="F584" s="9" t="s">
        <v>2522</v>
      </c>
      <c r="G584" s="17">
        <v>8.3239187888027295E-4</v>
      </c>
      <c r="H584" s="43"/>
    </row>
    <row r="585" spans="1:8" x14ac:dyDescent="0.3">
      <c r="A585" s="2" t="s">
        <v>1163</v>
      </c>
      <c r="B585" s="2" t="s">
        <v>1164</v>
      </c>
      <c r="C585" s="3">
        <v>1488</v>
      </c>
      <c r="D585" s="3">
        <v>158745</v>
      </c>
      <c r="E585" s="9" t="s">
        <v>2524</v>
      </c>
      <c r="F585" s="9" t="s">
        <v>2523</v>
      </c>
      <c r="G585" s="17">
        <v>8.3122138684431205E-4</v>
      </c>
      <c r="H585" s="43"/>
    </row>
    <row r="586" spans="1:8" x14ac:dyDescent="0.3">
      <c r="A586" s="2" t="s">
        <v>1165</v>
      </c>
      <c r="B586" s="2" t="s">
        <v>1166</v>
      </c>
      <c r="C586" s="3">
        <v>226</v>
      </c>
      <c r="D586" s="3">
        <v>25230</v>
      </c>
      <c r="E586" s="9" t="s">
        <v>2525</v>
      </c>
      <c r="F586" s="9" t="s">
        <v>2525</v>
      </c>
      <c r="G586" s="17">
        <v>8.3071443734663805E-4</v>
      </c>
      <c r="H586" s="43"/>
    </row>
    <row r="587" spans="1:8" ht="28.8" x14ac:dyDescent="0.3">
      <c r="A587" s="2" t="s">
        <v>1167</v>
      </c>
      <c r="B587" s="2" t="s">
        <v>1168</v>
      </c>
      <c r="C587" s="3">
        <v>286</v>
      </c>
      <c r="D587" s="3">
        <v>33149</v>
      </c>
      <c r="E587" s="9" t="s">
        <v>2527</v>
      </c>
      <c r="F587" s="9" t="s">
        <v>2526</v>
      </c>
      <c r="G587" s="17">
        <v>8.2876374610267698E-4</v>
      </c>
      <c r="H587" s="43"/>
    </row>
    <row r="588" spans="1:8" x14ac:dyDescent="0.3">
      <c r="A588" s="2" t="s">
        <v>1169</v>
      </c>
      <c r="B588" s="2" t="s">
        <v>1170</v>
      </c>
      <c r="C588" s="3">
        <v>528</v>
      </c>
      <c r="D588" s="3">
        <v>54190</v>
      </c>
      <c r="E588" s="9" t="s">
        <v>2529</v>
      </c>
      <c r="F588" s="9" t="s">
        <v>2528</v>
      </c>
      <c r="G588" s="17">
        <v>8.2594021996498801E-4</v>
      </c>
      <c r="H588" s="43"/>
    </row>
    <row r="589" spans="1:8" ht="28.8" x14ac:dyDescent="0.3">
      <c r="A589" s="2" t="s">
        <v>1171</v>
      </c>
      <c r="B589" s="2" t="s">
        <v>1172</v>
      </c>
      <c r="C589" s="3">
        <v>431</v>
      </c>
      <c r="D589" s="3">
        <v>46912</v>
      </c>
      <c r="E589" s="9" t="s">
        <v>2531</v>
      </c>
      <c r="F589" s="9" t="s">
        <v>2530</v>
      </c>
      <c r="G589" s="17">
        <v>8.2546707094659699E-4</v>
      </c>
      <c r="H589" s="43"/>
    </row>
    <row r="590" spans="1:8" x14ac:dyDescent="0.3">
      <c r="A590" s="2" t="s">
        <v>1173</v>
      </c>
      <c r="B590" s="2" t="s">
        <v>1174</v>
      </c>
      <c r="C590" s="3">
        <v>129</v>
      </c>
      <c r="D590" s="3">
        <v>13480</v>
      </c>
      <c r="E590" s="9" t="s">
        <v>2532</v>
      </c>
      <c r="F590" s="9" t="s">
        <v>2532</v>
      </c>
      <c r="G590" s="17">
        <v>8.2509957907366601E-4</v>
      </c>
      <c r="H590" s="43"/>
    </row>
    <row r="591" spans="1:8" x14ac:dyDescent="0.3">
      <c r="A591" s="2" t="s">
        <v>1175</v>
      </c>
      <c r="B591" s="2" t="s">
        <v>1176</v>
      </c>
      <c r="C591" s="3">
        <v>279</v>
      </c>
      <c r="D591" s="3">
        <v>30262</v>
      </c>
      <c r="E591" s="9" t="s">
        <v>2533</v>
      </c>
      <c r="F591" s="9" t="s">
        <v>2533</v>
      </c>
      <c r="G591" s="17">
        <v>8.2305320349384701E-4</v>
      </c>
      <c r="H591" s="43"/>
    </row>
    <row r="592" spans="1:8" x14ac:dyDescent="0.3">
      <c r="A592" s="2" t="s">
        <v>1177</v>
      </c>
      <c r="B592" s="2" t="s">
        <v>1178</v>
      </c>
      <c r="C592" s="3">
        <v>217</v>
      </c>
      <c r="D592" s="3">
        <v>23302</v>
      </c>
      <c r="E592" s="9" t="s">
        <v>2534</v>
      </c>
      <c r="F592" s="9" t="s">
        <v>2534</v>
      </c>
      <c r="G592" s="17">
        <v>8.2202718007900902E-4</v>
      </c>
      <c r="H592" s="43"/>
    </row>
    <row r="593" spans="1:8" ht="28.8" x14ac:dyDescent="0.3">
      <c r="A593" s="2" t="s">
        <v>1179</v>
      </c>
      <c r="B593" s="2" t="s">
        <v>1180</v>
      </c>
      <c r="C593" s="3">
        <v>445</v>
      </c>
      <c r="D593" s="3">
        <v>48102</v>
      </c>
      <c r="E593" s="9" t="s">
        <v>2536</v>
      </c>
      <c r="F593" s="9" t="s">
        <v>2535</v>
      </c>
      <c r="G593" s="17">
        <v>8.1947090189058195E-4</v>
      </c>
      <c r="H593" s="43"/>
    </row>
    <row r="594" spans="1:8" x14ac:dyDescent="0.3">
      <c r="A594" s="2" t="s">
        <v>1181</v>
      </c>
      <c r="B594" s="2" t="s">
        <v>1182</v>
      </c>
      <c r="C594" s="3">
        <v>65</v>
      </c>
      <c r="D594" s="3">
        <v>6973</v>
      </c>
      <c r="E594" s="9" t="s">
        <v>2538</v>
      </c>
      <c r="F594" s="9" t="s">
        <v>2537</v>
      </c>
      <c r="G594" s="17">
        <v>8.1875265923463895E-4</v>
      </c>
      <c r="H594" s="43"/>
    </row>
    <row r="595" spans="1:8" ht="28.8" x14ac:dyDescent="0.3">
      <c r="A595" s="2" t="s">
        <v>1183</v>
      </c>
      <c r="B595" s="2" t="s">
        <v>1184</v>
      </c>
      <c r="C595" s="3">
        <v>87</v>
      </c>
      <c r="D595" s="3">
        <v>9920</v>
      </c>
      <c r="E595" s="9" t="s">
        <v>2539</v>
      </c>
      <c r="F595" s="9" t="s">
        <v>2539</v>
      </c>
      <c r="G595" s="17">
        <v>8.1561567586592399E-4</v>
      </c>
      <c r="H595" s="43"/>
    </row>
    <row r="596" spans="1:8" ht="28.8" x14ac:dyDescent="0.3">
      <c r="A596" s="2" t="s">
        <v>1185</v>
      </c>
      <c r="B596" s="2" t="s">
        <v>1186</v>
      </c>
      <c r="C596" s="3">
        <v>284</v>
      </c>
      <c r="D596" s="3">
        <v>29400</v>
      </c>
      <c r="E596" s="9" t="s">
        <v>2541</v>
      </c>
      <c r="F596" s="9" t="s">
        <v>2540</v>
      </c>
      <c r="G596" s="17">
        <v>8.15488806082382E-4</v>
      </c>
      <c r="H596" s="43"/>
    </row>
    <row r="597" spans="1:8" x14ac:dyDescent="0.3">
      <c r="A597" s="2" t="s">
        <v>1187</v>
      </c>
      <c r="B597" s="2" t="s">
        <v>1188</v>
      </c>
      <c r="C597" s="3">
        <v>101</v>
      </c>
      <c r="D597" s="3">
        <v>11290</v>
      </c>
      <c r="E597" s="9" t="s">
        <v>2543</v>
      </c>
      <c r="F597" s="9" t="s">
        <v>2542</v>
      </c>
      <c r="G597" s="17">
        <v>8.1472381897171797E-4</v>
      </c>
      <c r="H597" s="43"/>
    </row>
    <row r="598" spans="1:8" ht="28.8" x14ac:dyDescent="0.3">
      <c r="A598" s="2" t="s">
        <v>1189</v>
      </c>
      <c r="B598" s="2" t="s">
        <v>1190</v>
      </c>
      <c r="C598" s="3">
        <v>324</v>
      </c>
      <c r="D598" s="3">
        <v>36992</v>
      </c>
      <c r="E598" s="9" t="s">
        <v>2545</v>
      </c>
      <c r="F598" s="9" t="s">
        <v>2544</v>
      </c>
      <c r="G598" s="17">
        <v>8.1217329790845096E-4</v>
      </c>
      <c r="H598" s="43"/>
    </row>
    <row r="599" spans="1:8" ht="28.8" x14ac:dyDescent="0.3">
      <c r="A599" s="2" t="s">
        <v>1191</v>
      </c>
      <c r="B599" s="2" t="s">
        <v>1192</v>
      </c>
      <c r="C599" s="3">
        <v>414</v>
      </c>
      <c r="D599" s="3">
        <v>45595</v>
      </c>
      <c r="E599" s="9" t="s">
        <v>2547</v>
      </c>
      <c r="F599" s="9" t="s">
        <v>2546</v>
      </c>
      <c r="G599" s="17">
        <v>8.0938695869318901E-4</v>
      </c>
      <c r="H599" s="43"/>
    </row>
    <row r="600" spans="1:8" x14ac:dyDescent="0.3">
      <c r="A600" s="2" t="s">
        <v>1193</v>
      </c>
      <c r="B600" s="2" t="s">
        <v>1194</v>
      </c>
      <c r="C600" s="3">
        <v>417</v>
      </c>
      <c r="D600" s="3">
        <v>44596</v>
      </c>
      <c r="E600" s="9" t="s">
        <v>2549</v>
      </c>
      <c r="F600" s="9" t="s">
        <v>2548</v>
      </c>
      <c r="G600" s="17">
        <v>8.08281002521806E-4</v>
      </c>
      <c r="H600" s="43"/>
    </row>
    <row r="601" spans="1:8" ht="28.8" x14ac:dyDescent="0.3">
      <c r="A601" s="2" t="s">
        <v>1195</v>
      </c>
      <c r="B601" s="2" t="s">
        <v>1196</v>
      </c>
      <c r="C601" s="3">
        <v>75</v>
      </c>
      <c r="D601" s="3">
        <v>8374</v>
      </c>
      <c r="E601" s="9" t="s">
        <v>2550</v>
      </c>
      <c r="F601" s="9" t="s">
        <v>2550</v>
      </c>
      <c r="G601" s="17">
        <v>8.0818013947778298E-4</v>
      </c>
      <c r="H601" s="43"/>
    </row>
    <row r="602" spans="1:8" ht="28.8" x14ac:dyDescent="0.3">
      <c r="A602" s="2" t="s">
        <v>1197</v>
      </c>
      <c r="B602" s="2" t="s">
        <v>1198</v>
      </c>
      <c r="C602" s="3">
        <v>146</v>
      </c>
      <c r="D602" s="3">
        <v>15743</v>
      </c>
      <c r="E602" s="9" t="s">
        <v>2551</v>
      </c>
      <c r="F602" s="9" t="s">
        <v>2551</v>
      </c>
      <c r="G602" s="17">
        <v>8.06619093262406E-4</v>
      </c>
      <c r="H602" s="43"/>
    </row>
    <row r="603" spans="1:8" x14ac:dyDescent="0.3">
      <c r="A603" s="2" t="s">
        <v>1199</v>
      </c>
      <c r="B603" s="2" t="s">
        <v>1200</v>
      </c>
      <c r="C603" s="3">
        <v>176</v>
      </c>
      <c r="D603" s="3">
        <v>18742</v>
      </c>
      <c r="E603" s="9" t="s">
        <v>2552</v>
      </c>
      <c r="F603" s="9" t="s">
        <v>2552</v>
      </c>
      <c r="G603" s="17">
        <v>8.0634731591290197E-4</v>
      </c>
      <c r="H603" s="43"/>
    </row>
    <row r="604" spans="1:8" x14ac:dyDescent="0.3">
      <c r="A604" s="2" t="s">
        <v>1201</v>
      </c>
      <c r="B604" s="2" t="s">
        <v>1202</v>
      </c>
      <c r="C604" s="3">
        <v>473</v>
      </c>
      <c r="D604" s="3">
        <v>50185</v>
      </c>
      <c r="E604" s="9" t="s">
        <v>2554</v>
      </c>
      <c r="F604" s="9" t="s">
        <v>2553</v>
      </c>
      <c r="G604" s="17">
        <v>8.0114917333200004E-4</v>
      </c>
      <c r="H604" s="43"/>
    </row>
    <row r="605" spans="1:8" x14ac:dyDescent="0.3">
      <c r="A605" s="2" t="s">
        <v>1203</v>
      </c>
      <c r="B605" s="2" t="s">
        <v>1204</v>
      </c>
      <c r="C605" s="3">
        <v>575</v>
      </c>
      <c r="D605" s="3">
        <v>59352</v>
      </c>
      <c r="E605" s="9" t="s">
        <v>2556</v>
      </c>
      <c r="F605" s="9" t="s">
        <v>2555</v>
      </c>
      <c r="G605" s="17">
        <v>7.97009041692627E-4</v>
      </c>
      <c r="H605" s="43"/>
    </row>
    <row r="606" spans="1:8" x14ac:dyDescent="0.3">
      <c r="A606" s="2" t="s">
        <v>1205</v>
      </c>
      <c r="B606" s="2" t="s">
        <v>1206</v>
      </c>
      <c r="C606" s="3">
        <v>593</v>
      </c>
      <c r="D606" s="3">
        <v>65322</v>
      </c>
      <c r="E606" s="9" t="s">
        <v>2558</v>
      </c>
      <c r="F606" s="9" t="s">
        <v>2557</v>
      </c>
      <c r="G606" s="17">
        <v>7.9357880179658504E-4</v>
      </c>
      <c r="H606" s="43"/>
    </row>
    <row r="607" spans="1:8" ht="28.8" x14ac:dyDescent="0.3">
      <c r="A607" s="2" t="s">
        <v>1207</v>
      </c>
      <c r="B607" s="2" t="s">
        <v>1208</v>
      </c>
      <c r="C607" s="3">
        <v>480</v>
      </c>
      <c r="D607" s="3">
        <v>53087</v>
      </c>
      <c r="E607" s="9" t="s">
        <v>2560</v>
      </c>
      <c r="F607" s="9" t="s">
        <v>2559</v>
      </c>
      <c r="G607" s="17">
        <v>7.9356361695552004E-4</v>
      </c>
      <c r="H607" s="43"/>
    </row>
    <row r="608" spans="1:8" x14ac:dyDescent="0.3">
      <c r="A608" s="2" t="s">
        <v>1209</v>
      </c>
      <c r="B608" s="2" t="s">
        <v>1210</v>
      </c>
      <c r="C608" s="3">
        <v>402</v>
      </c>
      <c r="D608" s="3">
        <v>43804</v>
      </c>
      <c r="E608" s="9" t="s">
        <v>2562</v>
      </c>
      <c r="F608" s="9" t="s">
        <v>2561</v>
      </c>
      <c r="G608" s="17">
        <v>7.9186579235125004E-4</v>
      </c>
      <c r="H608" s="43"/>
    </row>
    <row r="609" spans="1:8" x14ac:dyDescent="0.3">
      <c r="A609" s="2" t="s">
        <v>1211</v>
      </c>
      <c r="B609" s="2" t="s">
        <v>1212</v>
      </c>
      <c r="C609" s="3">
        <v>323</v>
      </c>
      <c r="D609" s="3">
        <v>34986</v>
      </c>
      <c r="E609" s="9" t="s">
        <v>2563</v>
      </c>
      <c r="F609" s="9" t="s">
        <v>2563</v>
      </c>
      <c r="G609" s="17">
        <v>7.9179430622834603E-4</v>
      </c>
      <c r="H609" s="43"/>
    </row>
    <row r="610" spans="1:8" x14ac:dyDescent="0.3">
      <c r="A610" s="2" t="s">
        <v>1213</v>
      </c>
      <c r="B610" s="2" t="s">
        <v>1214</v>
      </c>
      <c r="C610" s="3">
        <v>237</v>
      </c>
      <c r="D610" s="3">
        <v>25928</v>
      </c>
      <c r="E610" s="9" t="s">
        <v>2564</v>
      </c>
      <c r="F610" s="9" t="s">
        <v>2564</v>
      </c>
      <c r="G610" s="17">
        <v>7.8800833022799001E-4</v>
      </c>
      <c r="H610" s="43"/>
    </row>
    <row r="611" spans="1:8" x14ac:dyDescent="0.3">
      <c r="A611" s="2" t="s">
        <v>1215</v>
      </c>
      <c r="B611" s="2" t="s">
        <v>1216</v>
      </c>
      <c r="C611" s="3">
        <v>673</v>
      </c>
      <c r="D611" s="3">
        <v>74464</v>
      </c>
      <c r="E611" s="9" t="s">
        <v>2565</v>
      </c>
      <c r="F611" s="9" t="s">
        <v>2565</v>
      </c>
      <c r="G611" s="17">
        <v>7.8784881329851703E-4</v>
      </c>
      <c r="H611" s="43"/>
    </row>
    <row r="612" spans="1:8" x14ac:dyDescent="0.3">
      <c r="A612" s="2" t="s">
        <v>1217</v>
      </c>
      <c r="B612" s="2" t="s">
        <v>1218</v>
      </c>
      <c r="C612" s="3">
        <v>679</v>
      </c>
      <c r="D612" s="3">
        <v>74683</v>
      </c>
      <c r="E612" s="9" t="s">
        <v>2567</v>
      </c>
      <c r="F612" s="9" t="s">
        <v>2566</v>
      </c>
      <c r="G612" s="17">
        <v>7.8668071525055702E-4</v>
      </c>
      <c r="H612" s="43"/>
    </row>
    <row r="613" spans="1:8" x14ac:dyDescent="0.3">
      <c r="A613" s="2" t="s">
        <v>1219</v>
      </c>
      <c r="B613" s="2" t="s">
        <v>1220</v>
      </c>
      <c r="C613" s="3">
        <v>291</v>
      </c>
      <c r="D613" s="3">
        <v>31109</v>
      </c>
      <c r="E613" s="9" t="s">
        <v>2568</v>
      </c>
      <c r="F613" s="9" t="s">
        <v>2568</v>
      </c>
      <c r="G613" s="17">
        <v>7.8573317937621001E-4</v>
      </c>
      <c r="H613" s="43"/>
    </row>
    <row r="614" spans="1:8" x14ac:dyDescent="0.3">
      <c r="A614" s="2" t="s">
        <v>1221</v>
      </c>
      <c r="B614" s="2" t="s">
        <v>1222</v>
      </c>
      <c r="C614" s="3">
        <v>133</v>
      </c>
      <c r="D614" s="3">
        <v>14355</v>
      </c>
      <c r="E614" s="9" t="s">
        <v>2569</v>
      </c>
      <c r="F614" s="9" t="s">
        <v>2569</v>
      </c>
      <c r="G614" s="17">
        <v>7.8549525223977398E-4</v>
      </c>
      <c r="H614" s="43"/>
    </row>
    <row r="615" spans="1:8" ht="28.8" x14ac:dyDescent="0.3">
      <c r="A615" s="2" t="s">
        <v>1223</v>
      </c>
      <c r="B615" s="2" t="s">
        <v>1224</v>
      </c>
      <c r="C615" s="3">
        <v>182</v>
      </c>
      <c r="D615" s="3">
        <v>20485</v>
      </c>
      <c r="E615" s="9" t="s">
        <v>2571</v>
      </c>
      <c r="F615" s="9" t="s">
        <v>2570</v>
      </c>
      <c r="G615" s="17">
        <v>7.8516822075262195E-4</v>
      </c>
      <c r="H615" s="43"/>
    </row>
    <row r="616" spans="1:8" x14ac:dyDescent="0.3">
      <c r="A616" s="2" t="s">
        <v>1225</v>
      </c>
      <c r="B616" s="2" t="s">
        <v>1226</v>
      </c>
      <c r="C616" s="3">
        <v>395</v>
      </c>
      <c r="D616" s="3">
        <v>42297</v>
      </c>
      <c r="E616" s="9" t="s">
        <v>2573</v>
      </c>
      <c r="F616" s="9" t="s">
        <v>2572</v>
      </c>
      <c r="G616" s="17">
        <v>7.8468853756535201E-4</v>
      </c>
      <c r="H616" s="43"/>
    </row>
    <row r="617" spans="1:8" x14ac:dyDescent="0.3">
      <c r="A617" s="2" t="s">
        <v>1227</v>
      </c>
      <c r="B617" s="2" t="s">
        <v>1228</v>
      </c>
      <c r="C617" s="3">
        <v>181</v>
      </c>
      <c r="D617" s="3">
        <v>20106</v>
      </c>
      <c r="E617" s="9" t="s">
        <v>2575</v>
      </c>
      <c r="F617" s="9" t="s">
        <v>2574</v>
      </c>
      <c r="G617" s="17">
        <v>7.8407252818050099E-4</v>
      </c>
      <c r="H617" s="43"/>
    </row>
    <row r="618" spans="1:8" x14ac:dyDescent="0.3">
      <c r="A618" s="2" t="s">
        <v>1229</v>
      </c>
      <c r="B618" s="2" t="s">
        <v>1230</v>
      </c>
      <c r="C618" s="3">
        <v>401</v>
      </c>
      <c r="D618" s="3">
        <v>42904</v>
      </c>
      <c r="E618" s="9" t="s">
        <v>2577</v>
      </c>
      <c r="F618" s="9" t="s">
        <v>2576</v>
      </c>
      <c r="G618" s="17">
        <v>7.8403016014956702E-4</v>
      </c>
      <c r="H618" s="43"/>
    </row>
    <row r="619" spans="1:8" ht="28.8" x14ac:dyDescent="0.3">
      <c r="A619" s="2" t="s">
        <v>1231</v>
      </c>
      <c r="B619" s="2" t="s">
        <v>1232</v>
      </c>
      <c r="C619" s="3">
        <v>400</v>
      </c>
      <c r="D619" s="3">
        <v>40910</v>
      </c>
      <c r="E619" s="9" t="s">
        <v>2579</v>
      </c>
      <c r="F619" s="9" t="s">
        <v>2578</v>
      </c>
      <c r="G619" s="17">
        <v>7.8107279266840905E-4</v>
      </c>
      <c r="H619" s="43"/>
    </row>
    <row r="620" spans="1:8" x14ac:dyDescent="0.3">
      <c r="A620" s="2" t="s">
        <v>1233</v>
      </c>
      <c r="B620" s="2" t="s">
        <v>1234</v>
      </c>
      <c r="C620" s="3">
        <v>487</v>
      </c>
      <c r="D620" s="3">
        <v>51157</v>
      </c>
      <c r="E620" s="9" t="s">
        <v>2580</v>
      </c>
      <c r="F620" s="9" t="s">
        <v>2580</v>
      </c>
      <c r="G620" s="17">
        <v>7.8013767466600099E-4</v>
      </c>
      <c r="H620" s="43"/>
    </row>
    <row r="621" spans="1:8" ht="28.8" x14ac:dyDescent="0.3">
      <c r="A621" s="2" t="s">
        <v>1235</v>
      </c>
      <c r="B621" s="2" t="s">
        <v>1236</v>
      </c>
      <c r="C621" s="3">
        <v>258</v>
      </c>
      <c r="D621" s="3">
        <v>26804</v>
      </c>
      <c r="E621" s="9" t="s">
        <v>2581</v>
      </c>
      <c r="F621" s="9" t="s">
        <v>2581</v>
      </c>
      <c r="G621" s="17">
        <v>7.7737853065461705E-4</v>
      </c>
      <c r="H621" s="43"/>
    </row>
    <row r="622" spans="1:8" x14ac:dyDescent="0.3">
      <c r="A622" s="2" t="s">
        <v>1237</v>
      </c>
      <c r="B622" s="2" t="s">
        <v>1238</v>
      </c>
      <c r="C622" s="3">
        <v>105</v>
      </c>
      <c r="D622" s="3">
        <v>11410</v>
      </c>
      <c r="E622" s="9" t="s">
        <v>2583</v>
      </c>
      <c r="F622" s="9" t="s">
        <v>2582</v>
      </c>
      <c r="G622" s="17">
        <v>7.7432016323654299E-4</v>
      </c>
      <c r="H622" s="43"/>
    </row>
    <row r="623" spans="1:8" x14ac:dyDescent="0.3">
      <c r="A623" s="2" t="s">
        <v>1239</v>
      </c>
      <c r="B623" s="2" t="s">
        <v>1240</v>
      </c>
      <c r="C623" s="3">
        <v>250</v>
      </c>
      <c r="D623" s="3">
        <v>27545</v>
      </c>
      <c r="E623" s="9" t="s">
        <v>2584</v>
      </c>
      <c r="F623" s="9" t="s">
        <v>2584</v>
      </c>
      <c r="G623" s="17">
        <v>7.7267629319323697E-4</v>
      </c>
      <c r="H623" s="43"/>
    </row>
    <row r="624" spans="1:8" ht="28.8" x14ac:dyDescent="0.3">
      <c r="A624" s="2" t="s">
        <v>1241</v>
      </c>
      <c r="B624" s="2" t="s">
        <v>1242</v>
      </c>
      <c r="C624" s="3">
        <v>80</v>
      </c>
      <c r="D624" s="3">
        <v>8521</v>
      </c>
      <c r="E624" s="9" t="s">
        <v>2585</v>
      </c>
      <c r="F624" s="9" t="s">
        <v>2585</v>
      </c>
      <c r="G624" s="17">
        <v>7.69962487964253E-4</v>
      </c>
      <c r="H624" s="43"/>
    </row>
    <row r="625" spans="1:8" x14ac:dyDescent="0.3">
      <c r="A625" s="2" t="s">
        <v>1243</v>
      </c>
      <c r="B625" s="2" t="s">
        <v>1244</v>
      </c>
      <c r="C625" s="3">
        <v>137</v>
      </c>
      <c r="D625" s="3">
        <v>15025</v>
      </c>
      <c r="E625" s="9" t="s">
        <v>2587</v>
      </c>
      <c r="F625" s="9" t="s">
        <v>2586</v>
      </c>
      <c r="G625" s="17">
        <v>7.6973983302333203E-4</v>
      </c>
      <c r="H625" s="43"/>
    </row>
    <row r="626" spans="1:8" ht="28.8" x14ac:dyDescent="0.3">
      <c r="A626" s="2" t="s">
        <v>1245</v>
      </c>
      <c r="B626" s="2" t="s">
        <v>1246</v>
      </c>
      <c r="C626" s="3">
        <v>186</v>
      </c>
      <c r="D626" s="3">
        <v>20281</v>
      </c>
      <c r="E626" s="9" t="s">
        <v>2588</v>
      </c>
      <c r="F626" s="9" t="s">
        <v>2588</v>
      </c>
      <c r="G626" s="17">
        <v>7.6828288267192103E-4</v>
      </c>
      <c r="H626" s="43"/>
    </row>
    <row r="627" spans="1:8" x14ac:dyDescent="0.3">
      <c r="A627" s="2" t="s">
        <v>1247</v>
      </c>
      <c r="B627" s="2" t="s">
        <v>1248</v>
      </c>
      <c r="C627" s="3">
        <v>321</v>
      </c>
      <c r="D627" s="3">
        <v>35950</v>
      </c>
      <c r="E627" s="9" t="s">
        <v>2589</v>
      </c>
      <c r="F627" s="9" t="s">
        <v>2589</v>
      </c>
      <c r="G627" s="17">
        <v>7.6756385093009599E-4</v>
      </c>
      <c r="H627" s="43"/>
    </row>
    <row r="628" spans="1:8" x14ac:dyDescent="0.3">
      <c r="A628" s="2" t="s">
        <v>1249</v>
      </c>
      <c r="B628" s="2" t="s">
        <v>1250</v>
      </c>
      <c r="C628" s="3">
        <v>124</v>
      </c>
      <c r="D628" s="3">
        <v>13975</v>
      </c>
      <c r="E628" s="9" t="s">
        <v>2590</v>
      </c>
      <c r="F628" s="9" t="s">
        <v>2590</v>
      </c>
      <c r="G628" s="17">
        <v>7.6701051439270003E-4</v>
      </c>
      <c r="H628" s="43"/>
    </row>
    <row r="629" spans="1:8" ht="28.8" x14ac:dyDescent="0.3">
      <c r="A629" s="2" t="s">
        <v>1251</v>
      </c>
      <c r="B629" s="2" t="s">
        <v>1252</v>
      </c>
      <c r="C629" s="3">
        <v>161</v>
      </c>
      <c r="D629" s="3">
        <v>17209</v>
      </c>
      <c r="E629" s="9" t="s">
        <v>2591</v>
      </c>
      <c r="F629" s="9" t="s">
        <v>2591</v>
      </c>
      <c r="G629" s="17">
        <v>7.6518011226261095E-4</v>
      </c>
      <c r="H629" s="43"/>
    </row>
    <row r="630" spans="1:8" ht="28.8" x14ac:dyDescent="0.3">
      <c r="A630" s="2" t="s">
        <v>1253</v>
      </c>
      <c r="B630" s="2" t="s">
        <v>1254</v>
      </c>
      <c r="C630" s="3">
        <v>415</v>
      </c>
      <c r="D630" s="3">
        <v>45332</v>
      </c>
      <c r="E630" s="9" t="s">
        <v>2592</v>
      </c>
      <c r="F630" s="9" t="s">
        <v>2592</v>
      </c>
      <c r="G630" s="17">
        <v>7.6469050590095497E-4</v>
      </c>
      <c r="H630" s="43"/>
    </row>
    <row r="631" spans="1:8" ht="28.8" x14ac:dyDescent="0.3">
      <c r="A631" s="2" t="s">
        <v>1255</v>
      </c>
      <c r="B631" s="2" t="s">
        <v>1256</v>
      </c>
      <c r="C631" s="3">
        <v>335</v>
      </c>
      <c r="D631" s="3">
        <v>36297</v>
      </c>
      <c r="E631" s="9" t="s">
        <v>2594</v>
      </c>
      <c r="F631" s="9" t="s">
        <v>2593</v>
      </c>
      <c r="G631" s="17">
        <v>7.6343152510971902E-4</v>
      </c>
      <c r="H631" s="43"/>
    </row>
    <row r="632" spans="1:8" ht="28.8" x14ac:dyDescent="0.3">
      <c r="A632" s="2" t="s">
        <v>1257</v>
      </c>
      <c r="B632" s="2" t="s">
        <v>1258</v>
      </c>
      <c r="C632" s="3">
        <v>268</v>
      </c>
      <c r="D632" s="3">
        <v>27572</v>
      </c>
      <c r="E632" s="9" t="s">
        <v>2596</v>
      </c>
      <c r="F632" s="9" t="s">
        <v>2595</v>
      </c>
      <c r="G632" s="17">
        <v>7.63050803037752E-4</v>
      </c>
      <c r="H632" s="43"/>
    </row>
    <row r="633" spans="1:8" x14ac:dyDescent="0.3">
      <c r="A633" s="2" t="s">
        <v>1259</v>
      </c>
      <c r="B633" s="2" t="s">
        <v>1260</v>
      </c>
      <c r="C633" s="3">
        <v>398</v>
      </c>
      <c r="D633" s="3">
        <v>41852</v>
      </c>
      <c r="E633" s="9" t="s">
        <v>2597</v>
      </c>
      <c r="F633" s="9" t="s">
        <v>2597</v>
      </c>
      <c r="G633" s="17">
        <v>7.60194433989276E-4</v>
      </c>
      <c r="H633" s="43"/>
    </row>
    <row r="634" spans="1:8" x14ac:dyDescent="0.3">
      <c r="A634" s="2" t="s">
        <v>1261</v>
      </c>
      <c r="B634" s="2" t="s">
        <v>1262</v>
      </c>
      <c r="C634" s="3">
        <v>236</v>
      </c>
      <c r="D634" s="3">
        <v>25122</v>
      </c>
      <c r="E634" s="9" t="s">
        <v>2598</v>
      </c>
      <c r="F634" s="9" t="s">
        <v>2598</v>
      </c>
      <c r="G634" s="17">
        <v>7.6001435022648902E-4</v>
      </c>
      <c r="H634" s="43"/>
    </row>
    <row r="635" spans="1:8" x14ac:dyDescent="0.3">
      <c r="A635" s="2" t="s">
        <v>1263</v>
      </c>
      <c r="B635" s="2" t="s">
        <v>1264</v>
      </c>
      <c r="C635" s="3">
        <v>230</v>
      </c>
      <c r="D635" s="3">
        <v>24177</v>
      </c>
      <c r="E635" s="9" t="s">
        <v>2600</v>
      </c>
      <c r="F635" s="9" t="s">
        <v>2599</v>
      </c>
      <c r="G635" s="17">
        <v>7.5846062509529895E-4</v>
      </c>
      <c r="H635" s="43"/>
    </row>
    <row r="636" spans="1:8" x14ac:dyDescent="0.3">
      <c r="A636" s="2" t="s">
        <v>1265</v>
      </c>
      <c r="B636" s="2" t="s">
        <v>1266</v>
      </c>
      <c r="C636" s="3">
        <v>359</v>
      </c>
      <c r="D636" s="3">
        <v>36910</v>
      </c>
      <c r="E636" s="9" t="s">
        <v>2602</v>
      </c>
      <c r="F636" s="9" t="s">
        <v>2601</v>
      </c>
      <c r="G636" s="17">
        <v>7.5632931673879299E-4</v>
      </c>
      <c r="H636" s="43"/>
    </row>
    <row r="637" spans="1:8" x14ac:dyDescent="0.3">
      <c r="A637" s="2" t="s">
        <v>1267</v>
      </c>
      <c r="B637" s="2" t="s">
        <v>1268</v>
      </c>
      <c r="C637" s="3">
        <v>433</v>
      </c>
      <c r="D637" s="3">
        <v>46914</v>
      </c>
      <c r="E637" s="9" t="s">
        <v>2604</v>
      </c>
      <c r="F637" s="9" t="s">
        <v>2603</v>
      </c>
      <c r="G637" s="17">
        <v>7.5452222797249698E-4</v>
      </c>
      <c r="H637" s="43"/>
    </row>
    <row r="638" spans="1:8" x14ac:dyDescent="0.3">
      <c r="A638" s="2" t="s">
        <v>1269</v>
      </c>
      <c r="B638" s="2" t="s">
        <v>1270</v>
      </c>
      <c r="C638" s="3">
        <v>260</v>
      </c>
      <c r="D638" s="3">
        <v>27693</v>
      </c>
      <c r="E638" s="9" t="s">
        <v>2606</v>
      </c>
      <c r="F638" s="9" t="s">
        <v>2605</v>
      </c>
      <c r="G638" s="17">
        <v>7.5430591933549503E-4</v>
      </c>
      <c r="H638" s="43"/>
    </row>
    <row r="639" spans="1:8" x14ac:dyDescent="0.3">
      <c r="A639" s="2" t="s">
        <v>1271</v>
      </c>
      <c r="B639" s="2" t="s">
        <v>1272</v>
      </c>
      <c r="C639" s="3">
        <v>503</v>
      </c>
      <c r="D639" s="3">
        <v>54459</v>
      </c>
      <c r="E639" s="9" t="s">
        <v>2608</v>
      </c>
      <c r="F639" s="9" t="s">
        <v>2607</v>
      </c>
      <c r="G639" s="17">
        <v>7.5336691647323302E-4</v>
      </c>
      <c r="H639" s="43"/>
    </row>
    <row r="640" spans="1:8" ht="28.8" x14ac:dyDescent="0.3">
      <c r="A640" s="2" t="s">
        <v>1273</v>
      </c>
      <c r="B640" s="2" t="s">
        <v>1274</v>
      </c>
      <c r="C640" s="3">
        <v>1827</v>
      </c>
      <c r="D640" s="3">
        <v>193315</v>
      </c>
      <c r="E640" s="9" t="s">
        <v>2610</v>
      </c>
      <c r="F640" s="9" t="s">
        <v>2609</v>
      </c>
      <c r="G640" s="17">
        <v>7.5305094991575696E-4</v>
      </c>
      <c r="H640" s="43"/>
    </row>
    <row r="641" spans="1:8" ht="28.8" x14ac:dyDescent="0.3">
      <c r="A641" s="2" t="s">
        <v>1275</v>
      </c>
      <c r="B641" s="2" t="s">
        <v>1276</v>
      </c>
      <c r="C641" s="3">
        <v>266</v>
      </c>
      <c r="D641" s="3">
        <v>27277</v>
      </c>
      <c r="E641" s="9" t="s">
        <v>2612</v>
      </c>
      <c r="F641" s="9" t="s">
        <v>2611</v>
      </c>
      <c r="G641" s="17">
        <v>7.4838347652687301E-4</v>
      </c>
      <c r="H641" s="43"/>
    </row>
    <row r="642" spans="1:8" ht="28.8" x14ac:dyDescent="0.3">
      <c r="A642" s="2" t="s">
        <v>1277</v>
      </c>
      <c r="B642" s="2" t="s">
        <v>1278</v>
      </c>
      <c r="C642" s="3">
        <v>391</v>
      </c>
      <c r="D642" s="3">
        <v>41329</v>
      </c>
      <c r="E642" s="9" t="s">
        <v>2614</v>
      </c>
      <c r="F642" s="9" t="s">
        <v>2613</v>
      </c>
      <c r="G642" s="17">
        <v>7.4483080003049501E-4</v>
      </c>
      <c r="H642" s="43"/>
    </row>
    <row r="643" spans="1:8" ht="28.8" x14ac:dyDescent="0.3">
      <c r="A643" s="2" t="s">
        <v>1279</v>
      </c>
      <c r="B643" s="2" t="s">
        <v>1280</v>
      </c>
      <c r="C643" s="3">
        <v>107</v>
      </c>
      <c r="D643" s="3">
        <v>12050</v>
      </c>
      <c r="E643" s="9" t="s">
        <v>2615</v>
      </c>
      <c r="F643" s="9" t="s">
        <v>2615</v>
      </c>
      <c r="G643" s="17">
        <v>7.4146392511424295E-4</v>
      </c>
      <c r="H643" s="43"/>
    </row>
    <row r="644" spans="1:8" x14ac:dyDescent="0.3">
      <c r="A644" s="2" t="s">
        <v>1281</v>
      </c>
      <c r="B644" s="2" t="s">
        <v>1282</v>
      </c>
      <c r="C644" s="3">
        <v>335</v>
      </c>
      <c r="D644" s="3">
        <v>35560</v>
      </c>
      <c r="E644" s="9" t="s">
        <v>2617</v>
      </c>
      <c r="F644" s="9" t="s">
        <v>2616</v>
      </c>
      <c r="G644" s="17">
        <v>7.4135812925723503E-4</v>
      </c>
      <c r="H644" s="43"/>
    </row>
    <row r="645" spans="1:8" x14ac:dyDescent="0.3">
      <c r="A645" s="2" t="s">
        <v>1283</v>
      </c>
      <c r="B645" s="2" t="s">
        <v>1284</v>
      </c>
      <c r="C645" s="3">
        <v>346</v>
      </c>
      <c r="D645" s="3">
        <v>36442</v>
      </c>
      <c r="E645" s="9" t="s">
        <v>2618</v>
      </c>
      <c r="F645" s="9" t="s">
        <v>2618</v>
      </c>
      <c r="G645" s="17">
        <v>7.3916058066981496E-4</v>
      </c>
      <c r="H645" s="43"/>
    </row>
    <row r="646" spans="1:8" x14ac:dyDescent="0.3">
      <c r="A646" s="2" t="s">
        <v>1285</v>
      </c>
      <c r="B646" s="2" t="s">
        <v>1286</v>
      </c>
      <c r="C646" s="3">
        <v>230</v>
      </c>
      <c r="D646" s="3">
        <v>23926</v>
      </c>
      <c r="E646" s="9" t="s">
        <v>2620</v>
      </c>
      <c r="F646" s="9" t="s">
        <v>2619</v>
      </c>
      <c r="G646" s="17">
        <v>7.39138356044592E-4</v>
      </c>
      <c r="H646" s="43"/>
    </row>
    <row r="647" spans="1:8" ht="28.8" x14ac:dyDescent="0.3">
      <c r="A647" s="2" t="s">
        <v>1287</v>
      </c>
      <c r="B647" s="2" t="s">
        <v>1288</v>
      </c>
      <c r="C647" s="3">
        <v>158</v>
      </c>
      <c r="D647" s="3">
        <v>16963</v>
      </c>
      <c r="E647" s="9" t="s">
        <v>2621</v>
      </c>
      <c r="F647" s="9" t="s">
        <v>2621</v>
      </c>
      <c r="G647" s="17">
        <v>7.3913227240509304E-4</v>
      </c>
      <c r="H647" s="43"/>
    </row>
    <row r="648" spans="1:8" x14ac:dyDescent="0.3">
      <c r="A648" s="2" t="s">
        <v>1289</v>
      </c>
      <c r="B648" s="2" t="s">
        <v>1290</v>
      </c>
      <c r="C648" s="3">
        <v>208</v>
      </c>
      <c r="D648" s="3">
        <v>22095</v>
      </c>
      <c r="E648" s="9" t="s">
        <v>2623</v>
      </c>
      <c r="F648" s="9" t="s">
        <v>2622</v>
      </c>
      <c r="G648" s="17">
        <v>7.3675802652153303E-4</v>
      </c>
      <c r="H648" s="43"/>
    </row>
    <row r="649" spans="1:8" x14ac:dyDescent="0.3">
      <c r="A649" s="2" t="s">
        <v>1291</v>
      </c>
      <c r="B649" s="2" t="s">
        <v>1292</v>
      </c>
      <c r="C649" s="3">
        <v>831</v>
      </c>
      <c r="D649" s="3">
        <v>88374</v>
      </c>
      <c r="E649" s="9" t="s">
        <v>2625</v>
      </c>
      <c r="F649" s="9" t="s">
        <v>2624</v>
      </c>
      <c r="G649" s="17">
        <v>7.3589153849547403E-4</v>
      </c>
      <c r="H649" s="43"/>
    </row>
    <row r="650" spans="1:8" x14ac:dyDescent="0.3">
      <c r="A650" s="2" t="s">
        <v>1293</v>
      </c>
      <c r="B650" s="2" t="s">
        <v>1294</v>
      </c>
      <c r="C650" s="3">
        <v>664</v>
      </c>
      <c r="D650" s="3">
        <v>69545</v>
      </c>
      <c r="E650" s="9" t="s">
        <v>2627</v>
      </c>
      <c r="F650" s="9" t="s">
        <v>2626</v>
      </c>
      <c r="G650" s="17">
        <v>7.3395840638426602E-4</v>
      </c>
      <c r="H650" s="43"/>
    </row>
    <row r="651" spans="1:8" ht="28.8" x14ac:dyDescent="0.3">
      <c r="A651" s="2" t="s">
        <v>1295</v>
      </c>
      <c r="B651" s="2" t="s">
        <v>1296</v>
      </c>
      <c r="C651" s="3">
        <v>323</v>
      </c>
      <c r="D651" s="3">
        <v>33853</v>
      </c>
      <c r="E651" s="9" t="s">
        <v>2629</v>
      </c>
      <c r="F651" s="9" t="s">
        <v>2628</v>
      </c>
      <c r="G651" s="17">
        <v>7.3382796094540403E-4</v>
      </c>
      <c r="H651" s="43"/>
    </row>
    <row r="652" spans="1:8" x14ac:dyDescent="0.3">
      <c r="A652" s="2" t="s">
        <v>1297</v>
      </c>
      <c r="B652" s="2" t="s">
        <v>1298</v>
      </c>
      <c r="C652" s="3">
        <v>475</v>
      </c>
      <c r="D652" s="3">
        <v>49782</v>
      </c>
      <c r="E652" s="9" t="s">
        <v>2630</v>
      </c>
      <c r="F652" s="9" t="s">
        <v>2630</v>
      </c>
      <c r="G652" s="17">
        <v>7.3136469766546205E-4</v>
      </c>
      <c r="H652" s="43"/>
    </row>
    <row r="653" spans="1:8" x14ac:dyDescent="0.3">
      <c r="A653" s="2" t="s">
        <v>1299</v>
      </c>
      <c r="B653" s="2" t="s">
        <v>1300</v>
      </c>
      <c r="C653" s="3">
        <v>329</v>
      </c>
      <c r="D653" s="3">
        <v>34871</v>
      </c>
      <c r="E653" s="9" t="s">
        <v>2632</v>
      </c>
      <c r="F653" s="9" t="s">
        <v>2631</v>
      </c>
      <c r="G653" s="17">
        <v>7.2941306113764501E-4</v>
      </c>
      <c r="H653" s="43"/>
    </row>
    <row r="654" spans="1:8" x14ac:dyDescent="0.3">
      <c r="A654" s="2" t="s">
        <v>1301</v>
      </c>
      <c r="B654" s="2" t="s">
        <v>1302</v>
      </c>
      <c r="C654" s="3">
        <v>196</v>
      </c>
      <c r="D654" s="3">
        <v>20795</v>
      </c>
      <c r="E654" s="9" t="s">
        <v>2633</v>
      </c>
      <c r="F654" s="9" t="s">
        <v>2633</v>
      </c>
      <c r="G654" s="17">
        <v>7.2908477641314901E-4</v>
      </c>
      <c r="H654" s="43"/>
    </row>
    <row r="655" spans="1:8" ht="28.8" x14ac:dyDescent="0.3">
      <c r="A655" s="2" t="s">
        <v>1303</v>
      </c>
      <c r="B655" s="2" t="s">
        <v>1304</v>
      </c>
      <c r="C655" s="3">
        <v>145</v>
      </c>
      <c r="D655" s="3">
        <v>15671</v>
      </c>
      <c r="E655" s="9" t="s">
        <v>2635</v>
      </c>
      <c r="F655" s="9" t="s">
        <v>2634</v>
      </c>
      <c r="G655" s="17">
        <v>7.2727142844273499E-4</v>
      </c>
      <c r="H655" s="43"/>
    </row>
    <row r="656" spans="1:8" x14ac:dyDescent="0.3">
      <c r="A656" s="2" t="s">
        <v>1305</v>
      </c>
      <c r="B656" s="2" t="s">
        <v>1306</v>
      </c>
      <c r="C656" s="3">
        <v>122</v>
      </c>
      <c r="D656" s="3">
        <v>13184</v>
      </c>
      <c r="E656" s="9" t="s">
        <v>2637</v>
      </c>
      <c r="F656" s="9" t="s">
        <v>2636</v>
      </c>
      <c r="G656" s="17">
        <v>7.2703446516737E-4</v>
      </c>
      <c r="H656" s="43"/>
    </row>
    <row r="657" spans="1:8" x14ac:dyDescent="0.3">
      <c r="A657" s="2" t="s">
        <v>1307</v>
      </c>
      <c r="B657" s="2" t="s">
        <v>1308</v>
      </c>
      <c r="C657" s="3">
        <v>135</v>
      </c>
      <c r="D657" s="3">
        <v>14521</v>
      </c>
      <c r="E657" s="9" t="s">
        <v>2639</v>
      </c>
      <c r="F657" s="9" t="s">
        <v>2638</v>
      </c>
      <c r="G657" s="17">
        <v>7.2636866306381004E-4</v>
      </c>
      <c r="H657" s="43"/>
    </row>
    <row r="658" spans="1:8" x14ac:dyDescent="0.3">
      <c r="A658" s="2" t="s">
        <v>1309</v>
      </c>
      <c r="B658" s="2" t="s">
        <v>1310</v>
      </c>
      <c r="C658" s="3">
        <v>124</v>
      </c>
      <c r="D658" s="3">
        <v>12550</v>
      </c>
      <c r="E658" s="9" t="s">
        <v>2640</v>
      </c>
      <c r="F658" s="9" t="s">
        <v>2640</v>
      </c>
      <c r="G658" s="17">
        <v>7.2323946231230398E-4</v>
      </c>
      <c r="H658" s="43"/>
    </row>
    <row r="659" spans="1:8" ht="28.8" x14ac:dyDescent="0.3">
      <c r="A659" s="2" t="s">
        <v>1311</v>
      </c>
      <c r="B659" s="2" t="s">
        <v>1312</v>
      </c>
      <c r="C659" s="3">
        <v>210</v>
      </c>
      <c r="D659" s="3">
        <v>22770</v>
      </c>
      <c r="E659" s="9" t="s">
        <v>2642</v>
      </c>
      <c r="F659" s="9" t="s">
        <v>2641</v>
      </c>
      <c r="G659" s="17">
        <v>7.2037472554221796E-4</v>
      </c>
      <c r="H659" s="43"/>
    </row>
    <row r="660" spans="1:8" ht="28.8" x14ac:dyDescent="0.3">
      <c r="A660" s="2" t="s">
        <v>1313</v>
      </c>
      <c r="B660" s="2" t="s">
        <v>1314</v>
      </c>
      <c r="C660" s="3">
        <v>223</v>
      </c>
      <c r="D660" s="3">
        <v>24174</v>
      </c>
      <c r="E660" s="9" t="s">
        <v>2644</v>
      </c>
      <c r="F660" s="9" t="s">
        <v>2643</v>
      </c>
      <c r="G660" s="17">
        <v>7.2035989743076702E-4</v>
      </c>
      <c r="H660" s="43"/>
    </row>
    <row r="661" spans="1:8" ht="28.8" x14ac:dyDescent="0.3">
      <c r="A661" s="2" t="s">
        <v>1315</v>
      </c>
      <c r="B661" s="2" t="s">
        <v>1316</v>
      </c>
      <c r="C661" s="3">
        <v>161</v>
      </c>
      <c r="D661" s="3">
        <v>17628</v>
      </c>
      <c r="E661" s="9" t="s">
        <v>2646</v>
      </c>
      <c r="F661" s="9" t="s">
        <v>2645</v>
      </c>
      <c r="G661" s="17">
        <v>7.1925099666893299E-4</v>
      </c>
      <c r="H661" s="43"/>
    </row>
    <row r="662" spans="1:8" ht="28.8" x14ac:dyDescent="0.3">
      <c r="A662" s="2" t="s">
        <v>1317</v>
      </c>
      <c r="B662" s="2" t="s">
        <v>1318</v>
      </c>
      <c r="C662" s="3">
        <v>285</v>
      </c>
      <c r="D662" s="3">
        <v>31049</v>
      </c>
      <c r="E662" s="9" t="s">
        <v>2647</v>
      </c>
      <c r="F662" s="9" t="s">
        <v>2647</v>
      </c>
      <c r="G662" s="17">
        <v>7.1753549197935899E-4</v>
      </c>
      <c r="H662" s="43"/>
    </row>
    <row r="663" spans="1:8" x14ac:dyDescent="0.3">
      <c r="A663" s="2" t="s">
        <v>1319</v>
      </c>
      <c r="B663" s="2" t="s">
        <v>1320</v>
      </c>
      <c r="C663" s="3">
        <v>224</v>
      </c>
      <c r="D663" s="3">
        <v>23033</v>
      </c>
      <c r="E663" s="9" t="s">
        <v>2648</v>
      </c>
      <c r="F663" s="9" t="s">
        <v>2648</v>
      </c>
      <c r="G663" s="17">
        <v>7.1714400503152204E-4</v>
      </c>
      <c r="H663" s="43"/>
    </row>
    <row r="664" spans="1:8" x14ac:dyDescent="0.3">
      <c r="A664" s="2" t="s">
        <v>1321</v>
      </c>
      <c r="B664" s="2" t="s">
        <v>1322</v>
      </c>
      <c r="C664" s="3">
        <v>276</v>
      </c>
      <c r="D664" s="3">
        <v>29215</v>
      </c>
      <c r="E664" s="9" t="s">
        <v>2649</v>
      </c>
      <c r="F664" s="9" t="s">
        <v>2649</v>
      </c>
      <c r="G664" s="17">
        <v>7.1414140436063401E-4</v>
      </c>
      <c r="H664" s="43"/>
    </row>
    <row r="665" spans="1:8" x14ac:dyDescent="0.3">
      <c r="A665" s="2" t="s">
        <v>1323</v>
      </c>
      <c r="B665" s="2" t="s">
        <v>1324</v>
      </c>
      <c r="C665" s="3">
        <v>151</v>
      </c>
      <c r="D665" s="3">
        <v>17371</v>
      </c>
      <c r="E665" s="9" t="s">
        <v>2651</v>
      </c>
      <c r="F665" s="9" t="s">
        <v>2650</v>
      </c>
      <c r="G665" s="17">
        <v>7.1139956474708301E-4</v>
      </c>
      <c r="H665" s="43"/>
    </row>
    <row r="666" spans="1:8" x14ac:dyDescent="0.3">
      <c r="A666" s="2" t="s">
        <v>1325</v>
      </c>
      <c r="B666" s="2" t="s">
        <v>1326</v>
      </c>
      <c r="C666" s="3">
        <v>163</v>
      </c>
      <c r="D666" s="3">
        <v>18035</v>
      </c>
      <c r="E666" s="9" t="s">
        <v>2652</v>
      </c>
      <c r="F666" s="9" t="s">
        <v>2652</v>
      </c>
      <c r="G666" s="17">
        <v>7.1042583106563297E-4</v>
      </c>
      <c r="H666" s="43"/>
    </row>
    <row r="667" spans="1:8" ht="28.8" x14ac:dyDescent="0.3">
      <c r="A667" s="2" t="s">
        <v>1327</v>
      </c>
      <c r="B667" s="2" t="s">
        <v>1328</v>
      </c>
      <c r="C667" s="3">
        <v>422</v>
      </c>
      <c r="D667" s="3">
        <v>43509</v>
      </c>
      <c r="E667" s="9" t="s">
        <v>2654</v>
      </c>
      <c r="F667" s="9" t="s">
        <v>2653</v>
      </c>
      <c r="G667" s="17">
        <v>7.0763846071683796E-4</v>
      </c>
      <c r="H667" s="43"/>
    </row>
    <row r="668" spans="1:8" x14ac:dyDescent="0.3">
      <c r="A668" s="2" t="s">
        <v>1329</v>
      </c>
      <c r="B668" s="2" t="s">
        <v>1330</v>
      </c>
      <c r="C668" s="3">
        <v>450</v>
      </c>
      <c r="D668" s="3">
        <v>48754</v>
      </c>
      <c r="E668" s="9" t="s">
        <v>2656</v>
      </c>
      <c r="F668" s="9" t="s">
        <v>2655</v>
      </c>
      <c r="G668" s="17">
        <v>7.0740010783378396E-4</v>
      </c>
      <c r="H668" s="43"/>
    </row>
    <row r="669" spans="1:8" ht="28.8" x14ac:dyDescent="0.3">
      <c r="A669" s="2" t="s">
        <v>1331</v>
      </c>
      <c r="B669" s="2" t="s">
        <v>1332</v>
      </c>
      <c r="C669" s="3">
        <v>99</v>
      </c>
      <c r="D669" s="3">
        <v>11535</v>
      </c>
      <c r="E669" s="9" t="s">
        <v>2657</v>
      </c>
      <c r="F669" s="9" t="s">
        <v>2657</v>
      </c>
      <c r="G669" s="17">
        <v>7.0681894165685699E-4</v>
      </c>
      <c r="H669" s="43"/>
    </row>
    <row r="670" spans="1:8" x14ac:dyDescent="0.3">
      <c r="A670" s="2" t="s">
        <v>1333</v>
      </c>
      <c r="B670" s="2" t="s">
        <v>1334</v>
      </c>
      <c r="C670" s="3">
        <v>337</v>
      </c>
      <c r="D670" s="3">
        <v>35789</v>
      </c>
      <c r="E670" s="9" t="s">
        <v>2658</v>
      </c>
      <c r="F670" s="9" t="s">
        <v>2658</v>
      </c>
      <c r="G670" s="17">
        <v>7.0334252636607001E-4</v>
      </c>
      <c r="H670" s="43"/>
    </row>
    <row r="671" spans="1:8" x14ac:dyDescent="0.3">
      <c r="A671" s="2" t="s">
        <v>1335</v>
      </c>
      <c r="B671" s="2" t="s">
        <v>1336</v>
      </c>
      <c r="C671" s="3">
        <v>164</v>
      </c>
      <c r="D671" s="3">
        <v>18115</v>
      </c>
      <c r="E671" s="9" t="s">
        <v>2659</v>
      </c>
      <c r="F671" s="9" t="s">
        <v>2659</v>
      </c>
      <c r="G671" s="17">
        <v>7.0009708467921698E-4</v>
      </c>
      <c r="H671" s="43"/>
    </row>
    <row r="672" spans="1:8" ht="28.8" x14ac:dyDescent="0.3">
      <c r="A672" s="2" t="s">
        <v>1337</v>
      </c>
      <c r="B672" s="2" t="s">
        <v>1338</v>
      </c>
      <c r="C672" s="3">
        <v>352</v>
      </c>
      <c r="D672" s="3">
        <v>36304</v>
      </c>
      <c r="E672" s="9" t="s">
        <v>2661</v>
      </c>
      <c r="F672" s="9" t="s">
        <v>2660</v>
      </c>
      <c r="G672" s="17">
        <v>6.9996589814931998E-4</v>
      </c>
      <c r="H672" s="43"/>
    </row>
    <row r="673" spans="1:8" ht="28.8" x14ac:dyDescent="0.3">
      <c r="A673" s="2" t="s">
        <v>1339</v>
      </c>
      <c r="B673" s="2" t="s">
        <v>1340</v>
      </c>
      <c r="C673" s="3">
        <v>583</v>
      </c>
      <c r="D673" s="3">
        <v>63142</v>
      </c>
      <c r="E673" s="9" t="s">
        <v>2663</v>
      </c>
      <c r="F673" s="9" t="s">
        <v>2662</v>
      </c>
      <c r="G673" s="17">
        <v>6.9816166942645197E-4</v>
      </c>
      <c r="H673" s="43"/>
    </row>
    <row r="674" spans="1:8" x14ac:dyDescent="0.3">
      <c r="A674" s="2" t="s">
        <v>1341</v>
      </c>
      <c r="B674" s="2" t="s">
        <v>1342</v>
      </c>
      <c r="C674" s="3">
        <v>124</v>
      </c>
      <c r="D674" s="3">
        <v>13383</v>
      </c>
      <c r="E674" s="9" t="s">
        <v>2664</v>
      </c>
      <c r="F674" s="9" t="s">
        <v>2664</v>
      </c>
      <c r="G674" s="17">
        <v>6.9151402436693301E-4</v>
      </c>
      <c r="H674" s="43"/>
    </row>
    <row r="675" spans="1:8" x14ac:dyDescent="0.3">
      <c r="A675" s="2" t="s">
        <v>1343</v>
      </c>
      <c r="B675" s="2" t="s">
        <v>1344</v>
      </c>
      <c r="C675" s="3">
        <v>615</v>
      </c>
      <c r="D675" s="3">
        <v>64744</v>
      </c>
      <c r="E675" s="9" t="s">
        <v>2666</v>
      </c>
      <c r="F675" s="9" t="s">
        <v>2665</v>
      </c>
      <c r="G675" s="17">
        <v>6.9067950280602601E-4</v>
      </c>
      <c r="H675" s="43"/>
    </row>
    <row r="676" spans="1:8" ht="28.8" x14ac:dyDescent="0.3">
      <c r="A676" s="2" t="s">
        <v>1345</v>
      </c>
      <c r="B676" s="2" t="s">
        <v>1346</v>
      </c>
      <c r="C676" s="3">
        <v>381</v>
      </c>
      <c r="D676" s="3">
        <v>41348</v>
      </c>
      <c r="E676" s="9" t="s">
        <v>2667</v>
      </c>
      <c r="F676" s="9" t="s">
        <v>2667</v>
      </c>
      <c r="G676" s="17">
        <v>6.9066705648907596E-4</v>
      </c>
      <c r="H676" s="43"/>
    </row>
    <row r="677" spans="1:8" ht="28.8" x14ac:dyDescent="0.3">
      <c r="A677" s="2" t="s">
        <v>1347</v>
      </c>
      <c r="B677" s="2" t="s">
        <v>1348</v>
      </c>
      <c r="C677" s="3">
        <v>280</v>
      </c>
      <c r="D677" s="3">
        <v>30643</v>
      </c>
      <c r="E677" s="9" t="s">
        <v>2668</v>
      </c>
      <c r="F677" s="9" t="s">
        <v>2668</v>
      </c>
      <c r="G677" s="17">
        <v>6.8988954749396201E-4</v>
      </c>
      <c r="H677" s="43"/>
    </row>
    <row r="678" spans="1:8" ht="28.8" x14ac:dyDescent="0.3">
      <c r="A678" s="2" t="s">
        <v>1349</v>
      </c>
      <c r="B678" s="2" t="s">
        <v>1350</v>
      </c>
      <c r="C678" s="3">
        <v>65</v>
      </c>
      <c r="D678" s="3">
        <v>7110</v>
      </c>
      <c r="E678" s="9" t="s">
        <v>2669</v>
      </c>
      <c r="F678" s="9" t="s">
        <v>2669</v>
      </c>
      <c r="G678" s="17">
        <v>6.89859179436351E-4</v>
      </c>
      <c r="H678" s="43"/>
    </row>
    <row r="679" spans="1:8" ht="28.8" x14ac:dyDescent="0.3">
      <c r="A679" s="2" t="s">
        <v>1351</v>
      </c>
      <c r="B679" s="2" t="s">
        <v>1352</v>
      </c>
      <c r="C679" s="3">
        <v>167</v>
      </c>
      <c r="D679" s="3">
        <v>17598</v>
      </c>
      <c r="E679" s="9" t="s">
        <v>2671</v>
      </c>
      <c r="F679" s="9" t="s">
        <v>2670</v>
      </c>
      <c r="G679" s="17">
        <v>6.8752049034366298E-4</v>
      </c>
      <c r="H679" s="43"/>
    </row>
    <row r="680" spans="1:8" x14ac:dyDescent="0.3">
      <c r="A680" s="2" t="s">
        <v>1353</v>
      </c>
      <c r="B680" s="2" t="s">
        <v>1354</v>
      </c>
      <c r="C680" s="3">
        <v>360</v>
      </c>
      <c r="D680" s="3">
        <v>38685</v>
      </c>
      <c r="E680" s="9" t="s">
        <v>2673</v>
      </c>
      <c r="F680" s="9" t="s">
        <v>2672</v>
      </c>
      <c r="G680" s="17">
        <v>6.8714301312463102E-4</v>
      </c>
      <c r="H680" s="43"/>
    </row>
    <row r="681" spans="1:8" x14ac:dyDescent="0.3">
      <c r="A681" s="2" t="s">
        <v>1355</v>
      </c>
      <c r="B681" s="2" t="s">
        <v>1356</v>
      </c>
      <c r="C681" s="3">
        <v>409</v>
      </c>
      <c r="D681" s="3">
        <v>44611</v>
      </c>
      <c r="E681" s="9" t="s">
        <v>2674</v>
      </c>
      <c r="F681" s="9" t="s">
        <v>2674</v>
      </c>
      <c r="G681" s="17">
        <v>6.8675743147291401E-4</v>
      </c>
      <c r="H681" s="43"/>
    </row>
    <row r="682" spans="1:8" ht="28.8" x14ac:dyDescent="0.3">
      <c r="A682" s="2" t="s">
        <v>1357</v>
      </c>
      <c r="B682" s="2" t="s">
        <v>1358</v>
      </c>
      <c r="C682" s="3">
        <v>529</v>
      </c>
      <c r="D682" s="3">
        <v>56778</v>
      </c>
      <c r="E682" s="9" t="s">
        <v>2676</v>
      </c>
      <c r="F682" s="9" t="s">
        <v>2675</v>
      </c>
      <c r="G682" s="17">
        <v>6.8466428471126398E-4</v>
      </c>
      <c r="H682" s="43"/>
    </row>
    <row r="683" spans="1:8" x14ac:dyDescent="0.3">
      <c r="A683" s="2" t="s">
        <v>1359</v>
      </c>
      <c r="B683" s="2" t="s">
        <v>1360</v>
      </c>
      <c r="C683" s="3">
        <v>401</v>
      </c>
      <c r="D683" s="3">
        <v>43344</v>
      </c>
      <c r="E683" s="9" t="s">
        <v>2678</v>
      </c>
      <c r="F683" s="9" t="s">
        <v>2677</v>
      </c>
      <c r="G683" s="17">
        <v>6.8201795975521198E-4</v>
      </c>
      <c r="H683" s="43"/>
    </row>
    <row r="684" spans="1:8" x14ac:dyDescent="0.3">
      <c r="A684" s="2" t="s">
        <v>1361</v>
      </c>
      <c r="B684" s="2" t="s">
        <v>1362</v>
      </c>
      <c r="C684" s="3">
        <v>240</v>
      </c>
      <c r="D684" s="3">
        <v>25370</v>
      </c>
      <c r="E684" s="9" t="s">
        <v>2679</v>
      </c>
      <c r="F684" s="9" t="s">
        <v>2679</v>
      </c>
      <c r="G684" s="17">
        <v>6.8162801189991897E-4</v>
      </c>
      <c r="H684" s="43"/>
    </row>
    <row r="685" spans="1:8" x14ac:dyDescent="0.3">
      <c r="A685" s="2" t="s">
        <v>1363</v>
      </c>
      <c r="B685" s="2" t="s">
        <v>1364</v>
      </c>
      <c r="C685" s="3">
        <v>468</v>
      </c>
      <c r="D685" s="3">
        <v>49646</v>
      </c>
      <c r="E685" s="9" t="s">
        <v>2681</v>
      </c>
      <c r="F685" s="9" t="s">
        <v>2680</v>
      </c>
      <c r="G685" s="17">
        <v>6.80192411378638E-4</v>
      </c>
      <c r="H685" s="43"/>
    </row>
    <row r="686" spans="1:8" ht="28.8" x14ac:dyDescent="0.3">
      <c r="A686" s="2" t="s">
        <v>1365</v>
      </c>
      <c r="B686" s="2" t="s">
        <v>1366</v>
      </c>
      <c r="C686" s="3">
        <v>326</v>
      </c>
      <c r="D686" s="3">
        <v>35886</v>
      </c>
      <c r="E686" s="9" t="s">
        <v>2683</v>
      </c>
      <c r="F686" s="9" t="s">
        <v>2682</v>
      </c>
      <c r="G686" s="17">
        <v>6.7869253861317397E-4</v>
      </c>
      <c r="H686" s="43"/>
    </row>
    <row r="687" spans="1:8" x14ac:dyDescent="0.3">
      <c r="A687" s="2" t="s">
        <v>1367</v>
      </c>
      <c r="B687" s="2" t="s">
        <v>1368</v>
      </c>
      <c r="C687" s="3">
        <v>260</v>
      </c>
      <c r="D687" s="3">
        <v>28608</v>
      </c>
      <c r="E687" s="9" t="s">
        <v>2685</v>
      </c>
      <c r="F687" s="9" t="s">
        <v>2684</v>
      </c>
      <c r="G687" s="17">
        <v>6.7851123432512302E-4</v>
      </c>
      <c r="H687" s="43"/>
    </row>
    <row r="688" spans="1:8" ht="28.8" x14ac:dyDescent="0.3">
      <c r="A688" s="2" t="s">
        <v>1369</v>
      </c>
      <c r="B688" s="2" t="s">
        <v>1370</v>
      </c>
      <c r="C688" s="3">
        <v>314</v>
      </c>
      <c r="D688" s="3">
        <v>33194</v>
      </c>
      <c r="E688" s="9" t="s">
        <v>2686</v>
      </c>
      <c r="F688" s="9" t="s">
        <v>2686</v>
      </c>
      <c r="G688" s="17">
        <v>6.7794806178664399E-4</v>
      </c>
      <c r="H688" s="43"/>
    </row>
    <row r="689" spans="1:8" x14ac:dyDescent="0.3">
      <c r="A689" s="2" t="s">
        <v>1371</v>
      </c>
      <c r="B689" s="2" t="s">
        <v>1372</v>
      </c>
      <c r="C689" s="3">
        <v>533</v>
      </c>
      <c r="D689" s="3">
        <v>56547</v>
      </c>
      <c r="E689" s="9" t="s">
        <v>2687</v>
      </c>
      <c r="F689" s="9" t="s">
        <v>2687</v>
      </c>
      <c r="G689" s="17">
        <v>6.7583570255093102E-4</v>
      </c>
      <c r="H689" s="43"/>
    </row>
    <row r="690" spans="1:8" ht="28.8" x14ac:dyDescent="0.3">
      <c r="A690" s="2" t="s">
        <v>1373</v>
      </c>
      <c r="B690" s="2" t="s">
        <v>1374</v>
      </c>
      <c r="C690" s="3">
        <v>133</v>
      </c>
      <c r="D690" s="3">
        <v>14667</v>
      </c>
      <c r="E690" s="9" t="s">
        <v>2688</v>
      </c>
      <c r="F690" s="9" t="s">
        <v>2688</v>
      </c>
      <c r="G690" s="17">
        <v>6.7429844606560702E-4</v>
      </c>
      <c r="H690" s="43"/>
    </row>
    <row r="691" spans="1:8" ht="28.8" x14ac:dyDescent="0.3">
      <c r="A691" s="2" t="s">
        <v>1375</v>
      </c>
      <c r="B691" s="2" t="s">
        <v>1376</v>
      </c>
      <c r="C691" s="3">
        <v>147</v>
      </c>
      <c r="D691" s="3">
        <v>15920</v>
      </c>
      <c r="E691" s="9" t="s">
        <v>2690</v>
      </c>
      <c r="F691" s="9" t="s">
        <v>2689</v>
      </c>
      <c r="G691" s="17">
        <v>6.6707326199737704E-4</v>
      </c>
      <c r="H691" s="43"/>
    </row>
    <row r="692" spans="1:8" ht="28.8" x14ac:dyDescent="0.3">
      <c r="A692" s="2" t="s">
        <v>1377</v>
      </c>
      <c r="B692" s="2" t="s">
        <v>1378</v>
      </c>
      <c r="C692" s="3">
        <v>356</v>
      </c>
      <c r="D692" s="3">
        <v>37418</v>
      </c>
      <c r="E692" s="9" t="s">
        <v>2692</v>
      </c>
      <c r="F692" s="9" t="s">
        <v>2691</v>
      </c>
      <c r="G692" s="17">
        <v>6.6580458254316202E-4</v>
      </c>
      <c r="H692" s="43"/>
    </row>
    <row r="693" spans="1:8" x14ac:dyDescent="0.3">
      <c r="A693" s="2" t="s">
        <v>1379</v>
      </c>
      <c r="B693" s="2" t="s">
        <v>1380</v>
      </c>
      <c r="C693" s="3">
        <v>294</v>
      </c>
      <c r="D693" s="3">
        <v>30937</v>
      </c>
      <c r="E693" s="9" t="s">
        <v>2694</v>
      </c>
      <c r="F693" s="9" t="s">
        <v>2693</v>
      </c>
      <c r="G693" s="17">
        <v>6.6372806275823897E-4</v>
      </c>
      <c r="H693" s="43"/>
    </row>
    <row r="694" spans="1:8" ht="28.8" x14ac:dyDescent="0.3">
      <c r="A694" s="2" t="s">
        <v>1381</v>
      </c>
      <c r="B694" s="2" t="s">
        <v>1382</v>
      </c>
      <c r="C694" s="3">
        <v>173</v>
      </c>
      <c r="D694" s="3">
        <v>18346</v>
      </c>
      <c r="E694" s="9" t="s">
        <v>2695</v>
      </c>
      <c r="F694" s="9" t="s">
        <v>2695</v>
      </c>
      <c r="G694" s="17">
        <v>6.6367584906006701E-4</v>
      </c>
      <c r="H694" s="43"/>
    </row>
    <row r="695" spans="1:8" x14ac:dyDescent="0.3">
      <c r="A695" s="2" t="s">
        <v>1383</v>
      </c>
      <c r="B695" s="2" t="s">
        <v>1384</v>
      </c>
      <c r="C695" s="3">
        <v>388</v>
      </c>
      <c r="D695" s="3">
        <v>39519</v>
      </c>
      <c r="E695" s="9" t="s">
        <v>2697</v>
      </c>
      <c r="F695" s="9" t="s">
        <v>2696</v>
      </c>
      <c r="G695" s="17">
        <v>6.6168311723727397E-4</v>
      </c>
      <c r="H695" s="43"/>
    </row>
    <row r="696" spans="1:8" x14ac:dyDescent="0.3">
      <c r="A696" s="2" t="s">
        <v>1385</v>
      </c>
      <c r="B696" s="2" t="s">
        <v>1386</v>
      </c>
      <c r="C696" s="3">
        <v>441</v>
      </c>
      <c r="D696" s="3">
        <v>45553</v>
      </c>
      <c r="E696" s="9" t="s">
        <v>2699</v>
      </c>
      <c r="F696" s="9" t="s">
        <v>2698</v>
      </c>
      <c r="G696" s="17">
        <v>6.5592259786691795E-4</v>
      </c>
      <c r="H696" s="43"/>
    </row>
    <row r="697" spans="1:8" x14ac:dyDescent="0.3">
      <c r="A697" s="2" t="s">
        <v>1387</v>
      </c>
      <c r="B697" s="2" t="s">
        <v>1388</v>
      </c>
      <c r="C697" s="3">
        <v>934</v>
      </c>
      <c r="D697" s="3">
        <v>102336</v>
      </c>
      <c r="E697" s="9" t="s">
        <v>2701</v>
      </c>
      <c r="F697" s="9" t="s">
        <v>2700</v>
      </c>
      <c r="G697" s="17">
        <v>6.5579160285443897E-4</v>
      </c>
      <c r="H697" s="43"/>
    </row>
    <row r="698" spans="1:8" x14ac:dyDescent="0.3">
      <c r="A698" s="2" t="s">
        <v>1389</v>
      </c>
      <c r="B698" s="2" t="s">
        <v>1390</v>
      </c>
      <c r="C698" s="3">
        <v>348</v>
      </c>
      <c r="D698" s="3">
        <v>38064</v>
      </c>
      <c r="E698" s="9" t="s">
        <v>2703</v>
      </c>
      <c r="F698" s="9" t="s">
        <v>2702</v>
      </c>
      <c r="G698" s="17">
        <v>6.5420938684531804E-4</v>
      </c>
      <c r="H698" s="43"/>
    </row>
    <row r="699" spans="1:8" ht="28.8" x14ac:dyDescent="0.3">
      <c r="A699" s="2" t="s">
        <v>1391</v>
      </c>
      <c r="B699" s="2" t="s">
        <v>1392</v>
      </c>
      <c r="C699" s="3">
        <v>217</v>
      </c>
      <c r="D699" s="3">
        <v>22571</v>
      </c>
      <c r="E699" s="9" t="s">
        <v>2704</v>
      </c>
      <c r="F699" s="9" t="s">
        <v>2704</v>
      </c>
      <c r="G699" s="17">
        <v>6.5399597972659303E-4</v>
      </c>
      <c r="H699" s="43"/>
    </row>
    <row r="700" spans="1:8" ht="28.8" x14ac:dyDescent="0.3">
      <c r="A700" s="2" t="s">
        <v>1393</v>
      </c>
      <c r="B700" s="2" t="s">
        <v>1394</v>
      </c>
      <c r="C700" s="3">
        <v>299</v>
      </c>
      <c r="D700" s="3">
        <v>31365</v>
      </c>
      <c r="E700" s="9" t="s">
        <v>2706</v>
      </c>
      <c r="F700" s="9" t="s">
        <v>2705</v>
      </c>
      <c r="G700" s="17">
        <v>6.52628931273987E-4</v>
      </c>
      <c r="H700" s="43"/>
    </row>
    <row r="701" spans="1:8" ht="28.8" x14ac:dyDescent="0.3">
      <c r="A701" s="2" t="s">
        <v>1395</v>
      </c>
      <c r="B701" s="2" t="s">
        <v>1396</v>
      </c>
      <c r="C701" s="3">
        <v>584</v>
      </c>
      <c r="D701" s="3">
        <v>62841</v>
      </c>
      <c r="E701" s="9" t="s">
        <v>2708</v>
      </c>
      <c r="F701" s="9" t="s">
        <v>2707</v>
      </c>
      <c r="G701" s="17">
        <v>6.5224406873056395E-4</v>
      </c>
      <c r="H701" s="43"/>
    </row>
    <row r="702" spans="1:8" x14ac:dyDescent="0.3">
      <c r="A702" s="2" t="s">
        <v>1397</v>
      </c>
      <c r="B702" s="2" t="s">
        <v>1398</v>
      </c>
      <c r="C702" s="3">
        <v>680</v>
      </c>
      <c r="D702" s="3">
        <v>76518</v>
      </c>
      <c r="E702" s="9" t="s">
        <v>2709</v>
      </c>
      <c r="F702" s="9" t="s">
        <v>2709</v>
      </c>
      <c r="G702" s="17">
        <v>6.5219268198837604E-4</v>
      </c>
      <c r="H702" s="43"/>
    </row>
    <row r="703" spans="1:8" ht="28.8" x14ac:dyDescent="0.3">
      <c r="A703" s="2" t="s">
        <v>1399</v>
      </c>
      <c r="B703" s="2" t="s">
        <v>1400</v>
      </c>
      <c r="C703" s="3">
        <v>96</v>
      </c>
      <c r="D703" s="3">
        <v>10365</v>
      </c>
      <c r="E703" s="9" t="s">
        <v>2711</v>
      </c>
      <c r="F703" s="9" t="s">
        <v>2710</v>
      </c>
      <c r="G703" s="17">
        <v>6.5188007930673596E-4</v>
      </c>
      <c r="H703" s="43"/>
    </row>
    <row r="704" spans="1:8" ht="28.8" x14ac:dyDescent="0.3">
      <c r="A704" s="2" t="s">
        <v>1401</v>
      </c>
      <c r="B704" s="2" t="s">
        <v>1402</v>
      </c>
      <c r="C704" s="3">
        <v>109</v>
      </c>
      <c r="D704" s="3">
        <v>11820</v>
      </c>
      <c r="E704" s="9" t="s">
        <v>2713</v>
      </c>
      <c r="F704" s="9" t="s">
        <v>2712</v>
      </c>
      <c r="G704" s="17">
        <v>6.5099599816821401E-4</v>
      </c>
      <c r="H704" s="43"/>
    </row>
    <row r="705" spans="1:8" x14ac:dyDescent="0.3">
      <c r="A705" s="2" t="s">
        <v>1403</v>
      </c>
      <c r="B705" s="2" t="s">
        <v>1404</v>
      </c>
      <c r="C705" s="3">
        <v>447</v>
      </c>
      <c r="D705" s="3">
        <v>46302</v>
      </c>
      <c r="E705" s="9" t="s">
        <v>2715</v>
      </c>
      <c r="F705" s="9" t="s">
        <v>2714</v>
      </c>
      <c r="G705" s="17">
        <v>6.49318465851492E-4</v>
      </c>
      <c r="H705" s="43"/>
    </row>
    <row r="706" spans="1:8" ht="28.8" x14ac:dyDescent="0.3">
      <c r="A706" s="2" t="s">
        <v>1405</v>
      </c>
      <c r="B706" s="2" t="s">
        <v>1406</v>
      </c>
      <c r="C706" s="3">
        <v>273</v>
      </c>
      <c r="D706" s="3">
        <v>29154</v>
      </c>
      <c r="E706" s="9" t="s">
        <v>2716</v>
      </c>
      <c r="F706" s="9" t="s">
        <v>2716</v>
      </c>
      <c r="G706" s="17">
        <v>6.4620117554773596E-4</v>
      </c>
      <c r="H706" s="43"/>
    </row>
    <row r="707" spans="1:8" x14ac:dyDescent="0.3">
      <c r="A707" s="2" t="s">
        <v>1407</v>
      </c>
      <c r="B707" s="2" t="s">
        <v>1408</v>
      </c>
      <c r="C707" s="3">
        <v>84</v>
      </c>
      <c r="D707" s="3">
        <v>9543</v>
      </c>
      <c r="E707" s="9" t="s">
        <v>2718</v>
      </c>
      <c r="F707" s="9" t="s">
        <v>2717</v>
      </c>
      <c r="G707" s="17">
        <v>6.4526680269711898E-4</v>
      </c>
      <c r="H707" s="43"/>
    </row>
    <row r="708" spans="1:8" x14ac:dyDescent="0.3">
      <c r="A708" s="2" t="s">
        <v>1409</v>
      </c>
      <c r="B708" s="2" t="s">
        <v>1410</v>
      </c>
      <c r="C708" s="3">
        <v>194</v>
      </c>
      <c r="D708" s="3">
        <v>20725</v>
      </c>
      <c r="E708" s="9" t="s">
        <v>2719</v>
      </c>
      <c r="F708" s="9" t="s">
        <v>2719</v>
      </c>
      <c r="G708" s="17">
        <v>6.4515966611800697E-4</v>
      </c>
      <c r="H708" s="43"/>
    </row>
    <row r="709" spans="1:8" x14ac:dyDescent="0.3">
      <c r="A709" s="2" t="s">
        <v>1411</v>
      </c>
      <c r="B709" s="2" t="s">
        <v>1412</v>
      </c>
      <c r="C709" s="3">
        <v>450</v>
      </c>
      <c r="D709" s="3">
        <v>46720</v>
      </c>
      <c r="E709" s="9" t="s">
        <v>2721</v>
      </c>
      <c r="F709" s="9" t="s">
        <v>2720</v>
      </c>
      <c r="G709" s="17">
        <v>6.4280414590957996E-4</v>
      </c>
      <c r="H709" s="43"/>
    </row>
    <row r="710" spans="1:8" ht="28.8" x14ac:dyDescent="0.3">
      <c r="A710" s="2" t="s">
        <v>1413</v>
      </c>
      <c r="B710" s="2" t="s">
        <v>1414</v>
      </c>
      <c r="C710" s="3">
        <v>275</v>
      </c>
      <c r="D710" s="3">
        <v>30064</v>
      </c>
      <c r="E710" s="9" t="s">
        <v>2722</v>
      </c>
      <c r="F710" s="9" t="s">
        <v>2722</v>
      </c>
      <c r="G710" s="17">
        <v>6.4150153063466202E-4</v>
      </c>
      <c r="H710" s="43"/>
    </row>
    <row r="711" spans="1:8" ht="28.8" x14ac:dyDescent="0.3">
      <c r="A711" s="2" t="s">
        <v>1415</v>
      </c>
      <c r="B711" s="2" t="s">
        <v>1416</v>
      </c>
      <c r="C711" s="3">
        <v>153</v>
      </c>
      <c r="D711" s="3">
        <v>16819</v>
      </c>
      <c r="E711" s="9" t="s">
        <v>2724</v>
      </c>
      <c r="F711" s="9" t="s">
        <v>2723</v>
      </c>
      <c r="G711" s="17">
        <v>6.4091352623277297E-4</v>
      </c>
      <c r="H711" s="43"/>
    </row>
    <row r="712" spans="1:8" x14ac:dyDescent="0.3">
      <c r="A712" s="2" t="s">
        <v>1417</v>
      </c>
      <c r="B712" s="2" t="s">
        <v>1418</v>
      </c>
      <c r="C712" s="3">
        <v>347</v>
      </c>
      <c r="D712" s="3">
        <v>37642</v>
      </c>
      <c r="E712" s="9" t="s">
        <v>2726</v>
      </c>
      <c r="F712" s="9" t="s">
        <v>2725</v>
      </c>
      <c r="G712" s="17">
        <v>6.4045318779308699E-4</v>
      </c>
      <c r="H712" s="43"/>
    </row>
    <row r="713" spans="1:8" x14ac:dyDescent="0.3">
      <c r="A713" s="2" t="s">
        <v>1419</v>
      </c>
      <c r="B713" s="2" t="s">
        <v>1420</v>
      </c>
      <c r="C713" s="3">
        <v>274</v>
      </c>
      <c r="D713" s="3">
        <v>30020</v>
      </c>
      <c r="E713" s="9" t="s">
        <v>2728</v>
      </c>
      <c r="F713" s="9" t="s">
        <v>2727</v>
      </c>
      <c r="G713" s="17">
        <v>6.4025340273075003E-4</v>
      </c>
      <c r="H713" s="43"/>
    </row>
    <row r="714" spans="1:8" x14ac:dyDescent="0.3">
      <c r="A714" s="2" t="s">
        <v>1421</v>
      </c>
      <c r="B714" s="2" t="s">
        <v>1422</v>
      </c>
      <c r="C714" s="3">
        <v>137</v>
      </c>
      <c r="D714" s="3">
        <v>15024</v>
      </c>
      <c r="E714" s="9" t="s">
        <v>2729</v>
      </c>
      <c r="F714" s="9" t="s">
        <v>2729</v>
      </c>
      <c r="G714" s="17">
        <v>6.4025340273075003E-4</v>
      </c>
      <c r="H714" s="43"/>
    </row>
    <row r="715" spans="1:8" x14ac:dyDescent="0.3">
      <c r="A715" s="2" t="s">
        <v>1423</v>
      </c>
      <c r="B715" s="2" t="s">
        <v>1424</v>
      </c>
      <c r="C715" s="3">
        <v>315</v>
      </c>
      <c r="D715" s="3">
        <v>31741</v>
      </c>
      <c r="E715" s="9" t="s">
        <v>2731</v>
      </c>
      <c r="F715" s="9" t="s">
        <v>2730</v>
      </c>
      <c r="G715" s="17">
        <v>6.3983222058792998E-4</v>
      </c>
      <c r="H715" s="43"/>
    </row>
    <row r="716" spans="1:8" x14ac:dyDescent="0.3">
      <c r="A716" s="2" t="s">
        <v>1425</v>
      </c>
      <c r="B716" s="2" t="s">
        <v>1426</v>
      </c>
      <c r="C716" s="3">
        <v>171</v>
      </c>
      <c r="D716" s="3">
        <v>18325</v>
      </c>
      <c r="E716" s="9" t="s">
        <v>2733</v>
      </c>
      <c r="F716" s="9" t="s">
        <v>2732</v>
      </c>
      <c r="G716" s="17">
        <v>6.3969772765744195E-4</v>
      </c>
      <c r="H716" s="43"/>
    </row>
    <row r="717" spans="1:8" x14ac:dyDescent="0.3">
      <c r="A717" s="2" t="s">
        <v>1427</v>
      </c>
      <c r="B717" s="2" t="s">
        <v>1428</v>
      </c>
      <c r="C717" s="3">
        <v>193</v>
      </c>
      <c r="D717" s="3">
        <v>21082</v>
      </c>
      <c r="E717" s="9" t="s">
        <v>2734</v>
      </c>
      <c r="F717" s="9" t="s">
        <v>2734</v>
      </c>
      <c r="G717" s="17">
        <v>6.3831087085119401E-4</v>
      </c>
      <c r="H717" s="43"/>
    </row>
    <row r="718" spans="1:8" x14ac:dyDescent="0.3">
      <c r="A718" s="2" t="s">
        <v>1429</v>
      </c>
      <c r="B718" s="2" t="s">
        <v>1430</v>
      </c>
      <c r="C718" s="3">
        <v>113</v>
      </c>
      <c r="D718" s="3">
        <v>13013</v>
      </c>
      <c r="E718" s="9" t="s">
        <v>2736</v>
      </c>
      <c r="F718" s="9" t="s">
        <v>2735</v>
      </c>
      <c r="G718" s="17">
        <v>6.3665533076674198E-4</v>
      </c>
      <c r="H718" s="43"/>
    </row>
    <row r="719" spans="1:8" x14ac:dyDescent="0.3">
      <c r="A719" s="2" t="s">
        <v>1431</v>
      </c>
      <c r="B719" s="2" t="s">
        <v>1432</v>
      </c>
      <c r="C719" s="3">
        <v>166</v>
      </c>
      <c r="D719" s="3">
        <v>17917</v>
      </c>
      <c r="E719" s="9" t="s">
        <v>2737</v>
      </c>
      <c r="F719" s="9" t="s">
        <v>2737</v>
      </c>
      <c r="G719" s="17">
        <v>6.3526721159154595E-4</v>
      </c>
      <c r="H719" s="43"/>
    </row>
    <row r="720" spans="1:8" ht="28.8" x14ac:dyDescent="0.3">
      <c r="A720" s="2" t="s">
        <v>1433</v>
      </c>
      <c r="B720" s="2" t="s">
        <v>1434</v>
      </c>
      <c r="C720" s="3">
        <v>322</v>
      </c>
      <c r="D720" s="3">
        <v>36590</v>
      </c>
      <c r="E720" s="9" t="s">
        <v>2739</v>
      </c>
      <c r="F720" s="9" t="s">
        <v>2738</v>
      </c>
      <c r="G720" s="17">
        <v>6.3508576153452605E-4</v>
      </c>
      <c r="H720" s="43"/>
    </row>
    <row r="721" spans="1:8" x14ac:dyDescent="0.3">
      <c r="A721" s="2" t="s">
        <v>1435</v>
      </c>
      <c r="B721" s="2" t="s">
        <v>1436</v>
      </c>
      <c r="C721" s="3">
        <v>335</v>
      </c>
      <c r="D721" s="3">
        <v>36048</v>
      </c>
      <c r="E721" s="9" t="s">
        <v>2740</v>
      </c>
      <c r="F721" s="9" t="s">
        <v>2740</v>
      </c>
      <c r="G721" s="17">
        <v>6.32514038282685E-4</v>
      </c>
      <c r="H721" s="43"/>
    </row>
    <row r="722" spans="1:8" x14ac:dyDescent="0.3">
      <c r="A722" s="2" t="s">
        <v>1437</v>
      </c>
      <c r="B722" s="2" t="s">
        <v>1438</v>
      </c>
      <c r="C722" s="3">
        <v>365</v>
      </c>
      <c r="D722" s="3">
        <v>39743</v>
      </c>
      <c r="E722" s="9" t="s">
        <v>2742</v>
      </c>
      <c r="F722" s="9" t="s">
        <v>2741</v>
      </c>
      <c r="G722" s="17">
        <v>6.3182282835915003E-4</v>
      </c>
      <c r="H722" s="43"/>
    </row>
    <row r="723" spans="1:8" x14ac:dyDescent="0.3">
      <c r="A723" s="2" t="s">
        <v>1439</v>
      </c>
      <c r="B723" s="2" t="s">
        <v>1440</v>
      </c>
      <c r="C723" s="3">
        <v>334</v>
      </c>
      <c r="D723" s="3">
        <v>36256</v>
      </c>
      <c r="E723" s="9" t="s">
        <v>2743</v>
      </c>
      <c r="F723" s="9" t="s">
        <v>2743</v>
      </c>
      <c r="G723" s="17">
        <v>6.3146321631255399E-4</v>
      </c>
      <c r="H723" s="43"/>
    </row>
    <row r="724" spans="1:8" x14ac:dyDescent="0.3">
      <c r="A724" s="2" t="s">
        <v>1441</v>
      </c>
      <c r="B724" s="2" t="s">
        <v>1442</v>
      </c>
      <c r="C724" s="3">
        <v>326</v>
      </c>
      <c r="D724" s="3">
        <v>33574</v>
      </c>
      <c r="E724" s="9" t="s">
        <v>2745</v>
      </c>
      <c r="F724" s="9" t="s">
        <v>2744</v>
      </c>
      <c r="G724" s="17">
        <v>6.3031013432645396E-4</v>
      </c>
      <c r="H724" s="43"/>
    </row>
    <row r="725" spans="1:8" x14ac:dyDescent="0.3">
      <c r="A725" s="2" t="s">
        <v>1443</v>
      </c>
      <c r="B725" s="2" t="s">
        <v>1444</v>
      </c>
      <c r="C725" s="3">
        <v>479</v>
      </c>
      <c r="D725" s="3">
        <v>49301</v>
      </c>
      <c r="E725" s="9" t="s">
        <v>2746</v>
      </c>
      <c r="F725" s="9" t="s">
        <v>2746</v>
      </c>
      <c r="G725" s="17">
        <v>6.2959059739337204E-4</v>
      </c>
      <c r="H725" s="43"/>
    </row>
    <row r="726" spans="1:8" ht="28.8" x14ac:dyDescent="0.3">
      <c r="A726" s="2" t="s">
        <v>1445</v>
      </c>
      <c r="B726" s="2" t="s">
        <v>1446</v>
      </c>
      <c r="C726" s="3">
        <v>367</v>
      </c>
      <c r="D726" s="3">
        <v>40616</v>
      </c>
      <c r="E726" s="9" t="s">
        <v>2748</v>
      </c>
      <c r="F726" s="9" t="s">
        <v>2747</v>
      </c>
      <c r="G726" s="17">
        <v>6.2837965218280698E-4</v>
      </c>
      <c r="H726" s="43"/>
    </row>
    <row r="727" spans="1:8" x14ac:dyDescent="0.3">
      <c r="A727" s="2" t="s">
        <v>1447</v>
      </c>
      <c r="B727" s="2" t="s">
        <v>1448</v>
      </c>
      <c r="C727" s="3">
        <v>721</v>
      </c>
      <c r="D727" s="3">
        <v>76741</v>
      </c>
      <c r="E727" s="9" t="s">
        <v>2750</v>
      </c>
      <c r="F727" s="9" t="s">
        <v>2749</v>
      </c>
      <c r="G727" s="17">
        <v>6.2672552002633098E-4</v>
      </c>
      <c r="H727" s="43"/>
    </row>
    <row r="728" spans="1:8" x14ac:dyDescent="0.3">
      <c r="A728" s="2" t="s">
        <v>1449</v>
      </c>
      <c r="B728" s="2" t="s">
        <v>1450</v>
      </c>
      <c r="C728" s="3">
        <v>85</v>
      </c>
      <c r="D728" s="3">
        <v>10102</v>
      </c>
      <c r="E728" s="9" t="s">
        <v>2752</v>
      </c>
      <c r="F728" s="9" t="s">
        <v>2751</v>
      </c>
      <c r="G728" s="17">
        <v>6.2610497470884201E-4</v>
      </c>
      <c r="H728" s="43"/>
    </row>
    <row r="729" spans="1:8" x14ac:dyDescent="0.3">
      <c r="A729" s="2" t="s">
        <v>1451</v>
      </c>
      <c r="B729" s="2" t="s">
        <v>1452</v>
      </c>
      <c r="C729" s="3">
        <v>215</v>
      </c>
      <c r="D729" s="3">
        <v>23442</v>
      </c>
      <c r="E729" s="9" t="s">
        <v>2754</v>
      </c>
      <c r="F729" s="9" t="s">
        <v>2753</v>
      </c>
      <c r="G729" s="17">
        <v>6.2568623251203998E-4</v>
      </c>
      <c r="H729" s="43"/>
    </row>
    <row r="730" spans="1:8" x14ac:dyDescent="0.3">
      <c r="A730" s="2" t="s">
        <v>1453</v>
      </c>
      <c r="B730" s="2" t="s">
        <v>1454</v>
      </c>
      <c r="C730" s="3">
        <v>312</v>
      </c>
      <c r="D730" s="3">
        <v>33541</v>
      </c>
      <c r="E730" s="9" t="s">
        <v>2756</v>
      </c>
      <c r="F730" s="9" t="s">
        <v>2755</v>
      </c>
      <c r="G730" s="17">
        <v>6.2543605913757097E-4</v>
      </c>
      <c r="H730" s="43"/>
    </row>
    <row r="731" spans="1:8" x14ac:dyDescent="0.3">
      <c r="A731" s="2" t="s">
        <v>1455</v>
      </c>
      <c r="B731" s="2" t="s">
        <v>1456</v>
      </c>
      <c r="C731" s="3">
        <v>129</v>
      </c>
      <c r="D731" s="3">
        <v>13949</v>
      </c>
      <c r="E731" s="9" t="s">
        <v>2757</v>
      </c>
      <c r="F731" s="9" t="s">
        <v>2757</v>
      </c>
      <c r="G731" s="17">
        <v>6.2263665553124396E-4</v>
      </c>
      <c r="H731" s="43"/>
    </row>
    <row r="732" spans="1:8" ht="28.8" x14ac:dyDescent="0.3">
      <c r="A732" s="2" t="s">
        <v>1457</v>
      </c>
      <c r="B732" s="2" t="s">
        <v>1458</v>
      </c>
      <c r="C732" s="3">
        <v>368</v>
      </c>
      <c r="D732" s="3">
        <v>39666</v>
      </c>
      <c r="E732" s="9" t="s">
        <v>2759</v>
      </c>
      <c r="F732" s="9" t="s">
        <v>2758</v>
      </c>
      <c r="G732" s="17">
        <v>6.21327052169774E-4</v>
      </c>
      <c r="H732" s="43"/>
    </row>
    <row r="733" spans="1:8" ht="28.8" x14ac:dyDescent="0.3">
      <c r="A733" s="2" t="s">
        <v>1459</v>
      </c>
      <c r="B733" s="2" t="s">
        <v>1460</v>
      </c>
      <c r="C733" s="3">
        <v>256</v>
      </c>
      <c r="D733" s="3">
        <v>26280</v>
      </c>
      <c r="E733" s="9" t="s">
        <v>2761</v>
      </c>
      <c r="F733" s="9" t="s">
        <v>2760</v>
      </c>
      <c r="G733" s="17">
        <v>6.1981749990018802E-4</v>
      </c>
      <c r="H733" s="43"/>
    </row>
    <row r="734" spans="1:8" x14ac:dyDescent="0.3">
      <c r="A734" s="2" t="s">
        <v>1461</v>
      </c>
      <c r="B734" s="2" t="s">
        <v>1462</v>
      </c>
      <c r="C734" s="3">
        <v>202</v>
      </c>
      <c r="D734" s="3">
        <v>22395</v>
      </c>
      <c r="E734" s="9" t="s">
        <v>2763</v>
      </c>
      <c r="F734" s="9" t="s">
        <v>2762</v>
      </c>
      <c r="G734" s="17">
        <v>6.1960878825194701E-4</v>
      </c>
      <c r="H734" s="43"/>
    </row>
    <row r="735" spans="1:8" x14ac:dyDescent="0.3">
      <c r="A735" s="2" t="s">
        <v>1463</v>
      </c>
      <c r="B735" s="2" t="s">
        <v>1464</v>
      </c>
      <c r="C735" s="3">
        <v>428</v>
      </c>
      <c r="D735" s="3">
        <v>45973</v>
      </c>
      <c r="E735" s="9" t="s">
        <v>2764</v>
      </c>
      <c r="F735" s="9" t="s">
        <v>2764</v>
      </c>
      <c r="G735" s="17">
        <v>6.1941851793212899E-4</v>
      </c>
      <c r="H735" s="43"/>
    </row>
    <row r="736" spans="1:8" x14ac:dyDescent="0.3">
      <c r="A736" s="2" t="s">
        <v>1465</v>
      </c>
      <c r="B736" s="2" t="s">
        <v>1466</v>
      </c>
      <c r="C736" s="3">
        <v>100</v>
      </c>
      <c r="D736" s="3">
        <v>11090</v>
      </c>
      <c r="E736" s="9" t="s">
        <v>2766</v>
      </c>
      <c r="F736" s="9" t="s">
        <v>2765</v>
      </c>
      <c r="G736" s="17">
        <v>6.1596999037140203E-4</v>
      </c>
      <c r="H736" s="43"/>
    </row>
    <row r="737" spans="1:8" x14ac:dyDescent="0.3">
      <c r="A737" s="2" t="s">
        <v>1467</v>
      </c>
      <c r="B737" s="2" t="s">
        <v>1468</v>
      </c>
      <c r="C737" s="3">
        <v>229</v>
      </c>
      <c r="D737" s="3">
        <v>23723</v>
      </c>
      <c r="E737" s="9" t="s">
        <v>2767</v>
      </c>
      <c r="F737" s="9" t="s">
        <v>2767</v>
      </c>
      <c r="G737" s="17">
        <v>6.1543073809765996E-4</v>
      </c>
      <c r="H737" s="43"/>
    </row>
    <row r="738" spans="1:8" ht="28.8" x14ac:dyDescent="0.3">
      <c r="A738" s="2" t="s">
        <v>1469</v>
      </c>
      <c r="B738" s="2" t="s">
        <v>1470</v>
      </c>
      <c r="C738" s="3">
        <v>258</v>
      </c>
      <c r="D738" s="3">
        <v>27693</v>
      </c>
      <c r="E738" s="9" t="s">
        <v>2768</v>
      </c>
      <c r="F738" s="9" t="s">
        <v>2768</v>
      </c>
      <c r="G738" s="17">
        <v>6.1501271307925597E-4</v>
      </c>
      <c r="H738" s="43"/>
    </row>
    <row r="739" spans="1:8" x14ac:dyDescent="0.3">
      <c r="A739" s="2" t="s">
        <v>1471</v>
      </c>
      <c r="B739" s="2" t="s">
        <v>1472</v>
      </c>
      <c r="C739" s="3">
        <v>272</v>
      </c>
      <c r="D739" s="3">
        <v>29305</v>
      </c>
      <c r="E739" s="9" t="s">
        <v>2770</v>
      </c>
      <c r="F739" s="9" t="s">
        <v>2769</v>
      </c>
      <c r="G739" s="17">
        <v>6.1415939765197404E-4</v>
      </c>
      <c r="H739" s="43"/>
    </row>
    <row r="740" spans="1:8" x14ac:dyDescent="0.3">
      <c r="A740" s="2" t="s">
        <v>1473</v>
      </c>
      <c r="B740" s="2" t="s">
        <v>1474</v>
      </c>
      <c r="C740" s="3">
        <v>520</v>
      </c>
      <c r="D740" s="3">
        <v>55924</v>
      </c>
      <c r="E740" s="9" t="s">
        <v>2772</v>
      </c>
      <c r="F740" s="9" t="s">
        <v>2771</v>
      </c>
      <c r="G740" s="17">
        <v>6.1406449442597899E-4</v>
      </c>
      <c r="H740" s="43"/>
    </row>
    <row r="741" spans="1:8" x14ac:dyDescent="0.3">
      <c r="A741" s="2" t="s">
        <v>1475</v>
      </c>
      <c r="B741" s="2" t="s">
        <v>1476</v>
      </c>
      <c r="C741" s="3">
        <v>201</v>
      </c>
      <c r="D741" s="3">
        <v>22197</v>
      </c>
      <c r="E741" s="9" t="s">
        <v>2773</v>
      </c>
      <c r="F741" s="9" t="s">
        <v>2773</v>
      </c>
      <c r="G741" s="17">
        <v>6.1290546305612097E-4</v>
      </c>
      <c r="H741" s="43"/>
    </row>
    <row r="742" spans="1:8" ht="28.8" x14ac:dyDescent="0.3">
      <c r="A742" s="2" t="s">
        <v>1477</v>
      </c>
      <c r="B742" s="2" t="s">
        <v>1478</v>
      </c>
      <c r="C742" s="3">
        <v>543</v>
      </c>
      <c r="D742" s="3">
        <v>58841</v>
      </c>
      <c r="E742" s="9" t="s">
        <v>2775</v>
      </c>
      <c r="F742" s="9" t="s">
        <v>2774</v>
      </c>
      <c r="G742" s="17">
        <v>6.0891727259174502E-4</v>
      </c>
      <c r="H742" s="43"/>
    </row>
    <row r="743" spans="1:8" ht="28.8" x14ac:dyDescent="0.3">
      <c r="A743" s="2" t="s">
        <v>1479</v>
      </c>
      <c r="B743" s="2" t="s">
        <v>1480</v>
      </c>
      <c r="C743" s="3">
        <v>237</v>
      </c>
      <c r="D743" s="3">
        <v>25183</v>
      </c>
      <c r="E743" s="9" t="s">
        <v>2776</v>
      </c>
      <c r="F743" s="9" t="s">
        <v>2776</v>
      </c>
      <c r="G743" s="17">
        <v>6.0710592722904499E-4</v>
      </c>
      <c r="H743" s="43"/>
    </row>
    <row r="744" spans="1:8" ht="28.8" x14ac:dyDescent="0.3">
      <c r="A744" s="2" t="s">
        <v>1481</v>
      </c>
      <c r="B744" s="2" t="s">
        <v>1482</v>
      </c>
      <c r="C744" s="3">
        <v>160</v>
      </c>
      <c r="D744" s="3">
        <v>17521</v>
      </c>
      <c r="E744" s="9" t="s">
        <v>2777</v>
      </c>
      <c r="F744" s="9" t="s">
        <v>2777</v>
      </c>
      <c r="G744" s="17">
        <v>6.0672675585817404E-4</v>
      </c>
      <c r="H744" s="43"/>
    </row>
    <row r="745" spans="1:8" x14ac:dyDescent="0.3">
      <c r="A745" s="2" t="s">
        <v>1483</v>
      </c>
      <c r="B745" s="2" t="s">
        <v>1484</v>
      </c>
      <c r="C745" s="3">
        <v>251</v>
      </c>
      <c r="D745" s="3">
        <v>27240</v>
      </c>
      <c r="E745" s="9" t="s">
        <v>2778</v>
      </c>
      <c r="F745" s="9" t="s">
        <v>2778</v>
      </c>
      <c r="G745" s="17">
        <v>6.0662223482140399E-4</v>
      </c>
      <c r="H745" s="43"/>
    </row>
    <row r="746" spans="1:8" x14ac:dyDescent="0.3">
      <c r="A746" s="2" t="s">
        <v>1485</v>
      </c>
      <c r="B746" s="2" t="s">
        <v>1486</v>
      </c>
      <c r="C746" s="3">
        <v>1127</v>
      </c>
      <c r="D746" s="3">
        <v>120424</v>
      </c>
      <c r="E746" s="9" t="s">
        <v>2780</v>
      </c>
      <c r="F746" s="9" t="s">
        <v>2779</v>
      </c>
      <c r="G746" s="17">
        <v>6.06448909375671E-4</v>
      </c>
      <c r="H746" s="43"/>
    </row>
    <row r="747" spans="1:8" x14ac:dyDescent="0.3">
      <c r="A747" s="2" t="s">
        <v>1487</v>
      </c>
      <c r="B747" s="2" t="s">
        <v>1488</v>
      </c>
      <c r="C747" s="3">
        <v>673</v>
      </c>
      <c r="D747" s="3">
        <v>71050</v>
      </c>
      <c r="E747" s="9" t="s">
        <v>2781</v>
      </c>
      <c r="F747" s="9" t="s">
        <v>2781</v>
      </c>
      <c r="G747" s="17">
        <v>6.0625816025546497E-4</v>
      </c>
      <c r="H747" s="43"/>
    </row>
    <row r="748" spans="1:8" x14ac:dyDescent="0.3">
      <c r="A748" s="2" t="s">
        <v>1489</v>
      </c>
      <c r="B748" s="2" t="s">
        <v>1490</v>
      </c>
      <c r="C748" s="3">
        <v>587</v>
      </c>
      <c r="D748" s="3">
        <v>61681</v>
      </c>
      <c r="E748" s="9" t="s">
        <v>2783</v>
      </c>
      <c r="F748" s="9" t="s">
        <v>2782</v>
      </c>
      <c r="G748" s="17">
        <v>6.0609251716862501E-4</v>
      </c>
      <c r="H748" s="43"/>
    </row>
    <row r="749" spans="1:8" x14ac:dyDescent="0.3">
      <c r="A749" s="2" t="s">
        <v>1491</v>
      </c>
      <c r="B749" s="2" t="s">
        <v>1492</v>
      </c>
      <c r="C749" s="3">
        <v>248</v>
      </c>
      <c r="D749" s="3">
        <v>28626</v>
      </c>
      <c r="E749" s="9" t="s">
        <v>2784</v>
      </c>
      <c r="F749" s="9" t="s">
        <v>2784</v>
      </c>
      <c r="G749" s="17">
        <v>6.0602904753048097E-4</v>
      </c>
      <c r="H749" s="43"/>
    </row>
    <row r="750" spans="1:8" ht="28.8" x14ac:dyDescent="0.3">
      <c r="A750" s="2" t="s">
        <v>1493</v>
      </c>
      <c r="B750" s="2" t="s">
        <v>1494</v>
      </c>
      <c r="C750" s="3">
        <v>209</v>
      </c>
      <c r="D750" s="3">
        <v>22888</v>
      </c>
      <c r="E750" s="9" t="s">
        <v>2785</v>
      </c>
      <c r="F750" s="9" t="s">
        <v>2785</v>
      </c>
      <c r="G750" s="17">
        <v>6.0356202776650598E-4</v>
      </c>
      <c r="H750" s="43"/>
    </row>
    <row r="751" spans="1:8" x14ac:dyDescent="0.3">
      <c r="A751" s="2" t="s">
        <v>1495</v>
      </c>
      <c r="B751" s="2" t="s">
        <v>1496</v>
      </c>
      <c r="C751" s="3">
        <v>222</v>
      </c>
      <c r="D751" s="3">
        <v>23010</v>
      </c>
      <c r="E751" s="9" t="s">
        <v>2786</v>
      </c>
      <c r="F751" s="9" t="s">
        <v>2786</v>
      </c>
      <c r="G751" s="17">
        <v>6.0152725862064002E-4</v>
      </c>
      <c r="H751" s="43"/>
    </row>
    <row r="752" spans="1:8" x14ac:dyDescent="0.3">
      <c r="A752" s="2" t="s">
        <v>1497</v>
      </c>
      <c r="B752" s="2" t="s">
        <v>1498</v>
      </c>
      <c r="C752" s="3">
        <v>118</v>
      </c>
      <c r="D752" s="3">
        <v>12306</v>
      </c>
      <c r="E752" s="9" t="s">
        <v>2787</v>
      </c>
      <c r="F752" s="9" t="s">
        <v>2787</v>
      </c>
      <c r="G752" s="17">
        <v>6.0134376101979195E-4</v>
      </c>
      <c r="H752" s="43"/>
    </row>
    <row r="753" spans="1:8" ht="28.8" x14ac:dyDescent="0.3">
      <c r="A753" s="2" t="s">
        <v>1499</v>
      </c>
      <c r="B753" s="2" t="s">
        <v>1500</v>
      </c>
      <c r="C753" s="3">
        <v>165</v>
      </c>
      <c r="D753" s="3">
        <v>18379</v>
      </c>
      <c r="E753" s="9" t="s">
        <v>2789</v>
      </c>
      <c r="F753" s="9" t="s">
        <v>2788</v>
      </c>
      <c r="G753" s="17">
        <v>6.0026217024194398E-4</v>
      </c>
      <c r="H753" s="43"/>
    </row>
    <row r="754" spans="1:8" x14ac:dyDescent="0.3">
      <c r="A754" s="2" t="s">
        <v>1501</v>
      </c>
      <c r="B754" s="2" t="s">
        <v>1502</v>
      </c>
      <c r="C754" s="3">
        <v>148</v>
      </c>
      <c r="D754" s="3">
        <v>16640</v>
      </c>
      <c r="E754" s="9" t="s">
        <v>2790</v>
      </c>
      <c r="F754" s="9" t="s">
        <v>2790</v>
      </c>
      <c r="G754" s="17">
        <v>5.9931219425959003E-4</v>
      </c>
      <c r="H754" s="43"/>
    </row>
    <row r="755" spans="1:8" x14ac:dyDescent="0.3">
      <c r="A755" s="2" t="s">
        <v>1503</v>
      </c>
      <c r="B755" s="2" t="s">
        <v>1504</v>
      </c>
      <c r="C755" s="3">
        <v>136</v>
      </c>
      <c r="D755" s="3">
        <v>15490</v>
      </c>
      <c r="E755" s="9" t="s">
        <v>2791</v>
      </c>
      <c r="F755" s="9" t="s">
        <v>2791</v>
      </c>
      <c r="G755" s="17">
        <v>5.9782071426350695E-4</v>
      </c>
      <c r="H755" s="43"/>
    </row>
    <row r="756" spans="1:8" x14ac:dyDescent="0.3">
      <c r="A756" s="2" t="s">
        <v>1505</v>
      </c>
      <c r="B756" s="2" t="s">
        <v>1506</v>
      </c>
      <c r="C756" s="3">
        <v>462</v>
      </c>
      <c r="D756" s="3">
        <v>50641</v>
      </c>
      <c r="E756" s="9" t="s">
        <v>2793</v>
      </c>
      <c r="F756" s="9" t="s">
        <v>2792</v>
      </c>
      <c r="G756" s="17">
        <v>5.9622549570227895E-4</v>
      </c>
      <c r="H756" s="43"/>
    </row>
    <row r="757" spans="1:8" ht="28.8" x14ac:dyDescent="0.3">
      <c r="A757" s="2" t="s">
        <v>1507</v>
      </c>
      <c r="B757" s="2" t="s">
        <v>1508</v>
      </c>
      <c r="C757" s="3">
        <v>135</v>
      </c>
      <c r="D757" s="3">
        <v>14421</v>
      </c>
      <c r="E757" s="9" t="s">
        <v>2795</v>
      </c>
      <c r="F757" s="9" t="s">
        <v>2794</v>
      </c>
      <c r="G757" s="17">
        <v>5.9496391528541105E-4</v>
      </c>
      <c r="H757" s="43"/>
    </row>
    <row r="758" spans="1:8" x14ac:dyDescent="0.3">
      <c r="A758" s="2" t="s">
        <v>1509</v>
      </c>
      <c r="B758" s="2" t="s">
        <v>1510</v>
      </c>
      <c r="C758" s="3">
        <v>135</v>
      </c>
      <c r="D758" s="3">
        <v>14741</v>
      </c>
      <c r="E758" s="9" t="s">
        <v>2797</v>
      </c>
      <c r="F758" s="9" t="s">
        <v>2796</v>
      </c>
      <c r="G758" s="17">
        <v>5.9496391528541105E-4</v>
      </c>
      <c r="H758" s="43"/>
    </row>
    <row r="759" spans="1:8" ht="28.8" x14ac:dyDescent="0.3">
      <c r="A759" s="2" t="s">
        <v>1511</v>
      </c>
      <c r="B759" s="2" t="s">
        <v>1512</v>
      </c>
      <c r="C759" s="3">
        <v>223</v>
      </c>
      <c r="D759" s="3">
        <v>23058</v>
      </c>
      <c r="E759" s="9" t="s">
        <v>2798</v>
      </c>
      <c r="F759" s="9" t="s">
        <v>2798</v>
      </c>
      <c r="G759" s="17">
        <v>5.9441956429361303E-4</v>
      </c>
      <c r="H759" s="43"/>
    </row>
    <row r="760" spans="1:8" x14ac:dyDescent="0.3">
      <c r="A760" s="2" t="s">
        <v>1513</v>
      </c>
      <c r="B760" s="2" t="s">
        <v>1514</v>
      </c>
      <c r="C760" s="3">
        <v>558</v>
      </c>
      <c r="D760" s="3">
        <v>59533</v>
      </c>
      <c r="E760" s="9" t="s">
        <v>2800</v>
      </c>
      <c r="F760" s="9" t="s">
        <v>2799</v>
      </c>
      <c r="G760" s="17">
        <v>5.9254852870486996E-4</v>
      </c>
      <c r="H760" s="43"/>
    </row>
    <row r="761" spans="1:8" ht="28.8" x14ac:dyDescent="0.3">
      <c r="A761" s="2" t="s">
        <v>1515</v>
      </c>
      <c r="B761" s="2" t="s">
        <v>1516</v>
      </c>
      <c r="C761" s="3">
        <v>361</v>
      </c>
      <c r="D761" s="3">
        <v>36411</v>
      </c>
      <c r="E761" s="9" t="s">
        <v>2802</v>
      </c>
      <c r="F761" s="9" t="s">
        <v>2801</v>
      </c>
      <c r="G761" s="17">
        <v>5.9240770076817903E-4</v>
      </c>
      <c r="H761" s="43"/>
    </row>
    <row r="762" spans="1:8" ht="28.8" x14ac:dyDescent="0.3">
      <c r="A762" s="2" t="s">
        <v>1517</v>
      </c>
      <c r="B762" s="2" t="s">
        <v>1518</v>
      </c>
      <c r="C762" s="3">
        <v>855</v>
      </c>
      <c r="D762" s="3">
        <v>92753</v>
      </c>
      <c r="E762" s="9" t="s">
        <v>2803</v>
      </c>
      <c r="F762" s="9" t="s">
        <v>2803</v>
      </c>
      <c r="G762" s="17">
        <v>5.9189650452110302E-4</v>
      </c>
      <c r="H762" s="43"/>
    </row>
    <row r="763" spans="1:8" ht="28.8" x14ac:dyDescent="0.3">
      <c r="A763" s="2" t="s">
        <v>1519</v>
      </c>
      <c r="B763" s="2" t="s">
        <v>1520</v>
      </c>
      <c r="C763" s="3">
        <v>224</v>
      </c>
      <c r="D763" s="3">
        <v>22068</v>
      </c>
      <c r="E763" s="9" t="s">
        <v>2805</v>
      </c>
      <c r="F763" s="9" t="s">
        <v>2804</v>
      </c>
      <c r="G763" s="17">
        <v>5.9176590552444401E-4</v>
      </c>
      <c r="H763" s="43"/>
    </row>
    <row r="764" spans="1:8" ht="28.8" x14ac:dyDescent="0.3">
      <c r="A764" s="2" t="s">
        <v>1521</v>
      </c>
      <c r="B764" s="2" t="s">
        <v>1522</v>
      </c>
      <c r="C764" s="3">
        <v>120</v>
      </c>
      <c r="D764" s="3">
        <v>13314</v>
      </c>
      <c r="E764" s="9" t="s">
        <v>2806</v>
      </c>
      <c r="F764" s="9" t="s">
        <v>2806</v>
      </c>
      <c r="G764" s="17">
        <v>5.9132136500279395E-4</v>
      </c>
      <c r="H764" s="43"/>
    </row>
    <row r="765" spans="1:8" ht="28.8" x14ac:dyDescent="0.3">
      <c r="A765" s="2" t="s">
        <v>1523</v>
      </c>
      <c r="B765" s="2" t="s">
        <v>1524</v>
      </c>
      <c r="C765" s="3">
        <v>152</v>
      </c>
      <c r="D765" s="3">
        <v>15877</v>
      </c>
      <c r="E765" s="9" t="s">
        <v>2808</v>
      </c>
      <c r="F765" s="9" t="s">
        <v>2807</v>
      </c>
      <c r="G765" s="17">
        <v>5.9001114030740598E-4</v>
      </c>
      <c r="H765" s="43"/>
    </row>
    <row r="766" spans="1:8" x14ac:dyDescent="0.3">
      <c r="A766" s="2" t="s">
        <v>1525</v>
      </c>
      <c r="B766" s="2" t="s">
        <v>1526</v>
      </c>
      <c r="C766" s="3">
        <v>214</v>
      </c>
      <c r="D766" s="3">
        <v>22911</v>
      </c>
      <c r="E766" s="9" t="s">
        <v>2809</v>
      </c>
      <c r="F766" s="9" t="s">
        <v>2809</v>
      </c>
      <c r="G766" s="17">
        <v>5.8946011122990602E-4</v>
      </c>
      <c r="H766" s="43"/>
    </row>
    <row r="767" spans="1:8" x14ac:dyDescent="0.3">
      <c r="A767" s="2" t="s">
        <v>1527</v>
      </c>
      <c r="B767" s="2" t="s">
        <v>1528</v>
      </c>
      <c r="C767" s="3">
        <v>317</v>
      </c>
      <c r="D767" s="3">
        <v>33880</v>
      </c>
      <c r="E767" s="9" t="s">
        <v>2810</v>
      </c>
      <c r="F767" s="9" t="s">
        <v>2810</v>
      </c>
      <c r="G767" s="17">
        <v>5.8914187464994801E-4</v>
      </c>
      <c r="H767" s="43"/>
    </row>
    <row r="768" spans="1:8" ht="28.8" x14ac:dyDescent="0.3">
      <c r="A768" s="2" t="s">
        <v>1529</v>
      </c>
      <c r="B768" s="2" t="s">
        <v>1530</v>
      </c>
      <c r="C768" s="3">
        <v>512</v>
      </c>
      <c r="D768" s="3">
        <v>54593</v>
      </c>
      <c r="E768" s="9" t="s">
        <v>2812</v>
      </c>
      <c r="F768" s="9" t="s">
        <v>2811</v>
      </c>
      <c r="G768" s="17">
        <v>5.8901151592075302E-4</v>
      </c>
      <c r="H768" s="43"/>
    </row>
    <row r="769" spans="1:8" x14ac:dyDescent="0.3">
      <c r="A769" s="2" t="s">
        <v>1531</v>
      </c>
      <c r="B769" s="2" t="s">
        <v>1532</v>
      </c>
      <c r="C769" s="3">
        <v>335</v>
      </c>
      <c r="D769" s="3">
        <v>36701</v>
      </c>
      <c r="E769" s="9" t="s">
        <v>2813</v>
      </c>
      <c r="F769" s="9" t="s">
        <v>2813</v>
      </c>
      <c r="G769" s="17">
        <v>5.8836724657771703E-4</v>
      </c>
      <c r="H769" s="43"/>
    </row>
    <row r="770" spans="1:8" x14ac:dyDescent="0.3">
      <c r="A770" s="2" t="s">
        <v>1533</v>
      </c>
      <c r="B770" s="2" t="s">
        <v>1534</v>
      </c>
      <c r="C770" s="3">
        <v>151</v>
      </c>
      <c r="D770" s="3">
        <v>16436</v>
      </c>
      <c r="E770" s="9" t="s">
        <v>2815</v>
      </c>
      <c r="F770" s="9" t="s">
        <v>2814</v>
      </c>
      <c r="G770" s="17">
        <v>5.8740532947297401E-4</v>
      </c>
      <c r="H770" s="43"/>
    </row>
    <row r="771" spans="1:8" x14ac:dyDescent="0.3">
      <c r="A771" s="2" t="s">
        <v>2816</v>
      </c>
      <c r="B771" s="2" t="s">
        <v>2817</v>
      </c>
      <c r="C771" s="3">
        <v>941</v>
      </c>
      <c r="D771" s="3">
        <v>99511</v>
      </c>
      <c r="E771" s="9" t="s">
        <v>2865</v>
      </c>
      <c r="F771" s="9" t="s">
        <v>2864</v>
      </c>
      <c r="G771" s="17">
        <v>5.8599630776338203E-4</v>
      </c>
      <c r="H771" s="43"/>
    </row>
    <row r="772" spans="1:8" x14ac:dyDescent="0.3">
      <c r="A772" s="2" t="s">
        <v>2818</v>
      </c>
      <c r="B772" s="2" t="s">
        <v>2819</v>
      </c>
      <c r="C772" s="3">
        <v>838</v>
      </c>
      <c r="D772" s="3">
        <v>92274</v>
      </c>
      <c r="E772" s="9" t="s">
        <v>2867</v>
      </c>
      <c r="F772" s="9" t="s">
        <v>2866</v>
      </c>
      <c r="G772" s="17">
        <v>5.8273492889672897E-4</v>
      </c>
      <c r="H772" s="43"/>
    </row>
    <row r="773" spans="1:8" ht="28.8" x14ac:dyDescent="0.3">
      <c r="A773" s="2" t="s">
        <v>2820</v>
      </c>
      <c r="B773" s="2" t="s">
        <v>2821</v>
      </c>
      <c r="C773" s="3">
        <v>590</v>
      </c>
      <c r="D773" s="3">
        <v>64826</v>
      </c>
      <c r="E773" s="9" t="s">
        <v>2869</v>
      </c>
      <c r="F773" s="9" t="s">
        <v>2868</v>
      </c>
      <c r="G773" s="17">
        <v>5.8214284251842103E-4</v>
      </c>
      <c r="H773" s="43"/>
    </row>
    <row r="774" spans="1:8" x14ac:dyDescent="0.3">
      <c r="A774" s="2" t="s">
        <v>2822</v>
      </c>
      <c r="B774" s="2" t="s">
        <v>2823</v>
      </c>
      <c r="C774" s="3">
        <v>138</v>
      </c>
      <c r="D774" s="3">
        <v>15692</v>
      </c>
      <c r="E774" s="9" t="s">
        <v>2871</v>
      </c>
      <c r="F774" s="9" t="s">
        <v>2870</v>
      </c>
      <c r="G774" s="17">
        <v>5.8202991712703303E-4</v>
      </c>
      <c r="H774" s="43"/>
    </row>
    <row r="775" spans="1:8" ht="28.8" x14ac:dyDescent="0.3">
      <c r="A775" s="2" t="s">
        <v>2824</v>
      </c>
      <c r="B775" s="2" t="s">
        <v>2825</v>
      </c>
      <c r="C775" s="3">
        <v>729</v>
      </c>
      <c r="D775" s="3">
        <v>74492</v>
      </c>
      <c r="E775" s="9" t="s">
        <v>2873</v>
      </c>
      <c r="F775" s="9" t="s">
        <v>2872</v>
      </c>
      <c r="G775" s="17">
        <v>5.81322915842797E-4</v>
      </c>
      <c r="H775" s="43"/>
    </row>
    <row r="776" spans="1:8" ht="28.8" x14ac:dyDescent="0.3">
      <c r="A776" s="2" t="s">
        <v>2826</v>
      </c>
      <c r="B776" s="2" t="s">
        <v>2827</v>
      </c>
      <c r="C776" s="3">
        <v>246</v>
      </c>
      <c r="D776" s="3">
        <v>27619</v>
      </c>
      <c r="E776" s="9" t="s">
        <v>2874</v>
      </c>
      <c r="F776" s="9" t="s">
        <v>2874</v>
      </c>
      <c r="G776" s="17">
        <v>5.8089681372754901E-4</v>
      </c>
      <c r="H776" s="43"/>
    </row>
    <row r="777" spans="1:8" x14ac:dyDescent="0.3">
      <c r="A777" s="2" t="s">
        <v>2828</v>
      </c>
      <c r="B777" s="2" t="s">
        <v>2829</v>
      </c>
      <c r="C777" s="3">
        <v>305</v>
      </c>
      <c r="D777" s="3">
        <v>33890</v>
      </c>
      <c r="E777" s="9" t="s">
        <v>2876</v>
      </c>
      <c r="F777" s="9" t="s">
        <v>2875</v>
      </c>
      <c r="G777" s="17">
        <v>5.7840301942469505E-4</v>
      </c>
      <c r="H777" s="43"/>
    </row>
    <row r="778" spans="1:8" x14ac:dyDescent="0.3">
      <c r="A778" s="2" t="s">
        <v>2830</v>
      </c>
      <c r="B778" s="2" t="s">
        <v>2831</v>
      </c>
      <c r="C778" s="3">
        <v>213</v>
      </c>
      <c r="D778" s="3">
        <v>21655</v>
      </c>
      <c r="E778" s="9" t="s">
        <v>2877</v>
      </c>
      <c r="F778" s="9" t="s">
        <v>2877</v>
      </c>
      <c r="G778" s="17">
        <v>5.7837557781352305E-4</v>
      </c>
      <c r="H778" s="43"/>
    </row>
    <row r="779" spans="1:8" ht="28.8" x14ac:dyDescent="0.3">
      <c r="A779" s="2" t="s">
        <v>2832</v>
      </c>
      <c r="B779" s="2" t="s">
        <v>2833</v>
      </c>
      <c r="C779" s="3">
        <v>183</v>
      </c>
      <c r="D779" s="3">
        <v>19565</v>
      </c>
      <c r="E779" s="9" t="s">
        <v>2879</v>
      </c>
      <c r="F779" s="9" t="s">
        <v>2878</v>
      </c>
      <c r="G779" s="17">
        <v>5.7625331761856002E-4</v>
      </c>
      <c r="H779" s="43"/>
    </row>
    <row r="780" spans="1:8" x14ac:dyDescent="0.3">
      <c r="A780" s="2" t="s">
        <v>2834</v>
      </c>
      <c r="B780" s="2" t="s">
        <v>2835</v>
      </c>
      <c r="C780" s="3">
        <v>187</v>
      </c>
      <c r="D780" s="3">
        <v>21035</v>
      </c>
      <c r="E780" s="9" t="s">
        <v>2881</v>
      </c>
      <c r="F780" s="9" t="s">
        <v>2880</v>
      </c>
      <c r="G780" s="17">
        <v>5.7444563784390197E-4</v>
      </c>
      <c r="H780" s="43"/>
    </row>
    <row r="781" spans="1:8" ht="28.8" x14ac:dyDescent="0.3">
      <c r="A781" s="2" t="s">
        <v>2836</v>
      </c>
      <c r="B781" s="2" t="s">
        <v>2837</v>
      </c>
      <c r="C781" s="3">
        <v>525</v>
      </c>
      <c r="D781" s="3">
        <v>55159</v>
      </c>
      <c r="E781" s="9" t="s">
        <v>2883</v>
      </c>
      <c r="F781" s="9" t="s">
        <v>2882</v>
      </c>
      <c r="G781" s="17">
        <v>5.7442646885985703E-4</v>
      </c>
      <c r="H781" s="43"/>
    </row>
    <row r="782" spans="1:8" ht="28.8" x14ac:dyDescent="0.3">
      <c r="A782" s="2" t="s">
        <v>2838</v>
      </c>
      <c r="B782" s="2" t="s">
        <v>2839</v>
      </c>
      <c r="C782" s="3">
        <v>218</v>
      </c>
      <c r="D782" s="3">
        <v>22898</v>
      </c>
      <c r="E782" s="9" t="s">
        <v>2885</v>
      </c>
      <c r="F782" s="9" t="s">
        <v>2884</v>
      </c>
      <c r="G782" s="17">
        <v>5.7413291388483205E-4</v>
      </c>
      <c r="H782" s="43"/>
    </row>
    <row r="783" spans="1:8" x14ac:dyDescent="0.3">
      <c r="A783" s="2" t="s">
        <v>2840</v>
      </c>
      <c r="B783" s="2" t="s">
        <v>2841</v>
      </c>
      <c r="C783" s="3">
        <v>218</v>
      </c>
      <c r="D783" s="3">
        <v>22202</v>
      </c>
      <c r="E783" s="9" t="s">
        <v>2887</v>
      </c>
      <c r="F783" s="9" t="s">
        <v>2886</v>
      </c>
      <c r="G783" s="17">
        <v>5.7413291388483205E-4</v>
      </c>
      <c r="H783" s="43"/>
    </row>
    <row r="784" spans="1:8" x14ac:dyDescent="0.3">
      <c r="A784" s="2" t="s">
        <v>2842</v>
      </c>
      <c r="B784" s="2" t="s">
        <v>2843</v>
      </c>
      <c r="C784" s="3">
        <v>506</v>
      </c>
      <c r="D784" s="3">
        <v>53721</v>
      </c>
      <c r="E784" s="9" t="s">
        <v>2889</v>
      </c>
      <c r="F784" s="9" t="s">
        <v>2888</v>
      </c>
      <c r="G784" s="17">
        <v>5.7360741943797899E-4</v>
      </c>
      <c r="H784" s="43"/>
    </row>
    <row r="785" spans="1:8" ht="28.8" x14ac:dyDescent="0.3">
      <c r="A785" s="2" t="s">
        <v>2844</v>
      </c>
      <c r="B785" s="2" t="s">
        <v>2845</v>
      </c>
      <c r="C785" s="3">
        <v>510</v>
      </c>
      <c r="D785" s="3">
        <v>51633</v>
      </c>
      <c r="E785" s="9" t="s">
        <v>2891</v>
      </c>
      <c r="F785" s="9" t="s">
        <v>2890</v>
      </c>
      <c r="G785" s="17">
        <v>5.7296535566319598E-4</v>
      </c>
      <c r="H785" s="43"/>
    </row>
    <row r="786" spans="1:8" ht="28.8" x14ac:dyDescent="0.3">
      <c r="A786" s="2" t="s">
        <v>2846</v>
      </c>
      <c r="B786" s="2" t="s">
        <v>2847</v>
      </c>
      <c r="C786" s="3">
        <v>224</v>
      </c>
      <c r="D786" s="3">
        <v>23348</v>
      </c>
      <c r="E786" s="9" t="s">
        <v>2893</v>
      </c>
      <c r="F786" s="9" t="s">
        <v>2892</v>
      </c>
      <c r="G786" s="17">
        <v>5.6753550169422499E-4</v>
      </c>
      <c r="H786" s="43"/>
    </row>
    <row r="787" spans="1:8" x14ac:dyDescent="0.3">
      <c r="A787" s="2" t="s">
        <v>2848</v>
      </c>
      <c r="B787" s="2" t="s">
        <v>2849</v>
      </c>
      <c r="C787" s="3">
        <v>293</v>
      </c>
      <c r="D787" s="3">
        <v>31331</v>
      </c>
      <c r="E787" s="9" t="s">
        <v>2894</v>
      </c>
      <c r="F787" s="9" t="s">
        <v>2894</v>
      </c>
      <c r="G787" s="17">
        <v>5.6678453100692905E-4</v>
      </c>
      <c r="H787" s="43"/>
    </row>
    <row r="788" spans="1:8" x14ac:dyDescent="0.3">
      <c r="A788" s="2" t="s">
        <v>2850</v>
      </c>
      <c r="B788" s="2" t="s">
        <v>2851</v>
      </c>
      <c r="C788" s="3">
        <v>470</v>
      </c>
      <c r="D788" s="3">
        <v>49325</v>
      </c>
      <c r="E788" s="9" t="s">
        <v>2895</v>
      </c>
      <c r="F788" s="9" t="s">
        <v>2895</v>
      </c>
      <c r="G788" s="17">
        <v>5.6615875372608001E-4</v>
      </c>
      <c r="H788" s="43"/>
    </row>
    <row r="789" spans="1:8" x14ac:dyDescent="0.3">
      <c r="A789" s="2" t="s">
        <v>2852</v>
      </c>
      <c r="B789" s="2" t="s">
        <v>2853</v>
      </c>
      <c r="C789" s="3">
        <v>159</v>
      </c>
      <c r="D789" s="3">
        <v>17786</v>
      </c>
      <c r="E789" s="9" t="s">
        <v>2897</v>
      </c>
      <c r="F789" s="9" t="s">
        <v>2896</v>
      </c>
      <c r="G789" s="17">
        <v>5.6403580708632502E-4</v>
      </c>
      <c r="H789" s="43"/>
    </row>
    <row r="790" spans="1:8" x14ac:dyDescent="0.3">
      <c r="A790" s="2" t="s">
        <v>2854</v>
      </c>
      <c r="B790" s="2" t="s">
        <v>2855</v>
      </c>
      <c r="C790" s="3">
        <v>187</v>
      </c>
      <c r="D790" s="3">
        <v>20387</v>
      </c>
      <c r="E790" s="9" t="s">
        <v>2898</v>
      </c>
      <c r="F790" s="9" t="s">
        <v>2898</v>
      </c>
      <c r="G790" s="17">
        <v>5.6392704344490098E-4</v>
      </c>
      <c r="H790" s="43"/>
    </row>
    <row r="791" spans="1:8" ht="28.8" x14ac:dyDescent="0.3">
      <c r="A791" s="2" t="s">
        <v>2856</v>
      </c>
      <c r="B791" s="2" t="s">
        <v>2857</v>
      </c>
      <c r="C791" s="3">
        <v>78</v>
      </c>
      <c r="D791" s="3">
        <v>8508</v>
      </c>
      <c r="E791" s="9" t="s">
        <v>2899</v>
      </c>
      <c r="F791" s="9" t="s">
        <v>2899</v>
      </c>
      <c r="G791" s="17">
        <v>5.6227382162892697E-4</v>
      </c>
      <c r="H791" s="43"/>
    </row>
    <row r="792" spans="1:8" x14ac:dyDescent="0.3">
      <c r="A792" s="2" t="s">
        <v>2858</v>
      </c>
      <c r="B792" s="2" t="s">
        <v>2859</v>
      </c>
      <c r="C792" s="3">
        <v>377</v>
      </c>
      <c r="D792" s="3">
        <v>41077</v>
      </c>
      <c r="E792" s="9" t="s">
        <v>2900</v>
      </c>
      <c r="F792" s="9" t="s">
        <v>2900</v>
      </c>
      <c r="G792" s="17">
        <v>5.6204828335464096E-4</v>
      </c>
      <c r="H792" s="43"/>
    </row>
    <row r="793" spans="1:8" ht="28.8" x14ac:dyDescent="0.3">
      <c r="A793" s="2" t="s">
        <v>2860</v>
      </c>
      <c r="B793" s="2" t="s">
        <v>2861</v>
      </c>
      <c r="C793" s="3">
        <v>222</v>
      </c>
      <c r="D793" s="3">
        <v>23193</v>
      </c>
      <c r="E793" s="9" t="s">
        <v>2902</v>
      </c>
      <c r="F793" s="9" t="s">
        <v>2901</v>
      </c>
      <c r="G793" s="17">
        <v>5.59358047975617E-4</v>
      </c>
      <c r="H793" s="43"/>
    </row>
    <row r="794" spans="1:8" x14ac:dyDescent="0.3">
      <c r="A794" s="2" t="s">
        <v>2862</v>
      </c>
      <c r="B794" s="2" t="s">
        <v>2863</v>
      </c>
      <c r="C794" s="3">
        <v>424</v>
      </c>
      <c r="D794" s="3">
        <v>46330</v>
      </c>
      <c r="E794" s="9" t="s">
        <v>2904</v>
      </c>
      <c r="F794" s="9" t="s">
        <v>2903</v>
      </c>
      <c r="G794" s="17">
        <v>5.5902460232397496E-4</v>
      </c>
      <c r="H794" s="43"/>
    </row>
    <row r="795" spans="1:8" ht="28.8" x14ac:dyDescent="0.3">
      <c r="A795" s="2" t="s">
        <v>2905</v>
      </c>
      <c r="B795" s="2" t="s">
        <v>2906</v>
      </c>
      <c r="C795" s="3">
        <v>287</v>
      </c>
      <c r="D795" s="3">
        <v>33028</v>
      </c>
      <c r="E795" s="9" t="s">
        <v>2938</v>
      </c>
      <c r="F795" s="9" t="s">
        <v>2937</v>
      </c>
      <c r="G795" s="17">
        <v>5.56295360804023E-4</v>
      </c>
      <c r="H795" s="43"/>
    </row>
    <row r="796" spans="1:8" ht="28.8" x14ac:dyDescent="0.3">
      <c r="A796" s="2" t="s">
        <v>2907</v>
      </c>
      <c r="B796" s="2" t="s">
        <v>2908</v>
      </c>
      <c r="C796" s="3">
        <v>303</v>
      </c>
      <c r="D796" s="3">
        <v>32009</v>
      </c>
      <c r="E796" s="9" t="s">
        <v>2940</v>
      </c>
      <c r="F796" s="9" t="s">
        <v>2939</v>
      </c>
      <c r="G796" s="17">
        <v>5.5457044467869003E-4</v>
      </c>
      <c r="H796" s="43"/>
    </row>
    <row r="797" spans="1:8" x14ac:dyDescent="0.3">
      <c r="A797" s="2" t="s">
        <v>2909</v>
      </c>
      <c r="B797" s="2" t="s">
        <v>2910</v>
      </c>
      <c r="C797" s="3">
        <v>64</v>
      </c>
      <c r="D797" s="3">
        <v>6973</v>
      </c>
      <c r="E797" s="9" t="s">
        <v>2941</v>
      </c>
      <c r="F797" s="9" t="s">
        <v>2942</v>
      </c>
      <c r="G797" s="17">
        <v>5.5436377969011997E-4</v>
      </c>
      <c r="H797" s="43"/>
    </row>
    <row r="798" spans="1:8" x14ac:dyDescent="0.3">
      <c r="A798" s="2" t="s">
        <v>2911</v>
      </c>
      <c r="B798" s="2" t="s">
        <v>2912</v>
      </c>
      <c r="C798" s="3">
        <v>430</v>
      </c>
      <c r="D798" s="3">
        <v>45192</v>
      </c>
      <c r="E798" s="9" t="s">
        <v>2944</v>
      </c>
      <c r="F798" s="9" t="s">
        <v>2943</v>
      </c>
      <c r="G798" s="17">
        <v>5.5351144177133004E-4</v>
      </c>
      <c r="H798" s="43"/>
    </row>
    <row r="799" spans="1:8" x14ac:dyDescent="0.3">
      <c r="A799" s="2" t="s">
        <v>2913</v>
      </c>
      <c r="B799" s="2" t="s">
        <v>2914</v>
      </c>
      <c r="C799" s="3">
        <v>257</v>
      </c>
      <c r="D799" s="3">
        <v>27627</v>
      </c>
      <c r="E799" s="9" t="s">
        <v>2945</v>
      </c>
      <c r="F799" s="9" t="s">
        <v>2945</v>
      </c>
      <c r="G799" s="17">
        <v>5.5220672218159802E-4</v>
      </c>
      <c r="H799" s="43"/>
    </row>
    <row r="800" spans="1:8" ht="28.8" x14ac:dyDescent="0.3">
      <c r="A800" s="2" t="s">
        <v>2915</v>
      </c>
      <c r="B800" s="2" t="s">
        <v>2916</v>
      </c>
      <c r="C800" s="3">
        <v>409</v>
      </c>
      <c r="D800" s="3">
        <v>45514</v>
      </c>
      <c r="E800" s="9" t="s">
        <v>2947</v>
      </c>
      <c r="F800" s="9" t="s">
        <v>2946</v>
      </c>
      <c r="G800" s="17">
        <v>5.5182858061016398E-4</v>
      </c>
      <c r="H800" s="43"/>
    </row>
    <row r="801" spans="1:8" x14ac:dyDescent="0.3">
      <c r="A801" s="2" t="s">
        <v>2917</v>
      </c>
      <c r="B801" s="2" t="s">
        <v>2918</v>
      </c>
      <c r="C801" s="3">
        <v>259</v>
      </c>
      <c r="D801" s="3">
        <v>28454</v>
      </c>
      <c r="E801" s="9" t="s">
        <v>2948</v>
      </c>
      <c r="F801" s="9" t="s">
        <v>2948</v>
      </c>
      <c r="G801" s="17">
        <v>5.5173983079913997E-4</v>
      </c>
      <c r="H801" s="43"/>
    </row>
    <row r="802" spans="1:8" ht="28.8" x14ac:dyDescent="0.3">
      <c r="A802" s="2" t="s">
        <v>2919</v>
      </c>
      <c r="B802" s="2" t="s">
        <v>2920</v>
      </c>
      <c r="C802" s="3">
        <v>379</v>
      </c>
      <c r="D802" s="3">
        <v>39598</v>
      </c>
      <c r="E802" s="9" t="s">
        <v>2949</v>
      </c>
      <c r="F802" s="9" t="s">
        <v>2949</v>
      </c>
      <c r="G802" s="17">
        <v>5.5129745935562002E-4</v>
      </c>
      <c r="H802" s="43"/>
    </row>
    <row r="803" spans="1:8" ht="28.8" x14ac:dyDescent="0.3">
      <c r="A803" s="2" t="s">
        <v>2921</v>
      </c>
      <c r="B803" s="2" t="s">
        <v>2922</v>
      </c>
      <c r="C803" s="3">
        <v>1682</v>
      </c>
      <c r="D803" s="3">
        <v>183283</v>
      </c>
      <c r="E803" s="9" t="s">
        <v>2951</v>
      </c>
      <c r="F803" s="9" t="s">
        <v>2950</v>
      </c>
      <c r="G803" s="17">
        <v>5.5107339553271196E-4</v>
      </c>
      <c r="H803" s="43"/>
    </row>
    <row r="804" spans="1:8" x14ac:dyDescent="0.3">
      <c r="A804" s="2" t="s">
        <v>2923</v>
      </c>
      <c r="B804" s="2" t="s">
        <v>2924</v>
      </c>
      <c r="C804" s="3">
        <v>129</v>
      </c>
      <c r="D804" s="3">
        <v>14087</v>
      </c>
      <c r="E804" s="9" t="s">
        <v>2952</v>
      </c>
      <c r="F804" s="9" t="s">
        <v>2952</v>
      </c>
      <c r="G804" s="17">
        <v>5.5006638604911096E-4</v>
      </c>
      <c r="H804" s="43"/>
    </row>
    <row r="805" spans="1:8" x14ac:dyDescent="0.3">
      <c r="A805" s="2" t="s">
        <v>2925</v>
      </c>
      <c r="B805" s="2" t="s">
        <v>2926</v>
      </c>
      <c r="C805" s="3">
        <v>165</v>
      </c>
      <c r="D805" s="3">
        <v>17730</v>
      </c>
      <c r="E805" s="9" t="s">
        <v>2953</v>
      </c>
      <c r="F805" s="9" t="s">
        <v>2953</v>
      </c>
      <c r="G805" s="17">
        <v>5.4948595092746703E-4</v>
      </c>
      <c r="H805" s="43"/>
    </row>
    <row r="806" spans="1:8" ht="28.8" x14ac:dyDescent="0.3">
      <c r="A806" s="2" t="s">
        <v>2927</v>
      </c>
      <c r="B806" s="2" t="s">
        <v>2928</v>
      </c>
      <c r="C806" s="3">
        <v>291</v>
      </c>
      <c r="D806" s="3">
        <v>29747</v>
      </c>
      <c r="E806" s="9" t="s">
        <v>2955</v>
      </c>
      <c r="F806" s="9" t="s">
        <v>2954</v>
      </c>
      <c r="G806" s="17">
        <v>5.4864868917785096E-4</v>
      </c>
      <c r="H806" s="43"/>
    </row>
    <row r="807" spans="1:8" x14ac:dyDescent="0.3">
      <c r="A807" s="2" t="s">
        <v>2929</v>
      </c>
      <c r="B807" s="2" t="s">
        <v>2930</v>
      </c>
      <c r="C807" s="3">
        <v>301</v>
      </c>
      <c r="D807" s="3">
        <v>33416</v>
      </c>
      <c r="E807" s="9" t="s">
        <v>2956</v>
      </c>
      <c r="F807" s="9" t="s">
        <v>2956</v>
      </c>
      <c r="G807" s="17">
        <v>5.4845308640772002E-4</v>
      </c>
      <c r="H807" s="43"/>
    </row>
    <row r="808" spans="1:8" x14ac:dyDescent="0.3">
      <c r="A808" s="2" t="s">
        <v>2931</v>
      </c>
      <c r="B808" s="2" t="s">
        <v>2932</v>
      </c>
      <c r="C808" s="3">
        <v>904</v>
      </c>
      <c r="D808" s="3">
        <v>97357</v>
      </c>
      <c r="E808" s="9" t="s">
        <v>2958</v>
      </c>
      <c r="F808" s="9" t="s">
        <v>2957</v>
      </c>
      <c r="G808" s="17">
        <v>5.47282045851476E-4</v>
      </c>
      <c r="H808" s="43"/>
    </row>
    <row r="809" spans="1:8" ht="43.2" x14ac:dyDescent="0.3">
      <c r="A809" s="2" t="s">
        <v>2933</v>
      </c>
      <c r="B809" s="2" t="s">
        <v>2934</v>
      </c>
      <c r="C809" s="3">
        <v>565</v>
      </c>
      <c r="D809" s="3">
        <v>58836</v>
      </c>
      <c r="E809" s="9" t="s">
        <v>2960</v>
      </c>
      <c r="F809" s="9" t="s">
        <v>2959</v>
      </c>
      <c r="G809" s="17">
        <v>5.4684687391505699E-4</v>
      </c>
      <c r="H809" s="43"/>
    </row>
    <row r="810" spans="1:8" x14ac:dyDescent="0.3">
      <c r="A810" s="2" t="s">
        <v>2935</v>
      </c>
      <c r="B810" s="2" t="s">
        <v>2936</v>
      </c>
      <c r="C810" s="3">
        <v>210</v>
      </c>
      <c r="D810" s="3">
        <v>23550</v>
      </c>
      <c r="E810" s="9" t="s">
        <v>2961</v>
      </c>
      <c r="F810" s="9" t="s">
        <v>2961</v>
      </c>
      <c r="G810" s="17">
        <v>5.4674248517805498E-4</v>
      </c>
      <c r="H810" s="43"/>
    </row>
    <row r="811" spans="1:8" ht="28.8" x14ac:dyDescent="0.3">
      <c r="A811" s="2" t="s">
        <v>2962</v>
      </c>
      <c r="B811" s="2" t="s">
        <v>2963</v>
      </c>
      <c r="C811" s="3">
        <v>357</v>
      </c>
      <c r="D811" s="3">
        <v>37606</v>
      </c>
      <c r="E811" s="9" t="s">
        <v>3033</v>
      </c>
      <c r="F811" s="9" t="s">
        <v>3032</v>
      </c>
      <c r="G811" s="17">
        <v>5.4384471113337704E-4</v>
      </c>
      <c r="H811" s="43"/>
    </row>
    <row r="812" spans="1:8" x14ac:dyDescent="0.3">
      <c r="A812" s="2" t="s">
        <v>2964</v>
      </c>
      <c r="B812" s="2" t="s">
        <v>2965</v>
      </c>
      <c r="C812" s="3">
        <v>388</v>
      </c>
      <c r="D812" s="3">
        <v>41933</v>
      </c>
      <c r="E812" s="9" t="s">
        <v>3035</v>
      </c>
      <c r="F812" s="9" t="s">
        <v>3034</v>
      </c>
      <c r="G812" s="17">
        <v>5.4357916043400298E-4</v>
      </c>
      <c r="H812" s="43"/>
    </row>
    <row r="813" spans="1:8" x14ac:dyDescent="0.3">
      <c r="A813" s="2" t="s">
        <v>2966</v>
      </c>
      <c r="B813" s="2" t="s">
        <v>2967</v>
      </c>
      <c r="C813" s="3">
        <v>534</v>
      </c>
      <c r="D813" s="3">
        <v>55854</v>
      </c>
      <c r="E813" s="9" t="s">
        <v>3036</v>
      </c>
      <c r="F813" s="9" t="s">
        <v>3036</v>
      </c>
      <c r="G813" s="17">
        <v>5.43530625909396E-4</v>
      </c>
      <c r="H813" s="43"/>
    </row>
    <row r="814" spans="1:8" x14ac:dyDescent="0.3">
      <c r="A814" s="2" t="s">
        <v>2968</v>
      </c>
      <c r="B814" s="2" t="s">
        <v>2969</v>
      </c>
      <c r="C814" s="3">
        <v>293</v>
      </c>
      <c r="D814" s="3">
        <v>30806</v>
      </c>
      <c r="E814" s="9" t="s">
        <v>3037</v>
      </c>
      <c r="F814" s="9" t="s">
        <v>3037</v>
      </c>
      <c r="G814" s="17">
        <v>5.4154703062951495E-4</v>
      </c>
      <c r="H814" s="43"/>
    </row>
    <row r="815" spans="1:8" x14ac:dyDescent="0.3">
      <c r="A815" s="2" t="s">
        <v>2970</v>
      </c>
      <c r="B815" s="2" t="s">
        <v>2971</v>
      </c>
      <c r="C815" s="3">
        <v>407</v>
      </c>
      <c r="D815" s="3">
        <v>45930</v>
      </c>
      <c r="E815" s="9" t="s">
        <v>3038</v>
      </c>
      <c r="F815" s="9" t="s">
        <v>3038</v>
      </c>
      <c r="G815" s="17">
        <v>5.4120461673608895E-4</v>
      </c>
      <c r="H815" s="43"/>
    </row>
    <row r="816" spans="1:8" x14ac:dyDescent="0.3">
      <c r="A816" s="2" t="s">
        <v>2972</v>
      </c>
      <c r="B816" s="2" t="s">
        <v>2973</v>
      </c>
      <c r="C816" s="3">
        <v>214</v>
      </c>
      <c r="D816" s="3">
        <v>22359</v>
      </c>
      <c r="E816" s="9" t="s">
        <v>3039</v>
      </c>
      <c r="F816" s="9" t="s">
        <v>3039</v>
      </c>
      <c r="G816" s="17">
        <v>5.4111874048457095E-4</v>
      </c>
      <c r="H816" s="43"/>
    </row>
    <row r="817" spans="1:8" x14ac:dyDescent="0.3">
      <c r="A817" s="2" t="s">
        <v>2974</v>
      </c>
      <c r="B817" s="2" t="s">
        <v>2975</v>
      </c>
      <c r="C817" s="3">
        <v>411</v>
      </c>
      <c r="D817" s="3">
        <v>42791</v>
      </c>
      <c r="E817" s="9" t="s">
        <v>3040</v>
      </c>
      <c r="F817" s="9" t="s">
        <v>3040</v>
      </c>
      <c r="G817" s="17">
        <v>5.40723251007789E-4</v>
      </c>
      <c r="H817" s="43"/>
    </row>
    <row r="818" spans="1:8" ht="28.8" x14ac:dyDescent="0.3">
      <c r="A818" s="2" t="s">
        <v>2976</v>
      </c>
      <c r="B818" s="2" t="s">
        <v>2977</v>
      </c>
      <c r="C818" s="3">
        <v>230</v>
      </c>
      <c r="D818" s="3">
        <v>25166</v>
      </c>
      <c r="E818" s="9" t="s">
        <v>3042</v>
      </c>
      <c r="F818" s="9" t="s">
        <v>3041</v>
      </c>
      <c r="G818" s="17">
        <v>5.3990211587211603E-4</v>
      </c>
      <c r="H818" s="43"/>
    </row>
    <row r="819" spans="1:8" ht="28.8" x14ac:dyDescent="0.3">
      <c r="A819" s="2" t="s">
        <v>2978</v>
      </c>
      <c r="B819" s="2" t="s">
        <v>2979</v>
      </c>
      <c r="C819" s="3">
        <v>199</v>
      </c>
      <c r="D819" s="3">
        <v>22587</v>
      </c>
      <c r="E819" s="9" t="s">
        <v>3043</v>
      </c>
      <c r="F819" s="9" t="s">
        <v>3043</v>
      </c>
      <c r="G819" s="17">
        <v>5.3980569988346496E-4</v>
      </c>
      <c r="H819" s="43"/>
    </row>
    <row r="820" spans="1:8" x14ac:dyDescent="0.3">
      <c r="A820" s="2" t="s">
        <v>2980</v>
      </c>
      <c r="B820" s="2" t="s">
        <v>2981</v>
      </c>
      <c r="C820" s="3">
        <v>149</v>
      </c>
      <c r="D820" s="3">
        <v>16756</v>
      </c>
      <c r="E820" s="9" t="s">
        <v>3044</v>
      </c>
      <c r="F820" s="9" t="s">
        <v>3044</v>
      </c>
      <c r="G820" s="17">
        <v>5.3906126552704997E-4</v>
      </c>
      <c r="H820" s="43"/>
    </row>
    <row r="821" spans="1:8" ht="28.8" x14ac:dyDescent="0.3">
      <c r="A821" s="2" t="s">
        <v>2982</v>
      </c>
      <c r="B821" s="2" t="s">
        <v>2983</v>
      </c>
      <c r="C821" s="3">
        <v>163</v>
      </c>
      <c r="D821" s="3">
        <v>18242</v>
      </c>
      <c r="E821" s="9" t="s">
        <v>3045</v>
      </c>
      <c r="F821" s="9" t="s">
        <v>3045</v>
      </c>
      <c r="G821" s="17">
        <v>5.3812709309271605E-4</v>
      </c>
      <c r="H821" s="43"/>
    </row>
    <row r="822" spans="1:8" x14ac:dyDescent="0.3">
      <c r="A822" s="2" t="s">
        <v>2984</v>
      </c>
      <c r="B822" s="2" t="s">
        <v>2985</v>
      </c>
      <c r="C822" s="3">
        <v>264</v>
      </c>
      <c r="D822" s="3">
        <v>27099</v>
      </c>
      <c r="E822" s="9" t="s">
        <v>3046</v>
      </c>
      <c r="F822" s="9" t="s">
        <v>3046</v>
      </c>
      <c r="G822" s="17">
        <v>5.3756487727526798E-4</v>
      </c>
      <c r="H822" s="43"/>
    </row>
    <row r="823" spans="1:8" x14ac:dyDescent="0.3">
      <c r="A823" s="2" t="s">
        <v>2986</v>
      </c>
      <c r="B823" s="2" t="s">
        <v>2987</v>
      </c>
      <c r="C823" s="3">
        <v>278</v>
      </c>
      <c r="D823" s="3">
        <v>31068</v>
      </c>
      <c r="E823" s="9" t="s">
        <v>3047</v>
      </c>
      <c r="F823" s="9" t="s">
        <v>3047</v>
      </c>
      <c r="G823" s="17">
        <v>5.3709250075990303E-4</v>
      </c>
      <c r="H823" s="43"/>
    </row>
    <row r="824" spans="1:8" x14ac:dyDescent="0.3">
      <c r="A824" s="2" t="s">
        <v>2988</v>
      </c>
      <c r="B824" s="2" t="s">
        <v>2989</v>
      </c>
      <c r="C824" s="3">
        <v>409</v>
      </c>
      <c r="D824" s="3">
        <v>43059</v>
      </c>
      <c r="E824" s="9" t="s">
        <v>3049</v>
      </c>
      <c r="F824" s="9" t="s">
        <v>3048</v>
      </c>
      <c r="G824" s="17">
        <v>5.3615352184665501E-4</v>
      </c>
      <c r="H824" s="43"/>
    </row>
    <row r="825" spans="1:8" x14ac:dyDescent="0.3">
      <c r="A825" s="2" t="s">
        <v>2990</v>
      </c>
      <c r="B825" s="2" t="s">
        <v>2991</v>
      </c>
      <c r="C825" s="3">
        <v>331</v>
      </c>
      <c r="D825" s="3">
        <v>37558</v>
      </c>
      <c r="E825" s="9" t="s">
        <v>3051</v>
      </c>
      <c r="F825" s="9" t="s">
        <v>3050</v>
      </c>
      <c r="G825" s="17">
        <v>5.3594081420192804E-4</v>
      </c>
      <c r="H825" s="43"/>
    </row>
    <row r="826" spans="1:8" x14ac:dyDescent="0.3">
      <c r="A826" s="2" t="s">
        <v>2992</v>
      </c>
      <c r="B826" s="2" t="s">
        <v>2993</v>
      </c>
      <c r="C826" s="3">
        <v>82</v>
      </c>
      <c r="D826" s="3">
        <v>8505</v>
      </c>
      <c r="E826" s="9" t="s">
        <v>3052</v>
      </c>
      <c r="F826" s="9" t="s">
        <v>3052</v>
      </c>
      <c r="G826" s="17">
        <v>5.3484583032995501E-4</v>
      </c>
      <c r="H826" s="43"/>
    </row>
    <row r="827" spans="1:8" x14ac:dyDescent="0.3">
      <c r="A827" s="2" t="s">
        <v>2994</v>
      </c>
      <c r="B827" s="2" t="s">
        <v>2995</v>
      </c>
      <c r="C827" s="3">
        <v>1327</v>
      </c>
      <c r="D827" s="3">
        <v>145784</v>
      </c>
      <c r="E827" s="9" t="s">
        <v>3053</v>
      </c>
      <c r="F827" s="9" t="s">
        <v>3053</v>
      </c>
      <c r="G827" s="17">
        <v>5.3472919216530001E-4</v>
      </c>
      <c r="H827" s="43"/>
    </row>
    <row r="828" spans="1:8" x14ac:dyDescent="0.3">
      <c r="A828" s="2" t="s">
        <v>2996</v>
      </c>
      <c r="B828" s="2" t="s">
        <v>2997</v>
      </c>
      <c r="C828" s="3">
        <v>623</v>
      </c>
      <c r="D828" s="3">
        <v>65936</v>
      </c>
      <c r="E828" s="9" t="s">
        <v>3055</v>
      </c>
      <c r="F828" s="9" t="s">
        <v>3054</v>
      </c>
      <c r="G828" s="17">
        <v>5.3470180376624004E-4</v>
      </c>
      <c r="H828" s="43"/>
    </row>
    <row r="829" spans="1:8" x14ac:dyDescent="0.3">
      <c r="A829" s="2" t="s">
        <v>2998</v>
      </c>
      <c r="B829" s="2" t="s">
        <v>2999</v>
      </c>
      <c r="C829" s="3">
        <v>166</v>
      </c>
      <c r="D829" s="3">
        <v>18360</v>
      </c>
      <c r="E829" s="9" t="s">
        <v>3056</v>
      </c>
      <c r="F829" s="9" t="s">
        <v>3056</v>
      </c>
      <c r="G829" s="17">
        <v>5.3432653464108E-4</v>
      </c>
      <c r="H829" s="43"/>
    </row>
    <row r="830" spans="1:8" x14ac:dyDescent="0.3">
      <c r="A830" s="2" t="s">
        <v>3000</v>
      </c>
      <c r="B830" s="2" t="s">
        <v>3001</v>
      </c>
      <c r="C830" s="3">
        <v>428</v>
      </c>
      <c r="D830" s="3">
        <v>48045</v>
      </c>
      <c r="E830" s="9" t="s">
        <v>3057</v>
      </c>
      <c r="F830" s="9" t="s">
        <v>3057</v>
      </c>
      <c r="G830" s="17">
        <v>5.3422512896840403E-4</v>
      </c>
      <c r="H830" s="43"/>
    </row>
    <row r="831" spans="1:8" x14ac:dyDescent="0.3">
      <c r="A831" s="2" t="s">
        <v>3002</v>
      </c>
      <c r="B831" s="2" t="s">
        <v>3003</v>
      </c>
      <c r="C831" s="3">
        <v>133</v>
      </c>
      <c r="D831" s="3">
        <v>14952</v>
      </c>
      <c r="E831" s="9" t="s">
        <v>3059</v>
      </c>
      <c r="F831" s="9" t="s">
        <v>3058</v>
      </c>
      <c r="G831" s="17">
        <v>5.33523036092747E-4</v>
      </c>
      <c r="H831" s="43"/>
    </row>
    <row r="832" spans="1:8" x14ac:dyDescent="0.3">
      <c r="A832" s="2" t="s">
        <v>3004</v>
      </c>
      <c r="B832" s="2" t="s">
        <v>3005</v>
      </c>
      <c r="C832" s="3">
        <v>651</v>
      </c>
      <c r="D832" s="3">
        <v>71476</v>
      </c>
      <c r="E832" s="9" t="s">
        <v>3061</v>
      </c>
      <c r="F832" s="9" t="s">
        <v>3060</v>
      </c>
      <c r="G832" s="17">
        <v>5.29105630817473E-4</v>
      </c>
      <c r="H832" s="43"/>
    </row>
    <row r="833" spans="1:8" x14ac:dyDescent="0.3">
      <c r="A833" s="2" t="s">
        <v>3006</v>
      </c>
      <c r="B833" s="2" t="s">
        <v>3007</v>
      </c>
      <c r="C833" s="3">
        <v>267</v>
      </c>
      <c r="D833" s="3">
        <v>29775</v>
      </c>
      <c r="E833" s="9" t="s">
        <v>3063</v>
      </c>
      <c r="F833" s="9" t="s">
        <v>3062</v>
      </c>
      <c r="G833" s="17">
        <v>5.2784134466054005E-4</v>
      </c>
      <c r="H833" s="43"/>
    </row>
    <row r="834" spans="1:8" ht="28.8" x14ac:dyDescent="0.3">
      <c r="A834" s="2" t="s">
        <v>3008</v>
      </c>
      <c r="B834" s="2" t="s">
        <v>3009</v>
      </c>
      <c r="C834" s="3">
        <v>184</v>
      </c>
      <c r="D834" s="3">
        <v>20219</v>
      </c>
      <c r="E834" s="9" t="s">
        <v>3065</v>
      </c>
      <c r="F834" s="9" t="s">
        <v>3064</v>
      </c>
      <c r="G834" s="17">
        <v>5.2758848335493404E-4</v>
      </c>
      <c r="H834" s="43"/>
    </row>
    <row r="835" spans="1:8" x14ac:dyDescent="0.3">
      <c r="A835" s="2" t="s">
        <v>3010</v>
      </c>
      <c r="B835" s="2" t="s">
        <v>3011</v>
      </c>
      <c r="C835" s="3">
        <v>216</v>
      </c>
      <c r="D835" s="3">
        <v>23218</v>
      </c>
      <c r="E835" s="9" t="s">
        <v>3066</v>
      </c>
      <c r="F835" s="9" t="s">
        <v>3066</v>
      </c>
      <c r="G835" s="17">
        <v>5.2700200606983902E-4</v>
      </c>
      <c r="H835" s="43"/>
    </row>
    <row r="836" spans="1:8" ht="28.8" x14ac:dyDescent="0.3">
      <c r="A836" s="2" t="s">
        <v>3012</v>
      </c>
      <c r="B836" s="2" t="s">
        <v>3013</v>
      </c>
      <c r="C836" s="3">
        <v>202</v>
      </c>
      <c r="D836" s="3">
        <v>22251</v>
      </c>
      <c r="E836" s="9" t="s">
        <v>3068</v>
      </c>
      <c r="F836" s="9" t="s">
        <v>3067</v>
      </c>
      <c r="G836" s="17">
        <v>5.26920028220312E-4</v>
      </c>
      <c r="H836" s="43"/>
    </row>
    <row r="837" spans="1:8" x14ac:dyDescent="0.3">
      <c r="A837" s="2" t="s">
        <v>3014</v>
      </c>
      <c r="B837" s="2" t="s">
        <v>3015</v>
      </c>
      <c r="C837" s="3">
        <v>808</v>
      </c>
      <c r="D837" s="3">
        <v>88952</v>
      </c>
      <c r="E837" s="9" t="s">
        <v>3070</v>
      </c>
      <c r="F837" s="9" t="s">
        <v>3069</v>
      </c>
      <c r="G837" s="17">
        <v>5.2570283938824995E-4</v>
      </c>
      <c r="H837" s="43"/>
    </row>
    <row r="838" spans="1:8" ht="28.8" x14ac:dyDescent="0.3">
      <c r="A838" s="2" t="s">
        <v>3016</v>
      </c>
      <c r="B838" s="2" t="s">
        <v>3017</v>
      </c>
      <c r="C838" s="3">
        <v>302</v>
      </c>
      <c r="D838" s="3">
        <v>30788</v>
      </c>
      <c r="E838" s="9" t="s">
        <v>3072</v>
      </c>
      <c r="F838" s="9" t="s">
        <v>3071</v>
      </c>
      <c r="G838" s="17">
        <v>5.2540821183592E-4</v>
      </c>
      <c r="H838" s="43"/>
    </row>
    <row r="839" spans="1:8" x14ac:dyDescent="0.3">
      <c r="A839" s="2" t="s">
        <v>3018</v>
      </c>
      <c r="B839" s="2" t="s">
        <v>3019</v>
      </c>
      <c r="C839" s="3">
        <v>137</v>
      </c>
      <c r="D839" s="3">
        <v>14700</v>
      </c>
      <c r="E839" s="9" t="s">
        <v>3074</v>
      </c>
      <c r="F839" s="9" t="s">
        <v>3073</v>
      </c>
      <c r="G839" s="17">
        <v>5.2512446990249503E-4</v>
      </c>
      <c r="H839" s="43"/>
    </row>
    <row r="840" spans="1:8" ht="28.8" x14ac:dyDescent="0.3">
      <c r="A840" s="2" t="s">
        <v>3020</v>
      </c>
      <c r="B840" s="2" t="s">
        <v>3021</v>
      </c>
      <c r="C840" s="3">
        <v>354</v>
      </c>
      <c r="D840" s="3">
        <v>37273</v>
      </c>
      <c r="E840" s="9" t="s">
        <v>3076</v>
      </c>
      <c r="F840" s="9" t="s">
        <v>3075</v>
      </c>
      <c r="G840" s="17">
        <v>5.2478668273369202E-4</v>
      </c>
      <c r="H840" s="43"/>
    </row>
    <row r="841" spans="1:8" x14ac:dyDescent="0.3">
      <c r="A841" s="2" t="s">
        <v>3022</v>
      </c>
      <c r="B841" s="2" t="s">
        <v>3023</v>
      </c>
      <c r="C841" s="3">
        <v>187</v>
      </c>
      <c r="D841" s="3">
        <v>20457</v>
      </c>
      <c r="E841" s="9" t="s">
        <v>3077</v>
      </c>
      <c r="F841" s="9" t="s">
        <v>3077</v>
      </c>
      <c r="G841" s="17">
        <v>5.2438379419045202E-4</v>
      </c>
      <c r="H841" s="43"/>
    </row>
    <row r="842" spans="1:8" x14ac:dyDescent="0.3">
      <c r="A842" s="2" t="s">
        <v>3024</v>
      </c>
      <c r="B842" s="2" t="s">
        <v>3025</v>
      </c>
      <c r="C842" s="3">
        <v>335</v>
      </c>
      <c r="D842" s="3">
        <v>35643</v>
      </c>
      <c r="E842" s="9" t="s">
        <v>3079</v>
      </c>
      <c r="F842" s="9" t="s">
        <v>3078</v>
      </c>
      <c r="G842" s="17">
        <v>5.2366994730813497E-4</v>
      </c>
      <c r="H842" s="43"/>
    </row>
    <row r="843" spans="1:8" x14ac:dyDescent="0.3">
      <c r="A843" s="2" t="s">
        <v>3026</v>
      </c>
      <c r="B843" s="2" t="s">
        <v>3027</v>
      </c>
      <c r="C843" s="3">
        <v>288</v>
      </c>
      <c r="D843" s="3">
        <v>30768</v>
      </c>
      <c r="E843" s="9" t="s">
        <v>3080</v>
      </c>
      <c r="F843" s="9" t="s">
        <v>3080</v>
      </c>
      <c r="G843" s="17">
        <v>5.2185834648458098E-4</v>
      </c>
      <c r="H843" s="43"/>
    </row>
    <row r="844" spans="1:8" x14ac:dyDescent="0.3">
      <c r="A844" s="2" t="s">
        <v>3028</v>
      </c>
      <c r="B844" s="2" t="s">
        <v>3029</v>
      </c>
      <c r="C844" s="3">
        <v>337</v>
      </c>
      <c r="D844" s="3">
        <v>34244</v>
      </c>
      <c r="E844" s="9" t="s">
        <v>3081</v>
      </c>
      <c r="F844" s="9" t="s">
        <v>3081</v>
      </c>
      <c r="G844" s="17">
        <v>5.2056211379295295E-4</v>
      </c>
      <c r="H844" s="43"/>
    </row>
    <row r="845" spans="1:8" x14ac:dyDescent="0.3">
      <c r="A845" s="2" t="s">
        <v>3030</v>
      </c>
      <c r="B845" s="2" t="s">
        <v>3031</v>
      </c>
      <c r="C845" s="3">
        <v>139</v>
      </c>
      <c r="D845" s="3">
        <v>15649</v>
      </c>
      <c r="E845" s="9" t="s">
        <v>3082</v>
      </c>
      <c r="F845" s="9" t="s">
        <v>3082</v>
      </c>
      <c r="G845" s="17">
        <v>5.1756872213411405E-4</v>
      </c>
      <c r="H845" s="43"/>
    </row>
    <row r="846" spans="1:8" x14ac:dyDescent="0.3">
      <c r="A846" s="2" t="s">
        <v>3083</v>
      </c>
      <c r="B846" s="2" t="s">
        <v>3084</v>
      </c>
      <c r="C846" s="3">
        <v>190</v>
      </c>
      <c r="D846" s="3">
        <v>21305</v>
      </c>
      <c r="E846" s="9" t="s">
        <v>3091</v>
      </c>
      <c r="F846" s="9" t="s">
        <v>3091</v>
      </c>
      <c r="G846" s="17">
        <v>5.1610405007165405E-4</v>
      </c>
      <c r="H846" s="43"/>
    </row>
    <row r="847" spans="1:8" ht="28.8" x14ac:dyDescent="0.3">
      <c r="A847" s="2" t="s">
        <v>3085</v>
      </c>
      <c r="B847" s="2" t="s">
        <v>3086</v>
      </c>
      <c r="C847" s="3">
        <v>154</v>
      </c>
      <c r="D847" s="3">
        <v>17177</v>
      </c>
      <c r="E847" s="9" t="s">
        <v>3093</v>
      </c>
      <c r="F847" s="9" t="s">
        <v>3092</v>
      </c>
      <c r="G847" s="17">
        <v>5.1517298693002701E-4</v>
      </c>
      <c r="H847" s="43"/>
    </row>
    <row r="848" spans="1:8" ht="28.8" x14ac:dyDescent="0.3">
      <c r="A848" s="2" t="s">
        <v>3087</v>
      </c>
      <c r="B848" s="2" t="s">
        <v>3088</v>
      </c>
      <c r="C848" s="3">
        <v>495</v>
      </c>
      <c r="D848" s="3">
        <v>51772</v>
      </c>
      <c r="E848" s="9" t="s">
        <v>3095</v>
      </c>
      <c r="F848" s="9" t="s">
        <v>3094</v>
      </c>
      <c r="G848" s="17">
        <v>5.1467893401100902E-4</v>
      </c>
      <c r="H848" s="43"/>
    </row>
    <row r="849" spans="1:8" ht="28.8" x14ac:dyDescent="0.3">
      <c r="A849" s="2" t="s">
        <v>3089</v>
      </c>
      <c r="B849" s="2" t="s">
        <v>3090</v>
      </c>
      <c r="C849" s="3">
        <v>207</v>
      </c>
      <c r="D849" s="3">
        <v>22893</v>
      </c>
      <c r="E849" s="9" t="s">
        <v>3096</v>
      </c>
      <c r="F849" s="9" t="s">
        <v>3096</v>
      </c>
      <c r="G849" s="17">
        <v>5.1419249130677804E-4</v>
      </c>
      <c r="H849" s="43"/>
    </row>
    <row r="850" spans="1:8" ht="28.8" x14ac:dyDescent="0.3">
      <c r="A850" s="2" t="s">
        <v>3097</v>
      </c>
      <c r="B850" s="2" t="s">
        <v>3098</v>
      </c>
      <c r="C850" s="3">
        <v>502</v>
      </c>
      <c r="D850" s="3">
        <v>56639</v>
      </c>
      <c r="E850" s="9" t="s">
        <v>3115</v>
      </c>
      <c r="F850" s="9" t="s">
        <v>3115</v>
      </c>
      <c r="G850" s="17">
        <v>5.1337955789714895E-4</v>
      </c>
      <c r="H850" s="43"/>
    </row>
    <row r="851" spans="1:8" ht="43.2" x14ac:dyDescent="0.3">
      <c r="A851" s="2" t="s">
        <v>3099</v>
      </c>
      <c r="B851" s="2" t="s">
        <v>3100</v>
      </c>
      <c r="C851" s="3">
        <v>548</v>
      </c>
      <c r="D851" s="3">
        <v>59741</v>
      </c>
      <c r="E851" s="9" t="s">
        <v>3117</v>
      </c>
      <c r="F851" s="9" t="s">
        <v>3116</v>
      </c>
      <c r="G851" s="17">
        <v>5.1256165962120805E-4</v>
      </c>
      <c r="H851" s="43" t="s">
        <v>5819</v>
      </c>
    </row>
    <row r="852" spans="1:8" x14ac:dyDescent="0.3">
      <c r="A852" s="2" t="s">
        <v>3101</v>
      </c>
      <c r="B852" s="2" t="s">
        <v>3102</v>
      </c>
      <c r="C852" s="3">
        <v>379</v>
      </c>
      <c r="D852" s="3">
        <v>38756</v>
      </c>
      <c r="E852" s="9" t="s">
        <v>3119</v>
      </c>
      <c r="F852" s="9" t="s">
        <v>3118</v>
      </c>
      <c r="G852" s="17">
        <v>5.1227588885122903E-4</v>
      </c>
      <c r="H852" s="43"/>
    </row>
    <row r="853" spans="1:8" x14ac:dyDescent="0.3">
      <c r="A853" s="2" t="s">
        <v>3103</v>
      </c>
      <c r="B853" s="2" t="s">
        <v>3104</v>
      </c>
      <c r="C853" s="3">
        <v>104</v>
      </c>
      <c r="D853" s="3">
        <v>11190</v>
      </c>
      <c r="E853" s="9" t="s">
        <v>3121</v>
      </c>
      <c r="F853" s="9" t="s">
        <v>3120</v>
      </c>
      <c r="G853" s="17">
        <v>5.1172041202164999E-4</v>
      </c>
      <c r="H853" s="43"/>
    </row>
    <row r="854" spans="1:8" x14ac:dyDescent="0.3">
      <c r="A854" s="2" t="s">
        <v>3105</v>
      </c>
      <c r="B854" s="2" t="s">
        <v>3106</v>
      </c>
      <c r="C854" s="3">
        <v>341</v>
      </c>
      <c r="D854" s="3">
        <v>36821</v>
      </c>
      <c r="E854" s="9" t="s">
        <v>3122</v>
      </c>
      <c r="F854" s="9" t="s">
        <v>3122</v>
      </c>
      <c r="G854" s="17">
        <v>5.11571682615598E-4</v>
      </c>
      <c r="H854" s="43"/>
    </row>
    <row r="855" spans="1:8" ht="28.8" x14ac:dyDescent="0.3">
      <c r="A855" s="2" t="s">
        <v>3107</v>
      </c>
      <c r="B855" s="2" t="s">
        <v>3108</v>
      </c>
      <c r="C855" s="3">
        <v>2188</v>
      </c>
      <c r="D855" s="3">
        <v>230622</v>
      </c>
      <c r="E855" s="9" t="s">
        <v>3124</v>
      </c>
      <c r="F855" s="9" t="s">
        <v>3123</v>
      </c>
      <c r="G855" s="17">
        <v>5.1078490852617998E-4</v>
      </c>
      <c r="H855" s="44" t="s">
        <v>5820</v>
      </c>
    </row>
    <row r="856" spans="1:8" x14ac:dyDescent="0.3">
      <c r="A856" s="2" t="s">
        <v>3109</v>
      </c>
      <c r="B856" s="2" t="s">
        <v>3110</v>
      </c>
      <c r="C856" s="3">
        <v>105</v>
      </c>
      <c r="D856" s="3">
        <v>12313</v>
      </c>
      <c r="E856" s="9" t="s">
        <v>3126</v>
      </c>
      <c r="F856" s="9" t="s">
        <v>3125</v>
      </c>
      <c r="G856" s="17">
        <v>5.0684688428810902E-4</v>
      </c>
      <c r="H856" s="43"/>
    </row>
    <row r="857" spans="1:8" ht="28.8" x14ac:dyDescent="0.3">
      <c r="A857" s="2" t="s">
        <v>3111</v>
      </c>
      <c r="B857" s="2" t="s">
        <v>3112</v>
      </c>
      <c r="C857" s="3">
        <v>142</v>
      </c>
      <c r="D857" s="3">
        <v>15036</v>
      </c>
      <c r="E857" s="9" t="s">
        <v>3127</v>
      </c>
      <c r="F857" s="9" t="s">
        <v>3127</v>
      </c>
      <c r="G857" s="17">
        <v>5.0663417166649195E-4</v>
      </c>
      <c r="H857" s="43"/>
    </row>
    <row r="858" spans="1:8" x14ac:dyDescent="0.3">
      <c r="A858" s="2" t="s">
        <v>3113</v>
      </c>
      <c r="B858" s="2" t="s">
        <v>3114</v>
      </c>
      <c r="C858" s="3">
        <v>388</v>
      </c>
      <c r="D858" s="3">
        <v>40788</v>
      </c>
      <c r="E858" s="9" t="s">
        <v>3128</v>
      </c>
      <c r="F858" s="9" t="s">
        <v>3128</v>
      </c>
      <c r="G858" s="17">
        <v>5.0546272945162002E-4</v>
      </c>
      <c r="H858" s="43"/>
    </row>
    <row r="859" spans="1:8" ht="28.8" x14ac:dyDescent="0.3">
      <c r="A859" s="2" t="s">
        <v>3129</v>
      </c>
      <c r="B859" s="2" t="s">
        <v>3130</v>
      </c>
      <c r="C859" s="3">
        <v>231</v>
      </c>
      <c r="D859" s="3">
        <v>27091</v>
      </c>
      <c r="E859" s="9" t="s">
        <v>3201</v>
      </c>
      <c r="F859" s="9" t="s">
        <v>3201</v>
      </c>
      <c r="G859" s="17">
        <v>5.0129614919349895E-4</v>
      </c>
      <c r="H859" s="43"/>
    </row>
    <row r="860" spans="1:8" x14ac:dyDescent="0.3">
      <c r="A860" s="2" t="s">
        <v>3131</v>
      </c>
      <c r="B860" s="2" t="s">
        <v>3132</v>
      </c>
      <c r="C860" s="3">
        <v>473</v>
      </c>
      <c r="D860" s="3">
        <v>49520</v>
      </c>
      <c r="E860" s="9" t="s">
        <v>3203</v>
      </c>
      <c r="F860" s="9" t="s">
        <v>3202</v>
      </c>
      <c r="G860" s="17">
        <v>5.0111296275975805E-4</v>
      </c>
      <c r="H860" s="43"/>
    </row>
    <row r="861" spans="1:8" x14ac:dyDescent="0.3">
      <c r="A861" s="2" t="s">
        <v>3133</v>
      </c>
      <c r="B861" s="2" t="s">
        <v>3134</v>
      </c>
      <c r="C861" s="3">
        <v>159</v>
      </c>
      <c r="D861" s="3">
        <v>17489</v>
      </c>
      <c r="E861" s="9" t="s">
        <v>3204</v>
      </c>
      <c r="F861" s="9" t="s">
        <v>3204</v>
      </c>
      <c r="G861" s="17">
        <v>4.9897257853600099E-4</v>
      </c>
      <c r="H861" s="43"/>
    </row>
    <row r="862" spans="1:8" x14ac:dyDescent="0.3">
      <c r="A862" s="2" t="s">
        <v>3135</v>
      </c>
      <c r="B862" s="2" t="s">
        <v>3136</v>
      </c>
      <c r="C862" s="3">
        <v>163</v>
      </c>
      <c r="D862" s="3">
        <v>18204</v>
      </c>
      <c r="E862" s="9" t="s">
        <v>3205</v>
      </c>
      <c r="F862" s="9" t="s">
        <v>3205</v>
      </c>
      <c r="G862" s="17">
        <v>4.9879519717691402E-4</v>
      </c>
      <c r="H862" s="43"/>
    </row>
    <row r="863" spans="1:8" x14ac:dyDescent="0.3">
      <c r="A863" s="2" t="s">
        <v>3137</v>
      </c>
      <c r="B863" s="2" t="s">
        <v>3138</v>
      </c>
      <c r="C863" s="3">
        <v>449</v>
      </c>
      <c r="D863" s="3">
        <v>47356</v>
      </c>
      <c r="E863" s="9" t="s">
        <v>3206</v>
      </c>
      <c r="F863" s="9" t="s">
        <v>3206</v>
      </c>
      <c r="G863" s="17">
        <v>4.9828710983729305E-4</v>
      </c>
      <c r="H863" s="43"/>
    </row>
    <row r="864" spans="1:8" x14ac:dyDescent="0.3">
      <c r="A864" s="2" t="s">
        <v>3139</v>
      </c>
      <c r="B864" s="2" t="s">
        <v>3140</v>
      </c>
      <c r="C864" s="3">
        <v>420</v>
      </c>
      <c r="D864" s="3">
        <v>45732</v>
      </c>
      <c r="E864" s="9" t="s">
        <v>3207</v>
      </c>
      <c r="F864" s="9" t="s">
        <v>3207</v>
      </c>
      <c r="G864" s="17">
        <v>4.9748032641852395E-4</v>
      </c>
      <c r="H864" s="43"/>
    </row>
    <row r="865" spans="1:8" x14ac:dyDescent="0.3">
      <c r="A865" s="2" t="s">
        <v>3141</v>
      </c>
      <c r="B865" s="2" t="s">
        <v>3142</v>
      </c>
      <c r="C865" s="3">
        <v>143</v>
      </c>
      <c r="D865" s="3">
        <v>15905</v>
      </c>
      <c r="E865" s="9" t="s">
        <v>3209</v>
      </c>
      <c r="F865" s="9" t="s">
        <v>3208</v>
      </c>
      <c r="G865" s="17">
        <v>4.9621373286947801E-4</v>
      </c>
      <c r="H865" s="43"/>
    </row>
    <row r="866" spans="1:8" x14ac:dyDescent="0.3">
      <c r="A866" s="2" t="s">
        <v>3143</v>
      </c>
      <c r="B866" s="2" t="s">
        <v>3144</v>
      </c>
      <c r="C866" s="3">
        <v>289</v>
      </c>
      <c r="D866" s="3">
        <v>29698</v>
      </c>
      <c r="E866" s="9" t="s">
        <v>3211</v>
      </c>
      <c r="F866" s="9" t="s">
        <v>3210</v>
      </c>
      <c r="G866" s="17">
        <v>4.9446579992033595E-4</v>
      </c>
      <c r="H866" s="43"/>
    </row>
    <row r="867" spans="1:8" ht="28.8" x14ac:dyDescent="0.3">
      <c r="A867" s="2" t="s">
        <v>3145</v>
      </c>
      <c r="B867" s="2" t="s">
        <v>3146</v>
      </c>
      <c r="C867" s="3">
        <v>72</v>
      </c>
      <c r="D867" s="3">
        <v>7384</v>
      </c>
      <c r="E867" s="9" t="s">
        <v>3212</v>
      </c>
      <c r="F867" s="9" t="s">
        <v>3212</v>
      </c>
      <c r="G867" s="17">
        <v>4.9276780416899503E-4</v>
      </c>
      <c r="H867" s="43"/>
    </row>
    <row r="868" spans="1:8" ht="28.8" x14ac:dyDescent="0.3">
      <c r="A868" s="2" t="s">
        <v>3147</v>
      </c>
      <c r="B868" s="2" t="s">
        <v>3148</v>
      </c>
      <c r="C868" s="3">
        <v>236</v>
      </c>
      <c r="D868" s="3">
        <v>25960</v>
      </c>
      <c r="E868" s="9" t="s">
        <v>3213</v>
      </c>
      <c r="F868" s="9" t="s">
        <v>3213</v>
      </c>
      <c r="G868" s="17">
        <v>4.9067546806651804E-4</v>
      </c>
      <c r="H868" s="43"/>
    </row>
    <row r="869" spans="1:8" x14ac:dyDescent="0.3">
      <c r="A869" s="2" t="s">
        <v>3149</v>
      </c>
      <c r="B869" s="2" t="s">
        <v>3150</v>
      </c>
      <c r="C869" s="3">
        <v>397</v>
      </c>
      <c r="D869" s="3">
        <v>40721</v>
      </c>
      <c r="E869" s="9" t="s">
        <v>3214</v>
      </c>
      <c r="F869" s="9" t="s">
        <v>3214</v>
      </c>
      <c r="G869" s="17">
        <v>4.8904927424336399E-4</v>
      </c>
      <c r="H869" s="43"/>
    </row>
    <row r="870" spans="1:8" ht="28.8" x14ac:dyDescent="0.3">
      <c r="A870" s="2" t="s">
        <v>3151</v>
      </c>
      <c r="B870" s="2" t="s">
        <v>3152</v>
      </c>
      <c r="C870" s="3">
        <v>276</v>
      </c>
      <c r="D870" s="3">
        <v>30154</v>
      </c>
      <c r="E870" s="9" t="s">
        <v>3216</v>
      </c>
      <c r="F870" s="9" t="s">
        <v>3215</v>
      </c>
      <c r="G870" s="17">
        <v>4.8740050721046599E-4</v>
      </c>
      <c r="H870" s="43"/>
    </row>
    <row r="871" spans="1:8" x14ac:dyDescent="0.3">
      <c r="A871" s="2" t="s">
        <v>3153</v>
      </c>
      <c r="B871" s="2" t="s">
        <v>3154</v>
      </c>
      <c r="C871" s="3">
        <v>422</v>
      </c>
      <c r="D871" s="3">
        <v>46899</v>
      </c>
      <c r="E871" s="9" t="s">
        <v>3217</v>
      </c>
      <c r="F871" s="9" t="s">
        <v>3217</v>
      </c>
      <c r="G871" s="17">
        <v>4.8692204689673903E-4</v>
      </c>
      <c r="H871" s="43"/>
    </row>
    <row r="872" spans="1:8" ht="28.8" x14ac:dyDescent="0.3">
      <c r="A872" s="2" t="s">
        <v>3155</v>
      </c>
      <c r="B872" s="2" t="s">
        <v>3156</v>
      </c>
      <c r="C872" s="3">
        <v>308</v>
      </c>
      <c r="D872" s="3">
        <v>32442</v>
      </c>
      <c r="E872" s="9" t="s">
        <v>3218</v>
      </c>
      <c r="F872" s="9" t="s">
        <v>3218</v>
      </c>
      <c r="G872" s="17">
        <v>4.84778296140432E-4</v>
      </c>
      <c r="H872" s="43"/>
    </row>
    <row r="873" spans="1:8" ht="28.8" x14ac:dyDescent="0.3">
      <c r="A873" s="2" t="s">
        <v>3157</v>
      </c>
      <c r="B873" s="2" t="s">
        <v>3158</v>
      </c>
      <c r="C873" s="3">
        <v>766</v>
      </c>
      <c r="D873" s="3">
        <v>80802</v>
      </c>
      <c r="E873" s="9" t="s">
        <v>3220</v>
      </c>
      <c r="F873" s="9" t="s">
        <v>3219</v>
      </c>
      <c r="G873" s="17">
        <v>4.8376694882395197E-4</v>
      </c>
      <c r="H873" s="43"/>
    </row>
    <row r="874" spans="1:8" ht="28.8" x14ac:dyDescent="0.3">
      <c r="A874" s="2" t="s">
        <v>3159</v>
      </c>
      <c r="B874" s="2" t="s">
        <v>3160</v>
      </c>
      <c r="C874" s="3">
        <v>307</v>
      </c>
      <c r="D874" s="3">
        <v>33057</v>
      </c>
      <c r="E874" s="9" t="s">
        <v>3222</v>
      </c>
      <c r="F874" s="9" t="s">
        <v>3221</v>
      </c>
      <c r="G874" s="17">
        <v>4.83153832687122E-4</v>
      </c>
      <c r="H874" s="43"/>
    </row>
    <row r="875" spans="1:8" x14ac:dyDescent="0.3">
      <c r="A875" s="2" t="s">
        <v>3161</v>
      </c>
      <c r="B875" s="2" t="s">
        <v>3162</v>
      </c>
      <c r="C875" s="3">
        <v>460</v>
      </c>
      <c r="D875" s="3">
        <v>50780</v>
      </c>
      <c r="E875" s="9" t="s">
        <v>3224</v>
      </c>
      <c r="F875" s="9" t="s">
        <v>3223</v>
      </c>
      <c r="G875" s="17">
        <v>4.8312446992217699E-4</v>
      </c>
      <c r="H875" s="43"/>
    </row>
    <row r="876" spans="1:8" x14ac:dyDescent="0.3">
      <c r="A876" s="2" t="s">
        <v>3163</v>
      </c>
      <c r="B876" s="2" t="s">
        <v>3164</v>
      </c>
      <c r="C876" s="3">
        <v>147</v>
      </c>
      <c r="D876" s="3">
        <v>15979</v>
      </c>
      <c r="E876" s="9" t="s">
        <v>3225</v>
      </c>
      <c r="F876" s="9" t="s">
        <v>3225</v>
      </c>
      <c r="G876" s="17">
        <v>4.82711318369628E-4</v>
      </c>
      <c r="H876" s="43"/>
    </row>
    <row r="877" spans="1:8" x14ac:dyDescent="0.3">
      <c r="A877" s="2" t="s">
        <v>3165</v>
      </c>
      <c r="B877" s="2" t="s">
        <v>3166</v>
      </c>
      <c r="C877" s="3">
        <v>93</v>
      </c>
      <c r="D877" s="3">
        <v>10804</v>
      </c>
      <c r="E877" s="9" t="s">
        <v>3227</v>
      </c>
      <c r="F877" s="9" t="s">
        <v>3226</v>
      </c>
      <c r="G877" s="17">
        <v>4.82159641541536E-4</v>
      </c>
      <c r="H877" s="43"/>
    </row>
    <row r="878" spans="1:8" ht="28.8" x14ac:dyDescent="0.3">
      <c r="A878" s="2" t="s">
        <v>3167</v>
      </c>
      <c r="B878" s="2" t="s">
        <v>3168</v>
      </c>
      <c r="C878" s="3">
        <v>403</v>
      </c>
      <c r="D878" s="3">
        <v>44343</v>
      </c>
      <c r="E878" s="9" t="s">
        <v>3229</v>
      </c>
      <c r="F878" s="9" t="s">
        <v>3228</v>
      </c>
      <c r="G878" s="17">
        <v>4.81768143609468E-4</v>
      </c>
      <c r="H878" s="43"/>
    </row>
    <row r="879" spans="1:8" ht="28.8" x14ac:dyDescent="0.3">
      <c r="A879" s="2" t="s">
        <v>3169</v>
      </c>
      <c r="B879" s="2" t="s">
        <v>3170</v>
      </c>
      <c r="C879" s="3">
        <v>128</v>
      </c>
      <c r="D879" s="3">
        <v>13948</v>
      </c>
      <c r="E879" s="9" t="s">
        <v>3230</v>
      </c>
      <c r="F879" s="9" t="s">
        <v>3230</v>
      </c>
      <c r="G879" s="17">
        <v>4.8122655497765798E-4</v>
      </c>
      <c r="H879" s="43"/>
    </row>
    <row r="880" spans="1:8" x14ac:dyDescent="0.3">
      <c r="A880" s="2" t="s">
        <v>3171</v>
      </c>
      <c r="B880" s="2" t="s">
        <v>3172</v>
      </c>
      <c r="C880" s="3">
        <v>261</v>
      </c>
      <c r="D880" s="3">
        <v>27430</v>
      </c>
      <c r="E880" s="9" t="s">
        <v>3232</v>
      </c>
      <c r="F880" s="9" t="s">
        <v>3231</v>
      </c>
      <c r="G880" s="17">
        <v>4.7954396638656401E-4</v>
      </c>
      <c r="H880" s="43"/>
    </row>
    <row r="881" spans="1:8" ht="28.8" x14ac:dyDescent="0.3">
      <c r="A881" s="2" t="s">
        <v>3173</v>
      </c>
      <c r="B881" s="2" t="s">
        <v>3174</v>
      </c>
      <c r="C881" s="3">
        <v>151</v>
      </c>
      <c r="D881" s="3">
        <v>16607</v>
      </c>
      <c r="E881" s="9" t="s">
        <v>3233</v>
      </c>
      <c r="F881" s="9" t="s">
        <v>3233</v>
      </c>
      <c r="G881" s="17">
        <v>4.7643743295789303E-4</v>
      </c>
      <c r="H881" s="43"/>
    </row>
    <row r="882" spans="1:8" x14ac:dyDescent="0.3">
      <c r="A882" s="2" t="s">
        <v>3175</v>
      </c>
      <c r="B882" s="2" t="s">
        <v>3176</v>
      </c>
      <c r="C882" s="3">
        <v>375</v>
      </c>
      <c r="D882" s="3">
        <v>39444</v>
      </c>
      <c r="E882" s="9" t="s">
        <v>3234</v>
      </c>
      <c r="F882" s="9" t="s">
        <v>3234</v>
      </c>
      <c r="G882" s="17">
        <v>4.7567972820572002E-4</v>
      </c>
      <c r="H882" s="43"/>
    </row>
    <row r="883" spans="1:8" ht="28.8" x14ac:dyDescent="0.3">
      <c r="A883" s="2" t="s">
        <v>3177</v>
      </c>
      <c r="B883" s="2" t="s">
        <v>3178</v>
      </c>
      <c r="C883" s="3">
        <v>372</v>
      </c>
      <c r="D883" s="3">
        <v>41329</v>
      </c>
      <c r="E883" s="9" t="s">
        <v>3235</v>
      </c>
      <c r="F883" s="9" t="s">
        <v>3235</v>
      </c>
      <c r="G883" s="17">
        <v>4.7422828205519299E-4</v>
      </c>
      <c r="H883" s="43"/>
    </row>
    <row r="884" spans="1:8" ht="28.8" x14ac:dyDescent="0.3">
      <c r="A884" s="2" t="s">
        <v>3179</v>
      </c>
      <c r="B884" s="2" t="s">
        <v>3180</v>
      </c>
      <c r="C884" s="3">
        <v>402</v>
      </c>
      <c r="D884" s="3">
        <v>42069</v>
      </c>
      <c r="E884" s="9" t="s">
        <v>3237</v>
      </c>
      <c r="F884" s="9" t="s">
        <v>3236</v>
      </c>
      <c r="G884" s="17">
        <v>4.73180615844253E-4</v>
      </c>
      <c r="H884" s="43"/>
    </row>
    <row r="885" spans="1:8" x14ac:dyDescent="0.3">
      <c r="A885" s="2" t="s">
        <v>3181</v>
      </c>
      <c r="B885" s="2" t="s">
        <v>3182</v>
      </c>
      <c r="C885" s="3">
        <v>75</v>
      </c>
      <c r="D885" s="3">
        <v>8226</v>
      </c>
      <c r="E885" s="9" t="s">
        <v>3239</v>
      </c>
      <c r="F885" s="9" t="s">
        <v>3238</v>
      </c>
      <c r="G885" s="17">
        <v>4.73057092002236E-4</v>
      </c>
      <c r="H885" s="43"/>
    </row>
    <row r="886" spans="1:8" ht="28.8" x14ac:dyDescent="0.3">
      <c r="A886" s="2" t="s">
        <v>3183</v>
      </c>
      <c r="B886" s="2" t="s">
        <v>3184</v>
      </c>
      <c r="C886" s="3">
        <v>250</v>
      </c>
      <c r="D886" s="3">
        <v>27591</v>
      </c>
      <c r="E886" s="9" t="s">
        <v>3241</v>
      </c>
      <c r="F886" s="9" t="s">
        <v>3240</v>
      </c>
      <c r="G886" s="17">
        <v>4.71065550465245E-4</v>
      </c>
      <c r="H886" s="43"/>
    </row>
    <row r="887" spans="1:8" x14ac:dyDescent="0.3">
      <c r="A887" s="2" t="s">
        <v>3185</v>
      </c>
      <c r="B887" s="2" t="s">
        <v>3186</v>
      </c>
      <c r="C887" s="3">
        <v>226</v>
      </c>
      <c r="D887" s="3">
        <v>24081</v>
      </c>
      <c r="E887" s="9" t="s">
        <v>3243</v>
      </c>
      <c r="F887" s="9" t="s">
        <v>3242</v>
      </c>
      <c r="G887" s="17">
        <v>4.70963919028774E-4</v>
      </c>
      <c r="H887" s="43"/>
    </row>
    <row r="888" spans="1:8" x14ac:dyDescent="0.3">
      <c r="A888" s="2" t="s">
        <v>3187</v>
      </c>
      <c r="B888" s="2" t="s">
        <v>3188</v>
      </c>
      <c r="C888" s="3">
        <v>1876</v>
      </c>
      <c r="D888" s="3">
        <v>198835</v>
      </c>
      <c r="E888" s="9" t="s">
        <v>3245</v>
      </c>
      <c r="F888" s="9" t="s">
        <v>3244</v>
      </c>
      <c r="G888" s="17">
        <v>4.6913519587955598E-4</v>
      </c>
      <c r="H888" s="43"/>
    </row>
    <row r="889" spans="1:8" ht="28.8" x14ac:dyDescent="0.3">
      <c r="A889" s="2" t="s">
        <v>3189</v>
      </c>
      <c r="B889" s="2" t="s">
        <v>3190</v>
      </c>
      <c r="C889" s="3">
        <v>174</v>
      </c>
      <c r="D889" s="3">
        <v>17675</v>
      </c>
      <c r="E889" s="9" t="s">
        <v>3247</v>
      </c>
      <c r="F889" s="9" t="s">
        <v>3246</v>
      </c>
      <c r="G889" s="17">
        <v>4.67262167470328E-4</v>
      </c>
      <c r="H889" s="43"/>
    </row>
    <row r="890" spans="1:8" x14ac:dyDescent="0.3">
      <c r="A890" s="2" t="s">
        <v>3191</v>
      </c>
      <c r="B890" s="2" t="s">
        <v>3192</v>
      </c>
      <c r="C890" s="3">
        <v>286</v>
      </c>
      <c r="D890" s="3">
        <v>29602</v>
      </c>
      <c r="E890" s="9" t="s">
        <v>3249</v>
      </c>
      <c r="F890" s="9" t="s">
        <v>3248</v>
      </c>
      <c r="G890" s="17">
        <v>4.66919760188049E-4</v>
      </c>
      <c r="H890" s="43"/>
    </row>
    <row r="891" spans="1:8" ht="28.8" x14ac:dyDescent="0.3">
      <c r="A891" s="2" t="s">
        <v>3193</v>
      </c>
      <c r="B891" s="2" t="s">
        <v>3194</v>
      </c>
      <c r="C891" s="3">
        <v>269</v>
      </c>
      <c r="D891" s="3">
        <v>30021</v>
      </c>
      <c r="E891" s="9" t="s">
        <v>3250</v>
      </c>
      <c r="F891" s="9" t="s">
        <v>3250</v>
      </c>
      <c r="G891" s="17">
        <v>4.6528243578770699E-4</v>
      </c>
      <c r="H891" s="43"/>
    </row>
    <row r="892" spans="1:8" x14ac:dyDescent="0.3">
      <c r="A892" s="2" t="s">
        <v>3195</v>
      </c>
      <c r="B892" s="2" t="s">
        <v>3196</v>
      </c>
      <c r="C892" s="3">
        <v>534</v>
      </c>
      <c r="D892" s="3">
        <v>57340</v>
      </c>
      <c r="E892" s="9" t="s">
        <v>3251</v>
      </c>
      <c r="F892" s="9" t="s">
        <v>3251</v>
      </c>
      <c r="G892" s="17">
        <v>4.6508421966512002E-4</v>
      </c>
      <c r="H892" s="43"/>
    </row>
    <row r="893" spans="1:8" ht="28.8" x14ac:dyDescent="0.3">
      <c r="A893" s="2" t="s">
        <v>3197</v>
      </c>
      <c r="B893" s="2" t="s">
        <v>3198</v>
      </c>
      <c r="C893" s="3">
        <v>418</v>
      </c>
      <c r="D893" s="3">
        <v>43577</v>
      </c>
      <c r="E893" s="9" t="s">
        <v>3253</v>
      </c>
      <c r="F893" s="9" t="s">
        <v>3252</v>
      </c>
      <c r="G893" s="17">
        <v>4.6447981309716703E-4</v>
      </c>
      <c r="H893" s="43"/>
    </row>
    <row r="894" spans="1:8" x14ac:dyDescent="0.3">
      <c r="A894" s="2" t="s">
        <v>3199</v>
      </c>
      <c r="B894" s="2" t="s">
        <v>3200</v>
      </c>
      <c r="C894" s="3">
        <v>133</v>
      </c>
      <c r="D894" s="3">
        <v>15175</v>
      </c>
      <c r="E894" s="9" t="s">
        <v>3255</v>
      </c>
      <c r="F894" s="9" t="s">
        <v>3254</v>
      </c>
      <c r="G894" s="17">
        <v>4.63135331106317E-4</v>
      </c>
      <c r="H894" s="43"/>
    </row>
    <row r="895" spans="1:8" x14ac:dyDescent="0.3">
      <c r="A895" s="2" t="s">
        <v>3256</v>
      </c>
      <c r="B895" s="2" t="s">
        <v>3257</v>
      </c>
      <c r="C895" s="3">
        <v>231</v>
      </c>
      <c r="D895" s="3">
        <v>25121</v>
      </c>
      <c r="E895" s="9" t="s">
        <v>3316</v>
      </c>
      <c r="F895" s="9" t="s">
        <v>3316</v>
      </c>
      <c r="G895" s="17">
        <v>4.6076989480737298E-4</v>
      </c>
      <c r="H895" s="43"/>
    </row>
    <row r="896" spans="1:8" ht="28.8" x14ac:dyDescent="0.3">
      <c r="A896" s="2" t="s">
        <v>3258</v>
      </c>
      <c r="B896" s="2" t="s">
        <v>3259</v>
      </c>
      <c r="C896" s="3">
        <v>386</v>
      </c>
      <c r="D896" s="3">
        <v>44268</v>
      </c>
      <c r="E896" s="9" t="s">
        <v>3318</v>
      </c>
      <c r="F896" s="9" t="s">
        <v>3317</v>
      </c>
      <c r="G896" s="17">
        <v>4.5957619041667999E-4</v>
      </c>
      <c r="H896" s="43"/>
    </row>
    <row r="897" spans="1:8" ht="28.8" x14ac:dyDescent="0.3">
      <c r="A897" s="2" t="s">
        <v>3260</v>
      </c>
      <c r="B897" s="2" t="s">
        <v>3261</v>
      </c>
      <c r="C897" s="3">
        <v>216</v>
      </c>
      <c r="D897" s="3">
        <v>22916</v>
      </c>
      <c r="E897" s="9" t="s">
        <v>3320</v>
      </c>
      <c r="F897" s="9" t="s">
        <v>3319</v>
      </c>
      <c r="G897" s="17">
        <v>4.5398041441488098E-4</v>
      </c>
      <c r="H897" s="43"/>
    </row>
    <row r="898" spans="1:8" x14ac:dyDescent="0.3">
      <c r="A898" s="2" t="s">
        <v>3262</v>
      </c>
      <c r="B898" s="2" t="s">
        <v>3263</v>
      </c>
      <c r="C898" s="3">
        <v>465</v>
      </c>
      <c r="D898" s="3">
        <v>49041</v>
      </c>
      <c r="E898" s="9" t="s">
        <v>3322</v>
      </c>
      <c r="F898" s="9" t="s">
        <v>3321</v>
      </c>
      <c r="G898" s="17">
        <v>4.53567127415899E-4</v>
      </c>
      <c r="H898" s="43"/>
    </row>
    <row r="899" spans="1:8" ht="28.8" x14ac:dyDescent="0.3">
      <c r="A899" s="2" t="s">
        <v>3264</v>
      </c>
      <c r="B899" s="2" t="s">
        <v>3265</v>
      </c>
      <c r="C899" s="3">
        <v>355</v>
      </c>
      <c r="D899" s="3">
        <v>38132</v>
      </c>
      <c r="E899" s="9" t="s">
        <v>3323</v>
      </c>
      <c r="F899" s="9" t="s">
        <v>3323</v>
      </c>
      <c r="G899" s="17">
        <v>4.52507766555102E-4</v>
      </c>
      <c r="H899" s="43"/>
    </row>
    <row r="900" spans="1:8" x14ac:dyDescent="0.3">
      <c r="A900" s="2" t="s">
        <v>3266</v>
      </c>
      <c r="B900" s="2" t="s">
        <v>3267</v>
      </c>
      <c r="C900" s="3">
        <v>538</v>
      </c>
      <c r="D900" s="3">
        <v>55943</v>
      </c>
      <c r="E900" s="9" t="s">
        <v>3325</v>
      </c>
      <c r="F900" s="9" t="s">
        <v>3324</v>
      </c>
      <c r="G900" s="17">
        <v>4.5248611602163798E-4</v>
      </c>
      <c r="H900" s="43"/>
    </row>
    <row r="901" spans="1:8" ht="28.8" x14ac:dyDescent="0.3">
      <c r="A901" s="2" t="s">
        <v>3268</v>
      </c>
      <c r="B901" s="2" t="s">
        <v>3269</v>
      </c>
      <c r="C901" s="3">
        <v>317</v>
      </c>
      <c r="D901" s="3">
        <v>34780</v>
      </c>
      <c r="E901" s="9" t="s">
        <v>3327</v>
      </c>
      <c r="F901" s="9" t="s">
        <v>3326</v>
      </c>
      <c r="G901" s="17">
        <v>4.50790587309076E-4</v>
      </c>
      <c r="H901" s="43"/>
    </row>
    <row r="902" spans="1:8" x14ac:dyDescent="0.3">
      <c r="A902" s="2" t="s">
        <v>3270</v>
      </c>
      <c r="B902" s="2" t="s">
        <v>3271</v>
      </c>
      <c r="C902" s="3">
        <v>218</v>
      </c>
      <c r="D902" s="3">
        <v>23811</v>
      </c>
      <c r="E902" s="9" t="s">
        <v>3328</v>
      </c>
      <c r="F902" s="9" t="s">
        <v>3328</v>
      </c>
      <c r="G902" s="17">
        <v>4.4981545648447002E-4</v>
      </c>
      <c r="H902" s="43"/>
    </row>
    <row r="903" spans="1:8" x14ac:dyDescent="0.3">
      <c r="A903" s="2" t="s">
        <v>3272</v>
      </c>
      <c r="B903" s="2" t="s">
        <v>3273</v>
      </c>
      <c r="C903" s="3">
        <v>219</v>
      </c>
      <c r="D903" s="3">
        <v>24703</v>
      </c>
      <c r="E903" s="9" t="s">
        <v>3329</v>
      </c>
      <c r="F903" s="9" t="s">
        <v>3329</v>
      </c>
      <c r="G903" s="17">
        <v>4.47761504628376E-4</v>
      </c>
      <c r="H903" s="43"/>
    </row>
    <row r="904" spans="1:8" x14ac:dyDescent="0.3">
      <c r="A904" s="2" t="s">
        <v>3274</v>
      </c>
      <c r="B904" s="2" t="s">
        <v>3275</v>
      </c>
      <c r="C904" s="3">
        <v>418</v>
      </c>
      <c r="D904" s="3">
        <v>45104</v>
      </c>
      <c r="E904" s="9" t="s">
        <v>3330</v>
      </c>
      <c r="F904" s="9" t="s">
        <v>3330</v>
      </c>
      <c r="G904" s="17">
        <v>4.4678941211491197E-4</v>
      </c>
      <c r="H904" s="43"/>
    </row>
    <row r="905" spans="1:8" ht="28.8" x14ac:dyDescent="0.3">
      <c r="A905" s="2" t="s">
        <v>3276</v>
      </c>
      <c r="B905" s="2" t="s">
        <v>3277</v>
      </c>
      <c r="C905" s="3">
        <v>297</v>
      </c>
      <c r="D905" s="3">
        <v>32930</v>
      </c>
      <c r="E905" s="9" t="s">
        <v>3332</v>
      </c>
      <c r="F905" s="9" t="s">
        <v>3331</v>
      </c>
      <c r="G905" s="17">
        <v>4.4631502638880599E-4</v>
      </c>
      <c r="H905" s="43"/>
    </row>
    <row r="906" spans="1:8" x14ac:dyDescent="0.3">
      <c r="A906" s="2" t="s">
        <v>3278</v>
      </c>
      <c r="B906" s="2" t="s">
        <v>3279</v>
      </c>
      <c r="C906" s="3">
        <v>787</v>
      </c>
      <c r="D906" s="3">
        <v>86214</v>
      </c>
      <c r="E906" s="9" t="s">
        <v>3334</v>
      </c>
      <c r="F906" s="9" t="s">
        <v>3333</v>
      </c>
      <c r="G906" s="17">
        <v>4.4581812540845099E-4</v>
      </c>
      <c r="H906" s="43"/>
    </row>
    <row r="907" spans="1:8" x14ac:dyDescent="0.3">
      <c r="A907" s="2" t="s">
        <v>3280</v>
      </c>
      <c r="B907" s="2" t="s">
        <v>3281</v>
      </c>
      <c r="C907" s="3">
        <v>199</v>
      </c>
      <c r="D907" s="3">
        <v>21945</v>
      </c>
      <c r="E907" s="9" t="s">
        <v>3335</v>
      </c>
      <c r="F907" s="9" t="s">
        <v>3335</v>
      </c>
      <c r="G907" s="17">
        <v>4.4571962186140299E-4</v>
      </c>
      <c r="H907" s="43"/>
    </row>
    <row r="908" spans="1:8" x14ac:dyDescent="0.3">
      <c r="A908" s="2" t="s">
        <v>3282</v>
      </c>
      <c r="B908" s="2" t="s">
        <v>3283</v>
      </c>
      <c r="C908" s="3">
        <v>514</v>
      </c>
      <c r="D908" s="3">
        <v>53812</v>
      </c>
      <c r="E908" s="9" t="s">
        <v>3337</v>
      </c>
      <c r="F908" s="9" t="s">
        <v>3336</v>
      </c>
      <c r="G908" s="17">
        <v>4.4484115797369101E-4</v>
      </c>
      <c r="H908" s="43"/>
    </row>
    <row r="909" spans="1:8" ht="28.8" x14ac:dyDescent="0.3">
      <c r="A909" s="2" t="s">
        <v>3284</v>
      </c>
      <c r="B909" s="2" t="s">
        <v>3285</v>
      </c>
      <c r="C909" s="3">
        <v>101</v>
      </c>
      <c r="D909" s="3">
        <v>10904</v>
      </c>
      <c r="E909" s="9" t="s">
        <v>3338</v>
      </c>
      <c r="F909" s="9" t="s">
        <v>3338</v>
      </c>
      <c r="G909" s="17">
        <v>4.4396877884517698E-4</v>
      </c>
      <c r="H909" s="43"/>
    </row>
    <row r="910" spans="1:8" ht="28.8" x14ac:dyDescent="0.3">
      <c r="A910" s="2" t="s">
        <v>3286</v>
      </c>
      <c r="B910" s="2" t="s">
        <v>3287</v>
      </c>
      <c r="C910" s="3">
        <v>101</v>
      </c>
      <c r="D910" s="3">
        <v>12226</v>
      </c>
      <c r="E910" s="9" t="s">
        <v>3339</v>
      </c>
      <c r="F910" s="9" t="s">
        <v>3339</v>
      </c>
      <c r="G910" s="17">
        <v>4.4396877884517698E-4</v>
      </c>
      <c r="H910" s="43"/>
    </row>
    <row r="911" spans="1:8" x14ac:dyDescent="0.3">
      <c r="A911" s="2" t="s">
        <v>3288</v>
      </c>
      <c r="B911" s="2" t="s">
        <v>3289</v>
      </c>
      <c r="C911" s="3">
        <v>141</v>
      </c>
      <c r="D911" s="3">
        <v>15746</v>
      </c>
      <c r="E911" s="9" t="s">
        <v>3341</v>
      </c>
      <c r="F911" s="9" t="s">
        <v>3340</v>
      </c>
      <c r="G911" s="17">
        <v>4.4383324548543702E-4</v>
      </c>
      <c r="H911" s="43"/>
    </row>
    <row r="912" spans="1:8" x14ac:dyDescent="0.3">
      <c r="A912" s="2" t="s">
        <v>3290</v>
      </c>
      <c r="B912" s="2" t="s">
        <v>3291</v>
      </c>
      <c r="C912" s="3">
        <v>80</v>
      </c>
      <c r="D912" s="3">
        <v>8753</v>
      </c>
      <c r="E912" s="9" t="s">
        <v>3343</v>
      </c>
      <c r="F912" s="9" t="s">
        <v>3342</v>
      </c>
      <c r="G912" s="17">
        <v>4.4349102375209601E-4</v>
      </c>
      <c r="H912" s="43"/>
    </row>
    <row r="913" spans="1:8" x14ac:dyDescent="0.3">
      <c r="A913" s="2" t="s">
        <v>3292</v>
      </c>
      <c r="B913" s="2" t="s">
        <v>3293</v>
      </c>
      <c r="C913" s="3">
        <v>379</v>
      </c>
      <c r="D913" s="3">
        <v>43162</v>
      </c>
      <c r="E913" s="9" t="s">
        <v>3344</v>
      </c>
      <c r="F913" s="9" t="s">
        <v>3344</v>
      </c>
      <c r="G913" s="17">
        <v>4.4076874976606002E-4</v>
      </c>
      <c r="H913" s="43"/>
    </row>
    <row r="914" spans="1:8" ht="28.8" x14ac:dyDescent="0.3">
      <c r="A914" s="2" t="s">
        <v>3294</v>
      </c>
      <c r="B914" s="2" t="s">
        <v>3295</v>
      </c>
      <c r="C914" s="3">
        <v>501</v>
      </c>
      <c r="D914" s="3">
        <v>54944</v>
      </c>
      <c r="E914" s="9" t="s">
        <v>3345</v>
      </c>
      <c r="F914" s="9" t="s">
        <v>3345</v>
      </c>
      <c r="G914" s="17">
        <v>4.3966123555207301E-4</v>
      </c>
      <c r="H914" s="43"/>
    </row>
    <row r="915" spans="1:8" ht="28.8" x14ac:dyDescent="0.3">
      <c r="A915" s="2" t="s">
        <v>3296</v>
      </c>
      <c r="B915" s="2" t="s">
        <v>3297</v>
      </c>
      <c r="C915" s="3">
        <v>721</v>
      </c>
      <c r="D915" s="3">
        <v>81081</v>
      </c>
      <c r="E915" s="9" t="s">
        <v>3347</v>
      </c>
      <c r="F915" s="9" t="s">
        <v>3346</v>
      </c>
      <c r="G915" s="17">
        <v>4.3878373283299599E-4</v>
      </c>
      <c r="H915" s="43"/>
    </row>
    <row r="916" spans="1:8" x14ac:dyDescent="0.3">
      <c r="A916" s="2" t="s">
        <v>3298</v>
      </c>
      <c r="B916" s="2" t="s">
        <v>3299</v>
      </c>
      <c r="C916" s="3">
        <v>382</v>
      </c>
      <c r="D916" s="3">
        <v>40489</v>
      </c>
      <c r="E916" s="9" t="s">
        <v>3349</v>
      </c>
      <c r="F916" s="9" t="s">
        <v>3348</v>
      </c>
      <c r="G916" s="17">
        <v>4.3730721508203297E-4</v>
      </c>
      <c r="H916" s="43"/>
    </row>
    <row r="917" spans="1:8" ht="28.8" x14ac:dyDescent="0.3">
      <c r="A917" s="2" t="s">
        <v>3300</v>
      </c>
      <c r="B917" s="2" t="s">
        <v>3301</v>
      </c>
      <c r="C917" s="3">
        <v>407</v>
      </c>
      <c r="D917" s="3">
        <v>44283</v>
      </c>
      <c r="E917" s="9" t="s">
        <v>3350</v>
      </c>
      <c r="F917" s="9" t="s">
        <v>3350</v>
      </c>
      <c r="G917" s="17">
        <v>4.35863414006973E-4</v>
      </c>
      <c r="H917" s="43"/>
    </row>
    <row r="918" spans="1:8" x14ac:dyDescent="0.3">
      <c r="A918" s="2" t="s">
        <v>3302</v>
      </c>
      <c r="B918" s="2" t="s">
        <v>3303</v>
      </c>
      <c r="C918" s="3">
        <v>250</v>
      </c>
      <c r="D918" s="3">
        <v>25965</v>
      </c>
      <c r="E918" s="9" t="s">
        <v>3351</v>
      </c>
      <c r="F918" s="9" t="s">
        <v>3351</v>
      </c>
      <c r="G918" s="17">
        <v>4.3361929141246398E-4</v>
      </c>
      <c r="H918" s="43"/>
    </row>
    <row r="919" spans="1:8" x14ac:dyDescent="0.3">
      <c r="A919" s="2" t="s">
        <v>3304</v>
      </c>
      <c r="B919" s="2" t="s">
        <v>3305</v>
      </c>
      <c r="C919" s="3">
        <v>224</v>
      </c>
      <c r="D919" s="3">
        <v>24649</v>
      </c>
      <c r="E919" s="9" t="s">
        <v>3352</v>
      </c>
      <c r="F919" s="9" t="s">
        <v>3352</v>
      </c>
      <c r="G919" s="17">
        <v>4.3337625418441101E-4</v>
      </c>
      <c r="H919" s="43"/>
    </row>
    <row r="920" spans="1:8" ht="28.8" x14ac:dyDescent="0.3">
      <c r="A920" s="2" t="s">
        <v>3306</v>
      </c>
      <c r="B920" s="2" t="s">
        <v>3307</v>
      </c>
      <c r="C920" s="3">
        <v>330</v>
      </c>
      <c r="D920" s="3">
        <v>35284</v>
      </c>
      <c r="E920" s="9" t="s">
        <v>3353</v>
      </c>
      <c r="F920" s="9" t="s">
        <v>3353</v>
      </c>
      <c r="G920" s="17">
        <v>4.3303217023326398E-4</v>
      </c>
      <c r="H920" s="43"/>
    </row>
    <row r="921" spans="1:8" x14ac:dyDescent="0.3">
      <c r="A921" s="2" t="s">
        <v>3308</v>
      </c>
      <c r="B921" s="2" t="s">
        <v>3309</v>
      </c>
      <c r="C921" s="3">
        <v>447</v>
      </c>
      <c r="D921" s="3">
        <v>47458</v>
      </c>
      <c r="E921" s="9" t="s">
        <v>3355</v>
      </c>
      <c r="F921" s="9" t="s">
        <v>3354</v>
      </c>
      <c r="G921" s="17">
        <v>4.32145577848567E-4</v>
      </c>
      <c r="H921" s="43"/>
    </row>
    <row r="922" spans="1:8" x14ac:dyDescent="0.3">
      <c r="A922" s="2" t="s">
        <v>3310</v>
      </c>
      <c r="B922" s="2" t="s">
        <v>3311</v>
      </c>
      <c r="C922" s="3">
        <v>201</v>
      </c>
      <c r="D922" s="3">
        <v>19798</v>
      </c>
      <c r="E922" s="9" t="s">
        <v>3357</v>
      </c>
      <c r="F922" s="9" t="s">
        <v>3356</v>
      </c>
      <c r="G922" s="17">
        <v>4.3149864476520498E-4</v>
      </c>
      <c r="H922" s="43"/>
    </row>
    <row r="923" spans="1:8" x14ac:dyDescent="0.3">
      <c r="A923" s="2" t="s">
        <v>3312</v>
      </c>
      <c r="B923" s="2" t="s">
        <v>3313</v>
      </c>
      <c r="C923" s="3">
        <v>288</v>
      </c>
      <c r="D923" s="3">
        <v>31492</v>
      </c>
      <c r="E923" s="9" t="s">
        <v>3359</v>
      </c>
      <c r="F923" s="9" t="s">
        <v>3358</v>
      </c>
      <c r="G923" s="17">
        <v>4.3117182864787102E-4</v>
      </c>
      <c r="H923" s="43"/>
    </row>
    <row r="924" spans="1:8" ht="28.8" x14ac:dyDescent="0.3">
      <c r="A924" s="2" t="s">
        <v>3314</v>
      </c>
      <c r="B924" s="2" t="s">
        <v>3315</v>
      </c>
      <c r="C924" s="3">
        <v>262</v>
      </c>
      <c r="D924" s="3">
        <v>27469</v>
      </c>
      <c r="E924" s="9" t="s">
        <v>3360</v>
      </c>
      <c r="F924" s="9" t="s">
        <v>3360</v>
      </c>
      <c r="G924" s="17">
        <v>4.3072116310984303E-4</v>
      </c>
      <c r="H924" s="43"/>
    </row>
    <row r="925" spans="1:8" ht="28.8" x14ac:dyDescent="0.3">
      <c r="A925" s="2" t="s">
        <v>3361</v>
      </c>
      <c r="B925" s="2" t="s">
        <v>3362</v>
      </c>
      <c r="C925" s="3">
        <v>229</v>
      </c>
      <c r="D925" s="3">
        <v>23774</v>
      </c>
      <c r="E925" s="9" t="s">
        <v>3400</v>
      </c>
      <c r="F925" s="9" t="s">
        <v>3399</v>
      </c>
      <c r="G925" s="17">
        <v>4.2820860049613298E-4</v>
      </c>
      <c r="H925" s="43"/>
    </row>
    <row r="926" spans="1:8" x14ac:dyDescent="0.3">
      <c r="A926" s="2" t="s">
        <v>3363</v>
      </c>
      <c r="B926" s="2" t="s">
        <v>3364</v>
      </c>
      <c r="C926" s="3">
        <v>495</v>
      </c>
      <c r="D926" s="3">
        <v>51584</v>
      </c>
      <c r="E926" s="9" t="s">
        <v>3402</v>
      </c>
      <c r="F926" s="9" t="s">
        <v>3401</v>
      </c>
      <c r="G926" s="17">
        <v>4.28065056211514E-4</v>
      </c>
      <c r="H926" s="43"/>
    </row>
    <row r="927" spans="1:8" ht="28.8" x14ac:dyDescent="0.3">
      <c r="A927" s="2" t="s">
        <v>3365</v>
      </c>
      <c r="B927" s="2" t="s">
        <v>3366</v>
      </c>
      <c r="C927" s="3">
        <v>269</v>
      </c>
      <c r="D927" s="3">
        <v>27208</v>
      </c>
      <c r="E927" s="9" t="s">
        <v>3404</v>
      </c>
      <c r="F927" s="9" t="s">
        <v>3403</v>
      </c>
      <c r="G927" s="17">
        <v>4.26824988428965E-4</v>
      </c>
      <c r="H927" s="43"/>
    </row>
    <row r="928" spans="1:8" x14ac:dyDescent="0.3">
      <c r="A928" s="2" t="s">
        <v>3367</v>
      </c>
      <c r="B928" s="2" t="s">
        <v>3368</v>
      </c>
      <c r="C928" s="3">
        <v>392</v>
      </c>
      <c r="D928" s="3">
        <v>42173</v>
      </c>
      <c r="E928" s="9" t="s">
        <v>3406</v>
      </c>
      <c r="F928" s="9" t="s">
        <v>3405</v>
      </c>
      <c r="G928" s="17">
        <v>4.2615141877892001E-4</v>
      </c>
      <c r="H928" s="43"/>
    </row>
    <row r="929" spans="1:8" x14ac:dyDescent="0.3">
      <c r="A929" s="2" t="s">
        <v>3369</v>
      </c>
      <c r="B929" s="2" t="s">
        <v>3370</v>
      </c>
      <c r="C929" s="3">
        <v>399</v>
      </c>
      <c r="D929" s="3">
        <v>45814</v>
      </c>
      <c r="E929" s="9" t="s">
        <v>3408</v>
      </c>
      <c r="F929" s="9" t="s">
        <v>3407</v>
      </c>
      <c r="G929" s="17">
        <v>4.26069729048261E-4</v>
      </c>
      <c r="H929" s="43"/>
    </row>
    <row r="930" spans="1:8" ht="28.8" x14ac:dyDescent="0.3">
      <c r="A930" s="2" t="s">
        <v>3371</v>
      </c>
      <c r="B930" s="2" t="s">
        <v>3372</v>
      </c>
      <c r="C930" s="3">
        <v>376</v>
      </c>
      <c r="D930" s="3">
        <v>42295</v>
      </c>
      <c r="E930" s="9" t="s">
        <v>3409</v>
      </c>
      <c r="F930" s="9" t="s">
        <v>3409</v>
      </c>
      <c r="G930" s="17">
        <v>4.2461906529456001E-4</v>
      </c>
      <c r="H930" s="43"/>
    </row>
    <row r="931" spans="1:8" x14ac:dyDescent="0.3">
      <c r="A931" s="2" t="s">
        <v>3373</v>
      </c>
      <c r="B931" s="2" t="s">
        <v>3374</v>
      </c>
      <c r="C931" s="3">
        <v>168</v>
      </c>
      <c r="D931" s="3">
        <v>18568</v>
      </c>
      <c r="E931" s="9" t="s">
        <v>3410</v>
      </c>
      <c r="F931" s="9" t="s">
        <v>3410</v>
      </c>
      <c r="G931" s="17">
        <v>4.2237240357342399E-4</v>
      </c>
      <c r="H931" s="43"/>
    </row>
    <row r="932" spans="1:8" x14ac:dyDescent="0.3">
      <c r="A932" s="2" t="s">
        <v>3375</v>
      </c>
      <c r="B932" s="2" t="s">
        <v>3376</v>
      </c>
      <c r="C932" s="3">
        <v>397</v>
      </c>
      <c r="D932" s="3">
        <v>42209</v>
      </c>
      <c r="E932" s="9" t="s">
        <v>3412</v>
      </c>
      <c r="F932" s="9" t="s">
        <v>3411</v>
      </c>
      <c r="G932" s="17">
        <v>4.20784272446692E-4</v>
      </c>
      <c r="H932" s="43"/>
    </row>
    <row r="933" spans="1:8" ht="28.8" x14ac:dyDescent="0.3">
      <c r="A933" s="2" t="s">
        <v>3377</v>
      </c>
      <c r="B933" s="2" t="s">
        <v>3378</v>
      </c>
      <c r="C933" s="3">
        <v>378</v>
      </c>
      <c r="D933" s="3">
        <v>42561</v>
      </c>
      <c r="E933" s="9" t="s">
        <v>3413</v>
      </c>
      <c r="F933" s="9" t="s">
        <v>3413</v>
      </c>
      <c r="G933" s="17">
        <v>4.1977058194298401E-4</v>
      </c>
      <c r="H933" s="43"/>
    </row>
    <row r="934" spans="1:8" ht="28.8" x14ac:dyDescent="0.3">
      <c r="A934" s="2" t="s">
        <v>3379</v>
      </c>
      <c r="B934" s="2" t="s">
        <v>3380</v>
      </c>
      <c r="C934" s="3">
        <v>334</v>
      </c>
      <c r="D934" s="3">
        <v>33992</v>
      </c>
      <c r="E934" s="9" t="s">
        <v>3415</v>
      </c>
      <c r="F934" s="9" t="s">
        <v>3414</v>
      </c>
      <c r="G934" s="17">
        <v>4.1901242649118999E-4</v>
      </c>
      <c r="H934" s="43"/>
    </row>
    <row r="935" spans="1:8" ht="28.8" x14ac:dyDescent="0.3">
      <c r="A935" s="2" t="s">
        <v>3381</v>
      </c>
      <c r="B935" s="2" t="s">
        <v>3382</v>
      </c>
      <c r="C935" s="3">
        <v>514</v>
      </c>
      <c r="D935" s="3">
        <v>57343</v>
      </c>
      <c r="E935" s="9" t="s">
        <v>3417</v>
      </c>
      <c r="F935" s="9" t="s">
        <v>3416</v>
      </c>
      <c r="G935" s="17">
        <v>4.17981845435056E-4</v>
      </c>
      <c r="H935" s="43"/>
    </row>
    <row r="936" spans="1:8" x14ac:dyDescent="0.3">
      <c r="A936" s="2" t="s">
        <v>3383</v>
      </c>
      <c r="B936" s="2" t="s">
        <v>3384</v>
      </c>
      <c r="C936" s="3">
        <v>577</v>
      </c>
      <c r="D936" s="3">
        <v>60825</v>
      </c>
      <c r="E936" s="9" t="s">
        <v>3419</v>
      </c>
      <c r="F936" s="9" t="s">
        <v>3418</v>
      </c>
      <c r="G936" s="17">
        <v>4.1760898733204699E-4</v>
      </c>
      <c r="H936" s="43"/>
    </row>
    <row r="937" spans="1:8" x14ac:dyDescent="0.3">
      <c r="A937" s="2" t="s">
        <v>3385</v>
      </c>
      <c r="B937" s="2" t="s">
        <v>3386</v>
      </c>
      <c r="C937" s="3">
        <v>130</v>
      </c>
      <c r="D937" s="3">
        <v>14317</v>
      </c>
      <c r="E937" s="9" t="s">
        <v>3421</v>
      </c>
      <c r="F937" s="9" t="s">
        <v>3420</v>
      </c>
      <c r="G937" s="17">
        <v>4.1694162635813798E-4</v>
      </c>
      <c r="H937" s="43"/>
    </row>
    <row r="938" spans="1:8" x14ac:dyDescent="0.3">
      <c r="A938" s="2" t="s">
        <v>3387</v>
      </c>
      <c r="B938" s="2" t="s">
        <v>3388</v>
      </c>
      <c r="C938" s="3">
        <v>319</v>
      </c>
      <c r="D938" s="3">
        <v>33819</v>
      </c>
      <c r="E938" s="9" t="s">
        <v>3423</v>
      </c>
      <c r="F938" s="9" t="s">
        <v>3422</v>
      </c>
      <c r="G938" s="17">
        <v>4.1553467974130199E-4</v>
      </c>
      <c r="H938" s="43"/>
    </row>
    <row r="939" spans="1:8" x14ac:dyDescent="0.3">
      <c r="A939" s="2" t="s">
        <v>3389</v>
      </c>
      <c r="B939" s="2" t="s">
        <v>3390</v>
      </c>
      <c r="C939" s="3">
        <v>299</v>
      </c>
      <c r="D939" s="3">
        <v>32744</v>
      </c>
      <c r="E939" s="9" t="s">
        <v>3424</v>
      </c>
      <c r="F939" s="9" t="s">
        <v>3424</v>
      </c>
      <c r="G939" s="17">
        <v>4.1530931990162802E-4</v>
      </c>
      <c r="H939" s="43"/>
    </row>
    <row r="940" spans="1:8" x14ac:dyDescent="0.3">
      <c r="A940" s="2" t="s">
        <v>3391</v>
      </c>
      <c r="B940" s="2" t="s">
        <v>3392</v>
      </c>
      <c r="C940" s="3">
        <v>169</v>
      </c>
      <c r="D940" s="3">
        <v>18100</v>
      </c>
      <c r="E940" s="9" t="s">
        <v>3425</v>
      </c>
      <c r="F940" s="9" t="s">
        <v>3425</v>
      </c>
      <c r="G940" s="17">
        <v>4.1405369955046698E-4</v>
      </c>
      <c r="H940" s="43"/>
    </row>
    <row r="941" spans="1:8" x14ac:dyDescent="0.3">
      <c r="A941" s="2" t="s">
        <v>3393</v>
      </c>
      <c r="B941" s="2" t="s">
        <v>3394</v>
      </c>
      <c r="C941" s="3">
        <v>169</v>
      </c>
      <c r="D941" s="3">
        <v>17797</v>
      </c>
      <c r="E941" s="9" t="s">
        <v>3426</v>
      </c>
      <c r="F941" s="9" t="s">
        <v>3426</v>
      </c>
      <c r="G941" s="17">
        <v>4.1405369955046698E-4</v>
      </c>
      <c r="H941" s="43"/>
    </row>
    <row r="942" spans="1:8" x14ac:dyDescent="0.3">
      <c r="A942" s="2" t="s">
        <v>3395</v>
      </c>
      <c r="B942" s="2" t="s">
        <v>3396</v>
      </c>
      <c r="C942" s="3">
        <v>280</v>
      </c>
      <c r="D942" s="3">
        <v>30577</v>
      </c>
      <c r="E942" s="9" t="s">
        <v>3428</v>
      </c>
      <c r="F942" s="9" t="s">
        <v>3427</v>
      </c>
      <c r="G942" s="17">
        <v>4.13569323084636E-4</v>
      </c>
      <c r="H942" s="43"/>
    </row>
    <row r="943" spans="1:8" ht="28.8" x14ac:dyDescent="0.3">
      <c r="A943" s="2" t="s">
        <v>3397</v>
      </c>
      <c r="B943" s="2" t="s">
        <v>3398</v>
      </c>
      <c r="C943" s="3">
        <v>494</v>
      </c>
      <c r="D943" s="3">
        <v>51420</v>
      </c>
      <c r="E943" s="9" t="s">
        <v>3430</v>
      </c>
      <c r="F943" s="9" t="s">
        <v>3429</v>
      </c>
      <c r="G943" s="17">
        <v>4.1197191627087299E-4</v>
      </c>
      <c r="H943" s="43"/>
    </row>
    <row r="944" spans="1:8" x14ac:dyDescent="0.3">
      <c r="A944" s="2" t="s">
        <v>3431</v>
      </c>
      <c r="B944" s="2" t="s">
        <v>3432</v>
      </c>
      <c r="C944" s="3">
        <v>904</v>
      </c>
      <c r="D944" s="3">
        <v>98472</v>
      </c>
      <c r="E944" s="9" t="s">
        <v>3474</v>
      </c>
      <c r="F944" s="9" t="s">
        <v>3473</v>
      </c>
      <c r="G944" s="17">
        <v>4.0991756946808303E-4</v>
      </c>
      <c r="H944" s="43"/>
    </row>
    <row r="945" spans="1:8" ht="28.8" x14ac:dyDescent="0.3">
      <c r="A945" s="2" t="s">
        <v>3433</v>
      </c>
      <c r="B945" s="2" t="s">
        <v>3434</v>
      </c>
      <c r="C945" s="3">
        <v>541</v>
      </c>
      <c r="D945" s="3">
        <v>58382</v>
      </c>
      <c r="E945" s="9" t="s">
        <v>3476</v>
      </c>
      <c r="F945" s="9" t="s">
        <v>3475</v>
      </c>
      <c r="G945" s="17">
        <v>4.0897184397023099E-4</v>
      </c>
      <c r="H945" s="43"/>
    </row>
    <row r="946" spans="1:8" ht="28.8" x14ac:dyDescent="0.3">
      <c r="A946" s="2" t="s">
        <v>3435</v>
      </c>
      <c r="B946" s="2" t="s">
        <v>3436</v>
      </c>
      <c r="C946" s="3">
        <v>284</v>
      </c>
      <c r="D946" s="3">
        <v>30481</v>
      </c>
      <c r="E946" s="9" t="s">
        <v>3478</v>
      </c>
      <c r="F946" s="9" t="s">
        <v>3477</v>
      </c>
      <c r="G946" s="17">
        <v>4.07744403041191E-4</v>
      </c>
      <c r="H946" s="43"/>
    </row>
    <row r="947" spans="1:8" ht="28.8" x14ac:dyDescent="0.3">
      <c r="A947" s="2" t="s">
        <v>3437</v>
      </c>
      <c r="B947" s="2" t="s">
        <v>3438</v>
      </c>
      <c r="C947" s="3">
        <v>264</v>
      </c>
      <c r="D947" s="3">
        <v>27964</v>
      </c>
      <c r="E947" s="9" t="s">
        <v>3480</v>
      </c>
      <c r="F947" s="9" t="s">
        <v>3479</v>
      </c>
      <c r="G947" s="17">
        <v>4.0689899347276298E-4</v>
      </c>
      <c r="H947" s="43"/>
    </row>
    <row r="948" spans="1:8" ht="28.8" x14ac:dyDescent="0.3">
      <c r="A948" s="2" t="s">
        <v>3439</v>
      </c>
      <c r="B948" s="2" t="s">
        <v>3440</v>
      </c>
      <c r="C948" s="3">
        <v>241</v>
      </c>
      <c r="D948" s="3">
        <v>25945</v>
      </c>
      <c r="E948" s="9" t="s">
        <v>3481</v>
      </c>
      <c r="F948" s="9" t="s">
        <v>3481</v>
      </c>
      <c r="G948" s="17">
        <v>4.06887010429935E-4</v>
      </c>
      <c r="H948" s="43"/>
    </row>
    <row r="949" spans="1:8" ht="28.8" x14ac:dyDescent="0.3">
      <c r="A949" s="2" t="s">
        <v>3441</v>
      </c>
      <c r="B949" s="2" t="s">
        <v>3442</v>
      </c>
      <c r="C949" s="3">
        <v>218</v>
      </c>
      <c r="D949" s="3">
        <v>24054</v>
      </c>
      <c r="E949" s="9" t="s">
        <v>3482</v>
      </c>
      <c r="F949" s="9" t="s">
        <v>3482</v>
      </c>
      <c r="G949" s="17">
        <v>4.0687249885513398E-4</v>
      </c>
      <c r="H949" s="43"/>
    </row>
    <row r="950" spans="1:8" x14ac:dyDescent="0.3">
      <c r="A950" s="2" t="s">
        <v>3443</v>
      </c>
      <c r="B950" s="2" t="s">
        <v>3444</v>
      </c>
      <c r="C950" s="3">
        <v>298</v>
      </c>
      <c r="D950" s="3">
        <v>32131</v>
      </c>
      <c r="E950" s="9" t="s">
        <v>3483</v>
      </c>
      <c r="F950" s="9" t="s">
        <v>3483</v>
      </c>
      <c r="G950" s="17">
        <v>4.0680208362975601E-4</v>
      </c>
      <c r="H950" s="43"/>
    </row>
    <row r="951" spans="1:8" ht="28.8" x14ac:dyDescent="0.3">
      <c r="A951" s="2" t="s">
        <v>3445</v>
      </c>
      <c r="B951" s="2" t="s">
        <v>3446</v>
      </c>
      <c r="C951" s="3">
        <v>429</v>
      </c>
      <c r="D951" s="3">
        <v>45695</v>
      </c>
      <c r="E951" s="9" t="s">
        <v>3485</v>
      </c>
      <c r="F951" s="9" t="s">
        <v>3484</v>
      </c>
      <c r="G951" s="17">
        <v>4.0663390156624499E-4</v>
      </c>
      <c r="H951" s="43"/>
    </row>
    <row r="952" spans="1:8" x14ac:dyDescent="0.3">
      <c r="A952" s="2" t="s">
        <v>3447</v>
      </c>
      <c r="B952" s="2" t="s">
        <v>3448</v>
      </c>
      <c r="C952" s="3">
        <v>309</v>
      </c>
      <c r="D952" s="3">
        <v>31938</v>
      </c>
      <c r="E952" s="9" t="s">
        <v>3487</v>
      </c>
      <c r="F952" s="9" t="s">
        <v>3486</v>
      </c>
      <c r="G952" s="17">
        <v>4.0186888883685101E-4</v>
      </c>
      <c r="H952" s="43"/>
    </row>
    <row r="953" spans="1:8" x14ac:dyDescent="0.3">
      <c r="A953" s="2" t="s">
        <v>3449</v>
      </c>
      <c r="B953" s="2" t="s">
        <v>3450</v>
      </c>
      <c r="C953" s="3">
        <v>287</v>
      </c>
      <c r="D953" s="3">
        <v>31089</v>
      </c>
      <c r="E953" s="9" t="s">
        <v>3489</v>
      </c>
      <c r="F953" s="9" t="s">
        <v>3488</v>
      </c>
      <c r="G953" s="17">
        <v>4.0005547695955298E-4</v>
      </c>
      <c r="H953" s="43"/>
    </row>
    <row r="954" spans="1:8" ht="28.8" x14ac:dyDescent="0.3">
      <c r="A954" s="2" t="s">
        <v>3451</v>
      </c>
      <c r="B954" s="2" t="s">
        <v>3452</v>
      </c>
      <c r="C954" s="3">
        <v>154</v>
      </c>
      <c r="D954" s="3">
        <v>16517</v>
      </c>
      <c r="E954" s="9" t="s">
        <v>3491</v>
      </c>
      <c r="F954" s="9" t="s">
        <v>3490</v>
      </c>
      <c r="G954" s="17">
        <v>3.9998051322818302E-4</v>
      </c>
      <c r="H954" s="43"/>
    </row>
    <row r="955" spans="1:8" ht="28.8" x14ac:dyDescent="0.3">
      <c r="A955" s="2" t="s">
        <v>3453</v>
      </c>
      <c r="B955" s="2" t="s">
        <v>3454</v>
      </c>
      <c r="C955" s="3">
        <v>488</v>
      </c>
      <c r="D955" s="3">
        <v>53452</v>
      </c>
      <c r="E955" s="9" t="s">
        <v>3493</v>
      </c>
      <c r="F955" s="9" t="s">
        <v>3492</v>
      </c>
      <c r="G955" s="17">
        <v>3.9986895584205302E-4</v>
      </c>
      <c r="H955" s="43"/>
    </row>
    <row r="956" spans="1:8" x14ac:dyDescent="0.3">
      <c r="A956" s="2" t="s">
        <v>3455</v>
      </c>
      <c r="B956" s="2" t="s">
        <v>3456</v>
      </c>
      <c r="C956" s="3">
        <v>201</v>
      </c>
      <c r="D956" s="3">
        <v>20298</v>
      </c>
      <c r="E956" s="9" t="s">
        <v>3494</v>
      </c>
      <c r="F956" s="9" t="s">
        <v>3494</v>
      </c>
      <c r="G956" s="17">
        <v>3.9960262966930599E-4</v>
      </c>
      <c r="H956" s="43"/>
    </row>
    <row r="957" spans="1:8" ht="28.8" x14ac:dyDescent="0.3">
      <c r="A957" s="2" t="s">
        <v>3457</v>
      </c>
      <c r="B957" s="2" t="s">
        <v>3458</v>
      </c>
      <c r="C957" s="3">
        <v>131</v>
      </c>
      <c r="D957" s="3">
        <v>13968</v>
      </c>
      <c r="E957" s="9" t="s">
        <v>3495</v>
      </c>
      <c r="F957" s="9" t="s">
        <v>3495</v>
      </c>
      <c r="G957" s="17">
        <v>3.9874377308354999E-4</v>
      </c>
      <c r="H957" s="43"/>
    </row>
    <row r="958" spans="1:8" x14ac:dyDescent="0.3">
      <c r="A958" s="2" t="s">
        <v>3459</v>
      </c>
      <c r="B958" s="2" t="s">
        <v>3460</v>
      </c>
      <c r="C958" s="3">
        <v>134</v>
      </c>
      <c r="D958" s="3">
        <v>14651</v>
      </c>
      <c r="E958" s="9" t="s">
        <v>3497</v>
      </c>
      <c r="F958" s="9" t="s">
        <v>3496</v>
      </c>
      <c r="G958" s="17">
        <v>3.9715614067351902E-4</v>
      </c>
      <c r="H958" s="43"/>
    </row>
    <row r="959" spans="1:8" x14ac:dyDescent="0.3">
      <c r="A959" s="2" t="s">
        <v>3461</v>
      </c>
      <c r="B959" s="2" t="s">
        <v>3462</v>
      </c>
      <c r="C959" s="3">
        <v>113</v>
      </c>
      <c r="D959" s="3">
        <v>11131</v>
      </c>
      <c r="E959" s="9" t="s">
        <v>3498</v>
      </c>
      <c r="F959" s="9" t="s">
        <v>3498</v>
      </c>
      <c r="G959" s="17">
        <v>3.9682165188816601E-4</v>
      </c>
      <c r="H959" s="43"/>
    </row>
    <row r="960" spans="1:8" x14ac:dyDescent="0.3">
      <c r="A960" s="2" t="s">
        <v>3463</v>
      </c>
      <c r="B960" s="2" t="s">
        <v>3464</v>
      </c>
      <c r="C960" s="3">
        <v>203</v>
      </c>
      <c r="D960" s="3">
        <v>22119</v>
      </c>
      <c r="E960" s="9" t="s">
        <v>3500</v>
      </c>
      <c r="F960" s="9" t="s">
        <v>3499</v>
      </c>
      <c r="G960" s="17">
        <v>3.9566565794842601E-4</v>
      </c>
      <c r="H960" s="43"/>
    </row>
    <row r="961" spans="1:8" x14ac:dyDescent="0.3">
      <c r="A961" s="2" t="s">
        <v>3465</v>
      </c>
      <c r="B961" s="2" t="s">
        <v>3466</v>
      </c>
      <c r="C961" s="3">
        <v>182</v>
      </c>
      <c r="D961" s="3">
        <v>19272</v>
      </c>
      <c r="E961" s="9" t="s">
        <v>3501</v>
      </c>
      <c r="F961" s="9" t="s">
        <v>3501</v>
      </c>
      <c r="G961" s="17">
        <v>3.9528600206946001E-4</v>
      </c>
      <c r="H961" s="43"/>
    </row>
    <row r="962" spans="1:8" ht="28.8" x14ac:dyDescent="0.3">
      <c r="A962" s="2" t="s">
        <v>3467</v>
      </c>
      <c r="B962" s="2" t="s">
        <v>3468</v>
      </c>
      <c r="C962" s="3">
        <v>404</v>
      </c>
      <c r="D962" s="3">
        <v>41147</v>
      </c>
      <c r="E962" s="9" t="s">
        <v>3503</v>
      </c>
      <c r="F962" s="9" t="s">
        <v>3502</v>
      </c>
      <c r="G962" s="17">
        <v>3.9519002116523402E-4</v>
      </c>
      <c r="H962" s="43"/>
    </row>
    <row r="963" spans="1:8" x14ac:dyDescent="0.3">
      <c r="A963" s="2" t="s">
        <v>3469</v>
      </c>
      <c r="B963" s="2" t="s">
        <v>3470</v>
      </c>
      <c r="C963" s="3">
        <v>675</v>
      </c>
      <c r="D963" s="3">
        <v>74091</v>
      </c>
      <c r="E963" s="9" t="s">
        <v>3505</v>
      </c>
      <c r="F963" s="9" t="s">
        <v>3504</v>
      </c>
      <c r="G963" s="17">
        <v>3.94214243335196E-4</v>
      </c>
      <c r="H963" s="43"/>
    </row>
    <row r="964" spans="1:8" ht="28.8" x14ac:dyDescent="0.3">
      <c r="A964" s="2" t="s">
        <v>3471</v>
      </c>
      <c r="B964" s="2" t="s">
        <v>3472</v>
      </c>
      <c r="C964" s="3">
        <v>289</v>
      </c>
      <c r="D964" s="3">
        <v>31123</v>
      </c>
      <c r="E964" s="9" t="s">
        <v>3506</v>
      </c>
      <c r="F964" s="9" t="s">
        <v>3506</v>
      </c>
      <c r="G964" s="17">
        <v>3.9388385228749197E-4</v>
      </c>
      <c r="H964" s="43"/>
    </row>
    <row r="965" spans="1:8" ht="28.8" x14ac:dyDescent="0.3">
      <c r="A965" s="2" t="s">
        <v>3507</v>
      </c>
      <c r="B965" s="2" t="s">
        <v>3508</v>
      </c>
      <c r="C965" s="3">
        <v>1194</v>
      </c>
      <c r="D965" s="3">
        <v>129210</v>
      </c>
      <c r="E965" s="9" t="s">
        <v>3564</v>
      </c>
      <c r="F965" s="9" t="s">
        <v>3563</v>
      </c>
      <c r="G965" s="17">
        <v>3.9248346089846003E-4</v>
      </c>
      <c r="H965" s="43"/>
    </row>
    <row r="966" spans="1:8" x14ac:dyDescent="0.3">
      <c r="A966" s="2" t="s">
        <v>3509</v>
      </c>
      <c r="B966" s="2" t="s">
        <v>3510</v>
      </c>
      <c r="C966" s="3">
        <v>269</v>
      </c>
      <c r="D966" s="3">
        <v>27604</v>
      </c>
      <c r="E966" s="9" t="s">
        <v>3566</v>
      </c>
      <c r="F966" s="9" t="s">
        <v>3565</v>
      </c>
      <c r="G966" s="17">
        <v>3.9202363243195698E-4</v>
      </c>
      <c r="H966" s="43"/>
    </row>
    <row r="967" spans="1:8" x14ac:dyDescent="0.3">
      <c r="A967" s="2" t="s">
        <v>3511</v>
      </c>
      <c r="B967" s="2" t="s">
        <v>3512</v>
      </c>
      <c r="C967" s="3">
        <v>91</v>
      </c>
      <c r="D967" s="3">
        <v>10194</v>
      </c>
      <c r="E967" s="9" t="s">
        <v>3568</v>
      </c>
      <c r="F967" s="9" t="s">
        <v>3567</v>
      </c>
      <c r="G967" s="17">
        <v>3.89882218683162E-4</v>
      </c>
      <c r="H967" s="43"/>
    </row>
    <row r="968" spans="1:8" x14ac:dyDescent="0.3">
      <c r="A968" s="2" t="s">
        <v>3513</v>
      </c>
      <c r="B968" s="2" t="s">
        <v>3514</v>
      </c>
      <c r="C968" s="3">
        <v>209</v>
      </c>
      <c r="D968" s="3">
        <v>21738</v>
      </c>
      <c r="E968" s="9" t="s">
        <v>3569</v>
      </c>
      <c r="F968" s="9" t="s">
        <v>3569</v>
      </c>
      <c r="G968" s="17">
        <v>3.8901252220017698E-4</v>
      </c>
      <c r="H968" s="43"/>
    </row>
    <row r="969" spans="1:8" ht="28.8" x14ac:dyDescent="0.3">
      <c r="A969" s="2" t="s">
        <v>3515</v>
      </c>
      <c r="B969" s="2" t="s">
        <v>3516</v>
      </c>
      <c r="C969" s="3">
        <v>339</v>
      </c>
      <c r="D969" s="3">
        <v>35401</v>
      </c>
      <c r="E969" s="9" t="s">
        <v>3571</v>
      </c>
      <c r="F969" s="9" t="s">
        <v>3570</v>
      </c>
      <c r="G969" s="17">
        <v>3.8811821315979099E-4</v>
      </c>
      <c r="H969" s="43"/>
    </row>
    <row r="970" spans="1:8" x14ac:dyDescent="0.3">
      <c r="A970" s="2" t="s">
        <v>3517</v>
      </c>
      <c r="B970" s="2" t="s">
        <v>3518</v>
      </c>
      <c r="C970" s="3">
        <v>140</v>
      </c>
      <c r="D970" s="3">
        <v>15098</v>
      </c>
      <c r="E970" s="9" t="s">
        <v>3572</v>
      </c>
      <c r="F970" s="9" t="s">
        <v>3572</v>
      </c>
      <c r="G970" s="17">
        <v>3.8716008161827101E-4</v>
      </c>
      <c r="H970" s="43"/>
    </row>
    <row r="971" spans="1:8" x14ac:dyDescent="0.3">
      <c r="A971" s="2" t="s">
        <v>3519</v>
      </c>
      <c r="B971" s="2" t="s">
        <v>3520</v>
      </c>
      <c r="C971" s="3">
        <v>362</v>
      </c>
      <c r="D971" s="3">
        <v>38119</v>
      </c>
      <c r="E971" s="9" t="s">
        <v>3574</v>
      </c>
      <c r="F971" s="9" t="s">
        <v>3573</v>
      </c>
      <c r="G971" s="17">
        <v>3.8660262554712099E-4</v>
      </c>
      <c r="H971" s="43"/>
    </row>
    <row r="972" spans="1:8" ht="28.8" x14ac:dyDescent="0.3">
      <c r="A972" s="2" t="s">
        <v>3521</v>
      </c>
      <c r="B972" s="2" t="s">
        <v>3522</v>
      </c>
      <c r="C972" s="3">
        <v>181</v>
      </c>
      <c r="D972" s="3">
        <v>17767</v>
      </c>
      <c r="E972" s="9" t="s">
        <v>3575</v>
      </c>
      <c r="F972" s="9" t="s">
        <v>3575</v>
      </c>
      <c r="G972" s="17">
        <v>3.8660262554712099E-4</v>
      </c>
      <c r="H972" s="43"/>
    </row>
    <row r="973" spans="1:8" ht="28.8" x14ac:dyDescent="0.3">
      <c r="A973" s="2" t="s">
        <v>3523</v>
      </c>
      <c r="B973" s="2" t="s">
        <v>3524</v>
      </c>
      <c r="C973" s="3">
        <v>254</v>
      </c>
      <c r="D973" s="3">
        <v>27423</v>
      </c>
      <c r="E973" s="9" t="s">
        <v>3577</v>
      </c>
      <c r="F973" s="9" t="s">
        <v>3576</v>
      </c>
      <c r="G973" s="17">
        <v>3.8606208469926898E-4</v>
      </c>
      <c r="H973" s="43"/>
    </row>
    <row r="974" spans="1:8" ht="28.8" x14ac:dyDescent="0.3">
      <c r="A974" s="2" t="s">
        <v>3525</v>
      </c>
      <c r="B974" s="2" t="s">
        <v>3526</v>
      </c>
      <c r="C974" s="3">
        <v>426</v>
      </c>
      <c r="D974" s="3">
        <v>44337</v>
      </c>
      <c r="E974" s="9" t="s">
        <v>3579</v>
      </c>
      <c r="F974" s="9" t="s">
        <v>3578</v>
      </c>
      <c r="G974" s="17">
        <v>3.8521335782257601E-4</v>
      </c>
      <c r="H974" s="43"/>
    </row>
    <row r="975" spans="1:8" ht="28.8" x14ac:dyDescent="0.3">
      <c r="A975" s="2" t="s">
        <v>3527</v>
      </c>
      <c r="B975" s="2" t="s">
        <v>3528</v>
      </c>
      <c r="C975" s="3">
        <v>437</v>
      </c>
      <c r="D975" s="3">
        <v>46319</v>
      </c>
      <c r="E975" s="9" t="s">
        <v>3581</v>
      </c>
      <c r="F975" s="9" t="s">
        <v>3580</v>
      </c>
      <c r="G975" s="17">
        <v>3.8451909550948199E-4</v>
      </c>
      <c r="H975" s="43"/>
    </row>
    <row r="976" spans="1:8" ht="28.8" x14ac:dyDescent="0.3">
      <c r="A976" s="2" t="s">
        <v>3529</v>
      </c>
      <c r="B976" s="2" t="s">
        <v>3530</v>
      </c>
      <c r="C976" s="3">
        <v>280</v>
      </c>
      <c r="D976" s="3">
        <v>28488</v>
      </c>
      <c r="E976" s="9" t="s">
        <v>3582</v>
      </c>
      <c r="F976" s="9" t="s">
        <v>3582</v>
      </c>
      <c r="G976" s="17">
        <v>3.8364762241717702E-4</v>
      </c>
      <c r="H976" s="43"/>
    </row>
    <row r="977" spans="1:8" x14ac:dyDescent="0.3">
      <c r="A977" s="2" t="s">
        <v>3531</v>
      </c>
      <c r="B977" s="2" t="s">
        <v>3532</v>
      </c>
      <c r="C977" s="3">
        <v>139</v>
      </c>
      <c r="D977" s="3">
        <v>15459</v>
      </c>
      <c r="E977" s="9" t="s">
        <v>3583</v>
      </c>
      <c r="F977" s="9" t="s">
        <v>3583</v>
      </c>
      <c r="G977" s="17">
        <v>3.8286994856295999E-4</v>
      </c>
      <c r="H977" s="43"/>
    </row>
    <row r="978" spans="1:8" x14ac:dyDescent="0.3">
      <c r="A978" s="2" t="s">
        <v>3533</v>
      </c>
      <c r="B978" s="2" t="s">
        <v>3534</v>
      </c>
      <c r="C978" s="3">
        <v>161</v>
      </c>
      <c r="D978" s="3">
        <v>18316</v>
      </c>
      <c r="E978" s="9" t="s">
        <v>3584</v>
      </c>
      <c r="F978" s="9" t="s">
        <v>3584</v>
      </c>
      <c r="G978" s="17">
        <v>3.8259005613130602E-4</v>
      </c>
      <c r="H978" s="43"/>
    </row>
    <row r="979" spans="1:8" ht="28.8" x14ac:dyDescent="0.3">
      <c r="A979" s="2" t="s">
        <v>3535</v>
      </c>
      <c r="B979" s="2" t="s">
        <v>3536</v>
      </c>
      <c r="C979" s="3">
        <v>554</v>
      </c>
      <c r="D979" s="3">
        <v>57836</v>
      </c>
      <c r="E979" s="9" t="s">
        <v>3586</v>
      </c>
      <c r="F979" s="9" t="s">
        <v>3585</v>
      </c>
      <c r="G979" s="17">
        <v>3.82476900405595E-4</v>
      </c>
      <c r="H979" s="43"/>
    </row>
    <row r="980" spans="1:8" ht="28.8" x14ac:dyDescent="0.3">
      <c r="A980" s="2" t="s">
        <v>3537</v>
      </c>
      <c r="B980" s="2" t="s">
        <v>3538</v>
      </c>
      <c r="C980" s="3">
        <v>186</v>
      </c>
      <c r="D980" s="3">
        <v>19605</v>
      </c>
      <c r="E980" s="9" t="s">
        <v>3588</v>
      </c>
      <c r="F980" s="9" t="s">
        <v>3587</v>
      </c>
      <c r="G980" s="17">
        <v>3.8149765484051299E-4</v>
      </c>
      <c r="H980" s="43"/>
    </row>
    <row r="981" spans="1:8" ht="28.8" x14ac:dyDescent="0.3">
      <c r="A981" s="2" t="s">
        <v>3539</v>
      </c>
      <c r="B981" s="2" t="s">
        <v>3540</v>
      </c>
      <c r="C981" s="3">
        <v>260</v>
      </c>
      <c r="D981" s="3">
        <v>27030</v>
      </c>
      <c r="E981" s="9" t="s">
        <v>3590</v>
      </c>
      <c r="F981" s="9" t="s">
        <v>3589</v>
      </c>
      <c r="G981" s="17">
        <v>3.8093560803815699E-4</v>
      </c>
      <c r="H981" s="43"/>
    </row>
    <row r="982" spans="1:8" x14ac:dyDescent="0.3">
      <c r="A982" s="2" t="s">
        <v>3541</v>
      </c>
      <c r="B982" s="2" t="s">
        <v>3542</v>
      </c>
      <c r="C982" s="3">
        <v>211</v>
      </c>
      <c r="D982" s="3">
        <v>22138</v>
      </c>
      <c r="E982" s="9" t="s">
        <v>3591</v>
      </c>
      <c r="F982" s="9" t="s">
        <v>3591</v>
      </c>
      <c r="G982" s="17">
        <v>3.8066411641483698E-4</v>
      </c>
      <c r="H982" s="43"/>
    </row>
    <row r="983" spans="1:8" x14ac:dyDescent="0.3">
      <c r="A983" s="2" t="s">
        <v>3543</v>
      </c>
      <c r="B983" s="2" t="s">
        <v>3544</v>
      </c>
      <c r="C983" s="3">
        <v>118</v>
      </c>
      <c r="D983" s="3">
        <v>12891</v>
      </c>
      <c r="E983" s="9" t="s">
        <v>3593</v>
      </c>
      <c r="F983" s="9" t="s">
        <v>3592</v>
      </c>
      <c r="G983" s="17">
        <v>3.80007175113245E-4</v>
      </c>
      <c r="H983" s="43"/>
    </row>
    <row r="984" spans="1:8" x14ac:dyDescent="0.3">
      <c r="A984" s="2" t="s">
        <v>3545</v>
      </c>
      <c r="B984" s="2" t="s">
        <v>3546</v>
      </c>
      <c r="C984" s="3">
        <v>494</v>
      </c>
      <c r="D984" s="3">
        <v>53560</v>
      </c>
      <c r="E984" s="9" t="s">
        <v>3594</v>
      </c>
      <c r="F984" s="9" t="s">
        <v>3594</v>
      </c>
      <c r="G984" s="17">
        <v>3.7805257948185002E-4</v>
      </c>
      <c r="H984" s="43"/>
    </row>
    <row r="985" spans="1:8" x14ac:dyDescent="0.3">
      <c r="A985" s="2" t="s">
        <v>3547</v>
      </c>
      <c r="B985" s="2" t="s">
        <v>3548</v>
      </c>
      <c r="C985" s="3">
        <v>1414</v>
      </c>
      <c r="D985" s="3">
        <v>151634</v>
      </c>
      <c r="E985" s="9" t="s">
        <v>3596</v>
      </c>
      <c r="F985" s="9" t="s">
        <v>3595</v>
      </c>
      <c r="G985" s="17">
        <v>3.7776252167972299E-4</v>
      </c>
      <c r="H985" s="43"/>
    </row>
    <row r="986" spans="1:8" x14ac:dyDescent="0.3">
      <c r="A986" s="2" t="s">
        <v>3549</v>
      </c>
      <c r="B986" s="2" t="s">
        <v>3550</v>
      </c>
      <c r="C986" s="3">
        <v>421</v>
      </c>
      <c r="D986" s="3">
        <v>44462</v>
      </c>
      <c r="E986" s="9" t="s">
        <v>3598</v>
      </c>
      <c r="F986" s="9" t="s">
        <v>3597</v>
      </c>
      <c r="G986" s="17">
        <v>3.7689615195830899E-4</v>
      </c>
      <c r="H986" s="43"/>
    </row>
    <row r="987" spans="1:8" ht="28.8" x14ac:dyDescent="0.3">
      <c r="A987" s="2" t="s">
        <v>3551</v>
      </c>
      <c r="B987" s="2" t="s">
        <v>3552</v>
      </c>
      <c r="C987" s="3">
        <v>233</v>
      </c>
      <c r="D987" s="3">
        <v>24627</v>
      </c>
      <c r="E987" s="9" t="s">
        <v>3600</v>
      </c>
      <c r="F987" s="9" t="s">
        <v>3599</v>
      </c>
      <c r="G987" s="17">
        <v>3.7645800933095602E-4</v>
      </c>
      <c r="H987" s="43"/>
    </row>
    <row r="988" spans="1:8" x14ac:dyDescent="0.3">
      <c r="A988" s="2" t="s">
        <v>3553</v>
      </c>
      <c r="B988" s="2" t="s">
        <v>3554</v>
      </c>
      <c r="C988" s="3">
        <v>328</v>
      </c>
      <c r="D988" s="3">
        <v>33963</v>
      </c>
      <c r="E988" s="9" t="s">
        <v>3601</v>
      </c>
      <c r="F988" s="9" t="s">
        <v>3601</v>
      </c>
      <c r="G988" s="17">
        <v>3.7559145754353799E-4</v>
      </c>
      <c r="H988" s="43"/>
    </row>
    <row r="989" spans="1:8" x14ac:dyDescent="0.3">
      <c r="A989" s="2" t="s">
        <v>3555</v>
      </c>
      <c r="B989" s="2" t="s">
        <v>3556</v>
      </c>
      <c r="C989" s="3">
        <v>214</v>
      </c>
      <c r="D989" s="3">
        <v>22635</v>
      </c>
      <c r="E989" s="9" t="s">
        <v>3603</v>
      </c>
      <c r="F989" s="9" t="s">
        <v>3602</v>
      </c>
      <c r="G989" s="17">
        <v>3.7532770356789899E-4</v>
      </c>
      <c r="H989" s="43"/>
    </row>
    <row r="990" spans="1:8" x14ac:dyDescent="0.3">
      <c r="A990" s="2" t="s">
        <v>3557</v>
      </c>
      <c r="B990" s="2" t="s">
        <v>3558</v>
      </c>
      <c r="C990" s="3">
        <v>264</v>
      </c>
      <c r="D990" s="3">
        <v>28490</v>
      </c>
      <c r="E990" s="9" t="s">
        <v>3604</v>
      </c>
      <c r="F990" s="9" t="s">
        <v>3604</v>
      </c>
      <c r="G990" s="17">
        <v>3.75163856401215E-4</v>
      </c>
      <c r="H990" s="43"/>
    </row>
    <row r="991" spans="1:8" x14ac:dyDescent="0.3">
      <c r="A991" s="2" t="s">
        <v>3559</v>
      </c>
      <c r="B991" s="2" t="s">
        <v>3560</v>
      </c>
      <c r="C991" s="3">
        <v>287</v>
      </c>
      <c r="D991" s="3">
        <v>31427</v>
      </c>
      <c r="E991" s="9" t="s">
        <v>3605</v>
      </c>
      <c r="F991" s="9" t="s">
        <v>3605</v>
      </c>
      <c r="G991" s="17">
        <v>3.7429036333383101E-4</v>
      </c>
      <c r="H991" s="43"/>
    </row>
    <row r="992" spans="1:8" x14ac:dyDescent="0.3">
      <c r="A992" s="2" t="s">
        <v>3561</v>
      </c>
      <c r="B992" s="2" t="s">
        <v>3562</v>
      </c>
      <c r="C992" s="3">
        <v>332</v>
      </c>
      <c r="D992" s="3">
        <v>35300</v>
      </c>
      <c r="E992" s="9" t="s">
        <v>3607</v>
      </c>
      <c r="F992" s="9" t="s">
        <v>3606</v>
      </c>
      <c r="G992" s="17">
        <v>3.7402857424875498E-4</v>
      </c>
      <c r="H992" s="43"/>
    </row>
    <row r="993" spans="1:8" ht="28.8" x14ac:dyDescent="0.3">
      <c r="A993" s="2" t="s">
        <v>3608</v>
      </c>
      <c r="B993" s="2" t="s">
        <v>3609</v>
      </c>
      <c r="C993" s="3">
        <v>165</v>
      </c>
      <c r="D993" s="3">
        <v>16586</v>
      </c>
      <c r="E993" s="9" t="s">
        <v>3618</v>
      </c>
      <c r="F993" s="9" t="s">
        <v>3618</v>
      </c>
      <c r="G993" s="17">
        <v>3.7331514567963701E-4</v>
      </c>
      <c r="H993" s="43"/>
    </row>
    <row r="994" spans="1:8" ht="28.8" x14ac:dyDescent="0.3">
      <c r="A994" s="2" t="s">
        <v>3610</v>
      </c>
      <c r="B994" s="2" t="s">
        <v>3611</v>
      </c>
      <c r="C994" s="3">
        <v>306</v>
      </c>
      <c r="D994" s="3">
        <v>31382</v>
      </c>
      <c r="E994" s="9" t="s">
        <v>3620</v>
      </c>
      <c r="F994" s="9" t="s">
        <v>3619</v>
      </c>
      <c r="G994" s="17">
        <v>3.7200141604929799E-4</v>
      </c>
      <c r="H994" s="43"/>
    </row>
    <row r="995" spans="1:8" x14ac:dyDescent="0.3">
      <c r="A995" s="2" t="s">
        <v>3612</v>
      </c>
      <c r="B995" s="2" t="s">
        <v>3613</v>
      </c>
      <c r="C995" s="3">
        <v>359</v>
      </c>
      <c r="D995" s="3">
        <v>38059</v>
      </c>
      <c r="E995" s="9" t="s">
        <v>3622</v>
      </c>
      <c r="F995" s="9" t="s">
        <v>3621</v>
      </c>
      <c r="G995" s="17">
        <v>3.7197507357599401E-4</v>
      </c>
      <c r="H995" s="43"/>
    </row>
    <row r="996" spans="1:8" x14ac:dyDescent="0.3">
      <c r="A996" s="2" t="s">
        <v>3614</v>
      </c>
      <c r="B996" s="2" t="s">
        <v>3615</v>
      </c>
      <c r="C996" s="3">
        <v>214</v>
      </c>
      <c r="D996" s="3">
        <v>22187</v>
      </c>
      <c r="E996" s="9" t="s">
        <v>3624</v>
      </c>
      <c r="F996" s="9" t="s">
        <v>3623</v>
      </c>
      <c r="G996" s="17">
        <v>3.7073196255712099E-4</v>
      </c>
      <c r="H996" s="43"/>
    </row>
    <row r="997" spans="1:8" ht="28.8" x14ac:dyDescent="0.3">
      <c r="A997" s="2" t="s">
        <v>3616</v>
      </c>
      <c r="B997" s="2" t="s">
        <v>3617</v>
      </c>
      <c r="C997" s="3">
        <v>141</v>
      </c>
      <c r="D997" s="3">
        <v>15160</v>
      </c>
      <c r="E997" s="9" t="s">
        <v>3626</v>
      </c>
      <c r="F997" s="9" t="s">
        <v>3625</v>
      </c>
      <c r="G997" s="17">
        <v>3.7046407286485801E-4</v>
      </c>
      <c r="H997" s="43"/>
    </row>
    <row r="998" spans="1:8" ht="28.8" x14ac:dyDescent="0.3">
      <c r="A998" s="2" t="s">
        <v>3627</v>
      </c>
      <c r="B998" s="2" t="s">
        <v>3628</v>
      </c>
      <c r="C998" s="3">
        <v>1527</v>
      </c>
      <c r="D998" s="3">
        <v>165943</v>
      </c>
      <c r="E998" s="9" t="s">
        <v>3692</v>
      </c>
      <c r="F998" s="9" t="s">
        <v>3691</v>
      </c>
      <c r="G998" s="17">
        <v>3.6626747492848302E-4</v>
      </c>
      <c r="H998" s="43"/>
    </row>
    <row r="999" spans="1:8" ht="28.8" x14ac:dyDescent="0.3">
      <c r="A999" s="2" t="s">
        <v>3629</v>
      </c>
      <c r="B999" s="2" t="s">
        <v>3630</v>
      </c>
      <c r="C999" s="3">
        <v>391</v>
      </c>
      <c r="D999" s="3">
        <v>39158</v>
      </c>
      <c r="E999" s="9" t="s">
        <v>3694</v>
      </c>
      <c r="F999" s="9" t="s">
        <v>3693</v>
      </c>
      <c r="G999" s="17">
        <v>3.65474721680249E-4</v>
      </c>
      <c r="H999" s="44" t="s">
        <v>5821</v>
      </c>
    </row>
    <row r="1000" spans="1:8" x14ac:dyDescent="0.3">
      <c r="A1000" s="2" t="s">
        <v>3631</v>
      </c>
      <c r="B1000" s="2" t="s">
        <v>3632</v>
      </c>
      <c r="C1000" s="3">
        <v>243</v>
      </c>
      <c r="D1000" s="3">
        <v>27085</v>
      </c>
      <c r="E1000" s="9" t="s">
        <v>3695</v>
      </c>
      <c r="F1000" s="9" t="s">
        <v>3695</v>
      </c>
      <c r="G1000" s="17">
        <v>3.6501318827333E-4</v>
      </c>
      <c r="H1000" s="43"/>
    </row>
    <row r="1001" spans="1:8" x14ac:dyDescent="0.3">
      <c r="A1001" s="2" t="s">
        <v>3633</v>
      </c>
      <c r="B1001" s="2" t="s">
        <v>3634</v>
      </c>
      <c r="C1001" s="3">
        <v>430</v>
      </c>
      <c r="D1001" s="3">
        <v>45512</v>
      </c>
      <c r="E1001" s="9" t="s">
        <v>3697</v>
      </c>
      <c r="F1001" s="9" t="s">
        <v>3696</v>
      </c>
      <c r="G1001" s="17">
        <v>3.6443326237636098E-4</v>
      </c>
      <c r="H1001" s="43"/>
    </row>
    <row r="1002" spans="1:8" x14ac:dyDescent="0.3">
      <c r="A1002" s="2" t="s">
        <v>3635</v>
      </c>
      <c r="B1002" s="2" t="s">
        <v>3636</v>
      </c>
      <c r="C1002" s="3">
        <v>215</v>
      </c>
      <c r="D1002" s="3">
        <v>22441</v>
      </c>
      <c r="E1002" s="9" t="s">
        <v>3699</v>
      </c>
      <c r="F1002" s="9" t="s">
        <v>3698</v>
      </c>
      <c r="G1002" s="17">
        <v>3.6443326237636098E-4</v>
      </c>
      <c r="H1002" s="43"/>
    </row>
    <row r="1003" spans="1:8" x14ac:dyDescent="0.3">
      <c r="A1003" s="2" t="s">
        <v>3637</v>
      </c>
      <c r="B1003" s="2" t="s">
        <v>3638</v>
      </c>
      <c r="C1003" s="3">
        <v>149</v>
      </c>
      <c r="D1003" s="3">
        <v>15828</v>
      </c>
      <c r="E1003" s="9" t="s">
        <v>3700</v>
      </c>
      <c r="F1003" s="9" t="s">
        <v>3700</v>
      </c>
      <c r="G1003" s="17">
        <v>3.6377457333260403E-4</v>
      </c>
      <c r="H1003" s="43"/>
    </row>
    <row r="1004" spans="1:8" x14ac:dyDescent="0.3">
      <c r="A1004" s="2" t="s">
        <v>3639</v>
      </c>
      <c r="B1004" s="2" t="s">
        <v>3640</v>
      </c>
      <c r="C1004" s="3">
        <v>660</v>
      </c>
      <c r="D1004" s="3">
        <v>70030</v>
      </c>
      <c r="E1004" s="9" t="s">
        <v>3701</v>
      </c>
      <c r="F1004" s="9" t="s">
        <v>3701</v>
      </c>
      <c r="G1004" s="17">
        <v>3.6360135926406898E-4</v>
      </c>
      <c r="H1004" s="43"/>
    </row>
    <row r="1005" spans="1:8" ht="28.8" x14ac:dyDescent="0.3">
      <c r="A1005" s="2" t="s">
        <v>3641</v>
      </c>
      <c r="B1005" s="2" t="s">
        <v>3642</v>
      </c>
      <c r="C1005" s="3">
        <v>267</v>
      </c>
      <c r="D1005" s="3">
        <v>28447</v>
      </c>
      <c r="E1005" s="9" t="s">
        <v>3703</v>
      </c>
      <c r="F1005" s="9" t="s">
        <v>3702</v>
      </c>
      <c r="G1005" s="17">
        <v>3.6358157654422401E-4</v>
      </c>
      <c r="H1005" s="43"/>
    </row>
    <row r="1006" spans="1:8" ht="28.8" x14ac:dyDescent="0.3">
      <c r="A1006" s="2" t="s">
        <v>3643</v>
      </c>
      <c r="B1006" s="2" t="s">
        <v>3644</v>
      </c>
      <c r="C1006" s="3">
        <v>583</v>
      </c>
      <c r="D1006" s="3">
        <v>63044</v>
      </c>
      <c r="E1006" s="9" t="s">
        <v>3705</v>
      </c>
      <c r="F1006" s="9" t="s">
        <v>3704</v>
      </c>
      <c r="G1006" s="17">
        <v>3.6345146282109703E-4</v>
      </c>
      <c r="H1006" s="43"/>
    </row>
    <row r="1007" spans="1:8" x14ac:dyDescent="0.3">
      <c r="A1007" s="2" t="s">
        <v>3645</v>
      </c>
      <c r="B1007" s="2" t="s">
        <v>3646</v>
      </c>
      <c r="C1007" s="3">
        <v>584</v>
      </c>
      <c r="D1007" s="3">
        <v>62829</v>
      </c>
      <c r="E1007" s="9" t="s">
        <v>3707</v>
      </c>
      <c r="F1007" s="9" t="s">
        <v>3706</v>
      </c>
      <c r="G1007" s="17">
        <v>3.62829114425856E-4</v>
      </c>
      <c r="H1007" s="43"/>
    </row>
    <row r="1008" spans="1:8" x14ac:dyDescent="0.3">
      <c r="A1008" s="2" t="s">
        <v>3647</v>
      </c>
      <c r="B1008" s="2" t="s">
        <v>3648</v>
      </c>
      <c r="C1008" s="3">
        <v>322</v>
      </c>
      <c r="D1008" s="3">
        <v>35097</v>
      </c>
      <c r="E1008" s="9" t="s">
        <v>3709</v>
      </c>
      <c r="F1008" s="9" t="s">
        <v>3708</v>
      </c>
      <c r="G1008" s="17">
        <v>3.6267981068324398E-4</v>
      </c>
      <c r="H1008" s="43"/>
    </row>
    <row r="1009" spans="1:8" x14ac:dyDescent="0.3">
      <c r="A1009" s="2" t="s">
        <v>3649</v>
      </c>
      <c r="B1009" s="2" t="s">
        <v>3650</v>
      </c>
      <c r="C1009" s="3">
        <v>147</v>
      </c>
      <c r="D1009" s="3">
        <v>16596</v>
      </c>
      <c r="E1009" s="9" t="s">
        <v>3711</v>
      </c>
      <c r="F1009" s="9" t="s">
        <v>3710</v>
      </c>
      <c r="G1009" s="17">
        <v>3.62033488777221E-4</v>
      </c>
      <c r="H1009" s="43"/>
    </row>
    <row r="1010" spans="1:8" ht="28.8" x14ac:dyDescent="0.3">
      <c r="A1010" s="2" t="s">
        <v>3651</v>
      </c>
      <c r="B1010" s="2" t="s">
        <v>3652</v>
      </c>
      <c r="C1010" s="3">
        <v>98</v>
      </c>
      <c r="D1010" s="3">
        <v>11334</v>
      </c>
      <c r="E1010" s="9" t="s">
        <v>3712</v>
      </c>
      <c r="F1010" s="9" t="s">
        <v>3712</v>
      </c>
      <c r="G1010" s="17">
        <v>3.62033488777221E-4</v>
      </c>
      <c r="H1010" s="43"/>
    </row>
    <row r="1011" spans="1:8" x14ac:dyDescent="0.3">
      <c r="A1011" s="2" t="s">
        <v>3653</v>
      </c>
      <c r="B1011" s="2" t="s">
        <v>3654</v>
      </c>
      <c r="C1011" s="3">
        <v>320</v>
      </c>
      <c r="D1011" s="3">
        <v>34053</v>
      </c>
      <c r="E1011" s="9" t="s">
        <v>3714</v>
      </c>
      <c r="F1011" s="9" t="s">
        <v>3713</v>
      </c>
      <c r="G1011" s="17">
        <v>3.6187315769905702E-4</v>
      </c>
      <c r="H1011" s="43"/>
    </row>
    <row r="1012" spans="1:8" ht="28.8" x14ac:dyDescent="0.3">
      <c r="A1012" s="2" t="s">
        <v>3655</v>
      </c>
      <c r="B1012" s="2" t="s">
        <v>3656</v>
      </c>
      <c r="C1012" s="3">
        <v>248</v>
      </c>
      <c r="D1012" s="3">
        <v>25966</v>
      </c>
      <c r="E1012" s="9" t="s">
        <v>3715</v>
      </c>
      <c r="F1012" s="9" t="s">
        <v>3715</v>
      </c>
      <c r="G1012" s="17">
        <v>3.6161973115615199E-4</v>
      </c>
      <c r="H1012" s="43"/>
    </row>
    <row r="1013" spans="1:8" x14ac:dyDescent="0.3">
      <c r="A1013" s="2" t="s">
        <v>3657</v>
      </c>
      <c r="B1013" s="2" t="s">
        <v>3658</v>
      </c>
      <c r="C1013" s="3">
        <v>171</v>
      </c>
      <c r="D1013" s="3">
        <v>17342</v>
      </c>
      <c r="E1013" s="9" t="s">
        <v>3717</v>
      </c>
      <c r="F1013" s="9" t="s">
        <v>3716</v>
      </c>
      <c r="G1013" s="17">
        <v>3.60216368638247E-4</v>
      </c>
      <c r="H1013" s="43"/>
    </row>
    <row r="1014" spans="1:8" ht="28.8" x14ac:dyDescent="0.3">
      <c r="A1014" s="2" t="s">
        <v>3659</v>
      </c>
      <c r="B1014" s="2" t="s">
        <v>3660</v>
      </c>
      <c r="C1014" s="3">
        <v>516</v>
      </c>
      <c r="D1014" s="3">
        <v>57647</v>
      </c>
      <c r="E1014" s="9" t="s">
        <v>3718</v>
      </c>
      <c r="F1014" s="9" t="s">
        <v>3718</v>
      </c>
      <c r="G1014" s="17">
        <v>3.6002807303823098E-4</v>
      </c>
      <c r="H1014" s="43"/>
    </row>
    <row r="1015" spans="1:8" ht="28.8" x14ac:dyDescent="0.3">
      <c r="A1015" s="2" t="s">
        <v>3661</v>
      </c>
      <c r="B1015" s="2" t="s">
        <v>3662</v>
      </c>
      <c r="C1015" s="3">
        <v>247</v>
      </c>
      <c r="D1015" s="3">
        <v>25697</v>
      </c>
      <c r="E1015" s="9" t="s">
        <v>3720</v>
      </c>
      <c r="F1015" s="9" t="s">
        <v>3719</v>
      </c>
      <c r="G1015" s="17">
        <v>3.5910204352396501E-4</v>
      </c>
      <c r="H1015" s="43"/>
    </row>
    <row r="1016" spans="1:8" ht="28.8" x14ac:dyDescent="0.3">
      <c r="A1016" s="2" t="s">
        <v>3663</v>
      </c>
      <c r="B1016" s="2" t="s">
        <v>3664</v>
      </c>
      <c r="C1016" s="3">
        <v>202</v>
      </c>
      <c r="D1016" s="3">
        <v>22531</v>
      </c>
      <c r="E1016" s="9" t="s">
        <v>3721</v>
      </c>
      <c r="F1016" s="9" t="s">
        <v>3721</v>
      </c>
      <c r="G1016" s="17">
        <v>3.5614877414179101E-4</v>
      </c>
      <c r="H1016" s="43"/>
    </row>
    <row r="1017" spans="1:8" x14ac:dyDescent="0.3">
      <c r="A1017" s="2" t="s">
        <v>3665</v>
      </c>
      <c r="B1017" s="2" t="s">
        <v>3666</v>
      </c>
      <c r="C1017" s="3">
        <v>126</v>
      </c>
      <c r="D1017" s="3">
        <v>13766</v>
      </c>
      <c r="E1017" s="9" t="s">
        <v>3722</v>
      </c>
      <c r="F1017" s="9" t="s">
        <v>3722</v>
      </c>
      <c r="G1017" s="17">
        <v>3.55879735423514E-4</v>
      </c>
      <c r="H1017" s="43"/>
    </row>
    <row r="1018" spans="1:8" x14ac:dyDescent="0.3">
      <c r="A1018" s="2" t="s">
        <v>3667</v>
      </c>
      <c r="B1018" s="2" t="s">
        <v>3668</v>
      </c>
      <c r="C1018" s="3">
        <v>643</v>
      </c>
      <c r="D1018" s="3">
        <v>66560</v>
      </c>
      <c r="E1018" s="9" t="s">
        <v>3724</v>
      </c>
      <c r="F1018" s="9" t="s">
        <v>3723</v>
      </c>
      <c r="G1018" s="17">
        <v>3.5559619782033798E-4</v>
      </c>
      <c r="H1018" s="43"/>
    </row>
    <row r="1019" spans="1:8" ht="28.8" x14ac:dyDescent="0.3">
      <c r="A1019" s="2" t="s">
        <v>3669</v>
      </c>
      <c r="B1019" s="2" t="s">
        <v>3670</v>
      </c>
      <c r="C1019" s="3">
        <v>585</v>
      </c>
      <c r="D1019" s="3">
        <v>62778</v>
      </c>
      <c r="E1019" s="9" t="s">
        <v>3726</v>
      </c>
      <c r="F1019" s="9" t="s">
        <v>3725</v>
      </c>
      <c r="G1019" s="17">
        <v>3.5548418550337301E-4</v>
      </c>
      <c r="H1019" s="43"/>
    </row>
    <row r="1020" spans="1:8" ht="28.8" x14ac:dyDescent="0.3">
      <c r="A1020" s="2" t="s">
        <v>3671</v>
      </c>
      <c r="B1020" s="2" t="s">
        <v>3672</v>
      </c>
      <c r="C1020" s="3">
        <v>147</v>
      </c>
      <c r="D1020" s="3">
        <v>16301</v>
      </c>
      <c r="E1020" s="9" t="s">
        <v>3727</v>
      </c>
      <c r="F1020" s="9" t="s">
        <v>3727</v>
      </c>
      <c r="G1020" s="17">
        <v>3.5534309029894599E-4</v>
      </c>
      <c r="H1020" s="43"/>
    </row>
    <row r="1021" spans="1:8" ht="28.8" x14ac:dyDescent="0.3">
      <c r="A1021" s="2" t="s">
        <v>3673</v>
      </c>
      <c r="B1021" s="2" t="s">
        <v>3674</v>
      </c>
      <c r="C1021" s="3">
        <v>1538</v>
      </c>
      <c r="D1021" s="3">
        <v>162528</v>
      </c>
      <c r="E1021" s="9" t="s">
        <v>3729</v>
      </c>
      <c r="F1021" s="9" t="s">
        <v>3728</v>
      </c>
      <c r="G1021" s="17">
        <v>3.5436373639211098E-4</v>
      </c>
      <c r="H1021" s="43"/>
    </row>
    <row r="1022" spans="1:8" x14ac:dyDescent="0.3">
      <c r="A1022" s="2" t="s">
        <v>3675</v>
      </c>
      <c r="B1022" s="2" t="s">
        <v>3676</v>
      </c>
      <c r="C1022" s="3">
        <v>227</v>
      </c>
      <c r="D1022" s="3">
        <v>23846</v>
      </c>
      <c r="E1022" s="9" t="s">
        <v>3731</v>
      </c>
      <c r="F1022" s="9" t="s">
        <v>3730</v>
      </c>
      <c r="G1022" s="17">
        <v>3.5383316547810801E-4</v>
      </c>
      <c r="H1022" s="43"/>
    </row>
    <row r="1023" spans="1:8" x14ac:dyDescent="0.3">
      <c r="A1023" s="2" t="s">
        <v>3677</v>
      </c>
      <c r="B1023" s="2" t="s">
        <v>3678</v>
      </c>
      <c r="C1023" s="3">
        <v>1231</v>
      </c>
      <c r="D1023" s="3">
        <v>135902</v>
      </c>
      <c r="E1023" s="9" t="s">
        <v>3733</v>
      </c>
      <c r="F1023" s="9" t="s">
        <v>3732</v>
      </c>
      <c r="G1023" s="17">
        <v>3.5186512624906202E-4</v>
      </c>
      <c r="H1023" s="43"/>
    </row>
    <row r="1024" spans="1:8" x14ac:dyDescent="0.3">
      <c r="A1024" s="2" t="s">
        <v>3679</v>
      </c>
      <c r="B1024" s="2" t="s">
        <v>3680</v>
      </c>
      <c r="C1024" s="3">
        <v>324</v>
      </c>
      <c r="D1024" s="3">
        <v>37601</v>
      </c>
      <c r="E1024" s="9" t="s">
        <v>3734</v>
      </c>
      <c r="F1024" s="9" t="s">
        <v>3734</v>
      </c>
      <c r="G1024" s="17">
        <v>3.5133467071322597E-4</v>
      </c>
      <c r="H1024" s="43"/>
    </row>
    <row r="1025" spans="1:8" x14ac:dyDescent="0.3">
      <c r="A1025" s="2" t="s">
        <v>3681</v>
      </c>
      <c r="B1025" s="2" t="s">
        <v>3682</v>
      </c>
      <c r="C1025" s="3">
        <v>628</v>
      </c>
      <c r="D1025" s="3">
        <v>67580</v>
      </c>
      <c r="E1025" s="9" t="s">
        <v>3736</v>
      </c>
      <c r="F1025" s="9" t="s">
        <v>3735</v>
      </c>
      <c r="G1025" s="17">
        <v>3.4918278731732702E-4</v>
      </c>
      <c r="H1025" s="43"/>
    </row>
    <row r="1026" spans="1:8" x14ac:dyDescent="0.3">
      <c r="A1026" s="2" t="s">
        <v>3683</v>
      </c>
      <c r="B1026" s="2" t="s">
        <v>3684</v>
      </c>
      <c r="C1026" s="3">
        <v>263</v>
      </c>
      <c r="D1026" s="3">
        <v>29853</v>
      </c>
      <c r="E1026" s="9" t="s">
        <v>3738</v>
      </c>
      <c r="F1026" s="9" t="s">
        <v>3737</v>
      </c>
      <c r="G1026" s="17">
        <v>3.4847403224083097E-4</v>
      </c>
      <c r="H1026" s="43"/>
    </row>
    <row r="1027" spans="1:8" ht="28.8" x14ac:dyDescent="0.3">
      <c r="A1027" s="2" t="s">
        <v>3685</v>
      </c>
      <c r="B1027" s="2" t="s">
        <v>3686</v>
      </c>
      <c r="C1027" s="3">
        <v>654</v>
      </c>
      <c r="D1027" s="3">
        <v>70592</v>
      </c>
      <c r="E1027" s="9" t="s">
        <v>3740</v>
      </c>
      <c r="F1027" s="9" t="s">
        <v>3739</v>
      </c>
      <c r="G1027" s="17">
        <v>3.4811141685347097E-4</v>
      </c>
      <c r="H1027" s="43"/>
    </row>
    <row r="1028" spans="1:8" x14ac:dyDescent="0.3">
      <c r="A1028" s="2" t="s">
        <v>3687</v>
      </c>
      <c r="B1028" s="2" t="s">
        <v>3688</v>
      </c>
      <c r="C1028" s="3">
        <v>102</v>
      </c>
      <c r="D1028" s="3">
        <v>9862</v>
      </c>
      <c r="E1028" s="9" t="s">
        <v>3742</v>
      </c>
      <c r="F1028" s="9" t="s">
        <v>3741</v>
      </c>
      <c r="G1028" s="17">
        <v>3.4783609706046797E-4</v>
      </c>
      <c r="H1028" s="43"/>
    </row>
    <row r="1029" spans="1:8" x14ac:dyDescent="0.3">
      <c r="A1029" s="2" t="s">
        <v>3689</v>
      </c>
      <c r="B1029" s="2" t="s">
        <v>3690</v>
      </c>
      <c r="C1029" s="3">
        <v>256</v>
      </c>
      <c r="D1029" s="3">
        <v>27321</v>
      </c>
      <c r="E1029" s="9" t="s">
        <v>3744</v>
      </c>
      <c r="F1029" s="9" t="s">
        <v>3743</v>
      </c>
      <c r="G1029" s="17">
        <v>3.4647736230632501E-4</v>
      </c>
      <c r="H1029" s="43"/>
    </row>
    <row r="1030" spans="1:8" ht="28.8" x14ac:dyDescent="0.3">
      <c r="A1030" s="2" t="s">
        <v>3745</v>
      </c>
      <c r="B1030" s="2" t="s">
        <v>3746</v>
      </c>
      <c r="C1030" s="3">
        <v>263</v>
      </c>
      <c r="D1030" s="3">
        <v>28547</v>
      </c>
      <c r="E1030" s="9" t="s">
        <v>3770</v>
      </c>
      <c r="F1030" s="9" t="s">
        <v>3769</v>
      </c>
      <c r="G1030" s="17">
        <v>3.4473453195069201E-4</v>
      </c>
      <c r="H1030" s="43"/>
    </row>
    <row r="1031" spans="1:8" x14ac:dyDescent="0.3">
      <c r="A1031" s="2" t="s">
        <v>3747</v>
      </c>
      <c r="B1031" s="2" t="s">
        <v>3748</v>
      </c>
      <c r="C1031" s="3">
        <v>336</v>
      </c>
      <c r="D1031" s="3">
        <v>36989</v>
      </c>
      <c r="E1031" s="9" t="s">
        <v>3772</v>
      </c>
      <c r="F1031" s="9" t="s">
        <v>3771</v>
      </c>
      <c r="G1031" s="17">
        <v>3.4464110257053098E-4</v>
      </c>
      <c r="H1031" s="43"/>
    </row>
    <row r="1032" spans="1:8" ht="28.8" x14ac:dyDescent="0.3">
      <c r="A1032" s="2" t="s">
        <v>3749</v>
      </c>
      <c r="B1032" s="2" t="s">
        <v>3750</v>
      </c>
      <c r="C1032" s="3">
        <v>285</v>
      </c>
      <c r="D1032" s="3">
        <v>30891</v>
      </c>
      <c r="E1032" s="9" t="s">
        <v>3774</v>
      </c>
      <c r="F1032" s="9" t="s">
        <v>3773</v>
      </c>
      <c r="G1032" s="17">
        <v>3.4406936671443699E-4</v>
      </c>
      <c r="H1032" s="43"/>
    </row>
    <row r="1033" spans="1:8" ht="28.8" x14ac:dyDescent="0.3">
      <c r="A1033" s="2" t="s">
        <v>3751</v>
      </c>
      <c r="B1033" s="2" t="s">
        <v>3752</v>
      </c>
      <c r="C1033" s="3">
        <v>331</v>
      </c>
      <c r="D1033" s="3">
        <v>36090</v>
      </c>
      <c r="E1033" s="9" t="s">
        <v>3776</v>
      </c>
      <c r="F1033" s="9" t="s">
        <v>3775</v>
      </c>
      <c r="G1033" s="17">
        <v>3.4390463235977399E-4</v>
      </c>
      <c r="H1033" s="43"/>
    </row>
    <row r="1034" spans="1:8" x14ac:dyDescent="0.3">
      <c r="A1034" s="2" t="s">
        <v>3753</v>
      </c>
      <c r="B1034" s="2" t="s">
        <v>3754</v>
      </c>
      <c r="C1034" s="3">
        <v>407</v>
      </c>
      <c r="D1034" s="3">
        <v>44944</v>
      </c>
      <c r="E1034" s="9" t="s">
        <v>3777</v>
      </c>
      <c r="F1034" s="9" t="s">
        <v>3777</v>
      </c>
      <c r="G1034" s="17">
        <v>3.43857863508741E-4</v>
      </c>
      <c r="H1034" s="43"/>
    </row>
    <row r="1035" spans="1:8" ht="28.8" x14ac:dyDescent="0.3">
      <c r="A1035" s="2" t="s">
        <v>3755</v>
      </c>
      <c r="B1035" s="2" t="s">
        <v>3756</v>
      </c>
      <c r="C1035" s="3">
        <v>429</v>
      </c>
      <c r="D1035" s="3">
        <v>45041</v>
      </c>
      <c r="E1035" s="9" t="s">
        <v>3779</v>
      </c>
      <c r="F1035" s="9" t="s">
        <v>3778</v>
      </c>
      <c r="G1035" s="17">
        <v>3.4346092787561702E-4</v>
      </c>
      <c r="H1035" s="43"/>
    </row>
    <row r="1036" spans="1:8" x14ac:dyDescent="0.3">
      <c r="A1036" s="2" t="s">
        <v>3757</v>
      </c>
      <c r="B1036" s="2" t="s">
        <v>3758</v>
      </c>
      <c r="C1036" s="3">
        <v>742</v>
      </c>
      <c r="D1036" s="3">
        <v>83039</v>
      </c>
      <c r="E1036" s="9" t="s">
        <v>3781</v>
      </c>
      <c r="F1036" s="9" t="s">
        <v>3780</v>
      </c>
      <c r="G1036" s="17">
        <v>3.43350501799797E-4</v>
      </c>
      <c r="H1036" s="43"/>
    </row>
    <row r="1037" spans="1:8" ht="28.8" x14ac:dyDescent="0.3">
      <c r="A1037" s="2" t="s">
        <v>3759</v>
      </c>
      <c r="B1037" s="2" t="s">
        <v>3760</v>
      </c>
      <c r="C1037" s="3">
        <v>518</v>
      </c>
      <c r="D1037" s="3">
        <v>55324</v>
      </c>
      <c r="E1037" s="9" t="s">
        <v>3783</v>
      </c>
      <c r="F1037" s="9" t="s">
        <v>3782</v>
      </c>
      <c r="G1037" s="17">
        <v>3.4246411100547901E-4</v>
      </c>
      <c r="H1037" s="43"/>
    </row>
    <row r="1038" spans="1:8" ht="28.8" x14ac:dyDescent="0.3">
      <c r="A1038" s="2" t="s">
        <v>3761</v>
      </c>
      <c r="B1038" s="2" t="s">
        <v>3762</v>
      </c>
      <c r="C1038" s="3">
        <v>750</v>
      </c>
      <c r="D1038" s="3">
        <v>80604</v>
      </c>
      <c r="E1038" s="9" t="s">
        <v>3785</v>
      </c>
      <c r="F1038" s="9" t="s">
        <v>3784</v>
      </c>
      <c r="G1038" s="17">
        <v>3.4231073265074901E-4</v>
      </c>
      <c r="H1038" s="43"/>
    </row>
    <row r="1039" spans="1:8" x14ac:dyDescent="0.3">
      <c r="A1039" s="2" t="s">
        <v>3763</v>
      </c>
      <c r="B1039" s="2" t="s">
        <v>3764</v>
      </c>
      <c r="C1039" s="3">
        <v>131</v>
      </c>
      <c r="D1039" s="3">
        <v>14827</v>
      </c>
      <c r="E1039" s="9" t="s">
        <v>3786</v>
      </c>
      <c r="F1039" s="9" t="s">
        <v>3786</v>
      </c>
      <c r="G1039" s="17">
        <v>3.42296539414984E-4</v>
      </c>
      <c r="H1039" s="43"/>
    </row>
    <row r="1040" spans="1:8" x14ac:dyDescent="0.3">
      <c r="A1040" s="2" t="s">
        <v>3765</v>
      </c>
      <c r="B1040" s="2" t="s">
        <v>3766</v>
      </c>
      <c r="C1040" s="3">
        <v>104</v>
      </c>
      <c r="D1040" s="3">
        <v>11234</v>
      </c>
      <c r="E1040" s="9" t="s">
        <v>3787</v>
      </c>
      <c r="F1040" s="9" t="s">
        <v>3787</v>
      </c>
      <c r="G1040" s="17">
        <v>3.4114694134776598E-4</v>
      </c>
      <c r="H1040" s="43"/>
    </row>
    <row r="1041" spans="1:8" x14ac:dyDescent="0.3">
      <c r="A1041" s="2" t="s">
        <v>3767</v>
      </c>
      <c r="B1041" s="2" t="s">
        <v>3768</v>
      </c>
      <c r="C1041" s="3">
        <v>132</v>
      </c>
      <c r="D1041" s="3">
        <v>14709</v>
      </c>
      <c r="E1041" s="9" t="s">
        <v>3789</v>
      </c>
      <c r="F1041" s="9" t="s">
        <v>3788</v>
      </c>
      <c r="G1041" s="17">
        <v>3.3970338381335502E-4</v>
      </c>
      <c r="H1041" s="43"/>
    </row>
    <row r="1042" spans="1:8" x14ac:dyDescent="0.3">
      <c r="A1042" s="2" t="s">
        <v>3790</v>
      </c>
      <c r="B1042" s="2" t="s">
        <v>3791</v>
      </c>
      <c r="C1042" s="3">
        <v>157</v>
      </c>
      <c r="D1042" s="3">
        <v>16867</v>
      </c>
      <c r="E1042" s="9" t="s">
        <v>3812</v>
      </c>
      <c r="F1042" s="9" t="s">
        <v>3812</v>
      </c>
      <c r="G1042" s="17">
        <v>3.38974030893322E-4</v>
      </c>
      <c r="H1042" s="43"/>
    </row>
    <row r="1043" spans="1:8" x14ac:dyDescent="0.3">
      <c r="A1043" s="2" t="s">
        <v>3792</v>
      </c>
      <c r="B1043" s="2" t="s">
        <v>3793</v>
      </c>
      <c r="C1043" s="3">
        <v>398</v>
      </c>
      <c r="D1043" s="3">
        <v>43682</v>
      </c>
      <c r="E1043" s="9" t="s">
        <v>3814</v>
      </c>
      <c r="F1043" s="9" t="s">
        <v>3813</v>
      </c>
      <c r="G1043" s="17">
        <v>3.3799633163338798E-4</v>
      </c>
      <c r="H1043" s="43"/>
    </row>
    <row r="1044" spans="1:8" x14ac:dyDescent="0.3">
      <c r="A1044" s="2" t="s">
        <v>3794</v>
      </c>
      <c r="B1044" s="2" t="s">
        <v>3795</v>
      </c>
      <c r="C1044" s="3">
        <v>906</v>
      </c>
      <c r="D1044" s="3">
        <v>99606</v>
      </c>
      <c r="E1044" s="9" t="s">
        <v>3816</v>
      </c>
      <c r="F1044" s="9" t="s">
        <v>3815</v>
      </c>
      <c r="G1044" s="17">
        <v>3.377682318246E-4</v>
      </c>
      <c r="H1044" s="43"/>
    </row>
    <row r="1045" spans="1:8" x14ac:dyDescent="0.3">
      <c r="A1045" s="2" t="s">
        <v>3796</v>
      </c>
      <c r="B1045" s="2" t="s">
        <v>3797</v>
      </c>
      <c r="C1045" s="3">
        <v>810</v>
      </c>
      <c r="D1045" s="3">
        <v>84636</v>
      </c>
      <c r="E1045" s="9" t="s">
        <v>3818</v>
      </c>
      <c r="F1045" s="9" t="s">
        <v>3817</v>
      </c>
      <c r="G1045" s="17">
        <v>3.3764098995288898E-4</v>
      </c>
      <c r="H1045" s="43"/>
    </row>
    <row r="1046" spans="1:8" ht="28.8" x14ac:dyDescent="0.3">
      <c r="A1046" s="2" t="s">
        <v>3798</v>
      </c>
      <c r="B1046" s="2" t="s">
        <v>3799</v>
      </c>
      <c r="C1046" s="3">
        <v>366</v>
      </c>
      <c r="D1046" s="3">
        <v>37694</v>
      </c>
      <c r="E1046" s="9" t="s">
        <v>3820</v>
      </c>
      <c r="F1046" s="9" t="s">
        <v>3819</v>
      </c>
      <c r="G1046" s="17">
        <v>3.3659562315377101E-4</v>
      </c>
      <c r="H1046" s="43"/>
    </row>
    <row r="1047" spans="1:8" ht="28.8" x14ac:dyDescent="0.3">
      <c r="A1047" s="2" t="s">
        <v>3800</v>
      </c>
      <c r="B1047" s="2" t="s">
        <v>3801</v>
      </c>
      <c r="C1047" s="3">
        <v>391</v>
      </c>
      <c r="D1047" s="3">
        <v>41720</v>
      </c>
      <c r="E1047" s="9" t="s">
        <v>3822</v>
      </c>
      <c r="F1047" s="9" t="s">
        <v>3821</v>
      </c>
      <c r="G1047" s="17">
        <v>3.3650146869864197E-4</v>
      </c>
      <c r="H1047" s="43"/>
    </row>
    <row r="1048" spans="1:8" ht="28.8" x14ac:dyDescent="0.3">
      <c r="A1048" s="2" t="s">
        <v>3802</v>
      </c>
      <c r="B1048" s="2" t="s">
        <v>3803</v>
      </c>
      <c r="C1048" s="3">
        <v>295</v>
      </c>
      <c r="D1048" s="3">
        <v>31559</v>
      </c>
      <c r="E1048" s="9" t="s">
        <v>3824</v>
      </c>
      <c r="F1048" s="9" t="s">
        <v>3823</v>
      </c>
      <c r="G1048" s="17">
        <v>3.3573985793193501E-4</v>
      </c>
      <c r="H1048" s="43"/>
    </row>
    <row r="1049" spans="1:8" x14ac:dyDescent="0.3">
      <c r="A1049" s="2" t="s">
        <v>3804</v>
      </c>
      <c r="B1049" s="2" t="s">
        <v>3805</v>
      </c>
      <c r="C1049" s="3">
        <v>315</v>
      </c>
      <c r="D1049" s="3">
        <v>33358</v>
      </c>
      <c r="E1049" s="9" t="s">
        <v>3826</v>
      </c>
      <c r="F1049" s="9" t="s">
        <v>3825</v>
      </c>
      <c r="G1049" s="17">
        <v>3.3477573690221101E-4</v>
      </c>
      <c r="H1049" s="43"/>
    </row>
    <row r="1050" spans="1:8" ht="28.8" x14ac:dyDescent="0.3">
      <c r="A1050" s="2" t="s">
        <v>3806</v>
      </c>
      <c r="B1050" s="2" t="s">
        <v>3807</v>
      </c>
      <c r="C1050" s="3">
        <v>159</v>
      </c>
      <c r="D1050" s="3">
        <v>16458</v>
      </c>
      <c r="E1050" s="9" t="s">
        <v>3828</v>
      </c>
      <c r="F1050" s="9" t="s">
        <v>3827</v>
      </c>
      <c r="G1050" s="17">
        <v>3.3471020660535598E-4</v>
      </c>
      <c r="H1050" s="43"/>
    </row>
    <row r="1051" spans="1:8" ht="28.8" x14ac:dyDescent="0.3">
      <c r="A1051" s="2" t="s">
        <v>3808</v>
      </c>
      <c r="B1051" s="2" t="s">
        <v>3809</v>
      </c>
      <c r="C1051" s="3">
        <v>162</v>
      </c>
      <c r="D1051" s="3">
        <v>16940</v>
      </c>
      <c r="E1051" s="9" t="s">
        <v>3829</v>
      </c>
      <c r="F1051" s="9" t="s">
        <v>3829</v>
      </c>
      <c r="G1051" s="17">
        <v>3.34582786583692E-4</v>
      </c>
      <c r="H1051" s="43"/>
    </row>
    <row r="1052" spans="1:8" x14ac:dyDescent="0.3">
      <c r="A1052" s="2" t="s">
        <v>3810</v>
      </c>
      <c r="B1052" s="2" t="s">
        <v>3811</v>
      </c>
      <c r="C1052" s="3">
        <v>395</v>
      </c>
      <c r="D1052" s="3">
        <v>43277</v>
      </c>
      <c r="E1052" s="9" t="s">
        <v>3830</v>
      </c>
      <c r="F1052" s="9" t="s">
        <v>3830</v>
      </c>
      <c r="G1052" s="17">
        <v>3.3309385888903597E-4</v>
      </c>
      <c r="H1052" s="43"/>
    </row>
    <row r="1053" spans="1:8" x14ac:dyDescent="0.3">
      <c r="A1053" s="2" t="s">
        <v>3831</v>
      </c>
      <c r="B1053" s="2" t="s">
        <v>3832</v>
      </c>
      <c r="C1053" s="3">
        <v>345</v>
      </c>
      <c r="D1053" s="3">
        <v>37967</v>
      </c>
      <c r="E1053" s="9" t="s">
        <v>3845</v>
      </c>
      <c r="F1053" s="9" t="s">
        <v>3845</v>
      </c>
      <c r="G1053" s="17">
        <v>3.3279977358664298E-4</v>
      </c>
      <c r="H1053" s="43"/>
    </row>
    <row r="1054" spans="1:8" x14ac:dyDescent="0.3">
      <c r="A1054" s="2" t="s">
        <v>3833</v>
      </c>
      <c r="B1054" s="2" t="s">
        <v>3834</v>
      </c>
      <c r="C1054" s="3">
        <v>264</v>
      </c>
      <c r="D1054" s="3">
        <v>30185</v>
      </c>
      <c r="E1054" s="9" t="s">
        <v>3846</v>
      </c>
      <c r="F1054" s="9" t="s">
        <v>3846</v>
      </c>
      <c r="G1054" s="17">
        <v>3.3225271278073E-4</v>
      </c>
      <c r="H1054" s="43"/>
    </row>
    <row r="1055" spans="1:8" ht="28.8" x14ac:dyDescent="0.3">
      <c r="A1055" s="2" t="s">
        <v>3835</v>
      </c>
      <c r="B1055" s="2" t="s">
        <v>3836</v>
      </c>
      <c r="C1055" s="3">
        <v>371</v>
      </c>
      <c r="D1055" s="3">
        <v>39062</v>
      </c>
      <c r="E1055" s="9" t="s">
        <v>3847</v>
      </c>
      <c r="F1055" s="9" t="s">
        <v>3847</v>
      </c>
      <c r="G1055" s="17">
        <v>3.32059294000755E-4</v>
      </c>
      <c r="H1055" s="43"/>
    </row>
    <row r="1056" spans="1:8" x14ac:dyDescent="0.3">
      <c r="A1056" s="2" t="s">
        <v>3837</v>
      </c>
      <c r="B1056" s="2" t="s">
        <v>3838</v>
      </c>
      <c r="C1056" s="3">
        <v>321</v>
      </c>
      <c r="D1056" s="3">
        <v>33633</v>
      </c>
      <c r="E1056" s="9" t="s">
        <v>3849</v>
      </c>
      <c r="F1056" s="9" t="s">
        <v>3848</v>
      </c>
      <c r="G1056" s="17">
        <v>3.3158207383334203E-4</v>
      </c>
      <c r="H1056" s="43"/>
    </row>
    <row r="1057" spans="1:8" ht="28.8" x14ac:dyDescent="0.3">
      <c r="A1057" s="2" t="s">
        <v>3839</v>
      </c>
      <c r="B1057" s="2" t="s">
        <v>3840</v>
      </c>
      <c r="C1057" s="3">
        <v>217</v>
      </c>
      <c r="D1057" s="3">
        <v>24251</v>
      </c>
      <c r="E1057" s="9" t="s">
        <v>3850</v>
      </c>
      <c r="F1057" s="9" t="s">
        <v>3850</v>
      </c>
      <c r="G1057" s="17">
        <v>3.31530195284064E-4</v>
      </c>
      <c r="H1057" s="43"/>
    </row>
    <row r="1058" spans="1:8" x14ac:dyDescent="0.3">
      <c r="A1058" s="2" t="s">
        <v>3841</v>
      </c>
      <c r="B1058" s="2" t="s">
        <v>3842</v>
      </c>
      <c r="C1058" s="3">
        <v>285</v>
      </c>
      <c r="D1058" s="3">
        <v>29279</v>
      </c>
      <c r="E1058" s="9" t="s">
        <v>3851</v>
      </c>
      <c r="F1058" s="9" t="s">
        <v>3851</v>
      </c>
      <c r="G1058" s="17">
        <v>3.3026601827504702E-4</v>
      </c>
      <c r="H1058" s="43"/>
    </row>
    <row r="1059" spans="1:8" ht="28.8" x14ac:dyDescent="0.3">
      <c r="A1059" s="2" t="s">
        <v>3843</v>
      </c>
      <c r="B1059" s="2" t="s">
        <v>3844</v>
      </c>
      <c r="C1059" s="3">
        <v>372</v>
      </c>
      <c r="D1059" s="3">
        <v>40641</v>
      </c>
      <c r="E1059" s="9" t="s">
        <v>3852</v>
      </c>
      <c r="F1059" s="9" t="s">
        <v>3852</v>
      </c>
      <c r="G1059" s="17">
        <v>3.2852287499455298E-4</v>
      </c>
      <c r="H1059" s="43"/>
    </row>
    <row r="1060" spans="1:8" x14ac:dyDescent="0.3">
      <c r="A1060" s="2" t="s">
        <v>3853</v>
      </c>
      <c r="B1060" s="2" t="s">
        <v>3854</v>
      </c>
      <c r="C1060" s="3">
        <v>427</v>
      </c>
      <c r="D1060" s="3">
        <v>47600</v>
      </c>
      <c r="E1060" s="9" t="s">
        <v>3865</v>
      </c>
      <c r="F1060" s="9" t="s">
        <v>3865</v>
      </c>
      <c r="G1060" s="17">
        <v>3.2775210877765301E-4</v>
      </c>
      <c r="H1060" s="43"/>
    </row>
    <row r="1061" spans="1:8" x14ac:dyDescent="0.3">
      <c r="A1061" s="2" t="s">
        <v>3855</v>
      </c>
      <c r="B1061" s="2" t="s">
        <v>3856</v>
      </c>
      <c r="C1061" s="3">
        <v>188</v>
      </c>
      <c r="D1061" s="3">
        <v>20634</v>
      </c>
      <c r="E1061" s="9" t="s">
        <v>3866</v>
      </c>
      <c r="F1061" s="9" t="s">
        <v>3866</v>
      </c>
      <c r="G1061" s="17">
        <v>3.2764361189968101E-4</v>
      </c>
      <c r="H1061" s="43"/>
    </row>
    <row r="1062" spans="1:8" x14ac:dyDescent="0.3">
      <c r="A1062" s="2" t="s">
        <v>3857</v>
      </c>
      <c r="B1062" s="2" t="s">
        <v>3858</v>
      </c>
      <c r="C1062" s="3">
        <v>134</v>
      </c>
      <c r="D1062" s="3">
        <v>14814</v>
      </c>
      <c r="E1062" s="9" t="s">
        <v>3867</v>
      </c>
      <c r="F1062" s="9" t="s">
        <v>3867</v>
      </c>
      <c r="G1062" s="17">
        <v>3.2729371706758498E-4</v>
      </c>
      <c r="H1062" s="43"/>
    </row>
    <row r="1063" spans="1:8" ht="28.8" x14ac:dyDescent="0.3">
      <c r="A1063" s="2" t="s">
        <v>3859</v>
      </c>
      <c r="B1063" s="2" t="s">
        <v>3860</v>
      </c>
      <c r="C1063" s="3">
        <v>353</v>
      </c>
      <c r="D1063" s="3">
        <v>37639</v>
      </c>
      <c r="E1063" s="9" t="s">
        <v>3869</v>
      </c>
      <c r="F1063" s="9" t="s">
        <v>3868</v>
      </c>
      <c r="G1063" s="17">
        <v>3.25257569086095E-4</v>
      </c>
      <c r="H1063" s="43"/>
    </row>
    <row r="1064" spans="1:8" x14ac:dyDescent="0.3">
      <c r="A1064" s="2" t="s">
        <v>3861</v>
      </c>
      <c r="B1064" s="2" t="s">
        <v>3862</v>
      </c>
      <c r="C1064" s="3">
        <v>244</v>
      </c>
      <c r="D1064" s="3">
        <v>26020</v>
      </c>
      <c r="E1064" s="9" t="s">
        <v>3870</v>
      </c>
      <c r="F1064" s="9" t="s">
        <v>3870</v>
      </c>
      <c r="G1064" s="17">
        <v>3.2515016388206597E-4</v>
      </c>
      <c r="H1064" s="43"/>
    </row>
    <row r="1065" spans="1:8" ht="28.8" x14ac:dyDescent="0.3">
      <c r="A1065" s="2" t="s">
        <v>3863</v>
      </c>
      <c r="B1065" s="2" t="s">
        <v>3864</v>
      </c>
      <c r="C1065" s="3">
        <v>274</v>
      </c>
      <c r="D1065" s="3">
        <v>30214</v>
      </c>
      <c r="E1065" s="9" t="s">
        <v>3871</v>
      </c>
      <c r="F1065" s="9" t="s">
        <v>3871</v>
      </c>
      <c r="G1065" s="17">
        <v>3.2371607573145701E-4</v>
      </c>
      <c r="H1065" s="43"/>
    </row>
    <row r="1066" spans="1:8" x14ac:dyDescent="0.3">
      <c r="A1066" s="2" t="s">
        <v>3872</v>
      </c>
      <c r="B1066" s="2" t="s">
        <v>3873</v>
      </c>
      <c r="C1066" s="3">
        <v>333</v>
      </c>
      <c r="D1066" s="3">
        <v>35626</v>
      </c>
      <c r="E1066" s="9" t="s">
        <v>3912</v>
      </c>
      <c r="F1066" s="9" t="s">
        <v>3912</v>
      </c>
      <c r="G1066" s="17">
        <v>3.2258658941984798E-4</v>
      </c>
      <c r="H1066" s="43"/>
    </row>
    <row r="1067" spans="1:8" x14ac:dyDescent="0.3">
      <c r="A1067" s="2" t="s">
        <v>3874</v>
      </c>
      <c r="B1067" s="2" t="s">
        <v>3875</v>
      </c>
      <c r="C1067" s="3">
        <v>602</v>
      </c>
      <c r="D1067" s="3">
        <v>65133</v>
      </c>
      <c r="E1067" s="9" t="s">
        <v>3914</v>
      </c>
      <c r="F1067" s="9" t="s">
        <v>3913</v>
      </c>
      <c r="G1067" s="17">
        <v>3.2251256125351502E-4</v>
      </c>
      <c r="H1067" s="43"/>
    </row>
    <row r="1068" spans="1:8" x14ac:dyDescent="0.3">
      <c r="A1068" s="2" t="s">
        <v>3876</v>
      </c>
      <c r="B1068" s="2" t="s">
        <v>3877</v>
      </c>
      <c r="C1068" s="3">
        <v>463</v>
      </c>
      <c r="D1068" s="3">
        <v>50721</v>
      </c>
      <c r="E1068" s="9" t="s">
        <v>3916</v>
      </c>
      <c r="F1068" s="9" t="s">
        <v>3915</v>
      </c>
      <c r="G1068" s="17">
        <v>3.22487505855838E-4</v>
      </c>
      <c r="H1068" s="43"/>
    </row>
    <row r="1069" spans="1:8" x14ac:dyDescent="0.3">
      <c r="A1069" s="2" t="s">
        <v>3878</v>
      </c>
      <c r="B1069" s="2" t="s">
        <v>3879</v>
      </c>
      <c r="C1069" s="3">
        <v>528</v>
      </c>
      <c r="D1069" s="3">
        <v>54016</v>
      </c>
      <c r="E1069" s="9" t="s">
        <v>3917</v>
      </c>
      <c r="F1069" s="9" t="s">
        <v>3917</v>
      </c>
      <c r="G1069" s="17">
        <v>3.2011047976126801E-4</v>
      </c>
      <c r="H1069" s="43"/>
    </row>
    <row r="1070" spans="1:8" x14ac:dyDescent="0.3">
      <c r="A1070" s="2" t="s">
        <v>3880</v>
      </c>
      <c r="B1070" s="2" t="s">
        <v>3881</v>
      </c>
      <c r="C1070" s="3">
        <v>356</v>
      </c>
      <c r="D1070" s="3">
        <v>39297</v>
      </c>
      <c r="E1070" s="9" t="s">
        <v>3919</v>
      </c>
      <c r="F1070" s="9" t="s">
        <v>3918</v>
      </c>
      <c r="G1070" s="17">
        <v>3.19754026154733E-4</v>
      </c>
      <c r="H1070" s="43"/>
    </row>
    <row r="1071" spans="1:8" x14ac:dyDescent="0.3">
      <c r="A1071" s="2" t="s">
        <v>3882</v>
      </c>
      <c r="B1071" s="2" t="s">
        <v>3883</v>
      </c>
      <c r="C1071" s="3">
        <v>386</v>
      </c>
      <c r="D1071" s="3">
        <v>40926</v>
      </c>
      <c r="E1071" s="9" t="s">
        <v>3921</v>
      </c>
      <c r="F1071" s="9" t="s">
        <v>3920</v>
      </c>
      <c r="G1071" s="17">
        <v>3.19155435425597E-4</v>
      </c>
      <c r="H1071" s="43"/>
    </row>
    <row r="1072" spans="1:8" ht="28.8" x14ac:dyDescent="0.3">
      <c r="A1072" s="2" t="s">
        <v>3884</v>
      </c>
      <c r="B1072" s="2" t="s">
        <v>3885</v>
      </c>
      <c r="C1072" s="3">
        <v>224</v>
      </c>
      <c r="D1072" s="3">
        <v>23633</v>
      </c>
      <c r="E1072" s="9" t="s">
        <v>3923</v>
      </c>
      <c r="F1072" s="9" t="s">
        <v>3922</v>
      </c>
      <c r="G1072" s="17">
        <v>3.1677930268006899E-4</v>
      </c>
      <c r="H1072" s="43"/>
    </row>
    <row r="1073" spans="1:8" x14ac:dyDescent="0.3">
      <c r="A1073" s="2" t="s">
        <v>3886</v>
      </c>
      <c r="B1073" s="2" t="s">
        <v>3887</v>
      </c>
      <c r="C1073" s="3">
        <v>393</v>
      </c>
      <c r="D1073" s="3">
        <v>39414</v>
      </c>
      <c r="E1073" s="9" t="s">
        <v>3925</v>
      </c>
      <c r="F1073" s="9" t="s">
        <v>3924</v>
      </c>
      <c r="G1073" s="17">
        <v>3.1347073301343602E-4</v>
      </c>
      <c r="H1073" s="43"/>
    </row>
    <row r="1074" spans="1:8" ht="28.8" x14ac:dyDescent="0.3">
      <c r="A1074" s="2" t="s">
        <v>3888</v>
      </c>
      <c r="B1074" s="2" t="s">
        <v>3889</v>
      </c>
      <c r="C1074" s="3">
        <v>201</v>
      </c>
      <c r="D1074" s="3">
        <v>22333</v>
      </c>
      <c r="E1074" s="9" t="s">
        <v>3927</v>
      </c>
      <c r="F1074" s="9" t="s">
        <v>3926</v>
      </c>
      <c r="G1074" s="17">
        <v>3.1134570951963497E-4</v>
      </c>
      <c r="H1074" s="43"/>
    </row>
    <row r="1075" spans="1:8" x14ac:dyDescent="0.3">
      <c r="A1075" s="2" t="s">
        <v>3890</v>
      </c>
      <c r="B1075" s="2" t="s">
        <v>3891</v>
      </c>
      <c r="C1075" s="3">
        <v>315</v>
      </c>
      <c r="D1075" s="3">
        <v>33599</v>
      </c>
      <c r="E1075" s="9" t="s">
        <v>3929</v>
      </c>
      <c r="F1075" s="9" t="s">
        <v>3928</v>
      </c>
      <c r="G1075" s="17">
        <v>3.11300855598776E-4</v>
      </c>
      <c r="H1075" s="43"/>
    </row>
    <row r="1076" spans="1:8" x14ac:dyDescent="0.3">
      <c r="A1076" s="2" t="s">
        <v>3892</v>
      </c>
      <c r="B1076" s="2" t="s">
        <v>3893</v>
      </c>
      <c r="C1076" s="3">
        <v>394</v>
      </c>
      <c r="D1076" s="3">
        <v>41916</v>
      </c>
      <c r="E1076" s="9" t="s">
        <v>3931</v>
      </c>
      <c r="F1076" s="9" t="s">
        <v>3930</v>
      </c>
      <c r="G1076" s="17">
        <v>3.1017895811668499E-4</v>
      </c>
      <c r="H1076" s="43"/>
    </row>
    <row r="1077" spans="1:8" x14ac:dyDescent="0.3">
      <c r="A1077" s="2" t="s">
        <v>3894</v>
      </c>
      <c r="B1077" s="2" t="s">
        <v>3895</v>
      </c>
      <c r="C1077" s="3">
        <v>690</v>
      </c>
      <c r="D1077" s="3">
        <v>72949</v>
      </c>
      <c r="E1077" s="9" t="s">
        <v>3933</v>
      </c>
      <c r="F1077" s="9" t="s">
        <v>3932</v>
      </c>
      <c r="G1077" s="17">
        <v>3.08515494784067E-4</v>
      </c>
      <c r="H1077" s="43"/>
    </row>
    <row r="1078" spans="1:8" x14ac:dyDescent="0.3">
      <c r="A1078" s="2" t="s">
        <v>3896</v>
      </c>
      <c r="B1078" s="2" t="s">
        <v>3897</v>
      </c>
      <c r="C1078" s="3">
        <v>230</v>
      </c>
      <c r="D1078" s="3">
        <v>25894</v>
      </c>
      <c r="E1078" s="9" t="s">
        <v>3935</v>
      </c>
      <c r="F1078" s="9" t="s">
        <v>3934</v>
      </c>
      <c r="G1078" s="17">
        <v>3.08515494784067E-4</v>
      </c>
      <c r="H1078" s="43"/>
    </row>
    <row r="1079" spans="1:8" x14ac:dyDescent="0.3">
      <c r="A1079" s="2" t="s">
        <v>3898</v>
      </c>
      <c r="B1079" s="2" t="s">
        <v>3899</v>
      </c>
      <c r="C1079" s="3">
        <v>115</v>
      </c>
      <c r="D1079" s="3">
        <v>12384</v>
      </c>
      <c r="E1079" s="9" t="s">
        <v>3936</v>
      </c>
      <c r="F1079" s="9" t="s">
        <v>3936</v>
      </c>
      <c r="G1079" s="17">
        <v>3.08515494784067E-4</v>
      </c>
      <c r="H1079" s="43"/>
    </row>
    <row r="1080" spans="1:8" x14ac:dyDescent="0.3">
      <c r="A1080" s="2" t="s">
        <v>3900</v>
      </c>
      <c r="B1080" s="2" t="s">
        <v>3901</v>
      </c>
      <c r="C1080" s="3">
        <v>316</v>
      </c>
      <c r="D1080" s="3">
        <v>32346</v>
      </c>
      <c r="E1080" s="9" t="s">
        <v>3938</v>
      </c>
      <c r="F1080" s="9" t="s">
        <v>3937</v>
      </c>
      <c r="G1080" s="17">
        <v>3.0720342068768302E-4</v>
      </c>
      <c r="H1080" s="43"/>
    </row>
    <row r="1081" spans="1:8" x14ac:dyDescent="0.3">
      <c r="A1081" s="2" t="s">
        <v>3902</v>
      </c>
      <c r="B1081" s="2" t="s">
        <v>3903</v>
      </c>
      <c r="C1081" s="3">
        <v>204</v>
      </c>
      <c r="D1081" s="3">
        <v>22332</v>
      </c>
      <c r="E1081" s="9" t="s">
        <v>3939</v>
      </c>
      <c r="F1081" s="9" t="s">
        <v>3939</v>
      </c>
      <c r="G1081" s="17">
        <v>3.0676709614434699E-4</v>
      </c>
      <c r="H1081" s="43"/>
    </row>
    <row r="1082" spans="1:8" x14ac:dyDescent="0.3">
      <c r="A1082" s="2" t="s">
        <v>3904</v>
      </c>
      <c r="B1082" s="2" t="s">
        <v>3905</v>
      </c>
      <c r="C1082" s="3">
        <v>532</v>
      </c>
      <c r="D1082" s="3">
        <v>56736</v>
      </c>
      <c r="E1082" s="9" t="s">
        <v>3940</v>
      </c>
      <c r="F1082" s="9" t="s">
        <v>3940</v>
      </c>
      <c r="G1082" s="17">
        <v>3.05652696014424E-4</v>
      </c>
      <c r="H1082" s="43"/>
    </row>
    <row r="1083" spans="1:8" ht="28.8" x14ac:dyDescent="0.3">
      <c r="A1083" s="2" t="s">
        <v>3906</v>
      </c>
      <c r="B1083" s="2" t="s">
        <v>3907</v>
      </c>
      <c r="C1083" s="3">
        <v>378</v>
      </c>
      <c r="D1083" s="3">
        <v>39775</v>
      </c>
      <c r="E1083" s="9" t="s">
        <v>3941</v>
      </c>
      <c r="F1083" s="9" t="s">
        <v>3941</v>
      </c>
      <c r="G1083" s="17">
        <v>3.0374582509891997E-4</v>
      </c>
      <c r="H1083" s="43"/>
    </row>
    <row r="1084" spans="1:8" x14ac:dyDescent="0.3">
      <c r="A1084" s="2" t="s">
        <v>3908</v>
      </c>
      <c r="B1084" s="2" t="s">
        <v>3909</v>
      </c>
      <c r="C1084" s="3">
        <v>375</v>
      </c>
      <c r="D1084" s="3">
        <v>39440</v>
      </c>
      <c r="E1084" s="9" t="s">
        <v>3943</v>
      </c>
      <c r="F1084" s="9" t="s">
        <v>3942</v>
      </c>
      <c r="G1084" s="17">
        <v>3.0355315549622698E-4</v>
      </c>
      <c r="H1084" s="43"/>
    </row>
    <row r="1085" spans="1:8" ht="28.8" x14ac:dyDescent="0.3">
      <c r="A1085" s="2" t="s">
        <v>3910</v>
      </c>
      <c r="B1085" s="2" t="s">
        <v>3911</v>
      </c>
      <c r="C1085" s="3">
        <v>294</v>
      </c>
      <c r="D1085" s="3">
        <v>29679</v>
      </c>
      <c r="E1085" s="9" t="s">
        <v>3945</v>
      </c>
      <c r="F1085" s="9" t="s">
        <v>3944</v>
      </c>
      <c r="G1085" s="17">
        <v>3.0169457398101699E-4</v>
      </c>
      <c r="H1085" s="43"/>
    </row>
    <row r="1086" spans="1:8" x14ac:dyDescent="0.3">
      <c r="A1086" s="2" t="s">
        <v>3946</v>
      </c>
      <c r="B1086" s="2" t="s">
        <v>3947</v>
      </c>
      <c r="C1086" s="3">
        <v>147</v>
      </c>
      <c r="D1086" s="3">
        <v>15662</v>
      </c>
      <c r="E1086" s="9" t="s">
        <v>3996</v>
      </c>
      <c r="F1086" s="9" t="s">
        <v>3996</v>
      </c>
      <c r="G1086" s="17">
        <v>2.9834937474188E-4</v>
      </c>
      <c r="H1086" s="43"/>
    </row>
    <row r="1087" spans="1:8" x14ac:dyDescent="0.3">
      <c r="A1087" s="2" t="s">
        <v>3948</v>
      </c>
      <c r="B1087" s="2" t="s">
        <v>3949</v>
      </c>
      <c r="C1087" s="3">
        <v>147</v>
      </c>
      <c r="D1087" s="3">
        <v>13930</v>
      </c>
      <c r="E1087" s="9" t="s">
        <v>3997</v>
      </c>
      <c r="F1087" s="9" t="s">
        <v>3997</v>
      </c>
      <c r="G1087" s="17">
        <v>2.9834937474188E-4</v>
      </c>
      <c r="H1087" s="43"/>
    </row>
    <row r="1088" spans="1:8" x14ac:dyDescent="0.3">
      <c r="A1088" s="2" t="s">
        <v>3950</v>
      </c>
      <c r="B1088" s="2" t="s">
        <v>3951</v>
      </c>
      <c r="C1088" s="3">
        <v>505</v>
      </c>
      <c r="D1088" s="3">
        <v>55179</v>
      </c>
      <c r="E1088" s="9" t="s">
        <v>3999</v>
      </c>
      <c r="F1088" s="9" t="s">
        <v>3998</v>
      </c>
      <c r="G1088" s="17">
        <v>2.9761426492586101E-4</v>
      </c>
      <c r="H1088" s="43"/>
    </row>
    <row r="1089" spans="1:8" ht="28.8" x14ac:dyDescent="0.3">
      <c r="A1089" s="2" t="s">
        <v>3952</v>
      </c>
      <c r="B1089" s="2" t="s">
        <v>3953</v>
      </c>
      <c r="C1089" s="3">
        <v>236</v>
      </c>
      <c r="D1089" s="3">
        <v>25773</v>
      </c>
      <c r="E1089" s="9" t="s">
        <v>4001</v>
      </c>
      <c r="F1089" s="9" t="s">
        <v>4000</v>
      </c>
      <c r="G1089" s="17">
        <v>2.9650455603401999E-4</v>
      </c>
      <c r="H1089" s="43"/>
    </row>
    <row r="1090" spans="1:8" ht="28.8" x14ac:dyDescent="0.3">
      <c r="A1090" s="2" t="s">
        <v>3954</v>
      </c>
      <c r="B1090" s="2" t="s">
        <v>3955</v>
      </c>
      <c r="C1090" s="3">
        <v>362</v>
      </c>
      <c r="D1090" s="3">
        <v>38084</v>
      </c>
      <c r="E1090" s="9" t="s">
        <v>4003</v>
      </c>
      <c r="F1090" s="9" t="s">
        <v>4002</v>
      </c>
      <c r="G1090" s="17">
        <v>2.9402719806768799E-4</v>
      </c>
      <c r="H1090" s="43"/>
    </row>
    <row r="1091" spans="1:8" x14ac:dyDescent="0.3">
      <c r="A1091" s="2" t="s">
        <v>3956</v>
      </c>
      <c r="B1091" s="2" t="s">
        <v>3957</v>
      </c>
      <c r="C1091" s="3">
        <v>600</v>
      </c>
      <c r="D1091" s="3">
        <v>64035</v>
      </c>
      <c r="E1091" s="9" t="s">
        <v>4005</v>
      </c>
      <c r="F1091" s="9" t="s">
        <v>4004</v>
      </c>
      <c r="G1091" s="17">
        <v>2.9402153487422E-4</v>
      </c>
      <c r="H1091" s="43"/>
    </row>
    <row r="1092" spans="1:8" ht="28.8" x14ac:dyDescent="0.3">
      <c r="A1092" s="2" t="s">
        <v>3958</v>
      </c>
      <c r="B1092" s="2" t="s">
        <v>3959</v>
      </c>
      <c r="C1092" s="3">
        <v>244</v>
      </c>
      <c r="D1092" s="3">
        <v>26286</v>
      </c>
      <c r="E1092" s="9" t="s">
        <v>4006</v>
      </c>
      <c r="F1092" s="9" t="s">
        <v>4006</v>
      </c>
      <c r="G1092" s="17">
        <v>2.9081378606694798E-4</v>
      </c>
      <c r="H1092" s="43"/>
    </row>
    <row r="1093" spans="1:8" ht="28.8" x14ac:dyDescent="0.3">
      <c r="A1093" s="2" t="s">
        <v>3960</v>
      </c>
      <c r="B1093" s="2" t="s">
        <v>3961</v>
      </c>
      <c r="C1093" s="3">
        <v>212</v>
      </c>
      <c r="D1093" s="3">
        <v>23181</v>
      </c>
      <c r="E1093" s="9" t="s">
        <v>4007</v>
      </c>
      <c r="F1093" s="9" t="s">
        <v>4007</v>
      </c>
      <c r="G1093" s="17">
        <v>2.9055188225066202E-4</v>
      </c>
      <c r="H1093" s="43"/>
    </row>
    <row r="1094" spans="1:8" x14ac:dyDescent="0.3">
      <c r="A1094" s="2" t="s">
        <v>3962</v>
      </c>
      <c r="B1094" s="2" t="s">
        <v>3963</v>
      </c>
      <c r="C1094" s="3">
        <v>392</v>
      </c>
      <c r="D1094" s="3">
        <v>39888</v>
      </c>
      <c r="E1094" s="9" t="s">
        <v>4009</v>
      </c>
      <c r="F1094" s="9" t="s">
        <v>4008</v>
      </c>
      <c r="G1094" s="17">
        <v>2.9038886048746198E-4</v>
      </c>
      <c r="H1094" s="43"/>
    </row>
    <row r="1095" spans="1:8" ht="28.8" x14ac:dyDescent="0.3">
      <c r="A1095" s="2" t="s">
        <v>3964</v>
      </c>
      <c r="B1095" s="2" t="s">
        <v>3965</v>
      </c>
      <c r="C1095" s="3">
        <v>278</v>
      </c>
      <c r="D1095" s="3">
        <v>30108</v>
      </c>
      <c r="E1095" s="9" t="s">
        <v>4010</v>
      </c>
      <c r="F1095" s="9" t="s">
        <v>4010</v>
      </c>
      <c r="G1095" s="17">
        <v>2.8892132576809602E-4</v>
      </c>
      <c r="H1095" s="43"/>
    </row>
    <row r="1096" spans="1:8" x14ac:dyDescent="0.3">
      <c r="A1096" s="2" t="s">
        <v>3966</v>
      </c>
      <c r="B1096" s="2" t="s">
        <v>3967</v>
      </c>
      <c r="C1096" s="3">
        <v>402</v>
      </c>
      <c r="D1096" s="3">
        <v>43089</v>
      </c>
      <c r="E1096" s="9" t="s">
        <v>4012</v>
      </c>
      <c r="F1096" s="9" t="s">
        <v>4011</v>
      </c>
      <c r="G1096" s="17">
        <v>2.8805823498432399E-4</v>
      </c>
      <c r="H1096" s="43"/>
    </row>
    <row r="1097" spans="1:8" ht="28.8" x14ac:dyDescent="0.3">
      <c r="A1097" s="2" t="s">
        <v>3968</v>
      </c>
      <c r="B1097" s="2" t="s">
        <v>3969</v>
      </c>
      <c r="C1097" s="3">
        <v>335</v>
      </c>
      <c r="D1097" s="3">
        <v>34873</v>
      </c>
      <c r="E1097" s="9" t="s">
        <v>4014</v>
      </c>
      <c r="F1097" s="9" t="s">
        <v>4013</v>
      </c>
      <c r="G1097" s="17">
        <v>2.8684415630149699E-4</v>
      </c>
      <c r="H1097" s="43"/>
    </row>
    <row r="1098" spans="1:8" ht="28.8" x14ac:dyDescent="0.3">
      <c r="A1098" s="2" t="s">
        <v>3970</v>
      </c>
      <c r="B1098" s="2" t="s">
        <v>3971</v>
      </c>
      <c r="C1098" s="3">
        <v>339</v>
      </c>
      <c r="D1098" s="3">
        <v>35469</v>
      </c>
      <c r="E1098" s="9" t="s">
        <v>4016</v>
      </c>
      <c r="F1098" s="9" t="s">
        <v>4015</v>
      </c>
      <c r="G1098" s="17">
        <v>2.8636071072952102E-4</v>
      </c>
      <c r="H1098" s="43"/>
    </row>
    <row r="1099" spans="1:8" x14ac:dyDescent="0.3">
      <c r="A1099" s="2" t="s">
        <v>3972</v>
      </c>
      <c r="B1099" s="2" t="s">
        <v>3973</v>
      </c>
      <c r="C1099" s="3">
        <v>282</v>
      </c>
      <c r="D1099" s="3">
        <v>30584</v>
      </c>
      <c r="E1099" s="9" t="s">
        <v>4017</v>
      </c>
      <c r="F1099" s="9" t="s">
        <v>4017</v>
      </c>
      <c r="G1099" s="17">
        <v>2.8482315093450602E-4</v>
      </c>
      <c r="H1099" s="43"/>
    </row>
    <row r="1100" spans="1:8" ht="28.8" x14ac:dyDescent="0.3">
      <c r="A1100" s="2" t="s">
        <v>3974</v>
      </c>
      <c r="B1100" s="2" t="s">
        <v>3975</v>
      </c>
      <c r="C1100" s="3">
        <v>215</v>
      </c>
      <c r="D1100" s="3">
        <v>22416</v>
      </c>
      <c r="E1100" s="9" t="s">
        <v>4019</v>
      </c>
      <c r="F1100" s="9" t="s">
        <v>4018</v>
      </c>
      <c r="G1100" s="17">
        <v>2.8192330446899402E-4</v>
      </c>
      <c r="H1100" s="43"/>
    </row>
    <row r="1101" spans="1:8" x14ac:dyDescent="0.3">
      <c r="A1101" s="2" t="s">
        <v>3976</v>
      </c>
      <c r="B1101" s="2" t="s">
        <v>3977</v>
      </c>
      <c r="C1101" s="3">
        <v>160</v>
      </c>
      <c r="D1101" s="3">
        <v>17182</v>
      </c>
      <c r="E1101" s="9" t="s">
        <v>4020</v>
      </c>
      <c r="F1101" s="9" t="s">
        <v>4020</v>
      </c>
      <c r="G1101" s="17">
        <v>2.8025529164601699E-4</v>
      </c>
      <c r="H1101" s="43"/>
    </row>
    <row r="1102" spans="1:8" x14ac:dyDescent="0.3">
      <c r="A1102" s="2" t="s">
        <v>3978</v>
      </c>
      <c r="B1102" s="2" t="s">
        <v>3979</v>
      </c>
      <c r="C1102" s="3">
        <v>567</v>
      </c>
      <c r="D1102" s="3">
        <v>61298</v>
      </c>
      <c r="E1102" s="9" t="s">
        <v>4021</v>
      </c>
      <c r="F1102" s="9" t="s">
        <v>4021</v>
      </c>
      <c r="G1102" s="17">
        <v>2.7984705462865599E-4</v>
      </c>
      <c r="H1102" s="43"/>
    </row>
    <row r="1103" spans="1:8" ht="28.8" x14ac:dyDescent="0.3">
      <c r="A1103" s="2" t="s">
        <v>3980</v>
      </c>
      <c r="B1103" s="2" t="s">
        <v>3981</v>
      </c>
      <c r="C1103" s="3">
        <v>344</v>
      </c>
      <c r="D1103" s="3">
        <v>33953</v>
      </c>
      <c r="E1103" s="9" t="s">
        <v>4022</v>
      </c>
      <c r="F1103" s="9" t="s">
        <v>4022</v>
      </c>
      <c r="G1103" s="17">
        <v>2.7933951267732998E-4</v>
      </c>
      <c r="H1103" s="43"/>
    </row>
    <row r="1104" spans="1:8" ht="28.8" x14ac:dyDescent="0.3">
      <c r="A1104" s="2" t="s">
        <v>3982</v>
      </c>
      <c r="B1104" s="2" t="s">
        <v>3983</v>
      </c>
      <c r="C1104" s="3">
        <v>255</v>
      </c>
      <c r="D1104" s="3">
        <v>27031</v>
      </c>
      <c r="E1104" s="9" t="s">
        <v>4023</v>
      </c>
      <c r="F1104" s="9" t="s">
        <v>4023</v>
      </c>
      <c r="G1104" s="17">
        <v>2.7826887764837398E-4</v>
      </c>
      <c r="H1104" s="43"/>
    </row>
    <row r="1105" spans="1:8" ht="28.8" x14ac:dyDescent="0.3">
      <c r="A1105" s="2" t="s">
        <v>3984</v>
      </c>
      <c r="B1105" s="2" t="s">
        <v>3985</v>
      </c>
      <c r="C1105" s="3">
        <v>578</v>
      </c>
      <c r="D1105" s="3">
        <v>62757</v>
      </c>
      <c r="E1105" s="9" t="s">
        <v>4025</v>
      </c>
      <c r="F1105" s="9" t="s">
        <v>4024</v>
      </c>
      <c r="G1105" s="17">
        <v>2.7792432028903301E-4</v>
      </c>
      <c r="H1105" s="43"/>
    </row>
    <row r="1106" spans="1:8" x14ac:dyDescent="0.3">
      <c r="A1106" s="2" t="s">
        <v>3986</v>
      </c>
      <c r="B1106" s="2" t="s">
        <v>3987</v>
      </c>
      <c r="C1106" s="3">
        <v>380</v>
      </c>
      <c r="D1106" s="3">
        <v>40581</v>
      </c>
      <c r="E1106" s="9" t="s">
        <v>4027</v>
      </c>
      <c r="F1106" s="9" t="s">
        <v>4026</v>
      </c>
      <c r="G1106" s="17">
        <v>2.74923338283921E-4</v>
      </c>
      <c r="H1106" s="43"/>
    </row>
    <row r="1107" spans="1:8" ht="28.8" x14ac:dyDescent="0.3">
      <c r="A1107" s="2" t="s">
        <v>3988</v>
      </c>
      <c r="B1107" s="2" t="s">
        <v>3989</v>
      </c>
      <c r="C1107" s="3">
        <v>547</v>
      </c>
      <c r="D1107" s="3">
        <v>57521</v>
      </c>
      <c r="E1107" s="9" t="s">
        <v>4029</v>
      </c>
      <c r="F1107" s="9" t="s">
        <v>4028</v>
      </c>
      <c r="G1107" s="17">
        <v>2.7296474444470298E-4</v>
      </c>
      <c r="H1107" s="43"/>
    </row>
    <row r="1108" spans="1:8" x14ac:dyDescent="0.3">
      <c r="A1108" s="2" t="s">
        <v>3990</v>
      </c>
      <c r="B1108" s="2" t="s">
        <v>3991</v>
      </c>
      <c r="C1108" s="3">
        <v>677</v>
      </c>
      <c r="D1108" s="3">
        <v>69677</v>
      </c>
      <c r="E1108" s="9" t="s">
        <v>4030</v>
      </c>
      <c r="F1108" s="9" t="s">
        <v>4030</v>
      </c>
      <c r="G1108" s="17">
        <v>2.72955682587032E-4</v>
      </c>
      <c r="H1108" s="43"/>
    </row>
    <row r="1109" spans="1:8" x14ac:dyDescent="0.3">
      <c r="A1109" s="2" t="s">
        <v>3992</v>
      </c>
      <c r="B1109" s="2" t="s">
        <v>3993</v>
      </c>
      <c r="C1109" s="3">
        <v>130</v>
      </c>
      <c r="D1109" s="3">
        <v>14112</v>
      </c>
      <c r="E1109" s="9" t="s">
        <v>4032</v>
      </c>
      <c r="F1109" s="9" t="s">
        <v>4031</v>
      </c>
      <c r="G1109" s="17">
        <v>2.7291755307821302E-4</v>
      </c>
      <c r="H1109" s="43"/>
    </row>
    <row r="1110" spans="1:8" ht="28.8" x14ac:dyDescent="0.3">
      <c r="A1110" s="2" t="s">
        <v>3994</v>
      </c>
      <c r="B1110" s="2" t="s">
        <v>3995</v>
      </c>
      <c r="C1110" s="3">
        <v>291</v>
      </c>
      <c r="D1110" s="3">
        <v>32108</v>
      </c>
      <c r="E1110" s="9" t="s">
        <v>4034</v>
      </c>
      <c r="F1110" s="9" t="s">
        <v>4033</v>
      </c>
      <c r="G1110" s="17">
        <v>2.7263450167430898E-4</v>
      </c>
      <c r="H1110" s="43"/>
    </row>
    <row r="1111" spans="1:8" x14ac:dyDescent="0.3">
      <c r="A1111" s="2" t="s">
        <v>4035</v>
      </c>
      <c r="B1111" s="2" t="s">
        <v>4036</v>
      </c>
      <c r="C1111" s="3">
        <v>227</v>
      </c>
      <c r="D1111" s="3">
        <v>24481</v>
      </c>
      <c r="E1111" s="9" t="s">
        <v>4048</v>
      </c>
      <c r="F1111" s="9" t="s">
        <v>4047</v>
      </c>
      <c r="G1111" s="17">
        <v>2.71352418665815E-4</v>
      </c>
      <c r="H1111" s="43"/>
    </row>
    <row r="1112" spans="1:8" ht="28.8" x14ac:dyDescent="0.3">
      <c r="A1112" s="2" t="s">
        <v>4037</v>
      </c>
      <c r="B1112" s="2" t="s">
        <v>4038</v>
      </c>
      <c r="C1112" s="3">
        <v>232</v>
      </c>
      <c r="D1112" s="3">
        <v>24627</v>
      </c>
      <c r="E1112" s="9" t="s">
        <v>4050</v>
      </c>
      <c r="F1112" s="9" t="s">
        <v>4049</v>
      </c>
      <c r="G1112" s="17">
        <v>2.69743481092442E-4</v>
      </c>
      <c r="H1112" s="43"/>
    </row>
    <row r="1113" spans="1:8" x14ac:dyDescent="0.3">
      <c r="A1113" s="2" t="s">
        <v>4039</v>
      </c>
      <c r="B1113" s="2" t="s">
        <v>4040</v>
      </c>
      <c r="C1113" s="3">
        <v>233</v>
      </c>
      <c r="D1113" s="3">
        <v>24563</v>
      </c>
      <c r="E1113" s="9" t="s">
        <v>4051</v>
      </c>
      <c r="F1113" s="9" t="s">
        <v>4051</v>
      </c>
      <c r="G1113" s="17">
        <v>2.6858578374869897E-4</v>
      </c>
      <c r="H1113" s="43"/>
    </row>
    <row r="1114" spans="1:8" x14ac:dyDescent="0.3">
      <c r="A1114" s="2" t="s">
        <v>4041</v>
      </c>
      <c r="B1114" s="2" t="s">
        <v>4042</v>
      </c>
      <c r="C1114" s="3">
        <v>303</v>
      </c>
      <c r="D1114" s="3">
        <v>30654</v>
      </c>
      <c r="E1114" s="9" t="s">
        <v>4052</v>
      </c>
      <c r="F1114" s="9" t="s">
        <v>4052</v>
      </c>
      <c r="G1114" s="17">
        <v>2.6832876943840603E-4</v>
      </c>
      <c r="H1114" s="43"/>
    </row>
    <row r="1115" spans="1:8" x14ac:dyDescent="0.3">
      <c r="A1115" s="2" t="s">
        <v>4043</v>
      </c>
      <c r="B1115" s="2" t="s">
        <v>4044</v>
      </c>
      <c r="C1115" s="3">
        <v>133</v>
      </c>
      <c r="D1115" s="3">
        <v>14552</v>
      </c>
      <c r="E1115" s="9" t="s">
        <v>4054</v>
      </c>
      <c r="F1115" s="9" t="s">
        <v>4053</v>
      </c>
      <c r="G1115" s="17">
        <v>2.6676151804637399E-4</v>
      </c>
      <c r="H1115" s="43"/>
    </row>
    <row r="1116" spans="1:8" x14ac:dyDescent="0.3">
      <c r="A1116" s="2" t="s">
        <v>4045</v>
      </c>
      <c r="B1116" s="2" t="s">
        <v>4046</v>
      </c>
      <c r="C1116" s="3">
        <v>505</v>
      </c>
      <c r="D1116" s="3">
        <v>55709</v>
      </c>
      <c r="E1116" s="9" t="s">
        <v>4056</v>
      </c>
      <c r="F1116" s="9" t="s">
        <v>4055</v>
      </c>
      <c r="G1116" s="17">
        <v>2.6638126730710603E-4</v>
      </c>
      <c r="H1116" s="43"/>
    </row>
    <row r="1117" spans="1:8" ht="28.8" x14ac:dyDescent="0.3">
      <c r="A1117" s="2" t="s">
        <v>4057</v>
      </c>
      <c r="B1117" s="2" t="s">
        <v>4058</v>
      </c>
      <c r="C1117" s="3">
        <v>624</v>
      </c>
      <c r="D1117" s="3">
        <v>67572</v>
      </c>
      <c r="E1117" s="9" t="s">
        <v>4066</v>
      </c>
      <c r="F1117" s="9" t="s">
        <v>4065</v>
      </c>
      <c r="G1117" s="17">
        <v>2.6613440318113801E-4</v>
      </c>
      <c r="H1117" s="43"/>
    </row>
    <row r="1118" spans="1:8" x14ac:dyDescent="0.3">
      <c r="A1118" s="2" t="s">
        <v>4059</v>
      </c>
      <c r="B1118" s="2" t="s">
        <v>4060</v>
      </c>
      <c r="C1118" s="3">
        <v>691</v>
      </c>
      <c r="D1118" s="3">
        <v>73520</v>
      </c>
      <c r="E1118" s="9" t="s">
        <v>4068</v>
      </c>
      <c r="F1118" s="9" t="s">
        <v>4067</v>
      </c>
      <c r="G1118" s="17">
        <v>2.66002183118834E-4</v>
      </c>
      <c r="H1118" s="43"/>
    </row>
    <row r="1119" spans="1:8" x14ac:dyDescent="0.3">
      <c r="A1119" s="2" t="s">
        <v>4061</v>
      </c>
      <c r="B1119" s="2" t="s">
        <v>4062</v>
      </c>
      <c r="C1119" s="3">
        <v>370</v>
      </c>
      <c r="D1119" s="3">
        <v>37740</v>
      </c>
      <c r="E1119" s="9" t="s">
        <v>4070</v>
      </c>
      <c r="F1119" s="9" t="s">
        <v>4069</v>
      </c>
      <c r="G1119" s="17">
        <v>2.6502640409084999E-4</v>
      </c>
      <c r="H1119" s="43"/>
    </row>
    <row r="1120" spans="1:8" ht="28.8" x14ac:dyDescent="0.3">
      <c r="A1120" s="2" t="s">
        <v>4063</v>
      </c>
      <c r="B1120" s="2" t="s">
        <v>4064</v>
      </c>
      <c r="C1120" s="3">
        <v>170</v>
      </c>
      <c r="D1120" s="3">
        <v>18065</v>
      </c>
      <c r="E1120" s="9" t="s">
        <v>4071</v>
      </c>
      <c r="F1120" s="9" t="s">
        <v>4071</v>
      </c>
      <c r="G1120" s="17">
        <v>2.6376968625507503E-4</v>
      </c>
      <c r="H1120" s="43"/>
    </row>
    <row r="1121" spans="1:8" ht="28.8" x14ac:dyDescent="0.3">
      <c r="A1121" s="2" t="s">
        <v>4072</v>
      </c>
      <c r="B1121" s="2" t="s">
        <v>4073</v>
      </c>
      <c r="C1121" s="3">
        <v>231</v>
      </c>
      <c r="D1121" s="3">
        <v>25277</v>
      </c>
      <c r="E1121" s="9" t="s">
        <v>4083</v>
      </c>
      <c r="F1121" s="9" t="s">
        <v>4082</v>
      </c>
      <c r="G1121" s="17">
        <v>2.62396149181098E-4</v>
      </c>
      <c r="H1121" s="43"/>
    </row>
    <row r="1122" spans="1:8" x14ac:dyDescent="0.3">
      <c r="A1122" s="2" t="s">
        <v>4074</v>
      </c>
      <c r="B1122" s="2" t="s">
        <v>4075</v>
      </c>
      <c r="C1122" s="3">
        <v>427</v>
      </c>
      <c r="D1122" s="3">
        <v>44486</v>
      </c>
      <c r="E1122" s="9" t="s">
        <v>4085</v>
      </c>
      <c r="F1122" s="9" t="s">
        <v>4084</v>
      </c>
      <c r="G1122" s="17">
        <v>2.61979991003448E-4</v>
      </c>
      <c r="H1122" s="43"/>
    </row>
    <row r="1123" spans="1:8" x14ac:dyDescent="0.3">
      <c r="A1123" s="2" t="s">
        <v>4076</v>
      </c>
      <c r="B1123" s="2" t="s">
        <v>4077</v>
      </c>
      <c r="C1123" s="3">
        <v>239</v>
      </c>
      <c r="D1123" s="3">
        <v>25279</v>
      </c>
      <c r="E1123" s="9" t="s">
        <v>4086</v>
      </c>
      <c r="F1123" s="9" t="s">
        <v>4086</v>
      </c>
      <c r="G1123" s="17">
        <v>2.6184304440772602E-4</v>
      </c>
      <c r="H1123" s="43"/>
    </row>
    <row r="1124" spans="1:8" ht="28.8" x14ac:dyDescent="0.3">
      <c r="A1124" s="2" t="s">
        <v>4078</v>
      </c>
      <c r="B1124" s="2" t="s">
        <v>4079</v>
      </c>
      <c r="C1124" s="3">
        <v>264</v>
      </c>
      <c r="D1124" s="3">
        <v>29083</v>
      </c>
      <c r="E1124" s="9" t="s">
        <v>4088</v>
      </c>
      <c r="F1124" s="9" t="s">
        <v>4087</v>
      </c>
      <c r="G1124" s="17">
        <v>2.6133176760500902E-4</v>
      </c>
      <c r="H1124" s="43"/>
    </row>
    <row r="1125" spans="1:8" ht="28.8" x14ac:dyDescent="0.3">
      <c r="A1125" s="2" t="s">
        <v>4080</v>
      </c>
      <c r="B1125" s="2" t="s">
        <v>4081</v>
      </c>
      <c r="C1125" s="3">
        <v>440</v>
      </c>
      <c r="D1125" s="3">
        <v>48164</v>
      </c>
      <c r="E1125" s="9" t="s">
        <v>4090</v>
      </c>
      <c r="F1125" s="9" t="s">
        <v>4089</v>
      </c>
      <c r="G1125" s="17">
        <v>2.6094527701680002E-4</v>
      </c>
      <c r="H1125" s="43"/>
    </row>
    <row r="1126" spans="1:8" x14ac:dyDescent="0.3">
      <c r="A1126" s="2" t="s">
        <v>4091</v>
      </c>
      <c r="B1126" s="2" t="s">
        <v>4092</v>
      </c>
      <c r="C1126" s="3">
        <v>316</v>
      </c>
      <c r="D1126" s="3">
        <v>32887</v>
      </c>
      <c r="E1126" s="9" t="s">
        <v>4132</v>
      </c>
      <c r="F1126" s="9" t="s">
        <v>4131</v>
      </c>
      <c r="G1126" s="17">
        <v>2.6040223327893498E-4</v>
      </c>
      <c r="H1126" s="43"/>
    </row>
    <row r="1127" spans="1:8" x14ac:dyDescent="0.3">
      <c r="A1127" s="2" t="s">
        <v>4093</v>
      </c>
      <c r="B1127" s="2" t="s">
        <v>4094</v>
      </c>
      <c r="C1127" s="3">
        <v>376</v>
      </c>
      <c r="D1127" s="3">
        <v>40135</v>
      </c>
      <c r="E1127" s="9" t="s">
        <v>4134</v>
      </c>
      <c r="F1127" s="9" t="s">
        <v>4133</v>
      </c>
      <c r="G1127" s="17">
        <v>2.58181598237521E-4</v>
      </c>
      <c r="H1127" s="43"/>
    </row>
    <row r="1128" spans="1:8" x14ac:dyDescent="0.3">
      <c r="A1128" s="2" t="s">
        <v>4095</v>
      </c>
      <c r="B1128" s="2" t="s">
        <v>4096</v>
      </c>
      <c r="C1128" s="3">
        <v>312</v>
      </c>
      <c r="D1128" s="3">
        <v>35657</v>
      </c>
      <c r="E1128" s="9" t="s">
        <v>4136</v>
      </c>
      <c r="F1128" s="9" t="s">
        <v>4135</v>
      </c>
      <c r="G1128" s="17">
        <v>2.5743630949849502E-4</v>
      </c>
      <c r="H1128" s="43"/>
    </row>
    <row r="1129" spans="1:8" ht="28.8" x14ac:dyDescent="0.3">
      <c r="A1129" s="2" t="s">
        <v>4097</v>
      </c>
      <c r="B1129" s="2" t="s">
        <v>4098</v>
      </c>
      <c r="C1129" s="3">
        <v>312</v>
      </c>
      <c r="D1129" s="3">
        <v>32692</v>
      </c>
      <c r="E1129" s="9" t="s">
        <v>4138</v>
      </c>
      <c r="F1129" s="9" t="s">
        <v>4137</v>
      </c>
      <c r="G1129" s="17">
        <v>2.5743630949849502E-4</v>
      </c>
      <c r="H1129" s="43"/>
    </row>
    <row r="1130" spans="1:8" x14ac:dyDescent="0.3">
      <c r="A1130" s="2" t="s">
        <v>4099</v>
      </c>
      <c r="B1130" s="2" t="s">
        <v>4100</v>
      </c>
      <c r="C1130" s="3">
        <v>515</v>
      </c>
      <c r="D1130" s="3">
        <v>53481</v>
      </c>
      <c r="E1130" s="9" t="s">
        <v>1952</v>
      </c>
      <c r="F1130" s="9" t="s">
        <v>4139</v>
      </c>
      <c r="G1130" s="17">
        <v>2.5738944240286598E-4</v>
      </c>
      <c r="H1130" s="43"/>
    </row>
    <row r="1131" spans="1:8" ht="28.8" x14ac:dyDescent="0.3">
      <c r="A1131" s="2" t="s">
        <v>4101</v>
      </c>
      <c r="B1131" s="2" t="s">
        <v>4102</v>
      </c>
      <c r="C1131" s="3">
        <v>207</v>
      </c>
      <c r="D1131" s="3">
        <v>21898</v>
      </c>
      <c r="E1131" s="9" t="s">
        <v>4141</v>
      </c>
      <c r="F1131" s="9" t="s">
        <v>4140</v>
      </c>
      <c r="G1131" s="17">
        <v>2.5709624565338902E-4</v>
      </c>
      <c r="H1131" s="43"/>
    </row>
    <row r="1132" spans="1:8" x14ac:dyDescent="0.3">
      <c r="A1132" s="2" t="s">
        <v>4103</v>
      </c>
      <c r="B1132" s="2" t="s">
        <v>4104</v>
      </c>
      <c r="C1132" s="3">
        <v>280</v>
      </c>
      <c r="D1132" s="3">
        <v>28843</v>
      </c>
      <c r="E1132" s="9" t="s">
        <v>4143</v>
      </c>
      <c r="F1132" s="9" t="s">
        <v>4142</v>
      </c>
      <c r="G1132" s="17">
        <v>2.5693590134515001E-4</v>
      </c>
      <c r="H1132" s="43"/>
    </row>
    <row r="1133" spans="1:8" x14ac:dyDescent="0.3">
      <c r="A1133" s="2" t="s">
        <v>4105</v>
      </c>
      <c r="B1133" s="2" t="s">
        <v>4106</v>
      </c>
      <c r="C1133" s="3">
        <v>586</v>
      </c>
      <c r="D1133" s="3">
        <v>63635</v>
      </c>
      <c r="E1133" s="9" t="s">
        <v>4145</v>
      </c>
      <c r="F1133" s="9" t="s">
        <v>4144</v>
      </c>
      <c r="G1133" s="17">
        <v>2.5647645697535703E-4</v>
      </c>
      <c r="H1133" s="43"/>
    </row>
    <row r="1134" spans="1:8" x14ac:dyDescent="0.3">
      <c r="A1134" s="2" t="s">
        <v>4107</v>
      </c>
      <c r="B1134" s="2" t="s">
        <v>4108</v>
      </c>
      <c r="C1134" s="3">
        <v>279</v>
      </c>
      <c r="D1134" s="3">
        <v>29442</v>
      </c>
      <c r="E1134" s="9" t="s">
        <v>4146</v>
      </c>
      <c r="F1134" s="9" t="s">
        <v>4146</v>
      </c>
      <c r="G1134" s="17">
        <v>2.5433176989367502E-4</v>
      </c>
      <c r="H1134" s="43"/>
    </row>
    <row r="1135" spans="1:8" x14ac:dyDescent="0.3">
      <c r="A1135" s="2" t="s">
        <v>4109</v>
      </c>
      <c r="B1135" s="2" t="s">
        <v>4110</v>
      </c>
      <c r="C1135" s="3">
        <v>585</v>
      </c>
      <c r="D1135" s="3">
        <v>60028</v>
      </c>
      <c r="E1135" s="9" t="s">
        <v>4148</v>
      </c>
      <c r="F1135" s="9" t="s">
        <v>4147</v>
      </c>
      <c r="G1135" s="17">
        <v>2.5355252416230198E-4</v>
      </c>
      <c r="H1135" s="43"/>
    </row>
    <row r="1136" spans="1:8" ht="28.8" x14ac:dyDescent="0.3">
      <c r="A1136" s="2" t="s">
        <v>4111</v>
      </c>
      <c r="B1136" s="2" t="s">
        <v>4112</v>
      </c>
      <c r="C1136" s="3">
        <v>413</v>
      </c>
      <c r="D1136" s="3">
        <v>46252</v>
      </c>
      <c r="E1136" s="9" t="s">
        <v>4149</v>
      </c>
      <c r="F1136" s="9" t="s">
        <v>4149</v>
      </c>
      <c r="G1136" s="17">
        <v>2.52956098178911E-4</v>
      </c>
      <c r="H1136" s="43"/>
    </row>
    <row r="1137" spans="1:8" x14ac:dyDescent="0.3">
      <c r="A1137" s="2" t="s">
        <v>4113</v>
      </c>
      <c r="B1137" s="2" t="s">
        <v>4114</v>
      </c>
      <c r="C1137" s="3">
        <v>385</v>
      </c>
      <c r="D1137" s="3">
        <v>41318</v>
      </c>
      <c r="E1137" s="9" t="s">
        <v>4151</v>
      </c>
      <c r="F1137" s="9" t="s">
        <v>4150</v>
      </c>
      <c r="G1137" s="17">
        <v>2.5214618425274801E-4</v>
      </c>
      <c r="H1137" s="43"/>
    </row>
    <row r="1138" spans="1:8" x14ac:dyDescent="0.3">
      <c r="A1138" s="2" t="s">
        <v>4115</v>
      </c>
      <c r="B1138" s="2" t="s">
        <v>4116</v>
      </c>
      <c r="C1138" s="3">
        <v>626</v>
      </c>
      <c r="D1138" s="3">
        <v>66754</v>
      </c>
      <c r="E1138" s="9" t="s">
        <v>4153</v>
      </c>
      <c r="F1138" s="9" t="s">
        <v>4152</v>
      </c>
      <c r="G1138" s="17">
        <v>2.5190062523664799E-4</v>
      </c>
      <c r="H1138" s="43"/>
    </row>
    <row r="1139" spans="1:8" ht="28.8" x14ac:dyDescent="0.3">
      <c r="A1139" s="2" t="s">
        <v>4117</v>
      </c>
      <c r="B1139" s="2" t="s">
        <v>4118</v>
      </c>
      <c r="C1139" s="3">
        <v>282</v>
      </c>
      <c r="D1139" s="3">
        <v>30913</v>
      </c>
      <c r="E1139" s="9" t="s">
        <v>4154</v>
      </c>
      <c r="F1139" s="9" t="s">
        <v>4154</v>
      </c>
      <c r="G1139" s="17">
        <v>2.5162611276714699E-4</v>
      </c>
      <c r="H1139" s="43"/>
    </row>
    <row r="1140" spans="1:8" ht="28.8" x14ac:dyDescent="0.3">
      <c r="A1140" s="2" t="s">
        <v>4119</v>
      </c>
      <c r="B1140" s="2" t="s">
        <v>4120</v>
      </c>
      <c r="C1140" s="3">
        <v>389</v>
      </c>
      <c r="D1140" s="3">
        <v>41227</v>
      </c>
      <c r="E1140" s="9" t="s">
        <v>4156</v>
      </c>
      <c r="F1140" s="9" t="s">
        <v>4155</v>
      </c>
      <c r="G1140" s="17">
        <v>2.4955342143266802E-4</v>
      </c>
      <c r="H1140" s="43"/>
    </row>
    <row r="1141" spans="1:8" x14ac:dyDescent="0.3">
      <c r="A1141" s="2" t="s">
        <v>4121</v>
      </c>
      <c r="B1141" s="2" t="s">
        <v>4122</v>
      </c>
      <c r="C1141" s="3">
        <v>285</v>
      </c>
      <c r="D1141" s="3">
        <v>31066</v>
      </c>
      <c r="E1141" s="9" t="s">
        <v>4157</v>
      </c>
      <c r="F1141" s="9" t="s">
        <v>4157</v>
      </c>
      <c r="G1141" s="17">
        <v>2.48977416843282E-4</v>
      </c>
      <c r="H1141" s="43"/>
    </row>
    <row r="1142" spans="1:8" ht="28.8" x14ac:dyDescent="0.3">
      <c r="A1142" s="2" t="s">
        <v>4123</v>
      </c>
      <c r="B1142" s="2" t="s">
        <v>4124</v>
      </c>
      <c r="C1142" s="3">
        <v>143</v>
      </c>
      <c r="D1142" s="3">
        <v>14981</v>
      </c>
      <c r="E1142" s="9" t="s">
        <v>4158</v>
      </c>
      <c r="F1142" s="9" t="s">
        <v>4158</v>
      </c>
      <c r="G1142" s="17">
        <v>2.48106866434739E-4</v>
      </c>
      <c r="H1142" s="43"/>
    </row>
    <row r="1143" spans="1:8" x14ac:dyDescent="0.3">
      <c r="A1143" s="2" t="s">
        <v>4125</v>
      </c>
      <c r="B1143" s="2" t="s">
        <v>4126</v>
      </c>
      <c r="C1143" s="3">
        <v>144</v>
      </c>
      <c r="D1143" s="3">
        <v>15662</v>
      </c>
      <c r="E1143" s="9" t="s">
        <v>4160</v>
      </c>
      <c r="F1143" s="9" t="s">
        <v>4159</v>
      </c>
      <c r="G1143" s="17">
        <v>2.46383902084498E-4</v>
      </c>
      <c r="H1143" s="43"/>
    </row>
    <row r="1144" spans="1:8" x14ac:dyDescent="0.3">
      <c r="A1144" s="2" t="s">
        <v>4127</v>
      </c>
      <c r="B1144" s="2" t="s">
        <v>4128</v>
      </c>
      <c r="C1144" s="3">
        <v>144</v>
      </c>
      <c r="D1144" s="3">
        <v>16007</v>
      </c>
      <c r="E1144" s="9" t="s">
        <v>4161</v>
      </c>
      <c r="F1144" s="9" t="s">
        <v>4161</v>
      </c>
      <c r="G1144" s="17">
        <v>2.46383902084498E-4</v>
      </c>
      <c r="H1144" s="43"/>
    </row>
    <row r="1145" spans="1:8" ht="28.8" x14ac:dyDescent="0.3">
      <c r="A1145" s="2" t="s">
        <v>4129</v>
      </c>
      <c r="B1145" s="2" t="s">
        <v>4130</v>
      </c>
      <c r="C1145" s="3">
        <v>468</v>
      </c>
      <c r="D1145" s="3">
        <v>49793</v>
      </c>
      <c r="E1145" s="9" t="s">
        <v>4163</v>
      </c>
      <c r="F1145" s="9" t="s">
        <v>4162</v>
      </c>
      <c r="G1145" s="17">
        <v>2.4533316642605098E-4</v>
      </c>
      <c r="H1145" s="43"/>
    </row>
    <row r="1146" spans="1:8" ht="28.8" x14ac:dyDescent="0.3">
      <c r="A1146" s="2" t="s">
        <v>4164</v>
      </c>
      <c r="B1146" s="2" t="s">
        <v>4165</v>
      </c>
      <c r="C1146" s="3">
        <v>400</v>
      </c>
      <c r="D1146" s="3">
        <v>43785</v>
      </c>
      <c r="E1146" s="9" t="s">
        <v>4175</v>
      </c>
      <c r="F1146" s="9" t="s">
        <v>4174</v>
      </c>
      <c r="G1146" s="17">
        <v>2.4269070234326999E-4</v>
      </c>
      <c r="H1146" s="43"/>
    </row>
    <row r="1147" spans="1:8" ht="28.8" x14ac:dyDescent="0.3">
      <c r="A1147" s="2" t="s">
        <v>4166</v>
      </c>
      <c r="B1147" s="2" t="s">
        <v>4167</v>
      </c>
      <c r="C1147" s="3">
        <v>323</v>
      </c>
      <c r="D1147" s="3">
        <v>34438</v>
      </c>
      <c r="E1147" s="9" t="s">
        <v>4177</v>
      </c>
      <c r="F1147" s="9" t="s">
        <v>4176</v>
      </c>
      <c r="G1147" s="17">
        <v>2.4257941613287101E-4</v>
      </c>
      <c r="H1147" s="43"/>
    </row>
    <row r="1148" spans="1:8" ht="28.8" x14ac:dyDescent="0.3">
      <c r="A1148" s="2" t="s">
        <v>4168</v>
      </c>
      <c r="B1148" s="2" t="s">
        <v>4169</v>
      </c>
      <c r="C1148" s="3">
        <v>258</v>
      </c>
      <c r="D1148" s="3">
        <v>27253</v>
      </c>
      <c r="E1148" s="9" t="s">
        <v>4178</v>
      </c>
      <c r="F1148" s="9" t="s">
        <v>4178</v>
      </c>
      <c r="G1148" s="17">
        <v>2.42560029509483E-4</v>
      </c>
      <c r="H1148" s="43"/>
    </row>
    <row r="1149" spans="1:8" ht="28.8" x14ac:dyDescent="0.3">
      <c r="A1149" s="2" t="s">
        <v>4170</v>
      </c>
      <c r="B1149" s="2" t="s">
        <v>4171</v>
      </c>
      <c r="C1149" s="3">
        <v>147</v>
      </c>
      <c r="D1149" s="3">
        <v>15892</v>
      </c>
      <c r="E1149" s="9" t="s">
        <v>4180</v>
      </c>
      <c r="F1149" s="9" t="s">
        <v>4179</v>
      </c>
      <c r="G1149" s="17">
        <v>2.41355659184815E-4</v>
      </c>
      <c r="H1149" s="43"/>
    </row>
    <row r="1150" spans="1:8" ht="28.8" x14ac:dyDescent="0.3">
      <c r="A1150" s="2" t="s">
        <v>4172</v>
      </c>
      <c r="B1150" s="2" t="s">
        <v>4173</v>
      </c>
      <c r="C1150" s="3">
        <v>466</v>
      </c>
      <c r="D1150" s="3">
        <v>50843</v>
      </c>
      <c r="E1150" s="9" t="s">
        <v>4181</v>
      </c>
      <c r="F1150" s="9" t="s">
        <v>4181</v>
      </c>
      <c r="G1150" s="17">
        <v>2.4005462694951101E-4</v>
      </c>
      <c r="H1150" s="43"/>
    </row>
    <row r="1151" spans="1:8" x14ac:dyDescent="0.3">
      <c r="A1151" s="2" t="s">
        <v>4182</v>
      </c>
      <c r="B1151" s="2" t="s">
        <v>4183</v>
      </c>
      <c r="C1151" s="3">
        <v>187</v>
      </c>
      <c r="D1151" s="3">
        <v>20691</v>
      </c>
      <c r="E1151" s="9" t="s">
        <v>4188</v>
      </c>
      <c r="F1151" s="9" t="s">
        <v>4188</v>
      </c>
      <c r="G1151" s="17">
        <v>2.3979062386825001E-4</v>
      </c>
      <c r="H1151" s="43"/>
    </row>
    <row r="1152" spans="1:8" x14ac:dyDescent="0.3">
      <c r="A1152" s="2" t="s">
        <v>4184</v>
      </c>
      <c r="B1152" s="2" t="s">
        <v>4185</v>
      </c>
      <c r="C1152" s="3">
        <v>187</v>
      </c>
      <c r="D1152" s="3">
        <v>20324</v>
      </c>
      <c r="E1152" s="9" t="s">
        <v>4190</v>
      </c>
      <c r="F1152" s="9" t="s">
        <v>4189</v>
      </c>
      <c r="G1152" s="17">
        <v>2.3979062386825001E-4</v>
      </c>
      <c r="H1152" s="43"/>
    </row>
    <row r="1153" spans="1:8" x14ac:dyDescent="0.3">
      <c r="A1153" s="2" t="s">
        <v>4186</v>
      </c>
      <c r="B1153" s="2" t="s">
        <v>4187</v>
      </c>
      <c r="C1153" s="3">
        <v>218</v>
      </c>
      <c r="D1153" s="3">
        <v>23066</v>
      </c>
      <c r="E1153" s="9" t="s">
        <v>4192</v>
      </c>
      <c r="F1153" s="9" t="s">
        <v>4191</v>
      </c>
      <c r="G1153" s="17">
        <v>2.3961208382543601E-4</v>
      </c>
      <c r="H1153" s="43"/>
    </row>
    <row r="1154" spans="1:8" ht="28.8" x14ac:dyDescent="0.3">
      <c r="A1154" s="2" t="s">
        <v>4193</v>
      </c>
      <c r="B1154" s="2" t="s">
        <v>4194</v>
      </c>
      <c r="C1154" s="3">
        <v>340</v>
      </c>
      <c r="D1154" s="3">
        <v>37252</v>
      </c>
      <c r="E1154" s="9" t="s">
        <v>4205</v>
      </c>
      <c r="F1154" s="9" t="s">
        <v>4205</v>
      </c>
      <c r="G1154" s="17">
        <v>2.33343058785953E-4</v>
      </c>
      <c r="H1154" s="43"/>
    </row>
    <row r="1155" spans="1:8" x14ac:dyDescent="0.3">
      <c r="A1155" s="2" t="s">
        <v>4195</v>
      </c>
      <c r="B1155" s="2" t="s">
        <v>4196</v>
      </c>
      <c r="C1155" s="3">
        <v>275</v>
      </c>
      <c r="D1155" s="3">
        <v>29064</v>
      </c>
      <c r="E1155" s="9" t="s">
        <v>4206</v>
      </c>
      <c r="F1155" s="9" t="s">
        <v>4206</v>
      </c>
      <c r="G1155" s="17">
        <v>2.3114173159910199E-4</v>
      </c>
      <c r="H1155" s="43"/>
    </row>
    <row r="1156" spans="1:8" x14ac:dyDescent="0.3">
      <c r="A1156" s="2" t="s">
        <v>4197</v>
      </c>
      <c r="B1156" s="2" t="s">
        <v>4198</v>
      </c>
      <c r="C1156" s="3">
        <v>498</v>
      </c>
      <c r="D1156" s="3">
        <v>54423</v>
      </c>
      <c r="E1156" s="9" t="s">
        <v>4207</v>
      </c>
      <c r="F1156" s="9" t="s">
        <v>4207</v>
      </c>
      <c r="G1156" s="17">
        <v>2.30554060014843E-4</v>
      </c>
      <c r="H1156" s="43"/>
    </row>
    <row r="1157" spans="1:8" ht="28.8" x14ac:dyDescent="0.3">
      <c r="A1157" s="2" t="s">
        <v>4199</v>
      </c>
      <c r="B1157" s="2" t="s">
        <v>4200</v>
      </c>
      <c r="C1157" s="3">
        <v>383</v>
      </c>
      <c r="D1157" s="3">
        <v>38805</v>
      </c>
      <c r="E1157" s="9" t="s">
        <v>4209</v>
      </c>
      <c r="F1157" s="9" t="s">
        <v>4208</v>
      </c>
      <c r="G1157" s="17">
        <v>2.29020146668702E-4</v>
      </c>
      <c r="H1157" s="43"/>
    </row>
    <row r="1158" spans="1:8" ht="28.8" x14ac:dyDescent="0.3">
      <c r="A1158" s="2" t="s">
        <v>4201</v>
      </c>
      <c r="B1158" s="2" t="s">
        <v>4202</v>
      </c>
      <c r="C1158" s="3">
        <v>383</v>
      </c>
      <c r="D1158" s="3">
        <v>39365</v>
      </c>
      <c r="E1158" s="9" t="s">
        <v>4211</v>
      </c>
      <c r="F1158" s="9" t="s">
        <v>4210</v>
      </c>
      <c r="G1158" s="17">
        <v>2.29020146668702E-4</v>
      </c>
      <c r="H1158" s="43"/>
    </row>
    <row r="1159" spans="1:8" ht="28.8" x14ac:dyDescent="0.3">
      <c r="A1159" s="2" t="s">
        <v>4203</v>
      </c>
      <c r="B1159" s="2" t="s">
        <v>4204</v>
      </c>
      <c r="C1159" s="3">
        <v>196</v>
      </c>
      <c r="D1159" s="3">
        <v>20189</v>
      </c>
      <c r="E1159" s="9" t="s">
        <v>4213</v>
      </c>
      <c r="F1159" s="9" t="s">
        <v>4212</v>
      </c>
      <c r="G1159" s="17">
        <v>2.2877982991511699E-4</v>
      </c>
      <c r="H1159" s="43"/>
    </row>
    <row r="1160" spans="1:8" ht="28.8" x14ac:dyDescent="0.3">
      <c r="A1160" s="2" t="s">
        <v>4214</v>
      </c>
      <c r="B1160" s="2" t="s">
        <v>4215</v>
      </c>
      <c r="C1160" s="3">
        <v>543</v>
      </c>
      <c r="D1160" s="3">
        <v>59625</v>
      </c>
      <c r="E1160" s="9" t="s">
        <v>4221</v>
      </c>
      <c r="F1160" s="9" t="s">
        <v>4220</v>
      </c>
      <c r="G1160" s="17">
        <v>2.26876607871602E-4</v>
      </c>
      <c r="H1160" s="43"/>
    </row>
    <row r="1161" spans="1:8" ht="28.8" x14ac:dyDescent="0.3">
      <c r="A1161" s="2" t="s">
        <v>4216</v>
      </c>
      <c r="B1161" s="2" t="s">
        <v>4217</v>
      </c>
      <c r="C1161" s="3">
        <v>231</v>
      </c>
      <c r="D1161" s="3">
        <v>24158</v>
      </c>
      <c r="E1161" s="9" t="s">
        <v>4223</v>
      </c>
      <c r="F1161" s="9" t="s">
        <v>4222</v>
      </c>
      <c r="G1161" s="17">
        <v>2.2612742109933001E-4</v>
      </c>
      <c r="H1161" s="43"/>
    </row>
    <row r="1162" spans="1:8" x14ac:dyDescent="0.3">
      <c r="A1162" s="2" t="s">
        <v>4218</v>
      </c>
      <c r="B1162" s="2" t="s">
        <v>4219</v>
      </c>
      <c r="C1162" s="3">
        <v>319</v>
      </c>
      <c r="D1162" s="3">
        <v>34182</v>
      </c>
      <c r="E1162" s="9" t="s">
        <v>4224</v>
      </c>
      <c r="F1162" s="9" t="s">
        <v>4224</v>
      </c>
      <c r="G1162" s="17">
        <v>2.25523675161887E-4</v>
      </c>
      <c r="H1162" s="43"/>
    </row>
    <row r="1163" spans="1:8" x14ac:dyDescent="0.3">
      <c r="A1163" s="2" t="s">
        <v>4225</v>
      </c>
      <c r="B1163" s="2" t="s">
        <v>4226</v>
      </c>
      <c r="C1163" s="3">
        <v>316</v>
      </c>
      <c r="D1163" s="3">
        <v>33764</v>
      </c>
      <c r="E1163" s="9" t="s">
        <v>4232</v>
      </c>
      <c r="F1163" s="9" t="s">
        <v>4231</v>
      </c>
      <c r="G1163" s="17">
        <v>2.24552417089669E-4</v>
      </c>
      <c r="H1163" s="43"/>
    </row>
    <row r="1164" spans="1:8" ht="28.8" x14ac:dyDescent="0.3">
      <c r="A1164" s="2" t="s">
        <v>4227</v>
      </c>
      <c r="B1164" s="2" t="s">
        <v>4228</v>
      </c>
      <c r="C1164" s="3">
        <v>1115</v>
      </c>
      <c r="D1164" s="3">
        <v>118961</v>
      </c>
      <c r="E1164" s="9" t="s">
        <v>4234</v>
      </c>
      <c r="F1164" s="9" t="s">
        <v>4233</v>
      </c>
      <c r="G1164" s="17">
        <v>2.2362193890357001E-4</v>
      </c>
      <c r="H1164" s="43"/>
    </row>
    <row r="1165" spans="1:8" x14ac:dyDescent="0.3">
      <c r="A1165" s="2" t="s">
        <v>4229</v>
      </c>
      <c r="B1165" s="2" t="s">
        <v>4230</v>
      </c>
      <c r="C1165" s="3">
        <v>637</v>
      </c>
      <c r="D1165" s="3">
        <v>69490</v>
      </c>
      <c r="E1165" s="9" t="s">
        <v>4235</v>
      </c>
      <c r="F1165" s="9" t="s">
        <v>4235</v>
      </c>
      <c r="G1165" s="17">
        <v>2.2278983924751999E-4</v>
      </c>
      <c r="H1165" s="43"/>
    </row>
    <row r="1166" spans="1:8" x14ac:dyDescent="0.3">
      <c r="A1166" s="2" t="s">
        <v>4236</v>
      </c>
      <c r="B1166" s="2" t="s">
        <v>4237</v>
      </c>
      <c r="C1166" s="3">
        <v>202</v>
      </c>
      <c r="D1166" s="3">
        <v>20442</v>
      </c>
      <c r="E1166" s="9" t="s">
        <v>4241</v>
      </c>
      <c r="F1166" s="9" t="s">
        <v>4240</v>
      </c>
      <c r="G1166" s="17">
        <v>2.21984389422588E-4</v>
      </c>
      <c r="H1166" s="43"/>
    </row>
    <row r="1167" spans="1:8" x14ac:dyDescent="0.3">
      <c r="A1167" s="2" t="s">
        <v>4238</v>
      </c>
      <c r="B1167" s="2" t="s">
        <v>4239</v>
      </c>
      <c r="C1167" s="3">
        <v>240</v>
      </c>
      <c r="D1167" s="3">
        <v>25399</v>
      </c>
      <c r="E1167" s="9" t="s">
        <v>4243</v>
      </c>
      <c r="F1167" s="9" t="s">
        <v>4242</v>
      </c>
      <c r="G1167" s="17">
        <v>2.21745511876048E-4</v>
      </c>
      <c r="H1167" s="43"/>
    </row>
    <row r="1168" spans="1:8" x14ac:dyDescent="0.3">
      <c r="A1168" s="2" t="s">
        <v>4244</v>
      </c>
      <c r="B1168" s="2" t="s">
        <v>4245</v>
      </c>
      <c r="C1168" s="3">
        <v>358</v>
      </c>
      <c r="D1168" s="3">
        <v>36837</v>
      </c>
      <c r="E1168" s="9" t="s">
        <v>4247</v>
      </c>
      <c r="F1168" s="9" t="s">
        <v>4246</v>
      </c>
      <c r="G1168" s="17">
        <v>2.21610726221296E-4</v>
      </c>
      <c r="H1168" s="43"/>
    </row>
    <row r="1169" spans="1:8" x14ac:dyDescent="0.3">
      <c r="A1169" s="2" t="s">
        <v>4248</v>
      </c>
      <c r="B1169" s="2" t="s">
        <v>4249</v>
      </c>
      <c r="C1169" s="3">
        <v>322</v>
      </c>
      <c r="D1169" s="3">
        <v>34537</v>
      </c>
      <c r="E1169" s="9" t="s">
        <v>4251</v>
      </c>
      <c r="F1169" s="9" t="s">
        <v>4250</v>
      </c>
      <c r="G1169" s="17">
        <v>2.1731389821126999E-4</v>
      </c>
      <c r="H1169" s="43"/>
    </row>
    <row r="1170" spans="1:8" x14ac:dyDescent="0.3">
      <c r="A1170" s="2" t="s">
        <v>4252</v>
      </c>
      <c r="B1170" s="2" t="s">
        <v>4253</v>
      </c>
      <c r="C1170" s="3">
        <v>407</v>
      </c>
      <c r="D1170" s="3">
        <v>44669</v>
      </c>
      <c r="E1170" s="9" t="s">
        <v>4267</v>
      </c>
      <c r="F1170" s="9" t="s">
        <v>4266</v>
      </c>
      <c r="G1170" s="17">
        <v>2.1551527315506801E-4</v>
      </c>
      <c r="H1170" s="43"/>
    </row>
    <row r="1171" spans="1:8" x14ac:dyDescent="0.3">
      <c r="A1171" s="2" t="s">
        <v>4254</v>
      </c>
      <c r="B1171" s="2" t="s">
        <v>4255</v>
      </c>
      <c r="C1171" s="3">
        <v>325</v>
      </c>
      <c r="D1171" s="3">
        <v>36021</v>
      </c>
      <c r="E1171" s="9" t="s">
        <v>4268</v>
      </c>
      <c r="F1171" s="9" t="s">
        <v>4268</v>
      </c>
      <c r="G1171" s="17">
        <v>2.15307923766242E-4</v>
      </c>
      <c r="H1171" s="43"/>
    </row>
    <row r="1172" spans="1:8" x14ac:dyDescent="0.3">
      <c r="A1172" s="2" t="s">
        <v>4256</v>
      </c>
      <c r="B1172" s="2" t="s">
        <v>4257</v>
      </c>
      <c r="C1172" s="3">
        <v>378</v>
      </c>
      <c r="D1172" s="3">
        <v>41865</v>
      </c>
      <c r="E1172" s="9" t="s">
        <v>4269</v>
      </c>
      <c r="F1172" s="9" t="s">
        <v>4269</v>
      </c>
      <c r="G1172" s="17">
        <v>2.1508893423237299E-4</v>
      </c>
      <c r="H1172" s="43"/>
    </row>
    <row r="1173" spans="1:8" ht="28.8" x14ac:dyDescent="0.3">
      <c r="A1173" s="2" t="s">
        <v>4258</v>
      </c>
      <c r="B1173" s="2" t="s">
        <v>4259</v>
      </c>
      <c r="C1173" s="3">
        <v>288</v>
      </c>
      <c r="D1173" s="3">
        <v>31789</v>
      </c>
      <c r="E1173" s="9" t="s">
        <v>4270</v>
      </c>
      <c r="F1173" s="9" t="s">
        <v>4270</v>
      </c>
      <c r="G1173" s="17">
        <v>2.1387846887895899E-4</v>
      </c>
      <c r="H1173" s="43"/>
    </row>
    <row r="1174" spans="1:8" x14ac:dyDescent="0.3">
      <c r="A1174" s="2" t="s">
        <v>4260</v>
      </c>
      <c r="B1174" s="2" t="s">
        <v>4261</v>
      </c>
      <c r="C1174" s="3">
        <v>494</v>
      </c>
      <c r="D1174" s="3">
        <v>55461</v>
      </c>
      <c r="E1174" s="9" t="s">
        <v>4271</v>
      </c>
      <c r="F1174" s="9" t="s">
        <v>4271</v>
      </c>
      <c r="G1174" s="17">
        <v>2.13470358551005E-4</v>
      </c>
      <c r="H1174" s="43"/>
    </row>
    <row r="1175" spans="1:8" ht="28.8" x14ac:dyDescent="0.3">
      <c r="A1175" s="2" t="s">
        <v>4262</v>
      </c>
      <c r="B1175" s="2" t="s">
        <v>4263</v>
      </c>
      <c r="C1175" s="3">
        <v>254</v>
      </c>
      <c r="D1175" s="3">
        <v>27469</v>
      </c>
      <c r="E1175" s="9" t="s">
        <v>4273</v>
      </c>
      <c r="F1175" s="9" t="s">
        <v>4272</v>
      </c>
      <c r="G1175" s="17">
        <v>2.1339532057699999E-4</v>
      </c>
      <c r="H1175" s="43"/>
    </row>
    <row r="1176" spans="1:8" x14ac:dyDescent="0.3">
      <c r="A1176" s="2" t="s">
        <v>4264</v>
      </c>
      <c r="B1176" s="2" t="s">
        <v>4265</v>
      </c>
      <c r="C1176" s="3">
        <v>168</v>
      </c>
      <c r="D1176" s="3">
        <v>18187</v>
      </c>
      <c r="E1176" s="9" t="s">
        <v>4275</v>
      </c>
      <c r="F1176" s="9" t="s">
        <v>4274</v>
      </c>
      <c r="G1176" s="17">
        <v>2.1118620178671199E-4</v>
      </c>
      <c r="H1176" s="43"/>
    </row>
    <row r="1177" spans="1:8" ht="28.8" x14ac:dyDescent="0.3">
      <c r="A1177" s="2" t="s">
        <v>4276</v>
      </c>
      <c r="B1177" s="2" t="s">
        <v>4277</v>
      </c>
      <c r="C1177" s="3">
        <v>255</v>
      </c>
      <c r="D1177" s="3">
        <v>29067</v>
      </c>
      <c r="E1177" s="9" t="s">
        <v>4278</v>
      </c>
      <c r="F1177" s="9" t="s">
        <v>4278</v>
      </c>
      <c r="G1177" s="17">
        <v>2.0870165823628001E-4</v>
      </c>
      <c r="H1177" s="43"/>
    </row>
    <row r="1178" spans="1:8" x14ac:dyDescent="0.3">
      <c r="A1178" s="2" t="s">
        <v>4279</v>
      </c>
      <c r="B1178" s="2" t="s">
        <v>4280</v>
      </c>
      <c r="C1178" s="3">
        <v>377</v>
      </c>
      <c r="D1178" s="3">
        <v>41332</v>
      </c>
      <c r="E1178" s="9" t="s">
        <v>4284</v>
      </c>
      <c r="F1178" s="9" t="s">
        <v>4283</v>
      </c>
      <c r="G1178" s="17">
        <v>2.0783329286715499E-4</v>
      </c>
      <c r="H1178" s="43"/>
    </row>
    <row r="1179" spans="1:8" x14ac:dyDescent="0.3">
      <c r="A1179" s="2" t="s">
        <v>4281</v>
      </c>
      <c r="B1179" s="2" t="s">
        <v>4282</v>
      </c>
      <c r="C1179" s="3">
        <v>171</v>
      </c>
      <c r="D1179" s="3">
        <v>18133</v>
      </c>
      <c r="E1179" s="9" t="s">
        <v>4286</v>
      </c>
      <c r="F1179" s="9" t="s">
        <v>4285</v>
      </c>
      <c r="G1179" s="17">
        <v>2.07481180702734E-4</v>
      </c>
      <c r="H1179" s="43"/>
    </row>
    <row r="1180" spans="1:8" x14ac:dyDescent="0.3">
      <c r="A1180" s="2" t="s">
        <v>4287</v>
      </c>
      <c r="B1180" s="2" t="s">
        <v>4288</v>
      </c>
      <c r="C1180" s="3">
        <v>461</v>
      </c>
      <c r="D1180" s="3">
        <v>46127</v>
      </c>
      <c r="E1180" s="9" t="s">
        <v>4290</v>
      </c>
      <c r="F1180" s="9" t="s">
        <v>4289</v>
      </c>
      <c r="G1180" s="17">
        <v>2.0631085419673499E-4</v>
      </c>
      <c r="H1180" s="43"/>
    </row>
    <row r="1181" spans="1:8" ht="28.8" x14ac:dyDescent="0.3">
      <c r="A1181" s="2" t="s">
        <v>4291</v>
      </c>
      <c r="B1181" s="2" t="s">
        <v>4292</v>
      </c>
      <c r="C1181" s="3">
        <v>218</v>
      </c>
      <c r="D1181" s="3">
        <v>24983</v>
      </c>
      <c r="E1181" s="9" t="s">
        <v>4297</v>
      </c>
      <c r="F1181" s="9" t="s">
        <v>4297</v>
      </c>
      <c r="G1181" s="17">
        <v>2.05691957171389E-4</v>
      </c>
      <c r="H1181" s="43"/>
    </row>
    <row r="1182" spans="1:8" ht="28.8" x14ac:dyDescent="0.3">
      <c r="A1182" s="2" t="s">
        <v>4293</v>
      </c>
      <c r="B1182" s="2" t="s">
        <v>4294</v>
      </c>
      <c r="C1182" s="3">
        <v>422</v>
      </c>
      <c r="D1182" s="3">
        <v>45429</v>
      </c>
      <c r="E1182" s="9" t="s">
        <v>4299</v>
      </c>
      <c r="F1182" s="9" t="s">
        <v>4298</v>
      </c>
      <c r="G1182" s="17">
        <v>2.05524236013759E-4</v>
      </c>
      <c r="H1182" s="43"/>
    </row>
    <row r="1183" spans="1:8" ht="28.8" x14ac:dyDescent="0.3">
      <c r="A1183" s="2" t="s">
        <v>4295</v>
      </c>
      <c r="B1183" s="2" t="s">
        <v>4296</v>
      </c>
      <c r="C1183" s="3">
        <v>341</v>
      </c>
      <c r="D1183" s="3">
        <v>38003</v>
      </c>
      <c r="E1183" s="9" t="s">
        <v>4300</v>
      </c>
      <c r="F1183" s="9" t="s">
        <v>4300</v>
      </c>
      <c r="G1183" s="17">
        <v>2.052054991907E-4</v>
      </c>
      <c r="H1183" s="43"/>
    </row>
    <row r="1184" spans="1:8" x14ac:dyDescent="0.3">
      <c r="A1184" s="2" t="s">
        <v>4301</v>
      </c>
      <c r="B1184" s="2" t="s">
        <v>4302</v>
      </c>
      <c r="C1184" s="3">
        <v>900</v>
      </c>
      <c r="D1184" s="3">
        <v>94041</v>
      </c>
      <c r="E1184" s="9" t="s">
        <v>4320</v>
      </c>
      <c r="F1184" s="9" t="s">
        <v>4319</v>
      </c>
      <c r="G1184" s="17">
        <v>2.0423056503901499E-4</v>
      </c>
      <c r="H1184" s="43"/>
    </row>
    <row r="1185" spans="1:8" x14ac:dyDescent="0.3">
      <c r="A1185" s="2" t="s">
        <v>4303</v>
      </c>
      <c r="B1185" s="2" t="s">
        <v>4304</v>
      </c>
      <c r="C1185" s="3">
        <v>527</v>
      </c>
      <c r="D1185" s="3">
        <v>56521</v>
      </c>
      <c r="E1185" s="9" t="s">
        <v>4322</v>
      </c>
      <c r="F1185" s="9" t="s">
        <v>4321</v>
      </c>
      <c r="G1185" s="17">
        <v>2.0383554891235299E-4</v>
      </c>
      <c r="H1185" s="43"/>
    </row>
    <row r="1186" spans="1:8" x14ac:dyDescent="0.3">
      <c r="A1186" s="2" t="s">
        <v>4305</v>
      </c>
      <c r="B1186" s="2" t="s">
        <v>4306</v>
      </c>
      <c r="C1186" s="3">
        <v>390</v>
      </c>
      <c r="D1186" s="3">
        <v>42766</v>
      </c>
      <c r="E1186" s="9" t="s">
        <v>4323</v>
      </c>
      <c r="F1186" s="9" t="s">
        <v>4323</v>
      </c>
      <c r="G1186" s="17">
        <v>2.0342728201852301E-4</v>
      </c>
      <c r="H1186" s="43"/>
    </row>
    <row r="1187" spans="1:8" ht="28.8" x14ac:dyDescent="0.3">
      <c r="A1187" s="2" t="s">
        <v>4307</v>
      </c>
      <c r="B1187" s="2" t="s">
        <v>4308</v>
      </c>
      <c r="C1187" s="3">
        <v>468</v>
      </c>
      <c r="D1187" s="3">
        <v>52150</v>
      </c>
      <c r="E1187" s="9" t="s">
        <v>4325</v>
      </c>
      <c r="F1187" s="9" t="s">
        <v>4324</v>
      </c>
      <c r="G1187" s="17">
        <v>2.0322500808695501E-4</v>
      </c>
      <c r="H1187" s="43"/>
    </row>
    <row r="1188" spans="1:8" ht="28.8" x14ac:dyDescent="0.3">
      <c r="A1188" s="2" t="s">
        <v>4309</v>
      </c>
      <c r="B1188" s="2" t="s">
        <v>4310</v>
      </c>
      <c r="C1188" s="3">
        <v>268</v>
      </c>
      <c r="D1188" s="3">
        <v>28500</v>
      </c>
      <c r="E1188" s="9" t="s">
        <v>4327</v>
      </c>
      <c r="F1188" s="9" t="s">
        <v>4326</v>
      </c>
      <c r="G1188" s="17">
        <v>2.0224780383044E-4</v>
      </c>
      <c r="H1188" s="43"/>
    </row>
    <row r="1189" spans="1:8" x14ac:dyDescent="0.3">
      <c r="A1189" s="2" t="s">
        <v>4311</v>
      </c>
      <c r="B1189" s="2" t="s">
        <v>4312</v>
      </c>
      <c r="C1189" s="3">
        <v>480</v>
      </c>
      <c r="D1189" s="3">
        <v>51093</v>
      </c>
      <c r="E1189" s="9" t="s">
        <v>4329</v>
      </c>
      <c r="F1189" s="9" t="s">
        <v>4328</v>
      </c>
      <c r="G1189" s="17">
        <v>2.02242251952724E-4</v>
      </c>
      <c r="H1189" s="43"/>
    </row>
    <row r="1190" spans="1:8" x14ac:dyDescent="0.3">
      <c r="A1190" s="2" t="s">
        <v>4313</v>
      </c>
      <c r="B1190" s="2" t="s">
        <v>4314</v>
      </c>
      <c r="C1190" s="3">
        <v>217</v>
      </c>
      <c r="D1190" s="3">
        <v>23090</v>
      </c>
      <c r="E1190" s="9" t="s">
        <v>4331</v>
      </c>
      <c r="F1190" s="9" t="s">
        <v>4330</v>
      </c>
      <c r="G1190" s="17">
        <v>2.02107640954176E-4</v>
      </c>
      <c r="H1190" s="43"/>
    </row>
    <row r="1191" spans="1:8" ht="28.8" x14ac:dyDescent="0.3">
      <c r="A1191" s="2" t="s">
        <v>4315</v>
      </c>
      <c r="B1191" s="2" t="s">
        <v>4316</v>
      </c>
      <c r="C1191" s="3">
        <v>306</v>
      </c>
      <c r="D1191" s="3">
        <v>33648</v>
      </c>
      <c r="E1191" s="9" t="s">
        <v>4333</v>
      </c>
      <c r="F1191" s="9" t="s">
        <v>4332</v>
      </c>
      <c r="G1191" s="17">
        <v>2.0129738247431399E-4</v>
      </c>
      <c r="H1191" s="43"/>
    </row>
    <row r="1192" spans="1:8" ht="28.8" x14ac:dyDescent="0.3">
      <c r="A1192" s="2" t="s">
        <v>4317</v>
      </c>
      <c r="B1192" s="2" t="s">
        <v>4318</v>
      </c>
      <c r="C1192" s="3">
        <v>529</v>
      </c>
      <c r="D1192" s="3">
        <v>56256</v>
      </c>
      <c r="E1192" s="9" t="s">
        <v>4335</v>
      </c>
      <c r="F1192" s="9" t="s">
        <v>4334</v>
      </c>
      <c r="G1192" s="17">
        <v>2.0120575746786901E-4</v>
      </c>
      <c r="H1192" s="43"/>
    </row>
    <row r="1193" spans="1:8" ht="43.2" x14ac:dyDescent="0.3">
      <c r="A1193" s="2" t="s">
        <v>4336</v>
      </c>
      <c r="B1193" s="2" t="s">
        <v>4337</v>
      </c>
      <c r="C1193" s="3">
        <v>405</v>
      </c>
      <c r="D1193" s="3">
        <v>41970</v>
      </c>
      <c r="E1193" s="9" t="s">
        <v>4343</v>
      </c>
      <c r="F1193" s="9" t="s">
        <v>4342</v>
      </c>
      <c r="G1193" s="17">
        <v>2.0074967195021499E-4</v>
      </c>
      <c r="H1193" s="43"/>
    </row>
    <row r="1194" spans="1:8" ht="28.8" x14ac:dyDescent="0.3">
      <c r="A1194" s="2" t="s">
        <v>4338</v>
      </c>
      <c r="B1194" s="2" t="s">
        <v>4339</v>
      </c>
      <c r="C1194" s="3">
        <v>667</v>
      </c>
      <c r="D1194" s="3">
        <v>70745</v>
      </c>
      <c r="E1194" s="9" t="s">
        <v>4345</v>
      </c>
      <c r="F1194" s="9" t="s">
        <v>4344</v>
      </c>
      <c r="G1194" s="17">
        <v>2.0020847288423099E-4</v>
      </c>
      <c r="H1194" s="43"/>
    </row>
    <row r="1195" spans="1:8" ht="28.8" x14ac:dyDescent="0.3">
      <c r="A1195" s="2" t="s">
        <v>4340</v>
      </c>
      <c r="B1195" s="2" t="s">
        <v>4341</v>
      </c>
      <c r="C1195" s="3">
        <v>346</v>
      </c>
      <c r="D1195" s="3">
        <v>36632</v>
      </c>
      <c r="E1195" s="9" t="s">
        <v>4347</v>
      </c>
      <c r="F1195" s="9" t="s">
        <v>4346</v>
      </c>
      <c r="G1195" s="17">
        <v>1.9939764927087399E-4</v>
      </c>
      <c r="H1195" s="43"/>
    </row>
    <row r="1196" spans="1:8" ht="28.8" x14ac:dyDescent="0.3">
      <c r="A1196" s="2" t="s">
        <v>4348</v>
      </c>
      <c r="B1196" s="2" t="s">
        <v>4349</v>
      </c>
      <c r="C1196" s="3">
        <v>487</v>
      </c>
      <c r="D1196" s="3">
        <v>50779</v>
      </c>
      <c r="E1196" s="9" t="s">
        <v>4351</v>
      </c>
      <c r="F1196" s="9" t="s">
        <v>4350</v>
      </c>
      <c r="G1196" s="17">
        <v>1.9933527913204899E-4</v>
      </c>
      <c r="H1196" s="43"/>
    </row>
    <row r="1197" spans="1:8" x14ac:dyDescent="0.3">
      <c r="A1197" s="2" t="s">
        <v>4352</v>
      </c>
      <c r="B1197" s="2" t="s">
        <v>4353</v>
      </c>
      <c r="C1197" s="3">
        <v>228</v>
      </c>
      <c r="D1197" s="3">
        <v>24931</v>
      </c>
      <c r="E1197" s="9" t="s">
        <v>4360</v>
      </c>
      <c r="F1197" s="9" t="s">
        <v>4360</v>
      </c>
      <c r="G1197" s="17">
        <v>1.96670380102468E-4</v>
      </c>
      <c r="H1197" s="43"/>
    </row>
    <row r="1198" spans="1:8" x14ac:dyDescent="0.3">
      <c r="A1198" s="2" t="s">
        <v>4354</v>
      </c>
      <c r="B1198" s="2" t="s">
        <v>4355</v>
      </c>
      <c r="C1198" s="3">
        <v>319</v>
      </c>
      <c r="D1198" s="3">
        <v>33664</v>
      </c>
      <c r="E1198" s="9" t="s">
        <v>4362</v>
      </c>
      <c r="F1198" s="9" t="s">
        <v>4361</v>
      </c>
      <c r="G1198" s="17">
        <v>1.9617707715814E-4</v>
      </c>
      <c r="H1198" s="43"/>
    </row>
    <row r="1199" spans="1:8" ht="28.8" x14ac:dyDescent="0.3">
      <c r="A1199" s="2" t="s">
        <v>4356</v>
      </c>
      <c r="B1199" s="2" t="s">
        <v>4357</v>
      </c>
      <c r="C1199" s="3">
        <v>448</v>
      </c>
      <c r="D1199" s="3">
        <v>47578</v>
      </c>
      <c r="E1199" s="9" t="s">
        <v>4364</v>
      </c>
      <c r="F1199" s="9" t="s">
        <v>4363</v>
      </c>
      <c r="G1199" s="17">
        <v>1.95791777174358E-4</v>
      </c>
      <c r="H1199" s="43"/>
    </row>
    <row r="1200" spans="1:8" ht="28.8" x14ac:dyDescent="0.3">
      <c r="A1200" s="2" t="s">
        <v>4358</v>
      </c>
      <c r="B1200" s="2" t="s">
        <v>4359</v>
      </c>
      <c r="C1200" s="3">
        <v>540</v>
      </c>
      <c r="D1200" s="3">
        <v>56590</v>
      </c>
      <c r="E1200" s="9" t="s">
        <v>4366</v>
      </c>
      <c r="F1200" s="9" t="s">
        <v>4365</v>
      </c>
      <c r="G1200" s="17">
        <v>1.9528584652629E-4</v>
      </c>
      <c r="H1200" s="43"/>
    </row>
    <row r="1201" spans="1:8" ht="28.8" x14ac:dyDescent="0.3">
      <c r="A1201" s="2" t="s">
        <v>4367</v>
      </c>
      <c r="B1201" s="2" t="s">
        <v>4368</v>
      </c>
      <c r="C1201" s="3">
        <v>231</v>
      </c>
      <c r="D1201" s="3">
        <v>24074</v>
      </c>
      <c r="E1201" s="9" t="s">
        <v>4372</v>
      </c>
      <c r="F1201" s="9" t="s">
        <v>4371</v>
      </c>
      <c r="G1201" s="17">
        <v>1.94116219321917E-4</v>
      </c>
      <c r="H1201" s="43"/>
    </row>
    <row r="1202" spans="1:8" ht="28.8" x14ac:dyDescent="0.3">
      <c r="A1202" s="2" t="s">
        <v>4369</v>
      </c>
      <c r="B1202" s="2" t="s">
        <v>4370</v>
      </c>
      <c r="C1202" s="3">
        <v>228</v>
      </c>
      <c r="D1202" s="3">
        <v>25166</v>
      </c>
      <c r="E1202" s="9" t="s">
        <v>4373</v>
      </c>
      <c r="F1202" s="9" t="s">
        <v>4373</v>
      </c>
      <c r="G1202" s="17">
        <v>1.9235683371516001E-4</v>
      </c>
      <c r="H1202" s="43"/>
    </row>
    <row r="1203" spans="1:8" ht="28.8" x14ac:dyDescent="0.3">
      <c r="A1203" s="2" t="s">
        <v>4374</v>
      </c>
      <c r="B1203" s="2" t="s">
        <v>4375</v>
      </c>
      <c r="C1203" s="3">
        <v>324</v>
      </c>
      <c r="D1203" s="3">
        <v>34689</v>
      </c>
      <c r="E1203" s="9" t="s">
        <v>4380</v>
      </c>
      <c r="F1203" s="9" t="s">
        <v>4380</v>
      </c>
      <c r="G1203" s="17">
        <v>1.90114194559075E-4</v>
      </c>
      <c r="H1203" s="43"/>
    </row>
    <row r="1204" spans="1:8" x14ac:dyDescent="0.3">
      <c r="A1204" s="2" t="s">
        <v>4376</v>
      </c>
      <c r="B1204" s="2" t="s">
        <v>4377</v>
      </c>
      <c r="C1204" s="3">
        <v>319</v>
      </c>
      <c r="D1204" s="3">
        <v>34394</v>
      </c>
      <c r="E1204" s="9" t="s">
        <v>4381</v>
      </c>
      <c r="F1204" s="9" t="s">
        <v>4381</v>
      </c>
      <c r="G1204" s="17">
        <v>1.90011004579416E-4</v>
      </c>
      <c r="H1204" s="43"/>
    </row>
    <row r="1205" spans="1:8" ht="28.8" x14ac:dyDescent="0.3">
      <c r="A1205" s="2" t="s">
        <v>4378</v>
      </c>
      <c r="B1205" s="2" t="s">
        <v>4379</v>
      </c>
      <c r="C1205" s="3">
        <v>336</v>
      </c>
      <c r="D1205" s="3">
        <v>35415</v>
      </c>
      <c r="E1205" s="9" t="s">
        <v>4383</v>
      </c>
      <c r="F1205" s="9" t="s">
        <v>4382</v>
      </c>
      <c r="G1205" s="17">
        <v>1.89178500564742E-4</v>
      </c>
      <c r="H1205" s="43"/>
    </row>
    <row r="1206" spans="1:8" x14ac:dyDescent="0.3">
      <c r="A1206" s="2" t="s">
        <v>4384</v>
      </c>
      <c r="B1206" s="2" t="s">
        <v>4385</v>
      </c>
      <c r="C1206" s="3">
        <v>189</v>
      </c>
      <c r="D1206" s="3">
        <v>21259</v>
      </c>
      <c r="E1206" s="9" t="s">
        <v>4388</v>
      </c>
      <c r="F1206" s="9" t="s">
        <v>4388</v>
      </c>
      <c r="G1206" s="17">
        <v>1.8772106825485499E-4</v>
      </c>
      <c r="H1206" s="43"/>
    </row>
    <row r="1207" spans="1:8" ht="28.8" x14ac:dyDescent="0.3">
      <c r="A1207" s="2" t="s">
        <v>4386</v>
      </c>
      <c r="B1207" s="2" t="s">
        <v>4387</v>
      </c>
      <c r="C1207" s="3">
        <v>764</v>
      </c>
      <c r="D1207" s="3">
        <v>80566</v>
      </c>
      <c r="E1207" s="9" t="s">
        <v>4389</v>
      </c>
      <c r="F1207" s="9" t="s">
        <v>4389</v>
      </c>
      <c r="G1207" s="17">
        <v>1.8704269133112199E-4</v>
      </c>
      <c r="H1207" s="43"/>
    </row>
    <row r="1208" spans="1:8" ht="28.8" x14ac:dyDescent="0.3">
      <c r="A1208" s="2" t="s">
        <v>4390</v>
      </c>
      <c r="B1208" s="2" t="s">
        <v>4391</v>
      </c>
      <c r="C1208" s="3">
        <v>285</v>
      </c>
      <c r="D1208" s="3">
        <v>29665</v>
      </c>
      <c r="E1208" s="9" t="s">
        <v>4397</v>
      </c>
      <c r="F1208" s="9" t="s">
        <v>4396</v>
      </c>
      <c r="G1208" s="17">
        <v>1.86733062632462E-4</v>
      </c>
      <c r="H1208" s="43"/>
    </row>
    <row r="1209" spans="1:8" x14ac:dyDescent="0.3">
      <c r="A1209" s="2" t="s">
        <v>4392</v>
      </c>
      <c r="B1209" s="2" t="s">
        <v>4393</v>
      </c>
      <c r="C1209" s="3">
        <v>286</v>
      </c>
      <c r="D1209" s="3">
        <v>32151</v>
      </c>
      <c r="E1209" s="9" t="s">
        <v>4399</v>
      </c>
      <c r="F1209" s="9" t="s">
        <v>4398</v>
      </c>
      <c r="G1209" s="17">
        <v>1.86080149826054E-4</v>
      </c>
      <c r="H1209" s="43"/>
    </row>
    <row r="1210" spans="1:8" x14ac:dyDescent="0.3">
      <c r="A1210" s="2" t="s">
        <v>4394</v>
      </c>
      <c r="B1210" s="2" t="s">
        <v>4395</v>
      </c>
      <c r="C1210" s="3">
        <v>2108</v>
      </c>
      <c r="D1210" s="3">
        <v>223889</v>
      </c>
      <c r="E1210" s="9" t="s">
        <v>4401</v>
      </c>
      <c r="F1210" s="9" t="s">
        <v>4400</v>
      </c>
      <c r="G1210" s="17">
        <v>1.84672017232229E-4</v>
      </c>
      <c r="H1210" s="43"/>
    </row>
    <row r="1211" spans="1:8" x14ac:dyDescent="0.3">
      <c r="A1211" s="2" t="s">
        <v>4402</v>
      </c>
      <c r="B1211" s="2" t="s">
        <v>4403</v>
      </c>
      <c r="C1211" s="3">
        <v>395</v>
      </c>
      <c r="D1211" s="3">
        <v>41345</v>
      </c>
      <c r="E1211" s="9" t="s">
        <v>4407</v>
      </c>
      <c r="F1211" s="9" t="s">
        <v>4406</v>
      </c>
      <c r="G1211" s="17">
        <v>1.8213177816871399E-4</v>
      </c>
      <c r="H1211" s="43"/>
    </row>
    <row r="1212" spans="1:8" x14ac:dyDescent="0.3">
      <c r="A1212" s="2" t="s">
        <v>4404</v>
      </c>
      <c r="B1212" s="2" t="s">
        <v>4405</v>
      </c>
      <c r="C1212" s="3">
        <v>241</v>
      </c>
      <c r="D1212" s="3">
        <v>24624</v>
      </c>
      <c r="E1212" s="9" t="s">
        <v>4409</v>
      </c>
      <c r="F1212" s="9" t="s">
        <v>4408</v>
      </c>
      <c r="G1212" s="17">
        <v>1.81980738950442E-4</v>
      </c>
      <c r="H1212" s="43"/>
    </row>
    <row r="1213" spans="1:8" ht="28.8" x14ac:dyDescent="0.3">
      <c r="A1213" s="2" t="s">
        <v>4410</v>
      </c>
      <c r="B1213" s="2" t="s">
        <v>4411</v>
      </c>
      <c r="C1213" s="3">
        <v>346</v>
      </c>
      <c r="D1213" s="3">
        <v>38544</v>
      </c>
      <c r="E1213" s="9" t="s">
        <v>4424</v>
      </c>
      <c r="F1213" s="9" t="s">
        <v>4424</v>
      </c>
      <c r="G1213" s="17">
        <v>1.8086846131053899E-4</v>
      </c>
      <c r="H1213" s="43"/>
    </row>
    <row r="1214" spans="1:8" ht="28.8" x14ac:dyDescent="0.3">
      <c r="A1214" s="2" t="s">
        <v>4412</v>
      </c>
      <c r="B1214" s="2" t="s">
        <v>4413</v>
      </c>
      <c r="C1214" s="3">
        <v>341</v>
      </c>
      <c r="D1214" s="3">
        <v>37371</v>
      </c>
      <c r="E1214" s="9" t="s">
        <v>4426</v>
      </c>
      <c r="F1214" s="9" t="s">
        <v>4425</v>
      </c>
      <c r="G1214" s="17">
        <v>1.80636360812728E-4</v>
      </c>
      <c r="H1214" s="43"/>
    </row>
    <row r="1215" spans="1:8" x14ac:dyDescent="0.3">
      <c r="A1215" s="2" t="s">
        <v>4414</v>
      </c>
      <c r="B1215" s="2" t="s">
        <v>4415</v>
      </c>
      <c r="C1215" s="3">
        <v>244</v>
      </c>
      <c r="D1215" s="3">
        <v>26609</v>
      </c>
      <c r="E1215" s="9" t="s">
        <v>4427</v>
      </c>
      <c r="F1215" s="9" t="s">
        <v>4427</v>
      </c>
      <c r="G1215" s="17">
        <v>1.7974327084859201E-4</v>
      </c>
      <c r="H1215" s="43"/>
    </row>
    <row r="1216" spans="1:8" x14ac:dyDescent="0.3">
      <c r="A1216" s="2" t="s">
        <v>4416</v>
      </c>
      <c r="B1216" s="2" t="s">
        <v>4417</v>
      </c>
      <c r="C1216" s="3">
        <v>298</v>
      </c>
      <c r="D1216" s="3">
        <v>31820</v>
      </c>
      <c r="E1216" s="9" t="s">
        <v>4429</v>
      </c>
      <c r="F1216" s="9" t="s">
        <v>4428</v>
      </c>
      <c r="G1216" s="17">
        <v>1.78586989430374E-4</v>
      </c>
      <c r="H1216" s="43"/>
    </row>
    <row r="1217" spans="1:8" x14ac:dyDescent="0.3">
      <c r="A1217" s="2" t="s">
        <v>4418</v>
      </c>
      <c r="B1217" s="2" t="s">
        <v>4419</v>
      </c>
      <c r="C1217" s="3">
        <v>252</v>
      </c>
      <c r="D1217" s="3">
        <v>25970</v>
      </c>
      <c r="E1217" s="9" t="s">
        <v>4430</v>
      </c>
      <c r="F1217" s="9" t="s">
        <v>4430</v>
      </c>
      <c r="G1217" s="17">
        <v>1.77939867711757E-4</v>
      </c>
      <c r="H1217" s="43"/>
    </row>
    <row r="1218" spans="1:8" ht="28.8" x14ac:dyDescent="0.3">
      <c r="A1218" s="2" t="s">
        <v>4420</v>
      </c>
      <c r="B1218" s="2" t="s">
        <v>4421</v>
      </c>
      <c r="C1218" s="3">
        <v>447</v>
      </c>
      <c r="D1218" s="3">
        <v>50224</v>
      </c>
      <c r="E1218" s="9" t="s">
        <v>4432</v>
      </c>
      <c r="F1218" s="9" t="s">
        <v>4431</v>
      </c>
      <c r="G1218" s="17">
        <v>1.7748689035173201E-4</v>
      </c>
      <c r="H1218" s="43"/>
    </row>
    <row r="1219" spans="1:8" ht="28.8" x14ac:dyDescent="0.3">
      <c r="A1219" s="2" t="s">
        <v>4422</v>
      </c>
      <c r="B1219" s="2" t="s">
        <v>4423</v>
      </c>
      <c r="C1219" s="3">
        <v>504</v>
      </c>
      <c r="D1219" s="3">
        <v>53796</v>
      </c>
      <c r="E1219" s="9" t="s">
        <v>4434</v>
      </c>
      <c r="F1219" s="9" t="s">
        <v>4433</v>
      </c>
      <c r="G1219" s="17">
        <v>1.7598850148892699E-4</v>
      </c>
      <c r="H1219" s="43"/>
    </row>
    <row r="1220" spans="1:8" x14ac:dyDescent="0.3">
      <c r="A1220" s="2" t="s">
        <v>4435</v>
      </c>
      <c r="B1220" s="2" t="s">
        <v>4436</v>
      </c>
      <c r="C1220" s="3">
        <v>394</v>
      </c>
      <c r="D1220" s="3">
        <v>40740</v>
      </c>
      <c r="E1220" s="9" t="s">
        <v>4452</v>
      </c>
      <c r="F1220" s="9" t="s">
        <v>4451</v>
      </c>
      <c r="G1220" s="17">
        <v>1.7510554986731601E-4</v>
      </c>
      <c r="H1220" s="43"/>
    </row>
    <row r="1221" spans="1:8" x14ac:dyDescent="0.3">
      <c r="A1221" s="2" t="s">
        <v>4437</v>
      </c>
      <c r="B1221" s="2" t="s">
        <v>4438</v>
      </c>
      <c r="C1221" s="3">
        <v>203</v>
      </c>
      <c r="D1221" s="3">
        <v>22143</v>
      </c>
      <c r="E1221" s="9" t="s">
        <v>4453</v>
      </c>
      <c r="F1221" s="9" t="s">
        <v>4453</v>
      </c>
      <c r="G1221" s="17">
        <v>1.7477478768555501E-4</v>
      </c>
      <c r="H1221" s="43"/>
    </row>
    <row r="1222" spans="1:8" x14ac:dyDescent="0.3">
      <c r="A1222" s="2" t="s">
        <v>4439</v>
      </c>
      <c r="B1222" s="2" t="s">
        <v>4440</v>
      </c>
      <c r="C1222" s="3">
        <v>301</v>
      </c>
      <c r="D1222" s="3">
        <v>31672</v>
      </c>
      <c r="E1222" s="9" t="s">
        <v>4454</v>
      </c>
      <c r="F1222" s="9" t="s">
        <v>4454</v>
      </c>
      <c r="G1222" s="17">
        <v>1.7353964875064799E-4</v>
      </c>
      <c r="H1222" s="43"/>
    </row>
    <row r="1223" spans="1:8" ht="28.8" x14ac:dyDescent="0.3">
      <c r="A1223" s="2" t="s">
        <v>4441</v>
      </c>
      <c r="B1223" s="2" t="s">
        <v>4442</v>
      </c>
      <c r="C1223" s="3">
        <v>415</v>
      </c>
      <c r="D1223" s="3">
        <v>46232</v>
      </c>
      <c r="E1223" s="9" t="s">
        <v>4456</v>
      </c>
      <c r="F1223" s="9" t="s">
        <v>4455</v>
      </c>
      <c r="G1223" s="17">
        <v>1.7335434307624601E-4</v>
      </c>
      <c r="H1223" s="43"/>
    </row>
    <row r="1224" spans="1:8" x14ac:dyDescent="0.3">
      <c r="A1224" s="2" t="s">
        <v>4443</v>
      </c>
      <c r="B1224" s="2" t="s">
        <v>4444</v>
      </c>
      <c r="C1224" s="3">
        <v>261</v>
      </c>
      <c r="D1224" s="3">
        <v>27868</v>
      </c>
      <c r="E1224" s="9" t="s">
        <v>4458</v>
      </c>
      <c r="F1224" s="9" t="s">
        <v>4457</v>
      </c>
      <c r="G1224" s="17">
        <v>1.7180401020445499E-4</v>
      </c>
      <c r="H1224" s="43"/>
    </row>
    <row r="1225" spans="1:8" ht="28.8" x14ac:dyDescent="0.3">
      <c r="A1225" s="2" t="s">
        <v>4445</v>
      </c>
      <c r="B1225" s="2" t="s">
        <v>4446</v>
      </c>
      <c r="C1225" s="3">
        <v>310</v>
      </c>
      <c r="D1225" s="3">
        <v>34006</v>
      </c>
      <c r="E1225" s="9" t="s">
        <v>4460</v>
      </c>
      <c r="F1225" s="9" t="s">
        <v>4459</v>
      </c>
      <c r="G1225" s="17">
        <v>1.7167394467823099E-4</v>
      </c>
      <c r="H1225" s="43"/>
    </row>
    <row r="1226" spans="1:8" x14ac:dyDescent="0.3">
      <c r="A1226" s="2" t="s">
        <v>4447</v>
      </c>
      <c r="B1226" s="2" t="s">
        <v>4448</v>
      </c>
      <c r="C1226" s="3">
        <v>724</v>
      </c>
      <c r="D1226" s="3">
        <v>79745</v>
      </c>
      <c r="E1226" s="9" t="s">
        <v>4462</v>
      </c>
      <c r="F1226" s="9" t="s">
        <v>4461</v>
      </c>
      <c r="G1226" s="17">
        <v>1.7151586553948499E-4</v>
      </c>
      <c r="H1226" s="43"/>
    </row>
    <row r="1227" spans="1:8" ht="28.8" x14ac:dyDescent="0.3">
      <c r="A1227" s="2" t="s">
        <v>4449</v>
      </c>
      <c r="B1227" s="2" t="s">
        <v>4450</v>
      </c>
      <c r="C1227" s="3">
        <v>463</v>
      </c>
      <c r="D1227" s="3">
        <v>50509</v>
      </c>
      <c r="E1227" s="9" t="s">
        <v>4464</v>
      </c>
      <c r="F1227" s="9" t="s">
        <v>4463</v>
      </c>
      <c r="G1227" s="17">
        <v>1.71353434097676E-4</v>
      </c>
      <c r="H1227" s="43"/>
    </row>
    <row r="1228" spans="1:8" x14ac:dyDescent="0.3">
      <c r="A1228" s="2" t="s">
        <v>4465</v>
      </c>
      <c r="B1228" s="2" t="s">
        <v>4466</v>
      </c>
      <c r="C1228" s="3">
        <v>422</v>
      </c>
      <c r="D1228" s="3">
        <v>44031</v>
      </c>
      <c r="E1228" s="9" t="s">
        <v>4470</v>
      </c>
      <c r="F1228" s="9" t="s">
        <v>4469</v>
      </c>
      <c r="G1228" s="17">
        <v>1.7047879710104701E-4</v>
      </c>
      <c r="H1228" s="43"/>
    </row>
    <row r="1229" spans="1:8" ht="28.8" x14ac:dyDescent="0.3">
      <c r="A1229" s="2" t="s">
        <v>4467</v>
      </c>
      <c r="B1229" s="2" t="s">
        <v>4468</v>
      </c>
      <c r="C1229" s="3">
        <v>619</v>
      </c>
      <c r="D1229" s="3">
        <v>67447</v>
      </c>
      <c r="E1229" s="9" t="s">
        <v>4472</v>
      </c>
      <c r="F1229" s="9" t="s">
        <v>4471</v>
      </c>
      <c r="G1229" s="17">
        <v>1.7036245092762E-4</v>
      </c>
      <c r="H1229" s="43"/>
    </row>
    <row r="1230" spans="1:8" ht="28.8" x14ac:dyDescent="0.3">
      <c r="A1230" s="2" t="s">
        <v>4473</v>
      </c>
      <c r="B1230" s="2" t="s">
        <v>4474</v>
      </c>
      <c r="C1230" s="3">
        <v>210</v>
      </c>
      <c r="D1230" s="3">
        <v>23799</v>
      </c>
      <c r="E1230" s="9" t="s">
        <v>4476</v>
      </c>
      <c r="F1230" s="9" t="s">
        <v>4475</v>
      </c>
      <c r="G1230" s="17">
        <v>1.6894896142936999E-4</v>
      </c>
      <c r="H1230" s="43"/>
    </row>
    <row r="1231" spans="1:8" x14ac:dyDescent="0.3">
      <c r="A1231" s="2" t="s">
        <v>4477</v>
      </c>
      <c r="B1231" s="2" t="s">
        <v>4478</v>
      </c>
      <c r="C1231" s="3">
        <v>587</v>
      </c>
      <c r="D1231" s="3">
        <v>62229</v>
      </c>
      <c r="E1231" s="9" t="s">
        <v>4486</v>
      </c>
      <c r="F1231" s="9" t="s">
        <v>4485</v>
      </c>
      <c r="G1231" s="17">
        <v>1.67052418251472E-4</v>
      </c>
      <c r="H1231" s="43"/>
    </row>
    <row r="1232" spans="1:8" x14ac:dyDescent="0.3">
      <c r="A1232" s="2" t="s">
        <v>4479</v>
      </c>
      <c r="B1232" s="2" t="s">
        <v>4480</v>
      </c>
      <c r="C1232" s="3">
        <v>419</v>
      </c>
      <c r="D1232" s="3">
        <v>45324</v>
      </c>
      <c r="E1232" s="9" t="s">
        <v>4488</v>
      </c>
      <c r="F1232" s="9" t="s">
        <v>4487</v>
      </c>
      <c r="G1232" s="17">
        <v>1.67004952801978E-4</v>
      </c>
      <c r="H1232" s="43"/>
    </row>
    <row r="1233" spans="1:8" x14ac:dyDescent="0.3">
      <c r="A1233" s="2" t="s">
        <v>4481</v>
      </c>
      <c r="B1233" s="2" t="s">
        <v>4482</v>
      </c>
      <c r="C1233" s="3">
        <v>534</v>
      </c>
      <c r="D1233" s="3">
        <v>56196</v>
      </c>
      <c r="E1233" s="9" t="s">
        <v>4490</v>
      </c>
      <c r="F1233" s="9" t="s">
        <v>4489</v>
      </c>
      <c r="G1233" s="17">
        <v>1.66101507023257E-4</v>
      </c>
      <c r="H1233" s="43"/>
    </row>
    <row r="1234" spans="1:8" ht="28.8" x14ac:dyDescent="0.3">
      <c r="A1234" s="2" t="s">
        <v>4483</v>
      </c>
      <c r="B1234" s="2" t="s">
        <v>4484</v>
      </c>
      <c r="C1234" s="3">
        <v>373</v>
      </c>
      <c r="D1234" s="3">
        <v>39008</v>
      </c>
      <c r="E1234" s="9" t="s">
        <v>4492</v>
      </c>
      <c r="F1234" s="9" t="s">
        <v>4491</v>
      </c>
      <c r="G1234" s="17">
        <v>1.65139407606274E-4</v>
      </c>
      <c r="H1234" s="43"/>
    </row>
    <row r="1235" spans="1:8" ht="28.8" x14ac:dyDescent="0.3">
      <c r="A1235" s="2" t="s">
        <v>4493</v>
      </c>
      <c r="B1235" s="2" t="s">
        <v>4494</v>
      </c>
      <c r="C1235" s="3">
        <v>375</v>
      </c>
      <c r="D1235" s="3">
        <v>39620</v>
      </c>
      <c r="E1235" s="9" t="s">
        <v>4501</v>
      </c>
      <c r="F1235" s="9" t="s">
        <v>4501</v>
      </c>
      <c r="G1235" s="17">
        <v>1.6425866409904E-4</v>
      </c>
      <c r="H1235" s="43"/>
    </row>
    <row r="1236" spans="1:8" x14ac:dyDescent="0.3">
      <c r="A1236" s="2" t="s">
        <v>4495</v>
      </c>
      <c r="B1236" s="2" t="s">
        <v>4496</v>
      </c>
      <c r="C1236" s="3">
        <v>4151</v>
      </c>
      <c r="D1236" s="3">
        <v>431607</v>
      </c>
      <c r="E1236" s="9" t="s">
        <v>4503</v>
      </c>
      <c r="F1236" s="9" t="s">
        <v>4502</v>
      </c>
      <c r="G1236" s="17">
        <v>1.63703677803217E-4</v>
      </c>
      <c r="H1236" s="43"/>
    </row>
    <row r="1237" spans="1:8" x14ac:dyDescent="0.3">
      <c r="A1237" s="2" t="s">
        <v>4497</v>
      </c>
      <c r="B1237" s="2" t="s">
        <v>4498</v>
      </c>
      <c r="C1237" s="3">
        <v>280</v>
      </c>
      <c r="D1237" s="3">
        <v>30195</v>
      </c>
      <c r="E1237" s="9" t="s">
        <v>4505</v>
      </c>
      <c r="F1237" s="9" t="s">
        <v>4504</v>
      </c>
      <c r="G1237" s="17">
        <v>1.60145880940582E-4</v>
      </c>
      <c r="H1237" s="43"/>
    </row>
    <row r="1238" spans="1:8" x14ac:dyDescent="0.3">
      <c r="A1238" s="2" t="s">
        <v>4499</v>
      </c>
      <c r="B1238" s="2" t="s">
        <v>4500</v>
      </c>
      <c r="C1238" s="3">
        <v>446</v>
      </c>
      <c r="D1238" s="3">
        <v>48341</v>
      </c>
      <c r="E1238" s="9" t="s">
        <v>4506</v>
      </c>
      <c r="F1238" s="9" t="s">
        <v>4506</v>
      </c>
      <c r="G1238" s="17">
        <v>1.5689478749782301E-4</v>
      </c>
      <c r="H1238" s="43"/>
    </row>
    <row r="1239" spans="1:8" x14ac:dyDescent="0.3">
      <c r="A1239" s="2" t="s">
        <v>4507</v>
      </c>
      <c r="B1239" s="2" t="s">
        <v>4508</v>
      </c>
      <c r="C1239" s="3">
        <v>394</v>
      </c>
      <c r="D1239" s="3">
        <v>42459</v>
      </c>
      <c r="E1239" s="9" t="s">
        <v>4513</v>
      </c>
      <c r="F1239" s="9" t="s">
        <v>4513</v>
      </c>
      <c r="G1239" s="17">
        <v>1.5633756100797E-4</v>
      </c>
      <c r="H1239" s="43"/>
    </row>
    <row r="1240" spans="1:8" ht="28.8" x14ac:dyDescent="0.3">
      <c r="A1240" s="2" t="s">
        <v>4509</v>
      </c>
      <c r="B1240" s="2" t="s">
        <v>4510</v>
      </c>
      <c r="C1240" s="3">
        <v>573</v>
      </c>
      <c r="D1240" s="3">
        <v>62169</v>
      </c>
      <c r="E1240" s="9" t="s">
        <v>4515</v>
      </c>
      <c r="F1240" s="9" t="s">
        <v>4514</v>
      </c>
      <c r="G1240" s="17">
        <v>1.5479616884889899E-4</v>
      </c>
      <c r="H1240" s="43"/>
    </row>
    <row r="1241" spans="1:8" ht="28.8" x14ac:dyDescent="0.3">
      <c r="A1241" s="2" t="s">
        <v>4511</v>
      </c>
      <c r="B1241" s="2" t="s">
        <v>4512</v>
      </c>
      <c r="C1241" s="3">
        <v>290</v>
      </c>
      <c r="D1241" s="3">
        <v>30027</v>
      </c>
      <c r="E1241" s="9" t="s">
        <v>4517</v>
      </c>
      <c r="F1241" s="9" t="s">
        <v>4516</v>
      </c>
      <c r="G1241" s="17">
        <v>1.5462360918401001E-4</v>
      </c>
      <c r="H1241" s="43"/>
    </row>
    <row r="1242" spans="1:8" x14ac:dyDescent="0.3">
      <c r="A1242" s="2" t="s">
        <v>4518</v>
      </c>
      <c r="B1242" s="2" t="s">
        <v>4519</v>
      </c>
      <c r="C1242" s="3">
        <v>1192</v>
      </c>
      <c r="D1242" s="3">
        <v>130323</v>
      </c>
      <c r="E1242" s="9" t="s">
        <v>4531</v>
      </c>
      <c r="F1242" s="9" t="s">
        <v>4530</v>
      </c>
      <c r="G1242" s="17">
        <v>1.53375855670141E-4</v>
      </c>
      <c r="H1242" s="43"/>
    </row>
    <row r="1243" spans="1:8" x14ac:dyDescent="0.3">
      <c r="A1243" s="2" t="s">
        <v>4520</v>
      </c>
      <c r="B1243" s="2" t="s">
        <v>4521</v>
      </c>
      <c r="C1243" s="3">
        <v>232</v>
      </c>
      <c r="D1243" s="3">
        <v>23120</v>
      </c>
      <c r="E1243" s="9" t="s">
        <v>4532</v>
      </c>
      <c r="F1243" s="9" t="s">
        <v>4532</v>
      </c>
      <c r="G1243" s="17">
        <v>1.5292793922486099E-4</v>
      </c>
      <c r="H1243" s="43"/>
    </row>
    <row r="1244" spans="1:8" x14ac:dyDescent="0.3">
      <c r="A1244" s="2" t="s">
        <v>4522</v>
      </c>
      <c r="B1244" s="2" t="s">
        <v>4523</v>
      </c>
      <c r="C1244" s="3">
        <v>459</v>
      </c>
      <c r="D1244" s="3">
        <v>49946</v>
      </c>
      <c r="E1244" s="9" t="s">
        <v>4534</v>
      </c>
      <c r="F1244" s="9" t="s">
        <v>4533</v>
      </c>
      <c r="G1244" s="17">
        <v>1.5245114427893001E-4</v>
      </c>
      <c r="H1244" s="43"/>
    </row>
    <row r="1245" spans="1:8" x14ac:dyDescent="0.3">
      <c r="A1245" s="2" t="s">
        <v>4524</v>
      </c>
      <c r="B1245" s="2" t="s">
        <v>4525</v>
      </c>
      <c r="C1245" s="3">
        <v>527</v>
      </c>
      <c r="D1245" s="3">
        <v>53785</v>
      </c>
      <c r="E1245" s="9" t="s">
        <v>4536</v>
      </c>
      <c r="F1245" s="9" t="s">
        <v>4535</v>
      </c>
      <c r="G1245" s="17">
        <v>1.5241011112624399E-4</v>
      </c>
      <c r="H1245" s="43"/>
    </row>
    <row r="1246" spans="1:8" x14ac:dyDescent="0.3">
      <c r="A1246" s="2" t="s">
        <v>4526</v>
      </c>
      <c r="B1246" s="2" t="s">
        <v>4527</v>
      </c>
      <c r="C1246" s="3">
        <v>297</v>
      </c>
      <c r="D1246" s="3">
        <v>32620</v>
      </c>
      <c r="E1246" s="9" t="s">
        <v>4538</v>
      </c>
      <c r="F1246" s="9" t="s">
        <v>4537</v>
      </c>
      <c r="G1246" s="17">
        <v>1.5097928169482399E-4</v>
      </c>
      <c r="H1246" s="43"/>
    </row>
    <row r="1247" spans="1:8" x14ac:dyDescent="0.3">
      <c r="A1247" s="2" t="s">
        <v>4528</v>
      </c>
      <c r="B1247" s="2" t="s">
        <v>4529</v>
      </c>
      <c r="C1247" s="3">
        <v>1461</v>
      </c>
      <c r="D1247" s="3">
        <v>156748</v>
      </c>
      <c r="E1247" s="9" t="s">
        <v>4540</v>
      </c>
      <c r="F1247" s="9" t="s">
        <v>4539</v>
      </c>
      <c r="G1247" s="17">
        <v>1.5076678919342099E-4</v>
      </c>
      <c r="H1247" s="43"/>
    </row>
    <row r="1248" spans="1:8" x14ac:dyDescent="0.3">
      <c r="A1248" s="2" t="s">
        <v>4541</v>
      </c>
      <c r="B1248" s="2" t="s">
        <v>4542</v>
      </c>
      <c r="C1248" s="3">
        <v>653</v>
      </c>
      <c r="D1248" s="3">
        <v>72396</v>
      </c>
      <c r="E1248" s="9" t="s">
        <v>4554</v>
      </c>
      <c r="F1248" s="9" t="s">
        <v>4553</v>
      </c>
      <c r="G1248" s="17">
        <v>1.4866199224702599E-4</v>
      </c>
      <c r="H1248" s="43"/>
    </row>
    <row r="1249" spans="1:8" x14ac:dyDescent="0.3">
      <c r="A1249" s="2" t="s">
        <v>4543</v>
      </c>
      <c r="B1249" s="2" t="s">
        <v>4544</v>
      </c>
      <c r="C1249" s="3">
        <v>1209</v>
      </c>
      <c r="D1249" s="3">
        <v>129650</v>
      </c>
      <c r="E1249" s="9" t="s">
        <v>4556</v>
      </c>
      <c r="F1249" s="9" t="s">
        <v>4555</v>
      </c>
      <c r="G1249" s="17">
        <v>1.4835681278201101E-4</v>
      </c>
      <c r="H1249" s="43"/>
    </row>
    <row r="1250" spans="1:8" ht="28.8" x14ac:dyDescent="0.3">
      <c r="A1250" s="2" t="s">
        <v>4545</v>
      </c>
      <c r="B1250" s="2" t="s">
        <v>4546</v>
      </c>
      <c r="C1250" s="3">
        <v>359</v>
      </c>
      <c r="D1250" s="3">
        <v>37857</v>
      </c>
      <c r="E1250" s="9" t="s">
        <v>4558</v>
      </c>
      <c r="F1250" s="9" t="s">
        <v>4557</v>
      </c>
      <c r="G1250" s="17">
        <v>1.4824212493106301E-4</v>
      </c>
      <c r="H1250" s="43"/>
    </row>
    <row r="1251" spans="1:8" x14ac:dyDescent="0.3">
      <c r="A1251" s="2" t="s">
        <v>4547</v>
      </c>
      <c r="B1251" s="2" t="s">
        <v>4548</v>
      </c>
      <c r="C1251" s="3">
        <v>304</v>
      </c>
      <c r="D1251" s="3">
        <v>33086</v>
      </c>
      <c r="E1251" s="9" t="s">
        <v>4560</v>
      </c>
      <c r="F1251" s="9" t="s">
        <v>4559</v>
      </c>
      <c r="G1251" s="17">
        <v>1.4750278507685101E-4</v>
      </c>
      <c r="H1251" s="43"/>
    </row>
    <row r="1252" spans="1:8" ht="28.8" x14ac:dyDescent="0.3">
      <c r="A1252" s="2" t="s">
        <v>4549</v>
      </c>
      <c r="B1252" s="2" t="s">
        <v>4550</v>
      </c>
      <c r="C1252" s="3">
        <v>364</v>
      </c>
      <c r="D1252" s="3">
        <v>39145</v>
      </c>
      <c r="E1252" s="9" t="s">
        <v>4561</v>
      </c>
      <c r="F1252" s="9" t="s">
        <v>4561</v>
      </c>
      <c r="G1252" s="17">
        <v>1.4620583200618601E-4</v>
      </c>
      <c r="H1252" s="43"/>
    </row>
    <row r="1253" spans="1:8" x14ac:dyDescent="0.3">
      <c r="A1253" s="2" t="s">
        <v>4551</v>
      </c>
      <c r="B1253" s="2" t="s">
        <v>4552</v>
      </c>
      <c r="C1253" s="3">
        <v>300</v>
      </c>
      <c r="D1253" s="3">
        <v>33797</v>
      </c>
      <c r="E1253" s="9" t="s">
        <v>4563</v>
      </c>
      <c r="F1253" s="9" t="s">
        <v>4562</v>
      </c>
      <c r="G1253" s="17">
        <v>1.4619119362352099E-4</v>
      </c>
      <c r="H1253" s="43"/>
    </row>
    <row r="1254" spans="1:8" x14ac:dyDescent="0.3">
      <c r="A1254" s="2" t="s">
        <v>4564</v>
      </c>
      <c r="B1254" s="2" t="s">
        <v>4565</v>
      </c>
      <c r="C1254" s="3">
        <v>423</v>
      </c>
      <c r="D1254" s="3">
        <v>45149</v>
      </c>
      <c r="E1254" s="9" t="s">
        <v>4569</v>
      </c>
      <c r="F1254" s="9" t="s">
        <v>4568</v>
      </c>
      <c r="G1254" s="17">
        <v>1.45619383066525E-4</v>
      </c>
      <c r="H1254" s="43"/>
    </row>
    <row r="1255" spans="1:8" ht="28.8" x14ac:dyDescent="0.3">
      <c r="A1255" s="2" t="s">
        <v>4566</v>
      </c>
      <c r="B1255" s="2" t="s">
        <v>4567</v>
      </c>
      <c r="C1255" s="3">
        <v>247</v>
      </c>
      <c r="D1255" s="3">
        <v>25871</v>
      </c>
      <c r="E1255" s="9" t="s">
        <v>4571</v>
      </c>
      <c r="F1255" s="9" t="s">
        <v>4570</v>
      </c>
      <c r="G1255" s="17">
        <v>1.4364081740958601E-4</v>
      </c>
      <c r="H1255" s="43"/>
    </row>
    <row r="1256" spans="1:8" ht="28.8" x14ac:dyDescent="0.3">
      <c r="A1256" s="2" t="s">
        <v>4572</v>
      </c>
      <c r="B1256" s="2" t="s">
        <v>4573</v>
      </c>
      <c r="C1256" s="3">
        <v>508</v>
      </c>
      <c r="D1256" s="3">
        <v>53911</v>
      </c>
      <c r="E1256" s="9" t="s">
        <v>4585</v>
      </c>
      <c r="F1256" s="9" t="s">
        <v>4584</v>
      </c>
      <c r="G1256" s="17">
        <v>1.4161821333984599E-4</v>
      </c>
      <c r="H1256" s="43"/>
    </row>
    <row r="1257" spans="1:8" x14ac:dyDescent="0.3">
      <c r="A1257" s="2" t="s">
        <v>4574</v>
      </c>
      <c r="B1257" s="2" t="s">
        <v>4575</v>
      </c>
      <c r="C1257" s="3">
        <v>311</v>
      </c>
      <c r="D1257" s="3">
        <v>33972</v>
      </c>
      <c r="E1257" s="9" t="s">
        <v>4586</v>
      </c>
      <c r="F1257" s="9" t="s">
        <v>4586</v>
      </c>
      <c r="G1257" s="17">
        <v>1.4102044400982801E-4</v>
      </c>
      <c r="H1257" s="43"/>
    </row>
    <row r="1258" spans="1:8" x14ac:dyDescent="0.3">
      <c r="A1258" s="2" t="s">
        <v>4576</v>
      </c>
      <c r="B1258" s="2" t="s">
        <v>4577</v>
      </c>
      <c r="C1258" s="3">
        <v>252</v>
      </c>
      <c r="D1258" s="3">
        <v>25878</v>
      </c>
      <c r="E1258" s="9" t="s">
        <v>4588</v>
      </c>
      <c r="F1258" s="9" t="s">
        <v>4587</v>
      </c>
      <c r="G1258" s="17">
        <v>1.4079080119114201E-4</v>
      </c>
      <c r="H1258" s="43"/>
    </row>
    <row r="1259" spans="1:8" x14ac:dyDescent="0.3">
      <c r="A1259" s="2" t="s">
        <v>4578</v>
      </c>
      <c r="B1259" s="2" t="s">
        <v>4579</v>
      </c>
      <c r="C1259" s="3">
        <v>446</v>
      </c>
      <c r="D1259" s="3">
        <v>47829</v>
      </c>
      <c r="E1259" s="9" t="s">
        <v>4590</v>
      </c>
      <c r="F1259" s="9" t="s">
        <v>4589</v>
      </c>
      <c r="G1259" s="17">
        <v>1.40314994648984E-4</v>
      </c>
      <c r="H1259" s="43"/>
    </row>
    <row r="1260" spans="1:8" x14ac:dyDescent="0.3">
      <c r="A1260" s="2" t="s">
        <v>4580</v>
      </c>
      <c r="B1260" s="2" t="s">
        <v>4581</v>
      </c>
      <c r="C1260" s="3">
        <v>1140</v>
      </c>
      <c r="D1260" s="3">
        <v>124536</v>
      </c>
      <c r="E1260" s="9" t="s">
        <v>4591</v>
      </c>
      <c r="F1260" s="9" t="s">
        <v>4591</v>
      </c>
      <c r="G1260" s="17">
        <v>1.40049796974346E-4</v>
      </c>
      <c r="H1260" s="43"/>
    </row>
    <row r="1261" spans="1:8" x14ac:dyDescent="0.3">
      <c r="A1261" s="2" t="s">
        <v>4582</v>
      </c>
      <c r="B1261" s="2" t="s">
        <v>4583</v>
      </c>
      <c r="C1261" s="3">
        <v>506</v>
      </c>
      <c r="D1261" s="3">
        <v>55035</v>
      </c>
      <c r="E1261" s="9" t="s">
        <v>4592</v>
      </c>
      <c r="F1261" s="9" t="s">
        <v>4592</v>
      </c>
      <c r="G1261" s="17">
        <v>1.38290662498081E-4</v>
      </c>
      <c r="H1261" s="43"/>
    </row>
    <row r="1262" spans="1:8" x14ac:dyDescent="0.3">
      <c r="A1262" s="2" t="s">
        <v>4593</v>
      </c>
      <c r="B1262" s="2" t="s">
        <v>4594</v>
      </c>
      <c r="C1262" s="3">
        <v>462</v>
      </c>
      <c r="D1262" s="3">
        <v>49081</v>
      </c>
      <c r="E1262" s="9" t="s">
        <v>4598</v>
      </c>
      <c r="F1262" s="9" t="s">
        <v>4597</v>
      </c>
      <c r="G1262" s="17">
        <v>1.3758436404708499E-4</v>
      </c>
      <c r="H1262" s="43"/>
    </row>
    <row r="1263" spans="1:8" x14ac:dyDescent="0.3">
      <c r="A1263" s="2" t="s">
        <v>4595</v>
      </c>
      <c r="B1263" s="2" t="s">
        <v>4596</v>
      </c>
      <c r="C1263" s="3">
        <v>451</v>
      </c>
      <c r="D1263" s="3">
        <v>47891</v>
      </c>
      <c r="E1263" s="9" t="s">
        <v>4600</v>
      </c>
      <c r="F1263" s="9" t="s">
        <v>4599</v>
      </c>
      <c r="G1263" s="17">
        <v>1.3657871183401401E-4</v>
      </c>
      <c r="H1263" s="43"/>
    </row>
    <row r="1264" spans="1:8" ht="28.8" x14ac:dyDescent="0.3">
      <c r="A1264" s="2" t="s">
        <v>4601</v>
      </c>
      <c r="B1264" s="2" t="s">
        <v>4602</v>
      </c>
      <c r="C1264" s="3">
        <v>527</v>
      </c>
      <c r="D1264" s="3">
        <v>56162</v>
      </c>
      <c r="E1264" s="9" t="s">
        <v>4604</v>
      </c>
      <c r="F1264" s="9" t="s">
        <v>4603</v>
      </c>
      <c r="G1264" s="17">
        <v>1.34646231120181E-4</v>
      </c>
      <c r="H1264" s="43"/>
    </row>
    <row r="1265" spans="1:8" ht="28.8" x14ac:dyDescent="0.3">
      <c r="A1265" s="2" t="s">
        <v>4605</v>
      </c>
      <c r="B1265" s="2" t="s">
        <v>4606</v>
      </c>
      <c r="C1265" s="3">
        <v>397</v>
      </c>
      <c r="D1265" s="3">
        <v>42232</v>
      </c>
      <c r="E1265" s="9" t="s">
        <v>4609</v>
      </c>
      <c r="F1265" s="9" t="s">
        <v>4609</v>
      </c>
      <c r="G1265" s="17">
        <v>1.31575401193816E-4</v>
      </c>
      <c r="H1265" s="43"/>
    </row>
    <row r="1266" spans="1:8" x14ac:dyDescent="0.3">
      <c r="A1266" s="2" t="s">
        <v>4607</v>
      </c>
      <c r="B1266" s="2" t="s">
        <v>4608</v>
      </c>
      <c r="C1266" s="3">
        <v>397</v>
      </c>
      <c r="D1266" s="3">
        <v>42523</v>
      </c>
      <c r="E1266" s="9" t="s">
        <v>4610</v>
      </c>
      <c r="F1266" s="9" t="s">
        <v>4610</v>
      </c>
      <c r="G1266" s="17">
        <v>1.31575401193816E-4</v>
      </c>
      <c r="H1266" s="43"/>
    </row>
    <row r="1267" spans="1:8" x14ac:dyDescent="0.3">
      <c r="A1267" s="2" t="s">
        <v>4611</v>
      </c>
      <c r="B1267" s="2" t="s">
        <v>4612</v>
      </c>
      <c r="C1267" s="3">
        <v>1004</v>
      </c>
      <c r="D1267" s="3">
        <v>105592</v>
      </c>
      <c r="E1267" s="9" t="s">
        <v>4628</v>
      </c>
      <c r="F1267" s="9" t="s">
        <v>4627</v>
      </c>
      <c r="G1267" s="17">
        <v>1.31047882730248E-4</v>
      </c>
      <c r="H1267" s="43"/>
    </row>
    <row r="1268" spans="1:8" ht="28.8" x14ac:dyDescent="0.3">
      <c r="A1268" s="2" t="s">
        <v>4613</v>
      </c>
      <c r="B1268" s="2" t="s">
        <v>4614</v>
      </c>
      <c r="C1268" s="3">
        <v>551</v>
      </c>
      <c r="D1268" s="3">
        <v>61383</v>
      </c>
      <c r="E1268" s="9" t="s">
        <v>4629</v>
      </c>
      <c r="F1268" s="9" t="s">
        <v>4629</v>
      </c>
      <c r="G1268" s="17">
        <v>1.30566338251619E-4</v>
      </c>
      <c r="H1268" s="43"/>
    </row>
    <row r="1269" spans="1:8" x14ac:dyDescent="0.3">
      <c r="A1269" s="2" t="s">
        <v>4615</v>
      </c>
      <c r="B1269" s="2" t="s">
        <v>4616</v>
      </c>
      <c r="C1269" s="3">
        <v>618</v>
      </c>
      <c r="D1269" s="3">
        <v>66123</v>
      </c>
      <c r="E1269" s="9" t="s">
        <v>4631</v>
      </c>
      <c r="F1269" s="9" t="s">
        <v>4630</v>
      </c>
      <c r="G1269" s="17">
        <v>1.2996784557205599E-4</v>
      </c>
      <c r="H1269" s="43"/>
    </row>
    <row r="1270" spans="1:8" ht="28.8" x14ac:dyDescent="0.3">
      <c r="A1270" s="2" t="s">
        <v>4617</v>
      </c>
      <c r="B1270" s="2" t="s">
        <v>4618</v>
      </c>
      <c r="C1270" s="3">
        <v>546</v>
      </c>
      <c r="D1270" s="3">
        <v>60444</v>
      </c>
      <c r="E1270" s="9" t="s">
        <v>4633</v>
      </c>
      <c r="F1270" s="9" t="s">
        <v>4632</v>
      </c>
      <c r="G1270" s="17">
        <v>1.2996073956105401E-4</v>
      </c>
      <c r="H1270" s="43"/>
    </row>
    <row r="1271" spans="1:8" x14ac:dyDescent="0.3">
      <c r="A1271" s="2" t="s">
        <v>4619</v>
      </c>
      <c r="B1271" s="2" t="s">
        <v>4620</v>
      </c>
      <c r="C1271" s="3">
        <v>273</v>
      </c>
      <c r="D1271" s="3">
        <v>28533</v>
      </c>
      <c r="E1271" s="9" t="s">
        <v>4634</v>
      </c>
      <c r="F1271" s="9" t="s">
        <v>4634</v>
      </c>
      <c r="G1271" s="17">
        <v>1.2996073956105401E-4</v>
      </c>
      <c r="H1271" s="43"/>
    </row>
    <row r="1272" spans="1:8" ht="28.8" x14ac:dyDescent="0.3">
      <c r="A1272" s="2" t="s">
        <v>4621</v>
      </c>
      <c r="B1272" s="2" t="s">
        <v>4622</v>
      </c>
      <c r="C1272" s="3">
        <v>548</v>
      </c>
      <c r="D1272" s="3">
        <v>55076</v>
      </c>
      <c r="E1272" s="9" t="s">
        <v>4635</v>
      </c>
      <c r="F1272" s="9" t="s">
        <v>4635</v>
      </c>
      <c r="G1272" s="17">
        <v>1.29486430292583E-4</v>
      </c>
      <c r="H1272" s="43"/>
    </row>
    <row r="1273" spans="1:8" x14ac:dyDescent="0.3">
      <c r="A1273" s="2" t="s">
        <v>4623</v>
      </c>
      <c r="B1273" s="2" t="s">
        <v>4624</v>
      </c>
      <c r="C1273" s="3">
        <v>349</v>
      </c>
      <c r="D1273" s="3">
        <v>37550</v>
      </c>
      <c r="E1273" s="9" t="s">
        <v>4637</v>
      </c>
      <c r="F1273" s="9" t="s">
        <v>4636</v>
      </c>
      <c r="G1273" s="17">
        <v>1.28483801327687E-4</v>
      </c>
      <c r="H1273" s="43"/>
    </row>
    <row r="1274" spans="1:8" x14ac:dyDescent="0.3">
      <c r="A1274" s="2" t="s">
        <v>4625</v>
      </c>
      <c r="B1274" s="2" t="s">
        <v>4626</v>
      </c>
      <c r="C1274" s="3">
        <v>766</v>
      </c>
      <c r="D1274" s="3">
        <v>83390</v>
      </c>
      <c r="E1274" s="9" t="s">
        <v>4639</v>
      </c>
      <c r="F1274" s="9" t="s">
        <v>4638</v>
      </c>
      <c r="G1274" s="17">
        <v>1.2801536490028001E-4</v>
      </c>
      <c r="H1274" s="43"/>
    </row>
    <row r="1275" spans="1:8" ht="28.8" x14ac:dyDescent="0.3">
      <c r="A1275" s="2" t="s">
        <v>4640</v>
      </c>
      <c r="B1275" s="2" t="s">
        <v>4641</v>
      </c>
      <c r="C1275" s="3">
        <v>494</v>
      </c>
      <c r="D1275" s="3">
        <v>51344</v>
      </c>
      <c r="E1275" s="9" t="s">
        <v>4645</v>
      </c>
      <c r="F1275" s="9" t="s">
        <v>4644</v>
      </c>
      <c r="G1275" s="17">
        <v>1.24690281451701E-4</v>
      </c>
      <c r="H1275" s="43"/>
    </row>
    <row r="1276" spans="1:8" ht="28.8" x14ac:dyDescent="0.3">
      <c r="A1276" s="2" t="s">
        <v>4642</v>
      </c>
      <c r="B1276" s="2" t="s">
        <v>4643</v>
      </c>
      <c r="C1276" s="3">
        <v>353</v>
      </c>
      <c r="D1276" s="3">
        <v>37146</v>
      </c>
      <c r="E1276" s="9" t="s">
        <v>4647</v>
      </c>
      <c r="F1276" s="9" t="s">
        <v>4646</v>
      </c>
      <c r="G1276" s="17">
        <v>1.2424180761205799E-4</v>
      </c>
      <c r="H1276" s="43"/>
    </row>
    <row r="1277" spans="1:8" x14ac:dyDescent="0.3">
      <c r="A1277" s="2" t="s">
        <v>4648</v>
      </c>
      <c r="B1277" s="2" t="s">
        <v>4649</v>
      </c>
      <c r="C1277" s="3">
        <v>358</v>
      </c>
      <c r="D1277" s="3">
        <v>37751</v>
      </c>
      <c r="E1277" s="9" t="s">
        <v>4650</v>
      </c>
      <c r="F1277" s="9" t="s">
        <v>4650</v>
      </c>
      <c r="G1277" s="17">
        <v>1.22506586835353E-4</v>
      </c>
      <c r="H1277" s="43"/>
    </row>
    <row r="1278" spans="1:8" ht="28.8" x14ac:dyDescent="0.3">
      <c r="A1278" s="2" t="s">
        <v>4651</v>
      </c>
      <c r="B1278" s="2" t="s">
        <v>4652</v>
      </c>
      <c r="C1278" s="3">
        <v>884</v>
      </c>
      <c r="D1278" s="3">
        <v>95449</v>
      </c>
      <c r="E1278" s="9" t="s">
        <v>4653</v>
      </c>
      <c r="F1278" s="9" t="s">
        <v>4653</v>
      </c>
      <c r="G1278" s="17">
        <v>1.2040480282862301E-4</v>
      </c>
      <c r="H1278" s="43"/>
    </row>
    <row r="1279" spans="1:8" ht="28.8" x14ac:dyDescent="0.3">
      <c r="A1279" s="2" t="s">
        <v>4654</v>
      </c>
      <c r="B1279" s="2" t="s">
        <v>4655</v>
      </c>
      <c r="C1279" s="3">
        <v>370</v>
      </c>
      <c r="D1279" s="3">
        <v>40742</v>
      </c>
      <c r="E1279" s="9" t="s">
        <v>4662</v>
      </c>
      <c r="F1279" s="9" t="s">
        <v>4662</v>
      </c>
      <c r="G1279" s="17">
        <v>1.18533400235287E-4</v>
      </c>
      <c r="H1279" s="43"/>
    </row>
    <row r="1280" spans="1:8" ht="28.8" x14ac:dyDescent="0.3">
      <c r="A1280" s="2" t="s">
        <v>4656</v>
      </c>
      <c r="B1280" s="2" t="s">
        <v>4657</v>
      </c>
      <c r="C1280" s="3">
        <v>370</v>
      </c>
      <c r="D1280" s="3">
        <v>39770</v>
      </c>
      <c r="E1280" s="9" t="s">
        <v>4663</v>
      </c>
      <c r="F1280" s="9" t="s">
        <v>4663</v>
      </c>
      <c r="G1280" s="17">
        <v>1.18533400235287E-4</v>
      </c>
      <c r="H1280" s="43"/>
    </row>
    <row r="1281" spans="1:8" x14ac:dyDescent="0.3">
      <c r="A1281" s="2" t="s">
        <v>4658</v>
      </c>
      <c r="B1281" s="2" t="s">
        <v>4659</v>
      </c>
      <c r="C1281" s="3">
        <v>449</v>
      </c>
      <c r="D1281" s="3">
        <v>47043</v>
      </c>
      <c r="E1281" s="9" t="s">
        <v>4664</v>
      </c>
      <c r="F1281" s="9" t="s">
        <v>4664</v>
      </c>
      <c r="G1281" s="17">
        <v>1.18527667817932E-4</v>
      </c>
      <c r="H1281" s="43"/>
    </row>
    <row r="1282" spans="1:8" ht="28.8" x14ac:dyDescent="0.3">
      <c r="A1282" s="2" t="s">
        <v>4660</v>
      </c>
      <c r="B1282" s="2" t="s">
        <v>4661</v>
      </c>
      <c r="C1282" s="3">
        <v>970</v>
      </c>
      <c r="D1282" s="3">
        <v>105680</v>
      </c>
      <c r="E1282" s="9" t="s">
        <v>4666</v>
      </c>
      <c r="F1282" s="9" t="s">
        <v>4665</v>
      </c>
      <c r="G1282" s="17">
        <v>1.18366929780816E-4</v>
      </c>
      <c r="H1282" s="43"/>
    </row>
    <row r="1283" spans="1:8" x14ac:dyDescent="0.3">
      <c r="A1283" s="2" t="s">
        <v>4667</v>
      </c>
      <c r="B1283" s="2" t="s">
        <v>4668</v>
      </c>
      <c r="C1283" s="3">
        <v>1184</v>
      </c>
      <c r="D1283" s="3">
        <v>129323</v>
      </c>
      <c r="E1283" s="9" t="s">
        <v>4670</v>
      </c>
      <c r="F1283" s="9" t="s">
        <v>4669</v>
      </c>
      <c r="G1283" s="17">
        <v>1.1820114058113E-4</v>
      </c>
      <c r="H1283" s="43"/>
    </row>
    <row r="1284" spans="1:8" ht="28.8" x14ac:dyDescent="0.3">
      <c r="A1284" s="2" t="s">
        <v>4671</v>
      </c>
      <c r="B1284" s="2" t="s">
        <v>4672</v>
      </c>
      <c r="C1284" s="3">
        <v>454</v>
      </c>
      <c r="D1284" s="3">
        <v>49718</v>
      </c>
      <c r="E1284" s="9" t="s">
        <v>4685</v>
      </c>
      <c r="F1284" s="9" t="s">
        <v>4685</v>
      </c>
      <c r="G1284" s="17">
        <v>1.17222297026986E-4</v>
      </c>
      <c r="H1284" s="43"/>
    </row>
    <row r="1285" spans="1:8" x14ac:dyDescent="0.3">
      <c r="A1285" s="2" t="s">
        <v>4673</v>
      </c>
      <c r="B1285" s="2" t="s">
        <v>4674</v>
      </c>
      <c r="C1285" s="3">
        <v>375</v>
      </c>
      <c r="D1285" s="3">
        <v>41902</v>
      </c>
      <c r="E1285" s="9" t="s">
        <v>4686</v>
      </c>
      <c r="F1285" s="9" t="s">
        <v>4686</v>
      </c>
      <c r="G1285" s="17">
        <v>1.16952954898817E-4</v>
      </c>
      <c r="H1285" s="43"/>
    </row>
    <row r="1286" spans="1:8" ht="28.8" x14ac:dyDescent="0.3">
      <c r="A1286" s="2" t="s">
        <v>4675</v>
      </c>
      <c r="B1286" s="2" t="s">
        <v>4676</v>
      </c>
      <c r="C1286" s="3">
        <v>528</v>
      </c>
      <c r="D1286" s="3">
        <v>57800</v>
      </c>
      <c r="E1286" s="9" t="s">
        <v>4688</v>
      </c>
      <c r="F1286" s="9" t="s">
        <v>4687</v>
      </c>
      <c r="G1286" s="17">
        <v>1.1666098302488699E-4</v>
      </c>
      <c r="H1286" s="44" t="s">
        <v>5822</v>
      </c>
    </row>
    <row r="1287" spans="1:8" x14ac:dyDescent="0.3">
      <c r="A1287" s="2" t="s">
        <v>4677</v>
      </c>
      <c r="B1287" s="2" t="s">
        <v>4678</v>
      </c>
      <c r="C1287" s="3">
        <v>537</v>
      </c>
      <c r="D1287" s="3">
        <v>59895</v>
      </c>
      <c r="E1287" s="9" t="s">
        <v>4689</v>
      </c>
      <c r="F1287" s="9" t="s">
        <v>4689</v>
      </c>
      <c r="G1287" s="17">
        <v>1.16537220881651E-4</v>
      </c>
      <c r="H1287" s="43"/>
    </row>
    <row r="1288" spans="1:8" x14ac:dyDescent="0.3">
      <c r="A1288" s="2" t="s">
        <v>4679</v>
      </c>
      <c r="B1288" s="2" t="s">
        <v>4680</v>
      </c>
      <c r="C1288" s="3">
        <v>307</v>
      </c>
      <c r="D1288" s="3">
        <v>33100</v>
      </c>
      <c r="E1288" s="9" t="s">
        <v>4690</v>
      </c>
      <c r="F1288" s="9" t="s">
        <v>4690</v>
      </c>
      <c r="G1288" s="17">
        <v>1.15567693485888E-4</v>
      </c>
      <c r="H1288" s="43"/>
    </row>
    <row r="1289" spans="1:8" x14ac:dyDescent="0.3">
      <c r="A1289" s="2" t="s">
        <v>4681</v>
      </c>
      <c r="B1289" s="2" t="s">
        <v>4682</v>
      </c>
      <c r="C1289" s="3">
        <v>461</v>
      </c>
      <c r="D1289" s="3">
        <v>46834</v>
      </c>
      <c r="E1289" s="9" t="s">
        <v>4691</v>
      </c>
      <c r="F1289" s="9" t="s">
        <v>4691</v>
      </c>
      <c r="G1289" s="17">
        <v>1.1544234891594699E-4</v>
      </c>
      <c r="H1289" s="43"/>
    </row>
    <row r="1290" spans="1:8" x14ac:dyDescent="0.3">
      <c r="A1290" s="2" t="s">
        <v>4683</v>
      </c>
      <c r="B1290" s="2" t="s">
        <v>4684</v>
      </c>
      <c r="C1290" s="3">
        <v>310</v>
      </c>
      <c r="D1290" s="3">
        <v>31924</v>
      </c>
      <c r="E1290" s="9" t="s">
        <v>4693</v>
      </c>
      <c r="F1290" s="9" t="s">
        <v>4692</v>
      </c>
      <c r="G1290" s="17">
        <v>1.14449296452154E-4</v>
      </c>
      <c r="H1290" s="43"/>
    </row>
    <row r="1291" spans="1:8" x14ac:dyDescent="0.3">
      <c r="A1291" s="2" t="s">
        <v>4694</v>
      </c>
      <c r="B1291" s="2" t="s">
        <v>4695</v>
      </c>
      <c r="C1291" s="3">
        <v>699</v>
      </c>
      <c r="D1291" s="3">
        <v>72372</v>
      </c>
      <c r="E1291" s="9" t="s">
        <v>4696</v>
      </c>
      <c r="F1291" s="9" t="s">
        <v>4696</v>
      </c>
      <c r="G1291" s="17">
        <v>1.12093206596449E-4</v>
      </c>
      <c r="H1291" s="43"/>
    </row>
    <row r="1292" spans="1:8" ht="28.8" x14ac:dyDescent="0.3">
      <c r="A1292" s="2" t="s">
        <v>4697</v>
      </c>
      <c r="B1292" s="2" t="s">
        <v>4698</v>
      </c>
      <c r="C1292" s="3">
        <v>635</v>
      </c>
      <c r="D1292" s="3">
        <v>66130</v>
      </c>
      <c r="E1292" s="9" t="s">
        <v>4704</v>
      </c>
      <c r="F1292" s="9" t="s">
        <v>4703</v>
      </c>
      <c r="G1292" s="17">
        <v>1.1174576976430799E-4</v>
      </c>
      <c r="H1292" s="43"/>
    </row>
    <row r="1293" spans="1:8" ht="28.8" x14ac:dyDescent="0.3">
      <c r="A1293" s="2" t="s">
        <v>4699</v>
      </c>
      <c r="B1293" s="2" t="s">
        <v>4700</v>
      </c>
      <c r="C1293" s="3">
        <v>637</v>
      </c>
      <c r="D1293" s="3">
        <v>71507</v>
      </c>
      <c r="E1293" s="9" t="s">
        <v>4706</v>
      </c>
      <c r="F1293" s="9" t="s">
        <v>4705</v>
      </c>
      <c r="G1293" s="17">
        <v>1.1139491962375999E-4</v>
      </c>
      <c r="H1293" s="43"/>
    </row>
    <row r="1294" spans="1:8" ht="28.8" x14ac:dyDescent="0.3">
      <c r="A1294" s="2" t="s">
        <v>4701</v>
      </c>
      <c r="B1294" s="2" t="s">
        <v>4702</v>
      </c>
      <c r="C1294" s="3">
        <v>404</v>
      </c>
      <c r="D1294" s="3">
        <v>43800</v>
      </c>
      <c r="E1294" s="9" t="s">
        <v>4708</v>
      </c>
      <c r="F1294" s="9" t="s">
        <v>4707</v>
      </c>
      <c r="G1294" s="17">
        <v>1.10992194711294E-4</v>
      </c>
      <c r="H1294" s="43"/>
    </row>
    <row r="1295" spans="1:8" ht="28.8" x14ac:dyDescent="0.3">
      <c r="A1295" s="2" t="s">
        <v>4709</v>
      </c>
      <c r="B1295" s="2" t="s">
        <v>4710</v>
      </c>
      <c r="C1295" s="3">
        <v>494</v>
      </c>
      <c r="D1295" s="3">
        <v>51177</v>
      </c>
      <c r="E1295" s="9" t="s">
        <v>4714</v>
      </c>
      <c r="F1295" s="9" t="s">
        <v>4713</v>
      </c>
      <c r="G1295" s="17">
        <v>1.07730613057189E-4</v>
      </c>
      <c r="H1295" s="43"/>
    </row>
    <row r="1296" spans="1:8" ht="28.8" x14ac:dyDescent="0.3">
      <c r="A1296" s="2" t="s">
        <v>4711</v>
      </c>
      <c r="B1296" s="2" t="s">
        <v>4712</v>
      </c>
      <c r="C1296" s="3">
        <v>417</v>
      </c>
      <c r="D1296" s="3">
        <v>45474</v>
      </c>
      <c r="E1296" s="9" t="s">
        <v>4716</v>
      </c>
      <c r="F1296" s="9" t="s">
        <v>4715</v>
      </c>
      <c r="G1296" s="17">
        <v>1.07532006386961E-4</v>
      </c>
      <c r="H1296" s="43"/>
    </row>
    <row r="1297" spans="1:8" ht="28.8" x14ac:dyDescent="0.3">
      <c r="A1297" s="2" t="s">
        <v>4717</v>
      </c>
      <c r="B1297" s="2" t="s">
        <v>4718</v>
      </c>
      <c r="C1297" s="3">
        <v>535</v>
      </c>
      <c r="D1297" s="3">
        <v>56234</v>
      </c>
      <c r="E1297" s="9" t="s">
        <v>4719</v>
      </c>
      <c r="F1297" s="9" t="s">
        <v>4719</v>
      </c>
      <c r="G1297" s="17">
        <v>9.7636325745691595E-5</v>
      </c>
      <c r="H1297" s="43"/>
    </row>
    <row r="1298" spans="1:8" x14ac:dyDescent="0.3">
      <c r="A1298" s="2" t="s">
        <v>4720</v>
      </c>
      <c r="B1298" s="2" t="s">
        <v>4721</v>
      </c>
      <c r="C1298" s="3">
        <v>461</v>
      </c>
      <c r="D1298" s="3">
        <v>48576</v>
      </c>
      <c r="E1298" s="9" t="s">
        <v>4723</v>
      </c>
      <c r="F1298" s="9" t="s">
        <v>4722</v>
      </c>
      <c r="G1298" s="17">
        <v>9.7268647859789298E-5</v>
      </c>
      <c r="H1298" s="43"/>
    </row>
    <row r="1299" spans="1:8" x14ac:dyDescent="0.3">
      <c r="A1299" s="2" t="s">
        <v>4724</v>
      </c>
      <c r="B1299" s="2" t="s">
        <v>4725</v>
      </c>
      <c r="C1299" s="3">
        <v>498</v>
      </c>
      <c r="D1299" s="3">
        <v>51314</v>
      </c>
      <c r="E1299" s="9" t="s">
        <v>4730</v>
      </c>
      <c r="F1299" s="9" t="s">
        <v>4730</v>
      </c>
      <c r="G1299" s="17">
        <v>9.0041860769804894E-5</v>
      </c>
      <c r="H1299" s="43"/>
    </row>
    <row r="1300" spans="1:8" x14ac:dyDescent="0.3">
      <c r="A1300" s="2" t="s">
        <v>4726</v>
      </c>
      <c r="B1300" s="2" t="s">
        <v>4727</v>
      </c>
      <c r="C1300" s="3">
        <v>882</v>
      </c>
      <c r="D1300" s="3">
        <v>95486</v>
      </c>
      <c r="E1300" s="9" t="s">
        <v>4731</v>
      </c>
      <c r="F1300" s="9" t="s">
        <v>4731</v>
      </c>
      <c r="G1300" s="17">
        <v>8.8835772574736403E-5</v>
      </c>
      <c r="H1300" s="43"/>
    </row>
    <row r="1301" spans="1:8" ht="28.8" x14ac:dyDescent="0.3">
      <c r="A1301" s="2" t="s">
        <v>4728</v>
      </c>
      <c r="B1301" s="2" t="s">
        <v>4729</v>
      </c>
      <c r="C1301" s="3">
        <v>401</v>
      </c>
      <c r="D1301" s="3">
        <v>43742</v>
      </c>
      <c r="E1301" s="9" t="s">
        <v>4732</v>
      </c>
      <c r="F1301" s="9" t="s">
        <v>4732</v>
      </c>
      <c r="G1301" s="17">
        <v>8.8477012219869498E-5</v>
      </c>
      <c r="H1301" s="43"/>
    </row>
    <row r="1302" spans="1:8" ht="28.8" x14ac:dyDescent="0.3">
      <c r="A1302" s="2" t="s">
        <v>4733</v>
      </c>
      <c r="B1302" s="2" t="s">
        <v>4734</v>
      </c>
      <c r="C1302" s="3">
        <v>407</v>
      </c>
      <c r="D1302" s="3">
        <v>42506</v>
      </c>
      <c r="E1302" s="9" t="s">
        <v>4737</v>
      </c>
      <c r="F1302" s="9" t="s">
        <v>4737</v>
      </c>
      <c r="G1302" s="17">
        <v>8.7172682801394796E-5</v>
      </c>
      <c r="H1302" s="43"/>
    </row>
    <row r="1303" spans="1:8" ht="28.8" x14ac:dyDescent="0.3">
      <c r="A1303" s="2" t="s">
        <v>4735</v>
      </c>
      <c r="B1303" s="2" t="s">
        <v>4736</v>
      </c>
      <c r="C1303" s="3">
        <v>709</v>
      </c>
      <c r="D1303" s="3">
        <v>74634</v>
      </c>
      <c r="E1303" s="9" t="s">
        <v>4739</v>
      </c>
      <c r="F1303" s="9" t="s">
        <v>4738</v>
      </c>
      <c r="G1303" s="17">
        <v>8.6878701039689994E-5</v>
      </c>
      <c r="H1303" s="43"/>
    </row>
    <row r="1304" spans="1:8" x14ac:dyDescent="0.3">
      <c r="A1304" s="2" t="s">
        <v>4740</v>
      </c>
      <c r="B1304" s="2" t="s">
        <v>4741</v>
      </c>
      <c r="C1304" s="3">
        <v>626</v>
      </c>
      <c r="D1304" s="3">
        <v>66510</v>
      </c>
      <c r="E1304" s="9" t="s">
        <v>4743</v>
      </c>
      <c r="F1304" s="9" t="s">
        <v>4742</v>
      </c>
      <c r="G1304" s="17">
        <v>8.50142537543953E-5</v>
      </c>
      <c r="H1304" s="43"/>
    </row>
    <row r="1305" spans="1:8" x14ac:dyDescent="0.3">
      <c r="A1305" s="2" t="s">
        <v>4744</v>
      </c>
      <c r="B1305" s="2" t="s">
        <v>4745</v>
      </c>
      <c r="C1305" s="3">
        <v>856</v>
      </c>
      <c r="D1305" s="3">
        <v>92506</v>
      </c>
      <c r="E1305" s="9" t="s">
        <v>4747</v>
      </c>
      <c r="F1305" s="9" t="s">
        <v>4746</v>
      </c>
      <c r="G1305" s="17">
        <v>8.2895518458335696E-5</v>
      </c>
      <c r="H1305" s="43"/>
    </row>
    <row r="1306" spans="1:8" x14ac:dyDescent="0.3">
      <c r="A1306" s="2" t="s">
        <v>4748</v>
      </c>
      <c r="B1306" s="2" t="s">
        <v>4749</v>
      </c>
      <c r="C1306" s="3">
        <v>550</v>
      </c>
      <c r="D1306" s="3">
        <v>55594</v>
      </c>
      <c r="E1306" s="9" t="s">
        <v>4751</v>
      </c>
      <c r="F1306" s="9" t="s">
        <v>4750</v>
      </c>
      <c r="G1306" s="17">
        <v>8.1528812115205199E-5</v>
      </c>
      <c r="H1306" s="43"/>
    </row>
    <row r="1307" spans="1:8" x14ac:dyDescent="0.3">
      <c r="A1307" s="2" t="s">
        <v>4752</v>
      </c>
      <c r="B1307" s="2" t="s">
        <v>4753</v>
      </c>
      <c r="C1307" s="3">
        <v>460</v>
      </c>
      <c r="D1307" s="3">
        <v>50412</v>
      </c>
      <c r="E1307" s="9" t="s">
        <v>4754</v>
      </c>
      <c r="F1307" s="9" t="s">
        <v>4754</v>
      </c>
      <c r="G1307" s="17">
        <v>7.7128873696016696E-5</v>
      </c>
      <c r="H1307" s="43"/>
    </row>
    <row r="1308" spans="1:8" x14ac:dyDescent="0.3">
      <c r="A1308" s="2" t="s">
        <v>4755</v>
      </c>
      <c r="B1308" s="2" t="s">
        <v>4756</v>
      </c>
      <c r="C1308" s="3">
        <v>578</v>
      </c>
      <c r="D1308" s="3">
        <v>63024</v>
      </c>
      <c r="E1308" s="9" t="s">
        <v>4758</v>
      </c>
      <c r="F1308" s="9" t="s">
        <v>4757</v>
      </c>
      <c r="G1308" s="17">
        <v>7.5877782157536999E-5</v>
      </c>
      <c r="H1308" s="43"/>
    </row>
    <row r="1309" spans="1:8" x14ac:dyDescent="0.3">
      <c r="A1309" s="2" t="s">
        <v>4759</v>
      </c>
      <c r="B1309" s="2" t="s">
        <v>4760</v>
      </c>
      <c r="C1309" s="3">
        <v>525</v>
      </c>
      <c r="D1309" s="3">
        <v>55002</v>
      </c>
      <c r="E1309" s="9" t="s">
        <v>4762</v>
      </c>
      <c r="F1309" s="9" t="s">
        <v>4761</v>
      </c>
      <c r="G1309" s="17">
        <v>6.7579584571747899E-5</v>
      </c>
      <c r="H1309" s="43"/>
    </row>
    <row r="1310" spans="1:8" x14ac:dyDescent="0.3">
      <c r="A1310" s="2" t="s">
        <v>4763</v>
      </c>
      <c r="B1310" s="2" t="s">
        <v>4764</v>
      </c>
      <c r="C1310" s="3">
        <v>790</v>
      </c>
      <c r="D1310" s="3">
        <v>85389</v>
      </c>
      <c r="E1310" s="9" t="s">
        <v>4766</v>
      </c>
      <c r="F1310" s="9" t="s">
        <v>4765</v>
      </c>
      <c r="G1310" s="17">
        <v>6.7365725126900694E-5</v>
      </c>
      <c r="H1310" s="43"/>
    </row>
    <row r="1311" spans="1:8" x14ac:dyDescent="0.3">
      <c r="A1311" s="2" t="s">
        <v>4767</v>
      </c>
      <c r="B1311" s="2" t="s">
        <v>4768</v>
      </c>
      <c r="C1311" s="3">
        <v>944</v>
      </c>
      <c r="D1311" s="3">
        <v>100904</v>
      </c>
      <c r="E1311" s="9" t="s">
        <v>4770</v>
      </c>
      <c r="F1311" s="9" t="s">
        <v>4769</v>
      </c>
      <c r="G1311" s="17">
        <v>6.6292889421023995E-5</v>
      </c>
      <c r="H1311" s="43"/>
    </row>
    <row r="1312" spans="1:8" ht="28.8" x14ac:dyDescent="0.3">
      <c r="A1312" s="2" t="s">
        <v>4771</v>
      </c>
      <c r="B1312" s="2" t="s">
        <v>4772</v>
      </c>
      <c r="C1312" s="3">
        <v>999</v>
      </c>
      <c r="D1312" s="3">
        <v>107395</v>
      </c>
      <c r="E1312" s="9" t="s">
        <v>4773</v>
      </c>
      <c r="F1312" s="9" t="s">
        <v>4773</v>
      </c>
      <c r="G1312" s="17">
        <v>6.0674184645479098E-5</v>
      </c>
      <c r="H1312" s="43"/>
    </row>
    <row r="1313" spans="1:8" x14ac:dyDescent="0.3">
      <c r="A1313" s="2" t="s">
        <v>4774</v>
      </c>
      <c r="B1313" s="2" t="s">
        <v>4775</v>
      </c>
      <c r="C1313" s="3">
        <v>1172</v>
      </c>
      <c r="D1313" s="3">
        <v>128240</v>
      </c>
      <c r="E1313" s="9" t="s">
        <v>4779</v>
      </c>
      <c r="F1313" s="9" t="s">
        <v>4778</v>
      </c>
      <c r="G1313" s="17">
        <v>5.9705695583642401E-5</v>
      </c>
      <c r="H1313" s="43"/>
    </row>
    <row r="1314" spans="1:8" x14ac:dyDescent="0.3">
      <c r="A1314" s="2" t="s">
        <v>4776</v>
      </c>
      <c r="B1314" s="2" t="s">
        <v>4777</v>
      </c>
      <c r="C1314" s="3">
        <v>1097</v>
      </c>
      <c r="D1314" s="3">
        <v>119501</v>
      </c>
      <c r="E1314" s="9" t="s">
        <v>4781</v>
      </c>
      <c r="F1314" s="9" t="s">
        <v>4780</v>
      </c>
      <c r="G1314" s="17">
        <v>5.79434605193739E-5</v>
      </c>
      <c r="H1314" s="43"/>
    </row>
    <row r="1315" spans="1:8" x14ac:dyDescent="0.3">
      <c r="A1315" s="2" t="s">
        <v>4782</v>
      </c>
      <c r="B1315" s="2" t="s">
        <v>4783</v>
      </c>
      <c r="C1315" s="3">
        <v>2512</v>
      </c>
      <c r="D1315" s="3">
        <v>269409</v>
      </c>
      <c r="E1315" s="9" t="s">
        <v>4785</v>
      </c>
      <c r="F1315" s="9" t="s">
        <v>4784</v>
      </c>
      <c r="G1315" s="17">
        <v>4.98252289915976E-5</v>
      </c>
      <c r="H1315" s="43"/>
    </row>
    <row r="1316" spans="1:8" ht="28.8" x14ac:dyDescent="0.3">
      <c r="A1316" s="2" t="s">
        <v>4786</v>
      </c>
      <c r="B1316" s="2" t="s">
        <v>4787</v>
      </c>
      <c r="C1316" s="3">
        <v>750</v>
      </c>
      <c r="D1316" s="3">
        <v>81577</v>
      </c>
      <c r="E1316" s="9" t="s">
        <v>4789</v>
      </c>
      <c r="F1316" s="9" t="s">
        <v>4788</v>
      </c>
      <c r="G1316" s="17">
        <v>4.7305709200223601E-5</v>
      </c>
      <c r="H1316" s="43"/>
    </row>
    <row r="1317" spans="1:8" x14ac:dyDescent="0.3">
      <c r="A1317" s="2" t="s">
        <v>4790</v>
      </c>
      <c r="B1317" s="2" t="s">
        <v>4791</v>
      </c>
      <c r="C1317" s="3">
        <v>967</v>
      </c>
      <c r="D1317" s="3">
        <v>105234</v>
      </c>
      <c r="E1317" s="9" t="s">
        <v>4793</v>
      </c>
      <c r="F1317" s="9" t="s">
        <v>4792</v>
      </c>
      <c r="G1317" s="17">
        <v>4.5354041455073803E-5</v>
      </c>
      <c r="H1317" s="45"/>
    </row>
    <row r="1318" spans="1:8" x14ac:dyDescent="0.3">
      <c r="A1318" s="1"/>
      <c r="B1318" s="1"/>
      <c r="C1318" s="4"/>
      <c r="D1318" s="4"/>
      <c r="E1318" s="10"/>
      <c r="F1318" s="10"/>
    </row>
    <row r="1319" spans="1:8" x14ac:dyDescent="0.3">
      <c r="B1319" s="5"/>
      <c r="C1319" s="4"/>
      <c r="D1319" s="4"/>
      <c r="E1319" s="11"/>
      <c r="F1319" s="12"/>
      <c r="G1319" s="12"/>
    </row>
    <row r="1320" spans="1:8" x14ac:dyDescent="0.3">
      <c r="B1320" s="5"/>
      <c r="C1320" s="4"/>
      <c r="D1320" s="4"/>
      <c r="E1320" s="11"/>
      <c r="F1320" s="12"/>
      <c r="G1320" s="12"/>
    </row>
    <row r="1321" spans="1:8" x14ac:dyDescent="0.3">
      <c r="B1321" s="5"/>
      <c r="C1321" s="4"/>
      <c r="D1321" s="4"/>
      <c r="E1321" s="11"/>
      <c r="F1321" s="12"/>
      <c r="G1321" s="13"/>
    </row>
    <row r="1322" spans="1:8" x14ac:dyDescent="0.3">
      <c r="C1322" s="4"/>
      <c r="D1322" s="4"/>
      <c r="E1322" s="10"/>
      <c r="F1322" s="10"/>
    </row>
  </sheetData>
  <autoFilter ref="A3:G1317" xr:uid="{ECCC67A1-89D1-4A90-9FB1-5B92FCF73502}"/>
  <pageMargins left="0.7" right="0.7" top="0.75" bottom="0.75" header="0.3" footer="0.3"/>
  <pageSetup orientation="portrait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2C67D-562F-47A7-A81A-CE257C947895}">
  <sheetPr filterMode="1"/>
  <dimension ref="A1:M1453"/>
  <sheetViews>
    <sheetView workbookViewId="0"/>
  </sheetViews>
  <sheetFormatPr baseColWidth="10" defaultRowHeight="14.4" x14ac:dyDescent="0.3"/>
  <cols>
    <col min="5" max="5" width="16.5546875" bestFit="1" customWidth="1"/>
    <col min="7" max="7" width="14.109375" bestFit="1" customWidth="1"/>
    <col min="8" max="8" width="13.77734375" bestFit="1" customWidth="1"/>
    <col min="9" max="9" width="11.5546875" style="25"/>
    <col min="10" max="10" width="11.5546875" style="27"/>
    <col min="11" max="11" width="11.5546875" style="28"/>
    <col min="12" max="12" width="48.109375" customWidth="1"/>
  </cols>
  <sheetData>
    <row r="1" spans="1:13" s="8" customFormat="1" ht="17.399999999999999" x14ac:dyDescent="0.3">
      <c r="A1" s="18" t="s">
        <v>5553</v>
      </c>
    </row>
    <row r="2" spans="1:13" s="8" customFormat="1" ht="15.6" x14ac:dyDescent="0.3">
      <c r="A2" s="14"/>
    </row>
    <row r="3" spans="1:13" x14ac:dyDescent="0.3">
      <c r="A3" s="20" t="s">
        <v>4800</v>
      </c>
      <c r="B3" s="20" t="s">
        <v>4801</v>
      </c>
      <c r="C3" s="20" t="s">
        <v>4802</v>
      </c>
      <c r="D3" s="20" t="s">
        <v>4803</v>
      </c>
      <c r="E3" s="20" t="s">
        <v>4804</v>
      </c>
      <c r="F3" s="20" t="s">
        <v>4805</v>
      </c>
      <c r="G3" s="20" t="s">
        <v>4806</v>
      </c>
      <c r="H3" s="20" t="s">
        <v>4807</v>
      </c>
      <c r="I3" s="21" t="s">
        <v>4808</v>
      </c>
      <c r="J3" s="26" t="s">
        <v>4809</v>
      </c>
      <c r="K3" s="23" t="s">
        <v>4810</v>
      </c>
      <c r="L3" s="24" t="s">
        <v>4811</v>
      </c>
      <c r="M3" s="24" t="s">
        <v>5554</v>
      </c>
    </row>
    <row r="4" spans="1:13" s="34" customFormat="1" ht="28.8" x14ac:dyDescent="0.3">
      <c r="A4" s="29" t="s">
        <v>1</v>
      </c>
      <c r="B4" s="29">
        <v>400</v>
      </c>
      <c r="C4" s="29" t="s">
        <v>4812</v>
      </c>
      <c r="D4" s="29">
        <v>100</v>
      </c>
      <c r="E4" s="29">
        <v>29</v>
      </c>
      <c r="F4" s="29">
        <v>10779.6</v>
      </c>
      <c r="G4" s="29">
        <v>29</v>
      </c>
      <c r="H4" s="29">
        <v>273</v>
      </c>
      <c r="I4" s="30">
        <v>2.3624153604634601E-2</v>
      </c>
      <c r="J4" s="31">
        <v>0.99</v>
      </c>
      <c r="K4" s="32">
        <v>689.25750000000005</v>
      </c>
      <c r="L4" s="29" t="s">
        <v>4813</v>
      </c>
      <c r="M4" s="34" t="s">
        <v>5555</v>
      </c>
    </row>
    <row r="5" spans="1:13" s="34" customFormat="1" ht="43.2" x14ac:dyDescent="0.3">
      <c r="A5" s="29" t="s">
        <v>7</v>
      </c>
      <c r="B5" s="29">
        <v>1470</v>
      </c>
      <c r="C5" s="29" t="s">
        <v>4812</v>
      </c>
      <c r="D5" s="29">
        <v>115</v>
      </c>
      <c r="E5" s="29">
        <v>34</v>
      </c>
      <c r="F5" s="29">
        <v>12498.3</v>
      </c>
      <c r="G5" s="29">
        <v>34</v>
      </c>
      <c r="H5" s="29">
        <v>237</v>
      </c>
      <c r="I5" s="30">
        <v>1.7833809218978799E-2</v>
      </c>
      <c r="J5" s="31">
        <v>0.99129999999999996</v>
      </c>
      <c r="K5" s="32">
        <v>650.15589999999997</v>
      </c>
      <c r="L5" s="29" t="s">
        <v>4814</v>
      </c>
      <c r="M5" s="34" t="s">
        <v>5555</v>
      </c>
    </row>
    <row r="6" spans="1:13" s="34" customFormat="1" ht="28.8" x14ac:dyDescent="0.3">
      <c r="A6" s="29" t="s">
        <v>5</v>
      </c>
      <c r="B6" s="29">
        <v>1586</v>
      </c>
      <c r="C6" s="29" t="s">
        <v>4815</v>
      </c>
      <c r="D6" s="29">
        <v>540</v>
      </c>
      <c r="E6" s="29">
        <v>139</v>
      </c>
      <c r="F6" s="29">
        <v>56674.1</v>
      </c>
      <c r="G6" s="29">
        <v>141</v>
      </c>
      <c r="H6" s="29">
        <v>1055</v>
      </c>
      <c r="I6" s="30">
        <v>1.6906445565655601E-2</v>
      </c>
      <c r="J6" s="31">
        <v>0.95369999999999999</v>
      </c>
      <c r="K6" s="32">
        <v>3391.4014999999999</v>
      </c>
      <c r="L6" s="29" t="s">
        <v>4816</v>
      </c>
      <c r="M6" s="34" t="s">
        <v>5555</v>
      </c>
    </row>
    <row r="7" spans="1:13" s="34" customFormat="1" ht="43.2" x14ac:dyDescent="0.3">
      <c r="A7" s="29" t="s">
        <v>9</v>
      </c>
      <c r="B7" s="29">
        <v>394</v>
      </c>
      <c r="C7" s="29" t="s">
        <v>4812</v>
      </c>
      <c r="D7" s="29">
        <v>95</v>
      </c>
      <c r="E7" s="29">
        <v>33</v>
      </c>
      <c r="F7" s="29">
        <v>9879.7999999999993</v>
      </c>
      <c r="G7" s="29">
        <v>33</v>
      </c>
      <c r="H7" s="29">
        <v>160</v>
      </c>
      <c r="I7" s="30">
        <v>1.45743766213284E-2</v>
      </c>
      <c r="J7" s="31">
        <v>0.98950000000000005</v>
      </c>
      <c r="K7" s="32">
        <v>491.95190000000002</v>
      </c>
      <c r="L7" s="29" t="s">
        <v>4817</v>
      </c>
      <c r="M7" s="34" t="s">
        <v>5555</v>
      </c>
    </row>
    <row r="8" spans="1:13" s="34" customFormat="1" ht="28.8" x14ac:dyDescent="0.3">
      <c r="A8" s="29" t="s">
        <v>3</v>
      </c>
      <c r="B8" s="29">
        <v>1504</v>
      </c>
      <c r="C8" s="29" t="s">
        <v>4812</v>
      </c>
      <c r="D8" s="29">
        <v>100</v>
      </c>
      <c r="E8" s="29">
        <v>33</v>
      </c>
      <c r="F8" s="29">
        <v>10769.2</v>
      </c>
      <c r="G8" s="29">
        <v>33</v>
      </c>
      <c r="H8" s="29">
        <v>166</v>
      </c>
      <c r="I8" s="30">
        <v>1.43648699573968E-2</v>
      </c>
      <c r="J8" s="31">
        <v>0.99</v>
      </c>
      <c r="K8" s="32">
        <v>500.95080000000002</v>
      </c>
      <c r="L8" s="29" t="s">
        <v>4818</v>
      </c>
      <c r="M8" s="34" t="s">
        <v>5555</v>
      </c>
    </row>
    <row r="9" spans="1:13" s="34" customFormat="1" ht="43.2" x14ac:dyDescent="0.3">
      <c r="A9" s="29" t="s">
        <v>11</v>
      </c>
      <c r="B9" s="29">
        <v>1576</v>
      </c>
      <c r="C9" s="29" t="s">
        <v>4815</v>
      </c>
      <c r="D9" s="29">
        <v>759</v>
      </c>
      <c r="E9" s="29">
        <v>107</v>
      </c>
      <c r="F9" s="29">
        <v>81513.2</v>
      </c>
      <c r="G9" s="29">
        <v>108</v>
      </c>
      <c r="H9" s="29">
        <v>996</v>
      </c>
      <c r="I9" s="30">
        <v>1.1355628424819599E-2</v>
      </c>
      <c r="J9" s="31">
        <v>0.86960000000000004</v>
      </c>
      <c r="K9" s="32">
        <v>3061.0621000000001</v>
      </c>
      <c r="L9" s="29" t="s">
        <v>4819</v>
      </c>
      <c r="M9" s="34" t="s">
        <v>5555</v>
      </c>
    </row>
    <row r="10" spans="1:13" s="34" customFormat="1" ht="43.2" x14ac:dyDescent="0.3">
      <c r="A10" s="29" t="s">
        <v>19</v>
      </c>
      <c r="B10" s="29">
        <v>1577</v>
      </c>
      <c r="C10" s="29" t="s">
        <v>4815</v>
      </c>
      <c r="D10" s="29">
        <v>94</v>
      </c>
      <c r="E10" s="29">
        <v>2</v>
      </c>
      <c r="F10" s="29">
        <v>9917.7000000000007</v>
      </c>
      <c r="G10" s="29">
        <v>11</v>
      </c>
      <c r="H10" s="29">
        <v>100</v>
      </c>
      <c r="I10" s="30">
        <v>9.2058894882061301E-3</v>
      </c>
      <c r="J10" s="31">
        <v>0.98939999999999995</v>
      </c>
      <c r="K10" s="32">
        <v>278.28500000000003</v>
      </c>
      <c r="L10" s="29" t="s">
        <v>4820</v>
      </c>
      <c r="M10" s="34" t="s">
        <v>5555</v>
      </c>
    </row>
    <row r="11" spans="1:13" s="34" customFormat="1" ht="72" x14ac:dyDescent="0.3">
      <c r="A11" s="29" t="s">
        <v>21</v>
      </c>
      <c r="B11" s="29">
        <v>1577</v>
      </c>
      <c r="C11" s="29" t="s">
        <v>4815</v>
      </c>
      <c r="D11" s="29">
        <v>94</v>
      </c>
      <c r="E11" s="29">
        <v>5</v>
      </c>
      <c r="F11" s="29">
        <v>9929.7000000000007</v>
      </c>
      <c r="G11" s="29">
        <v>15</v>
      </c>
      <c r="H11" s="29">
        <v>98</v>
      </c>
      <c r="I11" s="30">
        <v>9.0217716984420104E-3</v>
      </c>
      <c r="J11" s="31">
        <v>0.98939999999999995</v>
      </c>
      <c r="K11" s="32">
        <v>270.04289999999997</v>
      </c>
      <c r="L11" s="29" t="s">
        <v>4821</v>
      </c>
      <c r="M11" s="34" t="s">
        <v>5555</v>
      </c>
    </row>
    <row r="12" spans="1:13" s="34" customFormat="1" ht="57.6" hidden="1" x14ac:dyDescent="0.3">
      <c r="A12" s="29" t="s">
        <v>4822</v>
      </c>
      <c r="B12" s="29">
        <v>1558</v>
      </c>
      <c r="C12" s="29" t="s">
        <v>4815</v>
      </c>
      <c r="D12" s="29">
        <v>593</v>
      </c>
      <c r="E12" s="29">
        <v>80</v>
      </c>
      <c r="F12" s="29">
        <v>59464.9</v>
      </c>
      <c r="G12" s="29">
        <v>91</v>
      </c>
      <c r="H12" s="29">
        <v>593</v>
      </c>
      <c r="I12" s="30">
        <v>8.6535361189137606E-3</v>
      </c>
      <c r="J12" s="31">
        <v>0.75039999999999996</v>
      </c>
      <c r="K12" s="32">
        <v>1785.9005999999999</v>
      </c>
      <c r="L12" s="29" t="s">
        <v>4823</v>
      </c>
      <c r="M12" s="34" t="s">
        <v>5557</v>
      </c>
    </row>
    <row r="13" spans="1:13" s="34" customFormat="1" ht="57.6" hidden="1" x14ac:dyDescent="0.3">
      <c r="A13" s="29" t="s">
        <v>4824</v>
      </c>
      <c r="B13" s="29">
        <v>1557</v>
      </c>
      <c r="C13" s="29" t="s">
        <v>4815</v>
      </c>
      <c r="D13" s="29">
        <v>645</v>
      </c>
      <c r="E13" s="29">
        <v>92</v>
      </c>
      <c r="F13" s="29">
        <v>65807.399999999994</v>
      </c>
      <c r="G13" s="29">
        <v>113</v>
      </c>
      <c r="H13" s="29">
        <v>619</v>
      </c>
      <c r="I13" s="30">
        <v>8.3047114071435908E-3</v>
      </c>
      <c r="J13" s="31">
        <v>0.96120000000000005</v>
      </c>
      <c r="K13" s="32">
        <v>1861.7288000000001</v>
      </c>
      <c r="L13" s="29" t="s">
        <v>4825</v>
      </c>
      <c r="M13" s="34" t="s">
        <v>5557</v>
      </c>
    </row>
    <row r="14" spans="1:13" s="34" customFormat="1" ht="43.2" x14ac:dyDescent="0.3">
      <c r="A14" s="29" t="s">
        <v>15</v>
      </c>
      <c r="B14" s="29">
        <v>419</v>
      </c>
      <c r="C14" s="29" t="s">
        <v>4812</v>
      </c>
      <c r="D14" s="29">
        <v>625</v>
      </c>
      <c r="E14" s="29">
        <v>100</v>
      </c>
      <c r="F14" s="29">
        <v>66772.3</v>
      </c>
      <c r="G14" s="29">
        <v>100</v>
      </c>
      <c r="H14" s="29">
        <v>572</v>
      </c>
      <c r="I14" s="30">
        <v>7.9197162560298694E-3</v>
      </c>
      <c r="J14" s="31">
        <v>0.93279999999999996</v>
      </c>
      <c r="K14" s="32">
        <v>1746.5195000000001</v>
      </c>
      <c r="L14" s="29" t="s">
        <v>4826</v>
      </c>
      <c r="M14" s="34" t="s">
        <v>5555</v>
      </c>
    </row>
    <row r="15" spans="1:13" s="34" customFormat="1" ht="28.8" x14ac:dyDescent="0.3">
      <c r="A15" s="29" t="s">
        <v>17</v>
      </c>
      <c r="B15" s="29">
        <v>856</v>
      </c>
      <c r="C15" s="29" t="s">
        <v>4812</v>
      </c>
      <c r="D15" s="29">
        <v>144</v>
      </c>
      <c r="E15" s="29">
        <v>31</v>
      </c>
      <c r="F15" s="29">
        <v>16199.2</v>
      </c>
      <c r="G15" s="29">
        <v>31</v>
      </c>
      <c r="H15" s="29">
        <v>124</v>
      </c>
      <c r="I15" s="30">
        <v>7.45165610239796E-3</v>
      </c>
      <c r="J15" s="31">
        <v>0.89580000000000004</v>
      </c>
      <c r="K15" s="32">
        <v>338.7808</v>
      </c>
      <c r="L15" s="29" t="s">
        <v>4827</v>
      </c>
      <c r="M15" s="34" t="s">
        <v>5555</v>
      </c>
    </row>
    <row r="16" spans="1:13" s="34" customFormat="1" ht="72" x14ac:dyDescent="0.3">
      <c r="A16" s="29" t="s">
        <v>13</v>
      </c>
      <c r="B16" s="29">
        <v>1561</v>
      </c>
      <c r="C16" s="29" t="s">
        <v>4815</v>
      </c>
      <c r="D16" s="29">
        <v>98</v>
      </c>
      <c r="E16" s="29">
        <v>1</v>
      </c>
      <c r="F16" s="29">
        <v>10938.1</v>
      </c>
      <c r="G16" s="29">
        <v>33</v>
      </c>
      <c r="H16" s="29">
        <v>79</v>
      </c>
      <c r="I16" s="30">
        <v>6.9758097285121104E-3</v>
      </c>
      <c r="J16" s="31">
        <v>0.95920000000000005</v>
      </c>
      <c r="K16" s="32">
        <v>213.24709999999999</v>
      </c>
      <c r="L16" s="29" t="s">
        <v>4828</v>
      </c>
      <c r="M16" s="34" t="s">
        <v>5555</v>
      </c>
    </row>
    <row r="17" spans="1:13" s="34" customFormat="1" ht="43.2" x14ac:dyDescent="0.3">
      <c r="A17" s="29" t="s">
        <v>23</v>
      </c>
      <c r="B17" s="29">
        <v>1561</v>
      </c>
      <c r="C17" s="29" t="s">
        <v>4815</v>
      </c>
      <c r="D17" s="29">
        <v>98</v>
      </c>
      <c r="E17" s="29">
        <v>3</v>
      </c>
      <c r="F17" s="29">
        <v>10998.1</v>
      </c>
      <c r="G17" s="29">
        <v>25</v>
      </c>
      <c r="H17" s="29">
        <v>69</v>
      </c>
      <c r="I17" s="30">
        <v>6.0927958388270398E-3</v>
      </c>
      <c r="J17" s="31">
        <v>0.62239999999999995</v>
      </c>
      <c r="K17" s="32">
        <v>180.15600000000001</v>
      </c>
      <c r="L17" s="29" t="s">
        <v>4829</v>
      </c>
      <c r="M17" s="34" t="s">
        <v>5555</v>
      </c>
    </row>
    <row r="18" spans="1:13" s="34" customFormat="1" ht="28.8" hidden="1" x14ac:dyDescent="0.3">
      <c r="A18" s="29" t="s">
        <v>4830</v>
      </c>
      <c r="B18" s="29">
        <v>1557</v>
      </c>
      <c r="C18" s="29" t="s">
        <v>4815</v>
      </c>
      <c r="D18" s="29">
        <v>643</v>
      </c>
      <c r="E18" s="29">
        <v>80</v>
      </c>
      <c r="F18" s="29">
        <v>65436.5</v>
      </c>
      <c r="G18" s="29">
        <v>89</v>
      </c>
      <c r="H18" s="29">
        <v>444</v>
      </c>
      <c r="I18" s="30">
        <v>5.9753810836667299E-3</v>
      </c>
      <c r="J18" s="31">
        <v>0.68120000000000003</v>
      </c>
      <c r="K18" s="32">
        <v>1308.3607999999999</v>
      </c>
      <c r="L18" s="29"/>
      <c r="M18" s="34" t="s">
        <v>5557</v>
      </c>
    </row>
    <row r="19" spans="1:13" s="34" customFormat="1" ht="43.2" x14ac:dyDescent="0.3">
      <c r="A19" s="29" t="s">
        <v>31</v>
      </c>
      <c r="B19" s="29">
        <v>937</v>
      </c>
      <c r="C19" s="29" t="s">
        <v>4812</v>
      </c>
      <c r="D19" s="29">
        <v>64</v>
      </c>
      <c r="E19" s="29">
        <v>6</v>
      </c>
      <c r="F19" s="29">
        <v>6922.2</v>
      </c>
      <c r="G19" s="29">
        <v>6</v>
      </c>
      <c r="H19" s="29">
        <v>42</v>
      </c>
      <c r="I19" s="30">
        <v>5.6788830780371601E-3</v>
      </c>
      <c r="J19" s="31">
        <v>0.76559999999999995</v>
      </c>
      <c r="K19" s="32">
        <v>156.44309999999999</v>
      </c>
      <c r="L19" s="29" t="s">
        <v>32</v>
      </c>
      <c r="M19" s="34" t="s">
        <v>5555</v>
      </c>
    </row>
    <row r="20" spans="1:13" s="34" customFormat="1" ht="28.8" hidden="1" x14ac:dyDescent="0.3">
      <c r="A20" s="29" t="s">
        <v>4831</v>
      </c>
      <c r="B20" s="29">
        <v>1558</v>
      </c>
      <c r="C20" s="29" t="s">
        <v>4815</v>
      </c>
      <c r="D20" s="29">
        <v>622</v>
      </c>
      <c r="E20" s="29">
        <v>83</v>
      </c>
      <c r="F20" s="29">
        <v>61931.8</v>
      </c>
      <c r="G20" s="29">
        <v>84</v>
      </c>
      <c r="H20" s="29">
        <v>398</v>
      </c>
      <c r="I20" s="30">
        <v>5.5371501211055902E-3</v>
      </c>
      <c r="J20" s="31">
        <v>0.83919999999999995</v>
      </c>
      <c r="K20" s="32">
        <v>1436.1095</v>
      </c>
      <c r="L20" s="29"/>
      <c r="M20" s="34" t="s">
        <v>5557</v>
      </c>
    </row>
    <row r="21" spans="1:13" s="34" customFormat="1" ht="28.8" x14ac:dyDescent="0.3">
      <c r="A21" s="29" t="s">
        <v>27</v>
      </c>
      <c r="B21" s="29">
        <v>1577</v>
      </c>
      <c r="C21" s="29" t="s">
        <v>4815</v>
      </c>
      <c r="D21" s="29">
        <v>94</v>
      </c>
      <c r="E21" s="29">
        <v>5</v>
      </c>
      <c r="F21" s="29">
        <v>9903.7000000000007</v>
      </c>
      <c r="G21" s="29">
        <v>15</v>
      </c>
      <c r="H21" s="29">
        <v>60</v>
      </c>
      <c r="I21" s="30">
        <v>5.52353369292368E-3</v>
      </c>
      <c r="J21" s="31">
        <v>0.98939999999999995</v>
      </c>
      <c r="K21" s="32">
        <v>177.333</v>
      </c>
      <c r="L21" s="29" t="s">
        <v>4832</v>
      </c>
      <c r="M21" s="34" t="s">
        <v>5555</v>
      </c>
    </row>
    <row r="22" spans="1:13" s="34" customFormat="1" ht="28.8" x14ac:dyDescent="0.3">
      <c r="A22" s="29" t="s">
        <v>35</v>
      </c>
      <c r="B22" s="29">
        <v>4</v>
      </c>
      <c r="C22" s="29" t="s">
        <v>4812</v>
      </c>
      <c r="D22" s="29">
        <v>396</v>
      </c>
      <c r="E22" s="29">
        <v>56</v>
      </c>
      <c r="F22" s="29">
        <v>43548.5</v>
      </c>
      <c r="G22" s="29">
        <v>56</v>
      </c>
      <c r="H22" s="29">
        <v>242</v>
      </c>
      <c r="I22" s="30">
        <v>5.2882720726695198E-3</v>
      </c>
      <c r="J22" s="31">
        <v>0.90910000000000002</v>
      </c>
      <c r="K22" s="32">
        <v>743.7826</v>
      </c>
      <c r="L22" s="29" t="s">
        <v>4833</v>
      </c>
      <c r="M22" s="34" t="s">
        <v>5555</v>
      </c>
    </row>
    <row r="23" spans="1:13" s="34" customFormat="1" ht="86.4" x14ac:dyDescent="0.3">
      <c r="A23" s="29" t="s">
        <v>29</v>
      </c>
      <c r="B23" s="29">
        <v>1560</v>
      </c>
      <c r="C23" s="29" t="s">
        <v>4815</v>
      </c>
      <c r="D23" s="29">
        <v>338</v>
      </c>
      <c r="E23" s="29">
        <v>33</v>
      </c>
      <c r="F23" s="29">
        <v>35645.5</v>
      </c>
      <c r="G23" s="29">
        <v>43</v>
      </c>
      <c r="H23" s="29">
        <v>189</v>
      </c>
      <c r="I23" s="30">
        <v>4.8388116167890601E-3</v>
      </c>
      <c r="J23" s="31">
        <v>0.63019999999999998</v>
      </c>
      <c r="K23" s="32">
        <v>543.06349999999998</v>
      </c>
      <c r="L23" s="29" t="s">
        <v>4834</v>
      </c>
      <c r="M23" s="34" t="s">
        <v>5555</v>
      </c>
    </row>
    <row r="24" spans="1:13" s="34" customFormat="1" ht="28.8" x14ac:dyDescent="0.3">
      <c r="A24" s="29" t="s">
        <v>45</v>
      </c>
      <c r="B24" s="29">
        <v>7</v>
      </c>
      <c r="C24" s="29" t="s">
        <v>4812</v>
      </c>
      <c r="D24" s="29">
        <v>431</v>
      </c>
      <c r="E24" s="29">
        <v>50</v>
      </c>
      <c r="F24" s="29">
        <v>47930.400000000001</v>
      </c>
      <c r="G24" s="29">
        <v>50</v>
      </c>
      <c r="H24" s="29">
        <v>240</v>
      </c>
      <c r="I24" s="30">
        <v>4.8186744049635803E-3</v>
      </c>
      <c r="J24" s="31">
        <v>0.96519999999999995</v>
      </c>
      <c r="K24" s="32">
        <v>727.02390000000003</v>
      </c>
      <c r="L24" s="29" t="s">
        <v>46</v>
      </c>
      <c r="M24" s="34" t="s">
        <v>5555</v>
      </c>
    </row>
    <row r="25" spans="1:13" s="34" customFormat="1" ht="28.8" x14ac:dyDescent="0.3">
      <c r="A25" s="29" t="s">
        <v>37</v>
      </c>
      <c r="B25" s="29">
        <v>422</v>
      </c>
      <c r="C25" s="29" t="s">
        <v>4812</v>
      </c>
      <c r="D25" s="29">
        <v>478</v>
      </c>
      <c r="E25" s="29">
        <v>71</v>
      </c>
      <c r="F25" s="29">
        <v>53518.3</v>
      </c>
      <c r="G25" s="29">
        <v>71</v>
      </c>
      <c r="H25" s="29">
        <v>263</v>
      </c>
      <c r="I25" s="30">
        <v>4.7612552286073603E-3</v>
      </c>
      <c r="J25" s="31">
        <v>0.95820000000000005</v>
      </c>
      <c r="K25" s="32">
        <v>793.29729999999995</v>
      </c>
      <c r="L25" s="29" t="s">
        <v>4835</v>
      </c>
      <c r="M25" s="34" t="s">
        <v>5555</v>
      </c>
    </row>
    <row r="26" spans="1:13" s="34" customFormat="1" ht="43.2" x14ac:dyDescent="0.3">
      <c r="A26" s="29" t="s">
        <v>43</v>
      </c>
      <c r="B26" s="29">
        <v>18</v>
      </c>
      <c r="C26" s="29" t="s">
        <v>4812</v>
      </c>
      <c r="D26" s="29">
        <v>277</v>
      </c>
      <c r="E26" s="29">
        <v>33</v>
      </c>
      <c r="F26" s="29">
        <v>30977.5</v>
      </c>
      <c r="G26" s="29">
        <v>33</v>
      </c>
      <c r="H26" s="29">
        <v>151</v>
      </c>
      <c r="I26" s="30">
        <v>4.7172705918988398E-3</v>
      </c>
      <c r="J26" s="31">
        <v>0.95669999999999999</v>
      </c>
      <c r="K26" s="32">
        <v>412.44709999999998</v>
      </c>
      <c r="L26" s="29" t="s">
        <v>4836</v>
      </c>
      <c r="M26" s="34" t="s">
        <v>5555</v>
      </c>
    </row>
    <row r="27" spans="1:13" s="34" customFormat="1" ht="43.2" x14ac:dyDescent="0.3">
      <c r="A27" s="29" t="s">
        <v>33</v>
      </c>
      <c r="B27" s="29">
        <v>852</v>
      </c>
      <c r="C27" s="29" t="s">
        <v>4812</v>
      </c>
      <c r="D27" s="29">
        <v>275</v>
      </c>
      <c r="E27" s="29">
        <v>42</v>
      </c>
      <c r="F27" s="29">
        <v>31321.8</v>
      </c>
      <c r="G27" s="29">
        <v>42</v>
      </c>
      <c r="H27" s="29">
        <v>143</v>
      </c>
      <c r="I27" s="30">
        <v>4.4998387818351599E-3</v>
      </c>
      <c r="J27" s="31">
        <v>0.98180000000000001</v>
      </c>
      <c r="K27" s="32">
        <v>435.8974</v>
      </c>
      <c r="L27" s="29" t="s">
        <v>4837</v>
      </c>
      <c r="M27" s="34" t="s">
        <v>5555</v>
      </c>
    </row>
    <row r="28" spans="1:13" s="34" customFormat="1" ht="28.8" x14ac:dyDescent="0.3">
      <c r="A28" s="29" t="s">
        <v>25</v>
      </c>
      <c r="B28" s="29">
        <v>40</v>
      </c>
      <c r="C28" s="29" t="s">
        <v>4812</v>
      </c>
      <c r="D28" s="29">
        <v>93</v>
      </c>
      <c r="E28" s="29">
        <v>20</v>
      </c>
      <c r="F28" s="29">
        <v>9726.2000000000007</v>
      </c>
      <c r="G28" s="29">
        <v>20</v>
      </c>
      <c r="H28" s="29">
        <v>48</v>
      </c>
      <c r="I28" s="30">
        <v>4.4663412226651697E-3</v>
      </c>
      <c r="J28" s="31">
        <v>0.88170000000000004</v>
      </c>
      <c r="K28" s="32">
        <v>139.0377</v>
      </c>
      <c r="L28" s="29" t="s">
        <v>4838</v>
      </c>
      <c r="M28" s="34" t="s">
        <v>5555</v>
      </c>
    </row>
    <row r="29" spans="1:13" s="34" customFormat="1" ht="43.2" x14ac:dyDescent="0.3">
      <c r="A29" s="29" t="s">
        <v>39</v>
      </c>
      <c r="B29" s="29">
        <v>9</v>
      </c>
      <c r="C29" s="29" t="s">
        <v>4812</v>
      </c>
      <c r="D29" s="29">
        <v>338</v>
      </c>
      <c r="E29" s="29">
        <v>47</v>
      </c>
      <c r="F29" s="29">
        <v>38727.599999999999</v>
      </c>
      <c r="G29" s="29">
        <v>47</v>
      </c>
      <c r="H29" s="29">
        <v>171</v>
      </c>
      <c r="I29" s="30">
        <v>4.3779724151901001E-3</v>
      </c>
      <c r="J29" s="31">
        <v>0.87280000000000002</v>
      </c>
      <c r="K29" s="32">
        <v>515.34690000000001</v>
      </c>
      <c r="L29" s="29" t="s">
        <v>4839</v>
      </c>
      <c r="M29" s="34" t="s">
        <v>5555</v>
      </c>
    </row>
    <row r="30" spans="1:13" s="34" customFormat="1" ht="43.2" x14ac:dyDescent="0.3">
      <c r="A30" s="29" t="s">
        <v>41</v>
      </c>
      <c r="B30" s="29">
        <v>396</v>
      </c>
      <c r="C30" s="29" t="s">
        <v>4812</v>
      </c>
      <c r="D30" s="29">
        <v>266</v>
      </c>
      <c r="E30" s="29">
        <v>39</v>
      </c>
      <c r="F30" s="29">
        <v>28045.7</v>
      </c>
      <c r="G30" s="29">
        <v>39</v>
      </c>
      <c r="H30" s="29">
        <v>134</v>
      </c>
      <c r="I30" s="30">
        <v>4.3593001501294904E-3</v>
      </c>
      <c r="J30" s="31">
        <v>0.94740000000000002</v>
      </c>
      <c r="K30" s="32">
        <v>442.24439999999998</v>
      </c>
      <c r="L30" s="29" t="s">
        <v>4840</v>
      </c>
      <c r="M30" s="34" t="s">
        <v>5555</v>
      </c>
    </row>
    <row r="31" spans="1:13" s="34" customFormat="1" ht="72" x14ac:dyDescent="0.3">
      <c r="A31" s="29" t="s">
        <v>4841</v>
      </c>
      <c r="B31" s="29">
        <v>1567</v>
      </c>
      <c r="C31" s="29" t="s">
        <v>4842</v>
      </c>
      <c r="D31" s="29">
        <v>100</v>
      </c>
      <c r="E31" s="29">
        <v>0</v>
      </c>
      <c r="F31" s="29">
        <v>10141.1</v>
      </c>
      <c r="G31" s="29">
        <v>11</v>
      </c>
      <c r="H31" s="29">
        <v>44</v>
      </c>
      <c r="I31" s="30">
        <v>3.8075558923220598E-3</v>
      </c>
      <c r="J31" s="31">
        <v>0.92</v>
      </c>
      <c r="K31" s="32">
        <v>126.66840000000001</v>
      </c>
      <c r="L31" s="29" t="s">
        <v>4843</v>
      </c>
      <c r="M31" s="34" t="s">
        <v>5555</v>
      </c>
    </row>
    <row r="32" spans="1:13" s="34" customFormat="1" ht="43.2" x14ac:dyDescent="0.3">
      <c r="A32" s="29" t="s">
        <v>49</v>
      </c>
      <c r="B32" s="29">
        <v>1560</v>
      </c>
      <c r="C32" s="29" t="s">
        <v>4815</v>
      </c>
      <c r="D32" s="29">
        <v>325</v>
      </c>
      <c r="E32" s="29">
        <v>23</v>
      </c>
      <c r="F32" s="29">
        <v>34540.800000000003</v>
      </c>
      <c r="G32" s="29">
        <v>34</v>
      </c>
      <c r="H32" s="29">
        <v>145</v>
      </c>
      <c r="I32" s="30">
        <v>3.7357569215025902E-3</v>
      </c>
      <c r="J32" s="31">
        <v>0.54459999999999997</v>
      </c>
      <c r="K32" s="32">
        <v>411.91269999999997</v>
      </c>
      <c r="L32" s="29" t="s">
        <v>5550</v>
      </c>
      <c r="M32" s="34" t="s">
        <v>5555</v>
      </c>
    </row>
    <row r="33" spans="1:13" s="34" customFormat="1" ht="43.2" x14ac:dyDescent="0.3">
      <c r="A33" s="29" t="s">
        <v>51</v>
      </c>
      <c r="B33" s="29">
        <v>1567</v>
      </c>
      <c r="C33" s="29" t="s">
        <v>4842</v>
      </c>
      <c r="D33" s="29">
        <v>100</v>
      </c>
      <c r="E33" s="29">
        <v>0</v>
      </c>
      <c r="F33" s="29">
        <v>10141.1</v>
      </c>
      <c r="G33" s="29">
        <v>11</v>
      </c>
      <c r="H33" s="29">
        <v>44</v>
      </c>
      <c r="I33" s="30">
        <v>3.68422923982669E-3</v>
      </c>
      <c r="J33" s="31">
        <v>0.92</v>
      </c>
      <c r="K33" s="32">
        <v>126.66840000000001</v>
      </c>
      <c r="L33" s="29" t="s">
        <v>5551</v>
      </c>
      <c r="M33" s="34" t="s">
        <v>5555</v>
      </c>
    </row>
    <row r="34" spans="1:13" s="34" customFormat="1" ht="43.2" x14ac:dyDescent="0.3">
      <c r="A34" s="29" t="s">
        <v>61</v>
      </c>
      <c r="B34" s="29">
        <v>11</v>
      </c>
      <c r="C34" s="29" t="s">
        <v>4812</v>
      </c>
      <c r="D34" s="29">
        <v>260</v>
      </c>
      <c r="E34" s="29">
        <v>39</v>
      </c>
      <c r="F34" s="29">
        <v>28242.1</v>
      </c>
      <c r="G34" s="29">
        <v>39</v>
      </c>
      <c r="H34" s="29">
        <v>108</v>
      </c>
      <c r="I34" s="30">
        <v>3.5945457724718701E-3</v>
      </c>
      <c r="J34" s="31">
        <v>0.96540000000000004</v>
      </c>
      <c r="K34" s="32">
        <v>309.55090000000001</v>
      </c>
      <c r="L34" s="29" t="s">
        <v>4844</v>
      </c>
      <c r="M34" s="34" t="s">
        <v>5555</v>
      </c>
    </row>
    <row r="35" spans="1:13" s="34" customFormat="1" ht="43.2" x14ac:dyDescent="0.3">
      <c r="A35" s="29" t="s">
        <v>53</v>
      </c>
      <c r="B35" s="29">
        <v>29</v>
      </c>
      <c r="C35" s="29" t="s">
        <v>4812</v>
      </c>
      <c r="D35" s="29">
        <v>130</v>
      </c>
      <c r="E35" s="29">
        <v>25</v>
      </c>
      <c r="F35" s="29">
        <v>13414.2</v>
      </c>
      <c r="G35" s="29">
        <v>25</v>
      </c>
      <c r="H35" s="29">
        <v>54</v>
      </c>
      <c r="I35" s="30">
        <v>3.5945457724718701E-3</v>
      </c>
      <c r="J35" s="31">
        <v>0.96919999999999995</v>
      </c>
      <c r="K35" s="32">
        <v>157.91650000000001</v>
      </c>
      <c r="L35" s="29" t="s">
        <v>4845</v>
      </c>
      <c r="M35" s="34" t="s">
        <v>5555</v>
      </c>
    </row>
    <row r="36" spans="1:13" s="34" customFormat="1" ht="28.8" x14ac:dyDescent="0.3">
      <c r="A36" s="29" t="s">
        <v>47</v>
      </c>
      <c r="B36" s="29">
        <v>1577</v>
      </c>
      <c r="C36" s="29" t="s">
        <v>4815</v>
      </c>
      <c r="D36" s="29">
        <v>94</v>
      </c>
      <c r="E36" s="29">
        <v>0</v>
      </c>
      <c r="F36" s="29">
        <v>9808.6</v>
      </c>
      <c r="G36" s="29">
        <v>9</v>
      </c>
      <c r="H36" s="29">
        <v>40</v>
      </c>
      <c r="I36" s="30">
        <v>3.5679403675405903E-3</v>
      </c>
      <c r="J36" s="31">
        <v>0.82979999999999998</v>
      </c>
      <c r="K36" s="32">
        <v>112.5836</v>
      </c>
      <c r="L36" s="29" t="s">
        <v>5549</v>
      </c>
      <c r="M36" s="34" t="s">
        <v>5555</v>
      </c>
    </row>
    <row r="37" spans="1:13" s="34" customFormat="1" ht="28.8" x14ac:dyDescent="0.3">
      <c r="A37" s="29" t="s">
        <v>57</v>
      </c>
      <c r="B37" s="29">
        <v>851</v>
      </c>
      <c r="C37" s="29" t="s">
        <v>4812</v>
      </c>
      <c r="D37" s="29">
        <v>271</v>
      </c>
      <c r="E37" s="29">
        <v>43</v>
      </c>
      <c r="F37" s="29">
        <v>30152.6</v>
      </c>
      <c r="G37" s="29">
        <v>43</v>
      </c>
      <c r="H37" s="29">
        <v>109</v>
      </c>
      <c r="I37" s="30">
        <v>3.48057356812399E-3</v>
      </c>
      <c r="J37" s="31">
        <v>0.92249999999999999</v>
      </c>
      <c r="K37" s="32">
        <v>313.98289999999997</v>
      </c>
      <c r="L37" s="29" t="s">
        <v>4846</v>
      </c>
      <c r="M37" s="34" t="s">
        <v>5555</v>
      </c>
    </row>
    <row r="38" spans="1:13" s="34" customFormat="1" ht="43.2" x14ac:dyDescent="0.3">
      <c r="A38" s="29" t="s">
        <v>65</v>
      </c>
      <c r="B38" s="29">
        <v>824</v>
      </c>
      <c r="C38" s="29" t="s">
        <v>4812</v>
      </c>
      <c r="D38" s="29">
        <v>143</v>
      </c>
      <c r="E38" s="29">
        <v>17</v>
      </c>
      <c r="F38" s="29">
        <v>15489.7</v>
      </c>
      <c r="G38" s="29">
        <v>17</v>
      </c>
      <c r="H38" s="29">
        <v>55</v>
      </c>
      <c r="I38" s="30">
        <v>3.3282831226591398E-3</v>
      </c>
      <c r="J38" s="31">
        <v>0.69930000000000003</v>
      </c>
      <c r="K38" s="32">
        <v>139.87809999999999</v>
      </c>
      <c r="L38" s="29" t="s">
        <v>4847</v>
      </c>
      <c r="M38" s="34" t="s">
        <v>5555</v>
      </c>
    </row>
    <row r="39" spans="1:13" s="34" customFormat="1" ht="43.2" x14ac:dyDescent="0.3">
      <c r="A39" s="29" t="s">
        <v>75</v>
      </c>
      <c r="B39" s="29">
        <v>1181</v>
      </c>
      <c r="C39" s="29" t="s">
        <v>4812</v>
      </c>
      <c r="D39" s="29">
        <v>67</v>
      </c>
      <c r="E39" s="29">
        <v>9</v>
      </c>
      <c r="F39" s="29">
        <v>7347.6</v>
      </c>
      <c r="G39" s="29">
        <v>9</v>
      </c>
      <c r="H39" s="29">
        <v>25</v>
      </c>
      <c r="I39" s="30">
        <v>3.2289313876543899E-3</v>
      </c>
      <c r="J39" s="31">
        <v>0.86570000000000003</v>
      </c>
      <c r="K39" s="32">
        <v>67.432599999999994</v>
      </c>
      <c r="L39" s="29" t="s">
        <v>4848</v>
      </c>
      <c r="M39" s="34" t="s">
        <v>5555</v>
      </c>
    </row>
    <row r="40" spans="1:13" s="34" customFormat="1" ht="28.8" x14ac:dyDescent="0.3">
      <c r="A40" s="29" t="s">
        <v>59</v>
      </c>
      <c r="B40" s="29">
        <v>845</v>
      </c>
      <c r="C40" s="29" t="s">
        <v>4812</v>
      </c>
      <c r="D40" s="29">
        <v>740</v>
      </c>
      <c r="E40" s="29">
        <v>83</v>
      </c>
      <c r="F40" s="29">
        <v>80536.2</v>
      </c>
      <c r="G40" s="29">
        <v>83</v>
      </c>
      <c r="H40" s="29">
        <v>275</v>
      </c>
      <c r="I40" s="30">
        <v>3.2158411252720099E-3</v>
      </c>
      <c r="J40" s="31">
        <v>0.81889999999999996</v>
      </c>
      <c r="K40" s="32">
        <v>862.93179999999995</v>
      </c>
      <c r="L40" s="29" t="s">
        <v>4849</v>
      </c>
      <c r="M40" s="34" t="s">
        <v>5555</v>
      </c>
    </row>
    <row r="41" spans="1:13" s="34" customFormat="1" ht="28.8" hidden="1" x14ac:dyDescent="0.3">
      <c r="A41" s="29" t="s">
        <v>4850</v>
      </c>
      <c r="B41" s="29">
        <v>1557</v>
      </c>
      <c r="C41" s="29" t="s">
        <v>4815</v>
      </c>
      <c r="D41" s="29">
        <v>357</v>
      </c>
      <c r="E41" s="29">
        <v>2</v>
      </c>
      <c r="F41" s="29">
        <v>39176.6</v>
      </c>
      <c r="G41" s="29">
        <v>32</v>
      </c>
      <c r="H41" s="29">
        <v>132</v>
      </c>
      <c r="I41" s="30">
        <v>3.1996268002706298E-3</v>
      </c>
      <c r="J41" s="31">
        <v>0.54339999999999999</v>
      </c>
      <c r="K41" s="32">
        <v>346.38580000000002</v>
      </c>
      <c r="L41" s="29"/>
      <c r="M41" s="34" t="s">
        <v>5557</v>
      </c>
    </row>
    <row r="42" spans="1:13" s="34" customFormat="1" ht="43.2" x14ac:dyDescent="0.3">
      <c r="A42" s="29" t="s">
        <v>69</v>
      </c>
      <c r="B42" s="29">
        <v>412</v>
      </c>
      <c r="C42" s="29" t="s">
        <v>4812</v>
      </c>
      <c r="D42" s="29">
        <v>318</v>
      </c>
      <c r="E42" s="29">
        <v>28</v>
      </c>
      <c r="F42" s="29">
        <v>31653.7</v>
      </c>
      <c r="G42" s="29">
        <v>28</v>
      </c>
      <c r="H42" s="29">
        <v>117</v>
      </c>
      <c r="I42" s="30">
        <v>3.18384819469469E-3</v>
      </c>
      <c r="J42" s="31">
        <v>0.94969999999999999</v>
      </c>
      <c r="K42" s="32">
        <v>403.07729999999998</v>
      </c>
      <c r="L42" s="29" t="s">
        <v>4851</v>
      </c>
      <c r="M42" s="34" t="s">
        <v>5555</v>
      </c>
    </row>
    <row r="43" spans="1:13" s="34" customFormat="1" ht="28.8" hidden="1" x14ac:dyDescent="0.3">
      <c r="A43" s="29" t="s">
        <v>4852</v>
      </c>
      <c r="B43" s="29">
        <v>1557</v>
      </c>
      <c r="C43" s="29" t="s">
        <v>4815</v>
      </c>
      <c r="D43" s="29">
        <v>590</v>
      </c>
      <c r="E43" s="29">
        <v>29</v>
      </c>
      <c r="F43" s="29">
        <v>62405.1</v>
      </c>
      <c r="G43" s="29">
        <v>54</v>
      </c>
      <c r="H43" s="29">
        <v>209</v>
      </c>
      <c r="I43" s="30">
        <v>3.0654051675474202E-3</v>
      </c>
      <c r="J43" s="31">
        <v>0.60170000000000001</v>
      </c>
      <c r="K43" s="32">
        <v>522.93740000000003</v>
      </c>
      <c r="L43" s="29"/>
      <c r="M43" s="34" t="s">
        <v>5557</v>
      </c>
    </row>
    <row r="44" spans="1:13" s="34" customFormat="1" ht="43.2" x14ac:dyDescent="0.3">
      <c r="A44" s="29" t="s">
        <v>63</v>
      </c>
      <c r="B44" s="29">
        <v>489</v>
      </c>
      <c r="C44" s="29" t="s">
        <v>4812</v>
      </c>
      <c r="D44" s="29">
        <v>94</v>
      </c>
      <c r="E44" s="29">
        <v>10</v>
      </c>
      <c r="F44" s="29">
        <v>10581.5</v>
      </c>
      <c r="G44" s="29">
        <v>10</v>
      </c>
      <c r="H44" s="29">
        <v>33</v>
      </c>
      <c r="I44" s="30">
        <v>3.03794353110802E-3</v>
      </c>
      <c r="J44" s="31">
        <v>0.85109999999999997</v>
      </c>
      <c r="K44" s="32">
        <v>85.758200000000002</v>
      </c>
      <c r="L44" s="29" t="s">
        <v>64</v>
      </c>
      <c r="M44" s="34" t="s">
        <v>5555</v>
      </c>
    </row>
    <row r="45" spans="1:13" s="34" customFormat="1" ht="43.2" x14ac:dyDescent="0.3">
      <c r="A45" s="29" t="s">
        <v>71</v>
      </c>
      <c r="B45" s="29">
        <v>846</v>
      </c>
      <c r="C45" s="29" t="s">
        <v>4812</v>
      </c>
      <c r="D45" s="29">
        <v>495</v>
      </c>
      <c r="E45" s="29">
        <v>73</v>
      </c>
      <c r="F45" s="29">
        <v>54271.4</v>
      </c>
      <c r="G45" s="29">
        <v>73</v>
      </c>
      <c r="H45" s="29">
        <v>172</v>
      </c>
      <c r="I45" s="30">
        <v>3.0068852776831698E-3</v>
      </c>
      <c r="J45" s="31">
        <v>0.91920000000000002</v>
      </c>
      <c r="K45" s="32">
        <v>515.20799999999997</v>
      </c>
      <c r="L45" s="29" t="s">
        <v>4853</v>
      </c>
      <c r="M45" s="34" t="s">
        <v>5555</v>
      </c>
    </row>
    <row r="46" spans="1:13" s="34" customFormat="1" ht="28.8" hidden="1" x14ac:dyDescent="0.3">
      <c r="A46" s="29" t="s">
        <v>4854</v>
      </c>
      <c r="B46" s="29">
        <v>1558</v>
      </c>
      <c r="C46" s="29" t="s">
        <v>4815</v>
      </c>
      <c r="D46" s="29">
        <v>471</v>
      </c>
      <c r="E46" s="29">
        <v>24</v>
      </c>
      <c r="F46" s="29">
        <v>51481.4</v>
      </c>
      <c r="G46" s="29">
        <v>53</v>
      </c>
      <c r="H46" s="29">
        <v>163</v>
      </c>
      <c r="I46" s="30">
        <v>2.9947481685412801E-3</v>
      </c>
      <c r="J46" s="31">
        <v>0.77280000000000004</v>
      </c>
      <c r="K46" s="32">
        <v>418.31709999999998</v>
      </c>
      <c r="L46" s="29"/>
      <c r="M46" s="34" t="s">
        <v>5557</v>
      </c>
    </row>
    <row r="47" spans="1:13" s="34" customFormat="1" ht="43.2" x14ac:dyDescent="0.3">
      <c r="A47" s="29" t="s">
        <v>87</v>
      </c>
      <c r="B47" s="29">
        <v>20</v>
      </c>
      <c r="C47" s="29" t="s">
        <v>4812</v>
      </c>
      <c r="D47" s="29">
        <v>339</v>
      </c>
      <c r="E47" s="29">
        <v>33</v>
      </c>
      <c r="F47" s="29">
        <v>35915.800000000003</v>
      </c>
      <c r="G47" s="29">
        <v>33</v>
      </c>
      <c r="H47" s="29">
        <v>117</v>
      </c>
      <c r="I47" s="30">
        <v>2.9866186605100602E-3</v>
      </c>
      <c r="J47" s="31">
        <v>0.93220000000000003</v>
      </c>
      <c r="K47" s="32">
        <v>359.32190000000003</v>
      </c>
      <c r="L47" s="29" t="s">
        <v>4855</v>
      </c>
      <c r="M47" s="34" t="s">
        <v>5555</v>
      </c>
    </row>
    <row r="48" spans="1:13" s="34" customFormat="1" ht="43.2" x14ac:dyDescent="0.3">
      <c r="A48" s="29" t="s">
        <v>67</v>
      </c>
      <c r="B48" s="29">
        <v>827</v>
      </c>
      <c r="C48" s="29" t="s">
        <v>4812</v>
      </c>
      <c r="D48" s="29">
        <v>228</v>
      </c>
      <c r="E48" s="29">
        <v>17</v>
      </c>
      <c r="F48" s="29">
        <v>24821.4</v>
      </c>
      <c r="G48" s="29">
        <v>17</v>
      </c>
      <c r="H48" s="29">
        <v>78</v>
      </c>
      <c r="I48" s="30">
        <v>2.9604202512073402E-3</v>
      </c>
      <c r="J48" s="31">
        <v>0.62280000000000002</v>
      </c>
      <c r="K48" s="32">
        <v>240.0455</v>
      </c>
      <c r="L48" s="29" t="s">
        <v>4856</v>
      </c>
      <c r="M48" s="34" t="s">
        <v>5555</v>
      </c>
    </row>
    <row r="49" spans="1:13" s="34" customFormat="1" ht="43.2" x14ac:dyDescent="0.3">
      <c r="A49" s="29" t="s">
        <v>73</v>
      </c>
      <c r="B49" s="29">
        <v>68</v>
      </c>
      <c r="C49" s="29" t="s">
        <v>4812</v>
      </c>
      <c r="D49" s="29">
        <v>88</v>
      </c>
      <c r="E49" s="29">
        <v>14</v>
      </c>
      <c r="F49" s="29">
        <v>9498.9</v>
      </c>
      <c r="G49" s="29">
        <v>14</v>
      </c>
      <c r="H49" s="29">
        <v>30</v>
      </c>
      <c r="I49" s="30">
        <v>2.95006913144787E-3</v>
      </c>
      <c r="J49" s="31">
        <v>0.96589999999999998</v>
      </c>
      <c r="K49" s="32">
        <v>68.446200000000005</v>
      </c>
      <c r="L49" s="29" t="s">
        <v>4857</v>
      </c>
      <c r="M49" s="34" t="s">
        <v>5555</v>
      </c>
    </row>
    <row r="50" spans="1:13" s="34" customFormat="1" ht="43.2" x14ac:dyDescent="0.3">
      <c r="A50" s="29" t="s">
        <v>81</v>
      </c>
      <c r="B50" s="29">
        <v>24</v>
      </c>
      <c r="C50" s="29" t="s">
        <v>4812</v>
      </c>
      <c r="D50" s="29">
        <v>344</v>
      </c>
      <c r="E50" s="29">
        <v>33</v>
      </c>
      <c r="F50" s="29">
        <v>38478.699999999997</v>
      </c>
      <c r="G50" s="29">
        <v>33</v>
      </c>
      <c r="H50" s="29">
        <v>114</v>
      </c>
      <c r="I50" s="30">
        <v>2.8677416208028202E-3</v>
      </c>
      <c r="J50" s="31">
        <v>0.83430000000000004</v>
      </c>
      <c r="K50" s="32">
        <v>358.44779999999997</v>
      </c>
      <c r="L50" s="29" t="s">
        <v>4858</v>
      </c>
      <c r="M50" s="34" t="s">
        <v>5555</v>
      </c>
    </row>
    <row r="51" spans="1:13" s="34" customFormat="1" ht="43.2" x14ac:dyDescent="0.3">
      <c r="A51" s="29" t="s">
        <v>99</v>
      </c>
      <c r="B51" s="29">
        <v>854</v>
      </c>
      <c r="C51" s="29" t="s">
        <v>4812</v>
      </c>
      <c r="D51" s="29">
        <v>454</v>
      </c>
      <c r="E51" s="29">
        <v>40</v>
      </c>
      <c r="F51" s="29">
        <v>46783.5</v>
      </c>
      <c r="G51" s="29">
        <v>40</v>
      </c>
      <c r="H51" s="29">
        <v>149</v>
      </c>
      <c r="I51" s="30">
        <v>2.8400371844012101E-3</v>
      </c>
      <c r="J51" s="31">
        <v>0.90969999999999995</v>
      </c>
      <c r="K51" s="32">
        <v>507.05840000000001</v>
      </c>
      <c r="L51" s="29" t="s">
        <v>4859</v>
      </c>
      <c r="M51" s="34" t="s">
        <v>5555</v>
      </c>
    </row>
    <row r="52" spans="1:13" s="34" customFormat="1" ht="43.2" x14ac:dyDescent="0.3">
      <c r="A52" s="29" t="s">
        <v>55</v>
      </c>
      <c r="B52" s="29">
        <v>26</v>
      </c>
      <c r="C52" s="29" t="s">
        <v>4812</v>
      </c>
      <c r="D52" s="29">
        <v>190</v>
      </c>
      <c r="E52" s="29">
        <v>27</v>
      </c>
      <c r="F52" s="29">
        <v>20804.099999999999</v>
      </c>
      <c r="G52" s="29">
        <v>27</v>
      </c>
      <c r="H52" s="29">
        <v>62</v>
      </c>
      <c r="I52" s="30">
        <v>2.8237854703823898E-3</v>
      </c>
      <c r="J52" s="31">
        <v>0.4632</v>
      </c>
      <c r="K52" s="32">
        <v>172.2253</v>
      </c>
      <c r="L52" s="29" t="s">
        <v>4860</v>
      </c>
      <c r="M52" s="34" t="s">
        <v>5555</v>
      </c>
    </row>
    <row r="53" spans="1:13" s="34" customFormat="1" ht="43.2" x14ac:dyDescent="0.3">
      <c r="A53" s="29" t="s">
        <v>93</v>
      </c>
      <c r="B53" s="29">
        <v>5</v>
      </c>
      <c r="C53" s="29" t="s">
        <v>4812</v>
      </c>
      <c r="D53" s="29">
        <v>479</v>
      </c>
      <c r="E53" s="29">
        <v>55</v>
      </c>
      <c r="F53" s="29">
        <v>49915.7</v>
      </c>
      <c r="G53" s="29">
        <v>55</v>
      </c>
      <c r="H53" s="29">
        <v>154</v>
      </c>
      <c r="I53" s="30">
        <v>2.7821389609868899E-3</v>
      </c>
      <c r="J53" s="31">
        <v>0.92069999999999996</v>
      </c>
      <c r="K53" s="32">
        <v>487.73450000000003</v>
      </c>
      <c r="L53" s="29" t="s">
        <v>94</v>
      </c>
      <c r="M53" s="34" t="s">
        <v>5555</v>
      </c>
    </row>
    <row r="54" spans="1:13" s="34" customFormat="1" ht="28.8" x14ac:dyDescent="0.3">
      <c r="A54" s="29" t="s">
        <v>77</v>
      </c>
      <c r="B54" s="29">
        <v>85</v>
      </c>
      <c r="C54" s="29" t="s">
        <v>4812</v>
      </c>
      <c r="D54" s="29">
        <v>71</v>
      </c>
      <c r="E54" s="29">
        <v>13</v>
      </c>
      <c r="F54" s="29">
        <v>7943.1</v>
      </c>
      <c r="G54" s="29">
        <v>13</v>
      </c>
      <c r="H54" s="29">
        <v>22</v>
      </c>
      <c r="I54" s="30">
        <v>2.6813773889591899E-3</v>
      </c>
      <c r="J54" s="31">
        <v>0.80279999999999996</v>
      </c>
      <c r="K54" s="32">
        <v>55.860399999999998</v>
      </c>
      <c r="L54" s="29" t="s">
        <v>4861</v>
      </c>
      <c r="M54" s="34" t="s">
        <v>5555</v>
      </c>
    </row>
    <row r="55" spans="1:13" s="34" customFormat="1" ht="43.2" x14ac:dyDescent="0.3">
      <c r="A55" s="29" t="s">
        <v>79</v>
      </c>
      <c r="B55" s="29">
        <v>1477</v>
      </c>
      <c r="C55" s="29" t="s">
        <v>4812</v>
      </c>
      <c r="D55" s="29">
        <v>148</v>
      </c>
      <c r="E55" s="29">
        <v>23</v>
      </c>
      <c r="F55" s="29">
        <v>16319.3</v>
      </c>
      <c r="G55" s="29">
        <v>23</v>
      </c>
      <c r="H55" s="29">
        <v>45</v>
      </c>
      <c r="I55" s="30">
        <v>2.6311427388589102E-3</v>
      </c>
      <c r="J55" s="31">
        <v>0.93920000000000003</v>
      </c>
      <c r="K55" s="32">
        <v>123.6409</v>
      </c>
      <c r="L55" s="29" t="s">
        <v>4862</v>
      </c>
      <c r="M55" s="34" t="s">
        <v>5555</v>
      </c>
    </row>
    <row r="56" spans="1:13" s="34" customFormat="1" ht="43.2" x14ac:dyDescent="0.3">
      <c r="A56" s="29" t="s">
        <v>101</v>
      </c>
      <c r="B56" s="29">
        <v>101</v>
      </c>
      <c r="C56" s="29" t="s">
        <v>4812</v>
      </c>
      <c r="D56" s="29">
        <v>168</v>
      </c>
      <c r="E56" s="29">
        <v>13</v>
      </c>
      <c r="F56" s="29">
        <v>16606.599999999999</v>
      </c>
      <c r="G56" s="29">
        <v>13</v>
      </c>
      <c r="H56" s="29">
        <v>51</v>
      </c>
      <c r="I56" s="30">
        <v>2.6269663218131101E-3</v>
      </c>
      <c r="J56" s="31">
        <v>0.67259999999999998</v>
      </c>
      <c r="K56" s="32">
        <v>176.2766</v>
      </c>
      <c r="L56" s="29" t="s">
        <v>4863</v>
      </c>
      <c r="M56" s="34" t="s">
        <v>5555</v>
      </c>
    </row>
    <row r="57" spans="1:13" s="34" customFormat="1" ht="43.2" x14ac:dyDescent="0.3">
      <c r="A57" s="29" t="s">
        <v>119</v>
      </c>
      <c r="B57" s="29">
        <v>800</v>
      </c>
      <c r="C57" s="29" t="s">
        <v>4812</v>
      </c>
      <c r="D57" s="29">
        <v>165</v>
      </c>
      <c r="E57" s="29">
        <v>23</v>
      </c>
      <c r="F57" s="29">
        <v>16867.5</v>
      </c>
      <c r="G57" s="29">
        <v>23</v>
      </c>
      <c r="H57" s="29">
        <v>50</v>
      </c>
      <c r="I57" s="30">
        <v>2.6222836723981098E-3</v>
      </c>
      <c r="J57" s="31">
        <v>0.78180000000000005</v>
      </c>
      <c r="K57" s="32">
        <v>177.3013</v>
      </c>
      <c r="L57" s="29" t="s">
        <v>4864</v>
      </c>
      <c r="M57" s="34" t="s">
        <v>5555</v>
      </c>
    </row>
    <row r="58" spans="1:13" s="34" customFormat="1" ht="43.2" x14ac:dyDescent="0.3">
      <c r="A58" s="29" t="s">
        <v>89</v>
      </c>
      <c r="B58" s="29">
        <v>44</v>
      </c>
      <c r="C58" s="29" t="s">
        <v>4812</v>
      </c>
      <c r="D58" s="29">
        <v>162</v>
      </c>
      <c r="E58" s="29">
        <v>19</v>
      </c>
      <c r="F58" s="29">
        <v>17222.5</v>
      </c>
      <c r="G58" s="29">
        <v>19</v>
      </c>
      <c r="H58" s="29">
        <v>49</v>
      </c>
      <c r="I58" s="30">
        <v>2.6174275915232998E-3</v>
      </c>
      <c r="J58" s="31">
        <v>0.9506</v>
      </c>
      <c r="K58" s="32">
        <v>157.3877</v>
      </c>
      <c r="L58" s="29" t="s">
        <v>4865</v>
      </c>
      <c r="M58" s="34" t="s">
        <v>5555</v>
      </c>
    </row>
    <row r="59" spans="1:13" s="34" customFormat="1" ht="43.2" x14ac:dyDescent="0.3">
      <c r="A59" s="29" t="s">
        <v>107</v>
      </c>
      <c r="B59" s="29">
        <v>13</v>
      </c>
      <c r="C59" s="29" t="s">
        <v>4812</v>
      </c>
      <c r="D59" s="29">
        <v>405</v>
      </c>
      <c r="E59" s="29">
        <v>40</v>
      </c>
      <c r="F59" s="29">
        <v>42610.400000000001</v>
      </c>
      <c r="G59" s="29">
        <v>40</v>
      </c>
      <c r="H59" s="29">
        <v>122</v>
      </c>
      <c r="I59" s="30">
        <v>2.6067442135987101E-3</v>
      </c>
      <c r="J59" s="31">
        <v>0.9556</v>
      </c>
      <c r="K59" s="32">
        <v>390.4384</v>
      </c>
      <c r="L59" s="29" t="s">
        <v>4866</v>
      </c>
      <c r="M59" s="34" t="s">
        <v>5555</v>
      </c>
    </row>
    <row r="60" spans="1:13" s="34" customFormat="1" ht="43.2" x14ac:dyDescent="0.3">
      <c r="A60" s="29" t="s">
        <v>83</v>
      </c>
      <c r="B60" s="29">
        <v>1532</v>
      </c>
      <c r="C60" s="29" t="s">
        <v>4812</v>
      </c>
      <c r="D60" s="29">
        <v>207</v>
      </c>
      <c r="E60" s="29">
        <v>16</v>
      </c>
      <c r="F60" s="29">
        <v>23001.599999999999</v>
      </c>
      <c r="G60" s="29">
        <v>16</v>
      </c>
      <c r="H60" s="29">
        <v>62</v>
      </c>
      <c r="I60" s="30">
        <v>2.5918803834427701E-3</v>
      </c>
      <c r="J60" s="31">
        <v>0.75849999999999995</v>
      </c>
      <c r="K60" s="32">
        <v>209.54650000000001</v>
      </c>
      <c r="L60" s="29" t="s">
        <v>4867</v>
      </c>
      <c r="M60" s="34" t="s">
        <v>5555</v>
      </c>
    </row>
    <row r="61" spans="1:13" s="34" customFormat="1" ht="28.8" x14ac:dyDescent="0.3">
      <c r="A61" s="29" t="s">
        <v>85</v>
      </c>
      <c r="B61" s="29">
        <v>87</v>
      </c>
      <c r="C61" s="29" t="s">
        <v>4812</v>
      </c>
      <c r="D61" s="29">
        <v>116</v>
      </c>
      <c r="E61" s="29">
        <v>13</v>
      </c>
      <c r="F61" s="29">
        <v>12518.6</v>
      </c>
      <c r="G61" s="29">
        <v>13</v>
      </c>
      <c r="H61" s="29">
        <v>34</v>
      </c>
      <c r="I61" s="30">
        <v>2.5363812762333399E-3</v>
      </c>
      <c r="J61" s="31">
        <v>0.88790000000000002</v>
      </c>
      <c r="K61" s="32">
        <v>93.011600000000001</v>
      </c>
      <c r="L61" s="29" t="s">
        <v>4868</v>
      </c>
      <c r="M61" s="34" t="s">
        <v>5555</v>
      </c>
    </row>
    <row r="62" spans="1:13" s="34" customFormat="1" ht="43.2" x14ac:dyDescent="0.3">
      <c r="A62" s="29" t="s">
        <v>91</v>
      </c>
      <c r="B62" s="29">
        <v>864</v>
      </c>
      <c r="C62" s="29" t="s">
        <v>4812</v>
      </c>
      <c r="D62" s="29">
        <v>182</v>
      </c>
      <c r="E62" s="29">
        <v>25</v>
      </c>
      <c r="F62" s="29">
        <v>19209.5</v>
      </c>
      <c r="G62" s="29">
        <v>25</v>
      </c>
      <c r="H62" s="29">
        <v>53</v>
      </c>
      <c r="I62" s="30">
        <v>2.5199857928704899E-3</v>
      </c>
      <c r="J62" s="31">
        <v>0.92859999999999998</v>
      </c>
      <c r="K62" s="32">
        <v>161.869</v>
      </c>
      <c r="L62" s="29" t="s">
        <v>4869</v>
      </c>
      <c r="M62" s="34" t="s">
        <v>5555</v>
      </c>
    </row>
    <row r="63" spans="1:13" s="34" customFormat="1" ht="43.2" x14ac:dyDescent="0.3">
      <c r="A63" s="29" t="s">
        <v>115</v>
      </c>
      <c r="B63" s="29">
        <v>458</v>
      </c>
      <c r="C63" s="29" t="s">
        <v>4812</v>
      </c>
      <c r="D63" s="29">
        <v>90</v>
      </c>
      <c r="E63" s="29">
        <v>13</v>
      </c>
      <c r="F63" s="29">
        <v>9408.9</v>
      </c>
      <c r="G63" s="29">
        <v>13</v>
      </c>
      <c r="H63" s="29">
        <v>26</v>
      </c>
      <c r="I63" s="30">
        <v>2.4999104343528598E-3</v>
      </c>
      <c r="J63" s="31">
        <v>0.9</v>
      </c>
      <c r="K63" s="32">
        <v>69.492400000000004</v>
      </c>
      <c r="L63" s="29" t="s">
        <v>116</v>
      </c>
      <c r="M63" s="34" t="s">
        <v>5555</v>
      </c>
    </row>
    <row r="64" spans="1:13" s="34" customFormat="1" ht="28.8" x14ac:dyDescent="0.3">
      <c r="A64" s="29" t="s">
        <v>105</v>
      </c>
      <c r="B64" s="29">
        <v>12</v>
      </c>
      <c r="C64" s="29" t="s">
        <v>4812</v>
      </c>
      <c r="D64" s="29">
        <v>466</v>
      </c>
      <c r="E64" s="29">
        <v>42</v>
      </c>
      <c r="F64" s="29">
        <v>50567.7</v>
      </c>
      <c r="G64" s="29">
        <v>42</v>
      </c>
      <c r="H64" s="29">
        <v>133</v>
      </c>
      <c r="I64" s="30">
        <v>2.4697860596899798E-3</v>
      </c>
      <c r="J64" s="31">
        <v>0.88200000000000001</v>
      </c>
      <c r="K64" s="32">
        <v>472.91539999999998</v>
      </c>
      <c r="L64" s="29" t="s">
        <v>4870</v>
      </c>
      <c r="M64" s="34" t="s">
        <v>5555</v>
      </c>
    </row>
    <row r="65" spans="1:13" s="34" customFormat="1" ht="28.8" x14ac:dyDescent="0.3">
      <c r="A65" s="29" t="s">
        <v>141</v>
      </c>
      <c r="B65" s="29">
        <v>410</v>
      </c>
      <c r="C65" s="29" t="s">
        <v>4812</v>
      </c>
      <c r="D65" s="29">
        <v>324</v>
      </c>
      <c r="E65" s="29">
        <v>28</v>
      </c>
      <c r="F65" s="29">
        <v>34432.400000000001</v>
      </c>
      <c r="G65" s="29">
        <v>28</v>
      </c>
      <c r="H65" s="29">
        <v>91</v>
      </c>
      <c r="I65" s="30">
        <v>2.4304684778430601E-3</v>
      </c>
      <c r="J65" s="31">
        <v>0.97529999999999994</v>
      </c>
      <c r="K65" s="32">
        <v>275.84309999999999</v>
      </c>
      <c r="L65" s="29" t="s">
        <v>142</v>
      </c>
      <c r="M65" s="34" t="s">
        <v>5555</v>
      </c>
    </row>
    <row r="66" spans="1:13" s="34" customFormat="1" ht="28.8" x14ac:dyDescent="0.3">
      <c r="A66" s="29" t="s">
        <v>109</v>
      </c>
      <c r="B66" s="29">
        <v>435</v>
      </c>
      <c r="C66" s="29" t="s">
        <v>4812</v>
      </c>
      <c r="D66" s="29">
        <v>235</v>
      </c>
      <c r="E66" s="29">
        <v>21</v>
      </c>
      <c r="F66" s="29">
        <v>24500</v>
      </c>
      <c r="G66" s="29">
        <v>21</v>
      </c>
      <c r="H66" s="29">
        <v>66</v>
      </c>
      <c r="I66" s="30">
        <v>2.43035482488642E-3</v>
      </c>
      <c r="J66" s="31">
        <v>0.99570000000000003</v>
      </c>
      <c r="K66" s="32">
        <v>196.15309999999999</v>
      </c>
      <c r="L66" s="29" t="s">
        <v>4871</v>
      </c>
      <c r="M66" s="34" t="s">
        <v>5555</v>
      </c>
    </row>
    <row r="67" spans="1:13" s="34" customFormat="1" ht="43.2" x14ac:dyDescent="0.3">
      <c r="A67" s="29" t="s">
        <v>163</v>
      </c>
      <c r="B67" s="29">
        <v>448</v>
      </c>
      <c r="C67" s="29" t="s">
        <v>4812</v>
      </c>
      <c r="D67" s="29">
        <v>285</v>
      </c>
      <c r="E67" s="29">
        <v>22</v>
      </c>
      <c r="F67" s="29">
        <v>29914.799999999999</v>
      </c>
      <c r="G67" s="29">
        <v>22</v>
      </c>
      <c r="H67" s="29">
        <v>79</v>
      </c>
      <c r="I67" s="30">
        <v>2.3986994855936402E-3</v>
      </c>
      <c r="J67" s="31">
        <v>0.83860000000000001</v>
      </c>
      <c r="K67" s="32">
        <v>268.42720000000003</v>
      </c>
      <c r="L67" s="29" t="s">
        <v>4872</v>
      </c>
      <c r="M67" s="34" t="s">
        <v>5555</v>
      </c>
    </row>
    <row r="68" spans="1:13" s="34" customFormat="1" ht="28.8" x14ac:dyDescent="0.3">
      <c r="A68" s="29" t="s">
        <v>95</v>
      </c>
      <c r="B68" s="29">
        <v>1507</v>
      </c>
      <c r="C68" s="29" t="s">
        <v>4812</v>
      </c>
      <c r="D68" s="29">
        <v>271</v>
      </c>
      <c r="E68" s="29">
        <v>32</v>
      </c>
      <c r="F68" s="29">
        <v>28719.200000000001</v>
      </c>
      <c r="G68" s="29">
        <v>32</v>
      </c>
      <c r="H68" s="29">
        <v>75</v>
      </c>
      <c r="I68" s="30">
        <v>2.3948900698100798E-3</v>
      </c>
      <c r="J68" s="31">
        <v>0.85240000000000005</v>
      </c>
      <c r="K68" s="32">
        <v>242.74090000000001</v>
      </c>
      <c r="L68" s="29" t="s">
        <v>4873</v>
      </c>
      <c r="M68" s="34" t="s">
        <v>5555</v>
      </c>
    </row>
    <row r="69" spans="1:13" s="34" customFormat="1" ht="43.2" x14ac:dyDescent="0.3">
      <c r="A69" s="29" t="s">
        <v>117</v>
      </c>
      <c r="B69" s="29">
        <v>807</v>
      </c>
      <c r="C69" s="29" t="s">
        <v>4812</v>
      </c>
      <c r="D69" s="29">
        <v>417</v>
      </c>
      <c r="E69" s="29">
        <v>24</v>
      </c>
      <c r="F69" s="29">
        <v>44231.5</v>
      </c>
      <c r="G69" s="29">
        <v>24</v>
      </c>
      <c r="H69" s="29">
        <v>114</v>
      </c>
      <c r="I69" s="30">
        <v>2.3657149102066402E-3</v>
      </c>
      <c r="J69" s="31">
        <v>0.78659999999999997</v>
      </c>
      <c r="K69" s="32">
        <v>368.96409999999997</v>
      </c>
      <c r="L69" s="29" t="s">
        <v>4874</v>
      </c>
      <c r="M69" s="34" t="s">
        <v>5555</v>
      </c>
    </row>
    <row r="70" spans="1:13" s="34" customFormat="1" ht="43.2" x14ac:dyDescent="0.3">
      <c r="A70" s="29" t="s">
        <v>113</v>
      </c>
      <c r="B70" s="29">
        <v>1473</v>
      </c>
      <c r="C70" s="29" t="s">
        <v>4812</v>
      </c>
      <c r="D70" s="29">
        <v>163</v>
      </c>
      <c r="E70" s="29">
        <v>20</v>
      </c>
      <c r="F70" s="29">
        <v>18159.2</v>
      </c>
      <c r="G70" s="29">
        <v>20</v>
      </c>
      <c r="H70" s="29">
        <v>43</v>
      </c>
      <c r="I70" s="30">
        <v>2.2828346816766401E-3</v>
      </c>
      <c r="J70" s="31">
        <v>0.9325</v>
      </c>
      <c r="K70" s="32">
        <v>117.2816</v>
      </c>
      <c r="L70" s="29" t="s">
        <v>114</v>
      </c>
      <c r="M70" s="34" t="s">
        <v>5555</v>
      </c>
    </row>
    <row r="71" spans="1:13" s="34" customFormat="1" ht="43.2" x14ac:dyDescent="0.3">
      <c r="A71" s="29" t="s">
        <v>125</v>
      </c>
      <c r="B71" s="29">
        <v>1503</v>
      </c>
      <c r="C71" s="29" t="s">
        <v>4812</v>
      </c>
      <c r="D71" s="29">
        <v>347</v>
      </c>
      <c r="E71" s="29">
        <v>43</v>
      </c>
      <c r="F71" s="29">
        <v>37665.5</v>
      </c>
      <c r="G71" s="29">
        <v>43</v>
      </c>
      <c r="H71" s="29">
        <v>90</v>
      </c>
      <c r="I71" s="30">
        <v>2.2444329991419001E-3</v>
      </c>
      <c r="J71" s="31">
        <v>0.98270000000000002</v>
      </c>
      <c r="K71" s="32">
        <v>285.63029999999998</v>
      </c>
      <c r="L71" s="29" t="s">
        <v>4875</v>
      </c>
      <c r="M71" s="34" t="s">
        <v>5555</v>
      </c>
    </row>
    <row r="72" spans="1:13" s="34" customFormat="1" ht="43.2" x14ac:dyDescent="0.3">
      <c r="A72" s="29" t="s">
        <v>137</v>
      </c>
      <c r="B72" s="29">
        <v>15</v>
      </c>
      <c r="C72" s="29" t="s">
        <v>4812</v>
      </c>
      <c r="D72" s="29">
        <v>414</v>
      </c>
      <c r="E72" s="29">
        <v>38</v>
      </c>
      <c r="F72" s="29">
        <v>45295</v>
      </c>
      <c r="G72" s="29">
        <v>38</v>
      </c>
      <c r="H72" s="29">
        <v>106</v>
      </c>
      <c r="I72" s="30">
        <v>2.2156396826204299E-3</v>
      </c>
      <c r="J72" s="31">
        <v>0.84060000000000001</v>
      </c>
      <c r="K72" s="32">
        <v>313.48660000000001</v>
      </c>
      <c r="L72" s="29" t="s">
        <v>4876</v>
      </c>
      <c r="M72" s="34" t="s">
        <v>5555</v>
      </c>
    </row>
    <row r="73" spans="1:13" s="34" customFormat="1" ht="28.8" x14ac:dyDescent="0.3">
      <c r="A73" s="29" t="s">
        <v>121</v>
      </c>
      <c r="B73" s="29">
        <v>1586</v>
      </c>
      <c r="C73" s="29" t="s">
        <v>4815</v>
      </c>
      <c r="D73" s="29">
        <v>539</v>
      </c>
      <c r="E73" s="29">
        <v>51</v>
      </c>
      <c r="F73" s="29">
        <v>55825.5</v>
      </c>
      <c r="G73" s="29">
        <v>53</v>
      </c>
      <c r="H73" s="29">
        <v>136</v>
      </c>
      <c r="I73" s="30">
        <v>2.1834525272212799E-3</v>
      </c>
      <c r="J73" s="31">
        <v>0.78659999999999997</v>
      </c>
      <c r="K73" s="32">
        <v>419.69929999999999</v>
      </c>
      <c r="L73" s="29" t="s">
        <v>4877</v>
      </c>
      <c r="M73" s="34" t="s">
        <v>5555</v>
      </c>
    </row>
    <row r="74" spans="1:13" s="34" customFormat="1" ht="28.8" x14ac:dyDescent="0.3">
      <c r="A74" s="29" t="s">
        <v>131</v>
      </c>
      <c r="B74" s="29">
        <v>43</v>
      </c>
      <c r="C74" s="29" t="s">
        <v>4812</v>
      </c>
      <c r="D74" s="29">
        <v>274</v>
      </c>
      <c r="E74" s="29">
        <v>22</v>
      </c>
      <c r="F74" s="29">
        <v>29064.9</v>
      </c>
      <c r="G74" s="29">
        <v>22</v>
      </c>
      <c r="H74" s="29">
        <v>69</v>
      </c>
      <c r="I74" s="30">
        <v>2.17917515403303E-3</v>
      </c>
      <c r="J74" s="31">
        <v>0.89780000000000004</v>
      </c>
      <c r="K74" s="32">
        <v>209.30529999999999</v>
      </c>
      <c r="L74" s="29" t="s">
        <v>132</v>
      </c>
      <c r="M74" s="34" t="s">
        <v>5555</v>
      </c>
    </row>
    <row r="75" spans="1:13" s="34" customFormat="1" ht="28.8" hidden="1" x14ac:dyDescent="0.3">
      <c r="A75" s="29" t="s">
        <v>4878</v>
      </c>
      <c r="B75" s="29">
        <v>1557</v>
      </c>
      <c r="C75" s="29" t="s">
        <v>4815</v>
      </c>
      <c r="D75" s="29">
        <v>562</v>
      </c>
      <c r="E75" s="29">
        <v>9</v>
      </c>
      <c r="F75" s="29">
        <v>59767.199999999997</v>
      </c>
      <c r="G75" s="29">
        <v>43</v>
      </c>
      <c r="H75" s="29">
        <v>141</v>
      </c>
      <c r="I75" s="30">
        <v>2.17108290527908E-3</v>
      </c>
      <c r="J75" s="31">
        <v>0.49109999999999998</v>
      </c>
      <c r="K75" s="32">
        <v>366.27969999999999</v>
      </c>
      <c r="L75" s="29"/>
      <c r="M75" s="34" t="s">
        <v>5557</v>
      </c>
    </row>
    <row r="76" spans="1:13" s="34" customFormat="1" ht="43.2" x14ac:dyDescent="0.3">
      <c r="A76" s="29" t="s">
        <v>97</v>
      </c>
      <c r="B76" s="29">
        <v>441</v>
      </c>
      <c r="C76" s="29" t="s">
        <v>4812</v>
      </c>
      <c r="D76" s="29">
        <v>96</v>
      </c>
      <c r="E76" s="29">
        <v>16</v>
      </c>
      <c r="F76" s="29">
        <v>10909.9</v>
      </c>
      <c r="G76" s="29">
        <v>16</v>
      </c>
      <c r="H76" s="29">
        <v>24</v>
      </c>
      <c r="I76" s="30">
        <v>2.1633840297284402E-3</v>
      </c>
      <c r="J76" s="31">
        <v>0.89580000000000004</v>
      </c>
      <c r="K76" s="32">
        <v>62.383600000000001</v>
      </c>
      <c r="L76" s="29" t="s">
        <v>4879</v>
      </c>
      <c r="M76" s="34" t="s">
        <v>5555</v>
      </c>
    </row>
    <row r="77" spans="1:13" s="34" customFormat="1" ht="43.2" x14ac:dyDescent="0.3">
      <c r="A77" s="29" t="s">
        <v>181</v>
      </c>
      <c r="B77" s="29">
        <v>1484</v>
      </c>
      <c r="C77" s="29" t="s">
        <v>4812</v>
      </c>
      <c r="D77" s="29">
        <v>416</v>
      </c>
      <c r="E77" s="29">
        <v>24</v>
      </c>
      <c r="F77" s="29">
        <v>43270.7</v>
      </c>
      <c r="G77" s="29">
        <v>24</v>
      </c>
      <c r="H77" s="29">
        <v>103</v>
      </c>
      <c r="I77" s="30">
        <v>2.1425822602118201E-3</v>
      </c>
      <c r="J77" s="31">
        <v>0.90620000000000001</v>
      </c>
      <c r="K77" s="32">
        <v>337.14089999999999</v>
      </c>
      <c r="L77" s="29" t="s">
        <v>4880</v>
      </c>
      <c r="M77" s="34" t="s">
        <v>5555</v>
      </c>
    </row>
    <row r="78" spans="1:13" s="34" customFormat="1" ht="43.2" x14ac:dyDescent="0.3">
      <c r="A78" s="29" t="s">
        <v>129</v>
      </c>
      <c r="B78" s="29">
        <v>427</v>
      </c>
      <c r="C78" s="29" t="s">
        <v>4812</v>
      </c>
      <c r="D78" s="29">
        <v>77</v>
      </c>
      <c r="E78" s="29">
        <v>17</v>
      </c>
      <c r="F78" s="29">
        <v>8835.6</v>
      </c>
      <c r="G78" s="29">
        <v>17</v>
      </c>
      <c r="H78" s="29">
        <v>19</v>
      </c>
      <c r="I78" s="30">
        <v>2.1352881332384601E-3</v>
      </c>
      <c r="J78" s="31">
        <v>0.96099999999999997</v>
      </c>
      <c r="K78" s="32">
        <v>46.147799999999997</v>
      </c>
      <c r="L78" s="29" t="s">
        <v>130</v>
      </c>
      <c r="M78" s="34" t="s">
        <v>5555</v>
      </c>
    </row>
    <row r="79" spans="1:13" s="34" customFormat="1" ht="43.2" x14ac:dyDescent="0.3">
      <c r="A79" s="29" t="s">
        <v>133</v>
      </c>
      <c r="B79" s="29">
        <v>805</v>
      </c>
      <c r="C79" s="29" t="s">
        <v>4812</v>
      </c>
      <c r="D79" s="29">
        <v>374</v>
      </c>
      <c r="E79" s="29">
        <v>24</v>
      </c>
      <c r="F79" s="29">
        <v>38201.300000000003</v>
      </c>
      <c r="G79" s="29">
        <v>24</v>
      </c>
      <c r="H79" s="29">
        <v>92</v>
      </c>
      <c r="I79" s="30">
        <v>2.1286773340643498E-3</v>
      </c>
      <c r="J79" s="31">
        <v>0.77010000000000001</v>
      </c>
      <c r="K79" s="32">
        <v>317.12189999999998</v>
      </c>
      <c r="L79" s="29" t="s">
        <v>4881</v>
      </c>
      <c r="M79" s="34" t="s">
        <v>5555</v>
      </c>
    </row>
    <row r="80" spans="1:13" s="34" customFormat="1" ht="43.2" x14ac:dyDescent="0.3">
      <c r="A80" s="29" t="s">
        <v>111</v>
      </c>
      <c r="B80" s="29">
        <v>407</v>
      </c>
      <c r="C80" s="29" t="s">
        <v>4812</v>
      </c>
      <c r="D80" s="29">
        <v>163</v>
      </c>
      <c r="E80" s="29">
        <v>27</v>
      </c>
      <c r="F80" s="29">
        <v>18048.599999999999</v>
      </c>
      <c r="G80" s="29">
        <v>27</v>
      </c>
      <c r="H80" s="29">
        <v>40</v>
      </c>
      <c r="I80" s="30">
        <v>2.12356714574571E-3</v>
      </c>
      <c r="J80" s="31">
        <v>0.90800000000000003</v>
      </c>
      <c r="K80" s="32">
        <v>107.065</v>
      </c>
      <c r="L80" s="29" t="s">
        <v>112</v>
      </c>
      <c r="M80" s="34" t="s">
        <v>5555</v>
      </c>
    </row>
    <row r="81" spans="1:13" s="34" customFormat="1" ht="28.8" x14ac:dyDescent="0.3">
      <c r="A81" s="29" t="s">
        <v>201</v>
      </c>
      <c r="B81" s="29">
        <v>870</v>
      </c>
      <c r="C81" s="29" t="s">
        <v>4812</v>
      </c>
      <c r="D81" s="29">
        <v>429</v>
      </c>
      <c r="E81" s="29">
        <v>30</v>
      </c>
      <c r="F81" s="29">
        <v>44915.9</v>
      </c>
      <c r="G81" s="29">
        <v>30</v>
      </c>
      <c r="H81" s="29">
        <v>105</v>
      </c>
      <c r="I81" s="30">
        <v>2.1179983507830899E-3</v>
      </c>
      <c r="J81" s="31">
        <v>0.69230000000000003</v>
      </c>
      <c r="K81" s="32">
        <v>334.4803</v>
      </c>
      <c r="L81" s="29" t="s">
        <v>4882</v>
      </c>
      <c r="M81" s="34" t="s">
        <v>5555</v>
      </c>
    </row>
    <row r="82" spans="1:13" s="34" customFormat="1" ht="43.2" x14ac:dyDescent="0.3">
      <c r="A82" s="29" t="s">
        <v>177</v>
      </c>
      <c r="B82" s="29">
        <v>36</v>
      </c>
      <c r="C82" s="29" t="s">
        <v>4812</v>
      </c>
      <c r="D82" s="29">
        <v>325</v>
      </c>
      <c r="E82" s="29">
        <v>25</v>
      </c>
      <c r="F82" s="29">
        <v>32682.6</v>
      </c>
      <c r="G82" s="29">
        <v>25</v>
      </c>
      <c r="H82" s="29">
        <v>79</v>
      </c>
      <c r="I82" s="30">
        <v>2.10347493352058E-3</v>
      </c>
      <c r="J82" s="31">
        <v>0.72619999999999996</v>
      </c>
      <c r="K82" s="32">
        <v>274.86759999999998</v>
      </c>
      <c r="L82" s="29" t="s">
        <v>4883</v>
      </c>
      <c r="M82" s="34" t="s">
        <v>5555</v>
      </c>
    </row>
    <row r="83" spans="1:13" s="34" customFormat="1" ht="43.2" x14ac:dyDescent="0.3">
      <c r="A83" s="29" t="s">
        <v>147</v>
      </c>
      <c r="B83" s="29">
        <v>1482</v>
      </c>
      <c r="C83" s="29" t="s">
        <v>4812</v>
      </c>
      <c r="D83" s="29">
        <v>481</v>
      </c>
      <c r="E83" s="29">
        <v>59</v>
      </c>
      <c r="F83" s="29">
        <v>53151.3</v>
      </c>
      <c r="G83" s="29">
        <v>59</v>
      </c>
      <c r="H83" s="29">
        <v>116</v>
      </c>
      <c r="I83" s="30">
        <v>2.08692347150519E-3</v>
      </c>
      <c r="J83" s="31">
        <v>0.85029999999999994</v>
      </c>
      <c r="K83" s="32">
        <v>337.4067</v>
      </c>
      <c r="L83" s="29" t="s">
        <v>4884</v>
      </c>
      <c r="M83" s="34" t="s">
        <v>5555</v>
      </c>
    </row>
    <row r="84" spans="1:13" s="34" customFormat="1" ht="43.2" x14ac:dyDescent="0.3">
      <c r="A84" s="29" t="s">
        <v>123</v>
      </c>
      <c r="B84" s="29">
        <v>871</v>
      </c>
      <c r="C84" s="29" t="s">
        <v>4812</v>
      </c>
      <c r="D84" s="29">
        <v>243</v>
      </c>
      <c r="E84" s="29">
        <v>27</v>
      </c>
      <c r="F84" s="29">
        <v>25994.5</v>
      </c>
      <c r="G84" s="29">
        <v>27</v>
      </c>
      <c r="H84" s="29">
        <v>58</v>
      </c>
      <c r="I84" s="30">
        <v>2.06545306541975E-3</v>
      </c>
      <c r="J84" s="31">
        <v>0.79010000000000002</v>
      </c>
      <c r="K84" s="32">
        <v>173.55609999999999</v>
      </c>
      <c r="L84" s="29" t="s">
        <v>4885</v>
      </c>
      <c r="M84" s="34" t="s">
        <v>5555</v>
      </c>
    </row>
    <row r="85" spans="1:13" s="34" customFormat="1" ht="43.2" x14ac:dyDescent="0.3">
      <c r="A85" s="29" t="s">
        <v>167</v>
      </c>
      <c r="B85" s="29">
        <v>444</v>
      </c>
      <c r="C85" s="29" t="s">
        <v>4812</v>
      </c>
      <c r="D85" s="29">
        <v>176</v>
      </c>
      <c r="E85" s="29">
        <v>20</v>
      </c>
      <c r="F85" s="29">
        <v>18604.3</v>
      </c>
      <c r="G85" s="29">
        <v>20</v>
      </c>
      <c r="H85" s="29">
        <v>42</v>
      </c>
      <c r="I85" s="30">
        <v>2.0650483920135101E-3</v>
      </c>
      <c r="J85" s="31">
        <v>0.76700000000000002</v>
      </c>
      <c r="K85" s="32">
        <v>109.0235</v>
      </c>
      <c r="L85" s="29" t="s">
        <v>4886</v>
      </c>
      <c r="M85" s="34" t="s">
        <v>5555</v>
      </c>
    </row>
    <row r="86" spans="1:13" s="34" customFormat="1" ht="43.2" x14ac:dyDescent="0.3">
      <c r="A86" s="29" t="s">
        <v>127</v>
      </c>
      <c r="B86" s="29">
        <v>1193</v>
      </c>
      <c r="C86" s="29" t="s">
        <v>4812</v>
      </c>
      <c r="D86" s="29">
        <v>105</v>
      </c>
      <c r="E86" s="29">
        <v>9</v>
      </c>
      <c r="F86" s="29">
        <v>11159.7</v>
      </c>
      <c r="G86" s="29">
        <v>9</v>
      </c>
      <c r="H86" s="29">
        <v>25</v>
      </c>
      <c r="I86" s="30">
        <v>2.0603657425985098E-3</v>
      </c>
      <c r="J86" s="31">
        <v>0.93330000000000002</v>
      </c>
      <c r="K86" s="32">
        <v>78.6464</v>
      </c>
      <c r="L86" s="29" t="s">
        <v>4887</v>
      </c>
      <c r="M86" s="34" t="s">
        <v>5555</v>
      </c>
    </row>
    <row r="87" spans="1:13" s="34" customFormat="1" ht="43.2" x14ac:dyDescent="0.3">
      <c r="A87" s="29" t="s">
        <v>145</v>
      </c>
      <c r="B87" s="29">
        <v>1501</v>
      </c>
      <c r="C87" s="29" t="s">
        <v>4812</v>
      </c>
      <c r="D87" s="29">
        <v>930</v>
      </c>
      <c r="E87" s="29">
        <v>91</v>
      </c>
      <c r="F87" s="29">
        <v>103357.7</v>
      </c>
      <c r="G87" s="29">
        <v>91</v>
      </c>
      <c r="H87" s="29">
        <v>221</v>
      </c>
      <c r="I87" s="30">
        <v>2.0563779379354202E-3</v>
      </c>
      <c r="J87" s="31">
        <v>0.83760000000000001</v>
      </c>
      <c r="K87" s="32">
        <v>688.55679999999995</v>
      </c>
      <c r="L87" s="29" t="s">
        <v>4888</v>
      </c>
      <c r="M87" s="34" t="s">
        <v>5555</v>
      </c>
    </row>
    <row r="88" spans="1:13" s="34" customFormat="1" ht="28.8" x14ac:dyDescent="0.3">
      <c r="A88" s="29" t="s">
        <v>149</v>
      </c>
      <c r="B88" s="29">
        <v>844</v>
      </c>
      <c r="C88" s="29" t="s">
        <v>4812</v>
      </c>
      <c r="D88" s="29">
        <v>943</v>
      </c>
      <c r="E88" s="29">
        <v>87</v>
      </c>
      <c r="F88" s="29">
        <v>102367.4</v>
      </c>
      <c r="G88" s="29">
        <v>87</v>
      </c>
      <c r="H88" s="29">
        <v>223</v>
      </c>
      <c r="I88" s="30">
        <v>2.0463823483751501E-3</v>
      </c>
      <c r="J88" s="31">
        <v>0.90769999999999995</v>
      </c>
      <c r="K88" s="32">
        <v>744.10209999999995</v>
      </c>
      <c r="L88" s="29" t="s">
        <v>4889</v>
      </c>
      <c r="M88" s="34" t="s">
        <v>5555</v>
      </c>
    </row>
    <row r="89" spans="1:13" s="34" customFormat="1" ht="43.2" x14ac:dyDescent="0.3">
      <c r="A89" s="29" t="s">
        <v>103</v>
      </c>
      <c r="B89" s="29">
        <v>510</v>
      </c>
      <c r="C89" s="29" t="s">
        <v>4812</v>
      </c>
      <c r="D89" s="29">
        <v>94</v>
      </c>
      <c r="E89" s="29">
        <v>10</v>
      </c>
      <c r="F89" s="29">
        <v>10355.200000000001</v>
      </c>
      <c r="G89" s="29">
        <v>10</v>
      </c>
      <c r="H89" s="29">
        <v>22</v>
      </c>
      <c r="I89" s="30">
        <v>2.02529568740535E-3</v>
      </c>
      <c r="J89" s="31">
        <v>0.56379999999999997</v>
      </c>
      <c r="K89" s="32">
        <v>58.279000000000003</v>
      </c>
      <c r="L89" s="29" t="s">
        <v>104</v>
      </c>
      <c r="M89" s="34" t="s">
        <v>5555</v>
      </c>
    </row>
    <row r="90" spans="1:13" s="34" customFormat="1" ht="28.8" x14ac:dyDescent="0.3">
      <c r="A90" s="29" t="s">
        <v>171</v>
      </c>
      <c r="B90" s="29">
        <v>1509</v>
      </c>
      <c r="C90" s="29" t="s">
        <v>4812</v>
      </c>
      <c r="D90" s="29">
        <v>373</v>
      </c>
      <c r="E90" s="29">
        <v>32</v>
      </c>
      <c r="F90" s="29">
        <v>40677.9</v>
      </c>
      <c r="G90" s="29">
        <v>32</v>
      </c>
      <c r="H90" s="29">
        <v>87</v>
      </c>
      <c r="I90" s="30">
        <v>2.0183851001219799E-3</v>
      </c>
      <c r="J90" s="31">
        <v>0.84450000000000003</v>
      </c>
      <c r="K90" s="32">
        <v>255.19829999999999</v>
      </c>
      <c r="L90" s="29" t="s">
        <v>4890</v>
      </c>
      <c r="M90" s="34" t="s">
        <v>5555</v>
      </c>
    </row>
    <row r="91" spans="1:13" s="34" customFormat="1" ht="43.2" x14ac:dyDescent="0.3">
      <c r="A91" s="29" t="s">
        <v>175</v>
      </c>
      <c r="B91" s="29">
        <v>1519</v>
      </c>
      <c r="C91" s="29" t="s">
        <v>4812</v>
      </c>
      <c r="D91" s="29">
        <v>304</v>
      </c>
      <c r="E91" s="29">
        <v>24</v>
      </c>
      <c r="F91" s="29">
        <v>32132.7</v>
      </c>
      <c r="G91" s="29">
        <v>24</v>
      </c>
      <c r="H91" s="29">
        <v>70</v>
      </c>
      <c r="I91" s="30">
        <v>1.9925905536972502E-3</v>
      </c>
      <c r="J91" s="31">
        <v>0.88160000000000005</v>
      </c>
      <c r="K91" s="32">
        <v>233.61709999999999</v>
      </c>
      <c r="L91" s="29" t="s">
        <v>4891</v>
      </c>
      <c r="M91" s="34" t="s">
        <v>5555</v>
      </c>
    </row>
    <row r="92" spans="1:13" s="34" customFormat="1" ht="28.8" x14ac:dyDescent="0.3">
      <c r="A92" s="29" t="s">
        <v>191</v>
      </c>
      <c r="B92" s="29">
        <v>918</v>
      </c>
      <c r="C92" s="29" t="s">
        <v>4812</v>
      </c>
      <c r="D92" s="29">
        <v>159</v>
      </c>
      <c r="E92" s="29">
        <v>9</v>
      </c>
      <c r="F92" s="29">
        <v>15119.5</v>
      </c>
      <c r="G92" s="29">
        <v>9</v>
      </c>
      <c r="H92" s="29">
        <v>36</v>
      </c>
      <c r="I92" s="30">
        <v>1.9592911967351899E-3</v>
      </c>
      <c r="J92" s="31">
        <v>0.62260000000000004</v>
      </c>
      <c r="K92" s="32">
        <v>106.2323</v>
      </c>
      <c r="L92" s="29" t="s">
        <v>4892</v>
      </c>
      <c r="M92" s="34" t="s">
        <v>5555</v>
      </c>
    </row>
    <row r="93" spans="1:13" s="34" customFormat="1" ht="43.2" x14ac:dyDescent="0.3">
      <c r="A93" s="29" t="s">
        <v>151</v>
      </c>
      <c r="B93" s="29">
        <v>868</v>
      </c>
      <c r="C93" s="29" t="s">
        <v>4812</v>
      </c>
      <c r="D93" s="29">
        <v>297</v>
      </c>
      <c r="E93" s="29">
        <v>26</v>
      </c>
      <c r="F93" s="29">
        <v>33281.699999999997</v>
      </c>
      <c r="G93" s="29">
        <v>26</v>
      </c>
      <c r="H93" s="29">
        <v>67</v>
      </c>
      <c r="I93" s="30">
        <v>1.9521445116741499E-3</v>
      </c>
      <c r="J93" s="31">
        <v>0.94279999999999997</v>
      </c>
      <c r="K93" s="32">
        <v>207.20959999999999</v>
      </c>
      <c r="L93" s="29" t="s">
        <v>4893</v>
      </c>
      <c r="M93" s="34" t="s">
        <v>5555</v>
      </c>
    </row>
    <row r="94" spans="1:13" s="34" customFormat="1" ht="43.2" x14ac:dyDescent="0.3">
      <c r="A94" s="29" t="s">
        <v>165</v>
      </c>
      <c r="B94" s="29">
        <v>393</v>
      </c>
      <c r="C94" s="29" t="s">
        <v>4812</v>
      </c>
      <c r="D94" s="29">
        <v>486</v>
      </c>
      <c r="E94" s="29">
        <v>43</v>
      </c>
      <c r="F94" s="29">
        <v>53043.1</v>
      </c>
      <c r="G94" s="29">
        <v>43</v>
      </c>
      <c r="H94" s="29">
        <v>109</v>
      </c>
      <c r="I94" s="30">
        <v>1.94081365629959E-3</v>
      </c>
      <c r="J94" s="31">
        <v>0.91769999999999996</v>
      </c>
      <c r="K94" s="32">
        <v>351.08929999999998</v>
      </c>
      <c r="L94" s="29" t="s">
        <v>4894</v>
      </c>
      <c r="M94" s="34" t="s">
        <v>5555</v>
      </c>
    </row>
    <row r="95" spans="1:13" s="34" customFormat="1" ht="43.2" x14ac:dyDescent="0.3">
      <c r="A95" s="29" t="s">
        <v>161</v>
      </c>
      <c r="B95" s="29">
        <v>853</v>
      </c>
      <c r="C95" s="29" t="s">
        <v>4812</v>
      </c>
      <c r="D95" s="29">
        <v>464</v>
      </c>
      <c r="E95" s="29">
        <v>45</v>
      </c>
      <c r="F95" s="29">
        <v>49190.400000000001</v>
      </c>
      <c r="G95" s="29">
        <v>45</v>
      </c>
      <c r="H95" s="29">
        <v>103</v>
      </c>
      <c r="I95" s="30">
        <v>1.9209358195002499E-3</v>
      </c>
      <c r="J95" s="31">
        <v>0.95040000000000002</v>
      </c>
      <c r="K95" s="32">
        <v>330.2106</v>
      </c>
      <c r="L95" s="29" t="s">
        <v>4895</v>
      </c>
      <c r="M95" s="34" t="s">
        <v>5555</v>
      </c>
    </row>
    <row r="96" spans="1:13" s="34" customFormat="1" ht="28.8" hidden="1" x14ac:dyDescent="0.3">
      <c r="A96" s="29" t="s">
        <v>4896</v>
      </c>
      <c r="B96" s="29">
        <v>1558</v>
      </c>
      <c r="C96" s="29" t="s">
        <v>4815</v>
      </c>
      <c r="D96" s="29">
        <v>469</v>
      </c>
      <c r="E96" s="29">
        <v>10</v>
      </c>
      <c r="F96" s="29">
        <v>50449.7</v>
      </c>
      <c r="G96" s="29">
        <v>30</v>
      </c>
      <c r="H96" s="29">
        <v>104</v>
      </c>
      <c r="I96" s="30">
        <v>1.9189077960917501E-3</v>
      </c>
      <c r="J96" s="31">
        <v>0.51390000000000002</v>
      </c>
      <c r="K96" s="32">
        <v>240.78039999999999</v>
      </c>
      <c r="L96" s="29"/>
      <c r="M96" s="34" t="s">
        <v>5557</v>
      </c>
    </row>
    <row r="97" spans="1:13" s="34" customFormat="1" ht="28.8" x14ac:dyDescent="0.3">
      <c r="A97" s="29" t="s">
        <v>143</v>
      </c>
      <c r="B97" s="29">
        <v>16</v>
      </c>
      <c r="C97" s="29" t="s">
        <v>4812</v>
      </c>
      <c r="D97" s="29">
        <v>600</v>
      </c>
      <c r="E97" s="29">
        <v>41</v>
      </c>
      <c r="F97" s="29">
        <v>63725.9</v>
      </c>
      <c r="G97" s="29">
        <v>41</v>
      </c>
      <c r="H97" s="29">
        <v>133</v>
      </c>
      <c r="I97" s="30">
        <v>1.9182005063592201E-3</v>
      </c>
      <c r="J97" s="31">
        <v>0.83</v>
      </c>
      <c r="K97" s="32">
        <v>417.83080000000001</v>
      </c>
      <c r="L97" s="29" t="s">
        <v>4897</v>
      </c>
      <c r="M97" s="34" t="s">
        <v>5555</v>
      </c>
    </row>
    <row r="98" spans="1:13" s="34" customFormat="1" ht="43.2" x14ac:dyDescent="0.3">
      <c r="A98" s="29" t="s">
        <v>185</v>
      </c>
      <c r="B98" s="29">
        <v>860</v>
      </c>
      <c r="C98" s="29" t="s">
        <v>4812</v>
      </c>
      <c r="D98" s="29">
        <v>527</v>
      </c>
      <c r="E98" s="29">
        <v>37</v>
      </c>
      <c r="F98" s="29">
        <v>56827.9</v>
      </c>
      <c r="G98" s="29">
        <v>37</v>
      </c>
      <c r="H98" s="29">
        <v>116</v>
      </c>
      <c r="I98" s="30">
        <v>1.9047631684895601E-3</v>
      </c>
      <c r="J98" s="31">
        <v>0.80649999999999999</v>
      </c>
      <c r="K98" s="32">
        <v>323.08710000000002</v>
      </c>
      <c r="L98" s="29" t="s">
        <v>4898</v>
      </c>
      <c r="M98" s="34" t="s">
        <v>5555</v>
      </c>
    </row>
    <row r="99" spans="1:13" s="34" customFormat="1" ht="57.6" x14ac:dyDescent="0.3">
      <c r="A99" s="29" t="s">
        <v>157</v>
      </c>
      <c r="B99" s="29">
        <v>398</v>
      </c>
      <c r="C99" s="29" t="s">
        <v>4812</v>
      </c>
      <c r="D99" s="29">
        <v>553</v>
      </c>
      <c r="E99" s="29">
        <v>42</v>
      </c>
      <c r="F99" s="29">
        <v>57034.9</v>
      </c>
      <c r="G99" s="29">
        <v>42</v>
      </c>
      <c r="H99" s="29">
        <v>121</v>
      </c>
      <c r="I99" s="30">
        <v>1.8934500368690101E-3</v>
      </c>
      <c r="J99" s="31">
        <v>0.75949999999999995</v>
      </c>
      <c r="K99" s="32">
        <v>392.27120000000002</v>
      </c>
      <c r="L99" s="29" t="s">
        <v>4899</v>
      </c>
      <c r="M99" s="34" t="s">
        <v>5555</v>
      </c>
    </row>
    <row r="100" spans="1:13" s="34" customFormat="1" ht="28.8" x14ac:dyDescent="0.3">
      <c r="A100" s="29" t="s">
        <v>251</v>
      </c>
      <c r="B100" s="29">
        <v>28</v>
      </c>
      <c r="C100" s="29" t="s">
        <v>4812</v>
      </c>
      <c r="D100" s="29">
        <v>353</v>
      </c>
      <c r="E100" s="29">
        <v>27</v>
      </c>
      <c r="F100" s="29">
        <v>37471.800000000003</v>
      </c>
      <c r="G100" s="29">
        <v>27</v>
      </c>
      <c r="H100" s="29">
        <v>77</v>
      </c>
      <c r="I100" s="30">
        <v>1.88759853018799E-3</v>
      </c>
      <c r="J100" s="31">
        <v>0.7167</v>
      </c>
      <c r="K100" s="32">
        <v>279.96339999999998</v>
      </c>
      <c r="L100" s="29" t="s">
        <v>4900</v>
      </c>
      <c r="M100" s="34" t="s">
        <v>5555</v>
      </c>
    </row>
    <row r="101" spans="1:13" s="34" customFormat="1" ht="28.8" x14ac:dyDescent="0.3">
      <c r="A101" s="29" t="s">
        <v>241</v>
      </c>
      <c r="B101" s="29">
        <v>63</v>
      </c>
      <c r="C101" s="29" t="s">
        <v>4812</v>
      </c>
      <c r="D101" s="29">
        <v>231</v>
      </c>
      <c r="E101" s="29">
        <v>21</v>
      </c>
      <c r="F101" s="29">
        <v>24321.5</v>
      </c>
      <c r="G101" s="29">
        <v>21</v>
      </c>
      <c r="H101" s="29">
        <v>50</v>
      </c>
      <c r="I101" s="30">
        <v>1.87305976599865E-3</v>
      </c>
      <c r="J101" s="31">
        <v>0.7056</v>
      </c>
      <c r="K101" s="32">
        <v>143.09299999999999</v>
      </c>
      <c r="L101" s="29" t="s">
        <v>242</v>
      </c>
      <c r="M101" s="34" t="s">
        <v>5555</v>
      </c>
    </row>
    <row r="102" spans="1:13" s="34" customFormat="1" ht="43.2" x14ac:dyDescent="0.3">
      <c r="A102" s="29" t="s">
        <v>135</v>
      </c>
      <c r="B102" s="29">
        <v>869</v>
      </c>
      <c r="C102" s="29" t="s">
        <v>4812</v>
      </c>
      <c r="D102" s="29">
        <v>185</v>
      </c>
      <c r="E102" s="29">
        <v>24</v>
      </c>
      <c r="F102" s="29">
        <v>20796.900000000001</v>
      </c>
      <c r="G102" s="29">
        <v>24</v>
      </c>
      <c r="H102" s="29">
        <v>40</v>
      </c>
      <c r="I102" s="30">
        <v>1.8710348365218901E-3</v>
      </c>
      <c r="J102" s="31">
        <v>0.8</v>
      </c>
      <c r="K102" s="32">
        <v>113.31950000000001</v>
      </c>
      <c r="L102" s="29" t="s">
        <v>4901</v>
      </c>
      <c r="M102" s="34" t="s">
        <v>5555</v>
      </c>
    </row>
    <row r="103" spans="1:13" s="34" customFormat="1" ht="43.2" x14ac:dyDescent="0.3">
      <c r="A103" s="29" t="s">
        <v>139</v>
      </c>
      <c r="B103" s="29">
        <v>418</v>
      </c>
      <c r="C103" s="29" t="s">
        <v>4812</v>
      </c>
      <c r="D103" s="29">
        <v>162</v>
      </c>
      <c r="E103" s="29">
        <v>22</v>
      </c>
      <c r="F103" s="29">
        <v>17248.7</v>
      </c>
      <c r="G103" s="29">
        <v>22</v>
      </c>
      <c r="H103" s="29">
        <v>35</v>
      </c>
      <c r="I103" s="30">
        <v>1.8695911368023599E-3</v>
      </c>
      <c r="J103" s="31">
        <v>0.94440000000000002</v>
      </c>
      <c r="K103" s="32">
        <v>102.15479999999999</v>
      </c>
      <c r="L103" s="29" t="s">
        <v>4902</v>
      </c>
      <c r="M103" s="34" t="s">
        <v>5555</v>
      </c>
    </row>
    <row r="104" spans="1:13" s="34" customFormat="1" ht="43.2" x14ac:dyDescent="0.3">
      <c r="A104" s="29" t="s">
        <v>195</v>
      </c>
      <c r="B104" s="29">
        <v>76</v>
      </c>
      <c r="C104" s="29" t="s">
        <v>4812</v>
      </c>
      <c r="D104" s="29">
        <v>195</v>
      </c>
      <c r="E104" s="29">
        <v>16</v>
      </c>
      <c r="F104" s="29">
        <v>21534.799999999999</v>
      </c>
      <c r="G104" s="29">
        <v>16</v>
      </c>
      <c r="H104" s="29">
        <v>42</v>
      </c>
      <c r="I104" s="30">
        <v>1.86383854868912E-3</v>
      </c>
      <c r="J104" s="31">
        <v>0.94359999999999999</v>
      </c>
      <c r="K104" s="32">
        <v>137.77359999999999</v>
      </c>
      <c r="L104" s="29" t="s">
        <v>4903</v>
      </c>
      <c r="M104" s="34" t="s">
        <v>5555</v>
      </c>
    </row>
    <row r="105" spans="1:13" s="34" customFormat="1" ht="43.2" x14ac:dyDescent="0.3">
      <c r="A105" s="29" t="s">
        <v>231</v>
      </c>
      <c r="B105" s="29">
        <v>1511</v>
      </c>
      <c r="C105" s="29" t="s">
        <v>4812</v>
      </c>
      <c r="D105" s="29">
        <v>228</v>
      </c>
      <c r="E105" s="29">
        <v>26</v>
      </c>
      <c r="F105" s="29">
        <v>25245.4</v>
      </c>
      <c r="G105" s="29">
        <v>26</v>
      </c>
      <c r="H105" s="29">
        <v>49</v>
      </c>
      <c r="I105" s="30">
        <v>1.85975118345076E-3</v>
      </c>
      <c r="J105" s="31">
        <v>0.85960000000000003</v>
      </c>
      <c r="K105" s="32">
        <v>141.47380000000001</v>
      </c>
      <c r="L105" s="29" t="s">
        <v>232</v>
      </c>
      <c r="M105" s="34" t="s">
        <v>5555</v>
      </c>
    </row>
    <row r="106" spans="1:13" s="34" customFormat="1" ht="43.2" x14ac:dyDescent="0.3">
      <c r="A106" s="29" t="s">
        <v>183</v>
      </c>
      <c r="B106" s="29">
        <v>404</v>
      </c>
      <c r="C106" s="29" t="s">
        <v>4812</v>
      </c>
      <c r="D106" s="29">
        <v>346</v>
      </c>
      <c r="E106" s="29">
        <v>33</v>
      </c>
      <c r="F106" s="29">
        <v>37033.699999999997</v>
      </c>
      <c r="G106" s="29">
        <v>33</v>
      </c>
      <c r="H106" s="29">
        <v>74</v>
      </c>
      <c r="I106" s="30">
        <v>1.85075627976768E-3</v>
      </c>
      <c r="J106" s="31">
        <v>0.83240000000000003</v>
      </c>
      <c r="K106" s="32">
        <v>240.78739999999999</v>
      </c>
      <c r="L106" s="29" t="s">
        <v>4904</v>
      </c>
      <c r="M106" s="34" t="s">
        <v>5555</v>
      </c>
    </row>
    <row r="107" spans="1:13" s="34" customFormat="1" ht="28.8" x14ac:dyDescent="0.3">
      <c r="A107" s="29" t="s">
        <v>215</v>
      </c>
      <c r="B107" s="29">
        <v>1538</v>
      </c>
      <c r="C107" s="29" t="s">
        <v>4812</v>
      </c>
      <c r="D107" s="29">
        <v>159</v>
      </c>
      <c r="E107" s="29">
        <v>14</v>
      </c>
      <c r="F107" s="29">
        <v>18311.099999999999</v>
      </c>
      <c r="G107" s="29">
        <v>14</v>
      </c>
      <c r="H107" s="29">
        <v>34</v>
      </c>
      <c r="I107" s="30">
        <v>1.8504416858054599E-3</v>
      </c>
      <c r="J107" s="31">
        <v>0.96860000000000002</v>
      </c>
      <c r="K107" s="32">
        <v>108.7724</v>
      </c>
      <c r="L107" s="29" t="s">
        <v>4905</v>
      </c>
      <c r="M107" s="34" t="s">
        <v>5555</v>
      </c>
    </row>
    <row r="108" spans="1:13" s="34" customFormat="1" ht="43.2" x14ac:dyDescent="0.3">
      <c r="A108" s="29" t="s">
        <v>209</v>
      </c>
      <c r="B108" s="29">
        <v>405</v>
      </c>
      <c r="C108" s="29" t="s">
        <v>4812</v>
      </c>
      <c r="D108" s="29">
        <v>375</v>
      </c>
      <c r="E108" s="29">
        <v>33</v>
      </c>
      <c r="F108" s="29">
        <v>39704</v>
      </c>
      <c r="G108" s="29">
        <v>33</v>
      </c>
      <c r="H108" s="29">
        <v>80</v>
      </c>
      <c r="I108" s="30">
        <v>1.84608770536827E-3</v>
      </c>
      <c r="J108" s="31">
        <v>0.94399999999999995</v>
      </c>
      <c r="K108" s="32">
        <v>275.46069999999997</v>
      </c>
      <c r="L108" s="29" t="s">
        <v>210</v>
      </c>
      <c r="M108" s="34" t="s">
        <v>5555</v>
      </c>
    </row>
    <row r="109" spans="1:13" s="34" customFormat="1" ht="28.8" x14ac:dyDescent="0.3">
      <c r="A109" s="29" t="s">
        <v>153</v>
      </c>
      <c r="B109" s="29">
        <v>74</v>
      </c>
      <c r="C109" s="29" t="s">
        <v>4812</v>
      </c>
      <c r="D109" s="29">
        <v>207</v>
      </c>
      <c r="E109" s="29">
        <v>16</v>
      </c>
      <c r="F109" s="29">
        <v>21760.3</v>
      </c>
      <c r="G109" s="29">
        <v>16</v>
      </c>
      <c r="H109" s="29">
        <v>44</v>
      </c>
      <c r="I109" s="30">
        <v>1.83939898179809E-3</v>
      </c>
      <c r="J109" s="31">
        <v>0.63290000000000002</v>
      </c>
      <c r="K109" s="32">
        <v>122.2861</v>
      </c>
      <c r="L109" s="29" t="s">
        <v>154</v>
      </c>
      <c r="M109" s="34" t="s">
        <v>5555</v>
      </c>
    </row>
    <row r="110" spans="1:13" s="34" customFormat="1" ht="43.2" x14ac:dyDescent="0.3">
      <c r="A110" s="29" t="s">
        <v>159</v>
      </c>
      <c r="B110" s="29">
        <v>37</v>
      </c>
      <c r="C110" s="29" t="s">
        <v>4812</v>
      </c>
      <c r="D110" s="29">
        <v>344</v>
      </c>
      <c r="E110" s="29">
        <v>25</v>
      </c>
      <c r="F110" s="29">
        <v>37007.1</v>
      </c>
      <c r="G110" s="29">
        <v>25</v>
      </c>
      <c r="H110" s="29">
        <v>73</v>
      </c>
      <c r="I110" s="30">
        <v>1.8363608624439099E-3</v>
      </c>
      <c r="J110" s="31">
        <v>0.84589999999999999</v>
      </c>
      <c r="K110" s="32">
        <v>229.35409999999999</v>
      </c>
      <c r="L110" s="29" t="s">
        <v>160</v>
      </c>
      <c r="M110" s="34" t="s">
        <v>5555</v>
      </c>
    </row>
    <row r="111" spans="1:13" s="34" customFormat="1" ht="43.2" x14ac:dyDescent="0.3">
      <c r="A111" s="29" t="s">
        <v>237</v>
      </c>
      <c r="B111" s="29">
        <v>862</v>
      </c>
      <c r="C111" s="29" t="s">
        <v>4812</v>
      </c>
      <c r="D111" s="29">
        <v>387</v>
      </c>
      <c r="E111" s="29">
        <v>32</v>
      </c>
      <c r="F111" s="29">
        <v>40882.300000000003</v>
      </c>
      <c r="G111" s="29">
        <v>32</v>
      </c>
      <c r="H111" s="29">
        <v>82</v>
      </c>
      <c r="I111" s="30">
        <v>1.8335657926380599E-3</v>
      </c>
      <c r="J111" s="31">
        <v>0.82689999999999997</v>
      </c>
      <c r="K111" s="32">
        <v>244.21690000000001</v>
      </c>
      <c r="L111" s="29" t="s">
        <v>4906</v>
      </c>
      <c r="M111" s="34" t="s">
        <v>5555</v>
      </c>
    </row>
    <row r="112" spans="1:13" s="34" customFormat="1" ht="43.2" x14ac:dyDescent="0.3">
      <c r="A112" s="29" t="s">
        <v>229</v>
      </c>
      <c r="B112" s="29">
        <v>857</v>
      </c>
      <c r="C112" s="29" t="s">
        <v>4812</v>
      </c>
      <c r="D112" s="29">
        <v>386</v>
      </c>
      <c r="E112" s="29">
        <v>37</v>
      </c>
      <c r="F112" s="29">
        <v>40858.699999999997</v>
      </c>
      <c r="G112" s="29">
        <v>37</v>
      </c>
      <c r="H112" s="29">
        <v>81</v>
      </c>
      <c r="I112" s="30">
        <v>1.81589747573061E-3</v>
      </c>
      <c r="J112" s="31">
        <v>0.70979999999999999</v>
      </c>
      <c r="K112" s="32">
        <v>285.279</v>
      </c>
      <c r="L112" s="29" t="s">
        <v>230</v>
      </c>
      <c r="M112" s="34" t="s">
        <v>5555</v>
      </c>
    </row>
    <row r="113" spans="1:13" s="34" customFormat="1" ht="43.2" x14ac:dyDescent="0.3">
      <c r="A113" s="29" t="s">
        <v>219</v>
      </c>
      <c r="B113" s="29">
        <v>51</v>
      </c>
      <c r="C113" s="29" t="s">
        <v>4812</v>
      </c>
      <c r="D113" s="29">
        <v>376</v>
      </c>
      <c r="E113" s="29">
        <v>21</v>
      </c>
      <c r="F113" s="29">
        <v>40190.6</v>
      </c>
      <c r="G113" s="29">
        <v>21</v>
      </c>
      <c r="H113" s="29">
        <v>78</v>
      </c>
      <c r="I113" s="30">
        <v>1.7951484502001999E-3</v>
      </c>
      <c r="J113" s="31">
        <v>0.82979999999999998</v>
      </c>
      <c r="K113" s="32">
        <v>270.26459999999997</v>
      </c>
      <c r="L113" s="29" t="s">
        <v>4907</v>
      </c>
      <c r="M113" s="34" t="s">
        <v>5555</v>
      </c>
    </row>
    <row r="114" spans="1:13" s="34" customFormat="1" ht="28.8" x14ac:dyDescent="0.3">
      <c r="A114" s="29" t="s">
        <v>211</v>
      </c>
      <c r="B114" s="29">
        <v>1487</v>
      </c>
      <c r="C114" s="29" t="s">
        <v>4812</v>
      </c>
      <c r="D114" s="29">
        <v>1733</v>
      </c>
      <c r="E114" s="29">
        <v>140</v>
      </c>
      <c r="F114" s="29">
        <v>186312.5</v>
      </c>
      <c r="G114" s="29">
        <v>140</v>
      </c>
      <c r="H114" s="29">
        <v>355</v>
      </c>
      <c r="I114" s="30">
        <v>1.7726516573654801E-3</v>
      </c>
      <c r="J114" s="31">
        <v>0.82050000000000001</v>
      </c>
      <c r="K114" s="32">
        <v>1168.0544</v>
      </c>
      <c r="L114" s="29" t="s">
        <v>212</v>
      </c>
      <c r="M114" s="34" t="s">
        <v>5555</v>
      </c>
    </row>
    <row r="115" spans="1:13" s="34" customFormat="1" ht="43.2" x14ac:dyDescent="0.3">
      <c r="A115" s="29" t="s">
        <v>179</v>
      </c>
      <c r="B115" s="29">
        <v>426</v>
      </c>
      <c r="C115" s="29" t="s">
        <v>4812</v>
      </c>
      <c r="D115" s="29">
        <v>217</v>
      </c>
      <c r="E115" s="29">
        <v>22</v>
      </c>
      <c r="F115" s="29">
        <v>23261.3</v>
      </c>
      <c r="G115" s="29">
        <v>22</v>
      </c>
      <c r="H115" s="29">
        <v>44</v>
      </c>
      <c r="I115" s="30">
        <v>1.75463405176132E-3</v>
      </c>
      <c r="J115" s="31">
        <v>0.72809999999999997</v>
      </c>
      <c r="K115" s="32">
        <v>127.3535</v>
      </c>
      <c r="L115" s="29" t="s">
        <v>4908</v>
      </c>
      <c r="M115" s="34" t="s">
        <v>5555</v>
      </c>
    </row>
    <row r="116" spans="1:13" s="34" customFormat="1" ht="28.8" x14ac:dyDescent="0.3">
      <c r="A116" s="29" t="s">
        <v>173</v>
      </c>
      <c r="B116" s="29">
        <v>847</v>
      </c>
      <c r="C116" s="29" t="s">
        <v>4812</v>
      </c>
      <c r="D116" s="29">
        <v>741</v>
      </c>
      <c r="E116" s="29">
        <v>70</v>
      </c>
      <c r="F116" s="29">
        <v>80334.8</v>
      </c>
      <c r="G116" s="29">
        <v>70</v>
      </c>
      <c r="H116" s="29">
        <v>150</v>
      </c>
      <c r="I116" s="30">
        <v>1.7517279592942801E-3</v>
      </c>
      <c r="J116" s="31">
        <v>0.92979999999999996</v>
      </c>
      <c r="K116" s="32">
        <v>511.88929999999999</v>
      </c>
      <c r="L116" s="29" t="s">
        <v>4909</v>
      </c>
      <c r="M116" s="34" t="s">
        <v>5555</v>
      </c>
    </row>
    <row r="117" spans="1:13" s="34" customFormat="1" ht="43.2" x14ac:dyDescent="0.3">
      <c r="A117" s="29" t="s">
        <v>187</v>
      </c>
      <c r="B117" s="29">
        <v>806</v>
      </c>
      <c r="C117" s="29" t="s">
        <v>4812</v>
      </c>
      <c r="D117" s="29">
        <v>331</v>
      </c>
      <c r="E117" s="29">
        <v>24</v>
      </c>
      <c r="F117" s="29">
        <v>36518.5</v>
      </c>
      <c r="G117" s="29">
        <v>24</v>
      </c>
      <c r="H117" s="29">
        <v>67</v>
      </c>
      <c r="I117" s="30">
        <v>1.7516221147046E-3</v>
      </c>
      <c r="J117" s="31">
        <v>0.85499999999999998</v>
      </c>
      <c r="K117" s="32">
        <v>204.5787</v>
      </c>
      <c r="L117" s="29" t="s">
        <v>4910</v>
      </c>
      <c r="M117" s="34" t="s">
        <v>5555</v>
      </c>
    </row>
    <row r="118" spans="1:13" s="34" customFormat="1" ht="43.2" x14ac:dyDescent="0.3">
      <c r="A118" s="29" t="s">
        <v>225</v>
      </c>
      <c r="B118" s="29">
        <v>403</v>
      </c>
      <c r="C118" s="29" t="s">
        <v>4812</v>
      </c>
      <c r="D118" s="29">
        <v>438</v>
      </c>
      <c r="E118" s="29">
        <v>35</v>
      </c>
      <c r="F118" s="29">
        <v>46169</v>
      </c>
      <c r="G118" s="29">
        <v>35</v>
      </c>
      <c r="H118" s="29">
        <v>88</v>
      </c>
      <c r="I118" s="30">
        <v>1.7386099964940901E-3</v>
      </c>
      <c r="J118" s="31">
        <v>0.85160000000000002</v>
      </c>
      <c r="K118" s="32">
        <v>273.89420000000001</v>
      </c>
      <c r="L118" s="29" t="s">
        <v>4911</v>
      </c>
      <c r="M118" s="34" t="s">
        <v>5555</v>
      </c>
    </row>
    <row r="119" spans="1:13" s="34" customFormat="1" ht="43.2" x14ac:dyDescent="0.3">
      <c r="A119" s="29" t="s">
        <v>169</v>
      </c>
      <c r="B119" s="29">
        <v>457</v>
      </c>
      <c r="C119" s="29" t="s">
        <v>4812</v>
      </c>
      <c r="D119" s="29">
        <v>115</v>
      </c>
      <c r="E119" s="29">
        <v>15</v>
      </c>
      <c r="F119" s="29">
        <v>12173.9</v>
      </c>
      <c r="G119" s="29">
        <v>15</v>
      </c>
      <c r="H119" s="29">
        <v>23</v>
      </c>
      <c r="I119" s="30">
        <v>1.7307072237827501E-3</v>
      </c>
      <c r="J119" s="31">
        <v>0.86960000000000004</v>
      </c>
      <c r="K119" s="32">
        <v>71.837800000000001</v>
      </c>
      <c r="L119" s="29" t="s">
        <v>4912</v>
      </c>
      <c r="M119" s="34" t="s">
        <v>5555</v>
      </c>
    </row>
    <row r="120" spans="1:13" s="34" customFormat="1" ht="28.8" x14ac:dyDescent="0.3">
      <c r="A120" s="29" t="s">
        <v>213</v>
      </c>
      <c r="B120" s="29">
        <v>45</v>
      </c>
      <c r="C120" s="29" t="s">
        <v>4812</v>
      </c>
      <c r="D120" s="29">
        <v>181</v>
      </c>
      <c r="E120" s="29">
        <v>20</v>
      </c>
      <c r="F120" s="29">
        <v>20094.5</v>
      </c>
      <c r="G120" s="29">
        <v>20</v>
      </c>
      <c r="H120" s="29">
        <v>36</v>
      </c>
      <c r="I120" s="30">
        <v>1.7211453054193099E-3</v>
      </c>
      <c r="J120" s="31">
        <v>0.89500000000000002</v>
      </c>
      <c r="K120" s="32">
        <v>106.8279</v>
      </c>
      <c r="L120" s="29" t="s">
        <v>4913</v>
      </c>
      <c r="M120" s="34" t="s">
        <v>5555</v>
      </c>
    </row>
    <row r="121" spans="1:13" s="34" customFormat="1" ht="28.8" x14ac:dyDescent="0.3">
      <c r="A121" s="29" t="s">
        <v>207</v>
      </c>
      <c r="B121" s="29">
        <v>468</v>
      </c>
      <c r="C121" s="29" t="s">
        <v>4812</v>
      </c>
      <c r="D121" s="29">
        <v>181</v>
      </c>
      <c r="E121" s="29">
        <v>14</v>
      </c>
      <c r="F121" s="29">
        <v>20411.2</v>
      </c>
      <c r="G121" s="29">
        <v>14</v>
      </c>
      <c r="H121" s="29">
        <v>36</v>
      </c>
      <c r="I121" s="30">
        <v>1.7211453054193099E-3</v>
      </c>
      <c r="J121" s="31">
        <v>0.47510000000000002</v>
      </c>
      <c r="K121" s="32">
        <v>106.6848</v>
      </c>
      <c r="L121" s="29" t="s">
        <v>4914</v>
      </c>
      <c r="M121" s="34" t="s">
        <v>5555</v>
      </c>
    </row>
    <row r="122" spans="1:13" s="34" customFormat="1" ht="43.2" x14ac:dyDescent="0.3">
      <c r="A122" s="29" t="s">
        <v>329</v>
      </c>
      <c r="B122" s="29">
        <v>408</v>
      </c>
      <c r="C122" s="29" t="s">
        <v>4812</v>
      </c>
      <c r="D122" s="29">
        <v>371</v>
      </c>
      <c r="E122" s="29">
        <v>31</v>
      </c>
      <c r="F122" s="29">
        <v>41429.800000000003</v>
      </c>
      <c r="G122" s="29">
        <v>31</v>
      </c>
      <c r="H122" s="29">
        <v>73</v>
      </c>
      <c r="I122" s="30">
        <v>1.7027173495436801E-3</v>
      </c>
      <c r="J122" s="31">
        <v>0.84370000000000001</v>
      </c>
      <c r="K122" s="32">
        <v>262.76459999999997</v>
      </c>
      <c r="L122" s="29" t="s">
        <v>4915</v>
      </c>
      <c r="M122" s="34" t="s">
        <v>5555</v>
      </c>
    </row>
    <row r="123" spans="1:13" s="34" customFormat="1" ht="43.2" x14ac:dyDescent="0.3">
      <c r="A123" s="29" t="s">
        <v>199</v>
      </c>
      <c r="B123" s="29">
        <v>414</v>
      </c>
      <c r="C123" s="29" t="s">
        <v>4812</v>
      </c>
      <c r="D123" s="29">
        <v>205</v>
      </c>
      <c r="E123" s="29">
        <v>24</v>
      </c>
      <c r="F123" s="29">
        <v>22636.9</v>
      </c>
      <c r="G123" s="29">
        <v>24</v>
      </c>
      <c r="H123" s="29">
        <v>40</v>
      </c>
      <c r="I123" s="30">
        <v>1.6884948524709799E-3</v>
      </c>
      <c r="J123" s="31">
        <v>0.80489999999999995</v>
      </c>
      <c r="K123" s="32">
        <v>122.4691</v>
      </c>
      <c r="L123" s="29" t="s">
        <v>4916</v>
      </c>
      <c r="M123" s="34" t="s">
        <v>5555</v>
      </c>
    </row>
    <row r="124" spans="1:13" s="34" customFormat="1" ht="43.2" x14ac:dyDescent="0.3">
      <c r="A124" s="29" t="s">
        <v>227</v>
      </c>
      <c r="B124" s="29">
        <v>1534</v>
      </c>
      <c r="C124" s="29" t="s">
        <v>4812</v>
      </c>
      <c r="D124" s="29">
        <v>164</v>
      </c>
      <c r="E124" s="29">
        <v>15</v>
      </c>
      <c r="F124" s="29">
        <v>17826</v>
      </c>
      <c r="G124" s="29">
        <v>15</v>
      </c>
      <c r="H124" s="29">
        <v>32</v>
      </c>
      <c r="I124" s="30">
        <v>1.6884948524709799E-3</v>
      </c>
      <c r="J124" s="31">
        <v>0.84150000000000003</v>
      </c>
      <c r="K124" s="32">
        <v>98.289299999999997</v>
      </c>
      <c r="L124" s="29" t="s">
        <v>4917</v>
      </c>
      <c r="M124" s="34" t="s">
        <v>5555</v>
      </c>
    </row>
    <row r="125" spans="1:13" s="34" customFormat="1" ht="28.8" x14ac:dyDescent="0.3">
      <c r="A125" s="29" t="s">
        <v>243</v>
      </c>
      <c r="B125" s="29">
        <v>392</v>
      </c>
      <c r="C125" s="29" t="s">
        <v>4812</v>
      </c>
      <c r="D125" s="29">
        <v>700</v>
      </c>
      <c r="E125" s="29">
        <v>50</v>
      </c>
      <c r="F125" s="29">
        <v>75524.100000000006</v>
      </c>
      <c r="G125" s="29">
        <v>50</v>
      </c>
      <c r="H125" s="29">
        <v>136</v>
      </c>
      <c r="I125" s="30">
        <v>1.6812584459603901E-3</v>
      </c>
      <c r="J125" s="31">
        <v>0.82140000000000002</v>
      </c>
      <c r="K125" s="32">
        <v>434.96640000000002</v>
      </c>
      <c r="L125" s="29" t="s">
        <v>4918</v>
      </c>
      <c r="M125" s="34" t="s">
        <v>5555</v>
      </c>
    </row>
    <row r="126" spans="1:13" s="34" customFormat="1" ht="28.8" x14ac:dyDescent="0.3">
      <c r="A126" s="29" t="s">
        <v>217</v>
      </c>
      <c r="B126" s="29">
        <v>1528</v>
      </c>
      <c r="C126" s="29" t="s">
        <v>4812</v>
      </c>
      <c r="D126" s="29">
        <v>290</v>
      </c>
      <c r="E126" s="29">
        <v>18</v>
      </c>
      <c r="F126" s="29">
        <v>30259.5</v>
      </c>
      <c r="G126" s="29">
        <v>18</v>
      </c>
      <c r="H126" s="29">
        <v>56</v>
      </c>
      <c r="I126" s="30">
        <v>1.67102766434197E-3</v>
      </c>
      <c r="J126" s="31">
        <v>0.66900000000000004</v>
      </c>
      <c r="K126" s="32">
        <v>192.3586</v>
      </c>
      <c r="L126" s="29" t="s">
        <v>218</v>
      </c>
      <c r="M126" s="34" t="s">
        <v>5555</v>
      </c>
    </row>
    <row r="127" spans="1:13" s="34" customFormat="1" ht="43.2" x14ac:dyDescent="0.3">
      <c r="A127" s="29" t="s">
        <v>221</v>
      </c>
      <c r="B127" s="29">
        <v>1513</v>
      </c>
      <c r="C127" s="29" t="s">
        <v>4812</v>
      </c>
      <c r="D127" s="29">
        <v>250</v>
      </c>
      <c r="E127" s="29">
        <v>26</v>
      </c>
      <c r="F127" s="29">
        <v>25753.9</v>
      </c>
      <c r="G127" s="29">
        <v>26</v>
      </c>
      <c r="H127" s="29">
        <v>48</v>
      </c>
      <c r="I127" s="30">
        <v>1.66147893483144E-3</v>
      </c>
      <c r="J127" s="31">
        <v>0.90800000000000003</v>
      </c>
      <c r="K127" s="32">
        <v>151.04259999999999</v>
      </c>
      <c r="L127" s="29" t="s">
        <v>4919</v>
      </c>
      <c r="M127" s="34" t="s">
        <v>5555</v>
      </c>
    </row>
    <row r="128" spans="1:13" s="34" customFormat="1" ht="28.8" x14ac:dyDescent="0.3">
      <c r="A128" s="29" t="s">
        <v>155</v>
      </c>
      <c r="B128" s="29">
        <v>1552</v>
      </c>
      <c r="C128" s="29" t="s">
        <v>4812</v>
      </c>
      <c r="D128" s="29">
        <v>115</v>
      </c>
      <c r="E128" s="29">
        <v>11</v>
      </c>
      <c r="F128" s="29">
        <v>12486.3</v>
      </c>
      <c r="G128" s="29">
        <v>11</v>
      </c>
      <c r="H128" s="29">
        <v>22</v>
      </c>
      <c r="I128" s="30">
        <v>1.65545908361828E-3</v>
      </c>
      <c r="J128" s="31">
        <v>0.7913</v>
      </c>
      <c r="K128" s="32">
        <v>46.106200000000001</v>
      </c>
      <c r="L128" s="29" t="s">
        <v>156</v>
      </c>
      <c r="M128" s="34" t="s">
        <v>5555</v>
      </c>
    </row>
    <row r="129" spans="1:13" s="34" customFormat="1" ht="43.2" x14ac:dyDescent="0.3">
      <c r="A129" s="29" t="s">
        <v>239</v>
      </c>
      <c r="B129" s="29">
        <v>2</v>
      </c>
      <c r="C129" s="29" t="s">
        <v>4812</v>
      </c>
      <c r="D129" s="29">
        <v>745</v>
      </c>
      <c r="E129" s="29">
        <v>69</v>
      </c>
      <c r="F129" s="29">
        <v>82479.600000000006</v>
      </c>
      <c r="G129" s="29">
        <v>69</v>
      </c>
      <c r="H129" s="29">
        <v>141</v>
      </c>
      <c r="I129" s="30">
        <v>1.6377833459957599E-3</v>
      </c>
      <c r="J129" s="31">
        <v>0.82950000000000002</v>
      </c>
      <c r="K129" s="32">
        <v>423.36660000000001</v>
      </c>
      <c r="L129" s="29" t="s">
        <v>4920</v>
      </c>
      <c r="M129" s="34" t="s">
        <v>5555</v>
      </c>
    </row>
    <row r="130" spans="1:13" s="34" customFormat="1" ht="43.2" x14ac:dyDescent="0.3">
      <c r="A130" s="29" t="s">
        <v>203</v>
      </c>
      <c r="B130" s="29">
        <v>8</v>
      </c>
      <c r="C130" s="29" t="s">
        <v>4812</v>
      </c>
      <c r="D130" s="29">
        <v>606</v>
      </c>
      <c r="E130" s="29">
        <v>52</v>
      </c>
      <c r="F130" s="29">
        <v>67192</v>
      </c>
      <c r="G130" s="29">
        <v>52</v>
      </c>
      <c r="H130" s="29">
        <v>113</v>
      </c>
      <c r="I130" s="30">
        <v>1.61361317068854E-3</v>
      </c>
      <c r="J130" s="31">
        <v>0.83499999999999996</v>
      </c>
      <c r="K130" s="32">
        <v>339.0951</v>
      </c>
      <c r="L130" s="29" t="s">
        <v>4921</v>
      </c>
      <c r="M130" s="34" t="s">
        <v>5555</v>
      </c>
    </row>
    <row r="131" spans="1:13" s="34" customFormat="1" ht="43.2" x14ac:dyDescent="0.3">
      <c r="A131" s="29" t="s">
        <v>197</v>
      </c>
      <c r="B131" s="29">
        <v>1560</v>
      </c>
      <c r="C131" s="29" t="s">
        <v>4815</v>
      </c>
      <c r="D131" s="29">
        <v>340</v>
      </c>
      <c r="E131" s="29">
        <v>19</v>
      </c>
      <c r="F131" s="29">
        <v>36730</v>
      </c>
      <c r="G131" s="29">
        <v>20</v>
      </c>
      <c r="H131" s="29">
        <v>65</v>
      </c>
      <c r="I131" s="30">
        <v>1.6007680520637401E-3</v>
      </c>
      <c r="J131" s="31">
        <v>0.48530000000000001</v>
      </c>
      <c r="K131" s="32">
        <v>191.96510000000001</v>
      </c>
      <c r="L131" s="29" t="s">
        <v>5552</v>
      </c>
      <c r="M131" s="34" t="s">
        <v>5555</v>
      </c>
    </row>
    <row r="132" spans="1:13" s="34" customFormat="1" ht="43.2" x14ac:dyDescent="0.3">
      <c r="A132" s="29" t="s">
        <v>257</v>
      </c>
      <c r="B132" s="29">
        <v>460</v>
      </c>
      <c r="C132" s="29" t="s">
        <v>4812</v>
      </c>
      <c r="D132" s="29">
        <v>146</v>
      </c>
      <c r="E132" s="29">
        <v>15</v>
      </c>
      <c r="F132" s="29">
        <v>15285.1</v>
      </c>
      <c r="G132" s="29">
        <v>15</v>
      </c>
      <c r="H132" s="29">
        <v>27</v>
      </c>
      <c r="I132" s="30">
        <v>1.6003114740456999E-3</v>
      </c>
      <c r="J132" s="31">
        <v>0.84250000000000003</v>
      </c>
      <c r="K132" s="32">
        <v>81.789599999999993</v>
      </c>
      <c r="L132" s="29" t="s">
        <v>4922</v>
      </c>
      <c r="M132" s="34" t="s">
        <v>5555</v>
      </c>
    </row>
    <row r="133" spans="1:13" s="34" customFormat="1" ht="43.2" x14ac:dyDescent="0.3">
      <c r="A133" s="29" t="s">
        <v>261</v>
      </c>
      <c r="B133" s="29">
        <v>1518</v>
      </c>
      <c r="C133" s="29" t="s">
        <v>4812</v>
      </c>
      <c r="D133" s="29">
        <v>389</v>
      </c>
      <c r="E133" s="29">
        <v>25</v>
      </c>
      <c r="F133" s="29">
        <v>41678.9</v>
      </c>
      <c r="G133" s="29">
        <v>25</v>
      </c>
      <c r="H133" s="29">
        <v>71</v>
      </c>
      <c r="I133" s="30">
        <v>1.5794371836577799E-3</v>
      </c>
      <c r="J133" s="31">
        <v>0.70440000000000003</v>
      </c>
      <c r="K133" s="32">
        <v>220.0436</v>
      </c>
      <c r="L133" s="29" t="s">
        <v>4923</v>
      </c>
      <c r="M133" s="34" t="s">
        <v>5555</v>
      </c>
    </row>
    <row r="134" spans="1:13" s="34" customFormat="1" ht="43.2" x14ac:dyDescent="0.3">
      <c r="A134" s="29" t="s">
        <v>303</v>
      </c>
      <c r="B134" s="29">
        <v>209</v>
      </c>
      <c r="C134" s="29" t="s">
        <v>4812</v>
      </c>
      <c r="D134" s="29">
        <v>110</v>
      </c>
      <c r="E134" s="29">
        <v>5</v>
      </c>
      <c r="F134" s="29">
        <v>10856.4</v>
      </c>
      <c r="G134" s="29">
        <v>5</v>
      </c>
      <c r="H134" s="29">
        <v>20</v>
      </c>
      <c r="I134" s="30">
        <v>1.5733702034388701E-3</v>
      </c>
      <c r="J134" s="31">
        <v>0.47270000000000001</v>
      </c>
      <c r="K134" s="32">
        <v>62.86</v>
      </c>
      <c r="L134" s="29" t="s">
        <v>304</v>
      </c>
      <c r="M134" s="34" t="s">
        <v>5555</v>
      </c>
    </row>
    <row r="135" spans="1:13" s="34" customFormat="1" ht="43.2" x14ac:dyDescent="0.3">
      <c r="A135" s="29" t="s">
        <v>223</v>
      </c>
      <c r="B135" s="29">
        <v>849</v>
      </c>
      <c r="C135" s="29" t="s">
        <v>4812</v>
      </c>
      <c r="D135" s="29">
        <v>681</v>
      </c>
      <c r="E135" s="29">
        <v>52</v>
      </c>
      <c r="F135" s="29">
        <v>74866.100000000006</v>
      </c>
      <c r="G135" s="29">
        <v>52</v>
      </c>
      <c r="H135" s="29">
        <v>123</v>
      </c>
      <c r="I135" s="30">
        <v>1.56297348403288E-3</v>
      </c>
      <c r="J135" s="31">
        <v>0.78849999999999998</v>
      </c>
      <c r="K135" s="32">
        <v>389.8177</v>
      </c>
      <c r="L135" s="29" t="s">
        <v>4924</v>
      </c>
      <c r="M135" s="34" t="s">
        <v>5555</v>
      </c>
    </row>
    <row r="136" spans="1:13" s="34" customFormat="1" ht="43.2" x14ac:dyDescent="0.3">
      <c r="A136" s="29" t="s">
        <v>305</v>
      </c>
      <c r="B136" s="29">
        <v>863</v>
      </c>
      <c r="C136" s="29" t="s">
        <v>4812</v>
      </c>
      <c r="D136" s="29">
        <v>389</v>
      </c>
      <c r="E136" s="29">
        <v>31</v>
      </c>
      <c r="F136" s="29">
        <v>40037.5</v>
      </c>
      <c r="G136" s="29">
        <v>31</v>
      </c>
      <c r="H136" s="29">
        <v>70</v>
      </c>
      <c r="I136" s="30">
        <v>1.5571915895217601E-3</v>
      </c>
      <c r="J136" s="31">
        <v>0.94089999999999996</v>
      </c>
      <c r="K136" s="32">
        <v>248.11959999999999</v>
      </c>
      <c r="L136" s="29" t="s">
        <v>4925</v>
      </c>
      <c r="M136" s="34" t="s">
        <v>5555</v>
      </c>
    </row>
    <row r="137" spans="1:13" s="34" customFormat="1" ht="43.2" x14ac:dyDescent="0.3">
      <c r="A137" s="29" t="s">
        <v>249</v>
      </c>
      <c r="B137" s="29">
        <v>19</v>
      </c>
      <c r="C137" s="29" t="s">
        <v>4812</v>
      </c>
      <c r="D137" s="29">
        <v>528</v>
      </c>
      <c r="E137" s="29">
        <v>39</v>
      </c>
      <c r="F137" s="29">
        <v>54503.1</v>
      </c>
      <c r="G137" s="29">
        <v>39</v>
      </c>
      <c r="H137" s="29">
        <v>94</v>
      </c>
      <c r="I137" s="30">
        <v>1.54059165753389E-3</v>
      </c>
      <c r="J137" s="31">
        <v>0.86929999999999996</v>
      </c>
      <c r="K137" s="32">
        <v>300.78149999999999</v>
      </c>
      <c r="L137" s="29" t="s">
        <v>4926</v>
      </c>
      <c r="M137" s="34" t="s">
        <v>5555</v>
      </c>
    </row>
    <row r="138" spans="1:13" s="34" customFormat="1" ht="28.8" x14ac:dyDescent="0.3">
      <c r="A138" s="29" t="s">
        <v>193</v>
      </c>
      <c r="B138" s="29">
        <v>1549</v>
      </c>
      <c r="C138" s="29" t="s">
        <v>4812</v>
      </c>
      <c r="D138" s="29">
        <v>118</v>
      </c>
      <c r="E138" s="29">
        <v>11</v>
      </c>
      <c r="F138" s="29">
        <v>12518.1</v>
      </c>
      <c r="G138" s="29">
        <v>11</v>
      </c>
      <c r="H138" s="29">
        <v>21</v>
      </c>
      <c r="I138" s="30">
        <v>1.54003608895923E-3</v>
      </c>
      <c r="J138" s="31">
        <v>0.73729999999999996</v>
      </c>
      <c r="K138" s="32">
        <v>63.5306</v>
      </c>
      <c r="L138" s="29" t="s">
        <v>194</v>
      </c>
      <c r="M138" s="34" t="s">
        <v>5555</v>
      </c>
    </row>
    <row r="139" spans="1:13" s="34" customFormat="1" ht="43.2" x14ac:dyDescent="0.3">
      <c r="A139" s="29" t="s">
        <v>245</v>
      </c>
      <c r="B139" s="29">
        <v>78</v>
      </c>
      <c r="C139" s="29" t="s">
        <v>4812</v>
      </c>
      <c r="D139" s="29">
        <v>233</v>
      </c>
      <c r="E139" s="29">
        <v>16</v>
      </c>
      <c r="F139" s="29">
        <v>24107.4</v>
      </c>
      <c r="G139" s="29">
        <v>16</v>
      </c>
      <c r="H139" s="29">
        <v>41</v>
      </c>
      <c r="I139" s="30">
        <v>1.52272523980886E-3</v>
      </c>
      <c r="J139" s="31">
        <v>0.7339</v>
      </c>
      <c r="K139" s="32">
        <v>139.46420000000001</v>
      </c>
      <c r="L139" s="29" t="s">
        <v>4927</v>
      </c>
      <c r="M139" s="34" t="s">
        <v>5555</v>
      </c>
    </row>
    <row r="140" spans="1:13" s="34" customFormat="1" ht="43.2" x14ac:dyDescent="0.3">
      <c r="A140" s="29" t="s">
        <v>271</v>
      </c>
      <c r="B140" s="29">
        <v>472</v>
      </c>
      <c r="C140" s="29" t="s">
        <v>4812</v>
      </c>
      <c r="D140" s="29">
        <v>245</v>
      </c>
      <c r="E140" s="29">
        <v>16</v>
      </c>
      <c r="F140" s="29">
        <v>26951.3</v>
      </c>
      <c r="G140" s="29">
        <v>16</v>
      </c>
      <c r="H140" s="29">
        <v>43</v>
      </c>
      <c r="I140" s="30">
        <v>1.5187838902583301E-3</v>
      </c>
      <c r="J140" s="31">
        <v>0.6</v>
      </c>
      <c r="K140" s="32">
        <v>119.8908</v>
      </c>
      <c r="L140" s="29" t="s">
        <v>272</v>
      </c>
      <c r="M140" s="34" t="s">
        <v>5555</v>
      </c>
    </row>
    <row r="141" spans="1:13" s="34" customFormat="1" ht="43.2" x14ac:dyDescent="0.3">
      <c r="A141" s="29" t="s">
        <v>189</v>
      </c>
      <c r="B141" s="29">
        <v>1232</v>
      </c>
      <c r="C141" s="29" t="s">
        <v>4812</v>
      </c>
      <c r="D141" s="29">
        <v>97</v>
      </c>
      <c r="E141" s="29">
        <v>6</v>
      </c>
      <c r="F141" s="29">
        <v>9753.7999999999993</v>
      </c>
      <c r="G141" s="29">
        <v>6</v>
      </c>
      <c r="H141" s="29">
        <v>17</v>
      </c>
      <c r="I141" s="30">
        <v>1.51659911362406E-3</v>
      </c>
      <c r="J141" s="31">
        <v>0.86599999999999999</v>
      </c>
      <c r="K141" s="32">
        <v>61.694499999999998</v>
      </c>
      <c r="L141" s="29" t="s">
        <v>4928</v>
      </c>
      <c r="M141" s="34" t="s">
        <v>5555</v>
      </c>
    </row>
    <row r="142" spans="1:13" s="34" customFormat="1" ht="28.8" x14ac:dyDescent="0.3">
      <c r="A142" s="29" t="s">
        <v>205</v>
      </c>
      <c r="B142" s="29">
        <v>33</v>
      </c>
      <c r="C142" s="29" t="s">
        <v>4812</v>
      </c>
      <c r="D142" s="29">
        <v>265</v>
      </c>
      <c r="E142" s="29">
        <v>23</v>
      </c>
      <c r="F142" s="29">
        <v>28794.799999999999</v>
      </c>
      <c r="G142" s="29">
        <v>23</v>
      </c>
      <c r="H142" s="29">
        <v>46</v>
      </c>
      <c r="I142" s="30">
        <v>1.50212325083031E-3</v>
      </c>
      <c r="J142" s="31">
        <v>0.83399999999999996</v>
      </c>
      <c r="K142" s="32">
        <v>134.44829999999999</v>
      </c>
      <c r="L142" s="29" t="s">
        <v>206</v>
      </c>
      <c r="M142" s="34" t="s">
        <v>5555</v>
      </c>
    </row>
    <row r="143" spans="1:13" s="34" customFormat="1" ht="28.8" x14ac:dyDescent="0.3">
      <c r="A143" s="29" t="s">
        <v>247</v>
      </c>
      <c r="B143" s="29">
        <v>1505</v>
      </c>
      <c r="C143" s="29" t="s">
        <v>4812</v>
      </c>
      <c r="D143" s="29">
        <v>472</v>
      </c>
      <c r="E143" s="29">
        <v>37</v>
      </c>
      <c r="F143" s="29">
        <v>50649.4</v>
      </c>
      <c r="G143" s="29">
        <v>37</v>
      </c>
      <c r="H143" s="29">
        <v>81</v>
      </c>
      <c r="I143" s="30">
        <v>1.48503480006783E-3</v>
      </c>
      <c r="J143" s="31">
        <v>0.80300000000000005</v>
      </c>
      <c r="K143" s="32">
        <v>245.08260000000001</v>
      </c>
      <c r="L143" s="29" t="s">
        <v>248</v>
      </c>
      <c r="M143" s="34" t="s">
        <v>5555</v>
      </c>
    </row>
    <row r="144" spans="1:13" s="34" customFormat="1" ht="43.2" x14ac:dyDescent="0.3">
      <c r="A144" s="29" t="s">
        <v>269</v>
      </c>
      <c r="B144" s="29">
        <v>1520</v>
      </c>
      <c r="C144" s="29" t="s">
        <v>4812</v>
      </c>
      <c r="D144" s="29">
        <v>403</v>
      </c>
      <c r="E144" s="29">
        <v>24</v>
      </c>
      <c r="F144" s="29">
        <v>43002.2</v>
      </c>
      <c r="G144" s="29">
        <v>24</v>
      </c>
      <c r="H144" s="29">
        <v>69</v>
      </c>
      <c r="I144" s="30">
        <v>1.48162280944181E-3</v>
      </c>
      <c r="J144" s="31">
        <v>0.91810000000000003</v>
      </c>
      <c r="K144" s="32">
        <v>220.71090000000001</v>
      </c>
      <c r="L144" s="29" t="s">
        <v>4929</v>
      </c>
      <c r="M144" s="34" t="s">
        <v>5555</v>
      </c>
    </row>
    <row r="145" spans="1:13" s="34" customFormat="1" ht="43.2" x14ac:dyDescent="0.3">
      <c r="A145" s="29" t="s">
        <v>267</v>
      </c>
      <c r="B145" s="29">
        <v>799</v>
      </c>
      <c r="C145" s="29" t="s">
        <v>4812</v>
      </c>
      <c r="D145" s="29">
        <v>344</v>
      </c>
      <c r="E145" s="29">
        <v>26</v>
      </c>
      <c r="F145" s="29">
        <v>36503.5</v>
      </c>
      <c r="G145" s="29">
        <v>26</v>
      </c>
      <c r="H145" s="29">
        <v>58</v>
      </c>
      <c r="I145" s="30">
        <v>1.4590264386540599E-3</v>
      </c>
      <c r="J145" s="31">
        <v>0.81399999999999995</v>
      </c>
      <c r="K145" s="32">
        <v>188.41300000000001</v>
      </c>
      <c r="L145" s="29" t="s">
        <v>268</v>
      </c>
      <c r="M145" s="34" t="s">
        <v>5555</v>
      </c>
    </row>
    <row r="146" spans="1:13" s="34" customFormat="1" ht="43.2" x14ac:dyDescent="0.3">
      <c r="A146" s="29" t="s">
        <v>235</v>
      </c>
      <c r="B146" s="29">
        <v>399</v>
      </c>
      <c r="C146" s="29" t="s">
        <v>4812</v>
      </c>
      <c r="D146" s="29">
        <v>474</v>
      </c>
      <c r="E146" s="29">
        <v>40</v>
      </c>
      <c r="F146" s="29">
        <v>50092</v>
      </c>
      <c r="G146" s="29">
        <v>40</v>
      </c>
      <c r="H146" s="29">
        <v>79</v>
      </c>
      <c r="I146" s="30">
        <v>1.4422560198189601E-3</v>
      </c>
      <c r="J146" s="31">
        <v>0.77639999999999998</v>
      </c>
      <c r="K146" s="32">
        <v>229.66480000000001</v>
      </c>
      <c r="L146" s="29" t="s">
        <v>4930</v>
      </c>
      <c r="M146" s="34" t="s">
        <v>5555</v>
      </c>
    </row>
    <row r="147" spans="1:13" s="34" customFormat="1" ht="43.2" x14ac:dyDescent="0.3">
      <c r="A147" s="29" t="s">
        <v>255</v>
      </c>
      <c r="B147" s="29">
        <v>911</v>
      </c>
      <c r="C147" s="29" t="s">
        <v>4812</v>
      </c>
      <c r="D147" s="29">
        <v>103</v>
      </c>
      <c r="E147" s="29">
        <v>10</v>
      </c>
      <c r="F147" s="29">
        <v>10593.5</v>
      </c>
      <c r="G147" s="29">
        <v>10</v>
      </c>
      <c r="H147" s="29">
        <v>17</v>
      </c>
      <c r="I147" s="30">
        <v>1.42825353418965E-3</v>
      </c>
      <c r="J147" s="31">
        <v>0.84470000000000001</v>
      </c>
      <c r="K147" s="32">
        <v>43.543900000000001</v>
      </c>
      <c r="L147" s="29" t="s">
        <v>4931</v>
      </c>
      <c r="M147" s="34" t="s">
        <v>5555</v>
      </c>
    </row>
    <row r="148" spans="1:13" s="34" customFormat="1" ht="43.2" x14ac:dyDescent="0.3">
      <c r="A148" s="29" t="s">
        <v>273</v>
      </c>
      <c r="B148" s="29">
        <v>30</v>
      </c>
      <c r="C148" s="29" t="s">
        <v>4812</v>
      </c>
      <c r="D148" s="29">
        <v>374</v>
      </c>
      <c r="E148" s="29">
        <v>26</v>
      </c>
      <c r="F148" s="29">
        <v>40797</v>
      </c>
      <c r="G148" s="29">
        <v>26</v>
      </c>
      <c r="H148" s="29">
        <v>61</v>
      </c>
      <c r="I148" s="30">
        <v>1.4114056236731001E-3</v>
      </c>
      <c r="J148" s="31">
        <v>0.78610000000000002</v>
      </c>
      <c r="K148" s="32">
        <v>191.45400000000001</v>
      </c>
      <c r="L148" s="29" t="s">
        <v>4932</v>
      </c>
      <c r="M148" s="34" t="s">
        <v>5555</v>
      </c>
    </row>
    <row r="149" spans="1:13" s="34" customFormat="1" ht="43.2" x14ac:dyDescent="0.3">
      <c r="A149" s="29" t="s">
        <v>295</v>
      </c>
      <c r="B149" s="29">
        <v>1583</v>
      </c>
      <c r="C149" s="29" t="s">
        <v>4815</v>
      </c>
      <c r="D149" s="29">
        <v>301</v>
      </c>
      <c r="E149" s="29">
        <v>20</v>
      </c>
      <c r="F149" s="29">
        <v>34630.1</v>
      </c>
      <c r="G149" s="29">
        <v>21</v>
      </c>
      <c r="H149" s="29">
        <v>49</v>
      </c>
      <c r="I149" s="30">
        <v>1.4087151821487499E-3</v>
      </c>
      <c r="J149" s="31">
        <v>0.75419999999999998</v>
      </c>
      <c r="K149" s="32">
        <v>139.90969999999999</v>
      </c>
      <c r="L149" s="29" t="s">
        <v>4933</v>
      </c>
      <c r="M149" s="34" t="s">
        <v>5555</v>
      </c>
    </row>
    <row r="150" spans="1:13" s="34" customFormat="1" ht="28.8" x14ac:dyDescent="0.3">
      <c r="A150" s="29" t="s">
        <v>347</v>
      </c>
      <c r="B150" s="29">
        <v>633</v>
      </c>
      <c r="C150" s="29" t="s">
        <v>4812</v>
      </c>
      <c r="D150" s="29">
        <v>129</v>
      </c>
      <c r="E150" s="29">
        <v>4</v>
      </c>
      <c r="F150" s="29">
        <v>12961.4</v>
      </c>
      <c r="G150" s="29">
        <v>4</v>
      </c>
      <c r="H150" s="29">
        <v>21</v>
      </c>
      <c r="I150" s="30">
        <v>1.4087151821487499E-3</v>
      </c>
      <c r="J150" s="31">
        <v>0.40310000000000001</v>
      </c>
      <c r="K150" s="32">
        <v>63.453800000000001</v>
      </c>
      <c r="L150" s="29" t="s">
        <v>4934</v>
      </c>
      <c r="M150" s="34" t="s">
        <v>5555</v>
      </c>
    </row>
    <row r="151" spans="1:13" s="34" customFormat="1" ht="43.2" x14ac:dyDescent="0.3">
      <c r="A151" s="29" t="s">
        <v>275</v>
      </c>
      <c r="B151" s="29">
        <v>1502</v>
      </c>
      <c r="C151" s="29" t="s">
        <v>4812</v>
      </c>
      <c r="D151" s="29">
        <v>752</v>
      </c>
      <c r="E151" s="29">
        <v>54</v>
      </c>
      <c r="F151" s="29">
        <v>79667.3</v>
      </c>
      <c r="G151" s="29">
        <v>54</v>
      </c>
      <c r="H151" s="29">
        <v>121</v>
      </c>
      <c r="I151" s="30">
        <v>1.3923907850911801E-3</v>
      </c>
      <c r="J151" s="31">
        <v>0.70350000000000001</v>
      </c>
      <c r="K151" s="32">
        <v>374.02519999999998</v>
      </c>
      <c r="L151" s="29" t="s">
        <v>4935</v>
      </c>
      <c r="M151" s="34" t="s">
        <v>5555</v>
      </c>
    </row>
    <row r="152" spans="1:13" s="34" customFormat="1" ht="43.2" x14ac:dyDescent="0.3">
      <c r="A152" s="29" t="s">
        <v>299</v>
      </c>
      <c r="B152" s="29">
        <v>469</v>
      </c>
      <c r="C152" s="29" t="s">
        <v>4812</v>
      </c>
      <c r="D152" s="29">
        <v>144</v>
      </c>
      <c r="E152" s="29">
        <v>14</v>
      </c>
      <c r="F152" s="29">
        <v>16296.3</v>
      </c>
      <c r="G152" s="29">
        <v>14</v>
      </c>
      <c r="H152" s="29">
        <v>23</v>
      </c>
      <c r="I152" s="30">
        <v>1.38216201899317E-3</v>
      </c>
      <c r="J152" s="31">
        <v>0.74309999999999998</v>
      </c>
      <c r="K152" s="32">
        <v>62.465800000000002</v>
      </c>
      <c r="L152" s="29" t="s">
        <v>300</v>
      </c>
      <c r="M152" s="34" t="s">
        <v>5555</v>
      </c>
    </row>
    <row r="153" spans="1:13" s="34" customFormat="1" ht="28.8" hidden="1" x14ac:dyDescent="0.3">
      <c r="A153" s="29" t="s">
        <v>4936</v>
      </c>
      <c r="B153" s="29">
        <v>1558</v>
      </c>
      <c r="C153" s="29" t="s">
        <v>4815</v>
      </c>
      <c r="D153" s="29">
        <v>431</v>
      </c>
      <c r="E153" s="29">
        <v>9</v>
      </c>
      <c r="F153" s="29">
        <v>47927</v>
      </c>
      <c r="G153" s="29">
        <v>26</v>
      </c>
      <c r="H153" s="29">
        <v>68</v>
      </c>
      <c r="I153" s="30">
        <v>1.36529108140635E-3</v>
      </c>
      <c r="J153" s="31">
        <v>0.42920000000000003</v>
      </c>
      <c r="K153" s="32">
        <v>148.17959999999999</v>
      </c>
      <c r="L153" s="29"/>
      <c r="M153" s="34" t="s">
        <v>5557</v>
      </c>
    </row>
    <row r="154" spans="1:13" s="34" customFormat="1" ht="28.8" x14ac:dyDescent="0.3">
      <c r="A154" s="29" t="s">
        <v>283</v>
      </c>
      <c r="B154" s="29">
        <v>1208</v>
      </c>
      <c r="C154" s="29" t="s">
        <v>4812</v>
      </c>
      <c r="D154" s="29">
        <v>108</v>
      </c>
      <c r="E154" s="29">
        <v>8</v>
      </c>
      <c r="F154" s="29">
        <v>11813.2</v>
      </c>
      <c r="G154" s="29">
        <v>8</v>
      </c>
      <c r="H154" s="29">
        <v>17</v>
      </c>
      <c r="I154" s="30">
        <v>1.3621306853845701E-3</v>
      </c>
      <c r="J154" s="31">
        <v>0.47220000000000001</v>
      </c>
      <c r="K154" s="32">
        <v>41.319400000000002</v>
      </c>
      <c r="L154" s="29" t="s">
        <v>284</v>
      </c>
      <c r="M154" s="34" t="s">
        <v>5555</v>
      </c>
    </row>
    <row r="155" spans="1:13" s="34" customFormat="1" ht="43.2" x14ac:dyDescent="0.3">
      <c r="A155" s="29" t="s">
        <v>337</v>
      </c>
      <c r="B155" s="29">
        <v>10</v>
      </c>
      <c r="C155" s="29" t="s">
        <v>4812</v>
      </c>
      <c r="D155" s="29">
        <v>553</v>
      </c>
      <c r="E155" s="29">
        <v>47</v>
      </c>
      <c r="F155" s="29">
        <v>59919.4</v>
      </c>
      <c r="G155" s="29">
        <v>47</v>
      </c>
      <c r="H155" s="29">
        <v>87</v>
      </c>
      <c r="I155" s="30">
        <v>1.3614062248562301E-3</v>
      </c>
      <c r="J155" s="31">
        <v>0.83540000000000003</v>
      </c>
      <c r="K155" s="32">
        <v>257.75060000000002</v>
      </c>
      <c r="L155" s="29" t="s">
        <v>338</v>
      </c>
      <c r="M155" s="34" t="s">
        <v>5555</v>
      </c>
    </row>
    <row r="156" spans="1:13" s="34" customFormat="1" ht="43.2" x14ac:dyDescent="0.3">
      <c r="A156" s="29" t="s">
        <v>265</v>
      </c>
      <c r="B156" s="29">
        <v>536</v>
      </c>
      <c r="C156" s="29" t="s">
        <v>4812</v>
      </c>
      <c r="D156" s="29">
        <v>83</v>
      </c>
      <c r="E156" s="29">
        <v>7</v>
      </c>
      <c r="F156" s="29">
        <v>9402.6</v>
      </c>
      <c r="G156" s="29">
        <v>7</v>
      </c>
      <c r="H156" s="29">
        <v>13</v>
      </c>
      <c r="I156" s="30">
        <v>1.3553731270587799E-3</v>
      </c>
      <c r="J156" s="31">
        <v>0.55420000000000003</v>
      </c>
      <c r="K156" s="32">
        <v>38.520099999999999</v>
      </c>
      <c r="L156" s="29" t="s">
        <v>266</v>
      </c>
      <c r="M156" s="34" t="s">
        <v>5555</v>
      </c>
    </row>
    <row r="157" spans="1:13" s="34" customFormat="1" ht="43.2" x14ac:dyDescent="0.3">
      <c r="A157" s="29" t="s">
        <v>297</v>
      </c>
      <c r="B157" s="29">
        <v>111</v>
      </c>
      <c r="C157" s="29" t="s">
        <v>4812</v>
      </c>
      <c r="D157" s="29">
        <v>199</v>
      </c>
      <c r="E157" s="29">
        <v>14</v>
      </c>
      <c r="F157" s="29">
        <v>21503.599999999999</v>
      </c>
      <c r="G157" s="29">
        <v>14</v>
      </c>
      <c r="H157" s="29">
        <v>31</v>
      </c>
      <c r="I157" s="30">
        <v>1.3480382898810399E-3</v>
      </c>
      <c r="J157" s="31">
        <v>0.47239999999999999</v>
      </c>
      <c r="K157" s="32">
        <v>88.228399999999993</v>
      </c>
      <c r="L157" s="29" t="s">
        <v>4937</v>
      </c>
      <c r="M157" s="34" t="s">
        <v>5555</v>
      </c>
    </row>
    <row r="158" spans="1:13" s="34" customFormat="1" ht="28.8" x14ac:dyDescent="0.3">
      <c r="A158" s="29" t="s">
        <v>371</v>
      </c>
      <c r="B158" s="29">
        <v>14</v>
      </c>
      <c r="C158" s="29" t="s">
        <v>4812</v>
      </c>
      <c r="D158" s="29">
        <v>382</v>
      </c>
      <c r="E158" s="29">
        <v>37</v>
      </c>
      <c r="F158" s="29">
        <v>42459.4</v>
      </c>
      <c r="G158" s="29">
        <v>37</v>
      </c>
      <c r="H158" s="29">
        <v>59</v>
      </c>
      <c r="I158" s="30">
        <v>1.3365409188898199E-3</v>
      </c>
      <c r="J158" s="31">
        <v>0.8377</v>
      </c>
      <c r="K158" s="32">
        <v>172.60550000000001</v>
      </c>
      <c r="L158" s="29" t="s">
        <v>372</v>
      </c>
      <c r="M158" s="34" t="s">
        <v>5555</v>
      </c>
    </row>
    <row r="159" spans="1:13" s="34" customFormat="1" ht="28.8" x14ac:dyDescent="0.3">
      <c r="A159" s="29" t="s">
        <v>289</v>
      </c>
      <c r="B159" s="29">
        <v>1559</v>
      </c>
      <c r="C159" s="29" t="s">
        <v>4815</v>
      </c>
      <c r="D159" s="29">
        <v>848</v>
      </c>
      <c r="E159" s="29">
        <v>73</v>
      </c>
      <c r="F159" s="29">
        <v>92493.7</v>
      </c>
      <c r="G159" s="29">
        <v>76</v>
      </c>
      <c r="H159" s="29">
        <v>130</v>
      </c>
      <c r="I159" s="30">
        <v>1.32660341445612E-3</v>
      </c>
      <c r="J159" s="31">
        <v>0.90680000000000005</v>
      </c>
      <c r="K159" s="32">
        <v>391.38209999999998</v>
      </c>
      <c r="L159" s="29" t="s">
        <v>4938</v>
      </c>
      <c r="M159" s="34" t="s">
        <v>5555</v>
      </c>
    </row>
    <row r="160" spans="1:13" s="34" customFormat="1" ht="28.8" x14ac:dyDescent="0.3">
      <c r="A160" s="29" t="s">
        <v>253</v>
      </c>
      <c r="B160" s="29">
        <v>440</v>
      </c>
      <c r="C160" s="29" t="s">
        <v>4812</v>
      </c>
      <c r="D160" s="29">
        <v>249</v>
      </c>
      <c r="E160" s="29">
        <v>21</v>
      </c>
      <c r="F160" s="29">
        <v>26596</v>
      </c>
      <c r="G160" s="29">
        <v>21</v>
      </c>
      <c r="H160" s="29">
        <v>38</v>
      </c>
      <c r="I160" s="30">
        <v>1.32061996995471E-3</v>
      </c>
      <c r="J160" s="31">
        <v>0.75900000000000001</v>
      </c>
      <c r="K160" s="32">
        <v>114.33159999999999</v>
      </c>
      <c r="L160" s="29" t="s">
        <v>254</v>
      </c>
      <c r="M160" s="34" t="s">
        <v>5555</v>
      </c>
    </row>
    <row r="161" spans="1:13" s="34" customFormat="1" ht="43.2" x14ac:dyDescent="0.3">
      <c r="A161" s="29" t="s">
        <v>233</v>
      </c>
      <c r="B161" s="29">
        <v>816</v>
      </c>
      <c r="C161" s="29" t="s">
        <v>4812</v>
      </c>
      <c r="D161" s="29">
        <v>236</v>
      </c>
      <c r="E161" s="29">
        <v>19</v>
      </c>
      <c r="F161" s="29">
        <v>24514.7</v>
      </c>
      <c r="G161" s="29">
        <v>19</v>
      </c>
      <c r="H161" s="29">
        <v>36</v>
      </c>
      <c r="I161" s="30">
        <v>1.32003093339362E-3</v>
      </c>
      <c r="J161" s="31">
        <v>0.55510000000000004</v>
      </c>
      <c r="K161" s="32">
        <v>122.1649</v>
      </c>
      <c r="L161" s="29" t="s">
        <v>4939</v>
      </c>
      <c r="M161" s="34" t="s">
        <v>5555</v>
      </c>
    </row>
    <row r="162" spans="1:13" s="34" customFormat="1" ht="28.8" x14ac:dyDescent="0.3">
      <c r="A162" s="29" t="s">
        <v>277</v>
      </c>
      <c r="B162" s="29">
        <v>840</v>
      </c>
      <c r="C162" s="29" t="s">
        <v>4812</v>
      </c>
      <c r="D162" s="29">
        <v>151</v>
      </c>
      <c r="E162" s="29">
        <v>14</v>
      </c>
      <c r="F162" s="29">
        <v>15218.2</v>
      </c>
      <c r="G162" s="29">
        <v>14</v>
      </c>
      <c r="H162" s="29">
        <v>23</v>
      </c>
      <c r="I162" s="30">
        <v>1.31808828301335E-3</v>
      </c>
      <c r="J162" s="31">
        <v>0.80789999999999995</v>
      </c>
      <c r="K162" s="32">
        <v>61.7102</v>
      </c>
      <c r="L162" s="29" t="s">
        <v>278</v>
      </c>
      <c r="M162" s="34" t="s">
        <v>5555</v>
      </c>
    </row>
    <row r="163" spans="1:13" s="34" customFormat="1" ht="28.8" x14ac:dyDescent="0.3">
      <c r="A163" s="29" t="s">
        <v>281</v>
      </c>
      <c r="B163" s="29">
        <v>81</v>
      </c>
      <c r="C163" s="29" t="s">
        <v>4812</v>
      </c>
      <c r="D163" s="29">
        <v>270</v>
      </c>
      <c r="E163" s="29">
        <v>17</v>
      </c>
      <c r="F163" s="29">
        <v>29221.9</v>
      </c>
      <c r="G163" s="29">
        <v>17</v>
      </c>
      <c r="H163" s="29">
        <v>41</v>
      </c>
      <c r="I163" s="30">
        <v>1.31405548472394E-3</v>
      </c>
      <c r="J163" s="31">
        <v>0.67410000000000003</v>
      </c>
      <c r="K163" s="32">
        <v>144.70349999999999</v>
      </c>
      <c r="L163" s="29" t="s">
        <v>4940</v>
      </c>
      <c r="M163" s="34" t="s">
        <v>5555</v>
      </c>
    </row>
    <row r="164" spans="1:13" s="34" customFormat="1" ht="43.2" x14ac:dyDescent="0.3">
      <c r="A164" s="29" t="s">
        <v>313</v>
      </c>
      <c r="B164" s="29">
        <v>6</v>
      </c>
      <c r="C164" s="29" t="s">
        <v>4812</v>
      </c>
      <c r="D164" s="29">
        <v>647</v>
      </c>
      <c r="E164" s="29">
        <v>53</v>
      </c>
      <c r="F164" s="29">
        <v>72898</v>
      </c>
      <c r="G164" s="29">
        <v>53</v>
      </c>
      <c r="H164" s="29">
        <v>98</v>
      </c>
      <c r="I164" s="30">
        <v>1.31073653733161E-3</v>
      </c>
      <c r="J164" s="31">
        <v>0.85780000000000001</v>
      </c>
      <c r="K164" s="32">
        <v>336.2636</v>
      </c>
      <c r="L164" s="29" t="s">
        <v>4941</v>
      </c>
      <c r="M164" s="34" t="s">
        <v>5555</v>
      </c>
    </row>
    <row r="165" spans="1:13" s="34" customFormat="1" ht="43.2" x14ac:dyDescent="0.3">
      <c r="A165" s="29" t="s">
        <v>279</v>
      </c>
      <c r="B165" s="29">
        <v>62</v>
      </c>
      <c r="C165" s="29" t="s">
        <v>4812</v>
      </c>
      <c r="D165" s="29">
        <v>317</v>
      </c>
      <c r="E165" s="29">
        <v>20</v>
      </c>
      <c r="F165" s="29">
        <v>32603.7</v>
      </c>
      <c r="G165" s="29">
        <v>20</v>
      </c>
      <c r="H165" s="29">
        <v>48</v>
      </c>
      <c r="I165" s="30">
        <v>1.3103146173749499E-3</v>
      </c>
      <c r="J165" s="31">
        <v>0.80759999999999998</v>
      </c>
      <c r="K165" s="32">
        <v>164.5214</v>
      </c>
      <c r="L165" s="29" t="s">
        <v>4942</v>
      </c>
      <c r="M165" s="34" t="s">
        <v>5555</v>
      </c>
    </row>
    <row r="166" spans="1:13" s="34" customFormat="1" ht="28.8" x14ac:dyDescent="0.3">
      <c r="A166" s="29" t="s">
        <v>319</v>
      </c>
      <c r="B166" s="29">
        <v>3</v>
      </c>
      <c r="C166" s="29" t="s">
        <v>4812</v>
      </c>
      <c r="D166" s="29">
        <v>861</v>
      </c>
      <c r="E166" s="29">
        <v>69</v>
      </c>
      <c r="F166" s="29">
        <v>94208.3</v>
      </c>
      <c r="G166" s="29">
        <v>69</v>
      </c>
      <c r="H166" s="29">
        <v>129</v>
      </c>
      <c r="I166" s="30">
        <v>1.29652283314736E-3</v>
      </c>
      <c r="J166" s="31">
        <v>0.86060000000000003</v>
      </c>
      <c r="K166" s="32">
        <v>428.5027</v>
      </c>
      <c r="L166" s="29" t="s">
        <v>320</v>
      </c>
      <c r="M166" s="34" t="s">
        <v>5555</v>
      </c>
    </row>
    <row r="167" spans="1:13" s="34" customFormat="1" ht="28.8" x14ac:dyDescent="0.3">
      <c r="A167" s="29" t="s">
        <v>317</v>
      </c>
      <c r="B167" s="29">
        <v>433</v>
      </c>
      <c r="C167" s="29" t="s">
        <v>4812</v>
      </c>
      <c r="D167" s="29">
        <v>187</v>
      </c>
      <c r="E167" s="29">
        <v>20</v>
      </c>
      <c r="F167" s="29">
        <v>20376.5</v>
      </c>
      <c r="G167" s="29">
        <v>20</v>
      </c>
      <c r="H167" s="29">
        <v>28</v>
      </c>
      <c r="I167" s="30">
        <v>1.29571663812612E-3</v>
      </c>
      <c r="J167" s="31">
        <v>0.81279999999999997</v>
      </c>
      <c r="K167" s="32">
        <v>75.956100000000006</v>
      </c>
      <c r="L167" s="29" t="s">
        <v>318</v>
      </c>
      <c r="M167" s="34" t="s">
        <v>5555</v>
      </c>
    </row>
    <row r="168" spans="1:13" s="34" customFormat="1" ht="43.2" x14ac:dyDescent="0.3">
      <c r="A168" s="29" t="s">
        <v>321</v>
      </c>
      <c r="B168" s="29">
        <v>859</v>
      </c>
      <c r="C168" s="29" t="s">
        <v>4812</v>
      </c>
      <c r="D168" s="29">
        <v>548</v>
      </c>
      <c r="E168" s="29">
        <v>36</v>
      </c>
      <c r="F168" s="29">
        <v>59299.1</v>
      </c>
      <c r="G168" s="29">
        <v>36</v>
      </c>
      <c r="H168" s="29">
        <v>82</v>
      </c>
      <c r="I168" s="30">
        <v>1.2948721929761499E-3</v>
      </c>
      <c r="J168" s="31">
        <v>0.75729999999999997</v>
      </c>
      <c r="K168" s="32">
        <v>269.14980000000003</v>
      </c>
      <c r="L168" s="29" t="s">
        <v>4943</v>
      </c>
      <c r="M168" s="34" t="s">
        <v>5555</v>
      </c>
    </row>
    <row r="169" spans="1:13" s="34" customFormat="1" ht="43.2" x14ac:dyDescent="0.3">
      <c r="A169" s="29" t="s">
        <v>307</v>
      </c>
      <c r="B169" s="29">
        <v>1546</v>
      </c>
      <c r="C169" s="29" t="s">
        <v>4812</v>
      </c>
      <c r="D169" s="29">
        <v>230</v>
      </c>
      <c r="E169" s="29">
        <v>14</v>
      </c>
      <c r="F169" s="29">
        <v>25199.200000000001</v>
      </c>
      <c r="G169" s="29">
        <v>14</v>
      </c>
      <c r="H169" s="29">
        <v>34</v>
      </c>
      <c r="I169" s="30">
        <v>1.27921838279595E-3</v>
      </c>
      <c r="J169" s="31">
        <v>0.66959999999999997</v>
      </c>
      <c r="K169" s="32">
        <v>98.323400000000007</v>
      </c>
      <c r="L169" s="29" t="s">
        <v>4944</v>
      </c>
      <c r="M169" s="34" t="s">
        <v>5555</v>
      </c>
    </row>
    <row r="170" spans="1:13" s="34" customFormat="1" ht="28.8" x14ac:dyDescent="0.3">
      <c r="A170" s="29" t="s">
        <v>381</v>
      </c>
      <c r="B170" s="29">
        <v>1495</v>
      </c>
      <c r="C170" s="29" t="s">
        <v>4812</v>
      </c>
      <c r="D170" s="29">
        <v>435</v>
      </c>
      <c r="E170" s="29">
        <v>28</v>
      </c>
      <c r="F170" s="29">
        <v>47293.3</v>
      </c>
      <c r="G170" s="29">
        <v>28</v>
      </c>
      <c r="H170" s="29">
        <v>64</v>
      </c>
      <c r="I170" s="30">
        <v>1.2731639347367399E-3</v>
      </c>
      <c r="J170" s="31">
        <v>0.66669999999999996</v>
      </c>
      <c r="K170" s="32">
        <v>175.29820000000001</v>
      </c>
      <c r="L170" s="29" t="s">
        <v>4945</v>
      </c>
      <c r="M170" s="34" t="s">
        <v>5555</v>
      </c>
    </row>
    <row r="171" spans="1:13" s="34" customFormat="1" ht="57.6" x14ac:dyDescent="0.3">
      <c r="A171" s="29" t="s">
        <v>285</v>
      </c>
      <c r="B171" s="29">
        <v>91</v>
      </c>
      <c r="C171" s="29" t="s">
        <v>4812</v>
      </c>
      <c r="D171" s="29">
        <v>282</v>
      </c>
      <c r="E171" s="29">
        <v>15</v>
      </c>
      <c r="F171" s="29">
        <v>29777.200000000001</v>
      </c>
      <c r="G171" s="29">
        <v>15</v>
      </c>
      <c r="H171" s="29">
        <v>41</v>
      </c>
      <c r="I171" s="30">
        <v>1.25813823005484E-3</v>
      </c>
      <c r="J171" s="31">
        <v>0.47160000000000002</v>
      </c>
      <c r="K171" s="32">
        <v>115.9064</v>
      </c>
      <c r="L171" s="29" t="s">
        <v>4946</v>
      </c>
      <c r="M171" s="34" t="s">
        <v>5555</v>
      </c>
    </row>
    <row r="172" spans="1:13" s="34" customFormat="1" ht="28.8" x14ac:dyDescent="0.3">
      <c r="A172" s="29" t="s">
        <v>377</v>
      </c>
      <c r="B172" s="29">
        <v>31</v>
      </c>
      <c r="C172" s="29" t="s">
        <v>4812</v>
      </c>
      <c r="D172" s="29">
        <v>262</v>
      </c>
      <c r="E172" s="29">
        <v>24</v>
      </c>
      <c r="F172" s="29">
        <v>27245.3</v>
      </c>
      <c r="G172" s="29">
        <v>24</v>
      </c>
      <c r="H172" s="29">
        <v>38</v>
      </c>
      <c r="I172" s="30">
        <v>1.25509302488062E-3</v>
      </c>
      <c r="J172" s="31">
        <v>0.76719999999999999</v>
      </c>
      <c r="K172" s="32">
        <v>112.9378</v>
      </c>
      <c r="L172" s="29" t="s">
        <v>378</v>
      </c>
      <c r="M172" s="34" t="s">
        <v>5555</v>
      </c>
    </row>
    <row r="173" spans="1:13" s="34" customFormat="1" ht="43.2" hidden="1" x14ac:dyDescent="0.3">
      <c r="A173" s="29" t="s">
        <v>4947</v>
      </c>
      <c r="B173" s="29">
        <v>922</v>
      </c>
      <c r="C173" s="29" t="s">
        <v>4812</v>
      </c>
      <c r="D173" s="29">
        <v>76</v>
      </c>
      <c r="E173" s="29">
        <v>7</v>
      </c>
      <c r="F173" s="29">
        <v>8541.6</v>
      </c>
      <c r="G173" s="29">
        <v>7</v>
      </c>
      <c r="H173" s="29">
        <v>11</v>
      </c>
      <c r="I173" s="30">
        <v>1.2524854908954101E-3</v>
      </c>
      <c r="J173" s="31">
        <v>0.68420000000000003</v>
      </c>
      <c r="K173" s="32">
        <v>22.2483</v>
      </c>
      <c r="L173" s="29"/>
      <c r="M173" s="34" t="s">
        <v>5557</v>
      </c>
    </row>
    <row r="174" spans="1:13" s="34" customFormat="1" ht="43.2" x14ac:dyDescent="0.3">
      <c r="A174" s="29" t="s">
        <v>301</v>
      </c>
      <c r="B174" s="29">
        <v>507</v>
      </c>
      <c r="C174" s="29" t="s">
        <v>4812</v>
      </c>
      <c r="D174" s="29">
        <v>97</v>
      </c>
      <c r="E174" s="29">
        <v>9</v>
      </c>
      <c r="F174" s="29">
        <v>10871.5</v>
      </c>
      <c r="G174" s="29">
        <v>9</v>
      </c>
      <c r="H174" s="29">
        <v>14</v>
      </c>
      <c r="I174" s="30">
        <v>1.2489639759256999E-3</v>
      </c>
      <c r="J174" s="31">
        <v>0.90720000000000001</v>
      </c>
      <c r="K174" s="32">
        <v>36.763300000000001</v>
      </c>
      <c r="L174" s="29" t="s">
        <v>302</v>
      </c>
      <c r="M174" s="34" t="s">
        <v>5555</v>
      </c>
    </row>
    <row r="175" spans="1:13" s="34" customFormat="1" ht="28.8" x14ac:dyDescent="0.3">
      <c r="A175" s="29" t="s">
        <v>393</v>
      </c>
      <c r="B175" s="29">
        <v>1496</v>
      </c>
      <c r="C175" s="29" t="s">
        <v>4812</v>
      </c>
      <c r="D175" s="29">
        <v>701</v>
      </c>
      <c r="E175" s="29">
        <v>53</v>
      </c>
      <c r="F175" s="29">
        <v>77136.3</v>
      </c>
      <c r="G175" s="29">
        <v>53</v>
      </c>
      <c r="H175" s="29">
        <v>101</v>
      </c>
      <c r="I175" s="30">
        <v>1.24680049644835E-3</v>
      </c>
      <c r="J175" s="31">
        <v>0.80310000000000004</v>
      </c>
      <c r="K175" s="32">
        <v>319.99759999999998</v>
      </c>
      <c r="L175" s="29" t="s">
        <v>4948</v>
      </c>
      <c r="M175" s="34" t="s">
        <v>5555</v>
      </c>
    </row>
    <row r="176" spans="1:13" s="34" customFormat="1" ht="43.2" x14ac:dyDescent="0.3">
      <c r="A176" s="29" t="s">
        <v>477</v>
      </c>
      <c r="B176" s="29">
        <v>497</v>
      </c>
      <c r="C176" s="29" t="s">
        <v>4812</v>
      </c>
      <c r="D176" s="29">
        <v>167</v>
      </c>
      <c r="E176" s="29">
        <v>11</v>
      </c>
      <c r="F176" s="29">
        <v>17260</v>
      </c>
      <c r="G176" s="29">
        <v>11</v>
      </c>
      <c r="H176" s="29">
        <v>24</v>
      </c>
      <c r="I176" s="30">
        <v>1.2436219572091599E-3</v>
      </c>
      <c r="J176" s="31">
        <v>0.83830000000000005</v>
      </c>
      <c r="K176" s="32">
        <v>75.115899999999996</v>
      </c>
      <c r="L176" s="29" t="s">
        <v>478</v>
      </c>
      <c r="M176" s="34" t="s">
        <v>5555</v>
      </c>
    </row>
    <row r="177" spans="1:13" s="34" customFormat="1" ht="43.2" x14ac:dyDescent="0.3">
      <c r="A177" s="29" t="s">
        <v>259</v>
      </c>
      <c r="B177" s="29">
        <v>79</v>
      </c>
      <c r="C177" s="29" t="s">
        <v>4812</v>
      </c>
      <c r="D177" s="29">
        <v>314</v>
      </c>
      <c r="E177" s="29">
        <v>18</v>
      </c>
      <c r="F177" s="29">
        <v>34649.300000000003</v>
      </c>
      <c r="G177" s="29">
        <v>18</v>
      </c>
      <c r="H177" s="29">
        <v>45</v>
      </c>
      <c r="I177" s="30">
        <v>1.2401564501627999E-3</v>
      </c>
      <c r="J177" s="31">
        <v>0.64329999999999998</v>
      </c>
      <c r="K177" s="32">
        <v>132.20580000000001</v>
      </c>
      <c r="L177" s="29" t="s">
        <v>260</v>
      </c>
      <c r="M177" s="34" t="s">
        <v>5555</v>
      </c>
    </row>
    <row r="178" spans="1:13" s="34" customFormat="1" ht="28.8" x14ac:dyDescent="0.3">
      <c r="A178" s="29" t="s">
        <v>311</v>
      </c>
      <c r="B178" s="29">
        <v>971</v>
      </c>
      <c r="C178" s="29" t="s">
        <v>4812</v>
      </c>
      <c r="D178" s="29">
        <v>70</v>
      </c>
      <c r="E178" s="29">
        <v>4</v>
      </c>
      <c r="F178" s="29">
        <v>7605.8</v>
      </c>
      <c r="G178" s="29">
        <v>4</v>
      </c>
      <c r="H178" s="29">
        <v>10</v>
      </c>
      <c r="I178" s="30">
        <v>1.23621944555911E-3</v>
      </c>
      <c r="J178" s="31">
        <v>0.78569999999999995</v>
      </c>
      <c r="K178" s="32">
        <v>34.212699999999998</v>
      </c>
      <c r="L178" s="29" t="s">
        <v>312</v>
      </c>
      <c r="M178" s="34" t="s">
        <v>5555</v>
      </c>
    </row>
    <row r="179" spans="1:13" s="34" customFormat="1" ht="43.2" x14ac:dyDescent="0.3">
      <c r="A179" s="29" t="s">
        <v>373</v>
      </c>
      <c r="B179" s="29">
        <v>810</v>
      </c>
      <c r="C179" s="29" t="s">
        <v>4812</v>
      </c>
      <c r="D179" s="29">
        <v>302</v>
      </c>
      <c r="E179" s="29">
        <v>22</v>
      </c>
      <c r="F179" s="29">
        <v>34620</v>
      </c>
      <c r="G179" s="29">
        <v>22</v>
      </c>
      <c r="H179" s="29">
        <v>43</v>
      </c>
      <c r="I179" s="30">
        <v>1.2321260036864E-3</v>
      </c>
      <c r="J179" s="31">
        <v>0.71850000000000003</v>
      </c>
      <c r="K179" s="32">
        <v>136.20230000000001</v>
      </c>
      <c r="L179" s="29" t="s">
        <v>374</v>
      </c>
      <c r="M179" s="34" t="s">
        <v>5555</v>
      </c>
    </row>
    <row r="180" spans="1:13" s="34" customFormat="1" ht="28.8" x14ac:dyDescent="0.3">
      <c r="A180" s="29" t="s">
        <v>427</v>
      </c>
      <c r="B180" s="29">
        <v>529</v>
      </c>
      <c r="C180" s="29" t="s">
        <v>4812</v>
      </c>
      <c r="D180" s="29">
        <v>127</v>
      </c>
      <c r="E180" s="29">
        <v>8</v>
      </c>
      <c r="F180" s="29">
        <v>13513.1</v>
      </c>
      <c r="G180" s="29">
        <v>8</v>
      </c>
      <c r="H180" s="29">
        <v>18</v>
      </c>
      <c r="I180" s="30">
        <v>1.2264854341767499E-3</v>
      </c>
      <c r="J180" s="31">
        <v>0.55120000000000002</v>
      </c>
      <c r="K180" s="32">
        <v>65.209800000000001</v>
      </c>
      <c r="L180" s="29" t="s">
        <v>428</v>
      </c>
      <c r="M180" s="34" t="s">
        <v>5555</v>
      </c>
    </row>
    <row r="181" spans="1:13" s="34" customFormat="1" ht="43.2" x14ac:dyDescent="0.3">
      <c r="A181" s="29" t="s">
        <v>369</v>
      </c>
      <c r="B181" s="29">
        <v>455</v>
      </c>
      <c r="C181" s="29" t="s">
        <v>4812</v>
      </c>
      <c r="D181" s="29">
        <v>340</v>
      </c>
      <c r="E181" s="29">
        <v>19</v>
      </c>
      <c r="F181" s="29">
        <v>38300.199999999997</v>
      </c>
      <c r="G181" s="29">
        <v>19</v>
      </c>
      <c r="H181" s="29">
        <v>48</v>
      </c>
      <c r="I181" s="30">
        <v>1.2216756873760599E-3</v>
      </c>
      <c r="J181" s="31">
        <v>0.54120000000000001</v>
      </c>
      <c r="K181" s="32">
        <v>129.9248</v>
      </c>
      <c r="L181" s="29" t="s">
        <v>370</v>
      </c>
      <c r="M181" s="34" t="s">
        <v>5555</v>
      </c>
    </row>
    <row r="182" spans="1:13" s="34" customFormat="1" ht="57.6" x14ac:dyDescent="0.3">
      <c r="A182" s="29" t="s">
        <v>287</v>
      </c>
      <c r="B182" s="29">
        <v>858</v>
      </c>
      <c r="C182" s="29" t="s">
        <v>4812</v>
      </c>
      <c r="D182" s="29">
        <v>646</v>
      </c>
      <c r="E182" s="29">
        <v>41</v>
      </c>
      <c r="F182" s="29">
        <v>70618.2</v>
      </c>
      <c r="G182" s="29">
        <v>41</v>
      </c>
      <c r="H182" s="29">
        <v>91</v>
      </c>
      <c r="I182" s="30">
        <v>1.21899657402655E-3</v>
      </c>
      <c r="J182" s="31">
        <v>0.58050000000000002</v>
      </c>
      <c r="K182" s="32">
        <v>265.7296</v>
      </c>
      <c r="L182" s="29" t="s">
        <v>4949</v>
      </c>
      <c r="M182" s="34" t="s">
        <v>5555</v>
      </c>
    </row>
    <row r="183" spans="1:13" s="34" customFormat="1" ht="28.8" x14ac:dyDescent="0.3">
      <c r="A183" s="29" t="s">
        <v>367</v>
      </c>
      <c r="B183" s="29">
        <v>423</v>
      </c>
      <c r="C183" s="29" t="s">
        <v>4812</v>
      </c>
      <c r="D183" s="29">
        <v>285</v>
      </c>
      <c r="E183" s="29">
        <v>27</v>
      </c>
      <c r="F183" s="29">
        <v>30613.9</v>
      </c>
      <c r="G183" s="29">
        <v>27</v>
      </c>
      <c r="H183" s="29">
        <v>40</v>
      </c>
      <c r="I183" s="30">
        <v>1.2145313851107001E-3</v>
      </c>
      <c r="J183" s="31">
        <v>0.75790000000000002</v>
      </c>
      <c r="K183" s="32">
        <v>121.29770000000001</v>
      </c>
      <c r="L183" s="29" t="s">
        <v>368</v>
      </c>
      <c r="M183" s="34" t="s">
        <v>5555</v>
      </c>
    </row>
    <row r="184" spans="1:13" s="34" customFormat="1" ht="43.2" x14ac:dyDescent="0.3">
      <c r="A184" s="29" t="s">
        <v>309</v>
      </c>
      <c r="B184" s="29">
        <v>808</v>
      </c>
      <c r="C184" s="29" t="s">
        <v>4812</v>
      </c>
      <c r="D184" s="29">
        <v>245</v>
      </c>
      <c r="E184" s="29">
        <v>22</v>
      </c>
      <c r="F184" s="29">
        <v>26816.7</v>
      </c>
      <c r="G184" s="29">
        <v>22</v>
      </c>
      <c r="H184" s="29">
        <v>34</v>
      </c>
      <c r="I184" s="30">
        <v>1.20089888997171E-3</v>
      </c>
      <c r="J184" s="31">
        <v>0.72240000000000004</v>
      </c>
      <c r="K184" s="32">
        <v>102.6284</v>
      </c>
      <c r="L184" s="29" t="s">
        <v>4950</v>
      </c>
      <c r="M184" s="34" t="s">
        <v>5555</v>
      </c>
    </row>
    <row r="185" spans="1:13" s="34" customFormat="1" ht="43.2" x14ac:dyDescent="0.3">
      <c r="A185" s="29" t="s">
        <v>343</v>
      </c>
      <c r="B185" s="29">
        <v>1566</v>
      </c>
      <c r="C185" s="29" t="s">
        <v>4815</v>
      </c>
      <c r="D185" s="29">
        <v>297</v>
      </c>
      <c r="E185" s="29">
        <v>13</v>
      </c>
      <c r="F185" s="29">
        <v>31614.5</v>
      </c>
      <c r="G185" s="29">
        <v>14</v>
      </c>
      <c r="H185" s="29">
        <v>41</v>
      </c>
      <c r="I185" s="30">
        <v>1.19459589520358E-3</v>
      </c>
      <c r="J185" s="31">
        <v>0.61280000000000001</v>
      </c>
      <c r="K185" s="32">
        <v>114.9212</v>
      </c>
      <c r="L185" s="29" t="s">
        <v>4951</v>
      </c>
      <c r="M185" s="34" t="s">
        <v>5555</v>
      </c>
    </row>
    <row r="186" spans="1:13" s="34" customFormat="1" ht="43.2" x14ac:dyDescent="0.3">
      <c r="A186" s="29" t="s">
        <v>335</v>
      </c>
      <c r="B186" s="29">
        <v>826</v>
      </c>
      <c r="C186" s="29" t="s">
        <v>4812</v>
      </c>
      <c r="D186" s="29">
        <v>291</v>
      </c>
      <c r="E186" s="29">
        <v>18</v>
      </c>
      <c r="F186" s="29">
        <v>30268.400000000001</v>
      </c>
      <c r="G186" s="29">
        <v>18</v>
      </c>
      <c r="H186" s="29">
        <v>40</v>
      </c>
      <c r="I186" s="30">
        <v>1.18948950088162E-3</v>
      </c>
      <c r="J186" s="31">
        <v>0.67010000000000003</v>
      </c>
      <c r="K186" s="32">
        <v>129.22399999999999</v>
      </c>
      <c r="L186" s="29" t="s">
        <v>4952</v>
      </c>
      <c r="M186" s="34" t="s">
        <v>5555</v>
      </c>
    </row>
    <row r="187" spans="1:13" s="34" customFormat="1" ht="43.2" x14ac:dyDescent="0.3">
      <c r="A187" s="29" t="s">
        <v>357</v>
      </c>
      <c r="B187" s="29">
        <v>822</v>
      </c>
      <c r="C187" s="29" t="s">
        <v>4812</v>
      </c>
      <c r="D187" s="29">
        <v>233</v>
      </c>
      <c r="E187" s="29">
        <v>18</v>
      </c>
      <c r="F187" s="29">
        <v>24975.200000000001</v>
      </c>
      <c r="G187" s="29">
        <v>18</v>
      </c>
      <c r="H187" s="29">
        <v>32</v>
      </c>
      <c r="I187" s="30">
        <v>1.1884684798508199E-3</v>
      </c>
      <c r="J187" s="31">
        <v>0.72529999999999994</v>
      </c>
      <c r="K187" s="32">
        <v>103.1876</v>
      </c>
      <c r="L187" s="29" t="s">
        <v>358</v>
      </c>
      <c r="M187" s="34" t="s">
        <v>5555</v>
      </c>
    </row>
    <row r="188" spans="1:13" s="34" customFormat="1" ht="43.2" x14ac:dyDescent="0.3">
      <c r="A188" s="29" t="s">
        <v>351</v>
      </c>
      <c r="B188" s="29">
        <v>1467</v>
      </c>
      <c r="C188" s="29" t="s">
        <v>4812</v>
      </c>
      <c r="D188" s="29">
        <v>248</v>
      </c>
      <c r="E188" s="29">
        <v>22</v>
      </c>
      <c r="F188" s="29">
        <v>26846.6</v>
      </c>
      <c r="G188" s="29">
        <v>22</v>
      </c>
      <c r="H188" s="29">
        <v>34</v>
      </c>
      <c r="I188" s="30">
        <v>1.18637188727043E-3</v>
      </c>
      <c r="J188" s="31">
        <v>0.7903</v>
      </c>
      <c r="K188" s="32">
        <v>105.3456</v>
      </c>
      <c r="L188" s="29" t="s">
        <v>4953</v>
      </c>
      <c r="M188" s="34" t="s">
        <v>5555</v>
      </c>
    </row>
    <row r="189" spans="1:13" s="34" customFormat="1" ht="43.2" x14ac:dyDescent="0.3">
      <c r="A189" s="29" t="s">
        <v>333</v>
      </c>
      <c r="B189" s="29">
        <v>884</v>
      </c>
      <c r="C189" s="29" t="s">
        <v>4812</v>
      </c>
      <c r="D189" s="29">
        <v>162</v>
      </c>
      <c r="E189" s="29">
        <v>10</v>
      </c>
      <c r="F189" s="29">
        <v>18299.099999999999</v>
      </c>
      <c r="G189" s="29">
        <v>10</v>
      </c>
      <c r="H189" s="29">
        <v>22</v>
      </c>
      <c r="I189" s="30">
        <v>1.1751715717043399E-3</v>
      </c>
      <c r="J189" s="31">
        <v>0.39510000000000001</v>
      </c>
      <c r="K189" s="32">
        <v>59.278300000000002</v>
      </c>
      <c r="L189" s="29" t="s">
        <v>4954</v>
      </c>
      <c r="M189" s="34" t="s">
        <v>5555</v>
      </c>
    </row>
    <row r="190" spans="1:13" s="34" customFormat="1" ht="28.8" x14ac:dyDescent="0.3">
      <c r="A190" s="29" t="s">
        <v>483</v>
      </c>
      <c r="B190" s="29">
        <v>160</v>
      </c>
      <c r="C190" s="29" t="s">
        <v>4812</v>
      </c>
      <c r="D190" s="29">
        <v>118</v>
      </c>
      <c r="E190" s="29">
        <v>7</v>
      </c>
      <c r="F190" s="29">
        <v>12115.9</v>
      </c>
      <c r="G190" s="29">
        <v>7</v>
      </c>
      <c r="H190" s="29">
        <v>16</v>
      </c>
      <c r="I190" s="30">
        <v>1.1733608296832199E-3</v>
      </c>
      <c r="J190" s="31">
        <v>0.70340000000000003</v>
      </c>
      <c r="K190" s="32">
        <v>57.989100000000001</v>
      </c>
      <c r="L190" s="29" t="s">
        <v>4955</v>
      </c>
      <c r="M190" s="34" t="s">
        <v>5555</v>
      </c>
    </row>
    <row r="191" spans="1:13" s="34" customFormat="1" ht="43.2" x14ac:dyDescent="0.3">
      <c r="A191" s="29" t="s">
        <v>339</v>
      </c>
      <c r="B191" s="29">
        <v>152</v>
      </c>
      <c r="C191" s="29" t="s">
        <v>4812</v>
      </c>
      <c r="D191" s="29">
        <v>133</v>
      </c>
      <c r="E191" s="29">
        <v>8</v>
      </c>
      <c r="F191" s="29">
        <v>13330.8</v>
      </c>
      <c r="G191" s="29">
        <v>8</v>
      </c>
      <c r="H191" s="29">
        <v>18</v>
      </c>
      <c r="I191" s="30">
        <v>1.17115526421389E-3</v>
      </c>
      <c r="J191" s="31">
        <v>0.50380000000000003</v>
      </c>
      <c r="K191" s="32">
        <v>53.8643</v>
      </c>
      <c r="L191" s="29" t="s">
        <v>340</v>
      </c>
      <c r="M191" s="34" t="s">
        <v>5555</v>
      </c>
    </row>
    <row r="192" spans="1:13" s="34" customFormat="1" ht="43.2" x14ac:dyDescent="0.3">
      <c r="A192" s="29" t="s">
        <v>515</v>
      </c>
      <c r="B192" s="29">
        <v>801</v>
      </c>
      <c r="C192" s="29" t="s">
        <v>4812</v>
      </c>
      <c r="D192" s="29">
        <v>422</v>
      </c>
      <c r="E192" s="29">
        <v>25</v>
      </c>
      <c r="F192" s="29">
        <v>44599.3</v>
      </c>
      <c r="G192" s="29">
        <v>25</v>
      </c>
      <c r="H192" s="29">
        <v>57</v>
      </c>
      <c r="I192" s="30">
        <v>1.1688425563461701E-3</v>
      </c>
      <c r="J192" s="31">
        <v>0.77010000000000001</v>
      </c>
      <c r="K192" s="32">
        <v>169.6831</v>
      </c>
      <c r="L192" s="29" t="s">
        <v>516</v>
      </c>
      <c r="M192" s="34" t="s">
        <v>5555</v>
      </c>
    </row>
    <row r="193" spans="1:13" s="34" customFormat="1" ht="43.2" x14ac:dyDescent="0.3">
      <c r="A193" s="29" t="s">
        <v>443</v>
      </c>
      <c r="B193" s="29">
        <v>1469</v>
      </c>
      <c r="C193" s="29" t="s">
        <v>4812</v>
      </c>
      <c r="D193" s="29">
        <v>282</v>
      </c>
      <c r="E193" s="29">
        <v>18</v>
      </c>
      <c r="F193" s="29">
        <v>30327.3</v>
      </c>
      <c r="G193" s="29">
        <v>18</v>
      </c>
      <c r="H193" s="29">
        <v>38</v>
      </c>
      <c r="I193" s="30">
        <v>1.1660793351727799E-3</v>
      </c>
      <c r="J193" s="31">
        <v>0.81210000000000004</v>
      </c>
      <c r="K193" s="32">
        <v>119.5685</v>
      </c>
      <c r="L193" s="29" t="s">
        <v>4956</v>
      </c>
      <c r="M193" s="34" t="s">
        <v>5555</v>
      </c>
    </row>
    <row r="194" spans="1:13" s="34" customFormat="1" ht="43.2" x14ac:dyDescent="0.3">
      <c r="A194" s="29" t="s">
        <v>397</v>
      </c>
      <c r="B194" s="29">
        <v>475</v>
      </c>
      <c r="C194" s="29" t="s">
        <v>4812</v>
      </c>
      <c r="D194" s="29">
        <v>462</v>
      </c>
      <c r="E194" s="29">
        <v>16</v>
      </c>
      <c r="F194" s="29">
        <v>47468</v>
      </c>
      <c r="G194" s="29">
        <v>16</v>
      </c>
      <c r="H194" s="29">
        <v>62</v>
      </c>
      <c r="I194" s="30">
        <v>1.1612970549191601E-3</v>
      </c>
      <c r="J194" s="31">
        <v>0.57140000000000002</v>
      </c>
      <c r="K194" s="32">
        <v>199.32429999999999</v>
      </c>
      <c r="L194" s="29" t="s">
        <v>398</v>
      </c>
      <c r="M194" s="34" t="s">
        <v>5555</v>
      </c>
    </row>
    <row r="195" spans="1:13" s="34" customFormat="1" ht="43.2" x14ac:dyDescent="0.3">
      <c r="A195" s="29" t="s">
        <v>361</v>
      </c>
      <c r="B195" s="29">
        <v>1554</v>
      </c>
      <c r="C195" s="29" t="s">
        <v>4812</v>
      </c>
      <c r="D195" s="29">
        <v>164</v>
      </c>
      <c r="E195" s="29">
        <v>12</v>
      </c>
      <c r="F195" s="29">
        <v>17324.599999999999</v>
      </c>
      <c r="G195" s="29">
        <v>12</v>
      </c>
      <c r="H195" s="29">
        <v>22</v>
      </c>
      <c r="I195" s="30">
        <v>1.1608402110737999E-3</v>
      </c>
      <c r="J195" s="31">
        <v>0.79269999999999996</v>
      </c>
      <c r="K195" s="32">
        <v>66.359700000000004</v>
      </c>
      <c r="L195" s="29" t="s">
        <v>4957</v>
      </c>
      <c r="M195" s="34" t="s">
        <v>5555</v>
      </c>
    </row>
    <row r="196" spans="1:13" s="34" customFormat="1" ht="43.2" x14ac:dyDescent="0.3">
      <c r="A196" s="29" t="s">
        <v>315</v>
      </c>
      <c r="B196" s="29">
        <v>804</v>
      </c>
      <c r="C196" s="29" t="s">
        <v>4812</v>
      </c>
      <c r="D196" s="29">
        <v>261</v>
      </c>
      <c r="E196" s="29">
        <v>23</v>
      </c>
      <c r="F196" s="29">
        <v>29115.1</v>
      </c>
      <c r="G196" s="29">
        <v>23</v>
      </c>
      <c r="H196" s="29">
        <v>35</v>
      </c>
      <c r="I196" s="30">
        <v>1.1604358780152599E-3</v>
      </c>
      <c r="J196" s="31">
        <v>0.8659</v>
      </c>
      <c r="K196" s="32">
        <v>97.981300000000005</v>
      </c>
      <c r="L196" s="29" t="s">
        <v>316</v>
      </c>
      <c r="M196" s="34" t="s">
        <v>5555</v>
      </c>
    </row>
    <row r="197" spans="1:13" s="34" customFormat="1" ht="43.2" x14ac:dyDescent="0.3">
      <c r="A197" s="29" t="s">
        <v>325</v>
      </c>
      <c r="B197" s="29">
        <v>484</v>
      </c>
      <c r="C197" s="29" t="s">
        <v>4812</v>
      </c>
      <c r="D197" s="29">
        <v>157</v>
      </c>
      <c r="E197" s="29">
        <v>12</v>
      </c>
      <c r="F197" s="29">
        <v>17048.7</v>
      </c>
      <c r="G197" s="29">
        <v>12</v>
      </c>
      <c r="H197" s="29">
        <v>21</v>
      </c>
      <c r="I197" s="30">
        <v>1.15747935348528E-3</v>
      </c>
      <c r="J197" s="31">
        <v>0.84709999999999996</v>
      </c>
      <c r="K197" s="32">
        <v>57.836100000000002</v>
      </c>
      <c r="L197" s="29" t="s">
        <v>326</v>
      </c>
      <c r="M197" s="34" t="s">
        <v>5555</v>
      </c>
    </row>
    <row r="198" spans="1:13" s="34" customFormat="1" ht="43.2" x14ac:dyDescent="0.3">
      <c r="A198" s="29" t="s">
        <v>323</v>
      </c>
      <c r="B198" s="29">
        <v>828</v>
      </c>
      <c r="C198" s="29" t="s">
        <v>4812</v>
      </c>
      <c r="D198" s="29">
        <v>300</v>
      </c>
      <c r="E198" s="29">
        <v>17</v>
      </c>
      <c r="F198" s="29">
        <v>30821</v>
      </c>
      <c r="G198" s="29">
        <v>17</v>
      </c>
      <c r="H198" s="29">
        <v>40</v>
      </c>
      <c r="I198" s="30">
        <v>1.1538048158551699E-3</v>
      </c>
      <c r="J198" s="31">
        <v>0.70669999999999999</v>
      </c>
      <c r="K198" s="32">
        <v>129.6713</v>
      </c>
      <c r="L198" s="29" t="s">
        <v>324</v>
      </c>
      <c r="M198" s="34" t="s">
        <v>5555</v>
      </c>
    </row>
    <row r="199" spans="1:13" s="34" customFormat="1" ht="28.8" x14ac:dyDescent="0.3">
      <c r="A199" s="29" t="s">
        <v>349</v>
      </c>
      <c r="B199" s="29">
        <v>504</v>
      </c>
      <c r="C199" s="29" t="s">
        <v>4812</v>
      </c>
      <c r="D199" s="29">
        <v>135</v>
      </c>
      <c r="E199" s="29">
        <v>11</v>
      </c>
      <c r="F199" s="29">
        <v>14993.8</v>
      </c>
      <c r="G199" s="29">
        <v>11</v>
      </c>
      <c r="H199" s="29">
        <v>18</v>
      </c>
      <c r="I199" s="30">
        <v>1.1538048158551699E-3</v>
      </c>
      <c r="J199" s="31">
        <v>0.71850000000000003</v>
      </c>
      <c r="K199" s="32">
        <v>42.340200000000003</v>
      </c>
      <c r="L199" s="29" t="s">
        <v>350</v>
      </c>
      <c r="M199" s="34" t="s">
        <v>5555</v>
      </c>
    </row>
    <row r="200" spans="1:13" s="34" customFormat="1" ht="43.2" x14ac:dyDescent="0.3">
      <c r="A200" s="29" t="s">
        <v>263</v>
      </c>
      <c r="B200" s="29">
        <v>142</v>
      </c>
      <c r="C200" s="29" t="s">
        <v>4812</v>
      </c>
      <c r="D200" s="29">
        <v>90</v>
      </c>
      <c r="E200" s="29">
        <v>8</v>
      </c>
      <c r="F200" s="29">
        <v>9342</v>
      </c>
      <c r="G200" s="29">
        <v>8</v>
      </c>
      <c r="H200" s="29">
        <v>12</v>
      </c>
      <c r="I200" s="30">
        <v>1.1538048158551699E-3</v>
      </c>
      <c r="J200" s="31">
        <v>0.7</v>
      </c>
      <c r="K200" s="32">
        <v>28.655000000000001</v>
      </c>
      <c r="L200" s="29" t="s">
        <v>264</v>
      </c>
      <c r="M200" s="34" t="s">
        <v>5555</v>
      </c>
    </row>
    <row r="201" spans="1:13" s="34" customFormat="1" ht="28.8" x14ac:dyDescent="0.3">
      <c r="A201" s="29" t="s">
        <v>327</v>
      </c>
      <c r="B201" s="29">
        <v>1527</v>
      </c>
      <c r="C201" s="29" t="s">
        <v>4812</v>
      </c>
      <c r="D201" s="29">
        <v>263</v>
      </c>
      <c r="E201" s="29">
        <v>18</v>
      </c>
      <c r="F201" s="29">
        <v>27406.1</v>
      </c>
      <c r="G201" s="29">
        <v>18</v>
      </c>
      <c r="H201" s="29">
        <v>35</v>
      </c>
      <c r="I201" s="30">
        <v>1.1516112705778801E-3</v>
      </c>
      <c r="J201" s="31">
        <v>0.55510000000000004</v>
      </c>
      <c r="K201" s="32">
        <v>89.507199999999997</v>
      </c>
      <c r="L201" s="29" t="s">
        <v>328</v>
      </c>
      <c r="M201" s="34" t="s">
        <v>5555</v>
      </c>
    </row>
    <row r="202" spans="1:13" s="34" customFormat="1" ht="28.8" x14ac:dyDescent="0.3">
      <c r="A202" s="29" t="s">
        <v>391</v>
      </c>
      <c r="B202" s="29">
        <v>1563</v>
      </c>
      <c r="C202" s="29" t="s">
        <v>4815</v>
      </c>
      <c r="D202" s="29">
        <v>377</v>
      </c>
      <c r="E202" s="29">
        <v>25</v>
      </c>
      <c r="F202" s="29">
        <v>40719.5</v>
      </c>
      <c r="G202" s="29">
        <v>26</v>
      </c>
      <c r="H202" s="29">
        <v>50</v>
      </c>
      <c r="I202" s="30">
        <v>1.1476838353997E-3</v>
      </c>
      <c r="J202" s="31">
        <v>0.76390000000000002</v>
      </c>
      <c r="K202" s="32">
        <v>146.65199999999999</v>
      </c>
      <c r="L202" s="29" t="s">
        <v>4958</v>
      </c>
      <c r="M202" s="34" t="s">
        <v>5555</v>
      </c>
    </row>
    <row r="203" spans="1:13" s="34" customFormat="1" ht="43.2" x14ac:dyDescent="0.3">
      <c r="A203" s="29" t="s">
        <v>389</v>
      </c>
      <c r="B203" s="29">
        <v>1515</v>
      </c>
      <c r="C203" s="29" t="s">
        <v>4812</v>
      </c>
      <c r="D203" s="29">
        <v>340</v>
      </c>
      <c r="E203" s="29">
        <v>26</v>
      </c>
      <c r="F203" s="29">
        <v>36317.1</v>
      </c>
      <c r="G203" s="29">
        <v>26</v>
      </c>
      <c r="H203" s="29">
        <v>45</v>
      </c>
      <c r="I203" s="30">
        <v>1.14532095691506E-3</v>
      </c>
      <c r="J203" s="31">
        <v>0.73529999999999995</v>
      </c>
      <c r="K203" s="32">
        <v>140.41210000000001</v>
      </c>
      <c r="L203" s="29" t="s">
        <v>390</v>
      </c>
      <c r="M203" s="34" t="s">
        <v>5555</v>
      </c>
    </row>
    <row r="204" spans="1:13" s="34" customFormat="1" ht="43.2" x14ac:dyDescent="0.3">
      <c r="A204" s="29" t="s">
        <v>379</v>
      </c>
      <c r="B204" s="29">
        <v>1192</v>
      </c>
      <c r="C204" s="29" t="s">
        <v>4812</v>
      </c>
      <c r="D204" s="29">
        <v>136</v>
      </c>
      <c r="E204" s="29">
        <v>9</v>
      </c>
      <c r="F204" s="29">
        <v>14480.7</v>
      </c>
      <c r="G204" s="29">
        <v>9</v>
      </c>
      <c r="H204" s="29">
        <v>18</v>
      </c>
      <c r="I204" s="30">
        <v>1.14532095691506E-3</v>
      </c>
      <c r="J204" s="31">
        <v>0.55879999999999996</v>
      </c>
      <c r="K204" s="32">
        <v>52.708300000000001</v>
      </c>
      <c r="L204" s="29" t="s">
        <v>4959</v>
      </c>
      <c r="M204" s="34" t="s">
        <v>5555</v>
      </c>
    </row>
    <row r="205" spans="1:13" s="34" customFormat="1" ht="43.2" x14ac:dyDescent="0.3">
      <c r="A205" s="29" t="s">
        <v>293</v>
      </c>
      <c r="B205" s="29">
        <v>874</v>
      </c>
      <c r="C205" s="29" t="s">
        <v>4812</v>
      </c>
      <c r="D205" s="29">
        <v>214</v>
      </c>
      <c r="E205" s="29">
        <v>12</v>
      </c>
      <c r="F205" s="29">
        <v>23507</v>
      </c>
      <c r="G205" s="29">
        <v>12</v>
      </c>
      <c r="H205" s="29">
        <v>28</v>
      </c>
      <c r="I205" s="30">
        <v>1.132238370699E-3</v>
      </c>
      <c r="J205" s="31">
        <v>0.56540000000000001</v>
      </c>
      <c r="K205" s="32">
        <v>85.485399999999998</v>
      </c>
      <c r="L205" s="29" t="s">
        <v>4960</v>
      </c>
      <c r="M205" s="34" t="s">
        <v>5555</v>
      </c>
    </row>
    <row r="206" spans="1:13" s="34" customFormat="1" ht="28.8" x14ac:dyDescent="0.3">
      <c r="A206" s="29" t="s">
        <v>491</v>
      </c>
      <c r="B206" s="29">
        <v>1475</v>
      </c>
      <c r="C206" s="29" t="s">
        <v>4812</v>
      </c>
      <c r="D206" s="29">
        <v>199</v>
      </c>
      <c r="E206" s="29">
        <v>20</v>
      </c>
      <c r="F206" s="29">
        <v>21970.2</v>
      </c>
      <c r="G206" s="29">
        <v>20</v>
      </c>
      <c r="H206" s="29">
        <v>26</v>
      </c>
      <c r="I206" s="30">
        <v>1.1306127592550601E-3</v>
      </c>
      <c r="J206" s="31">
        <v>0.79400000000000004</v>
      </c>
      <c r="K206" s="32">
        <v>86.345799999999997</v>
      </c>
      <c r="L206" s="29" t="s">
        <v>492</v>
      </c>
      <c r="M206" s="34" t="s">
        <v>5555</v>
      </c>
    </row>
    <row r="207" spans="1:13" s="34" customFormat="1" ht="28.8" x14ac:dyDescent="0.3">
      <c r="A207" s="29" t="s">
        <v>441</v>
      </c>
      <c r="B207" s="29">
        <v>180</v>
      </c>
      <c r="C207" s="29" t="s">
        <v>4812</v>
      </c>
      <c r="D207" s="29">
        <v>100</v>
      </c>
      <c r="E207" s="29">
        <v>6</v>
      </c>
      <c r="F207" s="29">
        <v>10891.1</v>
      </c>
      <c r="G207" s="29">
        <v>6</v>
      </c>
      <c r="H207" s="29">
        <v>13</v>
      </c>
      <c r="I207" s="30">
        <v>1.12495969545879E-3</v>
      </c>
      <c r="J207" s="31">
        <v>0.77</v>
      </c>
      <c r="K207" s="32">
        <v>43.520299999999999</v>
      </c>
      <c r="L207" s="29" t="s">
        <v>442</v>
      </c>
      <c r="M207" s="34" t="s">
        <v>5555</v>
      </c>
    </row>
    <row r="208" spans="1:13" s="34" customFormat="1" ht="28.8" x14ac:dyDescent="0.3">
      <c r="A208" s="29" t="s">
        <v>405</v>
      </c>
      <c r="B208" s="29">
        <v>842</v>
      </c>
      <c r="C208" s="29" t="s">
        <v>4812</v>
      </c>
      <c r="D208" s="29">
        <v>154</v>
      </c>
      <c r="E208" s="29">
        <v>13</v>
      </c>
      <c r="F208" s="29">
        <v>16672.7</v>
      </c>
      <c r="G208" s="29">
        <v>13</v>
      </c>
      <c r="H208" s="29">
        <v>20</v>
      </c>
      <c r="I208" s="30">
        <v>1.1238358595991899E-3</v>
      </c>
      <c r="J208" s="31">
        <v>0.77270000000000005</v>
      </c>
      <c r="K208" s="32">
        <v>51.174399999999999</v>
      </c>
      <c r="L208" s="29" t="s">
        <v>406</v>
      </c>
      <c r="M208" s="34" t="s">
        <v>5555</v>
      </c>
    </row>
    <row r="209" spans="1:13" s="34" customFormat="1" ht="43.2" x14ac:dyDescent="0.3">
      <c r="A209" s="29" t="s">
        <v>291</v>
      </c>
      <c r="B209" s="29">
        <v>88</v>
      </c>
      <c r="C209" s="29" t="s">
        <v>4812</v>
      </c>
      <c r="D209" s="29">
        <v>286</v>
      </c>
      <c r="E209" s="29">
        <v>16</v>
      </c>
      <c r="F209" s="29">
        <v>29742.2</v>
      </c>
      <c r="G209" s="29">
        <v>16</v>
      </c>
      <c r="H209" s="29">
        <v>37</v>
      </c>
      <c r="I209" s="30">
        <v>1.1195134139853501E-3</v>
      </c>
      <c r="J209" s="31">
        <v>0.8427</v>
      </c>
      <c r="K209" s="32">
        <v>122.3297</v>
      </c>
      <c r="L209" s="29" t="s">
        <v>4961</v>
      </c>
      <c r="M209" s="34" t="s">
        <v>5555</v>
      </c>
    </row>
    <row r="210" spans="1:13" s="34" customFormat="1" ht="43.2" x14ac:dyDescent="0.3">
      <c r="A210" s="29" t="s">
        <v>385</v>
      </c>
      <c r="B210" s="29">
        <v>411</v>
      </c>
      <c r="C210" s="29" t="s">
        <v>4812</v>
      </c>
      <c r="D210" s="29">
        <v>372</v>
      </c>
      <c r="E210" s="29">
        <v>29</v>
      </c>
      <c r="F210" s="29">
        <v>38749.199999999997</v>
      </c>
      <c r="G210" s="29">
        <v>29</v>
      </c>
      <c r="H210" s="29">
        <v>48</v>
      </c>
      <c r="I210" s="30">
        <v>1.11658530566629E-3</v>
      </c>
      <c r="J210" s="31">
        <v>0.90590000000000004</v>
      </c>
      <c r="K210" s="32">
        <v>170.18389999999999</v>
      </c>
      <c r="L210" s="29" t="s">
        <v>386</v>
      </c>
      <c r="M210" s="34" t="s">
        <v>5555</v>
      </c>
    </row>
    <row r="211" spans="1:13" s="34" customFormat="1" ht="43.2" x14ac:dyDescent="0.3">
      <c r="A211" s="29" t="s">
        <v>341</v>
      </c>
      <c r="B211" s="29">
        <v>1525</v>
      </c>
      <c r="C211" s="29" t="s">
        <v>4812</v>
      </c>
      <c r="D211" s="29">
        <v>249</v>
      </c>
      <c r="E211" s="29">
        <v>20</v>
      </c>
      <c r="F211" s="29">
        <v>27181</v>
      </c>
      <c r="G211" s="29">
        <v>20</v>
      </c>
      <c r="H211" s="29">
        <v>32</v>
      </c>
      <c r="I211" s="30">
        <v>1.1121010273302801E-3</v>
      </c>
      <c r="J211" s="31">
        <v>0.82730000000000004</v>
      </c>
      <c r="K211" s="32">
        <v>100.67749999999999</v>
      </c>
      <c r="L211" s="29" t="s">
        <v>342</v>
      </c>
      <c r="M211" s="34" t="s">
        <v>5555</v>
      </c>
    </row>
    <row r="212" spans="1:13" s="34" customFormat="1" ht="43.2" x14ac:dyDescent="0.3">
      <c r="A212" s="29" t="s">
        <v>417</v>
      </c>
      <c r="B212" s="29">
        <v>54</v>
      </c>
      <c r="C212" s="29" t="s">
        <v>4812</v>
      </c>
      <c r="D212" s="29">
        <v>257</v>
      </c>
      <c r="E212" s="29">
        <v>21</v>
      </c>
      <c r="F212" s="29">
        <v>27237.8</v>
      </c>
      <c r="G212" s="29">
        <v>21</v>
      </c>
      <c r="H212" s="29">
        <v>33</v>
      </c>
      <c r="I212" s="30">
        <v>1.1111544432846499E-3</v>
      </c>
      <c r="J212" s="31">
        <v>0.74709999999999999</v>
      </c>
      <c r="K212" s="32">
        <v>97.979600000000005</v>
      </c>
      <c r="L212" s="29" t="s">
        <v>4962</v>
      </c>
      <c r="M212" s="34" t="s">
        <v>5555</v>
      </c>
    </row>
    <row r="213" spans="1:13" s="34" customFormat="1" ht="43.2" x14ac:dyDescent="0.3">
      <c r="A213" s="29" t="s">
        <v>423</v>
      </c>
      <c r="B213" s="29">
        <v>454</v>
      </c>
      <c r="C213" s="29" t="s">
        <v>4812</v>
      </c>
      <c r="D213" s="29">
        <v>187</v>
      </c>
      <c r="E213" s="29">
        <v>16</v>
      </c>
      <c r="F213" s="29">
        <v>20528.2</v>
      </c>
      <c r="G213" s="29">
        <v>16</v>
      </c>
      <c r="H213" s="29">
        <v>24</v>
      </c>
      <c r="I213" s="30">
        <v>1.1106142612509601E-3</v>
      </c>
      <c r="J213" s="31">
        <v>0.70589999999999997</v>
      </c>
      <c r="K213" s="32">
        <v>77.573999999999998</v>
      </c>
      <c r="L213" s="29" t="s">
        <v>424</v>
      </c>
      <c r="M213" s="34" t="s">
        <v>5555</v>
      </c>
    </row>
    <row r="214" spans="1:13" s="34" customFormat="1" ht="43.2" x14ac:dyDescent="0.3">
      <c r="A214" s="29" t="s">
        <v>435</v>
      </c>
      <c r="B214" s="29">
        <v>1493</v>
      </c>
      <c r="C214" s="29" t="s">
        <v>4812</v>
      </c>
      <c r="D214" s="29">
        <v>720</v>
      </c>
      <c r="E214" s="29">
        <v>50</v>
      </c>
      <c r="F214" s="29">
        <v>76038.399999999994</v>
      </c>
      <c r="G214" s="29">
        <v>50</v>
      </c>
      <c r="H214" s="29">
        <v>92</v>
      </c>
      <c r="I214" s="30">
        <v>1.10572961519454E-3</v>
      </c>
      <c r="J214" s="31">
        <v>0.68889999999999996</v>
      </c>
      <c r="K214" s="32">
        <v>277.08780000000002</v>
      </c>
      <c r="L214" s="29" t="s">
        <v>4963</v>
      </c>
      <c r="M214" s="34" t="s">
        <v>5555</v>
      </c>
    </row>
    <row r="215" spans="1:13" s="34" customFormat="1" ht="28.8" hidden="1" x14ac:dyDescent="0.3">
      <c r="A215" s="29" t="s">
        <v>4964</v>
      </c>
      <c r="B215" s="29">
        <v>1557</v>
      </c>
      <c r="C215" s="29" t="s">
        <v>4815</v>
      </c>
      <c r="D215" s="29">
        <v>638</v>
      </c>
      <c r="E215" s="29">
        <v>9</v>
      </c>
      <c r="F215" s="29">
        <v>65812.100000000006</v>
      </c>
      <c r="G215" s="29">
        <v>22</v>
      </c>
      <c r="H215" s="29">
        <v>81</v>
      </c>
      <c r="I215" s="30">
        <v>1.0986464351599001E-3</v>
      </c>
      <c r="J215" s="31">
        <v>0.28210000000000002</v>
      </c>
      <c r="K215" s="32">
        <v>187.85849999999999</v>
      </c>
      <c r="L215" s="29"/>
      <c r="M215" s="34" t="s">
        <v>5557</v>
      </c>
    </row>
    <row r="216" spans="1:13" s="34" customFormat="1" ht="43.2" x14ac:dyDescent="0.3">
      <c r="A216" s="29" t="s">
        <v>461</v>
      </c>
      <c r="B216" s="29">
        <v>813</v>
      </c>
      <c r="C216" s="29" t="s">
        <v>4812</v>
      </c>
      <c r="D216" s="29">
        <v>347</v>
      </c>
      <c r="E216" s="29">
        <v>23</v>
      </c>
      <c r="F216" s="29">
        <v>37574.9</v>
      </c>
      <c r="G216" s="29">
        <v>23</v>
      </c>
      <c r="H216" s="29">
        <v>44</v>
      </c>
      <c r="I216" s="30">
        <v>1.0972783551360401E-3</v>
      </c>
      <c r="J216" s="31">
        <v>0.52159999999999995</v>
      </c>
      <c r="K216" s="32">
        <v>136.44069999999999</v>
      </c>
      <c r="L216" s="29" t="s">
        <v>4965</v>
      </c>
      <c r="M216" s="34" t="s">
        <v>5555</v>
      </c>
    </row>
    <row r="217" spans="1:13" s="34" customFormat="1" ht="43.2" x14ac:dyDescent="0.3">
      <c r="A217" s="29" t="s">
        <v>509</v>
      </c>
      <c r="B217" s="29">
        <v>38</v>
      </c>
      <c r="C217" s="29" t="s">
        <v>4812</v>
      </c>
      <c r="D217" s="29">
        <v>415</v>
      </c>
      <c r="E217" s="29">
        <v>25</v>
      </c>
      <c r="F217" s="29">
        <v>43700</v>
      </c>
      <c r="G217" s="29">
        <v>25</v>
      </c>
      <c r="H217" s="29">
        <v>52</v>
      </c>
      <c r="I217" s="30">
        <v>1.0842985016470299E-3</v>
      </c>
      <c r="J217" s="31">
        <v>0.747</v>
      </c>
      <c r="K217" s="32">
        <v>163.68719999999999</v>
      </c>
      <c r="L217" s="29" t="s">
        <v>510</v>
      </c>
      <c r="M217" s="34" t="s">
        <v>5555</v>
      </c>
    </row>
    <row r="218" spans="1:13" s="34" customFormat="1" ht="43.2" x14ac:dyDescent="0.3">
      <c r="A218" s="29" t="s">
        <v>415</v>
      </c>
      <c r="B218" s="29">
        <v>1506</v>
      </c>
      <c r="C218" s="29" t="s">
        <v>4812</v>
      </c>
      <c r="D218" s="29">
        <v>464</v>
      </c>
      <c r="E218" s="29">
        <v>35</v>
      </c>
      <c r="F218" s="29">
        <v>48586.7</v>
      </c>
      <c r="G218" s="29">
        <v>35</v>
      </c>
      <c r="H218" s="29">
        <v>58</v>
      </c>
      <c r="I218" s="30">
        <v>1.0816920148642201E-3</v>
      </c>
      <c r="J218" s="31">
        <v>0.83409999999999995</v>
      </c>
      <c r="K218" s="32">
        <v>187.369</v>
      </c>
      <c r="L218" s="29" t="s">
        <v>4966</v>
      </c>
      <c r="M218" s="34" t="s">
        <v>5555</v>
      </c>
    </row>
    <row r="219" spans="1:13" s="34" customFormat="1" ht="43.2" x14ac:dyDescent="0.3">
      <c r="A219" s="29" t="s">
        <v>403</v>
      </c>
      <c r="B219" s="29">
        <v>141</v>
      </c>
      <c r="C219" s="29" t="s">
        <v>4812</v>
      </c>
      <c r="D219" s="29">
        <v>104</v>
      </c>
      <c r="E219" s="29">
        <v>8</v>
      </c>
      <c r="F219" s="29">
        <v>11073.7</v>
      </c>
      <c r="G219" s="29">
        <v>8</v>
      </c>
      <c r="H219" s="29">
        <v>13</v>
      </c>
      <c r="I219" s="30">
        <v>1.0816920148642201E-3</v>
      </c>
      <c r="J219" s="31">
        <v>0.99039999999999995</v>
      </c>
      <c r="K219" s="32">
        <v>39.989199999999997</v>
      </c>
      <c r="L219" s="29" t="s">
        <v>404</v>
      </c>
      <c r="M219" s="34" t="s">
        <v>5555</v>
      </c>
    </row>
    <row r="220" spans="1:13" s="34" customFormat="1" ht="43.2" x14ac:dyDescent="0.3">
      <c r="A220" s="29" t="s">
        <v>345</v>
      </c>
      <c r="B220" s="29">
        <v>901</v>
      </c>
      <c r="C220" s="29" t="s">
        <v>4812</v>
      </c>
      <c r="D220" s="29">
        <v>112</v>
      </c>
      <c r="E220" s="29">
        <v>10</v>
      </c>
      <c r="F220" s="29">
        <v>12073.2</v>
      </c>
      <c r="G220" s="29">
        <v>10</v>
      </c>
      <c r="H220" s="29">
        <v>14</v>
      </c>
      <c r="I220" s="30">
        <v>1.0816920148642201E-3</v>
      </c>
      <c r="J220" s="31">
        <v>0.41959999999999997</v>
      </c>
      <c r="K220" s="32">
        <v>30.582100000000001</v>
      </c>
      <c r="L220" s="29" t="s">
        <v>4967</v>
      </c>
      <c r="M220" s="34" t="s">
        <v>5555</v>
      </c>
    </row>
    <row r="221" spans="1:13" s="34" customFormat="1" ht="28.8" x14ac:dyDescent="0.3">
      <c r="A221" s="29" t="s">
        <v>513</v>
      </c>
      <c r="B221" s="29">
        <v>919</v>
      </c>
      <c r="C221" s="29" t="s">
        <v>4812</v>
      </c>
      <c r="D221" s="29">
        <v>72</v>
      </c>
      <c r="E221" s="29">
        <v>7</v>
      </c>
      <c r="F221" s="29">
        <v>7444.7</v>
      </c>
      <c r="G221" s="29">
        <v>7</v>
      </c>
      <c r="H221" s="29">
        <v>9</v>
      </c>
      <c r="I221" s="30">
        <v>1.0816920148642201E-3</v>
      </c>
      <c r="J221" s="31">
        <v>0.91669999999999996</v>
      </c>
      <c r="K221" s="32">
        <v>24.463799999999999</v>
      </c>
      <c r="L221" s="29" t="s">
        <v>514</v>
      </c>
      <c r="M221" s="34" t="s">
        <v>5555</v>
      </c>
    </row>
    <row r="222" spans="1:13" s="34" customFormat="1" ht="43.2" x14ac:dyDescent="0.3">
      <c r="A222" s="29" t="s">
        <v>353</v>
      </c>
      <c r="B222" s="29">
        <v>866</v>
      </c>
      <c r="C222" s="29" t="s">
        <v>4812</v>
      </c>
      <c r="D222" s="29">
        <v>457</v>
      </c>
      <c r="E222" s="29">
        <v>28</v>
      </c>
      <c r="F222" s="29">
        <v>48496.5</v>
      </c>
      <c r="G222" s="29">
        <v>28</v>
      </c>
      <c r="H222" s="29">
        <v>57</v>
      </c>
      <c r="I222" s="30">
        <v>1.07932507391266E-3</v>
      </c>
      <c r="J222" s="31">
        <v>0.84899999999999998</v>
      </c>
      <c r="K222" s="32">
        <v>192.2928</v>
      </c>
      <c r="L222" s="29" t="s">
        <v>354</v>
      </c>
      <c r="M222" s="34" t="s">
        <v>5555</v>
      </c>
    </row>
    <row r="223" spans="1:13" s="34" customFormat="1" ht="43.2" x14ac:dyDescent="0.3">
      <c r="A223" s="29" t="s">
        <v>375</v>
      </c>
      <c r="B223" s="29">
        <v>48</v>
      </c>
      <c r="C223" s="29" t="s">
        <v>4812</v>
      </c>
      <c r="D223" s="29">
        <v>257</v>
      </c>
      <c r="E223" s="29">
        <v>20</v>
      </c>
      <c r="F223" s="29">
        <v>27510.9</v>
      </c>
      <c r="G223" s="29">
        <v>20</v>
      </c>
      <c r="H223" s="29">
        <v>32</v>
      </c>
      <c r="I223" s="30">
        <v>1.0774830965184399E-3</v>
      </c>
      <c r="J223" s="31">
        <v>0.78600000000000003</v>
      </c>
      <c r="K223" s="32">
        <v>99.122100000000003</v>
      </c>
      <c r="L223" s="29" t="s">
        <v>4968</v>
      </c>
      <c r="M223" s="34" t="s">
        <v>5555</v>
      </c>
    </row>
    <row r="224" spans="1:13" s="34" customFormat="1" ht="28.8" x14ac:dyDescent="0.3">
      <c r="A224" s="29" t="s">
        <v>421</v>
      </c>
      <c r="B224" s="29">
        <v>1556</v>
      </c>
      <c r="C224" s="29" t="s">
        <v>4815</v>
      </c>
      <c r="D224" s="29">
        <v>2111</v>
      </c>
      <c r="E224" s="29">
        <v>130</v>
      </c>
      <c r="F224" s="29">
        <v>224222.5</v>
      </c>
      <c r="G224" s="29">
        <v>139</v>
      </c>
      <c r="H224" s="29">
        <v>262</v>
      </c>
      <c r="I224" s="30">
        <v>1.0740059039106599E-3</v>
      </c>
      <c r="J224" s="31">
        <v>0.71909999999999996</v>
      </c>
      <c r="K224" s="32">
        <v>862.87469999999996</v>
      </c>
      <c r="L224" s="29" t="s">
        <v>422</v>
      </c>
      <c r="M224" s="34" t="s">
        <v>5555</v>
      </c>
    </row>
    <row r="225" spans="1:13" s="34" customFormat="1" ht="28.8" x14ac:dyDescent="0.3">
      <c r="A225" s="29" t="s">
        <v>463</v>
      </c>
      <c r="B225" s="29">
        <v>803</v>
      </c>
      <c r="C225" s="29" t="s">
        <v>4812</v>
      </c>
      <c r="D225" s="29">
        <v>371</v>
      </c>
      <c r="E225" s="29">
        <v>26</v>
      </c>
      <c r="F225" s="29">
        <v>38670.9</v>
      </c>
      <c r="G225" s="29">
        <v>26</v>
      </c>
      <c r="H225" s="29">
        <v>46</v>
      </c>
      <c r="I225" s="30">
        <v>1.0729451791645099E-3</v>
      </c>
      <c r="J225" s="31">
        <v>0.7278</v>
      </c>
      <c r="K225" s="32">
        <v>158.9152</v>
      </c>
      <c r="L225" s="29" t="s">
        <v>4969</v>
      </c>
      <c r="M225" s="34" t="s">
        <v>5555</v>
      </c>
    </row>
    <row r="226" spans="1:13" s="34" customFormat="1" ht="43.2" x14ac:dyDescent="0.3">
      <c r="A226" s="29" t="s">
        <v>429</v>
      </c>
      <c r="B226" s="29">
        <v>872</v>
      </c>
      <c r="C226" s="29" t="s">
        <v>4812</v>
      </c>
      <c r="D226" s="29">
        <v>549</v>
      </c>
      <c r="E226" s="29">
        <v>29</v>
      </c>
      <c r="F226" s="29">
        <v>59233.7</v>
      </c>
      <c r="G226" s="29">
        <v>29</v>
      </c>
      <c r="H226" s="29">
        <v>68</v>
      </c>
      <c r="I226" s="30">
        <v>1.0718405393190099E-3</v>
      </c>
      <c r="J226" s="31">
        <v>0.69030000000000002</v>
      </c>
      <c r="K226" s="32">
        <v>204.41919999999999</v>
      </c>
      <c r="L226" s="29" t="s">
        <v>4970</v>
      </c>
      <c r="M226" s="34" t="s">
        <v>5555</v>
      </c>
    </row>
    <row r="227" spans="1:13" s="34" customFormat="1" ht="43.2" x14ac:dyDescent="0.3">
      <c r="A227" s="29" t="s">
        <v>411</v>
      </c>
      <c r="B227" s="29">
        <v>1541</v>
      </c>
      <c r="C227" s="29" t="s">
        <v>4812</v>
      </c>
      <c r="D227" s="29">
        <v>227</v>
      </c>
      <c r="E227" s="29">
        <v>15</v>
      </c>
      <c r="F227" s="29">
        <v>24206.6</v>
      </c>
      <c r="G227" s="29">
        <v>15</v>
      </c>
      <c r="H227" s="29">
        <v>28</v>
      </c>
      <c r="I227" s="30">
        <v>1.06739652568099E-3</v>
      </c>
      <c r="J227" s="31">
        <v>0.80620000000000003</v>
      </c>
      <c r="K227" s="32">
        <v>83.233099999999993</v>
      </c>
      <c r="L227" s="29" t="s">
        <v>412</v>
      </c>
      <c r="M227" s="34" t="s">
        <v>5555</v>
      </c>
    </row>
    <row r="228" spans="1:13" s="34" customFormat="1" ht="43.2" x14ac:dyDescent="0.3">
      <c r="A228" s="29" t="s">
        <v>365</v>
      </c>
      <c r="B228" s="29">
        <v>942</v>
      </c>
      <c r="C228" s="29" t="s">
        <v>4812</v>
      </c>
      <c r="D228" s="29">
        <v>220</v>
      </c>
      <c r="E228" s="29">
        <v>8</v>
      </c>
      <c r="F228" s="29">
        <v>22038.1</v>
      </c>
      <c r="G228" s="29">
        <v>8</v>
      </c>
      <c r="H228" s="29">
        <v>27</v>
      </c>
      <c r="I228" s="30">
        <v>1.0620248873212299E-3</v>
      </c>
      <c r="J228" s="31">
        <v>0.56359999999999999</v>
      </c>
      <c r="K228" s="32">
        <v>111.60590000000001</v>
      </c>
      <c r="L228" s="29" t="s">
        <v>4971</v>
      </c>
      <c r="M228" s="34" t="s">
        <v>5555</v>
      </c>
    </row>
    <row r="229" spans="1:13" s="34" customFormat="1" ht="43.2" x14ac:dyDescent="0.3">
      <c r="A229" s="29" t="s">
        <v>455</v>
      </c>
      <c r="B229" s="29">
        <v>52</v>
      </c>
      <c r="C229" s="29" t="s">
        <v>4812</v>
      </c>
      <c r="D229" s="29">
        <v>328</v>
      </c>
      <c r="E229" s="29">
        <v>20</v>
      </c>
      <c r="F229" s="29">
        <v>34007.599999999999</v>
      </c>
      <c r="G229" s="29">
        <v>20</v>
      </c>
      <c r="H229" s="29">
        <v>40</v>
      </c>
      <c r="I229" s="30">
        <v>1.0553092827943599E-3</v>
      </c>
      <c r="J229" s="31">
        <v>0.8659</v>
      </c>
      <c r="K229" s="32">
        <v>140.7681</v>
      </c>
      <c r="L229" s="29" t="s">
        <v>4972</v>
      </c>
      <c r="M229" s="34" t="s">
        <v>5555</v>
      </c>
    </row>
    <row r="230" spans="1:13" s="34" customFormat="1" ht="28.8" x14ac:dyDescent="0.3">
      <c r="A230" s="29" t="s">
        <v>449</v>
      </c>
      <c r="B230" s="29">
        <v>848</v>
      </c>
      <c r="C230" s="29" t="s">
        <v>4812</v>
      </c>
      <c r="D230" s="29">
        <v>863</v>
      </c>
      <c r="E230" s="29">
        <v>55</v>
      </c>
      <c r="F230" s="29">
        <v>95438</v>
      </c>
      <c r="G230" s="29">
        <v>55</v>
      </c>
      <c r="H230" s="29">
        <v>105</v>
      </c>
      <c r="I230" s="30">
        <v>1.0528636065885799E-3</v>
      </c>
      <c r="J230" s="31">
        <v>0.72650000000000003</v>
      </c>
      <c r="K230" s="32">
        <v>333.98110000000003</v>
      </c>
      <c r="L230" s="29" t="s">
        <v>450</v>
      </c>
      <c r="M230" s="34" t="s">
        <v>5555</v>
      </c>
    </row>
    <row r="231" spans="1:13" s="34" customFormat="1" ht="43.2" x14ac:dyDescent="0.3">
      <c r="A231" s="29" t="s">
        <v>383</v>
      </c>
      <c r="B231" s="29">
        <v>1500</v>
      </c>
      <c r="C231" s="29" t="s">
        <v>4812</v>
      </c>
      <c r="D231" s="29">
        <v>198</v>
      </c>
      <c r="E231" s="29">
        <v>16</v>
      </c>
      <c r="F231" s="29">
        <v>21748.3</v>
      </c>
      <c r="G231" s="29">
        <v>16</v>
      </c>
      <c r="H231" s="29">
        <v>24</v>
      </c>
      <c r="I231" s="30">
        <v>1.04891346895924E-3</v>
      </c>
      <c r="J231" s="31">
        <v>0.84850000000000003</v>
      </c>
      <c r="K231" s="32">
        <v>67.200400000000002</v>
      </c>
      <c r="L231" s="29" t="s">
        <v>384</v>
      </c>
      <c r="M231" s="34" t="s">
        <v>5555</v>
      </c>
    </row>
    <row r="232" spans="1:13" s="34" customFormat="1" ht="28.8" x14ac:dyDescent="0.3">
      <c r="A232" s="29" t="s">
        <v>555</v>
      </c>
      <c r="B232" s="29">
        <v>545</v>
      </c>
      <c r="C232" s="29" t="s">
        <v>4812</v>
      </c>
      <c r="D232" s="29">
        <v>66</v>
      </c>
      <c r="E232" s="29">
        <v>6</v>
      </c>
      <c r="F232" s="29">
        <v>7262.6</v>
      </c>
      <c r="G232" s="29">
        <v>6</v>
      </c>
      <c r="H232" s="29">
        <v>8</v>
      </c>
      <c r="I232" s="30">
        <v>1.04891346895924E-3</v>
      </c>
      <c r="J232" s="31">
        <v>0.80300000000000005</v>
      </c>
      <c r="K232" s="32">
        <v>20.533100000000001</v>
      </c>
      <c r="L232" s="29" t="s">
        <v>556</v>
      </c>
      <c r="M232" s="34" t="s">
        <v>5555</v>
      </c>
    </row>
    <row r="233" spans="1:13" s="34" customFormat="1" ht="43.2" x14ac:dyDescent="0.3">
      <c r="A233" s="29" t="s">
        <v>331</v>
      </c>
      <c r="B233" s="29">
        <v>1553</v>
      </c>
      <c r="C233" s="29" t="s">
        <v>4812</v>
      </c>
      <c r="D233" s="29">
        <v>174</v>
      </c>
      <c r="E233" s="29">
        <v>12</v>
      </c>
      <c r="F233" s="29">
        <v>18914.599999999999</v>
      </c>
      <c r="G233" s="29">
        <v>12</v>
      </c>
      <c r="H233" s="29">
        <v>21</v>
      </c>
      <c r="I233" s="30">
        <v>1.0443922902137301E-3</v>
      </c>
      <c r="J233" s="31">
        <v>0.66669999999999996</v>
      </c>
      <c r="K233" s="32">
        <v>54.6965</v>
      </c>
      <c r="L233" s="29" t="s">
        <v>4973</v>
      </c>
      <c r="M233" s="34" t="s">
        <v>5555</v>
      </c>
    </row>
    <row r="234" spans="1:13" s="34" customFormat="1" ht="43.2" x14ac:dyDescent="0.3">
      <c r="A234" s="29" t="s">
        <v>485</v>
      </c>
      <c r="B234" s="29">
        <v>416</v>
      </c>
      <c r="C234" s="29" t="s">
        <v>4812</v>
      </c>
      <c r="D234" s="29">
        <v>440</v>
      </c>
      <c r="E234" s="29">
        <v>27</v>
      </c>
      <c r="F234" s="29">
        <v>46060.6</v>
      </c>
      <c r="G234" s="29">
        <v>27</v>
      </c>
      <c r="H234" s="29">
        <v>53</v>
      </c>
      <c r="I234" s="30">
        <v>1.0423577597782499E-3</v>
      </c>
      <c r="J234" s="31">
        <v>0.58860000000000001</v>
      </c>
      <c r="K234" s="32">
        <v>150.1806</v>
      </c>
      <c r="L234" s="29" t="s">
        <v>4974</v>
      </c>
      <c r="M234" s="34" t="s">
        <v>5555</v>
      </c>
    </row>
    <row r="235" spans="1:13" s="34" customFormat="1" ht="43.2" x14ac:dyDescent="0.3">
      <c r="A235" s="29" t="s">
        <v>517</v>
      </c>
      <c r="B235" s="29">
        <v>445</v>
      </c>
      <c r="C235" s="29" t="s">
        <v>4812</v>
      </c>
      <c r="D235" s="29">
        <v>300</v>
      </c>
      <c r="E235" s="29">
        <v>19</v>
      </c>
      <c r="F235" s="29">
        <v>33688.9</v>
      </c>
      <c r="G235" s="29">
        <v>19</v>
      </c>
      <c r="H235" s="29">
        <v>36</v>
      </c>
      <c r="I235" s="30">
        <v>1.03842433426965E-3</v>
      </c>
      <c r="J235" s="31">
        <v>0.71330000000000005</v>
      </c>
      <c r="K235" s="32">
        <v>91.538700000000006</v>
      </c>
      <c r="L235" s="29" t="s">
        <v>4975</v>
      </c>
      <c r="M235" s="34" t="s">
        <v>5555</v>
      </c>
    </row>
    <row r="236" spans="1:13" s="34" customFormat="1" ht="43.2" x14ac:dyDescent="0.3">
      <c r="A236" s="29" t="s">
        <v>669</v>
      </c>
      <c r="B236" s="29">
        <v>1522</v>
      </c>
      <c r="C236" s="29" t="s">
        <v>4812</v>
      </c>
      <c r="D236" s="29">
        <v>402</v>
      </c>
      <c r="E236" s="29">
        <v>22</v>
      </c>
      <c r="F236" s="29">
        <v>42069.1</v>
      </c>
      <c r="G236" s="29">
        <v>22</v>
      </c>
      <c r="H236" s="29">
        <v>48</v>
      </c>
      <c r="I236" s="30">
        <v>1.0332580440494E-3</v>
      </c>
      <c r="J236" s="31">
        <v>0.6169</v>
      </c>
      <c r="K236" s="32">
        <v>143.46119999999999</v>
      </c>
      <c r="L236" s="29" t="s">
        <v>4976</v>
      </c>
      <c r="M236" s="34" t="s">
        <v>5555</v>
      </c>
    </row>
    <row r="237" spans="1:13" s="34" customFormat="1" ht="43.2" x14ac:dyDescent="0.3">
      <c r="A237" s="29" t="s">
        <v>445</v>
      </c>
      <c r="B237" s="29">
        <v>955</v>
      </c>
      <c r="C237" s="29" t="s">
        <v>4812</v>
      </c>
      <c r="D237" s="29">
        <v>193</v>
      </c>
      <c r="E237" s="29">
        <v>8</v>
      </c>
      <c r="F237" s="29">
        <v>19042.7</v>
      </c>
      <c r="G237" s="29">
        <v>8</v>
      </c>
      <c r="H237" s="29">
        <v>23</v>
      </c>
      <c r="I237" s="30">
        <v>1.03125041831615E-3</v>
      </c>
      <c r="J237" s="31">
        <v>0.54920000000000002</v>
      </c>
      <c r="K237" s="32">
        <v>90.667500000000004</v>
      </c>
      <c r="L237" s="29" t="s">
        <v>4977</v>
      </c>
      <c r="M237" s="34" t="s">
        <v>5555</v>
      </c>
    </row>
    <row r="238" spans="1:13" s="34" customFormat="1" ht="43.2" x14ac:dyDescent="0.3">
      <c r="A238" s="29" t="s">
        <v>359</v>
      </c>
      <c r="B238" s="29">
        <v>473</v>
      </c>
      <c r="C238" s="29" t="s">
        <v>4812</v>
      </c>
      <c r="D238" s="29">
        <v>245</v>
      </c>
      <c r="E238" s="29">
        <v>15</v>
      </c>
      <c r="F238" s="29">
        <v>25699.5</v>
      </c>
      <c r="G238" s="29">
        <v>15</v>
      </c>
      <c r="H238" s="29">
        <v>29</v>
      </c>
      <c r="I238" s="30">
        <v>1.02429611203469E-3</v>
      </c>
      <c r="J238" s="31">
        <v>0.63670000000000004</v>
      </c>
      <c r="K238" s="32">
        <v>84.185100000000006</v>
      </c>
      <c r="L238" s="29" t="s">
        <v>4978</v>
      </c>
      <c r="M238" s="34" t="s">
        <v>5555</v>
      </c>
    </row>
    <row r="239" spans="1:13" s="34" customFormat="1" ht="28.8" x14ac:dyDescent="0.3">
      <c r="A239" s="29" t="s">
        <v>355</v>
      </c>
      <c r="B239" s="29">
        <v>1526</v>
      </c>
      <c r="C239" s="29" t="s">
        <v>4812</v>
      </c>
      <c r="D239" s="29">
        <v>245</v>
      </c>
      <c r="E239" s="29">
        <v>18</v>
      </c>
      <c r="F239" s="29">
        <v>26909</v>
      </c>
      <c r="G239" s="29">
        <v>18</v>
      </c>
      <c r="H239" s="29">
        <v>29</v>
      </c>
      <c r="I239" s="30">
        <v>1.02429611203469E-3</v>
      </c>
      <c r="J239" s="31">
        <v>0.64080000000000004</v>
      </c>
      <c r="K239" s="32">
        <v>76.0749</v>
      </c>
      <c r="L239" s="29" t="s">
        <v>356</v>
      </c>
      <c r="M239" s="34" t="s">
        <v>5555</v>
      </c>
    </row>
    <row r="240" spans="1:13" s="34" customFormat="1" ht="43.2" x14ac:dyDescent="0.3">
      <c r="A240" s="29" t="s">
        <v>437</v>
      </c>
      <c r="B240" s="29">
        <v>1514</v>
      </c>
      <c r="C240" s="29" t="s">
        <v>4812</v>
      </c>
      <c r="D240" s="29">
        <v>568</v>
      </c>
      <c r="E240" s="29">
        <v>29</v>
      </c>
      <c r="F240" s="29">
        <v>63436.9</v>
      </c>
      <c r="G240" s="29">
        <v>29</v>
      </c>
      <c r="H240" s="29">
        <v>67</v>
      </c>
      <c r="I240" s="30">
        <v>1.0207516196606E-3</v>
      </c>
      <c r="J240" s="31">
        <v>0.64439999999999997</v>
      </c>
      <c r="K240" s="32">
        <v>204.74959999999999</v>
      </c>
      <c r="L240" s="29" t="s">
        <v>438</v>
      </c>
      <c r="M240" s="34" t="s">
        <v>5555</v>
      </c>
    </row>
    <row r="241" spans="1:13" s="34" customFormat="1" ht="43.2" x14ac:dyDescent="0.3">
      <c r="A241" s="29" t="s">
        <v>395</v>
      </c>
      <c r="B241" s="29">
        <v>814</v>
      </c>
      <c r="C241" s="29" t="s">
        <v>4812</v>
      </c>
      <c r="D241" s="29">
        <v>247</v>
      </c>
      <c r="E241" s="29">
        <v>20</v>
      </c>
      <c r="F241" s="29">
        <v>25770.400000000001</v>
      </c>
      <c r="G241" s="29">
        <v>20</v>
      </c>
      <c r="H241" s="29">
        <v>29</v>
      </c>
      <c r="I241" s="30">
        <v>1.0160022163906799E-3</v>
      </c>
      <c r="J241" s="31">
        <v>0.60729999999999995</v>
      </c>
      <c r="K241" s="32">
        <v>82.604699999999994</v>
      </c>
      <c r="L241" s="29" t="s">
        <v>396</v>
      </c>
      <c r="M241" s="34" t="s">
        <v>5555</v>
      </c>
    </row>
    <row r="242" spans="1:13" s="34" customFormat="1" ht="43.2" x14ac:dyDescent="0.3">
      <c r="A242" s="29" t="s">
        <v>447</v>
      </c>
      <c r="B242" s="29">
        <v>430</v>
      </c>
      <c r="C242" s="29" t="s">
        <v>4812</v>
      </c>
      <c r="D242" s="29">
        <v>523</v>
      </c>
      <c r="E242" s="29">
        <v>24</v>
      </c>
      <c r="F242" s="29">
        <v>54974.1</v>
      </c>
      <c r="G242" s="29">
        <v>24</v>
      </c>
      <c r="H242" s="29">
        <v>61</v>
      </c>
      <c r="I242" s="30">
        <v>1.0093034479039E-3</v>
      </c>
      <c r="J242" s="31">
        <v>0.50860000000000005</v>
      </c>
      <c r="K242" s="32">
        <v>225.89250000000001</v>
      </c>
      <c r="L242" s="29" t="s">
        <v>448</v>
      </c>
      <c r="M242" s="34" t="s">
        <v>5555</v>
      </c>
    </row>
    <row r="243" spans="1:13" s="34" customFormat="1" ht="28.8" x14ac:dyDescent="0.3">
      <c r="A243" s="29" t="s">
        <v>433</v>
      </c>
      <c r="B243" s="29">
        <v>80</v>
      </c>
      <c r="C243" s="29" t="s">
        <v>4812</v>
      </c>
      <c r="D243" s="29">
        <v>283</v>
      </c>
      <c r="E243" s="29">
        <v>17</v>
      </c>
      <c r="F243" s="29">
        <v>30470.7</v>
      </c>
      <c r="G243" s="29">
        <v>17</v>
      </c>
      <c r="H243" s="29">
        <v>33</v>
      </c>
      <c r="I243" s="30">
        <v>1.00906958277086E-3</v>
      </c>
      <c r="J243" s="31">
        <v>0.63600000000000001</v>
      </c>
      <c r="K243" s="32">
        <v>108.76600000000001</v>
      </c>
      <c r="L243" s="29" t="s">
        <v>4979</v>
      </c>
      <c r="M243" s="34" t="s">
        <v>5555</v>
      </c>
    </row>
    <row r="244" spans="1:13" s="34" customFormat="1" ht="28.8" hidden="1" x14ac:dyDescent="0.3">
      <c r="A244" s="29" t="s">
        <v>4980</v>
      </c>
      <c r="B244" s="29">
        <v>1557</v>
      </c>
      <c r="C244" s="29" t="s">
        <v>4815</v>
      </c>
      <c r="D244" s="29">
        <v>629</v>
      </c>
      <c r="E244" s="29">
        <v>5</v>
      </c>
      <c r="F244" s="29">
        <v>64453.599999999999</v>
      </c>
      <c r="G244" s="29">
        <v>18</v>
      </c>
      <c r="H244" s="29">
        <v>73</v>
      </c>
      <c r="I244" s="30">
        <v>1.0043054637213101E-3</v>
      </c>
      <c r="J244" s="31">
        <v>0.23530000000000001</v>
      </c>
      <c r="K244" s="32">
        <v>168.5652</v>
      </c>
      <c r="L244" s="29"/>
      <c r="M244" s="34" t="s">
        <v>5557</v>
      </c>
    </row>
    <row r="245" spans="1:13" s="34" customFormat="1" ht="28.8" x14ac:dyDescent="0.3">
      <c r="A245" s="29" t="s">
        <v>401</v>
      </c>
      <c r="B245" s="29">
        <v>1523</v>
      </c>
      <c r="C245" s="29" t="s">
        <v>4812</v>
      </c>
      <c r="D245" s="29">
        <v>329</v>
      </c>
      <c r="E245" s="29">
        <v>21</v>
      </c>
      <c r="F245" s="29">
        <v>34282.6</v>
      </c>
      <c r="G245" s="29">
        <v>21</v>
      </c>
      <c r="H245" s="29">
        <v>38</v>
      </c>
      <c r="I245" s="30">
        <v>9.994965730052369E-4</v>
      </c>
      <c r="J245" s="31">
        <v>0.71430000000000005</v>
      </c>
      <c r="K245" s="32">
        <v>103.0018</v>
      </c>
      <c r="L245" s="29" t="s">
        <v>4981</v>
      </c>
      <c r="M245" s="34" t="s">
        <v>5555</v>
      </c>
    </row>
    <row r="246" spans="1:13" s="34" customFormat="1" ht="43.2" x14ac:dyDescent="0.3">
      <c r="A246" s="29" t="s">
        <v>363</v>
      </c>
      <c r="B246" s="29">
        <v>132</v>
      </c>
      <c r="C246" s="29" t="s">
        <v>4812</v>
      </c>
      <c r="D246" s="29">
        <v>130</v>
      </c>
      <c r="E246" s="29">
        <v>9</v>
      </c>
      <c r="F246" s="29">
        <v>14370.9</v>
      </c>
      <c r="G246" s="29">
        <v>9</v>
      </c>
      <c r="H246" s="29">
        <v>15</v>
      </c>
      <c r="I246" s="30">
        <v>9.9848493679774203E-4</v>
      </c>
      <c r="J246" s="31">
        <v>0.81540000000000001</v>
      </c>
      <c r="K246" s="32">
        <v>44.224499999999999</v>
      </c>
      <c r="L246" s="29" t="s">
        <v>364</v>
      </c>
      <c r="M246" s="34" t="s">
        <v>5555</v>
      </c>
    </row>
    <row r="247" spans="1:13" s="34" customFormat="1" ht="43.2" x14ac:dyDescent="0.3">
      <c r="A247" s="29" t="s">
        <v>431</v>
      </c>
      <c r="B247" s="29">
        <v>820</v>
      </c>
      <c r="C247" s="29" t="s">
        <v>4812</v>
      </c>
      <c r="D247" s="29">
        <v>252</v>
      </c>
      <c r="E247" s="29">
        <v>18</v>
      </c>
      <c r="F247" s="29">
        <v>26810.6</v>
      </c>
      <c r="G247" s="29">
        <v>18</v>
      </c>
      <c r="H247" s="29">
        <v>29</v>
      </c>
      <c r="I247" s="30">
        <v>9.9584344225594904E-4</v>
      </c>
      <c r="J247" s="31">
        <v>0.64680000000000004</v>
      </c>
      <c r="K247" s="32">
        <v>94.186800000000005</v>
      </c>
      <c r="L247" s="29" t="s">
        <v>432</v>
      </c>
      <c r="M247" s="34" t="s">
        <v>5555</v>
      </c>
    </row>
    <row r="248" spans="1:13" s="34" customFormat="1" ht="43.2" x14ac:dyDescent="0.3">
      <c r="A248" s="29" t="s">
        <v>409</v>
      </c>
      <c r="B248" s="29">
        <v>105</v>
      </c>
      <c r="C248" s="29" t="s">
        <v>4812</v>
      </c>
      <c r="D248" s="29">
        <v>270</v>
      </c>
      <c r="E248" s="29">
        <v>14</v>
      </c>
      <c r="F248" s="29">
        <v>27692.400000000001</v>
      </c>
      <c r="G248" s="29">
        <v>14</v>
      </c>
      <c r="H248" s="29">
        <v>31</v>
      </c>
      <c r="I248" s="30">
        <v>9.9355414698639507E-4</v>
      </c>
      <c r="J248" s="31">
        <v>0.62590000000000001</v>
      </c>
      <c r="K248" s="32">
        <v>106.72499999999999</v>
      </c>
      <c r="L248" s="29" t="s">
        <v>410</v>
      </c>
      <c r="M248" s="34" t="s">
        <v>5555</v>
      </c>
    </row>
    <row r="249" spans="1:13" s="34" customFormat="1" ht="43.2" x14ac:dyDescent="0.3">
      <c r="A249" s="29" t="s">
        <v>473</v>
      </c>
      <c r="B249" s="29">
        <v>888</v>
      </c>
      <c r="C249" s="29" t="s">
        <v>4812</v>
      </c>
      <c r="D249" s="29">
        <v>183</v>
      </c>
      <c r="E249" s="29">
        <v>11</v>
      </c>
      <c r="F249" s="29">
        <v>19915.3</v>
      </c>
      <c r="G249" s="29">
        <v>11</v>
      </c>
      <c r="H249" s="29">
        <v>21</v>
      </c>
      <c r="I249" s="30">
        <v>9.9302873495731698E-4</v>
      </c>
      <c r="J249" s="31">
        <v>0.49180000000000001</v>
      </c>
      <c r="K249" s="32">
        <v>74.817899999999995</v>
      </c>
      <c r="L249" s="29" t="s">
        <v>474</v>
      </c>
      <c r="M249" s="34" t="s">
        <v>5555</v>
      </c>
    </row>
    <row r="250" spans="1:13" s="34" customFormat="1" ht="43.2" x14ac:dyDescent="0.3">
      <c r="A250" s="29" t="s">
        <v>493</v>
      </c>
      <c r="B250" s="29">
        <v>831</v>
      </c>
      <c r="C250" s="29" t="s">
        <v>4812</v>
      </c>
      <c r="D250" s="29">
        <v>262</v>
      </c>
      <c r="E250" s="29">
        <v>16</v>
      </c>
      <c r="F250" s="29">
        <v>28345.4</v>
      </c>
      <c r="G250" s="29">
        <v>16</v>
      </c>
      <c r="H250" s="29">
        <v>30</v>
      </c>
      <c r="I250" s="30">
        <v>9.9086291437943796E-4</v>
      </c>
      <c r="J250" s="31">
        <v>0.8931</v>
      </c>
      <c r="K250" s="32">
        <v>89.179000000000002</v>
      </c>
      <c r="L250" s="29" t="s">
        <v>494</v>
      </c>
      <c r="M250" s="34" t="s">
        <v>5555</v>
      </c>
    </row>
    <row r="251" spans="1:13" s="34" customFormat="1" ht="43.2" x14ac:dyDescent="0.3">
      <c r="A251" s="29" t="s">
        <v>425</v>
      </c>
      <c r="B251" s="29">
        <v>95</v>
      </c>
      <c r="C251" s="29" t="s">
        <v>4812</v>
      </c>
      <c r="D251" s="29">
        <v>201</v>
      </c>
      <c r="E251" s="29">
        <v>14</v>
      </c>
      <c r="F251" s="29">
        <v>21053</v>
      </c>
      <c r="G251" s="29">
        <v>14</v>
      </c>
      <c r="H251" s="29">
        <v>23</v>
      </c>
      <c r="I251" s="30">
        <v>9.9020562554734599E-4</v>
      </c>
      <c r="J251" s="31">
        <v>0.9254</v>
      </c>
      <c r="K251" s="32">
        <v>67.360299999999995</v>
      </c>
      <c r="L251" s="29" t="s">
        <v>426</v>
      </c>
      <c r="M251" s="34" t="s">
        <v>5555</v>
      </c>
    </row>
    <row r="252" spans="1:13" s="34" customFormat="1" ht="43.2" x14ac:dyDescent="0.3">
      <c r="A252" s="29" t="s">
        <v>527</v>
      </c>
      <c r="B252" s="29">
        <v>1564</v>
      </c>
      <c r="C252" s="29" t="s">
        <v>4815</v>
      </c>
      <c r="D252" s="29">
        <v>578</v>
      </c>
      <c r="E252" s="29">
        <v>26</v>
      </c>
      <c r="F252" s="29">
        <v>62184.6</v>
      </c>
      <c r="G252" s="29">
        <v>27</v>
      </c>
      <c r="H252" s="29">
        <v>66</v>
      </c>
      <c r="I252" s="30">
        <v>9.8812004126004908E-4</v>
      </c>
      <c r="J252" s="31">
        <v>0.62980000000000003</v>
      </c>
      <c r="K252" s="32">
        <v>210.9007</v>
      </c>
      <c r="L252" s="29" t="s">
        <v>4982</v>
      </c>
      <c r="M252" s="34" t="s">
        <v>5555</v>
      </c>
    </row>
    <row r="253" spans="1:13" s="34" customFormat="1" ht="43.2" x14ac:dyDescent="0.3">
      <c r="A253" s="29" t="s">
        <v>559</v>
      </c>
      <c r="B253" s="29">
        <v>131</v>
      </c>
      <c r="C253" s="29" t="s">
        <v>4812</v>
      </c>
      <c r="D253" s="29">
        <v>184</v>
      </c>
      <c r="E253" s="29">
        <v>10</v>
      </c>
      <c r="F253" s="29">
        <v>19804.3</v>
      </c>
      <c r="G253" s="29">
        <v>10</v>
      </c>
      <c r="H253" s="29">
        <v>21</v>
      </c>
      <c r="I253" s="30">
        <v>9.8763183965863591E-4</v>
      </c>
      <c r="J253" s="31">
        <v>0.58150000000000002</v>
      </c>
      <c r="K253" s="32">
        <v>57.181100000000001</v>
      </c>
      <c r="L253" s="29" t="s">
        <v>4983</v>
      </c>
      <c r="M253" s="34" t="s">
        <v>5555</v>
      </c>
    </row>
    <row r="254" spans="1:13" s="34" customFormat="1" ht="28.8" x14ac:dyDescent="0.3">
      <c r="A254" s="29" t="s">
        <v>413</v>
      </c>
      <c r="B254" s="29">
        <v>1199</v>
      </c>
      <c r="C254" s="29" t="s">
        <v>4812</v>
      </c>
      <c r="D254" s="29">
        <v>114</v>
      </c>
      <c r="E254" s="29">
        <v>8</v>
      </c>
      <c r="F254" s="29">
        <v>12037.6</v>
      </c>
      <c r="G254" s="29">
        <v>8</v>
      </c>
      <c r="H254" s="29">
        <v>13</v>
      </c>
      <c r="I254" s="30">
        <v>9.8680675040244592E-4</v>
      </c>
      <c r="J254" s="31">
        <v>0.99119999999999997</v>
      </c>
      <c r="K254" s="32">
        <v>44.080100000000002</v>
      </c>
      <c r="L254" s="29" t="s">
        <v>414</v>
      </c>
      <c r="M254" s="34" t="s">
        <v>5555</v>
      </c>
    </row>
    <row r="255" spans="1:13" s="34" customFormat="1" ht="43.2" x14ac:dyDescent="0.3">
      <c r="A255" s="29" t="s">
        <v>539</v>
      </c>
      <c r="B255" s="29">
        <v>883</v>
      </c>
      <c r="C255" s="29" t="s">
        <v>4812</v>
      </c>
      <c r="D255" s="29">
        <v>193</v>
      </c>
      <c r="E255" s="29">
        <v>11</v>
      </c>
      <c r="F255" s="29">
        <v>20663.599999999999</v>
      </c>
      <c r="G255" s="29">
        <v>11</v>
      </c>
      <c r="H255" s="29">
        <v>22</v>
      </c>
      <c r="I255" s="30">
        <v>9.8641344360675008E-4</v>
      </c>
      <c r="J255" s="31">
        <v>0.84460000000000002</v>
      </c>
      <c r="K255" s="32">
        <v>72.179400000000001</v>
      </c>
      <c r="L255" s="29" t="s">
        <v>540</v>
      </c>
      <c r="M255" s="34" t="s">
        <v>5555</v>
      </c>
    </row>
    <row r="256" spans="1:13" s="34" customFormat="1" ht="43.2" x14ac:dyDescent="0.3">
      <c r="A256" s="29" t="s">
        <v>529</v>
      </c>
      <c r="B256" s="29">
        <v>1545</v>
      </c>
      <c r="C256" s="29" t="s">
        <v>4812</v>
      </c>
      <c r="D256" s="29">
        <v>220</v>
      </c>
      <c r="E256" s="29">
        <v>14</v>
      </c>
      <c r="F256" s="29">
        <v>23065.1</v>
      </c>
      <c r="G256" s="29">
        <v>14</v>
      </c>
      <c r="H256" s="29">
        <v>25</v>
      </c>
      <c r="I256" s="30">
        <v>9.8335637714929108E-4</v>
      </c>
      <c r="J256" s="31">
        <v>0.64549999999999996</v>
      </c>
      <c r="K256" s="32">
        <v>77.501599999999996</v>
      </c>
      <c r="L256" s="29" t="s">
        <v>530</v>
      </c>
      <c r="M256" s="34" t="s">
        <v>5555</v>
      </c>
    </row>
    <row r="257" spans="1:13" s="34" customFormat="1" ht="43.2" x14ac:dyDescent="0.3">
      <c r="A257" s="29" t="s">
        <v>561</v>
      </c>
      <c r="B257" s="29">
        <v>110</v>
      </c>
      <c r="C257" s="29" t="s">
        <v>4812</v>
      </c>
      <c r="D257" s="29">
        <v>220</v>
      </c>
      <c r="E257" s="29">
        <v>12</v>
      </c>
      <c r="F257" s="29">
        <v>23914.6</v>
      </c>
      <c r="G257" s="29">
        <v>12</v>
      </c>
      <c r="H257" s="29">
        <v>25</v>
      </c>
      <c r="I257" s="30">
        <v>9.8335637714929108E-4</v>
      </c>
      <c r="J257" s="31">
        <v>0.70450000000000002</v>
      </c>
      <c r="K257" s="32">
        <v>73.329800000000006</v>
      </c>
      <c r="L257" s="29" t="s">
        <v>562</v>
      </c>
      <c r="M257" s="34" t="s">
        <v>5555</v>
      </c>
    </row>
    <row r="258" spans="1:13" s="34" customFormat="1" ht="43.2" x14ac:dyDescent="0.3">
      <c r="A258" s="29" t="s">
        <v>465</v>
      </c>
      <c r="B258" s="29">
        <v>109</v>
      </c>
      <c r="C258" s="29" t="s">
        <v>4812</v>
      </c>
      <c r="D258" s="29">
        <v>264</v>
      </c>
      <c r="E258" s="29">
        <v>13</v>
      </c>
      <c r="F258" s="29">
        <v>28488.400000000001</v>
      </c>
      <c r="G258" s="29">
        <v>13</v>
      </c>
      <c r="H258" s="29">
        <v>30</v>
      </c>
      <c r="I258" s="30">
        <v>9.8335637714929108E-4</v>
      </c>
      <c r="J258" s="31">
        <v>0.59850000000000003</v>
      </c>
      <c r="K258" s="32">
        <v>73.116900000000001</v>
      </c>
      <c r="L258" s="29" t="s">
        <v>466</v>
      </c>
      <c r="M258" s="34" t="s">
        <v>5555</v>
      </c>
    </row>
    <row r="259" spans="1:13" s="34" customFormat="1" ht="43.2" x14ac:dyDescent="0.3">
      <c r="A259" s="29" t="s">
        <v>495</v>
      </c>
      <c r="B259" s="29">
        <v>861</v>
      </c>
      <c r="C259" s="29" t="s">
        <v>4812</v>
      </c>
      <c r="D259" s="29">
        <v>573</v>
      </c>
      <c r="E259" s="29">
        <v>33</v>
      </c>
      <c r="F259" s="29">
        <v>62368.6</v>
      </c>
      <c r="G259" s="29">
        <v>33</v>
      </c>
      <c r="H259" s="29">
        <v>65</v>
      </c>
      <c r="I259" s="30">
        <v>9.8164022291342794E-4</v>
      </c>
      <c r="J259" s="31">
        <v>0.66490000000000005</v>
      </c>
      <c r="K259" s="32">
        <v>209.8938</v>
      </c>
      <c r="L259" s="29" t="s">
        <v>496</v>
      </c>
      <c r="M259" s="34" t="s">
        <v>5555</v>
      </c>
    </row>
    <row r="260" spans="1:13" s="34" customFormat="1" ht="43.2" x14ac:dyDescent="0.3">
      <c r="A260" s="29" t="s">
        <v>399</v>
      </c>
      <c r="B260" s="29">
        <v>1530</v>
      </c>
      <c r="C260" s="29" t="s">
        <v>4812</v>
      </c>
      <c r="D260" s="29">
        <v>300</v>
      </c>
      <c r="E260" s="29">
        <v>18</v>
      </c>
      <c r="F260" s="29">
        <v>32361.3</v>
      </c>
      <c r="G260" s="29">
        <v>18</v>
      </c>
      <c r="H260" s="29">
        <v>34</v>
      </c>
      <c r="I260" s="30">
        <v>9.8073409347689293E-4</v>
      </c>
      <c r="J260" s="31">
        <v>0.77329999999999999</v>
      </c>
      <c r="K260" s="32">
        <v>107.92270000000001</v>
      </c>
      <c r="L260" s="29" t="s">
        <v>4984</v>
      </c>
      <c r="M260" s="34" t="s">
        <v>5555</v>
      </c>
    </row>
    <row r="261" spans="1:13" s="34" customFormat="1" ht="28.8" x14ac:dyDescent="0.3">
      <c r="A261" s="29" t="s">
        <v>387</v>
      </c>
      <c r="B261" s="29">
        <v>572</v>
      </c>
      <c r="C261" s="29" t="s">
        <v>4812</v>
      </c>
      <c r="D261" s="29">
        <v>53</v>
      </c>
      <c r="E261" s="29">
        <v>4</v>
      </c>
      <c r="F261" s="29">
        <v>5696.6</v>
      </c>
      <c r="G261" s="29">
        <v>4</v>
      </c>
      <c r="H261" s="29">
        <v>6</v>
      </c>
      <c r="I261" s="30">
        <v>9.7964559836759605E-4</v>
      </c>
      <c r="J261" s="31">
        <v>0.88680000000000003</v>
      </c>
      <c r="K261" s="32">
        <v>18.570900000000002</v>
      </c>
      <c r="L261" s="29" t="s">
        <v>388</v>
      </c>
      <c r="M261" s="34" t="s">
        <v>5555</v>
      </c>
    </row>
    <row r="262" spans="1:13" s="34" customFormat="1" ht="43.2" x14ac:dyDescent="0.3">
      <c r="A262" s="29" t="s">
        <v>577</v>
      </c>
      <c r="B262" s="29">
        <v>116</v>
      </c>
      <c r="C262" s="29" t="s">
        <v>4812</v>
      </c>
      <c r="D262" s="29">
        <v>283</v>
      </c>
      <c r="E262" s="29">
        <v>12</v>
      </c>
      <c r="F262" s="29">
        <v>30565.599999999999</v>
      </c>
      <c r="G262" s="29">
        <v>12</v>
      </c>
      <c r="H262" s="29">
        <v>32</v>
      </c>
      <c r="I262" s="30">
        <v>9.7849171662629103E-4</v>
      </c>
      <c r="J262" s="31">
        <v>0.70669999999999999</v>
      </c>
      <c r="K262" s="32">
        <v>95.738500000000002</v>
      </c>
      <c r="L262" s="29" t="s">
        <v>578</v>
      </c>
      <c r="M262" s="34" t="s">
        <v>5555</v>
      </c>
    </row>
    <row r="263" spans="1:13" s="34" customFormat="1" ht="43.2" x14ac:dyDescent="0.3">
      <c r="A263" s="29" t="s">
        <v>505</v>
      </c>
      <c r="B263" s="29">
        <v>446</v>
      </c>
      <c r="C263" s="29" t="s">
        <v>4812</v>
      </c>
      <c r="D263" s="29">
        <v>310</v>
      </c>
      <c r="E263" s="29">
        <v>19</v>
      </c>
      <c r="F263" s="29">
        <v>32714.3</v>
      </c>
      <c r="G263" s="29">
        <v>19</v>
      </c>
      <c r="H263" s="29">
        <v>35</v>
      </c>
      <c r="I263" s="30">
        <v>9.77012142458005E-4</v>
      </c>
      <c r="J263" s="31">
        <v>0.8</v>
      </c>
      <c r="K263" s="32">
        <v>122.69329999999999</v>
      </c>
      <c r="L263" s="29" t="s">
        <v>4985</v>
      </c>
      <c r="M263" s="34" t="s">
        <v>5555</v>
      </c>
    </row>
    <row r="264" spans="1:13" s="34" customFormat="1" ht="28.8" x14ac:dyDescent="0.3">
      <c r="A264" s="29" t="s">
        <v>565</v>
      </c>
      <c r="B264" s="29">
        <v>130</v>
      </c>
      <c r="C264" s="29" t="s">
        <v>4812</v>
      </c>
      <c r="D264" s="29">
        <v>160</v>
      </c>
      <c r="E264" s="29">
        <v>10</v>
      </c>
      <c r="F264" s="29">
        <v>17205.2</v>
      </c>
      <c r="G264" s="29">
        <v>10</v>
      </c>
      <c r="H264" s="29">
        <v>18</v>
      </c>
      <c r="I264" s="30">
        <v>9.7352281337779805E-4</v>
      </c>
      <c r="J264" s="31">
        <v>0.86250000000000004</v>
      </c>
      <c r="K264" s="32">
        <v>48.228099999999998</v>
      </c>
      <c r="L264" s="29" t="s">
        <v>4986</v>
      </c>
      <c r="M264" s="34" t="s">
        <v>5555</v>
      </c>
    </row>
    <row r="265" spans="1:13" s="34" customFormat="1" ht="43.2" x14ac:dyDescent="0.3">
      <c r="A265" s="29" t="s">
        <v>453</v>
      </c>
      <c r="B265" s="29">
        <v>163</v>
      </c>
      <c r="C265" s="29" t="s">
        <v>4812</v>
      </c>
      <c r="D265" s="29">
        <v>80</v>
      </c>
      <c r="E265" s="29">
        <v>6</v>
      </c>
      <c r="F265" s="29">
        <v>8567.2999999999993</v>
      </c>
      <c r="G265" s="29">
        <v>6</v>
      </c>
      <c r="H265" s="29">
        <v>9</v>
      </c>
      <c r="I265" s="30">
        <v>9.7352281337779805E-4</v>
      </c>
      <c r="J265" s="31">
        <v>0.82499999999999996</v>
      </c>
      <c r="K265" s="32">
        <v>27.9238</v>
      </c>
      <c r="L265" s="29" t="s">
        <v>4987</v>
      </c>
      <c r="M265" s="34" t="s">
        <v>5555</v>
      </c>
    </row>
    <row r="266" spans="1:13" s="34" customFormat="1" ht="28.8" x14ac:dyDescent="0.3">
      <c r="A266" s="29" t="s">
        <v>487</v>
      </c>
      <c r="B266" s="29">
        <v>22</v>
      </c>
      <c r="C266" s="29" t="s">
        <v>4812</v>
      </c>
      <c r="D266" s="29">
        <v>550</v>
      </c>
      <c r="E266" s="29">
        <v>34</v>
      </c>
      <c r="F266" s="29">
        <v>59654.5</v>
      </c>
      <c r="G266" s="29">
        <v>34</v>
      </c>
      <c r="H266" s="29">
        <v>61</v>
      </c>
      <c r="I266" s="30">
        <v>9.59755824097708E-4</v>
      </c>
      <c r="J266" s="31">
        <v>0.77090000000000003</v>
      </c>
      <c r="K266" s="32">
        <v>193.67089999999999</v>
      </c>
      <c r="L266" s="29" t="s">
        <v>488</v>
      </c>
      <c r="M266" s="34" t="s">
        <v>5555</v>
      </c>
    </row>
    <row r="267" spans="1:13" s="34" customFormat="1" ht="43.2" x14ac:dyDescent="0.3">
      <c r="A267" s="29" t="s">
        <v>407</v>
      </c>
      <c r="B267" s="29">
        <v>1533</v>
      </c>
      <c r="C267" s="29" t="s">
        <v>4812</v>
      </c>
      <c r="D267" s="29">
        <v>262</v>
      </c>
      <c r="E267" s="29">
        <v>16</v>
      </c>
      <c r="F267" s="29">
        <v>28192.5</v>
      </c>
      <c r="G267" s="29">
        <v>16</v>
      </c>
      <c r="H267" s="29">
        <v>29</v>
      </c>
      <c r="I267" s="30">
        <v>9.5783415056679001E-4</v>
      </c>
      <c r="J267" s="31">
        <v>0.73660000000000003</v>
      </c>
      <c r="K267" s="32">
        <v>89.825800000000001</v>
      </c>
      <c r="L267" s="29" t="s">
        <v>408</v>
      </c>
      <c r="M267" s="34" t="s">
        <v>5555</v>
      </c>
    </row>
    <row r="268" spans="1:13" s="34" customFormat="1" ht="43.2" x14ac:dyDescent="0.3">
      <c r="A268" s="29" t="s">
        <v>557</v>
      </c>
      <c r="B268" s="29">
        <v>451</v>
      </c>
      <c r="C268" s="29" t="s">
        <v>4812</v>
      </c>
      <c r="D268" s="29">
        <v>281</v>
      </c>
      <c r="E268" s="29">
        <v>18</v>
      </c>
      <c r="F268" s="29">
        <v>29447.599999999999</v>
      </c>
      <c r="G268" s="29">
        <v>18</v>
      </c>
      <c r="H268" s="29">
        <v>31</v>
      </c>
      <c r="I268" s="30">
        <v>9.5466056827874196E-4</v>
      </c>
      <c r="J268" s="31">
        <v>0.80779999999999996</v>
      </c>
      <c r="K268" s="32">
        <v>91.697900000000004</v>
      </c>
      <c r="L268" s="29" t="s">
        <v>4988</v>
      </c>
      <c r="M268" s="34" t="s">
        <v>5555</v>
      </c>
    </row>
    <row r="269" spans="1:13" s="34" customFormat="1" ht="43.2" x14ac:dyDescent="0.3">
      <c r="A269" s="29" t="s">
        <v>571</v>
      </c>
      <c r="B269" s="29">
        <v>108</v>
      </c>
      <c r="C269" s="29" t="s">
        <v>4812</v>
      </c>
      <c r="D269" s="29">
        <v>182</v>
      </c>
      <c r="E269" s="29">
        <v>13</v>
      </c>
      <c r="F269" s="29">
        <v>18788.900000000001</v>
      </c>
      <c r="G269" s="29">
        <v>13</v>
      </c>
      <c r="H269" s="29">
        <v>20</v>
      </c>
      <c r="I269" s="30">
        <v>9.5093803504546796E-4</v>
      </c>
      <c r="J269" s="31">
        <v>0.66479999999999995</v>
      </c>
      <c r="K269" s="32">
        <v>55.744100000000003</v>
      </c>
      <c r="L269" s="29" t="s">
        <v>4989</v>
      </c>
      <c r="M269" s="34" t="s">
        <v>5555</v>
      </c>
    </row>
    <row r="270" spans="1:13" s="34" customFormat="1" ht="43.2" x14ac:dyDescent="0.3">
      <c r="A270" s="29" t="s">
        <v>575</v>
      </c>
      <c r="B270" s="29">
        <v>526</v>
      </c>
      <c r="C270" s="29" t="s">
        <v>4812</v>
      </c>
      <c r="D270" s="29">
        <v>173</v>
      </c>
      <c r="E270" s="29">
        <v>9</v>
      </c>
      <c r="F270" s="29">
        <v>18353.2</v>
      </c>
      <c r="G270" s="29">
        <v>9</v>
      </c>
      <c r="H270" s="29">
        <v>19</v>
      </c>
      <c r="I270" s="30">
        <v>9.5038835988070199E-4</v>
      </c>
      <c r="J270" s="31">
        <v>0.38150000000000001</v>
      </c>
      <c r="K270" s="32">
        <v>52.072000000000003</v>
      </c>
      <c r="L270" s="29" t="s">
        <v>4990</v>
      </c>
      <c r="M270" s="34" t="s">
        <v>5555</v>
      </c>
    </row>
    <row r="271" spans="1:13" s="34" customFormat="1" ht="28.8" x14ac:dyDescent="0.3">
      <c r="A271" s="29" t="s">
        <v>497</v>
      </c>
      <c r="B271" s="29">
        <v>480</v>
      </c>
      <c r="C271" s="29" t="s">
        <v>4812</v>
      </c>
      <c r="D271" s="29">
        <v>292</v>
      </c>
      <c r="E271" s="29">
        <v>14</v>
      </c>
      <c r="F271" s="29">
        <v>31314.400000000001</v>
      </c>
      <c r="G271" s="29">
        <v>14</v>
      </c>
      <c r="H271" s="29">
        <v>32</v>
      </c>
      <c r="I271" s="30">
        <v>9.4833272536041201E-4</v>
      </c>
      <c r="J271" s="31">
        <v>0.54449999999999998</v>
      </c>
      <c r="K271" s="32">
        <v>83.628699999999995</v>
      </c>
      <c r="L271" s="29" t="s">
        <v>4991</v>
      </c>
      <c r="M271" s="34" t="s">
        <v>5555</v>
      </c>
    </row>
    <row r="272" spans="1:13" s="34" customFormat="1" ht="72" x14ac:dyDescent="0.3">
      <c r="A272" s="29" t="s">
        <v>715</v>
      </c>
      <c r="B272" s="29">
        <v>467</v>
      </c>
      <c r="C272" s="29" t="s">
        <v>4812</v>
      </c>
      <c r="D272" s="29">
        <v>449</v>
      </c>
      <c r="E272" s="29">
        <v>17</v>
      </c>
      <c r="F272" s="29">
        <v>47324.3</v>
      </c>
      <c r="G272" s="29">
        <v>17</v>
      </c>
      <c r="H272" s="29">
        <v>49</v>
      </c>
      <c r="I272" s="30">
        <v>9.4437253858969798E-4</v>
      </c>
      <c r="J272" s="31">
        <v>0.77949999999999997</v>
      </c>
      <c r="K272" s="32">
        <v>165.6216</v>
      </c>
      <c r="L272" s="29" t="s">
        <v>716</v>
      </c>
      <c r="M272" s="34" t="s">
        <v>5555</v>
      </c>
    </row>
    <row r="273" spans="1:13" s="34" customFormat="1" ht="43.2" x14ac:dyDescent="0.3">
      <c r="A273" s="29" t="s">
        <v>471</v>
      </c>
      <c r="B273" s="29">
        <v>579</v>
      </c>
      <c r="C273" s="29" t="s">
        <v>4812</v>
      </c>
      <c r="D273" s="29">
        <v>55</v>
      </c>
      <c r="E273" s="29">
        <v>4</v>
      </c>
      <c r="F273" s="29">
        <v>5950.9</v>
      </c>
      <c r="G273" s="29">
        <v>4</v>
      </c>
      <c r="H273" s="29">
        <v>6</v>
      </c>
      <c r="I273" s="30">
        <v>9.4402212206331896E-4</v>
      </c>
      <c r="J273" s="31">
        <v>0.83640000000000003</v>
      </c>
      <c r="K273" s="32">
        <v>16.323699999999999</v>
      </c>
      <c r="L273" s="29" t="s">
        <v>472</v>
      </c>
      <c r="M273" s="34" t="s">
        <v>5555</v>
      </c>
    </row>
    <row r="274" spans="1:13" s="34" customFormat="1" ht="43.2" x14ac:dyDescent="0.3">
      <c r="A274" s="29" t="s">
        <v>501</v>
      </c>
      <c r="B274" s="29">
        <v>39</v>
      </c>
      <c r="C274" s="29" t="s">
        <v>4812</v>
      </c>
      <c r="D274" s="29">
        <v>459</v>
      </c>
      <c r="E274" s="29">
        <v>24</v>
      </c>
      <c r="F274" s="29">
        <v>48003.7</v>
      </c>
      <c r="G274" s="29">
        <v>24</v>
      </c>
      <c r="H274" s="29">
        <v>50</v>
      </c>
      <c r="I274" s="30">
        <v>9.4265099334572605E-4</v>
      </c>
      <c r="J274" s="31">
        <v>0.82350000000000001</v>
      </c>
      <c r="K274" s="32">
        <v>151.75819999999999</v>
      </c>
      <c r="L274" s="29" t="s">
        <v>4992</v>
      </c>
      <c r="M274" s="34" t="s">
        <v>5555</v>
      </c>
    </row>
    <row r="275" spans="1:13" s="34" customFormat="1" ht="28.8" x14ac:dyDescent="0.3">
      <c r="A275" s="29" t="s">
        <v>481</v>
      </c>
      <c r="B275" s="29">
        <v>819</v>
      </c>
      <c r="C275" s="29" t="s">
        <v>4812</v>
      </c>
      <c r="D275" s="29">
        <v>294</v>
      </c>
      <c r="E275" s="29">
        <v>20</v>
      </c>
      <c r="F275" s="29">
        <v>32147.5</v>
      </c>
      <c r="G275" s="29">
        <v>20</v>
      </c>
      <c r="H275" s="29">
        <v>32</v>
      </c>
      <c r="I275" s="30">
        <v>9.4188148233074901E-4</v>
      </c>
      <c r="J275" s="31">
        <v>0.67010000000000003</v>
      </c>
      <c r="K275" s="32">
        <v>90.456400000000002</v>
      </c>
      <c r="L275" s="29" t="s">
        <v>4993</v>
      </c>
      <c r="M275" s="34" t="s">
        <v>5555</v>
      </c>
    </row>
    <row r="276" spans="1:13" s="34" customFormat="1" ht="28.8" x14ac:dyDescent="0.3">
      <c r="A276" s="29" t="s">
        <v>507</v>
      </c>
      <c r="B276" s="29">
        <v>1575</v>
      </c>
      <c r="C276" s="29" t="s">
        <v>4815</v>
      </c>
      <c r="D276" s="29">
        <v>620</v>
      </c>
      <c r="E276" s="29">
        <v>28</v>
      </c>
      <c r="F276" s="29">
        <v>66251</v>
      </c>
      <c r="G276" s="29">
        <v>29</v>
      </c>
      <c r="H276" s="29">
        <v>67</v>
      </c>
      <c r="I276" s="30">
        <v>9.3514019349551897E-4</v>
      </c>
      <c r="J276" s="31">
        <v>0.71450000000000002</v>
      </c>
      <c r="K276" s="32">
        <v>214.0128</v>
      </c>
      <c r="L276" s="29" t="s">
        <v>508</v>
      </c>
      <c r="M276" s="34" t="s">
        <v>5555</v>
      </c>
    </row>
    <row r="277" spans="1:13" s="34" customFormat="1" ht="72" x14ac:dyDescent="0.3">
      <c r="A277" s="29" t="s">
        <v>733</v>
      </c>
      <c r="B277" s="29">
        <v>1569</v>
      </c>
      <c r="C277" s="29" t="s">
        <v>4815</v>
      </c>
      <c r="D277" s="29">
        <v>102</v>
      </c>
      <c r="E277" s="29">
        <v>8</v>
      </c>
      <c r="F277" s="29">
        <v>9541.9</v>
      </c>
      <c r="G277" s="29">
        <v>9</v>
      </c>
      <c r="H277" s="29">
        <v>11</v>
      </c>
      <c r="I277" s="30">
        <v>9.3322448341226797E-4</v>
      </c>
      <c r="J277" s="31">
        <v>0.92159999999999997</v>
      </c>
      <c r="K277" s="32">
        <v>45.755099999999999</v>
      </c>
      <c r="L277" s="29" t="s">
        <v>4994</v>
      </c>
      <c r="M277" s="34" t="s">
        <v>5555</v>
      </c>
    </row>
    <row r="278" spans="1:13" s="34" customFormat="1" ht="28.8" x14ac:dyDescent="0.3">
      <c r="A278" s="29" t="s">
        <v>469</v>
      </c>
      <c r="B278" s="29">
        <v>61</v>
      </c>
      <c r="C278" s="29" t="s">
        <v>4812</v>
      </c>
      <c r="D278" s="29">
        <v>307</v>
      </c>
      <c r="E278" s="29">
        <v>19</v>
      </c>
      <c r="F278" s="29">
        <v>33181.300000000003</v>
      </c>
      <c r="G278" s="29">
        <v>19</v>
      </c>
      <c r="H278" s="29">
        <v>33</v>
      </c>
      <c r="I278" s="30">
        <v>9.3018466424805903E-4</v>
      </c>
      <c r="J278" s="31">
        <v>0.70030000000000003</v>
      </c>
      <c r="K278" s="32">
        <v>85.537199999999999</v>
      </c>
      <c r="L278" s="29" t="s">
        <v>470</v>
      </c>
      <c r="M278" s="34" t="s">
        <v>5555</v>
      </c>
    </row>
    <row r="279" spans="1:13" s="34" customFormat="1" ht="28.8" x14ac:dyDescent="0.3">
      <c r="A279" s="29" t="s">
        <v>541</v>
      </c>
      <c r="B279" s="29">
        <v>50</v>
      </c>
      <c r="C279" s="29" t="s">
        <v>4812</v>
      </c>
      <c r="D279" s="29">
        <v>428</v>
      </c>
      <c r="E279" s="29">
        <v>23</v>
      </c>
      <c r="F279" s="29">
        <v>47039.4</v>
      </c>
      <c r="G279" s="29">
        <v>23</v>
      </c>
      <c r="H279" s="29">
        <v>46</v>
      </c>
      <c r="I279" s="30">
        <v>9.3005294735988998E-4</v>
      </c>
      <c r="J279" s="31">
        <v>0.74070000000000003</v>
      </c>
      <c r="K279" s="32">
        <v>147.14150000000001</v>
      </c>
      <c r="L279" s="29" t="s">
        <v>4995</v>
      </c>
      <c r="M279" s="34" t="s">
        <v>5555</v>
      </c>
    </row>
    <row r="280" spans="1:13" s="34" customFormat="1" ht="43.2" x14ac:dyDescent="0.3">
      <c r="A280" s="29" t="s">
        <v>467</v>
      </c>
      <c r="B280" s="29">
        <v>75</v>
      </c>
      <c r="C280" s="29" t="s">
        <v>4812</v>
      </c>
      <c r="D280" s="29">
        <v>261</v>
      </c>
      <c r="E280" s="29">
        <v>17</v>
      </c>
      <c r="F280" s="29">
        <v>27368.1</v>
      </c>
      <c r="G280" s="29">
        <v>17</v>
      </c>
      <c r="H280" s="29">
        <v>28</v>
      </c>
      <c r="I280" s="30">
        <v>9.2834870241220399E-4</v>
      </c>
      <c r="J280" s="31">
        <v>0.79310000000000003</v>
      </c>
      <c r="K280" s="32">
        <v>79.084500000000006</v>
      </c>
      <c r="L280" s="29" t="s">
        <v>4996</v>
      </c>
      <c r="M280" s="34" t="s">
        <v>5555</v>
      </c>
    </row>
    <row r="281" spans="1:13" s="34" customFormat="1" ht="43.2" x14ac:dyDescent="0.3">
      <c r="A281" s="29" t="s">
        <v>439</v>
      </c>
      <c r="B281" s="29">
        <v>461</v>
      </c>
      <c r="C281" s="29" t="s">
        <v>4812</v>
      </c>
      <c r="D281" s="29">
        <v>224</v>
      </c>
      <c r="E281" s="29">
        <v>15</v>
      </c>
      <c r="F281" s="29">
        <v>24261.7</v>
      </c>
      <c r="G281" s="29">
        <v>15</v>
      </c>
      <c r="H281" s="29">
        <v>24</v>
      </c>
      <c r="I281" s="30">
        <v>9.2716458416933103E-4</v>
      </c>
      <c r="J281" s="31">
        <v>0.60270000000000001</v>
      </c>
      <c r="K281" s="32">
        <v>74.750799999999998</v>
      </c>
      <c r="L281" s="29" t="s">
        <v>440</v>
      </c>
      <c r="M281" s="34" t="s">
        <v>5555</v>
      </c>
    </row>
    <row r="282" spans="1:13" s="34" customFormat="1" ht="43.2" x14ac:dyDescent="0.3">
      <c r="A282" s="29" t="s">
        <v>489</v>
      </c>
      <c r="B282" s="29">
        <v>1292</v>
      </c>
      <c r="C282" s="29" t="s">
        <v>4812</v>
      </c>
      <c r="D282" s="29">
        <v>112</v>
      </c>
      <c r="E282" s="29">
        <v>4</v>
      </c>
      <c r="F282" s="29">
        <v>12091.1</v>
      </c>
      <c r="G282" s="29">
        <v>4</v>
      </c>
      <c r="H282" s="29">
        <v>12</v>
      </c>
      <c r="I282" s="30">
        <v>9.2716458416933103E-4</v>
      </c>
      <c r="J282" s="31">
        <v>0.5625</v>
      </c>
      <c r="K282" s="32">
        <v>32.011099999999999</v>
      </c>
      <c r="L282" s="29" t="s">
        <v>4997</v>
      </c>
      <c r="M282" s="34" t="s">
        <v>5555</v>
      </c>
    </row>
    <row r="283" spans="1:13" s="34" customFormat="1" ht="43.2" x14ac:dyDescent="0.3">
      <c r="A283" s="29" t="s">
        <v>459</v>
      </c>
      <c r="B283" s="29">
        <v>1176</v>
      </c>
      <c r="C283" s="29" t="s">
        <v>4812</v>
      </c>
      <c r="D283" s="29">
        <v>355</v>
      </c>
      <c r="E283" s="29">
        <v>14</v>
      </c>
      <c r="F283" s="29">
        <v>34886.800000000003</v>
      </c>
      <c r="G283" s="29">
        <v>14</v>
      </c>
      <c r="H283" s="29">
        <v>38</v>
      </c>
      <c r="I283" s="30">
        <v>9.26294007094994E-4</v>
      </c>
      <c r="J283" s="31">
        <v>0.47320000000000001</v>
      </c>
      <c r="K283" s="32">
        <v>124.6232</v>
      </c>
      <c r="L283" s="29" t="s">
        <v>4998</v>
      </c>
      <c r="M283" s="34" t="s">
        <v>5555</v>
      </c>
    </row>
    <row r="284" spans="1:13" s="34" customFormat="1" ht="43.2" x14ac:dyDescent="0.3">
      <c r="A284" s="29" t="s">
        <v>521</v>
      </c>
      <c r="B284" s="29">
        <v>1582</v>
      </c>
      <c r="C284" s="29" t="s">
        <v>4815</v>
      </c>
      <c r="D284" s="29">
        <v>580</v>
      </c>
      <c r="E284" s="29">
        <v>19</v>
      </c>
      <c r="F284" s="29">
        <v>62583.5</v>
      </c>
      <c r="G284" s="29">
        <v>24</v>
      </c>
      <c r="H284" s="29">
        <v>62</v>
      </c>
      <c r="I284" s="30">
        <v>9.2503317133216104E-4</v>
      </c>
      <c r="J284" s="31">
        <v>0.55859999999999999</v>
      </c>
      <c r="K284" s="32">
        <v>194.167</v>
      </c>
      <c r="L284" s="29" t="s">
        <v>522</v>
      </c>
      <c r="M284" s="34" t="s">
        <v>5555</v>
      </c>
    </row>
    <row r="285" spans="1:13" s="34" customFormat="1" ht="43.2" x14ac:dyDescent="0.3">
      <c r="A285" s="29" t="s">
        <v>601</v>
      </c>
      <c r="B285" s="29">
        <v>508</v>
      </c>
      <c r="C285" s="29" t="s">
        <v>4812</v>
      </c>
      <c r="D285" s="29">
        <v>161</v>
      </c>
      <c r="E285" s="29">
        <v>10</v>
      </c>
      <c r="F285" s="29">
        <v>17709</v>
      </c>
      <c r="G285" s="29">
        <v>10</v>
      </c>
      <c r="H285" s="29">
        <v>17</v>
      </c>
      <c r="I285" s="30">
        <v>9.1372741628281998E-4</v>
      </c>
      <c r="J285" s="31">
        <v>0.65839999999999999</v>
      </c>
      <c r="K285" s="32">
        <v>40.622300000000003</v>
      </c>
      <c r="L285" s="29" t="s">
        <v>602</v>
      </c>
      <c r="M285" s="34" t="s">
        <v>5555</v>
      </c>
    </row>
    <row r="286" spans="1:13" s="34" customFormat="1" ht="28.8" x14ac:dyDescent="0.3">
      <c r="A286" s="29" t="s">
        <v>599</v>
      </c>
      <c r="B286" s="29">
        <v>415</v>
      </c>
      <c r="C286" s="29" t="s">
        <v>4812</v>
      </c>
      <c r="D286" s="29">
        <v>465</v>
      </c>
      <c r="E286" s="29">
        <v>27</v>
      </c>
      <c r="F286" s="29">
        <v>51796.1</v>
      </c>
      <c r="G286" s="29">
        <v>27</v>
      </c>
      <c r="H286" s="29">
        <v>49</v>
      </c>
      <c r="I286" s="30">
        <v>9.1187799962747201E-4</v>
      </c>
      <c r="J286" s="31">
        <v>0.78059999999999996</v>
      </c>
      <c r="K286" s="32">
        <v>154.96019999999999</v>
      </c>
      <c r="L286" s="29" t="s">
        <v>4999</v>
      </c>
      <c r="M286" s="34" t="s">
        <v>5555</v>
      </c>
    </row>
    <row r="287" spans="1:13" s="34" customFormat="1" ht="28.8" x14ac:dyDescent="0.3">
      <c r="A287" s="29" t="s">
        <v>691</v>
      </c>
      <c r="B287" s="29">
        <v>93</v>
      </c>
      <c r="C287" s="29" t="s">
        <v>4812</v>
      </c>
      <c r="D287" s="29">
        <v>361</v>
      </c>
      <c r="E287" s="29">
        <v>16</v>
      </c>
      <c r="F287" s="29">
        <v>37846.1</v>
      </c>
      <c r="G287" s="29">
        <v>16</v>
      </c>
      <c r="H287" s="29">
        <v>38</v>
      </c>
      <c r="I287" s="30">
        <v>9.1089853883302696E-4</v>
      </c>
      <c r="J287" s="31">
        <v>0.7036</v>
      </c>
      <c r="K287" s="32">
        <v>133.38730000000001</v>
      </c>
      <c r="L287" s="29" t="s">
        <v>692</v>
      </c>
      <c r="M287" s="34" t="s">
        <v>5555</v>
      </c>
    </row>
    <row r="288" spans="1:13" s="34" customFormat="1" ht="28.8" x14ac:dyDescent="0.3">
      <c r="A288" s="29" t="s">
        <v>479</v>
      </c>
      <c r="B288" s="29">
        <v>1186</v>
      </c>
      <c r="C288" s="29" t="s">
        <v>4812</v>
      </c>
      <c r="D288" s="29">
        <v>276</v>
      </c>
      <c r="E288" s="29">
        <v>12</v>
      </c>
      <c r="F288" s="29">
        <v>29598.3</v>
      </c>
      <c r="G288" s="29">
        <v>12</v>
      </c>
      <c r="H288" s="29">
        <v>29</v>
      </c>
      <c r="I288" s="30">
        <v>9.0924836032064895E-4</v>
      </c>
      <c r="J288" s="31">
        <v>0.5978</v>
      </c>
      <c r="K288" s="32">
        <v>85.890699999999995</v>
      </c>
      <c r="L288" s="29" t="s">
        <v>480</v>
      </c>
      <c r="M288" s="34" t="s">
        <v>5555</v>
      </c>
    </row>
    <row r="289" spans="1:13" s="34" customFormat="1" ht="43.2" x14ac:dyDescent="0.3">
      <c r="A289" s="29" t="s">
        <v>609</v>
      </c>
      <c r="B289" s="29">
        <v>143</v>
      </c>
      <c r="C289" s="29" t="s">
        <v>4812</v>
      </c>
      <c r="D289" s="29">
        <v>181</v>
      </c>
      <c r="E289" s="29">
        <v>9</v>
      </c>
      <c r="F289" s="29">
        <v>18411.7</v>
      </c>
      <c r="G289" s="29">
        <v>9</v>
      </c>
      <c r="H289" s="29">
        <v>19</v>
      </c>
      <c r="I289" s="30">
        <v>9.0838224452685905E-4</v>
      </c>
      <c r="J289" s="31">
        <v>0.64639999999999997</v>
      </c>
      <c r="K289" s="32">
        <v>54.7196</v>
      </c>
      <c r="L289" s="29" t="s">
        <v>610</v>
      </c>
      <c r="M289" s="34" t="s">
        <v>5555</v>
      </c>
    </row>
    <row r="290" spans="1:13" s="34" customFormat="1" ht="43.2" x14ac:dyDescent="0.3">
      <c r="A290" s="29" t="s">
        <v>551</v>
      </c>
      <c r="B290" s="29">
        <v>1474</v>
      </c>
      <c r="C290" s="29" t="s">
        <v>4812</v>
      </c>
      <c r="D290" s="29">
        <v>259</v>
      </c>
      <c r="E290" s="29">
        <v>16</v>
      </c>
      <c r="F290" s="29">
        <v>27181.9</v>
      </c>
      <c r="G290" s="29">
        <v>16</v>
      </c>
      <c r="H290" s="29">
        <v>27</v>
      </c>
      <c r="I290" s="30">
        <v>9.0210608189448497E-4</v>
      </c>
      <c r="J290" s="31">
        <v>0.57140000000000002</v>
      </c>
      <c r="K290" s="32">
        <v>61.145699999999998</v>
      </c>
      <c r="L290" s="29" t="s">
        <v>552</v>
      </c>
      <c r="M290" s="34" t="s">
        <v>5555</v>
      </c>
    </row>
    <row r="291" spans="1:13" s="34" customFormat="1" ht="43.2" x14ac:dyDescent="0.3">
      <c r="A291" s="29" t="s">
        <v>537</v>
      </c>
      <c r="B291" s="29">
        <v>1510</v>
      </c>
      <c r="C291" s="29" t="s">
        <v>4812</v>
      </c>
      <c r="D291" s="29">
        <v>701</v>
      </c>
      <c r="E291" s="29">
        <v>35</v>
      </c>
      <c r="F291" s="29">
        <v>78572.7</v>
      </c>
      <c r="G291" s="29">
        <v>35</v>
      </c>
      <c r="H291" s="29">
        <v>73</v>
      </c>
      <c r="I291" s="30">
        <v>9.0115283406662599E-4</v>
      </c>
      <c r="J291" s="31">
        <v>0.73470000000000002</v>
      </c>
      <c r="K291" s="32">
        <v>213.13460000000001</v>
      </c>
      <c r="L291" s="29" t="s">
        <v>538</v>
      </c>
      <c r="M291" s="34" t="s">
        <v>5555</v>
      </c>
    </row>
    <row r="292" spans="1:13" s="34" customFormat="1" ht="43.2" x14ac:dyDescent="0.3">
      <c r="A292" s="29" t="s">
        <v>543</v>
      </c>
      <c r="B292" s="29">
        <v>1</v>
      </c>
      <c r="C292" s="29" t="s">
        <v>4812</v>
      </c>
      <c r="D292" s="29">
        <v>1624</v>
      </c>
      <c r="E292" s="29">
        <v>107</v>
      </c>
      <c r="F292" s="29">
        <v>176772.5</v>
      </c>
      <c r="G292" s="29">
        <v>107</v>
      </c>
      <c r="H292" s="29">
        <v>169</v>
      </c>
      <c r="I292" s="30">
        <v>9.00521923704696E-4</v>
      </c>
      <c r="J292" s="31">
        <v>0.75119999999999998</v>
      </c>
      <c r="K292" s="32">
        <v>538.86569999999995</v>
      </c>
      <c r="L292" s="29" t="s">
        <v>5000</v>
      </c>
      <c r="M292" s="34" t="s">
        <v>5555</v>
      </c>
    </row>
    <row r="293" spans="1:13" s="34" customFormat="1" ht="28.8" x14ac:dyDescent="0.3">
      <c r="A293" s="29" t="s">
        <v>451</v>
      </c>
      <c r="B293" s="29">
        <v>84</v>
      </c>
      <c r="C293" s="29" t="s">
        <v>4812</v>
      </c>
      <c r="D293" s="29">
        <v>299</v>
      </c>
      <c r="E293" s="29">
        <v>17</v>
      </c>
      <c r="F293" s="29">
        <v>31051</v>
      </c>
      <c r="G293" s="29">
        <v>17</v>
      </c>
      <c r="H293" s="29">
        <v>31</v>
      </c>
      <c r="I293" s="30">
        <v>8.9718936349941997E-4</v>
      </c>
      <c r="J293" s="31">
        <v>0.73909999999999998</v>
      </c>
      <c r="K293" s="32">
        <v>98.154899999999998</v>
      </c>
      <c r="L293" s="29" t="s">
        <v>5001</v>
      </c>
      <c r="M293" s="34" t="s">
        <v>5555</v>
      </c>
    </row>
    <row r="294" spans="1:13" s="34" customFormat="1" ht="43.2" x14ac:dyDescent="0.3">
      <c r="A294" s="29" t="s">
        <v>531</v>
      </c>
      <c r="B294" s="29">
        <v>443</v>
      </c>
      <c r="C294" s="29" t="s">
        <v>4812</v>
      </c>
      <c r="D294" s="29">
        <v>251</v>
      </c>
      <c r="E294" s="29">
        <v>19</v>
      </c>
      <c r="F294" s="29">
        <v>26382</v>
      </c>
      <c r="G294" s="29">
        <v>19</v>
      </c>
      <c r="H294" s="29">
        <v>26</v>
      </c>
      <c r="I294" s="30">
        <v>8.9638222745720198E-4</v>
      </c>
      <c r="J294" s="31">
        <v>0.84860000000000002</v>
      </c>
      <c r="K294" s="32">
        <v>83.353899999999996</v>
      </c>
      <c r="L294" s="29" t="s">
        <v>532</v>
      </c>
      <c r="M294" s="34" t="s">
        <v>5555</v>
      </c>
    </row>
    <row r="295" spans="1:13" s="34" customFormat="1" ht="43.2" x14ac:dyDescent="0.3">
      <c r="A295" s="29" t="s">
        <v>721</v>
      </c>
      <c r="B295" s="29">
        <v>127</v>
      </c>
      <c r="C295" s="29" t="s">
        <v>4812</v>
      </c>
      <c r="D295" s="29">
        <v>251</v>
      </c>
      <c r="E295" s="29">
        <v>11</v>
      </c>
      <c r="F295" s="29">
        <v>26764.400000000001</v>
      </c>
      <c r="G295" s="29">
        <v>11</v>
      </c>
      <c r="H295" s="29">
        <v>26</v>
      </c>
      <c r="I295" s="30">
        <v>8.9638222745720198E-4</v>
      </c>
      <c r="J295" s="31">
        <v>0.79279999999999995</v>
      </c>
      <c r="K295" s="32">
        <v>68.667299999999997</v>
      </c>
      <c r="L295" s="29" t="s">
        <v>722</v>
      </c>
      <c r="M295" s="34" t="s">
        <v>5555</v>
      </c>
    </row>
    <row r="296" spans="1:13" s="34" customFormat="1" ht="43.2" x14ac:dyDescent="0.3">
      <c r="A296" s="29" t="s">
        <v>611</v>
      </c>
      <c r="B296" s="29">
        <v>1478</v>
      </c>
      <c r="C296" s="29" t="s">
        <v>4812</v>
      </c>
      <c r="D296" s="29">
        <v>522</v>
      </c>
      <c r="E296" s="29">
        <v>31</v>
      </c>
      <c r="F296" s="29">
        <v>56626</v>
      </c>
      <c r="G296" s="29">
        <v>31</v>
      </c>
      <c r="H296" s="29">
        <v>54</v>
      </c>
      <c r="I296" s="30">
        <v>8.9519339161176804E-4</v>
      </c>
      <c r="J296" s="31">
        <v>0.53449999999999998</v>
      </c>
      <c r="K296" s="32">
        <v>152.1224</v>
      </c>
      <c r="L296" s="29" t="s">
        <v>5002</v>
      </c>
      <c r="M296" s="34" t="s">
        <v>5555</v>
      </c>
    </row>
    <row r="297" spans="1:13" s="34" customFormat="1" ht="28.8" x14ac:dyDescent="0.3">
      <c r="A297" s="29" t="s">
        <v>591</v>
      </c>
      <c r="B297" s="29">
        <v>402</v>
      </c>
      <c r="C297" s="29" t="s">
        <v>4812</v>
      </c>
      <c r="D297" s="29">
        <v>663</v>
      </c>
      <c r="E297" s="29">
        <v>38</v>
      </c>
      <c r="F297" s="29">
        <v>73850</v>
      </c>
      <c r="G297" s="29">
        <v>38</v>
      </c>
      <c r="H297" s="29">
        <v>68</v>
      </c>
      <c r="I297" s="30">
        <v>8.8754216604243702E-4</v>
      </c>
      <c r="J297" s="31">
        <v>0.67269999999999996</v>
      </c>
      <c r="K297" s="32">
        <v>217.9871</v>
      </c>
      <c r="L297" s="29" t="s">
        <v>592</v>
      </c>
      <c r="M297" s="34" t="s">
        <v>5555</v>
      </c>
    </row>
    <row r="298" spans="1:13" s="34" customFormat="1" ht="28.8" x14ac:dyDescent="0.3">
      <c r="A298" s="29" t="s">
        <v>697</v>
      </c>
      <c r="B298" s="29">
        <v>1468</v>
      </c>
      <c r="C298" s="29" t="s">
        <v>4812</v>
      </c>
      <c r="D298" s="29">
        <v>362</v>
      </c>
      <c r="E298" s="29">
        <v>17</v>
      </c>
      <c r="F298" s="29">
        <v>37692.800000000003</v>
      </c>
      <c r="G298" s="29">
        <v>17</v>
      </c>
      <c r="H298" s="29">
        <v>37</v>
      </c>
      <c r="I298" s="30">
        <v>8.8447744861825696E-4</v>
      </c>
      <c r="J298" s="31">
        <v>0.67959999999999998</v>
      </c>
      <c r="K298" s="32">
        <v>117.74250000000001</v>
      </c>
      <c r="L298" s="29" t="s">
        <v>698</v>
      </c>
      <c r="M298" s="34" t="s">
        <v>5555</v>
      </c>
    </row>
    <row r="299" spans="1:13" s="34" customFormat="1" ht="28.8" x14ac:dyDescent="0.3">
      <c r="A299" s="29" t="s">
        <v>689</v>
      </c>
      <c r="B299" s="29">
        <v>1302</v>
      </c>
      <c r="C299" s="29" t="s">
        <v>4812</v>
      </c>
      <c r="D299" s="29">
        <v>98</v>
      </c>
      <c r="E299" s="29">
        <v>5</v>
      </c>
      <c r="F299" s="29">
        <v>9771</v>
      </c>
      <c r="G299" s="29">
        <v>5</v>
      </c>
      <c r="H299" s="29">
        <v>10</v>
      </c>
      <c r="I299" s="30">
        <v>8.8301388968507798E-4</v>
      </c>
      <c r="J299" s="31">
        <v>0.37759999999999999</v>
      </c>
      <c r="K299" s="32">
        <v>31.052499999999998</v>
      </c>
      <c r="L299" s="29" t="s">
        <v>690</v>
      </c>
      <c r="M299" s="34" t="s">
        <v>5555</v>
      </c>
    </row>
    <row r="300" spans="1:13" s="34" customFormat="1" ht="43.2" x14ac:dyDescent="0.3">
      <c r="A300" s="29" t="s">
        <v>573</v>
      </c>
      <c r="B300" s="29">
        <v>421</v>
      </c>
      <c r="C300" s="29" t="s">
        <v>4812</v>
      </c>
      <c r="D300" s="29">
        <v>1178</v>
      </c>
      <c r="E300" s="29">
        <v>80</v>
      </c>
      <c r="F300" s="29">
        <v>129765.9</v>
      </c>
      <c r="G300" s="29">
        <v>80</v>
      </c>
      <c r="H300" s="29">
        <v>120</v>
      </c>
      <c r="I300" s="30">
        <v>8.8151471499970399E-4</v>
      </c>
      <c r="J300" s="31">
        <v>0.70630000000000004</v>
      </c>
      <c r="K300" s="32">
        <v>374.48169999999999</v>
      </c>
      <c r="L300" s="29" t="s">
        <v>5003</v>
      </c>
      <c r="M300" s="34" t="s">
        <v>5555</v>
      </c>
    </row>
    <row r="301" spans="1:13" s="34" customFormat="1" ht="28.8" x14ac:dyDescent="0.3">
      <c r="A301" s="29" t="s">
        <v>595</v>
      </c>
      <c r="B301" s="29">
        <v>1231</v>
      </c>
      <c r="C301" s="29" t="s">
        <v>4812</v>
      </c>
      <c r="D301" s="29">
        <v>99</v>
      </c>
      <c r="E301" s="29">
        <v>6</v>
      </c>
      <c r="F301" s="29">
        <v>9591.6</v>
      </c>
      <c r="G301" s="29">
        <v>6</v>
      </c>
      <c r="H301" s="29">
        <v>10</v>
      </c>
      <c r="I301" s="30">
        <v>8.7409455746603705E-4</v>
      </c>
      <c r="J301" s="31">
        <v>0.88890000000000002</v>
      </c>
      <c r="K301" s="32">
        <v>32.851500000000001</v>
      </c>
      <c r="L301" s="29" t="s">
        <v>5004</v>
      </c>
      <c r="M301" s="34" t="s">
        <v>5555</v>
      </c>
    </row>
    <row r="302" spans="1:13" s="34" customFormat="1" ht="43.2" x14ac:dyDescent="0.3">
      <c r="A302" s="29" t="s">
        <v>563</v>
      </c>
      <c r="B302" s="29">
        <v>431</v>
      </c>
      <c r="C302" s="29" t="s">
        <v>4812</v>
      </c>
      <c r="D302" s="29">
        <v>513</v>
      </c>
      <c r="E302" s="29">
        <v>26</v>
      </c>
      <c r="F302" s="29">
        <v>56281.2</v>
      </c>
      <c r="G302" s="29">
        <v>26</v>
      </c>
      <c r="H302" s="29">
        <v>51</v>
      </c>
      <c r="I302" s="30">
        <v>8.6029306445341497E-4</v>
      </c>
      <c r="J302" s="31">
        <v>0.60819999999999996</v>
      </c>
      <c r="K302" s="32">
        <v>165.60409999999999</v>
      </c>
      <c r="L302" s="29" t="s">
        <v>564</v>
      </c>
      <c r="M302" s="34" t="s">
        <v>5555</v>
      </c>
    </row>
    <row r="303" spans="1:13" s="34" customFormat="1" ht="43.2" x14ac:dyDescent="0.3">
      <c r="A303" s="29" t="s">
        <v>475</v>
      </c>
      <c r="B303" s="29">
        <v>71</v>
      </c>
      <c r="C303" s="29" t="s">
        <v>4812</v>
      </c>
      <c r="D303" s="29">
        <v>272</v>
      </c>
      <c r="E303" s="29">
        <v>17</v>
      </c>
      <c r="F303" s="29">
        <v>27987.7</v>
      </c>
      <c r="G303" s="29">
        <v>17</v>
      </c>
      <c r="H303" s="29">
        <v>27</v>
      </c>
      <c r="I303" s="30">
        <v>8.5899071768629203E-4</v>
      </c>
      <c r="J303" s="31">
        <v>0.74260000000000004</v>
      </c>
      <c r="K303" s="32">
        <v>79.903899999999993</v>
      </c>
      <c r="L303" s="29" t="s">
        <v>5005</v>
      </c>
      <c r="M303" s="34" t="s">
        <v>5555</v>
      </c>
    </row>
    <row r="304" spans="1:13" s="34" customFormat="1" ht="43.2" x14ac:dyDescent="0.3">
      <c r="A304" s="29" t="s">
        <v>511</v>
      </c>
      <c r="B304" s="29">
        <v>65</v>
      </c>
      <c r="C304" s="29" t="s">
        <v>4812</v>
      </c>
      <c r="D304" s="29">
        <v>242</v>
      </c>
      <c r="E304" s="29">
        <v>18</v>
      </c>
      <c r="F304" s="29">
        <v>25946</v>
      </c>
      <c r="G304" s="29">
        <v>18</v>
      </c>
      <c r="H304" s="29">
        <v>24</v>
      </c>
      <c r="I304" s="30">
        <v>8.5820192914847198E-4</v>
      </c>
      <c r="J304" s="31">
        <v>0.64459999999999995</v>
      </c>
      <c r="K304" s="32">
        <v>71.705500000000001</v>
      </c>
      <c r="L304" s="29" t="s">
        <v>512</v>
      </c>
      <c r="M304" s="34" t="s">
        <v>5555</v>
      </c>
    </row>
    <row r="305" spans="1:13" s="34" customFormat="1" ht="43.2" x14ac:dyDescent="0.3">
      <c r="A305" s="29" t="s">
        <v>503</v>
      </c>
      <c r="B305" s="29">
        <v>1539</v>
      </c>
      <c r="C305" s="29" t="s">
        <v>4812</v>
      </c>
      <c r="D305" s="29">
        <v>273</v>
      </c>
      <c r="E305" s="29">
        <v>16</v>
      </c>
      <c r="F305" s="29">
        <v>28849.8</v>
      </c>
      <c r="G305" s="29">
        <v>16</v>
      </c>
      <c r="H305" s="29">
        <v>27</v>
      </c>
      <c r="I305" s="30">
        <v>8.5584423154092101E-4</v>
      </c>
      <c r="J305" s="31">
        <v>0.68130000000000002</v>
      </c>
      <c r="K305" s="32">
        <v>87.414900000000003</v>
      </c>
      <c r="L305" s="29" t="s">
        <v>504</v>
      </c>
      <c r="M305" s="34" t="s">
        <v>5555</v>
      </c>
    </row>
    <row r="306" spans="1:13" s="34" customFormat="1" ht="43.2" x14ac:dyDescent="0.3">
      <c r="A306" s="29" t="s">
        <v>567</v>
      </c>
      <c r="B306" s="29">
        <v>1197</v>
      </c>
      <c r="C306" s="29" t="s">
        <v>4812</v>
      </c>
      <c r="D306" s="29">
        <v>182</v>
      </c>
      <c r="E306" s="29">
        <v>9</v>
      </c>
      <c r="F306" s="29">
        <v>19368.599999999999</v>
      </c>
      <c r="G306" s="29">
        <v>9</v>
      </c>
      <c r="H306" s="29">
        <v>18</v>
      </c>
      <c r="I306" s="30">
        <v>8.5584423154092101E-4</v>
      </c>
      <c r="J306" s="31">
        <v>0.51649999999999996</v>
      </c>
      <c r="K306" s="32">
        <v>62.060600000000001</v>
      </c>
      <c r="L306" s="29" t="s">
        <v>568</v>
      </c>
      <c r="M306" s="34" t="s">
        <v>5555</v>
      </c>
    </row>
    <row r="307" spans="1:13" s="34" customFormat="1" ht="43.2" x14ac:dyDescent="0.3">
      <c r="A307" s="29" t="s">
        <v>581</v>
      </c>
      <c r="B307" s="29">
        <v>120</v>
      </c>
      <c r="C307" s="29" t="s">
        <v>4812</v>
      </c>
      <c r="D307" s="29">
        <v>162</v>
      </c>
      <c r="E307" s="29">
        <v>11</v>
      </c>
      <c r="F307" s="29">
        <v>17878.400000000001</v>
      </c>
      <c r="G307" s="29">
        <v>11</v>
      </c>
      <c r="H307" s="29">
        <v>16</v>
      </c>
      <c r="I307" s="30">
        <v>8.5467023396679101E-4</v>
      </c>
      <c r="J307" s="31">
        <v>0.70369999999999999</v>
      </c>
      <c r="K307" s="32">
        <v>47.020499999999998</v>
      </c>
      <c r="L307" s="29" t="s">
        <v>582</v>
      </c>
      <c r="M307" s="34" t="s">
        <v>5555</v>
      </c>
    </row>
    <row r="308" spans="1:13" s="34" customFormat="1" ht="28.8" x14ac:dyDescent="0.3">
      <c r="A308" s="29" t="s">
        <v>579</v>
      </c>
      <c r="B308" s="29">
        <v>32</v>
      </c>
      <c r="C308" s="29" t="s">
        <v>4812</v>
      </c>
      <c r="D308" s="29">
        <v>457</v>
      </c>
      <c r="E308" s="29">
        <v>29</v>
      </c>
      <c r="F308" s="29">
        <v>48663.6</v>
      </c>
      <c r="G308" s="29">
        <v>29</v>
      </c>
      <c r="H308" s="29">
        <v>45</v>
      </c>
      <c r="I308" s="30">
        <v>8.5209874256262405E-4</v>
      </c>
      <c r="J308" s="31">
        <v>0.86</v>
      </c>
      <c r="K308" s="32">
        <v>131.44450000000001</v>
      </c>
      <c r="L308" s="29" t="s">
        <v>5006</v>
      </c>
      <c r="M308" s="34" t="s">
        <v>5555</v>
      </c>
    </row>
    <row r="309" spans="1:13" s="34" customFormat="1" ht="43.2" x14ac:dyDescent="0.3">
      <c r="A309" s="29" t="s">
        <v>617</v>
      </c>
      <c r="B309" s="29">
        <v>821</v>
      </c>
      <c r="C309" s="29" t="s">
        <v>4812</v>
      </c>
      <c r="D309" s="29">
        <v>286</v>
      </c>
      <c r="E309" s="29">
        <v>18</v>
      </c>
      <c r="F309" s="29">
        <v>30691.3</v>
      </c>
      <c r="G309" s="29">
        <v>18</v>
      </c>
      <c r="H309" s="29">
        <v>28</v>
      </c>
      <c r="I309" s="30">
        <v>8.4719934031323503E-4</v>
      </c>
      <c r="J309" s="31">
        <v>0.86360000000000003</v>
      </c>
      <c r="K309" s="32">
        <v>90.108699999999999</v>
      </c>
      <c r="L309" s="29" t="s">
        <v>5007</v>
      </c>
      <c r="M309" s="34" t="s">
        <v>5555</v>
      </c>
    </row>
    <row r="310" spans="1:13" s="34" customFormat="1" ht="43.2" x14ac:dyDescent="0.3">
      <c r="A310" s="29" t="s">
        <v>597</v>
      </c>
      <c r="B310" s="29">
        <v>881</v>
      </c>
      <c r="C310" s="29" t="s">
        <v>4812</v>
      </c>
      <c r="D310" s="29">
        <v>133</v>
      </c>
      <c r="E310" s="29">
        <v>10</v>
      </c>
      <c r="F310" s="29">
        <v>14358.6</v>
      </c>
      <c r="G310" s="29">
        <v>10</v>
      </c>
      <c r="H310" s="29">
        <v>13</v>
      </c>
      <c r="I310" s="30">
        <v>8.4583435748781101E-4</v>
      </c>
      <c r="J310" s="31">
        <v>0.66169999999999995</v>
      </c>
      <c r="K310" s="32">
        <v>33.506999999999998</v>
      </c>
      <c r="L310" s="29" t="s">
        <v>5008</v>
      </c>
      <c r="M310" s="34" t="s">
        <v>5555</v>
      </c>
    </row>
    <row r="311" spans="1:13" s="34" customFormat="1" ht="43.2" x14ac:dyDescent="0.3">
      <c r="A311" s="29" t="s">
        <v>553</v>
      </c>
      <c r="B311" s="29">
        <v>1049</v>
      </c>
      <c r="C311" s="29" t="s">
        <v>4812</v>
      </c>
      <c r="D311" s="29">
        <v>123</v>
      </c>
      <c r="E311" s="29">
        <v>3</v>
      </c>
      <c r="F311" s="29">
        <v>12823.4</v>
      </c>
      <c r="G311" s="29">
        <v>3</v>
      </c>
      <c r="H311" s="29">
        <v>12</v>
      </c>
      <c r="I311" s="30">
        <v>8.4424742623548897E-4</v>
      </c>
      <c r="J311" s="31">
        <v>0.30890000000000001</v>
      </c>
      <c r="K311" s="32">
        <v>36.735399999999998</v>
      </c>
      <c r="L311" s="29" t="s">
        <v>5009</v>
      </c>
      <c r="M311" s="34" t="s">
        <v>5555</v>
      </c>
    </row>
    <row r="312" spans="1:13" s="34" customFormat="1" ht="43.2" x14ac:dyDescent="0.3">
      <c r="A312" s="29" t="s">
        <v>419</v>
      </c>
      <c r="B312" s="29">
        <v>449</v>
      </c>
      <c r="C312" s="29" t="s">
        <v>4812</v>
      </c>
      <c r="D312" s="29">
        <v>236</v>
      </c>
      <c r="E312" s="29">
        <v>19</v>
      </c>
      <c r="F312" s="29">
        <v>26897.5</v>
      </c>
      <c r="G312" s="29">
        <v>19</v>
      </c>
      <c r="H312" s="29">
        <v>23</v>
      </c>
      <c r="I312" s="30">
        <v>8.4335309633481602E-4</v>
      </c>
      <c r="J312" s="31">
        <v>0.62290000000000001</v>
      </c>
      <c r="K312" s="32">
        <v>61.5625</v>
      </c>
      <c r="L312" s="29" t="s">
        <v>420</v>
      </c>
      <c r="M312" s="34" t="s">
        <v>5555</v>
      </c>
    </row>
    <row r="313" spans="1:13" s="34" customFormat="1" ht="28.8" x14ac:dyDescent="0.3">
      <c r="A313" s="29" t="s">
        <v>723</v>
      </c>
      <c r="B313" s="29">
        <v>1491</v>
      </c>
      <c r="C313" s="29" t="s">
        <v>4812</v>
      </c>
      <c r="D313" s="29">
        <v>411</v>
      </c>
      <c r="E313" s="29">
        <v>21</v>
      </c>
      <c r="F313" s="29">
        <v>43584.4</v>
      </c>
      <c r="G313" s="29">
        <v>21</v>
      </c>
      <c r="H313" s="29">
        <v>40</v>
      </c>
      <c r="I313" s="30">
        <v>8.4219329624464804E-4</v>
      </c>
      <c r="J313" s="31">
        <v>0.63749999999999996</v>
      </c>
      <c r="K313" s="32">
        <v>115.1354</v>
      </c>
      <c r="L313" s="29" t="s">
        <v>5010</v>
      </c>
      <c r="M313" s="34" t="s">
        <v>5555</v>
      </c>
    </row>
    <row r="314" spans="1:13" s="34" customFormat="1" ht="43.2" x14ac:dyDescent="0.3">
      <c r="A314" s="29" t="s">
        <v>767</v>
      </c>
      <c r="B314" s="29">
        <v>956</v>
      </c>
      <c r="C314" s="29" t="s">
        <v>4812</v>
      </c>
      <c r="D314" s="29">
        <v>93</v>
      </c>
      <c r="E314" s="29">
        <v>6</v>
      </c>
      <c r="F314" s="29">
        <v>9532.7999999999993</v>
      </c>
      <c r="G314" s="29">
        <v>6</v>
      </c>
      <c r="H314" s="29">
        <v>9</v>
      </c>
      <c r="I314" s="30">
        <v>8.3743897924971899E-4</v>
      </c>
      <c r="J314" s="31">
        <v>0.6774</v>
      </c>
      <c r="K314" s="32">
        <v>28.198499999999999</v>
      </c>
      <c r="L314" s="29" t="s">
        <v>768</v>
      </c>
      <c r="M314" s="34" t="s">
        <v>5555</v>
      </c>
    </row>
    <row r="315" spans="1:13" s="34" customFormat="1" ht="28.8" x14ac:dyDescent="0.3">
      <c r="A315" s="29" t="s">
        <v>641</v>
      </c>
      <c r="B315" s="29">
        <v>424</v>
      </c>
      <c r="C315" s="29" t="s">
        <v>4812</v>
      </c>
      <c r="D315" s="29">
        <v>455</v>
      </c>
      <c r="E315" s="29">
        <v>26</v>
      </c>
      <c r="F315" s="29">
        <v>49830.400000000001</v>
      </c>
      <c r="G315" s="29">
        <v>26</v>
      </c>
      <c r="H315" s="29">
        <v>44</v>
      </c>
      <c r="I315" s="30">
        <v>8.3682547084001197E-4</v>
      </c>
      <c r="J315" s="31">
        <v>0.7319</v>
      </c>
      <c r="K315" s="32">
        <v>134.6463</v>
      </c>
      <c r="L315" s="29" t="s">
        <v>642</v>
      </c>
      <c r="M315" s="34" t="s">
        <v>5555</v>
      </c>
    </row>
    <row r="316" spans="1:13" s="34" customFormat="1" ht="43.2" x14ac:dyDescent="0.3">
      <c r="A316" s="29" t="s">
        <v>785</v>
      </c>
      <c r="B316" s="29">
        <v>1472</v>
      </c>
      <c r="C316" s="29" t="s">
        <v>4812</v>
      </c>
      <c r="D316" s="29">
        <v>507</v>
      </c>
      <c r="E316" s="29">
        <v>27</v>
      </c>
      <c r="F316" s="29">
        <v>54522.3</v>
      </c>
      <c r="G316" s="29">
        <v>27</v>
      </c>
      <c r="H316" s="29">
        <v>49</v>
      </c>
      <c r="I316" s="30">
        <v>8.3633781030922004E-4</v>
      </c>
      <c r="J316" s="31">
        <v>0.66269999999999996</v>
      </c>
      <c r="K316" s="32">
        <v>153.33799999999999</v>
      </c>
      <c r="L316" s="29" t="s">
        <v>786</v>
      </c>
      <c r="M316" s="34" t="s">
        <v>5555</v>
      </c>
    </row>
    <row r="317" spans="1:13" s="34" customFormat="1" ht="43.2" x14ac:dyDescent="0.3">
      <c r="A317" s="29" t="s">
        <v>585</v>
      </c>
      <c r="B317" s="29">
        <v>1205</v>
      </c>
      <c r="C317" s="29" t="s">
        <v>4812</v>
      </c>
      <c r="D317" s="29">
        <v>114</v>
      </c>
      <c r="E317" s="29">
        <v>8</v>
      </c>
      <c r="F317" s="29">
        <v>12330.7</v>
      </c>
      <c r="G317" s="29">
        <v>8</v>
      </c>
      <c r="H317" s="29">
        <v>11</v>
      </c>
      <c r="I317" s="30">
        <v>8.34990327263608E-4</v>
      </c>
      <c r="J317" s="31">
        <v>0.64039999999999997</v>
      </c>
      <c r="K317" s="32">
        <v>27.6892</v>
      </c>
      <c r="L317" s="29" t="s">
        <v>586</v>
      </c>
      <c r="M317" s="34" t="s">
        <v>5555</v>
      </c>
    </row>
    <row r="318" spans="1:13" s="34" customFormat="1" ht="28.8" x14ac:dyDescent="0.3">
      <c r="A318" s="29" t="s">
        <v>587</v>
      </c>
      <c r="B318" s="29">
        <v>1480</v>
      </c>
      <c r="C318" s="29" t="s">
        <v>4812</v>
      </c>
      <c r="D318" s="29">
        <v>560</v>
      </c>
      <c r="E318" s="29">
        <v>28</v>
      </c>
      <c r="F318" s="29">
        <v>59837.599999999999</v>
      </c>
      <c r="G318" s="29">
        <v>28</v>
      </c>
      <c r="H318" s="29">
        <v>54</v>
      </c>
      <c r="I318" s="30">
        <v>8.3444812575239797E-4</v>
      </c>
      <c r="J318" s="31">
        <v>0.63570000000000004</v>
      </c>
      <c r="K318" s="32">
        <v>155.87719999999999</v>
      </c>
      <c r="L318" s="29" t="s">
        <v>5011</v>
      </c>
      <c r="M318" s="34" t="s">
        <v>5555</v>
      </c>
    </row>
    <row r="319" spans="1:13" s="34" customFormat="1" ht="43.2" x14ac:dyDescent="0.3">
      <c r="A319" s="29" t="s">
        <v>627</v>
      </c>
      <c r="B319" s="29">
        <v>817</v>
      </c>
      <c r="C319" s="29" t="s">
        <v>4812</v>
      </c>
      <c r="D319" s="29">
        <v>343</v>
      </c>
      <c r="E319" s="29">
        <v>20</v>
      </c>
      <c r="F319" s="29">
        <v>36838.9</v>
      </c>
      <c r="G319" s="29">
        <v>20</v>
      </c>
      <c r="H319" s="29">
        <v>33</v>
      </c>
      <c r="I319" s="30">
        <v>8.3255595313164502E-4</v>
      </c>
      <c r="J319" s="31">
        <v>0.79010000000000002</v>
      </c>
      <c r="K319" s="32">
        <v>93.105500000000006</v>
      </c>
      <c r="L319" s="29" t="s">
        <v>5012</v>
      </c>
      <c r="M319" s="34" t="s">
        <v>5555</v>
      </c>
    </row>
    <row r="320" spans="1:13" s="34" customFormat="1" ht="43.2" x14ac:dyDescent="0.3">
      <c r="A320" s="29" t="s">
        <v>569</v>
      </c>
      <c r="B320" s="29">
        <v>966</v>
      </c>
      <c r="C320" s="29" t="s">
        <v>4812</v>
      </c>
      <c r="D320" s="29">
        <v>73</v>
      </c>
      <c r="E320" s="29">
        <v>6</v>
      </c>
      <c r="F320" s="29">
        <v>8465.5</v>
      </c>
      <c r="G320" s="29">
        <v>6</v>
      </c>
      <c r="H320" s="29">
        <v>7</v>
      </c>
      <c r="I320" s="30">
        <v>8.2979113469036105E-4</v>
      </c>
      <c r="J320" s="31">
        <v>0.52049999999999996</v>
      </c>
      <c r="K320" s="32">
        <v>13.614800000000001</v>
      </c>
      <c r="L320" s="29" t="s">
        <v>5013</v>
      </c>
      <c r="M320" s="34" t="s">
        <v>5555</v>
      </c>
    </row>
    <row r="321" spans="1:13" s="34" customFormat="1" ht="43.2" x14ac:dyDescent="0.3">
      <c r="A321" s="29" t="s">
        <v>519</v>
      </c>
      <c r="B321" s="29">
        <v>798</v>
      </c>
      <c r="C321" s="29" t="s">
        <v>4812</v>
      </c>
      <c r="D321" s="29">
        <v>637</v>
      </c>
      <c r="E321" s="29">
        <v>28</v>
      </c>
      <c r="F321" s="29">
        <v>69171.3</v>
      </c>
      <c r="G321" s="29">
        <v>28</v>
      </c>
      <c r="H321" s="29">
        <v>61</v>
      </c>
      <c r="I321" s="30">
        <v>8.2867457339676502E-4</v>
      </c>
      <c r="J321" s="31">
        <v>0.72370000000000001</v>
      </c>
      <c r="K321" s="32">
        <v>199.31829999999999</v>
      </c>
      <c r="L321" s="29" t="s">
        <v>5014</v>
      </c>
      <c r="M321" s="34" t="s">
        <v>5555</v>
      </c>
    </row>
    <row r="322" spans="1:13" s="34" customFormat="1" ht="43.2" x14ac:dyDescent="0.3">
      <c r="A322" s="29" t="s">
        <v>695</v>
      </c>
      <c r="B322" s="29">
        <v>64</v>
      </c>
      <c r="C322" s="29" t="s">
        <v>4812</v>
      </c>
      <c r="D322" s="29">
        <v>345</v>
      </c>
      <c r="E322" s="29">
        <v>20</v>
      </c>
      <c r="F322" s="29">
        <v>36313.5</v>
      </c>
      <c r="G322" s="29">
        <v>20</v>
      </c>
      <c r="H322" s="29">
        <v>33</v>
      </c>
      <c r="I322" s="30">
        <v>8.2772954180914196E-4</v>
      </c>
      <c r="J322" s="31">
        <v>0.83479999999999999</v>
      </c>
      <c r="K322" s="32">
        <v>111.6187</v>
      </c>
      <c r="L322" s="29" t="s">
        <v>696</v>
      </c>
      <c r="M322" s="34" t="s">
        <v>5555</v>
      </c>
    </row>
    <row r="323" spans="1:13" s="34" customFormat="1" ht="28.8" x14ac:dyDescent="0.3">
      <c r="A323" s="29" t="s">
        <v>547</v>
      </c>
      <c r="B323" s="29">
        <v>148</v>
      </c>
      <c r="C323" s="29" t="s">
        <v>4812</v>
      </c>
      <c r="D323" s="29">
        <v>147</v>
      </c>
      <c r="E323" s="29">
        <v>8</v>
      </c>
      <c r="F323" s="29">
        <v>16317.5</v>
      </c>
      <c r="G323" s="29">
        <v>8</v>
      </c>
      <c r="H323" s="29">
        <v>14</v>
      </c>
      <c r="I323" s="30">
        <v>8.2414629703940598E-4</v>
      </c>
      <c r="J323" s="31">
        <v>0.41499999999999998</v>
      </c>
      <c r="K323" s="32">
        <v>45.168900000000001</v>
      </c>
      <c r="L323" s="29" t="s">
        <v>548</v>
      </c>
      <c r="M323" s="34" t="s">
        <v>5555</v>
      </c>
    </row>
    <row r="324" spans="1:13" s="34" customFormat="1" ht="43.2" x14ac:dyDescent="0.3">
      <c r="A324" s="29" t="s">
        <v>525</v>
      </c>
      <c r="B324" s="29">
        <v>1497</v>
      </c>
      <c r="C324" s="29" t="s">
        <v>4812</v>
      </c>
      <c r="D324" s="29">
        <v>515</v>
      </c>
      <c r="E324" s="29">
        <v>32</v>
      </c>
      <c r="F324" s="29">
        <v>52021.5</v>
      </c>
      <c r="G324" s="29">
        <v>32</v>
      </c>
      <c r="H324" s="29">
        <v>49</v>
      </c>
      <c r="I324" s="30">
        <v>8.2334615500344495E-4</v>
      </c>
      <c r="J324" s="31">
        <v>0.62519999999999998</v>
      </c>
      <c r="K324" s="32">
        <v>143.40280000000001</v>
      </c>
      <c r="L324" s="29" t="s">
        <v>5015</v>
      </c>
      <c r="M324" s="34" t="s">
        <v>5555</v>
      </c>
    </row>
    <row r="325" spans="1:13" s="34" customFormat="1" ht="28.8" x14ac:dyDescent="0.3">
      <c r="A325" s="29" t="s">
        <v>655</v>
      </c>
      <c r="B325" s="29">
        <v>1516</v>
      </c>
      <c r="C325" s="29" t="s">
        <v>4812</v>
      </c>
      <c r="D325" s="29">
        <v>505</v>
      </c>
      <c r="E325" s="29">
        <v>28</v>
      </c>
      <c r="F325" s="29">
        <v>54526.3</v>
      </c>
      <c r="G325" s="29">
        <v>28</v>
      </c>
      <c r="H325" s="29">
        <v>48</v>
      </c>
      <c r="I325" s="30">
        <v>8.2251432417398095E-4</v>
      </c>
      <c r="J325" s="31">
        <v>0.77029999999999998</v>
      </c>
      <c r="K325" s="32">
        <v>151.96860000000001</v>
      </c>
      <c r="L325" s="29" t="s">
        <v>656</v>
      </c>
      <c r="M325" s="34" t="s">
        <v>5555</v>
      </c>
    </row>
    <row r="326" spans="1:13" s="34" customFormat="1" ht="43.2" x14ac:dyDescent="0.3">
      <c r="A326" s="29" t="s">
        <v>699</v>
      </c>
      <c r="B326" s="29">
        <v>77</v>
      </c>
      <c r="C326" s="29" t="s">
        <v>4812</v>
      </c>
      <c r="D326" s="29">
        <v>370</v>
      </c>
      <c r="E326" s="29">
        <v>18</v>
      </c>
      <c r="F326" s="29">
        <v>37822.5</v>
      </c>
      <c r="G326" s="29">
        <v>18</v>
      </c>
      <c r="H326" s="29">
        <v>35</v>
      </c>
      <c r="I326" s="30">
        <v>8.1857774097832895E-4</v>
      </c>
      <c r="J326" s="31">
        <v>0.80810000000000004</v>
      </c>
      <c r="K326" s="32">
        <v>116.3826</v>
      </c>
      <c r="L326" s="29" t="s">
        <v>5016</v>
      </c>
      <c r="M326" s="34" t="s">
        <v>5555</v>
      </c>
    </row>
    <row r="327" spans="1:13" s="34" customFormat="1" ht="28.8" x14ac:dyDescent="0.3">
      <c r="A327" s="29" t="s">
        <v>589</v>
      </c>
      <c r="B327" s="29">
        <v>481</v>
      </c>
      <c r="C327" s="29" t="s">
        <v>4812</v>
      </c>
      <c r="D327" s="29">
        <v>360</v>
      </c>
      <c r="E327" s="29">
        <v>15</v>
      </c>
      <c r="F327" s="29">
        <v>37280.300000000003</v>
      </c>
      <c r="G327" s="29">
        <v>15</v>
      </c>
      <c r="H327" s="29">
        <v>34</v>
      </c>
      <c r="I327" s="30">
        <v>8.1727841123074396E-4</v>
      </c>
      <c r="J327" s="31">
        <v>0.76670000000000005</v>
      </c>
      <c r="K327" s="32">
        <v>119.9417</v>
      </c>
      <c r="L327" s="29" t="s">
        <v>590</v>
      </c>
      <c r="M327" s="34" t="s">
        <v>5555</v>
      </c>
    </row>
    <row r="328" spans="1:13" s="34" customFormat="1" ht="28.8" x14ac:dyDescent="0.3">
      <c r="A328" s="29" t="s">
        <v>499</v>
      </c>
      <c r="B328" s="29">
        <v>1188</v>
      </c>
      <c r="C328" s="29" t="s">
        <v>4812</v>
      </c>
      <c r="D328" s="29">
        <v>233</v>
      </c>
      <c r="E328" s="29">
        <v>11</v>
      </c>
      <c r="F328" s="29">
        <v>24964.6</v>
      </c>
      <c r="G328" s="29">
        <v>11</v>
      </c>
      <c r="H328" s="29">
        <v>22</v>
      </c>
      <c r="I328" s="30">
        <v>8.1707207989743704E-4</v>
      </c>
      <c r="J328" s="31">
        <v>0.60519999999999996</v>
      </c>
      <c r="K328" s="32">
        <v>63.578299999999999</v>
      </c>
      <c r="L328" s="29" t="s">
        <v>5017</v>
      </c>
      <c r="M328" s="34" t="s">
        <v>5555</v>
      </c>
    </row>
    <row r="329" spans="1:13" s="34" customFormat="1" ht="43.2" x14ac:dyDescent="0.3">
      <c r="A329" s="29" t="s">
        <v>671</v>
      </c>
      <c r="B329" s="29">
        <v>184</v>
      </c>
      <c r="C329" s="29" t="s">
        <v>4812</v>
      </c>
      <c r="D329" s="29">
        <v>159</v>
      </c>
      <c r="E329" s="29">
        <v>7</v>
      </c>
      <c r="F329" s="29">
        <v>16485.5</v>
      </c>
      <c r="G329" s="29">
        <v>7</v>
      </c>
      <c r="H329" s="29">
        <v>15</v>
      </c>
      <c r="I329" s="30">
        <v>8.1637133197299595E-4</v>
      </c>
      <c r="J329" s="31">
        <v>0.6038</v>
      </c>
      <c r="K329" s="32">
        <v>43.862000000000002</v>
      </c>
      <c r="L329" s="29" t="s">
        <v>5018</v>
      </c>
      <c r="M329" s="34" t="s">
        <v>5555</v>
      </c>
    </row>
    <row r="330" spans="1:13" s="34" customFormat="1" ht="43.2" x14ac:dyDescent="0.3">
      <c r="A330" s="29" t="s">
        <v>777</v>
      </c>
      <c r="B330" s="29">
        <v>1579</v>
      </c>
      <c r="C330" s="29" t="s">
        <v>4815</v>
      </c>
      <c r="D330" s="29">
        <v>403</v>
      </c>
      <c r="E330" s="29">
        <v>17</v>
      </c>
      <c r="F330" s="29">
        <v>42369.8</v>
      </c>
      <c r="G330" s="29">
        <v>18</v>
      </c>
      <c r="H330" s="29">
        <v>38</v>
      </c>
      <c r="I330" s="30">
        <v>8.1596618490998197E-4</v>
      </c>
      <c r="J330" s="31">
        <v>0.66500000000000004</v>
      </c>
      <c r="K330" s="32">
        <v>103.83540000000001</v>
      </c>
      <c r="L330" s="29" t="s">
        <v>5019</v>
      </c>
      <c r="M330" s="34" t="s">
        <v>5555</v>
      </c>
    </row>
    <row r="331" spans="1:13" s="34" customFormat="1" ht="28.8" x14ac:dyDescent="0.3">
      <c r="A331" s="29" t="s">
        <v>549</v>
      </c>
      <c r="B331" s="29">
        <v>1535</v>
      </c>
      <c r="C331" s="29" t="s">
        <v>4812</v>
      </c>
      <c r="D331" s="29">
        <v>244</v>
      </c>
      <c r="E331" s="29">
        <v>16</v>
      </c>
      <c r="F331" s="29">
        <v>24840.6</v>
      </c>
      <c r="G331" s="29">
        <v>16</v>
      </c>
      <c r="H331" s="29">
        <v>23</v>
      </c>
      <c r="I331" s="30">
        <v>8.1570217514351001E-4</v>
      </c>
      <c r="J331" s="31">
        <v>0.54100000000000004</v>
      </c>
      <c r="K331" s="32">
        <v>81.524500000000003</v>
      </c>
      <c r="L331" s="29" t="s">
        <v>5020</v>
      </c>
      <c r="M331" s="34" t="s">
        <v>5555</v>
      </c>
    </row>
    <row r="332" spans="1:13" s="34" customFormat="1" ht="43.2" x14ac:dyDescent="0.3">
      <c r="A332" s="29" t="s">
        <v>769</v>
      </c>
      <c r="B332" s="29">
        <v>1492</v>
      </c>
      <c r="C332" s="29" t="s">
        <v>4812</v>
      </c>
      <c r="D332" s="29">
        <v>373</v>
      </c>
      <c r="E332" s="29">
        <v>22</v>
      </c>
      <c r="F332" s="29">
        <v>40103.5</v>
      </c>
      <c r="G332" s="29">
        <v>22</v>
      </c>
      <c r="H332" s="29">
        <v>35</v>
      </c>
      <c r="I332" s="30">
        <v>8.1199400579619698E-4</v>
      </c>
      <c r="J332" s="31">
        <v>0.69169999999999998</v>
      </c>
      <c r="K332" s="32">
        <v>107.99590000000001</v>
      </c>
      <c r="L332" s="29" t="s">
        <v>770</v>
      </c>
      <c r="M332" s="34" t="s">
        <v>5555</v>
      </c>
    </row>
    <row r="333" spans="1:13" s="34" customFormat="1" ht="43.2" x14ac:dyDescent="0.3">
      <c r="A333" s="29" t="s">
        <v>545</v>
      </c>
      <c r="B333" s="29">
        <v>406</v>
      </c>
      <c r="C333" s="29" t="s">
        <v>4812</v>
      </c>
      <c r="D333" s="29">
        <v>555</v>
      </c>
      <c r="E333" s="29">
        <v>33</v>
      </c>
      <c r="F333" s="29">
        <v>62054.9</v>
      </c>
      <c r="G333" s="29">
        <v>33</v>
      </c>
      <c r="H333" s="29">
        <v>52</v>
      </c>
      <c r="I333" s="30">
        <v>8.1078176249282095E-4</v>
      </c>
      <c r="J333" s="31">
        <v>0.58919999999999995</v>
      </c>
      <c r="K333" s="32">
        <v>152.51130000000001</v>
      </c>
      <c r="L333" s="29" t="s">
        <v>5021</v>
      </c>
      <c r="M333" s="34" t="s">
        <v>5555</v>
      </c>
    </row>
    <row r="334" spans="1:13" s="34" customFormat="1" ht="28.8" x14ac:dyDescent="0.3">
      <c r="A334" s="29" t="s">
        <v>681</v>
      </c>
      <c r="B334" s="29">
        <v>509</v>
      </c>
      <c r="C334" s="29" t="s">
        <v>4812</v>
      </c>
      <c r="D334" s="29">
        <v>203</v>
      </c>
      <c r="E334" s="29">
        <v>10</v>
      </c>
      <c r="F334" s="29">
        <v>21917.200000000001</v>
      </c>
      <c r="G334" s="29">
        <v>10</v>
      </c>
      <c r="H334" s="29">
        <v>19</v>
      </c>
      <c r="I334" s="30">
        <v>8.0993687812493304E-4</v>
      </c>
      <c r="J334" s="31">
        <v>0.74380000000000002</v>
      </c>
      <c r="K334" s="32">
        <v>60.633299999999998</v>
      </c>
      <c r="L334" s="29" t="s">
        <v>682</v>
      </c>
      <c r="M334" s="34" t="s">
        <v>5555</v>
      </c>
    </row>
    <row r="335" spans="1:13" s="34" customFormat="1" ht="43.2" x14ac:dyDescent="0.3">
      <c r="A335" s="29" t="s">
        <v>679</v>
      </c>
      <c r="B335" s="29">
        <v>27</v>
      </c>
      <c r="C335" s="29" t="s">
        <v>4812</v>
      </c>
      <c r="D335" s="29">
        <v>547</v>
      </c>
      <c r="E335" s="29">
        <v>31</v>
      </c>
      <c r="F335" s="29">
        <v>58211.8</v>
      </c>
      <c r="G335" s="29">
        <v>31</v>
      </c>
      <c r="H335" s="29">
        <v>51</v>
      </c>
      <c r="I335" s="30">
        <v>8.0681963814369605E-4</v>
      </c>
      <c r="J335" s="31">
        <v>0.81899999999999995</v>
      </c>
      <c r="K335" s="32">
        <v>162.0308</v>
      </c>
      <c r="L335" s="29" t="s">
        <v>680</v>
      </c>
      <c r="M335" s="34" t="s">
        <v>5555</v>
      </c>
    </row>
    <row r="336" spans="1:13" s="34" customFormat="1" ht="28.8" x14ac:dyDescent="0.3">
      <c r="A336" s="29" t="s">
        <v>635</v>
      </c>
      <c r="B336" s="29">
        <v>1508</v>
      </c>
      <c r="C336" s="29" t="s">
        <v>4812</v>
      </c>
      <c r="D336" s="29">
        <v>472</v>
      </c>
      <c r="E336" s="29">
        <v>34</v>
      </c>
      <c r="F336" s="29">
        <v>50990.400000000001</v>
      </c>
      <c r="G336" s="29">
        <v>34</v>
      </c>
      <c r="H336" s="29">
        <v>44</v>
      </c>
      <c r="I336" s="30">
        <v>8.0668557040721497E-4</v>
      </c>
      <c r="J336" s="31">
        <v>0.77539999999999998</v>
      </c>
      <c r="K336" s="32">
        <v>149.9736</v>
      </c>
      <c r="L336" s="29" t="s">
        <v>636</v>
      </c>
      <c r="M336" s="34" t="s">
        <v>5555</v>
      </c>
    </row>
    <row r="337" spans="1:13" s="34" customFormat="1" ht="43.2" x14ac:dyDescent="0.3">
      <c r="A337" s="29" t="s">
        <v>533</v>
      </c>
      <c r="B337" s="29">
        <v>1517</v>
      </c>
      <c r="C337" s="29" t="s">
        <v>4812</v>
      </c>
      <c r="D337" s="29">
        <v>644</v>
      </c>
      <c r="E337" s="29">
        <v>29</v>
      </c>
      <c r="F337" s="29">
        <v>70051.899999999994</v>
      </c>
      <c r="G337" s="29">
        <v>29</v>
      </c>
      <c r="H337" s="29">
        <v>60</v>
      </c>
      <c r="I337" s="30">
        <v>8.0623007319072302E-4</v>
      </c>
      <c r="J337" s="31">
        <v>0.56520000000000004</v>
      </c>
      <c r="K337" s="32">
        <v>181.67660000000001</v>
      </c>
      <c r="L337" s="29" t="s">
        <v>5022</v>
      </c>
      <c r="M337" s="34" t="s">
        <v>5555</v>
      </c>
    </row>
    <row r="338" spans="1:13" s="34" customFormat="1" ht="43.2" x14ac:dyDescent="0.3">
      <c r="A338" s="29" t="s">
        <v>535</v>
      </c>
      <c r="B338" s="29">
        <v>1210</v>
      </c>
      <c r="C338" s="29" t="s">
        <v>4812</v>
      </c>
      <c r="D338" s="29">
        <v>129</v>
      </c>
      <c r="E338" s="29">
        <v>9</v>
      </c>
      <c r="F338" s="29">
        <v>14500</v>
      </c>
      <c r="G338" s="29">
        <v>9</v>
      </c>
      <c r="H338" s="29">
        <v>12</v>
      </c>
      <c r="I338" s="30">
        <v>8.0498010408500099E-4</v>
      </c>
      <c r="J338" s="31">
        <v>0.49609999999999999</v>
      </c>
      <c r="K338" s="32">
        <v>33.959899999999998</v>
      </c>
      <c r="L338" s="29" t="s">
        <v>536</v>
      </c>
      <c r="M338" s="34" t="s">
        <v>5555</v>
      </c>
    </row>
    <row r="339" spans="1:13" s="34" customFormat="1" ht="43.2" x14ac:dyDescent="0.3">
      <c r="A339" s="29" t="s">
        <v>457</v>
      </c>
      <c r="B339" s="29">
        <v>975</v>
      </c>
      <c r="C339" s="29" t="s">
        <v>4812</v>
      </c>
      <c r="D339" s="29">
        <v>108</v>
      </c>
      <c r="E339" s="29">
        <v>6</v>
      </c>
      <c r="F339" s="29">
        <v>11979.2</v>
      </c>
      <c r="G339" s="29">
        <v>6</v>
      </c>
      <c r="H339" s="29">
        <v>10</v>
      </c>
      <c r="I339" s="30">
        <v>8.0125334434386704E-4</v>
      </c>
      <c r="J339" s="31">
        <v>0.59260000000000002</v>
      </c>
      <c r="K339" s="32">
        <v>28.8171</v>
      </c>
      <c r="L339" s="29" t="s">
        <v>458</v>
      </c>
      <c r="M339" s="34" t="s">
        <v>5555</v>
      </c>
    </row>
    <row r="340" spans="1:13" s="34" customFormat="1" ht="43.2" x14ac:dyDescent="0.3">
      <c r="A340" s="29" t="s">
        <v>607</v>
      </c>
      <c r="B340" s="29">
        <v>908</v>
      </c>
      <c r="C340" s="29" t="s">
        <v>4812</v>
      </c>
      <c r="D340" s="29">
        <v>227</v>
      </c>
      <c r="E340" s="29">
        <v>12</v>
      </c>
      <c r="F340" s="29">
        <v>24373.200000000001</v>
      </c>
      <c r="G340" s="29">
        <v>12</v>
      </c>
      <c r="H340" s="29">
        <v>21</v>
      </c>
      <c r="I340" s="30">
        <v>8.0054739426074404E-4</v>
      </c>
      <c r="J340" s="31">
        <v>0.59909999999999997</v>
      </c>
      <c r="K340" s="32">
        <v>59.8324</v>
      </c>
      <c r="L340" s="29" t="s">
        <v>608</v>
      </c>
      <c r="M340" s="34" t="s">
        <v>5555</v>
      </c>
    </row>
    <row r="341" spans="1:13" s="34" customFormat="1" ht="43.2" x14ac:dyDescent="0.3">
      <c r="A341" s="29" t="s">
        <v>593</v>
      </c>
      <c r="B341" s="29">
        <v>73</v>
      </c>
      <c r="C341" s="29" t="s">
        <v>4812</v>
      </c>
      <c r="D341" s="29">
        <v>373</v>
      </c>
      <c r="E341" s="29">
        <v>18</v>
      </c>
      <c r="F341" s="29">
        <v>40100.400000000001</v>
      </c>
      <c r="G341" s="29">
        <v>18</v>
      </c>
      <c r="H341" s="29">
        <v>34</v>
      </c>
      <c r="I341" s="30">
        <v>7.8879417705916301E-4</v>
      </c>
      <c r="J341" s="31">
        <v>0.69440000000000002</v>
      </c>
      <c r="K341" s="32">
        <v>95.121499999999997</v>
      </c>
      <c r="L341" s="29" t="s">
        <v>5023</v>
      </c>
      <c r="M341" s="34" t="s">
        <v>5555</v>
      </c>
    </row>
    <row r="342" spans="1:13" s="34" customFormat="1" ht="43.2" x14ac:dyDescent="0.3">
      <c r="A342" s="29" t="s">
        <v>523</v>
      </c>
      <c r="B342" s="29">
        <v>107</v>
      </c>
      <c r="C342" s="29" t="s">
        <v>4812</v>
      </c>
      <c r="D342" s="29">
        <v>177</v>
      </c>
      <c r="E342" s="29">
        <v>12</v>
      </c>
      <c r="F342" s="29">
        <v>18750.8</v>
      </c>
      <c r="G342" s="29">
        <v>12</v>
      </c>
      <c r="H342" s="29">
        <v>16</v>
      </c>
      <c r="I342" s="30">
        <v>7.8224055312214804E-4</v>
      </c>
      <c r="J342" s="31">
        <v>0.53110000000000002</v>
      </c>
      <c r="K342" s="32">
        <v>49.844299999999997</v>
      </c>
      <c r="L342" s="29" t="s">
        <v>524</v>
      </c>
      <c r="M342" s="34" t="s">
        <v>5555</v>
      </c>
    </row>
    <row r="343" spans="1:13" s="34" customFormat="1" ht="43.2" x14ac:dyDescent="0.3">
      <c r="A343" s="29" t="s">
        <v>637</v>
      </c>
      <c r="B343" s="29">
        <v>436</v>
      </c>
      <c r="C343" s="29" t="s">
        <v>4812</v>
      </c>
      <c r="D343" s="29">
        <v>367</v>
      </c>
      <c r="E343" s="29">
        <v>22</v>
      </c>
      <c r="F343" s="29">
        <v>40050.6</v>
      </c>
      <c r="G343" s="29">
        <v>22</v>
      </c>
      <c r="H343" s="29">
        <v>33</v>
      </c>
      <c r="I343" s="30">
        <v>7.7811087717753204E-4</v>
      </c>
      <c r="J343" s="31">
        <v>0.64029999999999998</v>
      </c>
      <c r="K343" s="32">
        <v>92.924199999999999</v>
      </c>
      <c r="L343" s="29" t="s">
        <v>638</v>
      </c>
      <c r="M343" s="34" t="s">
        <v>5555</v>
      </c>
    </row>
    <row r="344" spans="1:13" s="34" customFormat="1" ht="28.8" x14ac:dyDescent="0.3">
      <c r="A344" s="29" t="s">
        <v>583</v>
      </c>
      <c r="B344" s="29">
        <v>471</v>
      </c>
      <c r="C344" s="29" t="s">
        <v>4812</v>
      </c>
      <c r="D344" s="29">
        <v>446</v>
      </c>
      <c r="E344" s="29">
        <v>17</v>
      </c>
      <c r="F344" s="29">
        <v>49558.5</v>
      </c>
      <c r="G344" s="29">
        <v>17</v>
      </c>
      <c r="H344" s="29">
        <v>40</v>
      </c>
      <c r="I344" s="30">
        <v>7.7610189407298304E-4</v>
      </c>
      <c r="J344" s="31">
        <v>0.50900000000000001</v>
      </c>
      <c r="K344" s="32">
        <v>121.4829</v>
      </c>
      <c r="L344" s="29" t="s">
        <v>584</v>
      </c>
      <c r="M344" s="34" t="s">
        <v>5555</v>
      </c>
    </row>
    <row r="345" spans="1:13" s="34" customFormat="1" ht="28.8" x14ac:dyDescent="0.3">
      <c r="A345" s="29" t="s">
        <v>613</v>
      </c>
      <c r="B345" s="29">
        <v>1169</v>
      </c>
      <c r="C345" s="29" t="s">
        <v>4812</v>
      </c>
      <c r="D345" s="29">
        <v>212</v>
      </c>
      <c r="E345" s="29">
        <v>12</v>
      </c>
      <c r="F345" s="29">
        <v>22783.1</v>
      </c>
      <c r="G345" s="29">
        <v>12</v>
      </c>
      <c r="H345" s="29">
        <v>19</v>
      </c>
      <c r="I345" s="30">
        <v>7.7555276537434603E-4</v>
      </c>
      <c r="J345" s="31">
        <v>0.78300000000000003</v>
      </c>
      <c r="K345" s="32">
        <v>52.319600000000001</v>
      </c>
      <c r="L345" s="29" t="s">
        <v>614</v>
      </c>
      <c r="M345" s="34" t="s">
        <v>5555</v>
      </c>
    </row>
    <row r="346" spans="1:13" s="34" customFormat="1" ht="43.2" x14ac:dyDescent="0.3">
      <c r="A346" s="29" t="s">
        <v>711</v>
      </c>
      <c r="B346" s="29">
        <v>96</v>
      </c>
      <c r="C346" s="29" t="s">
        <v>4812</v>
      </c>
      <c r="D346" s="29">
        <v>314</v>
      </c>
      <c r="E346" s="29">
        <v>16</v>
      </c>
      <c r="F346" s="29">
        <v>33543.1</v>
      </c>
      <c r="G346" s="29">
        <v>16</v>
      </c>
      <c r="H346" s="29">
        <v>28</v>
      </c>
      <c r="I346" s="30">
        <v>7.7165290232352E-4</v>
      </c>
      <c r="J346" s="31">
        <v>0.68789999999999996</v>
      </c>
      <c r="K346" s="32">
        <v>83.827799999999996</v>
      </c>
      <c r="L346" s="29" t="s">
        <v>712</v>
      </c>
      <c r="M346" s="34" t="s">
        <v>5555</v>
      </c>
    </row>
    <row r="347" spans="1:13" s="34" customFormat="1" ht="43.2" x14ac:dyDescent="0.3">
      <c r="A347" s="29" t="s">
        <v>603</v>
      </c>
      <c r="B347" s="29">
        <v>912</v>
      </c>
      <c r="C347" s="29" t="s">
        <v>4812</v>
      </c>
      <c r="D347" s="29">
        <v>158</v>
      </c>
      <c r="E347" s="29">
        <v>9</v>
      </c>
      <c r="F347" s="29">
        <v>16433.599999999999</v>
      </c>
      <c r="G347" s="29">
        <v>9</v>
      </c>
      <c r="H347" s="29">
        <v>14</v>
      </c>
      <c r="I347" s="30">
        <v>7.6676902319488995E-4</v>
      </c>
      <c r="J347" s="31">
        <v>0.84809999999999997</v>
      </c>
      <c r="K347" s="32">
        <v>38.434100000000001</v>
      </c>
      <c r="L347" s="29" t="s">
        <v>604</v>
      </c>
      <c r="M347" s="34" t="s">
        <v>5555</v>
      </c>
    </row>
    <row r="348" spans="1:13" s="34" customFormat="1" ht="43.2" x14ac:dyDescent="0.3">
      <c r="A348" s="29" t="s">
        <v>663</v>
      </c>
      <c r="B348" s="29">
        <v>925</v>
      </c>
      <c r="C348" s="29" t="s">
        <v>4812</v>
      </c>
      <c r="D348" s="29">
        <v>158</v>
      </c>
      <c r="E348" s="29">
        <v>9</v>
      </c>
      <c r="F348" s="29">
        <v>17451.599999999999</v>
      </c>
      <c r="G348" s="29">
        <v>9</v>
      </c>
      <c r="H348" s="29">
        <v>14</v>
      </c>
      <c r="I348" s="30">
        <v>7.6676902319488995E-4</v>
      </c>
      <c r="J348" s="31">
        <v>0.73419999999999996</v>
      </c>
      <c r="K348" s="32">
        <v>33.415500000000002</v>
      </c>
      <c r="L348" s="29" t="s">
        <v>664</v>
      </c>
      <c r="M348" s="34" t="s">
        <v>5555</v>
      </c>
    </row>
    <row r="349" spans="1:13" s="34" customFormat="1" ht="43.2" x14ac:dyDescent="0.3">
      <c r="A349" s="29" t="s">
        <v>643</v>
      </c>
      <c r="B349" s="29">
        <v>1479</v>
      </c>
      <c r="C349" s="29" t="s">
        <v>4812</v>
      </c>
      <c r="D349" s="29">
        <v>725</v>
      </c>
      <c r="E349" s="29">
        <v>44</v>
      </c>
      <c r="F349" s="29">
        <v>82371.600000000006</v>
      </c>
      <c r="G349" s="29">
        <v>44</v>
      </c>
      <c r="H349" s="29">
        <v>64</v>
      </c>
      <c r="I349" s="30">
        <v>7.6389836084204195E-4</v>
      </c>
      <c r="J349" s="31">
        <v>0.68279999999999996</v>
      </c>
      <c r="K349" s="32">
        <v>193.43729999999999</v>
      </c>
      <c r="L349" s="29" t="s">
        <v>644</v>
      </c>
      <c r="M349" s="34" t="s">
        <v>5555</v>
      </c>
    </row>
    <row r="350" spans="1:13" s="34" customFormat="1" ht="43.2" x14ac:dyDescent="0.3">
      <c r="A350" s="29" t="s">
        <v>665</v>
      </c>
      <c r="B350" s="29">
        <v>486</v>
      </c>
      <c r="C350" s="29" t="s">
        <v>4812</v>
      </c>
      <c r="D350" s="29">
        <v>238</v>
      </c>
      <c r="E350" s="29">
        <v>13</v>
      </c>
      <c r="F350" s="29">
        <v>25413</v>
      </c>
      <c r="G350" s="29">
        <v>13</v>
      </c>
      <c r="H350" s="29">
        <v>21</v>
      </c>
      <c r="I350" s="30">
        <v>7.6354730461003799E-4</v>
      </c>
      <c r="J350" s="31">
        <v>0.49580000000000002</v>
      </c>
      <c r="K350" s="32">
        <v>59.679200000000002</v>
      </c>
      <c r="L350" s="29" t="s">
        <v>5024</v>
      </c>
      <c r="M350" s="34" t="s">
        <v>5555</v>
      </c>
    </row>
    <row r="351" spans="1:13" s="34" customFormat="1" ht="43.2" x14ac:dyDescent="0.3">
      <c r="A351" s="29" t="s">
        <v>621</v>
      </c>
      <c r="B351" s="29">
        <v>502</v>
      </c>
      <c r="C351" s="29" t="s">
        <v>4812</v>
      </c>
      <c r="D351" s="29">
        <v>295</v>
      </c>
      <c r="E351" s="29">
        <v>12</v>
      </c>
      <c r="F351" s="29">
        <v>30134.799999999999</v>
      </c>
      <c r="G351" s="29">
        <v>12</v>
      </c>
      <c r="H351" s="29">
        <v>26</v>
      </c>
      <c r="I351" s="30">
        <v>7.6268453929409399E-4</v>
      </c>
      <c r="J351" s="31">
        <v>0.39319999999999999</v>
      </c>
      <c r="K351" s="32">
        <v>71.053100000000001</v>
      </c>
      <c r="L351" s="29" t="s">
        <v>622</v>
      </c>
      <c r="M351" s="34" t="s">
        <v>5555</v>
      </c>
    </row>
    <row r="352" spans="1:13" s="34" customFormat="1" ht="43.2" x14ac:dyDescent="0.3">
      <c r="A352" s="29" t="s">
        <v>717</v>
      </c>
      <c r="B352" s="29">
        <v>546</v>
      </c>
      <c r="C352" s="29" t="s">
        <v>4812</v>
      </c>
      <c r="D352" s="29">
        <v>114</v>
      </c>
      <c r="E352" s="29">
        <v>7</v>
      </c>
      <c r="F352" s="29">
        <v>12236.6</v>
      </c>
      <c r="G352" s="29">
        <v>7</v>
      </c>
      <c r="H352" s="29">
        <v>10</v>
      </c>
      <c r="I352" s="30">
        <v>7.5908211569418905E-4</v>
      </c>
      <c r="J352" s="31">
        <v>0.80700000000000005</v>
      </c>
      <c r="K352" s="32">
        <v>27.305299999999999</v>
      </c>
      <c r="L352" s="29" t="s">
        <v>5025</v>
      </c>
      <c r="M352" s="34" t="s">
        <v>5555</v>
      </c>
    </row>
    <row r="353" spans="1:13" s="34" customFormat="1" ht="43.2" x14ac:dyDescent="0.3">
      <c r="A353" s="29" t="s">
        <v>705</v>
      </c>
      <c r="B353" s="29">
        <v>1486</v>
      </c>
      <c r="C353" s="29" t="s">
        <v>4812</v>
      </c>
      <c r="D353" s="29">
        <v>1316</v>
      </c>
      <c r="E353" s="29">
        <v>82</v>
      </c>
      <c r="F353" s="29">
        <v>146659.79999999999</v>
      </c>
      <c r="G353" s="29">
        <v>82</v>
      </c>
      <c r="H353" s="29">
        <v>115</v>
      </c>
      <c r="I353" s="30">
        <v>7.5619806510264596E-4</v>
      </c>
      <c r="J353" s="31">
        <v>0.74919999999999998</v>
      </c>
      <c r="K353" s="32">
        <v>333.91669999999999</v>
      </c>
      <c r="L353" s="29" t="s">
        <v>5026</v>
      </c>
      <c r="M353" s="34" t="s">
        <v>5555</v>
      </c>
    </row>
    <row r="354" spans="1:13" s="34" customFormat="1" ht="43.2" x14ac:dyDescent="0.3">
      <c r="A354" s="29" t="s">
        <v>619</v>
      </c>
      <c r="B354" s="29">
        <v>86</v>
      </c>
      <c r="C354" s="29" t="s">
        <v>4812</v>
      </c>
      <c r="D354" s="29">
        <v>231</v>
      </c>
      <c r="E354" s="29">
        <v>16</v>
      </c>
      <c r="F354" s="29">
        <v>26215.200000000001</v>
      </c>
      <c r="G354" s="29">
        <v>16</v>
      </c>
      <c r="H354" s="29">
        <v>20</v>
      </c>
      <c r="I354" s="30">
        <v>7.4922390639945997E-4</v>
      </c>
      <c r="J354" s="31">
        <v>0.6623</v>
      </c>
      <c r="K354" s="32">
        <v>58.212299999999999</v>
      </c>
      <c r="L354" s="29" t="s">
        <v>620</v>
      </c>
      <c r="M354" s="34" t="s">
        <v>5555</v>
      </c>
    </row>
    <row r="355" spans="1:13" s="34" customFormat="1" ht="28.8" x14ac:dyDescent="0.3">
      <c r="A355" s="29" t="s">
        <v>653</v>
      </c>
      <c r="B355" s="29">
        <v>885</v>
      </c>
      <c r="C355" s="29" t="s">
        <v>4812</v>
      </c>
      <c r="D355" s="29">
        <v>139</v>
      </c>
      <c r="E355" s="29">
        <v>10</v>
      </c>
      <c r="F355" s="29">
        <v>15214.3</v>
      </c>
      <c r="G355" s="29">
        <v>10</v>
      </c>
      <c r="H355" s="29">
        <v>12</v>
      </c>
      <c r="I355" s="30">
        <v>7.4706786638104397E-4</v>
      </c>
      <c r="J355" s="31">
        <v>0.8921</v>
      </c>
      <c r="K355" s="32">
        <v>31.653700000000001</v>
      </c>
      <c r="L355" s="29" t="s">
        <v>654</v>
      </c>
      <c r="M355" s="34" t="s">
        <v>5555</v>
      </c>
    </row>
    <row r="356" spans="1:13" s="34" customFormat="1" ht="43.2" x14ac:dyDescent="0.3">
      <c r="A356" s="29" t="s">
        <v>649</v>
      </c>
      <c r="B356" s="29">
        <v>70</v>
      </c>
      <c r="C356" s="29" t="s">
        <v>4812</v>
      </c>
      <c r="D356" s="29">
        <v>336</v>
      </c>
      <c r="E356" s="29">
        <v>19</v>
      </c>
      <c r="F356" s="29">
        <v>35266.400000000001</v>
      </c>
      <c r="G356" s="29">
        <v>19</v>
      </c>
      <c r="H356" s="29">
        <v>29</v>
      </c>
      <c r="I356" s="30">
        <v>7.46882581691962E-4</v>
      </c>
      <c r="J356" s="31">
        <v>0.67259999999999998</v>
      </c>
      <c r="K356" s="32">
        <v>91.135800000000003</v>
      </c>
      <c r="L356" s="29" t="s">
        <v>650</v>
      </c>
      <c r="M356" s="34" t="s">
        <v>5555</v>
      </c>
    </row>
    <row r="357" spans="1:13" s="34" customFormat="1" ht="28.8" x14ac:dyDescent="0.3">
      <c r="A357" s="29" t="s">
        <v>685</v>
      </c>
      <c r="B357" s="29">
        <v>125</v>
      </c>
      <c r="C357" s="29" t="s">
        <v>4812</v>
      </c>
      <c r="D357" s="29">
        <v>464</v>
      </c>
      <c r="E357" s="29">
        <v>12</v>
      </c>
      <c r="F357" s="29">
        <v>46406.1</v>
      </c>
      <c r="G357" s="29">
        <v>12</v>
      </c>
      <c r="H357" s="29">
        <v>40</v>
      </c>
      <c r="I357" s="30">
        <v>7.4599449300980696E-4</v>
      </c>
      <c r="J357" s="31">
        <v>0.41589999999999999</v>
      </c>
      <c r="K357" s="32">
        <v>119.0027</v>
      </c>
      <c r="L357" s="29" t="s">
        <v>5027</v>
      </c>
      <c r="M357" s="34" t="s">
        <v>5555</v>
      </c>
    </row>
    <row r="358" spans="1:13" s="34" customFormat="1" ht="43.2" x14ac:dyDescent="0.3">
      <c r="A358" s="29" t="s">
        <v>885</v>
      </c>
      <c r="B358" s="29">
        <v>442</v>
      </c>
      <c r="C358" s="29" t="s">
        <v>4812</v>
      </c>
      <c r="D358" s="29">
        <v>406</v>
      </c>
      <c r="E358" s="29">
        <v>22</v>
      </c>
      <c r="F358" s="29">
        <v>43300</v>
      </c>
      <c r="G358" s="29">
        <v>22</v>
      </c>
      <c r="H358" s="29">
        <v>35</v>
      </c>
      <c r="I358" s="30">
        <v>7.4599449300980696E-4</v>
      </c>
      <c r="J358" s="31">
        <v>0.61080000000000001</v>
      </c>
      <c r="K358" s="32">
        <v>92.497900000000001</v>
      </c>
      <c r="L358" s="29" t="s">
        <v>886</v>
      </c>
      <c r="M358" s="34" t="s">
        <v>5555</v>
      </c>
    </row>
    <row r="359" spans="1:13" s="34" customFormat="1" ht="43.2" x14ac:dyDescent="0.3">
      <c r="A359" s="29" t="s">
        <v>719</v>
      </c>
      <c r="B359" s="29">
        <v>836</v>
      </c>
      <c r="C359" s="29" t="s">
        <v>4812</v>
      </c>
      <c r="D359" s="29">
        <v>387</v>
      </c>
      <c r="E359" s="29">
        <v>16</v>
      </c>
      <c r="F359" s="29">
        <v>40438.699999999997</v>
      </c>
      <c r="G359" s="29">
        <v>16</v>
      </c>
      <c r="H359" s="29">
        <v>33</v>
      </c>
      <c r="I359" s="30">
        <v>7.3789842874458396E-4</v>
      </c>
      <c r="J359" s="31">
        <v>0.64080000000000004</v>
      </c>
      <c r="K359" s="32">
        <v>99.674899999999994</v>
      </c>
      <c r="L359" s="29" t="s">
        <v>5028</v>
      </c>
      <c r="M359" s="34" t="s">
        <v>5555</v>
      </c>
    </row>
    <row r="360" spans="1:13" s="34" customFormat="1" ht="43.2" x14ac:dyDescent="0.3">
      <c r="A360" s="29" t="s">
        <v>819</v>
      </c>
      <c r="B360" s="29">
        <v>90</v>
      </c>
      <c r="C360" s="29" t="s">
        <v>4812</v>
      </c>
      <c r="D360" s="29">
        <v>388</v>
      </c>
      <c r="E360" s="29">
        <v>16</v>
      </c>
      <c r="F360" s="29">
        <v>40938.800000000003</v>
      </c>
      <c r="G360" s="29">
        <v>16</v>
      </c>
      <c r="H360" s="29">
        <v>33</v>
      </c>
      <c r="I360" s="30">
        <v>7.3599662867050004E-4</v>
      </c>
      <c r="J360" s="31">
        <v>0.61080000000000001</v>
      </c>
      <c r="K360" s="32">
        <v>110.5581</v>
      </c>
      <c r="L360" s="29" t="s">
        <v>820</v>
      </c>
      <c r="M360" s="34" t="s">
        <v>5555</v>
      </c>
    </row>
    <row r="361" spans="1:13" s="34" customFormat="1" ht="43.2" x14ac:dyDescent="0.3">
      <c r="A361" s="29" t="s">
        <v>639</v>
      </c>
      <c r="B361" s="29">
        <v>21</v>
      </c>
      <c r="C361" s="29" t="s">
        <v>4812</v>
      </c>
      <c r="D361" s="29">
        <v>601</v>
      </c>
      <c r="E361" s="29">
        <v>36</v>
      </c>
      <c r="F361" s="29">
        <v>68531.7</v>
      </c>
      <c r="G361" s="29">
        <v>36</v>
      </c>
      <c r="H361" s="29">
        <v>51</v>
      </c>
      <c r="I361" s="30">
        <v>7.34326692287191E-4</v>
      </c>
      <c r="J361" s="31">
        <v>0.75370000000000004</v>
      </c>
      <c r="K361" s="32">
        <v>162.51769999999999</v>
      </c>
      <c r="L361" s="29" t="s">
        <v>640</v>
      </c>
      <c r="M361" s="34" t="s">
        <v>5555</v>
      </c>
    </row>
    <row r="362" spans="1:13" s="34" customFormat="1" ht="28.8" x14ac:dyDescent="0.3">
      <c r="A362" s="29" t="s">
        <v>765</v>
      </c>
      <c r="B362" s="29">
        <v>438</v>
      </c>
      <c r="C362" s="29" t="s">
        <v>4812</v>
      </c>
      <c r="D362" s="29">
        <v>448</v>
      </c>
      <c r="E362" s="29">
        <v>24</v>
      </c>
      <c r="F362" s="29">
        <v>48094</v>
      </c>
      <c r="G362" s="29">
        <v>24</v>
      </c>
      <c r="H362" s="29">
        <v>38</v>
      </c>
      <c r="I362" s="30">
        <v>7.3400529580072097E-4</v>
      </c>
      <c r="J362" s="31">
        <v>0.66739999999999999</v>
      </c>
      <c r="K362" s="32">
        <v>121.649</v>
      </c>
      <c r="L362" s="29" t="s">
        <v>766</v>
      </c>
      <c r="M362" s="34" t="s">
        <v>5555</v>
      </c>
    </row>
    <row r="363" spans="1:13" s="34" customFormat="1" ht="43.2" x14ac:dyDescent="0.3">
      <c r="A363" s="29" t="s">
        <v>633</v>
      </c>
      <c r="B363" s="29">
        <v>867</v>
      </c>
      <c r="C363" s="29" t="s">
        <v>4812</v>
      </c>
      <c r="D363" s="29">
        <v>519</v>
      </c>
      <c r="E363" s="29">
        <v>30</v>
      </c>
      <c r="F363" s="29">
        <v>58038.3</v>
      </c>
      <c r="G363" s="29">
        <v>30</v>
      </c>
      <c r="H363" s="29">
        <v>44</v>
      </c>
      <c r="I363" s="30">
        <v>7.3363311990791002E-4</v>
      </c>
      <c r="J363" s="31">
        <v>0.70130000000000003</v>
      </c>
      <c r="K363" s="32">
        <v>147.83500000000001</v>
      </c>
      <c r="L363" s="29" t="s">
        <v>634</v>
      </c>
      <c r="M363" s="34" t="s">
        <v>5555</v>
      </c>
    </row>
    <row r="364" spans="1:13" s="34" customFormat="1" ht="28.8" hidden="1" x14ac:dyDescent="0.3">
      <c r="A364" s="29" t="s">
        <v>5029</v>
      </c>
      <c r="B364" s="29">
        <v>1558</v>
      </c>
      <c r="C364" s="29" t="s">
        <v>4815</v>
      </c>
      <c r="D364" s="29">
        <v>473</v>
      </c>
      <c r="E364" s="29">
        <v>2</v>
      </c>
      <c r="F364" s="29">
        <v>50864.800000000003</v>
      </c>
      <c r="G364" s="29">
        <v>12</v>
      </c>
      <c r="H364" s="29">
        <v>40</v>
      </c>
      <c r="I364" s="30">
        <v>7.3180009462272795E-4</v>
      </c>
      <c r="J364" s="31">
        <v>0.20300000000000001</v>
      </c>
      <c r="K364" s="32">
        <v>83.554199999999994</v>
      </c>
      <c r="L364" s="29"/>
      <c r="M364" s="34" t="s">
        <v>5557</v>
      </c>
    </row>
    <row r="365" spans="1:13" s="34" customFormat="1" ht="43.2" x14ac:dyDescent="0.3">
      <c r="A365" s="29" t="s">
        <v>843</v>
      </c>
      <c r="B365" s="29">
        <v>1194</v>
      </c>
      <c r="C365" s="29" t="s">
        <v>4812</v>
      </c>
      <c r="D365" s="29">
        <v>154</v>
      </c>
      <c r="E365" s="29">
        <v>10</v>
      </c>
      <c r="F365" s="29">
        <v>15775.4</v>
      </c>
      <c r="G365" s="29">
        <v>10</v>
      </c>
      <c r="H365" s="29">
        <v>13</v>
      </c>
      <c r="I365" s="30">
        <v>7.3049330873947303E-4</v>
      </c>
      <c r="J365" s="31">
        <v>0.82469999999999999</v>
      </c>
      <c r="K365" s="32">
        <v>37.675899999999999</v>
      </c>
      <c r="L365" s="29" t="s">
        <v>844</v>
      </c>
      <c r="M365" s="34" t="s">
        <v>5555</v>
      </c>
    </row>
    <row r="366" spans="1:13" s="34" customFormat="1" ht="43.2" x14ac:dyDescent="0.3">
      <c r="A366" s="29" t="s">
        <v>623</v>
      </c>
      <c r="B366" s="29">
        <v>907</v>
      </c>
      <c r="C366" s="29" t="s">
        <v>4812</v>
      </c>
      <c r="D366" s="29">
        <v>261</v>
      </c>
      <c r="E366" s="29">
        <v>10</v>
      </c>
      <c r="F366" s="29">
        <v>27307.4</v>
      </c>
      <c r="G366" s="29">
        <v>10</v>
      </c>
      <c r="H366" s="29">
        <v>22</v>
      </c>
      <c r="I366" s="30">
        <v>7.2941683760958899E-4</v>
      </c>
      <c r="J366" s="31">
        <v>0.53259999999999996</v>
      </c>
      <c r="K366" s="32">
        <v>74.724400000000003</v>
      </c>
      <c r="L366" s="29" t="s">
        <v>5030</v>
      </c>
      <c r="M366" s="34" t="s">
        <v>5555</v>
      </c>
    </row>
    <row r="367" spans="1:13" s="34" customFormat="1" ht="28.8" x14ac:dyDescent="0.3">
      <c r="A367" s="29" t="s">
        <v>657</v>
      </c>
      <c r="B367" s="29">
        <v>1179</v>
      </c>
      <c r="C367" s="29" t="s">
        <v>4812</v>
      </c>
      <c r="D367" s="29">
        <v>261</v>
      </c>
      <c r="E367" s="29">
        <v>12</v>
      </c>
      <c r="F367" s="29">
        <v>28584.7</v>
      </c>
      <c r="G367" s="29">
        <v>12</v>
      </c>
      <c r="H367" s="29">
        <v>22</v>
      </c>
      <c r="I367" s="30">
        <v>7.2941683760958899E-4</v>
      </c>
      <c r="J367" s="31">
        <v>0.75860000000000005</v>
      </c>
      <c r="K367" s="32">
        <v>68.195700000000002</v>
      </c>
      <c r="L367" s="29" t="s">
        <v>658</v>
      </c>
      <c r="M367" s="34" t="s">
        <v>5555</v>
      </c>
    </row>
    <row r="368" spans="1:13" s="34" customFormat="1" ht="28.8" x14ac:dyDescent="0.3">
      <c r="A368" s="29" t="s">
        <v>797</v>
      </c>
      <c r="B368" s="29">
        <v>832</v>
      </c>
      <c r="C368" s="29" t="s">
        <v>4812</v>
      </c>
      <c r="D368" s="29">
        <v>368</v>
      </c>
      <c r="E368" s="29">
        <v>16</v>
      </c>
      <c r="F368" s="29">
        <v>39404.6</v>
      </c>
      <c r="G368" s="29">
        <v>16</v>
      </c>
      <c r="H368" s="29">
        <v>31</v>
      </c>
      <c r="I368" s="30">
        <v>7.2896635784327904E-4</v>
      </c>
      <c r="J368" s="31">
        <v>0.73909999999999998</v>
      </c>
      <c r="K368" s="32">
        <v>103.9742</v>
      </c>
      <c r="L368" s="29" t="s">
        <v>798</v>
      </c>
      <c r="M368" s="34" t="s">
        <v>5555</v>
      </c>
    </row>
    <row r="369" spans="1:13" s="34" customFormat="1" ht="43.2" x14ac:dyDescent="0.3">
      <c r="A369" s="29" t="s">
        <v>677</v>
      </c>
      <c r="B369" s="29">
        <v>447</v>
      </c>
      <c r="C369" s="29" t="s">
        <v>4812</v>
      </c>
      <c r="D369" s="29">
        <v>408</v>
      </c>
      <c r="E369" s="29">
        <v>21</v>
      </c>
      <c r="F369" s="29">
        <v>43326.5</v>
      </c>
      <c r="G369" s="29">
        <v>21</v>
      </c>
      <c r="H369" s="29">
        <v>34</v>
      </c>
      <c r="I369" s="30">
        <v>7.2112800990948005E-4</v>
      </c>
      <c r="J369" s="31">
        <v>0.63480000000000003</v>
      </c>
      <c r="K369" s="32">
        <v>99.629199999999997</v>
      </c>
      <c r="L369" s="29" t="s">
        <v>678</v>
      </c>
      <c r="M369" s="34" t="s">
        <v>5555</v>
      </c>
    </row>
    <row r="370" spans="1:13" s="34" customFormat="1" ht="43.2" x14ac:dyDescent="0.3">
      <c r="A370" s="29" t="s">
        <v>647</v>
      </c>
      <c r="B370" s="29">
        <v>894</v>
      </c>
      <c r="C370" s="29" t="s">
        <v>4812</v>
      </c>
      <c r="D370" s="29">
        <v>228</v>
      </c>
      <c r="E370" s="29">
        <v>11</v>
      </c>
      <c r="F370" s="29">
        <v>24541.3</v>
      </c>
      <c r="G370" s="29">
        <v>11</v>
      </c>
      <c r="H370" s="29">
        <v>19</v>
      </c>
      <c r="I370" s="30">
        <v>7.2112800990948005E-4</v>
      </c>
      <c r="J370" s="31">
        <v>0.67110000000000003</v>
      </c>
      <c r="K370" s="32">
        <v>65.333600000000004</v>
      </c>
      <c r="L370" s="29" t="s">
        <v>648</v>
      </c>
      <c r="M370" s="34" t="s">
        <v>5555</v>
      </c>
    </row>
    <row r="371" spans="1:13" s="34" customFormat="1" ht="43.2" x14ac:dyDescent="0.3">
      <c r="A371" s="29" t="s">
        <v>687</v>
      </c>
      <c r="B371" s="29">
        <v>1219</v>
      </c>
      <c r="C371" s="29" t="s">
        <v>4812</v>
      </c>
      <c r="D371" s="29">
        <v>217</v>
      </c>
      <c r="E371" s="29">
        <v>8</v>
      </c>
      <c r="F371" s="29">
        <v>21750.7</v>
      </c>
      <c r="G371" s="29">
        <v>8</v>
      </c>
      <c r="H371" s="29">
        <v>18</v>
      </c>
      <c r="I371" s="30">
        <v>7.1780483935690196E-4</v>
      </c>
      <c r="J371" s="31">
        <v>0.57599999999999996</v>
      </c>
      <c r="K371" s="32">
        <v>57.427500000000002</v>
      </c>
      <c r="L371" s="29" t="s">
        <v>5031</v>
      </c>
      <c r="M371" s="34" t="s">
        <v>5555</v>
      </c>
    </row>
    <row r="372" spans="1:13" s="34" customFormat="1" ht="57.6" x14ac:dyDescent="0.3">
      <c r="A372" s="29" t="s">
        <v>789</v>
      </c>
      <c r="B372" s="29">
        <v>1565</v>
      </c>
      <c r="C372" s="29" t="s">
        <v>4815</v>
      </c>
      <c r="D372" s="29">
        <v>302</v>
      </c>
      <c r="E372" s="29">
        <v>13</v>
      </c>
      <c r="F372" s="29">
        <v>32959.5</v>
      </c>
      <c r="G372" s="29">
        <v>14</v>
      </c>
      <c r="H372" s="29">
        <v>25</v>
      </c>
      <c r="I372" s="30">
        <v>7.1635232772464903E-4</v>
      </c>
      <c r="J372" s="31">
        <v>0.64570000000000005</v>
      </c>
      <c r="K372" s="32">
        <v>71.462000000000003</v>
      </c>
      <c r="L372" s="29" t="s">
        <v>790</v>
      </c>
      <c r="M372" s="34" t="s">
        <v>5555</v>
      </c>
    </row>
    <row r="373" spans="1:13" s="34" customFormat="1" ht="43.2" x14ac:dyDescent="0.3">
      <c r="A373" s="29" t="s">
        <v>773</v>
      </c>
      <c r="B373" s="29">
        <v>115</v>
      </c>
      <c r="C373" s="29" t="s">
        <v>4812</v>
      </c>
      <c r="D373" s="29">
        <v>121</v>
      </c>
      <c r="E373" s="29">
        <v>10</v>
      </c>
      <c r="F373" s="29">
        <v>13108.8</v>
      </c>
      <c r="G373" s="29">
        <v>10</v>
      </c>
      <c r="H373" s="29">
        <v>10</v>
      </c>
      <c r="I373" s="30">
        <v>7.1516827429039397E-4</v>
      </c>
      <c r="J373" s="31">
        <v>0.79339999999999999</v>
      </c>
      <c r="K373" s="32">
        <v>27.409800000000001</v>
      </c>
      <c r="L373" s="29" t="s">
        <v>5032</v>
      </c>
      <c r="M373" s="34" t="s">
        <v>5555</v>
      </c>
    </row>
    <row r="374" spans="1:13" s="34" customFormat="1" ht="28.8" x14ac:dyDescent="0.3">
      <c r="A374" s="29" t="s">
        <v>675</v>
      </c>
      <c r="B374" s="29">
        <v>409</v>
      </c>
      <c r="C374" s="29" t="s">
        <v>4812</v>
      </c>
      <c r="D374" s="29">
        <v>692</v>
      </c>
      <c r="E374" s="29">
        <v>33</v>
      </c>
      <c r="F374" s="29">
        <v>77055.899999999994</v>
      </c>
      <c r="G374" s="29">
        <v>33</v>
      </c>
      <c r="H374" s="29">
        <v>57</v>
      </c>
      <c r="I374" s="30">
        <v>7.1279126991052703E-4</v>
      </c>
      <c r="J374" s="31">
        <v>0.69510000000000005</v>
      </c>
      <c r="K374" s="32">
        <v>169.39570000000001</v>
      </c>
      <c r="L374" s="29" t="s">
        <v>676</v>
      </c>
      <c r="M374" s="34" t="s">
        <v>5555</v>
      </c>
    </row>
    <row r="375" spans="1:13" s="34" customFormat="1" ht="43.2" x14ac:dyDescent="0.3">
      <c r="A375" s="29" t="s">
        <v>709</v>
      </c>
      <c r="B375" s="29">
        <v>34</v>
      </c>
      <c r="C375" s="29" t="s">
        <v>4812</v>
      </c>
      <c r="D375" s="29">
        <v>510</v>
      </c>
      <c r="E375" s="29">
        <v>25</v>
      </c>
      <c r="F375" s="29">
        <v>54401.7</v>
      </c>
      <c r="G375" s="29">
        <v>25</v>
      </c>
      <c r="H375" s="29">
        <v>42</v>
      </c>
      <c r="I375" s="30">
        <v>7.1264415096936897E-4</v>
      </c>
      <c r="J375" s="31">
        <v>0.62160000000000004</v>
      </c>
      <c r="K375" s="32">
        <v>138.3706</v>
      </c>
      <c r="L375" s="29" t="s">
        <v>710</v>
      </c>
      <c r="M375" s="34" t="s">
        <v>5555</v>
      </c>
    </row>
    <row r="376" spans="1:13" s="34" customFormat="1" ht="43.2" x14ac:dyDescent="0.3">
      <c r="A376" s="29" t="s">
        <v>739</v>
      </c>
      <c r="B376" s="29">
        <v>1253</v>
      </c>
      <c r="C376" s="29" t="s">
        <v>4812</v>
      </c>
      <c r="D376" s="29">
        <v>85</v>
      </c>
      <c r="E376" s="29">
        <v>5</v>
      </c>
      <c r="F376" s="29">
        <v>9419.9</v>
      </c>
      <c r="G376" s="29">
        <v>5</v>
      </c>
      <c r="H376" s="29">
        <v>7</v>
      </c>
      <c r="I376" s="30">
        <v>7.1264415096936897E-4</v>
      </c>
      <c r="J376" s="31">
        <v>0.81179999999999997</v>
      </c>
      <c r="K376" s="32">
        <v>18.86</v>
      </c>
      <c r="L376" s="29" t="s">
        <v>740</v>
      </c>
      <c r="M376" s="34" t="s">
        <v>5555</v>
      </c>
    </row>
    <row r="377" spans="1:13" s="34" customFormat="1" ht="43.2" x14ac:dyDescent="0.3">
      <c r="A377" s="29" t="s">
        <v>775</v>
      </c>
      <c r="B377" s="29">
        <v>1489</v>
      </c>
      <c r="C377" s="29" t="s">
        <v>4812</v>
      </c>
      <c r="D377" s="29">
        <v>547</v>
      </c>
      <c r="E377" s="29">
        <v>29</v>
      </c>
      <c r="F377" s="29">
        <v>59841.9</v>
      </c>
      <c r="G377" s="29">
        <v>29</v>
      </c>
      <c r="H377" s="29">
        <v>45</v>
      </c>
      <c r="I377" s="30">
        <v>7.1189968071502601E-4</v>
      </c>
      <c r="J377" s="31">
        <v>0.55759999999999998</v>
      </c>
      <c r="K377" s="32">
        <v>134.8409</v>
      </c>
      <c r="L377" s="29" t="s">
        <v>776</v>
      </c>
      <c r="M377" s="34" t="s">
        <v>5555</v>
      </c>
    </row>
    <row r="378" spans="1:13" s="34" customFormat="1" ht="43.2" x14ac:dyDescent="0.3">
      <c r="A378" s="29" t="s">
        <v>791</v>
      </c>
      <c r="B378" s="29">
        <v>462</v>
      </c>
      <c r="C378" s="29" t="s">
        <v>4812</v>
      </c>
      <c r="D378" s="29">
        <v>560</v>
      </c>
      <c r="E378" s="29">
        <v>18</v>
      </c>
      <c r="F378" s="29">
        <v>59727.8</v>
      </c>
      <c r="G378" s="29">
        <v>18</v>
      </c>
      <c r="H378" s="29">
        <v>46</v>
      </c>
      <c r="I378" s="30">
        <v>7.1082618119648795E-4</v>
      </c>
      <c r="J378" s="31">
        <v>0.67320000000000002</v>
      </c>
      <c r="K378" s="32">
        <v>142.04130000000001</v>
      </c>
      <c r="L378" s="29" t="s">
        <v>792</v>
      </c>
      <c r="M378" s="34" t="s">
        <v>5555</v>
      </c>
    </row>
    <row r="379" spans="1:13" s="34" customFormat="1" ht="43.2" x14ac:dyDescent="0.3">
      <c r="A379" s="29" t="s">
        <v>745</v>
      </c>
      <c r="B379" s="29">
        <v>1550</v>
      </c>
      <c r="C379" s="29" t="s">
        <v>4812</v>
      </c>
      <c r="D379" s="29">
        <v>269</v>
      </c>
      <c r="E379" s="29">
        <v>13</v>
      </c>
      <c r="F379" s="29">
        <v>28491.7</v>
      </c>
      <c r="G379" s="29">
        <v>13</v>
      </c>
      <c r="H379" s="29">
        <v>22</v>
      </c>
      <c r="I379" s="30">
        <v>7.0772414355428496E-4</v>
      </c>
      <c r="J379" s="31">
        <v>0.75839999999999996</v>
      </c>
      <c r="K379" s="32">
        <v>65.646100000000004</v>
      </c>
      <c r="L379" s="29" t="s">
        <v>5033</v>
      </c>
      <c r="M379" s="34" t="s">
        <v>5555</v>
      </c>
    </row>
    <row r="380" spans="1:13" s="34" customFormat="1" ht="43.2" x14ac:dyDescent="0.3">
      <c r="A380" s="29" t="s">
        <v>615</v>
      </c>
      <c r="B380" s="29">
        <v>495</v>
      </c>
      <c r="C380" s="29" t="s">
        <v>4812</v>
      </c>
      <c r="D380" s="29">
        <v>196</v>
      </c>
      <c r="E380" s="29">
        <v>13</v>
      </c>
      <c r="F380" s="29">
        <v>21538.1</v>
      </c>
      <c r="G380" s="29">
        <v>13</v>
      </c>
      <c r="H380" s="29">
        <v>16</v>
      </c>
      <c r="I380" s="30">
        <v>7.0641111174806197E-4</v>
      </c>
      <c r="J380" s="31">
        <v>0.6633</v>
      </c>
      <c r="K380" s="32">
        <v>50.128799999999998</v>
      </c>
      <c r="L380" s="29" t="s">
        <v>616</v>
      </c>
      <c r="M380" s="34" t="s">
        <v>5555</v>
      </c>
    </row>
    <row r="381" spans="1:13" s="34" customFormat="1" ht="43.2" x14ac:dyDescent="0.3">
      <c r="A381" s="29" t="s">
        <v>651</v>
      </c>
      <c r="B381" s="29">
        <v>1559</v>
      </c>
      <c r="C381" s="29" t="s">
        <v>4815</v>
      </c>
      <c r="D381" s="29">
        <v>848</v>
      </c>
      <c r="E381" s="29">
        <v>39</v>
      </c>
      <c r="F381" s="29">
        <v>93477.2</v>
      </c>
      <c r="G381" s="29">
        <v>42</v>
      </c>
      <c r="H381" s="29">
        <v>69</v>
      </c>
      <c r="I381" s="30">
        <v>7.0412027382670895E-4</v>
      </c>
      <c r="J381" s="31">
        <v>0.63800000000000001</v>
      </c>
      <c r="K381" s="32">
        <v>232.31960000000001</v>
      </c>
      <c r="L381" s="29" t="s">
        <v>5034</v>
      </c>
      <c r="M381" s="34" t="s">
        <v>5555</v>
      </c>
    </row>
    <row r="382" spans="1:13" s="34" customFormat="1" ht="43.2" x14ac:dyDescent="0.3">
      <c r="A382" s="29" t="s">
        <v>807</v>
      </c>
      <c r="B382" s="29">
        <v>413</v>
      </c>
      <c r="C382" s="29" t="s">
        <v>4812</v>
      </c>
      <c r="D382" s="29">
        <v>443</v>
      </c>
      <c r="E382" s="29">
        <v>28</v>
      </c>
      <c r="F382" s="29">
        <v>46608.6</v>
      </c>
      <c r="G382" s="29">
        <v>28</v>
      </c>
      <c r="H382" s="29">
        <v>36</v>
      </c>
      <c r="I382" s="30">
        <v>7.0322189679660396E-4</v>
      </c>
      <c r="J382" s="31">
        <v>0.89159999999999995</v>
      </c>
      <c r="K382" s="32">
        <v>109.8952</v>
      </c>
      <c r="L382" s="29" t="s">
        <v>5035</v>
      </c>
      <c r="M382" s="34" t="s">
        <v>5555</v>
      </c>
    </row>
    <row r="383" spans="1:13" s="34" customFormat="1" ht="43.2" x14ac:dyDescent="0.3">
      <c r="A383" s="29" t="s">
        <v>853</v>
      </c>
      <c r="B383" s="29">
        <v>979</v>
      </c>
      <c r="C383" s="29" t="s">
        <v>4812</v>
      </c>
      <c r="D383" s="29">
        <v>111</v>
      </c>
      <c r="E383" s="29">
        <v>6</v>
      </c>
      <c r="F383" s="29">
        <v>12945.6</v>
      </c>
      <c r="G383" s="29">
        <v>6</v>
      </c>
      <c r="H383" s="29">
        <v>9</v>
      </c>
      <c r="I383" s="30">
        <v>7.0163806369571004E-4</v>
      </c>
      <c r="J383" s="31">
        <v>0.39639999999999997</v>
      </c>
      <c r="K383" s="32">
        <v>22.123999999999999</v>
      </c>
      <c r="L383" s="29" t="s">
        <v>5036</v>
      </c>
      <c r="M383" s="34" t="s">
        <v>5555</v>
      </c>
    </row>
    <row r="384" spans="1:13" s="34" customFormat="1" ht="43.2" x14ac:dyDescent="0.3">
      <c r="A384" s="29" t="s">
        <v>813</v>
      </c>
      <c r="B384" s="29">
        <v>1237</v>
      </c>
      <c r="C384" s="29" t="s">
        <v>4812</v>
      </c>
      <c r="D384" s="29">
        <v>99</v>
      </c>
      <c r="E384" s="29">
        <v>6</v>
      </c>
      <c r="F384" s="29">
        <v>10662.5</v>
      </c>
      <c r="G384" s="29">
        <v>6</v>
      </c>
      <c r="H384" s="29">
        <v>8</v>
      </c>
      <c r="I384" s="30">
        <v>6.9927564597282901E-4</v>
      </c>
      <c r="J384" s="31">
        <v>0.69699999999999995</v>
      </c>
      <c r="K384" s="32">
        <v>22.5609</v>
      </c>
      <c r="L384" s="29" t="s">
        <v>5037</v>
      </c>
      <c r="M384" s="34" t="s">
        <v>5555</v>
      </c>
    </row>
    <row r="385" spans="1:13" s="34" customFormat="1" ht="43.2" x14ac:dyDescent="0.3">
      <c r="A385" s="29" t="s">
        <v>757</v>
      </c>
      <c r="B385" s="29">
        <v>1556</v>
      </c>
      <c r="C385" s="29" t="s">
        <v>4815</v>
      </c>
      <c r="D385" s="29">
        <v>2085</v>
      </c>
      <c r="E385" s="29">
        <v>98</v>
      </c>
      <c r="F385" s="29">
        <v>220307.20000000001</v>
      </c>
      <c r="G385" s="29">
        <v>107</v>
      </c>
      <c r="H385" s="29">
        <v>167</v>
      </c>
      <c r="I385" s="30">
        <v>6.9311296492019102E-4</v>
      </c>
      <c r="J385" s="31">
        <v>0.66279999999999994</v>
      </c>
      <c r="K385" s="32">
        <v>533.97929999999997</v>
      </c>
      <c r="L385" s="29" t="s">
        <v>758</v>
      </c>
      <c r="M385" s="34" t="s">
        <v>5555</v>
      </c>
    </row>
    <row r="386" spans="1:13" s="34" customFormat="1" ht="28.8" x14ac:dyDescent="0.3">
      <c r="A386" s="29" t="s">
        <v>941</v>
      </c>
      <c r="B386" s="29">
        <v>493</v>
      </c>
      <c r="C386" s="29" t="s">
        <v>4812</v>
      </c>
      <c r="D386" s="29">
        <v>288</v>
      </c>
      <c r="E386" s="29">
        <v>15</v>
      </c>
      <c r="F386" s="29">
        <v>31447.599999999999</v>
      </c>
      <c r="G386" s="29">
        <v>15</v>
      </c>
      <c r="H386" s="29">
        <v>23</v>
      </c>
      <c r="I386" s="30">
        <v>6.9108100949658502E-4</v>
      </c>
      <c r="J386" s="31">
        <v>0.68400000000000005</v>
      </c>
      <c r="K386" s="32">
        <v>74.494699999999995</v>
      </c>
      <c r="L386" s="29" t="s">
        <v>942</v>
      </c>
      <c r="M386" s="34" t="s">
        <v>5555</v>
      </c>
    </row>
    <row r="387" spans="1:13" s="34" customFormat="1" ht="28.8" x14ac:dyDescent="0.3">
      <c r="A387" s="29" t="s">
        <v>901</v>
      </c>
      <c r="B387" s="29">
        <v>1499</v>
      </c>
      <c r="C387" s="29" t="s">
        <v>4812</v>
      </c>
      <c r="D387" s="29">
        <v>401</v>
      </c>
      <c r="E387" s="29">
        <v>20</v>
      </c>
      <c r="F387" s="29">
        <v>41748.6</v>
      </c>
      <c r="G387" s="29">
        <v>20</v>
      </c>
      <c r="H387" s="29">
        <v>32</v>
      </c>
      <c r="I387" s="30">
        <v>6.9055649826743203E-4</v>
      </c>
      <c r="J387" s="31">
        <v>0.77059999999999995</v>
      </c>
      <c r="K387" s="32">
        <v>91.754800000000003</v>
      </c>
      <c r="L387" s="29" t="s">
        <v>902</v>
      </c>
      <c r="M387" s="34" t="s">
        <v>5555</v>
      </c>
    </row>
    <row r="388" spans="1:13" s="34" customFormat="1" ht="43.2" x14ac:dyDescent="0.3">
      <c r="A388" s="29" t="s">
        <v>763</v>
      </c>
      <c r="B388" s="29">
        <v>72</v>
      </c>
      <c r="C388" s="29" t="s">
        <v>4812</v>
      </c>
      <c r="D388" s="29">
        <v>402</v>
      </c>
      <c r="E388" s="29">
        <v>19</v>
      </c>
      <c r="F388" s="29">
        <v>42341.599999999999</v>
      </c>
      <c r="G388" s="29">
        <v>19</v>
      </c>
      <c r="H388" s="29">
        <v>32</v>
      </c>
      <c r="I388" s="30">
        <v>6.8883869603293603E-4</v>
      </c>
      <c r="J388" s="31">
        <v>0.62690000000000001</v>
      </c>
      <c r="K388" s="32">
        <v>101.4276</v>
      </c>
      <c r="L388" s="29" t="s">
        <v>5038</v>
      </c>
      <c r="M388" s="34" t="s">
        <v>5555</v>
      </c>
    </row>
    <row r="389" spans="1:13" s="34" customFormat="1" ht="28.8" x14ac:dyDescent="0.3">
      <c r="A389" s="29" t="s">
        <v>667</v>
      </c>
      <c r="B389" s="29">
        <v>498</v>
      </c>
      <c r="C389" s="29" t="s">
        <v>4812</v>
      </c>
      <c r="D389" s="29">
        <v>264</v>
      </c>
      <c r="E389" s="29">
        <v>12</v>
      </c>
      <c r="F389" s="29">
        <v>27901</v>
      </c>
      <c r="G389" s="29">
        <v>12</v>
      </c>
      <c r="H389" s="29">
        <v>21</v>
      </c>
      <c r="I389" s="30">
        <v>6.8834946400450397E-4</v>
      </c>
      <c r="J389" s="31">
        <v>0.79920000000000002</v>
      </c>
      <c r="K389" s="32">
        <v>65.907499999999999</v>
      </c>
      <c r="L389" s="29" t="s">
        <v>668</v>
      </c>
      <c r="M389" s="34" t="s">
        <v>5555</v>
      </c>
    </row>
    <row r="390" spans="1:13" s="34" customFormat="1" ht="57.6" x14ac:dyDescent="0.3">
      <c r="A390" s="29" t="s">
        <v>629</v>
      </c>
      <c r="B390" s="29">
        <v>1256</v>
      </c>
      <c r="C390" s="29" t="s">
        <v>4812</v>
      </c>
      <c r="D390" s="29">
        <v>177</v>
      </c>
      <c r="E390" s="29">
        <v>7</v>
      </c>
      <c r="F390" s="29">
        <v>18984</v>
      </c>
      <c r="G390" s="29">
        <v>7</v>
      </c>
      <c r="H390" s="29">
        <v>14</v>
      </c>
      <c r="I390" s="30">
        <v>6.84460483981879E-4</v>
      </c>
      <c r="J390" s="31">
        <v>0.66669999999999996</v>
      </c>
      <c r="K390" s="32">
        <v>39.655700000000003</v>
      </c>
      <c r="L390" s="29" t="s">
        <v>5039</v>
      </c>
      <c r="M390" s="34" t="s">
        <v>5555</v>
      </c>
    </row>
    <row r="391" spans="1:13" s="34" customFormat="1" ht="43.2" x14ac:dyDescent="0.3">
      <c r="A391" s="29" t="s">
        <v>729</v>
      </c>
      <c r="B391" s="29">
        <v>99</v>
      </c>
      <c r="C391" s="29" t="s">
        <v>4812</v>
      </c>
      <c r="D391" s="29">
        <v>291</v>
      </c>
      <c r="E391" s="29">
        <v>14</v>
      </c>
      <c r="F391" s="29">
        <v>31837.4</v>
      </c>
      <c r="G391" s="29">
        <v>14</v>
      </c>
      <c r="H391" s="29">
        <v>23</v>
      </c>
      <c r="I391" s="30">
        <v>6.8395646300692999E-4</v>
      </c>
      <c r="J391" s="31">
        <v>0.54979999999999996</v>
      </c>
      <c r="K391" s="32">
        <v>63.142200000000003</v>
      </c>
      <c r="L391" s="29" t="s">
        <v>5040</v>
      </c>
      <c r="M391" s="34" t="s">
        <v>5555</v>
      </c>
    </row>
    <row r="392" spans="1:13" s="34" customFormat="1" ht="43.2" x14ac:dyDescent="0.3">
      <c r="A392" s="29" t="s">
        <v>753</v>
      </c>
      <c r="B392" s="29">
        <v>25</v>
      </c>
      <c r="C392" s="29" t="s">
        <v>4812</v>
      </c>
      <c r="D392" s="29">
        <v>558</v>
      </c>
      <c r="E392" s="29">
        <v>32</v>
      </c>
      <c r="F392" s="29">
        <v>61836.7</v>
      </c>
      <c r="G392" s="29">
        <v>32</v>
      </c>
      <c r="H392" s="29">
        <v>44</v>
      </c>
      <c r="I392" s="30">
        <v>6.8235768679606704E-4</v>
      </c>
      <c r="J392" s="31">
        <v>0.54479999999999995</v>
      </c>
      <c r="K392" s="32">
        <v>128.7003</v>
      </c>
      <c r="L392" s="29" t="s">
        <v>5041</v>
      </c>
      <c r="M392" s="34" t="s">
        <v>5555</v>
      </c>
    </row>
    <row r="393" spans="1:13" s="34" customFormat="1" ht="28.8" x14ac:dyDescent="0.3">
      <c r="A393" s="29" t="s">
        <v>815</v>
      </c>
      <c r="B393" s="29">
        <v>1542</v>
      </c>
      <c r="C393" s="29" t="s">
        <v>4812</v>
      </c>
      <c r="D393" s="29">
        <v>457</v>
      </c>
      <c r="E393" s="29">
        <v>17</v>
      </c>
      <c r="F393" s="29">
        <v>49697.9</v>
      </c>
      <c r="G393" s="29">
        <v>17</v>
      </c>
      <c r="H393" s="29">
        <v>36</v>
      </c>
      <c r="I393" s="30">
        <v>6.8167899405009898E-4</v>
      </c>
      <c r="J393" s="31">
        <v>0.57330000000000003</v>
      </c>
      <c r="K393" s="32">
        <v>112.6986</v>
      </c>
      <c r="L393" s="29" t="s">
        <v>816</v>
      </c>
      <c r="M393" s="34" t="s">
        <v>5555</v>
      </c>
    </row>
    <row r="394" spans="1:13" s="34" customFormat="1" ht="43.2" x14ac:dyDescent="0.3">
      <c r="A394" s="29" t="s">
        <v>761</v>
      </c>
      <c r="B394" s="29">
        <v>1537</v>
      </c>
      <c r="C394" s="29" t="s">
        <v>4812</v>
      </c>
      <c r="D394" s="29">
        <v>394</v>
      </c>
      <c r="E394" s="29">
        <v>17</v>
      </c>
      <c r="F394" s="29">
        <v>43097.599999999999</v>
      </c>
      <c r="G394" s="29">
        <v>17</v>
      </c>
      <c r="H394" s="29">
        <v>31</v>
      </c>
      <c r="I394" s="30">
        <v>6.8086197889930596E-4</v>
      </c>
      <c r="J394" s="31">
        <v>0.50249999999999995</v>
      </c>
      <c r="K394" s="32">
        <v>98.5321</v>
      </c>
      <c r="L394" s="29" t="s">
        <v>762</v>
      </c>
      <c r="M394" s="34" t="s">
        <v>5555</v>
      </c>
    </row>
    <row r="395" spans="1:13" s="34" customFormat="1" ht="28.8" x14ac:dyDescent="0.3">
      <c r="A395" s="29" t="s">
        <v>783</v>
      </c>
      <c r="B395" s="29">
        <v>557</v>
      </c>
      <c r="C395" s="29" t="s">
        <v>4812</v>
      </c>
      <c r="D395" s="29">
        <v>89</v>
      </c>
      <c r="E395" s="29">
        <v>6</v>
      </c>
      <c r="F395" s="29">
        <v>9743.1</v>
      </c>
      <c r="G395" s="29">
        <v>6</v>
      </c>
      <c r="H395" s="29">
        <v>7</v>
      </c>
      <c r="I395" s="30">
        <v>6.8061520036400401E-4</v>
      </c>
      <c r="J395" s="31">
        <v>0.66290000000000004</v>
      </c>
      <c r="K395" s="32">
        <v>21.196200000000001</v>
      </c>
      <c r="L395" s="29" t="s">
        <v>784</v>
      </c>
      <c r="M395" s="34" t="s">
        <v>5555</v>
      </c>
    </row>
    <row r="396" spans="1:13" s="34" customFormat="1" ht="43.2" x14ac:dyDescent="0.3">
      <c r="A396" s="29" t="s">
        <v>755</v>
      </c>
      <c r="B396" s="29">
        <v>1583</v>
      </c>
      <c r="C396" s="29" t="s">
        <v>4815</v>
      </c>
      <c r="D396" s="29">
        <v>293</v>
      </c>
      <c r="E396" s="29">
        <v>10</v>
      </c>
      <c r="F396" s="29">
        <v>33223.5</v>
      </c>
      <c r="G396" s="29">
        <v>11</v>
      </c>
      <c r="H396" s="29">
        <v>23</v>
      </c>
      <c r="I396" s="30">
        <v>6.7928781820824702E-4</v>
      </c>
      <c r="J396" s="31">
        <v>0.54610000000000003</v>
      </c>
      <c r="K396" s="32">
        <v>63.993000000000002</v>
      </c>
      <c r="L396" s="29" t="s">
        <v>756</v>
      </c>
      <c r="M396" s="34" t="s">
        <v>5555</v>
      </c>
    </row>
    <row r="397" spans="1:13" s="34" customFormat="1" ht="28.8" x14ac:dyDescent="0.3">
      <c r="A397" s="29" t="s">
        <v>661</v>
      </c>
      <c r="B397" s="29">
        <v>878</v>
      </c>
      <c r="C397" s="29" t="s">
        <v>4812</v>
      </c>
      <c r="D397" s="29">
        <v>281</v>
      </c>
      <c r="E397" s="29">
        <v>13</v>
      </c>
      <c r="F397" s="29">
        <v>31530.799999999999</v>
      </c>
      <c r="G397" s="29">
        <v>13</v>
      </c>
      <c r="H397" s="29">
        <v>22</v>
      </c>
      <c r="I397" s="30">
        <v>6.7750104845588205E-4</v>
      </c>
      <c r="J397" s="31">
        <v>0.45910000000000001</v>
      </c>
      <c r="K397" s="32">
        <v>51.785800000000002</v>
      </c>
      <c r="L397" s="29" t="s">
        <v>662</v>
      </c>
      <c r="M397" s="34" t="s">
        <v>5555</v>
      </c>
    </row>
    <row r="398" spans="1:13" s="34" customFormat="1" ht="43.2" x14ac:dyDescent="0.3">
      <c r="A398" s="29" t="s">
        <v>811</v>
      </c>
      <c r="B398" s="29">
        <v>1512</v>
      </c>
      <c r="C398" s="29" t="s">
        <v>4812</v>
      </c>
      <c r="D398" s="29">
        <v>460</v>
      </c>
      <c r="E398" s="29">
        <v>29</v>
      </c>
      <c r="F398" s="29">
        <v>47546.400000000001</v>
      </c>
      <c r="G398" s="29">
        <v>29</v>
      </c>
      <c r="H398" s="29">
        <v>36</v>
      </c>
      <c r="I398" s="30">
        <v>6.7723326148020702E-4</v>
      </c>
      <c r="J398" s="31">
        <v>0.77170000000000005</v>
      </c>
      <c r="K398" s="32">
        <v>115.5937</v>
      </c>
      <c r="L398" s="29" t="s">
        <v>5042</v>
      </c>
      <c r="M398" s="34" t="s">
        <v>5555</v>
      </c>
    </row>
    <row r="399" spans="1:13" s="34" customFormat="1" ht="28.8" x14ac:dyDescent="0.3">
      <c r="A399" s="29" t="s">
        <v>737</v>
      </c>
      <c r="B399" s="29">
        <v>1170</v>
      </c>
      <c r="C399" s="29" t="s">
        <v>4812</v>
      </c>
      <c r="D399" s="29">
        <v>346</v>
      </c>
      <c r="E399" s="29">
        <v>13</v>
      </c>
      <c r="F399" s="29">
        <v>37599.800000000003</v>
      </c>
      <c r="G399" s="29">
        <v>13</v>
      </c>
      <c r="H399" s="29">
        <v>27</v>
      </c>
      <c r="I399" s="30">
        <v>6.7527593991523595E-4</v>
      </c>
      <c r="J399" s="31">
        <v>0.53759999999999997</v>
      </c>
      <c r="K399" s="32">
        <v>80.179299999999998</v>
      </c>
      <c r="L399" s="29" t="s">
        <v>738</v>
      </c>
      <c r="M399" s="34" t="s">
        <v>5555</v>
      </c>
    </row>
    <row r="400" spans="1:13" s="34" customFormat="1" ht="28.8" x14ac:dyDescent="0.3">
      <c r="A400" s="29" t="s">
        <v>735</v>
      </c>
      <c r="B400" s="29">
        <v>397</v>
      </c>
      <c r="C400" s="29" t="s">
        <v>4812</v>
      </c>
      <c r="D400" s="29">
        <v>886</v>
      </c>
      <c r="E400" s="29">
        <v>45</v>
      </c>
      <c r="F400" s="29">
        <v>98719.8</v>
      </c>
      <c r="G400" s="29">
        <v>45</v>
      </c>
      <c r="H400" s="29">
        <v>69</v>
      </c>
      <c r="I400" s="30">
        <v>6.7392098443007798E-4</v>
      </c>
      <c r="J400" s="31">
        <v>0.61060000000000003</v>
      </c>
      <c r="K400" s="32">
        <v>200.77930000000001</v>
      </c>
      <c r="L400" s="29" t="s">
        <v>5043</v>
      </c>
      <c r="M400" s="34" t="s">
        <v>5555</v>
      </c>
    </row>
    <row r="401" spans="1:13" s="34" customFormat="1" ht="43.2" x14ac:dyDescent="0.3">
      <c r="A401" s="29" t="s">
        <v>631</v>
      </c>
      <c r="B401" s="29">
        <v>1249</v>
      </c>
      <c r="C401" s="29" t="s">
        <v>4812</v>
      </c>
      <c r="D401" s="29">
        <v>142</v>
      </c>
      <c r="E401" s="29">
        <v>7</v>
      </c>
      <c r="F401" s="29">
        <v>14906.7</v>
      </c>
      <c r="G401" s="29">
        <v>7</v>
      </c>
      <c r="H401" s="29">
        <v>11</v>
      </c>
      <c r="I401" s="30">
        <v>6.7034434723979802E-4</v>
      </c>
      <c r="J401" s="31">
        <v>0.5141</v>
      </c>
      <c r="K401" s="32">
        <v>31.759499999999999</v>
      </c>
      <c r="L401" s="29" t="s">
        <v>632</v>
      </c>
      <c r="M401" s="34" t="s">
        <v>5555</v>
      </c>
    </row>
    <row r="402" spans="1:13" s="34" customFormat="1" ht="57.6" x14ac:dyDescent="0.3">
      <c r="A402" s="29" t="s">
        <v>787</v>
      </c>
      <c r="B402" s="29">
        <v>89</v>
      </c>
      <c r="C402" s="29" t="s">
        <v>4812</v>
      </c>
      <c r="D402" s="29">
        <v>310</v>
      </c>
      <c r="E402" s="29">
        <v>16</v>
      </c>
      <c r="F402" s="29">
        <v>33977.300000000003</v>
      </c>
      <c r="G402" s="29">
        <v>16</v>
      </c>
      <c r="H402" s="29">
        <v>24</v>
      </c>
      <c r="I402" s="30">
        <v>6.6995118339977498E-4</v>
      </c>
      <c r="J402" s="31">
        <v>0.64190000000000003</v>
      </c>
      <c r="K402" s="32">
        <v>76.517499999999998</v>
      </c>
      <c r="L402" s="29" t="s">
        <v>788</v>
      </c>
      <c r="M402" s="34" t="s">
        <v>5555</v>
      </c>
    </row>
    <row r="403" spans="1:13" s="34" customFormat="1" ht="28.8" x14ac:dyDescent="0.3">
      <c r="A403" s="29" t="s">
        <v>847</v>
      </c>
      <c r="B403" s="29">
        <v>886</v>
      </c>
      <c r="C403" s="29" t="s">
        <v>4812</v>
      </c>
      <c r="D403" s="29">
        <v>207</v>
      </c>
      <c r="E403" s="29">
        <v>12</v>
      </c>
      <c r="F403" s="29">
        <v>22742.5</v>
      </c>
      <c r="G403" s="29">
        <v>12</v>
      </c>
      <c r="H403" s="29">
        <v>16</v>
      </c>
      <c r="I403" s="30">
        <v>6.6887235701748897E-4</v>
      </c>
      <c r="J403" s="31">
        <v>0.74399999999999999</v>
      </c>
      <c r="K403" s="32">
        <v>35.027500000000003</v>
      </c>
      <c r="L403" s="29" t="s">
        <v>848</v>
      </c>
      <c r="M403" s="34" t="s">
        <v>5555</v>
      </c>
    </row>
    <row r="404" spans="1:13" s="34" customFormat="1" ht="43.2" x14ac:dyDescent="0.3">
      <c r="A404" s="29" t="s">
        <v>731</v>
      </c>
      <c r="B404" s="29">
        <v>900</v>
      </c>
      <c r="C404" s="29" t="s">
        <v>4812</v>
      </c>
      <c r="D404" s="29">
        <v>221</v>
      </c>
      <c r="E404" s="29">
        <v>11</v>
      </c>
      <c r="F404" s="29">
        <v>24771.5</v>
      </c>
      <c r="G404" s="29">
        <v>11</v>
      </c>
      <c r="H404" s="29">
        <v>17</v>
      </c>
      <c r="I404" s="30">
        <v>6.6565662453182798E-4</v>
      </c>
      <c r="J404" s="31">
        <v>0.51580000000000004</v>
      </c>
      <c r="K404" s="32">
        <v>51.779699999999998</v>
      </c>
      <c r="L404" s="29" t="s">
        <v>732</v>
      </c>
      <c r="M404" s="34" t="s">
        <v>5555</v>
      </c>
    </row>
    <row r="405" spans="1:13" s="34" customFormat="1" ht="28.8" x14ac:dyDescent="0.3">
      <c r="A405" s="29" t="s">
        <v>645</v>
      </c>
      <c r="B405" s="29">
        <v>1252</v>
      </c>
      <c r="C405" s="29" t="s">
        <v>4812</v>
      </c>
      <c r="D405" s="29">
        <v>78</v>
      </c>
      <c r="E405" s="29">
        <v>5</v>
      </c>
      <c r="F405" s="29">
        <v>8484.2999999999993</v>
      </c>
      <c r="G405" s="29">
        <v>5</v>
      </c>
      <c r="H405" s="29">
        <v>6</v>
      </c>
      <c r="I405" s="30">
        <v>6.6565662453182798E-4</v>
      </c>
      <c r="J405" s="31">
        <v>0.5</v>
      </c>
      <c r="K405" s="32">
        <v>14.151300000000001</v>
      </c>
      <c r="L405" s="29" t="s">
        <v>646</v>
      </c>
      <c r="M405" s="34" t="s">
        <v>5555</v>
      </c>
    </row>
    <row r="406" spans="1:13" s="34" customFormat="1" ht="43.2" x14ac:dyDescent="0.3">
      <c r="A406" s="29" t="s">
        <v>673</v>
      </c>
      <c r="B406" s="29">
        <v>1544</v>
      </c>
      <c r="C406" s="29" t="s">
        <v>4812</v>
      </c>
      <c r="D406" s="29">
        <v>248</v>
      </c>
      <c r="E406" s="29">
        <v>14</v>
      </c>
      <c r="F406" s="29">
        <v>26241.4</v>
      </c>
      <c r="G406" s="29">
        <v>14</v>
      </c>
      <c r="H406" s="29">
        <v>19</v>
      </c>
      <c r="I406" s="30">
        <v>6.6297252523936096E-4</v>
      </c>
      <c r="J406" s="31">
        <v>0.629</v>
      </c>
      <c r="K406" s="32">
        <v>50.9452</v>
      </c>
      <c r="L406" s="29" t="s">
        <v>674</v>
      </c>
      <c r="M406" s="34" t="s">
        <v>5555</v>
      </c>
    </row>
    <row r="407" spans="1:13" s="34" customFormat="1" ht="28.8" x14ac:dyDescent="0.3">
      <c r="A407" s="29" t="s">
        <v>871</v>
      </c>
      <c r="B407" s="29">
        <v>205</v>
      </c>
      <c r="C407" s="29" t="s">
        <v>4812</v>
      </c>
      <c r="D407" s="29">
        <v>144</v>
      </c>
      <c r="E407" s="29">
        <v>7</v>
      </c>
      <c r="F407" s="29">
        <v>15689.9</v>
      </c>
      <c r="G407" s="29">
        <v>7</v>
      </c>
      <c r="H407" s="29">
        <v>11</v>
      </c>
      <c r="I407" s="30">
        <v>6.6103400908368998E-4</v>
      </c>
      <c r="J407" s="31">
        <v>0.3125</v>
      </c>
      <c r="K407" s="32">
        <v>28.135400000000001</v>
      </c>
      <c r="L407" s="29" t="s">
        <v>5044</v>
      </c>
      <c r="M407" s="34" t="s">
        <v>5555</v>
      </c>
    </row>
    <row r="408" spans="1:13" s="34" customFormat="1" ht="28.8" x14ac:dyDescent="0.3">
      <c r="A408" s="29" t="s">
        <v>713</v>
      </c>
      <c r="B408" s="29">
        <v>898</v>
      </c>
      <c r="C408" s="29" t="s">
        <v>4812</v>
      </c>
      <c r="D408" s="29">
        <v>197</v>
      </c>
      <c r="E408" s="29">
        <v>11</v>
      </c>
      <c r="F408" s="29">
        <v>21581.4</v>
      </c>
      <c r="G408" s="29">
        <v>11</v>
      </c>
      <c r="H408" s="29">
        <v>15</v>
      </c>
      <c r="I408" s="30">
        <v>6.5889868925739301E-4</v>
      </c>
      <c r="J408" s="31">
        <v>0.52790000000000004</v>
      </c>
      <c r="K408" s="32">
        <v>43.841000000000001</v>
      </c>
      <c r="L408" s="29" t="s">
        <v>714</v>
      </c>
      <c r="M408" s="34" t="s">
        <v>5555</v>
      </c>
    </row>
    <row r="409" spans="1:13" s="34" customFormat="1" ht="43.2" x14ac:dyDescent="0.3">
      <c r="A409" s="29" t="s">
        <v>743</v>
      </c>
      <c r="B409" s="29">
        <v>49</v>
      </c>
      <c r="C409" s="29" t="s">
        <v>4812</v>
      </c>
      <c r="D409" s="29">
        <v>631</v>
      </c>
      <c r="E409" s="29">
        <v>24</v>
      </c>
      <c r="F409" s="29">
        <v>68046.8</v>
      </c>
      <c r="G409" s="29">
        <v>24</v>
      </c>
      <c r="H409" s="29">
        <v>48</v>
      </c>
      <c r="I409" s="30">
        <v>6.5827216118519898E-4</v>
      </c>
      <c r="J409" s="31">
        <v>0.59589999999999999</v>
      </c>
      <c r="K409" s="32">
        <v>153.8862</v>
      </c>
      <c r="L409" s="29" t="s">
        <v>5045</v>
      </c>
      <c r="M409" s="34" t="s">
        <v>5555</v>
      </c>
    </row>
    <row r="410" spans="1:13" s="34" customFormat="1" ht="28.8" x14ac:dyDescent="0.3">
      <c r="A410" s="29" t="s">
        <v>659</v>
      </c>
      <c r="B410" s="29">
        <v>534</v>
      </c>
      <c r="C410" s="29" t="s">
        <v>4812</v>
      </c>
      <c r="D410" s="29">
        <v>171</v>
      </c>
      <c r="E410" s="29">
        <v>8</v>
      </c>
      <c r="F410" s="29">
        <v>18928.5</v>
      </c>
      <c r="G410" s="29">
        <v>8</v>
      </c>
      <c r="H410" s="29">
        <v>13</v>
      </c>
      <c r="I410" s="30">
        <v>6.5787116693496398E-4</v>
      </c>
      <c r="J410" s="31">
        <v>0.56140000000000001</v>
      </c>
      <c r="K410" s="32">
        <v>34.465600000000002</v>
      </c>
      <c r="L410" s="29" t="s">
        <v>660</v>
      </c>
      <c r="M410" s="34" t="s">
        <v>5555</v>
      </c>
    </row>
    <row r="411" spans="1:13" s="34" customFormat="1" ht="43.2" x14ac:dyDescent="0.3">
      <c r="A411" s="29" t="s">
        <v>707</v>
      </c>
      <c r="B411" s="29">
        <v>500</v>
      </c>
      <c r="C411" s="29" t="s">
        <v>4812</v>
      </c>
      <c r="D411" s="29">
        <v>303</v>
      </c>
      <c r="E411" s="29">
        <v>12</v>
      </c>
      <c r="F411" s="29">
        <v>31191.3</v>
      </c>
      <c r="G411" s="29">
        <v>12</v>
      </c>
      <c r="H411" s="29">
        <v>23</v>
      </c>
      <c r="I411" s="30">
        <v>6.5686907833338798E-4</v>
      </c>
      <c r="J411" s="31">
        <v>0.52810000000000001</v>
      </c>
      <c r="K411" s="32">
        <v>70.582700000000003</v>
      </c>
      <c r="L411" s="29" t="s">
        <v>5046</v>
      </c>
      <c r="M411" s="34" t="s">
        <v>5555</v>
      </c>
    </row>
    <row r="412" spans="1:13" s="34" customFormat="1" ht="43.2" x14ac:dyDescent="0.3">
      <c r="A412" s="29" t="s">
        <v>823</v>
      </c>
      <c r="B412" s="29">
        <v>889</v>
      </c>
      <c r="C412" s="29" t="s">
        <v>4812</v>
      </c>
      <c r="D412" s="29">
        <v>370</v>
      </c>
      <c r="E412" s="29">
        <v>12</v>
      </c>
      <c r="F412" s="29">
        <v>37911.800000000003</v>
      </c>
      <c r="G412" s="29">
        <v>12</v>
      </c>
      <c r="H412" s="29">
        <v>28</v>
      </c>
      <c r="I412" s="30">
        <v>6.5486219278266297E-4</v>
      </c>
      <c r="J412" s="31">
        <v>0.58379999999999999</v>
      </c>
      <c r="K412" s="32">
        <v>83.312100000000001</v>
      </c>
      <c r="L412" s="29" t="s">
        <v>5047</v>
      </c>
      <c r="M412" s="34" t="s">
        <v>5555</v>
      </c>
    </row>
    <row r="413" spans="1:13" s="34" customFormat="1" ht="43.2" x14ac:dyDescent="0.3">
      <c r="A413" s="29" t="s">
        <v>751</v>
      </c>
      <c r="B413" s="29">
        <v>1337</v>
      </c>
      <c r="C413" s="29" t="s">
        <v>4812</v>
      </c>
      <c r="D413" s="29">
        <v>93</v>
      </c>
      <c r="E413" s="29">
        <v>2</v>
      </c>
      <c r="F413" s="29">
        <v>10059.1</v>
      </c>
      <c r="G413" s="29">
        <v>2</v>
      </c>
      <c r="H413" s="29">
        <v>7</v>
      </c>
      <c r="I413" s="30">
        <v>6.5134142830533699E-4</v>
      </c>
      <c r="J413" s="31">
        <v>0.52690000000000003</v>
      </c>
      <c r="K413" s="32">
        <v>19.140599999999999</v>
      </c>
      <c r="L413" s="29" t="s">
        <v>752</v>
      </c>
      <c r="M413" s="34" t="s">
        <v>5555</v>
      </c>
    </row>
    <row r="414" spans="1:13" s="34" customFormat="1" ht="43.2" x14ac:dyDescent="0.3">
      <c r="A414" s="29" t="s">
        <v>703</v>
      </c>
      <c r="B414" s="29">
        <v>873</v>
      </c>
      <c r="C414" s="29" t="s">
        <v>4812</v>
      </c>
      <c r="D414" s="29">
        <v>213</v>
      </c>
      <c r="E414" s="29">
        <v>12</v>
      </c>
      <c r="F414" s="29">
        <v>23481</v>
      </c>
      <c r="G414" s="29">
        <v>12</v>
      </c>
      <c r="H414" s="29">
        <v>16</v>
      </c>
      <c r="I414" s="30">
        <v>6.5003088217192601E-4</v>
      </c>
      <c r="J414" s="31">
        <v>0.68540000000000001</v>
      </c>
      <c r="K414" s="32">
        <v>50.780900000000003</v>
      </c>
      <c r="L414" s="29" t="s">
        <v>704</v>
      </c>
      <c r="M414" s="34" t="s">
        <v>5555</v>
      </c>
    </row>
    <row r="415" spans="1:13" s="34" customFormat="1" ht="43.2" x14ac:dyDescent="0.3">
      <c r="A415" s="29" t="s">
        <v>725</v>
      </c>
      <c r="B415" s="29">
        <v>823</v>
      </c>
      <c r="C415" s="29" t="s">
        <v>4812</v>
      </c>
      <c r="D415" s="29">
        <v>373</v>
      </c>
      <c r="E415" s="29">
        <v>20</v>
      </c>
      <c r="F415" s="29">
        <v>38709.699999999997</v>
      </c>
      <c r="G415" s="29">
        <v>20</v>
      </c>
      <c r="H415" s="29">
        <v>28</v>
      </c>
      <c r="I415" s="30">
        <v>6.4959520463695798E-4</v>
      </c>
      <c r="J415" s="31">
        <v>0.71309999999999996</v>
      </c>
      <c r="K415" s="32">
        <v>79.913700000000006</v>
      </c>
      <c r="L415" s="29" t="s">
        <v>726</v>
      </c>
      <c r="M415" s="34" t="s">
        <v>5555</v>
      </c>
    </row>
    <row r="416" spans="1:13" s="34" customFormat="1" ht="28.8" x14ac:dyDescent="0.3">
      <c r="A416" s="29" t="s">
        <v>837</v>
      </c>
      <c r="B416" s="29">
        <v>83</v>
      </c>
      <c r="C416" s="29" t="s">
        <v>4812</v>
      </c>
      <c r="D416" s="29">
        <v>374</v>
      </c>
      <c r="E416" s="29">
        <v>17</v>
      </c>
      <c r="F416" s="29">
        <v>41715.800000000003</v>
      </c>
      <c r="G416" s="29">
        <v>17</v>
      </c>
      <c r="H416" s="29">
        <v>28</v>
      </c>
      <c r="I416" s="30">
        <v>6.4785831906306196E-4</v>
      </c>
      <c r="J416" s="31">
        <v>0.62829999999999997</v>
      </c>
      <c r="K416" s="32">
        <v>84.344800000000006</v>
      </c>
      <c r="L416" s="29" t="s">
        <v>838</v>
      </c>
      <c r="M416" s="34" t="s">
        <v>5555</v>
      </c>
    </row>
    <row r="417" spans="1:13" s="34" customFormat="1" ht="28.8" x14ac:dyDescent="0.3">
      <c r="A417" s="29" t="s">
        <v>759</v>
      </c>
      <c r="B417" s="29">
        <v>118</v>
      </c>
      <c r="C417" s="29" t="s">
        <v>4812</v>
      </c>
      <c r="D417" s="29">
        <v>214</v>
      </c>
      <c r="E417" s="29">
        <v>11</v>
      </c>
      <c r="F417" s="29">
        <v>23700</v>
      </c>
      <c r="G417" s="29">
        <v>11</v>
      </c>
      <c r="H417" s="29">
        <v>16</v>
      </c>
      <c r="I417" s="30">
        <v>6.4699335468514096E-4</v>
      </c>
      <c r="J417" s="31">
        <v>0.52800000000000002</v>
      </c>
      <c r="K417" s="32">
        <v>39.8919</v>
      </c>
      <c r="L417" s="29" t="s">
        <v>760</v>
      </c>
      <c r="M417" s="34" t="s">
        <v>5555</v>
      </c>
    </row>
    <row r="418" spans="1:13" s="34" customFormat="1" ht="43.2" x14ac:dyDescent="0.3">
      <c r="A418" s="29" t="s">
        <v>683</v>
      </c>
      <c r="B418" s="29">
        <v>1574</v>
      </c>
      <c r="C418" s="29" t="s">
        <v>4815</v>
      </c>
      <c r="D418" s="29">
        <v>611</v>
      </c>
      <c r="E418" s="29">
        <v>31</v>
      </c>
      <c r="F418" s="29">
        <v>65986.600000000006</v>
      </c>
      <c r="G418" s="29">
        <v>34</v>
      </c>
      <c r="H418" s="29">
        <v>45</v>
      </c>
      <c r="I418" s="30">
        <v>6.3733081072196295E-4</v>
      </c>
      <c r="J418" s="31">
        <v>0.66779999999999995</v>
      </c>
      <c r="K418" s="32">
        <v>130.9769</v>
      </c>
      <c r="L418" s="29" t="s">
        <v>5048</v>
      </c>
      <c r="M418" s="34" t="s">
        <v>5555</v>
      </c>
    </row>
    <row r="419" spans="1:13" s="34" customFormat="1" ht="43.2" x14ac:dyDescent="0.3">
      <c r="A419" s="29" t="s">
        <v>799</v>
      </c>
      <c r="B419" s="29">
        <v>811</v>
      </c>
      <c r="C419" s="29" t="s">
        <v>4812</v>
      </c>
      <c r="D419" s="29">
        <v>653</v>
      </c>
      <c r="E419" s="29">
        <v>25</v>
      </c>
      <c r="F419" s="29">
        <v>69121.7</v>
      </c>
      <c r="G419" s="29">
        <v>25</v>
      </c>
      <c r="H419" s="29">
        <v>48</v>
      </c>
      <c r="I419" s="30">
        <v>6.3609453860315602E-4</v>
      </c>
      <c r="J419" s="31">
        <v>0.67689999999999995</v>
      </c>
      <c r="K419" s="32">
        <v>152.89429999999999</v>
      </c>
      <c r="L419" s="29" t="s">
        <v>5049</v>
      </c>
      <c r="M419" s="34" t="s">
        <v>5555</v>
      </c>
    </row>
    <row r="420" spans="1:13" s="34" customFormat="1" ht="43.2" x14ac:dyDescent="0.3">
      <c r="A420" s="29" t="s">
        <v>727</v>
      </c>
      <c r="B420" s="29">
        <v>841</v>
      </c>
      <c r="C420" s="29" t="s">
        <v>4812</v>
      </c>
      <c r="D420" s="29">
        <v>245</v>
      </c>
      <c r="E420" s="29">
        <v>15</v>
      </c>
      <c r="F420" s="29">
        <v>26124.7</v>
      </c>
      <c r="G420" s="29">
        <v>15</v>
      </c>
      <c r="H420" s="29">
        <v>18</v>
      </c>
      <c r="I420" s="30">
        <v>6.3577000057325598E-4</v>
      </c>
      <c r="J420" s="31">
        <v>0.68569999999999998</v>
      </c>
      <c r="K420" s="32">
        <v>53.441800000000001</v>
      </c>
      <c r="L420" s="29" t="s">
        <v>728</v>
      </c>
      <c r="M420" s="34" t="s">
        <v>5555</v>
      </c>
    </row>
    <row r="421" spans="1:13" s="34" customFormat="1" ht="43.2" x14ac:dyDescent="0.3">
      <c r="A421" s="29" t="s">
        <v>1001</v>
      </c>
      <c r="B421" s="29">
        <v>453</v>
      </c>
      <c r="C421" s="29" t="s">
        <v>4812</v>
      </c>
      <c r="D421" s="29">
        <v>450</v>
      </c>
      <c r="E421" s="29">
        <v>19</v>
      </c>
      <c r="F421" s="29">
        <v>46379.3</v>
      </c>
      <c r="G421" s="29">
        <v>19</v>
      </c>
      <c r="H421" s="29">
        <v>33</v>
      </c>
      <c r="I421" s="30">
        <v>6.3459264872034297E-4</v>
      </c>
      <c r="J421" s="31">
        <v>0.63780000000000003</v>
      </c>
      <c r="K421" s="32">
        <v>99.050299999999993</v>
      </c>
      <c r="L421" s="29" t="s">
        <v>1002</v>
      </c>
      <c r="M421" s="34" t="s">
        <v>5555</v>
      </c>
    </row>
    <row r="422" spans="1:13" s="34" customFormat="1" ht="28.8" x14ac:dyDescent="0.3">
      <c r="A422" s="29" t="s">
        <v>931</v>
      </c>
      <c r="B422" s="29">
        <v>606</v>
      </c>
      <c r="C422" s="29" t="s">
        <v>4812</v>
      </c>
      <c r="D422" s="29">
        <v>82</v>
      </c>
      <c r="E422" s="29">
        <v>5</v>
      </c>
      <c r="F422" s="29">
        <v>8938.4</v>
      </c>
      <c r="G422" s="29">
        <v>5</v>
      </c>
      <c r="H422" s="29">
        <v>6</v>
      </c>
      <c r="I422" s="30">
        <v>6.3318556967661705E-4</v>
      </c>
      <c r="J422" s="31">
        <v>0.48780000000000001</v>
      </c>
      <c r="K422" s="32">
        <v>12.2659</v>
      </c>
      <c r="L422" s="29" t="s">
        <v>932</v>
      </c>
      <c r="M422" s="34" t="s">
        <v>5555</v>
      </c>
    </row>
    <row r="423" spans="1:13" s="34" customFormat="1" ht="43.2" x14ac:dyDescent="0.3">
      <c r="A423" s="29" t="s">
        <v>899</v>
      </c>
      <c r="B423" s="29">
        <v>191</v>
      </c>
      <c r="C423" s="29" t="s">
        <v>4812</v>
      </c>
      <c r="D423" s="29">
        <v>419</v>
      </c>
      <c r="E423" s="29">
        <v>8</v>
      </c>
      <c r="F423" s="29">
        <v>43632.6</v>
      </c>
      <c r="G423" s="29">
        <v>8</v>
      </c>
      <c r="H423" s="29">
        <v>30</v>
      </c>
      <c r="I423" s="30">
        <v>6.1958492498189203E-4</v>
      </c>
      <c r="J423" s="31">
        <v>0.32700000000000001</v>
      </c>
      <c r="K423" s="32">
        <v>81.061599999999999</v>
      </c>
      <c r="L423" s="29" t="s">
        <v>900</v>
      </c>
      <c r="M423" s="34" t="s">
        <v>5555</v>
      </c>
    </row>
    <row r="424" spans="1:13" s="34" customFormat="1" ht="43.2" x14ac:dyDescent="0.3">
      <c r="A424" s="29" t="s">
        <v>897</v>
      </c>
      <c r="B424" s="29">
        <v>1584</v>
      </c>
      <c r="C424" s="29" t="s">
        <v>4815</v>
      </c>
      <c r="D424" s="29">
        <v>434</v>
      </c>
      <c r="E424" s="29">
        <v>21</v>
      </c>
      <c r="F424" s="29">
        <v>46360.9</v>
      </c>
      <c r="G424" s="29">
        <v>22</v>
      </c>
      <c r="H424" s="29">
        <v>31</v>
      </c>
      <c r="I424" s="30">
        <v>6.1810972277955402E-4</v>
      </c>
      <c r="J424" s="31">
        <v>0.58760000000000001</v>
      </c>
      <c r="K424" s="32">
        <v>91.133899999999997</v>
      </c>
      <c r="L424" s="29" t="s">
        <v>898</v>
      </c>
      <c r="M424" s="34" t="s">
        <v>5555</v>
      </c>
    </row>
    <row r="425" spans="1:13" s="34" customFormat="1" ht="43.2" x14ac:dyDescent="0.3">
      <c r="A425" s="29" t="s">
        <v>839</v>
      </c>
      <c r="B425" s="29">
        <v>463</v>
      </c>
      <c r="C425" s="29" t="s">
        <v>4812</v>
      </c>
      <c r="D425" s="29">
        <v>280</v>
      </c>
      <c r="E425" s="29">
        <v>15</v>
      </c>
      <c r="F425" s="29">
        <v>30085.7</v>
      </c>
      <c r="G425" s="29">
        <v>15</v>
      </c>
      <c r="H425" s="29">
        <v>20</v>
      </c>
      <c r="I425" s="30">
        <v>6.1810972277955402E-4</v>
      </c>
      <c r="J425" s="31">
        <v>0.6643</v>
      </c>
      <c r="K425" s="32">
        <v>56.029699999999998</v>
      </c>
      <c r="L425" s="29" t="s">
        <v>840</v>
      </c>
      <c r="M425" s="34" t="s">
        <v>5555</v>
      </c>
    </row>
    <row r="426" spans="1:13" s="34" customFormat="1" ht="43.2" x14ac:dyDescent="0.3">
      <c r="A426" s="29" t="s">
        <v>741</v>
      </c>
      <c r="B426" s="29">
        <v>875</v>
      </c>
      <c r="C426" s="29" t="s">
        <v>4812</v>
      </c>
      <c r="D426" s="29">
        <v>224</v>
      </c>
      <c r="E426" s="29">
        <v>13</v>
      </c>
      <c r="F426" s="29">
        <v>25152.5</v>
      </c>
      <c r="G426" s="29">
        <v>13</v>
      </c>
      <c r="H426" s="29">
        <v>16</v>
      </c>
      <c r="I426" s="30">
        <v>6.1810972277955402E-4</v>
      </c>
      <c r="J426" s="31">
        <v>0.58040000000000003</v>
      </c>
      <c r="K426" s="32">
        <v>42.349600000000002</v>
      </c>
      <c r="L426" s="29" t="s">
        <v>742</v>
      </c>
      <c r="M426" s="34" t="s">
        <v>5555</v>
      </c>
    </row>
    <row r="427" spans="1:13" s="34" customFormat="1" ht="28.8" x14ac:dyDescent="0.3">
      <c r="A427" s="29" t="s">
        <v>795</v>
      </c>
      <c r="B427" s="29">
        <v>555</v>
      </c>
      <c r="C427" s="29" t="s">
        <v>4812</v>
      </c>
      <c r="D427" s="29">
        <v>140</v>
      </c>
      <c r="E427" s="29">
        <v>7</v>
      </c>
      <c r="F427" s="29">
        <v>15364.5</v>
      </c>
      <c r="G427" s="29">
        <v>7</v>
      </c>
      <c r="H427" s="29">
        <v>10</v>
      </c>
      <c r="I427" s="30">
        <v>6.1810972277955402E-4</v>
      </c>
      <c r="J427" s="31">
        <v>0.86429999999999996</v>
      </c>
      <c r="K427" s="32">
        <v>28.085999999999999</v>
      </c>
      <c r="L427" s="29" t="s">
        <v>796</v>
      </c>
      <c r="M427" s="34" t="s">
        <v>5555</v>
      </c>
    </row>
    <row r="428" spans="1:13" s="34" customFormat="1" ht="43.2" x14ac:dyDescent="0.3">
      <c r="A428" s="29" t="s">
        <v>625</v>
      </c>
      <c r="B428" s="29">
        <v>582</v>
      </c>
      <c r="C428" s="29" t="s">
        <v>4812</v>
      </c>
      <c r="D428" s="29">
        <v>112</v>
      </c>
      <c r="E428" s="29">
        <v>5</v>
      </c>
      <c r="F428" s="29">
        <v>12201.5</v>
      </c>
      <c r="G428" s="29">
        <v>5</v>
      </c>
      <c r="H428" s="29">
        <v>8</v>
      </c>
      <c r="I428" s="30">
        <v>6.1810972277955402E-4</v>
      </c>
      <c r="J428" s="31">
        <v>0.65180000000000005</v>
      </c>
      <c r="K428" s="32">
        <v>22.882000000000001</v>
      </c>
      <c r="L428" s="29" t="s">
        <v>626</v>
      </c>
      <c r="M428" s="34" t="s">
        <v>5555</v>
      </c>
    </row>
    <row r="429" spans="1:13" s="34" customFormat="1" ht="43.2" x14ac:dyDescent="0.3">
      <c r="A429" s="29" t="s">
        <v>873</v>
      </c>
      <c r="B429" s="29">
        <v>959</v>
      </c>
      <c r="C429" s="29" t="s">
        <v>4812</v>
      </c>
      <c r="D429" s="29">
        <v>84</v>
      </c>
      <c r="E429" s="29">
        <v>5</v>
      </c>
      <c r="F429" s="29">
        <v>8945.5</v>
      </c>
      <c r="G429" s="29">
        <v>5</v>
      </c>
      <c r="H429" s="29">
        <v>6</v>
      </c>
      <c r="I429" s="30">
        <v>6.1810972277955402E-4</v>
      </c>
      <c r="J429" s="31">
        <v>0.86899999999999999</v>
      </c>
      <c r="K429" s="32">
        <v>17.928999999999998</v>
      </c>
      <c r="L429" s="29" t="s">
        <v>874</v>
      </c>
      <c r="M429" s="34" t="s">
        <v>5555</v>
      </c>
    </row>
    <row r="430" spans="1:13" s="34" customFormat="1" ht="43.2" x14ac:dyDescent="0.3">
      <c r="A430" s="29" t="s">
        <v>915</v>
      </c>
      <c r="B430" s="29">
        <v>1481</v>
      </c>
      <c r="C430" s="29" t="s">
        <v>4812</v>
      </c>
      <c r="D430" s="29">
        <v>450</v>
      </c>
      <c r="E430" s="29">
        <v>27</v>
      </c>
      <c r="F430" s="29">
        <v>49748.2</v>
      </c>
      <c r="G430" s="29">
        <v>27</v>
      </c>
      <c r="H430" s="29">
        <v>32</v>
      </c>
      <c r="I430" s="30">
        <v>6.1536256845608997E-4</v>
      </c>
      <c r="J430" s="31">
        <v>0.62670000000000003</v>
      </c>
      <c r="K430" s="32">
        <v>87.582899999999995</v>
      </c>
      <c r="L430" s="29" t="s">
        <v>916</v>
      </c>
      <c r="M430" s="34" t="s">
        <v>5555</v>
      </c>
    </row>
    <row r="431" spans="1:13" s="34" customFormat="1" ht="43.2" x14ac:dyDescent="0.3">
      <c r="A431" s="29" t="s">
        <v>817</v>
      </c>
      <c r="B431" s="29">
        <v>425</v>
      </c>
      <c r="C431" s="29" t="s">
        <v>4812</v>
      </c>
      <c r="D431" s="29">
        <v>535</v>
      </c>
      <c r="E431" s="29">
        <v>26</v>
      </c>
      <c r="F431" s="29">
        <v>55289.1</v>
      </c>
      <c r="G431" s="29">
        <v>26</v>
      </c>
      <c r="H431" s="29">
        <v>38</v>
      </c>
      <c r="I431" s="30">
        <v>6.1464368695088398E-4</v>
      </c>
      <c r="J431" s="31">
        <v>0.74580000000000002</v>
      </c>
      <c r="K431" s="32">
        <v>118.2332</v>
      </c>
      <c r="L431" s="29" t="s">
        <v>818</v>
      </c>
      <c r="M431" s="34" t="s">
        <v>5555</v>
      </c>
    </row>
    <row r="432" spans="1:13" s="34" customFormat="1" ht="43.2" x14ac:dyDescent="0.3">
      <c r="A432" s="29" t="s">
        <v>963</v>
      </c>
      <c r="B432" s="29">
        <v>58</v>
      </c>
      <c r="C432" s="29" t="s">
        <v>4812</v>
      </c>
      <c r="D432" s="29">
        <v>381</v>
      </c>
      <c r="E432" s="29">
        <v>21</v>
      </c>
      <c r="F432" s="29">
        <v>41238.800000000003</v>
      </c>
      <c r="G432" s="29">
        <v>21</v>
      </c>
      <c r="H432" s="29">
        <v>27</v>
      </c>
      <c r="I432" s="30">
        <v>6.1324271708837702E-4</v>
      </c>
      <c r="J432" s="31">
        <v>0.57479999999999998</v>
      </c>
      <c r="K432" s="32">
        <v>70.266300000000001</v>
      </c>
      <c r="L432" s="29" t="s">
        <v>5050</v>
      </c>
      <c r="M432" s="34" t="s">
        <v>5555</v>
      </c>
    </row>
    <row r="433" spans="1:13" s="34" customFormat="1" ht="43.2" x14ac:dyDescent="0.3">
      <c r="A433" s="29" t="s">
        <v>935</v>
      </c>
      <c r="B433" s="29">
        <v>434</v>
      </c>
      <c r="C433" s="29" t="s">
        <v>4812</v>
      </c>
      <c r="D433" s="29">
        <v>594</v>
      </c>
      <c r="E433" s="29">
        <v>25</v>
      </c>
      <c r="F433" s="29">
        <v>64922</v>
      </c>
      <c r="G433" s="29">
        <v>25</v>
      </c>
      <c r="H433" s="29">
        <v>42</v>
      </c>
      <c r="I433" s="30">
        <v>6.1186619022622504E-4</v>
      </c>
      <c r="J433" s="31">
        <v>0.43269999999999997</v>
      </c>
      <c r="K433" s="32">
        <v>107.5714</v>
      </c>
      <c r="L433" s="29" t="s">
        <v>5051</v>
      </c>
      <c r="M433" s="34" t="s">
        <v>5555</v>
      </c>
    </row>
    <row r="434" spans="1:13" s="34" customFormat="1" ht="28.8" x14ac:dyDescent="0.3">
      <c r="A434" s="29" t="s">
        <v>805</v>
      </c>
      <c r="B434" s="29">
        <v>985</v>
      </c>
      <c r="C434" s="29" t="s">
        <v>4812</v>
      </c>
      <c r="D434" s="29">
        <v>85</v>
      </c>
      <c r="E434" s="29">
        <v>4</v>
      </c>
      <c r="F434" s="29">
        <v>9483.5</v>
      </c>
      <c r="G434" s="29">
        <v>4</v>
      </c>
      <c r="H434" s="29">
        <v>6</v>
      </c>
      <c r="I434" s="30">
        <v>6.1083784368802995E-4</v>
      </c>
      <c r="J434" s="31">
        <v>0.71760000000000002</v>
      </c>
      <c r="K434" s="32">
        <v>16.224799999999998</v>
      </c>
      <c r="L434" s="29" t="s">
        <v>806</v>
      </c>
      <c r="M434" s="34" t="s">
        <v>5555</v>
      </c>
    </row>
    <row r="435" spans="1:13" s="34" customFormat="1" ht="43.2" x14ac:dyDescent="0.3">
      <c r="A435" s="29" t="s">
        <v>1003</v>
      </c>
      <c r="B435" s="29">
        <v>1168</v>
      </c>
      <c r="C435" s="29" t="s">
        <v>4812</v>
      </c>
      <c r="D435" s="29">
        <v>328</v>
      </c>
      <c r="E435" s="29">
        <v>13</v>
      </c>
      <c r="F435" s="29">
        <v>35365.5</v>
      </c>
      <c r="G435" s="29">
        <v>13</v>
      </c>
      <c r="H435" s="29">
        <v>23</v>
      </c>
      <c r="I435" s="30">
        <v>6.0680283760675797E-4</v>
      </c>
      <c r="J435" s="31">
        <v>0.44819999999999999</v>
      </c>
      <c r="K435" s="32">
        <v>69.816900000000004</v>
      </c>
      <c r="L435" s="29" t="s">
        <v>5052</v>
      </c>
      <c r="M435" s="34" t="s">
        <v>5555</v>
      </c>
    </row>
    <row r="436" spans="1:13" s="34" customFormat="1" ht="43.2" x14ac:dyDescent="0.3">
      <c r="A436" s="29" t="s">
        <v>831</v>
      </c>
      <c r="B436" s="29">
        <v>1531</v>
      </c>
      <c r="C436" s="29" t="s">
        <v>4812</v>
      </c>
      <c r="D436" s="29">
        <v>542</v>
      </c>
      <c r="E436" s="29">
        <v>20</v>
      </c>
      <c r="F436" s="29">
        <v>58479.4</v>
      </c>
      <c r="G436" s="29">
        <v>20</v>
      </c>
      <c r="H436" s="29">
        <v>38</v>
      </c>
      <c r="I436" s="30">
        <v>6.0670548435188697E-4</v>
      </c>
      <c r="J436" s="31">
        <v>0.54059999999999997</v>
      </c>
      <c r="K436" s="32">
        <v>119.48090000000001</v>
      </c>
      <c r="L436" s="29" t="s">
        <v>832</v>
      </c>
      <c r="M436" s="34" t="s">
        <v>5555</v>
      </c>
    </row>
    <row r="437" spans="1:13" s="34" customFormat="1" ht="43.2" x14ac:dyDescent="0.3">
      <c r="A437" s="29" t="s">
        <v>849</v>
      </c>
      <c r="B437" s="29">
        <v>825</v>
      </c>
      <c r="C437" s="29" t="s">
        <v>4812</v>
      </c>
      <c r="D437" s="29">
        <v>357</v>
      </c>
      <c r="E437" s="29">
        <v>18</v>
      </c>
      <c r="F437" s="29">
        <v>38994.800000000003</v>
      </c>
      <c r="G437" s="29">
        <v>18</v>
      </c>
      <c r="H437" s="29">
        <v>25</v>
      </c>
      <c r="I437" s="30">
        <v>6.0598992429368101E-4</v>
      </c>
      <c r="J437" s="31">
        <v>0.53779999999999994</v>
      </c>
      <c r="K437" s="32">
        <v>81.590999999999994</v>
      </c>
      <c r="L437" s="29" t="s">
        <v>850</v>
      </c>
      <c r="M437" s="34" t="s">
        <v>5555</v>
      </c>
    </row>
    <row r="438" spans="1:13" s="34" customFormat="1" ht="28.8" x14ac:dyDescent="0.3">
      <c r="A438" s="29" t="s">
        <v>749</v>
      </c>
      <c r="B438" s="29">
        <v>554</v>
      </c>
      <c r="C438" s="29" t="s">
        <v>4812</v>
      </c>
      <c r="D438" s="29">
        <v>100</v>
      </c>
      <c r="E438" s="29">
        <v>6</v>
      </c>
      <c r="F438" s="29">
        <v>11286.8</v>
      </c>
      <c r="G438" s="29">
        <v>6</v>
      </c>
      <c r="H438" s="29">
        <v>7</v>
      </c>
      <c r="I438" s="30">
        <v>6.0574752832396304E-4</v>
      </c>
      <c r="J438" s="31">
        <v>0.85</v>
      </c>
      <c r="K438" s="32">
        <v>18.178599999999999</v>
      </c>
      <c r="L438" s="29" t="s">
        <v>750</v>
      </c>
      <c r="M438" s="34" t="s">
        <v>5555</v>
      </c>
    </row>
    <row r="439" spans="1:13" s="34" customFormat="1" ht="43.2" x14ac:dyDescent="0.3">
      <c r="A439" s="29" t="s">
        <v>827</v>
      </c>
      <c r="B439" s="29">
        <v>121</v>
      </c>
      <c r="C439" s="29" t="s">
        <v>4812</v>
      </c>
      <c r="D439" s="29">
        <v>344</v>
      </c>
      <c r="E439" s="29">
        <v>12</v>
      </c>
      <c r="F439" s="29">
        <v>36335.9</v>
      </c>
      <c r="G439" s="29">
        <v>12</v>
      </c>
      <c r="H439" s="29">
        <v>24</v>
      </c>
      <c r="I439" s="30">
        <v>6.0373507806375099E-4</v>
      </c>
      <c r="J439" s="31">
        <v>0.5</v>
      </c>
      <c r="K439" s="32">
        <v>68.448700000000002</v>
      </c>
      <c r="L439" s="29" t="s">
        <v>5053</v>
      </c>
      <c r="M439" s="34" t="s">
        <v>5555</v>
      </c>
    </row>
    <row r="440" spans="1:13" s="34" customFormat="1" ht="28.8" x14ac:dyDescent="0.3">
      <c r="A440" s="29" t="s">
        <v>957</v>
      </c>
      <c r="B440" s="29">
        <v>487</v>
      </c>
      <c r="C440" s="29" t="s">
        <v>4812</v>
      </c>
      <c r="D440" s="29">
        <v>287</v>
      </c>
      <c r="E440" s="29">
        <v>13</v>
      </c>
      <c r="F440" s="29">
        <v>32000.3</v>
      </c>
      <c r="G440" s="29">
        <v>13</v>
      </c>
      <c r="H440" s="29">
        <v>20</v>
      </c>
      <c r="I440" s="30">
        <v>6.0303387588249197E-4</v>
      </c>
      <c r="J440" s="31">
        <v>0.57489999999999997</v>
      </c>
      <c r="K440" s="32">
        <v>63.872999999999998</v>
      </c>
      <c r="L440" s="29" t="s">
        <v>958</v>
      </c>
      <c r="M440" s="34" t="s">
        <v>5555</v>
      </c>
    </row>
    <row r="441" spans="1:13" s="34" customFormat="1" ht="57.6" x14ac:dyDescent="0.3">
      <c r="A441" s="29" t="s">
        <v>921</v>
      </c>
      <c r="B441" s="29">
        <v>839</v>
      </c>
      <c r="C441" s="29" t="s">
        <v>4812</v>
      </c>
      <c r="D441" s="29">
        <v>318</v>
      </c>
      <c r="E441" s="29">
        <v>14</v>
      </c>
      <c r="F441" s="29">
        <v>34910.6</v>
      </c>
      <c r="G441" s="29">
        <v>14</v>
      </c>
      <c r="H441" s="29">
        <v>22</v>
      </c>
      <c r="I441" s="30">
        <v>5.9867231011353095E-4</v>
      </c>
      <c r="J441" s="31">
        <v>0.64149999999999996</v>
      </c>
      <c r="K441" s="32">
        <v>68.615700000000004</v>
      </c>
      <c r="L441" s="29" t="s">
        <v>922</v>
      </c>
      <c r="M441" s="34" t="s">
        <v>5555</v>
      </c>
    </row>
    <row r="442" spans="1:13" s="34" customFormat="1" ht="43.2" x14ac:dyDescent="0.3">
      <c r="A442" s="29" t="s">
        <v>859</v>
      </c>
      <c r="B442" s="29">
        <v>517</v>
      </c>
      <c r="C442" s="29" t="s">
        <v>4812</v>
      </c>
      <c r="D442" s="29">
        <v>188</v>
      </c>
      <c r="E442" s="29">
        <v>10</v>
      </c>
      <c r="F442" s="29">
        <v>20764.400000000001</v>
      </c>
      <c r="G442" s="29">
        <v>10</v>
      </c>
      <c r="H442" s="29">
        <v>13</v>
      </c>
      <c r="I442" s="30">
        <v>5.9838281673339799E-4</v>
      </c>
      <c r="J442" s="31">
        <v>0.81910000000000005</v>
      </c>
      <c r="K442" s="32">
        <v>37.319600000000001</v>
      </c>
      <c r="L442" s="29" t="s">
        <v>860</v>
      </c>
      <c r="M442" s="34" t="s">
        <v>5555</v>
      </c>
    </row>
    <row r="443" spans="1:13" s="34" customFormat="1" ht="28.8" x14ac:dyDescent="0.3">
      <c r="A443" s="29" t="s">
        <v>845</v>
      </c>
      <c r="B443" s="29">
        <v>420</v>
      </c>
      <c r="C443" s="29" t="s">
        <v>4812</v>
      </c>
      <c r="D443" s="29">
        <v>3069</v>
      </c>
      <c r="E443" s="29">
        <v>124</v>
      </c>
      <c r="F443" s="29">
        <v>326034.5</v>
      </c>
      <c r="G443" s="29">
        <v>124</v>
      </c>
      <c r="H443" s="29">
        <v>212</v>
      </c>
      <c r="I443" s="30">
        <v>5.9776789091225697E-4</v>
      </c>
      <c r="J443" s="31">
        <v>0.58189999999999997</v>
      </c>
      <c r="K443" s="32">
        <v>670.65269999999998</v>
      </c>
      <c r="L443" s="29" t="s">
        <v>5054</v>
      </c>
      <c r="M443" s="34" t="s">
        <v>5555</v>
      </c>
    </row>
    <row r="444" spans="1:13" s="34" customFormat="1" ht="43.2" x14ac:dyDescent="0.3">
      <c r="A444" s="29" t="s">
        <v>945</v>
      </c>
      <c r="B444" s="29">
        <v>809</v>
      </c>
      <c r="C444" s="29" t="s">
        <v>4812</v>
      </c>
      <c r="D444" s="29">
        <v>449</v>
      </c>
      <c r="E444" s="29">
        <v>25</v>
      </c>
      <c r="F444" s="29">
        <v>46765.3</v>
      </c>
      <c r="G444" s="29">
        <v>25</v>
      </c>
      <c r="H444" s="29">
        <v>31</v>
      </c>
      <c r="I444" s="30">
        <v>5.9746017747511497E-4</v>
      </c>
      <c r="J444" s="31">
        <v>0.7127</v>
      </c>
      <c r="K444" s="32">
        <v>90.105999999999995</v>
      </c>
      <c r="L444" s="29" t="s">
        <v>946</v>
      </c>
      <c r="M444" s="34" t="s">
        <v>5555</v>
      </c>
    </row>
    <row r="445" spans="1:13" s="34" customFormat="1" ht="28.8" x14ac:dyDescent="0.3">
      <c r="A445" s="29" t="s">
        <v>965</v>
      </c>
      <c r="B445" s="29">
        <v>552</v>
      </c>
      <c r="C445" s="29" t="s">
        <v>4812</v>
      </c>
      <c r="D445" s="29">
        <v>145</v>
      </c>
      <c r="E445" s="29">
        <v>7</v>
      </c>
      <c r="F445" s="29">
        <v>15301.7</v>
      </c>
      <c r="G445" s="29">
        <v>7</v>
      </c>
      <c r="H445" s="29">
        <v>10</v>
      </c>
      <c r="I445" s="30">
        <v>5.9679559440784598E-4</v>
      </c>
      <c r="J445" s="31">
        <v>0.44140000000000001</v>
      </c>
      <c r="K445" s="32">
        <v>24.1755</v>
      </c>
      <c r="L445" s="29" t="s">
        <v>966</v>
      </c>
      <c r="M445" s="34" t="s">
        <v>5555</v>
      </c>
    </row>
    <row r="446" spans="1:13" s="34" customFormat="1" ht="43.2" x14ac:dyDescent="0.3">
      <c r="A446" s="29" t="s">
        <v>913</v>
      </c>
      <c r="B446" s="29">
        <v>1184</v>
      </c>
      <c r="C446" s="29" t="s">
        <v>4812</v>
      </c>
      <c r="D446" s="29">
        <v>337</v>
      </c>
      <c r="E446" s="29">
        <v>14</v>
      </c>
      <c r="F446" s="29">
        <v>36493.699999999997</v>
      </c>
      <c r="G446" s="29">
        <v>14</v>
      </c>
      <c r="H446" s="29">
        <v>23</v>
      </c>
      <c r="I446" s="30">
        <v>5.9059742057868396E-4</v>
      </c>
      <c r="J446" s="31">
        <v>0.40949999999999998</v>
      </c>
      <c r="K446" s="32">
        <v>65.941000000000003</v>
      </c>
      <c r="L446" s="29" t="s">
        <v>914</v>
      </c>
      <c r="M446" s="34" t="s">
        <v>5555</v>
      </c>
    </row>
    <row r="447" spans="1:13" s="34" customFormat="1" ht="28.8" x14ac:dyDescent="0.3">
      <c r="A447" s="29" t="s">
        <v>1123</v>
      </c>
      <c r="B447" s="29">
        <v>897</v>
      </c>
      <c r="C447" s="29" t="s">
        <v>4812</v>
      </c>
      <c r="D447" s="29">
        <v>455</v>
      </c>
      <c r="E447" s="29">
        <v>12</v>
      </c>
      <c r="F447" s="29">
        <v>47222.3</v>
      </c>
      <c r="G447" s="29">
        <v>12</v>
      </c>
      <c r="H447" s="29">
        <v>31</v>
      </c>
      <c r="I447" s="30">
        <v>5.8958158172818997E-4</v>
      </c>
      <c r="J447" s="31">
        <v>0.46150000000000002</v>
      </c>
      <c r="K447" s="32">
        <v>100.3839</v>
      </c>
      <c r="L447" s="29" t="s">
        <v>1124</v>
      </c>
      <c r="M447" s="34" t="s">
        <v>5555</v>
      </c>
    </row>
    <row r="448" spans="1:13" s="34" customFormat="1" ht="43.2" x14ac:dyDescent="0.3">
      <c r="A448" s="29" t="s">
        <v>809</v>
      </c>
      <c r="B448" s="29">
        <v>812</v>
      </c>
      <c r="C448" s="29" t="s">
        <v>4812</v>
      </c>
      <c r="D448" s="29">
        <v>455</v>
      </c>
      <c r="E448" s="29">
        <v>23</v>
      </c>
      <c r="F448" s="29">
        <v>48210.8</v>
      </c>
      <c r="G448" s="29">
        <v>23</v>
      </c>
      <c r="H448" s="29">
        <v>31</v>
      </c>
      <c r="I448" s="30">
        <v>5.8958158172818997E-4</v>
      </c>
      <c r="J448" s="31">
        <v>0.59119999999999995</v>
      </c>
      <c r="K448" s="32">
        <v>91.149500000000003</v>
      </c>
      <c r="L448" s="29" t="s">
        <v>810</v>
      </c>
      <c r="M448" s="34" t="s">
        <v>5555</v>
      </c>
    </row>
    <row r="449" spans="1:13" s="34" customFormat="1" ht="43.2" x14ac:dyDescent="0.3">
      <c r="A449" s="29" t="s">
        <v>883</v>
      </c>
      <c r="B449" s="29">
        <v>561</v>
      </c>
      <c r="C449" s="29" t="s">
        <v>4812</v>
      </c>
      <c r="D449" s="29">
        <v>147</v>
      </c>
      <c r="E449" s="29">
        <v>6</v>
      </c>
      <c r="F449" s="29">
        <v>15762.3</v>
      </c>
      <c r="G449" s="29">
        <v>6</v>
      </c>
      <c r="H449" s="29">
        <v>10</v>
      </c>
      <c r="I449" s="30">
        <v>5.8867592645671905E-4</v>
      </c>
      <c r="J449" s="31">
        <v>0.70750000000000002</v>
      </c>
      <c r="K449" s="32">
        <v>37.543799999999997</v>
      </c>
      <c r="L449" s="29" t="s">
        <v>884</v>
      </c>
      <c r="M449" s="34" t="s">
        <v>5555</v>
      </c>
    </row>
    <row r="450" spans="1:13" s="34" customFormat="1" ht="43.2" x14ac:dyDescent="0.3">
      <c r="A450" s="29" t="s">
        <v>779</v>
      </c>
      <c r="B450" s="29">
        <v>1387</v>
      </c>
      <c r="C450" s="29" t="s">
        <v>4812</v>
      </c>
      <c r="D450" s="29">
        <v>103</v>
      </c>
      <c r="E450" s="29">
        <v>3</v>
      </c>
      <c r="F450" s="29">
        <v>10770.4</v>
      </c>
      <c r="G450" s="29">
        <v>3</v>
      </c>
      <c r="H450" s="29">
        <v>7</v>
      </c>
      <c r="I450" s="30">
        <v>5.8810439643103198E-4</v>
      </c>
      <c r="J450" s="31">
        <v>0.2039</v>
      </c>
      <c r="K450" s="32">
        <v>15.023099999999999</v>
      </c>
      <c r="L450" s="29" t="s">
        <v>5055</v>
      </c>
      <c r="M450" s="34" t="s">
        <v>5555</v>
      </c>
    </row>
    <row r="451" spans="1:13" s="34" customFormat="1" ht="43.2" x14ac:dyDescent="0.3">
      <c r="A451" s="29" t="s">
        <v>1067</v>
      </c>
      <c r="B451" s="29">
        <v>1207</v>
      </c>
      <c r="C451" s="29" t="s">
        <v>4812</v>
      </c>
      <c r="D451" s="29">
        <v>324</v>
      </c>
      <c r="E451" s="29">
        <v>11</v>
      </c>
      <c r="F451" s="29">
        <v>35479.9</v>
      </c>
      <c r="G451" s="29">
        <v>11</v>
      </c>
      <c r="H451" s="29">
        <v>22</v>
      </c>
      <c r="I451" s="30">
        <v>5.8758578585216899E-4</v>
      </c>
      <c r="J451" s="31">
        <v>0.51539999999999997</v>
      </c>
      <c r="K451" s="32">
        <v>75.555199999999999</v>
      </c>
      <c r="L451" s="29" t="s">
        <v>1068</v>
      </c>
      <c r="M451" s="34" t="s">
        <v>5555</v>
      </c>
    </row>
    <row r="452" spans="1:13" s="34" customFormat="1" ht="28.8" x14ac:dyDescent="0.3">
      <c r="A452" s="29" t="s">
        <v>879</v>
      </c>
      <c r="B452" s="29">
        <v>909</v>
      </c>
      <c r="C452" s="29" t="s">
        <v>4812</v>
      </c>
      <c r="D452" s="29">
        <v>162</v>
      </c>
      <c r="E452" s="29">
        <v>9</v>
      </c>
      <c r="F452" s="29">
        <v>18485.3</v>
      </c>
      <c r="G452" s="29">
        <v>9</v>
      </c>
      <c r="H452" s="29">
        <v>11</v>
      </c>
      <c r="I452" s="30">
        <v>5.8758578585216899E-4</v>
      </c>
      <c r="J452" s="31">
        <v>0.70989999999999998</v>
      </c>
      <c r="K452" s="32">
        <v>29.440200000000001</v>
      </c>
      <c r="L452" s="29" t="s">
        <v>880</v>
      </c>
      <c r="M452" s="34" t="s">
        <v>5555</v>
      </c>
    </row>
    <row r="453" spans="1:13" s="34" customFormat="1" ht="28.8" x14ac:dyDescent="0.3">
      <c r="A453" s="29" t="s">
        <v>869</v>
      </c>
      <c r="B453" s="29">
        <v>1175</v>
      </c>
      <c r="C453" s="29" t="s">
        <v>4812</v>
      </c>
      <c r="D453" s="29">
        <v>266</v>
      </c>
      <c r="E453" s="29">
        <v>13</v>
      </c>
      <c r="F453" s="29">
        <v>28786.799999999999</v>
      </c>
      <c r="G453" s="29">
        <v>13</v>
      </c>
      <c r="H453" s="29">
        <v>18</v>
      </c>
      <c r="I453" s="30">
        <v>5.8557763210694599E-4</v>
      </c>
      <c r="J453" s="31">
        <v>0.65410000000000001</v>
      </c>
      <c r="K453" s="32">
        <v>50.6843</v>
      </c>
      <c r="L453" s="29" t="s">
        <v>870</v>
      </c>
      <c r="M453" s="34" t="s">
        <v>5555</v>
      </c>
    </row>
    <row r="454" spans="1:13" s="34" customFormat="1" ht="28.8" x14ac:dyDescent="0.3">
      <c r="A454" s="29" t="s">
        <v>793</v>
      </c>
      <c r="B454" s="29">
        <v>1277</v>
      </c>
      <c r="C454" s="29" t="s">
        <v>4812</v>
      </c>
      <c r="D454" s="29">
        <v>133</v>
      </c>
      <c r="E454" s="29">
        <v>5</v>
      </c>
      <c r="F454" s="29">
        <v>14045</v>
      </c>
      <c r="G454" s="29">
        <v>5</v>
      </c>
      <c r="H454" s="29">
        <v>9</v>
      </c>
      <c r="I454" s="30">
        <v>5.8557763210694599E-4</v>
      </c>
      <c r="J454" s="31">
        <v>0.42859999999999998</v>
      </c>
      <c r="K454" s="32">
        <v>27.917999999999999</v>
      </c>
      <c r="L454" s="29" t="s">
        <v>794</v>
      </c>
      <c r="M454" s="34" t="s">
        <v>5555</v>
      </c>
    </row>
    <row r="455" spans="1:13" s="34" customFormat="1" ht="43.2" x14ac:dyDescent="0.3">
      <c r="A455" s="29" t="s">
        <v>881</v>
      </c>
      <c r="B455" s="29">
        <v>550</v>
      </c>
      <c r="C455" s="29" t="s">
        <v>4812</v>
      </c>
      <c r="D455" s="29">
        <v>178</v>
      </c>
      <c r="E455" s="29">
        <v>8</v>
      </c>
      <c r="F455" s="29">
        <v>18448.8</v>
      </c>
      <c r="G455" s="29">
        <v>8</v>
      </c>
      <c r="H455" s="29">
        <v>12</v>
      </c>
      <c r="I455" s="30">
        <v>5.8338445745485996E-4</v>
      </c>
      <c r="J455" s="31">
        <v>0.4551</v>
      </c>
      <c r="K455" s="32">
        <v>27.347899999999999</v>
      </c>
      <c r="L455" s="29" t="s">
        <v>5056</v>
      </c>
      <c r="M455" s="34" t="s">
        <v>5555</v>
      </c>
    </row>
    <row r="456" spans="1:13" s="34" customFormat="1" ht="43.2" x14ac:dyDescent="0.3">
      <c r="A456" s="29" t="s">
        <v>967</v>
      </c>
      <c r="B456" s="29">
        <v>23</v>
      </c>
      <c r="C456" s="29" t="s">
        <v>4812</v>
      </c>
      <c r="D456" s="29">
        <v>718</v>
      </c>
      <c r="E456" s="29">
        <v>36</v>
      </c>
      <c r="F456" s="29">
        <v>76430</v>
      </c>
      <c r="G456" s="29">
        <v>36</v>
      </c>
      <c r="H456" s="29">
        <v>48</v>
      </c>
      <c r="I456" s="30">
        <v>5.7850937842320396E-4</v>
      </c>
      <c r="J456" s="31">
        <v>0.50839999999999996</v>
      </c>
      <c r="K456" s="32">
        <v>139.51419999999999</v>
      </c>
      <c r="L456" s="29" t="s">
        <v>5057</v>
      </c>
      <c r="M456" s="34" t="s">
        <v>5555</v>
      </c>
    </row>
    <row r="457" spans="1:13" s="34" customFormat="1" ht="43.2" x14ac:dyDescent="0.3">
      <c r="A457" s="29" t="s">
        <v>909</v>
      </c>
      <c r="B457" s="29">
        <v>124</v>
      </c>
      <c r="C457" s="29" t="s">
        <v>4812</v>
      </c>
      <c r="D457" s="29">
        <v>345</v>
      </c>
      <c r="E457" s="29">
        <v>13</v>
      </c>
      <c r="F457" s="29">
        <v>36189.9</v>
      </c>
      <c r="G457" s="29">
        <v>13</v>
      </c>
      <c r="H457" s="29">
        <v>23</v>
      </c>
      <c r="I457" s="30">
        <v>5.7690240792758398E-4</v>
      </c>
      <c r="J457" s="31">
        <v>0.53039999999999998</v>
      </c>
      <c r="K457" s="32">
        <v>74.727900000000005</v>
      </c>
      <c r="L457" s="29" t="s">
        <v>5058</v>
      </c>
      <c r="M457" s="34" t="s">
        <v>5555</v>
      </c>
    </row>
    <row r="458" spans="1:13" s="34" customFormat="1" ht="43.2" x14ac:dyDescent="0.3">
      <c r="A458" s="29" t="s">
        <v>1195</v>
      </c>
      <c r="B458" s="29">
        <v>249</v>
      </c>
      <c r="C458" s="29" t="s">
        <v>4812</v>
      </c>
      <c r="D458" s="29">
        <v>75</v>
      </c>
      <c r="E458" s="29">
        <v>3</v>
      </c>
      <c r="F458" s="29">
        <v>8350.7000000000007</v>
      </c>
      <c r="G458" s="29">
        <v>3</v>
      </c>
      <c r="H458" s="29">
        <v>5</v>
      </c>
      <c r="I458" s="30">
        <v>5.7690240792758398E-4</v>
      </c>
      <c r="J458" s="31">
        <v>0.38669999999999999</v>
      </c>
      <c r="K458" s="32">
        <v>14.617699999999999</v>
      </c>
      <c r="L458" s="29" t="s">
        <v>1196</v>
      </c>
      <c r="M458" s="34" t="s">
        <v>5555</v>
      </c>
    </row>
    <row r="459" spans="1:13" s="34" customFormat="1" ht="43.2" x14ac:dyDescent="0.3">
      <c r="A459" s="29" t="s">
        <v>693</v>
      </c>
      <c r="B459" s="29">
        <v>477</v>
      </c>
      <c r="C459" s="29" t="s">
        <v>4812</v>
      </c>
      <c r="D459" s="29">
        <v>226</v>
      </c>
      <c r="E459" s="29">
        <v>13</v>
      </c>
      <c r="F459" s="29">
        <v>23868</v>
      </c>
      <c r="G459" s="29">
        <v>13</v>
      </c>
      <c r="H459" s="29">
        <v>15</v>
      </c>
      <c r="I459" s="30">
        <v>5.7434974240578099E-4</v>
      </c>
      <c r="J459" s="31">
        <v>0.77880000000000005</v>
      </c>
      <c r="K459" s="32">
        <v>45.437199999999997</v>
      </c>
      <c r="L459" s="29" t="s">
        <v>694</v>
      </c>
      <c r="M459" s="34" t="s">
        <v>5555</v>
      </c>
    </row>
    <row r="460" spans="1:13" s="34" customFormat="1" ht="43.2" x14ac:dyDescent="0.3">
      <c r="A460" s="29" t="s">
        <v>985</v>
      </c>
      <c r="B460" s="29">
        <v>1583</v>
      </c>
      <c r="C460" s="29" t="s">
        <v>4815</v>
      </c>
      <c r="D460" s="29">
        <v>287</v>
      </c>
      <c r="E460" s="29">
        <v>8</v>
      </c>
      <c r="F460" s="29">
        <v>32685.5</v>
      </c>
      <c r="G460" s="29">
        <v>10</v>
      </c>
      <c r="H460" s="29">
        <v>19</v>
      </c>
      <c r="I460" s="30">
        <v>5.7288218208836699E-4</v>
      </c>
      <c r="J460" s="31">
        <v>0.35189999999999999</v>
      </c>
      <c r="K460" s="32">
        <v>46.7622</v>
      </c>
      <c r="L460" s="29" t="s">
        <v>5059</v>
      </c>
      <c r="M460" s="34" t="s">
        <v>5555</v>
      </c>
    </row>
    <row r="461" spans="1:13" s="34" customFormat="1" ht="43.2" x14ac:dyDescent="0.3">
      <c r="A461" s="29" t="s">
        <v>863</v>
      </c>
      <c r="B461" s="29">
        <v>503</v>
      </c>
      <c r="C461" s="29" t="s">
        <v>4812</v>
      </c>
      <c r="D461" s="29">
        <v>272</v>
      </c>
      <c r="E461" s="29">
        <v>12</v>
      </c>
      <c r="F461" s="29">
        <v>29364.2</v>
      </c>
      <c r="G461" s="29">
        <v>12</v>
      </c>
      <c r="H461" s="29">
        <v>18</v>
      </c>
      <c r="I461" s="30">
        <v>5.7266047845752795E-4</v>
      </c>
      <c r="J461" s="31">
        <v>0.47060000000000002</v>
      </c>
      <c r="K461" s="32">
        <v>48.736600000000003</v>
      </c>
      <c r="L461" s="29" t="s">
        <v>864</v>
      </c>
      <c r="M461" s="34" t="s">
        <v>5555</v>
      </c>
    </row>
    <row r="462" spans="1:13" s="34" customFormat="1" ht="43.2" x14ac:dyDescent="0.3">
      <c r="A462" s="29" t="s">
        <v>961</v>
      </c>
      <c r="B462" s="29">
        <v>958</v>
      </c>
      <c r="C462" s="29" t="s">
        <v>4812</v>
      </c>
      <c r="D462" s="29">
        <v>136</v>
      </c>
      <c r="E462" s="29">
        <v>6</v>
      </c>
      <c r="F462" s="29">
        <v>14208.7</v>
      </c>
      <c r="G462" s="29">
        <v>6</v>
      </c>
      <c r="H462" s="29">
        <v>9</v>
      </c>
      <c r="I462" s="30">
        <v>5.7266047845752795E-4</v>
      </c>
      <c r="J462" s="31">
        <v>0.74260000000000004</v>
      </c>
      <c r="K462" s="32">
        <v>26.213899999999999</v>
      </c>
      <c r="L462" s="29" t="s">
        <v>962</v>
      </c>
      <c r="M462" s="34" t="s">
        <v>5555</v>
      </c>
    </row>
    <row r="463" spans="1:13" s="34" customFormat="1" ht="43.2" x14ac:dyDescent="0.3">
      <c r="A463" s="29" t="s">
        <v>771</v>
      </c>
      <c r="B463" s="29">
        <v>176</v>
      </c>
      <c r="C463" s="29" t="s">
        <v>4812</v>
      </c>
      <c r="D463" s="29">
        <v>136</v>
      </c>
      <c r="E463" s="29">
        <v>7</v>
      </c>
      <c r="F463" s="29">
        <v>15290.4</v>
      </c>
      <c r="G463" s="29">
        <v>7</v>
      </c>
      <c r="H463" s="29">
        <v>9</v>
      </c>
      <c r="I463" s="30">
        <v>5.7266047845752795E-4</v>
      </c>
      <c r="J463" s="31">
        <v>0.59560000000000002</v>
      </c>
      <c r="K463" s="32">
        <v>21.606200000000001</v>
      </c>
      <c r="L463" s="29" t="s">
        <v>772</v>
      </c>
      <c r="M463" s="34" t="s">
        <v>5555</v>
      </c>
    </row>
    <row r="464" spans="1:13" s="34" customFormat="1" ht="28.8" x14ac:dyDescent="0.3">
      <c r="A464" s="29" t="s">
        <v>865</v>
      </c>
      <c r="B464" s="29">
        <v>401</v>
      </c>
      <c r="C464" s="29" t="s">
        <v>4812</v>
      </c>
      <c r="D464" s="29">
        <v>969</v>
      </c>
      <c r="E464" s="29">
        <v>43</v>
      </c>
      <c r="F464" s="29">
        <v>107510</v>
      </c>
      <c r="G464" s="29">
        <v>43</v>
      </c>
      <c r="H464" s="29">
        <v>64</v>
      </c>
      <c r="I464" s="30">
        <v>5.7154418122856601E-4</v>
      </c>
      <c r="J464" s="31">
        <v>0.55620000000000003</v>
      </c>
      <c r="K464" s="32">
        <v>189.1437</v>
      </c>
      <c r="L464" s="29" t="s">
        <v>5060</v>
      </c>
      <c r="M464" s="34" t="s">
        <v>5555</v>
      </c>
    </row>
    <row r="465" spans="1:13" s="34" customFormat="1" ht="57.6" x14ac:dyDescent="0.3">
      <c r="A465" s="29" t="s">
        <v>1057</v>
      </c>
      <c r="B465" s="29">
        <v>135</v>
      </c>
      <c r="C465" s="29" t="s">
        <v>4812</v>
      </c>
      <c r="D465" s="29">
        <v>303</v>
      </c>
      <c r="E465" s="29">
        <v>12</v>
      </c>
      <c r="F465" s="29">
        <v>33228.699999999997</v>
      </c>
      <c r="G465" s="29">
        <v>12</v>
      </c>
      <c r="H465" s="29">
        <v>20</v>
      </c>
      <c r="I465" s="30">
        <v>5.7119050289859805E-4</v>
      </c>
      <c r="J465" s="31">
        <v>0.52149999999999996</v>
      </c>
      <c r="K465" s="32">
        <v>58.5916</v>
      </c>
      <c r="L465" s="29" t="s">
        <v>1058</v>
      </c>
      <c r="M465" s="34" t="s">
        <v>5555</v>
      </c>
    </row>
    <row r="466" spans="1:13" s="34" customFormat="1" ht="43.2" x14ac:dyDescent="0.3">
      <c r="A466" s="29" t="s">
        <v>937</v>
      </c>
      <c r="B466" s="29">
        <v>833</v>
      </c>
      <c r="C466" s="29" t="s">
        <v>4812</v>
      </c>
      <c r="D466" s="29">
        <v>516</v>
      </c>
      <c r="E466" s="29">
        <v>19</v>
      </c>
      <c r="F466" s="29">
        <v>55796.3</v>
      </c>
      <c r="G466" s="29">
        <v>19</v>
      </c>
      <c r="H466" s="29">
        <v>34</v>
      </c>
      <c r="I466" s="30">
        <v>5.7019424039354198E-4</v>
      </c>
      <c r="J466" s="31">
        <v>0.54259999999999997</v>
      </c>
      <c r="K466" s="32">
        <v>100.8596</v>
      </c>
      <c r="L466" s="29" t="s">
        <v>938</v>
      </c>
      <c r="M466" s="34" t="s">
        <v>5555</v>
      </c>
    </row>
    <row r="467" spans="1:13" s="34" customFormat="1" ht="28.8" x14ac:dyDescent="0.3">
      <c r="A467" s="29" t="s">
        <v>1045</v>
      </c>
      <c r="B467" s="29">
        <v>930</v>
      </c>
      <c r="C467" s="29" t="s">
        <v>4812</v>
      </c>
      <c r="D467" s="29">
        <v>122</v>
      </c>
      <c r="E467" s="29">
        <v>8</v>
      </c>
      <c r="F467" s="29">
        <v>13544</v>
      </c>
      <c r="G467" s="29">
        <v>8</v>
      </c>
      <c r="H467" s="29">
        <v>8</v>
      </c>
      <c r="I467" s="30">
        <v>5.6744499140418104E-4</v>
      </c>
      <c r="J467" s="31">
        <v>0.59840000000000004</v>
      </c>
      <c r="K467" s="32">
        <v>18.903600000000001</v>
      </c>
      <c r="L467" s="29" t="s">
        <v>1046</v>
      </c>
      <c r="M467" s="34" t="s">
        <v>5555</v>
      </c>
    </row>
    <row r="468" spans="1:13" s="34" customFormat="1" ht="43.2" x14ac:dyDescent="0.3">
      <c r="A468" s="29" t="s">
        <v>803</v>
      </c>
      <c r="B468" s="29">
        <v>57</v>
      </c>
      <c r="C468" s="29" t="s">
        <v>4812</v>
      </c>
      <c r="D468" s="29">
        <v>412</v>
      </c>
      <c r="E468" s="29">
        <v>21</v>
      </c>
      <c r="F468" s="29">
        <v>42468.2</v>
      </c>
      <c r="G468" s="29">
        <v>21</v>
      </c>
      <c r="H468" s="29">
        <v>27</v>
      </c>
      <c r="I468" s="30">
        <v>5.6710066798706699E-4</v>
      </c>
      <c r="J468" s="31">
        <v>0.70389999999999997</v>
      </c>
      <c r="K468" s="32">
        <v>85.341499999999996</v>
      </c>
      <c r="L468" s="29" t="s">
        <v>5061</v>
      </c>
      <c r="M468" s="34" t="s">
        <v>5555</v>
      </c>
    </row>
    <row r="469" spans="1:13" s="34" customFormat="1" ht="28.8" x14ac:dyDescent="0.3">
      <c r="A469" s="29" t="s">
        <v>841</v>
      </c>
      <c r="B469" s="29">
        <v>55</v>
      </c>
      <c r="C469" s="29" t="s">
        <v>4812</v>
      </c>
      <c r="D469" s="29">
        <v>490</v>
      </c>
      <c r="E469" s="29">
        <v>23</v>
      </c>
      <c r="F469" s="29">
        <v>53812.800000000003</v>
      </c>
      <c r="G469" s="29">
        <v>23</v>
      </c>
      <c r="H469" s="29">
        <v>32</v>
      </c>
      <c r="I469" s="30">
        <v>5.6512888939844999E-4</v>
      </c>
      <c r="J469" s="31">
        <v>0.51839999999999997</v>
      </c>
      <c r="K469" s="32">
        <v>92.329700000000003</v>
      </c>
      <c r="L469" s="29" t="s">
        <v>842</v>
      </c>
      <c r="M469" s="34" t="s">
        <v>5555</v>
      </c>
    </row>
    <row r="470" spans="1:13" s="34" customFormat="1" ht="43.2" x14ac:dyDescent="0.3">
      <c r="A470" s="29" t="s">
        <v>605</v>
      </c>
      <c r="B470" s="29">
        <v>1576</v>
      </c>
      <c r="C470" s="29" t="s">
        <v>4815</v>
      </c>
      <c r="D470" s="29">
        <v>92</v>
      </c>
      <c r="E470" s="29">
        <v>2</v>
      </c>
      <c r="F470" s="29">
        <v>9415.9</v>
      </c>
      <c r="G470" s="29">
        <v>3</v>
      </c>
      <c r="H470" s="29">
        <v>6</v>
      </c>
      <c r="I470" s="30">
        <v>5.6436105123350603E-4</v>
      </c>
      <c r="J470" s="31">
        <v>0.36959999999999998</v>
      </c>
      <c r="K470" s="32">
        <v>9.8306000000000004</v>
      </c>
      <c r="L470" s="29" t="s">
        <v>606</v>
      </c>
      <c r="M470" s="34" t="s">
        <v>5555</v>
      </c>
    </row>
    <row r="471" spans="1:13" s="34" customFormat="1" ht="43.2" x14ac:dyDescent="0.3">
      <c r="A471" s="29" t="s">
        <v>1179</v>
      </c>
      <c r="B471" s="29">
        <v>66</v>
      </c>
      <c r="C471" s="29" t="s">
        <v>4812</v>
      </c>
      <c r="D471" s="29">
        <v>445</v>
      </c>
      <c r="E471" s="29">
        <v>19</v>
      </c>
      <c r="F471" s="29">
        <v>48053.2</v>
      </c>
      <c r="G471" s="29">
        <v>19</v>
      </c>
      <c r="H471" s="29">
        <v>29</v>
      </c>
      <c r="I471" s="30">
        <v>5.6393830887303202E-4</v>
      </c>
      <c r="J471" s="31">
        <v>0.6472</v>
      </c>
      <c r="K471" s="32">
        <v>86.717200000000005</v>
      </c>
      <c r="L471" s="29" t="s">
        <v>1180</v>
      </c>
      <c r="M471" s="34" t="s">
        <v>5555</v>
      </c>
    </row>
    <row r="472" spans="1:13" s="34" customFormat="1" ht="43.2" x14ac:dyDescent="0.3">
      <c r="A472" s="29" t="s">
        <v>1155</v>
      </c>
      <c r="B472" s="29">
        <v>478</v>
      </c>
      <c r="C472" s="29" t="s">
        <v>4812</v>
      </c>
      <c r="D472" s="29">
        <v>353</v>
      </c>
      <c r="E472" s="29">
        <v>15</v>
      </c>
      <c r="F472" s="29">
        <v>37997.9</v>
      </c>
      <c r="G472" s="29">
        <v>15</v>
      </c>
      <c r="H472" s="29">
        <v>23</v>
      </c>
      <c r="I472" s="30">
        <v>5.6382813239381504E-4</v>
      </c>
      <c r="J472" s="31">
        <v>0.75639999999999996</v>
      </c>
      <c r="K472" s="32">
        <v>71.817300000000003</v>
      </c>
      <c r="L472" s="29" t="s">
        <v>1156</v>
      </c>
      <c r="M472" s="34" t="s">
        <v>5555</v>
      </c>
    </row>
    <row r="473" spans="1:13" s="34" customFormat="1" ht="43.2" x14ac:dyDescent="0.3">
      <c r="A473" s="29" t="s">
        <v>1141</v>
      </c>
      <c r="B473" s="29">
        <v>834</v>
      </c>
      <c r="C473" s="29" t="s">
        <v>4812</v>
      </c>
      <c r="D473" s="29">
        <v>433</v>
      </c>
      <c r="E473" s="29">
        <v>16</v>
      </c>
      <c r="F473" s="29">
        <v>45966.400000000001</v>
      </c>
      <c r="G473" s="29">
        <v>16</v>
      </c>
      <c r="H473" s="29">
        <v>28</v>
      </c>
      <c r="I473" s="30">
        <v>5.5958201230851096E-4</v>
      </c>
      <c r="J473" s="31">
        <v>0.54039999999999999</v>
      </c>
      <c r="K473" s="32">
        <v>78.020899999999997</v>
      </c>
      <c r="L473" s="29" t="s">
        <v>1142</v>
      </c>
      <c r="M473" s="34" t="s">
        <v>5555</v>
      </c>
    </row>
    <row r="474" spans="1:13" s="34" customFormat="1" ht="28.8" x14ac:dyDescent="0.3">
      <c r="A474" s="29" t="s">
        <v>1145</v>
      </c>
      <c r="B474" s="29">
        <v>1255</v>
      </c>
      <c r="C474" s="29" t="s">
        <v>4812</v>
      </c>
      <c r="D474" s="29">
        <v>124</v>
      </c>
      <c r="E474" s="29">
        <v>6</v>
      </c>
      <c r="F474" s="29">
        <v>13048.5</v>
      </c>
      <c r="G474" s="29">
        <v>6</v>
      </c>
      <c r="H474" s="29">
        <v>8</v>
      </c>
      <c r="I474" s="30">
        <v>5.58292652833146E-4</v>
      </c>
      <c r="J474" s="31">
        <v>0.55649999999999999</v>
      </c>
      <c r="K474" s="32">
        <v>26.6767</v>
      </c>
      <c r="L474" s="29" t="s">
        <v>1146</v>
      </c>
      <c r="M474" s="34" t="s">
        <v>5555</v>
      </c>
    </row>
    <row r="475" spans="1:13" s="34" customFormat="1" ht="28.8" x14ac:dyDescent="0.3">
      <c r="A475" s="29" t="s">
        <v>1341</v>
      </c>
      <c r="B475" s="29">
        <v>1244</v>
      </c>
      <c r="C475" s="29" t="s">
        <v>4812</v>
      </c>
      <c r="D475" s="29">
        <v>124</v>
      </c>
      <c r="E475" s="29">
        <v>6</v>
      </c>
      <c r="F475" s="29">
        <v>13356.7</v>
      </c>
      <c r="G475" s="29">
        <v>6</v>
      </c>
      <c r="H475" s="29">
        <v>8</v>
      </c>
      <c r="I475" s="30">
        <v>5.58292652833146E-4</v>
      </c>
      <c r="J475" s="31">
        <v>0.75</v>
      </c>
      <c r="K475" s="32">
        <v>25.4679</v>
      </c>
      <c r="L475" s="29" t="s">
        <v>1342</v>
      </c>
      <c r="M475" s="34" t="s">
        <v>5555</v>
      </c>
    </row>
    <row r="476" spans="1:13" s="34" customFormat="1" ht="28.8" x14ac:dyDescent="0.3">
      <c r="A476" s="29" t="s">
        <v>1249</v>
      </c>
      <c r="B476" s="29">
        <v>957</v>
      </c>
      <c r="C476" s="29" t="s">
        <v>4812</v>
      </c>
      <c r="D476" s="29">
        <v>124</v>
      </c>
      <c r="E476" s="29">
        <v>7</v>
      </c>
      <c r="F476" s="29">
        <v>13949</v>
      </c>
      <c r="G476" s="29">
        <v>7</v>
      </c>
      <c r="H476" s="29">
        <v>8</v>
      </c>
      <c r="I476" s="30">
        <v>5.58292652833146E-4</v>
      </c>
      <c r="J476" s="31">
        <v>0.5</v>
      </c>
      <c r="K476" s="32">
        <v>18.444800000000001</v>
      </c>
      <c r="L476" s="29" t="s">
        <v>1250</v>
      </c>
      <c r="M476" s="34" t="s">
        <v>5555</v>
      </c>
    </row>
    <row r="477" spans="1:13" s="34" customFormat="1" ht="28.8" x14ac:dyDescent="0.3">
      <c r="A477" s="29" t="s">
        <v>959</v>
      </c>
      <c r="B477" s="29">
        <v>892</v>
      </c>
      <c r="C477" s="29" t="s">
        <v>4812</v>
      </c>
      <c r="D477" s="29">
        <v>280</v>
      </c>
      <c r="E477" s="29">
        <v>11</v>
      </c>
      <c r="F477" s="29">
        <v>28959</v>
      </c>
      <c r="G477" s="29">
        <v>11</v>
      </c>
      <c r="H477" s="29">
        <v>18</v>
      </c>
      <c r="I477" s="30">
        <v>5.5629875050159901E-4</v>
      </c>
      <c r="J477" s="31">
        <v>0.56789999999999996</v>
      </c>
      <c r="K477" s="32">
        <v>55.5824</v>
      </c>
      <c r="L477" s="29" t="s">
        <v>5062</v>
      </c>
      <c r="M477" s="34" t="s">
        <v>5555</v>
      </c>
    </row>
    <row r="478" spans="1:13" s="34" customFormat="1" ht="43.2" x14ac:dyDescent="0.3">
      <c r="A478" s="29" t="s">
        <v>919</v>
      </c>
      <c r="B478" s="29">
        <v>46</v>
      </c>
      <c r="C478" s="29" t="s">
        <v>4812</v>
      </c>
      <c r="D478" s="29">
        <v>499</v>
      </c>
      <c r="E478" s="29">
        <v>23</v>
      </c>
      <c r="F478" s="29">
        <v>52425.9</v>
      </c>
      <c r="G478" s="29">
        <v>23</v>
      </c>
      <c r="H478" s="29">
        <v>32</v>
      </c>
      <c r="I478" s="30">
        <v>5.5493618397843797E-4</v>
      </c>
      <c r="J478" s="31">
        <v>0.6633</v>
      </c>
      <c r="K478" s="32">
        <v>93.6601</v>
      </c>
      <c r="L478" s="29" t="s">
        <v>920</v>
      </c>
      <c r="M478" s="34" t="s">
        <v>5555</v>
      </c>
    </row>
    <row r="479" spans="1:13" s="34" customFormat="1" ht="43.2" x14ac:dyDescent="0.3">
      <c r="A479" s="29" t="s">
        <v>925</v>
      </c>
      <c r="B479" s="29">
        <v>150</v>
      </c>
      <c r="C479" s="29" t="s">
        <v>4812</v>
      </c>
      <c r="D479" s="29">
        <v>156</v>
      </c>
      <c r="E479" s="29">
        <v>8</v>
      </c>
      <c r="F479" s="29">
        <v>17571.599999999999</v>
      </c>
      <c r="G479" s="29">
        <v>8</v>
      </c>
      <c r="H479" s="29">
        <v>10</v>
      </c>
      <c r="I479" s="30">
        <v>5.5471385377652298E-4</v>
      </c>
      <c r="J479" s="31">
        <v>0.53210000000000002</v>
      </c>
      <c r="K479" s="32">
        <v>24.901700000000002</v>
      </c>
      <c r="L479" s="29" t="s">
        <v>5063</v>
      </c>
      <c r="M479" s="34" t="s">
        <v>5555</v>
      </c>
    </row>
    <row r="480" spans="1:13" s="34" customFormat="1" ht="43.2" x14ac:dyDescent="0.3">
      <c r="A480" s="29" t="s">
        <v>1031</v>
      </c>
      <c r="B480" s="29">
        <v>905</v>
      </c>
      <c r="C480" s="29" t="s">
        <v>4812</v>
      </c>
      <c r="D480" s="29">
        <v>156</v>
      </c>
      <c r="E480" s="29">
        <v>9</v>
      </c>
      <c r="F480" s="29">
        <v>16712</v>
      </c>
      <c r="G480" s="29">
        <v>9</v>
      </c>
      <c r="H480" s="29">
        <v>10</v>
      </c>
      <c r="I480" s="30">
        <v>5.5471385377652298E-4</v>
      </c>
      <c r="J480" s="31">
        <v>0.69230000000000003</v>
      </c>
      <c r="K480" s="32">
        <v>20.323699999999999</v>
      </c>
      <c r="L480" s="29" t="s">
        <v>1032</v>
      </c>
      <c r="M480" s="34" t="s">
        <v>5555</v>
      </c>
    </row>
    <row r="481" spans="1:13" s="34" customFormat="1" ht="28.8" x14ac:dyDescent="0.3">
      <c r="A481" s="29" t="s">
        <v>977</v>
      </c>
      <c r="B481" s="29">
        <v>126</v>
      </c>
      <c r="C481" s="29" t="s">
        <v>4812</v>
      </c>
      <c r="D481" s="29">
        <v>328</v>
      </c>
      <c r="E481" s="29">
        <v>12</v>
      </c>
      <c r="F481" s="29">
        <v>36556.300000000003</v>
      </c>
      <c r="G481" s="29">
        <v>12</v>
      </c>
      <c r="H481" s="29">
        <v>21</v>
      </c>
      <c r="I481" s="30">
        <v>5.5403737346704002E-4</v>
      </c>
      <c r="J481" s="31">
        <v>0.53959999999999997</v>
      </c>
      <c r="K481" s="32">
        <v>66.955399999999997</v>
      </c>
      <c r="L481" s="29" t="s">
        <v>5064</v>
      </c>
      <c r="M481" s="34" t="s">
        <v>5555</v>
      </c>
    </row>
    <row r="482" spans="1:13" s="34" customFormat="1" ht="43.2" x14ac:dyDescent="0.3">
      <c r="A482" s="29" t="s">
        <v>923</v>
      </c>
      <c r="B482" s="29">
        <v>815</v>
      </c>
      <c r="C482" s="29" t="s">
        <v>4812</v>
      </c>
      <c r="D482" s="29">
        <v>500</v>
      </c>
      <c r="E482" s="29">
        <v>22</v>
      </c>
      <c r="F482" s="29">
        <v>51992.1</v>
      </c>
      <c r="G482" s="29">
        <v>22</v>
      </c>
      <c r="H482" s="29">
        <v>32</v>
      </c>
      <c r="I482" s="30">
        <v>5.5382631161048101E-4</v>
      </c>
      <c r="J482" s="31">
        <v>0.73799999999999999</v>
      </c>
      <c r="K482" s="32">
        <v>96.078699999999998</v>
      </c>
      <c r="L482" s="29" t="s">
        <v>5065</v>
      </c>
      <c r="M482" s="34" t="s">
        <v>5555</v>
      </c>
    </row>
    <row r="483" spans="1:13" s="34" customFormat="1" ht="43.2" x14ac:dyDescent="0.3">
      <c r="A483" s="29" t="s">
        <v>851</v>
      </c>
      <c r="B483" s="29">
        <v>522</v>
      </c>
      <c r="C483" s="29" t="s">
        <v>4812</v>
      </c>
      <c r="D483" s="29">
        <v>157</v>
      </c>
      <c r="E483" s="29">
        <v>9</v>
      </c>
      <c r="F483" s="29">
        <v>16207.4</v>
      </c>
      <c r="G483" s="29">
        <v>9</v>
      </c>
      <c r="H483" s="29">
        <v>10</v>
      </c>
      <c r="I483" s="30">
        <v>5.5118064451680003E-4</v>
      </c>
      <c r="J483" s="31">
        <v>0.89170000000000005</v>
      </c>
      <c r="K483" s="32">
        <v>24.207100000000001</v>
      </c>
      <c r="L483" s="29" t="s">
        <v>852</v>
      </c>
      <c r="M483" s="34" t="s">
        <v>5555</v>
      </c>
    </row>
    <row r="484" spans="1:13" s="34" customFormat="1" ht="43.2" x14ac:dyDescent="0.3">
      <c r="A484" s="29" t="s">
        <v>867</v>
      </c>
      <c r="B484" s="29">
        <v>1177</v>
      </c>
      <c r="C484" s="29" t="s">
        <v>4812</v>
      </c>
      <c r="D484" s="29">
        <v>236</v>
      </c>
      <c r="E484" s="29">
        <v>12</v>
      </c>
      <c r="F484" s="29">
        <v>25684</v>
      </c>
      <c r="G484" s="29">
        <v>12</v>
      </c>
      <c r="H484" s="29">
        <v>15</v>
      </c>
      <c r="I484" s="30">
        <v>5.5001288891401E-4</v>
      </c>
      <c r="J484" s="31">
        <v>0.56359999999999999</v>
      </c>
      <c r="K484" s="32">
        <v>39.5015</v>
      </c>
      <c r="L484" s="29" t="s">
        <v>868</v>
      </c>
      <c r="M484" s="34" t="s">
        <v>5555</v>
      </c>
    </row>
    <row r="485" spans="1:13" s="34" customFormat="1" ht="43.2" x14ac:dyDescent="0.3">
      <c r="A485" s="29" t="s">
        <v>877</v>
      </c>
      <c r="B485" s="29">
        <v>1183</v>
      </c>
      <c r="C485" s="29" t="s">
        <v>4812</v>
      </c>
      <c r="D485" s="29">
        <v>300</v>
      </c>
      <c r="E485" s="29">
        <v>12</v>
      </c>
      <c r="F485" s="29">
        <v>33319.1</v>
      </c>
      <c r="G485" s="29">
        <v>12</v>
      </c>
      <c r="H485" s="29">
        <v>19</v>
      </c>
      <c r="I485" s="30">
        <v>5.4805728753120502E-4</v>
      </c>
      <c r="J485" s="31">
        <v>0.5</v>
      </c>
      <c r="K485" s="32">
        <v>50.204700000000003</v>
      </c>
      <c r="L485" s="29" t="s">
        <v>5066</v>
      </c>
      <c r="M485" s="34" t="s">
        <v>5555</v>
      </c>
    </row>
    <row r="486" spans="1:13" s="34" customFormat="1" ht="43.2" x14ac:dyDescent="0.3">
      <c r="A486" s="29" t="s">
        <v>893</v>
      </c>
      <c r="B486" s="29">
        <v>982</v>
      </c>
      <c r="C486" s="29" t="s">
        <v>4812</v>
      </c>
      <c r="D486" s="29">
        <v>79</v>
      </c>
      <c r="E486" s="29">
        <v>4</v>
      </c>
      <c r="F486" s="29">
        <v>8598.5</v>
      </c>
      <c r="G486" s="29">
        <v>4</v>
      </c>
      <c r="H486" s="29">
        <v>5</v>
      </c>
      <c r="I486" s="30">
        <v>5.4769215942492195E-4</v>
      </c>
      <c r="J486" s="31">
        <v>0.79749999999999999</v>
      </c>
      <c r="K486" s="32">
        <v>12.2026</v>
      </c>
      <c r="L486" s="29" t="s">
        <v>894</v>
      </c>
      <c r="M486" s="34" t="s">
        <v>5555</v>
      </c>
    </row>
    <row r="487" spans="1:13" s="34" customFormat="1" ht="28.8" x14ac:dyDescent="0.3">
      <c r="A487" s="29" t="s">
        <v>1059</v>
      </c>
      <c r="B487" s="29">
        <v>542</v>
      </c>
      <c r="C487" s="29" t="s">
        <v>4812</v>
      </c>
      <c r="D487" s="29">
        <v>190</v>
      </c>
      <c r="E487" s="29">
        <v>8</v>
      </c>
      <c r="F487" s="29">
        <v>20838.599999999999</v>
      </c>
      <c r="G487" s="29">
        <v>8</v>
      </c>
      <c r="H487" s="29">
        <v>12</v>
      </c>
      <c r="I487" s="30">
        <v>5.4653912329981705E-4</v>
      </c>
      <c r="J487" s="31">
        <v>0.61580000000000001</v>
      </c>
      <c r="K487" s="32">
        <v>27.682600000000001</v>
      </c>
      <c r="L487" s="29" t="s">
        <v>1060</v>
      </c>
      <c r="M487" s="34" t="s">
        <v>5555</v>
      </c>
    </row>
    <row r="488" spans="1:13" s="34" customFormat="1" ht="28.8" x14ac:dyDescent="0.3">
      <c r="A488" s="29" t="s">
        <v>1081</v>
      </c>
      <c r="B488" s="29">
        <v>525</v>
      </c>
      <c r="C488" s="29" t="s">
        <v>4812</v>
      </c>
      <c r="D488" s="29">
        <v>301</v>
      </c>
      <c r="E488" s="29">
        <v>10</v>
      </c>
      <c r="F488" s="29">
        <v>32999.9</v>
      </c>
      <c r="G488" s="29">
        <v>10</v>
      </c>
      <c r="H488" s="29">
        <v>19</v>
      </c>
      <c r="I488" s="30">
        <v>5.4623649920053602E-4</v>
      </c>
      <c r="J488" s="31">
        <v>0.42520000000000002</v>
      </c>
      <c r="K488" s="32">
        <v>58.017800000000001</v>
      </c>
      <c r="L488" s="29" t="s">
        <v>1082</v>
      </c>
      <c r="M488" s="34" t="s">
        <v>5555</v>
      </c>
    </row>
    <row r="489" spans="1:13" s="34" customFormat="1" ht="43.2" x14ac:dyDescent="0.3">
      <c r="A489" s="29" t="s">
        <v>835</v>
      </c>
      <c r="B489" s="29">
        <v>560</v>
      </c>
      <c r="C489" s="29" t="s">
        <v>4812</v>
      </c>
      <c r="D489" s="29">
        <v>207</v>
      </c>
      <c r="E489" s="29">
        <v>7</v>
      </c>
      <c r="F489" s="29">
        <v>23002.5</v>
      </c>
      <c r="G489" s="29">
        <v>7</v>
      </c>
      <c r="H489" s="29">
        <v>13</v>
      </c>
      <c r="I489" s="30">
        <v>5.4345879007671003E-4</v>
      </c>
      <c r="J489" s="31">
        <v>0.52659999999999996</v>
      </c>
      <c r="K489" s="32">
        <v>38.182200000000002</v>
      </c>
      <c r="L489" s="29" t="s">
        <v>5067</v>
      </c>
      <c r="M489" s="34" t="s">
        <v>5555</v>
      </c>
    </row>
    <row r="490" spans="1:13" s="34" customFormat="1" ht="28.8" x14ac:dyDescent="0.3">
      <c r="A490" s="29" t="s">
        <v>927</v>
      </c>
      <c r="B490" s="29">
        <v>1178</v>
      </c>
      <c r="C490" s="29" t="s">
        <v>4812</v>
      </c>
      <c r="D490" s="29">
        <v>255</v>
      </c>
      <c r="E490" s="29">
        <v>13</v>
      </c>
      <c r="F490" s="29">
        <v>26826.799999999999</v>
      </c>
      <c r="G490" s="29">
        <v>13</v>
      </c>
      <c r="H490" s="29">
        <v>16</v>
      </c>
      <c r="I490" s="30">
        <v>5.42966972167138E-4</v>
      </c>
      <c r="J490" s="31">
        <v>0.63139999999999996</v>
      </c>
      <c r="K490" s="32">
        <v>41.561700000000002</v>
      </c>
      <c r="L490" s="29" t="s">
        <v>5068</v>
      </c>
      <c r="M490" s="34" t="s">
        <v>5555</v>
      </c>
    </row>
    <row r="491" spans="1:13" s="34" customFormat="1" ht="28.8" x14ac:dyDescent="0.3">
      <c r="A491" s="29" t="s">
        <v>887</v>
      </c>
      <c r="B491" s="29">
        <v>818</v>
      </c>
      <c r="C491" s="29" t="s">
        <v>4812</v>
      </c>
      <c r="D491" s="29">
        <v>463</v>
      </c>
      <c r="E491" s="29">
        <v>20</v>
      </c>
      <c r="F491" s="29">
        <v>52886.7</v>
      </c>
      <c r="G491" s="29">
        <v>20</v>
      </c>
      <c r="H491" s="29">
        <v>29</v>
      </c>
      <c r="I491" s="30">
        <v>5.4201414135744903E-4</v>
      </c>
      <c r="J491" s="31">
        <v>0.65010000000000001</v>
      </c>
      <c r="K491" s="32">
        <v>86.959699999999998</v>
      </c>
      <c r="L491" s="29" t="s">
        <v>5069</v>
      </c>
      <c r="M491" s="34" t="s">
        <v>5555</v>
      </c>
    </row>
    <row r="492" spans="1:13" s="34" customFormat="1" ht="43.2" x14ac:dyDescent="0.3">
      <c r="A492" s="29" t="s">
        <v>1231</v>
      </c>
      <c r="B492" s="29">
        <v>1551</v>
      </c>
      <c r="C492" s="29" t="s">
        <v>4812</v>
      </c>
      <c r="D492" s="29">
        <v>400</v>
      </c>
      <c r="E492" s="29">
        <v>14</v>
      </c>
      <c r="F492" s="29">
        <v>40866.400000000001</v>
      </c>
      <c r="G492" s="29">
        <v>14</v>
      </c>
      <c r="H492" s="29">
        <v>25</v>
      </c>
      <c r="I492" s="30">
        <v>5.4084600743211004E-4</v>
      </c>
      <c r="J492" s="31">
        <v>0.51749999999999996</v>
      </c>
      <c r="K492" s="32">
        <v>70.685699999999997</v>
      </c>
      <c r="L492" s="29" t="s">
        <v>1232</v>
      </c>
      <c r="M492" s="34" t="s">
        <v>5555</v>
      </c>
    </row>
    <row r="493" spans="1:13" s="34" customFormat="1" ht="43.2" x14ac:dyDescent="0.3">
      <c r="A493" s="29" t="s">
        <v>1019</v>
      </c>
      <c r="B493" s="29">
        <v>843</v>
      </c>
      <c r="C493" s="29" t="s">
        <v>4812</v>
      </c>
      <c r="D493" s="29">
        <v>336</v>
      </c>
      <c r="E493" s="29">
        <v>13</v>
      </c>
      <c r="F493" s="29">
        <v>36231.599999999999</v>
      </c>
      <c r="G493" s="29">
        <v>13</v>
      </c>
      <c r="H493" s="29">
        <v>21</v>
      </c>
      <c r="I493" s="30">
        <v>5.4084600743211004E-4</v>
      </c>
      <c r="J493" s="31">
        <v>0.49399999999999999</v>
      </c>
      <c r="K493" s="32">
        <v>60.777799999999999</v>
      </c>
      <c r="L493" s="29" t="s">
        <v>1020</v>
      </c>
      <c r="M493" s="34" t="s">
        <v>5555</v>
      </c>
    </row>
    <row r="494" spans="1:13" s="34" customFormat="1" ht="43.2" x14ac:dyDescent="0.3">
      <c r="A494" s="29" t="s">
        <v>905</v>
      </c>
      <c r="B494" s="29">
        <v>568</v>
      </c>
      <c r="C494" s="29" t="s">
        <v>4812</v>
      </c>
      <c r="D494" s="29">
        <v>240</v>
      </c>
      <c r="E494" s="29">
        <v>7</v>
      </c>
      <c r="F494" s="29">
        <v>23811.8</v>
      </c>
      <c r="G494" s="29">
        <v>7</v>
      </c>
      <c r="H494" s="29">
        <v>15</v>
      </c>
      <c r="I494" s="30">
        <v>5.4084600743211004E-4</v>
      </c>
      <c r="J494" s="31">
        <v>0.5958</v>
      </c>
      <c r="K494" s="32">
        <v>44.840899999999998</v>
      </c>
      <c r="L494" s="29" t="s">
        <v>5070</v>
      </c>
      <c r="M494" s="34" t="s">
        <v>5555</v>
      </c>
    </row>
    <row r="495" spans="1:13" s="34" customFormat="1" ht="43.2" x14ac:dyDescent="0.3">
      <c r="A495" s="29" t="s">
        <v>747</v>
      </c>
      <c r="B495" s="29">
        <v>1211</v>
      </c>
      <c r="C495" s="29" t="s">
        <v>4812</v>
      </c>
      <c r="D495" s="29">
        <v>160</v>
      </c>
      <c r="E495" s="29">
        <v>8</v>
      </c>
      <c r="F495" s="29">
        <v>16342.5</v>
      </c>
      <c r="G495" s="29">
        <v>8</v>
      </c>
      <c r="H495" s="29">
        <v>10</v>
      </c>
      <c r="I495" s="30">
        <v>5.4084600743211004E-4</v>
      </c>
      <c r="J495" s="31">
        <v>0.8125</v>
      </c>
      <c r="K495" s="32">
        <v>28.4802</v>
      </c>
      <c r="L495" s="29" t="s">
        <v>748</v>
      </c>
      <c r="M495" s="34" t="s">
        <v>5555</v>
      </c>
    </row>
    <row r="496" spans="1:13" s="34" customFormat="1" ht="28.8" x14ac:dyDescent="0.3">
      <c r="A496" s="29" t="s">
        <v>855</v>
      </c>
      <c r="B496" s="29">
        <v>1227</v>
      </c>
      <c r="C496" s="29" t="s">
        <v>4812</v>
      </c>
      <c r="D496" s="29">
        <v>128</v>
      </c>
      <c r="E496" s="29">
        <v>7</v>
      </c>
      <c r="F496" s="29">
        <v>14319.3</v>
      </c>
      <c r="G496" s="29">
        <v>7</v>
      </c>
      <c r="H496" s="29">
        <v>8</v>
      </c>
      <c r="I496" s="30">
        <v>5.4084600743211004E-4</v>
      </c>
      <c r="J496" s="31">
        <v>0.64839999999999998</v>
      </c>
      <c r="K496" s="32">
        <v>19.093299999999999</v>
      </c>
      <c r="L496" s="29" t="s">
        <v>856</v>
      </c>
      <c r="M496" s="34" t="s">
        <v>5555</v>
      </c>
    </row>
    <row r="497" spans="1:13" s="34" customFormat="1" ht="28.8" x14ac:dyDescent="0.3">
      <c r="A497" s="29" t="s">
        <v>907</v>
      </c>
      <c r="B497" s="29">
        <v>17</v>
      </c>
      <c r="C497" s="29" t="s">
        <v>4812</v>
      </c>
      <c r="D497" s="29">
        <v>1041</v>
      </c>
      <c r="E497" s="29">
        <v>42</v>
      </c>
      <c r="F497" s="29">
        <v>117248.4</v>
      </c>
      <c r="G497" s="29">
        <v>42</v>
      </c>
      <c r="H497" s="29">
        <v>65</v>
      </c>
      <c r="I497" s="30">
        <v>5.4032646275638295E-4</v>
      </c>
      <c r="J497" s="31">
        <v>0.56289999999999996</v>
      </c>
      <c r="K497" s="32">
        <v>202.84020000000001</v>
      </c>
      <c r="L497" s="29" t="s">
        <v>5071</v>
      </c>
      <c r="M497" s="34" t="s">
        <v>5555</v>
      </c>
    </row>
    <row r="498" spans="1:13" s="34" customFormat="1" ht="28.8" x14ac:dyDescent="0.3">
      <c r="A498" s="29" t="s">
        <v>933</v>
      </c>
      <c r="B498" s="29">
        <v>492</v>
      </c>
      <c r="C498" s="29" t="s">
        <v>4812</v>
      </c>
      <c r="D498" s="29">
        <v>257</v>
      </c>
      <c r="E498" s="29">
        <v>13</v>
      </c>
      <c r="F498" s="29">
        <v>28506.400000000001</v>
      </c>
      <c r="G498" s="29">
        <v>13</v>
      </c>
      <c r="H498" s="29">
        <v>16</v>
      </c>
      <c r="I498" s="30">
        <v>5.3874154825922201E-4</v>
      </c>
      <c r="J498" s="31">
        <v>0.59919999999999995</v>
      </c>
      <c r="K498" s="32">
        <v>42.088200000000001</v>
      </c>
      <c r="L498" s="29" t="s">
        <v>934</v>
      </c>
      <c r="M498" s="34" t="s">
        <v>5555</v>
      </c>
    </row>
    <row r="499" spans="1:13" s="34" customFormat="1" ht="43.2" x14ac:dyDescent="0.3">
      <c r="A499" s="29" t="s">
        <v>861</v>
      </c>
      <c r="B499" s="29">
        <v>41</v>
      </c>
      <c r="C499" s="29" t="s">
        <v>4812</v>
      </c>
      <c r="D499" s="29">
        <v>644</v>
      </c>
      <c r="E499" s="29">
        <v>27</v>
      </c>
      <c r="F499" s="29">
        <v>69292.100000000006</v>
      </c>
      <c r="G499" s="29">
        <v>27</v>
      </c>
      <c r="H499" s="29">
        <v>40</v>
      </c>
      <c r="I499" s="30">
        <v>5.3748671546048198E-4</v>
      </c>
      <c r="J499" s="31">
        <v>0.4829</v>
      </c>
      <c r="K499" s="32">
        <v>121.627</v>
      </c>
      <c r="L499" s="29" t="s">
        <v>862</v>
      </c>
      <c r="M499" s="34" t="s">
        <v>5555</v>
      </c>
    </row>
    <row r="500" spans="1:13" s="34" customFormat="1" ht="43.2" x14ac:dyDescent="0.3">
      <c r="A500" s="29" t="s">
        <v>857</v>
      </c>
      <c r="B500" s="29">
        <v>202</v>
      </c>
      <c r="C500" s="29" t="s">
        <v>4812</v>
      </c>
      <c r="D500" s="29">
        <v>113</v>
      </c>
      <c r="E500" s="29">
        <v>5</v>
      </c>
      <c r="F500" s="29">
        <v>12462.6</v>
      </c>
      <c r="G500" s="29">
        <v>5</v>
      </c>
      <c r="H500" s="29">
        <v>7</v>
      </c>
      <c r="I500" s="30">
        <v>5.3605975957872899E-4</v>
      </c>
      <c r="J500" s="31">
        <v>0.62829999999999997</v>
      </c>
      <c r="K500" s="32">
        <v>18.0032</v>
      </c>
      <c r="L500" s="29" t="s">
        <v>858</v>
      </c>
      <c r="M500" s="34" t="s">
        <v>5555</v>
      </c>
    </row>
    <row r="501" spans="1:13" s="34" customFormat="1" ht="28.8" x14ac:dyDescent="0.3">
      <c r="A501" s="29" t="s">
        <v>829</v>
      </c>
      <c r="B501" s="29">
        <v>802</v>
      </c>
      <c r="C501" s="29" t="s">
        <v>4812</v>
      </c>
      <c r="D501" s="29">
        <v>582</v>
      </c>
      <c r="E501" s="29">
        <v>28</v>
      </c>
      <c r="F501" s="29">
        <v>63244.7</v>
      </c>
      <c r="G501" s="29">
        <v>28</v>
      </c>
      <c r="H501" s="29">
        <v>36</v>
      </c>
      <c r="I501" s="30">
        <v>5.3527027539672703E-4</v>
      </c>
      <c r="J501" s="31">
        <v>0.57220000000000004</v>
      </c>
      <c r="K501" s="32">
        <v>115.7971</v>
      </c>
      <c r="L501" s="29" t="s">
        <v>5072</v>
      </c>
      <c r="M501" s="34" t="s">
        <v>5555</v>
      </c>
    </row>
    <row r="502" spans="1:13" s="34" customFormat="1" ht="28.8" x14ac:dyDescent="0.3">
      <c r="A502" s="29" t="s">
        <v>781</v>
      </c>
      <c r="B502" s="29">
        <v>556</v>
      </c>
      <c r="C502" s="29" t="s">
        <v>4812</v>
      </c>
      <c r="D502" s="29">
        <v>97</v>
      </c>
      <c r="E502" s="29">
        <v>6</v>
      </c>
      <c r="F502" s="29">
        <v>10825.7</v>
      </c>
      <c r="G502" s="29">
        <v>6</v>
      </c>
      <c r="H502" s="29">
        <v>6</v>
      </c>
      <c r="I502" s="30">
        <v>5.3527027539672703E-4</v>
      </c>
      <c r="J502" s="31">
        <v>0.56699999999999995</v>
      </c>
      <c r="K502" s="32">
        <v>14.1304</v>
      </c>
      <c r="L502" s="29" t="s">
        <v>782</v>
      </c>
      <c r="M502" s="34" t="s">
        <v>5555</v>
      </c>
    </row>
    <row r="503" spans="1:13" s="34" customFormat="1" ht="28.8" x14ac:dyDescent="0.3">
      <c r="A503" s="29" t="s">
        <v>939</v>
      </c>
      <c r="B503" s="29">
        <v>175</v>
      </c>
      <c r="C503" s="29" t="s">
        <v>4812</v>
      </c>
      <c r="D503" s="29">
        <v>259</v>
      </c>
      <c r="E503" s="29">
        <v>8</v>
      </c>
      <c r="F503" s="29">
        <v>27316</v>
      </c>
      <c r="G503" s="29">
        <v>8</v>
      </c>
      <c r="H503" s="29">
        <v>16</v>
      </c>
      <c r="I503" s="30">
        <v>5.3458138186339801E-4</v>
      </c>
      <c r="J503" s="31">
        <v>0.54830000000000001</v>
      </c>
      <c r="K503" s="32">
        <v>52.322200000000002</v>
      </c>
      <c r="L503" s="29" t="s">
        <v>940</v>
      </c>
      <c r="M503" s="34" t="s">
        <v>5555</v>
      </c>
    </row>
    <row r="504" spans="1:13" s="34" customFormat="1" ht="43.2" x14ac:dyDescent="0.3">
      <c r="A504" s="29" t="s">
        <v>981</v>
      </c>
      <c r="B504" s="29">
        <v>123</v>
      </c>
      <c r="C504" s="29" t="s">
        <v>4812</v>
      </c>
      <c r="D504" s="29">
        <v>227</v>
      </c>
      <c r="E504" s="29">
        <v>11</v>
      </c>
      <c r="F504" s="29">
        <v>24815.9</v>
      </c>
      <c r="G504" s="29">
        <v>11</v>
      </c>
      <c r="H504" s="29">
        <v>14</v>
      </c>
      <c r="I504" s="30">
        <v>5.3369826284049599E-4</v>
      </c>
      <c r="J504" s="31">
        <v>0.6784</v>
      </c>
      <c r="K504" s="32">
        <v>46.084299999999999</v>
      </c>
      <c r="L504" s="29" t="s">
        <v>982</v>
      </c>
      <c r="M504" s="34" t="s">
        <v>5555</v>
      </c>
    </row>
    <row r="505" spans="1:13" s="34" customFormat="1" ht="43.2" x14ac:dyDescent="0.3">
      <c r="A505" s="29" t="s">
        <v>1117</v>
      </c>
      <c r="B505" s="29">
        <v>1494</v>
      </c>
      <c r="C505" s="29" t="s">
        <v>4812</v>
      </c>
      <c r="D505" s="29">
        <v>406</v>
      </c>
      <c r="E505" s="29">
        <v>16</v>
      </c>
      <c r="F505" s="29">
        <v>42973.2</v>
      </c>
      <c r="G505" s="29">
        <v>16</v>
      </c>
      <c r="H505" s="29">
        <v>25</v>
      </c>
      <c r="I505" s="30">
        <v>5.3285320929271902E-4</v>
      </c>
      <c r="J505" s="31">
        <v>0.60340000000000005</v>
      </c>
      <c r="K505" s="32">
        <v>68.799199999999999</v>
      </c>
      <c r="L505" s="29" t="s">
        <v>1118</v>
      </c>
      <c r="M505" s="34" t="s">
        <v>5555</v>
      </c>
    </row>
    <row r="506" spans="1:13" s="34" customFormat="1" ht="43.2" x14ac:dyDescent="0.3">
      <c r="A506" s="29" t="s">
        <v>1037</v>
      </c>
      <c r="B506" s="29">
        <v>144</v>
      </c>
      <c r="C506" s="29" t="s">
        <v>4812</v>
      </c>
      <c r="D506" s="29">
        <v>326</v>
      </c>
      <c r="E506" s="29">
        <v>10</v>
      </c>
      <c r="F506" s="29">
        <v>35437.199999999997</v>
      </c>
      <c r="G506" s="29">
        <v>10</v>
      </c>
      <c r="H506" s="29">
        <v>20</v>
      </c>
      <c r="I506" s="30">
        <v>5.3089178643642696E-4</v>
      </c>
      <c r="J506" s="31">
        <v>0.30370000000000003</v>
      </c>
      <c r="K506" s="32">
        <v>46.628</v>
      </c>
      <c r="L506" s="29" t="s">
        <v>5073</v>
      </c>
      <c r="M506" s="34" t="s">
        <v>5555</v>
      </c>
    </row>
    <row r="507" spans="1:13" s="34" customFormat="1" ht="43.2" x14ac:dyDescent="0.3">
      <c r="A507" s="29" t="s">
        <v>891</v>
      </c>
      <c r="B507" s="29">
        <v>499</v>
      </c>
      <c r="C507" s="29" t="s">
        <v>4812</v>
      </c>
      <c r="D507" s="29">
        <v>261</v>
      </c>
      <c r="E507" s="29">
        <v>12</v>
      </c>
      <c r="F507" s="29">
        <v>26817.1</v>
      </c>
      <c r="G507" s="29">
        <v>12</v>
      </c>
      <c r="H507" s="29">
        <v>16</v>
      </c>
      <c r="I507" s="30">
        <v>5.3048497280697398E-4</v>
      </c>
      <c r="J507" s="31">
        <v>0.63219999999999998</v>
      </c>
      <c r="K507" s="32">
        <v>51.091000000000001</v>
      </c>
      <c r="L507" s="29" t="s">
        <v>5074</v>
      </c>
      <c r="M507" s="34" t="s">
        <v>5555</v>
      </c>
    </row>
    <row r="508" spans="1:13" s="34" customFormat="1" ht="43.2" x14ac:dyDescent="0.3">
      <c r="A508" s="29" t="s">
        <v>801</v>
      </c>
      <c r="B508" s="29">
        <v>450</v>
      </c>
      <c r="C508" s="29" t="s">
        <v>4812</v>
      </c>
      <c r="D508" s="29">
        <v>525</v>
      </c>
      <c r="E508" s="29">
        <v>20</v>
      </c>
      <c r="F508" s="29">
        <v>56007.3</v>
      </c>
      <c r="G508" s="29">
        <v>20</v>
      </c>
      <c r="H508" s="29">
        <v>32</v>
      </c>
      <c r="I508" s="30">
        <v>5.2745363010521995E-4</v>
      </c>
      <c r="J508" s="31">
        <v>0.55810000000000004</v>
      </c>
      <c r="K508" s="32">
        <v>110.50190000000001</v>
      </c>
      <c r="L508" s="29" t="s">
        <v>5075</v>
      </c>
      <c r="M508" s="34" t="s">
        <v>5555</v>
      </c>
    </row>
    <row r="509" spans="1:13" s="34" customFormat="1" ht="43.2" x14ac:dyDescent="0.3">
      <c r="A509" s="29" t="s">
        <v>1043</v>
      </c>
      <c r="B509" s="29">
        <v>1220</v>
      </c>
      <c r="C509" s="29" t="s">
        <v>4812</v>
      </c>
      <c r="D509" s="29">
        <v>197</v>
      </c>
      <c r="E509" s="29">
        <v>8</v>
      </c>
      <c r="F509" s="29">
        <v>21670.2</v>
      </c>
      <c r="G509" s="29">
        <v>8</v>
      </c>
      <c r="H509" s="29">
        <v>12</v>
      </c>
      <c r="I509" s="30">
        <v>5.2711895140591404E-4</v>
      </c>
      <c r="J509" s="31">
        <v>0.59389999999999998</v>
      </c>
      <c r="K509" s="32">
        <v>33.475200000000001</v>
      </c>
      <c r="L509" s="29" t="s">
        <v>1044</v>
      </c>
      <c r="M509" s="34" t="s">
        <v>5555</v>
      </c>
    </row>
    <row r="510" spans="1:13" s="34" customFormat="1" ht="72" x14ac:dyDescent="0.3">
      <c r="A510" s="29" t="s">
        <v>971</v>
      </c>
      <c r="B510" s="29">
        <v>1570</v>
      </c>
      <c r="C510" s="29" t="s">
        <v>4815</v>
      </c>
      <c r="D510" s="29">
        <v>181</v>
      </c>
      <c r="E510" s="29">
        <v>1</v>
      </c>
      <c r="F510" s="29">
        <v>19552.400000000001</v>
      </c>
      <c r="G510" s="29">
        <v>6</v>
      </c>
      <c r="H510" s="29">
        <v>11</v>
      </c>
      <c r="I510" s="30">
        <v>5.2590550998923402E-4</v>
      </c>
      <c r="J510" s="31">
        <v>0.59670000000000001</v>
      </c>
      <c r="K510" s="32">
        <v>31.2713</v>
      </c>
      <c r="L510" s="29" t="s">
        <v>972</v>
      </c>
      <c r="M510" s="34" t="s">
        <v>5555</v>
      </c>
    </row>
    <row r="511" spans="1:13" s="34" customFormat="1" ht="28.8" x14ac:dyDescent="0.3">
      <c r="A511" s="29" t="s">
        <v>989</v>
      </c>
      <c r="B511" s="29">
        <v>941</v>
      </c>
      <c r="C511" s="29" t="s">
        <v>4812</v>
      </c>
      <c r="D511" s="29">
        <v>149</v>
      </c>
      <c r="E511" s="29">
        <v>8</v>
      </c>
      <c r="F511" s="29">
        <v>16564.599999999999</v>
      </c>
      <c r="G511" s="29">
        <v>8</v>
      </c>
      <c r="H511" s="29">
        <v>9</v>
      </c>
      <c r="I511" s="30">
        <v>5.22696812551838E-4</v>
      </c>
      <c r="J511" s="31">
        <v>0.68459999999999999</v>
      </c>
      <c r="K511" s="32">
        <v>20.199200000000001</v>
      </c>
      <c r="L511" s="29" t="s">
        <v>990</v>
      </c>
      <c r="M511" s="34" t="s">
        <v>5555</v>
      </c>
    </row>
    <row r="512" spans="1:13" s="34" customFormat="1" ht="43.2" x14ac:dyDescent="0.3">
      <c r="A512" s="29" t="s">
        <v>1055</v>
      </c>
      <c r="B512" s="29">
        <v>1521</v>
      </c>
      <c r="C512" s="29" t="s">
        <v>4812</v>
      </c>
      <c r="D512" s="29">
        <v>714</v>
      </c>
      <c r="E512" s="29">
        <v>25</v>
      </c>
      <c r="F512" s="29">
        <v>75565.7</v>
      </c>
      <c r="G512" s="29">
        <v>25</v>
      </c>
      <c r="H512" s="29">
        <v>43</v>
      </c>
      <c r="I512" s="30">
        <v>5.2115133489256504E-4</v>
      </c>
      <c r="J512" s="31">
        <v>0.53500000000000003</v>
      </c>
      <c r="K512" s="32">
        <v>123.1889</v>
      </c>
      <c r="L512" s="29" t="s">
        <v>5076</v>
      </c>
      <c r="M512" s="34" t="s">
        <v>5555</v>
      </c>
    </row>
    <row r="513" spans="1:13" s="34" customFormat="1" ht="43.2" x14ac:dyDescent="0.3">
      <c r="A513" s="29" t="s">
        <v>973</v>
      </c>
      <c r="B513" s="29">
        <v>140</v>
      </c>
      <c r="C513" s="29" t="s">
        <v>4812</v>
      </c>
      <c r="D513" s="29">
        <v>216</v>
      </c>
      <c r="E513" s="29">
        <v>10</v>
      </c>
      <c r="F513" s="29">
        <v>24192.1</v>
      </c>
      <c r="G513" s="29">
        <v>10</v>
      </c>
      <c r="H513" s="29">
        <v>13</v>
      </c>
      <c r="I513" s="30">
        <v>5.2081467382351302E-4</v>
      </c>
      <c r="J513" s="31">
        <v>0.64810000000000001</v>
      </c>
      <c r="K513" s="32">
        <v>43.221499999999999</v>
      </c>
      <c r="L513" s="29" t="s">
        <v>5077</v>
      </c>
      <c r="M513" s="34" t="s">
        <v>5555</v>
      </c>
    </row>
    <row r="514" spans="1:13" s="34" customFormat="1" ht="43.2" x14ac:dyDescent="0.3">
      <c r="A514" s="29" t="s">
        <v>1221</v>
      </c>
      <c r="B514" s="29">
        <v>946</v>
      </c>
      <c r="C514" s="29" t="s">
        <v>4812</v>
      </c>
      <c r="D514" s="29">
        <v>133</v>
      </c>
      <c r="E514" s="29">
        <v>7</v>
      </c>
      <c r="F514" s="29">
        <v>14328.2</v>
      </c>
      <c r="G514" s="29">
        <v>7</v>
      </c>
      <c r="H514" s="29">
        <v>8</v>
      </c>
      <c r="I514" s="30">
        <v>5.2051345076173003E-4</v>
      </c>
      <c r="J514" s="31">
        <v>0.48120000000000002</v>
      </c>
      <c r="K514" s="32">
        <v>26.1053</v>
      </c>
      <c r="L514" s="29" t="s">
        <v>5078</v>
      </c>
      <c r="M514" s="34" t="s">
        <v>5555</v>
      </c>
    </row>
    <row r="515" spans="1:13" s="34" customFormat="1" ht="43.2" x14ac:dyDescent="0.3">
      <c r="A515" s="29" t="s">
        <v>979</v>
      </c>
      <c r="B515" s="29">
        <v>60</v>
      </c>
      <c r="C515" s="29" t="s">
        <v>4812</v>
      </c>
      <c r="D515" s="29">
        <v>650</v>
      </c>
      <c r="E515" s="29">
        <v>23</v>
      </c>
      <c r="F515" s="29">
        <v>70682.600000000006</v>
      </c>
      <c r="G515" s="29">
        <v>23</v>
      </c>
      <c r="H515" s="29">
        <v>39</v>
      </c>
      <c r="I515" s="30">
        <v>5.1921216713482596E-4</v>
      </c>
      <c r="J515" s="31">
        <v>0.40920000000000001</v>
      </c>
      <c r="K515" s="32">
        <v>98.211200000000005</v>
      </c>
      <c r="L515" s="29" t="s">
        <v>5079</v>
      </c>
      <c r="M515" s="34" t="s">
        <v>5555</v>
      </c>
    </row>
    <row r="516" spans="1:13" s="34" customFormat="1" ht="43.2" x14ac:dyDescent="0.3">
      <c r="A516" s="29" t="s">
        <v>903</v>
      </c>
      <c r="B516" s="29">
        <v>1268</v>
      </c>
      <c r="C516" s="29" t="s">
        <v>4812</v>
      </c>
      <c r="D516" s="29">
        <v>200</v>
      </c>
      <c r="E516" s="29">
        <v>6</v>
      </c>
      <c r="F516" s="29">
        <v>21675.8</v>
      </c>
      <c r="G516" s="29">
        <v>6</v>
      </c>
      <c r="H516" s="29">
        <v>12</v>
      </c>
      <c r="I516" s="30">
        <v>5.1921216713482596E-4</v>
      </c>
      <c r="J516" s="31">
        <v>0.45500000000000002</v>
      </c>
      <c r="K516" s="32">
        <v>39.244999999999997</v>
      </c>
      <c r="L516" s="29" t="s">
        <v>904</v>
      </c>
      <c r="M516" s="34" t="s">
        <v>5555</v>
      </c>
    </row>
    <row r="517" spans="1:13" s="34" customFormat="1" ht="43.2" x14ac:dyDescent="0.3">
      <c r="A517" s="29" t="s">
        <v>1121</v>
      </c>
      <c r="B517" s="29">
        <v>1200</v>
      </c>
      <c r="C517" s="29" t="s">
        <v>4812</v>
      </c>
      <c r="D517" s="29">
        <v>367</v>
      </c>
      <c r="E517" s="29">
        <v>10</v>
      </c>
      <c r="F517" s="29">
        <v>38275.4</v>
      </c>
      <c r="G517" s="29">
        <v>10</v>
      </c>
      <c r="H517" s="29">
        <v>22</v>
      </c>
      <c r="I517" s="30">
        <v>5.1874058478502104E-4</v>
      </c>
      <c r="J517" s="31">
        <v>0.39779999999999999</v>
      </c>
      <c r="K517" s="32">
        <v>65.645300000000006</v>
      </c>
      <c r="L517" s="29" t="s">
        <v>5080</v>
      </c>
      <c r="M517" s="34" t="s">
        <v>5555</v>
      </c>
    </row>
    <row r="518" spans="1:13" s="34" customFormat="1" ht="43.2" x14ac:dyDescent="0.3">
      <c r="A518" s="29" t="s">
        <v>1015</v>
      </c>
      <c r="B518" s="29">
        <v>429</v>
      </c>
      <c r="C518" s="29" t="s">
        <v>4812</v>
      </c>
      <c r="D518" s="29">
        <v>786</v>
      </c>
      <c r="E518" s="29">
        <v>27</v>
      </c>
      <c r="F518" s="29">
        <v>87243.1</v>
      </c>
      <c r="G518" s="29">
        <v>27</v>
      </c>
      <c r="H518" s="29">
        <v>47</v>
      </c>
      <c r="I518" s="30">
        <v>5.1745063306481804E-4</v>
      </c>
      <c r="J518" s="31">
        <v>0.56740000000000002</v>
      </c>
      <c r="K518" s="32">
        <v>148.53870000000001</v>
      </c>
      <c r="L518" s="29" t="s">
        <v>5081</v>
      </c>
      <c r="M518" s="34" t="s">
        <v>5555</v>
      </c>
    </row>
    <row r="519" spans="1:13" s="34" customFormat="1" ht="43.2" x14ac:dyDescent="0.3">
      <c r="A519" s="29" t="s">
        <v>1061</v>
      </c>
      <c r="B519" s="29">
        <v>621</v>
      </c>
      <c r="C519" s="29" t="s">
        <v>4812</v>
      </c>
      <c r="D519" s="29">
        <v>134</v>
      </c>
      <c r="E519" s="29">
        <v>4</v>
      </c>
      <c r="F519" s="29">
        <v>13796.7</v>
      </c>
      <c r="G519" s="29">
        <v>4</v>
      </c>
      <c r="H519" s="29">
        <v>8</v>
      </c>
      <c r="I519" s="30">
        <v>5.1662902202470205E-4</v>
      </c>
      <c r="J519" s="31">
        <v>0.41789999999999999</v>
      </c>
      <c r="K519" s="32">
        <v>16.120100000000001</v>
      </c>
      <c r="L519" s="29" t="s">
        <v>1062</v>
      </c>
      <c r="M519" s="34" t="s">
        <v>5555</v>
      </c>
    </row>
    <row r="520" spans="1:13" s="34" customFormat="1" ht="43.2" x14ac:dyDescent="0.3">
      <c r="A520" s="29" t="s">
        <v>947</v>
      </c>
      <c r="B520" s="29">
        <v>537</v>
      </c>
      <c r="C520" s="29" t="s">
        <v>4812</v>
      </c>
      <c r="D520" s="29">
        <v>218</v>
      </c>
      <c r="E520" s="29">
        <v>9</v>
      </c>
      <c r="F520" s="29">
        <v>22496.2</v>
      </c>
      <c r="G520" s="29">
        <v>9</v>
      </c>
      <c r="H520" s="29">
        <v>13</v>
      </c>
      <c r="I520" s="30">
        <v>5.1603655754990305E-4</v>
      </c>
      <c r="J520" s="31">
        <v>0.57340000000000002</v>
      </c>
      <c r="K520" s="32">
        <v>31.916399999999999</v>
      </c>
      <c r="L520" s="29" t="s">
        <v>5082</v>
      </c>
      <c r="M520" s="34" t="s">
        <v>5555</v>
      </c>
    </row>
    <row r="521" spans="1:13" s="34" customFormat="1" ht="43.2" x14ac:dyDescent="0.3">
      <c r="A521" s="29" t="s">
        <v>1153</v>
      </c>
      <c r="B521" s="29">
        <v>476</v>
      </c>
      <c r="C521" s="29" t="s">
        <v>4812</v>
      </c>
      <c r="D521" s="29">
        <v>386</v>
      </c>
      <c r="E521" s="29">
        <v>16</v>
      </c>
      <c r="F521" s="29">
        <v>41136.199999999997</v>
      </c>
      <c r="G521" s="29">
        <v>16</v>
      </c>
      <c r="H521" s="29">
        <v>23</v>
      </c>
      <c r="I521" s="30">
        <v>5.1562520915807402E-4</v>
      </c>
      <c r="J521" s="31">
        <v>0.61399999999999999</v>
      </c>
      <c r="K521" s="32">
        <v>71.342200000000005</v>
      </c>
      <c r="L521" s="29" t="s">
        <v>1154</v>
      </c>
      <c r="M521" s="34" t="s">
        <v>5555</v>
      </c>
    </row>
    <row r="522" spans="1:13" s="34" customFormat="1" ht="43.2" x14ac:dyDescent="0.3">
      <c r="A522" s="29" t="s">
        <v>949</v>
      </c>
      <c r="B522" s="29">
        <v>151</v>
      </c>
      <c r="C522" s="29" t="s">
        <v>4812</v>
      </c>
      <c r="D522" s="29">
        <v>252</v>
      </c>
      <c r="E522" s="29">
        <v>9</v>
      </c>
      <c r="F522" s="29">
        <v>27162.5</v>
      </c>
      <c r="G522" s="29">
        <v>9</v>
      </c>
      <c r="H522" s="29">
        <v>15</v>
      </c>
      <c r="I522" s="30">
        <v>5.1509143564962897E-4</v>
      </c>
      <c r="J522" s="31">
        <v>0.44840000000000002</v>
      </c>
      <c r="K522" s="32">
        <v>41.706899999999997</v>
      </c>
      <c r="L522" s="29" t="s">
        <v>950</v>
      </c>
      <c r="M522" s="34" t="s">
        <v>5555</v>
      </c>
    </row>
    <row r="523" spans="1:13" s="34" customFormat="1" ht="43.2" x14ac:dyDescent="0.3">
      <c r="A523" s="29" t="s">
        <v>1039</v>
      </c>
      <c r="B523" s="29">
        <v>1287</v>
      </c>
      <c r="C523" s="29" t="s">
        <v>4812</v>
      </c>
      <c r="D523" s="29">
        <v>84</v>
      </c>
      <c r="E523" s="29">
        <v>4</v>
      </c>
      <c r="F523" s="29">
        <v>8939.6</v>
      </c>
      <c r="G523" s="29">
        <v>4</v>
      </c>
      <c r="H523" s="29">
        <v>5</v>
      </c>
      <c r="I523" s="30">
        <v>5.1509143564962897E-4</v>
      </c>
      <c r="J523" s="31">
        <v>0.52380000000000004</v>
      </c>
      <c r="K523" s="32">
        <v>12.221</v>
      </c>
      <c r="L523" s="29" t="s">
        <v>1040</v>
      </c>
      <c r="M523" s="34" t="s">
        <v>5555</v>
      </c>
    </row>
    <row r="524" spans="1:13" s="34" customFormat="1" ht="57.6" x14ac:dyDescent="0.3">
      <c r="A524" s="29" t="s">
        <v>1085</v>
      </c>
      <c r="B524" s="29">
        <v>1167</v>
      </c>
      <c r="C524" s="29" t="s">
        <v>4812</v>
      </c>
      <c r="D524" s="29">
        <v>303</v>
      </c>
      <c r="E524" s="29">
        <v>13</v>
      </c>
      <c r="F524" s="29">
        <v>31705</v>
      </c>
      <c r="G524" s="29">
        <v>13</v>
      </c>
      <c r="H524" s="29">
        <v>18</v>
      </c>
      <c r="I524" s="30">
        <v>5.1407145260873798E-4</v>
      </c>
      <c r="J524" s="31">
        <v>0.73270000000000002</v>
      </c>
      <c r="K524" s="32">
        <v>55.122700000000002</v>
      </c>
      <c r="L524" s="29" t="s">
        <v>1086</v>
      </c>
      <c r="M524" s="34" t="s">
        <v>5555</v>
      </c>
    </row>
    <row r="525" spans="1:13" s="34" customFormat="1" ht="43.2" x14ac:dyDescent="0.3">
      <c r="A525" s="29" t="s">
        <v>1029</v>
      </c>
      <c r="B525" s="29">
        <v>1206</v>
      </c>
      <c r="C525" s="29" t="s">
        <v>4812</v>
      </c>
      <c r="D525" s="29">
        <v>202</v>
      </c>
      <c r="E525" s="29">
        <v>9</v>
      </c>
      <c r="F525" s="29">
        <v>22282</v>
      </c>
      <c r="G525" s="29">
        <v>9</v>
      </c>
      <c r="H525" s="29">
        <v>12</v>
      </c>
      <c r="I525" s="30">
        <v>5.1407145260873798E-4</v>
      </c>
      <c r="J525" s="31">
        <v>0.59899999999999998</v>
      </c>
      <c r="K525" s="32">
        <v>33.807400000000001</v>
      </c>
      <c r="L525" s="29" t="s">
        <v>1030</v>
      </c>
      <c r="M525" s="34" t="s">
        <v>5555</v>
      </c>
    </row>
    <row r="526" spans="1:13" s="34" customFormat="1" ht="43.2" x14ac:dyDescent="0.3">
      <c r="A526" s="29" t="s">
        <v>701</v>
      </c>
      <c r="B526" s="29">
        <v>1000</v>
      </c>
      <c r="C526" s="29" t="s">
        <v>4812</v>
      </c>
      <c r="D526" s="29">
        <v>101</v>
      </c>
      <c r="E526" s="29">
        <v>5</v>
      </c>
      <c r="F526" s="29">
        <v>11406.1</v>
      </c>
      <c r="G526" s="29">
        <v>5</v>
      </c>
      <c r="H526" s="29">
        <v>6</v>
      </c>
      <c r="I526" s="30">
        <v>5.1407145260873798E-4</v>
      </c>
      <c r="J526" s="31">
        <v>0.44550000000000001</v>
      </c>
      <c r="K526" s="32">
        <v>12.6503</v>
      </c>
      <c r="L526" s="29" t="s">
        <v>5083</v>
      </c>
      <c r="M526" s="34" t="s">
        <v>5555</v>
      </c>
    </row>
    <row r="527" spans="1:13" s="34" customFormat="1" ht="28.8" x14ac:dyDescent="0.3">
      <c r="A527" s="29" t="s">
        <v>825</v>
      </c>
      <c r="B527" s="29">
        <v>940</v>
      </c>
      <c r="C527" s="29" t="s">
        <v>4812</v>
      </c>
      <c r="D527" s="29">
        <v>236</v>
      </c>
      <c r="E527" s="29">
        <v>8</v>
      </c>
      <c r="F527" s="29">
        <v>24807.9</v>
      </c>
      <c r="G527" s="29">
        <v>8</v>
      </c>
      <c r="H527" s="29">
        <v>14</v>
      </c>
      <c r="I527" s="30">
        <v>5.1334536298641004E-4</v>
      </c>
      <c r="J527" s="31">
        <v>0.49580000000000002</v>
      </c>
      <c r="K527" s="32">
        <v>37.450600000000001</v>
      </c>
      <c r="L527" s="29" t="s">
        <v>5084</v>
      </c>
      <c r="M527" s="34" t="s">
        <v>5555</v>
      </c>
    </row>
    <row r="528" spans="1:13" s="34" customFormat="1" ht="43.2" x14ac:dyDescent="0.3">
      <c r="A528" s="29" t="s">
        <v>895</v>
      </c>
      <c r="B528" s="29">
        <v>914</v>
      </c>
      <c r="C528" s="29" t="s">
        <v>4812</v>
      </c>
      <c r="D528" s="29">
        <v>254</v>
      </c>
      <c r="E528" s="29">
        <v>10</v>
      </c>
      <c r="F528" s="29">
        <v>26503.599999999999</v>
      </c>
      <c r="G528" s="29">
        <v>10</v>
      </c>
      <c r="H528" s="29">
        <v>15</v>
      </c>
      <c r="I528" s="30">
        <v>5.1103559757364699E-4</v>
      </c>
      <c r="J528" s="31">
        <v>0.57869999999999999</v>
      </c>
      <c r="K528" s="32">
        <v>39.515300000000003</v>
      </c>
      <c r="L528" s="29" t="s">
        <v>896</v>
      </c>
      <c r="M528" s="34" t="s">
        <v>5555</v>
      </c>
    </row>
    <row r="529" spans="1:13" s="34" customFormat="1" ht="43.2" x14ac:dyDescent="0.3">
      <c r="A529" s="29" t="s">
        <v>1017</v>
      </c>
      <c r="B529" s="29">
        <v>1278</v>
      </c>
      <c r="C529" s="29" t="s">
        <v>4812</v>
      </c>
      <c r="D529" s="29">
        <v>136</v>
      </c>
      <c r="E529" s="29">
        <v>6</v>
      </c>
      <c r="F529" s="29">
        <v>13874.3</v>
      </c>
      <c r="G529" s="29">
        <v>6</v>
      </c>
      <c r="H529" s="29">
        <v>8</v>
      </c>
      <c r="I529" s="30">
        <v>5.0903153640669203E-4</v>
      </c>
      <c r="J529" s="31">
        <v>0.375</v>
      </c>
      <c r="K529" s="32">
        <v>18.339500000000001</v>
      </c>
      <c r="L529" s="29" t="s">
        <v>5085</v>
      </c>
      <c r="M529" s="34" t="s">
        <v>5555</v>
      </c>
    </row>
    <row r="530" spans="1:13" s="34" customFormat="1" ht="43.2" x14ac:dyDescent="0.3">
      <c r="A530" s="29" t="s">
        <v>1069</v>
      </c>
      <c r="B530" s="29">
        <v>948</v>
      </c>
      <c r="C530" s="29" t="s">
        <v>4812</v>
      </c>
      <c r="D530" s="29">
        <v>154</v>
      </c>
      <c r="E530" s="29">
        <v>7</v>
      </c>
      <c r="F530" s="29">
        <v>15764.8</v>
      </c>
      <c r="G530" s="29">
        <v>7</v>
      </c>
      <c r="H530" s="29">
        <v>9</v>
      </c>
      <c r="I530" s="30">
        <v>5.0572613681963501E-4</v>
      </c>
      <c r="J530" s="31">
        <v>0.70779999999999998</v>
      </c>
      <c r="K530" s="32">
        <v>30.814599999999999</v>
      </c>
      <c r="L530" s="29" t="s">
        <v>5086</v>
      </c>
      <c r="M530" s="34" t="s">
        <v>5555</v>
      </c>
    </row>
    <row r="531" spans="1:13" s="34" customFormat="1" ht="28.8" x14ac:dyDescent="0.3">
      <c r="A531" s="29" t="s">
        <v>821</v>
      </c>
      <c r="B531" s="29">
        <v>539</v>
      </c>
      <c r="C531" s="29" t="s">
        <v>4812</v>
      </c>
      <c r="D531" s="29">
        <v>154</v>
      </c>
      <c r="E531" s="29">
        <v>8</v>
      </c>
      <c r="F531" s="29">
        <v>16774.7</v>
      </c>
      <c r="G531" s="29">
        <v>8</v>
      </c>
      <c r="H531" s="29">
        <v>9</v>
      </c>
      <c r="I531" s="30">
        <v>5.0572613681963501E-4</v>
      </c>
      <c r="J531" s="31">
        <v>0.68830000000000002</v>
      </c>
      <c r="K531" s="32">
        <v>23.9467</v>
      </c>
      <c r="L531" s="29" t="s">
        <v>5087</v>
      </c>
      <c r="M531" s="34" t="s">
        <v>5555</v>
      </c>
    </row>
    <row r="532" spans="1:13" s="34" customFormat="1" ht="43.2" x14ac:dyDescent="0.3">
      <c r="A532" s="29" t="s">
        <v>1021</v>
      </c>
      <c r="B532" s="29">
        <v>953</v>
      </c>
      <c r="C532" s="29" t="s">
        <v>4812</v>
      </c>
      <c r="D532" s="29">
        <v>137</v>
      </c>
      <c r="E532" s="29">
        <v>7</v>
      </c>
      <c r="F532" s="29">
        <v>14826.6</v>
      </c>
      <c r="G532" s="29">
        <v>7</v>
      </c>
      <c r="H532" s="29">
        <v>8</v>
      </c>
      <c r="I532" s="30">
        <v>5.0531597774678902E-4</v>
      </c>
      <c r="J532" s="31">
        <v>0.56200000000000006</v>
      </c>
      <c r="K532" s="32">
        <v>21.0182</v>
      </c>
      <c r="L532" s="29" t="s">
        <v>1022</v>
      </c>
      <c r="M532" s="34" t="s">
        <v>5555</v>
      </c>
    </row>
    <row r="533" spans="1:13" s="34" customFormat="1" ht="43.2" x14ac:dyDescent="0.3">
      <c r="A533" s="29" t="s">
        <v>975</v>
      </c>
      <c r="B533" s="29">
        <v>865</v>
      </c>
      <c r="C533" s="29" t="s">
        <v>4812</v>
      </c>
      <c r="D533" s="29">
        <v>806</v>
      </c>
      <c r="E533" s="29">
        <v>33</v>
      </c>
      <c r="F533" s="29">
        <v>85352.6</v>
      </c>
      <c r="G533" s="29">
        <v>33</v>
      </c>
      <c r="H533" s="29">
        <v>47</v>
      </c>
      <c r="I533" s="30">
        <v>5.0461066698380495E-4</v>
      </c>
      <c r="J533" s="31">
        <v>0.63649999999999995</v>
      </c>
      <c r="K533" s="32">
        <v>147.93100000000001</v>
      </c>
      <c r="L533" s="29" t="s">
        <v>5088</v>
      </c>
      <c r="M533" s="34" t="s">
        <v>5555</v>
      </c>
    </row>
    <row r="534" spans="1:13" s="34" customFormat="1" ht="43.2" x14ac:dyDescent="0.3">
      <c r="A534" s="29" t="s">
        <v>1235</v>
      </c>
      <c r="B534" s="29">
        <v>146</v>
      </c>
      <c r="C534" s="29" t="s">
        <v>4812</v>
      </c>
      <c r="D534" s="29">
        <v>258</v>
      </c>
      <c r="E534" s="29">
        <v>10</v>
      </c>
      <c r="F534" s="29">
        <v>26769.599999999999</v>
      </c>
      <c r="G534" s="29">
        <v>10</v>
      </c>
      <c r="H534" s="29">
        <v>15</v>
      </c>
      <c r="I534" s="30">
        <v>5.0311256505312604E-4</v>
      </c>
      <c r="J534" s="31">
        <v>0.4612</v>
      </c>
      <c r="K534" s="32">
        <v>41.780999999999999</v>
      </c>
      <c r="L534" s="29" t="s">
        <v>1236</v>
      </c>
      <c r="M534" s="34" t="s">
        <v>5555</v>
      </c>
    </row>
    <row r="535" spans="1:13" s="34" customFormat="1" ht="43.2" x14ac:dyDescent="0.3">
      <c r="A535" s="29" t="s">
        <v>1071</v>
      </c>
      <c r="B535" s="29">
        <v>877</v>
      </c>
      <c r="C535" s="29" t="s">
        <v>4812</v>
      </c>
      <c r="D535" s="29">
        <v>241</v>
      </c>
      <c r="E535" s="29">
        <v>13</v>
      </c>
      <c r="F535" s="29">
        <v>24802.6</v>
      </c>
      <c r="G535" s="29">
        <v>13</v>
      </c>
      <c r="H535" s="29">
        <v>14</v>
      </c>
      <c r="I535" s="30">
        <v>5.0269504425225198E-4</v>
      </c>
      <c r="J535" s="31">
        <v>0.75519999999999998</v>
      </c>
      <c r="K535" s="32">
        <v>37.559600000000003</v>
      </c>
      <c r="L535" s="29" t="s">
        <v>1072</v>
      </c>
      <c r="M535" s="34" t="s">
        <v>5555</v>
      </c>
    </row>
    <row r="536" spans="1:13" s="34" customFormat="1" ht="28.8" x14ac:dyDescent="0.3">
      <c r="A536" s="29" t="s">
        <v>1089</v>
      </c>
      <c r="B536" s="29">
        <v>1069</v>
      </c>
      <c r="C536" s="29" t="s">
        <v>4812</v>
      </c>
      <c r="D536" s="29">
        <v>69</v>
      </c>
      <c r="E536" s="29">
        <v>2</v>
      </c>
      <c r="F536" s="29">
        <v>7567.9</v>
      </c>
      <c r="G536" s="29">
        <v>2</v>
      </c>
      <c r="H536" s="29">
        <v>4</v>
      </c>
      <c r="I536" s="30">
        <v>5.0165426776311705E-4</v>
      </c>
      <c r="J536" s="31">
        <v>0.24640000000000001</v>
      </c>
      <c r="K536" s="32">
        <v>7.0136000000000003</v>
      </c>
      <c r="L536" s="29" t="s">
        <v>5089</v>
      </c>
      <c r="M536" s="34" t="s">
        <v>5555</v>
      </c>
    </row>
    <row r="537" spans="1:13" s="34" customFormat="1" ht="43.2" x14ac:dyDescent="0.3">
      <c r="A537" s="29" t="s">
        <v>1027</v>
      </c>
      <c r="B537" s="29">
        <v>479</v>
      </c>
      <c r="C537" s="29" t="s">
        <v>4812</v>
      </c>
      <c r="D537" s="29">
        <v>432</v>
      </c>
      <c r="E537" s="29">
        <v>15</v>
      </c>
      <c r="F537" s="29">
        <v>46775.4</v>
      </c>
      <c r="G537" s="29">
        <v>15</v>
      </c>
      <c r="H537" s="29">
        <v>25</v>
      </c>
      <c r="I537" s="30">
        <v>5.0078334021491698E-4</v>
      </c>
      <c r="J537" s="31">
        <v>0.57640000000000002</v>
      </c>
      <c r="K537" s="32">
        <v>74.057400000000001</v>
      </c>
      <c r="L537" s="29" t="s">
        <v>1028</v>
      </c>
      <c r="M537" s="34" t="s">
        <v>5555</v>
      </c>
    </row>
    <row r="538" spans="1:13" s="34" customFormat="1" ht="28.8" x14ac:dyDescent="0.3">
      <c r="A538" s="29" t="s">
        <v>917</v>
      </c>
      <c r="B538" s="29">
        <v>1261</v>
      </c>
      <c r="C538" s="29" t="s">
        <v>4812</v>
      </c>
      <c r="D538" s="29">
        <v>156</v>
      </c>
      <c r="E538" s="29">
        <v>6</v>
      </c>
      <c r="F538" s="29">
        <v>15508.8</v>
      </c>
      <c r="G538" s="29">
        <v>6</v>
      </c>
      <c r="H538" s="29">
        <v>9</v>
      </c>
      <c r="I538" s="30">
        <v>4.9924246839887102E-4</v>
      </c>
      <c r="J538" s="31">
        <v>0.41670000000000001</v>
      </c>
      <c r="K538" s="32">
        <v>26.740300000000001</v>
      </c>
      <c r="L538" s="29" t="s">
        <v>5090</v>
      </c>
      <c r="M538" s="34" t="s">
        <v>5555</v>
      </c>
    </row>
    <row r="539" spans="1:13" s="34" customFormat="1" ht="43.2" x14ac:dyDescent="0.3">
      <c r="A539" s="29" t="s">
        <v>1011</v>
      </c>
      <c r="B539" s="29">
        <v>916</v>
      </c>
      <c r="C539" s="29" t="s">
        <v>4812</v>
      </c>
      <c r="D539" s="29">
        <v>244</v>
      </c>
      <c r="E539" s="29">
        <v>10</v>
      </c>
      <c r="F539" s="29">
        <v>25598.2</v>
      </c>
      <c r="G539" s="29">
        <v>10</v>
      </c>
      <c r="H539" s="29">
        <v>14</v>
      </c>
      <c r="I539" s="30">
        <v>4.9651436747865795E-4</v>
      </c>
      <c r="J539" s="31">
        <v>0.55740000000000001</v>
      </c>
      <c r="K539" s="32">
        <v>39.984299999999998</v>
      </c>
      <c r="L539" s="29" t="s">
        <v>1012</v>
      </c>
      <c r="M539" s="34" t="s">
        <v>5555</v>
      </c>
    </row>
    <row r="540" spans="1:13" s="34" customFormat="1" ht="28.8" x14ac:dyDescent="0.3">
      <c r="A540" s="29" t="s">
        <v>1229</v>
      </c>
      <c r="B540" s="29">
        <v>113</v>
      </c>
      <c r="C540" s="29" t="s">
        <v>4812</v>
      </c>
      <c r="D540" s="29">
        <v>401</v>
      </c>
      <c r="E540" s="29">
        <v>14</v>
      </c>
      <c r="F540" s="29">
        <v>42859</v>
      </c>
      <c r="G540" s="29">
        <v>14</v>
      </c>
      <c r="H540" s="29">
        <v>23</v>
      </c>
      <c r="I540" s="30">
        <v>4.9633748312971702E-4</v>
      </c>
      <c r="J540" s="31">
        <v>0.45140000000000002</v>
      </c>
      <c r="K540" s="32">
        <v>71.533699999999996</v>
      </c>
      <c r="L540" s="29" t="s">
        <v>5091</v>
      </c>
      <c r="M540" s="34" t="s">
        <v>5555</v>
      </c>
    </row>
    <row r="541" spans="1:13" s="34" customFormat="1" ht="28.8" x14ac:dyDescent="0.3">
      <c r="A541" s="29" t="s">
        <v>943</v>
      </c>
      <c r="B541" s="29">
        <v>501</v>
      </c>
      <c r="C541" s="29" t="s">
        <v>4812</v>
      </c>
      <c r="D541" s="29">
        <v>210</v>
      </c>
      <c r="E541" s="29">
        <v>11</v>
      </c>
      <c r="F541" s="29">
        <v>22541.3</v>
      </c>
      <c r="G541" s="29">
        <v>11</v>
      </c>
      <c r="H541" s="29">
        <v>12</v>
      </c>
      <c r="I541" s="30">
        <v>4.9448777822364302E-4</v>
      </c>
      <c r="J541" s="31">
        <v>0.67620000000000002</v>
      </c>
      <c r="K541" s="32">
        <v>36.059899999999999</v>
      </c>
      <c r="L541" s="29" t="s">
        <v>944</v>
      </c>
      <c r="M541" s="34" t="s">
        <v>5555</v>
      </c>
    </row>
    <row r="542" spans="1:13" s="34" customFormat="1" ht="43.2" x14ac:dyDescent="0.3">
      <c r="A542" s="29" t="s">
        <v>983</v>
      </c>
      <c r="B542" s="29">
        <v>917</v>
      </c>
      <c r="C542" s="29" t="s">
        <v>4812</v>
      </c>
      <c r="D542" s="29">
        <v>228</v>
      </c>
      <c r="E542" s="29">
        <v>9</v>
      </c>
      <c r="F542" s="29">
        <v>23649.8</v>
      </c>
      <c r="G542" s="29">
        <v>9</v>
      </c>
      <c r="H542" s="29">
        <v>13</v>
      </c>
      <c r="I542" s="30">
        <v>4.9340337520122296E-4</v>
      </c>
      <c r="J542" s="31">
        <v>0.48249999999999998</v>
      </c>
      <c r="K542" s="32">
        <v>45.027000000000001</v>
      </c>
      <c r="L542" s="29" t="s">
        <v>5092</v>
      </c>
      <c r="M542" s="34" t="s">
        <v>5555</v>
      </c>
    </row>
    <row r="543" spans="1:13" s="34" customFormat="1" ht="43.2" x14ac:dyDescent="0.3">
      <c r="A543" s="29" t="s">
        <v>995</v>
      </c>
      <c r="B543" s="29">
        <v>232</v>
      </c>
      <c r="C543" s="29" t="s">
        <v>4812</v>
      </c>
      <c r="D543" s="29">
        <v>141</v>
      </c>
      <c r="E543" s="29">
        <v>4</v>
      </c>
      <c r="F543" s="29">
        <v>15020.8</v>
      </c>
      <c r="G543" s="29">
        <v>4</v>
      </c>
      <c r="H543" s="29">
        <v>8</v>
      </c>
      <c r="I543" s="30">
        <v>4.9098077270432697E-4</v>
      </c>
      <c r="J543" s="31">
        <v>0.4894</v>
      </c>
      <c r="K543" s="32">
        <v>28.0672</v>
      </c>
      <c r="L543" s="29" t="s">
        <v>996</v>
      </c>
      <c r="M543" s="34" t="s">
        <v>5555</v>
      </c>
    </row>
    <row r="544" spans="1:13" s="34" customFormat="1" ht="43.2" x14ac:dyDescent="0.3">
      <c r="A544" s="29" t="s">
        <v>997</v>
      </c>
      <c r="B544" s="29">
        <v>899</v>
      </c>
      <c r="C544" s="29" t="s">
        <v>4812</v>
      </c>
      <c r="D544" s="29">
        <v>194</v>
      </c>
      <c r="E544" s="29">
        <v>10</v>
      </c>
      <c r="F544" s="29">
        <v>21910.799999999999</v>
      </c>
      <c r="G544" s="29">
        <v>10</v>
      </c>
      <c r="H544" s="29">
        <v>11</v>
      </c>
      <c r="I544" s="30">
        <v>4.9066441911366698E-4</v>
      </c>
      <c r="J544" s="31">
        <v>0.59279999999999999</v>
      </c>
      <c r="K544" s="32">
        <v>29.366900000000001</v>
      </c>
      <c r="L544" s="29" t="s">
        <v>5093</v>
      </c>
      <c r="M544" s="34" t="s">
        <v>5555</v>
      </c>
    </row>
    <row r="545" spans="1:13" s="34" customFormat="1" ht="43.2" x14ac:dyDescent="0.3">
      <c r="A545" s="29" t="s">
        <v>889</v>
      </c>
      <c r="B545" s="29">
        <v>485</v>
      </c>
      <c r="C545" s="29" t="s">
        <v>4812</v>
      </c>
      <c r="D545" s="29">
        <v>300</v>
      </c>
      <c r="E545" s="29">
        <v>14</v>
      </c>
      <c r="F545" s="29">
        <v>33542.699999999997</v>
      </c>
      <c r="G545" s="29">
        <v>14</v>
      </c>
      <c r="H545" s="29">
        <v>17</v>
      </c>
      <c r="I545" s="30">
        <v>4.9036704673844603E-4</v>
      </c>
      <c r="J545" s="31">
        <v>0.51329999999999998</v>
      </c>
      <c r="K545" s="32">
        <v>46.682899999999997</v>
      </c>
      <c r="L545" s="29" t="s">
        <v>890</v>
      </c>
      <c r="M545" s="34" t="s">
        <v>5555</v>
      </c>
    </row>
    <row r="546" spans="1:13" s="34" customFormat="1" ht="28.8" x14ac:dyDescent="0.3">
      <c r="A546" s="29" t="s">
        <v>1263</v>
      </c>
      <c r="B546" s="29">
        <v>880</v>
      </c>
      <c r="C546" s="29" t="s">
        <v>4812</v>
      </c>
      <c r="D546" s="29">
        <v>230</v>
      </c>
      <c r="E546" s="29">
        <v>12</v>
      </c>
      <c r="F546" s="29">
        <v>24144.5</v>
      </c>
      <c r="G546" s="29">
        <v>12</v>
      </c>
      <c r="H546" s="29">
        <v>13</v>
      </c>
      <c r="I546" s="30">
        <v>4.8911291106903899E-4</v>
      </c>
      <c r="J546" s="31">
        <v>0.59570000000000001</v>
      </c>
      <c r="K546" s="32">
        <v>38.387999999999998</v>
      </c>
      <c r="L546" s="29" t="s">
        <v>1264</v>
      </c>
      <c r="M546" s="34" t="s">
        <v>5555</v>
      </c>
    </row>
    <row r="547" spans="1:13" s="34" customFormat="1" ht="43.2" x14ac:dyDescent="0.3">
      <c r="A547" s="29" t="s">
        <v>1053</v>
      </c>
      <c r="B547" s="29">
        <v>768</v>
      </c>
      <c r="C547" s="29" t="s">
        <v>4812</v>
      </c>
      <c r="D547" s="29">
        <v>124</v>
      </c>
      <c r="E547" s="29">
        <v>2</v>
      </c>
      <c r="F547" s="29">
        <v>13822.8</v>
      </c>
      <c r="G547" s="29">
        <v>2</v>
      </c>
      <c r="H547" s="29">
        <v>7</v>
      </c>
      <c r="I547" s="30">
        <v>4.8850607122900304E-4</v>
      </c>
      <c r="J547" s="31">
        <v>0.1774</v>
      </c>
      <c r="K547" s="32">
        <v>13.1167</v>
      </c>
      <c r="L547" s="29" t="s">
        <v>1054</v>
      </c>
      <c r="M547" s="34" t="s">
        <v>5555</v>
      </c>
    </row>
    <row r="548" spans="1:13" s="34" customFormat="1" ht="43.2" x14ac:dyDescent="0.3">
      <c r="A548" s="29" t="s">
        <v>1047</v>
      </c>
      <c r="B548" s="29">
        <v>882</v>
      </c>
      <c r="C548" s="29" t="s">
        <v>4812</v>
      </c>
      <c r="D548" s="29">
        <v>266</v>
      </c>
      <c r="E548" s="29">
        <v>12</v>
      </c>
      <c r="F548" s="29">
        <v>28086.1</v>
      </c>
      <c r="G548" s="29">
        <v>12</v>
      </c>
      <c r="H548" s="29">
        <v>15</v>
      </c>
      <c r="I548" s="30">
        <v>4.87981360089122E-4</v>
      </c>
      <c r="J548" s="31">
        <v>0.53759999999999997</v>
      </c>
      <c r="K548" s="32">
        <v>44.177799999999998</v>
      </c>
      <c r="L548" s="29" t="s">
        <v>1048</v>
      </c>
      <c r="M548" s="34" t="s">
        <v>5555</v>
      </c>
    </row>
    <row r="549" spans="1:13" s="34" customFormat="1" ht="43.2" x14ac:dyDescent="0.3">
      <c r="A549" s="29" t="s">
        <v>951</v>
      </c>
      <c r="B549" s="29">
        <v>47</v>
      </c>
      <c r="C549" s="29" t="s">
        <v>4812</v>
      </c>
      <c r="D549" s="29">
        <v>731</v>
      </c>
      <c r="E549" s="29">
        <v>25</v>
      </c>
      <c r="F549" s="29">
        <v>78410.5</v>
      </c>
      <c r="G549" s="29">
        <v>25</v>
      </c>
      <c r="H549" s="29">
        <v>41</v>
      </c>
      <c r="I549" s="30">
        <v>4.8535565099242699E-4</v>
      </c>
      <c r="J549" s="31">
        <v>0.56769999999999998</v>
      </c>
      <c r="K549" s="32">
        <v>129.78829999999999</v>
      </c>
      <c r="L549" s="29" t="s">
        <v>5094</v>
      </c>
      <c r="M549" s="34" t="s">
        <v>5555</v>
      </c>
    </row>
    <row r="550" spans="1:13" s="34" customFormat="1" ht="43.2" x14ac:dyDescent="0.3">
      <c r="A550" s="29" t="s">
        <v>1111</v>
      </c>
      <c r="B550" s="29">
        <v>1547</v>
      </c>
      <c r="C550" s="29" t="s">
        <v>4812</v>
      </c>
      <c r="D550" s="29">
        <v>375</v>
      </c>
      <c r="E550" s="29">
        <v>15</v>
      </c>
      <c r="F550" s="29">
        <v>38948.5</v>
      </c>
      <c r="G550" s="29">
        <v>15</v>
      </c>
      <c r="H550" s="29">
        <v>21</v>
      </c>
      <c r="I550" s="30">
        <v>4.8459802265917102E-4</v>
      </c>
      <c r="J550" s="31">
        <v>0.70399999999999996</v>
      </c>
      <c r="K550" s="32">
        <v>68.300799999999995</v>
      </c>
      <c r="L550" s="29" t="s">
        <v>1112</v>
      </c>
      <c r="M550" s="34" t="s">
        <v>5555</v>
      </c>
    </row>
    <row r="551" spans="1:13" s="34" customFormat="1" ht="43.2" x14ac:dyDescent="0.3">
      <c r="A551" s="29" t="s">
        <v>1167</v>
      </c>
      <c r="B551" s="29">
        <v>1568</v>
      </c>
      <c r="C551" s="29" t="s">
        <v>4815</v>
      </c>
      <c r="D551" s="29">
        <v>286</v>
      </c>
      <c r="E551" s="29">
        <v>10</v>
      </c>
      <c r="F551" s="29">
        <v>33110.5</v>
      </c>
      <c r="G551" s="29">
        <v>11</v>
      </c>
      <c r="H551" s="29">
        <v>16</v>
      </c>
      <c r="I551" s="30">
        <v>4.8411390875042001E-4</v>
      </c>
      <c r="J551" s="31">
        <v>0.60489999999999999</v>
      </c>
      <c r="K551" s="32">
        <v>48.3249</v>
      </c>
      <c r="L551" s="29" t="s">
        <v>1168</v>
      </c>
      <c r="M551" s="34" t="s">
        <v>5555</v>
      </c>
    </row>
    <row r="552" spans="1:13" s="34" customFormat="1" ht="43.2" x14ac:dyDescent="0.3">
      <c r="A552" s="29" t="s">
        <v>1189</v>
      </c>
      <c r="B552" s="29">
        <v>1581</v>
      </c>
      <c r="C552" s="29" t="s">
        <v>4815</v>
      </c>
      <c r="D552" s="29">
        <v>324</v>
      </c>
      <c r="E552" s="29">
        <v>15</v>
      </c>
      <c r="F552" s="29">
        <v>36950.400000000001</v>
      </c>
      <c r="G552" s="29">
        <v>17</v>
      </c>
      <c r="H552" s="29">
        <v>18</v>
      </c>
      <c r="I552" s="30">
        <v>4.8075200660632002E-4</v>
      </c>
      <c r="J552" s="31">
        <v>0.74070000000000003</v>
      </c>
      <c r="K552" s="32">
        <v>56.110500000000002</v>
      </c>
      <c r="L552" s="29" t="s">
        <v>1190</v>
      </c>
      <c r="M552" s="34" t="s">
        <v>5555</v>
      </c>
    </row>
    <row r="553" spans="1:13" s="34" customFormat="1" ht="43.2" x14ac:dyDescent="0.3">
      <c r="A553" s="29" t="s">
        <v>1097</v>
      </c>
      <c r="B553" s="29">
        <v>168</v>
      </c>
      <c r="C553" s="29" t="s">
        <v>4812</v>
      </c>
      <c r="D553" s="29">
        <v>288</v>
      </c>
      <c r="E553" s="29">
        <v>8</v>
      </c>
      <c r="F553" s="29">
        <v>32693.1</v>
      </c>
      <c r="G553" s="29">
        <v>8</v>
      </c>
      <c r="H553" s="29">
        <v>16</v>
      </c>
      <c r="I553" s="30">
        <v>4.8075200660632002E-4</v>
      </c>
      <c r="J553" s="31">
        <v>0.39579999999999999</v>
      </c>
      <c r="K553" s="32">
        <v>52.3123</v>
      </c>
      <c r="L553" s="29" t="s">
        <v>1098</v>
      </c>
      <c r="M553" s="34" t="s">
        <v>5555</v>
      </c>
    </row>
    <row r="554" spans="1:13" s="34" customFormat="1" ht="28.8" x14ac:dyDescent="0.3">
      <c r="A554" s="29" t="s">
        <v>5095</v>
      </c>
      <c r="B554" s="29">
        <v>1031</v>
      </c>
      <c r="C554" s="29" t="s">
        <v>4812</v>
      </c>
      <c r="D554" s="29">
        <v>73</v>
      </c>
      <c r="E554" s="29">
        <v>3</v>
      </c>
      <c r="F554" s="29">
        <v>8065.4</v>
      </c>
      <c r="G554" s="29">
        <v>3</v>
      </c>
      <c r="H554" s="29">
        <v>4</v>
      </c>
      <c r="I554" s="30">
        <v>4.74166362680206E-4</v>
      </c>
      <c r="J554" s="31">
        <v>0.42470000000000002</v>
      </c>
      <c r="K554" s="32">
        <v>8.8979999999999997</v>
      </c>
      <c r="L554" s="29" t="s">
        <v>5096</v>
      </c>
      <c r="M554" s="34" t="s">
        <v>5555</v>
      </c>
    </row>
    <row r="555" spans="1:13" s="34" customFormat="1" ht="28.8" hidden="1" x14ac:dyDescent="0.3">
      <c r="A555" s="29" t="s">
        <v>5097</v>
      </c>
      <c r="B555" s="29">
        <v>1558</v>
      </c>
      <c r="C555" s="29" t="s">
        <v>4815</v>
      </c>
      <c r="D555" s="29">
        <v>458</v>
      </c>
      <c r="E555" s="29">
        <v>1</v>
      </c>
      <c r="F555" s="29">
        <v>49595.4</v>
      </c>
      <c r="G555" s="29">
        <v>6</v>
      </c>
      <c r="H555" s="29">
        <v>25</v>
      </c>
      <c r="I555" s="30">
        <v>4.7235459164376401E-4</v>
      </c>
      <c r="J555" s="31">
        <v>0.12230000000000001</v>
      </c>
      <c r="K555" s="32">
        <v>64.949200000000005</v>
      </c>
      <c r="L555" s="29"/>
      <c r="M555" s="34" t="s">
        <v>5557</v>
      </c>
    </row>
    <row r="556" spans="1:13" s="34" customFormat="1" ht="43.2" x14ac:dyDescent="0.3">
      <c r="A556" s="29" t="s">
        <v>1093</v>
      </c>
      <c r="B556" s="29">
        <v>1488</v>
      </c>
      <c r="C556" s="29" t="s">
        <v>4812</v>
      </c>
      <c r="D556" s="29">
        <v>953</v>
      </c>
      <c r="E556" s="29">
        <v>35</v>
      </c>
      <c r="F556" s="29">
        <v>103310.6</v>
      </c>
      <c r="G556" s="29">
        <v>35</v>
      </c>
      <c r="H556" s="29">
        <v>52</v>
      </c>
      <c r="I556" s="30">
        <v>4.72176157590258E-4</v>
      </c>
      <c r="J556" s="31">
        <v>0.44390000000000002</v>
      </c>
      <c r="K556" s="32">
        <v>142.3732</v>
      </c>
      <c r="L556" s="29" t="s">
        <v>5098</v>
      </c>
      <c r="M556" s="34" t="s">
        <v>5555</v>
      </c>
    </row>
    <row r="557" spans="1:13" s="34" customFormat="1" ht="43.2" x14ac:dyDescent="0.3">
      <c r="A557" s="29" t="s">
        <v>1101</v>
      </c>
      <c r="B557" s="29">
        <v>229</v>
      </c>
      <c r="C557" s="29" t="s">
        <v>4812</v>
      </c>
      <c r="D557" s="29">
        <v>110</v>
      </c>
      <c r="E557" s="29">
        <v>4</v>
      </c>
      <c r="F557" s="29">
        <v>11817</v>
      </c>
      <c r="G557" s="29">
        <v>4</v>
      </c>
      <c r="H557" s="29">
        <v>6</v>
      </c>
      <c r="I557" s="30">
        <v>4.7201106103166002E-4</v>
      </c>
      <c r="J557" s="31">
        <v>0.52729999999999999</v>
      </c>
      <c r="K557" s="32">
        <v>14.355</v>
      </c>
      <c r="L557" s="29" t="s">
        <v>5099</v>
      </c>
      <c r="M557" s="34" t="s">
        <v>5555</v>
      </c>
    </row>
    <row r="558" spans="1:13" s="34" customFormat="1" ht="28.8" x14ac:dyDescent="0.3">
      <c r="A558" s="29" t="s">
        <v>1131</v>
      </c>
      <c r="B558" s="29">
        <v>439</v>
      </c>
      <c r="C558" s="29" t="s">
        <v>4812</v>
      </c>
      <c r="D558" s="29">
        <v>517</v>
      </c>
      <c r="E558" s="29">
        <v>22</v>
      </c>
      <c r="F558" s="29">
        <v>55807.1</v>
      </c>
      <c r="G558" s="29">
        <v>22</v>
      </c>
      <c r="H558" s="29">
        <v>28</v>
      </c>
      <c r="I558" s="30">
        <v>4.6866346485412998E-4</v>
      </c>
      <c r="J558" s="31">
        <v>0.56089999999999995</v>
      </c>
      <c r="K558" s="32">
        <v>81.994699999999995</v>
      </c>
      <c r="L558" s="29" t="s">
        <v>1132</v>
      </c>
      <c r="M558" s="34" t="s">
        <v>5555</v>
      </c>
    </row>
    <row r="559" spans="1:13" s="34" customFormat="1" ht="43.2" x14ac:dyDescent="0.3">
      <c r="A559" s="29" t="s">
        <v>1161</v>
      </c>
      <c r="B559" s="29">
        <v>1331</v>
      </c>
      <c r="C559" s="29" t="s">
        <v>4812</v>
      </c>
      <c r="D559" s="29">
        <v>74</v>
      </c>
      <c r="E559" s="29">
        <v>3</v>
      </c>
      <c r="F559" s="29">
        <v>8266.2999999999993</v>
      </c>
      <c r="G559" s="29">
        <v>3</v>
      </c>
      <c r="H559" s="29">
        <v>4</v>
      </c>
      <c r="I559" s="30">
        <v>4.6775870913047399E-4</v>
      </c>
      <c r="J559" s="31">
        <v>0.35139999999999999</v>
      </c>
      <c r="K559" s="32">
        <v>11.625</v>
      </c>
      <c r="L559" s="29" t="s">
        <v>1162</v>
      </c>
      <c r="M559" s="34" t="s">
        <v>5555</v>
      </c>
    </row>
    <row r="560" spans="1:13" s="34" customFormat="1" ht="43.2" x14ac:dyDescent="0.3">
      <c r="A560" s="29" t="s">
        <v>1033</v>
      </c>
      <c r="B560" s="29">
        <v>154</v>
      </c>
      <c r="C560" s="29" t="s">
        <v>4812</v>
      </c>
      <c r="D560" s="29">
        <v>204</v>
      </c>
      <c r="E560" s="29">
        <v>9</v>
      </c>
      <c r="F560" s="29">
        <v>20984.9</v>
      </c>
      <c r="G560" s="29">
        <v>9</v>
      </c>
      <c r="H560" s="29">
        <v>11</v>
      </c>
      <c r="I560" s="30">
        <v>4.6661224170613399E-4</v>
      </c>
      <c r="J560" s="31">
        <v>0.56369999999999998</v>
      </c>
      <c r="K560" s="32">
        <v>35.2819</v>
      </c>
      <c r="L560" s="29" t="s">
        <v>1034</v>
      </c>
      <c r="M560" s="34" t="s">
        <v>5555</v>
      </c>
    </row>
    <row r="561" spans="1:13" s="34" customFormat="1" ht="43.2" x14ac:dyDescent="0.3">
      <c r="A561" s="29" t="s">
        <v>969</v>
      </c>
      <c r="B561" s="29">
        <v>1196</v>
      </c>
      <c r="C561" s="29" t="s">
        <v>4812</v>
      </c>
      <c r="D561" s="29">
        <v>260</v>
      </c>
      <c r="E561" s="29">
        <v>10</v>
      </c>
      <c r="F561" s="29">
        <v>27105</v>
      </c>
      <c r="G561" s="29">
        <v>10</v>
      </c>
      <c r="H561" s="29">
        <v>14</v>
      </c>
      <c r="I561" s="30">
        <v>4.6595963717227903E-4</v>
      </c>
      <c r="J561" s="31">
        <v>0.5</v>
      </c>
      <c r="K561" s="32">
        <v>46.297800000000002</v>
      </c>
      <c r="L561" s="29" t="s">
        <v>970</v>
      </c>
      <c r="M561" s="34" t="s">
        <v>5555</v>
      </c>
    </row>
    <row r="562" spans="1:13" s="34" customFormat="1" ht="28.8" x14ac:dyDescent="0.3">
      <c r="A562" s="29" t="s">
        <v>875</v>
      </c>
      <c r="B562" s="29">
        <v>988</v>
      </c>
      <c r="C562" s="29" t="s">
        <v>4812</v>
      </c>
      <c r="D562" s="29">
        <v>93</v>
      </c>
      <c r="E562" s="29">
        <v>4</v>
      </c>
      <c r="F562" s="29">
        <v>10181.200000000001</v>
      </c>
      <c r="G562" s="29">
        <v>4</v>
      </c>
      <c r="H562" s="29">
        <v>5</v>
      </c>
      <c r="I562" s="30">
        <v>4.65243877360955E-4</v>
      </c>
      <c r="J562" s="31">
        <v>0.6129</v>
      </c>
      <c r="K562" s="32">
        <v>15.961399999999999</v>
      </c>
      <c r="L562" s="29" t="s">
        <v>876</v>
      </c>
      <c r="M562" s="34" t="s">
        <v>5555</v>
      </c>
    </row>
    <row r="563" spans="1:13" s="34" customFormat="1" ht="28.8" x14ac:dyDescent="0.3">
      <c r="A563" s="29" t="s">
        <v>1129</v>
      </c>
      <c r="B563" s="29">
        <v>240</v>
      </c>
      <c r="C563" s="29" t="s">
        <v>4812</v>
      </c>
      <c r="D563" s="29">
        <v>93</v>
      </c>
      <c r="E563" s="29">
        <v>3</v>
      </c>
      <c r="F563" s="29">
        <v>10086.9</v>
      </c>
      <c r="G563" s="29">
        <v>3</v>
      </c>
      <c r="H563" s="29">
        <v>5</v>
      </c>
      <c r="I563" s="30">
        <v>4.65243877360955E-4</v>
      </c>
      <c r="J563" s="31">
        <v>0.5806</v>
      </c>
      <c r="K563" s="32">
        <v>15.494</v>
      </c>
      <c r="L563" s="29" t="s">
        <v>1130</v>
      </c>
      <c r="M563" s="34" t="s">
        <v>5555</v>
      </c>
    </row>
    <row r="564" spans="1:13" s="34" customFormat="1" ht="57.6" x14ac:dyDescent="0.3">
      <c r="A564" s="29" t="s">
        <v>953</v>
      </c>
      <c r="B564" s="29">
        <v>474</v>
      </c>
      <c r="C564" s="29" t="s">
        <v>4812</v>
      </c>
      <c r="D564" s="29">
        <v>393</v>
      </c>
      <c r="E564" s="29">
        <v>15</v>
      </c>
      <c r="F564" s="29">
        <v>41017.599999999999</v>
      </c>
      <c r="G564" s="29">
        <v>15</v>
      </c>
      <c r="H564" s="29">
        <v>21</v>
      </c>
      <c r="I564" s="30">
        <v>4.6240269337707098E-4</v>
      </c>
      <c r="J564" s="31">
        <v>0.49359999999999998</v>
      </c>
      <c r="K564" s="32">
        <v>54.968699999999998</v>
      </c>
      <c r="L564" s="29" t="s">
        <v>5100</v>
      </c>
      <c r="M564" s="34" t="s">
        <v>5555</v>
      </c>
    </row>
    <row r="565" spans="1:13" s="34" customFormat="1" ht="28.8" x14ac:dyDescent="0.3">
      <c r="A565" s="29" t="s">
        <v>1079</v>
      </c>
      <c r="B565" s="29">
        <v>829</v>
      </c>
      <c r="C565" s="29" t="s">
        <v>4812</v>
      </c>
      <c r="D565" s="29">
        <v>470</v>
      </c>
      <c r="E565" s="29">
        <v>18</v>
      </c>
      <c r="F565" s="29">
        <v>49725.7</v>
      </c>
      <c r="G565" s="29">
        <v>18</v>
      </c>
      <c r="H565" s="29">
        <v>25</v>
      </c>
      <c r="I565" s="30">
        <v>4.60294474410306E-4</v>
      </c>
      <c r="J565" s="31">
        <v>0.56379999999999997</v>
      </c>
      <c r="K565" s="32">
        <v>82.291700000000006</v>
      </c>
      <c r="L565" s="29" t="s">
        <v>5101</v>
      </c>
      <c r="M565" s="34" t="s">
        <v>5555</v>
      </c>
    </row>
    <row r="566" spans="1:13" s="34" customFormat="1" ht="43.2" x14ac:dyDescent="0.3">
      <c r="A566" s="29" t="s">
        <v>1099</v>
      </c>
      <c r="B566" s="29">
        <v>112</v>
      </c>
      <c r="C566" s="29" t="s">
        <v>4812</v>
      </c>
      <c r="D566" s="29">
        <v>509</v>
      </c>
      <c r="E566" s="29">
        <v>14</v>
      </c>
      <c r="F566" s="29">
        <v>54580.800000000003</v>
      </c>
      <c r="G566" s="29">
        <v>14</v>
      </c>
      <c r="H566" s="29">
        <v>27</v>
      </c>
      <c r="I566" s="30">
        <v>4.5902843852784202E-4</v>
      </c>
      <c r="J566" s="31">
        <v>0.45779999999999998</v>
      </c>
      <c r="K566" s="32">
        <v>101.008</v>
      </c>
      <c r="L566" s="29" t="s">
        <v>1100</v>
      </c>
      <c r="M566" s="34" t="s">
        <v>5555</v>
      </c>
    </row>
    <row r="567" spans="1:13" s="34" customFormat="1" ht="43.2" x14ac:dyDescent="0.3">
      <c r="A567" s="29" t="s">
        <v>1265</v>
      </c>
      <c r="B567" s="29">
        <v>139</v>
      </c>
      <c r="C567" s="29" t="s">
        <v>4812</v>
      </c>
      <c r="D567" s="29">
        <v>359</v>
      </c>
      <c r="E567" s="29">
        <v>12</v>
      </c>
      <c r="F567" s="29">
        <v>36869.699999999997</v>
      </c>
      <c r="G567" s="29">
        <v>12</v>
      </c>
      <c r="H567" s="29">
        <v>19</v>
      </c>
      <c r="I567" s="30">
        <v>4.5798659125170299E-4</v>
      </c>
      <c r="J567" s="31">
        <v>0.65459999999999996</v>
      </c>
      <c r="K567" s="32">
        <v>69.317999999999998</v>
      </c>
      <c r="L567" s="29" t="s">
        <v>5102</v>
      </c>
      <c r="M567" s="34" t="s">
        <v>5555</v>
      </c>
    </row>
    <row r="568" spans="1:13" s="34" customFormat="1" ht="28.8" x14ac:dyDescent="0.3">
      <c r="A568" s="29" t="s">
        <v>929</v>
      </c>
      <c r="B568" s="29">
        <v>896</v>
      </c>
      <c r="C568" s="29" t="s">
        <v>4812</v>
      </c>
      <c r="D568" s="29">
        <v>267</v>
      </c>
      <c r="E568" s="29">
        <v>11</v>
      </c>
      <c r="F568" s="29">
        <v>28163.9</v>
      </c>
      <c r="G568" s="29">
        <v>11</v>
      </c>
      <c r="H568" s="29">
        <v>14</v>
      </c>
      <c r="I568" s="30">
        <v>4.5374346690933601E-4</v>
      </c>
      <c r="J568" s="31">
        <v>0.51690000000000003</v>
      </c>
      <c r="K568" s="32">
        <v>33.106999999999999</v>
      </c>
      <c r="L568" s="29" t="s">
        <v>5103</v>
      </c>
      <c r="M568" s="34" t="s">
        <v>5555</v>
      </c>
    </row>
    <row r="569" spans="1:13" s="34" customFormat="1" ht="43.2" x14ac:dyDescent="0.3">
      <c r="A569" s="29" t="s">
        <v>1087</v>
      </c>
      <c r="B569" s="29">
        <v>1556</v>
      </c>
      <c r="C569" s="29" t="s">
        <v>4815</v>
      </c>
      <c r="D569" s="29">
        <v>2126</v>
      </c>
      <c r="E569" s="29">
        <v>68</v>
      </c>
      <c r="F569" s="29">
        <v>225617.7</v>
      </c>
      <c r="G569" s="29">
        <v>75</v>
      </c>
      <c r="H569" s="29">
        <v>111</v>
      </c>
      <c r="I569" s="30">
        <v>4.5180738908721902E-4</v>
      </c>
      <c r="J569" s="31">
        <v>0.54659999999999997</v>
      </c>
      <c r="K569" s="32">
        <v>363.42880000000002</v>
      </c>
      <c r="L569" s="29" t="s">
        <v>5104</v>
      </c>
      <c r="M569" s="34" t="s">
        <v>5555</v>
      </c>
    </row>
    <row r="570" spans="1:13" s="34" customFormat="1" ht="28.8" x14ac:dyDescent="0.3">
      <c r="A570" s="29" t="s">
        <v>1023</v>
      </c>
      <c r="B570" s="29">
        <v>947</v>
      </c>
      <c r="C570" s="29" t="s">
        <v>4812</v>
      </c>
      <c r="D570" s="29">
        <v>230</v>
      </c>
      <c r="E570" s="29">
        <v>7</v>
      </c>
      <c r="F570" s="29">
        <v>23931.5</v>
      </c>
      <c r="G570" s="29">
        <v>7</v>
      </c>
      <c r="H570" s="29">
        <v>12</v>
      </c>
      <c r="I570" s="30">
        <v>4.5148884098680499E-4</v>
      </c>
      <c r="J570" s="31">
        <v>0.40429999999999999</v>
      </c>
      <c r="K570" s="32">
        <v>36.914000000000001</v>
      </c>
      <c r="L570" s="29" t="s">
        <v>5105</v>
      </c>
      <c r="M570" s="34" t="s">
        <v>5555</v>
      </c>
    </row>
    <row r="571" spans="1:13" s="34" customFormat="1" ht="28.8" x14ac:dyDescent="0.3">
      <c r="A571" s="29" t="s">
        <v>1073</v>
      </c>
      <c r="B571" s="29">
        <v>53</v>
      </c>
      <c r="C571" s="29" t="s">
        <v>4812</v>
      </c>
      <c r="D571" s="29">
        <v>691</v>
      </c>
      <c r="E571" s="29">
        <v>23</v>
      </c>
      <c r="F571" s="29">
        <v>75225</v>
      </c>
      <c r="G571" s="29">
        <v>23</v>
      </c>
      <c r="H571" s="29">
        <v>36</v>
      </c>
      <c r="I571" s="30">
        <v>4.5083545626757701E-4</v>
      </c>
      <c r="J571" s="31">
        <v>0.36030000000000001</v>
      </c>
      <c r="K571" s="32">
        <v>107.41370000000001</v>
      </c>
      <c r="L571" s="29" t="s">
        <v>5106</v>
      </c>
      <c r="M571" s="34" t="s">
        <v>5555</v>
      </c>
    </row>
    <row r="572" spans="1:13" s="34" customFormat="1" ht="28.8" x14ac:dyDescent="0.3">
      <c r="A572" s="29" t="s">
        <v>1239</v>
      </c>
      <c r="B572" s="29">
        <v>562</v>
      </c>
      <c r="C572" s="29" t="s">
        <v>4812</v>
      </c>
      <c r="D572" s="29">
        <v>250</v>
      </c>
      <c r="E572" s="29">
        <v>8</v>
      </c>
      <c r="F572" s="29">
        <v>27509.7</v>
      </c>
      <c r="G572" s="29">
        <v>8</v>
      </c>
      <c r="H572" s="29">
        <v>13</v>
      </c>
      <c r="I572" s="30">
        <v>4.4998387818351602E-4</v>
      </c>
      <c r="J572" s="31">
        <v>0.38800000000000001</v>
      </c>
      <c r="K572" s="32">
        <v>32.680799999999998</v>
      </c>
      <c r="L572" s="29" t="s">
        <v>1240</v>
      </c>
      <c r="M572" s="34" t="s">
        <v>5555</v>
      </c>
    </row>
    <row r="573" spans="1:13" s="34" customFormat="1" ht="28.8" x14ac:dyDescent="0.3">
      <c r="A573" s="29" t="s">
        <v>1095</v>
      </c>
      <c r="B573" s="29">
        <v>483</v>
      </c>
      <c r="C573" s="29" t="s">
        <v>4812</v>
      </c>
      <c r="D573" s="29">
        <v>349</v>
      </c>
      <c r="E573" s="29">
        <v>16</v>
      </c>
      <c r="F573" s="29">
        <v>37366.800000000003</v>
      </c>
      <c r="G573" s="29">
        <v>16</v>
      </c>
      <c r="H573" s="29">
        <v>18</v>
      </c>
      <c r="I573" s="30">
        <v>4.4631418378351798E-4</v>
      </c>
      <c r="J573" s="31">
        <v>0.7278</v>
      </c>
      <c r="K573" s="32">
        <v>61.220300000000002</v>
      </c>
      <c r="L573" s="29" t="s">
        <v>5107</v>
      </c>
      <c r="M573" s="34" t="s">
        <v>5555</v>
      </c>
    </row>
    <row r="574" spans="1:13" s="34" customFormat="1" ht="43.2" x14ac:dyDescent="0.3">
      <c r="A574" s="29" t="s">
        <v>1219</v>
      </c>
      <c r="B574" s="29">
        <v>1245</v>
      </c>
      <c r="C574" s="29" t="s">
        <v>4812</v>
      </c>
      <c r="D574" s="29">
        <v>291</v>
      </c>
      <c r="E574" s="29">
        <v>7</v>
      </c>
      <c r="F574" s="29">
        <v>31071.8</v>
      </c>
      <c r="G574" s="29">
        <v>7</v>
      </c>
      <c r="H574" s="29">
        <v>15</v>
      </c>
      <c r="I574" s="30">
        <v>4.4605856283060601E-4</v>
      </c>
      <c r="J574" s="31">
        <v>0.31619999999999998</v>
      </c>
      <c r="K574" s="32">
        <v>36.944400000000002</v>
      </c>
      <c r="L574" s="29" t="s">
        <v>5108</v>
      </c>
      <c r="M574" s="34" t="s">
        <v>5555</v>
      </c>
    </row>
    <row r="575" spans="1:13" s="34" customFormat="1" ht="28.8" x14ac:dyDescent="0.3">
      <c r="A575" s="29" t="s">
        <v>1243</v>
      </c>
      <c r="B575" s="29">
        <v>551</v>
      </c>
      <c r="C575" s="29" t="s">
        <v>4812</v>
      </c>
      <c r="D575" s="29">
        <v>137</v>
      </c>
      <c r="E575" s="29">
        <v>7</v>
      </c>
      <c r="F575" s="29">
        <v>14998</v>
      </c>
      <c r="G575" s="29">
        <v>7</v>
      </c>
      <c r="H575" s="29">
        <v>7</v>
      </c>
      <c r="I575" s="30">
        <v>4.4215148052844001E-4</v>
      </c>
      <c r="J575" s="31">
        <v>0.50360000000000005</v>
      </c>
      <c r="K575" s="32">
        <v>14.8726</v>
      </c>
      <c r="L575" s="29" t="s">
        <v>1244</v>
      </c>
      <c r="M575" s="34" t="s">
        <v>5555</v>
      </c>
    </row>
    <row r="576" spans="1:13" s="34" customFormat="1" ht="43.2" x14ac:dyDescent="0.3">
      <c r="A576" s="29" t="s">
        <v>1143</v>
      </c>
      <c r="B576" s="29">
        <v>577</v>
      </c>
      <c r="C576" s="29" t="s">
        <v>4812</v>
      </c>
      <c r="D576" s="29">
        <v>157</v>
      </c>
      <c r="E576" s="29">
        <v>6</v>
      </c>
      <c r="F576" s="29">
        <v>16824.3</v>
      </c>
      <c r="G576" s="29">
        <v>6</v>
      </c>
      <c r="H576" s="29">
        <v>8</v>
      </c>
      <c r="I576" s="30">
        <v>4.4094451561343999E-4</v>
      </c>
      <c r="J576" s="31">
        <v>0.61150000000000004</v>
      </c>
      <c r="K576" s="32">
        <v>27.451799999999999</v>
      </c>
      <c r="L576" s="29" t="s">
        <v>5109</v>
      </c>
      <c r="M576" s="34" t="s">
        <v>5555</v>
      </c>
    </row>
    <row r="577" spans="1:13" s="34" customFormat="1" ht="43.2" x14ac:dyDescent="0.3">
      <c r="A577" s="29" t="s">
        <v>1063</v>
      </c>
      <c r="B577" s="29">
        <v>106</v>
      </c>
      <c r="C577" s="29" t="s">
        <v>4812</v>
      </c>
      <c r="D577" s="29">
        <v>609</v>
      </c>
      <c r="E577" s="29">
        <v>15</v>
      </c>
      <c r="F577" s="29">
        <v>67341.7</v>
      </c>
      <c r="G577" s="29">
        <v>15</v>
      </c>
      <c r="H577" s="29">
        <v>31</v>
      </c>
      <c r="I577" s="30">
        <v>4.4049198634864799E-4</v>
      </c>
      <c r="J577" s="31">
        <v>0.3957</v>
      </c>
      <c r="K577" s="32">
        <v>96.183499999999995</v>
      </c>
      <c r="L577" s="29" t="s">
        <v>5110</v>
      </c>
      <c r="M577" s="34" t="s">
        <v>5555</v>
      </c>
    </row>
    <row r="578" spans="1:13" s="34" customFormat="1" ht="28.8" x14ac:dyDescent="0.3">
      <c r="A578" s="29" t="s">
        <v>1083</v>
      </c>
      <c r="B578" s="29">
        <v>993</v>
      </c>
      <c r="C578" s="29" t="s">
        <v>4812</v>
      </c>
      <c r="D578" s="29">
        <v>197</v>
      </c>
      <c r="E578" s="29">
        <v>6</v>
      </c>
      <c r="F578" s="29">
        <v>20907.400000000001</v>
      </c>
      <c r="G578" s="29">
        <v>6</v>
      </c>
      <c r="H578" s="29">
        <v>10</v>
      </c>
      <c r="I578" s="30">
        <v>4.3926579283826199E-4</v>
      </c>
      <c r="J578" s="31">
        <v>0.37559999999999999</v>
      </c>
      <c r="K578" s="32">
        <v>29.109100000000002</v>
      </c>
      <c r="L578" s="29" t="s">
        <v>1084</v>
      </c>
      <c r="M578" s="34" t="s">
        <v>5555</v>
      </c>
    </row>
    <row r="579" spans="1:13" s="34" customFormat="1" ht="43.2" x14ac:dyDescent="0.3">
      <c r="A579" s="29" t="s">
        <v>1201</v>
      </c>
      <c r="B579" s="29">
        <v>82</v>
      </c>
      <c r="C579" s="29" t="s">
        <v>4812</v>
      </c>
      <c r="D579" s="29">
        <v>473</v>
      </c>
      <c r="E579" s="29">
        <v>17</v>
      </c>
      <c r="F579" s="29">
        <v>50135.199999999997</v>
      </c>
      <c r="G579" s="29">
        <v>17</v>
      </c>
      <c r="H579" s="29">
        <v>24</v>
      </c>
      <c r="I579" s="30">
        <v>4.3908005677363701E-4</v>
      </c>
      <c r="J579" s="31">
        <v>0.43969999999999998</v>
      </c>
      <c r="K579" s="32">
        <v>75.203900000000004</v>
      </c>
      <c r="L579" s="29" t="s">
        <v>5111</v>
      </c>
      <c r="M579" s="34" t="s">
        <v>5555</v>
      </c>
    </row>
    <row r="580" spans="1:13" s="34" customFormat="1" ht="43.2" x14ac:dyDescent="0.3">
      <c r="A580" s="29" t="s">
        <v>1191</v>
      </c>
      <c r="B580" s="29">
        <v>133</v>
      </c>
      <c r="C580" s="29" t="s">
        <v>4812</v>
      </c>
      <c r="D580" s="29">
        <v>414</v>
      </c>
      <c r="E580" s="29">
        <v>11</v>
      </c>
      <c r="F580" s="29">
        <v>45547.7</v>
      </c>
      <c r="G580" s="29">
        <v>11</v>
      </c>
      <c r="H580" s="29">
        <v>21</v>
      </c>
      <c r="I580" s="30">
        <v>4.3894748429272698E-4</v>
      </c>
      <c r="J580" s="31">
        <v>0.37919999999999998</v>
      </c>
      <c r="K580" s="32">
        <v>59.9495</v>
      </c>
      <c r="L580" s="29" t="s">
        <v>1192</v>
      </c>
      <c r="M580" s="34" t="s">
        <v>5555</v>
      </c>
    </row>
    <row r="581" spans="1:13" s="34" customFormat="1" ht="43.2" x14ac:dyDescent="0.3">
      <c r="A581" s="29" t="s">
        <v>1331</v>
      </c>
      <c r="B581" s="29">
        <v>1048</v>
      </c>
      <c r="C581" s="29" t="s">
        <v>4812</v>
      </c>
      <c r="D581" s="29">
        <v>99</v>
      </c>
      <c r="E581" s="29">
        <v>3</v>
      </c>
      <c r="F581" s="29">
        <v>11509.6</v>
      </c>
      <c r="G581" s="29">
        <v>3</v>
      </c>
      <c r="H581" s="29">
        <v>5</v>
      </c>
      <c r="I581" s="30">
        <v>4.3704727873301798E-4</v>
      </c>
      <c r="J581" s="31">
        <v>0.32319999999999999</v>
      </c>
      <c r="K581" s="32">
        <v>13.331099999999999</v>
      </c>
      <c r="L581" s="29" t="s">
        <v>1332</v>
      </c>
      <c r="M581" s="34" t="s">
        <v>5555</v>
      </c>
    </row>
    <row r="582" spans="1:13" s="34" customFormat="1" ht="43.2" x14ac:dyDescent="0.3">
      <c r="A582" s="29" t="s">
        <v>1203</v>
      </c>
      <c r="B582" s="29">
        <v>94</v>
      </c>
      <c r="C582" s="29" t="s">
        <v>4812</v>
      </c>
      <c r="D582" s="29">
        <v>575</v>
      </c>
      <c r="E582" s="29">
        <v>16</v>
      </c>
      <c r="F582" s="29">
        <v>59296.2</v>
      </c>
      <c r="G582" s="29">
        <v>16</v>
      </c>
      <c r="H582" s="29">
        <v>29</v>
      </c>
      <c r="I582" s="30">
        <v>4.3643921295391102E-4</v>
      </c>
      <c r="J582" s="31">
        <v>0.39479999999999998</v>
      </c>
      <c r="K582" s="32">
        <v>83.209199999999996</v>
      </c>
      <c r="L582" s="29" t="s">
        <v>1204</v>
      </c>
      <c r="M582" s="34" t="s">
        <v>5555</v>
      </c>
    </row>
    <row r="583" spans="1:13" s="34" customFormat="1" ht="43.2" x14ac:dyDescent="0.3">
      <c r="A583" s="29" t="s">
        <v>833</v>
      </c>
      <c r="B583" s="29">
        <v>1272</v>
      </c>
      <c r="C583" s="29" t="s">
        <v>4812</v>
      </c>
      <c r="D583" s="29">
        <v>119</v>
      </c>
      <c r="E583" s="29">
        <v>5</v>
      </c>
      <c r="F583" s="29">
        <v>12465.3</v>
      </c>
      <c r="G583" s="29">
        <v>5</v>
      </c>
      <c r="H583" s="29">
        <v>6</v>
      </c>
      <c r="I583" s="30">
        <v>4.3631274549144999E-4</v>
      </c>
      <c r="J583" s="31">
        <v>0.56299999999999994</v>
      </c>
      <c r="K583" s="32">
        <v>14.984299999999999</v>
      </c>
      <c r="L583" s="29" t="s">
        <v>834</v>
      </c>
      <c r="M583" s="34" t="s">
        <v>5555</v>
      </c>
    </row>
    <row r="584" spans="1:13" s="34" customFormat="1" ht="43.2" x14ac:dyDescent="0.3">
      <c r="A584" s="29" t="s">
        <v>1163</v>
      </c>
      <c r="B584" s="29">
        <v>395</v>
      </c>
      <c r="C584" s="29" t="s">
        <v>4812</v>
      </c>
      <c r="D584" s="29">
        <v>1488</v>
      </c>
      <c r="E584" s="29">
        <v>52</v>
      </c>
      <c r="F584" s="29">
        <v>158628.5</v>
      </c>
      <c r="G584" s="29">
        <v>52</v>
      </c>
      <c r="H584" s="29">
        <v>75</v>
      </c>
      <c r="I584" s="30">
        <v>4.3616613502589502E-4</v>
      </c>
      <c r="J584" s="31">
        <v>0.53159999999999996</v>
      </c>
      <c r="K584" s="32">
        <v>224.19749999999999</v>
      </c>
      <c r="L584" s="29" t="s">
        <v>5112</v>
      </c>
      <c r="M584" s="34" t="s">
        <v>5555</v>
      </c>
    </row>
    <row r="585" spans="1:13" s="34" customFormat="1" ht="57.6" x14ac:dyDescent="0.3">
      <c r="A585" s="29" t="s">
        <v>1065</v>
      </c>
      <c r="B585" s="29">
        <v>1563</v>
      </c>
      <c r="C585" s="29" t="s">
        <v>4815</v>
      </c>
      <c r="D585" s="29">
        <v>358</v>
      </c>
      <c r="E585" s="29">
        <v>11</v>
      </c>
      <c r="F585" s="29">
        <v>37895</v>
      </c>
      <c r="G585" s="29">
        <v>12</v>
      </c>
      <c r="H585" s="29">
        <v>18</v>
      </c>
      <c r="I585" s="30">
        <v>4.3509399480572001E-4</v>
      </c>
      <c r="J585" s="31">
        <v>0.54749999999999999</v>
      </c>
      <c r="K585" s="32">
        <v>64.722800000000007</v>
      </c>
      <c r="L585" s="29" t="s">
        <v>5113</v>
      </c>
      <c r="M585" s="34" t="s">
        <v>5555</v>
      </c>
    </row>
    <row r="586" spans="1:13" s="34" customFormat="1" ht="43.2" x14ac:dyDescent="0.3">
      <c r="A586" s="29" t="s">
        <v>991</v>
      </c>
      <c r="B586" s="29">
        <v>1213</v>
      </c>
      <c r="C586" s="29" t="s">
        <v>4812</v>
      </c>
      <c r="D586" s="29">
        <v>239</v>
      </c>
      <c r="E586" s="29">
        <v>9</v>
      </c>
      <c r="F586" s="29">
        <v>25307.200000000001</v>
      </c>
      <c r="G586" s="29">
        <v>9</v>
      </c>
      <c r="H586" s="29">
        <v>12</v>
      </c>
      <c r="I586" s="30">
        <v>4.3448716915048198E-4</v>
      </c>
      <c r="J586" s="31">
        <v>0.48120000000000002</v>
      </c>
      <c r="K586" s="32">
        <v>34.419800000000002</v>
      </c>
      <c r="L586" s="29" t="s">
        <v>992</v>
      </c>
      <c r="M586" s="34" t="s">
        <v>5555</v>
      </c>
    </row>
    <row r="587" spans="1:13" s="34" customFormat="1" ht="28.8" x14ac:dyDescent="0.3">
      <c r="A587" s="29" t="s">
        <v>1175</v>
      </c>
      <c r="B587" s="29">
        <v>1201</v>
      </c>
      <c r="C587" s="29" t="s">
        <v>4812</v>
      </c>
      <c r="D587" s="29">
        <v>279</v>
      </c>
      <c r="E587" s="29">
        <v>10</v>
      </c>
      <c r="F587" s="29">
        <v>30224.799999999999</v>
      </c>
      <c r="G587" s="29">
        <v>10</v>
      </c>
      <c r="H587" s="29">
        <v>14</v>
      </c>
      <c r="I587" s="30">
        <v>4.3422761887022501E-4</v>
      </c>
      <c r="J587" s="31">
        <v>0.49099999999999999</v>
      </c>
      <c r="K587" s="32">
        <v>49.7577</v>
      </c>
      <c r="L587" s="29" t="s">
        <v>5114</v>
      </c>
      <c r="M587" s="34" t="s">
        <v>5555</v>
      </c>
    </row>
    <row r="588" spans="1:13" s="34" customFormat="1" ht="43.2" x14ac:dyDescent="0.3">
      <c r="A588" s="29" t="s">
        <v>1159</v>
      </c>
      <c r="B588" s="29">
        <v>903</v>
      </c>
      <c r="C588" s="29" t="s">
        <v>4812</v>
      </c>
      <c r="D588" s="29">
        <v>339</v>
      </c>
      <c r="E588" s="29">
        <v>11</v>
      </c>
      <c r="F588" s="29">
        <v>35326.699999999997</v>
      </c>
      <c r="G588" s="29">
        <v>11</v>
      </c>
      <c r="H588" s="29">
        <v>17</v>
      </c>
      <c r="I588" s="30">
        <v>4.3395313870658999E-4</v>
      </c>
      <c r="J588" s="31">
        <v>0.51919999999999999</v>
      </c>
      <c r="K588" s="32">
        <v>51.959899999999998</v>
      </c>
      <c r="L588" s="29" t="s">
        <v>1160</v>
      </c>
      <c r="M588" s="34" t="s">
        <v>5555</v>
      </c>
    </row>
    <row r="589" spans="1:13" s="34" customFormat="1" ht="43.2" x14ac:dyDescent="0.3">
      <c r="A589" s="29" t="s">
        <v>1241</v>
      </c>
      <c r="B589" s="29">
        <v>594</v>
      </c>
      <c r="C589" s="29" t="s">
        <v>4812</v>
      </c>
      <c r="D589" s="29">
        <v>80</v>
      </c>
      <c r="E589" s="29">
        <v>4</v>
      </c>
      <c r="F589" s="29">
        <v>8497.6</v>
      </c>
      <c r="G589" s="29">
        <v>4</v>
      </c>
      <c r="H589" s="29">
        <v>4</v>
      </c>
      <c r="I589" s="30">
        <v>4.3267680594568801E-4</v>
      </c>
      <c r="J589" s="31">
        <v>0.53749999999999998</v>
      </c>
      <c r="K589" s="32">
        <v>10.7659</v>
      </c>
      <c r="L589" s="29" t="s">
        <v>1242</v>
      </c>
      <c r="M589" s="34" t="s">
        <v>5555</v>
      </c>
    </row>
    <row r="590" spans="1:13" s="34" customFormat="1" ht="28.8" x14ac:dyDescent="0.3">
      <c r="A590" s="29" t="s">
        <v>1247</v>
      </c>
      <c r="B590" s="29">
        <v>895</v>
      </c>
      <c r="C590" s="29" t="s">
        <v>4812</v>
      </c>
      <c r="D590" s="29">
        <v>321</v>
      </c>
      <c r="E590" s="29">
        <v>12</v>
      </c>
      <c r="F590" s="29">
        <v>35909.699999999997</v>
      </c>
      <c r="G590" s="29">
        <v>12</v>
      </c>
      <c r="H590" s="29">
        <v>16</v>
      </c>
      <c r="I590" s="30">
        <v>4.3132890312342698E-4</v>
      </c>
      <c r="J590" s="31">
        <v>0.58879999999999999</v>
      </c>
      <c r="K590" s="32">
        <v>46.918100000000003</v>
      </c>
      <c r="L590" s="29" t="s">
        <v>5115</v>
      </c>
      <c r="M590" s="34" t="s">
        <v>5555</v>
      </c>
    </row>
    <row r="591" spans="1:13" s="34" customFormat="1" ht="28.8" x14ac:dyDescent="0.3">
      <c r="A591" s="29" t="s">
        <v>1049</v>
      </c>
      <c r="B591" s="29">
        <v>543</v>
      </c>
      <c r="C591" s="29" t="s">
        <v>4812</v>
      </c>
      <c r="D591" s="29">
        <v>201</v>
      </c>
      <c r="E591" s="29">
        <v>8</v>
      </c>
      <c r="F591" s="29">
        <v>21289</v>
      </c>
      <c r="G591" s="29">
        <v>8</v>
      </c>
      <c r="H591" s="29">
        <v>10</v>
      </c>
      <c r="I591" s="30">
        <v>4.3052418502058501E-4</v>
      </c>
      <c r="J591" s="31">
        <v>0.40799999999999997</v>
      </c>
      <c r="K591" s="32">
        <v>23.398800000000001</v>
      </c>
      <c r="L591" s="29" t="s">
        <v>1050</v>
      </c>
      <c r="M591" s="34" t="s">
        <v>5555</v>
      </c>
    </row>
    <row r="592" spans="1:13" s="34" customFormat="1" ht="43.2" x14ac:dyDescent="0.3">
      <c r="A592" s="29" t="s">
        <v>1041</v>
      </c>
      <c r="B592" s="29">
        <v>196</v>
      </c>
      <c r="C592" s="29" t="s">
        <v>4812</v>
      </c>
      <c r="D592" s="29">
        <v>161</v>
      </c>
      <c r="E592" s="29">
        <v>6</v>
      </c>
      <c r="F592" s="29">
        <v>17377.900000000001</v>
      </c>
      <c r="G592" s="29">
        <v>6</v>
      </c>
      <c r="H592" s="29">
        <v>8</v>
      </c>
      <c r="I592" s="30">
        <v>4.29989372368386E-4</v>
      </c>
      <c r="J592" s="31">
        <v>0.49070000000000003</v>
      </c>
      <c r="K592" s="32">
        <v>23.6035</v>
      </c>
      <c r="L592" s="29" t="s">
        <v>1042</v>
      </c>
      <c r="M592" s="34" t="s">
        <v>5555</v>
      </c>
    </row>
    <row r="593" spans="1:13" s="34" customFormat="1" ht="43.2" x14ac:dyDescent="0.3">
      <c r="A593" s="29" t="s">
        <v>1251</v>
      </c>
      <c r="B593" s="29">
        <v>558</v>
      </c>
      <c r="C593" s="29" t="s">
        <v>4812</v>
      </c>
      <c r="D593" s="29">
        <v>161</v>
      </c>
      <c r="E593" s="29">
        <v>7</v>
      </c>
      <c r="F593" s="29">
        <v>17180.8</v>
      </c>
      <c r="G593" s="29">
        <v>7</v>
      </c>
      <c r="H593" s="29">
        <v>8</v>
      </c>
      <c r="I593" s="30">
        <v>4.29989372368386E-4</v>
      </c>
      <c r="J593" s="31">
        <v>0.68320000000000003</v>
      </c>
      <c r="K593" s="32">
        <v>23.28</v>
      </c>
      <c r="L593" s="29" t="s">
        <v>1252</v>
      </c>
      <c r="M593" s="34" t="s">
        <v>5555</v>
      </c>
    </row>
    <row r="594" spans="1:13" s="34" customFormat="1" ht="43.2" x14ac:dyDescent="0.3">
      <c r="A594" s="29" t="s">
        <v>1295</v>
      </c>
      <c r="B594" s="29">
        <v>506</v>
      </c>
      <c r="C594" s="29" t="s">
        <v>4812</v>
      </c>
      <c r="D594" s="29">
        <v>323</v>
      </c>
      <c r="E594" s="29">
        <v>12</v>
      </c>
      <c r="F594" s="29">
        <v>33814</v>
      </c>
      <c r="G594" s="29">
        <v>12</v>
      </c>
      <c r="H594" s="29">
        <v>16</v>
      </c>
      <c r="I594" s="30">
        <v>4.28658135921425E-4</v>
      </c>
      <c r="J594" s="31">
        <v>0.69969999999999999</v>
      </c>
      <c r="K594" s="32">
        <v>56.448700000000002</v>
      </c>
      <c r="L594" s="29" t="s">
        <v>1296</v>
      </c>
      <c r="M594" s="34" t="s">
        <v>5555</v>
      </c>
    </row>
    <row r="595" spans="1:13" s="34" customFormat="1" ht="43.2" x14ac:dyDescent="0.3">
      <c r="A595" s="29" t="s">
        <v>1025</v>
      </c>
      <c r="B595" s="29">
        <v>1198</v>
      </c>
      <c r="C595" s="29" t="s">
        <v>4812</v>
      </c>
      <c r="D595" s="29">
        <v>323</v>
      </c>
      <c r="E595" s="29">
        <v>11</v>
      </c>
      <c r="F595" s="29">
        <v>33059.800000000003</v>
      </c>
      <c r="G595" s="29">
        <v>11</v>
      </c>
      <c r="H595" s="29">
        <v>16</v>
      </c>
      <c r="I595" s="30">
        <v>4.28658135921425E-4</v>
      </c>
      <c r="J595" s="31">
        <v>0.36530000000000001</v>
      </c>
      <c r="K595" s="32">
        <v>48.017000000000003</v>
      </c>
      <c r="L595" s="29" t="s">
        <v>1026</v>
      </c>
      <c r="M595" s="34" t="s">
        <v>5555</v>
      </c>
    </row>
    <row r="596" spans="1:13" s="34" customFormat="1" ht="43.2" x14ac:dyDescent="0.3">
      <c r="A596" s="29" t="s">
        <v>1211</v>
      </c>
      <c r="B596" s="29">
        <v>1180</v>
      </c>
      <c r="C596" s="29" t="s">
        <v>4812</v>
      </c>
      <c r="D596" s="29">
        <v>323</v>
      </c>
      <c r="E596" s="29">
        <v>12</v>
      </c>
      <c r="F596" s="29">
        <v>34946.6</v>
      </c>
      <c r="G596" s="29">
        <v>12</v>
      </c>
      <c r="H596" s="29">
        <v>16</v>
      </c>
      <c r="I596" s="30">
        <v>4.28658135921425E-4</v>
      </c>
      <c r="J596" s="31">
        <v>0.38390000000000002</v>
      </c>
      <c r="K596" s="32">
        <v>43.817599999999999</v>
      </c>
      <c r="L596" s="29" t="s">
        <v>5116</v>
      </c>
      <c r="M596" s="34" t="s">
        <v>5555</v>
      </c>
    </row>
    <row r="597" spans="1:13" s="34" customFormat="1" ht="43.2" x14ac:dyDescent="0.3">
      <c r="A597" s="29" t="s">
        <v>1075</v>
      </c>
      <c r="B597" s="29">
        <v>496</v>
      </c>
      <c r="C597" s="29" t="s">
        <v>4812</v>
      </c>
      <c r="D597" s="29">
        <v>283</v>
      </c>
      <c r="E597" s="29">
        <v>12</v>
      </c>
      <c r="F597" s="29">
        <v>30992</v>
      </c>
      <c r="G597" s="29">
        <v>12</v>
      </c>
      <c r="H597" s="29">
        <v>14</v>
      </c>
      <c r="I597" s="30">
        <v>4.28090126024002E-4</v>
      </c>
      <c r="J597" s="31">
        <v>0.55830000000000002</v>
      </c>
      <c r="K597" s="32">
        <v>37.067999999999998</v>
      </c>
      <c r="L597" s="29" t="s">
        <v>1076</v>
      </c>
      <c r="M597" s="34" t="s">
        <v>5555</v>
      </c>
    </row>
    <row r="598" spans="1:13" s="34" customFormat="1" ht="43.2" x14ac:dyDescent="0.3">
      <c r="A598" s="29" t="s">
        <v>1009</v>
      </c>
      <c r="B598" s="29">
        <v>969</v>
      </c>
      <c r="C598" s="29" t="s">
        <v>4812</v>
      </c>
      <c r="D598" s="29">
        <v>182</v>
      </c>
      <c r="E598" s="29">
        <v>6</v>
      </c>
      <c r="F598" s="29">
        <v>19117.8</v>
      </c>
      <c r="G598" s="29">
        <v>6</v>
      </c>
      <c r="H598" s="29">
        <v>9</v>
      </c>
      <c r="I598" s="30">
        <v>4.2792211577046099E-4</v>
      </c>
      <c r="J598" s="31">
        <v>0.63739999999999997</v>
      </c>
      <c r="K598" s="32">
        <v>25.959599999999998</v>
      </c>
      <c r="L598" s="29" t="s">
        <v>1010</v>
      </c>
      <c r="M598" s="34" t="s">
        <v>5555</v>
      </c>
    </row>
    <row r="599" spans="1:13" s="34" customFormat="1" ht="57.6" x14ac:dyDescent="0.3">
      <c r="A599" s="29" t="s">
        <v>1105</v>
      </c>
      <c r="B599" s="29">
        <v>1191</v>
      </c>
      <c r="C599" s="29" t="s">
        <v>4812</v>
      </c>
      <c r="D599" s="29">
        <v>263</v>
      </c>
      <c r="E599" s="29">
        <v>10</v>
      </c>
      <c r="F599" s="29">
        <v>28212.5</v>
      </c>
      <c r="G599" s="29">
        <v>10</v>
      </c>
      <c r="H599" s="29">
        <v>13</v>
      </c>
      <c r="I599" s="30">
        <v>4.2774132907178299E-4</v>
      </c>
      <c r="J599" s="31">
        <v>0.47149999999999997</v>
      </c>
      <c r="K599" s="32">
        <v>36.332500000000003</v>
      </c>
      <c r="L599" s="29" t="s">
        <v>1106</v>
      </c>
      <c r="M599" s="34" t="s">
        <v>5555</v>
      </c>
    </row>
    <row r="600" spans="1:13" s="34" customFormat="1" ht="43.2" x14ac:dyDescent="0.3">
      <c r="A600" s="29" t="s">
        <v>911</v>
      </c>
      <c r="B600" s="29">
        <v>573</v>
      </c>
      <c r="C600" s="29" t="s">
        <v>4812</v>
      </c>
      <c r="D600" s="29">
        <v>163</v>
      </c>
      <c r="E600" s="29">
        <v>6</v>
      </c>
      <c r="F600" s="29">
        <v>17724.599999999999</v>
      </c>
      <c r="G600" s="29">
        <v>6</v>
      </c>
      <c r="H600" s="29">
        <v>8</v>
      </c>
      <c r="I600" s="30">
        <v>4.2471342914914202E-4</v>
      </c>
      <c r="J600" s="31">
        <v>0.48470000000000002</v>
      </c>
      <c r="K600" s="32">
        <v>18.597300000000001</v>
      </c>
      <c r="L600" s="29" t="s">
        <v>912</v>
      </c>
      <c r="M600" s="34" t="s">
        <v>5555</v>
      </c>
    </row>
    <row r="601" spans="1:13" s="34" customFormat="1" ht="28.8" x14ac:dyDescent="0.3">
      <c r="A601" s="29" t="s">
        <v>1091</v>
      </c>
      <c r="B601" s="29">
        <v>835</v>
      </c>
      <c r="C601" s="29" t="s">
        <v>4812</v>
      </c>
      <c r="D601" s="29">
        <v>469</v>
      </c>
      <c r="E601" s="29">
        <v>16</v>
      </c>
      <c r="F601" s="29">
        <v>51803.9</v>
      </c>
      <c r="G601" s="29">
        <v>16</v>
      </c>
      <c r="H601" s="29">
        <v>23</v>
      </c>
      <c r="I601" s="30">
        <v>4.2437383952029098E-4</v>
      </c>
      <c r="J601" s="31">
        <v>0.47120000000000001</v>
      </c>
      <c r="K601" s="32">
        <v>67.465599999999995</v>
      </c>
      <c r="L601" s="29" t="s">
        <v>1092</v>
      </c>
      <c r="M601" s="34" t="s">
        <v>5555</v>
      </c>
    </row>
    <row r="602" spans="1:13" s="34" customFormat="1" ht="43.2" x14ac:dyDescent="0.3">
      <c r="A602" s="29" t="s">
        <v>1157</v>
      </c>
      <c r="B602" s="29">
        <v>1568</v>
      </c>
      <c r="C602" s="29" t="s">
        <v>4815</v>
      </c>
      <c r="D602" s="29">
        <v>286</v>
      </c>
      <c r="E602" s="29">
        <v>6</v>
      </c>
      <c r="F602" s="29">
        <v>33056.400000000001</v>
      </c>
      <c r="G602" s="29">
        <v>7</v>
      </c>
      <c r="H602" s="29">
        <v>14</v>
      </c>
      <c r="I602" s="30">
        <v>4.2359967015661801E-4</v>
      </c>
      <c r="J602" s="31">
        <v>0.32869999999999999</v>
      </c>
      <c r="K602" s="32">
        <v>35.379600000000003</v>
      </c>
      <c r="L602" s="29" t="s">
        <v>1158</v>
      </c>
      <c r="M602" s="34" t="s">
        <v>5555</v>
      </c>
    </row>
    <row r="603" spans="1:13" s="34" customFormat="1" ht="43.2" x14ac:dyDescent="0.3">
      <c r="A603" s="29" t="s">
        <v>1113</v>
      </c>
      <c r="B603" s="29">
        <v>597</v>
      </c>
      <c r="C603" s="29" t="s">
        <v>4812</v>
      </c>
      <c r="D603" s="29">
        <v>143</v>
      </c>
      <c r="E603" s="29">
        <v>5</v>
      </c>
      <c r="F603" s="29">
        <v>15884</v>
      </c>
      <c r="G603" s="29">
        <v>5</v>
      </c>
      <c r="H603" s="29">
        <v>7</v>
      </c>
      <c r="I603" s="30">
        <v>4.2359967015661801E-4</v>
      </c>
      <c r="J603" s="31">
        <v>0.37759999999999999</v>
      </c>
      <c r="K603" s="32">
        <v>16.452400000000001</v>
      </c>
      <c r="L603" s="29" t="s">
        <v>1114</v>
      </c>
      <c r="M603" s="34" t="s">
        <v>5555</v>
      </c>
    </row>
    <row r="604" spans="1:13" s="34" customFormat="1" ht="28.8" x14ac:dyDescent="0.3">
      <c r="A604" s="29" t="s">
        <v>1147</v>
      </c>
      <c r="B604" s="29">
        <v>1562</v>
      </c>
      <c r="C604" s="29" t="s">
        <v>4815</v>
      </c>
      <c r="D604" s="29">
        <v>1168</v>
      </c>
      <c r="E604" s="29">
        <v>36</v>
      </c>
      <c r="F604" s="29">
        <v>127230.39999999999</v>
      </c>
      <c r="G604" s="29">
        <v>38</v>
      </c>
      <c r="H604" s="29">
        <v>57</v>
      </c>
      <c r="I604" s="30">
        <v>4.2230441676205897E-4</v>
      </c>
      <c r="J604" s="31">
        <v>0.50339999999999996</v>
      </c>
      <c r="K604" s="32">
        <v>191.83260000000001</v>
      </c>
      <c r="L604" s="29" t="s">
        <v>1148</v>
      </c>
      <c r="M604" s="34" t="s">
        <v>5555</v>
      </c>
    </row>
    <row r="605" spans="1:13" s="34" customFormat="1" ht="28.8" x14ac:dyDescent="0.3">
      <c r="A605" s="29" t="s">
        <v>5117</v>
      </c>
      <c r="B605" s="29">
        <v>609</v>
      </c>
      <c r="C605" s="29" t="s">
        <v>4812</v>
      </c>
      <c r="D605" s="29">
        <v>124</v>
      </c>
      <c r="E605" s="29">
        <v>4</v>
      </c>
      <c r="F605" s="29">
        <v>13450.2</v>
      </c>
      <c r="G605" s="29">
        <v>4</v>
      </c>
      <c r="H605" s="29">
        <v>6</v>
      </c>
      <c r="I605" s="30">
        <v>4.1871948962485901E-4</v>
      </c>
      <c r="J605" s="31">
        <v>0.5726</v>
      </c>
      <c r="K605" s="32">
        <v>18.674399999999999</v>
      </c>
      <c r="L605" s="29" t="s">
        <v>5118</v>
      </c>
      <c r="M605" s="34" t="s">
        <v>5555</v>
      </c>
    </row>
    <row r="606" spans="1:13" s="34" customFormat="1" ht="43.2" x14ac:dyDescent="0.3">
      <c r="A606" s="29" t="s">
        <v>1303</v>
      </c>
      <c r="B606" s="29">
        <v>1270</v>
      </c>
      <c r="C606" s="29" t="s">
        <v>4812</v>
      </c>
      <c r="D606" s="29">
        <v>145</v>
      </c>
      <c r="E606" s="29">
        <v>5</v>
      </c>
      <c r="F606" s="29">
        <v>15643.5</v>
      </c>
      <c r="G606" s="29">
        <v>5</v>
      </c>
      <c r="H606" s="29">
        <v>7</v>
      </c>
      <c r="I606" s="30">
        <v>4.17756916085492E-4</v>
      </c>
      <c r="J606" s="31">
        <v>0.62070000000000003</v>
      </c>
      <c r="K606" s="32">
        <v>23.1525</v>
      </c>
      <c r="L606" s="29" t="s">
        <v>1304</v>
      </c>
      <c r="M606" s="34" t="s">
        <v>5555</v>
      </c>
    </row>
    <row r="607" spans="1:13" s="34" customFormat="1" ht="43.2" x14ac:dyDescent="0.3">
      <c r="A607" s="29" t="s">
        <v>1127</v>
      </c>
      <c r="B607" s="29">
        <v>902</v>
      </c>
      <c r="C607" s="29" t="s">
        <v>4812</v>
      </c>
      <c r="D607" s="29">
        <v>228</v>
      </c>
      <c r="E607" s="29">
        <v>10</v>
      </c>
      <c r="F607" s="29">
        <v>24917.599999999999</v>
      </c>
      <c r="G607" s="29">
        <v>10</v>
      </c>
      <c r="H607" s="29">
        <v>11</v>
      </c>
      <c r="I607" s="30">
        <v>4.17495163631804E-4</v>
      </c>
      <c r="J607" s="31">
        <v>0.59209999999999996</v>
      </c>
      <c r="K607" s="32">
        <v>28.3992</v>
      </c>
      <c r="L607" s="29" t="s">
        <v>1128</v>
      </c>
      <c r="M607" s="34" t="s">
        <v>5555</v>
      </c>
    </row>
    <row r="608" spans="1:13" s="34" customFormat="1" ht="43.2" x14ac:dyDescent="0.3">
      <c r="A608" s="29" t="s">
        <v>1253</v>
      </c>
      <c r="B608" s="29">
        <v>524</v>
      </c>
      <c r="C608" s="29" t="s">
        <v>4812</v>
      </c>
      <c r="D608" s="29">
        <v>415</v>
      </c>
      <c r="E608" s="29">
        <v>12</v>
      </c>
      <c r="F608" s="29">
        <v>45285.9</v>
      </c>
      <c r="G608" s="29">
        <v>12</v>
      </c>
      <c r="H608" s="29">
        <v>20</v>
      </c>
      <c r="I608" s="30">
        <v>4.1703788524885598E-4</v>
      </c>
      <c r="J608" s="31">
        <v>0.4819</v>
      </c>
      <c r="K608" s="32">
        <v>63.069299999999998</v>
      </c>
      <c r="L608" s="29" t="s">
        <v>1254</v>
      </c>
      <c r="M608" s="34" t="s">
        <v>5555</v>
      </c>
    </row>
    <row r="609" spans="1:13" s="34" customFormat="1" ht="43.2" x14ac:dyDescent="0.3">
      <c r="A609" s="29" t="s">
        <v>955</v>
      </c>
      <c r="B609" s="29">
        <v>177</v>
      </c>
      <c r="C609" s="29" t="s">
        <v>4812</v>
      </c>
      <c r="D609" s="29">
        <v>146</v>
      </c>
      <c r="E609" s="29">
        <v>7</v>
      </c>
      <c r="F609" s="29">
        <v>15505.5</v>
      </c>
      <c r="G609" s="29">
        <v>7</v>
      </c>
      <c r="H609" s="29">
        <v>7</v>
      </c>
      <c r="I609" s="30">
        <v>4.1489556734517998E-4</v>
      </c>
      <c r="J609" s="31">
        <v>0.36990000000000001</v>
      </c>
      <c r="K609" s="32">
        <v>18.933700000000002</v>
      </c>
      <c r="L609" s="29" t="s">
        <v>956</v>
      </c>
      <c r="M609" s="34" t="s">
        <v>5555</v>
      </c>
    </row>
    <row r="610" spans="1:13" s="34" customFormat="1" ht="43.2" x14ac:dyDescent="0.3">
      <c r="A610" s="29" t="s">
        <v>1013</v>
      </c>
      <c r="B610" s="29">
        <v>548</v>
      </c>
      <c r="C610" s="29" t="s">
        <v>4812</v>
      </c>
      <c r="D610" s="29">
        <v>146</v>
      </c>
      <c r="E610" s="29">
        <v>7</v>
      </c>
      <c r="F610" s="29">
        <v>16501.3</v>
      </c>
      <c r="G610" s="29">
        <v>7</v>
      </c>
      <c r="H610" s="29">
        <v>7</v>
      </c>
      <c r="I610" s="30">
        <v>4.1489556734517998E-4</v>
      </c>
      <c r="J610" s="31">
        <v>0.4521</v>
      </c>
      <c r="K610" s="32">
        <v>17.792000000000002</v>
      </c>
      <c r="L610" s="29" t="s">
        <v>1014</v>
      </c>
      <c r="M610" s="34" t="s">
        <v>5555</v>
      </c>
    </row>
    <row r="611" spans="1:13" s="34" customFormat="1" ht="43.2" x14ac:dyDescent="0.3">
      <c r="A611" s="29" t="s">
        <v>1051</v>
      </c>
      <c r="B611" s="29">
        <v>35</v>
      </c>
      <c r="C611" s="29" t="s">
        <v>4812</v>
      </c>
      <c r="D611" s="29">
        <v>731</v>
      </c>
      <c r="E611" s="29">
        <v>27</v>
      </c>
      <c r="F611" s="29">
        <v>81660.100000000006</v>
      </c>
      <c r="G611" s="29">
        <v>27</v>
      </c>
      <c r="H611" s="29">
        <v>35</v>
      </c>
      <c r="I611" s="30">
        <v>4.1432799474963301E-4</v>
      </c>
      <c r="J611" s="31">
        <v>0.60599999999999998</v>
      </c>
      <c r="K611" s="32">
        <v>106.0829</v>
      </c>
      <c r="L611" s="29" t="s">
        <v>1052</v>
      </c>
      <c r="M611" s="34" t="s">
        <v>5555</v>
      </c>
    </row>
    <row r="612" spans="1:13" s="34" customFormat="1" ht="28.8" x14ac:dyDescent="0.3">
      <c r="A612" s="29" t="s">
        <v>1005</v>
      </c>
      <c r="B612" s="29">
        <v>928</v>
      </c>
      <c r="C612" s="29" t="s">
        <v>4812</v>
      </c>
      <c r="D612" s="29">
        <v>272</v>
      </c>
      <c r="E612" s="29">
        <v>9</v>
      </c>
      <c r="F612" s="29">
        <v>28349.3</v>
      </c>
      <c r="G612" s="29">
        <v>9</v>
      </c>
      <c r="H612" s="29">
        <v>13</v>
      </c>
      <c r="I612" s="30">
        <v>4.1358812333043701E-4</v>
      </c>
      <c r="J612" s="31">
        <v>0.52569999999999995</v>
      </c>
      <c r="K612" s="32">
        <v>40.884</v>
      </c>
      <c r="L612" s="29" t="s">
        <v>1006</v>
      </c>
      <c r="M612" s="34" t="s">
        <v>5555</v>
      </c>
    </row>
    <row r="613" spans="1:13" s="34" customFormat="1" ht="43.2" x14ac:dyDescent="0.3">
      <c r="A613" s="29" t="s">
        <v>1255</v>
      </c>
      <c r="B613" s="29">
        <v>1202</v>
      </c>
      <c r="C613" s="29" t="s">
        <v>4812</v>
      </c>
      <c r="D613" s="29">
        <v>335</v>
      </c>
      <c r="E613" s="29">
        <v>10</v>
      </c>
      <c r="F613" s="29">
        <v>36256.699999999997</v>
      </c>
      <c r="G613" s="29">
        <v>10</v>
      </c>
      <c r="H613" s="29">
        <v>16</v>
      </c>
      <c r="I613" s="30">
        <v>4.1330321761976201E-4</v>
      </c>
      <c r="J613" s="31">
        <v>0.52239999999999998</v>
      </c>
      <c r="K613" s="32">
        <v>61.4069</v>
      </c>
      <c r="L613" s="29" t="s">
        <v>1256</v>
      </c>
      <c r="M613" s="34" t="s">
        <v>5555</v>
      </c>
    </row>
    <row r="614" spans="1:13" s="34" customFormat="1" ht="43.2" x14ac:dyDescent="0.3">
      <c r="A614" s="29" t="s">
        <v>1271</v>
      </c>
      <c r="B614" s="29">
        <v>452</v>
      </c>
      <c r="C614" s="29" t="s">
        <v>4812</v>
      </c>
      <c r="D614" s="29">
        <v>503</v>
      </c>
      <c r="E614" s="29">
        <v>20</v>
      </c>
      <c r="F614" s="29">
        <v>54406.9</v>
      </c>
      <c r="G614" s="29">
        <v>20</v>
      </c>
      <c r="H614" s="29">
        <v>24</v>
      </c>
      <c r="I614" s="30">
        <v>4.1289237943127301E-4</v>
      </c>
      <c r="J614" s="31">
        <v>0.59440000000000004</v>
      </c>
      <c r="K614" s="32">
        <v>71.772400000000005</v>
      </c>
      <c r="L614" s="29" t="s">
        <v>5119</v>
      </c>
      <c r="M614" s="34" t="s">
        <v>5555</v>
      </c>
    </row>
    <row r="615" spans="1:13" s="34" customFormat="1" ht="28.8" x14ac:dyDescent="0.3">
      <c r="A615" s="29" t="s">
        <v>1215</v>
      </c>
      <c r="B615" s="29">
        <v>432</v>
      </c>
      <c r="C615" s="29" t="s">
        <v>4812</v>
      </c>
      <c r="D615" s="29">
        <v>673</v>
      </c>
      <c r="E615" s="29">
        <v>25</v>
      </c>
      <c r="F615" s="29">
        <v>74399.8</v>
      </c>
      <c r="G615" s="29">
        <v>25</v>
      </c>
      <c r="H615" s="29">
        <v>32</v>
      </c>
      <c r="I615" s="30">
        <v>4.1146085557985202E-4</v>
      </c>
      <c r="J615" s="31">
        <v>0.53790000000000004</v>
      </c>
      <c r="K615" s="32">
        <v>107.5688</v>
      </c>
      <c r="L615" s="29" t="s">
        <v>1216</v>
      </c>
      <c r="M615" s="34" t="s">
        <v>5555</v>
      </c>
    </row>
    <row r="616" spans="1:13" s="34" customFormat="1" ht="28.8" x14ac:dyDescent="0.3">
      <c r="A616" s="29" t="s">
        <v>1333</v>
      </c>
      <c r="B616" s="29">
        <v>114</v>
      </c>
      <c r="C616" s="29" t="s">
        <v>4812</v>
      </c>
      <c r="D616" s="29">
        <v>337</v>
      </c>
      <c r="E616" s="29">
        <v>13</v>
      </c>
      <c r="F616" s="29">
        <v>35748.300000000003</v>
      </c>
      <c r="G616" s="29">
        <v>13</v>
      </c>
      <c r="H616" s="29">
        <v>16</v>
      </c>
      <c r="I616" s="30">
        <v>4.10850379532998E-4</v>
      </c>
      <c r="J616" s="31">
        <v>0.4985</v>
      </c>
      <c r="K616" s="32">
        <v>45.696899999999999</v>
      </c>
      <c r="L616" s="29" t="s">
        <v>1334</v>
      </c>
      <c r="M616" s="34" t="s">
        <v>5555</v>
      </c>
    </row>
    <row r="617" spans="1:13" s="34" customFormat="1" ht="43.2" x14ac:dyDescent="0.3">
      <c r="A617" s="29" t="s">
        <v>1327</v>
      </c>
      <c r="B617" s="29">
        <v>1555</v>
      </c>
      <c r="C617" s="29" t="s">
        <v>4812</v>
      </c>
      <c r="D617" s="29">
        <v>422</v>
      </c>
      <c r="E617" s="29">
        <v>14</v>
      </c>
      <c r="F617" s="29">
        <v>43463.8</v>
      </c>
      <c r="G617" s="29">
        <v>14</v>
      </c>
      <c r="H617" s="29">
        <v>20</v>
      </c>
      <c r="I617" s="30">
        <v>4.10120195209183E-4</v>
      </c>
      <c r="J617" s="31">
        <v>0.5474</v>
      </c>
      <c r="K617" s="32">
        <v>58.633400000000002</v>
      </c>
      <c r="L617" s="29" t="s">
        <v>1328</v>
      </c>
      <c r="M617" s="34" t="s">
        <v>5555</v>
      </c>
    </row>
    <row r="618" spans="1:13" s="34" customFormat="1" ht="43.2" x14ac:dyDescent="0.3">
      <c r="A618" s="29" t="s">
        <v>1149</v>
      </c>
      <c r="B618" s="29">
        <v>1174</v>
      </c>
      <c r="C618" s="29" t="s">
        <v>4812</v>
      </c>
      <c r="D618" s="29">
        <v>359</v>
      </c>
      <c r="E618" s="29">
        <v>13</v>
      </c>
      <c r="F618" s="29">
        <v>36894.800000000003</v>
      </c>
      <c r="G618" s="29">
        <v>13</v>
      </c>
      <c r="H618" s="29">
        <v>17</v>
      </c>
      <c r="I618" s="30">
        <v>4.09777476383103E-4</v>
      </c>
      <c r="J618" s="31">
        <v>0.4123</v>
      </c>
      <c r="K618" s="32">
        <v>53.631</v>
      </c>
      <c r="L618" s="29" t="s">
        <v>5120</v>
      </c>
      <c r="M618" s="34" t="s">
        <v>5555</v>
      </c>
    </row>
    <row r="619" spans="1:13" s="34" customFormat="1" ht="28.8" x14ac:dyDescent="0.3">
      <c r="A619" s="29" t="s">
        <v>1209</v>
      </c>
      <c r="B619" s="29">
        <v>1543</v>
      </c>
      <c r="C619" s="29" t="s">
        <v>4812</v>
      </c>
      <c r="D619" s="29">
        <v>402</v>
      </c>
      <c r="E619" s="29">
        <v>16</v>
      </c>
      <c r="F619" s="29">
        <v>43758.400000000001</v>
      </c>
      <c r="G619" s="29">
        <v>16</v>
      </c>
      <c r="H619" s="29">
        <v>19</v>
      </c>
      <c r="I619" s="30">
        <v>4.08997975769556E-4</v>
      </c>
      <c r="J619" s="31">
        <v>0.60950000000000004</v>
      </c>
      <c r="K619" s="32">
        <v>53.849299999999999</v>
      </c>
      <c r="L619" s="29" t="s">
        <v>5121</v>
      </c>
      <c r="M619" s="34" t="s">
        <v>5555</v>
      </c>
    </row>
    <row r="620" spans="1:13" s="34" customFormat="1" ht="43.2" x14ac:dyDescent="0.3">
      <c r="A620" s="29" t="s">
        <v>1345</v>
      </c>
      <c r="B620" s="29">
        <v>92</v>
      </c>
      <c r="C620" s="29" t="s">
        <v>4812</v>
      </c>
      <c r="D620" s="29">
        <v>381</v>
      </c>
      <c r="E620" s="29">
        <v>16</v>
      </c>
      <c r="F620" s="29">
        <v>41303.599999999999</v>
      </c>
      <c r="G620" s="29">
        <v>16</v>
      </c>
      <c r="H620" s="29">
        <v>18</v>
      </c>
      <c r="I620" s="30">
        <v>4.08828478058918E-4</v>
      </c>
      <c r="J620" s="31">
        <v>0.56430000000000002</v>
      </c>
      <c r="K620" s="32">
        <v>47.813099999999999</v>
      </c>
      <c r="L620" s="29" t="s">
        <v>1346</v>
      </c>
      <c r="M620" s="34" t="s">
        <v>5555</v>
      </c>
    </row>
    <row r="621" spans="1:13" s="34" customFormat="1" ht="43.2" x14ac:dyDescent="0.3">
      <c r="A621" s="29" t="s">
        <v>1233</v>
      </c>
      <c r="B621" s="29">
        <v>1172</v>
      </c>
      <c r="C621" s="29" t="s">
        <v>4812</v>
      </c>
      <c r="D621" s="29">
        <v>487</v>
      </c>
      <c r="E621" s="29">
        <v>14</v>
      </c>
      <c r="F621" s="29">
        <v>51106.9</v>
      </c>
      <c r="G621" s="29">
        <v>14</v>
      </c>
      <c r="H621" s="29">
        <v>23</v>
      </c>
      <c r="I621" s="30">
        <v>4.0868856413761102E-4</v>
      </c>
      <c r="J621" s="31">
        <v>0.43940000000000001</v>
      </c>
      <c r="K621" s="32">
        <v>79.663700000000006</v>
      </c>
      <c r="L621" s="29" t="s">
        <v>1234</v>
      </c>
      <c r="M621" s="34" t="s">
        <v>5555</v>
      </c>
    </row>
    <row r="622" spans="1:13" s="34" customFormat="1" ht="43.2" x14ac:dyDescent="0.3">
      <c r="A622" s="29" t="s">
        <v>1103</v>
      </c>
      <c r="B622" s="29">
        <v>206</v>
      </c>
      <c r="C622" s="29" t="s">
        <v>4812</v>
      </c>
      <c r="D622" s="29">
        <v>212</v>
      </c>
      <c r="E622" s="29">
        <v>6</v>
      </c>
      <c r="F622" s="29">
        <v>22924.9</v>
      </c>
      <c r="G622" s="29">
        <v>6</v>
      </c>
      <c r="H622" s="29">
        <v>10</v>
      </c>
      <c r="I622" s="30">
        <v>4.0818566598649797E-4</v>
      </c>
      <c r="J622" s="31">
        <v>0.37740000000000001</v>
      </c>
      <c r="K622" s="32">
        <v>31.704799999999999</v>
      </c>
      <c r="L622" s="29" t="s">
        <v>5122</v>
      </c>
      <c r="M622" s="34" t="s">
        <v>5555</v>
      </c>
    </row>
    <row r="623" spans="1:13" s="34" customFormat="1" ht="43.2" x14ac:dyDescent="0.3">
      <c r="A623" s="29" t="s">
        <v>1273</v>
      </c>
      <c r="B623" s="29">
        <v>850</v>
      </c>
      <c r="C623" s="29" t="s">
        <v>4812</v>
      </c>
      <c r="D623" s="29">
        <v>1827</v>
      </c>
      <c r="E623" s="29">
        <v>58</v>
      </c>
      <c r="F623" s="29">
        <v>193176.7</v>
      </c>
      <c r="G623" s="29">
        <v>58</v>
      </c>
      <c r="H623" s="29">
        <v>86</v>
      </c>
      <c r="I623" s="30">
        <v>4.0733667554821199E-4</v>
      </c>
      <c r="J623" s="31">
        <v>0.54520000000000002</v>
      </c>
      <c r="K623" s="32">
        <v>281.65390000000002</v>
      </c>
      <c r="L623" s="29" t="s">
        <v>1274</v>
      </c>
      <c r="M623" s="34" t="s">
        <v>5555</v>
      </c>
    </row>
    <row r="624" spans="1:13" s="34" customFormat="1" ht="28.8" x14ac:dyDescent="0.3">
      <c r="A624" s="29" t="s">
        <v>5123</v>
      </c>
      <c r="B624" s="29">
        <v>662</v>
      </c>
      <c r="C624" s="29" t="s">
        <v>4812</v>
      </c>
      <c r="D624" s="29">
        <v>85</v>
      </c>
      <c r="E624" s="29">
        <v>4</v>
      </c>
      <c r="F624" s="29">
        <v>9837.9</v>
      </c>
      <c r="G624" s="29">
        <v>4</v>
      </c>
      <c r="H624" s="29">
        <v>4</v>
      </c>
      <c r="I624" s="30">
        <v>4.0722522912535301E-4</v>
      </c>
      <c r="J624" s="31">
        <v>0.35289999999999999</v>
      </c>
      <c r="K624" s="32">
        <v>8.1265999999999998</v>
      </c>
      <c r="L624" s="29" t="s">
        <v>5124</v>
      </c>
      <c r="M624" s="34" t="s">
        <v>5555</v>
      </c>
    </row>
    <row r="625" spans="1:13" s="34" customFormat="1" ht="43.2" x14ac:dyDescent="0.3">
      <c r="A625" s="29" t="s">
        <v>1109</v>
      </c>
      <c r="B625" s="29">
        <v>532</v>
      </c>
      <c r="C625" s="29" t="s">
        <v>4812</v>
      </c>
      <c r="D625" s="29">
        <v>214</v>
      </c>
      <c r="E625" s="29">
        <v>10</v>
      </c>
      <c r="F625" s="29">
        <v>24095.200000000001</v>
      </c>
      <c r="G625" s="29">
        <v>10</v>
      </c>
      <c r="H625" s="29">
        <v>10</v>
      </c>
      <c r="I625" s="30">
        <v>4.0437084667821298E-4</v>
      </c>
      <c r="J625" s="31">
        <v>0.53269999999999995</v>
      </c>
      <c r="K625" s="32">
        <v>27.8188</v>
      </c>
      <c r="L625" s="29" t="s">
        <v>1110</v>
      </c>
      <c r="M625" s="34" t="s">
        <v>5555</v>
      </c>
    </row>
    <row r="626" spans="1:13" s="34" customFormat="1" ht="43.2" x14ac:dyDescent="0.3">
      <c r="A626" s="29" t="s">
        <v>1279</v>
      </c>
      <c r="B626" s="29">
        <v>629</v>
      </c>
      <c r="C626" s="29" t="s">
        <v>4812</v>
      </c>
      <c r="D626" s="29">
        <v>107</v>
      </c>
      <c r="E626" s="29">
        <v>4</v>
      </c>
      <c r="F626" s="29">
        <v>12023.9</v>
      </c>
      <c r="G626" s="29">
        <v>4</v>
      </c>
      <c r="H626" s="29">
        <v>5</v>
      </c>
      <c r="I626" s="30">
        <v>4.0437084667821298E-4</v>
      </c>
      <c r="J626" s="31">
        <v>0.3458</v>
      </c>
      <c r="K626" s="32">
        <v>12.912800000000001</v>
      </c>
      <c r="L626" s="29" t="s">
        <v>1280</v>
      </c>
      <c r="M626" s="34" t="s">
        <v>5555</v>
      </c>
    </row>
    <row r="627" spans="1:13" s="34" customFormat="1" ht="28.8" x14ac:dyDescent="0.3">
      <c r="A627" s="29" t="s">
        <v>1173</v>
      </c>
      <c r="B627" s="29">
        <v>1002</v>
      </c>
      <c r="C627" s="29" t="s">
        <v>4812</v>
      </c>
      <c r="D627" s="29">
        <v>129</v>
      </c>
      <c r="E627" s="29">
        <v>4</v>
      </c>
      <c r="F627" s="29">
        <v>13454.2</v>
      </c>
      <c r="G627" s="29">
        <v>4</v>
      </c>
      <c r="H627" s="29">
        <v>6</v>
      </c>
      <c r="I627" s="30">
        <v>4.0249005204250001E-4</v>
      </c>
      <c r="J627" s="31">
        <v>0.53490000000000004</v>
      </c>
      <c r="K627" s="32">
        <v>16.610499999999998</v>
      </c>
      <c r="L627" s="29" t="s">
        <v>1174</v>
      </c>
      <c r="M627" s="34" t="s">
        <v>5555</v>
      </c>
    </row>
    <row r="628" spans="1:13" s="34" customFormat="1" ht="28.8" x14ac:dyDescent="0.3">
      <c r="A628" s="29" t="s">
        <v>5125</v>
      </c>
      <c r="B628" s="29">
        <v>992</v>
      </c>
      <c r="C628" s="29" t="s">
        <v>4812</v>
      </c>
      <c r="D628" s="29">
        <v>86</v>
      </c>
      <c r="E628" s="29">
        <v>4</v>
      </c>
      <c r="F628" s="29">
        <v>9894.2000000000007</v>
      </c>
      <c r="G628" s="29">
        <v>4</v>
      </c>
      <c r="H628" s="29">
        <v>4</v>
      </c>
      <c r="I628" s="30">
        <v>4.0249005204250001E-4</v>
      </c>
      <c r="J628" s="31">
        <v>0.47670000000000001</v>
      </c>
      <c r="K628" s="32">
        <v>7.3192000000000004</v>
      </c>
      <c r="L628" s="29" t="s">
        <v>5126</v>
      </c>
      <c r="M628" s="34" t="s">
        <v>5555</v>
      </c>
    </row>
    <row r="629" spans="1:13" s="34" customFormat="1" ht="28.8" x14ac:dyDescent="0.3">
      <c r="A629" s="29" t="s">
        <v>1355</v>
      </c>
      <c r="B629" s="29">
        <v>513</v>
      </c>
      <c r="C629" s="29" t="s">
        <v>4812</v>
      </c>
      <c r="D629" s="29">
        <v>409</v>
      </c>
      <c r="E629" s="29">
        <v>13</v>
      </c>
      <c r="F629" s="29">
        <v>44564.7</v>
      </c>
      <c r="G629" s="29">
        <v>13</v>
      </c>
      <c r="H629" s="29">
        <v>19</v>
      </c>
      <c r="I629" s="30">
        <v>4.01998010414087E-4</v>
      </c>
      <c r="J629" s="31">
        <v>0.51339999999999997</v>
      </c>
      <c r="K629" s="32">
        <v>56.082299999999996</v>
      </c>
      <c r="L629" s="29" t="s">
        <v>1356</v>
      </c>
      <c r="M629" s="34" t="s">
        <v>5555</v>
      </c>
    </row>
    <row r="630" spans="1:13" s="34" customFormat="1" ht="43.2" x14ac:dyDescent="0.3">
      <c r="A630" s="29" t="s">
        <v>1347</v>
      </c>
      <c r="B630" s="29">
        <v>1254</v>
      </c>
      <c r="C630" s="29" t="s">
        <v>4812</v>
      </c>
      <c r="D630" s="29">
        <v>280</v>
      </c>
      <c r="E630" s="29">
        <v>7</v>
      </c>
      <c r="F630" s="29">
        <v>30605.8</v>
      </c>
      <c r="G630" s="29">
        <v>7</v>
      </c>
      <c r="H630" s="29">
        <v>13</v>
      </c>
      <c r="I630" s="30">
        <v>4.0177131980671002E-4</v>
      </c>
      <c r="J630" s="31">
        <v>0.32140000000000002</v>
      </c>
      <c r="K630" s="32">
        <v>39.174900000000001</v>
      </c>
      <c r="L630" s="29" t="s">
        <v>1348</v>
      </c>
      <c r="M630" s="34" t="s">
        <v>5555</v>
      </c>
    </row>
    <row r="631" spans="1:13" s="34" customFormat="1" ht="43.2" x14ac:dyDescent="0.3">
      <c r="A631" s="29" t="s">
        <v>1125</v>
      </c>
      <c r="B631" s="29">
        <v>1190</v>
      </c>
      <c r="C631" s="29" t="s">
        <v>4812</v>
      </c>
      <c r="D631" s="29">
        <v>280</v>
      </c>
      <c r="E631" s="29">
        <v>10</v>
      </c>
      <c r="F631" s="29">
        <v>29102</v>
      </c>
      <c r="G631" s="29">
        <v>10</v>
      </c>
      <c r="H631" s="29">
        <v>13</v>
      </c>
      <c r="I631" s="30">
        <v>4.0177131980671002E-4</v>
      </c>
      <c r="J631" s="31">
        <v>0.31430000000000002</v>
      </c>
      <c r="K631" s="32">
        <v>36.458599999999997</v>
      </c>
      <c r="L631" s="29" t="s">
        <v>1126</v>
      </c>
      <c r="M631" s="34" t="s">
        <v>5555</v>
      </c>
    </row>
    <row r="632" spans="1:13" s="34" customFormat="1" ht="43.2" x14ac:dyDescent="0.3">
      <c r="A632" s="29" t="s">
        <v>1283</v>
      </c>
      <c r="B632" s="29">
        <v>122</v>
      </c>
      <c r="C632" s="29" t="s">
        <v>4812</v>
      </c>
      <c r="D632" s="29">
        <v>346</v>
      </c>
      <c r="E632" s="29">
        <v>13</v>
      </c>
      <c r="F632" s="29">
        <v>36401.5</v>
      </c>
      <c r="G632" s="29">
        <v>13</v>
      </c>
      <c r="H632" s="29">
        <v>16</v>
      </c>
      <c r="I632" s="30">
        <v>4.0016351994976899E-4</v>
      </c>
      <c r="J632" s="31">
        <v>0.67920000000000003</v>
      </c>
      <c r="K632" s="32">
        <v>47.712899999999998</v>
      </c>
      <c r="L632" s="29" t="s">
        <v>5127</v>
      </c>
      <c r="M632" s="34" t="s">
        <v>5555</v>
      </c>
    </row>
    <row r="633" spans="1:13" s="34" customFormat="1" ht="28.8" x14ac:dyDescent="0.3">
      <c r="A633" s="29" t="s">
        <v>1267</v>
      </c>
      <c r="B633" s="29">
        <v>891</v>
      </c>
      <c r="C633" s="29" t="s">
        <v>4812</v>
      </c>
      <c r="D633" s="29">
        <v>433</v>
      </c>
      <c r="E633" s="29">
        <v>12</v>
      </c>
      <c r="F633" s="29">
        <v>46866.7</v>
      </c>
      <c r="G633" s="29">
        <v>12</v>
      </c>
      <c r="H633" s="29">
        <v>20</v>
      </c>
      <c r="I633" s="30">
        <v>3.99701437363222E-4</v>
      </c>
      <c r="J633" s="31">
        <v>0.39489999999999997</v>
      </c>
      <c r="K633" s="32">
        <v>62.2834</v>
      </c>
      <c r="L633" s="29" t="s">
        <v>1268</v>
      </c>
      <c r="M633" s="34" t="s">
        <v>5555</v>
      </c>
    </row>
    <row r="634" spans="1:13" s="34" customFormat="1" ht="28.8" x14ac:dyDescent="0.3">
      <c r="A634" s="29" t="s">
        <v>987</v>
      </c>
      <c r="B634" s="29">
        <v>934</v>
      </c>
      <c r="C634" s="29" t="s">
        <v>4812</v>
      </c>
      <c r="D634" s="29">
        <v>195</v>
      </c>
      <c r="E634" s="29">
        <v>8</v>
      </c>
      <c r="F634" s="29">
        <v>21185.7</v>
      </c>
      <c r="G634" s="29">
        <v>8</v>
      </c>
      <c r="H634" s="29">
        <v>9</v>
      </c>
      <c r="I634" s="30">
        <v>3.99393974719097E-4</v>
      </c>
      <c r="J634" s="31">
        <v>0.43590000000000001</v>
      </c>
      <c r="K634" s="32">
        <v>21.4635</v>
      </c>
      <c r="L634" s="29" t="s">
        <v>988</v>
      </c>
      <c r="M634" s="34" t="s">
        <v>5555</v>
      </c>
    </row>
    <row r="635" spans="1:13" s="34" customFormat="1" ht="28.8" x14ac:dyDescent="0.3">
      <c r="A635" s="29" t="s">
        <v>1181</v>
      </c>
      <c r="B635" s="29">
        <v>247</v>
      </c>
      <c r="C635" s="29" t="s">
        <v>4812</v>
      </c>
      <c r="D635" s="29">
        <v>65</v>
      </c>
      <c r="E635" s="29">
        <v>3</v>
      </c>
      <c r="F635" s="29">
        <v>6950.8</v>
      </c>
      <c r="G635" s="29">
        <v>3</v>
      </c>
      <c r="H635" s="29">
        <v>3</v>
      </c>
      <c r="I635" s="30">
        <v>3.99393974719097E-4</v>
      </c>
      <c r="J635" s="31">
        <v>0.3846</v>
      </c>
      <c r="K635" s="32">
        <v>8.0878999999999994</v>
      </c>
      <c r="L635" s="29" t="s">
        <v>5128</v>
      </c>
      <c r="M635" s="34" t="s">
        <v>5555</v>
      </c>
    </row>
    <row r="636" spans="1:13" s="34" customFormat="1" ht="43.2" x14ac:dyDescent="0.3">
      <c r="A636" s="29" t="s">
        <v>1277</v>
      </c>
      <c r="B636" s="29">
        <v>494</v>
      </c>
      <c r="C636" s="29" t="s">
        <v>4812</v>
      </c>
      <c r="D636" s="29">
        <v>391</v>
      </c>
      <c r="E636" s="29">
        <v>13</v>
      </c>
      <c r="F636" s="29">
        <v>41285.199999999997</v>
      </c>
      <c r="G636" s="29">
        <v>13</v>
      </c>
      <c r="H636" s="29">
        <v>18</v>
      </c>
      <c r="I636" s="30">
        <v>3.9837250675306299E-4</v>
      </c>
      <c r="J636" s="31">
        <v>0.50129999999999997</v>
      </c>
      <c r="K636" s="32">
        <v>56.957099999999997</v>
      </c>
      <c r="L636" s="29" t="s">
        <v>1278</v>
      </c>
      <c r="M636" s="34" t="s">
        <v>5555</v>
      </c>
    </row>
    <row r="637" spans="1:13" s="34" customFormat="1" ht="43.2" x14ac:dyDescent="0.3">
      <c r="A637" s="29" t="s">
        <v>1137</v>
      </c>
      <c r="B637" s="29">
        <v>1574</v>
      </c>
      <c r="C637" s="29" t="s">
        <v>4815</v>
      </c>
      <c r="D637" s="29">
        <v>609</v>
      </c>
      <c r="E637" s="29">
        <v>17</v>
      </c>
      <c r="F637" s="29">
        <v>65864.5</v>
      </c>
      <c r="G637" s="29">
        <v>20</v>
      </c>
      <c r="H637" s="29">
        <v>28</v>
      </c>
      <c r="I637" s="30">
        <v>3.9786372960523E-4</v>
      </c>
      <c r="J637" s="31">
        <v>0.47289999999999999</v>
      </c>
      <c r="K637" s="32">
        <v>86.065299999999993</v>
      </c>
      <c r="L637" s="29" t="s">
        <v>5129</v>
      </c>
      <c r="M637" s="34" t="s">
        <v>5555</v>
      </c>
    </row>
    <row r="638" spans="1:13" s="34" customFormat="1" ht="43.2" x14ac:dyDescent="0.3">
      <c r="A638" s="29" t="s">
        <v>1133</v>
      </c>
      <c r="B638" s="29">
        <v>1275</v>
      </c>
      <c r="C638" s="29" t="s">
        <v>4812</v>
      </c>
      <c r="D638" s="29">
        <v>261</v>
      </c>
      <c r="E638" s="29">
        <v>6</v>
      </c>
      <c r="F638" s="29">
        <v>27856.3</v>
      </c>
      <c r="G638" s="29">
        <v>6</v>
      </c>
      <c r="H638" s="29">
        <v>12</v>
      </c>
      <c r="I638" s="30">
        <v>3.9786372960523E-4</v>
      </c>
      <c r="J638" s="31">
        <v>0.40610000000000002</v>
      </c>
      <c r="K638" s="32">
        <v>42.694499999999998</v>
      </c>
      <c r="L638" s="29" t="s">
        <v>1134</v>
      </c>
      <c r="M638" s="34" t="s">
        <v>5555</v>
      </c>
    </row>
    <row r="639" spans="1:13" s="34" customFormat="1" ht="43.2" x14ac:dyDescent="0.3">
      <c r="A639" s="29" t="s">
        <v>1389</v>
      </c>
      <c r="B639" s="29">
        <v>1229</v>
      </c>
      <c r="C639" s="29" t="s">
        <v>4812</v>
      </c>
      <c r="D639" s="29">
        <v>348</v>
      </c>
      <c r="E639" s="29">
        <v>10</v>
      </c>
      <c r="F639" s="29">
        <v>38022.199999999997</v>
      </c>
      <c r="G639" s="29">
        <v>10</v>
      </c>
      <c r="H639" s="29">
        <v>16</v>
      </c>
      <c r="I639" s="30">
        <v>3.9786372960523E-4</v>
      </c>
      <c r="J639" s="31">
        <v>0.44829999999999998</v>
      </c>
      <c r="K639" s="32">
        <v>40.5413</v>
      </c>
      <c r="L639" s="29" t="s">
        <v>5130</v>
      </c>
      <c r="M639" s="34" t="s">
        <v>5555</v>
      </c>
    </row>
    <row r="640" spans="1:13" s="34" customFormat="1" ht="43.2" x14ac:dyDescent="0.3">
      <c r="A640" s="29" t="s">
        <v>1183</v>
      </c>
      <c r="B640" s="29">
        <v>990</v>
      </c>
      <c r="C640" s="29" t="s">
        <v>4812</v>
      </c>
      <c r="D640" s="29">
        <v>87</v>
      </c>
      <c r="E640" s="29">
        <v>4</v>
      </c>
      <c r="F640" s="29">
        <v>9896.1</v>
      </c>
      <c r="G640" s="29">
        <v>4</v>
      </c>
      <c r="H640" s="29">
        <v>4</v>
      </c>
      <c r="I640" s="30">
        <v>3.9786372960523E-4</v>
      </c>
      <c r="J640" s="31">
        <v>0.56320000000000003</v>
      </c>
      <c r="K640" s="32">
        <v>9.9300999999999995</v>
      </c>
      <c r="L640" s="29" t="s">
        <v>1184</v>
      </c>
      <c r="M640" s="34" t="s">
        <v>5555</v>
      </c>
    </row>
    <row r="641" spans="1:13" s="34" customFormat="1" ht="43.2" x14ac:dyDescent="0.3">
      <c r="A641" s="29" t="s">
        <v>1207</v>
      </c>
      <c r="B641" s="29">
        <v>464</v>
      </c>
      <c r="C641" s="29" t="s">
        <v>4812</v>
      </c>
      <c r="D641" s="29">
        <v>480</v>
      </c>
      <c r="E641" s="29">
        <v>17</v>
      </c>
      <c r="F641" s="29">
        <v>53036.5</v>
      </c>
      <c r="G641" s="29">
        <v>17</v>
      </c>
      <c r="H641" s="29">
        <v>22</v>
      </c>
      <c r="I641" s="30">
        <v>3.9662040545021402E-4</v>
      </c>
      <c r="J641" s="31">
        <v>0.52080000000000004</v>
      </c>
      <c r="K641" s="32">
        <v>70.251999999999995</v>
      </c>
      <c r="L641" s="29" t="s">
        <v>1208</v>
      </c>
      <c r="M641" s="34" t="s">
        <v>5555</v>
      </c>
    </row>
    <row r="642" spans="1:13" s="34" customFormat="1" ht="43.2" x14ac:dyDescent="0.3">
      <c r="A642" s="29" t="s">
        <v>1035</v>
      </c>
      <c r="B642" s="29">
        <v>167</v>
      </c>
      <c r="C642" s="29" t="s">
        <v>4812</v>
      </c>
      <c r="D642" s="29">
        <v>263</v>
      </c>
      <c r="E642" s="29">
        <v>8</v>
      </c>
      <c r="F642" s="29">
        <v>26711.1</v>
      </c>
      <c r="G642" s="29">
        <v>8</v>
      </c>
      <c r="H642" s="29">
        <v>12</v>
      </c>
      <c r="I642" s="30">
        <v>3.94838149912415E-4</v>
      </c>
      <c r="J642" s="31">
        <v>0.41060000000000002</v>
      </c>
      <c r="K642" s="32">
        <v>40.589300000000001</v>
      </c>
      <c r="L642" s="29" t="s">
        <v>1036</v>
      </c>
      <c r="M642" s="34" t="s">
        <v>5555</v>
      </c>
    </row>
    <row r="643" spans="1:13" s="34" customFormat="1" ht="43.2" x14ac:dyDescent="0.3">
      <c r="A643" s="29" t="s">
        <v>1225</v>
      </c>
      <c r="B643" s="29">
        <v>906</v>
      </c>
      <c r="C643" s="29" t="s">
        <v>4812</v>
      </c>
      <c r="D643" s="29">
        <v>395</v>
      </c>
      <c r="E643" s="29">
        <v>11</v>
      </c>
      <c r="F643" s="29">
        <v>42252.5</v>
      </c>
      <c r="G643" s="29">
        <v>11</v>
      </c>
      <c r="H643" s="29">
        <v>18</v>
      </c>
      <c r="I643" s="30">
        <v>3.94338354785944E-4</v>
      </c>
      <c r="J643" s="31">
        <v>0.47589999999999999</v>
      </c>
      <c r="K643" s="32">
        <v>51.114699999999999</v>
      </c>
      <c r="L643" s="29" t="s">
        <v>1226</v>
      </c>
      <c r="M643" s="34" t="s">
        <v>5555</v>
      </c>
    </row>
    <row r="644" spans="1:13" s="34" customFormat="1" ht="43.2" x14ac:dyDescent="0.3">
      <c r="A644" s="29" t="s">
        <v>1193</v>
      </c>
      <c r="B644" s="29">
        <v>459</v>
      </c>
      <c r="C644" s="29" t="s">
        <v>4812</v>
      </c>
      <c r="D644" s="29">
        <v>417</v>
      </c>
      <c r="E644" s="29">
        <v>17</v>
      </c>
      <c r="F644" s="29">
        <v>44550.7</v>
      </c>
      <c r="G644" s="29">
        <v>17</v>
      </c>
      <c r="H644" s="29">
        <v>19</v>
      </c>
      <c r="I644" s="30">
        <v>3.9428581836777299E-4</v>
      </c>
      <c r="J644" s="31">
        <v>0.60429999999999995</v>
      </c>
      <c r="K644" s="32">
        <v>63.032699999999998</v>
      </c>
      <c r="L644" s="29" t="s">
        <v>1194</v>
      </c>
      <c r="M644" s="34" t="s">
        <v>5555</v>
      </c>
    </row>
    <row r="645" spans="1:13" s="34" customFormat="1" ht="43.2" x14ac:dyDescent="0.3">
      <c r="A645" s="29" t="s">
        <v>1337</v>
      </c>
      <c r="B645" s="29">
        <v>187</v>
      </c>
      <c r="C645" s="29" t="s">
        <v>4812</v>
      </c>
      <c r="D645" s="29">
        <v>352</v>
      </c>
      <c r="E645" s="29">
        <v>9</v>
      </c>
      <c r="F645" s="29">
        <v>36263.9</v>
      </c>
      <c r="G645" s="29">
        <v>9</v>
      </c>
      <c r="H645" s="29">
        <v>16</v>
      </c>
      <c r="I645" s="30">
        <v>3.93342550859716E-4</v>
      </c>
      <c r="J645" s="31">
        <v>0.33810000000000001</v>
      </c>
      <c r="K645" s="32">
        <v>42.702800000000003</v>
      </c>
      <c r="L645" s="29" t="s">
        <v>1338</v>
      </c>
      <c r="M645" s="34" t="s">
        <v>5555</v>
      </c>
    </row>
    <row r="646" spans="1:13" s="34" customFormat="1" ht="28.8" x14ac:dyDescent="0.3">
      <c r="A646" s="29" t="s">
        <v>1199</v>
      </c>
      <c r="B646" s="29">
        <v>709</v>
      </c>
      <c r="C646" s="29" t="s">
        <v>4812</v>
      </c>
      <c r="D646" s="29">
        <v>176</v>
      </c>
      <c r="E646" s="29">
        <v>2</v>
      </c>
      <c r="F646" s="29">
        <v>18712.099999999999</v>
      </c>
      <c r="G646" s="29">
        <v>2</v>
      </c>
      <c r="H646" s="29">
        <v>8</v>
      </c>
      <c r="I646" s="30">
        <v>3.93342550859716E-4</v>
      </c>
      <c r="J646" s="31">
        <v>0.1648</v>
      </c>
      <c r="K646" s="32">
        <v>24.841000000000001</v>
      </c>
      <c r="L646" s="29" t="s">
        <v>1200</v>
      </c>
      <c r="M646" s="34" t="s">
        <v>5555</v>
      </c>
    </row>
    <row r="647" spans="1:13" s="34" customFormat="1" ht="43.2" x14ac:dyDescent="0.3">
      <c r="A647" s="29" t="s">
        <v>1385</v>
      </c>
      <c r="B647" s="29">
        <v>838</v>
      </c>
      <c r="C647" s="29" t="s">
        <v>4812</v>
      </c>
      <c r="D647" s="29">
        <v>441</v>
      </c>
      <c r="E647" s="29">
        <v>15</v>
      </c>
      <c r="F647" s="29">
        <v>45506.7</v>
      </c>
      <c r="G647" s="29">
        <v>15</v>
      </c>
      <c r="H647" s="29">
        <v>20</v>
      </c>
      <c r="I647" s="30">
        <v>3.9245061763781201E-4</v>
      </c>
      <c r="J647" s="31">
        <v>0.60540000000000005</v>
      </c>
      <c r="K647" s="32">
        <v>56.532600000000002</v>
      </c>
      <c r="L647" s="29" t="s">
        <v>5131</v>
      </c>
      <c r="M647" s="34" t="s">
        <v>5555</v>
      </c>
    </row>
    <row r="648" spans="1:13" s="34" customFormat="1" ht="28.8" x14ac:dyDescent="0.3">
      <c r="A648" s="29" t="s">
        <v>1371</v>
      </c>
      <c r="B648" s="29">
        <v>59</v>
      </c>
      <c r="C648" s="29" t="s">
        <v>4812</v>
      </c>
      <c r="D648" s="29">
        <v>533</v>
      </c>
      <c r="E648" s="29">
        <v>21</v>
      </c>
      <c r="F648" s="29">
        <v>56493.8</v>
      </c>
      <c r="G648" s="29">
        <v>21</v>
      </c>
      <c r="H648" s="29">
        <v>24</v>
      </c>
      <c r="I648" s="30">
        <v>3.8965265826253301E-4</v>
      </c>
      <c r="J648" s="31">
        <v>0.66039999999999999</v>
      </c>
      <c r="K648" s="32">
        <v>73.193799999999996</v>
      </c>
      <c r="L648" s="29" t="s">
        <v>1372</v>
      </c>
      <c r="M648" s="34" t="s">
        <v>5555</v>
      </c>
    </row>
    <row r="649" spans="1:13" s="34" customFormat="1" ht="43.2" x14ac:dyDescent="0.3">
      <c r="A649" s="29" t="s">
        <v>1377</v>
      </c>
      <c r="B649" s="29">
        <v>890</v>
      </c>
      <c r="C649" s="29" t="s">
        <v>4812</v>
      </c>
      <c r="D649" s="29">
        <v>356</v>
      </c>
      <c r="E649" s="29">
        <v>12</v>
      </c>
      <c r="F649" s="29">
        <v>37377.300000000003</v>
      </c>
      <c r="G649" s="29">
        <v>12</v>
      </c>
      <c r="H649" s="29">
        <v>16</v>
      </c>
      <c r="I649" s="30">
        <v>3.8892297163657397E-4</v>
      </c>
      <c r="J649" s="31">
        <v>0.59830000000000005</v>
      </c>
      <c r="K649" s="32">
        <v>51.146500000000003</v>
      </c>
      <c r="L649" s="29" t="s">
        <v>1378</v>
      </c>
      <c r="M649" s="34" t="s">
        <v>5555</v>
      </c>
    </row>
    <row r="650" spans="1:13" s="34" customFormat="1" ht="28.8" x14ac:dyDescent="0.3">
      <c r="A650" s="29" t="s">
        <v>3137</v>
      </c>
      <c r="B650" s="29">
        <v>466</v>
      </c>
      <c r="C650" s="29" t="s">
        <v>4812</v>
      </c>
      <c r="D650" s="29">
        <v>449</v>
      </c>
      <c r="E650" s="29">
        <v>16</v>
      </c>
      <c r="F650" s="29">
        <v>47308.5</v>
      </c>
      <c r="G650" s="29">
        <v>16</v>
      </c>
      <c r="H650" s="29">
        <v>20</v>
      </c>
      <c r="I650" s="30">
        <v>3.8545817901620299E-4</v>
      </c>
      <c r="J650" s="31">
        <v>0.55230000000000001</v>
      </c>
      <c r="K650" s="32">
        <v>57.9069</v>
      </c>
      <c r="L650" s="29" t="s">
        <v>3138</v>
      </c>
      <c r="M650" s="34" t="s">
        <v>5555</v>
      </c>
    </row>
    <row r="651" spans="1:13" s="34" customFormat="1" ht="28.8" x14ac:dyDescent="0.3">
      <c r="A651" s="29" t="s">
        <v>1411</v>
      </c>
      <c r="B651" s="29">
        <v>929</v>
      </c>
      <c r="C651" s="29" t="s">
        <v>4812</v>
      </c>
      <c r="D651" s="29">
        <v>450</v>
      </c>
      <c r="E651" s="29">
        <v>10</v>
      </c>
      <c r="F651" s="29">
        <v>46673</v>
      </c>
      <c r="G651" s="29">
        <v>10</v>
      </c>
      <c r="H651" s="29">
        <v>20</v>
      </c>
      <c r="I651" s="30">
        <v>3.84601605285056E-4</v>
      </c>
      <c r="J651" s="31">
        <v>0.4133</v>
      </c>
      <c r="K651" s="32">
        <v>69.938199999999995</v>
      </c>
      <c r="L651" s="29" t="s">
        <v>1412</v>
      </c>
      <c r="M651" s="34" t="s">
        <v>5555</v>
      </c>
    </row>
    <row r="652" spans="1:13" s="34" customFormat="1" ht="43.2" x14ac:dyDescent="0.3">
      <c r="A652" s="29" t="s">
        <v>1423</v>
      </c>
      <c r="B652" s="29">
        <v>134</v>
      </c>
      <c r="C652" s="29" t="s">
        <v>4812</v>
      </c>
      <c r="D652" s="29">
        <v>315</v>
      </c>
      <c r="E652" s="29">
        <v>11</v>
      </c>
      <c r="F652" s="29">
        <v>31703.3</v>
      </c>
      <c r="G652" s="29">
        <v>11</v>
      </c>
      <c r="H652" s="29">
        <v>14</v>
      </c>
      <c r="I652" s="30">
        <v>3.84601605285056E-4</v>
      </c>
      <c r="J652" s="31">
        <v>0.48570000000000002</v>
      </c>
      <c r="K652" s="32">
        <v>41.387700000000002</v>
      </c>
      <c r="L652" s="29" t="s">
        <v>1424</v>
      </c>
      <c r="M652" s="34" t="s">
        <v>5555</v>
      </c>
    </row>
    <row r="653" spans="1:13" s="34" customFormat="1" ht="43.2" x14ac:dyDescent="0.3">
      <c r="A653" s="29" t="s">
        <v>1227</v>
      </c>
      <c r="B653" s="29">
        <v>949</v>
      </c>
      <c r="C653" s="29" t="s">
        <v>4812</v>
      </c>
      <c r="D653" s="29">
        <v>181</v>
      </c>
      <c r="E653" s="29">
        <v>7</v>
      </c>
      <c r="F653" s="29">
        <v>20076.099999999999</v>
      </c>
      <c r="G653" s="29">
        <v>7</v>
      </c>
      <c r="H653" s="29">
        <v>8</v>
      </c>
      <c r="I653" s="30">
        <v>3.8247673453762498E-4</v>
      </c>
      <c r="J653" s="31">
        <v>0.46960000000000002</v>
      </c>
      <c r="K653" s="32">
        <v>21.350899999999999</v>
      </c>
      <c r="L653" s="29" t="s">
        <v>5132</v>
      </c>
      <c r="M653" s="34" t="s">
        <v>5555</v>
      </c>
    </row>
    <row r="654" spans="1:13" s="34" customFormat="1" ht="43.2" x14ac:dyDescent="0.3">
      <c r="A654" s="29" t="s">
        <v>1171</v>
      </c>
      <c r="B654" s="29">
        <v>1185</v>
      </c>
      <c r="C654" s="29" t="s">
        <v>4812</v>
      </c>
      <c r="D654" s="29">
        <v>431</v>
      </c>
      <c r="E654" s="29">
        <v>12</v>
      </c>
      <c r="F654" s="29">
        <v>46865.1</v>
      </c>
      <c r="G654" s="29">
        <v>12</v>
      </c>
      <c r="H654" s="29">
        <v>19</v>
      </c>
      <c r="I654" s="30">
        <v>3.8147839039294999E-4</v>
      </c>
      <c r="J654" s="31">
        <v>0.39439999999999997</v>
      </c>
      <c r="K654" s="32">
        <v>50.521599999999999</v>
      </c>
      <c r="L654" s="29" t="s">
        <v>1172</v>
      </c>
      <c r="M654" s="34" t="s">
        <v>5555</v>
      </c>
    </row>
    <row r="655" spans="1:13" s="34" customFormat="1" ht="43.2" x14ac:dyDescent="0.3">
      <c r="A655" s="29" t="s">
        <v>2915</v>
      </c>
      <c r="B655" s="29">
        <v>201</v>
      </c>
      <c r="C655" s="29" t="s">
        <v>4812</v>
      </c>
      <c r="D655" s="29">
        <v>409</v>
      </c>
      <c r="E655" s="29">
        <v>7</v>
      </c>
      <c r="F655" s="29">
        <v>45467</v>
      </c>
      <c r="G655" s="29">
        <v>7</v>
      </c>
      <c r="H655" s="29">
        <v>18</v>
      </c>
      <c r="I655" s="30">
        <v>3.8084022039229298E-4</v>
      </c>
      <c r="J655" s="31">
        <v>0.24210000000000001</v>
      </c>
      <c r="K655" s="32">
        <v>48.636299999999999</v>
      </c>
      <c r="L655" s="29" t="s">
        <v>2916</v>
      </c>
      <c r="M655" s="34" t="s">
        <v>5555</v>
      </c>
    </row>
    <row r="656" spans="1:13" s="34" customFormat="1" ht="43.2" x14ac:dyDescent="0.3">
      <c r="A656" s="29" t="s">
        <v>1205</v>
      </c>
      <c r="B656" s="29">
        <v>465</v>
      </c>
      <c r="C656" s="29" t="s">
        <v>4812</v>
      </c>
      <c r="D656" s="29">
        <v>593</v>
      </c>
      <c r="E656" s="29">
        <v>18</v>
      </c>
      <c r="F656" s="29">
        <v>65263.5</v>
      </c>
      <c r="G656" s="29">
        <v>18</v>
      </c>
      <c r="H656" s="29">
        <v>26</v>
      </c>
      <c r="I656" s="30">
        <v>3.7941305074495402E-4</v>
      </c>
      <c r="J656" s="31">
        <v>0.29010000000000002</v>
      </c>
      <c r="K656" s="32">
        <v>59.3825</v>
      </c>
      <c r="L656" s="29" t="s">
        <v>1206</v>
      </c>
      <c r="M656" s="34" t="s">
        <v>5555</v>
      </c>
    </row>
    <row r="657" spans="1:13" s="34" customFormat="1" ht="43.2" x14ac:dyDescent="0.3">
      <c r="A657" s="29" t="s">
        <v>1419</v>
      </c>
      <c r="B657" s="29">
        <v>1235</v>
      </c>
      <c r="C657" s="29" t="s">
        <v>4812</v>
      </c>
      <c r="D657" s="29">
        <v>274</v>
      </c>
      <c r="E657" s="29">
        <v>8</v>
      </c>
      <c r="F657" s="29">
        <v>29983.7</v>
      </c>
      <c r="G657" s="29">
        <v>8</v>
      </c>
      <c r="H657" s="29">
        <v>12</v>
      </c>
      <c r="I657" s="30">
        <v>3.7898698331009198E-4</v>
      </c>
      <c r="J657" s="31">
        <v>0.37590000000000001</v>
      </c>
      <c r="K657" s="32">
        <v>25.9361</v>
      </c>
      <c r="L657" s="29" t="s">
        <v>5133</v>
      </c>
      <c r="M657" s="34" t="s">
        <v>5555</v>
      </c>
    </row>
    <row r="658" spans="1:13" s="34" customFormat="1" ht="43.2" x14ac:dyDescent="0.3">
      <c r="A658" s="29" t="s">
        <v>1421</v>
      </c>
      <c r="B658" s="29">
        <v>188</v>
      </c>
      <c r="C658" s="29" t="s">
        <v>4812</v>
      </c>
      <c r="D658" s="29">
        <v>137</v>
      </c>
      <c r="E658" s="29">
        <v>6</v>
      </c>
      <c r="F658" s="29">
        <v>14996.9</v>
      </c>
      <c r="G658" s="29">
        <v>6</v>
      </c>
      <c r="H658" s="29">
        <v>6</v>
      </c>
      <c r="I658" s="30">
        <v>3.7898698331009198E-4</v>
      </c>
      <c r="J658" s="31">
        <v>0.59850000000000003</v>
      </c>
      <c r="K658" s="32">
        <v>13.343500000000001</v>
      </c>
      <c r="L658" s="29" t="s">
        <v>5134</v>
      </c>
      <c r="M658" s="34" t="s">
        <v>5555</v>
      </c>
    </row>
    <row r="659" spans="1:13" s="34" customFormat="1" ht="43.2" x14ac:dyDescent="0.3">
      <c r="A659" s="29" t="s">
        <v>1169</v>
      </c>
      <c r="B659" s="29">
        <v>1548</v>
      </c>
      <c r="C659" s="29" t="s">
        <v>4812</v>
      </c>
      <c r="D659" s="29">
        <v>528</v>
      </c>
      <c r="E659" s="29">
        <v>15</v>
      </c>
      <c r="F659" s="29">
        <v>54138.9</v>
      </c>
      <c r="G659" s="29">
        <v>15</v>
      </c>
      <c r="H659" s="29">
        <v>23</v>
      </c>
      <c r="I659" s="30">
        <v>3.7695327790722801E-4</v>
      </c>
      <c r="J659" s="31">
        <v>0.38829999999999998</v>
      </c>
      <c r="K659" s="32">
        <v>63.322499999999998</v>
      </c>
      <c r="L659" s="29" t="s">
        <v>5135</v>
      </c>
      <c r="M659" s="34" t="s">
        <v>5555</v>
      </c>
    </row>
    <row r="660" spans="1:13" s="34" customFormat="1" ht="28.8" x14ac:dyDescent="0.3">
      <c r="A660" s="29" t="s">
        <v>999</v>
      </c>
      <c r="B660" s="29">
        <v>1217</v>
      </c>
      <c r="C660" s="29" t="s">
        <v>4812</v>
      </c>
      <c r="D660" s="29">
        <v>254</v>
      </c>
      <c r="E660" s="29">
        <v>9</v>
      </c>
      <c r="F660" s="29">
        <v>28909.599999999999</v>
      </c>
      <c r="G660" s="29">
        <v>9</v>
      </c>
      <c r="H660" s="29">
        <v>11</v>
      </c>
      <c r="I660" s="30">
        <v>3.7475943822067498E-4</v>
      </c>
      <c r="J660" s="31">
        <v>0.46850000000000003</v>
      </c>
      <c r="K660" s="32">
        <v>28.864999999999998</v>
      </c>
      <c r="L660" s="29" t="s">
        <v>1000</v>
      </c>
      <c r="M660" s="34" t="s">
        <v>5555</v>
      </c>
    </row>
    <row r="661" spans="1:13" s="34" customFormat="1" ht="57.6" x14ac:dyDescent="0.3">
      <c r="A661" s="29" t="s">
        <v>2929</v>
      </c>
      <c r="B661" s="29">
        <v>1215</v>
      </c>
      <c r="C661" s="29" t="s">
        <v>4812</v>
      </c>
      <c r="D661" s="29">
        <v>301</v>
      </c>
      <c r="E661" s="29">
        <v>9</v>
      </c>
      <c r="F661" s="29">
        <v>33377.5</v>
      </c>
      <c r="G661" s="29">
        <v>9</v>
      </c>
      <c r="H661" s="29">
        <v>13</v>
      </c>
      <c r="I661" s="30">
        <v>3.7374076261089301E-4</v>
      </c>
      <c r="J661" s="31">
        <v>0.50170000000000003</v>
      </c>
      <c r="K661" s="32">
        <v>35.906500000000001</v>
      </c>
      <c r="L661" s="29" t="s">
        <v>5136</v>
      </c>
      <c r="M661" s="34" t="s">
        <v>5555</v>
      </c>
    </row>
    <row r="662" spans="1:13" s="34" customFormat="1" ht="43.2" x14ac:dyDescent="0.3">
      <c r="A662" s="29" t="s">
        <v>1007</v>
      </c>
      <c r="B662" s="29">
        <v>505</v>
      </c>
      <c r="C662" s="29" t="s">
        <v>4812</v>
      </c>
      <c r="D662" s="29">
        <v>302</v>
      </c>
      <c r="E662" s="29">
        <v>12</v>
      </c>
      <c r="F662" s="29">
        <v>32611.9</v>
      </c>
      <c r="G662" s="29">
        <v>12</v>
      </c>
      <c r="H662" s="29">
        <v>13</v>
      </c>
      <c r="I662" s="30">
        <v>3.7250321041681802E-4</v>
      </c>
      <c r="J662" s="31">
        <v>0.5927</v>
      </c>
      <c r="K662" s="32">
        <v>33.158999999999999</v>
      </c>
      <c r="L662" s="29" t="s">
        <v>1008</v>
      </c>
      <c r="M662" s="34" t="s">
        <v>5555</v>
      </c>
    </row>
    <row r="663" spans="1:13" s="34" customFormat="1" ht="43.2" x14ac:dyDescent="0.3">
      <c r="A663" s="29" t="s">
        <v>1335</v>
      </c>
      <c r="B663" s="29">
        <v>986</v>
      </c>
      <c r="C663" s="29" t="s">
        <v>4812</v>
      </c>
      <c r="D663" s="29">
        <v>164</v>
      </c>
      <c r="E663" s="29">
        <v>5</v>
      </c>
      <c r="F663" s="29">
        <v>18085.5</v>
      </c>
      <c r="G663" s="29">
        <v>5</v>
      </c>
      <c r="H663" s="29">
        <v>7</v>
      </c>
      <c r="I663" s="30">
        <v>3.6935824897802599E-4</v>
      </c>
      <c r="J663" s="31">
        <v>0.31709999999999999</v>
      </c>
      <c r="K663" s="32">
        <v>20.7761</v>
      </c>
      <c r="L663" s="29" t="s">
        <v>5137</v>
      </c>
      <c r="M663" s="34" t="s">
        <v>5555</v>
      </c>
    </row>
    <row r="664" spans="1:13" s="34" customFormat="1" ht="43.2" x14ac:dyDescent="0.3">
      <c r="A664" s="29" t="s">
        <v>1139</v>
      </c>
      <c r="B664" s="29">
        <v>976</v>
      </c>
      <c r="C664" s="29" t="s">
        <v>4812</v>
      </c>
      <c r="D664" s="29">
        <v>211</v>
      </c>
      <c r="E664" s="29">
        <v>6</v>
      </c>
      <c r="F664" s="29">
        <v>23433.5</v>
      </c>
      <c r="G664" s="29">
        <v>6</v>
      </c>
      <c r="H664" s="29">
        <v>9</v>
      </c>
      <c r="I664" s="30">
        <v>3.6910817568826498E-4</v>
      </c>
      <c r="J664" s="31">
        <v>0.40760000000000002</v>
      </c>
      <c r="K664" s="32">
        <v>25.9436</v>
      </c>
      <c r="L664" s="29" t="s">
        <v>5138</v>
      </c>
      <c r="M664" s="34" t="s">
        <v>5555</v>
      </c>
    </row>
    <row r="665" spans="1:13" s="34" customFormat="1" ht="43.2" x14ac:dyDescent="0.3">
      <c r="A665" s="29" t="s">
        <v>1403</v>
      </c>
      <c r="B665" s="29">
        <v>514</v>
      </c>
      <c r="C665" s="29" t="s">
        <v>4812</v>
      </c>
      <c r="D665" s="29">
        <v>447</v>
      </c>
      <c r="E665" s="29">
        <v>13</v>
      </c>
      <c r="F665" s="29">
        <v>46255.8</v>
      </c>
      <c r="G665" s="29">
        <v>13</v>
      </c>
      <c r="H665" s="29">
        <v>19</v>
      </c>
      <c r="I665" s="30">
        <v>3.67823682906849E-4</v>
      </c>
      <c r="J665" s="31">
        <v>0.47870000000000001</v>
      </c>
      <c r="K665" s="32">
        <v>63.547499999999999</v>
      </c>
      <c r="L665" s="29" t="s">
        <v>5139</v>
      </c>
      <c r="M665" s="34" t="s">
        <v>5555</v>
      </c>
    </row>
    <row r="666" spans="1:13" s="34" customFormat="1" ht="43.2" x14ac:dyDescent="0.3">
      <c r="A666" s="29" t="s">
        <v>1359</v>
      </c>
      <c r="B666" s="29">
        <v>1171</v>
      </c>
      <c r="C666" s="29" t="s">
        <v>4812</v>
      </c>
      <c r="D666" s="29">
        <v>401</v>
      </c>
      <c r="E666" s="29">
        <v>14</v>
      </c>
      <c r="F666" s="29">
        <v>43299.1</v>
      </c>
      <c r="G666" s="29">
        <v>14</v>
      </c>
      <c r="H666" s="29">
        <v>17</v>
      </c>
      <c r="I666" s="30">
        <v>3.6685813970457301E-4</v>
      </c>
      <c r="J666" s="31">
        <v>0.45889999999999997</v>
      </c>
      <c r="K666" s="32">
        <v>46.573900000000002</v>
      </c>
      <c r="L666" s="29" t="s">
        <v>5140</v>
      </c>
      <c r="M666" s="34" t="s">
        <v>5555</v>
      </c>
    </row>
    <row r="667" spans="1:13" s="34" customFormat="1" ht="28.8" x14ac:dyDescent="0.3">
      <c r="A667" s="29" t="s">
        <v>1107</v>
      </c>
      <c r="B667" s="29">
        <v>1223</v>
      </c>
      <c r="C667" s="29" t="s">
        <v>4812</v>
      </c>
      <c r="D667" s="29">
        <v>307</v>
      </c>
      <c r="E667" s="29">
        <v>10</v>
      </c>
      <c r="F667" s="29">
        <v>32529.599999999999</v>
      </c>
      <c r="G667" s="29">
        <v>10</v>
      </c>
      <c r="H667" s="29">
        <v>13</v>
      </c>
      <c r="I667" s="30">
        <v>3.6643638288559903E-4</v>
      </c>
      <c r="J667" s="31">
        <v>0.45600000000000002</v>
      </c>
      <c r="K667" s="32">
        <v>37.695599999999999</v>
      </c>
      <c r="L667" s="29" t="s">
        <v>5141</v>
      </c>
      <c r="M667" s="34" t="s">
        <v>5555</v>
      </c>
    </row>
    <row r="668" spans="1:13" s="34" customFormat="1" ht="43.2" x14ac:dyDescent="0.3">
      <c r="A668" s="29" t="s">
        <v>1367</v>
      </c>
      <c r="B668" s="29">
        <v>165</v>
      </c>
      <c r="C668" s="29" t="s">
        <v>4812</v>
      </c>
      <c r="D668" s="29">
        <v>260</v>
      </c>
      <c r="E668" s="29">
        <v>9</v>
      </c>
      <c r="F668" s="29">
        <v>28572.7</v>
      </c>
      <c r="G668" s="29">
        <v>9</v>
      </c>
      <c r="H668" s="29">
        <v>11</v>
      </c>
      <c r="I668" s="30">
        <v>3.6611114349250501E-4</v>
      </c>
      <c r="J668" s="31">
        <v>0.35770000000000002</v>
      </c>
      <c r="K668" s="32">
        <v>24.889099999999999</v>
      </c>
      <c r="L668" s="29" t="s">
        <v>5142</v>
      </c>
      <c r="M668" s="34" t="s">
        <v>5555</v>
      </c>
    </row>
    <row r="669" spans="1:13" s="34" customFormat="1" ht="43.2" x14ac:dyDescent="0.3">
      <c r="A669" s="29" t="s">
        <v>1185</v>
      </c>
      <c r="B669" s="29">
        <v>944</v>
      </c>
      <c r="C669" s="29" t="s">
        <v>4812</v>
      </c>
      <c r="D669" s="29">
        <v>284</v>
      </c>
      <c r="E669" s="29">
        <v>8</v>
      </c>
      <c r="F669" s="29">
        <v>29364</v>
      </c>
      <c r="G669" s="29">
        <v>8</v>
      </c>
      <c r="H669" s="29">
        <v>12</v>
      </c>
      <c r="I669" s="30">
        <v>3.65642371221708E-4</v>
      </c>
      <c r="J669" s="31">
        <v>0.45419999999999999</v>
      </c>
      <c r="K669" s="32">
        <v>37.893700000000003</v>
      </c>
      <c r="L669" s="29" t="s">
        <v>1186</v>
      </c>
      <c r="M669" s="34" t="s">
        <v>5555</v>
      </c>
    </row>
    <row r="670" spans="1:13" s="34" customFormat="1" ht="43.2" x14ac:dyDescent="0.3">
      <c r="A670" s="29" t="s">
        <v>5143</v>
      </c>
      <c r="B670" s="29">
        <v>601</v>
      </c>
      <c r="C670" s="29" t="s">
        <v>4812</v>
      </c>
      <c r="D670" s="29">
        <v>142</v>
      </c>
      <c r="E670" s="29">
        <v>6</v>
      </c>
      <c r="F670" s="29">
        <v>14976</v>
      </c>
      <c r="G670" s="29">
        <v>6</v>
      </c>
      <c r="H670" s="29">
        <v>6</v>
      </c>
      <c r="I670" s="30">
        <v>3.65642371221708E-4</v>
      </c>
      <c r="J670" s="31">
        <v>0.34510000000000002</v>
      </c>
      <c r="K670" s="32">
        <v>10.511900000000001</v>
      </c>
      <c r="L670" s="29" t="s">
        <v>5144</v>
      </c>
      <c r="M670" s="34" t="s">
        <v>5555</v>
      </c>
    </row>
    <row r="671" spans="1:13" s="34" customFormat="1" ht="28.8" x14ac:dyDescent="0.3">
      <c r="A671" s="29" t="s">
        <v>1329</v>
      </c>
      <c r="B671" s="29">
        <v>1483</v>
      </c>
      <c r="C671" s="29" t="s">
        <v>4812</v>
      </c>
      <c r="D671" s="29">
        <v>450</v>
      </c>
      <c r="E671" s="29">
        <v>18</v>
      </c>
      <c r="F671" s="29">
        <v>48706.2</v>
      </c>
      <c r="G671" s="29">
        <v>18</v>
      </c>
      <c r="H671" s="29">
        <v>19</v>
      </c>
      <c r="I671" s="30">
        <v>3.6537152502080301E-4</v>
      </c>
      <c r="J671" s="31">
        <v>0.50890000000000002</v>
      </c>
      <c r="K671" s="32">
        <v>45.651299999999999</v>
      </c>
      <c r="L671" s="29" t="s">
        <v>1330</v>
      </c>
      <c r="M671" s="34" t="s">
        <v>5555</v>
      </c>
    </row>
    <row r="672" spans="1:13" s="34" customFormat="1" ht="43.2" x14ac:dyDescent="0.3">
      <c r="A672" s="29" t="s">
        <v>2919</v>
      </c>
      <c r="B672" s="29">
        <v>147</v>
      </c>
      <c r="C672" s="29" t="s">
        <v>4812</v>
      </c>
      <c r="D672" s="29">
        <v>379</v>
      </c>
      <c r="E672" s="29">
        <v>10</v>
      </c>
      <c r="F672" s="29">
        <v>39555.199999999997</v>
      </c>
      <c r="G672" s="29">
        <v>10</v>
      </c>
      <c r="H672" s="29">
        <v>16</v>
      </c>
      <c r="I672" s="30">
        <v>3.6532078602274503E-4</v>
      </c>
      <c r="J672" s="31">
        <v>0.61209999999999998</v>
      </c>
      <c r="K672" s="32">
        <v>48.537599999999998</v>
      </c>
      <c r="L672" s="29" t="s">
        <v>2920</v>
      </c>
      <c r="M672" s="34" t="s">
        <v>5555</v>
      </c>
    </row>
    <row r="673" spans="1:13" s="34" customFormat="1" ht="28.8" x14ac:dyDescent="0.3">
      <c r="A673" s="29" t="s">
        <v>1213</v>
      </c>
      <c r="B673" s="29">
        <v>195</v>
      </c>
      <c r="C673" s="29" t="s">
        <v>4812</v>
      </c>
      <c r="D673" s="29">
        <v>237</v>
      </c>
      <c r="E673" s="29">
        <v>7</v>
      </c>
      <c r="F673" s="29">
        <v>25893.599999999999</v>
      </c>
      <c r="G673" s="29">
        <v>7</v>
      </c>
      <c r="H673" s="29">
        <v>10</v>
      </c>
      <c r="I673" s="30">
        <v>3.65128106283281E-4</v>
      </c>
      <c r="J673" s="31">
        <v>0.3629</v>
      </c>
      <c r="K673" s="32">
        <v>28.8291</v>
      </c>
      <c r="L673" s="29" t="s">
        <v>1214</v>
      </c>
      <c r="M673" s="34" t="s">
        <v>5555</v>
      </c>
    </row>
    <row r="674" spans="1:13" s="34" customFormat="1" ht="43.2" x14ac:dyDescent="0.3">
      <c r="A674" s="29" t="s">
        <v>1293</v>
      </c>
      <c r="B674" s="29">
        <v>1540</v>
      </c>
      <c r="C674" s="29" t="s">
        <v>4812</v>
      </c>
      <c r="D674" s="29">
        <v>664</v>
      </c>
      <c r="E674" s="29">
        <v>18</v>
      </c>
      <c r="F674" s="29">
        <v>69484.5</v>
      </c>
      <c r="G674" s="29">
        <v>18</v>
      </c>
      <c r="H674" s="29">
        <v>28</v>
      </c>
      <c r="I674" s="30">
        <v>3.6490814959274899E-4</v>
      </c>
      <c r="J674" s="31">
        <v>0.59040000000000004</v>
      </c>
      <c r="K674" s="32">
        <v>92.873699999999999</v>
      </c>
      <c r="L674" s="29" t="s">
        <v>5145</v>
      </c>
      <c r="M674" s="34" t="s">
        <v>5555</v>
      </c>
    </row>
    <row r="675" spans="1:13" s="34" customFormat="1" ht="28.8" x14ac:dyDescent="0.3">
      <c r="A675" s="29" t="s">
        <v>1431</v>
      </c>
      <c r="B675" s="29">
        <v>1044</v>
      </c>
      <c r="C675" s="29" t="s">
        <v>4812</v>
      </c>
      <c r="D675" s="29">
        <v>166</v>
      </c>
      <c r="E675" s="29">
        <v>4</v>
      </c>
      <c r="F675" s="29">
        <v>17888</v>
      </c>
      <c r="G675" s="29">
        <v>4</v>
      </c>
      <c r="H675" s="29">
        <v>7</v>
      </c>
      <c r="I675" s="30">
        <v>3.6490814959274899E-4</v>
      </c>
      <c r="J675" s="31">
        <v>0.3795</v>
      </c>
      <c r="K675" s="32">
        <v>18.192499999999999</v>
      </c>
      <c r="L675" s="29" t="s">
        <v>1432</v>
      </c>
      <c r="M675" s="34" t="s">
        <v>5555</v>
      </c>
    </row>
    <row r="676" spans="1:13" s="34" customFormat="1" ht="43.2" x14ac:dyDescent="0.3">
      <c r="A676" s="29" t="s">
        <v>1119</v>
      </c>
      <c r="B676" s="29">
        <v>216</v>
      </c>
      <c r="C676" s="29" t="s">
        <v>4812</v>
      </c>
      <c r="D676" s="29">
        <v>166</v>
      </c>
      <c r="E676" s="29">
        <v>6</v>
      </c>
      <c r="F676" s="29">
        <v>18899.400000000001</v>
      </c>
      <c r="G676" s="29">
        <v>6</v>
      </c>
      <c r="H676" s="29">
        <v>7</v>
      </c>
      <c r="I676" s="30">
        <v>3.6490814959274899E-4</v>
      </c>
      <c r="J676" s="31">
        <v>0.42170000000000002</v>
      </c>
      <c r="K676" s="32">
        <v>15.1356</v>
      </c>
      <c r="L676" s="29" t="s">
        <v>1120</v>
      </c>
      <c r="M676" s="34" t="s">
        <v>5555</v>
      </c>
    </row>
    <row r="677" spans="1:13" s="34" customFormat="1" ht="43.2" x14ac:dyDescent="0.3">
      <c r="A677" s="29" t="s">
        <v>1291</v>
      </c>
      <c r="B677" s="29">
        <v>56</v>
      </c>
      <c r="C677" s="29" t="s">
        <v>4812</v>
      </c>
      <c r="D677" s="29">
        <v>831</v>
      </c>
      <c r="E677" s="29">
        <v>24</v>
      </c>
      <c r="F677" s="29">
        <v>88301.1</v>
      </c>
      <c r="G677" s="29">
        <v>24</v>
      </c>
      <c r="H677" s="29">
        <v>35</v>
      </c>
      <c r="I677" s="30">
        <v>3.6446903027916001E-4</v>
      </c>
      <c r="J677" s="31">
        <v>0.52110000000000001</v>
      </c>
      <c r="K677" s="32">
        <v>116.8449</v>
      </c>
      <c r="L677" s="29" t="s">
        <v>5146</v>
      </c>
      <c r="M677" s="34" t="s">
        <v>5555</v>
      </c>
    </row>
    <row r="678" spans="1:13" s="34" customFormat="1" ht="43.2" x14ac:dyDescent="0.3">
      <c r="A678" s="29" t="s">
        <v>1439</v>
      </c>
      <c r="B678" s="29">
        <v>158</v>
      </c>
      <c r="C678" s="29" t="s">
        <v>4812</v>
      </c>
      <c r="D678" s="29">
        <v>334</v>
      </c>
      <c r="E678" s="29">
        <v>12</v>
      </c>
      <c r="F678" s="29">
        <v>36216.300000000003</v>
      </c>
      <c r="G678" s="29">
        <v>12</v>
      </c>
      <c r="H678" s="29">
        <v>14</v>
      </c>
      <c r="I678" s="30">
        <v>3.6272307085267298E-4</v>
      </c>
      <c r="J678" s="31">
        <v>0.3503</v>
      </c>
      <c r="K678" s="32">
        <v>34.234099999999998</v>
      </c>
      <c r="L678" s="29" t="s">
        <v>1440</v>
      </c>
      <c r="M678" s="34" t="s">
        <v>5555</v>
      </c>
    </row>
    <row r="679" spans="1:13" s="34" customFormat="1" ht="43.2" x14ac:dyDescent="0.3">
      <c r="A679" s="29" t="s">
        <v>1351</v>
      </c>
      <c r="B679" s="29">
        <v>634</v>
      </c>
      <c r="C679" s="29" t="s">
        <v>4812</v>
      </c>
      <c r="D679" s="29">
        <v>167</v>
      </c>
      <c r="E679" s="29">
        <v>5</v>
      </c>
      <c r="F679" s="29">
        <v>17569.2</v>
      </c>
      <c r="G679" s="29">
        <v>5</v>
      </c>
      <c r="H679" s="29">
        <v>7</v>
      </c>
      <c r="I679" s="30">
        <v>3.6272307085267298E-4</v>
      </c>
      <c r="J679" s="31">
        <v>0.23949999999999999</v>
      </c>
      <c r="K679" s="32">
        <v>19.826599999999999</v>
      </c>
      <c r="L679" s="29" t="s">
        <v>1352</v>
      </c>
      <c r="M679" s="34" t="s">
        <v>5555</v>
      </c>
    </row>
    <row r="680" spans="1:13" s="34" customFormat="1" ht="43.2" x14ac:dyDescent="0.3">
      <c r="A680" s="29" t="s">
        <v>1151</v>
      </c>
      <c r="B680" s="29">
        <v>1583</v>
      </c>
      <c r="C680" s="29" t="s">
        <v>4815</v>
      </c>
      <c r="D680" s="29">
        <v>287</v>
      </c>
      <c r="E680" s="29">
        <v>2</v>
      </c>
      <c r="F680" s="29">
        <v>32422.3</v>
      </c>
      <c r="G680" s="29">
        <v>5</v>
      </c>
      <c r="H680" s="29">
        <v>12</v>
      </c>
      <c r="I680" s="30">
        <v>3.6182032552949502E-4</v>
      </c>
      <c r="J680" s="31">
        <v>0.1045</v>
      </c>
      <c r="K680" s="32">
        <v>23.5076</v>
      </c>
      <c r="L680" s="29" t="s">
        <v>1152</v>
      </c>
      <c r="M680" s="34" t="s">
        <v>5555</v>
      </c>
    </row>
    <row r="681" spans="1:13" s="34" customFormat="1" ht="43.2" x14ac:dyDescent="0.3">
      <c r="A681" s="29" t="s">
        <v>1281</v>
      </c>
      <c r="B681" s="29">
        <v>1224</v>
      </c>
      <c r="C681" s="29" t="s">
        <v>4812</v>
      </c>
      <c r="D681" s="29">
        <v>335</v>
      </c>
      <c r="E681" s="29">
        <v>9</v>
      </c>
      <c r="F681" s="29">
        <v>35520.300000000003</v>
      </c>
      <c r="G681" s="29">
        <v>9</v>
      </c>
      <c r="H681" s="29">
        <v>14</v>
      </c>
      <c r="I681" s="30">
        <v>3.6164031541729199E-4</v>
      </c>
      <c r="J681" s="31">
        <v>0.43280000000000002</v>
      </c>
      <c r="K681" s="32">
        <v>45.7288</v>
      </c>
      <c r="L681" s="29" t="s">
        <v>5147</v>
      </c>
      <c r="M681" s="34" t="s">
        <v>5555</v>
      </c>
    </row>
    <row r="682" spans="1:13" s="34" customFormat="1" ht="28.8" x14ac:dyDescent="0.3">
      <c r="A682" s="29" t="s">
        <v>1353</v>
      </c>
      <c r="B682" s="29">
        <v>145</v>
      </c>
      <c r="C682" s="29" t="s">
        <v>4812</v>
      </c>
      <c r="D682" s="29">
        <v>360</v>
      </c>
      <c r="E682" s="29">
        <v>11</v>
      </c>
      <c r="F682" s="29">
        <v>38642.400000000001</v>
      </c>
      <c r="G682" s="29">
        <v>11</v>
      </c>
      <c r="H682" s="29">
        <v>15</v>
      </c>
      <c r="I682" s="30">
        <v>3.6056400495474003E-4</v>
      </c>
      <c r="J682" s="31">
        <v>0.41389999999999999</v>
      </c>
      <c r="K682" s="32">
        <v>36.978099999999998</v>
      </c>
      <c r="L682" s="29" t="s">
        <v>1354</v>
      </c>
      <c r="M682" s="34" t="s">
        <v>5555</v>
      </c>
    </row>
    <row r="683" spans="1:13" s="34" customFormat="1" ht="43.2" x14ac:dyDescent="0.3">
      <c r="A683" s="29" t="s">
        <v>1357</v>
      </c>
      <c r="B683" s="29">
        <v>1536</v>
      </c>
      <c r="C683" s="29" t="s">
        <v>4812</v>
      </c>
      <c r="D683" s="29">
        <v>529</v>
      </c>
      <c r="E683" s="29">
        <v>18</v>
      </c>
      <c r="F683" s="29">
        <v>56723.9</v>
      </c>
      <c r="G683" s="29">
        <v>18</v>
      </c>
      <c r="H683" s="29">
        <v>22</v>
      </c>
      <c r="I683" s="30">
        <v>3.59882409482236E-4</v>
      </c>
      <c r="J683" s="31">
        <v>0.54249999999999998</v>
      </c>
      <c r="K683" s="32">
        <v>67.926000000000002</v>
      </c>
      <c r="L683" s="29" t="s">
        <v>1358</v>
      </c>
      <c r="M683" s="34" t="s">
        <v>5555</v>
      </c>
    </row>
    <row r="684" spans="1:13" s="34" customFormat="1" ht="28.8" x14ac:dyDescent="0.3">
      <c r="A684" s="29" t="s">
        <v>1177</v>
      </c>
      <c r="B684" s="29">
        <v>1242</v>
      </c>
      <c r="C684" s="29" t="s">
        <v>4812</v>
      </c>
      <c r="D684" s="29">
        <v>217</v>
      </c>
      <c r="E684" s="29">
        <v>7</v>
      </c>
      <c r="F684" s="29">
        <v>23269.1</v>
      </c>
      <c r="G684" s="29">
        <v>7</v>
      </c>
      <c r="H684" s="29">
        <v>9</v>
      </c>
      <c r="I684" s="30">
        <v>3.5890241967845098E-4</v>
      </c>
      <c r="J684" s="31">
        <v>0.4194</v>
      </c>
      <c r="K684" s="32">
        <v>24.100899999999999</v>
      </c>
      <c r="L684" s="29" t="s">
        <v>1178</v>
      </c>
      <c r="M684" s="34" t="s">
        <v>5555</v>
      </c>
    </row>
    <row r="685" spans="1:13" s="34" customFormat="1" ht="28.8" x14ac:dyDescent="0.3">
      <c r="A685" s="29" t="s">
        <v>1427</v>
      </c>
      <c r="B685" s="29">
        <v>640</v>
      </c>
      <c r="C685" s="29" t="s">
        <v>4812</v>
      </c>
      <c r="D685" s="29">
        <v>193</v>
      </c>
      <c r="E685" s="29">
        <v>4</v>
      </c>
      <c r="F685" s="29">
        <v>21050.400000000001</v>
      </c>
      <c r="G685" s="29">
        <v>4</v>
      </c>
      <c r="H685" s="29">
        <v>8</v>
      </c>
      <c r="I685" s="30">
        <v>3.58695797675182E-4</v>
      </c>
      <c r="J685" s="31">
        <v>0.33679999999999999</v>
      </c>
      <c r="K685" s="32">
        <v>21.185099999999998</v>
      </c>
      <c r="L685" s="29" t="s">
        <v>1428</v>
      </c>
      <c r="M685" s="34" t="s">
        <v>5555</v>
      </c>
    </row>
    <row r="686" spans="1:13" s="34" customFormat="1" ht="43.2" x14ac:dyDescent="0.3">
      <c r="A686" s="29" t="s">
        <v>2816</v>
      </c>
      <c r="B686" s="29">
        <v>428</v>
      </c>
      <c r="C686" s="29" t="s">
        <v>4812</v>
      </c>
      <c r="D686" s="29">
        <v>941</v>
      </c>
      <c r="E686" s="29">
        <v>30</v>
      </c>
      <c r="F686" s="29">
        <v>99430.3</v>
      </c>
      <c r="G686" s="29">
        <v>30</v>
      </c>
      <c r="H686" s="29">
        <v>39</v>
      </c>
      <c r="I686" s="30">
        <v>3.5864814945551203E-4</v>
      </c>
      <c r="J686" s="31">
        <v>0.52280000000000004</v>
      </c>
      <c r="K686" s="32">
        <v>122.3464</v>
      </c>
      <c r="L686" s="29" t="s">
        <v>5148</v>
      </c>
      <c r="M686" s="34" t="s">
        <v>5555</v>
      </c>
    </row>
    <row r="687" spans="1:13" s="34" customFormat="1" ht="43.2" x14ac:dyDescent="0.3">
      <c r="A687" s="29" t="s">
        <v>1217</v>
      </c>
      <c r="B687" s="29">
        <v>1498</v>
      </c>
      <c r="C687" s="29" t="s">
        <v>4812</v>
      </c>
      <c r="D687" s="29">
        <v>679</v>
      </c>
      <c r="E687" s="29">
        <v>21</v>
      </c>
      <c r="F687" s="29">
        <v>74618</v>
      </c>
      <c r="G687" s="29">
        <v>21</v>
      </c>
      <c r="H687" s="29">
        <v>28</v>
      </c>
      <c r="I687" s="30">
        <v>3.5684685026448498E-4</v>
      </c>
      <c r="J687" s="31">
        <v>0.4345</v>
      </c>
      <c r="K687" s="32">
        <v>77.046800000000005</v>
      </c>
      <c r="L687" s="29" t="s">
        <v>5149</v>
      </c>
      <c r="M687" s="34" t="s">
        <v>5555</v>
      </c>
    </row>
    <row r="688" spans="1:13" s="34" customFormat="1" ht="43.2" x14ac:dyDescent="0.3">
      <c r="A688" s="29" t="s">
        <v>1339</v>
      </c>
      <c r="B688" s="29">
        <v>1582</v>
      </c>
      <c r="C688" s="29" t="s">
        <v>4815</v>
      </c>
      <c r="D688" s="29">
        <v>583</v>
      </c>
      <c r="E688" s="29">
        <v>10</v>
      </c>
      <c r="F688" s="29">
        <v>63084.5</v>
      </c>
      <c r="G688" s="29">
        <v>16</v>
      </c>
      <c r="H688" s="29">
        <v>24</v>
      </c>
      <c r="I688" s="30">
        <v>3.5623476304276198E-4</v>
      </c>
      <c r="J688" s="31">
        <v>0.34649999999999997</v>
      </c>
      <c r="K688" s="32">
        <v>57.097499999999997</v>
      </c>
      <c r="L688" s="29" t="s">
        <v>1340</v>
      </c>
      <c r="M688" s="34" t="s">
        <v>5555</v>
      </c>
    </row>
    <row r="689" spans="1:13" s="34" customFormat="1" ht="43.2" x14ac:dyDescent="0.3">
      <c r="A689" s="29" t="s">
        <v>1257</v>
      </c>
      <c r="B689" s="29">
        <v>933</v>
      </c>
      <c r="C689" s="29" t="s">
        <v>4812</v>
      </c>
      <c r="D689" s="29">
        <v>268</v>
      </c>
      <c r="E689" s="29">
        <v>8</v>
      </c>
      <c r="F689" s="29">
        <v>27536.5</v>
      </c>
      <c r="G689" s="29">
        <v>8</v>
      </c>
      <c r="H689" s="29">
        <v>11</v>
      </c>
      <c r="I689" s="30">
        <v>3.5518245264198298E-4</v>
      </c>
      <c r="J689" s="31">
        <v>0.49249999999999999</v>
      </c>
      <c r="K689" s="32">
        <v>38.267899999999997</v>
      </c>
      <c r="L689" s="29" t="s">
        <v>1258</v>
      </c>
      <c r="M689" s="34" t="s">
        <v>5555</v>
      </c>
    </row>
    <row r="690" spans="1:13" s="34" customFormat="1" ht="43.2" x14ac:dyDescent="0.3">
      <c r="A690" s="29" t="s">
        <v>1305</v>
      </c>
      <c r="B690" s="29">
        <v>978</v>
      </c>
      <c r="C690" s="29" t="s">
        <v>4812</v>
      </c>
      <c r="D690" s="29">
        <v>122</v>
      </c>
      <c r="E690" s="29">
        <v>5</v>
      </c>
      <c r="F690" s="29">
        <v>13158.2</v>
      </c>
      <c r="G690" s="29">
        <v>5</v>
      </c>
      <c r="H690" s="29">
        <v>5</v>
      </c>
      <c r="I690" s="30">
        <v>3.5465311962761301E-4</v>
      </c>
      <c r="J690" s="31">
        <v>0.2787</v>
      </c>
      <c r="K690" s="32">
        <v>11.524900000000001</v>
      </c>
      <c r="L690" s="29" t="s">
        <v>1306</v>
      </c>
      <c r="M690" s="34" t="s">
        <v>5555</v>
      </c>
    </row>
    <row r="691" spans="1:13" s="34" customFormat="1" ht="43.2" x14ac:dyDescent="0.3">
      <c r="A691" s="29" t="s">
        <v>2848</v>
      </c>
      <c r="B691" s="29">
        <v>136</v>
      </c>
      <c r="C691" s="29" t="s">
        <v>4812</v>
      </c>
      <c r="D691" s="29">
        <v>293</v>
      </c>
      <c r="E691" s="29">
        <v>12</v>
      </c>
      <c r="F691" s="29">
        <v>31293.599999999999</v>
      </c>
      <c r="G691" s="29">
        <v>12</v>
      </c>
      <c r="H691" s="29">
        <v>12</v>
      </c>
      <c r="I691" s="30">
        <v>3.54411035586912E-4</v>
      </c>
      <c r="J691" s="31">
        <v>0.43</v>
      </c>
      <c r="K691" s="32">
        <v>28.5015</v>
      </c>
      <c r="L691" s="29" t="s">
        <v>5150</v>
      </c>
      <c r="M691" s="34" t="s">
        <v>5555</v>
      </c>
    </row>
    <row r="692" spans="1:13" s="34" customFormat="1" ht="43.2" x14ac:dyDescent="0.3">
      <c r="A692" s="29" t="s">
        <v>1457</v>
      </c>
      <c r="B692" s="29">
        <v>544</v>
      </c>
      <c r="C692" s="29" t="s">
        <v>4812</v>
      </c>
      <c r="D692" s="29">
        <v>368</v>
      </c>
      <c r="E692" s="29">
        <v>9</v>
      </c>
      <c r="F692" s="29">
        <v>39623.199999999997</v>
      </c>
      <c r="G692" s="29">
        <v>9</v>
      </c>
      <c r="H692" s="29">
        <v>15</v>
      </c>
      <c r="I692" s="30">
        <v>3.5272565702094098E-4</v>
      </c>
      <c r="J692" s="31">
        <v>0.39950000000000002</v>
      </c>
      <c r="K692" s="32">
        <v>40.325499999999998</v>
      </c>
      <c r="L692" s="29" t="s">
        <v>1458</v>
      </c>
      <c r="M692" s="34" t="s">
        <v>5555</v>
      </c>
    </row>
    <row r="693" spans="1:13" s="34" customFormat="1" ht="43.2" x14ac:dyDescent="0.3">
      <c r="A693" s="29" t="s">
        <v>1343</v>
      </c>
      <c r="B693" s="29">
        <v>837</v>
      </c>
      <c r="C693" s="29" t="s">
        <v>4812</v>
      </c>
      <c r="D693" s="29">
        <v>615</v>
      </c>
      <c r="E693" s="29">
        <v>17</v>
      </c>
      <c r="F693" s="29">
        <v>64686.6</v>
      </c>
      <c r="G693" s="29">
        <v>17</v>
      </c>
      <c r="H693" s="29">
        <v>25</v>
      </c>
      <c r="I693" s="30">
        <v>3.5176976093145401E-4</v>
      </c>
      <c r="J693" s="31">
        <v>0.42599999999999999</v>
      </c>
      <c r="K693" s="32">
        <v>70.994799999999998</v>
      </c>
      <c r="L693" s="29" t="s">
        <v>5151</v>
      </c>
      <c r="M693" s="34" t="s">
        <v>5555</v>
      </c>
    </row>
    <row r="694" spans="1:13" s="34" customFormat="1" ht="43.2" x14ac:dyDescent="0.3">
      <c r="A694" s="29" t="s">
        <v>1363</v>
      </c>
      <c r="B694" s="29">
        <v>1236</v>
      </c>
      <c r="C694" s="29" t="s">
        <v>4812</v>
      </c>
      <c r="D694" s="29">
        <v>468</v>
      </c>
      <c r="E694" s="29">
        <v>10</v>
      </c>
      <c r="F694" s="29">
        <v>49597.8</v>
      </c>
      <c r="G694" s="29">
        <v>10</v>
      </c>
      <c r="H694" s="29">
        <v>19</v>
      </c>
      <c r="I694" s="30">
        <v>3.5131877405846499E-4</v>
      </c>
      <c r="J694" s="31">
        <v>0.4209</v>
      </c>
      <c r="K694" s="32">
        <v>50.359699999999997</v>
      </c>
      <c r="L694" s="29" t="s">
        <v>5152</v>
      </c>
      <c r="M694" s="34" t="s">
        <v>5555</v>
      </c>
    </row>
    <row r="695" spans="1:13" s="34" customFormat="1" ht="43.2" x14ac:dyDescent="0.3">
      <c r="A695" s="29" t="s">
        <v>1077</v>
      </c>
      <c r="B695" s="29">
        <v>1321</v>
      </c>
      <c r="C695" s="29" t="s">
        <v>4812</v>
      </c>
      <c r="D695" s="29">
        <v>148</v>
      </c>
      <c r="E695" s="29">
        <v>4</v>
      </c>
      <c r="F695" s="29">
        <v>15630.6</v>
      </c>
      <c r="G695" s="29">
        <v>4</v>
      </c>
      <c r="H695" s="29">
        <v>6</v>
      </c>
      <c r="I695" s="30">
        <v>3.5081903184785502E-4</v>
      </c>
      <c r="J695" s="31">
        <v>0.34460000000000002</v>
      </c>
      <c r="K695" s="32">
        <v>18.139099999999999</v>
      </c>
      <c r="L695" s="29" t="s">
        <v>5153</v>
      </c>
      <c r="M695" s="34" t="s">
        <v>5555</v>
      </c>
    </row>
    <row r="696" spans="1:13" s="34" customFormat="1" ht="43.2" x14ac:dyDescent="0.3">
      <c r="A696" s="29" t="s">
        <v>1381</v>
      </c>
      <c r="B696" s="29">
        <v>584</v>
      </c>
      <c r="C696" s="29" t="s">
        <v>4812</v>
      </c>
      <c r="D696" s="29">
        <v>173</v>
      </c>
      <c r="E696" s="29">
        <v>6</v>
      </c>
      <c r="F696" s="29">
        <v>18316.400000000001</v>
      </c>
      <c r="G696" s="29">
        <v>6</v>
      </c>
      <c r="H696" s="29">
        <v>7</v>
      </c>
      <c r="I696" s="30">
        <v>3.5014307995604799E-4</v>
      </c>
      <c r="J696" s="31">
        <v>0.4451</v>
      </c>
      <c r="K696" s="32">
        <v>19.415800000000001</v>
      </c>
      <c r="L696" s="29" t="s">
        <v>1382</v>
      </c>
      <c r="M696" s="34" t="s">
        <v>5555</v>
      </c>
    </row>
    <row r="697" spans="1:13" s="34" customFormat="1" ht="43.2" x14ac:dyDescent="0.3">
      <c r="A697" s="29" t="s">
        <v>1471</v>
      </c>
      <c r="B697" s="29">
        <v>1216</v>
      </c>
      <c r="C697" s="29" t="s">
        <v>4812</v>
      </c>
      <c r="D697" s="29">
        <v>272</v>
      </c>
      <c r="E697" s="29">
        <v>9</v>
      </c>
      <c r="F697" s="29">
        <v>29268.5</v>
      </c>
      <c r="G697" s="29">
        <v>9</v>
      </c>
      <c r="H697" s="29">
        <v>11</v>
      </c>
      <c r="I697" s="30">
        <v>3.4995918127960098E-4</v>
      </c>
      <c r="J697" s="31">
        <v>0.39340000000000003</v>
      </c>
      <c r="K697" s="32">
        <v>33.230600000000003</v>
      </c>
      <c r="L697" s="29" t="s">
        <v>1472</v>
      </c>
      <c r="M697" s="34" t="s">
        <v>5555</v>
      </c>
    </row>
    <row r="698" spans="1:13" s="34" customFormat="1" ht="43.2" x14ac:dyDescent="0.3">
      <c r="A698" s="29" t="s">
        <v>1405</v>
      </c>
      <c r="B698" s="29">
        <v>194</v>
      </c>
      <c r="C698" s="29" t="s">
        <v>4812</v>
      </c>
      <c r="D698" s="29">
        <v>273</v>
      </c>
      <c r="E698" s="29">
        <v>7</v>
      </c>
      <c r="F698" s="29">
        <v>29117.599999999999</v>
      </c>
      <c r="G698" s="29">
        <v>7</v>
      </c>
      <c r="H698" s="29">
        <v>11</v>
      </c>
      <c r="I698" s="30">
        <v>3.48677279516672E-4</v>
      </c>
      <c r="J698" s="31">
        <v>0.52380000000000004</v>
      </c>
      <c r="K698" s="32">
        <v>35.100900000000003</v>
      </c>
      <c r="L698" s="29" t="s">
        <v>1406</v>
      </c>
      <c r="M698" s="34" t="s">
        <v>5555</v>
      </c>
    </row>
    <row r="699" spans="1:13" s="34" customFormat="1" ht="43.2" x14ac:dyDescent="0.3">
      <c r="A699" s="29" t="s">
        <v>1259</v>
      </c>
      <c r="B699" s="29">
        <v>149</v>
      </c>
      <c r="C699" s="29" t="s">
        <v>4812</v>
      </c>
      <c r="D699" s="29">
        <v>398</v>
      </c>
      <c r="E699" s="29">
        <v>10</v>
      </c>
      <c r="F699" s="29">
        <v>41807.800000000003</v>
      </c>
      <c r="G699" s="29">
        <v>10</v>
      </c>
      <c r="H699" s="29">
        <v>16</v>
      </c>
      <c r="I699" s="30">
        <v>3.4788084900155798E-4</v>
      </c>
      <c r="J699" s="31">
        <v>0.39200000000000002</v>
      </c>
      <c r="K699" s="32">
        <v>60.857799999999997</v>
      </c>
      <c r="L699" s="29" t="s">
        <v>5154</v>
      </c>
      <c r="M699" s="34" t="s">
        <v>5555</v>
      </c>
    </row>
    <row r="700" spans="1:13" s="34" customFormat="1" ht="43.2" x14ac:dyDescent="0.3">
      <c r="A700" s="29" t="s">
        <v>1413</v>
      </c>
      <c r="B700" s="29">
        <v>213</v>
      </c>
      <c r="C700" s="29" t="s">
        <v>4812</v>
      </c>
      <c r="D700" s="29">
        <v>275</v>
      </c>
      <c r="E700" s="29">
        <v>6</v>
      </c>
      <c r="F700" s="29">
        <v>30027.7</v>
      </c>
      <c r="G700" s="29">
        <v>6</v>
      </c>
      <c r="H700" s="29">
        <v>11</v>
      </c>
      <c r="I700" s="30">
        <v>3.4614144475655001E-4</v>
      </c>
      <c r="J700" s="31">
        <v>0.39639999999999997</v>
      </c>
      <c r="K700" s="32">
        <v>34.099299999999999</v>
      </c>
      <c r="L700" s="29" t="s">
        <v>1414</v>
      </c>
      <c r="M700" s="34" t="s">
        <v>5555</v>
      </c>
    </row>
    <row r="701" spans="1:13" s="34" customFormat="1" ht="28.8" x14ac:dyDescent="0.3">
      <c r="A701" s="29" t="s">
        <v>1465</v>
      </c>
      <c r="B701" s="29">
        <v>651</v>
      </c>
      <c r="C701" s="29" t="s">
        <v>4812</v>
      </c>
      <c r="D701" s="29">
        <v>100</v>
      </c>
      <c r="E701" s="29">
        <v>3</v>
      </c>
      <c r="F701" s="29">
        <v>11064.8</v>
      </c>
      <c r="G701" s="29">
        <v>3</v>
      </c>
      <c r="H701" s="29">
        <v>4</v>
      </c>
      <c r="I701" s="30">
        <v>3.4614144475655001E-4</v>
      </c>
      <c r="J701" s="31">
        <v>0.4</v>
      </c>
      <c r="K701" s="32">
        <v>10.447699999999999</v>
      </c>
      <c r="L701" s="29" t="s">
        <v>1466</v>
      </c>
      <c r="M701" s="34" t="s">
        <v>5555</v>
      </c>
    </row>
    <row r="702" spans="1:13" s="34" customFormat="1" ht="43.2" x14ac:dyDescent="0.3">
      <c r="A702" s="29" t="s">
        <v>1365</v>
      </c>
      <c r="B702" s="29">
        <v>159</v>
      </c>
      <c r="C702" s="29" t="s">
        <v>4812</v>
      </c>
      <c r="D702" s="29">
        <v>326</v>
      </c>
      <c r="E702" s="29">
        <v>10</v>
      </c>
      <c r="F702" s="29">
        <v>35845.1</v>
      </c>
      <c r="G702" s="29">
        <v>10</v>
      </c>
      <c r="H702" s="29">
        <v>13</v>
      </c>
      <c r="I702" s="30">
        <v>3.4507966118367799E-4</v>
      </c>
      <c r="J702" s="31">
        <v>0.34970000000000001</v>
      </c>
      <c r="K702" s="32">
        <v>38.616599999999998</v>
      </c>
      <c r="L702" s="29" t="s">
        <v>1366</v>
      </c>
      <c r="M702" s="34" t="s">
        <v>5555</v>
      </c>
    </row>
    <row r="703" spans="1:13" s="34" customFormat="1" ht="43.2" x14ac:dyDescent="0.3">
      <c r="A703" s="29" t="s">
        <v>1165</v>
      </c>
      <c r="B703" s="29">
        <v>1329</v>
      </c>
      <c r="C703" s="29" t="s">
        <v>4812</v>
      </c>
      <c r="D703" s="29">
        <v>226</v>
      </c>
      <c r="E703" s="29">
        <v>4</v>
      </c>
      <c r="F703" s="29">
        <v>25195.8</v>
      </c>
      <c r="G703" s="29">
        <v>4</v>
      </c>
      <c r="H703" s="29">
        <v>9</v>
      </c>
      <c r="I703" s="30">
        <v>3.4460984544346801E-4</v>
      </c>
      <c r="J703" s="31">
        <v>0.20349999999999999</v>
      </c>
      <c r="K703" s="32">
        <v>20.613099999999999</v>
      </c>
      <c r="L703" s="29" t="s">
        <v>5155</v>
      </c>
      <c r="M703" s="34" t="s">
        <v>5555</v>
      </c>
    </row>
    <row r="704" spans="1:13" s="34" customFormat="1" ht="43.2" x14ac:dyDescent="0.3">
      <c r="A704" s="29" t="s">
        <v>3179</v>
      </c>
      <c r="B704" s="29">
        <v>570</v>
      </c>
      <c r="C704" s="29" t="s">
        <v>4812</v>
      </c>
      <c r="D704" s="29">
        <v>402</v>
      </c>
      <c r="E704" s="29">
        <v>8</v>
      </c>
      <c r="F704" s="29">
        <v>42023.9</v>
      </c>
      <c r="G704" s="29">
        <v>8</v>
      </c>
      <c r="H704" s="29">
        <v>16</v>
      </c>
      <c r="I704" s="30">
        <v>3.4441934801646802E-4</v>
      </c>
      <c r="J704" s="31">
        <v>0.28860000000000002</v>
      </c>
      <c r="K704" s="32">
        <v>41.332799999999999</v>
      </c>
      <c r="L704" s="29" t="s">
        <v>3180</v>
      </c>
      <c r="M704" s="34" t="s">
        <v>5555</v>
      </c>
    </row>
    <row r="705" spans="1:13" s="34" customFormat="1" ht="28.8" x14ac:dyDescent="0.3">
      <c r="A705" s="29" t="s">
        <v>1475</v>
      </c>
      <c r="B705" s="29">
        <v>965</v>
      </c>
      <c r="C705" s="29" t="s">
        <v>4812</v>
      </c>
      <c r="D705" s="29">
        <v>201</v>
      </c>
      <c r="E705" s="29">
        <v>6</v>
      </c>
      <c r="F705" s="29">
        <v>22165.7</v>
      </c>
      <c r="G705" s="29">
        <v>6</v>
      </c>
      <c r="H705" s="29">
        <v>8</v>
      </c>
      <c r="I705" s="30">
        <v>3.4441934801646802E-4</v>
      </c>
      <c r="J705" s="31">
        <v>0.48759999999999998</v>
      </c>
      <c r="K705" s="32">
        <v>23.498699999999999</v>
      </c>
      <c r="L705" s="29" t="s">
        <v>1476</v>
      </c>
      <c r="M705" s="34" t="s">
        <v>5555</v>
      </c>
    </row>
    <row r="706" spans="1:13" s="34" customFormat="1" ht="43.2" x14ac:dyDescent="0.3">
      <c r="A706" s="29" t="s">
        <v>1299</v>
      </c>
      <c r="B706" s="29">
        <v>519</v>
      </c>
      <c r="C706" s="29" t="s">
        <v>4812</v>
      </c>
      <c r="D706" s="29">
        <v>329</v>
      </c>
      <c r="E706" s="29">
        <v>11</v>
      </c>
      <c r="F706" s="29">
        <v>34831.5</v>
      </c>
      <c r="G706" s="29">
        <v>11</v>
      </c>
      <c r="H706" s="29">
        <v>13</v>
      </c>
      <c r="I706" s="30">
        <v>3.4193303813336999E-4</v>
      </c>
      <c r="J706" s="31">
        <v>0.35260000000000002</v>
      </c>
      <c r="K706" s="32">
        <v>39.770499999999998</v>
      </c>
      <c r="L706" s="29" t="s">
        <v>5156</v>
      </c>
      <c r="M706" s="34" t="s">
        <v>5555</v>
      </c>
    </row>
    <row r="707" spans="1:13" s="34" customFormat="1" ht="28.8" x14ac:dyDescent="0.3">
      <c r="A707" s="29" t="s">
        <v>1467</v>
      </c>
      <c r="B707" s="29">
        <v>1247</v>
      </c>
      <c r="C707" s="29" t="s">
        <v>4812</v>
      </c>
      <c r="D707" s="29">
        <v>229</v>
      </c>
      <c r="E707" s="29">
        <v>7</v>
      </c>
      <c r="F707" s="29">
        <v>23690.400000000001</v>
      </c>
      <c r="G707" s="29">
        <v>7</v>
      </c>
      <c r="H707" s="29">
        <v>9</v>
      </c>
      <c r="I707" s="30">
        <v>3.4009530598351002E-4</v>
      </c>
      <c r="J707" s="31">
        <v>0.52400000000000002</v>
      </c>
      <c r="K707" s="32">
        <v>26.9039</v>
      </c>
      <c r="L707" s="29" t="s">
        <v>1468</v>
      </c>
      <c r="M707" s="34" t="s">
        <v>5555</v>
      </c>
    </row>
    <row r="708" spans="1:13" s="34" customFormat="1" ht="43.2" x14ac:dyDescent="0.3">
      <c r="A708" s="29" t="s">
        <v>1459</v>
      </c>
      <c r="B708" s="29">
        <v>931</v>
      </c>
      <c r="C708" s="29" t="s">
        <v>4812</v>
      </c>
      <c r="D708" s="29">
        <v>256</v>
      </c>
      <c r="E708" s="29">
        <v>8</v>
      </c>
      <c r="F708" s="29">
        <v>26245.599999999999</v>
      </c>
      <c r="G708" s="29">
        <v>8</v>
      </c>
      <c r="H708" s="29">
        <v>10</v>
      </c>
      <c r="I708" s="30">
        <v>3.3802875464506902E-4</v>
      </c>
      <c r="J708" s="31">
        <v>0.47660000000000002</v>
      </c>
      <c r="K708" s="32">
        <v>26.306799999999999</v>
      </c>
      <c r="L708" s="29" t="s">
        <v>1460</v>
      </c>
      <c r="M708" s="34" t="s">
        <v>5555</v>
      </c>
    </row>
    <row r="709" spans="1:13" s="34" customFormat="1" ht="28.8" x14ac:dyDescent="0.3">
      <c r="A709" s="29" t="s">
        <v>1435</v>
      </c>
      <c r="B709" s="29">
        <v>1280</v>
      </c>
      <c r="C709" s="29" t="s">
        <v>4812</v>
      </c>
      <c r="D709" s="29">
        <v>335</v>
      </c>
      <c r="E709" s="29">
        <v>8</v>
      </c>
      <c r="F709" s="29">
        <v>36007.199999999997</v>
      </c>
      <c r="G709" s="29">
        <v>8</v>
      </c>
      <c r="H709" s="29">
        <v>13</v>
      </c>
      <c r="I709" s="30">
        <v>3.35808864316056E-4</v>
      </c>
      <c r="J709" s="31">
        <v>0.3851</v>
      </c>
      <c r="K709" s="32">
        <v>46.738399999999999</v>
      </c>
      <c r="L709" s="29" t="s">
        <v>1436</v>
      </c>
      <c r="M709" s="34" t="s">
        <v>5555</v>
      </c>
    </row>
    <row r="710" spans="1:13" s="34" customFormat="1" ht="43.2" x14ac:dyDescent="0.3">
      <c r="A710" s="29" t="s">
        <v>1469</v>
      </c>
      <c r="B710" s="29">
        <v>535</v>
      </c>
      <c r="C710" s="29" t="s">
        <v>4812</v>
      </c>
      <c r="D710" s="29">
        <v>258</v>
      </c>
      <c r="E710" s="29">
        <v>9</v>
      </c>
      <c r="F710" s="29">
        <v>27658.2</v>
      </c>
      <c r="G710" s="29">
        <v>9</v>
      </c>
      <c r="H710" s="29">
        <v>10</v>
      </c>
      <c r="I710" s="30">
        <v>3.3540837670208401E-4</v>
      </c>
      <c r="J710" s="31">
        <v>0.3372</v>
      </c>
      <c r="K710" s="32">
        <v>23.5792</v>
      </c>
      <c r="L710" s="29" t="s">
        <v>1470</v>
      </c>
      <c r="M710" s="34" t="s">
        <v>5555</v>
      </c>
    </row>
    <row r="711" spans="1:13" s="34" customFormat="1" ht="28.8" x14ac:dyDescent="0.3">
      <c r="A711" s="29" t="s">
        <v>1383</v>
      </c>
      <c r="B711" s="29">
        <v>482</v>
      </c>
      <c r="C711" s="29" t="s">
        <v>4812</v>
      </c>
      <c r="D711" s="29">
        <v>388</v>
      </c>
      <c r="E711" s="29">
        <v>14</v>
      </c>
      <c r="F711" s="29">
        <v>39476.5</v>
      </c>
      <c r="G711" s="29">
        <v>14</v>
      </c>
      <c r="H711" s="29">
        <v>15</v>
      </c>
      <c r="I711" s="30">
        <v>3.3454392212295501E-4</v>
      </c>
      <c r="J711" s="31">
        <v>0.53869999999999996</v>
      </c>
      <c r="K711" s="32">
        <v>43.803400000000003</v>
      </c>
      <c r="L711" s="29" t="s">
        <v>1384</v>
      </c>
      <c r="M711" s="34" t="s">
        <v>5555</v>
      </c>
    </row>
    <row r="712" spans="1:13" s="34" customFormat="1" ht="43.2" x14ac:dyDescent="0.3">
      <c r="A712" s="29" t="s">
        <v>1317</v>
      </c>
      <c r="B712" s="29">
        <v>938</v>
      </c>
      <c r="C712" s="29" t="s">
        <v>4812</v>
      </c>
      <c r="D712" s="29">
        <v>285</v>
      </c>
      <c r="E712" s="29">
        <v>8</v>
      </c>
      <c r="F712" s="29">
        <v>31012</v>
      </c>
      <c r="G712" s="29">
        <v>8</v>
      </c>
      <c r="H712" s="29">
        <v>11</v>
      </c>
      <c r="I712" s="30">
        <v>3.3399613090544298E-4</v>
      </c>
      <c r="J712" s="31">
        <v>0.49819999999999998</v>
      </c>
      <c r="K712" s="32">
        <v>33.855800000000002</v>
      </c>
      <c r="L712" s="29" t="s">
        <v>1318</v>
      </c>
      <c r="M712" s="34" t="s">
        <v>5555</v>
      </c>
    </row>
    <row r="713" spans="1:13" s="34" customFormat="1" ht="28.8" x14ac:dyDescent="0.3">
      <c r="A713" s="29" t="s">
        <v>1269</v>
      </c>
      <c r="B713" s="29">
        <v>1296</v>
      </c>
      <c r="C713" s="29" t="s">
        <v>4812</v>
      </c>
      <c r="D713" s="29">
        <v>260</v>
      </c>
      <c r="E713" s="29">
        <v>5</v>
      </c>
      <c r="F713" s="29">
        <v>27658.3</v>
      </c>
      <c r="G713" s="29">
        <v>5</v>
      </c>
      <c r="H713" s="29">
        <v>10</v>
      </c>
      <c r="I713" s="30">
        <v>3.3282831226591399E-4</v>
      </c>
      <c r="J713" s="31">
        <v>0.31540000000000001</v>
      </c>
      <c r="K713" s="32">
        <v>22.757000000000001</v>
      </c>
      <c r="L713" s="29" t="s">
        <v>1270</v>
      </c>
      <c r="M713" s="34" t="s">
        <v>5555</v>
      </c>
    </row>
    <row r="714" spans="1:13" s="34" customFormat="1" ht="43.2" x14ac:dyDescent="0.3">
      <c r="A714" s="29" t="s">
        <v>1223</v>
      </c>
      <c r="B714" s="29">
        <v>593</v>
      </c>
      <c r="C714" s="29" t="s">
        <v>4812</v>
      </c>
      <c r="D714" s="29">
        <v>182</v>
      </c>
      <c r="E714" s="29">
        <v>5</v>
      </c>
      <c r="F714" s="29">
        <v>20454.099999999999</v>
      </c>
      <c r="G714" s="29">
        <v>5</v>
      </c>
      <c r="H714" s="29">
        <v>7</v>
      </c>
      <c r="I714" s="30">
        <v>3.3282831226591399E-4</v>
      </c>
      <c r="J714" s="31">
        <v>0.4451</v>
      </c>
      <c r="K714" s="32">
        <v>18.043399999999998</v>
      </c>
      <c r="L714" s="29" t="s">
        <v>1224</v>
      </c>
      <c r="M714" s="34" t="s">
        <v>5555</v>
      </c>
    </row>
    <row r="715" spans="1:13" s="34" customFormat="1" ht="43.2" x14ac:dyDescent="0.3">
      <c r="A715" s="29" t="s">
        <v>2856</v>
      </c>
      <c r="B715" s="29">
        <v>650</v>
      </c>
      <c r="C715" s="29" t="s">
        <v>4812</v>
      </c>
      <c r="D715" s="29">
        <v>78</v>
      </c>
      <c r="E715" s="29">
        <v>3</v>
      </c>
      <c r="F715" s="29">
        <v>8484.2999999999993</v>
      </c>
      <c r="G715" s="29">
        <v>3</v>
      </c>
      <c r="H715" s="29">
        <v>3</v>
      </c>
      <c r="I715" s="30">
        <v>3.3282831226591399E-4</v>
      </c>
      <c r="J715" s="31">
        <v>0.46150000000000002</v>
      </c>
      <c r="K715" s="32">
        <v>4.9058999999999999</v>
      </c>
      <c r="L715" s="29" t="s">
        <v>2857</v>
      </c>
      <c r="M715" s="34" t="s">
        <v>5555</v>
      </c>
    </row>
    <row r="716" spans="1:13" s="34" customFormat="1" ht="43.2" x14ac:dyDescent="0.3">
      <c r="A716" s="29" t="s">
        <v>2832</v>
      </c>
      <c r="B716" s="29">
        <v>612</v>
      </c>
      <c r="C716" s="29" t="s">
        <v>4812</v>
      </c>
      <c r="D716" s="29">
        <v>183</v>
      </c>
      <c r="E716" s="29">
        <v>6</v>
      </c>
      <c r="F716" s="29">
        <v>19535.400000000001</v>
      </c>
      <c r="G716" s="29">
        <v>6</v>
      </c>
      <c r="H716" s="29">
        <v>7</v>
      </c>
      <c r="I716" s="30">
        <v>3.3100957831910598E-4</v>
      </c>
      <c r="J716" s="31">
        <v>0.3115</v>
      </c>
      <c r="K716" s="32">
        <v>17.8505</v>
      </c>
      <c r="L716" s="29" t="s">
        <v>2833</v>
      </c>
      <c r="M716" s="34" t="s">
        <v>5555</v>
      </c>
    </row>
    <row r="717" spans="1:13" s="34" customFormat="1" ht="43.2" x14ac:dyDescent="0.3">
      <c r="A717" s="29" t="s">
        <v>1369</v>
      </c>
      <c r="B717" s="29">
        <v>182</v>
      </c>
      <c r="C717" s="29" t="s">
        <v>4812</v>
      </c>
      <c r="D717" s="29">
        <v>314</v>
      </c>
      <c r="E717" s="29">
        <v>8</v>
      </c>
      <c r="F717" s="29">
        <v>33155</v>
      </c>
      <c r="G717" s="29">
        <v>8</v>
      </c>
      <c r="H717" s="29">
        <v>12</v>
      </c>
      <c r="I717" s="30">
        <v>3.3070838671008001E-4</v>
      </c>
      <c r="J717" s="31">
        <v>0.34710000000000002</v>
      </c>
      <c r="K717" s="32">
        <v>35.615699999999997</v>
      </c>
      <c r="L717" s="29" t="s">
        <v>1370</v>
      </c>
      <c r="M717" s="34" t="s">
        <v>5555</v>
      </c>
    </row>
    <row r="718" spans="1:13" s="34" customFormat="1" ht="43.2" x14ac:dyDescent="0.3">
      <c r="A718" s="29" t="s">
        <v>3105</v>
      </c>
      <c r="B718" s="29">
        <v>156</v>
      </c>
      <c r="C718" s="29" t="s">
        <v>4812</v>
      </c>
      <c r="D718" s="29">
        <v>341</v>
      </c>
      <c r="E718" s="29">
        <v>9</v>
      </c>
      <c r="F718" s="29">
        <v>36780</v>
      </c>
      <c r="G718" s="29">
        <v>9</v>
      </c>
      <c r="H718" s="29">
        <v>13</v>
      </c>
      <c r="I718" s="30">
        <v>3.2990020394685902E-4</v>
      </c>
      <c r="J718" s="31">
        <v>0.36070000000000002</v>
      </c>
      <c r="K718" s="32">
        <v>33.491500000000002</v>
      </c>
      <c r="L718" s="29" t="s">
        <v>5157</v>
      </c>
      <c r="M718" s="34" t="s">
        <v>5555</v>
      </c>
    </row>
    <row r="719" spans="1:13" s="34" customFormat="1" ht="28.8" x14ac:dyDescent="0.3">
      <c r="A719" s="29" t="s">
        <v>3139</v>
      </c>
      <c r="B719" s="29">
        <v>1250</v>
      </c>
      <c r="C719" s="29" t="s">
        <v>4812</v>
      </c>
      <c r="D719" s="29">
        <v>420</v>
      </c>
      <c r="E719" s="29">
        <v>8</v>
      </c>
      <c r="F719" s="29">
        <v>45686.5</v>
      </c>
      <c r="G719" s="29">
        <v>8</v>
      </c>
      <c r="H719" s="29">
        <v>16</v>
      </c>
      <c r="I719" s="30">
        <v>3.2965851881576198E-4</v>
      </c>
      <c r="J719" s="31">
        <v>0.32379999999999998</v>
      </c>
      <c r="K719" s="32">
        <v>45.367600000000003</v>
      </c>
      <c r="L719" s="29" t="s">
        <v>3140</v>
      </c>
      <c r="M719" s="34" t="s">
        <v>5555</v>
      </c>
    </row>
    <row r="720" spans="1:13" s="34" customFormat="1" ht="43.2" x14ac:dyDescent="0.3">
      <c r="A720" s="29" t="s">
        <v>1311</v>
      </c>
      <c r="B720" s="29">
        <v>1293</v>
      </c>
      <c r="C720" s="29" t="s">
        <v>4812</v>
      </c>
      <c r="D720" s="29">
        <v>210</v>
      </c>
      <c r="E720" s="29">
        <v>5</v>
      </c>
      <c r="F720" s="29">
        <v>22737.7</v>
      </c>
      <c r="G720" s="29">
        <v>5</v>
      </c>
      <c r="H720" s="29">
        <v>8</v>
      </c>
      <c r="I720" s="30">
        <v>3.2965851881576198E-4</v>
      </c>
      <c r="J720" s="31">
        <v>0.31900000000000001</v>
      </c>
      <c r="K720" s="32">
        <v>24.244499999999999</v>
      </c>
      <c r="L720" s="29" t="s">
        <v>1312</v>
      </c>
      <c r="M720" s="34" t="s">
        <v>5555</v>
      </c>
    </row>
    <row r="721" spans="1:13" s="34" customFormat="1" ht="28.8" x14ac:dyDescent="0.3">
      <c r="A721" s="29" t="s">
        <v>1297</v>
      </c>
      <c r="B721" s="29">
        <v>490</v>
      </c>
      <c r="C721" s="29" t="s">
        <v>4812</v>
      </c>
      <c r="D721" s="29">
        <v>475</v>
      </c>
      <c r="E721" s="29">
        <v>15</v>
      </c>
      <c r="F721" s="29">
        <v>49733.1</v>
      </c>
      <c r="G721" s="29">
        <v>15</v>
      </c>
      <c r="H721" s="29">
        <v>18</v>
      </c>
      <c r="I721" s="30">
        <v>3.2792347397988999E-4</v>
      </c>
      <c r="J721" s="31">
        <v>0.35370000000000001</v>
      </c>
      <c r="K721" s="32">
        <v>46.649900000000002</v>
      </c>
      <c r="L721" s="29" t="s">
        <v>1298</v>
      </c>
      <c r="M721" s="34" t="s">
        <v>5555</v>
      </c>
    </row>
    <row r="722" spans="1:13" s="34" customFormat="1" ht="28.8" x14ac:dyDescent="0.3">
      <c r="A722" s="29" t="s">
        <v>2862</v>
      </c>
      <c r="B722" s="29">
        <v>1182</v>
      </c>
      <c r="C722" s="29" t="s">
        <v>4812</v>
      </c>
      <c r="D722" s="29">
        <v>424</v>
      </c>
      <c r="E722" s="29">
        <v>13</v>
      </c>
      <c r="F722" s="29">
        <v>46283.9</v>
      </c>
      <c r="G722" s="29">
        <v>13</v>
      </c>
      <c r="H722" s="29">
        <v>16</v>
      </c>
      <c r="I722" s="30">
        <v>3.2654853278919901E-4</v>
      </c>
      <c r="J722" s="31">
        <v>0.61319999999999997</v>
      </c>
      <c r="K722" s="32">
        <v>54.497399999999999</v>
      </c>
      <c r="L722" s="29" t="s">
        <v>5158</v>
      </c>
      <c r="M722" s="34" t="s">
        <v>5555</v>
      </c>
    </row>
    <row r="723" spans="1:13" s="34" customFormat="1" ht="43.2" x14ac:dyDescent="0.3">
      <c r="A723" s="29" t="s">
        <v>1395</v>
      </c>
      <c r="B723" s="29">
        <v>1582</v>
      </c>
      <c r="C723" s="29" t="s">
        <v>4815</v>
      </c>
      <c r="D723" s="29">
        <v>584</v>
      </c>
      <c r="E723" s="29">
        <v>9</v>
      </c>
      <c r="F723" s="29">
        <v>62783.4</v>
      </c>
      <c r="G723" s="29">
        <v>12</v>
      </c>
      <c r="H723" s="29">
        <v>22</v>
      </c>
      <c r="I723" s="30">
        <v>3.2598937434264201E-4</v>
      </c>
      <c r="J723" s="31">
        <v>0.31340000000000001</v>
      </c>
      <c r="K723" s="32">
        <v>61.280299999999997</v>
      </c>
      <c r="L723" s="29" t="s">
        <v>1396</v>
      </c>
      <c r="M723" s="34" t="s">
        <v>5555</v>
      </c>
    </row>
    <row r="724" spans="1:13" s="34" customFormat="1" ht="43.2" x14ac:dyDescent="0.3">
      <c r="A724" s="29" t="s">
        <v>1245</v>
      </c>
      <c r="B724" s="29">
        <v>553</v>
      </c>
      <c r="C724" s="29" t="s">
        <v>4812</v>
      </c>
      <c r="D724" s="29">
        <v>186</v>
      </c>
      <c r="E724" s="29">
        <v>7</v>
      </c>
      <c r="F724" s="29">
        <v>20250</v>
      </c>
      <c r="G724" s="29">
        <v>7</v>
      </c>
      <c r="H724" s="29">
        <v>7</v>
      </c>
      <c r="I724" s="30">
        <v>3.2567071415266801E-4</v>
      </c>
      <c r="J724" s="31">
        <v>0.54300000000000004</v>
      </c>
      <c r="K724" s="32">
        <v>17.151299999999999</v>
      </c>
      <c r="L724" s="29" t="s">
        <v>1246</v>
      </c>
      <c r="M724" s="34" t="s">
        <v>5555</v>
      </c>
    </row>
    <row r="725" spans="1:13" s="34" customFormat="1" ht="43.2" x14ac:dyDescent="0.3">
      <c r="A725" s="29" t="s">
        <v>2830</v>
      </c>
      <c r="B725" s="29">
        <v>207</v>
      </c>
      <c r="C725" s="29" t="s">
        <v>4812</v>
      </c>
      <c r="D725" s="29">
        <v>213</v>
      </c>
      <c r="E725" s="29">
        <v>7</v>
      </c>
      <c r="F725" s="29">
        <v>21623.599999999999</v>
      </c>
      <c r="G725" s="29">
        <v>7</v>
      </c>
      <c r="H725" s="29">
        <v>8</v>
      </c>
      <c r="I725" s="30">
        <v>3.2501544108596301E-4</v>
      </c>
      <c r="J725" s="31">
        <v>0.48359999999999997</v>
      </c>
      <c r="K725" s="32">
        <v>26.673100000000002</v>
      </c>
      <c r="L725" s="29" t="s">
        <v>5159</v>
      </c>
      <c r="M725" s="34" t="s">
        <v>5555</v>
      </c>
    </row>
    <row r="726" spans="1:13" s="34" customFormat="1" ht="43.2" x14ac:dyDescent="0.3">
      <c r="A726" s="29" t="s">
        <v>2842</v>
      </c>
      <c r="B726" s="29">
        <v>1239</v>
      </c>
      <c r="C726" s="29" t="s">
        <v>4812</v>
      </c>
      <c r="D726" s="29">
        <v>506</v>
      </c>
      <c r="E726" s="29">
        <v>10</v>
      </c>
      <c r="F726" s="29">
        <v>53670</v>
      </c>
      <c r="G726" s="29">
        <v>10</v>
      </c>
      <c r="H726" s="29">
        <v>19</v>
      </c>
      <c r="I726" s="30">
        <v>3.2493515071020098E-4</v>
      </c>
      <c r="J726" s="31">
        <v>0.3498</v>
      </c>
      <c r="K726" s="32">
        <v>53.701500000000003</v>
      </c>
      <c r="L726" s="29" t="s">
        <v>5160</v>
      </c>
      <c r="M726" s="34" t="s">
        <v>5555</v>
      </c>
    </row>
    <row r="727" spans="1:13" s="34" customFormat="1" ht="43.2" x14ac:dyDescent="0.3">
      <c r="A727" s="29" t="s">
        <v>1481</v>
      </c>
      <c r="B727" s="29">
        <v>1263</v>
      </c>
      <c r="C727" s="29" t="s">
        <v>4812</v>
      </c>
      <c r="D727" s="29">
        <v>160</v>
      </c>
      <c r="E727" s="29">
        <v>6</v>
      </c>
      <c r="F727" s="29">
        <v>17492.3</v>
      </c>
      <c r="G727" s="29">
        <v>6</v>
      </c>
      <c r="H727" s="29">
        <v>6</v>
      </c>
      <c r="I727" s="30">
        <v>3.2450760445926598E-4</v>
      </c>
      <c r="J727" s="31">
        <v>0.5625</v>
      </c>
      <c r="K727" s="32">
        <v>16.3919</v>
      </c>
      <c r="L727" s="29" t="s">
        <v>1482</v>
      </c>
      <c r="M727" s="34" t="s">
        <v>5555</v>
      </c>
    </row>
    <row r="728" spans="1:13" s="34" customFormat="1" ht="28.8" x14ac:dyDescent="0.3">
      <c r="A728" s="29" t="s">
        <v>2854</v>
      </c>
      <c r="B728" s="29">
        <v>223</v>
      </c>
      <c r="C728" s="29" t="s">
        <v>4812</v>
      </c>
      <c r="D728" s="29">
        <v>187</v>
      </c>
      <c r="E728" s="29">
        <v>5</v>
      </c>
      <c r="F728" s="29">
        <v>20356.599999999999</v>
      </c>
      <c r="G728" s="29">
        <v>5</v>
      </c>
      <c r="H728" s="29">
        <v>7</v>
      </c>
      <c r="I728" s="30">
        <v>3.2392915953153098E-4</v>
      </c>
      <c r="J728" s="31">
        <v>0.4118</v>
      </c>
      <c r="K728" s="32">
        <v>16.614599999999999</v>
      </c>
      <c r="L728" s="29" t="s">
        <v>2855</v>
      </c>
      <c r="M728" s="34" t="s">
        <v>5555</v>
      </c>
    </row>
    <row r="729" spans="1:13" s="34" customFormat="1" ht="28.8" x14ac:dyDescent="0.3">
      <c r="A729" s="29" t="s">
        <v>1379</v>
      </c>
      <c r="B729" s="29">
        <v>157</v>
      </c>
      <c r="C729" s="29" t="s">
        <v>4812</v>
      </c>
      <c r="D729" s="29">
        <v>294</v>
      </c>
      <c r="E729" s="29">
        <v>9</v>
      </c>
      <c r="F729" s="29">
        <v>30899.3</v>
      </c>
      <c r="G729" s="29">
        <v>9</v>
      </c>
      <c r="H729" s="29">
        <v>11</v>
      </c>
      <c r="I729" s="30">
        <v>3.2377175955119498E-4</v>
      </c>
      <c r="J729" s="31">
        <v>0.5544</v>
      </c>
      <c r="K729" s="32">
        <v>39.584600000000002</v>
      </c>
      <c r="L729" s="29" t="s">
        <v>5161</v>
      </c>
      <c r="M729" s="34" t="s">
        <v>5555</v>
      </c>
    </row>
    <row r="730" spans="1:13" s="34" customFormat="1" ht="28.8" x14ac:dyDescent="0.3">
      <c r="A730" s="29" t="s">
        <v>1463</v>
      </c>
      <c r="B730" s="29">
        <v>153</v>
      </c>
      <c r="C730" s="29" t="s">
        <v>4812</v>
      </c>
      <c r="D730" s="29">
        <v>428</v>
      </c>
      <c r="E730" s="29">
        <v>10</v>
      </c>
      <c r="F730" s="29">
        <v>45925.9</v>
      </c>
      <c r="G730" s="29">
        <v>10</v>
      </c>
      <c r="H730" s="29">
        <v>16</v>
      </c>
      <c r="I730" s="30">
        <v>3.2349667734256999E-4</v>
      </c>
      <c r="J730" s="31">
        <v>0.38080000000000003</v>
      </c>
      <c r="K730" s="32">
        <v>48.124899999999997</v>
      </c>
      <c r="L730" s="29" t="s">
        <v>1464</v>
      </c>
      <c r="M730" s="34" t="s">
        <v>5555</v>
      </c>
    </row>
    <row r="731" spans="1:13" s="34" customFormat="1" ht="43.2" x14ac:dyDescent="0.3">
      <c r="A731" s="29" t="s">
        <v>2820</v>
      </c>
      <c r="B731" s="29">
        <v>1485</v>
      </c>
      <c r="C731" s="29" t="s">
        <v>4812</v>
      </c>
      <c r="D731" s="29">
        <v>590</v>
      </c>
      <c r="E731" s="29">
        <v>21</v>
      </c>
      <c r="F731" s="29">
        <v>64766.6</v>
      </c>
      <c r="G731" s="29">
        <v>21</v>
      </c>
      <c r="H731" s="29">
        <v>22</v>
      </c>
      <c r="I731" s="30">
        <v>3.22674228162886E-4</v>
      </c>
      <c r="J731" s="31">
        <v>0.45250000000000001</v>
      </c>
      <c r="K731" s="32">
        <v>61.241700000000002</v>
      </c>
      <c r="L731" s="29" t="s">
        <v>2821</v>
      </c>
      <c r="M731" s="34" t="s">
        <v>5555</v>
      </c>
    </row>
    <row r="732" spans="1:13" s="34" customFormat="1" ht="43.2" x14ac:dyDescent="0.3">
      <c r="A732" s="29" t="s">
        <v>1315</v>
      </c>
      <c r="B732" s="29">
        <v>604</v>
      </c>
      <c r="C732" s="29" t="s">
        <v>4812</v>
      </c>
      <c r="D732" s="29">
        <v>161</v>
      </c>
      <c r="E732" s="29">
        <v>5</v>
      </c>
      <c r="F732" s="29">
        <v>17599</v>
      </c>
      <c r="G732" s="29">
        <v>5</v>
      </c>
      <c r="H732" s="29">
        <v>6</v>
      </c>
      <c r="I732" s="30">
        <v>3.2249202927628898E-4</v>
      </c>
      <c r="J732" s="31">
        <v>0.45340000000000003</v>
      </c>
      <c r="K732" s="32">
        <v>14.8346</v>
      </c>
      <c r="L732" s="29" t="s">
        <v>1316</v>
      </c>
      <c r="M732" s="34" t="s">
        <v>5555</v>
      </c>
    </row>
    <row r="733" spans="1:13" s="34" customFormat="1" ht="43.2" x14ac:dyDescent="0.3">
      <c r="A733" s="29" t="s">
        <v>3010</v>
      </c>
      <c r="B733" s="29">
        <v>1246</v>
      </c>
      <c r="C733" s="29" t="s">
        <v>4812</v>
      </c>
      <c r="D733" s="29">
        <v>216</v>
      </c>
      <c r="E733" s="29">
        <v>7</v>
      </c>
      <c r="F733" s="29">
        <v>23185.9</v>
      </c>
      <c r="G733" s="29">
        <v>7</v>
      </c>
      <c r="H733" s="29">
        <v>8</v>
      </c>
      <c r="I733" s="30">
        <v>3.2050133773754702E-4</v>
      </c>
      <c r="J733" s="31">
        <v>0.40279999999999999</v>
      </c>
      <c r="K733" s="32">
        <v>19.221599999999999</v>
      </c>
      <c r="L733" s="29" t="s">
        <v>5162</v>
      </c>
      <c r="M733" s="34" t="s">
        <v>5555</v>
      </c>
    </row>
    <row r="734" spans="1:13" s="34" customFormat="1" ht="28.8" x14ac:dyDescent="0.3">
      <c r="A734" s="29" t="s">
        <v>1307</v>
      </c>
      <c r="B734" s="29">
        <v>977</v>
      </c>
      <c r="C734" s="29" t="s">
        <v>4812</v>
      </c>
      <c r="D734" s="29">
        <v>135</v>
      </c>
      <c r="E734" s="29">
        <v>5</v>
      </c>
      <c r="F734" s="29">
        <v>14493.8</v>
      </c>
      <c r="G734" s="29">
        <v>5</v>
      </c>
      <c r="H734" s="29">
        <v>5</v>
      </c>
      <c r="I734" s="30">
        <v>3.2050133773754702E-4</v>
      </c>
      <c r="J734" s="31">
        <v>0.63700000000000001</v>
      </c>
      <c r="K734" s="32">
        <v>13.9755</v>
      </c>
      <c r="L734" s="29" t="s">
        <v>1308</v>
      </c>
      <c r="M734" s="34" t="s">
        <v>5555</v>
      </c>
    </row>
    <row r="735" spans="1:13" s="34" customFormat="1" ht="43.2" x14ac:dyDescent="0.3">
      <c r="A735" s="29" t="s">
        <v>2996</v>
      </c>
      <c r="B735" s="29">
        <v>1471</v>
      </c>
      <c r="C735" s="29" t="s">
        <v>4812</v>
      </c>
      <c r="D735" s="29">
        <v>623</v>
      </c>
      <c r="E735" s="29">
        <v>16</v>
      </c>
      <c r="F735" s="29">
        <v>65877</v>
      </c>
      <c r="G735" s="29">
        <v>16</v>
      </c>
      <c r="H735" s="29">
        <v>23</v>
      </c>
      <c r="I735" s="30">
        <v>3.1947244098718498E-4</v>
      </c>
      <c r="J735" s="31">
        <v>0.35959999999999998</v>
      </c>
      <c r="K735" s="32">
        <v>65.265600000000006</v>
      </c>
      <c r="L735" s="29" t="s">
        <v>5163</v>
      </c>
      <c r="M735" s="34" t="s">
        <v>5555</v>
      </c>
    </row>
    <row r="736" spans="1:13" s="34" customFormat="1" ht="43.2" x14ac:dyDescent="0.3">
      <c r="A736" s="29" t="s">
        <v>1391</v>
      </c>
      <c r="B736" s="29">
        <v>1241</v>
      </c>
      <c r="C736" s="29" t="s">
        <v>4812</v>
      </c>
      <c r="D736" s="29">
        <v>217</v>
      </c>
      <c r="E736" s="29">
        <v>7</v>
      </c>
      <c r="F736" s="29">
        <v>22538.5</v>
      </c>
      <c r="G736" s="29">
        <v>7</v>
      </c>
      <c r="H736" s="29">
        <v>8</v>
      </c>
      <c r="I736" s="30">
        <v>3.1902437304751199E-4</v>
      </c>
      <c r="J736" s="31">
        <v>0.5806</v>
      </c>
      <c r="K736" s="32">
        <v>25.2742</v>
      </c>
      <c r="L736" s="29" t="s">
        <v>1392</v>
      </c>
      <c r="M736" s="34" t="s">
        <v>5555</v>
      </c>
    </row>
    <row r="737" spans="1:13" s="34" customFormat="1" ht="43.2" x14ac:dyDescent="0.3">
      <c r="A737" s="29" t="s">
        <v>2982</v>
      </c>
      <c r="B737" s="29">
        <v>571</v>
      </c>
      <c r="C737" s="29" t="s">
        <v>4812</v>
      </c>
      <c r="D737" s="29">
        <v>163</v>
      </c>
      <c r="E737" s="29">
        <v>6</v>
      </c>
      <c r="F737" s="29">
        <v>18213</v>
      </c>
      <c r="G737" s="29">
        <v>6</v>
      </c>
      <c r="H737" s="29">
        <v>6</v>
      </c>
      <c r="I737" s="30">
        <v>3.1853507186185598E-4</v>
      </c>
      <c r="J737" s="31">
        <v>0.47849999999999998</v>
      </c>
      <c r="K737" s="32">
        <v>17.436199999999999</v>
      </c>
      <c r="L737" s="29" t="s">
        <v>2983</v>
      </c>
      <c r="M737" s="34" t="s">
        <v>5555</v>
      </c>
    </row>
    <row r="738" spans="1:13" s="34" customFormat="1" ht="28.8" x14ac:dyDescent="0.3">
      <c r="A738" s="29" t="s">
        <v>1325</v>
      </c>
      <c r="B738" s="29">
        <v>1306</v>
      </c>
      <c r="C738" s="29" t="s">
        <v>4812</v>
      </c>
      <c r="D738" s="29">
        <v>163</v>
      </c>
      <c r="E738" s="29">
        <v>4</v>
      </c>
      <c r="F738" s="29">
        <v>18005.599999999999</v>
      </c>
      <c r="G738" s="29">
        <v>4</v>
      </c>
      <c r="H738" s="29">
        <v>6</v>
      </c>
      <c r="I738" s="30">
        <v>3.1853507186185598E-4</v>
      </c>
      <c r="J738" s="31">
        <v>0.26989999999999997</v>
      </c>
      <c r="K738" s="32">
        <v>15.164899999999999</v>
      </c>
      <c r="L738" s="29" t="s">
        <v>5164</v>
      </c>
      <c r="M738" s="34" t="s">
        <v>5555</v>
      </c>
    </row>
    <row r="739" spans="1:13" s="34" customFormat="1" ht="43.2" x14ac:dyDescent="0.3">
      <c r="A739" s="29" t="s">
        <v>1393</v>
      </c>
      <c r="B739" s="29">
        <v>596</v>
      </c>
      <c r="C739" s="29" t="s">
        <v>4812</v>
      </c>
      <c r="D739" s="29">
        <v>299</v>
      </c>
      <c r="E739" s="29">
        <v>7</v>
      </c>
      <c r="F739" s="29">
        <v>31327</v>
      </c>
      <c r="G739" s="29">
        <v>7</v>
      </c>
      <c r="H739" s="29">
        <v>11</v>
      </c>
      <c r="I739" s="30">
        <v>3.1835751608043898E-4</v>
      </c>
      <c r="J739" s="31">
        <v>0.2107</v>
      </c>
      <c r="K739" s="32">
        <v>23.745699999999999</v>
      </c>
      <c r="L739" s="29" t="s">
        <v>1394</v>
      </c>
      <c r="M739" s="34" t="s">
        <v>5555</v>
      </c>
    </row>
    <row r="740" spans="1:13" s="34" customFormat="1" ht="28.8" x14ac:dyDescent="0.3">
      <c r="A740" s="29" t="s">
        <v>1397</v>
      </c>
      <c r="B740" s="29">
        <v>117</v>
      </c>
      <c r="C740" s="29" t="s">
        <v>4812</v>
      </c>
      <c r="D740" s="29">
        <v>680</v>
      </c>
      <c r="E740" s="29">
        <v>15</v>
      </c>
      <c r="F740" s="29">
        <v>76452.2</v>
      </c>
      <c r="G740" s="29">
        <v>15</v>
      </c>
      <c r="H740" s="29">
        <v>25</v>
      </c>
      <c r="I740" s="30">
        <v>3.1814471025418199E-4</v>
      </c>
      <c r="J740" s="31">
        <v>0.31909999999999999</v>
      </c>
      <c r="K740" s="32">
        <v>78.995500000000007</v>
      </c>
      <c r="L740" s="29" t="s">
        <v>1398</v>
      </c>
      <c r="M740" s="34" t="s">
        <v>5555</v>
      </c>
    </row>
    <row r="741" spans="1:13" s="34" customFormat="1" ht="43.2" x14ac:dyDescent="0.3">
      <c r="A741" s="29" t="s">
        <v>5165</v>
      </c>
      <c r="B741" s="29">
        <v>1007</v>
      </c>
      <c r="C741" s="29" t="s">
        <v>4812</v>
      </c>
      <c r="D741" s="29">
        <v>109</v>
      </c>
      <c r="E741" s="29">
        <v>3</v>
      </c>
      <c r="F741" s="29">
        <v>11832.9</v>
      </c>
      <c r="G741" s="29">
        <v>3</v>
      </c>
      <c r="H741" s="29">
        <v>4</v>
      </c>
      <c r="I741" s="30">
        <v>3.1756095849224802E-4</v>
      </c>
      <c r="J741" s="31">
        <v>0.57799999999999996</v>
      </c>
      <c r="K741" s="32">
        <v>12.484400000000001</v>
      </c>
      <c r="L741" s="29" t="s">
        <v>5166</v>
      </c>
      <c r="M741" s="34" t="s">
        <v>5555</v>
      </c>
    </row>
    <row r="742" spans="1:13" s="34" customFormat="1" ht="43.2" x14ac:dyDescent="0.3">
      <c r="A742" s="29" t="s">
        <v>1401</v>
      </c>
      <c r="B742" s="29">
        <v>645</v>
      </c>
      <c r="C742" s="29" t="s">
        <v>4812</v>
      </c>
      <c r="D742" s="29">
        <v>109</v>
      </c>
      <c r="E742" s="29">
        <v>3</v>
      </c>
      <c r="F742" s="29">
        <v>11794.3</v>
      </c>
      <c r="G742" s="29">
        <v>3</v>
      </c>
      <c r="H742" s="29">
        <v>4</v>
      </c>
      <c r="I742" s="30">
        <v>3.1756095849224802E-4</v>
      </c>
      <c r="J742" s="31">
        <v>0.4128</v>
      </c>
      <c r="K742" s="32">
        <v>10.7318</v>
      </c>
      <c r="L742" s="29" t="s">
        <v>1402</v>
      </c>
      <c r="M742" s="34" t="s">
        <v>5555</v>
      </c>
    </row>
    <row r="743" spans="1:13" s="34" customFormat="1" ht="43.2" x14ac:dyDescent="0.3">
      <c r="A743" s="29" t="s">
        <v>2988</v>
      </c>
      <c r="B743" s="29">
        <v>559</v>
      </c>
      <c r="C743" s="29" t="s">
        <v>4812</v>
      </c>
      <c r="D743" s="29">
        <v>409</v>
      </c>
      <c r="E743" s="29">
        <v>8</v>
      </c>
      <c r="F743" s="29">
        <v>43013.8</v>
      </c>
      <c r="G743" s="29">
        <v>8</v>
      </c>
      <c r="H743" s="29">
        <v>15</v>
      </c>
      <c r="I743" s="30">
        <v>3.1736685032691101E-4</v>
      </c>
      <c r="J743" s="31">
        <v>0.31540000000000001</v>
      </c>
      <c r="K743" s="32">
        <v>40.8324</v>
      </c>
      <c r="L743" s="29" t="s">
        <v>5167</v>
      </c>
      <c r="M743" s="34" t="s">
        <v>5555</v>
      </c>
    </row>
    <row r="744" spans="1:13" s="34" customFormat="1" ht="28.8" x14ac:dyDescent="0.3">
      <c r="A744" s="29" t="s">
        <v>2992</v>
      </c>
      <c r="B744" s="29">
        <v>1350</v>
      </c>
      <c r="C744" s="29" t="s">
        <v>4812</v>
      </c>
      <c r="D744" s="29">
        <v>82</v>
      </c>
      <c r="E744" s="29">
        <v>3</v>
      </c>
      <c r="F744" s="29">
        <v>8481.2999999999993</v>
      </c>
      <c r="G744" s="29">
        <v>3</v>
      </c>
      <c r="H744" s="29">
        <v>3</v>
      </c>
      <c r="I744" s="30">
        <v>3.1659278483830798E-4</v>
      </c>
      <c r="J744" s="31">
        <v>0.31709999999999999</v>
      </c>
      <c r="K744" s="32">
        <v>5.6289999999999996</v>
      </c>
      <c r="L744" s="29" t="s">
        <v>2993</v>
      </c>
      <c r="M744" s="34" t="s">
        <v>5555</v>
      </c>
    </row>
    <row r="745" spans="1:13" s="34" customFormat="1" ht="28.8" x14ac:dyDescent="0.3">
      <c r="A745" s="29" t="s">
        <v>1387</v>
      </c>
      <c r="B745" s="29">
        <v>42</v>
      </c>
      <c r="C745" s="29" t="s">
        <v>4812</v>
      </c>
      <c r="D745" s="29">
        <v>934</v>
      </c>
      <c r="E745" s="29">
        <v>28</v>
      </c>
      <c r="F745" s="29">
        <v>102255.2</v>
      </c>
      <c r="G745" s="29">
        <v>28</v>
      </c>
      <c r="H745" s="29">
        <v>34</v>
      </c>
      <c r="I745" s="30">
        <v>3.1501095079557601E-4</v>
      </c>
      <c r="J745" s="31">
        <v>0.50960000000000005</v>
      </c>
      <c r="K745" s="32">
        <v>103.86839999999999</v>
      </c>
      <c r="L745" s="29" t="s">
        <v>5168</v>
      </c>
      <c r="M745" s="34" t="s">
        <v>5555</v>
      </c>
    </row>
    <row r="746" spans="1:13" s="34" customFormat="1" ht="28.8" x14ac:dyDescent="0.3">
      <c r="A746" s="29" t="s">
        <v>1491</v>
      </c>
      <c r="B746" s="29">
        <v>161</v>
      </c>
      <c r="C746" s="29" t="s">
        <v>4812</v>
      </c>
      <c r="D746" s="29">
        <v>248</v>
      </c>
      <c r="E746" s="29">
        <v>8</v>
      </c>
      <c r="F746" s="29">
        <v>28589</v>
      </c>
      <c r="G746" s="29">
        <v>8</v>
      </c>
      <c r="H746" s="29">
        <v>9</v>
      </c>
      <c r="I746" s="30">
        <v>3.1403961721864502E-4</v>
      </c>
      <c r="J746" s="31">
        <v>0.3629</v>
      </c>
      <c r="K746" s="32">
        <v>20.114599999999999</v>
      </c>
      <c r="L746" s="29" t="s">
        <v>5169</v>
      </c>
      <c r="M746" s="34" t="s">
        <v>5555</v>
      </c>
    </row>
    <row r="747" spans="1:13" s="34" customFormat="1" ht="43.2" x14ac:dyDescent="0.3">
      <c r="A747" s="29" t="s">
        <v>1115</v>
      </c>
      <c r="B747" s="29">
        <v>1021</v>
      </c>
      <c r="C747" s="29" t="s">
        <v>4812</v>
      </c>
      <c r="D747" s="29">
        <v>83</v>
      </c>
      <c r="E747" s="29">
        <v>3</v>
      </c>
      <c r="F747" s="29">
        <v>8917.7000000000007</v>
      </c>
      <c r="G747" s="29">
        <v>3</v>
      </c>
      <c r="H747" s="29">
        <v>3</v>
      </c>
      <c r="I747" s="30">
        <v>3.1277841393664201E-4</v>
      </c>
      <c r="J747" s="31">
        <v>0.5181</v>
      </c>
      <c r="K747" s="32">
        <v>8.4605999999999995</v>
      </c>
      <c r="L747" s="29" t="s">
        <v>1116</v>
      </c>
      <c r="M747" s="34" t="s">
        <v>5555</v>
      </c>
    </row>
    <row r="748" spans="1:13" s="34" customFormat="1" ht="43.2" x14ac:dyDescent="0.3">
      <c r="A748" s="29" t="s">
        <v>2964</v>
      </c>
      <c r="B748" s="29">
        <v>893</v>
      </c>
      <c r="C748" s="29" t="s">
        <v>4812</v>
      </c>
      <c r="D748" s="29">
        <v>388</v>
      </c>
      <c r="E748" s="29">
        <v>13</v>
      </c>
      <c r="F748" s="29">
        <v>41889.699999999997</v>
      </c>
      <c r="G748" s="29">
        <v>13</v>
      </c>
      <c r="H748" s="29">
        <v>14</v>
      </c>
      <c r="I748" s="30">
        <v>3.12240993981424E-4</v>
      </c>
      <c r="J748" s="31">
        <v>0.49740000000000001</v>
      </c>
      <c r="K748" s="32">
        <v>39.207500000000003</v>
      </c>
      <c r="L748" s="29" t="s">
        <v>5170</v>
      </c>
      <c r="M748" s="34" t="s">
        <v>5555</v>
      </c>
    </row>
    <row r="749" spans="1:13" s="34" customFormat="1" ht="43.2" x14ac:dyDescent="0.3">
      <c r="A749" s="29" t="s">
        <v>2828</v>
      </c>
      <c r="B749" s="29">
        <v>1238</v>
      </c>
      <c r="C749" s="29" t="s">
        <v>4812</v>
      </c>
      <c r="D749" s="29">
        <v>305</v>
      </c>
      <c r="E749" s="29">
        <v>8</v>
      </c>
      <c r="F749" s="29">
        <v>33851.300000000003</v>
      </c>
      <c r="G749" s="29">
        <v>8</v>
      </c>
      <c r="H749" s="29">
        <v>11</v>
      </c>
      <c r="I749" s="30">
        <v>3.1209474527229999E-4</v>
      </c>
      <c r="J749" s="31">
        <v>0.377</v>
      </c>
      <c r="K749" s="32">
        <v>31.8185</v>
      </c>
      <c r="L749" s="29" t="s">
        <v>5171</v>
      </c>
      <c r="M749" s="34" t="s">
        <v>5555</v>
      </c>
    </row>
    <row r="750" spans="1:13" s="34" customFormat="1" ht="43.2" x14ac:dyDescent="0.3">
      <c r="A750" s="29" t="s">
        <v>1447</v>
      </c>
      <c r="B750" s="29">
        <v>1578</v>
      </c>
      <c r="C750" s="29" t="s">
        <v>4815</v>
      </c>
      <c r="D750" s="29">
        <v>721</v>
      </c>
      <c r="E750" s="29">
        <v>19</v>
      </c>
      <c r="F750" s="29">
        <v>76675.899999999994</v>
      </c>
      <c r="G750" s="29">
        <v>20</v>
      </c>
      <c r="H750" s="29">
        <v>26</v>
      </c>
      <c r="I750" s="30">
        <v>3.12055394024629E-4</v>
      </c>
      <c r="J750" s="31">
        <v>0.45350000000000001</v>
      </c>
      <c r="K750" s="32">
        <v>81.541700000000006</v>
      </c>
      <c r="L750" s="29" t="s">
        <v>1448</v>
      </c>
      <c r="M750" s="34" t="s">
        <v>5555</v>
      </c>
    </row>
    <row r="751" spans="1:13" s="34" customFormat="1" ht="28.8" x14ac:dyDescent="0.3">
      <c r="A751" s="29" t="s">
        <v>2986</v>
      </c>
      <c r="B751" s="29">
        <v>954</v>
      </c>
      <c r="C751" s="29" t="s">
        <v>4812</v>
      </c>
      <c r="D751" s="29">
        <v>278</v>
      </c>
      <c r="E751" s="29">
        <v>7</v>
      </c>
      <c r="F751" s="29">
        <v>31029.9</v>
      </c>
      <c r="G751" s="29">
        <v>7</v>
      </c>
      <c r="H751" s="29">
        <v>10</v>
      </c>
      <c r="I751" s="30">
        <v>3.11278277658768E-4</v>
      </c>
      <c r="J751" s="31">
        <v>0.29859999999999998</v>
      </c>
      <c r="K751" s="32">
        <v>21.8872</v>
      </c>
      <c r="L751" s="29" t="s">
        <v>2987</v>
      </c>
      <c r="M751" s="34" t="s">
        <v>5555</v>
      </c>
    </row>
    <row r="752" spans="1:13" s="34" customFormat="1" ht="43.2" x14ac:dyDescent="0.3">
      <c r="A752" s="29" t="s">
        <v>1313</v>
      </c>
      <c r="B752" s="29">
        <v>569</v>
      </c>
      <c r="C752" s="29" t="s">
        <v>4812</v>
      </c>
      <c r="D752" s="29">
        <v>223</v>
      </c>
      <c r="E752" s="29">
        <v>7</v>
      </c>
      <c r="F752" s="29">
        <v>24141.5</v>
      </c>
      <c r="G752" s="29">
        <v>7</v>
      </c>
      <c r="H752" s="29">
        <v>8</v>
      </c>
      <c r="I752" s="30">
        <v>3.1044075762919299E-4</v>
      </c>
      <c r="J752" s="31">
        <v>0.40360000000000001</v>
      </c>
      <c r="K752" s="32">
        <v>23.061</v>
      </c>
      <c r="L752" s="29" t="s">
        <v>1314</v>
      </c>
      <c r="M752" s="34" t="s">
        <v>5555</v>
      </c>
    </row>
    <row r="753" spans="1:13" s="34" customFormat="1" ht="43.2" x14ac:dyDescent="0.3">
      <c r="A753" s="29" t="s">
        <v>1511</v>
      </c>
      <c r="B753" s="29">
        <v>1025</v>
      </c>
      <c r="C753" s="29" t="s">
        <v>4812</v>
      </c>
      <c r="D753" s="29">
        <v>223</v>
      </c>
      <c r="E753" s="29">
        <v>5</v>
      </c>
      <c r="F753" s="29">
        <v>23025.8</v>
      </c>
      <c r="G753" s="29">
        <v>5</v>
      </c>
      <c r="H753" s="29">
        <v>8</v>
      </c>
      <c r="I753" s="30">
        <v>3.1044075762919299E-4</v>
      </c>
      <c r="J753" s="31">
        <v>0.24660000000000001</v>
      </c>
      <c r="K753" s="32">
        <v>20.738600000000002</v>
      </c>
      <c r="L753" s="29" t="s">
        <v>1512</v>
      </c>
      <c r="M753" s="34" t="s">
        <v>5555</v>
      </c>
    </row>
    <row r="754" spans="1:13" s="34" customFormat="1" ht="43.2" x14ac:dyDescent="0.3">
      <c r="A754" s="29" t="s">
        <v>3159</v>
      </c>
      <c r="B754" s="29">
        <v>186</v>
      </c>
      <c r="C754" s="29" t="s">
        <v>4812</v>
      </c>
      <c r="D754" s="29">
        <v>307</v>
      </c>
      <c r="E754" s="29">
        <v>7</v>
      </c>
      <c r="F754" s="29">
        <v>33018.9</v>
      </c>
      <c r="G754" s="29">
        <v>7</v>
      </c>
      <c r="H754" s="29">
        <v>11</v>
      </c>
      <c r="I754" s="30">
        <v>3.1006155474935299E-4</v>
      </c>
      <c r="J754" s="31">
        <v>0.29970000000000002</v>
      </c>
      <c r="K754" s="32">
        <v>22.936599999999999</v>
      </c>
      <c r="L754" s="29" t="s">
        <v>3160</v>
      </c>
      <c r="M754" s="34" t="s">
        <v>5555</v>
      </c>
    </row>
    <row r="755" spans="1:13" s="34" customFormat="1" ht="28.8" x14ac:dyDescent="0.3">
      <c r="A755" s="29" t="s">
        <v>3024</v>
      </c>
      <c r="B755" s="29">
        <v>932</v>
      </c>
      <c r="C755" s="29" t="s">
        <v>4812</v>
      </c>
      <c r="D755" s="29">
        <v>335</v>
      </c>
      <c r="E755" s="29">
        <v>9</v>
      </c>
      <c r="F755" s="29">
        <v>35602.9</v>
      </c>
      <c r="G755" s="29">
        <v>9</v>
      </c>
      <c r="H755" s="29">
        <v>12</v>
      </c>
      <c r="I755" s="30">
        <v>3.0997741321482099E-4</v>
      </c>
      <c r="J755" s="31">
        <v>0.4627</v>
      </c>
      <c r="K755" s="32">
        <v>35.052300000000002</v>
      </c>
      <c r="L755" s="29" t="s">
        <v>3025</v>
      </c>
      <c r="M755" s="34" t="s">
        <v>5555</v>
      </c>
    </row>
    <row r="756" spans="1:13" s="34" customFormat="1" ht="43.2" x14ac:dyDescent="0.3">
      <c r="A756" s="29" t="s">
        <v>1319</v>
      </c>
      <c r="B756" s="29">
        <v>547</v>
      </c>
      <c r="C756" s="29" t="s">
        <v>4812</v>
      </c>
      <c r="D756" s="29">
        <v>224</v>
      </c>
      <c r="E756" s="29">
        <v>8</v>
      </c>
      <c r="F756" s="29">
        <v>23001</v>
      </c>
      <c r="G756" s="29">
        <v>8</v>
      </c>
      <c r="H756" s="29">
        <v>8</v>
      </c>
      <c r="I756" s="30">
        <v>3.0905486138977701E-4</v>
      </c>
      <c r="J756" s="31">
        <v>0.75449999999999995</v>
      </c>
      <c r="K756" s="32">
        <v>21.975300000000001</v>
      </c>
      <c r="L756" s="29" t="s">
        <v>5172</v>
      </c>
      <c r="M756" s="34" t="s">
        <v>5555</v>
      </c>
    </row>
    <row r="757" spans="1:13" s="34" customFormat="1" ht="43.2" x14ac:dyDescent="0.3">
      <c r="A757" s="29" t="s">
        <v>1519</v>
      </c>
      <c r="B757" s="29">
        <v>1214</v>
      </c>
      <c r="C757" s="29" t="s">
        <v>4812</v>
      </c>
      <c r="D757" s="29">
        <v>224</v>
      </c>
      <c r="E757" s="29">
        <v>8</v>
      </c>
      <c r="F757" s="29">
        <v>22036.5</v>
      </c>
      <c r="G757" s="29">
        <v>8</v>
      </c>
      <c r="H757" s="29">
        <v>8</v>
      </c>
      <c r="I757" s="30">
        <v>3.0905486138977701E-4</v>
      </c>
      <c r="J757" s="31">
        <v>0.55800000000000005</v>
      </c>
      <c r="K757" s="32">
        <v>20.2803</v>
      </c>
      <c r="L757" s="29" t="s">
        <v>1520</v>
      </c>
      <c r="M757" s="34" t="s">
        <v>5555</v>
      </c>
    </row>
    <row r="758" spans="1:13" s="34" customFormat="1" ht="28.8" x14ac:dyDescent="0.3">
      <c r="A758" s="29" t="s">
        <v>1301</v>
      </c>
      <c r="B758" s="29">
        <v>1008</v>
      </c>
      <c r="C758" s="29" t="s">
        <v>4812</v>
      </c>
      <c r="D758" s="29">
        <v>196</v>
      </c>
      <c r="E758" s="29">
        <v>5</v>
      </c>
      <c r="F758" s="29">
        <v>20763.7</v>
      </c>
      <c r="G758" s="29">
        <v>5</v>
      </c>
      <c r="H758" s="29">
        <v>7</v>
      </c>
      <c r="I758" s="30">
        <v>3.0905486138977701E-4</v>
      </c>
      <c r="J758" s="31">
        <v>0.5</v>
      </c>
      <c r="K758" s="32">
        <v>20.258099999999999</v>
      </c>
      <c r="L758" s="29" t="s">
        <v>1302</v>
      </c>
      <c r="M758" s="34" t="s">
        <v>5555</v>
      </c>
    </row>
    <row r="759" spans="1:13" s="34" customFormat="1" ht="28.8" x14ac:dyDescent="0.3">
      <c r="A759" s="29" t="s">
        <v>5173</v>
      </c>
      <c r="B759" s="29">
        <v>1011</v>
      </c>
      <c r="C759" s="29" t="s">
        <v>4812</v>
      </c>
      <c r="D759" s="29">
        <v>84</v>
      </c>
      <c r="E759" s="29">
        <v>3</v>
      </c>
      <c r="F759" s="29">
        <v>8962.6</v>
      </c>
      <c r="G759" s="29">
        <v>3</v>
      </c>
      <c r="H759" s="29">
        <v>3</v>
      </c>
      <c r="I759" s="30">
        <v>3.0905486138977701E-4</v>
      </c>
      <c r="J759" s="31">
        <v>0.64290000000000003</v>
      </c>
      <c r="K759" s="32">
        <v>6.5202</v>
      </c>
      <c r="L759" s="29" t="s">
        <v>5174</v>
      </c>
      <c r="M759" s="34" t="s">
        <v>5555</v>
      </c>
    </row>
    <row r="760" spans="1:13" s="34" customFormat="1" ht="43.2" x14ac:dyDescent="0.3">
      <c r="A760" s="29" t="s">
        <v>2824</v>
      </c>
      <c r="B760" s="29">
        <v>549</v>
      </c>
      <c r="C760" s="29" t="s">
        <v>4812</v>
      </c>
      <c r="D760" s="29">
        <v>729</v>
      </c>
      <c r="E760" s="29">
        <v>10</v>
      </c>
      <c r="F760" s="29">
        <v>74428.600000000006</v>
      </c>
      <c r="G760" s="29">
        <v>10</v>
      </c>
      <c r="H760" s="29">
        <v>26</v>
      </c>
      <c r="I760" s="30">
        <v>3.0863091782134101E-4</v>
      </c>
      <c r="J760" s="31">
        <v>0.25929999999999997</v>
      </c>
      <c r="K760" s="32">
        <v>80.610600000000005</v>
      </c>
      <c r="L760" s="29" t="s">
        <v>2825</v>
      </c>
      <c r="M760" s="34" t="s">
        <v>5555</v>
      </c>
    </row>
    <row r="761" spans="1:13" s="34" customFormat="1" ht="28.8" x14ac:dyDescent="0.3">
      <c r="A761" s="29" t="s">
        <v>1437</v>
      </c>
      <c r="B761" s="29">
        <v>533</v>
      </c>
      <c r="C761" s="29" t="s">
        <v>4812</v>
      </c>
      <c r="D761" s="29">
        <v>365</v>
      </c>
      <c r="E761" s="29">
        <v>11</v>
      </c>
      <c r="F761" s="29">
        <v>39700</v>
      </c>
      <c r="G761" s="29">
        <v>11</v>
      </c>
      <c r="H761" s="29">
        <v>13</v>
      </c>
      <c r="I761" s="30">
        <v>3.0820813574213398E-4</v>
      </c>
      <c r="J761" s="31">
        <v>0.52600000000000002</v>
      </c>
      <c r="K761" s="32">
        <v>42.247799999999998</v>
      </c>
      <c r="L761" s="29" t="s">
        <v>1438</v>
      </c>
      <c r="M761" s="34" t="s">
        <v>5555</v>
      </c>
    </row>
    <row r="762" spans="1:13" s="34" customFormat="1" ht="28.8" x14ac:dyDescent="0.3">
      <c r="A762" s="29" t="s">
        <v>3028</v>
      </c>
      <c r="B762" s="29">
        <v>219</v>
      </c>
      <c r="C762" s="29" t="s">
        <v>4812</v>
      </c>
      <c r="D762" s="29">
        <v>337</v>
      </c>
      <c r="E762" s="29">
        <v>6</v>
      </c>
      <c r="F762" s="29">
        <v>34204.9</v>
      </c>
      <c r="G762" s="29">
        <v>6</v>
      </c>
      <c r="H762" s="29">
        <v>12</v>
      </c>
      <c r="I762" s="30">
        <v>3.08137784649748E-4</v>
      </c>
      <c r="J762" s="31">
        <v>0.37980000000000003</v>
      </c>
      <c r="K762" s="32">
        <v>45.3063</v>
      </c>
      <c r="L762" s="29" t="s">
        <v>3029</v>
      </c>
      <c r="M762" s="34" t="s">
        <v>5555</v>
      </c>
    </row>
    <row r="763" spans="1:13" s="34" customFormat="1" ht="28.8" x14ac:dyDescent="0.3">
      <c r="A763" s="29" t="s">
        <v>2966</v>
      </c>
      <c r="B763" s="29">
        <v>879</v>
      </c>
      <c r="C763" s="29" t="s">
        <v>4812</v>
      </c>
      <c r="D763" s="29">
        <v>534</v>
      </c>
      <c r="E763" s="29">
        <v>14</v>
      </c>
      <c r="F763" s="29">
        <v>55801.2</v>
      </c>
      <c r="G763" s="29">
        <v>14</v>
      </c>
      <c r="H763" s="29">
        <v>19</v>
      </c>
      <c r="I763" s="30">
        <v>3.0789735254562102E-4</v>
      </c>
      <c r="J763" s="31">
        <v>0.52059999999999995</v>
      </c>
      <c r="K763" s="32">
        <v>60.973799999999997</v>
      </c>
      <c r="L763" s="29" t="s">
        <v>5175</v>
      </c>
      <c r="M763" s="34" t="s">
        <v>5555</v>
      </c>
    </row>
    <row r="764" spans="1:13" s="34" customFormat="1" ht="28.8" x14ac:dyDescent="0.3">
      <c r="A764" s="29" t="s">
        <v>1443</v>
      </c>
      <c r="B764" s="29">
        <v>516</v>
      </c>
      <c r="C764" s="29" t="s">
        <v>4812</v>
      </c>
      <c r="D764" s="29">
        <v>479</v>
      </c>
      <c r="E764" s="29">
        <v>12</v>
      </c>
      <c r="F764" s="29">
        <v>49252.800000000003</v>
      </c>
      <c r="G764" s="29">
        <v>12</v>
      </c>
      <c r="H764" s="29">
        <v>17</v>
      </c>
      <c r="I764" s="30">
        <v>3.07119235953098E-4</v>
      </c>
      <c r="J764" s="31">
        <v>0.60329999999999995</v>
      </c>
      <c r="K764" s="32">
        <v>60.721299999999999</v>
      </c>
      <c r="L764" s="29" t="s">
        <v>5176</v>
      </c>
      <c r="M764" s="34" t="s">
        <v>5555</v>
      </c>
    </row>
    <row r="765" spans="1:13" s="34" customFormat="1" ht="43.2" x14ac:dyDescent="0.3">
      <c r="A765" s="29" t="s">
        <v>1445</v>
      </c>
      <c r="B765" s="29">
        <v>155</v>
      </c>
      <c r="C765" s="29" t="s">
        <v>4812</v>
      </c>
      <c r="D765" s="29">
        <v>367</v>
      </c>
      <c r="E765" s="29">
        <v>12</v>
      </c>
      <c r="F765" s="29">
        <v>40572.1</v>
      </c>
      <c r="G765" s="29">
        <v>12</v>
      </c>
      <c r="H765" s="29">
        <v>13</v>
      </c>
      <c r="I765" s="30">
        <v>3.06528527372967E-4</v>
      </c>
      <c r="J765" s="31">
        <v>0.34329999999999999</v>
      </c>
      <c r="K765" s="32">
        <v>33.216799999999999</v>
      </c>
      <c r="L765" s="29" t="s">
        <v>1446</v>
      </c>
      <c r="M765" s="34" t="s">
        <v>5555</v>
      </c>
    </row>
    <row r="766" spans="1:13" s="34" customFormat="1" ht="43.2" x14ac:dyDescent="0.3">
      <c r="A766" s="29" t="s">
        <v>3266</v>
      </c>
      <c r="B766" s="29">
        <v>910</v>
      </c>
      <c r="C766" s="29" t="s">
        <v>4812</v>
      </c>
      <c r="D766" s="29">
        <v>538</v>
      </c>
      <c r="E766" s="29">
        <v>11</v>
      </c>
      <c r="F766" s="29">
        <v>55890.2</v>
      </c>
      <c r="G766" s="29">
        <v>11</v>
      </c>
      <c r="H766" s="29">
        <v>19</v>
      </c>
      <c r="I766" s="30">
        <v>3.05608152898441E-4</v>
      </c>
      <c r="J766" s="31">
        <v>0.42380000000000001</v>
      </c>
      <c r="K766" s="32">
        <v>46.773200000000003</v>
      </c>
      <c r="L766" s="29" t="s">
        <v>5177</v>
      </c>
      <c r="M766" s="34" t="s">
        <v>5555</v>
      </c>
    </row>
    <row r="767" spans="1:13" s="34" customFormat="1" ht="28.8" x14ac:dyDescent="0.3">
      <c r="A767" s="29" t="s">
        <v>1449</v>
      </c>
      <c r="B767" s="29">
        <v>1036</v>
      </c>
      <c r="C767" s="29" t="s">
        <v>4812</v>
      </c>
      <c r="D767" s="29">
        <v>85</v>
      </c>
      <c r="E767" s="29">
        <v>3</v>
      </c>
      <c r="F767" s="29">
        <v>10078.1</v>
      </c>
      <c r="G767" s="29">
        <v>3</v>
      </c>
      <c r="H767" s="29">
        <v>3</v>
      </c>
      <c r="I767" s="30">
        <v>3.0541892184401498E-4</v>
      </c>
      <c r="J767" s="31">
        <v>0.3412</v>
      </c>
      <c r="K767" s="32">
        <v>7.0957999999999997</v>
      </c>
      <c r="L767" s="29" t="s">
        <v>1450</v>
      </c>
      <c r="M767" s="34" t="s">
        <v>5555</v>
      </c>
    </row>
    <row r="768" spans="1:13" s="34" customFormat="1" ht="28.8" x14ac:dyDescent="0.3">
      <c r="A768" s="29" t="s">
        <v>1453</v>
      </c>
      <c r="B768" s="29">
        <v>927</v>
      </c>
      <c r="C768" s="29" t="s">
        <v>4812</v>
      </c>
      <c r="D768" s="29">
        <v>312</v>
      </c>
      <c r="E768" s="29">
        <v>9</v>
      </c>
      <c r="F768" s="29">
        <v>33502</v>
      </c>
      <c r="G768" s="29">
        <v>9</v>
      </c>
      <c r="H768" s="29">
        <v>11</v>
      </c>
      <c r="I768" s="30">
        <v>3.0509261957708801E-4</v>
      </c>
      <c r="J768" s="31">
        <v>0.39739999999999998</v>
      </c>
      <c r="K768" s="32">
        <v>30.3825</v>
      </c>
      <c r="L768" s="29" t="s">
        <v>1454</v>
      </c>
      <c r="M768" s="34" t="s">
        <v>5555</v>
      </c>
    </row>
    <row r="769" spans="1:13" s="34" customFormat="1" ht="43.2" x14ac:dyDescent="0.3">
      <c r="A769" s="29" t="s">
        <v>3000</v>
      </c>
      <c r="B769" s="29">
        <v>515</v>
      </c>
      <c r="C769" s="29" t="s">
        <v>4812</v>
      </c>
      <c r="D769" s="29">
        <v>428</v>
      </c>
      <c r="E769" s="29">
        <v>13</v>
      </c>
      <c r="F769" s="29">
        <v>47997.3</v>
      </c>
      <c r="G769" s="29">
        <v>13</v>
      </c>
      <c r="H769" s="29">
        <v>15</v>
      </c>
      <c r="I769" s="30">
        <v>3.0327813500865999E-4</v>
      </c>
      <c r="J769" s="31">
        <v>0.3785</v>
      </c>
      <c r="K769" s="32">
        <v>38.834800000000001</v>
      </c>
      <c r="L769" s="29" t="s">
        <v>5178</v>
      </c>
      <c r="M769" s="34" t="s">
        <v>5555</v>
      </c>
    </row>
    <row r="770" spans="1:13" s="34" customFormat="1" ht="28.8" x14ac:dyDescent="0.3">
      <c r="A770" s="29" t="s">
        <v>2911</v>
      </c>
      <c r="B770" s="29">
        <v>1230</v>
      </c>
      <c r="C770" s="29" t="s">
        <v>4812</v>
      </c>
      <c r="D770" s="29">
        <v>430</v>
      </c>
      <c r="E770" s="29">
        <v>9</v>
      </c>
      <c r="F770" s="29">
        <v>45146</v>
      </c>
      <c r="G770" s="29">
        <v>9</v>
      </c>
      <c r="H770" s="29">
        <v>15</v>
      </c>
      <c r="I770" s="30">
        <v>3.01867539031875E-4</v>
      </c>
      <c r="J770" s="31">
        <v>0.34420000000000001</v>
      </c>
      <c r="K770" s="32">
        <v>49.067500000000003</v>
      </c>
      <c r="L770" s="29" t="s">
        <v>2912</v>
      </c>
      <c r="M770" s="34" t="s">
        <v>5555</v>
      </c>
    </row>
    <row r="771" spans="1:13" s="34" customFormat="1" ht="43.2" x14ac:dyDescent="0.3">
      <c r="A771" s="29" t="s">
        <v>3310</v>
      </c>
      <c r="B771" s="29">
        <v>307</v>
      </c>
      <c r="C771" s="29" t="s">
        <v>4812</v>
      </c>
      <c r="D771" s="29">
        <v>201</v>
      </c>
      <c r="E771" s="29">
        <v>2</v>
      </c>
      <c r="F771" s="29">
        <v>19767.900000000001</v>
      </c>
      <c r="G771" s="29">
        <v>2</v>
      </c>
      <c r="H771" s="29">
        <v>7</v>
      </c>
      <c r="I771" s="30">
        <v>3.0136692951441001E-4</v>
      </c>
      <c r="J771" s="31">
        <v>0.25869999999999999</v>
      </c>
      <c r="K771" s="32">
        <v>25.078600000000002</v>
      </c>
      <c r="L771" s="29" t="s">
        <v>5179</v>
      </c>
      <c r="M771" s="34" t="s">
        <v>5555</v>
      </c>
    </row>
    <row r="772" spans="1:13" s="34" customFormat="1" ht="28.8" x14ac:dyDescent="0.3">
      <c r="A772" s="29" t="s">
        <v>1285</v>
      </c>
      <c r="B772" s="29">
        <v>1058</v>
      </c>
      <c r="C772" s="29" t="s">
        <v>4812</v>
      </c>
      <c r="D772" s="29">
        <v>230</v>
      </c>
      <c r="E772" s="29">
        <v>3</v>
      </c>
      <c r="F772" s="29">
        <v>23892.799999999999</v>
      </c>
      <c r="G772" s="29">
        <v>3</v>
      </c>
      <c r="H772" s="29">
        <v>8</v>
      </c>
      <c r="I772" s="30">
        <v>3.0099256065786999E-4</v>
      </c>
      <c r="J772" s="31">
        <v>0.1696</v>
      </c>
      <c r="K772" s="32">
        <v>25.889700000000001</v>
      </c>
      <c r="L772" s="29" t="s">
        <v>5180</v>
      </c>
      <c r="M772" s="34" t="s">
        <v>5555</v>
      </c>
    </row>
    <row r="773" spans="1:13" s="34" customFormat="1" ht="86.4" x14ac:dyDescent="0.3">
      <c r="A773" s="29" t="s">
        <v>3099</v>
      </c>
      <c r="B773" s="29">
        <v>1580</v>
      </c>
      <c r="C773" s="29" t="s">
        <v>4815</v>
      </c>
      <c r="D773" s="29">
        <v>548</v>
      </c>
      <c r="E773" s="29">
        <v>13</v>
      </c>
      <c r="F773" s="29">
        <v>59685.4</v>
      </c>
      <c r="G773" s="29">
        <v>18</v>
      </c>
      <c r="H773" s="29">
        <v>19</v>
      </c>
      <c r="I773" s="30">
        <v>3.0003136178715598E-4</v>
      </c>
      <c r="J773" s="31">
        <v>0.49640000000000001</v>
      </c>
      <c r="K773" s="32">
        <v>59.178400000000003</v>
      </c>
      <c r="L773" s="29" t="s">
        <v>5181</v>
      </c>
      <c r="M773" s="34" t="s">
        <v>5555</v>
      </c>
    </row>
    <row r="774" spans="1:13" s="34" customFormat="1" ht="28.8" x14ac:dyDescent="0.3">
      <c r="A774" s="29" t="s">
        <v>1473</v>
      </c>
      <c r="B774" s="29">
        <v>488</v>
      </c>
      <c r="C774" s="29" t="s">
        <v>4812</v>
      </c>
      <c r="D774" s="29">
        <v>520</v>
      </c>
      <c r="E774" s="29">
        <v>14</v>
      </c>
      <c r="F774" s="29">
        <v>55871.199999999997</v>
      </c>
      <c r="G774" s="29">
        <v>14</v>
      </c>
      <c r="H774" s="29">
        <v>18</v>
      </c>
      <c r="I774" s="30">
        <v>2.9954548103932298E-4</v>
      </c>
      <c r="J774" s="31">
        <v>0.41539999999999999</v>
      </c>
      <c r="K774" s="32">
        <v>50.147100000000002</v>
      </c>
      <c r="L774" s="29" t="s">
        <v>5182</v>
      </c>
      <c r="M774" s="34" t="s">
        <v>5555</v>
      </c>
    </row>
    <row r="775" spans="1:13" s="34" customFormat="1" ht="43.2" x14ac:dyDescent="0.3">
      <c r="A775" s="29" t="s">
        <v>1417</v>
      </c>
      <c r="B775" s="29">
        <v>1189</v>
      </c>
      <c r="C775" s="29" t="s">
        <v>4812</v>
      </c>
      <c r="D775" s="29">
        <v>347</v>
      </c>
      <c r="E775" s="29">
        <v>11</v>
      </c>
      <c r="F775" s="29">
        <v>37600.6</v>
      </c>
      <c r="G775" s="29">
        <v>11</v>
      </c>
      <c r="H775" s="29">
        <v>12</v>
      </c>
      <c r="I775" s="30">
        <v>2.9925773321892003E-4</v>
      </c>
      <c r="J775" s="31">
        <v>0.45240000000000002</v>
      </c>
      <c r="K775" s="32">
        <v>37.909599999999998</v>
      </c>
      <c r="L775" s="29" t="s">
        <v>5183</v>
      </c>
      <c r="M775" s="34" t="s">
        <v>5555</v>
      </c>
    </row>
    <row r="776" spans="1:13" s="34" customFormat="1" ht="28.8" x14ac:dyDescent="0.3">
      <c r="A776" s="29" t="s">
        <v>2858</v>
      </c>
      <c r="B776" s="29">
        <v>520</v>
      </c>
      <c r="C776" s="29" t="s">
        <v>4812</v>
      </c>
      <c r="D776" s="29">
        <v>377</v>
      </c>
      <c r="E776" s="29">
        <v>11</v>
      </c>
      <c r="F776" s="29">
        <v>41033.699999999997</v>
      </c>
      <c r="G776" s="29">
        <v>11</v>
      </c>
      <c r="H776" s="29">
        <v>13</v>
      </c>
      <c r="I776" s="30">
        <v>2.9839779720392299E-4</v>
      </c>
      <c r="J776" s="31">
        <v>0.44030000000000002</v>
      </c>
      <c r="K776" s="32">
        <v>37.2684</v>
      </c>
      <c r="L776" s="29" t="s">
        <v>2859</v>
      </c>
      <c r="M776" s="34" t="s">
        <v>5555</v>
      </c>
    </row>
    <row r="777" spans="1:13" s="34" customFormat="1" ht="43.2" x14ac:dyDescent="0.3">
      <c r="A777" s="29" t="s">
        <v>2970</v>
      </c>
      <c r="B777" s="29">
        <v>511</v>
      </c>
      <c r="C777" s="29" t="s">
        <v>4812</v>
      </c>
      <c r="D777" s="29">
        <v>407</v>
      </c>
      <c r="E777" s="29">
        <v>12</v>
      </c>
      <c r="F777" s="29">
        <v>45883.4</v>
      </c>
      <c r="G777" s="29">
        <v>12</v>
      </c>
      <c r="H777" s="29">
        <v>14</v>
      </c>
      <c r="I777" s="30">
        <v>2.9766463308302898E-4</v>
      </c>
      <c r="J777" s="31">
        <v>0.33169999999999999</v>
      </c>
      <c r="K777" s="32">
        <v>45.108899999999998</v>
      </c>
      <c r="L777" s="29" t="s">
        <v>5184</v>
      </c>
      <c r="M777" s="34" t="s">
        <v>5555</v>
      </c>
    </row>
    <row r="778" spans="1:13" s="34" customFormat="1" ht="43.2" x14ac:dyDescent="0.3">
      <c r="A778" s="29" t="s">
        <v>3314</v>
      </c>
      <c r="B778" s="29">
        <v>649</v>
      </c>
      <c r="C778" s="29" t="s">
        <v>4812</v>
      </c>
      <c r="D778" s="29">
        <v>262</v>
      </c>
      <c r="E778" s="29">
        <v>4</v>
      </c>
      <c r="F778" s="29">
        <v>27434.2</v>
      </c>
      <c r="G778" s="29">
        <v>4</v>
      </c>
      <c r="H778" s="29">
        <v>9</v>
      </c>
      <c r="I778" s="30">
        <v>2.9725887431383201E-4</v>
      </c>
      <c r="J778" s="31">
        <v>0.28239999999999998</v>
      </c>
      <c r="K778" s="32">
        <v>26.136099999999999</v>
      </c>
      <c r="L778" s="29" t="s">
        <v>3315</v>
      </c>
      <c r="M778" s="34" t="s">
        <v>5555</v>
      </c>
    </row>
    <row r="779" spans="1:13" s="34" customFormat="1" ht="43.2" x14ac:dyDescent="0.3">
      <c r="A779" s="29" t="s">
        <v>3087</v>
      </c>
      <c r="B779" s="29">
        <v>1173</v>
      </c>
      <c r="C779" s="29" t="s">
        <v>4812</v>
      </c>
      <c r="D779" s="29">
        <v>495</v>
      </c>
      <c r="E779" s="29">
        <v>14</v>
      </c>
      <c r="F779" s="29">
        <v>51722.5</v>
      </c>
      <c r="G779" s="29">
        <v>14</v>
      </c>
      <c r="H779" s="29">
        <v>17</v>
      </c>
      <c r="I779" s="30">
        <v>2.9719214953845198E-4</v>
      </c>
      <c r="J779" s="31">
        <v>0.48280000000000001</v>
      </c>
      <c r="K779" s="32">
        <v>54.951099999999997</v>
      </c>
      <c r="L779" s="29" t="s">
        <v>3088</v>
      </c>
      <c r="M779" s="34" t="s">
        <v>5555</v>
      </c>
    </row>
    <row r="780" spans="1:13" s="34" customFormat="1" ht="28.8" x14ac:dyDescent="0.3">
      <c r="A780" s="29" t="s">
        <v>993</v>
      </c>
      <c r="B780" s="29">
        <v>602</v>
      </c>
      <c r="C780" s="29" t="s">
        <v>4812</v>
      </c>
      <c r="D780" s="29">
        <v>117</v>
      </c>
      <c r="E780" s="29">
        <v>4</v>
      </c>
      <c r="F780" s="29">
        <v>12296.2</v>
      </c>
      <c r="G780" s="29">
        <v>4</v>
      </c>
      <c r="H780" s="29">
        <v>4</v>
      </c>
      <c r="I780" s="30">
        <v>2.95847388680812E-4</v>
      </c>
      <c r="J780" s="31">
        <v>0.35039999999999999</v>
      </c>
      <c r="K780" s="32">
        <v>12.623200000000001</v>
      </c>
      <c r="L780" s="29" t="s">
        <v>994</v>
      </c>
      <c r="M780" s="34" t="s">
        <v>5555</v>
      </c>
    </row>
    <row r="781" spans="1:13" s="34" customFormat="1" ht="28.8" x14ac:dyDescent="0.3">
      <c r="A781" s="29" t="s">
        <v>1487</v>
      </c>
      <c r="B781" s="29">
        <v>1476</v>
      </c>
      <c r="C781" s="29" t="s">
        <v>4812</v>
      </c>
      <c r="D781" s="29">
        <v>673</v>
      </c>
      <c r="E781" s="29">
        <v>19</v>
      </c>
      <c r="F781" s="29">
        <v>70987.899999999994</v>
      </c>
      <c r="G781" s="29">
        <v>19</v>
      </c>
      <c r="H781" s="29">
        <v>23</v>
      </c>
      <c r="I781" s="30">
        <v>2.9573748994801902E-4</v>
      </c>
      <c r="J781" s="31">
        <v>0.36109999999999998</v>
      </c>
      <c r="K781" s="32">
        <v>63.445999999999998</v>
      </c>
      <c r="L781" s="29" t="s">
        <v>1488</v>
      </c>
      <c r="M781" s="34" t="s">
        <v>5555</v>
      </c>
    </row>
    <row r="782" spans="1:13" s="34" customFormat="1" ht="43.2" x14ac:dyDescent="0.3">
      <c r="A782" s="29" t="s">
        <v>1433</v>
      </c>
      <c r="B782" s="29">
        <v>1581</v>
      </c>
      <c r="C782" s="29" t="s">
        <v>4815</v>
      </c>
      <c r="D782" s="29">
        <v>322</v>
      </c>
      <c r="E782" s="29">
        <v>7</v>
      </c>
      <c r="F782" s="29">
        <v>36548.800000000003</v>
      </c>
      <c r="G782" s="29">
        <v>9</v>
      </c>
      <c r="H782" s="29">
        <v>11</v>
      </c>
      <c r="I782" s="30">
        <v>2.9561769350326499E-4</v>
      </c>
      <c r="J782" s="31">
        <v>0.3478</v>
      </c>
      <c r="K782" s="32">
        <v>29.901700000000002</v>
      </c>
      <c r="L782" s="29" t="s">
        <v>1434</v>
      </c>
      <c r="M782" s="34" t="s">
        <v>5555</v>
      </c>
    </row>
    <row r="783" spans="1:13" s="34" customFormat="1" ht="43.2" x14ac:dyDescent="0.3">
      <c r="A783" s="29" t="s">
        <v>2968</v>
      </c>
      <c r="B783" s="29">
        <v>235</v>
      </c>
      <c r="C783" s="29" t="s">
        <v>4812</v>
      </c>
      <c r="D783" s="29">
        <v>293</v>
      </c>
      <c r="E783" s="29">
        <v>6</v>
      </c>
      <c r="F783" s="29">
        <v>30769</v>
      </c>
      <c r="G783" s="29">
        <v>6</v>
      </c>
      <c r="H783" s="29">
        <v>10</v>
      </c>
      <c r="I783" s="30">
        <v>2.9534252965575998E-4</v>
      </c>
      <c r="J783" s="31">
        <v>0.3584</v>
      </c>
      <c r="K783" s="32">
        <v>27.828600000000002</v>
      </c>
      <c r="L783" s="29" t="s">
        <v>5185</v>
      </c>
      <c r="M783" s="34" t="s">
        <v>5555</v>
      </c>
    </row>
    <row r="784" spans="1:13" s="34" customFormat="1" ht="43.2" x14ac:dyDescent="0.3">
      <c r="A784" s="29" t="s">
        <v>1375</v>
      </c>
      <c r="B784" s="29">
        <v>248</v>
      </c>
      <c r="C784" s="29" t="s">
        <v>4812</v>
      </c>
      <c r="D784" s="29">
        <v>147</v>
      </c>
      <c r="E784" s="29">
        <v>5</v>
      </c>
      <c r="F784" s="29">
        <v>15892</v>
      </c>
      <c r="G784" s="29">
        <v>5</v>
      </c>
      <c r="H784" s="29">
        <v>5</v>
      </c>
      <c r="I784" s="30">
        <v>2.9433796322835898E-4</v>
      </c>
      <c r="J784" s="31">
        <v>0.37409999999999999</v>
      </c>
      <c r="K784" s="32">
        <v>12.463100000000001</v>
      </c>
      <c r="L784" s="29" t="s">
        <v>1376</v>
      </c>
      <c r="M784" s="34" t="s">
        <v>5555</v>
      </c>
    </row>
    <row r="785" spans="1:13" s="34" customFormat="1" ht="28.8" x14ac:dyDescent="0.3">
      <c r="A785" s="29" t="s">
        <v>1261</v>
      </c>
      <c r="B785" s="29">
        <v>960</v>
      </c>
      <c r="C785" s="29" t="s">
        <v>4812</v>
      </c>
      <c r="D785" s="29">
        <v>236</v>
      </c>
      <c r="E785" s="29">
        <v>8</v>
      </c>
      <c r="F785" s="29">
        <v>25088.9</v>
      </c>
      <c r="G785" s="29">
        <v>8</v>
      </c>
      <c r="H785" s="29">
        <v>8</v>
      </c>
      <c r="I785" s="30">
        <v>2.9334020742080499E-4</v>
      </c>
      <c r="J785" s="31">
        <v>0.43219999999999997</v>
      </c>
      <c r="K785" s="32">
        <v>19.143999999999998</v>
      </c>
      <c r="L785" s="29" t="s">
        <v>1262</v>
      </c>
      <c r="M785" s="34" t="s">
        <v>5555</v>
      </c>
    </row>
    <row r="786" spans="1:13" s="34" customFormat="1" ht="28.8" x14ac:dyDescent="0.3">
      <c r="A786" s="29" t="s">
        <v>1497</v>
      </c>
      <c r="B786" s="29">
        <v>1310</v>
      </c>
      <c r="C786" s="29" t="s">
        <v>4812</v>
      </c>
      <c r="D786" s="29">
        <v>118</v>
      </c>
      <c r="E786" s="29">
        <v>3</v>
      </c>
      <c r="F786" s="29">
        <v>12279.9</v>
      </c>
      <c r="G786" s="29">
        <v>3</v>
      </c>
      <c r="H786" s="29">
        <v>4</v>
      </c>
      <c r="I786" s="30">
        <v>2.9334020742080499E-4</v>
      </c>
      <c r="J786" s="31">
        <v>0.52539999999999998</v>
      </c>
      <c r="K786" s="32">
        <v>11.3009</v>
      </c>
      <c r="L786" s="29" t="s">
        <v>1498</v>
      </c>
      <c r="M786" s="34" t="s">
        <v>5555</v>
      </c>
    </row>
    <row r="787" spans="1:13" s="34" customFormat="1" ht="43.2" x14ac:dyDescent="0.3">
      <c r="A787" s="29" t="s">
        <v>2921</v>
      </c>
      <c r="B787" s="29">
        <v>855</v>
      </c>
      <c r="C787" s="29" t="s">
        <v>4812</v>
      </c>
      <c r="D787" s="29">
        <v>1682</v>
      </c>
      <c r="E787" s="29">
        <v>48</v>
      </c>
      <c r="F787" s="29">
        <v>183151.1</v>
      </c>
      <c r="G787" s="29">
        <v>48</v>
      </c>
      <c r="H787" s="29">
        <v>57</v>
      </c>
      <c r="I787" s="30">
        <v>2.9325300759695902E-4</v>
      </c>
      <c r="J787" s="31">
        <v>0.497</v>
      </c>
      <c r="K787" s="32">
        <v>167.14179999999999</v>
      </c>
      <c r="L787" s="29" t="s">
        <v>2922</v>
      </c>
      <c r="M787" s="34" t="s">
        <v>5555</v>
      </c>
    </row>
    <row r="788" spans="1:13" s="34" customFormat="1" ht="28.8" x14ac:dyDescent="0.3">
      <c r="A788" s="29" t="s">
        <v>3131</v>
      </c>
      <c r="B788" s="29">
        <v>581</v>
      </c>
      <c r="C788" s="29" t="s">
        <v>4812</v>
      </c>
      <c r="D788" s="29">
        <v>473</v>
      </c>
      <c r="E788" s="29">
        <v>7</v>
      </c>
      <c r="F788" s="29">
        <v>49472</v>
      </c>
      <c r="G788" s="29">
        <v>7</v>
      </c>
      <c r="H788" s="29">
        <v>16</v>
      </c>
      <c r="I788" s="30">
        <v>2.92720037849091E-4</v>
      </c>
      <c r="J788" s="31">
        <v>0.27479999999999999</v>
      </c>
      <c r="K788" s="32">
        <v>46.183500000000002</v>
      </c>
      <c r="L788" s="29" t="s">
        <v>3132</v>
      </c>
      <c r="M788" s="34" t="s">
        <v>5555</v>
      </c>
    </row>
    <row r="789" spans="1:13" s="34" customFormat="1" ht="28.8" x14ac:dyDescent="0.3">
      <c r="A789" s="29" t="s">
        <v>1501</v>
      </c>
      <c r="B789" s="29">
        <v>1018</v>
      </c>
      <c r="C789" s="29" t="s">
        <v>4812</v>
      </c>
      <c r="D789" s="29">
        <v>148</v>
      </c>
      <c r="E789" s="29">
        <v>4</v>
      </c>
      <c r="F789" s="29">
        <v>16611</v>
      </c>
      <c r="G789" s="29">
        <v>4</v>
      </c>
      <c r="H789" s="29">
        <v>5</v>
      </c>
      <c r="I789" s="30">
        <v>2.9234919320654599E-4</v>
      </c>
      <c r="J789" s="31">
        <v>0.2838</v>
      </c>
      <c r="K789" s="32">
        <v>10.6052</v>
      </c>
      <c r="L789" s="29" t="s">
        <v>5186</v>
      </c>
      <c r="M789" s="34" t="s">
        <v>5555</v>
      </c>
    </row>
    <row r="790" spans="1:13" s="34" customFormat="1" ht="28.8" x14ac:dyDescent="0.3">
      <c r="A790" s="29" t="s">
        <v>1485</v>
      </c>
      <c r="B790" s="29">
        <v>1524</v>
      </c>
      <c r="C790" s="29" t="s">
        <v>4812</v>
      </c>
      <c r="D790" s="29">
        <v>1127</v>
      </c>
      <c r="E790" s="29">
        <v>26</v>
      </c>
      <c r="F790" s="29">
        <v>120331</v>
      </c>
      <c r="G790" s="29">
        <v>26</v>
      </c>
      <c r="H790" s="29">
        <v>38</v>
      </c>
      <c r="I790" s="30">
        <v>2.9177850267854698E-4</v>
      </c>
      <c r="J790" s="31">
        <v>0.38690000000000002</v>
      </c>
      <c r="K790" s="32">
        <v>120.80200000000001</v>
      </c>
      <c r="L790" s="29" t="s">
        <v>1486</v>
      </c>
      <c r="M790" s="34" t="s">
        <v>5555</v>
      </c>
    </row>
    <row r="791" spans="1:13" s="34" customFormat="1" ht="43.2" x14ac:dyDescent="0.3">
      <c r="A791" s="29" t="s">
        <v>3006</v>
      </c>
      <c r="B791" s="29">
        <v>654</v>
      </c>
      <c r="C791" s="29" t="s">
        <v>4812</v>
      </c>
      <c r="D791" s="29">
        <v>267</v>
      </c>
      <c r="E791" s="29">
        <v>4</v>
      </c>
      <c r="F791" s="29">
        <v>29738.2</v>
      </c>
      <c r="G791" s="29">
        <v>4</v>
      </c>
      <c r="H791" s="29">
        <v>9</v>
      </c>
      <c r="I791" s="30">
        <v>2.9169222872742998E-4</v>
      </c>
      <c r="J791" s="31">
        <v>0.29210000000000003</v>
      </c>
      <c r="K791" s="32">
        <v>25.6343</v>
      </c>
      <c r="L791" s="29" t="s">
        <v>5187</v>
      </c>
      <c r="M791" s="34" t="s">
        <v>5555</v>
      </c>
    </row>
    <row r="792" spans="1:13" s="34" customFormat="1" ht="72" x14ac:dyDescent="0.3">
      <c r="A792" s="29" t="s">
        <v>2933</v>
      </c>
      <c r="B792" s="29">
        <v>521</v>
      </c>
      <c r="C792" s="29" t="s">
        <v>4812</v>
      </c>
      <c r="D792" s="29">
        <v>565</v>
      </c>
      <c r="E792" s="29">
        <v>12</v>
      </c>
      <c r="F792" s="29">
        <v>58781.5</v>
      </c>
      <c r="G792" s="29">
        <v>12</v>
      </c>
      <c r="H792" s="29">
        <v>19</v>
      </c>
      <c r="I792" s="30">
        <v>2.9100386948559601E-4</v>
      </c>
      <c r="J792" s="31">
        <v>0.3876</v>
      </c>
      <c r="K792" s="32">
        <v>54.976300000000002</v>
      </c>
      <c r="L792" s="29" t="s">
        <v>2934</v>
      </c>
      <c r="M792" s="34" t="s">
        <v>5555</v>
      </c>
    </row>
    <row r="793" spans="1:13" s="34" customFormat="1" ht="43.2" x14ac:dyDescent="0.3">
      <c r="A793" s="29" t="s">
        <v>2962</v>
      </c>
      <c r="B793" s="29">
        <v>199</v>
      </c>
      <c r="C793" s="29" t="s">
        <v>4812</v>
      </c>
      <c r="D793" s="29">
        <v>357</v>
      </c>
      <c r="E793" s="29">
        <v>8</v>
      </c>
      <c r="F793" s="29">
        <v>37564.6</v>
      </c>
      <c r="G793" s="29">
        <v>8</v>
      </c>
      <c r="H793" s="29">
        <v>12</v>
      </c>
      <c r="I793" s="30">
        <v>2.90875163660967E-4</v>
      </c>
      <c r="J793" s="31">
        <v>0.31090000000000001</v>
      </c>
      <c r="K793" s="32">
        <v>33.1</v>
      </c>
      <c r="L793" s="29" t="s">
        <v>2963</v>
      </c>
      <c r="M793" s="34" t="s">
        <v>5555</v>
      </c>
    </row>
    <row r="794" spans="1:13" s="34" customFormat="1" ht="28.8" x14ac:dyDescent="0.3">
      <c r="A794" s="29" t="s">
        <v>3443</v>
      </c>
      <c r="B794" s="29">
        <v>189</v>
      </c>
      <c r="C794" s="29" t="s">
        <v>4812</v>
      </c>
      <c r="D794" s="29">
        <v>298</v>
      </c>
      <c r="E794" s="29">
        <v>8</v>
      </c>
      <c r="F794" s="29">
        <v>32093.4</v>
      </c>
      <c r="G794" s="29">
        <v>8</v>
      </c>
      <c r="H794" s="29">
        <v>10</v>
      </c>
      <c r="I794" s="30">
        <v>2.90387118084354E-4</v>
      </c>
      <c r="J794" s="31">
        <v>0.46639999999999998</v>
      </c>
      <c r="K794" s="32">
        <v>32.819699999999997</v>
      </c>
      <c r="L794" s="29" t="s">
        <v>3444</v>
      </c>
      <c r="M794" s="34" t="s">
        <v>5555</v>
      </c>
    </row>
    <row r="795" spans="1:13" s="34" customFormat="1" ht="43.2" x14ac:dyDescent="0.3">
      <c r="A795" s="29" t="s">
        <v>2844</v>
      </c>
      <c r="B795" s="29">
        <v>921</v>
      </c>
      <c r="C795" s="29" t="s">
        <v>4812</v>
      </c>
      <c r="D795" s="29">
        <v>510</v>
      </c>
      <c r="E795" s="29">
        <v>12</v>
      </c>
      <c r="F795" s="29">
        <v>51582.9</v>
      </c>
      <c r="G795" s="29">
        <v>12</v>
      </c>
      <c r="H795" s="29">
        <v>17</v>
      </c>
      <c r="I795" s="30">
        <v>2.8845120396379199E-4</v>
      </c>
      <c r="J795" s="31">
        <v>0.38629999999999998</v>
      </c>
      <c r="K795" s="32">
        <v>50.499499999999998</v>
      </c>
      <c r="L795" s="29" t="s">
        <v>2845</v>
      </c>
      <c r="M795" s="34" t="s">
        <v>5555</v>
      </c>
    </row>
    <row r="796" spans="1:13" s="34" customFormat="1" ht="43.2" x14ac:dyDescent="0.3">
      <c r="A796" s="29" t="s">
        <v>2935</v>
      </c>
      <c r="B796" s="29">
        <v>639</v>
      </c>
      <c r="C796" s="29" t="s">
        <v>4812</v>
      </c>
      <c r="D796" s="29">
        <v>210</v>
      </c>
      <c r="E796" s="29">
        <v>5</v>
      </c>
      <c r="F796" s="29">
        <v>23516.9</v>
      </c>
      <c r="G796" s="29">
        <v>5</v>
      </c>
      <c r="H796" s="29">
        <v>7</v>
      </c>
      <c r="I796" s="30">
        <v>2.8845120396379199E-4</v>
      </c>
      <c r="J796" s="31">
        <v>0.33329999999999999</v>
      </c>
      <c r="K796" s="32">
        <v>20.347100000000001</v>
      </c>
      <c r="L796" s="29" t="s">
        <v>5188</v>
      </c>
      <c r="M796" s="34" t="s">
        <v>5555</v>
      </c>
    </row>
    <row r="797" spans="1:13" s="34" customFormat="1" ht="43.2" x14ac:dyDescent="0.3">
      <c r="A797" s="29" t="s">
        <v>1521</v>
      </c>
      <c r="B797" s="29">
        <v>230</v>
      </c>
      <c r="C797" s="29" t="s">
        <v>4812</v>
      </c>
      <c r="D797" s="29">
        <v>120</v>
      </c>
      <c r="E797" s="29">
        <v>4</v>
      </c>
      <c r="F797" s="29">
        <v>13287.5</v>
      </c>
      <c r="G797" s="29">
        <v>4</v>
      </c>
      <c r="H797" s="29">
        <v>4</v>
      </c>
      <c r="I797" s="30">
        <v>2.8845120396379199E-4</v>
      </c>
      <c r="J797" s="31">
        <v>0.48330000000000001</v>
      </c>
      <c r="K797" s="32">
        <v>8.2416999999999998</v>
      </c>
      <c r="L797" s="29" t="s">
        <v>1522</v>
      </c>
      <c r="M797" s="34" t="s">
        <v>5555</v>
      </c>
    </row>
    <row r="798" spans="1:13" s="34" customFormat="1" ht="72" x14ac:dyDescent="0.3">
      <c r="A798" s="29" t="s">
        <v>1529</v>
      </c>
      <c r="B798" s="29">
        <v>887</v>
      </c>
      <c r="C798" s="29" t="s">
        <v>4812</v>
      </c>
      <c r="D798" s="29">
        <v>512</v>
      </c>
      <c r="E798" s="29">
        <v>13</v>
      </c>
      <c r="F798" s="29">
        <v>54540.3</v>
      </c>
      <c r="G798" s="29">
        <v>13</v>
      </c>
      <c r="H798" s="29">
        <v>17</v>
      </c>
      <c r="I798" s="30">
        <v>2.8732444144830802E-4</v>
      </c>
      <c r="J798" s="31">
        <v>0.42770000000000002</v>
      </c>
      <c r="K798" s="32">
        <v>48.266500000000001</v>
      </c>
      <c r="L798" s="29" t="s">
        <v>1530</v>
      </c>
      <c r="M798" s="34" t="s">
        <v>5555</v>
      </c>
    </row>
    <row r="799" spans="1:13" s="34" customFormat="1" ht="28.8" x14ac:dyDescent="0.3">
      <c r="A799" s="29" t="s">
        <v>2931</v>
      </c>
      <c r="B799" s="29">
        <v>1490</v>
      </c>
      <c r="C799" s="29" t="s">
        <v>4812</v>
      </c>
      <c r="D799" s="29">
        <v>904</v>
      </c>
      <c r="E799" s="29">
        <v>24</v>
      </c>
      <c r="F799" s="29">
        <v>97278.8</v>
      </c>
      <c r="G799" s="29">
        <v>24</v>
      </c>
      <c r="H799" s="29">
        <v>30</v>
      </c>
      <c r="I799" s="30">
        <v>2.8717487120289001E-4</v>
      </c>
      <c r="J799" s="31">
        <v>0.39489999999999997</v>
      </c>
      <c r="K799" s="32">
        <v>81.866</v>
      </c>
      <c r="L799" s="29" t="s">
        <v>5189</v>
      </c>
      <c r="M799" s="34" t="s">
        <v>5555</v>
      </c>
    </row>
    <row r="800" spans="1:13" s="34" customFormat="1" ht="43.2" x14ac:dyDescent="0.3">
      <c r="A800" s="29" t="s">
        <v>3016</v>
      </c>
      <c r="B800" s="29">
        <v>1262</v>
      </c>
      <c r="C800" s="29" t="s">
        <v>4812</v>
      </c>
      <c r="D800" s="29">
        <v>302</v>
      </c>
      <c r="E800" s="29">
        <v>7</v>
      </c>
      <c r="F800" s="29">
        <v>30751.1</v>
      </c>
      <c r="G800" s="29">
        <v>7</v>
      </c>
      <c r="H800" s="29">
        <v>10</v>
      </c>
      <c r="I800" s="30">
        <v>2.8654093108986E-4</v>
      </c>
      <c r="J800" s="31">
        <v>0.36749999999999999</v>
      </c>
      <c r="K800" s="32">
        <v>28.260300000000001</v>
      </c>
      <c r="L800" s="29" t="s">
        <v>3017</v>
      </c>
      <c r="M800" s="34" t="s">
        <v>5555</v>
      </c>
    </row>
    <row r="801" spans="1:13" s="34" customFormat="1" ht="43.2" x14ac:dyDescent="0.3">
      <c r="A801" s="29" t="s">
        <v>1533</v>
      </c>
      <c r="B801" s="29">
        <v>1017</v>
      </c>
      <c r="C801" s="29" t="s">
        <v>4812</v>
      </c>
      <c r="D801" s="29">
        <v>151</v>
      </c>
      <c r="E801" s="29">
        <v>4</v>
      </c>
      <c r="F801" s="29">
        <v>16408</v>
      </c>
      <c r="G801" s="29">
        <v>4</v>
      </c>
      <c r="H801" s="29">
        <v>5</v>
      </c>
      <c r="I801" s="30">
        <v>2.8654093108986E-4</v>
      </c>
      <c r="J801" s="31">
        <v>0.45029999999999998</v>
      </c>
      <c r="K801" s="32">
        <v>11.941700000000001</v>
      </c>
      <c r="L801" s="29" t="s">
        <v>1534</v>
      </c>
      <c r="M801" s="34" t="s">
        <v>5555</v>
      </c>
    </row>
    <row r="802" spans="1:13" s="34" customFormat="1" ht="43.2" x14ac:dyDescent="0.3">
      <c r="A802" s="29" t="s">
        <v>1323</v>
      </c>
      <c r="B802" s="29">
        <v>637</v>
      </c>
      <c r="C802" s="29" t="s">
        <v>4812</v>
      </c>
      <c r="D802" s="29">
        <v>151</v>
      </c>
      <c r="E802" s="29">
        <v>5</v>
      </c>
      <c r="F802" s="29">
        <v>17341.900000000001</v>
      </c>
      <c r="G802" s="29">
        <v>5</v>
      </c>
      <c r="H802" s="29">
        <v>5</v>
      </c>
      <c r="I802" s="30">
        <v>2.8654093108986E-4</v>
      </c>
      <c r="J802" s="31">
        <v>0.25829999999999997</v>
      </c>
      <c r="K802" s="32">
        <v>9.1207999999999991</v>
      </c>
      <c r="L802" s="29" t="s">
        <v>5190</v>
      </c>
      <c r="M802" s="34" t="s">
        <v>5555</v>
      </c>
    </row>
    <row r="803" spans="1:13" s="34" customFormat="1" ht="43.2" x14ac:dyDescent="0.3">
      <c r="A803" s="29" t="s">
        <v>2907</v>
      </c>
      <c r="B803" s="29">
        <v>595</v>
      </c>
      <c r="C803" s="29" t="s">
        <v>4812</v>
      </c>
      <c r="D803" s="29">
        <v>303</v>
      </c>
      <c r="E803" s="29">
        <v>6</v>
      </c>
      <c r="F803" s="29">
        <v>31970.5</v>
      </c>
      <c r="G803" s="29">
        <v>6</v>
      </c>
      <c r="H803" s="29">
        <v>10</v>
      </c>
      <c r="I803" s="30">
        <v>2.8559525144929902E-4</v>
      </c>
      <c r="J803" s="31">
        <v>0.35310000000000002</v>
      </c>
      <c r="K803" s="32">
        <v>28.776900000000001</v>
      </c>
      <c r="L803" s="29" t="s">
        <v>2908</v>
      </c>
      <c r="M803" s="34" t="s">
        <v>5555</v>
      </c>
    </row>
    <row r="804" spans="1:13" s="34" customFormat="1" ht="43.2" x14ac:dyDescent="0.3">
      <c r="A804" s="29" t="s">
        <v>3525</v>
      </c>
      <c r="B804" s="29">
        <v>171</v>
      </c>
      <c r="C804" s="29" t="s">
        <v>4812</v>
      </c>
      <c r="D804" s="29">
        <v>426</v>
      </c>
      <c r="E804" s="29">
        <v>9</v>
      </c>
      <c r="F804" s="29">
        <v>44291.3</v>
      </c>
      <c r="G804" s="29">
        <v>9</v>
      </c>
      <c r="H804" s="29">
        <v>14</v>
      </c>
      <c r="I804" s="30">
        <v>2.8438851095021801E-4</v>
      </c>
      <c r="J804" s="31">
        <v>0.3967</v>
      </c>
      <c r="K804" s="32">
        <v>40.976700000000001</v>
      </c>
      <c r="L804" s="29" t="s">
        <v>3526</v>
      </c>
      <c r="M804" s="34" t="s">
        <v>5555</v>
      </c>
    </row>
    <row r="805" spans="1:13" s="34" customFormat="1" ht="43.2" x14ac:dyDescent="0.3">
      <c r="A805" s="29" t="s">
        <v>1517</v>
      </c>
      <c r="B805" s="29">
        <v>128</v>
      </c>
      <c r="C805" s="29" t="s">
        <v>4812</v>
      </c>
      <c r="D805" s="29">
        <v>855</v>
      </c>
      <c r="E805" s="29">
        <v>14</v>
      </c>
      <c r="F805" s="29">
        <v>92678.3</v>
      </c>
      <c r="G805" s="29">
        <v>14</v>
      </c>
      <c r="H805" s="29">
        <v>28</v>
      </c>
      <c r="I805" s="30">
        <v>2.83390656525831E-4</v>
      </c>
      <c r="J805" s="31">
        <v>0.28299999999999997</v>
      </c>
      <c r="K805" s="32">
        <v>92.070800000000006</v>
      </c>
      <c r="L805" s="29" t="s">
        <v>1518</v>
      </c>
      <c r="M805" s="34" t="s">
        <v>5555</v>
      </c>
    </row>
    <row r="806" spans="1:13" s="34" customFormat="1" ht="43.2" x14ac:dyDescent="0.3">
      <c r="A806" s="29" t="s">
        <v>1415</v>
      </c>
      <c r="B806" s="29">
        <v>638</v>
      </c>
      <c r="C806" s="29" t="s">
        <v>4812</v>
      </c>
      <c r="D806" s="29">
        <v>153</v>
      </c>
      <c r="E806" s="29">
        <v>5</v>
      </c>
      <c r="F806" s="29">
        <v>16790.5</v>
      </c>
      <c r="G806" s="29">
        <v>5</v>
      </c>
      <c r="H806" s="29">
        <v>5</v>
      </c>
      <c r="I806" s="30">
        <v>2.8279529800371802E-4</v>
      </c>
      <c r="J806" s="31">
        <v>0.2026</v>
      </c>
      <c r="K806" s="32">
        <v>12.2775</v>
      </c>
      <c r="L806" s="29" t="s">
        <v>1416</v>
      </c>
      <c r="M806" s="34" t="s">
        <v>5555</v>
      </c>
    </row>
    <row r="807" spans="1:13" s="34" customFormat="1" ht="28.8" x14ac:dyDescent="0.3">
      <c r="A807" s="29" t="s">
        <v>1321</v>
      </c>
      <c r="B807" s="29">
        <v>1274</v>
      </c>
      <c r="C807" s="29" t="s">
        <v>4812</v>
      </c>
      <c r="D807" s="29">
        <v>276</v>
      </c>
      <c r="E807" s="29">
        <v>6</v>
      </c>
      <c r="F807" s="29">
        <v>29179.4</v>
      </c>
      <c r="G807" s="29">
        <v>6</v>
      </c>
      <c r="H807" s="29">
        <v>9</v>
      </c>
      <c r="I807" s="30">
        <v>2.8218052561675302E-4</v>
      </c>
      <c r="J807" s="31">
        <v>0.35870000000000002</v>
      </c>
      <c r="K807" s="32">
        <v>25.740200000000002</v>
      </c>
      <c r="L807" s="29" t="s">
        <v>5191</v>
      </c>
      <c r="M807" s="34" t="s">
        <v>5555</v>
      </c>
    </row>
    <row r="808" spans="1:13" s="34" customFormat="1" ht="43.2" x14ac:dyDescent="0.3">
      <c r="A808" s="29" t="s">
        <v>3008</v>
      </c>
      <c r="B808" s="29">
        <v>1059</v>
      </c>
      <c r="C808" s="29" t="s">
        <v>4812</v>
      </c>
      <c r="D808" s="29">
        <v>184</v>
      </c>
      <c r="E808" s="29">
        <v>3</v>
      </c>
      <c r="F808" s="29">
        <v>20187.400000000001</v>
      </c>
      <c r="G808" s="29">
        <v>3</v>
      </c>
      <c r="H808" s="29">
        <v>6</v>
      </c>
      <c r="I808" s="30">
        <v>2.8218052561675302E-4</v>
      </c>
      <c r="J808" s="31">
        <v>0.25</v>
      </c>
      <c r="K808" s="32">
        <v>14.505100000000001</v>
      </c>
      <c r="L808" s="29" t="s">
        <v>3009</v>
      </c>
      <c r="M808" s="34" t="s">
        <v>5555</v>
      </c>
    </row>
    <row r="809" spans="1:13" s="34" customFormat="1" ht="43.2" x14ac:dyDescent="0.3">
      <c r="A809" s="29" t="s">
        <v>1505</v>
      </c>
      <c r="B809" s="29">
        <v>915</v>
      </c>
      <c r="C809" s="29" t="s">
        <v>4812</v>
      </c>
      <c r="D809" s="29">
        <v>462</v>
      </c>
      <c r="E809" s="29">
        <v>10</v>
      </c>
      <c r="F809" s="29">
        <v>50591.7</v>
      </c>
      <c r="G809" s="29">
        <v>10</v>
      </c>
      <c r="H809" s="29">
        <v>15</v>
      </c>
      <c r="I809" s="30">
        <v>2.8095896489979699E-4</v>
      </c>
      <c r="J809" s="31">
        <v>0.30520000000000003</v>
      </c>
      <c r="K809" s="32">
        <v>40.204900000000002</v>
      </c>
      <c r="L809" s="29" t="s">
        <v>5192</v>
      </c>
      <c r="M809" s="34" t="s">
        <v>5555</v>
      </c>
    </row>
    <row r="810" spans="1:13" s="34" customFormat="1" ht="43.2" x14ac:dyDescent="0.3">
      <c r="A810" s="29" t="s">
        <v>3155</v>
      </c>
      <c r="B810" s="29">
        <v>591</v>
      </c>
      <c r="C810" s="29" t="s">
        <v>4812</v>
      </c>
      <c r="D810" s="29">
        <v>308</v>
      </c>
      <c r="E810" s="29">
        <v>8</v>
      </c>
      <c r="F810" s="29">
        <v>32403.599999999999</v>
      </c>
      <c r="G810" s="29">
        <v>8</v>
      </c>
      <c r="H810" s="29">
        <v>10</v>
      </c>
      <c r="I810" s="30">
        <v>2.8095896489979699E-4</v>
      </c>
      <c r="J810" s="31">
        <v>0.25650000000000001</v>
      </c>
      <c r="K810" s="32">
        <v>22.754799999999999</v>
      </c>
      <c r="L810" s="29" t="s">
        <v>3156</v>
      </c>
      <c r="M810" s="34" t="s">
        <v>5555</v>
      </c>
    </row>
    <row r="811" spans="1:13" s="34" customFormat="1" ht="43.2" x14ac:dyDescent="0.3">
      <c r="A811" s="29" t="s">
        <v>3085</v>
      </c>
      <c r="B811" s="29">
        <v>1014</v>
      </c>
      <c r="C811" s="29" t="s">
        <v>4812</v>
      </c>
      <c r="D811" s="29">
        <v>154</v>
      </c>
      <c r="E811" s="29">
        <v>4</v>
      </c>
      <c r="F811" s="29">
        <v>17148.7</v>
      </c>
      <c r="G811" s="29">
        <v>4</v>
      </c>
      <c r="H811" s="29">
        <v>5</v>
      </c>
      <c r="I811" s="30">
        <v>2.8095896489979699E-4</v>
      </c>
      <c r="J811" s="31">
        <v>0.5</v>
      </c>
      <c r="K811" s="32">
        <v>11.647399999999999</v>
      </c>
      <c r="L811" s="29" t="s">
        <v>3086</v>
      </c>
      <c r="M811" s="34" t="s">
        <v>5555</v>
      </c>
    </row>
    <row r="812" spans="1:13" s="34" customFormat="1" ht="43.2" x14ac:dyDescent="0.3">
      <c r="A812" s="29" t="s">
        <v>5193</v>
      </c>
      <c r="B812" s="29">
        <v>289</v>
      </c>
      <c r="C812" s="29" t="s">
        <v>4812</v>
      </c>
      <c r="D812" s="29">
        <v>154</v>
      </c>
      <c r="E812" s="29">
        <v>4</v>
      </c>
      <c r="F812" s="29">
        <v>16865.8</v>
      </c>
      <c r="G812" s="29">
        <v>4</v>
      </c>
      <c r="H812" s="29">
        <v>5</v>
      </c>
      <c r="I812" s="30">
        <v>2.8095896489979699E-4</v>
      </c>
      <c r="J812" s="31">
        <v>0.1948</v>
      </c>
      <c r="K812" s="32">
        <v>11.395799999999999</v>
      </c>
      <c r="L812" s="29" t="s">
        <v>5194</v>
      </c>
      <c r="M812" s="34" t="s">
        <v>5555</v>
      </c>
    </row>
    <row r="813" spans="1:13" s="34" customFormat="1" ht="57.6" x14ac:dyDescent="0.3">
      <c r="A813" s="29" t="s">
        <v>2836</v>
      </c>
      <c r="B813" s="29">
        <v>1195</v>
      </c>
      <c r="C813" s="29" t="s">
        <v>4812</v>
      </c>
      <c r="D813" s="29">
        <v>525</v>
      </c>
      <c r="E813" s="29">
        <v>13</v>
      </c>
      <c r="F813" s="29">
        <v>55106.8</v>
      </c>
      <c r="G813" s="29">
        <v>13</v>
      </c>
      <c r="H813" s="29">
        <v>17</v>
      </c>
      <c r="I813" s="30">
        <v>2.80209740993398E-4</v>
      </c>
      <c r="J813" s="31">
        <v>0.32</v>
      </c>
      <c r="K813" s="32">
        <v>46.4377</v>
      </c>
      <c r="L813" s="29" t="s">
        <v>2837</v>
      </c>
      <c r="M813" s="34" t="s">
        <v>5555</v>
      </c>
    </row>
    <row r="814" spans="1:13" s="34" customFormat="1" ht="28.8" x14ac:dyDescent="0.3">
      <c r="A814" s="29" t="s">
        <v>1489</v>
      </c>
      <c r="B814" s="29">
        <v>104</v>
      </c>
      <c r="C814" s="29" t="s">
        <v>4812</v>
      </c>
      <c r="D814" s="29">
        <v>587</v>
      </c>
      <c r="E814" s="29">
        <v>15</v>
      </c>
      <c r="F814" s="29">
        <v>61624.800000000003</v>
      </c>
      <c r="G814" s="29">
        <v>15</v>
      </c>
      <c r="H814" s="29">
        <v>19</v>
      </c>
      <c r="I814" s="30">
        <v>2.8009742122548801E-4</v>
      </c>
      <c r="J814" s="31">
        <v>0.35089999999999999</v>
      </c>
      <c r="K814" s="32">
        <v>47.965200000000003</v>
      </c>
      <c r="L814" s="29" t="s">
        <v>5195</v>
      </c>
      <c r="M814" s="34" t="s">
        <v>5555</v>
      </c>
    </row>
    <row r="815" spans="1:13" s="34" customFormat="1" ht="43.2" x14ac:dyDescent="0.3">
      <c r="A815" s="29" t="s">
        <v>3004</v>
      </c>
      <c r="B815" s="29">
        <v>119</v>
      </c>
      <c r="C815" s="29" t="s">
        <v>4812</v>
      </c>
      <c r="D815" s="29">
        <v>651</v>
      </c>
      <c r="E815" s="29">
        <v>16</v>
      </c>
      <c r="F815" s="29">
        <v>71412.899999999994</v>
      </c>
      <c r="G815" s="29">
        <v>16</v>
      </c>
      <c r="H815" s="29">
        <v>21</v>
      </c>
      <c r="I815" s="30">
        <v>2.79146326416573E-4</v>
      </c>
      <c r="J815" s="31">
        <v>0.31030000000000002</v>
      </c>
      <c r="K815" s="32">
        <v>47.465200000000003</v>
      </c>
      <c r="L815" s="29" t="s">
        <v>5196</v>
      </c>
      <c r="M815" s="34" t="s">
        <v>5555</v>
      </c>
    </row>
    <row r="816" spans="1:13" s="34" customFormat="1" ht="28.8" x14ac:dyDescent="0.3">
      <c r="A816" s="29" t="s">
        <v>1309</v>
      </c>
      <c r="B816" s="29">
        <v>616</v>
      </c>
      <c r="C816" s="29" t="s">
        <v>4812</v>
      </c>
      <c r="D816" s="29">
        <v>124</v>
      </c>
      <c r="E816" s="29">
        <v>4</v>
      </c>
      <c r="F816" s="29">
        <v>12524.1</v>
      </c>
      <c r="G816" s="29">
        <v>4</v>
      </c>
      <c r="H816" s="29">
        <v>4</v>
      </c>
      <c r="I816" s="30">
        <v>2.79146326416573E-4</v>
      </c>
      <c r="J816" s="31">
        <v>0.4839</v>
      </c>
      <c r="K816" s="32">
        <v>10.9542</v>
      </c>
      <c r="L816" s="29" t="s">
        <v>5197</v>
      </c>
      <c r="M816" s="34" t="s">
        <v>5555</v>
      </c>
    </row>
    <row r="817" spans="1:13" s="34" customFormat="1" ht="28.8" x14ac:dyDescent="0.3">
      <c r="A817" s="29" t="s">
        <v>2818</v>
      </c>
      <c r="B817" s="29">
        <v>830</v>
      </c>
      <c r="C817" s="29" t="s">
        <v>4812</v>
      </c>
      <c r="D817" s="29">
        <v>838</v>
      </c>
      <c r="E817" s="29">
        <v>19</v>
      </c>
      <c r="F817" s="29">
        <v>92199.7</v>
      </c>
      <c r="G817" s="29">
        <v>19</v>
      </c>
      <c r="H817" s="29">
        <v>27</v>
      </c>
      <c r="I817" s="30">
        <v>2.78813216241852E-4</v>
      </c>
      <c r="J817" s="31">
        <v>0.35199999999999998</v>
      </c>
      <c r="K817" s="32">
        <v>79.378799999999998</v>
      </c>
      <c r="L817" s="29" t="s">
        <v>5198</v>
      </c>
      <c r="M817" s="34" t="s">
        <v>5555</v>
      </c>
    </row>
    <row r="818" spans="1:13" s="34" customFormat="1" ht="28.8" x14ac:dyDescent="0.3">
      <c r="A818" s="29" t="s">
        <v>2850</v>
      </c>
      <c r="B818" s="29">
        <v>518</v>
      </c>
      <c r="C818" s="29" t="s">
        <v>4812</v>
      </c>
      <c r="D818" s="29">
        <v>470</v>
      </c>
      <c r="E818" s="29">
        <v>12</v>
      </c>
      <c r="F818" s="29">
        <v>49277.3</v>
      </c>
      <c r="G818" s="29">
        <v>12</v>
      </c>
      <c r="H818" s="29">
        <v>15</v>
      </c>
      <c r="I818" s="30">
        <v>2.7617668464618398E-4</v>
      </c>
      <c r="J818" s="31">
        <v>0.42130000000000001</v>
      </c>
      <c r="K818" s="32">
        <v>52.652999999999999</v>
      </c>
      <c r="L818" s="29" t="s">
        <v>2851</v>
      </c>
      <c r="M818" s="34" t="s">
        <v>5555</v>
      </c>
    </row>
    <row r="819" spans="1:13" s="34" customFormat="1" ht="28.8" x14ac:dyDescent="0.3">
      <c r="A819" s="29" t="s">
        <v>3101</v>
      </c>
      <c r="B819" s="29">
        <v>586</v>
      </c>
      <c r="C819" s="29" t="s">
        <v>4812</v>
      </c>
      <c r="D819" s="29">
        <v>379</v>
      </c>
      <c r="E819" s="29">
        <v>7</v>
      </c>
      <c r="F819" s="29">
        <v>38713.800000000003</v>
      </c>
      <c r="G819" s="29">
        <v>7</v>
      </c>
      <c r="H819" s="29">
        <v>12</v>
      </c>
      <c r="I819" s="30">
        <v>2.73990589517058E-4</v>
      </c>
      <c r="J819" s="31">
        <v>0.30609999999999998</v>
      </c>
      <c r="K819" s="32">
        <v>37.5473</v>
      </c>
      <c r="L819" s="29" t="s">
        <v>3102</v>
      </c>
      <c r="M819" s="34" t="s">
        <v>5555</v>
      </c>
    </row>
    <row r="820" spans="1:13" s="34" customFormat="1" ht="43.2" x14ac:dyDescent="0.3">
      <c r="A820" s="29" t="s">
        <v>1287</v>
      </c>
      <c r="B820" s="29">
        <v>260</v>
      </c>
      <c r="C820" s="29" t="s">
        <v>4812</v>
      </c>
      <c r="D820" s="29">
        <v>158</v>
      </c>
      <c r="E820" s="29">
        <v>3</v>
      </c>
      <c r="F820" s="29">
        <v>16934.3</v>
      </c>
      <c r="G820" s="29">
        <v>3</v>
      </c>
      <c r="H820" s="29">
        <v>5</v>
      </c>
      <c r="I820" s="30">
        <v>2.7384607971246098E-4</v>
      </c>
      <c r="J820" s="31">
        <v>0.41139999999999999</v>
      </c>
      <c r="K820" s="32">
        <v>18.8901</v>
      </c>
      <c r="L820" s="29" t="s">
        <v>1288</v>
      </c>
      <c r="M820" s="34" t="s">
        <v>5555</v>
      </c>
    </row>
    <row r="821" spans="1:13" s="34" customFormat="1" ht="28.8" x14ac:dyDescent="0.3">
      <c r="A821" s="29" t="s">
        <v>3841</v>
      </c>
      <c r="B821" s="29">
        <v>1307</v>
      </c>
      <c r="C821" s="29" t="s">
        <v>4812</v>
      </c>
      <c r="D821" s="29">
        <v>285</v>
      </c>
      <c r="E821" s="29">
        <v>5</v>
      </c>
      <c r="F821" s="29">
        <v>29243.1</v>
      </c>
      <c r="G821" s="29">
        <v>5</v>
      </c>
      <c r="H821" s="29">
        <v>9</v>
      </c>
      <c r="I821" s="30">
        <v>2.7326956164990798E-4</v>
      </c>
      <c r="J821" s="31">
        <v>0.30530000000000002</v>
      </c>
      <c r="K821" s="32">
        <v>26.4071</v>
      </c>
      <c r="L821" s="29" t="s">
        <v>3842</v>
      </c>
      <c r="M821" s="34" t="s">
        <v>5555</v>
      </c>
    </row>
    <row r="822" spans="1:13" s="34" customFormat="1" ht="43.2" x14ac:dyDescent="0.3">
      <c r="A822" s="29" t="s">
        <v>1527</v>
      </c>
      <c r="B822" s="29">
        <v>576</v>
      </c>
      <c r="C822" s="29" t="s">
        <v>4812</v>
      </c>
      <c r="D822" s="29">
        <v>317</v>
      </c>
      <c r="E822" s="29">
        <v>7</v>
      </c>
      <c r="F822" s="29">
        <v>33840.6</v>
      </c>
      <c r="G822" s="29">
        <v>7</v>
      </c>
      <c r="H822" s="29">
        <v>10</v>
      </c>
      <c r="I822" s="30">
        <v>2.7298221195311598E-4</v>
      </c>
      <c r="J822" s="31">
        <v>0.35020000000000001</v>
      </c>
      <c r="K822" s="32">
        <v>28.212700000000002</v>
      </c>
      <c r="L822" s="29" t="s">
        <v>5199</v>
      </c>
      <c r="M822" s="34" t="s">
        <v>5555</v>
      </c>
    </row>
    <row r="823" spans="1:13" s="34" customFormat="1" ht="28.8" x14ac:dyDescent="0.3">
      <c r="A823" s="29" t="s">
        <v>1495</v>
      </c>
      <c r="B823" s="29">
        <v>1295</v>
      </c>
      <c r="C823" s="29" t="s">
        <v>4812</v>
      </c>
      <c r="D823" s="29">
        <v>222</v>
      </c>
      <c r="E823" s="29">
        <v>6</v>
      </c>
      <c r="F823" s="29">
        <v>22978</v>
      </c>
      <c r="G823" s="29">
        <v>6</v>
      </c>
      <c r="H823" s="29">
        <v>7</v>
      </c>
      <c r="I823" s="30">
        <v>2.7285924699277597E-4</v>
      </c>
      <c r="J823" s="31">
        <v>0.33329999999999999</v>
      </c>
      <c r="K823" s="32">
        <v>18.622399999999999</v>
      </c>
      <c r="L823" s="29" t="s">
        <v>5200</v>
      </c>
      <c r="M823" s="34" t="s">
        <v>5555</v>
      </c>
    </row>
    <row r="824" spans="1:13" s="34" customFormat="1" ht="43.2" x14ac:dyDescent="0.3">
      <c r="A824" s="29" t="s">
        <v>2860</v>
      </c>
      <c r="B824" s="29">
        <v>1248</v>
      </c>
      <c r="C824" s="29" t="s">
        <v>4812</v>
      </c>
      <c r="D824" s="29">
        <v>222</v>
      </c>
      <c r="E824" s="29">
        <v>7</v>
      </c>
      <c r="F824" s="29">
        <v>23160</v>
      </c>
      <c r="G824" s="29">
        <v>7</v>
      </c>
      <c r="H824" s="29">
        <v>7</v>
      </c>
      <c r="I824" s="30">
        <v>2.7285924699277597E-4</v>
      </c>
      <c r="J824" s="31">
        <v>0.31530000000000002</v>
      </c>
      <c r="K824" s="32">
        <v>17.969799999999999</v>
      </c>
      <c r="L824" s="29" t="s">
        <v>2861</v>
      </c>
      <c r="M824" s="34" t="s">
        <v>5555</v>
      </c>
    </row>
    <row r="825" spans="1:13" s="34" customFormat="1" ht="28.8" x14ac:dyDescent="0.3">
      <c r="A825" s="29" t="s">
        <v>3133</v>
      </c>
      <c r="B825" s="29">
        <v>630</v>
      </c>
      <c r="C825" s="29" t="s">
        <v>4812</v>
      </c>
      <c r="D825" s="29">
        <v>159</v>
      </c>
      <c r="E825" s="29">
        <v>4</v>
      </c>
      <c r="F825" s="29">
        <v>17459.5</v>
      </c>
      <c r="G825" s="29">
        <v>4</v>
      </c>
      <c r="H825" s="29">
        <v>5</v>
      </c>
      <c r="I825" s="30">
        <v>2.72123777324332E-4</v>
      </c>
      <c r="J825" s="31">
        <v>0.3962</v>
      </c>
      <c r="K825" s="32">
        <v>16.239799999999999</v>
      </c>
      <c r="L825" s="29" t="s">
        <v>3134</v>
      </c>
      <c r="M825" s="34" t="s">
        <v>5555</v>
      </c>
    </row>
    <row r="826" spans="1:13" s="34" customFormat="1" ht="43.2" x14ac:dyDescent="0.3">
      <c r="A826" s="29" t="s">
        <v>2905</v>
      </c>
      <c r="B826" s="29">
        <v>1583</v>
      </c>
      <c r="C826" s="29" t="s">
        <v>4815</v>
      </c>
      <c r="D826" s="29">
        <v>287</v>
      </c>
      <c r="E826" s="29">
        <v>3</v>
      </c>
      <c r="F826" s="29">
        <v>32988.6</v>
      </c>
      <c r="G826" s="29">
        <v>4</v>
      </c>
      <c r="H826" s="29">
        <v>9</v>
      </c>
      <c r="I826" s="30">
        <v>2.7136524414712101E-4</v>
      </c>
      <c r="J826" s="31">
        <v>0.20910000000000001</v>
      </c>
      <c r="K826" s="32">
        <v>19.847000000000001</v>
      </c>
      <c r="L826" s="29" t="s">
        <v>2906</v>
      </c>
      <c r="M826" s="34" t="s">
        <v>5555</v>
      </c>
    </row>
    <row r="827" spans="1:13" s="34" customFormat="1" ht="28.8" x14ac:dyDescent="0.3">
      <c r="A827" s="29" t="s">
        <v>3026</v>
      </c>
      <c r="B827" s="29">
        <v>193</v>
      </c>
      <c r="C827" s="29" t="s">
        <v>4812</v>
      </c>
      <c r="D827" s="29">
        <v>288</v>
      </c>
      <c r="E827" s="29">
        <v>7</v>
      </c>
      <c r="F827" s="29">
        <v>30730.7</v>
      </c>
      <c r="G827" s="29">
        <v>7</v>
      </c>
      <c r="H827" s="29">
        <v>9</v>
      </c>
      <c r="I827" s="30">
        <v>2.7042300371605502E-4</v>
      </c>
      <c r="J827" s="31">
        <v>0.46879999999999999</v>
      </c>
      <c r="K827" s="32">
        <v>27.614799999999999</v>
      </c>
      <c r="L827" s="29" t="s">
        <v>3027</v>
      </c>
      <c r="M827" s="34" t="s">
        <v>5555</v>
      </c>
    </row>
    <row r="828" spans="1:13" s="34" customFormat="1" ht="43.2" x14ac:dyDescent="0.3">
      <c r="A828" s="29" t="s">
        <v>3169</v>
      </c>
      <c r="B828" s="29">
        <v>1046</v>
      </c>
      <c r="C828" s="29" t="s">
        <v>4812</v>
      </c>
      <c r="D828" s="29">
        <v>128</v>
      </c>
      <c r="E828" s="29">
        <v>3</v>
      </c>
      <c r="F828" s="29">
        <v>13921.8</v>
      </c>
      <c r="G828" s="29">
        <v>3</v>
      </c>
      <c r="H828" s="29">
        <v>4</v>
      </c>
      <c r="I828" s="30">
        <v>2.7042300371605502E-4</v>
      </c>
      <c r="J828" s="31">
        <v>0.2656</v>
      </c>
      <c r="K828" s="32">
        <v>11.805899999999999</v>
      </c>
      <c r="L828" s="29" t="s">
        <v>3170</v>
      </c>
      <c r="M828" s="34" t="s">
        <v>5555</v>
      </c>
    </row>
    <row r="829" spans="1:13" s="34" customFormat="1" ht="43.2" x14ac:dyDescent="0.3">
      <c r="A829" s="29" t="s">
        <v>1399</v>
      </c>
      <c r="B829" s="29">
        <v>643</v>
      </c>
      <c r="C829" s="29" t="s">
        <v>4812</v>
      </c>
      <c r="D829" s="29">
        <v>96</v>
      </c>
      <c r="E829" s="29">
        <v>3</v>
      </c>
      <c r="F829" s="29">
        <v>10340.4</v>
      </c>
      <c r="G829" s="29">
        <v>3</v>
      </c>
      <c r="H829" s="29">
        <v>3</v>
      </c>
      <c r="I829" s="30">
        <v>2.7042300371605502E-4</v>
      </c>
      <c r="J829" s="31">
        <v>0.40620000000000001</v>
      </c>
      <c r="K829" s="32">
        <v>9.7380999999999993</v>
      </c>
      <c r="L829" s="29" t="s">
        <v>1400</v>
      </c>
      <c r="M829" s="34" t="s">
        <v>5555</v>
      </c>
    </row>
    <row r="830" spans="1:13" s="34" customFormat="1" ht="43.2" x14ac:dyDescent="0.3">
      <c r="A830" s="29" t="s">
        <v>1135</v>
      </c>
      <c r="B830" s="29">
        <v>1575</v>
      </c>
      <c r="C830" s="29" t="s">
        <v>4815</v>
      </c>
      <c r="D830" s="29">
        <v>128</v>
      </c>
      <c r="E830" s="29">
        <v>3</v>
      </c>
      <c r="F830" s="29">
        <v>14922.4</v>
      </c>
      <c r="G830" s="29">
        <v>4</v>
      </c>
      <c r="H830" s="29">
        <v>4</v>
      </c>
      <c r="I830" s="30">
        <v>2.7042300371605502E-4</v>
      </c>
      <c r="J830" s="31">
        <v>0.2266</v>
      </c>
      <c r="K830" s="32">
        <v>7.8139000000000003</v>
      </c>
      <c r="L830" s="29" t="s">
        <v>1136</v>
      </c>
      <c r="M830" s="34" t="s">
        <v>5555</v>
      </c>
    </row>
    <row r="831" spans="1:13" s="34" customFormat="1" ht="43.2" x14ac:dyDescent="0.3">
      <c r="A831" s="29" t="s">
        <v>2909</v>
      </c>
      <c r="B831" s="29">
        <v>1064</v>
      </c>
      <c r="C831" s="29" t="s">
        <v>4812</v>
      </c>
      <c r="D831" s="29">
        <v>64</v>
      </c>
      <c r="E831" s="29">
        <v>2</v>
      </c>
      <c r="F831" s="29">
        <v>6950.6</v>
      </c>
      <c r="G831" s="29">
        <v>2</v>
      </c>
      <c r="H831" s="29">
        <v>2</v>
      </c>
      <c r="I831" s="30">
        <v>2.7042300371605502E-4</v>
      </c>
      <c r="J831" s="31">
        <v>0.3281</v>
      </c>
      <c r="K831" s="32">
        <v>5.7855999999999996</v>
      </c>
      <c r="L831" s="29" t="s">
        <v>2910</v>
      </c>
      <c r="M831" s="34" t="s">
        <v>5555</v>
      </c>
    </row>
    <row r="832" spans="1:13" s="34" customFormat="1" ht="28.8" x14ac:dyDescent="0.3">
      <c r="A832" s="29" t="s">
        <v>2913</v>
      </c>
      <c r="B832" s="29">
        <v>169</v>
      </c>
      <c r="C832" s="29" t="s">
        <v>4812</v>
      </c>
      <c r="D832" s="29">
        <v>257</v>
      </c>
      <c r="E832" s="29">
        <v>8</v>
      </c>
      <c r="F832" s="29">
        <v>27591.1</v>
      </c>
      <c r="G832" s="29">
        <v>8</v>
      </c>
      <c r="H832" s="29">
        <v>8</v>
      </c>
      <c r="I832" s="30">
        <v>2.69370774129611E-4</v>
      </c>
      <c r="J832" s="31">
        <v>0.4864</v>
      </c>
      <c r="K832" s="32">
        <v>19.308800000000002</v>
      </c>
      <c r="L832" s="29" t="s">
        <v>2914</v>
      </c>
      <c r="M832" s="34" t="s">
        <v>5555</v>
      </c>
    </row>
    <row r="833" spans="1:13" s="34" customFormat="1" ht="43.2" x14ac:dyDescent="0.3">
      <c r="A833" s="29" t="s">
        <v>3020</v>
      </c>
      <c r="B833" s="29">
        <v>528</v>
      </c>
      <c r="C833" s="29" t="s">
        <v>4812</v>
      </c>
      <c r="D833" s="29">
        <v>354</v>
      </c>
      <c r="E833" s="29">
        <v>10</v>
      </c>
      <c r="F833" s="29">
        <v>37232.199999999997</v>
      </c>
      <c r="G833" s="29">
        <v>10</v>
      </c>
      <c r="H833" s="29">
        <v>11</v>
      </c>
      <c r="I833" s="30">
        <v>2.68895190135738E-4</v>
      </c>
      <c r="J833" s="31">
        <v>0.38979999999999998</v>
      </c>
      <c r="K833" s="32">
        <v>31.768999999999998</v>
      </c>
      <c r="L833" s="29" t="s">
        <v>3021</v>
      </c>
      <c r="M833" s="34" t="s">
        <v>5555</v>
      </c>
    </row>
    <row r="834" spans="1:13" s="34" customFormat="1" ht="28.8" x14ac:dyDescent="0.3">
      <c r="A834" s="29" t="s">
        <v>1455</v>
      </c>
      <c r="B834" s="29">
        <v>1326</v>
      </c>
      <c r="C834" s="29" t="s">
        <v>4812</v>
      </c>
      <c r="D834" s="29">
        <v>129</v>
      </c>
      <c r="E834" s="29">
        <v>3</v>
      </c>
      <c r="F834" s="29">
        <v>13922.2</v>
      </c>
      <c r="G834" s="29">
        <v>3</v>
      </c>
      <c r="H834" s="29">
        <v>4</v>
      </c>
      <c r="I834" s="30">
        <v>2.6832670136166698E-4</v>
      </c>
      <c r="J834" s="31">
        <v>0.3876</v>
      </c>
      <c r="K834" s="32">
        <v>10.4291</v>
      </c>
      <c r="L834" s="29" t="s">
        <v>1456</v>
      </c>
      <c r="M834" s="34" t="s">
        <v>5555</v>
      </c>
    </row>
    <row r="835" spans="1:13" s="34" customFormat="1" ht="28.8" x14ac:dyDescent="0.3">
      <c r="A835" s="29" t="s">
        <v>2923</v>
      </c>
      <c r="B835" s="29">
        <v>225</v>
      </c>
      <c r="C835" s="29" t="s">
        <v>4812</v>
      </c>
      <c r="D835" s="29">
        <v>129</v>
      </c>
      <c r="E835" s="29">
        <v>4</v>
      </c>
      <c r="F835" s="29">
        <v>14060.1</v>
      </c>
      <c r="G835" s="29">
        <v>4</v>
      </c>
      <c r="H835" s="29">
        <v>4</v>
      </c>
      <c r="I835" s="30">
        <v>2.6832670136166698E-4</v>
      </c>
      <c r="J835" s="31">
        <v>0.72870000000000001</v>
      </c>
      <c r="K835" s="32">
        <v>9.0792999999999999</v>
      </c>
      <c r="L835" s="29" t="s">
        <v>2924</v>
      </c>
      <c r="M835" s="34" t="s">
        <v>5555</v>
      </c>
    </row>
    <row r="836" spans="1:13" s="34" customFormat="1" ht="43.2" x14ac:dyDescent="0.3">
      <c r="A836" s="29" t="s">
        <v>3014</v>
      </c>
      <c r="B836" s="29">
        <v>98</v>
      </c>
      <c r="C836" s="29" t="s">
        <v>4812</v>
      </c>
      <c r="D836" s="29">
        <v>808</v>
      </c>
      <c r="E836" s="29">
        <v>17</v>
      </c>
      <c r="F836" s="29">
        <v>88879.4</v>
      </c>
      <c r="G836" s="29">
        <v>17</v>
      </c>
      <c r="H836" s="29">
        <v>25</v>
      </c>
      <c r="I836" s="30">
        <v>2.6774554823371798E-4</v>
      </c>
      <c r="J836" s="31">
        <v>0.35149999999999998</v>
      </c>
      <c r="K836" s="32">
        <v>85.987499999999997</v>
      </c>
      <c r="L836" s="29" t="s">
        <v>5201</v>
      </c>
      <c r="M836" s="34" t="s">
        <v>5555</v>
      </c>
    </row>
    <row r="837" spans="1:13" s="34" customFormat="1" ht="43.2" x14ac:dyDescent="0.3">
      <c r="A837" s="29" t="s">
        <v>2927</v>
      </c>
      <c r="B837" s="29">
        <v>211</v>
      </c>
      <c r="C837" s="29" t="s">
        <v>4812</v>
      </c>
      <c r="D837" s="29">
        <v>291</v>
      </c>
      <c r="E837" s="29">
        <v>7</v>
      </c>
      <c r="F837" s="29">
        <v>29710</v>
      </c>
      <c r="G837" s="29">
        <v>7</v>
      </c>
      <c r="H837" s="29">
        <v>9</v>
      </c>
      <c r="I837" s="30">
        <v>2.67635137698364E-4</v>
      </c>
      <c r="J837" s="31">
        <v>0.45700000000000002</v>
      </c>
      <c r="K837" s="32">
        <v>34.234099999999998</v>
      </c>
      <c r="L837" s="29" t="s">
        <v>2928</v>
      </c>
      <c r="M837" s="34" t="s">
        <v>5555</v>
      </c>
    </row>
    <row r="838" spans="1:13" s="34" customFormat="1" ht="28.8" x14ac:dyDescent="0.3">
      <c r="A838" s="29" t="s">
        <v>1409</v>
      </c>
      <c r="B838" s="29">
        <v>1584</v>
      </c>
      <c r="C838" s="29" t="s">
        <v>4815</v>
      </c>
      <c r="D838" s="29">
        <v>194</v>
      </c>
      <c r="E838" s="29">
        <v>4</v>
      </c>
      <c r="F838" s="29">
        <v>20693.599999999999</v>
      </c>
      <c r="G838" s="29">
        <v>5</v>
      </c>
      <c r="H838" s="29">
        <v>6</v>
      </c>
      <c r="I838" s="30">
        <v>2.67635137698364E-4</v>
      </c>
      <c r="J838" s="31">
        <v>0.29380000000000001</v>
      </c>
      <c r="K838" s="32">
        <v>13.366300000000001</v>
      </c>
      <c r="L838" s="29" t="s">
        <v>1410</v>
      </c>
      <c r="M838" s="34" t="s">
        <v>5555</v>
      </c>
    </row>
    <row r="839" spans="1:13" s="34" customFormat="1" ht="43.2" x14ac:dyDescent="0.3">
      <c r="A839" s="29" t="s">
        <v>5202</v>
      </c>
      <c r="B839" s="29">
        <v>304</v>
      </c>
      <c r="C839" s="29" t="s">
        <v>4812</v>
      </c>
      <c r="D839" s="29">
        <v>97</v>
      </c>
      <c r="E839" s="29">
        <v>3</v>
      </c>
      <c r="F839" s="29">
        <v>10685.4</v>
      </c>
      <c r="G839" s="29">
        <v>3</v>
      </c>
      <c r="H839" s="29">
        <v>3</v>
      </c>
      <c r="I839" s="30">
        <v>2.67635137698364E-4</v>
      </c>
      <c r="J839" s="31">
        <v>0.23710000000000001</v>
      </c>
      <c r="K839" s="32">
        <v>7.2049000000000003</v>
      </c>
      <c r="L839" s="29" t="s">
        <v>5203</v>
      </c>
      <c r="M839" s="34" t="s">
        <v>5555</v>
      </c>
    </row>
    <row r="840" spans="1:13" s="34" customFormat="1" ht="43.2" x14ac:dyDescent="0.3">
      <c r="A840" s="29" t="s">
        <v>1349</v>
      </c>
      <c r="B840" s="29">
        <v>625</v>
      </c>
      <c r="C840" s="29" t="s">
        <v>4812</v>
      </c>
      <c r="D840" s="29">
        <v>65</v>
      </c>
      <c r="E840" s="29">
        <v>2</v>
      </c>
      <c r="F840" s="29">
        <v>7087.4</v>
      </c>
      <c r="G840" s="29">
        <v>2</v>
      </c>
      <c r="H840" s="29">
        <v>2</v>
      </c>
      <c r="I840" s="30">
        <v>2.6626264981273099E-4</v>
      </c>
      <c r="J840" s="31">
        <v>0.61539999999999995</v>
      </c>
      <c r="K840" s="32">
        <v>7.2477</v>
      </c>
      <c r="L840" s="29" t="s">
        <v>1350</v>
      </c>
      <c r="M840" s="34" t="s">
        <v>5555</v>
      </c>
    </row>
    <row r="841" spans="1:13" s="34" customFormat="1" ht="43.2" x14ac:dyDescent="0.3">
      <c r="A841" s="29" t="s">
        <v>1441</v>
      </c>
      <c r="B841" s="29">
        <v>1222</v>
      </c>
      <c r="C841" s="29" t="s">
        <v>4812</v>
      </c>
      <c r="D841" s="29">
        <v>326</v>
      </c>
      <c r="E841" s="29">
        <v>9</v>
      </c>
      <c r="F841" s="29">
        <v>33535.599999999999</v>
      </c>
      <c r="G841" s="29">
        <v>9</v>
      </c>
      <c r="H841" s="29">
        <v>10</v>
      </c>
      <c r="I841" s="30">
        <v>2.6544589321821402E-4</v>
      </c>
      <c r="J841" s="31">
        <v>0.41410000000000002</v>
      </c>
      <c r="K841" s="32">
        <v>28.430900000000001</v>
      </c>
      <c r="L841" s="29" t="s">
        <v>5204</v>
      </c>
      <c r="M841" s="34" t="s">
        <v>5555</v>
      </c>
    </row>
    <row r="842" spans="1:13" s="34" customFormat="1" ht="43.2" x14ac:dyDescent="0.3">
      <c r="A842" s="29" t="s">
        <v>3457</v>
      </c>
      <c r="B842" s="29">
        <v>615</v>
      </c>
      <c r="C842" s="29" t="s">
        <v>4812</v>
      </c>
      <c r="D842" s="29">
        <v>131</v>
      </c>
      <c r="E842" s="29">
        <v>4</v>
      </c>
      <c r="F842" s="29">
        <v>13941</v>
      </c>
      <c r="G842" s="29">
        <v>4</v>
      </c>
      <c r="H842" s="29">
        <v>4</v>
      </c>
      <c r="I842" s="30">
        <v>2.64230110501184E-4</v>
      </c>
      <c r="J842" s="31">
        <v>0.39689999999999998</v>
      </c>
      <c r="K842" s="32">
        <v>9.6344999999999992</v>
      </c>
      <c r="L842" s="29" t="s">
        <v>3458</v>
      </c>
      <c r="M842" s="34" t="s">
        <v>5555</v>
      </c>
    </row>
    <row r="843" spans="1:13" s="34" customFormat="1" ht="28.8" x14ac:dyDescent="0.3">
      <c r="A843" s="29" t="s">
        <v>3278</v>
      </c>
      <c r="B843" s="29">
        <v>102</v>
      </c>
      <c r="C843" s="29" t="s">
        <v>4812</v>
      </c>
      <c r="D843" s="29">
        <v>787</v>
      </c>
      <c r="E843" s="29">
        <v>17</v>
      </c>
      <c r="F843" s="29">
        <v>86142.3</v>
      </c>
      <c r="G843" s="29">
        <v>17</v>
      </c>
      <c r="H843" s="29">
        <v>24</v>
      </c>
      <c r="I843" s="30">
        <v>2.6389436703167798E-4</v>
      </c>
      <c r="J843" s="31">
        <v>0.40789999999999998</v>
      </c>
      <c r="K843" s="32">
        <v>73.780299999999997</v>
      </c>
      <c r="L843" s="29" t="s">
        <v>3279</v>
      </c>
      <c r="M843" s="34" t="s">
        <v>5555</v>
      </c>
    </row>
    <row r="844" spans="1:13" s="34" customFormat="1" ht="57.6" x14ac:dyDescent="0.3">
      <c r="A844" s="29" t="s">
        <v>1515</v>
      </c>
      <c r="B844" s="29">
        <v>183</v>
      </c>
      <c r="C844" s="29" t="s">
        <v>4812</v>
      </c>
      <c r="D844" s="29">
        <v>361</v>
      </c>
      <c r="E844" s="29">
        <v>8</v>
      </c>
      <c r="F844" s="29">
        <v>36370.800000000003</v>
      </c>
      <c r="G844" s="29">
        <v>8</v>
      </c>
      <c r="H844" s="29">
        <v>11</v>
      </c>
      <c r="I844" s="30">
        <v>2.6368115597798198E-4</v>
      </c>
      <c r="J844" s="31">
        <v>0.37119999999999997</v>
      </c>
      <c r="K844" s="32">
        <v>35.997999999999998</v>
      </c>
      <c r="L844" s="29" t="s">
        <v>1516</v>
      </c>
      <c r="M844" s="34" t="s">
        <v>5555</v>
      </c>
    </row>
    <row r="845" spans="1:13" s="34" customFormat="1" ht="43.2" x14ac:dyDescent="0.3">
      <c r="A845" s="29" t="s">
        <v>2976</v>
      </c>
      <c r="B845" s="29">
        <v>605</v>
      </c>
      <c r="C845" s="29" t="s">
        <v>4812</v>
      </c>
      <c r="D845" s="29">
        <v>230</v>
      </c>
      <c r="E845" s="29">
        <v>5</v>
      </c>
      <c r="F845" s="29">
        <v>25132.799999999999</v>
      </c>
      <c r="G845" s="29">
        <v>5</v>
      </c>
      <c r="H845" s="29">
        <v>7</v>
      </c>
      <c r="I845" s="30">
        <v>2.6336849057563598E-4</v>
      </c>
      <c r="J845" s="31">
        <v>0.56520000000000004</v>
      </c>
      <c r="K845" s="32">
        <v>20.869599999999998</v>
      </c>
      <c r="L845" s="29" t="s">
        <v>2977</v>
      </c>
      <c r="M845" s="34" t="s">
        <v>5555</v>
      </c>
    </row>
    <row r="846" spans="1:13" s="34" customFormat="1" ht="43.2" x14ac:dyDescent="0.3">
      <c r="A846" s="29" t="s">
        <v>3187</v>
      </c>
      <c r="B846" s="29">
        <v>1587</v>
      </c>
      <c r="C846" s="29" t="s">
        <v>4815</v>
      </c>
      <c r="D846" s="29">
        <v>1876</v>
      </c>
      <c r="E846" s="29">
        <v>40</v>
      </c>
      <c r="F846" s="29">
        <v>198693.8</v>
      </c>
      <c r="G846" s="29">
        <v>45</v>
      </c>
      <c r="H846" s="29">
        <v>57</v>
      </c>
      <c r="I846" s="30">
        <v>2.6292727013757202E-4</v>
      </c>
      <c r="J846" s="31">
        <v>0.41099999999999998</v>
      </c>
      <c r="K846" s="32">
        <v>178.25069999999999</v>
      </c>
      <c r="L846" s="29" t="s">
        <v>5205</v>
      </c>
      <c r="M846" s="34" t="s">
        <v>5555</v>
      </c>
    </row>
    <row r="847" spans="1:13" s="34" customFormat="1" ht="43.2" x14ac:dyDescent="0.3">
      <c r="A847" s="29" t="s">
        <v>3445</v>
      </c>
      <c r="B847" s="29">
        <v>904</v>
      </c>
      <c r="C847" s="29" t="s">
        <v>4812</v>
      </c>
      <c r="D847" s="29">
        <v>429</v>
      </c>
      <c r="E847" s="29">
        <v>11</v>
      </c>
      <c r="F847" s="29">
        <v>45648.6</v>
      </c>
      <c r="G847" s="29">
        <v>11</v>
      </c>
      <c r="H847" s="29">
        <v>13</v>
      </c>
      <c r="I847" s="30">
        <v>2.6222836723981097E-4</v>
      </c>
      <c r="J847" s="31">
        <v>0.30070000000000002</v>
      </c>
      <c r="K847" s="32">
        <v>31.563199999999998</v>
      </c>
      <c r="L847" s="29" t="s">
        <v>3446</v>
      </c>
      <c r="M847" s="34" t="s">
        <v>5555</v>
      </c>
    </row>
    <row r="848" spans="1:13" s="34" customFormat="1" ht="43.2" x14ac:dyDescent="0.3">
      <c r="A848" s="29" t="s">
        <v>2984</v>
      </c>
      <c r="B848" s="29">
        <v>252</v>
      </c>
      <c r="C848" s="29" t="s">
        <v>4812</v>
      </c>
      <c r="D848" s="29">
        <v>264</v>
      </c>
      <c r="E848" s="29">
        <v>4</v>
      </c>
      <c r="F848" s="29">
        <v>27064</v>
      </c>
      <c r="G848" s="29">
        <v>4</v>
      </c>
      <c r="H848" s="29">
        <v>8</v>
      </c>
      <c r="I848" s="30">
        <v>2.6222836723981097E-4</v>
      </c>
      <c r="J848" s="31">
        <v>0.25380000000000003</v>
      </c>
      <c r="K848" s="32">
        <v>24.1355</v>
      </c>
      <c r="L848" s="29" t="s">
        <v>5206</v>
      </c>
      <c r="M848" s="34" t="s">
        <v>5555</v>
      </c>
    </row>
    <row r="849" spans="1:13" s="34" customFormat="1" ht="43.2" x14ac:dyDescent="0.3">
      <c r="A849" s="29" t="s">
        <v>3149</v>
      </c>
      <c r="B849" s="29">
        <v>170</v>
      </c>
      <c r="C849" s="29" t="s">
        <v>4812</v>
      </c>
      <c r="D849" s="29">
        <v>397</v>
      </c>
      <c r="E849" s="29">
        <v>11</v>
      </c>
      <c r="F849" s="29">
        <v>40678.1</v>
      </c>
      <c r="G849" s="29">
        <v>11</v>
      </c>
      <c r="H849" s="29">
        <v>12</v>
      </c>
      <c r="I849" s="30">
        <v>2.6156784238530299E-4</v>
      </c>
      <c r="J849" s="31">
        <v>0.24179999999999999</v>
      </c>
      <c r="K849" s="32">
        <v>29.5868</v>
      </c>
      <c r="L849" s="29" t="s">
        <v>5207</v>
      </c>
      <c r="M849" s="34" t="s">
        <v>5555</v>
      </c>
    </row>
    <row r="850" spans="1:13" s="34" customFormat="1" ht="43.2" x14ac:dyDescent="0.3">
      <c r="A850" s="29" t="s">
        <v>2990</v>
      </c>
      <c r="B850" s="29">
        <v>981</v>
      </c>
      <c r="C850" s="29" t="s">
        <v>4812</v>
      </c>
      <c r="D850" s="29">
        <v>331</v>
      </c>
      <c r="E850" s="29">
        <v>6</v>
      </c>
      <c r="F850" s="29">
        <v>37516.699999999997</v>
      </c>
      <c r="G850" s="29">
        <v>6</v>
      </c>
      <c r="H850" s="29">
        <v>10</v>
      </c>
      <c r="I850" s="30">
        <v>2.6143613652307402E-4</v>
      </c>
      <c r="J850" s="31">
        <v>0.27789999999999998</v>
      </c>
      <c r="K850" s="32">
        <v>25.964300000000001</v>
      </c>
      <c r="L850" s="29" t="s">
        <v>5208</v>
      </c>
      <c r="M850" s="34" t="s">
        <v>5555</v>
      </c>
    </row>
    <row r="851" spans="1:13" s="34" customFormat="1" ht="43.2" x14ac:dyDescent="0.3">
      <c r="A851" s="29" t="s">
        <v>2994</v>
      </c>
      <c r="B851" s="29">
        <v>417</v>
      </c>
      <c r="C851" s="29" t="s">
        <v>4812</v>
      </c>
      <c r="D851" s="29">
        <v>1327</v>
      </c>
      <c r="E851" s="29">
        <v>32</v>
      </c>
      <c r="F851" s="29">
        <v>145676.20000000001</v>
      </c>
      <c r="G851" s="29">
        <v>32</v>
      </c>
      <c r="H851" s="29">
        <v>40</v>
      </c>
      <c r="I851" s="30">
        <v>2.60845097781877E-4</v>
      </c>
      <c r="J851" s="31">
        <v>0.37680000000000002</v>
      </c>
      <c r="K851" s="32">
        <v>122.13939999999999</v>
      </c>
      <c r="L851" s="29" t="s">
        <v>5209</v>
      </c>
      <c r="M851" s="34" t="s">
        <v>5555</v>
      </c>
    </row>
    <row r="852" spans="1:13" s="34" customFormat="1" ht="43.2" x14ac:dyDescent="0.3">
      <c r="A852" s="29" t="s">
        <v>2998</v>
      </c>
      <c r="B852" s="29">
        <v>677</v>
      </c>
      <c r="C852" s="29" t="s">
        <v>4812</v>
      </c>
      <c r="D852" s="29">
        <v>166</v>
      </c>
      <c r="E852" s="29">
        <v>4</v>
      </c>
      <c r="F852" s="29">
        <v>18330.5</v>
      </c>
      <c r="G852" s="29">
        <v>4</v>
      </c>
      <c r="H852" s="29">
        <v>5</v>
      </c>
      <c r="I852" s="30">
        <v>2.6064867828053503E-4</v>
      </c>
      <c r="J852" s="31">
        <v>0.1265</v>
      </c>
      <c r="K852" s="32">
        <v>9.6049000000000007</v>
      </c>
      <c r="L852" s="29" t="s">
        <v>5210</v>
      </c>
      <c r="M852" s="34" t="s">
        <v>5555</v>
      </c>
    </row>
    <row r="853" spans="1:13" s="34" customFormat="1" ht="28.8" x14ac:dyDescent="0.3">
      <c r="A853" s="29" t="s">
        <v>3262</v>
      </c>
      <c r="B853" s="29">
        <v>1251</v>
      </c>
      <c r="C853" s="29" t="s">
        <v>4812</v>
      </c>
      <c r="D853" s="29">
        <v>465</v>
      </c>
      <c r="E853" s="29">
        <v>8</v>
      </c>
      <c r="F853" s="29">
        <v>48992.6</v>
      </c>
      <c r="G853" s="29">
        <v>8</v>
      </c>
      <c r="H853" s="29">
        <v>14</v>
      </c>
      <c r="I853" s="30">
        <v>2.6053657132213501E-4</v>
      </c>
      <c r="J853" s="31">
        <v>0.314</v>
      </c>
      <c r="K853" s="32">
        <v>44.797199999999997</v>
      </c>
      <c r="L853" s="29" t="s">
        <v>3263</v>
      </c>
      <c r="M853" s="34" t="s">
        <v>5555</v>
      </c>
    </row>
    <row r="854" spans="1:13" s="34" customFormat="1" ht="28.8" x14ac:dyDescent="0.3">
      <c r="A854" s="29" t="s">
        <v>3199</v>
      </c>
      <c r="B854" s="29">
        <v>1001</v>
      </c>
      <c r="C854" s="29" t="s">
        <v>4812</v>
      </c>
      <c r="D854" s="29">
        <v>133</v>
      </c>
      <c r="E854" s="29">
        <v>4</v>
      </c>
      <c r="F854" s="29">
        <v>15147.8</v>
      </c>
      <c r="G854" s="29">
        <v>4</v>
      </c>
      <c r="H854" s="29">
        <v>4</v>
      </c>
      <c r="I854" s="30">
        <v>2.6025672538086502E-4</v>
      </c>
      <c r="J854" s="31">
        <v>0.42109999999999997</v>
      </c>
      <c r="K854" s="32">
        <v>10.713900000000001</v>
      </c>
      <c r="L854" s="29" t="s">
        <v>3200</v>
      </c>
      <c r="M854" s="34" t="s">
        <v>5555</v>
      </c>
    </row>
    <row r="855" spans="1:13" s="34" customFormat="1" ht="43.2" x14ac:dyDescent="0.3">
      <c r="A855" s="29" t="s">
        <v>1373</v>
      </c>
      <c r="B855" s="29">
        <v>243</v>
      </c>
      <c r="C855" s="29" t="s">
        <v>4812</v>
      </c>
      <c r="D855" s="29">
        <v>133</v>
      </c>
      <c r="E855" s="29">
        <v>4</v>
      </c>
      <c r="F855" s="29">
        <v>14639.6</v>
      </c>
      <c r="G855" s="29">
        <v>4</v>
      </c>
      <c r="H855" s="29">
        <v>4</v>
      </c>
      <c r="I855" s="30">
        <v>2.6025672538086502E-4</v>
      </c>
      <c r="J855" s="31">
        <v>0.44359999999999999</v>
      </c>
      <c r="K855" s="32">
        <v>9.5237999999999996</v>
      </c>
      <c r="L855" s="29" t="s">
        <v>1374</v>
      </c>
      <c r="M855" s="34" t="s">
        <v>5555</v>
      </c>
    </row>
    <row r="856" spans="1:13" s="34" customFormat="1" ht="28.8" x14ac:dyDescent="0.3">
      <c r="A856" s="29" t="s">
        <v>3002</v>
      </c>
      <c r="B856" s="29">
        <v>626</v>
      </c>
      <c r="C856" s="29" t="s">
        <v>4812</v>
      </c>
      <c r="D856" s="29">
        <v>133</v>
      </c>
      <c r="E856" s="29">
        <v>4</v>
      </c>
      <c r="F856" s="29">
        <v>14925</v>
      </c>
      <c r="G856" s="29">
        <v>4</v>
      </c>
      <c r="H856" s="29">
        <v>4</v>
      </c>
      <c r="I856" s="30">
        <v>2.6025672538086502E-4</v>
      </c>
      <c r="J856" s="31">
        <v>0.2331</v>
      </c>
      <c r="K856" s="32">
        <v>7.7356999999999996</v>
      </c>
      <c r="L856" s="29" t="s">
        <v>3003</v>
      </c>
      <c r="M856" s="34" t="s">
        <v>5555</v>
      </c>
    </row>
    <row r="857" spans="1:13" s="34" customFormat="1" ht="43.2" x14ac:dyDescent="0.3">
      <c r="A857" s="29" t="s">
        <v>3157</v>
      </c>
      <c r="B857" s="29">
        <v>97</v>
      </c>
      <c r="C857" s="29" t="s">
        <v>4812</v>
      </c>
      <c r="D857" s="29">
        <v>766</v>
      </c>
      <c r="E857" s="29">
        <v>17</v>
      </c>
      <c r="F857" s="29">
        <v>80732.800000000003</v>
      </c>
      <c r="G857" s="29">
        <v>17</v>
      </c>
      <c r="H857" s="29">
        <v>23</v>
      </c>
      <c r="I857" s="30">
        <v>2.5983202445824602E-4</v>
      </c>
      <c r="J857" s="31">
        <v>0.37340000000000001</v>
      </c>
      <c r="K857" s="32">
        <v>71.817099999999996</v>
      </c>
      <c r="L857" s="29" t="s">
        <v>3158</v>
      </c>
      <c r="M857" s="34" t="s">
        <v>5555</v>
      </c>
    </row>
    <row r="858" spans="1:13" s="34" customFormat="1" ht="43.2" x14ac:dyDescent="0.3">
      <c r="A858" s="29" t="s">
        <v>3379</v>
      </c>
      <c r="B858" s="29">
        <v>567</v>
      </c>
      <c r="C858" s="29" t="s">
        <v>4812</v>
      </c>
      <c r="D858" s="29">
        <v>334</v>
      </c>
      <c r="E858" s="29">
        <v>7</v>
      </c>
      <c r="F858" s="29">
        <v>33952.6</v>
      </c>
      <c r="G858" s="29">
        <v>7</v>
      </c>
      <c r="H858" s="29">
        <v>10</v>
      </c>
      <c r="I858" s="30">
        <v>2.5908790775190898E-4</v>
      </c>
      <c r="J858" s="31">
        <v>0.28139999999999998</v>
      </c>
      <c r="K858" s="32">
        <v>24.544899999999998</v>
      </c>
      <c r="L858" s="29" t="s">
        <v>3380</v>
      </c>
      <c r="M858" s="34" t="s">
        <v>5555</v>
      </c>
    </row>
    <row r="859" spans="1:13" s="34" customFormat="1" ht="43.2" x14ac:dyDescent="0.3">
      <c r="A859" s="29" t="s">
        <v>3167</v>
      </c>
      <c r="B859" s="29">
        <v>935</v>
      </c>
      <c r="C859" s="29" t="s">
        <v>4812</v>
      </c>
      <c r="D859" s="29">
        <v>403</v>
      </c>
      <c r="E859" s="29">
        <v>9</v>
      </c>
      <c r="F859" s="29">
        <v>44297.3</v>
      </c>
      <c r="G859" s="29">
        <v>9</v>
      </c>
      <c r="H859" s="29">
        <v>12</v>
      </c>
      <c r="I859" s="30">
        <v>2.57673532076837E-4</v>
      </c>
      <c r="J859" s="31">
        <v>0.36480000000000001</v>
      </c>
      <c r="K859" s="32">
        <v>32.306399999999996</v>
      </c>
      <c r="L859" s="29" t="s">
        <v>3168</v>
      </c>
      <c r="M859" s="34" t="s">
        <v>5555</v>
      </c>
    </row>
    <row r="860" spans="1:13" s="34" customFormat="1" ht="43.2" x14ac:dyDescent="0.3">
      <c r="A860" s="29" t="s">
        <v>3012</v>
      </c>
      <c r="B860" s="29">
        <v>1286</v>
      </c>
      <c r="C860" s="29" t="s">
        <v>4812</v>
      </c>
      <c r="D860" s="29">
        <v>202</v>
      </c>
      <c r="E860" s="29">
        <v>5</v>
      </c>
      <c r="F860" s="29">
        <v>22219.5</v>
      </c>
      <c r="G860" s="29">
        <v>5</v>
      </c>
      <c r="H860" s="29">
        <v>6</v>
      </c>
      <c r="I860" s="30">
        <v>2.5703572630436899E-4</v>
      </c>
      <c r="J860" s="31">
        <v>0.31680000000000003</v>
      </c>
      <c r="K860" s="32">
        <v>19.125800000000002</v>
      </c>
      <c r="L860" s="29" t="s">
        <v>3013</v>
      </c>
      <c r="M860" s="34" t="s">
        <v>5555</v>
      </c>
    </row>
    <row r="861" spans="1:13" s="34" customFormat="1" ht="28.8" x14ac:dyDescent="0.3">
      <c r="A861" s="29" t="s">
        <v>1461</v>
      </c>
      <c r="B861" s="29">
        <v>1283</v>
      </c>
      <c r="C861" s="29" t="s">
        <v>4812</v>
      </c>
      <c r="D861" s="29">
        <v>202</v>
      </c>
      <c r="E861" s="29">
        <v>5</v>
      </c>
      <c r="F861" s="29">
        <v>22362.6</v>
      </c>
      <c r="G861" s="29">
        <v>5</v>
      </c>
      <c r="H861" s="29">
        <v>6</v>
      </c>
      <c r="I861" s="30">
        <v>2.5703572630436899E-4</v>
      </c>
      <c r="J861" s="31">
        <v>0.34160000000000001</v>
      </c>
      <c r="K861" s="32">
        <v>14.430400000000001</v>
      </c>
      <c r="L861" s="29" t="s">
        <v>1462</v>
      </c>
      <c r="M861" s="34" t="s">
        <v>5555</v>
      </c>
    </row>
    <row r="862" spans="1:13" s="34" customFormat="1" ht="43.2" x14ac:dyDescent="0.3">
      <c r="A862" s="29" t="s">
        <v>1507</v>
      </c>
      <c r="B862" s="29">
        <v>1020</v>
      </c>
      <c r="C862" s="29" t="s">
        <v>4812</v>
      </c>
      <c r="D862" s="29">
        <v>135</v>
      </c>
      <c r="E862" s="29">
        <v>4</v>
      </c>
      <c r="F862" s="29">
        <v>14394.5</v>
      </c>
      <c r="G862" s="29">
        <v>4</v>
      </c>
      <c r="H862" s="29">
        <v>4</v>
      </c>
      <c r="I862" s="30">
        <v>2.5640107019003701E-4</v>
      </c>
      <c r="J862" s="31">
        <v>0.35560000000000003</v>
      </c>
      <c r="K862" s="32">
        <v>7.8064</v>
      </c>
      <c r="L862" s="29" t="s">
        <v>1508</v>
      </c>
      <c r="M862" s="34" t="s">
        <v>5555</v>
      </c>
    </row>
    <row r="863" spans="1:13" s="34" customFormat="1" ht="43.2" x14ac:dyDescent="0.3">
      <c r="A863" s="29" t="s">
        <v>1509</v>
      </c>
      <c r="B863" s="29">
        <v>1323</v>
      </c>
      <c r="C863" s="29" t="s">
        <v>4812</v>
      </c>
      <c r="D863" s="29">
        <v>135</v>
      </c>
      <c r="E863" s="29">
        <v>4</v>
      </c>
      <c r="F863" s="29">
        <v>14714.2</v>
      </c>
      <c r="G863" s="29">
        <v>4</v>
      </c>
      <c r="H863" s="29">
        <v>4</v>
      </c>
      <c r="I863" s="30">
        <v>2.5640107019003701E-4</v>
      </c>
      <c r="J863" s="31">
        <v>0.28149999999999997</v>
      </c>
      <c r="K863" s="32">
        <v>7.4309000000000003</v>
      </c>
      <c r="L863" s="29" t="s">
        <v>1510</v>
      </c>
      <c r="M863" s="34" t="s">
        <v>5555</v>
      </c>
    </row>
    <row r="864" spans="1:13" s="34" customFormat="1" ht="28.8" x14ac:dyDescent="0.3">
      <c r="A864" s="29" t="s">
        <v>3393</v>
      </c>
      <c r="B864" s="29">
        <v>1314</v>
      </c>
      <c r="C864" s="29" t="s">
        <v>4812</v>
      </c>
      <c r="D864" s="29">
        <v>169</v>
      </c>
      <c r="E864" s="29">
        <v>4</v>
      </c>
      <c r="F864" s="29">
        <v>17768</v>
      </c>
      <c r="G864" s="29">
        <v>4</v>
      </c>
      <c r="H864" s="29">
        <v>5</v>
      </c>
      <c r="I864" s="30">
        <v>2.5602177866608798E-4</v>
      </c>
      <c r="J864" s="31">
        <v>0.41420000000000001</v>
      </c>
      <c r="K864" s="32">
        <v>13.7371</v>
      </c>
      <c r="L864" s="29" t="s">
        <v>3394</v>
      </c>
      <c r="M864" s="34" t="s">
        <v>5555</v>
      </c>
    </row>
    <row r="865" spans="1:13" s="34" customFormat="1" ht="28.8" x14ac:dyDescent="0.3">
      <c r="A865" s="29" t="s">
        <v>3391</v>
      </c>
      <c r="B865" s="29">
        <v>1305</v>
      </c>
      <c r="C865" s="29" t="s">
        <v>4812</v>
      </c>
      <c r="D865" s="29">
        <v>169</v>
      </c>
      <c r="E865" s="29">
        <v>4</v>
      </c>
      <c r="F865" s="29">
        <v>18070.7</v>
      </c>
      <c r="G865" s="29">
        <v>4</v>
      </c>
      <c r="H865" s="29">
        <v>5</v>
      </c>
      <c r="I865" s="30">
        <v>2.5602177866608798E-4</v>
      </c>
      <c r="J865" s="31">
        <v>0.44379999999999997</v>
      </c>
      <c r="K865" s="32">
        <v>12.303900000000001</v>
      </c>
      <c r="L865" s="29" t="s">
        <v>3392</v>
      </c>
      <c r="M865" s="34" t="s">
        <v>5555</v>
      </c>
    </row>
    <row r="866" spans="1:13" s="34" customFormat="1" ht="43.2" x14ac:dyDescent="0.3">
      <c r="A866" s="29" t="s">
        <v>3177</v>
      </c>
      <c r="B866" s="29">
        <v>192</v>
      </c>
      <c r="C866" s="29" t="s">
        <v>4812</v>
      </c>
      <c r="D866" s="29">
        <v>372</v>
      </c>
      <c r="E866" s="29">
        <v>8</v>
      </c>
      <c r="F866" s="29">
        <v>41285.4</v>
      </c>
      <c r="G866" s="29">
        <v>8</v>
      </c>
      <c r="H866" s="29">
        <v>11</v>
      </c>
      <c r="I866" s="30">
        <v>2.55884132548525E-4</v>
      </c>
      <c r="J866" s="31">
        <v>0.4032</v>
      </c>
      <c r="K866" s="32">
        <v>29.680700000000002</v>
      </c>
      <c r="L866" s="29" t="s">
        <v>3178</v>
      </c>
      <c r="M866" s="34" t="s">
        <v>5555</v>
      </c>
    </row>
    <row r="867" spans="1:13" s="34" customFormat="1" ht="43.2" x14ac:dyDescent="0.3">
      <c r="A867" s="29" t="s">
        <v>1477</v>
      </c>
      <c r="B867" s="29">
        <v>129</v>
      </c>
      <c r="C867" s="29" t="s">
        <v>4812</v>
      </c>
      <c r="D867" s="29">
        <v>543</v>
      </c>
      <c r="E867" s="29">
        <v>13</v>
      </c>
      <c r="F867" s="29">
        <v>58786.9</v>
      </c>
      <c r="G867" s="29">
        <v>13</v>
      </c>
      <c r="H867" s="29">
        <v>16</v>
      </c>
      <c r="I867" s="30">
        <v>2.5498448969175002E-4</v>
      </c>
      <c r="J867" s="31">
        <v>0.31859999999999999</v>
      </c>
      <c r="K867" s="32">
        <v>40.3414</v>
      </c>
      <c r="L867" s="29" t="s">
        <v>1478</v>
      </c>
      <c r="M867" s="34" t="s">
        <v>5555</v>
      </c>
    </row>
    <row r="868" spans="1:13" s="34" customFormat="1" ht="43.2" x14ac:dyDescent="0.3">
      <c r="A868" s="29" t="s">
        <v>5211</v>
      </c>
      <c r="B868" s="29">
        <v>285</v>
      </c>
      <c r="C868" s="29" t="s">
        <v>4812</v>
      </c>
      <c r="D868" s="29">
        <v>102</v>
      </c>
      <c r="E868" s="29">
        <v>2</v>
      </c>
      <c r="F868" s="29">
        <v>10927.7</v>
      </c>
      <c r="G868" s="29">
        <v>2</v>
      </c>
      <c r="H868" s="29">
        <v>3</v>
      </c>
      <c r="I868" s="30">
        <v>2.5451576820334601E-4</v>
      </c>
      <c r="J868" s="31">
        <v>0.31369999999999998</v>
      </c>
      <c r="K868" s="32">
        <v>6.0305</v>
      </c>
      <c r="L868" s="29" t="s">
        <v>5212</v>
      </c>
      <c r="M868" s="34" t="s">
        <v>5555</v>
      </c>
    </row>
    <row r="869" spans="1:13" s="34" customFormat="1" ht="28.8" x14ac:dyDescent="0.3">
      <c r="A869" s="29" t="s">
        <v>2974</v>
      </c>
      <c r="B869" s="29">
        <v>541</v>
      </c>
      <c r="C869" s="29" t="s">
        <v>4812</v>
      </c>
      <c r="D869" s="29">
        <v>411</v>
      </c>
      <c r="E869" s="29">
        <v>11</v>
      </c>
      <c r="F869" s="29">
        <v>42746.6</v>
      </c>
      <c r="G869" s="29">
        <v>11</v>
      </c>
      <c r="H869" s="29">
        <v>12</v>
      </c>
      <c r="I869" s="30">
        <v>2.5265798887339402E-4</v>
      </c>
      <c r="J869" s="31">
        <v>0.31390000000000001</v>
      </c>
      <c r="K869" s="32">
        <v>35.620399999999997</v>
      </c>
      <c r="L869" s="29" t="s">
        <v>2975</v>
      </c>
      <c r="M869" s="34" t="s">
        <v>5555</v>
      </c>
    </row>
    <row r="870" spans="1:13" s="34" customFormat="1" ht="43.2" x14ac:dyDescent="0.3">
      <c r="A870" s="29" t="s">
        <v>3282</v>
      </c>
      <c r="B870" s="29">
        <v>1264</v>
      </c>
      <c r="C870" s="29" t="s">
        <v>4812</v>
      </c>
      <c r="D870" s="29">
        <v>514</v>
      </c>
      <c r="E870" s="29">
        <v>7</v>
      </c>
      <c r="F870" s="29">
        <v>53760.5</v>
      </c>
      <c r="G870" s="29">
        <v>7</v>
      </c>
      <c r="H870" s="29">
        <v>15</v>
      </c>
      <c r="I870" s="30">
        <v>2.5253510074651098E-4</v>
      </c>
      <c r="J870" s="31">
        <v>0.18479999999999999</v>
      </c>
      <c r="K870" s="32">
        <v>39.811700000000002</v>
      </c>
      <c r="L870" s="29" t="s">
        <v>5213</v>
      </c>
      <c r="M870" s="34" t="s">
        <v>5555</v>
      </c>
    </row>
    <row r="871" spans="1:13" s="34" customFormat="1" ht="43.2" x14ac:dyDescent="0.3">
      <c r="A871" s="29" t="s">
        <v>3296</v>
      </c>
      <c r="B871" s="29">
        <v>103</v>
      </c>
      <c r="C871" s="29" t="s">
        <v>4812</v>
      </c>
      <c r="D871" s="29">
        <v>721</v>
      </c>
      <c r="E871" s="29">
        <v>16</v>
      </c>
      <c r="F871" s="29">
        <v>81012.3</v>
      </c>
      <c r="G871" s="29">
        <v>16</v>
      </c>
      <c r="H871" s="29">
        <v>21</v>
      </c>
      <c r="I871" s="30">
        <v>2.5204474132758503E-4</v>
      </c>
      <c r="J871" s="31">
        <v>0.34949999999999998</v>
      </c>
      <c r="K871" s="32">
        <v>61.4771</v>
      </c>
      <c r="L871" s="29" t="s">
        <v>3297</v>
      </c>
      <c r="M871" s="34" t="s">
        <v>5555</v>
      </c>
    </row>
    <row r="872" spans="1:13" s="34" customFormat="1" ht="28.8" x14ac:dyDescent="0.3">
      <c r="A872" s="29" t="s">
        <v>5214</v>
      </c>
      <c r="B872" s="29">
        <v>1015</v>
      </c>
      <c r="C872" s="29" t="s">
        <v>4812</v>
      </c>
      <c r="D872" s="29">
        <v>103</v>
      </c>
      <c r="E872" s="29">
        <v>2</v>
      </c>
      <c r="F872" s="29">
        <v>10742.9</v>
      </c>
      <c r="G872" s="29">
        <v>2</v>
      </c>
      <c r="H872" s="29">
        <v>3</v>
      </c>
      <c r="I872" s="30">
        <v>2.5204474132758503E-4</v>
      </c>
      <c r="J872" s="31">
        <v>0.63109999999999999</v>
      </c>
      <c r="K872" s="32">
        <v>10.154400000000001</v>
      </c>
      <c r="L872" s="29" t="s">
        <v>5215</v>
      </c>
      <c r="M872" s="34" t="s">
        <v>5555</v>
      </c>
    </row>
    <row r="873" spans="1:13" s="34" customFormat="1" ht="43.2" x14ac:dyDescent="0.3">
      <c r="A873" s="29" t="s">
        <v>3308</v>
      </c>
      <c r="B873" s="29">
        <v>1228</v>
      </c>
      <c r="C873" s="29" t="s">
        <v>4812</v>
      </c>
      <c r="D873" s="29">
        <v>447</v>
      </c>
      <c r="E873" s="29">
        <v>9</v>
      </c>
      <c r="F873" s="29">
        <v>47410.400000000001</v>
      </c>
      <c r="G873" s="29">
        <v>9</v>
      </c>
      <c r="H873" s="29">
        <v>13</v>
      </c>
      <c r="I873" s="30">
        <v>2.5166883567310702E-4</v>
      </c>
      <c r="J873" s="31">
        <v>0.3221</v>
      </c>
      <c r="K873" s="32">
        <v>33.828800000000001</v>
      </c>
      <c r="L873" s="29" t="s">
        <v>5216</v>
      </c>
      <c r="M873" s="34" t="s">
        <v>5555</v>
      </c>
    </row>
    <row r="874" spans="1:13" s="34" customFormat="1" ht="43.2" x14ac:dyDescent="0.3">
      <c r="A874" s="29" t="s">
        <v>3669</v>
      </c>
      <c r="B874" s="29">
        <v>491</v>
      </c>
      <c r="C874" s="29" t="s">
        <v>4812</v>
      </c>
      <c r="D874" s="29">
        <v>585</v>
      </c>
      <c r="E874" s="29">
        <v>16</v>
      </c>
      <c r="F874" s="29">
        <v>62720.800000000003</v>
      </c>
      <c r="G874" s="29">
        <v>16</v>
      </c>
      <c r="H874" s="29">
        <v>17</v>
      </c>
      <c r="I874" s="30">
        <v>2.5147028037868999E-4</v>
      </c>
      <c r="J874" s="31">
        <v>0.48380000000000001</v>
      </c>
      <c r="K874" s="32">
        <v>44.8979</v>
      </c>
      <c r="L874" s="29" t="s">
        <v>3670</v>
      </c>
      <c r="M874" s="34" t="s">
        <v>5555</v>
      </c>
    </row>
    <row r="875" spans="1:13" s="34" customFormat="1" ht="28.8" x14ac:dyDescent="0.3">
      <c r="A875" s="29" t="s">
        <v>3292</v>
      </c>
      <c r="B875" s="29">
        <v>920</v>
      </c>
      <c r="C875" s="29" t="s">
        <v>4812</v>
      </c>
      <c r="D875" s="29">
        <v>379</v>
      </c>
      <c r="E875" s="29">
        <v>10</v>
      </c>
      <c r="F875" s="29">
        <v>43117.1</v>
      </c>
      <c r="G875" s="29">
        <v>10</v>
      </c>
      <c r="H875" s="29">
        <v>11</v>
      </c>
      <c r="I875" s="30">
        <v>2.5115804039063698E-4</v>
      </c>
      <c r="J875" s="31">
        <v>0.438</v>
      </c>
      <c r="K875" s="32">
        <v>31.9621</v>
      </c>
      <c r="L875" s="29" t="s">
        <v>3293</v>
      </c>
      <c r="M875" s="34" t="s">
        <v>5555</v>
      </c>
    </row>
    <row r="876" spans="1:13" s="34" customFormat="1" ht="43.2" x14ac:dyDescent="0.3">
      <c r="A876" s="29" t="s">
        <v>3089</v>
      </c>
      <c r="B876" s="29">
        <v>987</v>
      </c>
      <c r="C876" s="29" t="s">
        <v>4812</v>
      </c>
      <c r="D876" s="29">
        <v>207</v>
      </c>
      <c r="E876" s="29">
        <v>5</v>
      </c>
      <c r="F876" s="29">
        <v>22860.6</v>
      </c>
      <c r="G876" s="29">
        <v>5</v>
      </c>
      <c r="H876" s="29">
        <v>6</v>
      </c>
      <c r="I876" s="30">
        <v>2.5082713388155798E-4</v>
      </c>
      <c r="J876" s="31">
        <v>0.44929999999999998</v>
      </c>
      <c r="K876" s="32">
        <v>19.8248</v>
      </c>
      <c r="L876" s="29" t="s">
        <v>3090</v>
      </c>
      <c r="M876" s="34" t="s">
        <v>5555</v>
      </c>
    </row>
    <row r="877" spans="1:13" s="34" customFormat="1" ht="43.2" x14ac:dyDescent="0.3">
      <c r="A877" s="29" t="s">
        <v>2822</v>
      </c>
      <c r="B877" s="29">
        <v>236</v>
      </c>
      <c r="C877" s="29" t="s">
        <v>4812</v>
      </c>
      <c r="D877" s="29">
        <v>138</v>
      </c>
      <c r="E877" s="29">
        <v>4</v>
      </c>
      <c r="F877" s="29">
        <v>15664.5</v>
      </c>
      <c r="G877" s="29">
        <v>4</v>
      </c>
      <c r="H877" s="29">
        <v>4</v>
      </c>
      <c r="I877" s="30">
        <v>2.5082713388155798E-4</v>
      </c>
      <c r="J877" s="31">
        <v>0.45650000000000002</v>
      </c>
      <c r="K877" s="32">
        <v>9.8510000000000009</v>
      </c>
      <c r="L877" s="29" t="s">
        <v>2823</v>
      </c>
      <c r="M877" s="34" t="s">
        <v>5555</v>
      </c>
    </row>
    <row r="878" spans="1:13" s="34" customFormat="1" ht="28.8" x14ac:dyDescent="0.3">
      <c r="A878" s="29" t="s">
        <v>1289</v>
      </c>
      <c r="B878" s="29">
        <v>972</v>
      </c>
      <c r="C878" s="29" t="s">
        <v>4812</v>
      </c>
      <c r="D878" s="29">
        <v>208</v>
      </c>
      <c r="E878" s="29">
        <v>6</v>
      </c>
      <c r="F878" s="29">
        <v>22063.7</v>
      </c>
      <c r="G878" s="29">
        <v>6</v>
      </c>
      <c r="H878" s="29">
        <v>6</v>
      </c>
      <c r="I878" s="30">
        <v>2.4962123419943502E-4</v>
      </c>
      <c r="J878" s="31">
        <v>0.37980000000000003</v>
      </c>
      <c r="K878" s="32">
        <v>15.7928</v>
      </c>
      <c r="L878" s="29" t="s">
        <v>1290</v>
      </c>
      <c r="M878" s="34" t="s">
        <v>5555</v>
      </c>
    </row>
    <row r="879" spans="1:13" s="34" customFormat="1" ht="28.8" x14ac:dyDescent="0.3">
      <c r="A879" s="29" t="s">
        <v>3103</v>
      </c>
      <c r="B879" s="29">
        <v>1338</v>
      </c>
      <c r="C879" s="29" t="s">
        <v>4812</v>
      </c>
      <c r="D879" s="29">
        <v>104</v>
      </c>
      <c r="E879" s="29">
        <v>3</v>
      </c>
      <c r="F879" s="29">
        <v>11164.9</v>
      </c>
      <c r="G879" s="29">
        <v>3</v>
      </c>
      <c r="H879" s="29">
        <v>3</v>
      </c>
      <c r="I879" s="30">
        <v>2.4962123419943502E-4</v>
      </c>
      <c r="J879" s="31">
        <v>0.41349999999999998</v>
      </c>
      <c r="K879" s="32">
        <v>5.6853999999999996</v>
      </c>
      <c r="L879" s="29" t="s">
        <v>3104</v>
      </c>
      <c r="M879" s="34" t="s">
        <v>5555</v>
      </c>
    </row>
    <row r="880" spans="1:13" s="34" customFormat="1" ht="43.2" x14ac:dyDescent="0.3">
      <c r="A880" s="29" t="s">
        <v>3298</v>
      </c>
      <c r="B880" s="29">
        <v>214</v>
      </c>
      <c r="C880" s="29" t="s">
        <v>4812</v>
      </c>
      <c r="D880" s="29">
        <v>382</v>
      </c>
      <c r="E880" s="29">
        <v>7</v>
      </c>
      <c r="F880" s="29">
        <v>40445.5</v>
      </c>
      <c r="G880" s="29">
        <v>7</v>
      </c>
      <c r="H880" s="29">
        <v>11</v>
      </c>
      <c r="I880" s="30">
        <v>2.4918559504725498E-4</v>
      </c>
      <c r="J880" s="31">
        <v>0.24610000000000001</v>
      </c>
      <c r="K880" s="32">
        <v>29.613299999999999</v>
      </c>
      <c r="L880" s="29" t="s">
        <v>5217</v>
      </c>
      <c r="M880" s="34" t="s">
        <v>5555</v>
      </c>
    </row>
    <row r="881" spans="1:13" s="34" customFormat="1" ht="43.2" x14ac:dyDescent="0.3">
      <c r="A881" s="29" t="s">
        <v>3107</v>
      </c>
      <c r="B881" s="29">
        <v>1587</v>
      </c>
      <c r="C881" s="29" t="s">
        <v>4815</v>
      </c>
      <c r="D881" s="29">
        <v>2188</v>
      </c>
      <c r="E881" s="29">
        <v>48</v>
      </c>
      <c r="F881" s="29">
        <v>230461.2</v>
      </c>
      <c r="G881" s="29">
        <v>53</v>
      </c>
      <c r="H881" s="29">
        <v>63</v>
      </c>
      <c r="I881" s="30">
        <v>2.4916488825025901E-4</v>
      </c>
      <c r="J881" s="31">
        <v>0.41909999999999997</v>
      </c>
      <c r="K881" s="32">
        <v>194.70169999999999</v>
      </c>
      <c r="L881" s="29" t="s">
        <v>5218</v>
      </c>
      <c r="M881" s="34" t="s">
        <v>5555</v>
      </c>
    </row>
    <row r="882" spans="1:13" s="34" customFormat="1" ht="43.2" x14ac:dyDescent="0.3">
      <c r="A882" s="29" t="s">
        <v>3197</v>
      </c>
      <c r="B882" s="29">
        <v>162</v>
      </c>
      <c r="C882" s="29" t="s">
        <v>4812</v>
      </c>
      <c r="D882" s="29">
        <v>418</v>
      </c>
      <c r="E882" s="29">
        <v>9</v>
      </c>
      <c r="F882" s="29">
        <v>43532</v>
      </c>
      <c r="G882" s="29">
        <v>9</v>
      </c>
      <c r="H882" s="29">
        <v>12</v>
      </c>
      <c r="I882" s="30">
        <v>2.4842687422718901E-4</v>
      </c>
      <c r="J882" s="31">
        <v>0.40910000000000002</v>
      </c>
      <c r="K882" s="32">
        <v>34.720399999999998</v>
      </c>
      <c r="L882" s="29" t="s">
        <v>3198</v>
      </c>
      <c r="M882" s="34" t="s">
        <v>5555</v>
      </c>
    </row>
    <row r="883" spans="1:13" s="34" customFormat="1" ht="28.8" x14ac:dyDescent="0.3">
      <c r="A883" s="29" t="s">
        <v>1513</v>
      </c>
      <c r="B883" s="29">
        <v>876</v>
      </c>
      <c r="C883" s="29" t="s">
        <v>4812</v>
      </c>
      <c r="D883" s="29">
        <v>558</v>
      </c>
      <c r="E883" s="29">
        <v>14</v>
      </c>
      <c r="F883" s="29">
        <v>59477.3</v>
      </c>
      <c r="G883" s="29">
        <v>14</v>
      </c>
      <c r="H883" s="29">
        <v>16</v>
      </c>
      <c r="I883" s="30">
        <v>2.4813006792584301E-4</v>
      </c>
      <c r="J883" s="31">
        <v>0.34770000000000001</v>
      </c>
      <c r="K883" s="32">
        <v>42.7547</v>
      </c>
      <c r="L883" s="29" t="s">
        <v>1514</v>
      </c>
      <c r="M883" s="34" t="s">
        <v>5555</v>
      </c>
    </row>
    <row r="884" spans="1:13" s="34" customFormat="1" ht="43.2" x14ac:dyDescent="0.3">
      <c r="A884" s="29" t="s">
        <v>1237</v>
      </c>
      <c r="B884" s="29">
        <v>1085</v>
      </c>
      <c r="C884" s="29" t="s">
        <v>4812</v>
      </c>
      <c r="D884" s="29">
        <v>105</v>
      </c>
      <c r="E884" s="29">
        <v>2</v>
      </c>
      <c r="F884" s="29">
        <v>11384.8</v>
      </c>
      <c r="G884" s="29">
        <v>2</v>
      </c>
      <c r="H884" s="29">
        <v>3</v>
      </c>
      <c r="I884" s="30">
        <v>2.47243889111822E-4</v>
      </c>
      <c r="J884" s="31">
        <v>0.1048</v>
      </c>
      <c r="K884" s="32">
        <v>7.7965</v>
      </c>
      <c r="L884" s="29" t="s">
        <v>1238</v>
      </c>
      <c r="M884" s="34" t="s">
        <v>5555</v>
      </c>
    </row>
    <row r="885" spans="1:13" s="34" customFormat="1" ht="28.8" x14ac:dyDescent="0.3">
      <c r="A885" s="29" t="s">
        <v>3109</v>
      </c>
      <c r="B885" s="29">
        <v>1385</v>
      </c>
      <c r="C885" s="29" t="s">
        <v>4812</v>
      </c>
      <c r="D885" s="29">
        <v>105</v>
      </c>
      <c r="E885" s="29">
        <v>3</v>
      </c>
      <c r="F885" s="29">
        <v>12287.2</v>
      </c>
      <c r="G885" s="29">
        <v>3</v>
      </c>
      <c r="H885" s="29">
        <v>3</v>
      </c>
      <c r="I885" s="30">
        <v>2.47243889111822E-4</v>
      </c>
      <c r="J885" s="31">
        <v>0.1714</v>
      </c>
      <c r="K885" s="32">
        <v>6.0659000000000001</v>
      </c>
      <c r="L885" s="29" t="s">
        <v>3110</v>
      </c>
      <c r="M885" s="34" t="s">
        <v>5555</v>
      </c>
    </row>
    <row r="886" spans="1:13" s="34" customFormat="1" ht="43.2" x14ac:dyDescent="0.3">
      <c r="A886" s="29" t="s">
        <v>2826</v>
      </c>
      <c r="B886" s="29">
        <v>590</v>
      </c>
      <c r="C886" s="29" t="s">
        <v>4812</v>
      </c>
      <c r="D886" s="29">
        <v>246</v>
      </c>
      <c r="E886" s="29">
        <v>6</v>
      </c>
      <c r="F886" s="29">
        <v>27583.3</v>
      </c>
      <c r="G886" s="29">
        <v>6</v>
      </c>
      <c r="H886" s="29">
        <v>7</v>
      </c>
      <c r="I886" s="30">
        <v>2.46238832652018E-4</v>
      </c>
      <c r="J886" s="31">
        <v>0.23580000000000001</v>
      </c>
      <c r="K886" s="32">
        <v>14.827</v>
      </c>
      <c r="L886" s="29" t="s">
        <v>2827</v>
      </c>
      <c r="M886" s="34" t="s">
        <v>5555</v>
      </c>
    </row>
    <row r="887" spans="1:13" s="34" customFormat="1" ht="43.2" x14ac:dyDescent="0.3">
      <c r="A887" s="29" t="s">
        <v>3616</v>
      </c>
      <c r="B887" s="29">
        <v>667</v>
      </c>
      <c r="C887" s="29" t="s">
        <v>4812</v>
      </c>
      <c r="D887" s="29">
        <v>141</v>
      </c>
      <c r="E887" s="29">
        <v>4</v>
      </c>
      <c r="F887" s="29">
        <v>15132.9</v>
      </c>
      <c r="G887" s="29">
        <v>4</v>
      </c>
      <c r="H887" s="29">
        <v>4</v>
      </c>
      <c r="I887" s="30">
        <v>2.45490386352163E-4</v>
      </c>
      <c r="J887" s="31">
        <v>0.30499999999999999</v>
      </c>
      <c r="K887" s="32">
        <v>8.5908999999999995</v>
      </c>
      <c r="L887" s="29" t="s">
        <v>3617</v>
      </c>
      <c r="M887" s="34" t="s">
        <v>5555</v>
      </c>
    </row>
    <row r="888" spans="1:13" s="34" customFormat="1" ht="43.2" x14ac:dyDescent="0.3">
      <c r="A888" s="29" t="s">
        <v>3367</v>
      </c>
      <c r="B888" s="29">
        <v>181</v>
      </c>
      <c r="C888" s="29" t="s">
        <v>4812</v>
      </c>
      <c r="D888" s="29">
        <v>392</v>
      </c>
      <c r="E888" s="29">
        <v>8</v>
      </c>
      <c r="F888" s="29">
        <v>42129.1</v>
      </c>
      <c r="G888" s="29">
        <v>8</v>
      </c>
      <c r="H888" s="29">
        <v>11</v>
      </c>
      <c r="I888" s="30">
        <v>2.4282881966339599E-4</v>
      </c>
      <c r="J888" s="31">
        <v>0.26529999999999998</v>
      </c>
      <c r="K888" s="32">
        <v>26.1661</v>
      </c>
      <c r="L888" s="29" t="s">
        <v>5219</v>
      </c>
      <c r="M888" s="34" t="s">
        <v>5555</v>
      </c>
    </row>
    <row r="889" spans="1:13" s="34" customFormat="1" ht="28.8" x14ac:dyDescent="0.3">
      <c r="A889" s="29" t="s">
        <v>2972</v>
      </c>
      <c r="B889" s="29">
        <v>608</v>
      </c>
      <c r="C889" s="29" t="s">
        <v>4812</v>
      </c>
      <c r="D889" s="29">
        <v>214</v>
      </c>
      <c r="E889" s="29">
        <v>5</v>
      </c>
      <c r="F889" s="29">
        <v>22327.1</v>
      </c>
      <c r="G889" s="29">
        <v>5</v>
      </c>
      <c r="H889" s="29">
        <v>6</v>
      </c>
      <c r="I889" s="30">
        <v>2.4262250800692801E-4</v>
      </c>
      <c r="J889" s="31">
        <v>0.22900000000000001</v>
      </c>
      <c r="K889" s="32">
        <v>16.742799999999999</v>
      </c>
      <c r="L889" s="29" t="s">
        <v>2973</v>
      </c>
      <c r="M889" s="34" t="s">
        <v>5555</v>
      </c>
    </row>
    <row r="890" spans="1:13" s="34" customFormat="1" ht="43.2" x14ac:dyDescent="0.3">
      <c r="A890" s="29" t="s">
        <v>3755</v>
      </c>
      <c r="B890" s="29">
        <v>164</v>
      </c>
      <c r="C890" s="29" t="s">
        <v>4812</v>
      </c>
      <c r="D890" s="29">
        <v>429</v>
      </c>
      <c r="E890" s="29">
        <v>9</v>
      </c>
      <c r="F890" s="29">
        <v>44995</v>
      </c>
      <c r="G890" s="29">
        <v>9</v>
      </c>
      <c r="H890" s="29">
        <v>12</v>
      </c>
      <c r="I890" s="30">
        <v>2.4205695437521001E-4</v>
      </c>
      <c r="J890" s="31">
        <v>0.26340000000000002</v>
      </c>
      <c r="K890" s="32">
        <v>29.7164</v>
      </c>
      <c r="L890" s="29" t="s">
        <v>3756</v>
      </c>
      <c r="M890" s="34" t="s">
        <v>5555</v>
      </c>
    </row>
    <row r="891" spans="1:13" s="34" customFormat="1" ht="28.8" x14ac:dyDescent="0.3">
      <c r="A891" s="29" t="s">
        <v>3141</v>
      </c>
      <c r="B891" s="29">
        <v>303</v>
      </c>
      <c r="C891" s="29" t="s">
        <v>4812</v>
      </c>
      <c r="D891" s="29">
        <v>143</v>
      </c>
      <c r="E891" s="29">
        <v>3</v>
      </c>
      <c r="F891" s="29">
        <v>15877.3</v>
      </c>
      <c r="G891" s="29">
        <v>3</v>
      </c>
      <c r="H891" s="29">
        <v>4</v>
      </c>
      <c r="I891" s="30">
        <v>2.4205695437521001E-4</v>
      </c>
      <c r="J891" s="31">
        <v>0.31469999999999998</v>
      </c>
      <c r="K891" s="32">
        <v>9.0855999999999995</v>
      </c>
      <c r="L891" s="29" t="s">
        <v>3142</v>
      </c>
      <c r="M891" s="34" t="s">
        <v>5555</v>
      </c>
    </row>
    <row r="892" spans="1:13" s="34" customFormat="1" ht="43.2" x14ac:dyDescent="0.3">
      <c r="A892" s="29" t="s">
        <v>3294</v>
      </c>
      <c r="B892" s="29">
        <v>973</v>
      </c>
      <c r="C892" s="29" t="s">
        <v>4812</v>
      </c>
      <c r="D892" s="29">
        <v>501</v>
      </c>
      <c r="E892" s="29">
        <v>7</v>
      </c>
      <c r="F892" s="29">
        <v>54891.3</v>
      </c>
      <c r="G892" s="29">
        <v>7</v>
      </c>
      <c r="H892" s="29">
        <v>14</v>
      </c>
      <c r="I892" s="30">
        <v>2.41815380568448E-4</v>
      </c>
      <c r="J892" s="31">
        <v>0.21360000000000001</v>
      </c>
      <c r="K892" s="32">
        <v>39.268000000000001</v>
      </c>
      <c r="L892" s="29" t="s">
        <v>3295</v>
      </c>
      <c r="M892" s="34" t="s">
        <v>5555</v>
      </c>
    </row>
    <row r="893" spans="1:13" s="34" customFormat="1" ht="28.8" x14ac:dyDescent="0.3">
      <c r="A893" s="29" t="s">
        <v>3633</v>
      </c>
      <c r="B893" s="29">
        <v>185</v>
      </c>
      <c r="C893" s="29" t="s">
        <v>4812</v>
      </c>
      <c r="D893" s="29">
        <v>430</v>
      </c>
      <c r="E893" s="29">
        <v>9</v>
      </c>
      <c r="F893" s="29">
        <v>45465.7</v>
      </c>
      <c r="G893" s="29">
        <v>9</v>
      </c>
      <c r="H893" s="29">
        <v>12</v>
      </c>
      <c r="I893" s="30">
        <v>2.414940312255E-4</v>
      </c>
      <c r="J893" s="31">
        <v>0.26740000000000003</v>
      </c>
      <c r="K893" s="32">
        <v>29.912400000000002</v>
      </c>
      <c r="L893" s="29" t="s">
        <v>3634</v>
      </c>
      <c r="M893" s="34" t="s">
        <v>5555</v>
      </c>
    </row>
    <row r="894" spans="1:13" s="34" customFormat="1" ht="43.2" x14ac:dyDescent="0.3">
      <c r="A894" s="29" t="s">
        <v>3635</v>
      </c>
      <c r="B894" s="29">
        <v>1091</v>
      </c>
      <c r="C894" s="29" t="s">
        <v>4812</v>
      </c>
      <c r="D894" s="29">
        <v>215</v>
      </c>
      <c r="E894" s="29">
        <v>2</v>
      </c>
      <c r="F894" s="29">
        <v>22409.8</v>
      </c>
      <c r="G894" s="29">
        <v>2</v>
      </c>
      <c r="H894" s="29">
        <v>6</v>
      </c>
      <c r="I894" s="30">
        <v>2.414940312255E-4</v>
      </c>
      <c r="J894" s="31">
        <v>0.23719999999999999</v>
      </c>
      <c r="K894" s="32">
        <v>19.065899999999999</v>
      </c>
      <c r="L894" s="29" t="s">
        <v>3636</v>
      </c>
      <c r="M894" s="34" t="s">
        <v>5555</v>
      </c>
    </row>
    <row r="895" spans="1:13" s="34" customFormat="1" ht="28.8" x14ac:dyDescent="0.3">
      <c r="A895" s="29" t="s">
        <v>1451</v>
      </c>
      <c r="B895" s="29">
        <v>610</v>
      </c>
      <c r="C895" s="29" t="s">
        <v>4812</v>
      </c>
      <c r="D895" s="29">
        <v>215</v>
      </c>
      <c r="E895" s="29">
        <v>5</v>
      </c>
      <c r="F895" s="29">
        <v>23409.599999999999</v>
      </c>
      <c r="G895" s="29">
        <v>5</v>
      </c>
      <c r="H895" s="29">
        <v>6</v>
      </c>
      <c r="I895" s="30">
        <v>2.414940312255E-4</v>
      </c>
      <c r="J895" s="31">
        <v>0.26050000000000001</v>
      </c>
      <c r="K895" s="32">
        <v>13.6745</v>
      </c>
      <c r="L895" s="29" t="s">
        <v>1452</v>
      </c>
      <c r="M895" s="34" t="s">
        <v>5555</v>
      </c>
    </row>
    <row r="896" spans="1:13" s="34" customFormat="1" ht="43.2" x14ac:dyDescent="0.3">
      <c r="A896" s="29" t="s">
        <v>3097</v>
      </c>
      <c r="B896" s="29">
        <v>138</v>
      </c>
      <c r="C896" s="29" t="s">
        <v>4812</v>
      </c>
      <c r="D896" s="29">
        <v>502</v>
      </c>
      <c r="E896" s="29">
        <v>11</v>
      </c>
      <c r="F896" s="29">
        <v>56585.599999999999</v>
      </c>
      <c r="G896" s="29">
        <v>11</v>
      </c>
      <c r="H896" s="29">
        <v>14</v>
      </c>
      <c r="I896" s="30">
        <v>2.4133367662309299E-4</v>
      </c>
      <c r="J896" s="31">
        <v>0.39639999999999997</v>
      </c>
      <c r="K896" s="32">
        <v>40.512999999999998</v>
      </c>
      <c r="L896" s="29" t="s">
        <v>3098</v>
      </c>
      <c r="M896" s="34" t="s">
        <v>5555</v>
      </c>
    </row>
    <row r="897" spans="1:13" s="34" customFormat="1" ht="28.8" x14ac:dyDescent="0.3">
      <c r="A897" s="29" t="s">
        <v>1483</v>
      </c>
      <c r="B897" s="29">
        <v>574</v>
      </c>
      <c r="C897" s="29" t="s">
        <v>4812</v>
      </c>
      <c r="D897" s="29">
        <v>251</v>
      </c>
      <c r="E897" s="29">
        <v>7</v>
      </c>
      <c r="F897" s="29">
        <v>27205.1</v>
      </c>
      <c r="G897" s="29">
        <v>7</v>
      </c>
      <c r="H897" s="29">
        <v>7</v>
      </c>
      <c r="I897" s="30">
        <v>2.4133367662309299E-4</v>
      </c>
      <c r="J897" s="31">
        <v>0.44219999999999998</v>
      </c>
      <c r="K897" s="32">
        <v>18.451899999999998</v>
      </c>
      <c r="L897" s="29" t="s">
        <v>1484</v>
      </c>
      <c r="M897" s="34" t="s">
        <v>5555</v>
      </c>
    </row>
    <row r="898" spans="1:13" s="34" customFormat="1" ht="43.2" x14ac:dyDescent="0.3">
      <c r="A898" s="29" t="s">
        <v>3145</v>
      </c>
      <c r="B898" s="29">
        <v>208</v>
      </c>
      <c r="C898" s="29" t="s">
        <v>4812</v>
      </c>
      <c r="D898" s="29">
        <v>72</v>
      </c>
      <c r="E898" s="29">
        <v>2</v>
      </c>
      <c r="F898" s="29">
        <v>7361.3</v>
      </c>
      <c r="G898" s="29">
        <v>2</v>
      </c>
      <c r="H898" s="29">
        <v>2</v>
      </c>
      <c r="I898" s="30">
        <v>2.4037600330316001E-4</v>
      </c>
      <c r="J898" s="31">
        <v>0.94440000000000002</v>
      </c>
      <c r="K898" s="32">
        <v>6.0292000000000003</v>
      </c>
      <c r="L898" s="29" t="s">
        <v>3146</v>
      </c>
      <c r="M898" s="34" t="s">
        <v>5555</v>
      </c>
    </row>
    <row r="899" spans="1:13" s="34" customFormat="1" ht="43.2" x14ac:dyDescent="0.3">
      <c r="A899" s="29" t="s">
        <v>3375</v>
      </c>
      <c r="B899" s="29">
        <v>943</v>
      </c>
      <c r="C899" s="29" t="s">
        <v>4812</v>
      </c>
      <c r="D899" s="29">
        <v>397</v>
      </c>
      <c r="E899" s="29">
        <v>8</v>
      </c>
      <c r="F899" s="29">
        <v>42164.5</v>
      </c>
      <c r="G899" s="29">
        <v>8</v>
      </c>
      <c r="H899" s="29">
        <v>11</v>
      </c>
      <c r="I899" s="30">
        <v>2.39770522186527E-4</v>
      </c>
      <c r="J899" s="31">
        <v>0.29470000000000002</v>
      </c>
      <c r="K899" s="32">
        <v>31.349299999999999</v>
      </c>
      <c r="L899" s="29" t="s">
        <v>5220</v>
      </c>
      <c r="M899" s="34" t="s">
        <v>5555</v>
      </c>
    </row>
    <row r="900" spans="1:13" s="34" customFormat="1" ht="43.2" x14ac:dyDescent="0.3">
      <c r="A900" s="29" t="s">
        <v>3471</v>
      </c>
      <c r="B900" s="29">
        <v>281</v>
      </c>
      <c r="C900" s="29" t="s">
        <v>4812</v>
      </c>
      <c r="D900" s="29">
        <v>289</v>
      </c>
      <c r="E900" s="29">
        <v>3</v>
      </c>
      <c r="F900" s="29">
        <v>31085.1</v>
      </c>
      <c r="G900" s="29">
        <v>3</v>
      </c>
      <c r="H900" s="29">
        <v>8</v>
      </c>
      <c r="I900" s="30">
        <v>2.3954425242667899E-4</v>
      </c>
      <c r="J900" s="31">
        <v>0.1246</v>
      </c>
      <c r="K900" s="32">
        <v>24.1129</v>
      </c>
      <c r="L900" s="29" t="s">
        <v>3472</v>
      </c>
      <c r="M900" s="34" t="s">
        <v>5555</v>
      </c>
    </row>
    <row r="901" spans="1:13" s="34" customFormat="1" ht="43.2" x14ac:dyDescent="0.3">
      <c r="A901" s="29" t="s">
        <v>3519</v>
      </c>
      <c r="B901" s="29">
        <v>950</v>
      </c>
      <c r="C901" s="29" t="s">
        <v>4812</v>
      </c>
      <c r="D901" s="29">
        <v>362</v>
      </c>
      <c r="E901" s="29">
        <v>8</v>
      </c>
      <c r="F901" s="29">
        <v>38077.4</v>
      </c>
      <c r="G901" s="29">
        <v>8</v>
      </c>
      <c r="H901" s="29">
        <v>10</v>
      </c>
      <c r="I901" s="30">
        <v>2.39047959086015E-4</v>
      </c>
      <c r="J901" s="31">
        <v>0.44750000000000001</v>
      </c>
      <c r="K901" s="32">
        <v>32.227200000000003</v>
      </c>
      <c r="L901" s="29" t="s">
        <v>5221</v>
      </c>
      <c r="M901" s="34" t="s">
        <v>5555</v>
      </c>
    </row>
    <row r="902" spans="1:13" s="34" customFormat="1" ht="43.2" x14ac:dyDescent="0.3">
      <c r="A902" s="29" t="s">
        <v>3521</v>
      </c>
      <c r="B902" s="29">
        <v>1028</v>
      </c>
      <c r="C902" s="29" t="s">
        <v>4812</v>
      </c>
      <c r="D902" s="29">
        <v>181</v>
      </c>
      <c r="E902" s="29">
        <v>4</v>
      </c>
      <c r="F902" s="29">
        <v>17738.400000000001</v>
      </c>
      <c r="G902" s="29">
        <v>4</v>
      </c>
      <c r="H902" s="29">
        <v>5</v>
      </c>
      <c r="I902" s="30">
        <v>2.39047959086015E-4</v>
      </c>
      <c r="J902" s="31">
        <v>0.34250000000000003</v>
      </c>
      <c r="K902" s="32">
        <v>11.5556</v>
      </c>
      <c r="L902" s="29" t="s">
        <v>3522</v>
      </c>
      <c r="M902" s="34" t="s">
        <v>5555</v>
      </c>
    </row>
    <row r="903" spans="1:13" s="34" customFormat="1" ht="43.2" x14ac:dyDescent="0.3">
      <c r="A903" s="29" t="s">
        <v>2840</v>
      </c>
      <c r="B903" s="29">
        <v>641</v>
      </c>
      <c r="C903" s="29" t="s">
        <v>4812</v>
      </c>
      <c r="D903" s="29">
        <v>218</v>
      </c>
      <c r="E903" s="29">
        <v>4</v>
      </c>
      <c r="F903" s="29">
        <v>22169.9</v>
      </c>
      <c r="G903" s="29">
        <v>4</v>
      </c>
      <c r="H903" s="29">
        <v>6</v>
      </c>
      <c r="I903" s="30">
        <v>2.38170718869186E-4</v>
      </c>
      <c r="J903" s="31">
        <v>0.33029999999999998</v>
      </c>
      <c r="K903" s="32">
        <v>18.243300000000001</v>
      </c>
      <c r="L903" s="29" t="s">
        <v>2841</v>
      </c>
      <c r="M903" s="34" t="s">
        <v>5555</v>
      </c>
    </row>
    <row r="904" spans="1:13" s="34" customFormat="1" ht="43.2" x14ac:dyDescent="0.3">
      <c r="A904" s="29" t="s">
        <v>2838</v>
      </c>
      <c r="B904" s="29">
        <v>991</v>
      </c>
      <c r="C904" s="29" t="s">
        <v>4812</v>
      </c>
      <c r="D904" s="29">
        <v>218</v>
      </c>
      <c r="E904" s="29">
        <v>5</v>
      </c>
      <c r="F904" s="29">
        <v>22865.7</v>
      </c>
      <c r="G904" s="29">
        <v>5</v>
      </c>
      <c r="H904" s="29">
        <v>6</v>
      </c>
      <c r="I904" s="30">
        <v>2.38170718869186E-4</v>
      </c>
      <c r="J904" s="31">
        <v>0.4037</v>
      </c>
      <c r="K904" s="32">
        <v>17.9756</v>
      </c>
      <c r="L904" s="29" t="s">
        <v>2839</v>
      </c>
      <c r="M904" s="34" t="s">
        <v>5555</v>
      </c>
    </row>
    <row r="905" spans="1:13" s="34" customFormat="1" ht="43.2" x14ac:dyDescent="0.3">
      <c r="A905" s="29" t="s">
        <v>1197</v>
      </c>
      <c r="B905" s="29">
        <v>1054</v>
      </c>
      <c r="C905" s="29" t="s">
        <v>4812</v>
      </c>
      <c r="D905" s="29">
        <v>146</v>
      </c>
      <c r="E905" s="29">
        <v>3</v>
      </c>
      <c r="F905" s="29">
        <v>15715.3</v>
      </c>
      <c r="G905" s="29">
        <v>3</v>
      </c>
      <c r="H905" s="29">
        <v>4</v>
      </c>
      <c r="I905" s="30">
        <v>2.37083181340103E-4</v>
      </c>
      <c r="J905" s="31">
        <v>0.32879999999999998</v>
      </c>
      <c r="K905" s="32">
        <v>10.377000000000001</v>
      </c>
      <c r="L905" s="29" t="s">
        <v>1198</v>
      </c>
      <c r="M905" s="34" t="s">
        <v>5555</v>
      </c>
    </row>
    <row r="906" spans="1:13" s="34" customFormat="1" ht="28.8" x14ac:dyDescent="0.3">
      <c r="A906" s="29" t="s">
        <v>3163</v>
      </c>
      <c r="B906" s="29">
        <v>623</v>
      </c>
      <c r="C906" s="29" t="s">
        <v>4812</v>
      </c>
      <c r="D906" s="29">
        <v>147</v>
      </c>
      <c r="E906" s="29">
        <v>4</v>
      </c>
      <c r="F906" s="29">
        <v>15951.3</v>
      </c>
      <c r="G906" s="29">
        <v>4</v>
      </c>
      <c r="H906" s="29">
        <v>4</v>
      </c>
      <c r="I906" s="30">
        <v>2.3547037058268701E-4</v>
      </c>
      <c r="J906" s="31">
        <v>0.29930000000000001</v>
      </c>
      <c r="K906" s="32">
        <v>9.8048000000000002</v>
      </c>
      <c r="L906" s="29" t="s">
        <v>5222</v>
      </c>
      <c r="M906" s="34" t="s">
        <v>5555</v>
      </c>
    </row>
    <row r="907" spans="1:13" s="34" customFormat="1" ht="43.2" x14ac:dyDescent="0.3">
      <c r="A907" s="29" t="s">
        <v>3671</v>
      </c>
      <c r="B907" s="29">
        <v>618</v>
      </c>
      <c r="C907" s="29" t="s">
        <v>4812</v>
      </c>
      <c r="D907" s="29">
        <v>147</v>
      </c>
      <c r="E907" s="29">
        <v>4</v>
      </c>
      <c r="F907" s="29">
        <v>16272.5</v>
      </c>
      <c r="G907" s="29">
        <v>4</v>
      </c>
      <c r="H907" s="29">
        <v>4</v>
      </c>
      <c r="I907" s="30">
        <v>2.3547037058268701E-4</v>
      </c>
      <c r="J907" s="31">
        <v>0.44219999999999998</v>
      </c>
      <c r="K907" s="32">
        <v>8.0315999999999992</v>
      </c>
      <c r="L907" s="29" t="s">
        <v>3672</v>
      </c>
      <c r="M907" s="34" t="s">
        <v>5555</v>
      </c>
    </row>
    <row r="908" spans="1:13" s="34" customFormat="1" ht="28.8" x14ac:dyDescent="0.3">
      <c r="A908" s="29" t="s">
        <v>2917</v>
      </c>
      <c r="B908" s="29">
        <v>1276</v>
      </c>
      <c r="C908" s="29" t="s">
        <v>4812</v>
      </c>
      <c r="D908" s="29">
        <v>259</v>
      </c>
      <c r="E908" s="29">
        <v>6</v>
      </c>
      <c r="F908" s="29">
        <v>28418.1</v>
      </c>
      <c r="G908" s="29">
        <v>6</v>
      </c>
      <c r="H908" s="29">
        <v>7</v>
      </c>
      <c r="I908" s="30">
        <v>2.3387935456523699E-4</v>
      </c>
      <c r="J908" s="31">
        <v>0.28189999999999998</v>
      </c>
      <c r="K908" s="32">
        <v>14.898199999999999</v>
      </c>
      <c r="L908" s="29" t="s">
        <v>5223</v>
      </c>
      <c r="M908" s="34" t="s">
        <v>5555</v>
      </c>
    </row>
    <row r="909" spans="1:13" s="34" customFormat="1" ht="43.2" x14ac:dyDescent="0.3">
      <c r="A909" s="29" t="s">
        <v>3276</v>
      </c>
      <c r="B909" s="29">
        <v>174</v>
      </c>
      <c r="C909" s="29" t="s">
        <v>4812</v>
      </c>
      <c r="D909" s="29">
        <v>297</v>
      </c>
      <c r="E909" s="29">
        <v>8</v>
      </c>
      <c r="F909" s="29">
        <v>32891.699999999997</v>
      </c>
      <c r="G909" s="29">
        <v>8</v>
      </c>
      <c r="H909" s="29">
        <v>8</v>
      </c>
      <c r="I909" s="30">
        <v>2.33091881990943E-4</v>
      </c>
      <c r="J909" s="31">
        <v>0.4108</v>
      </c>
      <c r="K909" s="32">
        <v>22.948</v>
      </c>
      <c r="L909" s="29" t="s">
        <v>3277</v>
      </c>
      <c r="M909" s="34" t="s">
        <v>5555</v>
      </c>
    </row>
    <row r="910" spans="1:13" s="34" customFormat="1" ht="28.8" x14ac:dyDescent="0.3">
      <c r="A910" s="29" t="s">
        <v>1531</v>
      </c>
      <c r="B910" s="29">
        <v>588</v>
      </c>
      <c r="C910" s="29" t="s">
        <v>4812</v>
      </c>
      <c r="D910" s="29">
        <v>335</v>
      </c>
      <c r="E910" s="29">
        <v>8</v>
      </c>
      <c r="F910" s="29">
        <v>36660.6</v>
      </c>
      <c r="G910" s="29">
        <v>8</v>
      </c>
      <c r="H910" s="29">
        <v>9</v>
      </c>
      <c r="I910" s="30">
        <v>2.3248305991111599E-4</v>
      </c>
      <c r="J910" s="31">
        <v>0.28960000000000002</v>
      </c>
      <c r="K910" s="32">
        <v>24.209499999999998</v>
      </c>
      <c r="L910" s="29" t="s">
        <v>1532</v>
      </c>
      <c r="M910" s="34" t="s">
        <v>5555</v>
      </c>
    </row>
    <row r="911" spans="1:13" s="34" customFormat="1" ht="43.2" x14ac:dyDescent="0.3">
      <c r="A911" s="29" t="s">
        <v>2980</v>
      </c>
      <c r="B911" s="29">
        <v>275</v>
      </c>
      <c r="C911" s="29" t="s">
        <v>4812</v>
      </c>
      <c r="D911" s="29">
        <v>149</v>
      </c>
      <c r="E911" s="29">
        <v>3</v>
      </c>
      <c r="F911" s="29">
        <v>16727.8</v>
      </c>
      <c r="G911" s="29">
        <v>3</v>
      </c>
      <c r="H911" s="29">
        <v>4</v>
      </c>
      <c r="I911" s="30">
        <v>2.32309694467484E-4</v>
      </c>
      <c r="J911" s="31">
        <v>0.24829999999999999</v>
      </c>
      <c r="K911" s="32">
        <v>9.6341999999999999</v>
      </c>
      <c r="L911" s="29" t="s">
        <v>5224</v>
      </c>
      <c r="M911" s="34" t="s">
        <v>5555</v>
      </c>
    </row>
    <row r="912" spans="1:13" s="34" customFormat="1" ht="43.2" x14ac:dyDescent="0.3">
      <c r="A912" s="29" t="s">
        <v>3304</v>
      </c>
      <c r="B912" s="29">
        <v>1282</v>
      </c>
      <c r="C912" s="29" t="s">
        <v>4812</v>
      </c>
      <c r="D912" s="29">
        <v>224</v>
      </c>
      <c r="E912" s="29">
        <v>5</v>
      </c>
      <c r="F912" s="29">
        <v>24616.1</v>
      </c>
      <c r="G912" s="29">
        <v>5</v>
      </c>
      <c r="H912" s="29">
        <v>6</v>
      </c>
      <c r="I912" s="30">
        <v>2.31791146042333E-4</v>
      </c>
      <c r="J912" s="31">
        <v>0.26340000000000002</v>
      </c>
      <c r="K912" s="32">
        <v>15.835900000000001</v>
      </c>
      <c r="L912" s="29" t="s">
        <v>5225</v>
      </c>
      <c r="M912" s="34" t="s">
        <v>5555</v>
      </c>
    </row>
    <row r="913" spans="1:13" s="34" customFormat="1" ht="43.2" x14ac:dyDescent="0.3">
      <c r="A913" s="29" t="s">
        <v>2834</v>
      </c>
      <c r="B913" s="29">
        <v>1026</v>
      </c>
      <c r="C913" s="29" t="s">
        <v>4812</v>
      </c>
      <c r="D913" s="29">
        <v>187</v>
      </c>
      <c r="E913" s="29">
        <v>4</v>
      </c>
      <c r="F913" s="29">
        <v>21003.599999999999</v>
      </c>
      <c r="G913" s="29">
        <v>4</v>
      </c>
      <c r="H913" s="29">
        <v>5</v>
      </c>
      <c r="I913" s="30">
        <v>2.31377971093951E-4</v>
      </c>
      <c r="J913" s="31">
        <v>0.23530000000000001</v>
      </c>
      <c r="K913" s="32">
        <v>14.2262</v>
      </c>
      <c r="L913" s="29" t="s">
        <v>5226</v>
      </c>
      <c r="M913" s="34" t="s">
        <v>5555</v>
      </c>
    </row>
    <row r="914" spans="1:13" s="34" customFormat="1" ht="28.8" x14ac:dyDescent="0.3">
      <c r="A914" s="29" t="s">
        <v>3022</v>
      </c>
      <c r="B914" s="29">
        <v>220</v>
      </c>
      <c r="C914" s="29" t="s">
        <v>4812</v>
      </c>
      <c r="D914" s="29">
        <v>187</v>
      </c>
      <c r="E914" s="29">
        <v>5</v>
      </c>
      <c r="F914" s="29">
        <v>20425.900000000001</v>
      </c>
      <c r="G914" s="29">
        <v>5</v>
      </c>
      <c r="H914" s="29">
        <v>5</v>
      </c>
      <c r="I914" s="30">
        <v>2.31377971093951E-4</v>
      </c>
      <c r="J914" s="31">
        <v>0.41710000000000003</v>
      </c>
      <c r="K914" s="32">
        <v>13.0923</v>
      </c>
      <c r="L914" s="29" t="s">
        <v>3023</v>
      </c>
      <c r="M914" s="34" t="s">
        <v>5555</v>
      </c>
    </row>
    <row r="915" spans="1:13" s="34" customFormat="1" ht="43.2" x14ac:dyDescent="0.3">
      <c r="A915" s="29" t="s">
        <v>3181</v>
      </c>
      <c r="B915" s="29">
        <v>1074</v>
      </c>
      <c r="C915" s="29" t="s">
        <v>4812</v>
      </c>
      <c r="D915" s="29">
        <v>75</v>
      </c>
      <c r="E915" s="29">
        <v>2</v>
      </c>
      <c r="F915" s="29">
        <v>8203.2999999999993</v>
      </c>
      <c r="G915" s="29">
        <v>2</v>
      </c>
      <c r="H915" s="29">
        <v>2</v>
      </c>
      <c r="I915" s="30">
        <v>2.30760963171034E-4</v>
      </c>
      <c r="J915" s="31">
        <v>0.4</v>
      </c>
      <c r="K915" s="32">
        <v>3.9569999999999999</v>
      </c>
      <c r="L915" s="29" t="s">
        <v>3182</v>
      </c>
      <c r="M915" s="34" t="s">
        <v>5555</v>
      </c>
    </row>
    <row r="916" spans="1:13" s="34" customFormat="1" ht="28.8" x14ac:dyDescent="0.3">
      <c r="A916" s="29" t="s">
        <v>5227</v>
      </c>
      <c r="B916" s="29">
        <v>287</v>
      </c>
      <c r="C916" s="29" t="s">
        <v>4812</v>
      </c>
      <c r="D916" s="29">
        <v>75</v>
      </c>
      <c r="E916" s="29">
        <v>2</v>
      </c>
      <c r="F916" s="29">
        <v>7787</v>
      </c>
      <c r="G916" s="29">
        <v>2</v>
      </c>
      <c r="H916" s="29">
        <v>2</v>
      </c>
      <c r="I916" s="30">
        <v>2.30760963171034E-4</v>
      </c>
      <c r="J916" s="31">
        <v>0.4</v>
      </c>
      <c r="K916" s="32">
        <v>3.6358000000000001</v>
      </c>
      <c r="L916" s="29" t="s">
        <v>5228</v>
      </c>
      <c r="M916" s="34" t="s">
        <v>5555</v>
      </c>
    </row>
    <row r="917" spans="1:13" s="34" customFormat="1" ht="43.2" x14ac:dyDescent="0.3">
      <c r="A917" s="29" t="s">
        <v>3515</v>
      </c>
      <c r="B917" s="29">
        <v>179</v>
      </c>
      <c r="C917" s="29" t="s">
        <v>4812</v>
      </c>
      <c r="D917" s="29">
        <v>339</v>
      </c>
      <c r="E917" s="29">
        <v>8</v>
      </c>
      <c r="F917" s="29">
        <v>35361.1</v>
      </c>
      <c r="G917" s="29">
        <v>8</v>
      </c>
      <c r="H917" s="29">
        <v>9</v>
      </c>
      <c r="I917" s="30">
        <v>2.2973989696231201E-4</v>
      </c>
      <c r="J917" s="31">
        <v>0.45429999999999998</v>
      </c>
      <c r="K917" s="32">
        <v>24.817699999999999</v>
      </c>
      <c r="L917" s="29" t="s">
        <v>3516</v>
      </c>
      <c r="M917" s="34" t="s">
        <v>5555</v>
      </c>
    </row>
    <row r="918" spans="1:13" s="34" customFormat="1" ht="43.2" x14ac:dyDescent="0.3">
      <c r="A918" s="29" t="s">
        <v>3185</v>
      </c>
      <c r="B918" s="29">
        <v>996</v>
      </c>
      <c r="C918" s="29" t="s">
        <v>4812</v>
      </c>
      <c r="D918" s="29">
        <v>226</v>
      </c>
      <c r="E918" s="29">
        <v>5</v>
      </c>
      <c r="F918" s="29">
        <v>24047.3</v>
      </c>
      <c r="G918" s="29">
        <v>5</v>
      </c>
      <c r="H918" s="29">
        <v>6</v>
      </c>
      <c r="I918" s="30">
        <v>2.2973989696231201E-4</v>
      </c>
      <c r="J918" s="31">
        <v>0.26550000000000001</v>
      </c>
      <c r="K918" s="32">
        <v>15.262</v>
      </c>
      <c r="L918" s="29" t="s">
        <v>5229</v>
      </c>
      <c r="M918" s="34" t="s">
        <v>5555</v>
      </c>
    </row>
    <row r="919" spans="1:13" s="34" customFormat="1" ht="43.2" x14ac:dyDescent="0.3">
      <c r="A919" s="29" t="s">
        <v>1429</v>
      </c>
      <c r="B919" s="29">
        <v>731</v>
      </c>
      <c r="C919" s="29" t="s">
        <v>4812</v>
      </c>
      <c r="D919" s="29">
        <v>113</v>
      </c>
      <c r="E919" s="29">
        <v>2</v>
      </c>
      <c r="F919" s="29">
        <v>12987.1</v>
      </c>
      <c r="G919" s="29">
        <v>2</v>
      </c>
      <c r="H919" s="29">
        <v>3</v>
      </c>
      <c r="I919" s="30">
        <v>2.2973989696231201E-4</v>
      </c>
      <c r="J919" s="31">
        <v>0.21240000000000001</v>
      </c>
      <c r="K919" s="32">
        <v>5.601</v>
      </c>
      <c r="L919" s="29" t="s">
        <v>1430</v>
      </c>
      <c r="M919" s="34" t="s">
        <v>5555</v>
      </c>
    </row>
    <row r="920" spans="1:13" s="34" customFormat="1" ht="43.2" x14ac:dyDescent="0.3">
      <c r="A920" s="29" t="s">
        <v>3377</v>
      </c>
      <c r="B920" s="29">
        <v>540</v>
      </c>
      <c r="C920" s="29" t="s">
        <v>4812</v>
      </c>
      <c r="D920" s="29">
        <v>378</v>
      </c>
      <c r="E920" s="29">
        <v>9</v>
      </c>
      <c r="F920" s="29">
        <v>42516.4</v>
      </c>
      <c r="G920" s="29">
        <v>9</v>
      </c>
      <c r="H920" s="29">
        <v>10</v>
      </c>
      <c r="I920" s="30">
        <v>2.2892952695539E-4</v>
      </c>
      <c r="J920" s="31">
        <v>0.3624</v>
      </c>
      <c r="K920" s="32">
        <v>27.796800000000001</v>
      </c>
      <c r="L920" s="29" t="s">
        <v>3378</v>
      </c>
      <c r="M920" s="34" t="s">
        <v>5555</v>
      </c>
    </row>
    <row r="921" spans="1:13" s="34" customFormat="1" ht="43.2" x14ac:dyDescent="0.3">
      <c r="A921" s="29" t="s">
        <v>1275</v>
      </c>
      <c r="B921" s="29">
        <v>1006</v>
      </c>
      <c r="C921" s="29" t="s">
        <v>4812</v>
      </c>
      <c r="D921" s="29">
        <v>266</v>
      </c>
      <c r="E921" s="29">
        <v>5</v>
      </c>
      <c r="F921" s="29">
        <v>27241.9</v>
      </c>
      <c r="G921" s="29">
        <v>5</v>
      </c>
      <c r="H921" s="29">
        <v>7</v>
      </c>
      <c r="I921" s="30">
        <v>2.2772463470825701E-4</v>
      </c>
      <c r="J921" s="31">
        <v>0.3271</v>
      </c>
      <c r="K921" s="32">
        <v>22.322299999999998</v>
      </c>
      <c r="L921" s="29" t="s">
        <v>1276</v>
      </c>
      <c r="M921" s="34" t="s">
        <v>5555</v>
      </c>
    </row>
    <row r="922" spans="1:13" s="34" customFormat="1" ht="43.2" x14ac:dyDescent="0.3">
      <c r="A922" s="29" t="s">
        <v>3083</v>
      </c>
      <c r="B922" s="29">
        <v>1024</v>
      </c>
      <c r="C922" s="29" t="s">
        <v>4812</v>
      </c>
      <c r="D922" s="29">
        <v>190</v>
      </c>
      <c r="E922" s="29">
        <v>5</v>
      </c>
      <c r="F922" s="29">
        <v>21273.3</v>
      </c>
      <c r="G922" s="29">
        <v>5</v>
      </c>
      <c r="H922" s="29">
        <v>5</v>
      </c>
      <c r="I922" s="30">
        <v>2.2772463470825701E-4</v>
      </c>
      <c r="J922" s="31">
        <v>0.30530000000000002</v>
      </c>
      <c r="K922" s="32">
        <v>11.783799999999999</v>
      </c>
      <c r="L922" s="29" t="s">
        <v>5230</v>
      </c>
      <c r="M922" s="34" t="s">
        <v>5555</v>
      </c>
    </row>
    <row r="923" spans="1:13" s="34" customFormat="1" ht="43.2" x14ac:dyDescent="0.3">
      <c r="A923" s="29" t="s">
        <v>1523</v>
      </c>
      <c r="B923" s="29">
        <v>237</v>
      </c>
      <c r="C923" s="29" t="s">
        <v>4812</v>
      </c>
      <c r="D923" s="29">
        <v>152</v>
      </c>
      <c r="E923" s="29">
        <v>4</v>
      </c>
      <c r="F923" s="29">
        <v>15849.3</v>
      </c>
      <c r="G923" s="29">
        <v>4</v>
      </c>
      <c r="H923" s="29">
        <v>4</v>
      </c>
      <c r="I923" s="30">
        <v>2.2772463470825701E-4</v>
      </c>
      <c r="J923" s="31">
        <v>0.40129999999999999</v>
      </c>
      <c r="K923" s="32">
        <v>9.3609000000000009</v>
      </c>
      <c r="L923" s="29" t="s">
        <v>1524</v>
      </c>
      <c r="M923" s="34" t="s">
        <v>5555</v>
      </c>
    </row>
    <row r="924" spans="1:13" s="34" customFormat="1" ht="43.2" x14ac:dyDescent="0.3">
      <c r="A924" s="29" t="s">
        <v>3363</v>
      </c>
      <c r="B924" s="29">
        <v>926</v>
      </c>
      <c r="C924" s="29" t="s">
        <v>4812</v>
      </c>
      <c r="D924" s="29">
        <v>495</v>
      </c>
      <c r="E924" s="29">
        <v>10</v>
      </c>
      <c r="F924" s="29">
        <v>51534.5</v>
      </c>
      <c r="G924" s="29">
        <v>10</v>
      </c>
      <c r="H924" s="29">
        <v>13</v>
      </c>
      <c r="I924" s="30">
        <v>2.2726458494116901E-4</v>
      </c>
      <c r="J924" s="31">
        <v>0.37780000000000002</v>
      </c>
      <c r="K924" s="32">
        <v>41.1676</v>
      </c>
      <c r="L924" s="29" t="s">
        <v>3364</v>
      </c>
      <c r="M924" s="34" t="s">
        <v>5555</v>
      </c>
    </row>
    <row r="925" spans="1:13" s="34" customFormat="1" ht="28.8" x14ac:dyDescent="0.3">
      <c r="A925" s="29" t="s">
        <v>3195</v>
      </c>
      <c r="B925" s="29">
        <v>913</v>
      </c>
      <c r="C925" s="29" t="s">
        <v>4812</v>
      </c>
      <c r="D925" s="29">
        <v>534</v>
      </c>
      <c r="E925" s="29">
        <v>11</v>
      </c>
      <c r="F925" s="29">
        <v>57286.1</v>
      </c>
      <c r="G925" s="29">
        <v>11</v>
      </c>
      <c r="H925" s="29">
        <v>14</v>
      </c>
      <c r="I925" s="30">
        <v>2.26871733454668E-4</v>
      </c>
      <c r="J925" s="31">
        <v>0.29210000000000003</v>
      </c>
      <c r="K925" s="32">
        <v>35.068899999999999</v>
      </c>
      <c r="L925" s="29" t="s">
        <v>3196</v>
      </c>
      <c r="M925" s="34" t="s">
        <v>5555</v>
      </c>
    </row>
    <row r="926" spans="1:13" s="34" customFormat="1" ht="43.2" x14ac:dyDescent="0.3">
      <c r="A926" s="29" t="s">
        <v>3610</v>
      </c>
      <c r="B926" s="29">
        <v>222</v>
      </c>
      <c r="C926" s="29" t="s">
        <v>4812</v>
      </c>
      <c r="D926" s="29">
        <v>306</v>
      </c>
      <c r="E926" s="29">
        <v>6</v>
      </c>
      <c r="F926" s="29">
        <v>31344.1</v>
      </c>
      <c r="G926" s="29">
        <v>6</v>
      </c>
      <c r="H926" s="29">
        <v>8</v>
      </c>
      <c r="I926" s="30">
        <v>2.26236238402974E-4</v>
      </c>
      <c r="J926" s="31">
        <v>0.4869</v>
      </c>
      <c r="K926" s="32">
        <v>25.848600000000001</v>
      </c>
      <c r="L926" s="29" t="s">
        <v>3611</v>
      </c>
      <c r="M926" s="34" t="s">
        <v>5555</v>
      </c>
    </row>
    <row r="927" spans="1:13" s="34" customFormat="1" ht="43.2" x14ac:dyDescent="0.3">
      <c r="A927" s="29" t="s">
        <v>3161</v>
      </c>
      <c r="B927" s="29">
        <v>1204</v>
      </c>
      <c r="C927" s="29" t="s">
        <v>4812</v>
      </c>
      <c r="D927" s="29">
        <v>460</v>
      </c>
      <c r="E927" s="29">
        <v>11</v>
      </c>
      <c r="F927" s="29">
        <v>50729.4</v>
      </c>
      <c r="G927" s="29">
        <v>11</v>
      </c>
      <c r="H927" s="29">
        <v>12</v>
      </c>
      <c r="I927" s="30">
        <v>2.2574442049340201E-4</v>
      </c>
      <c r="J927" s="31">
        <v>0.36299999999999999</v>
      </c>
      <c r="K927" s="32">
        <v>31.616800000000001</v>
      </c>
      <c r="L927" s="29" t="s">
        <v>3162</v>
      </c>
      <c r="M927" s="34" t="s">
        <v>5555</v>
      </c>
    </row>
    <row r="928" spans="1:13" s="34" customFormat="1" ht="28.8" x14ac:dyDescent="0.3">
      <c r="A928" s="29" t="s">
        <v>5231</v>
      </c>
      <c r="B928" s="29">
        <v>666</v>
      </c>
      <c r="C928" s="29" t="s">
        <v>4812</v>
      </c>
      <c r="D928" s="29">
        <v>115</v>
      </c>
      <c r="E928" s="29">
        <v>3</v>
      </c>
      <c r="F928" s="29">
        <v>12791.8</v>
      </c>
      <c r="G928" s="29">
        <v>3</v>
      </c>
      <c r="H928" s="29">
        <v>3</v>
      </c>
      <c r="I928" s="30">
        <v>2.2574442049340201E-4</v>
      </c>
      <c r="J928" s="31">
        <v>0.30430000000000001</v>
      </c>
      <c r="K928" s="32">
        <v>6.2462</v>
      </c>
      <c r="L928" s="29" t="s">
        <v>5232</v>
      </c>
      <c r="M928" s="34" t="s">
        <v>5555</v>
      </c>
    </row>
    <row r="929" spans="1:13" s="34" customFormat="1" ht="57.6" x14ac:dyDescent="0.3">
      <c r="A929" s="29" t="s">
        <v>3365</v>
      </c>
      <c r="B929" s="29">
        <v>1016</v>
      </c>
      <c r="C929" s="29" t="s">
        <v>4812</v>
      </c>
      <c r="D929" s="29">
        <v>269</v>
      </c>
      <c r="E929" s="29">
        <v>5</v>
      </c>
      <c r="F929" s="29">
        <v>27173.1</v>
      </c>
      <c r="G929" s="29">
        <v>5</v>
      </c>
      <c r="H929" s="29">
        <v>7</v>
      </c>
      <c r="I929" s="30">
        <v>2.2518495476727299E-4</v>
      </c>
      <c r="J929" s="31">
        <v>0.30859999999999999</v>
      </c>
      <c r="K929" s="32">
        <v>19.818200000000001</v>
      </c>
      <c r="L929" s="29" t="s">
        <v>3366</v>
      </c>
      <c r="M929" s="34" t="s">
        <v>5555</v>
      </c>
    </row>
    <row r="930" spans="1:13" s="34" customFormat="1" ht="28.8" x14ac:dyDescent="0.3">
      <c r="A930" s="29" t="s">
        <v>3509</v>
      </c>
      <c r="B930" s="29">
        <v>617</v>
      </c>
      <c r="C930" s="29" t="s">
        <v>4812</v>
      </c>
      <c r="D930" s="29">
        <v>269</v>
      </c>
      <c r="E930" s="29">
        <v>5</v>
      </c>
      <c r="F930" s="29">
        <v>27569.1</v>
      </c>
      <c r="G930" s="29">
        <v>5</v>
      </c>
      <c r="H930" s="29">
        <v>7</v>
      </c>
      <c r="I930" s="30">
        <v>2.2518495476727299E-4</v>
      </c>
      <c r="J930" s="31">
        <v>0.32340000000000002</v>
      </c>
      <c r="K930" s="32">
        <v>15.846</v>
      </c>
      <c r="L930" s="29" t="s">
        <v>3510</v>
      </c>
      <c r="M930" s="34" t="s">
        <v>5555</v>
      </c>
    </row>
    <row r="931" spans="1:13" s="34" customFormat="1" ht="43.2" x14ac:dyDescent="0.3">
      <c r="A931" s="29" t="s">
        <v>3129</v>
      </c>
      <c r="B931" s="29">
        <v>1327</v>
      </c>
      <c r="C931" s="29" t="s">
        <v>4812</v>
      </c>
      <c r="D931" s="29">
        <v>231</v>
      </c>
      <c r="E931" s="29">
        <v>4</v>
      </c>
      <c r="F931" s="29">
        <v>27055.599999999999</v>
      </c>
      <c r="G931" s="29">
        <v>4</v>
      </c>
      <c r="H931" s="29">
        <v>6</v>
      </c>
      <c r="I931" s="30">
        <v>2.24767171919838E-4</v>
      </c>
      <c r="J931" s="31">
        <v>0.26840000000000003</v>
      </c>
      <c r="K931" s="32">
        <v>18.027699999999999</v>
      </c>
      <c r="L931" s="29" t="s">
        <v>3130</v>
      </c>
      <c r="M931" s="34" t="s">
        <v>5555</v>
      </c>
    </row>
    <row r="932" spans="1:13" s="34" customFormat="1" ht="28.8" x14ac:dyDescent="0.3">
      <c r="A932" s="29" t="s">
        <v>3256</v>
      </c>
      <c r="B932" s="29">
        <v>580</v>
      </c>
      <c r="C932" s="29" t="s">
        <v>4812</v>
      </c>
      <c r="D932" s="29">
        <v>231</v>
      </c>
      <c r="E932" s="29">
        <v>6</v>
      </c>
      <c r="F932" s="29">
        <v>25087.8</v>
      </c>
      <c r="G932" s="29">
        <v>6</v>
      </c>
      <c r="H932" s="29">
        <v>6</v>
      </c>
      <c r="I932" s="30">
        <v>2.24767171919838E-4</v>
      </c>
      <c r="J932" s="31">
        <v>0.42859999999999998</v>
      </c>
      <c r="K932" s="32">
        <v>17.750800000000002</v>
      </c>
      <c r="L932" s="29" t="s">
        <v>3257</v>
      </c>
      <c r="M932" s="34" t="s">
        <v>5555</v>
      </c>
    </row>
    <row r="933" spans="1:13" s="34" customFormat="1" ht="43.2" x14ac:dyDescent="0.3">
      <c r="A933" s="29" t="s">
        <v>3451</v>
      </c>
      <c r="B933" s="29">
        <v>1022</v>
      </c>
      <c r="C933" s="29" t="s">
        <v>4812</v>
      </c>
      <c r="D933" s="29">
        <v>154</v>
      </c>
      <c r="E933" s="29">
        <v>4</v>
      </c>
      <c r="F933" s="29">
        <v>16488.5</v>
      </c>
      <c r="G933" s="29">
        <v>4</v>
      </c>
      <c r="H933" s="29">
        <v>4</v>
      </c>
      <c r="I933" s="30">
        <v>2.24767171919838E-4</v>
      </c>
      <c r="J933" s="31">
        <v>0.37659999999999999</v>
      </c>
      <c r="K933" s="32">
        <v>11.2684</v>
      </c>
      <c r="L933" s="29" t="s">
        <v>3452</v>
      </c>
      <c r="M933" s="34" t="s">
        <v>5555</v>
      </c>
    </row>
    <row r="934" spans="1:13" s="34" customFormat="1" ht="43.2" x14ac:dyDescent="0.3">
      <c r="A934" s="29" t="s">
        <v>3258</v>
      </c>
      <c r="B934" s="29">
        <v>936</v>
      </c>
      <c r="C934" s="29" t="s">
        <v>4812</v>
      </c>
      <c r="D934" s="29">
        <v>386</v>
      </c>
      <c r="E934" s="29">
        <v>9</v>
      </c>
      <c r="F934" s="29">
        <v>44221.599999999999</v>
      </c>
      <c r="G934" s="29">
        <v>9</v>
      </c>
      <c r="H934" s="29">
        <v>10</v>
      </c>
      <c r="I934" s="30">
        <v>2.24184873546989E-4</v>
      </c>
      <c r="J934" s="31">
        <v>0.24610000000000001</v>
      </c>
      <c r="K934" s="32">
        <v>23.5261</v>
      </c>
      <c r="L934" s="29" t="s">
        <v>3259</v>
      </c>
      <c r="M934" s="34" t="s">
        <v>5555</v>
      </c>
    </row>
    <row r="935" spans="1:13" s="34" customFormat="1" ht="28.8" x14ac:dyDescent="0.3">
      <c r="A935" s="29" t="s">
        <v>3113</v>
      </c>
      <c r="B935" s="29">
        <v>1203</v>
      </c>
      <c r="C935" s="29" t="s">
        <v>4812</v>
      </c>
      <c r="D935" s="29">
        <v>388</v>
      </c>
      <c r="E935" s="29">
        <v>10</v>
      </c>
      <c r="F935" s="29">
        <v>40745</v>
      </c>
      <c r="G935" s="29">
        <v>10</v>
      </c>
      <c r="H935" s="29">
        <v>10</v>
      </c>
      <c r="I935" s="30">
        <v>2.23029281415303E-4</v>
      </c>
      <c r="J935" s="31">
        <v>0.41239999999999999</v>
      </c>
      <c r="K935" s="32">
        <v>29.7897</v>
      </c>
      <c r="L935" s="29" t="s">
        <v>3114</v>
      </c>
      <c r="M935" s="34" t="s">
        <v>5555</v>
      </c>
    </row>
    <row r="936" spans="1:13" s="34" customFormat="1" ht="43.2" x14ac:dyDescent="0.3">
      <c r="A936" s="29" t="s">
        <v>3551</v>
      </c>
      <c r="B936" s="29">
        <v>227</v>
      </c>
      <c r="C936" s="29" t="s">
        <v>4812</v>
      </c>
      <c r="D936" s="29">
        <v>233</v>
      </c>
      <c r="E936" s="29">
        <v>5</v>
      </c>
      <c r="F936" s="29">
        <v>24593.7</v>
      </c>
      <c r="G936" s="29">
        <v>5</v>
      </c>
      <c r="H936" s="29">
        <v>6</v>
      </c>
      <c r="I936" s="30">
        <v>2.22837839972028E-4</v>
      </c>
      <c r="J936" s="31">
        <v>0.37340000000000001</v>
      </c>
      <c r="K936" s="32">
        <v>14.585800000000001</v>
      </c>
      <c r="L936" s="29" t="s">
        <v>3552</v>
      </c>
      <c r="M936" s="34" t="s">
        <v>5555</v>
      </c>
    </row>
    <row r="937" spans="1:13" s="34" customFormat="1" ht="28.8" x14ac:dyDescent="0.3">
      <c r="A937" s="29" t="s">
        <v>3431</v>
      </c>
      <c r="B937" s="29">
        <v>470</v>
      </c>
      <c r="C937" s="29" t="s">
        <v>4812</v>
      </c>
      <c r="D937" s="29">
        <v>904</v>
      </c>
      <c r="E937" s="29">
        <v>18</v>
      </c>
      <c r="F937" s="29">
        <v>98393.600000000006</v>
      </c>
      <c r="G937" s="29">
        <v>18</v>
      </c>
      <c r="H937" s="29">
        <v>23</v>
      </c>
      <c r="I937" s="30">
        <v>2.20167401255549E-4</v>
      </c>
      <c r="J937" s="31">
        <v>0.3407</v>
      </c>
      <c r="K937" s="32">
        <v>68.984899999999996</v>
      </c>
      <c r="L937" s="29" t="s">
        <v>5233</v>
      </c>
      <c r="M937" s="34" t="s">
        <v>5555</v>
      </c>
    </row>
    <row r="938" spans="1:13" s="34" customFormat="1" ht="43.2" x14ac:dyDescent="0.3">
      <c r="A938" s="29" t="s">
        <v>3147</v>
      </c>
      <c r="B938" s="29">
        <v>984</v>
      </c>
      <c r="C938" s="29" t="s">
        <v>4812</v>
      </c>
      <c r="D938" s="29">
        <v>236</v>
      </c>
      <c r="E938" s="29">
        <v>6</v>
      </c>
      <c r="F938" s="29">
        <v>25925.4</v>
      </c>
      <c r="G938" s="29">
        <v>6</v>
      </c>
      <c r="H938" s="29">
        <v>6</v>
      </c>
      <c r="I938" s="30">
        <v>2.20005155565604E-4</v>
      </c>
      <c r="J938" s="31">
        <v>0.31359999999999999</v>
      </c>
      <c r="K938" s="32">
        <v>12.0251</v>
      </c>
      <c r="L938" s="29" t="s">
        <v>3148</v>
      </c>
      <c r="M938" s="34" t="s">
        <v>5555</v>
      </c>
    </row>
    <row r="939" spans="1:13" s="34" customFormat="1" ht="43.2" x14ac:dyDescent="0.3">
      <c r="A939" s="29" t="s">
        <v>1479</v>
      </c>
      <c r="B939" s="29">
        <v>1266</v>
      </c>
      <c r="C939" s="29" t="s">
        <v>4812</v>
      </c>
      <c r="D939" s="29">
        <v>237</v>
      </c>
      <c r="E939" s="29">
        <v>6</v>
      </c>
      <c r="F939" s="29">
        <v>25149.1</v>
      </c>
      <c r="G939" s="29">
        <v>6</v>
      </c>
      <c r="H939" s="29">
        <v>6</v>
      </c>
      <c r="I939" s="30">
        <v>2.19076863769969E-4</v>
      </c>
      <c r="J939" s="31">
        <v>0.25319999999999998</v>
      </c>
      <c r="K939" s="32">
        <v>13.9716</v>
      </c>
      <c r="L939" s="29" t="s">
        <v>1480</v>
      </c>
      <c r="M939" s="34" t="s">
        <v>5555</v>
      </c>
    </row>
    <row r="940" spans="1:13" s="34" customFormat="1" ht="28.8" x14ac:dyDescent="0.3">
      <c r="A940" s="29" t="s">
        <v>5234</v>
      </c>
      <c r="B940" s="29">
        <v>689</v>
      </c>
      <c r="C940" s="29" t="s">
        <v>4812</v>
      </c>
      <c r="D940" s="29">
        <v>119</v>
      </c>
      <c r="E940" s="29">
        <v>2</v>
      </c>
      <c r="F940" s="29">
        <v>12671.6</v>
      </c>
      <c r="G940" s="29">
        <v>2</v>
      </c>
      <c r="H940" s="29">
        <v>3</v>
      </c>
      <c r="I940" s="30">
        <v>2.18156372745725E-4</v>
      </c>
      <c r="J940" s="31">
        <v>0.36130000000000001</v>
      </c>
      <c r="K940" s="32">
        <v>6.6908000000000003</v>
      </c>
      <c r="L940" s="29" t="s">
        <v>5235</v>
      </c>
      <c r="M940" s="34" t="s">
        <v>5555</v>
      </c>
    </row>
    <row r="941" spans="1:13" s="34" customFormat="1" ht="43.2" x14ac:dyDescent="0.3">
      <c r="A941" s="29" t="s">
        <v>2852</v>
      </c>
      <c r="B941" s="29">
        <v>652</v>
      </c>
      <c r="C941" s="29" t="s">
        <v>4812</v>
      </c>
      <c r="D941" s="29">
        <v>159</v>
      </c>
      <c r="E941" s="29">
        <v>3</v>
      </c>
      <c r="F941" s="29">
        <v>17757.099999999999</v>
      </c>
      <c r="G941" s="29">
        <v>3</v>
      </c>
      <c r="H941" s="29">
        <v>4</v>
      </c>
      <c r="I941" s="30">
        <v>2.17699021859466E-4</v>
      </c>
      <c r="J941" s="31">
        <v>0.40250000000000002</v>
      </c>
      <c r="K941" s="32">
        <v>13.5044</v>
      </c>
      <c r="L941" s="29" t="s">
        <v>5236</v>
      </c>
      <c r="M941" s="34" t="s">
        <v>5555</v>
      </c>
    </row>
    <row r="942" spans="1:13" s="34" customFormat="1" ht="43.2" x14ac:dyDescent="0.3">
      <c r="A942" s="29" t="s">
        <v>2978</v>
      </c>
      <c r="B942" s="29">
        <v>217</v>
      </c>
      <c r="C942" s="29" t="s">
        <v>4812</v>
      </c>
      <c r="D942" s="29">
        <v>199</v>
      </c>
      <c r="E942" s="29">
        <v>5</v>
      </c>
      <c r="F942" s="29">
        <v>22555.1</v>
      </c>
      <c r="G942" s="29">
        <v>5</v>
      </c>
      <c r="H942" s="29">
        <v>5</v>
      </c>
      <c r="I942" s="30">
        <v>2.17425530625974E-4</v>
      </c>
      <c r="J942" s="31">
        <v>0.39700000000000002</v>
      </c>
      <c r="K942" s="32">
        <v>20.142499999999998</v>
      </c>
      <c r="L942" s="29" t="s">
        <v>2979</v>
      </c>
      <c r="M942" s="34" t="s">
        <v>5555</v>
      </c>
    </row>
    <row r="943" spans="1:13" s="34" customFormat="1" ht="43.2" x14ac:dyDescent="0.3">
      <c r="A943" s="29" t="s">
        <v>3280</v>
      </c>
      <c r="B943" s="29">
        <v>1037</v>
      </c>
      <c r="C943" s="29" t="s">
        <v>4812</v>
      </c>
      <c r="D943" s="29">
        <v>199</v>
      </c>
      <c r="E943" s="29">
        <v>4</v>
      </c>
      <c r="F943" s="29">
        <v>21913.3</v>
      </c>
      <c r="G943" s="29">
        <v>4</v>
      </c>
      <c r="H943" s="29">
        <v>5</v>
      </c>
      <c r="I943" s="30">
        <v>2.17425530625974E-4</v>
      </c>
      <c r="J943" s="31">
        <v>0.33169999999999999</v>
      </c>
      <c r="K943" s="32">
        <v>14.4444</v>
      </c>
      <c r="L943" s="29" t="s">
        <v>5237</v>
      </c>
      <c r="M943" s="34" t="s">
        <v>5555</v>
      </c>
    </row>
    <row r="944" spans="1:13" s="34" customFormat="1" ht="43.2" x14ac:dyDescent="0.3">
      <c r="A944" s="29" t="s">
        <v>3387</v>
      </c>
      <c r="B944" s="29">
        <v>951</v>
      </c>
      <c r="C944" s="29" t="s">
        <v>4812</v>
      </c>
      <c r="D944" s="29">
        <v>319</v>
      </c>
      <c r="E944" s="29">
        <v>7</v>
      </c>
      <c r="F944" s="29">
        <v>33779.599999999999</v>
      </c>
      <c r="G944" s="29">
        <v>7</v>
      </c>
      <c r="H944" s="29">
        <v>8</v>
      </c>
      <c r="I944" s="30">
        <v>2.1701657978467101E-4</v>
      </c>
      <c r="J944" s="31">
        <v>0.19439999999999999</v>
      </c>
      <c r="K944" s="32">
        <v>22.573499999999999</v>
      </c>
      <c r="L944" s="29" t="s">
        <v>5238</v>
      </c>
      <c r="M944" s="34" t="s">
        <v>5555</v>
      </c>
    </row>
    <row r="945" spans="1:13" s="34" customFormat="1" ht="43.2" x14ac:dyDescent="0.3">
      <c r="A945" s="29" t="s">
        <v>3290</v>
      </c>
      <c r="B945" s="29">
        <v>1336</v>
      </c>
      <c r="C945" s="29" t="s">
        <v>4812</v>
      </c>
      <c r="D945" s="29">
        <v>80</v>
      </c>
      <c r="E945" s="29">
        <v>2</v>
      </c>
      <c r="F945" s="29">
        <v>8729.4</v>
      </c>
      <c r="G945" s="29">
        <v>2</v>
      </c>
      <c r="H945" s="29">
        <v>2</v>
      </c>
      <c r="I945" s="30">
        <v>2.1633840297284401E-4</v>
      </c>
      <c r="J945" s="31">
        <v>0.48749999999999999</v>
      </c>
      <c r="K945" s="32">
        <v>4.8246000000000002</v>
      </c>
      <c r="L945" s="29" t="s">
        <v>3291</v>
      </c>
      <c r="M945" s="34" t="s">
        <v>5555</v>
      </c>
    </row>
    <row r="946" spans="1:13" s="34" customFormat="1" ht="28.8" x14ac:dyDescent="0.3">
      <c r="A946" s="29" t="s">
        <v>3533</v>
      </c>
      <c r="B946" s="29">
        <v>239</v>
      </c>
      <c r="C946" s="29" t="s">
        <v>4812</v>
      </c>
      <c r="D946" s="29">
        <v>161</v>
      </c>
      <c r="E946" s="29">
        <v>4</v>
      </c>
      <c r="F946" s="29">
        <v>18286.599999999999</v>
      </c>
      <c r="G946" s="29">
        <v>4</v>
      </c>
      <c r="H946" s="29">
        <v>4</v>
      </c>
      <c r="I946" s="30">
        <v>2.14994686184193E-4</v>
      </c>
      <c r="J946" s="31">
        <v>0.32919999999999999</v>
      </c>
      <c r="K946" s="32">
        <v>9.6411999999999995</v>
      </c>
      <c r="L946" s="29" t="s">
        <v>3534</v>
      </c>
      <c r="M946" s="34" t="s">
        <v>5555</v>
      </c>
    </row>
    <row r="947" spans="1:13" s="34" customFormat="1" ht="43.2" x14ac:dyDescent="0.3">
      <c r="A947" s="29" t="s">
        <v>5239</v>
      </c>
      <c r="B947" s="29">
        <v>1409</v>
      </c>
      <c r="C947" s="29" t="s">
        <v>4812</v>
      </c>
      <c r="D947" s="29">
        <v>202</v>
      </c>
      <c r="E947" s="29">
        <v>2</v>
      </c>
      <c r="F947" s="29">
        <v>22297.9</v>
      </c>
      <c r="G947" s="29">
        <v>2</v>
      </c>
      <c r="H947" s="29">
        <v>5</v>
      </c>
      <c r="I947" s="30">
        <v>2.14196438586974E-4</v>
      </c>
      <c r="J947" s="31">
        <v>0.17330000000000001</v>
      </c>
      <c r="K947" s="32">
        <v>10.6731</v>
      </c>
      <c r="L947" s="29" t="s">
        <v>5240</v>
      </c>
      <c r="M947" s="34" t="s">
        <v>5555</v>
      </c>
    </row>
    <row r="948" spans="1:13" s="34" customFormat="1" ht="28.8" hidden="1" x14ac:dyDescent="0.3">
      <c r="A948" s="29" t="s">
        <v>5241</v>
      </c>
      <c r="B948" s="29">
        <v>961</v>
      </c>
      <c r="C948" s="29" t="s">
        <v>4812</v>
      </c>
      <c r="D948" s="29">
        <v>607</v>
      </c>
      <c r="E948" s="29">
        <v>9</v>
      </c>
      <c r="F948" s="29">
        <v>69207.399999999994</v>
      </c>
      <c r="G948" s="29">
        <v>9</v>
      </c>
      <c r="H948" s="29">
        <v>15</v>
      </c>
      <c r="I948" s="30">
        <v>2.1384356142291E-4</v>
      </c>
      <c r="J948" s="31">
        <v>0.14499999999999999</v>
      </c>
      <c r="K948" s="32">
        <v>34.689100000000003</v>
      </c>
      <c r="L948" s="29" t="s">
        <v>5242</v>
      </c>
      <c r="M948" s="34" t="s">
        <v>5557</v>
      </c>
    </row>
    <row r="949" spans="1:13" s="34" customFormat="1" ht="43.2" x14ac:dyDescent="0.3">
      <c r="A949" s="29" t="s">
        <v>3679</v>
      </c>
      <c r="B949" s="29">
        <v>233</v>
      </c>
      <c r="C949" s="29" t="s">
        <v>4812</v>
      </c>
      <c r="D949" s="29">
        <v>324</v>
      </c>
      <c r="E949" s="29">
        <v>5</v>
      </c>
      <c r="F949" s="29">
        <v>37558.699999999997</v>
      </c>
      <c r="G949" s="29">
        <v>5</v>
      </c>
      <c r="H949" s="29">
        <v>8</v>
      </c>
      <c r="I949" s="30">
        <v>2.13667558491698E-4</v>
      </c>
      <c r="J949" s="31">
        <v>0.29630000000000001</v>
      </c>
      <c r="K949" s="32">
        <v>21.933599999999998</v>
      </c>
      <c r="L949" s="29" t="s">
        <v>3680</v>
      </c>
      <c r="M949" s="34" t="s">
        <v>5555</v>
      </c>
    </row>
    <row r="950" spans="1:13" s="34" customFormat="1" ht="43.2" x14ac:dyDescent="0.3">
      <c r="A950" s="29" t="s">
        <v>3753</v>
      </c>
      <c r="B950" s="29">
        <v>200</v>
      </c>
      <c r="C950" s="29" t="s">
        <v>4812</v>
      </c>
      <c r="D950" s="29">
        <v>407</v>
      </c>
      <c r="E950" s="29">
        <v>7</v>
      </c>
      <c r="F950" s="29">
        <v>44897.7</v>
      </c>
      <c r="G950" s="29">
        <v>7</v>
      </c>
      <c r="H950" s="29">
        <v>10</v>
      </c>
      <c r="I950" s="30">
        <v>2.1261759505930599E-4</v>
      </c>
      <c r="J950" s="31">
        <v>0.44230000000000003</v>
      </c>
      <c r="K950" s="32">
        <v>34.416699999999999</v>
      </c>
      <c r="L950" s="29" t="s">
        <v>5243</v>
      </c>
      <c r="M950" s="34" t="s">
        <v>5555</v>
      </c>
    </row>
    <row r="951" spans="1:13" s="34" customFormat="1" ht="43.2" x14ac:dyDescent="0.3">
      <c r="A951" s="29" t="s">
        <v>3300</v>
      </c>
      <c r="B951" s="29">
        <v>603</v>
      </c>
      <c r="C951" s="29" t="s">
        <v>4812</v>
      </c>
      <c r="D951" s="29">
        <v>407</v>
      </c>
      <c r="E951" s="29">
        <v>6</v>
      </c>
      <c r="F951" s="29">
        <v>44237.599999999999</v>
      </c>
      <c r="G951" s="29">
        <v>6</v>
      </c>
      <c r="H951" s="29">
        <v>10</v>
      </c>
      <c r="I951" s="30">
        <v>2.1261759505930599E-4</v>
      </c>
      <c r="J951" s="31">
        <v>0.18920000000000001</v>
      </c>
      <c r="K951" s="32">
        <v>26.725899999999999</v>
      </c>
      <c r="L951" s="29" t="s">
        <v>3301</v>
      </c>
      <c r="M951" s="34" t="s">
        <v>5555</v>
      </c>
    </row>
    <row r="952" spans="1:13" s="34" customFormat="1" ht="28.8" x14ac:dyDescent="0.3">
      <c r="A952" s="29" t="s">
        <v>3191</v>
      </c>
      <c r="B952" s="29">
        <v>212</v>
      </c>
      <c r="C952" s="29" t="s">
        <v>4812</v>
      </c>
      <c r="D952" s="29">
        <v>286</v>
      </c>
      <c r="E952" s="29">
        <v>6</v>
      </c>
      <c r="F952" s="29">
        <v>29565.4</v>
      </c>
      <c r="G952" s="29">
        <v>6</v>
      </c>
      <c r="H952" s="29">
        <v>7</v>
      </c>
      <c r="I952" s="30">
        <v>2.11799835078309E-4</v>
      </c>
      <c r="J952" s="31">
        <v>0.35659999999999997</v>
      </c>
      <c r="K952" s="32">
        <v>23.483699999999999</v>
      </c>
      <c r="L952" s="29" t="s">
        <v>5244</v>
      </c>
      <c r="M952" s="34" t="s">
        <v>5555</v>
      </c>
    </row>
    <row r="953" spans="1:13" s="34" customFormat="1" ht="43.2" x14ac:dyDescent="0.3">
      <c r="A953" s="29" t="s">
        <v>3685</v>
      </c>
      <c r="B953" s="29">
        <v>137</v>
      </c>
      <c r="C953" s="29" t="s">
        <v>4812</v>
      </c>
      <c r="D953" s="29">
        <v>654</v>
      </c>
      <c r="E953" s="29">
        <v>12</v>
      </c>
      <c r="F953" s="29">
        <v>70530.5</v>
      </c>
      <c r="G953" s="29">
        <v>12</v>
      </c>
      <c r="H953" s="29">
        <v>16</v>
      </c>
      <c r="I953" s="30">
        <v>2.1170730566149901E-4</v>
      </c>
      <c r="J953" s="31">
        <v>0.29199999999999998</v>
      </c>
      <c r="K953" s="32">
        <v>43.101300000000002</v>
      </c>
      <c r="L953" s="29" t="s">
        <v>3686</v>
      </c>
      <c r="M953" s="34" t="s">
        <v>5555</v>
      </c>
    </row>
    <row r="954" spans="1:13" s="34" customFormat="1" ht="43.2" x14ac:dyDescent="0.3">
      <c r="A954" s="29" t="s">
        <v>3553</v>
      </c>
      <c r="B954" s="29">
        <v>665</v>
      </c>
      <c r="C954" s="29" t="s">
        <v>4812</v>
      </c>
      <c r="D954" s="29">
        <v>328</v>
      </c>
      <c r="E954" s="29">
        <v>4</v>
      </c>
      <c r="F954" s="29">
        <v>33924.1</v>
      </c>
      <c r="G954" s="29">
        <v>4</v>
      </c>
      <c r="H954" s="29">
        <v>8</v>
      </c>
      <c r="I954" s="30">
        <v>2.11061856558872E-4</v>
      </c>
      <c r="J954" s="31">
        <v>0.1951</v>
      </c>
      <c r="K954" s="32">
        <v>18.437899999999999</v>
      </c>
      <c r="L954" s="29" t="s">
        <v>3554</v>
      </c>
      <c r="M954" s="34" t="s">
        <v>5555</v>
      </c>
    </row>
    <row r="955" spans="1:13" s="34" customFormat="1" ht="43.2" x14ac:dyDescent="0.3">
      <c r="A955" s="29" t="s">
        <v>3449</v>
      </c>
      <c r="B955" s="29">
        <v>613</v>
      </c>
      <c r="C955" s="29" t="s">
        <v>4812</v>
      </c>
      <c r="D955" s="29">
        <v>287</v>
      </c>
      <c r="E955" s="29">
        <v>6</v>
      </c>
      <c r="F955" s="29">
        <v>31052</v>
      </c>
      <c r="G955" s="29">
        <v>6</v>
      </c>
      <c r="H955" s="29">
        <v>7</v>
      </c>
      <c r="I955" s="30">
        <v>2.11061856558872E-4</v>
      </c>
      <c r="J955" s="31">
        <v>0.20910000000000001</v>
      </c>
      <c r="K955" s="32">
        <v>16.171800000000001</v>
      </c>
      <c r="L955" s="29" t="s">
        <v>5245</v>
      </c>
      <c r="M955" s="34" t="s">
        <v>5555</v>
      </c>
    </row>
    <row r="956" spans="1:13" s="34" customFormat="1" ht="28.8" x14ac:dyDescent="0.3">
      <c r="A956" s="29" t="s">
        <v>5246</v>
      </c>
      <c r="B956" s="29">
        <v>1366</v>
      </c>
      <c r="C956" s="29" t="s">
        <v>4812</v>
      </c>
      <c r="D956" s="29">
        <v>123</v>
      </c>
      <c r="E956" s="29">
        <v>2</v>
      </c>
      <c r="F956" s="29">
        <v>13314.6</v>
      </c>
      <c r="G956" s="29">
        <v>2</v>
      </c>
      <c r="H956" s="29">
        <v>3</v>
      </c>
      <c r="I956" s="30">
        <v>2.11061856558872E-4</v>
      </c>
      <c r="J956" s="31">
        <v>0.34150000000000003</v>
      </c>
      <c r="K956" s="32">
        <v>7.1162999999999998</v>
      </c>
      <c r="L956" s="29" t="s">
        <v>5247</v>
      </c>
      <c r="M956" s="34" t="s">
        <v>5555</v>
      </c>
    </row>
    <row r="957" spans="1:13" s="34" customFormat="1" ht="43.2" x14ac:dyDescent="0.3">
      <c r="A957" s="29" t="s">
        <v>3312</v>
      </c>
      <c r="B957" s="29">
        <v>265</v>
      </c>
      <c r="C957" s="29" t="s">
        <v>4812</v>
      </c>
      <c r="D957" s="29">
        <v>288</v>
      </c>
      <c r="E957" s="29">
        <v>4</v>
      </c>
      <c r="F957" s="29">
        <v>31454.2</v>
      </c>
      <c r="G957" s="29">
        <v>4</v>
      </c>
      <c r="H957" s="29">
        <v>7</v>
      </c>
      <c r="I957" s="30">
        <v>2.10329002890265E-4</v>
      </c>
      <c r="J957" s="31">
        <v>0.20830000000000001</v>
      </c>
      <c r="K957" s="32">
        <v>21.0962</v>
      </c>
      <c r="L957" s="29" t="s">
        <v>5248</v>
      </c>
      <c r="M957" s="34" t="s">
        <v>5555</v>
      </c>
    </row>
    <row r="958" spans="1:13" s="34" customFormat="1" ht="43.2" x14ac:dyDescent="0.3">
      <c r="A958" s="29" t="s">
        <v>3397</v>
      </c>
      <c r="B958" s="29">
        <v>538</v>
      </c>
      <c r="C958" s="29" t="s">
        <v>4812</v>
      </c>
      <c r="D958" s="29">
        <v>494</v>
      </c>
      <c r="E958" s="29">
        <v>10</v>
      </c>
      <c r="F958" s="29">
        <v>51369.9</v>
      </c>
      <c r="G958" s="29">
        <v>10</v>
      </c>
      <c r="H958" s="29">
        <v>12</v>
      </c>
      <c r="I958" s="30">
        <v>2.1020735511531399E-4</v>
      </c>
      <c r="J958" s="31">
        <v>0.28739999999999999</v>
      </c>
      <c r="K958" s="32">
        <v>32.525799999999997</v>
      </c>
      <c r="L958" s="29" t="s">
        <v>3398</v>
      </c>
      <c r="M958" s="34" t="s">
        <v>5555</v>
      </c>
    </row>
    <row r="959" spans="1:13" s="34" customFormat="1" ht="28.8" x14ac:dyDescent="0.3">
      <c r="A959" s="29" t="s">
        <v>3794</v>
      </c>
      <c r="B959" s="29">
        <v>456</v>
      </c>
      <c r="C959" s="29" t="s">
        <v>4812</v>
      </c>
      <c r="D959" s="29">
        <v>906</v>
      </c>
      <c r="E959" s="29">
        <v>20</v>
      </c>
      <c r="F959" s="29">
        <v>99526.7</v>
      </c>
      <c r="G959" s="29">
        <v>20</v>
      </c>
      <c r="H959" s="29">
        <v>22</v>
      </c>
      <c r="I959" s="30">
        <v>2.10130016132564E-4</v>
      </c>
      <c r="J959" s="31">
        <v>0.32119999999999999</v>
      </c>
      <c r="K959" s="32">
        <v>58.898000000000003</v>
      </c>
      <c r="L959" s="29" t="s">
        <v>5249</v>
      </c>
      <c r="M959" s="34" t="s">
        <v>5555</v>
      </c>
    </row>
    <row r="960" spans="1:13" s="34" customFormat="1" ht="43.2" x14ac:dyDescent="0.3">
      <c r="A960" s="29" t="s">
        <v>3608</v>
      </c>
      <c r="B960" s="29">
        <v>242</v>
      </c>
      <c r="C960" s="29" t="s">
        <v>4812</v>
      </c>
      <c r="D960" s="29">
        <v>165</v>
      </c>
      <c r="E960" s="29">
        <v>4</v>
      </c>
      <c r="F960" s="29">
        <v>16558.3</v>
      </c>
      <c r="G960" s="29">
        <v>4</v>
      </c>
      <c r="H960" s="29">
        <v>4</v>
      </c>
      <c r="I960" s="30">
        <v>2.09782693791849E-4</v>
      </c>
      <c r="J960" s="31">
        <v>0.35759999999999997</v>
      </c>
      <c r="K960" s="32">
        <v>12.105</v>
      </c>
      <c r="L960" s="29" t="s">
        <v>3609</v>
      </c>
      <c r="M960" s="34" t="s">
        <v>5555</v>
      </c>
    </row>
    <row r="961" spans="1:13" s="34" customFormat="1" ht="43.2" x14ac:dyDescent="0.3">
      <c r="A961" s="29" t="s">
        <v>1499</v>
      </c>
      <c r="B961" s="29">
        <v>1352</v>
      </c>
      <c r="C961" s="29" t="s">
        <v>4812</v>
      </c>
      <c r="D961" s="29">
        <v>165</v>
      </c>
      <c r="E961" s="29">
        <v>4</v>
      </c>
      <c r="F961" s="29">
        <v>18349.099999999999</v>
      </c>
      <c r="G961" s="29">
        <v>4</v>
      </c>
      <c r="H961" s="29">
        <v>4</v>
      </c>
      <c r="I961" s="30">
        <v>2.09782693791849E-4</v>
      </c>
      <c r="J961" s="31">
        <v>0.38179999999999997</v>
      </c>
      <c r="K961" s="32">
        <v>9.6166999999999998</v>
      </c>
      <c r="L961" s="29" t="s">
        <v>1500</v>
      </c>
      <c r="M961" s="34" t="s">
        <v>5555</v>
      </c>
    </row>
    <row r="962" spans="1:13" s="34" customFormat="1" ht="43.2" x14ac:dyDescent="0.3">
      <c r="A962" s="29" t="s">
        <v>3143</v>
      </c>
      <c r="B962" s="29">
        <v>1035</v>
      </c>
      <c r="C962" s="29" t="s">
        <v>4812</v>
      </c>
      <c r="D962" s="29">
        <v>289</v>
      </c>
      <c r="E962" s="29">
        <v>4</v>
      </c>
      <c r="F962" s="29">
        <v>29660.9</v>
      </c>
      <c r="G962" s="29">
        <v>4</v>
      </c>
      <c r="H962" s="29">
        <v>7</v>
      </c>
      <c r="I962" s="30">
        <v>2.0960122087334399E-4</v>
      </c>
      <c r="J962" s="31">
        <v>0.218</v>
      </c>
      <c r="K962" s="32">
        <v>19.998000000000001</v>
      </c>
      <c r="L962" s="29" t="s">
        <v>3144</v>
      </c>
      <c r="M962" s="34" t="s">
        <v>5555</v>
      </c>
    </row>
    <row r="963" spans="1:13" s="34" customFormat="1" ht="43.2" x14ac:dyDescent="0.3">
      <c r="A963" s="29" t="s">
        <v>3843</v>
      </c>
      <c r="B963" s="29">
        <v>1233</v>
      </c>
      <c r="C963" s="29" t="s">
        <v>4812</v>
      </c>
      <c r="D963" s="29">
        <v>372</v>
      </c>
      <c r="E963" s="29">
        <v>8</v>
      </c>
      <c r="F963" s="29">
        <v>40597.800000000003</v>
      </c>
      <c r="G963" s="29">
        <v>8</v>
      </c>
      <c r="H963" s="29">
        <v>9</v>
      </c>
      <c r="I963" s="30">
        <v>2.0935974481242999E-4</v>
      </c>
      <c r="J963" s="31">
        <v>0.3145</v>
      </c>
      <c r="K963" s="32">
        <v>19.645199999999999</v>
      </c>
      <c r="L963" s="29" t="s">
        <v>3844</v>
      </c>
      <c r="M963" s="34" t="s">
        <v>5555</v>
      </c>
    </row>
    <row r="964" spans="1:13" s="34" customFormat="1" ht="28.8" x14ac:dyDescent="0.3">
      <c r="A964" s="29" t="s">
        <v>5250</v>
      </c>
      <c r="B964" s="29">
        <v>670</v>
      </c>
      <c r="C964" s="29" t="s">
        <v>4812</v>
      </c>
      <c r="D964" s="29">
        <v>124</v>
      </c>
      <c r="E964" s="29">
        <v>3</v>
      </c>
      <c r="F964" s="29">
        <v>13172.6</v>
      </c>
      <c r="G964" s="29">
        <v>3</v>
      </c>
      <c r="H964" s="29">
        <v>3</v>
      </c>
      <c r="I964" s="30">
        <v>2.0935974481242999E-4</v>
      </c>
      <c r="J964" s="31">
        <v>0.1452</v>
      </c>
      <c r="K964" s="32">
        <v>5.2466999999999997</v>
      </c>
      <c r="L964" s="29" t="s">
        <v>5251</v>
      </c>
      <c r="M964" s="34" t="s">
        <v>5555</v>
      </c>
    </row>
    <row r="965" spans="1:13" s="34" customFormat="1" ht="43.2" x14ac:dyDescent="0.3">
      <c r="A965" s="29" t="s">
        <v>3751</v>
      </c>
      <c r="B965" s="29">
        <v>173</v>
      </c>
      <c r="C965" s="29" t="s">
        <v>4812</v>
      </c>
      <c r="D965" s="29">
        <v>331</v>
      </c>
      <c r="E965" s="29">
        <v>8</v>
      </c>
      <c r="F965" s="29">
        <v>36049.5</v>
      </c>
      <c r="G965" s="29">
        <v>8</v>
      </c>
      <c r="H965" s="29">
        <v>8</v>
      </c>
      <c r="I965" s="30">
        <v>2.09148909218459E-4</v>
      </c>
      <c r="J965" s="31">
        <v>0.38969999999999999</v>
      </c>
      <c r="K965" s="32">
        <v>21.0581</v>
      </c>
      <c r="L965" s="29" t="s">
        <v>3752</v>
      </c>
      <c r="M965" s="34" t="s">
        <v>5555</v>
      </c>
    </row>
    <row r="966" spans="1:13" s="34" customFormat="1" ht="43.2" x14ac:dyDescent="0.3">
      <c r="A966" s="29" t="s">
        <v>3433</v>
      </c>
      <c r="B966" s="29">
        <v>172</v>
      </c>
      <c r="C966" s="29" t="s">
        <v>4812</v>
      </c>
      <c r="D966" s="29">
        <v>541</v>
      </c>
      <c r="E966" s="29">
        <v>9</v>
      </c>
      <c r="F966" s="29">
        <v>58327.4</v>
      </c>
      <c r="G966" s="29">
        <v>9</v>
      </c>
      <c r="H966" s="29">
        <v>13</v>
      </c>
      <c r="I966" s="30">
        <v>2.0794079398498899E-4</v>
      </c>
      <c r="J966" s="31">
        <v>0.32529999999999998</v>
      </c>
      <c r="K966" s="32">
        <v>41.128399999999999</v>
      </c>
      <c r="L966" s="29" t="s">
        <v>3434</v>
      </c>
      <c r="M966" s="34" t="s">
        <v>5555</v>
      </c>
    </row>
    <row r="967" spans="1:13" s="34" customFormat="1" ht="28.8" x14ac:dyDescent="0.3">
      <c r="A967" s="29" t="s">
        <v>3175</v>
      </c>
      <c r="B967" s="29">
        <v>1257</v>
      </c>
      <c r="C967" s="29" t="s">
        <v>4812</v>
      </c>
      <c r="D967" s="29">
        <v>375</v>
      </c>
      <c r="E967" s="29">
        <v>7</v>
      </c>
      <c r="F967" s="29">
        <v>39401.1</v>
      </c>
      <c r="G967" s="29">
        <v>7</v>
      </c>
      <c r="H967" s="29">
        <v>9</v>
      </c>
      <c r="I967" s="30">
        <v>2.0768486685393E-4</v>
      </c>
      <c r="J967" s="31">
        <v>0.35470000000000002</v>
      </c>
      <c r="K967" s="32">
        <v>25.578199999999999</v>
      </c>
      <c r="L967" s="29" t="s">
        <v>3176</v>
      </c>
      <c r="M967" s="34" t="s">
        <v>5555</v>
      </c>
    </row>
    <row r="968" spans="1:13" s="34" customFormat="1" ht="43.2" x14ac:dyDescent="0.3">
      <c r="A968" s="29" t="s">
        <v>3371</v>
      </c>
      <c r="B968" s="29">
        <v>583</v>
      </c>
      <c r="C968" s="29" t="s">
        <v>4812</v>
      </c>
      <c r="D968" s="29">
        <v>376</v>
      </c>
      <c r="E968" s="29">
        <v>7</v>
      </c>
      <c r="F968" s="29">
        <v>42250.5</v>
      </c>
      <c r="G968" s="29">
        <v>7</v>
      </c>
      <c r="H968" s="29">
        <v>9</v>
      </c>
      <c r="I968" s="30">
        <v>2.0713251348463801E-4</v>
      </c>
      <c r="J968" s="31">
        <v>0.26860000000000001</v>
      </c>
      <c r="K968" s="32">
        <v>28.0411</v>
      </c>
      <c r="L968" s="29" t="s">
        <v>3372</v>
      </c>
      <c r="M968" s="34" t="s">
        <v>5555</v>
      </c>
    </row>
    <row r="969" spans="1:13" s="34" customFormat="1" ht="43.2" x14ac:dyDescent="0.3">
      <c r="A969" s="29" t="s">
        <v>3274</v>
      </c>
      <c r="B969" s="29">
        <v>631</v>
      </c>
      <c r="C969" s="29" t="s">
        <v>4812</v>
      </c>
      <c r="D969" s="29">
        <v>418</v>
      </c>
      <c r="E969" s="29">
        <v>5</v>
      </c>
      <c r="F969" s="29">
        <v>45058</v>
      </c>
      <c r="G969" s="29">
        <v>5</v>
      </c>
      <c r="H969" s="29">
        <v>10</v>
      </c>
      <c r="I969" s="30">
        <v>2.0702239518932401E-4</v>
      </c>
      <c r="J969" s="31">
        <v>0.2177</v>
      </c>
      <c r="K969" s="32">
        <v>26.0381</v>
      </c>
      <c r="L969" s="29" t="s">
        <v>5252</v>
      </c>
      <c r="M969" s="34" t="s">
        <v>5555</v>
      </c>
    </row>
    <row r="970" spans="1:13" s="34" customFormat="1" ht="43.2" x14ac:dyDescent="0.3">
      <c r="A970" s="29" t="s">
        <v>1493</v>
      </c>
      <c r="B970" s="29">
        <v>648</v>
      </c>
      <c r="C970" s="29" t="s">
        <v>4812</v>
      </c>
      <c r="D970" s="29">
        <v>209</v>
      </c>
      <c r="E970" s="29">
        <v>4</v>
      </c>
      <c r="F970" s="29">
        <v>22855.4</v>
      </c>
      <c r="G970" s="29">
        <v>4</v>
      </c>
      <c r="H970" s="29">
        <v>5</v>
      </c>
      <c r="I970" s="30">
        <v>2.0702239518932401E-4</v>
      </c>
      <c r="J970" s="31">
        <v>0.31580000000000003</v>
      </c>
      <c r="K970" s="32">
        <v>11.747</v>
      </c>
      <c r="L970" s="29" t="s">
        <v>1494</v>
      </c>
      <c r="M970" s="34" t="s">
        <v>5555</v>
      </c>
    </row>
    <row r="971" spans="1:13" s="34" customFormat="1" ht="43.2" x14ac:dyDescent="0.3">
      <c r="A971" s="29" t="s">
        <v>3681</v>
      </c>
      <c r="B971" s="29">
        <v>999</v>
      </c>
      <c r="C971" s="29" t="s">
        <v>4812</v>
      </c>
      <c r="D971" s="29">
        <v>628</v>
      </c>
      <c r="E971" s="29">
        <v>6</v>
      </c>
      <c r="F971" s="29">
        <v>67520.3</v>
      </c>
      <c r="G971" s="29">
        <v>6</v>
      </c>
      <c r="H971" s="29">
        <v>15</v>
      </c>
      <c r="I971" s="30">
        <v>2.0669274169380001E-4</v>
      </c>
      <c r="J971" s="31">
        <v>0.1943</v>
      </c>
      <c r="K971" s="32">
        <v>39.001100000000001</v>
      </c>
      <c r="L971" s="29" t="s">
        <v>5253</v>
      </c>
      <c r="M971" s="34" t="s">
        <v>5555</v>
      </c>
    </row>
    <row r="972" spans="1:13" s="34" customFormat="1" ht="28.8" x14ac:dyDescent="0.3">
      <c r="A972" s="29" t="s">
        <v>3373</v>
      </c>
      <c r="B972" s="29">
        <v>1013</v>
      </c>
      <c r="C972" s="29" t="s">
        <v>4812</v>
      </c>
      <c r="D972" s="29">
        <v>168</v>
      </c>
      <c r="E972" s="29">
        <v>4</v>
      </c>
      <c r="F972" s="29">
        <v>18538.400000000001</v>
      </c>
      <c r="G972" s="29">
        <v>4</v>
      </c>
      <c r="H972" s="29">
        <v>4</v>
      </c>
      <c r="I972" s="30">
        <v>2.0603657425985101E-4</v>
      </c>
      <c r="J972" s="31">
        <v>0.36309999999999998</v>
      </c>
      <c r="K972" s="32">
        <v>10.411799999999999</v>
      </c>
      <c r="L972" s="29" t="s">
        <v>3374</v>
      </c>
      <c r="M972" s="34" t="s">
        <v>5555</v>
      </c>
    </row>
    <row r="973" spans="1:13" s="34" customFormat="1" ht="43.2" x14ac:dyDescent="0.3">
      <c r="A973" s="29" t="s">
        <v>1407</v>
      </c>
      <c r="B973" s="29">
        <v>1073</v>
      </c>
      <c r="C973" s="29" t="s">
        <v>4812</v>
      </c>
      <c r="D973" s="29">
        <v>84</v>
      </c>
      <c r="E973" s="29">
        <v>2</v>
      </c>
      <c r="F973" s="29">
        <v>9519.2000000000007</v>
      </c>
      <c r="G973" s="29">
        <v>2</v>
      </c>
      <c r="H973" s="29">
        <v>2</v>
      </c>
      <c r="I973" s="30">
        <v>2.0603657425985101E-4</v>
      </c>
      <c r="J973" s="31">
        <v>0.3095</v>
      </c>
      <c r="K973" s="32">
        <v>4.4165000000000001</v>
      </c>
      <c r="L973" s="29" t="s">
        <v>1408</v>
      </c>
      <c r="M973" s="34" t="s">
        <v>5555</v>
      </c>
    </row>
    <row r="974" spans="1:13" s="34" customFormat="1" ht="28.8" x14ac:dyDescent="0.3">
      <c r="A974" s="29" t="s">
        <v>3549</v>
      </c>
      <c r="B974" s="29">
        <v>1226</v>
      </c>
      <c r="C974" s="29" t="s">
        <v>4812</v>
      </c>
      <c r="D974" s="29">
        <v>421</v>
      </c>
      <c r="E974" s="29">
        <v>9</v>
      </c>
      <c r="F974" s="29">
        <v>44415.7</v>
      </c>
      <c r="G974" s="29">
        <v>9</v>
      </c>
      <c r="H974" s="29">
        <v>10</v>
      </c>
      <c r="I974" s="30">
        <v>2.05547176221229E-4</v>
      </c>
      <c r="J974" s="31">
        <v>0.3135</v>
      </c>
      <c r="K974" s="32">
        <v>25.407499999999999</v>
      </c>
      <c r="L974" s="29" t="s">
        <v>5254</v>
      </c>
      <c r="M974" s="34" t="s">
        <v>5555</v>
      </c>
    </row>
    <row r="975" spans="1:13" s="34" customFormat="1" ht="28.8" x14ac:dyDescent="0.3">
      <c r="A975" s="29" t="s">
        <v>3153</v>
      </c>
      <c r="B975" s="29">
        <v>564</v>
      </c>
      <c r="C975" s="29" t="s">
        <v>4812</v>
      </c>
      <c r="D975" s="29">
        <v>422</v>
      </c>
      <c r="E975" s="29">
        <v>8</v>
      </c>
      <c r="F975" s="29">
        <v>46851.3</v>
      </c>
      <c r="G975" s="29">
        <v>8</v>
      </c>
      <c r="H975" s="29">
        <v>10</v>
      </c>
      <c r="I975" s="30">
        <v>2.0506009760459101E-4</v>
      </c>
      <c r="J975" s="31">
        <v>0.22509999999999999</v>
      </c>
      <c r="K975" s="32">
        <v>28.0611</v>
      </c>
      <c r="L975" s="29" t="s">
        <v>3154</v>
      </c>
      <c r="M975" s="34" t="s">
        <v>5555</v>
      </c>
    </row>
    <row r="976" spans="1:13" s="34" customFormat="1" ht="43.2" x14ac:dyDescent="0.3">
      <c r="A976" s="29" t="s">
        <v>3535</v>
      </c>
      <c r="B976" s="29">
        <v>531</v>
      </c>
      <c r="C976" s="29" t="s">
        <v>4812</v>
      </c>
      <c r="D976" s="29">
        <v>554</v>
      </c>
      <c r="E976" s="29">
        <v>11</v>
      </c>
      <c r="F976" s="29">
        <v>57782.3</v>
      </c>
      <c r="G976" s="29">
        <v>11</v>
      </c>
      <c r="H976" s="29">
        <v>13</v>
      </c>
      <c r="I976" s="30">
        <v>2.03061316869818E-4</v>
      </c>
      <c r="J976" s="31">
        <v>0.3357</v>
      </c>
      <c r="K976" s="32">
        <v>35.105400000000003</v>
      </c>
      <c r="L976" s="29" t="s">
        <v>3536</v>
      </c>
      <c r="M976" s="34" t="s">
        <v>5555</v>
      </c>
    </row>
    <row r="977" spans="1:13" s="34" customFormat="1" ht="43.2" x14ac:dyDescent="0.3">
      <c r="A977" s="29" t="s">
        <v>3507</v>
      </c>
      <c r="B977" s="29">
        <v>67</v>
      </c>
      <c r="C977" s="29" t="s">
        <v>4812</v>
      </c>
      <c r="D977" s="29">
        <v>1194</v>
      </c>
      <c r="E977" s="29">
        <v>22</v>
      </c>
      <c r="F977" s="29">
        <v>129111.6</v>
      </c>
      <c r="G977" s="29">
        <v>22</v>
      </c>
      <c r="H977" s="29">
        <v>28</v>
      </c>
      <c r="I977" s="30">
        <v>2.0293049525090901E-4</v>
      </c>
      <c r="J977" s="31">
        <v>0.31569999999999998</v>
      </c>
      <c r="K977" s="32">
        <v>90.916600000000003</v>
      </c>
      <c r="L977" s="29" t="s">
        <v>3508</v>
      </c>
      <c r="M977" s="34" t="s">
        <v>5555</v>
      </c>
    </row>
    <row r="978" spans="1:13" s="34" customFormat="1" ht="43.2" x14ac:dyDescent="0.3">
      <c r="A978" s="29" t="s">
        <v>4074</v>
      </c>
      <c r="B978" s="29">
        <v>1045</v>
      </c>
      <c r="C978" s="29" t="s">
        <v>4812</v>
      </c>
      <c r="D978" s="29">
        <v>427</v>
      </c>
      <c r="E978" s="29">
        <v>4</v>
      </c>
      <c r="F978" s="29">
        <v>44440.2</v>
      </c>
      <c r="G978" s="29">
        <v>4</v>
      </c>
      <c r="H978" s="29">
        <v>10</v>
      </c>
      <c r="I978" s="30">
        <v>2.02658925501493E-4</v>
      </c>
      <c r="J978" s="31">
        <v>0.21079999999999999</v>
      </c>
      <c r="K978" s="32">
        <v>34.911299999999997</v>
      </c>
      <c r="L978" s="29" t="s">
        <v>4075</v>
      </c>
      <c r="M978" s="34" t="s">
        <v>5555</v>
      </c>
    </row>
    <row r="979" spans="1:13" s="34" customFormat="1" ht="43.2" x14ac:dyDescent="0.3">
      <c r="A979" s="29" t="s">
        <v>3853</v>
      </c>
      <c r="B979" s="29">
        <v>598</v>
      </c>
      <c r="C979" s="29" t="s">
        <v>4812</v>
      </c>
      <c r="D979" s="29">
        <v>427</v>
      </c>
      <c r="E979" s="29">
        <v>7</v>
      </c>
      <c r="F979" s="29">
        <v>47552</v>
      </c>
      <c r="G979" s="29">
        <v>7</v>
      </c>
      <c r="H979" s="29">
        <v>10</v>
      </c>
      <c r="I979" s="30">
        <v>2.02658925501493E-4</v>
      </c>
      <c r="J979" s="31">
        <v>0.2482</v>
      </c>
      <c r="K979" s="32">
        <v>25.2712</v>
      </c>
      <c r="L979" s="29" t="s">
        <v>5255</v>
      </c>
      <c r="M979" s="34" t="s">
        <v>5555</v>
      </c>
    </row>
    <row r="980" spans="1:13" s="34" customFormat="1" ht="28.8" x14ac:dyDescent="0.3">
      <c r="A980" s="29" t="s">
        <v>3389</v>
      </c>
      <c r="B980" s="29">
        <v>619</v>
      </c>
      <c r="C980" s="29" t="s">
        <v>4812</v>
      </c>
      <c r="D980" s="29">
        <v>299</v>
      </c>
      <c r="E980" s="29">
        <v>5</v>
      </c>
      <c r="F980" s="29">
        <v>32704.7</v>
      </c>
      <c r="G980" s="29">
        <v>5</v>
      </c>
      <c r="H980" s="29">
        <v>7</v>
      </c>
      <c r="I980" s="30">
        <v>2.0259114659664301E-4</v>
      </c>
      <c r="J980" s="31">
        <v>0.22409999999999999</v>
      </c>
      <c r="K980" s="32">
        <v>22.2942</v>
      </c>
      <c r="L980" s="29" t="s">
        <v>3390</v>
      </c>
      <c r="M980" s="34" t="s">
        <v>5555</v>
      </c>
    </row>
    <row r="981" spans="1:13" s="34" customFormat="1" ht="43.2" x14ac:dyDescent="0.3">
      <c r="A981" s="29" t="s">
        <v>3673</v>
      </c>
      <c r="B981" s="29">
        <v>1587</v>
      </c>
      <c r="C981" s="29" t="s">
        <v>4815</v>
      </c>
      <c r="D981" s="29">
        <v>1538</v>
      </c>
      <c r="E981" s="29">
        <v>23</v>
      </c>
      <c r="F981" s="29">
        <v>162408.4</v>
      </c>
      <c r="G981" s="29">
        <v>29</v>
      </c>
      <c r="H981" s="29">
        <v>36</v>
      </c>
      <c r="I981" s="30">
        <v>2.02553511235953E-4</v>
      </c>
      <c r="J981" s="31">
        <v>0.34399999999999997</v>
      </c>
      <c r="K981" s="32">
        <v>118.9853</v>
      </c>
      <c r="L981" s="29" t="s">
        <v>3674</v>
      </c>
      <c r="M981" s="34" t="s">
        <v>5555</v>
      </c>
    </row>
    <row r="982" spans="1:13" s="34" customFormat="1" ht="43.2" x14ac:dyDescent="0.3">
      <c r="A982" s="29" t="s">
        <v>3657</v>
      </c>
      <c r="B982" s="29">
        <v>1318</v>
      </c>
      <c r="C982" s="29" t="s">
        <v>4812</v>
      </c>
      <c r="D982" s="29">
        <v>171</v>
      </c>
      <c r="E982" s="29">
        <v>4</v>
      </c>
      <c r="F982" s="29">
        <v>17313.5</v>
      </c>
      <c r="G982" s="29">
        <v>4</v>
      </c>
      <c r="H982" s="29">
        <v>4</v>
      </c>
      <c r="I982" s="30">
        <v>2.0242189751845099E-4</v>
      </c>
      <c r="J982" s="31">
        <v>0.38600000000000001</v>
      </c>
      <c r="K982" s="32">
        <v>11.052899999999999</v>
      </c>
      <c r="L982" s="29" t="s">
        <v>5256</v>
      </c>
      <c r="M982" s="34" t="s">
        <v>5555</v>
      </c>
    </row>
    <row r="983" spans="1:13" s="34" customFormat="1" ht="28.8" x14ac:dyDescent="0.3">
      <c r="A983" s="29" t="s">
        <v>1525</v>
      </c>
      <c r="B983" s="29">
        <v>636</v>
      </c>
      <c r="C983" s="29" t="s">
        <v>4812</v>
      </c>
      <c r="D983" s="29">
        <v>214</v>
      </c>
      <c r="E983" s="29">
        <v>4</v>
      </c>
      <c r="F983" s="29">
        <v>22878.400000000001</v>
      </c>
      <c r="G983" s="29">
        <v>4</v>
      </c>
      <c r="H983" s="29">
        <v>5</v>
      </c>
      <c r="I983" s="30">
        <v>2.02185423339107E-4</v>
      </c>
      <c r="J983" s="31">
        <v>0.3458</v>
      </c>
      <c r="K983" s="32">
        <v>15.403</v>
      </c>
      <c r="L983" s="29" t="s">
        <v>1526</v>
      </c>
      <c r="M983" s="34" t="s">
        <v>5555</v>
      </c>
    </row>
    <row r="984" spans="1:13" s="34" customFormat="1" ht="43.2" x14ac:dyDescent="0.3">
      <c r="A984" s="29" t="s">
        <v>3614</v>
      </c>
      <c r="B984" s="29">
        <v>688</v>
      </c>
      <c r="C984" s="29" t="s">
        <v>4812</v>
      </c>
      <c r="D984" s="29">
        <v>214</v>
      </c>
      <c r="E984" s="29">
        <v>4</v>
      </c>
      <c r="F984" s="29">
        <v>22155.9</v>
      </c>
      <c r="G984" s="29">
        <v>4</v>
      </c>
      <c r="H984" s="29">
        <v>5</v>
      </c>
      <c r="I984" s="30">
        <v>2.02185423339107E-4</v>
      </c>
      <c r="J984" s="31">
        <v>0.18690000000000001</v>
      </c>
      <c r="K984" s="32">
        <v>10.1816</v>
      </c>
      <c r="L984" s="29" t="s">
        <v>5257</v>
      </c>
      <c r="M984" s="34" t="s">
        <v>5555</v>
      </c>
    </row>
    <row r="985" spans="1:13" s="34" customFormat="1" ht="43.2" x14ac:dyDescent="0.3">
      <c r="A985" s="29" t="s">
        <v>3667</v>
      </c>
      <c r="B985" s="29">
        <v>523</v>
      </c>
      <c r="C985" s="29" t="s">
        <v>4812</v>
      </c>
      <c r="D985" s="29">
        <v>643</v>
      </c>
      <c r="E985" s="29">
        <v>12</v>
      </c>
      <c r="F985" s="29">
        <v>66500.2</v>
      </c>
      <c r="G985" s="29">
        <v>12</v>
      </c>
      <c r="H985" s="29">
        <v>15</v>
      </c>
      <c r="I985" s="30">
        <v>2.0187098255630901E-4</v>
      </c>
      <c r="J985" s="31">
        <v>0.29389999999999999</v>
      </c>
      <c r="K985" s="32">
        <v>46.8414</v>
      </c>
      <c r="L985" s="29" t="s">
        <v>5258</v>
      </c>
      <c r="M985" s="34" t="s">
        <v>5555</v>
      </c>
    </row>
    <row r="986" spans="1:13" s="34" customFormat="1" ht="43.2" x14ac:dyDescent="0.3">
      <c r="A986" s="29" t="s">
        <v>3974</v>
      </c>
      <c r="B986" s="29">
        <v>614</v>
      </c>
      <c r="C986" s="29" t="s">
        <v>4812</v>
      </c>
      <c r="D986" s="29">
        <v>215</v>
      </c>
      <c r="E986" s="29">
        <v>5</v>
      </c>
      <c r="F986" s="29">
        <v>22383.9</v>
      </c>
      <c r="G986" s="29">
        <v>5</v>
      </c>
      <c r="H986" s="29">
        <v>5</v>
      </c>
      <c r="I986" s="30">
        <v>2.0124502602125E-4</v>
      </c>
      <c r="J986" s="31">
        <v>0.3256</v>
      </c>
      <c r="K986" s="32">
        <v>13.5632</v>
      </c>
      <c r="L986" s="29" t="s">
        <v>3975</v>
      </c>
      <c r="M986" s="34" t="s">
        <v>5555</v>
      </c>
    </row>
    <row r="987" spans="1:13" s="34" customFormat="1" ht="43.2" x14ac:dyDescent="0.3">
      <c r="A987" s="29" t="s">
        <v>3260</v>
      </c>
      <c r="B987" s="29">
        <v>259</v>
      </c>
      <c r="C987" s="29" t="s">
        <v>4812</v>
      </c>
      <c r="D987" s="29">
        <v>216</v>
      </c>
      <c r="E987" s="29">
        <v>4</v>
      </c>
      <c r="F987" s="29">
        <v>22884.2</v>
      </c>
      <c r="G987" s="29">
        <v>4</v>
      </c>
      <c r="H987" s="29">
        <v>5</v>
      </c>
      <c r="I987" s="30">
        <v>2.00313336085967E-4</v>
      </c>
      <c r="J987" s="31">
        <v>0.34260000000000002</v>
      </c>
      <c r="K987" s="32">
        <v>13.3605</v>
      </c>
      <c r="L987" s="29" t="s">
        <v>3261</v>
      </c>
      <c r="M987" s="34" t="s">
        <v>5555</v>
      </c>
    </row>
    <row r="988" spans="1:13" s="34" customFormat="1" ht="43.2" x14ac:dyDescent="0.3">
      <c r="A988" s="29" t="s">
        <v>3800</v>
      </c>
      <c r="B988" s="29">
        <v>1221</v>
      </c>
      <c r="C988" s="29" t="s">
        <v>4812</v>
      </c>
      <c r="D988" s="29">
        <v>391</v>
      </c>
      <c r="E988" s="29">
        <v>9</v>
      </c>
      <c r="F988" s="29">
        <v>41676.800000000003</v>
      </c>
      <c r="G988" s="29">
        <v>9</v>
      </c>
      <c r="H988" s="29">
        <v>9</v>
      </c>
      <c r="I988" s="30">
        <v>1.9918625337653201E-4</v>
      </c>
      <c r="J988" s="31">
        <v>0.38619999999999999</v>
      </c>
      <c r="K988" s="32">
        <v>27.3492</v>
      </c>
      <c r="L988" s="29" t="s">
        <v>3801</v>
      </c>
      <c r="M988" s="34" t="s">
        <v>5555</v>
      </c>
    </row>
    <row r="989" spans="1:13" s="34" customFormat="1" ht="28.8" x14ac:dyDescent="0.3">
      <c r="A989" s="29" t="s">
        <v>3171</v>
      </c>
      <c r="B989" s="29">
        <v>1304</v>
      </c>
      <c r="C989" s="29" t="s">
        <v>4812</v>
      </c>
      <c r="D989" s="29">
        <v>261</v>
      </c>
      <c r="E989" s="29">
        <v>5</v>
      </c>
      <c r="F989" s="29">
        <v>27394.2</v>
      </c>
      <c r="G989" s="29">
        <v>5</v>
      </c>
      <c r="H989" s="29">
        <v>6</v>
      </c>
      <c r="I989" s="30">
        <v>1.98931864802615E-4</v>
      </c>
      <c r="J989" s="31">
        <v>0.22220000000000001</v>
      </c>
      <c r="K989" s="32">
        <v>16.815200000000001</v>
      </c>
      <c r="L989" s="29" t="s">
        <v>3172</v>
      </c>
      <c r="M989" s="34" t="s">
        <v>5555</v>
      </c>
    </row>
    <row r="990" spans="1:13" s="34" customFormat="1" ht="28.8" x14ac:dyDescent="0.3">
      <c r="A990" s="29" t="s">
        <v>5259</v>
      </c>
      <c r="B990" s="29">
        <v>1347</v>
      </c>
      <c r="C990" s="29" t="s">
        <v>4812</v>
      </c>
      <c r="D990" s="29">
        <v>87</v>
      </c>
      <c r="E990" s="29">
        <v>2</v>
      </c>
      <c r="F990" s="29">
        <v>10212.6</v>
      </c>
      <c r="G990" s="29">
        <v>2</v>
      </c>
      <c r="H990" s="29">
        <v>2</v>
      </c>
      <c r="I990" s="30">
        <v>1.98931864802615E-4</v>
      </c>
      <c r="J990" s="31">
        <v>0.35630000000000001</v>
      </c>
      <c r="K990" s="32">
        <v>6.0744999999999996</v>
      </c>
      <c r="L990" s="29" t="s">
        <v>5260</v>
      </c>
      <c r="M990" s="34" t="s">
        <v>5555</v>
      </c>
    </row>
    <row r="991" spans="1:13" s="34" customFormat="1" ht="43.2" x14ac:dyDescent="0.3">
      <c r="A991" s="29" t="s">
        <v>3441</v>
      </c>
      <c r="B991" s="29">
        <v>1313</v>
      </c>
      <c r="C991" s="29" t="s">
        <v>4812</v>
      </c>
      <c r="D991" s="29">
        <v>218</v>
      </c>
      <c r="E991" s="29">
        <v>4</v>
      </c>
      <c r="F991" s="29">
        <v>24021.3</v>
      </c>
      <c r="G991" s="29">
        <v>4</v>
      </c>
      <c r="H991" s="29">
        <v>5</v>
      </c>
      <c r="I991" s="30">
        <v>1.98475599057655E-4</v>
      </c>
      <c r="J991" s="31">
        <v>0.2477</v>
      </c>
      <c r="K991" s="32">
        <v>11.474500000000001</v>
      </c>
      <c r="L991" s="29" t="s">
        <v>3442</v>
      </c>
      <c r="M991" s="34" t="s">
        <v>5555</v>
      </c>
    </row>
    <row r="992" spans="1:13" s="34" customFormat="1" ht="28.8" x14ac:dyDescent="0.3">
      <c r="A992" s="29" t="s">
        <v>3270</v>
      </c>
      <c r="B992" s="29">
        <v>995</v>
      </c>
      <c r="C992" s="29" t="s">
        <v>4812</v>
      </c>
      <c r="D992" s="29">
        <v>218</v>
      </c>
      <c r="E992" s="29">
        <v>5</v>
      </c>
      <c r="F992" s="29">
        <v>23778.400000000001</v>
      </c>
      <c r="G992" s="29">
        <v>5</v>
      </c>
      <c r="H992" s="29">
        <v>5</v>
      </c>
      <c r="I992" s="30">
        <v>1.98475599057655E-4</v>
      </c>
      <c r="J992" s="31">
        <v>0.18809999999999999</v>
      </c>
      <c r="K992" s="32">
        <v>11.188000000000001</v>
      </c>
      <c r="L992" s="29" t="s">
        <v>3271</v>
      </c>
      <c r="M992" s="34" t="s">
        <v>5555</v>
      </c>
    </row>
    <row r="993" spans="1:13" s="34" customFormat="1" ht="28.8" x14ac:dyDescent="0.3">
      <c r="A993" s="29" t="s">
        <v>3757</v>
      </c>
      <c r="B993" s="29">
        <v>100</v>
      </c>
      <c r="C993" s="29" t="s">
        <v>4812</v>
      </c>
      <c r="D993" s="29">
        <v>742</v>
      </c>
      <c r="E993" s="29">
        <v>16</v>
      </c>
      <c r="F993" s="29">
        <v>82969.8</v>
      </c>
      <c r="G993" s="29">
        <v>16</v>
      </c>
      <c r="H993" s="29">
        <v>17</v>
      </c>
      <c r="I993" s="30">
        <v>1.9826160919344201E-4</v>
      </c>
      <c r="J993" s="31">
        <v>0.32479999999999998</v>
      </c>
      <c r="K993" s="32">
        <v>44.951700000000002</v>
      </c>
      <c r="L993" s="29" t="s">
        <v>3758</v>
      </c>
      <c r="M993" s="34" t="s">
        <v>5555</v>
      </c>
    </row>
    <row r="994" spans="1:13" s="34" customFormat="1" ht="28.8" x14ac:dyDescent="0.3">
      <c r="A994" s="29" t="s">
        <v>5261</v>
      </c>
      <c r="B994" s="29">
        <v>1056</v>
      </c>
      <c r="C994" s="29" t="s">
        <v>4812</v>
      </c>
      <c r="D994" s="29">
        <v>131</v>
      </c>
      <c r="E994" s="29">
        <v>3</v>
      </c>
      <c r="F994" s="29">
        <v>14006.3</v>
      </c>
      <c r="G994" s="29">
        <v>3</v>
      </c>
      <c r="H994" s="29">
        <v>3</v>
      </c>
      <c r="I994" s="30">
        <v>1.98172582875888E-4</v>
      </c>
      <c r="J994" s="31">
        <v>0.27479999999999999</v>
      </c>
      <c r="K994" s="32">
        <v>5.8574999999999999</v>
      </c>
      <c r="L994" s="29" t="s">
        <v>5262</v>
      </c>
      <c r="M994" s="34" t="s">
        <v>5555</v>
      </c>
    </row>
    <row r="995" spans="1:13" s="34" customFormat="1" ht="43.2" x14ac:dyDescent="0.3">
      <c r="A995" s="29" t="s">
        <v>3527</v>
      </c>
      <c r="B995" s="29">
        <v>178</v>
      </c>
      <c r="C995" s="29" t="s">
        <v>4812</v>
      </c>
      <c r="D995" s="29">
        <v>437</v>
      </c>
      <c r="E995" s="29">
        <v>9</v>
      </c>
      <c r="F995" s="29">
        <v>46271.5</v>
      </c>
      <c r="G995" s="29">
        <v>9</v>
      </c>
      <c r="H995" s="29">
        <v>10</v>
      </c>
      <c r="I995" s="30">
        <v>1.98021421485441E-4</v>
      </c>
      <c r="J995" s="31">
        <v>0.32040000000000002</v>
      </c>
      <c r="K995" s="32">
        <v>27.846800000000002</v>
      </c>
      <c r="L995" s="29" t="s">
        <v>3528</v>
      </c>
      <c r="M995" s="34" t="s">
        <v>5555</v>
      </c>
    </row>
    <row r="996" spans="1:13" s="34" customFormat="1" ht="43.2" x14ac:dyDescent="0.3">
      <c r="A996" s="29" t="s">
        <v>5263</v>
      </c>
      <c r="B996" s="29">
        <v>1325</v>
      </c>
      <c r="C996" s="29" t="s">
        <v>4812</v>
      </c>
      <c r="D996" s="29">
        <v>175</v>
      </c>
      <c r="E996" s="29">
        <v>4</v>
      </c>
      <c r="F996" s="29">
        <v>18879.8</v>
      </c>
      <c r="G996" s="29">
        <v>4</v>
      </c>
      <c r="H996" s="29">
        <v>4</v>
      </c>
      <c r="I996" s="30">
        <v>1.9779511128945699E-4</v>
      </c>
      <c r="J996" s="31">
        <v>0.41710000000000003</v>
      </c>
      <c r="K996" s="32">
        <v>8.9512999999999998</v>
      </c>
      <c r="L996" s="29" t="s">
        <v>5264</v>
      </c>
      <c r="M996" s="34" t="s">
        <v>5555</v>
      </c>
    </row>
    <row r="997" spans="1:13" s="34" customFormat="1" ht="43.2" x14ac:dyDescent="0.3">
      <c r="A997" s="29" t="s">
        <v>3892</v>
      </c>
      <c r="B997" s="29">
        <v>952</v>
      </c>
      <c r="C997" s="29" t="s">
        <v>4812</v>
      </c>
      <c r="D997" s="29">
        <v>394</v>
      </c>
      <c r="E997" s="29">
        <v>8</v>
      </c>
      <c r="F997" s="29">
        <v>41872.1</v>
      </c>
      <c r="G997" s="29">
        <v>8</v>
      </c>
      <c r="H997" s="29">
        <v>9</v>
      </c>
      <c r="I997" s="30">
        <v>1.97669606777218E-4</v>
      </c>
      <c r="J997" s="31">
        <v>0.31469999999999998</v>
      </c>
      <c r="K997" s="32">
        <v>21.890699999999999</v>
      </c>
      <c r="L997" s="29" t="s">
        <v>3893</v>
      </c>
      <c r="M997" s="34" t="s">
        <v>5555</v>
      </c>
    </row>
    <row r="998" spans="1:13" s="34" customFormat="1" ht="28.8" x14ac:dyDescent="0.3">
      <c r="A998" s="29" t="s">
        <v>3272</v>
      </c>
      <c r="B998" s="29">
        <v>283</v>
      </c>
      <c r="C998" s="29" t="s">
        <v>4812</v>
      </c>
      <c r="D998" s="29">
        <v>219</v>
      </c>
      <c r="E998" s="29">
        <v>4</v>
      </c>
      <c r="F998" s="29">
        <v>24669.4</v>
      </c>
      <c r="G998" s="29">
        <v>4</v>
      </c>
      <c r="H998" s="29">
        <v>5</v>
      </c>
      <c r="I998" s="30">
        <v>1.97569317783419E-4</v>
      </c>
      <c r="J998" s="31">
        <v>0.27400000000000002</v>
      </c>
      <c r="K998" s="32">
        <v>14.3581</v>
      </c>
      <c r="L998" s="29" t="s">
        <v>3273</v>
      </c>
      <c r="M998" s="34" t="s">
        <v>5555</v>
      </c>
    </row>
    <row r="999" spans="1:13" s="34" customFormat="1" ht="28.8" x14ac:dyDescent="0.3">
      <c r="A999" s="29" t="s">
        <v>3810</v>
      </c>
      <c r="B999" s="29">
        <v>1260</v>
      </c>
      <c r="C999" s="29" t="s">
        <v>4812</v>
      </c>
      <c r="D999" s="29">
        <v>395</v>
      </c>
      <c r="E999" s="29">
        <v>7</v>
      </c>
      <c r="F999" s="29">
        <v>43231.6</v>
      </c>
      <c r="G999" s="29">
        <v>7</v>
      </c>
      <c r="H999" s="29">
        <v>9</v>
      </c>
      <c r="I999" s="30">
        <v>1.97169177392972E-4</v>
      </c>
      <c r="J999" s="31">
        <v>0.31900000000000001</v>
      </c>
      <c r="K999" s="32">
        <v>23.061599999999999</v>
      </c>
      <c r="L999" s="29" t="s">
        <v>3811</v>
      </c>
      <c r="M999" s="34" t="s">
        <v>5555</v>
      </c>
    </row>
    <row r="1000" spans="1:13" s="34" customFormat="1" ht="43.2" x14ac:dyDescent="0.3">
      <c r="A1000" s="29" t="s">
        <v>4078</v>
      </c>
      <c r="B1000" s="29">
        <v>258</v>
      </c>
      <c r="C1000" s="29" t="s">
        <v>4812</v>
      </c>
      <c r="D1000" s="29">
        <v>264</v>
      </c>
      <c r="E1000" s="29">
        <v>4</v>
      </c>
      <c r="F1000" s="29">
        <v>29046.799999999999</v>
      </c>
      <c r="G1000" s="29">
        <v>4</v>
      </c>
      <c r="H1000" s="29">
        <v>6</v>
      </c>
      <c r="I1000" s="30">
        <v>1.96671275429858E-4</v>
      </c>
      <c r="J1000" s="31">
        <v>0.2273</v>
      </c>
      <c r="K1000" s="32">
        <v>16.550999999999998</v>
      </c>
      <c r="L1000" s="29" t="s">
        <v>4079</v>
      </c>
      <c r="M1000" s="34" t="s">
        <v>5555</v>
      </c>
    </row>
    <row r="1001" spans="1:13" s="34" customFormat="1" ht="28.8" x14ac:dyDescent="0.3">
      <c r="A1001" s="29" t="s">
        <v>3833</v>
      </c>
      <c r="B1001" s="29">
        <v>585</v>
      </c>
      <c r="C1001" s="29" t="s">
        <v>4812</v>
      </c>
      <c r="D1001" s="29">
        <v>264</v>
      </c>
      <c r="E1001" s="29">
        <v>6</v>
      </c>
      <c r="F1001" s="29">
        <v>30148.3</v>
      </c>
      <c r="G1001" s="29">
        <v>6</v>
      </c>
      <c r="H1001" s="29">
        <v>6</v>
      </c>
      <c r="I1001" s="30">
        <v>1.96671275429858E-4</v>
      </c>
      <c r="J1001" s="31">
        <v>0.32950000000000002</v>
      </c>
      <c r="K1001" s="32">
        <v>14.0853</v>
      </c>
      <c r="L1001" s="29" t="s">
        <v>3834</v>
      </c>
      <c r="M1001" s="34" t="s">
        <v>5555</v>
      </c>
    </row>
    <row r="1002" spans="1:13" s="34" customFormat="1" ht="43.2" x14ac:dyDescent="0.3">
      <c r="A1002" s="29" t="s">
        <v>3447</v>
      </c>
      <c r="B1002" s="29">
        <v>204</v>
      </c>
      <c r="C1002" s="29" t="s">
        <v>4812</v>
      </c>
      <c r="D1002" s="29">
        <v>309</v>
      </c>
      <c r="E1002" s="29">
        <v>6</v>
      </c>
      <c r="F1002" s="29">
        <v>31900.7</v>
      </c>
      <c r="G1002" s="29">
        <v>6</v>
      </c>
      <c r="H1002" s="29">
        <v>7</v>
      </c>
      <c r="I1002" s="30">
        <v>1.96034798810344E-4</v>
      </c>
      <c r="J1002" s="31">
        <v>0.3236</v>
      </c>
      <c r="K1002" s="32">
        <v>20.8947</v>
      </c>
      <c r="L1002" s="29" t="s">
        <v>3448</v>
      </c>
      <c r="M1002" s="34" t="s">
        <v>5555</v>
      </c>
    </row>
    <row r="1003" spans="1:13" s="34" customFormat="1" ht="43.2" x14ac:dyDescent="0.3">
      <c r="A1003" s="29" t="s">
        <v>3453</v>
      </c>
      <c r="B1003" s="29">
        <v>1234</v>
      </c>
      <c r="C1003" s="29" t="s">
        <v>4812</v>
      </c>
      <c r="D1003" s="29">
        <v>488</v>
      </c>
      <c r="E1003" s="29">
        <v>9</v>
      </c>
      <c r="F1003" s="29">
        <v>53400.1</v>
      </c>
      <c r="G1003" s="29">
        <v>9</v>
      </c>
      <c r="H1003" s="29">
        <v>11</v>
      </c>
      <c r="I1003" s="30">
        <v>1.9505921579518701E-4</v>
      </c>
      <c r="J1003" s="31">
        <v>0.35659999999999997</v>
      </c>
      <c r="K1003" s="32">
        <v>34.347900000000003</v>
      </c>
      <c r="L1003" s="29" t="s">
        <v>3454</v>
      </c>
      <c r="M1003" s="34" t="s">
        <v>5555</v>
      </c>
    </row>
    <row r="1004" spans="1:13" s="34" customFormat="1" ht="43.2" x14ac:dyDescent="0.3">
      <c r="A1004" s="29" t="s">
        <v>3264</v>
      </c>
      <c r="B1004" s="29">
        <v>945</v>
      </c>
      <c r="C1004" s="29" t="s">
        <v>4812</v>
      </c>
      <c r="D1004" s="29">
        <v>355</v>
      </c>
      <c r="E1004" s="29">
        <v>8</v>
      </c>
      <c r="F1004" s="29">
        <v>38090.699999999997</v>
      </c>
      <c r="G1004" s="29">
        <v>8</v>
      </c>
      <c r="H1004" s="29">
        <v>8</v>
      </c>
      <c r="I1004" s="30">
        <v>1.95009264651578E-4</v>
      </c>
      <c r="J1004" s="31">
        <v>0.3155</v>
      </c>
      <c r="K1004" s="32">
        <v>20.496700000000001</v>
      </c>
      <c r="L1004" s="29" t="s">
        <v>3265</v>
      </c>
      <c r="M1004" s="34" t="s">
        <v>5555</v>
      </c>
    </row>
    <row r="1005" spans="1:13" s="34" customFormat="1" ht="28.8" x14ac:dyDescent="0.3">
      <c r="A1005" s="29" t="s">
        <v>3880</v>
      </c>
      <c r="B1005" s="29">
        <v>589</v>
      </c>
      <c r="C1005" s="29" t="s">
        <v>4812</v>
      </c>
      <c r="D1005" s="29">
        <v>356</v>
      </c>
      <c r="E1005" s="29">
        <v>6</v>
      </c>
      <c r="F1005" s="29">
        <v>39254.5</v>
      </c>
      <c r="G1005" s="29">
        <v>6</v>
      </c>
      <c r="H1005" s="29">
        <v>8</v>
      </c>
      <c r="I1005" s="30">
        <v>1.9446148581828699E-4</v>
      </c>
      <c r="J1005" s="31">
        <v>0.32300000000000001</v>
      </c>
      <c r="K1005" s="32">
        <v>25.819800000000001</v>
      </c>
      <c r="L1005" s="29" t="s">
        <v>3881</v>
      </c>
      <c r="M1005" s="34" t="s">
        <v>5555</v>
      </c>
    </row>
    <row r="1006" spans="1:13" s="34" customFormat="1" ht="43.2" x14ac:dyDescent="0.3">
      <c r="A1006" s="29" t="s">
        <v>3641</v>
      </c>
      <c r="B1006" s="29">
        <v>1003</v>
      </c>
      <c r="C1006" s="29" t="s">
        <v>4812</v>
      </c>
      <c r="D1006" s="29">
        <v>267</v>
      </c>
      <c r="E1006" s="29">
        <v>5</v>
      </c>
      <c r="F1006" s="29">
        <v>28411.599999999999</v>
      </c>
      <c r="G1006" s="29">
        <v>5</v>
      </c>
      <c r="H1006" s="29">
        <v>6</v>
      </c>
      <c r="I1006" s="30">
        <v>1.9446148581828699E-4</v>
      </c>
      <c r="J1006" s="31">
        <v>0.2772</v>
      </c>
      <c r="K1006" s="32">
        <v>18.454999999999998</v>
      </c>
      <c r="L1006" s="29" t="s">
        <v>3642</v>
      </c>
      <c r="M1006" s="34" t="s">
        <v>5555</v>
      </c>
    </row>
    <row r="1007" spans="1:13" s="34" customFormat="1" ht="28.8" x14ac:dyDescent="0.3">
      <c r="A1007" s="29" t="s">
        <v>3857</v>
      </c>
      <c r="B1007" s="29">
        <v>1360</v>
      </c>
      <c r="C1007" s="29" t="s">
        <v>4812</v>
      </c>
      <c r="D1007" s="29">
        <v>134</v>
      </c>
      <c r="E1007" s="29">
        <v>3</v>
      </c>
      <c r="F1007" s="29">
        <v>14786.9</v>
      </c>
      <c r="G1007" s="29">
        <v>3</v>
      </c>
      <c r="H1007" s="29">
        <v>3</v>
      </c>
      <c r="I1007" s="30">
        <v>1.9373588325926301E-4</v>
      </c>
      <c r="J1007" s="31">
        <v>0.37309999999999999</v>
      </c>
      <c r="K1007" s="32">
        <v>7.2617000000000003</v>
      </c>
      <c r="L1007" s="29" t="s">
        <v>5265</v>
      </c>
      <c r="M1007" s="34" t="s">
        <v>5555</v>
      </c>
    </row>
    <row r="1008" spans="1:13" s="34" customFormat="1" ht="28.8" x14ac:dyDescent="0.3">
      <c r="A1008" s="29" t="s">
        <v>3459</v>
      </c>
      <c r="B1008" s="29">
        <v>1099</v>
      </c>
      <c r="C1008" s="29" t="s">
        <v>4812</v>
      </c>
      <c r="D1008" s="29">
        <v>134</v>
      </c>
      <c r="E1008" s="29">
        <v>2</v>
      </c>
      <c r="F1008" s="29">
        <v>14623.6</v>
      </c>
      <c r="G1008" s="29">
        <v>2</v>
      </c>
      <c r="H1008" s="29">
        <v>3</v>
      </c>
      <c r="I1008" s="30">
        <v>1.9373588325926301E-4</v>
      </c>
      <c r="J1008" s="31">
        <v>0.22389999999999999</v>
      </c>
      <c r="K1008" s="32">
        <v>6.5724</v>
      </c>
      <c r="L1008" s="29" t="s">
        <v>3460</v>
      </c>
      <c r="M1008" s="34" t="s">
        <v>5555</v>
      </c>
    </row>
    <row r="1009" spans="1:13" s="34" customFormat="1" ht="43.2" x14ac:dyDescent="0.3">
      <c r="A1009" s="29" t="s">
        <v>3193</v>
      </c>
      <c r="B1009" s="29">
        <v>266</v>
      </c>
      <c r="C1009" s="29" t="s">
        <v>4812</v>
      </c>
      <c r="D1009" s="29">
        <v>269</v>
      </c>
      <c r="E1009" s="29">
        <v>4</v>
      </c>
      <c r="F1009" s="29">
        <v>29984</v>
      </c>
      <c r="G1009" s="29">
        <v>4</v>
      </c>
      <c r="H1009" s="29">
        <v>6</v>
      </c>
      <c r="I1009" s="30">
        <v>1.93015675514805E-4</v>
      </c>
      <c r="J1009" s="31">
        <v>0.25280000000000002</v>
      </c>
      <c r="K1009" s="32">
        <v>15.461</v>
      </c>
      <c r="L1009" s="29" t="s">
        <v>3194</v>
      </c>
      <c r="M1009" s="34" t="s">
        <v>5555</v>
      </c>
    </row>
    <row r="1010" spans="1:13" s="34" customFormat="1" ht="43.2" x14ac:dyDescent="0.3">
      <c r="A1010" s="29" t="s">
        <v>3643</v>
      </c>
      <c r="B1010" s="29">
        <v>1582</v>
      </c>
      <c r="C1010" s="29" t="s">
        <v>4815</v>
      </c>
      <c r="D1010" s="29">
        <v>583</v>
      </c>
      <c r="E1010" s="29">
        <v>8</v>
      </c>
      <c r="F1010" s="29">
        <v>62986.400000000001</v>
      </c>
      <c r="G1010" s="29">
        <v>9</v>
      </c>
      <c r="H1010" s="29">
        <v>13</v>
      </c>
      <c r="I1010" s="30">
        <v>1.9296049664816299E-4</v>
      </c>
      <c r="J1010" s="31">
        <v>0.20930000000000001</v>
      </c>
      <c r="K1010" s="32">
        <v>39.570999999999998</v>
      </c>
      <c r="L1010" s="29" t="s">
        <v>3644</v>
      </c>
      <c r="M1010" s="34" t="s">
        <v>5555</v>
      </c>
    </row>
    <row r="1011" spans="1:13" s="34" customFormat="1" ht="43.2" x14ac:dyDescent="0.3">
      <c r="A1011" s="29" t="s">
        <v>3467</v>
      </c>
      <c r="B1011" s="29">
        <v>578</v>
      </c>
      <c r="C1011" s="29" t="s">
        <v>4812</v>
      </c>
      <c r="D1011" s="29">
        <v>404</v>
      </c>
      <c r="E1011" s="29">
        <v>7</v>
      </c>
      <c r="F1011" s="29">
        <v>41103.699999999997</v>
      </c>
      <c r="G1011" s="29">
        <v>7</v>
      </c>
      <c r="H1011" s="29">
        <v>9</v>
      </c>
      <c r="I1011" s="30">
        <v>1.92776794728277E-4</v>
      </c>
      <c r="J1011" s="31">
        <v>0.27229999999999999</v>
      </c>
      <c r="K1011" s="32">
        <v>25.923999999999999</v>
      </c>
      <c r="L1011" s="29" t="s">
        <v>3468</v>
      </c>
      <c r="M1011" s="34" t="s">
        <v>5555</v>
      </c>
    </row>
    <row r="1012" spans="1:13" s="34" customFormat="1" ht="28.8" x14ac:dyDescent="0.3">
      <c r="A1012" s="29" t="s">
        <v>3645</v>
      </c>
      <c r="B1012" s="29">
        <v>1582</v>
      </c>
      <c r="C1012" s="29" t="s">
        <v>4815</v>
      </c>
      <c r="D1012" s="29">
        <v>584</v>
      </c>
      <c r="E1012" s="29">
        <v>1</v>
      </c>
      <c r="F1012" s="29">
        <v>62772.5</v>
      </c>
      <c r="G1012" s="29">
        <v>6</v>
      </c>
      <c r="H1012" s="29">
        <v>13</v>
      </c>
      <c r="I1012" s="30">
        <v>1.9263008483883399E-4</v>
      </c>
      <c r="J1012" s="31">
        <v>0.13009999999999999</v>
      </c>
      <c r="K1012" s="32">
        <v>32.394599999999997</v>
      </c>
      <c r="L1012" s="29" t="s">
        <v>3646</v>
      </c>
      <c r="M1012" s="34" t="s">
        <v>5555</v>
      </c>
    </row>
    <row r="1013" spans="1:13" s="34" customFormat="1" ht="28.8" x14ac:dyDescent="0.3">
      <c r="A1013" s="29" t="s">
        <v>3469</v>
      </c>
      <c r="B1013" s="29">
        <v>1212</v>
      </c>
      <c r="C1013" s="29" t="s">
        <v>4812</v>
      </c>
      <c r="D1013" s="29">
        <v>675</v>
      </c>
      <c r="E1013" s="29">
        <v>11</v>
      </c>
      <c r="F1013" s="29">
        <v>74027.100000000006</v>
      </c>
      <c r="G1013" s="29">
        <v>11</v>
      </c>
      <c r="H1013" s="29">
        <v>15</v>
      </c>
      <c r="I1013" s="30">
        <v>1.92300802642528E-4</v>
      </c>
      <c r="J1013" s="31">
        <v>0.2326</v>
      </c>
      <c r="K1013" s="32">
        <v>49.081699999999998</v>
      </c>
      <c r="L1013" s="29" t="s">
        <v>5266</v>
      </c>
      <c r="M1013" s="34" t="s">
        <v>5555</v>
      </c>
    </row>
    <row r="1014" spans="1:13" s="34" customFormat="1" ht="43.2" x14ac:dyDescent="0.3">
      <c r="A1014" s="29" t="s">
        <v>3804</v>
      </c>
      <c r="B1014" s="29">
        <v>228</v>
      </c>
      <c r="C1014" s="29" t="s">
        <v>4812</v>
      </c>
      <c r="D1014" s="29">
        <v>315</v>
      </c>
      <c r="E1014" s="29">
        <v>6</v>
      </c>
      <c r="F1014" s="29">
        <v>33319.4</v>
      </c>
      <c r="G1014" s="29">
        <v>6</v>
      </c>
      <c r="H1014" s="29">
        <v>7</v>
      </c>
      <c r="I1014" s="30">
        <v>1.92300802642528E-4</v>
      </c>
      <c r="J1014" s="31">
        <v>0.41899999999999998</v>
      </c>
      <c r="K1014" s="32">
        <v>18.361000000000001</v>
      </c>
      <c r="L1014" s="29" t="s">
        <v>5267</v>
      </c>
      <c r="M1014" s="34" t="s">
        <v>5555</v>
      </c>
    </row>
    <row r="1015" spans="1:13" s="34" customFormat="1" ht="43.2" x14ac:dyDescent="0.3">
      <c r="A1015" s="29" t="s">
        <v>3268</v>
      </c>
      <c r="B1015" s="29">
        <v>1009</v>
      </c>
      <c r="C1015" s="29" t="s">
        <v>4812</v>
      </c>
      <c r="D1015" s="29">
        <v>317</v>
      </c>
      <c r="E1015" s="29">
        <v>6</v>
      </c>
      <c r="F1015" s="29">
        <v>34741</v>
      </c>
      <c r="G1015" s="29">
        <v>6</v>
      </c>
      <c r="H1015" s="29">
        <v>7</v>
      </c>
      <c r="I1015" s="30">
        <v>1.91087548367181E-4</v>
      </c>
      <c r="J1015" s="31">
        <v>0.2114</v>
      </c>
      <c r="K1015" s="32">
        <v>16.981999999999999</v>
      </c>
      <c r="L1015" s="29" t="s">
        <v>3269</v>
      </c>
      <c r="M1015" s="34" t="s">
        <v>5555</v>
      </c>
    </row>
    <row r="1016" spans="1:13" s="34" customFormat="1" ht="28.8" x14ac:dyDescent="0.3">
      <c r="A1016" s="29" t="s">
        <v>1503</v>
      </c>
      <c r="B1016" s="29">
        <v>279</v>
      </c>
      <c r="C1016" s="29" t="s">
        <v>4812</v>
      </c>
      <c r="D1016" s="29">
        <v>136</v>
      </c>
      <c r="E1016" s="29">
        <v>3</v>
      </c>
      <c r="F1016" s="29">
        <v>15462.4</v>
      </c>
      <c r="G1016" s="29">
        <v>3</v>
      </c>
      <c r="H1016" s="29">
        <v>3</v>
      </c>
      <c r="I1016" s="30">
        <v>1.9088682615250901E-4</v>
      </c>
      <c r="J1016" s="31">
        <v>0.25740000000000002</v>
      </c>
      <c r="K1016" s="32">
        <v>8.1797000000000004</v>
      </c>
      <c r="L1016" s="29" t="s">
        <v>1504</v>
      </c>
      <c r="M1016" s="34" t="s">
        <v>5555</v>
      </c>
    </row>
    <row r="1017" spans="1:13" s="34" customFormat="1" ht="43.2" x14ac:dyDescent="0.3">
      <c r="A1017" s="29" t="s">
        <v>5268</v>
      </c>
      <c r="B1017" s="29">
        <v>1097</v>
      </c>
      <c r="C1017" s="29" t="s">
        <v>4812</v>
      </c>
      <c r="D1017" s="29">
        <v>182</v>
      </c>
      <c r="E1017" s="29">
        <v>3</v>
      </c>
      <c r="F1017" s="29">
        <v>19207.7</v>
      </c>
      <c r="G1017" s="29">
        <v>3</v>
      </c>
      <c r="H1017" s="29">
        <v>4</v>
      </c>
      <c r="I1017" s="30">
        <v>1.90187607009094E-4</v>
      </c>
      <c r="J1017" s="31">
        <v>0.24729999999999999</v>
      </c>
      <c r="K1017" s="32">
        <v>10.0092</v>
      </c>
      <c r="L1017" s="29" t="s">
        <v>5269</v>
      </c>
      <c r="M1017" s="34" t="s">
        <v>5555</v>
      </c>
    </row>
    <row r="1018" spans="1:13" s="34" customFormat="1" ht="28.8" x14ac:dyDescent="0.3">
      <c r="A1018" s="29" t="s">
        <v>3511</v>
      </c>
      <c r="B1018" s="29">
        <v>1372</v>
      </c>
      <c r="C1018" s="29" t="s">
        <v>4812</v>
      </c>
      <c r="D1018" s="29">
        <v>91</v>
      </c>
      <c r="E1018" s="29">
        <v>2</v>
      </c>
      <c r="F1018" s="29">
        <v>10170</v>
      </c>
      <c r="G1018" s="29">
        <v>2</v>
      </c>
      <c r="H1018" s="29">
        <v>2</v>
      </c>
      <c r="I1018" s="30">
        <v>1.90187607009094E-4</v>
      </c>
      <c r="J1018" s="31">
        <v>0.31869999999999998</v>
      </c>
      <c r="K1018" s="32">
        <v>4.1002999999999998</v>
      </c>
      <c r="L1018" s="29" t="s">
        <v>3512</v>
      </c>
      <c r="M1018" s="34" t="s">
        <v>5555</v>
      </c>
    </row>
    <row r="1019" spans="1:13" s="34" customFormat="1" ht="28.8" x14ac:dyDescent="0.3">
      <c r="A1019" s="29" t="s">
        <v>3018</v>
      </c>
      <c r="B1019" s="29">
        <v>1101</v>
      </c>
      <c r="C1019" s="29" t="s">
        <v>4812</v>
      </c>
      <c r="D1019" s="29">
        <v>137</v>
      </c>
      <c r="E1019" s="29">
        <v>2</v>
      </c>
      <c r="F1019" s="29">
        <v>14672.7</v>
      </c>
      <c r="G1019" s="29">
        <v>2</v>
      </c>
      <c r="H1019" s="29">
        <v>3</v>
      </c>
      <c r="I1019" s="30">
        <v>1.8949349165504599E-4</v>
      </c>
      <c r="J1019" s="31">
        <v>0.16789999999999999</v>
      </c>
      <c r="K1019" s="32">
        <v>9.2146000000000008</v>
      </c>
      <c r="L1019" s="29" t="s">
        <v>3019</v>
      </c>
      <c r="M1019" s="34" t="s">
        <v>5555</v>
      </c>
    </row>
    <row r="1020" spans="1:13" s="34" customFormat="1" ht="43.2" x14ac:dyDescent="0.3">
      <c r="A1020" s="29" t="s">
        <v>3798</v>
      </c>
      <c r="B1020" s="29">
        <v>1240</v>
      </c>
      <c r="C1020" s="29" t="s">
        <v>4812</v>
      </c>
      <c r="D1020" s="29">
        <v>366</v>
      </c>
      <c r="E1020" s="29">
        <v>8</v>
      </c>
      <c r="F1020" s="29">
        <v>37652.699999999997</v>
      </c>
      <c r="G1020" s="29">
        <v>8</v>
      </c>
      <c r="H1020" s="29">
        <v>8</v>
      </c>
      <c r="I1020" s="30">
        <v>1.8914833046805999E-4</v>
      </c>
      <c r="J1020" s="31">
        <v>0.28689999999999999</v>
      </c>
      <c r="K1020" s="32">
        <v>21.571300000000001</v>
      </c>
      <c r="L1020" s="29" t="s">
        <v>3799</v>
      </c>
      <c r="M1020" s="34" t="s">
        <v>5555</v>
      </c>
    </row>
    <row r="1021" spans="1:13" s="34" customFormat="1" ht="43.2" x14ac:dyDescent="0.3">
      <c r="A1021" s="29" t="s">
        <v>3361</v>
      </c>
      <c r="B1021" s="29">
        <v>646</v>
      </c>
      <c r="C1021" s="29" t="s">
        <v>4812</v>
      </c>
      <c r="D1021" s="29">
        <v>229</v>
      </c>
      <c r="E1021" s="29">
        <v>4</v>
      </c>
      <c r="F1021" s="29">
        <v>23741</v>
      </c>
      <c r="G1021" s="29">
        <v>4</v>
      </c>
      <c r="H1021" s="29">
        <v>5</v>
      </c>
      <c r="I1021" s="30">
        <v>1.88941836657506E-4</v>
      </c>
      <c r="J1021" s="31">
        <v>0.33189999999999997</v>
      </c>
      <c r="K1021" s="32">
        <v>14.2295</v>
      </c>
      <c r="L1021" s="29" t="s">
        <v>3362</v>
      </c>
      <c r="M1021" s="34" t="s">
        <v>5555</v>
      </c>
    </row>
    <row r="1022" spans="1:13" s="34" customFormat="1" ht="43.2" x14ac:dyDescent="0.3">
      <c r="A1022" s="29" t="s">
        <v>3151</v>
      </c>
      <c r="B1022" s="29">
        <v>1062</v>
      </c>
      <c r="C1022" s="29" t="s">
        <v>4812</v>
      </c>
      <c r="D1022" s="29">
        <v>276</v>
      </c>
      <c r="E1022" s="29">
        <v>4</v>
      </c>
      <c r="F1022" s="29">
        <v>30117.5</v>
      </c>
      <c r="G1022" s="29">
        <v>4</v>
      </c>
      <c r="H1022" s="29">
        <v>6</v>
      </c>
      <c r="I1022" s="30">
        <v>1.88120350411169E-4</v>
      </c>
      <c r="J1022" s="31">
        <v>0.23549999999999999</v>
      </c>
      <c r="K1022" s="32">
        <v>13.3019</v>
      </c>
      <c r="L1022" s="29" t="s">
        <v>3152</v>
      </c>
      <c r="M1022" s="34" t="s">
        <v>5555</v>
      </c>
    </row>
    <row r="1023" spans="1:13" s="34" customFormat="1" ht="43.2" x14ac:dyDescent="0.3">
      <c r="A1023" s="29" t="s">
        <v>4072</v>
      </c>
      <c r="B1023" s="29">
        <v>668</v>
      </c>
      <c r="C1023" s="29" t="s">
        <v>4812</v>
      </c>
      <c r="D1023" s="29">
        <v>231</v>
      </c>
      <c r="E1023" s="29">
        <v>3</v>
      </c>
      <c r="F1023" s="29">
        <v>25243.1</v>
      </c>
      <c r="G1023" s="29">
        <v>3</v>
      </c>
      <c r="H1023" s="29">
        <v>5</v>
      </c>
      <c r="I1023" s="30">
        <v>1.8730597659986499E-4</v>
      </c>
      <c r="J1023" s="31">
        <v>0.38100000000000001</v>
      </c>
      <c r="K1023" s="32">
        <v>18.288399999999999</v>
      </c>
      <c r="L1023" s="29" t="s">
        <v>4073</v>
      </c>
      <c r="M1023" s="34" t="s">
        <v>5555</v>
      </c>
    </row>
    <row r="1024" spans="1:13" s="34" customFormat="1" ht="43.2" x14ac:dyDescent="0.3">
      <c r="A1024" s="29" t="s">
        <v>3876</v>
      </c>
      <c r="B1024" s="29">
        <v>215</v>
      </c>
      <c r="C1024" s="29" t="s">
        <v>4812</v>
      </c>
      <c r="D1024" s="29">
        <v>463</v>
      </c>
      <c r="E1024" s="29">
        <v>6</v>
      </c>
      <c r="F1024" s="29">
        <v>50670.9</v>
      </c>
      <c r="G1024" s="29">
        <v>6</v>
      </c>
      <c r="H1024" s="29">
        <v>10</v>
      </c>
      <c r="I1024" s="30">
        <v>1.86901428054293E-4</v>
      </c>
      <c r="J1024" s="31">
        <v>0.1598</v>
      </c>
      <c r="K1024" s="32">
        <v>28.356300000000001</v>
      </c>
      <c r="L1024" s="29" t="s">
        <v>5270</v>
      </c>
      <c r="M1024" s="34" t="s">
        <v>5555</v>
      </c>
    </row>
    <row r="1025" spans="1:13" s="34" customFormat="1" ht="28.8" x14ac:dyDescent="0.3">
      <c r="A1025" s="29" t="s">
        <v>3531</v>
      </c>
      <c r="B1025" s="29">
        <v>308</v>
      </c>
      <c r="C1025" s="29" t="s">
        <v>4812</v>
      </c>
      <c r="D1025" s="29">
        <v>139</v>
      </c>
      <c r="E1025" s="29">
        <v>2</v>
      </c>
      <c r="F1025" s="29">
        <v>15431.1</v>
      </c>
      <c r="G1025" s="29">
        <v>2</v>
      </c>
      <c r="H1025" s="29">
        <v>3</v>
      </c>
      <c r="I1025" s="30">
        <v>1.8676696659526099E-4</v>
      </c>
      <c r="J1025" s="31">
        <v>0.30940000000000001</v>
      </c>
      <c r="K1025" s="32">
        <v>8.6609999999999996</v>
      </c>
      <c r="L1025" s="29" t="s">
        <v>3532</v>
      </c>
      <c r="M1025" s="34" t="s">
        <v>5555</v>
      </c>
    </row>
    <row r="1026" spans="1:13" s="34" customFormat="1" ht="28.8" x14ac:dyDescent="0.3">
      <c r="A1026" s="29" t="s">
        <v>3030</v>
      </c>
      <c r="B1026" s="29">
        <v>282</v>
      </c>
      <c r="C1026" s="29" t="s">
        <v>4812</v>
      </c>
      <c r="D1026" s="29">
        <v>139</v>
      </c>
      <c r="E1026" s="29">
        <v>3</v>
      </c>
      <c r="F1026" s="29">
        <v>15621.3</v>
      </c>
      <c r="G1026" s="29">
        <v>3</v>
      </c>
      <c r="H1026" s="29">
        <v>3</v>
      </c>
      <c r="I1026" s="30">
        <v>1.8676696659526099E-4</v>
      </c>
      <c r="J1026" s="31">
        <v>0.33810000000000001</v>
      </c>
      <c r="K1026" s="32">
        <v>5.9173999999999998</v>
      </c>
      <c r="L1026" s="29" t="s">
        <v>3031</v>
      </c>
      <c r="M1026" s="34" t="s">
        <v>5555</v>
      </c>
    </row>
    <row r="1027" spans="1:13" s="34" customFormat="1" ht="43.2" x14ac:dyDescent="0.3">
      <c r="A1027" s="29" t="s">
        <v>3835</v>
      </c>
      <c r="B1027" s="29">
        <v>565</v>
      </c>
      <c r="C1027" s="29" t="s">
        <v>4812</v>
      </c>
      <c r="D1027" s="29">
        <v>371</v>
      </c>
      <c r="E1027" s="29">
        <v>8</v>
      </c>
      <c r="F1027" s="29">
        <v>39019.800000000003</v>
      </c>
      <c r="G1027" s="29">
        <v>8</v>
      </c>
      <c r="H1027" s="29">
        <v>8</v>
      </c>
      <c r="I1027" s="30">
        <v>1.8659916159382799E-4</v>
      </c>
      <c r="J1027" s="31">
        <v>0.37740000000000001</v>
      </c>
      <c r="K1027" s="32">
        <v>20.630400000000002</v>
      </c>
      <c r="L1027" s="29" t="s">
        <v>3836</v>
      </c>
      <c r="M1027" s="34" t="s">
        <v>5555</v>
      </c>
    </row>
    <row r="1028" spans="1:13" s="34" customFormat="1" ht="43.2" x14ac:dyDescent="0.3">
      <c r="A1028" s="29" t="s">
        <v>3537</v>
      </c>
      <c r="B1028" s="29">
        <v>333</v>
      </c>
      <c r="C1028" s="29" t="s">
        <v>4812</v>
      </c>
      <c r="D1028" s="29">
        <v>186</v>
      </c>
      <c r="E1028" s="29">
        <v>2</v>
      </c>
      <c r="F1028" s="29">
        <v>19574.400000000001</v>
      </c>
      <c r="G1028" s="29">
        <v>2</v>
      </c>
      <c r="H1028" s="29">
        <v>4</v>
      </c>
      <c r="I1028" s="30">
        <v>1.86097550944382E-4</v>
      </c>
      <c r="J1028" s="31">
        <v>0.2366</v>
      </c>
      <c r="K1028" s="32">
        <v>11.851900000000001</v>
      </c>
      <c r="L1028" s="29" t="s">
        <v>3538</v>
      </c>
      <c r="M1028" s="34" t="s">
        <v>5555</v>
      </c>
    </row>
    <row r="1029" spans="1:13" s="34" customFormat="1" ht="43.2" x14ac:dyDescent="0.3">
      <c r="A1029" s="29" t="s">
        <v>3165</v>
      </c>
      <c r="B1029" s="29">
        <v>305</v>
      </c>
      <c r="C1029" s="29" t="s">
        <v>4812</v>
      </c>
      <c r="D1029" s="29">
        <v>93</v>
      </c>
      <c r="E1029" s="29">
        <v>2</v>
      </c>
      <c r="F1029" s="29">
        <v>10778.8</v>
      </c>
      <c r="G1029" s="29">
        <v>2</v>
      </c>
      <c r="H1029" s="29">
        <v>2</v>
      </c>
      <c r="I1029" s="30">
        <v>1.86097550944382E-4</v>
      </c>
      <c r="J1029" s="31">
        <v>0.2903</v>
      </c>
      <c r="K1029" s="32">
        <v>4.1619999999999999</v>
      </c>
      <c r="L1029" s="29" t="s">
        <v>3166</v>
      </c>
      <c r="M1029" s="34" t="s">
        <v>5555</v>
      </c>
    </row>
    <row r="1030" spans="1:13" s="34" customFormat="1" ht="43.2" x14ac:dyDescent="0.3">
      <c r="A1030" s="29" t="s">
        <v>4172</v>
      </c>
      <c r="B1030" s="29">
        <v>994</v>
      </c>
      <c r="C1030" s="29" t="s">
        <v>4812</v>
      </c>
      <c r="D1030" s="29">
        <v>466</v>
      </c>
      <c r="E1030" s="29">
        <v>6</v>
      </c>
      <c r="F1030" s="29">
        <v>50793</v>
      </c>
      <c r="G1030" s="29">
        <v>6</v>
      </c>
      <c r="H1030" s="29">
        <v>10</v>
      </c>
      <c r="I1030" s="30">
        <v>1.8569819997669E-4</v>
      </c>
      <c r="J1030" s="31">
        <v>0.21890000000000001</v>
      </c>
      <c r="K1030" s="32">
        <v>24.615400000000001</v>
      </c>
      <c r="L1030" s="29" t="s">
        <v>4173</v>
      </c>
      <c r="M1030" s="34" t="s">
        <v>5555</v>
      </c>
    </row>
    <row r="1031" spans="1:13" s="34" customFormat="1" ht="43.2" x14ac:dyDescent="0.3">
      <c r="A1031" s="29" t="s">
        <v>3395</v>
      </c>
      <c r="B1031" s="29">
        <v>592</v>
      </c>
      <c r="C1031" s="29" t="s">
        <v>4812</v>
      </c>
      <c r="D1031" s="29">
        <v>280</v>
      </c>
      <c r="E1031" s="29">
        <v>6</v>
      </c>
      <c r="F1031" s="29">
        <v>30540.2</v>
      </c>
      <c r="G1031" s="29">
        <v>6</v>
      </c>
      <c r="H1031" s="29">
        <v>6</v>
      </c>
      <c r="I1031" s="30">
        <v>1.8543291683386601E-4</v>
      </c>
      <c r="J1031" s="31">
        <v>0.3286</v>
      </c>
      <c r="K1031" s="32">
        <v>16.081099999999999</v>
      </c>
      <c r="L1031" s="29" t="s">
        <v>3396</v>
      </c>
      <c r="M1031" s="34" t="s">
        <v>5555</v>
      </c>
    </row>
    <row r="1032" spans="1:13" s="34" customFormat="1" ht="43.2" x14ac:dyDescent="0.3">
      <c r="A1032" s="29" t="s">
        <v>3908</v>
      </c>
      <c r="B1032" s="29">
        <v>1259</v>
      </c>
      <c r="C1032" s="29" t="s">
        <v>4812</v>
      </c>
      <c r="D1032" s="29">
        <v>375</v>
      </c>
      <c r="E1032" s="29">
        <v>7</v>
      </c>
      <c r="F1032" s="29">
        <v>39397.199999999997</v>
      </c>
      <c r="G1032" s="29">
        <v>7</v>
      </c>
      <c r="H1032" s="29">
        <v>8</v>
      </c>
      <c r="I1032" s="30">
        <v>1.84608770536827E-4</v>
      </c>
      <c r="J1032" s="31">
        <v>0.25069999999999998</v>
      </c>
      <c r="K1032" s="32">
        <v>25.9375</v>
      </c>
      <c r="L1032" s="29" t="s">
        <v>3909</v>
      </c>
      <c r="M1032" s="34" t="s">
        <v>5555</v>
      </c>
    </row>
    <row r="1033" spans="1:13" s="34" customFormat="1" ht="43.2" x14ac:dyDescent="0.3">
      <c r="A1033" s="29" t="s">
        <v>3659</v>
      </c>
      <c r="B1033" s="29">
        <v>166</v>
      </c>
      <c r="C1033" s="29" t="s">
        <v>4812</v>
      </c>
      <c r="D1033" s="29">
        <v>516</v>
      </c>
      <c r="E1033" s="29">
        <v>9</v>
      </c>
      <c r="F1033" s="29">
        <v>57592.6</v>
      </c>
      <c r="G1033" s="29">
        <v>9</v>
      </c>
      <c r="H1033" s="29">
        <v>11</v>
      </c>
      <c r="I1033" s="30">
        <v>1.8447460718614599E-4</v>
      </c>
      <c r="J1033" s="31">
        <v>0.2306</v>
      </c>
      <c r="K1033" s="32">
        <v>32.339700000000001</v>
      </c>
      <c r="L1033" s="29" t="s">
        <v>3660</v>
      </c>
      <c r="M1033" s="34" t="s">
        <v>5555</v>
      </c>
    </row>
    <row r="1034" spans="1:13" s="34" customFormat="1" ht="28.8" x14ac:dyDescent="0.3">
      <c r="A1034" s="29" t="s">
        <v>3855</v>
      </c>
      <c r="B1034" s="29">
        <v>706</v>
      </c>
      <c r="C1034" s="29" t="s">
        <v>4812</v>
      </c>
      <c r="D1034" s="29">
        <v>188</v>
      </c>
      <c r="E1034" s="29">
        <v>4</v>
      </c>
      <c r="F1034" s="29">
        <v>20603.400000000001</v>
      </c>
      <c r="G1034" s="29">
        <v>4</v>
      </c>
      <c r="H1034" s="29">
        <v>4</v>
      </c>
      <c r="I1034" s="30">
        <v>1.8411778976412299E-4</v>
      </c>
      <c r="J1034" s="31">
        <v>0.15959999999999999</v>
      </c>
      <c r="K1034" s="32">
        <v>7.7244999999999999</v>
      </c>
      <c r="L1034" s="29" t="s">
        <v>3856</v>
      </c>
      <c r="M1034" s="34" t="s">
        <v>5555</v>
      </c>
    </row>
    <row r="1035" spans="1:13" s="34" customFormat="1" ht="28.8" x14ac:dyDescent="0.3">
      <c r="A1035" s="29" t="s">
        <v>3288</v>
      </c>
      <c r="B1035" s="29">
        <v>261</v>
      </c>
      <c r="C1035" s="29" t="s">
        <v>4812</v>
      </c>
      <c r="D1035" s="29">
        <v>141</v>
      </c>
      <c r="E1035" s="29">
        <v>3</v>
      </c>
      <c r="F1035" s="29">
        <v>15718.2</v>
      </c>
      <c r="G1035" s="29">
        <v>3</v>
      </c>
      <c r="H1035" s="29">
        <v>3</v>
      </c>
      <c r="I1035" s="30">
        <v>1.8411778976412299E-4</v>
      </c>
      <c r="J1035" s="31">
        <v>0.21990000000000001</v>
      </c>
      <c r="K1035" s="32">
        <v>6.6066000000000003</v>
      </c>
      <c r="L1035" s="29" t="s">
        <v>3289</v>
      </c>
      <c r="M1035" s="34" t="s">
        <v>5555</v>
      </c>
    </row>
    <row r="1036" spans="1:13" s="34" customFormat="1" ht="43.2" x14ac:dyDescent="0.3">
      <c r="A1036" s="29" t="s">
        <v>3306</v>
      </c>
      <c r="B1036" s="29">
        <v>983</v>
      </c>
      <c r="C1036" s="29" t="s">
        <v>4812</v>
      </c>
      <c r="D1036" s="29">
        <v>330</v>
      </c>
      <c r="E1036" s="29">
        <v>6</v>
      </c>
      <c r="F1036" s="29">
        <v>35244.400000000001</v>
      </c>
      <c r="G1036" s="29">
        <v>6</v>
      </c>
      <c r="H1036" s="29">
        <v>7</v>
      </c>
      <c r="I1036" s="30">
        <v>1.8355985706786801E-4</v>
      </c>
      <c r="J1036" s="31">
        <v>0.37880000000000003</v>
      </c>
      <c r="K1036" s="32">
        <v>26.78</v>
      </c>
      <c r="L1036" s="29" t="s">
        <v>3307</v>
      </c>
      <c r="M1036" s="34" t="s">
        <v>5555</v>
      </c>
    </row>
    <row r="1037" spans="1:13" s="34" customFormat="1" ht="43.2" x14ac:dyDescent="0.3">
      <c r="A1037" s="29" t="s">
        <v>3952</v>
      </c>
      <c r="B1037" s="29">
        <v>694</v>
      </c>
      <c r="C1037" s="29" t="s">
        <v>4812</v>
      </c>
      <c r="D1037" s="29">
        <v>236</v>
      </c>
      <c r="E1037" s="29">
        <v>5</v>
      </c>
      <c r="F1037" s="29">
        <v>25739.5</v>
      </c>
      <c r="G1037" s="29">
        <v>5</v>
      </c>
      <c r="H1037" s="29">
        <v>5</v>
      </c>
      <c r="I1037" s="30">
        <v>1.83337629638003E-4</v>
      </c>
      <c r="J1037" s="31">
        <v>0.14410000000000001</v>
      </c>
      <c r="K1037" s="32">
        <v>10.345700000000001</v>
      </c>
      <c r="L1037" s="29" t="s">
        <v>3953</v>
      </c>
      <c r="M1037" s="34" t="s">
        <v>5555</v>
      </c>
    </row>
    <row r="1038" spans="1:13" s="34" customFormat="1" ht="43.2" x14ac:dyDescent="0.3">
      <c r="A1038" s="29" t="s">
        <v>3435</v>
      </c>
      <c r="B1038" s="29">
        <v>653</v>
      </c>
      <c r="C1038" s="29" t="s">
        <v>4812</v>
      </c>
      <c r="D1038" s="29">
        <v>284</v>
      </c>
      <c r="E1038" s="29">
        <v>5</v>
      </c>
      <c r="F1038" s="29">
        <v>30443.8</v>
      </c>
      <c r="G1038" s="29">
        <v>5</v>
      </c>
      <c r="H1038" s="29">
        <v>6</v>
      </c>
      <c r="I1038" s="30">
        <v>1.82821185610854E-4</v>
      </c>
      <c r="J1038" s="31">
        <v>0.27460000000000001</v>
      </c>
      <c r="K1038" s="32">
        <v>15.6424</v>
      </c>
      <c r="L1038" s="29" t="s">
        <v>3436</v>
      </c>
      <c r="M1038" s="34" t="s">
        <v>5555</v>
      </c>
    </row>
    <row r="1039" spans="1:13" s="34" customFormat="1" ht="43.2" x14ac:dyDescent="0.3">
      <c r="A1039" s="29" t="s">
        <v>3111</v>
      </c>
      <c r="B1039" s="29">
        <v>1057</v>
      </c>
      <c r="C1039" s="29" t="s">
        <v>4812</v>
      </c>
      <c r="D1039" s="29">
        <v>142</v>
      </c>
      <c r="E1039" s="29">
        <v>3</v>
      </c>
      <c r="F1039" s="29">
        <v>15008.7</v>
      </c>
      <c r="G1039" s="29">
        <v>3</v>
      </c>
      <c r="H1039" s="29">
        <v>3</v>
      </c>
      <c r="I1039" s="30">
        <v>1.82821185610854E-4</v>
      </c>
      <c r="J1039" s="31">
        <v>0.2465</v>
      </c>
      <c r="K1039" s="32">
        <v>6.4703999999999997</v>
      </c>
      <c r="L1039" s="29" t="s">
        <v>3112</v>
      </c>
      <c r="M1039" s="34" t="s">
        <v>5555</v>
      </c>
    </row>
    <row r="1040" spans="1:13" s="34" customFormat="1" ht="43.2" x14ac:dyDescent="0.3">
      <c r="A1040" s="29" t="s">
        <v>3677</v>
      </c>
      <c r="B1040" s="29">
        <v>69</v>
      </c>
      <c r="C1040" s="29" t="s">
        <v>4812</v>
      </c>
      <c r="D1040" s="29">
        <v>1231</v>
      </c>
      <c r="E1040" s="29">
        <v>24</v>
      </c>
      <c r="F1040" s="29">
        <v>135799.70000000001</v>
      </c>
      <c r="G1040" s="29">
        <v>24</v>
      </c>
      <c r="H1040" s="29">
        <v>26</v>
      </c>
      <c r="I1040" s="30">
        <v>1.82771680821899E-4</v>
      </c>
      <c r="J1040" s="31">
        <v>0.23880000000000001</v>
      </c>
      <c r="K1040" s="32">
        <v>69.884299999999996</v>
      </c>
      <c r="L1040" s="29" t="s">
        <v>5271</v>
      </c>
      <c r="M1040" s="34" t="s">
        <v>5555</v>
      </c>
    </row>
    <row r="1041" spans="1:13" s="34" customFormat="1" ht="28.8" x14ac:dyDescent="0.3">
      <c r="A1041" s="29" t="s">
        <v>3561</v>
      </c>
      <c r="B1041" s="29">
        <v>628</v>
      </c>
      <c r="C1041" s="29" t="s">
        <v>4812</v>
      </c>
      <c r="D1041" s="29">
        <v>332</v>
      </c>
      <c r="E1041" s="29">
        <v>5</v>
      </c>
      <c r="F1041" s="29">
        <v>35260.699999999997</v>
      </c>
      <c r="G1041" s="29">
        <v>5</v>
      </c>
      <c r="H1041" s="29">
        <v>7</v>
      </c>
      <c r="I1041" s="30">
        <v>1.8245407479637401E-4</v>
      </c>
      <c r="J1041" s="31">
        <v>0.34639999999999999</v>
      </c>
      <c r="K1041" s="32">
        <v>24.596499999999999</v>
      </c>
      <c r="L1041" s="29" t="s">
        <v>5272</v>
      </c>
      <c r="M1041" s="34" t="s">
        <v>5555</v>
      </c>
    </row>
    <row r="1042" spans="1:13" s="34" customFormat="1" ht="43.2" x14ac:dyDescent="0.3">
      <c r="A1042" s="29" t="s">
        <v>3986</v>
      </c>
      <c r="B1042" s="29">
        <v>939</v>
      </c>
      <c r="C1042" s="29" t="s">
        <v>4812</v>
      </c>
      <c r="D1042" s="29">
        <v>380</v>
      </c>
      <c r="E1042" s="29">
        <v>8</v>
      </c>
      <c r="F1042" s="29">
        <v>40538.1</v>
      </c>
      <c r="G1042" s="29">
        <v>8</v>
      </c>
      <c r="H1042" s="29">
        <v>8</v>
      </c>
      <c r="I1042" s="30">
        <v>1.8217970776660599E-4</v>
      </c>
      <c r="J1042" s="31">
        <v>0.31580000000000003</v>
      </c>
      <c r="K1042" s="32">
        <v>21.2499</v>
      </c>
      <c r="L1042" s="29" t="s">
        <v>5273</v>
      </c>
      <c r="M1042" s="34" t="s">
        <v>5555</v>
      </c>
    </row>
    <row r="1043" spans="1:13" s="34" customFormat="1" ht="43.2" x14ac:dyDescent="0.3">
      <c r="A1043" s="29" t="s">
        <v>3796</v>
      </c>
      <c r="B1043" s="29">
        <v>563</v>
      </c>
      <c r="C1043" s="29" t="s">
        <v>4812</v>
      </c>
      <c r="D1043" s="29">
        <v>810</v>
      </c>
      <c r="E1043" s="29">
        <v>9</v>
      </c>
      <c r="F1043" s="29">
        <v>84564.800000000003</v>
      </c>
      <c r="G1043" s="29">
        <v>9</v>
      </c>
      <c r="H1043" s="29">
        <v>17</v>
      </c>
      <c r="I1043" s="30">
        <v>1.8161742471794299E-4</v>
      </c>
      <c r="J1043" s="31">
        <v>0.15060000000000001</v>
      </c>
      <c r="K1043" s="32">
        <v>44.369199999999999</v>
      </c>
      <c r="L1043" s="29" t="s">
        <v>3797</v>
      </c>
      <c r="M1043" s="34" t="s">
        <v>5555</v>
      </c>
    </row>
    <row r="1044" spans="1:13" s="34" customFormat="1" ht="43.2" x14ac:dyDescent="0.3">
      <c r="A1044" s="29" t="s">
        <v>3968</v>
      </c>
      <c r="B1044" s="29">
        <v>1273</v>
      </c>
      <c r="C1044" s="29" t="s">
        <v>4812</v>
      </c>
      <c r="D1044" s="29">
        <v>335</v>
      </c>
      <c r="E1044" s="29">
        <v>6</v>
      </c>
      <c r="F1044" s="29">
        <v>34832.5</v>
      </c>
      <c r="G1044" s="29">
        <v>6</v>
      </c>
      <c r="H1044" s="29">
        <v>7</v>
      </c>
      <c r="I1044" s="30">
        <v>1.8082015770864599E-4</v>
      </c>
      <c r="J1044" s="31">
        <v>0.4209</v>
      </c>
      <c r="K1044" s="32">
        <v>17.361999999999998</v>
      </c>
      <c r="L1044" s="29" t="s">
        <v>3969</v>
      </c>
      <c r="M1044" s="34" t="s">
        <v>5555</v>
      </c>
    </row>
    <row r="1045" spans="1:13" s="34" customFormat="1" ht="43.2" x14ac:dyDescent="0.3">
      <c r="A1045" s="29" t="s">
        <v>1361</v>
      </c>
      <c r="B1045" s="29">
        <v>1328</v>
      </c>
      <c r="C1045" s="29" t="s">
        <v>4812</v>
      </c>
      <c r="D1045" s="29">
        <v>240</v>
      </c>
      <c r="E1045" s="29">
        <v>4</v>
      </c>
      <c r="F1045" s="29">
        <v>25336</v>
      </c>
      <c r="G1045" s="29">
        <v>4</v>
      </c>
      <c r="H1045" s="29">
        <v>5</v>
      </c>
      <c r="I1045" s="30">
        <v>1.8028200247737001E-4</v>
      </c>
      <c r="J1045" s="31">
        <v>0.2833</v>
      </c>
      <c r="K1045" s="32">
        <v>14.6859</v>
      </c>
      <c r="L1045" s="29" t="s">
        <v>5274</v>
      </c>
      <c r="M1045" s="34" t="s">
        <v>5555</v>
      </c>
    </row>
    <row r="1046" spans="1:13" s="34" customFormat="1" ht="28.8" x14ac:dyDescent="0.3">
      <c r="A1046" s="29" t="s">
        <v>3383</v>
      </c>
      <c r="B1046" s="29">
        <v>527</v>
      </c>
      <c r="C1046" s="29" t="s">
        <v>4812</v>
      </c>
      <c r="D1046" s="29">
        <v>577</v>
      </c>
      <c r="E1046" s="29">
        <v>11</v>
      </c>
      <c r="F1046" s="29">
        <v>60769</v>
      </c>
      <c r="G1046" s="29">
        <v>11</v>
      </c>
      <c r="H1046" s="29">
        <v>12</v>
      </c>
      <c r="I1046" s="30">
        <v>1.7996955533269499E-4</v>
      </c>
      <c r="J1046" s="31">
        <v>0.29289999999999999</v>
      </c>
      <c r="K1046" s="32">
        <v>35.099400000000003</v>
      </c>
      <c r="L1046" s="29" t="s">
        <v>3384</v>
      </c>
      <c r="M1046" s="34" t="s">
        <v>5555</v>
      </c>
    </row>
    <row r="1047" spans="1:13" s="34" customFormat="1" ht="43.2" x14ac:dyDescent="0.3">
      <c r="A1047" s="29" t="s">
        <v>3439</v>
      </c>
      <c r="B1047" s="29">
        <v>1027</v>
      </c>
      <c r="C1047" s="29" t="s">
        <v>4812</v>
      </c>
      <c r="D1047" s="29">
        <v>241</v>
      </c>
      <c r="E1047" s="29">
        <v>4</v>
      </c>
      <c r="F1047" s="29">
        <v>25911.1</v>
      </c>
      <c r="G1047" s="29">
        <v>4</v>
      </c>
      <c r="H1047" s="29">
        <v>5</v>
      </c>
      <c r="I1047" s="30">
        <v>1.7953394437580399E-4</v>
      </c>
      <c r="J1047" s="31">
        <v>0.25309999999999999</v>
      </c>
      <c r="K1047" s="32">
        <v>15.1411</v>
      </c>
      <c r="L1047" s="29" t="s">
        <v>3440</v>
      </c>
      <c r="M1047" s="34" t="s">
        <v>5555</v>
      </c>
    </row>
    <row r="1048" spans="1:13" s="34" customFormat="1" ht="28.8" x14ac:dyDescent="0.3">
      <c r="A1048" s="29" t="s">
        <v>3882</v>
      </c>
      <c r="B1048" s="29">
        <v>197</v>
      </c>
      <c r="C1048" s="29" t="s">
        <v>4812</v>
      </c>
      <c r="D1048" s="29">
        <v>386</v>
      </c>
      <c r="E1048" s="29">
        <v>7</v>
      </c>
      <c r="F1048" s="29">
        <v>40882.1</v>
      </c>
      <c r="G1048" s="29">
        <v>7</v>
      </c>
      <c r="H1048" s="29">
        <v>8</v>
      </c>
      <c r="I1048" s="30">
        <v>1.79347898837591E-4</v>
      </c>
      <c r="J1048" s="31">
        <v>0.31869999999999998</v>
      </c>
      <c r="K1048" s="32">
        <v>24.878499999999999</v>
      </c>
      <c r="L1048" s="29" t="s">
        <v>3883</v>
      </c>
      <c r="M1048" s="34" t="s">
        <v>5555</v>
      </c>
    </row>
    <row r="1049" spans="1:13" s="34" customFormat="1" ht="28.8" x14ac:dyDescent="0.3">
      <c r="A1049" s="29" t="s">
        <v>3631</v>
      </c>
      <c r="B1049" s="29">
        <v>253</v>
      </c>
      <c r="C1049" s="29" t="s">
        <v>4812</v>
      </c>
      <c r="D1049" s="29">
        <v>243</v>
      </c>
      <c r="E1049" s="29">
        <v>4</v>
      </c>
      <c r="F1049" s="29">
        <v>27050</v>
      </c>
      <c r="G1049" s="29">
        <v>4</v>
      </c>
      <c r="H1049" s="29">
        <v>5</v>
      </c>
      <c r="I1049" s="30">
        <v>1.78056298743081E-4</v>
      </c>
      <c r="J1049" s="31">
        <v>0.14399999999999999</v>
      </c>
      <c r="K1049" s="32">
        <v>10.717700000000001</v>
      </c>
      <c r="L1049" s="29" t="s">
        <v>5275</v>
      </c>
      <c r="M1049" s="34" t="s">
        <v>5555</v>
      </c>
    </row>
    <row r="1050" spans="1:13" s="34" customFormat="1" ht="43.2" x14ac:dyDescent="0.3">
      <c r="A1050" s="29" t="s">
        <v>3861</v>
      </c>
      <c r="B1050" s="29">
        <v>1038</v>
      </c>
      <c r="C1050" s="29" t="s">
        <v>4812</v>
      </c>
      <c r="D1050" s="29">
        <v>244</v>
      </c>
      <c r="E1050" s="29">
        <v>5</v>
      </c>
      <c r="F1050" s="29">
        <v>25985.599999999999</v>
      </c>
      <c r="G1050" s="29">
        <v>5</v>
      </c>
      <c r="H1050" s="29">
        <v>5</v>
      </c>
      <c r="I1050" s="30">
        <v>1.7732655981380699E-4</v>
      </c>
      <c r="J1050" s="31">
        <v>0.15160000000000001</v>
      </c>
      <c r="K1050" s="32">
        <v>12.0907</v>
      </c>
      <c r="L1050" s="29" t="s">
        <v>5276</v>
      </c>
      <c r="M1050" s="34" t="s">
        <v>5555</v>
      </c>
    </row>
    <row r="1051" spans="1:13" s="34" customFormat="1" ht="43.2" x14ac:dyDescent="0.3">
      <c r="A1051" s="29" t="s">
        <v>3962</v>
      </c>
      <c r="B1051" s="29">
        <v>1320</v>
      </c>
      <c r="C1051" s="29" t="s">
        <v>4812</v>
      </c>
      <c r="D1051" s="29">
        <v>392</v>
      </c>
      <c r="E1051" s="29">
        <v>4</v>
      </c>
      <c r="F1051" s="29">
        <v>39845.599999999999</v>
      </c>
      <c r="G1051" s="29">
        <v>4</v>
      </c>
      <c r="H1051" s="29">
        <v>8</v>
      </c>
      <c r="I1051" s="30">
        <v>1.7660277793701601E-4</v>
      </c>
      <c r="J1051" s="31">
        <v>0.17599999999999999</v>
      </c>
      <c r="K1051" s="32">
        <v>32.064300000000003</v>
      </c>
      <c r="L1051" s="29" t="s">
        <v>5277</v>
      </c>
      <c r="M1051" s="34" t="s">
        <v>5555</v>
      </c>
    </row>
    <row r="1052" spans="1:13" s="34" customFormat="1" ht="28.8" x14ac:dyDescent="0.3">
      <c r="A1052" s="29" t="s">
        <v>3948</v>
      </c>
      <c r="B1052" s="29">
        <v>1348</v>
      </c>
      <c r="C1052" s="29" t="s">
        <v>4812</v>
      </c>
      <c r="D1052" s="29">
        <v>147</v>
      </c>
      <c r="E1052" s="29">
        <v>2</v>
      </c>
      <c r="F1052" s="29">
        <v>13903.8</v>
      </c>
      <c r="G1052" s="29">
        <v>2</v>
      </c>
      <c r="H1052" s="29">
        <v>3</v>
      </c>
      <c r="I1052" s="30">
        <v>1.7660277793701601E-4</v>
      </c>
      <c r="J1052" s="31">
        <v>0.30609999999999998</v>
      </c>
      <c r="K1052" s="32">
        <v>8.9786999999999999</v>
      </c>
      <c r="L1052" s="29" t="s">
        <v>3949</v>
      </c>
      <c r="M1052" s="34" t="s">
        <v>5555</v>
      </c>
    </row>
    <row r="1053" spans="1:13" s="34" customFormat="1" ht="28.8" x14ac:dyDescent="0.3">
      <c r="A1053" s="29" t="s">
        <v>3649</v>
      </c>
      <c r="B1053" s="29">
        <v>1060</v>
      </c>
      <c r="C1053" s="29" t="s">
        <v>4812</v>
      </c>
      <c r="D1053" s="29">
        <v>147</v>
      </c>
      <c r="E1053" s="29">
        <v>3</v>
      </c>
      <c r="F1053" s="29">
        <v>16567.400000000001</v>
      </c>
      <c r="G1053" s="29">
        <v>3</v>
      </c>
      <c r="H1053" s="29">
        <v>3</v>
      </c>
      <c r="I1053" s="30">
        <v>1.7660277793701601E-4</v>
      </c>
      <c r="J1053" s="31">
        <v>0.39460000000000001</v>
      </c>
      <c r="K1053" s="32">
        <v>6.4950000000000001</v>
      </c>
      <c r="L1053" s="29" t="s">
        <v>3650</v>
      </c>
      <c r="M1053" s="34" t="s">
        <v>5555</v>
      </c>
    </row>
    <row r="1054" spans="1:13" s="34" customFormat="1" ht="28.8" x14ac:dyDescent="0.3">
      <c r="A1054" s="29" t="s">
        <v>3946</v>
      </c>
      <c r="B1054" s="29">
        <v>1111</v>
      </c>
      <c r="C1054" s="29" t="s">
        <v>4812</v>
      </c>
      <c r="D1054" s="29">
        <v>147</v>
      </c>
      <c r="E1054" s="29">
        <v>3</v>
      </c>
      <c r="F1054" s="29">
        <v>15634.1</v>
      </c>
      <c r="G1054" s="29">
        <v>3</v>
      </c>
      <c r="H1054" s="29">
        <v>3</v>
      </c>
      <c r="I1054" s="30">
        <v>1.7660277793701601E-4</v>
      </c>
      <c r="J1054" s="31">
        <v>0.1701</v>
      </c>
      <c r="K1054" s="32">
        <v>5.9088000000000003</v>
      </c>
      <c r="L1054" s="29" t="s">
        <v>3947</v>
      </c>
      <c r="M1054" s="34" t="s">
        <v>5555</v>
      </c>
    </row>
    <row r="1055" spans="1:13" s="34" customFormat="1" ht="43.2" x14ac:dyDescent="0.3">
      <c r="A1055" s="29" t="s">
        <v>3651</v>
      </c>
      <c r="B1055" s="29">
        <v>276</v>
      </c>
      <c r="C1055" s="29" t="s">
        <v>4812</v>
      </c>
      <c r="D1055" s="29">
        <v>98</v>
      </c>
      <c r="E1055" s="29">
        <v>2</v>
      </c>
      <c r="F1055" s="29">
        <v>11308.8</v>
      </c>
      <c r="G1055" s="29">
        <v>2</v>
      </c>
      <c r="H1055" s="29">
        <v>2</v>
      </c>
      <c r="I1055" s="30">
        <v>1.7660277793701601E-4</v>
      </c>
      <c r="J1055" s="31">
        <v>0.40820000000000001</v>
      </c>
      <c r="K1055" s="32">
        <v>5.6165000000000003</v>
      </c>
      <c r="L1055" s="29" t="s">
        <v>3652</v>
      </c>
      <c r="M1055" s="34" t="s">
        <v>5555</v>
      </c>
    </row>
    <row r="1056" spans="1:13" s="34" customFormat="1" ht="72" x14ac:dyDescent="0.3">
      <c r="A1056" s="29" t="s">
        <v>3886</v>
      </c>
      <c r="B1056" s="29">
        <v>1571</v>
      </c>
      <c r="C1056" s="29" t="s">
        <v>4815</v>
      </c>
      <c r="D1056" s="29">
        <v>393</v>
      </c>
      <c r="E1056" s="29">
        <v>4</v>
      </c>
      <c r="F1056" s="29">
        <v>39370.800000000003</v>
      </c>
      <c r="G1056" s="29">
        <v>5</v>
      </c>
      <c r="H1056" s="29">
        <v>8</v>
      </c>
      <c r="I1056" s="30">
        <v>1.7615340700078899E-4</v>
      </c>
      <c r="J1056" s="31">
        <v>0.2621</v>
      </c>
      <c r="K1056" s="32">
        <v>22.021000000000001</v>
      </c>
      <c r="L1056" s="29" t="s">
        <v>5278</v>
      </c>
      <c r="M1056" s="34" t="s">
        <v>5555</v>
      </c>
    </row>
    <row r="1057" spans="1:13" s="34" customFormat="1" ht="43.2" x14ac:dyDescent="0.3">
      <c r="A1057" s="29" t="s">
        <v>3980</v>
      </c>
      <c r="B1057" s="29">
        <v>1033</v>
      </c>
      <c r="C1057" s="29" t="s">
        <v>4812</v>
      </c>
      <c r="D1057" s="29">
        <v>344</v>
      </c>
      <c r="E1057" s="29">
        <v>5</v>
      </c>
      <c r="F1057" s="29">
        <v>33913.4</v>
      </c>
      <c r="G1057" s="29">
        <v>5</v>
      </c>
      <c r="H1057" s="29">
        <v>7</v>
      </c>
      <c r="I1057" s="30">
        <v>1.7608939776859401E-4</v>
      </c>
      <c r="J1057" s="31">
        <v>0.27910000000000001</v>
      </c>
      <c r="K1057" s="32">
        <v>18.408999999999999</v>
      </c>
      <c r="L1057" s="29" t="s">
        <v>3981</v>
      </c>
      <c r="M1057" s="34" t="s">
        <v>5555</v>
      </c>
    </row>
    <row r="1058" spans="1:13" s="34" customFormat="1" ht="43.2" x14ac:dyDescent="0.3">
      <c r="A1058" s="29" t="s">
        <v>3627</v>
      </c>
      <c r="B1058" s="29">
        <v>437</v>
      </c>
      <c r="C1058" s="29" t="s">
        <v>4812</v>
      </c>
      <c r="D1058" s="29">
        <v>1527</v>
      </c>
      <c r="E1058" s="29">
        <v>27</v>
      </c>
      <c r="F1058" s="29">
        <v>165821</v>
      </c>
      <c r="G1058" s="29">
        <v>27</v>
      </c>
      <c r="H1058" s="29">
        <v>31</v>
      </c>
      <c r="I1058" s="30">
        <v>1.75677550547693E-4</v>
      </c>
      <c r="J1058" s="31">
        <v>0.30259999999999998</v>
      </c>
      <c r="K1058" s="32">
        <v>91.371200000000002</v>
      </c>
      <c r="L1058" s="29" t="s">
        <v>3628</v>
      </c>
      <c r="M1058" s="34" t="s">
        <v>5555</v>
      </c>
    </row>
    <row r="1059" spans="1:13" s="34" customFormat="1" ht="28.8" x14ac:dyDescent="0.3">
      <c r="A1059" s="29" t="s">
        <v>3831</v>
      </c>
      <c r="B1059" s="29">
        <v>1258</v>
      </c>
      <c r="C1059" s="29" t="s">
        <v>4812</v>
      </c>
      <c r="D1059" s="29">
        <v>345</v>
      </c>
      <c r="E1059" s="29">
        <v>7</v>
      </c>
      <c r="F1059" s="29">
        <v>37925.699999999997</v>
      </c>
      <c r="G1059" s="29">
        <v>7</v>
      </c>
      <c r="H1059" s="29">
        <v>7</v>
      </c>
      <c r="I1059" s="30">
        <v>1.75578993717091E-4</v>
      </c>
      <c r="J1059" s="31">
        <v>0.30719999999999997</v>
      </c>
      <c r="K1059" s="32">
        <v>20.341999999999999</v>
      </c>
      <c r="L1059" s="29" t="s">
        <v>3832</v>
      </c>
      <c r="M1059" s="34" t="s">
        <v>5555</v>
      </c>
    </row>
    <row r="1060" spans="1:13" s="34" customFormat="1" ht="43.2" x14ac:dyDescent="0.3">
      <c r="A1060" s="29" t="s">
        <v>3545</v>
      </c>
      <c r="B1060" s="29">
        <v>190</v>
      </c>
      <c r="C1060" s="29" t="s">
        <v>4812</v>
      </c>
      <c r="D1060" s="29">
        <v>494</v>
      </c>
      <c r="E1060" s="29">
        <v>8</v>
      </c>
      <c r="F1060" s="29">
        <v>53509.3</v>
      </c>
      <c r="G1060" s="29">
        <v>8</v>
      </c>
      <c r="H1060" s="29">
        <v>10</v>
      </c>
      <c r="I1060" s="30">
        <v>1.7517279592942799E-4</v>
      </c>
      <c r="J1060" s="31">
        <v>0.20849999999999999</v>
      </c>
      <c r="K1060" s="32">
        <v>24.887</v>
      </c>
      <c r="L1060" s="29" t="s">
        <v>5279</v>
      </c>
      <c r="M1060" s="34" t="s">
        <v>5555</v>
      </c>
    </row>
    <row r="1061" spans="1:13" s="34" customFormat="1" ht="43.2" x14ac:dyDescent="0.3">
      <c r="A1061" s="29" t="s">
        <v>3661</v>
      </c>
      <c r="B1061" s="29">
        <v>251</v>
      </c>
      <c r="C1061" s="29" t="s">
        <v>4812</v>
      </c>
      <c r="D1061" s="29">
        <v>247</v>
      </c>
      <c r="E1061" s="29">
        <v>5</v>
      </c>
      <c r="F1061" s="29">
        <v>25663.1</v>
      </c>
      <c r="G1061" s="29">
        <v>5</v>
      </c>
      <c r="H1061" s="29">
        <v>5</v>
      </c>
      <c r="I1061" s="30">
        <v>1.7517279592942799E-4</v>
      </c>
      <c r="J1061" s="31">
        <v>0.14169999999999999</v>
      </c>
      <c r="K1061" s="32">
        <v>12.216200000000001</v>
      </c>
      <c r="L1061" s="29" t="s">
        <v>3662</v>
      </c>
      <c r="M1061" s="34" t="s">
        <v>5555</v>
      </c>
    </row>
    <row r="1062" spans="1:13" s="34" customFormat="1" ht="43.2" x14ac:dyDescent="0.3">
      <c r="A1062" s="29" t="s">
        <v>3369</v>
      </c>
      <c r="B1062" s="29">
        <v>1578</v>
      </c>
      <c r="C1062" s="29" t="s">
        <v>4815</v>
      </c>
      <c r="D1062" s="29">
        <v>399</v>
      </c>
      <c r="E1062" s="29">
        <v>7</v>
      </c>
      <c r="F1062" s="29">
        <v>45767.7</v>
      </c>
      <c r="G1062" s="29">
        <v>8</v>
      </c>
      <c r="H1062" s="29">
        <v>8</v>
      </c>
      <c r="I1062" s="30">
        <v>1.73504483587243E-4</v>
      </c>
      <c r="J1062" s="31">
        <v>0.29820000000000002</v>
      </c>
      <c r="K1062" s="32">
        <v>23.524000000000001</v>
      </c>
      <c r="L1062" s="29" t="s">
        <v>5280</v>
      </c>
      <c r="M1062" s="34" t="s">
        <v>5555</v>
      </c>
    </row>
    <row r="1063" spans="1:13" s="34" customFormat="1" ht="43.2" x14ac:dyDescent="0.3">
      <c r="A1063" s="29" t="s">
        <v>3761</v>
      </c>
      <c r="B1063" s="29">
        <v>1187</v>
      </c>
      <c r="C1063" s="29" t="s">
        <v>4812</v>
      </c>
      <c r="D1063" s="29">
        <v>750</v>
      </c>
      <c r="E1063" s="29">
        <v>13</v>
      </c>
      <c r="F1063" s="29">
        <v>80536.3</v>
      </c>
      <c r="G1063" s="29">
        <v>13</v>
      </c>
      <c r="H1063" s="29">
        <v>15</v>
      </c>
      <c r="I1063" s="30">
        <v>1.73070722378275E-4</v>
      </c>
      <c r="J1063" s="31">
        <v>0.27729999999999999</v>
      </c>
      <c r="K1063" s="32">
        <v>45.354399999999998</v>
      </c>
      <c r="L1063" s="29" t="s">
        <v>3762</v>
      </c>
      <c r="M1063" s="34" t="s">
        <v>5555</v>
      </c>
    </row>
    <row r="1064" spans="1:13" s="34" customFormat="1" ht="43.2" x14ac:dyDescent="0.3">
      <c r="A1064" s="29" t="s">
        <v>3874</v>
      </c>
      <c r="B1064" s="29">
        <v>587</v>
      </c>
      <c r="C1064" s="29" t="s">
        <v>4812</v>
      </c>
      <c r="D1064" s="29">
        <v>602</v>
      </c>
      <c r="E1064" s="29">
        <v>8</v>
      </c>
      <c r="F1064" s="29">
        <v>65076.1</v>
      </c>
      <c r="G1064" s="29">
        <v>8</v>
      </c>
      <c r="H1064" s="29">
        <v>12</v>
      </c>
      <c r="I1064" s="30">
        <v>1.7249573658964301E-4</v>
      </c>
      <c r="J1064" s="31">
        <v>0.16109999999999999</v>
      </c>
      <c r="K1064" s="32">
        <v>36.509</v>
      </c>
      <c r="L1064" s="29" t="s">
        <v>5281</v>
      </c>
      <c r="M1064" s="34" t="s">
        <v>5555</v>
      </c>
    </row>
    <row r="1065" spans="1:13" s="34" customFormat="1" ht="43.2" x14ac:dyDescent="0.3">
      <c r="A1065" s="29" t="s">
        <v>3455</v>
      </c>
      <c r="B1065" s="29">
        <v>1324</v>
      </c>
      <c r="C1065" s="29" t="s">
        <v>4812</v>
      </c>
      <c r="D1065" s="29">
        <v>201</v>
      </c>
      <c r="E1065" s="29">
        <v>4</v>
      </c>
      <c r="F1065" s="29">
        <v>20267.3</v>
      </c>
      <c r="G1065" s="29">
        <v>4</v>
      </c>
      <c r="H1065" s="29">
        <v>4</v>
      </c>
      <c r="I1065" s="30">
        <v>1.7220967400823401E-4</v>
      </c>
      <c r="J1065" s="31">
        <v>0.29849999999999999</v>
      </c>
      <c r="K1065" s="32">
        <v>10.0815</v>
      </c>
      <c r="L1065" s="29" t="s">
        <v>5282</v>
      </c>
      <c r="M1065" s="34" t="s">
        <v>5555</v>
      </c>
    </row>
    <row r="1066" spans="1:13" s="34" customFormat="1" ht="43.2" x14ac:dyDescent="0.3">
      <c r="A1066" s="29" t="s">
        <v>3173</v>
      </c>
      <c r="B1066" s="29">
        <v>1050</v>
      </c>
      <c r="C1066" s="29" t="s">
        <v>4812</v>
      </c>
      <c r="D1066" s="29">
        <v>151</v>
      </c>
      <c r="E1066" s="29">
        <v>3</v>
      </c>
      <c r="F1066" s="29">
        <v>16578.5</v>
      </c>
      <c r="G1066" s="29">
        <v>3</v>
      </c>
      <c r="H1066" s="29">
        <v>3</v>
      </c>
      <c r="I1066" s="30">
        <v>1.7192455865391599E-4</v>
      </c>
      <c r="J1066" s="31">
        <v>0.15229999999999999</v>
      </c>
      <c r="K1066" s="32">
        <v>7.6745000000000001</v>
      </c>
      <c r="L1066" s="29" t="s">
        <v>3174</v>
      </c>
      <c r="M1066" s="34" t="s">
        <v>5555</v>
      </c>
    </row>
    <row r="1067" spans="1:13" s="34" customFormat="1" ht="43.2" x14ac:dyDescent="0.3">
      <c r="A1067" s="29" t="s">
        <v>3859</v>
      </c>
      <c r="B1067" s="29">
        <v>622</v>
      </c>
      <c r="C1067" s="29" t="s">
        <v>4812</v>
      </c>
      <c r="D1067" s="29">
        <v>353</v>
      </c>
      <c r="E1067" s="29">
        <v>6</v>
      </c>
      <c r="F1067" s="29">
        <v>37597.800000000003</v>
      </c>
      <c r="G1067" s="29">
        <v>6</v>
      </c>
      <c r="H1067" s="29">
        <v>7</v>
      </c>
      <c r="I1067" s="30">
        <v>1.7159986638072601E-4</v>
      </c>
      <c r="J1067" s="31">
        <v>0.2011</v>
      </c>
      <c r="K1067" s="32">
        <v>19.574400000000001</v>
      </c>
      <c r="L1067" s="29" t="s">
        <v>3860</v>
      </c>
      <c r="M1067" s="34" t="s">
        <v>5555</v>
      </c>
    </row>
    <row r="1068" spans="1:13" s="34" customFormat="1" ht="43.2" x14ac:dyDescent="0.3">
      <c r="A1068" s="29" t="s">
        <v>3547</v>
      </c>
      <c r="B1068" s="29">
        <v>1529</v>
      </c>
      <c r="C1068" s="29" t="s">
        <v>4812</v>
      </c>
      <c r="D1068" s="29">
        <v>1414</v>
      </c>
      <c r="E1068" s="29">
        <v>23</v>
      </c>
      <c r="F1068" s="29">
        <v>151521.9</v>
      </c>
      <c r="G1068" s="29">
        <v>23</v>
      </c>
      <c r="H1068" s="29">
        <v>28</v>
      </c>
      <c r="I1068" s="30">
        <v>1.71357150869579E-4</v>
      </c>
      <c r="J1068" s="31">
        <v>0.27789999999999998</v>
      </c>
      <c r="K1068" s="32">
        <v>83.830500000000001</v>
      </c>
      <c r="L1068" s="29" t="s">
        <v>5283</v>
      </c>
      <c r="M1068" s="34" t="s">
        <v>5555</v>
      </c>
    </row>
    <row r="1069" spans="1:13" s="34" customFormat="1" ht="43.2" x14ac:dyDescent="0.3">
      <c r="A1069" s="29" t="s">
        <v>3286</v>
      </c>
      <c r="B1069" s="29">
        <v>1065</v>
      </c>
      <c r="C1069" s="29" t="s">
        <v>4812</v>
      </c>
      <c r="D1069" s="29">
        <v>101</v>
      </c>
      <c r="E1069" s="29">
        <v>2</v>
      </c>
      <c r="F1069" s="29">
        <v>12200.1</v>
      </c>
      <c r="G1069" s="29">
        <v>2</v>
      </c>
      <c r="H1069" s="29">
        <v>2</v>
      </c>
      <c r="I1069" s="30">
        <v>1.71357150869579E-4</v>
      </c>
      <c r="J1069" s="31">
        <v>0.32669999999999999</v>
      </c>
      <c r="K1069" s="32">
        <v>5.9132999999999996</v>
      </c>
      <c r="L1069" s="29" t="s">
        <v>3287</v>
      </c>
      <c r="M1069" s="34" t="s">
        <v>5555</v>
      </c>
    </row>
    <row r="1070" spans="1:13" s="34" customFormat="1" ht="43.2" x14ac:dyDescent="0.3">
      <c r="A1070" s="29" t="s">
        <v>3284</v>
      </c>
      <c r="B1070" s="29">
        <v>1359</v>
      </c>
      <c r="C1070" s="29" t="s">
        <v>4812</v>
      </c>
      <c r="D1070" s="29">
        <v>101</v>
      </c>
      <c r="E1070" s="29">
        <v>2</v>
      </c>
      <c r="F1070" s="29">
        <v>10879.5</v>
      </c>
      <c r="G1070" s="29">
        <v>2</v>
      </c>
      <c r="H1070" s="29">
        <v>2</v>
      </c>
      <c r="I1070" s="30">
        <v>1.71357150869579E-4</v>
      </c>
      <c r="J1070" s="31">
        <v>0.32669999999999999</v>
      </c>
      <c r="K1070" s="32">
        <v>5.5709999999999997</v>
      </c>
      <c r="L1070" s="29" t="s">
        <v>3285</v>
      </c>
      <c r="M1070" s="34" t="s">
        <v>5555</v>
      </c>
    </row>
    <row r="1071" spans="1:13" s="34" customFormat="1" ht="28.8" x14ac:dyDescent="0.3">
      <c r="A1071" s="29" t="s">
        <v>1187</v>
      </c>
      <c r="B1071" s="29">
        <v>722</v>
      </c>
      <c r="C1071" s="29" t="s">
        <v>4812</v>
      </c>
      <c r="D1071" s="29">
        <v>101</v>
      </c>
      <c r="E1071" s="29">
        <v>2</v>
      </c>
      <c r="F1071" s="29">
        <v>11264.6</v>
      </c>
      <c r="G1071" s="29">
        <v>2</v>
      </c>
      <c r="H1071" s="29">
        <v>2</v>
      </c>
      <c r="I1071" s="30">
        <v>1.71357150869579E-4</v>
      </c>
      <c r="J1071" s="31">
        <v>0.16830000000000001</v>
      </c>
      <c r="K1071" s="32">
        <v>3.4056999999999999</v>
      </c>
      <c r="L1071" s="29" t="s">
        <v>1188</v>
      </c>
      <c r="M1071" s="34" t="s">
        <v>5555</v>
      </c>
    </row>
    <row r="1072" spans="1:13" s="34" customFormat="1" ht="43.2" x14ac:dyDescent="0.3">
      <c r="A1072" s="29" t="s">
        <v>3463</v>
      </c>
      <c r="B1072" s="29">
        <v>255</v>
      </c>
      <c r="C1072" s="29" t="s">
        <v>4812</v>
      </c>
      <c r="D1072" s="29">
        <v>203</v>
      </c>
      <c r="E1072" s="29">
        <v>3</v>
      </c>
      <c r="F1072" s="29">
        <v>22087.5</v>
      </c>
      <c r="G1072" s="29">
        <v>3</v>
      </c>
      <c r="H1072" s="29">
        <v>4</v>
      </c>
      <c r="I1072" s="30">
        <v>1.7051302697367E-4</v>
      </c>
      <c r="J1072" s="31">
        <v>0.36449999999999999</v>
      </c>
      <c r="K1072" s="32">
        <v>17.0672</v>
      </c>
      <c r="L1072" s="29" t="s">
        <v>3464</v>
      </c>
      <c r="M1072" s="34" t="s">
        <v>5555</v>
      </c>
    </row>
    <row r="1073" spans="1:13" s="34" customFormat="1" ht="43.2" x14ac:dyDescent="0.3">
      <c r="A1073" s="29" t="s">
        <v>3639</v>
      </c>
      <c r="B1073" s="29">
        <v>1218</v>
      </c>
      <c r="C1073" s="29" t="s">
        <v>4812</v>
      </c>
      <c r="D1073" s="29">
        <v>660</v>
      </c>
      <c r="E1073" s="29">
        <v>10</v>
      </c>
      <c r="F1073" s="29">
        <v>69969.600000000006</v>
      </c>
      <c r="G1073" s="29">
        <v>10</v>
      </c>
      <c r="H1073" s="29">
        <v>13</v>
      </c>
      <c r="I1073" s="30">
        <v>1.7044843870587701E-4</v>
      </c>
      <c r="J1073" s="31">
        <v>0.2455</v>
      </c>
      <c r="K1073" s="32">
        <v>37.864600000000003</v>
      </c>
      <c r="L1073" s="29" t="s">
        <v>5284</v>
      </c>
      <c r="M1073" s="34" t="s">
        <v>5555</v>
      </c>
    </row>
    <row r="1074" spans="1:13" s="34" customFormat="1" ht="43.2" x14ac:dyDescent="0.3">
      <c r="A1074" s="29" t="s">
        <v>3523</v>
      </c>
      <c r="B1074" s="29">
        <v>1351</v>
      </c>
      <c r="C1074" s="29" t="s">
        <v>4812</v>
      </c>
      <c r="D1074" s="29">
        <v>254</v>
      </c>
      <c r="E1074" s="29">
        <v>3</v>
      </c>
      <c r="F1074" s="29">
        <v>27387.8</v>
      </c>
      <c r="G1074" s="29">
        <v>3</v>
      </c>
      <c r="H1074" s="29">
        <v>5</v>
      </c>
      <c r="I1074" s="30">
        <v>1.7034519919121601E-4</v>
      </c>
      <c r="J1074" s="31">
        <v>0.26769999999999999</v>
      </c>
      <c r="K1074" s="32">
        <v>15.403600000000001</v>
      </c>
      <c r="L1074" s="29" t="s">
        <v>3524</v>
      </c>
      <c r="M1074" s="34" t="s">
        <v>5555</v>
      </c>
    </row>
    <row r="1075" spans="1:13" s="34" customFormat="1" ht="28.8" x14ac:dyDescent="0.3">
      <c r="A1075" s="29" t="s">
        <v>5285</v>
      </c>
      <c r="B1075" s="29">
        <v>1334</v>
      </c>
      <c r="C1075" s="29" t="s">
        <v>4812</v>
      </c>
      <c r="D1075" s="29">
        <v>102</v>
      </c>
      <c r="E1075" s="29">
        <v>2</v>
      </c>
      <c r="F1075" s="29">
        <v>11005.8</v>
      </c>
      <c r="G1075" s="29">
        <v>2</v>
      </c>
      <c r="H1075" s="29">
        <v>2</v>
      </c>
      <c r="I1075" s="30">
        <v>1.6967717880223099E-4</v>
      </c>
      <c r="J1075" s="31">
        <v>0.52939999999999998</v>
      </c>
      <c r="K1075" s="32">
        <v>5.9054000000000002</v>
      </c>
      <c r="L1075" s="29" t="s">
        <v>5286</v>
      </c>
      <c r="M1075" s="34" t="s">
        <v>5555</v>
      </c>
    </row>
    <row r="1076" spans="1:13" s="34" customFormat="1" ht="43.2" x14ac:dyDescent="0.3">
      <c r="A1076" s="29" t="s">
        <v>3687</v>
      </c>
      <c r="B1076" s="29">
        <v>318</v>
      </c>
      <c r="C1076" s="29" t="s">
        <v>4812</v>
      </c>
      <c r="D1076" s="29">
        <v>102</v>
      </c>
      <c r="E1076" s="29">
        <v>2</v>
      </c>
      <c r="F1076" s="29">
        <v>9838</v>
      </c>
      <c r="G1076" s="29">
        <v>2</v>
      </c>
      <c r="H1076" s="29">
        <v>2</v>
      </c>
      <c r="I1076" s="30">
        <v>1.6967717880223099E-4</v>
      </c>
      <c r="J1076" s="31">
        <v>0.27450000000000002</v>
      </c>
      <c r="K1076" s="32">
        <v>5.0913000000000004</v>
      </c>
      <c r="L1076" s="29" t="s">
        <v>5287</v>
      </c>
      <c r="M1076" s="34" t="s">
        <v>5555</v>
      </c>
    </row>
    <row r="1077" spans="1:13" s="34" customFormat="1" ht="43.2" x14ac:dyDescent="0.3">
      <c r="A1077" s="29" t="s">
        <v>3689</v>
      </c>
      <c r="B1077" s="29">
        <v>644</v>
      </c>
      <c r="C1077" s="29" t="s">
        <v>4812</v>
      </c>
      <c r="D1077" s="29">
        <v>256</v>
      </c>
      <c r="E1077" s="29">
        <v>4</v>
      </c>
      <c r="F1077" s="29">
        <v>27285.599999999999</v>
      </c>
      <c r="G1077" s="29">
        <v>4</v>
      </c>
      <c r="H1077" s="29">
        <v>5</v>
      </c>
      <c r="I1077" s="30">
        <v>1.6901437732253399E-4</v>
      </c>
      <c r="J1077" s="31">
        <v>0.2109</v>
      </c>
      <c r="K1077" s="32">
        <v>14.364000000000001</v>
      </c>
      <c r="L1077" s="29" t="s">
        <v>5288</v>
      </c>
      <c r="M1077" s="34" t="s">
        <v>5555</v>
      </c>
    </row>
    <row r="1078" spans="1:13" s="34" customFormat="1" ht="28.8" x14ac:dyDescent="0.3">
      <c r="A1078" s="29" t="s">
        <v>3612</v>
      </c>
      <c r="B1078" s="29">
        <v>1281</v>
      </c>
      <c r="C1078" s="29" t="s">
        <v>4812</v>
      </c>
      <c r="D1078" s="29">
        <v>359</v>
      </c>
      <c r="E1078" s="29">
        <v>6</v>
      </c>
      <c r="F1078" s="29">
        <v>38016.199999999997</v>
      </c>
      <c r="G1078" s="29">
        <v>6</v>
      </c>
      <c r="H1078" s="29">
        <v>7</v>
      </c>
      <c r="I1078" s="30">
        <v>1.6873190204010099E-4</v>
      </c>
      <c r="J1078" s="31">
        <v>0.33700000000000002</v>
      </c>
      <c r="K1078" s="32">
        <v>23.317900000000002</v>
      </c>
      <c r="L1078" s="29" t="s">
        <v>3613</v>
      </c>
      <c r="M1078" s="34" t="s">
        <v>5555</v>
      </c>
    </row>
    <row r="1079" spans="1:13" s="34" customFormat="1" ht="43.2" x14ac:dyDescent="0.3">
      <c r="A1079" s="29" t="s">
        <v>3381</v>
      </c>
      <c r="B1079" s="29">
        <v>1271</v>
      </c>
      <c r="C1079" s="29" t="s">
        <v>4812</v>
      </c>
      <c r="D1079" s="29">
        <v>514</v>
      </c>
      <c r="E1079" s="29">
        <v>7</v>
      </c>
      <c r="F1079" s="29">
        <v>57289.1</v>
      </c>
      <c r="G1079" s="29">
        <v>7</v>
      </c>
      <c r="H1079" s="29">
        <v>10</v>
      </c>
      <c r="I1079" s="30">
        <v>1.6835673383100701E-4</v>
      </c>
      <c r="J1079" s="31">
        <v>0.17899999999999999</v>
      </c>
      <c r="K1079" s="32">
        <v>24.758099999999999</v>
      </c>
      <c r="L1079" s="29" t="s">
        <v>3382</v>
      </c>
      <c r="M1079" s="34" t="s">
        <v>5555</v>
      </c>
    </row>
    <row r="1080" spans="1:13" s="34" customFormat="1" ht="43.2" x14ac:dyDescent="0.3">
      <c r="A1080" s="29" t="s">
        <v>4111</v>
      </c>
      <c r="B1080" s="29">
        <v>967</v>
      </c>
      <c r="C1080" s="29" t="s">
        <v>4812</v>
      </c>
      <c r="D1080" s="29">
        <v>413</v>
      </c>
      <c r="E1080" s="29">
        <v>7</v>
      </c>
      <c r="F1080" s="29">
        <v>46205.2</v>
      </c>
      <c r="G1080" s="29">
        <v>7</v>
      </c>
      <c r="H1080" s="29">
        <v>8</v>
      </c>
      <c r="I1080" s="30">
        <v>1.67622975669032E-4</v>
      </c>
      <c r="J1080" s="31">
        <v>0.2228</v>
      </c>
      <c r="K1080" s="32">
        <v>21.840800000000002</v>
      </c>
      <c r="L1080" s="29" t="s">
        <v>4112</v>
      </c>
      <c r="M1080" s="34" t="s">
        <v>5555</v>
      </c>
    </row>
    <row r="1081" spans="1:13" s="34" customFormat="1" ht="43.2" x14ac:dyDescent="0.3">
      <c r="A1081" s="29" t="s">
        <v>3759</v>
      </c>
      <c r="B1081" s="29">
        <v>963</v>
      </c>
      <c r="C1081" s="29" t="s">
        <v>4812</v>
      </c>
      <c r="D1081" s="29">
        <v>518</v>
      </c>
      <c r="E1081" s="29">
        <v>8</v>
      </c>
      <c r="F1081" s="29">
        <v>55271.6</v>
      </c>
      <c r="G1081" s="29">
        <v>8</v>
      </c>
      <c r="H1081" s="29">
        <v>10</v>
      </c>
      <c r="I1081" s="30">
        <v>1.67056681832312E-4</v>
      </c>
      <c r="J1081" s="31">
        <v>0.25480000000000003</v>
      </c>
      <c r="K1081" s="32">
        <v>25.861699999999999</v>
      </c>
      <c r="L1081" s="29" t="s">
        <v>3760</v>
      </c>
      <c r="M1081" s="34" t="s">
        <v>5555</v>
      </c>
    </row>
    <row r="1082" spans="1:13" s="34" customFormat="1" ht="43.2" x14ac:dyDescent="0.3">
      <c r="A1082" s="29" t="s">
        <v>4057</v>
      </c>
      <c r="B1082" s="29">
        <v>962</v>
      </c>
      <c r="C1082" s="29" t="s">
        <v>4812</v>
      </c>
      <c r="D1082" s="29">
        <v>624</v>
      </c>
      <c r="E1082" s="29">
        <v>8</v>
      </c>
      <c r="F1082" s="29">
        <v>67512</v>
      </c>
      <c r="G1082" s="29">
        <v>8</v>
      </c>
      <c r="H1082" s="29">
        <v>12</v>
      </c>
      <c r="I1082" s="30">
        <v>1.66414156132957E-4</v>
      </c>
      <c r="J1082" s="31">
        <v>0.15870000000000001</v>
      </c>
      <c r="K1082" s="32">
        <v>28.337199999999999</v>
      </c>
      <c r="L1082" s="29" t="s">
        <v>4058</v>
      </c>
      <c r="M1082" s="34" t="s">
        <v>5555</v>
      </c>
    </row>
    <row r="1083" spans="1:13" s="34" customFormat="1" ht="28.8" x14ac:dyDescent="0.3">
      <c r="A1083" s="29" t="s">
        <v>3765</v>
      </c>
      <c r="B1083" s="29">
        <v>1053</v>
      </c>
      <c r="C1083" s="29" t="s">
        <v>4812</v>
      </c>
      <c r="D1083" s="29">
        <v>104</v>
      </c>
      <c r="E1083" s="29">
        <v>2</v>
      </c>
      <c r="F1083" s="29">
        <v>11209.3</v>
      </c>
      <c r="G1083" s="29">
        <v>2</v>
      </c>
      <c r="H1083" s="29">
        <v>2</v>
      </c>
      <c r="I1083" s="30">
        <v>1.66414156132957E-4</v>
      </c>
      <c r="J1083" s="31">
        <v>0.41349999999999998</v>
      </c>
      <c r="K1083" s="32">
        <v>5.2130000000000001</v>
      </c>
      <c r="L1083" s="29" t="s">
        <v>3766</v>
      </c>
      <c r="M1083" s="34" t="s">
        <v>5555</v>
      </c>
    </row>
    <row r="1084" spans="1:13" s="34" customFormat="1" ht="28.8" x14ac:dyDescent="0.3">
      <c r="A1084" s="29" t="s">
        <v>3790</v>
      </c>
      <c r="B1084" s="29">
        <v>678</v>
      </c>
      <c r="C1084" s="29" t="s">
        <v>4812</v>
      </c>
      <c r="D1084" s="29">
        <v>157</v>
      </c>
      <c r="E1084" s="29">
        <v>3</v>
      </c>
      <c r="F1084" s="29">
        <v>16837.900000000001</v>
      </c>
      <c r="G1084" s="29">
        <v>3</v>
      </c>
      <c r="H1084" s="29">
        <v>3</v>
      </c>
      <c r="I1084" s="30">
        <v>1.6535419335504E-4</v>
      </c>
      <c r="J1084" s="31">
        <v>0.24199999999999999</v>
      </c>
      <c r="K1084" s="32">
        <v>8.0242000000000004</v>
      </c>
      <c r="L1084" s="29" t="s">
        <v>3791</v>
      </c>
      <c r="M1084" s="34" t="s">
        <v>5555</v>
      </c>
    </row>
    <row r="1085" spans="1:13" s="34" customFormat="1" ht="28.8" x14ac:dyDescent="0.3">
      <c r="A1085" s="29" t="s">
        <v>3900</v>
      </c>
      <c r="B1085" s="29">
        <v>989</v>
      </c>
      <c r="C1085" s="29" t="s">
        <v>4812</v>
      </c>
      <c r="D1085" s="29">
        <v>316</v>
      </c>
      <c r="E1085" s="29">
        <v>5</v>
      </c>
      <c r="F1085" s="29">
        <v>32308.7</v>
      </c>
      <c r="G1085" s="29">
        <v>5</v>
      </c>
      <c r="H1085" s="29">
        <v>6</v>
      </c>
      <c r="I1085" s="30">
        <v>1.64307647827476E-4</v>
      </c>
      <c r="J1085" s="31">
        <v>0.3291</v>
      </c>
      <c r="K1085" s="32">
        <v>24.3856</v>
      </c>
      <c r="L1085" s="29" t="s">
        <v>3901</v>
      </c>
      <c r="M1085" s="34" t="s">
        <v>5555</v>
      </c>
    </row>
    <row r="1086" spans="1:13" s="34" customFormat="1" ht="28.8" x14ac:dyDescent="0.3">
      <c r="A1086" s="29" t="s">
        <v>3541</v>
      </c>
      <c r="B1086" s="29">
        <v>663</v>
      </c>
      <c r="C1086" s="29" t="s">
        <v>4812</v>
      </c>
      <c r="D1086" s="29">
        <v>211</v>
      </c>
      <c r="E1086" s="29">
        <v>3</v>
      </c>
      <c r="F1086" s="29">
        <v>22105.9</v>
      </c>
      <c r="G1086" s="29">
        <v>3</v>
      </c>
      <c r="H1086" s="29">
        <v>4</v>
      </c>
      <c r="I1086" s="30">
        <v>1.6404807808367299E-4</v>
      </c>
      <c r="J1086" s="31">
        <v>0.40279999999999999</v>
      </c>
      <c r="K1086" s="32">
        <v>15.045500000000001</v>
      </c>
      <c r="L1086" s="29" t="s">
        <v>5289</v>
      </c>
      <c r="M1086" s="34" t="s">
        <v>5555</v>
      </c>
    </row>
    <row r="1087" spans="1:13" s="34" customFormat="1" ht="43.2" x14ac:dyDescent="0.3">
      <c r="A1087" s="29" t="s">
        <v>3437</v>
      </c>
      <c r="B1087" s="29">
        <v>611</v>
      </c>
      <c r="C1087" s="29" t="s">
        <v>4812</v>
      </c>
      <c r="D1087" s="29">
        <v>264</v>
      </c>
      <c r="E1087" s="29">
        <v>5</v>
      </c>
      <c r="F1087" s="29">
        <v>27927.9</v>
      </c>
      <c r="G1087" s="29">
        <v>5</v>
      </c>
      <c r="H1087" s="29">
        <v>5</v>
      </c>
      <c r="I1087" s="30">
        <v>1.63892729524882E-4</v>
      </c>
      <c r="J1087" s="31">
        <v>0.42049999999999998</v>
      </c>
      <c r="K1087" s="32">
        <v>16.6846</v>
      </c>
      <c r="L1087" s="29" t="s">
        <v>3438</v>
      </c>
      <c r="M1087" s="34" t="s">
        <v>5555</v>
      </c>
    </row>
    <row r="1088" spans="1:13" s="34" customFormat="1" ht="43.2" x14ac:dyDescent="0.3">
      <c r="A1088" s="29" t="s">
        <v>3960</v>
      </c>
      <c r="B1088" s="29">
        <v>1055</v>
      </c>
      <c r="C1088" s="29" t="s">
        <v>4812</v>
      </c>
      <c r="D1088" s="29">
        <v>212</v>
      </c>
      <c r="E1088" s="29">
        <v>3</v>
      </c>
      <c r="F1088" s="29">
        <v>23148.6</v>
      </c>
      <c r="G1088" s="29">
        <v>3</v>
      </c>
      <c r="H1088" s="29">
        <v>4</v>
      </c>
      <c r="I1088" s="30">
        <v>1.6327426639459899E-4</v>
      </c>
      <c r="J1088" s="31">
        <v>0.14149999999999999</v>
      </c>
      <c r="K1088" s="32">
        <v>9.3681000000000001</v>
      </c>
      <c r="L1088" s="29" t="s">
        <v>3961</v>
      </c>
      <c r="M1088" s="34" t="s">
        <v>5555</v>
      </c>
    </row>
    <row r="1089" spans="1:13" s="34" customFormat="1" ht="43.2" x14ac:dyDescent="0.3">
      <c r="A1089" s="29" t="s">
        <v>3806</v>
      </c>
      <c r="B1089" s="29">
        <v>701</v>
      </c>
      <c r="C1089" s="29" t="s">
        <v>4812</v>
      </c>
      <c r="D1089" s="29">
        <v>159</v>
      </c>
      <c r="E1089" s="29">
        <v>2</v>
      </c>
      <c r="F1089" s="29">
        <v>16429.599999999999</v>
      </c>
      <c r="G1089" s="29">
        <v>2</v>
      </c>
      <c r="H1089" s="29">
        <v>3</v>
      </c>
      <c r="I1089" s="30">
        <v>1.6327426639459899E-4</v>
      </c>
      <c r="J1089" s="31">
        <v>0.16350000000000001</v>
      </c>
      <c r="K1089" s="32">
        <v>7.4916</v>
      </c>
      <c r="L1089" s="29" t="s">
        <v>3807</v>
      </c>
      <c r="M1089" s="34" t="s">
        <v>5555</v>
      </c>
    </row>
    <row r="1090" spans="1:13" s="34" customFormat="1" ht="28.8" x14ac:dyDescent="0.3">
      <c r="A1090" s="29" t="s">
        <v>4059</v>
      </c>
      <c r="B1090" s="29">
        <v>1285</v>
      </c>
      <c r="C1090" s="29" t="s">
        <v>4812</v>
      </c>
      <c r="D1090" s="29">
        <v>691</v>
      </c>
      <c r="E1090" s="29">
        <v>9</v>
      </c>
      <c r="F1090" s="29">
        <v>73456.399999999994</v>
      </c>
      <c r="G1090" s="29">
        <v>9</v>
      </c>
      <c r="H1090" s="29">
        <v>13</v>
      </c>
      <c r="I1090" s="30">
        <v>1.62801692541069E-4</v>
      </c>
      <c r="J1090" s="31">
        <v>0.25900000000000001</v>
      </c>
      <c r="K1090" s="32">
        <v>44.5779</v>
      </c>
      <c r="L1090" s="29" t="s">
        <v>4060</v>
      </c>
      <c r="M1090" s="34" t="s">
        <v>5555</v>
      </c>
    </row>
    <row r="1091" spans="1:13" s="34" customFormat="1" ht="28.8" x14ac:dyDescent="0.3">
      <c r="A1091" s="29" t="s">
        <v>4109</v>
      </c>
      <c r="B1091" s="29">
        <v>566</v>
      </c>
      <c r="C1091" s="29" t="s">
        <v>4812</v>
      </c>
      <c r="D1091" s="29">
        <v>585</v>
      </c>
      <c r="E1091" s="29">
        <v>8</v>
      </c>
      <c r="F1091" s="29">
        <v>59971.8</v>
      </c>
      <c r="G1091" s="29">
        <v>8</v>
      </c>
      <c r="H1091" s="29">
        <v>11</v>
      </c>
      <c r="I1091" s="30">
        <v>1.6271606377444699E-4</v>
      </c>
      <c r="J1091" s="31">
        <v>0.28889999999999999</v>
      </c>
      <c r="K1091" s="32">
        <v>28.9635</v>
      </c>
      <c r="L1091" s="29" t="s">
        <v>4110</v>
      </c>
      <c r="M1091" s="34" t="s">
        <v>5555</v>
      </c>
    </row>
    <row r="1092" spans="1:13" s="34" customFormat="1" ht="28.8" x14ac:dyDescent="0.3">
      <c r="A1092" s="29" t="s">
        <v>3653</v>
      </c>
      <c r="B1092" s="29">
        <v>624</v>
      </c>
      <c r="C1092" s="29" t="s">
        <v>4812</v>
      </c>
      <c r="D1092" s="29">
        <v>320</v>
      </c>
      <c r="E1092" s="29">
        <v>6</v>
      </c>
      <c r="F1092" s="29">
        <v>34013.5</v>
      </c>
      <c r="G1092" s="29">
        <v>6</v>
      </c>
      <c r="H1092" s="29">
        <v>6</v>
      </c>
      <c r="I1092" s="30">
        <v>1.6225380222963299E-4</v>
      </c>
      <c r="J1092" s="31">
        <v>0.21879999999999999</v>
      </c>
      <c r="K1092" s="32">
        <v>17.546399999999998</v>
      </c>
      <c r="L1092" s="29" t="s">
        <v>3654</v>
      </c>
      <c r="M1092" s="34" t="s">
        <v>5555</v>
      </c>
    </row>
    <row r="1093" spans="1:13" s="34" customFormat="1" ht="43.2" x14ac:dyDescent="0.3">
      <c r="A1093" s="29" t="s">
        <v>3837</v>
      </c>
      <c r="B1093" s="29">
        <v>1294</v>
      </c>
      <c r="C1093" s="29" t="s">
        <v>4812</v>
      </c>
      <c r="D1093" s="29">
        <v>321</v>
      </c>
      <c r="E1093" s="29">
        <v>5</v>
      </c>
      <c r="F1093" s="29">
        <v>33594.5</v>
      </c>
      <c r="G1093" s="29">
        <v>5</v>
      </c>
      <c r="H1093" s="29">
        <v>6</v>
      </c>
      <c r="I1093" s="30">
        <v>1.61748338671285E-4</v>
      </c>
      <c r="J1093" s="31">
        <v>0.2928</v>
      </c>
      <c r="K1093" s="32">
        <v>18.2928</v>
      </c>
      <c r="L1093" s="29" t="s">
        <v>3838</v>
      </c>
      <c r="M1093" s="34" t="s">
        <v>5555</v>
      </c>
    </row>
    <row r="1094" spans="1:13" s="34" customFormat="1" ht="28.8" x14ac:dyDescent="0.3">
      <c r="A1094" s="29" t="s">
        <v>3555</v>
      </c>
      <c r="B1094" s="29">
        <v>632</v>
      </c>
      <c r="C1094" s="29" t="s">
        <v>4812</v>
      </c>
      <c r="D1094" s="29">
        <v>214</v>
      </c>
      <c r="E1094" s="29">
        <v>4</v>
      </c>
      <c r="F1094" s="29">
        <v>22602.7</v>
      </c>
      <c r="G1094" s="29">
        <v>4</v>
      </c>
      <c r="H1094" s="29">
        <v>4</v>
      </c>
      <c r="I1094" s="30">
        <v>1.61748338671285E-4</v>
      </c>
      <c r="J1094" s="31">
        <v>0.39250000000000002</v>
      </c>
      <c r="K1094" s="32">
        <v>10.506600000000001</v>
      </c>
      <c r="L1094" s="29" t="s">
        <v>3556</v>
      </c>
      <c r="M1094" s="34" t="s">
        <v>5555</v>
      </c>
    </row>
    <row r="1095" spans="1:13" s="34" customFormat="1" ht="43.2" x14ac:dyDescent="0.3">
      <c r="A1095" s="29" t="s">
        <v>4166</v>
      </c>
      <c r="B1095" s="29">
        <v>210</v>
      </c>
      <c r="C1095" s="29" t="s">
        <v>4812</v>
      </c>
      <c r="D1095" s="29">
        <v>323</v>
      </c>
      <c r="E1095" s="29">
        <v>6</v>
      </c>
      <c r="F1095" s="29">
        <v>34398.5</v>
      </c>
      <c r="G1095" s="29">
        <v>6</v>
      </c>
      <c r="H1095" s="29">
        <v>6</v>
      </c>
      <c r="I1095" s="30">
        <v>1.6074680097053401E-4</v>
      </c>
      <c r="J1095" s="31">
        <v>0.26629999999999998</v>
      </c>
      <c r="K1095" s="32">
        <v>18.583400000000001</v>
      </c>
      <c r="L1095" s="29" t="s">
        <v>4167</v>
      </c>
      <c r="M1095" s="34" t="s">
        <v>5555</v>
      </c>
    </row>
    <row r="1096" spans="1:13" s="34" customFormat="1" ht="43.2" x14ac:dyDescent="0.3">
      <c r="A1096" s="29" t="s">
        <v>3906</v>
      </c>
      <c r="B1096" s="29">
        <v>1288</v>
      </c>
      <c r="C1096" s="29" t="s">
        <v>4812</v>
      </c>
      <c r="D1096" s="29">
        <v>378</v>
      </c>
      <c r="E1096" s="29">
        <v>6</v>
      </c>
      <c r="F1096" s="29">
        <v>39732.300000000003</v>
      </c>
      <c r="G1096" s="29">
        <v>6</v>
      </c>
      <c r="H1096" s="29">
        <v>7</v>
      </c>
      <c r="I1096" s="30">
        <v>1.60250668868773E-4</v>
      </c>
      <c r="J1096" s="31">
        <v>0.3175</v>
      </c>
      <c r="K1096" s="32">
        <v>22.730699999999999</v>
      </c>
      <c r="L1096" s="29" t="s">
        <v>3907</v>
      </c>
      <c r="M1096" s="34" t="s">
        <v>5555</v>
      </c>
    </row>
    <row r="1097" spans="1:13" s="34" customFormat="1" ht="43.2" x14ac:dyDescent="0.3">
      <c r="A1097" s="29" t="s">
        <v>5290</v>
      </c>
      <c r="B1097" s="29">
        <v>1019</v>
      </c>
      <c r="C1097" s="29" t="s">
        <v>4812</v>
      </c>
      <c r="D1097" s="29">
        <v>216</v>
      </c>
      <c r="E1097" s="29">
        <v>4</v>
      </c>
      <c r="F1097" s="29">
        <v>22627.4</v>
      </c>
      <c r="G1097" s="29">
        <v>4</v>
      </c>
      <c r="H1097" s="29">
        <v>4</v>
      </c>
      <c r="I1097" s="30">
        <v>1.60250668868773E-4</v>
      </c>
      <c r="J1097" s="31">
        <v>0.4259</v>
      </c>
      <c r="K1097" s="32">
        <v>7.7</v>
      </c>
      <c r="L1097" s="29" t="s">
        <v>5291</v>
      </c>
      <c r="M1097" s="34" t="s">
        <v>5555</v>
      </c>
    </row>
    <row r="1098" spans="1:13" s="34" customFormat="1" ht="28.8" x14ac:dyDescent="0.3">
      <c r="A1098" s="29" t="s">
        <v>3135</v>
      </c>
      <c r="B1098" s="29">
        <v>302</v>
      </c>
      <c r="C1098" s="29" t="s">
        <v>4812</v>
      </c>
      <c r="D1098" s="29">
        <v>163</v>
      </c>
      <c r="E1098" s="29">
        <v>2</v>
      </c>
      <c r="F1098" s="29">
        <v>18174.099999999999</v>
      </c>
      <c r="G1098" s="29">
        <v>2</v>
      </c>
      <c r="H1098" s="29">
        <v>3</v>
      </c>
      <c r="I1098" s="30">
        <v>1.5926753593092799E-4</v>
      </c>
      <c r="J1098" s="31">
        <v>0.20860000000000001</v>
      </c>
      <c r="K1098" s="32">
        <v>8.2759999999999998</v>
      </c>
      <c r="L1098" s="29" t="s">
        <v>3136</v>
      </c>
      <c r="M1098" s="34" t="s">
        <v>5555</v>
      </c>
    </row>
    <row r="1099" spans="1:13" s="34" customFormat="1" ht="43.2" x14ac:dyDescent="0.3">
      <c r="A1099" s="29" t="s">
        <v>4186</v>
      </c>
      <c r="B1099" s="29">
        <v>295</v>
      </c>
      <c r="C1099" s="29" t="s">
        <v>4812</v>
      </c>
      <c r="D1099" s="29">
        <v>218</v>
      </c>
      <c r="E1099" s="29">
        <v>3</v>
      </c>
      <c r="F1099" s="29">
        <v>23033.7</v>
      </c>
      <c r="G1099" s="29">
        <v>3</v>
      </c>
      <c r="H1099" s="29">
        <v>4</v>
      </c>
      <c r="I1099" s="30">
        <v>1.5878047924612401E-4</v>
      </c>
      <c r="J1099" s="31">
        <v>0.1789</v>
      </c>
      <c r="K1099" s="32">
        <v>8.4184000000000001</v>
      </c>
      <c r="L1099" s="29" t="s">
        <v>4187</v>
      </c>
      <c r="M1099" s="34" t="s">
        <v>5555</v>
      </c>
    </row>
    <row r="1100" spans="1:13" s="34" customFormat="1" ht="43.2" x14ac:dyDescent="0.3">
      <c r="A1100" s="29" t="s">
        <v>3956</v>
      </c>
      <c r="B1100" s="29">
        <v>1209</v>
      </c>
      <c r="C1100" s="29" t="s">
        <v>4812</v>
      </c>
      <c r="D1100" s="29">
        <v>600</v>
      </c>
      <c r="E1100" s="29">
        <v>11</v>
      </c>
      <c r="F1100" s="29">
        <v>63977.4</v>
      </c>
      <c r="G1100" s="29">
        <v>11</v>
      </c>
      <c r="H1100" s="29">
        <v>11</v>
      </c>
      <c r="I1100" s="30">
        <v>1.5864816218008599E-4</v>
      </c>
      <c r="J1100" s="31">
        <v>0.23499999999999999</v>
      </c>
      <c r="K1100" s="32">
        <v>28.634599999999999</v>
      </c>
      <c r="L1100" s="29" t="s">
        <v>5292</v>
      </c>
      <c r="M1100" s="34" t="s">
        <v>5555</v>
      </c>
    </row>
    <row r="1101" spans="1:13" s="34" customFormat="1" ht="43.2" x14ac:dyDescent="0.3">
      <c r="A1101" s="29" t="s">
        <v>5293</v>
      </c>
      <c r="B1101" s="29">
        <v>687</v>
      </c>
      <c r="C1101" s="29" t="s">
        <v>4812</v>
      </c>
      <c r="D1101" s="29">
        <v>164</v>
      </c>
      <c r="E1101" s="29">
        <v>3</v>
      </c>
      <c r="F1101" s="29">
        <v>16908.7</v>
      </c>
      <c r="G1101" s="29">
        <v>3</v>
      </c>
      <c r="H1101" s="29">
        <v>3</v>
      </c>
      <c r="I1101" s="30">
        <v>1.5829639241915399E-4</v>
      </c>
      <c r="J1101" s="31">
        <v>0.31709999999999999</v>
      </c>
      <c r="K1101" s="32">
        <v>7.3433999999999999</v>
      </c>
      <c r="L1101" s="29" t="s">
        <v>5294</v>
      </c>
      <c r="M1101" s="34" t="s">
        <v>5555</v>
      </c>
    </row>
    <row r="1102" spans="1:13" s="34" customFormat="1" ht="43.2" x14ac:dyDescent="0.3">
      <c r="A1102" s="29" t="s">
        <v>3988</v>
      </c>
      <c r="B1102" s="29">
        <v>1265</v>
      </c>
      <c r="C1102" s="29" t="s">
        <v>4812</v>
      </c>
      <c r="D1102" s="29">
        <v>547</v>
      </c>
      <c r="E1102" s="29">
        <v>7</v>
      </c>
      <c r="F1102" s="29">
        <v>57466.400000000001</v>
      </c>
      <c r="G1102" s="29">
        <v>7</v>
      </c>
      <c r="H1102" s="29">
        <v>10</v>
      </c>
      <c r="I1102" s="30">
        <v>1.58199929047784E-4</v>
      </c>
      <c r="J1102" s="31">
        <v>0.24679999999999999</v>
      </c>
      <c r="K1102" s="32">
        <v>27.3459</v>
      </c>
      <c r="L1102" s="29" t="s">
        <v>3989</v>
      </c>
      <c r="M1102" s="34" t="s">
        <v>5555</v>
      </c>
    </row>
    <row r="1103" spans="1:13" s="34" customFormat="1" ht="43.2" x14ac:dyDescent="0.3">
      <c r="A1103" s="29" t="s">
        <v>3863</v>
      </c>
      <c r="B1103" s="29">
        <v>681</v>
      </c>
      <c r="C1103" s="29" t="s">
        <v>4812</v>
      </c>
      <c r="D1103" s="29">
        <v>274</v>
      </c>
      <c r="E1103" s="29">
        <v>4</v>
      </c>
      <c r="F1103" s="29">
        <v>30177</v>
      </c>
      <c r="G1103" s="29">
        <v>4</v>
      </c>
      <c r="H1103" s="29">
        <v>5</v>
      </c>
      <c r="I1103" s="30">
        <v>1.57911243045872E-4</v>
      </c>
      <c r="J1103" s="31">
        <v>0.2409</v>
      </c>
      <c r="K1103" s="32">
        <v>15.164999999999999</v>
      </c>
      <c r="L1103" s="29" t="s">
        <v>3864</v>
      </c>
      <c r="M1103" s="34" t="s">
        <v>5555</v>
      </c>
    </row>
    <row r="1104" spans="1:13" s="34" customFormat="1" ht="28.8" x14ac:dyDescent="0.3">
      <c r="A1104" s="29" t="s">
        <v>2925</v>
      </c>
      <c r="B1104" s="29">
        <v>1344</v>
      </c>
      <c r="C1104" s="29" t="s">
        <v>4812</v>
      </c>
      <c r="D1104" s="29">
        <v>165</v>
      </c>
      <c r="E1104" s="29">
        <v>3</v>
      </c>
      <c r="F1104" s="29">
        <v>17700.400000000001</v>
      </c>
      <c r="G1104" s="29">
        <v>3</v>
      </c>
      <c r="H1104" s="29">
        <v>3</v>
      </c>
      <c r="I1104" s="30">
        <v>1.5733702034388699E-4</v>
      </c>
      <c r="J1104" s="31">
        <v>0.2848</v>
      </c>
      <c r="K1104" s="32">
        <v>7.5037000000000003</v>
      </c>
      <c r="L1104" s="29" t="s">
        <v>2926</v>
      </c>
      <c r="M1104" s="34" t="s">
        <v>5555</v>
      </c>
    </row>
    <row r="1105" spans="1:13" s="34" customFormat="1" ht="43.2" x14ac:dyDescent="0.3">
      <c r="A1105" s="29" t="s">
        <v>3629</v>
      </c>
      <c r="B1105" s="29">
        <v>1571</v>
      </c>
      <c r="C1105" s="29" t="s">
        <v>4815</v>
      </c>
      <c r="D1105" s="29">
        <v>391</v>
      </c>
      <c r="E1105" s="29">
        <v>2</v>
      </c>
      <c r="F1105" s="29">
        <v>39115.4</v>
      </c>
      <c r="G1105" s="29">
        <v>4</v>
      </c>
      <c r="H1105" s="29">
        <v>7</v>
      </c>
      <c r="I1105" s="30">
        <v>1.5492264151508001E-4</v>
      </c>
      <c r="J1105" s="31">
        <v>0.16619999999999999</v>
      </c>
      <c r="K1105" s="32">
        <v>17.775600000000001</v>
      </c>
      <c r="L1105" s="29" t="s">
        <v>5295</v>
      </c>
      <c r="M1105" s="34" t="s">
        <v>5555</v>
      </c>
    </row>
    <row r="1106" spans="1:13" s="34" customFormat="1" ht="43.2" x14ac:dyDescent="0.3">
      <c r="A1106" s="29" t="s">
        <v>3529</v>
      </c>
      <c r="B1106" s="29">
        <v>257</v>
      </c>
      <c r="C1106" s="29" t="s">
        <v>4812</v>
      </c>
      <c r="D1106" s="29">
        <v>280</v>
      </c>
      <c r="E1106" s="29">
        <v>4</v>
      </c>
      <c r="F1106" s="29">
        <v>28452</v>
      </c>
      <c r="G1106" s="29">
        <v>4</v>
      </c>
      <c r="H1106" s="29">
        <v>5</v>
      </c>
      <c r="I1106" s="30">
        <v>1.5452743069488899E-4</v>
      </c>
      <c r="J1106" s="31">
        <v>0.2429</v>
      </c>
      <c r="K1106" s="32">
        <v>18.002700000000001</v>
      </c>
      <c r="L1106" s="29" t="s">
        <v>3530</v>
      </c>
      <c r="M1106" s="34" t="s">
        <v>5555</v>
      </c>
    </row>
    <row r="1107" spans="1:13" s="34" customFormat="1" ht="43.2" x14ac:dyDescent="0.3">
      <c r="A1107" s="29" t="s">
        <v>2846</v>
      </c>
      <c r="B1107" s="29">
        <v>1319</v>
      </c>
      <c r="C1107" s="29" t="s">
        <v>4812</v>
      </c>
      <c r="D1107" s="29">
        <v>224</v>
      </c>
      <c r="E1107" s="29">
        <v>4</v>
      </c>
      <c r="F1107" s="29">
        <v>23316.1</v>
      </c>
      <c r="G1107" s="29">
        <v>4</v>
      </c>
      <c r="H1107" s="29">
        <v>4</v>
      </c>
      <c r="I1107" s="30">
        <v>1.5452743069488899E-4</v>
      </c>
      <c r="J1107" s="31">
        <v>0.27679999999999999</v>
      </c>
      <c r="K1107" s="32">
        <v>15.916499999999999</v>
      </c>
      <c r="L1107" s="29" t="s">
        <v>2847</v>
      </c>
      <c r="M1107" s="34" t="s">
        <v>5555</v>
      </c>
    </row>
    <row r="1108" spans="1:13" s="34" customFormat="1" ht="43.2" x14ac:dyDescent="0.3">
      <c r="A1108" s="29" t="s">
        <v>3747</v>
      </c>
      <c r="B1108" s="29">
        <v>1375</v>
      </c>
      <c r="C1108" s="29" t="s">
        <v>4812</v>
      </c>
      <c r="D1108" s="29">
        <v>336</v>
      </c>
      <c r="E1108" s="29">
        <v>3</v>
      </c>
      <c r="F1108" s="29">
        <v>36947.599999999999</v>
      </c>
      <c r="G1108" s="29">
        <v>3</v>
      </c>
      <c r="H1108" s="29">
        <v>6</v>
      </c>
      <c r="I1108" s="30">
        <v>1.5452743069488899E-4</v>
      </c>
      <c r="J1108" s="31">
        <v>0.16669999999999999</v>
      </c>
      <c r="K1108" s="32">
        <v>15.5959</v>
      </c>
      <c r="L1108" s="29" t="s">
        <v>5296</v>
      </c>
      <c r="M1108" s="34" t="s">
        <v>5555</v>
      </c>
    </row>
    <row r="1109" spans="1:13" s="34" customFormat="1" ht="43.2" x14ac:dyDescent="0.3">
      <c r="A1109" s="29" t="s">
        <v>3884</v>
      </c>
      <c r="B1109" s="29">
        <v>280</v>
      </c>
      <c r="C1109" s="29" t="s">
        <v>4812</v>
      </c>
      <c r="D1109" s="29">
        <v>224</v>
      </c>
      <c r="E1109" s="29">
        <v>3</v>
      </c>
      <c r="F1109" s="29">
        <v>23600</v>
      </c>
      <c r="G1109" s="29">
        <v>3</v>
      </c>
      <c r="H1109" s="29">
        <v>4</v>
      </c>
      <c r="I1109" s="30">
        <v>1.5452743069488899E-4</v>
      </c>
      <c r="J1109" s="31">
        <v>0.36159999999999998</v>
      </c>
      <c r="K1109" s="32">
        <v>12.2957</v>
      </c>
      <c r="L1109" s="29" t="s">
        <v>3885</v>
      </c>
      <c r="M1109" s="34" t="s">
        <v>5555</v>
      </c>
    </row>
    <row r="1110" spans="1:13" s="34" customFormat="1" ht="43.2" x14ac:dyDescent="0.3">
      <c r="A1110" s="29" t="s">
        <v>3950</v>
      </c>
      <c r="B1110" s="29">
        <v>1290</v>
      </c>
      <c r="C1110" s="29" t="s">
        <v>4812</v>
      </c>
      <c r="D1110" s="29">
        <v>505</v>
      </c>
      <c r="E1110" s="29">
        <v>6</v>
      </c>
      <c r="F1110" s="29">
        <v>55127.4</v>
      </c>
      <c r="G1110" s="29">
        <v>6</v>
      </c>
      <c r="H1110" s="29">
        <v>9</v>
      </c>
      <c r="I1110" s="30">
        <v>1.5422143578262099E-4</v>
      </c>
      <c r="J1110" s="31">
        <v>0.22570000000000001</v>
      </c>
      <c r="K1110" s="32">
        <v>27.436199999999999</v>
      </c>
      <c r="L1110" s="29" t="s">
        <v>3951</v>
      </c>
      <c r="M1110" s="34" t="s">
        <v>5555</v>
      </c>
    </row>
    <row r="1111" spans="1:13" s="34" customFormat="1" ht="43.2" x14ac:dyDescent="0.3">
      <c r="A1111" s="29" t="s">
        <v>3990</v>
      </c>
      <c r="B1111" s="29">
        <v>924</v>
      </c>
      <c r="C1111" s="29" t="s">
        <v>4812</v>
      </c>
      <c r="D1111" s="29">
        <v>677</v>
      </c>
      <c r="E1111" s="29">
        <v>10</v>
      </c>
      <c r="F1111" s="29">
        <v>69615.899999999994</v>
      </c>
      <c r="G1111" s="29">
        <v>10</v>
      </c>
      <c r="H1111" s="29">
        <v>12</v>
      </c>
      <c r="I1111" s="30">
        <v>1.53386164589313E-4</v>
      </c>
      <c r="J1111" s="31">
        <v>0.31459999999999999</v>
      </c>
      <c r="K1111" s="32">
        <v>39.358600000000003</v>
      </c>
      <c r="L1111" s="29" t="s">
        <v>5297</v>
      </c>
      <c r="M1111" s="34" t="s">
        <v>5555</v>
      </c>
    </row>
    <row r="1112" spans="1:13" s="34" customFormat="1" ht="43.2" x14ac:dyDescent="0.3">
      <c r="A1112" s="29" t="s">
        <v>3970</v>
      </c>
      <c r="B1112" s="29">
        <v>1322</v>
      </c>
      <c r="C1112" s="29" t="s">
        <v>4812</v>
      </c>
      <c r="D1112" s="29">
        <v>339</v>
      </c>
      <c r="E1112" s="29">
        <v>3</v>
      </c>
      <c r="F1112" s="29">
        <v>35428.1</v>
      </c>
      <c r="G1112" s="29">
        <v>3</v>
      </c>
      <c r="H1112" s="29">
        <v>6</v>
      </c>
      <c r="I1112" s="30">
        <v>1.53159931308208E-4</v>
      </c>
      <c r="J1112" s="31">
        <v>0.16520000000000001</v>
      </c>
      <c r="K1112" s="32">
        <v>24.685400000000001</v>
      </c>
      <c r="L1112" s="29" t="s">
        <v>3971</v>
      </c>
      <c r="M1112" s="34" t="s">
        <v>5555</v>
      </c>
    </row>
    <row r="1113" spans="1:13" s="34" customFormat="1" ht="28.8" x14ac:dyDescent="0.3">
      <c r="A1113" s="29" t="s">
        <v>3461</v>
      </c>
      <c r="B1113" s="29">
        <v>311</v>
      </c>
      <c r="C1113" s="29" t="s">
        <v>4812</v>
      </c>
      <c r="D1113" s="29">
        <v>113</v>
      </c>
      <c r="E1113" s="29">
        <v>2</v>
      </c>
      <c r="F1113" s="29">
        <v>11105.9</v>
      </c>
      <c r="G1113" s="29">
        <v>2</v>
      </c>
      <c r="H1113" s="29">
        <v>2</v>
      </c>
      <c r="I1113" s="30">
        <v>1.53159931308208E-4</v>
      </c>
      <c r="J1113" s="31">
        <v>0.25659999999999999</v>
      </c>
      <c r="K1113" s="32">
        <v>5.8905000000000003</v>
      </c>
      <c r="L1113" s="29" t="s">
        <v>3462</v>
      </c>
      <c r="M1113" s="34" t="s">
        <v>5555</v>
      </c>
    </row>
    <row r="1114" spans="1:13" s="34" customFormat="1" ht="28.8" x14ac:dyDescent="0.3">
      <c r="A1114" s="29" t="s">
        <v>3978</v>
      </c>
      <c r="B1114" s="29">
        <v>964</v>
      </c>
      <c r="C1114" s="29" t="s">
        <v>4812</v>
      </c>
      <c r="D1114" s="29">
        <v>567</v>
      </c>
      <c r="E1114" s="29">
        <v>8</v>
      </c>
      <c r="F1114" s="29">
        <v>61241.599999999999</v>
      </c>
      <c r="G1114" s="29">
        <v>8</v>
      </c>
      <c r="H1114" s="29">
        <v>10</v>
      </c>
      <c r="I1114" s="30">
        <v>1.5261968463692701E-4</v>
      </c>
      <c r="J1114" s="31">
        <v>0.26100000000000001</v>
      </c>
      <c r="K1114" s="32">
        <v>26.7698</v>
      </c>
      <c r="L1114" s="29" t="s">
        <v>5298</v>
      </c>
      <c r="M1114" s="34" t="s">
        <v>5555</v>
      </c>
    </row>
    <row r="1115" spans="1:13" s="34" customFormat="1" ht="28.8" x14ac:dyDescent="0.3">
      <c r="A1115" s="29" t="s">
        <v>4035</v>
      </c>
      <c r="B1115" s="29">
        <v>1332</v>
      </c>
      <c r="C1115" s="29" t="s">
        <v>4812</v>
      </c>
      <c r="D1115" s="29">
        <v>227</v>
      </c>
      <c r="E1115" s="29">
        <v>4</v>
      </c>
      <c r="F1115" s="29">
        <v>24447.7</v>
      </c>
      <c r="G1115" s="29">
        <v>4</v>
      </c>
      <c r="H1115" s="29">
        <v>4</v>
      </c>
      <c r="I1115" s="30">
        <v>1.52485217954428E-4</v>
      </c>
      <c r="J1115" s="31">
        <v>0.29959999999999998</v>
      </c>
      <c r="K1115" s="32">
        <v>9.0708000000000002</v>
      </c>
      <c r="L1115" s="29" t="s">
        <v>4036</v>
      </c>
      <c r="M1115" s="34" t="s">
        <v>5555</v>
      </c>
    </row>
    <row r="1116" spans="1:13" s="34" customFormat="1" ht="28.8" x14ac:dyDescent="0.3">
      <c r="A1116" s="29" t="s">
        <v>3675</v>
      </c>
      <c r="B1116" s="29">
        <v>291</v>
      </c>
      <c r="C1116" s="29" t="s">
        <v>4812</v>
      </c>
      <c r="D1116" s="29">
        <v>227</v>
      </c>
      <c r="E1116" s="29">
        <v>3</v>
      </c>
      <c r="F1116" s="29">
        <v>23813.200000000001</v>
      </c>
      <c r="G1116" s="29">
        <v>3</v>
      </c>
      <c r="H1116" s="29">
        <v>4</v>
      </c>
      <c r="I1116" s="30">
        <v>1.52485217954428E-4</v>
      </c>
      <c r="J1116" s="31">
        <v>0.31280000000000002</v>
      </c>
      <c r="K1116" s="32">
        <v>9.0220000000000002</v>
      </c>
      <c r="L1116" s="29" t="s">
        <v>5299</v>
      </c>
      <c r="M1116" s="34" t="s">
        <v>5555</v>
      </c>
    </row>
    <row r="1117" spans="1:13" s="34" customFormat="1" ht="43.2" x14ac:dyDescent="0.3">
      <c r="A1117" s="29" t="s">
        <v>4115</v>
      </c>
      <c r="B1117" s="29">
        <v>1225</v>
      </c>
      <c r="C1117" s="29" t="s">
        <v>4812</v>
      </c>
      <c r="D1117" s="29">
        <v>626</v>
      </c>
      <c r="E1117" s="29">
        <v>10</v>
      </c>
      <c r="F1117" s="29">
        <v>66693.7</v>
      </c>
      <c r="G1117" s="29">
        <v>10</v>
      </c>
      <c r="H1117" s="29">
        <v>11</v>
      </c>
      <c r="I1117" s="30">
        <v>1.5205894138666399E-4</v>
      </c>
      <c r="J1117" s="31">
        <v>0.23</v>
      </c>
      <c r="K1117" s="32">
        <v>34.365699999999997</v>
      </c>
      <c r="L1117" s="29" t="s">
        <v>5300</v>
      </c>
      <c r="M1117" s="34" t="s">
        <v>5555</v>
      </c>
    </row>
    <row r="1118" spans="1:13" s="34" customFormat="1" ht="43.2" x14ac:dyDescent="0.3">
      <c r="A1118" s="29" t="s">
        <v>3749</v>
      </c>
      <c r="B1118" s="29">
        <v>1004</v>
      </c>
      <c r="C1118" s="29" t="s">
        <v>4812</v>
      </c>
      <c r="D1118" s="29">
        <v>285</v>
      </c>
      <c r="E1118" s="29">
        <v>5</v>
      </c>
      <c r="F1118" s="29">
        <v>30853.5</v>
      </c>
      <c r="G1118" s="29">
        <v>5</v>
      </c>
      <c r="H1118" s="29">
        <v>5</v>
      </c>
      <c r="I1118" s="30">
        <v>1.51816423138838E-4</v>
      </c>
      <c r="J1118" s="31">
        <v>0.20349999999999999</v>
      </c>
      <c r="K1118" s="32">
        <v>12.4038</v>
      </c>
      <c r="L1118" s="29" t="s">
        <v>3750</v>
      </c>
      <c r="M1118" s="34" t="s">
        <v>5555</v>
      </c>
    </row>
    <row r="1119" spans="1:13" s="34" customFormat="1" ht="28.8" x14ac:dyDescent="0.3">
      <c r="A1119" s="29" t="s">
        <v>1425</v>
      </c>
      <c r="B1119" s="29">
        <v>1068</v>
      </c>
      <c r="C1119" s="29" t="s">
        <v>4812</v>
      </c>
      <c r="D1119" s="29">
        <v>171</v>
      </c>
      <c r="E1119" s="29">
        <v>3</v>
      </c>
      <c r="F1119" s="29">
        <v>18295.599999999999</v>
      </c>
      <c r="G1119" s="29">
        <v>3</v>
      </c>
      <c r="H1119" s="29">
        <v>3</v>
      </c>
      <c r="I1119" s="30">
        <v>1.51816423138838E-4</v>
      </c>
      <c r="J1119" s="31">
        <v>0.18129999999999999</v>
      </c>
      <c r="K1119" s="32">
        <v>8.4634</v>
      </c>
      <c r="L1119" s="29" t="s">
        <v>5301</v>
      </c>
      <c r="M1119" s="34" t="s">
        <v>5555</v>
      </c>
    </row>
    <row r="1120" spans="1:13" s="34" customFormat="1" ht="28.8" x14ac:dyDescent="0.3">
      <c r="A1120" s="29" t="s">
        <v>3559</v>
      </c>
      <c r="B1120" s="29">
        <v>231</v>
      </c>
      <c r="C1120" s="29" t="s">
        <v>4812</v>
      </c>
      <c r="D1120" s="29">
        <v>287</v>
      </c>
      <c r="E1120" s="29">
        <v>5</v>
      </c>
      <c r="F1120" s="29">
        <v>31389.3</v>
      </c>
      <c r="G1120" s="29">
        <v>5</v>
      </c>
      <c r="H1120" s="29">
        <v>5</v>
      </c>
      <c r="I1120" s="30">
        <v>1.5075846897062299E-4</v>
      </c>
      <c r="J1120" s="31">
        <v>0.33800000000000002</v>
      </c>
      <c r="K1120" s="32">
        <v>14.6858</v>
      </c>
      <c r="L1120" s="29" t="s">
        <v>3560</v>
      </c>
      <c r="M1120" s="34" t="s">
        <v>5555</v>
      </c>
    </row>
    <row r="1121" spans="1:13" s="34" customFormat="1" ht="43.2" x14ac:dyDescent="0.3">
      <c r="A1121" s="29" t="s">
        <v>3894</v>
      </c>
      <c r="B1121" s="29">
        <v>923</v>
      </c>
      <c r="C1121" s="29" t="s">
        <v>4812</v>
      </c>
      <c r="D1121" s="29">
        <v>690</v>
      </c>
      <c r="E1121" s="29">
        <v>11</v>
      </c>
      <c r="F1121" s="29">
        <v>72885</v>
      </c>
      <c r="G1121" s="29">
        <v>11</v>
      </c>
      <c r="H1121" s="29">
        <v>12</v>
      </c>
      <c r="I1121" s="30">
        <v>1.50496280328935E-4</v>
      </c>
      <c r="J1121" s="31">
        <v>0.25069999999999998</v>
      </c>
      <c r="K1121" s="32">
        <v>35.514499999999998</v>
      </c>
      <c r="L1121" s="29" t="s">
        <v>5302</v>
      </c>
      <c r="M1121" s="34" t="s">
        <v>5555</v>
      </c>
    </row>
    <row r="1122" spans="1:13" s="34" customFormat="1" ht="43.2" x14ac:dyDescent="0.3">
      <c r="A1122" s="29" t="s">
        <v>3896</v>
      </c>
      <c r="B1122" s="29">
        <v>695</v>
      </c>
      <c r="C1122" s="29" t="s">
        <v>4812</v>
      </c>
      <c r="D1122" s="29">
        <v>230</v>
      </c>
      <c r="E1122" s="29">
        <v>3</v>
      </c>
      <c r="F1122" s="29">
        <v>25859.5</v>
      </c>
      <c r="G1122" s="29">
        <v>3</v>
      </c>
      <c r="H1122" s="29">
        <v>4</v>
      </c>
      <c r="I1122" s="30">
        <v>1.50496280328935E-4</v>
      </c>
      <c r="J1122" s="31">
        <v>0.2261</v>
      </c>
      <c r="K1122" s="32">
        <v>12.0396</v>
      </c>
      <c r="L1122" s="29" t="s">
        <v>5303</v>
      </c>
      <c r="M1122" s="34" t="s">
        <v>5555</v>
      </c>
    </row>
    <row r="1123" spans="1:13" s="34" customFormat="1" ht="28.8" x14ac:dyDescent="0.3">
      <c r="A1123" s="29" t="s">
        <v>3898</v>
      </c>
      <c r="B1123" s="29">
        <v>1374</v>
      </c>
      <c r="C1123" s="29" t="s">
        <v>4812</v>
      </c>
      <c r="D1123" s="29">
        <v>115</v>
      </c>
      <c r="E1123" s="29">
        <v>2</v>
      </c>
      <c r="F1123" s="29">
        <v>12358.1</v>
      </c>
      <c r="G1123" s="29">
        <v>2</v>
      </c>
      <c r="H1123" s="29">
        <v>2</v>
      </c>
      <c r="I1123" s="30">
        <v>1.50496280328935E-4</v>
      </c>
      <c r="J1123" s="31">
        <v>0.313</v>
      </c>
      <c r="K1123" s="32">
        <v>5.7389000000000001</v>
      </c>
      <c r="L1123" s="29" t="s">
        <v>5304</v>
      </c>
      <c r="M1123" s="34" t="s">
        <v>5555</v>
      </c>
    </row>
    <row r="1124" spans="1:13" s="34" customFormat="1" ht="28.8" x14ac:dyDescent="0.3">
      <c r="A1124" s="29" t="s">
        <v>4287</v>
      </c>
      <c r="B1124" s="29">
        <v>1012</v>
      </c>
      <c r="C1124" s="29" t="s">
        <v>4812</v>
      </c>
      <c r="D1124" s="29">
        <v>461</v>
      </c>
      <c r="E1124" s="29">
        <v>5</v>
      </c>
      <c r="F1124" s="29">
        <v>46080.5</v>
      </c>
      <c r="G1124" s="29">
        <v>5</v>
      </c>
      <c r="H1124" s="29">
        <v>8</v>
      </c>
      <c r="I1124" s="30">
        <v>1.5016982418939299E-4</v>
      </c>
      <c r="J1124" s="31">
        <v>0.29720000000000002</v>
      </c>
      <c r="K1124" s="32">
        <v>25.981200000000001</v>
      </c>
      <c r="L1124" s="29" t="s">
        <v>5305</v>
      </c>
      <c r="M1124" s="34" t="s">
        <v>5555</v>
      </c>
    </row>
    <row r="1125" spans="1:13" s="34" customFormat="1" ht="43.2" x14ac:dyDescent="0.3">
      <c r="A1125" s="29" t="s">
        <v>4340</v>
      </c>
      <c r="B1125" s="29">
        <v>1298</v>
      </c>
      <c r="C1125" s="29" t="s">
        <v>4812</v>
      </c>
      <c r="D1125" s="29">
        <v>346</v>
      </c>
      <c r="E1125" s="29">
        <v>5</v>
      </c>
      <c r="F1125" s="29">
        <v>36590.800000000003</v>
      </c>
      <c r="G1125" s="29">
        <v>5</v>
      </c>
      <c r="H1125" s="29">
        <v>6</v>
      </c>
      <c r="I1125" s="30">
        <v>1.5006131998116301E-4</v>
      </c>
      <c r="J1125" s="31">
        <v>0.28610000000000002</v>
      </c>
      <c r="K1125" s="32">
        <v>16.7379</v>
      </c>
      <c r="L1125" s="29" t="s">
        <v>4341</v>
      </c>
      <c r="M1125" s="34" t="s">
        <v>5555</v>
      </c>
    </row>
    <row r="1126" spans="1:13" s="34" customFormat="1" ht="43.2" x14ac:dyDescent="0.3">
      <c r="A1126" s="29" t="s">
        <v>4216</v>
      </c>
      <c r="B1126" s="29">
        <v>1371</v>
      </c>
      <c r="C1126" s="29" t="s">
        <v>4812</v>
      </c>
      <c r="D1126" s="29">
        <v>231</v>
      </c>
      <c r="E1126" s="29">
        <v>3</v>
      </c>
      <c r="F1126" s="29">
        <v>24124.799999999999</v>
      </c>
      <c r="G1126" s="29">
        <v>3</v>
      </c>
      <c r="H1126" s="29">
        <v>4</v>
      </c>
      <c r="I1126" s="30">
        <v>1.4984478127989199E-4</v>
      </c>
      <c r="J1126" s="31">
        <v>0.29870000000000002</v>
      </c>
      <c r="K1126" s="32">
        <v>12.186199999999999</v>
      </c>
      <c r="L1126" s="29" t="s">
        <v>4217</v>
      </c>
      <c r="M1126" s="34" t="s">
        <v>5555</v>
      </c>
    </row>
    <row r="1127" spans="1:13" s="34" customFormat="1" ht="43.2" x14ac:dyDescent="0.3">
      <c r="A1127" s="29" t="s">
        <v>3189</v>
      </c>
      <c r="B1127" s="29">
        <v>1353</v>
      </c>
      <c r="C1127" s="29" t="s">
        <v>4812</v>
      </c>
      <c r="D1127" s="29">
        <v>174</v>
      </c>
      <c r="E1127" s="29">
        <v>3</v>
      </c>
      <c r="F1127" s="29">
        <v>17645.400000000001</v>
      </c>
      <c r="G1127" s="29">
        <v>3</v>
      </c>
      <c r="H1127" s="29">
        <v>3</v>
      </c>
      <c r="I1127" s="30">
        <v>1.4919889860196101E-4</v>
      </c>
      <c r="J1127" s="31">
        <v>0.1207</v>
      </c>
      <c r="K1127" s="32">
        <v>7.0311000000000003</v>
      </c>
      <c r="L1127" s="29" t="s">
        <v>3190</v>
      </c>
      <c r="M1127" s="34" t="s">
        <v>5555</v>
      </c>
    </row>
    <row r="1128" spans="1:13" s="34" customFormat="1" ht="57.6" x14ac:dyDescent="0.3">
      <c r="A1128" s="29" t="s">
        <v>3994</v>
      </c>
      <c r="B1128" s="29">
        <v>1301</v>
      </c>
      <c r="C1128" s="29" t="s">
        <v>4812</v>
      </c>
      <c r="D1128" s="29">
        <v>291</v>
      </c>
      <c r="E1128" s="29">
        <v>5</v>
      </c>
      <c r="F1128" s="29">
        <v>32070.1</v>
      </c>
      <c r="G1128" s="29">
        <v>5</v>
      </c>
      <c r="H1128" s="29">
        <v>5</v>
      </c>
      <c r="I1128" s="30">
        <v>1.4868618761020201E-4</v>
      </c>
      <c r="J1128" s="31">
        <v>0.24399999999999999</v>
      </c>
      <c r="K1128" s="32">
        <v>12.915800000000001</v>
      </c>
      <c r="L1128" s="29" t="s">
        <v>3995</v>
      </c>
      <c r="M1128" s="34" t="s">
        <v>5555</v>
      </c>
    </row>
    <row r="1129" spans="1:13" s="34" customFormat="1" ht="43.2" x14ac:dyDescent="0.3">
      <c r="A1129" s="29" t="s">
        <v>4307</v>
      </c>
      <c r="B1129" s="29">
        <v>575</v>
      </c>
      <c r="C1129" s="29" t="s">
        <v>4812</v>
      </c>
      <c r="D1129" s="29">
        <v>468</v>
      </c>
      <c r="E1129" s="29">
        <v>7</v>
      </c>
      <c r="F1129" s="29">
        <v>52098.9</v>
      </c>
      <c r="G1129" s="29">
        <v>7</v>
      </c>
      <c r="H1129" s="29">
        <v>8</v>
      </c>
      <c r="I1129" s="30">
        <v>1.47923694340406E-4</v>
      </c>
      <c r="J1129" s="31">
        <v>0.31409999999999999</v>
      </c>
      <c r="K1129" s="32">
        <v>25.127700000000001</v>
      </c>
      <c r="L1129" s="29" t="s">
        <v>4308</v>
      </c>
      <c r="M1129" s="34" t="s">
        <v>5555</v>
      </c>
    </row>
    <row r="1130" spans="1:13" s="34" customFormat="1" ht="43.2" x14ac:dyDescent="0.3">
      <c r="A1130" s="29" t="s">
        <v>3878</v>
      </c>
      <c r="B1130" s="29">
        <v>974</v>
      </c>
      <c r="C1130" s="29" t="s">
        <v>4812</v>
      </c>
      <c r="D1130" s="29">
        <v>528</v>
      </c>
      <c r="E1130" s="29">
        <v>7</v>
      </c>
      <c r="F1130" s="29">
        <v>53963.8</v>
      </c>
      <c r="G1130" s="29">
        <v>7</v>
      </c>
      <c r="H1130" s="29">
        <v>9</v>
      </c>
      <c r="I1130" s="30">
        <v>1.4750345657239399E-4</v>
      </c>
      <c r="J1130" s="31">
        <v>0.23860000000000001</v>
      </c>
      <c r="K1130" s="32">
        <v>33.310400000000001</v>
      </c>
      <c r="L1130" s="29" t="s">
        <v>5306</v>
      </c>
      <c r="M1130" s="34" t="s">
        <v>5555</v>
      </c>
    </row>
    <row r="1131" spans="1:13" s="34" customFormat="1" ht="43.2" x14ac:dyDescent="0.3">
      <c r="A1131" s="29" t="s">
        <v>3910</v>
      </c>
      <c r="B1131" s="29">
        <v>669</v>
      </c>
      <c r="C1131" s="29" t="s">
        <v>4812</v>
      </c>
      <c r="D1131" s="29">
        <v>294</v>
      </c>
      <c r="E1131" s="29">
        <v>3</v>
      </c>
      <c r="F1131" s="29">
        <v>29642</v>
      </c>
      <c r="G1131" s="29">
        <v>3</v>
      </c>
      <c r="H1131" s="29">
        <v>5</v>
      </c>
      <c r="I1131" s="30">
        <v>1.4716898161418001E-4</v>
      </c>
      <c r="J1131" s="31">
        <v>0.18029999999999999</v>
      </c>
      <c r="K1131" s="32">
        <v>18.0213</v>
      </c>
      <c r="L1131" s="29" t="s">
        <v>3911</v>
      </c>
      <c r="M1131" s="34" t="s">
        <v>5555</v>
      </c>
    </row>
    <row r="1132" spans="1:13" s="34" customFormat="1" ht="43.2" x14ac:dyDescent="0.3">
      <c r="A1132" s="29" t="s">
        <v>5307</v>
      </c>
      <c r="B1132" s="29">
        <v>1566</v>
      </c>
      <c r="C1132" s="29" t="s">
        <v>4815</v>
      </c>
      <c r="D1132" s="29">
        <v>295</v>
      </c>
      <c r="E1132" s="29">
        <v>4</v>
      </c>
      <c r="F1132" s="29">
        <v>30948.1</v>
      </c>
      <c r="G1132" s="29">
        <v>5</v>
      </c>
      <c r="H1132" s="29">
        <v>5</v>
      </c>
      <c r="I1132" s="30">
        <v>1.4667010371040301E-4</v>
      </c>
      <c r="J1132" s="31">
        <v>0.18310000000000001</v>
      </c>
      <c r="K1132" s="32">
        <v>10.534800000000001</v>
      </c>
      <c r="L1132" s="29" t="s">
        <v>5308</v>
      </c>
      <c r="M1132" s="34" t="s">
        <v>5555</v>
      </c>
    </row>
    <row r="1133" spans="1:13" s="34" customFormat="1" ht="43.2" x14ac:dyDescent="0.3">
      <c r="A1133" s="29" t="s">
        <v>3543</v>
      </c>
      <c r="B1133" s="29">
        <v>378</v>
      </c>
      <c r="C1133" s="29" t="s">
        <v>4812</v>
      </c>
      <c r="D1133" s="29">
        <v>118</v>
      </c>
      <c r="E1133" s="29">
        <v>2</v>
      </c>
      <c r="F1133" s="29">
        <v>12864.9</v>
      </c>
      <c r="G1133" s="29">
        <v>2</v>
      </c>
      <c r="H1133" s="29">
        <v>2</v>
      </c>
      <c r="I1133" s="30">
        <v>1.4667010371040301E-4</v>
      </c>
      <c r="J1133" s="31">
        <v>0.2034</v>
      </c>
      <c r="K1133" s="32">
        <v>3.6701999999999999</v>
      </c>
      <c r="L1133" s="29" t="s">
        <v>3544</v>
      </c>
      <c r="M1133" s="34" t="s">
        <v>5555</v>
      </c>
    </row>
    <row r="1134" spans="1:13" s="34" customFormat="1" ht="43.2" x14ac:dyDescent="0.3">
      <c r="A1134" s="29" t="s">
        <v>4293</v>
      </c>
      <c r="B1134" s="29">
        <v>1339</v>
      </c>
      <c r="C1134" s="29" t="s">
        <v>4812</v>
      </c>
      <c r="D1134" s="29">
        <v>422</v>
      </c>
      <c r="E1134" s="29">
        <v>4</v>
      </c>
      <c r="F1134" s="29">
        <v>45382</v>
      </c>
      <c r="G1134" s="29">
        <v>4</v>
      </c>
      <c r="H1134" s="29">
        <v>7</v>
      </c>
      <c r="I1134" s="30">
        <v>1.43542068323214E-4</v>
      </c>
      <c r="J1134" s="31">
        <v>0.25359999999999999</v>
      </c>
      <c r="K1134" s="32">
        <v>22.4207</v>
      </c>
      <c r="L1134" s="29" t="s">
        <v>4294</v>
      </c>
      <c r="M1134" s="34" t="s">
        <v>5555</v>
      </c>
    </row>
    <row r="1135" spans="1:13" s="34" customFormat="1" ht="43.2" x14ac:dyDescent="0.3">
      <c r="A1135" s="29" t="s">
        <v>3954</v>
      </c>
      <c r="B1135" s="29">
        <v>262</v>
      </c>
      <c r="C1135" s="29" t="s">
        <v>4812</v>
      </c>
      <c r="D1135" s="29">
        <v>362</v>
      </c>
      <c r="E1135" s="29">
        <v>4</v>
      </c>
      <c r="F1135" s="29">
        <v>38041.9</v>
      </c>
      <c r="G1135" s="29">
        <v>4</v>
      </c>
      <c r="H1135" s="29">
        <v>6</v>
      </c>
      <c r="I1135" s="30">
        <v>1.4342877545160901E-4</v>
      </c>
      <c r="J1135" s="31">
        <v>0.2127</v>
      </c>
      <c r="K1135" s="32">
        <v>12.385</v>
      </c>
      <c r="L1135" s="29" t="s">
        <v>3955</v>
      </c>
      <c r="M1135" s="34" t="s">
        <v>5555</v>
      </c>
    </row>
    <row r="1136" spans="1:13" s="34" customFormat="1" ht="28.8" hidden="1" x14ac:dyDescent="0.3">
      <c r="A1136" s="29" t="s">
        <v>5309</v>
      </c>
      <c r="B1136" s="29">
        <v>1558</v>
      </c>
      <c r="C1136" s="29" t="s">
        <v>4815</v>
      </c>
      <c r="D1136" s="29">
        <v>424</v>
      </c>
      <c r="E1136" s="29">
        <v>2</v>
      </c>
      <c r="F1136" s="29">
        <v>48438.9</v>
      </c>
      <c r="G1136" s="29">
        <v>6</v>
      </c>
      <c r="H1136" s="29">
        <v>7</v>
      </c>
      <c r="I1136" s="30">
        <v>1.42864983095274E-4</v>
      </c>
      <c r="J1136" s="31">
        <v>2.8299999999999999E-2</v>
      </c>
      <c r="K1136" s="32">
        <v>16.370799999999999</v>
      </c>
      <c r="L1136" s="29"/>
      <c r="M1136" s="34" t="s">
        <v>5557</v>
      </c>
    </row>
    <row r="1137" spans="1:13" s="34" customFormat="1" ht="28.8" x14ac:dyDescent="0.3">
      <c r="A1137" s="29" t="s">
        <v>3465</v>
      </c>
      <c r="B1137" s="29">
        <v>1077</v>
      </c>
      <c r="C1137" s="29" t="s">
        <v>4812</v>
      </c>
      <c r="D1137" s="29">
        <v>182</v>
      </c>
      <c r="E1137" s="29">
        <v>2</v>
      </c>
      <c r="F1137" s="29">
        <v>19241.599999999999</v>
      </c>
      <c r="G1137" s="29">
        <v>2</v>
      </c>
      <c r="H1137" s="29">
        <v>3</v>
      </c>
      <c r="I1137" s="30">
        <v>1.4264070525681999E-4</v>
      </c>
      <c r="J1137" s="31">
        <v>0.1154</v>
      </c>
      <c r="K1137" s="32">
        <v>8.9088999999999992</v>
      </c>
      <c r="L1137" s="29" t="s">
        <v>3466</v>
      </c>
      <c r="M1137" s="34" t="s">
        <v>5555</v>
      </c>
    </row>
    <row r="1138" spans="1:13" s="34" customFormat="1" ht="43.2" x14ac:dyDescent="0.3">
      <c r="A1138" s="29" t="s">
        <v>3958</v>
      </c>
      <c r="B1138" s="29">
        <v>680</v>
      </c>
      <c r="C1138" s="29" t="s">
        <v>4812</v>
      </c>
      <c r="D1138" s="29">
        <v>244</v>
      </c>
      <c r="E1138" s="29">
        <v>3</v>
      </c>
      <c r="F1138" s="29">
        <v>26251.9</v>
      </c>
      <c r="G1138" s="29">
        <v>3</v>
      </c>
      <c r="H1138" s="29">
        <v>4</v>
      </c>
      <c r="I1138" s="30">
        <v>1.4186124785104499E-4</v>
      </c>
      <c r="J1138" s="31">
        <v>0.2336</v>
      </c>
      <c r="K1138" s="32">
        <v>13.632099999999999</v>
      </c>
      <c r="L1138" s="29" t="s">
        <v>3959</v>
      </c>
      <c r="M1138" s="34" t="s">
        <v>5555</v>
      </c>
    </row>
    <row r="1139" spans="1:13" s="34" customFormat="1" ht="43.2" x14ac:dyDescent="0.3">
      <c r="A1139" s="29" t="s">
        <v>3655</v>
      </c>
      <c r="B1139" s="29">
        <v>642</v>
      </c>
      <c r="C1139" s="29" t="s">
        <v>4812</v>
      </c>
      <c r="D1139" s="29">
        <v>248</v>
      </c>
      <c r="E1139" s="29">
        <v>4</v>
      </c>
      <c r="F1139" s="29">
        <v>25931.3</v>
      </c>
      <c r="G1139" s="29">
        <v>4</v>
      </c>
      <c r="H1139" s="29">
        <v>4</v>
      </c>
      <c r="I1139" s="30">
        <v>1.3957316320828601E-4</v>
      </c>
      <c r="J1139" s="31">
        <v>0.2823</v>
      </c>
      <c r="K1139" s="32">
        <v>12.4337</v>
      </c>
      <c r="L1139" s="29" t="s">
        <v>3656</v>
      </c>
      <c r="M1139" s="34" t="s">
        <v>5555</v>
      </c>
    </row>
    <row r="1140" spans="1:13" s="34" customFormat="1" ht="43.2" x14ac:dyDescent="0.3">
      <c r="A1140" s="29" t="s">
        <v>3302</v>
      </c>
      <c r="B1140" s="29">
        <v>1040</v>
      </c>
      <c r="C1140" s="29" t="s">
        <v>4812</v>
      </c>
      <c r="D1140" s="29">
        <v>250</v>
      </c>
      <c r="E1140" s="29">
        <v>4</v>
      </c>
      <c r="F1140" s="29">
        <v>25930.400000000001</v>
      </c>
      <c r="G1140" s="29">
        <v>4</v>
      </c>
      <c r="H1140" s="29">
        <v>4</v>
      </c>
      <c r="I1140" s="30">
        <v>1.3845657790262001E-4</v>
      </c>
      <c r="J1140" s="31">
        <v>0.25600000000000001</v>
      </c>
      <c r="K1140" s="32">
        <v>11.308999999999999</v>
      </c>
      <c r="L1140" s="29" t="s">
        <v>5310</v>
      </c>
      <c r="M1140" s="34" t="s">
        <v>5555</v>
      </c>
    </row>
    <row r="1141" spans="1:13" s="34" customFormat="1" ht="43.2" x14ac:dyDescent="0.3">
      <c r="A1141" s="29" t="s">
        <v>3183</v>
      </c>
      <c r="B1141" s="29">
        <v>1349</v>
      </c>
      <c r="C1141" s="29" t="s">
        <v>4812</v>
      </c>
      <c r="D1141" s="29">
        <v>250</v>
      </c>
      <c r="E1141" s="29">
        <v>4</v>
      </c>
      <c r="F1141" s="29">
        <v>27556.2</v>
      </c>
      <c r="G1141" s="29">
        <v>4</v>
      </c>
      <c r="H1141" s="29">
        <v>4</v>
      </c>
      <c r="I1141" s="30">
        <v>1.3845657790262001E-4</v>
      </c>
      <c r="J1141" s="31">
        <v>0.188</v>
      </c>
      <c r="K1141" s="32">
        <v>9.5091999999999999</v>
      </c>
      <c r="L1141" s="29" t="s">
        <v>3184</v>
      </c>
      <c r="M1141" s="34" t="s">
        <v>5555</v>
      </c>
    </row>
    <row r="1142" spans="1:13" s="34" customFormat="1" ht="28.8" x14ac:dyDescent="0.3">
      <c r="A1142" s="29" t="s">
        <v>5311</v>
      </c>
      <c r="B1142" s="29">
        <v>1396</v>
      </c>
      <c r="C1142" s="29" t="s">
        <v>4812</v>
      </c>
      <c r="D1142" s="29">
        <v>125</v>
      </c>
      <c r="E1142" s="29">
        <v>2</v>
      </c>
      <c r="F1142" s="29">
        <v>13565.7</v>
      </c>
      <c r="G1142" s="29">
        <v>2</v>
      </c>
      <c r="H1142" s="29">
        <v>2</v>
      </c>
      <c r="I1142" s="30">
        <v>1.3845657790262001E-4</v>
      </c>
      <c r="J1142" s="31">
        <v>0.25600000000000001</v>
      </c>
      <c r="K1142" s="32">
        <v>4.6401000000000003</v>
      </c>
      <c r="L1142" s="29" t="s">
        <v>5312</v>
      </c>
      <c r="M1142" s="34" t="s">
        <v>5555</v>
      </c>
    </row>
    <row r="1143" spans="1:13" s="34" customFormat="1" ht="28.8" x14ac:dyDescent="0.3">
      <c r="A1143" s="29" t="s">
        <v>4093</v>
      </c>
      <c r="B1143" s="29">
        <v>1361</v>
      </c>
      <c r="C1143" s="29" t="s">
        <v>4812</v>
      </c>
      <c r="D1143" s="29">
        <v>376</v>
      </c>
      <c r="E1143" s="29">
        <v>4</v>
      </c>
      <c r="F1143" s="29">
        <v>40091.599999999999</v>
      </c>
      <c r="G1143" s="29">
        <v>4</v>
      </c>
      <c r="H1143" s="29">
        <v>6</v>
      </c>
      <c r="I1143" s="30">
        <v>1.3808834232309199E-4</v>
      </c>
      <c r="J1143" s="31">
        <v>0.1197</v>
      </c>
      <c r="K1143" s="32">
        <v>17.5852</v>
      </c>
      <c r="L1143" s="29" t="s">
        <v>4094</v>
      </c>
      <c r="M1143" s="34" t="s">
        <v>5555</v>
      </c>
    </row>
    <row r="1144" spans="1:13" s="34" customFormat="1" ht="43.2" x14ac:dyDescent="0.3">
      <c r="A1144" s="29" t="s">
        <v>4279</v>
      </c>
      <c r="B1144" s="29">
        <v>1308</v>
      </c>
      <c r="C1144" s="29" t="s">
        <v>4812</v>
      </c>
      <c r="D1144" s="29">
        <v>377</v>
      </c>
      <c r="E1144" s="29">
        <v>5</v>
      </c>
      <c r="F1144" s="29">
        <v>41288.800000000003</v>
      </c>
      <c r="G1144" s="29">
        <v>5</v>
      </c>
      <c r="H1144" s="29">
        <v>6</v>
      </c>
      <c r="I1144" s="30">
        <v>1.3772206024796399E-4</v>
      </c>
      <c r="J1144" s="31">
        <v>0.2732</v>
      </c>
      <c r="K1144" s="32">
        <v>15.097899999999999</v>
      </c>
      <c r="L1144" s="29" t="s">
        <v>4280</v>
      </c>
      <c r="M1144" s="34" t="s">
        <v>5555</v>
      </c>
    </row>
    <row r="1145" spans="1:13" s="34" customFormat="1" ht="43.2" x14ac:dyDescent="0.3">
      <c r="A1145" s="29" t="s">
        <v>4080</v>
      </c>
      <c r="B1145" s="29">
        <v>198</v>
      </c>
      <c r="C1145" s="29" t="s">
        <v>4812</v>
      </c>
      <c r="D1145" s="29">
        <v>440</v>
      </c>
      <c r="E1145" s="29">
        <v>7</v>
      </c>
      <c r="F1145" s="29">
        <v>48115.3</v>
      </c>
      <c r="G1145" s="29">
        <v>7</v>
      </c>
      <c r="H1145" s="29">
        <v>7</v>
      </c>
      <c r="I1145" s="30">
        <v>1.3766989280090101E-4</v>
      </c>
      <c r="J1145" s="31">
        <v>0.22270000000000001</v>
      </c>
      <c r="K1145" s="32">
        <v>20.6843</v>
      </c>
      <c r="L1145" s="29" t="s">
        <v>4081</v>
      </c>
      <c r="M1145" s="34" t="s">
        <v>5555</v>
      </c>
    </row>
    <row r="1146" spans="1:13" s="34" customFormat="1" ht="43.2" x14ac:dyDescent="0.3">
      <c r="A1146" s="29" t="s">
        <v>3890</v>
      </c>
      <c r="B1146" s="29">
        <v>234</v>
      </c>
      <c r="C1146" s="29" t="s">
        <v>4812</v>
      </c>
      <c r="D1146" s="29">
        <v>315</v>
      </c>
      <c r="E1146" s="29">
        <v>5</v>
      </c>
      <c r="F1146" s="29">
        <v>33560.5</v>
      </c>
      <c r="G1146" s="29">
        <v>5</v>
      </c>
      <c r="H1146" s="29">
        <v>5</v>
      </c>
      <c r="I1146" s="30">
        <v>1.37357716173234E-4</v>
      </c>
      <c r="J1146" s="31">
        <v>0.2762</v>
      </c>
      <c r="K1146" s="32">
        <v>15.636200000000001</v>
      </c>
      <c r="L1146" s="29" t="s">
        <v>3891</v>
      </c>
      <c r="M1146" s="34" t="s">
        <v>5555</v>
      </c>
    </row>
    <row r="1147" spans="1:13" s="34" customFormat="1" ht="28.8" x14ac:dyDescent="0.3">
      <c r="A1147" s="29" t="s">
        <v>3665</v>
      </c>
      <c r="B1147" s="29">
        <v>1346</v>
      </c>
      <c r="C1147" s="29" t="s">
        <v>4812</v>
      </c>
      <c r="D1147" s="29">
        <v>126</v>
      </c>
      <c r="E1147" s="29">
        <v>2</v>
      </c>
      <c r="F1147" s="29">
        <v>13739.8</v>
      </c>
      <c r="G1147" s="29">
        <v>2</v>
      </c>
      <c r="H1147" s="29">
        <v>2</v>
      </c>
      <c r="I1147" s="30">
        <v>1.37357716173234E-4</v>
      </c>
      <c r="J1147" s="31">
        <v>0.42059999999999997</v>
      </c>
      <c r="K1147" s="32">
        <v>4.7221000000000002</v>
      </c>
      <c r="L1147" s="29" t="s">
        <v>5313</v>
      </c>
      <c r="M1147" s="34" t="s">
        <v>5555</v>
      </c>
    </row>
    <row r="1148" spans="1:13" s="34" customFormat="1" ht="43.2" x14ac:dyDescent="0.3">
      <c r="A1148" s="29" t="s">
        <v>3982</v>
      </c>
      <c r="B1148" s="29">
        <v>250</v>
      </c>
      <c r="C1148" s="29" t="s">
        <v>4812</v>
      </c>
      <c r="D1148" s="29">
        <v>255</v>
      </c>
      <c r="E1148" s="29">
        <v>4</v>
      </c>
      <c r="F1148" s="29">
        <v>26995.9</v>
      </c>
      <c r="G1148" s="29">
        <v>4</v>
      </c>
      <c r="H1148" s="29">
        <v>4</v>
      </c>
      <c r="I1148" s="30">
        <v>1.3574174304178401E-4</v>
      </c>
      <c r="J1148" s="31">
        <v>0.18820000000000001</v>
      </c>
      <c r="K1148" s="32">
        <v>11.0564</v>
      </c>
      <c r="L1148" s="29" t="s">
        <v>3983</v>
      </c>
      <c r="M1148" s="34" t="s">
        <v>5555</v>
      </c>
    </row>
    <row r="1149" spans="1:13" s="34" customFormat="1" ht="28.8" x14ac:dyDescent="0.3">
      <c r="A1149" s="29" t="s">
        <v>4376</v>
      </c>
      <c r="B1149" s="29">
        <v>1042</v>
      </c>
      <c r="C1149" s="29" t="s">
        <v>4812</v>
      </c>
      <c r="D1149" s="29">
        <v>319</v>
      </c>
      <c r="E1149" s="29">
        <v>4</v>
      </c>
      <c r="F1149" s="29">
        <v>34354.800000000003</v>
      </c>
      <c r="G1149" s="29">
        <v>4</v>
      </c>
      <c r="H1149" s="29">
        <v>5</v>
      </c>
      <c r="I1149" s="30">
        <v>1.35635362365419E-4</v>
      </c>
      <c r="J1149" s="31">
        <v>0.21629999999999999</v>
      </c>
      <c r="K1149" s="32">
        <v>13.8469</v>
      </c>
      <c r="L1149" s="29" t="s">
        <v>4377</v>
      </c>
      <c r="M1149" s="34" t="s">
        <v>5555</v>
      </c>
    </row>
    <row r="1150" spans="1:13" s="34" customFormat="1" ht="43.2" x14ac:dyDescent="0.3">
      <c r="A1150" s="29" t="s">
        <v>4199</v>
      </c>
      <c r="B1150" s="29">
        <v>674</v>
      </c>
      <c r="C1150" s="29" t="s">
        <v>4812</v>
      </c>
      <c r="D1150" s="29">
        <v>383</v>
      </c>
      <c r="E1150" s="29">
        <v>3</v>
      </c>
      <c r="F1150" s="29">
        <v>38762.800000000003</v>
      </c>
      <c r="G1150" s="29">
        <v>3</v>
      </c>
      <c r="H1150" s="29">
        <v>6</v>
      </c>
      <c r="I1150" s="30">
        <v>1.35564534499954E-4</v>
      </c>
      <c r="J1150" s="31">
        <v>0.14099999999999999</v>
      </c>
      <c r="K1150" s="32">
        <v>18.385400000000001</v>
      </c>
      <c r="L1150" s="29" t="s">
        <v>4200</v>
      </c>
      <c r="M1150" s="34" t="s">
        <v>5555</v>
      </c>
    </row>
    <row r="1151" spans="1:13" s="34" customFormat="1" ht="43.2" x14ac:dyDescent="0.3">
      <c r="A1151" s="29" t="s">
        <v>4201</v>
      </c>
      <c r="B1151" s="29">
        <v>1297</v>
      </c>
      <c r="C1151" s="29" t="s">
        <v>4812</v>
      </c>
      <c r="D1151" s="29">
        <v>383</v>
      </c>
      <c r="E1151" s="29">
        <v>6</v>
      </c>
      <c r="F1151" s="29">
        <v>39322.800000000003</v>
      </c>
      <c r="G1151" s="29">
        <v>6</v>
      </c>
      <c r="H1151" s="29">
        <v>6</v>
      </c>
      <c r="I1151" s="30">
        <v>1.35564534499954E-4</v>
      </c>
      <c r="J1151" s="31">
        <v>0.20369999999999999</v>
      </c>
      <c r="K1151" s="32">
        <v>14.483499999999999</v>
      </c>
      <c r="L1151" s="29" t="s">
        <v>4202</v>
      </c>
      <c r="M1151" s="34" t="s">
        <v>5555</v>
      </c>
    </row>
    <row r="1152" spans="1:13" s="34" customFormat="1" ht="28.8" x14ac:dyDescent="0.3">
      <c r="A1152" s="29" t="s">
        <v>5314</v>
      </c>
      <c r="B1152" s="29">
        <v>1105</v>
      </c>
      <c r="C1152" s="29" t="s">
        <v>4812</v>
      </c>
      <c r="D1152" s="29">
        <v>192</v>
      </c>
      <c r="E1152" s="29">
        <v>2</v>
      </c>
      <c r="F1152" s="29">
        <v>20331.8</v>
      </c>
      <c r="G1152" s="29">
        <v>2</v>
      </c>
      <c r="H1152" s="29">
        <v>3</v>
      </c>
      <c r="I1152" s="30">
        <v>1.35211501858028E-4</v>
      </c>
      <c r="J1152" s="31">
        <v>0.22919999999999999</v>
      </c>
      <c r="K1152" s="32">
        <v>8.5312000000000001</v>
      </c>
      <c r="L1152" s="29" t="s">
        <v>5315</v>
      </c>
      <c r="M1152" s="34" t="s">
        <v>5555</v>
      </c>
    </row>
    <row r="1153" spans="1:13" s="34" customFormat="1" ht="28.8" x14ac:dyDescent="0.3">
      <c r="A1153" s="29" t="s">
        <v>4113</v>
      </c>
      <c r="B1153" s="29">
        <v>263</v>
      </c>
      <c r="C1153" s="29" t="s">
        <v>4812</v>
      </c>
      <c r="D1153" s="29">
        <v>385</v>
      </c>
      <c r="E1153" s="29">
        <v>6</v>
      </c>
      <c r="F1153" s="29">
        <v>41274.6</v>
      </c>
      <c r="G1153" s="29">
        <v>6</v>
      </c>
      <c r="H1153" s="29">
        <v>6</v>
      </c>
      <c r="I1153" s="30">
        <v>1.3486030315190299E-4</v>
      </c>
      <c r="J1153" s="31">
        <v>0.2104</v>
      </c>
      <c r="K1153" s="32">
        <v>17.019500000000001</v>
      </c>
      <c r="L1153" s="29" t="s">
        <v>4114</v>
      </c>
      <c r="M1153" s="34" t="s">
        <v>5555</v>
      </c>
    </row>
    <row r="1154" spans="1:13" s="34" customFormat="1" ht="43.2" x14ac:dyDescent="0.3">
      <c r="A1154" s="29" t="s">
        <v>4099</v>
      </c>
      <c r="B1154" s="29">
        <v>1311</v>
      </c>
      <c r="C1154" s="29" t="s">
        <v>4812</v>
      </c>
      <c r="D1154" s="29">
        <v>515</v>
      </c>
      <c r="E1154" s="29">
        <v>6</v>
      </c>
      <c r="F1154" s="29">
        <v>53430</v>
      </c>
      <c r="G1154" s="29">
        <v>6</v>
      </c>
      <c r="H1154" s="29">
        <v>8</v>
      </c>
      <c r="I1154" s="30">
        <v>1.34423862041379E-4</v>
      </c>
      <c r="J1154" s="31">
        <v>0.14369999999999999</v>
      </c>
      <c r="K1154" s="32">
        <v>19.276199999999999</v>
      </c>
      <c r="L1154" s="29" t="s">
        <v>5316</v>
      </c>
      <c r="M1154" s="34" t="s">
        <v>5555</v>
      </c>
    </row>
    <row r="1155" spans="1:13" s="34" customFormat="1" ht="28.8" x14ac:dyDescent="0.3">
      <c r="A1155" s="29" t="s">
        <v>3647</v>
      </c>
      <c r="B1155" s="29">
        <v>660</v>
      </c>
      <c r="C1155" s="29" t="s">
        <v>4812</v>
      </c>
      <c r="D1155" s="29">
        <v>322</v>
      </c>
      <c r="E1155" s="29">
        <v>4</v>
      </c>
      <c r="F1155" s="29">
        <v>35056.9</v>
      </c>
      <c r="G1155" s="29">
        <v>4</v>
      </c>
      <c r="H1155" s="29">
        <v>5</v>
      </c>
      <c r="I1155" s="30">
        <v>1.3437167886512101E-4</v>
      </c>
      <c r="J1155" s="31">
        <v>0.31990000000000002</v>
      </c>
      <c r="K1155" s="32">
        <v>17.759699999999999</v>
      </c>
      <c r="L1155" s="29" t="s">
        <v>3648</v>
      </c>
      <c r="M1155" s="34" t="s">
        <v>5555</v>
      </c>
    </row>
    <row r="1156" spans="1:13" s="34" customFormat="1" ht="57.6" x14ac:dyDescent="0.3">
      <c r="A1156" s="29" t="s">
        <v>5317</v>
      </c>
      <c r="B1156" s="29">
        <v>712</v>
      </c>
      <c r="C1156" s="29" t="s">
        <v>4812</v>
      </c>
      <c r="D1156" s="29">
        <v>322</v>
      </c>
      <c r="E1156" s="29">
        <v>2</v>
      </c>
      <c r="F1156" s="29">
        <v>33239.599999999999</v>
      </c>
      <c r="G1156" s="29">
        <v>2</v>
      </c>
      <c r="H1156" s="29">
        <v>5</v>
      </c>
      <c r="I1156" s="30">
        <v>1.3437167886512101E-4</v>
      </c>
      <c r="J1156" s="31">
        <v>0.15529999999999999</v>
      </c>
      <c r="K1156" s="32">
        <v>17.717600000000001</v>
      </c>
      <c r="L1156" s="29" t="s">
        <v>5318</v>
      </c>
      <c r="M1156" s="34" t="s">
        <v>5555</v>
      </c>
    </row>
    <row r="1157" spans="1:13" s="34" customFormat="1" ht="28.8" x14ac:dyDescent="0.3">
      <c r="A1157" s="29" t="s">
        <v>4248</v>
      </c>
      <c r="B1157" s="29">
        <v>627</v>
      </c>
      <c r="C1157" s="29" t="s">
        <v>4812</v>
      </c>
      <c r="D1157" s="29">
        <v>322</v>
      </c>
      <c r="E1157" s="29">
        <v>5</v>
      </c>
      <c r="F1157" s="29">
        <v>34497.9</v>
      </c>
      <c r="G1157" s="29">
        <v>5</v>
      </c>
      <c r="H1157" s="29">
        <v>5</v>
      </c>
      <c r="I1157" s="30">
        <v>1.3437167886512101E-4</v>
      </c>
      <c r="J1157" s="31">
        <v>0.3075</v>
      </c>
      <c r="K1157" s="32">
        <v>15.2174</v>
      </c>
      <c r="L1157" s="29" t="s">
        <v>4249</v>
      </c>
      <c r="M1157" s="34" t="s">
        <v>5555</v>
      </c>
    </row>
    <row r="1158" spans="1:13" s="34" customFormat="1" ht="28.8" x14ac:dyDescent="0.3">
      <c r="A1158" s="29" t="s">
        <v>5319</v>
      </c>
      <c r="B1158" s="29">
        <v>1098</v>
      </c>
      <c r="C1158" s="29" t="s">
        <v>4812</v>
      </c>
      <c r="D1158" s="29">
        <v>129</v>
      </c>
      <c r="E1158" s="29">
        <v>2</v>
      </c>
      <c r="F1158" s="29">
        <v>14653.7</v>
      </c>
      <c r="G1158" s="29">
        <v>2</v>
      </c>
      <c r="H1158" s="29">
        <v>2</v>
      </c>
      <c r="I1158" s="30">
        <v>1.34163350680834E-4</v>
      </c>
      <c r="J1158" s="31">
        <v>0.17829999999999999</v>
      </c>
      <c r="K1158" s="32">
        <v>4.3901000000000003</v>
      </c>
      <c r="L1158" s="29" t="s">
        <v>5320</v>
      </c>
      <c r="M1158" s="34" t="s">
        <v>5555</v>
      </c>
    </row>
    <row r="1159" spans="1:13" s="34" customFormat="1" ht="43.2" x14ac:dyDescent="0.3">
      <c r="A1159" s="29" t="s">
        <v>4119</v>
      </c>
      <c r="B1159" s="29">
        <v>1289</v>
      </c>
      <c r="C1159" s="29" t="s">
        <v>4812</v>
      </c>
      <c r="D1159" s="29">
        <v>389</v>
      </c>
      <c r="E1159" s="29">
        <v>6</v>
      </c>
      <c r="F1159" s="29">
        <v>41183.300000000003</v>
      </c>
      <c r="G1159" s="29">
        <v>6</v>
      </c>
      <c r="H1159" s="29">
        <v>6</v>
      </c>
      <c r="I1159" s="30">
        <v>1.3347356481615099E-4</v>
      </c>
      <c r="J1159" s="31">
        <v>0.2545</v>
      </c>
      <c r="K1159" s="32">
        <v>17.6188</v>
      </c>
      <c r="L1159" s="29" t="s">
        <v>4120</v>
      </c>
      <c r="M1159" s="34" t="s">
        <v>5555</v>
      </c>
    </row>
    <row r="1160" spans="1:13" s="34" customFormat="1" ht="43.2" x14ac:dyDescent="0.3">
      <c r="A1160" s="29" t="s">
        <v>3539</v>
      </c>
      <c r="B1160" s="29">
        <v>683</v>
      </c>
      <c r="C1160" s="29" t="s">
        <v>4812</v>
      </c>
      <c r="D1160" s="29">
        <v>260</v>
      </c>
      <c r="E1160" s="29">
        <v>3</v>
      </c>
      <c r="F1160" s="29">
        <v>26994.9</v>
      </c>
      <c r="G1160" s="29">
        <v>3</v>
      </c>
      <c r="H1160" s="29">
        <v>4</v>
      </c>
      <c r="I1160" s="30">
        <v>1.3313132490636601E-4</v>
      </c>
      <c r="J1160" s="31">
        <v>0.1885</v>
      </c>
      <c r="K1160" s="32">
        <v>13.694599999999999</v>
      </c>
      <c r="L1160" s="29" t="s">
        <v>3540</v>
      </c>
      <c r="M1160" s="34" t="s">
        <v>5555</v>
      </c>
    </row>
    <row r="1161" spans="1:13" s="34" customFormat="1" ht="28.8" x14ac:dyDescent="0.3">
      <c r="A1161" s="29" t="s">
        <v>4254</v>
      </c>
      <c r="B1161" s="29">
        <v>269</v>
      </c>
      <c r="C1161" s="29" t="s">
        <v>4812</v>
      </c>
      <c r="D1161" s="29">
        <v>325</v>
      </c>
      <c r="E1161" s="29">
        <v>5</v>
      </c>
      <c r="F1161" s="29">
        <v>35980.300000000003</v>
      </c>
      <c r="G1161" s="29">
        <v>5</v>
      </c>
      <c r="H1161" s="29">
        <v>5</v>
      </c>
      <c r="I1161" s="30">
        <v>1.3313132490636601E-4</v>
      </c>
      <c r="J1161" s="31">
        <v>0.16309999999999999</v>
      </c>
      <c r="K1161" s="32">
        <v>9.0378000000000007</v>
      </c>
      <c r="L1161" s="29" t="s">
        <v>4255</v>
      </c>
      <c r="M1161" s="34" t="s">
        <v>5555</v>
      </c>
    </row>
    <row r="1162" spans="1:13" s="34" customFormat="1" ht="28.8" x14ac:dyDescent="0.3">
      <c r="A1162" s="29" t="s">
        <v>3992</v>
      </c>
      <c r="B1162" s="29">
        <v>1401</v>
      </c>
      <c r="C1162" s="29" t="s">
        <v>4812</v>
      </c>
      <c r="D1162" s="29">
        <v>130</v>
      </c>
      <c r="E1162" s="29">
        <v>2</v>
      </c>
      <c r="F1162" s="29">
        <v>14085.4</v>
      </c>
      <c r="G1162" s="29">
        <v>2</v>
      </c>
      <c r="H1162" s="29">
        <v>2</v>
      </c>
      <c r="I1162" s="30">
        <v>1.3313132490636601E-4</v>
      </c>
      <c r="J1162" s="31">
        <v>0.18459999999999999</v>
      </c>
      <c r="K1162" s="32">
        <v>4.4059999999999997</v>
      </c>
      <c r="L1162" s="29" t="s">
        <v>5321</v>
      </c>
      <c r="M1162" s="34" t="s">
        <v>5555</v>
      </c>
    </row>
    <row r="1163" spans="1:13" s="34" customFormat="1" ht="28.8" x14ac:dyDescent="0.3">
      <c r="A1163" s="29" t="s">
        <v>3385</v>
      </c>
      <c r="B1163" s="29">
        <v>1398</v>
      </c>
      <c r="C1163" s="29" t="s">
        <v>4812</v>
      </c>
      <c r="D1163" s="29">
        <v>130</v>
      </c>
      <c r="E1163" s="29">
        <v>2</v>
      </c>
      <c r="F1163" s="29">
        <v>14289.8</v>
      </c>
      <c r="G1163" s="29">
        <v>2</v>
      </c>
      <c r="H1163" s="29">
        <v>2</v>
      </c>
      <c r="I1163" s="30">
        <v>1.3313132490636601E-4</v>
      </c>
      <c r="J1163" s="31">
        <v>0.2</v>
      </c>
      <c r="K1163" s="32">
        <v>4.3216999999999999</v>
      </c>
      <c r="L1163" s="29" t="s">
        <v>3386</v>
      </c>
      <c r="M1163" s="34" t="s">
        <v>5555</v>
      </c>
    </row>
    <row r="1164" spans="1:13" s="34" customFormat="1" ht="28.8" x14ac:dyDescent="0.3">
      <c r="A1164" s="29" t="s">
        <v>4105</v>
      </c>
      <c r="B1164" s="29">
        <v>1267</v>
      </c>
      <c r="C1164" s="29" t="s">
        <v>4812</v>
      </c>
      <c r="D1164" s="29">
        <v>586</v>
      </c>
      <c r="E1164" s="29">
        <v>7</v>
      </c>
      <c r="F1164" s="29">
        <v>63577.599999999999</v>
      </c>
      <c r="G1164" s="29">
        <v>7</v>
      </c>
      <c r="H1164" s="29">
        <v>9</v>
      </c>
      <c r="I1164" s="30">
        <v>1.3290413834509199E-4</v>
      </c>
      <c r="J1164" s="31">
        <v>0.15529999999999999</v>
      </c>
      <c r="K1164" s="32">
        <v>22.625</v>
      </c>
      <c r="L1164" s="29" t="s">
        <v>4106</v>
      </c>
      <c r="M1164" s="34" t="s">
        <v>5555</v>
      </c>
    </row>
    <row r="1165" spans="1:13" s="34" customFormat="1" ht="43.2" x14ac:dyDescent="0.3">
      <c r="A1165" s="29" t="s">
        <v>5322</v>
      </c>
      <c r="B1165" s="29">
        <v>1341</v>
      </c>
      <c r="C1165" s="29" t="s">
        <v>4812</v>
      </c>
      <c r="D1165" s="29">
        <v>196</v>
      </c>
      <c r="E1165" s="29">
        <v>3</v>
      </c>
      <c r="F1165" s="29">
        <v>20053.2</v>
      </c>
      <c r="G1165" s="29">
        <v>3</v>
      </c>
      <c r="H1165" s="29">
        <v>3</v>
      </c>
      <c r="I1165" s="30">
        <v>1.3245208345276201E-4</v>
      </c>
      <c r="J1165" s="31">
        <v>0.39800000000000002</v>
      </c>
      <c r="K1165" s="32">
        <v>8.2126999999999999</v>
      </c>
      <c r="L1165" s="29" t="s">
        <v>5323</v>
      </c>
      <c r="M1165" s="34" t="s">
        <v>5555</v>
      </c>
    </row>
    <row r="1166" spans="1:13" s="34" customFormat="1" ht="43.2" x14ac:dyDescent="0.3">
      <c r="A1166" s="29" t="s">
        <v>5324</v>
      </c>
      <c r="B1166" s="29">
        <v>1376</v>
      </c>
      <c r="C1166" s="29" t="s">
        <v>4812</v>
      </c>
      <c r="D1166" s="29">
        <v>262</v>
      </c>
      <c r="E1166" s="29">
        <v>3</v>
      </c>
      <c r="F1166" s="29">
        <v>29374</v>
      </c>
      <c r="G1166" s="29">
        <v>3</v>
      </c>
      <c r="H1166" s="29">
        <v>4</v>
      </c>
      <c r="I1166" s="30">
        <v>1.32115055250592E-4</v>
      </c>
      <c r="J1166" s="31">
        <v>0.1298</v>
      </c>
      <c r="K1166" s="32">
        <v>8.3842999999999996</v>
      </c>
      <c r="L1166" s="29" t="s">
        <v>5325</v>
      </c>
      <c r="M1166" s="34" t="s">
        <v>5555</v>
      </c>
    </row>
    <row r="1167" spans="1:13" s="34" customFormat="1" ht="28.8" x14ac:dyDescent="0.3">
      <c r="A1167" s="29" t="s">
        <v>3763</v>
      </c>
      <c r="B1167" s="29">
        <v>361</v>
      </c>
      <c r="C1167" s="29" t="s">
        <v>4812</v>
      </c>
      <c r="D1167" s="29">
        <v>131</v>
      </c>
      <c r="E1167" s="29">
        <v>2</v>
      </c>
      <c r="F1167" s="29">
        <v>14799.9</v>
      </c>
      <c r="G1167" s="29">
        <v>2</v>
      </c>
      <c r="H1167" s="29">
        <v>2</v>
      </c>
      <c r="I1167" s="30">
        <v>1.32115055250592E-4</v>
      </c>
      <c r="J1167" s="31">
        <v>0.1298</v>
      </c>
      <c r="K1167" s="32">
        <v>4.1555</v>
      </c>
      <c r="L1167" s="29" t="s">
        <v>3764</v>
      </c>
      <c r="M1167" s="34" t="s">
        <v>5555</v>
      </c>
    </row>
    <row r="1168" spans="1:13" s="34" customFormat="1" ht="28.8" x14ac:dyDescent="0.3">
      <c r="A1168" s="29" t="s">
        <v>4435</v>
      </c>
      <c r="B1168" s="29">
        <v>1010</v>
      </c>
      <c r="C1168" s="29" t="s">
        <v>4812</v>
      </c>
      <c r="D1168" s="29">
        <v>394</v>
      </c>
      <c r="E1168" s="29">
        <v>5</v>
      </c>
      <c r="F1168" s="29">
        <v>40696.800000000003</v>
      </c>
      <c r="G1168" s="29">
        <v>5</v>
      </c>
      <c r="H1168" s="29">
        <v>6</v>
      </c>
      <c r="I1168" s="30">
        <v>1.31779737851479E-4</v>
      </c>
      <c r="J1168" s="31">
        <v>0.2157</v>
      </c>
      <c r="K1168" s="32">
        <v>16.940200000000001</v>
      </c>
      <c r="L1168" s="29" t="s">
        <v>4436</v>
      </c>
      <c r="M1168" s="34" t="s">
        <v>5555</v>
      </c>
    </row>
    <row r="1169" spans="1:13" s="34" customFormat="1" ht="28.8" x14ac:dyDescent="0.3">
      <c r="A1169" s="29" t="s">
        <v>3557</v>
      </c>
      <c r="B1169" s="29">
        <v>661</v>
      </c>
      <c r="C1169" s="29" t="s">
        <v>4812</v>
      </c>
      <c r="D1169" s="29">
        <v>264</v>
      </c>
      <c r="E1169" s="29">
        <v>4</v>
      </c>
      <c r="F1169" s="29">
        <v>28454.799999999999</v>
      </c>
      <c r="G1169" s="29">
        <v>4</v>
      </c>
      <c r="H1169" s="29">
        <v>4</v>
      </c>
      <c r="I1169" s="30">
        <v>1.31114183619905E-4</v>
      </c>
      <c r="J1169" s="31">
        <v>0.25380000000000003</v>
      </c>
      <c r="K1169" s="32">
        <v>12.100099999999999</v>
      </c>
      <c r="L1169" s="29" t="s">
        <v>3558</v>
      </c>
      <c r="M1169" s="34" t="s">
        <v>5555</v>
      </c>
    </row>
    <row r="1170" spans="1:13" s="34" customFormat="1" ht="43.2" x14ac:dyDescent="0.3">
      <c r="A1170" s="29" t="s">
        <v>3767</v>
      </c>
      <c r="B1170" s="29">
        <v>772</v>
      </c>
      <c r="C1170" s="29" t="s">
        <v>4812</v>
      </c>
      <c r="D1170" s="29">
        <v>132</v>
      </c>
      <c r="E1170" s="29">
        <v>2</v>
      </c>
      <c r="F1170" s="29">
        <v>14681.5</v>
      </c>
      <c r="G1170" s="29">
        <v>2</v>
      </c>
      <c r="H1170" s="29">
        <v>2</v>
      </c>
      <c r="I1170" s="30">
        <v>1.31114183619905E-4</v>
      </c>
      <c r="J1170" s="31">
        <v>0.1515</v>
      </c>
      <c r="K1170" s="32">
        <v>3.2963</v>
      </c>
      <c r="L1170" s="29" t="s">
        <v>5326</v>
      </c>
      <c r="M1170" s="34" t="s">
        <v>5555</v>
      </c>
    </row>
    <row r="1171" spans="1:13" s="34" customFormat="1" ht="43.2" x14ac:dyDescent="0.3">
      <c r="A1171" s="29" t="s">
        <v>3792</v>
      </c>
      <c r="B1171" s="29">
        <v>241</v>
      </c>
      <c r="C1171" s="29" t="s">
        <v>4812</v>
      </c>
      <c r="D1171" s="29">
        <v>398</v>
      </c>
      <c r="E1171" s="29">
        <v>5</v>
      </c>
      <c r="F1171" s="29">
        <v>43637.4</v>
      </c>
      <c r="G1171" s="29">
        <v>5</v>
      </c>
      <c r="H1171" s="29">
        <v>6</v>
      </c>
      <c r="I1171" s="30">
        <v>1.30455318375584E-4</v>
      </c>
      <c r="J1171" s="31">
        <v>0.2437</v>
      </c>
      <c r="K1171" s="32">
        <v>18.344799999999999</v>
      </c>
      <c r="L1171" s="29" t="s">
        <v>3793</v>
      </c>
      <c r="M1171" s="34" t="s">
        <v>5555</v>
      </c>
    </row>
    <row r="1172" spans="1:13" s="34" customFormat="1" ht="43.2" x14ac:dyDescent="0.3">
      <c r="A1172" s="29" t="s">
        <v>4043</v>
      </c>
      <c r="B1172" s="29">
        <v>1447</v>
      </c>
      <c r="C1172" s="29" t="s">
        <v>4812</v>
      </c>
      <c r="D1172" s="29">
        <v>133</v>
      </c>
      <c r="E1172" s="29">
        <v>2</v>
      </c>
      <c r="F1172" s="29">
        <v>14525.6</v>
      </c>
      <c r="G1172" s="29">
        <v>2</v>
      </c>
      <c r="H1172" s="29">
        <v>2</v>
      </c>
      <c r="I1172" s="30">
        <v>1.3012836269043199E-4</v>
      </c>
      <c r="J1172" s="31">
        <v>7.5200000000000003E-2</v>
      </c>
      <c r="K1172" s="32">
        <v>3.9626000000000001</v>
      </c>
      <c r="L1172" s="29" t="s">
        <v>4044</v>
      </c>
      <c r="M1172" s="34" t="s">
        <v>5555</v>
      </c>
    </row>
    <row r="1173" spans="1:13" s="34" customFormat="1" ht="28.8" x14ac:dyDescent="0.3">
      <c r="A1173" s="29" t="s">
        <v>3872</v>
      </c>
      <c r="B1173" s="29">
        <v>1005</v>
      </c>
      <c r="C1173" s="29" t="s">
        <v>4812</v>
      </c>
      <c r="D1173" s="29">
        <v>333</v>
      </c>
      <c r="E1173" s="29">
        <v>5</v>
      </c>
      <c r="F1173" s="29">
        <v>35585.4</v>
      </c>
      <c r="G1173" s="29">
        <v>5</v>
      </c>
      <c r="H1173" s="29">
        <v>5</v>
      </c>
      <c r="I1173" s="30">
        <v>1.29932974758465E-4</v>
      </c>
      <c r="J1173" s="31">
        <v>0.27029999999999998</v>
      </c>
      <c r="K1173" s="32">
        <v>16.190000000000001</v>
      </c>
      <c r="L1173" s="29" t="s">
        <v>3873</v>
      </c>
      <c r="M1173" s="34" t="s">
        <v>5555</v>
      </c>
    </row>
    <row r="1174" spans="1:13" s="34" customFormat="1" ht="43.2" x14ac:dyDescent="0.3">
      <c r="A1174" s="29" t="s">
        <v>4164</v>
      </c>
      <c r="B1174" s="29">
        <v>264</v>
      </c>
      <c r="C1174" s="29" t="s">
        <v>4812</v>
      </c>
      <c r="D1174" s="29">
        <v>400</v>
      </c>
      <c r="E1174" s="29">
        <v>4</v>
      </c>
      <c r="F1174" s="29">
        <v>43739.3</v>
      </c>
      <c r="G1174" s="29">
        <v>4</v>
      </c>
      <c r="H1174" s="29">
        <v>6</v>
      </c>
      <c r="I1174" s="30">
        <v>1.29803041783706E-4</v>
      </c>
      <c r="J1174" s="31">
        <v>0.16250000000000001</v>
      </c>
      <c r="K1174" s="32">
        <v>16.366599999999998</v>
      </c>
      <c r="L1174" s="29" t="s">
        <v>4165</v>
      </c>
      <c r="M1174" s="34" t="s">
        <v>5555</v>
      </c>
    </row>
    <row r="1175" spans="1:13" s="34" customFormat="1" ht="28.8" hidden="1" x14ac:dyDescent="0.3">
      <c r="A1175" s="29" t="s">
        <v>5327</v>
      </c>
      <c r="B1175" s="29">
        <v>1557</v>
      </c>
      <c r="C1175" s="29" t="s">
        <v>4815</v>
      </c>
      <c r="D1175" s="29">
        <v>534</v>
      </c>
      <c r="E1175" s="29">
        <v>1</v>
      </c>
      <c r="F1175" s="29">
        <v>57211.9</v>
      </c>
      <c r="G1175" s="29">
        <v>4</v>
      </c>
      <c r="H1175" s="29">
        <v>8</v>
      </c>
      <c r="I1175" s="30">
        <v>1.2964099054552501E-4</v>
      </c>
      <c r="J1175" s="31">
        <v>6.1800000000000001E-2</v>
      </c>
      <c r="K1175" s="32">
        <v>16.294799999999999</v>
      </c>
      <c r="L1175" s="29"/>
      <c r="M1175" s="34" t="s">
        <v>5557</v>
      </c>
    </row>
    <row r="1176" spans="1:13" s="34" customFormat="1" ht="43.2" x14ac:dyDescent="0.3">
      <c r="A1176" s="29" t="s">
        <v>4129</v>
      </c>
      <c r="B1176" s="29">
        <v>607</v>
      </c>
      <c r="C1176" s="29" t="s">
        <v>4812</v>
      </c>
      <c r="D1176" s="29">
        <v>468</v>
      </c>
      <c r="E1176" s="29">
        <v>6</v>
      </c>
      <c r="F1176" s="29">
        <v>49744.6</v>
      </c>
      <c r="G1176" s="29">
        <v>6</v>
      </c>
      <c r="H1176" s="29">
        <v>7</v>
      </c>
      <c r="I1176" s="30">
        <v>1.29433232547855E-4</v>
      </c>
      <c r="J1176" s="31">
        <v>0.22009999999999999</v>
      </c>
      <c r="K1176" s="32">
        <v>18.7668</v>
      </c>
      <c r="L1176" s="29" t="s">
        <v>4130</v>
      </c>
      <c r="M1176" s="34" t="s">
        <v>5555</v>
      </c>
    </row>
    <row r="1177" spans="1:13" s="34" customFormat="1" ht="28.8" x14ac:dyDescent="0.3">
      <c r="A1177" s="29" t="s">
        <v>3966</v>
      </c>
      <c r="B1177" s="29">
        <v>1041</v>
      </c>
      <c r="C1177" s="29" t="s">
        <v>4812</v>
      </c>
      <c r="D1177" s="29">
        <v>402</v>
      </c>
      <c r="E1177" s="29">
        <v>4</v>
      </c>
      <c r="F1177" s="29">
        <v>43044.2</v>
      </c>
      <c r="G1177" s="29">
        <v>4</v>
      </c>
      <c r="H1177" s="29">
        <v>6</v>
      </c>
      <c r="I1177" s="30">
        <v>1.29157255506176E-4</v>
      </c>
      <c r="J1177" s="31">
        <v>0.19650000000000001</v>
      </c>
      <c r="K1177" s="32">
        <v>21.723099999999999</v>
      </c>
      <c r="L1177" s="29" t="s">
        <v>3967</v>
      </c>
      <c r="M1177" s="34" t="s">
        <v>5555</v>
      </c>
    </row>
    <row r="1178" spans="1:13" s="34" customFormat="1" ht="43.2" x14ac:dyDescent="0.3">
      <c r="A1178" s="29" t="s">
        <v>3888</v>
      </c>
      <c r="B1178" s="29">
        <v>1358</v>
      </c>
      <c r="C1178" s="29" t="s">
        <v>4812</v>
      </c>
      <c r="D1178" s="29">
        <v>201</v>
      </c>
      <c r="E1178" s="29">
        <v>3</v>
      </c>
      <c r="F1178" s="29">
        <v>22301.7</v>
      </c>
      <c r="G1178" s="29">
        <v>3</v>
      </c>
      <c r="H1178" s="29">
        <v>3</v>
      </c>
      <c r="I1178" s="30">
        <v>1.29157255506176E-4</v>
      </c>
      <c r="J1178" s="31">
        <v>0.27860000000000001</v>
      </c>
      <c r="K1178" s="32">
        <v>7.9756999999999998</v>
      </c>
      <c r="L1178" s="29" t="s">
        <v>3889</v>
      </c>
      <c r="M1178" s="34" t="s">
        <v>5555</v>
      </c>
    </row>
    <row r="1179" spans="1:13" s="34" customFormat="1" ht="43.2" x14ac:dyDescent="0.3">
      <c r="A1179" s="29" t="s">
        <v>3663</v>
      </c>
      <c r="B1179" s="29">
        <v>1343</v>
      </c>
      <c r="C1179" s="29" t="s">
        <v>4812</v>
      </c>
      <c r="D1179" s="29">
        <v>202</v>
      </c>
      <c r="E1179" s="29">
        <v>3</v>
      </c>
      <c r="F1179" s="29">
        <v>22499</v>
      </c>
      <c r="G1179" s="29">
        <v>3</v>
      </c>
      <c r="H1179" s="29">
        <v>3</v>
      </c>
      <c r="I1179" s="30">
        <v>1.2851786315218501E-4</v>
      </c>
      <c r="J1179" s="31">
        <v>0.28220000000000001</v>
      </c>
      <c r="K1179" s="32">
        <v>10.124000000000001</v>
      </c>
      <c r="L1179" s="29" t="s">
        <v>3664</v>
      </c>
      <c r="M1179" s="34" t="s">
        <v>5555</v>
      </c>
    </row>
    <row r="1180" spans="1:13" s="34" customFormat="1" ht="28.8" x14ac:dyDescent="0.3">
      <c r="A1180" s="29" t="s">
        <v>4252</v>
      </c>
      <c r="B1180" s="29">
        <v>286</v>
      </c>
      <c r="C1180" s="29" t="s">
        <v>4812</v>
      </c>
      <c r="D1180" s="29">
        <v>407</v>
      </c>
      <c r="E1180" s="29">
        <v>3</v>
      </c>
      <c r="F1180" s="29">
        <v>44623.199999999997</v>
      </c>
      <c r="G1180" s="29">
        <v>3</v>
      </c>
      <c r="H1180" s="29">
        <v>6</v>
      </c>
      <c r="I1180" s="30">
        <v>1.27570557035584E-4</v>
      </c>
      <c r="J1180" s="31">
        <v>0.113</v>
      </c>
      <c r="K1180" s="32">
        <v>21.305299999999999</v>
      </c>
      <c r="L1180" s="29" t="s">
        <v>4253</v>
      </c>
      <c r="M1180" s="34" t="s">
        <v>5555</v>
      </c>
    </row>
    <row r="1181" spans="1:13" s="34" customFormat="1" ht="43.2" x14ac:dyDescent="0.3">
      <c r="A1181" s="29" t="s">
        <v>4214</v>
      </c>
      <c r="B1181" s="29">
        <v>1269</v>
      </c>
      <c r="C1181" s="29" t="s">
        <v>4812</v>
      </c>
      <c r="D1181" s="29">
        <v>543</v>
      </c>
      <c r="E1181" s="29">
        <v>7</v>
      </c>
      <c r="F1181" s="29">
        <v>59568.9</v>
      </c>
      <c r="G1181" s="29">
        <v>7</v>
      </c>
      <c r="H1181" s="29">
        <v>8</v>
      </c>
      <c r="I1181" s="30">
        <v>1.2749224484587501E-4</v>
      </c>
      <c r="J1181" s="31">
        <v>0.19889999999999999</v>
      </c>
      <c r="K1181" s="32">
        <v>21.020900000000001</v>
      </c>
      <c r="L1181" s="29" t="s">
        <v>4215</v>
      </c>
      <c r="M1181" s="34" t="s">
        <v>5555</v>
      </c>
    </row>
    <row r="1182" spans="1:13" s="34" customFormat="1" ht="43.2" x14ac:dyDescent="0.3">
      <c r="A1182" s="29" t="s">
        <v>4193</v>
      </c>
      <c r="B1182" s="29">
        <v>272</v>
      </c>
      <c r="C1182" s="29" t="s">
        <v>4812</v>
      </c>
      <c r="D1182" s="29">
        <v>340</v>
      </c>
      <c r="E1182" s="29">
        <v>5</v>
      </c>
      <c r="F1182" s="29">
        <v>37209.9</v>
      </c>
      <c r="G1182" s="29">
        <v>5</v>
      </c>
      <c r="H1182" s="29">
        <v>5</v>
      </c>
      <c r="I1182" s="30">
        <v>1.2725788410167301E-4</v>
      </c>
      <c r="J1182" s="31">
        <v>0.2</v>
      </c>
      <c r="K1182" s="32">
        <v>10.851599999999999</v>
      </c>
      <c r="L1182" s="29" t="s">
        <v>4194</v>
      </c>
      <c r="M1182" s="34" t="s">
        <v>5555</v>
      </c>
    </row>
    <row r="1183" spans="1:13" s="34" customFormat="1" ht="43.2" x14ac:dyDescent="0.3">
      <c r="A1183" s="29" t="s">
        <v>3902</v>
      </c>
      <c r="B1183" s="29">
        <v>1131</v>
      </c>
      <c r="C1183" s="29" t="s">
        <v>4812</v>
      </c>
      <c r="D1183" s="29">
        <v>204</v>
      </c>
      <c r="E1183" s="29">
        <v>2</v>
      </c>
      <c r="F1183" s="29">
        <v>22299.599999999999</v>
      </c>
      <c r="G1183" s="29">
        <v>2</v>
      </c>
      <c r="H1183" s="29">
        <v>3</v>
      </c>
      <c r="I1183" s="30">
        <v>1.2725788410167301E-4</v>
      </c>
      <c r="J1183" s="31">
        <v>0.18140000000000001</v>
      </c>
      <c r="K1183" s="32">
        <v>6.1843000000000004</v>
      </c>
      <c r="L1183" s="29" t="s">
        <v>5328</v>
      </c>
      <c r="M1183" s="34" t="s">
        <v>5555</v>
      </c>
    </row>
    <row r="1184" spans="1:13" s="34" customFormat="1" ht="43.2" x14ac:dyDescent="0.3">
      <c r="A1184" s="29" t="s">
        <v>4295</v>
      </c>
      <c r="B1184" s="29">
        <v>711</v>
      </c>
      <c r="C1184" s="29" t="s">
        <v>4812</v>
      </c>
      <c r="D1184" s="29">
        <v>341</v>
      </c>
      <c r="E1184" s="29">
        <v>5</v>
      </c>
      <c r="F1184" s="29">
        <v>37960.5</v>
      </c>
      <c r="G1184" s="29">
        <v>5</v>
      </c>
      <c r="H1184" s="29">
        <v>5</v>
      </c>
      <c r="I1184" s="30">
        <v>1.2688469382571499E-4</v>
      </c>
      <c r="J1184" s="31">
        <v>0.17599999999999999</v>
      </c>
      <c r="K1184" s="32">
        <v>11.598800000000001</v>
      </c>
      <c r="L1184" s="29" t="s">
        <v>4296</v>
      </c>
      <c r="M1184" s="34" t="s">
        <v>5555</v>
      </c>
    </row>
    <row r="1185" spans="1:13" s="34" customFormat="1" ht="28.8" x14ac:dyDescent="0.3">
      <c r="A1185" s="29" t="s">
        <v>5329</v>
      </c>
      <c r="B1185" s="29">
        <v>1086</v>
      </c>
      <c r="C1185" s="29" t="s">
        <v>4812</v>
      </c>
      <c r="D1185" s="29">
        <v>137</v>
      </c>
      <c r="E1185" s="29">
        <v>2</v>
      </c>
      <c r="F1185" s="29">
        <v>14937.5</v>
      </c>
      <c r="G1185" s="29">
        <v>2</v>
      </c>
      <c r="H1185" s="29">
        <v>2</v>
      </c>
      <c r="I1185" s="30">
        <v>1.2632899443669701E-4</v>
      </c>
      <c r="J1185" s="31">
        <v>0.29930000000000001</v>
      </c>
      <c r="K1185" s="32">
        <v>5.0115999999999996</v>
      </c>
      <c r="L1185" s="29" t="s">
        <v>5330</v>
      </c>
      <c r="M1185" s="34" t="s">
        <v>5555</v>
      </c>
    </row>
    <row r="1186" spans="1:13" s="34" customFormat="1" ht="43.2" x14ac:dyDescent="0.3">
      <c r="A1186" s="29" t="s">
        <v>4101</v>
      </c>
      <c r="B1186" s="29">
        <v>268</v>
      </c>
      <c r="C1186" s="29" t="s">
        <v>4812</v>
      </c>
      <c r="D1186" s="29">
        <v>207</v>
      </c>
      <c r="E1186" s="29">
        <v>3</v>
      </c>
      <c r="F1186" s="29">
        <v>21866.5</v>
      </c>
      <c r="G1186" s="29">
        <v>3</v>
      </c>
      <c r="H1186" s="29">
        <v>3</v>
      </c>
      <c r="I1186" s="30">
        <v>1.2541356694077899E-4</v>
      </c>
      <c r="J1186" s="31">
        <v>0.2077</v>
      </c>
      <c r="K1186" s="32">
        <v>10.848800000000001</v>
      </c>
      <c r="L1186" s="29" t="s">
        <v>4102</v>
      </c>
      <c r="M1186" s="34" t="s">
        <v>5555</v>
      </c>
    </row>
    <row r="1187" spans="1:13" s="34" customFormat="1" ht="43.2" x14ac:dyDescent="0.3">
      <c r="A1187" s="29" t="s">
        <v>4301</v>
      </c>
      <c r="B1187" s="29">
        <v>1284</v>
      </c>
      <c r="C1187" s="29" t="s">
        <v>4812</v>
      </c>
      <c r="D1187" s="29">
        <v>900</v>
      </c>
      <c r="E1187" s="29">
        <v>7</v>
      </c>
      <c r="F1187" s="29">
        <v>93965.7</v>
      </c>
      <c r="G1187" s="29">
        <v>7</v>
      </c>
      <c r="H1187" s="29">
        <v>13</v>
      </c>
      <c r="I1187" s="30">
        <v>1.24995521717643E-4</v>
      </c>
      <c r="J1187" s="31">
        <v>0.13220000000000001</v>
      </c>
      <c r="K1187" s="32">
        <v>37.330500000000001</v>
      </c>
      <c r="L1187" s="29" t="s">
        <v>5331</v>
      </c>
      <c r="M1187" s="34" t="s">
        <v>5555</v>
      </c>
    </row>
    <row r="1188" spans="1:13" s="34" customFormat="1" ht="57.6" x14ac:dyDescent="0.3">
      <c r="A1188" s="29" t="s">
        <v>3964</v>
      </c>
      <c r="B1188" s="29">
        <v>297</v>
      </c>
      <c r="C1188" s="29" t="s">
        <v>4812</v>
      </c>
      <c r="D1188" s="29">
        <v>278</v>
      </c>
      <c r="E1188" s="29">
        <v>3</v>
      </c>
      <c r="F1188" s="29">
        <v>30071</v>
      </c>
      <c r="G1188" s="29">
        <v>3</v>
      </c>
      <c r="H1188" s="29">
        <v>4</v>
      </c>
      <c r="I1188" s="30">
        <v>1.2451131106350701E-4</v>
      </c>
      <c r="J1188" s="31">
        <v>0.16550000000000001</v>
      </c>
      <c r="K1188" s="32">
        <v>12.125400000000001</v>
      </c>
      <c r="L1188" s="29" t="s">
        <v>3965</v>
      </c>
      <c r="M1188" s="34" t="s">
        <v>5555</v>
      </c>
    </row>
    <row r="1189" spans="1:13" s="34" customFormat="1" ht="28.8" x14ac:dyDescent="0.3">
      <c r="A1189" s="29" t="s">
        <v>5332</v>
      </c>
      <c r="B1189" s="29">
        <v>314</v>
      </c>
      <c r="C1189" s="29" t="s">
        <v>4812</v>
      </c>
      <c r="D1189" s="29">
        <v>139</v>
      </c>
      <c r="E1189" s="29">
        <v>2</v>
      </c>
      <c r="F1189" s="29">
        <v>14737.5</v>
      </c>
      <c r="G1189" s="29">
        <v>2</v>
      </c>
      <c r="H1189" s="29">
        <v>2</v>
      </c>
      <c r="I1189" s="30">
        <v>1.2451131106350701E-4</v>
      </c>
      <c r="J1189" s="31">
        <v>0.25180000000000002</v>
      </c>
      <c r="K1189" s="32">
        <v>4.6283000000000003</v>
      </c>
      <c r="L1189" s="29" t="s">
        <v>5333</v>
      </c>
      <c r="M1189" s="34" t="s">
        <v>5555</v>
      </c>
    </row>
    <row r="1190" spans="1:13" s="34" customFormat="1" ht="28.8" x14ac:dyDescent="0.3">
      <c r="A1190" s="29" t="s">
        <v>3513</v>
      </c>
      <c r="B1190" s="29">
        <v>1051</v>
      </c>
      <c r="C1190" s="29" t="s">
        <v>4812</v>
      </c>
      <c r="D1190" s="29">
        <v>209</v>
      </c>
      <c r="E1190" s="29">
        <v>3</v>
      </c>
      <c r="F1190" s="29">
        <v>21706.3</v>
      </c>
      <c r="G1190" s="29">
        <v>3</v>
      </c>
      <c r="H1190" s="29">
        <v>3</v>
      </c>
      <c r="I1190" s="30">
        <v>1.2421343711359499E-4</v>
      </c>
      <c r="J1190" s="31">
        <v>0.2727</v>
      </c>
      <c r="K1190" s="32">
        <v>9.0210000000000008</v>
      </c>
      <c r="L1190" s="29" t="s">
        <v>3514</v>
      </c>
      <c r="M1190" s="34" t="s">
        <v>5555</v>
      </c>
    </row>
    <row r="1191" spans="1:13" s="34" customFormat="1" ht="43.2" x14ac:dyDescent="0.3">
      <c r="A1191" s="29" t="s">
        <v>4107</v>
      </c>
      <c r="B1191" s="29">
        <v>1034</v>
      </c>
      <c r="C1191" s="29" t="s">
        <v>4812</v>
      </c>
      <c r="D1191" s="29">
        <v>279</v>
      </c>
      <c r="E1191" s="29">
        <v>4</v>
      </c>
      <c r="F1191" s="29">
        <v>29405.3</v>
      </c>
      <c r="G1191" s="29">
        <v>4</v>
      </c>
      <c r="H1191" s="29">
        <v>4</v>
      </c>
      <c r="I1191" s="30">
        <v>1.2406503396292099E-4</v>
      </c>
      <c r="J1191" s="31">
        <v>0.16850000000000001</v>
      </c>
      <c r="K1191" s="32">
        <v>10.189299999999999</v>
      </c>
      <c r="L1191" s="29" t="s">
        <v>5334</v>
      </c>
      <c r="M1191" s="34" t="s">
        <v>5555</v>
      </c>
    </row>
    <row r="1192" spans="1:13" s="34" customFormat="1" ht="43.2" x14ac:dyDescent="0.3">
      <c r="A1192" s="29" t="s">
        <v>5335</v>
      </c>
      <c r="B1192" s="29">
        <v>656</v>
      </c>
      <c r="C1192" s="29" t="s">
        <v>4812</v>
      </c>
      <c r="D1192" s="29">
        <v>419</v>
      </c>
      <c r="E1192" s="29">
        <v>5</v>
      </c>
      <c r="F1192" s="29">
        <v>44332.7</v>
      </c>
      <c r="G1192" s="29">
        <v>5</v>
      </c>
      <c r="H1192" s="29">
        <v>6</v>
      </c>
      <c r="I1192" s="30">
        <v>1.2391698499637801E-4</v>
      </c>
      <c r="J1192" s="31">
        <v>0.1265</v>
      </c>
      <c r="K1192" s="32">
        <v>13.320399999999999</v>
      </c>
      <c r="L1192" s="29" t="s">
        <v>5336</v>
      </c>
      <c r="M1192" s="34" t="s">
        <v>5555</v>
      </c>
    </row>
    <row r="1193" spans="1:13" s="34" customFormat="1" ht="43.2" x14ac:dyDescent="0.3">
      <c r="A1193" s="29" t="s">
        <v>3517</v>
      </c>
      <c r="B1193" s="29">
        <v>727</v>
      </c>
      <c r="C1193" s="29" t="s">
        <v>4812</v>
      </c>
      <c r="D1193" s="29">
        <v>140</v>
      </c>
      <c r="E1193" s="29">
        <v>2</v>
      </c>
      <c r="F1193" s="29">
        <v>15070.6</v>
      </c>
      <c r="G1193" s="29">
        <v>2</v>
      </c>
      <c r="H1193" s="29">
        <v>2</v>
      </c>
      <c r="I1193" s="30">
        <v>1.23621944555911E-4</v>
      </c>
      <c r="J1193" s="31">
        <v>0.1857</v>
      </c>
      <c r="K1193" s="32">
        <v>5.1391999999999998</v>
      </c>
      <c r="L1193" s="29" t="s">
        <v>3518</v>
      </c>
      <c r="M1193" s="34" t="s">
        <v>5555</v>
      </c>
    </row>
    <row r="1194" spans="1:13" s="34" customFormat="1" ht="43.2" x14ac:dyDescent="0.3">
      <c r="A1194" s="29" t="s">
        <v>4117</v>
      </c>
      <c r="B1194" s="29">
        <v>335</v>
      </c>
      <c r="C1194" s="29" t="s">
        <v>4812</v>
      </c>
      <c r="D1194" s="29">
        <v>282</v>
      </c>
      <c r="E1194" s="29">
        <v>2</v>
      </c>
      <c r="F1194" s="29">
        <v>30875.9</v>
      </c>
      <c r="G1194" s="29">
        <v>2</v>
      </c>
      <c r="H1194" s="29">
        <v>4</v>
      </c>
      <c r="I1194" s="30">
        <v>1.2274519317608199E-4</v>
      </c>
      <c r="J1194" s="31">
        <v>9.9299999999999999E-2</v>
      </c>
      <c r="K1194" s="32">
        <v>11.1257</v>
      </c>
      <c r="L1194" s="29" t="s">
        <v>4118</v>
      </c>
      <c r="M1194" s="34" t="s">
        <v>5555</v>
      </c>
    </row>
    <row r="1195" spans="1:13" s="34" customFormat="1" ht="28.8" x14ac:dyDescent="0.3">
      <c r="A1195" s="29" t="s">
        <v>3972</v>
      </c>
      <c r="B1195" s="29">
        <v>1362</v>
      </c>
      <c r="C1195" s="29" t="s">
        <v>4812</v>
      </c>
      <c r="D1195" s="29">
        <v>282</v>
      </c>
      <c r="E1195" s="29">
        <v>3</v>
      </c>
      <c r="F1195" s="29">
        <v>30547.1</v>
      </c>
      <c r="G1195" s="29">
        <v>3</v>
      </c>
      <c r="H1195" s="29">
        <v>4</v>
      </c>
      <c r="I1195" s="30">
        <v>1.2274519317608199E-4</v>
      </c>
      <c r="J1195" s="31">
        <v>0.10639999999999999</v>
      </c>
      <c r="K1195" s="32">
        <v>8.1487999999999996</v>
      </c>
      <c r="L1195" s="29" t="s">
        <v>3973</v>
      </c>
      <c r="M1195" s="34" t="s">
        <v>5555</v>
      </c>
    </row>
    <row r="1196" spans="1:13" s="34" customFormat="1" ht="28.8" x14ac:dyDescent="0.3">
      <c r="A1196" s="29" t="s">
        <v>4260</v>
      </c>
      <c r="B1196" s="29">
        <v>997</v>
      </c>
      <c r="C1196" s="29" t="s">
        <v>4812</v>
      </c>
      <c r="D1196" s="29">
        <v>494</v>
      </c>
      <c r="E1196" s="29">
        <v>5</v>
      </c>
      <c r="F1196" s="29">
        <v>55407.7</v>
      </c>
      <c r="G1196" s="29">
        <v>5</v>
      </c>
      <c r="H1196" s="29">
        <v>7</v>
      </c>
      <c r="I1196" s="30">
        <v>1.226209571506E-4</v>
      </c>
      <c r="J1196" s="31">
        <v>0.14169999999999999</v>
      </c>
      <c r="K1196" s="32">
        <v>16.288900000000002</v>
      </c>
      <c r="L1196" s="29" t="s">
        <v>4261</v>
      </c>
      <c r="M1196" s="34" t="s">
        <v>5555</v>
      </c>
    </row>
    <row r="1197" spans="1:13" s="34" customFormat="1" ht="43.2" x14ac:dyDescent="0.3">
      <c r="A1197" s="29" t="s">
        <v>4197</v>
      </c>
      <c r="B1197" s="29">
        <v>218</v>
      </c>
      <c r="C1197" s="29" t="s">
        <v>4812</v>
      </c>
      <c r="D1197" s="29">
        <v>498</v>
      </c>
      <c r="E1197" s="29">
        <v>6</v>
      </c>
      <c r="F1197" s="29">
        <v>54370.7</v>
      </c>
      <c r="G1197" s="29">
        <v>6</v>
      </c>
      <c r="H1197" s="29">
        <v>7</v>
      </c>
      <c r="I1197" s="30">
        <v>1.2163604986425E-4</v>
      </c>
      <c r="J1197" s="31">
        <v>0.1767</v>
      </c>
      <c r="K1197" s="32">
        <v>17.901900000000001</v>
      </c>
      <c r="L1197" s="29" t="s">
        <v>5337</v>
      </c>
      <c r="M1197" s="34" t="s">
        <v>5555</v>
      </c>
    </row>
    <row r="1198" spans="1:13" s="34" customFormat="1" ht="28.8" x14ac:dyDescent="0.3">
      <c r="A1198" s="29" t="s">
        <v>4121</v>
      </c>
      <c r="B1198" s="29">
        <v>664</v>
      </c>
      <c r="C1198" s="29" t="s">
        <v>4812</v>
      </c>
      <c r="D1198" s="29">
        <v>285</v>
      </c>
      <c r="E1198" s="29">
        <v>4</v>
      </c>
      <c r="F1198" s="29">
        <v>31028.3</v>
      </c>
      <c r="G1198" s="29">
        <v>4</v>
      </c>
      <c r="H1198" s="29">
        <v>4</v>
      </c>
      <c r="I1198" s="30">
        <v>1.2145313851107E-4</v>
      </c>
      <c r="J1198" s="31">
        <v>0.1719</v>
      </c>
      <c r="K1198" s="32">
        <v>8.7782999999999998</v>
      </c>
      <c r="L1198" s="29" t="s">
        <v>4122</v>
      </c>
      <c r="M1198" s="34" t="s">
        <v>5555</v>
      </c>
    </row>
    <row r="1199" spans="1:13" s="34" customFormat="1" ht="43.2" x14ac:dyDescent="0.3">
      <c r="A1199" s="29" t="s">
        <v>5338</v>
      </c>
      <c r="B1199" s="29">
        <v>1402</v>
      </c>
      <c r="C1199" s="29" t="s">
        <v>4812</v>
      </c>
      <c r="D1199" s="29">
        <v>143</v>
      </c>
      <c r="E1199" s="29">
        <v>2</v>
      </c>
      <c r="F1199" s="29">
        <v>15367</v>
      </c>
      <c r="G1199" s="29">
        <v>2</v>
      </c>
      <c r="H1199" s="29">
        <v>2</v>
      </c>
      <c r="I1199" s="30">
        <v>1.21028477187605E-4</v>
      </c>
      <c r="J1199" s="31">
        <v>0.25169999999999998</v>
      </c>
      <c r="K1199" s="32">
        <v>5.7789999999999999</v>
      </c>
      <c r="L1199" s="29" t="s">
        <v>5339</v>
      </c>
      <c r="M1199" s="34" t="s">
        <v>5555</v>
      </c>
    </row>
    <row r="1200" spans="1:13" s="34" customFormat="1" ht="43.2" x14ac:dyDescent="0.3">
      <c r="A1200" s="29" t="s">
        <v>4123</v>
      </c>
      <c r="B1200" s="29">
        <v>320</v>
      </c>
      <c r="C1200" s="29" t="s">
        <v>4812</v>
      </c>
      <c r="D1200" s="29">
        <v>143</v>
      </c>
      <c r="E1200" s="29">
        <v>2</v>
      </c>
      <c r="F1200" s="29">
        <v>14953.6</v>
      </c>
      <c r="G1200" s="29">
        <v>2</v>
      </c>
      <c r="H1200" s="29">
        <v>2</v>
      </c>
      <c r="I1200" s="30">
        <v>1.21028477187605E-4</v>
      </c>
      <c r="J1200" s="31">
        <v>0.1678</v>
      </c>
      <c r="K1200" s="32">
        <v>5.1036000000000001</v>
      </c>
      <c r="L1200" s="29" t="s">
        <v>4124</v>
      </c>
      <c r="M1200" s="34" t="s">
        <v>5555</v>
      </c>
    </row>
    <row r="1201" spans="1:13" s="34" customFormat="1" ht="28.8" x14ac:dyDescent="0.3">
      <c r="A1201" s="29" t="s">
        <v>4244</v>
      </c>
      <c r="B1201" s="29">
        <v>1076</v>
      </c>
      <c r="C1201" s="29" t="s">
        <v>4812</v>
      </c>
      <c r="D1201" s="29">
        <v>358</v>
      </c>
      <c r="E1201" s="29">
        <v>4</v>
      </c>
      <c r="F1201" s="29">
        <v>36796.1</v>
      </c>
      <c r="G1201" s="29">
        <v>4</v>
      </c>
      <c r="H1201" s="29">
        <v>5</v>
      </c>
      <c r="I1201" s="30">
        <v>1.20859443001589E-4</v>
      </c>
      <c r="J1201" s="31">
        <v>0.15359999999999999</v>
      </c>
      <c r="K1201" s="32">
        <v>11.493399999999999</v>
      </c>
      <c r="L1201" s="29" t="s">
        <v>4245</v>
      </c>
      <c r="M1201" s="34" t="s">
        <v>5555</v>
      </c>
    </row>
    <row r="1202" spans="1:13" s="34" customFormat="1" ht="43.2" x14ac:dyDescent="0.3">
      <c r="A1202" s="29" t="s">
        <v>4258</v>
      </c>
      <c r="B1202" s="29">
        <v>256</v>
      </c>
      <c r="C1202" s="29" t="s">
        <v>4812</v>
      </c>
      <c r="D1202" s="29">
        <v>288</v>
      </c>
      <c r="E1202" s="29">
        <v>4</v>
      </c>
      <c r="F1202" s="29">
        <v>31750.3</v>
      </c>
      <c r="G1202" s="29">
        <v>4</v>
      </c>
      <c r="H1202" s="29">
        <v>4</v>
      </c>
      <c r="I1202" s="30">
        <v>1.2018800165158E-4</v>
      </c>
      <c r="J1202" s="31">
        <v>0.23960000000000001</v>
      </c>
      <c r="K1202" s="32">
        <v>8.2840000000000007</v>
      </c>
      <c r="L1202" s="29" t="s">
        <v>4259</v>
      </c>
      <c r="M1202" s="34" t="s">
        <v>5555</v>
      </c>
    </row>
    <row r="1203" spans="1:13" s="34" customFormat="1" ht="28.8" x14ac:dyDescent="0.3">
      <c r="A1203" s="29" t="s">
        <v>4125</v>
      </c>
      <c r="B1203" s="29">
        <v>718</v>
      </c>
      <c r="C1203" s="29" t="s">
        <v>4812</v>
      </c>
      <c r="D1203" s="29">
        <v>144</v>
      </c>
      <c r="E1203" s="29">
        <v>2</v>
      </c>
      <c r="F1203" s="29">
        <v>15634.3</v>
      </c>
      <c r="G1203" s="29">
        <v>2</v>
      </c>
      <c r="H1203" s="29">
        <v>2</v>
      </c>
      <c r="I1203" s="30">
        <v>1.2018800165158E-4</v>
      </c>
      <c r="J1203" s="31">
        <v>0.21529999999999999</v>
      </c>
      <c r="K1203" s="32">
        <v>4.6727999999999996</v>
      </c>
      <c r="L1203" s="29" t="s">
        <v>5340</v>
      </c>
      <c r="M1203" s="34" t="s">
        <v>5555</v>
      </c>
    </row>
    <row r="1204" spans="1:13" s="34" customFormat="1" ht="28.8" x14ac:dyDescent="0.3">
      <c r="A1204" s="29" t="s">
        <v>4127</v>
      </c>
      <c r="B1204" s="29">
        <v>1134</v>
      </c>
      <c r="C1204" s="29" t="s">
        <v>4812</v>
      </c>
      <c r="D1204" s="29">
        <v>144</v>
      </c>
      <c r="E1204" s="29">
        <v>2</v>
      </c>
      <c r="F1204" s="29">
        <v>15979.1</v>
      </c>
      <c r="G1204" s="29">
        <v>2</v>
      </c>
      <c r="H1204" s="29">
        <v>2</v>
      </c>
      <c r="I1204" s="30">
        <v>1.2018800165158E-4</v>
      </c>
      <c r="J1204" s="31">
        <v>9.0300000000000005E-2</v>
      </c>
      <c r="K1204" s="32">
        <v>4.5735000000000001</v>
      </c>
      <c r="L1204" s="29" t="s">
        <v>4128</v>
      </c>
      <c r="M1204" s="34" t="s">
        <v>5555</v>
      </c>
    </row>
    <row r="1205" spans="1:13" s="34" customFormat="1" ht="28.8" x14ac:dyDescent="0.3">
      <c r="A1205" s="29" t="s">
        <v>5341</v>
      </c>
      <c r="B1205" s="29">
        <v>746</v>
      </c>
      <c r="C1205" s="29" t="s">
        <v>4812</v>
      </c>
      <c r="D1205" s="29">
        <v>144</v>
      </c>
      <c r="E1205" s="29">
        <v>2</v>
      </c>
      <c r="F1205" s="29">
        <v>16017.4</v>
      </c>
      <c r="G1205" s="29">
        <v>2</v>
      </c>
      <c r="H1205" s="29">
        <v>2</v>
      </c>
      <c r="I1205" s="30">
        <v>1.2018800165158E-4</v>
      </c>
      <c r="J1205" s="31">
        <v>0.20830000000000001</v>
      </c>
      <c r="K1205" s="32">
        <v>4.1802999999999999</v>
      </c>
      <c r="L1205" s="29" t="s">
        <v>5342</v>
      </c>
      <c r="M1205" s="34" t="s">
        <v>5555</v>
      </c>
    </row>
    <row r="1206" spans="1:13" s="34" customFormat="1" ht="43.2" x14ac:dyDescent="0.3">
      <c r="A1206" s="29" t="s">
        <v>5343</v>
      </c>
      <c r="B1206" s="29">
        <v>714</v>
      </c>
      <c r="C1206" s="29" t="s">
        <v>4812</v>
      </c>
      <c r="D1206" s="29">
        <v>144</v>
      </c>
      <c r="E1206" s="29">
        <v>2</v>
      </c>
      <c r="F1206" s="29">
        <v>16045.2</v>
      </c>
      <c r="G1206" s="29">
        <v>2</v>
      </c>
      <c r="H1206" s="29">
        <v>2</v>
      </c>
      <c r="I1206" s="30">
        <v>1.2018800165158E-4</v>
      </c>
      <c r="J1206" s="31">
        <v>0.1111</v>
      </c>
      <c r="K1206" s="32">
        <v>3.8529</v>
      </c>
      <c r="L1206" s="29" t="s">
        <v>5344</v>
      </c>
      <c r="M1206" s="34" t="s">
        <v>5555</v>
      </c>
    </row>
    <row r="1207" spans="1:13" s="34" customFormat="1" ht="43.2" x14ac:dyDescent="0.3">
      <c r="A1207" s="29" t="s">
        <v>3984</v>
      </c>
      <c r="B1207" s="29">
        <v>1291</v>
      </c>
      <c r="C1207" s="29" t="s">
        <v>4812</v>
      </c>
      <c r="D1207" s="29">
        <v>578</v>
      </c>
      <c r="E1207" s="29">
        <v>7</v>
      </c>
      <c r="F1207" s="29">
        <v>62699.6</v>
      </c>
      <c r="G1207" s="29">
        <v>7</v>
      </c>
      <c r="H1207" s="29">
        <v>8</v>
      </c>
      <c r="I1207" s="30">
        <v>1.1977212621333901E-4</v>
      </c>
      <c r="J1207" s="31">
        <v>0.19900000000000001</v>
      </c>
      <c r="K1207" s="32">
        <v>21.913399999999999</v>
      </c>
      <c r="L1207" s="29" t="s">
        <v>3985</v>
      </c>
      <c r="M1207" s="34" t="s">
        <v>5555</v>
      </c>
    </row>
    <row r="1208" spans="1:13" s="34" customFormat="1" ht="43.2" x14ac:dyDescent="0.3">
      <c r="A1208" s="29" t="s">
        <v>4313</v>
      </c>
      <c r="B1208" s="29">
        <v>278</v>
      </c>
      <c r="C1208" s="29" t="s">
        <v>4812</v>
      </c>
      <c r="D1208" s="29">
        <v>217</v>
      </c>
      <c r="E1208" s="29">
        <v>3</v>
      </c>
      <c r="F1208" s="29">
        <v>23058.2</v>
      </c>
      <c r="G1208" s="29">
        <v>3</v>
      </c>
      <c r="H1208" s="29">
        <v>3</v>
      </c>
      <c r="I1208" s="30">
        <v>1.19634139892817E-4</v>
      </c>
      <c r="J1208" s="31">
        <v>0.1797</v>
      </c>
      <c r="K1208" s="32">
        <v>6.5606999999999998</v>
      </c>
      <c r="L1208" s="29" t="s">
        <v>4314</v>
      </c>
      <c r="M1208" s="34" t="s">
        <v>5555</v>
      </c>
    </row>
    <row r="1209" spans="1:13" s="34" customFormat="1" ht="43.2" x14ac:dyDescent="0.3">
      <c r="A1209" s="29" t="s">
        <v>3839</v>
      </c>
      <c r="B1209" s="29">
        <v>1363</v>
      </c>
      <c r="C1209" s="29" t="s">
        <v>4812</v>
      </c>
      <c r="D1209" s="29">
        <v>217</v>
      </c>
      <c r="E1209" s="29">
        <v>3</v>
      </c>
      <c r="F1209" s="29">
        <v>24218.3</v>
      </c>
      <c r="G1209" s="29">
        <v>3</v>
      </c>
      <c r="H1209" s="29">
        <v>3</v>
      </c>
      <c r="I1209" s="30">
        <v>1.19634139892817E-4</v>
      </c>
      <c r="J1209" s="31">
        <v>0.19819999999999999</v>
      </c>
      <c r="K1209" s="32">
        <v>6.5498000000000003</v>
      </c>
      <c r="L1209" s="29" t="s">
        <v>3840</v>
      </c>
      <c r="M1209" s="34" t="s">
        <v>5555</v>
      </c>
    </row>
    <row r="1210" spans="1:13" s="34" customFormat="1" ht="28.8" x14ac:dyDescent="0.3">
      <c r="A1210" s="29" t="s">
        <v>5345</v>
      </c>
      <c r="B1210" s="29">
        <v>1052</v>
      </c>
      <c r="C1210" s="29" t="s">
        <v>4812</v>
      </c>
      <c r="D1210" s="29">
        <v>218</v>
      </c>
      <c r="E1210" s="29">
        <v>3</v>
      </c>
      <c r="F1210" s="29">
        <v>22967</v>
      </c>
      <c r="G1210" s="29">
        <v>3</v>
      </c>
      <c r="H1210" s="29">
        <v>3</v>
      </c>
      <c r="I1210" s="30">
        <v>1.19085359434593E-4</v>
      </c>
      <c r="J1210" s="31">
        <v>0.156</v>
      </c>
      <c r="K1210" s="32">
        <v>7.5426000000000002</v>
      </c>
      <c r="L1210" s="29" t="s">
        <v>5346</v>
      </c>
      <c r="M1210" s="34" t="s">
        <v>5555</v>
      </c>
    </row>
    <row r="1211" spans="1:13" s="34" customFormat="1" ht="43.2" x14ac:dyDescent="0.3">
      <c r="A1211" s="29" t="s">
        <v>5347</v>
      </c>
      <c r="B1211" s="29">
        <v>690</v>
      </c>
      <c r="C1211" s="29" t="s">
        <v>4812</v>
      </c>
      <c r="D1211" s="29">
        <v>292</v>
      </c>
      <c r="E1211" s="29">
        <v>3</v>
      </c>
      <c r="F1211" s="29">
        <v>31684.799999999999</v>
      </c>
      <c r="G1211" s="29">
        <v>3</v>
      </c>
      <c r="H1211" s="29">
        <v>4</v>
      </c>
      <c r="I1211" s="30">
        <v>1.18541590670052E-4</v>
      </c>
      <c r="J1211" s="31">
        <v>0.14729999999999999</v>
      </c>
      <c r="K1211" s="32">
        <v>7.7502000000000004</v>
      </c>
      <c r="L1211" s="29" t="s">
        <v>5348</v>
      </c>
      <c r="M1211" s="34" t="s">
        <v>5555</v>
      </c>
    </row>
    <row r="1212" spans="1:13" s="34" customFormat="1" ht="43.2" x14ac:dyDescent="0.3">
      <c r="A1212" s="29" t="s">
        <v>4170</v>
      </c>
      <c r="B1212" s="29">
        <v>1110</v>
      </c>
      <c r="C1212" s="29" t="s">
        <v>4812</v>
      </c>
      <c r="D1212" s="29">
        <v>147</v>
      </c>
      <c r="E1212" s="29">
        <v>2</v>
      </c>
      <c r="F1212" s="29">
        <v>15863.8</v>
      </c>
      <c r="G1212" s="29">
        <v>2</v>
      </c>
      <c r="H1212" s="29">
        <v>2</v>
      </c>
      <c r="I1212" s="30">
        <v>1.1773518529134401E-4</v>
      </c>
      <c r="J1212" s="31">
        <v>0.1701</v>
      </c>
      <c r="K1212" s="32">
        <v>4.1849999999999996</v>
      </c>
      <c r="L1212" s="29" t="s">
        <v>4171</v>
      </c>
      <c r="M1212" s="34" t="s">
        <v>5555</v>
      </c>
    </row>
    <row r="1213" spans="1:13" s="34" customFormat="1" ht="43.2" x14ac:dyDescent="0.3">
      <c r="A1213" s="29" t="s">
        <v>3802</v>
      </c>
      <c r="B1213" s="29">
        <v>1047</v>
      </c>
      <c r="C1213" s="29" t="s">
        <v>4812</v>
      </c>
      <c r="D1213" s="29">
        <v>295</v>
      </c>
      <c r="E1213" s="29">
        <v>4</v>
      </c>
      <c r="F1213" s="29">
        <v>31521.1</v>
      </c>
      <c r="G1213" s="29">
        <v>4</v>
      </c>
      <c r="H1213" s="29">
        <v>4</v>
      </c>
      <c r="I1213" s="30">
        <v>1.1733608296832199E-4</v>
      </c>
      <c r="J1213" s="31">
        <v>0.25080000000000002</v>
      </c>
      <c r="K1213" s="32">
        <v>9.2413000000000007</v>
      </c>
      <c r="L1213" s="29" t="s">
        <v>3803</v>
      </c>
      <c r="M1213" s="34" t="s">
        <v>5555</v>
      </c>
    </row>
    <row r="1214" spans="1:13" s="34" customFormat="1" ht="43.2" x14ac:dyDescent="0.3">
      <c r="A1214" s="29" t="s">
        <v>4061</v>
      </c>
      <c r="B1214" s="29">
        <v>655</v>
      </c>
      <c r="C1214" s="29" t="s">
        <v>4812</v>
      </c>
      <c r="D1214" s="29">
        <v>370</v>
      </c>
      <c r="E1214" s="29">
        <v>4</v>
      </c>
      <c r="F1214" s="29">
        <v>37698.400000000001</v>
      </c>
      <c r="G1214" s="29">
        <v>4</v>
      </c>
      <c r="H1214" s="29">
        <v>5</v>
      </c>
      <c r="I1214" s="30">
        <v>1.16939677282618E-4</v>
      </c>
      <c r="J1214" s="31">
        <v>0.18920000000000001</v>
      </c>
      <c r="K1214" s="32">
        <v>17.533300000000001</v>
      </c>
      <c r="L1214" s="29" t="s">
        <v>5349</v>
      </c>
      <c r="M1214" s="34" t="s">
        <v>5555</v>
      </c>
    </row>
    <row r="1215" spans="1:13" s="34" customFormat="1" ht="28.8" x14ac:dyDescent="0.3">
      <c r="A1215" s="29" t="s">
        <v>3637</v>
      </c>
      <c r="B1215" s="29">
        <v>1109</v>
      </c>
      <c r="C1215" s="29" t="s">
        <v>4812</v>
      </c>
      <c r="D1215" s="29">
        <v>149</v>
      </c>
      <c r="E1215" s="29">
        <v>2</v>
      </c>
      <c r="F1215" s="29">
        <v>15800</v>
      </c>
      <c r="G1215" s="29">
        <v>2</v>
      </c>
      <c r="H1215" s="29">
        <v>2</v>
      </c>
      <c r="I1215" s="30">
        <v>1.16154847233742E-4</v>
      </c>
      <c r="J1215" s="31">
        <v>0.20130000000000001</v>
      </c>
      <c r="K1215" s="32">
        <v>4.7287999999999997</v>
      </c>
      <c r="L1215" s="29" t="s">
        <v>3638</v>
      </c>
      <c r="M1215" s="34" t="s">
        <v>5555</v>
      </c>
    </row>
    <row r="1216" spans="1:13" s="34" customFormat="1" ht="43.2" x14ac:dyDescent="0.3">
      <c r="A1216" s="29" t="s">
        <v>4356</v>
      </c>
      <c r="B1216" s="29">
        <v>226</v>
      </c>
      <c r="C1216" s="29" t="s">
        <v>4812</v>
      </c>
      <c r="D1216" s="29">
        <v>448</v>
      </c>
      <c r="E1216" s="29">
        <v>6</v>
      </c>
      <c r="F1216" s="29">
        <v>47531.1</v>
      </c>
      <c r="G1216" s="29">
        <v>6</v>
      </c>
      <c r="H1216" s="29">
        <v>6</v>
      </c>
      <c r="I1216" s="30">
        <v>1.15895573021166E-4</v>
      </c>
      <c r="J1216" s="31">
        <v>0.21210000000000001</v>
      </c>
      <c r="K1216" s="32">
        <v>18.585599999999999</v>
      </c>
      <c r="L1216" s="29" t="s">
        <v>4357</v>
      </c>
      <c r="M1216" s="34" t="s">
        <v>5555</v>
      </c>
    </row>
    <row r="1217" spans="1:13" s="34" customFormat="1" ht="43.2" x14ac:dyDescent="0.3">
      <c r="A1217" s="29" t="s">
        <v>4439</v>
      </c>
      <c r="B1217" s="29">
        <v>1029</v>
      </c>
      <c r="C1217" s="29" t="s">
        <v>4812</v>
      </c>
      <c r="D1217" s="29">
        <v>301</v>
      </c>
      <c r="E1217" s="29">
        <v>4</v>
      </c>
      <c r="F1217" s="29">
        <v>31634.3</v>
      </c>
      <c r="G1217" s="29">
        <v>4</v>
      </c>
      <c r="H1217" s="29">
        <v>4</v>
      </c>
      <c r="I1217" s="30">
        <v>1.14997157726429E-4</v>
      </c>
      <c r="J1217" s="31">
        <v>0.30230000000000001</v>
      </c>
      <c r="K1217" s="32">
        <v>14.4817</v>
      </c>
      <c r="L1217" s="29" t="s">
        <v>5350</v>
      </c>
      <c r="M1217" s="34" t="s">
        <v>5555</v>
      </c>
    </row>
    <row r="1218" spans="1:13" s="34" customFormat="1" ht="43.2" x14ac:dyDescent="0.3">
      <c r="A1218" s="29" t="s">
        <v>5351</v>
      </c>
      <c r="B1218" s="29">
        <v>1417</v>
      </c>
      <c r="C1218" s="29" t="s">
        <v>4812</v>
      </c>
      <c r="D1218" s="29">
        <v>227</v>
      </c>
      <c r="E1218" s="29">
        <v>2</v>
      </c>
      <c r="F1218" s="29">
        <v>21369.8</v>
      </c>
      <c r="G1218" s="29">
        <v>2</v>
      </c>
      <c r="H1218" s="29">
        <v>3</v>
      </c>
      <c r="I1218" s="30">
        <v>1.14363913465821E-4</v>
      </c>
      <c r="J1218" s="31">
        <v>0.1938</v>
      </c>
      <c r="K1218" s="32">
        <v>7.8571999999999997</v>
      </c>
      <c r="L1218" s="29" t="s">
        <v>5352</v>
      </c>
      <c r="M1218" s="34" t="s">
        <v>5555</v>
      </c>
    </row>
    <row r="1219" spans="1:13" s="34" customFormat="1" ht="43.2" x14ac:dyDescent="0.3">
      <c r="A1219" s="29" t="s">
        <v>4369</v>
      </c>
      <c r="B1219" s="29">
        <v>682</v>
      </c>
      <c r="C1219" s="29" t="s">
        <v>4812</v>
      </c>
      <c r="D1219" s="29">
        <v>228</v>
      </c>
      <c r="E1219" s="29">
        <v>3</v>
      </c>
      <c r="F1219" s="29">
        <v>25132.799999999999</v>
      </c>
      <c r="G1219" s="29">
        <v>3</v>
      </c>
      <c r="H1219" s="29">
        <v>3</v>
      </c>
      <c r="I1219" s="30">
        <v>1.13862317354128E-4</v>
      </c>
      <c r="J1219" s="31">
        <v>0.27629999999999999</v>
      </c>
      <c r="K1219" s="32">
        <v>7.4602000000000004</v>
      </c>
      <c r="L1219" s="29" t="s">
        <v>4370</v>
      </c>
      <c r="M1219" s="34" t="s">
        <v>5555</v>
      </c>
    </row>
    <row r="1220" spans="1:13" s="34" customFormat="1" ht="28.8" x14ac:dyDescent="0.3">
      <c r="A1220" s="29" t="s">
        <v>5353</v>
      </c>
      <c r="B1220" s="29">
        <v>758</v>
      </c>
      <c r="C1220" s="29" t="s">
        <v>4812</v>
      </c>
      <c r="D1220" s="29">
        <v>152</v>
      </c>
      <c r="E1220" s="29">
        <v>2</v>
      </c>
      <c r="F1220" s="29">
        <v>16597.599999999999</v>
      </c>
      <c r="G1220" s="29">
        <v>2</v>
      </c>
      <c r="H1220" s="29">
        <v>2</v>
      </c>
      <c r="I1220" s="30">
        <v>1.13862317354128E-4</v>
      </c>
      <c r="J1220" s="31">
        <v>0.13819999999999999</v>
      </c>
      <c r="K1220" s="32">
        <v>3.4922</v>
      </c>
      <c r="L1220" s="29" t="s">
        <v>5354</v>
      </c>
      <c r="M1220" s="34" t="s">
        <v>5555</v>
      </c>
    </row>
    <row r="1221" spans="1:13" s="34" customFormat="1" ht="43.2" x14ac:dyDescent="0.3">
      <c r="A1221" s="29" t="s">
        <v>4315</v>
      </c>
      <c r="B1221" s="29">
        <v>647</v>
      </c>
      <c r="C1221" s="29" t="s">
        <v>4812</v>
      </c>
      <c r="D1221" s="29">
        <v>306</v>
      </c>
      <c r="E1221" s="29">
        <v>4</v>
      </c>
      <c r="F1221" s="29">
        <v>33609.4</v>
      </c>
      <c r="G1221" s="29">
        <v>4</v>
      </c>
      <c r="H1221" s="29">
        <v>4</v>
      </c>
      <c r="I1221" s="30">
        <v>1.13118119201487E-4</v>
      </c>
      <c r="J1221" s="31">
        <v>0.1895</v>
      </c>
      <c r="K1221" s="32">
        <v>9.0444999999999993</v>
      </c>
      <c r="L1221" s="29" t="s">
        <v>4316</v>
      </c>
      <c r="M1221" s="34" t="s">
        <v>5555</v>
      </c>
    </row>
    <row r="1222" spans="1:13" s="34" customFormat="1" ht="28.8" x14ac:dyDescent="0.3">
      <c r="A1222" s="29" t="s">
        <v>5355</v>
      </c>
      <c r="B1222" s="29">
        <v>244</v>
      </c>
      <c r="C1222" s="29" t="s">
        <v>4812</v>
      </c>
      <c r="D1222" s="29">
        <v>462</v>
      </c>
      <c r="E1222" s="29">
        <v>5</v>
      </c>
      <c r="F1222" s="29">
        <v>49667.4</v>
      </c>
      <c r="G1222" s="29">
        <v>5</v>
      </c>
      <c r="H1222" s="29">
        <v>6</v>
      </c>
      <c r="I1222" s="30">
        <v>1.12383585959919E-4</v>
      </c>
      <c r="J1222" s="31">
        <v>0.15579999999999999</v>
      </c>
      <c r="K1222" s="32">
        <v>13.1571</v>
      </c>
      <c r="L1222" s="29" t="s">
        <v>5356</v>
      </c>
      <c r="M1222" s="34" t="s">
        <v>5555</v>
      </c>
    </row>
    <row r="1223" spans="1:13" s="34" customFormat="1" ht="43.2" x14ac:dyDescent="0.3">
      <c r="A1223" s="29" t="s">
        <v>4358</v>
      </c>
      <c r="B1223" s="29">
        <v>1279</v>
      </c>
      <c r="C1223" s="29" t="s">
        <v>4812</v>
      </c>
      <c r="D1223" s="29">
        <v>540</v>
      </c>
      <c r="E1223" s="29">
        <v>7</v>
      </c>
      <c r="F1223" s="29">
        <v>56536.1</v>
      </c>
      <c r="G1223" s="29">
        <v>7</v>
      </c>
      <c r="H1223" s="29">
        <v>7</v>
      </c>
      <c r="I1223" s="30">
        <v>1.12175468208141E-4</v>
      </c>
      <c r="J1223" s="31">
        <v>0.20369999999999999</v>
      </c>
      <c r="K1223" s="32">
        <v>16.736899999999999</v>
      </c>
      <c r="L1223" s="29" t="s">
        <v>4359</v>
      </c>
      <c r="M1223" s="34" t="s">
        <v>5555</v>
      </c>
    </row>
    <row r="1224" spans="1:13" s="34" customFormat="1" ht="43.2" x14ac:dyDescent="0.3">
      <c r="A1224" s="29" t="s">
        <v>5357</v>
      </c>
      <c r="B1224" s="29">
        <v>363</v>
      </c>
      <c r="C1224" s="29" t="s">
        <v>4812</v>
      </c>
      <c r="D1224" s="29">
        <v>386</v>
      </c>
      <c r="E1224" s="29">
        <v>3</v>
      </c>
      <c r="F1224" s="29">
        <v>42799.6</v>
      </c>
      <c r="G1224" s="29">
        <v>3</v>
      </c>
      <c r="H1224" s="29">
        <v>5</v>
      </c>
      <c r="I1224" s="30">
        <v>1.12092436773494E-4</v>
      </c>
      <c r="J1224" s="31">
        <v>9.3299999999999994E-2</v>
      </c>
      <c r="K1224" s="32">
        <v>11.5121</v>
      </c>
      <c r="L1224" s="29" t="s">
        <v>5358</v>
      </c>
      <c r="M1224" s="34" t="s">
        <v>5555</v>
      </c>
    </row>
    <row r="1225" spans="1:13" s="34" customFormat="1" ht="43.2" x14ac:dyDescent="0.3">
      <c r="A1225" s="29" t="s">
        <v>4037</v>
      </c>
      <c r="B1225" s="29">
        <v>1364</v>
      </c>
      <c r="C1225" s="29" t="s">
        <v>4812</v>
      </c>
      <c r="D1225" s="29">
        <v>232</v>
      </c>
      <c r="E1225" s="29">
        <v>2</v>
      </c>
      <c r="F1225" s="29">
        <v>24593.599999999999</v>
      </c>
      <c r="G1225" s="29">
        <v>2</v>
      </c>
      <c r="H1225" s="29">
        <v>3</v>
      </c>
      <c r="I1225" s="30">
        <v>1.1189917395147101E-4</v>
      </c>
      <c r="J1225" s="31">
        <v>0.14660000000000001</v>
      </c>
      <c r="K1225" s="32">
        <v>10.8307</v>
      </c>
      <c r="L1225" s="29" t="s">
        <v>4038</v>
      </c>
      <c r="M1225" s="34" t="s">
        <v>5555</v>
      </c>
    </row>
    <row r="1226" spans="1:13" s="34" customFormat="1" ht="43.2" x14ac:dyDescent="0.3">
      <c r="A1226" s="29" t="s">
        <v>5359</v>
      </c>
      <c r="B1226" s="29">
        <v>1370</v>
      </c>
      <c r="C1226" s="29" t="s">
        <v>4812</v>
      </c>
      <c r="D1226" s="29">
        <v>232</v>
      </c>
      <c r="E1226" s="29">
        <v>2</v>
      </c>
      <c r="F1226" s="29">
        <v>23850.400000000001</v>
      </c>
      <c r="G1226" s="29">
        <v>2</v>
      </c>
      <c r="H1226" s="29">
        <v>3</v>
      </c>
      <c r="I1226" s="30">
        <v>1.1189917395147101E-4</v>
      </c>
      <c r="J1226" s="31">
        <v>0.25430000000000003</v>
      </c>
      <c r="K1226" s="32">
        <v>7.6871999999999998</v>
      </c>
      <c r="L1226" s="29" t="s">
        <v>5360</v>
      </c>
      <c r="M1226" s="34" t="s">
        <v>5555</v>
      </c>
    </row>
    <row r="1227" spans="1:13" s="34" customFormat="1" ht="28.8" x14ac:dyDescent="0.3">
      <c r="A1227" s="29" t="s">
        <v>4039</v>
      </c>
      <c r="B1227" s="29">
        <v>699</v>
      </c>
      <c r="C1227" s="29" t="s">
        <v>4812</v>
      </c>
      <c r="D1227" s="29">
        <v>233</v>
      </c>
      <c r="E1227" s="29">
        <v>3</v>
      </c>
      <c r="F1227" s="29">
        <v>24529.4</v>
      </c>
      <c r="G1227" s="29">
        <v>3</v>
      </c>
      <c r="H1227" s="29">
        <v>3</v>
      </c>
      <c r="I1227" s="30">
        <v>1.11418919986014E-4</v>
      </c>
      <c r="J1227" s="31">
        <v>0.22320000000000001</v>
      </c>
      <c r="K1227" s="32">
        <v>6.2066999999999997</v>
      </c>
      <c r="L1227" s="29" t="s">
        <v>5361</v>
      </c>
      <c r="M1227" s="34" t="s">
        <v>5555</v>
      </c>
    </row>
    <row r="1228" spans="1:13" s="34" customFormat="1" ht="28.8" x14ac:dyDescent="0.3">
      <c r="A1228" s="29" t="s">
        <v>4305</v>
      </c>
      <c r="B1228" s="29">
        <v>1299</v>
      </c>
      <c r="C1228" s="29" t="s">
        <v>4812</v>
      </c>
      <c r="D1228" s="29">
        <v>390</v>
      </c>
      <c r="E1228" s="29">
        <v>5</v>
      </c>
      <c r="F1228" s="29">
        <v>42720.9</v>
      </c>
      <c r="G1228" s="29">
        <v>5</v>
      </c>
      <c r="H1228" s="29">
        <v>5</v>
      </c>
      <c r="I1228" s="30">
        <v>1.1094277075530499E-4</v>
      </c>
      <c r="J1228" s="31">
        <v>0.21540000000000001</v>
      </c>
      <c r="K1228" s="32">
        <v>15.7013</v>
      </c>
      <c r="L1228" s="29" t="s">
        <v>5362</v>
      </c>
      <c r="M1228" s="34" t="s">
        <v>5555</v>
      </c>
    </row>
    <row r="1229" spans="1:13" s="34" customFormat="1" ht="28.8" x14ac:dyDescent="0.3">
      <c r="A1229" s="29" t="s">
        <v>4095</v>
      </c>
      <c r="B1229" s="29">
        <v>657</v>
      </c>
      <c r="C1229" s="29" t="s">
        <v>4812</v>
      </c>
      <c r="D1229" s="29">
        <v>312</v>
      </c>
      <c r="E1229" s="29">
        <v>4</v>
      </c>
      <c r="F1229" s="29">
        <v>35616.699999999997</v>
      </c>
      <c r="G1229" s="29">
        <v>4</v>
      </c>
      <c r="H1229" s="29">
        <v>4</v>
      </c>
      <c r="I1229" s="30">
        <v>1.1094277075530499E-4</v>
      </c>
      <c r="J1229" s="31">
        <v>0.2051</v>
      </c>
      <c r="K1229" s="32">
        <v>10.597200000000001</v>
      </c>
      <c r="L1229" s="29" t="s">
        <v>4096</v>
      </c>
      <c r="M1229" s="34" t="s">
        <v>5555</v>
      </c>
    </row>
    <row r="1230" spans="1:13" s="34" customFormat="1" ht="43.2" x14ac:dyDescent="0.3">
      <c r="A1230" s="29" t="s">
        <v>4097</v>
      </c>
      <c r="B1230" s="29">
        <v>267</v>
      </c>
      <c r="C1230" s="29" t="s">
        <v>4812</v>
      </c>
      <c r="D1230" s="29">
        <v>312</v>
      </c>
      <c r="E1230" s="29">
        <v>4</v>
      </c>
      <c r="F1230" s="29">
        <v>32653.599999999999</v>
      </c>
      <c r="G1230" s="29">
        <v>4</v>
      </c>
      <c r="H1230" s="29">
        <v>4</v>
      </c>
      <c r="I1230" s="30">
        <v>1.1094277075530499E-4</v>
      </c>
      <c r="J1230" s="31">
        <v>0.21790000000000001</v>
      </c>
      <c r="K1230" s="32">
        <v>10.044600000000001</v>
      </c>
      <c r="L1230" s="29" t="s">
        <v>4098</v>
      </c>
      <c r="M1230" s="34" t="s">
        <v>5555</v>
      </c>
    </row>
    <row r="1231" spans="1:13" s="34" customFormat="1" ht="28.8" x14ac:dyDescent="0.3">
      <c r="A1231" s="29" t="s">
        <v>4225</v>
      </c>
      <c r="B1231" s="29">
        <v>254</v>
      </c>
      <c r="C1231" s="29" t="s">
        <v>4812</v>
      </c>
      <c r="D1231" s="29">
        <v>316</v>
      </c>
      <c r="E1231" s="29">
        <v>4</v>
      </c>
      <c r="F1231" s="29">
        <v>33725.300000000003</v>
      </c>
      <c r="G1231" s="29">
        <v>4</v>
      </c>
      <c r="H1231" s="29">
        <v>4</v>
      </c>
      <c r="I1231" s="30">
        <v>1.09538431884984E-4</v>
      </c>
      <c r="J1231" s="31">
        <v>0.20569999999999999</v>
      </c>
      <c r="K1231" s="32">
        <v>12.607900000000001</v>
      </c>
      <c r="L1231" s="29" t="s">
        <v>5363</v>
      </c>
      <c r="M1231" s="34" t="s">
        <v>5555</v>
      </c>
    </row>
    <row r="1232" spans="1:13" s="34" customFormat="1" ht="28.8" x14ac:dyDescent="0.3">
      <c r="A1232" s="29" t="s">
        <v>4229</v>
      </c>
      <c r="B1232" s="29">
        <v>980</v>
      </c>
      <c r="C1232" s="29" t="s">
        <v>4812</v>
      </c>
      <c r="D1232" s="29">
        <v>637</v>
      </c>
      <c r="E1232" s="29">
        <v>7</v>
      </c>
      <c r="F1232" s="29">
        <v>69428.899999999994</v>
      </c>
      <c r="G1232" s="29">
        <v>7</v>
      </c>
      <c r="H1232" s="29">
        <v>8</v>
      </c>
      <c r="I1232" s="30">
        <v>1.08678632576625E-4</v>
      </c>
      <c r="J1232" s="31">
        <v>0.1774</v>
      </c>
      <c r="K1232" s="32">
        <v>18.790900000000001</v>
      </c>
      <c r="L1232" s="29" t="s">
        <v>5364</v>
      </c>
      <c r="M1232" s="34" t="s">
        <v>5555</v>
      </c>
    </row>
    <row r="1233" spans="1:13" s="34" customFormat="1" ht="43.2" x14ac:dyDescent="0.3">
      <c r="A1233" s="29" t="s">
        <v>4076</v>
      </c>
      <c r="B1233" s="29">
        <v>1088</v>
      </c>
      <c r="C1233" s="29" t="s">
        <v>4812</v>
      </c>
      <c r="D1233" s="29">
        <v>239</v>
      </c>
      <c r="E1233" s="29">
        <v>2</v>
      </c>
      <c r="F1233" s="29">
        <v>25245.200000000001</v>
      </c>
      <c r="G1233" s="29">
        <v>2</v>
      </c>
      <c r="H1233" s="29">
        <v>3</v>
      </c>
      <c r="I1233" s="30">
        <v>1.0862179228761999E-4</v>
      </c>
      <c r="J1233" s="31">
        <v>0.21340000000000001</v>
      </c>
      <c r="K1233" s="32">
        <v>11.033799999999999</v>
      </c>
      <c r="L1233" s="29" t="s">
        <v>4077</v>
      </c>
      <c r="M1233" s="34" t="s">
        <v>5555</v>
      </c>
    </row>
    <row r="1234" spans="1:13" s="34" customFormat="1" ht="28.8" x14ac:dyDescent="0.3">
      <c r="A1234" s="29" t="s">
        <v>5365</v>
      </c>
      <c r="B1234" s="29">
        <v>659</v>
      </c>
      <c r="C1234" s="29" t="s">
        <v>4812</v>
      </c>
      <c r="D1234" s="29">
        <v>319</v>
      </c>
      <c r="E1234" s="29">
        <v>4</v>
      </c>
      <c r="F1234" s="29">
        <v>33867.300000000003</v>
      </c>
      <c r="G1234" s="29">
        <v>4</v>
      </c>
      <c r="H1234" s="29">
        <v>4</v>
      </c>
      <c r="I1234" s="30">
        <v>1.0850828989233601E-4</v>
      </c>
      <c r="J1234" s="31">
        <v>0.2288</v>
      </c>
      <c r="K1234" s="32">
        <v>11.735900000000001</v>
      </c>
      <c r="L1234" s="29" t="s">
        <v>5366</v>
      </c>
      <c r="M1234" s="34" t="s">
        <v>5555</v>
      </c>
    </row>
    <row r="1235" spans="1:13" s="34" customFormat="1" ht="43.2" x14ac:dyDescent="0.3">
      <c r="A1235" s="29" t="s">
        <v>4311</v>
      </c>
      <c r="B1235" s="29">
        <v>221</v>
      </c>
      <c r="C1235" s="29" t="s">
        <v>4812</v>
      </c>
      <c r="D1235" s="29">
        <v>480</v>
      </c>
      <c r="E1235" s="29">
        <v>6</v>
      </c>
      <c r="F1235" s="29">
        <v>51042.7</v>
      </c>
      <c r="G1235" s="29">
        <v>6</v>
      </c>
      <c r="H1235" s="29">
        <v>6</v>
      </c>
      <c r="I1235" s="30">
        <v>1.08169201486422E-4</v>
      </c>
      <c r="J1235" s="31">
        <v>0.2104</v>
      </c>
      <c r="K1235" s="32">
        <v>14.8133</v>
      </c>
      <c r="L1235" s="29" t="s">
        <v>5367</v>
      </c>
      <c r="M1235" s="34" t="s">
        <v>5555</v>
      </c>
    </row>
    <row r="1236" spans="1:13" s="34" customFormat="1" ht="28.8" x14ac:dyDescent="0.3">
      <c r="A1236" s="29" t="s">
        <v>4238</v>
      </c>
      <c r="B1236" s="29">
        <v>1356</v>
      </c>
      <c r="C1236" s="29" t="s">
        <v>4812</v>
      </c>
      <c r="D1236" s="29">
        <v>240</v>
      </c>
      <c r="E1236" s="29">
        <v>3</v>
      </c>
      <c r="F1236" s="29">
        <v>25365.200000000001</v>
      </c>
      <c r="G1236" s="29">
        <v>3</v>
      </c>
      <c r="H1236" s="29">
        <v>3</v>
      </c>
      <c r="I1236" s="30">
        <v>1.08169201486422E-4</v>
      </c>
      <c r="J1236" s="31">
        <v>0.25829999999999997</v>
      </c>
      <c r="K1236" s="32">
        <v>8.3666</v>
      </c>
      <c r="L1236" s="29" t="s">
        <v>4239</v>
      </c>
      <c r="M1236" s="34" t="s">
        <v>5555</v>
      </c>
    </row>
    <row r="1237" spans="1:13" s="34" customFormat="1" ht="28.8" x14ac:dyDescent="0.3">
      <c r="A1237" s="29" t="s">
        <v>3976</v>
      </c>
      <c r="B1237" s="29">
        <v>1082</v>
      </c>
      <c r="C1237" s="29" t="s">
        <v>4812</v>
      </c>
      <c r="D1237" s="29">
        <v>160</v>
      </c>
      <c r="E1237" s="29">
        <v>2</v>
      </c>
      <c r="F1237" s="29">
        <v>17153.099999999999</v>
      </c>
      <c r="G1237" s="29">
        <v>2</v>
      </c>
      <c r="H1237" s="29">
        <v>2</v>
      </c>
      <c r="I1237" s="30">
        <v>1.08169201486422E-4</v>
      </c>
      <c r="J1237" s="31">
        <v>0.17499999999999999</v>
      </c>
      <c r="K1237" s="32">
        <v>5.4981</v>
      </c>
      <c r="L1237" s="29" t="s">
        <v>3977</v>
      </c>
      <c r="M1237" s="34" t="s">
        <v>5555</v>
      </c>
    </row>
    <row r="1238" spans="1:13" s="34" customFormat="1" ht="43.2" x14ac:dyDescent="0.3">
      <c r="A1238" s="29" t="s">
        <v>4404</v>
      </c>
      <c r="B1238" s="29">
        <v>725</v>
      </c>
      <c r="C1238" s="29" t="s">
        <v>4812</v>
      </c>
      <c r="D1238" s="29">
        <v>241</v>
      </c>
      <c r="E1238" s="29">
        <v>3</v>
      </c>
      <c r="F1238" s="29">
        <v>24590.6</v>
      </c>
      <c r="G1238" s="29">
        <v>3</v>
      </c>
      <c r="H1238" s="29">
        <v>3</v>
      </c>
      <c r="I1238" s="30">
        <v>1.07720366625483E-4</v>
      </c>
      <c r="J1238" s="31">
        <v>0.21990000000000001</v>
      </c>
      <c r="K1238" s="32">
        <v>7.2868000000000004</v>
      </c>
      <c r="L1238" s="29" t="s">
        <v>5368</v>
      </c>
      <c r="M1238" s="34" t="s">
        <v>5555</v>
      </c>
    </row>
    <row r="1239" spans="1:13" s="34" customFormat="1" ht="43.2" hidden="1" x14ac:dyDescent="0.3">
      <c r="A1239" s="29" t="s">
        <v>5369</v>
      </c>
      <c r="B1239" s="29">
        <v>685</v>
      </c>
      <c r="C1239" s="29" t="s">
        <v>4812</v>
      </c>
      <c r="D1239" s="29">
        <v>645</v>
      </c>
      <c r="E1239" s="29">
        <v>4</v>
      </c>
      <c r="F1239" s="29">
        <v>65807.399999999994</v>
      </c>
      <c r="G1239" s="29">
        <v>4</v>
      </c>
      <c r="H1239" s="29">
        <v>8</v>
      </c>
      <c r="I1239" s="30">
        <v>1.07330680544667E-4</v>
      </c>
      <c r="J1239" s="31">
        <v>8.2199999999999995E-2</v>
      </c>
      <c r="K1239" s="32">
        <v>21.618099999999998</v>
      </c>
      <c r="L1239" s="29"/>
      <c r="M1239" s="34" t="s">
        <v>5556</v>
      </c>
    </row>
    <row r="1240" spans="1:13" s="34" customFormat="1" ht="43.2" x14ac:dyDescent="0.3">
      <c r="A1240" s="29" t="s">
        <v>4374</v>
      </c>
      <c r="B1240" s="29">
        <v>1070</v>
      </c>
      <c r="C1240" s="29" t="s">
        <v>4812</v>
      </c>
      <c r="D1240" s="29">
        <v>324</v>
      </c>
      <c r="E1240" s="29">
        <v>3</v>
      </c>
      <c r="F1240" s="29">
        <v>34648.9</v>
      </c>
      <c r="G1240" s="29">
        <v>3</v>
      </c>
      <c r="H1240" s="29">
        <v>4</v>
      </c>
      <c r="I1240" s="30">
        <v>1.06833779245849E-4</v>
      </c>
      <c r="J1240" s="31">
        <v>0.19139999999999999</v>
      </c>
      <c r="K1240" s="32">
        <v>14.074999999999999</v>
      </c>
      <c r="L1240" s="29" t="s">
        <v>4375</v>
      </c>
      <c r="M1240" s="34" t="s">
        <v>5555</v>
      </c>
    </row>
    <row r="1241" spans="1:13" s="34" customFormat="1" ht="28.8" x14ac:dyDescent="0.3">
      <c r="A1241" s="29" t="s">
        <v>5370</v>
      </c>
      <c r="B1241" s="29">
        <v>1365</v>
      </c>
      <c r="C1241" s="29" t="s">
        <v>4812</v>
      </c>
      <c r="D1241" s="29">
        <v>243</v>
      </c>
      <c r="E1241" s="29">
        <v>3</v>
      </c>
      <c r="F1241" s="29">
        <v>26649.7</v>
      </c>
      <c r="G1241" s="29">
        <v>3</v>
      </c>
      <c r="H1241" s="29">
        <v>3</v>
      </c>
      <c r="I1241" s="30">
        <v>1.06833779245849E-4</v>
      </c>
      <c r="J1241" s="31">
        <v>0.23050000000000001</v>
      </c>
      <c r="K1241" s="32">
        <v>6.4657999999999998</v>
      </c>
      <c r="L1241" s="29" t="s">
        <v>5371</v>
      </c>
      <c r="M1241" s="34" t="s">
        <v>5555</v>
      </c>
    </row>
    <row r="1242" spans="1:13" s="34" customFormat="1" ht="43.2" x14ac:dyDescent="0.3">
      <c r="A1242" s="29" t="s">
        <v>3808</v>
      </c>
      <c r="B1242" s="29">
        <v>1406</v>
      </c>
      <c r="C1242" s="29" t="s">
        <v>4812</v>
      </c>
      <c r="D1242" s="29">
        <v>162</v>
      </c>
      <c r="E1242" s="29">
        <v>2</v>
      </c>
      <c r="F1242" s="29">
        <v>16911.400000000001</v>
      </c>
      <c r="G1242" s="29">
        <v>2</v>
      </c>
      <c r="H1242" s="29">
        <v>2</v>
      </c>
      <c r="I1242" s="30">
        <v>1.06833779245849E-4</v>
      </c>
      <c r="J1242" s="31">
        <v>0.27160000000000001</v>
      </c>
      <c r="K1242" s="32">
        <v>4.0616000000000003</v>
      </c>
      <c r="L1242" s="29" t="s">
        <v>3809</v>
      </c>
      <c r="M1242" s="34" t="s">
        <v>5555</v>
      </c>
    </row>
    <row r="1243" spans="1:13" s="34" customFormat="1" ht="43.2" x14ac:dyDescent="0.3">
      <c r="A1243" s="29" t="s">
        <v>4348</v>
      </c>
      <c r="B1243" s="29">
        <v>1309</v>
      </c>
      <c r="C1243" s="29" t="s">
        <v>4812</v>
      </c>
      <c r="D1243" s="29">
        <v>487</v>
      </c>
      <c r="E1243" s="29">
        <v>5</v>
      </c>
      <c r="F1243" s="29">
        <v>50730.2</v>
      </c>
      <c r="G1243" s="29">
        <v>5</v>
      </c>
      <c r="H1243" s="29">
        <v>6</v>
      </c>
      <c r="I1243" s="30">
        <v>1.06614408035898E-4</v>
      </c>
      <c r="J1243" s="31">
        <v>0.193</v>
      </c>
      <c r="K1243" s="32">
        <v>21.2941</v>
      </c>
      <c r="L1243" s="29" t="s">
        <v>4349</v>
      </c>
      <c r="M1243" s="34" t="s">
        <v>5555</v>
      </c>
    </row>
    <row r="1244" spans="1:13" s="34" customFormat="1" ht="28.8" x14ac:dyDescent="0.3">
      <c r="A1244" s="29" t="s">
        <v>4414</v>
      </c>
      <c r="B1244" s="29">
        <v>1354</v>
      </c>
      <c r="C1244" s="29" t="s">
        <v>4812</v>
      </c>
      <c r="D1244" s="29">
        <v>244</v>
      </c>
      <c r="E1244" s="29">
        <v>3</v>
      </c>
      <c r="F1244" s="29">
        <v>26574.5</v>
      </c>
      <c r="G1244" s="29">
        <v>3</v>
      </c>
      <c r="H1244" s="29">
        <v>3</v>
      </c>
      <c r="I1244" s="30">
        <v>1.06395935888284E-4</v>
      </c>
      <c r="J1244" s="31">
        <v>0.18029999999999999</v>
      </c>
      <c r="K1244" s="32">
        <v>9.1067</v>
      </c>
      <c r="L1244" s="29" t="s">
        <v>4415</v>
      </c>
      <c r="M1244" s="34" t="s">
        <v>5555</v>
      </c>
    </row>
    <row r="1245" spans="1:13" s="34" customFormat="1" ht="28.8" x14ac:dyDescent="0.3">
      <c r="A1245" s="29" t="s">
        <v>4479</v>
      </c>
      <c r="B1245" s="29">
        <v>328</v>
      </c>
      <c r="C1245" s="29" t="s">
        <v>4812</v>
      </c>
      <c r="D1245" s="29">
        <v>419</v>
      </c>
      <c r="E1245" s="29">
        <v>4</v>
      </c>
      <c r="F1245" s="29">
        <v>45278.400000000001</v>
      </c>
      <c r="G1245" s="29">
        <v>4</v>
      </c>
      <c r="H1245" s="29">
        <v>5</v>
      </c>
      <c r="I1245" s="30">
        <v>1.03264154163649E-4</v>
      </c>
      <c r="J1245" s="31">
        <v>0.1193</v>
      </c>
      <c r="K1245" s="32">
        <v>13.1724</v>
      </c>
      <c r="L1245" s="29" t="s">
        <v>4480</v>
      </c>
      <c r="M1245" s="34" t="s">
        <v>5555</v>
      </c>
    </row>
    <row r="1246" spans="1:13" s="34" customFormat="1" ht="43.2" x14ac:dyDescent="0.3">
      <c r="A1246" s="29" t="s">
        <v>4264</v>
      </c>
      <c r="B1246" s="29">
        <v>744</v>
      </c>
      <c r="C1246" s="29" t="s">
        <v>4812</v>
      </c>
      <c r="D1246" s="29">
        <v>168</v>
      </c>
      <c r="E1246" s="29">
        <v>2</v>
      </c>
      <c r="F1246" s="29">
        <v>18157.8</v>
      </c>
      <c r="G1246" s="29">
        <v>2</v>
      </c>
      <c r="H1246" s="29">
        <v>2</v>
      </c>
      <c r="I1246" s="30">
        <v>1.03018287129926E-4</v>
      </c>
      <c r="J1246" s="31">
        <v>0.11899999999999999</v>
      </c>
      <c r="K1246" s="32">
        <v>3.4672999999999998</v>
      </c>
      <c r="L1246" s="29" t="s">
        <v>5372</v>
      </c>
      <c r="M1246" s="34" t="s">
        <v>5555</v>
      </c>
    </row>
    <row r="1247" spans="1:13" s="34" customFormat="1" ht="28.8" x14ac:dyDescent="0.3">
      <c r="A1247" s="29" t="s">
        <v>4045</v>
      </c>
      <c r="B1247" s="29">
        <v>1316</v>
      </c>
      <c r="C1247" s="29" t="s">
        <v>4812</v>
      </c>
      <c r="D1247" s="29">
        <v>505</v>
      </c>
      <c r="E1247" s="29">
        <v>5</v>
      </c>
      <c r="F1247" s="29">
        <v>55656.800000000003</v>
      </c>
      <c r="G1247" s="29">
        <v>5</v>
      </c>
      <c r="H1247" s="29">
        <v>6</v>
      </c>
      <c r="I1247" s="30">
        <v>1.02814290521748E-4</v>
      </c>
      <c r="J1247" s="31">
        <v>0.13070000000000001</v>
      </c>
      <c r="K1247" s="32">
        <v>15.931100000000001</v>
      </c>
      <c r="L1247" s="29" t="s">
        <v>4046</v>
      </c>
      <c r="M1247" s="34" t="s">
        <v>5555</v>
      </c>
    </row>
    <row r="1248" spans="1:13" s="34" customFormat="1" ht="43.2" x14ac:dyDescent="0.3">
      <c r="A1248" s="29" t="s">
        <v>4276</v>
      </c>
      <c r="B1248" s="29">
        <v>686</v>
      </c>
      <c r="C1248" s="29" t="s">
        <v>4812</v>
      </c>
      <c r="D1248" s="29">
        <v>255</v>
      </c>
      <c r="E1248" s="29">
        <v>3</v>
      </c>
      <c r="F1248" s="29">
        <v>29031.1</v>
      </c>
      <c r="G1248" s="29">
        <v>3</v>
      </c>
      <c r="H1248" s="29">
        <v>3</v>
      </c>
      <c r="I1248" s="30">
        <v>1.01806307281338E-4</v>
      </c>
      <c r="J1248" s="31">
        <v>0.21179999999999999</v>
      </c>
      <c r="K1248" s="32">
        <v>7.3723999999999998</v>
      </c>
      <c r="L1248" s="29" t="s">
        <v>4277</v>
      </c>
      <c r="M1248" s="34" t="s">
        <v>5555</v>
      </c>
    </row>
    <row r="1249" spans="1:13" s="34" customFormat="1" ht="43.2" x14ac:dyDescent="0.3">
      <c r="A1249" s="29" t="s">
        <v>5373</v>
      </c>
      <c r="B1249" s="29">
        <v>315</v>
      </c>
      <c r="C1249" s="29" t="s">
        <v>4812</v>
      </c>
      <c r="D1249" s="29">
        <v>170</v>
      </c>
      <c r="E1249" s="29">
        <v>2</v>
      </c>
      <c r="F1249" s="29">
        <v>17989.900000000001</v>
      </c>
      <c r="G1249" s="29">
        <v>2</v>
      </c>
      <c r="H1249" s="29">
        <v>2</v>
      </c>
      <c r="I1249" s="30">
        <v>1.01806307281338E-4</v>
      </c>
      <c r="J1249" s="31">
        <v>0.27060000000000001</v>
      </c>
      <c r="K1249" s="32">
        <v>5.5204000000000004</v>
      </c>
      <c r="L1249" s="29" t="s">
        <v>5374</v>
      </c>
      <c r="M1249" s="34" t="s">
        <v>5555</v>
      </c>
    </row>
    <row r="1250" spans="1:13" s="34" customFormat="1" ht="43.2" x14ac:dyDescent="0.3">
      <c r="A1250" s="29" t="s">
        <v>4063</v>
      </c>
      <c r="B1250" s="29">
        <v>360</v>
      </c>
      <c r="C1250" s="29" t="s">
        <v>4812</v>
      </c>
      <c r="D1250" s="29">
        <v>170</v>
      </c>
      <c r="E1250" s="29">
        <v>2</v>
      </c>
      <c r="F1250" s="29">
        <v>18036.599999999999</v>
      </c>
      <c r="G1250" s="29">
        <v>2</v>
      </c>
      <c r="H1250" s="29">
        <v>2</v>
      </c>
      <c r="I1250" s="30">
        <v>1.01806307281338E-4</v>
      </c>
      <c r="J1250" s="31">
        <v>0.1588</v>
      </c>
      <c r="K1250" s="32">
        <v>4.3166000000000002</v>
      </c>
      <c r="L1250" s="29" t="s">
        <v>4064</v>
      </c>
      <c r="M1250" s="34" t="s">
        <v>5555</v>
      </c>
    </row>
    <row r="1251" spans="1:13" s="34" customFormat="1" ht="28.8" x14ac:dyDescent="0.3">
      <c r="A1251" s="29" t="s">
        <v>4518</v>
      </c>
      <c r="B1251" s="29">
        <v>530</v>
      </c>
      <c r="C1251" s="29" t="s">
        <v>4812</v>
      </c>
      <c r="D1251" s="29">
        <v>1192</v>
      </c>
      <c r="E1251" s="29">
        <v>12</v>
      </c>
      <c r="F1251" s="29">
        <v>130223.2</v>
      </c>
      <c r="G1251" s="29">
        <v>12</v>
      </c>
      <c r="H1251" s="29">
        <v>14</v>
      </c>
      <c r="I1251" s="30">
        <v>1.0163549132952399E-4</v>
      </c>
      <c r="J1251" s="31">
        <v>0.14430000000000001</v>
      </c>
      <c r="K1251" s="32">
        <v>41.432899999999997</v>
      </c>
      <c r="L1251" s="29" t="s">
        <v>5375</v>
      </c>
      <c r="M1251" s="34" t="s">
        <v>5555</v>
      </c>
    </row>
    <row r="1252" spans="1:13" s="34" customFormat="1" ht="43.2" x14ac:dyDescent="0.3">
      <c r="A1252" s="29" t="s">
        <v>4412</v>
      </c>
      <c r="B1252" s="29">
        <v>1388</v>
      </c>
      <c r="C1252" s="29" t="s">
        <v>4812</v>
      </c>
      <c r="D1252" s="29">
        <v>341</v>
      </c>
      <c r="E1252" s="29">
        <v>3</v>
      </c>
      <c r="F1252" s="29">
        <v>37330.1</v>
      </c>
      <c r="G1252" s="29">
        <v>3</v>
      </c>
      <c r="H1252" s="29">
        <v>4</v>
      </c>
      <c r="I1252" s="30">
        <v>1.01507755060572E-4</v>
      </c>
      <c r="J1252" s="31">
        <v>0.14369999999999999</v>
      </c>
      <c r="K1252" s="32">
        <v>9.2491000000000003</v>
      </c>
      <c r="L1252" s="29" t="s">
        <v>4413</v>
      </c>
      <c r="M1252" s="34" t="s">
        <v>5555</v>
      </c>
    </row>
    <row r="1253" spans="1:13" s="34" customFormat="1" ht="28.8" x14ac:dyDescent="0.3">
      <c r="A1253" s="29" t="s">
        <v>4281</v>
      </c>
      <c r="B1253" s="29">
        <v>298</v>
      </c>
      <c r="C1253" s="29" t="s">
        <v>4812</v>
      </c>
      <c r="D1253" s="29">
        <v>171</v>
      </c>
      <c r="E1253" s="29">
        <v>2</v>
      </c>
      <c r="F1253" s="29">
        <v>18103.599999999999</v>
      </c>
      <c r="G1253" s="29">
        <v>2</v>
      </c>
      <c r="H1253" s="29">
        <v>2</v>
      </c>
      <c r="I1253" s="30">
        <v>1.0121094875922499E-4</v>
      </c>
      <c r="J1253" s="31">
        <v>0.2281</v>
      </c>
      <c r="K1253" s="32">
        <v>5.9985999999999997</v>
      </c>
      <c r="L1253" s="29" t="s">
        <v>4282</v>
      </c>
      <c r="M1253" s="34" t="s">
        <v>5555</v>
      </c>
    </row>
    <row r="1254" spans="1:13" s="34" customFormat="1" ht="43.2" x14ac:dyDescent="0.3">
      <c r="A1254" s="29" t="s">
        <v>4227</v>
      </c>
      <c r="B1254" s="29">
        <v>970</v>
      </c>
      <c r="C1254" s="29" t="s">
        <v>4812</v>
      </c>
      <c r="D1254" s="29">
        <v>1115</v>
      </c>
      <c r="E1254" s="29">
        <v>10</v>
      </c>
      <c r="F1254" s="29">
        <v>118868.8</v>
      </c>
      <c r="G1254" s="29">
        <v>10</v>
      </c>
      <c r="H1254" s="29">
        <v>13</v>
      </c>
      <c r="I1254" s="30">
        <v>1.00893246229488E-4</v>
      </c>
      <c r="J1254" s="31">
        <v>0.15429999999999999</v>
      </c>
      <c r="K1254" s="32">
        <v>31.147500000000001</v>
      </c>
      <c r="L1254" s="29" t="s">
        <v>4228</v>
      </c>
      <c r="M1254" s="34" t="s">
        <v>5555</v>
      </c>
    </row>
    <row r="1255" spans="1:13" s="34" customFormat="1" ht="28.8" x14ac:dyDescent="0.3">
      <c r="A1255" s="29" t="s">
        <v>5376</v>
      </c>
      <c r="B1255" s="29">
        <v>1579</v>
      </c>
      <c r="C1255" s="29" t="s">
        <v>4815</v>
      </c>
      <c r="D1255" s="29">
        <v>344</v>
      </c>
      <c r="E1255" s="29">
        <v>3</v>
      </c>
      <c r="F1255" s="29">
        <v>37102.699999999997</v>
      </c>
      <c r="G1255" s="29">
        <v>4</v>
      </c>
      <c r="H1255" s="29">
        <v>4</v>
      </c>
      <c r="I1255" s="30">
        <v>1.00622513010625E-4</v>
      </c>
      <c r="J1255" s="31">
        <v>0.17730000000000001</v>
      </c>
      <c r="K1255" s="32">
        <v>11.1379</v>
      </c>
      <c r="L1255" s="29" t="s">
        <v>5377</v>
      </c>
      <c r="M1255" s="34" t="s">
        <v>5555</v>
      </c>
    </row>
    <row r="1256" spans="1:13" s="34" customFormat="1" ht="43.2" x14ac:dyDescent="0.3">
      <c r="A1256" s="29" t="s">
        <v>4168</v>
      </c>
      <c r="B1256" s="29">
        <v>1386</v>
      </c>
      <c r="C1256" s="29" t="s">
        <v>4812</v>
      </c>
      <c r="D1256" s="29">
        <v>258</v>
      </c>
      <c r="E1256" s="29">
        <v>3</v>
      </c>
      <c r="F1256" s="29">
        <v>27218.7</v>
      </c>
      <c r="G1256" s="29">
        <v>3</v>
      </c>
      <c r="H1256" s="29">
        <v>3</v>
      </c>
      <c r="I1256" s="30">
        <v>1.00622513010625E-4</v>
      </c>
      <c r="J1256" s="31">
        <v>0.1744</v>
      </c>
      <c r="K1256" s="32">
        <v>9.0595999999999997</v>
      </c>
      <c r="L1256" s="29" t="s">
        <v>4169</v>
      </c>
      <c r="M1256" s="34" t="s">
        <v>5555</v>
      </c>
    </row>
    <row r="1257" spans="1:13" s="34" customFormat="1" ht="43.2" x14ac:dyDescent="0.3">
      <c r="A1257" s="29" t="s">
        <v>5378</v>
      </c>
      <c r="B1257" s="29">
        <v>1367</v>
      </c>
      <c r="C1257" s="29" t="s">
        <v>4812</v>
      </c>
      <c r="D1257" s="29">
        <v>261</v>
      </c>
      <c r="E1257" s="29">
        <v>3</v>
      </c>
      <c r="F1257" s="29">
        <v>28272.9</v>
      </c>
      <c r="G1257" s="29">
        <v>3</v>
      </c>
      <c r="H1257" s="29">
        <v>3</v>
      </c>
      <c r="I1257" s="30">
        <v>9.9465932401307595E-5</v>
      </c>
      <c r="J1257" s="31">
        <v>0.2069</v>
      </c>
      <c r="K1257" s="32">
        <v>6.1231</v>
      </c>
      <c r="L1257" s="29" t="s">
        <v>5379</v>
      </c>
      <c r="M1257" s="34" t="s">
        <v>5555</v>
      </c>
    </row>
    <row r="1258" spans="1:13" s="34" customFormat="1" ht="43.2" x14ac:dyDescent="0.3">
      <c r="A1258" s="29" t="s">
        <v>3745</v>
      </c>
      <c r="B1258" s="29">
        <v>1404</v>
      </c>
      <c r="C1258" s="29" t="s">
        <v>4812</v>
      </c>
      <c r="D1258" s="29">
        <v>263</v>
      </c>
      <c r="E1258" s="29">
        <v>2</v>
      </c>
      <c r="F1258" s="29">
        <v>28511.200000000001</v>
      </c>
      <c r="G1258" s="29">
        <v>2</v>
      </c>
      <c r="H1258" s="29">
        <v>3</v>
      </c>
      <c r="I1258" s="30">
        <v>9.8709537478103697E-5</v>
      </c>
      <c r="J1258" s="31">
        <v>0.14449999999999999</v>
      </c>
      <c r="K1258" s="32">
        <v>8.2421000000000006</v>
      </c>
      <c r="L1258" s="29" t="s">
        <v>3746</v>
      </c>
      <c r="M1258" s="34" t="s">
        <v>5555</v>
      </c>
    </row>
    <row r="1259" spans="1:13" s="34" customFormat="1" ht="72" x14ac:dyDescent="0.3">
      <c r="A1259" s="29" t="s">
        <v>5380</v>
      </c>
      <c r="B1259" s="29">
        <v>1147</v>
      </c>
      <c r="C1259" s="29" t="s">
        <v>4812</v>
      </c>
      <c r="D1259" s="29">
        <v>263</v>
      </c>
      <c r="E1259" s="29">
        <v>3</v>
      </c>
      <c r="F1259" s="29">
        <v>29297.8</v>
      </c>
      <c r="G1259" s="29">
        <v>3</v>
      </c>
      <c r="H1259" s="29">
        <v>3</v>
      </c>
      <c r="I1259" s="30">
        <v>9.8709537478103697E-5</v>
      </c>
      <c r="J1259" s="31">
        <v>9.5100000000000004E-2</v>
      </c>
      <c r="K1259" s="32">
        <v>7.7531999999999996</v>
      </c>
      <c r="L1259" s="29" t="s">
        <v>5381</v>
      </c>
      <c r="M1259" s="34" t="s">
        <v>5555</v>
      </c>
    </row>
    <row r="1260" spans="1:13" s="34" customFormat="1" ht="43.2" x14ac:dyDescent="0.3">
      <c r="A1260" s="29" t="s">
        <v>5382</v>
      </c>
      <c r="B1260" s="29">
        <v>741</v>
      </c>
      <c r="C1260" s="29" t="s">
        <v>4812</v>
      </c>
      <c r="D1260" s="29">
        <v>176</v>
      </c>
      <c r="E1260" s="29">
        <v>2</v>
      </c>
      <c r="F1260" s="29">
        <v>18017.099999999999</v>
      </c>
      <c r="G1260" s="29">
        <v>2</v>
      </c>
      <c r="H1260" s="29">
        <v>2</v>
      </c>
      <c r="I1260" s="30">
        <v>9.8335637714929095E-5</v>
      </c>
      <c r="J1260" s="31">
        <v>0.19320000000000001</v>
      </c>
      <c r="K1260" s="32">
        <v>5.2282000000000002</v>
      </c>
      <c r="L1260" s="29" t="s">
        <v>5383</v>
      </c>
      <c r="M1260" s="34" t="s">
        <v>5555</v>
      </c>
    </row>
    <row r="1261" spans="1:13" s="34" customFormat="1" ht="43.2" x14ac:dyDescent="0.3">
      <c r="A1261" s="29" t="s">
        <v>4317</v>
      </c>
      <c r="B1261" s="29">
        <v>1300</v>
      </c>
      <c r="C1261" s="29" t="s">
        <v>4812</v>
      </c>
      <c r="D1261" s="29">
        <v>529</v>
      </c>
      <c r="E1261" s="29">
        <v>5</v>
      </c>
      <c r="F1261" s="29">
        <v>56202.7</v>
      </c>
      <c r="G1261" s="29">
        <v>5</v>
      </c>
      <c r="H1261" s="29">
        <v>6</v>
      </c>
      <c r="I1261" s="30">
        <v>9.81497480406098E-5</v>
      </c>
      <c r="J1261" s="31">
        <v>0.19089999999999999</v>
      </c>
      <c r="K1261" s="32">
        <v>18.3965</v>
      </c>
      <c r="L1261" s="29" t="s">
        <v>4318</v>
      </c>
      <c r="M1261" s="34" t="s">
        <v>5555</v>
      </c>
    </row>
    <row r="1262" spans="1:13" s="34" customFormat="1" ht="43.2" x14ac:dyDescent="0.3">
      <c r="A1262" s="29" t="s">
        <v>4467</v>
      </c>
      <c r="B1262" s="29">
        <v>224</v>
      </c>
      <c r="C1262" s="29" t="s">
        <v>4812</v>
      </c>
      <c r="D1262" s="29">
        <v>619</v>
      </c>
      <c r="E1262" s="29">
        <v>6</v>
      </c>
      <c r="F1262" s="29">
        <v>67386.399999999994</v>
      </c>
      <c r="G1262" s="29">
        <v>6</v>
      </c>
      <c r="H1262" s="29">
        <v>7</v>
      </c>
      <c r="I1262" s="30">
        <v>9.7859051425519102E-5</v>
      </c>
      <c r="J1262" s="31">
        <v>0.14050000000000001</v>
      </c>
      <c r="K1262" s="32">
        <v>17.804300000000001</v>
      </c>
      <c r="L1262" s="29" t="s">
        <v>4468</v>
      </c>
      <c r="M1262" s="34" t="s">
        <v>5555</v>
      </c>
    </row>
    <row r="1263" spans="1:13" s="34" customFormat="1" ht="28.8" x14ac:dyDescent="0.3">
      <c r="A1263" s="29" t="s">
        <v>3904</v>
      </c>
      <c r="B1263" s="29">
        <v>245</v>
      </c>
      <c r="C1263" s="29" t="s">
        <v>4812</v>
      </c>
      <c r="D1263" s="29">
        <v>532</v>
      </c>
      <c r="E1263" s="29">
        <v>5</v>
      </c>
      <c r="F1263" s="29">
        <v>56683.3</v>
      </c>
      <c r="G1263" s="29">
        <v>5</v>
      </c>
      <c r="H1263" s="29">
        <v>6</v>
      </c>
      <c r="I1263" s="30">
        <v>9.7596272017824395E-5</v>
      </c>
      <c r="J1263" s="31">
        <v>0.21049999999999999</v>
      </c>
      <c r="K1263" s="32">
        <v>18.632200000000001</v>
      </c>
      <c r="L1263" s="29" t="s">
        <v>3905</v>
      </c>
      <c r="M1263" s="34" t="s">
        <v>5555</v>
      </c>
    </row>
    <row r="1264" spans="1:13" s="34" customFormat="1" ht="43.2" x14ac:dyDescent="0.3">
      <c r="A1264" s="29" t="s">
        <v>5384</v>
      </c>
      <c r="B1264" s="29">
        <v>738</v>
      </c>
      <c r="C1264" s="29" t="s">
        <v>4812</v>
      </c>
      <c r="D1264" s="29">
        <v>446</v>
      </c>
      <c r="E1264" s="29">
        <v>3</v>
      </c>
      <c r="F1264" s="29">
        <v>48758</v>
      </c>
      <c r="G1264" s="29">
        <v>3</v>
      </c>
      <c r="H1264" s="29">
        <v>5</v>
      </c>
      <c r="I1264" s="30">
        <v>9.7012736759122907E-5</v>
      </c>
      <c r="J1264" s="31">
        <v>8.7400000000000005E-2</v>
      </c>
      <c r="K1264" s="32">
        <v>14.125299999999999</v>
      </c>
      <c r="L1264" s="29" t="s">
        <v>5385</v>
      </c>
      <c r="M1264" s="34" t="s">
        <v>5555</v>
      </c>
    </row>
    <row r="1265" spans="1:13" s="34" customFormat="1" ht="28.8" x14ac:dyDescent="0.3">
      <c r="A1265" s="29" t="s">
        <v>4499</v>
      </c>
      <c r="B1265" s="29">
        <v>271</v>
      </c>
      <c r="C1265" s="29" t="s">
        <v>4812</v>
      </c>
      <c r="D1265" s="29">
        <v>446</v>
      </c>
      <c r="E1265" s="29">
        <v>4</v>
      </c>
      <c r="F1265" s="29">
        <v>48291.8</v>
      </c>
      <c r="G1265" s="29">
        <v>4</v>
      </c>
      <c r="H1265" s="29">
        <v>5</v>
      </c>
      <c r="I1265" s="30">
        <v>9.7012736759122907E-5</v>
      </c>
      <c r="J1265" s="31">
        <v>0.18390000000000001</v>
      </c>
      <c r="K1265" s="32">
        <v>11.3871</v>
      </c>
      <c r="L1265" s="29" t="s">
        <v>4500</v>
      </c>
      <c r="M1265" s="34" t="s">
        <v>5555</v>
      </c>
    </row>
    <row r="1266" spans="1:13" s="34" customFormat="1" ht="43.2" x14ac:dyDescent="0.3">
      <c r="A1266" s="29" t="s">
        <v>4420</v>
      </c>
      <c r="B1266" s="29">
        <v>696</v>
      </c>
      <c r="C1266" s="29" t="s">
        <v>4812</v>
      </c>
      <c r="D1266" s="29">
        <v>447</v>
      </c>
      <c r="E1266" s="29">
        <v>3</v>
      </c>
      <c r="F1266" s="29">
        <v>50173.7</v>
      </c>
      <c r="G1266" s="29">
        <v>3</v>
      </c>
      <c r="H1266" s="29">
        <v>5</v>
      </c>
      <c r="I1266" s="30">
        <v>9.6795706028118101E-5</v>
      </c>
      <c r="J1266" s="31">
        <v>0.1007</v>
      </c>
      <c r="K1266" s="32">
        <v>11.935700000000001</v>
      </c>
      <c r="L1266" s="29" t="s">
        <v>4421</v>
      </c>
      <c r="M1266" s="34" t="s">
        <v>5555</v>
      </c>
    </row>
    <row r="1267" spans="1:13" s="34" customFormat="1" ht="43.2" x14ac:dyDescent="0.3">
      <c r="A1267" s="29" t="s">
        <v>4394</v>
      </c>
      <c r="B1267" s="29">
        <v>1556</v>
      </c>
      <c r="C1267" s="29" t="s">
        <v>4815</v>
      </c>
      <c r="D1267" s="29">
        <v>2108</v>
      </c>
      <c r="E1267" s="29">
        <v>13</v>
      </c>
      <c r="F1267" s="29">
        <v>223731.9</v>
      </c>
      <c r="G1267" s="29">
        <v>20</v>
      </c>
      <c r="H1267" s="29">
        <v>23</v>
      </c>
      <c r="I1267" s="30">
        <v>9.4417139817370193E-5</v>
      </c>
      <c r="J1267" s="31">
        <v>0.1565</v>
      </c>
      <c r="K1267" s="32">
        <v>66.157799999999995</v>
      </c>
      <c r="L1267" s="29" t="s">
        <v>5386</v>
      </c>
      <c r="M1267" s="34" t="s">
        <v>5555</v>
      </c>
    </row>
    <row r="1268" spans="1:13" s="34" customFormat="1" ht="28.8" x14ac:dyDescent="0.3">
      <c r="A1268" s="29" t="s">
        <v>4522</v>
      </c>
      <c r="B1268" s="29">
        <v>1312</v>
      </c>
      <c r="C1268" s="29" t="s">
        <v>4812</v>
      </c>
      <c r="D1268" s="29">
        <v>459</v>
      </c>
      <c r="E1268" s="29">
        <v>5</v>
      </c>
      <c r="F1268" s="29">
        <v>49896.4</v>
      </c>
      <c r="G1268" s="29">
        <v>5</v>
      </c>
      <c r="H1268" s="29">
        <v>5</v>
      </c>
      <c r="I1268" s="30">
        <v>9.4265099334572597E-5</v>
      </c>
      <c r="J1268" s="31">
        <v>0.1678</v>
      </c>
      <c r="K1268" s="32">
        <v>12.7652</v>
      </c>
      <c r="L1268" s="29" t="s">
        <v>4523</v>
      </c>
      <c r="M1268" s="34" t="s">
        <v>5555</v>
      </c>
    </row>
    <row r="1269" spans="1:13" s="34" customFormat="1" ht="43.2" x14ac:dyDescent="0.3">
      <c r="A1269" s="29" t="s">
        <v>5387</v>
      </c>
      <c r="B1269" s="29">
        <v>759</v>
      </c>
      <c r="C1269" s="29" t="s">
        <v>4812</v>
      </c>
      <c r="D1269" s="29">
        <v>368</v>
      </c>
      <c r="E1269" s="29">
        <v>2</v>
      </c>
      <c r="F1269" s="29">
        <v>38299.199999999997</v>
      </c>
      <c r="G1269" s="29">
        <v>2</v>
      </c>
      <c r="H1269" s="29">
        <v>4</v>
      </c>
      <c r="I1269" s="30">
        <v>9.4060175205584406E-5</v>
      </c>
      <c r="J1269" s="31">
        <v>0.125</v>
      </c>
      <c r="K1269" s="32">
        <v>8.9004999999999992</v>
      </c>
      <c r="L1269" s="29" t="s">
        <v>5388</v>
      </c>
      <c r="M1269" s="34" t="s">
        <v>5555</v>
      </c>
    </row>
    <row r="1270" spans="1:13" s="34" customFormat="1" ht="28.8" x14ac:dyDescent="0.3">
      <c r="A1270" s="29" t="s">
        <v>5389</v>
      </c>
      <c r="B1270" s="29">
        <v>300</v>
      </c>
      <c r="C1270" s="29" t="s">
        <v>4812</v>
      </c>
      <c r="D1270" s="29">
        <v>276</v>
      </c>
      <c r="E1270" s="29">
        <v>3</v>
      </c>
      <c r="F1270" s="29">
        <v>30036</v>
      </c>
      <c r="G1270" s="29">
        <v>3</v>
      </c>
      <c r="H1270" s="29">
        <v>3</v>
      </c>
      <c r="I1270" s="30">
        <v>9.4060175205584406E-5</v>
      </c>
      <c r="J1270" s="31">
        <v>0.221</v>
      </c>
      <c r="K1270" s="32">
        <v>7.1132999999999997</v>
      </c>
      <c r="L1270" s="29" t="s">
        <v>5390</v>
      </c>
      <c r="M1270" s="34" t="s">
        <v>5555</v>
      </c>
    </row>
    <row r="1271" spans="1:13" s="34" customFormat="1" ht="43.2" x14ac:dyDescent="0.3">
      <c r="A1271" s="29" t="s">
        <v>4449</v>
      </c>
      <c r="B1271" s="29">
        <v>270</v>
      </c>
      <c r="C1271" s="29" t="s">
        <v>4812</v>
      </c>
      <c r="D1271" s="29">
        <v>463</v>
      </c>
      <c r="E1271" s="29">
        <v>4</v>
      </c>
      <c r="F1271" s="29">
        <v>50459.1</v>
      </c>
      <c r="G1271" s="29">
        <v>4</v>
      </c>
      <c r="H1271" s="29">
        <v>5</v>
      </c>
      <c r="I1271" s="30">
        <v>9.3450714027146404E-5</v>
      </c>
      <c r="J1271" s="31">
        <v>8.2100000000000006E-2</v>
      </c>
      <c r="K1271" s="32">
        <v>14.6342</v>
      </c>
      <c r="L1271" s="29" t="s">
        <v>4450</v>
      </c>
      <c r="M1271" s="34" t="s">
        <v>5555</v>
      </c>
    </row>
    <row r="1272" spans="1:13" s="34" customFormat="1" ht="43.2" x14ac:dyDescent="0.3">
      <c r="A1272" s="29" t="s">
        <v>4483</v>
      </c>
      <c r="B1272" s="29">
        <v>1043</v>
      </c>
      <c r="C1272" s="29" t="s">
        <v>4812</v>
      </c>
      <c r="D1272" s="29">
        <v>373</v>
      </c>
      <c r="E1272" s="29">
        <v>4</v>
      </c>
      <c r="F1272" s="29">
        <v>38966</v>
      </c>
      <c r="G1272" s="29">
        <v>4</v>
      </c>
      <c r="H1272" s="29">
        <v>4</v>
      </c>
      <c r="I1272" s="30">
        <v>9.2799314948136896E-5</v>
      </c>
      <c r="J1272" s="31">
        <v>0.1153</v>
      </c>
      <c r="K1272" s="32">
        <v>11.248799999999999</v>
      </c>
      <c r="L1272" s="29" t="s">
        <v>4484</v>
      </c>
      <c r="M1272" s="34" t="s">
        <v>5555</v>
      </c>
    </row>
    <row r="1273" spans="1:13" s="34" customFormat="1" ht="43.2" x14ac:dyDescent="0.3">
      <c r="A1273" s="29" t="s">
        <v>4103</v>
      </c>
      <c r="B1273" s="29">
        <v>1095</v>
      </c>
      <c r="C1273" s="29" t="s">
        <v>4812</v>
      </c>
      <c r="D1273" s="29">
        <v>280</v>
      </c>
      <c r="E1273" s="29">
        <v>3</v>
      </c>
      <c r="F1273" s="29">
        <v>28806.9</v>
      </c>
      <c r="G1273" s="29">
        <v>3</v>
      </c>
      <c r="H1273" s="29">
        <v>3</v>
      </c>
      <c r="I1273" s="30">
        <v>9.2716458416933196E-5</v>
      </c>
      <c r="J1273" s="31">
        <v>0.15</v>
      </c>
      <c r="K1273" s="32">
        <v>5.2283999999999997</v>
      </c>
      <c r="L1273" s="29" t="s">
        <v>4104</v>
      </c>
      <c r="M1273" s="34" t="s">
        <v>5555</v>
      </c>
    </row>
    <row r="1274" spans="1:13" s="34" customFormat="1" ht="43.2" x14ac:dyDescent="0.3">
      <c r="A1274" s="29" t="s">
        <v>4184</v>
      </c>
      <c r="B1274" s="29">
        <v>324</v>
      </c>
      <c r="C1274" s="29" t="s">
        <v>4812</v>
      </c>
      <c r="D1274" s="29">
        <v>187</v>
      </c>
      <c r="E1274" s="29">
        <v>2</v>
      </c>
      <c r="F1274" s="29">
        <v>20292.8</v>
      </c>
      <c r="G1274" s="29">
        <v>2</v>
      </c>
      <c r="H1274" s="29">
        <v>2</v>
      </c>
      <c r="I1274" s="30">
        <v>9.2551188437580293E-5</v>
      </c>
      <c r="J1274" s="31">
        <v>0.17649999999999999</v>
      </c>
      <c r="K1274" s="32">
        <v>4.9981999999999998</v>
      </c>
      <c r="L1274" s="29" t="s">
        <v>5391</v>
      </c>
      <c r="M1274" s="34" t="s">
        <v>5555</v>
      </c>
    </row>
    <row r="1275" spans="1:13" s="34" customFormat="1" ht="43.2" x14ac:dyDescent="0.3">
      <c r="A1275" s="29" t="s">
        <v>4182</v>
      </c>
      <c r="B1275" s="29">
        <v>309</v>
      </c>
      <c r="C1275" s="29" t="s">
        <v>4812</v>
      </c>
      <c r="D1275" s="29">
        <v>187</v>
      </c>
      <c r="E1275" s="29">
        <v>2</v>
      </c>
      <c r="F1275" s="29">
        <v>20659.7</v>
      </c>
      <c r="G1275" s="29">
        <v>2</v>
      </c>
      <c r="H1275" s="29">
        <v>2</v>
      </c>
      <c r="I1275" s="30">
        <v>9.2551188437580293E-5</v>
      </c>
      <c r="J1275" s="31">
        <v>0.26740000000000003</v>
      </c>
      <c r="K1275" s="32">
        <v>4.9371</v>
      </c>
      <c r="L1275" s="29" t="s">
        <v>4183</v>
      </c>
      <c r="M1275" s="34" t="s">
        <v>5555</v>
      </c>
    </row>
    <row r="1276" spans="1:13" s="34" customFormat="1" ht="43.2" x14ac:dyDescent="0.3">
      <c r="A1276" s="29" t="s">
        <v>4493</v>
      </c>
      <c r="B1276" s="29">
        <v>1333</v>
      </c>
      <c r="C1276" s="29" t="s">
        <v>4812</v>
      </c>
      <c r="D1276" s="29">
        <v>375</v>
      </c>
      <c r="E1276" s="29">
        <v>4</v>
      </c>
      <c r="F1276" s="29">
        <v>39577.599999999999</v>
      </c>
      <c r="G1276" s="29">
        <v>4</v>
      </c>
      <c r="H1276" s="29">
        <v>4</v>
      </c>
      <c r="I1276" s="30">
        <v>9.2304385268413407E-5</v>
      </c>
      <c r="J1276" s="31">
        <v>0.17599999999999999</v>
      </c>
      <c r="K1276" s="32">
        <v>10.9999</v>
      </c>
      <c r="L1276" s="29" t="s">
        <v>4494</v>
      </c>
      <c r="M1276" s="34" t="s">
        <v>5555</v>
      </c>
    </row>
    <row r="1277" spans="1:13" s="34" customFormat="1" ht="28.8" x14ac:dyDescent="0.3">
      <c r="A1277" s="29" t="s">
        <v>4384</v>
      </c>
      <c r="B1277" s="29">
        <v>338</v>
      </c>
      <c r="C1277" s="29" t="s">
        <v>4812</v>
      </c>
      <c r="D1277" s="29">
        <v>189</v>
      </c>
      <c r="E1277" s="29">
        <v>2</v>
      </c>
      <c r="F1277" s="29">
        <v>21228.1</v>
      </c>
      <c r="G1277" s="29">
        <v>2</v>
      </c>
      <c r="H1277" s="29">
        <v>2</v>
      </c>
      <c r="I1277" s="30">
        <v>9.1571810782156197E-5</v>
      </c>
      <c r="J1277" s="31">
        <v>0.127</v>
      </c>
      <c r="K1277" s="32">
        <v>5.0286</v>
      </c>
      <c r="L1277" s="29" t="s">
        <v>4385</v>
      </c>
      <c r="M1277" s="34" t="s">
        <v>5555</v>
      </c>
    </row>
    <row r="1278" spans="1:13" s="34" customFormat="1" ht="43.2" x14ac:dyDescent="0.3">
      <c r="A1278" s="29" t="s">
        <v>5392</v>
      </c>
      <c r="B1278" s="29">
        <v>747</v>
      </c>
      <c r="C1278" s="29" t="s">
        <v>4812</v>
      </c>
      <c r="D1278" s="29">
        <v>189</v>
      </c>
      <c r="E1278" s="29">
        <v>2</v>
      </c>
      <c r="F1278" s="29">
        <v>19698</v>
      </c>
      <c r="G1278" s="29">
        <v>2</v>
      </c>
      <c r="H1278" s="29">
        <v>2</v>
      </c>
      <c r="I1278" s="30">
        <v>9.1571810782156197E-5</v>
      </c>
      <c r="J1278" s="31">
        <v>0.14810000000000001</v>
      </c>
      <c r="K1278" s="32">
        <v>4.4516</v>
      </c>
      <c r="L1278" s="29" t="s">
        <v>5393</v>
      </c>
      <c r="M1278" s="34" t="s">
        <v>5555</v>
      </c>
    </row>
    <row r="1279" spans="1:13" s="34" customFormat="1" ht="43.2" x14ac:dyDescent="0.3">
      <c r="A1279" s="29" t="s">
        <v>4390</v>
      </c>
      <c r="B1279" s="29">
        <v>700</v>
      </c>
      <c r="C1279" s="29" t="s">
        <v>4812</v>
      </c>
      <c r="D1279" s="29">
        <v>285</v>
      </c>
      <c r="E1279" s="29">
        <v>3</v>
      </c>
      <c r="F1279" s="29">
        <v>29628.6</v>
      </c>
      <c r="G1279" s="29">
        <v>3</v>
      </c>
      <c r="H1279" s="29">
        <v>3</v>
      </c>
      <c r="I1279" s="30">
        <v>9.1089853883302805E-5</v>
      </c>
      <c r="J1279" s="31">
        <v>0.15440000000000001</v>
      </c>
      <c r="K1279" s="32">
        <v>8.1045999999999996</v>
      </c>
      <c r="L1279" s="29" t="s">
        <v>4391</v>
      </c>
      <c r="M1279" s="34" t="s">
        <v>5555</v>
      </c>
    </row>
    <row r="1280" spans="1:13" s="34" customFormat="1" ht="43.2" x14ac:dyDescent="0.3">
      <c r="A1280" s="29" t="s">
        <v>4338</v>
      </c>
      <c r="B1280" s="29">
        <v>238</v>
      </c>
      <c r="C1280" s="29" t="s">
        <v>4812</v>
      </c>
      <c r="D1280" s="29">
        <v>667</v>
      </c>
      <c r="E1280" s="29">
        <v>6</v>
      </c>
      <c r="F1280" s="29">
        <v>70683</v>
      </c>
      <c r="G1280" s="29">
        <v>6</v>
      </c>
      <c r="H1280" s="29">
        <v>7</v>
      </c>
      <c r="I1280" s="30">
        <v>9.0816720888150395E-5</v>
      </c>
      <c r="J1280" s="31">
        <v>0.1454</v>
      </c>
      <c r="K1280" s="32">
        <v>24.4819</v>
      </c>
      <c r="L1280" s="29" t="s">
        <v>4339</v>
      </c>
      <c r="M1280" s="34" t="s">
        <v>5555</v>
      </c>
    </row>
    <row r="1281" spans="1:13" s="34" customFormat="1" ht="43.2" x14ac:dyDescent="0.3">
      <c r="A1281" s="29" t="s">
        <v>4392</v>
      </c>
      <c r="B1281" s="29">
        <v>1084</v>
      </c>
      <c r="C1281" s="29" t="s">
        <v>4812</v>
      </c>
      <c r="D1281" s="29">
        <v>286</v>
      </c>
      <c r="E1281" s="29">
        <v>3</v>
      </c>
      <c r="F1281" s="29">
        <v>32112.6</v>
      </c>
      <c r="G1281" s="29">
        <v>3</v>
      </c>
      <c r="H1281" s="29">
        <v>3</v>
      </c>
      <c r="I1281" s="30">
        <v>9.0771357890703796E-5</v>
      </c>
      <c r="J1281" s="31">
        <v>0.15379999999999999</v>
      </c>
      <c r="K1281" s="32">
        <v>8.1405999999999992</v>
      </c>
      <c r="L1281" s="29" t="s">
        <v>5394</v>
      </c>
      <c r="M1281" s="34" t="s">
        <v>5555</v>
      </c>
    </row>
    <row r="1282" spans="1:13" s="34" customFormat="1" ht="43.2" x14ac:dyDescent="0.3">
      <c r="A1282" s="29" t="s">
        <v>4203</v>
      </c>
      <c r="B1282" s="29">
        <v>1392</v>
      </c>
      <c r="C1282" s="29" t="s">
        <v>4812</v>
      </c>
      <c r="D1282" s="29">
        <v>196</v>
      </c>
      <c r="E1282" s="29">
        <v>2</v>
      </c>
      <c r="F1282" s="29">
        <v>20158.8</v>
      </c>
      <c r="G1282" s="29">
        <v>2</v>
      </c>
      <c r="H1282" s="29">
        <v>2</v>
      </c>
      <c r="I1282" s="30">
        <v>8.8301388968507801E-5</v>
      </c>
      <c r="J1282" s="31">
        <v>0.15820000000000001</v>
      </c>
      <c r="K1282" s="32">
        <v>5.91</v>
      </c>
      <c r="L1282" s="29" t="s">
        <v>4204</v>
      </c>
      <c r="M1282" s="34" t="s">
        <v>5555</v>
      </c>
    </row>
    <row r="1283" spans="1:13" s="34" customFormat="1" ht="43.2" x14ac:dyDescent="0.3">
      <c r="A1283" s="29" t="s">
        <v>5395</v>
      </c>
      <c r="B1283" s="29">
        <v>693</v>
      </c>
      <c r="C1283" s="29" t="s">
        <v>4812</v>
      </c>
      <c r="D1283" s="29">
        <v>295</v>
      </c>
      <c r="E1283" s="29">
        <v>3</v>
      </c>
      <c r="F1283" s="29">
        <v>30408.799999999999</v>
      </c>
      <c r="G1283" s="29">
        <v>3</v>
      </c>
      <c r="H1283" s="29">
        <v>3</v>
      </c>
      <c r="I1283" s="30">
        <v>8.8002062226241604E-5</v>
      </c>
      <c r="J1283" s="31">
        <v>0.23730000000000001</v>
      </c>
      <c r="K1283" s="32">
        <v>10.936199999999999</v>
      </c>
      <c r="L1283" s="29" t="s">
        <v>5396</v>
      </c>
      <c r="M1283" s="34" t="s">
        <v>5555</v>
      </c>
    </row>
    <row r="1284" spans="1:13" s="34" customFormat="1" ht="28.8" x14ac:dyDescent="0.3">
      <c r="A1284" s="29" t="s">
        <v>4507</v>
      </c>
      <c r="B1284" s="29">
        <v>708</v>
      </c>
      <c r="C1284" s="29" t="s">
        <v>4812</v>
      </c>
      <c r="D1284" s="29">
        <v>394</v>
      </c>
      <c r="E1284" s="29">
        <v>4</v>
      </c>
      <c r="F1284" s="29">
        <v>42414.1</v>
      </c>
      <c r="G1284" s="29">
        <v>4</v>
      </c>
      <c r="H1284" s="29">
        <v>4</v>
      </c>
      <c r="I1284" s="30">
        <v>8.7853158567652404E-5</v>
      </c>
      <c r="J1284" s="31">
        <v>0.19040000000000001</v>
      </c>
      <c r="K1284" s="32">
        <v>12.3474</v>
      </c>
      <c r="L1284" s="29" t="s">
        <v>4508</v>
      </c>
      <c r="M1284" s="34" t="s">
        <v>5555</v>
      </c>
    </row>
    <row r="1285" spans="1:13" s="34" customFormat="1" ht="43.2" x14ac:dyDescent="0.3">
      <c r="A1285" s="29" t="s">
        <v>4495</v>
      </c>
      <c r="B1285" s="29">
        <v>1585</v>
      </c>
      <c r="C1285" s="29" t="s">
        <v>4815</v>
      </c>
      <c r="D1285" s="29">
        <v>4151</v>
      </c>
      <c r="E1285" s="29">
        <v>31</v>
      </c>
      <c r="F1285" s="29">
        <v>431320.5</v>
      </c>
      <c r="G1285" s="29">
        <v>32</v>
      </c>
      <c r="H1285" s="29">
        <v>42</v>
      </c>
      <c r="I1285" s="30">
        <v>8.7556857864220199E-5</v>
      </c>
      <c r="J1285" s="31">
        <v>0.13880000000000001</v>
      </c>
      <c r="K1285" s="32">
        <v>132.27629999999999</v>
      </c>
      <c r="L1285" s="29" t="s">
        <v>4496</v>
      </c>
      <c r="M1285" s="34" t="s">
        <v>5555</v>
      </c>
    </row>
    <row r="1286" spans="1:13" s="34" customFormat="1" ht="43.2" x14ac:dyDescent="0.3">
      <c r="A1286" s="29" t="s">
        <v>4607</v>
      </c>
      <c r="B1286" s="29">
        <v>692</v>
      </c>
      <c r="C1286" s="29" t="s">
        <v>4812</v>
      </c>
      <c r="D1286" s="29">
        <v>397</v>
      </c>
      <c r="E1286" s="29">
        <v>3</v>
      </c>
      <c r="F1286" s="29">
        <v>42478.6</v>
      </c>
      <c r="G1286" s="29">
        <v>3</v>
      </c>
      <c r="H1286" s="29">
        <v>4</v>
      </c>
      <c r="I1286" s="30">
        <v>8.7189280795100897E-5</v>
      </c>
      <c r="J1286" s="31">
        <v>0.20399999999999999</v>
      </c>
      <c r="K1286" s="32">
        <v>13.582100000000001</v>
      </c>
      <c r="L1286" s="29" t="s">
        <v>4608</v>
      </c>
      <c r="M1286" s="34" t="s">
        <v>5555</v>
      </c>
    </row>
    <row r="1287" spans="1:13" s="34" customFormat="1" ht="43.2" x14ac:dyDescent="0.3">
      <c r="A1287" s="29" t="s">
        <v>4605</v>
      </c>
      <c r="B1287" s="29">
        <v>273</v>
      </c>
      <c r="C1287" s="29" t="s">
        <v>4812</v>
      </c>
      <c r="D1287" s="29">
        <v>397</v>
      </c>
      <c r="E1287" s="29">
        <v>4</v>
      </c>
      <c r="F1287" s="29">
        <v>42187.9</v>
      </c>
      <c r="G1287" s="29">
        <v>4</v>
      </c>
      <c r="H1287" s="29">
        <v>4</v>
      </c>
      <c r="I1287" s="30">
        <v>8.7189280795100897E-5</v>
      </c>
      <c r="J1287" s="31">
        <v>0.18890000000000001</v>
      </c>
      <c r="K1287" s="32">
        <v>10.6205</v>
      </c>
      <c r="L1287" s="29" t="s">
        <v>4606</v>
      </c>
      <c r="M1287" s="34" t="s">
        <v>5555</v>
      </c>
    </row>
    <row r="1288" spans="1:13" s="34" customFormat="1" ht="43.2" x14ac:dyDescent="0.3">
      <c r="A1288" s="29" t="s">
        <v>4416</v>
      </c>
      <c r="B1288" s="29">
        <v>290</v>
      </c>
      <c r="C1288" s="29" t="s">
        <v>4812</v>
      </c>
      <c r="D1288" s="29">
        <v>298</v>
      </c>
      <c r="E1288" s="29">
        <v>3</v>
      </c>
      <c r="F1288" s="29">
        <v>31781.9</v>
      </c>
      <c r="G1288" s="29">
        <v>3</v>
      </c>
      <c r="H1288" s="29">
        <v>3</v>
      </c>
      <c r="I1288" s="30">
        <v>8.7116135425306302E-5</v>
      </c>
      <c r="J1288" s="31">
        <v>0.16439999999999999</v>
      </c>
      <c r="K1288" s="32">
        <v>8.1989000000000001</v>
      </c>
      <c r="L1288" s="29" t="s">
        <v>5397</v>
      </c>
      <c r="M1288" s="34" t="s">
        <v>5555</v>
      </c>
    </row>
    <row r="1289" spans="1:13" s="34" customFormat="1" ht="28.8" x14ac:dyDescent="0.3">
      <c r="A1289" s="29" t="s">
        <v>4551</v>
      </c>
      <c r="B1289" s="29">
        <v>313</v>
      </c>
      <c r="C1289" s="29" t="s">
        <v>4812</v>
      </c>
      <c r="D1289" s="29">
        <v>300</v>
      </c>
      <c r="E1289" s="29">
        <v>3</v>
      </c>
      <c r="F1289" s="29">
        <v>33757.199999999997</v>
      </c>
      <c r="G1289" s="29">
        <v>3</v>
      </c>
      <c r="H1289" s="29">
        <v>3</v>
      </c>
      <c r="I1289" s="30">
        <v>8.6535361189137597E-5</v>
      </c>
      <c r="J1289" s="31">
        <v>0.16</v>
      </c>
      <c r="K1289" s="32">
        <v>8.1333000000000002</v>
      </c>
      <c r="L1289" s="29" t="s">
        <v>4552</v>
      </c>
      <c r="M1289" s="34" t="s">
        <v>5555</v>
      </c>
    </row>
    <row r="1290" spans="1:13" s="34" customFormat="1" ht="43.2" x14ac:dyDescent="0.3">
      <c r="A1290" s="29" t="s">
        <v>4422</v>
      </c>
      <c r="B1290" s="29">
        <v>1315</v>
      </c>
      <c r="C1290" s="29" t="s">
        <v>4812</v>
      </c>
      <c r="D1290" s="29">
        <v>504</v>
      </c>
      <c r="E1290" s="29">
        <v>5</v>
      </c>
      <c r="F1290" s="29">
        <v>53744</v>
      </c>
      <c r="G1290" s="29">
        <v>5</v>
      </c>
      <c r="H1290" s="29">
        <v>5</v>
      </c>
      <c r="I1290" s="30">
        <v>8.5848572608271395E-5</v>
      </c>
      <c r="J1290" s="31">
        <v>0.1726</v>
      </c>
      <c r="K1290" s="32">
        <v>12.084199999999999</v>
      </c>
      <c r="L1290" s="29" t="s">
        <v>4423</v>
      </c>
      <c r="M1290" s="34" t="s">
        <v>5555</v>
      </c>
    </row>
    <row r="1291" spans="1:13" s="34" customFormat="1" ht="28.8" x14ac:dyDescent="0.3">
      <c r="A1291" s="29" t="s">
        <v>4041</v>
      </c>
      <c r="B1291" s="29">
        <v>702</v>
      </c>
      <c r="C1291" s="29" t="s">
        <v>4812</v>
      </c>
      <c r="D1291" s="29">
        <v>303</v>
      </c>
      <c r="E1291" s="29">
        <v>3</v>
      </c>
      <c r="F1291" s="29">
        <v>30616.5</v>
      </c>
      <c r="G1291" s="29">
        <v>3</v>
      </c>
      <c r="H1291" s="29">
        <v>3</v>
      </c>
      <c r="I1291" s="30">
        <v>8.5678575434789704E-5</v>
      </c>
      <c r="J1291" s="31">
        <v>0.1452</v>
      </c>
      <c r="K1291" s="32">
        <v>8.3204999999999991</v>
      </c>
      <c r="L1291" s="29" t="s">
        <v>4042</v>
      </c>
      <c r="M1291" s="34" t="s">
        <v>5555</v>
      </c>
    </row>
    <row r="1292" spans="1:13" s="34" customFormat="1" ht="43.2" x14ac:dyDescent="0.3">
      <c r="A1292" s="29" t="s">
        <v>4236</v>
      </c>
      <c r="B1292" s="29">
        <v>737</v>
      </c>
      <c r="C1292" s="29" t="s">
        <v>4812</v>
      </c>
      <c r="D1292" s="29">
        <v>202</v>
      </c>
      <c r="E1292" s="29">
        <v>2</v>
      </c>
      <c r="F1292" s="29">
        <v>20411.099999999999</v>
      </c>
      <c r="G1292" s="29">
        <v>2</v>
      </c>
      <c r="H1292" s="29">
        <v>2</v>
      </c>
      <c r="I1292" s="30">
        <v>8.5678575434789704E-5</v>
      </c>
      <c r="J1292" s="31">
        <v>7.4300000000000005E-2</v>
      </c>
      <c r="K1292" s="32">
        <v>3.6438999999999999</v>
      </c>
      <c r="L1292" s="29" t="s">
        <v>5398</v>
      </c>
      <c r="M1292" s="34" t="s">
        <v>5555</v>
      </c>
    </row>
    <row r="1293" spans="1:13" s="34" customFormat="1" ht="43.2" x14ac:dyDescent="0.3">
      <c r="A1293" s="29" t="s">
        <v>4582</v>
      </c>
      <c r="B1293" s="29">
        <v>698</v>
      </c>
      <c r="C1293" s="29" t="s">
        <v>4812</v>
      </c>
      <c r="D1293" s="29">
        <v>506</v>
      </c>
      <c r="E1293" s="29">
        <v>2</v>
      </c>
      <c r="F1293" s="29">
        <v>54982.7</v>
      </c>
      <c r="G1293" s="29">
        <v>2</v>
      </c>
      <c r="H1293" s="29">
        <v>5</v>
      </c>
      <c r="I1293" s="30">
        <v>8.5509250186894894E-5</v>
      </c>
      <c r="J1293" s="31">
        <v>0.1166</v>
      </c>
      <c r="K1293" s="32">
        <v>14.6351</v>
      </c>
      <c r="L1293" s="29" t="s">
        <v>5399</v>
      </c>
      <c r="M1293" s="34" t="s">
        <v>5555</v>
      </c>
    </row>
    <row r="1294" spans="1:13" s="34" customFormat="1" ht="28.8" x14ac:dyDescent="0.3">
      <c r="A1294" s="29" t="s">
        <v>4437</v>
      </c>
      <c r="B1294" s="29">
        <v>1418</v>
      </c>
      <c r="C1294" s="29" t="s">
        <v>4812</v>
      </c>
      <c r="D1294" s="29">
        <v>203</v>
      </c>
      <c r="E1294" s="29">
        <v>2</v>
      </c>
      <c r="F1294" s="29">
        <v>22111.5</v>
      </c>
      <c r="G1294" s="29">
        <v>2</v>
      </c>
      <c r="H1294" s="29">
        <v>2</v>
      </c>
      <c r="I1294" s="30">
        <v>8.5256513486835095E-5</v>
      </c>
      <c r="J1294" s="31">
        <v>8.3699999999999997E-2</v>
      </c>
      <c r="K1294" s="32">
        <v>4.8528000000000002</v>
      </c>
      <c r="L1294" s="29" t="s">
        <v>4438</v>
      </c>
      <c r="M1294" s="34" t="s">
        <v>5555</v>
      </c>
    </row>
    <row r="1295" spans="1:13" s="34" customFormat="1" ht="28.8" x14ac:dyDescent="0.3">
      <c r="A1295" s="29" t="s">
        <v>5400</v>
      </c>
      <c r="B1295" s="29">
        <v>1079</v>
      </c>
      <c r="C1295" s="29" t="s">
        <v>4812</v>
      </c>
      <c r="D1295" s="29">
        <v>307</v>
      </c>
      <c r="E1295" s="29">
        <v>3</v>
      </c>
      <c r="F1295" s="29">
        <v>32865.199999999997</v>
      </c>
      <c r="G1295" s="29">
        <v>3</v>
      </c>
      <c r="H1295" s="29">
        <v>3</v>
      </c>
      <c r="I1295" s="30">
        <v>8.4562242204368996E-5</v>
      </c>
      <c r="J1295" s="31">
        <v>0.1857</v>
      </c>
      <c r="K1295" s="32">
        <v>7.7473999999999998</v>
      </c>
      <c r="L1295" s="29" t="s">
        <v>5401</v>
      </c>
      <c r="M1295" s="34" t="s">
        <v>5555</v>
      </c>
    </row>
    <row r="1296" spans="1:13" s="34" customFormat="1" ht="43.2" x14ac:dyDescent="0.3">
      <c r="A1296" s="29" t="s">
        <v>5402</v>
      </c>
      <c r="B1296" s="29">
        <v>679</v>
      </c>
      <c r="C1296" s="29" t="s">
        <v>4812</v>
      </c>
      <c r="D1296" s="29">
        <v>309</v>
      </c>
      <c r="E1296" s="29">
        <v>2</v>
      </c>
      <c r="F1296" s="29">
        <v>32639.200000000001</v>
      </c>
      <c r="G1296" s="29">
        <v>2</v>
      </c>
      <c r="H1296" s="29">
        <v>3</v>
      </c>
      <c r="I1296" s="30">
        <v>8.4014913775861807E-5</v>
      </c>
      <c r="J1296" s="31">
        <v>0.1197</v>
      </c>
      <c r="K1296" s="32">
        <v>12.192399999999999</v>
      </c>
      <c r="L1296" s="29" t="s">
        <v>5403</v>
      </c>
      <c r="M1296" s="34" t="s">
        <v>5555</v>
      </c>
    </row>
    <row r="1297" spans="1:13" s="34" customFormat="1" ht="43.2" x14ac:dyDescent="0.3">
      <c r="A1297" s="29" t="s">
        <v>5404</v>
      </c>
      <c r="B1297" s="29">
        <v>757</v>
      </c>
      <c r="C1297" s="29" t="s">
        <v>4812</v>
      </c>
      <c r="D1297" s="29">
        <v>413</v>
      </c>
      <c r="E1297" s="29">
        <v>2</v>
      </c>
      <c r="F1297" s="29">
        <v>42809</v>
      </c>
      <c r="G1297" s="29">
        <v>2</v>
      </c>
      <c r="H1297" s="29">
        <v>4</v>
      </c>
      <c r="I1297" s="30">
        <v>8.3811487834515894E-5</v>
      </c>
      <c r="J1297" s="31">
        <v>6.7799999999999999E-2</v>
      </c>
      <c r="K1297" s="32">
        <v>11.7249</v>
      </c>
      <c r="L1297" s="29" t="s">
        <v>5405</v>
      </c>
      <c r="M1297" s="34" t="s">
        <v>5555</v>
      </c>
    </row>
    <row r="1298" spans="1:13" s="34" customFormat="1" ht="43.2" x14ac:dyDescent="0.3">
      <c r="A1298" s="29" t="s">
        <v>4445</v>
      </c>
      <c r="B1298" s="29">
        <v>277</v>
      </c>
      <c r="C1298" s="29" t="s">
        <v>4812</v>
      </c>
      <c r="D1298" s="29">
        <v>310</v>
      </c>
      <c r="E1298" s="29">
        <v>3</v>
      </c>
      <c r="F1298" s="29">
        <v>33966.6</v>
      </c>
      <c r="G1298" s="29">
        <v>3</v>
      </c>
      <c r="H1298" s="29">
        <v>3</v>
      </c>
      <c r="I1298" s="30">
        <v>8.3743897924971899E-5</v>
      </c>
      <c r="J1298" s="31">
        <v>0.26769999999999999</v>
      </c>
      <c r="K1298" s="32">
        <v>8.8346999999999998</v>
      </c>
      <c r="L1298" s="29" t="s">
        <v>4446</v>
      </c>
      <c r="M1298" s="34" t="s">
        <v>5555</v>
      </c>
    </row>
    <row r="1299" spans="1:13" s="34" customFormat="1" ht="43.2" x14ac:dyDescent="0.3">
      <c r="A1299" s="29" t="s">
        <v>4447</v>
      </c>
      <c r="B1299" s="29">
        <v>203</v>
      </c>
      <c r="C1299" s="29" t="s">
        <v>4812</v>
      </c>
      <c r="D1299" s="29">
        <v>724</v>
      </c>
      <c r="E1299" s="29">
        <v>7</v>
      </c>
      <c r="F1299" s="29">
        <v>79677.8</v>
      </c>
      <c r="G1299" s="29">
        <v>7</v>
      </c>
      <c r="H1299" s="29">
        <v>7</v>
      </c>
      <c r="I1299" s="30">
        <v>8.3666785680105402E-5</v>
      </c>
      <c r="J1299" s="31">
        <v>0.15609999999999999</v>
      </c>
      <c r="K1299" s="32">
        <v>18.2515</v>
      </c>
      <c r="L1299" s="29" t="s">
        <v>4448</v>
      </c>
      <c r="M1299" s="34" t="s">
        <v>5555</v>
      </c>
    </row>
    <row r="1300" spans="1:13" s="34" customFormat="1" ht="28.8" x14ac:dyDescent="0.3">
      <c r="A1300" s="29" t="s">
        <v>5406</v>
      </c>
      <c r="B1300" s="29">
        <v>658</v>
      </c>
      <c r="C1300" s="29" t="s">
        <v>4812</v>
      </c>
      <c r="D1300" s="29">
        <v>414</v>
      </c>
      <c r="E1300" s="29">
        <v>4</v>
      </c>
      <c r="F1300" s="29">
        <v>45366.6</v>
      </c>
      <c r="G1300" s="29">
        <v>4</v>
      </c>
      <c r="H1300" s="29">
        <v>4</v>
      </c>
      <c r="I1300" s="30">
        <v>8.3609044627186094E-5</v>
      </c>
      <c r="J1300" s="31">
        <v>0.1014</v>
      </c>
      <c r="K1300" s="32">
        <v>9.5336999999999996</v>
      </c>
      <c r="L1300" s="29" t="s">
        <v>5407</v>
      </c>
      <c r="M1300" s="34" t="s">
        <v>5555</v>
      </c>
    </row>
    <row r="1301" spans="1:13" s="34" customFormat="1" ht="28.8" x14ac:dyDescent="0.3">
      <c r="A1301" s="29" t="s">
        <v>4574</v>
      </c>
      <c r="B1301" s="29">
        <v>1129</v>
      </c>
      <c r="C1301" s="29" t="s">
        <v>4812</v>
      </c>
      <c r="D1301" s="29">
        <v>311</v>
      </c>
      <c r="E1301" s="29">
        <v>2</v>
      </c>
      <c r="F1301" s="29">
        <v>33932.199999999997</v>
      </c>
      <c r="G1301" s="29">
        <v>2</v>
      </c>
      <c r="H1301" s="29">
        <v>3</v>
      </c>
      <c r="I1301" s="30">
        <v>8.3474624941290294E-5</v>
      </c>
      <c r="J1301" s="31">
        <v>0.11899999999999999</v>
      </c>
      <c r="K1301" s="32">
        <v>6.7777000000000003</v>
      </c>
      <c r="L1301" s="29" t="s">
        <v>4575</v>
      </c>
      <c r="M1301" s="34" t="s">
        <v>5555</v>
      </c>
    </row>
    <row r="1302" spans="1:13" s="34" customFormat="1" ht="43.2" x14ac:dyDescent="0.3">
      <c r="A1302" s="29" t="s">
        <v>4528</v>
      </c>
      <c r="B1302" s="29">
        <v>512</v>
      </c>
      <c r="C1302" s="29" t="s">
        <v>4812</v>
      </c>
      <c r="D1302" s="29">
        <v>1461</v>
      </c>
      <c r="E1302" s="29">
        <v>14</v>
      </c>
      <c r="F1302" s="29">
        <v>156632.70000000001</v>
      </c>
      <c r="G1302" s="29">
        <v>14</v>
      </c>
      <c r="H1302" s="29">
        <v>14</v>
      </c>
      <c r="I1302" s="30">
        <v>8.2922317361254399E-5</v>
      </c>
      <c r="J1302" s="31">
        <v>0.2437</v>
      </c>
      <c r="K1302" s="32">
        <v>38.333399999999997</v>
      </c>
      <c r="L1302" s="29" t="s">
        <v>5408</v>
      </c>
      <c r="M1302" s="34" t="s">
        <v>5555</v>
      </c>
    </row>
    <row r="1303" spans="1:13" s="34" customFormat="1" ht="43.2" x14ac:dyDescent="0.3">
      <c r="A1303" s="29" t="s">
        <v>4473</v>
      </c>
      <c r="B1303" s="29">
        <v>1432</v>
      </c>
      <c r="C1303" s="29" t="s">
        <v>4812</v>
      </c>
      <c r="D1303" s="29">
        <v>210</v>
      </c>
      <c r="E1303" s="29">
        <v>2</v>
      </c>
      <c r="F1303" s="29">
        <v>23765.9</v>
      </c>
      <c r="G1303" s="29">
        <v>2</v>
      </c>
      <c r="H1303" s="29">
        <v>2</v>
      </c>
      <c r="I1303" s="30">
        <v>8.2414629703940603E-5</v>
      </c>
      <c r="J1303" s="31">
        <v>0.1143</v>
      </c>
      <c r="K1303" s="32">
        <v>3.448</v>
      </c>
      <c r="L1303" s="29" t="s">
        <v>4474</v>
      </c>
      <c r="M1303" s="34" t="s">
        <v>5555</v>
      </c>
    </row>
    <row r="1304" spans="1:13" s="34" customFormat="1" ht="28.8" x14ac:dyDescent="0.3">
      <c r="A1304" s="29" t="s">
        <v>4303</v>
      </c>
      <c r="B1304" s="29">
        <v>274</v>
      </c>
      <c r="C1304" s="29" t="s">
        <v>4812</v>
      </c>
      <c r="D1304" s="29">
        <v>527</v>
      </c>
      <c r="E1304" s="29">
        <v>4</v>
      </c>
      <c r="F1304" s="29">
        <v>56467.6</v>
      </c>
      <c r="G1304" s="29">
        <v>4</v>
      </c>
      <c r="H1304" s="29">
        <v>5</v>
      </c>
      <c r="I1304" s="30">
        <v>8.2101860710756701E-5</v>
      </c>
      <c r="J1304" s="31">
        <v>0.1613</v>
      </c>
      <c r="K1304" s="32">
        <v>14.584300000000001</v>
      </c>
      <c r="L1304" s="29" t="s">
        <v>5409</v>
      </c>
      <c r="M1304" s="34" t="s">
        <v>5555</v>
      </c>
    </row>
    <row r="1305" spans="1:13" s="34" customFormat="1" ht="28.8" x14ac:dyDescent="0.3">
      <c r="A1305" s="29" t="s">
        <v>4564</v>
      </c>
      <c r="B1305" s="29">
        <v>1335</v>
      </c>
      <c r="C1305" s="29" t="s">
        <v>4812</v>
      </c>
      <c r="D1305" s="29">
        <v>423</v>
      </c>
      <c r="E1305" s="29">
        <v>3</v>
      </c>
      <c r="F1305" s="29">
        <v>45103.3</v>
      </c>
      <c r="G1305" s="29">
        <v>3</v>
      </c>
      <c r="H1305" s="29">
        <v>4</v>
      </c>
      <c r="I1305" s="30">
        <v>8.18301287840545E-5</v>
      </c>
      <c r="J1305" s="31">
        <v>0.13950000000000001</v>
      </c>
      <c r="K1305" s="32">
        <v>12.628399999999999</v>
      </c>
      <c r="L1305" s="29" t="s">
        <v>5410</v>
      </c>
      <c r="M1305" s="34" t="s">
        <v>5555</v>
      </c>
    </row>
    <row r="1306" spans="1:13" s="34" customFormat="1" ht="28.8" x14ac:dyDescent="0.3">
      <c r="A1306" s="29" t="s">
        <v>4218</v>
      </c>
      <c r="B1306" s="29">
        <v>342</v>
      </c>
      <c r="C1306" s="29" t="s">
        <v>4812</v>
      </c>
      <c r="D1306" s="29">
        <v>319</v>
      </c>
      <c r="E1306" s="29">
        <v>2</v>
      </c>
      <c r="F1306" s="29">
        <v>34142.199999999997</v>
      </c>
      <c r="G1306" s="29">
        <v>2</v>
      </c>
      <c r="H1306" s="29">
        <v>3</v>
      </c>
      <c r="I1306" s="30">
        <v>8.1381217419251696E-5</v>
      </c>
      <c r="J1306" s="31">
        <v>0.11600000000000001</v>
      </c>
      <c r="K1306" s="32">
        <v>8.8899000000000008</v>
      </c>
      <c r="L1306" s="29" t="s">
        <v>5411</v>
      </c>
      <c r="M1306" s="34" t="s">
        <v>5555</v>
      </c>
    </row>
    <row r="1307" spans="1:13" s="34" customFormat="1" ht="28.8" x14ac:dyDescent="0.3">
      <c r="A1307" s="29" t="s">
        <v>4354</v>
      </c>
      <c r="B1307" s="29">
        <v>1426</v>
      </c>
      <c r="C1307" s="29" t="s">
        <v>4812</v>
      </c>
      <c r="D1307" s="29">
        <v>319</v>
      </c>
      <c r="E1307" s="29">
        <v>3</v>
      </c>
      <c r="F1307" s="29">
        <v>33624.6</v>
      </c>
      <c r="G1307" s="29">
        <v>3</v>
      </c>
      <c r="H1307" s="29">
        <v>3</v>
      </c>
      <c r="I1307" s="30">
        <v>8.1381217419251696E-5</v>
      </c>
      <c r="J1307" s="31">
        <v>6.9000000000000006E-2</v>
      </c>
      <c r="K1307" s="32">
        <v>5.7350000000000003</v>
      </c>
      <c r="L1307" s="29" t="s">
        <v>4355</v>
      </c>
      <c r="M1307" s="34" t="s">
        <v>5555</v>
      </c>
    </row>
    <row r="1308" spans="1:13" s="34" customFormat="1" ht="43.2" x14ac:dyDescent="0.3">
      <c r="A1308" s="29" t="s">
        <v>5412</v>
      </c>
      <c r="B1308" s="29">
        <v>1128</v>
      </c>
      <c r="C1308" s="29" t="s">
        <v>4812</v>
      </c>
      <c r="D1308" s="29">
        <v>427</v>
      </c>
      <c r="E1308" s="29">
        <v>2</v>
      </c>
      <c r="F1308" s="29">
        <v>48394.6</v>
      </c>
      <c r="G1308" s="29">
        <v>2</v>
      </c>
      <c r="H1308" s="29">
        <v>4</v>
      </c>
      <c r="I1308" s="30">
        <v>8.1063570200597303E-5</v>
      </c>
      <c r="J1308" s="31">
        <v>0.1007</v>
      </c>
      <c r="K1308" s="32">
        <v>9.7447999999999997</v>
      </c>
      <c r="L1308" s="29" t="s">
        <v>5413</v>
      </c>
      <c r="M1308" s="34" t="s">
        <v>5555</v>
      </c>
    </row>
    <row r="1309" spans="1:13" s="34" customFormat="1" ht="28.8" x14ac:dyDescent="0.3">
      <c r="A1309" s="29" t="s">
        <v>4481</v>
      </c>
      <c r="B1309" s="29">
        <v>246</v>
      </c>
      <c r="C1309" s="29" t="s">
        <v>4812</v>
      </c>
      <c r="D1309" s="29">
        <v>534</v>
      </c>
      <c r="E1309" s="29">
        <v>5</v>
      </c>
      <c r="F1309" s="29">
        <v>56142.9</v>
      </c>
      <c r="G1309" s="29">
        <v>5</v>
      </c>
      <c r="H1309" s="29">
        <v>5</v>
      </c>
      <c r="I1309" s="30">
        <v>8.1025619090952796E-5</v>
      </c>
      <c r="J1309" s="31">
        <v>0.1142</v>
      </c>
      <c r="K1309" s="32">
        <v>13.4764</v>
      </c>
      <c r="L1309" s="29" t="s">
        <v>4482</v>
      </c>
      <c r="M1309" s="34" t="s">
        <v>5555</v>
      </c>
    </row>
    <row r="1310" spans="1:13" s="34" customFormat="1" ht="57.6" x14ac:dyDescent="0.3">
      <c r="A1310" s="29" t="s">
        <v>5414</v>
      </c>
      <c r="B1310" s="29">
        <v>1565</v>
      </c>
      <c r="C1310" s="29" t="s">
        <v>4815</v>
      </c>
      <c r="D1310" s="29">
        <v>325</v>
      </c>
      <c r="E1310" s="29">
        <v>1</v>
      </c>
      <c r="F1310" s="29">
        <v>36033.1</v>
      </c>
      <c r="G1310" s="29">
        <v>2</v>
      </c>
      <c r="H1310" s="29">
        <v>3</v>
      </c>
      <c r="I1310" s="30">
        <v>7.9878794943819304E-5</v>
      </c>
      <c r="J1310" s="31">
        <v>0.10150000000000001</v>
      </c>
      <c r="K1310" s="32">
        <v>9.3394999999999992</v>
      </c>
      <c r="L1310" s="29" t="s">
        <v>5415</v>
      </c>
      <c r="M1310" s="34" t="s">
        <v>5555</v>
      </c>
    </row>
    <row r="1311" spans="1:13" s="34" customFormat="1" ht="43.2" x14ac:dyDescent="0.3">
      <c r="A1311" s="29" t="s">
        <v>5416</v>
      </c>
      <c r="B1311" s="29">
        <v>344</v>
      </c>
      <c r="C1311" s="29" t="s">
        <v>4812</v>
      </c>
      <c r="D1311" s="29">
        <v>325</v>
      </c>
      <c r="E1311" s="29">
        <v>2</v>
      </c>
      <c r="F1311" s="29">
        <v>35373.4</v>
      </c>
      <c r="G1311" s="29">
        <v>2</v>
      </c>
      <c r="H1311" s="29">
        <v>3</v>
      </c>
      <c r="I1311" s="30">
        <v>7.9878794943819304E-5</v>
      </c>
      <c r="J1311" s="31">
        <v>0.1169</v>
      </c>
      <c r="K1311" s="32">
        <v>8.4389000000000003</v>
      </c>
      <c r="L1311" s="29" t="s">
        <v>5417</v>
      </c>
      <c r="M1311" s="34" t="s">
        <v>5555</v>
      </c>
    </row>
    <row r="1312" spans="1:13" s="34" customFormat="1" ht="28.8" x14ac:dyDescent="0.3">
      <c r="A1312" s="29" t="s">
        <v>5418</v>
      </c>
      <c r="B1312" s="29">
        <v>341</v>
      </c>
      <c r="C1312" s="29" t="s">
        <v>4812</v>
      </c>
      <c r="D1312" s="29">
        <v>217</v>
      </c>
      <c r="E1312" s="29">
        <v>2</v>
      </c>
      <c r="F1312" s="29">
        <v>23631</v>
      </c>
      <c r="G1312" s="29">
        <v>2</v>
      </c>
      <c r="H1312" s="29">
        <v>2</v>
      </c>
      <c r="I1312" s="30">
        <v>7.9756093261877997E-5</v>
      </c>
      <c r="J1312" s="31">
        <v>9.2200000000000004E-2</v>
      </c>
      <c r="K1312" s="32">
        <v>4.2076000000000002</v>
      </c>
      <c r="L1312" s="29" t="s">
        <v>5419</v>
      </c>
      <c r="M1312" s="34" t="s">
        <v>5555</v>
      </c>
    </row>
    <row r="1313" spans="1:13" s="34" customFormat="1" ht="28.8" x14ac:dyDescent="0.3">
      <c r="A1313" s="29" t="s">
        <v>4541</v>
      </c>
      <c r="B1313" s="29">
        <v>1039</v>
      </c>
      <c r="C1313" s="29" t="s">
        <v>4812</v>
      </c>
      <c r="D1313" s="29">
        <v>653</v>
      </c>
      <c r="E1313" s="29">
        <v>5</v>
      </c>
      <c r="F1313" s="29">
        <v>72332.399999999994</v>
      </c>
      <c r="G1313" s="29">
        <v>5</v>
      </c>
      <c r="H1313" s="29">
        <v>6</v>
      </c>
      <c r="I1313" s="30">
        <v>7.9511817325394395E-5</v>
      </c>
      <c r="J1313" s="31">
        <v>0.1057</v>
      </c>
      <c r="K1313" s="32">
        <v>14.818199999999999</v>
      </c>
      <c r="L1313" s="29" t="s">
        <v>5420</v>
      </c>
      <c r="M1313" s="34" t="s">
        <v>5555</v>
      </c>
    </row>
    <row r="1314" spans="1:13" s="34" customFormat="1" ht="43.2" x14ac:dyDescent="0.3">
      <c r="A1314" s="29" t="s">
        <v>4291</v>
      </c>
      <c r="B1314" s="29">
        <v>717</v>
      </c>
      <c r="C1314" s="29" t="s">
        <v>4812</v>
      </c>
      <c r="D1314" s="29">
        <v>218</v>
      </c>
      <c r="E1314" s="29">
        <v>2</v>
      </c>
      <c r="F1314" s="29">
        <v>24949.7</v>
      </c>
      <c r="G1314" s="29">
        <v>2</v>
      </c>
      <c r="H1314" s="29">
        <v>2</v>
      </c>
      <c r="I1314" s="30">
        <v>7.9390239623062004E-5</v>
      </c>
      <c r="J1314" s="31">
        <v>0.1789</v>
      </c>
      <c r="K1314" s="32">
        <v>6.9687000000000001</v>
      </c>
      <c r="L1314" s="29" t="s">
        <v>4292</v>
      </c>
      <c r="M1314" s="34" t="s">
        <v>5555</v>
      </c>
    </row>
    <row r="1315" spans="1:13" s="34" customFormat="1" ht="57.6" x14ac:dyDescent="0.3">
      <c r="A1315" s="29" t="s">
        <v>4386</v>
      </c>
      <c r="B1315" s="29">
        <v>1032</v>
      </c>
      <c r="C1315" s="29" t="s">
        <v>4812</v>
      </c>
      <c r="D1315" s="29">
        <v>764</v>
      </c>
      <c r="E1315" s="29">
        <v>6</v>
      </c>
      <c r="F1315" s="29">
        <v>80497.100000000006</v>
      </c>
      <c r="G1315" s="29">
        <v>6</v>
      </c>
      <c r="H1315" s="29">
        <v>7</v>
      </c>
      <c r="I1315" s="30">
        <v>7.9286325696853804E-5</v>
      </c>
      <c r="J1315" s="31">
        <v>0.13869999999999999</v>
      </c>
      <c r="K1315" s="32">
        <v>19.679600000000001</v>
      </c>
      <c r="L1315" s="29" t="s">
        <v>4387</v>
      </c>
      <c r="M1315" s="34" t="s">
        <v>5555</v>
      </c>
    </row>
    <row r="1316" spans="1:13" s="34" customFormat="1" ht="28.8" x14ac:dyDescent="0.3">
      <c r="A1316" s="29" t="s">
        <v>5421</v>
      </c>
      <c r="B1316" s="29">
        <v>1071</v>
      </c>
      <c r="C1316" s="29" t="s">
        <v>4812</v>
      </c>
      <c r="D1316" s="29">
        <v>446</v>
      </c>
      <c r="E1316" s="29">
        <v>2</v>
      </c>
      <c r="F1316" s="29">
        <v>45072.3</v>
      </c>
      <c r="G1316" s="29">
        <v>2</v>
      </c>
      <c r="H1316" s="29">
        <v>4</v>
      </c>
      <c r="I1316" s="30">
        <v>7.7610189407298301E-5</v>
      </c>
      <c r="J1316" s="31">
        <v>0.1166</v>
      </c>
      <c r="K1316" s="32">
        <v>14.163399999999999</v>
      </c>
      <c r="L1316" s="29" t="s">
        <v>5422</v>
      </c>
      <c r="M1316" s="34" t="s">
        <v>5555</v>
      </c>
    </row>
    <row r="1317" spans="1:13" s="34" customFormat="1" ht="28.8" x14ac:dyDescent="0.3">
      <c r="A1317" s="29" t="s">
        <v>4611</v>
      </c>
      <c r="B1317" s="29">
        <v>599</v>
      </c>
      <c r="C1317" s="29" t="s">
        <v>4812</v>
      </c>
      <c r="D1317" s="29">
        <v>1004</v>
      </c>
      <c r="E1317" s="29">
        <v>7</v>
      </c>
      <c r="F1317" s="29">
        <v>105508.3</v>
      </c>
      <c r="G1317" s="29">
        <v>7</v>
      </c>
      <c r="H1317" s="29">
        <v>9</v>
      </c>
      <c r="I1317" s="30">
        <v>7.7571538914565595E-5</v>
      </c>
      <c r="J1317" s="31">
        <v>0.15939999999999999</v>
      </c>
      <c r="K1317" s="32">
        <v>24.308499999999999</v>
      </c>
      <c r="L1317" s="29" t="s">
        <v>4612</v>
      </c>
      <c r="M1317" s="34" t="s">
        <v>5555</v>
      </c>
    </row>
    <row r="1318" spans="1:13" s="34" customFormat="1" ht="28.8" x14ac:dyDescent="0.3">
      <c r="A1318" s="29" t="s">
        <v>4595</v>
      </c>
      <c r="B1318" s="29">
        <v>720</v>
      </c>
      <c r="C1318" s="29" t="s">
        <v>4812</v>
      </c>
      <c r="D1318" s="29">
        <v>451</v>
      </c>
      <c r="E1318" s="29">
        <v>2</v>
      </c>
      <c r="F1318" s="29">
        <v>47843.1</v>
      </c>
      <c r="G1318" s="29">
        <v>2</v>
      </c>
      <c r="H1318" s="29">
        <v>4</v>
      </c>
      <c r="I1318" s="30">
        <v>7.6749766021408096E-5</v>
      </c>
      <c r="J1318" s="31">
        <v>8.2000000000000003E-2</v>
      </c>
      <c r="K1318" s="32">
        <v>8.7893000000000008</v>
      </c>
      <c r="L1318" s="29" t="s">
        <v>5423</v>
      </c>
      <c r="M1318" s="34" t="s">
        <v>5555</v>
      </c>
    </row>
    <row r="1319" spans="1:13" s="34" customFormat="1" ht="28.8" x14ac:dyDescent="0.3">
      <c r="A1319" s="29" t="s">
        <v>4352</v>
      </c>
      <c r="B1319" s="29">
        <v>726</v>
      </c>
      <c r="C1319" s="29" t="s">
        <v>4812</v>
      </c>
      <c r="D1319" s="29">
        <v>228</v>
      </c>
      <c r="E1319" s="29">
        <v>2</v>
      </c>
      <c r="F1319" s="29">
        <v>24897.599999999999</v>
      </c>
      <c r="G1319" s="29">
        <v>2</v>
      </c>
      <c r="H1319" s="29">
        <v>2</v>
      </c>
      <c r="I1319" s="30">
        <v>7.5908211569418999E-5</v>
      </c>
      <c r="J1319" s="31">
        <v>0.1623</v>
      </c>
      <c r="K1319" s="32">
        <v>3.9089</v>
      </c>
      <c r="L1319" s="29" t="s">
        <v>4353</v>
      </c>
      <c r="M1319" s="34" t="s">
        <v>5555</v>
      </c>
    </row>
    <row r="1320" spans="1:13" s="34" customFormat="1" ht="43.2" x14ac:dyDescent="0.3">
      <c r="A1320" s="29" t="s">
        <v>4509</v>
      </c>
      <c r="B1320" s="29">
        <v>1564</v>
      </c>
      <c r="C1320" s="29" t="s">
        <v>4815</v>
      </c>
      <c r="D1320" s="29">
        <v>573</v>
      </c>
      <c r="E1320" s="29">
        <v>2</v>
      </c>
      <c r="F1320" s="29">
        <v>62112.4</v>
      </c>
      <c r="G1320" s="29">
        <v>3</v>
      </c>
      <c r="H1320" s="29">
        <v>5</v>
      </c>
      <c r="I1320" s="30">
        <v>7.5510786377955998E-5</v>
      </c>
      <c r="J1320" s="31">
        <v>9.0800000000000006E-2</v>
      </c>
      <c r="K1320" s="32">
        <v>11.973100000000001</v>
      </c>
      <c r="L1320" s="29" t="s">
        <v>4510</v>
      </c>
      <c r="M1320" s="34" t="s">
        <v>5555</v>
      </c>
    </row>
    <row r="1321" spans="1:13" s="34" customFormat="1" ht="43.2" x14ac:dyDescent="0.3">
      <c r="A1321" s="29" t="s">
        <v>4410</v>
      </c>
      <c r="B1321" s="29">
        <v>299</v>
      </c>
      <c r="C1321" s="29" t="s">
        <v>4812</v>
      </c>
      <c r="D1321" s="29">
        <v>346</v>
      </c>
      <c r="E1321" s="29">
        <v>3</v>
      </c>
      <c r="F1321" s="29">
        <v>38501.5</v>
      </c>
      <c r="G1321" s="29">
        <v>3</v>
      </c>
      <c r="H1321" s="29">
        <v>3</v>
      </c>
      <c r="I1321" s="30">
        <v>7.5030659990581695E-5</v>
      </c>
      <c r="J1321" s="31">
        <v>7.8E-2</v>
      </c>
      <c r="K1321" s="32">
        <v>5.8643000000000001</v>
      </c>
      <c r="L1321" s="29" t="s">
        <v>4411</v>
      </c>
      <c r="M1321" s="34" t="s">
        <v>5555</v>
      </c>
    </row>
    <row r="1322" spans="1:13" s="34" customFormat="1" ht="43.2" x14ac:dyDescent="0.3">
      <c r="A1322" s="29" t="s">
        <v>5424</v>
      </c>
      <c r="B1322" s="29">
        <v>730</v>
      </c>
      <c r="C1322" s="29" t="s">
        <v>4812</v>
      </c>
      <c r="D1322" s="29">
        <v>231</v>
      </c>
      <c r="E1322" s="29">
        <v>2</v>
      </c>
      <c r="F1322" s="29">
        <v>24226.9</v>
      </c>
      <c r="G1322" s="29">
        <v>2</v>
      </c>
      <c r="H1322" s="29">
        <v>2</v>
      </c>
      <c r="I1322" s="30">
        <v>7.4922390639945994E-5</v>
      </c>
      <c r="J1322" s="31">
        <v>0.1255</v>
      </c>
      <c r="K1322" s="32">
        <v>6.1006999999999998</v>
      </c>
      <c r="L1322" s="29" t="s">
        <v>5425</v>
      </c>
      <c r="M1322" s="34" t="s">
        <v>5555</v>
      </c>
    </row>
    <row r="1323" spans="1:13" s="34" customFormat="1" ht="43.2" x14ac:dyDescent="0.3">
      <c r="A1323" s="29" t="s">
        <v>4367</v>
      </c>
      <c r="B1323" s="29">
        <v>367</v>
      </c>
      <c r="C1323" s="29" t="s">
        <v>4812</v>
      </c>
      <c r="D1323" s="29">
        <v>231</v>
      </c>
      <c r="E1323" s="29">
        <v>2</v>
      </c>
      <c r="F1323" s="29">
        <v>24040.9</v>
      </c>
      <c r="G1323" s="29">
        <v>2</v>
      </c>
      <c r="H1323" s="29">
        <v>2</v>
      </c>
      <c r="I1323" s="30">
        <v>7.4922390639945994E-5</v>
      </c>
      <c r="J1323" s="31">
        <v>0.12989999999999999</v>
      </c>
      <c r="K1323" s="32">
        <v>3.9075000000000002</v>
      </c>
      <c r="L1323" s="29" t="s">
        <v>4368</v>
      </c>
      <c r="M1323" s="34" t="s">
        <v>5555</v>
      </c>
    </row>
    <row r="1324" spans="1:13" s="34" customFormat="1" ht="28.8" x14ac:dyDescent="0.3">
      <c r="A1324" s="29" t="s">
        <v>4520</v>
      </c>
      <c r="B1324" s="29">
        <v>1080</v>
      </c>
      <c r="C1324" s="29" t="s">
        <v>4812</v>
      </c>
      <c r="D1324" s="29">
        <v>232</v>
      </c>
      <c r="E1324" s="29">
        <v>2</v>
      </c>
      <c r="F1324" s="29">
        <v>23087.5</v>
      </c>
      <c r="G1324" s="29">
        <v>2</v>
      </c>
      <c r="H1324" s="29">
        <v>2</v>
      </c>
      <c r="I1324" s="30">
        <v>7.4599449300980706E-5</v>
      </c>
      <c r="J1324" s="31">
        <v>0.2155</v>
      </c>
      <c r="K1324" s="32">
        <v>6.7426000000000004</v>
      </c>
      <c r="L1324" s="29" t="s">
        <v>4521</v>
      </c>
      <c r="M1324" s="34" t="s">
        <v>5555</v>
      </c>
    </row>
    <row r="1325" spans="1:13" s="34" customFormat="1" ht="28.8" x14ac:dyDescent="0.3">
      <c r="A1325" s="29" t="s">
        <v>4694</v>
      </c>
      <c r="B1325" s="29">
        <v>998</v>
      </c>
      <c r="C1325" s="29" t="s">
        <v>4812</v>
      </c>
      <c r="D1325" s="29">
        <v>699</v>
      </c>
      <c r="E1325" s="29">
        <v>6</v>
      </c>
      <c r="F1325" s="29">
        <v>72308.899999999994</v>
      </c>
      <c r="G1325" s="29">
        <v>6</v>
      </c>
      <c r="H1325" s="29">
        <v>6</v>
      </c>
      <c r="I1325" s="30">
        <v>7.4279279990676096E-5</v>
      </c>
      <c r="J1325" s="31">
        <v>0.1903</v>
      </c>
      <c r="K1325" s="32">
        <v>17.2804</v>
      </c>
      <c r="L1325" s="29" t="s">
        <v>4695</v>
      </c>
      <c r="M1325" s="34" t="s">
        <v>5555</v>
      </c>
    </row>
    <row r="1326" spans="1:13" s="34" customFormat="1" ht="43.2" x14ac:dyDescent="0.3">
      <c r="A1326" s="29" t="s">
        <v>4477</v>
      </c>
      <c r="B1326" s="29">
        <v>672</v>
      </c>
      <c r="C1326" s="29" t="s">
        <v>4812</v>
      </c>
      <c r="D1326" s="29">
        <v>587</v>
      </c>
      <c r="E1326" s="29">
        <v>4</v>
      </c>
      <c r="F1326" s="29">
        <v>62173.3</v>
      </c>
      <c r="G1326" s="29">
        <v>4</v>
      </c>
      <c r="H1326" s="29">
        <v>5</v>
      </c>
      <c r="I1326" s="30">
        <v>7.3709847690917903E-5</v>
      </c>
      <c r="J1326" s="31">
        <v>0.12609999999999999</v>
      </c>
      <c r="K1326" s="32">
        <v>15.1051</v>
      </c>
      <c r="L1326" s="29" t="s">
        <v>5426</v>
      </c>
      <c r="M1326" s="34" t="s">
        <v>5555</v>
      </c>
    </row>
    <row r="1327" spans="1:13" s="34" customFormat="1" ht="43.2" x14ac:dyDescent="0.3">
      <c r="A1327" s="29" t="s">
        <v>4642</v>
      </c>
      <c r="B1327" s="29">
        <v>1066</v>
      </c>
      <c r="C1327" s="29" t="s">
        <v>4812</v>
      </c>
      <c r="D1327" s="29">
        <v>353</v>
      </c>
      <c r="E1327" s="29">
        <v>3</v>
      </c>
      <c r="F1327" s="29">
        <v>37104.400000000001</v>
      </c>
      <c r="G1327" s="29">
        <v>3</v>
      </c>
      <c r="H1327" s="29">
        <v>3</v>
      </c>
      <c r="I1327" s="30">
        <v>7.3542799877454102E-5</v>
      </c>
      <c r="J1327" s="31">
        <v>0.221</v>
      </c>
      <c r="K1327" s="32">
        <v>9.3224</v>
      </c>
      <c r="L1327" s="29" t="s">
        <v>4643</v>
      </c>
      <c r="M1327" s="34" t="s">
        <v>5555</v>
      </c>
    </row>
    <row r="1328" spans="1:13" s="34" customFormat="1" ht="43.2" x14ac:dyDescent="0.3">
      <c r="A1328" s="29" t="s">
        <v>4667</v>
      </c>
      <c r="B1328" s="29">
        <v>968</v>
      </c>
      <c r="C1328" s="29" t="s">
        <v>4812</v>
      </c>
      <c r="D1328" s="29">
        <v>1184</v>
      </c>
      <c r="E1328" s="29">
        <v>9</v>
      </c>
      <c r="F1328" s="29">
        <v>129223.7</v>
      </c>
      <c r="G1328" s="29">
        <v>9</v>
      </c>
      <c r="H1328" s="29">
        <v>10</v>
      </c>
      <c r="I1328" s="30">
        <v>7.3087298301636498E-5</v>
      </c>
      <c r="J1328" s="31">
        <v>0.1157</v>
      </c>
      <c r="K1328" s="32">
        <v>24.168900000000001</v>
      </c>
      <c r="L1328" s="29" t="s">
        <v>5427</v>
      </c>
      <c r="M1328" s="34" t="s">
        <v>5555</v>
      </c>
    </row>
    <row r="1329" spans="1:13" s="34" customFormat="1" ht="43.2" x14ac:dyDescent="0.3">
      <c r="A1329" s="29" t="s">
        <v>5428</v>
      </c>
      <c r="B1329" s="29">
        <v>336</v>
      </c>
      <c r="C1329" s="29" t="s">
        <v>4812</v>
      </c>
      <c r="D1329" s="29">
        <v>357</v>
      </c>
      <c r="E1329" s="29">
        <v>3</v>
      </c>
      <c r="F1329" s="29">
        <v>38055.9</v>
      </c>
      <c r="G1329" s="29">
        <v>3</v>
      </c>
      <c r="H1329" s="29">
        <v>3</v>
      </c>
      <c r="I1329" s="30">
        <v>7.2718790915241697E-5</v>
      </c>
      <c r="J1329" s="31">
        <v>0.1401</v>
      </c>
      <c r="K1329" s="32">
        <v>7.8630000000000004</v>
      </c>
      <c r="L1329" s="29" t="s">
        <v>5429</v>
      </c>
      <c r="M1329" s="34" t="s">
        <v>5555</v>
      </c>
    </row>
    <row r="1330" spans="1:13" s="34" customFormat="1" ht="28.8" x14ac:dyDescent="0.3">
      <c r="A1330" s="29" t="s">
        <v>4648</v>
      </c>
      <c r="B1330" s="29">
        <v>294</v>
      </c>
      <c r="C1330" s="29" t="s">
        <v>4812</v>
      </c>
      <c r="D1330" s="29">
        <v>358</v>
      </c>
      <c r="E1330" s="29">
        <v>3</v>
      </c>
      <c r="F1330" s="29">
        <v>37709.199999999997</v>
      </c>
      <c r="G1330" s="29">
        <v>3</v>
      </c>
      <c r="H1330" s="29">
        <v>3</v>
      </c>
      <c r="I1330" s="30">
        <v>7.2515665800953303E-5</v>
      </c>
      <c r="J1330" s="31">
        <v>0.1145</v>
      </c>
      <c r="K1330" s="32">
        <v>9.8097999999999992</v>
      </c>
      <c r="L1330" s="29" t="s">
        <v>4649</v>
      </c>
      <c r="M1330" s="34" t="s">
        <v>5555</v>
      </c>
    </row>
    <row r="1331" spans="1:13" s="34" customFormat="1" ht="57.6" x14ac:dyDescent="0.3">
      <c r="A1331" s="29" t="s">
        <v>4545</v>
      </c>
      <c r="B1331" s="29">
        <v>301</v>
      </c>
      <c r="C1331" s="29" t="s">
        <v>4812</v>
      </c>
      <c r="D1331" s="29">
        <v>359</v>
      </c>
      <c r="E1331" s="29">
        <v>3</v>
      </c>
      <c r="F1331" s="29">
        <v>37815.5</v>
      </c>
      <c r="G1331" s="29">
        <v>3</v>
      </c>
      <c r="H1331" s="29">
        <v>3</v>
      </c>
      <c r="I1331" s="30">
        <v>7.2313672302900495E-5</v>
      </c>
      <c r="J1331" s="31">
        <v>8.6400000000000005E-2</v>
      </c>
      <c r="K1331" s="32">
        <v>5.4096000000000002</v>
      </c>
      <c r="L1331" s="29" t="s">
        <v>4546</v>
      </c>
      <c r="M1331" s="34" t="s">
        <v>5555</v>
      </c>
    </row>
    <row r="1332" spans="1:13" s="34" customFormat="1" ht="43.2" x14ac:dyDescent="0.3">
      <c r="A1332" s="29" t="s">
        <v>5430</v>
      </c>
      <c r="B1332" s="29">
        <v>707</v>
      </c>
      <c r="C1332" s="29" t="s">
        <v>4812</v>
      </c>
      <c r="D1332" s="29">
        <v>360</v>
      </c>
      <c r="E1332" s="29">
        <v>3</v>
      </c>
      <c r="F1332" s="29">
        <v>37481.599999999999</v>
      </c>
      <c r="G1332" s="29">
        <v>3</v>
      </c>
      <c r="H1332" s="29">
        <v>3</v>
      </c>
      <c r="I1332" s="30">
        <v>7.2112800990947997E-5</v>
      </c>
      <c r="J1332" s="31">
        <v>0.11940000000000001</v>
      </c>
      <c r="K1332" s="32">
        <v>9.0667000000000009</v>
      </c>
      <c r="L1332" s="29" t="s">
        <v>5431</v>
      </c>
      <c r="M1332" s="34" t="s">
        <v>5555</v>
      </c>
    </row>
    <row r="1333" spans="1:13" s="34" customFormat="1" ht="43.2" x14ac:dyDescent="0.3">
      <c r="A1333" s="29" t="s">
        <v>4549</v>
      </c>
      <c r="B1333" s="29">
        <v>321</v>
      </c>
      <c r="C1333" s="29" t="s">
        <v>4812</v>
      </c>
      <c r="D1333" s="29">
        <v>364</v>
      </c>
      <c r="E1333" s="29">
        <v>3</v>
      </c>
      <c r="F1333" s="29">
        <v>39103.300000000003</v>
      </c>
      <c r="G1333" s="29">
        <v>3</v>
      </c>
      <c r="H1333" s="29">
        <v>3</v>
      </c>
      <c r="I1333" s="30">
        <v>7.1320352628410102E-5</v>
      </c>
      <c r="J1333" s="31">
        <v>0.11260000000000001</v>
      </c>
      <c r="K1333" s="32">
        <v>7.4888000000000003</v>
      </c>
      <c r="L1333" s="29" t="s">
        <v>4550</v>
      </c>
      <c r="M1333" s="34" t="s">
        <v>5555</v>
      </c>
    </row>
    <row r="1334" spans="1:13" s="34" customFormat="1" ht="43.2" x14ac:dyDescent="0.3">
      <c r="A1334" s="29" t="s">
        <v>4656</v>
      </c>
      <c r="B1334" s="29">
        <v>284</v>
      </c>
      <c r="C1334" s="29" t="s">
        <v>4812</v>
      </c>
      <c r="D1334" s="29">
        <v>370</v>
      </c>
      <c r="E1334" s="29">
        <v>3</v>
      </c>
      <c r="F1334" s="29">
        <v>39727.300000000003</v>
      </c>
      <c r="G1334" s="29">
        <v>3</v>
      </c>
      <c r="H1334" s="29">
        <v>3</v>
      </c>
      <c r="I1334" s="30">
        <v>7.0163806369570995E-5</v>
      </c>
      <c r="J1334" s="31">
        <v>0.18379999999999999</v>
      </c>
      <c r="K1334" s="32">
        <v>10.2104</v>
      </c>
      <c r="L1334" s="29" t="s">
        <v>4657</v>
      </c>
      <c r="M1334" s="34" t="s">
        <v>5555</v>
      </c>
    </row>
    <row r="1335" spans="1:13" s="34" customFormat="1" ht="43.2" x14ac:dyDescent="0.3">
      <c r="A1335" s="29" t="s">
        <v>4654</v>
      </c>
      <c r="B1335" s="29">
        <v>1093</v>
      </c>
      <c r="C1335" s="29" t="s">
        <v>4812</v>
      </c>
      <c r="D1335" s="29">
        <v>370</v>
      </c>
      <c r="E1335" s="29">
        <v>3</v>
      </c>
      <c r="F1335" s="29">
        <v>40697.800000000003</v>
      </c>
      <c r="G1335" s="29">
        <v>3</v>
      </c>
      <c r="H1335" s="29">
        <v>3</v>
      </c>
      <c r="I1335" s="30">
        <v>7.0163806369570995E-5</v>
      </c>
      <c r="J1335" s="31">
        <v>0.1162</v>
      </c>
      <c r="K1335" s="32">
        <v>6.9078999999999997</v>
      </c>
      <c r="L1335" s="29" t="s">
        <v>4655</v>
      </c>
      <c r="M1335" s="34" t="s">
        <v>5555</v>
      </c>
    </row>
    <row r="1336" spans="1:13" s="34" customFormat="1" ht="57.6" x14ac:dyDescent="0.3">
      <c r="A1336" s="29" t="s">
        <v>4640</v>
      </c>
      <c r="B1336" s="29">
        <v>1030</v>
      </c>
      <c r="C1336" s="29" t="s">
        <v>4812</v>
      </c>
      <c r="D1336" s="29">
        <v>494</v>
      </c>
      <c r="E1336" s="29">
        <v>4</v>
      </c>
      <c r="F1336" s="29">
        <v>51294.5</v>
      </c>
      <c r="G1336" s="29">
        <v>4</v>
      </c>
      <c r="H1336" s="29">
        <v>4</v>
      </c>
      <c r="I1336" s="30">
        <v>7.0069118371771406E-5</v>
      </c>
      <c r="J1336" s="31">
        <v>0.1255</v>
      </c>
      <c r="K1336" s="32">
        <v>12.3483</v>
      </c>
      <c r="L1336" s="29" t="s">
        <v>4641</v>
      </c>
      <c r="M1336" s="34" t="s">
        <v>5555</v>
      </c>
    </row>
    <row r="1337" spans="1:13" s="34" customFormat="1" ht="43.2" x14ac:dyDescent="0.3">
      <c r="A1337" s="29" t="s">
        <v>4566</v>
      </c>
      <c r="B1337" s="29">
        <v>1122</v>
      </c>
      <c r="C1337" s="29" t="s">
        <v>4812</v>
      </c>
      <c r="D1337" s="29">
        <v>247</v>
      </c>
      <c r="E1337" s="29">
        <v>2</v>
      </c>
      <c r="F1337" s="29">
        <v>25836.400000000001</v>
      </c>
      <c r="G1337" s="29">
        <v>2</v>
      </c>
      <c r="H1337" s="29">
        <v>2</v>
      </c>
      <c r="I1337" s="30">
        <v>7.0069118371771406E-5</v>
      </c>
      <c r="J1337" s="31">
        <v>0.1053</v>
      </c>
      <c r="K1337" s="32">
        <v>4.2350000000000003</v>
      </c>
      <c r="L1337" s="29" t="s">
        <v>4567</v>
      </c>
      <c r="M1337" s="34" t="s">
        <v>5555</v>
      </c>
    </row>
    <row r="1338" spans="1:13" s="34" customFormat="1" ht="28.8" x14ac:dyDescent="0.3">
      <c r="A1338" s="29" t="s">
        <v>4673</v>
      </c>
      <c r="B1338" s="29">
        <v>691</v>
      </c>
      <c r="C1338" s="29" t="s">
        <v>4812</v>
      </c>
      <c r="D1338" s="29">
        <v>375</v>
      </c>
      <c r="E1338" s="29">
        <v>3</v>
      </c>
      <c r="F1338" s="29">
        <v>41858.1</v>
      </c>
      <c r="G1338" s="29">
        <v>3</v>
      </c>
      <c r="H1338" s="29">
        <v>3</v>
      </c>
      <c r="I1338" s="30">
        <v>6.9228288951310099E-5</v>
      </c>
      <c r="J1338" s="31">
        <v>0.08</v>
      </c>
      <c r="K1338" s="32">
        <v>5.7182000000000004</v>
      </c>
      <c r="L1338" s="29" t="s">
        <v>4674</v>
      </c>
      <c r="M1338" s="34" t="s">
        <v>5555</v>
      </c>
    </row>
    <row r="1339" spans="1:13" s="34" customFormat="1" ht="28.8" x14ac:dyDescent="0.3">
      <c r="A1339" s="29" t="s">
        <v>4256</v>
      </c>
      <c r="B1339" s="29">
        <v>1380</v>
      </c>
      <c r="C1339" s="29" t="s">
        <v>4812</v>
      </c>
      <c r="D1339" s="29">
        <v>378</v>
      </c>
      <c r="E1339" s="29">
        <v>3</v>
      </c>
      <c r="F1339" s="29">
        <v>41821.300000000003</v>
      </c>
      <c r="G1339" s="29">
        <v>3</v>
      </c>
      <c r="H1339" s="29">
        <v>3</v>
      </c>
      <c r="I1339" s="30">
        <v>6.8678858086617205E-5</v>
      </c>
      <c r="J1339" s="31">
        <v>0.15079999999999999</v>
      </c>
      <c r="K1339" s="32">
        <v>10.5527</v>
      </c>
      <c r="L1339" s="29" t="s">
        <v>4257</v>
      </c>
      <c r="M1339" s="34" t="s">
        <v>5555</v>
      </c>
    </row>
    <row r="1340" spans="1:13" s="34" customFormat="1" ht="28.8" x14ac:dyDescent="0.3">
      <c r="A1340" s="29" t="s">
        <v>4576</v>
      </c>
      <c r="B1340" s="29">
        <v>1394</v>
      </c>
      <c r="C1340" s="29" t="s">
        <v>4812</v>
      </c>
      <c r="D1340" s="29">
        <v>252</v>
      </c>
      <c r="E1340" s="29">
        <v>2</v>
      </c>
      <c r="F1340" s="29">
        <v>25843.5</v>
      </c>
      <c r="G1340" s="29">
        <v>2</v>
      </c>
      <c r="H1340" s="29">
        <v>2</v>
      </c>
      <c r="I1340" s="30">
        <v>6.8678858086617205E-5</v>
      </c>
      <c r="J1340" s="31">
        <v>0.16669999999999999</v>
      </c>
      <c r="K1340" s="32">
        <v>5.4722999999999997</v>
      </c>
      <c r="L1340" s="29" t="s">
        <v>4577</v>
      </c>
      <c r="M1340" s="34" t="s">
        <v>5555</v>
      </c>
    </row>
    <row r="1341" spans="1:13" s="34" customFormat="1" ht="28.8" x14ac:dyDescent="0.3">
      <c r="A1341" s="29" t="s">
        <v>4418</v>
      </c>
      <c r="B1341" s="29">
        <v>1421</v>
      </c>
      <c r="C1341" s="29" t="s">
        <v>4812</v>
      </c>
      <c r="D1341" s="29">
        <v>252</v>
      </c>
      <c r="E1341" s="29">
        <v>2</v>
      </c>
      <c r="F1341" s="29">
        <v>25935.5</v>
      </c>
      <c r="G1341" s="29">
        <v>2</v>
      </c>
      <c r="H1341" s="29">
        <v>2</v>
      </c>
      <c r="I1341" s="30">
        <v>6.8678858086617205E-5</v>
      </c>
      <c r="J1341" s="31">
        <v>0.127</v>
      </c>
      <c r="K1341" s="32">
        <v>5.4527000000000001</v>
      </c>
      <c r="L1341" s="29" t="s">
        <v>5432</v>
      </c>
      <c r="M1341" s="34" t="s">
        <v>5555</v>
      </c>
    </row>
    <row r="1342" spans="1:13" s="34" customFormat="1" ht="28.8" x14ac:dyDescent="0.3">
      <c r="A1342" s="29" t="s">
        <v>4580</v>
      </c>
      <c r="B1342" s="29">
        <v>1243</v>
      </c>
      <c r="C1342" s="29" t="s">
        <v>4812</v>
      </c>
      <c r="D1342" s="29">
        <v>1140</v>
      </c>
      <c r="E1342" s="29">
        <v>9</v>
      </c>
      <c r="F1342" s="29">
        <v>124440.8</v>
      </c>
      <c r="G1342" s="29">
        <v>9</v>
      </c>
      <c r="H1342" s="29">
        <v>9</v>
      </c>
      <c r="I1342" s="30">
        <v>6.8317390412477104E-5</v>
      </c>
      <c r="J1342" s="31">
        <v>0.1114</v>
      </c>
      <c r="K1342" s="32">
        <v>21.889700000000001</v>
      </c>
      <c r="L1342" s="29" t="s">
        <v>4581</v>
      </c>
      <c r="M1342" s="34" t="s">
        <v>5555</v>
      </c>
    </row>
    <row r="1343" spans="1:13" s="34" customFormat="1" ht="43.2" x14ac:dyDescent="0.3">
      <c r="A1343" s="29" t="s">
        <v>4262</v>
      </c>
      <c r="B1343" s="29">
        <v>1415</v>
      </c>
      <c r="C1343" s="29" t="s">
        <v>4812</v>
      </c>
      <c r="D1343" s="29">
        <v>254</v>
      </c>
      <c r="E1343" s="29">
        <v>2</v>
      </c>
      <c r="F1343" s="29">
        <v>27433.4</v>
      </c>
      <c r="G1343" s="29">
        <v>2</v>
      </c>
      <c r="H1343" s="29">
        <v>2</v>
      </c>
      <c r="I1343" s="30">
        <v>6.8138079676486306E-5</v>
      </c>
      <c r="J1343" s="31">
        <v>0.10630000000000001</v>
      </c>
      <c r="K1343" s="32">
        <v>4.3090999999999999</v>
      </c>
      <c r="L1343" s="29" t="s">
        <v>4263</v>
      </c>
      <c r="M1343" s="34" t="s">
        <v>5555</v>
      </c>
    </row>
    <row r="1344" spans="1:13" s="34" customFormat="1" ht="28.8" hidden="1" x14ac:dyDescent="0.3">
      <c r="A1344" s="29" t="s">
        <v>5433</v>
      </c>
      <c r="B1344" s="29">
        <v>1067</v>
      </c>
      <c r="C1344" s="29" t="s">
        <v>4812</v>
      </c>
      <c r="D1344" s="29">
        <v>385</v>
      </c>
      <c r="E1344" s="29">
        <v>3</v>
      </c>
      <c r="F1344" s="29">
        <v>42704.5</v>
      </c>
      <c r="G1344" s="29">
        <v>3</v>
      </c>
      <c r="H1344" s="29">
        <v>3</v>
      </c>
      <c r="I1344" s="30">
        <v>6.7430151575951399E-5</v>
      </c>
      <c r="J1344" s="31">
        <v>0.13769999999999999</v>
      </c>
      <c r="K1344" s="32">
        <v>9.7113999999999994</v>
      </c>
      <c r="L1344" s="29" t="s">
        <v>5434</v>
      </c>
      <c r="M1344" s="34" t="s">
        <v>5557</v>
      </c>
    </row>
    <row r="1345" spans="1:13" s="34" customFormat="1" ht="28.8" x14ac:dyDescent="0.3">
      <c r="A1345" s="29" t="s">
        <v>5435</v>
      </c>
      <c r="B1345" s="29">
        <v>386</v>
      </c>
      <c r="C1345" s="29" t="s">
        <v>4812</v>
      </c>
      <c r="D1345" s="29">
        <v>386</v>
      </c>
      <c r="E1345" s="29">
        <v>3</v>
      </c>
      <c r="F1345" s="29">
        <v>41360.400000000001</v>
      </c>
      <c r="G1345" s="29">
        <v>3</v>
      </c>
      <c r="H1345" s="29">
        <v>3</v>
      </c>
      <c r="I1345" s="30">
        <v>6.7255462064096599E-5</v>
      </c>
      <c r="J1345" s="31">
        <v>0.10879999999999999</v>
      </c>
      <c r="K1345" s="32">
        <v>5.3091999999999997</v>
      </c>
      <c r="L1345" s="29" t="s">
        <v>5436</v>
      </c>
      <c r="M1345" s="34" t="s">
        <v>5555</v>
      </c>
    </row>
    <row r="1346" spans="1:13" s="34" customFormat="1" ht="43.2" x14ac:dyDescent="0.3">
      <c r="A1346" s="29" t="s">
        <v>5437</v>
      </c>
      <c r="B1346" s="29">
        <v>705</v>
      </c>
      <c r="C1346" s="29" t="s">
        <v>4812</v>
      </c>
      <c r="D1346" s="29">
        <v>387</v>
      </c>
      <c r="E1346" s="29">
        <v>3</v>
      </c>
      <c r="F1346" s="29">
        <v>41488.199999999997</v>
      </c>
      <c r="G1346" s="29">
        <v>3</v>
      </c>
      <c r="H1346" s="29">
        <v>3</v>
      </c>
      <c r="I1346" s="30">
        <v>6.7081675340416799E-5</v>
      </c>
      <c r="J1346" s="31">
        <v>0.1008</v>
      </c>
      <c r="K1346" s="32">
        <v>7.1924999999999999</v>
      </c>
      <c r="L1346" s="29" t="s">
        <v>5438</v>
      </c>
      <c r="M1346" s="34" t="s">
        <v>5555</v>
      </c>
    </row>
    <row r="1347" spans="1:13" s="34" customFormat="1" ht="28.8" x14ac:dyDescent="0.3">
      <c r="A1347" s="29" t="s">
        <v>4443</v>
      </c>
      <c r="B1347" s="29">
        <v>351</v>
      </c>
      <c r="C1347" s="29" t="s">
        <v>4812</v>
      </c>
      <c r="D1347" s="29">
        <v>261</v>
      </c>
      <c r="E1347" s="29">
        <v>2</v>
      </c>
      <c r="F1347" s="29">
        <v>27832.5</v>
      </c>
      <c r="G1347" s="29">
        <v>2</v>
      </c>
      <c r="H1347" s="29">
        <v>2</v>
      </c>
      <c r="I1347" s="30">
        <v>6.6310621600871694E-5</v>
      </c>
      <c r="J1347" s="31">
        <v>0.1724</v>
      </c>
      <c r="K1347" s="32">
        <v>5.9977999999999998</v>
      </c>
      <c r="L1347" s="29" t="s">
        <v>4444</v>
      </c>
      <c r="M1347" s="34" t="s">
        <v>5555</v>
      </c>
    </row>
    <row r="1348" spans="1:13" s="34" customFormat="1" ht="43.2" x14ac:dyDescent="0.3">
      <c r="A1348" s="29" t="s">
        <v>3683</v>
      </c>
      <c r="B1348" s="29">
        <v>329</v>
      </c>
      <c r="C1348" s="29" t="s">
        <v>4812</v>
      </c>
      <c r="D1348" s="29">
        <v>263</v>
      </c>
      <c r="E1348" s="29">
        <v>2</v>
      </c>
      <c r="F1348" s="29">
        <v>29816</v>
      </c>
      <c r="G1348" s="29">
        <v>2</v>
      </c>
      <c r="H1348" s="29">
        <v>2</v>
      </c>
      <c r="I1348" s="30">
        <v>6.5806358318735793E-5</v>
      </c>
      <c r="J1348" s="31">
        <v>0.1293</v>
      </c>
      <c r="K1348" s="32">
        <v>5.4347000000000003</v>
      </c>
      <c r="L1348" s="29" t="s">
        <v>3684</v>
      </c>
      <c r="M1348" s="34" t="s">
        <v>5555</v>
      </c>
    </row>
    <row r="1349" spans="1:13" s="34" customFormat="1" ht="43.2" x14ac:dyDescent="0.3">
      <c r="A1349" s="29" t="s">
        <v>4402</v>
      </c>
      <c r="B1349" s="29">
        <v>349</v>
      </c>
      <c r="C1349" s="29" t="s">
        <v>4812</v>
      </c>
      <c r="D1349" s="29">
        <v>395</v>
      </c>
      <c r="E1349" s="29">
        <v>3</v>
      </c>
      <c r="F1349" s="29">
        <v>41301.699999999997</v>
      </c>
      <c r="G1349" s="29">
        <v>3</v>
      </c>
      <c r="H1349" s="29">
        <v>3</v>
      </c>
      <c r="I1349" s="30">
        <v>6.5723059130990598E-5</v>
      </c>
      <c r="J1349" s="31">
        <v>8.1000000000000003E-2</v>
      </c>
      <c r="K1349" s="32">
        <v>6.492</v>
      </c>
      <c r="L1349" s="29" t="s">
        <v>5439</v>
      </c>
      <c r="M1349" s="34" t="s">
        <v>5555</v>
      </c>
    </row>
    <row r="1350" spans="1:13" s="34" customFormat="1" ht="28.8" x14ac:dyDescent="0.3">
      <c r="A1350" s="29" t="s">
        <v>4524</v>
      </c>
      <c r="B1350" s="29">
        <v>703</v>
      </c>
      <c r="C1350" s="29" t="s">
        <v>4812</v>
      </c>
      <c r="D1350" s="29">
        <v>527</v>
      </c>
      <c r="E1350" s="29">
        <v>3</v>
      </c>
      <c r="F1350" s="29">
        <v>53733.5</v>
      </c>
      <c r="G1350" s="29">
        <v>3</v>
      </c>
      <c r="H1350" s="29">
        <v>4</v>
      </c>
      <c r="I1350" s="30">
        <v>6.5681488568605396E-5</v>
      </c>
      <c r="J1350" s="31">
        <v>0.112</v>
      </c>
      <c r="K1350" s="32">
        <v>12.255699999999999</v>
      </c>
      <c r="L1350" s="29" t="s">
        <v>4525</v>
      </c>
      <c r="M1350" s="34" t="s">
        <v>5555</v>
      </c>
    </row>
    <row r="1351" spans="1:13" s="34" customFormat="1" ht="43.2" x14ac:dyDescent="0.3">
      <c r="A1351" s="29" t="s">
        <v>4601</v>
      </c>
      <c r="B1351" s="29">
        <v>675</v>
      </c>
      <c r="C1351" s="29" t="s">
        <v>4812</v>
      </c>
      <c r="D1351" s="29">
        <v>527</v>
      </c>
      <c r="E1351" s="29">
        <v>4</v>
      </c>
      <c r="F1351" s="29">
        <v>56108.6</v>
      </c>
      <c r="G1351" s="29">
        <v>4</v>
      </c>
      <c r="H1351" s="29">
        <v>4</v>
      </c>
      <c r="I1351" s="30">
        <v>6.5681488568605396E-5</v>
      </c>
      <c r="J1351" s="31">
        <v>9.2999999999999999E-2</v>
      </c>
      <c r="K1351" s="32">
        <v>9.8892000000000007</v>
      </c>
      <c r="L1351" s="29" t="s">
        <v>4602</v>
      </c>
      <c r="M1351" s="34" t="s">
        <v>5555</v>
      </c>
    </row>
    <row r="1352" spans="1:13" s="34" customFormat="1" ht="43.2" x14ac:dyDescent="0.3">
      <c r="A1352" s="29" t="s">
        <v>5440</v>
      </c>
      <c r="B1352" s="29">
        <v>1108</v>
      </c>
      <c r="C1352" s="29" t="s">
        <v>4812</v>
      </c>
      <c r="D1352" s="29">
        <v>396</v>
      </c>
      <c r="E1352" s="29">
        <v>3</v>
      </c>
      <c r="F1352" s="29">
        <v>42117</v>
      </c>
      <c r="G1352" s="29">
        <v>3</v>
      </c>
      <c r="H1352" s="29">
        <v>3</v>
      </c>
      <c r="I1352" s="30">
        <v>6.5557091809952703E-5</v>
      </c>
      <c r="J1352" s="31">
        <v>0.1237</v>
      </c>
      <c r="K1352" s="32">
        <v>8.8104999999999993</v>
      </c>
      <c r="L1352" s="29" t="s">
        <v>5441</v>
      </c>
      <c r="M1352" s="34" t="s">
        <v>5555</v>
      </c>
    </row>
    <row r="1353" spans="1:13" s="34" customFormat="1" ht="72" x14ac:dyDescent="0.3">
      <c r="A1353" s="29" t="s">
        <v>4675</v>
      </c>
      <c r="B1353" s="29">
        <v>1572</v>
      </c>
      <c r="C1353" s="29" t="s">
        <v>4815</v>
      </c>
      <c r="D1353" s="29">
        <v>528</v>
      </c>
      <c r="E1353" s="29">
        <v>2</v>
      </c>
      <c r="F1353" s="29">
        <v>57747.199999999997</v>
      </c>
      <c r="G1353" s="29">
        <v>4</v>
      </c>
      <c r="H1353" s="29">
        <v>4</v>
      </c>
      <c r="I1353" s="30">
        <v>6.5557091809952703E-5</v>
      </c>
      <c r="J1353" s="31">
        <v>6.6299999999999998E-2</v>
      </c>
      <c r="K1353" s="32">
        <v>8.5812000000000008</v>
      </c>
      <c r="L1353" s="29" t="s">
        <v>5442</v>
      </c>
      <c r="M1353" s="34" t="s">
        <v>5555</v>
      </c>
    </row>
    <row r="1354" spans="1:13" s="34" customFormat="1" ht="28.8" x14ac:dyDescent="0.3">
      <c r="A1354" s="29" t="s">
        <v>5443</v>
      </c>
      <c r="B1354" s="29">
        <v>1164</v>
      </c>
      <c r="C1354" s="29" t="s">
        <v>4812</v>
      </c>
      <c r="D1354" s="29">
        <v>264</v>
      </c>
      <c r="E1354" s="29">
        <v>2</v>
      </c>
      <c r="F1354" s="29">
        <v>27610.3</v>
      </c>
      <c r="G1354" s="29">
        <v>2</v>
      </c>
      <c r="H1354" s="29">
        <v>2</v>
      </c>
      <c r="I1354" s="30">
        <v>6.5557091809952703E-5</v>
      </c>
      <c r="J1354" s="31">
        <v>0.10979999999999999</v>
      </c>
      <c r="K1354" s="32">
        <v>3.4420999999999999</v>
      </c>
      <c r="L1354" s="29" t="s">
        <v>5444</v>
      </c>
      <c r="M1354" s="34" t="s">
        <v>5555</v>
      </c>
    </row>
    <row r="1355" spans="1:13" s="34" customFormat="1" ht="43.2" x14ac:dyDescent="0.3">
      <c r="A1355" s="29" t="s">
        <v>4717</v>
      </c>
      <c r="B1355" s="29">
        <v>704</v>
      </c>
      <c r="C1355" s="29" t="s">
        <v>4812</v>
      </c>
      <c r="D1355" s="29">
        <v>535</v>
      </c>
      <c r="E1355" s="29">
        <v>3</v>
      </c>
      <c r="F1355" s="29">
        <v>56180.800000000003</v>
      </c>
      <c r="G1355" s="29">
        <v>3</v>
      </c>
      <c r="H1355" s="29">
        <v>4</v>
      </c>
      <c r="I1355" s="30">
        <v>6.4699335468514104E-5</v>
      </c>
      <c r="J1355" s="31">
        <v>0.11210000000000001</v>
      </c>
      <c r="K1355" s="32">
        <v>10.9438</v>
      </c>
      <c r="L1355" s="29" t="s">
        <v>4718</v>
      </c>
      <c r="M1355" s="34" t="s">
        <v>5555</v>
      </c>
    </row>
    <row r="1356" spans="1:13" s="34" customFormat="1" ht="28.8" x14ac:dyDescent="0.3">
      <c r="A1356" s="29" t="s">
        <v>5445</v>
      </c>
      <c r="B1356" s="29">
        <v>1390</v>
      </c>
      <c r="C1356" s="29" t="s">
        <v>4812</v>
      </c>
      <c r="D1356" s="29">
        <v>268</v>
      </c>
      <c r="E1356" s="29">
        <v>2</v>
      </c>
      <c r="F1356" s="29">
        <v>27580.6</v>
      </c>
      <c r="G1356" s="29">
        <v>2</v>
      </c>
      <c r="H1356" s="29">
        <v>2</v>
      </c>
      <c r="I1356" s="30">
        <v>6.4578627753087797E-5</v>
      </c>
      <c r="J1356" s="31">
        <v>0.14929999999999999</v>
      </c>
      <c r="K1356" s="32">
        <v>6.3063000000000002</v>
      </c>
      <c r="L1356" s="29" t="s">
        <v>5446</v>
      </c>
      <c r="M1356" s="34" t="s">
        <v>5555</v>
      </c>
    </row>
    <row r="1357" spans="1:13" s="34" customFormat="1" ht="43.2" x14ac:dyDescent="0.3">
      <c r="A1357" s="29" t="s">
        <v>4309</v>
      </c>
      <c r="B1357" s="29">
        <v>735</v>
      </c>
      <c r="C1357" s="29" t="s">
        <v>4812</v>
      </c>
      <c r="D1357" s="29">
        <v>268</v>
      </c>
      <c r="E1357" s="29">
        <v>2</v>
      </c>
      <c r="F1357" s="29">
        <v>28463.8</v>
      </c>
      <c r="G1357" s="29">
        <v>2</v>
      </c>
      <c r="H1357" s="29">
        <v>2</v>
      </c>
      <c r="I1357" s="30">
        <v>6.4578627753087797E-5</v>
      </c>
      <c r="J1357" s="31">
        <v>0.1082</v>
      </c>
      <c r="K1357" s="32">
        <v>4.93</v>
      </c>
      <c r="L1357" s="29" t="s">
        <v>4310</v>
      </c>
      <c r="M1357" s="34" t="s">
        <v>5555</v>
      </c>
    </row>
    <row r="1358" spans="1:13" s="34" customFormat="1" ht="86.4" x14ac:dyDescent="0.3">
      <c r="A1358" s="29" t="s">
        <v>4336</v>
      </c>
      <c r="B1358" s="29">
        <v>1072</v>
      </c>
      <c r="C1358" s="29" t="s">
        <v>4812</v>
      </c>
      <c r="D1358" s="29">
        <v>405</v>
      </c>
      <c r="E1358" s="29">
        <v>3</v>
      </c>
      <c r="F1358" s="29">
        <v>41926.5</v>
      </c>
      <c r="G1358" s="29">
        <v>3</v>
      </c>
      <c r="H1358" s="29">
        <v>3</v>
      </c>
      <c r="I1358" s="30">
        <v>6.4100267547509293E-5</v>
      </c>
      <c r="J1358" s="31">
        <v>0.1358</v>
      </c>
      <c r="K1358" s="32">
        <v>8.8412000000000006</v>
      </c>
      <c r="L1358" s="29" t="s">
        <v>4337</v>
      </c>
      <c r="M1358" s="34" t="s">
        <v>5555</v>
      </c>
    </row>
    <row r="1359" spans="1:13" s="34" customFormat="1" ht="72" x14ac:dyDescent="0.3">
      <c r="A1359" s="29" t="s">
        <v>4617</v>
      </c>
      <c r="B1359" s="29">
        <v>673</v>
      </c>
      <c r="C1359" s="29" t="s">
        <v>4812</v>
      </c>
      <c r="D1359" s="29">
        <v>546</v>
      </c>
      <c r="E1359" s="29">
        <v>4</v>
      </c>
      <c r="F1359" s="29">
        <v>60387.9</v>
      </c>
      <c r="G1359" s="29">
        <v>4</v>
      </c>
      <c r="H1359" s="29">
        <v>4</v>
      </c>
      <c r="I1359" s="30">
        <v>6.3395869003031195E-5</v>
      </c>
      <c r="J1359" s="31">
        <v>0.15379999999999999</v>
      </c>
      <c r="K1359" s="32">
        <v>10.231199999999999</v>
      </c>
      <c r="L1359" s="29" t="s">
        <v>5447</v>
      </c>
      <c r="M1359" s="34" t="s">
        <v>5555</v>
      </c>
    </row>
    <row r="1360" spans="1:13" s="34" customFormat="1" ht="43.2" x14ac:dyDescent="0.3">
      <c r="A1360" s="29" t="s">
        <v>5448</v>
      </c>
      <c r="B1360" s="29">
        <v>721</v>
      </c>
      <c r="C1360" s="29" t="s">
        <v>4812</v>
      </c>
      <c r="D1360" s="29">
        <v>273</v>
      </c>
      <c r="E1360" s="29">
        <v>2</v>
      </c>
      <c r="F1360" s="29">
        <v>30866.5</v>
      </c>
      <c r="G1360" s="29">
        <v>2</v>
      </c>
      <c r="H1360" s="29">
        <v>2</v>
      </c>
      <c r="I1360" s="30">
        <v>6.3395869003031195E-5</v>
      </c>
      <c r="J1360" s="31">
        <v>9.8900000000000002E-2</v>
      </c>
      <c r="K1360" s="32">
        <v>5.4737</v>
      </c>
      <c r="L1360" s="29" t="s">
        <v>5449</v>
      </c>
      <c r="M1360" s="34" t="s">
        <v>5555</v>
      </c>
    </row>
    <row r="1361" spans="1:13" s="34" customFormat="1" ht="28.8" x14ac:dyDescent="0.3">
      <c r="A1361" s="29" t="s">
        <v>4619</v>
      </c>
      <c r="B1361" s="29">
        <v>1414</v>
      </c>
      <c r="C1361" s="29" t="s">
        <v>4812</v>
      </c>
      <c r="D1361" s="29">
        <v>273</v>
      </c>
      <c r="E1361" s="29">
        <v>2</v>
      </c>
      <c r="F1361" s="29">
        <v>28497.599999999999</v>
      </c>
      <c r="G1361" s="29">
        <v>2</v>
      </c>
      <c r="H1361" s="29">
        <v>2</v>
      </c>
      <c r="I1361" s="30">
        <v>6.3395869003031195E-5</v>
      </c>
      <c r="J1361" s="31">
        <v>0.11360000000000001</v>
      </c>
      <c r="K1361" s="32">
        <v>4.4093</v>
      </c>
      <c r="L1361" s="29" t="s">
        <v>4620</v>
      </c>
      <c r="M1361" s="34" t="s">
        <v>5555</v>
      </c>
    </row>
    <row r="1362" spans="1:13" s="34" customFormat="1" ht="43.2" x14ac:dyDescent="0.3">
      <c r="A1362" s="29" t="s">
        <v>4621</v>
      </c>
      <c r="B1362" s="29">
        <v>1382</v>
      </c>
      <c r="C1362" s="29" t="s">
        <v>4812</v>
      </c>
      <c r="D1362" s="29">
        <v>548</v>
      </c>
      <c r="E1362" s="29">
        <v>3</v>
      </c>
      <c r="F1362" s="29">
        <v>55024.1</v>
      </c>
      <c r="G1362" s="29">
        <v>3</v>
      </c>
      <c r="H1362" s="29">
        <v>4</v>
      </c>
      <c r="I1362" s="30">
        <v>6.31644972183486E-5</v>
      </c>
      <c r="J1362" s="31">
        <v>0.115</v>
      </c>
      <c r="K1362" s="32">
        <v>14.8142</v>
      </c>
      <c r="L1362" s="29" t="s">
        <v>4622</v>
      </c>
      <c r="M1362" s="34" t="s">
        <v>5555</v>
      </c>
    </row>
    <row r="1363" spans="1:13" s="34" customFormat="1" ht="43.2" x14ac:dyDescent="0.3">
      <c r="A1363" s="29" t="s">
        <v>4195</v>
      </c>
      <c r="B1363" s="29">
        <v>1141</v>
      </c>
      <c r="C1363" s="29" t="s">
        <v>4812</v>
      </c>
      <c r="D1363" s="29">
        <v>275</v>
      </c>
      <c r="E1363" s="29">
        <v>2</v>
      </c>
      <c r="F1363" s="29">
        <v>29028</v>
      </c>
      <c r="G1363" s="29">
        <v>2</v>
      </c>
      <c r="H1363" s="29">
        <v>2</v>
      </c>
      <c r="I1363" s="30">
        <v>6.2934808137554601E-5</v>
      </c>
      <c r="J1363" s="31">
        <v>8.7300000000000003E-2</v>
      </c>
      <c r="K1363" s="32">
        <v>4.4146000000000001</v>
      </c>
      <c r="L1363" s="29" t="s">
        <v>4196</v>
      </c>
      <c r="M1363" s="34" t="s">
        <v>5555</v>
      </c>
    </row>
    <row r="1364" spans="1:13" s="34" customFormat="1" ht="43.2" x14ac:dyDescent="0.3">
      <c r="A1364" s="29" t="s">
        <v>4441</v>
      </c>
      <c r="B1364" s="29">
        <v>306</v>
      </c>
      <c r="C1364" s="29" t="s">
        <v>4812</v>
      </c>
      <c r="D1364" s="29">
        <v>415</v>
      </c>
      <c r="E1364" s="29">
        <v>3</v>
      </c>
      <c r="F1364" s="29">
        <v>46185.2</v>
      </c>
      <c r="G1364" s="29">
        <v>3</v>
      </c>
      <c r="H1364" s="29">
        <v>3</v>
      </c>
      <c r="I1364" s="30">
        <v>6.2555682787328399E-5</v>
      </c>
      <c r="J1364" s="31">
        <v>8.9200000000000002E-2</v>
      </c>
      <c r="K1364" s="32">
        <v>7.3703000000000003</v>
      </c>
      <c r="L1364" s="29" t="s">
        <v>4442</v>
      </c>
      <c r="M1364" s="34" t="s">
        <v>5555</v>
      </c>
    </row>
    <row r="1365" spans="1:13" s="34" customFormat="1" ht="57.6" x14ac:dyDescent="0.3">
      <c r="A1365" s="29" t="s">
        <v>4660</v>
      </c>
      <c r="B1365" s="29">
        <v>1303</v>
      </c>
      <c r="C1365" s="29" t="s">
        <v>4812</v>
      </c>
      <c r="D1365" s="29">
        <v>970</v>
      </c>
      <c r="E1365" s="29">
        <v>6</v>
      </c>
      <c r="F1365" s="29">
        <v>105595.6</v>
      </c>
      <c r="G1365" s="29">
        <v>6</v>
      </c>
      <c r="H1365" s="29">
        <v>7</v>
      </c>
      <c r="I1365" s="30">
        <v>6.2448198796284904E-5</v>
      </c>
      <c r="J1365" s="31">
        <v>0.1216</v>
      </c>
      <c r="K1365" s="32">
        <v>18.108499999999999</v>
      </c>
      <c r="L1365" s="29" t="s">
        <v>4661</v>
      </c>
      <c r="M1365" s="34" t="s">
        <v>5555</v>
      </c>
    </row>
    <row r="1366" spans="1:13" s="34" customFormat="1" ht="43.2" x14ac:dyDescent="0.3">
      <c r="A1366" s="29" t="s">
        <v>5450</v>
      </c>
      <c r="B1366" s="29">
        <v>1405</v>
      </c>
      <c r="C1366" s="29" t="s">
        <v>4812</v>
      </c>
      <c r="D1366" s="29">
        <v>418</v>
      </c>
      <c r="E1366" s="29">
        <v>3</v>
      </c>
      <c r="F1366" s="29">
        <v>44017.5</v>
      </c>
      <c r="G1366" s="29">
        <v>3</v>
      </c>
      <c r="H1366" s="29">
        <v>3</v>
      </c>
      <c r="I1366" s="30">
        <v>6.2106718556797306E-5</v>
      </c>
      <c r="J1366" s="31">
        <v>0.17460000000000001</v>
      </c>
      <c r="K1366" s="32">
        <v>6.2996999999999996</v>
      </c>
      <c r="L1366" s="29" t="s">
        <v>5451</v>
      </c>
      <c r="M1366" s="34" t="s">
        <v>5555</v>
      </c>
    </row>
    <row r="1367" spans="1:13" s="34" customFormat="1" ht="28.8" x14ac:dyDescent="0.3">
      <c r="A1367" s="29" t="s">
        <v>4497</v>
      </c>
      <c r="B1367" s="29">
        <v>748</v>
      </c>
      <c r="C1367" s="29" t="s">
        <v>4812</v>
      </c>
      <c r="D1367" s="29">
        <v>280</v>
      </c>
      <c r="E1367" s="29">
        <v>2</v>
      </c>
      <c r="F1367" s="29">
        <v>30158.1</v>
      </c>
      <c r="G1367" s="29">
        <v>2</v>
      </c>
      <c r="H1367" s="29">
        <v>2</v>
      </c>
      <c r="I1367" s="30">
        <v>6.1810972277955405E-5</v>
      </c>
      <c r="J1367" s="31">
        <v>0.1179</v>
      </c>
      <c r="K1367" s="32">
        <v>4.9806999999999997</v>
      </c>
      <c r="L1367" s="29" t="s">
        <v>4498</v>
      </c>
      <c r="M1367" s="34" t="s">
        <v>5555</v>
      </c>
    </row>
    <row r="1368" spans="1:13" s="34" customFormat="1" ht="43.2" x14ac:dyDescent="0.3">
      <c r="A1368" s="29" t="s">
        <v>4465</v>
      </c>
      <c r="B1368" s="29">
        <v>288</v>
      </c>
      <c r="C1368" s="29" t="s">
        <v>4812</v>
      </c>
      <c r="D1368" s="29">
        <v>422</v>
      </c>
      <c r="E1368" s="29">
        <v>3</v>
      </c>
      <c r="F1368" s="29">
        <v>43986.6</v>
      </c>
      <c r="G1368" s="29">
        <v>3</v>
      </c>
      <c r="H1368" s="29">
        <v>3</v>
      </c>
      <c r="I1368" s="30">
        <v>6.1518029281377402E-5</v>
      </c>
      <c r="J1368" s="31">
        <v>0.128</v>
      </c>
      <c r="K1368" s="32">
        <v>9.2180999999999997</v>
      </c>
      <c r="L1368" s="29" t="s">
        <v>5452</v>
      </c>
      <c r="M1368" s="34" t="s">
        <v>5555</v>
      </c>
    </row>
    <row r="1369" spans="1:13" s="34" customFormat="1" ht="43.2" x14ac:dyDescent="0.3">
      <c r="A1369" s="29" t="s">
        <v>5453</v>
      </c>
      <c r="B1369" s="29">
        <v>1140</v>
      </c>
      <c r="C1369" s="29" t="s">
        <v>4812</v>
      </c>
      <c r="D1369" s="29">
        <v>433</v>
      </c>
      <c r="E1369" s="29">
        <v>3</v>
      </c>
      <c r="F1369" s="29">
        <v>48384.1</v>
      </c>
      <c r="G1369" s="29">
        <v>3</v>
      </c>
      <c r="H1369" s="29">
        <v>3</v>
      </c>
      <c r="I1369" s="30">
        <v>5.99552156044833E-5</v>
      </c>
      <c r="J1369" s="31">
        <v>0.03</v>
      </c>
      <c r="K1369" s="32">
        <v>6.6764999999999999</v>
      </c>
      <c r="L1369" s="29" t="s">
        <v>5454</v>
      </c>
      <c r="M1369" s="34" t="s">
        <v>5555</v>
      </c>
    </row>
    <row r="1370" spans="1:13" s="34" customFormat="1" ht="43.2" x14ac:dyDescent="0.3">
      <c r="A1370" s="29" t="s">
        <v>4511</v>
      </c>
      <c r="B1370" s="29">
        <v>1103</v>
      </c>
      <c r="C1370" s="29" t="s">
        <v>4812</v>
      </c>
      <c r="D1370" s="29">
        <v>290</v>
      </c>
      <c r="E1370" s="29">
        <v>2</v>
      </c>
      <c r="F1370" s="29">
        <v>29990.5</v>
      </c>
      <c r="G1370" s="29">
        <v>2</v>
      </c>
      <c r="H1370" s="29">
        <v>2</v>
      </c>
      <c r="I1370" s="30">
        <v>5.96795594407846E-5</v>
      </c>
      <c r="J1370" s="31">
        <v>0.1414</v>
      </c>
      <c r="K1370" s="32">
        <v>6.5865999999999998</v>
      </c>
      <c r="L1370" s="29" t="s">
        <v>4512</v>
      </c>
      <c r="M1370" s="34" t="s">
        <v>5555</v>
      </c>
    </row>
    <row r="1371" spans="1:13" s="34" customFormat="1" ht="43.2" x14ac:dyDescent="0.3">
      <c r="A1371" s="29" t="s">
        <v>5455</v>
      </c>
      <c r="B1371" s="29">
        <v>716</v>
      </c>
      <c r="C1371" s="29" t="s">
        <v>4812</v>
      </c>
      <c r="D1371" s="29">
        <v>436</v>
      </c>
      <c r="E1371" s="29">
        <v>2</v>
      </c>
      <c r="F1371" s="29">
        <v>46678.5</v>
      </c>
      <c r="G1371" s="29">
        <v>2</v>
      </c>
      <c r="H1371" s="29">
        <v>3</v>
      </c>
      <c r="I1371" s="30">
        <v>5.95426797172965E-5</v>
      </c>
      <c r="J1371" s="31">
        <v>0.1009</v>
      </c>
      <c r="K1371" s="32">
        <v>7.7656999999999998</v>
      </c>
      <c r="L1371" s="29" t="s">
        <v>5456</v>
      </c>
      <c r="M1371" s="34" t="s">
        <v>5555</v>
      </c>
    </row>
    <row r="1372" spans="1:13" s="34" customFormat="1" ht="28.8" x14ac:dyDescent="0.3">
      <c r="A1372" s="29" t="s">
        <v>4726</v>
      </c>
      <c r="B1372" s="29">
        <v>1379</v>
      </c>
      <c r="C1372" s="29" t="s">
        <v>4812</v>
      </c>
      <c r="D1372" s="29">
        <v>882</v>
      </c>
      <c r="E1372" s="29">
        <v>5</v>
      </c>
      <c r="F1372" s="29">
        <v>95407</v>
      </c>
      <c r="G1372" s="29">
        <v>5</v>
      </c>
      <c r="H1372" s="29">
        <v>6</v>
      </c>
      <c r="I1372" s="30">
        <v>5.8867592645671799E-5</v>
      </c>
      <c r="J1372" s="31">
        <v>7.7100000000000002E-2</v>
      </c>
      <c r="K1372" s="32">
        <v>14.147</v>
      </c>
      <c r="L1372" s="29" t="s">
        <v>5457</v>
      </c>
      <c r="M1372" s="34" t="s">
        <v>5555</v>
      </c>
    </row>
    <row r="1373" spans="1:13" s="34" customFormat="1" ht="43.2" x14ac:dyDescent="0.3">
      <c r="A1373" s="29" t="s">
        <v>4651</v>
      </c>
      <c r="B1373" s="29">
        <v>620</v>
      </c>
      <c r="C1373" s="29" t="s">
        <v>4812</v>
      </c>
      <c r="D1373" s="29">
        <v>884</v>
      </c>
      <c r="E1373" s="29">
        <v>6</v>
      </c>
      <c r="F1373" s="29">
        <v>95371</v>
      </c>
      <c r="G1373" s="29">
        <v>6</v>
      </c>
      <c r="H1373" s="29">
        <v>6</v>
      </c>
      <c r="I1373" s="30">
        <v>5.8734408046925998E-5</v>
      </c>
      <c r="J1373" s="31">
        <v>0.1176</v>
      </c>
      <c r="K1373" s="32">
        <v>15.7401</v>
      </c>
      <c r="L1373" s="29" t="s">
        <v>4652</v>
      </c>
      <c r="M1373" s="34" t="s">
        <v>5555</v>
      </c>
    </row>
    <row r="1374" spans="1:13" s="34" customFormat="1" ht="43.2" x14ac:dyDescent="0.3">
      <c r="A1374" s="29" t="s">
        <v>5458</v>
      </c>
      <c r="B1374" s="29">
        <v>296</v>
      </c>
      <c r="C1374" s="29" t="s">
        <v>4812</v>
      </c>
      <c r="D1374" s="29">
        <v>591</v>
      </c>
      <c r="E1374" s="29">
        <v>3</v>
      </c>
      <c r="F1374" s="29">
        <v>63419.4</v>
      </c>
      <c r="G1374" s="29">
        <v>3</v>
      </c>
      <c r="H1374" s="29">
        <v>4</v>
      </c>
      <c r="I1374" s="30">
        <v>5.8568772378434897E-5</v>
      </c>
      <c r="J1374" s="31">
        <v>0.15740000000000001</v>
      </c>
      <c r="K1374" s="32">
        <v>15.3131</v>
      </c>
      <c r="L1374" s="29" t="s">
        <v>5459</v>
      </c>
      <c r="M1374" s="34" t="s">
        <v>5555</v>
      </c>
    </row>
    <row r="1375" spans="1:13" s="34" customFormat="1" ht="43.2" x14ac:dyDescent="0.3">
      <c r="A1375" s="29" t="s">
        <v>5460</v>
      </c>
      <c r="B1375" s="29">
        <v>1345</v>
      </c>
      <c r="C1375" s="29" t="s">
        <v>4812</v>
      </c>
      <c r="D1375" s="29">
        <v>592</v>
      </c>
      <c r="E1375" s="29">
        <v>4</v>
      </c>
      <c r="F1375" s="29">
        <v>63972</v>
      </c>
      <c r="G1375" s="29">
        <v>4</v>
      </c>
      <c r="H1375" s="29">
        <v>4</v>
      </c>
      <c r="I1375" s="30">
        <v>5.8469838641309201E-5</v>
      </c>
      <c r="J1375" s="31">
        <v>0.14530000000000001</v>
      </c>
      <c r="K1375" s="32">
        <v>10.2235</v>
      </c>
      <c r="L1375" s="29" t="s">
        <v>5461</v>
      </c>
      <c r="M1375" s="34" t="s">
        <v>5555</v>
      </c>
    </row>
    <row r="1376" spans="1:13" s="34" customFormat="1" ht="43.2" x14ac:dyDescent="0.3">
      <c r="A1376" s="29" t="s">
        <v>5462</v>
      </c>
      <c r="B1376" s="29">
        <v>1422</v>
      </c>
      <c r="C1376" s="29" t="s">
        <v>4812</v>
      </c>
      <c r="D1376" s="29">
        <v>296</v>
      </c>
      <c r="E1376" s="29">
        <v>2</v>
      </c>
      <c r="F1376" s="29">
        <v>33571.599999999999</v>
      </c>
      <c r="G1376" s="29">
        <v>2</v>
      </c>
      <c r="H1376" s="29">
        <v>2</v>
      </c>
      <c r="I1376" s="30">
        <v>5.8469838641309201E-5</v>
      </c>
      <c r="J1376" s="31">
        <v>7.7700000000000005E-2</v>
      </c>
      <c r="K1376" s="32">
        <v>4.1818</v>
      </c>
      <c r="L1376" s="29" t="s">
        <v>5463</v>
      </c>
      <c r="M1376" s="34" t="s">
        <v>5555</v>
      </c>
    </row>
    <row r="1377" spans="1:13" s="34" customFormat="1" ht="43.2" x14ac:dyDescent="0.3">
      <c r="A1377" s="29" t="s">
        <v>4526</v>
      </c>
      <c r="B1377" s="29">
        <v>1115</v>
      </c>
      <c r="C1377" s="29" t="s">
        <v>4812</v>
      </c>
      <c r="D1377" s="29">
        <v>297</v>
      </c>
      <c r="E1377" s="29">
        <v>2</v>
      </c>
      <c r="F1377" s="29">
        <v>32581.9</v>
      </c>
      <c r="G1377" s="29">
        <v>2</v>
      </c>
      <c r="H1377" s="29">
        <v>2</v>
      </c>
      <c r="I1377" s="30">
        <v>5.8272970497735798E-5</v>
      </c>
      <c r="J1377" s="31">
        <v>0.1414</v>
      </c>
      <c r="K1377" s="32">
        <v>5.8940999999999999</v>
      </c>
      <c r="L1377" s="29" t="s">
        <v>5464</v>
      </c>
      <c r="M1377" s="34" t="s">
        <v>5555</v>
      </c>
    </row>
    <row r="1378" spans="1:13" s="34" customFormat="1" ht="43.2" x14ac:dyDescent="0.3">
      <c r="A1378" s="29" t="s">
        <v>4578</v>
      </c>
      <c r="B1378" s="29">
        <v>756</v>
      </c>
      <c r="C1378" s="29" t="s">
        <v>4812</v>
      </c>
      <c r="D1378" s="29">
        <v>446</v>
      </c>
      <c r="E1378" s="29">
        <v>3</v>
      </c>
      <c r="F1378" s="29">
        <v>47782.2</v>
      </c>
      <c r="G1378" s="29">
        <v>3</v>
      </c>
      <c r="H1378" s="29">
        <v>3</v>
      </c>
      <c r="I1378" s="30">
        <v>5.8207642055473702E-5</v>
      </c>
      <c r="J1378" s="31">
        <v>7.3999999999999996E-2</v>
      </c>
      <c r="K1378" s="32">
        <v>5.5811000000000002</v>
      </c>
      <c r="L1378" s="29" t="s">
        <v>5465</v>
      </c>
      <c r="M1378" s="34" t="s">
        <v>5555</v>
      </c>
    </row>
    <row r="1379" spans="1:13" s="34" customFormat="1" ht="43.2" x14ac:dyDescent="0.3">
      <c r="A1379" s="29" t="s">
        <v>4658</v>
      </c>
      <c r="B1379" s="29">
        <v>743</v>
      </c>
      <c r="C1379" s="29" t="s">
        <v>4812</v>
      </c>
      <c r="D1379" s="29">
        <v>449</v>
      </c>
      <c r="E1379" s="29">
        <v>2</v>
      </c>
      <c r="F1379" s="29">
        <v>46995.7</v>
      </c>
      <c r="G1379" s="29">
        <v>2</v>
      </c>
      <c r="H1379" s="29">
        <v>3</v>
      </c>
      <c r="I1379" s="30">
        <v>5.7818726852430499E-5</v>
      </c>
      <c r="J1379" s="31">
        <v>4.6800000000000001E-2</v>
      </c>
      <c r="K1379" s="32">
        <v>8.3940000000000001</v>
      </c>
      <c r="L1379" s="29" t="s">
        <v>5466</v>
      </c>
      <c r="M1379" s="34" t="s">
        <v>5555</v>
      </c>
    </row>
    <row r="1380" spans="1:13" s="34" customFormat="1" ht="28.8" x14ac:dyDescent="0.3">
      <c r="A1380" s="29" t="s">
        <v>4543</v>
      </c>
      <c r="B1380" s="29">
        <v>600</v>
      </c>
      <c r="C1380" s="29" t="s">
        <v>4812</v>
      </c>
      <c r="D1380" s="29">
        <v>1209</v>
      </c>
      <c r="E1380" s="29">
        <v>8</v>
      </c>
      <c r="F1380" s="29">
        <v>129551.8</v>
      </c>
      <c r="G1380" s="29">
        <v>8</v>
      </c>
      <c r="H1380" s="29">
        <v>8</v>
      </c>
      <c r="I1380" s="30">
        <v>5.7260784905963701E-5</v>
      </c>
      <c r="J1380" s="31">
        <v>9.4299999999999995E-2</v>
      </c>
      <c r="K1380" s="32">
        <v>20.285399999999999</v>
      </c>
      <c r="L1380" s="29" t="s">
        <v>4544</v>
      </c>
      <c r="M1380" s="34" t="s">
        <v>5555</v>
      </c>
    </row>
    <row r="1381" spans="1:13" s="34" customFormat="1" ht="43.2" x14ac:dyDescent="0.3">
      <c r="A1381" s="29" t="s">
        <v>4671</v>
      </c>
      <c r="B1381" s="29">
        <v>1121</v>
      </c>
      <c r="C1381" s="29" t="s">
        <v>4812</v>
      </c>
      <c r="D1381" s="29">
        <v>454</v>
      </c>
      <c r="E1381" s="29">
        <v>2</v>
      </c>
      <c r="F1381" s="29">
        <v>49669.3</v>
      </c>
      <c r="G1381" s="29">
        <v>2</v>
      </c>
      <c r="H1381" s="29">
        <v>3</v>
      </c>
      <c r="I1381" s="30">
        <v>5.7181956732910303E-5</v>
      </c>
      <c r="J1381" s="31">
        <v>6.83E-2</v>
      </c>
      <c r="K1381" s="32">
        <v>6.5982000000000003</v>
      </c>
      <c r="L1381" s="29" t="s">
        <v>4672</v>
      </c>
      <c r="M1381" s="34" t="s">
        <v>5555</v>
      </c>
    </row>
    <row r="1382" spans="1:13" s="34" customFormat="1" ht="43.2" x14ac:dyDescent="0.3">
      <c r="A1382" s="29" t="s">
        <v>5467</v>
      </c>
      <c r="B1382" s="29">
        <v>1355</v>
      </c>
      <c r="C1382" s="29" t="s">
        <v>4812</v>
      </c>
      <c r="D1382" s="29">
        <v>760</v>
      </c>
      <c r="E1382" s="29">
        <v>4</v>
      </c>
      <c r="F1382" s="29">
        <v>81916.899999999994</v>
      </c>
      <c r="G1382" s="29">
        <v>4</v>
      </c>
      <c r="H1382" s="29">
        <v>5</v>
      </c>
      <c r="I1382" s="30">
        <v>5.6931158677064199E-5</v>
      </c>
      <c r="J1382" s="31">
        <v>8.4199999999999997E-2</v>
      </c>
      <c r="K1382" s="32">
        <v>12.893700000000001</v>
      </c>
      <c r="L1382" s="29" t="s">
        <v>5468</v>
      </c>
      <c r="M1382" s="34" t="s">
        <v>5555</v>
      </c>
    </row>
    <row r="1383" spans="1:13" s="34" customFormat="1" ht="43.2" x14ac:dyDescent="0.3">
      <c r="A1383" s="29" t="s">
        <v>5469</v>
      </c>
      <c r="B1383" s="29">
        <v>1083</v>
      </c>
      <c r="C1383" s="29" t="s">
        <v>4812</v>
      </c>
      <c r="D1383" s="29">
        <v>456</v>
      </c>
      <c r="E1383" s="29">
        <v>3</v>
      </c>
      <c r="F1383" s="29">
        <v>49292.7</v>
      </c>
      <c r="G1383" s="29">
        <v>3</v>
      </c>
      <c r="H1383" s="29">
        <v>3</v>
      </c>
      <c r="I1383" s="30">
        <v>5.6931158677064199E-5</v>
      </c>
      <c r="J1383" s="31">
        <v>0.12939999999999999</v>
      </c>
      <c r="K1383" s="32">
        <v>8.9614999999999991</v>
      </c>
      <c r="L1383" s="29" t="s">
        <v>5470</v>
      </c>
      <c r="M1383" s="34" t="s">
        <v>5555</v>
      </c>
    </row>
    <row r="1384" spans="1:13" s="34" customFormat="1" ht="43.2" x14ac:dyDescent="0.3">
      <c r="A1384" s="29" t="s">
        <v>5471</v>
      </c>
      <c r="B1384" s="29">
        <v>1132</v>
      </c>
      <c r="C1384" s="29" t="s">
        <v>4812</v>
      </c>
      <c r="D1384" s="29">
        <v>456</v>
      </c>
      <c r="E1384" s="29">
        <v>2</v>
      </c>
      <c r="F1384" s="29">
        <v>49570.1</v>
      </c>
      <c r="G1384" s="29">
        <v>2</v>
      </c>
      <c r="H1384" s="29">
        <v>3</v>
      </c>
      <c r="I1384" s="30">
        <v>5.6931158677064199E-5</v>
      </c>
      <c r="J1384" s="31">
        <v>5.9200000000000003E-2</v>
      </c>
      <c r="K1384" s="32">
        <v>6.3735999999999997</v>
      </c>
      <c r="L1384" s="29" t="s">
        <v>5472</v>
      </c>
      <c r="M1384" s="34" t="s">
        <v>5555</v>
      </c>
    </row>
    <row r="1385" spans="1:13" s="34" customFormat="1" ht="28.8" x14ac:dyDescent="0.3">
      <c r="A1385" s="29" t="s">
        <v>4547</v>
      </c>
      <c r="B1385" s="29">
        <v>1124</v>
      </c>
      <c r="C1385" s="29" t="s">
        <v>4812</v>
      </c>
      <c r="D1385" s="29">
        <v>304</v>
      </c>
      <c r="E1385" s="29">
        <v>2</v>
      </c>
      <c r="F1385" s="29">
        <v>33046.699999999997</v>
      </c>
      <c r="G1385" s="29">
        <v>2</v>
      </c>
      <c r="H1385" s="29">
        <v>2</v>
      </c>
      <c r="I1385" s="30">
        <v>5.6931158677064199E-5</v>
      </c>
      <c r="J1385" s="31">
        <v>0.1217</v>
      </c>
      <c r="K1385" s="32">
        <v>5.2032999999999996</v>
      </c>
      <c r="L1385" s="29" t="s">
        <v>4548</v>
      </c>
      <c r="M1385" s="34" t="s">
        <v>5555</v>
      </c>
    </row>
    <row r="1386" spans="1:13" s="34" customFormat="1" ht="43.2" x14ac:dyDescent="0.3">
      <c r="A1386" s="29" t="s">
        <v>4625</v>
      </c>
      <c r="B1386" s="29">
        <v>1340</v>
      </c>
      <c r="C1386" s="29" t="s">
        <v>4812</v>
      </c>
      <c r="D1386" s="29">
        <v>766</v>
      </c>
      <c r="E1386" s="29">
        <v>4</v>
      </c>
      <c r="F1386" s="29">
        <v>83320.100000000006</v>
      </c>
      <c r="G1386" s="29">
        <v>4</v>
      </c>
      <c r="H1386" s="29">
        <v>5</v>
      </c>
      <c r="I1386" s="30">
        <v>5.6485222708314402E-5</v>
      </c>
      <c r="J1386" s="31">
        <v>9.9199999999999997E-2</v>
      </c>
      <c r="K1386" s="32">
        <v>16.022200000000002</v>
      </c>
      <c r="L1386" s="29" t="s">
        <v>5473</v>
      </c>
      <c r="M1386" s="34" t="s">
        <v>5555</v>
      </c>
    </row>
    <row r="1387" spans="1:13" s="34" customFormat="1" ht="28.8" x14ac:dyDescent="0.3">
      <c r="A1387" s="29" t="s">
        <v>4679</v>
      </c>
      <c r="B1387" s="29">
        <v>1089</v>
      </c>
      <c r="C1387" s="29" t="s">
        <v>4812</v>
      </c>
      <c r="D1387" s="29">
        <v>307</v>
      </c>
      <c r="E1387" s="29">
        <v>2</v>
      </c>
      <c r="F1387" s="29">
        <v>33061.5</v>
      </c>
      <c r="G1387" s="29">
        <v>2</v>
      </c>
      <c r="H1387" s="29">
        <v>2</v>
      </c>
      <c r="I1387" s="30">
        <v>5.6374828136245999E-5</v>
      </c>
      <c r="J1387" s="31">
        <v>0.11070000000000001</v>
      </c>
      <c r="K1387" s="32">
        <v>6.1288999999999998</v>
      </c>
      <c r="L1387" s="29" t="s">
        <v>4680</v>
      </c>
      <c r="M1387" s="34" t="s">
        <v>5555</v>
      </c>
    </row>
    <row r="1388" spans="1:13" s="34" customFormat="1" ht="28.8" x14ac:dyDescent="0.3">
      <c r="A1388" s="29" t="s">
        <v>4681</v>
      </c>
      <c r="B1388" s="29">
        <v>293</v>
      </c>
      <c r="C1388" s="29" t="s">
        <v>4812</v>
      </c>
      <c r="D1388" s="29">
        <v>461</v>
      </c>
      <c r="E1388" s="29">
        <v>3</v>
      </c>
      <c r="F1388" s="29">
        <v>46787.5</v>
      </c>
      <c r="G1388" s="29">
        <v>3</v>
      </c>
      <c r="H1388" s="29">
        <v>3</v>
      </c>
      <c r="I1388" s="30">
        <v>5.6313684071022302E-5</v>
      </c>
      <c r="J1388" s="31">
        <v>9.5399999999999999E-2</v>
      </c>
      <c r="K1388" s="32">
        <v>8.0687999999999995</v>
      </c>
      <c r="L1388" s="29" t="s">
        <v>5474</v>
      </c>
      <c r="M1388" s="34" t="s">
        <v>5555</v>
      </c>
    </row>
    <row r="1389" spans="1:13" s="34" customFormat="1" ht="43.2" x14ac:dyDescent="0.3">
      <c r="A1389" s="29" t="s">
        <v>5475</v>
      </c>
      <c r="B1389" s="29">
        <v>684</v>
      </c>
      <c r="C1389" s="29" t="s">
        <v>4812</v>
      </c>
      <c r="D1389" s="29">
        <v>308</v>
      </c>
      <c r="E1389" s="29">
        <v>2</v>
      </c>
      <c r="F1389" s="29">
        <v>32332.6</v>
      </c>
      <c r="G1389" s="29">
        <v>2</v>
      </c>
      <c r="H1389" s="29">
        <v>2</v>
      </c>
      <c r="I1389" s="30">
        <v>5.6191792979959499E-5</v>
      </c>
      <c r="J1389" s="31">
        <v>0.1071</v>
      </c>
      <c r="K1389" s="32">
        <v>5.4065000000000003</v>
      </c>
      <c r="L1389" s="29" t="s">
        <v>5476</v>
      </c>
      <c r="M1389" s="34" t="s">
        <v>5555</v>
      </c>
    </row>
    <row r="1390" spans="1:13" s="34" customFormat="1" ht="43.2" x14ac:dyDescent="0.3">
      <c r="A1390" s="29" t="s">
        <v>4615</v>
      </c>
      <c r="B1390" s="29">
        <v>715</v>
      </c>
      <c r="C1390" s="29" t="s">
        <v>4812</v>
      </c>
      <c r="D1390" s="29">
        <v>618</v>
      </c>
      <c r="E1390" s="29">
        <v>2</v>
      </c>
      <c r="F1390" s="29">
        <v>66062.899999999994</v>
      </c>
      <c r="G1390" s="29">
        <v>2</v>
      </c>
      <c r="H1390" s="29">
        <v>4</v>
      </c>
      <c r="I1390" s="30">
        <v>5.60099425172412E-5</v>
      </c>
      <c r="J1390" s="31">
        <v>4.6899999999999997E-2</v>
      </c>
      <c r="K1390" s="32">
        <v>13.8948</v>
      </c>
      <c r="L1390" s="29" t="s">
        <v>5477</v>
      </c>
      <c r="M1390" s="34" t="s">
        <v>5555</v>
      </c>
    </row>
    <row r="1391" spans="1:13" s="34" customFormat="1" ht="43.2" x14ac:dyDescent="0.3">
      <c r="A1391" s="29" t="s">
        <v>4683</v>
      </c>
      <c r="B1391" s="29">
        <v>736</v>
      </c>
      <c r="C1391" s="29" t="s">
        <v>4812</v>
      </c>
      <c r="D1391" s="29">
        <v>310</v>
      </c>
      <c r="E1391" s="29">
        <v>2</v>
      </c>
      <c r="F1391" s="29">
        <v>31885.7</v>
      </c>
      <c r="G1391" s="29">
        <v>2</v>
      </c>
      <c r="H1391" s="29">
        <v>2</v>
      </c>
      <c r="I1391" s="30">
        <v>5.58292652833146E-5</v>
      </c>
      <c r="J1391" s="31">
        <v>0.11609999999999999</v>
      </c>
      <c r="K1391" s="32">
        <v>6.2515000000000001</v>
      </c>
      <c r="L1391" s="29" t="s">
        <v>5478</v>
      </c>
      <c r="M1391" s="34" t="s">
        <v>5555</v>
      </c>
    </row>
    <row r="1392" spans="1:13" s="34" customFormat="1" ht="28.8" x14ac:dyDescent="0.3">
      <c r="A1392" s="29" t="s">
        <v>4091</v>
      </c>
      <c r="B1392" s="29">
        <v>347</v>
      </c>
      <c r="C1392" s="29" t="s">
        <v>4812</v>
      </c>
      <c r="D1392" s="29">
        <v>316</v>
      </c>
      <c r="E1392" s="29">
        <v>2</v>
      </c>
      <c r="F1392" s="29">
        <v>32848.6</v>
      </c>
      <c r="G1392" s="29">
        <v>2</v>
      </c>
      <c r="H1392" s="29">
        <v>2</v>
      </c>
      <c r="I1392" s="30">
        <v>5.4769215942492197E-5</v>
      </c>
      <c r="J1392" s="31">
        <v>0.12659999999999999</v>
      </c>
      <c r="K1392" s="32">
        <v>5.3150000000000004</v>
      </c>
      <c r="L1392" s="29" t="s">
        <v>4092</v>
      </c>
      <c r="M1392" s="34" t="s">
        <v>5555</v>
      </c>
    </row>
    <row r="1393" spans="1:13" s="34" customFormat="1" ht="43.2" x14ac:dyDescent="0.3">
      <c r="A1393" s="29" t="s">
        <v>4697</v>
      </c>
      <c r="B1393" s="29">
        <v>1342</v>
      </c>
      <c r="C1393" s="29" t="s">
        <v>4812</v>
      </c>
      <c r="D1393" s="29">
        <v>635</v>
      </c>
      <c r="E1393" s="29">
        <v>4</v>
      </c>
      <c r="F1393" s="29">
        <v>66071.3</v>
      </c>
      <c r="G1393" s="29">
        <v>4</v>
      </c>
      <c r="H1393" s="29">
        <v>4</v>
      </c>
      <c r="I1393" s="30">
        <v>5.4510463741189002E-5</v>
      </c>
      <c r="J1393" s="31">
        <v>8.5000000000000006E-2</v>
      </c>
      <c r="K1393" s="32">
        <v>10.4391</v>
      </c>
      <c r="L1393" s="29" t="s">
        <v>5479</v>
      </c>
      <c r="M1393" s="34" t="s">
        <v>5555</v>
      </c>
    </row>
    <row r="1394" spans="1:13" s="34" customFormat="1" ht="57.6" x14ac:dyDescent="0.3">
      <c r="A1394" s="29" t="s">
        <v>5480</v>
      </c>
      <c r="B1394" s="29">
        <v>1142</v>
      </c>
      <c r="C1394" s="29" t="s">
        <v>4812</v>
      </c>
      <c r="D1394" s="29">
        <v>318</v>
      </c>
      <c r="E1394" s="29">
        <v>2</v>
      </c>
      <c r="F1394" s="29">
        <v>34193.699999999997</v>
      </c>
      <c r="G1394" s="29">
        <v>2</v>
      </c>
      <c r="H1394" s="29">
        <v>2</v>
      </c>
      <c r="I1394" s="30">
        <v>5.4424755464866397E-5</v>
      </c>
      <c r="J1394" s="31">
        <v>0.13519999999999999</v>
      </c>
      <c r="K1394" s="32">
        <v>5.2092999999999998</v>
      </c>
      <c r="L1394" s="29" t="s">
        <v>5481</v>
      </c>
      <c r="M1394" s="34" t="s">
        <v>5555</v>
      </c>
    </row>
    <row r="1395" spans="1:13" s="34" customFormat="1" ht="43.2" x14ac:dyDescent="0.3">
      <c r="A1395" s="29" t="s">
        <v>4699</v>
      </c>
      <c r="B1395" s="29">
        <v>340</v>
      </c>
      <c r="C1395" s="29" t="s">
        <v>4812</v>
      </c>
      <c r="D1395" s="29">
        <v>637</v>
      </c>
      <c r="E1395" s="29">
        <v>3</v>
      </c>
      <c r="F1395" s="29">
        <v>71443.399999999994</v>
      </c>
      <c r="G1395" s="29">
        <v>3</v>
      </c>
      <c r="H1395" s="29">
        <v>4</v>
      </c>
      <c r="I1395" s="30">
        <v>5.4339316288312499E-5</v>
      </c>
      <c r="J1395" s="31">
        <v>7.5399999999999995E-2</v>
      </c>
      <c r="K1395" s="32">
        <v>10.1334</v>
      </c>
      <c r="L1395" s="29" t="s">
        <v>4700</v>
      </c>
      <c r="M1395" s="34" t="s">
        <v>5555</v>
      </c>
    </row>
    <row r="1396" spans="1:13" s="34" customFormat="1" ht="43.2" x14ac:dyDescent="0.3">
      <c r="A1396" s="29" t="s">
        <v>4709</v>
      </c>
      <c r="B1396" s="29">
        <v>1377</v>
      </c>
      <c r="C1396" s="29" t="s">
        <v>4812</v>
      </c>
      <c r="D1396" s="29">
        <v>494</v>
      </c>
      <c r="E1396" s="29">
        <v>3</v>
      </c>
      <c r="F1396" s="29">
        <v>51126.5</v>
      </c>
      <c r="G1396" s="29">
        <v>3</v>
      </c>
      <c r="H1396" s="29">
        <v>3</v>
      </c>
      <c r="I1396" s="30">
        <v>5.2551838778828497E-5</v>
      </c>
      <c r="J1396" s="31">
        <v>0.11940000000000001</v>
      </c>
      <c r="K1396" s="32">
        <v>8.6132000000000009</v>
      </c>
      <c r="L1396" s="29" t="s">
        <v>4710</v>
      </c>
      <c r="M1396" s="34" t="s">
        <v>5555</v>
      </c>
    </row>
    <row r="1397" spans="1:13" s="34" customFormat="1" ht="43.2" x14ac:dyDescent="0.3">
      <c r="A1397" s="29" t="s">
        <v>4378</v>
      </c>
      <c r="B1397" s="29">
        <v>1126</v>
      </c>
      <c r="C1397" s="29" t="s">
        <v>4812</v>
      </c>
      <c r="D1397" s="29">
        <v>336</v>
      </c>
      <c r="E1397" s="29">
        <v>2</v>
      </c>
      <c r="F1397" s="29">
        <v>35375.4</v>
      </c>
      <c r="G1397" s="29">
        <v>2</v>
      </c>
      <c r="H1397" s="29">
        <v>2</v>
      </c>
      <c r="I1397" s="30">
        <v>5.1509143564962901E-5</v>
      </c>
      <c r="J1397" s="31">
        <v>8.6300000000000002E-2</v>
      </c>
      <c r="K1397" s="32">
        <v>5.5580999999999996</v>
      </c>
      <c r="L1397" s="29" t="s">
        <v>4379</v>
      </c>
      <c r="M1397" s="34" t="s">
        <v>5555</v>
      </c>
    </row>
    <row r="1398" spans="1:13" s="34" customFormat="1" ht="43.2" x14ac:dyDescent="0.3">
      <c r="A1398" s="29" t="s">
        <v>4572</v>
      </c>
      <c r="B1398" s="29">
        <v>1094</v>
      </c>
      <c r="C1398" s="29" t="s">
        <v>4812</v>
      </c>
      <c r="D1398" s="29">
        <v>508</v>
      </c>
      <c r="E1398" s="29">
        <v>3</v>
      </c>
      <c r="F1398" s="29">
        <v>53859.9</v>
      </c>
      <c r="G1398" s="29">
        <v>3</v>
      </c>
      <c r="H1398" s="29">
        <v>3</v>
      </c>
      <c r="I1398" s="30">
        <v>5.1103559757364702E-5</v>
      </c>
      <c r="J1398" s="31">
        <v>0.1043</v>
      </c>
      <c r="K1398" s="32">
        <v>7.6261999999999999</v>
      </c>
      <c r="L1398" s="29" t="s">
        <v>4573</v>
      </c>
      <c r="M1398" s="34" t="s">
        <v>5555</v>
      </c>
    </row>
    <row r="1399" spans="1:13" s="34" customFormat="1" ht="28.8" x14ac:dyDescent="0.3">
      <c r="A1399" s="29" t="s">
        <v>5482</v>
      </c>
      <c r="B1399" s="29">
        <v>749</v>
      </c>
      <c r="C1399" s="29" t="s">
        <v>4812</v>
      </c>
      <c r="D1399" s="29">
        <v>346</v>
      </c>
      <c r="E1399" s="29">
        <v>2</v>
      </c>
      <c r="F1399" s="29">
        <v>35269.9</v>
      </c>
      <c r="G1399" s="29">
        <v>2</v>
      </c>
      <c r="H1399" s="29">
        <v>2</v>
      </c>
      <c r="I1399" s="30">
        <v>5.0020439993721198E-5</v>
      </c>
      <c r="J1399" s="31">
        <v>8.6699999999999999E-2</v>
      </c>
      <c r="K1399" s="32">
        <v>4.7138999999999998</v>
      </c>
      <c r="L1399" s="29" t="s">
        <v>5483</v>
      </c>
      <c r="M1399" s="34" t="s">
        <v>5555</v>
      </c>
    </row>
    <row r="1400" spans="1:13" s="34" customFormat="1" ht="28.8" x14ac:dyDescent="0.3">
      <c r="A1400" s="29" t="s">
        <v>5484</v>
      </c>
      <c r="B1400" s="29">
        <v>1100</v>
      </c>
      <c r="C1400" s="29" t="s">
        <v>4812</v>
      </c>
      <c r="D1400" s="29">
        <v>521</v>
      </c>
      <c r="E1400" s="29">
        <v>3</v>
      </c>
      <c r="F1400" s="29">
        <v>56479.3</v>
      </c>
      <c r="G1400" s="29">
        <v>3</v>
      </c>
      <c r="H1400" s="29">
        <v>3</v>
      </c>
      <c r="I1400" s="30">
        <v>4.98284229495994E-5</v>
      </c>
      <c r="J1400" s="31">
        <v>0.1094</v>
      </c>
      <c r="K1400" s="32">
        <v>6.4173</v>
      </c>
      <c r="L1400" s="29" t="s">
        <v>5485</v>
      </c>
      <c r="M1400" s="34" t="s">
        <v>5555</v>
      </c>
    </row>
    <row r="1401" spans="1:13" s="34" customFormat="1" ht="28.8" x14ac:dyDescent="0.3">
      <c r="A1401" s="29" t="s">
        <v>4623</v>
      </c>
      <c r="B1401" s="29">
        <v>1096</v>
      </c>
      <c r="C1401" s="29" t="s">
        <v>4812</v>
      </c>
      <c r="D1401" s="29">
        <v>349</v>
      </c>
      <c r="E1401" s="29">
        <v>2</v>
      </c>
      <c r="F1401" s="29">
        <v>37508</v>
      </c>
      <c r="G1401" s="29">
        <v>2</v>
      </c>
      <c r="H1401" s="29">
        <v>2</v>
      </c>
      <c r="I1401" s="30">
        <v>4.9590464864835297E-5</v>
      </c>
      <c r="J1401" s="31">
        <v>0.12889999999999999</v>
      </c>
      <c r="K1401" s="32">
        <v>8.3054000000000006</v>
      </c>
      <c r="L1401" s="29" t="s">
        <v>5486</v>
      </c>
      <c r="M1401" s="34" t="s">
        <v>5555</v>
      </c>
    </row>
    <row r="1402" spans="1:13" s="34" customFormat="1" ht="28.8" hidden="1" x14ac:dyDescent="0.3">
      <c r="A1402" s="29" t="s">
        <v>5487</v>
      </c>
      <c r="B1402" s="29">
        <v>353</v>
      </c>
      <c r="C1402" s="29" t="s">
        <v>4812</v>
      </c>
      <c r="D1402" s="29">
        <v>349</v>
      </c>
      <c r="E1402" s="29">
        <v>2</v>
      </c>
      <c r="F1402" s="29">
        <v>36369</v>
      </c>
      <c r="G1402" s="29">
        <v>2</v>
      </c>
      <c r="H1402" s="29">
        <v>2</v>
      </c>
      <c r="I1402" s="30">
        <v>4.9590464864835297E-5</v>
      </c>
      <c r="J1402" s="31">
        <v>6.88E-2</v>
      </c>
      <c r="K1402" s="32">
        <v>3.9129999999999998</v>
      </c>
      <c r="L1402" s="29"/>
      <c r="M1402" s="34" t="s">
        <v>5556</v>
      </c>
    </row>
    <row r="1403" spans="1:13" s="34" customFormat="1" ht="43.2" x14ac:dyDescent="0.3">
      <c r="A1403" s="29" t="s">
        <v>5488</v>
      </c>
      <c r="B1403" s="29">
        <v>1462</v>
      </c>
      <c r="C1403" s="29" t="s">
        <v>4812</v>
      </c>
      <c r="D1403" s="29">
        <v>353</v>
      </c>
      <c r="E1403" s="29">
        <v>2</v>
      </c>
      <c r="F1403" s="29">
        <v>36969.9</v>
      </c>
      <c r="G1403" s="29">
        <v>2</v>
      </c>
      <c r="H1403" s="29">
        <v>2</v>
      </c>
      <c r="I1403" s="30">
        <v>4.9028533251636003E-5</v>
      </c>
      <c r="J1403" s="31">
        <v>6.2300000000000001E-2</v>
      </c>
      <c r="K1403" s="32">
        <v>4.6033999999999997</v>
      </c>
      <c r="L1403" s="29" t="s">
        <v>5489</v>
      </c>
      <c r="M1403" s="34" t="s">
        <v>5555</v>
      </c>
    </row>
    <row r="1404" spans="1:13" s="34" customFormat="1" ht="43.2" x14ac:dyDescent="0.3">
      <c r="A1404" s="29" t="s">
        <v>4735</v>
      </c>
      <c r="B1404" s="29">
        <v>292</v>
      </c>
      <c r="C1404" s="29" t="s">
        <v>4812</v>
      </c>
      <c r="D1404" s="29">
        <v>709</v>
      </c>
      <c r="E1404" s="29">
        <v>3</v>
      </c>
      <c r="F1404" s="29">
        <v>74568.899999999994</v>
      </c>
      <c r="G1404" s="29">
        <v>3</v>
      </c>
      <c r="H1404" s="29">
        <v>4</v>
      </c>
      <c r="I1404" s="30">
        <v>4.8821078244929503E-5</v>
      </c>
      <c r="J1404" s="31">
        <v>6.3500000000000001E-2</v>
      </c>
      <c r="K1404" s="32">
        <v>10.377700000000001</v>
      </c>
      <c r="L1404" s="29" t="s">
        <v>4736</v>
      </c>
      <c r="M1404" s="34" t="s">
        <v>5555</v>
      </c>
    </row>
    <row r="1405" spans="1:13" s="34" customFormat="1" ht="43.2" x14ac:dyDescent="0.3">
      <c r="A1405" s="29" t="s">
        <v>4677</v>
      </c>
      <c r="B1405" s="29">
        <v>1087</v>
      </c>
      <c r="C1405" s="29" t="s">
        <v>4812</v>
      </c>
      <c r="D1405" s="29">
        <v>537</v>
      </c>
      <c r="E1405" s="29">
        <v>3</v>
      </c>
      <c r="F1405" s="29">
        <v>59838.7</v>
      </c>
      <c r="G1405" s="29">
        <v>3</v>
      </c>
      <c r="H1405" s="29">
        <v>3</v>
      </c>
      <c r="I1405" s="30">
        <v>4.8343777200635502E-5</v>
      </c>
      <c r="J1405" s="31">
        <v>0.108</v>
      </c>
      <c r="K1405" s="32">
        <v>9.3551000000000002</v>
      </c>
      <c r="L1405" s="29" t="s">
        <v>5490</v>
      </c>
      <c r="M1405" s="34" t="s">
        <v>5555</v>
      </c>
    </row>
    <row r="1406" spans="1:13" s="34" customFormat="1" ht="43.2" x14ac:dyDescent="0.3">
      <c r="A1406" s="29" t="s">
        <v>5491</v>
      </c>
      <c r="B1406" s="29">
        <v>1148</v>
      </c>
      <c r="C1406" s="29" t="s">
        <v>4812</v>
      </c>
      <c r="D1406" s="29">
        <v>359</v>
      </c>
      <c r="E1406" s="29">
        <v>2</v>
      </c>
      <c r="F1406" s="29">
        <v>39351.4</v>
      </c>
      <c r="G1406" s="29">
        <v>2</v>
      </c>
      <c r="H1406" s="29">
        <v>2</v>
      </c>
      <c r="I1406" s="30">
        <v>4.8209114868600301E-5</v>
      </c>
      <c r="J1406" s="31">
        <v>6.4100000000000004E-2</v>
      </c>
      <c r="K1406" s="32">
        <v>3.8206000000000002</v>
      </c>
      <c r="L1406" s="29" t="s">
        <v>5492</v>
      </c>
      <c r="M1406" s="34" t="s">
        <v>5555</v>
      </c>
    </row>
    <row r="1407" spans="1:13" s="34" customFormat="1" ht="28.8" x14ac:dyDescent="0.3">
      <c r="A1407" s="29" t="s">
        <v>5493</v>
      </c>
      <c r="B1407" s="29">
        <v>326</v>
      </c>
      <c r="C1407" s="29" t="s">
        <v>4812</v>
      </c>
      <c r="D1407" s="29">
        <v>542</v>
      </c>
      <c r="E1407" s="29">
        <v>3</v>
      </c>
      <c r="F1407" s="29">
        <v>59749.2</v>
      </c>
      <c r="G1407" s="29">
        <v>3</v>
      </c>
      <c r="H1407" s="29">
        <v>3</v>
      </c>
      <c r="I1407" s="30">
        <v>4.7897801396201603E-5</v>
      </c>
      <c r="J1407" s="31">
        <v>0.107</v>
      </c>
      <c r="K1407" s="32">
        <v>6.9160000000000004</v>
      </c>
      <c r="L1407" s="29" t="s">
        <v>5494</v>
      </c>
      <c r="M1407" s="34" t="s">
        <v>5555</v>
      </c>
    </row>
    <row r="1408" spans="1:13" s="34" customFormat="1" ht="43.2" x14ac:dyDescent="0.3">
      <c r="A1408" s="29" t="s">
        <v>4613</v>
      </c>
      <c r="B1408" s="29">
        <v>1090</v>
      </c>
      <c r="C1408" s="29" t="s">
        <v>4812</v>
      </c>
      <c r="D1408" s="29">
        <v>551</v>
      </c>
      <c r="E1408" s="29">
        <v>3</v>
      </c>
      <c r="F1408" s="29">
        <v>61327.3</v>
      </c>
      <c r="G1408" s="29">
        <v>3</v>
      </c>
      <c r="H1408" s="29">
        <v>3</v>
      </c>
      <c r="I1408" s="30">
        <v>4.71154416637773E-5</v>
      </c>
      <c r="J1408" s="31">
        <v>9.4399999999999998E-2</v>
      </c>
      <c r="K1408" s="32">
        <v>7.4642999999999997</v>
      </c>
      <c r="L1408" s="29" t="s">
        <v>4614</v>
      </c>
      <c r="M1408" s="34" t="s">
        <v>5555</v>
      </c>
    </row>
    <row r="1409" spans="1:13" s="34" customFormat="1" ht="43.2" x14ac:dyDescent="0.3">
      <c r="A1409" s="29" t="s">
        <v>5495</v>
      </c>
      <c r="B1409" s="29">
        <v>1395</v>
      </c>
      <c r="C1409" s="29" t="s">
        <v>4812</v>
      </c>
      <c r="D1409" s="29">
        <v>557</v>
      </c>
      <c r="E1409" s="29">
        <v>3</v>
      </c>
      <c r="F1409" s="29">
        <v>58580.6</v>
      </c>
      <c r="G1409" s="29">
        <v>3</v>
      </c>
      <c r="H1409" s="29">
        <v>3</v>
      </c>
      <c r="I1409" s="30">
        <v>4.6607914464526498E-5</v>
      </c>
      <c r="J1409" s="31">
        <v>0.1023</v>
      </c>
      <c r="K1409" s="32">
        <v>6.8068</v>
      </c>
      <c r="L1409" s="29" t="s">
        <v>5496</v>
      </c>
      <c r="M1409" s="34" t="s">
        <v>5555</v>
      </c>
    </row>
    <row r="1410" spans="1:13" s="34" customFormat="1" ht="57.6" x14ac:dyDescent="0.3">
      <c r="A1410" s="29" t="s">
        <v>5497</v>
      </c>
      <c r="B1410" s="29">
        <v>310</v>
      </c>
      <c r="C1410" s="29" t="s">
        <v>4812</v>
      </c>
      <c r="D1410" s="29">
        <v>565</v>
      </c>
      <c r="E1410" s="29">
        <v>2</v>
      </c>
      <c r="F1410" s="29">
        <v>59225.4</v>
      </c>
      <c r="G1410" s="29">
        <v>2</v>
      </c>
      <c r="H1410" s="29">
        <v>3</v>
      </c>
      <c r="I1410" s="30">
        <v>4.59479793924624E-5</v>
      </c>
      <c r="J1410" s="31">
        <v>5.8400000000000001E-2</v>
      </c>
      <c r="K1410" s="32">
        <v>8.2886000000000006</v>
      </c>
      <c r="L1410" s="29" t="s">
        <v>5498</v>
      </c>
      <c r="M1410" s="34" t="s">
        <v>5555</v>
      </c>
    </row>
    <row r="1411" spans="1:13" s="34" customFormat="1" ht="43.2" x14ac:dyDescent="0.3">
      <c r="A1411" s="29" t="s">
        <v>5499</v>
      </c>
      <c r="B1411" s="29">
        <v>713</v>
      </c>
      <c r="C1411" s="29" t="s">
        <v>4812</v>
      </c>
      <c r="D1411" s="29">
        <v>566</v>
      </c>
      <c r="E1411" s="29">
        <v>3</v>
      </c>
      <c r="F1411" s="29">
        <v>60456.4</v>
      </c>
      <c r="G1411" s="29">
        <v>3</v>
      </c>
      <c r="H1411" s="29">
        <v>3</v>
      </c>
      <c r="I1411" s="30">
        <v>4.5866799216857399E-5</v>
      </c>
      <c r="J1411" s="31">
        <v>6.3600000000000004E-2</v>
      </c>
      <c r="K1411" s="32">
        <v>7.0056000000000003</v>
      </c>
      <c r="L1411" s="29" t="s">
        <v>5500</v>
      </c>
      <c r="M1411" s="34" t="s">
        <v>5555</v>
      </c>
    </row>
    <row r="1412" spans="1:13" s="34" customFormat="1" ht="28.8" x14ac:dyDescent="0.3">
      <c r="A1412" s="29" t="s">
        <v>4755</v>
      </c>
      <c r="B1412" s="29">
        <v>724</v>
      </c>
      <c r="C1412" s="29" t="s">
        <v>4812</v>
      </c>
      <c r="D1412" s="29">
        <v>578</v>
      </c>
      <c r="E1412" s="29">
        <v>3</v>
      </c>
      <c r="F1412" s="29">
        <v>62966.3</v>
      </c>
      <c r="G1412" s="29">
        <v>3</v>
      </c>
      <c r="H1412" s="29">
        <v>3</v>
      </c>
      <c r="I1412" s="30">
        <v>4.49145473300022E-5</v>
      </c>
      <c r="J1412" s="31">
        <v>6.9199999999999998E-2</v>
      </c>
      <c r="K1412" s="32">
        <v>7.3567999999999998</v>
      </c>
      <c r="L1412" s="29" t="s">
        <v>4756</v>
      </c>
      <c r="M1412" s="34" t="s">
        <v>5555</v>
      </c>
    </row>
    <row r="1413" spans="1:13" s="34" customFormat="1" ht="43.2" x14ac:dyDescent="0.3">
      <c r="A1413" s="29" t="s">
        <v>4771</v>
      </c>
      <c r="B1413" s="29">
        <v>1384</v>
      </c>
      <c r="C1413" s="29" t="s">
        <v>4812</v>
      </c>
      <c r="D1413" s="29">
        <v>999</v>
      </c>
      <c r="E1413" s="29">
        <v>3</v>
      </c>
      <c r="F1413" s="29">
        <v>107309.3</v>
      </c>
      <c r="G1413" s="29">
        <v>3</v>
      </c>
      <c r="H1413" s="29">
        <v>5</v>
      </c>
      <c r="I1413" s="30">
        <v>4.3310991586155E-5</v>
      </c>
      <c r="J1413" s="31">
        <v>3.3000000000000002E-2</v>
      </c>
      <c r="K1413" s="32">
        <v>9.1501000000000001</v>
      </c>
      <c r="L1413" s="29" t="s">
        <v>4772</v>
      </c>
      <c r="M1413" s="34" t="s">
        <v>5555</v>
      </c>
    </row>
    <row r="1414" spans="1:13" s="34" customFormat="1" ht="43.2" x14ac:dyDescent="0.3">
      <c r="A1414" s="29" t="s">
        <v>4728</v>
      </c>
      <c r="B1414" s="29">
        <v>312</v>
      </c>
      <c r="C1414" s="29" t="s">
        <v>4812</v>
      </c>
      <c r="D1414" s="29">
        <v>401</v>
      </c>
      <c r="E1414" s="29">
        <v>2</v>
      </c>
      <c r="F1414" s="29">
        <v>43696.5</v>
      </c>
      <c r="G1414" s="29">
        <v>2</v>
      </c>
      <c r="H1414" s="29">
        <v>2</v>
      </c>
      <c r="I1414" s="30">
        <v>4.3159781141714502E-5</v>
      </c>
      <c r="J1414" s="31">
        <v>6.7299999999999999E-2</v>
      </c>
      <c r="K1414" s="32">
        <v>6.7526999999999999</v>
      </c>
      <c r="L1414" s="29" t="s">
        <v>4729</v>
      </c>
      <c r="M1414" s="34" t="s">
        <v>5555</v>
      </c>
    </row>
    <row r="1415" spans="1:13" s="34" customFormat="1" ht="43.2" x14ac:dyDescent="0.3">
      <c r="A1415" s="29" t="s">
        <v>4701</v>
      </c>
      <c r="B1415" s="29">
        <v>350</v>
      </c>
      <c r="C1415" s="29" t="s">
        <v>4812</v>
      </c>
      <c r="D1415" s="29">
        <v>404</v>
      </c>
      <c r="E1415" s="29">
        <v>2</v>
      </c>
      <c r="F1415" s="29">
        <v>43755.1</v>
      </c>
      <c r="G1415" s="29">
        <v>2</v>
      </c>
      <c r="H1415" s="29">
        <v>2</v>
      </c>
      <c r="I1415" s="30">
        <v>4.28392877173949E-5</v>
      </c>
      <c r="J1415" s="31">
        <v>7.4300000000000005E-2</v>
      </c>
      <c r="K1415" s="32">
        <v>5.6825999999999999</v>
      </c>
      <c r="L1415" s="29" t="s">
        <v>4702</v>
      </c>
      <c r="M1415" s="34" t="s">
        <v>5555</v>
      </c>
    </row>
    <row r="1416" spans="1:13" s="34" customFormat="1" ht="43.2" x14ac:dyDescent="0.3">
      <c r="A1416" s="29" t="s">
        <v>5501</v>
      </c>
      <c r="B1416" s="29">
        <v>1400</v>
      </c>
      <c r="C1416" s="29" t="s">
        <v>4812</v>
      </c>
      <c r="D1416" s="29">
        <v>610</v>
      </c>
      <c r="E1416" s="29">
        <v>3</v>
      </c>
      <c r="F1416" s="29">
        <v>67695.600000000006</v>
      </c>
      <c r="G1416" s="29">
        <v>3</v>
      </c>
      <c r="H1416" s="29">
        <v>3</v>
      </c>
      <c r="I1416" s="30">
        <v>4.2558374355313602E-5</v>
      </c>
      <c r="J1416" s="31">
        <v>9.8400000000000001E-2</v>
      </c>
      <c r="K1416" s="32">
        <v>6.9195000000000002</v>
      </c>
      <c r="L1416" s="29" t="s">
        <v>5502</v>
      </c>
      <c r="M1416" s="34" t="s">
        <v>5555</v>
      </c>
    </row>
    <row r="1417" spans="1:13" s="34" customFormat="1" ht="43.2" x14ac:dyDescent="0.3">
      <c r="A1417" s="29" t="s">
        <v>4733</v>
      </c>
      <c r="B1417" s="29">
        <v>1368</v>
      </c>
      <c r="C1417" s="29" t="s">
        <v>4812</v>
      </c>
      <c r="D1417" s="29">
        <v>407</v>
      </c>
      <c r="E1417" s="29">
        <v>2</v>
      </c>
      <c r="F1417" s="29">
        <v>42462</v>
      </c>
      <c r="G1417" s="29">
        <v>2</v>
      </c>
      <c r="H1417" s="29">
        <v>2</v>
      </c>
      <c r="I1417" s="30">
        <v>4.2523519011861198E-5</v>
      </c>
      <c r="J1417" s="31">
        <v>9.5799999999999996E-2</v>
      </c>
      <c r="K1417" s="32">
        <v>6.8739999999999997</v>
      </c>
      <c r="L1417" s="29" t="s">
        <v>4734</v>
      </c>
      <c r="M1417" s="34" t="s">
        <v>5555</v>
      </c>
    </row>
    <row r="1418" spans="1:13" s="34" customFormat="1" ht="28.8" hidden="1" x14ac:dyDescent="0.3">
      <c r="A1418" s="29" t="s">
        <v>5503</v>
      </c>
      <c r="B1418" s="29">
        <v>1465</v>
      </c>
      <c r="C1418" s="29" t="s">
        <v>4812</v>
      </c>
      <c r="D1418" s="29">
        <v>614</v>
      </c>
      <c r="E1418" s="29">
        <v>3</v>
      </c>
      <c r="F1418" s="29">
        <v>67779</v>
      </c>
      <c r="G1418" s="29">
        <v>3</v>
      </c>
      <c r="H1418" s="29">
        <v>3</v>
      </c>
      <c r="I1418" s="30">
        <v>4.2281121102184498E-5</v>
      </c>
      <c r="J1418" s="31">
        <v>3.2599999999999997E-2</v>
      </c>
      <c r="K1418" s="32">
        <v>6.0791000000000004</v>
      </c>
      <c r="L1418" s="29"/>
      <c r="M1418" s="34" t="s">
        <v>5556</v>
      </c>
    </row>
    <row r="1419" spans="1:13" s="34" customFormat="1" ht="28.8" x14ac:dyDescent="0.3">
      <c r="A1419" s="29" t="s">
        <v>5504</v>
      </c>
      <c r="B1419" s="29">
        <v>783</v>
      </c>
      <c r="C1419" s="29" t="s">
        <v>4812</v>
      </c>
      <c r="D1419" s="29">
        <v>412</v>
      </c>
      <c r="E1419" s="29">
        <v>2</v>
      </c>
      <c r="F1419" s="29">
        <v>43990.400000000001</v>
      </c>
      <c r="G1419" s="29">
        <v>2</v>
      </c>
      <c r="H1419" s="29">
        <v>2</v>
      </c>
      <c r="I1419" s="30">
        <v>4.2007456887930903E-5</v>
      </c>
      <c r="J1419" s="31">
        <v>0.1772</v>
      </c>
      <c r="K1419" s="32">
        <v>4.1127000000000002</v>
      </c>
      <c r="L1419" s="29" t="s">
        <v>5505</v>
      </c>
      <c r="M1419" s="34" t="s">
        <v>5555</v>
      </c>
    </row>
    <row r="1420" spans="1:13" s="34" customFormat="1" ht="28.8" x14ac:dyDescent="0.3">
      <c r="A1420" s="29" t="s">
        <v>5506</v>
      </c>
      <c r="B1420" s="29">
        <v>1113</v>
      </c>
      <c r="C1420" s="29" t="s">
        <v>4812</v>
      </c>
      <c r="D1420" s="29">
        <v>415</v>
      </c>
      <c r="E1420" s="29">
        <v>2</v>
      </c>
      <c r="F1420" s="29">
        <v>45227.4</v>
      </c>
      <c r="G1420" s="29">
        <v>2</v>
      </c>
      <c r="H1420" s="29">
        <v>2</v>
      </c>
      <c r="I1420" s="30">
        <v>4.1703788524885602E-5</v>
      </c>
      <c r="J1420" s="31">
        <v>0.1229</v>
      </c>
      <c r="K1420" s="32">
        <v>4.6231999999999998</v>
      </c>
      <c r="L1420" s="29" t="s">
        <v>5507</v>
      </c>
      <c r="M1420" s="34" t="s">
        <v>5555</v>
      </c>
    </row>
    <row r="1421" spans="1:13" s="34" customFormat="1" ht="43.2" x14ac:dyDescent="0.3">
      <c r="A1421" s="29" t="s">
        <v>4711</v>
      </c>
      <c r="B1421" s="29">
        <v>1407</v>
      </c>
      <c r="C1421" s="29" t="s">
        <v>4812</v>
      </c>
      <c r="D1421" s="29">
        <v>417</v>
      </c>
      <c r="E1421" s="29">
        <v>2</v>
      </c>
      <c r="F1421" s="29">
        <v>45427.7</v>
      </c>
      <c r="G1421" s="29">
        <v>2</v>
      </c>
      <c r="H1421" s="29">
        <v>2</v>
      </c>
      <c r="I1421" s="30">
        <v>4.1503770354502498E-5</v>
      </c>
      <c r="J1421" s="31">
        <v>0.12709999999999999</v>
      </c>
      <c r="K1421" s="32">
        <v>6.1992000000000003</v>
      </c>
      <c r="L1421" s="29" t="s">
        <v>4712</v>
      </c>
      <c r="M1421" s="34" t="s">
        <v>5555</v>
      </c>
    </row>
    <row r="1422" spans="1:13" s="34" customFormat="1" ht="43.2" x14ac:dyDescent="0.3">
      <c r="A1422" s="29" t="s">
        <v>4740</v>
      </c>
      <c r="B1422" s="29">
        <v>375</v>
      </c>
      <c r="C1422" s="29" t="s">
        <v>4812</v>
      </c>
      <c r="D1422" s="29">
        <v>626</v>
      </c>
      <c r="E1422" s="29">
        <v>3</v>
      </c>
      <c r="F1422" s="29">
        <v>66451</v>
      </c>
      <c r="G1422" s="29">
        <v>3</v>
      </c>
      <c r="H1422" s="29">
        <v>3</v>
      </c>
      <c r="I1422" s="30">
        <v>4.1470620378180997E-5</v>
      </c>
      <c r="J1422" s="31">
        <v>6.8699999999999997E-2</v>
      </c>
      <c r="K1422" s="32">
        <v>5.5914000000000001</v>
      </c>
      <c r="L1422" s="29" t="s">
        <v>5508</v>
      </c>
      <c r="M1422" s="34" t="s">
        <v>5555</v>
      </c>
    </row>
    <row r="1423" spans="1:13" s="34" customFormat="1" ht="43.2" x14ac:dyDescent="0.3">
      <c r="A1423" s="29" t="s">
        <v>5509</v>
      </c>
      <c r="B1423" s="29">
        <v>1585</v>
      </c>
      <c r="C1423" s="29" t="s">
        <v>4815</v>
      </c>
      <c r="D1423" s="29">
        <v>2126</v>
      </c>
      <c r="E1423" s="29">
        <v>6</v>
      </c>
      <c r="F1423" s="29">
        <v>220891.9</v>
      </c>
      <c r="G1423" s="29">
        <v>7</v>
      </c>
      <c r="H1423" s="29">
        <v>10</v>
      </c>
      <c r="I1423" s="30">
        <v>4.0703368386235897E-5</v>
      </c>
      <c r="J1423" s="31">
        <v>7.5300000000000006E-2</v>
      </c>
      <c r="K1423" s="32">
        <v>23.531700000000001</v>
      </c>
      <c r="L1423" s="29" t="s">
        <v>5510</v>
      </c>
      <c r="M1423" s="34" t="s">
        <v>5555</v>
      </c>
    </row>
    <row r="1424" spans="1:13" s="34" customFormat="1" ht="43.2" x14ac:dyDescent="0.3">
      <c r="A1424" s="29" t="s">
        <v>5511</v>
      </c>
      <c r="B1424" s="29">
        <v>1424</v>
      </c>
      <c r="C1424" s="29" t="s">
        <v>4812</v>
      </c>
      <c r="D1424" s="29">
        <v>426</v>
      </c>
      <c r="E1424" s="29">
        <v>2</v>
      </c>
      <c r="F1424" s="29">
        <v>46735.4</v>
      </c>
      <c r="G1424" s="29">
        <v>2</v>
      </c>
      <c r="H1424" s="29">
        <v>2</v>
      </c>
      <c r="I1424" s="30">
        <v>4.0626930135745403E-5</v>
      </c>
      <c r="J1424" s="31">
        <v>0.1009</v>
      </c>
      <c r="K1424" s="32">
        <v>4.6067</v>
      </c>
      <c r="L1424" s="29" t="s">
        <v>5512</v>
      </c>
      <c r="M1424" s="34" t="s">
        <v>5555</v>
      </c>
    </row>
    <row r="1425" spans="1:13" s="34" customFormat="1" ht="28.8" x14ac:dyDescent="0.3">
      <c r="A1425" s="29" t="s">
        <v>4744</v>
      </c>
      <c r="B1425" s="29">
        <v>1397</v>
      </c>
      <c r="C1425" s="29" t="s">
        <v>4812</v>
      </c>
      <c r="D1425" s="29">
        <v>856</v>
      </c>
      <c r="E1425" s="29">
        <v>4</v>
      </c>
      <c r="F1425" s="29">
        <v>92430.3</v>
      </c>
      <c r="G1425" s="29">
        <v>4</v>
      </c>
      <c r="H1425" s="29">
        <v>4</v>
      </c>
      <c r="I1425" s="30">
        <v>4.0437084667821303E-5</v>
      </c>
      <c r="J1425" s="31">
        <v>8.7599999999999997E-2</v>
      </c>
      <c r="K1425" s="32">
        <v>10.085900000000001</v>
      </c>
      <c r="L1425" s="29" t="s">
        <v>4745</v>
      </c>
      <c r="M1425" s="34" t="s">
        <v>5555</v>
      </c>
    </row>
    <row r="1426" spans="1:13" s="34" customFormat="1" ht="43.2" x14ac:dyDescent="0.3">
      <c r="A1426" s="29" t="s">
        <v>5513</v>
      </c>
      <c r="B1426" s="29">
        <v>1423</v>
      </c>
      <c r="C1426" s="29" t="s">
        <v>4812</v>
      </c>
      <c r="D1426" s="29">
        <v>452</v>
      </c>
      <c r="E1426" s="29">
        <v>2</v>
      </c>
      <c r="F1426" s="29">
        <v>46799.6</v>
      </c>
      <c r="G1426" s="29">
        <v>2</v>
      </c>
      <c r="H1426" s="29">
        <v>2</v>
      </c>
      <c r="I1426" s="30">
        <v>3.8289982827052001E-5</v>
      </c>
      <c r="J1426" s="31">
        <v>0.15490000000000001</v>
      </c>
      <c r="K1426" s="32">
        <v>6.0212000000000003</v>
      </c>
      <c r="L1426" s="29" t="s">
        <v>5514</v>
      </c>
      <c r="M1426" s="34" t="s">
        <v>5555</v>
      </c>
    </row>
    <row r="1427" spans="1:13" s="34" customFormat="1" ht="43.2" x14ac:dyDescent="0.3">
      <c r="A1427" s="29" t="s">
        <v>4752</v>
      </c>
      <c r="B1427" s="29">
        <v>364</v>
      </c>
      <c r="C1427" s="29" t="s">
        <v>4812</v>
      </c>
      <c r="D1427" s="29">
        <v>460</v>
      </c>
      <c r="E1427" s="29">
        <v>2</v>
      </c>
      <c r="F1427" s="29">
        <v>50362.5</v>
      </c>
      <c r="G1427" s="29">
        <v>2</v>
      </c>
      <c r="H1427" s="29">
        <v>2</v>
      </c>
      <c r="I1427" s="30">
        <v>3.7624070082233701E-5</v>
      </c>
      <c r="J1427" s="31">
        <v>3.6999999999999998E-2</v>
      </c>
      <c r="K1427" s="32">
        <v>3.5947</v>
      </c>
      <c r="L1427" s="29" t="s">
        <v>4753</v>
      </c>
      <c r="M1427" s="34" t="s">
        <v>5555</v>
      </c>
    </row>
    <row r="1428" spans="1:13" s="34" customFormat="1" ht="28.8" x14ac:dyDescent="0.3">
      <c r="A1428" s="29" t="s">
        <v>4720</v>
      </c>
      <c r="B1428" s="29">
        <v>1425</v>
      </c>
      <c r="C1428" s="29" t="s">
        <v>4812</v>
      </c>
      <c r="D1428" s="29">
        <v>461</v>
      </c>
      <c r="E1428" s="29">
        <v>2</v>
      </c>
      <c r="F1428" s="29">
        <v>48527.7</v>
      </c>
      <c r="G1428" s="29">
        <v>2</v>
      </c>
      <c r="H1428" s="29">
        <v>2</v>
      </c>
      <c r="I1428" s="30">
        <v>3.7542456047348201E-5</v>
      </c>
      <c r="J1428" s="31">
        <v>9.98E-2</v>
      </c>
      <c r="K1428" s="32">
        <v>6.0317999999999996</v>
      </c>
      <c r="L1428" s="29" t="s">
        <v>4721</v>
      </c>
      <c r="M1428" s="34" t="s">
        <v>5555</v>
      </c>
    </row>
    <row r="1429" spans="1:13" s="34" customFormat="1" ht="43.2" x14ac:dyDescent="0.3">
      <c r="A1429" s="29" t="s">
        <v>5515</v>
      </c>
      <c r="B1429" s="29">
        <v>358</v>
      </c>
      <c r="C1429" s="29" t="s">
        <v>4812</v>
      </c>
      <c r="D1429" s="29">
        <v>461</v>
      </c>
      <c r="E1429" s="29">
        <v>2</v>
      </c>
      <c r="F1429" s="29">
        <v>50113.7</v>
      </c>
      <c r="G1429" s="29">
        <v>2</v>
      </c>
      <c r="H1429" s="29">
        <v>2</v>
      </c>
      <c r="I1429" s="30">
        <v>3.7542456047348201E-5</v>
      </c>
      <c r="J1429" s="31">
        <v>6.0699999999999997E-2</v>
      </c>
      <c r="K1429" s="32">
        <v>3.8010999999999999</v>
      </c>
      <c r="L1429" s="29" t="s">
        <v>5516</v>
      </c>
      <c r="M1429" s="34" t="s">
        <v>5555</v>
      </c>
    </row>
    <row r="1430" spans="1:13" s="34" customFormat="1" ht="28.8" x14ac:dyDescent="0.3">
      <c r="A1430" s="29" t="s">
        <v>4593</v>
      </c>
      <c r="B1430" s="29">
        <v>1427</v>
      </c>
      <c r="C1430" s="29" t="s">
        <v>4812</v>
      </c>
      <c r="D1430" s="29">
        <v>462</v>
      </c>
      <c r="E1430" s="29">
        <v>2</v>
      </c>
      <c r="F1430" s="29">
        <v>49032.5</v>
      </c>
      <c r="G1430" s="29">
        <v>2</v>
      </c>
      <c r="H1430" s="29">
        <v>2</v>
      </c>
      <c r="I1430" s="30">
        <v>3.7461195319972997E-5</v>
      </c>
      <c r="J1430" s="31">
        <v>9.9599999999999994E-2</v>
      </c>
      <c r="K1430" s="32">
        <v>6.5012999999999996</v>
      </c>
      <c r="L1430" s="29" t="s">
        <v>4594</v>
      </c>
      <c r="M1430" s="34" t="s">
        <v>5555</v>
      </c>
    </row>
    <row r="1431" spans="1:13" s="34" customFormat="1" ht="43.2" x14ac:dyDescent="0.3">
      <c r="A1431" s="29" t="s">
        <v>4774</v>
      </c>
      <c r="B1431" s="29">
        <v>723</v>
      </c>
      <c r="C1431" s="29" t="s">
        <v>4812</v>
      </c>
      <c r="D1431" s="29">
        <v>1172</v>
      </c>
      <c r="E1431" s="29">
        <v>4</v>
      </c>
      <c r="F1431" s="29">
        <v>128141.4</v>
      </c>
      <c r="G1431" s="29">
        <v>4</v>
      </c>
      <c r="H1431" s="29">
        <v>5</v>
      </c>
      <c r="I1431" s="30">
        <v>3.6917816206969998E-5</v>
      </c>
      <c r="J1431" s="31">
        <v>1.2800000000000001E-2</v>
      </c>
      <c r="K1431" s="32">
        <v>8.7068999999999992</v>
      </c>
      <c r="L1431" s="29" t="s">
        <v>5517</v>
      </c>
      <c r="M1431" s="34" t="s">
        <v>5555</v>
      </c>
    </row>
    <row r="1432" spans="1:13" s="34" customFormat="1" ht="43.2" x14ac:dyDescent="0.3">
      <c r="A1432" s="29" t="s">
        <v>5518</v>
      </c>
      <c r="B1432" s="29">
        <v>1460</v>
      </c>
      <c r="C1432" s="29" t="s">
        <v>4812</v>
      </c>
      <c r="D1432" s="29">
        <v>472</v>
      </c>
      <c r="E1432" s="29">
        <v>2</v>
      </c>
      <c r="F1432" s="29">
        <v>50637.7</v>
      </c>
      <c r="G1432" s="29">
        <v>2</v>
      </c>
      <c r="H1432" s="29">
        <v>2</v>
      </c>
      <c r="I1432" s="30">
        <v>3.6667525927600698E-5</v>
      </c>
      <c r="J1432" s="31">
        <v>3.1800000000000002E-2</v>
      </c>
      <c r="K1432" s="32">
        <v>4.5530999999999997</v>
      </c>
      <c r="L1432" s="29" t="s">
        <v>5519</v>
      </c>
      <c r="M1432" s="34" t="s">
        <v>5555</v>
      </c>
    </row>
    <row r="1433" spans="1:13" s="34" customFormat="1" ht="43.2" x14ac:dyDescent="0.3">
      <c r="A1433" s="29" t="s">
        <v>5520</v>
      </c>
      <c r="B1433" s="29">
        <v>750</v>
      </c>
      <c r="C1433" s="29" t="s">
        <v>4812</v>
      </c>
      <c r="D1433" s="29">
        <v>711</v>
      </c>
      <c r="E1433" s="29">
        <v>2</v>
      </c>
      <c r="F1433" s="29">
        <v>74513.600000000006</v>
      </c>
      <c r="G1433" s="29">
        <v>2</v>
      </c>
      <c r="H1433" s="29">
        <v>3</v>
      </c>
      <c r="I1433" s="30">
        <v>3.65128106283281E-5</v>
      </c>
      <c r="J1433" s="31">
        <v>6.7500000000000004E-2</v>
      </c>
      <c r="K1433" s="32">
        <v>9.6644000000000005</v>
      </c>
      <c r="L1433" s="29" t="s">
        <v>5521</v>
      </c>
      <c r="M1433" s="34" t="s">
        <v>5555</v>
      </c>
    </row>
    <row r="1434" spans="1:13" s="34" customFormat="1" ht="43.2" x14ac:dyDescent="0.3">
      <c r="A1434" s="29" t="s">
        <v>4724</v>
      </c>
      <c r="B1434" s="29">
        <v>1430</v>
      </c>
      <c r="C1434" s="29" t="s">
        <v>4812</v>
      </c>
      <c r="D1434" s="29">
        <v>498</v>
      </c>
      <c r="E1434" s="29">
        <v>2</v>
      </c>
      <c r="F1434" s="29">
        <v>51264.3</v>
      </c>
      <c r="G1434" s="29">
        <v>2</v>
      </c>
      <c r="H1434" s="29">
        <v>2</v>
      </c>
      <c r="I1434" s="30">
        <v>3.47531571040713E-5</v>
      </c>
      <c r="J1434" s="31">
        <v>6.4299999999999996E-2</v>
      </c>
      <c r="K1434" s="32">
        <v>4.0483000000000002</v>
      </c>
      <c r="L1434" s="29" t="s">
        <v>5522</v>
      </c>
      <c r="M1434" s="34" t="s">
        <v>5555</v>
      </c>
    </row>
    <row r="1435" spans="1:13" s="34" customFormat="1" ht="43.2" x14ac:dyDescent="0.3">
      <c r="A1435" s="29" t="s">
        <v>5523</v>
      </c>
      <c r="B1435" s="29">
        <v>1449</v>
      </c>
      <c r="C1435" s="29" t="s">
        <v>4812</v>
      </c>
      <c r="D1435" s="29">
        <v>507</v>
      </c>
      <c r="E1435" s="29">
        <v>2</v>
      </c>
      <c r="F1435" s="29">
        <v>56514</v>
      </c>
      <c r="G1435" s="29">
        <v>2</v>
      </c>
      <c r="H1435" s="29">
        <v>2</v>
      </c>
      <c r="I1435" s="30">
        <v>3.41362371554783E-5</v>
      </c>
      <c r="J1435" s="31">
        <v>3.3500000000000002E-2</v>
      </c>
      <c r="K1435" s="32">
        <v>3.5573999999999999</v>
      </c>
      <c r="L1435" s="29" t="s">
        <v>5524</v>
      </c>
      <c r="M1435" s="34" t="s">
        <v>5555</v>
      </c>
    </row>
    <row r="1436" spans="1:13" s="34" customFormat="1" ht="43.2" x14ac:dyDescent="0.3">
      <c r="A1436" s="29" t="s">
        <v>5525</v>
      </c>
      <c r="B1436" s="29">
        <v>352</v>
      </c>
      <c r="C1436" s="29" t="s">
        <v>4812</v>
      </c>
      <c r="D1436" s="29">
        <v>521</v>
      </c>
      <c r="E1436" s="29">
        <v>2</v>
      </c>
      <c r="F1436" s="29">
        <v>53905.7</v>
      </c>
      <c r="G1436" s="29">
        <v>2</v>
      </c>
      <c r="H1436" s="29">
        <v>2</v>
      </c>
      <c r="I1436" s="30">
        <v>3.3218948633066298E-5</v>
      </c>
      <c r="J1436" s="31">
        <v>2.5000000000000001E-2</v>
      </c>
      <c r="K1436" s="32">
        <v>4.5734000000000004</v>
      </c>
      <c r="L1436" s="29" t="s">
        <v>5526</v>
      </c>
      <c r="M1436" s="34" t="s">
        <v>5555</v>
      </c>
    </row>
    <row r="1437" spans="1:13" s="34" customFormat="1" ht="43.2" x14ac:dyDescent="0.3">
      <c r="A1437" s="29" t="s">
        <v>4759</v>
      </c>
      <c r="B1437" s="29">
        <v>1144</v>
      </c>
      <c r="C1437" s="29" t="s">
        <v>4812</v>
      </c>
      <c r="D1437" s="29">
        <v>525</v>
      </c>
      <c r="E1437" s="29">
        <v>2</v>
      </c>
      <c r="F1437" s="29">
        <v>54949.1</v>
      </c>
      <c r="G1437" s="29">
        <v>2</v>
      </c>
      <c r="H1437" s="29">
        <v>2</v>
      </c>
      <c r="I1437" s="30">
        <v>3.2965851881576199E-5</v>
      </c>
      <c r="J1437" s="31">
        <v>3.8100000000000002E-2</v>
      </c>
      <c r="K1437" s="32">
        <v>4.2560000000000002</v>
      </c>
      <c r="L1437" s="29" t="s">
        <v>5527</v>
      </c>
      <c r="M1437" s="34" t="s">
        <v>5555</v>
      </c>
    </row>
    <row r="1438" spans="1:13" s="34" customFormat="1" ht="43.2" x14ac:dyDescent="0.3">
      <c r="A1438" s="29" t="s">
        <v>5528</v>
      </c>
      <c r="B1438" s="29">
        <v>373</v>
      </c>
      <c r="C1438" s="29" t="s">
        <v>4812</v>
      </c>
      <c r="D1438" s="29">
        <v>526</v>
      </c>
      <c r="E1438" s="29">
        <v>2</v>
      </c>
      <c r="F1438" s="29">
        <v>57761.599999999999</v>
      </c>
      <c r="G1438" s="29">
        <v>2</v>
      </c>
      <c r="H1438" s="29">
        <v>2</v>
      </c>
      <c r="I1438" s="30">
        <v>3.2903179159367897E-5</v>
      </c>
      <c r="J1438" s="31">
        <v>0.11600000000000001</v>
      </c>
      <c r="K1438" s="32">
        <v>5.0209000000000001</v>
      </c>
      <c r="L1438" s="29" t="s">
        <v>5529</v>
      </c>
      <c r="M1438" s="34" t="s">
        <v>5555</v>
      </c>
    </row>
    <row r="1439" spans="1:13" s="34" customFormat="1" ht="28.8" x14ac:dyDescent="0.3">
      <c r="A1439" s="29" t="s">
        <v>4763</v>
      </c>
      <c r="B1439" s="29">
        <v>767</v>
      </c>
      <c r="C1439" s="29" t="s">
        <v>4812</v>
      </c>
      <c r="D1439" s="29">
        <v>790</v>
      </c>
      <c r="E1439" s="29">
        <v>2</v>
      </c>
      <c r="F1439" s="29">
        <v>85318.3</v>
      </c>
      <c r="G1439" s="29">
        <v>2</v>
      </c>
      <c r="H1439" s="29">
        <v>3</v>
      </c>
      <c r="I1439" s="30">
        <v>3.2861529565495299E-5</v>
      </c>
      <c r="J1439" s="31">
        <v>4.2999999999999997E-2</v>
      </c>
      <c r="K1439" s="32">
        <v>6.7001999999999997</v>
      </c>
      <c r="L1439" s="29" t="s">
        <v>4764</v>
      </c>
      <c r="M1439" s="34" t="s">
        <v>5555</v>
      </c>
    </row>
    <row r="1440" spans="1:13" s="34" customFormat="1" ht="57.6" x14ac:dyDescent="0.3">
      <c r="A1440" s="29" t="s">
        <v>5530</v>
      </c>
      <c r="B1440" s="29">
        <v>337</v>
      </c>
      <c r="C1440" s="29" t="s">
        <v>4812</v>
      </c>
      <c r="D1440" s="29">
        <v>537</v>
      </c>
      <c r="E1440" s="29">
        <v>2</v>
      </c>
      <c r="F1440" s="29">
        <v>58833.4</v>
      </c>
      <c r="G1440" s="29">
        <v>2</v>
      </c>
      <c r="H1440" s="29">
        <v>2</v>
      </c>
      <c r="I1440" s="30">
        <v>3.2229184800423702E-5</v>
      </c>
      <c r="J1440" s="31">
        <v>9.8699999999999996E-2</v>
      </c>
      <c r="K1440" s="32">
        <v>5.4661</v>
      </c>
      <c r="L1440" s="29" t="s">
        <v>5531</v>
      </c>
      <c r="M1440" s="34" t="s">
        <v>5555</v>
      </c>
    </row>
    <row r="1441" spans="1:13" s="34" customFormat="1" ht="28.8" x14ac:dyDescent="0.3">
      <c r="A1441" s="29" t="s">
        <v>4748</v>
      </c>
      <c r="B1441" s="29">
        <v>1416</v>
      </c>
      <c r="C1441" s="29" t="s">
        <v>4812</v>
      </c>
      <c r="D1441" s="29">
        <v>550</v>
      </c>
      <c r="E1441" s="29">
        <v>2</v>
      </c>
      <c r="F1441" s="29">
        <v>55541.3</v>
      </c>
      <c r="G1441" s="29">
        <v>2</v>
      </c>
      <c r="H1441" s="29">
        <v>2</v>
      </c>
      <c r="I1441" s="30">
        <v>3.1467404068777301E-5</v>
      </c>
      <c r="J1441" s="31">
        <v>6.7299999999999999E-2</v>
      </c>
      <c r="K1441" s="32">
        <v>4.99</v>
      </c>
      <c r="L1441" s="29" t="s">
        <v>4749</v>
      </c>
      <c r="M1441" s="34" t="s">
        <v>5555</v>
      </c>
    </row>
    <row r="1442" spans="1:13" s="34" customFormat="1" ht="28.8" x14ac:dyDescent="0.3">
      <c r="A1442" s="29" t="s">
        <v>5532</v>
      </c>
      <c r="B1442" s="29">
        <v>1156</v>
      </c>
      <c r="C1442" s="29" t="s">
        <v>4812</v>
      </c>
      <c r="D1442" s="29">
        <v>561</v>
      </c>
      <c r="E1442" s="29">
        <v>2</v>
      </c>
      <c r="F1442" s="29">
        <v>62554</v>
      </c>
      <c r="G1442" s="29">
        <v>2</v>
      </c>
      <c r="H1442" s="29">
        <v>2</v>
      </c>
      <c r="I1442" s="30">
        <v>3.0850396145860098E-5</v>
      </c>
      <c r="J1442" s="31">
        <v>0.1016</v>
      </c>
      <c r="K1442" s="32">
        <v>3.0865999999999998</v>
      </c>
      <c r="L1442" s="29" t="s">
        <v>5533</v>
      </c>
      <c r="M1442" s="34" t="s">
        <v>5555</v>
      </c>
    </row>
    <row r="1443" spans="1:13" s="34" customFormat="1" ht="43.2" x14ac:dyDescent="0.3">
      <c r="A1443" s="29" t="s">
        <v>4767</v>
      </c>
      <c r="B1443" s="29">
        <v>1106</v>
      </c>
      <c r="C1443" s="29" t="s">
        <v>4812</v>
      </c>
      <c r="D1443" s="29">
        <v>944</v>
      </c>
      <c r="E1443" s="29">
        <v>3</v>
      </c>
      <c r="F1443" s="29">
        <v>100822.7</v>
      </c>
      <c r="G1443" s="29">
        <v>3</v>
      </c>
      <c r="H1443" s="29">
        <v>3</v>
      </c>
      <c r="I1443" s="30">
        <v>2.75006444457005E-5</v>
      </c>
      <c r="J1443" s="31">
        <v>4.3400000000000001E-2</v>
      </c>
      <c r="K1443" s="32">
        <v>7.7786</v>
      </c>
      <c r="L1443" s="29" t="s">
        <v>5534</v>
      </c>
      <c r="M1443" s="34" t="s">
        <v>5555</v>
      </c>
    </row>
    <row r="1444" spans="1:13" s="34" customFormat="1" ht="43.2" x14ac:dyDescent="0.3">
      <c r="A1444" s="29" t="s">
        <v>4790</v>
      </c>
      <c r="B1444" s="29">
        <v>372</v>
      </c>
      <c r="C1444" s="29" t="s">
        <v>4812</v>
      </c>
      <c r="D1444" s="29">
        <v>967</v>
      </c>
      <c r="E1444" s="29">
        <v>3</v>
      </c>
      <c r="F1444" s="29">
        <v>105148.6</v>
      </c>
      <c r="G1444" s="29">
        <v>3</v>
      </c>
      <c r="H1444" s="29">
        <v>3</v>
      </c>
      <c r="I1444" s="30">
        <v>2.6846544319277399E-5</v>
      </c>
      <c r="J1444" s="31">
        <v>2.7900000000000001E-2</v>
      </c>
      <c r="K1444" s="32">
        <v>5.0861999999999998</v>
      </c>
      <c r="L1444" s="29" t="s">
        <v>5535</v>
      </c>
      <c r="M1444" s="34" t="s">
        <v>5555</v>
      </c>
    </row>
    <row r="1445" spans="1:13" s="34" customFormat="1" ht="43.2" x14ac:dyDescent="0.3">
      <c r="A1445" s="29" t="s">
        <v>5536</v>
      </c>
      <c r="B1445" s="29">
        <v>1145</v>
      </c>
      <c r="C1445" s="29" t="s">
        <v>4812</v>
      </c>
      <c r="D1445" s="29">
        <v>661</v>
      </c>
      <c r="E1445" s="29">
        <v>2</v>
      </c>
      <c r="F1445" s="29">
        <v>70293</v>
      </c>
      <c r="G1445" s="29">
        <v>2</v>
      </c>
      <c r="H1445" s="29">
        <v>2</v>
      </c>
      <c r="I1445" s="30">
        <v>2.61831652614637E-5</v>
      </c>
      <c r="J1445" s="31">
        <v>2.4199999999999999E-2</v>
      </c>
      <c r="K1445" s="32">
        <v>3.5630000000000002</v>
      </c>
      <c r="L1445" s="29" t="s">
        <v>5537</v>
      </c>
      <c r="M1445" s="34" t="s">
        <v>5555</v>
      </c>
    </row>
    <row r="1446" spans="1:13" s="34" customFormat="1" ht="43.2" x14ac:dyDescent="0.3">
      <c r="A1446" s="29" t="s">
        <v>4786</v>
      </c>
      <c r="B1446" s="29">
        <v>1428</v>
      </c>
      <c r="C1446" s="29" t="s">
        <v>4812</v>
      </c>
      <c r="D1446" s="29">
        <v>750</v>
      </c>
      <c r="E1446" s="29">
        <v>2</v>
      </c>
      <c r="F1446" s="29">
        <v>81509</v>
      </c>
      <c r="G1446" s="29">
        <v>2</v>
      </c>
      <c r="H1446" s="29">
        <v>2</v>
      </c>
      <c r="I1446" s="30">
        <v>2.3076096317103399E-5</v>
      </c>
      <c r="J1446" s="31">
        <v>4.9299999999999997E-2</v>
      </c>
      <c r="K1446" s="32">
        <v>4.9160000000000004</v>
      </c>
      <c r="L1446" s="29" t="s">
        <v>4787</v>
      </c>
      <c r="M1446" s="34" t="s">
        <v>5555</v>
      </c>
    </row>
    <row r="1447" spans="1:13" s="34" customFormat="1" ht="43.2" x14ac:dyDescent="0.3">
      <c r="A1447" s="29" t="s">
        <v>5538</v>
      </c>
      <c r="B1447" s="29">
        <v>1443</v>
      </c>
      <c r="C1447" s="29" t="s">
        <v>4812</v>
      </c>
      <c r="D1447" s="29">
        <v>802</v>
      </c>
      <c r="E1447" s="29">
        <v>2</v>
      </c>
      <c r="F1447" s="29">
        <v>85583.7</v>
      </c>
      <c r="G1447" s="29">
        <v>2</v>
      </c>
      <c r="H1447" s="29">
        <v>2</v>
      </c>
      <c r="I1447" s="30">
        <v>2.1579890570857302E-5</v>
      </c>
      <c r="J1447" s="31">
        <v>1.8700000000000001E-2</v>
      </c>
      <c r="K1447" s="32">
        <v>3.63</v>
      </c>
      <c r="L1447" s="29" t="s">
        <v>5539</v>
      </c>
      <c r="M1447" s="34" t="s">
        <v>5555</v>
      </c>
    </row>
    <row r="1448" spans="1:13" s="34" customFormat="1" ht="28.8" x14ac:dyDescent="0.3">
      <c r="A1448" s="29" t="s">
        <v>4782</v>
      </c>
      <c r="B1448" s="29">
        <v>1562</v>
      </c>
      <c r="C1448" s="29" t="s">
        <v>4815</v>
      </c>
      <c r="D1448" s="29">
        <v>2512</v>
      </c>
      <c r="E1448" s="29">
        <v>3</v>
      </c>
      <c r="F1448" s="29">
        <v>269223.5</v>
      </c>
      <c r="G1448" s="29">
        <v>5</v>
      </c>
      <c r="H1448" s="29">
        <v>6</v>
      </c>
      <c r="I1448" s="30">
        <v>2.066927416938E-5</v>
      </c>
      <c r="J1448" s="31">
        <v>3.4200000000000001E-2</v>
      </c>
      <c r="K1448" s="32">
        <v>17.0991</v>
      </c>
      <c r="L1448" s="29" t="s">
        <v>5540</v>
      </c>
      <c r="M1448" s="34" t="s">
        <v>5555</v>
      </c>
    </row>
    <row r="1449" spans="1:13" s="34" customFormat="1" ht="43.2" x14ac:dyDescent="0.3">
      <c r="A1449" s="29" t="s">
        <v>5541</v>
      </c>
      <c r="B1449" s="29">
        <v>1389</v>
      </c>
      <c r="C1449" s="29" t="s">
        <v>4812</v>
      </c>
      <c r="D1449" s="29">
        <v>949</v>
      </c>
      <c r="E1449" s="29">
        <v>2</v>
      </c>
      <c r="F1449" s="29">
        <v>105938.2</v>
      </c>
      <c r="G1449" s="29">
        <v>2</v>
      </c>
      <c r="H1449" s="29">
        <v>2</v>
      </c>
      <c r="I1449" s="30">
        <v>1.8237167795392501E-5</v>
      </c>
      <c r="J1449" s="31">
        <v>5.4800000000000001E-2</v>
      </c>
      <c r="K1449" s="32">
        <v>5.9911000000000003</v>
      </c>
      <c r="L1449" s="29" t="s">
        <v>5542</v>
      </c>
      <c r="M1449" s="34" t="s">
        <v>5555</v>
      </c>
    </row>
    <row r="1450" spans="1:13" s="34" customFormat="1" ht="43.2" x14ac:dyDescent="0.3">
      <c r="A1450" s="29" t="s">
        <v>4776</v>
      </c>
      <c r="B1450" s="29">
        <v>1137</v>
      </c>
      <c r="C1450" s="29" t="s">
        <v>4812</v>
      </c>
      <c r="D1450" s="29">
        <v>1097</v>
      </c>
      <c r="E1450" s="29">
        <v>2</v>
      </c>
      <c r="F1450" s="29">
        <v>119409.4</v>
      </c>
      <c r="G1450" s="29">
        <v>2</v>
      </c>
      <c r="H1450" s="29">
        <v>2</v>
      </c>
      <c r="I1450" s="30">
        <v>1.5776729478420699E-5</v>
      </c>
      <c r="J1450" s="31">
        <v>3.0099999999999998E-2</v>
      </c>
      <c r="K1450" s="32">
        <v>6.0853000000000002</v>
      </c>
      <c r="L1450" s="29" t="s">
        <v>5543</v>
      </c>
      <c r="M1450" s="34" t="s">
        <v>5555</v>
      </c>
    </row>
    <row r="1451" spans="1:13" s="34" customFormat="1" ht="43.2" x14ac:dyDescent="0.3">
      <c r="A1451" s="29" t="s">
        <v>5544</v>
      </c>
      <c r="B1451" s="29">
        <v>1411</v>
      </c>
      <c r="C1451" s="29" t="s">
        <v>4812</v>
      </c>
      <c r="D1451" s="29">
        <v>1110</v>
      </c>
      <c r="E1451" s="29">
        <v>2</v>
      </c>
      <c r="F1451" s="29">
        <v>119326.8</v>
      </c>
      <c r="G1451" s="29">
        <v>2</v>
      </c>
      <c r="H1451" s="29">
        <v>2</v>
      </c>
      <c r="I1451" s="30">
        <v>1.5591956971015801E-5</v>
      </c>
      <c r="J1451" s="31">
        <v>3.5999999999999997E-2</v>
      </c>
      <c r="K1451" s="32">
        <v>7.1527000000000003</v>
      </c>
      <c r="L1451" s="29" t="s">
        <v>5545</v>
      </c>
      <c r="M1451" s="34" t="s">
        <v>5555</v>
      </c>
    </row>
    <row r="1452" spans="1:13" s="34" customFormat="1" ht="28.8" hidden="1" x14ac:dyDescent="0.3">
      <c r="A1452" s="29" t="s">
        <v>5546</v>
      </c>
      <c r="B1452" s="29">
        <v>794</v>
      </c>
      <c r="C1452" s="29" t="s">
        <v>4812</v>
      </c>
      <c r="D1452" s="29">
        <v>2512</v>
      </c>
      <c r="E1452" s="29">
        <v>2</v>
      </c>
      <c r="F1452" s="29">
        <v>269223.5</v>
      </c>
      <c r="G1452" s="29">
        <v>2</v>
      </c>
      <c r="H1452" s="29">
        <v>4</v>
      </c>
      <c r="I1452" s="30">
        <v>1.377951611292E-5</v>
      </c>
      <c r="J1452" s="31">
        <v>1.1900000000000001E-2</v>
      </c>
      <c r="K1452" s="32">
        <v>5.9801000000000002</v>
      </c>
      <c r="L1452" s="29"/>
      <c r="M1452" s="34" t="s">
        <v>5556</v>
      </c>
    </row>
    <row r="1453" spans="1:13" s="34" customFormat="1" ht="43.2" x14ac:dyDescent="0.3">
      <c r="A1453" s="29" t="s">
        <v>5547</v>
      </c>
      <c r="B1453" s="29">
        <v>751</v>
      </c>
      <c r="C1453" s="29" t="s">
        <v>4812</v>
      </c>
      <c r="D1453" s="29">
        <v>1616</v>
      </c>
      <c r="E1453" s="29">
        <v>2</v>
      </c>
      <c r="F1453" s="29">
        <v>166550.5</v>
      </c>
      <c r="G1453" s="29">
        <v>2</v>
      </c>
      <c r="H1453" s="29">
        <v>2</v>
      </c>
      <c r="I1453" s="30">
        <v>1.07098219293487E-5</v>
      </c>
      <c r="J1453" s="31">
        <v>1.7899999999999999E-2</v>
      </c>
      <c r="K1453" s="32">
        <v>4.0819999999999999</v>
      </c>
      <c r="L1453" s="29" t="s">
        <v>5548</v>
      </c>
      <c r="M1453" s="34" t="s">
        <v>5555</v>
      </c>
    </row>
  </sheetData>
  <autoFilter ref="A3:M1453" xr:uid="{72A247D6-0D22-46BD-86F7-24B811374020}">
    <filterColumn colId="12">
      <filters>
        <filter val="MTB"/>
      </filters>
    </filterColumn>
  </autoFilter>
  <sortState ref="A4:L1453">
    <sortCondition descending="1" ref="I4:I145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AE3D3-073C-4FCF-AC0D-18A6F76F324A}">
  <dimension ref="A1:M1456"/>
  <sheetViews>
    <sheetView workbookViewId="0"/>
  </sheetViews>
  <sheetFormatPr baseColWidth="10" defaultRowHeight="14.4" x14ac:dyDescent="0.3"/>
  <cols>
    <col min="5" max="5" width="16.5546875" bestFit="1" customWidth="1"/>
    <col min="6" max="6" width="8.5546875" bestFit="1" customWidth="1"/>
    <col min="7" max="7" width="14.109375" bestFit="1" customWidth="1"/>
    <col min="8" max="8" width="13.77734375" bestFit="1" customWidth="1"/>
    <col min="12" max="12" width="41.44140625" customWidth="1"/>
  </cols>
  <sheetData>
    <row r="1" spans="1:13" ht="17.399999999999999" x14ac:dyDescent="0.3">
      <c r="A1" s="18" t="s">
        <v>5811</v>
      </c>
    </row>
    <row r="3" spans="1:13" x14ac:dyDescent="0.3">
      <c r="A3" s="20" t="s">
        <v>4800</v>
      </c>
      <c r="B3" s="20" t="s">
        <v>4801</v>
      </c>
      <c r="C3" s="20" t="s">
        <v>4802</v>
      </c>
      <c r="D3" s="20" t="s">
        <v>4803</v>
      </c>
      <c r="E3" s="20" t="s">
        <v>4804</v>
      </c>
      <c r="F3" s="20" t="s">
        <v>4805</v>
      </c>
      <c r="G3" s="20" t="s">
        <v>4806</v>
      </c>
      <c r="H3" s="20" t="s">
        <v>4807</v>
      </c>
      <c r="I3" s="21" t="s">
        <v>4808</v>
      </c>
      <c r="J3" s="22" t="s">
        <v>4809</v>
      </c>
      <c r="K3" s="23" t="s">
        <v>4810</v>
      </c>
      <c r="L3" s="24" t="s">
        <v>4811</v>
      </c>
      <c r="M3" s="20" t="s">
        <v>5554</v>
      </c>
    </row>
    <row r="4" spans="1:13" s="34" customFormat="1" ht="43.2" x14ac:dyDescent="0.3">
      <c r="A4" s="29" t="s">
        <v>3</v>
      </c>
      <c r="B4" s="29">
        <v>1473</v>
      </c>
      <c r="C4" s="29" t="s">
        <v>4812</v>
      </c>
      <c r="D4" s="29">
        <v>100</v>
      </c>
      <c r="E4" s="29">
        <v>32</v>
      </c>
      <c r="F4" s="29">
        <v>10769.2</v>
      </c>
      <c r="G4" s="29">
        <v>32</v>
      </c>
      <c r="H4" s="29">
        <v>229</v>
      </c>
      <c r="I4" s="35">
        <v>2.2021872861135099E-2</v>
      </c>
      <c r="J4" s="31">
        <v>0.99</v>
      </c>
      <c r="K4" s="32">
        <v>650.38690000000099</v>
      </c>
      <c r="L4" s="29" t="s">
        <v>4818</v>
      </c>
      <c r="M4" s="33" t="s">
        <v>5555</v>
      </c>
    </row>
    <row r="5" spans="1:13" s="34" customFormat="1" ht="43.2" x14ac:dyDescent="0.3">
      <c r="A5" s="29" t="s">
        <v>1</v>
      </c>
      <c r="B5" s="29">
        <v>396</v>
      </c>
      <c r="C5" s="29" t="s">
        <v>4812</v>
      </c>
      <c r="D5" s="29">
        <v>100</v>
      </c>
      <c r="E5" s="29">
        <v>36</v>
      </c>
      <c r="F5" s="29">
        <v>10779.6</v>
      </c>
      <c r="G5" s="29">
        <v>36</v>
      </c>
      <c r="H5" s="29">
        <v>160</v>
      </c>
      <c r="I5" s="35">
        <v>1.5386461387692601E-2</v>
      </c>
      <c r="J5" s="31">
        <v>0.99</v>
      </c>
      <c r="K5" s="32">
        <v>440.95620000000002</v>
      </c>
      <c r="L5" s="29" t="s">
        <v>4813</v>
      </c>
      <c r="M5" s="33" t="s">
        <v>5555</v>
      </c>
    </row>
    <row r="6" spans="1:13" s="34" customFormat="1" ht="43.2" x14ac:dyDescent="0.3">
      <c r="A6" s="29" t="s">
        <v>5</v>
      </c>
      <c r="B6" s="29">
        <v>1594</v>
      </c>
      <c r="C6" s="29" t="s">
        <v>4815</v>
      </c>
      <c r="D6" s="29">
        <v>540</v>
      </c>
      <c r="E6" s="29">
        <v>147</v>
      </c>
      <c r="F6" s="29">
        <v>56674.1</v>
      </c>
      <c r="G6" s="29">
        <v>149</v>
      </c>
      <c r="H6" s="29">
        <v>803</v>
      </c>
      <c r="I6" s="35">
        <v>1.43001487202745E-2</v>
      </c>
      <c r="J6" s="31">
        <v>0.88329999999999997</v>
      </c>
      <c r="K6" s="32">
        <v>2571.9256999999998</v>
      </c>
      <c r="L6" s="29" t="s">
        <v>4816</v>
      </c>
      <c r="M6" s="33" t="s">
        <v>5555</v>
      </c>
    </row>
    <row r="7" spans="1:13" s="34" customFormat="1" ht="43.2" x14ac:dyDescent="0.3">
      <c r="A7" s="29" t="s">
        <v>7</v>
      </c>
      <c r="B7" s="29">
        <v>1486</v>
      </c>
      <c r="C7" s="29" t="s">
        <v>4812</v>
      </c>
      <c r="D7" s="29">
        <v>115</v>
      </c>
      <c r="E7" s="29">
        <v>27</v>
      </c>
      <c r="F7" s="29">
        <v>12498.3</v>
      </c>
      <c r="G7" s="29">
        <v>27</v>
      </c>
      <c r="H7" s="29">
        <v>154</v>
      </c>
      <c r="I7" s="35">
        <v>1.28777992049167E-2</v>
      </c>
      <c r="J7" s="31">
        <v>0.99129999999999996</v>
      </c>
      <c r="K7" s="32">
        <v>454.93430000000001</v>
      </c>
      <c r="L7" s="29" t="s">
        <v>4814</v>
      </c>
      <c r="M7" s="33" t="s">
        <v>5555</v>
      </c>
    </row>
    <row r="8" spans="1:13" s="34" customFormat="1" ht="57.6" x14ac:dyDescent="0.3">
      <c r="A8" s="29" t="s">
        <v>11</v>
      </c>
      <c r="B8" s="29">
        <v>1584</v>
      </c>
      <c r="C8" s="29" t="s">
        <v>4815</v>
      </c>
      <c r="D8" s="29">
        <v>759</v>
      </c>
      <c r="E8" s="29">
        <v>103</v>
      </c>
      <c r="F8" s="29">
        <v>81513.2</v>
      </c>
      <c r="G8" s="29">
        <v>104</v>
      </c>
      <c r="H8" s="29">
        <v>797</v>
      </c>
      <c r="I8" s="35">
        <v>1.0097998786224501E-2</v>
      </c>
      <c r="J8" s="31">
        <v>0.9012</v>
      </c>
      <c r="K8" s="32">
        <v>2403.1970000000001</v>
      </c>
      <c r="L8" s="29" t="s">
        <v>4819</v>
      </c>
      <c r="M8" s="33" t="s">
        <v>5555</v>
      </c>
    </row>
    <row r="9" spans="1:13" s="34" customFormat="1" ht="43.2" x14ac:dyDescent="0.3">
      <c r="A9" s="29" t="s">
        <v>9</v>
      </c>
      <c r="B9" s="29">
        <v>411</v>
      </c>
      <c r="C9" s="29" t="s">
        <v>4812</v>
      </c>
      <c r="D9" s="29">
        <v>95</v>
      </c>
      <c r="E9" s="29">
        <v>23</v>
      </c>
      <c r="F9" s="29">
        <v>9879.7999999999993</v>
      </c>
      <c r="G9" s="29">
        <v>23</v>
      </c>
      <c r="H9" s="29">
        <v>91</v>
      </c>
      <c r="I9" s="35">
        <v>9.2116314886844103E-3</v>
      </c>
      <c r="J9" s="31">
        <v>0.98950000000000005</v>
      </c>
      <c r="K9" s="32">
        <v>278.17930000000001</v>
      </c>
      <c r="L9" s="29" t="s">
        <v>4817</v>
      </c>
      <c r="M9" s="33" t="s">
        <v>5555</v>
      </c>
    </row>
    <row r="10" spans="1:13" s="34" customFormat="1" ht="115.2" x14ac:dyDescent="0.3">
      <c r="A10" s="29" t="s">
        <v>13</v>
      </c>
      <c r="B10" s="29">
        <v>1569</v>
      </c>
      <c r="C10" s="29" t="s">
        <v>4815</v>
      </c>
      <c r="D10" s="29">
        <v>98</v>
      </c>
      <c r="E10" s="29">
        <v>0</v>
      </c>
      <c r="F10" s="29">
        <v>10938.1</v>
      </c>
      <c r="G10" s="29">
        <v>37</v>
      </c>
      <c r="H10" s="29">
        <v>88</v>
      </c>
      <c r="I10" s="35">
        <v>8.6352589420724008E-3</v>
      </c>
      <c r="J10" s="31">
        <v>0.95920000000000005</v>
      </c>
      <c r="K10" s="32">
        <v>230.67320000000001</v>
      </c>
      <c r="L10" s="29" t="s">
        <v>5558</v>
      </c>
      <c r="M10" s="33" t="s">
        <v>5555</v>
      </c>
    </row>
    <row r="11" spans="1:13" s="34" customFormat="1" ht="28.8" x14ac:dyDescent="0.3">
      <c r="A11" s="29" t="s">
        <v>17</v>
      </c>
      <c r="B11" s="29">
        <v>854</v>
      </c>
      <c r="C11" s="29" t="s">
        <v>4812</v>
      </c>
      <c r="D11" s="29">
        <v>144</v>
      </c>
      <c r="E11" s="29">
        <v>33</v>
      </c>
      <c r="F11" s="29">
        <v>16199.2</v>
      </c>
      <c r="G11" s="29">
        <v>33</v>
      </c>
      <c r="H11" s="29">
        <v>120</v>
      </c>
      <c r="I11" s="35">
        <v>8.0137819727565899E-3</v>
      </c>
      <c r="J11" s="31">
        <v>0.89580000000000004</v>
      </c>
      <c r="K11" s="32">
        <v>320.37869999999998</v>
      </c>
      <c r="L11" s="29" t="s">
        <v>4827</v>
      </c>
      <c r="M11" s="33" t="s">
        <v>5555</v>
      </c>
    </row>
    <row r="12" spans="1:13" s="34" customFormat="1" ht="129.6" x14ac:dyDescent="0.3">
      <c r="A12" s="29" t="s">
        <v>4824</v>
      </c>
      <c r="B12" s="29">
        <v>1566</v>
      </c>
      <c r="C12" s="29" t="s">
        <v>4815</v>
      </c>
      <c r="D12" s="29">
        <v>645</v>
      </c>
      <c r="E12" s="29">
        <v>81</v>
      </c>
      <c r="F12" s="29">
        <v>65807.399999999994</v>
      </c>
      <c r="G12" s="29">
        <v>98</v>
      </c>
      <c r="H12" s="29">
        <v>532</v>
      </c>
      <c r="I12" s="35">
        <v>7.9317804828028006E-3</v>
      </c>
      <c r="J12" s="31">
        <v>0.96899999999999997</v>
      </c>
      <c r="K12" s="32">
        <v>1604.078</v>
      </c>
      <c r="L12" s="29" t="s">
        <v>5559</v>
      </c>
      <c r="M12" s="33" t="s">
        <v>5557</v>
      </c>
    </row>
    <row r="13" spans="1:13" s="34" customFormat="1" ht="43.2" x14ac:dyDescent="0.3">
      <c r="A13" s="29" t="s">
        <v>23</v>
      </c>
      <c r="B13" s="29">
        <v>1569</v>
      </c>
      <c r="C13" s="29" t="s">
        <v>4815</v>
      </c>
      <c r="D13" s="29">
        <v>98</v>
      </c>
      <c r="E13" s="29">
        <v>3</v>
      </c>
      <c r="F13" s="29">
        <v>10998.1</v>
      </c>
      <c r="G13" s="29">
        <v>30</v>
      </c>
      <c r="H13" s="29">
        <v>78</v>
      </c>
      <c r="I13" s="35">
        <v>7.6539795168368997E-3</v>
      </c>
      <c r="J13" s="31">
        <v>0.95920000000000005</v>
      </c>
      <c r="K13" s="32">
        <v>206.56739999999999</v>
      </c>
      <c r="L13" s="29" t="s">
        <v>4829</v>
      </c>
      <c r="M13" s="33" t="s">
        <v>5555</v>
      </c>
    </row>
    <row r="14" spans="1:13" s="34" customFormat="1" ht="43.2" x14ac:dyDescent="0.3">
      <c r="A14" s="29" t="s">
        <v>15</v>
      </c>
      <c r="B14" s="29">
        <v>422</v>
      </c>
      <c r="C14" s="29" t="s">
        <v>4812</v>
      </c>
      <c r="D14" s="29">
        <v>625</v>
      </c>
      <c r="E14" s="29">
        <v>98</v>
      </c>
      <c r="F14" s="29">
        <v>66772.3</v>
      </c>
      <c r="G14" s="29">
        <v>98</v>
      </c>
      <c r="H14" s="29">
        <v>496</v>
      </c>
      <c r="I14" s="35">
        <v>7.6316848482955498E-3</v>
      </c>
      <c r="J14" s="31">
        <v>0.8992</v>
      </c>
      <c r="K14" s="32">
        <v>1520.9114999999999</v>
      </c>
      <c r="L14" s="29" t="s">
        <v>4826</v>
      </c>
      <c r="M14" s="33" t="s">
        <v>5555</v>
      </c>
    </row>
    <row r="15" spans="1:13" s="34" customFormat="1" ht="172.8" x14ac:dyDescent="0.3">
      <c r="A15" s="29" t="s">
        <v>4822</v>
      </c>
      <c r="B15" s="29">
        <v>1567</v>
      </c>
      <c r="C15" s="29" t="s">
        <v>4815</v>
      </c>
      <c r="D15" s="29">
        <v>593</v>
      </c>
      <c r="E15" s="29">
        <v>68</v>
      </c>
      <c r="F15" s="29">
        <v>59464.9</v>
      </c>
      <c r="G15" s="29">
        <v>80</v>
      </c>
      <c r="H15" s="29">
        <v>456</v>
      </c>
      <c r="I15" s="35">
        <v>7.3948423195487403E-3</v>
      </c>
      <c r="J15" s="31">
        <v>0.65429999999999999</v>
      </c>
      <c r="K15" s="32">
        <v>1330.2233000000001</v>
      </c>
      <c r="L15" s="29" t="s">
        <v>5560</v>
      </c>
      <c r="M15" s="33" t="s">
        <v>5557</v>
      </c>
    </row>
    <row r="16" spans="1:13" s="34" customFormat="1" ht="43.2" x14ac:dyDescent="0.3">
      <c r="A16" s="29" t="s">
        <v>25</v>
      </c>
      <c r="B16" s="29">
        <v>23</v>
      </c>
      <c r="C16" s="29" t="s">
        <v>4812</v>
      </c>
      <c r="D16" s="29">
        <v>93</v>
      </c>
      <c r="E16" s="29">
        <v>27</v>
      </c>
      <c r="F16" s="29">
        <v>9726.2000000000007</v>
      </c>
      <c r="G16" s="29">
        <v>27</v>
      </c>
      <c r="H16" s="29">
        <v>70</v>
      </c>
      <c r="I16" s="35">
        <v>7.2382546850704704E-3</v>
      </c>
      <c r="J16" s="31">
        <v>1</v>
      </c>
      <c r="K16" s="32">
        <v>203.27719999999999</v>
      </c>
      <c r="L16" s="29" t="s">
        <v>4838</v>
      </c>
      <c r="M16" s="33" t="s">
        <v>5555</v>
      </c>
    </row>
    <row r="17" spans="1:13" s="34" customFormat="1" ht="86.4" x14ac:dyDescent="0.3">
      <c r="A17" s="29" t="s">
        <v>21</v>
      </c>
      <c r="B17" s="29">
        <v>1587</v>
      </c>
      <c r="C17" s="29" t="s">
        <v>4815</v>
      </c>
      <c r="D17" s="29">
        <v>94</v>
      </c>
      <c r="E17" s="29">
        <v>3</v>
      </c>
      <c r="F17" s="29">
        <v>9929.7000000000007</v>
      </c>
      <c r="G17" s="29">
        <v>12</v>
      </c>
      <c r="H17" s="29">
        <v>62</v>
      </c>
      <c r="I17" s="35">
        <v>6.3428231784371297E-3</v>
      </c>
      <c r="J17" s="31">
        <v>0.98939999999999995</v>
      </c>
      <c r="K17" s="32">
        <v>163.4615</v>
      </c>
      <c r="L17" s="29" t="s">
        <v>5561</v>
      </c>
      <c r="M17" s="33" t="s">
        <v>5555</v>
      </c>
    </row>
    <row r="18" spans="1:13" s="34" customFormat="1" ht="72" x14ac:dyDescent="0.3">
      <c r="A18" s="29" t="s">
        <v>19</v>
      </c>
      <c r="B18" s="29">
        <v>1587</v>
      </c>
      <c r="C18" s="29" t="s">
        <v>4815</v>
      </c>
      <c r="D18" s="29">
        <v>94</v>
      </c>
      <c r="E18" s="29">
        <v>3</v>
      </c>
      <c r="F18" s="29">
        <v>9917.7000000000007</v>
      </c>
      <c r="G18" s="29">
        <v>12</v>
      </c>
      <c r="H18" s="29">
        <v>61</v>
      </c>
      <c r="I18" s="35">
        <v>6.2405195787849201E-3</v>
      </c>
      <c r="J18" s="31">
        <v>0.98939999999999995</v>
      </c>
      <c r="K18" s="32">
        <v>160.17679999999999</v>
      </c>
      <c r="L18" s="29" t="s">
        <v>5562</v>
      </c>
      <c r="M18" s="33" t="s">
        <v>5555</v>
      </c>
    </row>
    <row r="19" spans="1:13" s="34" customFormat="1" ht="57.6" x14ac:dyDescent="0.3">
      <c r="A19" s="29" t="s">
        <v>29</v>
      </c>
      <c r="B19" s="29">
        <v>1570</v>
      </c>
      <c r="C19" s="29" t="s">
        <v>4815</v>
      </c>
      <c r="D19" s="29">
        <v>338</v>
      </c>
      <c r="E19" s="29">
        <v>34</v>
      </c>
      <c r="F19" s="29">
        <v>35645.5</v>
      </c>
      <c r="G19" s="29">
        <v>44</v>
      </c>
      <c r="H19" s="29">
        <v>205</v>
      </c>
      <c r="I19" s="35">
        <v>5.8325158736630802E-3</v>
      </c>
      <c r="J19" s="31">
        <v>0.62719999999999998</v>
      </c>
      <c r="K19" s="32">
        <v>555.1146</v>
      </c>
      <c r="L19" s="29" t="s">
        <v>5563</v>
      </c>
      <c r="M19" s="33" t="s">
        <v>5555</v>
      </c>
    </row>
    <row r="20" spans="1:13" s="34" customFormat="1" ht="43.2" x14ac:dyDescent="0.3">
      <c r="A20" s="29" t="s">
        <v>27</v>
      </c>
      <c r="B20" s="29">
        <v>1587</v>
      </c>
      <c r="C20" s="29" t="s">
        <v>4815</v>
      </c>
      <c r="D20" s="29">
        <v>94</v>
      </c>
      <c r="E20" s="29">
        <v>3</v>
      </c>
      <c r="F20" s="29">
        <v>9903.7000000000007</v>
      </c>
      <c r="G20" s="29">
        <v>12</v>
      </c>
      <c r="H20" s="29">
        <v>52</v>
      </c>
      <c r="I20" s="35">
        <v>5.3197871819150103E-3</v>
      </c>
      <c r="J20" s="31">
        <v>0.98939999999999995</v>
      </c>
      <c r="K20" s="32">
        <v>147.42089999999999</v>
      </c>
      <c r="L20" s="29" t="s">
        <v>4832</v>
      </c>
      <c r="M20" s="33" t="s">
        <v>5555</v>
      </c>
    </row>
    <row r="21" spans="1:13" s="34" customFormat="1" ht="28.8" x14ac:dyDescent="0.3">
      <c r="A21" s="29" t="s">
        <v>4831</v>
      </c>
      <c r="B21" s="29">
        <v>1567</v>
      </c>
      <c r="C21" s="29" t="s">
        <v>4815</v>
      </c>
      <c r="D21" s="29">
        <v>622</v>
      </c>
      <c r="E21" s="29">
        <v>71</v>
      </c>
      <c r="F21" s="29">
        <v>61931.8</v>
      </c>
      <c r="G21" s="29">
        <v>72</v>
      </c>
      <c r="H21" s="29">
        <v>344</v>
      </c>
      <c r="I21" s="35">
        <v>5.3184713799902198E-3</v>
      </c>
      <c r="J21" s="31">
        <v>0.77010000000000001</v>
      </c>
      <c r="K21" s="32">
        <v>1204.4889000000001</v>
      </c>
      <c r="L21" s="29"/>
      <c r="M21" s="33" t="s">
        <v>5557</v>
      </c>
    </row>
    <row r="22" spans="1:13" s="34" customFormat="1" ht="28.8" x14ac:dyDescent="0.3">
      <c r="A22" s="29" t="s">
        <v>4830</v>
      </c>
      <c r="B22" s="29">
        <v>1566</v>
      </c>
      <c r="C22" s="29" t="s">
        <v>4815</v>
      </c>
      <c r="D22" s="29">
        <v>643</v>
      </c>
      <c r="E22" s="29">
        <v>57</v>
      </c>
      <c r="F22" s="29">
        <v>65436.5</v>
      </c>
      <c r="G22" s="29">
        <v>64</v>
      </c>
      <c r="H22" s="29">
        <v>354</v>
      </c>
      <c r="I22" s="35">
        <v>5.2943306096842899E-3</v>
      </c>
      <c r="J22" s="31">
        <v>0.63300000000000001</v>
      </c>
      <c r="K22" s="32">
        <v>1061.4947999999999</v>
      </c>
      <c r="L22" s="29"/>
      <c r="M22" s="33" t="s">
        <v>5557</v>
      </c>
    </row>
    <row r="23" spans="1:13" s="34" customFormat="1" ht="43.2" x14ac:dyDescent="0.3">
      <c r="A23" s="29" t="s">
        <v>33</v>
      </c>
      <c r="B23" s="29">
        <v>849</v>
      </c>
      <c r="C23" s="29" t="s">
        <v>4812</v>
      </c>
      <c r="D23" s="29">
        <v>275</v>
      </c>
      <c r="E23" s="29">
        <v>41</v>
      </c>
      <c r="F23" s="29">
        <v>31321.8</v>
      </c>
      <c r="G23" s="29">
        <v>41</v>
      </c>
      <c r="H23" s="29">
        <v>135</v>
      </c>
      <c r="I23" s="35">
        <v>4.7208461075875204E-3</v>
      </c>
      <c r="J23" s="31">
        <v>0.98180000000000001</v>
      </c>
      <c r="K23" s="32">
        <v>415.90159999999997</v>
      </c>
      <c r="L23" s="29" t="s">
        <v>4837</v>
      </c>
      <c r="M23" s="33" t="s">
        <v>5555</v>
      </c>
    </row>
    <row r="24" spans="1:13" s="34" customFormat="1" ht="43.2" x14ac:dyDescent="0.3">
      <c r="A24" s="29" t="s">
        <v>31</v>
      </c>
      <c r="B24" s="29">
        <v>899</v>
      </c>
      <c r="C24" s="29" t="s">
        <v>4812</v>
      </c>
      <c r="D24" s="29">
        <v>64</v>
      </c>
      <c r="E24" s="29">
        <v>6</v>
      </c>
      <c r="F24" s="29">
        <v>6922.2</v>
      </c>
      <c r="G24" s="29">
        <v>6</v>
      </c>
      <c r="H24" s="29">
        <v>30</v>
      </c>
      <c r="I24" s="35">
        <v>4.5077523596755804E-3</v>
      </c>
      <c r="J24" s="31">
        <v>0.76559999999999995</v>
      </c>
      <c r="K24" s="32">
        <v>109.8065</v>
      </c>
      <c r="L24" s="29" t="s">
        <v>32</v>
      </c>
      <c r="M24" s="33" t="s">
        <v>5555</v>
      </c>
    </row>
    <row r="25" spans="1:13" s="34" customFormat="1" ht="43.2" x14ac:dyDescent="0.3">
      <c r="A25" s="29" t="s">
        <v>55</v>
      </c>
      <c r="B25" s="29">
        <v>11</v>
      </c>
      <c r="C25" s="29" t="s">
        <v>4812</v>
      </c>
      <c r="D25" s="29">
        <v>190</v>
      </c>
      <c r="E25" s="29">
        <v>34</v>
      </c>
      <c r="F25" s="29">
        <v>20804.099999999999</v>
      </c>
      <c r="G25" s="29">
        <v>34</v>
      </c>
      <c r="H25" s="29">
        <v>87</v>
      </c>
      <c r="I25" s="35">
        <v>4.4033623050304602E-3</v>
      </c>
      <c r="J25" s="31">
        <v>0.57889999999999997</v>
      </c>
      <c r="K25" s="32">
        <v>235.2955</v>
      </c>
      <c r="L25" s="29" t="s">
        <v>4860</v>
      </c>
      <c r="M25" s="33" t="s">
        <v>5555</v>
      </c>
    </row>
    <row r="26" spans="1:13" s="34" customFormat="1" ht="43.2" x14ac:dyDescent="0.3">
      <c r="A26" s="29" t="s">
        <v>47</v>
      </c>
      <c r="B26" s="29">
        <v>1587</v>
      </c>
      <c r="C26" s="29" t="s">
        <v>4815</v>
      </c>
      <c r="D26" s="29">
        <v>94</v>
      </c>
      <c r="E26" s="29">
        <v>2</v>
      </c>
      <c r="F26" s="29">
        <v>9808.6</v>
      </c>
      <c r="G26" s="29">
        <v>11</v>
      </c>
      <c r="H26" s="29">
        <v>43</v>
      </c>
      <c r="I26" s="35">
        <v>4.3990547850450996E-3</v>
      </c>
      <c r="J26" s="31">
        <v>0.82979999999999998</v>
      </c>
      <c r="K26" s="32">
        <v>113.51779999999999</v>
      </c>
      <c r="L26" s="29" t="s">
        <v>5549</v>
      </c>
      <c r="M26" s="33" t="s">
        <v>5555</v>
      </c>
    </row>
    <row r="27" spans="1:13" s="34" customFormat="1" ht="43.2" x14ac:dyDescent="0.3">
      <c r="A27" s="29" t="s">
        <v>39</v>
      </c>
      <c r="B27" s="29">
        <v>7</v>
      </c>
      <c r="C27" s="29" t="s">
        <v>4812</v>
      </c>
      <c r="D27" s="29">
        <v>338</v>
      </c>
      <c r="E27" s="29">
        <v>44</v>
      </c>
      <c r="F27" s="29">
        <v>38727.599999999999</v>
      </c>
      <c r="G27" s="29">
        <v>44</v>
      </c>
      <c r="H27" s="29">
        <v>154</v>
      </c>
      <c r="I27" s="35">
        <v>4.3814997294834802E-3</v>
      </c>
      <c r="J27" s="31">
        <v>0.81950000000000001</v>
      </c>
      <c r="K27" s="32">
        <v>455.6807</v>
      </c>
      <c r="L27" s="29" t="s">
        <v>4839</v>
      </c>
      <c r="M27" s="33" t="s">
        <v>5555</v>
      </c>
    </row>
    <row r="28" spans="1:13" s="34" customFormat="1" ht="43.2" x14ac:dyDescent="0.3">
      <c r="A28" s="29" t="s">
        <v>37</v>
      </c>
      <c r="B28" s="29">
        <v>424</v>
      </c>
      <c r="C28" s="29" t="s">
        <v>4812</v>
      </c>
      <c r="D28" s="29">
        <v>478</v>
      </c>
      <c r="E28" s="29">
        <v>70</v>
      </c>
      <c r="F28" s="29">
        <v>53518.3</v>
      </c>
      <c r="G28" s="29">
        <v>70</v>
      </c>
      <c r="H28" s="29">
        <v>209</v>
      </c>
      <c r="I28" s="35">
        <v>4.2047207505593103E-3</v>
      </c>
      <c r="J28" s="31">
        <v>0.91839999999999999</v>
      </c>
      <c r="K28" s="32">
        <v>644.13469999999995</v>
      </c>
      <c r="L28" s="29" t="s">
        <v>4835</v>
      </c>
      <c r="M28" s="33" t="s">
        <v>5555</v>
      </c>
    </row>
    <row r="29" spans="1:13" s="34" customFormat="1" ht="43.2" x14ac:dyDescent="0.3">
      <c r="A29" s="29" t="s">
        <v>41</v>
      </c>
      <c r="B29" s="29">
        <v>403</v>
      </c>
      <c r="C29" s="29" t="s">
        <v>4812</v>
      </c>
      <c r="D29" s="29">
        <v>266</v>
      </c>
      <c r="E29" s="29">
        <v>32</v>
      </c>
      <c r="F29" s="29">
        <v>28045.7</v>
      </c>
      <c r="G29" s="29">
        <v>32</v>
      </c>
      <c r="H29" s="29">
        <v>115</v>
      </c>
      <c r="I29" s="35">
        <v>4.1575259858661999E-3</v>
      </c>
      <c r="J29" s="31">
        <v>0.92859999999999998</v>
      </c>
      <c r="K29" s="32">
        <v>382.17090000000002</v>
      </c>
      <c r="L29" s="29" t="s">
        <v>4840</v>
      </c>
      <c r="M29" s="33" t="s">
        <v>5555</v>
      </c>
    </row>
    <row r="30" spans="1:13" s="34" customFormat="1" ht="57.6" x14ac:dyDescent="0.3">
      <c r="A30" s="29" t="s">
        <v>49</v>
      </c>
      <c r="B30" s="29">
        <v>1570</v>
      </c>
      <c r="C30" s="29" t="s">
        <v>4815</v>
      </c>
      <c r="D30" s="29">
        <v>325</v>
      </c>
      <c r="E30" s="29">
        <v>26</v>
      </c>
      <c r="F30" s="29">
        <v>34540.800000000003</v>
      </c>
      <c r="G30" s="29">
        <v>36</v>
      </c>
      <c r="H30" s="29">
        <v>139</v>
      </c>
      <c r="I30" s="35">
        <v>4.1129194863255298E-3</v>
      </c>
      <c r="J30" s="31">
        <v>0.54459999999999997</v>
      </c>
      <c r="K30" s="32">
        <v>395.90890000000002</v>
      </c>
      <c r="L30" s="29" t="s">
        <v>5550</v>
      </c>
      <c r="M30" s="33" t="s">
        <v>5555</v>
      </c>
    </row>
    <row r="31" spans="1:13" s="34" customFormat="1" ht="43.2" x14ac:dyDescent="0.3">
      <c r="A31" s="29" t="s">
        <v>53</v>
      </c>
      <c r="B31" s="29">
        <v>32</v>
      </c>
      <c r="C31" s="29" t="s">
        <v>4812</v>
      </c>
      <c r="D31" s="29">
        <v>130</v>
      </c>
      <c r="E31" s="29">
        <v>23</v>
      </c>
      <c r="F31" s="29">
        <v>13414.2</v>
      </c>
      <c r="G31" s="29">
        <v>23</v>
      </c>
      <c r="H31" s="29">
        <v>52</v>
      </c>
      <c r="I31" s="35">
        <v>3.8466153469231602E-3</v>
      </c>
      <c r="J31" s="31">
        <v>0.84619999999999995</v>
      </c>
      <c r="K31" s="32">
        <v>144.1824</v>
      </c>
      <c r="L31" s="29" t="s">
        <v>4845</v>
      </c>
      <c r="M31" s="33" t="s">
        <v>5555</v>
      </c>
    </row>
    <row r="32" spans="1:13" s="34" customFormat="1" ht="43.2" x14ac:dyDescent="0.3">
      <c r="A32" s="29" t="s">
        <v>35</v>
      </c>
      <c r="B32" s="29">
        <v>8</v>
      </c>
      <c r="C32" s="29" t="s">
        <v>4812</v>
      </c>
      <c r="D32" s="29">
        <v>396</v>
      </c>
      <c r="E32" s="29">
        <v>44</v>
      </c>
      <c r="F32" s="29">
        <v>43548.5</v>
      </c>
      <c r="G32" s="29">
        <v>44</v>
      </c>
      <c r="H32" s="29">
        <v>158</v>
      </c>
      <c r="I32" s="35">
        <v>3.8369016718046698E-3</v>
      </c>
      <c r="J32" s="31">
        <v>0.82320000000000004</v>
      </c>
      <c r="K32" s="32">
        <v>446.36630000000002</v>
      </c>
      <c r="L32" s="29" t="s">
        <v>4833</v>
      </c>
      <c r="M32" s="33" t="s">
        <v>5555</v>
      </c>
    </row>
    <row r="33" spans="1:13" s="34" customFormat="1" ht="43.2" x14ac:dyDescent="0.3">
      <c r="A33" s="29" t="s">
        <v>43</v>
      </c>
      <c r="B33" s="29">
        <v>16</v>
      </c>
      <c r="C33" s="29" t="s">
        <v>4812</v>
      </c>
      <c r="D33" s="29">
        <v>277</v>
      </c>
      <c r="E33" s="29">
        <v>34</v>
      </c>
      <c r="F33" s="29">
        <v>30977.5</v>
      </c>
      <c r="G33" s="29">
        <v>34</v>
      </c>
      <c r="H33" s="29">
        <v>109</v>
      </c>
      <c r="I33" s="35">
        <v>3.78412520590816E-3</v>
      </c>
      <c r="J33" s="31">
        <v>0.84119999999999995</v>
      </c>
      <c r="K33" s="32">
        <v>315.23390000000001</v>
      </c>
      <c r="L33" s="29" t="s">
        <v>4836</v>
      </c>
      <c r="M33" s="33" t="s">
        <v>5555</v>
      </c>
    </row>
    <row r="34" spans="1:13" s="34" customFormat="1" ht="100.8" x14ac:dyDescent="0.3">
      <c r="A34" s="29" t="s">
        <v>51</v>
      </c>
      <c r="B34" s="29">
        <v>1574</v>
      </c>
      <c r="C34" s="29" t="s">
        <v>4815</v>
      </c>
      <c r="D34" s="29">
        <v>100</v>
      </c>
      <c r="E34" s="29">
        <v>2</v>
      </c>
      <c r="F34" s="29">
        <v>10141.1</v>
      </c>
      <c r="G34" s="29">
        <v>17</v>
      </c>
      <c r="H34" s="29">
        <v>38</v>
      </c>
      <c r="I34" s="35">
        <v>3.6542845795769999E-3</v>
      </c>
      <c r="J34" s="31">
        <v>0.92</v>
      </c>
      <c r="K34" s="32">
        <v>111.4198</v>
      </c>
      <c r="L34" s="29" t="s">
        <v>5564</v>
      </c>
      <c r="M34" s="33" t="s">
        <v>5555</v>
      </c>
    </row>
    <row r="35" spans="1:13" s="34" customFormat="1" ht="43.2" x14ac:dyDescent="0.3">
      <c r="A35" s="29" t="s">
        <v>59</v>
      </c>
      <c r="B35" s="29">
        <v>843</v>
      </c>
      <c r="C35" s="29" t="s">
        <v>4812</v>
      </c>
      <c r="D35" s="29">
        <v>740</v>
      </c>
      <c r="E35" s="29">
        <v>82</v>
      </c>
      <c r="F35" s="29">
        <v>80536.2</v>
      </c>
      <c r="G35" s="29">
        <v>82</v>
      </c>
      <c r="H35" s="29">
        <v>260</v>
      </c>
      <c r="I35" s="35">
        <v>3.3787837506757501E-3</v>
      </c>
      <c r="J35" s="31">
        <v>0.83509999999999995</v>
      </c>
      <c r="K35" s="32">
        <v>797.70119999999997</v>
      </c>
      <c r="L35" s="29" t="s">
        <v>4849</v>
      </c>
      <c r="M35" s="33" t="s">
        <v>5555</v>
      </c>
    </row>
    <row r="36" spans="1:13" s="34" customFormat="1" ht="43.2" x14ac:dyDescent="0.3">
      <c r="A36" s="29" t="s">
        <v>63</v>
      </c>
      <c r="B36" s="29">
        <v>475</v>
      </c>
      <c r="C36" s="29" t="s">
        <v>4812</v>
      </c>
      <c r="D36" s="29">
        <v>94</v>
      </c>
      <c r="E36" s="29">
        <v>11</v>
      </c>
      <c r="F36" s="29">
        <v>10581.5</v>
      </c>
      <c r="G36" s="29">
        <v>11</v>
      </c>
      <c r="H36" s="29">
        <v>33</v>
      </c>
      <c r="I36" s="35">
        <v>3.3760187885229901E-3</v>
      </c>
      <c r="J36" s="31">
        <v>0.88300000000000001</v>
      </c>
      <c r="K36" s="32">
        <v>91.785200000000003</v>
      </c>
      <c r="L36" s="29" t="s">
        <v>64</v>
      </c>
      <c r="M36" s="33" t="s">
        <v>5555</v>
      </c>
    </row>
    <row r="37" spans="1:13" s="34" customFormat="1" ht="43.2" x14ac:dyDescent="0.3">
      <c r="A37" s="29" t="s">
        <v>45</v>
      </c>
      <c r="B37" s="29">
        <v>12</v>
      </c>
      <c r="C37" s="29" t="s">
        <v>4812</v>
      </c>
      <c r="D37" s="29">
        <v>431</v>
      </c>
      <c r="E37" s="29">
        <v>41</v>
      </c>
      <c r="F37" s="29">
        <v>47930.400000000001</v>
      </c>
      <c r="G37" s="29">
        <v>41</v>
      </c>
      <c r="H37" s="29">
        <v>151</v>
      </c>
      <c r="I37" s="35">
        <v>3.3691352516554401E-3</v>
      </c>
      <c r="J37" s="31">
        <v>0.86770000000000003</v>
      </c>
      <c r="K37" s="32">
        <v>403.73599999999999</v>
      </c>
      <c r="L37" s="29" t="s">
        <v>46</v>
      </c>
      <c r="M37" s="33" t="s">
        <v>5555</v>
      </c>
    </row>
    <row r="38" spans="1:13" s="34" customFormat="1" ht="43.2" x14ac:dyDescent="0.3">
      <c r="A38" s="29" t="s">
        <v>57</v>
      </c>
      <c r="B38" s="29">
        <v>852</v>
      </c>
      <c r="C38" s="29" t="s">
        <v>4812</v>
      </c>
      <c r="D38" s="29">
        <v>271</v>
      </c>
      <c r="E38" s="29">
        <v>38</v>
      </c>
      <c r="F38" s="29">
        <v>30152.6</v>
      </c>
      <c r="G38" s="29">
        <v>38</v>
      </c>
      <c r="H38" s="29">
        <v>93</v>
      </c>
      <c r="I38" s="35">
        <v>3.3001404729137802E-3</v>
      </c>
      <c r="J38" s="31">
        <v>0.85240000000000005</v>
      </c>
      <c r="K38" s="32">
        <v>277.16489999999999</v>
      </c>
      <c r="L38" s="29" t="s">
        <v>4846</v>
      </c>
      <c r="M38" s="33" t="s">
        <v>5555</v>
      </c>
    </row>
    <row r="39" spans="1:13" s="34" customFormat="1" ht="43.2" x14ac:dyDescent="0.3">
      <c r="A39" s="29" t="s">
        <v>67</v>
      </c>
      <c r="B39" s="29">
        <v>801</v>
      </c>
      <c r="C39" s="29" t="s">
        <v>4812</v>
      </c>
      <c r="D39" s="29">
        <v>228</v>
      </c>
      <c r="E39" s="29">
        <v>20</v>
      </c>
      <c r="F39" s="29">
        <v>24821.4</v>
      </c>
      <c r="G39" s="29">
        <v>20</v>
      </c>
      <c r="H39" s="29">
        <v>77</v>
      </c>
      <c r="I39" s="35">
        <v>3.24769058895925E-3</v>
      </c>
      <c r="J39" s="31">
        <v>0.62280000000000002</v>
      </c>
      <c r="K39" s="32">
        <v>243.5479</v>
      </c>
      <c r="L39" s="29" t="s">
        <v>4856</v>
      </c>
      <c r="M39" s="33" t="s">
        <v>5555</v>
      </c>
    </row>
    <row r="40" spans="1:13" s="34" customFormat="1" ht="43.2" x14ac:dyDescent="0.3">
      <c r="A40" s="29" t="s">
        <v>65</v>
      </c>
      <c r="B40" s="29">
        <v>818</v>
      </c>
      <c r="C40" s="29" t="s">
        <v>4812</v>
      </c>
      <c r="D40" s="29">
        <v>143</v>
      </c>
      <c r="E40" s="29">
        <v>15</v>
      </c>
      <c r="F40" s="29">
        <v>15489.7</v>
      </c>
      <c r="G40" s="29">
        <v>15</v>
      </c>
      <c r="H40" s="29">
        <v>45</v>
      </c>
      <c r="I40" s="35">
        <v>3.0261834022996901E-3</v>
      </c>
      <c r="J40" s="31">
        <v>0.69930000000000003</v>
      </c>
      <c r="K40" s="32">
        <v>124.92189999999999</v>
      </c>
      <c r="L40" s="29" t="s">
        <v>4847</v>
      </c>
      <c r="M40" s="33" t="s">
        <v>5555</v>
      </c>
    </row>
    <row r="41" spans="1:13" s="34" customFormat="1" ht="43.2" x14ac:dyDescent="0.3">
      <c r="A41" s="29" t="s">
        <v>97</v>
      </c>
      <c r="B41" s="29">
        <v>444</v>
      </c>
      <c r="C41" s="29" t="s">
        <v>4812</v>
      </c>
      <c r="D41" s="29">
        <v>96</v>
      </c>
      <c r="E41" s="29">
        <v>16</v>
      </c>
      <c r="F41" s="29">
        <v>10909.9</v>
      </c>
      <c r="G41" s="29">
        <v>16</v>
      </c>
      <c r="H41" s="29">
        <v>30</v>
      </c>
      <c r="I41" s="35">
        <v>3.0051682397837201E-3</v>
      </c>
      <c r="J41" s="31">
        <v>0.89580000000000004</v>
      </c>
      <c r="K41" s="32">
        <v>75.999899999999997</v>
      </c>
      <c r="L41" s="29" t="s">
        <v>4879</v>
      </c>
      <c r="M41" s="33" t="s">
        <v>5555</v>
      </c>
    </row>
    <row r="42" spans="1:13" s="34" customFormat="1" ht="43.2" x14ac:dyDescent="0.3">
      <c r="A42" s="29" t="s">
        <v>61</v>
      </c>
      <c r="B42" s="29">
        <v>21</v>
      </c>
      <c r="C42" s="29" t="s">
        <v>4812</v>
      </c>
      <c r="D42" s="29">
        <v>260</v>
      </c>
      <c r="E42" s="29">
        <v>31</v>
      </c>
      <c r="F42" s="29">
        <v>28242.1</v>
      </c>
      <c r="G42" s="29">
        <v>31</v>
      </c>
      <c r="H42" s="29">
        <v>81</v>
      </c>
      <c r="I42" s="35">
        <v>2.9959215682766899E-3</v>
      </c>
      <c r="J42" s="31">
        <v>0.94230000000000003</v>
      </c>
      <c r="K42" s="32">
        <v>215.95009999999999</v>
      </c>
      <c r="L42" s="29" t="s">
        <v>4844</v>
      </c>
      <c r="M42" s="33" t="s">
        <v>5555</v>
      </c>
    </row>
    <row r="43" spans="1:13" s="34" customFormat="1" ht="43.2" x14ac:dyDescent="0.3">
      <c r="A43" s="29" t="s">
        <v>79</v>
      </c>
      <c r="B43" s="29">
        <v>1469</v>
      </c>
      <c r="C43" s="29" t="s">
        <v>4812</v>
      </c>
      <c r="D43" s="29">
        <v>148</v>
      </c>
      <c r="E43" s="29">
        <v>26</v>
      </c>
      <c r="F43" s="29">
        <v>16319.3</v>
      </c>
      <c r="G43" s="29">
        <v>26</v>
      </c>
      <c r="H43" s="29">
        <v>46</v>
      </c>
      <c r="I43" s="35">
        <v>2.9889240871362401E-3</v>
      </c>
      <c r="J43" s="31">
        <v>0.93920000000000003</v>
      </c>
      <c r="K43" s="32">
        <v>126.7213</v>
      </c>
      <c r="L43" s="29" t="s">
        <v>4862</v>
      </c>
      <c r="M43" s="33" t="s">
        <v>5555</v>
      </c>
    </row>
    <row r="44" spans="1:13" s="34" customFormat="1" ht="28.8" x14ac:dyDescent="0.3">
      <c r="A44" s="29" t="s">
        <v>85</v>
      </c>
      <c r="B44" s="29">
        <v>112</v>
      </c>
      <c r="C44" s="29" t="s">
        <v>4812</v>
      </c>
      <c r="D44" s="29">
        <v>116</v>
      </c>
      <c r="E44" s="29">
        <v>11</v>
      </c>
      <c r="F44" s="29">
        <v>12518.6</v>
      </c>
      <c r="G44" s="29">
        <v>11</v>
      </c>
      <c r="H44" s="29">
        <v>36</v>
      </c>
      <c r="I44" s="35">
        <v>2.98444294157831E-3</v>
      </c>
      <c r="J44" s="31">
        <v>0.45689999999999997</v>
      </c>
      <c r="K44" s="32">
        <v>100.1147</v>
      </c>
      <c r="L44" s="29" t="s">
        <v>4868</v>
      </c>
      <c r="M44" s="33" t="s">
        <v>5555</v>
      </c>
    </row>
    <row r="45" spans="1:13" s="34" customFormat="1" ht="43.2" x14ac:dyDescent="0.3">
      <c r="A45" s="29" t="s">
        <v>77</v>
      </c>
      <c r="B45" s="29">
        <v>68</v>
      </c>
      <c r="C45" s="29" t="s">
        <v>4812</v>
      </c>
      <c r="D45" s="29">
        <v>71</v>
      </c>
      <c r="E45" s="29">
        <v>14</v>
      </c>
      <c r="F45" s="29">
        <v>7943.1</v>
      </c>
      <c r="G45" s="29">
        <v>14</v>
      </c>
      <c r="H45" s="29">
        <v>22</v>
      </c>
      <c r="I45" s="35">
        <v>2.9797724518418902E-3</v>
      </c>
      <c r="J45" s="31">
        <v>0.88729999999999998</v>
      </c>
      <c r="K45" s="32">
        <v>63.206099999999999</v>
      </c>
      <c r="L45" s="29" t="s">
        <v>4861</v>
      </c>
      <c r="M45" s="33" t="s">
        <v>5555</v>
      </c>
    </row>
    <row r="46" spans="1:13" s="34" customFormat="1" ht="43.2" x14ac:dyDescent="0.3">
      <c r="A46" s="29" t="s">
        <v>83</v>
      </c>
      <c r="B46" s="29">
        <v>1527</v>
      </c>
      <c r="C46" s="29" t="s">
        <v>4812</v>
      </c>
      <c r="D46" s="29">
        <v>207</v>
      </c>
      <c r="E46" s="29">
        <v>18</v>
      </c>
      <c r="F46" s="29">
        <v>23001.599999999999</v>
      </c>
      <c r="G46" s="29">
        <v>18</v>
      </c>
      <c r="H46" s="29">
        <v>64</v>
      </c>
      <c r="I46" s="35">
        <v>2.9732292536604099E-3</v>
      </c>
      <c r="J46" s="31">
        <v>0.75849999999999995</v>
      </c>
      <c r="K46" s="32">
        <v>214.69890000000001</v>
      </c>
      <c r="L46" s="29" t="s">
        <v>4867</v>
      </c>
      <c r="M46" s="33" t="s">
        <v>5555</v>
      </c>
    </row>
    <row r="47" spans="1:13" s="34" customFormat="1" ht="57.6" x14ac:dyDescent="0.3">
      <c r="A47" s="29" t="s">
        <v>103</v>
      </c>
      <c r="B47" s="29">
        <v>450</v>
      </c>
      <c r="C47" s="29" t="s">
        <v>4812</v>
      </c>
      <c r="D47" s="29">
        <v>94</v>
      </c>
      <c r="E47" s="29">
        <v>15</v>
      </c>
      <c r="F47" s="29">
        <v>10355.200000000001</v>
      </c>
      <c r="G47" s="29">
        <v>15</v>
      </c>
      <c r="H47" s="29">
        <v>29</v>
      </c>
      <c r="I47" s="35">
        <v>2.96680438991414E-3</v>
      </c>
      <c r="J47" s="31">
        <v>0.59570000000000001</v>
      </c>
      <c r="K47" s="32">
        <v>84.727099999999993</v>
      </c>
      <c r="L47" s="29" t="s">
        <v>104</v>
      </c>
      <c r="M47" s="33" t="s">
        <v>5555</v>
      </c>
    </row>
    <row r="48" spans="1:13" s="34" customFormat="1" ht="28.8" x14ac:dyDescent="0.3">
      <c r="A48" s="29" t="s">
        <v>4850</v>
      </c>
      <c r="B48" s="29">
        <v>1566</v>
      </c>
      <c r="C48" s="29" t="s">
        <v>4815</v>
      </c>
      <c r="D48" s="29">
        <v>357</v>
      </c>
      <c r="E48" s="29">
        <v>3</v>
      </c>
      <c r="F48" s="29">
        <v>39176.6</v>
      </c>
      <c r="G48" s="29">
        <v>23</v>
      </c>
      <c r="H48" s="29">
        <v>108</v>
      </c>
      <c r="I48" s="35">
        <v>2.9092048842275999E-3</v>
      </c>
      <c r="J48" s="31">
        <v>0.43980000000000002</v>
      </c>
      <c r="K48" s="32">
        <v>288.1859</v>
      </c>
      <c r="L48" s="29"/>
      <c r="M48" s="33" t="s">
        <v>5557</v>
      </c>
    </row>
    <row r="49" spans="1:13" s="34" customFormat="1" ht="43.2" x14ac:dyDescent="0.3">
      <c r="A49" s="29" t="s">
        <v>69</v>
      </c>
      <c r="B49" s="29">
        <v>428</v>
      </c>
      <c r="C49" s="29" t="s">
        <v>4812</v>
      </c>
      <c r="D49" s="29">
        <v>318</v>
      </c>
      <c r="E49" s="29">
        <v>24</v>
      </c>
      <c r="F49" s="29">
        <v>31653.7</v>
      </c>
      <c r="G49" s="29">
        <v>24</v>
      </c>
      <c r="H49" s="29">
        <v>95</v>
      </c>
      <c r="I49" s="35">
        <v>2.87286523551651E-3</v>
      </c>
      <c r="J49" s="31">
        <v>0.95599999999999996</v>
      </c>
      <c r="K49" s="32">
        <v>305.87860000000001</v>
      </c>
      <c r="L49" s="29" t="s">
        <v>4851</v>
      </c>
      <c r="M49" s="33" t="s">
        <v>5555</v>
      </c>
    </row>
    <row r="50" spans="1:13" s="34" customFormat="1" ht="28.8" x14ac:dyDescent="0.3">
      <c r="A50" s="29" t="s">
        <v>4854</v>
      </c>
      <c r="B50" s="29">
        <v>1567</v>
      </c>
      <c r="C50" s="29" t="s">
        <v>4815</v>
      </c>
      <c r="D50" s="29">
        <v>471</v>
      </c>
      <c r="E50" s="29">
        <v>13</v>
      </c>
      <c r="F50" s="29">
        <v>51481.4</v>
      </c>
      <c r="G50" s="29">
        <v>35</v>
      </c>
      <c r="H50" s="29">
        <v>140</v>
      </c>
      <c r="I50" s="35">
        <v>2.8584190476074402E-3</v>
      </c>
      <c r="J50" s="31">
        <v>0.50960000000000005</v>
      </c>
      <c r="K50" s="32">
        <v>339.21010000000001</v>
      </c>
      <c r="L50" s="29"/>
      <c r="M50" s="33" t="s">
        <v>5557</v>
      </c>
    </row>
    <row r="51" spans="1:13" s="34" customFormat="1" ht="43.2" x14ac:dyDescent="0.3">
      <c r="A51" s="29" t="s">
        <v>71</v>
      </c>
      <c r="B51" s="29">
        <v>846</v>
      </c>
      <c r="C51" s="29" t="s">
        <v>4812</v>
      </c>
      <c r="D51" s="29">
        <v>495</v>
      </c>
      <c r="E51" s="29">
        <v>55</v>
      </c>
      <c r="F51" s="29">
        <v>54271.4</v>
      </c>
      <c r="G51" s="29">
        <v>55</v>
      </c>
      <c r="H51" s="29">
        <v>147</v>
      </c>
      <c r="I51" s="35">
        <v>2.8558204848368901E-3</v>
      </c>
      <c r="J51" s="31">
        <v>0.75760000000000005</v>
      </c>
      <c r="K51" s="32">
        <v>429.08440000000002</v>
      </c>
      <c r="L51" s="29" t="s">
        <v>4853</v>
      </c>
      <c r="M51" s="33" t="s">
        <v>5555</v>
      </c>
    </row>
    <row r="52" spans="1:13" s="34" customFormat="1" ht="43.2" x14ac:dyDescent="0.3">
      <c r="A52" s="29" t="s">
        <v>73</v>
      </c>
      <c r="B52" s="29">
        <v>62</v>
      </c>
      <c r="C52" s="29" t="s">
        <v>4812</v>
      </c>
      <c r="D52" s="29">
        <v>88</v>
      </c>
      <c r="E52" s="29">
        <v>16</v>
      </c>
      <c r="F52" s="29">
        <v>9498.9</v>
      </c>
      <c r="G52" s="29">
        <v>16</v>
      </c>
      <c r="H52" s="29">
        <v>26</v>
      </c>
      <c r="I52" s="35">
        <v>2.8412499721591502E-3</v>
      </c>
      <c r="J52" s="31">
        <v>0.97729999999999995</v>
      </c>
      <c r="K52" s="32">
        <v>62.538699999999999</v>
      </c>
      <c r="L52" s="29" t="s">
        <v>4857</v>
      </c>
      <c r="M52" s="33" t="s">
        <v>5555</v>
      </c>
    </row>
    <row r="53" spans="1:13" s="34" customFormat="1" ht="43.2" x14ac:dyDescent="0.3">
      <c r="A53" s="29" t="s">
        <v>95</v>
      </c>
      <c r="B53" s="29">
        <v>1485</v>
      </c>
      <c r="C53" s="29" t="s">
        <v>4812</v>
      </c>
      <c r="D53" s="29">
        <v>271</v>
      </c>
      <c r="E53" s="29">
        <v>36</v>
      </c>
      <c r="F53" s="29">
        <v>28719.200000000001</v>
      </c>
      <c r="G53" s="29">
        <v>36</v>
      </c>
      <c r="H53" s="29">
        <v>80</v>
      </c>
      <c r="I53" s="35">
        <v>2.8388305143344401E-3</v>
      </c>
      <c r="J53" s="31">
        <v>0.87819999999999998</v>
      </c>
      <c r="K53" s="32">
        <v>250.6688</v>
      </c>
      <c r="L53" s="29" t="s">
        <v>4873</v>
      </c>
      <c r="M53" s="33" t="s">
        <v>5555</v>
      </c>
    </row>
    <row r="54" spans="1:13" s="34" customFormat="1" ht="43.2" x14ac:dyDescent="0.3">
      <c r="A54" s="29" t="s">
        <v>91</v>
      </c>
      <c r="B54" s="29">
        <v>797</v>
      </c>
      <c r="C54" s="29" t="s">
        <v>4812</v>
      </c>
      <c r="D54" s="29">
        <v>182</v>
      </c>
      <c r="E54" s="29">
        <v>20</v>
      </c>
      <c r="F54" s="29">
        <v>19209.5</v>
      </c>
      <c r="G54" s="29">
        <v>20</v>
      </c>
      <c r="H54" s="29">
        <v>53</v>
      </c>
      <c r="I54" s="35">
        <v>2.8004205135566998E-3</v>
      </c>
      <c r="J54" s="31">
        <v>0.92859999999999998</v>
      </c>
      <c r="K54" s="32">
        <v>173.72739999999999</v>
      </c>
      <c r="L54" s="29" t="s">
        <v>4869</v>
      </c>
      <c r="M54" s="33" t="s">
        <v>5555</v>
      </c>
    </row>
    <row r="55" spans="1:13" s="34" customFormat="1" ht="43.2" x14ac:dyDescent="0.3">
      <c r="A55" s="29" t="s">
        <v>89</v>
      </c>
      <c r="B55" s="29">
        <v>53</v>
      </c>
      <c r="C55" s="29" t="s">
        <v>4812</v>
      </c>
      <c r="D55" s="29">
        <v>162</v>
      </c>
      <c r="E55" s="29">
        <v>19</v>
      </c>
      <c r="F55" s="29">
        <v>17222.5</v>
      </c>
      <c r="G55" s="29">
        <v>19</v>
      </c>
      <c r="H55" s="29">
        <v>47</v>
      </c>
      <c r="I55" s="35">
        <v>2.78998335347822E-3</v>
      </c>
      <c r="J55" s="31">
        <v>0.9506</v>
      </c>
      <c r="K55" s="32">
        <v>155.81720000000001</v>
      </c>
      <c r="L55" s="29" t="s">
        <v>4865</v>
      </c>
      <c r="M55" s="33" t="s">
        <v>5555</v>
      </c>
    </row>
    <row r="56" spans="1:13" s="34" customFormat="1" ht="28.8" x14ac:dyDescent="0.3">
      <c r="A56" s="29" t="s">
        <v>4852</v>
      </c>
      <c r="B56" s="29">
        <v>1566</v>
      </c>
      <c r="C56" s="29" t="s">
        <v>4815</v>
      </c>
      <c r="D56" s="29">
        <v>590</v>
      </c>
      <c r="E56" s="29">
        <v>19</v>
      </c>
      <c r="F56" s="29">
        <v>62405.1</v>
      </c>
      <c r="G56" s="29">
        <v>39</v>
      </c>
      <c r="H56" s="29">
        <v>170</v>
      </c>
      <c r="I56" s="35">
        <v>2.77086698719041E-3</v>
      </c>
      <c r="J56" s="31">
        <v>0.44240000000000002</v>
      </c>
      <c r="K56" s="32">
        <v>418.16039999999998</v>
      </c>
      <c r="L56" s="29"/>
      <c r="M56" s="33" t="s">
        <v>5557</v>
      </c>
    </row>
    <row r="57" spans="1:13" s="34" customFormat="1" ht="43.2" x14ac:dyDescent="0.3">
      <c r="A57" s="29" t="s">
        <v>81</v>
      </c>
      <c r="B57" s="29">
        <v>22</v>
      </c>
      <c r="C57" s="29" t="s">
        <v>4812</v>
      </c>
      <c r="D57" s="29">
        <v>344</v>
      </c>
      <c r="E57" s="29">
        <v>34</v>
      </c>
      <c r="F57" s="29">
        <v>38478.699999999997</v>
      </c>
      <c r="G57" s="29">
        <v>34</v>
      </c>
      <c r="H57" s="29">
        <v>98</v>
      </c>
      <c r="I57" s="35">
        <v>2.7395952325470199E-3</v>
      </c>
      <c r="J57" s="31">
        <v>0.86339999999999995</v>
      </c>
      <c r="K57" s="32">
        <v>277.80470000000003</v>
      </c>
      <c r="L57" s="29" t="s">
        <v>4858</v>
      </c>
      <c r="M57" s="33" t="s">
        <v>5555</v>
      </c>
    </row>
    <row r="58" spans="1:13" s="34" customFormat="1" ht="43.2" x14ac:dyDescent="0.3">
      <c r="A58" s="29" t="s">
        <v>111</v>
      </c>
      <c r="B58" s="29">
        <v>407</v>
      </c>
      <c r="C58" s="29" t="s">
        <v>4812</v>
      </c>
      <c r="D58" s="29">
        <v>163</v>
      </c>
      <c r="E58" s="29">
        <v>28</v>
      </c>
      <c r="F58" s="29">
        <v>18048.599999999999</v>
      </c>
      <c r="G58" s="29">
        <v>28</v>
      </c>
      <c r="H58" s="29">
        <v>43</v>
      </c>
      <c r="I58" s="35">
        <v>2.5368782195965599E-3</v>
      </c>
      <c r="J58" s="31">
        <v>0.87729999999999997</v>
      </c>
      <c r="K58" s="32">
        <v>122.9117</v>
      </c>
      <c r="L58" s="29" t="s">
        <v>112</v>
      </c>
      <c r="M58" s="33" t="s">
        <v>5555</v>
      </c>
    </row>
    <row r="59" spans="1:13" s="34" customFormat="1" ht="43.2" x14ac:dyDescent="0.3">
      <c r="A59" s="29" t="s">
        <v>87</v>
      </c>
      <c r="B59" s="29">
        <v>24</v>
      </c>
      <c r="C59" s="29" t="s">
        <v>4812</v>
      </c>
      <c r="D59" s="29">
        <v>339</v>
      </c>
      <c r="E59" s="29">
        <v>31</v>
      </c>
      <c r="F59" s="29">
        <v>35915.800000000003</v>
      </c>
      <c r="G59" s="29">
        <v>31</v>
      </c>
      <c r="H59" s="29">
        <v>89</v>
      </c>
      <c r="I59" s="35">
        <v>2.5246959135410102E-3</v>
      </c>
      <c r="J59" s="31">
        <v>0.91149999999999998</v>
      </c>
      <c r="K59" s="32">
        <v>252.59030000000001</v>
      </c>
      <c r="L59" s="29" t="s">
        <v>4855</v>
      </c>
      <c r="M59" s="33" t="s">
        <v>5555</v>
      </c>
    </row>
    <row r="60" spans="1:13" s="34" customFormat="1" ht="43.2" x14ac:dyDescent="0.3">
      <c r="A60" s="29" t="s">
        <v>93</v>
      </c>
      <c r="B60" s="29">
        <v>5</v>
      </c>
      <c r="C60" s="29" t="s">
        <v>4812</v>
      </c>
      <c r="D60" s="29">
        <v>479</v>
      </c>
      <c r="E60" s="29">
        <v>49</v>
      </c>
      <c r="F60" s="29">
        <v>49915.7</v>
      </c>
      <c r="G60" s="29">
        <v>49</v>
      </c>
      <c r="H60" s="29">
        <v>124</v>
      </c>
      <c r="I60" s="35">
        <v>2.4894587840212502E-3</v>
      </c>
      <c r="J60" s="31">
        <v>0.86429999999999996</v>
      </c>
      <c r="K60" s="32">
        <v>392.79930000000002</v>
      </c>
      <c r="L60" s="29" t="s">
        <v>94</v>
      </c>
      <c r="M60" s="33" t="s">
        <v>5555</v>
      </c>
    </row>
    <row r="61" spans="1:13" s="34" customFormat="1" ht="43.2" x14ac:dyDescent="0.3">
      <c r="A61" s="29" t="s">
        <v>101</v>
      </c>
      <c r="B61" s="29">
        <v>85</v>
      </c>
      <c r="C61" s="29" t="s">
        <v>4812</v>
      </c>
      <c r="D61" s="29">
        <v>168</v>
      </c>
      <c r="E61" s="29">
        <v>14</v>
      </c>
      <c r="F61" s="29">
        <v>16606.599999999999</v>
      </c>
      <c r="G61" s="29">
        <v>14</v>
      </c>
      <c r="H61" s="29">
        <v>43</v>
      </c>
      <c r="I61" s="35">
        <v>2.4613758916323799E-3</v>
      </c>
      <c r="J61" s="31">
        <v>0.67259999999999998</v>
      </c>
      <c r="K61" s="32">
        <v>135.7679</v>
      </c>
      <c r="L61" s="29" t="s">
        <v>4863</v>
      </c>
      <c r="M61" s="33" t="s">
        <v>5555</v>
      </c>
    </row>
    <row r="62" spans="1:13" s="34" customFormat="1" ht="28.8" x14ac:dyDescent="0.3">
      <c r="A62" s="29" t="s">
        <v>105</v>
      </c>
      <c r="B62" s="29">
        <v>9</v>
      </c>
      <c r="C62" s="29" t="s">
        <v>4812</v>
      </c>
      <c r="D62" s="29">
        <v>466</v>
      </c>
      <c r="E62" s="29">
        <v>42</v>
      </c>
      <c r="F62" s="29">
        <v>50567.7</v>
      </c>
      <c r="G62" s="29">
        <v>42</v>
      </c>
      <c r="H62" s="29">
        <v>119</v>
      </c>
      <c r="I62" s="35">
        <v>2.4557254628962198E-3</v>
      </c>
      <c r="J62" s="31">
        <v>0.89700000000000002</v>
      </c>
      <c r="K62" s="32">
        <v>401.32859999999999</v>
      </c>
      <c r="L62" s="29" t="s">
        <v>4870</v>
      </c>
      <c r="M62" s="33" t="s">
        <v>5555</v>
      </c>
    </row>
    <row r="63" spans="1:13" s="34" customFormat="1" ht="43.2" x14ac:dyDescent="0.3">
      <c r="A63" s="29" t="s">
        <v>75</v>
      </c>
      <c r="B63" s="29">
        <v>1540</v>
      </c>
      <c r="C63" s="29" t="s">
        <v>4812</v>
      </c>
      <c r="D63" s="29">
        <v>67</v>
      </c>
      <c r="E63" s="29">
        <v>10</v>
      </c>
      <c r="F63" s="29">
        <v>7347.6</v>
      </c>
      <c r="G63" s="29">
        <v>10</v>
      </c>
      <c r="H63" s="29">
        <v>17</v>
      </c>
      <c r="I63" s="35">
        <v>2.4400171976751402E-3</v>
      </c>
      <c r="J63" s="31">
        <v>0.95520000000000005</v>
      </c>
      <c r="K63" s="32">
        <v>47.419400000000003</v>
      </c>
      <c r="L63" s="29" t="s">
        <v>4848</v>
      </c>
      <c r="M63" s="33" t="s">
        <v>5555</v>
      </c>
    </row>
    <row r="64" spans="1:13" s="34" customFormat="1" ht="28.8" x14ac:dyDescent="0.3">
      <c r="A64" s="29" t="s">
        <v>109</v>
      </c>
      <c r="B64" s="29">
        <v>434</v>
      </c>
      <c r="C64" s="29" t="s">
        <v>4812</v>
      </c>
      <c r="D64" s="29">
        <v>235</v>
      </c>
      <c r="E64" s="29">
        <v>21</v>
      </c>
      <c r="F64" s="29">
        <v>24500</v>
      </c>
      <c r="G64" s="29">
        <v>21</v>
      </c>
      <c r="H64" s="29">
        <v>58</v>
      </c>
      <c r="I64" s="35">
        <v>2.3734435119313101E-3</v>
      </c>
      <c r="J64" s="31">
        <v>0.99570000000000003</v>
      </c>
      <c r="K64" s="32">
        <v>167.97210000000001</v>
      </c>
      <c r="L64" s="29" t="s">
        <v>4871</v>
      </c>
      <c r="M64" s="33" t="s">
        <v>5555</v>
      </c>
    </row>
    <row r="65" spans="1:13" s="34" customFormat="1" ht="43.2" x14ac:dyDescent="0.3">
      <c r="A65" s="29" t="s">
        <v>155</v>
      </c>
      <c r="B65" s="29">
        <v>1481</v>
      </c>
      <c r="C65" s="29" t="s">
        <v>4812</v>
      </c>
      <c r="D65" s="29">
        <v>115</v>
      </c>
      <c r="E65" s="29">
        <v>15</v>
      </c>
      <c r="F65" s="29">
        <v>12486.3</v>
      </c>
      <c r="G65" s="29">
        <v>15</v>
      </c>
      <c r="H65" s="29">
        <v>28</v>
      </c>
      <c r="I65" s="35">
        <v>2.3414180372575799E-3</v>
      </c>
      <c r="J65" s="31">
        <v>0.66090000000000004</v>
      </c>
      <c r="K65" s="32">
        <v>60.581299999999999</v>
      </c>
      <c r="L65" s="29" t="s">
        <v>156</v>
      </c>
      <c r="M65" s="33" t="s">
        <v>5555</v>
      </c>
    </row>
    <row r="66" spans="1:13" s="34" customFormat="1" ht="43.2" x14ac:dyDescent="0.3">
      <c r="A66" s="29" t="s">
        <v>135</v>
      </c>
      <c r="B66" s="29">
        <v>869</v>
      </c>
      <c r="C66" s="29" t="s">
        <v>4812</v>
      </c>
      <c r="D66" s="29">
        <v>185</v>
      </c>
      <c r="E66" s="29">
        <v>24</v>
      </c>
      <c r="F66" s="29">
        <v>20796.900000000001</v>
      </c>
      <c r="G66" s="29">
        <v>24</v>
      </c>
      <c r="H66" s="29">
        <v>45</v>
      </c>
      <c r="I66" s="35">
        <v>2.33915798123706E-3</v>
      </c>
      <c r="J66" s="31">
        <v>0.8</v>
      </c>
      <c r="K66" s="32">
        <v>129.29900000000001</v>
      </c>
      <c r="L66" s="29" t="s">
        <v>4901</v>
      </c>
      <c r="M66" s="33" t="s">
        <v>5555</v>
      </c>
    </row>
    <row r="67" spans="1:13" s="34" customFormat="1" ht="43.2" x14ac:dyDescent="0.3">
      <c r="A67" s="29" t="s">
        <v>113</v>
      </c>
      <c r="B67" s="29">
        <v>1521</v>
      </c>
      <c r="C67" s="29" t="s">
        <v>4812</v>
      </c>
      <c r="D67" s="29">
        <v>163</v>
      </c>
      <c r="E67" s="29">
        <v>20</v>
      </c>
      <c r="F67" s="29">
        <v>18159.2</v>
      </c>
      <c r="G67" s="29">
        <v>20</v>
      </c>
      <c r="H67" s="29">
        <v>39</v>
      </c>
      <c r="I67" s="35">
        <v>2.3008895480061899E-3</v>
      </c>
      <c r="J67" s="31">
        <v>0.9325</v>
      </c>
      <c r="K67" s="32">
        <v>105.9302</v>
      </c>
      <c r="L67" s="29" t="s">
        <v>114</v>
      </c>
      <c r="M67" s="33" t="s">
        <v>5555</v>
      </c>
    </row>
    <row r="68" spans="1:13" s="34" customFormat="1" ht="43.2" x14ac:dyDescent="0.3">
      <c r="A68" s="29" t="s">
        <v>123</v>
      </c>
      <c r="B68" s="29">
        <v>865</v>
      </c>
      <c r="C68" s="29" t="s">
        <v>4812</v>
      </c>
      <c r="D68" s="29">
        <v>243</v>
      </c>
      <c r="E68" s="29">
        <v>26</v>
      </c>
      <c r="F68" s="29">
        <v>25994.5</v>
      </c>
      <c r="G68" s="29">
        <v>26</v>
      </c>
      <c r="H68" s="29">
        <v>58</v>
      </c>
      <c r="I68" s="35">
        <v>2.2953054539253401E-3</v>
      </c>
      <c r="J68" s="31">
        <v>0.80249999999999999</v>
      </c>
      <c r="K68" s="32">
        <v>173.44800000000001</v>
      </c>
      <c r="L68" s="29" t="s">
        <v>4885</v>
      </c>
      <c r="M68" s="33" t="s">
        <v>5555</v>
      </c>
    </row>
    <row r="69" spans="1:13" s="34" customFormat="1" ht="43.2" x14ac:dyDescent="0.3">
      <c r="A69" s="29" t="s">
        <v>99</v>
      </c>
      <c r="B69" s="29">
        <v>855</v>
      </c>
      <c r="C69" s="29" t="s">
        <v>4812</v>
      </c>
      <c r="D69" s="29">
        <v>454</v>
      </c>
      <c r="E69" s="29">
        <v>36</v>
      </c>
      <c r="F69" s="29">
        <v>46783.5</v>
      </c>
      <c r="G69" s="29">
        <v>36</v>
      </c>
      <c r="H69" s="29">
        <v>107</v>
      </c>
      <c r="I69" s="35">
        <v>2.2664528751144201E-3</v>
      </c>
      <c r="J69" s="31">
        <v>0.91190000000000004</v>
      </c>
      <c r="K69" s="32">
        <v>349.07850000000002</v>
      </c>
      <c r="L69" s="29" t="s">
        <v>4859</v>
      </c>
      <c r="M69" s="33" t="s">
        <v>5555</v>
      </c>
    </row>
    <row r="70" spans="1:13" s="34" customFormat="1" ht="43.2" x14ac:dyDescent="0.3">
      <c r="A70" s="29" t="s">
        <v>139</v>
      </c>
      <c r="B70" s="29">
        <v>413</v>
      </c>
      <c r="C70" s="29" t="s">
        <v>4812</v>
      </c>
      <c r="D70" s="29">
        <v>162</v>
      </c>
      <c r="E70" s="29">
        <v>22</v>
      </c>
      <c r="F70" s="29">
        <v>17248.7</v>
      </c>
      <c r="G70" s="29">
        <v>22</v>
      </c>
      <c r="H70" s="29">
        <v>38</v>
      </c>
      <c r="I70" s="35">
        <v>2.2557312219611101E-3</v>
      </c>
      <c r="J70" s="31">
        <v>0.94440000000000002</v>
      </c>
      <c r="K70" s="32">
        <v>110.7594</v>
      </c>
      <c r="L70" s="29" t="s">
        <v>4902</v>
      </c>
      <c r="M70" s="33" t="s">
        <v>5555</v>
      </c>
    </row>
    <row r="71" spans="1:13" s="34" customFormat="1" ht="28.8" x14ac:dyDescent="0.3">
      <c r="A71" s="29" t="s">
        <v>4878</v>
      </c>
      <c r="B71" s="29">
        <v>1566</v>
      </c>
      <c r="C71" s="29" t="s">
        <v>4815</v>
      </c>
      <c r="D71" s="29">
        <v>562</v>
      </c>
      <c r="E71" s="29">
        <v>8</v>
      </c>
      <c r="F71" s="29">
        <v>59767.199999999997</v>
      </c>
      <c r="G71" s="29">
        <v>31</v>
      </c>
      <c r="H71" s="29">
        <v>131</v>
      </c>
      <c r="I71" s="35">
        <v>2.2415774486073598E-3</v>
      </c>
      <c r="J71" s="31">
        <v>0.42880000000000001</v>
      </c>
      <c r="K71" s="32">
        <v>333.72280000000001</v>
      </c>
      <c r="L71" s="29"/>
      <c r="M71" s="33" t="s">
        <v>5557</v>
      </c>
    </row>
    <row r="72" spans="1:13" s="34" customFormat="1" ht="43.2" x14ac:dyDescent="0.3">
      <c r="A72" s="29" t="s">
        <v>121</v>
      </c>
      <c r="B72" s="29">
        <v>1594</v>
      </c>
      <c r="C72" s="29" t="s">
        <v>4815</v>
      </c>
      <c r="D72" s="29">
        <v>539</v>
      </c>
      <c r="E72" s="29">
        <v>49</v>
      </c>
      <c r="F72" s="29">
        <v>55825.5</v>
      </c>
      <c r="G72" s="29">
        <v>51</v>
      </c>
      <c r="H72" s="29">
        <v>124</v>
      </c>
      <c r="I72" s="35">
        <v>2.21233906780367E-3</v>
      </c>
      <c r="J72" s="31">
        <v>0.72360000000000002</v>
      </c>
      <c r="K72" s="32">
        <v>374.28050000000002</v>
      </c>
      <c r="L72" s="29" t="s">
        <v>4877</v>
      </c>
      <c r="M72" s="33" t="s">
        <v>5555</v>
      </c>
    </row>
    <row r="73" spans="1:13" s="34" customFormat="1" ht="43.2" x14ac:dyDescent="0.3">
      <c r="A73" s="29" t="s">
        <v>107</v>
      </c>
      <c r="B73" s="29">
        <v>13</v>
      </c>
      <c r="C73" s="29" t="s">
        <v>4812</v>
      </c>
      <c r="D73" s="29">
        <v>405</v>
      </c>
      <c r="E73" s="29">
        <v>41</v>
      </c>
      <c r="F73" s="29">
        <v>42610.400000000001</v>
      </c>
      <c r="G73" s="29">
        <v>41</v>
      </c>
      <c r="H73" s="29">
        <v>93</v>
      </c>
      <c r="I73" s="35">
        <v>2.2082421436040401E-3</v>
      </c>
      <c r="J73" s="31">
        <v>0.88149999999999995</v>
      </c>
      <c r="K73" s="32">
        <v>270.13740000000001</v>
      </c>
      <c r="L73" s="29" t="s">
        <v>4866</v>
      </c>
      <c r="M73" s="33" t="s">
        <v>5555</v>
      </c>
    </row>
    <row r="74" spans="1:13" s="34" customFormat="1" ht="43.2" x14ac:dyDescent="0.3">
      <c r="A74" s="29" t="s">
        <v>127</v>
      </c>
      <c r="B74" s="29">
        <v>1554</v>
      </c>
      <c r="C74" s="29" t="s">
        <v>4812</v>
      </c>
      <c r="D74" s="29">
        <v>105</v>
      </c>
      <c r="E74" s="29">
        <v>10</v>
      </c>
      <c r="F74" s="29">
        <v>11159.7</v>
      </c>
      <c r="G74" s="29">
        <v>10</v>
      </c>
      <c r="H74" s="29">
        <v>24</v>
      </c>
      <c r="I74" s="35">
        <v>2.19806591252752E-3</v>
      </c>
      <c r="J74" s="31">
        <v>0.93330000000000002</v>
      </c>
      <c r="K74" s="32">
        <v>84.006399999999999</v>
      </c>
      <c r="L74" s="29" t="s">
        <v>4887</v>
      </c>
      <c r="M74" s="33" t="s">
        <v>5555</v>
      </c>
    </row>
    <row r="75" spans="1:13" s="34" customFormat="1" ht="43.2" x14ac:dyDescent="0.3">
      <c r="A75" s="29" t="s">
        <v>143</v>
      </c>
      <c r="B75" s="29">
        <v>10</v>
      </c>
      <c r="C75" s="29" t="s">
        <v>4812</v>
      </c>
      <c r="D75" s="29">
        <v>600</v>
      </c>
      <c r="E75" s="29">
        <v>45</v>
      </c>
      <c r="F75" s="29">
        <v>63725.9</v>
      </c>
      <c r="G75" s="29">
        <v>45</v>
      </c>
      <c r="H75" s="29">
        <v>137</v>
      </c>
      <c r="I75" s="35">
        <v>2.1957762605352999E-3</v>
      </c>
      <c r="J75" s="31">
        <v>0.80500000000000005</v>
      </c>
      <c r="K75" s="32">
        <v>423.77289999999999</v>
      </c>
      <c r="L75" s="29" t="s">
        <v>4897</v>
      </c>
      <c r="M75" s="33" t="s">
        <v>5555</v>
      </c>
    </row>
    <row r="76" spans="1:13" s="34" customFormat="1" ht="43.2" x14ac:dyDescent="0.3">
      <c r="A76" s="29" t="s">
        <v>153</v>
      </c>
      <c r="B76" s="29">
        <v>75</v>
      </c>
      <c r="C76" s="29" t="s">
        <v>4812</v>
      </c>
      <c r="D76" s="29">
        <v>207</v>
      </c>
      <c r="E76" s="29">
        <v>16</v>
      </c>
      <c r="F76" s="29">
        <v>21760.3</v>
      </c>
      <c r="G76" s="29">
        <v>16</v>
      </c>
      <c r="H76" s="29">
        <v>47</v>
      </c>
      <c r="I76" s="35">
        <v>2.18346523315687E-3</v>
      </c>
      <c r="J76" s="31">
        <v>0.63290000000000002</v>
      </c>
      <c r="K76" s="32">
        <v>130.55099999999999</v>
      </c>
      <c r="L76" s="29" t="s">
        <v>154</v>
      </c>
      <c r="M76" s="33" t="s">
        <v>5555</v>
      </c>
    </row>
    <row r="77" spans="1:13" s="34" customFormat="1" ht="43.2" x14ac:dyDescent="0.3">
      <c r="A77" s="29" t="s">
        <v>117</v>
      </c>
      <c r="B77" s="29">
        <v>871</v>
      </c>
      <c r="C77" s="29" t="s">
        <v>4812</v>
      </c>
      <c r="D77" s="29">
        <v>417</v>
      </c>
      <c r="E77" s="29">
        <v>27</v>
      </c>
      <c r="F77" s="29">
        <v>44231.5</v>
      </c>
      <c r="G77" s="29">
        <v>27</v>
      </c>
      <c r="H77" s="29">
        <v>93</v>
      </c>
      <c r="I77" s="35">
        <v>2.1446956070974499E-3</v>
      </c>
      <c r="J77" s="31">
        <v>0.79139999999999999</v>
      </c>
      <c r="K77" s="32">
        <v>283.99340000000001</v>
      </c>
      <c r="L77" s="29" t="s">
        <v>4874</v>
      </c>
      <c r="M77" s="33" t="s">
        <v>5555</v>
      </c>
    </row>
    <row r="78" spans="1:13" s="34" customFormat="1" ht="43.2" x14ac:dyDescent="0.3">
      <c r="A78" s="29" t="s">
        <v>129</v>
      </c>
      <c r="B78" s="29">
        <v>447</v>
      </c>
      <c r="C78" s="29" t="s">
        <v>4812</v>
      </c>
      <c r="D78" s="29">
        <v>77</v>
      </c>
      <c r="E78" s="29">
        <v>16</v>
      </c>
      <c r="F78" s="29">
        <v>8835.6</v>
      </c>
      <c r="G78" s="29">
        <v>16</v>
      </c>
      <c r="H78" s="29">
        <v>17</v>
      </c>
      <c r="I78" s="35">
        <v>2.12313184732772E-3</v>
      </c>
      <c r="J78" s="31">
        <v>0.94810000000000005</v>
      </c>
      <c r="K78" s="32">
        <v>40.046999999999997</v>
      </c>
      <c r="L78" s="29" t="s">
        <v>130</v>
      </c>
      <c r="M78" s="33" t="s">
        <v>5555</v>
      </c>
    </row>
    <row r="79" spans="1:13" s="34" customFormat="1" ht="43.2" x14ac:dyDescent="0.3">
      <c r="A79" s="29" t="s">
        <v>133</v>
      </c>
      <c r="B79" s="29">
        <v>795</v>
      </c>
      <c r="C79" s="29" t="s">
        <v>4812</v>
      </c>
      <c r="D79" s="29">
        <v>374</v>
      </c>
      <c r="E79" s="29">
        <v>23</v>
      </c>
      <c r="F79" s="29">
        <v>38201.300000000003</v>
      </c>
      <c r="G79" s="29">
        <v>23</v>
      </c>
      <c r="H79" s="29">
        <v>82</v>
      </c>
      <c r="I79" s="35">
        <v>2.10843889336697E-3</v>
      </c>
      <c r="J79" s="31">
        <v>0.51070000000000004</v>
      </c>
      <c r="K79" s="32">
        <v>254.36580000000001</v>
      </c>
      <c r="L79" s="29" t="s">
        <v>4881</v>
      </c>
      <c r="M79" s="33" t="s">
        <v>5555</v>
      </c>
    </row>
    <row r="80" spans="1:13" s="34" customFormat="1" ht="43.2" x14ac:dyDescent="0.3">
      <c r="A80" s="29" t="s">
        <v>151</v>
      </c>
      <c r="B80" s="29">
        <v>866</v>
      </c>
      <c r="C80" s="29" t="s">
        <v>4812</v>
      </c>
      <c r="D80" s="29">
        <v>297</v>
      </c>
      <c r="E80" s="29">
        <v>27</v>
      </c>
      <c r="F80" s="29">
        <v>33281.699999999997</v>
      </c>
      <c r="G80" s="29">
        <v>27</v>
      </c>
      <c r="H80" s="29">
        <v>65</v>
      </c>
      <c r="I80" s="35">
        <v>2.1046296090067801E-3</v>
      </c>
      <c r="J80" s="31">
        <v>0.87880000000000003</v>
      </c>
      <c r="K80" s="32">
        <v>182.07900000000001</v>
      </c>
      <c r="L80" s="29" t="s">
        <v>4893</v>
      </c>
      <c r="M80" s="33" t="s">
        <v>5555</v>
      </c>
    </row>
    <row r="81" spans="1:13" s="34" customFormat="1" ht="43.2" x14ac:dyDescent="0.3">
      <c r="A81" s="29" t="s">
        <v>159</v>
      </c>
      <c r="B81" s="29">
        <v>40</v>
      </c>
      <c r="C81" s="29" t="s">
        <v>4812</v>
      </c>
      <c r="D81" s="29">
        <v>344</v>
      </c>
      <c r="E81" s="29">
        <v>25</v>
      </c>
      <c r="F81" s="29">
        <v>37007.1</v>
      </c>
      <c r="G81" s="29">
        <v>25</v>
      </c>
      <c r="H81" s="29">
        <v>75</v>
      </c>
      <c r="I81" s="35">
        <v>2.09662900450027E-3</v>
      </c>
      <c r="J81" s="31">
        <v>0.83720000000000006</v>
      </c>
      <c r="K81" s="32">
        <v>220.76589999999999</v>
      </c>
      <c r="L81" s="29" t="s">
        <v>160</v>
      </c>
      <c r="M81" s="33" t="s">
        <v>5555</v>
      </c>
    </row>
    <row r="82" spans="1:13" s="34" customFormat="1" ht="43.2" x14ac:dyDescent="0.3">
      <c r="A82" s="29" t="s">
        <v>169</v>
      </c>
      <c r="B82" s="29">
        <v>441</v>
      </c>
      <c r="C82" s="29" t="s">
        <v>4812</v>
      </c>
      <c r="D82" s="29">
        <v>115</v>
      </c>
      <c r="E82" s="29">
        <v>16</v>
      </c>
      <c r="F82" s="29">
        <v>12173.9</v>
      </c>
      <c r="G82" s="29">
        <v>16</v>
      </c>
      <c r="H82" s="29">
        <v>25</v>
      </c>
      <c r="I82" s="35">
        <v>2.0905518189799801E-3</v>
      </c>
      <c r="J82" s="31">
        <v>0.86960000000000004</v>
      </c>
      <c r="K82" s="32">
        <v>72.28</v>
      </c>
      <c r="L82" s="29" t="s">
        <v>4912</v>
      </c>
      <c r="M82" s="33" t="s">
        <v>5555</v>
      </c>
    </row>
    <row r="83" spans="1:13" s="34" customFormat="1" ht="43.2" x14ac:dyDescent="0.3">
      <c r="A83" s="29" t="s">
        <v>189</v>
      </c>
      <c r="B83" s="29">
        <v>1476</v>
      </c>
      <c r="C83" s="29" t="s">
        <v>4812</v>
      </c>
      <c r="D83" s="29">
        <v>97</v>
      </c>
      <c r="E83" s="29">
        <v>9</v>
      </c>
      <c r="F83" s="29">
        <v>9753.7999999999993</v>
      </c>
      <c r="G83" s="29">
        <v>9</v>
      </c>
      <c r="H83" s="29">
        <v>21</v>
      </c>
      <c r="I83" s="35">
        <v>2.0819309867367601E-3</v>
      </c>
      <c r="J83" s="31">
        <v>0.86599999999999999</v>
      </c>
      <c r="K83" s="32">
        <v>80.384500000000003</v>
      </c>
      <c r="L83" s="29" t="s">
        <v>4928</v>
      </c>
      <c r="M83" s="33" t="s">
        <v>5555</v>
      </c>
    </row>
    <row r="84" spans="1:13" s="34" customFormat="1" ht="43.2" x14ac:dyDescent="0.3">
      <c r="A84" s="29" t="s">
        <v>125</v>
      </c>
      <c r="B84" s="29">
        <v>1470</v>
      </c>
      <c r="C84" s="29" t="s">
        <v>4812</v>
      </c>
      <c r="D84" s="29">
        <v>347</v>
      </c>
      <c r="E84" s="29">
        <v>41</v>
      </c>
      <c r="F84" s="29">
        <v>37665.5</v>
      </c>
      <c r="G84" s="29">
        <v>41</v>
      </c>
      <c r="H84" s="29">
        <v>75</v>
      </c>
      <c r="I84" s="35">
        <v>2.0785025289570399E-3</v>
      </c>
      <c r="J84" s="31">
        <v>1</v>
      </c>
      <c r="K84" s="32">
        <v>212.53970000000001</v>
      </c>
      <c r="L84" s="29" t="s">
        <v>4875</v>
      </c>
      <c r="M84" s="33" t="s">
        <v>5555</v>
      </c>
    </row>
    <row r="85" spans="1:13" s="34" customFormat="1" ht="43.2" x14ac:dyDescent="0.3">
      <c r="A85" s="29" t="s">
        <v>131</v>
      </c>
      <c r="B85" s="29">
        <v>41</v>
      </c>
      <c r="C85" s="29" t="s">
        <v>4812</v>
      </c>
      <c r="D85" s="29">
        <v>274</v>
      </c>
      <c r="E85" s="29">
        <v>23</v>
      </c>
      <c r="F85" s="29">
        <v>29064.9</v>
      </c>
      <c r="G85" s="29">
        <v>23</v>
      </c>
      <c r="H85" s="29">
        <v>59</v>
      </c>
      <c r="I85" s="35">
        <v>2.0707144659531601E-3</v>
      </c>
      <c r="J85" s="31">
        <v>0.9234</v>
      </c>
      <c r="K85" s="32">
        <v>165.19980000000001</v>
      </c>
      <c r="L85" s="29" t="s">
        <v>132</v>
      </c>
      <c r="M85" s="33" t="s">
        <v>5555</v>
      </c>
    </row>
    <row r="86" spans="1:13" s="34" customFormat="1" ht="57.6" x14ac:dyDescent="0.3">
      <c r="A86" s="29" t="s">
        <v>157</v>
      </c>
      <c r="B86" s="29">
        <v>402</v>
      </c>
      <c r="C86" s="29" t="s">
        <v>4812</v>
      </c>
      <c r="D86" s="29">
        <v>553</v>
      </c>
      <c r="E86" s="29">
        <v>38</v>
      </c>
      <c r="F86" s="29">
        <v>57034.9</v>
      </c>
      <c r="G86" s="29">
        <v>38</v>
      </c>
      <c r="H86" s="29">
        <v>119</v>
      </c>
      <c r="I86" s="35">
        <v>2.0693816739776501E-3</v>
      </c>
      <c r="J86" s="31">
        <v>0.75949999999999995</v>
      </c>
      <c r="K86" s="32">
        <v>384.58</v>
      </c>
      <c r="L86" s="29" t="s">
        <v>4899</v>
      </c>
      <c r="M86" s="33" t="s">
        <v>5555</v>
      </c>
    </row>
    <row r="87" spans="1:13" s="34" customFormat="1" ht="43.2" x14ac:dyDescent="0.3">
      <c r="A87" s="29" t="s">
        <v>145</v>
      </c>
      <c r="B87" s="29">
        <v>1488</v>
      </c>
      <c r="C87" s="29" t="s">
        <v>4812</v>
      </c>
      <c r="D87" s="29">
        <v>930</v>
      </c>
      <c r="E87" s="29">
        <v>91</v>
      </c>
      <c r="F87" s="29">
        <v>103357.7</v>
      </c>
      <c r="G87" s="29">
        <v>91</v>
      </c>
      <c r="H87" s="29">
        <v>199</v>
      </c>
      <c r="I87" s="35">
        <v>2.0577324033271799E-3</v>
      </c>
      <c r="J87" s="31">
        <v>0.84089999999999998</v>
      </c>
      <c r="K87" s="32">
        <v>624.4221</v>
      </c>
      <c r="L87" s="29" t="s">
        <v>4888</v>
      </c>
      <c r="M87" s="33" t="s">
        <v>5555</v>
      </c>
    </row>
    <row r="88" spans="1:13" s="34" customFormat="1" ht="43.2" x14ac:dyDescent="0.3">
      <c r="A88" s="29" t="s">
        <v>149</v>
      </c>
      <c r="B88" s="29">
        <v>844</v>
      </c>
      <c r="C88" s="29" t="s">
        <v>4812</v>
      </c>
      <c r="D88" s="29">
        <v>943</v>
      </c>
      <c r="E88" s="29">
        <v>87</v>
      </c>
      <c r="F88" s="29">
        <v>102367.4</v>
      </c>
      <c r="G88" s="29">
        <v>87</v>
      </c>
      <c r="H88" s="29">
        <v>200</v>
      </c>
      <c r="I88" s="35">
        <v>2.03956275022437E-3</v>
      </c>
      <c r="J88" s="31">
        <v>0.92359999999999998</v>
      </c>
      <c r="K88" s="32">
        <v>635.77189999999996</v>
      </c>
      <c r="L88" s="29" t="s">
        <v>4889</v>
      </c>
      <c r="M88" s="33" t="s">
        <v>5555</v>
      </c>
    </row>
    <row r="89" spans="1:13" s="34" customFormat="1" ht="43.2" x14ac:dyDescent="0.3">
      <c r="A89" s="29" t="s">
        <v>193</v>
      </c>
      <c r="B89" s="29">
        <v>1477</v>
      </c>
      <c r="C89" s="29" t="s">
        <v>4812</v>
      </c>
      <c r="D89" s="29">
        <v>118</v>
      </c>
      <c r="E89" s="29">
        <v>11</v>
      </c>
      <c r="F89" s="29">
        <v>12518.1</v>
      </c>
      <c r="G89" s="29">
        <v>11</v>
      </c>
      <c r="H89" s="29">
        <v>25</v>
      </c>
      <c r="I89" s="35">
        <v>2.0374021964635401E-3</v>
      </c>
      <c r="J89" s="31">
        <v>0.73729999999999996</v>
      </c>
      <c r="K89" s="32">
        <v>68.122799999999998</v>
      </c>
      <c r="L89" s="29" t="s">
        <v>194</v>
      </c>
      <c r="M89" s="33" t="s">
        <v>5555</v>
      </c>
    </row>
    <row r="90" spans="1:13" s="34" customFormat="1" ht="43.2" x14ac:dyDescent="0.3">
      <c r="A90" s="29" t="s">
        <v>115</v>
      </c>
      <c r="B90" s="29">
        <v>458</v>
      </c>
      <c r="C90" s="29" t="s">
        <v>4812</v>
      </c>
      <c r="D90" s="29">
        <v>90</v>
      </c>
      <c r="E90" s="29">
        <v>12</v>
      </c>
      <c r="F90" s="29">
        <v>9408.9</v>
      </c>
      <c r="G90" s="29">
        <v>12</v>
      </c>
      <c r="H90" s="29">
        <v>19</v>
      </c>
      <c r="I90" s="35">
        <v>2.0301580997649999E-3</v>
      </c>
      <c r="J90" s="31">
        <v>0.94440000000000002</v>
      </c>
      <c r="K90" s="32">
        <v>48.586100000000002</v>
      </c>
      <c r="L90" s="29" t="s">
        <v>116</v>
      </c>
      <c r="M90" s="33" t="s">
        <v>5555</v>
      </c>
    </row>
    <row r="91" spans="1:13" s="34" customFormat="1" ht="43.2" x14ac:dyDescent="0.3">
      <c r="A91" s="29" t="s">
        <v>173</v>
      </c>
      <c r="B91" s="29">
        <v>845</v>
      </c>
      <c r="C91" s="29" t="s">
        <v>4812</v>
      </c>
      <c r="D91" s="29">
        <v>741</v>
      </c>
      <c r="E91" s="29">
        <v>70</v>
      </c>
      <c r="F91" s="29">
        <v>80334.8</v>
      </c>
      <c r="G91" s="29">
        <v>70</v>
      </c>
      <c r="H91" s="29">
        <v>155</v>
      </c>
      <c r="I91" s="35">
        <v>2.0115566085461898E-3</v>
      </c>
      <c r="J91" s="31">
        <v>0.93520000000000003</v>
      </c>
      <c r="K91" s="32">
        <v>497.7724</v>
      </c>
      <c r="L91" s="29" t="s">
        <v>4909</v>
      </c>
      <c r="M91" s="33" t="s">
        <v>5555</v>
      </c>
    </row>
    <row r="92" spans="1:13" s="34" customFormat="1" ht="43.2" x14ac:dyDescent="0.3">
      <c r="A92" s="29" t="s">
        <v>161</v>
      </c>
      <c r="B92" s="29">
        <v>848</v>
      </c>
      <c r="C92" s="29" t="s">
        <v>4812</v>
      </c>
      <c r="D92" s="29">
        <v>464</v>
      </c>
      <c r="E92" s="29">
        <v>47</v>
      </c>
      <c r="F92" s="29">
        <v>49190.400000000001</v>
      </c>
      <c r="G92" s="29">
        <v>47</v>
      </c>
      <c r="H92" s="29">
        <v>97</v>
      </c>
      <c r="I92" s="35">
        <v>2.0103539259242798E-3</v>
      </c>
      <c r="J92" s="31">
        <v>0.95040000000000002</v>
      </c>
      <c r="K92" s="32">
        <v>310.25099999999998</v>
      </c>
      <c r="L92" s="29" t="s">
        <v>4895</v>
      </c>
      <c r="M92" s="33" t="s">
        <v>5555</v>
      </c>
    </row>
    <row r="93" spans="1:13" s="34" customFormat="1" ht="43.2" x14ac:dyDescent="0.3">
      <c r="A93" s="29" t="s">
        <v>147</v>
      </c>
      <c r="B93" s="29">
        <v>1504</v>
      </c>
      <c r="C93" s="29" t="s">
        <v>4812</v>
      </c>
      <c r="D93" s="29">
        <v>481</v>
      </c>
      <c r="E93" s="29">
        <v>57</v>
      </c>
      <c r="F93" s="29">
        <v>53151.3</v>
      </c>
      <c r="G93" s="29">
        <v>57</v>
      </c>
      <c r="H93" s="29">
        <v>100</v>
      </c>
      <c r="I93" s="35">
        <v>1.9992803258436398E-3</v>
      </c>
      <c r="J93" s="31">
        <v>0.85240000000000005</v>
      </c>
      <c r="K93" s="32">
        <v>314.24340000000001</v>
      </c>
      <c r="L93" s="29" t="s">
        <v>4884</v>
      </c>
      <c r="M93" s="33" t="s">
        <v>5555</v>
      </c>
    </row>
    <row r="94" spans="1:13" s="34" customFormat="1" ht="43.2" x14ac:dyDescent="0.3">
      <c r="A94" s="29" t="s">
        <v>179</v>
      </c>
      <c r="B94" s="29">
        <v>432</v>
      </c>
      <c r="C94" s="29" t="s">
        <v>4812</v>
      </c>
      <c r="D94" s="29">
        <v>217</v>
      </c>
      <c r="E94" s="29">
        <v>21</v>
      </c>
      <c r="F94" s="29">
        <v>23261.3</v>
      </c>
      <c r="G94" s="29">
        <v>21</v>
      </c>
      <c r="H94" s="29">
        <v>45</v>
      </c>
      <c r="I94" s="35">
        <v>1.9942130254786E-3</v>
      </c>
      <c r="J94" s="31">
        <v>0.6129</v>
      </c>
      <c r="K94" s="32">
        <v>128.27719999999999</v>
      </c>
      <c r="L94" s="29" t="s">
        <v>4908</v>
      </c>
      <c r="M94" s="33" t="s">
        <v>5555</v>
      </c>
    </row>
    <row r="95" spans="1:13" s="34" customFormat="1" ht="28.8" x14ac:dyDescent="0.3">
      <c r="A95" s="29" t="s">
        <v>4896</v>
      </c>
      <c r="B95" s="29">
        <v>1567</v>
      </c>
      <c r="C95" s="29" t="s">
        <v>4815</v>
      </c>
      <c r="D95" s="29">
        <v>469</v>
      </c>
      <c r="E95" s="29">
        <v>5</v>
      </c>
      <c r="F95" s="29">
        <v>50449.7</v>
      </c>
      <c r="G95" s="29">
        <v>22</v>
      </c>
      <c r="H95" s="29">
        <v>96</v>
      </c>
      <c r="I95" s="35">
        <v>1.96841723509927E-3</v>
      </c>
      <c r="J95" s="31">
        <v>0.35610000000000003</v>
      </c>
      <c r="K95" s="32">
        <v>221.47020000000001</v>
      </c>
      <c r="L95" s="29"/>
      <c r="M95" s="33" t="s">
        <v>5557</v>
      </c>
    </row>
    <row r="96" spans="1:13" s="34" customFormat="1" ht="43.2" x14ac:dyDescent="0.3">
      <c r="A96" s="29" t="s">
        <v>165</v>
      </c>
      <c r="B96" s="29">
        <v>401</v>
      </c>
      <c r="C96" s="29" t="s">
        <v>4812</v>
      </c>
      <c r="D96" s="29">
        <v>486</v>
      </c>
      <c r="E96" s="29">
        <v>39</v>
      </c>
      <c r="F96" s="29">
        <v>53043.1</v>
      </c>
      <c r="G96" s="29">
        <v>39</v>
      </c>
      <c r="H96" s="29">
        <v>98</v>
      </c>
      <c r="I96" s="35">
        <v>1.93913736624727E-3</v>
      </c>
      <c r="J96" s="31">
        <v>0.80449999999999999</v>
      </c>
      <c r="K96" s="32">
        <v>309.87569999999999</v>
      </c>
      <c r="L96" s="29" t="s">
        <v>4894</v>
      </c>
      <c r="M96" s="33" t="s">
        <v>5555</v>
      </c>
    </row>
    <row r="97" spans="1:13" s="34" customFormat="1" ht="43.2" x14ac:dyDescent="0.3">
      <c r="A97" s="29" t="s">
        <v>137</v>
      </c>
      <c r="B97" s="29">
        <v>17</v>
      </c>
      <c r="C97" s="29" t="s">
        <v>4812</v>
      </c>
      <c r="D97" s="29">
        <v>414</v>
      </c>
      <c r="E97" s="29">
        <v>35</v>
      </c>
      <c r="F97" s="29">
        <v>45295</v>
      </c>
      <c r="G97" s="29">
        <v>35</v>
      </c>
      <c r="H97" s="29">
        <v>83</v>
      </c>
      <c r="I97" s="35">
        <v>1.92795334417043E-3</v>
      </c>
      <c r="J97" s="31">
        <v>0.74150000000000005</v>
      </c>
      <c r="K97" s="32">
        <v>221.5693</v>
      </c>
      <c r="L97" s="29" t="s">
        <v>4876</v>
      </c>
      <c r="M97" s="33" t="s">
        <v>5555</v>
      </c>
    </row>
    <row r="98" spans="1:13" s="34" customFormat="1" ht="43.2" x14ac:dyDescent="0.3">
      <c r="A98" s="29" t="s">
        <v>205</v>
      </c>
      <c r="B98" s="29">
        <v>27</v>
      </c>
      <c r="C98" s="29" t="s">
        <v>4812</v>
      </c>
      <c r="D98" s="29">
        <v>265</v>
      </c>
      <c r="E98" s="29">
        <v>26</v>
      </c>
      <c r="F98" s="29">
        <v>28794.799999999999</v>
      </c>
      <c r="G98" s="29">
        <v>26</v>
      </c>
      <c r="H98" s="29">
        <v>53</v>
      </c>
      <c r="I98" s="35">
        <v>1.9233076734615801E-3</v>
      </c>
      <c r="J98" s="31">
        <v>0.85660000000000003</v>
      </c>
      <c r="K98" s="32">
        <v>149.99940000000001</v>
      </c>
      <c r="L98" s="29" t="s">
        <v>206</v>
      </c>
      <c r="M98" s="33" t="s">
        <v>5555</v>
      </c>
    </row>
    <row r="99" spans="1:13" s="34" customFormat="1" ht="57.6" x14ac:dyDescent="0.3">
      <c r="A99" s="29" t="s">
        <v>197</v>
      </c>
      <c r="B99" s="29">
        <v>435</v>
      </c>
      <c r="C99" s="29" t="s">
        <v>4812</v>
      </c>
      <c r="D99" s="29">
        <v>340</v>
      </c>
      <c r="E99" s="29">
        <v>23</v>
      </c>
      <c r="F99" s="29">
        <v>36730</v>
      </c>
      <c r="G99" s="29">
        <v>23</v>
      </c>
      <c r="H99" s="29">
        <v>66</v>
      </c>
      <c r="I99" s="35">
        <v>1.86673980071271E-3</v>
      </c>
      <c r="J99" s="31">
        <v>0.48530000000000001</v>
      </c>
      <c r="K99" s="32">
        <v>195.99680000000001</v>
      </c>
      <c r="L99" s="29" t="s">
        <v>5552</v>
      </c>
      <c r="M99" s="33" t="s">
        <v>5555</v>
      </c>
    </row>
    <row r="100" spans="1:13" s="34" customFormat="1" ht="43.2" x14ac:dyDescent="0.3">
      <c r="A100" s="29" t="s">
        <v>119</v>
      </c>
      <c r="B100" s="29">
        <v>805</v>
      </c>
      <c r="C100" s="29" t="s">
        <v>4812</v>
      </c>
      <c r="D100" s="29">
        <v>165</v>
      </c>
      <c r="E100" s="29">
        <v>17</v>
      </c>
      <c r="F100" s="29">
        <v>16867.5</v>
      </c>
      <c r="G100" s="29">
        <v>17</v>
      </c>
      <c r="H100" s="29">
        <v>32</v>
      </c>
      <c r="I100" s="35">
        <v>1.8650256227506199E-3</v>
      </c>
      <c r="J100" s="31">
        <v>0.75149999999999995</v>
      </c>
      <c r="K100" s="32">
        <v>106.1147</v>
      </c>
      <c r="L100" s="29" t="s">
        <v>4864</v>
      </c>
      <c r="M100" s="33" t="s">
        <v>5555</v>
      </c>
    </row>
    <row r="101" spans="1:13" s="34" customFormat="1" ht="43.2" x14ac:dyDescent="0.3">
      <c r="A101" s="29" t="s">
        <v>187</v>
      </c>
      <c r="B101" s="29">
        <v>870</v>
      </c>
      <c r="C101" s="29" t="s">
        <v>4812</v>
      </c>
      <c r="D101" s="29">
        <v>331</v>
      </c>
      <c r="E101" s="29">
        <v>27</v>
      </c>
      <c r="F101" s="29">
        <v>36518.5</v>
      </c>
      <c r="G101" s="29">
        <v>27</v>
      </c>
      <c r="H101" s="29">
        <v>64</v>
      </c>
      <c r="I101" s="35">
        <v>1.8593911042528899E-3</v>
      </c>
      <c r="J101" s="31">
        <v>0.81869999999999998</v>
      </c>
      <c r="K101" s="32">
        <v>179.643</v>
      </c>
      <c r="L101" s="29" t="s">
        <v>4910</v>
      </c>
      <c r="M101" s="33" t="s">
        <v>5555</v>
      </c>
    </row>
    <row r="102" spans="1:13" s="34" customFormat="1" ht="43.2" x14ac:dyDescent="0.3">
      <c r="A102" s="29" t="s">
        <v>203</v>
      </c>
      <c r="B102" s="29">
        <v>4</v>
      </c>
      <c r="C102" s="29" t="s">
        <v>4812</v>
      </c>
      <c r="D102" s="29">
        <v>606</v>
      </c>
      <c r="E102" s="29">
        <v>57</v>
      </c>
      <c r="F102" s="29">
        <v>67192</v>
      </c>
      <c r="G102" s="29">
        <v>57</v>
      </c>
      <c r="H102" s="29">
        <v>116</v>
      </c>
      <c r="I102" s="35">
        <v>1.8407895224549799E-3</v>
      </c>
      <c r="J102" s="31">
        <v>0.78549999999999998</v>
      </c>
      <c r="K102" s="32">
        <v>335.04079999999999</v>
      </c>
      <c r="L102" s="29" t="s">
        <v>4921</v>
      </c>
      <c r="M102" s="33" t="s">
        <v>5555</v>
      </c>
    </row>
    <row r="103" spans="1:13" s="34" customFormat="1" ht="43.2" x14ac:dyDescent="0.3">
      <c r="A103" s="29" t="s">
        <v>183</v>
      </c>
      <c r="B103" s="29">
        <v>406</v>
      </c>
      <c r="C103" s="29" t="s">
        <v>4812</v>
      </c>
      <c r="D103" s="29">
        <v>346</v>
      </c>
      <c r="E103" s="29">
        <v>31</v>
      </c>
      <c r="F103" s="29">
        <v>37033.699999999997</v>
      </c>
      <c r="G103" s="29">
        <v>31</v>
      </c>
      <c r="H103" s="29">
        <v>66</v>
      </c>
      <c r="I103" s="35">
        <v>1.8343685902957299E-3</v>
      </c>
      <c r="J103" s="31">
        <v>0.82950000000000002</v>
      </c>
      <c r="K103" s="32">
        <v>191.10929999999999</v>
      </c>
      <c r="L103" s="29" t="s">
        <v>4904</v>
      </c>
      <c r="M103" s="33" t="s">
        <v>5555</v>
      </c>
    </row>
    <row r="104" spans="1:13" s="34" customFormat="1" ht="43.2" x14ac:dyDescent="0.3">
      <c r="A104" s="29" t="s">
        <v>233</v>
      </c>
      <c r="B104" s="29">
        <v>876</v>
      </c>
      <c r="C104" s="29" t="s">
        <v>4812</v>
      </c>
      <c r="D104" s="29">
        <v>236</v>
      </c>
      <c r="E104" s="29">
        <v>22</v>
      </c>
      <c r="F104" s="29">
        <v>24514.7</v>
      </c>
      <c r="G104" s="29">
        <v>22</v>
      </c>
      <c r="H104" s="29">
        <v>45</v>
      </c>
      <c r="I104" s="35">
        <v>1.83366197681719E-3</v>
      </c>
      <c r="J104" s="31">
        <v>0.59750000000000003</v>
      </c>
      <c r="K104" s="32">
        <v>150.08629999999999</v>
      </c>
      <c r="L104" s="29" t="s">
        <v>4939</v>
      </c>
      <c r="M104" s="33" t="s">
        <v>5555</v>
      </c>
    </row>
    <row r="105" spans="1:13" s="34" customFormat="1" ht="43.2" x14ac:dyDescent="0.3">
      <c r="A105" s="29" t="s">
        <v>199</v>
      </c>
      <c r="B105" s="29">
        <v>430</v>
      </c>
      <c r="C105" s="29" t="s">
        <v>4812</v>
      </c>
      <c r="D105" s="29">
        <v>205</v>
      </c>
      <c r="E105" s="29">
        <v>21</v>
      </c>
      <c r="F105" s="29">
        <v>22636.9</v>
      </c>
      <c r="G105" s="29">
        <v>21</v>
      </c>
      <c r="H105" s="29">
        <v>39</v>
      </c>
      <c r="I105" s="35">
        <v>1.8294877869512601E-3</v>
      </c>
      <c r="J105" s="31">
        <v>0.66830000000000001</v>
      </c>
      <c r="K105" s="32">
        <v>120.5346</v>
      </c>
      <c r="L105" s="29" t="s">
        <v>4916</v>
      </c>
      <c r="M105" s="33" t="s">
        <v>5555</v>
      </c>
    </row>
    <row r="106" spans="1:13" s="34" customFormat="1" ht="43.2" x14ac:dyDescent="0.3">
      <c r="A106" s="29" t="s">
        <v>167</v>
      </c>
      <c r="B106" s="29">
        <v>446</v>
      </c>
      <c r="C106" s="29" t="s">
        <v>4812</v>
      </c>
      <c r="D106" s="29">
        <v>176</v>
      </c>
      <c r="E106" s="29">
        <v>18</v>
      </c>
      <c r="F106" s="29">
        <v>18604.3</v>
      </c>
      <c r="G106" s="29">
        <v>18</v>
      </c>
      <c r="H106" s="29">
        <v>33</v>
      </c>
      <c r="I106" s="35">
        <v>1.80310094387023E-3</v>
      </c>
      <c r="J106" s="31">
        <v>0.76700000000000002</v>
      </c>
      <c r="K106" s="32">
        <v>82.5852</v>
      </c>
      <c r="L106" s="29" t="s">
        <v>4886</v>
      </c>
      <c r="M106" s="33" t="s">
        <v>5555</v>
      </c>
    </row>
    <row r="107" spans="1:13" s="34" customFormat="1" ht="28.8" x14ac:dyDescent="0.3">
      <c r="A107" s="29" t="s">
        <v>171</v>
      </c>
      <c r="B107" s="29">
        <v>1509</v>
      </c>
      <c r="C107" s="29" t="s">
        <v>4812</v>
      </c>
      <c r="D107" s="29">
        <v>373</v>
      </c>
      <c r="E107" s="29">
        <v>28</v>
      </c>
      <c r="F107" s="29">
        <v>40677.9</v>
      </c>
      <c r="G107" s="29">
        <v>28</v>
      </c>
      <c r="H107" s="29">
        <v>69</v>
      </c>
      <c r="I107" s="35">
        <v>1.77893068993095E-3</v>
      </c>
      <c r="J107" s="31">
        <v>0.68899999999999995</v>
      </c>
      <c r="K107" s="32">
        <v>191.9966</v>
      </c>
      <c r="L107" s="29" t="s">
        <v>4890</v>
      </c>
      <c r="M107" s="33" t="s">
        <v>5555</v>
      </c>
    </row>
    <row r="108" spans="1:13" s="34" customFormat="1" ht="43.2" x14ac:dyDescent="0.3">
      <c r="A108" s="29" t="s">
        <v>175</v>
      </c>
      <c r="B108" s="29">
        <v>1519</v>
      </c>
      <c r="C108" s="29" t="s">
        <v>4812</v>
      </c>
      <c r="D108" s="29">
        <v>304</v>
      </c>
      <c r="E108" s="29">
        <v>23</v>
      </c>
      <c r="F108" s="29">
        <v>32132.7</v>
      </c>
      <c r="G108" s="29">
        <v>23</v>
      </c>
      <c r="H108" s="29">
        <v>56</v>
      </c>
      <c r="I108" s="35">
        <v>1.7714675939777701E-3</v>
      </c>
      <c r="J108" s="31">
        <v>0.88160000000000005</v>
      </c>
      <c r="K108" s="32">
        <v>178.81010000000001</v>
      </c>
      <c r="L108" s="29" t="s">
        <v>4891</v>
      </c>
      <c r="M108" s="33" t="s">
        <v>5555</v>
      </c>
    </row>
    <row r="109" spans="1:13" s="34" customFormat="1" ht="43.2" x14ac:dyDescent="0.3">
      <c r="A109" s="29" t="s">
        <v>185</v>
      </c>
      <c r="B109" s="29">
        <v>861</v>
      </c>
      <c r="C109" s="29" t="s">
        <v>4812</v>
      </c>
      <c r="D109" s="29">
        <v>527</v>
      </c>
      <c r="E109" s="29">
        <v>33</v>
      </c>
      <c r="F109" s="29">
        <v>56827.9</v>
      </c>
      <c r="G109" s="29">
        <v>33</v>
      </c>
      <c r="H109" s="29">
        <v>97</v>
      </c>
      <c r="I109" s="35">
        <v>1.77002698601303E-3</v>
      </c>
      <c r="J109" s="31">
        <v>0.81020000000000003</v>
      </c>
      <c r="K109" s="32">
        <v>265.88159999999999</v>
      </c>
      <c r="L109" s="29" t="s">
        <v>4898</v>
      </c>
      <c r="M109" s="33" t="s">
        <v>5555</v>
      </c>
    </row>
    <row r="110" spans="1:13" s="34" customFormat="1" ht="43.2" x14ac:dyDescent="0.3">
      <c r="A110" s="29" t="s">
        <v>263</v>
      </c>
      <c r="B110" s="29">
        <v>81</v>
      </c>
      <c r="C110" s="29" t="s">
        <v>4812</v>
      </c>
      <c r="D110" s="29">
        <v>90</v>
      </c>
      <c r="E110" s="29">
        <v>12</v>
      </c>
      <c r="F110" s="29">
        <v>9342</v>
      </c>
      <c r="G110" s="29">
        <v>12</v>
      </c>
      <c r="H110" s="29">
        <v>16</v>
      </c>
      <c r="I110" s="35">
        <v>1.7096068208547401E-3</v>
      </c>
      <c r="J110" s="31">
        <v>0.78890000000000005</v>
      </c>
      <c r="K110" s="32">
        <v>34.055100000000003</v>
      </c>
      <c r="L110" s="29" t="s">
        <v>264</v>
      </c>
      <c r="M110" s="33" t="s">
        <v>5555</v>
      </c>
    </row>
    <row r="111" spans="1:13" s="34" customFormat="1" ht="43.2" x14ac:dyDescent="0.3">
      <c r="A111" s="29" t="s">
        <v>235</v>
      </c>
      <c r="B111" s="29">
        <v>425</v>
      </c>
      <c r="C111" s="29" t="s">
        <v>4812</v>
      </c>
      <c r="D111" s="29">
        <v>474</v>
      </c>
      <c r="E111" s="29">
        <v>47</v>
      </c>
      <c r="F111" s="29">
        <v>50092</v>
      </c>
      <c r="G111" s="29">
        <v>47</v>
      </c>
      <c r="H111" s="29">
        <v>84</v>
      </c>
      <c r="I111" s="35">
        <v>1.70419667268748E-3</v>
      </c>
      <c r="J111" s="31">
        <v>0.72570000000000001</v>
      </c>
      <c r="K111" s="32">
        <v>249.4761</v>
      </c>
      <c r="L111" s="29" t="s">
        <v>4930</v>
      </c>
      <c r="M111" s="33" t="s">
        <v>5555</v>
      </c>
    </row>
    <row r="112" spans="1:13" s="34" customFormat="1" ht="28.8" x14ac:dyDescent="0.3">
      <c r="A112" s="29" t="s">
        <v>207</v>
      </c>
      <c r="B112" s="29">
        <v>477</v>
      </c>
      <c r="C112" s="29" t="s">
        <v>4812</v>
      </c>
      <c r="D112" s="29">
        <v>181</v>
      </c>
      <c r="E112" s="29">
        <v>13</v>
      </c>
      <c r="F112" s="29">
        <v>20411.2</v>
      </c>
      <c r="G112" s="29">
        <v>13</v>
      </c>
      <c r="H112" s="29">
        <v>32</v>
      </c>
      <c r="I112" s="35">
        <v>1.7001614793030501E-3</v>
      </c>
      <c r="J112" s="31">
        <v>0.50829999999999997</v>
      </c>
      <c r="K112" s="32">
        <v>96.275400000000005</v>
      </c>
      <c r="L112" s="29" t="s">
        <v>4914</v>
      </c>
      <c r="M112" s="33" t="s">
        <v>5555</v>
      </c>
    </row>
    <row r="113" spans="1:13" s="34" customFormat="1" ht="43.2" x14ac:dyDescent="0.3">
      <c r="A113" s="29" t="s">
        <v>223</v>
      </c>
      <c r="B113" s="29">
        <v>847</v>
      </c>
      <c r="C113" s="29" t="s">
        <v>4812</v>
      </c>
      <c r="D113" s="29">
        <v>681</v>
      </c>
      <c r="E113" s="29">
        <v>49</v>
      </c>
      <c r="F113" s="29">
        <v>74866.100000000006</v>
      </c>
      <c r="G113" s="29">
        <v>49</v>
      </c>
      <c r="H113" s="29">
        <v>120</v>
      </c>
      <c r="I113" s="35">
        <v>1.69454420569302E-3</v>
      </c>
      <c r="J113" s="31">
        <v>0.75770000000000004</v>
      </c>
      <c r="K113" s="32">
        <v>374.25420000000003</v>
      </c>
      <c r="L113" s="29" t="s">
        <v>4924</v>
      </c>
      <c r="M113" s="33" t="s">
        <v>5555</v>
      </c>
    </row>
    <row r="114" spans="1:13" s="34" customFormat="1" ht="43.2" x14ac:dyDescent="0.3">
      <c r="A114" s="29" t="s">
        <v>141</v>
      </c>
      <c r="B114" s="29">
        <v>429</v>
      </c>
      <c r="C114" s="29" t="s">
        <v>4812</v>
      </c>
      <c r="D114" s="29">
        <v>324</v>
      </c>
      <c r="E114" s="29">
        <v>24</v>
      </c>
      <c r="F114" s="29">
        <v>34432.400000000001</v>
      </c>
      <c r="G114" s="29">
        <v>24</v>
      </c>
      <c r="H114" s="29">
        <v>57</v>
      </c>
      <c r="I114" s="35">
        <v>1.69179841647083E-3</v>
      </c>
      <c r="J114" s="31">
        <v>0.84260000000000002</v>
      </c>
      <c r="K114" s="32">
        <v>160.66550000000001</v>
      </c>
      <c r="L114" s="29" t="s">
        <v>142</v>
      </c>
      <c r="M114" s="33" t="s">
        <v>5555</v>
      </c>
    </row>
    <row r="115" spans="1:13" s="34" customFormat="1" ht="43.2" x14ac:dyDescent="0.3">
      <c r="A115" s="29" t="s">
        <v>195</v>
      </c>
      <c r="B115" s="29">
        <v>57</v>
      </c>
      <c r="C115" s="29" t="s">
        <v>4812</v>
      </c>
      <c r="D115" s="29">
        <v>195</v>
      </c>
      <c r="E115" s="29">
        <v>19</v>
      </c>
      <c r="F115" s="29">
        <v>21534.799999999999</v>
      </c>
      <c r="G115" s="29">
        <v>19</v>
      </c>
      <c r="H115" s="29">
        <v>34</v>
      </c>
      <c r="I115" s="35">
        <v>1.6767297666075299E-3</v>
      </c>
      <c r="J115" s="31">
        <v>0.94359999999999999</v>
      </c>
      <c r="K115" s="32">
        <v>107.8858</v>
      </c>
      <c r="L115" s="29" t="s">
        <v>4903</v>
      </c>
      <c r="M115" s="33" t="s">
        <v>5555</v>
      </c>
    </row>
    <row r="116" spans="1:13" s="34" customFormat="1" ht="43.2" x14ac:dyDescent="0.3">
      <c r="A116" s="29" t="s">
        <v>177</v>
      </c>
      <c r="B116" s="29">
        <v>46</v>
      </c>
      <c r="C116" s="29" t="s">
        <v>4812</v>
      </c>
      <c r="D116" s="29">
        <v>325</v>
      </c>
      <c r="E116" s="29">
        <v>22</v>
      </c>
      <c r="F116" s="29">
        <v>32682.6</v>
      </c>
      <c r="G116" s="29">
        <v>22</v>
      </c>
      <c r="H116" s="29">
        <v>56</v>
      </c>
      <c r="I116" s="35">
        <v>1.65700353405921E-3</v>
      </c>
      <c r="J116" s="31">
        <v>0.71079999999999999</v>
      </c>
      <c r="K116" s="32">
        <v>167.1429</v>
      </c>
      <c r="L116" s="29" t="s">
        <v>4883</v>
      </c>
      <c r="M116" s="33" t="s">
        <v>5555</v>
      </c>
    </row>
    <row r="117" spans="1:13" s="34" customFormat="1" ht="43.2" x14ac:dyDescent="0.3">
      <c r="A117" s="29" t="s">
        <v>259</v>
      </c>
      <c r="B117" s="29">
        <v>44</v>
      </c>
      <c r="C117" s="29" t="s">
        <v>4812</v>
      </c>
      <c r="D117" s="29">
        <v>314</v>
      </c>
      <c r="E117" s="29">
        <v>23</v>
      </c>
      <c r="F117" s="29">
        <v>34649.300000000003</v>
      </c>
      <c r="G117" s="29">
        <v>23</v>
      </c>
      <c r="H117" s="29">
        <v>54</v>
      </c>
      <c r="I117" s="35">
        <v>1.65379959183002E-3</v>
      </c>
      <c r="J117" s="31">
        <v>0.70699999999999996</v>
      </c>
      <c r="K117" s="32">
        <v>153.5855</v>
      </c>
      <c r="L117" s="29" t="s">
        <v>260</v>
      </c>
      <c r="M117" s="33" t="s">
        <v>5555</v>
      </c>
    </row>
    <row r="118" spans="1:13" s="34" customFormat="1" ht="43.2" x14ac:dyDescent="0.3">
      <c r="A118" s="29" t="s">
        <v>213</v>
      </c>
      <c r="B118" s="29">
        <v>51</v>
      </c>
      <c r="C118" s="29" t="s">
        <v>4812</v>
      </c>
      <c r="D118" s="29">
        <v>181</v>
      </c>
      <c r="E118" s="29">
        <v>20</v>
      </c>
      <c r="F118" s="29">
        <v>20094.5</v>
      </c>
      <c r="G118" s="29">
        <v>20</v>
      </c>
      <c r="H118" s="29">
        <v>31</v>
      </c>
      <c r="I118" s="35">
        <v>1.6470314330748301E-3</v>
      </c>
      <c r="J118" s="31">
        <v>0.89500000000000002</v>
      </c>
      <c r="K118" s="32">
        <v>92.229299999999995</v>
      </c>
      <c r="L118" s="29" t="s">
        <v>4913</v>
      </c>
      <c r="M118" s="33" t="s">
        <v>5555</v>
      </c>
    </row>
    <row r="119" spans="1:13" s="34" customFormat="1" ht="43.2" x14ac:dyDescent="0.3">
      <c r="A119" s="29" t="s">
        <v>191</v>
      </c>
      <c r="B119" s="29">
        <v>893</v>
      </c>
      <c r="C119" s="29" t="s">
        <v>4812</v>
      </c>
      <c r="D119" s="29">
        <v>159</v>
      </c>
      <c r="E119" s="29">
        <v>9</v>
      </c>
      <c r="F119" s="29">
        <v>15119.5</v>
      </c>
      <c r="G119" s="29">
        <v>9</v>
      </c>
      <c r="H119" s="29">
        <v>27</v>
      </c>
      <c r="I119" s="35">
        <v>1.6329970812409601E-3</v>
      </c>
      <c r="J119" s="31">
        <v>0.62260000000000004</v>
      </c>
      <c r="K119" s="32">
        <v>95.456599999999995</v>
      </c>
      <c r="L119" s="29" t="s">
        <v>4892</v>
      </c>
      <c r="M119" s="33" t="s">
        <v>5555</v>
      </c>
    </row>
    <row r="120" spans="1:13" s="34" customFormat="1" ht="43.2" x14ac:dyDescent="0.3">
      <c r="A120" s="29" t="s">
        <v>211</v>
      </c>
      <c r="B120" s="29">
        <v>1495</v>
      </c>
      <c r="C120" s="29" t="s">
        <v>4812</v>
      </c>
      <c r="D120" s="29">
        <v>1733</v>
      </c>
      <c r="E120" s="29">
        <v>123</v>
      </c>
      <c r="F120" s="29">
        <v>186312.5</v>
      </c>
      <c r="G120" s="29">
        <v>123</v>
      </c>
      <c r="H120" s="29">
        <v>294</v>
      </c>
      <c r="I120" s="35">
        <v>1.63142658972217E-3</v>
      </c>
      <c r="J120" s="31">
        <v>0.77610000000000001</v>
      </c>
      <c r="K120" s="32">
        <v>966.44690000000003</v>
      </c>
      <c r="L120" s="29" t="s">
        <v>212</v>
      </c>
      <c r="M120" s="33" t="s">
        <v>5555</v>
      </c>
    </row>
    <row r="121" spans="1:13" s="34" customFormat="1" ht="28.8" x14ac:dyDescent="0.3">
      <c r="A121" s="29" t="s">
        <v>217</v>
      </c>
      <c r="B121" s="29">
        <v>1467</v>
      </c>
      <c r="C121" s="29" t="s">
        <v>4812</v>
      </c>
      <c r="D121" s="29">
        <v>290</v>
      </c>
      <c r="E121" s="29">
        <v>18</v>
      </c>
      <c r="F121" s="29">
        <v>30259.5</v>
      </c>
      <c r="G121" s="29">
        <v>18</v>
      </c>
      <c r="H121" s="29">
        <v>49</v>
      </c>
      <c r="I121" s="35">
        <v>1.6248633793037499E-3</v>
      </c>
      <c r="J121" s="31">
        <v>0.66900000000000004</v>
      </c>
      <c r="K121" s="32">
        <v>158.59960000000001</v>
      </c>
      <c r="L121" s="29" t="s">
        <v>218</v>
      </c>
      <c r="M121" s="33" t="s">
        <v>5555</v>
      </c>
    </row>
    <row r="122" spans="1:13" s="34" customFormat="1" ht="43.2" x14ac:dyDescent="0.3">
      <c r="A122" s="29" t="s">
        <v>253</v>
      </c>
      <c r="B122" s="29">
        <v>419</v>
      </c>
      <c r="C122" s="29" t="s">
        <v>4812</v>
      </c>
      <c r="D122" s="29">
        <v>249</v>
      </c>
      <c r="E122" s="29">
        <v>23</v>
      </c>
      <c r="F122" s="29">
        <v>26596</v>
      </c>
      <c r="G122" s="29">
        <v>23</v>
      </c>
      <c r="H122" s="29">
        <v>42</v>
      </c>
      <c r="I122" s="35">
        <v>1.62206671255796E-3</v>
      </c>
      <c r="J122" s="31">
        <v>0.80320000000000003</v>
      </c>
      <c r="K122" s="32">
        <v>124.006</v>
      </c>
      <c r="L122" s="29" t="s">
        <v>254</v>
      </c>
      <c r="M122" s="33" t="s">
        <v>5555</v>
      </c>
    </row>
    <row r="123" spans="1:13" s="34" customFormat="1" ht="43.2" x14ac:dyDescent="0.3">
      <c r="A123" s="29" t="s">
        <v>221</v>
      </c>
      <c r="B123" s="29">
        <v>1517</v>
      </c>
      <c r="C123" s="29" t="s">
        <v>4812</v>
      </c>
      <c r="D123" s="29">
        <v>250</v>
      </c>
      <c r="E123" s="29">
        <v>23</v>
      </c>
      <c r="F123" s="29">
        <v>25753.9</v>
      </c>
      <c r="G123" s="29">
        <v>23</v>
      </c>
      <c r="H123" s="29">
        <v>42</v>
      </c>
      <c r="I123" s="35">
        <v>1.6155784457077299E-3</v>
      </c>
      <c r="J123" s="31">
        <v>0.83599999999999997</v>
      </c>
      <c r="K123" s="32">
        <v>136.99209999999999</v>
      </c>
      <c r="L123" s="29" t="s">
        <v>4919</v>
      </c>
      <c r="M123" s="33" t="s">
        <v>5555</v>
      </c>
    </row>
    <row r="124" spans="1:13" s="34" customFormat="1" ht="43.2" x14ac:dyDescent="0.3">
      <c r="A124" s="29" t="s">
        <v>209</v>
      </c>
      <c r="B124" s="29">
        <v>408</v>
      </c>
      <c r="C124" s="29" t="s">
        <v>4812</v>
      </c>
      <c r="D124" s="29">
        <v>375</v>
      </c>
      <c r="E124" s="29">
        <v>30</v>
      </c>
      <c r="F124" s="29">
        <v>39704</v>
      </c>
      <c r="G124" s="29">
        <v>30</v>
      </c>
      <c r="H124" s="29">
        <v>61</v>
      </c>
      <c r="I124" s="35">
        <v>1.5642902410820899E-3</v>
      </c>
      <c r="J124" s="31">
        <v>0.72529999999999994</v>
      </c>
      <c r="K124" s="32">
        <v>188.64670000000001</v>
      </c>
      <c r="L124" s="29" t="s">
        <v>210</v>
      </c>
      <c r="M124" s="33" t="s">
        <v>5555</v>
      </c>
    </row>
    <row r="125" spans="1:13" s="34" customFormat="1" ht="43.2" x14ac:dyDescent="0.3">
      <c r="A125" s="29" t="s">
        <v>181</v>
      </c>
      <c r="B125" s="29">
        <v>1500</v>
      </c>
      <c r="C125" s="29" t="s">
        <v>4812</v>
      </c>
      <c r="D125" s="29">
        <v>416</v>
      </c>
      <c r="E125" s="29">
        <v>20</v>
      </c>
      <c r="F125" s="29">
        <v>43270.7</v>
      </c>
      <c r="G125" s="29">
        <v>20</v>
      </c>
      <c r="H125" s="29">
        <v>67</v>
      </c>
      <c r="I125" s="35">
        <v>1.5488174774269899E-3</v>
      </c>
      <c r="J125" s="31">
        <v>0.72840000000000005</v>
      </c>
      <c r="K125" s="32">
        <v>212.92160000000001</v>
      </c>
      <c r="L125" s="29" t="s">
        <v>4880</v>
      </c>
      <c r="M125" s="33" t="s">
        <v>5555</v>
      </c>
    </row>
    <row r="126" spans="1:13" s="34" customFormat="1" ht="28.8" x14ac:dyDescent="0.3">
      <c r="A126" s="29" t="s">
        <v>247</v>
      </c>
      <c r="B126" s="29">
        <v>1499</v>
      </c>
      <c r="C126" s="29" t="s">
        <v>4812</v>
      </c>
      <c r="D126" s="29">
        <v>472</v>
      </c>
      <c r="E126" s="29">
        <v>36</v>
      </c>
      <c r="F126" s="29">
        <v>50649.4</v>
      </c>
      <c r="G126" s="29">
        <v>36</v>
      </c>
      <c r="H126" s="29">
        <v>76</v>
      </c>
      <c r="I126" s="35">
        <v>1.54842566931229E-3</v>
      </c>
      <c r="J126" s="31">
        <v>0.79449999999999998</v>
      </c>
      <c r="K126" s="32">
        <v>225.43430000000001</v>
      </c>
      <c r="L126" s="29" t="s">
        <v>248</v>
      </c>
      <c r="M126" s="33" t="s">
        <v>5555</v>
      </c>
    </row>
    <row r="127" spans="1:13" s="34" customFormat="1" ht="57.6" x14ac:dyDescent="0.3">
      <c r="A127" s="29" t="s">
        <v>291</v>
      </c>
      <c r="B127" s="29">
        <v>73</v>
      </c>
      <c r="C127" s="29" t="s">
        <v>4812</v>
      </c>
      <c r="D127" s="29">
        <v>286</v>
      </c>
      <c r="E127" s="29">
        <v>18</v>
      </c>
      <c r="F127" s="29">
        <v>29742.2</v>
      </c>
      <c r="G127" s="29">
        <v>18</v>
      </c>
      <c r="H127" s="29">
        <v>46</v>
      </c>
      <c r="I127" s="35">
        <v>1.5467159611754001E-3</v>
      </c>
      <c r="J127" s="31">
        <v>0.79720000000000002</v>
      </c>
      <c r="K127" s="32">
        <v>147.416</v>
      </c>
      <c r="L127" s="29" t="s">
        <v>4961</v>
      </c>
      <c r="M127" s="33" t="s">
        <v>5555</v>
      </c>
    </row>
    <row r="128" spans="1:13" s="34" customFormat="1" ht="43.2" x14ac:dyDescent="0.3">
      <c r="A128" s="29" t="s">
        <v>293</v>
      </c>
      <c r="B128" s="29">
        <v>827</v>
      </c>
      <c r="C128" s="29" t="s">
        <v>4812</v>
      </c>
      <c r="D128" s="29">
        <v>214</v>
      </c>
      <c r="E128" s="29">
        <v>13</v>
      </c>
      <c r="F128" s="29">
        <v>23507</v>
      </c>
      <c r="G128" s="29">
        <v>13</v>
      </c>
      <c r="H128" s="29">
        <v>34</v>
      </c>
      <c r="I128" s="35">
        <v>1.5278612359274199E-3</v>
      </c>
      <c r="J128" s="31">
        <v>0.55610000000000004</v>
      </c>
      <c r="K128" s="32">
        <v>102.70740000000001</v>
      </c>
      <c r="L128" s="29" t="s">
        <v>4960</v>
      </c>
      <c r="M128" s="33" t="s">
        <v>5555</v>
      </c>
    </row>
    <row r="129" spans="1:13" s="34" customFormat="1" ht="43.2" x14ac:dyDescent="0.3">
      <c r="A129" s="29" t="s">
        <v>245</v>
      </c>
      <c r="B129" s="29">
        <v>67</v>
      </c>
      <c r="C129" s="29" t="s">
        <v>4812</v>
      </c>
      <c r="D129" s="29">
        <v>233</v>
      </c>
      <c r="E129" s="29">
        <v>17</v>
      </c>
      <c r="F129" s="29">
        <v>24107.4</v>
      </c>
      <c r="G129" s="29">
        <v>17</v>
      </c>
      <c r="H129" s="29">
        <v>37</v>
      </c>
      <c r="I129" s="35">
        <v>1.52708978364975E-3</v>
      </c>
      <c r="J129" s="31">
        <v>0.7339</v>
      </c>
      <c r="K129" s="32">
        <v>119.0544</v>
      </c>
      <c r="L129" s="29" t="s">
        <v>4927</v>
      </c>
      <c r="M129" s="33" t="s">
        <v>5555</v>
      </c>
    </row>
    <row r="130" spans="1:13" s="34" customFormat="1" ht="43.2" x14ac:dyDescent="0.3">
      <c r="A130" s="29" t="s">
        <v>227</v>
      </c>
      <c r="B130" s="29">
        <v>1534</v>
      </c>
      <c r="C130" s="29" t="s">
        <v>4812</v>
      </c>
      <c r="D130" s="29">
        <v>164</v>
      </c>
      <c r="E130" s="29">
        <v>14</v>
      </c>
      <c r="F130" s="29">
        <v>17826</v>
      </c>
      <c r="G130" s="29">
        <v>14</v>
      </c>
      <c r="H130" s="29">
        <v>26</v>
      </c>
      <c r="I130" s="35">
        <v>1.5245731557927201E-3</v>
      </c>
      <c r="J130" s="31">
        <v>0.98780000000000001</v>
      </c>
      <c r="K130" s="32">
        <v>84.0535</v>
      </c>
      <c r="L130" s="29" t="s">
        <v>4917</v>
      </c>
      <c r="M130" s="33" t="s">
        <v>5555</v>
      </c>
    </row>
    <row r="131" spans="1:13" s="34" customFormat="1" ht="43.2" x14ac:dyDescent="0.3">
      <c r="A131" s="29" t="s">
        <v>225</v>
      </c>
      <c r="B131" s="29">
        <v>404</v>
      </c>
      <c r="C131" s="29" t="s">
        <v>4812</v>
      </c>
      <c r="D131" s="29">
        <v>438</v>
      </c>
      <c r="E131" s="29">
        <v>35</v>
      </c>
      <c r="F131" s="29">
        <v>46169</v>
      </c>
      <c r="G131" s="29">
        <v>35</v>
      </c>
      <c r="H131" s="29">
        <v>69</v>
      </c>
      <c r="I131" s="35">
        <v>1.5149341263567199E-3</v>
      </c>
      <c r="J131" s="31">
        <v>0.79220000000000002</v>
      </c>
      <c r="K131" s="32">
        <v>209.34049999999999</v>
      </c>
      <c r="L131" s="29" t="s">
        <v>4911</v>
      </c>
      <c r="M131" s="33" t="s">
        <v>5555</v>
      </c>
    </row>
    <row r="132" spans="1:13" s="34" customFormat="1" ht="43.2" x14ac:dyDescent="0.3">
      <c r="A132" s="29" t="s">
        <v>265</v>
      </c>
      <c r="B132" s="29">
        <v>497</v>
      </c>
      <c r="C132" s="29" t="s">
        <v>4812</v>
      </c>
      <c r="D132" s="29">
        <v>83</v>
      </c>
      <c r="E132" s="29">
        <v>9</v>
      </c>
      <c r="F132" s="29">
        <v>9402.6</v>
      </c>
      <c r="G132" s="29">
        <v>9</v>
      </c>
      <c r="H132" s="29">
        <v>13</v>
      </c>
      <c r="I132" s="35">
        <v>1.50620480451811E-3</v>
      </c>
      <c r="J132" s="31">
        <v>0.59040000000000004</v>
      </c>
      <c r="K132" s="32">
        <v>40.220700000000001</v>
      </c>
      <c r="L132" s="29" t="s">
        <v>266</v>
      </c>
      <c r="M132" s="33" t="s">
        <v>5555</v>
      </c>
    </row>
    <row r="133" spans="1:13" s="34" customFormat="1" ht="43.2" x14ac:dyDescent="0.3">
      <c r="A133" s="29" t="s">
        <v>255</v>
      </c>
      <c r="B133" s="29">
        <v>841</v>
      </c>
      <c r="C133" s="29" t="s">
        <v>4812</v>
      </c>
      <c r="D133" s="29">
        <v>103</v>
      </c>
      <c r="E133" s="29">
        <v>9</v>
      </c>
      <c r="F133" s="29">
        <v>10593.5</v>
      </c>
      <c r="G133" s="29">
        <v>9</v>
      </c>
      <c r="H133" s="29">
        <v>16</v>
      </c>
      <c r="I133" s="35">
        <v>1.49383120268861E-3</v>
      </c>
      <c r="J133" s="31">
        <v>0.85440000000000005</v>
      </c>
      <c r="K133" s="32">
        <v>41.162999999999997</v>
      </c>
      <c r="L133" s="29" t="s">
        <v>4931</v>
      </c>
      <c r="M133" s="33" t="s">
        <v>5555</v>
      </c>
    </row>
    <row r="134" spans="1:13" s="34" customFormat="1" ht="43.2" x14ac:dyDescent="0.3">
      <c r="A134" s="29" t="s">
        <v>163</v>
      </c>
      <c r="B134" s="29">
        <v>442</v>
      </c>
      <c r="C134" s="29" t="s">
        <v>4812</v>
      </c>
      <c r="D134" s="29">
        <v>285</v>
      </c>
      <c r="E134" s="29">
        <v>20</v>
      </c>
      <c r="F134" s="29">
        <v>29914.799999999999</v>
      </c>
      <c r="G134" s="29">
        <v>20</v>
      </c>
      <c r="H134" s="29">
        <v>44</v>
      </c>
      <c r="I134" s="35">
        <v>1.4846585549528001E-3</v>
      </c>
      <c r="J134" s="31">
        <v>0.85960000000000003</v>
      </c>
      <c r="K134" s="32">
        <v>147.68379999999999</v>
      </c>
      <c r="L134" s="29" t="s">
        <v>4872</v>
      </c>
      <c r="M134" s="33" t="s">
        <v>5555</v>
      </c>
    </row>
    <row r="135" spans="1:13" s="34" customFormat="1" ht="43.2" x14ac:dyDescent="0.3">
      <c r="A135" s="29" t="s">
        <v>239</v>
      </c>
      <c r="B135" s="29">
        <v>3</v>
      </c>
      <c r="C135" s="29" t="s">
        <v>4812</v>
      </c>
      <c r="D135" s="29">
        <v>745</v>
      </c>
      <c r="E135" s="29">
        <v>64</v>
      </c>
      <c r="F135" s="29">
        <v>82479.600000000006</v>
      </c>
      <c r="G135" s="29">
        <v>64</v>
      </c>
      <c r="H135" s="29">
        <v>115</v>
      </c>
      <c r="I135" s="35">
        <v>1.4844320969669899E-3</v>
      </c>
      <c r="J135" s="31">
        <v>0.79059999999999997</v>
      </c>
      <c r="K135" s="32">
        <v>341.96550000000002</v>
      </c>
      <c r="L135" s="29" t="s">
        <v>4920</v>
      </c>
      <c r="M135" s="33" t="s">
        <v>5555</v>
      </c>
    </row>
    <row r="136" spans="1:13" s="34" customFormat="1" ht="43.2" x14ac:dyDescent="0.3">
      <c r="A136" s="29" t="s">
        <v>219</v>
      </c>
      <c r="B136" s="29">
        <v>58</v>
      </c>
      <c r="C136" s="29" t="s">
        <v>4812</v>
      </c>
      <c r="D136" s="29">
        <v>376</v>
      </c>
      <c r="E136" s="29">
        <v>20</v>
      </c>
      <c r="F136" s="29">
        <v>40190.6</v>
      </c>
      <c r="G136" s="29">
        <v>20</v>
      </c>
      <c r="H136" s="29">
        <v>58</v>
      </c>
      <c r="I136" s="35">
        <v>1.48340219495707E-3</v>
      </c>
      <c r="J136" s="31">
        <v>0.75800000000000001</v>
      </c>
      <c r="K136" s="32">
        <v>193.6771</v>
      </c>
      <c r="L136" s="29" t="s">
        <v>4907</v>
      </c>
      <c r="M136" s="33" t="s">
        <v>5555</v>
      </c>
    </row>
    <row r="137" spans="1:13" s="34" customFormat="1" ht="57.6" x14ac:dyDescent="0.3">
      <c r="A137" s="29" t="s">
        <v>287</v>
      </c>
      <c r="B137" s="29">
        <v>853</v>
      </c>
      <c r="C137" s="29" t="s">
        <v>4812</v>
      </c>
      <c r="D137" s="29">
        <v>646</v>
      </c>
      <c r="E137" s="29">
        <v>43</v>
      </c>
      <c r="F137" s="29">
        <v>70618.2</v>
      </c>
      <c r="G137" s="29">
        <v>43</v>
      </c>
      <c r="H137" s="29">
        <v>98</v>
      </c>
      <c r="I137" s="35">
        <v>1.45885566562875E-3</v>
      </c>
      <c r="J137" s="31">
        <v>0.63929999999999998</v>
      </c>
      <c r="K137" s="32">
        <v>292.81200000000001</v>
      </c>
      <c r="L137" s="29" t="s">
        <v>4949</v>
      </c>
      <c r="M137" s="33" t="s">
        <v>5555</v>
      </c>
    </row>
    <row r="138" spans="1:13" s="34" customFormat="1" ht="28.8" x14ac:dyDescent="0.3">
      <c r="A138" s="29" t="s">
        <v>215</v>
      </c>
      <c r="B138" s="29">
        <v>1542</v>
      </c>
      <c r="C138" s="29" t="s">
        <v>4812</v>
      </c>
      <c r="D138" s="29">
        <v>159</v>
      </c>
      <c r="E138" s="29">
        <v>12</v>
      </c>
      <c r="F138" s="29">
        <v>18311.099999999999</v>
      </c>
      <c r="G138" s="29">
        <v>12</v>
      </c>
      <c r="H138" s="29">
        <v>24</v>
      </c>
      <c r="I138" s="35">
        <v>1.45155296110308E-3</v>
      </c>
      <c r="J138" s="31">
        <v>0.91820000000000002</v>
      </c>
      <c r="K138" s="32">
        <v>78.203699999999998</v>
      </c>
      <c r="L138" s="29" t="s">
        <v>4905</v>
      </c>
      <c r="M138" s="33" t="s">
        <v>5555</v>
      </c>
    </row>
    <row r="139" spans="1:13" s="34" customFormat="1" ht="43.2" x14ac:dyDescent="0.3">
      <c r="A139" s="29" t="s">
        <v>249</v>
      </c>
      <c r="B139" s="29">
        <v>19</v>
      </c>
      <c r="C139" s="29" t="s">
        <v>4812</v>
      </c>
      <c r="D139" s="29">
        <v>528</v>
      </c>
      <c r="E139" s="29">
        <v>35</v>
      </c>
      <c r="F139" s="29">
        <v>54503.1</v>
      </c>
      <c r="G139" s="29">
        <v>35</v>
      </c>
      <c r="H139" s="29">
        <v>79</v>
      </c>
      <c r="I139" s="35">
        <v>1.4388381269267499E-3</v>
      </c>
      <c r="J139" s="31">
        <v>0.88070000000000004</v>
      </c>
      <c r="K139" s="32">
        <v>250.22489999999999</v>
      </c>
      <c r="L139" s="29" t="s">
        <v>4926</v>
      </c>
      <c r="M139" s="33" t="s">
        <v>5555</v>
      </c>
    </row>
    <row r="140" spans="1:13" s="34" customFormat="1" ht="43.2" x14ac:dyDescent="0.3">
      <c r="A140" s="29" t="s">
        <v>315</v>
      </c>
      <c r="B140" s="29">
        <v>794</v>
      </c>
      <c r="C140" s="29" t="s">
        <v>4812</v>
      </c>
      <c r="D140" s="29">
        <v>261</v>
      </c>
      <c r="E140" s="29">
        <v>21</v>
      </c>
      <c r="F140" s="29">
        <v>29115.1</v>
      </c>
      <c r="G140" s="29">
        <v>21</v>
      </c>
      <c r="H140" s="29">
        <v>39</v>
      </c>
      <c r="I140" s="35">
        <v>1.4369540089080801E-3</v>
      </c>
      <c r="J140" s="31">
        <v>0.68200000000000005</v>
      </c>
      <c r="K140" s="32">
        <v>111.6872</v>
      </c>
      <c r="L140" s="29" t="s">
        <v>316</v>
      </c>
      <c r="M140" s="33" t="s">
        <v>5555</v>
      </c>
    </row>
    <row r="141" spans="1:13" s="34" customFormat="1" ht="43.2" x14ac:dyDescent="0.3">
      <c r="A141" s="29" t="s">
        <v>331</v>
      </c>
      <c r="B141" s="29">
        <v>1528</v>
      </c>
      <c r="C141" s="29" t="s">
        <v>4812</v>
      </c>
      <c r="D141" s="29">
        <v>174</v>
      </c>
      <c r="E141" s="29">
        <v>17</v>
      </c>
      <c r="F141" s="29">
        <v>18914.599999999999</v>
      </c>
      <c r="G141" s="29">
        <v>17</v>
      </c>
      <c r="H141" s="29">
        <v>26</v>
      </c>
      <c r="I141" s="35">
        <v>1.4369540089080801E-3</v>
      </c>
      <c r="J141" s="31">
        <v>0.76439999999999997</v>
      </c>
      <c r="K141" s="32">
        <v>71.512900000000002</v>
      </c>
      <c r="L141" s="29" t="s">
        <v>4973</v>
      </c>
      <c r="M141" s="33" t="s">
        <v>5555</v>
      </c>
    </row>
    <row r="142" spans="1:13" s="34" customFormat="1" ht="57.6" x14ac:dyDescent="0.3">
      <c r="A142" s="29" t="s">
        <v>285</v>
      </c>
      <c r="B142" s="29">
        <v>90</v>
      </c>
      <c r="C142" s="29" t="s">
        <v>4812</v>
      </c>
      <c r="D142" s="29">
        <v>282</v>
      </c>
      <c r="E142" s="29">
        <v>14</v>
      </c>
      <c r="F142" s="29">
        <v>29777.200000000001</v>
      </c>
      <c r="G142" s="29">
        <v>14</v>
      </c>
      <c r="H142" s="29">
        <v>42</v>
      </c>
      <c r="I142" s="35">
        <v>1.43225039513096E-3</v>
      </c>
      <c r="J142" s="31">
        <v>0.52839999999999998</v>
      </c>
      <c r="K142" s="32">
        <v>110.6174</v>
      </c>
      <c r="L142" s="29" t="s">
        <v>4946</v>
      </c>
      <c r="M142" s="33" t="s">
        <v>5555</v>
      </c>
    </row>
    <row r="143" spans="1:13" s="34" customFormat="1" ht="43.2" x14ac:dyDescent="0.3">
      <c r="A143" s="29" t="s">
        <v>309</v>
      </c>
      <c r="B143" s="29">
        <v>793</v>
      </c>
      <c r="C143" s="29" t="s">
        <v>4812</v>
      </c>
      <c r="D143" s="29">
        <v>245</v>
      </c>
      <c r="E143" s="29">
        <v>22</v>
      </c>
      <c r="F143" s="29">
        <v>26816.7</v>
      </c>
      <c r="G143" s="29">
        <v>22</v>
      </c>
      <c r="H143" s="29">
        <v>36</v>
      </c>
      <c r="I143" s="35">
        <v>1.41304237233912E-3</v>
      </c>
      <c r="J143" s="31">
        <v>0.71020000000000005</v>
      </c>
      <c r="K143" s="32">
        <v>113.1478</v>
      </c>
      <c r="L143" s="29" t="s">
        <v>4950</v>
      </c>
      <c r="M143" s="33" t="s">
        <v>5555</v>
      </c>
    </row>
    <row r="144" spans="1:13" s="34" customFormat="1" ht="28.8" x14ac:dyDescent="0.3">
      <c r="A144" s="29" t="s">
        <v>243</v>
      </c>
      <c r="B144" s="29">
        <v>399</v>
      </c>
      <c r="C144" s="29" t="s">
        <v>4812</v>
      </c>
      <c r="D144" s="29">
        <v>700</v>
      </c>
      <c r="E144" s="29">
        <v>45</v>
      </c>
      <c r="F144" s="29">
        <v>75524.100000000006</v>
      </c>
      <c r="G144" s="29">
        <v>45</v>
      </c>
      <c r="H144" s="29">
        <v>102</v>
      </c>
      <c r="I144" s="35">
        <v>1.40126701923629E-3</v>
      </c>
      <c r="J144" s="31">
        <v>0.74570000000000003</v>
      </c>
      <c r="K144" s="32">
        <v>316.97640000000001</v>
      </c>
      <c r="L144" s="29" t="s">
        <v>4918</v>
      </c>
      <c r="M144" s="33" t="s">
        <v>5555</v>
      </c>
    </row>
    <row r="145" spans="1:13" s="34" customFormat="1" ht="43.2" x14ac:dyDescent="0.3">
      <c r="A145" s="29" t="s">
        <v>277</v>
      </c>
      <c r="B145" s="29">
        <v>808</v>
      </c>
      <c r="C145" s="29" t="s">
        <v>4812</v>
      </c>
      <c r="D145" s="29">
        <v>151</v>
      </c>
      <c r="E145" s="29">
        <v>16</v>
      </c>
      <c r="F145" s="29">
        <v>15218.2</v>
      </c>
      <c r="G145" s="29">
        <v>16</v>
      </c>
      <c r="H145" s="29">
        <v>22</v>
      </c>
      <c r="I145" s="35">
        <v>1.4010850601375801E-3</v>
      </c>
      <c r="J145" s="31">
        <v>0.80130000000000001</v>
      </c>
      <c r="K145" s="32">
        <v>63.559100000000001</v>
      </c>
      <c r="L145" s="29" t="s">
        <v>278</v>
      </c>
      <c r="M145" s="33" t="s">
        <v>5555</v>
      </c>
    </row>
    <row r="146" spans="1:13" s="34" customFormat="1" ht="43.2" x14ac:dyDescent="0.3">
      <c r="A146" s="29" t="s">
        <v>267</v>
      </c>
      <c r="B146" s="29">
        <v>874</v>
      </c>
      <c r="C146" s="29" t="s">
        <v>4812</v>
      </c>
      <c r="D146" s="29">
        <v>344</v>
      </c>
      <c r="E146" s="29">
        <v>25</v>
      </c>
      <c r="F146" s="29">
        <v>36503.5</v>
      </c>
      <c r="G146" s="29">
        <v>25</v>
      </c>
      <c r="H146" s="29">
        <v>50</v>
      </c>
      <c r="I146" s="35">
        <v>1.3977526696668499E-3</v>
      </c>
      <c r="J146" s="31">
        <v>0.81399999999999995</v>
      </c>
      <c r="K146" s="32">
        <v>157.84309999999999</v>
      </c>
      <c r="L146" s="29" t="s">
        <v>268</v>
      </c>
      <c r="M146" s="33" t="s">
        <v>5555</v>
      </c>
    </row>
    <row r="147" spans="1:13" s="34" customFormat="1" ht="57.6" x14ac:dyDescent="0.3">
      <c r="A147" s="29" t="s">
        <v>279</v>
      </c>
      <c r="B147" s="29">
        <v>45</v>
      </c>
      <c r="C147" s="29" t="s">
        <v>4812</v>
      </c>
      <c r="D147" s="29">
        <v>317</v>
      </c>
      <c r="E147" s="29">
        <v>23</v>
      </c>
      <c r="F147" s="29">
        <v>32603.7</v>
      </c>
      <c r="G147" s="29">
        <v>23</v>
      </c>
      <c r="H147" s="29">
        <v>46</v>
      </c>
      <c r="I147" s="35">
        <v>1.39545982617086E-3</v>
      </c>
      <c r="J147" s="31">
        <v>0.85170000000000001</v>
      </c>
      <c r="K147" s="32">
        <v>135.78980000000001</v>
      </c>
      <c r="L147" s="29" t="s">
        <v>4942</v>
      </c>
      <c r="M147" s="33" t="s">
        <v>5555</v>
      </c>
    </row>
    <row r="148" spans="1:13" s="34" customFormat="1" ht="43.2" x14ac:dyDescent="0.3">
      <c r="A148" s="29" t="s">
        <v>229</v>
      </c>
      <c r="B148" s="29">
        <v>859</v>
      </c>
      <c r="C148" s="29" t="s">
        <v>4812</v>
      </c>
      <c r="D148" s="29">
        <v>386</v>
      </c>
      <c r="E148" s="29">
        <v>32</v>
      </c>
      <c r="F148" s="29">
        <v>40858.699999999997</v>
      </c>
      <c r="G148" s="29">
        <v>32</v>
      </c>
      <c r="H148" s="29">
        <v>56</v>
      </c>
      <c r="I148" s="35">
        <v>1.39514546261462E-3</v>
      </c>
      <c r="J148" s="31">
        <v>0.70979999999999999</v>
      </c>
      <c r="K148" s="32">
        <v>173.5856</v>
      </c>
      <c r="L148" s="29" t="s">
        <v>230</v>
      </c>
      <c r="M148" s="33" t="s">
        <v>5555</v>
      </c>
    </row>
    <row r="149" spans="1:13" s="34" customFormat="1" ht="28.8" x14ac:dyDescent="0.3">
      <c r="A149" s="29" t="s">
        <v>201</v>
      </c>
      <c r="B149" s="29">
        <v>873</v>
      </c>
      <c r="C149" s="29" t="s">
        <v>4812</v>
      </c>
      <c r="D149" s="29">
        <v>429</v>
      </c>
      <c r="E149" s="29">
        <v>27</v>
      </c>
      <c r="F149" s="29">
        <v>44915.9</v>
      </c>
      <c r="G149" s="29">
        <v>27</v>
      </c>
      <c r="H149" s="29">
        <v>62</v>
      </c>
      <c r="I149" s="35">
        <v>1.38980274772282E-3</v>
      </c>
      <c r="J149" s="31">
        <v>0.6946</v>
      </c>
      <c r="K149" s="32">
        <v>176.09049999999999</v>
      </c>
      <c r="L149" s="29" t="s">
        <v>4882</v>
      </c>
      <c r="M149" s="33" t="s">
        <v>5555</v>
      </c>
    </row>
    <row r="150" spans="1:13" s="34" customFormat="1" ht="43.2" x14ac:dyDescent="0.3">
      <c r="A150" s="29" t="s">
        <v>281</v>
      </c>
      <c r="B150" s="29">
        <v>63</v>
      </c>
      <c r="C150" s="29" t="s">
        <v>4812</v>
      </c>
      <c r="D150" s="29">
        <v>270</v>
      </c>
      <c r="E150" s="29">
        <v>19</v>
      </c>
      <c r="F150" s="29">
        <v>29221.9</v>
      </c>
      <c r="G150" s="29">
        <v>19</v>
      </c>
      <c r="H150" s="29">
        <v>39</v>
      </c>
      <c r="I150" s="35">
        <v>1.3890555419444699E-3</v>
      </c>
      <c r="J150" s="31">
        <v>0.65559999999999996</v>
      </c>
      <c r="K150" s="32">
        <v>129.00470000000001</v>
      </c>
      <c r="L150" s="29" t="s">
        <v>4940</v>
      </c>
      <c r="M150" s="33" t="s">
        <v>5555</v>
      </c>
    </row>
    <row r="151" spans="1:13" s="34" customFormat="1" ht="43.2" x14ac:dyDescent="0.3">
      <c r="A151" s="29" t="s">
        <v>301</v>
      </c>
      <c r="B151" s="29">
        <v>491</v>
      </c>
      <c r="C151" s="29" t="s">
        <v>4812</v>
      </c>
      <c r="D151" s="29">
        <v>97</v>
      </c>
      <c r="E151" s="29">
        <v>8</v>
      </c>
      <c r="F151" s="29">
        <v>10871.5</v>
      </c>
      <c r="G151" s="29">
        <v>8</v>
      </c>
      <c r="H151" s="29">
        <v>14</v>
      </c>
      <c r="I151" s="35">
        <v>1.38795399115784E-3</v>
      </c>
      <c r="J151" s="31">
        <v>0.90720000000000001</v>
      </c>
      <c r="K151" s="32">
        <v>34.676400000000001</v>
      </c>
      <c r="L151" s="29" t="s">
        <v>302</v>
      </c>
      <c r="M151" s="33" t="s">
        <v>5555</v>
      </c>
    </row>
    <row r="152" spans="1:13" s="34" customFormat="1" ht="43.2" x14ac:dyDescent="0.3">
      <c r="A152" s="29" t="s">
        <v>323</v>
      </c>
      <c r="B152" s="29">
        <v>809</v>
      </c>
      <c r="C152" s="29" t="s">
        <v>4812</v>
      </c>
      <c r="D152" s="29">
        <v>300</v>
      </c>
      <c r="E152" s="29">
        <v>18</v>
      </c>
      <c r="F152" s="29">
        <v>30821</v>
      </c>
      <c r="G152" s="29">
        <v>18</v>
      </c>
      <c r="H152" s="29">
        <v>43</v>
      </c>
      <c r="I152" s="35">
        <v>1.37837049931413E-3</v>
      </c>
      <c r="J152" s="31">
        <v>0.70669999999999999</v>
      </c>
      <c r="K152" s="32">
        <v>128.6071</v>
      </c>
      <c r="L152" s="29" t="s">
        <v>324</v>
      </c>
      <c r="M152" s="33" t="s">
        <v>5555</v>
      </c>
    </row>
    <row r="153" spans="1:13" s="34" customFormat="1" ht="43.2" x14ac:dyDescent="0.3">
      <c r="A153" s="29" t="s">
        <v>355</v>
      </c>
      <c r="B153" s="29">
        <v>1487</v>
      </c>
      <c r="C153" s="29" t="s">
        <v>4812</v>
      </c>
      <c r="D153" s="29">
        <v>245</v>
      </c>
      <c r="E153" s="29">
        <v>20</v>
      </c>
      <c r="F153" s="29">
        <v>26909</v>
      </c>
      <c r="G153" s="29">
        <v>20</v>
      </c>
      <c r="H153" s="29">
        <v>35</v>
      </c>
      <c r="I153" s="35">
        <v>1.3737911953297E-3</v>
      </c>
      <c r="J153" s="31">
        <v>0.56730000000000003</v>
      </c>
      <c r="K153" s="32">
        <v>102.324</v>
      </c>
      <c r="L153" s="29" t="s">
        <v>356</v>
      </c>
      <c r="M153" s="33" t="s">
        <v>5555</v>
      </c>
    </row>
    <row r="154" spans="1:13" s="34" customFormat="1" ht="43.2" x14ac:dyDescent="0.3">
      <c r="A154" s="29" t="s">
        <v>345</v>
      </c>
      <c r="B154" s="29">
        <v>840</v>
      </c>
      <c r="C154" s="29" t="s">
        <v>4812</v>
      </c>
      <c r="D154" s="29">
        <v>112</v>
      </c>
      <c r="E154" s="29">
        <v>11</v>
      </c>
      <c r="F154" s="29">
        <v>12073.2</v>
      </c>
      <c r="G154" s="29">
        <v>11</v>
      </c>
      <c r="H154" s="29">
        <v>16</v>
      </c>
      <c r="I154" s="35">
        <v>1.3737911953297E-3</v>
      </c>
      <c r="J154" s="31">
        <v>0.41959999999999997</v>
      </c>
      <c r="K154" s="32">
        <v>36.6907</v>
      </c>
      <c r="L154" s="29" t="s">
        <v>4967</v>
      </c>
      <c r="M154" s="33" t="s">
        <v>5555</v>
      </c>
    </row>
    <row r="155" spans="1:13" s="34" customFormat="1" ht="43.2" x14ac:dyDescent="0.3">
      <c r="A155" s="29" t="s">
        <v>311</v>
      </c>
      <c r="B155" s="29">
        <v>950</v>
      </c>
      <c r="C155" s="29" t="s">
        <v>4812</v>
      </c>
      <c r="D155" s="29">
        <v>70</v>
      </c>
      <c r="E155" s="29">
        <v>3</v>
      </c>
      <c r="F155" s="29">
        <v>7605.8</v>
      </c>
      <c r="G155" s="29">
        <v>3</v>
      </c>
      <c r="H155" s="29">
        <v>10</v>
      </c>
      <c r="I155" s="35">
        <v>1.3737911953297E-3</v>
      </c>
      <c r="J155" s="31">
        <v>0.55710000000000004</v>
      </c>
      <c r="K155" s="32">
        <v>35.215800000000002</v>
      </c>
      <c r="L155" s="29" t="s">
        <v>312</v>
      </c>
      <c r="M155" s="33" t="s">
        <v>5555</v>
      </c>
    </row>
    <row r="156" spans="1:13" s="34" customFormat="1" ht="43.2" x14ac:dyDescent="0.3">
      <c r="A156" s="29" t="s">
        <v>275</v>
      </c>
      <c r="B156" s="29">
        <v>1512</v>
      </c>
      <c r="C156" s="29" t="s">
        <v>4812</v>
      </c>
      <c r="D156" s="29">
        <v>752</v>
      </c>
      <c r="E156" s="29">
        <v>53</v>
      </c>
      <c r="F156" s="29">
        <v>79667.3</v>
      </c>
      <c r="G156" s="29">
        <v>53</v>
      </c>
      <c r="H156" s="29">
        <v>107</v>
      </c>
      <c r="I156" s="35">
        <v>1.3683106453483301E-3</v>
      </c>
      <c r="J156" s="31">
        <v>0.63959999999999995</v>
      </c>
      <c r="K156" s="32">
        <v>321.09719999999999</v>
      </c>
      <c r="L156" s="29" t="s">
        <v>4935</v>
      </c>
      <c r="M156" s="33" t="s">
        <v>5555</v>
      </c>
    </row>
    <row r="157" spans="1:13" s="34" customFormat="1" ht="43.2" x14ac:dyDescent="0.3">
      <c r="A157" s="29" t="s">
        <v>273</v>
      </c>
      <c r="B157" s="29">
        <v>42</v>
      </c>
      <c r="C157" s="29" t="s">
        <v>4812</v>
      </c>
      <c r="D157" s="29">
        <v>374</v>
      </c>
      <c r="E157" s="29">
        <v>25</v>
      </c>
      <c r="F157" s="29">
        <v>40797</v>
      </c>
      <c r="G157" s="29">
        <v>25</v>
      </c>
      <c r="H157" s="29">
        <v>53</v>
      </c>
      <c r="I157" s="35">
        <v>1.3627714798591401E-3</v>
      </c>
      <c r="J157" s="31">
        <v>0.85560000000000003</v>
      </c>
      <c r="K157" s="32">
        <v>155.4616</v>
      </c>
      <c r="L157" s="29" t="s">
        <v>4932</v>
      </c>
      <c r="M157" s="33" t="s">
        <v>5555</v>
      </c>
    </row>
    <row r="158" spans="1:13" s="34" customFormat="1" ht="43.2" x14ac:dyDescent="0.3">
      <c r="A158" s="29" t="s">
        <v>327</v>
      </c>
      <c r="B158" s="29">
        <v>1532</v>
      </c>
      <c r="C158" s="29" t="s">
        <v>4812</v>
      </c>
      <c r="D158" s="29">
        <v>263</v>
      </c>
      <c r="E158" s="29">
        <v>17</v>
      </c>
      <c r="F158" s="29">
        <v>27406.1</v>
      </c>
      <c r="G158" s="29">
        <v>17</v>
      </c>
      <c r="H158" s="29">
        <v>37</v>
      </c>
      <c r="I158" s="35">
        <v>1.3528970326630899E-3</v>
      </c>
      <c r="J158" s="31">
        <v>0.55130000000000001</v>
      </c>
      <c r="K158" s="32">
        <v>94.435000000000002</v>
      </c>
      <c r="L158" s="29" t="s">
        <v>328</v>
      </c>
      <c r="M158" s="33" t="s">
        <v>5555</v>
      </c>
    </row>
    <row r="159" spans="1:13" s="34" customFormat="1" ht="57.6" x14ac:dyDescent="0.3">
      <c r="A159" s="29" t="s">
        <v>341</v>
      </c>
      <c r="B159" s="29">
        <v>1525</v>
      </c>
      <c r="C159" s="29" t="s">
        <v>4812</v>
      </c>
      <c r="D159" s="29">
        <v>249</v>
      </c>
      <c r="E159" s="29">
        <v>20</v>
      </c>
      <c r="F159" s="29">
        <v>27181</v>
      </c>
      <c r="G159" s="29">
        <v>20</v>
      </c>
      <c r="H159" s="29">
        <v>35</v>
      </c>
      <c r="I159" s="35">
        <v>1.35172226046497E-3</v>
      </c>
      <c r="J159" s="31">
        <v>0.87150000000000005</v>
      </c>
      <c r="K159" s="32">
        <v>108.2907</v>
      </c>
      <c r="L159" s="29" t="s">
        <v>342</v>
      </c>
      <c r="M159" s="33" t="s">
        <v>5555</v>
      </c>
    </row>
    <row r="160" spans="1:13" s="34" customFormat="1" ht="43.2" x14ac:dyDescent="0.3">
      <c r="A160" s="29" t="s">
        <v>289</v>
      </c>
      <c r="B160" s="29">
        <v>1568</v>
      </c>
      <c r="C160" s="29" t="s">
        <v>4815</v>
      </c>
      <c r="D160" s="29">
        <v>848</v>
      </c>
      <c r="E160" s="29">
        <v>67</v>
      </c>
      <c r="F160" s="29">
        <v>92493.7</v>
      </c>
      <c r="G160" s="29">
        <v>71</v>
      </c>
      <c r="H160" s="29">
        <v>119</v>
      </c>
      <c r="I160" s="35">
        <v>1.34949064352552E-3</v>
      </c>
      <c r="J160" s="31">
        <v>0.85729999999999995</v>
      </c>
      <c r="K160" s="32">
        <v>350.83440000000002</v>
      </c>
      <c r="L160" s="29" t="s">
        <v>4938</v>
      </c>
      <c r="M160" s="33" t="s">
        <v>5555</v>
      </c>
    </row>
    <row r="161" spans="1:13" s="34" customFormat="1" ht="43.2" x14ac:dyDescent="0.3">
      <c r="A161" s="29" t="s">
        <v>325</v>
      </c>
      <c r="B161" s="29">
        <v>488</v>
      </c>
      <c r="C161" s="29" t="s">
        <v>4812</v>
      </c>
      <c r="D161" s="29">
        <v>157</v>
      </c>
      <c r="E161" s="29">
        <v>11</v>
      </c>
      <c r="F161" s="29">
        <v>17048.7</v>
      </c>
      <c r="G161" s="29">
        <v>11</v>
      </c>
      <c r="H161" s="29">
        <v>22</v>
      </c>
      <c r="I161" s="35">
        <v>1.3475404081578E-3</v>
      </c>
      <c r="J161" s="31">
        <v>0.77070000000000005</v>
      </c>
      <c r="K161" s="32">
        <v>65.225899999999996</v>
      </c>
      <c r="L161" s="29" t="s">
        <v>326</v>
      </c>
      <c r="M161" s="33" t="s">
        <v>5555</v>
      </c>
    </row>
    <row r="162" spans="1:13" s="34" customFormat="1" ht="43.2" x14ac:dyDescent="0.3">
      <c r="A162" s="29" t="s">
        <v>307</v>
      </c>
      <c r="B162" s="29">
        <v>1537</v>
      </c>
      <c r="C162" s="29" t="s">
        <v>4812</v>
      </c>
      <c r="D162" s="29">
        <v>230</v>
      </c>
      <c r="E162" s="29">
        <v>15</v>
      </c>
      <c r="F162" s="29">
        <v>25199.200000000001</v>
      </c>
      <c r="G162" s="29">
        <v>15</v>
      </c>
      <c r="H162" s="29">
        <v>32</v>
      </c>
      <c r="I162" s="35">
        <v>1.33795316414719E-3</v>
      </c>
      <c r="J162" s="31">
        <v>0.70430000000000004</v>
      </c>
      <c r="K162" s="32">
        <v>96.350300000000004</v>
      </c>
      <c r="L162" s="29" t="s">
        <v>4944</v>
      </c>
      <c r="M162" s="33" t="s">
        <v>5555</v>
      </c>
    </row>
    <row r="163" spans="1:13" s="34" customFormat="1" ht="28.8" x14ac:dyDescent="0.3">
      <c r="A163" s="29" t="s">
        <v>283</v>
      </c>
      <c r="B163" s="29">
        <v>1176</v>
      </c>
      <c r="C163" s="29" t="s">
        <v>4812</v>
      </c>
      <c r="D163" s="29">
        <v>108</v>
      </c>
      <c r="E163" s="29">
        <v>9</v>
      </c>
      <c r="F163" s="29">
        <v>11813.2</v>
      </c>
      <c r="G163" s="29">
        <v>9</v>
      </c>
      <c r="H163" s="29">
        <v>15</v>
      </c>
      <c r="I163" s="35">
        <v>1.3356303287927599E-3</v>
      </c>
      <c r="J163" s="31">
        <v>0.47220000000000001</v>
      </c>
      <c r="K163" s="32">
        <v>42.261600000000001</v>
      </c>
      <c r="L163" s="29" t="s">
        <v>284</v>
      </c>
      <c r="M163" s="33" t="s">
        <v>5555</v>
      </c>
    </row>
    <row r="164" spans="1:13" s="34" customFormat="1" ht="43.2" x14ac:dyDescent="0.3">
      <c r="A164" s="29" t="s">
        <v>359</v>
      </c>
      <c r="B164" s="29">
        <v>467</v>
      </c>
      <c r="C164" s="29" t="s">
        <v>4812</v>
      </c>
      <c r="D164" s="29">
        <v>245</v>
      </c>
      <c r="E164" s="29">
        <v>15</v>
      </c>
      <c r="F164" s="29">
        <v>25699.5</v>
      </c>
      <c r="G164" s="29">
        <v>15</v>
      </c>
      <c r="H164" s="29">
        <v>34</v>
      </c>
      <c r="I164" s="35">
        <v>1.3345400183202799E-3</v>
      </c>
      <c r="J164" s="31">
        <v>0.60819999999999996</v>
      </c>
      <c r="K164" s="32">
        <v>106.5942</v>
      </c>
      <c r="L164" s="29" t="s">
        <v>4978</v>
      </c>
      <c r="M164" s="33" t="s">
        <v>5555</v>
      </c>
    </row>
    <row r="165" spans="1:13" s="34" customFormat="1" ht="43.2" x14ac:dyDescent="0.3">
      <c r="A165" s="29" t="s">
        <v>363</v>
      </c>
      <c r="B165" s="29">
        <v>101</v>
      </c>
      <c r="C165" s="29" t="s">
        <v>4812</v>
      </c>
      <c r="D165" s="29">
        <v>130</v>
      </c>
      <c r="E165" s="29">
        <v>10</v>
      </c>
      <c r="F165" s="29">
        <v>14370.9</v>
      </c>
      <c r="G165" s="29">
        <v>10</v>
      </c>
      <c r="H165" s="29">
        <v>18</v>
      </c>
      <c r="I165" s="35">
        <v>1.33152069701186E-3</v>
      </c>
      <c r="J165" s="31">
        <v>0.81540000000000001</v>
      </c>
      <c r="K165" s="32">
        <v>53.2789</v>
      </c>
      <c r="L165" s="29" t="s">
        <v>364</v>
      </c>
      <c r="M165" s="33" t="s">
        <v>5555</v>
      </c>
    </row>
    <row r="166" spans="1:13" s="34" customFormat="1" ht="57.6" x14ac:dyDescent="0.3">
      <c r="A166" s="29" t="s">
        <v>353</v>
      </c>
      <c r="B166" s="29">
        <v>858</v>
      </c>
      <c r="C166" s="29" t="s">
        <v>4812</v>
      </c>
      <c r="D166" s="29">
        <v>457</v>
      </c>
      <c r="E166" s="29">
        <v>34</v>
      </c>
      <c r="F166" s="29">
        <v>48496.5</v>
      </c>
      <c r="G166" s="29">
        <v>34</v>
      </c>
      <c r="H166" s="29">
        <v>63</v>
      </c>
      <c r="I166" s="35">
        <v>1.32569347295492E-3</v>
      </c>
      <c r="J166" s="31">
        <v>0.90590000000000004</v>
      </c>
      <c r="K166" s="32">
        <v>209.7107</v>
      </c>
      <c r="L166" s="29" t="s">
        <v>354</v>
      </c>
      <c r="M166" s="33" t="s">
        <v>5555</v>
      </c>
    </row>
    <row r="167" spans="1:13" s="34" customFormat="1" ht="43.2" x14ac:dyDescent="0.3">
      <c r="A167" s="29" t="s">
        <v>257</v>
      </c>
      <c r="B167" s="29">
        <v>457</v>
      </c>
      <c r="C167" s="29" t="s">
        <v>4812</v>
      </c>
      <c r="D167" s="29">
        <v>146</v>
      </c>
      <c r="E167" s="29">
        <v>14</v>
      </c>
      <c r="F167" s="29">
        <v>15285.1</v>
      </c>
      <c r="G167" s="29">
        <v>14</v>
      </c>
      <c r="H167" s="29">
        <v>20</v>
      </c>
      <c r="I167" s="35">
        <v>1.31733402291889E-3</v>
      </c>
      <c r="J167" s="31">
        <v>0.78769999999999996</v>
      </c>
      <c r="K167" s="32">
        <v>57.219200000000001</v>
      </c>
      <c r="L167" s="29" t="s">
        <v>4922</v>
      </c>
      <c r="M167" s="33" t="s">
        <v>5555</v>
      </c>
    </row>
    <row r="168" spans="1:13" s="34" customFormat="1" ht="43.2" x14ac:dyDescent="0.3">
      <c r="A168" s="29" t="s">
        <v>269</v>
      </c>
      <c r="B168" s="29">
        <v>1539</v>
      </c>
      <c r="C168" s="29" t="s">
        <v>4812</v>
      </c>
      <c r="D168" s="29">
        <v>403</v>
      </c>
      <c r="E168" s="29">
        <v>16</v>
      </c>
      <c r="F168" s="29">
        <v>43002.2</v>
      </c>
      <c r="G168" s="29">
        <v>16</v>
      </c>
      <c r="H168" s="29">
        <v>55</v>
      </c>
      <c r="I168" s="35">
        <v>1.31243079454574E-3</v>
      </c>
      <c r="J168" s="31">
        <v>0.78659999999999997</v>
      </c>
      <c r="K168" s="32">
        <v>175.04400000000001</v>
      </c>
      <c r="L168" s="29" t="s">
        <v>4929</v>
      </c>
      <c r="M168" s="33" t="s">
        <v>5555</v>
      </c>
    </row>
    <row r="169" spans="1:13" s="34" customFormat="1" ht="43.2" x14ac:dyDescent="0.3">
      <c r="A169" s="29" t="s">
        <v>261</v>
      </c>
      <c r="B169" s="29">
        <v>1506</v>
      </c>
      <c r="C169" s="29" t="s">
        <v>4812</v>
      </c>
      <c r="D169" s="29">
        <v>389</v>
      </c>
      <c r="E169" s="29">
        <v>21</v>
      </c>
      <c r="F169" s="29">
        <v>41678.9</v>
      </c>
      <c r="G169" s="29">
        <v>21</v>
      </c>
      <c r="H169" s="29">
        <v>53</v>
      </c>
      <c r="I169" s="35">
        <v>1.3102224510728E-3</v>
      </c>
      <c r="J169" s="31">
        <v>0.56810000000000005</v>
      </c>
      <c r="K169" s="32">
        <v>163.46799999999999</v>
      </c>
      <c r="L169" s="29" t="s">
        <v>4923</v>
      </c>
      <c r="M169" s="33" t="s">
        <v>5555</v>
      </c>
    </row>
    <row r="170" spans="1:13" s="34" customFormat="1" ht="43.2" x14ac:dyDescent="0.3">
      <c r="A170" s="29" t="s">
        <v>231</v>
      </c>
      <c r="B170" s="29">
        <v>1522</v>
      </c>
      <c r="C170" s="29" t="s">
        <v>4812</v>
      </c>
      <c r="D170" s="29">
        <v>228</v>
      </c>
      <c r="E170" s="29">
        <v>21</v>
      </c>
      <c r="F170" s="29">
        <v>25245.4</v>
      </c>
      <c r="G170" s="29">
        <v>21</v>
      </c>
      <c r="H170" s="29">
        <v>31</v>
      </c>
      <c r="I170" s="35">
        <v>1.30751179555502E-3</v>
      </c>
      <c r="J170" s="31">
        <v>0.84650000000000003</v>
      </c>
      <c r="K170" s="32">
        <v>101.1832</v>
      </c>
      <c r="L170" s="29" t="s">
        <v>232</v>
      </c>
      <c r="M170" s="33" t="s">
        <v>5555</v>
      </c>
    </row>
    <row r="171" spans="1:13" s="34" customFormat="1" ht="43.2" x14ac:dyDescent="0.3">
      <c r="A171" s="29" t="s">
        <v>333</v>
      </c>
      <c r="B171" s="29">
        <v>881</v>
      </c>
      <c r="C171" s="29" t="s">
        <v>4812</v>
      </c>
      <c r="D171" s="29">
        <v>162</v>
      </c>
      <c r="E171" s="29">
        <v>10</v>
      </c>
      <c r="F171" s="29">
        <v>18299.099999999999</v>
      </c>
      <c r="G171" s="29">
        <v>10</v>
      </c>
      <c r="H171" s="29">
        <v>22</v>
      </c>
      <c r="I171" s="35">
        <v>1.3059496548195901E-3</v>
      </c>
      <c r="J171" s="31">
        <v>0.50619999999999998</v>
      </c>
      <c r="K171" s="32">
        <v>59.758400000000002</v>
      </c>
      <c r="L171" s="29" t="s">
        <v>4954</v>
      </c>
      <c r="M171" s="33" t="s">
        <v>5555</v>
      </c>
    </row>
    <row r="172" spans="1:13" s="34" customFormat="1" ht="43.2" x14ac:dyDescent="0.3">
      <c r="A172" s="29" t="s">
        <v>297</v>
      </c>
      <c r="B172" s="29">
        <v>88</v>
      </c>
      <c r="C172" s="29" t="s">
        <v>4812</v>
      </c>
      <c r="D172" s="29">
        <v>199</v>
      </c>
      <c r="E172" s="29">
        <v>15</v>
      </c>
      <c r="F172" s="29">
        <v>21503.599999999999</v>
      </c>
      <c r="G172" s="29">
        <v>15</v>
      </c>
      <c r="H172" s="29">
        <v>27</v>
      </c>
      <c r="I172" s="35">
        <v>1.3047564618960501E-3</v>
      </c>
      <c r="J172" s="31">
        <v>0.47239999999999999</v>
      </c>
      <c r="K172" s="32">
        <v>71.326400000000007</v>
      </c>
      <c r="L172" s="29" t="s">
        <v>4937</v>
      </c>
      <c r="M172" s="33" t="s">
        <v>5555</v>
      </c>
    </row>
    <row r="173" spans="1:13" s="34" customFormat="1" ht="43.2" x14ac:dyDescent="0.3">
      <c r="A173" s="29" t="s">
        <v>419</v>
      </c>
      <c r="B173" s="29">
        <v>417</v>
      </c>
      <c r="C173" s="29" t="s">
        <v>4812</v>
      </c>
      <c r="D173" s="29">
        <v>236</v>
      </c>
      <c r="E173" s="29">
        <v>23</v>
      </c>
      <c r="F173" s="29">
        <v>26897.5</v>
      </c>
      <c r="G173" s="29">
        <v>23</v>
      </c>
      <c r="H173" s="29">
        <v>32</v>
      </c>
      <c r="I173" s="35">
        <v>1.30393740573666E-3</v>
      </c>
      <c r="J173" s="31">
        <v>0.69069999999999998</v>
      </c>
      <c r="K173" s="32">
        <v>85.590900000000005</v>
      </c>
      <c r="L173" s="29" t="s">
        <v>420</v>
      </c>
      <c r="M173" s="33" t="s">
        <v>5555</v>
      </c>
    </row>
    <row r="174" spans="1:13" s="34" customFormat="1" ht="43.2" x14ac:dyDescent="0.3">
      <c r="A174" s="29" t="s">
        <v>339</v>
      </c>
      <c r="B174" s="29">
        <v>166</v>
      </c>
      <c r="C174" s="29" t="s">
        <v>4812</v>
      </c>
      <c r="D174" s="29">
        <v>133</v>
      </c>
      <c r="E174" s="29">
        <v>8</v>
      </c>
      <c r="F174" s="29">
        <v>13330.8</v>
      </c>
      <c r="G174" s="29">
        <v>8</v>
      </c>
      <c r="H174" s="29">
        <v>18</v>
      </c>
      <c r="I174" s="35">
        <v>1.30148639557551E-3</v>
      </c>
      <c r="J174" s="31">
        <v>0.44359999999999999</v>
      </c>
      <c r="K174" s="32">
        <v>54.906399999999998</v>
      </c>
      <c r="L174" s="29" t="s">
        <v>340</v>
      </c>
      <c r="M174" s="33" t="s">
        <v>5555</v>
      </c>
    </row>
    <row r="175" spans="1:13" s="34" customFormat="1" ht="43.2" x14ac:dyDescent="0.3">
      <c r="A175" s="29" t="s">
        <v>313</v>
      </c>
      <c r="B175" s="29">
        <v>6</v>
      </c>
      <c r="C175" s="29" t="s">
        <v>4812</v>
      </c>
      <c r="D175" s="29">
        <v>647</v>
      </c>
      <c r="E175" s="29">
        <v>48</v>
      </c>
      <c r="F175" s="29">
        <v>72898</v>
      </c>
      <c r="G175" s="29">
        <v>48</v>
      </c>
      <c r="H175" s="29">
        <v>87</v>
      </c>
      <c r="I175" s="35">
        <v>1.2931048500089499E-3</v>
      </c>
      <c r="J175" s="31">
        <v>0.78210000000000002</v>
      </c>
      <c r="K175" s="32">
        <v>293.3374</v>
      </c>
      <c r="L175" s="29" t="s">
        <v>4941</v>
      </c>
      <c r="M175" s="33" t="s">
        <v>5555</v>
      </c>
    </row>
    <row r="176" spans="1:13" s="34" customFormat="1" ht="43.2" x14ac:dyDescent="0.3">
      <c r="A176" s="29" t="s">
        <v>237</v>
      </c>
      <c r="B176" s="29">
        <v>867</v>
      </c>
      <c r="C176" s="29" t="s">
        <v>4812</v>
      </c>
      <c r="D176" s="29">
        <v>387</v>
      </c>
      <c r="E176" s="29">
        <v>28</v>
      </c>
      <c r="F176" s="29">
        <v>40882.300000000003</v>
      </c>
      <c r="G176" s="29">
        <v>28</v>
      </c>
      <c r="H176" s="29">
        <v>52</v>
      </c>
      <c r="I176" s="35">
        <v>1.2921446901809101E-3</v>
      </c>
      <c r="J176" s="31">
        <v>0.7984</v>
      </c>
      <c r="K176" s="32">
        <v>134.89439999999999</v>
      </c>
      <c r="L176" s="29" t="s">
        <v>4906</v>
      </c>
      <c r="M176" s="33" t="s">
        <v>5555</v>
      </c>
    </row>
    <row r="177" spans="1:13" s="34" customFormat="1" ht="43.2" x14ac:dyDescent="0.3">
      <c r="A177" s="29" t="s">
        <v>335</v>
      </c>
      <c r="B177" s="29">
        <v>822</v>
      </c>
      <c r="C177" s="29" t="s">
        <v>4812</v>
      </c>
      <c r="D177" s="29">
        <v>291</v>
      </c>
      <c r="E177" s="29">
        <v>17</v>
      </c>
      <c r="F177" s="29">
        <v>30268.400000000001</v>
      </c>
      <c r="G177" s="29">
        <v>17</v>
      </c>
      <c r="H177" s="29">
        <v>39</v>
      </c>
      <c r="I177" s="35">
        <v>1.28881442036085E-3</v>
      </c>
      <c r="J177" s="31">
        <v>0.6804</v>
      </c>
      <c r="K177" s="32">
        <v>130.86799999999999</v>
      </c>
      <c r="L177" s="29" t="s">
        <v>4952</v>
      </c>
      <c r="M177" s="33" t="s">
        <v>5555</v>
      </c>
    </row>
    <row r="178" spans="1:13" s="34" customFormat="1" ht="43.2" x14ac:dyDescent="0.3">
      <c r="A178" s="29" t="s">
        <v>317</v>
      </c>
      <c r="B178" s="29">
        <v>456</v>
      </c>
      <c r="C178" s="29" t="s">
        <v>4812</v>
      </c>
      <c r="D178" s="29">
        <v>187</v>
      </c>
      <c r="E178" s="29">
        <v>15</v>
      </c>
      <c r="F178" s="29">
        <v>20376.5</v>
      </c>
      <c r="G178" s="29">
        <v>15</v>
      </c>
      <c r="H178" s="29">
        <v>25</v>
      </c>
      <c r="I178" s="35">
        <v>1.28563347156523E-3</v>
      </c>
      <c r="J178" s="31">
        <v>0.59360000000000002</v>
      </c>
      <c r="K178" s="32">
        <v>68.441500000000005</v>
      </c>
      <c r="L178" s="29" t="s">
        <v>318</v>
      </c>
      <c r="M178" s="33" t="s">
        <v>5555</v>
      </c>
    </row>
    <row r="179" spans="1:13" s="34" customFormat="1" ht="43.2" x14ac:dyDescent="0.3">
      <c r="A179" s="29" t="s">
        <v>349</v>
      </c>
      <c r="B179" s="29">
        <v>519</v>
      </c>
      <c r="C179" s="29" t="s">
        <v>4812</v>
      </c>
      <c r="D179" s="29">
        <v>135</v>
      </c>
      <c r="E179" s="29">
        <v>10</v>
      </c>
      <c r="F179" s="29">
        <v>14993.8</v>
      </c>
      <c r="G179" s="29">
        <v>10</v>
      </c>
      <c r="H179" s="29">
        <v>18</v>
      </c>
      <c r="I179" s="35">
        <v>1.2822051156410499E-3</v>
      </c>
      <c r="J179" s="31">
        <v>0.51849999999999996</v>
      </c>
      <c r="K179" s="32">
        <v>41.453299999999999</v>
      </c>
      <c r="L179" s="29" t="s">
        <v>350</v>
      </c>
      <c r="M179" s="33" t="s">
        <v>5555</v>
      </c>
    </row>
    <row r="180" spans="1:13" s="34" customFormat="1" ht="43.2" x14ac:dyDescent="0.3">
      <c r="A180" s="29" t="s">
        <v>319</v>
      </c>
      <c r="B180" s="29">
        <v>2</v>
      </c>
      <c r="C180" s="29" t="s">
        <v>4812</v>
      </c>
      <c r="D180" s="29">
        <v>861</v>
      </c>
      <c r="E180" s="29">
        <v>64</v>
      </c>
      <c r="F180" s="29">
        <v>94208.3</v>
      </c>
      <c r="G180" s="29">
        <v>64</v>
      </c>
      <c r="H180" s="29">
        <v>114</v>
      </c>
      <c r="I180" s="35">
        <v>1.27326988835436E-3</v>
      </c>
      <c r="J180" s="31">
        <v>0.83160000000000001</v>
      </c>
      <c r="K180" s="32">
        <v>375.0127</v>
      </c>
      <c r="L180" s="29" t="s">
        <v>320</v>
      </c>
      <c r="M180" s="33" t="s">
        <v>5555</v>
      </c>
    </row>
    <row r="181" spans="1:13" s="34" customFormat="1" ht="43.2" x14ac:dyDescent="0.3">
      <c r="A181" s="29" t="s">
        <v>387</v>
      </c>
      <c r="B181" s="29">
        <v>504</v>
      </c>
      <c r="C181" s="29" t="s">
        <v>4812</v>
      </c>
      <c r="D181" s="29">
        <v>53</v>
      </c>
      <c r="E181" s="29">
        <v>5</v>
      </c>
      <c r="F181" s="29">
        <v>5696.6</v>
      </c>
      <c r="G181" s="29">
        <v>5</v>
      </c>
      <c r="H181" s="29">
        <v>7</v>
      </c>
      <c r="I181" s="35">
        <v>1.2701088409651901E-3</v>
      </c>
      <c r="J181" s="31">
        <v>0.88680000000000003</v>
      </c>
      <c r="K181" s="32">
        <v>20.4894</v>
      </c>
      <c r="L181" s="29" t="s">
        <v>388</v>
      </c>
      <c r="M181" s="33" t="s">
        <v>5555</v>
      </c>
    </row>
    <row r="182" spans="1:13" s="34" customFormat="1" ht="43.2" x14ac:dyDescent="0.3">
      <c r="A182" s="29" t="s">
        <v>299</v>
      </c>
      <c r="B182" s="29">
        <v>473</v>
      </c>
      <c r="C182" s="29" t="s">
        <v>4812</v>
      </c>
      <c r="D182" s="29">
        <v>144</v>
      </c>
      <c r="E182" s="29">
        <v>14</v>
      </c>
      <c r="F182" s="29">
        <v>16296.3</v>
      </c>
      <c r="G182" s="29">
        <v>14</v>
      </c>
      <c r="H182" s="29">
        <v>19</v>
      </c>
      <c r="I182" s="35">
        <v>1.26884881235313E-3</v>
      </c>
      <c r="J182" s="31">
        <v>0.57640000000000002</v>
      </c>
      <c r="K182" s="32">
        <v>50.485100000000003</v>
      </c>
      <c r="L182" s="29" t="s">
        <v>300</v>
      </c>
      <c r="M182" s="33" t="s">
        <v>5555</v>
      </c>
    </row>
    <row r="183" spans="1:13" s="34" customFormat="1" ht="43.2" x14ac:dyDescent="0.3">
      <c r="A183" s="29" t="s">
        <v>365</v>
      </c>
      <c r="B183" s="29">
        <v>905</v>
      </c>
      <c r="C183" s="29" t="s">
        <v>4812</v>
      </c>
      <c r="D183" s="29">
        <v>220</v>
      </c>
      <c r="E183" s="29">
        <v>9</v>
      </c>
      <c r="F183" s="29">
        <v>22038.1</v>
      </c>
      <c r="G183" s="29">
        <v>9</v>
      </c>
      <c r="H183" s="29">
        <v>29</v>
      </c>
      <c r="I183" s="35">
        <v>1.26763460296331E-3</v>
      </c>
      <c r="J183" s="31">
        <v>0.56359999999999999</v>
      </c>
      <c r="K183" s="32">
        <v>120.10129999999999</v>
      </c>
      <c r="L183" s="29" t="s">
        <v>4971</v>
      </c>
      <c r="M183" s="33" t="s">
        <v>5555</v>
      </c>
    </row>
    <row r="184" spans="1:13" s="34" customFormat="1" ht="43.2" x14ac:dyDescent="0.3">
      <c r="A184" s="29" t="s">
        <v>343</v>
      </c>
      <c r="B184" s="29">
        <v>110</v>
      </c>
      <c r="C184" s="29" t="s">
        <v>4812</v>
      </c>
      <c r="D184" s="29">
        <v>297</v>
      </c>
      <c r="E184" s="29">
        <v>12</v>
      </c>
      <c r="F184" s="29">
        <v>31614.5</v>
      </c>
      <c r="G184" s="29">
        <v>12</v>
      </c>
      <c r="H184" s="29">
        <v>39</v>
      </c>
      <c r="I184" s="35">
        <v>1.2627777654040701E-3</v>
      </c>
      <c r="J184" s="31">
        <v>0.48480000000000001</v>
      </c>
      <c r="K184" s="32">
        <v>103.4996</v>
      </c>
      <c r="L184" s="29" t="s">
        <v>4951</v>
      </c>
      <c r="M184" s="33" t="s">
        <v>5555</v>
      </c>
    </row>
    <row r="185" spans="1:13" s="34" customFormat="1" ht="43.2" x14ac:dyDescent="0.3">
      <c r="A185" s="29" t="s">
        <v>271</v>
      </c>
      <c r="B185" s="29">
        <v>515</v>
      </c>
      <c r="C185" s="29" t="s">
        <v>4812</v>
      </c>
      <c r="D185" s="29">
        <v>245</v>
      </c>
      <c r="E185" s="29">
        <v>10</v>
      </c>
      <c r="F185" s="29">
        <v>26951.3</v>
      </c>
      <c r="G185" s="29">
        <v>10</v>
      </c>
      <c r="H185" s="29">
        <v>32</v>
      </c>
      <c r="I185" s="35">
        <v>1.25603766430144E-3</v>
      </c>
      <c r="J185" s="31">
        <v>0.55510000000000004</v>
      </c>
      <c r="K185" s="32">
        <v>82.667100000000005</v>
      </c>
      <c r="L185" s="29" t="s">
        <v>272</v>
      </c>
      <c r="M185" s="33" t="s">
        <v>5555</v>
      </c>
    </row>
    <row r="186" spans="1:13" s="34" customFormat="1" ht="43.2" x14ac:dyDescent="0.3">
      <c r="A186" s="29" t="s">
        <v>241</v>
      </c>
      <c r="B186" s="29">
        <v>93</v>
      </c>
      <c r="C186" s="29" t="s">
        <v>4812</v>
      </c>
      <c r="D186" s="29">
        <v>231</v>
      </c>
      <c r="E186" s="29">
        <v>15</v>
      </c>
      <c r="F186" s="29">
        <v>24321.5</v>
      </c>
      <c r="G186" s="29">
        <v>15</v>
      </c>
      <c r="H186" s="29">
        <v>30</v>
      </c>
      <c r="I186" s="35">
        <v>1.24890108666336E-3</v>
      </c>
      <c r="J186" s="31">
        <v>0.7056</v>
      </c>
      <c r="K186" s="32">
        <v>93.953400000000002</v>
      </c>
      <c r="L186" s="29" t="s">
        <v>242</v>
      </c>
      <c r="M186" s="33" t="s">
        <v>5555</v>
      </c>
    </row>
    <row r="187" spans="1:13" s="34" customFormat="1" ht="57.6" x14ac:dyDescent="0.3">
      <c r="A187" s="29" t="s">
        <v>457</v>
      </c>
      <c r="B187" s="29">
        <v>928</v>
      </c>
      <c r="C187" s="29" t="s">
        <v>4812</v>
      </c>
      <c r="D187" s="29">
        <v>108</v>
      </c>
      <c r="E187" s="29">
        <v>6</v>
      </c>
      <c r="F187" s="29">
        <v>11979.2</v>
      </c>
      <c r="G187" s="29">
        <v>6</v>
      </c>
      <c r="H187" s="29">
        <v>14</v>
      </c>
      <c r="I187" s="35">
        <v>1.24658830687325E-3</v>
      </c>
      <c r="J187" s="31">
        <v>0.59260000000000002</v>
      </c>
      <c r="K187" s="32">
        <v>39.322400000000002</v>
      </c>
      <c r="L187" s="29" t="s">
        <v>458</v>
      </c>
      <c r="M187" s="33" t="s">
        <v>5555</v>
      </c>
    </row>
    <row r="188" spans="1:13" s="34" customFormat="1" ht="43.2" x14ac:dyDescent="0.3">
      <c r="A188" s="29" t="s">
        <v>295</v>
      </c>
      <c r="B188" s="29">
        <v>1591</v>
      </c>
      <c r="C188" s="29" t="s">
        <v>4815</v>
      </c>
      <c r="D188" s="29">
        <v>301</v>
      </c>
      <c r="E188" s="29">
        <v>20</v>
      </c>
      <c r="F188" s="29">
        <v>34630.1</v>
      </c>
      <c r="G188" s="29">
        <v>21</v>
      </c>
      <c r="H188" s="29">
        <v>39</v>
      </c>
      <c r="I188" s="35">
        <v>1.24599666553159E-3</v>
      </c>
      <c r="J188" s="31">
        <v>0.75080000000000002</v>
      </c>
      <c r="K188" s="32">
        <v>105.3245</v>
      </c>
      <c r="L188" s="29" t="s">
        <v>4933</v>
      </c>
      <c r="M188" s="33" t="s">
        <v>5555</v>
      </c>
    </row>
    <row r="189" spans="1:13" s="34" customFormat="1" ht="43.2" x14ac:dyDescent="0.3">
      <c r="A189" s="29" t="s">
        <v>321</v>
      </c>
      <c r="B189" s="29">
        <v>868</v>
      </c>
      <c r="C189" s="29" t="s">
        <v>4812</v>
      </c>
      <c r="D189" s="29">
        <v>548</v>
      </c>
      <c r="E189" s="29">
        <v>31</v>
      </c>
      <c r="F189" s="29">
        <v>59299.1</v>
      </c>
      <c r="G189" s="29">
        <v>31</v>
      </c>
      <c r="H189" s="29">
        <v>71</v>
      </c>
      <c r="I189" s="35">
        <v>1.2459383651074101E-3</v>
      </c>
      <c r="J189" s="31">
        <v>0.70620000000000005</v>
      </c>
      <c r="K189" s="32">
        <v>225.34270000000001</v>
      </c>
      <c r="L189" s="29" t="s">
        <v>4943</v>
      </c>
      <c r="M189" s="33" t="s">
        <v>5555</v>
      </c>
    </row>
    <row r="190" spans="1:13" s="34" customFormat="1" ht="100.8" x14ac:dyDescent="0.3">
      <c r="A190" s="29" t="s">
        <v>351</v>
      </c>
      <c r="B190" s="29">
        <v>1597</v>
      </c>
      <c r="C190" s="29" t="s">
        <v>4815</v>
      </c>
      <c r="D190" s="29">
        <v>248</v>
      </c>
      <c r="E190" s="29">
        <v>20</v>
      </c>
      <c r="F190" s="29">
        <v>26846.6</v>
      </c>
      <c r="G190" s="29">
        <v>21</v>
      </c>
      <c r="H190" s="29">
        <v>32</v>
      </c>
      <c r="I190" s="35">
        <v>1.2408436602977899E-3</v>
      </c>
      <c r="J190" s="31">
        <v>0.7863</v>
      </c>
      <c r="K190" s="32">
        <v>106.0416</v>
      </c>
      <c r="L190" s="29" t="s">
        <v>5565</v>
      </c>
      <c r="M190" s="33" t="s">
        <v>5555</v>
      </c>
    </row>
    <row r="191" spans="1:13" s="34" customFormat="1" ht="43.2" x14ac:dyDescent="0.3">
      <c r="A191" s="29" t="s">
        <v>375</v>
      </c>
      <c r="B191" s="29">
        <v>48</v>
      </c>
      <c r="C191" s="29" t="s">
        <v>4812</v>
      </c>
      <c r="D191" s="29">
        <v>257</v>
      </c>
      <c r="E191" s="29">
        <v>21</v>
      </c>
      <c r="F191" s="29">
        <v>27510.9</v>
      </c>
      <c r="G191" s="29">
        <v>21</v>
      </c>
      <c r="H191" s="29">
        <v>33</v>
      </c>
      <c r="I191" s="35">
        <v>1.23480842848701E-3</v>
      </c>
      <c r="J191" s="31">
        <v>0.78600000000000003</v>
      </c>
      <c r="K191" s="32">
        <v>101.9346</v>
      </c>
      <c r="L191" s="29" t="s">
        <v>4968</v>
      </c>
      <c r="M191" s="33" t="s">
        <v>5555</v>
      </c>
    </row>
    <row r="192" spans="1:13" s="34" customFormat="1" ht="43.2" x14ac:dyDescent="0.3">
      <c r="A192" s="29" t="s">
        <v>399</v>
      </c>
      <c r="B192" s="29">
        <v>1530</v>
      </c>
      <c r="C192" s="29" t="s">
        <v>4812</v>
      </c>
      <c r="D192" s="29">
        <v>300</v>
      </c>
      <c r="E192" s="29">
        <v>18</v>
      </c>
      <c r="F192" s="29">
        <v>32361.3</v>
      </c>
      <c r="G192" s="29">
        <v>18</v>
      </c>
      <c r="H192" s="29">
        <v>38</v>
      </c>
      <c r="I192" s="35">
        <v>1.2180948598590001E-3</v>
      </c>
      <c r="J192" s="31">
        <v>0.60329999999999995</v>
      </c>
      <c r="K192" s="32">
        <v>107.3237</v>
      </c>
      <c r="L192" s="29" t="s">
        <v>4984</v>
      </c>
      <c r="M192" s="33" t="s">
        <v>5555</v>
      </c>
    </row>
    <row r="193" spans="1:13" s="34" customFormat="1" ht="43.2" x14ac:dyDescent="0.3">
      <c r="A193" s="29" t="s">
        <v>383</v>
      </c>
      <c r="B193" s="29">
        <v>1493</v>
      </c>
      <c r="C193" s="29" t="s">
        <v>4812</v>
      </c>
      <c r="D193" s="29">
        <v>198</v>
      </c>
      <c r="E193" s="29">
        <v>17</v>
      </c>
      <c r="F193" s="29">
        <v>21748.3</v>
      </c>
      <c r="G193" s="29">
        <v>17</v>
      </c>
      <c r="H193" s="29">
        <v>25</v>
      </c>
      <c r="I193" s="35">
        <v>1.2142093898116E-3</v>
      </c>
      <c r="J193" s="31">
        <v>0.86360000000000003</v>
      </c>
      <c r="K193" s="32">
        <v>66.305000000000007</v>
      </c>
      <c r="L193" s="29" t="s">
        <v>384</v>
      </c>
      <c r="M193" s="33" t="s">
        <v>5555</v>
      </c>
    </row>
    <row r="194" spans="1:13" s="34" customFormat="1" ht="43.2" x14ac:dyDescent="0.3">
      <c r="A194" s="29" t="s">
        <v>407</v>
      </c>
      <c r="B194" s="29">
        <v>1496</v>
      </c>
      <c r="C194" s="29" t="s">
        <v>4812</v>
      </c>
      <c r="D194" s="29">
        <v>262</v>
      </c>
      <c r="E194" s="29">
        <v>22</v>
      </c>
      <c r="F194" s="29">
        <v>28192.5</v>
      </c>
      <c r="G194" s="29">
        <v>22</v>
      </c>
      <c r="H194" s="29">
        <v>33</v>
      </c>
      <c r="I194" s="35">
        <v>1.21124338214184E-3</v>
      </c>
      <c r="J194" s="31">
        <v>0.77859999999999996</v>
      </c>
      <c r="K194" s="32">
        <v>98.775599999999997</v>
      </c>
      <c r="L194" s="29" t="s">
        <v>408</v>
      </c>
      <c r="M194" s="33" t="s">
        <v>5555</v>
      </c>
    </row>
    <row r="195" spans="1:13" s="34" customFormat="1" ht="43.2" x14ac:dyDescent="0.3">
      <c r="A195" s="29" t="s">
        <v>395</v>
      </c>
      <c r="B195" s="29">
        <v>798</v>
      </c>
      <c r="C195" s="29" t="s">
        <v>4812</v>
      </c>
      <c r="D195" s="29">
        <v>247</v>
      </c>
      <c r="E195" s="29">
        <v>20</v>
      </c>
      <c r="F195" s="29">
        <v>25770.400000000001</v>
      </c>
      <c r="G195" s="29">
        <v>20</v>
      </c>
      <c r="H195" s="29">
        <v>31</v>
      </c>
      <c r="I195" s="35">
        <v>1.2069339651277101E-3</v>
      </c>
      <c r="J195" s="31">
        <v>0.64780000000000004</v>
      </c>
      <c r="K195" s="32">
        <v>90.4482</v>
      </c>
      <c r="L195" s="29" t="s">
        <v>396</v>
      </c>
      <c r="M195" s="33" t="s">
        <v>5555</v>
      </c>
    </row>
    <row r="196" spans="1:13" s="34" customFormat="1" ht="43.2" x14ac:dyDescent="0.3">
      <c r="A196" s="29" t="s">
        <v>401</v>
      </c>
      <c r="B196" s="29">
        <v>1466</v>
      </c>
      <c r="C196" s="29" t="s">
        <v>4812</v>
      </c>
      <c r="D196" s="29">
        <v>329</v>
      </c>
      <c r="E196" s="29">
        <v>20</v>
      </c>
      <c r="F196" s="29">
        <v>34282.6</v>
      </c>
      <c r="G196" s="29">
        <v>20</v>
      </c>
      <c r="H196" s="29">
        <v>41</v>
      </c>
      <c r="I196" s="35">
        <v>1.1984135959259099E-3</v>
      </c>
      <c r="J196" s="31">
        <v>0.62009999999999998</v>
      </c>
      <c r="K196" s="32">
        <v>106.5445</v>
      </c>
      <c r="L196" s="29" t="s">
        <v>4981</v>
      </c>
      <c r="M196" s="33" t="s">
        <v>5555</v>
      </c>
    </row>
    <row r="197" spans="1:13" s="34" customFormat="1" ht="43.2" x14ac:dyDescent="0.3">
      <c r="A197" s="29" t="s">
        <v>357</v>
      </c>
      <c r="B197" s="29">
        <v>802</v>
      </c>
      <c r="C197" s="29" t="s">
        <v>4812</v>
      </c>
      <c r="D197" s="29">
        <v>233</v>
      </c>
      <c r="E197" s="29">
        <v>19</v>
      </c>
      <c r="F197" s="29">
        <v>24975.200000000001</v>
      </c>
      <c r="G197" s="29">
        <v>19</v>
      </c>
      <c r="H197" s="29">
        <v>29</v>
      </c>
      <c r="I197" s="35">
        <v>1.1969082088065599E-3</v>
      </c>
      <c r="J197" s="31">
        <v>0.76390000000000002</v>
      </c>
      <c r="K197" s="32">
        <v>96.950500000000005</v>
      </c>
      <c r="L197" s="29" t="s">
        <v>358</v>
      </c>
      <c r="M197" s="33" t="s">
        <v>5555</v>
      </c>
    </row>
    <row r="198" spans="1:13" s="34" customFormat="1" ht="28.8" x14ac:dyDescent="0.3">
      <c r="A198" s="29" t="s">
        <v>413</v>
      </c>
      <c r="B198" s="29">
        <v>1564</v>
      </c>
      <c r="C198" s="29" t="s">
        <v>4812</v>
      </c>
      <c r="D198" s="29">
        <v>114</v>
      </c>
      <c r="E198" s="29">
        <v>6</v>
      </c>
      <c r="F198" s="29">
        <v>12037.6</v>
      </c>
      <c r="G198" s="29">
        <v>6</v>
      </c>
      <c r="H198" s="29">
        <v>14</v>
      </c>
      <c r="I198" s="35">
        <v>1.18097839598518E-3</v>
      </c>
      <c r="J198" s="31">
        <v>0.99119999999999997</v>
      </c>
      <c r="K198" s="32">
        <v>47.2181</v>
      </c>
      <c r="L198" s="29" t="s">
        <v>414</v>
      </c>
      <c r="M198" s="33" t="s">
        <v>5555</v>
      </c>
    </row>
    <row r="199" spans="1:13" s="34" customFormat="1" ht="43.2" x14ac:dyDescent="0.3">
      <c r="A199" s="29" t="s">
        <v>409</v>
      </c>
      <c r="B199" s="29">
        <v>72</v>
      </c>
      <c r="C199" s="29" t="s">
        <v>4812</v>
      </c>
      <c r="D199" s="29">
        <v>270</v>
      </c>
      <c r="E199" s="29">
        <v>17</v>
      </c>
      <c r="F199" s="29">
        <v>27692.400000000001</v>
      </c>
      <c r="G199" s="29">
        <v>17</v>
      </c>
      <c r="H199" s="29">
        <v>33</v>
      </c>
      <c r="I199" s="35">
        <v>1.1753546893376299E-3</v>
      </c>
      <c r="J199" s="31">
        <v>0.68520000000000003</v>
      </c>
      <c r="K199" s="32">
        <v>112.4744</v>
      </c>
      <c r="L199" s="29" t="s">
        <v>410</v>
      </c>
      <c r="M199" s="33" t="s">
        <v>5555</v>
      </c>
    </row>
    <row r="200" spans="1:13" s="34" customFormat="1" ht="43.2" x14ac:dyDescent="0.3">
      <c r="A200" s="29" t="s">
        <v>361</v>
      </c>
      <c r="B200" s="29">
        <v>1559</v>
      </c>
      <c r="C200" s="29" t="s">
        <v>4812</v>
      </c>
      <c r="D200" s="29">
        <v>164</v>
      </c>
      <c r="E200" s="29">
        <v>11</v>
      </c>
      <c r="F200" s="29">
        <v>17324.599999999999</v>
      </c>
      <c r="G200" s="29">
        <v>11</v>
      </c>
      <c r="H200" s="29">
        <v>20</v>
      </c>
      <c r="I200" s="35">
        <v>1.17274858137901E-3</v>
      </c>
      <c r="J200" s="31">
        <v>0.78659999999999997</v>
      </c>
      <c r="K200" s="32">
        <v>60.519199999999998</v>
      </c>
      <c r="L200" s="29" t="s">
        <v>4957</v>
      </c>
      <c r="M200" s="33" t="s">
        <v>5555</v>
      </c>
    </row>
    <row r="201" spans="1:13" s="34" customFormat="1" ht="43.2" x14ac:dyDescent="0.3">
      <c r="A201" s="29" t="s">
        <v>439</v>
      </c>
      <c r="B201" s="29">
        <v>463</v>
      </c>
      <c r="C201" s="29" t="s">
        <v>4812</v>
      </c>
      <c r="D201" s="29">
        <v>224</v>
      </c>
      <c r="E201" s="29">
        <v>15</v>
      </c>
      <c r="F201" s="29">
        <v>24261.7</v>
      </c>
      <c r="G201" s="29">
        <v>15</v>
      </c>
      <c r="H201" s="29">
        <v>27</v>
      </c>
      <c r="I201" s="35">
        <v>1.15913632105943E-3</v>
      </c>
      <c r="J201" s="31">
        <v>0.64290000000000003</v>
      </c>
      <c r="K201" s="32">
        <v>84.981200000000001</v>
      </c>
      <c r="L201" s="29" t="s">
        <v>440</v>
      </c>
      <c r="M201" s="33" t="s">
        <v>5555</v>
      </c>
    </row>
    <row r="202" spans="1:13" s="34" customFormat="1" ht="43.2" x14ac:dyDescent="0.3">
      <c r="A202" s="29" t="s">
        <v>451</v>
      </c>
      <c r="B202" s="29">
        <v>64</v>
      </c>
      <c r="C202" s="29" t="s">
        <v>4812</v>
      </c>
      <c r="D202" s="29">
        <v>299</v>
      </c>
      <c r="E202" s="29">
        <v>20</v>
      </c>
      <c r="F202" s="29">
        <v>31051</v>
      </c>
      <c r="G202" s="29">
        <v>20</v>
      </c>
      <c r="H202" s="29">
        <v>36</v>
      </c>
      <c r="I202" s="35">
        <v>1.1578440843581399E-3</v>
      </c>
      <c r="J202" s="31">
        <v>0.73909999999999998</v>
      </c>
      <c r="K202" s="32">
        <v>107.8986</v>
      </c>
      <c r="L202" s="29" t="s">
        <v>5001</v>
      </c>
      <c r="M202" s="33" t="s">
        <v>5555</v>
      </c>
    </row>
    <row r="203" spans="1:13" s="34" customFormat="1" ht="57.6" x14ac:dyDescent="0.3">
      <c r="A203" s="29" t="s">
        <v>425</v>
      </c>
      <c r="B203" s="29">
        <v>82</v>
      </c>
      <c r="C203" s="29" t="s">
        <v>4812</v>
      </c>
      <c r="D203" s="29">
        <v>201</v>
      </c>
      <c r="E203" s="29">
        <v>14</v>
      </c>
      <c r="F203" s="29">
        <v>21053</v>
      </c>
      <c r="G203" s="29">
        <v>14</v>
      </c>
      <c r="H203" s="29">
        <v>24</v>
      </c>
      <c r="I203" s="35">
        <v>1.14824338714124E-3</v>
      </c>
      <c r="J203" s="31">
        <v>0.81089999999999995</v>
      </c>
      <c r="K203" s="32">
        <v>77.303600000000003</v>
      </c>
      <c r="L203" s="29" t="s">
        <v>426</v>
      </c>
      <c r="M203" s="33" t="s">
        <v>5555</v>
      </c>
    </row>
    <row r="204" spans="1:13" s="34" customFormat="1" ht="43.2" x14ac:dyDescent="0.3">
      <c r="A204" s="29" t="s">
        <v>4947</v>
      </c>
      <c r="B204" s="29">
        <v>964</v>
      </c>
      <c r="C204" s="29" t="s">
        <v>4812</v>
      </c>
      <c r="D204" s="29">
        <v>76</v>
      </c>
      <c r="E204" s="29">
        <v>4</v>
      </c>
      <c r="F204" s="29">
        <v>8541.6</v>
      </c>
      <c r="G204" s="29">
        <v>4</v>
      </c>
      <c r="H204" s="29">
        <v>9</v>
      </c>
      <c r="I204" s="35">
        <v>1.13880059612857E-3</v>
      </c>
      <c r="J204" s="31">
        <v>0.48680000000000001</v>
      </c>
      <c r="K204" s="32">
        <v>14.521000000000001</v>
      </c>
      <c r="L204" s="29"/>
      <c r="M204" s="33" t="s">
        <v>5557</v>
      </c>
    </row>
    <row r="205" spans="1:13" s="34" customFormat="1" ht="43.2" x14ac:dyDescent="0.3">
      <c r="A205" s="29" t="s">
        <v>385</v>
      </c>
      <c r="B205" s="29">
        <v>409</v>
      </c>
      <c r="C205" s="29" t="s">
        <v>4812</v>
      </c>
      <c r="D205" s="29">
        <v>372</v>
      </c>
      <c r="E205" s="29">
        <v>28</v>
      </c>
      <c r="F205" s="29">
        <v>38749.199999999997</v>
      </c>
      <c r="G205" s="29">
        <v>28</v>
      </c>
      <c r="H205" s="29">
        <v>44</v>
      </c>
      <c r="I205" s="35">
        <v>1.13744002193964E-3</v>
      </c>
      <c r="J205" s="31">
        <v>0.6371</v>
      </c>
      <c r="K205" s="32">
        <v>144.2022</v>
      </c>
      <c r="L205" s="29" t="s">
        <v>386</v>
      </c>
      <c r="M205" s="33" t="s">
        <v>5555</v>
      </c>
    </row>
    <row r="206" spans="1:13" s="34" customFormat="1" ht="43.2" x14ac:dyDescent="0.3">
      <c r="A206" s="29" t="s">
        <v>475</v>
      </c>
      <c r="B206" s="29">
        <v>54</v>
      </c>
      <c r="C206" s="29" t="s">
        <v>4812</v>
      </c>
      <c r="D206" s="29">
        <v>272</v>
      </c>
      <c r="E206" s="29">
        <v>22</v>
      </c>
      <c r="F206" s="29">
        <v>27987.7</v>
      </c>
      <c r="G206" s="29">
        <v>22</v>
      </c>
      <c r="H206" s="29">
        <v>32</v>
      </c>
      <c r="I206" s="35">
        <v>1.1313574549774001E-3</v>
      </c>
      <c r="J206" s="31">
        <v>0.75</v>
      </c>
      <c r="K206" s="32">
        <v>102.4153</v>
      </c>
      <c r="L206" s="29" t="s">
        <v>5005</v>
      </c>
      <c r="M206" s="33" t="s">
        <v>5555</v>
      </c>
    </row>
    <row r="207" spans="1:13" s="34" customFormat="1" ht="43.2" x14ac:dyDescent="0.3">
      <c r="A207" s="29" t="s">
        <v>379</v>
      </c>
      <c r="B207" s="29">
        <v>1179</v>
      </c>
      <c r="C207" s="29" t="s">
        <v>4812</v>
      </c>
      <c r="D207" s="29">
        <v>136</v>
      </c>
      <c r="E207" s="29">
        <v>9</v>
      </c>
      <c r="F207" s="29">
        <v>14480.7</v>
      </c>
      <c r="G207" s="29">
        <v>9</v>
      </c>
      <c r="H207" s="29">
        <v>16</v>
      </c>
      <c r="I207" s="35">
        <v>1.1313574549774001E-3</v>
      </c>
      <c r="J207" s="31">
        <v>0.55879999999999996</v>
      </c>
      <c r="K207" s="32">
        <v>47.368000000000002</v>
      </c>
      <c r="L207" s="29" t="s">
        <v>4959</v>
      </c>
      <c r="M207" s="33" t="s">
        <v>5555</v>
      </c>
    </row>
    <row r="208" spans="1:13" s="34" customFormat="1" ht="28.8" x14ac:dyDescent="0.3">
      <c r="A208" s="29" t="s">
        <v>4936</v>
      </c>
      <c r="B208" s="29">
        <v>1567</v>
      </c>
      <c r="C208" s="29" t="s">
        <v>4815</v>
      </c>
      <c r="D208" s="29">
        <v>431</v>
      </c>
      <c r="E208" s="29">
        <v>2</v>
      </c>
      <c r="F208" s="29">
        <v>47927</v>
      </c>
      <c r="G208" s="29">
        <v>12</v>
      </c>
      <c r="H208" s="29">
        <v>50</v>
      </c>
      <c r="I208" s="35">
        <v>1.1156076992236499E-3</v>
      </c>
      <c r="J208" s="31">
        <v>0.28999999999999998</v>
      </c>
      <c r="K208" s="32">
        <v>106.017</v>
      </c>
      <c r="L208" s="29"/>
      <c r="M208" s="33" t="s">
        <v>5557</v>
      </c>
    </row>
    <row r="209" spans="1:13" s="34" customFormat="1" ht="43.2" x14ac:dyDescent="0.3">
      <c r="A209" s="29" t="s">
        <v>499</v>
      </c>
      <c r="B209" s="29">
        <v>1552</v>
      </c>
      <c r="C209" s="29" t="s">
        <v>4812</v>
      </c>
      <c r="D209" s="29">
        <v>233</v>
      </c>
      <c r="E209" s="29">
        <v>13</v>
      </c>
      <c r="F209" s="29">
        <v>24964.6</v>
      </c>
      <c r="G209" s="29">
        <v>13</v>
      </c>
      <c r="H209" s="29">
        <v>27</v>
      </c>
      <c r="I209" s="35">
        <v>1.11436281509577E-3</v>
      </c>
      <c r="J209" s="31">
        <v>0.73819999999999997</v>
      </c>
      <c r="K209" s="32">
        <v>76.677099999999996</v>
      </c>
      <c r="L209" s="29" t="s">
        <v>5017</v>
      </c>
      <c r="M209" s="33" t="s">
        <v>5555</v>
      </c>
    </row>
    <row r="210" spans="1:13" s="34" customFormat="1" ht="43.2" x14ac:dyDescent="0.3">
      <c r="A210" s="29" t="s">
        <v>367</v>
      </c>
      <c r="B210" s="29">
        <v>433</v>
      </c>
      <c r="C210" s="29" t="s">
        <v>4812</v>
      </c>
      <c r="D210" s="29">
        <v>285</v>
      </c>
      <c r="E210" s="29">
        <v>22</v>
      </c>
      <c r="F210" s="29">
        <v>30613.9</v>
      </c>
      <c r="G210" s="29">
        <v>22</v>
      </c>
      <c r="H210" s="29">
        <v>33</v>
      </c>
      <c r="I210" s="35">
        <v>1.1134939162146E-3</v>
      </c>
      <c r="J210" s="31">
        <v>0.67369999999999997</v>
      </c>
      <c r="K210" s="32">
        <v>101.39109999999999</v>
      </c>
      <c r="L210" s="29" t="s">
        <v>368</v>
      </c>
      <c r="M210" s="33" t="s">
        <v>5555</v>
      </c>
    </row>
    <row r="211" spans="1:13" s="34" customFormat="1" ht="43.2" x14ac:dyDescent="0.3">
      <c r="A211" s="29" t="s">
        <v>337</v>
      </c>
      <c r="B211" s="29">
        <v>15</v>
      </c>
      <c r="C211" s="29" t="s">
        <v>4812</v>
      </c>
      <c r="D211" s="29">
        <v>553</v>
      </c>
      <c r="E211" s="29">
        <v>38</v>
      </c>
      <c r="F211" s="29">
        <v>59919.4</v>
      </c>
      <c r="G211" s="29">
        <v>38</v>
      </c>
      <c r="H211" s="29">
        <v>64</v>
      </c>
      <c r="I211" s="35">
        <v>1.11294476583672E-3</v>
      </c>
      <c r="J211" s="31">
        <v>0.77939999999999998</v>
      </c>
      <c r="K211" s="32">
        <v>184.05099999999999</v>
      </c>
      <c r="L211" s="29" t="s">
        <v>338</v>
      </c>
      <c r="M211" s="33" t="s">
        <v>5555</v>
      </c>
    </row>
    <row r="212" spans="1:13" s="34" customFormat="1" ht="57.6" x14ac:dyDescent="0.3">
      <c r="A212" s="29" t="s">
        <v>459</v>
      </c>
      <c r="B212" s="29">
        <v>1468</v>
      </c>
      <c r="C212" s="29" t="s">
        <v>4812</v>
      </c>
      <c r="D212" s="29">
        <v>355</v>
      </c>
      <c r="E212" s="29">
        <v>15</v>
      </c>
      <c r="F212" s="29">
        <v>34886.800000000003</v>
      </c>
      <c r="G212" s="29">
        <v>15</v>
      </c>
      <c r="H212" s="29">
        <v>41</v>
      </c>
      <c r="I212" s="35">
        <v>1.1106424593228801E-3</v>
      </c>
      <c r="J212" s="31">
        <v>0.4592</v>
      </c>
      <c r="K212" s="32">
        <v>136.94239999999999</v>
      </c>
      <c r="L212" s="29" t="s">
        <v>4998</v>
      </c>
      <c r="M212" s="33" t="s">
        <v>5555</v>
      </c>
    </row>
    <row r="213" spans="1:13" s="34" customFormat="1" ht="43.2" x14ac:dyDescent="0.3">
      <c r="A213" s="29" t="s">
        <v>403</v>
      </c>
      <c r="B213" s="29">
        <v>95</v>
      </c>
      <c r="C213" s="29" t="s">
        <v>4812</v>
      </c>
      <c r="D213" s="29">
        <v>104</v>
      </c>
      <c r="E213" s="29">
        <v>9</v>
      </c>
      <c r="F213" s="29">
        <v>11073.7</v>
      </c>
      <c r="G213" s="29">
        <v>9</v>
      </c>
      <c r="H213" s="29">
        <v>12</v>
      </c>
      <c r="I213" s="35">
        <v>1.10960058084322E-3</v>
      </c>
      <c r="J213" s="31">
        <v>0.99039999999999995</v>
      </c>
      <c r="K213" s="32">
        <v>34.649799999999999</v>
      </c>
      <c r="L213" s="29" t="s">
        <v>404</v>
      </c>
      <c r="M213" s="33" t="s">
        <v>5555</v>
      </c>
    </row>
    <row r="214" spans="1:13" s="34" customFormat="1" ht="43.2" x14ac:dyDescent="0.3">
      <c r="A214" s="29" t="s">
        <v>431</v>
      </c>
      <c r="B214" s="29">
        <v>803</v>
      </c>
      <c r="C214" s="29" t="s">
        <v>4812</v>
      </c>
      <c r="D214" s="29">
        <v>252</v>
      </c>
      <c r="E214" s="29">
        <v>21</v>
      </c>
      <c r="F214" s="29">
        <v>26810.6</v>
      </c>
      <c r="G214" s="29">
        <v>21</v>
      </c>
      <c r="H214" s="29">
        <v>29</v>
      </c>
      <c r="I214" s="35">
        <v>1.10666512957115E-3</v>
      </c>
      <c r="J214" s="31">
        <v>0.78969999999999996</v>
      </c>
      <c r="K214" s="32">
        <v>89.4221</v>
      </c>
      <c r="L214" s="29" t="s">
        <v>432</v>
      </c>
      <c r="M214" s="33" t="s">
        <v>5555</v>
      </c>
    </row>
    <row r="215" spans="1:13" s="34" customFormat="1" ht="43.2" x14ac:dyDescent="0.3">
      <c r="A215" s="29" t="s">
        <v>389</v>
      </c>
      <c r="B215" s="29">
        <v>1471</v>
      </c>
      <c r="C215" s="29" t="s">
        <v>4812</v>
      </c>
      <c r="D215" s="29">
        <v>340</v>
      </c>
      <c r="E215" s="29">
        <v>24</v>
      </c>
      <c r="F215" s="29">
        <v>36317.1</v>
      </c>
      <c r="G215" s="29">
        <v>24</v>
      </c>
      <c r="H215" s="29">
        <v>39</v>
      </c>
      <c r="I215" s="35">
        <v>1.10307351860297E-3</v>
      </c>
      <c r="J215" s="31">
        <v>0.7147</v>
      </c>
      <c r="K215" s="32">
        <v>115.97150000000001</v>
      </c>
      <c r="L215" s="29" t="s">
        <v>390</v>
      </c>
      <c r="M215" s="33" t="s">
        <v>5555</v>
      </c>
    </row>
    <row r="216" spans="1:13" s="34" customFormat="1" ht="43.2" x14ac:dyDescent="0.3">
      <c r="A216" s="29" t="s">
        <v>369</v>
      </c>
      <c r="B216" s="29">
        <v>455</v>
      </c>
      <c r="C216" s="29" t="s">
        <v>4812</v>
      </c>
      <c r="D216" s="29">
        <v>340</v>
      </c>
      <c r="E216" s="29">
        <v>17</v>
      </c>
      <c r="F216" s="29">
        <v>38300.199999999997</v>
      </c>
      <c r="G216" s="29">
        <v>17</v>
      </c>
      <c r="H216" s="29">
        <v>39</v>
      </c>
      <c r="I216" s="35">
        <v>1.10307351860297E-3</v>
      </c>
      <c r="J216" s="31">
        <v>0.61760000000000004</v>
      </c>
      <c r="K216" s="32">
        <v>106.9242</v>
      </c>
      <c r="L216" s="29" t="s">
        <v>370</v>
      </c>
      <c r="M216" s="33" t="s">
        <v>5555</v>
      </c>
    </row>
    <row r="217" spans="1:13" s="34" customFormat="1" ht="43.2" x14ac:dyDescent="0.3">
      <c r="A217" s="29" t="s">
        <v>411</v>
      </c>
      <c r="B217" s="29">
        <v>1533</v>
      </c>
      <c r="C217" s="29" t="s">
        <v>4812</v>
      </c>
      <c r="D217" s="29">
        <v>227</v>
      </c>
      <c r="E217" s="29">
        <v>16</v>
      </c>
      <c r="F217" s="29">
        <v>24206.6</v>
      </c>
      <c r="G217" s="29">
        <v>16</v>
      </c>
      <c r="H217" s="29">
        <v>26</v>
      </c>
      <c r="I217" s="35">
        <v>1.10145373370046E-3</v>
      </c>
      <c r="J217" s="31">
        <v>0.82379999999999998</v>
      </c>
      <c r="K217" s="32">
        <v>74.919399999999996</v>
      </c>
      <c r="L217" s="29" t="s">
        <v>412</v>
      </c>
      <c r="M217" s="33" t="s">
        <v>5555</v>
      </c>
    </row>
    <row r="218" spans="1:13" s="34" customFormat="1" ht="28.8" x14ac:dyDescent="0.3">
      <c r="A218" s="29" t="s">
        <v>391</v>
      </c>
      <c r="B218" s="29">
        <v>1573</v>
      </c>
      <c r="C218" s="29" t="s">
        <v>4815</v>
      </c>
      <c r="D218" s="29">
        <v>377</v>
      </c>
      <c r="E218" s="29">
        <v>22</v>
      </c>
      <c r="F218" s="29">
        <v>40719.5</v>
      </c>
      <c r="G218" s="29">
        <v>23</v>
      </c>
      <c r="H218" s="29">
        <v>43</v>
      </c>
      <c r="I218" s="35">
        <v>1.09684655117836E-3</v>
      </c>
      <c r="J218" s="31">
        <v>0.72150000000000003</v>
      </c>
      <c r="K218" s="32">
        <v>118.8369</v>
      </c>
      <c r="L218" s="29" t="s">
        <v>4958</v>
      </c>
      <c r="M218" s="33" t="s">
        <v>5555</v>
      </c>
    </row>
    <row r="219" spans="1:13" s="34" customFormat="1" ht="43.2" x14ac:dyDescent="0.3">
      <c r="A219" s="29" t="s">
        <v>251</v>
      </c>
      <c r="B219" s="29">
        <v>50</v>
      </c>
      <c r="C219" s="29" t="s">
        <v>4812</v>
      </c>
      <c r="D219" s="29">
        <v>353</v>
      </c>
      <c r="E219" s="29">
        <v>22</v>
      </c>
      <c r="F219" s="29">
        <v>37471.800000000003</v>
      </c>
      <c r="G219" s="29">
        <v>22</v>
      </c>
      <c r="H219" s="29">
        <v>40</v>
      </c>
      <c r="I219" s="35">
        <v>1.08969273283942E-3</v>
      </c>
      <c r="J219" s="31">
        <v>0.62319999999999998</v>
      </c>
      <c r="K219" s="32">
        <v>129.49109999999999</v>
      </c>
      <c r="L219" s="29" t="s">
        <v>4900</v>
      </c>
      <c r="M219" s="33" t="s">
        <v>5555</v>
      </c>
    </row>
    <row r="220" spans="1:13" s="34" customFormat="1" ht="43.2" x14ac:dyDescent="0.3">
      <c r="A220" s="29" t="s">
        <v>433</v>
      </c>
      <c r="B220" s="29">
        <v>91</v>
      </c>
      <c r="C220" s="29" t="s">
        <v>4812</v>
      </c>
      <c r="D220" s="29">
        <v>283</v>
      </c>
      <c r="E220" s="29">
        <v>14</v>
      </c>
      <c r="F220" s="29">
        <v>30470.7</v>
      </c>
      <c r="G220" s="29">
        <v>14</v>
      </c>
      <c r="H220" s="29">
        <v>32</v>
      </c>
      <c r="I220" s="35">
        <v>1.0873824302256301E-3</v>
      </c>
      <c r="J220" s="31">
        <v>0.58660000000000001</v>
      </c>
      <c r="K220" s="32">
        <v>115.32259999999999</v>
      </c>
      <c r="L220" s="29" t="s">
        <v>4979</v>
      </c>
      <c r="M220" s="33" t="s">
        <v>5555</v>
      </c>
    </row>
    <row r="221" spans="1:13" s="34" customFormat="1" ht="43.2" x14ac:dyDescent="0.3">
      <c r="A221" s="29" t="s">
        <v>523</v>
      </c>
      <c r="B221" s="29">
        <v>99</v>
      </c>
      <c r="C221" s="29" t="s">
        <v>4812</v>
      </c>
      <c r="D221" s="29">
        <v>177</v>
      </c>
      <c r="E221" s="29">
        <v>13</v>
      </c>
      <c r="F221" s="29">
        <v>18750.8</v>
      </c>
      <c r="G221" s="29">
        <v>13</v>
      </c>
      <c r="H221" s="29">
        <v>20</v>
      </c>
      <c r="I221" s="35">
        <v>1.0866145047805499E-3</v>
      </c>
      <c r="J221" s="31">
        <v>0.61019999999999996</v>
      </c>
      <c r="K221" s="32">
        <v>56.792700000000004</v>
      </c>
      <c r="L221" s="29" t="s">
        <v>524</v>
      </c>
      <c r="M221" s="33" t="s">
        <v>5555</v>
      </c>
    </row>
    <row r="222" spans="1:13" s="34" customFormat="1" ht="43.2" x14ac:dyDescent="0.3">
      <c r="A222" s="29" t="s">
        <v>373</v>
      </c>
      <c r="B222" s="29">
        <v>810</v>
      </c>
      <c r="C222" s="29" t="s">
        <v>4812</v>
      </c>
      <c r="D222" s="29">
        <v>302</v>
      </c>
      <c r="E222" s="29">
        <v>19</v>
      </c>
      <c r="F222" s="29">
        <v>34620</v>
      </c>
      <c r="G222" s="29">
        <v>19</v>
      </c>
      <c r="H222" s="29">
        <v>34</v>
      </c>
      <c r="I222" s="35">
        <v>1.0826566373790399E-3</v>
      </c>
      <c r="J222" s="31">
        <v>0.63580000000000003</v>
      </c>
      <c r="K222" s="32">
        <v>91.026700000000005</v>
      </c>
      <c r="L222" s="29" t="s">
        <v>374</v>
      </c>
      <c r="M222" s="33" t="s">
        <v>5555</v>
      </c>
    </row>
    <row r="223" spans="1:13" s="34" customFormat="1" ht="43.2" x14ac:dyDescent="0.3">
      <c r="A223" s="29" t="s">
        <v>453</v>
      </c>
      <c r="B223" s="29">
        <v>132</v>
      </c>
      <c r="C223" s="29" t="s">
        <v>4812</v>
      </c>
      <c r="D223" s="29">
        <v>80</v>
      </c>
      <c r="E223" s="29">
        <v>6</v>
      </c>
      <c r="F223" s="29">
        <v>8567.2999999999993</v>
      </c>
      <c r="G223" s="29">
        <v>6</v>
      </c>
      <c r="H223" s="29">
        <v>9</v>
      </c>
      <c r="I223" s="35">
        <v>1.08186056632214E-3</v>
      </c>
      <c r="J223" s="31">
        <v>0.82499999999999996</v>
      </c>
      <c r="K223" s="32">
        <v>26.595600000000001</v>
      </c>
      <c r="L223" s="29" t="s">
        <v>4987</v>
      </c>
      <c r="M223" s="33" t="s">
        <v>5555</v>
      </c>
    </row>
    <row r="224" spans="1:13" s="34" customFormat="1" ht="43.2" x14ac:dyDescent="0.3">
      <c r="A224" s="29" t="s">
        <v>479</v>
      </c>
      <c r="B224" s="29">
        <v>1503</v>
      </c>
      <c r="C224" s="29" t="s">
        <v>4812</v>
      </c>
      <c r="D224" s="29">
        <v>276</v>
      </c>
      <c r="E224" s="29">
        <v>14</v>
      </c>
      <c r="F224" s="29">
        <v>29598.3</v>
      </c>
      <c r="G224" s="29">
        <v>14</v>
      </c>
      <c r="H224" s="29">
        <v>31</v>
      </c>
      <c r="I224" s="35">
        <v>1.08011843980632E-3</v>
      </c>
      <c r="J224" s="31">
        <v>0.59060000000000001</v>
      </c>
      <c r="K224" s="32">
        <v>84.034400000000005</v>
      </c>
      <c r="L224" s="29" t="s">
        <v>480</v>
      </c>
      <c r="M224" s="33" t="s">
        <v>5555</v>
      </c>
    </row>
    <row r="225" spans="1:13" s="34" customFormat="1" ht="43.2" x14ac:dyDescent="0.3">
      <c r="A225" s="29" t="s">
        <v>415</v>
      </c>
      <c r="B225" s="29">
        <v>1498</v>
      </c>
      <c r="C225" s="29" t="s">
        <v>4812</v>
      </c>
      <c r="D225" s="29">
        <v>464</v>
      </c>
      <c r="E225" s="29">
        <v>33</v>
      </c>
      <c r="F225" s="29">
        <v>48586.7</v>
      </c>
      <c r="G225" s="29">
        <v>33</v>
      </c>
      <c r="H225" s="29">
        <v>52</v>
      </c>
      <c r="I225" s="35">
        <v>1.0777155066810601E-3</v>
      </c>
      <c r="J225" s="31">
        <v>0.75860000000000005</v>
      </c>
      <c r="K225" s="32">
        <v>162.6961</v>
      </c>
      <c r="L225" s="29" t="s">
        <v>4966</v>
      </c>
      <c r="M225" s="33" t="s">
        <v>5555</v>
      </c>
    </row>
    <row r="226" spans="1:13" s="34" customFormat="1" ht="43.2" x14ac:dyDescent="0.3">
      <c r="A226" s="29" t="s">
        <v>421</v>
      </c>
      <c r="B226" s="29">
        <v>1565</v>
      </c>
      <c r="C226" s="29" t="s">
        <v>4815</v>
      </c>
      <c r="D226" s="29">
        <v>2111</v>
      </c>
      <c r="E226" s="29">
        <v>126</v>
      </c>
      <c r="F226" s="29">
        <v>224222.5</v>
      </c>
      <c r="G226" s="29">
        <v>136</v>
      </c>
      <c r="H226" s="29">
        <v>235</v>
      </c>
      <c r="I226" s="35">
        <v>1.07052890398738E-3</v>
      </c>
      <c r="J226" s="31">
        <v>0.7006</v>
      </c>
      <c r="K226" s="32">
        <v>726.72640000000001</v>
      </c>
      <c r="L226" s="29" t="s">
        <v>422</v>
      </c>
      <c r="M226" s="33" t="s">
        <v>5555</v>
      </c>
    </row>
    <row r="227" spans="1:13" s="34" customFormat="1" ht="43.2" x14ac:dyDescent="0.3">
      <c r="A227" s="29" t="s">
        <v>467</v>
      </c>
      <c r="B227" s="29">
        <v>61</v>
      </c>
      <c r="C227" s="29" t="s">
        <v>4812</v>
      </c>
      <c r="D227" s="29">
        <v>261</v>
      </c>
      <c r="E227" s="29">
        <v>19</v>
      </c>
      <c r="F227" s="29">
        <v>27368.1</v>
      </c>
      <c r="G227" s="29">
        <v>19</v>
      </c>
      <c r="H227" s="29">
        <v>29</v>
      </c>
      <c r="I227" s="35">
        <v>1.0685042630342099E-3</v>
      </c>
      <c r="J227" s="31">
        <v>0.74709999999999999</v>
      </c>
      <c r="K227" s="32">
        <v>86.034300000000002</v>
      </c>
      <c r="L227" s="29" t="s">
        <v>4996</v>
      </c>
      <c r="M227" s="33" t="s">
        <v>5555</v>
      </c>
    </row>
    <row r="228" spans="1:13" s="34" customFormat="1" ht="43.2" x14ac:dyDescent="0.3">
      <c r="A228" s="29" t="s">
        <v>437</v>
      </c>
      <c r="B228" s="29">
        <v>1515</v>
      </c>
      <c r="C228" s="29" t="s">
        <v>4812</v>
      </c>
      <c r="D228" s="29">
        <v>568</v>
      </c>
      <c r="E228" s="29">
        <v>30</v>
      </c>
      <c r="F228" s="29">
        <v>63436.9</v>
      </c>
      <c r="G228" s="29">
        <v>30</v>
      </c>
      <c r="H228" s="29">
        <v>63</v>
      </c>
      <c r="I228" s="35">
        <v>1.06662309355704E-3</v>
      </c>
      <c r="J228" s="31">
        <v>0.60919999999999996</v>
      </c>
      <c r="K228" s="32">
        <v>189.98589999999999</v>
      </c>
      <c r="L228" s="29" t="s">
        <v>438</v>
      </c>
      <c r="M228" s="33" t="s">
        <v>5555</v>
      </c>
    </row>
    <row r="229" spans="1:13" s="34" customFormat="1" ht="43.2" x14ac:dyDescent="0.3">
      <c r="A229" s="29" t="s">
        <v>447</v>
      </c>
      <c r="B229" s="29">
        <v>427</v>
      </c>
      <c r="C229" s="29" t="s">
        <v>4812</v>
      </c>
      <c r="D229" s="29">
        <v>523</v>
      </c>
      <c r="E229" s="29">
        <v>25</v>
      </c>
      <c r="F229" s="29">
        <v>54974.1</v>
      </c>
      <c r="G229" s="29">
        <v>25</v>
      </c>
      <c r="H229" s="29">
        <v>58</v>
      </c>
      <c r="I229" s="35">
        <v>1.06646123385059E-3</v>
      </c>
      <c r="J229" s="31">
        <v>0.58509999999999995</v>
      </c>
      <c r="K229" s="32">
        <v>200.01859999999999</v>
      </c>
      <c r="L229" s="29" t="s">
        <v>448</v>
      </c>
      <c r="M229" s="33" t="s">
        <v>5555</v>
      </c>
    </row>
    <row r="230" spans="1:13" s="34" customFormat="1" ht="43.2" x14ac:dyDescent="0.3">
      <c r="A230" s="29" t="s">
        <v>469</v>
      </c>
      <c r="B230" s="29">
        <v>76</v>
      </c>
      <c r="C230" s="29" t="s">
        <v>4812</v>
      </c>
      <c r="D230" s="29">
        <v>307</v>
      </c>
      <c r="E230" s="29">
        <v>17</v>
      </c>
      <c r="F230" s="29">
        <v>33181.300000000003</v>
      </c>
      <c r="G230" s="29">
        <v>17</v>
      </c>
      <c r="H230" s="29">
        <v>34</v>
      </c>
      <c r="I230" s="35">
        <v>1.06502379312205E-3</v>
      </c>
      <c r="J230" s="31">
        <v>0.60589999999999999</v>
      </c>
      <c r="K230" s="32">
        <v>89.747</v>
      </c>
      <c r="L230" s="29" t="s">
        <v>470</v>
      </c>
      <c r="M230" s="33" t="s">
        <v>5555</v>
      </c>
    </row>
    <row r="231" spans="1:13" s="34" customFormat="1" ht="43.2" x14ac:dyDescent="0.3">
      <c r="A231" s="29" t="s">
        <v>305</v>
      </c>
      <c r="B231" s="29">
        <v>863</v>
      </c>
      <c r="C231" s="29" t="s">
        <v>4812</v>
      </c>
      <c r="D231" s="29">
        <v>389</v>
      </c>
      <c r="E231" s="29">
        <v>30</v>
      </c>
      <c r="F231" s="29">
        <v>40037.5</v>
      </c>
      <c r="G231" s="29">
        <v>30</v>
      </c>
      <c r="H231" s="29">
        <v>43</v>
      </c>
      <c r="I231" s="35">
        <v>1.06301066785152E-3</v>
      </c>
      <c r="J231" s="31">
        <v>0.94089999999999996</v>
      </c>
      <c r="K231" s="32">
        <v>135.28800000000001</v>
      </c>
      <c r="L231" s="29" t="s">
        <v>4925</v>
      </c>
      <c r="M231" s="33" t="s">
        <v>5555</v>
      </c>
    </row>
    <row r="232" spans="1:13" s="34" customFormat="1" ht="43.2" x14ac:dyDescent="0.3">
      <c r="A232" s="29" t="s">
        <v>397</v>
      </c>
      <c r="B232" s="29">
        <v>464</v>
      </c>
      <c r="C232" s="29" t="s">
        <v>4812</v>
      </c>
      <c r="D232" s="29">
        <v>462</v>
      </c>
      <c r="E232" s="29">
        <v>18</v>
      </c>
      <c r="F232" s="29">
        <v>47468</v>
      </c>
      <c r="G232" s="29">
        <v>18</v>
      </c>
      <c r="H232" s="29">
        <v>51</v>
      </c>
      <c r="I232" s="35">
        <v>1.06156592366386E-3</v>
      </c>
      <c r="J232" s="31">
        <v>0.60170000000000001</v>
      </c>
      <c r="K232" s="32">
        <v>147.50890000000001</v>
      </c>
      <c r="L232" s="29" t="s">
        <v>398</v>
      </c>
      <c r="M232" s="33" t="s">
        <v>5555</v>
      </c>
    </row>
    <row r="233" spans="1:13" s="34" customFormat="1" ht="43.2" x14ac:dyDescent="0.3">
      <c r="A233" s="29" t="s">
        <v>405</v>
      </c>
      <c r="B233" s="29">
        <v>837</v>
      </c>
      <c r="C233" s="29" t="s">
        <v>4812</v>
      </c>
      <c r="D233" s="29">
        <v>154</v>
      </c>
      <c r="E233" s="29">
        <v>10</v>
      </c>
      <c r="F233" s="29">
        <v>16672.7</v>
      </c>
      <c r="G233" s="29">
        <v>10</v>
      </c>
      <c r="H233" s="29">
        <v>17</v>
      </c>
      <c r="I233" s="35">
        <v>1.06156592366386E-3</v>
      </c>
      <c r="J233" s="31">
        <v>0.74029999999999996</v>
      </c>
      <c r="K233" s="32">
        <v>46.749000000000002</v>
      </c>
      <c r="L233" s="29" t="s">
        <v>406</v>
      </c>
      <c r="M233" s="33" t="s">
        <v>5555</v>
      </c>
    </row>
    <row r="234" spans="1:13" s="34" customFormat="1" ht="43.2" x14ac:dyDescent="0.3">
      <c r="A234" s="29" t="s">
        <v>503</v>
      </c>
      <c r="B234" s="29">
        <v>1535</v>
      </c>
      <c r="C234" s="29" t="s">
        <v>4812</v>
      </c>
      <c r="D234" s="29">
        <v>273</v>
      </c>
      <c r="E234" s="29">
        <v>16</v>
      </c>
      <c r="F234" s="29">
        <v>28849.8</v>
      </c>
      <c r="G234" s="29">
        <v>16</v>
      </c>
      <c r="H234" s="29">
        <v>30</v>
      </c>
      <c r="I234" s="35">
        <v>1.0567624579459201E-3</v>
      </c>
      <c r="J234" s="31">
        <v>0.64100000000000001</v>
      </c>
      <c r="K234" s="32">
        <v>93.468500000000006</v>
      </c>
      <c r="L234" s="29" t="s">
        <v>504</v>
      </c>
      <c r="M234" s="33" t="s">
        <v>5555</v>
      </c>
    </row>
    <row r="235" spans="1:13" s="34" customFormat="1" ht="43.2" x14ac:dyDescent="0.3">
      <c r="A235" s="29" t="s">
        <v>429</v>
      </c>
      <c r="B235" s="29">
        <v>799</v>
      </c>
      <c r="C235" s="29" t="s">
        <v>4812</v>
      </c>
      <c r="D235" s="29">
        <v>549</v>
      </c>
      <c r="E235" s="29">
        <v>23</v>
      </c>
      <c r="F235" s="29">
        <v>59233.7</v>
      </c>
      <c r="G235" s="29">
        <v>23</v>
      </c>
      <c r="H235" s="29">
        <v>60</v>
      </c>
      <c r="I235" s="35">
        <v>1.0509877997057801E-3</v>
      </c>
      <c r="J235" s="31">
        <v>0.51729999999999998</v>
      </c>
      <c r="K235" s="32">
        <v>170.9769</v>
      </c>
      <c r="L235" s="29" t="s">
        <v>4970</v>
      </c>
      <c r="M235" s="33" t="s">
        <v>5555</v>
      </c>
    </row>
    <row r="236" spans="1:13" s="34" customFormat="1" ht="43.2" x14ac:dyDescent="0.3">
      <c r="A236" s="29" t="s">
        <v>303</v>
      </c>
      <c r="B236" s="29">
        <v>216</v>
      </c>
      <c r="C236" s="29" t="s">
        <v>4812</v>
      </c>
      <c r="D236" s="29">
        <v>110</v>
      </c>
      <c r="E236" s="29">
        <v>2</v>
      </c>
      <c r="F236" s="29">
        <v>10856.4</v>
      </c>
      <c r="G236" s="29">
        <v>2</v>
      </c>
      <c r="H236" s="29">
        <v>12</v>
      </c>
      <c r="I236" s="35">
        <v>1.0490769127972301E-3</v>
      </c>
      <c r="J236" s="31">
        <v>0.47270000000000001</v>
      </c>
      <c r="K236" s="32">
        <v>33.195599999999999</v>
      </c>
      <c r="L236" s="29" t="s">
        <v>304</v>
      </c>
      <c r="M236" s="33" t="s">
        <v>5555</v>
      </c>
    </row>
    <row r="237" spans="1:13" s="34" customFormat="1" ht="43.2" x14ac:dyDescent="0.3">
      <c r="A237" s="29" t="s">
        <v>471</v>
      </c>
      <c r="B237" s="29">
        <v>527</v>
      </c>
      <c r="C237" s="29" t="s">
        <v>4812</v>
      </c>
      <c r="D237" s="29">
        <v>55</v>
      </c>
      <c r="E237" s="29">
        <v>5</v>
      </c>
      <c r="F237" s="29">
        <v>5950.9</v>
      </c>
      <c r="G237" s="29">
        <v>5</v>
      </c>
      <c r="H237" s="29">
        <v>6</v>
      </c>
      <c r="I237" s="35">
        <v>1.0490769127972301E-3</v>
      </c>
      <c r="J237" s="31">
        <v>0.83640000000000003</v>
      </c>
      <c r="K237" s="32">
        <v>15.8993</v>
      </c>
      <c r="L237" s="29" t="s">
        <v>472</v>
      </c>
      <c r="M237" s="33" t="s">
        <v>5555</v>
      </c>
    </row>
    <row r="238" spans="1:13" s="34" customFormat="1" ht="43.2" x14ac:dyDescent="0.3">
      <c r="A238" s="29" t="s">
        <v>417</v>
      </c>
      <c r="B238" s="29">
        <v>47</v>
      </c>
      <c r="C238" s="29" t="s">
        <v>4812</v>
      </c>
      <c r="D238" s="29">
        <v>257</v>
      </c>
      <c r="E238" s="29">
        <v>21</v>
      </c>
      <c r="F238" s="29">
        <v>27237.8</v>
      </c>
      <c r="G238" s="29">
        <v>21</v>
      </c>
      <c r="H238" s="29">
        <v>28</v>
      </c>
      <c r="I238" s="35">
        <v>1.04771624235261E-3</v>
      </c>
      <c r="J238" s="31">
        <v>0.7782</v>
      </c>
      <c r="K238" s="32">
        <v>75.276600000000002</v>
      </c>
      <c r="L238" s="29" t="s">
        <v>4962</v>
      </c>
      <c r="M238" s="33" t="s">
        <v>5555</v>
      </c>
    </row>
    <row r="239" spans="1:13" s="34" customFormat="1" ht="43.2" x14ac:dyDescent="0.3">
      <c r="A239" s="29" t="s">
        <v>481</v>
      </c>
      <c r="B239" s="29">
        <v>804</v>
      </c>
      <c r="C239" s="29" t="s">
        <v>4812</v>
      </c>
      <c r="D239" s="29">
        <v>294</v>
      </c>
      <c r="E239" s="29">
        <v>19</v>
      </c>
      <c r="F239" s="29">
        <v>32147.5</v>
      </c>
      <c r="G239" s="29">
        <v>19</v>
      </c>
      <c r="H239" s="29">
        <v>32</v>
      </c>
      <c r="I239" s="35">
        <v>1.04669805358453E-3</v>
      </c>
      <c r="J239" s="31">
        <v>0.65310000000000001</v>
      </c>
      <c r="K239" s="32">
        <v>99.591999999999999</v>
      </c>
      <c r="L239" s="29" t="s">
        <v>4993</v>
      </c>
      <c r="M239" s="33" t="s">
        <v>5555</v>
      </c>
    </row>
    <row r="240" spans="1:13" s="34" customFormat="1" ht="43.2" x14ac:dyDescent="0.3">
      <c r="A240" s="29" t="s">
        <v>445</v>
      </c>
      <c r="B240" s="29">
        <v>981</v>
      </c>
      <c r="C240" s="29" t="s">
        <v>4812</v>
      </c>
      <c r="D240" s="29">
        <v>193</v>
      </c>
      <c r="E240" s="29">
        <v>5</v>
      </c>
      <c r="F240" s="29">
        <v>19042.7</v>
      </c>
      <c r="G240" s="29">
        <v>5</v>
      </c>
      <c r="H240" s="29">
        <v>21</v>
      </c>
      <c r="I240" s="35">
        <v>1.0463590969609601E-3</v>
      </c>
      <c r="J240" s="31">
        <v>0.37309999999999999</v>
      </c>
      <c r="K240" s="32">
        <v>83.399000000000001</v>
      </c>
      <c r="L240" s="29" t="s">
        <v>4977</v>
      </c>
      <c r="M240" s="33" t="s">
        <v>5555</v>
      </c>
    </row>
    <row r="241" spans="1:13" s="34" customFormat="1" ht="43.2" x14ac:dyDescent="0.3">
      <c r="A241" s="29" t="s">
        <v>525</v>
      </c>
      <c r="B241" s="29">
        <v>1490</v>
      </c>
      <c r="C241" s="29" t="s">
        <v>4812</v>
      </c>
      <c r="D241" s="29">
        <v>515</v>
      </c>
      <c r="E241" s="29">
        <v>30</v>
      </c>
      <c r="F241" s="29">
        <v>52021.5</v>
      </c>
      <c r="G241" s="29">
        <v>30</v>
      </c>
      <c r="H241" s="29">
        <v>56</v>
      </c>
      <c r="I241" s="35">
        <v>1.04568184188202E-3</v>
      </c>
      <c r="J241" s="31">
        <v>0.56310000000000004</v>
      </c>
      <c r="K241" s="32">
        <v>175.15360000000001</v>
      </c>
      <c r="L241" s="29" t="s">
        <v>5015</v>
      </c>
      <c r="M241" s="33" t="s">
        <v>5555</v>
      </c>
    </row>
    <row r="242" spans="1:13" s="34" customFormat="1" ht="43.2" x14ac:dyDescent="0.3">
      <c r="A242" s="29" t="s">
        <v>533</v>
      </c>
      <c r="B242" s="29">
        <v>1514</v>
      </c>
      <c r="C242" s="29" t="s">
        <v>4812</v>
      </c>
      <c r="D242" s="29">
        <v>644</v>
      </c>
      <c r="E242" s="29">
        <v>35</v>
      </c>
      <c r="F242" s="29">
        <v>70051.899999999994</v>
      </c>
      <c r="G242" s="29">
        <v>35</v>
      </c>
      <c r="H242" s="29">
        <v>70</v>
      </c>
      <c r="I242" s="35">
        <v>1.0452759094899901E-3</v>
      </c>
      <c r="J242" s="31">
        <v>0.66610000000000003</v>
      </c>
      <c r="K242" s="32">
        <v>205.49889999999999</v>
      </c>
      <c r="L242" s="29" t="s">
        <v>5022</v>
      </c>
      <c r="M242" s="33" t="s">
        <v>5555</v>
      </c>
    </row>
    <row r="243" spans="1:13" s="34" customFormat="1" ht="43.2" x14ac:dyDescent="0.3">
      <c r="A243" s="29" t="s">
        <v>605</v>
      </c>
      <c r="B243" s="29">
        <v>1584</v>
      </c>
      <c r="C243" s="29" t="s">
        <v>4815</v>
      </c>
      <c r="D243" s="29">
        <v>92</v>
      </c>
      <c r="E243" s="29">
        <v>3</v>
      </c>
      <c r="F243" s="29">
        <v>9415.9</v>
      </c>
      <c r="G243" s="29">
        <v>4</v>
      </c>
      <c r="H243" s="29">
        <v>10</v>
      </c>
      <c r="I243" s="35">
        <v>1.0452759094899901E-3</v>
      </c>
      <c r="J243" s="31">
        <v>0.4022</v>
      </c>
      <c r="K243" s="32">
        <v>17.736499999999999</v>
      </c>
      <c r="L243" s="29" t="s">
        <v>606</v>
      </c>
      <c r="M243" s="33" t="s">
        <v>5555</v>
      </c>
    </row>
    <row r="244" spans="1:13" s="34" customFormat="1" ht="43.2" x14ac:dyDescent="0.3">
      <c r="A244" s="29" t="s">
        <v>347</v>
      </c>
      <c r="B244" s="29">
        <v>590</v>
      </c>
      <c r="C244" s="29" t="s">
        <v>4812</v>
      </c>
      <c r="D244" s="29">
        <v>129</v>
      </c>
      <c r="E244" s="29">
        <v>5</v>
      </c>
      <c r="F244" s="29">
        <v>12961.4</v>
      </c>
      <c r="G244" s="29">
        <v>5</v>
      </c>
      <c r="H244" s="29">
        <v>14</v>
      </c>
      <c r="I244" s="35">
        <v>1.0436553266845801E-3</v>
      </c>
      <c r="J244" s="31">
        <v>0.40310000000000001</v>
      </c>
      <c r="K244" s="32">
        <v>42.905700000000003</v>
      </c>
      <c r="L244" s="29" t="s">
        <v>4934</v>
      </c>
      <c r="M244" s="33" t="s">
        <v>5555</v>
      </c>
    </row>
    <row r="245" spans="1:13" s="34" customFormat="1" ht="43.2" x14ac:dyDescent="0.3">
      <c r="A245" s="29" t="s">
        <v>535</v>
      </c>
      <c r="B245" s="29">
        <v>1197</v>
      </c>
      <c r="C245" s="29" t="s">
        <v>4812</v>
      </c>
      <c r="D245" s="29">
        <v>129</v>
      </c>
      <c r="E245" s="29">
        <v>9</v>
      </c>
      <c r="F245" s="29">
        <v>14500</v>
      </c>
      <c r="G245" s="29">
        <v>9</v>
      </c>
      <c r="H245" s="29">
        <v>14</v>
      </c>
      <c r="I245" s="35">
        <v>1.0436553266845801E-3</v>
      </c>
      <c r="J245" s="31">
        <v>0.45739999999999997</v>
      </c>
      <c r="K245" s="32">
        <v>35.186500000000002</v>
      </c>
      <c r="L245" s="29" t="s">
        <v>536</v>
      </c>
      <c r="M245" s="33" t="s">
        <v>5555</v>
      </c>
    </row>
    <row r="246" spans="1:13" s="34" customFormat="1" ht="43.2" x14ac:dyDescent="0.3">
      <c r="A246" s="29" t="s">
        <v>519</v>
      </c>
      <c r="B246" s="29">
        <v>875</v>
      </c>
      <c r="C246" s="29" t="s">
        <v>4812</v>
      </c>
      <c r="D246" s="29">
        <v>637</v>
      </c>
      <c r="E246" s="29">
        <v>28</v>
      </c>
      <c r="F246" s="29">
        <v>69171.3</v>
      </c>
      <c r="G246" s="29">
        <v>28</v>
      </c>
      <c r="H246" s="29">
        <v>69</v>
      </c>
      <c r="I246" s="35">
        <v>1.04166585140384E-3</v>
      </c>
      <c r="J246" s="31">
        <v>0.73</v>
      </c>
      <c r="K246" s="32">
        <v>215.4751</v>
      </c>
      <c r="L246" s="29" t="s">
        <v>5014</v>
      </c>
      <c r="M246" s="33" t="s">
        <v>5555</v>
      </c>
    </row>
    <row r="247" spans="1:13" s="34" customFormat="1" ht="43.2" x14ac:dyDescent="0.3">
      <c r="A247" s="29" t="s">
        <v>511</v>
      </c>
      <c r="B247" s="29">
        <v>70</v>
      </c>
      <c r="C247" s="29" t="s">
        <v>4812</v>
      </c>
      <c r="D247" s="29">
        <v>242</v>
      </c>
      <c r="E247" s="29">
        <v>18</v>
      </c>
      <c r="F247" s="29">
        <v>25946</v>
      </c>
      <c r="G247" s="29">
        <v>18</v>
      </c>
      <c r="H247" s="29">
        <v>26</v>
      </c>
      <c r="I247" s="35">
        <v>1.03318180805787E-3</v>
      </c>
      <c r="J247" s="31">
        <v>0.65290000000000004</v>
      </c>
      <c r="K247" s="32">
        <v>72.263800000000003</v>
      </c>
      <c r="L247" s="29" t="s">
        <v>512</v>
      </c>
      <c r="M247" s="33" t="s">
        <v>5555</v>
      </c>
    </row>
    <row r="248" spans="1:13" s="34" customFormat="1" ht="43.2" x14ac:dyDescent="0.3">
      <c r="A248" s="29" t="s">
        <v>489</v>
      </c>
      <c r="B248" s="29">
        <v>1230</v>
      </c>
      <c r="C248" s="29" t="s">
        <v>4812</v>
      </c>
      <c r="D248" s="29">
        <v>112</v>
      </c>
      <c r="E248" s="29">
        <v>5</v>
      </c>
      <c r="F248" s="29">
        <v>12091.1</v>
      </c>
      <c r="G248" s="29">
        <v>5</v>
      </c>
      <c r="H248" s="29">
        <v>12</v>
      </c>
      <c r="I248" s="35">
        <v>1.0303433964972801E-3</v>
      </c>
      <c r="J248" s="31">
        <v>0.63390000000000002</v>
      </c>
      <c r="K248" s="32">
        <v>33.331499999999998</v>
      </c>
      <c r="L248" s="29" t="s">
        <v>4997</v>
      </c>
      <c r="M248" s="33" t="s">
        <v>5555</v>
      </c>
    </row>
    <row r="249" spans="1:13" s="34" customFormat="1" ht="43.2" x14ac:dyDescent="0.3">
      <c r="A249" s="29" t="s">
        <v>423</v>
      </c>
      <c r="B249" s="29">
        <v>484</v>
      </c>
      <c r="C249" s="29" t="s">
        <v>4812</v>
      </c>
      <c r="D249" s="29">
        <v>187</v>
      </c>
      <c r="E249" s="29">
        <v>13</v>
      </c>
      <c r="F249" s="29">
        <v>20528.2</v>
      </c>
      <c r="G249" s="29">
        <v>13</v>
      </c>
      <c r="H249" s="29">
        <v>20</v>
      </c>
      <c r="I249" s="35">
        <v>1.0285067772521799E-3</v>
      </c>
      <c r="J249" s="31">
        <v>0.70589999999999997</v>
      </c>
      <c r="K249" s="32">
        <v>70.043300000000002</v>
      </c>
      <c r="L249" s="29" t="s">
        <v>424</v>
      </c>
      <c r="M249" s="33" t="s">
        <v>5555</v>
      </c>
    </row>
    <row r="250" spans="1:13" s="34" customFormat="1" ht="43.2" x14ac:dyDescent="0.3">
      <c r="A250" s="29" t="s">
        <v>377</v>
      </c>
      <c r="B250" s="29">
        <v>49</v>
      </c>
      <c r="C250" s="29" t="s">
        <v>4812</v>
      </c>
      <c r="D250" s="29">
        <v>262</v>
      </c>
      <c r="E250" s="29">
        <v>21</v>
      </c>
      <c r="F250" s="29">
        <v>27245.3</v>
      </c>
      <c r="G250" s="29">
        <v>21</v>
      </c>
      <c r="H250" s="29">
        <v>28</v>
      </c>
      <c r="I250" s="35">
        <v>1.02772165757489E-3</v>
      </c>
      <c r="J250" s="31">
        <v>0.77480000000000004</v>
      </c>
      <c r="K250" s="32">
        <v>88.413600000000002</v>
      </c>
      <c r="L250" s="29" t="s">
        <v>378</v>
      </c>
      <c r="M250" s="33" t="s">
        <v>5555</v>
      </c>
    </row>
    <row r="251" spans="1:13" s="34" customFormat="1" ht="57.6" x14ac:dyDescent="0.3">
      <c r="A251" s="29" t="s">
        <v>465</v>
      </c>
      <c r="B251" s="29">
        <v>98</v>
      </c>
      <c r="C251" s="29" t="s">
        <v>4812</v>
      </c>
      <c r="D251" s="29">
        <v>264</v>
      </c>
      <c r="E251" s="29">
        <v>13</v>
      </c>
      <c r="F251" s="29">
        <v>28488.400000000001</v>
      </c>
      <c r="G251" s="29">
        <v>13</v>
      </c>
      <c r="H251" s="29">
        <v>28</v>
      </c>
      <c r="I251" s="35">
        <v>1.0199358874417501E-3</v>
      </c>
      <c r="J251" s="31">
        <v>0.59850000000000003</v>
      </c>
      <c r="K251" s="32">
        <v>73.280299999999997</v>
      </c>
      <c r="L251" s="29" t="s">
        <v>466</v>
      </c>
      <c r="M251" s="33" t="s">
        <v>5555</v>
      </c>
    </row>
    <row r="252" spans="1:13" s="34" customFormat="1" ht="43.2" x14ac:dyDescent="0.3">
      <c r="A252" s="29" t="s">
        <v>487</v>
      </c>
      <c r="B252" s="29">
        <v>20</v>
      </c>
      <c r="C252" s="29" t="s">
        <v>4812</v>
      </c>
      <c r="D252" s="29">
        <v>550</v>
      </c>
      <c r="E252" s="29">
        <v>35</v>
      </c>
      <c r="F252" s="29">
        <v>59654.5</v>
      </c>
      <c r="G252" s="29">
        <v>35</v>
      </c>
      <c r="H252" s="29">
        <v>58</v>
      </c>
      <c r="I252" s="35">
        <v>1.01410768237065E-3</v>
      </c>
      <c r="J252" s="31">
        <v>0.78180000000000005</v>
      </c>
      <c r="K252" s="32">
        <v>174.16390000000001</v>
      </c>
      <c r="L252" s="29" t="s">
        <v>488</v>
      </c>
      <c r="M252" s="33" t="s">
        <v>5555</v>
      </c>
    </row>
    <row r="253" spans="1:13" s="34" customFormat="1" ht="43.2" x14ac:dyDescent="0.3">
      <c r="A253" s="29" t="s">
        <v>449</v>
      </c>
      <c r="B253" s="29">
        <v>851</v>
      </c>
      <c r="C253" s="29" t="s">
        <v>4812</v>
      </c>
      <c r="D253" s="29">
        <v>863</v>
      </c>
      <c r="E253" s="29">
        <v>50</v>
      </c>
      <c r="F253" s="29">
        <v>95438</v>
      </c>
      <c r="G253" s="29">
        <v>50</v>
      </c>
      <c r="H253" s="29">
        <v>91</v>
      </c>
      <c r="I253" s="35">
        <v>1.0140266412804399E-3</v>
      </c>
      <c r="J253" s="31">
        <v>0.73229999999999995</v>
      </c>
      <c r="K253" s="32">
        <v>288.8261</v>
      </c>
      <c r="L253" s="29" t="s">
        <v>450</v>
      </c>
      <c r="M253" s="33" t="s">
        <v>5555</v>
      </c>
    </row>
    <row r="254" spans="1:13" s="34" customFormat="1" ht="43.2" x14ac:dyDescent="0.3">
      <c r="A254" s="29" t="s">
        <v>545</v>
      </c>
      <c r="B254" s="29">
        <v>397</v>
      </c>
      <c r="C254" s="29" t="s">
        <v>4812</v>
      </c>
      <c r="D254" s="29">
        <v>555</v>
      </c>
      <c r="E254" s="29">
        <v>42</v>
      </c>
      <c r="F254" s="29">
        <v>62054.9</v>
      </c>
      <c r="G254" s="29">
        <v>42</v>
      </c>
      <c r="H254" s="29">
        <v>58</v>
      </c>
      <c r="I254" s="35">
        <v>1.00497157712407E-3</v>
      </c>
      <c r="J254" s="31">
        <v>0.70450000000000002</v>
      </c>
      <c r="K254" s="32">
        <v>166.71250000000001</v>
      </c>
      <c r="L254" s="29" t="s">
        <v>5021</v>
      </c>
      <c r="M254" s="33" t="s">
        <v>5555</v>
      </c>
    </row>
    <row r="255" spans="1:13" s="34" customFormat="1" ht="43.2" x14ac:dyDescent="0.3">
      <c r="A255" s="29" t="s">
        <v>473</v>
      </c>
      <c r="B255" s="29">
        <v>883</v>
      </c>
      <c r="C255" s="29" t="s">
        <v>4812</v>
      </c>
      <c r="D255" s="29">
        <v>183</v>
      </c>
      <c r="E255" s="29">
        <v>10</v>
      </c>
      <c r="F255" s="29">
        <v>19915.3</v>
      </c>
      <c r="G255" s="29">
        <v>10</v>
      </c>
      <c r="H255" s="29">
        <v>19</v>
      </c>
      <c r="I255" s="35">
        <v>9.9843840972049292E-4</v>
      </c>
      <c r="J255" s="31">
        <v>0.49180000000000001</v>
      </c>
      <c r="K255" s="32">
        <v>59.543799999999997</v>
      </c>
      <c r="L255" s="29" t="s">
        <v>474</v>
      </c>
      <c r="M255" s="33" t="s">
        <v>5555</v>
      </c>
    </row>
    <row r="256" spans="1:13" s="34" customFormat="1" ht="43.2" x14ac:dyDescent="0.3">
      <c r="A256" s="29" t="s">
        <v>455</v>
      </c>
      <c r="B256" s="29">
        <v>66</v>
      </c>
      <c r="C256" s="29" t="s">
        <v>4812</v>
      </c>
      <c r="D256" s="29">
        <v>328</v>
      </c>
      <c r="E256" s="29">
        <v>18</v>
      </c>
      <c r="F256" s="29">
        <v>34007.599999999999</v>
      </c>
      <c r="G256" s="29">
        <v>18</v>
      </c>
      <c r="H256" s="29">
        <v>34</v>
      </c>
      <c r="I256" s="35">
        <v>9.968362941721611E-4</v>
      </c>
      <c r="J256" s="31">
        <v>0.76519999999999999</v>
      </c>
      <c r="K256" s="32">
        <v>109.3116</v>
      </c>
      <c r="L256" s="29" t="s">
        <v>4972</v>
      </c>
      <c r="M256" s="33" t="s">
        <v>5555</v>
      </c>
    </row>
    <row r="257" spans="1:13" s="34" customFormat="1" ht="43.2" x14ac:dyDescent="0.3">
      <c r="A257" s="29" t="s">
        <v>381</v>
      </c>
      <c r="B257" s="29">
        <v>1483</v>
      </c>
      <c r="C257" s="29" t="s">
        <v>4812</v>
      </c>
      <c r="D257" s="29">
        <v>435</v>
      </c>
      <c r="E257" s="29">
        <v>27</v>
      </c>
      <c r="F257" s="29">
        <v>47293.3</v>
      </c>
      <c r="G257" s="29">
        <v>27</v>
      </c>
      <c r="H257" s="29">
        <v>45</v>
      </c>
      <c r="I257" s="35">
        <v>9.948143138594379E-4</v>
      </c>
      <c r="J257" s="31">
        <v>0.65290000000000004</v>
      </c>
      <c r="K257" s="32">
        <v>125.2624</v>
      </c>
      <c r="L257" s="29" t="s">
        <v>4945</v>
      </c>
      <c r="M257" s="33" t="s">
        <v>5555</v>
      </c>
    </row>
    <row r="258" spans="1:13" s="34" customFormat="1" ht="43.2" x14ac:dyDescent="0.3">
      <c r="A258" s="29" t="s">
        <v>435</v>
      </c>
      <c r="B258" s="29">
        <v>1480</v>
      </c>
      <c r="C258" s="29" t="s">
        <v>4812</v>
      </c>
      <c r="D258" s="29">
        <v>720</v>
      </c>
      <c r="E258" s="29">
        <v>45</v>
      </c>
      <c r="F258" s="29">
        <v>76038.399999999994</v>
      </c>
      <c r="G258" s="29">
        <v>45</v>
      </c>
      <c r="H258" s="29">
        <v>74</v>
      </c>
      <c r="I258" s="35">
        <v>9.8836644330664602E-4</v>
      </c>
      <c r="J258" s="31">
        <v>0.64580000000000004</v>
      </c>
      <c r="K258" s="32">
        <v>223.72280000000001</v>
      </c>
      <c r="L258" s="29" t="s">
        <v>4963</v>
      </c>
      <c r="M258" s="33" t="s">
        <v>5555</v>
      </c>
    </row>
    <row r="259" spans="1:13" s="34" customFormat="1" ht="43.2" x14ac:dyDescent="0.3">
      <c r="A259" s="29" t="s">
        <v>497</v>
      </c>
      <c r="B259" s="29">
        <v>459</v>
      </c>
      <c r="C259" s="29" t="s">
        <v>4812</v>
      </c>
      <c r="D259" s="29">
        <v>292</v>
      </c>
      <c r="E259" s="29">
        <v>16</v>
      </c>
      <c r="F259" s="29">
        <v>31314.400000000001</v>
      </c>
      <c r="G259" s="29">
        <v>16</v>
      </c>
      <c r="H259" s="29">
        <v>30</v>
      </c>
      <c r="I259" s="35">
        <v>9.8800051718916796E-4</v>
      </c>
      <c r="J259" s="31">
        <v>0.54449999999999998</v>
      </c>
      <c r="K259" s="32">
        <v>80.610200000000006</v>
      </c>
      <c r="L259" s="29" t="s">
        <v>4991</v>
      </c>
      <c r="M259" s="33" t="s">
        <v>5555</v>
      </c>
    </row>
    <row r="260" spans="1:13" s="34" customFormat="1" ht="43.2" x14ac:dyDescent="0.3">
      <c r="A260" s="29" t="s">
        <v>393</v>
      </c>
      <c r="B260" s="29">
        <v>1508</v>
      </c>
      <c r="C260" s="29" t="s">
        <v>4812</v>
      </c>
      <c r="D260" s="29">
        <v>701</v>
      </c>
      <c r="E260" s="29">
        <v>42</v>
      </c>
      <c r="F260" s="29">
        <v>77136.3</v>
      </c>
      <c r="G260" s="29">
        <v>42</v>
      </c>
      <c r="H260" s="29">
        <v>72</v>
      </c>
      <c r="I260" s="35">
        <v>9.8771863401735994E-4</v>
      </c>
      <c r="J260" s="31">
        <v>0.71899999999999997</v>
      </c>
      <c r="K260" s="32">
        <v>227.09729999999999</v>
      </c>
      <c r="L260" s="29" t="s">
        <v>4948</v>
      </c>
      <c r="M260" s="33" t="s">
        <v>5555</v>
      </c>
    </row>
    <row r="261" spans="1:13" s="34" customFormat="1" ht="43.2" x14ac:dyDescent="0.3">
      <c r="A261" s="29" t="s">
        <v>549</v>
      </c>
      <c r="B261" s="29">
        <v>1544</v>
      </c>
      <c r="C261" s="29" t="s">
        <v>4812</v>
      </c>
      <c r="D261" s="29">
        <v>244</v>
      </c>
      <c r="E261" s="29">
        <v>14</v>
      </c>
      <c r="F261" s="29">
        <v>24840.6</v>
      </c>
      <c r="G261" s="29">
        <v>14</v>
      </c>
      <c r="H261" s="29">
        <v>25</v>
      </c>
      <c r="I261" s="35">
        <v>9.8530106222417097E-4</v>
      </c>
      <c r="J261" s="31">
        <v>0.54100000000000004</v>
      </c>
      <c r="K261" s="32">
        <v>90.0471</v>
      </c>
      <c r="L261" s="29" t="s">
        <v>5020</v>
      </c>
      <c r="M261" s="33" t="s">
        <v>5555</v>
      </c>
    </row>
    <row r="262" spans="1:13" s="34" customFormat="1" ht="43.2" x14ac:dyDescent="0.3">
      <c r="A262" s="29" t="s">
        <v>501</v>
      </c>
      <c r="B262" s="29">
        <v>34</v>
      </c>
      <c r="C262" s="29" t="s">
        <v>4812</v>
      </c>
      <c r="D262" s="29">
        <v>459</v>
      </c>
      <c r="E262" s="29">
        <v>26</v>
      </c>
      <c r="F262" s="29">
        <v>48003.7</v>
      </c>
      <c r="G262" s="29">
        <v>26</v>
      </c>
      <c r="H262" s="29">
        <v>47</v>
      </c>
      <c r="I262" s="35">
        <v>9.8470000710996E-4</v>
      </c>
      <c r="J262" s="31">
        <v>0.66879999999999995</v>
      </c>
      <c r="K262" s="32">
        <v>152.91730000000001</v>
      </c>
      <c r="L262" s="29" t="s">
        <v>4992</v>
      </c>
      <c r="M262" s="33" t="s">
        <v>5555</v>
      </c>
    </row>
    <row r="263" spans="1:13" s="34" customFormat="1" ht="43.2" x14ac:dyDescent="0.3">
      <c r="A263" s="29" t="s">
        <v>371</v>
      </c>
      <c r="B263" s="29">
        <v>36</v>
      </c>
      <c r="C263" s="29" t="s">
        <v>4812</v>
      </c>
      <c r="D263" s="29">
        <v>382</v>
      </c>
      <c r="E263" s="29">
        <v>25</v>
      </c>
      <c r="F263" s="29">
        <v>42459.4</v>
      </c>
      <c r="G263" s="29">
        <v>25</v>
      </c>
      <c r="H263" s="29">
        <v>39</v>
      </c>
      <c r="I263" s="35">
        <v>9.8179318409688E-4</v>
      </c>
      <c r="J263" s="31">
        <v>0.57589999999999997</v>
      </c>
      <c r="K263" s="32">
        <v>105.89060000000001</v>
      </c>
      <c r="L263" s="29" t="s">
        <v>372</v>
      </c>
      <c r="M263" s="33" t="s">
        <v>5555</v>
      </c>
    </row>
    <row r="264" spans="1:13" s="34" customFormat="1" ht="43.2" x14ac:dyDescent="0.3">
      <c r="A264" s="29" t="s">
        <v>547</v>
      </c>
      <c r="B264" s="29">
        <v>134</v>
      </c>
      <c r="C264" s="29" t="s">
        <v>4812</v>
      </c>
      <c r="D264" s="29">
        <v>147</v>
      </c>
      <c r="E264" s="29">
        <v>9</v>
      </c>
      <c r="F264" s="29">
        <v>16317.5</v>
      </c>
      <c r="G264" s="29">
        <v>9</v>
      </c>
      <c r="H264" s="29">
        <v>15</v>
      </c>
      <c r="I264" s="35">
        <v>9.8127942523550007E-4</v>
      </c>
      <c r="J264" s="31">
        <v>0.42859999999999998</v>
      </c>
      <c r="K264" s="32">
        <v>53.491300000000003</v>
      </c>
      <c r="L264" s="29" t="s">
        <v>548</v>
      </c>
      <c r="M264" s="33" t="s">
        <v>5555</v>
      </c>
    </row>
    <row r="265" spans="1:13" s="34" customFormat="1" ht="43.2" x14ac:dyDescent="0.3">
      <c r="A265" s="29" t="s">
        <v>507</v>
      </c>
      <c r="B265" s="29">
        <v>1583</v>
      </c>
      <c r="C265" s="29" t="s">
        <v>4815</v>
      </c>
      <c r="D265" s="29">
        <v>620</v>
      </c>
      <c r="E265" s="29">
        <v>28</v>
      </c>
      <c r="F265" s="29">
        <v>66251</v>
      </c>
      <c r="G265" s="29">
        <v>29</v>
      </c>
      <c r="H265" s="29">
        <v>62</v>
      </c>
      <c r="I265" s="35">
        <v>9.6165383673079005E-4</v>
      </c>
      <c r="J265" s="31">
        <v>0.69520000000000004</v>
      </c>
      <c r="K265" s="32">
        <v>192.5864</v>
      </c>
      <c r="L265" s="29" t="s">
        <v>508</v>
      </c>
      <c r="M265" s="33" t="s">
        <v>5555</v>
      </c>
    </row>
    <row r="266" spans="1:13" s="34" customFormat="1" ht="28.8" x14ac:dyDescent="0.3">
      <c r="A266" s="29" t="s">
        <v>441</v>
      </c>
      <c r="B266" s="29">
        <v>139</v>
      </c>
      <c r="C266" s="29" t="s">
        <v>4812</v>
      </c>
      <c r="D266" s="29">
        <v>100</v>
      </c>
      <c r="E266" s="29">
        <v>6</v>
      </c>
      <c r="F266" s="29">
        <v>10891.1</v>
      </c>
      <c r="G266" s="29">
        <v>6</v>
      </c>
      <c r="H266" s="29">
        <v>10</v>
      </c>
      <c r="I266" s="35">
        <v>9.6165383673079005E-4</v>
      </c>
      <c r="J266" s="31">
        <v>0.77</v>
      </c>
      <c r="K266" s="32">
        <v>34.6419</v>
      </c>
      <c r="L266" s="29" t="s">
        <v>442</v>
      </c>
      <c r="M266" s="33" t="s">
        <v>5555</v>
      </c>
    </row>
    <row r="267" spans="1:13" s="34" customFormat="1" ht="43.2" x14ac:dyDescent="0.3">
      <c r="A267" s="29" t="s">
        <v>531</v>
      </c>
      <c r="B267" s="29">
        <v>465</v>
      </c>
      <c r="C267" s="29" t="s">
        <v>4812</v>
      </c>
      <c r="D267" s="29">
        <v>251</v>
      </c>
      <c r="E267" s="29">
        <v>16</v>
      </c>
      <c r="F267" s="29">
        <v>26382</v>
      </c>
      <c r="G267" s="29">
        <v>16</v>
      </c>
      <c r="H267" s="29">
        <v>25</v>
      </c>
      <c r="I267" s="35">
        <v>9.5782254654461197E-4</v>
      </c>
      <c r="J267" s="31">
        <v>0.80079999999999996</v>
      </c>
      <c r="K267" s="32">
        <v>80.781899999999993</v>
      </c>
      <c r="L267" s="29" t="s">
        <v>532</v>
      </c>
      <c r="M267" s="33" t="s">
        <v>5555</v>
      </c>
    </row>
    <row r="268" spans="1:13" s="34" customFormat="1" ht="43.2" x14ac:dyDescent="0.3">
      <c r="A268" s="29" t="s">
        <v>495</v>
      </c>
      <c r="B268" s="29">
        <v>857</v>
      </c>
      <c r="C268" s="29" t="s">
        <v>4812</v>
      </c>
      <c r="D268" s="29">
        <v>573</v>
      </c>
      <c r="E268" s="29">
        <v>36</v>
      </c>
      <c r="F268" s="29">
        <v>62368.6</v>
      </c>
      <c r="G268" s="29">
        <v>36</v>
      </c>
      <c r="H268" s="29">
        <v>57</v>
      </c>
      <c r="I268" s="35">
        <v>9.5661899988926796E-4</v>
      </c>
      <c r="J268" s="31">
        <v>0.7016</v>
      </c>
      <c r="K268" s="32">
        <v>179.65899999999999</v>
      </c>
      <c r="L268" s="29" t="s">
        <v>496</v>
      </c>
      <c r="M268" s="33" t="s">
        <v>5555</v>
      </c>
    </row>
    <row r="269" spans="1:13" s="34" customFormat="1" ht="43.2" x14ac:dyDescent="0.3">
      <c r="A269" s="29" t="s">
        <v>493</v>
      </c>
      <c r="B269" s="29">
        <v>825</v>
      </c>
      <c r="C269" s="29" t="s">
        <v>4812</v>
      </c>
      <c r="D269" s="29">
        <v>262</v>
      </c>
      <c r="E269" s="29">
        <v>14</v>
      </c>
      <c r="F269" s="29">
        <v>28345.4</v>
      </c>
      <c r="G269" s="29">
        <v>14</v>
      </c>
      <c r="H269" s="29">
        <v>26</v>
      </c>
      <c r="I269" s="35">
        <v>9.54312967748113E-4</v>
      </c>
      <c r="J269" s="31">
        <v>0.71760000000000002</v>
      </c>
      <c r="K269" s="32">
        <v>71.194699999999997</v>
      </c>
      <c r="L269" s="29" t="s">
        <v>494</v>
      </c>
      <c r="M269" s="33" t="s">
        <v>5555</v>
      </c>
    </row>
    <row r="270" spans="1:13" s="34" customFormat="1" ht="43.2" x14ac:dyDescent="0.3">
      <c r="A270" s="29" t="s">
        <v>701</v>
      </c>
      <c r="B270" s="29">
        <v>900</v>
      </c>
      <c r="C270" s="29" t="s">
        <v>4812</v>
      </c>
      <c r="D270" s="29">
        <v>101</v>
      </c>
      <c r="E270" s="29">
        <v>8</v>
      </c>
      <c r="F270" s="29">
        <v>11406.1</v>
      </c>
      <c r="G270" s="29">
        <v>8</v>
      </c>
      <c r="H270" s="29">
        <v>10</v>
      </c>
      <c r="I270" s="35">
        <v>9.5213251161464405E-4</v>
      </c>
      <c r="J270" s="31">
        <v>0.58420000000000005</v>
      </c>
      <c r="K270" s="32">
        <v>19.528199999999998</v>
      </c>
      <c r="L270" s="29" t="s">
        <v>5083</v>
      </c>
      <c r="M270" s="33" t="s">
        <v>5555</v>
      </c>
    </row>
    <row r="271" spans="1:13" s="34" customFormat="1" ht="43.2" x14ac:dyDescent="0.3">
      <c r="A271" s="29" t="s">
        <v>521</v>
      </c>
      <c r="B271" s="29">
        <v>1588</v>
      </c>
      <c r="C271" s="29" t="s">
        <v>4815</v>
      </c>
      <c r="D271" s="29">
        <v>580</v>
      </c>
      <c r="E271" s="29">
        <v>21</v>
      </c>
      <c r="F271" s="29">
        <v>62583.5</v>
      </c>
      <c r="G271" s="29">
        <v>25</v>
      </c>
      <c r="H271" s="29">
        <v>57</v>
      </c>
      <c r="I271" s="35">
        <v>9.4507359816646595E-4</v>
      </c>
      <c r="J271" s="31">
        <v>0.58099999999999996</v>
      </c>
      <c r="K271" s="32">
        <v>167.95959999999999</v>
      </c>
      <c r="L271" s="29" t="s">
        <v>522</v>
      </c>
      <c r="M271" s="33" t="s">
        <v>5555</v>
      </c>
    </row>
    <row r="272" spans="1:13" s="34" customFormat="1" ht="43.2" x14ac:dyDescent="0.3">
      <c r="A272" s="29" t="s">
        <v>625</v>
      </c>
      <c r="B272" s="29">
        <v>549</v>
      </c>
      <c r="C272" s="29" t="s">
        <v>4812</v>
      </c>
      <c r="D272" s="29">
        <v>112</v>
      </c>
      <c r="E272" s="29">
        <v>7</v>
      </c>
      <c r="F272" s="29">
        <v>12201.5</v>
      </c>
      <c r="G272" s="29">
        <v>7</v>
      </c>
      <c r="H272" s="29">
        <v>11</v>
      </c>
      <c r="I272" s="35">
        <v>9.4448144678916897E-4</v>
      </c>
      <c r="J272" s="31">
        <v>0.66069999999999995</v>
      </c>
      <c r="K272" s="32">
        <v>23.4009</v>
      </c>
      <c r="L272" s="29" t="s">
        <v>626</v>
      </c>
      <c r="M272" s="33" t="s">
        <v>5555</v>
      </c>
    </row>
    <row r="273" spans="1:13" s="34" customFormat="1" ht="43.2" x14ac:dyDescent="0.3">
      <c r="A273" s="29" t="s">
        <v>485</v>
      </c>
      <c r="B273" s="29">
        <v>448</v>
      </c>
      <c r="C273" s="29" t="s">
        <v>4812</v>
      </c>
      <c r="D273" s="29">
        <v>440</v>
      </c>
      <c r="E273" s="29">
        <v>20</v>
      </c>
      <c r="F273" s="29">
        <v>46060.6</v>
      </c>
      <c r="G273" s="29">
        <v>20</v>
      </c>
      <c r="H273" s="29">
        <v>43</v>
      </c>
      <c r="I273" s="35">
        <v>9.3979806771418196E-4</v>
      </c>
      <c r="J273" s="31">
        <v>0.56820000000000004</v>
      </c>
      <c r="K273" s="32">
        <v>119.1371</v>
      </c>
      <c r="L273" s="29" t="s">
        <v>4974</v>
      </c>
      <c r="M273" s="33" t="s">
        <v>5555</v>
      </c>
    </row>
    <row r="274" spans="1:13" s="34" customFormat="1" ht="43.2" x14ac:dyDescent="0.3">
      <c r="A274" s="29" t="s">
        <v>553</v>
      </c>
      <c r="B274" s="29">
        <v>1037</v>
      </c>
      <c r="C274" s="29" t="s">
        <v>4812</v>
      </c>
      <c r="D274" s="29">
        <v>123</v>
      </c>
      <c r="E274" s="29">
        <v>3</v>
      </c>
      <c r="F274" s="29">
        <v>12823.4</v>
      </c>
      <c r="G274" s="29">
        <v>3</v>
      </c>
      <c r="H274" s="29">
        <v>12</v>
      </c>
      <c r="I274" s="35">
        <v>9.3819886510320999E-4</v>
      </c>
      <c r="J274" s="31">
        <v>0.30890000000000001</v>
      </c>
      <c r="K274" s="32">
        <v>32.325099999999999</v>
      </c>
      <c r="L274" s="29" t="s">
        <v>5009</v>
      </c>
      <c r="M274" s="33" t="s">
        <v>5555</v>
      </c>
    </row>
    <row r="275" spans="1:13" s="34" customFormat="1" ht="28.8" x14ac:dyDescent="0.3">
      <c r="A275" s="29" t="s">
        <v>4964</v>
      </c>
      <c r="B275" s="29">
        <v>1566</v>
      </c>
      <c r="C275" s="29" t="s">
        <v>4815</v>
      </c>
      <c r="D275" s="29">
        <v>638</v>
      </c>
      <c r="E275" s="29">
        <v>1</v>
      </c>
      <c r="F275" s="29">
        <v>65812.100000000006</v>
      </c>
      <c r="G275" s="29">
        <v>12</v>
      </c>
      <c r="H275" s="29">
        <v>62</v>
      </c>
      <c r="I275" s="35">
        <v>9.3452253726189602E-4</v>
      </c>
      <c r="J275" s="31">
        <v>9.8699999999999996E-2</v>
      </c>
      <c r="K275" s="32">
        <v>144.86850000000001</v>
      </c>
      <c r="L275" s="29"/>
      <c r="M275" s="33" t="s">
        <v>5557</v>
      </c>
    </row>
    <row r="276" spans="1:13" s="34" customFormat="1" ht="43.2" x14ac:dyDescent="0.3">
      <c r="A276" s="29" t="s">
        <v>463</v>
      </c>
      <c r="B276" s="29">
        <v>796</v>
      </c>
      <c r="C276" s="29" t="s">
        <v>4812</v>
      </c>
      <c r="D276" s="29">
        <v>371</v>
      </c>
      <c r="E276" s="29">
        <v>22</v>
      </c>
      <c r="F276" s="29">
        <v>38670.9</v>
      </c>
      <c r="G276" s="29">
        <v>22</v>
      </c>
      <c r="H276" s="29">
        <v>36</v>
      </c>
      <c r="I276" s="35">
        <v>9.3314118928055105E-4</v>
      </c>
      <c r="J276" s="31">
        <v>0.69540000000000002</v>
      </c>
      <c r="K276" s="32">
        <v>112.76090000000001</v>
      </c>
      <c r="L276" s="29" t="s">
        <v>4969</v>
      </c>
      <c r="M276" s="33" t="s">
        <v>5555</v>
      </c>
    </row>
    <row r="277" spans="1:13" s="34" customFormat="1" ht="57.6" x14ac:dyDescent="0.3">
      <c r="A277" s="29" t="s">
        <v>537</v>
      </c>
      <c r="B277" s="29">
        <v>1513</v>
      </c>
      <c r="C277" s="29" t="s">
        <v>4812</v>
      </c>
      <c r="D277" s="29">
        <v>701</v>
      </c>
      <c r="E277" s="29">
        <v>36</v>
      </c>
      <c r="F277" s="29">
        <v>78572.7</v>
      </c>
      <c r="G277" s="29">
        <v>36</v>
      </c>
      <c r="H277" s="29">
        <v>68</v>
      </c>
      <c r="I277" s="35">
        <v>9.3284537657195099E-4</v>
      </c>
      <c r="J277" s="31">
        <v>0.68469999999999998</v>
      </c>
      <c r="K277" s="32">
        <v>203.75620000000001</v>
      </c>
      <c r="L277" s="29" t="s">
        <v>538</v>
      </c>
      <c r="M277" s="33" t="s">
        <v>5555</v>
      </c>
    </row>
    <row r="278" spans="1:13" s="34" customFormat="1" ht="43.2" x14ac:dyDescent="0.3">
      <c r="A278" s="29" t="s">
        <v>505</v>
      </c>
      <c r="B278" s="29">
        <v>445</v>
      </c>
      <c r="C278" s="29" t="s">
        <v>4812</v>
      </c>
      <c r="D278" s="29">
        <v>310</v>
      </c>
      <c r="E278" s="29">
        <v>19</v>
      </c>
      <c r="F278" s="29">
        <v>32714.3</v>
      </c>
      <c r="G278" s="29">
        <v>19</v>
      </c>
      <c r="H278" s="29">
        <v>30</v>
      </c>
      <c r="I278" s="35">
        <v>9.3063274522334498E-4</v>
      </c>
      <c r="J278" s="31">
        <v>0.8</v>
      </c>
      <c r="K278" s="32">
        <v>102.497</v>
      </c>
      <c r="L278" s="29" t="s">
        <v>4985</v>
      </c>
      <c r="M278" s="33" t="s">
        <v>5555</v>
      </c>
    </row>
    <row r="279" spans="1:13" s="34" customFormat="1" ht="43.2" x14ac:dyDescent="0.3">
      <c r="A279" s="29" t="s">
        <v>569</v>
      </c>
      <c r="B279" s="29">
        <v>968</v>
      </c>
      <c r="C279" s="29" t="s">
        <v>4812</v>
      </c>
      <c r="D279" s="29">
        <v>73</v>
      </c>
      <c r="E279" s="29">
        <v>6</v>
      </c>
      <c r="F279" s="29">
        <v>8465.5</v>
      </c>
      <c r="G279" s="29">
        <v>6</v>
      </c>
      <c r="H279" s="29">
        <v>7</v>
      </c>
      <c r="I279" s="35">
        <v>9.2213381604322399E-4</v>
      </c>
      <c r="J279" s="31">
        <v>0.47949999999999998</v>
      </c>
      <c r="K279" s="32">
        <v>14.3893</v>
      </c>
      <c r="L279" s="29" t="s">
        <v>5013</v>
      </c>
      <c r="M279" s="33" t="s">
        <v>5555</v>
      </c>
    </row>
    <row r="280" spans="1:13" s="34" customFormat="1" ht="43.2" x14ac:dyDescent="0.3">
      <c r="A280" s="29" t="s">
        <v>443</v>
      </c>
      <c r="B280" s="29">
        <v>1484</v>
      </c>
      <c r="C280" s="29" t="s">
        <v>4812</v>
      </c>
      <c r="D280" s="29">
        <v>282</v>
      </c>
      <c r="E280" s="29">
        <v>17</v>
      </c>
      <c r="F280" s="29">
        <v>30327.3</v>
      </c>
      <c r="G280" s="29">
        <v>17</v>
      </c>
      <c r="H280" s="29">
        <v>27</v>
      </c>
      <c r="I280" s="35">
        <v>9.2073239686990603E-4</v>
      </c>
      <c r="J280" s="31">
        <v>0.81210000000000004</v>
      </c>
      <c r="K280" s="32">
        <v>73.600300000000004</v>
      </c>
      <c r="L280" s="29" t="s">
        <v>4956</v>
      </c>
      <c r="M280" s="33" t="s">
        <v>5555</v>
      </c>
    </row>
    <row r="281" spans="1:13" s="34" customFormat="1" ht="43.2" x14ac:dyDescent="0.3">
      <c r="A281" s="29" t="s">
        <v>543</v>
      </c>
      <c r="B281" s="29">
        <v>1</v>
      </c>
      <c r="C281" s="29" t="s">
        <v>4812</v>
      </c>
      <c r="D281" s="29">
        <v>1624</v>
      </c>
      <c r="E281" s="29">
        <v>107</v>
      </c>
      <c r="F281" s="29">
        <v>176772.5</v>
      </c>
      <c r="G281" s="29">
        <v>107</v>
      </c>
      <c r="H281" s="29">
        <v>155</v>
      </c>
      <c r="I281" s="35">
        <v>9.1783463481079103E-4</v>
      </c>
      <c r="J281" s="31">
        <v>0.75800000000000001</v>
      </c>
      <c r="K281" s="32">
        <v>473.27359999999999</v>
      </c>
      <c r="L281" s="29" t="s">
        <v>5000</v>
      </c>
      <c r="M281" s="33" t="s">
        <v>5555</v>
      </c>
    </row>
    <row r="282" spans="1:13" s="34" customFormat="1" ht="57.6" x14ac:dyDescent="0.3">
      <c r="A282" s="29" t="s">
        <v>461</v>
      </c>
      <c r="B282" s="29">
        <v>811</v>
      </c>
      <c r="C282" s="29" t="s">
        <v>4812</v>
      </c>
      <c r="D282" s="29">
        <v>347</v>
      </c>
      <c r="E282" s="29">
        <v>18</v>
      </c>
      <c r="F282" s="29">
        <v>37574.9</v>
      </c>
      <c r="G282" s="29">
        <v>18</v>
      </c>
      <c r="H282" s="29">
        <v>33</v>
      </c>
      <c r="I282" s="35">
        <v>9.14541112741097E-4</v>
      </c>
      <c r="J282" s="31">
        <v>0.51300000000000001</v>
      </c>
      <c r="K282" s="32">
        <v>92.619200000000006</v>
      </c>
      <c r="L282" s="29" t="s">
        <v>4965</v>
      </c>
      <c r="M282" s="33" t="s">
        <v>5555</v>
      </c>
    </row>
    <row r="283" spans="1:13" s="34" customFormat="1" ht="43.2" x14ac:dyDescent="0.3">
      <c r="A283" s="29" t="s">
        <v>427</v>
      </c>
      <c r="B283" s="29">
        <v>570</v>
      </c>
      <c r="C283" s="29" t="s">
        <v>4812</v>
      </c>
      <c r="D283" s="29">
        <v>127</v>
      </c>
      <c r="E283" s="29">
        <v>6</v>
      </c>
      <c r="F283" s="29">
        <v>13513.1</v>
      </c>
      <c r="G283" s="29">
        <v>6</v>
      </c>
      <c r="H283" s="29">
        <v>12</v>
      </c>
      <c r="I283" s="35">
        <v>9.0864929454877803E-4</v>
      </c>
      <c r="J283" s="31">
        <v>0.42520000000000002</v>
      </c>
      <c r="K283" s="32">
        <v>33.196800000000003</v>
      </c>
      <c r="L283" s="29" t="s">
        <v>428</v>
      </c>
      <c r="M283" s="33" t="s">
        <v>5555</v>
      </c>
    </row>
    <row r="284" spans="1:13" s="34" customFormat="1" ht="43.2" x14ac:dyDescent="0.3">
      <c r="A284" s="29" t="s">
        <v>583</v>
      </c>
      <c r="B284" s="29">
        <v>440</v>
      </c>
      <c r="C284" s="29" t="s">
        <v>4812</v>
      </c>
      <c r="D284" s="29">
        <v>446</v>
      </c>
      <c r="E284" s="29">
        <v>22</v>
      </c>
      <c r="F284" s="29">
        <v>49558.5</v>
      </c>
      <c r="G284" s="29">
        <v>22</v>
      </c>
      <c r="H284" s="29">
        <v>42</v>
      </c>
      <c r="I284" s="35">
        <v>9.0559329916352403E-4</v>
      </c>
      <c r="J284" s="31">
        <v>0.56950000000000001</v>
      </c>
      <c r="K284" s="32">
        <v>129.0309</v>
      </c>
      <c r="L284" s="29" t="s">
        <v>584</v>
      </c>
      <c r="M284" s="33" t="s">
        <v>5555</v>
      </c>
    </row>
    <row r="285" spans="1:13" s="34" customFormat="1" ht="43.2" x14ac:dyDescent="0.3">
      <c r="A285" s="29" t="s">
        <v>563</v>
      </c>
      <c r="B285" s="29">
        <v>418</v>
      </c>
      <c r="C285" s="29" t="s">
        <v>4812</v>
      </c>
      <c r="D285" s="29">
        <v>513</v>
      </c>
      <c r="E285" s="29">
        <v>26</v>
      </c>
      <c r="F285" s="29">
        <v>56281.2</v>
      </c>
      <c r="G285" s="29">
        <v>26</v>
      </c>
      <c r="H285" s="29">
        <v>48</v>
      </c>
      <c r="I285" s="35">
        <v>8.9979306360775705E-4</v>
      </c>
      <c r="J285" s="31">
        <v>0.5867</v>
      </c>
      <c r="K285" s="32">
        <v>150.02619999999999</v>
      </c>
      <c r="L285" s="29" t="s">
        <v>564</v>
      </c>
      <c r="M285" s="33" t="s">
        <v>5555</v>
      </c>
    </row>
    <row r="286" spans="1:13" s="34" customFormat="1" ht="28.8" x14ac:dyDescent="0.3">
      <c r="A286" s="29" t="s">
        <v>541</v>
      </c>
      <c r="B286" s="29">
        <v>59</v>
      </c>
      <c r="C286" s="29" t="s">
        <v>4812</v>
      </c>
      <c r="D286" s="29">
        <v>428</v>
      </c>
      <c r="E286" s="29">
        <v>21</v>
      </c>
      <c r="F286" s="29">
        <v>47039.4</v>
      </c>
      <c r="G286" s="29">
        <v>21</v>
      </c>
      <c r="H286" s="29">
        <v>40</v>
      </c>
      <c r="I286" s="35">
        <v>8.9874190348672E-4</v>
      </c>
      <c r="J286" s="31">
        <v>0.67989999999999995</v>
      </c>
      <c r="K286" s="32">
        <v>132.26329999999999</v>
      </c>
      <c r="L286" s="29" t="s">
        <v>4995</v>
      </c>
      <c r="M286" s="33" t="s">
        <v>5555</v>
      </c>
    </row>
    <row r="287" spans="1:13" s="34" customFormat="1" ht="43.2" x14ac:dyDescent="0.3">
      <c r="A287" s="29" t="s">
        <v>567</v>
      </c>
      <c r="B287" s="29">
        <v>1189</v>
      </c>
      <c r="C287" s="29" t="s">
        <v>4812</v>
      </c>
      <c r="D287" s="29">
        <v>182</v>
      </c>
      <c r="E287" s="29">
        <v>9</v>
      </c>
      <c r="F287" s="29">
        <v>19368.599999999999</v>
      </c>
      <c r="G287" s="29">
        <v>9</v>
      </c>
      <c r="H287" s="29">
        <v>17</v>
      </c>
      <c r="I287" s="35">
        <v>8.9824808925403497E-4</v>
      </c>
      <c r="J287" s="31">
        <v>0.51649999999999996</v>
      </c>
      <c r="K287" s="32">
        <v>60.016800000000003</v>
      </c>
      <c r="L287" s="29" t="s">
        <v>568</v>
      </c>
      <c r="M287" s="33" t="s">
        <v>5555</v>
      </c>
    </row>
    <row r="288" spans="1:13" s="34" customFormat="1" ht="43.2" x14ac:dyDescent="0.3">
      <c r="A288" s="29" t="s">
        <v>693</v>
      </c>
      <c r="B288" s="29">
        <v>452</v>
      </c>
      <c r="C288" s="29" t="s">
        <v>4812</v>
      </c>
      <c r="D288" s="29">
        <v>226</v>
      </c>
      <c r="E288" s="29">
        <v>16</v>
      </c>
      <c r="F288" s="29">
        <v>23868</v>
      </c>
      <c r="G288" s="29">
        <v>16</v>
      </c>
      <c r="H288" s="29">
        <v>21</v>
      </c>
      <c r="I288" s="35">
        <v>8.9357214917462797E-4</v>
      </c>
      <c r="J288" s="31">
        <v>0.8407</v>
      </c>
      <c r="K288" s="32">
        <v>56.189</v>
      </c>
      <c r="L288" s="29" t="s">
        <v>694</v>
      </c>
      <c r="M288" s="33" t="s">
        <v>5555</v>
      </c>
    </row>
    <row r="289" spans="1:13" s="34" customFormat="1" ht="43.2" x14ac:dyDescent="0.3">
      <c r="A289" s="29" t="s">
        <v>551</v>
      </c>
      <c r="B289" s="29">
        <v>1489</v>
      </c>
      <c r="C289" s="29" t="s">
        <v>4812</v>
      </c>
      <c r="D289" s="29">
        <v>259</v>
      </c>
      <c r="E289" s="29">
        <v>13</v>
      </c>
      <c r="F289" s="29">
        <v>27181.9</v>
      </c>
      <c r="G289" s="29">
        <v>13</v>
      </c>
      <c r="H289" s="29">
        <v>24</v>
      </c>
      <c r="I289" s="35">
        <v>8.9110780237602199E-4</v>
      </c>
      <c r="J289" s="31">
        <v>0.44400000000000001</v>
      </c>
      <c r="K289" s="32">
        <v>50.371400000000001</v>
      </c>
      <c r="L289" s="29" t="s">
        <v>552</v>
      </c>
      <c r="M289" s="33" t="s">
        <v>5555</v>
      </c>
    </row>
    <row r="290" spans="1:13" s="34" customFormat="1" ht="43.2" x14ac:dyDescent="0.3">
      <c r="A290" s="29" t="s">
        <v>615</v>
      </c>
      <c r="B290" s="29">
        <v>482</v>
      </c>
      <c r="C290" s="29" t="s">
        <v>4812</v>
      </c>
      <c r="D290" s="29">
        <v>196</v>
      </c>
      <c r="E290" s="29">
        <v>12</v>
      </c>
      <c r="F290" s="29">
        <v>21538.1</v>
      </c>
      <c r="G290" s="29">
        <v>12</v>
      </c>
      <c r="H290" s="29">
        <v>18</v>
      </c>
      <c r="I290" s="35">
        <v>8.8315148271195004E-4</v>
      </c>
      <c r="J290" s="31">
        <v>0.76529999999999998</v>
      </c>
      <c r="K290" s="32">
        <v>60.899299999999997</v>
      </c>
      <c r="L290" s="29" t="s">
        <v>616</v>
      </c>
      <c r="M290" s="33" t="s">
        <v>5555</v>
      </c>
    </row>
    <row r="291" spans="1:13" s="34" customFormat="1" ht="43.2" x14ac:dyDescent="0.3">
      <c r="A291" s="29" t="s">
        <v>527</v>
      </c>
      <c r="B291" s="29">
        <v>1572</v>
      </c>
      <c r="C291" s="29" t="s">
        <v>4815</v>
      </c>
      <c r="D291" s="29">
        <v>578</v>
      </c>
      <c r="E291" s="29">
        <v>27</v>
      </c>
      <c r="F291" s="29">
        <v>62184.6</v>
      </c>
      <c r="G291" s="29">
        <v>28</v>
      </c>
      <c r="H291" s="29">
        <v>53</v>
      </c>
      <c r="I291" s="35">
        <v>8.8179331049709198E-4</v>
      </c>
      <c r="J291" s="31">
        <v>0.65920000000000001</v>
      </c>
      <c r="K291" s="32">
        <v>161.12559999999999</v>
      </c>
      <c r="L291" s="29" t="s">
        <v>4982</v>
      </c>
      <c r="M291" s="33" t="s">
        <v>5555</v>
      </c>
    </row>
    <row r="292" spans="1:13" s="34" customFormat="1" ht="43.2" x14ac:dyDescent="0.3">
      <c r="A292" s="29" t="s">
        <v>631</v>
      </c>
      <c r="B292" s="29">
        <v>1218</v>
      </c>
      <c r="C292" s="29" t="s">
        <v>4812</v>
      </c>
      <c r="D292" s="29">
        <v>142</v>
      </c>
      <c r="E292" s="29">
        <v>8</v>
      </c>
      <c r="F292" s="29">
        <v>14906.7</v>
      </c>
      <c r="G292" s="29">
        <v>8</v>
      </c>
      <c r="H292" s="29">
        <v>13</v>
      </c>
      <c r="I292" s="35">
        <v>8.8038731531692096E-4</v>
      </c>
      <c r="J292" s="31">
        <v>0.56340000000000001</v>
      </c>
      <c r="K292" s="32">
        <v>34.0627</v>
      </c>
      <c r="L292" s="29" t="s">
        <v>632</v>
      </c>
      <c r="M292" s="33" t="s">
        <v>5555</v>
      </c>
    </row>
    <row r="293" spans="1:13" s="34" customFormat="1" ht="43.2" x14ac:dyDescent="0.3">
      <c r="A293" s="29" t="s">
        <v>593</v>
      </c>
      <c r="B293" s="29">
        <v>78</v>
      </c>
      <c r="C293" s="29" t="s">
        <v>4812</v>
      </c>
      <c r="D293" s="29">
        <v>373</v>
      </c>
      <c r="E293" s="29">
        <v>18</v>
      </c>
      <c r="F293" s="29">
        <v>40100.400000000001</v>
      </c>
      <c r="G293" s="29">
        <v>18</v>
      </c>
      <c r="H293" s="29">
        <v>34</v>
      </c>
      <c r="I293" s="35">
        <v>8.7657454286452696E-4</v>
      </c>
      <c r="J293" s="31">
        <v>0.61929999999999996</v>
      </c>
      <c r="K293" s="32">
        <v>84.513999999999996</v>
      </c>
      <c r="L293" s="29" t="s">
        <v>5023</v>
      </c>
      <c r="M293" s="33" t="s">
        <v>5555</v>
      </c>
    </row>
    <row r="294" spans="1:13" s="34" customFormat="1" ht="43.2" x14ac:dyDescent="0.3">
      <c r="A294" s="29" t="s">
        <v>529</v>
      </c>
      <c r="B294" s="29">
        <v>1541</v>
      </c>
      <c r="C294" s="29" t="s">
        <v>4812</v>
      </c>
      <c r="D294" s="29">
        <v>220</v>
      </c>
      <c r="E294" s="29">
        <v>14</v>
      </c>
      <c r="F294" s="29">
        <v>23065.1</v>
      </c>
      <c r="G294" s="29">
        <v>14</v>
      </c>
      <c r="H294" s="29">
        <v>20</v>
      </c>
      <c r="I294" s="35">
        <v>8.74230760664355E-4</v>
      </c>
      <c r="J294" s="31">
        <v>0.68640000000000001</v>
      </c>
      <c r="K294" s="32">
        <v>63.468299999999999</v>
      </c>
      <c r="L294" s="29" t="s">
        <v>530</v>
      </c>
      <c r="M294" s="33" t="s">
        <v>5555</v>
      </c>
    </row>
    <row r="295" spans="1:13" s="34" customFormat="1" ht="28.8" x14ac:dyDescent="0.3">
      <c r="A295" s="29" t="s">
        <v>4980</v>
      </c>
      <c r="B295" s="29">
        <v>1566</v>
      </c>
      <c r="C295" s="29" t="s">
        <v>4815</v>
      </c>
      <c r="D295" s="29">
        <v>629</v>
      </c>
      <c r="E295" s="29">
        <v>1</v>
      </c>
      <c r="F295" s="29">
        <v>64453.599999999999</v>
      </c>
      <c r="G295" s="29">
        <v>12</v>
      </c>
      <c r="H295" s="29">
        <v>57</v>
      </c>
      <c r="I295" s="35">
        <v>8.7145101261772704E-4</v>
      </c>
      <c r="J295" s="31">
        <v>0.1399</v>
      </c>
      <c r="K295" s="32">
        <v>137.714</v>
      </c>
      <c r="L295" s="29"/>
      <c r="M295" s="33" t="s">
        <v>5557</v>
      </c>
    </row>
    <row r="296" spans="1:13" s="34" customFormat="1" ht="57.6" x14ac:dyDescent="0.3">
      <c r="A296" s="29" t="s">
        <v>629</v>
      </c>
      <c r="B296" s="29">
        <v>1207</v>
      </c>
      <c r="C296" s="29" t="s">
        <v>4812</v>
      </c>
      <c r="D296" s="29">
        <v>177</v>
      </c>
      <c r="E296" s="29">
        <v>7</v>
      </c>
      <c r="F296" s="29">
        <v>18984</v>
      </c>
      <c r="G296" s="29">
        <v>7</v>
      </c>
      <c r="H296" s="29">
        <v>16</v>
      </c>
      <c r="I296" s="35">
        <v>8.6929160382444304E-4</v>
      </c>
      <c r="J296" s="31">
        <v>0.66669999999999996</v>
      </c>
      <c r="K296" s="32">
        <v>44.488999999999997</v>
      </c>
      <c r="L296" s="29" t="s">
        <v>5039</v>
      </c>
      <c r="M296" s="33" t="s">
        <v>5555</v>
      </c>
    </row>
    <row r="297" spans="1:13" s="34" customFormat="1" ht="43.2" x14ac:dyDescent="0.3">
      <c r="A297" s="29" t="s">
        <v>645</v>
      </c>
      <c r="B297" s="29">
        <v>1200</v>
      </c>
      <c r="C297" s="29" t="s">
        <v>4812</v>
      </c>
      <c r="D297" s="29">
        <v>78</v>
      </c>
      <c r="E297" s="29">
        <v>6</v>
      </c>
      <c r="F297" s="29">
        <v>8484.2999999999993</v>
      </c>
      <c r="G297" s="29">
        <v>6</v>
      </c>
      <c r="H297" s="29">
        <v>7</v>
      </c>
      <c r="I297" s="35">
        <v>8.6302267398917097E-4</v>
      </c>
      <c r="J297" s="31">
        <v>0.73080000000000001</v>
      </c>
      <c r="K297" s="32">
        <v>18.096499999999999</v>
      </c>
      <c r="L297" s="29" t="s">
        <v>646</v>
      </c>
      <c r="M297" s="33" t="s">
        <v>5555</v>
      </c>
    </row>
    <row r="298" spans="1:13" s="34" customFormat="1" ht="43.2" x14ac:dyDescent="0.3">
      <c r="A298" s="29" t="s">
        <v>589</v>
      </c>
      <c r="B298" s="29">
        <v>474</v>
      </c>
      <c r="C298" s="29" t="s">
        <v>4812</v>
      </c>
      <c r="D298" s="29">
        <v>360</v>
      </c>
      <c r="E298" s="29">
        <v>15</v>
      </c>
      <c r="F298" s="29">
        <v>37280.300000000003</v>
      </c>
      <c r="G298" s="29">
        <v>15</v>
      </c>
      <c r="H298" s="29">
        <v>32</v>
      </c>
      <c r="I298" s="35">
        <v>8.5480341042736897E-4</v>
      </c>
      <c r="J298" s="31">
        <v>0.64439999999999997</v>
      </c>
      <c r="K298" s="32">
        <v>103.33450000000001</v>
      </c>
      <c r="L298" s="29" t="s">
        <v>590</v>
      </c>
      <c r="M298" s="33" t="s">
        <v>5555</v>
      </c>
    </row>
    <row r="299" spans="1:13" s="34" customFormat="1" ht="43.2" x14ac:dyDescent="0.3">
      <c r="A299" s="29" t="s">
        <v>603</v>
      </c>
      <c r="B299" s="29">
        <v>839</v>
      </c>
      <c r="C299" s="29" t="s">
        <v>4812</v>
      </c>
      <c r="D299" s="29">
        <v>158</v>
      </c>
      <c r="E299" s="29">
        <v>10</v>
      </c>
      <c r="F299" s="29">
        <v>16433.599999999999</v>
      </c>
      <c r="G299" s="29">
        <v>10</v>
      </c>
      <c r="H299" s="29">
        <v>14</v>
      </c>
      <c r="I299" s="35">
        <v>8.5209833634373804E-4</v>
      </c>
      <c r="J299" s="31">
        <v>0.73419999999999996</v>
      </c>
      <c r="K299" s="32">
        <v>39.101199999999999</v>
      </c>
      <c r="L299" s="29" t="s">
        <v>604</v>
      </c>
      <c r="M299" s="33" t="s">
        <v>5555</v>
      </c>
    </row>
    <row r="300" spans="1:13" s="34" customFormat="1" ht="43.2" x14ac:dyDescent="0.3">
      <c r="A300" s="29" t="s">
        <v>573</v>
      </c>
      <c r="B300" s="29">
        <v>423</v>
      </c>
      <c r="C300" s="29" t="s">
        <v>4812</v>
      </c>
      <c r="D300" s="29">
        <v>1178</v>
      </c>
      <c r="E300" s="29">
        <v>77</v>
      </c>
      <c r="F300" s="29">
        <v>129765.9</v>
      </c>
      <c r="G300" s="29">
        <v>77</v>
      </c>
      <c r="H300" s="29">
        <v>104</v>
      </c>
      <c r="I300" s="35">
        <v>8.4899829388796399E-4</v>
      </c>
      <c r="J300" s="31">
        <v>0.68679999999999997</v>
      </c>
      <c r="K300" s="32">
        <v>318.31720000000001</v>
      </c>
      <c r="L300" s="29" t="s">
        <v>5003</v>
      </c>
      <c r="M300" s="33" t="s">
        <v>5555</v>
      </c>
    </row>
    <row r="301" spans="1:13" s="34" customFormat="1" ht="43.2" x14ac:dyDescent="0.3">
      <c r="A301" s="29" t="s">
        <v>623</v>
      </c>
      <c r="B301" s="29">
        <v>945</v>
      </c>
      <c r="C301" s="29" t="s">
        <v>4812</v>
      </c>
      <c r="D301" s="29">
        <v>261</v>
      </c>
      <c r="E301" s="29">
        <v>9</v>
      </c>
      <c r="F301" s="29">
        <v>27307.4</v>
      </c>
      <c r="G301" s="29">
        <v>9</v>
      </c>
      <c r="H301" s="29">
        <v>23</v>
      </c>
      <c r="I301" s="35">
        <v>8.47434415509892E-4</v>
      </c>
      <c r="J301" s="31">
        <v>0.39079999999999998</v>
      </c>
      <c r="K301" s="32">
        <v>74.593400000000003</v>
      </c>
      <c r="L301" s="29" t="s">
        <v>5030</v>
      </c>
      <c r="M301" s="33" t="s">
        <v>5555</v>
      </c>
    </row>
    <row r="302" spans="1:13" s="34" customFormat="1" ht="43.2" x14ac:dyDescent="0.3">
      <c r="A302" s="29" t="s">
        <v>539</v>
      </c>
      <c r="B302" s="29">
        <v>894</v>
      </c>
      <c r="C302" s="29" t="s">
        <v>4812</v>
      </c>
      <c r="D302" s="29">
        <v>193</v>
      </c>
      <c r="E302" s="29">
        <v>9</v>
      </c>
      <c r="F302" s="29">
        <v>20663.599999999999</v>
      </c>
      <c r="G302" s="29">
        <v>9</v>
      </c>
      <c r="H302" s="29">
        <v>17</v>
      </c>
      <c r="I302" s="35">
        <v>8.4705260230173197E-4</v>
      </c>
      <c r="J302" s="31">
        <v>0.66320000000000001</v>
      </c>
      <c r="K302" s="32">
        <v>55.958100000000002</v>
      </c>
      <c r="L302" s="29" t="s">
        <v>540</v>
      </c>
      <c r="M302" s="33" t="s">
        <v>5555</v>
      </c>
    </row>
    <row r="303" spans="1:13" s="34" customFormat="1" ht="28.8" x14ac:dyDescent="0.3">
      <c r="A303" s="29" t="s">
        <v>5566</v>
      </c>
      <c r="B303" s="29">
        <v>1567</v>
      </c>
      <c r="C303" s="29" t="s">
        <v>4815</v>
      </c>
      <c r="D303" s="29">
        <v>456</v>
      </c>
      <c r="E303" s="29">
        <v>1</v>
      </c>
      <c r="F303" s="29">
        <v>49119</v>
      </c>
      <c r="G303" s="29">
        <v>7</v>
      </c>
      <c r="H303" s="29">
        <v>40</v>
      </c>
      <c r="I303" s="35">
        <v>8.43555997132272E-4</v>
      </c>
      <c r="J303" s="31">
        <v>0.1053</v>
      </c>
      <c r="K303" s="32">
        <v>79.581599999999995</v>
      </c>
      <c r="L303" s="29"/>
      <c r="M303" s="33" t="s">
        <v>5557</v>
      </c>
    </row>
    <row r="304" spans="1:13" s="34" customFormat="1" ht="43.2" x14ac:dyDescent="0.3">
      <c r="A304" s="29" t="s">
        <v>659</v>
      </c>
      <c r="B304" s="29">
        <v>532</v>
      </c>
      <c r="C304" s="29" t="s">
        <v>4812</v>
      </c>
      <c r="D304" s="29">
        <v>171</v>
      </c>
      <c r="E304" s="29">
        <v>9</v>
      </c>
      <c r="F304" s="29">
        <v>18928.5</v>
      </c>
      <c r="G304" s="29">
        <v>9</v>
      </c>
      <c r="H304" s="29">
        <v>15</v>
      </c>
      <c r="I304" s="35">
        <v>8.43555997132272E-4</v>
      </c>
      <c r="J304" s="31">
        <v>0.62570000000000003</v>
      </c>
      <c r="K304" s="32">
        <v>40.695300000000003</v>
      </c>
      <c r="L304" s="29" t="s">
        <v>660</v>
      </c>
      <c r="M304" s="33" t="s">
        <v>5555</v>
      </c>
    </row>
    <row r="305" spans="1:13" s="34" customFormat="1" ht="57.6" x14ac:dyDescent="0.3">
      <c r="A305" s="29" t="s">
        <v>585</v>
      </c>
      <c r="B305" s="29">
        <v>1228</v>
      </c>
      <c r="C305" s="29" t="s">
        <v>4812</v>
      </c>
      <c r="D305" s="29">
        <v>114</v>
      </c>
      <c r="E305" s="29">
        <v>7</v>
      </c>
      <c r="F305" s="29">
        <v>12330.7</v>
      </c>
      <c r="G305" s="29">
        <v>7</v>
      </c>
      <c r="H305" s="29">
        <v>10</v>
      </c>
      <c r="I305" s="35">
        <v>8.43555997132272E-4</v>
      </c>
      <c r="J305" s="31">
        <v>0.57020000000000004</v>
      </c>
      <c r="K305" s="32">
        <v>22.0001</v>
      </c>
      <c r="L305" s="29" t="s">
        <v>586</v>
      </c>
      <c r="M305" s="33" t="s">
        <v>5555</v>
      </c>
    </row>
    <row r="306" spans="1:13" s="34" customFormat="1" ht="43.2" x14ac:dyDescent="0.3">
      <c r="A306" s="29" t="s">
        <v>579</v>
      </c>
      <c r="B306" s="29">
        <v>35</v>
      </c>
      <c r="C306" s="29" t="s">
        <v>4812</v>
      </c>
      <c r="D306" s="29">
        <v>457</v>
      </c>
      <c r="E306" s="29">
        <v>26</v>
      </c>
      <c r="F306" s="29">
        <v>48663.6</v>
      </c>
      <c r="G306" s="29">
        <v>26</v>
      </c>
      <c r="H306" s="29">
        <v>40</v>
      </c>
      <c r="I306" s="35">
        <v>8.4171014155867902E-4</v>
      </c>
      <c r="J306" s="31">
        <v>0.67179999999999995</v>
      </c>
      <c r="K306" s="32">
        <v>120.3441</v>
      </c>
      <c r="L306" s="29" t="s">
        <v>5006</v>
      </c>
      <c r="M306" s="33" t="s">
        <v>5555</v>
      </c>
    </row>
    <row r="307" spans="1:13" s="34" customFormat="1" ht="43.2" x14ac:dyDescent="0.3">
      <c r="A307" s="29" t="s">
        <v>587</v>
      </c>
      <c r="B307" s="29">
        <v>1511</v>
      </c>
      <c r="C307" s="29" t="s">
        <v>4812</v>
      </c>
      <c r="D307" s="29">
        <v>560</v>
      </c>
      <c r="E307" s="29">
        <v>28</v>
      </c>
      <c r="F307" s="29">
        <v>59837.599999999999</v>
      </c>
      <c r="G307" s="29">
        <v>28</v>
      </c>
      <c r="H307" s="29">
        <v>49</v>
      </c>
      <c r="I307" s="35">
        <v>8.4144710713944103E-4</v>
      </c>
      <c r="J307" s="31">
        <v>0.66069999999999995</v>
      </c>
      <c r="K307" s="32">
        <v>142.37020000000001</v>
      </c>
      <c r="L307" s="29" t="s">
        <v>5011</v>
      </c>
      <c r="M307" s="33" t="s">
        <v>5555</v>
      </c>
    </row>
    <row r="308" spans="1:13" s="34" customFormat="1" ht="43.2" x14ac:dyDescent="0.3">
      <c r="A308" s="29" t="s">
        <v>747</v>
      </c>
      <c r="B308" s="29">
        <v>1563</v>
      </c>
      <c r="C308" s="29" t="s">
        <v>4812</v>
      </c>
      <c r="D308" s="29">
        <v>160</v>
      </c>
      <c r="E308" s="29">
        <v>9</v>
      </c>
      <c r="F308" s="29">
        <v>16342.5</v>
      </c>
      <c r="G308" s="29">
        <v>9</v>
      </c>
      <c r="H308" s="29">
        <v>14</v>
      </c>
      <c r="I308" s="35">
        <v>8.4144710713944103E-4</v>
      </c>
      <c r="J308" s="31">
        <v>0.91249999999999998</v>
      </c>
      <c r="K308" s="32">
        <v>38.380000000000003</v>
      </c>
      <c r="L308" s="29" t="s">
        <v>748</v>
      </c>
      <c r="M308" s="33" t="s">
        <v>5555</v>
      </c>
    </row>
    <row r="309" spans="1:13" s="34" customFormat="1" ht="43.2" x14ac:dyDescent="0.3">
      <c r="A309" s="29" t="s">
        <v>683</v>
      </c>
      <c r="B309" s="29">
        <v>1582</v>
      </c>
      <c r="C309" s="29" t="s">
        <v>4815</v>
      </c>
      <c r="D309" s="29">
        <v>611</v>
      </c>
      <c r="E309" s="29">
        <v>35</v>
      </c>
      <c r="F309" s="29">
        <v>65986.600000000006</v>
      </c>
      <c r="G309" s="29">
        <v>38</v>
      </c>
      <c r="H309" s="29">
        <v>53</v>
      </c>
      <c r="I309" s="35">
        <v>8.3416781254880301E-4</v>
      </c>
      <c r="J309" s="31">
        <v>0.67100000000000004</v>
      </c>
      <c r="K309" s="32">
        <v>157.49510000000001</v>
      </c>
      <c r="L309" s="29" t="s">
        <v>5048</v>
      </c>
      <c r="M309" s="33" t="s">
        <v>5555</v>
      </c>
    </row>
    <row r="310" spans="1:13" s="34" customFormat="1" ht="43.2" x14ac:dyDescent="0.3">
      <c r="A310" s="29" t="s">
        <v>517</v>
      </c>
      <c r="B310" s="29">
        <v>461</v>
      </c>
      <c r="C310" s="29" t="s">
        <v>4812</v>
      </c>
      <c r="D310" s="29">
        <v>300</v>
      </c>
      <c r="E310" s="29">
        <v>16</v>
      </c>
      <c r="F310" s="29">
        <v>33688.9</v>
      </c>
      <c r="G310" s="29">
        <v>16</v>
      </c>
      <c r="H310" s="29">
        <v>26</v>
      </c>
      <c r="I310" s="35">
        <v>8.3343332516668499E-4</v>
      </c>
      <c r="J310" s="31">
        <v>0.62329999999999997</v>
      </c>
      <c r="K310" s="32">
        <v>63.439500000000002</v>
      </c>
      <c r="L310" s="29" t="s">
        <v>4975</v>
      </c>
      <c r="M310" s="33" t="s">
        <v>5555</v>
      </c>
    </row>
    <row r="311" spans="1:13" s="34" customFormat="1" ht="43.2" x14ac:dyDescent="0.3">
      <c r="A311" s="29" t="s">
        <v>619</v>
      </c>
      <c r="B311" s="29">
        <v>97</v>
      </c>
      <c r="C311" s="29" t="s">
        <v>4812</v>
      </c>
      <c r="D311" s="29">
        <v>231</v>
      </c>
      <c r="E311" s="29">
        <v>14</v>
      </c>
      <c r="F311" s="29">
        <v>26215.200000000001</v>
      </c>
      <c r="G311" s="29">
        <v>14</v>
      </c>
      <c r="H311" s="29">
        <v>20</v>
      </c>
      <c r="I311" s="35">
        <v>8.3260072444224303E-4</v>
      </c>
      <c r="J311" s="31">
        <v>0.50649999999999995</v>
      </c>
      <c r="K311" s="32">
        <v>58.225499999999997</v>
      </c>
      <c r="L311" s="29" t="s">
        <v>620</v>
      </c>
      <c r="M311" s="33" t="s">
        <v>5555</v>
      </c>
    </row>
    <row r="312" spans="1:13" s="34" customFormat="1" ht="43.2" x14ac:dyDescent="0.3">
      <c r="A312" s="29" t="s">
        <v>581</v>
      </c>
      <c r="B312" s="29">
        <v>148</v>
      </c>
      <c r="C312" s="29" t="s">
        <v>4812</v>
      </c>
      <c r="D312" s="29">
        <v>162</v>
      </c>
      <c r="E312" s="29">
        <v>9</v>
      </c>
      <c r="F312" s="29">
        <v>17878.400000000001</v>
      </c>
      <c r="G312" s="29">
        <v>9</v>
      </c>
      <c r="H312" s="29">
        <v>14</v>
      </c>
      <c r="I312" s="35">
        <v>8.3105887124883097E-4</v>
      </c>
      <c r="J312" s="31">
        <v>0.51849999999999996</v>
      </c>
      <c r="K312" s="32">
        <v>36.894199999999998</v>
      </c>
      <c r="L312" s="29" t="s">
        <v>582</v>
      </c>
      <c r="M312" s="33" t="s">
        <v>5555</v>
      </c>
    </row>
    <row r="313" spans="1:13" s="34" customFormat="1" ht="43.2" x14ac:dyDescent="0.3">
      <c r="A313" s="29" t="s">
        <v>491</v>
      </c>
      <c r="B313" s="29">
        <v>1491</v>
      </c>
      <c r="C313" s="29" t="s">
        <v>4812</v>
      </c>
      <c r="D313" s="29">
        <v>199</v>
      </c>
      <c r="E313" s="29">
        <v>13</v>
      </c>
      <c r="F313" s="29">
        <v>21970.2</v>
      </c>
      <c r="G313" s="29">
        <v>13</v>
      </c>
      <c r="H313" s="29">
        <v>17</v>
      </c>
      <c r="I313" s="35">
        <v>8.2151332786047397E-4</v>
      </c>
      <c r="J313" s="31">
        <v>0.56279999999999997</v>
      </c>
      <c r="K313" s="32">
        <v>66.780299999999997</v>
      </c>
      <c r="L313" s="29" t="s">
        <v>492</v>
      </c>
      <c r="M313" s="33" t="s">
        <v>5555</v>
      </c>
    </row>
    <row r="314" spans="1:13" s="34" customFormat="1" ht="43.2" x14ac:dyDescent="0.3">
      <c r="A314" s="29" t="s">
        <v>557</v>
      </c>
      <c r="B314" s="29">
        <v>451</v>
      </c>
      <c r="C314" s="29" t="s">
        <v>4812</v>
      </c>
      <c r="D314" s="29">
        <v>281</v>
      </c>
      <c r="E314" s="29">
        <v>17</v>
      </c>
      <c r="F314" s="29">
        <v>29447.599999999999</v>
      </c>
      <c r="G314" s="29">
        <v>17</v>
      </c>
      <c r="H314" s="29">
        <v>24</v>
      </c>
      <c r="I314" s="35">
        <v>8.2134135521490996E-4</v>
      </c>
      <c r="J314" s="31">
        <v>0.80779999999999996</v>
      </c>
      <c r="K314" s="32">
        <v>70.106200000000001</v>
      </c>
      <c r="L314" s="29" t="s">
        <v>4988</v>
      </c>
      <c r="M314" s="33" t="s">
        <v>5555</v>
      </c>
    </row>
    <row r="315" spans="1:13" s="34" customFormat="1" ht="43.2" x14ac:dyDescent="0.3">
      <c r="A315" s="29" t="s">
        <v>661</v>
      </c>
      <c r="B315" s="29">
        <v>833</v>
      </c>
      <c r="C315" s="29" t="s">
        <v>4812</v>
      </c>
      <c r="D315" s="29">
        <v>281</v>
      </c>
      <c r="E315" s="29">
        <v>13</v>
      </c>
      <c r="F315" s="29">
        <v>31530.799999999999</v>
      </c>
      <c r="G315" s="29">
        <v>13</v>
      </c>
      <c r="H315" s="29">
        <v>24</v>
      </c>
      <c r="I315" s="35">
        <v>8.2134135521490996E-4</v>
      </c>
      <c r="J315" s="31">
        <v>0.45550000000000002</v>
      </c>
      <c r="K315" s="32">
        <v>51.406500000000001</v>
      </c>
      <c r="L315" s="29" t="s">
        <v>662</v>
      </c>
      <c r="M315" s="33" t="s">
        <v>5555</v>
      </c>
    </row>
    <row r="316" spans="1:13" s="34" customFormat="1" ht="43.2" x14ac:dyDescent="0.3">
      <c r="A316" s="29" t="s">
        <v>613</v>
      </c>
      <c r="B316" s="29">
        <v>1553</v>
      </c>
      <c r="C316" s="29" t="s">
        <v>4812</v>
      </c>
      <c r="D316" s="29">
        <v>212</v>
      </c>
      <c r="E316" s="29">
        <v>13</v>
      </c>
      <c r="F316" s="29">
        <v>22783.1</v>
      </c>
      <c r="G316" s="29">
        <v>13</v>
      </c>
      <c r="H316" s="29">
        <v>18</v>
      </c>
      <c r="I316" s="35">
        <v>8.16498540620482E-4</v>
      </c>
      <c r="J316" s="31">
        <v>0.63680000000000003</v>
      </c>
      <c r="K316" s="32">
        <v>56.8371</v>
      </c>
      <c r="L316" s="29" t="s">
        <v>614</v>
      </c>
      <c r="M316" s="33" t="s">
        <v>5555</v>
      </c>
    </row>
    <row r="317" spans="1:13" s="34" customFormat="1" ht="43.2" x14ac:dyDescent="0.3">
      <c r="A317" s="29" t="s">
        <v>633</v>
      </c>
      <c r="B317" s="29">
        <v>860</v>
      </c>
      <c r="C317" s="29" t="s">
        <v>4812</v>
      </c>
      <c r="D317" s="29">
        <v>519</v>
      </c>
      <c r="E317" s="29">
        <v>32</v>
      </c>
      <c r="F317" s="29">
        <v>58038.3</v>
      </c>
      <c r="G317" s="29">
        <v>32</v>
      </c>
      <c r="H317" s="29">
        <v>44</v>
      </c>
      <c r="I317" s="35">
        <v>8.1527492902032297E-4</v>
      </c>
      <c r="J317" s="31">
        <v>0.72640000000000005</v>
      </c>
      <c r="K317" s="32">
        <v>143.08090000000001</v>
      </c>
      <c r="L317" s="29" t="s">
        <v>634</v>
      </c>
      <c r="M317" s="33" t="s">
        <v>5555</v>
      </c>
    </row>
    <row r="318" spans="1:13" s="34" customFormat="1" ht="43.2" x14ac:dyDescent="0.3">
      <c r="A318" s="29" t="s">
        <v>621</v>
      </c>
      <c r="B318" s="29">
        <v>510</v>
      </c>
      <c r="C318" s="29" t="s">
        <v>4812</v>
      </c>
      <c r="D318" s="29">
        <v>295</v>
      </c>
      <c r="E318" s="29">
        <v>11</v>
      </c>
      <c r="F318" s="29">
        <v>30134.799999999999</v>
      </c>
      <c r="G318" s="29">
        <v>11</v>
      </c>
      <c r="H318" s="29">
        <v>25</v>
      </c>
      <c r="I318" s="35">
        <v>8.1496087858541502E-4</v>
      </c>
      <c r="J318" s="31">
        <v>0.39319999999999999</v>
      </c>
      <c r="K318" s="32">
        <v>67.376400000000004</v>
      </c>
      <c r="L318" s="29" t="s">
        <v>622</v>
      </c>
      <c r="M318" s="33" t="s">
        <v>5555</v>
      </c>
    </row>
    <row r="319" spans="1:13" s="34" customFormat="1" ht="43.2" x14ac:dyDescent="0.3">
      <c r="A319" s="29" t="s">
        <v>483</v>
      </c>
      <c r="B319" s="29">
        <v>167</v>
      </c>
      <c r="C319" s="29" t="s">
        <v>4812</v>
      </c>
      <c r="D319" s="29">
        <v>118</v>
      </c>
      <c r="E319" s="29">
        <v>6</v>
      </c>
      <c r="F319" s="29">
        <v>12115.9</v>
      </c>
      <c r="G319" s="29">
        <v>6</v>
      </c>
      <c r="H319" s="29">
        <v>10</v>
      </c>
      <c r="I319" s="35">
        <v>8.1496087858541502E-4</v>
      </c>
      <c r="J319" s="31">
        <v>0.53390000000000004</v>
      </c>
      <c r="K319" s="32">
        <v>34.096499999999999</v>
      </c>
      <c r="L319" s="29" t="s">
        <v>4955</v>
      </c>
      <c r="M319" s="33" t="s">
        <v>5555</v>
      </c>
    </row>
    <row r="320" spans="1:13" s="34" customFormat="1" ht="57.6" x14ac:dyDescent="0.3">
      <c r="A320" s="29" t="s">
        <v>673</v>
      </c>
      <c r="B320" s="29">
        <v>1545</v>
      </c>
      <c r="C320" s="29" t="s">
        <v>4812</v>
      </c>
      <c r="D320" s="29">
        <v>248</v>
      </c>
      <c r="E320" s="29">
        <v>14</v>
      </c>
      <c r="F320" s="29">
        <v>26241.4</v>
      </c>
      <c r="G320" s="29">
        <v>14</v>
      </c>
      <c r="H320" s="29">
        <v>21</v>
      </c>
      <c r="I320" s="35">
        <v>8.14303652070427E-4</v>
      </c>
      <c r="J320" s="31">
        <v>0.629</v>
      </c>
      <c r="K320" s="32">
        <v>62.896000000000001</v>
      </c>
      <c r="L320" s="29" t="s">
        <v>674</v>
      </c>
      <c r="M320" s="33" t="s">
        <v>5555</v>
      </c>
    </row>
    <row r="321" spans="1:13" s="34" customFormat="1" ht="57.6" x14ac:dyDescent="0.3">
      <c r="A321" s="29" t="s">
        <v>703</v>
      </c>
      <c r="B321" s="29">
        <v>832</v>
      </c>
      <c r="C321" s="29" t="s">
        <v>4812</v>
      </c>
      <c r="D321" s="29">
        <v>213</v>
      </c>
      <c r="E321" s="29">
        <v>12</v>
      </c>
      <c r="F321" s="29">
        <v>23481</v>
      </c>
      <c r="G321" s="29">
        <v>12</v>
      </c>
      <c r="H321" s="29">
        <v>18</v>
      </c>
      <c r="I321" s="35">
        <v>8.1266521413869599E-4</v>
      </c>
      <c r="J321" s="31">
        <v>0.6714</v>
      </c>
      <c r="K321" s="32">
        <v>60.275300000000001</v>
      </c>
      <c r="L321" s="29" t="s">
        <v>704</v>
      </c>
      <c r="M321" s="33" t="s">
        <v>5555</v>
      </c>
    </row>
    <row r="322" spans="1:13" s="34" customFormat="1" ht="43.2" x14ac:dyDescent="0.3">
      <c r="A322" s="29" t="s">
        <v>509</v>
      </c>
      <c r="B322" s="29">
        <v>39</v>
      </c>
      <c r="C322" s="29" t="s">
        <v>4812</v>
      </c>
      <c r="D322" s="29">
        <v>415</v>
      </c>
      <c r="E322" s="29">
        <v>26</v>
      </c>
      <c r="F322" s="29">
        <v>43700</v>
      </c>
      <c r="G322" s="29">
        <v>26</v>
      </c>
      <c r="H322" s="29">
        <v>35</v>
      </c>
      <c r="I322" s="35">
        <v>8.1103335627898002E-4</v>
      </c>
      <c r="J322" s="31">
        <v>0.57830000000000004</v>
      </c>
      <c r="K322" s="32">
        <v>100.27589999999999</v>
      </c>
      <c r="L322" s="29" t="s">
        <v>510</v>
      </c>
      <c r="M322" s="33" t="s">
        <v>5555</v>
      </c>
    </row>
    <row r="323" spans="1:13" s="34" customFormat="1" ht="43.2" x14ac:dyDescent="0.3">
      <c r="A323" s="29" t="s">
        <v>833</v>
      </c>
      <c r="B323" s="29">
        <v>1209</v>
      </c>
      <c r="C323" s="29" t="s">
        <v>4812</v>
      </c>
      <c r="D323" s="29">
        <v>119</v>
      </c>
      <c r="E323" s="29">
        <v>7</v>
      </c>
      <c r="F323" s="29">
        <v>12465.3</v>
      </c>
      <c r="G323" s="29">
        <v>7</v>
      </c>
      <c r="H323" s="29">
        <v>10</v>
      </c>
      <c r="I323" s="35">
        <v>8.0811246784100003E-4</v>
      </c>
      <c r="J323" s="31">
        <v>0.59660000000000002</v>
      </c>
      <c r="K323" s="32">
        <v>23.773499999999999</v>
      </c>
      <c r="L323" s="29" t="s">
        <v>834</v>
      </c>
      <c r="M323" s="33" t="s">
        <v>5555</v>
      </c>
    </row>
    <row r="324" spans="1:13" s="34" customFormat="1" ht="43.2" x14ac:dyDescent="0.3">
      <c r="A324" s="29" t="s">
        <v>651</v>
      </c>
      <c r="B324" s="29">
        <v>1568</v>
      </c>
      <c r="C324" s="29" t="s">
        <v>4815</v>
      </c>
      <c r="D324" s="29">
        <v>848</v>
      </c>
      <c r="E324" s="29">
        <v>40</v>
      </c>
      <c r="F324" s="29">
        <v>93477.2</v>
      </c>
      <c r="G324" s="29">
        <v>44</v>
      </c>
      <c r="H324" s="29">
        <v>71</v>
      </c>
      <c r="I324" s="35">
        <v>8.0515828311186505E-4</v>
      </c>
      <c r="J324" s="31">
        <v>0.6038</v>
      </c>
      <c r="K324" s="32">
        <v>223.2987</v>
      </c>
      <c r="L324" s="29" t="s">
        <v>5034</v>
      </c>
      <c r="M324" s="33" t="s">
        <v>5555</v>
      </c>
    </row>
    <row r="325" spans="1:13" s="34" customFormat="1" ht="43.2" x14ac:dyDescent="0.3">
      <c r="A325" s="29" t="s">
        <v>607</v>
      </c>
      <c r="B325" s="29">
        <v>891</v>
      </c>
      <c r="C325" s="29" t="s">
        <v>4812</v>
      </c>
      <c r="D325" s="29">
        <v>227</v>
      </c>
      <c r="E325" s="29">
        <v>11</v>
      </c>
      <c r="F325" s="29">
        <v>24373.200000000001</v>
      </c>
      <c r="G325" s="29">
        <v>11</v>
      </c>
      <c r="H325" s="29">
        <v>19</v>
      </c>
      <c r="I325" s="35">
        <v>8.0490849770418604E-4</v>
      </c>
      <c r="J325" s="31">
        <v>0.51539999999999997</v>
      </c>
      <c r="K325" s="32">
        <v>68.115300000000005</v>
      </c>
      <c r="L325" s="29" t="s">
        <v>608</v>
      </c>
      <c r="M325" s="33" t="s">
        <v>5555</v>
      </c>
    </row>
    <row r="326" spans="1:13" s="34" customFormat="1" ht="43.2" x14ac:dyDescent="0.3">
      <c r="A326" s="29" t="s">
        <v>329</v>
      </c>
      <c r="B326" s="29">
        <v>438</v>
      </c>
      <c r="C326" s="29" t="s">
        <v>4812</v>
      </c>
      <c r="D326" s="29">
        <v>371</v>
      </c>
      <c r="E326" s="29">
        <v>21</v>
      </c>
      <c r="F326" s="29">
        <v>41429.800000000003</v>
      </c>
      <c r="G326" s="29">
        <v>21</v>
      </c>
      <c r="H326" s="29">
        <v>31</v>
      </c>
      <c r="I326" s="35">
        <v>8.0353824632491903E-4</v>
      </c>
      <c r="J326" s="31">
        <v>0.78710000000000002</v>
      </c>
      <c r="K326" s="32">
        <v>96.8506</v>
      </c>
      <c r="L326" s="29" t="s">
        <v>4915</v>
      </c>
      <c r="M326" s="33" t="s">
        <v>5555</v>
      </c>
    </row>
    <row r="327" spans="1:13" s="34" customFormat="1" ht="43.2" x14ac:dyDescent="0.3">
      <c r="A327" s="29" t="s">
        <v>647</v>
      </c>
      <c r="B327" s="29">
        <v>842</v>
      </c>
      <c r="C327" s="29" t="s">
        <v>4812</v>
      </c>
      <c r="D327" s="29">
        <v>228</v>
      </c>
      <c r="E327" s="29">
        <v>12</v>
      </c>
      <c r="F327" s="29">
        <v>24541.3</v>
      </c>
      <c r="G327" s="29">
        <v>12</v>
      </c>
      <c r="H327" s="29">
        <v>19</v>
      </c>
      <c r="I327" s="35">
        <v>8.0137819727565897E-4</v>
      </c>
      <c r="J327" s="31">
        <v>0.6623</v>
      </c>
      <c r="K327" s="32">
        <v>68.072299999999998</v>
      </c>
      <c r="L327" s="29" t="s">
        <v>648</v>
      </c>
      <c r="M327" s="33" t="s">
        <v>5555</v>
      </c>
    </row>
    <row r="328" spans="1:13" s="34" customFormat="1" ht="43.2" x14ac:dyDescent="0.3">
      <c r="A328" s="29" t="s">
        <v>667</v>
      </c>
      <c r="B328" s="29">
        <v>499</v>
      </c>
      <c r="C328" s="29" t="s">
        <v>4812</v>
      </c>
      <c r="D328" s="29">
        <v>264</v>
      </c>
      <c r="E328" s="29">
        <v>12</v>
      </c>
      <c r="F328" s="29">
        <v>27901</v>
      </c>
      <c r="G328" s="29">
        <v>12</v>
      </c>
      <c r="H328" s="29">
        <v>22</v>
      </c>
      <c r="I328" s="35">
        <v>8.0137819727565897E-4</v>
      </c>
      <c r="J328" s="31">
        <v>0.65149999999999997</v>
      </c>
      <c r="K328" s="32">
        <v>63.7239</v>
      </c>
      <c r="L328" s="29" t="s">
        <v>668</v>
      </c>
      <c r="M328" s="33" t="s">
        <v>5555</v>
      </c>
    </row>
    <row r="329" spans="1:13" s="34" customFormat="1" ht="43.2" x14ac:dyDescent="0.3">
      <c r="A329" s="29" t="s">
        <v>513</v>
      </c>
      <c r="B329" s="29">
        <v>907</v>
      </c>
      <c r="C329" s="29" t="s">
        <v>4812</v>
      </c>
      <c r="D329" s="29">
        <v>72</v>
      </c>
      <c r="E329" s="29">
        <v>5</v>
      </c>
      <c r="F329" s="29">
        <v>7444.7</v>
      </c>
      <c r="G329" s="29">
        <v>5</v>
      </c>
      <c r="H329" s="29">
        <v>6</v>
      </c>
      <c r="I329" s="35">
        <v>8.0137819727565897E-4</v>
      </c>
      <c r="J329" s="31">
        <v>0.76390000000000002</v>
      </c>
      <c r="K329" s="32">
        <v>16.840699999999998</v>
      </c>
      <c r="L329" s="29" t="s">
        <v>514</v>
      </c>
      <c r="M329" s="33" t="s">
        <v>5555</v>
      </c>
    </row>
    <row r="330" spans="1:13" s="34" customFormat="1" ht="43.2" x14ac:dyDescent="0.3">
      <c r="A330" s="29" t="s">
        <v>639</v>
      </c>
      <c r="B330" s="29">
        <v>18</v>
      </c>
      <c r="C330" s="29" t="s">
        <v>4812</v>
      </c>
      <c r="D330" s="29">
        <v>601</v>
      </c>
      <c r="E330" s="29">
        <v>35</v>
      </c>
      <c r="F330" s="29">
        <v>68531.7</v>
      </c>
      <c r="G330" s="29">
        <v>35</v>
      </c>
      <c r="H330" s="29">
        <v>50</v>
      </c>
      <c r="I330" s="35">
        <v>8.0004478929350303E-4</v>
      </c>
      <c r="J330" s="31">
        <v>0.74209999999999998</v>
      </c>
      <c r="K330" s="32">
        <v>162.0153</v>
      </c>
      <c r="L330" s="29" t="s">
        <v>640</v>
      </c>
      <c r="M330" s="33" t="s">
        <v>5555</v>
      </c>
    </row>
    <row r="331" spans="1:13" s="34" customFormat="1" ht="43.2" x14ac:dyDescent="0.3">
      <c r="A331" s="29" t="s">
        <v>597</v>
      </c>
      <c r="B331" s="29">
        <v>884</v>
      </c>
      <c r="C331" s="29" t="s">
        <v>4812</v>
      </c>
      <c r="D331" s="29">
        <v>133</v>
      </c>
      <c r="E331" s="29">
        <v>9</v>
      </c>
      <c r="F331" s="29">
        <v>14358.6</v>
      </c>
      <c r="G331" s="29">
        <v>9</v>
      </c>
      <c r="H331" s="29">
        <v>11</v>
      </c>
      <c r="I331" s="35">
        <v>7.9535279729614201E-4</v>
      </c>
      <c r="J331" s="31">
        <v>0.63160000000000005</v>
      </c>
      <c r="K331" s="32">
        <v>30.862300000000001</v>
      </c>
      <c r="L331" s="29" t="s">
        <v>5008</v>
      </c>
      <c r="M331" s="33" t="s">
        <v>5555</v>
      </c>
    </row>
    <row r="332" spans="1:13" s="34" customFormat="1" ht="43.2" x14ac:dyDescent="0.3">
      <c r="A332" s="29" t="s">
        <v>707</v>
      </c>
      <c r="B332" s="29">
        <v>495</v>
      </c>
      <c r="C332" s="29" t="s">
        <v>4812</v>
      </c>
      <c r="D332" s="29">
        <v>303</v>
      </c>
      <c r="E332" s="29">
        <v>12</v>
      </c>
      <c r="F332" s="29">
        <v>31191.3</v>
      </c>
      <c r="G332" s="29">
        <v>12</v>
      </c>
      <c r="H332" s="29">
        <v>25</v>
      </c>
      <c r="I332" s="35">
        <v>7.9344375967886995E-4</v>
      </c>
      <c r="J332" s="31">
        <v>0.44879999999999998</v>
      </c>
      <c r="K332" s="32">
        <v>81.731999999999999</v>
      </c>
      <c r="L332" s="29" t="s">
        <v>5046</v>
      </c>
      <c r="M332" s="33" t="s">
        <v>5555</v>
      </c>
    </row>
    <row r="333" spans="1:13" s="34" customFormat="1" ht="43.2" x14ac:dyDescent="0.3">
      <c r="A333" s="29" t="s">
        <v>781</v>
      </c>
      <c r="B333" s="29">
        <v>525</v>
      </c>
      <c r="C333" s="29" t="s">
        <v>4812</v>
      </c>
      <c r="D333" s="29">
        <v>97</v>
      </c>
      <c r="E333" s="29">
        <v>7</v>
      </c>
      <c r="F333" s="29">
        <v>10825.7</v>
      </c>
      <c r="G333" s="29">
        <v>7</v>
      </c>
      <c r="H333" s="29">
        <v>8</v>
      </c>
      <c r="I333" s="35">
        <v>7.9311656637591E-4</v>
      </c>
      <c r="J333" s="31">
        <v>0.70099999999999996</v>
      </c>
      <c r="K333" s="32">
        <v>19.0352</v>
      </c>
      <c r="L333" s="29" t="s">
        <v>782</v>
      </c>
      <c r="M333" s="33" t="s">
        <v>5555</v>
      </c>
    </row>
    <row r="334" spans="1:13" s="34" customFormat="1" ht="43.2" x14ac:dyDescent="0.3">
      <c r="A334" s="29" t="s">
        <v>571</v>
      </c>
      <c r="B334" s="29">
        <v>133</v>
      </c>
      <c r="C334" s="29" t="s">
        <v>4812</v>
      </c>
      <c r="D334" s="29">
        <v>182</v>
      </c>
      <c r="E334" s="29">
        <v>10</v>
      </c>
      <c r="F334" s="29">
        <v>18788.900000000001</v>
      </c>
      <c r="G334" s="29">
        <v>10</v>
      </c>
      <c r="H334" s="29">
        <v>15</v>
      </c>
      <c r="I334" s="35">
        <v>7.9257184345944297E-4</v>
      </c>
      <c r="J334" s="31">
        <v>0.63190000000000002</v>
      </c>
      <c r="K334" s="32">
        <v>41.548400000000001</v>
      </c>
      <c r="L334" s="29" t="s">
        <v>4989</v>
      </c>
      <c r="M334" s="33" t="s">
        <v>5555</v>
      </c>
    </row>
    <row r="335" spans="1:13" s="34" customFormat="1" ht="43.2" x14ac:dyDescent="0.3">
      <c r="A335" s="29" t="s">
        <v>561</v>
      </c>
      <c r="B335" s="29">
        <v>108</v>
      </c>
      <c r="C335" s="29" t="s">
        <v>4812</v>
      </c>
      <c r="D335" s="29">
        <v>220</v>
      </c>
      <c r="E335" s="29">
        <v>12</v>
      </c>
      <c r="F335" s="29">
        <v>23914.6</v>
      </c>
      <c r="G335" s="29">
        <v>12</v>
      </c>
      <c r="H335" s="29">
        <v>18</v>
      </c>
      <c r="I335" s="35">
        <v>7.8680768459791898E-4</v>
      </c>
      <c r="J335" s="31">
        <v>0.65</v>
      </c>
      <c r="K335" s="32">
        <v>58.637</v>
      </c>
      <c r="L335" s="29" t="s">
        <v>562</v>
      </c>
      <c r="M335" s="33" t="s">
        <v>5555</v>
      </c>
    </row>
    <row r="336" spans="1:13" s="34" customFormat="1" ht="43.2" x14ac:dyDescent="0.3">
      <c r="A336" s="29" t="s">
        <v>727</v>
      </c>
      <c r="B336" s="29">
        <v>816</v>
      </c>
      <c r="C336" s="29" t="s">
        <v>4812</v>
      </c>
      <c r="D336" s="29">
        <v>245</v>
      </c>
      <c r="E336" s="29">
        <v>16</v>
      </c>
      <c r="F336" s="29">
        <v>26124.7</v>
      </c>
      <c r="G336" s="29">
        <v>16</v>
      </c>
      <c r="H336" s="29">
        <v>20</v>
      </c>
      <c r="I336" s="35">
        <v>7.8502354018840001E-4</v>
      </c>
      <c r="J336" s="31">
        <v>0.76729999999999998</v>
      </c>
      <c r="K336" s="32">
        <v>59.950600000000001</v>
      </c>
      <c r="L336" s="29" t="s">
        <v>728</v>
      </c>
      <c r="M336" s="33" t="s">
        <v>5555</v>
      </c>
    </row>
    <row r="337" spans="1:13" s="34" customFormat="1" ht="43.2" x14ac:dyDescent="0.3">
      <c r="A337" s="29" t="s">
        <v>559</v>
      </c>
      <c r="B337" s="29">
        <v>128</v>
      </c>
      <c r="C337" s="29" t="s">
        <v>4812</v>
      </c>
      <c r="D337" s="29">
        <v>184</v>
      </c>
      <c r="E337" s="29">
        <v>10</v>
      </c>
      <c r="F337" s="29">
        <v>19804.3</v>
      </c>
      <c r="G337" s="29">
        <v>10</v>
      </c>
      <c r="H337" s="29">
        <v>15</v>
      </c>
      <c r="I337" s="35">
        <v>7.8395693211749196E-4</v>
      </c>
      <c r="J337" s="31">
        <v>0.5</v>
      </c>
      <c r="K337" s="32">
        <v>41.385199999999998</v>
      </c>
      <c r="L337" s="29" t="s">
        <v>4983</v>
      </c>
      <c r="M337" s="33" t="s">
        <v>5555</v>
      </c>
    </row>
    <row r="338" spans="1:13" s="34" customFormat="1" ht="43.2" x14ac:dyDescent="0.3">
      <c r="A338" s="29" t="s">
        <v>591</v>
      </c>
      <c r="B338" s="29">
        <v>412</v>
      </c>
      <c r="C338" s="29" t="s">
        <v>4812</v>
      </c>
      <c r="D338" s="29">
        <v>663</v>
      </c>
      <c r="E338" s="29">
        <v>32</v>
      </c>
      <c r="F338" s="29">
        <v>73850</v>
      </c>
      <c r="G338" s="29">
        <v>32</v>
      </c>
      <c r="H338" s="29">
        <v>54</v>
      </c>
      <c r="I338" s="35">
        <v>7.8324746883050799E-4</v>
      </c>
      <c r="J338" s="31">
        <v>0.57920000000000005</v>
      </c>
      <c r="K338" s="32">
        <v>171.8305</v>
      </c>
      <c r="L338" s="29" t="s">
        <v>592</v>
      </c>
      <c r="M338" s="33" t="s">
        <v>5555</v>
      </c>
    </row>
    <row r="339" spans="1:13" s="34" customFormat="1" ht="43.2" x14ac:dyDescent="0.3">
      <c r="A339" s="29" t="s">
        <v>565</v>
      </c>
      <c r="B339" s="29">
        <v>111</v>
      </c>
      <c r="C339" s="29" t="s">
        <v>4812</v>
      </c>
      <c r="D339" s="29">
        <v>160</v>
      </c>
      <c r="E339" s="29">
        <v>10</v>
      </c>
      <c r="F339" s="29">
        <v>17205.2</v>
      </c>
      <c r="G339" s="29">
        <v>10</v>
      </c>
      <c r="H339" s="29">
        <v>13</v>
      </c>
      <c r="I339" s="35">
        <v>7.8134374234376696E-4</v>
      </c>
      <c r="J339" s="31">
        <v>0.71250000000000002</v>
      </c>
      <c r="K339" s="32">
        <v>35.133699999999997</v>
      </c>
      <c r="L339" s="29" t="s">
        <v>4986</v>
      </c>
      <c r="M339" s="33" t="s">
        <v>5555</v>
      </c>
    </row>
    <row r="340" spans="1:13" s="34" customFormat="1" ht="43.2" x14ac:dyDescent="0.3">
      <c r="A340" s="29" t="s">
        <v>713</v>
      </c>
      <c r="B340" s="29">
        <v>878</v>
      </c>
      <c r="C340" s="29" t="s">
        <v>4812</v>
      </c>
      <c r="D340" s="29">
        <v>197</v>
      </c>
      <c r="E340" s="29">
        <v>12</v>
      </c>
      <c r="F340" s="29">
        <v>21581.4</v>
      </c>
      <c r="G340" s="29">
        <v>12</v>
      </c>
      <c r="H340" s="29">
        <v>16</v>
      </c>
      <c r="I340" s="35">
        <v>7.8103864912145403E-4</v>
      </c>
      <c r="J340" s="31">
        <v>0.43149999999999999</v>
      </c>
      <c r="K340" s="32">
        <v>44.381900000000002</v>
      </c>
      <c r="L340" s="29" t="s">
        <v>714</v>
      </c>
      <c r="M340" s="33" t="s">
        <v>5555</v>
      </c>
    </row>
    <row r="341" spans="1:13" s="34" customFormat="1" ht="43.2" x14ac:dyDescent="0.3">
      <c r="A341" s="29" t="s">
        <v>575</v>
      </c>
      <c r="B341" s="29">
        <v>572</v>
      </c>
      <c r="C341" s="29" t="s">
        <v>4812</v>
      </c>
      <c r="D341" s="29">
        <v>173</v>
      </c>
      <c r="E341" s="29">
        <v>6</v>
      </c>
      <c r="F341" s="29">
        <v>18353.2</v>
      </c>
      <c r="G341" s="29">
        <v>6</v>
      </c>
      <c r="H341" s="29">
        <v>14</v>
      </c>
      <c r="I341" s="35">
        <v>7.7821697770121803E-4</v>
      </c>
      <c r="J341" s="31">
        <v>0.50290000000000001</v>
      </c>
      <c r="K341" s="32">
        <v>39.738700000000001</v>
      </c>
      <c r="L341" s="29" t="s">
        <v>4990</v>
      </c>
      <c r="M341" s="33" t="s">
        <v>5555</v>
      </c>
    </row>
    <row r="342" spans="1:13" s="34" customFormat="1" ht="43.2" x14ac:dyDescent="0.3">
      <c r="A342" s="29" t="s">
        <v>771</v>
      </c>
      <c r="B342" s="29">
        <v>127</v>
      </c>
      <c r="C342" s="29" t="s">
        <v>4812</v>
      </c>
      <c r="D342" s="29">
        <v>136</v>
      </c>
      <c r="E342" s="29">
        <v>9</v>
      </c>
      <c r="F342" s="29">
        <v>15290.4</v>
      </c>
      <c r="G342" s="29">
        <v>9</v>
      </c>
      <c r="H342" s="29">
        <v>11</v>
      </c>
      <c r="I342" s="35">
        <v>7.7780825029696301E-4</v>
      </c>
      <c r="J342" s="31">
        <v>0.78680000000000005</v>
      </c>
      <c r="K342" s="32">
        <v>25.9529</v>
      </c>
      <c r="L342" s="29" t="s">
        <v>772</v>
      </c>
      <c r="M342" s="33" t="s">
        <v>5555</v>
      </c>
    </row>
    <row r="343" spans="1:13" s="34" customFormat="1" ht="43.2" x14ac:dyDescent="0.3">
      <c r="A343" s="29" t="s">
        <v>595</v>
      </c>
      <c r="B343" s="29">
        <v>1183</v>
      </c>
      <c r="C343" s="29" t="s">
        <v>4812</v>
      </c>
      <c r="D343" s="29">
        <v>99</v>
      </c>
      <c r="E343" s="29">
        <v>4</v>
      </c>
      <c r="F343" s="29">
        <v>9591.6</v>
      </c>
      <c r="G343" s="29">
        <v>4</v>
      </c>
      <c r="H343" s="29">
        <v>8</v>
      </c>
      <c r="I343" s="35">
        <v>7.7709400947942699E-4</v>
      </c>
      <c r="J343" s="31">
        <v>0.86870000000000003</v>
      </c>
      <c r="K343" s="32">
        <v>23.577200000000001</v>
      </c>
      <c r="L343" s="29" t="s">
        <v>5004</v>
      </c>
      <c r="M343" s="33" t="s">
        <v>5555</v>
      </c>
    </row>
    <row r="344" spans="1:13" s="34" customFormat="1" ht="43.2" x14ac:dyDescent="0.3">
      <c r="A344" s="29" t="s">
        <v>657</v>
      </c>
      <c r="B344" s="29">
        <v>1556</v>
      </c>
      <c r="C344" s="29" t="s">
        <v>4812</v>
      </c>
      <c r="D344" s="29">
        <v>261</v>
      </c>
      <c r="E344" s="29">
        <v>13</v>
      </c>
      <c r="F344" s="29">
        <v>28584.7</v>
      </c>
      <c r="G344" s="29">
        <v>13</v>
      </c>
      <c r="H344" s="29">
        <v>21</v>
      </c>
      <c r="I344" s="35">
        <v>7.73744466335119E-4</v>
      </c>
      <c r="J344" s="31">
        <v>0.65129999999999999</v>
      </c>
      <c r="K344" s="32">
        <v>67.875299999999996</v>
      </c>
      <c r="L344" s="29" t="s">
        <v>658</v>
      </c>
      <c r="M344" s="33" t="s">
        <v>5555</v>
      </c>
    </row>
    <row r="345" spans="1:13" s="34" customFormat="1" ht="43.2" x14ac:dyDescent="0.3">
      <c r="A345" s="29" t="s">
        <v>725</v>
      </c>
      <c r="B345" s="29">
        <v>814</v>
      </c>
      <c r="C345" s="29" t="s">
        <v>4812</v>
      </c>
      <c r="D345" s="29">
        <v>373</v>
      </c>
      <c r="E345" s="29">
        <v>18</v>
      </c>
      <c r="F345" s="29">
        <v>38709.699999999997</v>
      </c>
      <c r="G345" s="29">
        <v>18</v>
      </c>
      <c r="H345" s="29">
        <v>30</v>
      </c>
      <c r="I345" s="35">
        <v>7.7344812605693598E-4</v>
      </c>
      <c r="J345" s="31">
        <v>0.61129999999999995</v>
      </c>
      <c r="K345" s="32">
        <v>81.199799999999996</v>
      </c>
      <c r="L345" s="29" t="s">
        <v>726</v>
      </c>
      <c r="M345" s="33" t="s">
        <v>5555</v>
      </c>
    </row>
    <row r="346" spans="1:13" s="34" customFormat="1" ht="43.2" x14ac:dyDescent="0.3">
      <c r="A346" s="29" t="s">
        <v>649</v>
      </c>
      <c r="B346" s="29">
        <v>69</v>
      </c>
      <c r="C346" s="29" t="s">
        <v>4812</v>
      </c>
      <c r="D346" s="29">
        <v>336</v>
      </c>
      <c r="E346" s="29">
        <v>19</v>
      </c>
      <c r="F346" s="29">
        <v>35266.400000000001</v>
      </c>
      <c r="G346" s="29">
        <v>19</v>
      </c>
      <c r="H346" s="29">
        <v>27</v>
      </c>
      <c r="I346" s="35">
        <v>7.7275754737295697E-4</v>
      </c>
      <c r="J346" s="31">
        <v>0.67259999999999998</v>
      </c>
      <c r="K346" s="32">
        <v>72.974000000000004</v>
      </c>
      <c r="L346" s="29" t="s">
        <v>650</v>
      </c>
      <c r="M346" s="33" t="s">
        <v>5555</v>
      </c>
    </row>
    <row r="347" spans="1:13" s="34" customFormat="1" ht="43.2" x14ac:dyDescent="0.3">
      <c r="A347" s="29" t="s">
        <v>741</v>
      </c>
      <c r="B347" s="29">
        <v>828</v>
      </c>
      <c r="C347" s="29" t="s">
        <v>4812</v>
      </c>
      <c r="D347" s="29">
        <v>224</v>
      </c>
      <c r="E347" s="29">
        <v>13</v>
      </c>
      <c r="F347" s="29">
        <v>25152.5</v>
      </c>
      <c r="G347" s="29">
        <v>13</v>
      </c>
      <c r="H347" s="29">
        <v>18</v>
      </c>
      <c r="I347" s="35">
        <v>7.7275754737295697E-4</v>
      </c>
      <c r="J347" s="31">
        <v>0.64729999999999999</v>
      </c>
      <c r="K347" s="32">
        <v>47.709299999999999</v>
      </c>
      <c r="L347" s="29" t="s">
        <v>742</v>
      </c>
      <c r="M347" s="33" t="s">
        <v>5555</v>
      </c>
    </row>
    <row r="348" spans="1:13" s="34" customFormat="1" ht="43.2" x14ac:dyDescent="0.3">
      <c r="A348" s="29" t="s">
        <v>643</v>
      </c>
      <c r="B348" s="29">
        <v>1501</v>
      </c>
      <c r="C348" s="29" t="s">
        <v>4812</v>
      </c>
      <c r="D348" s="29">
        <v>725</v>
      </c>
      <c r="E348" s="29">
        <v>40</v>
      </c>
      <c r="F348" s="29">
        <v>82371.600000000006</v>
      </c>
      <c r="G348" s="29">
        <v>40</v>
      </c>
      <c r="H348" s="29">
        <v>58</v>
      </c>
      <c r="I348" s="35">
        <v>7.6932306938463197E-4</v>
      </c>
      <c r="J348" s="31">
        <v>0.62070000000000003</v>
      </c>
      <c r="K348" s="32">
        <v>173.40029999999999</v>
      </c>
      <c r="L348" s="29" t="s">
        <v>644</v>
      </c>
      <c r="M348" s="33" t="s">
        <v>5555</v>
      </c>
    </row>
    <row r="349" spans="1:13" s="34" customFormat="1" ht="43.2" x14ac:dyDescent="0.3">
      <c r="A349" s="29" t="s">
        <v>801</v>
      </c>
      <c r="B349" s="29">
        <v>414</v>
      </c>
      <c r="C349" s="29" t="s">
        <v>4812</v>
      </c>
      <c r="D349" s="29">
        <v>525</v>
      </c>
      <c r="E349" s="29">
        <v>27</v>
      </c>
      <c r="F349" s="29">
        <v>56007.3</v>
      </c>
      <c r="G349" s="29">
        <v>27</v>
      </c>
      <c r="H349" s="29">
        <v>42</v>
      </c>
      <c r="I349" s="35">
        <v>7.6932306938463197E-4</v>
      </c>
      <c r="J349" s="31">
        <v>0.72760000000000002</v>
      </c>
      <c r="K349" s="32">
        <v>133.99719999999999</v>
      </c>
      <c r="L349" s="29" t="s">
        <v>5075</v>
      </c>
      <c r="M349" s="33" t="s">
        <v>5555</v>
      </c>
    </row>
    <row r="350" spans="1:13" s="34" customFormat="1" ht="43.2" x14ac:dyDescent="0.3">
      <c r="A350" s="29" t="s">
        <v>749</v>
      </c>
      <c r="B350" s="29">
        <v>547</v>
      </c>
      <c r="C350" s="29" t="s">
        <v>4812</v>
      </c>
      <c r="D350" s="29">
        <v>100</v>
      </c>
      <c r="E350" s="29">
        <v>8</v>
      </c>
      <c r="F350" s="29">
        <v>11286.8</v>
      </c>
      <c r="G350" s="29">
        <v>8</v>
      </c>
      <c r="H350" s="29">
        <v>8</v>
      </c>
      <c r="I350" s="35">
        <v>7.6932306938463197E-4</v>
      </c>
      <c r="J350" s="31">
        <v>0.5</v>
      </c>
      <c r="K350" s="32">
        <v>17.372399999999999</v>
      </c>
      <c r="L350" s="29" t="s">
        <v>750</v>
      </c>
      <c r="M350" s="33" t="s">
        <v>5555</v>
      </c>
    </row>
    <row r="351" spans="1:13" s="34" customFormat="1" ht="43.2" x14ac:dyDescent="0.3">
      <c r="A351" s="29" t="s">
        <v>675</v>
      </c>
      <c r="B351" s="29">
        <v>405</v>
      </c>
      <c r="C351" s="29" t="s">
        <v>4812</v>
      </c>
      <c r="D351" s="29">
        <v>692</v>
      </c>
      <c r="E351" s="29">
        <v>35</v>
      </c>
      <c r="F351" s="29">
        <v>77055.899999999994</v>
      </c>
      <c r="G351" s="29">
        <v>35</v>
      </c>
      <c r="H351" s="29">
        <v>55</v>
      </c>
      <c r="I351" s="35">
        <v>7.6432024595655295E-4</v>
      </c>
      <c r="J351" s="31">
        <v>0.69079999999999997</v>
      </c>
      <c r="K351" s="32">
        <v>173.3177</v>
      </c>
      <c r="L351" s="29" t="s">
        <v>676</v>
      </c>
      <c r="M351" s="33" t="s">
        <v>5555</v>
      </c>
    </row>
    <row r="352" spans="1:13" s="34" customFormat="1" ht="43.2" x14ac:dyDescent="0.3">
      <c r="A352" s="29" t="s">
        <v>653</v>
      </c>
      <c r="B352" s="29">
        <v>886</v>
      </c>
      <c r="C352" s="29" t="s">
        <v>4812</v>
      </c>
      <c r="D352" s="29">
        <v>139</v>
      </c>
      <c r="E352" s="29">
        <v>9</v>
      </c>
      <c r="F352" s="29">
        <v>15214.3</v>
      </c>
      <c r="G352" s="29">
        <v>9</v>
      </c>
      <c r="H352" s="29">
        <v>11</v>
      </c>
      <c r="I352" s="35">
        <v>7.61021021873287E-4</v>
      </c>
      <c r="J352" s="31">
        <v>0.6331</v>
      </c>
      <c r="K352" s="32">
        <v>30.877099999999999</v>
      </c>
      <c r="L352" s="29" t="s">
        <v>654</v>
      </c>
      <c r="M352" s="33" t="s">
        <v>5555</v>
      </c>
    </row>
    <row r="353" spans="1:13" s="34" customFormat="1" ht="43.2" x14ac:dyDescent="0.3">
      <c r="A353" s="29" t="s">
        <v>637</v>
      </c>
      <c r="B353" s="29">
        <v>443</v>
      </c>
      <c r="C353" s="29" t="s">
        <v>4812</v>
      </c>
      <c r="D353" s="29">
        <v>367</v>
      </c>
      <c r="E353" s="29">
        <v>22</v>
      </c>
      <c r="F353" s="29">
        <v>40050.6</v>
      </c>
      <c r="G353" s="29">
        <v>22</v>
      </c>
      <c r="H353" s="29">
        <v>29</v>
      </c>
      <c r="I353" s="35">
        <v>7.59889952730052E-4</v>
      </c>
      <c r="J353" s="31">
        <v>0.55310000000000004</v>
      </c>
      <c r="K353" s="32">
        <v>75.797600000000003</v>
      </c>
      <c r="L353" s="29" t="s">
        <v>638</v>
      </c>
      <c r="M353" s="33" t="s">
        <v>5555</v>
      </c>
    </row>
    <row r="354" spans="1:13" s="34" customFormat="1" ht="43.2" x14ac:dyDescent="0.3">
      <c r="A354" s="29" t="s">
        <v>677</v>
      </c>
      <c r="B354" s="29">
        <v>471</v>
      </c>
      <c r="C354" s="29" t="s">
        <v>4812</v>
      </c>
      <c r="D354" s="29">
        <v>408</v>
      </c>
      <c r="E354" s="29">
        <v>16</v>
      </c>
      <c r="F354" s="29">
        <v>43326.5</v>
      </c>
      <c r="G354" s="29">
        <v>16</v>
      </c>
      <c r="H354" s="29">
        <v>32</v>
      </c>
      <c r="I354" s="35">
        <v>7.5423830331826705E-4</v>
      </c>
      <c r="J354" s="31">
        <v>0.51229999999999998</v>
      </c>
      <c r="K354" s="32">
        <v>91.116900000000001</v>
      </c>
      <c r="L354" s="29" t="s">
        <v>678</v>
      </c>
      <c r="M354" s="33" t="s">
        <v>5555</v>
      </c>
    </row>
    <row r="355" spans="1:13" s="34" customFormat="1" ht="43.2" x14ac:dyDescent="0.3">
      <c r="A355" s="29" t="s">
        <v>687</v>
      </c>
      <c r="B355" s="29">
        <v>1261</v>
      </c>
      <c r="C355" s="29" t="s">
        <v>4812</v>
      </c>
      <c r="D355" s="29">
        <v>217</v>
      </c>
      <c r="E355" s="29">
        <v>6</v>
      </c>
      <c r="F355" s="29">
        <v>21750.7</v>
      </c>
      <c r="G355" s="29">
        <v>6</v>
      </c>
      <c r="H355" s="29">
        <v>17</v>
      </c>
      <c r="I355" s="35">
        <v>7.5336936518080296E-4</v>
      </c>
      <c r="J355" s="31">
        <v>0.32719999999999999</v>
      </c>
      <c r="K355" s="32">
        <v>56.160200000000003</v>
      </c>
      <c r="L355" s="29" t="s">
        <v>5031</v>
      </c>
      <c r="M355" s="33" t="s">
        <v>5555</v>
      </c>
    </row>
    <row r="356" spans="1:13" s="34" customFormat="1" ht="43.2" x14ac:dyDescent="0.3">
      <c r="A356" s="29" t="s">
        <v>821</v>
      </c>
      <c r="B356" s="29">
        <v>509</v>
      </c>
      <c r="C356" s="29" t="s">
        <v>4812</v>
      </c>
      <c r="D356" s="29">
        <v>154</v>
      </c>
      <c r="E356" s="29">
        <v>10</v>
      </c>
      <c r="F356" s="29">
        <v>16774.7</v>
      </c>
      <c r="G356" s="29">
        <v>10</v>
      </c>
      <c r="H356" s="29">
        <v>12</v>
      </c>
      <c r="I356" s="35">
        <v>7.49340651998018E-4</v>
      </c>
      <c r="J356" s="31">
        <v>0.68830000000000002</v>
      </c>
      <c r="K356" s="32">
        <v>27.915299999999998</v>
      </c>
      <c r="L356" s="29" t="s">
        <v>5087</v>
      </c>
      <c r="M356" s="33" t="s">
        <v>5555</v>
      </c>
    </row>
    <row r="357" spans="1:13" s="34" customFormat="1" ht="43.2" x14ac:dyDescent="0.3">
      <c r="A357" s="29" t="s">
        <v>477</v>
      </c>
      <c r="B357" s="29">
        <v>533</v>
      </c>
      <c r="C357" s="29" t="s">
        <v>4812</v>
      </c>
      <c r="D357" s="29">
        <v>167</v>
      </c>
      <c r="E357" s="29">
        <v>8</v>
      </c>
      <c r="F357" s="29">
        <v>17260</v>
      </c>
      <c r="G357" s="29">
        <v>8</v>
      </c>
      <c r="H357" s="29">
        <v>13</v>
      </c>
      <c r="I357" s="35">
        <v>7.4859280703594498E-4</v>
      </c>
      <c r="J357" s="31">
        <v>0.62870000000000004</v>
      </c>
      <c r="K357" s="32">
        <v>38.636099999999999</v>
      </c>
      <c r="L357" s="29" t="s">
        <v>478</v>
      </c>
      <c r="M357" s="33" t="s">
        <v>5555</v>
      </c>
    </row>
    <row r="358" spans="1:13" s="34" customFormat="1" ht="43.2" x14ac:dyDescent="0.3">
      <c r="A358" s="29" t="s">
        <v>577</v>
      </c>
      <c r="B358" s="29">
        <v>123</v>
      </c>
      <c r="C358" s="29" t="s">
        <v>4812</v>
      </c>
      <c r="D358" s="29">
        <v>283</v>
      </c>
      <c r="E358" s="29">
        <v>11</v>
      </c>
      <c r="F358" s="29">
        <v>30565.599999999999</v>
      </c>
      <c r="G358" s="29">
        <v>11</v>
      </c>
      <c r="H358" s="29">
        <v>22</v>
      </c>
      <c r="I358" s="35">
        <v>7.4757542078011995E-4</v>
      </c>
      <c r="J358" s="31">
        <v>0.53710000000000002</v>
      </c>
      <c r="K358" s="32">
        <v>64.503200000000007</v>
      </c>
      <c r="L358" s="29" t="s">
        <v>578</v>
      </c>
      <c r="M358" s="33" t="s">
        <v>5555</v>
      </c>
    </row>
    <row r="359" spans="1:13" s="34" customFormat="1" ht="43.2" x14ac:dyDescent="0.3">
      <c r="A359" s="29" t="s">
        <v>779</v>
      </c>
      <c r="B359" s="29">
        <v>1368</v>
      </c>
      <c r="C359" s="29" t="s">
        <v>4812</v>
      </c>
      <c r="D359" s="29">
        <v>103</v>
      </c>
      <c r="E359" s="29">
        <v>4</v>
      </c>
      <c r="F359" s="29">
        <v>10770.4</v>
      </c>
      <c r="G359" s="29">
        <v>4</v>
      </c>
      <c r="H359" s="29">
        <v>8</v>
      </c>
      <c r="I359" s="35">
        <v>7.4691560134430303E-4</v>
      </c>
      <c r="J359" s="31">
        <v>0.2039</v>
      </c>
      <c r="K359" s="32">
        <v>17.7073</v>
      </c>
      <c r="L359" s="29" t="s">
        <v>5055</v>
      </c>
      <c r="M359" s="33" t="s">
        <v>5555</v>
      </c>
    </row>
    <row r="360" spans="1:13" s="34" customFormat="1" ht="43.2" x14ac:dyDescent="0.3">
      <c r="A360" s="29" t="s">
        <v>617</v>
      </c>
      <c r="B360" s="29">
        <v>819</v>
      </c>
      <c r="C360" s="29" t="s">
        <v>4812</v>
      </c>
      <c r="D360" s="29">
        <v>286</v>
      </c>
      <c r="E360" s="29">
        <v>16</v>
      </c>
      <c r="F360" s="29">
        <v>30691.3</v>
      </c>
      <c r="G360" s="29">
        <v>16</v>
      </c>
      <c r="H360" s="29">
        <v>22</v>
      </c>
      <c r="I360" s="35">
        <v>7.3973372056214599E-4</v>
      </c>
      <c r="J360" s="31">
        <v>0.67130000000000001</v>
      </c>
      <c r="K360" s="32">
        <v>61.863399999999999</v>
      </c>
      <c r="L360" s="29" t="s">
        <v>5007</v>
      </c>
      <c r="M360" s="33" t="s">
        <v>5555</v>
      </c>
    </row>
    <row r="361" spans="1:13" s="34" customFormat="1" ht="57.6" x14ac:dyDescent="0.3">
      <c r="A361" s="29" t="s">
        <v>731</v>
      </c>
      <c r="B361" s="29">
        <v>879</v>
      </c>
      <c r="C361" s="29" t="s">
        <v>4812</v>
      </c>
      <c r="D361" s="29">
        <v>221</v>
      </c>
      <c r="E361" s="29">
        <v>11</v>
      </c>
      <c r="F361" s="29">
        <v>24771.5</v>
      </c>
      <c r="G361" s="29">
        <v>11</v>
      </c>
      <c r="H361" s="29">
        <v>17</v>
      </c>
      <c r="I361" s="35">
        <v>7.3973372056214599E-4</v>
      </c>
      <c r="J361" s="31">
        <v>0.56110000000000004</v>
      </c>
      <c r="K361" s="32">
        <v>52.6417</v>
      </c>
      <c r="L361" s="29" t="s">
        <v>732</v>
      </c>
      <c r="M361" s="33" t="s">
        <v>5555</v>
      </c>
    </row>
    <row r="362" spans="1:13" s="34" customFormat="1" ht="43.2" x14ac:dyDescent="0.3">
      <c r="A362" s="29" t="s">
        <v>993</v>
      </c>
      <c r="B362" s="29">
        <v>569</v>
      </c>
      <c r="C362" s="29" t="s">
        <v>4812</v>
      </c>
      <c r="D362" s="29">
        <v>117</v>
      </c>
      <c r="E362" s="29">
        <v>7</v>
      </c>
      <c r="F362" s="29">
        <v>12296.2</v>
      </c>
      <c r="G362" s="29">
        <v>7</v>
      </c>
      <c r="H362" s="29">
        <v>9</v>
      </c>
      <c r="I362" s="35">
        <v>7.3973372056214599E-4</v>
      </c>
      <c r="J362" s="31">
        <v>0.44440000000000002</v>
      </c>
      <c r="K362" s="32">
        <v>25.912099999999999</v>
      </c>
      <c r="L362" s="29" t="s">
        <v>994</v>
      </c>
      <c r="M362" s="33" t="s">
        <v>5555</v>
      </c>
    </row>
    <row r="363" spans="1:13" s="34" customFormat="1" ht="43.2" x14ac:dyDescent="0.3">
      <c r="A363" s="29" t="s">
        <v>709</v>
      </c>
      <c r="B363" s="29">
        <v>30</v>
      </c>
      <c r="C363" s="29" t="s">
        <v>4812</v>
      </c>
      <c r="D363" s="29">
        <v>510</v>
      </c>
      <c r="E363" s="29">
        <v>27</v>
      </c>
      <c r="F363" s="29">
        <v>54401.7</v>
      </c>
      <c r="G363" s="29">
        <v>27</v>
      </c>
      <c r="H363" s="29">
        <v>39</v>
      </c>
      <c r="I363" s="35">
        <v>7.3538234573530998E-4</v>
      </c>
      <c r="J363" s="31">
        <v>0.68820000000000003</v>
      </c>
      <c r="K363" s="32">
        <v>134.2458</v>
      </c>
      <c r="L363" s="29" t="s">
        <v>710</v>
      </c>
      <c r="M363" s="33" t="s">
        <v>5555</v>
      </c>
    </row>
    <row r="364" spans="1:13" s="34" customFormat="1" ht="43.2" x14ac:dyDescent="0.3">
      <c r="A364" s="29" t="s">
        <v>635</v>
      </c>
      <c r="B364" s="29">
        <v>1472</v>
      </c>
      <c r="C364" s="29" t="s">
        <v>4812</v>
      </c>
      <c r="D364" s="29">
        <v>472</v>
      </c>
      <c r="E364" s="29">
        <v>26</v>
      </c>
      <c r="F364" s="29">
        <v>50990.400000000001</v>
      </c>
      <c r="G364" s="29">
        <v>26</v>
      </c>
      <c r="H364" s="29">
        <v>36</v>
      </c>
      <c r="I364" s="35">
        <v>7.3346479072687403E-4</v>
      </c>
      <c r="J364" s="31">
        <v>0.59109999999999996</v>
      </c>
      <c r="K364" s="32">
        <v>121.08669999999999</v>
      </c>
      <c r="L364" s="29" t="s">
        <v>636</v>
      </c>
      <c r="M364" s="33" t="s">
        <v>5555</v>
      </c>
    </row>
    <row r="365" spans="1:13" s="34" customFormat="1" ht="28.8" x14ac:dyDescent="0.3">
      <c r="A365" s="29" t="s">
        <v>825</v>
      </c>
      <c r="B365" s="29">
        <v>877</v>
      </c>
      <c r="C365" s="29" t="s">
        <v>4812</v>
      </c>
      <c r="D365" s="29">
        <v>236</v>
      </c>
      <c r="E365" s="29">
        <v>11</v>
      </c>
      <c r="F365" s="29">
        <v>24807.9</v>
      </c>
      <c r="G365" s="29">
        <v>11</v>
      </c>
      <c r="H365" s="29">
        <v>18</v>
      </c>
      <c r="I365" s="35">
        <v>7.3346479072687403E-4</v>
      </c>
      <c r="J365" s="31">
        <v>0.61439999999999995</v>
      </c>
      <c r="K365" s="32">
        <v>53.453699999999998</v>
      </c>
      <c r="L365" s="29" t="s">
        <v>5084</v>
      </c>
      <c r="M365" s="33" t="s">
        <v>5555</v>
      </c>
    </row>
    <row r="366" spans="1:13" s="34" customFormat="1" ht="43.2" x14ac:dyDescent="0.3">
      <c r="A366" s="29" t="s">
        <v>743</v>
      </c>
      <c r="B366" s="29">
        <v>43</v>
      </c>
      <c r="C366" s="29" t="s">
        <v>4812</v>
      </c>
      <c r="D366" s="29">
        <v>631</v>
      </c>
      <c r="E366" s="29">
        <v>25</v>
      </c>
      <c r="F366" s="29">
        <v>68046.8</v>
      </c>
      <c r="G366" s="29">
        <v>25</v>
      </c>
      <c r="H366" s="29">
        <v>48</v>
      </c>
      <c r="I366" s="35">
        <v>7.3152748277461102E-4</v>
      </c>
      <c r="J366" s="31">
        <v>0.64500000000000002</v>
      </c>
      <c r="K366" s="32">
        <v>139.12860000000001</v>
      </c>
      <c r="L366" s="29" t="s">
        <v>5045</v>
      </c>
      <c r="M366" s="33" t="s">
        <v>5555</v>
      </c>
    </row>
    <row r="367" spans="1:13" s="34" customFormat="1" ht="43.2" x14ac:dyDescent="0.3">
      <c r="A367" s="29" t="s">
        <v>663</v>
      </c>
      <c r="B367" s="29">
        <v>932</v>
      </c>
      <c r="C367" s="29" t="s">
        <v>4812</v>
      </c>
      <c r="D367" s="29">
        <v>158</v>
      </c>
      <c r="E367" s="29">
        <v>8</v>
      </c>
      <c r="F367" s="29">
        <v>17451.599999999999</v>
      </c>
      <c r="G367" s="29">
        <v>8</v>
      </c>
      <c r="H367" s="29">
        <v>12</v>
      </c>
      <c r="I367" s="35">
        <v>7.30370002580347E-4</v>
      </c>
      <c r="J367" s="31">
        <v>0.51900000000000002</v>
      </c>
      <c r="K367" s="32">
        <v>31.507100000000001</v>
      </c>
      <c r="L367" s="29" t="s">
        <v>664</v>
      </c>
      <c r="M367" s="33" t="s">
        <v>5555</v>
      </c>
    </row>
    <row r="368" spans="1:13" s="34" customFormat="1" ht="43.2" x14ac:dyDescent="0.3">
      <c r="A368" s="29" t="s">
        <v>627</v>
      </c>
      <c r="B368" s="29">
        <v>817</v>
      </c>
      <c r="C368" s="29" t="s">
        <v>4812</v>
      </c>
      <c r="D368" s="29">
        <v>343</v>
      </c>
      <c r="E368" s="29">
        <v>20</v>
      </c>
      <c r="F368" s="29">
        <v>36838.9</v>
      </c>
      <c r="G368" s="29">
        <v>20</v>
      </c>
      <c r="H368" s="29">
        <v>26</v>
      </c>
      <c r="I368" s="35">
        <v>7.2895043017494299E-4</v>
      </c>
      <c r="J368" s="31">
        <v>0.61519999999999997</v>
      </c>
      <c r="K368" s="32">
        <v>64.196600000000004</v>
      </c>
      <c r="L368" s="29" t="s">
        <v>5012</v>
      </c>
      <c r="M368" s="33" t="s">
        <v>5555</v>
      </c>
    </row>
    <row r="369" spans="1:13" s="34" customFormat="1" ht="43.2" x14ac:dyDescent="0.3">
      <c r="A369" s="29" t="s">
        <v>555</v>
      </c>
      <c r="B369" s="29">
        <v>553</v>
      </c>
      <c r="C369" s="29" t="s">
        <v>4812</v>
      </c>
      <c r="D369" s="29">
        <v>66</v>
      </c>
      <c r="E369" s="29">
        <v>5</v>
      </c>
      <c r="F369" s="29">
        <v>7262.6</v>
      </c>
      <c r="G369" s="29">
        <v>5</v>
      </c>
      <c r="H369" s="29">
        <v>5</v>
      </c>
      <c r="I369" s="35">
        <v>7.2852563388696196E-4</v>
      </c>
      <c r="J369" s="31">
        <v>0.62119999999999997</v>
      </c>
      <c r="K369" s="32">
        <v>12.2935</v>
      </c>
      <c r="L369" s="29" t="s">
        <v>556</v>
      </c>
      <c r="M369" s="33" t="s">
        <v>5555</v>
      </c>
    </row>
    <row r="370" spans="1:13" s="34" customFormat="1" ht="43.2" x14ac:dyDescent="0.3">
      <c r="A370" s="29" t="s">
        <v>665</v>
      </c>
      <c r="B370" s="29">
        <v>503</v>
      </c>
      <c r="C370" s="29" t="s">
        <v>4812</v>
      </c>
      <c r="D370" s="29">
        <v>238</v>
      </c>
      <c r="E370" s="29">
        <v>11</v>
      </c>
      <c r="F370" s="29">
        <v>25413</v>
      </c>
      <c r="G370" s="29">
        <v>11</v>
      </c>
      <c r="H370" s="29">
        <v>18</v>
      </c>
      <c r="I370" s="35">
        <v>7.2730122105689997E-4</v>
      </c>
      <c r="J370" s="31">
        <v>0.39500000000000002</v>
      </c>
      <c r="K370" s="32">
        <v>49.132399999999997</v>
      </c>
      <c r="L370" s="29" t="s">
        <v>5024</v>
      </c>
      <c r="M370" s="33" t="s">
        <v>5555</v>
      </c>
    </row>
    <row r="371" spans="1:13" s="34" customFormat="1" ht="43.2" x14ac:dyDescent="0.3">
      <c r="A371" s="29" t="s">
        <v>735</v>
      </c>
      <c r="B371" s="29">
        <v>426</v>
      </c>
      <c r="C371" s="29" t="s">
        <v>4812</v>
      </c>
      <c r="D371" s="29">
        <v>886</v>
      </c>
      <c r="E371" s="29">
        <v>49</v>
      </c>
      <c r="F371" s="29">
        <v>98719.8</v>
      </c>
      <c r="G371" s="29">
        <v>49</v>
      </c>
      <c r="H371" s="29">
        <v>67</v>
      </c>
      <c r="I371" s="35">
        <v>7.27210011974751E-4</v>
      </c>
      <c r="J371" s="31">
        <v>0.63539999999999996</v>
      </c>
      <c r="K371" s="32">
        <v>198.9786</v>
      </c>
      <c r="L371" s="29" t="s">
        <v>5043</v>
      </c>
      <c r="M371" s="33" t="s">
        <v>5555</v>
      </c>
    </row>
    <row r="372" spans="1:13" s="34" customFormat="1" ht="57.6" x14ac:dyDescent="0.3">
      <c r="A372" s="29" t="s">
        <v>729</v>
      </c>
      <c r="B372" s="29">
        <v>126</v>
      </c>
      <c r="C372" s="29" t="s">
        <v>4812</v>
      </c>
      <c r="D372" s="29">
        <v>291</v>
      </c>
      <c r="E372" s="29">
        <v>11</v>
      </c>
      <c r="F372" s="29">
        <v>31837.4</v>
      </c>
      <c r="G372" s="29">
        <v>11</v>
      </c>
      <c r="H372" s="29">
        <v>22</v>
      </c>
      <c r="I372" s="35">
        <v>7.2702351917791695E-4</v>
      </c>
      <c r="J372" s="31">
        <v>0.4536</v>
      </c>
      <c r="K372" s="32">
        <v>56.626399999999997</v>
      </c>
      <c r="L372" s="29" t="s">
        <v>5040</v>
      </c>
      <c r="M372" s="33" t="s">
        <v>5555</v>
      </c>
    </row>
    <row r="373" spans="1:13" s="34" customFormat="1" ht="28.8" x14ac:dyDescent="0.3">
      <c r="A373" s="29" t="s">
        <v>685</v>
      </c>
      <c r="B373" s="29">
        <v>125</v>
      </c>
      <c r="C373" s="29" t="s">
        <v>4812</v>
      </c>
      <c r="D373" s="29">
        <v>464</v>
      </c>
      <c r="E373" s="29">
        <v>13</v>
      </c>
      <c r="F373" s="29">
        <v>46406.1</v>
      </c>
      <c r="G373" s="29">
        <v>13</v>
      </c>
      <c r="H373" s="29">
        <v>35</v>
      </c>
      <c r="I373" s="35">
        <v>7.2538543718917402E-4</v>
      </c>
      <c r="J373" s="31">
        <v>0.40949999999999998</v>
      </c>
      <c r="K373" s="32">
        <v>104.7637</v>
      </c>
      <c r="L373" s="29" t="s">
        <v>5027</v>
      </c>
      <c r="M373" s="33" t="s">
        <v>5555</v>
      </c>
    </row>
    <row r="374" spans="1:13" s="34" customFormat="1" ht="43.2" x14ac:dyDescent="0.3">
      <c r="A374" s="29" t="s">
        <v>599</v>
      </c>
      <c r="B374" s="29">
        <v>420</v>
      </c>
      <c r="C374" s="29" t="s">
        <v>4812</v>
      </c>
      <c r="D374" s="29">
        <v>465</v>
      </c>
      <c r="E374" s="29">
        <v>25</v>
      </c>
      <c r="F374" s="29">
        <v>51796.1</v>
      </c>
      <c r="G374" s="29">
        <v>25</v>
      </c>
      <c r="H374" s="29">
        <v>35</v>
      </c>
      <c r="I374" s="35">
        <v>7.2382546850704695E-4</v>
      </c>
      <c r="J374" s="31">
        <v>0.81510000000000005</v>
      </c>
      <c r="K374" s="32">
        <v>113.8961</v>
      </c>
      <c r="L374" s="29" t="s">
        <v>4999</v>
      </c>
      <c r="M374" s="33" t="s">
        <v>5555</v>
      </c>
    </row>
    <row r="375" spans="1:13" s="34" customFormat="1" ht="43.2" x14ac:dyDescent="0.3">
      <c r="A375" s="29" t="s">
        <v>875</v>
      </c>
      <c r="B375" s="29">
        <v>924</v>
      </c>
      <c r="C375" s="29" t="s">
        <v>4812</v>
      </c>
      <c r="D375" s="29">
        <v>93</v>
      </c>
      <c r="E375" s="29">
        <v>5</v>
      </c>
      <c r="F375" s="29">
        <v>10181.200000000001</v>
      </c>
      <c r="G375" s="29">
        <v>5</v>
      </c>
      <c r="H375" s="29">
        <v>7</v>
      </c>
      <c r="I375" s="35">
        <v>7.2382546850704695E-4</v>
      </c>
      <c r="J375" s="31">
        <v>0.66669999999999996</v>
      </c>
      <c r="K375" s="32">
        <v>21.5776</v>
      </c>
      <c r="L375" s="29" t="s">
        <v>876</v>
      </c>
      <c r="M375" s="33" t="s">
        <v>5555</v>
      </c>
    </row>
    <row r="376" spans="1:13" s="34" customFormat="1" ht="43.2" x14ac:dyDescent="0.3">
      <c r="A376" s="29" t="s">
        <v>751</v>
      </c>
      <c r="B376" s="29">
        <v>1235</v>
      </c>
      <c r="C376" s="29" t="s">
        <v>4812</v>
      </c>
      <c r="D376" s="29">
        <v>93</v>
      </c>
      <c r="E376" s="29">
        <v>3</v>
      </c>
      <c r="F376" s="29">
        <v>10059.1</v>
      </c>
      <c r="G376" s="29">
        <v>3</v>
      </c>
      <c r="H376" s="29">
        <v>7</v>
      </c>
      <c r="I376" s="35">
        <v>7.2382546850704695E-4</v>
      </c>
      <c r="J376" s="31">
        <v>0.62370000000000003</v>
      </c>
      <c r="K376" s="32">
        <v>17.770399999999999</v>
      </c>
      <c r="L376" s="29" t="s">
        <v>752</v>
      </c>
      <c r="M376" s="33" t="s">
        <v>5555</v>
      </c>
    </row>
    <row r="377" spans="1:13" s="34" customFormat="1" ht="43.2" x14ac:dyDescent="0.3">
      <c r="A377" s="29" t="s">
        <v>803</v>
      </c>
      <c r="B377" s="29">
        <v>56</v>
      </c>
      <c r="C377" s="29" t="s">
        <v>4812</v>
      </c>
      <c r="D377" s="29">
        <v>412</v>
      </c>
      <c r="E377" s="29">
        <v>21</v>
      </c>
      <c r="F377" s="29">
        <v>42468.2</v>
      </c>
      <c r="G377" s="29">
        <v>21</v>
      </c>
      <c r="H377" s="29">
        <v>31</v>
      </c>
      <c r="I377" s="35">
        <v>7.2357448880229405E-4</v>
      </c>
      <c r="J377" s="31">
        <v>0.74270000000000003</v>
      </c>
      <c r="K377" s="32">
        <v>87.022499999999994</v>
      </c>
      <c r="L377" s="29" t="s">
        <v>5061</v>
      </c>
      <c r="M377" s="33" t="s">
        <v>5555</v>
      </c>
    </row>
    <row r="378" spans="1:13" s="34" customFormat="1" ht="43.2" x14ac:dyDescent="0.3">
      <c r="A378" s="29" t="s">
        <v>793</v>
      </c>
      <c r="B378" s="29">
        <v>1221</v>
      </c>
      <c r="C378" s="29" t="s">
        <v>4812</v>
      </c>
      <c r="D378" s="29">
        <v>133</v>
      </c>
      <c r="E378" s="29">
        <v>7</v>
      </c>
      <c r="F378" s="29">
        <v>14045</v>
      </c>
      <c r="G378" s="29">
        <v>7</v>
      </c>
      <c r="H378" s="29">
        <v>10</v>
      </c>
      <c r="I378" s="35">
        <v>7.2304799754194802E-4</v>
      </c>
      <c r="J378" s="31">
        <v>0.51129999999999998</v>
      </c>
      <c r="K378" s="32">
        <v>32.695500000000003</v>
      </c>
      <c r="L378" s="29" t="s">
        <v>794</v>
      </c>
      <c r="M378" s="33" t="s">
        <v>5555</v>
      </c>
    </row>
    <row r="379" spans="1:13" s="34" customFormat="1" ht="43.2" x14ac:dyDescent="0.3">
      <c r="A379" s="29" t="s">
        <v>737</v>
      </c>
      <c r="B379" s="29">
        <v>1192</v>
      </c>
      <c r="C379" s="29" t="s">
        <v>4812</v>
      </c>
      <c r="D379" s="29">
        <v>346</v>
      </c>
      <c r="E379" s="29">
        <v>11</v>
      </c>
      <c r="F379" s="29">
        <v>37599.800000000003</v>
      </c>
      <c r="G379" s="29">
        <v>11</v>
      </c>
      <c r="H379" s="29">
        <v>26</v>
      </c>
      <c r="I379" s="35">
        <v>7.22630050722559E-4</v>
      </c>
      <c r="J379" s="31">
        <v>0.29189999999999999</v>
      </c>
      <c r="K379" s="32">
        <v>59.340200000000003</v>
      </c>
      <c r="L379" s="29" t="s">
        <v>738</v>
      </c>
      <c r="M379" s="33" t="s">
        <v>5555</v>
      </c>
    </row>
    <row r="380" spans="1:13" s="34" customFormat="1" ht="43.2" x14ac:dyDescent="0.3">
      <c r="A380" s="29" t="s">
        <v>759</v>
      </c>
      <c r="B380" s="29">
        <v>115</v>
      </c>
      <c r="C380" s="29" t="s">
        <v>4812</v>
      </c>
      <c r="D380" s="29">
        <v>214</v>
      </c>
      <c r="E380" s="29">
        <v>12</v>
      </c>
      <c r="F380" s="29">
        <v>23700</v>
      </c>
      <c r="G380" s="29">
        <v>12</v>
      </c>
      <c r="H380" s="29">
        <v>16</v>
      </c>
      <c r="I380" s="35">
        <v>7.1899352278937604E-4</v>
      </c>
      <c r="J380" s="31">
        <v>0.50929999999999997</v>
      </c>
      <c r="K380" s="32">
        <v>43.0458</v>
      </c>
      <c r="L380" s="29" t="s">
        <v>760</v>
      </c>
      <c r="M380" s="33" t="s">
        <v>5555</v>
      </c>
    </row>
    <row r="381" spans="1:13" s="34" customFormat="1" ht="43.2" x14ac:dyDescent="0.3">
      <c r="A381" s="29" t="s">
        <v>601</v>
      </c>
      <c r="B381" s="29">
        <v>561</v>
      </c>
      <c r="C381" s="29" t="s">
        <v>4812</v>
      </c>
      <c r="D381" s="29">
        <v>161</v>
      </c>
      <c r="E381" s="29">
        <v>7</v>
      </c>
      <c r="F381" s="29">
        <v>17709</v>
      </c>
      <c r="G381" s="29">
        <v>7</v>
      </c>
      <c r="H381" s="29">
        <v>12</v>
      </c>
      <c r="I381" s="35">
        <v>7.1676062365027898E-4</v>
      </c>
      <c r="J381" s="31">
        <v>0.39129999999999998</v>
      </c>
      <c r="K381" s="32">
        <v>30.437999999999999</v>
      </c>
      <c r="L381" s="29" t="s">
        <v>602</v>
      </c>
      <c r="M381" s="33" t="s">
        <v>5555</v>
      </c>
    </row>
    <row r="382" spans="1:13" s="34" customFormat="1" ht="28.8" x14ac:dyDescent="0.3">
      <c r="A382" s="29" t="s">
        <v>5029</v>
      </c>
      <c r="B382" s="29">
        <v>1567</v>
      </c>
      <c r="C382" s="29" t="s">
        <v>4815</v>
      </c>
      <c r="D382" s="29">
        <v>473</v>
      </c>
      <c r="E382" s="29">
        <v>2</v>
      </c>
      <c r="F382" s="29">
        <v>50864.800000000003</v>
      </c>
      <c r="G382" s="29">
        <v>8</v>
      </c>
      <c r="H382" s="29">
        <v>35</v>
      </c>
      <c r="I382" s="35">
        <v>7.1158317728493999E-4</v>
      </c>
      <c r="J382" s="31">
        <v>0.20080000000000001</v>
      </c>
      <c r="K382" s="32">
        <v>70.290700000000001</v>
      </c>
      <c r="L382" s="29"/>
      <c r="M382" s="33" t="s">
        <v>5557</v>
      </c>
    </row>
    <row r="383" spans="1:13" s="34" customFormat="1" ht="43.2" x14ac:dyDescent="0.3">
      <c r="A383" s="29" t="s">
        <v>829</v>
      </c>
      <c r="B383" s="29">
        <v>862</v>
      </c>
      <c r="C383" s="29" t="s">
        <v>4812</v>
      </c>
      <c r="D383" s="29">
        <v>582</v>
      </c>
      <c r="E383" s="29">
        <v>34</v>
      </c>
      <c r="F383" s="29">
        <v>63244.7</v>
      </c>
      <c r="G383" s="29">
        <v>34</v>
      </c>
      <c r="H383" s="29">
        <v>43</v>
      </c>
      <c r="I383" s="35">
        <v>7.1050025737841901E-4</v>
      </c>
      <c r="J383" s="31">
        <v>0.67869999999999997</v>
      </c>
      <c r="K383" s="32">
        <v>136.20009999999999</v>
      </c>
      <c r="L383" s="29" t="s">
        <v>5072</v>
      </c>
      <c r="M383" s="33" t="s">
        <v>5555</v>
      </c>
    </row>
    <row r="384" spans="1:13" s="34" customFormat="1" ht="43.2" x14ac:dyDescent="0.3">
      <c r="A384" s="29" t="s">
        <v>911</v>
      </c>
      <c r="B384" s="29">
        <v>522</v>
      </c>
      <c r="C384" s="29" t="s">
        <v>4812</v>
      </c>
      <c r="D384" s="29">
        <v>163</v>
      </c>
      <c r="E384" s="29">
        <v>9</v>
      </c>
      <c r="F384" s="29">
        <v>17724.599999999999</v>
      </c>
      <c r="G384" s="29">
        <v>9</v>
      </c>
      <c r="H384" s="29">
        <v>12</v>
      </c>
      <c r="I384" s="35">
        <v>7.0796601477113395E-4</v>
      </c>
      <c r="J384" s="31">
        <v>0.55210000000000004</v>
      </c>
      <c r="K384" s="32">
        <v>33.415599999999998</v>
      </c>
      <c r="L384" s="29" t="s">
        <v>912</v>
      </c>
      <c r="M384" s="33" t="s">
        <v>5555</v>
      </c>
    </row>
    <row r="385" spans="1:13" s="34" customFormat="1" ht="43.2" x14ac:dyDescent="0.3">
      <c r="A385" s="29" t="s">
        <v>515</v>
      </c>
      <c r="B385" s="29">
        <v>806</v>
      </c>
      <c r="C385" s="29" t="s">
        <v>4812</v>
      </c>
      <c r="D385" s="29">
        <v>422</v>
      </c>
      <c r="E385" s="29">
        <v>21</v>
      </c>
      <c r="F385" s="29">
        <v>44599.3</v>
      </c>
      <c r="G385" s="29">
        <v>21</v>
      </c>
      <c r="H385" s="29">
        <v>31</v>
      </c>
      <c r="I385" s="35">
        <v>7.06428173901765E-4</v>
      </c>
      <c r="J385" s="31">
        <v>0.57820000000000005</v>
      </c>
      <c r="K385" s="32">
        <v>80.753200000000007</v>
      </c>
      <c r="L385" s="29" t="s">
        <v>516</v>
      </c>
      <c r="M385" s="33" t="s">
        <v>5555</v>
      </c>
    </row>
    <row r="386" spans="1:13" s="34" customFormat="1" ht="43.2" x14ac:dyDescent="0.3">
      <c r="A386" s="29" t="s">
        <v>705</v>
      </c>
      <c r="B386" s="29">
        <v>1479</v>
      </c>
      <c r="C386" s="29" t="s">
        <v>4812</v>
      </c>
      <c r="D386" s="29">
        <v>1316</v>
      </c>
      <c r="E386" s="29">
        <v>74</v>
      </c>
      <c r="F386" s="29">
        <v>146659.79999999999</v>
      </c>
      <c r="G386" s="29">
        <v>74</v>
      </c>
      <c r="H386" s="29">
        <v>96</v>
      </c>
      <c r="I386" s="35">
        <v>7.0151039761516597E-4</v>
      </c>
      <c r="J386" s="31">
        <v>0.66790000000000005</v>
      </c>
      <c r="K386" s="32">
        <v>265.58600000000001</v>
      </c>
      <c r="L386" s="29" t="s">
        <v>5026</v>
      </c>
      <c r="M386" s="33" t="s">
        <v>5555</v>
      </c>
    </row>
    <row r="387" spans="1:13" s="34" customFormat="1" ht="43.2" x14ac:dyDescent="0.3">
      <c r="A387" s="29" t="s">
        <v>611</v>
      </c>
      <c r="B387" s="29">
        <v>1502</v>
      </c>
      <c r="C387" s="29" t="s">
        <v>4812</v>
      </c>
      <c r="D387" s="29">
        <v>522</v>
      </c>
      <c r="E387" s="29">
        <v>23</v>
      </c>
      <c r="F387" s="29">
        <v>56626</v>
      </c>
      <c r="G387" s="29">
        <v>23</v>
      </c>
      <c r="H387" s="29">
        <v>38</v>
      </c>
      <c r="I387" s="35">
        <v>7.0005451716034501E-4</v>
      </c>
      <c r="J387" s="31">
        <v>0.48849999999999999</v>
      </c>
      <c r="K387" s="32">
        <v>108.7911</v>
      </c>
      <c r="L387" s="29" t="s">
        <v>5002</v>
      </c>
      <c r="M387" s="33" t="s">
        <v>5555</v>
      </c>
    </row>
    <row r="388" spans="1:13" s="34" customFormat="1" ht="28.8" x14ac:dyDescent="0.3">
      <c r="A388" s="29" t="s">
        <v>641</v>
      </c>
      <c r="B388" s="29">
        <v>431</v>
      </c>
      <c r="C388" s="29" t="s">
        <v>4812</v>
      </c>
      <c r="D388" s="29">
        <v>455</v>
      </c>
      <c r="E388" s="29">
        <v>24</v>
      </c>
      <c r="F388" s="29">
        <v>49830.400000000001</v>
      </c>
      <c r="G388" s="29">
        <v>24</v>
      </c>
      <c r="H388" s="29">
        <v>33</v>
      </c>
      <c r="I388" s="35">
        <v>6.9746322224430895E-4</v>
      </c>
      <c r="J388" s="31">
        <v>0.65490000000000004</v>
      </c>
      <c r="K388" s="32">
        <v>99.340100000000007</v>
      </c>
      <c r="L388" s="29" t="s">
        <v>642</v>
      </c>
      <c r="M388" s="33" t="s">
        <v>5555</v>
      </c>
    </row>
    <row r="389" spans="1:13" s="34" customFormat="1" ht="43.2" x14ac:dyDescent="0.3">
      <c r="A389" s="29" t="s">
        <v>809</v>
      </c>
      <c r="B389" s="29">
        <v>792</v>
      </c>
      <c r="C389" s="29" t="s">
        <v>4812</v>
      </c>
      <c r="D389" s="29">
        <v>455</v>
      </c>
      <c r="E389" s="29">
        <v>24</v>
      </c>
      <c r="F389" s="29">
        <v>48210.8</v>
      </c>
      <c r="G389" s="29">
        <v>24</v>
      </c>
      <c r="H389" s="29">
        <v>33</v>
      </c>
      <c r="I389" s="35">
        <v>6.9746322224430895E-4</v>
      </c>
      <c r="J389" s="31">
        <v>0.51429999999999998</v>
      </c>
      <c r="K389" s="32">
        <v>96.764499999999998</v>
      </c>
      <c r="L389" s="29" t="s">
        <v>810</v>
      </c>
      <c r="M389" s="33" t="s">
        <v>5555</v>
      </c>
    </row>
    <row r="390" spans="1:13" s="34" customFormat="1" ht="43.2" x14ac:dyDescent="0.3">
      <c r="A390" s="29" t="s">
        <v>835</v>
      </c>
      <c r="B390" s="29">
        <v>548</v>
      </c>
      <c r="C390" s="29" t="s">
        <v>4812</v>
      </c>
      <c r="D390" s="29">
        <v>207</v>
      </c>
      <c r="E390" s="29">
        <v>8</v>
      </c>
      <c r="F390" s="29">
        <v>23002.5</v>
      </c>
      <c r="G390" s="29">
        <v>8</v>
      </c>
      <c r="H390" s="29">
        <v>15</v>
      </c>
      <c r="I390" s="35">
        <v>6.9685060632666005E-4</v>
      </c>
      <c r="J390" s="31">
        <v>0.50719999999999998</v>
      </c>
      <c r="K390" s="32">
        <v>43.069299999999998</v>
      </c>
      <c r="L390" s="29" t="s">
        <v>5067</v>
      </c>
      <c r="M390" s="33" t="s">
        <v>5555</v>
      </c>
    </row>
    <row r="391" spans="1:13" s="34" customFormat="1" ht="57.6" x14ac:dyDescent="0.3">
      <c r="A391" s="29" t="s">
        <v>719</v>
      </c>
      <c r="B391" s="29">
        <v>830</v>
      </c>
      <c r="C391" s="29" t="s">
        <v>4812</v>
      </c>
      <c r="D391" s="29">
        <v>387</v>
      </c>
      <c r="E391" s="29">
        <v>14</v>
      </c>
      <c r="F391" s="29">
        <v>40438.699999999997</v>
      </c>
      <c r="G391" s="29">
        <v>14</v>
      </c>
      <c r="H391" s="29">
        <v>28</v>
      </c>
      <c r="I391" s="35">
        <v>6.9577021778971905E-4</v>
      </c>
      <c r="J391" s="31">
        <v>0.59950000000000003</v>
      </c>
      <c r="K391" s="32">
        <v>77.285600000000002</v>
      </c>
      <c r="L391" s="29" t="s">
        <v>5028</v>
      </c>
      <c r="M391" s="33" t="s">
        <v>5555</v>
      </c>
    </row>
    <row r="392" spans="1:13" s="34" customFormat="1" ht="43.2" x14ac:dyDescent="0.3">
      <c r="A392" s="29" t="s">
        <v>609</v>
      </c>
      <c r="B392" s="29">
        <v>147</v>
      </c>
      <c r="C392" s="29" t="s">
        <v>4812</v>
      </c>
      <c r="D392" s="29">
        <v>181</v>
      </c>
      <c r="E392" s="29">
        <v>9</v>
      </c>
      <c r="F392" s="29">
        <v>18411.7</v>
      </c>
      <c r="G392" s="29">
        <v>9</v>
      </c>
      <c r="H392" s="29">
        <v>13</v>
      </c>
      <c r="I392" s="35">
        <v>6.90690600966866E-4</v>
      </c>
      <c r="J392" s="31">
        <v>0.55800000000000005</v>
      </c>
      <c r="K392" s="32">
        <v>37.464599999999997</v>
      </c>
      <c r="L392" s="29" t="s">
        <v>610</v>
      </c>
      <c r="M392" s="33" t="s">
        <v>5555</v>
      </c>
    </row>
    <row r="393" spans="1:13" s="34" customFormat="1" ht="43.2" x14ac:dyDescent="0.3">
      <c r="A393" s="29" t="s">
        <v>753</v>
      </c>
      <c r="B393" s="29">
        <v>26</v>
      </c>
      <c r="C393" s="29" t="s">
        <v>4812</v>
      </c>
      <c r="D393" s="29">
        <v>558</v>
      </c>
      <c r="E393" s="29">
        <v>29</v>
      </c>
      <c r="F393" s="29">
        <v>61836.7</v>
      </c>
      <c r="G393" s="29">
        <v>29</v>
      </c>
      <c r="H393" s="29">
        <v>40</v>
      </c>
      <c r="I393" s="35">
        <v>6.8935758905432998E-4</v>
      </c>
      <c r="J393" s="31">
        <v>0.42470000000000002</v>
      </c>
      <c r="K393" s="32">
        <v>107.37609999999999</v>
      </c>
      <c r="L393" s="29" t="s">
        <v>5041</v>
      </c>
      <c r="M393" s="33" t="s">
        <v>5555</v>
      </c>
    </row>
    <row r="394" spans="1:13" s="34" customFormat="1" ht="43.2" x14ac:dyDescent="0.3">
      <c r="A394" s="29" t="s">
        <v>755</v>
      </c>
      <c r="B394" s="29">
        <v>146</v>
      </c>
      <c r="C394" s="29" t="s">
        <v>4812</v>
      </c>
      <c r="D394" s="29">
        <v>293</v>
      </c>
      <c r="E394" s="29">
        <v>9</v>
      </c>
      <c r="F394" s="29">
        <v>33223.5</v>
      </c>
      <c r="G394" s="29">
        <v>9</v>
      </c>
      <c r="H394" s="29">
        <v>21</v>
      </c>
      <c r="I394" s="35">
        <v>6.8923995124049796E-4</v>
      </c>
      <c r="J394" s="31">
        <v>0.49830000000000002</v>
      </c>
      <c r="K394" s="32">
        <v>63.221299999999999</v>
      </c>
      <c r="L394" s="29" t="s">
        <v>756</v>
      </c>
      <c r="M394" s="33" t="s">
        <v>5555</v>
      </c>
    </row>
    <row r="395" spans="1:13" s="34" customFormat="1" ht="43.2" x14ac:dyDescent="0.3">
      <c r="A395" s="29" t="s">
        <v>795</v>
      </c>
      <c r="B395" s="29">
        <v>516</v>
      </c>
      <c r="C395" s="29" t="s">
        <v>4812</v>
      </c>
      <c r="D395" s="29">
        <v>140</v>
      </c>
      <c r="E395" s="29">
        <v>8</v>
      </c>
      <c r="F395" s="29">
        <v>15364.5</v>
      </c>
      <c r="G395" s="29">
        <v>8</v>
      </c>
      <c r="H395" s="29">
        <v>10</v>
      </c>
      <c r="I395" s="35">
        <v>6.8689559766484999E-4</v>
      </c>
      <c r="J395" s="31">
        <v>0.72860000000000003</v>
      </c>
      <c r="K395" s="32">
        <v>25.342500000000001</v>
      </c>
      <c r="L395" s="29" t="s">
        <v>796</v>
      </c>
      <c r="M395" s="33" t="s">
        <v>5555</v>
      </c>
    </row>
    <row r="396" spans="1:13" s="34" customFormat="1" ht="43.2" x14ac:dyDescent="0.3">
      <c r="A396" s="29" t="s">
        <v>655</v>
      </c>
      <c r="B396" s="29">
        <v>1524</v>
      </c>
      <c r="C396" s="29" t="s">
        <v>4812</v>
      </c>
      <c r="D396" s="29">
        <v>505</v>
      </c>
      <c r="E396" s="29">
        <v>23</v>
      </c>
      <c r="F396" s="29">
        <v>54526.3</v>
      </c>
      <c r="G396" s="29">
        <v>23</v>
      </c>
      <c r="H396" s="29">
        <v>36</v>
      </c>
      <c r="I396" s="35">
        <v>6.85535408362544E-4</v>
      </c>
      <c r="J396" s="31">
        <v>0.70099999999999996</v>
      </c>
      <c r="K396" s="32">
        <v>119.0448</v>
      </c>
      <c r="L396" s="29" t="s">
        <v>656</v>
      </c>
      <c r="M396" s="33" t="s">
        <v>5555</v>
      </c>
    </row>
    <row r="397" spans="1:13" s="34" customFormat="1" ht="43.2" x14ac:dyDescent="0.3">
      <c r="A397" s="29" t="s">
        <v>761</v>
      </c>
      <c r="B397" s="29">
        <v>1546</v>
      </c>
      <c r="C397" s="29" t="s">
        <v>4812</v>
      </c>
      <c r="D397" s="29">
        <v>394</v>
      </c>
      <c r="E397" s="29">
        <v>15</v>
      </c>
      <c r="F397" s="29">
        <v>43097.599999999999</v>
      </c>
      <c r="G397" s="29">
        <v>15</v>
      </c>
      <c r="H397" s="29">
        <v>28</v>
      </c>
      <c r="I397" s="35">
        <v>6.8340881798127195E-4</v>
      </c>
      <c r="J397" s="31">
        <v>0.45939999999999998</v>
      </c>
      <c r="K397" s="32">
        <v>81.422600000000003</v>
      </c>
      <c r="L397" s="29" t="s">
        <v>762</v>
      </c>
      <c r="M397" s="33" t="s">
        <v>5555</v>
      </c>
    </row>
    <row r="398" spans="1:13" s="34" customFormat="1" ht="43.2" x14ac:dyDescent="0.3">
      <c r="A398" s="29" t="s">
        <v>857</v>
      </c>
      <c r="B398" s="29">
        <v>156</v>
      </c>
      <c r="C398" s="29" t="s">
        <v>4812</v>
      </c>
      <c r="D398" s="29">
        <v>113</v>
      </c>
      <c r="E398" s="29">
        <v>6</v>
      </c>
      <c r="F398" s="29">
        <v>12462.6</v>
      </c>
      <c r="G398" s="29">
        <v>6</v>
      </c>
      <c r="H398" s="29">
        <v>8</v>
      </c>
      <c r="I398" s="35">
        <v>6.8081687556162103E-4</v>
      </c>
      <c r="J398" s="31">
        <v>0.65490000000000004</v>
      </c>
      <c r="K398" s="32">
        <v>20.008600000000001</v>
      </c>
      <c r="L398" s="29" t="s">
        <v>858</v>
      </c>
      <c r="M398" s="33" t="s">
        <v>5555</v>
      </c>
    </row>
    <row r="399" spans="1:13" s="34" customFormat="1" ht="43.2" x14ac:dyDescent="0.3">
      <c r="A399" s="29" t="s">
        <v>745</v>
      </c>
      <c r="B399" s="29">
        <v>1170</v>
      </c>
      <c r="C399" s="29" t="s">
        <v>4812</v>
      </c>
      <c r="D399" s="29">
        <v>269</v>
      </c>
      <c r="E399" s="29">
        <v>11</v>
      </c>
      <c r="F399" s="29">
        <v>28491.7</v>
      </c>
      <c r="G399" s="29">
        <v>11</v>
      </c>
      <c r="H399" s="29">
        <v>19</v>
      </c>
      <c r="I399" s="35">
        <v>6.7923505196598602E-4</v>
      </c>
      <c r="J399" s="31">
        <v>0.55759999999999998</v>
      </c>
      <c r="K399" s="32">
        <v>53.689799999999998</v>
      </c>
      <c r="L399" s="29" t="s">
        <v>5033</v>
      </c>
      <c r="M399" s="33" t="s">
        <v>5555</v>
      </c>
    </row>
    <row r="400" spans="1:13" s="34" customFormat="1" ht="43.2" x14ac:dyDescent="0.3">
      <c r="A400" s="29" t="s">
        <v>739</v>
      </c>
      <c r="B400" s="29">
        <v>1188</v>
      </c>
      <c r="C400" s="29" t="s">
        <v>4812</v>
      </c>
      <c r="D400" s="29">
        <v>85</v>
      </c>
      <c r="E400" s="29">
        <v>5</v>
      </c>
      <c r="F400" s="29">
        <v>9419.9</v>
      </c>
      <c r="G400" s="29">
        <v>5</v>
      </c>
      <c r="H400" s="29">
        <v>6</v>
      </c>
      <c r="I400" s="35">
        <v>6.7881447298643997E-4</v>
      </c>
      <c r="J400" s="31">
        <v>0.81179999999999997</v>
      </c>
      <c r="K400" s="32">
        <v>18.229900000000001</v>
      </c>
      <c r="L400" s="29" t="s">
        <v>740</v>
      </c>
      <c r="M400" s="33" t="s">
        <v>5555</v>
      </c>
    </row>
    <row r="401" spans="1:13" s="34" customFormat="1" ht="43.2" x14ac:dyDescent="0.3">
      <c r="A401" s="29" t="s">
        <v>805</v>
      </c>
      <c r="B401" s="29">
        <v>926</v>
      </c>
      <c r="C401" s="29" t="s">
        <v>4812</v>
      </c>
      <c r="D401" s="29">
        <v>85</v>
      </c>
      <c r="E401" s="29">
        <v>3</v>
      </c>
      <c r="F401" s="29">
        <v>9483.5</v>
      </c>
      <c r="G401" s="29">
        <v>3</v>
      </c>
      <c r="H401" s="29">
        <v>6</v>
      </c>
      <c r="I401" s="35">
        <v>6.7881447298643997E-4</v>
      </c>
      <c r="J401" s="31">
        <v>0.69410000000000005</v>
      </c>
      <c r="K401" s="32">
        <v>16.6265</v>
      </c>
      <c r="L401" s="29" t="s">
        <v>806</v>
      </c>
      <c r="M401" s="33" t="s">
        <v>5555</v>
      </c>
    </row>
    <row r="402" spans="1:13" s="34" customFormat="1" ht="43.2" x14ac:dyDescent="0.3">
      <c r="A402" s="29" t="s">
        <v>855</v>
      </c>
      <c r="B402" s="29">
        <v>1216</v>
      </c>
      <c r="C402" s="29" t="s">
        <v>4812</v>
      </c>
      <c r="D402" s="29">
        <v>128</v>
      </c>
      <c r="E402" s="29">
        <v>7</v>
      </c>
      <c r="F402" s="29">
        <v>14319.3</v>
      </c>
      <c r="G402" s="29">
        <v>7</v>
      </c>
      <c r="H402" s="29">
        <v>9</v>
      </c>
      <c r="I402" s="35">
        <v>6.7616285395133695E-4</v>
      </c>
      <c r="J402" s="31">
        <v>0.50780000000000003</v>
      </c>
      <c r="K402" s="32">
        <v>19.2974</v>
      </c>
      <c r="L402" s="29" t="s">
        <v>856</v>
      </c>
      <c r="M402" s="33" t="s">
        <v>5555</v>
      </c>
    </row>
    <row r="403" spans="1:13" s="34" customFormat="1" ht="43.2" x14ac:dyDescent="0.3">
      <c r="A403" s="29" t="s">
        <v>717</v>
      </c>
      <c r="B403" s="29">
        <v>555</v>
      </c>
      <c r="C403" s="29" t="s">
        <v>4812</v>
      </c>
      <c r="D403" s="29">
        <v>114</v>
      </c>
      <c r="E403" s="29">
        <v>6</v>
      </c>
      <c r="F403" s="29">
        <v>12236.6</v>
      </c>
      <c r="G403" s="29">
        <v>6</v>
      </c>
      <c r="H403" s="29">
        <v>8</v>
      </c>
      <c r="I403" s="35">
        <v>6.7484479770581803E-4</v>
      </c>
      <c r="J403" s="31">
        <v>0.5877</v>
      </c>
      <c r="K403" s="32">
        <v>21.928100000000001</v>
      </c>
      <c r="L403" s="29" t="s">
        <v>5025</v>
      </c>
      <c r="M403" s="33" t="s">
        <v>5555</v>
      </c>
    </row>
    <row r="404" spans="1:13" s="34" customFormat="1" ht="43.2" x14ac:dyDescent="0.3">
      <c r="A404" s="29" t="s">
        <v>711</v>
      </c>
      <c r="B404" s="29">
        <v>129</v>
      </c>
      <c r="C404" s="29" t="s">
        <v>4812</v>
      </c>
      <c r="D404" s="29">
        <v>314</v>
      </c>
      <c r="E404" s="29">
        <v>12</v>
      </c>
      <c r="F404" s="29">
        <v>33543.1</v>
      </c>
      <c r="G404" s="29">
        <v>12</v>
      </c>
      <c r="H404" s="29">
        <v>22</v>
      </c>
      <c r="I404" s="35">
        <v>6.7377020407889795E-4</v>
      </c>
      <c r="J404" s="31">
        <v>0.51590000000000003</v>
      </c>
      <c r="K404" s="32">
        <v>62.807099999999998</v>
      </c>
      <c r="L404" s="29" t="s">
        <v>712</v>
      </c>
      <c r="M404" s="33" t="s">
        <v>5555</v>
      </c>
    </row>
    <row r="405" spans="1:13" s="34" customFormat="1" ht="43.2" x14ac:dyDescent="0.3">
      <c r="A405" s="29" t="s">
        <v>851</v>
      </c>
      <c r="B405" s="29">
        <v>512</v>
      </c>
      <c r="C405" s="29" t="s">
        <v>4812</v>
      </c>
      <c r="D405" s="29">
        <v>157</v>
      </c>
      <c r="E405" s="29">
        <v>9</v>
      </c>
      <c r="F405" s="29">
        <v>16207.4</v>
      </c>
      <c r="G405" s="29">
        <v>9</v>
      </c>
      <c r="H405" s="29">
        <v>11</v>
      </c>
      <c r="I405" s="35">
        <v>6.7377020407889795E-4</v>
      </c>
      <c r="J405" s="31">
        <v>0.68149999999999999</v>
      </c>
      <c r="K405" s="32">
        <v>25.460999999999999</v>
      </c>
      <c r="L405" s="29" t="s">
        <v>852</v>
      </c>
      <c r="M405" s="33" t="s">
        <v>5555</v>
      </c>
    </row>
    <row r="406" spans="1:13" s="34" customFormat="1" ht="43.2" x14ac:dyDescent="0.3">
      <c r="A406" s="29" t="s">
        <v>757</v>
      </c>
      <c r="B406" s="29">
        <v>1565</v>
      </c>
      <c r="C406" s="29" t="s">
        <v>4815</v>
      </c>
      <c r="D406" s="29">
        <v>2085</v>
      </c>
      <c r="E406" s="29">
        <v>90</v>
      </c>
      <c r="F406" s="29">
        <v>220307.20000000001</v>
      </c>
      <c r="G406" s="29">
        <v>98</v>
      </c>
      <c r="H406" s="29">
        <v>146</v>
      </c>
      <c r="I406" s="35">
        <v>6.7338829814242397E-4</v>
      </c>
      <c r="J406" s="31">
        <v>0.61629999999999996</v>
      </c>
      <c r="K406" s="32">
        <v>462.33359999999999</v>
      </c>
      <c r="L406" s="29" t="s">
        <v>758</v>
      </c>
      <c r="M406" s="33" t="s">
        <v>5555</v>
      </c>
    </row>
    <row r="407" spans="1:13" s="34" customFormat="1" ht="43.2" x14ac:dyDescent="0.3">
      <c r="A407" s="29" t="s">
        <v>889</v>
      </c>
      <c r="B407" s="29">
        <v>462</v>
      </c>
      <c r="C407" s="29" t="s">
        <v>4812</v>
      </c>
      <c r="D407" s="29">
        <v>300</v>
      </c>
      <c r="E407" s="29">
        <v>17</v>
      </c>
      <c r="F407" s="29">
        <v>33542.699999999997</v>
      </c>
      <c r="G407" s="29">
        <v>17</v>
      </c>
      <c r="H407" s="29">
        <v>21</v>
      </c>
      <c r="I407" s="35">
        <v>6.7315768571155304E-4</v>
      </c>
      <c r="J407" s="31">
        <v>0.59670000000000001</v>
      </c>
      <c r="K407" s="32">
        <v>56.018799999999999</v>
      </c>
      <c r="L407" s="29" t="s">
        <v>890</v>
      </c>
      <c r="M407" s="33" t="s">
        <v>5555</v>
      </c>
    </row>
    <row r="408" spans="1:13" s="34" customFormat="1" ht="43.2" x14ac:dyDescent="0.3">
      <c r="A408" s="29" t="s">
        <v>861</v>
      </c>
      <c r="B408" s="29">
        <v>25</v>
      </c>
      <c r="C408" s="29" t="s">
        <v>4812</v>
      </c>
      <c r="D408" s="29">
        <v>644</v>
      </c>
      <c r="E408" s="29">
        <v>31</v>
      </c>
      <c r="F408" s="29">
        <v>69292.100000000006</v>
      </c>
      <c r="G408" s="29">
        <v>31</v>
      </c>
      <c r="H408" s="29">
        <v>45</v>
      </c>
      <c r="I408" s="35">
        <v>6.7196308467213598E-4</v>
      </c>
      <c r="J408" s="31">
        <v>0.44569999999999999</v>
      </c>
      <c r="K408" s="32">
        <v>130.27770000000001</v>
      </c>
      <c r="L408" s="29" t="s">
        <v>862</v>
      </c>
      <c r="M408" s="33" t="s">
        <v>5555</v>
      </c>
    </row>
    <row r="409" spans="1:13" s="34" customFormat="1" ht="43.2" x14ac:dyDescent="0.3">
      <c r="A409" s="29" t="s">
        <v>763</v>
      </c>
      <c r="B409" s="29">
        <v>74</v>
      </c>
      <c r="C409" s="29" t="s">
        <v>4812</v>
      </c>
      <c r="D409" s="29">
        <v>402</v>
      </c>
      <c r="E409" s="29">
        <v>18</v>
      </c>
      <c r="F409" s="29">
        <v>42341.599999999999</v>
      </c>
      <c r="G409" s="29">
        <v>18</v>
      </c>
      <c r="H409" s="29">
        <v>28</v>
      </c>
      <c r="I409" s="35">
        <v>6.6980864249905801E-4</v>
      </c>
      <c r="J409" s="31">
        <v>0.66920000000000002</v>
      </c>
      <c r="K409" s="32">
        <v>77.211100000000002</v>
      </c>
      <c r="L409" s="29" t="s">
        <v>5038</v>
      </c>
      <c r="M409" s="33" t="s">
        <v>5555</v>
      </c>
    </row>
    <row r="410" spans="1:13" s="34" customFormat="1" ht="57.6" x14ac:dyDescent="0.3">
      <c r="A410" s="29" t="s">
        <v>679</v>
      </c>
      <c r="B410" s="29">
        <v>31</v>
      </c>
      <c r="C410" s="29" t="s">
        <v>4812</v>
      </c>
      <c r="D410" s="29">
        <v>547</v>
      </c>
      <c r="E410" s="29">
        <v>27</v>
      </c>
      <c r="F410" s="29">
        <v>58211.8</v>
      </c>
      <c r="G410" s="29">
        <v>27</v>
      </c>
      <c r="H410" s="29">
        <v>38</v>
      </c>
      <c r="I410" s="35">
        <v>6.6805933813107905E-4</v>
      </c>
      <c r="J410" s="31">
        <v>0.70020000000000004</v>
      </c>
      <c r="K410" s="32">
        <v>133.62960000000001</v>
      </c>
      <c r="L410" s="29" t="s">
        <v>680</v>
      </c>
      <c r="M410" s="33" t="s">
        <v>5555</v>
      </c>
    </row>
    <row r="411" spans="1:13" s="34" customFormat="1" ht="43.2" x14ac:dyDescent="0.3">
      <c r="A411" s="29" t="s">
        <v>841</v>
      </c>
      <c r="B411" s="29">
        <v>29</v>
      </c>
      <c r="C411" s="29" t="s">
        <v>4812</v>
      </c>
      <c r="D411" s="29">
        <v>490</v>
      </c>
      <c r="E411" s="29">
        <v>27</v>
      </c>
      <c r="F411" s="29">
        <v>53812.800000000003</v>
      </c>
      <c r="G411" s="29">
        <v>27</v>
      </c>
      <c r="H411" s="29">
        <v>34</v>
      </c>
      <c r="I411" s="35">
        <v>6.6727000916013996E-4</v>
      </c>
      <c r="J411" s="31">
        <v>0.63670000000000004</v>
      </c>
      <c r="K411" s="32">
        <v>102.49809999999999</v>
      </c>
      <c r="L411" s="29" t="s">
        <v>842</v>
      </c>
      <c r="M411" s="33" t="s">
        <v>5555</v>
      </c>
    </row>
    <row r="412" spans="1:13" s="34" customFormat="1" ht="43.2" x14ac:dyDescent="0.3">
      <c r="A412" s="29" t="s">
        <v>1187</v>
      </c>
      <c r="B412" s="29">
        <v>652</v>
      </c>
      <c r="C412" s="29" t="s">
        <v>4812</v>
      </c>
      <c r="D412" s="29">
        <v>101</v>
      </c>
      <c r="E412" s="29">
        <v>5</v>
      </c>
      <c r="F412" s="29">
        <v>11264.6</v>
      </c>
      <c r="G412" s="29">
        <v>5</v>
      </c>
      <c r="H412" s="29">
        <v>7</v>
      </c>
      <c r="I412" s="35">
        <v>6.6649275813025104E-4</v>
      </c>
      <c r="J412" s="31">
        <v>0.2772</v>
      </c>
      <c r="K412" s="32">
        <v>10.2447</v>
      </c>
      <c r="L412" s="29" t="s">
        <v>1188</v>
      </c>
      <c r="M412" s="33" t="s">
        <v>5555</v>
      </c>
    </row>
    <row r="413" spans="1:13" s="34" customFormat="1" ht="43.2" x14ac:dyDescent="0.3">
      <c r="A413" s="29" t="s">
        <v>671</v>
      </c>
      <c r="B413" s="29">
        <v>177</v>
      </c>
      <c r="C413" s="29" t="s">
        <v>4812</v>
      </c>
      <c r="D413" s="29">
        <v>159</v>
      </c>
      <c r="E413" s="29">
        <v>6</v>
      </c>
      <c r="F413" s="29">
        <v>16485.5</v>
      </c>
      <c r="G413" s="29">
        <v>6</v>
      </c>
      <c r="H413" s="29">
        <v>11</v>
      </c>
      <c r="I413" s="35">
        <v>6.6529510717224503E-4</v>
      </c>
      <c r="J413" s="31">
        <v>0.48430000000000001</v>
      </c>
      <c r="K413" s="32">
        <v>37.033200000000001</v>
      </c>
      <c r="L413" s="29" t="s">
        <v>5018</v>
      </c>
      <c r="M413" s="33" t="s">
        <v>5555</v>
      </c>
    </row>
    <row r="414" spans="1:13" s="34" customFormat="1" ht="43.2" x14ac:dyDescent="0.3">
      <c r="A414" s="29" t="s">
        <v>681</v>
      </c>
      <c r="B414" s="29">
        <v>492</v>
      </c>
      <c r="C414" s="29" t="s">
        <v>4812</v>
      </c>
      <c r="D414" s="29">
        <v>203</v>
      </c>
      <c r="E414" s="29">
        <v>10</v>
      </c>
      <c r="F414" s="29">
        <v>21917.200000000001</v>
      </c>
      <c r="G414" s="29">
        <v>10</v>
      </c>
      <c r="H414" s="29">
        <v>14</v>
      </c>
      <c r="I414" s="35">
        <v>6.63209542572959E-4</v>
      </c>
      <c r="J414" s="31">
        <v>0.80300000000000005</v>
      </c>
      <c r="K414" s="32">
        <v>42.506399999999999</v>
      </c>
      <c r="L414" s="29" t="s">
        <v>682</v>
      </c>
      <c r="M414" s="33" t="s">
        <v>5555</v>
      </c>
    </row>
    <row r="415" spans="1:13" s="34" customFormat="1" ht="43.2" x14ac:dyDescent="0.3">
      <c r="A415" s="29" t="s">
        <v>799</v>
      </c>
      <c r="B415" s="29">
        <v>872</v>
      </c>
      <c r="C415" s="29" t="s">
        <v>4812</v>
      </c>
      <c r="D415" s="29">
        <v>653</v>
      </c>
      <c r="E415" s="29">
        <v>28</v>
      </c>
      <c r="F415" s="29">
        <v>69121.7</v>
      </c>
      <c r="G415" s="29">
        <v>28</v>
      </c>
      <c r="H415" s="29">
        <v>45</v>
      </c>
      <c r="I415" s="35">
        <v>6.6270172515904395E-4</v>
      </c>
      <c r="J415" s="31">
        <v>0.6784</v>
      </c>
      <c r="K415" s="32">
        <v>134.11609999999999</v>
      </c>
      <c r="L415" s="29" t="s">
        <v>5049</v>
      </c>
      <c r="M415" s="33" t="s">
        <v>5555</v>
      </c>
    </row>
    <row r="416" spans="1:13" s="34" customFormat="1" ht="43.2" x14ac:dyDescent="0.3">
      <c r="A416" s="29" t="s">
        <v>955</v>
      </c>
      <c r="B416" s="29">
        <v>172</v>
      </c>
      <c r="C416" s="29" t="s">
        <v>4812</v>
      </c>
      <c r="D416" s="29">
        <v>146</v>
      </c>
      <c r="E416" s="29">
        <v>7</v>
      </c>
      <c r="F416" s="29">
        <v>15505.5</v>
      </c>
      <c r="G416" s="29">
        <v>7</v>
      </c>
      <c r="H416" s="29">
        <v>10</v>
      </c>
      <c r="I416" s="35">
        <v>6.5866701145944498E-4</v>
      </c>
      <c r="J416" s="31">
        <v>0.36990000000000001</v>
      </c>
      <c r="K416" s="32">
        <v>23.758900000000001</v>
      </c>
      <c r="L416" s="29" t="s">
        <v>956</v>
      </c>
      <c r="M416" s="33" t="s">
        <v>5555</v>
      </c>
    </row>
    <row r="417" spans="1:13" s="34" customFormat="1" ht="43.2" x14ac:dyDescent="0.3">
      <c r="A417" s="29" t="s">
        <v>867</v>
      </c>
      <c r="B417" s="29">
        <v>1555</v>
      </c>
      <c r="C417" s="29" t="s">
        <v>4812</v>
      </c>
      <c r="D417" s="29">
        <v>236</v>
      </c>
      <c r="E417" s="29">
        <v>13</v>
      </c>
      <c r="F417" s="29">
        <v>25684</v>
      </c>
      <c r="G417" s="29">
        <v>13</v>
      </c>
      <c r="H417" s="29">
        <v>16</v>
      </c>
      <c r="I417" s="35">
        <v>6.5196870286833195E-4</v>
      </c>
      <c r="J417" s="31">
        <v>0.63560000000000005</v>
      </c>
      <c r="K417" s="32">
        <v>46.856099999999998</v>
      </c>
      <c r="L417" s="29" t="s">
        <v>868</v>
      </c>
      <c r="M417" s="33" t="s">
        <v>5555</v>
      </c>
    </row>
    <row r="418" spans="1:13" s="34" customFormat="1" ht="57.6" x14ac:dyDescent="0.3">
      <c r="A418" s="29" t="s">
        <v>787</v>
      </c>
      <c r="B418" s="29">
        <v>92</v>
      </c>
      <c r="C418" s="29" t="s">
        <v>4812</v>
      </c>
      <c r="D418" s="29">
        <v>310</v>
      </c>
      <c r="E418" s="29">
        <v>16</v>
      </c>
      <c r="F418" s="29">
        <v>33977.300000000003</v>
      </c>
      <c r="G418" s="29">
        <v>16</v>
      </c>
      <c r="H418" s="29">
        <v>21</v>
      </c>
      <c r="I418" s="35">
        <v>6.5144292165634197E-4</v>
      </c>
      <c r="J418" s="31">
        <v>0.52900000000000003</v>
      </c>
      <c r="K418" s="32">
        <v>56.675600000000003</v>
      </c>
      <c r="L418" s="29" t="s">
        <v>788</v>
      </c>
      <c r="M418" s="33" t="s">
        <v>5555</v>
      </c>
    </row>
    <row r="419" spans="1:13" s="34" customFormat="1" ht="43.2" x14ac:dyDescent="0.3">
      <c r="A419" s="29" t="s">
        <v>699</v>
      </c>
      <c r="B419" s="29">
        <v>100</v>
      </c>
      <c r="C419" s="29" t="s">
        <v>4812</v>
      </c>
      <c r="D419" s="29">
        <v>370</v>
      </c>
      <c r="E419" s="29">
        <v>14</v>
      </c>
      <c r="F419" s="29">
        <v>37822.5</v>
      </c>
      <c r="G419" s="29">
        <v>14</v>
      </c>
      <c r="H419" s="29">
        <v>25</v>
      </c>
      <c r="I419" s="35">
        <v>6.4976610589918295E-4</v>
      </c>
      <c r="J419" s="31">
        <v>0.72430000000000005</v>
      </c>
      <c r="K419" s="32">
        <v>65.2517</v>
      </c>
      <c r="L419" s="29" t="s">
        <v>5016</v>
      </c>
      <c r="M419" s="33" t="s">
        <v>5555</v>
      </c>
    </row>
    <row r="420" spans="1:13" s="34" customFormat="1" ht="43.2" x14ac:dyDescent="0.3">
      <c r="A420" s="29" t="s">
        <v>929</v>
      </c>
      <c r="B420" s="29">
        <v>829</v>
      </c>
      <c r="C420" s="29" t="s">
        <v>4812</v>
      </c>
      <c r="D420" s="29">
        <v>267</v>
      </c>
      <c r="E420" s="29">
        <v>13</v>
      </c>
      <c r="F420" s="29">
        <v>28163.9</v>
      </c>
      <c r="G420" s="29">
        <v>13</v>
      </c>
      <c r="H420" s="29">
        <v>18</v>
      </c>
      <c r="I420" s="35">
        <v>6.4830595734659995E-4</v>
      </c>
      <c r="J420" s="31">
        <v>0.73409999999999997</v>
      </c>
      <c r="K420" s="32">
        <v>47.0184</v>
      </c>
      <c r="L420" s="29" t="s">
        <v>5103</v>
      </c>
      <c r="M420" s="33" t="s">
        <v>5555</v>
      </c>
    </row>
    <row r="421" spans="1:13" s="34" customFormat="1" ht="28.8" x14ac:dyDescent="0.3">
      <c r="A421" s="29" t="s">
        <v>783</v>
      </c>
      <c r="B421" s="29">
        <v>530</v>
      </c>
      <c r="C421" s="29" t="s">
        <v>4812</v>
      </c>
      <c r="D421" s="29">
        <v>89</v>
      </c>
      <c r="E421" s="29">
        <v>6</v>
      </c>
      <c r="F421" s="29">
        <v>9743.1</v>
      </c>
      <c r="G421" s="29">
        <v>6</v>
      </c>
      <c r="H421" s="29">
        <v>6</v>
      </c>
      <c r="I421" s="35">
        <v>6.4830595734659995E-4</v>
      </c>
      <c r="J421" s="31">
        <v>0.76400000000000001</v>
      </c>
      <c r="K421" s="32">
        <v>14.8027</v>
      </c>
      <c r="L421" s="29" t="s">
        <v>784</v>
      </c>
      <c r="M421" s="33" t="s">
        <v>5555</v>
      </c>
    </row>
    <row r="422" spans="1:13" s="34" customFormat="1" ht="57.6" x14ac:dyDescent="0.3">
      <c r="A422" s="29" t="s">
        <v>817</v>
      </c>
      <c r="B422" s="29">
        <v>416</v>
      </c>
      <c r="C422" s="29" t="s">
        <v>4812</v>
      </c>
      <c r="D422" s="29">
        <v>535</v>
      </c>
      <c r="E422" s="29">
        <v>27</v>
      </c>
      <c r="F422" s="29">
        <v>55289.1</v>
      </c>
      <c r="G422" s="29">
        <v>27</v>
      </c>
      <c r="H422" s="29">
        <v>36</v>
      </c>
      <c r="I422" s="35">
        <v>6.4709417051043799E-4</v>
      </c>
      <c r="J422" s="31">
        <v>0.73829999999999996</v>
      </c>
      <c r="K422" s="32">
        <v>111.35080000000001</v>
      </c>
      <c r="L422" s="29" t="s">
        <v>818</v>
      </c>
      <c r="M422" s="33" t="s">
        <v>5555</v>
      </c>
    </row>
    <row r="423" spans="1:13" s="34" customFormat="1" ht="43.2" x14ac:dyDescent="0.3">
      <c r="A423" s="29" t="s">
        <v>895</v>
      </c>
      <c r="B423" s="29">
        <v>897</v>
      </c>
      <c r="C423" s="29" t="s">
        <v>4812</v>
      </c>
      <c r="D423" s="29">
        <v>254</v>
      </c>
      <c r="E423" s="29">
        <v>11</v>
      </c>
      <c r="F423" s="29">
        <v>26503.599999999999</v>
      </c>
      <c r="G423" s="29">
        <v>11</v>
      </c>
      <c r="H423" s="29">
        <v>17</v>
      </c>
      <c r="I423" s="35">
        <v>6.4362658363871798E-4</v>
      </c>
      <c r="J423" s="31">
        <v>0.49609999999999999</v>
      </c>
      <c r="K423" s="32">
        <v>46.236199999999997</v>
      </c>
      <c r="L423" s="29" t="s">
        <v>896</v>
      </c>
      <c r="M423" s="33" t="s">
        <v>5555</v>
      </c>
    </row>
    <row r="424" spans="1:13" s="34" customFormat="1" ht="43.2" x14ac:dyDescent="0.3">
      <c r="A424" s="29" t="s">
        <v>999</v>
      </c>
      <c r="B424" s="29">
        <v>1173</v>
      </c>
      <c r="C424" s="29" t="s">
        <v>4812</v>
      </c>
      <c r="D424" s="29">
        <v>254</v>
      </c>
      <c r="E424" s="29">
        <v>12</v>
      </c>
      <c r="F424" s="29">
        <v>28909.599999999999</v>
      </c>
      <c r="G424" s="29">
        <v>12</v>
      </c>
      <c r="H424" s="29">
        <v>17</v>
      </c>
      <c r="I424" s="35">
        <v>6.4362658363871798E-4</v>
      </c>
      <c r="J424" s="31">
        <v>0.51970000000000005</v>
      </c>
      <c r="K424" s="32">
        <v>43.239199999999997</v>
      </c>
      <c r="L424" s="29" t="s">
        <v>1000</v>
      </c>
      <c r="M424" s="33" t="s">
        <v>5555</v>
      </c>
    </row>
    <row r="425" spans="1:13" s="34" customFormat="1" ht="43.2" x14ac:dyDescent="0.3">
      <c r="A425" s="29" t="s">
        <v>827</v>
      </c>
      <c r="B425" s="29">
        <v>116</v>
      </c>
      <c r="C425" s="29" t="s">
        <v>4812</v>
      </c>
      <c r="D425" s="29">
        <v>344</v>
      </c>
      <c r="E425" s="29">
        <v>12</v>
      </c>
      <c r="F425" s="29">
        <v>36335.9</v>
      </c>
      <c r="G425" s="29">
        <v>12</v>
      </c>
      <c r="H425" s="29">
        <v>23</v>
      </c>
      <c r="I425" s="35">
        <v>6.4296622804674904E-4</v>
      </c>
      <c r="J425" s="31">
        <v>0.4738</v>
      </c>
      <c r="K425" s="32">
        <v>64.584900000000005</v>
      </c>
      <c r="L425" s="29" t="s">
        <v>5053</v>
      </c>
      <c r="M425" s="33" t="s">
        <v>5555</v>
      </c>
    </row>
    <row r="426" spans="1:13" s="34" customFormat="1" ht="43.2" x14ac:dyDescent="0.3">
      <c r="A426" s="29" t="s">
        <v>695</v>
      </c>
      <c r="B426" s="29">
        <v>80</v>
      </c>
      <c r="C426" s="29" t="s">
        <v>4812</v>
      </c>
      <c r="D426" s="29">
        <v>345</v>
      </c>
      <c r="E426" s="29">
        <v>16</v>
      </c>
      <c r="F426" s="29">
        <v>36313.5</v>
      </c>
      <c r="G426" s="29">
        <v>16</v>
      </c>
      <c r="H426" s="29">
        <v>23</v>
      </c>
      <c r="I426" s="35">
        <v>6.4110255782052702E-4</v>
      </c>
      <c r="J426" s="31">
        <v>0.78839999999999999</v>
      </c>
      <c r="K426" s="32">
        <v>79.414000000000001</v>
      </c>
      <c r="L426" s="29" t="s">
        <v>696</v>
      </c>
      <c r="M426" s="33" t="s">
        <v>5555</v>
      </c>
    </row>
    <row r="427" spans="1:13" s="34" customFormat="1" ht="43.2" x14ac:dyDescent="0.3">
      <c r="A427" s="29" t="s">
        <v>877</v>
      </c>
      <c r="B427" s="29">
        <v>1505</v>
      </c>
      <c r="C427" s="29" t="s">
        <v>4812</v>
      </c>
      <c r="D427" s="29">
        <v>300</v>
      </c>
      <c r="E427" s="29">
        <v>14</v>
      </c>
      <c r="F427" s="29">
        <v>33319.1</v>
      </c>
      <c r="G427" s="29">
        <v>14</v>
      </c>
      <c r="H427" s="29">
        <v>20</v>
      </c>
      <c r="I427" s="35">
        <v>6.4110255782052702E-4</v>
      </c>
      <c r="J427" s="31">
        <v>0.51</v>
      </c>
      <c r="K427" s="32">
        <v>47.0991</v>
      </c>
      <c r="L427" s="29" t="s">
        <v>5066</v>
      </c>
      <c r="M427" s="33" t="s">
        <v>5555</v>
      </c>
    </row>
    <row r="428" spans="1:13" s="34" customFormat="1" ht="43.2" x14ac:dyDescent="0.3">
      <c r="A428" s="29" t="s">
        <v>987</v>
      </c>
      <c r="B428" s="29">
        <v>887</v>
      </c>
      <c r="C428" s="29" t="s">
        <v>4812</v>
      </c>
      <c r="D428" s="29">
        <v>195</v>
      </c>
      <c r="E428" s="29">
        <v>10</v>
      </c>
      <c r="F428" s="29">
        <v>21185.7</v>
      </c>
      <c r="G428" s="29">
        <v>10</v>
      </c>
      <c r="H428" s="29">
        <v>13</v>
      </c>
      <c r="I428" s="35">
        <v>6.4110255782052702E-4</v>
      </c>
      <c r="J428" s="31">
        <v>0.5333</v>
      </c>
      <c r="K428" s="32">
        <v>32.830500000000001</v>
      </c>
      <c r="L428" s="29" t="s">
        <v>988</v>
      </c>
      <c r="M428" s="33" t="s">
        <v>5555</v>
      </c>
    </row>
    <row r="429" spans="1:13" s="34" customFormat="1" ht="43.2" x14ac:dyDescent="0.3">
      <c r="A429" s="29" t="s">
        <v>831</v>
      </c>
      <c r="B429" s="29">
        <v>1507</v>
      </c>
      <c r="C429" s="29" t="s">
        <v>4812</v>
      </c>
      <c r="D429" s="29">
        <v>542</v>
      </c>
      <c r="E429" s="29">
        <v>22</v>
      </c>
      <c r="F429" s="29">
        <v>58479.4</v>
      </c>
      <c r="G429" s="29">
        <v>22</v>
      </c>
      <c r="H429" s="29">
        <v>36</v>
      </c>
      <c r="I429" s="35">
        <v>6.3873686572524799E-4</v>
      </c>
      <c r="J429" s="31">
        <v>0.5756</v>
      </c>
      <c r="K429" s="32">
        <v>108.1589</v>
      </c>
      <c r="L429" s="29" t="s">
        <v>832</v>
      </c>
      <c r="M429" s="33" t="s">
        <v>5555</v>
      </c>
    </row>
    <row r="430" spans="1:13" s="34" customFormat="1" ht="43.2" x14ac:dyDescent="0.3">
      <c r="A430" s="29" t="s">
        <v>1007</v>
      </c>
      <c r="B430" s="29">
        <v>489</v>
      </c>
      <c r="C430" s="29" t="s">
        <v>4812</v>
      </c>
      <c r="D430" s="29">
        <v>302</v>
      </c>
      <c r="E430" s="29">
        <v>15</v>
      </c>
      <c r="F430" s="29">
        <v>32611.9</v>
      </c>
      <c r="G430" s="29">
        <v>15</v>
      </c>
      <c r="H430" s="29">
        <v>20</v>
      </c>
      <c r="I430" s="35">
        <v>6.3685684551707995E-4</v>
      </c>
      <c r="J430" s="31">
        <v>0.52980000000000005</v>
      </c>
      <c r="K430" s="32">
        <v>52.177900000000001</v>
      </c>
      <c r="L430" s="29" t="s">
        <v>1008</v>
      </c>
      <c r="M430" s="33" t="s">
        <v>5555</v>
      </c>
    </row>
    <row r="431" spans="1:13" s="34" customFormat="1" ht="43.2" x14ac:dyDescent="0.3">
      <c r="A431" s="29" t="s">
        <v>863</v>
      </c>
      <c r="B431" s="29">
        <v>486</v>
      </c>
      <c r="C431" s="29" t="s">
        <v>4812</v>
      </c>
      <c r="D431" s="29">
        <v>272</v>
      </c>
      <c r="E431" s="29">
        <v>13</v>
      </c>
      <c r="F431" s="29">
        <v>29364.2</v>
      </c>
      <c r="G431" s="29">
        <v>13</v>
      </c>
      <c r="H431" s="29">
        <v>18</v>
      </c>
      <c r="I431" s="35">
        <v>6.3638856842478803E-4</v>
      </c>
      <c r="J431" s="31">
        <v>0.55879999999999996</v>
      </c>
      <c r="K431" s="32">
        <v>50.201000000000001</v>
      </c>
      <c r="L431" s="29" t="s">
        <v>864</v>
      </c>
      <c r="M431" s="33" t="s">
        <v>5555</v>
      </c>
    </row>
    <row r="432" spans="1:13" s="34" customFormat="1" ht="43.2" x14ac:dyDescent="0.3">
      <c r="A432" s="29" t="s">
        <v>773</v>
      </c>
      <c r="B432" s="29">
        <v>160</v>
      </c>
      <c r="C432" s="29" t="s">
        <v>4812</v>
      </c>
      <c r="D432" s="29">
        <v>121</v>
      </c>
      <c r="E432" s="29">
        <v>7</v>
      </c>
      <c r="F432" s="29">
        <v>13108.8</v>
      </c>
      <c r="G432" s="29">
        <v>7</v>
      </c>
      <c r="H432" s="29">
        <v>8</v>
      </c>
      <c r="I432" s="35">
        <v>6.3580418957407596E-4</v>
      </c>
      <c r="J432" s="31">
        <v>0.51239999999999997</v>
      </c>
      <c r="K432" s="32">
        <v>17.457100000000001</v>
      </c>
      <c r="L432" s="29" t="s">
        <v>5032</v>
      </c>
      <c r="M432" s="33" t="s">
        <v>5555</v>
      </c>
    </row>
    <row r="433" spans="1:13" s="34" customFormat="1" ht="43.2" x14ac:dyDescent="0.3">
      <c r="A433" s="29" t="s">
        <v>865</v>
      </c>
      <c r="B433" s="29">
        <v>400</v>
      </c>
      <c r="C433" s="29" t="s">
        <v>4812</v>
      </c>
      <c r="D433" s="29">
        <v>969</v>
      </c>
      <c r="E433" s="29">
        <v>45</v>
      </c>
      <c r="F433" s="29">
        <v>107510</v>
      </c>
      <c r="G433" s="29">
        <v>45</v>
      </c>
      <c r="H433" s="29">
        <v>64</v>
      </c>
      <c r="I433" s="35">
        <v>6.3514804489959303E-4</v>
      </c>
      <c r="J433" s="31">
        <v>0.53249999999999997</v>
      </c>
      <c r="K433" s="32">
        <v>190.71190000000001</v>
      </c>
      <c r="L433" s="29" t="s">
        <v>5060</v>
      </c>
      <c r="M433" s="33" t="s">
        <v>5555</v>
      </c>
    </row>
    <row r="434" spans="1:13" s="34" customFormat="1" ht="43.2" x14ac:dyDescent="0.3">
      <c r="A434" s="29" t="s">
        <v>775</v>
      </c>
      <c r="B434" s="29">
        <v>1510</v>
      </c>
      <c r="C434" s="29" t="s">
        <v>4812</v>
      </c>
      <c r="D434" s="29">
        <v>547</v>
      </c>
      <c r="E434" s="29">
        <v>24</v>
      </c>
      <c r="F434" s="29">
        <v>59841.9</v>
      </c>
      <c r="G434" s="29">
        <v>24</v>
      </c>
      <c r="H434" s="29">
        <v>36</v>
      </c>
      <c r="I434" s="35">
        <v>6.3289832033470701E-4</v>
      </c>
      <c r="J434" s="31">
        <v>0.57589999999999997</v>
      </c>
      <c r="K434" s="32">
        <v>105.26819999999999</v>
      </c>
      <c r="L434" s="29" t="s">
        <v>776</v>
      </c>
      <c r="M434" s="33" t="s">
        <v>5555</v>
      </c>
    </row>
    <row r="435" spans="1:13" s="34" customFormat="1" ht="43.2" x14ac:dyDescent="0.3">
      <c r="A435" s="29" t="s">
        <v>845</v>
      </c>
      <c r="B435" s="29">
        <v>421</v>
      </c>
      <c r="C435" s="29" t="s">
        <v>4812</v>
      </c>
      <c r="D435" s="29">
        <v>3069</v>
      </c>
      <c r="E435" s="29">
        <v>125</v>
      </c>
      <c r="F435" s="29">
        <v>326034.5</v>
      </c>
      <c r="G435" s="29">
        <v>125</v>
      </c>
      <c r="H435" s="29">
        <v>201</v>
      </c>
      <c r="I435" s="35">
        <v>6.2982216090872898E-4</v>
      </c>
      <c r="J435" s="31">
        <v>0.57179999999999997</v>
      </c>
      <c r="K435" s="32">
        <v>623.65859999999998</v>
      </c>
      <c r="L435" s="29" t="s">
        <v>5054</v>
      </c>
      <c r="M435" s="33" t="s">
        <v>5555</v>
      </c>
    </row>
    <row r="436" spans="1:13" s="34" customFormat="1" ht="43.2" x14ac:dyDescent="0.3">
      <c r="A436" s="29" t="s">
        <v>891</v>
      </c>
      <c r="B436" s="29">
        <v>514</v>
      </c>
      <c r="C436" s="29" t="s">
        <v>4812</v>
      </c>
      <c r="D436" s="29">
        <v>261</v>
      </c>
      <c r="E436" s="29">
        <v>11</v>
      </c>
      <c r="F436" s="29">
        <v>26817.1</v>
      </c>
      <c r="G436" s="29">
        <v>11</v>
      </c>
      <c r="H436" s="29">
        <v>17</v>
      </c>
      <c r="I436" s="35">
        <v>6.2636456798557201E-4</v>
      </c>
      <c r="J436" s="31">
        <v>0.59389999999999998</v>
      </c>
      <c r="K436" s="32">
        <v>57.006100000000004</v>
      </c>
      <c r="L436" s="29" t="s">
        <v>5074</v>
      </c>
      <c r="M436" s="33" t="s">
        <v>5555</v>
      </c>
    </row>
    <row r="437" spans="1:13" s="34" customFormat="1" ht="43.2" x14ac:dyDescent="0.3">
      <c r="A437" s="29" t="s">
        <v>903</v>
      </c>
      <c r="B437" s="29">
        <v>1227</v>
      </c>
      <c r="C437" s="29" t="s">
        <v>4812</v>
      </c>
      <c r="D437" s="29">
        <v>200</v>
      </c>
      <c r="E437" s="29">
        <v>7</v>
      </c>
      <c r="F437" s="29">
        <v>21675.8</v>
      </c>
      <c r="G437" s="29">
        <v>7</v>
      </c>
      <c r="H437" s="29">
        <v>13</v>
      </c>
      <c r="I437" s="35">
        <v>6.2507499387501396E-4</v>
      </c>
      <c r="J437" s="31">
        <v>0.53</v>
      </c>
      <c r="K437" s="32">
        <v>40.8307</v>
      </c>
      <c r="L437" s="29" t="s">
        <v>904</v>
      </c>
      <c r="M437" s="33" t="s">
        <v>5555</v>
      </c>
    </row>
    <row r="438" spans="1:13" s="34" customFormat="1" ht="43.2" x14ac:dyDescent="0.3">
      <c r="A438" s="29" t="s">
        <v>887</v>
      </c>
      <c r="B438" s="29">
        <v>823</v>
      </c>
      <c r="C438" s="29" t="s">
        <v>4812</v>
      </c>
      <c r="D438" s="29">
        <v>463</v>
      </c>
      <c r="E438" s="29">
        <v>16</v>
      </c>
      <c r="F438" s="29">
        <v>52886.7</v>
      </c>
      <c r="G438" s="29">
        <v>16</v>
      </c>
      <c r="H438" s="29">
        <v>30</v>
      </c>
      <c r="I438" s="35">
        <v>6.2310183805450799E-4</v>
      </c>
      <c r="J438" s="31">
        <v>0.55720000000000003</v>
      </c>
      <c r="K438" s="32">
        <v>94.699100000000001</v>
      </c>
      <c r="L438" s="29" t="s">
        <v>5069</v>
      </c>
      <c r="M438" s="33" t="s">
        <v>5555</v>
      </c>
    </row>
    <row r="439" spans="1:13" s="34" customFormat="1" ht="43.2" x14ac:dyDescent="0.3">
      <c r="A439" s="29" t="s">
        <v>765</v>
      </c>
      <c r="B439" s="29">
        <v>449</v>
      </c>
      <c r="C439" s="29" t="s">
        <v>4812</v>
      </c>
      <c r="D439" s="29">
        <v>448</v>
      </c>
      <c r="E439" s="29">
        <v>19</v>
      </c>
      <c r="F439" s="29">
        <v>48094</v>
      </c>
      <c r="G439" s="29">
        <v>19</v>
      </c>
      <c r="H439" s="29">
        <v>29</v>
      </c>
      <c r="I439" s="35">
        <v>6.2249913538377102E-4</v>
      </c>
      <c r="J439" s="31">
        <v>0.62050000000000005</v>
      </c>
      <c r="K439" s="32">
        <v>93.7316</v>
      </c>
      <c r="L439" s="29" t="s">
        <v>766</v>
      </c>
      <c r="M439" s="33" t="s">
        <v>5555</v>
      </c>
    </row>
    <row r="440" spans="1:13" s="34" customFormat="1" ht="43.2" x14ac:dyDescent="0.3">
      <c r="A440" s="29" t="s">
        <v>849</v>
      </c>
      <c r="B440" s="29">
        <v>812</v>
      </c>
      <c r="C440" s="29" t="s">
        <v>4812</v>
      </c>
      <c r="D440" s="29">
        <v>357</v>
      </c>
      <c r="E440" s="29">
        <v>18</v>
      </c>
      <c r="F440" s="29">
        <v>38994.800000000003</v>
      </c>
      <c r="G440" s="29">
        <v>18</v>
      </c>
      <c r="H440" s="29">
        <v>23</v>
      </c>
      <c r="I440" s="35">
        <v>6.1955289201143303E-4</v>
      </c>
      <c r="J440" s="31">
        <v>0.62180000000000002</v>
      </c>
      <c r="K440" s="32">
        <v>64.81</v>
      </c>
      <c r="L440" s="29" t="s">
        <v>850</v>
      </c>
      <c r="M440" s="33" t="s">
        <v>5555</v>
      </c>
    </row>
    <row r="441" spans="1:13" s="34" customFormat="1" ht="43.2" x14ac:dyDescent="0.3">
      <c r="A441" s="29" t="s">
        <v>839</v>
      </c>
      <c r="B441" s="29">
        <v>479</v>
      </c>
      <c r="C441" s="29" t="s">
        <v>4812</v>
      </c>
      <c r="D441" s="29">
        <v>280</v>
      </c>
      <c r="E441" s="29">
        <v>14</v>
      </c>
      <c r="F441" s="29">
        <v>30085.7</v>
      </c>
      <c r="G441" s="29">
        <v>14</v>
      </c>
      <c r="H441" s="29">
        <v>18</v>
      </c>
      <c r="I441" s="35">
        <v>6.1820603789836505E-4</v>
      </c>
      <c r="J441" s="31">
        <v>0.61070000000000002</v>
      </c>
      <c r="K441" s="32">
        <v>47.015300000000003</v>
      </c>
      <c r="L441" s="29" t="s">
        <v>840</v>
      </c>
      <c r="M441" s="33" t="s">
        <v>5555</v>
      </c>
    </row>
    <row r="442" spans="1:13" s="34" customFormat="1" ht="43.2" x14ac:dyDescent="0.3">
      <c r="A442" s="29" t="s">
        <v>917</v>
      </c>
      <c r="B442" s="29">
        <v>1186</v>
      </c>
      <c r="C442" s="29" t="s">
        <v>4812</v>
      </c>
      <c r="D442" s="29">
        <v>156</v>
      </c>
      <c r="E442" s="29">
        <v>8</v>
      </c>
      <c r="F442" s="29">
        <v>15508.8</v>
      </c>
      <c r="G442" s="29">
        <v>8</v>
      </c>
      <c r="H442" s="29">
        <v>10</v>
      </c>
      <c r="I442" s="35">
        <v>6.1644476713512198E-4</v>
      </c>
      <c r="J442" s="31">
        <v>0.66669999999999996</v>
      </c>
      <c r="K442" s="32">
        <v>28.707799999999999</v>
      </c>
      <c r="L442" s="29" t="s">
        <v>5090</v>
      </c>
      <c r="M442" s="33" t="s">
        <v>5555</v>
      </c>
    </row>
    <row r="443" spans="1:13" s="34" customFormat="1" ht="43.2" x14ac:dyDescent="0.3">
      <c r="A443" s="29" t="s">
        <v>869</v>
      </c>
      <c r="B443" s="29">
        <v>1174</v>
      </c>
      <c r="C443" s="29" t="s">
        <v>4812</v>
      </c>
      <c r="D443" s="29">
        <v>266</v>
      </c>
      <c r="E443" s="29">
        <v>11</v>
      </c>
      <c r="F443" s="29">
        <v>28786.799999999999</v>
      </c>
      <c r="G443" s="29">
        <v>11</v>
      </c>
      <c r="H443" s="29">
        <v>17</v>
      </c>
      <c r="I443" s="35">
        <v>6.1459079791065501E-4</v>
      </c>
      <c r="J443" s="31">
        <v>0.54890000000000005</v>
      </c>
      <c r="K443" s="32">
        <v>48.334800000000001</v>
      </c>
      <c r="L443" s="29" t="s">
        <v>870</v>
      </c>
      <c r="M443" s="33" t="s">
        <v>5555</v>
      </c>
    </row>
    <row r="444" spans="1:13" s="34" customFormat="1" ht="43.2" x14ac:dyDescent="0.3">
      <c r="A444" s="29" t="s">
        <v>859</v>
      </c>
      <c r="B444" s="29">
        <v>506</v>
      </c>
      <c r="C444" s="29" t="s">
        <v>4812</v>
      </c>
      <c r="D444" s="29">
        <v>188</v>
      </c>
      <c r="E444" s="29">
        <v>9</v>
      </c>
      <c r="F444" s="29">
        <v>20764.400000000001</v>
      </c>
      <c r="G444" s="29">
        <v>9</v>
      </c>
      <c r="H444" s="29">
        <v>12</v>
      </c>
      <c r="I444" s="35">
        <v>6.1382159791326996E-4</v>
      </c>
      <c r="J444" s="31">
        <v>0.75529999999999997</v>
      </c>
      <c r="K444" s="32">
        <v>33.518900000000002</v>
      </c>
      <c r="L444" s="29" t="s">
        <v>860</v>
      </c>
      <c r="M444" s="33" t="s">
        <v>5555</v>
      </c>
    </row>
    <row r="445" spans="1:13" s="34" customFormat="1" ht="72" x14ac:dyDescent="0.3">
      <c r="A445" s="29" t="s">
        <v>953</v>
      </c>
      <c r="B445" s="29">
        <v>485</v>
      </c>
      <c r="C445" s="29" t="s">
        <v>4812</v>
      </c>
      <c r="D445" s="29">
        <v>393</v>
      </c>
      <c r="E445" s="29">
        <v>14</v>
      </c>
      <c r="F445" s="29">
        <v>41017.599999999999</v>
      </c>
      <c r="G445" s="29">
        <v>14</v>
      </c>
      <c r="H445" s="29">
        <v>25</v>
      </c>
      <c r="I445" s="35">
        <v>6.1173908188981603E-4</v>
      </c>
      <c r="J445" s="31">
        <v>0.44269999999999998</v>
      </c>
      <c r="K445" s="32">
        <v>63.856699999999996</v>
      </c>
      <c r="L445" s="29" t="s">
        <v>5100</v>
      </c>
      <c r="M445" s="33" t="s">
        <v>5555</v>
      </c>
    </row>
    <row r="446" spans="1:13" s="34" customFormat="1" ht="43.2" x14ac:dyDescent="0.3">
      <c r="A446" s="29" t="s">
        <v>893</v>
      </c>
      <c r="B446" s="29">
        <v>976</v>
      </c>
      <c r="C446" s="29" t="s">
        <v>4812</v>
      </c>
      <c r="D446" s="29">
        <v>79</v>
      </c>
      <c r="E446" s="29">
        <v>4</v>
      </c>
      <c r="F446" s="29">
        <v>8598.5</v>
      </c>
      <c r="G446" s="29">
        <v>4</v>
      </c>
      <c r="H446" s="29">
        <v>5</v>
      </c>
      <c r="I446" s="35">
        <v>6.0864166881695596E-4</v>
      </c>
      <c r="J446" s="31">
        <v>0.48099999999999998</v>
      </c>
      <c r="K446" s="32">
        <v>12.0062</v>
      </c>
      <c r="L446" s="29" t="s">
        <v>894</v>
      </c>
      <c r="M446" s="33" t="s">
        <v>5555</v>
      </c>
    </row>
    <row r="447" spans="1:13" s="34" customFormat="1" ht="43.2" x14ac:dyDescent="0.3">
      <c r="A447" s="29" t="s">
        <v>811</v>
      </c>
      <c r="B447" s="29">
        <v>1518</v>
      </c>
      <c r="C447" s="29" t="s">
        <v>4812</v>
      </c>
      <c r="D447" s="29">
        <v>460</v>
      </c>
      <c r="E447" s="29">
        <v>25</v>
      </c>
      <c r="F447" s="29">
        <v>47546.400000000001</v>
      </c>
      <c r="G447" s="29">
        <v>25</v>
      </c>
      <c r="H447" s="29">
        <v>29</v>
      </c>
      <c r="I447" s="35">
        <v>6.0626002750419398E-4</v>
      </c>
      <c r="J447" s="31">
        <v>0.65649999999999997</v>
      </c>
      <c r="K447" s="32">
        <v>92.954599999999999</v>
      </c>
      <c r="L447" s="29" t="s">
        <v>5042</v>
      </c>
      <c r="M447" s="33" t="s">
        <v>5555</v>
      </c>
    </row>
    <row r="448" spans="1:13" s="34" customFormat="1" ht="57.6" x14ac:dyDescent="0.3">
      <c r="A448" s="29" t="s">
        <v>789</v>
      </c>
      <c r="B448" s="29">
        <v>1560</v>
      </c>
      <c r="C448" s="29" t="s">
        <v>4812</v>
      </c>
      <c r="D448" s="29">
        <v>302</v>
      </c>
      <c r="E448" s="29">
        <v>13</v>
      </c>
      <c r="F448" s="29">
        <v>32959.5</v>
      </c>
      <c r="G448" s="29">
        <v>13</v>
      </c>
      <c r="H448" s="29">
        <v>19</v>
      </c>
      <c r="I448" s="35">
        <v>6.0501400324122605E-4</v>
      </c>
      <c r="J448" s="31">
        <v>0.56289999999999996</v>
      </c>
      <c r="K448" s="32">
        <v>47.89</v>
      </c>
      <c r="L448" s="29" t="s">
        <v>790</v>
      </c>
      <c r="M448" s="33" t="s">
        <v>5555</v>
      </c>
    </row>
    <row r="449" spans="1:13" s="34" customFormat="1" ht="57.6" x14ac:dyDescent="0.3">
      <c r="A449" s="29" t="s">
        <v>991</v>
      </c>
      <c r="B449" s="29">
        <v>1195</v>
      </c>
      <c r="C449" s="29" t="s">
        <v>4812</v>
      </c>
      <c r="D449" s="29">
        <v>239</v>
      </c>
      <c r="E449" s="29">
        <v>9</v>
      </c>
      <c r="F449" s="29">
        <v>25307.200000000001</v>
      </c>
      <c r="G449" s="29">
        <v>9</v>
      </c>
      <c r="H449" s="29">
        <v>15</v>
      </c>
      <c r="I449" s="35">
        <v>6.0354843309463804E-4</v>
      </c>
      <c r="J449" s="31">
        <v>0.51049999999999995</v>
      </c>
      <c r="K449" s="32">
        <v>41.753100000000003</v>
      </c>
      <c r="L449" s="29" t="s">
        <v>992</v>
      </c>
      <c r="M449" s="33" t="s">
        <v>5555</v>
      </c>
    </row>
    <row r="450" spans="1:13" s="34" customFormat="1" ht="43.2" x14ac:dyDescent="0.3">
      <c r="A450" s="29" t="s">
        <v>791</v>
      </c>
      <c r="B450" s="29">
        <v>470</v>
      </c>
      <c r="C450" s="29" t="s">
        <v>4812</v>
      </c>
      <c r="D450" s="29">
        <v>560</v>
      </c>
      <c r="E450" s="29">
        <v>17</v>
      </c>
      <c r="F450" s="29">
        <v>59727.8</v>
      </c>
      <c r="G450" s="29">
        <v>17</v>
      </c>
      <c r="H450" s="29">
        <v>35</v>
      </c>
      <c r="I450" s="35">
        <v>6.0103364795674398E-4</v>
      </c>
      <c r="J450" s="31">
        <v>0.52680000000000005</v>
      </c>
      <c r="K450" s="32">
        <v>105.4456</v>
      </c>
      <c r="L450" s="29" t="s">
        <v>792</v>
      </c>
      <c r="M450" s="33" t="s">
        <v>5555</v>
      </c>
    </row>
    <row r="451" spans="1:13" s="34" customFormat="1" ht="43.2" x14ac:dyDescent="0.3">
      <c r="A451" s="29" t="s">
        <v>1005</v>
      </c>
      <c r="B451" s="29">
        <v>836</v>
      </c>
      <c r="C451" s="29" t="s">
        <v>4812</v>
      </c>
      <c r="D451" s="29">
        <v>272</v>
      </c>
      <c r="E451" s="29">
        <v>12</v>
      </c>
      <c r="F451" s="29">
        <v>28349.3</v>
      </c>
      <c r="G451" s="29">
        <v>12</v>
      </c>
      <c r="H451" s="29">
        <v>17</v>
      </c>
      <c r="I451" s="35">
        <v>6.0103364795674398E-4</v>
      </c>
      <c r="J451" s="31">
        <v>0.64339999999999997</v>
      </c>
      <c r="K451" s="32">
        <v>50.275599999999997</v>
      </c>
      <c r="L451" s="29" t="s">
        <v>1006</v>
      </c>
      <c r="M451" s="33" t="s">
        <v>5555</v>
      </c>
    </row>
    <row r="452" spans="1:13" s="34" customFormat="1" ht="43.2" x14ac:dyDescent="0.3">
      <c r="A452" s="29" t="s">
        <v>905</v>
      </c>
      <c r="B452" s="29">
        <v>528</v>
      </c>
      <c r="C452" s="29" t="s">
        <v>4812</v>
      </c>
      <c r="D452" s="29">
        <v>240</v>
      </c>
      <c r="E452" s="29">
        <v>9</v>
      </c>
      <c r="F452" s="29">
        <v>23811.8</v>
      </c>
      <c r="G452" s="29">
        <v>9</v>
      </c>
      <c r="H452" s="29">
        <v>15</v>
      </c>
      <c r="I452" s="35">
        <v>6.0103364795674398E-4</v>
      </c>
      <c r="J452" s="31">
        <v>0.61670000000000003</v>
      </c>
      <c r="K452" s="32">
        <v>50.071300000000001</v>
      </c>
      <c r="L452" s="29" t="s">
        <v>5070</v>
      </c>
      <c r="M452" s="33" t="s">
        <v>5555</v>
      </c>
    </row>
    <row r="453" spans="1:13" s="34" customFormat="1" ht="43.2" x14ac:dyDescent="0.3">
      <c r="A453" s="29" t="s">
        <v>1135</v>
      </c>
      <c r="B453" s="29">
        <v>1583</v>
      </c>
      <c r="C453" s="29" t="s">
        <v>4815</v>
      </c>
      <c r="D453" s="29">
        <v>128</v>
      </c>
      <c r="E453" s="29">
        <v>4</v>
      </c>
      <c r="F453" s="29">
        <v>14922.4</v>
      </c>
      <c r="G453" s="29">
        <v>5</v>
      </c>
      <c r="H453" s="29">
        <v>8</v>
      </c>
      <c r="I453" s="35">
        <v>6.0103364795674398E-4</v>
      </c>
      <c r="J453" s="31">
        <v>0.2266</v>
      </c>
      <c r="K453" s="32">
        <v>13.9442</v>
      </c>
      <c r="L453" s="29" t="s">
        <v>1136</v>
      </c>
      <c r="M453" s="33" t="s">
        <v>5555</v>
      </c>
    </row>
    <row r="454" spans="1:13" s="34" customFormat="1" ht="43.2" x14ac:dyDescent="0.3">
      <c r="A454" s="29" t="s">
        <v>907</v>
      </c>
      <c r="B454" s="29">
        <v>14</v>
      </c>
      <c r="C454" s="29" t="s">
        <v>4812</v>
      </c>
      <c r="D454" s="29">
        <v>1041</v>
      </c>
      <c r="E454" s="29">
        <v>44</v>
      </c>
      <c r="F454" s="29">
        <v>117248.4</v>
      </c>
      <c r="G454" s="29">
        <v>44</v>
      </c>
      <c r="H454" s="29">
        <v>65</v>
      </c>
      <c r="I454" s="35">
        <v>6.0045628614314496E-4</v>
      </c>
      <c r="J454" s="31">
        <v>0.52349999999999997</v>
      </c>
      <c r="K454" s="32">
        <v>206.1413</v>
      </c>
      <c r="L454" s="29" t="s">
        <v>5071</v>
      </c>
      <c r="M454" s="33" t="s">
        <v>5555</v>
      </c>
    </row>
    <row r="455" spans="1:13" s="34" customFormat="1" ht="43.2" x14ac:dyDescent="0.3">
      <c r="A455" s="29" t="s">
        <v>823</v>
      </c>
      <c r="B455" s="29">
        <v>892</v>
      </c>
      <c r="C455" s="29" t="s">
        <v>4812</v>
      </c>
      <c r="D455" s="29">
        <v>370</v>
      </c>
      <c r="E455" s="29">
        <v>11</v>
      </c>
      <c r="F455" s="29">
        <v>37911.800000000003</v>
      </c>
      <c r="G455" s="29">
        <v>11</v>
      </c>
      <c r="H455" s="29">
        <v>23</v>
      </c>
      <c r="I455" s="35">
        <v>5.9778481742724804E-4</v>
      </c>
      <c r="J455" s="31">
        <v>0.51619999999999999</v>
      </c>
      <c r="K455" s="32">
        <v>63.363799999999998</v>
      </c>
      <c r="L455" s="29" t="s">
        <v>5047</v>
      </c>
      <c r="M455" s="33" t="s">
        <v>5555</v>
      </c>
    </row>
    <row r="456" spans="1:13" s="34" customFormat="1" ht="43.2" x14ac:dyDescent="0.3">
      <c r="A456" s="29" t="s">
        <v>943</v>
      </c>
      <c r="B456" s="29">
        <v>483</v>
      </c>
      <c r="C456" s="29" t="s">
        <v>4812</v>
      </c>
      <c r="D456" s="29">
        <v>210</v>
      </c>
      <c r="E456" s="29">
        <v>12</v>
      </c>
      <c r="F456" s="29">
        <v>22541.3</v>
      </c>
      <c r="G456" s="29">
        <v>12</v>
      </c>
      <c r="H456" s="29">
        <v>13</v>
      </c>
      <c r="I456" s="35">
        <v>5.9530951797620395E-4</v>
      </c>
      <c r="J456" s="31">
        <v>0.79520000000000002</v>
      </c>
      <c r="K456" s="32">
        <v>37.825200000000002</v>
      </c>
      <c r="L456" s="29" t="s">
        <v>944</v>
      </c>
      <c r="M456" s="33" t="s">
        <v>5555</v>
      </c>
    </row>
    <row r="457" spans="1:13" s="34" customFormat="1" ht="43.2" x14ac:dyDescent="0.3">
      <c r="A457" s="29" t="s">
        <v>881</v>
      </c>
      <c r="B457" s="29">
        <v>576</v>
      </c>
      <c r="C457" s="29" t="s">
        <v>4812</v>
      </c>
      <c r="D457" s="29">
        <v>178</v>
      </c>
      <c r="E457" s="29">
        <v>6</v>
      </c>
      <c r="F457" s="29">
        <v>18448.8</v>
      </c>
      <c r="G457" s="29">
        <v>6</v>
      </c>
      <c r="H457" s="29">
        <v>11</v>
      </c>
      <c r="I457" s="35">
        <v>5.9428046090104995E-4</v>
      </c>
      <c r="J457" s="31">
        <v>0.44940000000000002</v>
      </c>
      <c r="K457" s="32">
        <v>25.327999999999999</v>
      </c>
      <c r="L457" s="29" t="s">
        <v>5056</v>
      </c>
      <c r="M457" s="33" t="s">
        <v>5555</v>
      </c>
    </row>
    <row r="458" spans="1:13" s="34" customFormat="1" ht="28.8" x14ac:dyDescent="0.3">
      <c r="A458" s="29" t="s">
        <v>879</v>
      </c>
      <c r="B458" s="29">
        <v>882</v>
      </c>
      <c r="C458" s="29" t="s">
        <v>4812</v>
      </c>
      <c r="D458" s="29">
        <v>162</v>
      </c>
      <c r="E458" s="29">
        <v>9</v>
      </c>
      <c r="F458" s="29">
        <v>18485.3</v>
      </c>
      <c r="G458" s="29">
        <v>9</v>
      </c>
      <c r="H458" s="29">
        <v>10</v>
      </c>
      <c r="I458" s="35">
        <v>5.9361347946345103E-4</v>
      </c>
      <c r="J458" s="31">
        <v>0.72840000000000005</v>
      </c>
      <c r="K458" s="32">
        <v>28.501200000000001</v>
      </c>
      <c r="L458" s="29" t="s">
        <v>880</v>
      </c>
      <c r="M458" s="33" t="s">
        <v>5555</v>
      </c>
    </row>
    <row r="459" spans="1:13" s="34" customFormat="1" ht="43.2" x14ac:dyDescent="0.3">
      <c r="A459" s="29" t="s">
        <v>1013</v>
      </c>
      <c r="B459" s="29">
        <v>552</v>
      </c>
      <c r="C459" s="29" t="s">
        <v>4812</v>
      </c>
      <c r="D459" s="29">
        <v>146</v>
      </c>
      <c r="E459" s="29">
        <v>8</v>
      </c>
      <c r="F459" s="29">
        <v>16501.3</v>
      </c>
      <c r="G459" s="29">
        <v>8</v>
      </c>
      <c r="H459" s="29">
        <v>9</v>
      </c>
      <c r="I459" s="35">
        <v>5.9280031031350101E-4</v>
      </c>
      <c r="J459" s="31">
        <v>0.52049999999999996</v>
      </c>
      <c r="K459" s="32">
        <v>25.1297</v>
      </c>
      <c r="L459" s="29" t="s">
        <v>1014</v>
      </c>
      <c r="M459" s="33" t="s">
        <v>5555</v>
      </c>
    </row>
    <row r="460" spans="1:13" s="34" customFormat="1" ht="43.2" x14ac:dyDescent="0.3">
      <c r="A460" s="29" t="s">
        <v>1197</v>
      </c>
      <c r="B460" s="29">
        <v>913</v>
      </c>
      <c r="C460" s="29" t="s">
        <v>4812</v>
      </c>
      <c r="D460" s="29">
        <v>146</v>
      </c>
      <c r="E460" s="29">
        <v>8</v>
      </c>
      <c r="F460" s="29">
        <v>15715.3</v>
      </c>
      <c r="G460" s="29">
        <v>8</v>
      </c>
      <c r="H460" s="29">
        <v>9</v>
      </c>
      <c r="I460" s="35">
        <v>5.9280031031350101E-4</v>
      </c>
      <c r="J460" s="31">
        <v>0.65069999999999995</v>
      </c>
      <c r="K460" s="32">
        <v>23.6127</v>
      </c>
      <c r="L460" s="29" t="s">
        <v>1198</v>
      </c>
      <c r="M460" s="33" t="s">
        <v>5555</v>
      </c>
    </row>
    <row r="461" spans="1:13" s="34" customFormat="1" ht="43.2" x14ac:dyDescent="0.3">
      <c r="A461" s="29" t="s">
        <v>951</v>
      </c>
      <c r="B461" s="29">
        <v>28</v>
      </c>
      <c r="C461" s="29" t="s">
        <v>4812</v>
      </c>
      <c r="D461" s="29">
        <v>731</v>
      </c>
      <c r="E461" s="29">
        <v>30</v>
      </c>
      <c r="F461" s="29">
        <v>78410.5</v>
      </c>
      <c r="G461" s="29">
        <v>30</v>
      </c>
      <c r="H461" s="29">
        <v>45</v>
      </c>
      <c r="I461" s="35">
        <v>5.9198936597654704E-4</v>
      </c>
      <c r="J461" s="31">
        <v>0.66210000000000002</v>
      </c>
      <c r="K461" s="32">
        <v>144.2885</v>
      </c>
      <c r="L461" s="29" t="s">
        <v>5094</v>
      </c>
      <c r="M461" s="33" t="s">
        <v>5555</v>
      </c>
    </row>
    <row r="462" spans="1:13" s="34" customFormat="1" ht="43.2" x14ac:dyDescent="0.3">
      <c r="A462" s="29" t="s">
        <v>969</v>
      </c>
      <c r="B462" s="29">
        <v>1203</v>
      </c>
      <c r="C462" s="29" t="s">
        <v>4812</v>
      </c>
      <c r="D462" s="29">
        <v>260</v>
      </c>
      <c r="E462" s="29">
        <v>10</v>
      </c>
      <c r="F462" s="29">
        <v>27105</v>
      </c>
      <c r="G462" s="29">
        <v>10</v>
      </c>
      <c r="H462" s="29">
        <v>16</v>
      </c>
      <c r="I462" s="35">
        <v>5.9178697644971705E-4</v>
      </c>
      <c r="J462" s="31">
        <v>0.48849999999999999</v>
      </c>
      <c r="K462" s="32">
        <v>53.248600000000003</v>
      </c>
      <c r="L462" s="29" t="s">
        <v>970</v>
      </c>
      <c r="M462" s="33" t="s">
        <v>5555</v>
      </c>
    </row>
    <row r="463" spans="1:13" s="34" customFormat="1" ht="43.2" x14ac:dyDescent="0.3">
      <c r="A463" s="29" t="s">
        <v>837</v>
      </c>
      <c r="B463" s="29">
        <v>96</v>
      </c>
      <c r="C463" s="29" t="s">
        <v>4812</v>
      </c>
      <c r="D463" s="29">
        <v>374</v>
      </c>
      <c r="E463" s="29">
        <v>16</v>
      </c>
      <c r="F463" s="29">
        <v>41715.800000000003</v>
      </c>
      <c r="G463" s="29">
        <v>16</v>
      </c>
      <c r="H463" s="29">
        <v>23</v>
      </c>
      <c r="I463" s="35">
        <v>5.9139139692000503E-4</v>
      </c>
      <c r="J463" s="31">
        <v>0.57750000000000001</v>
      </c>
      <c r="K463" s="32">
        <v>61.099699999999999</v>
      </c>
      <c r="L463" s="29" t="s">
        <v>838</v>
      </c>
      <c r="M463" s="33" t="s">
        <v>5555</v>
      </c>
    </row>
    <row r="464" spans="1:13" s="34" customFormat="1" ht="43.2" x14ac:dyDescent="0.3">
      <c r="A464" s="29" t="s">
        <v>815</v>
      </c>
      <c r="B464" s="29">
        <v>1551</v>
      </c>
      <c r="C464" s="29" t="s">
        <v>4812</v>
      </c>
      <c r="D464" s="29">
        <v>457</v>
      </c>
      <c r="E464" s="29">
        <v>15</v>
      </c>
      <c r="F464" s="29">
        <v>49697.9</v>
      </c>
      <c r="G464" s="29">
        <v>15</v>
      </c>
      <c r="H464" s="29">
        <v>28</v>
      </c>
      <c r="I464" s="35">
        <v>5.8919709909107504E-4</v>
      </c>
      <c r="J464" s="31">
        <v>0.54049999999999998</v>
      </c>
      <c r="K464" s="32">
        <v>82.754000000000005</v>
      </c>
      <c r="L464" s="29" t="s">
        <v>816</v>
      </c>
      <c r="M464" s="33" t="s">
        <v>5555</v>
      </c>
    </row>
    <row r="465" spans="1:13" s="34" customFormat="1" ht="43.2" x14ac:dyDescent="0.3">
      <c r="A465" s="29" t="s">
        <v>883</v>
      </c>
      <c r="B465" s="29">
        <v>505</v>
      </c>
      <c r="C465" s="29" t="s">
        <v>4812</v>
      </c>
      <c r="D465" s="29">
        <v>147</v>
      </c>
      <c r="E465" s="29">
        <v>7</v>
      </c>
      <c r="F465" s="29">
        <v>15762.3</v>
      </c>
      <c r="G465" s="29">
        <v>7</v>
      </c>
      <c r="H465" s="29">
        <v>9</v>
      </c>
      <c r="I465" s="35">
        <v>5.8876765514129996E-4</v>
      </c>
      <c r="J465" s="31">
        <v>0.85709999999999997</v>
      </c>
      <c r="K465" s="32">
        <v>38.6541</v>
      </c>
      <c r="L465" s="29" t="s">
        <v>884</v>
      </c>
      <c r="M465" s="33" t="s">
        <v>5555</v>
      </c>
    </row>
    <row r="466" spans="1:13" s="34" customFormat="1" ht="43.2" x14ac:dyDescent="0.3">
      <c r="A466" s="29" t="s">
        <v>689</v>
      </c>
      <c r="B466" s="29">
        <v>1307</v>
      </c>
      <c r="C466" s="29" t="s">
        <v>4812</v>
      </c>
      <c r="D466" s="29">
        <v>98</v>
      </c>
      <c r="E466" s="29">
        <v>3</v>
      </c>
      <c r="F466" s="29">
        <v>9771</v>
      </c>
      <c r="G466" s="29">
        <v>3</v>
      </c>
      <c r="H466" s="29">
        <v>6</v>
      </c>
      <c r="I466" s="35">
        <v>5.8876765514129996E-4</v>
      </c>
      <c r="J466" s="31">
        <v>0.37759999999999999</v>
      </c>
      <c r="K466" s="32">
        <v>18.214099999999998</v>
      </c>
      <c r="L466" s="29" t="s">
        <v>690</v>
      </c>
      <c r="M466" s="33" t="s">
        <v>5555</v>
      </c>
    </row>
    <row r="467" spans="1:13" s="34" customFormat="1" ht="43.2" x14ac:dyDescent="0.3">
      <c r="A467" s="29" t="s">
        <v>807</v>
      </c>
      <c r="B467" s="29">
        <v>437</v>
      </c>
      <c r="C467" s="29" t="s">
        <v>4812</v>
      </c>
      <c r="D467" s="29">
        <v>443</v>
      </c>
      <c r="E467" s="29">
        <v>22</v>
      </c>
      <c r="F467" s="29">
        <v>46608.6</v>
      </c>
      <c r="G467" s="29">
        <v>22</v>
      </c>
      <c r="H467" s="29">
        <v>27</v>
      </c>
      <c r="I467" s="35">
        <v>5.8610956189009795E-4</v>
      </c>
      <c r="J467" s="31">
        <v>0.81489999999999996</v>
      </c>
      <c r="K467" s="32">
        <v>76.576999999999998</v>
      </c>
      <c r="L467" s="29" t="s">
        <v>5035</v>
      </c>
      <c r="M467" s="33" t="s">
        <v>5555</v>
      </c>
    </row>
    <row r="468" spans="1:13" s="34" customFormat="1" ht="43.2" x14ac:dyDescent="0.3">
      <c r="A468" s="29" t="s">
        <v>1035</v>
      </c>
      <c r="B468" s="29">
        <v>122</v>
      </c>
      <c r="C468" s="29" t="s">
        <v>4812</v>
      </c>
      <c r="D468" s="29">
        <v>263</v>
      </c>
      <c r="E468" s="29">
        <v>11</v>
      </c>
      <c r="F468" s="29">
        <v>26711.1</v>
      </c>
      <c r="G468" s="29">
        <v>11</v>
      </c>
      <c r="H468" s="29">
        <v>16</v>
      </c>
      <c r="I468" s="35">
        <v>5.8503655466511997E-4</v>
      </c>
      <c r="J468" s="31">
        <v>0.44490000000000002</v>
      </c>
      <c r="K468" s="32">
        <v>49.194400000000002</v>
      </c>
      <c r="L468" s="29" t="s">
        <v>1036</v>
      </c>
      <c r="M468" s="33" t="s">
        <v>5555</v>
      </c>
    </row>
    <row r="469" spans="1:13" s="34" customFormat="1" ht="43.2" x14ac:dyDescent="0.3">
      <c r="A469" s="29" t="s">
        <v>723</v>
      </c>
      <c r="B469" s="29">
        <v>1549</v>
      </c>
      <c r="C469" s="29" t="s">
        <v>4812</v>
      </c>
      <c r="D469" s="29">
        <v>411</v>
      </c>
      <c r="E469" s="29">
        <v>15</v>
      </c>
      <c r="F469" s="29">
        <v>43584.4</v>
      </c>
      <c r="G469" s="29">
        <v>15</v>
      </c>
      <c r="H469" s="29">
        <v>25</v>
      </c>
      <c r="I469" s="35">
        <v>5.8494758925230596E-4</v>
      </c>
      <c r="J469" s="31">
        <v>0.53280000000000005</v>
      </c>
      <c r="K469" s="32">
        <v>71.277900000000002</v>
      </c>
      <c r="L469" s="29" t="s">
        <v>5010</v>
      </c>
      <c r="M469" s="33" t="s">
        <v>5555</v>
      </c>
    </row>
    <row r="470" spans="1:13" s="34" customFormat="1" ht="43.2" x14ac:dyDescent="0.3">
      <c r="A470" s="29" t="s">
        <v>1077</v>
      </c>
      <c r="B470" s="29">
        <v>1244</v>
      </c>
      <c r="C470" s="29" t="s">
        <v>4812</v>
      </c>
      <c r="D470" s="29">
        <v>148</v>
      </c>
      <c r="E470" s="29">
        <v>6</v>
      </c>
      <c r="F470" s="29">
        <v>15630.6</v>
      </c>
      <c r="G470" s="29">
        <v>6</v>
      </c>
      <c r="H470" s="29">
        <v>9</v>
      </c>
      <c r="I470" s="35">
        <v>5.8478949530926404E-4</v>
      </c>
      <c r="J470" s="31">
        <v>0.39860000000000001</v>
      </c>
      <c r="K470" s="32">
        <v>25.855699999999999</v>
      </c>
      <c r="L470" s="29" t="s">
        <v>5153</v>
      </c>
      <c r="M470" s="33" t="s">
        <v>5555</v>
      </c>
    </row>
    <row r="471" spans="1:13" s="34" customFormat="1" ht="43.2" x14ac:dyDescent="0.3">
      <c r="A471" s="29" t="s">
        <v>697</v>
      </c>
      <c r="B471" s="29">
        <v>1482</v>
      </c>
      <c r="C471" s="29" t="s">
        <v>4812</v>
      </c>
      <c r="D471" s="29">
        <v>362</v>
      </c>
      <c r="E471" s="29">
        <v>14</v>
      </c>
      <c r="F471" s="29">
        <v>37692.800000000003</v>
      </c>
      <c r="G471" s="29">
        <v>14</v>
      </c>
      <c r="H471" s="29">
        <v>22</v>
      </c>
      <c r="I471" s="35">
        <v>5.84430508510425E-4</v>
      </c>
      <c r="J471" s="31">
        <v>0.61329999999999996</v>
      </c>
      <c r="K471" s="32">
        <v>68.512299999999996</v>
      </c>
      <c r="L471" s="29" t="s">
        <v>698</v>
      </c>
      <c r="M471" s="33" t="s">
        <v>5555</v>
      </c>
    </row>
    <row r="472" spans="1:13" s="34" customFormat="1" ht="43.2" x14ac:dyDescent="0.3">
      <c r="A472" s="29" t="s">
        <v>813</v>
      </c>
      <c r="B472" s="29">
        <v>1201</v>
      </c>
      <c r="C472" s="29" t="s">
        <v>4812</v>
      </c>
      <c r="D472" s="29">
        <v>99</v>
      </c>
      <c r="E472" s="29">
        <v>6</v>
      </c>
      <c r="F472" s="29">
        <v>10662.5</v>
      </c>
      <c r="G472" s="29">
        <v>6</v>
      </c>
      <c r="H472" s="29">
        <v>6</v>
      </c>
      <c r="I472" s="35">
        <v>5.8282050710957E-4</v>
      </c>
      <c r="J472" s="31">
        <v>0.70709999999999995</v>
      </c>
      <c r="K472" s="32">
        <v>19.0519</v>
      </c>
      <c r="L472" s="29" t="s">
        <v>5037</v>
      </c>
      <c r="M472" s="33" t="s">
        <v>5555</v>
      </c>
    </row>
    <row r="473" spans="1:13" s="34" customFormat="1" ht="43.2" x14ac:dyDescent="0.3">
      <c r="A473" s="29" t="s">
        <v>1009</v>
      </c>
      <c r="B473" s="29">
        <v>930</v>
      </c>
      <c r="C473" s="29" t="s">
        <v>4812</v>
      </c>
      <c r="D473" s="29">
        <v>182</v>
      </c>
      <c r="E473" s="29">
        <v>6</v>
      </c>
      <c r="F473" s="29">
        <v>19117.8</v>
      </c>
      <c r="G473" s="29">
        <v>6</v>
      </c>
      <c r="H473" s="29">
        <v>11</v>
      </c>
      <c r="I473" s="35">
        <v>5.8121935187025798E-4</v>
      </c>
      <c r="J473" s="31">
        <v>0.6099</v>
      </c>
      <c r="K473" s="32">
        <v>28.7681</v>
      </c>
      <c r="L473" s="29" t="s">
        <v>1010</v>
      </c>
      <c r="M473" s="33" t="s">
        <v>5555</v>
      </c>
    </row>
    <row r="474" spans="1:13" s="34" customFormat="1" ht="43.2" x14ac:dyDescent="0.3">
      <c r="A474" s="29" t="s">
        <v>1115</v>
      </c>
      <c r="B474" s="29">
        <v>972</v>
      </c>
      <c r="C474" s="29" t="s">
        <v>4812</v>
      </c>
      <c r="D474" s="29">
        <v>83</v>
      </c>
      <c r="E474" s="29">
        <v>3</v>
      </c>
      <c r="F474" s="29">
        <v>8917.7000000000007</v>
      </c>
      <c r="G474" s="29">
        <v>3</v>
      </c>
      <c r="H474" s="29">
        <v>5</v>
      </c>
      <c r="I474" s="35">
        <v>5.7930954019927102E-4</v>
      </c>
      <c r="J474" s="31">
        <v>0.5181</v>
      </c>
      <c r="K474" s="32">
        <v>11.537800000000001</v>
      </c>
      <c r="L474" s="29" t="s">
        <v>1116</v>
      </c>
      <c r="M474" s="33" t="s">
        <v>5555</v>
      </c>
    </row>
    <row r="475" spans="1:13" s="34" customFormat="1" ht="43.2" x14ac:dyDescent="0.3">
      <c r="A475" s="29" t="s">
        <v>797</v>
      </c>
      <c r="B475" s="29">
        <v>820</v>
      </c>
      <c r="C475" s="29" t="s">
        <v>4812</v>
      </c>
      <c r="D475" s="29">
        <v>368</v>
      </c>
      <c r="E475" s="29">
        <v>17</v>
      </c>
      <c r="F475" s="29">
        <v>39404.6</v>
      </c>
      <c r="G475" s="29">
        <v>17</v>
      </c>
      <c r="H475" s="29">
        <v>22</v>
      </c>
      <c r="I475" s="35">
        <v>5.7490175021949401E-4</v>
      </c>
      <c r="J475" s="31">
        <v>0.75</v>
      </c>
      <c r="K475" s="32">
        <v>61.048099999999998</v>
      </c>
      <c r="L475" s="29" t="s">
        <v>798</v>
      </c>
      <c r="M475" s="33" t="s">
        <v>5555</v>
      </c>
    </row>
    <row r="476" spans="1:13" s="34" customFormat="1" ht="43.2" x14ac:dyDescent="0.3">
      <c r="A476" s="29" t="s">
        <v>947</v>
      </c>
      <c r="B476" s="29">
        <v>546</v>
      </c>
      <c r="C476" s="29" t="s">
        <v>4812</v>
      </c>
      <c r="D476" s="29">
        <v>218</v>
      </c>
      <c r="E476" s="29">
        <v>8</v>
      </c>
      <c r="F476" s="29">
        <v>22496.2</v>
      </c>
      <c r="G476" s="29">
        <v>8</v>
      </c>
      <c r="H476" s="29">
        <v>13</v>
      </c>
      <c r="I476" s="35">
        <v>5.7346329713304004E-4</v>
      </c>
      <c r="J476" s="31">
        <v>0.4587</v>
      </c>
      <c r="K476" s="32">
        <v>32.030900000000003</v>
      </c>
      <c r="L476" s="29" t="s">
        <v>5082</v>
      </c>
      <c r="M476" s="33" t="s">
        <v>5555</v>
      </c>
    </row>
    <row r="477" spans="1:13" s="34" customFormat="1" ht="43.2" x14ac:dyDescent="0.3">
      <c r="A477" s="29" t="s">
        <v>949</v>
      </c>
      <c r="B477" s="29">
        <v>179</v>
      </c>
      <c r="C477" s="29" t="s">
        <v>4812</v>
      </c>
      <c r="D477" s="29">
        <v>252</v>
      </c>
      <c r="E477" s="29">
        <v>8</v>
      </c>
      <c r="F477" s="29">
        <v>27162.5</v>
      </c>
      <c r="G477" s="29">
        <v>8</v>
      </c>
      <c r="H477" s="29">
        <v>15</v>
      </c>
      <c r="I477" s="35">
        <v>5.7241299805404198E-4</v>
      </c>
      <c r="J477" s="31">
        <v>0.41670000000000001</v>
      </c>
      <c r="K477" s="32">
        <v>42.456600000000002</v>
      </c>
      <c r="L477" s="29" t="s">
        <v>950</v>
      </c>
      <c r="M477" s="33" t="s">
        <v>5555</v>
      </c>
    </row>
    <row r="478" spans="1:13" s="34" customFormat="1" ht="43.2" x14ac:dyDescent="0.3">
      <c r="A478" s="29" t="s">
        <v>873</v>
      </c>
      <c r="B478" s="29">
        <v>890</v>
      </c>
      <c r="C478" s="29" t="s">
        <v>4812</v>
      </c>
      <c r="D478" s="29">
        <v>84</v>
      </c>
      <c r="E478" s="29">
        <v>4</v>
      </c>
      <c r="F478" s="29">
        <v>8945.5</v>
      </c>
      <c r="G478" s="29">
        <v>4</v>
      </c>
      <c r="H478" s="29">
        <v>5</v>
      </c>
      <c r="I478" s="35">
        <v>5.7241299805404198E-4</v>
      </c>
      <c r="J478" s="31">
        <v>0.86899999999999999</v>
      </c>
      <c r="K478" s="32">
        <v>12.598800000000001</v>
      </c>
      <c r="L478" s="29" t="s">
        <v>874</v>
      </c>
      <c r="M478" s="33" t="s">
        <v>5555</v>
      </c>
    </row>
    <row r="479" spans="1:13" s="34" customFormat="1" ht="43.2" x14ac:dyDescent="0.3">
      <c r="A479" s="29" t="s">
        <v>1025</v>
      </c>
      <c r="B479" s="29">
        <v>1190</v>
      </c>
      <c r="C479" s="29" t="s">
        <v>4812</v>
      </c>
      <c r="D479" s="29">
        <v>323</v>
      </c>
      <c r="E479" s="29">
        <v>10</v>
      </c>
      <c r="F479" s="29">
        <v>33059.800000000003</v>
      </c>
      <c r="G479" s="29">
        <v>10</v>
      </c>
      <c r="H479" s="29">
        <v>19</v>
      </c>
      <c r="I479" s="35">
        <v>5.6567872748870005E-4</v>
      </c>
      <c r="J479" s="31">
        <v>0.37459999999999999</v>
      </c>
      <c r="K479" s="32">
        <v>59.726799999999997</v>
      </c>
      <c r="L479" s="29" t="s">
        <v>1026</v>
      </c>
      <c r="M479" s="33" t="s">
        <v>5555</v>
      </c>
    </row>
    <row r="480" spans="1:13" s="34" customFormat="1" ht="43.2" x14ac:dyDescent="0.3">
      <c r="A480" s="29" t="s">
        <v>927</v>
      </c>
      <c r="B480" s="29">
        <v>1169</v>
      </c>
      <c r="C480" s="29" t="s">
        <v>4812</v>
      </c>
      <c r="D480" s="29">
        <v>255</v>
      </c>
      <c r="E480" s="29">
        <v>11</v>
      </c>
      <c r="F480" s="29">
        <v>26826.799999999999</v>
      </c>
      <c r="G480" s="29">
        <v>11</v>
      </c>
      <c r="H480" s="29">
        <v>15</v>
      </c>
      <c r="I480" s="35">
        <v>5.6567872748870005E-4</v>
      </c>
      <c r="J480" s="31">
        <v>0.66269999999999996</v>
      </c>
      <c r="K480" s="32">
        <v>38.827199999999998</v>
      </c>
      <c r="L480" s="29" t="s">
        <v>5068</v>
      </c>
      <c r="M480" s="33" t="s">
        <v>5555</v>
      </c>
    </row>
    <row r="481" spans="1:13" s="34" customFormat="1" ht="43.2" x14ac:dyDescent="0.3">
      <c r="A481" s="29" t="s">
        <v>933</v>
      </c>
      <c r="B481" s="29">
        <v>517</v>
      </c>
      <c r="C481" s="29" t="s">
        <v>4812</v>
      </c>
      <c r="D481" s="29">
        <v>257</v>
      </c>
      <c r="E481" s="29">
        <v>11</v>
      </c>
      <c r="F481" s="29">
        <v>28506.400000000001</v>
      </c>
      <c r="G481" s="29">
        <v>11</v>
      </c>
      <c r="H481" s="29">
        <v>15</v>
      </c>
      <c r="I481" s="35">
        <v>5.61276558403185E-4</v>
      </c>
      <c r="J481" s="31">
        <v>0.56810000000000005</v>
      </c>
      <c r="K481" s="32">
        <v>36.834099999999999</v>
      </c>
      <c r="L481" s="29" t="s">
        <v>934</v>
      </c>
      <c r="M481" s="33" t="s">
        <v>5555</v>
      </c>
    </row>
    <row r="482" spans="1:13" s="34" customFormat="1" ht="43.2" x14ac:dyDescent="0.3">
      <c r="A482" s="29" t="s">
        <v>691</v>
      </c>
      <c r="B482" s="29">
        <v>130</v>
      </c>
      <c r="C482" s="29" t="s">
        <v>4812</v>
      </c>
      <c r="D482" s="29">
        <v>361</v>
      </c>
      <c r="E482" s="29">
        <v>11</v>
      </c>
      <c r="F482" s="29">
        <v>37846.1</v>
      </c>
      <c r="G482" s="29">
        <v>11</v>
      </c>
      <c r="H482" s="29">
        <v>21</v>
      </c>
      <c r="I482" s="35">
        <v>5.5941081915087505E-4</v>
      </c>
      <c r="J482" s="31">
        <v>0.54849999999999999</v>
      </c>
      <c r="K482" s="32">
        <v>68.763999999999996</v>
      </c>
      <c r="L482" s="29" t="s">
        <v>692</v>
      </c>
      <c r="M482" s="33" t="s">
        <v>5555</v>
      </c>
    </row>
    <row r="483" spans="1:13" s="34" customFormat="1" ht="43.2" x14ac:dyDescent="0.3">
      <c r="A483" s="29" t="s">
        <v>919</v>
      </c>
      <c r="B483" s="29">
        <v>55</v>
      </c>
      <c r="C483" s="29" t="s">
        <v>4812</v>
      </c>
      <c r="D483" s="29">
        <v>499</v>
      </c>
      <c r="E483" s="29">
        <v>23</v>
      </c>
      <c r="F483" s="29">
        <v>52425.9</v>
      </c>
      <c r="G483" s="29">
        <v>23</v>
      </c>
      <c r="H483" s="29">
        <v>29</v>
      </c>
      <c r="I483" s="35">
        <v>5.5887697926238302E-4</v>
      </c>
      <c r="J483" s="31">
        <v>0.59319999999999995</v>
      </c>
      <c r="K483" s="32">
        <v>84.483800000000002</v>
      </c>
      <c r="L483" s="29" t="s">
        <v>920</v>
      </c>
      <c r="M483" s="33" t="s">
        <v>5555</v>
      </c>
    </row>
    <row r="484" spans="1:13" s="34" customFormat="1" ht="43.2" x14ac:dyDescent="0.3">
      <c r="A484" s="29" t="s">
        <v>923</v>
      </c>
      <c r="B484" s="29">
        <v>800</v>
      </c>
      <c r="C484" s="29" t="s">
        <v>4812</v>
      </c>
      <c r="D484" s="29">
        <v>500</v>
      </c>
      <c r="E484" s="29">
        <v>22</v>
      </c>
      <c r="F484" s="29">
        <v>51992.1</v>
      </c>
      <c r="G484" s="29">
        <v>22</v>
      </c>
      <c r="H484" s="29">
        <v>29</v>
      </c>
      <c r="I484" s="35">
        <v>5.5775922530385805E-4</v>
      </c>
      <c r="J484" s="31">
        <v>0.73799999999999999</v>
      </c>
      <c r="K484" s="32">
        <v>92.188000000000002</v>
      </c>
      <c r="L484" s="29" t="s">
        <v>5065</v>
      </c>
      <c r="M484" s="33" t="s">
        <v>5555</v>
      </c>
    </row>
    <row r="485" spans="1:13" s="34" customFormat="1" ht="43.2" x14ac:dyDescent="0.3">
      <c r="A485" s="29" t="s">
        <v>909</v>
      </c>
      <c r="B485" s="29">
        <v>117</v>
      </c>
      <c r="C485" s="29" t="s">
        <v>4812</v>
      </c>
      <c r="D485" s="29">
        <v>345</v>
      </c>
      <c r="E485" s="29">
        <v>13</v>
      </c>
      <c r="F485" s="29">
        <v>36189.9</v>
      </c>
      <c r="G485" s="29">
        <v>13</v>
      </c>
      <c r="H485" s="29">
        <v>20</v>
      </c>
      <c r="I485" s="35">
        <v>5.5748048506132797E-4</v>
      </c>
      <c r="J485" s="31">
        <v>0.48120000000000002</v>
      </c>
      <c r="K485" s="32">
        <v>63.1614</v>
      </c>
      <c r="L485" s="29" t="s">
        <v>5058</v>
      </c>
      <c r="M485" s="33" t="s">
        <v>5555</v>
      </c>
    </row>
    <row r="486" spans="1:13" s="34" customFormat="1" ht="43.2" x14ac:dyDescent="0.3">
      <c r="A486" s="29" t="s">
        <v>847</v>
      </c>
      <c r="B486" s="29">
        <v>888</v>
      </c>
      <c r="C486" s="29" t="s">
        <v>4812</v>
      </c>
      <c r="D486" s="29">
        <v>207</v>
      </c>
      <c r="E486" s="29">
        <v>9</v>
      </c>
      <c r="F486" s="29">
        <v>22742.5</v>
      </c>
      <c r="G486" s="29">
        <v>9</v>
      </c>
      <c r="H486" s="29">
        <v>12</v>
      </c>
      <c r="I486" s="35">
        <v>5.5748048506132797E-4</v>
      </c>
      <c r="J486" s="31">
        <v>0.72950000000000004</v>
      </c>
      <c r="K486" s="32">
        <v>30.641100000000002</v>
      </c>
      <c r="L486" s="29" t="s">
        <v>848</v>
      </c>
      <c r="M486" s="33" t="s">
        <v>5555</v>
      </c>
    </row>
    <row r="487" spans="1:13" s="34" customFormat="1" ht="43.2" x14ac:dyDescent="0.3">
      <c r="A487" s="29" t="s">
        <v>939</v>
      </c>
      <c r="B487" s="29">
        <v>214</v>
      </c>
      <c r="C487" s="29" t="s">
        <v>4812</v>
      </c>
      <c r="D487" s="29">
        <v>259</v>
      </c>
      <c r="E487" s="29">
        <v>5</v>
      </c>
      <c r="F487" s="29">
        <v>27316</v>
      </c>
      <c r="G487" s="29">
        <v>5</v>
      </c>
      <c r="H487" s="29">
        <v>15</v>
      </c>
      <c r="I487" s="35">
        <v>5.56942376485014E-4</v>
      </c>
      <c r="J487" s="31">
        <v>0.3745</v>
      </c>
      <c r="K487" s="32">
        <v>51.170200000000001</v>
      </c>
      <c r="L487" s="29" t="s">
        <v>940</v>
      </c>
      <c r="M487" s="33" t="s">
        <v>5555</v>
      </c>
    </row>
    <row r="488" spans="1:13" s="34" customFormat="1" ht="43.2" x14ac:dyDescent="0.3">
      <c r="A488" s="29" t="s">
        <v>925</v>
      </c>
      <c r="B488" s="29">
        <v>131</v>
      </c>
      <c r="C488" s="29" t="s">
        <v>4812</v>
      </c>
      <c r="D488" s="29">
        <v>156</v>
      </c>
      <c r="E488" s="29">
        <v>9</v>
      </c>
      <c r="F488" s="29">
        <v>17571.599999999999</v>
      </c>
      <c r="G488" s="29">
        <v>9</v>
      </c>
      <c r="H488" s="29">
        <v>9</v>
      </c>
      <c r="I488" s="35">
        <v>5.5480029042160998E-4</v>
      </c>
      <c r="J488" s="31">
        <v>0.63460000000000005</v>
      </c>
      <c r="K488" s="32">
        <v>23.796099999999999</v>
      </c>
      <c r="L488" s="29" t="s">
        <v>5063</v>
      </c>
      <c r="M488" s="33" t="s">
        <v>5555</v>
      </c>
    </row>
    <row r="489" spans="1:13" s="34" customFormat="1" ht="43.2" x14ac:dyDescent="0.3">
      <c r="A489" s="29" t="s">
        <v>1237</v>
      </c>
      <c r="B489" s="29">
        <v>997</v>
      </c>
      <c r="C489" s="29" t="s">
        <v>4812</v>
      </c>
      <c r="D489" s="29">
        <v>105</v>
      </c>
      <c r="E489" s="29">
        <v>5</v>
      </c>
      <c r="F489" s="29">
        <v>11384.8</v>
      </c>
      <c r="G489" s="29">
        <v>5</v>
      </c>
      <c r="H489" s="29">
        <v>6</v>
      </c>
      <c r="I489" s="35">
        <v>5.4951647813188001E-4</v>
      </c>
      <c r="J489" s="31">
        <v>0.33329999999999999</v>
      </c>
      <c r="K489" s="32">
        <v>14.304</v>
      </c>
      <c r="L489" s="29" t="s">
        <v>1238</v>
      </c>
      <c r="M489" s="33" t="s">
        <v>5555</v>
      </c>
    </row>
    <row r="490" spans="1:13" s="34" customFormat="1" ht="43.2" x14ac:dyDescent="0.3">
      <c r="A490" s="29" t="s">
        <v>975</v>
      </c>
      <c r="B490" s="29">
        <v>864</v>
      </c>
      <c r="C490" s="29" t="s">
        <v>4812</v>
      </c>
      <c r="D490" s="29">
        <v>806</v>
      </c>
      <c r="E490" s="29">
        <v>32</v>
      </c>
      <c r="F490" s="29">
        <v>85352.6</v>
      </c>
      <c r="G490" s="29">
        <v>32</v>
      </c>
      <c r="H490" s="29">
        <v>46</v>
      </c>
      <c r="I490" s="35">
        <v>5.48834695900947E-4</v>
      </c>
      <c r="J490" s="31">
        <v>0.59930000000000005</v>
      </c>
      <c r="K490" s="32">
        <v>137.78110000000001</v>
      </c>
      <c r="L490" s="29" t="s">
        <v>5088</v>
      </c>
      <c r="M490" s="33" t="s">
        <v>5555</v>
      </c>
    </row>
    <row r="491" spans="1:13" s="34" customFormat="1" ht="43.2" x14ac:dyDescent="0.3">
      <c r="A491" s="29" t="s">
        <v>983</v>
      </c>
      <c r="B491" s="29">
        <v>895</v>
      </c>
      <c r="C491" s="29" t="s">
        <v>4812</v>
      </c>
      <c r="D491" s="29">
        <v>228</v>
      </c>
      <c r="E491" s="29">
        <v>11</v>
      </c>
      <c r="F491" s="29">
        <v>23649.8</v>
      </c>
      <c r="G491" s="29">
        <v>11</v>
      </c>
      <c r="H491" s="29">
        <v>13</v>
      </c>
      <c r="I491" s="35">
        <v>5.4831139813597699E-4</v>
      </c>
      <c r="J491" s="31">
        <v>0.48249999999999998</v>
      </c>
      <c r="K491" s="32">
        <v>36.356900000000003</v>
      </c>
      <c r="L491" s="29" t="s">
        <v>5092</v>
      </c>
      <c r="M491" s="33" t="s">
        <v>5555</v>
      </c>
    </row>
    <row r="492" spans="1:13" s="34" customFormat="1" ht="43.2" x14ac:dyDescent="0.3">
      <c r="A492" s="29" t="s">
        <v>995</v>
      </c>
      <c r="B492" s="29">
        <v>158</v>
      </c>
      <c r="C492" s="29" t="s">
        <v>4812</v>
      </c>
      <c r="D492" s="29">
        <v>141</v>
      </c>
      <c r="E492" s="29">
        <v>6</v>
      </c>
      <c r="F492" s="29">
        <v>15020.8</v>
      </c>
      <c r="G492" s="29">
        <v>6</v>
      </c>
      <c r="H492" s="29">
        <v>8</v>
      </c>
      <c r="I492" s="35">
        <v>5.45619198145129E-4</v>
      </c>
      <c r="J492" s="31">
        <v>0.64539999999999997</v>
      </c>
      <c r="K492" s="32">
        <v>26.8919</v>
      </c>
      <c r="L492" s="29" t="s">
        <v>996</v>
      </c>
      <c r="M492" s="33" t="s">
        <v>5555</v>
      </c>
    </row>
    <row r="493" spans="1:13" s="34" customFormat="1" ht="43.2" x14ac:dyDescent="0.3">
      <c r="A493" s="29" t="s">
        <v>997</v>
      </c>
      <c r="B493" s="29">
        <v>921</v>
      </c>
      <c r="C493" s="29" t="s">
        <v>4812</v>
      </c>
      <c r="D493" s="29">
        <v>194</v>
      </c>
      <c r="E493" s="29">
        <v>8</v>
      </c>
      <c r="F493" s="29">
        <v>21910.799999999999</v>
      </c>
      <c r="G493" s="29">
        <v>8</v>
      </c>
      <c r="H493" s="29">
        <v>11</v>
      </c>
      <c r="I493" s="35">
        <v>5.4526763938343801E-4</v>
      </c>
      <c r="J493" s="31">
        <v>0.49480000000000002</v>
      </c>
      <c r="K493" s="32">
        <v>28.5701</v>
      </c>
      <c r="L493" s="29" t="s">
        <v>5093</v>
      </c>
      <c r="M493" s="33" t="s">
        <v>5555</v>
      </c>
    </row>
    <row r="494" spans="1:13" s="34" customFormat="1" ht="43.2" x14ac:dyDescent="0.3">
      <c r="A494" s="29" t="s">
        <v>1023</v>
      </c>
      <c r="B494" s="29">
        <v>935</v>
      </c>
      <c r="C494" s="29" t="s">
        <v>4812</v>
      </c>
      <c r="D494" s="29">
        <v>230</v>
      </c>
      <c r="E494" s="29">
        <v>8</v>
      </c>
      <c r="F494" s="29">
        <v>23931.5</v>
      </c>
      <c r="G494" s="29">
        <v>8</v>
      </c>
      <c r="H494" s="29">
        <v>13</v>
      </c>
      <c r="I494" s="35">
        <v>5.4354347293479501E-4</v>
      </c>
      <c r="J494" s="31">
        <v>0.44350000000000001</v>
      </c>
      <c r="K494" s="32">
        <v>42.3521</v>
      </c>
      <c r="L494" s="29" t="s">
        <v>5105</v>
      </c>
      <c r="M494" s="33" t="s">
        <v>5555</v>
      </c>
    </row>
    <row r="495" spans="1:13" s="34" customFormat="1" ht="43.2" x14ac:dyDescent="0.3">
      <c r="A495" s="29" t="s">
        <v>1275</v>
      </c>
      <c r="B495" s="29">
        <v>918</v>
      </c>
      <c r="C495" s="29" t="s">
        <v>4812</v>
      </c>
      <c r="D495" s="29">
        <v>266</v>
      </c>
      <c r="E495" s="29">
        <v>8</v>
      </c>
      <c r="F495" s="29">
        <v>27241.9</v>
      </c>
      <c r="G495" s="29">
        <v>8</v>
      </c>
      <c r="H495" s="29">
        <v>15</v>
      </c>
      <c r="I495" s="35">
        <v>5.4228599815646101E-4</v>
      </c>
      <c r="J495" s="31">
        <v>0.56020000000000003</v>
      </c>
      <c r="K495" s="32">
        <v>47.610799999999998</v>
      </c>
      <c r="L495" s="29" t="s">
        <v>1276</v>
      </c>
      <c r="M495" s="33" t="s">
        <v>5555</v>
      </c>
    </row>
    <row r="496" spans="1:13" s="34" customFormat="1" ht="43.2" x14ac:dyDescent="0.3">
      <c r="A496" s="29" t="s">
        <v>913</v>
      </c>
      <c r="B496" s="29">
        <v>1168</v>
      </c>
      <c r="C496" s="29" t="s">
        <v>4812</v>
      </c>
      <c r="D496" s="29">
        <v>337</v>
      </c>
      <c r="E496" s="29">
        <v>12</v>
      </c>
      <c r="F496" s="29">
        <v>36493.699999999997</v>
      </c>
      <c r="G496" s="29">
        <v>12</v>
      </c>
      <c r="H496" s="29">
        <v>19</v>
      </c>
      <c r="I496" s="35">
        <v>5.4217872100549005E-4</v>
      </c>
      <c r="J496" s="31">
        <v>0.36799999999999999</v>
      </c>
      <c r="K496" s="32">
        <v>52.760399999999997</v>
      </c>
      <c r="L496" s="29" t="s">
        <v>914</v>
      </c>
      <c r="M496" s="33" t="s">
        <v>5555</v>
      </c>
    </row>
    <row r="497" spans="1:13" s="34" customFormat="1" ht="43.2" x14ac:dyDescent="0.3">
      <c r="A497" s="29" t="s">
        <v>769</v>
      </c>
      <c r="B497" s="29">
        <v>1543</v>
      </c>
      <c r="C497" s="29" t="s">
        <v>4812</v>
      </c>
      <c r="D497" s="29">
        <v>373</v>
      </c>
      <c r="E497" s="29">
        <v>15</v>
      </c>
      <c r="F497" s="29">
        <v>40103.5</v>
      </c>
      <c r="G497" s="29">
        <v>15</v>
      </c>
      <c r="H497" s="29">
        <v>21</v>
      </c>
      <c r="I497" s="35">
        <v>5.41413688239855E-4</v>
      </c>
      <c r="J497" s="31">
        <v>0.41820000000000002</v>
      </c>
      <c r="K497" s="32">
        <v>67.532300000000006</v>
      </c>
      <c r="L497" s="29" t="s">
        <v>770</v>
      </c>
      <c r="M497" s="33" t="s">
        <v>5555</v>
      </c>
    </row>
    <row r="498" spans="1:13" s="34" customFormat="1" ht="43.2" x14ac:dyDescent="0.3">
      <c r="A498" s="29" t="s">
        <v>1051</v>
      </c>
      <c r="B498" s="29">
        <v>33</v>
      </c>
      <c r="C498" s="29" t="s">
        <v>4812</v>
      </c>
      <c r="D498" s="29">
        <v>731</v>
      </c>
      <c r="E498" s="29">
        <v>28</v>
      </c>
      <c r="F498" s="29">
        <v>81660.100000000006</v>
      </c>
      <c r="G498" s="29">
        <v>28</v>
      </c>
      <c r="H498" s="29">
        <v>41</v>
      </c>
      <c r="I498" s="35">
        <v>5.3936808900085403E-4</v>
      </c>
      <c r="J498" s="31">
        <v>0.57730000000000004</v>
      </c>
      <c r="K498" s="32">
        <v>117.839</v>
      </c>
      <c r="L498" s="29" t="s">
        <v>1052</v>
      </c>
      <c r="M498" s="33" t="s">
        <v>5555</v>
      </c>
    </row>
    <row r="499" spans="1:13" s="34" customFormat="1" ht="43.2" x14ac:dyDescent="0.3">
      <c r="A499" s="29" t="s">
        <v>1041</v>
      </c>
      <c r="B499" s="29">
        <v>149</v>
      </c>
      <c r="C499" s="29" t="s">
        <v>4812</v>
      </c>
      <c r="D499" s="29">
        <v>161</v>
      </c>
      <c r="E499" s="29">
        <v>7</v>
      </c>
      <c r="F499" s="29">
        <v>17377.900000000001</v>
      </c>
      <c r="G499" s="29">
        <v>7</v>
      </c>
      <c r="H499" s="29">
        <v>9</v>
      </c>
      <c r="I499" s="35">
        <v>5.3757046773770904E-4</v>
      </c>
      <c r="J499" s="31">
        <v>0.6522</v>
      </c>
      <c r="K499" s="32">
        <v>24.397099999999998</v>
      </c>
      <c r="L499" s="29" t="s">
        <v>1042</v>
      </c>
      <c r="M499" s="33" t="s">
        <v>5555</v>
      </c>
    </row>
    <row r="500" spans="1:13" s="34" customFormat="1" ht="43.2" x14ac:dyDescent="0.3">
      <c r="A500" s="29" t="s">
        <v>721</v>
      </c>
      <c r="B500" s="29">
        <v>150</v>
      </c>
      <c r="C500" s="29" t="s">
        <v>4812</v>
      </c>
      <c r="D500" s="29">
        <v>251</v>
      </c>
      <c r="E500" s="29">
        <v>9</v>
      </c>
      <c r="F500" s="29">
        <v>26764.400000000001</v>
      </c>
      <c r="G500" s="29">
        <v>9</v>
      </c>
      <c r="H500" s="29">
        <v>14</v>
      </c>
      <c r="I500" s="35">
        <v>5.3638062606498299E-4</v>
      </c>
      <c r="J500" s="31">
        <v>0.3705</v>
      </c>
      <c r="K500" s="32">
        <v>40.196599999999997</v>
      </c>
      <c r="L500" s="29" t="s">
        <v>722</v>
      </c>
      <c r="M500" s="33" t="s">
        <v>5555</v>
      </c>
    </row>
    <row r="501" spans="1:13" s="34" customFormat="1" ht="43.2" x14ac:dyDescent="0.3">
      <c r="A501" s="29" t="s">
        <v>973</v>
      </c>
      <c r="B501" s="29">
        <v>124</v>
      </c>
      <c r="C501" s="29" t="s">
        <v>4812</v>
      </c>
      <c r="D501" s="29">
        <v>216</v>
      </c>
      <c r="E501" s="29">
        <v>10</v>
      </c>
      <c r="F501" s="29">
        <v>24192.1</v>
      </c>
      <c r="G501" s="29">
        <v>10</v>
      </c>
      <c r="H501" s="29">
        <v>12</v>
      </c>
      <c r="I501" s="35">
        <v>5.3425213151710605E-4</v>
      </c>
      <c r="J501" s="31">
        <v>0.64349999999999996</v>
      </c>
      <c r="K501" s="32">
        <v>36.758899999999997</v>
      </c>
      <c r="L501" s="29" t="s">
        <v>5077</v>
      </c>
      <c r="M501" s="33" t="s">
        <v>5555</v>
      </c>
    </row>
    <row r="502" spans="1:13" s="34" customFormat="1" ht="43.2" x14ac:dyDescent="0.3">
      <c r="A502" s="29" t="s">
        <v>871</v>
      </c>
      <c r="B502" s="29">
        <v>238</v>
      </c>
      <c r="C502" s="29" t="s">
        <v>4812</v>
      </c>
      <c r="D502" s="29">
        <v>144</v>
      </c>
      <c r="E502" s="29">
        <v>5</v>
      </c>
      <c r="F502" s="29">
        <v>15689.9</v>
      </c>
      <c r="G502" s="29">
        <v>5</v>
      </c>
      <c r="H502" s="29">
        <v>8</v>
      </c>
      <c r="I502" s="35">
        <v>5.3425213151710605E-4</v>
      </c>
      <c r="J502" s="31">
        <v>0.3125</v>
      </c>
      <c r="K502" s="32">
        <v>20.350000000000001</v>
      </c>
      <c r="L502" s="29" t="s">
        <v>5044</v>
      </c>
      <c r="M502" s="33" t="s">
        <v>5555</v>
      </c>
    </row>
    <row r="503" spans="1:13" s="34" customFormat="1" ht="43.2" x14ac:dyDescent="0.3">
      <c r="A503" s="29" t="s">
        <v>979</v>
      </c>
      <c r="B503" s="29">
        <v>60</v>
      </c>
      <c r="C503" s="29" t="s">
        <v>4812</v>
      </c>
      <c r="D503" s="29">
        <v>650</v>
      </c>
      <c r="E503" s="29">
        <v>23</v>
      </c>
      <c r="F503" s="29">
        <v>70682.600000000006</v>
      </c>
      <c r="G503" s="29">
        <v>23</v>
      </c>
      <c r="H503" s="29">
        <v>36</v>
      </c>
      <c r="I503" s="35">
        <v>5.3260827880474498E-4</v>
      </c>
      <c r="J503" s="31">
        <v>0.45379999999999998</v>
      </c>
      <c r="K503" s="32">
        <v>90.977099999999993</v>
      </c>
      <c r="L503" s="29" t="s">
        <v>5079</v>
      </c>
      <c r="M503" s="33" t="s">
        <v>5555</v>
      </c>
    </row>
    <row r="504" spans="1:13" s="34" customFormat="1" ht="28.8" x14ac:dyDescent="0.3">
      <c r="A504" s="29" t="s">
        <v>1107</v>
      </c>
      <c r="B504" s="29">
        <v>1558</v>
      </c>
      <c r="C504" s="29" t="s">
        <v>4812</v>
      </c>
      <c r="D504" s="29">
        <v>307</v>
      </c>
      <c r="E504" s="29">
        <v>13</v>
      </c>
      <c r="F504" s="29">
        <v>32529.599999999999</v>
      </c>
      <c r="G504" s="29">
        <v>13</v>
      </c>
      <c r="H504" s="29">
        <v>17</v>
      </c>
      <c r="I504" s="35">
        <v>5.3251189656102404E-4</v>
      </c>
      <c r="J504" s="31">
        <v>0.64170000000000005</v>
      </c>
      <c r="K504" s="32">
        <v>52.517699999999998</v>
      </c>
      <c r="L504" s="29" t="s">
        <v>5141</v>
      </c>
      <c r="M504" s="33" t="s">
        <v>5555</v>
      </c>
    </row>
    <row r="505" spans="1:13" s="34" customFormat="1" ht="57.6" x14ac:dyDescent="0.3">
      <c r="A505" s="29" t="s">
        <v>897</v>
      </c>
      <c r="B505" s="29">
        <v>1593</v>
      </c>
      <c r="C505" s="29" t="s">
        <v>4815</v>
      </c>
      <c r="D505" s="29">
        <v>434</v>
      </c>
      <c r="E505" s="29">
        <v>16</v>
      </c>
      <c r="F505" s="29">
        <v>46360.9</v>
      </c>
      <c r="G505" s="29">
        <v>17</v>
      </c>
      <c r="H505" s="29">
        <v>24</v>
      </c>
      <c r="I505" s="35">
        <v>5.3179014012762595E-4</v>
      </c>
      <c r="J505" s="31">
        <v>0.50919999999999999</v>
      </c>
      <c r="K505" s="32">
        <v>61.8446</v>
      </c>
      <c r="L505" s="29" t="s">
        <v>898</v>
      </c>
      <c r="M505" s="33" t="s">
        <v>5555</v>
      </c>
    </row>
    <row r="506" spans="1:13" s="34" customFormat="1" ht="100.8" x14ac:dyDescent="0.3">
      <c r="A506" s="29" t="s">
        <v>971</v>
      </c>
      <c r="B506" s="29">
        <v>1575</v>
      </c>
      <c r="C506" s="29" t="s">
        <v>4815</v>
      </c>
      <c r="D506" s="29">
        <v>181</v>
      </c>
      <c r="E506" s="29">
        <v>1</v>
      </c>
      <c r="F506" s="29">
        <v>19552.400000000001</v>
      </c>
      <c r="G506" s="29">
        <v>6</v>
      </c>
      <c r="H506" s="29">
        <v>10</v>
      </c>
      <c r="I506" s="35">
        <v>5.3130046228220499E-4</v>
      </c>
      <c r="J506" s="31">
        <v>0.71819999999999995</v>
      </c>
      <c r="K506" s="32">
        <v>32.738500000000002</v>
      </c>
      <c r="L506" s="29" t="s">
        <v>5567</v>
      </c>
      <c r="M506" s="33" t="s">
        <v>5555</v>
      </c>
    </row>
    <row r="507" spans="1:13" s="34" customFormat="1" ht="57.6" x14ac:dyDescent="0.3">
      <c r="A507" s="29" t="s">
        <v>899</v>
      </c>
      <c r="B507" s="29">
        <v>196</v>
      </c>
      <c r="C507" s="29" t="s">
        <v>4812</v>
      </c>
      <c r="D507" s="29">
        <v>419</v>
      </c>
      <c r="E507" s="29">
        <v>7</v>
      </c>
      <c r="F507" s="29">
        <v>43632.6</v>
      </c>
      <c r="G507" s="29">
        <v>7</v>
      </c>
      <c r="H507" s="29">
        <v>23</v>
      </c>
      <c r="I507" s="35">
        <v>5.2787680775198502E-4</v>
      </c>
      <c r="J507" s="31">
        <v>0.24579999999999999</v>
      </c>
      <c r="K507" s="32">
        <v>60.730800000000002</v>
      </c>
      <c r="L507" s="29" t="s">
        <v>900</v>
      </c>
      <c r="M507" s="33" t="s">
        <v>5555</v>
      </c>
    </row>
    <row r="508" spans="1:13" s="34" customFormat="1" ht="43.2" x14ac:dyDescent="0.3">
      <c r="A508" s="29" t="s">
        <v>1049</v>
      </c>
      <c r="B508" s="29">
        <v>544</v>
      </c>
      <c r="C508" s="29" t="s">
        <v>4812</v>
      </c>
      <c r="D508" s="29">
        <v>201</v>
      </c>
      <c r="E508" s="29">
        <v>8</v>
      </c>
      <c r="F508" s="29">
        <v>21289</v>
      </c>
      <c r="G508" s="29">
        <v>8</v>
      </c>
      <c r="H508" s="29">
        <v>11</v>
      </c>
      <c r="I508" s="35">
        <v>5.2627821910640298E-4</v>
      </c>
      <c r="J508" s="31">
        <v>0.5373</v>
      </c>
      <c r="K508" s="32">
        <v>29.3443</v>
      </c>
      <c r="L508" s="29" t="s">
        <v>1050</v>
      </c>
      <c r="M508" s="33" t="s">
        <v>5555</v>
      </c>
    </row>
    <row r="509" spans="1:13" s="34" customFormat="1" ht="43.2" x14ac:dyDescent="0.3">
      <c r="A509" s="29" t="s">
        <v>777</v>
      </c>
      <c r="B509" s="29">
        <v>1172</v>
      </c>
      <c r="C509" s="29" t="s">
        <v>4812</v>
      </c>
      <c r="D509" s="29">
        <v>403</v>
      </c>
      <c r="E509" s="29">
        <v>12</v>
      </c>
      <c r="F509" s="29">
        <v>42369.8</v>
      </c>
      <c r="G509" s="29">
        <v>12</v>
      </c>
      <c r="H509" s="29">
        <v>22</v>
      </c>
      <c r="I509" s="35">
        <v>5.2497231781829703E-4</v>
      </c>
      <c r="J509" s="31">
        <v>0.4491</v>
      </c>
      <c r="K509" s="32">
        <v>55.208399999999997</v>
      </c>
      <c r="L509" s="29" t="s">
        <v>5019</v>
      </c>
      <c r="M509" s="33" t="s">
        <v>5555</v>
      </c>
    </row>
    <row r="510" spans="1:13" s="34" customFormat="1" ht="43.2" x14ac:dyDescent="0.3">
      <c r="A510" s="29" t="s">
        <v>937</v>
      </c>
      <c r="B510" s="29">
        <v>813</v>
      </c>
      <c r="C510" s="29" t="s">
        <v>4812</v>
      </c>
      <c r="D510" s="29">
        <v>516</v>
      </c>
      <c r="E510" s="29">
        <v>20</v>
      </c>
      <c r="F510" s="29">
        <v>55796.3</v>
      </c>
      <c r="G510" s="29">
        <v>20</v>
      </c>
      <c r="H510" s="29">
        <v>28</v>
      </c>
      <c r="I510" s="35">
        <v>5.2182766334228897E-4</v>
      </c>
      <c r="J510" s="31">
        <v>0.53879999999999995</v>
      </c>
      <c r="K510" s="32">
        <v>83.343999999999994</v>
      </c>
      <c r="L510" s="29" t="s">
        <v>938</v>
      </c>
      <c r="M510" s="33" t="s">
        <v>5555</v>
      </c>
    </row>
    <row r="511" spans="1:13" s="34" customFormat="1" ht="43.2" x14ac:dyDescent="0.3">
      <c r="A511" s="29" t="s">
        <v>1119</v>
      </c>
      <c r="B511" s="29">
        <v>144</v>
      </c>
      <c r="C511" s="29" t="s">
        <v>4812</v>
      </c>
      <c r="D511" s="29">
        <v>166</v>
      </c>
      <c r="E511" s="29">
        <v>8</v>
      </c>
      <c r="F511" s="29">
        <v>18899.400000000001</v>
      </c>
      <c r="G511" s="29">
        <v>8</v>
      </c>
      <c r="H511" s="29">
        <v>9</v>
      </c>
      <c r="I511" s="35">
        <v>5.2137858617934396E-4</v>
      </c>
      <c r="J511" s="31">
        <v>0.59640000000000004</v>
      </c>
      <c r="K511" s="32">
        <v>22.065300000000001</v>
      </c>
      <c r="L511" s="29" t="s">
        <v>1120</v>
      </c>
      <c r="M511" s="33" t="s">
        <v>5555</v>
      </c>
    </row>
    <row r="512" spans="1:13" s="34" customFormat="1" ht="43.2" x14ac:dyDescent="0.3">
      <c r="A512" s="29" t="s">
        <v>1361</v>
      </c>
      <c r="B512" s="29">
        <v>1198</v>
      </c>
      <c r="C512" s="29" t="s">
        <v>4812</v>
      </c>
      <c r="D512" s="29">
        <v>240</v>
      </c>
      <c r="E512" s="29">
        <v>8</v>
      </c>
      <c r="F512" s="29">
        <v>25336</v>
      </c>
      <c r="G512" s="29">
        <v>8</v>
      </c>
      <c r="H512" s="29">
        <v>13</v>
      </c>
      <c r="I512" s="35">
        <v>5.2089582822917801E-4</v>
      </c>
      <c r="J512" s="31">
        <v>0.6542</v>
      </c>
      <c r="K512" s="32">
        <v>40.233800000000002</v>
      </c>
      <c r="L512" s="29" t="s">
        <v>5274</v>
      </c>
      <c r="M512" s="33" t="s">
        <v>5555</v>
      </c>
    </row>
    <row r="513" spans="1:13" s="34" customFormat="1" ht="43.2" x14ac:dyDescent="0.3">
      <c r="A513" s="29" t="s">
        <v>819</v>
      </c>
      <c r="B513" s="29">
        <v>105</v>
      </c>
      <c r="C513" s="29" t="s">
        <v>4812</v>
      </c>
      <c r="D513" s="29">
        <v>388</v>
      </c>
      <c r="E513" s="29">
        <v>13</v>
      </c>
      <c r="F513" s="29">
        <v>40938.800000000003</v>
      </c>
      <c r="G513" s="29">
        <v>13</v>
      </c>
      <c r="H513" s="29">
        <v>21</v>
      </c>
      <c r="I513" s="35">
        <v>5.2048274668419099E-4</v>
      </c>
      <c r="J513" s="31">
        <v>0.57469999999999999</v>
      </c>
      <c r="K513" s="32">
        <v>69.647900000000007</v>
      </c>
      <c r="L513" s="29" t="s">
        <v>820</v>
      </c>
      <c r="M513" s="33" t="s">
        <v>5555</v>
      </c>
    </row>
    <row r="514" spans="1:13" s="34" customFormat="1" ht="43.2" x14ac:dyDescent="0.3">
      <c r="A514" s="29" t="s">
        <v>853</v>
      </c>
      <c r="B514" s="29">
        <v>940</v>
      </c>
      <c r="C514" s="29" t="s">
        <v>4812</v>
      </c>
      <c r="D514" s="29">
        <v>111</v>
      </c>
      <c r="E514" s="29">
        <v>5</v>
      </c>
      <c r="F514" s="29">
        <v>12945.6</v>
      </c>
      <c r="G514" s="29">
        <v>5</v>
      </c>
      <c r="H514" s="29">
        <v>6</v>
      </c>
      <c r="I514" s="35">
        <v>5.1981288471934599E-4</v>
      </c>
      <c r="J514" s="31">
        <v>0.54049999999999998</v>
      </c>
      <c r="K514" s="32">
        <v>13.6875</v>
      </c>
      <c r="L514" s="29" t="s">
        <v>5036</v>
      </c>
      <c r="M514" s="33" t="s">
        <v>5555</v>
      </c>
    </row>
    <row r="515" spans="1:13" s="34" customFormat="1" ht="43.2" x14ac:dyDescent="0.3">
      <c r="A515" s="29" t="s">
        <v>1033</v>
      </c>
      <c r="B515" s="29">
        <v>151</v>
      </c>
      <c r="C515" s="29" t="s">
        <v>4812</v>
      </c>
      <c r="D515" s="29">
        <v>204</v>
      </c>
      <c r="E515" s="29">
        <v>7</v>
      </c>
      <c r="F515" s="29">
        <v>20984.9</v>
      </c>
      <c r="G515" s="29">
        <v>7</v>
      </c>
      <c r="H515" s="29">
        <v>11</v>
      </c>
      <c r="I515" s="35">
        <v>5.18538833531309E-4</v>
      </c>
      <c r="J515" s="31">
        <v>0.67649999999999999</v>
      </c>
      <c r="K515" s="32">
        <v>38.098999999999997</v>
      </c>
      <c r="L515" s="29" t="s">
        <v>1034</v>
      </c>
      <c r="M515" s="33" t="s">
        <v>5555</v>
      </c>
    </row>
    <row r="516" spans="1:13" s="34" customFormat="1" ht="43.2" x14ac:dyDescent="0.3">
      <c r="A516" s="29" t="s">
        <v>767</v>
      </c>
      <c r="B516" s="29">
        <v>1009</v>
      </c>
      <c r="C516" s="29" t="s">
        <v>4812</v>
      </c>
      <c r="D516" s="29">
        <v>93</v>
      </c>
      <c r="E516" s="29">
        <v>3</v>
      </c>
      <c r="F516" s="29">
        <v>9532.7999999999993</v>
      </c>
      <c r="G516" s="29">
        <v>3</v>
      </c>
      <c r="H516" s="29">
        <v>5</v>
      </c>
      <c r="I516" s="35">
        <v>5.1701819179074805E-4</v>
      </c>
      <c r="J516" s="31">
        <v>0.40860000000000002</v>
      </c>
      <c r="K516" s="32">
        <v>13.633900000000001</v>
      </c>
      <c r="L516" s="29" t="s">
        <v>768</v>
      </c>
      <c r="M516" s="33" t="s">
        <v>5555</v>
      </c>
    </row>
    <row r="517" spans="1:13" s="34" customFormat="1" ht="43.2" x14ac:dyDescent="0.3">
      <c r="A517" s="29" t="s">
        <v>989</v>
      </c>
      <c r="B517" s="29">
        <v>949</v>
      </c>
      <c r="C517" s="29" t="s">
        <v>4812</v>
      </c>
      <c r="D517" s="29">
        <v>149</v>
      </c>
      <c r="E517" s="29">
        <v>7</v>
      </c>
      <c r="F517" s="29">
        <v>16564.599999999999</v>
      </c>
      <c r="G517" s="29">
        <v>7</v>
      </c>
      <c r="H517" s="29">
        <v>8</v>
      </c>
      <c r="I517" s="35">
        <v>5.1632420764069302E-4</v>
      </c>
      <c r="J517" s="31">
        <v>0.42280000000000001</v>
      </c>
      <c r="K517" s="32">
        <v>19.772300000000001</v>
      </c>
      <c r="L517" s="29" t="s">
        <v>990</v>
      </c>
      <c r="M517" s="33" t="s">
        <v>5555</v>
      </c>
    </row>
    <row r="518" spans="1:13" s="34" customFormat="1" ht="43.2" x14ac:dyDescent="0.3">
      <c r="A518" s="29" t="s">
        <v>959</v>
      </c>
      <c r="B518" s="29">
        <v>835</v>
      </c>
      <c r="C518" s="29" t="s">
        <v>4812</v>
      </c>
      <c r="D518" s="29">
        <v>280</v>
      </c>
      <c r="E518" s="29">
        <v>12</v>
      </c>
      <c r="F518" s="29">
        <v>28959</v>
      </c>
      <c r="G518" s="29">
        <v>12</v>
      </c>
      <c r="H518" s="29">
        <v>15</v>
      </c>
      <c r="I518" s="35">
        <v>5.1517169824863798E-4</v>
      </c>
      <c r="J518" s="31">
        <v>0.7</v>
      </c>
      <c r="K518" s="32">
        <v>44.67</v>
      </c>
      <c r="L518" s="29" t="s">
        <v>5062</v>
      </c>
      <c r="M518" s="33" t="s">
        <v>5555</v>
      </c>
    </row>
    <row r="519" spans="1:13" s="34" customFormat="1" ht="57.6" x14ac:dyDescent="0.3">
      <c r="A519" s="29" t="s">
        <v>921</v>
      </c>
      <c r="B519" s="29">
        <v>826</v>
      </c>
      <c r="C519" s="29" t="s">
        <v>4812</v>
      </c>
      <c r="D519" s="29">
        <v>318</v>
      </c>
      <c r="E519" s="29">
        <v>14</v>
      </c>
      <c r="F519" s="29">
        <v>34910.6</v>
      </c>
      <c r="G519" s="29">
        <v>14</v>
      </c>
      <c r="H519" s="29">
        <v>17</v>
      </c>
      <c r="I519" s="35">
        <v>5.1409167372400697E-4</v>
      </c>
      <c r="J519" s="31">
        <v>0.71379999999999999</v>
      </c>
      <c r="K519" s="32">
        <v>48.358899999999998</v>
      </c>
      <c r="L519" s="29" t="s">
        <v>922</v>
      </c>
      <c r="M519" s="33" t="s">
        <v>5555</v>
      </c>
    </row>
    <row r="520" spans="1:13" s="34" customFormat="1" ht="43.2" x14ac:dyDescent="0.3">
      <c r="A520" s="29" t="s">
        <v>915</v>
      </c>
      <c r="B520" s="29">
        <v>1526</v>
      </c>
      <c r="C520" s="29" t="s">
        <v>4812</v>
      </c>
      <c r="D520" s="29">
        <v>450</v>
      </c>
      <c r="E520" s="29">
        <v>21</v>
      </c>
      <c r="F520" s="29">
        <v>49748.2</v>
      </c>
      <c r="G520" s="29">
        <v>21</v>
      </c>
      <c r="H520" s="29">
        <v>24</v>
      </c>
      <c r="I520" s="35">
        <v>5.1288204625642196E-4</v>
      </c>
      <c r="J520" s="31">
        <v>0.53110000000000002</v>
      </c>
      <c r="K520" s="32">
        <v>70.238399999999999</v>
      </c>
      <c r="L520" s="29" t="s">
        <v>916</v>
      </c>
      <c r="M520" s="33" t="s">
        <v>5555</v>
      </c>
    </row>
    <row r="521" spans="1:13" s="34" customFormat="1" ht="43.2" x14ac:dyDescent="0.3">
      <c r="A521" s="29" t="s">
        <v>1011</v>
      </c>
      <c r="B521" s="29">
        <v>919</v>
      </c>
      <c r="C521" s="29" t="s">
        <v>4812</v>
      </c>
      <c r="D521" s="29">
        <v>244</v>
      </c>
      <c r="E521" s="29">
        <v>9</v>
      </c>
      <c r="F521" s="29">
        <v>25598.2</v>
      </c>
      <c r="G521" s="29">
        <v>9</v>
      </c>
      <c r="H521" s="29">
        <v>13</v>
      </c>
      <c r="I521" s="35">
        <v>5.1235655235656896E-4</v>
      </c>
      <c r="J521" s="31">
        <v>0.55330000000000001</v>
      </c>
      <c r="K521" s="32">
        <v>36.0017</v>
      </c>
      <c r="L521" s="29" t="s">
        <v>1012</v>
      </c>
      <c r="M521" s="33" t="s">
        <v>5555</v>
      </c>
    </row>
    <row r="522" spans="1:13" s="34" customFormat="1" ht="43.2" x14ac:dyDescent="0.3">
      <c r="A522" s="29" t="s">
        <v>1165</v>
      </c>
      <c r="B522" s="29">
        <v>1264</v>
      </c>
      <c r="C522" s="29" t="s">
        <v>4812</v>
      </c>
      <c r="D522" s="29">
        <v>226</v>
      </c>
      <c r="E522" s="29">
        <v>6</v>
      </c>
      <c r="F522" s="29">
        <v>25195.8</v>
      </c>
      <c r="G522" s="29">
        <v>6</v>
      </c>
      <c r="H522" s="29">
        <v>12</v>
      </c>
      <c r="I522" s="35">
        <v>5.1061265667121602E-4</v>
      </c>
      <c r="J522" s="31">
        <v>0.31419999999999998</v>
      </c>
      <c r="K522" s="32">
        <v>26.601600000000001</v>
      </c>
      <c r="L522" s="29" t="s">
        <v>5155</v>
      </c>
      <c r="M522" s="33" t="s">
        <v>5555</v>
      </c>
    </row>
    <row r="523" spans="1:13" s="34" customFormat="1" ht="57.6" x14ac:dyDescent="0.3">
      <c r="A523" s="29" t="s">
        <v>1065</v>
      </c>
      <c r="B523" s="29">
        <v>1573</v>
      </c>
      <c r="C523" s="29" t="s">
        <v>4815</v>
      </c>
      <c r="D523" s="29">
        <v>358</v>
      </c>
      <c r="E523" s="29">
        <v>12</v>
      </c>
      <c r="F523" s="29">
        <v>37895</v>
      </c>
      <c r="G523" s="29">
        <v>13</v>
      </c>
      <c r="H523" s="29">
        <v>19</v>
      </c>
      <c r="I523" s="35">
        <v>5.1037494128170402E-4</v>
      </c>
      <c r="J523" s="31">
        <v>0.53069999999999995</v>
      </c>
      <c r="K523" s="32">
        <v>54.650700000000001</v>
      </c>
      <c r="L523" s="29" t="s">
        <v>5113</v>
      </c>
      <c r="M523" s="33" t="s">
        <v>5555</v>
      </c>
    </row>
    <row r="524" spans="1:13" s="34" customFormat="1" ht="43.2" x14ac:dyDescent="0.3">
      <c r="A524" s="29" t="s">
        <v>1075</v>
      </c>
      <c r="B524" s="29">
        <v>508</v>
      </c>
      <c r="C524" s="29" t="s">
        <v>4812</v>
      </c>
      <c r="D524" s="29">
        <v>283</v>
      </c>
      <c r="E524" s="29">
        <v>12</v>
      </c>
      <c r="F524" s="29">
        <v>30992</v>
      </c>
      <c r="G524" s="29">
        <v>12</v>
      </c>
      <c r="H524" s="29">
        <v>15</v>
      </c>
      <c r="I524" s="35">
        <v>5.09710514168263E-4</v>
      </c>
      <c r="J524" s="31">
        <v>0.48409999999999997</v>
      </c>
      <c r="K524" s="32">
        <v>40.179299999999998</v>
      </c>
      <c r="L524" s="29" t="s">
        <v>1076</v>
      </c>
      <c r="M524" s="33" t="s">
        <v>5555</v>
      </c>
    </row>
    <row r="525" spans="1:13" s="34" customFormat="1" ht="43.2" x14ac:dyDescent="0.3">
      <c r="A525" s="29" t="s">
        <v>1289</v>
      </c>
      <c r="B525" s="29">
        <v>904</v>
      </c>
      <c r="C525" s="29" t="s">
        <v>4812</v>
      </c>
      <c r="D525" s="29">
        <v>208</v>
      </c>
      <c r="E525" s="29">
        <v>9</v>
      </c>
      <c r="F525" s="29">
        <v>22063.7</v>
      </c>
      <c r="G525" s="29">
        <v>9</v>
      </c>
      <c r="H525" s="29">
        <v>11</v>
      </c>
      <c r="I525" s="35">
        <v>5.0856693288647598E-4</v>
      </c>
      <c r="J525" s="31">
        <v>0.58169999999999999</v>
      </c>
      <c r="K525" s="32">
        <v>30.695599999999999</v>
      </c>
      <c r="L525" s="29" t="s">
        <v>1290</v>
      </c>
      <c r="M525" s="33" t="s">
        <v>5555</v>
      </c>
    </row>
    <row r="526" spans="1:13" s="34" customFormat="1" ht="43.2" x14ac:dyDescent="0.3">
      <c r="A526" s="29" t="s">
        <v>981</v>
      </c>
      <c r="B526" s="29">
        <v>152</v>
      </c>
      <c r="C526" s="29" t="s">
        <v>4812</v>
      </c>
      <c r="D526" s="29">
        <v>227</v>
      </c>
      <c r="E526" s="29">
        <v>8</v>
      </c>
      <c r="F526" s="29">
        <v>24815.9</v>
      </c>
      <c r="G526" s="29">
        <v>8</v>
      </c>
      <c r="H526" s="29">
        <v>12</v>
      </c>
      <c r="I526" s="35">
        <v>5.0836326170790704E-4</v>
      </c>
      <c r="J526" s="31">
        <v>0.58150000000000002</v>
      </c>
      <c r="K526" s="32">
        <v>42.137099999999997</v>
      </c>
      <c r="L526" s="29" t="s">
        <v>982</v>
      </c>
      <c r="M526" s="33" t="s">
        <v>5555</v>
      </c>
    </row>
    <row r="527" spans="1:13" s="34" customFormat="1" ht="43.2" x14ac:dyDescent="0.3">
      <c r="A527" s="29" t="s">
        <v>1425</v>
      </c>
      <c r="B527" s="29">
        <v>991</v>
      </c>
      <c r="C527" s="29" t="s">
        <v>4812</v>
      </c>
      <c r="D527" s="29">
        <v>171</v>
      </c>
      <c r="E527" s="29">
        <v>5</v>
      </c>
      <c r="F527" s="29">
        <v>18295.599999999999</v>
      </c>
      <c r="G527" s="29">
        <v>5</v>
      </c>
      <c r="H527" s="29">
        <v>9</v>
      </c>
      <c r="I527" s="35">
        <v>5.0613359827936298E-4</v>
      </c>
      <c r="J527" s="31">
        <v>0.27489999999999998</v>
      </c>
      <c r="K527" s="32">
        <v>24.042300000000001</v>
      </c>
      <c r="L527" s="29" t="s">
        <v>5301</v>
      </c>
      <c r="M527" s="33" t="s">
        <v>5555</v>
      </c>
    </row>
    <row r="528" spans="1:13" s="34" customFormat="1" ht="43.2" x14ac:dyDescent="0.3">
      <c r="A528" s="29" t="s">
        <v>1063</v>
      </c>
      <c r="B528" s="29">
        <v>87</v>
      </c>
      <c r="C528" s="29" t="s">
        <v>4812</v>
      </c>
      <c r="D528" s="29">
        <v>609</v>
      </c>
      <c r="E528" s="29">
        <v>17</v>
      </c>
      <c r="F528" s="29">
        <v>67341.7</v>
      </c>
      <c r="G528" s="29">
        <v>17</v>
      </c>
      <c r="H528" s="29">
        <v>32</v>
      </c>
      <c r="I528" s="35">
        <v>5.0530250862701595E-4</v>
      </c>
      <c r="J528" s="31">
        <v>0.41220000000000001</v>
      </c>
      <c r="K528" s="32">
        <v>90.563100000000006</v>
      </c>
      <c r="L528" s="29" t="s">
        <v>5110</v>
      </c>
      <c r="M528" s="33" t="s">
        <v>5555</v>
      </c>
    </row>
    <row r="529" spans="1:13" s="34" customFormat="1" ht="43.2" x14ac:dyDescent="0.3">
      <c r="A529" s="29" t="s">
        <v>1151</v>
      </c>
      <c r="B529" s="29">
        <v>1591</v>
      </c>
      <c r="C529" s="29" t="s">
        <v>4815</v>
      </c>
      <c r="D529" s="29">
        <v>287</v>
      </c>
      <c r="E529" s="29">
        <v>1</v>
      </c>
      <c r="F529" s="29">
        <v>32422.3</v>
      </c>
      <c r="G529" s="29">
        <v>3</v>
      </c>
      <c r="H529" s="29">
        <v>15</v>
      </c>
      <c r="I529" s="35">
        <v>5.0260653487672001E-4</v>
      </c>
      <c r="J529" s="31">
        <v>6.2700000000000006E-2</v>
      </c>
      <c r="K529" s="32">
        <v>27.972899999999999</v>
      </c>
      <c r="L529" s="29" t="s">
        <v>1152</v>
      </c>
      <c r="M529" s="33" t="s">
        <v>5555</v>
      </c>
    </row>
    <row r="530" spans="1:13" s="34" customFormat="1" ht="43.2" x14ac:dyDescent="0.3">
      <c r="A530" s="29" t="s">
        <v>1139</v>
      </c>
      <c r="B530" s="29">
        <v>948</v>
      </c>
      <c r="C530" s="29" t="s">
        <v>4812</v>
      </c>
      <c r="D530" s="29">
        <v>211</v>
      </c>
      <c r="E530" s="29">
        <v>7</v>
      </c>
      <c r="F530" s="29">
        <v>23433.5</v>
      </c>
      <c r="G530" s="29">
        <v>7</v>
      </c>
      <c r="H530" s="29">
        <v>11</v>
      </c>
      <c r="I530" s="35">
        <v>5.0133612341415597E-4</v>
      </c>
      <c r="J530" s="31">
        <v>0.46450000000000002</v>
      </c>
      <c r="K530" s="32">
        <v>29.5046</v>
      </c>
      <c r="L530" s="29" t="s">
        <v>5138</v>
      </c>
      <c r="M530" s="33" t="s">
        <v>5555</v>
      </c>
    </row>
    <row r="531" spans="1:13" s="34" customFormat="1" ht="57.6" x14ac:dyDescent="0.3">
      <c r="A531" s="29" t="s">
        <v>843</v>
      </c>
      <c r="B531" s="29">
        <v>1240</v>
      </c>
      <c r="C531" s="29" t="s">
        <v>4812</v>
      </c>
      <c r="D531" s="29">
        <v>154</v>
      </c>
      <c r="E531" s="29">
        <v>6</v>
      </c>
      <c r="F531" s="29">
        <v>15775.4</v>
      </c>
      <c r="G531" s="29">
        <v>6</v>
      </c>
      <c r="H531" s="29">
        <v>8</v>
      </c>
      <c r="I531" s="35">
        <v>4.9956043466534595E-4</v>
      </c>
      <c r="J531" s="31">
        <v>0.45450000000000002</v>
      </c>
      <c r="K531" s="32">
        <v>25.964400000000001</v>
      </c>
      <c r="L531" s="29" t="s">
        <v>844</v>
      </c>
      <c r="M531" s="33" t="s">
        <v>5555</v>
      </c>
    </row>
    <row r="532" spans="1:13" s="34" customFormat="1" ht="43.2" x14ac:dyDescent="0.3">
      <c r="A532" s="29" t="s">
        <v>1103</v>
      </c>
      <c r="B532" s="29">
        <v>178</v>
      </c>
      <c r="C532" s="29" t="s">
        <v>4812</v>
      </c>
      <c r="D532" s="29">
        <v>212</v>
      </c>
      <c r="E532" s="29">
        <v>8</v>
      </c>
      <c r="F532" s="29">
        <v>22924.9</v>
      </c>
      <c r="G532" s="29">
        <v>8</v>
      </c>
      <c r="H532" s="29">
        <v>11</v>
      </c>
      <c r="I532" s="35">
        <v>4.9897133037918404E-4</v>
      </c>
      <c r="J532" s="31">
        <v>0.37740000000000001</v>
      </c>
      <c r="K532" s="32">
        <v>31.837900000000001</v>
      </c>
      <c r="L532" s="29" t="s">
        <v>5122</v>
      </c>
      <c r="M532" s="33" t="s">
        <v>5555</v>
      </c>
    </row>
    <row r="533" spans="1:13" s="34" customFormat="1" ht="43.2" x14ac:dyDescent="0.3">
      <c r="A533" s="29" t="s">
        <v>977</v>
      </c>
      <c r="B533" s="29">
        <v>157</v>
      </c>
      <c r="C533" s="29" t="s">
        <v>4812</v>
      </c>
      <c r="D533" s="29">
        <v>328</v>
      </c>
      <c r="E533" s="29">
        <v>9</v>
      </c>
      <c r="F533" s="29">
        <v>36556.300000000003</v>
      </c>
      <c r="G533" s="29">
        <v>9</v>
      </c>
      <c r="H533" s="29">
        <v>17</v>
      </c>
      <c r="I533" s="35">
        <v>4.9841814708608001E-4</v>
      </c>
      <c r="J533" s="31">
        <v>0.378</v>
      </c>
      <c r="K533" s="32">
        <v>52.126399999999997</v>
      </c>
      <c r="L533" s="29" t="s">
        <v>5064</v>
      </c>
      <c r="M533" s="33" t="s">
        <v>5555</v>
      </c>
    </row>
    <row r="534" spans="1:13" s="34" customFormat="1" ht="43.2" x14ac:dyDescent="0.3">
      <c r="A534" s="29" t="s">
        <v>1017</v>
      </c>
      <c r="B534" s="29">
        <v>1222</v>
      </c>
      <c r="C534" s="29" t="s">
        <v>4812</v>
      </c>
      <c r="D534" s="29">
        <v>136</v>
      </c>
      <c r="E534" s="29">
        <v>6</v>
      </c>
      <c r="F534" s="29">
        <v>13874.3</v>
      </c>
      <c r="G534" s="29">
        <v>6</v>
      </c>
      <c r="H534" s="29">
        <v>7</v>
      </c>
      <c r="I534" s="35">
        <v>4.9496888655261304E-4</v>
      </c>
      <c r="J534" s="31">
        <v>0.61760000000000004</v>
      </c>
      <c r="K534" s="32">
        <v>21.272200000000002</v>
      </c>
      <c r="L534" s="29" t="s">
        <v>5085</v>
      </c>
      <c r="M534" s="33" t="s">
        <v>5555</v>
      </c>
    </row>
    <row r="535" spans="1:13" s="34" customFormat="1" ht="43.2" x14ac:dyDescent="0.3">
      <c r="A535" s="29" t="s">
        <v>961</v>
      </c>
      <c r="B535" s="29">
        <v>977</v>
      </c>
      <c r="C535" s="29" t="s">
        <v>4812</v>
      </c>
      <c r="D535" s="29">
        <v>136</v>
      </c>
      <c r="E535" s="29">
        <v>4</v>
      </c>
      <c r="F535" s="29">
        <v>14208.7</v>
      </c>
      <c r="G535" s="29">
        <v>4</v>
      </c>
      <c r="H535" s="29">
        <v>7</v>
      </c>
      <c r="I535" s="35">
        <v>4.9496888655261304E-4</v>
      </c>
      <c r="J535" s="31">
        <v>0.4632</v>
      </c>
      <c r="K535" s="32">
        <v>19.707999999999998</v>
      </c>
      <c r="L535" s="29" t="s">
        <v>962</v>
      </c>
      <c r="M535" s="33" t="s">
        <v>5555</v>
      </c>
    </row>
    <row r="536" spans="1:13" s="34" customFormat="1" ht="57.6" x14ac:dyDescent="0.3">
      <c r="A536" s="29" t="s">
        <v>1109</v>
      </c>
      <c r="B536" s="29">
        <v>513</v>
      </c>
      <c r="C536" s="29" t="s">
        <v>4812</v>
      </c>
      <c r="D536" s="29">
        <v>214</v>
      </c>
      <c r="E536" s="29">
        <v>10</v>
      </c>
      <c r="F536" s="29">
        <v>24095.200000000001</v>
      </c>
      <c r="G536" s="29">
        <v>10</v>
      </c>
      <c r="H536" s="29">
        <v>11</v>
      </c>
      <c r="I536" s="35">
        <v>4.9430804691769602E-4</v>
      </c>
      <c r="J536" s="31">
        <v>0.50929999999999997</v>
      </c>
      <c r="K536" s="32">
        <v>27.970500000000001</v>
      </c>
      <c r="L536" s="29" t="s">
        <v>1110</v>
      </c>
      <c r="M536" s="33" t="s">
        <v>5555</v>
      </c>
    </row>
    <row r="537" spans="1:13" s="34" customFormat="1" ht="43.2" x14ac:dyDescent="0.3">
      <c r="A537" s="29" t="s">
        <v>785</v>
      </c>
      <c r="B537" s="29">
        <v>1478</v>
      </c>
      <c r="C537" s="29" t="s">
        <v>4812</v>
      </c>
      <c r="D537" s="29">
        <v>507</v>
      </c>
      <c r="E537" s="29">
        <v>18</v>
      </c>
      <c r="F537" s="29">
        <v>54522.3</v>
      </c>
      <c r="G537" s="29">
        <v>18</v>
      </c>
      <c r="H537" s="29">
        <v>26</v>
      </c>
      <c r="I537" s="35">
        <v>4.9315581370809798E-4</v>
      </c>
      <c r="J537" s="31">
        <v>0.46550000000000002</v>
      </c>
      <c r="K537" s="32">
        <v>76.097200000000001</v>
      </c>
      <c r="L537" s="29" t="s">
        <v>786</v>
      </c>
      <c r="M537" s="33" t="s">
        <v>5555</v>
      </c>
    </row>
    <row r="538" spans="1:13" s="34" customFormat="1" ht="100.8" x14ac:dyDescent="0.3">
      <c r="A538" s="29" t="s">
        <v>715</v>
      </c>
      <c r="B538" s="29">
        <v>469</v>
      </c>
      <c r="C538" s="29" t="s">
        <v>4812</v>
      </c>
      <c r="D538" s="29">
        <v>449</v>
      </c>
      <c r="E538" s="29">
        <v>16</v>
      </c>
      <c r="F538" s="29">
        <v>47324.3</v>
      </c>
      <c r="G538" s="29">
        <v>16</v>
      </c>
      <c r="H538" s="29">
        <v>23</v>
      </c>
      <c r="I538" s="35">
        <v>4.9260664242334502E-4</v>
      </c>
      <c r="J538" s="31">
        <v>0.80620000000000003</v>
      </c>
      <c r="K538" s="32">
        <v>72.942099999999996</v>
      </c>
      <c r="L538" s="29" t="s">
        <v>716</v>
      </c>
      <c r="M538" s="33" t="s">
        <v>5555</v>
      </c>
    </row>
    <row r="539" spans="1:13" s="34" customFormat="1" ht="43.2" x14ac:dyDescent="0.3">
      <c r="A539" s="29" t="s">
        <v>945</v>
      </c>
      <c r="B539" s="29">
        <v>807</v>
      </c>
      <c r="C539" s="29" t="s">
        <v>4812</v>
      </c>
      <c r="D539" s="29">
        <v>449</v>
      </c>
      <c r="E539" s="29">
        <v>20</v>
      </c>
      <c r="F539" s="29">
        <v>46765.3</v>
      </c>
      <c r="G539" s="29">
        <v>20</v>
      </c>
      <c r="H539" s="29">
        <v>23</v>
      </c>
      <c r="I539" s="35">
        <v>4.9260664242334502E-4</v>
      </c>
      <c r="J539" s="31">
        <v>0.57909999999999995</v>
      </c>
      <c r="K539" s="32">
        <v>68.670199999999994</v>
      </c>
      <c r="L539" s="29" t="s">
        <v>946</v>
      </c>
      <c r="M539" s="33" t="s">
        <v>5555</v>
      </c>
    </row>
    <row r="540" spans="1:13" s="34" customFormat="1" ht="43.2" x14ac:dyDescent="0.3">
      <c r="A540" s="29" t="s">
        <v>1091</v>
      </c>
      <c r="B540" s="29">
        <v>838</v>
      </c>
      <c r="C540" s="29" t="s">
        <v>4812</v>
      </c>
      <c r="D540" s="29">
        <v>469</v>
      </c>
      <c r="E540" s="29">
        <v>14</v>
      </c>
      <c r="F540" s="29">
        <v>51803.9</v>
      </c>
      <c r="G540" s="29">
        <v>14</v>
      </c>
      <c r="H540" s="29">
        <v>24</v>
      </c>
      <c r="I540" s="35">
        <v>4.9210430877481804E-4</v>
      </c>
      <c r="J540" s="31">
        <v>0.35820000000000002</v>
      </c>
      <c r="K540" s="32">
        <v>63.682899999999997</v>
      </c>
      <c r="L540" s="29" t="s">
        <v>1092</v>
      </c>
      <c r="M540" s="33" t="s">
        <v>5555</v>
      </c>
    </row>
    <row r="541" spans="1:13" s="34" customFormat="1" ht="43.2" x14ac:dyDescent="0.3">
      <c r="A541" s="29" t="s">
        <v>1021</v>
      </c>
      <c r="B541" s="29">
        <v>955</v>
      </c>
      <c r="C541" s="29" t="s">
        <v>4812</v>
      </c>
      <c r="D541" s="29">
        <v>137</v>
      </c>
      <c r="E541" s="29">
        <v>6</v>
      </c>
      <c r="F541" s="29">
        <v>14826.6</v>
      </c>
      <c r="G541" s="29">
        <v>6</v>
      </c>
      <c r="H541" s="29">
        <v>7</v>
      </c>
      <c r="I541" s="35">
        <v>4.9135597497193702E-4</v>
      </c>
      <c r="J541" s="31">
        <v>0.48909999999999998</v>
      </c>
      <c r="K541" s="32">
        <v>18.714400000000001</v>
      </c>
      <c r="L541" s="29" t="s">
        <v>1022</v>
      </c>
      <c r="M541" s="33" t="s">
        <v>5555</v>
      </c>
    </row>
    <row r="542" spans="1:13" s="34" customFormat="1" ht="43.2" x14ac:dyDescent="0.3">
      <c r="A542" s="29" t="s">
        <v>1027</v>
      </c>
      <c r="B542" s="29">
        <v>472</v>
      </c>
      <c r="C542" s="29" t="s">
        <v>4812</v>
      </c>
      <c r="D542" s="29">
        <v>432</v>
      </c>
      <c r="E542" s="29">
        <v>16</v>
      </c>
      <c r="F542" s="29">
        <v>46775.4</v>
      </c>
      <c r="G542" s="29">
        <v>16</v>
      </c>
      <c r="H542" s="29">
        <v>22</v>
      </c>
      <c r="I542" s="35">
        <v>4.8973112055734696E-4</v>
      </c>
      <c r="J542" s="31">
        <v>0.56479999999999997</v>
      </c>
      <c r="K542" s="32">
        <v>64.011300000000006</v>
      </c>
      <c r="L542" s="29" t="s">
        <v>1028</v>
      </c>
      <c r="M542" s="33" t="s">
        <v>5555</v>
      </c>
    </row>
    <row r="543" spans="1:13" s="34" customFormat="1" ht="43.2" x14ac:dyDescent="0.3">
      <c r="A543" s="29" t="s">
        <v>1015</v>
      </c>
      <c r="B543" s="29">
        <v>436</v>
      </c>
      <c r="C543" s="29" t="s">
        <v>4812</v>
      </c>
      <c r="D543" s="29">
        <v>786</v>
      </c>
      <c r="E543" s="29">
        <v>25</v>
      </c>
      <c r="F543" s="29">
        <v>87243.1</v>
      </c>
      <c r="G543" s="29">
        <v>25</v>
      </c>
      <c r="H543" s="29">
        <v>40</v>
      </c>
      <c r="I543" s="35">
        <v>4.89391265511853E-4</v>
      </c>
      <c r="J543" s="31">
        <v>0.53310000000000002</v>
      </c>
      <c r="K543" s="32">
        <v>127.76990000000001</v>
      </c>
      <c r="L543" s="29" t="s">
        <v>5081</v>
      </c>
      <c r="M543" s="33" t="s">
        <v>5555</v>
      </c>
    </row>
    <row r="544" spans="1:13" s="34" customFormat="1" ht="43.2" x14ac:dyDescent="0.3">
      <c r="A544" s="29" t="s">
        <v>1261</v>
      </c>
      <c r="B544" s="29">
        <v>889</v>
      </c>
      <c r="C544" s="29" t="s">
        <v>4812</v>
      </c>
      <c r="D544" s="29">
        <v>236</v>
      </c>
      <c r="E544" s="29">
        <v>10</v>
      </c>
      <c r="F544" s="29">
        <v>25088.9</v>
      </c>
      <c r="G544" s="29">
        <v>10</v>
      </c>
      <c r="H544" s="29">
        <v>12</v>
      </c>
      <c r="I544" s="35">
        <v>4.8897652715124899E-4</v>
      </c>
      <c r="J544" s="31">
        <v>0.51270000000000004</v>
      </c>
      <c r="K544" s="32">
        <v>34.231900000000003</v>
      </c>
      <c r="L544" s="29" t="s">
        <v>1262</v>
      </c>
      <c r="M544" s="33" t="s">
        <v>5555</v>
      </c>
    </row>
    <row r="545" spans="1:13" s="34" customFormat="1" ht="43.2" x14ac:dyDescent="0.3">
      <c r="A545" s="29" t="s">
        <v>1083</v>
      </c>
      <c r="B545" s="29">
        <v>936</v>
      </c>
      <c r="C545" s="29" t="s">
        <v>4812</v>
      </c>
      <c r="D545" s="29">
        <v>197</v>
      </c>
      <c r="E545" s="29">
        <v>7</v>
      </c>
      <c r="F545" s="29">
        <v>20907.400000000001</v>
      </c>
      <c r="G545" s="29">
        <v>7</v>
      </c>
      <c r="H545" s="29">
        <v>10</v>
      </c>
      <c r="I545" s="35">
        <v>4.8814915570090898E-4</v>
      </c>
      <c r="J545" s="31">
        <v>0.37559999999999999</v>
      </c>
      <c r="K545" s="32">
        <v>28.918900000000001</v>
      </c>
      <c r="L545" s="29" t="s">
        <v>1084</v>
      </c>
      <c r="M545" s="33" t="s">
        <v>5555</v>
      </c>
    </row>
    <row r="546" spans="1:13" s="34" customFormat="1" ht="43.2" x14ac:dyDescent="0.3">
      <c r="A546" s="29" t="s">
        <v>1177</v>
      </c>
      <c r="B546" s="29">
        <v>1211</v>
      </c>
      <c r="C546" s="29" t="s">
        <v>4812</v>
      </c>
      <c r="D546" s="29">
        <v>217</v>
      </c>
      <c r="E546" s="29">
        <v>9</v>
      </c>
      <c r="F546" s="29">
        <v>23269.1</v>
      </c>
      <c r="G546" s="29">
        <v>9</v>
      </c>
      <c r="H546" s="29">
        <v>11</v>
      </c>
      <c r="I546" s="35">
        <v>4.8747429511699101E-4</v>
      </c>
      <c r="J546" s="31">
        <v>0.53920000000000001</v>
      </c>
      <c r="K546" s="32">
        <v>29.1313</v>
      </c>
      <c r="L546" s="29" t="s">
        <v>1178</v>
      </c>
      <c r="M546" s="33" t="s">
        <v>5555</v>
      </c>
    </row>
    <row r="547" spans="1:13" s="34" customFormat="1" ht="28.8" x14ac:dyDescent="0.3">
      <c r="A547" s="29" t="s">
        <v>1073</v>
      </c>
      <c r="B547" s="29">
        <v>52</v>
      </c>
      <c r="C547" s="29" t="s">
        <v>4812</v>
      </c>
      <c r="D547" s="29">
        <v>691</v>
      </c>
      <c r="E547" s="29">
        <v>23</v>
      </c>
      <c r="F547" s="29">
        <v>75225</v>
      </c>
      <c r="G547" s="29">
        <v>23</v>
      </c>
      <c r="H547" s="29">
        <v>35</v>
      </c>
      <c r="I547" s="35">
        <v>4.8708949762051599E-4</v>
      </c>
      <c r="J547" s="31">
        <v>0.39510000000000001</v>
      </c>
      <c r="K547" s="32">
        <v>99.404799999999994</v>
      </c>
      <c r="L547" s="29" t="s">
        <v>5106</v>
      </c>
      <c r="M547" s="33" t="s">
        <v>5555</v>
      </c>
    </row>
    <row r="548" spans="1:13" s="34" customFormat="1" ht="43.2" x14ac:dyDescent="0.3">
      <c r="A548" s="29" t="s">
        <v>1287</v>
      </c>
      <c r="B548" s="29">
        <v>224</v>
      </c>
      <c r="C548" s="29" t="s">
        <v>4812</v>
      </c>
      <c r="D548" s="29">
        <v>158</v>
      </c>
      <c r="E548" s="29">
        <v>4</v>
      </c>
      <c r="F548" s="29">
        <v>16934.3</v>
      </c>
      <c r="G548" s="29">
        <v>4</v>
      </c>
      <c r="H548" s="29">
        <v>8</v>
      </c>
      <c r="I548" s="35">
        <v>4.8691333505356498E-4</v>
      </c>
      <c r="J548" s="31">
        <v>0.41139999999999999</v>
      </c>
      <c r="K548" s="32">
        <v>27.982800000000001</v>
      </c>
      <c r="L548" s="29" t="s">
        <v>1288</v>
      </c>
      <c r="M548" s="33" t="s">
        <v>5555</v>
      </c>
    </row>
    <row r="549" spans="1:13" s="34" customFormat="1" ht="43.2" x14ac:dyDescent="0.3">
      <c r="A549" s="29" t="s">
        <v>935</v>
      </c>
      <c r="B549" s="29">
        <v>468</v>
      </c>
      <c r="C549" s="29" t="s">
        <v>4812</v>
      </c>
      <c r="D549" s="29">
        <v>594</v>
      </c>
      <c r="E549" s="29">
        <v>17</v>
      </c>
      <c r="F549" s="29">
        <v>64922</v>
      </c>
      <c r="G549" s="29">
        <v>17</v>
      </c>
      <c r="H549" s="29">
        <v>30</v>
      </c>
      <c r="I549" s="35">
        <v>4.8568375592464199E-4</v>
      </c>
      <c r="J549" s="31">
        <v>0.33839999999999998</v>
      </c>
      <c r="K549" s="32">
        <v>80.981200000000001</v>
      </c>
      <c r="L549" s="29" t="s">
        <v>5051</v>
      </c>
      <c r="M549" s="33" t="s">
        <v>5555</v>
      </c>
    </row>
    <row r="550" spans="1:13" s="34" customFormat="1" ht="43.2" x14ac:dyDescent="0.3">
      <c r="A550" s="29" t="s">
        <v>967</v>
      </c>
      <c r="B550" s="29">
        <v>37</v>
      </c>
      <c r="C550" s="29" t="s">
        <v>4812</v>
      </c>
      <c r="D550" s="29">
        <v>718</v>
      </c>
      <c r="E550" s="29">
        <v>28</v>
      </c>
      <c r="F550" s="29">
        <v>76430</v>
      </c>
      <c r="G550" s="29">
        <v>28</v>
      </c>
      <c r="H550" s="29">
        <v>36</v>
      </c>
      <c r="I550" s="35">
        <v>4.8216626911293101E-4</v>
      </c>
      <c r="J550" s="31">
        <v>0.41499999999999998</v>
      </c>
      <c r="K550" s="32">
        <v>100.3027</v>
      </c>
      <c r="L550" s="29" t="s">
        <v>5057</v>
      </c>
      <c r="M550" s="33" t="s">
        <v>5555</v>
      </c>
    </row>
    <row r="551" spans="1:13" s="34" customFormat="1" ht="43.2" x14ac:dyDescent="0.3">
      <c r="A551" s="29" t="s">
        <v>1125</v>
      </c>
      <c r="B551" s="29">
        <v>1185</v>
      </c>
      <c r="C551" s="29" t="s">
        <v>4812</v>
      </c>
      <c r="D551" s="29">
        <v>280</v>
      </c>
      <c r="E551" s="29">
        <v>10</v>
      </c>
      <c r="F551" s="29">
        <v>29102</v>
      </c>
      <c r="G551" s="29">
        <v>10</v>
      </c>
      <c r="H551" s="29">
        <v>14</v>
      </c>
      <c r="I551" s="35">
        <v>4.8082691836539502E-4</v>
      </c>
      <c r="J551" s="31">
        <v>0.36070000000000002</v>
      </c>
      <c r="K551" s="32">
        <v>41.841000000000001</v>
      </c>
      <c r="L551" s="29" t="s">
        <v>1126</v>
      </c>
      <c r="M551" s="33" t="s">
        <v>5555</v>
      </c>
    </row>
    <row r="552" spans="1:13" s="34" customFormat="1" ht="43.2" x14ac:dyDescent="0.3">
      <c r="A552" s="29" t="s">
        <v>1133</v>
      </c>
      <c r="B552" s="29">
        <v>1225</v>
      </c>
      <c r="C552" s="29" t="s">
        <v>4812</v>
      </c>
      <c r="D552" s="29">
        <v>261</v>
      </c>
      <c r="E552" s="29">
        <v>8</v>
      </c>
      <c r="F552" s="29">
        <v>27856.3</v>
      </c>
      <c r="G552" s="29">
        <v>8</v>
      </c>
      <c r="H552" s="29">
        <v>13</v>
      </c>
      <c r="I552" s="35">
        <v>4.78984669636026E-4</v>
      </c>
      <c r="J552" s="31">
        <v>0.4713</v>
      </c>
      <c r="K552" s="32">
        <v>45.537599999999998</v>
      </c>
      <c r="L552" s="29" t="s">
        <v>1134</v>
      </c>
      <c r="M552" s="33" t="s">
        <v>5555</v>
      </c>
    </row>
    <row r="553" spans="1:13" s="34" customFormat="1" ht="43.2" x14ac:dyDescent="0.3">
      <c r="A553" s="29" t="s">
        <v>1029</v>
      </c>
      <c r="B553" s="29">
        <v>1202</v>
      </c>
      <c r="C553" s="29" t="s">
        <v>4812</v>
      </c>
      <c r="D553" s="29">
        <v>202</v>
      </c>
      <c r="E553" s="29">
        <v>8</v>
      </c>
      <c r="F553" s="29">
        <v>22282</v>
      </c>
      <c r="G553" s="29">
        <v>8</v>
      </c>
      <c r="H553" s="29">
        <v>10</v>
      </c>
      <c r="I553" s="35">
        <v>4.7606625580732203E-4</v>
      </c>
      <c r="J553" s="31">
        <v>0.59899999999999998</v>
      </c>
      <c r="K553" s="32">
        <v>27.635300000000001</v>
      </c>
      <c r="L553" s="29" t="s">
        <v>1030</v>
      </c>
      <c r="M553" s="33" t="s">
        <v>5555</v>
      </c>
    </row>
    <row r="554" spans="1:13" s="34" customFormat="1" ht="43.2" x14ac:dyDescent="0.3">
      <c r="A554" s="29" t="s">
        <v>1223</v>
      </c>
      <c r="B554" s="29">
        <v>566</v>
      </c>
      <c r="C554" s="29" t="s">
        <v>4812</v>
      </c>
      <c r="D554" s="29">
        <v>182</v>
      </c>
      <c r="E554" s="29">
        <v>6</v>
      </c>
      <c r="F554" s="29">
        <v>20454.099999999999</v>
      </c>
      <c r="G554" s="29">
        <v>6</v>
      </c>
      <c r="H554" s="29">
        <v>9</v>
      </c>
      <c r="I554" s="35">
        <v>4.7554310607566598E-4</v>
      </c>
      <c r="J554" s="31">
        <v>0.51100000000000001</v>
      </c>
      <c r="K554" s="32">
        <v>25.078199999999999</v>
      </c>
      <c r="L554" s="29" t="s">
        <v>1224</v>
      </c>
      <c r="M554" s="33" t="s">
        <v>5555</v>
      </c>
    </row>
    <row r="555" spans="1:13" s="34" customFormat="1" ht="72" x14ac:dyDescent="0.3">
      <c r="A555" s="29" t="s">
        <v>1105</v>
      </c>
      <c r="B555" s="29">
        <v>1205</v>
      </c>
      <c r="C555" s="29" t="s">
        <v>4812</v>
      </c>
      <c r="D555" s="29">
        <v>263</v>
      </c>
      <c r="E555" s="29">
        <v>9</v>
      </c>
      <c r="F555" s="29">
        <v>28212.5</v>
      </c>
      <c r="G555" s="29">
        <v>9</v>
      </c>
      <c r="H555" s="29">
        <v>13</v>
      </c>
      <c r="I555" s="35">
        <v>4.7534220066540998E-4</v>
      </c>
      <c r="J555" s="31">
        <v>0.3992</v>
      </c>
      <c r="K555" s="32">
        <v>36.616799999999998</v>
      </c>
      <c r="L555" s="29" t="s">
        <v>1106</v>
      </c>
      <c r="M555" s="33" t="s">
        <v>5555</v>
      </c>
    </row>
    <row r="556" spans="1:13" s="34" customFormat="1" ht="43.2" x14ac:dyDescent="0.3">
      <c r="A556" s="29" t="s">
        <v>1185</v>
      </c>
      <c r="B556" s="29">
        <v>896</v>
      </c>
      <c r="C556" s="29" t="s">
        <v>4812</v>
      </c>
      <c r="D556" s="29">
        <v>284</v>
      </c>
      <c r="E556" s="29">
        <v>10</v>
      </c>
      <c r="F556" s="29">
        <v>29364</v>
      </c>
      <c r="G556" s="29">
        <v>10</v>
      </c>
      <c r="H556" s="29">
        <v>14</v>
      </c>
      <c r="I556" s="35">
        <v>4.7405470824757301E-4</v>
      </c>
      <c r="J556" s="31">
        <v>0.59150000000000003</v>
      </c>
      <c r="K556" s="32">
        <v>44.0867</v>
      </c>
      <c r="L556" s="29" t="s">
        <v>1186</v>
      </c>
      <c r="M556" s="33" t="s">
        <v>5555</v>
      </c>
    </row>
    <row r="557" spans="1:13" s="34" customFormat="1" ht="43.2" x14ac:dyDescent="0.3">
      <c r="A557" s="29" t="s">
        <v>1137</v>
      </c>
      <c r="B557" s="29">
        <v>1582</v>
      </c>
      <c r="C557" s="29" t="s">
        <v>4815</v>
      </c>
      <c r="D557" s="29">
        <v>609</v>
      </c>
      <c r="E557" s="29">
        <v>20</v>
      </c>
      <c r="F557" s="29">
        <v>65864.5</v>
      </c>
      <c r="G557" s="29">
        <v>23</v>
      </c>
      <c r="H557" s="29">
        <v>30</v>
      </c>
      <c r="I557" s="35">
        <v>4.7372110183782802E-4</v>
      </c>
      <c r="J557" s="31">
        <v>0.52049999999999996</v>
      </c>
      <c r="K557" s="32">
        <v>86.628399999999999</v>
      </c>
      <c r="L557" s="29" t="s">
        <v>5129</v>
      </c>
      <c r="M557" s="33" t="s">
        <v>5555</v>
      </c>
    </row>
    <row r="558" spans="1:13" s="34" customFormat="1" ht="43.2" x14ac:dyDescent="0.3">
      <c r="A558" s="29" t="s">
        <v>1169</v>
      </c>
      <c r="B558" s="29">
        <v>1475</v>
      </c>
      <c r="C558" s="29" t="s">
        <v>4812</v>
      </c>
      <c r="D558" s="29">
        <v>528</v>
      </c>
      <c r="E558" s="29">
        <v>15</v>
      </c>
      <c r="F558" s="29">
        <v>54138.9</v>
      </c>
      <c r="G558" s="29">
        <v>15</v>
      </c>
      <c r="H558" s="29">
        <v>26</v>
      </c>
      <c r="I558" s="35">
        <v>4.73541662026526E-4</v>
      </c>
      <c r="J558" s="31">
        <v>0.2898</v>
      </c>
      <c r="K558" s="32">
        <v>68.346999999999994</v>
      </c>
      <c r="L558" s="29" t="s">
        <v>5135</v>
      </c>
      <c r="M558" s="33" t="s">
        <v>5555</v>
      </c>
    </row>
    <row r="559" spans="1:13" s="34" customFormat="1" ht="115.2" x14ac:dyDescent="0.3">
      <c r="A559" s="29" t="s">
        <v>733</v>
      </c>
      <c r="B559" s="29">
        <v>1577</v>
      </c>
      <c r="C559" s="29" t="s">
        <v>4815</v>
      </c>
      <c r="D559" s="29">
        <v>102</v>
      </c>
      <c r="E559" s="29">
        <v>2</v>
      </c>
      <c r="F559" s="29">
        <v>9541.9</v>
      </c>
      <c r="G559" s="29">
        <v>3</v>
      </c>
      <c r="H559" s="29">
        <v>5</v>
      </c>
      <c r="I559" s="35">
        <v>4.7139893957391698E-4</v>
      </c>
      <c r="J559" s="31">
        <v>0.42159999999999997</v>
      </c>
      <c r="K559" s="32">
        <v>15.2136</v>
      </c>
      <c r="L559" s="29" t="s">
        <v>5568</v>
      </c>
      <c r="M559" s="33" t="s">
        <v>5555</v>
      </c>
    </row>
    <row r="560" spans="1:13" s="34" customFormat="1" ht="43.2" x14ac:dyDescent="0.3">
      <c r="A560" s="29" t="s">
        <v>1113</v>
      </c>
      <c r="B560" s="29">
        <v>565</v>
      </c>
      <c r="C560" s="29" t="s">
        <v>4812</v>
      </c>
      <c r="D560" s="29">
        <v>143</v>
      </c>
      <c r="E560" s="29">
        <v>6</v>
      </c>
      <c r="F560" s="29">
        <v>15884</v>
      </c>
      <c r="G560" s="29">
        <v>6</v>
      </c>
      <c r="H560" s="29">
        <v>7</v>
      </c>
      <c r="I560" s="35">
        <v>4.7073964035773002E-4</v>
      </c>
      <c r="J560" s="31">
        <v>0.44059999999999999</v>
      </c>
      <c r="K560" s="32">
        <v>14.108700000000001</v>
      </c>
      <c r="L560" s="29" t="s">
        <v>1114</v>
      </c>
      <c r="M560" s="33" t="s">
        <v>5555</v>
      </c>
    </row>
    <row r="561" spans="1:13" s="34" customFormat="1" ht="43.2" x14ac:dyDescent="0.3">
      <c r="A561" s="29" t="s">
        <v>1079</v>
      </c>
      <c r="B561" s="29">
        <v>824</v>
      </c>
      <c r="C561" s="29" t="s">
        <v>4812</v>
      </c>
      <c r="D561" s="29">
        <v>470</v>
      </c>
      <c r="E561" s="29">
        <v>17</v>
      </c>
      <c r="F561" s="29">
        <v>49725.7</v>
      </c>
      <c r="G561" s="29">
        <v>17</v>
      </c>
      <c r="H561" s="29">
        <v>23</v>
      </c>
      <c r="I561" s="35">
        <v>4.7059655840017402E-4</v>
      </c>
      <c r="J561" s="31">
        <v>0.48299999999999998</v>
      </c>
      <c r="K561" s="32">
        <v>67.490700000000004</v>
      </c>
      <c r="L561" s="29" t="s">
        <v>5101</v>
      </c>
      <c r="M561" s="33" t="s">
        <v>5555</v>
      </c>
    </row>
    <row r="562" spans="1:13" s="34" customFormat="1" ht="43.2" x14ac:dyDescent="0.3">
      <c r="A562" s="29" t="s">
        <v>1087</v>
      </c>
      <c r="B562" s="29">
        <v>1565</v>
      </c>
      <c r="C562" s="29" t="s">
        <v>4815</v>
      </c>
      <c r="D562" s="29">
        <v>2126</v>
      </c>
      <c r="E562" s="29">
        <v>66</v>
      </c>
      <c r="F562" s="29">
        <v>225617.7</v>
      </c>
      <c r="G562" s="29">
        <v>72</v>
      </c>
      <c r="H562" s="29">
        <v>104</v>
      </c>
      <c r="I562" s="35">
        <v>4.70423325587969E-4</v>
      </c>
      <c r="J562" s="31">
        <v>0.52490000000000003</v>
      </c>
      <c r="K562" s="32">
        <v>338.59820000000002</v>
      </c>
      <c r="L562" s="29" t="s">
        <v>5104</v>
      </c>
      <c r="M562" s="33" t="s">
        <v>5555</v>
      </c>
    </row>
    <row r="563" spans="1:13" s="34" customFormat="1" ht="43.2" x14ac:dyDescent="0.3">
      <c r="A563" s="29" t="s">
        <v>1047</v>
      </c>
      <c r="B563" s="29">
        <v>901</v>
      </c>
      <c r="C563" s="29" t="s">
        <v>4812</v>
      </c>
      <c r="D563" s="29">
        <v>266</v>
      </c>
      <c r="E563" s="29">
        <v>10</v>
      </c>
      <c r="F563" s="29">
        <v>28086.1</v>
      </c>
      <c r="G563" s="29">
        <v>10</v>
      </c>
      <c r="H563" s="29">
        <v>13</v>
      </c>
      <c r="I563" s="35">
        <v>4.6998119840226598E-4</v>
      </c>
      <c r="J563" s="31">
        <v>0.44359999999999999</v>
      </c>
      <c r="K563" s="32">
        <v>36.895600000000002</v>
      </c>
      <c r="L563" s="29" t="s">
        <v>1048</v>
      </c>
      <c r="M563" s="33" t="s">
        <v>5555</v>
      </c>
    </row>
    <row r="564" spans="1:13" s="34" customFormat="1" ht="43.2" x14ac:dyDescent="0.3">
      <c r="A564" s="29" t="s">
        <v>957</v>
      </c>
      <c r="B564" s="29">
        <v>526</v>
      </c>
      <c r="C564" s="29" t="s">
        <v>4812</v>
      </c>
      <c r="D564" s="29">
        <v>287</v>
      </c>
      <c r="E564" s="29">
        <v>10</v>
      </c>
      <c r="F564" s="29">
        <v>32000.3</v>
      </c>
      <c r="G564" s="29">
        <v>10</v>
      </c>
      <c r="H564" s="29">
        <v>14</v>
      </c>
      <c r="I564" s="35">
        <v>4.69099432551605E-4</v>
      </c>
      <c r="J564" s="31">
        <v>0.53310000000000002</v>
      </c>
      <c r="K564" s="32">
        <v>38.3735</v>
      </c>
      <c r="L564" s="29" t="s">
        <v>958</v>
      </c>
      <c r="M564" s="33" t="s">
        <v>5555</v>
      </c>
    </row>
    <row r="565" spans="1:13" s="34" customFormat="1" ht="43.2" x14ac:dyDescent="0.3">
      <c r="A565" s="29" t="s">
        <v>985</v>
      </c>
      <c r="B565" s="29">
        <v>1591</v>
      </c>
      <c r="C565" s="29" t="s">
        <v>4815</v>
      </c>
      <c r="D565" s="29">
        <v>287</v>
      </c>
      <c r="E565" s="29">
        <v>8</v>
      </c>
      <c r="F565" s="29">
        <v>32685.5</v>
      </c>
      <c r="G565" s="29">
        <v>9</v>
      </c>
      <c r="H565" s="29">
        <v>14</v>
      </c>
      <c r="I565" s="35">
        <v>4.69099432551605E-4</v>
      </c>
      <c r="J565" s="31">
        <v>0.41810000000000003</v>
      </c>
      <c r="K565" s="32">
        <v>34.506700000000002</v>
      </c>
      <c r="L565" s="29" t="s">
        <v>5059</v>
      </c>
      <c r="M565" s="33" t="s">
        <v>5555</v>
      </c>
    </row>
    <row r="566" spans="1:13" s="34" customFormat="1" ht="43.2" x14ac:dyDescent="0.3">
      <c r="A566" s="29" t="s">
        <v>931</v>
      </c>
      <c r="B566" s="29">
        <v>597</v>
      </c>
      <c r="C566" s="29" t="s">
        <v>4812</v>
      </c>
      <c r="D566" s="29">
        <v>82</v>
      </c>
      <c r="E566" s="29">
        <v>3</v>
      </c>
      <c r="F566" s="29">
        <v>8938.4</v>
      </c>
      <c r="G566" s="29">
        <v>3</v>
      </c>
      <c r="H566" s="29">
        <v>4</v>
      </c>
      <c r="I566" s="35">
        <v>4.69099432551605E-4</v>
      </c>
      <c r="J566" s="31">
        <v>0.48780000000000001</v>
      </c>
      <c r="K566" s="32">
        <v>8.8757000000000001</v>
      </c>
      <c r="L566" s="29" t="s">
        <v>932</v>
      </c>
      <c r="M566" s="33" t="s">
        <v>5555</v>
      </c>
    </row>
    <row r="567" spans="1:13" s="34" customFormat="1" ht="57.6" x14ac:dyDescent="0.3">
      <c r="A567" s="29" t="s">
        <v>1171</v>
      </c>
      <c r="B567" s="29">
        <v>1497</v>
      </c>
      <c r="C567" s="29" t="s">
        <v>4812</v>
      </c>
      <c r="D567" s="29">
        <v>431</v>
      </c>
      <c r="E567" s="29">
        <v>16</v>
      </c>
      <c r="F567" s="29">
        <v>46865.1</v>
      </c>
      <c r="G567" s="29">
        <v>16</v>
      </c>
      <c r="H567" s="29">
        <v>21</v>
      </c>
      <c r="I567" s="35">
        <v>4.6855523367393502E-4</v>
      </c>
      <c r="J567" s="31">
        <v>0.42230000000000001</v>
      </c>
      <c r="K567" s="32">
        <v>51.633499999999998</v>
      </c>
      <c r="L567" s="29" t="s">
        <v>1172</v>
      </c>
      <c r="M567" s="33" t="s">
        <v>5555</v>
      </c>
    </row>
    <row r="568" spans="1:13" s="34" customFormat="1" ht="43.2" x14ac:dyDescent="0.3">
      <c r="A568" s="29" t="s">
        <v>1095</v>
      </c>
      <c r="B568" s="29">
        <v>487</v>
      </c>
      <c r="C568" s="29" t="s">
        <v>4812</v>
      </c>
      <c r="D568" s="29">
        <v>349</v>
      </c>
      <c r="E568" s="29">
        <v>15</v>
      </c>
      <c r="F568" s="29">
        <v>37366.800000000003</v>
      </c>
      <c r="G568" s="29">
        <v>15</v>
      </c>
      <c r="H568" s="29">
        <v>17</v>
      </c>
      <c r="I568" s="35">
        <v>4.6842737032731899E-4</v>
      </c>
      <c r="J568" s="31">
        <v>0.73070000000000002</v>
      </c>
      <c r="K568" s="32">
        <v>48.227600000000002</v>
      </c>
      <c r="L568" s="29" t="s">
        <v>5107</v>
      </c>
      <c r="M568" s="33" t="s">
        <v>5555</v>
      </c>
    </row>
    <row r="569" spans="1:13" s="34" customFormat="1" ht="43.2" x14ac:dyDescent="0.3">
      <c r="A569" s="29" t="s">
        <v>1245</v>
      </c>
      <c r="B569" s="29">
        <v>583</v>
      </c>
      <c r="C569" s="29" t="s">
        <v>4812</v>
      </c>
      <c r="D569" s="29">
        <v>186</v>
      </c>
      <c r="E569" s="29">
        <v>8</v>
      </c>
      <c r="F569" s="29">
        <v>20250</v>
      </c>
      <c r="G569" s="29">
        <v>8</v>
      </c>
      <c r="H569" s="29">
        <v>9</v>
      </c>
      <c r="I569" s="35">
        <v>4.6531637261167298E-4</v>
      </c>
      <c r="J569" s="31">
        <v>0.38169999999999998</v>
      </c>
      <c r="K569" s="32">
        <v>22.678999999999998</v>
      </c>
      <c r="L569" s="29" t="s">
        <v>1246</v>
      </c>
      <c r="M569" s="33" t="s">
        <v>5555</v>
      </c>
    </row>
    <row r="570" spans="1:13" s="34" customFormat="1" ht="43.2" x14ac:dyDescent="0.3">
      <c r="A570" s="29" t="s">
        <v>1309</v>
      </c>
      <c r="B570" s="29">
        <v>594</v>
      </c>
      <c r="C570" s="29" t="s">
        <v>4812</v>
      </c>
      <c r="D570" s="29">
        <v>124</v>
      </c>
      <c r="E570" s="29">
        <v>6</v>
      </c>
      <c r="F570" s="29">
        <v>12524.1</v>
      </c>
      <c r="G570" s="29">
        <v>6</v>
      </c>
      <c r="H570" s="29">
        <v>6</v>
      </c>
      <c r="I570" s="35">
        <v>4.6531637261167298E-4</v>
      </c>
      <c r="J570" s="31">
        <v>0.4839</v>
      </c>
      <c r="K570" s="32">
        <v>12.084899999999999</v>
      </c>
      <c r="L570" s="29" t="s">
        <v>5197</v>
      </c>
      <c r="M570" s="33" t="s">
        <v>5555</v>
      </c>
    </row>
    <row r="571" spans="1:13" s="34" customFormat="1" ht="43.2" x14ac:dyDescent="0.3">
      <c r="A571" s="29" t="s">
        <v>1053</v>
      </c>
      <c r="B571" s="29">
        <v>716</v>
      </c>
      <c r="C571" s="29" t="s">
        <v>4812</v>
      </c>
      <c r="D571" s="29">
        <v>124</v>
      </c>
      <c r="E571" s="29">
        <v>2</v>
      </c>
      <c r="F571" s="29">
        <v>13822.8</v>
      </c>
      <c r="G571" s="29">
        <v>2</v>
      </c>
      <c r="H571" s="29">
        <v>6</v>
      </c>
      <c r="I571" s="35">
        <v>4.6531637261167298E-4</v>
      </c>
      <c r="J571" s="31">
        <v>0.1774</v>
      </c>
      <c r="K571" s="32">
        <v>11.878399999999999</v>
      </c>
      <c r="L571" s="29" t="s">
        <v>1054</v>
      </c>
      <c r="M571" s="33" t="s">
        <v>5555</v>
      </c>
    </row>
    <row r="572" spans="1:13" s="34" customFormat="1" ht="43.2" x14ac:dyDescent="0.3">
      <c r="A572" s="29" t="s">
        <v>965</v>
      </c>
      <c r="B572" s="29">
        <v>610</v>
      </c>
      <c r="C572" s="29" t="s">
        <v>4812</v>
      </c>
      <c r="D572" s="29">
        <v>145</v>
      </c>
      <c r="E572" s="29">
        <v>6</v>
      </c>
      <c r="F572" s="29">
        <v>15301.7</v>
      </c>
      <c r="G572" s="29">
        <v>6</v>
      </c>
      <c r="H572" s="29">
        <v>7</v>
      </c>
      <c r="I572" s="35">
        <v>4.6424667980107099E-4</v>
      </c>
      <c r="J572" s="31">
        <v>0.31719999999999998</v>
      </c>
      <c r="K572" s="32">
        <v>16.514299999999999</v>
      </c>
      <c r="L572" s="29" t="s">
        <v>966</v>
      </c>
      <c r="M572" s="33" t="s">
        <v>5555</v>
      </c>
    </row>
    <row r="573" spans="1:13" s="34" customFormat="1" ht="43.2" x14ac:dyDescent="0.3">
      <c r="A573" s="29" t="s">
        <v>1127</v>
      </c>
      <c r="B573" s="29">
        <v>908</v>
      </c>
      <c r="C573" s="29" t="s">
        <v>4812</v>
      </c>
      <c r="D573" s="29">
        <v>228</v>
      </c>
      <c r="E573" s="29">
        <v>9</v>
      </c>
      <c r="F573" s="29">
        <v>24917.599999999999</v>
      </c>
      <c r="G573" s="29">
        <v>9</v>
      </c>
      <c r="H573" s="29">
        <v>11</v>
      </c>
      <c r="I573" s="35">
        <v>4.6395579842275001E-4</v>
      </c>
      <c r="J573" s="31">
        <v>0.50880000000000003</v>
      </c>
      <c r="K573" s="32">
        <v>32.090899999999998</v>
      </c>
      <c r="L573" s="29" t="s">
        <v>1128</v>
      </c>
      <c r="M573" s="33" t="s">
        <v>5555</v>
      </c>
    </row>
    <row r="574" spans="1:13" s="34" customFormat="1" ht="43.2" x14ac:dyDescent="0.3">
      <c r="A574" s="29" t="s">
        <v>1285</v>
      </c>
      <c r="B574" s="29">
        <v>1006</v>
      </c>
      <c r="C574" s="29" t="s">
        <v>4812</v>
      </c>
      <c r="D574" s="29">
        <v>230</v>
      </c>
      <c r="E574" s="29">
        <v>5</v>
      </c>
      <c r="F574" s="29">
        <v>23892.799999999999</v>
      </c>
      <c r="G574" s="29">
        <v>5</v>
      </c>
      <c r="H574" s="29">
        <v>11</v>
      </c>
      <c r="I574" s="35">
        <v>4.5992140017559499E-4</v>
      </c>
      <c r="J574" s="31">
        <v>0.1913</v>
      </c>
      <c r="K574" s="32">
        <v>29.1081</v>
      </c>
      <c r="L574" s="29" t="s">
        <v>5180</v>
      </c>
      <c r="M574" s="33" t="s">
        <v>5555</v>
      </c>
    </row>
    <row r="575" spans="1:13" s="34" customFormat="1" ht="43.2" x14ac:dyDescent="0.3">
      <c r="A575" s="29" t="s">
        <v>1019</v>
      </c>
      <c r="B575" s="29">
        <v>906</v>
      </c>
      <c r="C575" s="29" t="s">
        <v>4812</v>
      </c>
      <c r="D575" s="29">
        <v>336</v>
      </c>
      <c r="E575" s="29">
        <v>10</v>
      </c>
      <c r="F575" s="29">
        <v>36231.599999999999</v>
      </c>
      <c r="G575" s="29">
        <v>10</v>
      </c>
      <c r="H575" s="29">
        <v>16</v>
      </c>
      <c r="I575" s="35">
        <v>4.57930398443233E-4</v>
      </c>
      <c r="J575" s="31">
        <v>0.4345</v>
      </c>
      <c r="K575" s="32">
        <v>49.139899999999997</v>
      </c>
      <c r="L575" s="29" t="s">
        <v>1020</v>
      </c>
      <c r="M575" s="33" t="s">
        <v>5555</v>
      </c>
    </row>
    <row r="576" spans="1:13" s="34" customFormat="1" ht="43.2" x14ac:dyDescent="0.3">
      <c r="A576" s="29" t="s">
        <v>1039</v>
      </c>
      <c r="B576" s="29">
        <v>1249</v>
      </c>
      <c r="C576" s="29" t="s">
        <v>4812</v>
      </c>
      <c r="D576" s="29">
        <v>84</v>
      </c>
      <c r="E576" s="29">
        <v>4</v>
      </c>
      <c r="F576" s="29">
        <v>8939.6</v>
      </c>
      <c r="G576" s="29">
        <v>4</v>
      </c>
      <c r="H576" s="29">
        <v>4</v>
      </c>
      <c r="I576" s="35">
        <v>4.57930398443233E-4</v>
      </c>
      <c r="J576" s="31">
        <v>0.52380000000000004</v>
      </c>
      <c r="K576" s="32">
        <v>9.7822999999999993</v>
      </c>
      <c r="L576" s="29" t="s">
        <v>1040</v>
      </c>
      <c r="M576" s="33" t="s">
        <v>5555</v>
      </c>
    </row>
    <row r="577" spans="1:13" s="34" customFormat="1" ht="43.2" x14ac:dyDescent="0.3">
      <c r="A577" s="29" t="s">
        <v>1407</v>
      </c>
      <c r="B577" s="29">
        <v>1010</v>
      </c>
      <c r="C577" s="29" t="s">
        <v>4812</v>
      </c>
      <c r="D577" s="29">
        <v>84</v>
      </c>
      <c r="E577" s="29">
        <v>4</v>
      </c>
      <c r="F577" s="29">
        <v>9519.2000000000007</v>
      </c>
      <c r="G577" s="29">
        <v>4</v>
      </c>
      <c r="H577" s="29">
        <v>4</v>
      </c>
      <c r="I577" s="35">
        <v>4.57930398443233E-4</v>
      </c>
      <c r="J577" s="31">
        <v>0.36899999999999999</v>
      </c>
      <c r="K577" s="32">
        <v>7.4120999999999997</v>
      </c>
      <c r="L577" s="29" t="s">
        <v>1408</v>
      </c>
      <c r="M577" s="33" t="s">
        <v>5555</v>
      </c>
    </row>
    <row r="578" spans="1:13" s="34" customFormat="1" ht="43.2" x14ac:dyDescent="0.3">
      <c r="A578" s="29" t="s">
        <v>901</v>
      </c>
      <c r="B578" s="29">
        <v>1548</v>
      </c>
      <c r="C578" s="29" t="s">
        <v>4812</v>
      </c>
      <c r="D578" s="29">
        <v>401</v>
      </c>
      <c r="E578" s="29">
        <v>15</v>
      </c>
      <c r="F578" s="29">
        <v>41748.6</v>
      </c>
      <c r="G578" s="29">
        <v>15</v>
      </c>
      <c r="H578" s="29">
        <v>19</v>
      </c>
      <c r="I578" s="35">
        <v>4.55646456306359E-4</v>
      </c>
      <c r="J578" s="31">
        <v>0.61099999999999999</v>
      </c>
      <c r="K578" s="32">
        <v>48.616599999999998</v>
      </c>
      <c r="L578" s="29" t="s">
        <v>902</v>
      </c>
      <c r="M578" s="33" t="s">
        <v>5555</v>
      </c>
    </row>
    <row r="579" spans="1:13" s="34" customFormat="1" ht="43.2" x14ac:dyDescent="0.3">
      <c r="A579" s="29" t="s">
        <v>1149</v>
      </c>
      <c r="B579" s="29">
        <v>1562</v>
      </c>
      <c r="C579" s="29" t="s">
        <v>4812</v>
      </c>
      <c r="D579" s="29">
        <v>359</v>
      </c>
      <c r="E579" s="29">
        <v>13</v>
      </c>
      <c r="F579" s="29">
        <v>36894.800000000003</v>
      </c>
      <c r="G579" s="29">
        <v>13</v>
      </c>
      <c r="H579" s="29">
        <v>17</v>
      </c>
      <c r="I579" s="35">
        <v>4.5537925416221298E-4</v>
      </c>
      <c r="J579" s="31">
        <v>0.33979999999999999</v>
      </c>
      <c r="K579" s="32">
        <v>56.9696</v>
      </c>
      <c r="L579" s="29" t="s">
        <v>5120</v>
      </c>
      <c r="M579" s="33" t="s">
        <v>5555</v>
      </c>
    </row>
    <row r="580" spans="1:13" s="34" customFormat="1" ht="43.2" x14ac:dyDescent="0.3">
      <c r="A580" s="29" t="s">
        <v>669</v>
      </c>
      <c r="B580" s="29">
        <v>1536</v>
      </c>
      <c r="C580" s="29" t="s">
        <v>4812</v>
      </c>
      <c r="D580" s="29">
        <v>402</v>
      </c>
      <c r="E580" s="29">
        <v>17</v>
      </c>
      <c r="F580" s="29">
        <v>42069.1</v>
      </c>
      <c r="G580" s="29">
        <v>17</v>
      </c>
      <c r="H580" s="29">
        <v>19</v>
      </c>
      <c r="I580" s="35">
        <v>4.5451300741007503E-4</v>
      </c>
      <c r="J580" s="31">
        <v>0.47010000000000002</v>
      </c>
      <c r="K580" s="32">
        <v>45.8352</v>
      </c>
      <c r="L580" s="29" t="s">
        <v>4976</v>
      </c>
      <c r="M580" s="33" t="s">
        <v>5555</v>
      </c>
    </row>
    <row r="581" spans="1:13" s="34" customFormat="1" ht="43.2" x14ac:dyDescent="0.3">
      <c r="A581" s="29" t="s">
        <v>963</v>
      </c>
      <c r="B581" s="29">
        <v>86</v>
      </c>
      <c r="C581" s="29" t="s">
        <v>4812</v>
      </c>
      <c r="D581" s="29">
        <v>381</v>
      </c>
      <c r="E581" s="29">
        <v>15</v>
      </c>
      <c r="F581" s="29">
        <v>41238.800000000003</v>
      </c>
      <c r="G581" s="29">
        <v>15</v>
      </c>
      <c r="H581" s="29">
        <v>18</v>
      </c>
      <c r="I581" s="35">
        <v>4.5432464727438902E-4</v>
      </c>
      <c r="J581" s="31">
        <v>0.50660000000000005</v>
      </c>
      <c r="K581" s="32">
        <v>47.414900000000003</v>
      </c>
      <c r="L581" s="29" t="s">
        <v>5050</v>
      </c>
      <c r="M581" s="33" t="s">
        <v>5555</v>
      </c>
    </row>
    <row r="582" spans="1:13" s="34" customFormat="1" ht="57.6" x14ac:dyDescent="0.3">
      <c r="A582" s="29" t="s">
        <v>1099</v>
      </c>
      <c r="B582" s="29">
        <v>94</v>
      </c>
      <c r="C582" s="29" t="s">
        <v>4812</v>
      </c>
      <c r="D582" s="29">
        <v>509</v>
      </c>
      <c r="E582" s="29">
        <v>15</v>
      </c>
      <c r="F582" s="29">
        <v>54580.800000000003</v>
      </c>
      <c r="G582" s="29">
        <v>15</v>
      </c>
      <c r="H582" s="29">
        <v>24</v>
      </c>
      <c r="I582" s="35">
        <v>4.5343206447031399E-4</v>
      </c>
      <c r="J582" s="31">
        <v>0.48330000000000001</v>
      </c>
      <c r="K582" s="32">
        <v>84.043499999999995</v>
      </c>
      <c r="L582" s="29" t="s">
        <v>1100</v>
      </c>
      <c r="M582" s="33" t="s">
        <v>5555</v>
      </c>
    </row>
    <row r="583" spans="1:13" s="34" customFormat="1" ht="43.2" x14ac:dyDescent="0.3">
      <c r="A583" s="29" t="s">
        <v>1217</v>
      </c>
      <c r="B583" s="29">
        <v>1492</v>
      </c>
      <c r="C583" s="29" t="s">
        <v>4812</v>
      </c>
      <c r="D583" s="29">
        <v>679</v>
      </c>
      <c r="E583" s="29">
        <v>28</v>
      </c>
      <c r="F583" s="29">
        <v>74618</v>
      </c>
      <c r="G583" s="29">
        <v>28</v>
      </c>
      <c r="H583" s="29">
        <v>32</v>
      </c>
      <c r="I583" s="35">
        <v>4.5320946650052001E-4</v>
      </c>
      <c r="J583" s="31">
        <v>0.55230000000000001</v>
      </c>
      <c r="K583" s="32">
        <v>83.565899999999999</v>
      </c>
      <c r="L583" s="29" t="s">
        <v>5149</v>
      </c>
      <c r="M583" s="33" t="s">
        <v>5555</v>
      </c>
    </row>
    <row r="584" spans="1:13" s="34" customFormat="1" ht="43.2" x14ac:dyDescent="0.3">
      <c r="A584" s="29" t="s">
        <v>1321</v>
      </c>
      <c r="B584" s="29">
        <v>1231</v>
      </c>
      <c r="C584" s="29" t="s">
        <v>4812</v>
      </c>
      <c r="D584" s="29">
        <v>276</v>
      </c>
      <c r="E584" s="29">
        <v>8</v>
      </c>
      <c r="F584" s="29">
        <v>29179.4</v>
      </c>
      <c r="G584" s="29">
        <v>8</v>
      </c>
      <c r="H584" s="29">
        <v>13</v>
      </c>
      <c r="I584" s="35">
        <v>4.52952894112329E-4</v>
      </c>
      <c r="J584" s="31">
        <v>0.33329999999999999</v>
      </c>
      <c r="K584" s="32">
        <v>29.257000000000001</v>
      </c>
      <c r="L584" s="29" t="s">
        <v>5191</v>
      </c>
      <c r="M584" s="33" t="s">
        <v>5555</v>
      </c>
    </row>
    <row r="585" spans="1:13" s="34" customFormat="1" ht="43.2" x14ac:dyDescent="0.3">
      <c r="A585" s="29" t="s">
        <v>1173</v>
      </c>
      <c r="B585" s="29">
        <v>1023</v>
      </c>
      <c r="C585" s="29" t="s">
        <v>4812</v>
      </c>
      <c r="D585" s="29">
        <v>129</v>
      </c>
      <c r="E585" s="29">
        <v>3</v>
      </c>
      <c r="F585" s="29">
        <v>13454.2</v>
      </c>
      <c r="G585" s="29">
        <v>3</v>
      </c>
      <c r="H585" s="29">
        <v>6</v>
      </c>
      <c r="I585" s="35">
        <v>4.4728085429339101E-4</v>
      </c>
      <c r="J585" s="31">
        <v>0.31780000000000003</v>
      </c>
      <c r="K585" s="32">
        <v>16.412500000000001</v>
      </c>
      <c r="L585" s="29" t="s">
        <v>1174</v>
      </c>
      <c r="M585" s="33" t="s">
        <v>5555</v>
      </c>
    </row>
    <row r="586" spans="1:13" s="34" customFormat="1" ht="43.2" x14ac:dyDescent="0.3">
      <c r="A586" s="29" t="s">
        <v>1213</v>
      </c>
      <c r="B586" s="29">
        <v>176</v>
      </c>
      <c r="C586" s="29" t="s">
        <v>4812</v>
      </c>
      <c r="D586" s="29">
        <v>237</v>
      </c>
      <c r="E586" s="29">
        <v>7</v>
      </c>
      <c r="F586" s="29">
        <v>25893.599999999999</v>
      </c>
      <c r="G586" s="29">
        <v>7</v>
      </c>
      <c r="H586" s="29">
        <v>11</v>
      </c>
      <c r="I586" s="35">
        <v>4.4633722379910099E-4</v>
      </c>
      <c r="J586" s="31">
        <v>0.4219</v>
      </c>
      <c r="K586" s="32">
        <v>32.907400000000003</v>
      </c>
      <c r="L586" s="29" t="s">
        <v>1214</v>
      </c>
      <c r="M586" s="33" t="s">
        <v>5555</v>
      </c>
    </row>
    <row r="587" spans="1:13" s="34" customFormat="1" ht="43.2" x14ac:dyDescent="0.3">
      <c r="A587" s="29" t="s">
        <v>1323</v>
      </c>
      <c r="B587" s="29">
        <v>581</v>
      </c>
      <c r="C587" s="29" t="s">
        <v>4812</v>
      </c>
      <c r="D587" s="29">
        <v>151</v>
      </c>
      <c r="E587" s="29">
        <v>7</v>
      </c>
      <c r="F587" s="29">
        <v>17341.900000000001</v>
      </c>
      <c r="G587" s="29">
        <v>7</v>
      </c>
      <c r="H587" s="29">
        <v>7</v>
      </c>
      <c r="I587" s="35">
        <v>4.4579979186195598E-4</v>
      </c>
      <c r="J587" s="31">
        <v>0.35759999999999997</v>
      </c>
      <c r="K587" s="32">
        <v>14.1869</v>
      </c>
      <c r="L587" s="29" t="s">
        <v>5190</v>
      </c>
      <c r="M587" s="33" t="s">
        <v>5555</v>
      </c>
    </row>
    <row r="588" spans="1:13" s="34" customFormat="1" ht="43.2" x14ac:dyDescent="0.3">
      <c r="A588" s="29" t="s">
        <v>1147</v>
      </c>
      <c r="B588" s="29">
        <v>1571</v>
      </c>
      <c r="C588" s="29" t="s">
        <v>4815</v>
      </c>
      <c r="D588" s="29">
        <v>1168</v>
      </c>
      <c r="E588" s="29">
        <v>37</v>
      </c>
      <c r="F588" s="29">
        <v>127230.39999999999</v>
      </c>
      <c r="G588" s="29">
        <v>39</v>
      </c>
      <c r="H588" s="29">
        <v>54</v>
      </c>
      <c r="I588" s="35">
        <v>4.44600232735126E-4</v>
      </c>
      <c r="J588" s="31">
        <v>0.50860000000000005</v>
      </c>
      <c r="K588" s="32">
        <v>170.44919999999999</v>
      </c>
      <c r="L588" s="29" t="s">
        <v>1148</v>
      </c>
      <c r="M588" s="33" t="s">
        <v>5555</v>
      </c>
    </row>
    <row r="589" spans="1:13" s="34" customFormat="1" ht="43.2" x14ac:dyDescent="0.3">
      <c r="A589" s="29" t="s">
        <v>1093</v>
      </c>
      <c r="B589" s="29">
        <v>1516</v>
      </c>
      <c r="C589" s="29" t="s">
        <v>4812</v>
      </c>
      <c r="D589" s="29">
        <v>953</v>
      </c>
      <c r="E589" s="29">
        <v>29</v>
      </c>
      <c r="F589" s="29">
        <v>103310.6</v>
      </c>
      <c r="G589" s="29">
        <v>29</v>
      </c>
      <c r="H589" s="29">
        <v>44</v>
      </c>
      <c r="I589" s="35">
        <v>4.4399547551054298E-4</v>
      </c>
      <c r="J589" s="31">
        <v>0.39350000000000002</v>
      </c>
      <c r="K589" s="32">
        <v>120.7492</v>
      </c>
      <c r="L589" s="29" t="s">
        <v>5098</v>
      </c>
      <c r="M589" s="33" t="s">
        <v>5555</v>
      </c>
    </row>
    <row r="590" spans="1:13" s="34" customFormat="1" ht="43.2" x14ac:dyDescent="0.3">
      <c r="A590" s="29" t="s">
        <v>1269</v>
      </c>
      <c r="B590" s="29">
        <v>1217</v>
      </c>
      <c r="C590" s="29" t="s">
        <v>4812</v>
      </c>
      <c r="D590" s="29">
        <v>260</v>
      </c>
      <c r="E590" s="29">
        <v>8</v>
      </c>
      <c r="F590" s="29">
        <v>27658.3</v>
      </c>
      <c r="G590" s="29">
        <v>8</v>
      </c>
      <c r="H590" s="29">
        <v>12</v>
      </c>
      <c r="I590" s="35">
        <v>4.4384023233728801E-4</v>
      </c>
      <c r="J590" s="31">
        <v>0.54620000000000002</v>
      </c>
      <c r="K590" s="32">
        <v>27.171500000000002</v>
      </c>
      <c r="L590" s="29" t="s">
        <v>1270</v>
      </c>
      <c r="M590" s="33" t="s">
        <v>5555</v>
      </c>
    </row>
    <row r="591" spans="1:13" s="34" customFormat="1" ht="43.2" x14ac:dyDescent="0.3">
      <c r="A591" s="29" t="s">
        <v>1349</v>
      </c>
      <c r="B591" s="29">
        <v>564</v>
      </c>
      <c r="C591" s="29" t="s">
        <v>4812</v>
      </c>
      <c r="D591" s="29">
        <v>65</v>
      </c>
      <c r="E591" s="29">
        <v>2</v>
      </c>
      <c r="F591" s="29">
        <v>7087.4</v>
      </c>
      <c r="G591" s="29">
        <v>2</v>
      </c>
      <c r="H591" s="29">
        <v>3</v>
      </c>
      <c r="I591" s="35">
        <v>4.4384023233728801E-4</v>
      </c>
      <c r="J591" s="31">
        <v>0.61539999999999995</v>
      </c>
      <c r="K591" s="32">
        <v>10.946999999999999</v>
      </c>
      <c r="L591" s="29" t="s">
        <v>1350</v>
      </c>
      <c r="M591" s="33" t="s">
        <v>5555</v>
      </c>
    </row>
    <row r="592" spans="1:13" s="34" customFormat="1" ht="43.2" x14ac:dyDescent="0.3">
      <c r="A592" s="29" t="s">
        <v>1181</v>
      </c>
      <c r="B592" s="29">
        <v>232</v>
      </c>
      <c r="C592" s="29" t="s">
        <v>4812</v>
      </c>
      <c r="D592" s="29">
        <v>65</v>
      </c>
      <c r="E592" s="29">
        <v>3</v>
      </c>
      <c r="F592" s="29">
        <v>6950.8</v>
      </c>
      <c r="G592" s="29">
        <v>3</v>
      </c>
      <c r="H592" s="29">
        <v>3</v>
      </c>
      <c r="I592" s="35">
        <v>4.4384023233728801E-4</v>
      </c>
      <c r="J592" s="31">
        <v>0.3846</v>
      </c>
      <c r="K592" s="32">
        <v>7.5994999999999999</v>
      </c>
      <c r="L592" s="29" t="s">
        <v>5128</v>
      </c>
      <c r="M592" s="33" t="s">
        <v>5555</v>
      </c>
    </row>
    <row r="593" spans="1:13" s="34" customFormat="1" ht="43.2" x14ac:dyDescent="0.3">
      <c r="A593" s="29" t="s">
        <v>1037</v>
      </c>
      <c r="B593" s="29">
        <v>173</v>
      </c>
      <c r="C593" s="29" t="s">
        <v>4812</v>
      </c>
      <c r="D593" s="29">
        <v>326</v>
      </c>
      <c r="E593" s="29">
        <v>8</v>
      </c>
      <c r="F593" s="29">
        <v>35437.199999999997</v>
      </c>
      <c r="G593" s="29">
        <v>8</v>
      </c>
      <c r="H593" s="29">
        <v>15</v>
      </c>
      <c r="I593" s="35">
        <v>4.4247875923195899E-4</v>
      </c>
      <c r="J593" s="31">
        <v>0.34050000000000002</v>
      </c>
      <c r="K593" s="32">
        <v>33.480200000000004</v>
      </c>
      <c r="L593" s="29" t="s">
        <v>5073</v>
      </c>
      <c r="M593" s="33" t="s">
        <v>5555</v>
      </c>
    </row>
    <row r="594" spans="1:13" s="34" customFormat="1" ht="43.2" x14ac:dyDescent="0.3">
      <c r="A594" s="29" t="s">
        <v>1183</v>
      </c>
      <c r="B594" s="29">
        <v>995</v>
      </c>
      <c r="C594" s="29" t="s">
        <v>4812</v>
      </c>
      <c r="D594" s="29">
        <v>87</v>
      </c>
      <c r="E594" s="29">
        <v>4</v>
      </c>
      <c r="F594" s="29">
        <v>9896.1</v>
      </c>
      <c r="G594" s="29">
        <v>4</v>
      </c>
      <c r="H594" s="29">
        <v>4</v>
      </c>
      <c r="I594" s="35">
        <v>4.4213969504863901E-4</v>
      </c>
      <c r="J594" s="31">
        <v>0.3448</v>
      </c>
      <c r="K594" s="32">
        <v>10.824199999999999</v>
      </c>
      <c r="L594" s="29" t="s">
        <v>1184</v>
      </c>
      <c r="M594" s="33" t="s">
        <v>5555</v>
      </c>
    </row>
    <row r="595" spans="1:13" s="34" customFormat="1" ht="43.2" x14ac:dyDescent="0.3">
      <c r="A595" s="29" t="s">
        <v>1301</v>
      </c>
      <c r="B595" s="29">
        <v>962</v>
      </c>
      <c r="C595" s="29" t="s">
        <v>4812</v>
      </c>
      <c r="D595" s="29">
        <v>196</v>
      </c>
      <c r="E595" s="29">
        <v>6</v>
      </c>
      <c r="F595" s="29">
        <v>20763.7</v>
      </c>
      <c r="G595" s="29">
        <v>6</v>
      </c>
      <c r="H595" s="29">
        <v>9</v>
      </c>
      <c r="I595" s="35">
        <v>4.4157574135597502E-4</v>
      </c>
      <c r="J595" s="31">
        <v>0.50509999999999999</v>
      </c>
      <c r="K595" s="32">
        <v>24.352799999999998</v>
      </c>
      <c r="L595" s="29" t="s">
        <v>1302</v>
      </c>
      <c r="M595" s="33" t="s">
        <v>5555</v>
      </c>
    </row>
    <row r="596" spans="1:13" s="34" customFormat="1" ht="57.6" x14ac:dyDescent="0.3">
      <c r="A596" s="29" t="s">
        <v>1043</v>
      </c>
      <c r="B596" s="29">
        <v>1196</v>
      </c>
      <c r="C596" s="29" t="s">
        <v>4812</v>
      </c>
      <c r="D596" s="29">
        <v>197</v>
      </c>
      <c r="E596" s="29">
        <v>9</v>
      </c>
      <c r="F596" s="29">
        <v>21670.2</v>
      </c>
      <c r="G596" s="29">
        <v>9</v>
      </c>
      <c r="H596" s="29">
        <v>9</v>
      </c>
      <c r="I596" s="35">
        <v>4.39334240130818E-4</v>
      </c>
      <c r="J596" s="31">
        <v>0.4264</v>
      </c>
      <c r="K596" s="32">
        <v>22.424399999999999</v>
      </c>
      <c r="L596" s="29" t="s">
        <v>1044</v>
      </c>
      <c r="M596" s="33" t="s">
        <v>5555</v>
      </c>
    </row>
    <row r="597" spans="1:13" s="34" customFormat="1" ht="43.2" x14ac:dyDescent="0.3">
      <c r="A597" s="29" t="s">
        <v>1071</v>
      </c>
      <c r="B597" s="29">
        <v>885</v>
      </c>
      <c r="C597" s="29" t="s">
        <v>4812</v>
      </c>
      <c r="D597" s="29">
        <v>241</v>
      </c>
      <c r="E597" s="29">
        <v>10</v>
      </c>
      <c r="F597" s="29">
        <v>24802.6</v>
      </c>
      <c r="G597" s="29">
        <v>10</v>
      </c>
      <c r="H597" s="29">
        <v>11</v>
      </c>
      <c r="I597" s="35">
        <v>4.3892913709704098E-4</v>
      </c>
      <c r="J597" s="31">
        <v>0.67630000000000001</v>
      </c>
      <c r="K597" s="32">
        <v>31.336300000000001</v>
      </c>
      <c r="L597" s="29" t="s">
        <v>1072</v>
      </c>
      <c r="M597" s="33" t="s">
        <v>5555</v>
      </c>
    </row>
    <row r="598" spans="1:13" s="34" customFormat="1" ht="43.2" x14ac:dyDescent="0.3">
      <c r="A598" s="29" t="s">
        <v>1193</v>
      </c>
      <c r="B598" s="29">
        <v>460</v>
      </c>
      <c r="C598" s="29" t="s">
        <v>4812</v>
      </c>
      <c r="D598" s="29">
        <v>417</v>
      </c>
      <c r="E598" s="29">
        <v>17</v>
      </c>
      <c r="F598" s="29">
        <v>44550.7</v>
      </c>
      <c r="G598" s="29">
        <v>17</v>
      </c>
      <c r="H598" s="29">
        <v>19</v>
      </c>
      <c r="I598" s="35">
        <v>4.38163618654317E-4</v>
      </c>
      <c r="J598" s="31">
        <v>0.5827</v>
      </c>
      <c r="K598" s="32">
        <v>52.584000000000003</v>
      </c>
      <c r="L598" s="29" t="s">
        <v>1194</v>
      </c>
      <c r="M598" s="33" t="s">
        <v>5555</v>
      </c>
    </row>
    <row r="599" spans="1:13" s="34" customFormat="1" ht="43.2" x14ac:dyDescent="0.3">
      <c r="A599" s="29" t="s">
        <v>1205</v>
      </c>
      <c r="B599" s="29">
        <v>476</v>
      </c>
      <c r="C599" s="29" t="s">
        <v>4812</v>
      </c>
      <c r="D599" s="29">
        <v>593</v>
      </c>
      <c r="E599" s="29">
        <v>20</v>
      </c>
      <c r="F599" s="29">
        <v>65263.5</v>
      </c>
      <c r="G599" s="29">
        <v>20</v>
      </c>
      <c r="H599" s="29">
        <v>27</v>
      </c>
      <c r="I599" s="35">
        <v>4.3785250576275402E-4</v>
      </c>
      <c r="J599" s="31">
        <v>0.38950000000000001</v>
      </c>
      <c r="K599" s="32">
        <v>69.328800000000001</v>
      </c>
      <c r="L599" s="29" t="s">
        <v>1206</v>
      </c>
      <c r="M599" s="33" t="s">
        <v>5555</v>
      </c>
    </row>
    <row r="600" spans="1:13" s="34" customFormat="1" ht="57.6" x14ac:dyDescent="0.3">
      <c r="A600" s="29" t="s">
        <v>1157</v>
      </c>
      <c r="B600" s="29">
        <v>1576</v>
      </c>
      <c r="C600" s="29" t="s">
        <v>4815</v>
      </c>
      <c r="D600" s="29">
        <v>286</v>
      </c>
      <c r="E600" s="29">
        <v>5</v>
      </c>
      <c r="F600" s="29">
        <v>33056.400000000001</v>
      </c>
      <c r="G600" s="29">
        <v>6</v>
      </c>
      <c r="H600" s="29">
        <v>13</v>
      </c>
      <c r="I600" s="35">
        <v>4.3711538033217701E-4</v>
      </c>
      <c r="J600" s="31">
        <v>0.28320000000000001</v>
      </c>
      <c r="K600" s="32">
        <v>34.631100000000004</v>
      </c>
      <c r="L600" s="29" t="s">
        <v>1158</v>
      </c>
      <c r="M600" s="33" t="s">
        <v>5555</v>
      </c>
    </row>
    <row r="601" spans="1:13" s="34" customFormat="1" ht="43.2" x14ac:dyDescent="0.3">
      <c r="A601" s="29" t="s">
        <v>1199</v>
      </c>
      <c r="B601" s="29">
        <v>697</v>
      </c>
      <c r="C601" s="29" t="s">
        <v>4812</v>
      </c>
      <c r="D601" s="29">
        <v>176</v>
      </c>
      <c r="E601" s="29">
        <v>2</v>
      </c>
      <c r="F601" s="29">
        <v>18712.099999999999</v>
      </c>
      <c r="G601" s="29">
        <v>2</v>
      </c>
      <c r="H601" s="29">
        <v>8</v>
      </c>
      <c r="I601" s="35">
        <v>4.3711538033217701E-4</v>
      </c>
      <c r="J601" s="31">
        <v>0.1648</v>
      </c>
      <c r="K601" s="32">
        <v>26.9559</v>
      </c>
      <c r="L601" s="29" t="s">
        <v>1200</v>
      </c>
      <c r="M601" s="33" t="s">
        <v>5555</v>
      </c>
    </row>
    <row r="602" spans="1:13" s="34" customFormat="1" ht="43.2" x14ac:dyDescent="0.3">
      <c r="A602" s="29" t="s">
        <v>1069</v>
      </c>
      <c r="B602" s="29">
        <v>965</v>
      </c>
      <c r="C602" s="29" t="s">
        <v>4812</v>
      </c>
      <c r="D602" s="29">
        <v>154</v>
      </c>
      <c r="E602" s="29">
        <v>5</v>
      </c>
      <c r="F602" s="29">
        <v>15764.8</v>
      </c>
      <c r="G602" s="29">
        <v>5</v>
      </c>
      <c r="H602" s="29">
        <v>7</v>
      </c>
      <c r="I602" s="35">
        <v>4.3711538033217701E-4</v>
      </c>
      <c r="J602" s="31">
        <v>0.50649999999999995</v>
      </c>
      <c r="K602" s="32">
        <v>19.820599999999999</v>
      </c>
      <c r="L602" s="29" t="s">
        <v>5086</v>
      </c>
      <c r="M602" s="33" t="s">
        <v>5555</v>
      </c>
    </row>
    <row r="603" spans="1:13" s="34" customFormat="1" ht="43.2" x14ac:dyDescent="0.3">
      <c r="A603" s="29" t="s">
        <v>1101</v>
      </c>
      <c r="B603" s="29">
        <v>272</v>
      </c>
      <c r="C603" s="29" t="s">
        <v>4812</v>
      </c>
      <c r="D603" s="29">
        <v>110</v>
      </c>
      <c r="E603" s="29">
        <v>3</v>
      </c>
      <c r="F603" s="29">
        <v>11817</v>
      </c>
      <c r="G603" s="29">
        <v>3</v>
      </c>
      <c r="H603" s="29">
        <v>5</v>
      </c>
      <c r="I603" s="35">
        <v>4.3711538033217701E-4</v>
      </c>
      <c r="J603" s="31">
        <v>0.20910000000000001</v>
      </c>
      <c r="K603" s="32">
        <v>11.492599999999999</v>
      </c>
      <c r="L603" s="29" t="s">
        <v>5099</v>
      </c>
      <c r="M603" s="33" t="s">
        <v>5555</v>
      </c>
    </row>
    <row r="604" spans="1:13" s="34" customFormat="1" ht="43.2" x14ac:dyDescent="0.3">
      <c r="A604" s="29" t="s">
        <v>1259</v>
      </c>
      <c r="B604" s="29">
        <v>145</v>
      </c>
      <c r="C604" s="29" t="s">
        <v>4812</v>
      </c>
      <c r="D604" s="29">
        <v>398</v>
      </c>
      <c r="E604" s="29">
        <v>10</v>
      </c>
      <c r="F604" s="29">
        <v>41807.800000000003</v>
      </c>
      <c r="G604" s="29">
        <v>10</v>
      </c>
      <c r="H604" s="29">
        <v>18</v>
      </c>
      <c r="I604" s="35">
        <v>4.3491882063201602E-4</v>
      </c>
      <c r="J604" s="31">
        <v>0.36430000000000001</v>
      </c>
      <c r="K604" s="32">
        <v>55.7742</v>
      </c>
      <c r="L604" s="29" t="s">
        <v>5154</v>
      </c>
      <c r="M604" s="33" t="s">
        <v>5555</v>
      </c>
    </row>
    <row r="605" spans="1:13" s="34" customFormat="1" ht="43.2" x14ac:dyDescent="0.3">
      <c r="A605" s="29" t="s">
        <v>1097</v>
      </c>
      <c r="B605" s="29">
        <v>210</v>
      </c>
      <c r="C605" s="29" t="s">
        <v>4812</v>
      </c>
      <c r="D605" s="29">
        <v>288</v>
      </c>
      <c r="E605" s="29">
        <v>6</v>
      </c>
      <c r="F605" s="29">
        <v>32693.1</v>
      </c>
      <c r="G605" s="29">
        <v>6</v>
      </c>
      <c r="H605" s="29">
        <v>13</v>
      </c>
      <c r="I605" s="35">
        <v>4.3407985685764802E-4</v>
      </c>
      <c r="J605" s="31">
        <v>0.32640000000000002</v>
      </c>
      <c r="K605" s="32">
        <v>36.488399999999999</v>
      </c>
      <c r="L605" s="29" t="s">
        <v>1098</v>
      </c>
      <c r="M605" s="33" t="s">
        <v>5555</v>
      </c>
    </row>
    <row r="606" spans="1:13" s="34" customFormat="1" ht="43.2" x14ac:dyDescent="0.3">
      <c r="A606" s="29" t="s">
        <v>1373</v>
      </c>
      <c r="B606" s="29">
        <v>181</v>
      </c>
      <c r="C606" s="29" t="s">
        <v>4812</v>
      </c>
      <c r="D606" s="29">
        <v>133</v>
      </c>
      <c r="E606" s="29">
        <v>5</v>
      </c>
      <c r="F606" s="29">
        <v>14639.6</v>
      </c>
      <c r="G606" s="29">
        <v>5</v>
      </c>
      <c r="H606" s="29">
        <v>6</v>
      </c>
      <c r="I606" s="35">
        <v>4.3382879852516898E-4</v>
      </c>
      <c r="J606" s="31">
        <v>0.54890000000000005</v>
      </c>
      <c r="K606" s="32">
        <v>20.5992</v>
      </c>
      <c r="L606" s="29" t="s">
        <v>1374</v>
      </c>
      <c r="M606" s="33" t="s">
        <v>5555</v>
      </c>
    </row>
    <row r="607" spans="1:13" s="34" customFormat="1" ht="43.2" x14ac:dyDescent="0.3">
      <c r="A607" s="29" t="s">
        <v>1031</v>
      </c>
      <c r="B607" s="29">
        <v>960</v>
      </c>
      <c r="C607" s="29" t="s">
        <v>4812</v>
      </c>
      <c r="D607" s="29">
        <v>156</v>
      </c>
      <c r="E607" s="29">
        <v>6</v>
      </c>
      <c r="F607" s="29">
        <v>16712</v>
      </c>
      <c r="G607" s="29">
        <v>6</v>
      </c>
      <c r="H607" s="29">
        <v>7</v>
      </c>
      <c r="I607" s="35">
        <v>4.31511336994585E-4</v>
      </c>
      <c r="J607" s="31">
        <v>0.35899999999999999</v>
      </c>
      <c r="K607" s="32">
        <v>14.976000000000001</v>
      </c>
      <c r="L607" s="29" t="s">
        <v>1032</v>
      </c>
      <c r="M607" s="33" t="s">
        <v>5555</v>
      </c>
    </row>
    <row r="608" spans="1:13" s="34" customFormat="1" ht="43.2" x14ac:dyDescent="0.3">
      <c r="A608" s="29" t="s">
        <v>1313</v>
      </c>
      <c r="B608" s="29">
        <v>539</v>
      </c>
      <c r="C608" s="29" t="s">
        <v>4812</v>
      </c>
      <c r="D608" s="29">
        <v>223</v>
      </c>
      <c r="E608" s="29">
        <v>9</v>
      </c>
      <c r="F608" s="29">
        <v>24141.5</v>
      </c>
      <c r="G608" s="29">
        <v>9</v>
      </c>
      <c r="H608" s="29">
        <v>10</v>
      </c>
      <c r="I608" s="35">
        <v>4.31234904363583E-4</v>
      </c>
      <c r="J608" s="31">
        <v>0.43049999999999999</v>
      </c>
      <c r="K608" s="32">
        <v>29.2119</v>
      </c>
      <c r="L608" s="29" t="s">
        <v>1314</v>
      </c>
      <c r="M608" s="33" t="s">
        <v>5555</v>
      </c>
    </row>
    <row r="609" spans="1:13" s="34" customFormat="1" ht="43.2" x14ac:dyDescent="0.3">
      <c r="A609" s="29" t="s">
        <v>1055</v>
      </c>
      <c r="B609" s="29">
        <v>1531</v>
      </c>
      <c r="C609" s="29" t="s">
        <v>4812</v>
      </c>
      <c r="D609" s="29">
        <v>714</v>
      </c>
      <c r="E609" s="29">
        <v>20</v>
      </c>
      <c r="F609" s="29">
        <v>75565.7</v>
      </c>
      <c r="G609" s="29">
        <v>20</v>
      </c>
      <c r="H609" s="29">
        <v>32</v>
      </c>
      <c r="I609" s="35">
        <v>4.30993316181867E-4</v>
      </c>
      <c r="J609" s="31">
        <v>0.40899999999999997</v>
      </c>
      <c r="K609" s="32">
        <v>87.176100000000005</v>
      </c>
      <c r="L609" s="29" t="s">
        <v>5076</v>
      </c>
      <c r="M609" s="33" t="s">
        <v>5555</v>
      </c>
    </row>
    <row r="610" spans="1:13" s="34" customFormat="1" ht="43.2" x14ac:dyDescent="0.3">
      <c r="A610" s="29" t="s">
        <v>1257</v>
      </c>
      <c r="B610" s="29">
        <v>911</v>
      </c>
      <c r="C610" s="29" t="s">
        <v>4812</v>
      </c>
      <c r="D610" s="29">
        <v>268</v>
      </c>
      <c r="E610" s="29">
        <v>9</v>
      </c>
      <c r="F610" s="29">
        <v>27536.5</v>
      </c>
      <c r="G610" s="29">
        <v>9</v>
      </c>
      <c r="H610" s="29">
        <v>12</v>
      </c>
      <c r="I610" s="35">
        <v>4.3059127017796602E-4</v>
      </c>
      <c r="J610" s="31">
        <v>0.51870000000000005</v>
      </c>
      <c r="K610" s="32">
        <v>41.184600000000003</v>
      </c>
      <c r="L610" s="29" t="s">
        <v>1258</v>
      </c>
      <c r="M610" s="33" t="s">
        <v>5555</v>
      </c>
    </row>
    <row r="611" spans="1:13" s="34" customFormat="1" ht="43.2" x14ac:dyDescent="0.3">
      <c r="A611" s="29" t="s">
        <v>5569</v>
      </c>
      <c r="B611" s="29">
        <v>663</v>
      </c>
      <c r="C611" s="29" t="s">
        <v>4812</v>
      </c>
      <c r="D611" s="29">
        <v>134</v>
      </c>
      <c r="E611" s="29">
        <v>3</v>
      </c>
      <c r="F611" s="29">
        <v>14211</v>
      </c>
      <c r="G611" s="29">
        <v>3</v>
      </c>
      <c r="H611" s="29">
        <v>6</v>
      </c>
      <c r="I611" s="35">
        <v>4.3059127017796602E-4</v>
      </c>
      <c r="J611" s="31">
        <v>0.1343</v>
      </c>
      <c r="K611" s="32">
        <v>21.204000000000001</v>
      </c>
      <c r="L611" s="29" t="s">
        <v>5570</v>
      </c>
      <c r="M611" s="33" t="s">
        <v>5555</v>
      </c>
    </row>
    <row r="612" spans="1:13" s="34" customFormat="1" ht="43.2" x14ac:dyDescent="0.3">
      <c r="A612" s="29" t="s">
        <v>1061</v>
      </c>
      <c r="B612" s="29">
        <v>646</v>
      </c>
      <c r="C612" s="29" t="s">
        <v>4812</v>
      </c>
      <c r="D612" s="29">
        <v>134</v>
      </c>
      <c r="E612" s="29">
        <v>3</v>
      </c>
      <c r="F612" s="29">
        <v>13796.7</v>
      </c>
      <c r="G612" s="29">
        <v>3</v>
      </c>
      <c r="H612" s="29">
        <v>6</v>
      </c>
      <c r="I612" s="35">
        <v>4.3059127017796602E-4</v>
      </c>
      <c r="J612" s="31">
        <v>0.29849999999999999</v>
      </c>
      <c r="K612" s="32">
        <v>14.0877</v>
      </c>
      <c r="L612" s="29" t="s">
        <v>1062</v>
      </c>
      <c r="M612" s="33" t="s">
        <v>5555</v>
      </c>
    </row>
    <row r="613" spans="1:13" s="34" customFormat="1" ht="43.2" x14ac:dyDescent="0.3">
      <c r="A613" s="29" t="s">
        <v>2846</v>
      </c>
      <c r="B613" s="29">
        <v>1237</v>
      </c>
      <c r="C613" s="29" t="s">
        <v>4812</v>
      </c>
      <c r="D613" s="29">
        <v>224</v>
      </c>
      <c r="E613" s="29">
        <v>7</v>
      </c>
      <c r="F613" s="29">
        <v>23316.1</v>
      </c>
      <c r="G613" s="29">
        <v>7</v>
      </c>
      <c r="H613" s="29">
        <v>10</v>
      </c>
      <c r="I613" s="35">
        <v>4.29309748540531E-4</v>
      </c>
      <c r="J613" s="31">
        <v>0.40620000000000001</v>
      </c>
      <c r="K613" s="32">
        <v>28.089700000000001</v>
      </c>
      <c r="L613" s="29" t="s">
        <v>2847</v>
      </c>
      <c r="M613" s="33" t="s">
        <v>5555</v>
      </c>
    </row>
    <row r="614" spans="1:13" s="34" customFormat="1" ht="43.2" x14ac:dyDescent="0.3">
      <c r="A614" s="29" t="s">
        <v>1319</v>
      </c>
      <c r="B614" s="29">
        <v>588</v>
      </c>
      <c r="C614" s="29" t="s">
        <v>4812</v>
      </c>
      <c r="D614" s="29">
        <v>224</v>
      </c>
      <c r="E614" s="29">
        <v>7</v>
      </c>
      <c r="F614" s="29">
        <v>23001</v>
      </c>
      <c r="G614" s="29">
        <v>7</v>
      </c>
      <c r="H614" s="29">
        <v>10</v>
      </c>
      <c r="I614" s="35">
        <v>4.29309748540531E-4</v>
      </c>
      <c r="J614" s="31">
        <v>0.38390000000000002</v>
      </c>
      <c r="K614" s="32">
        <v>26.213899999999999</v>
      </c>
      <c r="L614" s="29" t="s">
        <v>5172</v>
      </c>
      <c r="M614" s="33" t="s">
        <v>5555</v>
      </c>
    </row>
    <row r="615" spans="1:13" s="34" customFormat="1" ht="43.2" x14ac:dyDescent="0.3">
      <c r="A615" s="29" t="s">
        <v>5571</v>
      </c>
      <c r="B615" s="29">
        <v>683</v>
      </c>
      <c r="C615" s="29" t="s">
        <v>4812</v>
      </c>
      <c r="D615" s="29">
        <v>112</v>
      </c>
      <c r="E615" s="29">
        <v>4</v>
      </c>
      <c r="F615" s="29">
        <v>11787.5</v>
      </c>
      <c r="G615" s="29">
        <v>4</v>
      </c>
      <c r="H615" s="29">
        <v>5</v>
      </c>
      <c r="I615" s="35">
        <v>4.29309748540531E-4</v>
      </c>
      <c r="J615" s="31">
        <v>0.22320000000000001</v>
      </c>
      <c r="K615" s="32">
        <v>10.930199999999999</v>
      </c>
      <c r="L615" s="29" t="s">
        <v>5572</v>
      </c>
      <c r="M615" s="33" t="s">
        <v>5555</v>
      </c>
    </row>
    <row r="616" spans="1:13" s="34" customFormat="1" ht="43.2" x14ac:dyDescent="0.3">
      <c r="A616" s="29" t="s">
        <v>1143</v>
      </c>
      <c r="B616" s="29">
        <v>593</v>
      </c>
      <c r="C616" s="29" t="s">
        <v>4812</v>
      </c>
      <c r="D616" s="29">
        <v>157</v>
      </c>
      <c r="E616" s="29">
        <v>5</v>
      </c>
      <c r="F616" s="29">
        <v>16824.3</v>
      </c>
      <c r="G616" s="29">
        <v>5</v>
      </c>
      <c r="H616" s="29">
        <v>7</v>
      </c>
      <c r="I616" s="35">
        <v>4.2876285714111699E-4</v>
      </c>
      <c r="J616" s="31">
        <v>0.50319999999999998</v>
      </c>
      <c r="K616" s="32">
        <v>16.0411</v>
      </c>
      <c r="L616" s="29" t="s">
        <v>5109</v>
      </c>
      <c r="M616" s="33" t="s">
        <v>5555</v>
      </c>
    </row>
    <row r="617" spans="1:13" s="34" customFormat="1" ht="43.2" x14ac:dyDescent="0.3">
      <c r="A617" s="29" t="s">
        <v>1307</v>
      </c>
      <c r="B617" s="29">
        <v>910</v>
      </c>
      <c r="C617" s="29" t="s">
        <v>4812</v>
      </c>
      <c r="D617" s="29">
        <v>135</v>
      </c>
      <c r="E617" s="29">
        <v>6</v>
      </c>
      <c r="F617" s="29">
        <v>14493.8</v>
      </c>
      <c r="G617" s="29">
        <v>6</v>
      </c>
      <c r="H617" s="29">
        <v>6</v>
      </c>
      <c r="I617" s="35">
        <v>4.2740170521368502E-4</v>
      </c>
      <c r="J617" s="31">
        <v>0.73329999999999995</v>
      </c>
      <c r="K617" s="32">
        <v>16.6907</v>
      </c>
      <c r="L617" s="29" t="s">
        <v>1308</v>
      </c>
      <c r="M617" s="33" t="s">
        <v>5555</v>
      </c>
    </row>
    <row r="618" spans="1:13" s="34" customFormat="1" ht="43.2" x14ac:dyDescent="0.3">
      <c r="A618" s="29" t="s">
        <v>885</v>
      </c>
      <c r="B618" s="29">
        <v>478</v>
      </c>
      <c r="C618" s="29" t="s">
        <v>4812</v>
      </c>
      <c r="D618" s="29">
        <v>406</v>
      </c>
      <c r="E618" s="29">
        <v>15</v>
      </c>
      <c r="F618" s="29">
        <v>43300</v>
      </c>
      <c r="G618" s="29">
        <v>15</v>
      </c>
      <c r="H618" s="29">
        <v>18</v>
      </c>
      <c r="I618" s="35">
        <v>4.2634899165404502E-4</v>
      </c>
      <c r="J618" s="31">
        <v>0.59609999999999996</v>
      </c>
      <c r="K618" s="32">
        <v>46.119500000000002</v>
      </c>
      <c r="L618" s="29" t="s">
        <v>886</v>
      </c>
      <c r="M618" s="33" t="s">
        <v>5555</v>
      </c>
    </row>
    <row r="619" spans="1:13" s="34" customFormat="1" ht="43.2" x14ac:dyDescent="0.3">
      <c r="A619" s="29" t="s">
        <v>1159</v>
      </c>
      <c r="B619" s="29">
        <v>920</v>
      </c>
      <c r="C619" s="29" t="s">
        <v>4812</v>
      </c>
      <c r="D619" s="29">
        <v>339</v>
      </c>
      <c r="E619" s="29">
        <v>9</v>
      </c>
      <c r="F619" s="29">
        <v>35326.699999999997</v>
      </c>
      <c r="G619" s="29">
        <v>9</v>
      </c>
      <c r="H619" s="29">
        <v>15</v>
      </c>
      <c r="I619" s="35">
        <v>4.2551054722601302E-4</v>
      </c>
      <c r="J619" s="31">
        <v>0.43359999999999999</v>
      </c>
      <c r="K619" s="32">
        <v>39.960900000000002</v>
      </c>
      <c r="L619" s="29" t="s">
        <v>1160</v>
      </c>
      <c r="M619" s="33" t="s">
        <v>5555</v>
      </c>
    </row>
    <row r="620" spans="1:13" s="34" customFormat="1" ht="43.2" x14ac:dyDescent="0.3">
      <c r="A620" s="29" t="s">
        <v>1429</v>
      </c>
      <c r="B620" s="29">
        <v>651</v>
      </c>
      <c r="C620" s="29" t="s">
        <v>4812</v>
      </c>
      <c r="D620" s="29">
        <v>113</v>
      </c>
      <c r="E620" s="29">
        <v>3</v>
      </c>
      <c r="F620" s="29">
        <v>12987.1</v>
      </c>
      <c r="G620" s="29">
        <v>3</v>
      </c>
      <c r="H620" s="29">
        <v>5</v>
      </c>
      <c r="I620" s="35">
        <v>4.2551054722601302E-4</v>
      </c>
      <c r="J620" s="31">
        <v>0.29199999999999998</v>
      </c>
      <c r="K620" s="32">
        <v>9.3265999999999991</v>
      </c>
      <c r="L620" s="29" t="s">
        <v>1430</v>
      </c>
      <c r="M620" s="33" t="s">
        <v>5555</v>
      </c>
    </row>
    <row r="621" spans="1:13" s="34" customFormat="1" ht="43.2" x14ac:dyDescent="0.3">
      <c r="A621" s="29" t="s">
        <v>1297</v>
      </c>
      <c r="B621" s="29">
        <v>454</v>
      </c>
      <c r="C621" s="29" t="s">
        <v>4812</v>
      </c>
      <c r="D621" s="29">
        <v>475</v>
      </c>
      <c r="E621" s="29">
        <v>18</v>
      </c>
      <c r="F621" s="29">
        <v>49733.1</v>
      </c>
      <c r="G621" s="29">
        <v>18</v>
      </c>
      <c r="H621" s="29">
        <v>21</v>
      </c>
      <c r="I621" s="35">
        <v>4.25152222554665E-4</v>
      </c>
      <c r="J621" s="31">
        <v>0.41049999999999998</v>
      </c>
      <c r="K621" s="32">
        <v>60.540100000000002</v>
      </c>
      <c r="L621" s="29" t="s">
        <v>1298</v>
      </c>
      <c r="M621" s="33" t="s">
        <v>5555</v>
      </c>
    </row>
    <row r="622" spans="1:13" s="34" customFormat="1" ht="43.2" x14ac:dyDescent="0.3">
      <c r="A622" s="29" t="s">
        <v>1227</v>
      </c>
      <c r="B622" s="29">
        <v>943</v>
      </c>
      <c r="C622" s="29" t="s">
        <v>4812</v>
      </c>
      <c r="D622" s="29">
        <v>181</v>
      </c>
      <c r="E622" s="29">
        <v>6</v>
      </c>
      <c r="F622" s="29">
        <v>20076.099999999999</v>
      </c>
      <c r="G622" s="29">
        <v>6</v>
      </c>
      <c r="H622" s="29">
        <v>8</v>
      </c>
      <c r="I622" s="35">
        <v>4.2504036982576399E-4</v>
      </c>
      <c r="J622" s="31">
        <v>0.47510000000000002</v>
      </c>
      <c r="K622" s="32">
        <v>20.075600000000001</v>
      </c>
      <c r="L622" s="29" t="s">
        <v>5132</v>
      </c>
      <c r="M622" s="33" t="s">
        <v>5555</v>
      </c>
    </row>
    <row r="623" spans="1:13" s="34" customFormat="1" ht="43.2" x14ac:dyDescent="0.3">
      <c r="A623" s="29" t="s">
        <v>1503</v>
      </c>
      <c r="B623" s="29">
        <v>207</v>
      </c>
      <c r="C623" s="29" t="s">
        <v>4812</v>
      </c>
      <c r="D623" s="29">
        <v>136</v>
      </c>
      <c r="E623" s="29">
        <v>5</v>
      </c>
      <c r="F623" s="29">
        <v>15462.4</v>
      </c>
      <c r="G623" s="29">
        <v>5</v>
      </c>
      <c r="H623" s="29">
        <v>6</v>
      </c>
      <c r="I623" s="35">
        <v>4.2425904561652501E-4</v>
      </c>
      <c r="J623" s="31">
        <v>0.38240000000000002</v>
      </c>
      <c r="K623" s="32">
        <v>14.9762</v>
      </c>
      <c r="L623" s="29" t="s">
        <v>1504</v>
      </c>
      <c r="M623" s="33" t="s">
        <v>5555</v>
      </c>
    </row>
    <row r="624" spans="1:13" s="34" customFormat="1" ht="43.2" x14ac:dyDescent="0.3">
      <c r="A624" s="29" t="s">
        <v>1207</v>
      </c>
      <c r="B624" s="29">
        <v>481</v>
      </c>
      <c r="C624" s="29" t="s">
        <v>4812</v>
      </c>
      <c r="D624" s="29">
        <v>480</v>
      </c>
      <c r="E624" s="29">
        <v>16</v>
      </c>
      <c r="F624" s="29">
        <v>53036.5</v>
      </c>
      <c r="G624" s="29">
        <v>16</v>
      </c>
      <c r="H624" s="29">
        <v>21</v>
      </c>
      <c r="I624" s="35">
        <v>4.20723553569721E-4</v>
      </c>
      <c r="J624" s="31">
        <v>0.5</v>
      </c>
      <c r="K624" s="32">
        <v>64.101799999999997</v>
      </c>
      <c r="L624" s="29" t="s">
        <v>1208</v>
      </c>
      <c r="M624" s="33" t="s">
        <v>5555</v>
      </c>
    </row>
    <row r="625" spans="1:13" s="34" customFormat="1" ht="43.2" x14ac:dyDescent="0.3">
      <c r="A625" s="29" t="s">
        <v>1163</v>
      </c>
      <c r="B625" s="29">
        <v>398</v>
      </c>
      <c r="C625" s="29" t="s">
        <v>4812</v>
      </c>
      <c r="D625" s="29">
        <v>1488</v>
      </c>
      <c r="E625" s="29">
        <v>47</v>
      </c>
      <c r="F625" s="29">
        <v>158628.5</v>
      </c>
      <c r="G625" s="29">
        <v>47</v>
      </c>
      <c r="H625" s="29">
        <v>65</v>
      </c>
      <c r="I625" s="35">
        <v>4.2007728082998197E-4</v>
      </c>
      <c r="J625" s="31">
        <v>0.4556</v>
      </c>
      <c r="K625" s="32">
        <v>196.24700000000001</v>
      </c>
      <c r="L625" s="29" t="s">
        <v>5112</v>
      </c>
      <c r="M625" s="33" t="s">
        <v>5555</v>
      </c>
    </row>
    <row r="626" spans="1:13" s="34" customFormat="1" ht="43.2" x14ac:dyDescent="0.3">
      <c r="A626" s="29" t="s">
        <v>1315</v>
      </c>
      <c r="B626" s="29">
        <v>556</v>
      </c>
      <c r="C626" s="29" t="s">
        <v>4812</v>
      </c>
      <c r="D626" s="29">
        <v>161</v>
      </c>
      <c r="E626" s="29">
        <v>6</v>
      </c>
      <c r="F626" s="29">
        <v>17599</v>
      </c>
      <c r="G626" s="29">
        <v>6</v>
      </c>
      <c r="H626" s="29">
        <v>7</v>
      </c>
      <c r="I626" s="35">
        <v>4.1811036379599601E-4</v>
      </c>
      <c r="J626" s="31">
        <v>0.60250000000000004</v>
      </c>
      <c r="K626" s="32">
        <v>19.695699999999999</v>
      </c>
      <c r="L626" s="29" t="s">
        <v>1316</v>
      </c>
      <c r="M626" s="33" t="s">
        <v>5555</v>
      </c>
    </row>
    <row r="627" spans="1:13" s="34" customFormat="1" ht="43.2" x14ac:dyDescent="0.3">
      <c r="A627" s="29" t="s">
        <v>1089</v>
      </c>
      <c r="B627" s="29">
        <v>1077</v>
      </c>
      <c r="C627" s="29" t="s">
        <v>4812</v>
      </c>
      <c r="D627" s="29">
        <v>69</v>
      </c>
      <c r="E627" s="29">
        <v>2</v>
      </c>
      <c r="F627" s="29">
        <v>7567.9</v>
      </c>
      <c r="G627" s="29">
        <v>2</v>
      </c>
      <c r="H627" s="29">
        <v>3</v>
      </c>
      <c r="I627" s="35">
        <v>4.1811036379599601E-4</v>
      </c>
      <c r="J627" s="31">
        <v>0.24640000000000001</v>
      </c>
      <c r="K627" s="32">
        <v>4.8808999999999996</v>
      </c>
      <c r="L627" s="29" t="s">
        <v>5089</v>
      </c>
      <c r="M627" s="33" t="s">
        <v>5555</v>
      </c>
    </row>
    <row r="628" spans="1:13" s="34" customFormat="1" ht="43.2" x14ac:dyDescent="0.3">
      <c r="A628" s="29" t="s">
        <v>1493</v>
      </c>
      <c r="B628" s="29">
        <v>562</v>
      </c>
      <c r="C628" s="29" t="s">
        <v>4812</v>
      </c>
      <c r="D628" s="29">
        <v>209</v>
      </c>
      <c r="E628" s="29">
        <v>8</v>
      </c>
      <c r="F628" s="29">
        <v>22855.4</v>
      </c>
      <c r="G628" s="29">
        <v>8</v>
      </c>
      <c r="H628" s="29">
        <v>9</v>
      </c>
      <c r="I628" s="35">
        <v>4.14109307683115E-4</v>
      </c>
      <c r="J628" s="31">
        <v>0.44500000000000001</v>
      </c>
      <c r="K628" s="32">
        <v>23.409500000000001</v>
      </c>
      <c r="L628" s="29" t="s">
        <v>1494</v>
      </c>
      <c r="M628" s="33" t="s">
        <v>5555</v>
      </c>
    </row>
    <row r="629" spans="1:13" s="34" customFormat="1" ht="43.2" x14ac:dyDescent="0.3">
      <c r="A629" s="29" t="s">
        <v>1225</v>
      </c>
      <c r="B629" s="29">
        <v>898</v>
      </c>
      <c r="C629" s="29" t="s">
        <v>4812</v>
      </c>
      <c r="D629" s="29">
        <v>395</v>
      </c>
      <c r="E629" s="29">
        <v>11</v>
      </c>
      <c r="F629" s="29">
        <v>42252.5</v>
      </c>
      <c r="G629" s="29">
        <v>11</v>
      </c>
      <c r="H629" s="29">
        <v>17</v>
      </c>
      <c r="I629" s="35">
        <v>4.1387633479552998E-4</v>
      </c>
      <c r="J629" s="31">
        <v>0.38479999999999998</v>
      </c>
      <c r="K629" s="32">
        <v>41.718200000000003</v>
      </c>
      <c r="L629" s="29" t="s">
        <v>1226</v>
      </c>
      <c r="M629" s="33" t="s">
        <v>5555</v>
      </c>
    </row>
    <row r="630" spans="1:13" s="34" customFormat="1" ht="43.2" x14ac:dyDescent="0.3">
      <c r="A630" s="29" t="s">
        <v>1175</v>
      </c>
      <c r="B630" s="29">
        <v>1187</v>
      </c>
      <c r="C630" s="29" t="s">
        <v>4812</v>
      </c>
      <c r="D630" s="29">
        <v>279</v>
      </c>
      <c r="E630" s="29">
        <v>10</v>
      </c>
      <c r="F630" s="29">
        <v>30224.799999999999</v>
      </c>
      <c r="G630" s="29">
        <v>10</v>
      </c>
      <c r="H630" s="29">
        <v>12</v>
      </c>
      <c r="I630" s="35">
        <v>4.1361455343259801E-4</v>
      </c>
      <c r="J630" s="31">
        <v>0.40860000000000002</v>
      </c>
      <c r="K630" s="32">
        <v>39.883400000000002</v>
      </c>
      <c r="L630" s="29" t="s">
        <v>5114</v>
      </c>
      <c r="M630" s="33" t="s">
        <v>5555</v>
      </c>
    </row>
    <row r="631" spans="1:13" s="34" customFormat="1" ht="43.2" x14ac:dyDescent="0.3">
      <c r="A631" s="29" t="s">
        <v>1129</v>
      </c>
      <c r="B631" s="29">
        <v>192</v>
      </c>
      <c r="C631" s="29" t="s">
        <v>4812</v>
      </c>
      <c r="D631" s="29">
        <v>93</v>
      </c>
      <c r="E631" s="29">
        <v>3</v>
      </c>
      <c r="F631" s="29">
        <v>10086.9</v>
      </c>
      <c r="G631" s="29">
        <v>3</v>
      </c>
      <c r="H631" s="29">
        <v>4</v>
      </c>
      <c r="I631" s="35">
        <v>4.1361455343259801E-4</v>
      </c>
      <c r="J631" s="31">
        <v>0.5806</v>
      </c>
      <c r="K631" s="32">
        <v>8.8920999999999992</v>
      </c>
      <c r="L631" s="29" t="s">
        <v>1130</v>
      </c>
      <c r="M631" s="33" t="s">
        <v>5555</v>
      </c>
    </row>
    <row r="632" spans="1:13" s="34" customFormat="1" ht="43.2" x14ac:dyDescent="0.3">
      <c r="A632" s="29" t="s">
        <v>1325</v>
      </c>
      <c r="B632" s="29">
        <v>1253</v>
      </c>
      <c r="C632" s="29" t="s">
        <v>4812</v>
      </c>
      <c r="D632" s="29">
        <v>163</v>
      </c>
      <c r="E632" s="29">
        <v>6</v>
      </c>
      <c r="F632" s="29">
        <v>18005.599999999999</v>
      </c>
      <c r="G632" s="29">
        <v>6</v>
      </c>
      <c r="H632" s="29">
        <v>7</v>
      </c>
      <c r="I632" s="35">
        <v>4.12980175283161E-4</v>
      </c>
      <c r="J632" s="31">
        <v>0.38040000000000002</v>
      </c>
      <c r="K632" s="32">
        <v>19.8719</v>
      </c>
      <c r="L632" s="29" t="s">
        <v>5164</v>
      </c>
      <c r="M632" s="33" t="s">
        <v>5555</v>
      </c>
    </row>
    <row r="633" spans="1:13" s="34" customFormat="1" ht="57.6" x14ac:dyDescent="0.3">
      <c r="A633" s="29" t="s">
        <v>1085</v>
      </c>
      <c r="B633" s="29">
        <v>1181</v>
      </c>
      <c r="C633" s="29" t="s">
        <v>4812</v>
      </c>
      <c r="D633" s="29">
        <v>303</v>
      </c>
      <c r="E633" s="29">
        <v>11</v>
      </c>
      <c r="F633" s="29">
        <v>31705</v>
      </c>
      <c r="G633" s="29">
        <v>11</v>
      </c>
      <c r="H633" s="29">
        <v>13</v>
      </c>
      <c r="I633" s="35">
        <v>4.1259075503301197E-4</v>
      </c>
      <c r="J633" s="31">
        <v>0.63370000000000004</v>
      </c>
      <c r="K633" s="32">
        <v>41.506399999999999</v>
      </c>
      <c r="L633" s="29" t="s">
        <v>1086</v>
      </c>
      <c r="M633" s="33" t="s">
        <v>5555</v>
      </c>
    </row>
    <row r="634" spans="1:13" s="34" customFormat="1" ht="43.2" x14ac:dyDescent="0.3">
      <c r="A634" s="29" t="s">
        <v>1311</v>
      </c>
      <c r="B634" s="29">
        <v>1293</v>
      </c>
      <c r="C634" s="29" t="s">
        <v>4812</v>
      </c>
      <c r="D634" s="29">
        <v>210</v>
      </c>
      <c r="E634" s="29">
        <v>5</v>
      </c>
      <c r="F634" s="29">
        <v>22737.7</v>
      </c>
      <c r="G634" s="29">
        <v>5</v>
      </c>
      <c r="H634" s="29">
        <v>9</v>
      </c>
      <c r="I634" s="35">
        <v>4.1213735859890998E-4</v>
      </c>
      <c r="J634" s="31">
        <v>0.31900000000000001</v>
      </c>
      <c r="K634" s="32">
        <v>21.7332</v>
      </c>
      <c r="L634" s="29" t="s">
        <v>1312</v>
      </c>
      <c r="M634" s="33" t="s">
        <v>5555</v>
      </c>
    </row>
    <row r="635" spans="1:13" s="34" customFormat="1" ht="43.2" x14ac:dyDescent="0.3">
      <c r="A635" s="29" t="s">
        <v>1003</v>
      </c>
      <c r="B635" s="29">
        <v>1206</v>
      </c>
      <c r="C635" s="29" t="s">
        <v>4812</v>
      </c>
      <c r="D635" s="29">
        <v>328</v>
      </c>
      <c r="E635" s="29">
        <v>10</v>
      </c>
      <c r="F635" s="29">
        <v>35365.5</v>
      </c>
      <c r="G635" s="29">
        <v>10</v>
      </c>
      <c r="H635" s="29">
        <v>14</v>
      </c>
      <c r="I635" s="35">
        <v>4.10462003482654E-4</v>
      </c>
      <c r="J635" s="31">
        <v>0.247</v>
      </c>
      <c r="K635" s="32">
        <v>39.098100000000002</v>
      </c>
      <c r="L635" s="29" t="s">
        <v>5052</v>
      </c>
      <c r="M635" s="33" t="s">
        <v>5555</v>
      </c>
    </row>
    <row r="636" spans="1:13" s="34" customFormat="1" ht="43.2" x14ac:dyDescent="0.3">
      <c r="A636" s="29" t="s">
        <v>1111</v>
      </c>
      <c r="B636" s="29">
        <v>1561</v>
      </c>
      <c r="C636" s="29" t="s">
        <v>4812</v>
      </c>
      <c r="D636" s="29">
        <v>375</v>
      </c>
      <c r="E636" s="29">
        <v>13</v>
      </c>
      <c r="F636" s="29">
        <v>38948.5</v>
      </c>
      <c r="G636" s="29">
        <v>13</v>
      </c>
      <c r="H636" s="29">
        <v>16</v>
      </c>
      <c r="I636" s="35">
        <v>4.1030563700513698E-4</v>
      </c>
      <c r="J636" s="31">
        <v>0.69599999999999995</v>
      </c>
      <c r="K636" s="32">
        <v>42.351599999999998</v>
      </c>
      <c r="L636" s="29" t="s">
        <v>1112</v>
      </c>
      <c r="M636" s="33" t="s">
        <v>5555</v>
      </c>
    </row>
    <row r="637" spans="1:13" s="34" customFormat="1" ht="28.8" x14ac:dyDescent="0.3">
      <c r="A637" s="29" t="s">
        <v>1131</v>
      </c>
      <c r="B637" s="29">
        <v>466</v>
      </c>
      <c r="C637" s="29" t="s">
        <v>4812</v>
      </c>
      <c r="D637" s="29">
        <v>517</v>
      </c>
      <c r="E637" s="29">
        <v>17</v>
      </c>
      <c r="F637" s="29">
        <v>55807.1</v>
      </c>
      <c r="G637" s="29">
        <v>17</v>
      </c>
      <c r="H637" s="29">
        <v>22</v>
      </c>
      <c r="I637" s="35">
        <v>4.0921439860884702E-4</v>
      </c>
      <c r="J637" s="31">
        <v>0.44869999999999999</v>
      </c>
      <c r="K637" s="32">
        <v>66.684200000000004</v>
      </c>
      <c r="L637" s="29" t="s">
        <v>1132</v>
      </c>
      <c r="M637" s="33" t="s">
        <v>5555</v>
      </c>
    </row>
    <row r="638" spans="1:13" s="34" customFormat="1" ht="43.2" x14ac:dyDescent="0.3">
      <c r="A638" s="29" t="s">
        <v>1299</v>
      </c>
      <c r="B638" s="29">
        <v>498</v>
      </c>
      <c r="C638" s="29" t="s">
        <v>4812</v>
      </c>
      <c r="D638" s="29">
        <v>329</v>
      </c>
      <c r="E638" s="29">
        <v>12</v>
      </c>
      <c r="F638" s="29">
        <v>34831.5</v>
      </c>
      <c r="G638" s="29">
        <v>12</v>
      </c>
      <c r="H638" s="29">
        <v>14</v>
      </c>
      <c r="I638" s="35">
        <v>4.0921439860884702E-4</v>
      </c>
      <c r="J638" s="31">
        <v>0.35260000000000002</v>
      </c>
      <c r="K638" s="32">
        <v>39.817399999999999</v>
      </c>
      <c r="L638" s="29" t="s">
        <v>5156</v>
      </c>
      <c r="M638" s="33" t="s">
        <v>5555</v>
      </c>
    </row>
    <row r="639" spans="1:13" s="34" customFormat="1" ht="43.2" x14ac:dyDescent="0.3">
      <c r="A639" s="29" t="s">
        <v>2925</v>
      </c>
      <c r="B639" s="29">
        <v>1226</v>
      </c>
      <c r="C639" s="29" t="s">
        <v>4812</v>
      </c>
      <c r="D639" s="29">
        <v>165</v>
      </c>
      <c r="E639" s="29">
        <v>7</v>
      </c>
      <c r="F639" s="29">
        <v>17700.400000000001</v>
      </c>
      <c r="G639" s="29">
        <v>7</v>
      </c>
      <c r="H639" s="29">
        <v>7</v>
      </c>
      <c r="I639" s="35">
        <v>4.0797435497669899E-4</v>
      </c>
      <c r="J639" s="31">
        <v>0.52729999999999999</v>
      </c>
      <c r="K639" s="32">
        <v>17.882000000000001</v>
      </c>
      <c r="L639" s="29" t="s">
        <v>2926</v>
      </c>
      <c r="M639" s="33" t="s">
        <v>5555</v>
      </c>
    </row>
    <row r="640" spans="1:13" s="34" customFormat="1" ht="43.2" x14ac:dyDescent="0.3">
      <c r="A640" s="29" t="s">
        <v>1499</v>
      </c>
      <c r="B640" s="29">
        <v>1232</v>
      </c>
      <c r="C640" s="29" t="s">
        <v>4812</v>
      </c>
      <c r="D640" s="29">
        <v>165</v>
      </c>
      <c r="E640" s="29">
        <v>7</v>
      </c>
      <c r="F640" s="29">
        <v>18349.099999999999</v>
      </c>
      <c r="G640" s="29">
        <v>7</v>
      </c>
      <c r="H640" s="29">
        <v>7</v>
      </c>
      <c r="I640" s="35">
        <v>4.0797435497669899E-4</v>
      </c>
      <c r="J640" s="31">
        <v>0.46060000000000001</v>
      </c>
      <c r="K640" s="32">
        <v>16.7181</v>
      </c>
      <c r="L640" s="29" t="s">
        <v>1500</v>
      </c>
      <c r="M640" s="33" t="s">
        <v>5555</v>
      </c>
    </row>
    <row r="641" spans="1:13" s="34" customFormat="1" ht="43.2" x14ac:dyDescent="0.3">
      <c r="A641" s="29" t="s">
        <v>1209</v>
      </c>
      <c r="B641" s="29">
        <v>1557</v>
      </c>
      <c r="C641" s="29" t="s">
        <v>4812</v>
      </c>
      <c r="D641" s="29">
        <v>402</v>
      </c>
      <c r="E641" s="29">
        <v>14</v>
      </c>
      <c r="F641" s="29">
        <v>43758.400000000001</v>
      </c>
      <c r="G641" s="29">
        <v>14</v>
      </c>
      <c r="H641" s="29">
        <v>17</v>
      </c>
      <c r="I641" s="35">
        <v>4.0666953294585701E-4</v>
      </c>
      <c r="J641" s="31">
        <v>0.53480000000000005</v>
      </c>
      <c r="K641" s="32">
        <v>47.637</v>
      </c>
      <c r="L641" s="29" t="s">
        <v>5121</v>
      </c>
      <c r="M641" s="33" t="s">
        <v>5555</v>
      </c>
    </row>
    <row r="642" spans="1:13" s="34" customFormat="1" ht="43.2" x14ac:dyDescent="0.3">
      <c r="A642" s="29" t="s">
        <v>5573</v>
      </c>
      <c r="B642" s="29">
        <v>642</v>
      </c>
      <c r="C642" s="29" t="s">
        <v>4812</v>
      </c>
      <c r="D642" s="29">
        <v>71</v>
      </c>
      <c r="E642" s="29">
        <v>2</v>
      </c>
      <c r="F642" s="29">
        <v>8058.8</v>
      </c>
      <c r="G642" s="29">
        <v>2</v>
      </c>
      <c r="H642" s="29">
        <v>3</v>
      </c>
      <c r="I642" s="35">
        <v>4.06332607069348E-4</v>
      </c>
      <c r="J642" s="31">
        <v>0.36620000000000003</v>
      </c>
      <c r="K642" s="32">
        <v>8.0787999999999993</v>
      </c>
      <c r="L642" s="29" t="s">
        <v>5574</v>
      </c>
      <c r="M642" s="33" t="s">
        <v>5555</v>
      </c>
    </row>
    <row r="643" spans="1:13" s="34" customFormat="1" ht="43.2" x14ac:dyDescent="0.3">
      <c r="A643" s="29" t="s">
        <v>1479</v>
      </c>
      <c r="B643" s="29">
        <v>1204</v>
      </c>
      <c r="C643" s="29" t="s">
        <v>4812</v>
      </c>
      <c r="D643" s="29">
        <v>237</v>
      </c>
      <c r="E643" s="29">
        <v>9</v>
      </c>
      <c r="F643" s="29">
        <v>25149.1</v>
      </c>
      <c r="G643" s="29">
        <v>9</v>
      </c>
      <c r="H643" s="29">
        <v>10</v>
      </c>
      <c r="I643" s="35">
        <v>4.05761112544637E-4</v>
      </c>
      <c r="J643" s="31">
        <v>0.34599999999999997</v>
      </c>
      <c r="K643" s="32">
        <v>24.937799999999999</v>
      </c>
      <c r="L643" s="29" t="s">
        <v>1480</v>
      </c>
      <c r="M643" s="33" t="s">
        <v>5555</v>
      </c>
    </row>
    <row r="644" spans="1:13" s="34" customFormat="1" ht="43.2" x14ac:dyDescent="0.3">
      <c r="A644" s="29" t="s">
        <v>1317</v>
      </c>
      <c r="B644" s="29">
        <v>931</v>
      </c>
      <c r="C644" s="29" t="s">
        <v>4812</v>
      </c>
      <c r="D644" s="29">
        <v>285</v>
      </c>
      <c r="E644" s="29">
        <v>10</v>
      </c>
      <c r="F644" s="29">
        <v>31012</v>
      </c>
      <c r="G644" s="29">
        <v>10</v>
      </c>
      <c r="H644" s="29">
        <v>12</v>
      </c>
      <c r="I644" s="35">
        <v>4.0490687862349098E-4</v>
      </c>
      <c r="J644" s="31">
        <v>0.39300000000000002</v>
      </c>
      <c r="K644" s="32">
        <v>31.9862</v>
      </c>
      <c r="L644" s="29" t="s">
        <v>1318</v>
      </c>
      <c r="M644" s="33" t="s">
        <v>5555</v>
      </c>
    </row>
    <row r="645" spans="1:13" s="34" customFormat="1" ht="43.2" x14ac:dyDescent="0.3">
      <c r="A645" s="29" t="s">
        <v>1059</v>
      </c>
      <c r="B645" s="29">
        <v>632</v>
      </c>
      <c r="C645" s="29" t="s">
        <v>4812</v>
      </c>
      <c r="D645" s="29">
        <v>190</v>
      </c>
      <c r="E645" s="29">
        <v>5</v>
      </c>
      <c r="F645" s="29">
        <v>20838.599999999999</v>
      </c>
      <c r="G645" s="29">
        <v>5</v>
      </c>
      <c r="H645" s="29">
        <v>8</v>
      </c>
      <c r="I645" s="35">
        <v>4.0490687862349098E-4</v>
      </c>
      <c r="J645" s="31">
        <v>0.24740000000000001</v>
      </c>
      <c r="K645" s="32">
        <v>19.3856</v>
      </c>
      <c r="L645" s="29" t="s">
        <v>1060</v>
      </c>
      <c r="M645" s="33" t="s">
        <v>5555</v>
      </c>
    </row>
    <row r="646" spans="1:13" s="34" customFormat="1" ht="43.2" x14ac:dyDescent="0.3">
      <c r="A646" s="29" t="s">
        <v>1525</v>
      </c>
      <c r="B646" s="29">
        <v>571</v>
      </c>
      <c r="C646" s="29" t="s">
        <v>4812</v>
      </c>
      <c r="D646" s="29">
        <v>214</v>
      </c>
      <c r="E646" s="29">
        <v>6</v>
      </c>
      <c r="F646" s="29">
        <v>22878.400000000001</v>
      </c>
      <c r="G646" s="29">
        <v>6</v>
      </c>
      <c r="H646" s="29">
        <v>9</v>
      </c>
      <c r="I646" s="35">
        <v>4.0443385656902398E-4</v>
      </c>
      <c r="J646" s="31">
        <v>0.39250000000000002</v>
      </c>
      <c r="K646" s="32">
        <v>26.289100000000001</v>
      </c>
      <c r="L646" s="29" t="s">
        <v>1526</v>
      </c>
      <c r="M646" s="33" t="s">
        <v>5555</v>
      </c>
    </row>
    <row r="647" spans="1:13" s="34" customFormat="1" ht="43.2" x14ac:dyDescent="0.3">
      <c r="A647" s="29" t="s">
        <v>1451</v>
      </c>
      <c r="B647" s="29">
        <v>568</v>
      </c>
      <c r="C647" s="29" t="s">
        <v>4812</v>
      </c>
      <c r="D647" s="29">
        <v>215</v>
      </c>
      <c r="E647" s="29">
        <v>8</v>
      </c>
      <c r="F647" s="29">
        <v>23409.599999999999</v>
      </c>
      <c r="G647" s="29">
        <v>8</v>
      </c>
      <c r="H647" s="29">
        <v>9</v>
      </c>
      <c r="I647" s="35">
        <v>4.0255276886405199E-4</v>
      </c>
      <c r="J647" s="31">
        <v>0.41399999999999998</v>
      </c>
      <c r="K647" s="32">
        <v>20.4054</v>
      </c>
      <c r="L647" s="29" t="s">
        <v>1452</v>
      </c>
      <c r="M647" s="33" t="s">
        <v>5555</v>
      </c>
    </row>
    <row r="648" spans="1:13" s="34" customFormat="1" ht="43.2" x14ac:dyDescent="0.3">
      <c r="A648" s="29" t="s">
        <v>1281</v>
      </c>
      <c r="B648" s="29">
        <v>1214</v>
      </c>
      <c r="C648" s="29" t="s">
        <v>4812</v>
      </c>
      <c r="D648" s="29">
        <v>335</v>
      </c>
      <c r="E648" s="29">
        <v>10</v>
      </c>
      <c r="F648" s="29">
        <v>35520.300000000003</v>
      </c>
      <c r="G648" s="29">
        <v>10</v>
      </c>
      <c r="H648" s="29">
        <v>14</v>
      </c>
      <c r="I648" s="35">
        <v>4.0188518549943498E-4</v>
      </c>
      <c r="J648" s="31">
        <v>0.4657</v>
      </c>
      <c r="K648" s="32">
        <v>38.204099999999997</v>
      </c>
      <c r="L648" s="29" t="s">
        <v>5147</v>
      </c>
      <c r="M648" s="33" t="s">
        <v>5555</v>
      </c>
    </row>
    <row r="649" spans="1:13" s="34" customFormat="1" ht="43.2" x14ac:dyDescent="0.3">
      <c r="A649" s="29" t="s">
        <v>941</v>
      </c>
      <c r="B649" s="29">
        <v>524</v>
      </c>
      <c r="C649" s="29" t="s">
        <v>4812</v>
      </c>
      <c r="D649" s="29">
        <v>288</v>
      </c>
      <c r="E649" s="29">
        <v>10</v>
      </c>
      <c r="F649" s="29">
        <v>31447.599999999999</v>
      </c>
      <c r="G649" s="29">
        <v>10</v>
      </c>
      <c r="H649" s="29">
        <v>12</v>
      </c>
      <c r="I649" s="35">
        <v>4.00689098637829E-4</v>
      </c>
      <c r="J649" s="31">
        <v>0.5625</v>
      </c>
      <c r="K649" s="32">
        <v>34.841799999999999</v>
      </c>
      <c r="L649" s="29" t="s">
        <v>942</v>
      </c>
      <c r="M649" s="33" t="s">
        <v>5555</v>
      </c>
    </row>
    <row r="650" spans="1:13" s="34" customFormat="1" ht="43.2" x14ac:dyDescent="0.3">
      <c r="A650" s="29" t="s">
        <v>1399</v>
      </c>
      <c r="B650" s="29">
        <v>621</v>
      </c>
      <c r="C650" s="29" t="s">
        <v>4812</v>
      </c>
      <c r="D650" s="29">
        <v>96</v>
      </c>
      <c r="E650" s="29">
        <v>3</v>
      </c>
      <c r="F650" s="29">
        <v>10340.4</v>
      </c>
      <c r="G650" s="29">
        <v>3</v>
      </c>
      <c r="H650" s="29">
        <v>4</v>
      </c>
      <c r="I650" s="35">
        <v>4.00689098637829E-4</v>
      </c>
      <c r="J650" s="31">
        <v>0.40620000000000001</v>
      </c>
      <c r="K650" s="32">
        <v>11.8315</v>
      </c>
      <c r="L650" s="29" t="s">
        <v>1400</v>
      </c>
      <c r="M650" s="33" t="s">
        <v>5555</v>
      </c>
    </row>
    <row r="651" spans="1:13" s="34" customFormat="1" ht="43.2" x14ac:dyDescent="0.3">
      <c r="A651" s="29" t="s">
        <v>1215</v>
      </c>
      <c r="B651" s="29">
        <v>439</v>
      </c>
      <c r="C651" s="29" t="s">
        <v>4812</v>
      </c>
      <c r="D651" s="29">
        <v>673</v>
      </c>
      <c r="E651" s="29">
        <v>23</v>
      </c>
      <c r="F651" s="29">
        <v>74399.8</v>
      </c>
      <c r="G651" s="29">
        <v>23</v>
      </c>
      <c r="H651" s="29">
        <v>28</v>
      </c>
      <c r="I651" s="35">
        <v>4.0009372107670298E-4</v>
      </c>
      <c r="J651" s="31">
        <v>0.5958</v>
      </c>
      <c r="K651" s="32">
        <v>96.659700000000001</v>
      </c>
      <c r="L651" s="29" t="s">
        <v>1216</v>
      </c>
      <c r="M651" s="33" t="s">
        <v>5555</v>
      </c>
    </row>
    <row r="652" spans="1:13" s="34" customFormat="1" ht="43.2" x14ac:dyDescent="0.3">
      <c r="A652" s="29" t="s">
        <v>1409</v>
      </c>
      <c r="B652" s="29">
        <v>1593</v>
      </c>
      <c r="C652" s="29" t="s">
        <v>4815</v>
      </c>
      <c r="D652" s="29">
        <v>194</v>
      </c>
      <c r="E652" s="29">
        <v>3</v>
      </c>
      <c r="F652" s="29">
        <v>20693.599999999999</v>
      </c>
      <c r="G652" s="29">
        <v>4</v>
      </c>
      <c r="H652" s="29">
        <v>8</v>
      </c>
      <c r="I652" s="35">
        <v>3.96558283187955E-4</v>
      </c>
      <c r="J652" s="31">
        <v>0.25259999999999999</v>
      </c>
      <c r="K652" s="32">
        <v>18.591000000000001</v>
      </c>
      <c r="L652" s="29" t="s">
        <v>1410</v>
      </c>
      <c r="M652" s="33" t="s">
        <v>5555</v>
      </c>
    </row>
    <row r="653" spans="1:13" s="34" customFormat="1" ht="43.2" x14ac:dyDescent="0.3">
      <c r="A653" s="29" t="s">
        <v>1233</v>
      </c>
      <c r="B653" s="29">
        <v>1175</v>
      </c>
      <c r="C653" s="29" t="s">
        <v>4812</v>
      </c>
      <c r="D653" s="29">
        <v>487</v>
      </c>
      <c r="E653" s="29">
        <v>12</v>
      </c>
      <c r="F653" s="29">
        <v>51106.9</v>
      </c>
      <c r="G653" s="29">
        <v>12</v>
      </c>
      <c r="H653" s="29">
        <v>20</v>
      </c>
      <c r="I653" s="35">
        <v>3.9492970707629999E-4</v>
      </c>
      <c r="J653" s="31">
        <v>0.35730000000000001</v>
      </c>
      <c r="K653" s="32">
        <v>62.477699999999999</v>
      </c>
      <c r="L653" s="29" t="s">
        <v>1234</v>
      </c>
      <c r="M653" s="33" t="s">
        <v>5555</v>
      </c>
    </row>
    <row r="654" spans="1:13" s="34" customFormat="1" ht="57.6" x14ac:dyDescent="0.3">
      <c r="A654" s="29" t="s">
        <v>1191</v>
      </c>
      <c r="B654" s="29">
        <v>137</v>
      </c>
      <c r="C654" s="29" t="s">
        <v>4812</v>
      </c>
      <c r="D654" s="29">
        <v>414</v>
      </c>
      <c r="E654" s="29">
        <v>11</v>
      </c>
      <c r="F654" s="29">
        <v>45547.7</v>
      </c>
      <c r="G654" s="29">
        <v>11</v>
      </c>
      <c r="H654" s="29">
        <v>17</v>
      </c>
      <c r="I654" s="35">
        <v>3.9488201025177398E-4</v>
      </c>
      <c r="J654" s="31">
        <v>0.36709999999999998</v>
      </c>
      <c r="K654" s="32">
        <v>42.311799999999998</v>
      </c>
      <c r="L654" s="29" t="s">
        <v>1192</v>
      </c>
      <c r="M654" s="33" t="s">
        <v>5555</v>
      </c>
    </row>
    <row r="655" spans="1:13" s="34" customFormat="1" ht="43.2" x14ac:dyDescent="0.3">
      <c r="A655" s="29" t="s">
        <v>1045</v>
      </c>
      <c r="B655" s="29">
        <v>953</v>
      </c>
      <c r="C655" s="29" t="s">
        <v>4812</v>
      </c>
      <c r="D655" s="29">
        <v>122</v>
      </c>
      <c r="E655" s="29">
        <v>5</v>
      </c>
      <c r="F655" s="29">
        <v>13544</v>
      </c>
      <c r="G655" s="29">
        <v>5</v>
      </c>
      <c r="H655" s="29">
        <v>5</v>
      </c>
      <c r="I655" s="35">
        <v>3.9412042488966802E-4</v>
      </c>
      <c r="J655" s="31">
        <v>0.5</v>
      </c>
      <c r="K655" s="32">
        <v>14.170500000000001</v>
      </c>
      <c r="L655" s="29" t="s">
        <v>1046</v>
      </c>
      <c r="M655" s="33" t="s">
        <v>5555</v>
      </c>
    </row>
    <row r="656" spans="1:13" s="34" customFormat="1" ht="43.2" x14ac:dyDescent="0.3">
      <c r="A656" s="29" t="s">
        <v>1305</v>
      </c>
      <c r="B656" s="29">
        <v>1021</v>
      </c>
      <c r="C656" s="29" t="s">
        <v>4812</v>
      </c>
      <c r="D656" s="29">
        <v>122</v>
      </c>
      <c r="E656" s="29">
        <v>5</v>
      </c>
      <c r="F656" s="29">
        <v>13158.2</v>
      </c>
      <c r="G656" s="29">
        <v>5</v>
      </c>
      <c r="H656" s="29">
        <v>5</v>
      </c>
      <c r="I656" s="35">
        <v>3.9412042488966802E-4</v>
      </c>
      <c r="J656" s="31">
        <v>0.2213</v>
      </c>
      <c r="K656" s="32">
        <v>10.7887</v>
      </c>
      <c r="L656" s="29" t="s">
        <v>1306</v>
      </c>
      <c r="M656" s="33" t="s">
        <v>5555</v>
      </c>
    </row>
    <row r="657" spans="1:13" s="34" customFormat="1" ht="43.2" x14ac:dyDescent="0.3">
      <c r="A657" s="29" t="s">
        <v>1291</v>
      </c>
      <c r="B657" s="29">
        <v>65</v>
      </c>
      <c r="C657" s="29" t="s">
        <v>4812</v>
      </c>
      <c r="D657" s="29">
        <v>831</v>
      </c>
      <c r="E657" s="29">
        <v>22</v>
      </c>
      <c r="F657" s="29">
        <v>88301.1</v>
      </c>
      <c r="G657" s="29">
        <v>22</v>
      </c>
      <c r="H657" s="29">
        <v>34</v>
      </c>
      <c r="I657" s="35">
        <v>3.9345644342775999E-4</v>
      </c>
      <c r="J657" s="31">
        <v>0.40310000000000001</v>
      </c>
      <c r="K657" s="32">
        <v>111.82680000000001</v>
      </c>
      <c r="L657" s="29" t="s">
        <v>5146</v>
      </c>
      <c r="M657" s="33" t="s">
        <v>5555</v>
      </c>
    </row>
    <row r="658" spans="1:13" s="34" customFormat="1" ht="43.2" x14ac:dyDescent="0.3">
      <c r="A658" s="29" t="s">
        <v>1375</v>
      </c>
      <c r="B658" s="29">
        <v>1578</v>
      </c>
      <c r="C658" s="29" t="s">
        <v>4815</v>
      </c>
      <c r="D658" s="29">
        <v>147</v>
      </c>
      <c r="E658" s="29">
        <v>5</v>
      </c>
      <c r="F658" s="29">
        <v>15892</v>
      </c>
      <c r="G658" s="29">
        <v>6</v>
      </c>
      <c r="H658" s="29">
        <v>6</v>
      </c>
      <c r="I658" s="35">
        <v>3.9251177009420001E-4</v>
      </c>
      <c r="J658" s="31">
        <v>0.37409999999999999</v>
      </c>
      <c r="K658" s="32">
        <v>14.6325</v>
      </c>
      <c r="L658" s="29" t="s">
        <v>1376</v>
      </c>
      <c r="M658" s="33" t="s">
        <v>5555</v>
      </c>
    </row>
    <row r="659" spans="1:13" s="34" customFormat="1" ht="43.2" x14ac:dyDescent="0.3">
      <c r="A659" s="29" t="s">
        <v>1293</v>
      </c>
      <c r="B659" s="29">
        <v>1538</v>
      </c>
      <c r="C659" s="29" t="s">
        <v>4812</v>
      </c>
      <c r="D659" s="29">
        <v>664</v>
      </c>
      <c r="E659" s="29">
        <v>18</v>
      </c>
      <c r="F659" s="29">
        <v>69484.5</v>
      </c>
      <c r="G659" s="29">
        <v>18</v>
      </c>
      <c r="H659" s="29">
        <v>27</v>
      </c>
      <c r="I659" s="35">
        <v>3.91033939634508E-4</v>
      </c>
      <c r="J659" s="31">
        <v>0.47739999999999999</v>
      </c>
      <c r="K659" s="32">
        <v>85.447000000000003</v>
      </c>
      <c r="L659" s="29" t="s">
        <v>5145</v>
      </c>
      <c r="M659" s="33" t="s">
        <v>5555</v>
      </c>
    </row>
    <row r="660" spans="1:13" s="34" customFormat="1" ht="43.2" x14ac:dyDescent="0.3">
      <c r="A660" s="29" t="s">
        <v>1161</v>
      </c>
      <c r="B660" s="29">
        <v>1313</v>
      </c>
      <c r="C660" s="29" t="s">
        <v>4812</v>
      </c>
      <c r="D660" s="29">
        <v>74</v>
      </c>
      <c r="E660" s="29">
        <v>3</v>
      </c>
      <c r="F660" s="29">
        <v>8266.2999999999993</v>
      </c>
      <c r="G660" s="29">
        <v>3</v>
      </c>
      <c r="H660" s="29">
        <v>3</v>
      </c>
      <c r="I660" s="35">
        <v>3.8985966353951001E-4</v>
      </c>
      <c r="J660" s="31">
        <v>0.35139999999999999</v>
      </c>
      <c r="K660" s="32">
        <v>8.9116999999999997</v>
      </c>
      <c r="L660" s="29" t="s">
        <v>1162</v>
      </c>
      <c r="M660" s="33" t="s">
        <v>5555</v>
      </c>
    </row>
    <row r="661" spans="1:13" s="34" customFormat="1" ht="43.2" x14ac:dyDescent="0.3">
      <c r="A661" s="29" t="s">
        <v>1211</v>
      </c>
      <c r="B661" s="29">
        <v>1167</v>
      </c>
      <c r="C661" s="29" t="s">
        <v>4812</v>
      </c>
      <c r="D661" s="29">
        <v>323</v>
      </c>
      <c r="E661" s="29">
        <v>12</v>
      </c>
      <c r="F661" s="29">
        <v>34946.6</v>
      </c>
      <c r="G661" s="29">
        <v>12</v>
      </c>
      <c r="H661" s="29">
        <v>13</v>
      </c>
      <c r="I661" s="35">
        <v>3.8704333986068999E-4</v>
      </c>
      <c r="J661" s="31">
        <v>0.40250000000000002</v>
      </c>
      <c r="K661" s="32">
        <v>36.092500000000001</v>
      </c>
      <c r="L661" s="29" t="s">
        <v>5116</v>
      </c>
      <c r="M661" s="33" t="s">
        <v>5555</v>
      </c>
    </row>
    <row r="662" spans="1:13" s="34" customFormat="1" ht="43.2" x14ac:dyDescent="0.3">
      <c r="A662" s="29" t="s">
        <v>1201</v>
      </c>
      <c r="B662" s="29">
        <v>120</v>
      </c>
      <c r="C662" s="29" t="s">
        <v>4812</v>
      </c>
      <c r="D662" s="29">
        <v>473</v>
      </c>
      <c r="E662" s="29">
        <v>12</v>
      </c>
      <c r="F662" s="29">
        <v>50135.199999999997</v>
      </c>
      <c r="G662" s="29">
        <v>12</v>
      </c>
      <c r="H662" s="29">
        <v>19</v>
      </c>
      <c r="I662" s="35">
        <v>3.8628801052611003E-4</v>
      </c>
      <c r="J662" s="31">
        <v>0.315</v>
      </c>
      <c r="K662" s="32">
        <v>64.242699999999999</v>
      </c>
      <c r="L662" s="29" t="s">
        <v>5111</v>
      </c>
      <c r="M662" s="33" t="s">
        <v>5555</v>
      </c>
    </row>
    <row r="663" spans="1:13" s="34" customFormat="1" ht="43.2" x14ac:dyDescent="0.3">
      <c r="A663" s="29" t="s">
        <v>1203</v>
      </c>
      <c r="B663" s="29">
        <v>103</v>
      </c>
      <c r="C663" s="29" t="s">
        <v>4812</v>
      </c>
      <c r="D663" s="29">
        <v>575</v>
      </c>
      <c r="E663" s="29">
        <v>15</v>
      </c>
      <c r="F663" s="29">
        <v>59296.2</v>
      </c>
      <c r="G663" s="29">
        <v>15</v>
      </c>
      <c r="H663" s="29">
        <v>23</v>
      </c>
      <c r="I663" s="35">
        <v>3.8466153469231599E-4</v>
      </c>
      <c r="J663" s="31">
        <v>0.40350000000000003</v>
      </c>
      <c r="K663" s="32">
        <v>69.037199999999999</v>
      </c>
      <c r="L663" s="29" t="s">
        <v>1204</v>
      </c>
      <c r="M663" s="33" t="s">
        <v>5555</v>
      </c>
    </row>
    <row r="664" spans="1:13" s="34" customFormat="1" ht="43.2" x14ac:dyDescent="0.3">
      <c r="A664" s="29" t="s">
        <v>1001</v>
      </c>
      <c r="B664" s="29">
        <v>494</v>
      </c>
      <c r="C664" s="29" t="s">
        <v>4812</v>
      </c>
      <c r="D664" s="29">
        <v>450</v>
      </c>
      <c r="E664" s="29">
        <v>13</v>
      </c>
      <c r="F664" s="29">
        <v>46379.3</v>
      </c>
      <c r="G664" s="29">
        <v>13</v>
      </c>
      <c r="H664" s="29">
        <v>18</v>
      </c>
      <c r="I664" s="35">
        <v>3.8466153469231599E-4</v>
      </c>
      <c r="J664" s="31">
        <v>0.4733</v>
      </c>
      <c r="K664" s="32">
        <v>45.667700000000004</v>
      </c>
      <c r="L664" s="29" t="s">
        <v>1002</v>
      </c>
      <c r="M664" s="33" t="s">
        <v>5555</v>
      </c>
    </row>
    <row r="665" spans="1:13" s="34" customFormat="1" ht="43.2" x14ac:dyDescent="0.3">
      <c r="A665" s="29" t="s">
        <v>1441</v>
      </c>
      <c r="B665" s="29">
        <v>1215</v>
      </c>
      <c r="C665" s="29" t="s">
        <v>4812</v>
      </c>
      <c r="D665" s="29">
        <v>326</v>
      </c>
      <c r="E665" s="29">
        <v>9</v>
      </c>
      <c r="F665" s="29">
        <v>33535.599999999999</v>
      </c>
      <c r="G665" s="29">
        <v>9</v>
      </c>
      <c r="H665" s="29">
        <v>13</v>
      </c>
      <c r="I665" s="35">
        <v>3.8348159133436399E-4</v>
      </c>
      <c r="J665" s="31">
        <v>0.42330000000000001</v>
      </c>
      <c r="K665" s="32">
        <v>35.070900000000002</v>
      </c>
      <c r="L665" s="29" t="s">
        <v>5204</v>
      </c>
      <c r="M665" s="33" t="s">
        <v>5555</v>
      </c>
    </row>
    <row r="666" spans="1:13" s="34" customFormat="1" ht="43.2" x14ac:dyDescent="0.3">
      <c r="A666" s="29" t="s">
        <v>1081</v>
      </c>
      <c r="B666" s="29">
        <v>603</v>
      </c>
      <c r="C666" s="29" t="s">
        <v>4812</v>
      </c>
      <c r="D666" s="29">
        <v>301</v>
      </c>
      <c r="E666" s="29">
        <v>6</v>
      </c>
      <c r="F666" s="29">
        <v>32999.9</v>
      </c>
      <c r="G666" s="29">
        <v>6</v>
      </c>
      <c r="H666" s="29">
        <v>12</v>
      </c>
      <c r="I666" s="35">
        <v>3.8338358939433499E-4</v>
      </c>
      <c r="J666" s="31">
        <v>0.27910000000000001</v>
      </c>
      <c r="K666" s="32">
        <v>30.924299999999999</v>
      </c>
      <c r="L666" s="29" t="s">
        <v>1082</v>
      </c>
      <c r="M666" s="33" t="s">
        <v>5555</v>
      </c>
    </row>
    <row r="667" spans="1:13" s="34" customFormat="1" ht="43.2" x14ac:dyDescent="0.3">
      <c r="A667" s="29" t="s">
        <v>1483</v>
      </c>
      <c r="B667" s="29">
        <v>559</v>
      </c>
      <c r="C667" s="29" t="s">
        <v>4812</v>
      </c>
      <c r="D667" s="29">
        <v>251</v>
      </c>
      <c r="E667" s="29">
        <v>9</v>
      </c>
      <c r="F667" s="29">
        <v>27205.1</v>
      </c>
      <c r="G667" s="29">
        <v>9</v>
      </c>
      <c r="H667" s="29">
        <v>10</v>
      </c>
      <c r="I667" s="35">
        <v>3.8312901861784502E-4</v>
      </c>
      <c r="J667" s="31">
        <v>0.34660000000000002</v>
      </c>
      <c r="K667" s="32">
        <v>26.5991</v>
      </c>
      <c r="L667" s="29" t="s">
        <v>1484</v>
      </c>
      <c r="M667" s="33" t="s">
        <v>5555</v>
      </c>
    </row>
    <row r="668" spans="1:13" s="34" customFormat="1" ht="57.6" x14ac:dyDescent="0.3">
      <c r="A668" s="29" t="s">
        <v>1057</v>
      </c>
      <c r="B668" s="29">
        <v>155</v>
      </c>
      <c r="C668" s="29" t="s">
        <v>4812</v>
      </c>
      <c r="D668" s="29">
        <v>303</v>
      </c>
      <c r="E668" s="29">
        <v>10</v>
      </c>
      <c r="F668" s="29">
        <v>33228.699999999997</v>
      </c>
      <c r="G668" s="29">
        <v>10</v>
      </c>
      <c r="H668" s="29">
        <v>12</v>
      </c>
      <c r="I668" s="35">
        <v>3.8085300464585798E-4</v>
      </c>
      <c r="J668" s="31">
        <v>0.37290000000000001</v>
      </c>
      <c r="K668" s="32">
        <v>31.94</v>
      </c>
      <c r="L668" s="29" t="s">
        <v>1058</v>
      </c>
      <c r="M668" s="33" t="s">
        <v>5555</v>
      </c>
    </row>
    <row r="669" spans="1:13" s="34" customFormat="1" ht="43.2" x14ac:dyDescent="0.3">
      <c r="A669" s="29" t="s">
        <v>1461</v>
      </c>
      <c r="B669" s="29">
        <v>1285</v>
      </c>
      <c r="C669" s="29" t="s">
        <v>4812</v>
      </c>
      <c r="D669" s="29">
        <v>202</v>
      </c>
      <c r="E669" s="29">
        <v>5</v>
      </c>
      <c r="F669" s="29">
        <v>22362.6</v>
      </c>
      <c r="G669" s="29">
        <v>5</v>
      </c>
      <c r="H669" s="29">
        <v>8</v>
      </c>
      <c r="I669" s="35">
        <v>3.8085300464585798E-4</v>
      </c>
      <c r="J669" s="31">
        <v>0.29210000000000003</v>
      </c>
      <c r="K669" s="32">
        <v>23.226900000000001</v>
      </c>
      <c r="L669" s="29" t="s">
        <v>1462</v>
      </c>
      <c r="M669" s="33" t="s">
        <v>5555</v>
      </c>
    </row>
    <row r="670" spans="1:13" s="34" customFormat="1" ht="43.2" x14ac:dyDescent="0.3">
      <c r="A670" s="29" t="s">
        <v>1523</v>
      </c>
      <c r="B670" s="29">
        <v>182</v>
      </c>
      <c r="C670" s="29" t="s">
        <v>4812</v>
      </c>
      <c r="D670" s="29">
        <v>152</v>
      </c>
      <c r="E670" s="29">
        <v>6</v>
      </c>
      <c r="F670" s="29">
        <v>15849.3</v>
      </c>
      <c r="G670" s="29">
        <v>6</v>
      </c>
      <c r="H670" s="29">
        <v>6</v>
      </c>
      <c r="I670" s="35">
        <v>3.7960019870952199E-4</v>
      </c>
      <c r="J670" s="31">
        <v>0.46710000000000002</v>
      </c>
      <c r="K670" s="32">
        <v>16.290099999999999</v>
      </c>
      <c r="L670" s="29" t="s">
        <v>1524</v>
      </c>
      <c r="M670" s="33" t="s">
        <v>5555</v>
      </c>
    </row>
    <row r="671" spans="1:13" s="34" customFormat="1" ht="43.2" x14ac:dyDescent="0.3">
      <c r="A671" s="29" t="s">
        <v>1267</v>
      </c>
      <c r="B671" s="29">
        <v>929</v>
      </c>
      <c r="C671" s="29" t="s">
        <v>4812</v>
      </c>
      <c r="D671" s="29">
        <v>433</v>
      </c>
      <c r="E671" s="29">
        <v>9</v>
      </c>
      <c r="F671" s="29">
        <v>46866.7</v>
      </c>
      <c r="G671" s="29">
        <v>9</v>
      </c>
      <c r="H671" s="29">
        <v>17</v>
      </c>
      <c r="I671" s="35">
        <v>3.7755462412063402E-4</v>
      </c>
      <c r="J671" s="31">
        <v>0.25640000000000002</v>
      </c>
      <c r="K671" s="32">
        <v>44.6327</v>
      </c>
      <c r="L671" s="29" t="s">
        <v>1268</v>
      </c>
      <c r="M671" s="33" t="s">
        <v>5555</v>
      </c>
    </row>
    <row r="672" spans="1:13" s="34" customFormat="1" ht="43.2" x14ac:dyDescent="0.3">
      <c r="A672" s="29" t="s">
        <v>1415</v>
      </c>
      <c r="B672" s="29">
        <v>614</v>
      </c>
      <c r="C672" s="29" t="s">
        <v>4812</v>
      </c>
      <c r="D672" s="29">
        <v>153</v>
      </c>
      <c r="E672" s="29">
        <v>6</v>
      </c>
      <c r="F672" s="29">
        <v>16790.5</v>
      </c>
      <c r="G672" s="29">
        <v>6</v>
      </c>
      <c r="H672" s="29">
        <v>6</v>
      </c>
      <c r="I672" s="35">
        <v>3.7711915165913298E-4</v>
      </c>
      <c r="J672" s="31">
        <v>0.24840000000000001</v>
      </c>
      <c r="K672" s="32">
        <v>14.6867</v>
      </c>
      <c r="L672" s="29" t="s">
        <v>1416</v>
      </c>
      <c r="M672" s="33" t="s">
        <v>5555</v>
      </c>
    </row>
    <row r="673" spans="1:13" s="34" customFormat="1" ht="57.6" x14ac:dyDescent="0.3">
      <c r="A673" s="29" t="s">
        <v>1255</v>
      </c>
      <c r="B673" s="29">
        <v>1177</v>
      </c>
      <c r="C673" s="29" t="s">
        <v>4812</v>
      </c>
      <c r="D673" s="29">
        <v>335</v>
      </c>
      <c r="E673" s="29">
        <v>11</v>
      </c>
      <c r="F673" s="29">
        <v>36256.699999999997</v>
      </c>
      <c r="G673" s="29">
        <v>11</v>
      </c>
      <c r="H673" s="29">
        <v>13</v>
      </c>
      <c r="I673" s="35">
        <v>3.7317910082090399E-4</v>
      </c>
      <c r="J673" s="31">
        <v>0.54930000000000001</v>
      </c>
      <c r="K673" s="32">
        <v>39.691099999999999</v>
      </c>
      <c r="L673" s="29" t="s">
        <v>1256</v>
      </c>
      <c r="M673" s="33" t="s">
        <v>5555</v>
      </c>
    </row>
    <row r="674" spans="1:13" s="34" customFormat="1" ht="43.2" x14ac:dyDescent="0.3">
      <c r="A674" s="29" t="s">
        <v>1531</v>
      </c>
      <c r="B674" s="29">
        <v>537</v>
      </c>
      <c r="C674" s="29" t="s">
        <v>4812</v>
      </c>
      <c r="D674" s="29">
        <v>335</v>
      </c>
      <c r="E674" s="29">
        <v>11</v>
      </c>
      <c r="F674" s="29">
        <v>36660.6</v>
      </c>
      <c r="G674" s="29">
        <v>11</v>
      </c>
      <c r="H674" s="29">
        <v>13</v>
      </c>
      <c r="I674" s="35">
        <v>3.7317910082090399E-4</v>
      </c>
      <c r="J674" s="31">
        <v>0.3851</v>
      </c>
      <c r="K674" s="32">
        <v>33.887900000000002</v>
      </c>
      <c r="L674" s="29" t="s">
        <v>1532</v>
      </c>
      <c r="M674" s="33" t="s">
        <v>5555</v>
      </c>
    </row>
    <row r="675" spans="1:13" s="34" customFormat="1" ht="43.2" x14ac:dyDescent="0.3">
      <c r="A675" s="29" t="s">
        <v>1455</v>
      </c>
      <c r="B675" s="29">
        <v>1273</v>
      </c>
      <c r="C675" s="29" t="s">
        <v>4812</v>
      </c>
      <c r="D675" s="29">
        <v>129</v>
      </c>
      <c r="E675" s="29">
        <v>4</v>
      </c>
      <c r="F675" s="29">
        <v>13922.2</v>
      </c>
      <c r="G675" s="29">
        <v>4</v>
      </c>
      <c r="H675" s="29">
        <v>5</v>
      </c>
      <c r="I675" s="35">
        <v>3.7273404524449202E-4</v>
      </c>
      <c r="J675" s="31">
        <v>0.43409999999999999</v>
      </c>
      <c r="K675" s="32">
        <v>13.2082</v>
      </c>
      <c r="L675" s="29" t="s">
        <v>1456</v>
      </c>
      <c r="M675" s="33" t="s">
        <v>5555</v>
      </c>
    </row>
    <row r="676" spans="1:13" s="34" customFormat="1" ht="43.2" x14ac:dyDescent="0.3">
      <c r="A676" s="29" t="s">
        <v>1477</v>
      </c>
      <c r="B676" s="29">
        <v>77</v>
      </c>
      <c r="C676" s="29" t="s">
        <v>4812</v>
      </c>
      <c r="D676" s="29">
        <v>543</v>
      </c>
      <c r="E676" s="29">
        <v>18</v>
      </c>
      <c r="F676" s="29">
        <v>58786.9</v>
      </c>
      <c r="G676" s="29">
        <v>18</v>
      </c>
      <c r="H676" s="29">
        <v>21</v>
      </c>
      <c r="I676" s="35">
        <v>3.71910323597543E-4</v>
      </c>
      <c r="J676" s="31">
        <v>0.41620000000000001</v>
      </c>
      <c r="K676" s="32">
        <v>62.988399999999999</v>
      </c>
      <c r="L676" s="29" t="s">
        <v>1478</v>
      </c>
      <c r="M676" s="33" t="s">
        <v>5555</v>
      </c>
    </row>
    <row r="677" spans="1:13" s="34" customFormat="1" ht="43.2" x14ac:dyDescent="0.3">
      <c r="A677" s="29" t="s">
        <v>1253</v>
      </c>
      <c r="B677" s="29">
        <v>501</v>
      </c>
      <c r="C677" s="29" t="s">
        <v>4812</v>
      </c>
      <c r="D677" s="29">
        <v>415</v>
      </c>
      <c r="E677" s="29">
        <v>12</v>
      </c>
      <c r="F677" s="29">
        <v>45285.9</v>
      </c>
      <c r="G677" s="29">
        <v>12</v>
      </c>
      <c r="H677" s="29">
        <v>16</v>
      </c>
      <c r="I677" s="35">
        <v>3.7075810572753399E-4</v>
      </c>
      <c r="J677" s="31">
        <v>0.49399999999999999</v>
      </c>
      <c r="K677" s="32">
        <v>46.970799999999997</v>
      </c>
      <c r="L677" s="29" t="s">
        <v>1254</v>
      </c>
      <c r="M677" s="33" t="s">
        <v>5555</v>
      </c>
    </row>
    <row r="678" spans="1:13" s="34" customFormat="1" ht="43.2" x14ac:dyDescent="0.3">
      <c r="A678" s="29" t="s">
        <v>1167</v>
      </c>
      <c r="B678" s="29">
        <v>1576</v>
      </c>
      <c r="C678" s="29" t="s">
        <v>4815</v>
      </c>
      <c r="D678" s="29">
        <v>286</v>
      </c>
      <c r="E678" s="29">
        <v>8</v>
      </c>
      <c r="F678" s="29">
        <v>33110.5</v>
      </c>
      <c r="G678" s="29">
        <v>9</v>
      </c>
      <c r="H678" s="29">
        <v>11</v>
      </c>
      <c r="I678" s="35">
        <v>3.6986686028107299E-4</v>
      </c>
      <c r="J678" s="31">
        <v>0.48249999999999998</v>
      </c>
      <c r="K678" s="32">
        <v>29.383099999999999</v>
      </c>
      <c r="L678" s="29" t="s">
        <v>1168</v>
      </c>
      <c r="M678" s="33" t="s">
        <v>5555</v>
      </c>
    </row>
    <row r="679" spans="1:13" s="34" customFormat="1" ht="43.2" x14ac:dyDescent="0.3">
      <c r="A679" s="29" t="s">
        <v>1277</v>
      </c>
      <c r="B679" s="29">
        <v>520</v>
      </c>
      <c r="C679" s="29" t="s">
        <v>4812</v>
      </c>
      <c r="D679" s="29">
        <v>391</v>
      </c>
      <c r="E679" s="29">
        <v>11</v>
      </c>
      <c r="F679" s="29">
        <v>41285.199999999997</v>
      </c>
      <c r="G679" s="29">
        <v>11</v>
      </c>
      <c r="H679" s="29">
        <v>15</v>
      </c>
      <c r="I679" s="35">
        <v>3.6892090923176102E-4</v>
      </c>
      <c r="J679" s="31">
        <v>0.44500000000000001</v>
      </c>
      <c r="K679" s="32">
        <v>49.356499999999997</v>
      </c>
      <c r="L679" s="29" t="s">
        <v>1278</v>
      </c>
      <c r="M679" s="33" t="s">
        <v>5555</v>
      </c>
    </row>
    <row r="680" spans="1:13" s="34" customFormat="1" ht="43.2" x14ac:dyDescent="0.3">
      <c r="A680" s="29" t="s">
        <v>1273</v>
      </c>
      <c r="B680" s="29">
        <v>850</v>
      </c>
      <c r="C680" s="29" t="s">
        <v>4812</v>
      </c>
      <c r="D680" s="29">
        <v>1827</v>
      </c>
      <c r="E680" s="29">
        <v>53</v>
      </c>
      <c r="F680" s="29">
        <v>193176.7</v>
      </c>
      <c r="G680" s="29">
        <v>53</v>
      </c>
      <c r="H680" s="29">
        <v>70</v>
      </c>
      <c r="I680" s="35">
        <v>3.68449745873866E-4</v>
      </c>
      <c r="J680" s="31">
        <v>0.48060000000000003</v>
      </c>
      <c r="K680" s="32">
        <v>217.3175</v>
      </c>
      <c r="L680" s="29" t="s">
        <v>1274</v>
      </c>
      <c r="M680" s="33" t="s">
        <v>5555</v>
      </c>
    </row>
    <row r="681" spans="1:13" s="34" customFormat="1" ht="57.6" x14ac:dyDescent="0.3">
      <c r="A681" s="29" t="s">
        <v>1369</v>
      </c>
      <c r="B681" s="29">
        <v>169</v>
      </c>
      <c r="C681" s="29" t="s">
        <v>4812</v>
      </c>
      <c r="D681" s="29">
        <v>314</v>
      </c>
      <c r="E681" s="29">
        <v>8</v>
      </c>
      <c r="F681" s="29">
        <v>33155</v>
      </c>
      <c r="G681" s="29">
        <v>8</v>
      </c>
      <c r="H681" s="29">
        <v>12</v>
      </c>
      <c r="I681" s="35">
        <v>3.6751102040667098E-4</v>
      </c>
      <c r="J681" s="31">
        <v>0.34710000000000002</v>
      </c>
      <c r="K681" s="32">
        <v>34.204900000000002</v>
      </c>
      <c r="L681" s="29" t="s">
        <v>1370</v>
      </c>
      <c r="M681" s="33" t="s">
        <v>5555</v>
      </c>
    </row>
    <row r="682" spans="1:13" s="34" customFormat="1" ht="43.2" x14ac:dyDescent="0.3">
      <c r="A682" s="29" t="s">
        <v>1121</v>
      </c>
      <c r="B682" s="29">
        <v>1191</v>
      </c>
      <c r="C682" s="29" t="s">
        <v>4812</v>
      </c>
      <c r="D682" s="29">
        <v>367</v>
      </c>
      <c r="E682" s="29">
        <v>11</v>
      </c>
      <c r="F682" s="29">
        <v>38275.4</v>
      </c>
      <c r="G682" s="29">
        <v>11</v>
      </c>
      <c r="H682" s="29">
        <v>14</v>
      </c>
      <c r="I682" s="35">
        <v>3.6684342545588699E-4</v>
      </c>
      <c r="J682" s="31">
        <v>0.436</v>
      </c>
      <c r="K682" s="32">
        <v>39.108800000000002</v>
      </c>
      <c r="L682" s="29" t="s">
        <v>5080</v>
      </c>
      <c r="M682" s="33" t="s">
        <v>5555</v>
      </c>
    </row>
    <row r="683" spans="1:13" s="34" customFormat="1" ht="43.2" x14ac:dyDescent="0.3">
      <c r="A683" s="29" t="s">
        <v>5575</v>
      </c>
      <c r="B683" s="29">
        <v>201</v>
      </c>
      <c r="C683" s="29" t="s">
        <v>4812</v>
      </c>
      <c r="D683" s="29">
        <v>79</v>
      </c>
      <c r="E683" s="29">
        <v>2</v>
      </c>
      <c r="F683" s="29">
        <v>8579.2999999999993</v>
      </c>
      <c r="G683" s="29">
        <v>2</v>
      </c>
      <c r="H683" s="29">
        <v>3</v>
      </c>
      <c r="I683" s="35">
        <v>3.6518500129017399E-4</v>
      </c>
      <c r="J683" s="31">
        <v>0.50629999999999997</v>
      </c>
      <c r="K683" s="32">
        <v>7.6776999999999997</v>
      </c>
      <c r="L683" s="29" t="s">
        <v>5576</v>
      </c>
      <c r="M683" s="33" t="s">
        <v>5555</v>
      </c>
    </row>
    <row r="684" spans="1:13" s="34" customFormat="1" ht="43.2" x14ac:dyDescent="0.3">
      <c r="A684" s="29" t="s">
        <v>1219</v>
      </c>
      <c r="B684" s="29">
        <v>1254</v>
      </c>
      <c r="C684" s="29" t="s">
        <v>4812</v>
      </c>
      <c r="D684" s="29">
        <v>291</v>
      </c>
      <c r="E684" s="29">
        <v>8</v>
      </c>
      <c r="F684" s="29">
        <v>31071.8</v>
      </c>
      <c r="G684" s="29">
        <v>8</v>
      </c>
      <c r="H684" s="29">
        <v>11</v>
      </c>
      <c r="I684" s="35">
        <v>3.6351175958895902E-4</v>
      </c>
      <c r="J684" s="31">
        <v>0.32650000000000001</v>
      </c>
      <c r="K684" s="32">
        <v>25.582000000000001</v>
      </c>
      <c r="L684" s="29" t="s">
        <v>5108</v>
      </c>
      <c r="M684" s="33" t="s">
        <v>5555</v>
      </c>
    </row>
    <row r="685" spans="1:13" s="34" customFormat="1" ht="43.2" x14ac:dyDescent="0.3">
      <c r="A685" s="29" t="s">
        <v>1329</v>
      </c>
      <c r="B685" s="29">
        <v>1550</v>
      </c>
      <c r="C685" s="29" t="s">
        <v>4812</v>
      </c>
      <c r="D685" s="29">
        <v>450</v>
      </c>
      <c r="E685" s="29">
        <v>15</v>
      </c>
      <c r="F685" s="29">
        <v>48706.2</v>
      </c>
      <c r="G685" s="29">
        <v>15</v>
      </c>
      <c r="H685" s="29">
        <v>17</v>
      </c>
      <c r="I685" s="35">
        <v>3.6329144943163201E-4</v>
      </c>
      <c r="J685" s="31">
        <v>0.4178</v>
      </c>
      <c r="K685" s="32">
        <v>46.759599999999999</v>
      </c>
      <c r="L685" s="29" t="s">
        <v>1330</v>
      </c>
      <c r="M685" s="33" t="s">
        <v>5555</v>
      </c>
    </row>
    <row r="686" spans="1:13" s="34" customFormat="1" ht="43.2" x14ac:dyDescent="0.3">
      <c r="A686" s="29" t="s">
        <v>1271</v>
      </c>
      <c r="B686" s="29">
        <v>480</v>
      </c>
      <c r="C686" s="29" t="s">
        <v>4812</v>
      </c>
      <c r="D686" s="29">
        <v>503</v>
      </c>
      <c r="E686" s="29">
        <v>15</v>
      </c>
      <c r="F686" s="29">
        <v>54406.9</v>
      </c>
      <c r="G686" s="29">
        <v>15</v>
      </c>
      <c r="H686" s="29">
        <v>19</v>
      </c>
      <c r="I686" s="35">
        <v>3.6324896417266401E-4</v>
      </c>
      <c r="J686" s="31">
        <v>0.38569999999999999</v>
      </c>
      <c r="K686" s="32">
        <v>55.910499999999999</v>
      </c>
      <c r="L686" s="29" t="s">
        <v>5119</v>
      </c>
      <c r="M686" s="33" t="s">
        <v>5555</v>
      </c>
    </row>
    <row r="687" spans="1:13" s="34" customFormat="1" ht="43.2" x14ac:dyDescent="0.3">
      <c r="A687" s="29" t="s">
        <v>1339</v>
      </c>
      <c r="B687" s="29">
        <v>1588</v>
      </c>
      <c r="C687" s="29" t="s">
        <v>4815</v>
      </c>
      <c r="D687" s="29">
        <v>583</v>
      </c>
      <c r="E687" s="29">
        <v>9</v>
      </c>
      <c r="F687" s="29">
        <v>63084.5</v>
      </c>
      <c r="G687" s="29">
        <v>14</v>
      </c>
      <c r="H687" s="29">
        <v>22</v>
      </c>
      <c r="I687" s="35">
        <v>3.6288824027577E-4</v>
      </c>
      <c r="J687" s="31">
        <v>0.32250000000000001</v>
      </c>
      <c r="K687" s="32">
        <v>53.154299999999999</v>
      </c>
      <c r="L687" s="29" t="s">
        <v>1340</v>
      </c>
      <c r="M687" s="33" t="s">
        <v>5555</v>
      </c>
    </row>
    <row r="688" spans="1:13" s="34" customFormat="1" ht="57.6" x14ac:dyDescent="0.3">
      <c r="A688" s="29" t="s">
        <v>2852</v>
      </c>
      <c r="B688" s="29">
        <v>615</v>
      </c>
      <c r="C688" s="29" t="s">
        <v>4812</v>
      </c>
      <c r="D688" s="29">
        <v>159</v>
      </c>
      <c r="E688" s="29">
        <v>4</v>
      </c>
      <c r="F688" s="29">
        <v>17757.099999999999</v>
      </c>
      <c r="G688" s="29">
        <v>4</v>
      </c>
      <c r="H688" s="29">
        <v>6</v>
      </c>
      <c r="I688" s="35">
        <v>3.6288824027577E-4</v>
      </c>
      <c r="J688" s="31">
        <v>0.40250000000000002</v>
      </c>
      <c r="K688" s="32">
        <v>17.2058</v>
      </c>
      <c r="L688" s="29" t="s">
        <v>5236</v>
      </c>
      <c r="M688" s="33" t="s">
        <v>5555</v>
      </c>
    </row>
    <row r="689" spans="1:13" s="34" customFormat="1" ht="28.8" x14ac:dyDescent="0.3">
      <c r="A689" s="29" t="s">
        <v>1513</v>
      </c>
      <c r="B689" s="29">
        <v>821</v>
      </c>
      <c r="C689" s="29" t="s">
        <v>4812</v>
      </c>
      <c r="D689" s="29">
        <v>558</v>
      </c>
      <c r="E689" s="29">
        <v>17</v>
      </c>
      <c r="F689" s="29">
        <v>59477.3</v>
      </c>
      <c r="G689" s="29">
        <v>17</v>
      </c>
      <c r="H689" s="29">
        <v>21</v>
      </c>
      <c r="I689" s="35">
        <v>3.6191273425352299E-4</v>
      </c>
      <c r="J689" s="31">
        <v>0.48209999999999997</v>
      </c>
      <c r="K689" s="32">
        <v>57.488700000000001</v>
      </c>
      <c r="L689" s="29" t="s">
        <v>1514</v>
      </c>
      <c r="M689" s="33" t="s">
        <v>5555</v>
      </c>
    </row>
    <row r="690" spans="1:13" s="34" customFormat="1" ht="43.2" x14ac:dyDescent="0.3">
      <c r="A690" s="29" t="s">
        <v>1283</v>
      </c>
      <c r="B690" s="29">
        <v>114</v>
      </c>
      <c r="C690" s="29" t="s">
        <v>4812</v>
      </c>
      <c r="D690" s="29">
        <v>346</v>
      </c>
      <c r="E690" s="29">
        <v>12</v>
      </c>
      <c r="F690" s="29">
        <v>36401.5</v>
      </c>
      <c r="G690" s="29">
        <v>12</v>
      </c>
      <c r="H690" s="29">
        <v>13</v>
      </c>
      <c r="I690" s="35">
        <v>3.6131502536127999E-4</v>
      </c>
      <c r="J690" s="31">
        <v>0.4249</v>
      </c>
      <c r="K690" s="32">
        <v>36.986400000000003</v>
      </c>
      <c r="L690" s="29" t="s">
        <v>5127</v>
      </c>
      <c r="M690" s="33" t="s">
        <v>5555</v>
      </c>
    </row>
    <row r="691" spans="1:13" s="34" customFormat="1" ht="43.2" x14ac:dyDescent="0.3">
      <c r="A691" s="29" t="s">
        <v>1241</v>
      </c>
      <c r="B691" s="29">
        <v>707</v>
      </c>
      <c r="C691" s="29" t="s">
        <v>4812</v>
      </c>
      <c r="D691" s="29">
        <v>80</v>
      </c>
      <c r="E691" s="29">
        <v>3</v>
      </c>
      <c r="F691" s="29">
        <v>8497.6</v>
      </c>
      <c r="G691" s="29">
        <v>3</v>
      </c>
      <c r="H691" s="29">
        <v>3</v>
      </c>
      <c r="I691" s="35">
        <v>3.6062018877404601E-4</v>
      </c>
      <c r="J691" s="31">
        <v>0.16250000000000001</v>
      </c>
      <c r="K691" s="32">
        <v>6.6242999999999999</v>
      </c>
      <c r="L691" s="29" t="s">
        <v>1242</v>
      </c>
      <c r="M691" s="33" t="s">
        <v>5555</v>
      </c>
    </row>
    <row r="692" spans="1:13" s="34" customFormat="1" ht="43.2" x14ac:dyDescent="0.3">
      <c r="A692" s="29" t="s">
        <v>1387</v>
      </c>
      <c r="B692" s="29">
        <v>38</v>
      </c>
      <c r="C692" s="29" t="s">
        <v>4812</v>
      </c>
      <c r="D692" s="29">
        <v>934</v>
      </c>
      <c r="E692" s="29">
        <v>29</v>
      </c>
      <c r="F692" s="29">
        <v>102255.2</v>
      </c>
      <c r="G692" s="29">
        <v>29</v>
      </c>
      <c r="H692" s="29">
        <v>35</v>
      </c>
      <c r="I692" s="35">
        <v>3.6036278678348702E-4</v>
      </c>
      <c r="J692" s="31">
        <v>0.42399999999999999</v>
      </c>
      <c r="K692" s="32">
        <v>109.1409</v>
      </c>
      <c r="L692" s="29" t="s">
        <v>5168</v>
      </c>
      <c r="M692" s="33" t="s">
        <v>5555</v>
      </c>
    </row>
    <row r="693" spans="1:13" s="34" customFormat="1" ht="43.2" x14ac:dyDescent="0.3">
      <c r="A693" s="29" t="s">
        <v>1417</v>
      </c>
      <c r="B693" s="29">
        <v>1180</v>
      </c>
      <c r="C693" s="29" t="s">
        <v>4812</v>
      </c>
      <c r="D693" s="29">
        <v>347</v>
      </c>
      <c r="E693" s="29">
        <v>11</v>
      </c>
      <c r="F693" s="29">
        <v>37600.6</v>
      </c>
      <c r="G693" s="29">
        <v>11</v>
      </c>
      <c r="H693" s="29">
        <v>13</v>
      </c>
      <c r="I693" s="35">
        <v>3.60273771685887E-4</v>
      </c>
      <c r="J693" s="31">
        <v>0.41789999999999999</v>
      </c>
      <c r="K693" s="32">
        <v>34.384999999999998</v>
      </c>
      <c r="L693" s="29" t="s">
        <v>5183</v>
      </c>
      <c r="M693" s="33" t="s">
        <v>5555</v>
      </c>
    </row>
    <row r="694" spans="1:13" s="34" customFormat="1" ht="43.2" x14ac:dyDescent="0.3">
      <c r="A694" s="29" t="s">
        <v>2834</v>
      </c>
      <c r="B694" s="29">
        <v>983</v>
      </c>
      <c r="C694" s="29" t="s">
        <v>4812</v>
      </c>
      <c r="D694" s="29">
        <v>187</v>
      </c>
      <c r="E694" s="29">
        <v>5</v>
      </c>
      <c r="F694" s="29">
        <v>21003.599999999999</v>
      </c>
      <c r="G694" s="29">
        <v>5</v>
      </c>
      <c r="H694" s="29">
        <v>7</v>
      </c>
      <c r="I694" s="35">
        <v>3.5997737203826401E-4</v>
      </c>
      <c r="J694" s="31">
        <v>0.32619999999999999</v>
      </c>
      <c r="K694" s="32">
        <v>23.776700000000002</v>
      </c>
      <c r="L694" s="29" t="s">
        <v>5226</v>
      </c>
      <c r="M694" s="33" t="s">
        <v>5555</v>
      </c>
    </row>
    <row r="695" spans="1:13" s="34" customFormat="1" ht="43.2" x14ac:dyDescent="0.3">
      <c r="A695" s="29" t="s">
        <v>1379</v>
      </c>
      <c r="B695" s="29">
        <v>154</v>
      </c>
      <c r="C695" s="29" t="s">
        <v>4812</v>
      </c>
      <c r="D695" s="29">
        <v>294</v>
      </c>
      <c r="E695" s="29">
        <v>9</v>
      </c>
      <c r="F695" s="29">
        <v>30899.3</v>
      </c>
      <c r="G695" s="29">
        <v>9</v>
      </c>
      <c r="H695" s="29">
        <v>11</v>
      </c>
      <c r="I695" s="35">
        <v>3.5980245591968302E-4</v>
      </c>
      <c r="J695" s="31">
        <v>0.45240000000000002</v>
      </c>
      <c r="K695" s="32">
        <v>33.276000000000003</v>
      </c>
      <c r="L695" s="29" t="s">
        <v>5161</v>
      </c>
      <c r="M695" s="33" t="s">
        <v>5555</v>
      </c>
    </row>
    <row r="696" spans="1:13" s="34" customFormat="1" ht="43.2" x14ac:dyDescent="0.3">
      <c r="A696" s="29" t="s">
        <v>1343</v>
      </c>
      <c r="B696" s="29">
        <v>831</v>
      </c>
      <c r="C696" s="29" t="s">
        <v>4812</v>
      </c>
      <c r="D696" s="29">
        <v>615</v>
      </c>
      <c r="E696" s="29">
        <v>15</v>
      </c>
      <c r="F696" s="29">
        <v>64686.6</v>
      </c>
      <c r="G696" s="29">
        <v>15</v>
      </c>
      <c r="H696" s="29">
        <v>23</v>
      </c>
      <c r="I696" s="35">
        <v>3.5964289828956401E-4</v>
      </c>
      <c r="J696" s="31">
        <v>0.4163</v>
      </c>
      <c r="K696" s="32">
        <v>69.371799999999993</v>
      </c>
      <c r="L696" s="29" t="s">
        <v>5151</v>
      </c>
      <c r="M696" s="33" t="s">
        <v>5555</v>
      </c>
    </row>
    <row r="697" spans="1:13" s="34" customFormat="1" ht="43.2" x14ac:dyDescent="0.3">
      <c r="A697" s="29" t="s">
        <v>1247</v>
      </c>
      <c r="B697" s="29">
        <v>902</v>
      </c>
      <c r="C697" s="29" t="s">
        <v>4812</v>
      </c>
      <c r="D697" s="29">
        <v>321</v>
      </c>
      <c r="E697" s="29">
        <v>10</v>
      </c>
      <c r="F697" s="29">
        <v>35909.699999999997</v>
      </c>
      <c r="G697" s="29">
        <v>10</v>
      </c>
      <c r="H697" s="29">
        <v>12</v>
      </c>
      <c r="I697" s="35">
        <v>3.5949676139468802E-4</v>
      </c>
      <c r="J697" s="31">
        <v>0.46110000000000001</v>
      </c>
      <c r="K697" s="32">
        <v>37.014600000000002</v>
      </c>
      <c r="L697" s="29" t="s">
        <v>5115</v>
      </c>
      <c r="M697" s="33" t="s">
        <v>5555</v>
      </c>
    </row>
    <row r="698" spans="1:13" s="34" customFormat="1" ht="43.2" x14ac:dyDescent="0.3">
      <c r="A698" s="29" t="s">
        <v>1279</v>
      </c>
      <c r="B698" s="29">
        <v>577</v>
      </c>
      <c r="C698" s="29" t="s">
        <v>4812</v>
      </c>
      <c r="D698" s="29">
        <v>107</v>
      </c>
      <c r="E698" s="29">
        <v>4</v>
      </c>
      <c r="F698" s="29">
        <v>12023.9</v>
      </c>
      <c r="G698" s="29">
        <v>4</v>
      </c>
      <c r="H698" s="29">
        <v>4</v>
      </c>
      <c r="I698" s="35">
        <v>3.5949676139468802E-4</v>
      </c>
      <c r="J698" s="31">
        <v>0.56069999999999998</v>
      </c>
      <c r="K698" s="32">
        <v>7.7766000000000002</v>
      </c>
      <c r="L698" s="29" t="s">
        <v>1280</v>
      </c>
      <c r="M698" s="33" t="s">
        <v>5555</v>
      </c>
    </row>
    <row r="699" spans="1:13" s="34" customFormat="1" ht="57.6" x14ac:dyDescent="0.3">
      <c r="A699" s="29" t="s">
        <v>1433</v>
      </c>
      <c r="B699" s="29">
        <v>1589</v>
      </c>
      <c r="C699" s="29" t="s">
        <v>4815</v>
      </c>
      <c r="D699" s="29">
        <v>322</v>
      </c>
      <c r="E699" s="29">
        <v>9</v>
      </c>
      <c r="F699" s="29">
        <v>36548.800000000003</v>
      </c>
      <c r="G699" s="29">
        <v>11</v>
      </c>
      <c r="H699" s="29">
        <v>12</v>
      </c>
      <c r="I699" s="35">
        <v>3.58380311825139E-4</v>
      </c>
      <c r="J699" s="31">
        <v>0.37890000000000001</v>
      </c>
      <c r="K699" s="32">
        <v>31.9085</v>
      </c>
      <c r="L699" s="29" t="s">
        <v>1434</v>
      </c>
      <c r="M699" s="33" t="s">
        <v>5555</v>
      </c>
    </row>
    <row r="700" spans="1:13" s="34" customFormat="1" ht="43.2" x14ac:dyDescent="0.3">
      <c r="A700" s="29" t="s">
        <v>1251</v>
      </c>
      <c r="B700" s="29">
        <v>573</v>
      </c>
      <c r="C700" s="29" t="s">
        <v>4812</v>
      </c>
      <c r="D700" s="29">
        <v>161</v>
      </c>
      <c r="E700" s="29">
        <v>5</v>
      </c>
      <c r="F700" s="29">
        <v>17180.8</v>
      </c>
      <c r="G700" s="29">
        <v>5</v>
      </c>
      <c r="H700" s="29">
        <v>6</v>
      </c>
      <c r="I700" s="35">
        <v>3.58380311825139E-4</v>
      </c>
      <c r="J700" s="31">
        <v>0.54039999999999999</v>
      </c>
      <c r="K700" s="32">
        <v>18.787700000000001</v>
      </c>
      <c r="L700" s="29" t="s">
        <v>1252</v>
      </c>
      <c r="M700" s="33" t="s">
        <v>5555</v>
      </c>
    </row>
    <row r="701" spans="1:13" s="34" customFormat="1" ht="57.6" x14ac:dyDescent="0.3">
      <c r="A701" s="29" t="s">
        <v>1189</v>
      </c>
      <c r="B701" s="29">
        <v>1589</v>
      </c>
      <c r="C701" s="29" t="s">
        <v>4815</v>
      </c>
      <c r="D701" s="29">
        <v>324</v>
      </c>
      <c r="E701" s="29">
        <v>9</v>
      </c>
      <c r="F701" s="29">
        <v>36950.400000000001</v>
      </c>
      <c r="G701" s="29">
        <v>11</v>
      </c>
      <c r="H701" s="29">
        <v>12</v>
      </c>
      <c r="I701" s="35">
        <v>3.5616808767807001E-4</v>
      </c>
      <c r="J701" s="31">
        <v>0.45369999999999999</v>
      </c>
      <c r="K701" s="32">
        <v>37.6295</v>
      </c>
      <c r="L701" s="29" t="s">
        <v>1190</v>
      </c>
      <c r="M701" s="33" t="s">
        <v>5555</v>
      </c>
    </row>
    <row r="702" spans="1:13" s="34" customFormat="1" ht="43.2" x14ac:dyDescent="0.3">
      <c r="A702" s="29" t="s">
        <v>1067</v>
      </c>
      <c r="B702" s="29">
        <v>1213</v>
      </c>
      <c r="C702" s="29" t="s">
        <v>4812</v>
      </c>
      <c r="D702" s="29">
        <v>324</v>
      </c>
      <c r="E702" s="29">
        <v>9</v>
      </c>
      <c r="F702" s="29">
        <v>35479.9</v>
      </c>
      <c r="G702" s="29">
        <v>9</v>
      </c>
      <c r="H702" s="29">
        <v>12</v>
      </c>
      <c r="I702" s="35">
        <v>3.5616808767807001E-4</v>
      </c>
      <c r="J702" s="31">
        <v>0.45369999999999999</v>
      </c>
      <c r="K702" s="32">
        <v>36.49</v>
      </c>
      <c r="L702" s="29" t="s">
        <v>1068</v>
      </c>
      <c r="M702" s="33" t="s">
        <v>5555</v>
      </c>
    </row>
    <row r="703" spans="1:13" s="34" customFormat="1" ht="43.2" x14ac:dyDescent="0.3">
      <c r="A703" s="29" t="s">
        <v>1509</v>
      </c>
      <c r="B703" s="29">
        <v>1277</v>
      </c>
      <c r="C703" s="29" t="s">
        <v>4812</v>
      </c>
      <c r="D703" s="29">
        <v>135</v>
      </c>
      <c r="E703" s="29">
        <v>5</v>
      </c>
      <c r="F703" s="29">
        <v>14714.2</v>
      </c>
      <c r="G703" s="29">
        <v>5</v>
      </c>
      <c r="H703" s="29">
        <v>5</v>
      </c>
      <c r="I703" s="35">
        <v>3.5616808767807001E-4</v>
      </c>
      <c r="J703" s="31">
        <v>0.28149999999999997</v>
      </c>
      <c r="K703" s="32">
        <v>12.3697</v>
      </c>
      <c r="L703" s="29" t="s">
        <v>1510</v>
      </c>
      <c r="M703" s="33" t="s">
        <v>5555</v>
      </c>
    </row>
    <row r="704" spans="1:13" s="34" customFormat="1" ht="43.2" x14ac:dyDescent="0.3">
      <c r="A704" s="29" t="s">
        <v>1507</v>
      </c>
      <c r="B704" s="29">
        <v>1013</v>
      </c>
      <c r="C704" s="29" t="s">
        <v>4812</v>
      </c>
      <c r="D704" s="29">
        <v>135</v>
      </c>
      <c r="E704" s="29">
        <v>4</v>
      </c>
      <c r="F704" s="29">
        <v>14394.5</v>
      </c>
      <c r="G704" s="29">
        <v>4</v>
      </c>
      <c r="H704" s="29">
        <v>5</v>
      </c>
      <c r="I704" s="35">
        <v>3.5616808767807001E-4</v>
      </c>
      <c r="J704" s="31">
        <v>0.35560000000000003</v>
      </c>
      <c r="K704" s="32">
        <v>10.824299999999999</v>
      </c>
      <c r="L704" s="29" t="s">
        <v>1508</v>
      </c>
      <c r="M704" s="33" t="s">
        <v>5555</v>
      </c>
    </row>
    <row r="705" spans="1:13" s="34" customFormat="1" ht="43.2" x14ac:dyDescent="0.3">
      <c r="A705" s="29" t="s">
        <v>1117</v>
      </c>
      <c r="B705" s="29">
        <v>1223</v>
      </c>
      <c r="C705" s="29" t="s">
        <v>4812</v>
      </c>
      <c r="D705" s="29">
        <v>406</v>
      </c>
      <c r="E705" s="29">
        <v>9</v>
      </c>
      <c r="F705" s="29">
        <v>42973.2</v>
      </c>
      <c r="G705" s="29">
        <v>9</v>
      </c>
      <c r="H705" s="29">
        <v>15</v>
      </c>
      <c r="I705" s="35">
        <v>3.5529082637837097E-4</v>
      </c>
      <c r="J705" s="31">
        <v>0.38669999999999999</v>
      </c>
      <c r="K705" s="32">
        <v>39.2209</v>
      </c>
      <c r="L705" s="29" t="s">
        <v>1118</v>
      </c>
      <c r="M705" s="33" t="s">
        <v>5555</v>
      </c>
    </row>
    <row r="706" spans="1:13" s="34" customFormat="1" ht="43.2" x14ac:dyDescent="0.3">
      <c r="A706" s="29" t="s">
        <v>1391</v>
      </c>
      <c r="B706" s="29">
        <v>1194</v>
      </c>
      <c r="C706" s="29" t="s">
        <v>4812</v>
      </c>
      <c r="D706" s="29">
        <v>217</v>
      </c>
      <c r="E706" s="29">
        <v>8</v>
      </c>
      <c r="F706" s="29">
        <v>22538.5</v>
      </c>
      <c r="G706" s="29">
        <v>8</v>
      </c>
      <c r="H706" s="29">
        <v>8</v>
      </c>
      <c r="I706" s="35">
        <v>3.5452676008508398E-4</v>
      </c>
      <c r="J706" s="31">
        <v>0.63590000000000002</v>
      </c>
      <c r="K706" s="32">
        <v>27.615500000000001</v>
      </c>
      <c r="L706" s="29" t="s">
        <v>1392</v>
      </c>
      <c r="M706" s="33" t="s">
        <v>5555</v>
      </c>
    </row>
    <row r="707" spans="1:13" s="34" customFormat="1" ht="43.2" x14ac:dyDescent="0.3">
      <c r="A707" s="29" t="s">
        <v>1365</v>
      </c>
      <c r="B707" s="29">
        <v>195</v>
      </c>
      <c r="C707" s="29" t="s">
        <v>4812</v>
      </c>
      <c r="D707" s="29">
        <v>326</v>
      </c>
      <c r="E707" s="29">
        <v>9</v>
      </c>
      <c r="F707" s="29">
        <v>35845.1</v>
      </c>
      <c r="G707" s="29">
        <v>9</v>
      </c>
      <c r="H707" s="29">
        <v>12</v>
      </c>
      <c r="I707" s="35">
        <v>3.5398300738556697E-4</v>
      </c>
      <c r="J707" s="31">
        <v>0.24229999999999999</v>
      </c>
      <c r="K707" s="32">
        <v>30.863900000000001</v>
      </c>
      <c r="L707" s="29" t="s">
        <v>1366</v>
      </c>
      <c r="M707" s="33" t="s">
        <v>5555</v>
      </c>
    </row>
    <row r="708" spans="1:13" s="34" customFormat="1" ht="43.2" x14ac:dyDescent="0.3">
      <c r="A708" s="29" t="s">
        <v>3135</v>
      </c>
      <c r="B708" s="29">
        <v>213</v>
      </c>
      <c r="C708" s="29" t="s">
        <v>4812</v>
      </c>
      <c r="D708" s="29">
        <v>163</v>
      </c>
      <c r="E708" s="29">
        <v>5</v>
      </c>
      <c r="F708" s="29">
        <v>18174.099999999999</v>
      </c>
      <c r="G708" s="29">
        <v>5</v>
      </c>
      <c r="H708" s="29">
        <v>6</v>
      </c>
      <c r="I708" s="35">
        <v>3.5398300738556697E-4</v>
      </c>
      <c r="J708" s="31">
        <v>0.33129999999999998</v>
      </c>
      <c r="K708" s="32">
        <v>18.354800000000001</v>
      </c>
      <c r="L708" s="29" t="s">
        <v>3136</v>
      </c>
      <c r="M708" s="33" t="s">
        <v>5555</v>
      </c>
    </row>
    <row r="709" spans="1:13" s="34" customFormat="1" ht="43.2" x14ac:dyDescent="0.3">
      <c r="A709" s="29" t="s">
        <v>1393</v>
      </c>
      <c r="B709" s="29">
        <v>545</v>
      </c>
      <c r="C709" s="29" t="s">
        <v>4812</v>
      </c>
      <c r="D709" s="29">
        <v>299</v>
      </c>
      <c r="E709" s="29">
        <v>9</v>
      </c>
      <c r="F709" s="29">
        <v>31327</v>
      </c>
      <c r="G709" s="29">
        <v>9</v>
      </c>
      <c r="H709" s="29">
        <v>11</v>
      </c>
      <c r="I709" s="35">
        <v>3.5378569244276601E-4</v>
      </c>
      <c r="J709" s="31">
        <v>0.311</v>
      </c>
      <c r="K709" s="32">
        <v>20.524699999999999</v>
      </c>
      <c r="L709" s="29" t="s">
        <v>1394</v>
      </c>
      <c r="M709" s="33" t="s">
        <v>5555</v>
      </c>
    </row>
    <row r="710" spans="1:13" s="34" customFormat="1" ht="43.2" x14ac:dyDescent="0.3">
      <c r="A710" s="29" t="s">
        <v>1397</v>
      </c>
      <c r="B710" s="29">
        <v>119</v>
      </c>
      <c r="C710" s="29" t="s">
        <v>4812</v>
      </c>
      <c r="D710" s="29">
        <v>680</v>
      </c>
      <c r="E710" s="29">
        <v>15</v>
      </c>
      <c r="F710" s="29">
        <v>76452.2</v>
      </c>
      <c r="G710" s="29">
        <v>15</v>
      </c>
      <c r="H710" s="29">
        <v>25</v>
      </c>
      <c r="I710" s="35">
        <v>3.53549204680438E-4</v>
      </c>
      <c r="J710" s="31">
        <v>0.31759999999999999</v>
      </c>
      <c r="K710" s="32">
        <v>76.850300000000004</v>
      </c>
      <c r="L710" s="29" t="s">
        <v>1398</v>
      </c>
      <c r="M710" s="33" t="s">
        <v>5555</v>
      </c>
    </row>
    <row r="711" spans="1:13" s="34" customFormat="1" ht="57.6" x14ac:dyDescent="0.3">
      <c r="A711" s="29" t="s">
        <v>2838</v>
      </c>
      <c r="B711" s="29">
        <v>957</v>
      </c>
      <c r="C711" s="29" t="s">
        <v>4812</v>
      </c>
      <c r="D711" s="29">
        <v>218</v>
      </c>
      <c r="E711" s="29">
        <v>6</v>
      </c>
      <c r="F711" s="29">
        <v>22865.7</v>
      </c>
      <c r="G711" s="29">
        <v>6</v>
      </c>
      <c r="H711" s="29">
        <v>8</v>
      </c>
      <c r="I711" s="35">
        <v>3.5290049054340902E-4</v>
      </c>
      <c r="J711" s="31">
        <v>0.4037</v>
      </c>
      <c r="K711" s="32">
        <v>26.101900000000001</v>
      </c>
      <c r="L711" s="29" t="s">
        <v>2839</v>
      </c>
      <c r="M711" s="33" t="s">
        <v>5555</v>
      </c>
    </row>
    <row r="712" spans="1:13" s="34" customFormat="1" ht="43.2" x14ac:dyDescent="0.3">
      <c r="A712" s="29" t="s">
        <v>2840</v>
      </c>
      <c r="B712" s="29">
        <v>622</v>
      </c>
      <c r="C712" s="29" t="s">
        <v>4812</v>
      </c>
      <c r="D712" s="29">
        <v>218</v>
      </c>
      <c r="E712" s="29">
        <v>4</v>
      </c>
      <c r="F712" s="29">
        <v>22169.9</v>
      </c>
      <c r="G712" s="29">
        <v>4</v>
      </c>
      <c r="H712" s="29">
        <v>8</v>
      </c>
      <c r="I712" s="35">
        <v>3.5290049054340902E-4</v>
      </c>
      <c r="J712" s="31">
        <v>0.35320000000000001</v>
      </c>
      <c r="K712" s="32">
        <v>24.003599999999999</v>
      </c>
      <c r="L712" s="29" t="s">
        <v>2841</v>
      </c>
      <c r="M712" s="33" t="s">
        <v>5555</v>
      </c>
    </row>
    <row r="713" spans="1:13" s="34" customFormat="1" ht="43.2" x14ac:dyDescent="0.3">
      <c r="A713" s="29" t="s">
        <v>1401</v>
      </c>
      <c r="B713" s="29">
        <v>637</v>
      </c>
      <c r="C713" s="29" t="s">
        <v>4812</v>
      </c>
      <c r="D713" s="29">
        <v>109</v>
      </c>
      <c r="E713" s="29">
        <v>3</v>
      </c>
      <c r="F713" s="29">
        <v>11794.3</v>
      </c>
      <c r="G713" s="29">
        <v>3</v>
      </c>
      <c r="H713" s="29">
        <v>4</v>
      </c>
      <c r="I713" s="35">
        <v>3.5290049054340902E-4</v>
      </c>
      <c r="J713" s="31">
        <v>0.33939999999999998</v>
      </c>
      <c r="K713" s="32">
        <v>12.2804</v>
      </c>
      <c r="L713" s="29" t="s">
        <v>1402</v>
      </c>
      <c r="M713" s="33" t="s">
        <v>5555</v>
      </c>
    </row>
    <row r="714" spans="1:13" s="34" customFormat="1" ht="43.2" x14ac:dyDescent="0.3">
      <c r="A714" s="29" t="s">
        <v>2826</v>
      </c>
      <c r="B714" s="29">
        <v>598</v>
      </c>
      <c r="C714" s="29" t="s">
        <v>4812</v>
      </c>
      <c r="D714" s="29">
        <v>246</v>
      </c>
      <c r="E714" s="29">
        <v>7</v>
      </c>
      <c r="F714" s="29">
        <v>27583.3</v>
      </c>
      <c r="G714" s="29">
        <v>7</v>
      </c>
      <c r="H714" s="29">
        <v>9</v>
      </c>
      <c r="I714" s="35">
        <v>3.5182457441370398E-4</v>
      </c>
      <c r="J714" s="31">
        <v>0.2195</v>
      </c>
      <c r="K714" s="32">
        <v>23.652699999999999</v>
      </c>
      <c r="L714" s="29" t="s">
        <v>2827</v>
      </c>
      <c r="M714" s="33" t="s">
        <v>5555</v>
      </c>
    </row>
    <row r="715" spans="1:13" s="34" customFormat="1" ht="43.2" x14ac:dyDescent="0.3">
      <c r="A715" s="29" t="s">
        <v>1335</v>
      </c>
      <c r="B715" s="29">
        <v>974</v>
      </c>
      <c r="C715" s="29" t="s">
        <v>4812</v>
      </c>
      <c r="D715" s="29">
        <v>164</v>
      </c>
      <c r="E715" s="29">
        <v>5</v>
      </c>
      <c r="F715" s="29">
        <v>18085.5</v>
      </c>
      <c r="G715" s="29">
        <v>5</v>
      </c>
      <c r="H715" s="29">
        <v>6</v>
      </c>
      <c r="I715" s="35">
        <v>3.5182457441370398E-4</v>
      </c>
      <c r="J715" s="31">
        <v>0.40239999999999998</v>
      </c>
      <c r="K715" s="32">
        <v>19.510000000000002</v>
      </c>
      <c r="L715" s="29" t="s">
        <v>5137</v>
      </c>
      <c r="M715" s="33" t="s">
        <v>5555</v>
      </c>
    </row>
    <row r="716" spans="1:13" s="34" customFormat="1" ht="43.2" x14ac:dyDescent="0.3">
      <c r="A716" s="29" t="s">
        <v>3018</v>
      </c>
      <c r="B716" s="29">
        <v>988</v>
      </c>
      <c r="C716" s="29" t="s">
        <v>4812</v>
      </c>
      <c r="D716" s="29">
        <v>137</v>
      </c>
      <c r="E716" s="29">
        <v>4</v>
      </c>
      <c r="F716" s="29">
        <v>14672.7</v>
      </c>
      <c r="G716" s="29">
        <v>4</v>
      </c>
      <c r="H716" s="29">
        <v>5</v>
      </c>
      <c r="I716" s="35">
        <v>3.5096855355138301E-4</v>
      </c>
      <c r="J716" s="31">
        <v>0.40150000000000002</v>
      </c>
      <c r="K716" s="32">
        <v>14.0282</v>
      </c>
      <c r="L716" s="29" t="s">
        <v>3019</v>
      </c>
      <c r="M716" s="33" t="s">
        <v>5555</v>
      </c>
    </row>
    <row r="717" spans="1:13" s="34" customFormat="1" ht="43.2" x14ac:dyDescent="0.3">
      <c r="A717" s="29" t="s">
        <v>1243</v>
      </c>
      <c r="B717" s="29">
        <v>601</v>
      </c>
      <c r="C717" s="29" t="s">
        <v>4812</v>
      </c>
      <c r="D717" s="29">
        <v>137</v>
      </c>
      <c r="E717" s="29">
        <v>5</v>
      </c>
      <c r="F717" s="29">
        <v>14998</v>
      </c>
      <c r="G717" s="29">
        <v>5</v>
      </c>
      <c r="H717" s="29">
        <v>5</v>
      </c>
      <c r="I717" s="35">
        <v>3.5096855355138301E-4</v>
      </c>
      <c r="J717" s="31">
        <v>0.31390000000000001</v>
      </c>
      <c r="K717" s="32">
        <v>11.2425</v>
      </c>
      <c r="L717" s="29" t="s">
        <v>1244</v>
      </c>
      <c r="M717" s="33" t="s">
        <v>5555</v>
      </c>
    </row>
    <row r="718" spans="1:13" s="34" customFormat="1" ht="43.2" x14ac:dyDescent="0.3">
      <c r="A718" s="29" t="s">
        <v>1363</v>
      </c>
      <c r="B718" s="29">
        <v>1252</v>
      </c>
      <c r="C718" s="29" t="s">
        <v>4812</v>
      </c>
      <c r="D718" s="29">
        <v>468</v>
      </c>
      <c r="E718" s="29">
        <v>9</v>
      </c>
      <c r="F718" s="29">
        <v>49597.8</v>
      </c>
      <c r="G718" s="29">
        <v>9</v>
      </c>
      <c r="H718" s="29">
        <v>17</v>
      </c>
      <c r="I718" s="35">
        <v>3.4931870137656901E-4</v>
      </c>
      <c r="J718" s="31">
        <v>0.3034</v>
      </c>
      <c r="K718" s="32">
        <v>45.447000000000003</v>
      </c>
      <c r="L718" s="29" t="s">
        <v>5152</v>
      </c>
      <c r="M718" s="33" t="s">
        <v>5555</v>
      </c>
    </row>
    <row r="719" spans="1:13" s="34" customFormat="1" ht="43.2" x14ac:dyDescent="0.3">
      <c r="A719" s="29" t="s">
        <v>1153</v>
      </c>
      <c r="B719" s="29">
        <v>502</v>
      </c>
      <c r="C719" s="29" t="s">
        <v>4812</v>
      </c>
      <c r="D719" s="29">
        <v>386</v>
      </c>
      <c r="E719" s="29">
        <v>13</v>
      </c>
      <c r="F719" s="29">
        <v>41136.199999999997</v>
      </c>
      <c r="G719" s="29">
        <v>13</v>
      </c>
      <c r="H719" s="29">
        <v>14</v>
      </c>
      <c r="I719" s="35">
        <v>3.48786365653655E-4</v>
      </c>
      <c r="J719" s="31">
        <v>0.46110000000000001</v>
      </c>
      <c r="K719" s="32">
        <v>41.990600000000001</v>
      </c>
      <c r="L719" s="29" t="s">
        <v>1154</v>
      </c>
      <c r="M719" s="33" t="s">
        <v>5555</v>
      </c>
    </row>
    <row r="720" spans="1:13" s="34" customFormat="1" ht="43.2" x14ac:dyDescent="0.3">
      <c r="A720" s="29" t="s">
        <v>2822</v>
      </c>
      <c r="B720" s="29">
        <v>185</v>
      </c>
      <c r="C720" s="29" t="s">
        <v>4812</v>
      </c>
      <c r="D720" s="29">
        <v>138</v>
      </c>
      <c r="E720" s="29">
        <v>5</v>
      </c>
      <c r="F720" s="29">
        <v>15664.5</v>
      </c>
      <c r="G720" s="29">
        <v>5</v>
      </c>
      <c r="H720" s="29">
        <v>5</v>
      </c>
      <c r="I720" s="35">
        <v>3.4842530316333002E-4</v>
      </c>
      <c r="J720" s="31">
        <v>0.55069999999999997</v>
      </c>
      <c r="K720" s="32">
        <v>11.6715</v>
      </c>
      <c r="L720" s="29" t="s">
        <v>2823</v>
      </c>
      <c r="M720" s="33" t="s">
        <v>5555</v>
      </c>
    </row>
    <row r="721" spans="1:13" s="34" customFormat="1" ht="43.2" x14ac:dyDescent="0.3">
      <c r="A721" s="29" t="s">
        <v>1353</v>
      </c>
      <c r="B721" s="29">
        <v>175</v>
      </c>
      <c r="C721" s="29" t="s">
        <v>4812</v>
      </c>
      <c r="D721" s="29">
        <v>360</v>
      </c>
      <c r="E721" s="29">
        <v>8</v>
      </c>
      <c r="F721" s="29">
        <v>38642.400000000001</v>
      </c>
      <c r="G721" s="29">
        <v>8</v>
      </c>
      <c r="H721" s="29">
        <v>13</v>
      </c>
      <c r="I721" s="35">
        <v>3.47263885486119E-4</v>
      </c>
      <c r="J721" s="31">
        <v>0.34439999999999998</v>
      </c>
      <c r="K721" s="32">
        <v>32.989400000000003</v>
      </c>
      <c r="L721" s="29" t="s">
        <v>1354</v>
      </c>
      <c r="M721" s="33" t="s">
        <v>5555</v>
      </c>
    </row>
    <row r="722" spans="1:13" s="34" customFormat="1" ht="43.2" x14ac:dyDescent="0.3">
      <c r="A722" s="29" t="s">
        <v>1383</v>
      </c>
      <c r="B722" s="29">
        <v>500</v>
      </c>
      <c r="C722" s="29" t="s">
        <v>4812</v>
      </c>
      <c r="D722" s="29">
        <v>388</v>
      </c>
      <c r="E722" s="29">
        <v>12</v>
      </c>
      <c r="F722" s="29">
        <v>39476.5</v>
      </c>
      <c r="G722" s="29">
        <v>12</v>
      </c>
      <c r="H722" s="29">
        <v>14</v>
      </c>
      <c r="I722" s="35">
        <v>3.4698849778945999E-4</v>
      </c>
      <c r="J722" s="31">
        <v>0.433</v>
      </c>
      <c r="K722" s="32">
        <v>38.6404</v>
      </c>
      <c r="L722" s="29" t="s">
        <v>1384</v>
      </c>
      <c r="M722" s="33" t="s">
        <v>5555</v>
      </c>
    </row>
    <row r="723" spans="1:13" s="34" customFormat="1" ht="43.2" x14ac:dyDescent="0.3">
      <c r="A723" s="29" t="s">
        <v>1495</v>
      </c>
      <c r="B723" s="29">
        <v>1258</v>
      </c>
      <c r="C723" s="29" t="s">
        <v>4812</v>
      </c>
      <c r="D723" s="29">
        <v>222</v>
      </c>
      <c r="E723" s="29">
        <v>6</v>
      </c>
      <c r="F723" s="29">
        <v>22978</v>
      </c>
      <c r="G723" s="29">
        <v>6</v>
      </c>
      <c r="H723" s="29">
        <v>8</v>
      </c>
      <c r="I723" s="35">
        <v>3.4654192314623102E-4</v>
      </c>
      <c r="J723" s="31">
        <v>0.39639999999999997</v>
      </c>
      <c r="K723" s="32">
        <v>21.4498</v>
      </c>
      <c r="L723" s="29" t="s">
        <v>5200</v>
      </c>
      <c r="M723" s="33" t="s">
        <v>5555</v>
      </c>
    </row>
    <row r="724" spans="1:13" s="34" customFormat="1" ht="57.6" x14ac:dyDescent="0.3">
      <c r="A724" s="29" t="s">
        <v>1515</v>
      </c>
      <c r="B724" s="29">
        <v>161</v>
      </c>
      <c r="C724" s="29" t="s">
        <v>4812</v>
      </c>
      <c r="D724" s="29">
        <v>361</v>
      </c>
      <c r="E724" s="29">
        <v>9</v>
      </c>
      <c r="F724" s="29">
        <v>36370.800000000003</v>
      </c>
      <c r="G724" s="29">
        <v>9</v>
      </c>
      <c r="H724" s="29">
        <v>13</v>
      </c>
      <c r="I724" s="35">
        <v>3.4630193566482798E-4</v>
      </c>
      <c r="J724" s="31">
        <v>0.3296</v>
      </c>
      <c r="K724" s="32">
        <v>34.214100000000002</v>
      </c>
      <c r="L724" s="29" t="s">
        <v>1516</v>
      </c>
      <c r="M724" s="33" t="s">
        <v>5555</v>
      </c>
    </row>
    <row r="725" spans="1:13" s="34" customFormat="1" ht="43.2" x14ac:dyDescent="0.3">
      <c r="A725" s="29" t="s">
        <v>1239</v>
      </c>
      <c r="B725" s="29">
        <v>587</v>
      </c>
      <c r="C725" s="29" t="s">
        <v>4812</v>
      </c>
      <c r="D725" s="29">
        <v>250</v>
      </c>
      <c r="E725" s="29">
        <v>6</v>
      </c>
      <c r="F725" s="29">
        <v>27509.7</v>
      </c>
      <c r="G725" s="29">
        <v>6</v>
      </c>
      <c r="H725" s="29">
        <v>9</v>
      </c>
      <c r="I725" s="35">
        <v>3.4619538122308499E-4</v>
      </c>
      <c r="J725" s="31">
        <v>0.38800000000000001</v>
      </c>
      <c r="K725" s="32">
        <v>21.656400000000001</v>
      </c>
      <c r="L725" s="29" t="s">
        <v>1240</v>
      </c>
      <c r="M725" s="33" t="s">
        <v>5555</v>
      </c>
    </row>
    <row r="726" spans="1:13" s="34" customFormat="1" ht="43.2" x14ac:dyDescent="0.3">
      <c r="A726" s="29" t="s">
        <v>3183</v>
      </c>
      <c r="B726" s="29">
        <v>1229</v>
      </c>
      <c r="C726" s="29" t="s">
        <v>4812</v>
      </c>
      <c r="D726" s="29">
        <v>250</v>
      </c>
      <c r="E726" s="29">
        <v>8</v>
      </c>
      <c r="F726" s="29">
        <v>27556.2</v>
      </c>
      <c r="G726" s="29">
        <v>8</v>
      </c>
      <c r="H726" s="29">
        <v>9</v>
      </c>
      <c r="I726" s="35">
        <v>3.4619538122308499E-4</v>
      </c>
      <c r="J726" s="31">
        <v>0.372</v>
      </c>
      <c r="K726" s="32">
        <v>21.020600000000002</v>
      </c>
      <c r="L726" s="29" t="s">
        <v>3184</v>
      </c>
      <c r="M726" s="33" t="s">
        <v>5555</v>
      </c>
    </row>
    <row r="727" spans="1:13" s="34" customFormat="1" ht="43.2" x14ac:dyDescent="0.3">
      <c r="A727" s="29" t="s">
        <v>3030</v>
      </c>
      <c r="B727" s="29">
        <v>219</v>
      </c>
      <c r="C727" s="29" t="s">
        <v>4812</v>
      </c>
      <c r="D727" s="29">
        <v>139</v>
      </c>
      <c r="E727" s="29">
        <v>4</v>
      </c>
      <c r="F727" s="29">
        <v>15621.3</v>
      </c>
      <c r="G727" s="29">
        <v>4</v>
      </c>
      <c r="H727" s="29">
        <v>5</v>
      </c>
      <c r="I727" s="35">
        <v>3.4591864630604001E-4</v>
      </c>
      <c r="J727" s="31">
        <v>0.42449999999999999</v>
      </c>
      <c r="K727" s="32">
        <v>11.385899999999999</v>
      </c>
      <c r="L727" s="29" t="s">
        <v>3031</v>
      </c>
      <c r="M727" s="33" t="s">
        <v>5555</v>
      </c>
    </row>
    <row r="728" spans="1:13" s="34" customFormat="1" ht="43.2" x14ac:dyDescent="0.3">
      <c r="A728" s="29" t="s">
        <v>1395</v>
      </c>
      <c r="B728" s="29">
        <v>1588</v>
      </c>
      <c r="C728" s="29" t="s">
        <v>4815</v>
      </c>
      <c r="D728" s="29">
        <v>584</v>
      </c>
      <c r="E728" s="29">
        <v>10</v>
      </c>
      <c r="F728" s="29">
        <v>62783.4</v>
      </c>
      <c r="G728" s="29">
        <v>12</v>
      </c>
      <c r="H728" s="29">
        <v>21</v>
      </c>
      <c r="I728" s="35">
        <v>3.4580018101620902E-4</v>
      </c>
      <c r="J728" s="31">
        <v>0.3836</v>
      </c>
      <c r="K728" s="32">
        <v>66.055599999999998</v>
      </c>
      <c r="L728" s="29" t="s">
        <v>1396</v>
      </c>
      <c r="M728" s="33" t="s">
        <v>5555</v>
      </c>
    </row>
    <row r="729" spans="1:13" s="34" customFormat="1" ht="43.2" x14ac:dyDescent="0.3">
      <c r="A729" s="29" t="s">
        <v>1351</v>
      </c>
      <c r="B729" s="29">
        <v>677</v>
      </c>
      <c r="C729" s="29" t="s">
        <v>4812</v>
      </c>
      <c r="D729" s="29">
        <v>167</v>
      </c>
      <c r="E729" s="29">
        <v>5</v>
      </c>
      <c r="F729" s="29">
        <v>17569.2</v>
      </c>
      <c r="G729" s="29">
        <v>5</v>
      </c>
      <c r="H729" s="29">
        <v>6</v>
      </c>
      <c r="I729" s="35">
        <v>3.4550437247812799E-4</v>
      </c>
      <c r="J729" s="31">
        <v>0.19159999999999999</v>
      </c>
      <c r="K729" s="32">
        <v>14.922800000000001</v>
      </c>
      <c r="L729" s="29" t="s">
        <v>1352</v>
      </c>
      <c r="M729" s="33" t="s">
        <v>5555</v>
      </c>
    </row>
    <row r="730" spans="1:13" s="34" customFormat="1" ht="43.2" x14ac:dyDescent="0.3">
      <c r="A730" s="29" t="s">
        <v>1357</v>
      </c>
      <c r="B730" s="29">
        <v>1494</v>
      </c>
      <c r="C730" s="29" t="s">
        <v>4812</v>
      </c>
      <c r="D730" s="29">
        <v>529</v>
      </c>
      <c r="E730" s="29">
        <v>17</v>
      </c>
      <c r="F730" s="29">
        <v>56723.9</v>
      </c>
      <c r="G730" s="29">
        <v>17</v>
      </c>
      <c r="H730" s="29">
        <v>19</v>
      </c>
      <c r="I730" s="35">
        <v>3.4539551791843098E-4</v>
      </c>
      <c r="J730" s="31">
        <v>0.48199999999999998</v>
      </c>
      <c r="K730" s="32">
        <v>55.786299999999997</v>
      </c>
      <c r="L730" s="29" t="s">
        <v>1358</v>
      </c>
      <c r="M730" s="33" t="s">
        <v>5555</v>
      </c>
    </row>
    <row r="731" spans="1:13" s="34" customFormat="1" ht="43.2" x14ac:dyDescent="0.3">
      <c r="A731" s="29" t="s">
        <v>1489</v>
      </c>
      <c r="B731" s="29">
        <v>104</v>
      </c>
      <c r="C731" s="29" t="s">
        <v>4812</v>
      </c>
      <c r="D731" s="29">
        <v>587</v>
      </c>
      <c r="E731" s="29">
        <v>15</v>
      </c>
      <c r="F731" s="29">
        <v>61624.800000000003</v>
      </c>
      <c r="G731" s="29">
        <v>15</v>
      </c>
      <c r="H731" s="29">
        <v>21</v>
      </c>
      <c r="I731" s="35">
        <v>3.4403288877932903E-4</v>
      </c>
      <c r="J731" s="31">
        <v>0.35260000000000002</v>
      </c>
      <c r="K731" s="32">
        <v>55.532899999999998</v>
      </c>
      <c r="L731" s="29" t="s">
        <v>5195</v>
      </c>
      <c r="M731" s="33" t="s">
        <v>5555</v>
      </c>
    </row>
    <row r="732" spans="1:13" s="34" customFormat="1" ht="43.2" x14ac:dyDescent="0.3">
      <c r="A732" s="29" t="s">
        <v>1437</v>
      </c>
      <c r="B732" s="29">
        <v>531</v>
      </c>
      <c r="C732" s="29" t="s">
        <v>4812</v>
      </c>
      <c r="D732" s="29">
        <v>365</v>
      </c>
      <c r="E732" s="29">
        <v>11</v>
      </c>
      <c r="F732" s="29">
        <v>39700</v>
      </c>
      <c r="G732" s="29">
        <v>11</v>
      </c>
      <c r="H732" s="29">
        <v>13</v>
      </c>
      <c r="I732" s="35">
        <v>3.4250684595891199E-4</v>
      </c>
      <c r="J732" s="31">
        <v>0.49590000000000001</v>
      </c>
      <c r="K732" s="32">
        <v>38.121699999999997</v>
      </c>
      <c r="L732" s="29" t="s">
        <v>1438</v>
      </c>
      <c r="M732" s="33" t="s">
        <v>5555</v>
      </c>
    </row>
    <row r="733" spans="1:13" s="34" customFormat="1" ht="43.2" x14ac:dyDescent="0.3">
      <c r="A733" s="29" t="s">
        <v>1443</v>
      </c>
      <c r="B733" s="29">
        <v>493</v>
      </c>
      <c r="C733" s="29" t="s">
        <v>4812</v>
      </c>
      <c r="D733" s="29">
        <v>479</v>
      </c>
      <c r="E733" s="29">
        <v>13</v>
      </c>
      <c r="F733" s="29">
        <v>49252.800000000003</v>
      </c>
      <c r="G733" s="29">
        <v>13</v>
      </c>
      <c r="H733" s="29">
        <v>17</v>
      </c>
      <c r="I733" s="35">
        <v>3.4129676877710702E-4</v>
      </c>
      <c r="J733" s="31">
        <v>0.56579999999999997</v>
      </c>
      <c r="K733" s="32">
        <v>53.474299999999999</v>
      </c>
      <c r="L733" s="29" t="s">
        <v>5176</v>
      </c>
      <c r="M733" s="33" t="s">
        <v>5555</v>
      </c>
    </row>
    <row r="734" spans="1:13" s="34" customFormat="1" ht="43.2" x14ac:dyDescent="0.3">
      <c r="A734" s="29" t="s">
        <v>1445</v>
      </c>
      <c r="B734" s="29">
        <v>140</v>
      </c>
      <c r="C734" s="29" t="s">
        <v>4812</v>
      </c>
      <c r="D734" s="29">
        <v>367</v>
      </c>
      <c r="E734" s="29">
        <v>11</v>
      </c>
      <c r="F734" s="29">
        <v>40572.1</v>
      </c>
      <c r="G734" s="29">
        <v>11</v>
      </c>
      <c r="H734" s="29">
        <v>13</v>
      </c>
      <c r="I734" s="35">
        <v>3.4064032363761E-4</v>
      </c>
      <c r="J734" s="31">
        <v>0.33789999999999998</v>
      </c>
      <c r="K734" s="32">
        <v>35.354599999999998</v>
      </c>
      <c r="L734" s="29" t="s">
        <v>1446</v>
      </c>
      <c r="M734" s="33" t="s">
        <v>5555</v>
      </c>
    </row>
    <row r="735" spans="1:13" s="34" customFormat="1" ht="43.2" x14ac:dyDescent="0.3">
      <c r="A735" s="29" t="s">
        <v>5577</v>
      </c>
      <c r="B735" s="29">
        <v>582</v>
      </c>
      <c r="C735" s="29" t="s">
        <v>4812</v>
      </c>
      <c r="D735" s="29">
        <v>85</v>
      </c>
      <c r="E735" s="29">
        <v>3</v>
      </c>
      <c r="F735" s="29">
        <v>9182</v>
      </c>
      <c r="G735" s="29">
        <v>3</v>
      </c>
      <c r="H735" s="29">
        <v>3</v>
      </c>
      <c r="I735" s="35">
        <v>3.3940723649321998E-4</v>
      </c>
      <c r="J735" s="31">
        <v>0.52939999999999998</v>
      </c>
      <c r="K735" s="32">
        <v>9.0274000000000001</v>
      </c>
      <c r="L735" s="29" t="s">
        <v>5578</v>
      </c>
      <c r="M735" s="33" t="s">
        <v>5555</v>
      </c>
    </row>
    <row r="736" spans="1:13" s="34" customFormat="1" ht="28.8" x14ac:dyDescent="0.3">
      <c r="A736" s="29" t="s">
        <v>1449</v>
      </c>
      <c r="B736" s="29">
        <v>944</v>
      </c>
      <c r="C736" s="29" t="s">
        <v>4812</v>
      </c>
      <c r="D736" s="29">
        <v>85</v>
      </c>
      <c r="E736" s="29">
        <v>3</v>
      </c>
      <c r="F736" s="29">
        <v>10078.1</v>
      </c>
      <c r="G736" s="29">
        <v>3</v>
      </c>
      <c r="H736" s="29">
        <v>3</v>
      </c>
      <c r="I736" s="35">
        <v>3.3940723649321998E-4</v>
      </c>
      <c r="J736" s="31">
        <v>0.58819999999999995</v>
      </c>
      <c r="K736" s="32">
        <v>7.6424000000000003</v>
      </c>
      <c r="L736" s="29" t="s">
        <v>1450</v>
      </c>
      <c r="M736" s="33" t="s">
        <v>5555</v>
      </c>
    </row>
    <row r="737" spans="1:13" s="34" customFormat="1" ht="43.2" x14ac:dyDescent="0.3">
      <c r="A737" s="29" t="s">
        <v>1453</v>
      </c>
      <c r="B737" s="29">
        <v>958</v>
      </c>
      <c r="C737" s="29" t="s">
        <v>4812</v>
      </c>
      <c r="D737" s="29">
        <v>312</v>
      </c>
      <c r="E737" s="29">
        <v>9</v>
      </c>
      <c r="F737" s="29">
        <v>33502</v>
      </c>
      <c r="G737" s="29">
        <v>9</v>
      </c>
      <c r="H737" s="29">
        <v>11</v>
      </c>
      <c r="I737" s="35">
        <v>3.3904462192431699E-4</v>
      </c>
      <c r="J737" s="31">
        <v>0.33329999999999999</v>
      </c>
      <c r="K737" s="32">
        <v>27.773599999999998</v>
      </c>
      <c r="L737" s="29" t="s">
        <v>1454</v>
      </c>
      <c r="M737" s="33" t="s">
        <v>5555</v>
      </c>
    </row>
    <row r="738" spans="1:13" s="34" customFormat="1" ht="43.2" x14ac:dyDescent="0.3">
      <c r="A738" s="29" t="s">
        <v>3111</v>
      </c>
      <c r="B738" s="29">
        <v>947</v>
      </c>
      <c r="C738" s="29" t="s">
        <v>4812</v>
      </c>
      <c r="D738" s="29">
        <v>142</v>
      </c>
      <c r="E738" s="29">
        <v>5</v>
      </c>
      <c r="F738" s="29">
        <v>15008.7</v>
      </c>
      <c r="G738" s="29">
        <v>5</v>
      </c>
      <c r="H738" s="29">
        <v>5</v>
      </c>
      <c r="I738" s="35">
        <v>3.3861050589112298E-4</v>
      </c>
      <c r="J738" s="31">
        <v>0.52110000000000001</v>
      </c>
      <c r="K738" s="32">
        <v>8.0306999999999995</v>
      </c>
      <c r="L738" s="29" t="s">
        <v>3112</v>
      </c>
      <c r="M738" s="33" t="s">
        <v>5555</v>
      </c>
    </row>
    <row r="739" spans="1:13" s="34" customFormat="1" ht="43.2" x14ac:dyDescent="0.3">
      <c r="A739" s="29" t="s">
        <v>2978</v>
      </c>
      <c r="B739" s="29">
        <v>183</v>
      </c>
      <c r="C739" s="29" t="s">
        <v>4812</v>
      </c>
      <c r="D739" s="29">
        <v>199</v>
      </c>
      <c r="E739" s="29">
        <v>6</v>
      </c>
      <c r="F739" s="29">
        <v>22555.1</v>
      </c>
      <c r="G739" s="29">
        <v>6</v>
      </c>
      <c r="H739" s="29">
        <v>7</v>
      </c>
      <c r="I739" s="35">
        <v>3.3827019382490101E-4</v>
      </c>
      <c r="J739" s="31">
        <v>0.49249999999999999</v>
      </c>
      <c r="K739" s="32">
        <v>22.435700000000001</v>
      </c>
      <c r="L739" s="29" t="s">
        <v>2979</v>
      </c>
      <c r="M739" s="33" t="s">
        <v>5555</v>
      </c>
    </row>
    <row r="740" spans="1:13" s="34" customFormat="1" ht="43.2" x14ac:dyDescent="0.3">
      <c r="A740" s="29" t="s">
        <v>1359</v>
      </c>
      <c r="B740" s="29">
        <v>1171</v>
      </c>
      <c r="C740" s="29" t="s">
        <v>4812</v>
      </c>
      <c r="D740" s="29">
        <v>401</v>
      </c>
      <c r="E740" s="29">
        <v>12</v>
      </c>
      <c r="F740" s="29">
        <v>43299.1</v>
      </c>
      <c r="G740" s="29">
        <v>12</v>
      </c>
      <c r="H740" s="29">
        <v>14</v>
      </c>
      <c r="I740" s="35">
        <v>3.35739494120475E-4</v>
      </c>
      <c r="J740" s="31">
        <v>0.37409999999999999</v>
      </c>
      <c r="K740" s="32">
        <v>32.623399999999997</v>
      </c>
      <c r="L740" s="29" t="s">
        <v>5140</v>
      </c>
      <c r="M740" s="33" t="s">
        <v>5555</v>
      </c>
    </row>
    <row r="741" spans="1:13" s="34" customFormat="1" ht="43.2" x14ac:dyDescent="0.3">
      <c r="A741" s="29" t="s">
        <v>2917</v>
      </c>
      <c r="B741" s="29">
        <v>1241</v>
      </c>
      <c r="C741" s="29" t="s">
        <v>4812</v>
      </c>
      <c r="D741" s="29">
        <v>259</v>
      </c>
      <c r="E741" s="29">
        <v>8</v>
      </c>
      <c r="F741" s="29">
        <v>28418.1</v>
      </c>
      <c r="G741" s="29">
        <v>8</v>
      </c>
      <c r="H741" s="29">
        <v>9</v>
      </c>
      <c r="I741" s="35">
        <v>3.3416542589100799E-4</v>
      </c>
      <c r="J741" s="31">
        <v>0.3977</v>
      </c>
      <c r="K741" s="32">
        <v>22.447299999999998</v>
      </c>
      <c r="L741" s="29" t="s">
        <v>5223</v>
      </c>
      <c r="M741" s="33" t="s">
        <v>5555</v>
      </c>
    </row>
    <row r="742" spans="1:13" s="34" customFormat="1" ht="43.2" x14ac:dyDescent="0.3">
      <c r="A742" s="29" t="s">
        <v>1527</v>
      </c>
      <c r="B742" s="29">
        <v>578</v>
      </c>
      <c r="C742" s="29" t="s">
        <v>4812</v>
      </c>
      <c r="D742" s="29">
        <v>317</v>
      </c>
      <c r="E742" s="29">
        <v>7</v>
      </c>
      <c r="F742" s="29">
        <v>33840.6</v>
      </c>
      <c r="G742" s="29">
        <v>7</v>
      </c>
      <c r="H742" s="29">
        <v>11</v>
      </c>
      <c r="I742" s="35">
        <v>3.33696914953902E-4</v>
      </c>
      <c r="J742" s="31">
        <v>0.34699999999999998</v>
      </c>
      <c r="K742" s="32">
        <v>27.303899999999999</v>
      </c>
      <c r="L742" s="29" t="s">
        <v>5199</v>
      </c>
      <c r="M742" s="33" t="s">
        <v>5555</v>
      </c>
    </row>
    <row r="743" spans="1:13" s="34" customFormat="1" ht="43.2" x14ac:dyDescent="0.3">
      <c r="A743" s="29" t="s">
        <v>1381</v>
      </c>
      <c r="B743" s="29">
        <v>631</v>
      </c>
      <c r="C743" s="29" t="s">
        <v>4812</v>
      </c>
      <c r="D743" s="29">
        <v>173</v>
      </c>
      <c r="E743" s="29">
        <v>4</v>
      </c>
      <c r="F743" s="29">
        <v>18316.400000000001</v>
      </c>
      <c r="G743" s="29">
        <v>4</v>
      </c>
      <c r="H743" s="29">
        <v>6</v>
      </c>
      <c r="I743" s="35">
        <v>3.3352156187194999E-4</v>
      </c>
      <c r="J743" s="31">
        <v>0.32369999999999999</v>
      </c>
      <c r="K743" s="32">
        <v>13.537000000000001</v>
      </c>
      <c r="L743" s="29" t="s">
        <v>1382</v>
      </c>
      <c r="M743" s="33" t="s">
        <v>5555</v>
      </c>
    </row>
    <row r="744" spans="1:13" s="34" customFormat="1" ht="43.2" x14ac:dyDescent="0.3">
      <c r="A744" s="29" t="s">
        <v>1447</v>
      </c>
      <c r="B744" s="29">
        <v>1586</v>
      </c>
      <c r="C744" s="29" t="s">
        <v>4815</v>
      </c>
      <c r="D744" s="29">
        <v>721</v>
      </c>
      <c r="E744" s="29">
        <v>19</v>
      </c>
      <c r="F744" s="29">
        <v>76675.899999999994</v>
      </c>
      <c r="G744" s="29">
        <v>20</v>
      </c>
      <c r="H744" s="29">
        <v>25</v>
      </c>
      <c r="I744" s="35">
        <v>3.3344446488584999E-4</v>
      </c>
      <c r="J744" s="31">
        <v>0.43690000000000001</v>
      </c>
      <c r="K744" s="32">
        <v>72.268299999999996</v>
      </c>
      <c r="L744" s="29" t="s">
        <v>1448</v>
      </c>
      <c r="M744" s="33" t="s">
        <v>5555</v>
      </c>
    </row>
    <row r="745" spans="1:13" s="34" customFormat="1" ht="43.2" x14ac:dyDescent="0.3">
      <c r="A745" s="29" t="s">
        <v>1505</v>
      </c>
      <c r="B745" s="29">
        <v>915</v>
      </c>
      <c r="C745" s="29" t="s">
        <v>4812</v>
      </c>
      <c r="D745" s="29">
        <v>462</v>
      </c>
      <c r="E745" s="29">
        <v>10</v>
      </c>
      <c r="F745" s="29">
        <v>50591.7</v>
      </c>
      <c r="G745" s="29">
        <v>10</v>
      </c>
      <c r="H745" s="29">
        <v>16</v>
      </c>
      <c r="I745" s="35">
        <v>3.3304028977689703E-4</v>
      </c>
      <c r="J745" s="31">
        <v>0.30520000000000003</v>
      </c>
      <c r="K745" s="32">
        <v>40.245699999999999</v>
      </c>
      <c r="L745" s="29" t="s">
        <v>5192</v>
      </c>
      <c r="M745" s="33" t="s">
        <v>5555</v>
      </c>
    </row>
    <row r="746" spans="1:13" s="34" customFormat="1" ht="43.2" x14ac:dyDescent="0.3">
      <c r="A746" s="29" t="s">
        <v>1473</v>
      </c>
      <c r="B746" s="29">
        <v>529</v>
      </c>
      <c r="C746" s="29" t="s">
        <v>4812</v>
      </c>
      <c r="D746" s="29">
        <v>520</v>
      </c>
      <c r="E746" s="29">
        <v>11</v>
      </c>
      <c r="F746" s="29">
        <v>55871.199999999997</v>
      </c>
      <c r="G746" s="29">
        <v>11</v>
      </c>
      <c r="H746" s="29">
        <v>18</v>
      </c>
      <c r="I746" s="35">
        <v>3.3288017425296598E-4</v>
      </c>
      <c r="J746" s="31">
        <v>0.30769999999999997</v>
      </c>
      <c r="K746" s="32">
        <v>50.689799999999998</v>
      </c>
      <c r="L746" s="29" t="s">
        <v>5182</v>
      </c>
      <c r="M746" s="33" t="s">
        <v>5555</v>
      </c>
    </row>
    <row r="747" spans="1:13" s="34" customFormat="1" ht="43.2" x14ac:dyDescent="0.3">
      <c r="A747" s="29" t="s">
        <v>1367</v>
      </c>
      <c r="B747" s="29">
        <v>191</v>
      </c>
      <c r="C747" s="29" t="s">
        <v>4812</v>
      </c>
      <c r="D747" s="29">
        <v>260</v>
      </c>
      <c r="E747" s="29">
        <v>7</v>
      </c>
      <c r="F747" s="29">
        <v>28572.7</v>
      </c>
      <c r="G747" s="29">
        <v>7</v>
      </c>
      <c r="H747" s="29">
        <v>9</v>
      </c>
      <c r="I747" s="35">
        <v>3.3288017425296598E-4</v>
      </c>
      <c r="J747" s="31">
        <v>0.30380000000000001</v>
      </c>
      <c r="K747" s="32">
        <v>23.786799999999999</v>
      </c>
      <c r="L747" s="29" t="s">
        <v>5142</v>
      </c>
      <c r="M747" s="33" t="s">
        <v>5555</v>
      </c>
    </row>
    <row r="748" spans="1:13" s="34" customFormat="1" ht="43.2" x14ac:dyDescent="0.3">
      <c r="A748" s="29" t="s">
        <v>1485</v>
      </c>
      <c r="B748" s="29">
        <v>1520</v>
      </c>
      <c r="C748" s="29" t="s">
        <v>4812</v>
      </c>
      <c r="D748" s="29">
        <v>1127</v>
      </c>
      <c r="E748" s="29">
        <v>27</v>
      </c>
      <c r="F748" s="29">
        <v>120331</v>
      </c>
      <c r="G748" s="29">
        <v>27</v>
      </c>
      <c r="H748" s="29">
        <v>39</v>
      </c>
      <c r="I748" s="35">
        <v>3.3278171812334398E-4</v>
      </c>
      <c r="J748" s="31">
        <v>0.40279999999999999</v>
      </c>
      <c r="K748" s="32">
        <v>118.6563</v>
      </c>
      <c r="L748" s="29" t="s">
        <v>1486</v>
      </c>
      <c r="M748" s="33" t="s">
        <v>5555</v>
      </c>
    </row>
    <row r="749" spans="1:13" s="34" customFormat="1" ht="43.2" x14ac:dyDescent="0.3">
      <c r="A749" s="29" t="s">
        <v>3189</v>
      </c>
      <c r="B749" s="29">
        <v>1289</v>
      </c>
      <c r="C749" s="29" t="s">
        <v>4812</v>
      </c>
      <c r="D749" s="29">
        <v>174</v>
      </c>
      <c r="E749" s="29">
        <v>5</v>
      </c>
      <c r="F749" s="29">
        <v>17645.400000000001</v>
      </c>
      <c r="G749" s="29">
        <v>5</v>
      </c>
      <c r="H749" s="29">
        <v>6</v>
      </c>
      <c r="I749" s="35">
        <v>3.3160477128647901E-4</v>
      </c>
      <c r="J749" s="31">
        <v>0.18970000000000001</v>
      </c>
      <c r="K749" s="32">
        <v>16.191800000000001</v>
      </c>
      <c r="L749" s="29" t="s">
        <v>3190</v>
      </c>
      <c r="M749" s="33" t="s">
        <v>5555</v>
      </c>
    </row>
    <row r="750" spans="1:13" s="34" customFormat="1" ht="43.2" x14ac:dyDescent="0.3">
      <c r="A750" s="29" t="s">
        <v>1303</v>
      </c>
      <c r="B750" s="29">
        <v>1251</v>
      </c>
      <c r="C750" s="29" t="s">
        <v>4812</v>
      </c>
      <c r="D750" s="29">
        <v>145</v>
      </c>
      <c r="E750" s="29">
        <v>4</v>
      </c>
      <c r="F750" s="29">
        <v>15643.5</v>
      </c>
      <c r="G750" s="29">
        <v>4</v>
      </c>
      <c r="H750" s="29">
        <v>5</v>
      </c>
      <c r="I750" s="35">
        <v>3.3160477128647901E-4</v>
      </c>
      <c r="J750" s="31">
        <v>0.53790000000000004</v>
      </c>
      <c r="K750" s="32">
        <v>14.595000000000001</v>
      </c>
      <c r="L750" s="29" t="s">
        <v>1304</v>
      </c>
      <c r="M750" s="33" t="s">
        <v>5555</v>
      </c>
    </row>
    <row r="751" spans="1:13" s="34" customFormat="1" ht="43.2" x14ac:dyDescent="0.3">
      <c r="A751" s="29" t="s">
        <v>1487</v>
      </c>
      <c r="B751" s="29">
        <v>1474</v>
      </c>
      <c r="C751" s="29" t="s">
        <v>4812</v>
      </c>
      <c r="D751" s="29">
        <v>673</v>
      </c>
      <c r="E751" s="29">
        <v>18</v>
      </c>
      <c r="F751" s="29">
        <v>70987.899999999994</v>
      </c>
      <c r="G751" s="29">
        <v>18</v>
      </c>
      <c r="H751" s="29">
        <v>23</v>
      </c>
      <c r="I751" s="35">
        <v>3.2864841374157801E-4</v>
      </c>
      <c r="J751" s="31">
        <v>0.23769999999999999</v>
      </c>
      <c r="K751" s="32">
        <v>55.994399999999999</v>
      </c>
      <c r="L751" s="29" t="s">
        <v>1488</v>
      </c>
      <c r="M751" s="33" t="s">
        <v>5555</v>
      </c>
    </row>
    <row r="752" spans="1:13" s="34" customFormat="1" ht="43.2" x14ac:dyDescent="0.3">
      <c r="A752" s="29" t="s">
        <v>1337</v>
      </c>
      <c r="B752" s="29">
        <v>153</v>
      </c>
      <c r="C752" s="29" t="s">
        <v>4812</v>
      </c>
      <c r="D752" s="29">
        <v>352</v>
      </c>
      <c r="E752" s="29">
        <v>9</v>
      </c>
      <c r="F752" s="29">
        <v>36263.9</v>
      </c>
      <c r="G752" s="29">
        <v>9</v>
      </c>
      <c r="H752" s="29">
        <v>12</v>
      </c>
      <c r="I752" s="35">
        <v>3.2783653524913302E-4</v>
      </c>
      <c r="J752" s="31">
        <v>0.43469999999999998</v>
      </c>
      <c r="K752" s="32">
        <v>34.643900000000002</v>
      </c>
      <c r="L752" s="29" t="s">
        <v>1338</v>
      </c>
      <c r="M752" s="33" t="s">
        <v>5555</v>
      </c>
    </row>
    <row r="753" spans="1:13" s="34" customFormat="1" ht="43.2" x14ac:dyDescent="0.3">
      <c r="A753" s="29" t="s">
        <v>1295</v>
      </c>
      <c r="B753" s="29">
        <v>535</v>
      </c>
      <c r="C753" s="29" t="s">
        <v>4812</v>
      </c>
      <c r="D753" s="29">
        <v>323</v>
      </c>
      <c r="E753" s="29">
        <v>10</v>
      </c>
      <c r="F753" s="29">
        <v>33814</v>
      </c>
      <c r="G753" s="29">
        <v>10</v>
      </c>
      <c r="H753" s="29">
        <v>11</v>
      </c>
      <c r="I753" s="35">
        <v>3.2749821065135298E-4</v>
      </c>
      <c r="J753" s="31">
        <v>0.42109999999999997</v>
      </c>
      <c r="K753" s="32">
        <v>29.924499999999998</v>
      </c>
      <c r="L753" s="29" t="s">
        <v>1296</v>
      </c>
      <c r="M753" s="33" t="s">
        <v>5555</v>
      </c>
    </row>
    <row r="754" spans="1:13" s="34" customFormat="1" ht="43.2" x14ac:dyDescent="0.3">
      <c r="A754" s="29" t="s">
        <v>5579</v>
      </c>
      <c r="B754" s="29">
        <v>1255</v>
      </c>
      <c r="C754" s="29" t="s">
        <v>4812</v>
      </c>
      <c r="D754" s="29">
        <v>235</v>
      </c>
      <c r="E754" s="29">
        <v>7</v>
      </c>
      <c r="F754" s="29">
        <v>24723.200000000001</v>
      </c>
      <c r="G754" s="29">
        <v>7</v>
      </c>
      <c r="H754" s="29">
        <v>8</v>
      </c>
      <c r="I754" s="35">
        <v>3.2737151888707802E-4</v>
      </c>
      <c r="J754" s="31">
        <v>0.44259999999999999</v>
      </c>
      <c r="K754" s="32">
        <v>21.321999999999999</v>
      </c>
      <c r="L754" s="29" t="s">
        <v>5580</v>
      </c>
      <c r="M754" s="33" t="s">
        <v>5555</v>
      </c>
    </row>
    <row r="755" spans="1:13" s="34" customFormat="1" ht="43.2" x14ac:dyDescent="0.3">
      <c r="A755" s="29" t="s">
        <v>1517</v>
      </c>
      <c r="B755" s="29">
        <v>79</v>
      </c>
      <c r="C755" s="29" t="s">
        <v>4812</v>
      </c>
      <c r="D755" s="29">
        <v>855</v>
      </c>
      <c r="E755" s="29">
        <v>19</v>
      </c>
      <c r="F755" s="29">
        <v>92678.3</v>
      </c>
      <c r="G755" s="29">
        <v>19</v>
      </c>
      <c r="H755" s="29">
        <v>29</v>
      </c>
      <c r="I755" s="35">
        <v>3.2617498555781199E-4</v>
      </c>
      <c r="J755" s="31">
        <v>0.34620000000000001</v>
      </c>
      <c r="K755" s="32">
        <v>87.937600000000003</v>
      </c>
      <c r="L755" s="29" t="s">
        <v>1518</v>
      </c>
      <c r="M755" s="33" t="s">
        <v>5555</v>
      </c>
    </row>
    <row r="756" spans="1:13" s="34" customFormat="1" ht="43.2" x14ac:dyDescent="0.3">
      <c r="A756" s="29" t="s">
        <v>1497</v>
      </c>
      <c r="B756" s="29">
        <v>1326</v>
      </c>
      <c r="C756" s="29" t="s">
        <v>4812</v>
      </c>
      <c r="D756" s="29">
        <v>118</v>
      </c>
      <c r="E756" s="29">
        <v>2</v>
      </c>
      <c r="F756" s="29">
        <v>12279.9</v>
      </c>
      <c r="G756" s="29">
        <v>2</v>
      </c>
      <c r="H756" s="29">
        <v>4</v>
      </c>
      <c r="I756" s="35">
        <v>3.2598435143416598E-4</v>
      </c>
      <c r="J756" s="31">
        <v>0.31359999999999999</v>
      </c>
      <c r="K756" s="32">
        <v>11.0397</v>
      </c>
      <c r="L756" s="29" t="s">
        <v>1498</v>
      </c>
      <c r="M756" s="33" t="s">
        <v>5555</v>
      </c>
    </row>
    <row r="757" spans="1:13" s="34" customFormat="1" ht="43.2" x14ac:dyDescent="0.3">
      <c r="A757" s="29" t="s">
        <v>1501</v>
      </c>
      <c r="B757" s="29">
        <v>1017</v>
      </c>
      <c r="C757" s="29" t="s">
        <v>4812</v>
      </c>
      <c r="D757" s="29">
        <v>148</v>
      </c>
      <c r="E757" s="29">
        <v>4</v>
      </c>
      <c r="F757" s="29">
        <v>16611</v>
      </c>
      <c r="G757" s="29">
        <v>4</v>
      </c>
      <c r="H757" s="29">
        <v>5</v>
      </c>
      <c r="I757" s="35">
        <v>3.2488305294959099E-4</v>
      </c>
      <c r="J757" s="31">
        <v>0.2838</v>
      </c>
      <c r="K757" s="32">
        <v>10.881600000000001</v>
      </c>
      <c r="L757" s="29" t="s">
        <v>5186</v>
      </c>
      <c r="M757" s="33" t="s">
        <v>5555</v>
      </c>
    </row>
    <row r="758" spans="1:13" s="34" customFormat="1" ht="43.2" x14ac:dyDescent="0.3">
      <c r="A758" s="29" t="s">
        <v>2980</v>
      </c>
      <c r="B758" s="29">
        <v>206</v>
      </c>
      <c r="C758" s="29" t="s">
        <v>4812</v>
      </c>
      <c r="D758" s="29">
        <v>149</v>
      </c>
      <c r="E758" s="29">
        <v>5</v>
      </c>
      <c r="F758" s="29">
        <v>16727.8</v>
      </c>
      <c r="G758" s="29">
        <v>5</v>
      </c>
      <c r="H758" s="29">
        <v>5</v>
      </c>
      <c r="I758" s="35">
        <v>3.2270262977543299E-4</v>
      </c>
      <c r="J758" s="31">
        <v>0.43619999999999998</v>
      </c>
      <c r="K758" s="32">
        <v>11.5624</v>
      </c>
      <c r="L758" s="29" t="s">
        <v>5224</v>
      </c>
      <c r="M758" s="33" t="s">
        <v>5555</v>
      </c>
    </row>
    <row r="759" spans="1:13" s="34" customFormat="1" ht="43.2" x14ac:dyDescent="0.3">
      <c r="A759" s="29" t="s">
        <v>1265</v>
      </c>
      <c r="B759" s="29">
        <v>121</v>
      </c>
      <c r="C759" s="29" t="s">
        <v>4812</v>
      </c>
      <c r="D759" s="29">
        <v>359</v>
      </c>
      <c r="E759" s="29">
        <v>11</v>
      </c>
      <c r="F759" s="29">
        <v>36869.699999999997</v>
      </c>
      <c r="G759" s="29">
        <v>11</v>
      </c>
      <c r="H759" s="29">
        <v>12</v>
      </c>
      <c r="I759" s="35">
        <v>3.2144417940862098E-4</v>
      </c>
      <c r="J759" s="31">
        <v>0.63790000000000002</v>
      </c>
      <c r="K759" s="32">
        <v>37.634900000000002</v>
      </c>
      <c r="L759" s="29" t="s">
        <v>5102</v>
      </c>
      <c r="M759" s="33" t="s">
        <v>5555</v>
      </c>
    </row>
    <row r="760" spans="1:13" s="34" customFormat="1" ht="43.2" x14ac:dyDescent="0.3">
      <c r="A760" s="29" t="s">
        <v>2818</v>
      </c>
      <c r="B760" s="29">
        <v>815</v>
      </c>
      <c r="C760" s="29" t="s">
        <v>4812</v>
      </c>
      <c r="D760" s="29">
        <v>838</v>
      </c>
      <c r="E760" s="29">
        <v>20</v>
      </c>
      <c r="F760" s="29">
        <v>92199.7</v>
      </c>
      <c r="G760" s="29">
        <v>20</v>
      </c>
      <c r="H760" s="29">
        <v>28</v>
      </c>
      <c r="I760" s="35">
        <v>3.2131631776207797E-4</v>
      </c>
      <c r="J760" s="31">
        <v>0.35320000000000001</v>
      </c>
      <c r="K760" s="32">
        <v>87.500900000000001</v>
      </c>
      <c r="L760" s="29" t="s">
        <v>5198</v>
      </c>
      <c r="M760" s="33" t="s">
        <v>5555</v>
      </c>
    </row>
    <row r="761" spans="1:13" s="34" customFormat="1" ht="43.2" x14ac:dyDescent="0.3">
      <c r="A761" s="29" t="s">
        <v>1521</v>
      </c>
      <c r="B761" s="29">
        <v>203</v>
      </c>
      <c r="C761" s="29" t="s">
        <v>4812</v>
      </c>
      <c r="D761" s="29">
        <v>120</v>
      </c>
      <c r="E761" s="29">
        <v>4</v>
      </c>
      <c r="F761" s="29">
        <v>13287.5</v>
      </c>
      <c r="G761" s="29">
        <v>4</v>
      </c>
      <c r="H761" s="29">
        <v>4</v>
      </c>
      <c r="I761" s="35">
        <v>3.2055127891026302E-4</v>
      </c>
      <c r="J761" s="31">
        <v>0.48330000000000001</v>
      </c>
      <c r="K761" s="32">
        <v>9.3280999999999992</v>
      </c>
      <c r="L761" s="29" t="s">
        <v>1522</v>
      </c>
      <c r="M761" s="33" t="s">
        <v>5555</v>
      </c>
    </row>
    <row r="762" spans="1:13" s="34" customFormat="1" ht="72" x14ac:dyDescent="0.3">
      <c r="A762" s="29" t="s">
        <v>1529</v>
      </c>
      <c r="B762" s="29">
        <v>834</v>
      </c>
      <c r="C762" s="29" t="s">
        <v>4812</v>
      </c>
      <c r="D762" s="29">
        <v>512</v>
      </c>
      <c r="E762" s="29">
        <v>14</v>
      </c>
      <c r="F762" s="29">
        <v>54540.3</v>
      </c>
      <c r="G762" s="29">
        <v>14</v>
      </c>
      <c r="H762" s="29">
        <v>17</v>
      </c>
      <c r="I762" s="35">
        <v>3.1929912547701999E-4</v>
      </c>
      <c r="J762" s="31">
        <v>0.375</v>
      </c>
      <c r="K762" s="32">
        <v>50.332099999999997</v>
      </c>
      <c r="L762" s="29" t="s">
        <v>1530</v>
      </c>
      <c r="M762" s="33" t="s">
        <v>5555</v>
      </c>
    </row>
    <row r="763" spans="1:13" s="34" customFormat="1" ht="43.2" x14ac:dyDescent="0.3">
      <c r="A763" s="29" t="s">
        <v>1327</v>
      </c>
      <c r="B763" s="29">
        <v>1184</v>
      </c>
      <c r="C763" s="29" t="s">
        <v>4812</v>
      </c>
      <c r="D763" s="29">
        <v>422</v>
      </c>
      <c r="E763" s="29">
        <v>11</v>
      </c>
      <c r="F763" s="29">
        <v>43463.8</v>
      </c>
      <c r="G763" s="29">
        <v>11</v>
      </c>
      <c r="H763" s="29">
        <v>14</v>
      </c>
      <c r="I763" s="35">
        <v>3.1903207853628101E-4</v>
      </c>
      <c r="J763" s="31">
        <v>0.42420000000000002</v>
      </c>
      <c r="K763" s="32">
        <v>37.124400000000001</v>
      </c>
      <c r="L763" s="29" t="s">
        <v>1328</v>
      </c>
      <c r="M763" s="33" t="s">
        <v>5555</v>
      </c>
    </row>
    <row r="764" spans="1:13" s="34" customFormat="1" ht="43.2" x14ac:dyDescent="0.3">
      <c r="A764" s="29" t="s">
        <v>1533</v>
      </c>
      <c r="B764" s="29">
        <v>1038</v>
      </c>
      <c r="C764" s="29" t="s">
        <v>4812</v>
      </c>
      <c r="D764" s="29">
        <v>151</v>
      </c>
      <c r="E764" s="29">
        <v>4</v>
      </c>
      <c r="F764" s="29">
        <v>16408</v>
      </c>
      <c r="G764" s="29">
        <v>4</v>
      </c>
      <c r="H764" s="29">
        <v>5</v>
      </c>
      <c r="I764" s="35">
        <v>3.1842842275853998E-4</v>
      </c>
      <c r="J764" s="31">
        <v>0.30459999999999998</v>
      </c>
      <c r="K764" s="32">
        <v>13.1983</v>
      </c>
      <c r="L764" s="29" t="s">
        <v>1534</v>
      </c>
      <c r="M764" s="33" t="s">
        <v>5555</v>
      </c>
    </row>
    <row r="765" spans="1:13" s="34" customFormat="1" ht="43.2" x14ac:dyDescent="0.3">
      <c r="A765" s="29" t="s">
        <v>3173</v>
      </c>
      <c r="B765" s="29">
        <v>990</v>
      </c>
      <c r="C765" s="29" t="s">
        <v>4812</v>
      </c>
      <c r="D765" s="29">
        <v>151</v>
      </c>
      <c r="E765" s="29">
        <v>5</v>
      </c>
      <c r="F765" s="29">
        <v>16578.5</v>
      </c>
      <c r="G765" s="29">
        <v>5</v>
      </c>
      <c r="H765" s="29">
        <v>5</v>
      </c>
      <c r="I765" s="35">
        <v>3.1842842275853998E-4</v>
      </c>
      <c r="J765" s="31">
        <v>0.2384</v>
      </c>
      <c r="K765" s="32">
        <v>11.5665</v>
      </c>
      <c r="L765" s="29" t="s">
        <v>3174</v>
      </c>
      <c r="M765" s="33" t="s">
        <v>5555</v>
      </c>
    </row>
    <row r="766" spans="1:13" s="34" customFormat="1" ht="43.2" x14ac:dyDescent="0.3">
      <c r="A766" s="29" t="s">
        <v>1405</v>
      </c>
      <c r="B766" s="29">
        <v>168</v>
      </c>
      <c r="C766" s="29" t="s">
        <v>4812</v>
      </c>
      <c r="D766" s="29">
        <v>273</v>
      </c>
      <c r="E766" s="29">
        <v>7</v>
      </c>
      <c r="F766" s="29">
        <v>29117.599999999999</v>
      </c>
      <c r="G766" s="29">
        <v>7</v>
      </c>
      <c r="H766" s="29">
        <v>9</v>
      </c>
      <c r="I766" s="35">
        <v>3.1702873738377699E-4</v>
      </c>
      <c r="J766" s="31">
        <v>0.52749999999999997</v>
      </c>
      <c r="K766" s="32">
        <v>25.6203</v>
      </c>
      <c r="L766" s="29" t="s">
        <v>1406</v>
      </c>
      <c r="M766" s="33" t="s">
        <v>5555</v>
      </c>
    </row>
    <row r="767" spans="1:13" s="34" customFormat="1" ht="43.2" x14ac:dyDescent="0.3">
      <c r="A767" s="29" t="s">
        <v>1435</v>
      </c>
      <c r="B767" s="29">
        <v>1260</v>
      </c>
      <c r="C767" s="29" t="s">
        <v>4812</v>
      </c>
      <c r="D767" s="29">
        <v>335</v>
      </c>
      <c r="E767" s="29">
        <v>7</v>
      </c>
      <c r="F767" s="29">
        <v>36007.199999999997</v>
      </c>
      <c r="G767" s="29">
        <v>7</v>
      </c>
      <c r="H767" s="29">
        <v>11</v>
      </c>
      <c r="I767" s="35">
        <v>3.1576693146384202E-4</v>
      </c>
      <c r="J767" s="31">
        <v>0.4269</v>
      </c>
      <c r="K767" s="32">
        <v>30.996700000000001</v>
      </c>
      <c r="L767" s="29" t="s">
        <v>1436</v>
      </c>
      <c r="M767" s="33" t="s">
        <v>5555</v>
      </c>
    </row>
    <row r="768" spans="1:13" s="34" customFormat="1" ht="57.6" x14ac:dyDescent="0.3">
      <c r="A768" s="29" t="s">
        <v>1413</v>
      </c>
      <c r="B768" s="29">
        <v>189</v>
      </c>
      <c r="C768" s="29" t="s">
        <v>4812</v>
      </c>
      <c r="D768" s="29">
        <v>275</v>
      </c>
      <c r="E768" s="29">
        <v>7</v>
      </c>
      <c r="F768" s="29">
        <v>30027.7</v>
      </c>
      <c r="G768" s="29">
        <v>7</v>
      </c>
      <c r="H768" s="29">
        <v>9</v>
      </c>
      <c r="I768" s="35">
        <v>3.14723073839168E-4</v>
      </c>
      <c r="J768" s="31">
        <v>0.3745</v>
      </c>
      <c r="K768" s="32">
        <v>25.236699999999999</v>
      </c>
      <c r="L768" s="29" t="s">
        <v>1414</v>
      </c>
      <c r="M768" s="33" t="s">
        <v>5555</v>
      </c>
    </row>
    <row r="769" spans="1:13" s="34" customFormat="1" ht="43.2" x14ac:dyDescent="0.3">
      <c r="A769" s="29" t="s">
        <v>1463</v>
      </c>
      <c r="B769" s="29">
        <v>165</v>
      </c>
      <c r="C769" s="29" t="s">
        <v>4812</v>
      </c>
      <c r="D769" s="29">
        <v>428</v>
      </c>
      <c r="E769" s="29">
        <v>9</v>
      </c>
      <c r="F769" s="29">
        <v>45925.9</v>
      </c>
      <c r="G769" s="29">
        <v>9</v>
      </c>
      <c r="H769" s="29">
        <v>14</v>
      </c>
      <c r="I769" s="35">
        <v>3.1455966622035201E-4</v>
      </c>
      <c r="J769" s="31">
        <v>0.33879999999999999</v>
      </c>
      <c r="K769" s="32">
        <v>39.127299999999998</v>
      </c>
      <c r="L769" s="29" t="s">
        <v>1464</v>
      </c>
      <c r="M769" s="33" t="s">
        <v>5555</v>
      </c>
    </row>
    <row r="770" spans="1:13" s="34" customFormat="1" ht="43.2" x14ac:dyDescent="0.3">
      <c r="A770" s="29" t="s">
        <v>2972</v>
      </c>
      <c r="B770" s="29">
        <v>627</v>
      </c>
      <c r="C770" s="29" t="s">
        <v>4812</v>
      </c>
      <c r="D770" s="29">
        <v>214</v>
      </c>
      <c r="E770" s="29">
        <v>6</v>
      </c>
      <c r="F770" s="29">
        <v>22327.1</v>
      </c>
      <c r="G770" s="29">
        <v>6</v>
      </c>
      <c r="H770" s="29">
        <v>7</v>
      </c>
      <c r="I770" s="35">
        <v>3.1455966622035201E-4</v>
      </c>
      <c r="J770" s="31">
        <v>0.22900000000000001</v>
      </c>
      <c r="K770" s="32">
        <v>17.879300000000001</v>
      </c>
      <c r="L770" s="29" t="s">
        <v>2973</v>
      </c>
      <c r="M770" s="33" t="s">
        <v>5555</v>
      </c>
    </row>
    <row r="771" spans="1:13" s="34" customFormat="1" ht="43.2" x14ac:dyDescent="0.3">
      <c r="A771" s="29" t="s">
        <v>1333</v>
      </c>
      <c r="B771" s="29">
        <v>142</v>
      </c>
      <c r="C771" s="29" t="s">
        <v>4812</v>
      </c>
      <c r="D771" s="29">
        <v>337</v>
      </c>
      <c r="E771" s="29">
        <v>10</v>
      </c>
      <c r="F771" s="29">
        <v>35748.300000000003</v>
      </c>
      <c r="G771" s="29">
        <v>10</v>
      </c>
      <c r="H771" s="29">
        <v>11</v>
      </c>
      <c r="I771" s="35">
        <v>3.13892943740021E-4</v>
      </c>
      <c r="J771" s="31">
        <v>0.42730000000000001</v>
      </c>
      <c r="K771" s="32">
        <v>29.1372</v>
      </c>
      <c r="L771" s="29" t="s">
        <v>1334</v>
      </c>
      <c r="M771" s="33" t="s">
        <v>5555</v>
      </c>
    </row>
    <row r="772" spans="1:13" s="34" customFormat="1" ht="43.2" x14ac:dyDescent="0.3">
      <c r="A772" s="29" t="s">
        <v>3151</v>
      </c>
      <c r="B772" s="29">
        <v>933</v>
      </c>
      <c r="C772" s="29" t="s">
        <v>4812</v>
      </c>
      <c r="D772" s="29">
        <v>276</v>
      </c>
      <c r="E772" s="29">
        <v>8</v>
      </c>
      <c r="F772" s="29">
        <v>30117.5</v>
      </c>
      <c r="G772" s="29">
        <v>8</v>
      </c>
      <c r="H772" s="29">
        <v>9</v>
      </c>
      <c r="I772" s="35">
        <v>3.1358277284699698E-4</v>
      </c>
      <c r="J772" s="31">
        <v>0.4022</v>
      </c>
      <c r="K772" s="32">
        <v>21.2148</v>
      </c>
      <c r="L772" s="29" t="s">
        <v>3152</v>
      </c>
      <c r="M772" s="33" t="s">
        <v>5555</v>
      </c>
    </row>
    <row r="773" spans="1:13" s="34" customFormat="1" ht="43.2" x14ac:dyDescent="0.3">
      <c r="A773" s="29" t="s">
        <v>1229</v>
      </c>
      <c r="B773" s="29">
        <v>106</v>
      </c>
      <c r="C773" s="29" t="s">
        <v>4812</v>
      </c>
      <c r="D773" s="29">
        <v>401</v>
      </c>
      <c r="E773" s="29">
        <v>13</v>
      </c>
      <c r="F773" s="29">
        <v>42859</v>
      </c>
      <c r="G773" s="29">
        <v>13</v>
      </c>
      <c r="H773" s="29">
        <v>13</v>
      </c>
      <c r="I773" s="35">
        <v>3.1175810168329902E-4</v>
      </c>
      <c r="J773" s="31">
        <v>0.44140000000000001</v>
      </c>
      <c r="K773" s="32">
        <v>38.201099999999997</v>
      </c>
      <c r="L773" s="29" t="s">
        <v>5091</v>
      </c>
      <c r="M773" s="33" t="s">
        <v>5555</v>
      </c>
    </row>
    <row r="774" spans="1:13" s="34" customFormat="1" ht="57.6" x14ac:dyDescent="0.3">
      <c r="A774" s="29" t="s">
        <v>2836</v>
      </c>
      <c r="B774" s="29">
        <v>1178</v>
      </c>
      <c r="C774" s="29" t="s">
        <v>4812</v>
      </c>
      <c r="D774" s="29">
        <v>525</v>
      </c>
      <c r="E774" s="29">
        <v>13</v>
      </c>
      <c r="F774" s="29">
        <v>55106.8</v>
      </c>
      <c r="G774" s="29">
        <v>13</v>
      </c>
      <c r="H774" s="29">
        <v>17</v>
      </c>
      <c r="I774" s="35">
        <v>3.1139267094139903E-4</v>
      </c>
      <c r="J774" s="31">
        <v>0.34860000000000002</v>
      </c>
      <c r="K774" s="32">
        <v>49.424399999999999</v>
      </c>
      <c r="L774" s="29" t="s">
        <v>2837</v>
      </c>
      <c r="M774" s="33" t="s">
        <v>5555</v>
      </c>
    </row>
    <row r="775" spans="1:13" s="34" customFormat="1" ht="43.2" x14ac:dyDescent="0.3">
      <c r="A775" s="29" t="s">
        <v>1141</v>
      </c>
      <c r="B775" s="29">
        <v>912</v>
      </c>
      <c r="C775" s="29" t="s">
        <v>4812</v>
      </c>
      <c r="D775" s="29">
        <v>433</v>
      </c>
      <c r="E775" s="29">
        <v>10</v>
      </c>
      <c r="F775" s="29">
        <v>45966.400000000001</v>
      </c>
      <c r="G775" s="29">
        <v>10</v>
      </c>
      <c r="H775" s="29">
        <v>14</v>
      </c>
      <c r="I775" s="35">
        <v>3.1092733751111E-4</v>
      </c>
      <c r="J775" s="31">
        <v>0.26329999999999998</v>
      </c>
      <c r="K775" s="32">
        <v>36.570500000000003</v>
      </c>
      <c r="L775" s="29" t="s">
        <v>1142</v>
      </c>
      <c r="M775" s="33" t="s">
        <v>5555</v>
      </c>
    </row>
    <row r="776" spans="1:13" s="34" customFormat="1" ht="43.2" x14ac:dyDescent="0.3">
      <c r="A776" s="29" t="s">
        <v>1491</v>
      </c>
      <c r="B776" s="29">
        <v>186</v>
      </c>
      <c r="C776" s="29" t="s">
        <v>4812</v>
      </c>
      <c r="D776" s="29">
        <v>248</v>
      </c>
      <c r="E776" s="29">
        <v>7</v>
      </c>
      <c r="F776" s="29">
        <v>28589</v>
      </c>
      <c r="G776" s="29">
        <v>7</v>
      </c>
      <c r="H776" s="29">
        <v>8</v>
      </c>
      <c r="I776" s="35">
        <v>3.1021091507444899E-4</v>
      </c>
      <c r="J776" s="31">
        <v>0.3306</v>
      </c>
      <c r="K776" s="32">
        <v>19.866099999999999</v>
      </c>
      <c r="L776" s="29" t="s">
        <v>5169</v>
      </c>
      <c r="M776" s="33" t="s">
        <v>5555</v>
      </c>
    </row>
    <row r="777" spans="1:13" s="34" customFormat="1" ht="43.2" x14ac:dyDescent="0.3">
      <c r="A777" s="29" t="s">
        <v>5581</v>
      </c>
      <c r="B777" s="29">
        <v>1018</v>
      </c>
      <c r="C777" s="29" t="s">
        <v>4812</v>
      </c>
      <c r="D777" s="29">
        <v>155</v>
      </c>
      <c r="E777" s="29">
        <v>4</v>
      </c>
      <c r="F777" s="29">
        <v>16596.7</v>
      </c>
      <c r="G777" s="29">
        <v>4</v>
      </c>
      <c r="H777" s="29">
        <v>5</v>
      </c>
      <c r="I777" s="35">
        <v>3.1021091507444899E-4</v>
      </c>
      <c r="J777" s="31">
        <v>0.33550000000000002</v>
      </c>
      <c r="K777" s="32">
        <v>11.9137</v>
      </c>
      <c r="L777" s="29" t="s">
        <v>5582</v>
      </c>
      <c r="M777" s="33" t="s">
        <v>5555</v>
      </c>
    </row>
    <row r="778" spans="1:13" s="34" customFormat="1" ht="43.2" x14ac:dyDescent="0.3">
      <c r="A778" s="29" t="s">
        <v>1145</v>
      </c>
      <c r="B778" s="29">
        <v>1296</v>
      </c>
      <c r="C778" s="29" t="s">
        <v>4812</v>
      </c>
      <c r="D778" s="29">
        <v>124</v>
      </c>
      <c r="E778" s="29">
        <v>4</v>
      </c>
      <c r="F778" s="29">
        <v>13048.5</v>
      </c>
      <c r="G778" s="29">
        <v>4</v>
      </c>
      <c r="H778" s="29">
        <v>4</v>
      </c>
      <c r="I778" s="35">
        <v>3.1021091507444899E-4</v>
      </c>
      <c r="J778" s="31">
        <v>0.3548</v>
      </c>
      <c r="K778" s="32">
        <v>11.700100000000001</v>
      </c>
      <c r="L778" s="29" t="s">
        <v>1146</v>
      </c>
      <c r="M778" s="33" t="s">
        <v>5555</v>
      </c>
    </row>
    <row r="779" spans="1:13" s="34" customFormat="1" ht="43.2" x14ac:dyDescent="0.3">
      <c r="A779" s="29" t="s">
        <v>3165</v>
      </c>
      <c r="B779" s="29">
        <v>277</v>
      </c>
      <c r="C779" s="29" t="s">
        <v>4812</v>
      </c>
      <c r="D779" s="29">
        <v>93</v>
      </c>
      <c r="E779" s="29">
        <v>2</v>
      </c>
      <c r="F779" s="29">
        <v>10778.8</v>
      </c>
      <c r="G779" s="29">
        <v>2</v>
      </c>
      <c r="H779" s="29">
        <v>3</v>
      </c>
      <c r="I779" s="35">
        <v>3.1021091507444899E-4</v>
      </c>
      <c r="J779" s="31">
        <v>0.2903</v>
      </c>
      <c r="K779" s="32">
        <v>6.8654999999999999</v>
      </c>
      <c r="L779" s="29" t="s">
        <v>3166</v>
      </c>
      <c r="M779" s="33" t="s">
        <v>5555</v>
      </c>
    </row>
    <row r="780" spans="1:13" s="34" customFormat="1" ht="57.6" x14ac:dyDescent="0.3">
      <c r="A780" s="29" t="s">
        <v>1347</v>
      </c>
      <c r="B780" s="29">
        <v>1247</v>
      </c>
      <c r="C780" s="29" t="s">
        <v>4812</v>
      </c>
      <c r="D780" s="29">
        <v>280</v>
      </c>
      <c r="E780" s="29">
        <v>7</v>
      </c>
      <c r="F780" s="29">
        <v>30605.8</v>
      </c>
      <c r="G780" s="29">
        <v>7</v>
      </c>
      <c r="H780" s="29">
        <v>9</v>
      </c>
      <c r="I780" s="35">
        <v>3.0910301894918301E-4</v>
      </c>
      <c r="J780" s="31">
        <v>0.32140000000000002</v>
      </c>
      <c r="K780" s="32">
        <v>28.785699999999999</v>
      </c>
      <c r="L780" s="29" t="s">
        <v>1348</v>
      </c>
      <c r="M780" s="33" t="s">
        <v>5555</v>
      </c>
    </row>
    <row r="781" spans="1:13" s="34" customFormat="1" ht="43.2" x14ac:dyDescent="0.3">
      <c r="A781" s="29" t="s">
        <v>3022</v>
      </c>
      <c r="B781" s="29">
        <v>243</v>
      </c>
      <c r="C781" s="29" t="s">
        <v>4812</v>
      </c>
      <c r="D781" s="29">
        <v>187</v>
      </c>
      <c r="E781" s="29">
        <v>5</v>
      </c>
      <c r="F781" s="29">
        <v>20425.900000000001</v>
      </c>
      <c r="G781" s="29">
        <v>5</v>
      </c>
      <c r="H781" s="29">
        <v>6</v>
      </c>
      <c r="I781" s="35">
        <v>3.0855203317565501E-4</v>
      </c>
      <c r="J781" s="31">
        <v>0.31019999999999998</v>
      </c>
      <c r="K781" s="32">
        <v>17.0381</v>
      </c>
      <c r="L781" s="29" t="s">
        <v>3023</v>
      </c>
      <c r="M781" s="33" t="s">
        <v>5555</v>
      </c>
    </row>
    <row r="782" spans="1:13" s="34" customFormat="1" ht="43.2" x14ac:dyDescent="0.3">
      <c r="A782" s="29" t="s">
        <v>3302</v>
      </c>
      <c r="B782" s="29">
        <v>925</v>
      </c>
      <c r="C782" s="29" t="s">
        <v>4812</v>
      </c>
      <c r="D782" s="29">
        <v>250</v>
      </c>
      <c r="E782" s="29">
        <v>8</v>
      </c>
      <c r="F782" s="29">
        <v>25930.400000000001</v>
      </c>
      <c r="G782" s="29">
        <v>8</v>
      </c>
      <c r="H782" s="29">
        <v>8</v>
      </c>
      <c r="I782" s="35">
        <v>3.0772922775385302E-4</v>
      </c>
      <c r="J782" s="31">
        <v>0.48399999999999999</v>
      </c>
      <c r="K782" s="32">
        <v>20.008199999999999</v>
      </c>
      <c r="L782" s="29" t="s">
        <v>5310</v>
      </c>
      <c r="M782" s="33" t="s">
        <v>5555</v>
      </c>
    </row>
    <row r="783" spans="1:13" s="34" customFormat="1" ht="43.2" x14ac:dyDescent="0.3">
      <c r="A783" s="29" t="s">
        <v>2850</v>
      </c>
      <c r="B783" s="29">
        <v>507</v>
      </c>
      <c r="C783" s="29" t="s">
        <v>4812</v>
      </c>
      <c r="D783" s="29">
        <v>470</v>
      </c>
      <c r="E783" s="29">
        <v>13</v>
      </c>
      <c r="F783" s="29">
        <v>49277.3</v>
      </c>
      <c r="G783" s="29">
        <v>13</v>
      </c>
      <c r="H783" s="29">
        <v>15</v>
      </c>
      <c r="I783" s="35">
        <v>3.0691079895663498E-4</v>
      </c>
      <c r="J783" s="31">
        <v>0.41489999999999999</v>
      </c>
      <c r="K783" s="32">
        <v>47.517299999999999</v>
      </c>
      <c r="L783" s="29" t="s">
        <v>2851</v>
      </c>
      <c r="M783" s="33" t="s">
        <v>5555</v>
      </c>
    </row>
    <row r="784" spans="1:13" s="34" customFormat="1" ht="28.8" x14ac:dyDescent="0.3">
      <c r="A784" s="29" t="s">
        <v>1371</v>
      </c>
      <c r="B784" s="29">
        <v>102</v>
      </c>
      <c r="C784" s="29" t="s">
        <v>4812</v>
      </c>
      <c r="D784" s="29">
        <v>533</v>
      </c>
      <c r="E784" s="29">
        <v>14</v>
      </c>
      <c r="F784" s="29">
        <v>56493.8</v>
      </c>
      <c r="G784" s="29">
        <v>14</v>
      </c>
      <c r="H784" s="29">
        <v>17</v>
      </c>
      <c r="I784" s="35">
        <v>3.0671885974528E-4</v>
      </c>
      <c r="J784" s="31">
        <v>0.41460000000000002</v>
      </c>
      <c r="K784" s="32">
        <v>54.019199999999998</v>
      </c>
      <c r="L784" s="29" t="s">
        <v>1372</v>
      </c>
      <c r="M784" s="33" t="s">
        <v>5555</v>
      </c>
    </row>
    <row r="785" spans="1:13" s="34" customFormat="1" ht="43.2" x14ac:dyDescent="0.3">
      <c r="A785" s="29" t="s">
        <v>1355</v>
      </c>
      <c r="B785" s="29">
        <v>540</v>
      </c>
      <c r="C785" s="29" t="s">
        <v>4812</v>
      </c>
      <c r="D785" s="29">
        <v>409</v>
      </c>
      <c r="E785" s="29">
        <v>10</v>
      </c>
      <c r="F785" s="29">
        <v>44564.7</v>
      </c>
      <c r="G785" s="29">
        <v>10</v>
      </c>
      <c r="H785" s="29">
        <v>13</v>
      </c>
      <c r="I785" s="35">
        <v>3.0566014370416301E-4</v>
      </c>
      <c r="J785" s="31">
        <v>0.39610000000000001</v>
      </c>
      <c r="K785" s="32">
        <v>36.296300000000002</v>
      </c>
      <c r="L785" s="29" t="s">
        <v>1356</v>
      </c>
      <c r="M785" s="33" t="s">
        <v>5555</v>
      </c>
    </row>
    <row r="786" spans="1:13" s="34" customFormat="1" ht="43.2" x14ac:dyDescent="0.3">
      <c r="A786" s="29" t="s">
        <v>2974</v>
      </c>
      <c r="B786" s="29">
        <v>518</v>
      </c>
      <c r="C786" s="29" t="s">
        <v>4812</v>
      </c>
      <c r="D786" s="29">
        <v>411</v>
      </c>
      <c r="E786" s="29">
        <v>12</v>
      </c>
      <c r="F786" s="29">
        <v>42746.6</v>
      </c>
      <c r="G786" s="29">
        <v>12</v>
      </c>
      <c r="H786" s="29">
        <v>13</v>
      </c>
      <c r="I786" s="35">
        <v>3.0417274641119898E-4</v>
      </c>
      <c r="J786" s="31">
        <v>0.4355</v>
      </c>
      <c r="K786" s="32">
        <v>35.0154</v>
      </c>
      <c r="L786" s="29" t="s">
        <v>2975</v>
      </c>
      <c r="M786" s="33" t="s">
        <v>5555</v>
      </c>
    </row>
    <row r="787" spans="1:13" s="34" customFormat="1" ht="43.2" x14ac:dyDescent="0.3">
      <c r="A787" s="29" t="s">
        <v>3083</v>
      </c>
      <c r="B787" s="29">
        <v>956</v>
      </c>
      <c r="C787" s="29" t="s">
        <v>4812</v>
      </c>
      <c r="D787" s="29">
        <v>190</v>
      </c>
      <c r="E787" s="29">
        <v>6</v>
      </c>
      <c r="F787" s="29">
        <v>21273.3</v>
      </c>
      <c r="G787" s="29">
        <v>6</v>
      </c>
      <c r="H787" s="29">
        <v>6</v>
      </c>
      <c r="I787" s="35">
        <v>3.0368015896761801E-4</v>
      </c>
      <c r="J787" s="31">
        <v>0.40529999999999999</v>
      </c>
      <c r="K787" s="32">
        <v>14.4945</v>
      </c>
      <c r="L787" s="29" t="s">
        <v>5230</v>
      </c>
      <c r="M787" s="33" t="s">
        <v>5555</v>
      </c>
    </row>
    <row r="788" spans="1:13" s="34" customFormat="1" ht="43.2" x14ac:dyDescent="0.3">
      <c r="A788" s="29" t="s">
        <v>2860</v>
      </c>
      <c r="B788" s="29">
        <v>1266</v>
      </c>
      <c r="C788" s="29" t="s">
        <v>4812</v>
      </c>
      <c r="D788" s="29">
        <v>222</v>
      </c>
      <c r="E788" s="29">
        <v>6</v>
      </c>
      <c r="F788" s="29">
        <v>23160</v>
      </c>
      <c r="G788" s="29">
        <v>6</v>
      </c>
      <c r="H788" s="29">
        <v>7</v>
      </c>
      <c r="I788" s="35">
        <v>3.0322418275295198E-4</v>
      </c>
      <c r="J788" s="31">
        <v>0.31530000000000002</v>
      </c>
      <c r="K788" s="32">
        <v>17.652899999999999</v>
      </c>
      <c r="L788" s="29" t="s">
        <v>2861</v>
      </c>
      <c r="M788" s="33" t="s">
        <v>5555</v>
      </c>
    </row>
    <row r="789" spans="1:13" s="34" customFormat="1" ht="57.6" x14ac:dyDescent="0.3">
      <c r="A789" s="29" t="s">
        <v>1345</v>
      </c>
      <c r="B789" s="29">
        <v>143</v>
      </c>
      <c r="C789" s="29" t="s">
        <v>4812</v>
      </c>
      <c r="D789" s="29">
        <v>381</v>
      </c>
      <c r="E789" s="29">
        <v>10</v>
      </c>
      <c r="F789" s="29">
        <v>41303.599999999999</v>
      </c>
      <c r="G789" s="29">
        <v>10</v>
      </c>
      <c r="H789" s="29">
        <v>12</v>
      </c>
      <c r="I789" s="35">
        <v>3.0288309818292598E-4</v>
      </c>
      <c r="J789" s="31">
        <v>0.42520000000000002</v>
      </c>
      <c r="K789" s="32">
        <v>30.397099999999998</v>
      </c>
      <c r="L789" s="29" t="s">
        <v>1346</v>
      </c>
      <c r="M789" s="33" t="s">
        <v>5555</v>
      </c>
    </row>
    <row r="790" spans="1:13" s="34" customFormat="1" ht="43.2" x14ac:dyDescent="0.3">
      <c r="A790" s="29" t="s">
        <v>1511</v>
      </c>
      <c r="B790" s="29">
        <v>1027</v>
      </c>
      <c r="C790" s="29" t="s">
        <v>4812</v>
      </c>
      <c r="D790" s="29">
        <v>223</v>
      </c>
      <c r="E790" s="29">
        <v>5</v>
      </c>
      <c r="F790" s="29">
        <v>23025.8</v>
      </c>
      <c r="G790" s="29">
        <v>5</v>
      </c>
      <c r="H790" s="29">
        <v>7</v>
      </c>
      <c r="I790" s="35">
        <v>3.0186443305450799E-4</v>
      </c>
      <c r="J790" s="31">
        <v>0.27350000000000002</v>
      </c>
      <c r="K790" s="32">
        <v>18.646899999999999</v>
      </c>
      <c r="L790" s="29" t="s">
        <v>1512</v>
      </c>
      <c r="M790" s="33" t="s">
        <v>5555</v>
      </c>
    </row>
    <row r="791" spans="1:13" s="34" customFormat="1" ht="43.2" x14ac:dyDescent="0.3">
      <c r="A791" s="29" t="s">
        <v>2844</v>
      </c>
      <c r="B791" s="29">
        <v>903</v>
      </c>
      <c r="C791" s="29" t="s">
        <v>4812</v>
      </c>
      <c r="D791" s="29">
        <v>510</v>
      </c>
      <c r="E791" s="29">
        <v>12</v>
      </c>
      <c r="F791" s="29">
        <v>51582.9</v>
      </c>
      <c r="G791" s="29">
        <v>12</v>
      </c>
      <c r="H791" s="29">
        <v>16</v>
      </c>
      <c r="I791" s="35">
        <v>3.0169532132730698E-4</v>
      </c>
      <c r="J791" s="31">
        <v>0.29220000000000002</v>
      </c>
      <c r="K791" s="32">
        <v>42.5334</v>
      </c>
      <c r="L791" s="29" t="s">
        <v>2845</v>
      </c>
      <c r="M791" s="33" t="s">
        <v>5555</v>
      </c>
    </row>
    <row r="792" spans="1:13" s="34" customFormat="1" ht="43.2" x14ac:dyDescent="0.3">
      <c r="A792" s="29" t="s">
        <v>2905</v>
      </c>
      <c r="B792" s="29">
        <v>1591</v>
      </c>
      <c r="C792" s="29" t="s">
        <v>4815</v>
      </c>
      <c r="D792" s="29">
        <v>287</v>
      </c>
      <c r="E792" s="29">
        <v>6</v>
      </c>
      <c r="F792" s="29">
        <v>32988.6</v>
      </c>
      <c r="G792" s="29">
        <v>7</v>
      </c>
      <c r="H792" s="29">
        <v>9</v>
      </c>
      <c r="I792" s="35">
        <v>3.0156392092603202E-4</v>
      </c>
      <c r="J792" s="31">
        <v>0.32750000000000001</v>
      </c>
      <c r="K792" s="32">
        <v>19.735099999999999</v>
      </c>
      <c r="L792" s="29" t="s">
        <v>2906</v>
      </c>
      <c r="M792" s="33" t="s">
        <v>5555</v>
      </c>
    </row>
    <row r="793" spans="1:13" s="34" customFormat="1" ht="43.2" x14ac:dyDescent="0.3">
      <c r="A793" s="29" t="s">
        <v>1403</v>
      </c>
      <c r="B793" s="29">
        <v>541</v>
      </c>
      <c r="C793" s="29" t="s">
        <v>4812</v>
      </c>
      <c r="D793" s="29">
        <v>447</v>
      </c>
      <c r="E793" s="29">
        <v>11</v>
      </c>
      <c r="F793" s="29">
        <v>46255.8</v>
      </c>
      <c r="G793" s="29">
        <v>11</v>
      </c>
      <c r="H793" s="29">
        <v>14</v>
      </c>
      <c r="I793" s="35">
        <v>3.0118912112373798E-4</v>
      </c>
      <c r="J793" s="31">
        <v>0.3826</v>
      </c>
      <c r="K793" s="32">
        <v>45.651400000000002</v>
      </c>
      <c r="L793" s="29" t="s">
        <v>5139</v>
      </c>
      <c r="M793" s="33" t="s">
        <v>5555</v>
      </c>
    </row>
    <row r="794" spans="1:13" s="34" customFormat="1" ht="43.2" x14ac:dyDescent="0.3">
      <c r="A794" s="29" t="s">
        <v>1459</v>
      </c>
      <c r="B794" s="29">
        <v>937</v>
      </c>
      <c r="C794" s="29" t="s">
        <v>4812</v>
      </c>
      <c r="D794" s="29">
        <v>256</v>
      </c>
      <c r="E794" s="29">
        <v>7</v>
      </c>
      <c r="F794" s="29">
        <v>26245.599999999999</v>
      </c>
      <c r="G794" s="29">
        <v>7</v>
      </c>
      <c r="H794" s="29">
        <v>8</v>
      </c>
      <c r="I794" s="35">
        <v>3.0051682397837199E-4</v>
      </c>
      <c r="J794" s="31">
        <v>0.4375</v>
      </c>
      <c r="K794" s="32">
        <v>22.4863</v>
      </c>
      <c r="L794" s="29" t="s">
        <v>1460</v>
      </c>
      <c r="M794" s="33" t="s">
        <v>5555</v>
      </c>
    </row>
    <row r="795" spans="1:13" s="34" customFormat="1" ht="43.2" x14ac:dyDescent="0.3">
      <c r="A795" s="29" t="s">
        <v>1519</v>
      </c>
      <c r="B795" s="29">
        <v>1242</v>
      </c>
      <c r="C795" s="29" t="s">
        <v>4812</v>
      </c>
      <c r="D795" s="29">
        <v>224</v>
      </c>
      <c r="E795" s="29">
        <v>7</v>
      </c>
      <c r="F795" s="29">
        <v>22036.5</v>
      </c>
      <c r="G795" s="29">
        <v>7</v>
      </c>
      <c r="H795" s="29">
        <v>7</v>
      </c>
      <c r="I795" s="35">
        <v>3.0051682397837199E-4</v>
      </c>
      <c r="J795" s="31">
        <v>0.32590000000000002</v>
      </c>
      <c r="K795" s="32">
        <v>17.049099999999999</v>
      </c>
      <c r="L795" s="29" t="s">
        <v>1520</v>
      </c>
      <c r="M795" s="33" t="s">
        <v>5555</v>
      </c>
    </row>
    <row r="796" spans="1:13" s="34" customFormat="1" ht="43.2" x14ac:dyDescent="0.3">
      <c r="A796" s="29" t="s">
        <v>1481</v>
      </c>
      <c r="B796" s="29">
        <v>1287</v>
      </c>
      <c r="C796" s="29" t="s">
        <v>4812</v>
      </c>
      <c r="D796" s="29">
        <v>160</v>
      </c>
      <c r="E796" s="29">
        <v>4</v>
      </c>
      <c r="F796" s="29">
        <v>17492.3</v>
      </c>
      <c r="G796" s="29">
        <v>4</v>
      </c>
      <c r="H796" s="29">
        <v>5</v>
      </c>
      <c r="I796" s="35">
        <v>3.0051682397837199E-4</v>
      </c>
      <c r="J796" s="31">
        <v>0.38119999999999998</v>
      </c>
      <c r="K796" s="32">
        <v>11.5185</v>
      </c>
      <c r="L796" s="29" t="s">
        <v>1482</v>
      </c>
      <c r="M796" s="33" t="s">
        <v>5555</v>
      </c>
    </row>
    <row r="797" spans="1:13" s="34" customFormat="1" ht="43.2" x14ac:dyDescent="0.3">
      <c r="A797" s="29" t="s">
        <v>2909</v>
      </c>
      <c r="B797" s="29">
        <v>946</v>
      </c>
      <c r="C797" s="29" t="s">
        <v>4812</v>
      </c>
      <c r="D797" s="29">
        <v>64</v>
      </c>
      <c r="E797" s="29">
        <v>2</v>
      </c>
      <c r="F797" s="29">
        <v>6950.6</v>
      </c>
      <c r="G797" s="29">
        <v>2</v>
      </c>
      <c r="H797" s="29">
        <v>2</v>
      </c>
      <c r="I797" s="35">
        <v>3.0051682397837199E-4</v>
      </c>
      <c r="J797" s="31">
        <v>0.59379999999999999</v>
      </c>
      <c r="K797" s="32">
        <v>4.6119000000000003</v>
      </c>
      <c r="L797" s="29" t="s">
        <v>2910</v>
      </c>
      <c r="M797" s="33" t="s">
        <v>5555</v>
      </c>
    </row>
    <row r="798" spans="1:13" s="34" customFormat="1" ht="43.2" x14ac:dyDescent="0.3">
      <c r="A798" s="29" t="s">
        <v>1155</v>
      </c>
      <c r="B798" s="29">
        <v>534</v>
      </c>
      <c r="C798" s="29" t="s">
        <v>4812</v>
      </c>
      <c r="D798" s="29">
        <v>353</v>
      </c>
      <c r="E798" s="29">
        <v>10</v>
      </c>
      <c r="F798" s="29">
        <v>37997.9</v>
      </c>
      <c r="G798" s="29">
        <v>10</v>
      </c>
      <c r="H798" s="29">
        <v>11</v>
      </c>
      <c r="I798" s="35">
        <v>2.9966550153084101E-4</v>
      </c>
      <c r="J798" s="31">
        <v>0.45889999999999997</v>
      </c>
      <c r="K798" s="32">
        <v>27.4514</v>
      </c>
      <c r="L798" s="29" t="s">
        <v>1156</v>
      </c>
      <c r="M798" s="33" t="s">
        <v>5555</v>
      </c>
    </row>
    <row r="799" spans="1:13" s="34" customFormat="1" ht="43.2" x14ac:dyDescent="0.3">
      <c r="A799" s="29" t="s">
        <v>3143</v>
      </c>
      <c r="B799" s="29">
        <v>951</v>
      </c>
      <c r="C799" s="29" t="s">
        <v>4812</v>
      </c>
      <c r="D799" s="29">
        <v>289</v>
      </c>
      <c r="E799" s="29">
        <v>7</v>
      </c>
      <c r="F799" s="29">
        <v>29660.9</v>
      </c>
      <c r="G799" s="29">
        <v>7</v>
      </c>
      <c r="H799" s="29">
        <v>9</v>
      </c>
      <c r="I799" s="35">
        <v>2.99476973376371E-4</v>
      </c>
      <c r="J799" s="31">
        <v>0.32869999999999999</v>
      </c>
      <c r="K799" s="32">
        <v>23.221599999999999</v>
      </c>
      <c r="L799" s="29" t="s">
        <v>3144</v>
      </c>
      <c r="M799" s="33" t="s">
        <v>5555</v>
      </c>
    </row>
    <row r="800" spans="1:13" s="34" customFormat="1" ht="43.2" x14ac:dyDescent="0.3">
      <c r="A800" s="29" t="s">
        <v>2913</v>
      </c>
      <c r="B800" s="29">
        <v>187</v>
      </c>
      <c r="C800" s="29" t="s">
        <v>4812</v>
      </c>
      <c r="D800" s="29">
        <v>257</v>
      </c>
      <c r="E800" s="29">
        <v>7</v>
      </c>
      <c r="F800" s="29">
        <v>27591.1</v>
      </c>
      <c r="G800" s="29">
        <v>7</v>
      </c>
      <c r="H800" s="29">
        <v>8</v>
      </c>
      <c r="I800" s="35">
        <v>2.9934749781503197E-4</v>
      </c>
      <c r="J800" s="31">
        <v>0.41249999999999998</v>
      </c>
      <c r="K800" s="32">
        <v>18.454499999999999</v>
      </c>
      <c r="L800" s="29" t="s">
        <v>2914</v>
      </c>
      <c r="M800" s="33" t="s">
        <v>5555</v>
      </c>
    </row>
    <row r="801" spans="1:13" s="34" customFormat="1" ht="43.2" x14ac:dyDescent="0.3">
      <c r="A801" s="29" t="s">
        <v>1427</v>
      </c>
      <c r="B801" s="29">
        <v>647</v>
      </c>
      <c r="C801" s="29" t="s">
        <v>4812</v>
      </c>
      <c r="D801" s="29">
        <v>193</v>
      </c>
      <c r="E801" s="29">
        <v>3</v>
      </c>
      <c r="F801" s="29">
        <v>21050.400000000001</v>
      </c>
      <c r="G801" s="29">
        <v>3</v>
      </c>
      <c r="H801" s="29">
        <v>6</v>
      </c>
      <c r="I801" s="35">
        <v>2.98959741988847E-4</v>
      </c>
      <c r="J801" s="31">
        <v>0.27460000000000001</v>
      </c>
      <c r="K801" s="32">
        <v>18.1343</v>
      </c>
      <c r="L801" s="29" t="s">
        <v>1428</v>
      </c>
      <c r="M801" s="33" t="s">
        <v>5555</v>
      </c>
    </row>
    <row r="802" spans="1:13" s="34" customFormat="1" ht="57.6" x14ac:dyDescent="0.3">
      <c r="A802" s="29" t="s">
        <v>1235</v>
      </c>
      <c r="B802" s="29">
        <v>188</v>
      </c>
      <c r="C802" s="29" t="s">
        <v>4812</v>
      </c>
      <c r="D802" s="29">
        <v>258</v>
      </c>
      <c r="E802" s="29">
        <v>7</v>
      </c>
      <c r="F802" s="29">
        <v>26769.599999999999</v>
      </c>
      <c r="G802" s="29">
        <v>7</v>
      </c>
      <c r="H802" s="29">
        <v>8</v>
      </c>
      <c r="I802" s="35">
        <v>2.98187236195594E-4</v>
      </c>
      <c r="J802" s="31">
        <v>0.32950000000000002</v>
      </c>
      <c r="K802" s="32">
        <v>22.1417</v>
      </c>
      <c r="L802" s="29" t="s">
        <v>1236</v>
      </c>
      <c r="M802" s="33" t="s">
        <v>5555</v>
      </c>
    </row>
    <row r="803" spans="1:13" s="34" customFormat="1" ht="43.2" x14ac:dyDescent="0.3">
      <c r="A803" s="29" t="s">
        <v>1469</v>
      </c>
      <c r="B803" s="29">
        <v>575</v>
      </c>
      <c r="C803" s="29" t="s">
        <v>4812</v>
      </c>
      <c r="D803" s="29">
        <v>258</v>
      </c>
      <c r="E803" s="29">
        <v>7</v>
      </c>
      <c r="F803" s="29">
        <v>27658.2</v>
      </c>
      <c r="G803" s="29">
        <v>7</v>
      </c>
      <c r="H803" s="29">
        <v>8</v>
      </c>
      <c r="I803" s="35">
        <v>2.98187236195594E-4</v>
      </c>
      <c r="J803" s="31">
        <v>0.2442</v>
      </c>
      <c r="K803" s="32">
        <v>18.3247</v>
      </c>
      <c r="L803" s="29" t="s">
        <v>1470</v>
      </c>
      <c r="M803" s="33" t="s">
        <v>5555</v>
      </c>
    </row>
    <row r="804" spans="1:13" s="34" customFormat="1" ht="43.2" x14ac:dyDescent="0.3">
      <c r="A804" s="29" t="s">
        <v>2923</v>
      </c>
      <c r="B804" s="29">
        <v>218</v>
      </c>
      <c r="C804" s="29" t="s">
        <v>4812</v>
      </c>
      <c r="D804" s="29">
        <v>129</v>
      </c>
      <c r="E804" s="29">
        <v>4</v>
      </c>
      <c r="F804" s="29">
        <v>14060.1</v>
      </c>
      <c r="G804" s="29">
        <v>4</v>
      </c>
      <c r="H804" s="29">
        <v>4</v>
      </c>
      <c r="I804" s="35">
        <v>2.98187236195594E-4</v>
      </c>
      <c r="J804" s="31">
        <v>0.44190000000000002</v>
      </c>
      <c r="K804" s="32">
        <v>8.9269999999999996</v>
      </c>
      <c r="L804" s="29" t="s">
        <v>2924</v>
      </c>
      <c r="M804" s="33" t="s">
        <v>5555</v>
      </c>
    </row>
    <row r="805" spans="1:13" s="34" customFormat="1" ht="43.2" x14ac:dyDescent="0.3">
      <c r="A805" s="29" t="s">
        <v>3113</v>
      </c>
      <c r="B805" s="29">
        <v>1199</v>
      </c>
      <c r="C805" s="29" t="s">
        <v>4812</v>
      </c>
      <c r="D805" s="29">
        <v>388</v>
      </c>
      <c r="E805" s="29">
        <v>10</v>
      </c>
      <c r="F805" s="29">
        <v>40745</v>
      </c>
      <c r="G805" s="29">
        <v>10</v>
      </c>
      <c r="H805" s="29">
        <v>12</v>
      </c>
      <c r="I805" s="35">
        <v>2.9741871239096602E-4</v>
      </c>
      <c r="J805" s="31">
        <v>0.38919999999999999</v>
      </c>
      <c r="K805" s="32">
        <v>33.068300000000001</v>
      </c>
      <c r="L805" s="29" t="s">
        <v>3114</v>
      </c>
      <c r="M805" s="33" t="s">
        <v>5555</v>
      </c>
    </row>
    <row r="806" spans="1:13" s="34" customFormat="1" ht="43.2" x14ac:dyDescent="0.3">
      <c r="A806" s="29" t="s">
        <v>2927</v>
      </c>
      <c r="B806" s="29">
        <v>184</v>
      </c>
      <c r="C806" s="29" t="s">
        <v>4812</v>
      </c>
      <c r="D806" s="29">
        <v>291</v>
      </c>
      <c r="E806" s="29">
        <v>7</v>
      </c>
      <c r="F806" s="29">
        <v>29710</v>
      </c>
      <c r="G806" s="29">
        <v>7</v>
      </c>
      <c r="H806" s="29">
        <v>9</v>
      </c>
      <c r="I806" s="35">
        <v>2.9741871239096602E-4</v>
      </c>
      <c r="J806" s="31">
        <v>0.42959999999999998</v>
      </c>
      <c r="K806" s="32">
        <v>30.965499999999999</v>
      </c>
      <c r="L806" s="29" t="s">
        <v>2928</v>
      </c>
      <c r="M806" s="33" t="s">
        <v>5555</v>
      </c>
    </row>
    <row r="807" spans="1:13" s="34" customFormat="1" ht="43.2" x14ac:dyDescent="0.3">
      <c r="A807" s="29" t="s">
        <v>1377</v>
      </c>
      <c r="B807" s="29">
        <v>917</v>
      </c>
      <c r="C807" s="29" t="s">
        <v>4812</v>
      </c>
      <c r="D807" s="29">
        <v>356</v>
      </c>
      <c r="E807" s="29">
        <v>10</v>
      </c>
      <c r="F807" s="29">
        <v>37377.300000000003</v>
      </c>
      <c r="G807" s="29">
        <v>10</v>
      </c>
      <c r="H807" s="29">
        <v>11</v>
      </c>
      <c r="I807" s="35">
        <v>2.9714023045052497E-4</v>
      </c>
      <c r="J807" s="31">
        <v>0.47189999999999999</v>
      </c>
      <c r="K807" s="32">
        <v>26.951499999999999</v>
      </c>
      <c r="L807" s="29" t="s">
        <v>1378</v>
      </c>
      <c r="M807" s="33" t="s">
        <v>5555</v>
      </c>
    </row>
    <row r="808" spans="1:13" s="34" customFormat="1" ht="43.2" x14ac:dyDescent="0.3">
      <c r="A808" s="29" t="s">
        <v>3153</v>
      </c>
      <c r="B808" s="29">
        <v>523</v>
      </c>
      <c r="C808" s="29" t="s">
        <v>4812</v>
      </c>
      <c r="D808" s="29">
        <v>422</v>
      </c>
      <c r="E808" s="29">
        <v>11</v>
      </c>
      <c r="F808" s="29">
        <v>46851.3</v>
      </c>
      <c r="G808" s="29">
        <v>11</v>
      </c>
      <c r="H808" s="29">
        <v>13</v>
      </c>
      <c r="I808" s="35">
        <v>2.9624407292654699E-4</v>
      </c>
      <c r="J808" s="31">
        <v>0.31990000000000002</v>
      </c>
      <c r="K808" s="32">
        <v>31.744499999999999</v>
      </c>
      <c r="L808" s="29" t="s">
        <v>3154</v>
      </c>
      <c r="M808" s="33" t="s">
        <v>5555</v>
      </c>
    </row>
    <row r="809" spans="1:13" s="34" customFormat="1" ht="43.2" x14ac:dyDescent="0.3">
      <c r="A809" s="29" t="s">
        <v>1123</v>
      </c>
      <c r="B809" s="29">
        <v>966</v>
      </c>
      <c r="C809" s="29" t="s">
        <v>4812</v>
      </c>
      <c r="D809" s="29">
        <v>455</v>
      </c>
      <c r="E809" s="29">
        <v>7</v>
      </c>
      <c r="F809" s="29">
        <v>47222.3</v>
      </c>
      <c r="G809" s="29">
        <v>7</v>
      </c>
      <c r="H809" s="29">
        <v>14</v>
      </c>
      <c r="I809" s="35">
        <v>2.9589348822485901E-4</v>
      </c>
      <c r="J809" s="31">
        <v>0.31209999999999999</v>
      </c>
      <c r="K809" s="32">
        <v>43.3902</v>
      </c>
      <c r="L809" s="29" t="s">
        <v>1124</v>
      </c>
      <c r="M809" s="33" t="s">
        <v>5555</v>
      </c>
    </row>
    <row r="810" spans="1:13" s="34" customFormat="1" ht="43.2" x14ac:dyDescent="0.3">
      <c r="A810" s="29" t="s">
        <v>3385</v>
      </c>
      <c r="B810" s="29">
        <v>1290</v>
      </c>
      <c r="C810" s="29" t="s">
        <v>4812</v>
      </c>
      <c r="D810" s="29">
        <v>130</v>
      </c>
      <c r="E810" s="29">
        <v>4</v>
      </c>
      <c r="F810" s="29">
        <v>14289.8</v>
      </c>
      <c r="G810" s="29">
        <v>4</v>
      </c>
      <c r="H810" s="29">
        <v>4</v>
      </c>
      <c r="I810" s="35">
        <v>2.9589348822485901E-4</v>
      </c>
      <c r="J810" s="31">
        <v>0.3846</v>
      </c>
      <c r="K810" s="32">
        <v>8.6777999999999995</v>
      </c>
      <c r="L810" s="29" t="s">
        <v>3386</v>
      </c>
      <c r="M810" s="33" t="s">
        <v>5555</v>
      </c>
    </row>
    <row r="811" spans="1:13" s="34" customFormat="1" ht="28.8" x14ac:dyDescent="0.3">
      <c r="A811" s="29" t="s">
        <v>3171</v>
      </c>
      <c r="B811" s="29">
        <v>1248</v>
      </c>
      <c r="C811" s="29" t="s">
        <v>4812</v>
      </c>
      <c r="D811" s="29">
        <v>261</v>
      </c>
      <c r="E811" s="29">
        <v>7</v>
      </c>
      <c r="F811" s="29">
        <v>27394.2</v>
      </c>
      <c r="G811" s="29">
        <v>7</v>
      </c>
      <c r="H811" s="29">
        <v>8</v>
      </c>
      <c r="I811" s="35">
        <v>2.94759796699093E-4</v>
      </c>
      <c r="J811" s="31">
        <v>0.318</v>
      </c>
      <c r="K811" s="32">
        <v>20.994800000000001</v>
      </c>
      <c r="L811" s="29" t="s">
        <v>3172</v>
      </c>
      <c r="M811" s="33" t="s">
        <v>5555</v>
      </c>
    </row>
    <row r="812" spans="1:13" s="34" customFormat="1" ht="43.2" x14ac:dyDescent="0.3">
      <c r="A812" s="29" t="s">
        <v>1467</v>
      </c>
      <c r="B812" s="29">
        <v>1250</v>
      </c>
      <c r="C812" s="29" t="s">
        <v>4812</v>
      </c>
      <c r="D812" s="29">
        <v>229</v>
      </c>
      <c r="E812" s="29">
        <v>5</v>
      </c>
      <c r="F812" s="29">
        <v>23690.400000000001</v>
      </c>
      <c r="G812" s="29">
        <v>5</v>
      </c>
      <c r="H812" s="29">
        <v>7</v>
      </c>
      <c r="I812" s="35">
        <v>2.9395532127142102E-4</v>
      </c>
      <c r="J812" s="31">
        <v>0.52400000000000002</v>
      </c>
      <c r="K812" s="32">
        <v>26.6417</v>
      </c>
      <c r="L812" s="29" t="s">
        <v>1468</v>
      </c>
      <c r="M812" s="33" t="s">
        <v>5555</v>
      </c>
    </row>
    <row r="813" spans="1:13" s="34" customFormat="1" ht="43.2" x14ac:dyDescent="0.3">
      <c r="A813" s="29" t="s">
        <v>1263</v>
      </c>
      <c r="B813" s="29">
        <v>984</v>
      </c>
      <c r="C813" s="29" t="s">
        <v>4812</v>
      </c>
      <c r="D813" s="29">
        <v>230</v>
      </c>
      <c r="E813" s="29">
        <v>6</v>
      </c>
      <c r="F813" s="29">
        <v>24144.5</v>
      </c>
      <c r="G813" s="29">
        <v>6</v>
      </c>
      <c r="H813" s="29">
        <v>7</v>
      </c>
      <c r="I813" s="35">
        <v>2.92677254657197E-4</v>
      </c>
      <c r="J813" s="31">
        <v>0.3478</v>
      </c>
      <c r="K813" s="32">
        <v>20.9329</v>
      </c>
      <c r="L813" s="29" t="s">
        <v>1264</v>
      </c>
      <c r="M813" s="33" t="s">
        <v>5555</v>
      </c>
    </row>
    <row r="814" spans="1:13" s="34" customFormat="1" ht="43.2" x14ac:dyDescent="0.3">
      <c r="A814" s="29" t="s">
        <v>2976</v>
      </c>
      <c r="B814" s="29">
        <v>589</v>
      </c>
      <c r="C814" s="29" t="s">
        <v>4812</v>
      </c>
      <c r="D814" s="29">
        <v>230</v>
      </c>
      <c r="E814" s="29">
        <v>6</v>
      </c>
      <c r="F814" s="29">
        <v>25132.799999999999</v>
      </c>
      <c r="G814" s="29">
        <v>6</v>
      </c>
      <c r="H814" s="29">
        <v>7</v>
      </c>
      <c r="I814" s="35">
        <v>2.92677254657197E-4</v>
      </c>
      <c r="J814" s="31">
        <v>0.39129999999999998</v>
      </c>
      <c r="K814" s="32">
        <v>19.563300000000002</v>
      </c>
      <c r="L814" s="29" t="s">
        <v>2977</v>
      </c>
      <c r="M814" s="33" t="s">
        <v>5555</v>
      </c>
    </row>
    <row r="815" spans="1:13" s="34" customFormat="1" ht="43.2" x14ac:dyDescent="0.3">
      <c r="A815" s="29" t="s">
        <v>3683</v>
      </c>
      <c r="B815" s="29">
        <v>190</v>
      </c>
      <c r="C815" s="29" t="s">
        <v>4812</v>
      </c>
      <c r="D815" s="29">
        <v>263</v>
      </c>
      <c r="E815" s="29">
        <v>7</v>
      </c>
      <c r="F815" s="29">
        <v>29816</v>
      </c>
      <c r="G815" s="29">
        <v>7</v>
      </c>
      <c r="H815" s="29">
        <v>8</v>
      </c>
      <c r="I815" s="35">
        <v>2.9251827733255999E-4</v>
      </c>
      <c r="J815" s="31">
        <v>0.36120000000000002</v>
      </c>
      <c r="K815" s="32">
        <v>18.909199999999998</v>
      </c>
      <c r="L815" s="29" t="s">
        <v>3684</v>
      </c>
      <c r="M815" s="33" t="s">
        <v>5555</v>
      </c>
    </row>
    <row r="816" spans="1:13" s="34" customFormat="1" ht="43.2" x14ac:dyDescent="0.3">
      <c r="A816" s="29" t="s">
        <v>2984</v>
      </c>
      <c r="B816" s="29">
        <v>235</v>
      </c>
      <c r="C816" s="29" t="s">
        <v>4812</v>
      </c>
      <c r="D816" s="29">
        <v>264</v>
      </c>
      <c r="E816" s="29">
        <v>5</v>
      </c>
      <c r="F816" s="29">
        <v>27064</v>
      </c>
      <c r="G816" s="29">
        <v>5</v>
      </c>
      <c r="H816" s="29">
        <v>8</v>
      </c>
      <c r="I816" s="35">
        <v>2.91410253554785E-4</v>
      </c>
      <c r="J816" s="31">
        <v>0.2727</v>
      </c>
      <c r="K816" s="32">
        <v>23.055499999999999</v>
      </c>
      <c r="L816" s="29" t="s">
        <v>5206</v>
      </c>
      <c r="M816" s="33" t="s">
        <v>5555</v>
      </c>
    </row>
    <row r="817" spans="1:13" s="34" customFormat="1" ht="43.2" x14ac:dyDescent="0.3">
      <c r="A817" s="29" t="s">
        <v>3129</v>
      </c>
      <c r="B817" s="29">
        <v>1278</v>
      </c>
      <c r="C817" s="29" t="s">
        <v>4812</v>
      </c>
      <c r="D817" s="29">
        <v>231</v>
      </c>
      <c r="E817" s="29">
        <v>5</v>
      </c>
      <c r="F817" s="29">
        <v>27055.599999999999</v>
      </c>
      <c r="G817" s="29">
        <v>5</v>
      </c>
      <c r="H817" s="29">
        <v>7</v>
      </c>
      <c r="I817" s="35">
        <v>2.91410253554785E-4</v>
      </c>
      <c r="J817" s="31">
        <v>0.3377</v>
      </c>
      <c r="K817" s="32">
        <v>21.021799999999999</v>
      </c>
      <c r="L817" s="29" t="s">
        <v>3130</v>
      </c>
      <c r="M817" s="33" t="s">
        <v>5555</v>
      </c>
    </row>
    <row r="818" spans="1:13" s="34" customFormat="1" ht="43.2" x14ac:dyDescent="0.3">
      <c r="A818" s="29" t="s">
        <v>5583</v>
      </c>
      <c r="B818" s="29">
        <v>1345</v>
      </c>
      <c r="C818" s="29" t="s">
        <v>4812</v>
      </c>
      <c r="D818" s="29">
        <v>99</v>
      </c>
      <c r="E818" s="29">
        <v>2</v>
      </c>
      <c r="F818" s="29">
        <v>10723.5</v>
      </c>
      <c r="G818" s="29">
        <v>2</v>
      </c>
      <c r="H818" s="29">
        <v>3</v>
      </c>
      <c r="I818" s="35">
        <v>2.91410253554785E-4</v>
      </c>
      <c r="J818" s="31">
        <v>0.2626</v>
      </c>
      <c r="K818" s="32">
        <v>8.4342000000000006</v>
      </c>
      <c r="L818" s="29" t="s">
        <v>5584</v>
      </c>
      <c r="M818" s="33" t="s">
        <v>5555</v>
      </c>
    </row>
    <row r="819" spans="1:13" s="34" customFormat="1" ht="43.2" x14ac:dyDescent="0.3">
      <c r="A819" s="29" t="s">
        <v>1331</v>
      </c>
      <c r="B819" s="29">
        <v>1039</v>
      </c>
      <c r="C819" s="29" t="s">
        <v>4812</v>
      </c>
      <c r="D819" s="29">
        <v>99</v>
      </c>
      <c r="E819" s="29">
        <v>3</v>
      </c>
      <c r="F819" s="29">
        <v>11509.6</v>
      </c>
      <c r="G819" s="29">
        <v>3</v>
      </c>
      <c r="H819" s="29">
        <v>3</v>
      </c>
      <c r="I819" s="35">
        <v>2.91410253554785E-4</v>
      </c>
      <c r="J819" s="31">
        <v>0.32319999999999999</v>
      </c>
      <c r="K819" s="32">
        <v>5.5080999999999998</v>
      </c>
      <c r="L819" s="29" t="s">
        <v>1332</v>
      </c>
      <c r="M819" s="33" t="s">
        <v>5555</v>
      </c>
    </row>
    <row r="820" spans="1:13" s="34" customFormat="1" ht="43.2" x14ac:dyDescent="0.3">
      <c r="A820" s="29" t="s">
        <v>2990</v>
      </c>
      <c r="B820" s="29">
        <v>959</v>
      </c>
      <c r="C820" s="29" t="s">
        <v>4812</v>
      </c>
      <c r="D820" s="29">
        <v>331</v>
      </c>
      <c r="E820" s="29">
        <v>8</v>
      </c>
      <c r="F820" s="29">
        <v>37516.699999999997</v>
      </c>
      <c r="G820" s="29">
        <v>8</v>
      </c>
      <c r="H820" s="29">
        <v>10</v>
      </c>
      <c r="I820" s="35">
        <v>2.9052986003951398E-4</v>
      </c>
      <c r="J820" s="31">
        <v>0.33229999999999998</v>
      </c>
      <c r="K820" s="32">
        <v>23.574200000000001</v>
      </c>
      <c r="L820" s="29" t="s">
        <v>5208</v>
      </c>
      <c r="M820" s="33" t="s">
        <v>5555</v>
      </c>
    </row>
    <row r="821" spans="1:13" s="34" customFormat="1" ht="43.2" x14ac:dyDescent="0.3">
      <c r="A821" s="29" t="s">
        <v>2824</v>
      </c>
      <c r="B821" s="29">
        <v>521</v>
      </c>
      <c r="C821" s="29" t="s">
        <v>4812</v>
      </c>
      <c r="D821" s="29">
        <v>729</v>
      </c>
      <c r="E821" s="29">
        <v>12</v>
      </c>
      <c r="F821" s="29">
        <v>74428.600000000006</v>
      </c>
      <c r="G821" s="29">
        <v>12</v>
      </c>
      <c r="H821" s="29">
        <v>22</v>
      </c>
      <c r="I821" s="35">
        <v>2.90211034404354E-4</v>
      </c>
      <c r="J821" s="31">
        <v>0.2702</v>
      </c>
      <c r="K821" s="32">
        <v>65.854900000000001</v>
      </c>
      <c r="L821" s="29" t="s">
        <v>2825</v>
      </c>
      <c r="M821" s="33" t="s">
        <v>5555</v>
      </c>
    </row>
    <row r="822" spans="1:13" s="34" customFormat="1" ht="43.2" x14ac:dyDescent="0.3">
      <c r="A822" s="29" t="s">
        <v>2994</v>
      </c>
      <c r="B822" s="29">
        <v>410</v>
      </c>
      <c r="C822" s="29" t="s">
        <v>4812</v>
      </c>
      <c r="D822" s="29">
        <v>1327</v>
      </c>
      <c r="E822" s="29">
        <v>34</v>
      </c>
      <c r="F822" s="29">
        <v>145676.20000000001</v>
      </c>
      <c r="G822" s="29">
        <v>34</v>
      </c>
      <c r="H822" s="29">
        <v>40</v>
      </c>
      <c r="I822" s="35">
        <v>2.8987304799722399E-4</v>
      </c>
      <c r="J822" s="31">
        <v>0.4017</v>
      </c>
      <c r="K822" s="32">
        <v>121.3796</v>
      </c>
      <c r="L822" s="29" t="s">
        <v>5209</v>
      </c>
      <c r="M822" s="33" t="s">
        <v>5555</v>
      </c>
    </row>
    <row r="823" spans="1:13" s="34" customFormat="1" ht="43.2" x14ac:dyDescent="0.3">
      <c r="A823" s="29" t="s">
        <v>1431</v>
      </c>
      <c r="B823" s="29">
        <v>1045</v>
      </c>
      <c r="C823" s="29" t="s">
        <v>4812</v>
      </c>
      <c r="D823" s="29">
        <v>166</v>
      </c>
      <c r="E823" s="29">
        <v>4</v>
      </c>
      <c r="F823" s="29">
        <v>17888</v>
      </c>
      <c r="G823" s="29">
        <v>4</v>
      </c>
      <c r="H823" s="29">
        <v>5</v>
      </c>
      <c r="I823" s="35">
        <v>2.89654770099636E-4</v>
      </c>
      <c r="J823" s="31">
        <v>0.2651</v>
      </c>
      <c r="K823" s="32">
        <v>13.7341</v>
      </c>
      <c r="L823" s="29" t="s">
        <v>1432</v>
      </c>
      <c r="M823" s="33" t="s">
        <v>5555</v>
      </c>
    </row>
    <row r="824" spans="1:13" s="34" customFormat="1" ht="43.2" x14ac:dyDescent="0.3">
      <c r="A824" s="29" t="s">
        <v>2998</v>
      </c>
      <c r="B824" s="29">
        <v>678</v>
      </c>
      <c r="C824" s="29" t="s">
        <v>4812</v>
      </c>
      <c r="D824" s="29">
        <v>166</v>
      </c>
      <c r="E824" s="29">
        <v>4</v>
      </c>
      <c r="F824" s="29">
        <v>18330.5</v>
      </c>
      <c r="G824" s="29">
        <v>4</v>
      </c>
      <c r="H824" s="29">
        <v>5</v>
      </c>
      <c r="I824" s="35">
        <v>2.89654770099636E-4</v>
      </c>
      <c r="J824" s="31">
        <v>0.1265</v>
      </c>
      <c r="K824" s="32">
        <v>9.9879999999999995</v>
      </c>
      <c r="L824" s="29" t="s">
        <v>5210</v>
      </c>
      <c r="M824" s="33" t="s">
        <v>5555</v>
      </c>
    </row>
    <row r="825" spans="1:13" s="34" customFormat="1" ht="43.2" x14ac:dyDescent="0.3">
      <c r="A825" s="29" t="s">
        <v>1221</v>
      </c>
      <c r="B825" s="29">
        <v>1016</v>
      </c>
      <c r="C825" s="29" t="s">
        <v>4812</v>
      </c>
      <c r="D825" s="29">
        <v>133</v>
      </c>
      <c r="E825" s="29">
        <v>4</v>
      </c>
      <c r="F825" s="29">
        <v>14328.2</v>
      </c>
      <c r="G825" s="29">
        <v>4</v>
      </c>
      <c r="H825" s="29">
        <v>4</v>
      </c>
      <c r="I825" s="35">
        <v>2.8921919901677898E-4</v>
      </c>
      <c r="J825" s="31">
        <v>0.16539999999999999</v>
      </c>
      <c r="K825" s="32">
        <v>11.693300000000001</v>
      </c>
      <c r="L825" s="29" t="s">
        <v>5078</v>
      </c>
      <c r="M825" s="33" t="s">
        <v>5555</v>
      </c>
    </row>
    <row r="826" spans="1:13" s="34" customFormat="1" ht="43.2" x14ac:dyDescent="0.3">
      <c r="A826" s="29" t="s">
        <v>3002</v>
      </c>
      <c r="B826" s="29">
        <v>604</v>
      </c>
      <c r="C826" s="29" t="s">
        <v>4812</v>
      </c>
      <c r="D826" s="29">
        <v>133</v>
      </c>
      <c r="E826" s="29">
        <v>4</v>
      </c>
      <c r="F826" s="29">
        <v>14925</v>
      </c>
      <c r="G826" s="29">
        <v>4</v>
      </c>
      <c r="H826" s="29">
        <v>4</v>
      </c>
      <c r="I826" s="35">
        <v>2.8921919901677898E-4</v>
      </c>
      <c r="J826" s="31">
        <v>0.43609999999999999</v>
      </c>
      <c r="K826" s="32">
        <v>9.5587999999999997</v>
      </c>
      <c r="L826" s="29" t="s">
        <v>3003</v>
      </c>
      <c r="M826" s="33" t="s">
        <v>5555</v>
      </c>
    </row>
    <row r="827" spans="1:13" s="34" customFormat="1" ht="43.2" x14ac:dyDescent="0.3">
      <c r="A827" s="29" t="s">
        <v>1465</v>
      </c>
      <c r="B827" s="29">
        <v>696</v>
      </c>
      <c r="C827" s="29" t="s">
        <v>4812</v>
      </c>
      <c r="D827" s="29">
        <v>100</v>
      </c>
      <c r="E827" s="29">
        <v>2</v>
      </c>
      <c r="F827" s="29">
        <v>11064.8</v>
      </c>
      <c r="G827" s="29">
        <v>2</v>
      </c>
      <c r="H827" s="29">
        <v>3</v>
      </c>
      <c r="I827" s="35">
        <v>2.88496151019237E-4</v>
      </c>
      <c r="J827" s="31">
        <v>0.19</v>
      </c>
      <c r="K827" s="32">
        <v>7.4641999999999999</v>
      </c>
      <c r="L827" s="29" t="s">
        <v>1466</v>
      </c>
      <c r="M827" s="33" t="s">
        <v>5555</v>
      </c>
    </row>
    <row r="828" spans="1:13" s="34" customFormat="1" ht="43.2" x14ac:dyDescent="0.3">
      <c r="A828" s="29" t="s">
        <v>1439</v>
      </c>
      <c r="B828" s="29">
        <v>159</v>
      </c>
      <c r="C828" s="29" t="s">
        <v>4812</v>
      </c>
      <c r="D828" s="29">
        <v>334</v>
      </c>
      <c r="E828" s="29">
        <v>9</v>
      </c>
      <c r="F828" s="29">
        <v>36216.300000000003</v>
      </c>
      <c r="G828" s="29">
        <v>9</v>
      </c>
      <c r="H828" s="29">
        <v>10</v>
      </c>
      <c r="I828" s="35">
        <v>2.8792031039844002E-4</v>
      </c>
      <c r="J828" s="31">
        <v>0.41320000000000001</v>
      </c>
      <c r="K828" s="32">
        <v>26.976400000000002</v>
      </c>
      <c r="L828" s="29" t="s">
        <v>1440</v>
      </c>
      <c r="M828" s="33" t="s">
        <v>5555</v>
      </c>
    </row>
    <row r="829" spans="1:13" s="34" customFormat="1" ht="43.2" x14ac:dyDescent="0.3">
      <c r="A829" s="29" t="s">
        <v>1457</v>
      </c>
      <c r="B829" s="29">
        <v>551</v>
      </c>
      <c r="C829" s="29" t="s">
        <v>4812</v>
      </c>
      <c r="D829" s="29">
        <v>368</v>
      </c>
      <c r="E829" s="29">
        <v>9</v>
      </c>
      <c r="F829" s="29">
        <v>39623.199999999997</v>
      </c>
      <c r="G829" s="29">
        <v>9</v>
      </c>
      <c r="H829" s="29">
        <v>11</v>
      </c>
      <c r="I829" s="35">
        <v>2.87450875109747E-4</v>
      </c>
      <c r="J829" s="31">
        <v>0.31519999999999998</v>
      </c>
      <c r="K829" s="32">
        <v>26.1691</v>
      </c>
      <c r="L829" s="29" t="s">
        <v>1458</v>
      </c>
      <c r="M829" s="33" t="s">
        <v>5555</v>
      </c>
    </row>
    <row r="830" spans="1:13" s="34" customFormat="1" ht="43.2" x14ac:dyDescent="0.3">
      <c r="A830" s="29" t="s">
        <v>3097</v>
      </c>
      <c r="B830" s="29">
        <v>113</v>
      </c>
      <c r="C830" s="29" t="s">
        <v>4812</v>
      </c>
      <c r="D830" s="29">
        <v>502</v>
      </c>
      <c r="E830" s="29">
        <v>13</v>
      </c>
      <c r="F830" s="29">
        <v>56585.599999999999</v>
      </c>
      <c r="G830" s="29">
        <v>13</v>
      </c>
      <c r="H830" s="29">
        <v>15</v>
      </c>
      <c r="I830" s="35">
        <v>2.8734676396338399E-4</v>
      </c>
      <c r="J830" s="31">
        <v>0.40639999999999998</v>
      </c>
      <c r="K830" s="32">
        <v>40.7059</v>
      </c>
      <c r="L830" s="29" t="s">
        <v>3098</v>
      </c>
      <c r="M830" s="33" t="s">
        <v>5555</v>
      </c>
    </row>
    <row r="831" spans="1:13" s="34" customFormat="1" ht="43.2" x14ac:dyDescent="0.3">
      <c r="A831" s="29" t="s">
        <v>1475</v>
      </c>
      <c r="B831" s="29">
        <v>961</v>
      </c>
      <c r="C831" s="29" t="s">
        <v>4812</v>
      </c>
      <c r="D831" s="29">
        <v>201</v>
      </c>
      <c r="E831" s="29">
        <v>6</v>
      </c>
      <c r="F831" s="29">
        <v>22165.7</v>
      </c>
      <c r="G831" s="29">
        <v>6</v>
      </c>
      <c r="H831" s="29">
        <v>6</v>
      </c>
      <c r="I831" s="35">
        <v>2.8706084678531098E-4</v>
      </c>
      <c r="J831" s="31">
        <v>0.4229</v>
      </c>
      <c r="K831" s="32">
        <v>13.829700000000001</v>
      </c>
      <c r="L831" s="29" t="s">
        <v>1476</v>
      </c>
      <c r="M831" s="33" t="s">
        <v>5555</v>
      </c>
    </row>
    <row r="832" spans="1:13" s="34" customFormat="1" ht="43.2" x14ac:dyDescent="0.3">
      <c r="A832" s="29" t="s">
        <v>3193</v>
      </c>
      <c r="B832" s="29">
        <v>199</v>
      </c>
      <c r="C832" s="29" t="s">
        <v>4812</v>
      </c>
      <c r="D832" s="29">
        <v>269</v>
      </c>
      <c r="E832" s="29">
        <v>7</v>
      </c>
      <c r="F832" s="29">
        <v>29984</v>
      </c>
      <c r="G832" s="29">
        <v>7</v>
      </c>
      <c r="H832" s="29">
        <v>8</v>
      </c>
      <c r="I832" s="35">
        <v>2.8599370609094099E-4</v>
      </c>
      <c r="J832" s="31">
        <v>0.36799999999999999</v>
      </c>
      <c r="K832" s="32">
        <v>20.823</v>
      </c>
      <c r="L832" s="29" t="s">
        <v>3194</v>
      </c>
      <c r="M832" s="33" t="s">
        <v>5555</v>
      </c>
    </row>
    <row r="833" spans="1:13" s="34" customFormat="1" ht="43.2" x14ac:dyDescent="0.3">
      <c r="A833" s="29" t="s">
        <v>2907</v>
      </c>
      <c r="B833" s="29">
        <v>644</v>
      </c>
      <c r="C833" s="29" t="s">
        <v>4812</v>
      </c>
      <c r="D833" s="29">
        <v>303</v>
      </c>
      <c r="E833" s="29">
        <v>4</v>
      </c>
      <c r="F833" s="29">
        <v>31970.5</v>
      </c>
      <c r="G833" s="29">
        <v>4</v>
      </c>
      <c r="H833" s="29">
        <v>9</v>
      </c>
      <c r="I833" s="35">
        <v>2.8563975348439301E-4</v>
      </c>
      <c r="J833" s="31">
        <v>0.2079</v>
      </c>
      <c r="K833" s="32">
        <v>28.5748</v>
      </c>
      <c r="L833" s="29" t="s">
        <v>2908</v>
      </c>
      <c r="M833" s="33" t="s">
        <v>5555</v>
      </c>
    </row>
    <row r="834" spans="1:13" s="34" customFormat="1" ht="57.6" x14ac:dyDescent="0.3">
      <c r="A834" s="29" t="s">
        <v>3012</v>
      </c>
      <c r="B834" s="29">
        <v>1286</v>
      </c>
      <c r="C834" s="29" t="s">
        <v>4812</v>
      </c>
      <c r="D834" s="29">
        <v>202</v>
      </c>
      <c r="E834" s="29">
        <v>5</v>
      </c>
      <c r="F834" s="29">
        <v>22219.5</v>
      </c>
      <c r="G834" s="29">
        <v>5</v>
      </c>
      <c r="H834" s="29">
        <v>6</v>
      </c>
      <c r="I834" s="35">
        <v>2.8563975348439301E-4</v>
      </c>
      <c r="J834" s="31">
        <v>0.31680000000000003</v>
      </c>
      <c r="K834" s="32">
        <v>15.476900000000001</v>
      </c>
      <c r="L834" s="29" t="s">
        <v>3013</v>
      </c>
      <c r="M834" s="33" t="s">
        <v>5555</v>
      </c>
    </row>
    <row r="835" spans="1:13" s="34" customFormat="1" ht="43.2" x14ac:dyDescent="0.3">
      <c r="A835" s="29" t="s">
        <v>3284</v>
      </c>
      <c r="B835" s="29">
        <v>1283</v>
      </c>
      <c r="C835" s="29" t="s">
        <v>4812</v>
      </c>
      <c r="D835" s="29">
        <v>101</v>
      </c>
      <c r="E835" s="29">
        <v>2</v>
      </c>
      <c r="F835" s="29">
        <v>10879.5</v>
      </c>
      <c r="G835" s="29">
        <v>2</v>
      </c>
      <c r="H835" s="29">
        <v>3</v>
      </c>
      <c r="I835" s="35">
        <v>2.8563975348439301E-4</v>
      </c>
      <c r="J835" s="31">
        <v>0.44550000000000001</v>
      </c>
      <c r="K835" s="32">
        <v>9.1346000000000007</v>
      </c>
      <c r="L835" s="29" t="s">
        <v>3285</v>
      </c>
      <c r="M835" s="33" t="s">
        <v>5555</v>
      </c>
    </row>
    <row r="836" spans="1:13" s="34" customFormat="1" ht="43.2" x14ac:dyDescent="0.3">
      <c r="A836" s="29" t="s">
        <v>3286</v>
      </c>
      <c r="B836" s="29">
        <v>1093</v>
      </c>
      <c r="C836" s="29" t="s">
        <v>4812</v>
      </c>
      <c r="D836" s="29">
        <v>101</v>
      </c>
      <c r="E836" s="29">
        <v>3</v>
      </c>
      <c r="F836" s="29">
        <v>12200.1</v>
      </c>
      <c r="G836" s="29">
        <v>3</v>
      </c>
      <c r="H836" s="29">
        <v>3</v>
      </c>
      <c r="I836" s="35">
        <v>2.8563975348439301E-4</v>
      </c>
      <c r="J836" s="31">
        <v>0.1782</v>
      </c>
      <c r="K836" s="32">
        <v>8.2287999999999997</v>
      </c>
      <c r="L836" s="29" t="s">
        <v>3287</v>
      </c>
      <c r="M836" s="33" t="s">
        <v>5555</v>
      </c>
    </row>
    <row r="837" spans="1:13" s="34" customFormat="1" ht="43.2" x14ac:dyDescent="0.3">
      <c r="A837" s="29" t="s">
        <v>3147</v>
      </c>
      <c r="B837" s="29">
        <v>975</v>
      </c>
      <c r="C837" s="29" t="s">
        <v>4812</v>
      </c>
      <c r="D837" s="29">
        <v>236</v>
      </c>
      <c r="E837" s="29">
        <v>6</v>
      </c>
      <c r="F837" s="29">
        <v>25925.4</v>
      </c>
      <c r="G837" s="29">
        <v>6</v>
      </c>
      <c r="H837" s="29">
        <v>7</v>
      </c>
      <c r="I837" s="35">
        <v>2.8523630750489499E-4</v>
      </c>
      <c r="J837" s="31">
        <v>0.31359999999999999</v>
      </c>
      <c r="K837" s="32">
        <v>15.7972</v>
      </c>
      <c r="L837" s="29" t="s">
        <v>3148</v>
      </c>
      <c r="M837" s="33" t="s">
        <v>5555</v>
      </c>
    </row>
    <row r="838" spans="1:13" s="34" customFormat="1" ht="43.2" x14ac:dyDescent="0.3">
      <c r="A838" s="29" t="s">
        <v>5585</v>
      </c>
      <c r="B838" s="29">
        <v>303</v>
      </c>
      <c r="C838" s="29" t="s">
        <v>4812</v>
      </c>
      <c r="D838" s="29">
        <v>135</v>
      </c>
      <c r="E838" s="29">
        <v>3</v>
      </c>
      <c r="F838" s="29">
        <v>14081.7</v>
      </c>
      <c r="G838" s="29">
        <v>3</v>
      </c>
      <c r="H838" s="29">
        <v>4</v>
      </c>
      <c r="I838" s="35">
        <v>2.8493447014245598E-4</v>
      </c>
      <c r="J838" s="31">
        <v>0.2</v>
      </c>
      <c r="K838" s="32">
        <v>12.921200000000001</v>
      </c>
      <c r="L838" s="29" t="s">
        <v>5586</v>
      </c>
      <c r="M838" s="33" t="s">
        <v>5555</v>
      </c>
    </row>
    <row r="839" spans="1:13" s="34" customFormat="1" ht="43.2" x14ac:dyDescent="0.3">
      <c r="A839" s="29" t="s">
        <v>2828</v>
      </c>
      <c r="B839" s="29">
        <v>1246</v>
      </c>
      <c r="C839" s="29" t="s">
        <v>4812</v>
      </c>
      <c r="D839" s="29">
        <v>305</v>
      </c>
      <c r="E839" s="29">
        <v>7</v>
      </c>
      <c r="F839" s="29">
        <v>33851.300000000003</v>
      </c>
      <c r="G839" s="29">
        <v>7</v>
      </c>
      <c r="H839" s="29">
        <v>9</v>
      </c>
      <c r="I839" s="35">
        <v>2.8376670592056101E-4</v>
      </c>
      <c r="J839" s="31">
        <v>0.36070000000000002</v>
      </c>
      <c r="K839" s="32">
        <v>26.648800000000001</v>
      </c>
      <c r="L839" s="29" t="s">
        <v>5171</v>
      </c>
      <c r="M839" s="33" t="s">
        <v>5555</v>
      </c>
    </row>
    <row r="840" spans="1:13" s="34" customFormat="1" ht="43.2" x14ac:dyDescent="0.3">
      <c r="A840" s="29" t="s">
        <v>1385</v>
      </c>
      <c r="B840" s="29">
        <v>914</v>
      </c>
      <c r="C840" s="29" t="s">
        <v>4812</v>
      </c>
      <c r="D840" s="29">
        <v>441</v>
      </c>
      <c r="E840" s="29">
        <v>10</v>
      </c>
      <c r="F840" s="29">
        <v>45506.7</v>
      </c>
      <c r="G840" s="29">
        <v>10</v>
      </c>
      <c r="H840" s="29">
        <v>13</v>
      </c>
      <c r="I840" s="35">
        <v>2.83480722845811E-4</v>
      </c>
      <c r="J840" s="31">
        <v>0.28799999999999998</v>
      </c>
      <c r="K840" s="32">
        <v>36.127400000000002</v>
      </c>
      <c r="L840" s="29" t="s">
        <v>5131</v>
      </c>
      <c r="M840" s="33" t="s">
        <v>5555</v>
      </c>
    </row>
    <row r="841" spans="1:13" s="34" customFormat="1" ht="43.2" x14ac:dyDescent="0.3">
      <c r="A841" s="29" t="s">
        <v>1471</v>
      </c>
      <c r="B841" s="29">
        <v>1297</v>
      </c>
      <c r="C841" s="29" t="s">
        <v>4812</v>
      </c>
      <c r="D841" s="29">
        <v>272</v>
      </c>
      <c r="E841" s="29">
        <v>5</v>
      </c>
      <c r="F841" s="29">
        <v>29268.5</v>
      </c>
      <c r="G841" s="29">
        <v>5</v>
      </c>
      <c r="H841" s="29">
        <v>8</v>
      </c>
      <c r="I841" s="35">
        <v>2.8283936374435002E-4</v>
      </c>
      <c r="J841" s="31">
        <v>0.29409999999999997</v>
      </c>
      <c r="K841" s="32">
        <v>23.6892</v>
      </c>
      <c r="L841" s="29" t="s">
        <v>1472</v>
      </c>
      <c r="M841" s="33" t="s">
        <v>5555</v>
      </c>
    </row>
    <row r="842" spans="1:13" s="34" customFormat="1" ht="43.2" x14ac:dyDescent="0.3">
      <c r="A842" s="29" t="s">
        <v>3175</v>
      </c>
      <c r="B842" s="29">
        <v>1220</v>
      </c>
      <c r="C842" s="29" t="s">
        <v>4812</v>
      </c>
      <c r="D842" s="29">
        <v>375</v>
      </c>
      <c r="E842" s="29">
        <v>9</v>
      </c>
      <c r="F842" s="29">
        <v>39401.1</v>
      </c>
      <c r="G842" s="29">
        <v>9</v>
      </c>
      <c r="H842" s="29">
        <v>11</v>
      </c>
      <c r="I842" s="35">
        <v>2.8208512544103203E-4</v>
      </c>
      <c r="J842" s="31">
        <v>0.37330000000000002</v>
      </c>
      <c r="K842" s="32">
        <v>28.9252</v>
      </c>
      <c r="L842" s="29" t="s">
        <v>3176</v>
      </c>
      <c r="M842" s="33" t="s">
        <v>5555</v>
      </c>
    </row>
    <row r="843" spans="1:13" s="34" customFormat="1" ht="43.2" x14ac:dyDescent="0.3">
      <c r="A843" s="29" t="s">
        <v>1179</v>
      </c>
      <c r="B843" s="29">
        <v>136</v>
      </c>
      <c r="C843" s="29" t="s">
        <v>4812</v>
      </c>
      <c r="D843" s="29">
        <v>445</v>
      </c>
      <c r="E843" s="29">
        <v>11</v>
      </c>
      <c r="F843" s="29">
        <v>48053.2</v>
      </c>
      <c r="G843" s="29">
        <v>11</v>
      </c>
      <c r="H843" s="29">
        <v>13</v>
      </c>
      <c r="I843" s="35">
        <v>2.8093258151686002E-4</v>
      </c>
      <c r="J843" s="31">
        <v>0.47870000000000001</v>
      </c>
      <c r="K843" s="32">
        <v>34.920400000000001</v>
      </c>
      <c r="L843" s="29" t="s">
        <v>1180</v>
      </c>
      <c r="M843" s="33" t="s">
        <v>5555</v>
      </c>
    </row>
    <row r="844" spans="1:13" s="34" customFormat="1" ht="43.2" x14ac:dyDescent="0.3">
      <c r="A844" s="29" t="s">
        <v>1419</v>
      </c>
      <c r="B844" s="29">
        <v>1270</v>
      </c>
      <c r="C844" s="29" t="s">
        <v>4812</v>
      </c>
      <c r="D844" s="29">
        <v>274</v>
      </c>
      <c r="E844" s="29">
        <v>6</v>
      </c>
      <c r="F844" s="29">
        <v>29983.7</v>
      </c>
      <c r="G844" s="29">
        <v>6</v>
      </c>
      <c r="H844" s="29">
        <v>8</v>
      </c>
      <c r="I844" s="35">
        <v>2.8077484284110699E-4</v>
      </c>
      <c r="J844" s="31">
        <v>0.28100000000000003</v>
      </c>
      <c r="K844" s="32">
        <v>18.037600000000001</v>
      </c>
      <c r="L844" s="29" t="s">
        <v>5133</v>
      </c>
      <c r="M844" s="33" t="s">
        <v>5555</v>
      </c>
    </row>
    <row r="845" spans="1:13" s="34" customFormat="1" ht="43.2" x14ac:dyDescent="0.3">
      <c r="A845" s="29" t="s">
        <v>1421</v>
      </c>
      <c r="B845" s="29">
        <v>236</v>
      </c>
      <c r="C845" s="29" t="s">
        <v>4812</v>
      </c>
      <c r="D845" s="29">
        <v>137</v>
      </c>
      <c r="E845" s="29">
        <v>4</v>
      </c>
      <c r="F845" s="29">
        <v>14996.9</v>
      </c>
      <c r="G845" s="29">
        <v>4</v>
      </c>
      <c r="H845" s="29">
        <v>4</v>
      </c>
      <c r="I845" s="35">
        <v>2.8077484284110699E-4</v>
      </c>
      <c r="J845" s="31">
        <v>0.32119999999999999</v>
      </c>
      <c r="K845" s="32">
        <v>8.4533000000000005</v>
      </c>
      <c r="L845" s="29" t="s">
        <v>5134</v>
      </c>
      <c r="M845" s="33" t="s">
        <v>5555</v>
      </c>
    </row>
    <row r="846" spans="1:13" s="34" customFormat="1" ht="43.2" x14ac:dyDescent="0.3">
      <c r="A846" s="29" t="s">
        <v>2858</v>
      </c>
      <c r="B846" s="29">
        <v>538</v>
      </c>
      <c r="C846" s="29" t="s">
        <v>4812</v>
      </c>
      <c r="D846" s="29">
        <v>377</v>
      </c>
      <c r="E846" s="29">
        <v>10</v>
      </c>
      <c r="F846" s="29">
        <v>41033.699999999997</v>
      </c>
      <c r="G846" s="29">
        <v>10</v>
      </c>
      <c r="H846" s="29">
        <v>11</v>
      </c>
      <c r="I846" s="35">
        <v>2.8058865262702102E-4</v>
      </c>
      <c r="J846" s="31">
        <v>0.2944</v>
      </c>
      <c r="K846" s="32">
        <v>28.523700000000002</v>
      </c>
      <c r="L846" s="29" t="s">
        <v>2859</v>
      </c>
      <c r="M846" s="33" t="s">
        <v>5555</v>
      </c>
    </row>
    <row r="847" spans="1:13" s="34" customFormat="1" ht="43.2" x14ac:dyDescent="0.3">
      <c r="A847" s="29" t="s">
        <v>3089</v>
      </c>
      <c r="B847" s="29">
        <v>1056</v>
      </c>
      <c r="C847" s="29" t="s">
        <v>4812</v>
      </c>
      <c r="D847" s="29">
        <v>207</v>
      </c>
      <c r="E847" s="29">
        <v>4</v>
      </c>
      <c r="F847" s="29">
        <v>22860.6</v>
      </c>
      <c r="G847" s="29">
        <v>4</v>
      </c>
      <c r="H847" s="29">
        <v>6</v>
      </c>
      <c r="I847" s="35">
        <v>2.7874024253066399E-4</v>
      </c>
      <c r="J847" s="31">
        <v>0.25600000000000001</v>
      </c>
      <c r="K847" s="32">
        <v>20.845500000000001</v>
      </c>
      <c r="L847" s="29" t="s">
        <v>3090</v>
      </c>
      <c r="M847" s="33" t="s">
        <v>5555</v>
      </c>
    </row>
    <row r="848" spans="1:13" s="34" customFormat="1" ht="43.2" x14ac:dyDescent="0.3">
      <c r="A848" s="29" t="s">
        <v>1411</v>
      </c>
      <c r="B848" s="29">
        <v>994</v>
      </c>
      <c r="C848" s="29" t="s">
        <v>4812</v>
      </c>
      <c r="D848" s="29">
        <v>450</v>
      </c>
      <c r="E848" s="29">
        <v>6</v>
      </c>
      <c r="F848" s="29">
        <v>46673</v>
      </c>
      <c r="G848" s="29">
        <v>6</v>
      </c>
      <c r="H848" s="29">
        <v>13</v>
      </c>
      <c r="I848" s="35">
        <v>2.7781110838889501E-4</v>
      </c>
      <c r="J848" s="31">
        <v>0.26440000000000002</v>
      </c>
      <c r="K848" s="32">
        <v>37.339500000000001</v>
      </c>
      <c r="L848" s="29" t="s">
        <v>1412</v>
      </c>
      <c r="M848" s="33" t="s">
        <v>5555</v>
      </c>
    </row>
    <row r="849" spans="1:13" s="34" customFormat="1" ht="43.2" x14ac:dyDescent="0.3">
      <c r="A849" s="29" t="s">
        <v>3103</v>
      </c>
      <c r="B849" s="29">
        <v>1268</v>
      </c>
      <c r="C849" s="29" t="s">
        <v>4812</v>
      </c>
      <c r="D849" s="29">
        <v>104</v>
      </c>
      <c r="E849" s="29">
        <v>3</v>
      </c>
      <c r="F849" s="29">
        <v>11164.9</v>
      </c>
      <c r="G849" s="29">
        <v>3</v>
      </c>
      <c r="H849" s="29">
        <v>3</v>
      </c>
      <c r="I849" s="35">
        <v>2.7740014521080499E-4</v>
      </c>
      <c r="J849" s="31">
        <v>0.48080000000000001</v>
      </c>
      <c r="K849" s="32">
        <v>7.6611000000000002</v>
      </c>
      <c r="L849" s="29" t="s">
        <v>3104</v>
      </c>
      <c r="M849" s="33" t="s">
        <v>5555</v>
      </c>
    </row>
    <row r="850" spans="1:13" s="34" customFormat="1" ht="43.2" x14ac:dyDescent="0.3">
      <c r="A850" s="29" t="s">
        <v>2820</v>
      </c>
      <c r="B850" s="29">
        <v>1547</v>
      </c>
      <c r="C850" s="29" t="s">
        <v>4812</v>
      </c>
      <c r="D850" s="29">
        <v>590</v>
      </c>
      <c r="E850" s="29">
        <v>16</v>
      </c>
      <c r="F850" s="29">
        <v>64766.6</v>
      </c>
      <c r="G850" s="29">
        <v>16</v>
      </c>
      <c r="H850" s="29">
        <v>17</v>
      </c>
      <c r="I850" s="35">
        <v>2.7708669871904102E-4</v>
      </c>
      <c r="J850" s="31">
        <v>0.43390000000000001</v>
      </c>
      <c r="K850" s="32">
        <v>48.091000000000001</v>
      </c>
      <c r="L850" s="29" t="s">
        <v>2821</v>
      </c>
      <c r="M850" s="33" t="s">
        <v>5555</v>
      </c>
    </row>
    <row r="851" spans="1:13" s="34" customFormat="1" ht="115.2" x14ac:dyDescent="0.3">
      <c r="A851" s="29" t="s">
        <v>3107</v>
      </c>
      <c r="B851" s="29">
        <v>1595</v>
      </c>
      <c r="C851" s="29" t="s">
        <v>4815</v>
      </c>
      <c r="D851" s="29">
        <v>2188</v>
      </c>
      <c r="E851" s="29">
        <v>48</v>
      </c>
      <c r="F851" s="29">
        <v>230461.2</v>
      </c>
      <c r="G851" s="29">
        <v>52</v>
      </c>
      <c r="H851" s="29">
        <v>63</v>
      </c>
      <c r="I851" s="35">
        <v>2.7689301514643403E-4</v>
      </c>
      <c r="J851" s="31">
        <v>0.3931</v>
      </c>
      <c r="K851" s="32">
        <v>178.51310000000001</v>
      </c>
      <c r="L851" s="29" t="s">
        <v>5587</v>
      </c>
      <c r="M851" s="33" t="s">
        <v>5555</v>
      </c>
    </row>
    <row r="852" spans="1:13" s="34" customFormat="1" ht="43.2" x14ac:dyDescent="0.3">
      <c r="A852" s="29" t="s">
        <v>2931</v>
      </c>
      <c r="B852" s="29">
        <v>1529</v>
      </c>
      <c r="C852" s="29" t="s">
        <v>4812</v>
      </c>
      <c r="D852" s="29">
        <v>904</v>
      </c>
      <c r="E852" s="29">
        <v>21</v>
      </c>
      <c r="F852" s="29">
        <v>97278.8</v>
      </c>
      <c r="G852" s="29">
        <v>21</v>
      </c>
      <c r="H852" s="29">
        <v>26</v>
      </c>
      <c r="I852" s="35">
        <v>2.7658185569690897E-4</v>
      </c>
      <c r="J852" s="31">
        <v>0.31530000000000002</v>
      </c>
      <c r="K852" s="32">
        <v>70.483599999999996</v>
      </c>
      <c r="L852" s="29" t="s">
        <v>5189</v>
      </c>
      <c r="M852" s="33" t="s">
        <v>5555</v>
      </c>
    </row>
    <row r="853" spans="1:13" s="34" customFormat="1" ht="43.2" x14ac:dyDescent="0.3">
      <c r="A853" s="29" t="s">
        <v>1389</v>
      </c>
      <c r="B853" s="29">
        <v>1256</v>
      </c>
      <c r="C853" s="29" t="s">
        <v>4812</v>
      </c>
      <c r="D853" s="29">
        <v>348</v>
      </c>
      <c r="E853" s="29">
        <v>7</v>
      </c>
      <c r="F853" s="29">
        <v>38022.199999999997</v>
      </c>
      <c r="G853" s="29">
        <v>7</v>
      </c>
      <c r="H853" s="29">
        <v>10</v>
      </c>
      <c r="I853" s="35">
        <v>2.7633730940539999E-4</v>
      </c>
      <c r="J853" s="31">
        <v>0.3362</v>
      </c>
      <c r="K853" s="32">
        <v>26.959800000000001</v>
      </c>
      <c r="L853" s="29" t="s">
        <v>5130</v>
      </c>
      <c r="M853" s="33" t="s">
        <v>5555</v>
      </c>
    </row>
    <row r="854" spans="1:13" s="34" customFormat="1" ht="43.2" x14ac:dyDescent="0.3">
      <c r="A854" s="29" t="s">
        <v>3513</v>
      </c>
      <c r="B854" s="29">
        <v>987</v>
      </c>
      <c r="C854" s="29" t="s">
        <v>4812</v>
      </c>
      <c r="D854" s="29">
        <v>209</v>
      </c>
      <c r="E854" s="29">
        <v>5</v>
      </c>
      <c r="F854" s="29">
        <v>21706.3</v>
      </c>
      <c r="G854" s="29">
        <v>5</v>
      </c>
      <c r="H854" s="29">
        <v>6</v>
      </c>
      <c r="I854" s="35">
        <v>2.7607287178874399E-4</v>
      </c>
      <c r="J854" s="31">
        <v>0.3397</v>
      </c>
      <c r="K854" s="32">
        <v>20.230899999999998</v>
      </c>
      <c r="L854" s="29" t="s">
        <v>3514</v>
      </c>
      <c r="M854" s="33" t="s">
        <v>5555</v>
      </c>
    </row>
    <row r="855" spans="1:13" s="34" customFormat="1" ht="43.2" x14ac:dyDescent="0.3">
      <c r="A855" s="29" t="s">
        <v>1423</v>
      </c>
      <c r="B855" s="29">
        <v>171</v>
      </c>
      <c r="C855" s="29" t="s">
        <v>4812</v>
      </c>
      <c r="D855" s="29">
        <v>315</v>
      </c>
      <c r="E855" s="29">
        <v>9</v>
      </c>
      <c r="F855" s="29">
        <v>31703.3</v>
      </c>
      <c r="G855" s="29">
        <v>9</v>
      </c>
      <c r="H855" s="29">
        <v>9</v>
      </c>
      <c r="I855" s="35">
        <v>2.7475823906594001E-4</v>
      </c>
      <c r="J855" s="31">
        <v>0.35239999999999999</v>
      </c>
      <c r="K855" s="32">
        <v>21.5915</v>
      </c>
      <c r="L855" s="29" t="s">
        <v>1424</v>
      </c>
      <c r="M855" s="33" t="s">
        <v>5555</v>
      </c>
    </row>
    <row r="856" spans="1:13" s="34" customFormat="1" ht="43.2" x14ac:dyDescent="0.3">
      <c r="A856" s="29" t="s">
        <v>2935</v>
      </c>
      <c r="B856" s="29">
        <v>580</v>
      </c>
      <c r="C856" s="29" t="s">
        <v>4812</v>
      </c>
      <c r="D856" s="29">
        <v>210</v>
      </c>
      <c r="E856" s="29">
        <v>6</v>
      </c>
      <c r="F856" s="29">
        <v>23516.9</v>
      </c>
      <c r="G856" s="29">
        <v>6</v>
      </c>
      <c r="H856" s="29">
        <v>6</v>
      </c>
      <c r="I856" s="35">
        <v>2.7475823906594001E-4</v>
      </c>
      <c r="J856" s="31">
        <v>0.42859999999999998</v>
      </c>
      <c r="K856" s="32">
        <v>16.145199999999999</v>
      </c>
      <c r="L856" s="29" t="s">
        <v>5188</v>
      </c>
      <c r="M856" s="33" t="s">
        <v>5555</v>
      </c>
    </row>
    <row r="857" spans="1:13" s="34" customFormat="1" ht="43.2" x14ac:dyDescent="0.3">
      <c r="A857" s="29" t="s">
        <v>3517</v>
      </c>
      <c r="B857" s="29">
        <v>629</v>
      </c>
      <c r="C857" s="29" t="s">
        <v>4812</v>
      </c>
      <c r="D857" s="29">
        <v>140</v>
      </c>
      <c r="E857" s="29">
        <v>4</v>
      </c>
      <c r="F857" s="29">
        <v>15070.6</v>
      </c>
      <c r="G857" s="29">
        <v>4</v>
      </c>
      <c r="H857" s="29">
        <v>4</v>
      </c>
      <c r="I857" s="35">
        <v>2.7475823906594001E-4</v>
      </c>
      <c r="J857" s="31">
        <v>0.30709999999999998</v>
      </c>
      <c r="K857" s="32">
        <v>11.0411</v>
      </c>
      <c r="L857" s="29" t="s">
        <v>3518</v>
      </c>
      <c r="M857" s="33" t="s">
        <v>5555</v>
      </c>
    </row>
    <row r="858" spans="1:13" s="34" customFormat="1" ht="43.2" x14ac:dyDescent="0.3">
      <c r="A858" s="29" t="s">
        <v>3109</v>
      </c>
      <c r="B858" s="29">
        <v>1346</v>
      </c>
      <c r="C858" s="29" t="s">
        <v>4812</v>
      </c>
      <c r="D858" s="29">
        <v>105</v>
      </c>
      <c r="E858" s="29">
        <v>3</v>
      </c>
      <c r="F858" s="29">
        <v>12287.2</v>
      </c>
      <c r="G858" s="29">
        <v>3</v>
      </c>
      <c r="H858" s="29">
        <v>3</v>
      </c>
      <c r="I858" s="35">
        <v>2.7475823906594001E-4</v>
      </c>
      <c r="J858" s="31">
        <v>0.1714</v>
      </c>
      <c r="K858" s="32">
        <v>6.1334999999999997</v>
      </c>
      <c r="L858" s="29" t="s">
        <v>3110</v>
      </c>
      <c r="M858" s="33" t="s">
        <v>5555</v>
      </c>
    </row>
    <row r="859" spans="1:13" s="34" customFormat="1" ht="43.2" x14ac:dyDescent="0.3">
      <c r="A859" s="29" t="s">
        <v>2921</v>
      </c>
      <c r="B859" s="29">
        <v>856</v>
      </c>
      <c r="C859" s="29" t="s">
        <v>4812</v>
      </c>
      <c r="D859" s="29">
        <v>1682</v>
      </c>
      <c r="E859" s="29">
        <v>43</v>
      </c>
      <c r="F859" s="29">
        <v>183151.1</v>
      </c>
      <c r="G859" s="29">
        <v>43</v>
      </c>
      <c r="H859" s="29">
        <v>48</v>
      </c>
      <c r="I859" s="35">
        <v>2.7443153485777602E-4</v>
      </c>
      <c r="J859" s="31">
        <v>0.41199999999999998</v>
      </c>
      <c r="K859" s="32">
        <v>141.2945</v>
      </c>
      <c r="L859" s="29" t="s">
        <v>2922</v>
      </c>
      <c r="M859" s="33" t="s">
        <v>5555</v>
      </c>
    </row>
    <row r="860" spans="1:13" s="34" customFormat="1" ht="43.2" x14ac:dyDescent="0.3">
      <c r="A860" s="29" t="s">
        <v>3014</v>
      </c>
      <c r="B860" s="29">
        <v>84</v>
      </c>
      <c r="C860" s="29" t="s">
        <v>4812</v>
      </c>
      <c r="D860" s="29">
        <v>808</v>
      </c>
      <c r="E860" s="29">
        <v>17</v>
      </c>
      <c r="F860" s="29">
        <v>88879.4</v>
      </c>
      <c r="G860" s="29">
        <v>17</v>
      </c>
      <c r="H860" s="29">
        <v>23</v>
      </c>
      <c r="I860" s="35">
        <v>2.7373809708920998E-4</v>
      </c>
      <c r="J860" s="31">
        <v>0.35149999999999998</v>
      </c>
      <c r="K860" s="32">
        <v>72.443100000000001</v>
      </c>
      <c r="L860" s="29" t="s">
        <v>5201</v>
      </c>
      <c r="M860" s="33" t="s">
        <v>5555</v>
      </c>
    </row>
    <row r="861" spans="1:13" s="34" customFormat="1" ht="43.2" x14ac:dyDescent="0.3">
      <c r="A861" s="29" t="s">
        <v>3268</v>
      </c>
      <c r="B861" s="29">
        <v>922</v>
      </c>
      <c r="C861" s="29" t="s">
        <v>4812</v>
      </c>
      <c r="D861" s="29">
        <v>317</v>
      </c>
      <c r="E861" s="29">
        <v>9</v>
      </c>
      <c r="F861" s="29">
        <v>34741</v>
      </c>
      <c r="G861" s="29">
        <v>9</v>
      </c>
      <c r="H861" s="29">
        <v>9</v>
      </c>
      <c r="I861" s="35">
        <v>2.7302474859864701E-4</v>
      </c>
      <c r="J861" s="31">
        <v>0.33750000000000002</v>
      </c>
      <c r="K861" s="32">
        <v>20.6266</v>
      </c>
      <c r="L861" s="29" t="s">
        <v>3269</v>
      </c>
      <c r="M861" s="33" t="s">
        <v>5555</v>
      </c>
    </row>
    <row r="862" spans="1:13" s="34" customFormat="1" ht="43.2" x14ac:dyDescent="0.3">
      <c r="A862" s="29" t="s">
        <v>3288</v>
      </c>
      <c r="B862" s="29">
        <v>250</v>
      </c>
      <c r="C862" s="29" t="s">
        <v>4812</v>
      </c>
      <c r="D862" s="29">
        <v>141</v>
      </c>
      <c r="E862" s="29">
        <v>4</v>
      </c>
      <c r="F862" s="29">
        <v>15718.2</v>
      </c>
      <c r="G862" s="29">
        <v>4</v>
      </c>
      <c r="H862" s="29">
        <v>4</v>
      </c>
      <c r="I862" s="35">
        <v>2.7280959907256499E-4</v>
      </c>
      <c r="J862" s="31">
        <v>0.2482</v>
      </c>
      <c r="K862" s="32">
        <v>10.0329</v>
      </c>
      <c r="L862" s="29" t="s">
        <v>3289</v>
      </c>
      <c r="M862" s="33" t="s">
        <v>5555</v>
      </c>
    </row>
    <row r="863" spans="1:13" s="34" customFormat="1" ht="72" x14ac:dyDescent="0.3">
      <c r="A863" s="29" t="s">
        <v>2933</v>
      </c>
      <c r="B863" s="29">
        <v>557</v>
      </c>
      <c r="C863" s="29" t="s">
        <v>4812</v>
      </c>
      <c r="D863" s="29">
        <v>565</v>
      </c>
      <c r="E863" s="29">
        <v>9</v>
      </c>
      <c r="F863" s="29">
        <v>58781.5</v>
      </c>
      <c r="G863" s="29">
        <v>9</v>
      </c>
      <c r="H863" s="29">
        <v>16</v>
      </c>
      <c r="I863" s="35">
        <v>2.7232675022464899E-4</v>
      </c>
      <c r="J863" s="31">
        <v>0.27260000000000001</v>
      </c>
      <c r="K863" s="32">
        <v>47.729900000000001</v>
      </c>
      <c r="L863" s="29" t="s">
        <v>2934</v>
      </c>
      <c r="M863" s="33" t="s">
        <v>5555</v>
      </c>
    </row>
    <row r="864" spans="1:13" s="34" customFormat="1" ht="43.2" x14ac:dyDescent="0.3">
      <c r="A864" s="29" t="s">
        <v>3161</v>
      </c>
      <c r="B864" s="29">
        <v>1210</v>
      </c>
      <c r="C864" s="29" t="s">
        <v>4812</v>
      </c>
      <c r="D864" s="29">
        <v>460</v>
      </c>
      <c r="E864" s="29">
        <v>10</v>
      </c>
      <c r="F864" s="29">
        <v>50729.4</v>
      </c>
      <c r="G864" s="29">
        <v>10</v>
      </c>
      <c r="H864" s="29">
        <v>13</v>
      </c>
      <c r="I864" s="35">
        <v>2.7177173646739702E-4</v>
      </c>
      <c r="J864" s="31">
        <v>0.313</v>
      </c>
      <c r="K864" s="32">
        <v>35.5321</v>
      </c>
      <c r="L864" s="29" t="s">
        <v>3162</v>
      </c>
      <c r="M864" s="33" t="s">
        <v>5555</v>
      </c>
    </row>
    <row r="865" spans="1:13" s="34" customFormat="1" ht="43.2" x14ac:dyDescent="0.3">
      <c r="A865" s="29" t="s">
        <v>3020</v>
      </c>
      <c r="B865" s="29">
        <v>550</v>
      </c>
      <c r="C865" s="29" t="s">
        <v>4812</v>
      </c>
      <c r="D865" s="29">
        <v>354</v>
      </c>
      <c r="E865" s="29">
        <v>9</v>
      </c>
      <c r="F865" s="29">
        <v>37232.199999999997</v>
      </c>
      <c r="G865" s="29">
        <v>9</v>
      </c>
      <c r="H865" s="29">
        <v>10</v>
      </c>
      <c r="I865" s="35">
        <v>2.7165362619513899E-4</v>
      </c>
      <c r="J865" s="31">
        <v>0.42659999999999998</v>
      </c>
      <c r="K865" s="32">
        <v>26.65</v>
      </c>
      <c r="L865" s="29" t="s">
        <v>3021</v>
      </c>
      <c r="M865" s="33" t="s">
        <v>5555</v>
      </c>
    </row>
    <row r="866" spans="1:13" s="34" customFormat="1" ht="43.2" x14ac:dyDescent="0.3">
      <c r="A866" s="29" t="s">
        <v>3264</v>
      </c>
      <c r="B866" s="29">
        <v>934</v>
      </c>
      <c r="C866" s="29" t="s">
        <v>4812</v>
      </c>
      <c r="D866" s="29">
        <v>355</v>
      </c>
      <c r="E866" s="29">
        <v>8</v>
      </c>
      <c r="F866" s="29">
        <v>38090.699999999997</v>
      </c>
      <c r="G866" s="29">
        <v>8</v>
      </c>
      <c r="H866" s="29">
        <v>10</v>
      </c>
      <c r="I866" s="35">
        <v>2.7088840471289899E-4</v>
      </c>
      <c r="J866" s="31">
        <v>0.31269999999999998</v>
      </c>
      <c r="K866" s="32">
        <v>26.873200000000001</v>
      </c>
      <c r="L866" s="29" t="s">
        <v>3265</v>
      </c>
      <c r="M866" s="33" t="s">
        <v>5555</v>
      </c>
    </row>
    <row r="867" spans="1:13" s="34" customFormat="1" ht="43.2" x14ac:dyDescent="0.3">
      <c r="A867" s="29" t="s">
        <v>2830</v>
      </c>
      <c r="B867" s="29">
        <v>217</v>
      </c>
      <c r="C867" s="29" t="s">
        <v>4812</v>
      </c>
      <c r="D867" s="29">
        <v>213</v>
      </c>
      <c r="E867" s="29">
        <v>6</v>
      </c>
      <c r="F867" s="29">
        <v>21623.599999999999</v>
      </c>
      <c r="G867" s="29">
        <v>6</v>
      </c>
      <c r="H867" s="29">
        <v>6</v>
      </c>
      <c r="I867" s="35">
        <v>2.7088840471289899E-4</v>
      </c>
      <c r="J867" s="31">
        <v>0.40379999999999999</v>
      </c>
      <c r="K867" s="32">
        <v>18.700600000000001</v>
      </c>
      <c r="L867" s="29" t="s">
        <v>5159</v>
      </c>
      <c r="M867" s="33" t="s">
        <v>5555</v>
      </c>
    </row>
    <row r="868" spans="1:13" s="34" customFormat="1" ht="43.2" x14ac:dyDescent="0.3">
      <c r="A868" s="29" t="s">
        <v>2962</v>
      </c>
      <c r="B868" s="29">
        <v>244</v>
      </c>
      <c r="C868" s="29" t="s">
        <v>4812</v>
      </c>
      <c r="D868" s="29">
        <v>357</v>
      </c>
      <c r="E868" s="29">
        <v>6</v>
      </c>
      <c r="F868" s="29">
        <v>37564.6</v>
      </c>
      <c r="G868" s="29">
        <v>6</v>
      </c>
      <c r="H868" s="29">
        <v>10</v>
      </c>
      <c r="I868" s="35">
        <v>2.6937082261366702E-4</v>
      </c>
      <c r="J868" s="31">
        <v>0.23530000000000001</v>
      </c>
      <c r="K868" s="32">
        <v>26.418299999999999</v>
      </c>
      <c r="L868" s="29" t="s">
        <v>2963</v>
      </c>
      <c r="M868" s="33" t="s">
        <v>5555</v>
      </c>
    </row>
    <row r="869" spans="1:13" s="34" customFormat="1" ht="43.2" x14ac:dyDescent="0.3">
      <c r="A869" s="29" t="s">
        <v>3191</v>
      </c>
      <c r="B869" s="29">
        <v>163</v>
      </c>
      <c r="C869" s="29" t="s">
        <v>4812</v>
      </c>
      <c r="D869" s="29">
        <v>286</v>
      </c>
      <c r="E869" s="29">
        <v>8</v>
      </c>
      <c r="F869" s="29">
        <v>29565.4</v>
      </c>
      <c r="G869" s="29">
        <v>8</v>
      </c>
      <c r="H869" s="29">
        <v>8</v>
      </c>
      <c r="I869" s="35">
        <v>2.6899408020441699E-4</v>
      </c>
      <c r="J869" s="31">
        <v>0.5</v>
      </c>
      <c r="K869" s="32">
        <v>25.238700000000001</v>
      </c>
      <c r="L869" s="29" t="s">
        <v>5244</v>
      </c>
      <c r="M869" s="33" t="s">
        <v>5555</v>
      </c>
    </row>
    <row r="870" spans="1:13" s="34" customFormat="1" ht="43.2" x14ac:dyDescent="0.3">
      <c r="A870" s="29" t="s">
        <v>3141</v>
      </c>
      <c r="B870" s="29">
        <v>267</v>
      </c>
      <c r="C870" s="29" t="s">
        <v>4812</v>
      </c>
      <c r="D870" s="29">
        <v>143</v>
      </c>
      <c r="E870" s="29">
        <v>4</v>
      </c>
      <c r="F870" s="29">
        <v>15877.3</v>
      </c>
      <c r="G870" s="29">
        <v>4</v>
      </c>
      <c r="H870" s="29">
        <v>4</v>
      </c>
      <c r="I870" s="35">
        <v>2.6899408020441699E-4</v>
      </c>
      <c r="J870" s="31">
        <v>0.28670000000000001</v>
      </c>
      <c r="K870" s="32">
        <v>10.7524</v>
      </c>
      <c r="L870" s="29" t="s">
        <v>3142</v>
      </c>
      <c r="M870" s="33" t="s">
        <v>5555</v>
      </c>
    </row>
    <row r="871" spans="1:13" s="34" customFormat="1" ht="28.8" x14ac:dyDescent="0.3">
      <c r="A871" s="29" t="s">
        <v>2911</v>
      </c>
      <c r="B871" s="29">
        <v>1224</v>
      </c>
      <c r="C871" s="29" t="s">
        <v>4812</v>
      </c>
      <c r="D871" s="29">
        <v>430</v>
      </c>
      <c r="E871" s="29">
        <v>9</v>
      </c>
      <c r="F871" s="29">
        <v>45146</v>
      </c>
      <c r="G871" s="29">
        <v>9</v>
      </c>
      <c r="H871" s="29">
        <v>12</v>
      </c>
      <c r="I871" s="35">
        <v>2.68368512576035E-4</v>
      </c>
      <c r="J871" s="31">
        <v>0.32790000000000002</v>
      </c>
      <c r="K871" s="32">
        <v>34.844099999999997</v>
      </c>
      <c r="L871" s="29" t="s">
        <v>2912</v>
      </c>
      <c r="M871" s="33" t="s">
        <v>5555</v>
      </c>
    </row>
    <row r="872" spans="1:13" s="34" customFormat="1" ht="43.2" x14ac:dyDescent="0.3">
      <c r="A872" s="29" t="s">
        <v>3026</v>
      </c>
      <c r="B872" s="29">
        <v>228</v>
      </c>
      <c r="C872" s="29" t="s">
        <v>4812</v>
      </c>
      <c r="D872" s="29">
        <v>288</v>
      </c>
      <c r="E872" s="29">
        <v>5</v>
      </c>
      <c r="F872" s="29">
        <v>30730.7</v>
      </c>
      <c r="G872" s="29">
        <v>5</v>
      </c>
      <c r="H872" s="29">
        <v>8</v>
      </c>
      <c r="I872" s="35">
        <v>2.6712606575855303E-4</v>
      </c>
      <c r="J872" s="31">
        <v>0.30559999999999998</v>
      </c>
      <c r="K872" s="32">
        <v>24.0562</v>
      </c>
      <c r="L872" s="29" t="s">
        <v>3027</v>
      </c>
      <c r="M872" s="33" t="s">
        <v>5555</v>
      </c>
    </row>
    <row r="873" spans="1:13" s="34" customFormat="1" ht="43.2" x14ac:dyDescent="0.3">
      <c r="A873" s="29" t="s">
        <v>3260</v>
      </c>
      <c r="B873" s="29">
        <v>222</v>
      </c>
      <c r="C873" s="29" t="s">
        <v>4812</v>
      </c>
      <c r="D873" s="29">
        <v>216</v>
      </c>
      <c r="E873" s="29">
        <v>5</v>
      </c>
      <c r="F873" s="29">
        <v>22884.2</v>
      </c>
      <c r="G873" s="29">
        <v>5</v>
      </c>
      <c r="H873" s="29">
        <v>6</v>
      </c>
      <c r="I873" s="35">
        <v>2.6712606575855303E-4</v>
      </c>
      <c r="J873" s="31">
        <v>0.32869999999999999</v>
      </c>
      <c r="K873" s="32">
        <v>19.624400000000001</v>
      </c>
      <c r="L873" s="29" t="s">
        <v>3261</v>
      </c>
      <c r="M873" s="33" t="s">
        <v>5555</v>
      </c>
    </row>
    <row r="874" spans="1:13" s="34" customFormat="1" ht="43.2" x14ac:dyDescent="0.3">
      <c r="A874" s="29" t="s">
        <v>3145</v>
      </c>
      <c r="B874" s="29">
        <v>109</v>
      </c>
      <c r="C874" s="29" t="s">
        <v>4812</v>
      </c>
      <c r="D874" s="29">
        <v>72</v>
      </c>
      <c r="E874" s="29">
        <v>2</v>
      </c>
      <c r="F874" s="29">
        <v>7361.3</v>
      </c>
      <c r="G874" s="29">
        <v>2</v>
      </c>
      <c r="H874" s="29">
        <v>2</v>
      </c>
      <c r="I874" s="35">
        <v>2.6712606575855303E-4</v>
      </c>
      <c r="J874" s="31">
        <v>0.94440000000000002</v>
      </c>
      <c r="K874" s="32">
        <v>3.3754</v>
      </c>
      <c r="L874" s="29" t="s">
        <v>3146</v>
      </c>
      <c r="M874" s="33" t="s">
        <v>5555</v>
      </c>
    </row>
    <row r="875" spans="1:13" s="34" customFormat="1" ht="43.2" x14ac:dyDescent="0.3">
      <c r="A875" s="29" t="s">
        <v>2842</v>
      </c>
      <c r="B875" s="29">
        <v>1265</v>
      </c>
      <c r="C875" s="29" t="s">
        <v>4812</v>
      </c>
      <c r="D875" s="29">
        <v>506</v>
      </c>
      <c r="E875" s="29">
        <v>7</v>
      </c>
      <c r="F875" s="29">
        <v>53670</v>
      </c>
      <c r="G875" s="29">
        <v>7</v>
      </c>
      <c r="H875" s="29">
        <v>14</v>
      </c>
      <c r="I875" s="35">
        <v>2.6607023150654303E-4</v>
      </c>
      <c r="J875" s="31">
        <v>0.25890000000000002</v>
      </c>
      <c r="K875" s="32">
        <v>35.381799999999998</v>
      </c>
      <c r="L875" s="29" t="s">
        <v>5160</v>
      </c>
      <c r="M875" s="33" t="s">
        <v>5555</v>
      </c>
    </row>
    <row r="876" spans="1:13" s="34" customFormat="1" ht="43.2" x14ac:dyDescent="0.3">
      <c r="A876" s="29" t="s">
        <v>3004</v>
      </c>
      <c r="B876" s="29">
        <v>118</v>
      </c>
      <c r="C876" s="29" t="s">
        <v>4812</v>
      </c>
      <c r="D876" s="29">
        <v>651</v>
      </c>
      <c r="E876" s="29">
        <v>14</v>
      </c>
      <c r="F876" s="29">
        <v>71412.899999999994</v>
      </c>
      <c r="G876" s="29">
        <v>14</v>
      </c>
      <c r="H876" s="29">
        <v>18</v>
      </c>
      <c r="I876" s="35">
        <v>2.6589507006381297E-4</v>
      </c>
      <c r="J876" s="31">
        <v>0.29649999999999999</v>
      </c>
      <c r="K876" s="32">
        <v>43.465200000000003</v>
      </c>
      <c r="L876" s="29" t="s">
        <v>5196</v>
      </c>
      <c r="M876" s="33" t="s">
        <v>5555</v>
      </c>
    </row>
    <row r="877" spans="1:13" s="34" customFormat="1" ht="43.2" x14ac:dyDescent="0.3">
      <c r="A877" s="29" t="s">
        <v>3369</v>
      </c>
      <c r="B877" s="29">
        <v>1586</v>
      </c>
      <c r="C877" s="29" t="s">
        <v>4815</v>
      </c>
      <c r="D877" s="29">
        <v>399</v>
      </c>
      <c r="E877" s="29">
        <v>9</v>
      </c>
      <c r="F877" s="29">
        <v>45767.7</v>
      </c>
      <c r="G877" s="29">
        <v>10</v>
      </c>
      <c r="H877" s="29">
        <v>11</v>
      </c>
      <c r="I877" s="35">
        <v>2.6511759909871399E-4</v>
      </c>
      <c r="J877" s="31">
        <v>0.32329999999999998</v>
      </c>
      <c r="K877" s="32">
        <v>24.388100000000001</v>
      </c>
      <c r="L877" s="29" t="s">
        <v>5280</v>
      </c>
      <c r="M877" s="33" t="s">
        <v>5555</v>
      </c>
    </row>
    <row r="878" spans="1:13" s="34" customFormat="1" ht="43.2" x14ac:dyDescent="0.3">
      <c r="A878" s="29" t="s">
        <v>3270</v>
      </c>
      <c r="B878" s="29">
        <v>1000</v>
      </c>
      <c r="C878" s="29" t="s">
        <v>4812</v>
      </c>
      <c r="D878" s="29">
        <v>218</v>
      </c>
      <c r="E878" s="29">
        <v>5</v>
      </c>
      <c r="F878" s="29">
        <v>23778.400000000001</v>
      </c>
      <c r="G878" s="29">
        <v>5</v>
      </c>
      <c r="H878" s="29">
        <v>6</v>
      </c>
      <c r="I878" s="35">
        <v>2.6467536790755698E-4</v>
      </c>
      <c r="J878" s="31">
        <v>0.19270000000000001</v>
      </c>
      <c r="K878" s="32">
        <v>13.220499999999999</v>
      </c>
      <c r="L878" s="29" t="s">
        <v>3271</v>
      </c>
      <c r="M878" s="33" t="s">
        <v>5555</v>
      </c>
    </row>
    <row r="879" spans="1:13" s="34" customFormat="1" ht="43.2" x14ac:dyDescent="0.3">
      <c r="A879" s="29" t="s">
        <v>1231</v>
      </c>
      <c r="B879" s="29">
        <v>1236</v>
      </c>
      <c r="C879" s="29" t="s">
        <v>4812</v>
      </c>
      <c r="D879" s="29">
        <v>400</v>
      </c>
      <c r="E879" s="29">
        <v>8</v>
      </c>
      <c r="F879" s="29">
        <v>40866.400000000001</v>
      </c>
      <c r="G879" s="29">
        <v>8</v>
      </c>
      <c r="H879" s="29">
        <v>11</v>
      </c>
      <c r="I879" s="35">
        <v>2.6445480510096703E-4</v>
      </c>
      <c r="J879" s="31">
        <v>0.27750000000000002</v>
      </c>
      <c r="K879" s="32">
        <v>30.7043</v>
      </c>
      <c r="L879" s="29" t="s">
        <v>1232</v>
      </c>
      <c r="M879" s="33" t="s">
        <v>5555</v>
      </c>
    </row>
    <row r="880" spans="1:13" s="34" customFormat="1" ht="43.2" x14ac:dyDescent="0.3">
      <c r="A880" s="29" t="s">
        <v>3465</v>
      </c>
      <c r="B880" s="29">
        <v>1065</v>
      </c>
      <c r="C880" s="29" t="s">
        <v>4812</v>
      </c>
      <c r="D880" s="29">
        <v>182</v>
      </c>
      <c r="E880" s="29">
        <v>3</v>
      </c>
      <c r="F880" s="29">
        <v>19241.599999999999</v>
      </c>
      <c r="G880" s="29">
        <v>3</v>
      </c>
      <c r="H880" s="29">
        <v>5</v>
      </c>
      <c r="I880" s="35">
        <v>2.6419061448648099E-4</v>
      </c>
      <c r="J880" s="31">
        <v>0.20330000000000001</v>
      </c>
      <c r="K880" s="32">
        <v>14.435700000000001</v>
      </c>
      <c r="L880" s="29" t="s">
        <v>3466</v>
      </c>
      <c r="M880" s="33" t="s">
        <v>5555</v>
      </c>
    </row>
    <row r="881" spans="1:13" s="34" customFormat="1" ht="43.2" x14ac:dyDescent="0.3">
      <c r="A881" s="29" t="s">
        <v>3272</v>
      </c>
      <c r="B881" s="29">
        <v>252</v>
      </c>
      <c r="C881" s="29" t="s">
        <v>4812</v>
      </c>
      <c r="D881" s="29">
        <v>219</v>
      </c>
      <c r="E881" s="29">
        <v>4</v>
      </c>
      <c r="F881" s="29">
        <v>24669.4</v>
      </c>
      <c r="G881" s="29">
        <v>4</v>
      </c>
      <c r="H881" s="29">
        <v>6</v>
      </c>
      <c r="I881" s="35">
        <v>2.6346680458377798E-4</v>
      </c>
      <c r="J881" s="31">
        <v>0.28770000000000001</v>
      </c>
      <c r="K881" s="32">
        <v>16.690100000000001</v>
      </c>
      <c r="L881" s="29" t="s">
        <v>3273</v>
      </c>
      <c r="M881" s="33" t="s">
        <v>5555</v>
      </c>
    </row>
    <row r="882" spans="1:13" s="34" customFormat="1" ht="43.2" x14ac:dyDescent="0.3">
      <c r="A882" s="29" t="s">
        <v>2832</v>
      </c>
      <c r="B882" s="29">
        <v>638</v>
      </c>
      <c r="C882" s="29" t="s">
        <v>4812</v>
      </c>
      <c r="D882" s="29">
        <v>183</v>
      </c>
      <c r="E882" s="29">
        <v>5</v>
      </c>
      <c r="F882" s="29">
        <v>19535.400000000001</v>
      </c>
      <c r="G882" s="29">
        <v>5</v>
      </c>
      <c r="H882" s="29">
        <v>5</v>
      </c>
      <c r="I882" s="35">
        <v>2.6274694992644502E-4</v>
      </c>
      <c r="J882" s="31">
        <v>0.31690000000000002</v>
      </c>
      <c r="K882" s="32">
        <v>10.937799999999999</v>
      </c>
      <c r="L882" s="29" t="s">
        <v>2833</v>
      </c>
      <c r="M882" s="33" t="s">
        <v>5555</v>
      </c>
    </row>
    <row r="883" spans="1:13" s="34" customFormat="1" ht="43.2" x14ac:dyDescent="0.3">
      <c r="A883" s="29" t="s">
        <v>2968</v>
      </c>
      <c r="B883" s="29">
        <v>180</v>
      </c>
      <c r="C883" s="29" t="s">
        <v>4812</v>
      </c>
      <c r="D883" s="29">
        <v>293</v>
      </c>
      <c r="E883" s="29">
        <v>7</v>
      </c>
      <c r="F883" s="29">
        <v>30769</v>
      </c>
      <c r="G883" s="29">
        <v>7</v>
      </c>
      <c r="H883" s="29">
        <v>8</v>
      </c>
      <c r="I883" s="35">
        <v>2.6256760047257098E-4</v>
      </c>
      <c r="J883" s="31">
        <v>0.45390000000000003</v>
      </c>
      <c r="K883" s="32">
        <v>24.953399999999998</v>
      </c>
      <c r="L883" s="29" t="s">
        <v>5185</v>
      </c>
      <c r="M883" s="33" t="s">
        <v>5555</v>
      </c>
    </row>
    <row r="884" spans="1:13" s="34" customFormat="1" ht="43.2" x14ac:dyDescent="0.3">
      <c r="A884" s="29" t="s">
        <v>3306</v>
      </c>
      <c r="B884" s="29">
        <v>938</v>
      </c>
      <c r="C884" s="29" t="s">
        <v>4812</v>
      </c>
      <c r="D884" s="29">
        <v>330</v>
      </c>
      <c r="E884" s="29">
        <v>7</v>
      </c>
      <c r="F884" s="29">
        <v>35244.400000000001</v>
      </c>
      <c r="G884" s="29">
        <v>7</v>
      </c>
      <c r="H884" s="29">
        <v>9</v>
      </c>
      <c r="I884" s="35">
        <v>2.62269228199306E-4</v>
      </c>
      <c r="J884" s="31">
        <v>0.44850000000000001</v>
      </c>
      <c r="K884" s="32">
        <v>27.619299999999999</v>
      </c>
      <c r="L884" s="29" t="s">
        <v>3307</v>
      </c>
      <c r="M884" s="33" t="s">
        <v>5555</v>
      </c>
    </row>
    <row r="885" spans="1:13" s="34" customFormat="1" ht="43.2" x14ac:dyDescent="0.3">
      <c r="A885" s="29" t="s">
        <v>3381</v>
      </c>
      <c r="B885" s="29">
        <v>1275</v>
      </c>
      <c r="C885" s="29" t="s">
        <v>4812</v>
      </c>
      <c r="D885" s="29">
        <v>514</v>
      </c>
      <c r="E885" s="29">
        <v>6</v>
      </c>
      <c r="F885" s="29">
        <v>57289.1</v>
      </c>
      <c r="G885" s="29">
        <v>6</v>
      </c>
      <c r="H885" s="29">
        <v>14</v>
      </c>
      <c r="I885" s="35">
        <v>2.6192906058815298E-4</v>
      </c>
      <c r="J885" s="31">
        <v>0.17119999999999999</v>
      </c>
      <c r="K885" s="32">
        <v>36.691099999999999</v>
      </c>
      <c r="L885" s="29" t="s">
        <v>3382</v>
      </c>
      <c r="M885" s="33" t="s">
        <v>5555</v>
      </c>
    </row>
    <row r="886" spans="1:13" s="34" customFormat="1" ht="43.2" x14ac:dyDescent="0.3">
      <c r="A886" s="29" t="s">
        <v>3163</v>
      </c>
      <c r="B886" s="29">
        <v>719</v>
      </c>
      <c r="C886" s="29" t="s">
        <v>4812</v>
      </c>
      <c r="D886" s="29">
        <v>147</v>
      </c>
      <c r="E886" s="29">
        <v>2</v>
      </c>
      <c r="F886" s="29">
        <v>15951.3</v>
      </c>
      <c r="G886" s="29">
        <v>2</v>
      </c>
      <c r="H886" s="29">
        <v>4</v>
      </c>
      <c r="I886" s="35">
        <v>2.6167451339613299E-4</v>
      </c>
      <c r="J886" s="31">
        <v>0.1293</v>
      </c>
      <c r="K886" s="32">
        <v>8.6941000000000006</v>
      </c>
      <c r="L886" s="29" t="s">
        <v>5222</v>
      </c>
      <c r="M886" s="33" t="s">
        <v>5555</v>
      </c>
    </row>
    <row r="887" spans="1:13" s="34" customFormat="1" ht="43.2" x14ac:dyDescent="0.3">
      <c r="A887" s="29" t="s">
        <v>3008</v>
      </c>
      <c r="B887" s="29">
        <v>1090</v>
      </c>
      <c r="C887" s="29" t="s">
        <v>4812</v>
      </c>
      <c r="D887" s="29">
        <v>184</v>
      </c>
      <c r="E887" s="29">
        <v>2</v>
      </c>
      <c r="F887" s="29">
        <v>20187.400000000001</v>
      </c>
      <c r="G887" s="29">
        <v>2</v>
      </c>
      <c r="H887" s="29">
        <v>5</v>
      </c>
      <c r="I887" s="35">
        <v>2.6131897737249698E-4</v>
      </c>
      <c r="J887" s="31">
        <v>0.1467</v>
      </c>
      <c r="K887" s="32">
        <v>13.0235</v>
      </c>
      <c r="L887" s="29" t="s">
        <v>3009</v>
      </c>
      <c r="M887" s="33" t="s">
        <v>5555</v>
      </c>
    </row>
    <row r="888" spans="1:13" s="34" customFormat="1" ht="43.2" x14ac:dyDescent="0.3">
      <c r="A888" s="29" t="s">
        <v>2970</v>
      </c>
      <c r="B888" s="29">
        <v>542</v>
      </c>
      <c r="C888" s="29" t="s">
        <v>4812</v>
      </c>
      <c r="D888" s="29">
        <v>407</v>
      </c>
      <c r="E888" s="29">
        <v>10</v>
      </c>
      <c r="F888" s="29">
        <v>45883.4</v>
      </c>
      <c r="G888" s="29">
        <v>10</v>
      </c>
      <c r="H888" s="29">
        <v>11</v>
      </c>
      <c r="I888" s="35">
        <v>2.59906442359673E-4</v>
      </c>
      <c r="J888" s="31">
        <v>0.32190000000000002</v>
      </c>
      <c r="K888" s="32">
        <v>31.294499999999999</v>
      </c>
      <c r="L888" s="29" t="s">
        <v>5184</v>
      </c>
      <c r="M888" s="33" t="s">
        <v>5555</v>
      </c>
    </row>
    <row r="889" spans="1:13" s="34" customFormat="1" ht="57.6" x14ac:dyDescent="0.3">
      <c r="A889" s="29" t="s">
        <v>3539</v>
      </c>
      <c r="B889" s="29">
        <v>643</v>
      </c>
      <c r="C889" s="29" t="s">
        <v>4812</v>
      </c>
      <c r="D889" s="29">
        <v>260</v>
      </c>
      <c r="E889" s="29">
        <v>4</v>
      </c>
      <c r="F889" s="29">
        <v>26994.9</v>
      </c>
      <c r="G889" s="29">
        <v>4</v>
      </c>
      <c r="H889" s="29">
        <v>7</v>
      </c>
      <c r="I889" s="35">
        <v>2.5890680219675102E-4</v>
      </c>
      <c r="J889" s="31">
        <v>0.25769999999999998</v>
      </c>
      <c r="K889" s="32">
        <v>22.072800000000001</v>
      </c>
      <c r="L889" s="29" t="s">
        <v>3540</v>
      </c>
      <c r="M889" s="33" t="s">
        <v>5555</v>
      </c>
    </row>
    <row r="890" spans="1:13" s="34" customFormat="1" ht="43.2" x14ac:dyDescent="0.3">
      <c r="A890" s="29" t="s">
        <v>3637</v>
      </c>
      <c r="B890" s="29">
        <v>1042</v>
      </c>
      <c r="C890" s="29" t="s">
        <v>4812</v>
      </c>
      <c r="D890" s="29">
        <v>149</v>
      </c>
      <c r="E890" s="29">
        <v>3</v>
      </c>
      <c r="F890" s="29">
        <v>15800</v>
      </c>
      <c r="G890" s="29">
        <v>3</v>
      </c>
      <c r="H890" s="29">
        <v>4</v>
      </c>
      <c r="I890" s="35">
        <v>2.5816210382034602E-4</v>
      </c>
      <c r="J890" s="31">
        <v>0.30869999999999997</v>
      </c>
      <c r="K890" s="32">
        <v>10.799899999999999</v>
      </c>
      <c r="L890" s="29" t="s">
        <v>3638</v>
      </c>
      <c r="M890" s="33" t="s">
        <v>5555</v>
      </c>
    </row>
    <row r="891" spans="1:13" s="34" customFormat="1" ht="43.2" x14ac:dyDescent="0.3">
      <c r="A891" s="29" t="s">
        <v>2854</v>
      </c>
      <c r="B891" s="29">
        <v>234</v>
      </c>
      <c r="C891" s="29" t="s">
        <v>4812</v>
      </c>
      <c r="D891" s="29">
        <v>187</v>
      </c>
      <c r="E891" s="29">
        <v>4</v>
      </c>
      <c r="F891" s="29">
        <v>20356.599999999999</v>
      </c>
      <c r="G891" s="29">
        <v>4</v>
      </c>
      <c r="H891" s="29">
        <v>5</v>
      </c>
      <c r="I891" s="35">
        <v>2.5712669431304601E-4</v>
      </c>
      <c r="J891" s="31">
        <v>0.35289999999999999</v>
      </c>
      <c r="K891" s="32">
        <v>14.568300000000001</v>
      </c>
      <c r="L891" s="29" t="s">
        <v>2855</v>
      </c>
      <c r="M891" s="33" t="s">
        <v>5555</v>
      </c>
    </row>
    <row r="892" spans="1:13" s="34" customFormat="1" ht="43.2" x14ac:dyDescent="0.3">
      <c r="A892" s="29" t="s">
        <v>1195</v>
      </c>
      <c r="B892" s="29">
        <v>287</v>
      </c>
      <c r="C892" s="29" t="s">
        <v>4812</v>
      </c>
      <c r="D892" s="29">
        <v>75</v>
      </c>
      <c r="E892" s="29">
        <v>2</v>
      </c>
      <c r="F892" s="29">
        <v>8350.7000000000007</v>
      </c>
      <c r="G892" s="29">
        <v>2</v>
      </c>
      <c r="H892" s="29">
        <v>2</v>
      </c>
      <c r="I892" s="35">
        <v>2.5644102312821098E-4</v>
      </c>
      <c r="J892" s="31">
        <v>0.25330000000000003</v>
      </c>
      <c r="K892" s="32">
        <v>6.0904999999999996</v>
      </c>
      <c r="L892" s="29" t="s">
        <v>1196</v>
      </c>
      <c r="M892" s="33" t="s">
        <v>5555</v>
      </c>
    </row>
    <row r="893" spans="1:13" s="34" customFormat="1" ht="43.2" x14ac:dyDescent="0.3">
      <c r="A893" s="29" t="s">
        <v>3181</v>
      </c>
      <c r="B893" s="29">
        <v>1001</v>
      </c>
      <c r="C893" s="29" t="s">
        <v>4812</v>
      </c>
      <c r="D893" s="29">
        <v>75</v>
      </c>
      <c r="E893" s="29">
        <v>2</v>
      </c>
      <c r="F893" s="29">
        <v>8203.2999999999993</v>
      </c>
      <c r="G893" s="29">
        <v>2</v>
      </c>
      <c r="H893" s="29">
        <v>2</v>
      </c>
      <c r="I893" s="35">
        <v>2.5644102312821098E-4</v>
      </c>
      <c r="J893" s="31">
        <v>0.42670000000000002</v>
      </c>
      <c r="K893" s="32">
        <v>4.8864000000000001</v>
      </c>
      <c r="L893" s="29" t="s">
        <v>3182</v>
      </c>
      <c r="M893" s="33" t="s">
        <v>5555</v>
      </c>
    </row>
    <row r="894" spans="1:13" s="34" customFormat="1" ht="43.2" x14ac:dyDescent="0.3">
      <c r="A894" s="29" t="s">
        <v>3745</v>
      </c>
      <c r="B894" s="29">
        <v>1292</v>
      </c>
      <c r="C894" s="29" t="s">
        <v>4812</v>
      </c>
      <c r="D894" s="29">
        <v>263</v>
      </c>
      <c r="E894" s="29">
        <v>5</v>
      </c>
      <c r="F894" s="29">
        <v>28511.200000000001</v>
      </c>
      <c r="G894" s="29">
        <v>5</v>
      </c>
      <c r="H894" s="29">
        <v>7</v>
      </c>
      <c r="I894" s="35">
        <v>2.5595349266598999E-4</v>
      </c>
      <c r="J894" s="31">
        <v>0.34599999999999997</v>
      </c>
      <c r="K894" s="32">
        <v>20.514500000000002</v>
      </c>
      <c r="L894" s="29" t="s">
        <v>3746</v>
      </c>
      <c r="M894" s="33" t="s">
        <v>5555</v>
      </c>
    </row>
    <row r="895" spans="1:13" s="34" customFormat="1" ht="43.2" x14ac:dyDescent="0.3">
      <c r="A895" s="29" t="s">
        <v>3185</v>
      </c>
      <c r="B895" s="29">
        <v>1030</v>
      </c>
      <c r="C895" s="29" t="s">
        <v>4812</v>
      </c>
      <c r="D895" s="29">
        <v>226</v>
      </c>
      <c r="E895" s="29">
        <v>4</v>
      </c>
      <c r="F895" s="29">
        <v>24047.3</v>
      </c>
      <c r="G895" s="29">
        <v>4</v>
      </c>
      <c r="H895" s="29">
        <v>6</v>
      </c>
      <c r="I895" s="35">
        <v>2.5530632833560801E-4</v>
      </c>
      <c r="J895" s="31">
        <v>0.23449999999999999</v>
      </c>
      <c r="K895" s="32">
        <v>16.478899999999999</v>
      </c>
      <c r="L895" s="29" t="s">
        <v>5229</v>
      </c>
      <c r="M895" s="33" t="s">
        <v>5555</v>
      </c>
    </row>
    <row r="896" spans="1:13" s="34" customFormat="1" ht="43.2" x14ac:dyDescent="0.3">
      <c r="A896" s="29" t="s">
        <v>3461</v>
      </c>
      <c r="B896" s="29">
        <v>257</v>
      </c>
      <c r="C896" s="29" t="s">
        <v>4812</v>
      </c>
      <c r="D896" s="29">
        <v>113</v>
      </c>
      <c r="E896" s="29">
        <v>3</v>
      </c>
      <c r="F896" s="29">
        <v>11105.9</v>
      </c>
      <c r="G896" s="29">
        <v>3</v>
      </c>
      <c r="H896" s="29">
        <v>3</v>
      </c>
      <c r="I896" s="35">
        <v>2.5530632833560801E-4</v>
      </c>
      <c r="J896" s="31">
        <v>0.3009</v>
      </c>
      <c r="K896" s="32">
        <v>9.1984999999999992</v>
      </c>
      <c r="L896" s="29" t="s">
        <v>3462</v>
      </c>
      <c r="M896" s="33" t="s">
        <v>5555</v>
      </c>
    </row>
    <row r="897" spans="1:13" s="34" customFormat="1" ht="43.2" x14ac:dyDescent="0.3">
      <c r="A897" s="29" t="s">
        <v>3557</v>
      </c>
      <c r="B897" s="29">
        <v>618</v>
      </c>
      <c r="C897" s="29" t="s">
        <v>4812</v>
      </c>
      <c r="D897" s="29">
        <v>264</v>
      </c>
      <c r="E897" s="29">
        <v>5</v>
      </c>
      <c r="F897" s="29">
        <v>28454.799999999999</v>
      </c>
      <c r="G897" s="29">
        <v>5</v>
      </c>
      <c r="H897" s="29">
        <v>7</v>
      </c>
      <c r="I897" s="35">
        <v>2.5498397186043698E-4</v>
      </c>
      <c r="J897" s="31">
        <v>0.31440000000000001</v>
      </c>
      <c r="K897" s="32">
        <v>23.078499999999998</v>
      </c>
      <c r="L897" s="29" t="s">
        <v>3558</v>
      </c>
      <c r="M897" s="33" t="s">
        <v>5555</v>
      </c>
    </row>
    <row r="898" spans="1:13" s="34" customFormat="1" ht="43.2" x14ac:dyDescent="0.3">
      <c r="A898" s="29" t="s">
        <v>3437</v>
      </c>
      <c r="B898" s="29">
        <v>599</v>
      </c>
      <c r="C898" s="29" t="s">
        <v>4812</v>
      </c>
      <c r="D898" s="29">
        <v>264</v>
      </c>
      <c r="E898" s="29">
        <v>5</v>
      </c>
      <c r="F898" s="29">
        <v>27927.9</v>
      </c>
      <c r="G898" s="29">
        <v>5</v>
      </c>
      <c r="H898" s="29">
        <v>7</v>
      </c>
      <c r="I898" s="35">
        <v>2.5498397186043698E-4</v>
      </c>
      <c r="J898" s="31">
        <v>0.42049999999999998</v>
      </c>
      <c r="K898" s="32">
        <v>21.6281</v>
      </c>
      <c r="L898" s="29" t="s">
        <v>3438</v>
      </c>
      <c r="M898" s="33" t="s">
        <v>5555</v>
      </c>
    </row>
    <row r="899" spans="1:13" s="34" customFormat="1" ht="43.2" x14ac:dyDescent="0.3">
      <c r="A899" s="29" t="s">
        <v>3016</v>
      </c>
      <c r="B899" s="29">
        <v>1308</v>
      </c>
      <c r="C899" s="29" t="s">
        <v>4812</v>
      </c>
      <c r="D899" s="29">
        <v>302</v>
      </c>
      <c r="E899" s="29">
        <v>5</v>
      </c>
      <c r="F899" s="29">
        <v>30751.1</v>
      </c>
      <c r="G899" s="29">
        <v>5</v>
      </c>
      <c r="H899" s="29">
        <v>8</v>
      </c>
      <c r="I899" s="35">
        <v>2.54742738206832E-4</v>
      </c>
      <c r="J899" s="31">
        <v>0.28149999999999997</v>
      </c>
      <c r="K899" s="32">
        <v>15.660500000000001</v>
      </c>
      <c r="L899" s="29" t="s">
        <v>3017</v>
      </c>
      <c r="M899" s="33" t="s">
        <v>5555</v>
      </c>
    </row>
    <row r="900" spans="1:13" s="34" customFormat="1" ht="43.2" x14ac:dyDescent="0.3">
      <c r="A900" s="29" t="s">
        <v>3101</v>
      </c>
      <c r="B900" s="29">
        <v>567</v>
      </c>
      <c r="C900" s="29" t="s">
        <v>4812</v>
      </c>
      <c r="D900" s="29">
        <v>379</v>
      </c>
      <c r="E900" s="29">
        <v>8</v>
      </c>
      <c r="F900" s="29">
        <v>38713.800000000003</v>
      </c>
      <c r="G900" s="29">
        <v>8</v>
      </c>
      <c r="H900" s="29">
        <v>10</v>
      </c>
      <c r="I900" s="35">
        <v>2.53734521564852E-4</v>
      </c>
      <c r="J900" s="31">
        <v>0.26119999999999999</v>
      </c>
      <c r="K900" s="32">
        <v>24.9833</v>
      </c>
      <c r="L900" s="29" t="s">
        <v>3102</v>
      </c>
      <c r="M900" s="33" t="s">
        <v>5555</v>
      </c>
    </row>
    <row r="901" spans="1:13" s="34" customFormat="1" ht="43.2" x14ac:dyDescent="0.3">
      <c r="A901" s="29" t="s">
        <v>3274</v>
      </c>
      <c r="B901" s="29">
        <v>607</v>
      </c>
      <c r="C901" s="29" t="s">
        <v>4812</v>
      </c>
      <c r="D901" s="29">
        <v>418</v>
      </c>
      <c r="E901" s="29">
        <v>7</v>
      </c>
      <c r="F901" s="29">
        <v>45058</v>
      </c>
      <c r="G901" s="29">
        <v>7</v>
      </c>
      <c r="H901" s="29">
        <v>11</v>
      </c>
      <c r="I901" s="35">
        <v>2.5306679913968198E-4</v>
      </c>
      <c r="J901" s="31">
        <v>0.27989999999999998</v>
      </c>
      <c r="K901" s="32">
        <v>27.5246</v>
      </c>
      <c r="L901" s="29" t="s">
        <v>5252</v>
      </c>
      <c r="M901" s="33" t="s">
        <v>5555</v>
      </c>
    </row>
    <row r="902" spans="1:13" s="34" customFormat="1" ht="43.2" x14ac:dyDescent="0.3">
      <c r="A902" s="29" t="s">
        <v>2966</v>
      </c>
      <c r="B902" s="29">
        <v>916</v>
      </c>
      <c r="C902" s="29" t="s">
        <v>4812</v>
      </c>
      <c r="D902" s="29">
        <v>534</v>
      </c>
      <c r="E902" s="29">
        <v>10</v>
      </c>
      <c r="F902" s="29">
        <v>55801.2</v>
      </c>
      <c r="G902" s="29">
        <v>10</v>
      </c>
      <c r="H902" s="29">
        <v>14</v>
      </c>
      <c r="I902" s="35">
        <v>2.52118983412567E-4</v>
      </c>
      <c r="J902" s="31">
        <v>0.37080000000000002</v>
      </c>
      <c r="K902" s="32">
        <v>45.533099999999997</v>
      </c>
      <c r="L902" s="29" t="s">
        <v>5175</v>
      </c>
      <c r="M902" s="33" t="s">
        <v>5555</v>
      </c>
    </row>
    <row r="903" spans="1:13" s="34" customFormat="1" ht="43.2" x14ac:dyDescent="0.3">
      <c r="A903" s="29" t="s">
        <v>3195</v>
      </c>
      <c r="B903" s="29">
        <v>880</v>
      </c>
      <c r="C903" s="29" t="s">
        <v>4812</v>
      </c>
      <c r="D903" s="29">
        <v>534</v>
      </c>
      <c r="E903" s="29">
        <v>13</v>
      </c>
      <c r="F903" s="29">
        <v>57286.1</v>
      </c>
      <c r="G903" s="29">
        <v>13</v>
      </c>
      <c r="H903" s="29">
        <v>14</v>
      </c>
      <c r="I903" s="35">
        <v>2.52118983412567E-4</v>
      </c>
      <c r="J903" s="31">
        <v>0.38950000000000001</v>
      </c>
      <c r="K903" s="32">
        <v>38.256799999999998</v>
      </c>
      <c r="L903" s="29" t="s">
        <v>3196</v>
      </c>
      <c r="M903" s="33" t="s">
        <v>5555</v>
      </c>
    </row>
    <row r="904" spans="1:13" s="34" customFormat="1" ht="43.2" x14ac:dyDescent="0.3">
      <c r="A904" s="29" t="s">
        <v>3006</v>
      </c>
      <c r="B904" s="29">
        <v>672</v>
      </c>
      <c r="C904" s="29" t="s">
        <v>4812</v>
      </c>
      <c r="D904" s="29">
        <v>267</v>
      </c>
      <c r="E904" s="29">
        <v>3</v>
      </c>
      <c r="F904" s="29">
        <v>29738.2</v>
      </c>
      <c r="G904" s="29">
        <v>3</v>
      </c>
      <c r="H904" s="29">
        <v>7</v>
      </c>
      <c r="I904" s="35">
        <v>2.52118983412567E-4</v>
      </c>
      <c r="J904" s="31">
        <v>0.17230000000000001</v>
      </c>
      <c r="K904" s="32">
        <v>18.039200000000001</v>
      </c>
      <c r="L904" s="29" t="s">
        <v>5187</v>
      </c>
      <c r="M904" s="33" t="s">
        <v>5555</v>
      </c>
    </row>
    <row r="905" spans="1:13" s="34" customFormat="1" ht="43.2" x14ac:dyDescent="0.3">
      <c r="A905" s="29" t="s">
        <v>3361</v>
      </c>
      <c r="B905" s="29">
        <v>616</v>
      </c>
      <c r="C905" s="29" t="s">
        <v>4812</v>
      </c>
      <c r="D905" s="29">
        <v>229</v>
      </c>
      <c r="E905" s="29">
        <v>5</v>
      </c>
      <c r="F905" s="29">
        <v>23741</v>
      </c>
      <c r="G905" s="29">
        <v>5</v>
      </c>
      <c r="H905" s="29">
        <v>6</v>
      </c>
      <c r="I905" s="35">
        <v>2.5196170394693198E-4</v>
      </c>
      <c r="J905" s="31">
        <v>0.40610000000000002</v>
      </c>
      <c r="K905" s="32">
        <v>15.2759</v>
      </c>
      <c r="L905" s="29" t="s">
        <v>3362</v>
      </c>
      <c r="M905" s="33" t="s">
        <v>5555</v>
      </c>
    </row>
    <row r="906" spans="1:13" s="34" customFormat="1" ht="43.2" x14ac:dyDescent="0.3">
      <c r="A906" s="29" t="s">
        <v>3383</v>
      </c>
      <c r="B906" s="29">
        <v>490</v>
      </c>
      <c r="C906" s="29" t="s">
        <v>4812</v>
      </c>
      <c r="D906" s="29">
        <v>577</v>
      </c>
      <c r="E906" s="29">
        <v>14</v>
      </c>
      <c r="F906" s="29">
        <v>60769</v>
      </c>
      <c r="G906" s="29">
        <v>14</v>
      </c>
      <c r="H906" s="29">
        <v>15</v>
      </c>
      <c r="I906" s="35">
        <v>2.4999666466138398E-4</v>
      </c>
      <c r="J906" s="31">
        <v>0.32579999999999998</v>
      </c>
      <c r="K906" s="32">
        <v>44.511299999999999</v>
      </c>
      <c r="L906" s="29" t="s">
        <v>3384</v>
      </c>
      <c r="M906" s="33" t="s">
        <v>5555</v>
      </c>
    </row>
    <row r="907" spans="1:13" s="34" customFormat="1" ht="43.2" x14ac:dyDescent="0.3">
      <c r="A907" s="29" t="s">
        <v>3256</v>
      </c>
      <c r="B907" s="29">
        <v>625</v>
      </c>
      <c r="C907" s="29" t="s">
        <v>4812</v>
      </c>
      <c r="D907" s="29">
        <v>231</v>
      </c>
      <c r="E907" s="29">
        <v>5</v>
      </c>
      <c r="F907" s="29">
        <v>25087.8</v>
      </c>
      <c r="G907" s="29">
        <v>5</v>
      </c>
      <c r="H907" s="29">
        <v>6</v>
      </c>
      <c r="I907" s="35">
        <v>2.4978021733267297E-4</v>
      </c>
      <c r="J907" s="31">
        <v>0.2424</v>
      </c>
      <c r="K907" s="32">
        <v>16.865500000000001</v>
      </c>
      <c r="L907" s="29" t="s">
        <v>3257</v>
      </c>
      <c r="M907" s="33" t="s">
        <v>5555</v>
      </c>
    </row>
    <row r="908" spans="1:13" s="34" customFormat="1" ht="43.2" x14ac:dyDescent="0.3">
      <c r="A908" s="29" t="s">
        <v>3085</v>
      </c>
      <c r="B908" s="29">
        <v>993</v>
      </c>
      <c r="C908" s="29" t="s">
        <v>4812</v>
      </c>
      <c r="D908" s="29">
        <v>154</v>
      </c>
      <c r="E908" s="29">
        <v>4</v>
      </c>
      <c r="F908" s="29">
        <v>17148.7</v>
      </c>
      <c r="G908" s="29">
        <v>4</v>
      </c>
      <c r="H908" s="29">
        <v>4</v>
      </c>
      <c r="I908" s="35">
        <v>2.4978021733267297E-4</v>
      </c>
      <c r="J908" s="31">
        <v>0.40910000000000002</v>
      </c>
      <c r="K908" s="32">
        <v>9.9395000000000007</v>
      </c>
      <c r="L908" s="29" t="s">
        <v>3086</v>
      </c>
      <c r="M908" s="33" t="s">
        <v>5555</v>
      </c>
    </row>
    <row r="909" spans="1:13" s="34" customFormat="1" ht="43.2" x14ac:dyDescent="0.3">
      <c r="A909" s="29" t="s">
        <v>2862</v>
      </c>
      <c r="B909" s="29">
        <v>1259</v>
      </c>
      <c r="C909" s="29" t="s">
        <v>4812</v>
      </c>
      <c r="D909" s="29">
        <v>424</v>
      </c>
      <c r="E909" s="29">
        <v>8</v>
      </c>
      <c r="F909" s="29">
        <v>46283.9</v>
      </c>
      <c r="G909" s="29">
        <v>8</v>
      </c>
      <c r="H909" s="29">
        <v>11</v>
      </c>
      <c r="I909" s="35">
        <v>2.4948566518959202E-4</v>
      </c>
      <c r="J909" s="31">
        <v>0.32779999999999998</v>
      </c>
      <c r="K909" s="32">
        <v>36.127299999999998</v>
      </c>
      <c r="L909" s="29" t="s">
        <v>5158</v>
      </c>
      <c r="M909" s="33" t="s">
        <v>5555</v>
      </c>
    </row>
    <row r="910" spans="1:13" s="34" customFormat="1" ht="57.6" x14ac:dyDescent="0.3">
      <c r="A910" s="29" t="s">
        <v>3258</v>
      </c>
      <c r="B910" s="29">
        <v>927</v>
      </c>
      <c r="C910" s="29" t="s">
        <v>4812</v>
      </c>
      <c r="D910" s="29">
        <v>386</v>
      </c>
      <c r="E910" s="29">
        <v>10</v>
      </c>
      <c r="F910" s="29">
        <v>44221.599999999999</v>
      </c>
      <c r="G910" s="29">
        <v>10</v>
      </c>
      <c r="H910" s="29">
        <v>10</v>
      </c>
      <c r="I910" s="35">
        <v>2.49133118324039E-4</v>
      </c>
      <c r="J910" s="31">
        <v>0.23580000000000001</v>
      </c>
      <c r="K910" s="32">
        <v>21.4071</v>
      </c>
      <c r="L910" s="29" t="s">
        <v>3259</v>
      </c>
      <c r="M910" s="33" t="s">
        <v>5555</v>
      </c>
    </row>
    <row r="911" spans="1:13" s="34" customFormat="1" ht="43.2" x14ac:dyDescent="0.3">
      <c r="A911" s="29" t="s">
        <v>2964</v>
      </c>
      <c r="B911" s="29">
        <v>923</v>
      </c>
      <c r="C911" s="29" t="s">
        <v>4812</v>
      </c>
      <c r="D911" s="29">
        <v>388</v>
      </c>
      <c r="E911" s="29">
        <v>9</v>
      </c>
      <c r="F911" s="29">
        <v>41889.699999999997</v>
      </c>
      <c r="G911" s="29">
        <v>9</v>
      </c>
      <c r="H911" s="29">
        <v>10</v>
      </c>
      <c r="I911" s="35">
        <v>2.4784892699247199E-4</v>
      </c>
      <c r="J911" s="31">
        <v>0.36599999999999999</v>
      </c>
      <c r="K911" s="32">
        <v>26.0505</v>
      </c>
      <c r="L911" s="29" t="s">
        <v>5170</v>
      </c>
      <c r="M911" s="33" t="s">
        <v>5555</v>
      </c>
    </row>
    <row r="912" spans="1:13" s="34" customFormat="1" ht="43.2" x14ac:dyDescent="0.3">
      <c r="A912" s="29" t="s">
        <v>3000</v>
      </c>
      <c r="B912" s="29">
        <v>554</v>
      </c>
      <c r="C912" s="29" t="s">
        <v>4812</v>
      </c>
      <c r="D912" s="29">
        <v>428</v>
      </c>
      <c r="E912" s="29">
        <v>9</v>
      </c>
      <c r="F912" s="29">
        <v>47997.3</v>
      </c>
      <c r="G912" s="29">
        <v>9</v>
      </c>
      <c r="H912" s="29">
        <v>11</v>
      </c>
      <c r="I912" s="35">
        <v>2.4715402345884801E-4</v>
      </c>
      <c r="J912" s="31">
        <v>0.40889999999999999</v>
      </c>
      <c r="K912" s="32">
        <v>34.235199999999999</v>
      </c>
      <c r="L912" s="29" t="s">
        <v>5178</v>
      </c>
      <c r="M912" s="33" t="s">
        <v>5555</v>
      </c>
    </row>
    <row r="913" spans="1:13" s="34" customFormat="1" ht="43.2" x14ac:dyDescent="0.3">
      <c r="A913" s="29" t="s">
        <v>2856</v>
      </c>
      <c r="B913" s="29">
        <v>654</v>
      </c>
      <c r="C913" s="29" t="s">
        <v>4812</v>
      </c>
      <c r="D913" s="29">
        <v>78</v>
      </c>
      <c r="E913" s="29">
        <v>2</v>
      </c>
      <c r="F913" s="29">
        <v>8484.2999999999993</v>
      </c>
      <c r="G913" s="29">
        <v>2</v>
      </c>
      <c r="H913" s="29">
        <v>2</v>
      </c>
      <c r="I913" s="35">
        <v>2.4657790685404899E-4</v>
      </c>
      <c r="J913" s="31">
        <v>0.32050000000000001</v>
      </c>
      <c r="K913" s="32">
        <v>4.1191000000000004</v>
      </c>
      <c r="L913" s="29" t="s">
        <v>2857</v>
      </c>
      <c r="M913" s="33" t="s">
        <v>5555</v>
      </c>
    </row>
    <row r="914" spans="1:13" s="34" customFormat="1" ht="57.6" x14ac:dyDescent="0.3">
      <c r="A914" s="29" t="s">
        <v>2816</v>
      </c>
      <c r="B914" s="29">
        <v>453</v>
      </c>
      <c r="C914" s="29" t="s">
        <v>4812</v>
      </c>
      <c r="D914" s="29">
        <v>941</v>
      </c>
      <c r="E914" s="29">
        <v>20</v>
      </c>
      <c r="F914" s="29">
        <v>99430.3</v>
      </c>
      <c r="G914" s="29">
        <v>20</v>
      </c>
      <c r="H914" s="29">
        <v>24</v>
      </c>
      <c r="I914" s="35">
        <v>2.4526771606311301E-4</v>
      </c>
      <c r="J914" s="31">
        <v>0.40060000000000001</v>
      </c>
      <c r="K914" s="32">
        <v>75.820499999999996</v>
      </c>
      <c r="L914" s="29" t="s">
        <v>5148</v>
      </c>
      <c r="M914" s="33" t="s">
        <v>5555</v>
      </c>
    </row>
    <row r="915" spans="1:13" s="34" customFormat="1" ht="43.2" x14ac:dyDescent="0.3">
      <c r="A915" s="29" t="s">
        <v>3543</v>
      </c>
      <c r="B915" s="29">
        <v>292</v>
      </c>
      <c r="C915" s="29" t="s">
        <v>4812</v>
      </c>
      <c r="D915" s="29">
        <v>118</v>
      </c>
      <c r="E915" s="29">
        <v>2</v>
      </c>
      <c r="F915" s="29">
        <v>12864.9</v>
      </c>
      <c r="G915" s="29">
        <v>2</v>
      </c>
      <c r="H915" s="29">
        <v>3</v>
      </c>
      <c r="I915" s="35">
        <v>2.4448826357562498E-4</v>
      </c>
      <c r="J915" s="31">
        <v>0.26269999999999999</v>
      </c>
      <c r="K915" s="32">
        <v>6.7378</v>
      </c>
      <c r="L915" s="29" t="s">
        <v>3544</v>
      </c>
      <c r="M915" s="33" t="s">
        <v>5555</v>
      </c>
    </row>
    <row r="916" spans="1:13" s="34" customFormat="1" ht="43.2" x14ac:dyDescent="0.3">
      <c r="A916" s="29" t="s">
        <v>3149</v>
      </c>
      <c r="B916" s="29">
        <v>223</v>
      </c>
      <c r="C916" s="29" t="s">
        <v>4812</v>
      </c>
      <c r="D916" s="29">
        <v>397</v>
      </c>
      <c r="E916" s="29">
        <v>7</v>
      </c>
      <c r="F916" s="29">
        <v>40678.1</v>
      </c>
      <c r="G916" s="29">
        <v>7</v>
      </c>
      <c r="H916" s="29">
        <v>10</v>
      </c>
      <c r="I916" s="35">
        <v>2.42230185574506E-4</v>
      </c>
      <c r="J916" s="31">
        <v>0.24179999999999999</v>
      </c>
      <c r="K916" s="32">
        <v>25.5246</v>
      </c>
      <c r="L916" s="29" t="s">
        <v>5207</v>
      </c>
      <c r="M916" s="33" t="s">
        <v>5555</v>
      </c>
    </row>
    <row r="917" spans="1:13" s="34" customFormat="1" ht="43.2" x14ac:dyDescent="0.3">
      <c r="A917" s="29" t="s">
        <v>2986</v>
      </c>
      <c r="B917" s="29">
        <v>979</v>
      </c>
      <c r="C917" s="29" t="s">
        <v>4812</v>
      </c>
      <c r="D917" s="29">
        <v>278</v>
      </c>
      <c r="E917" s="29">
        <v>7</v>
      </c>
      <c r="F917" s="29">
        <v>31029.9</v>
      </c>
      <c r="G917" s="29">
        <v>7</v>
      </c>
      <c r="H917" s="29">
        <v>7</v>
      </c>
      <c r="I917" s="35">
        <v>2.4214305241422799E-4</v>
      </c>
      <c r="J917" s="31">
        <v>0.17630000000000001</v>
      </c>
      <c r="K917" s="32">
        <v>15.090199999999999</v>
      </c>
      <c r="L917" s="29" t="s">
        <v>2987</v>
      </c>
      <c r="M917" s="33" t="s">
        <v>5555</v>
      </c>
    </row>
    <row r="918" spans="1:13" s="34" customFormat="1" ht="43.2" x14ac:dyDescent="0.3">
      <c r="A918" s="29" t="s">
        <v>3133</v>
      </c>
      <c r="B918" s="29">
        <v>655</v>
      </c>
      <c r="C918" s="29" t="s">
        <v>4812</v>
      </c>
      <c r="D918" s="29">
        <v>159</v>
      </c>
      <c r="E918" s="29">
        <v>3</v>
      </c>
      <c r="F918" s="29">
        <v>17459.5</v>
      </c>
      <c r="G918" s="29">
        <v>3</v>
      </c>
      <c r="H918" s="29">
        <v>4</v>
      </c>
      <c r="I918" s="35">
        <v>2.4192549351717999E-4</v>
      </c>
      <c r="J918" s="31">
        <v>0.24529999999999999</v>
      </c>
      <c r="K918" s="32">
        <v>12.5661</v>
      </c>
      <c r="L918" s="29" t="s">
        <v>3134</v>
      </c>
      <c r="M918" s="33" t="s">
        <v>5555</v>
      </c>
    </row>
    <row r="919" spans="1:13" s="34" customFormat="1" ht="43.2" x14ac:dyDescent="0.3">
      <c r="A919" s="29" t="s">
        <v>3280</v>
      </c>
      <c r="B919" s="29">
        <v>998</v>
      </c>
      <c r="C919" s="29" t="s">
        <v>4812</v>
      </c>
      <c r="D919" s="29">
        <v>199</v>
      </c>
      <c r="E919" s="29">
        <v>5</v>
      </c>
      <c r="F919" s="29">
        <v>21913.3</v>
      </c>
      <c r="G919" s="29">
        <v>5</v>
      </c>
      <c r="H919" s="29">
        <v>5</v>
      </c>
      <c r="I919" s="35">
        <v>2.4162156701778699E-4</v>
      </c>
      <c r="J919" s="31">
        <v>0.28639999999999999</v>
      </c>
      <c r="K919" s="32">
        <v>14.6274</v>
      </c>
      <c r="L919" s="29" t="s">
        <v>5237</v>
      </c>
      <c r="M919" s="33" t="s">
        <v>5555</v>
      </c>
    </row>
    <row r="920" spans="1:13" s="34" customFormat="1" ht="43.2" x14ac:dyDescent="0.3">
      <c r="A920" s="29" t="s">
        <v>3529</v>
      </c>
      <c r="B920" s="29">
        <v>248</v>
      </c>
      <c r="C920" s="29" t="s">
        <v>4812</v>
      </c>
      <c r="D920" s="29">
        <v>280</v>
      </c>
      <c r="E920" s="29">
        <v>5</v>
      </c>
      <c r="F920" s="29">
        <v>28452</v>
      </c>
      <c r="G920" s="29">
        <v>5</v>
      </c>
      <c r="H920" s="29">
        <v>7</v>
      </c>
      <c r="I920" s="35">
        <v>2.40413459182698E-4</v>
      </c>
      <c r="J920" s="31">
        <v>0.24640000000000001</v>
      </c>
      <c r="K920" s="32">
        <v>21.482700000000001</v>
      </c>
      <c r="L920" s="29" t="s">
        <v>3530</v>
      </c>
      <c r="M920" s="33" t="s">
        <v>5555</v>
      </c>
    </row>
    <row r="921" spans="1:13" s="34" customFormat="1" ht="43.2" x14ac:dyDescent="0.3">
      <c r="A921" s="29" t="s">
        <v>3395</v>
      </c>
      <c r="B921" s="29">
        <v>574</v>
      </c>
      <c r="C921" s="29" t="s">
        <v>4812</v>
      </c>
      <c r="D921" s="29">
        <v>280</v>
      </c>
      <c r="E921" s="29">
        <v>7</v>
      </c>
      <c r="F921" s="29">
        <v>30540.2</v>
      </c>
      <c r="G921" s="29">
        <v>7</v>
      </c>
      <c r="H921" s="29">
        <v>7</v>
      </c>
      <c r="I921" s="35">
        <v>2.40413459182698E-4</v>
      </c>
      <c r="J921" s="31">
        <v>0.34289999999999998</v>
      </c>
      <c r="K921" s="32">
        <v>14.5306</v>
      </c>
      <c r="L921" s="29" t="s">
        <v>3396</v>
      </c>
      <c r="M921" s="33" t="s">
        <v>5555</v>
      </c>
    </row>
    <row r="922" spans="1:13" s="34" customFormat="1" ht="43.2" x14ac:dyDescent="0.3">
      <c r="A922" s="29" t="s">
        <v>3290</v>
      </c>
      <c r="B922" s="29">
        <v>1271</v>
      </c>
      <c r="C922" s="29" t="s">
        <v>4812</v>
      </c>
      <c r="D922" s="29">
        <v>80</v>
      </c>
      <c r="E922" s="29">
        <v>2</v>
      </c>
      <c r="F922" s="29">
        <v>8729.4</v>
      </c>
      <c r="G922" s="29">
        <v>2</v>
      </c>
      <c r="H922" s="29">
        <v>2</v>
      </c>
      <c r="I922" s="35">
        <v>2.40413459182698E-4</v>
      </c>
      <c r="J922" s="31">
        <v>0.48749999999999999</v>
      </c>
      <c r="K922" s="32">
        <v>5.4654999999999996</v>
      </c>
      <c r="L922" s="29" t="s">
        <v>3291</v>
      </c>
      <c r="M922" s="33" t="s">
        <v>5555</v>
      </c>
    </row>
    <row r="923" spans="1:13" s="34" customFormat="1" ht="43.2" x14ac:dyDescent="0.3">
      <c r="A923" s="29" t="s">
        <v>3439</v>
      </c>
      <c r="B923" s="29">
        <v>973</v>
      </c>
      <c r="C923" s="29" t="s">
        <v>4812</v>
      </c>
      <c r="D923" s="29">
        <v>241</v>
      </c>
      <c r="E923" s="29">
        <v>6</v>
      </c>
      <c r="F923" s="29">
        <v>25911.1</v>
      </c>
      <c r="G923" s="29">
        <v>6</v>
      </c>
      <c r="H923" s="29">
        <v>6</v>
      </c>
      <c r="I923" s="35">
        <v>2.3941589296202199E-4</v>
      </c>
      <c r="J923" s="31">
        <v>0.31119999999999998</v>
      </c>
      <c r="K923" s="32">
        <v>16.9999</v>
      </c>
      <c r="L923" s="29" t="s">
        <v>3440</v>
      </c>
      <c r="M923" s="33" t="s">
        <v>5555</v>
      </c>
    </row>
    <row r="924" spans="1:13" s="34" customFormat="1" ht="43.2" x14ac:dyDescent="0.3">
      <c r="A924" s="29" t="s">
        <v>3455</v>
      </c>
      <c r="B924" s="29">
        <v>1274</v>
      </c>
      <c r="C924" s="29" t="s">
        <v>4812</v>
      </c>
      <c r="D924" s="29">
        <v>201</v>
      </c>
      <c r="E924" s="29">
        <v>5</v>
      </c>
      <c r="F924" s="29">
        <v>20267.3</v>
      </c>
      <c r="G924" s="29">
        <v>5</v>
      </c>
      <c r="H924" s="29">
        <v>5</v>
      </c>
      <c r="I924" s="35">
        <v>2.3921737232109199E-4</v>
      </c>
      <c r="J924" s="31">
        <v>0.3831</v>
      </c>
      <c r="K924" s="32">
        <v>12.937200000000001</v>
      </c>
      <c r="L924" s="29" t="s">
        <v>5282</v>
      </c>
      <c r="M924" s="33" t="s">
        <v>5555</v>
      </c>
    </row>
    <row r="925" spans="1:13" s="34" customFormat="1" ht="43.2" x14ac:dyDescent="0.3">
      <c r="A925" s="29" t="s">
        <v>3647</v>
      </c>
      <c r="B925" s="29">
        <v>688</v>
      </c>
      <c r="C925" s="29" t="s">
        <v>4812</v>
      </c>
      <c r="D925" s="29">
        <v>322</v>
      </c>
      <c r="E925" s="29">
        <v>3</v>
      </c>
      <c r="F925" s="29">
        <v>35056.9</v>
      </c>
      <c r="G925" s="29">
        <v>3</v>
      </c>
      <c r="H925" s="29">
        <v>8</v>
      </c>
      <c r="I925" s="35">
        <v>2.3892020788342599E-4</v>
      </c>
      <c r="J925" s="31">
        <v>0.14599999999999999</v>
      </c>
      <c r="K925" s="32">
        <v>17.131</v>
      </c>
      <c r="L925" s="29" t="s">
        <v>3648</v>
      </c>
      <c r="M925" s="33" t="s">
        <v>5555</v>
      </c>
    </row>
    <row r="926" spans="1:13" s="34" customFormat="1" ht="43.2" x14ac:dyDescent="0.3">
      <c r="A926" s="29" t="s">
        <v>3167</v>
      </c>
      <c r="B926" s="29">
        <v>1004</v>
      </c>
      <c r="C926" s="29" t="s">
        <v>4812</v>
      </c>
      <c r="D926" s="29">
        <v>403</v>
      </c>
      <c r="E926" s="29">
        <v>6</v>
      </c>
      <c r="F926" s="29">
        <v>44297.3</v>
      </c>
      <c r="G926" s="29">
        <v>6</v>
      </c>
      <c r="H926" s="29">
        <v>10</v>
      </c>
      <c r="I926" s="35">
        <v>2.3862378082649901E-4</v>
      </c>
      <c r="J926" s="31">
        <v>0.19850000000000001</v>
      </c>
      <c r="K926" s="32">
        <v>27.739100000000001</v>
      </c>
      <c r="L926" s="29" t="s">
        <v>3168</v>
      </c>
      <c r="M926" s="33" t="s">
        <v>5555</v>
      </c>
    </row>
    <row r="927" spans="1:13" s="34" customFormat="1" ht="43.2" x14ac:dyDescent="0.3">
      <c r="A927" s="29" t="s">
        <v>3157</v>
      </c>
      <c r="B927" s="29">
        <v>83</v>
      </c>
      <c r="C927" s="29" t="s">
        <v>4812</v>
      </c>
      <c r="D927" s="29">
        <v>766</v>
      </c>
      <c r="E927" s="29">
        <v>17</v>
      </c>
      <c r="F927" s="29">
        <v>80732.800000000003</v>
      </c>
      <c r="G927" s="29">
        <v>17</v>
      </c>
      <c r="H927" s="29">
        <v>19</v>
      </c>
      <c r="I927" s="35">
        <v>2.38530325037663E-4</v>
      </c>
      <c r="J927" s="31">
        <v>0.35639999999999999</v>
      </c>
      <c r="K927" s="32">
        <v>60.709000000000003</v>
      </c>
      <c r="L927" s="29" t="s">
        <v>3158</v>
      </c>
      <c r="M927" s="33" t="s">
        <v>5555</v>
      </c>
    </row>
    <row r="928" spans="1:13" s="34" customFormat="1" ht="43.2" x14ac:dyDescent="0.3">
      <c r="A928" s="29" t="s">
        <v>3663</v>
      </c>
      <c r="B928" s="29">
        <v>1262</v>
      </c>
      <c r="C928" s="29" t="s">
        <v>4812</v>
      </c>
      <c r="D928" s="29">
        <v>202</v>
      </c>
      <c r="E928" s="29">
        <v>5</v>
      </c>
      <c r="F928" s="29">
        <v>22499</v>
      </c>
      <c r="G928" s="29">
        <v>5</v>
      </c>
      <c r="H928" s="29">
        <v>5</v>
      </c>
      <c r="I928" s="35">
        <v>2.3803312790366101E-4</v>
      </c>
      <c r="J928" s="31">
        <v>0.43070000000000003</v>
      </c>
      <c r="K928" s="32">
        <v>17.0031</v>
      </c>
      <c r="L928" s="29" t="s">
        <v>3664</v>
      </c>
      <c r="M928" s="33" t="s">
        <v>5555</v>
      </c>
    </row>
    <row r="929" spans="1:13" s="34" customFormat="1" ht="57.6" x14ac:dyDescent="0.3">
      <c r="A929" s="29" t="s">
        <v>5588</v>
      </c>
      <c r="B929" s="29">
        <v>1062</v>
      </c>
      <c r="C929" s="29" t="s">
        <v>4812</v>
      </c>
      <c r="D929" s="29">
        <v>202</v>
      </c>
      <c r="E929" s="29">
        <v>2</v>
      </c>
      <c r="F929" s="29">
        <v>18475.8</v>
      </c>
      <c r="G929" s="29">
        <v>2</v>
      </c>
      <c r="H929" s="29">
        <v>5</v>
      </c>
      <c r="I929" s="35">
        <v>2.3803312790366101E-4</v>
      </c>
      <c r="J929" s="31">
        <v>0.21779999999999999</v>
      </c>
      <c r="K929" s="32">
        <v>11.014099999999999</v>
      </c>
      <c r="L929" s="29" t="s">
        <v>5589</v>
      </c>
      <c r="M929" s="33" t="s">
        <v>5555</v>
      </c>
    </row>
    <row r="930" spans="1:13" s="34" customFormat="1" ht="43.2" x14ac:dyDescent="0.3">
      <c r="A930" s="29" t="s">
        <v>3808</v>
      </c>
      <c r="B930" s="29">
        <v>1298</v>
      </c>
      <c r="C930" s="29" t="s">
        <v>4812</v>
      </c>
      <c r="D930" s="29">
        <v>162</v>
      </c>
      <c r="E930" s="29">
        <v>4</v>
      </c>
      <c r="F930" s="29">
        <v>16911.400000000001</v>
      </c>
      <c r="G930" s="29">
        <v>4</v>
      </c>
      <c r="H930" s="29">
        <v>4</v>
      </c>
      <c r="I930" s="35">
        <v>2.3744539178537999E-4</v>
      </c>
      <c r="J930" s="31">
        <v>0.44440000000000002</v>
      </c>
      <c r="K930" s="32">
        <v>8.18</v>
      </c>
      <c r="L930" s="29" t="s">
        <v>3809</v>
      </c>
      <c r="M930" s="33" t="s">
        <v>5555</v>
      </c>
    </row>
    <row r="931" spans="1:13" s="34" customFormat="1" ht="43.2" x14ac:dyDescent="0.3">
      <c r="A931" s="29" t="s">
        <v>3435</v>
      </c>
      <c r="B931" s="29">
        <v>617</v>
      </c>
      <c r="C931" s="29" t="s">
        <v>4812</v>
      </c>
      <c r="D931" s="29">
        <v>284</v>
      </c>
      <c r="E931" s="29">
        <v>6</v>
      </c>
      <c r="F931" s="29">
        <v>30443.8</v>
      </c>
      <c r="G931" s="29">
        <v>6</v>
      </c>
      <c r="H931" s="29">
        <v>7</v>
      </c>
      <c r="I931" s="35">
        <v>2.3702735412378599E-4</v>
      </c>
      <c r="J931" s="31">
        <v>0.34150000000000003</v>
      </c>
      <c r="K931" s="32">
        <v>18.933599999999998</v>
      </c>
      <c r="L931" s="29" t="s">
        <v>3436</v>
      </c>
      <c r="M931" s="33" t="s">
        <v>5555</v>
      </c>
    </row>
    <row r="932" spans="1:13" s="34" customFormat="1" ht="43.2" x14ac:dyDescent="0.3">
      <c r="A932" s="29" t="s">
        <v>3463</v>
      </c>
      <c r="B932" s="29">
        <v>226</v>
      </c>
      <c r="C932" s="29" t="s">
        <v>4812</v>
      </c>
      <c r="D932" s="29">
        <v>203</v>
      </c>
      <c r="E932" s="29">
        <v>5</v>
      </c>
      <c r="F932" s="29">
        <v>22087.5</v>
      </c>
      <c r="G932" s="29">
        <v>5</v>
      </c>
      <c r="H932" s="29">
        <v>5</v>
      </c>
      <c r="I932" s="35">
        <v>2.3686055091891401E-4</v>
      </c>
      <c r="J932" s="31">
        <v>0.37440000000000001</v>
      </c>
      <c r="K932" s="32">
        <v>14.8241</v>
      </c>
      <c r="L932" s="29" t="s">
        <v>3464</v>
      </c>
      <c r="M932" s="33" t="s">
        <v>5555</v>
      </c>
    </row>
    <row r="933" spans="1:13" s="34" customFormat="1" ht="43.2" x14ac:dyDescent="0.3">
      <c r="A933" s="29" t="s">
        <v>3300</v>
      </c>
      <c r="B933" s="29">
        <v>611</v>
      </c>
      <c r="C933" s="29" t="s">
        <v>4812</v>
      </c>
      <c r="D933" s="29">
        <v>407</v>
      </c>
      <c r="E933" s="29">
        <v>6</v>
      </c>
      <c r="F933" s="29">
        <v>44237.599999999999</v>
      </c>
      <c r="G933" s="29">
        <v>6</v>
      </c>
      <c r="H933" s="29">
        <v>10</v>
      </c>
      <c r="I933" s="35">
        <v>2.3627858396333901E-4</v>
      </c>
      <c r="J933" s="31">
        <v>0.1671</v>
      </c>
      <c r="K933" s="32">
        <v>23.3658</v>
      </c>
      <c r="L933" s="29" t="s">
        <v>3301</v>
      </c>
      <c r="M933" s="33" t="s">
        <v>5555</v>
      </c>
    </row>
    <row r="934" spans="1:13" s="34" customFormat="1" ht="43.2" x14ac:dyDescent="0.3">
      <c r="A934" s="29" t="s">
        <v>2982</v>
      </c>
      <c r="B934" s="29">
        <v>640</v>
      </c>
      <c r="C934" s="29" t="s">
        <v>4812</v>
      </c>
      <c r="D934" s="29">
        <v>163</v>
      </c>
      <c r="E934" s="29">
        <v>4</v>
      </c>
      <c r="F934" s="29">
        <v>18213</v>
      </c>
      <c r="G934" s="29">
        <v>4</v>
      </c>
      <c r="H934" s="29">
        <v>4</v>
      </c>
      <c r="I934" s="35">
        <v>2.35988671590378E-4</v>
      </c>
      <c r="J934" s="31">
        <v>0.19020000000000001</v>
      </c>
      <c r="K934" s="32">
        <v>10.7956</v>
      </c>
      <c r="L934" s="29" t="s">
        <v>2983</v>
      </c>
      <c r="M934" s="33" t="s">
        <v>5555</v>
      </c>
    </row>
    <row r="935" spans="1:13" s="34" customFormat="1" ht="43.2" x14ac:dyDescent="0.3">
      <c r="A935" s="29" t="s">
        <v>2988</v>
      </c>
      <c r="B935" s="29">
        <v>591</v>
      </c>
      <c r="C935" s="29" t="s">
        <v>4812</v>
      </c>
      <c r="D935" s="29">
        <v>409</v>
      </c>
      <c r="E935" s="29">
        <v>7</v>
      </c>
      <c r="F935" s="29">
        <v>43013.8</v>
      </c>
      <c r="G935" s="29">
        <v>7</v>
      </c>
      <c r="H935" s="29">
        <v>10</v>
      </c>
      <c r="I935" s="35">
        <v>2.35123187464741E-4</v>
      </c>
      <c r="J935" s="31">
        <v>0.25669999999999998</v>
      </c>
      <c r="K935" s="32">
        <v>23.519300000000001</v>
      </c>
      <c r="L935" s="29" t="s">
        <v>5167</v>
      </c>
      <c r="M935" s="33" t="s">
        <v>5555</v>
      </c>
    </row>
    <row r="936" spans="1:13" s="34" customFormat="1" ht="43.2" x14ac:dyDescent="0.3">
      <c r="A936" s="29" t="s">
        <v>3559</v>
      </c>
      <c r="B936" s="29">
        <v>209</v>
      </c>
      <c r="C936" s="29" t="s">
        <v>4812</v>
      </c>
      <c r="D936" s="29">
        <v>287</v>
      </c>
      <c r="E936" s="29">
        <v>6</v>
      </c>
      <c r="F936" s="29">
        <v>31389.3</v>
      </c>
      <c r="G936" s="29">
        <v>6</v>
      </c>
      <c r="H936" s="29">
        <v>7</v>
      </c>
      <c r="I936" s="35">
        <v>2.3454971627580301E-4</v>
      </c>
      <c r="J936" s="31">
        <v>0.3589</v>
      </c>
      <c r="K936" s="32">
        <v>21.8658</v>
      </c>
      <c r="L936" s="29" t="s">
        <v>3560</v>
      </c>
      <c r="M936" s="33" t="s">
        <v>5555</v>
      </c>
    </row>
    <row r="937" spans="1:13" s="34" customFormat="1" ht="43.2" x14ac:dyDescent="0.3">
      <c r="A937" s="29" t="s">
        <v>2992</v>
      </c>
      <c r="B937" s="29">
        <v>1335</v>
      </c>
      <c r="C937" s="29" t="s">
        <v>4812</v>
      </c>
      <c r="D937" s="29">
        <v>82</v>
      </c>
      <c r="E937" s="29">
        <v>2</v>
      </c>
      <c r="F937" s="29">
        <v>8481.2999999999993</v>
      </c>
      <c r="G937" s="29">
        <v>2</v>
      </c>
      <c r="H937" s="29">
        <v>2</v>
      </c>
      <c r="I937" s="35">
        <v>2.3454971627580301E-4</v>
      </c>
      <c r="J937" s="31">
        <v>0.31709999999999999</v>
      </c>
      <c r="K937" s="32">
        <v>4.5292000000000003</v>
      </c>
      <c r="L937" s="29" t="s">
        <v>2993</v>
      </c>
      <c r="M937" s="33" t="s">
        <v>5555</v>
      </c>
    </row>
    <row r="938" spans="1:13" s="34" customFormat="1" ht="43.2" x14ac:dyDescent="0.3">
      <c r="A938" s="29" t="s">
        <v>3312</v>
      </c>
      <c r="B938" s="29">
        <v>211</v>
      </c>
      <c r="C938" s="29" t="s">
        <v>4812</v>
      </c>
      <c r="D938" s="29">
        <v>288</v>
      </c>
      <c r="E938" s="29">
        <v>6</v>
      </c>
      <c r="F938" s="29">
        <v>31454.2</v>
      </c>
      <c r="G938" s="29">
        <v>6</v>
      </c>
      <c r="H938" s="29">
        <v>7</v>
      </c>
      <c r="I938" s="35">
        <v>2.3373530753873401E-4</v>
      </c>
      <c r="J938" s="31">
        <v>0.29859999999999998</v>
      </c>
      <c r="K938" s="32">
        <v>19.185600000000001</v>
      </c>
      <c r="L938" s="29" t="s">
        <v>5248</v>
      </c>
      <c r="M938" s="33" t="s">
        <v>5555</v>
      </c>
    </row>
    <row r="939" spans="1:13" s="34" customFormat="1" ht="57.6" x14ac:dyDescent="0.3">
      <c r="A939" s="29" t="s">
        <v>3087</v>
      </c>
      <c r="B939" s="29">
        <v>1208</v>
      </c>
      <c r="C939" s="29" t="s">
        <v>4812</v>
      </c>
      <c r="D939" s="29">
        <v>495</v>
      </c>
      <c r="E939" s="29">
        <v>10</v>
      </c>
      <c r="F939" s="29">
        <v>51722.5</v>
      </c>
      <c r="G939" s="29">
        <v>10</v>
      </c>
      <c r="H939" s="29">
        <v>12</v>
      </c>
      <c r="I939" s="35">
        <v>2.3312820284382801E-4</v>
      </c>
      <c r="J939" s="31">
        <v>0.35959999999999998</v>
      </c>
      <c r="K939" s="32">
        <v>36.257399999999997</v>
      </c>
      <c r="L939" s="29" t="s">
        <v>3088</v>
      </c>
      <c r="M939" s="33" t="s">
        <v>5555</v>
      </c>
    </row>
    <row r="940" spans="1:13" s="34" customFormat="1" ht="43.2" x14ac:dyDescent="0.3">
      <c r="A940" s="29" t="s">
        <v>3177</v>
      </c>
      <c r="B940" s="29">
        <v>174</v>
      </c>
      <c r="C940" s="29" t="s">
        <v>4812</v>
      </c>
      <c r="D940" s="29">
        <v>372</v>
      </c>
      <c r="E940" s="29">
        <v>8</v>
      </c>
      <c r="F940" s="29">
        <v>41285.4</v>
      </c>
      <c r="G940" s="29">
        <v>8</v>
      </c>
      <c r="H940" s="29">
        <v>9</v>
      </c>
      <c r="I940" s="35">
        <v>2.32658186305836E-4</v>
      </c>
      <c r="J940" s="31">
        <v>0.36830000000000002</v>
      </c>
      <c r="K940" s="32">
        <v>23.0608</v>
      </c>
      <c r="L940" s="29" t="s">
        <v>3178</v>
      </c>
      <c r="M940" s="33" t="s">
        <v>5555</v>
      </c>
    </row>
    <row r="941" spans="1:13" s="34" customFormat="1" ht="43.2" x14ac:dyDescent="0.3">
      <c r="A941" s="29" t="s">
        <v>3655</v>
      </c>
      <c r="B941" s="29">
        <v>596</v>
      </c>
      <c r="C941" s="29" t="s">
        <v>4812</v>
      </c>
      <c r="D941" s="29">
        <v>248</v>
      </c>
      <c r="E941" s="29">
        <v>6</v>
      </c>
      <c r="F941" s="29">
        <v>25931.3</v>
      </c>
      <c r="G941" s="29">
        <v>6</v>
      </c>
      <c r="H941" s="29">
        <v>6</v>
      </c>
      <c r="I941" s="35">
        <v>2.32658186305836E-4</v>
      </c>
      <c r="J941" s="31">
        <v>0.3669</v>
      </c>
      <c r="K941" s="32">
        <v>18.770499999999998</v>
      </c>
      <c r="L941" s="29" t="s">
        <v>3656</v>
      </c>
      <c r="M941" s="33" t="s">
        <v>5555</v>
      </c>
    </row>
    <row r="942" spans="1:13" s="34" customFormat="1" ht="43.2" x14ac:dyDescent="0.3">
      <c r="A942" s="29" t="s">
        <v>1249</v>
      </c>
      <c r="B942" s="29">
        <v>1011</v>
      </c>
      <c r="C942" s="29" t="s">
        <v>4812</v>
      </c>
      <c r="D942" s="29">
        <v>124</v>
      </c>
      <c r="E942" s="29">
        <v>3</v>
      </c>
      <c r="F942" s="29">
        <v>13949</v>
      </c>
      <c r="G942" s="29">
        <v>3</v>
      </c>
      <c r="H942" s="29">
        <v>3</v>
      </c>
      <c r="I942" s="35">
        <v>2.32658186305836E-4</v>
      </c>
      <c r="J942" s="31">
        <v>0.3871</v>
      </c>
      <c r="K942" s="32">
        <v>7.3052999999999999</v>
      </c>
      <c r="L942" s="29" t="s">
        <v>1250</v>
      </c>
      <c r="M942" s="33" t="s">
        <v>5555</v>
      </c>
    </row>
    <row r="943" spans="1:13" s="34" customFormat="1" ht="57.6" x14ac:dyDescent="0.3">
      <c r="A943" s="29" t="s">
        <v>2996</v>
      </c>
      <c r="B943" s="29">
        <v>1193</v>
      </c>
      <c r="C943" s="29" t="s">
        <v>4812</v>
      </c>
      <c r="D943" s="29">
        <v>623</v>
      </c>
      <c r="E943" s="29">
        <v>12</v>
      </c>
      <c r="F943" s="29">
        <v>65877</v>
      </c>
      <c r="G943" s="29">
        <v>12</v>
      </c>
      <c r="H943" s="29">
        <v>15</v>
      </c>
      <c r="I943" s="35">
        <v>2.3153784190949999E-4</v>
      </c>
      <c r="J943" s="31">
        <v>0.27450000000000002</v>
      </c>
      <c r="K943" s="32">
        <v>40.352800000000002</v>
      </c>
      <c r="L943" s="29" t="s">
        <v>5163</v>
      </c>
      <c r="M943" s="33" t="s">
        <v>5555</v>
      </c>
    </row>
    <row r="944" spans="1:13" s="34" customFormat="1" ht="43.2" x14ac:dyDescent="0.3">
      <c r="A944" s="29" t="s">
        <v>3371</v>
      </c>
      <c r="B944" s="29">
        <v>584</v>
      </c>
      <c r="C944" s="29" t="s">
        <v>4812</v>
      </c>
      <c r="D944" s="29">
        <v>376</v>
      </c>
      <c r="E944" s="29">
        <v>7</v>
      </c>
      <c r="F944" s="29">
        <v>42250.5</v>
      </c>
      <c r="G944" s="29">
        <v>7</v>
      </c>
      <c r="H944" s="29">
        <v>9</v>
      </c>
      <c r="I944" s="35">
        <v>2.3018309921747599E-4</v>
      </c>
      <c r="J944" s="31">
        <v>0.31119999999999998</v>
      </c>
      <c r="K944" s="32">
        <v>27.633099999999999</v>
      </c>
      <c r="L944" s="29" t="s">
        <v>3372</v>
      </c>
      <c r="M944" s="33" t="s">
        <v>5555</v>
      </c>
    </row>
    <row r="945" spans="1:13" s="34" customFormat="1" ht="43.2" x14ac:dyDescent="0.3">
      <c r="A945" s="29" t="s">
        <v>3197</v>
      </c>
      <c r="B945" s="29">
        <v>162</v>
      </c>
      <c r="C945" s="29" t="s">
        <v>4812</v>
      </c>
      <c r="D945" s="29">
        <v>418</v>
      </c>
      <c r="E945" s="29">
        <v>9</v>
      </c>
      <c r="F945" s="29">
        <v>43532</v>
      </c>
      <c r="G945" s="29">
        <v>9</v>
      </c>
      <c r="H945" s="29">
        <v>10</v>
      </c>
      <c r="I945" s="35">
        <v>2.3006072649062E-4</v>
      </c>
      <c r="J945" s="31">
        <v>0.42820000000000003</v>
      </c>
      <c r="K945" s="32">
        <v>28.0154</v>
      </c>
      <c r="L945" s="29" t="s">
        <v>3198</v>
      </c>
      <c r="M945" s="33" t="s">
        <v>5555</v>
      </c>
    </row>
    <row r="946" spans="1:13" s="34" customFormat="1" ht="43.2" x14ac:dyDescent="0.3">
      <c r="A946" s="29" t="s">
        <v>2848</v>
      </c>
      <c r="B946" s="29">
        <v>193</v>
      </c>
      <c r="C946" s="29" t="s">
        <v>4812</v>
      </c>
      <c r="D946" s="29">
        <v>293</v>
      </c>
      <c r="E946" s="29">
        <v>7</v>
      </c>
      <c r="F946" s="29">
        <v>31293.599999999999</v>
      </c>
      <c r="G946" s="29">
        <v>7</v>
      </c>
      <c r="H946" s="29">
        <v>7</v>
      </c>
      <c r="I946" s="35">
        <v>2.2974665041349901E-4</v>
      </c>
      <c r="J946" s="31">
        <v>0.15359999999999999</v>
      </c>
      <c r="K946" s="32">
        <v>11.7186</v>
      </c>
      <c r="L946" s="29" t="s">
        <v>5150</v>
      </c>
      <c r="M946" s="33" t="s">
        <v>5555</v>
      </c>
    </row>
    <row r="947" spans="1:13" s="34" customFormat="1" ht="43.2" x14ac:dyDescent="0.3">
      <c r="A947" s="29" t="s">
        <v>3024</v>
      </c>
      <c r="B947" s="29">
        <v>952</v>
      </c>
      <c r="C947" s="29" t="s">
        <v>4812</v>
      </c>
      <c r="D947" s="29">
        <v>335</v>
      </c>
      <c r="E947" s="29">
        <v>7</v>
      </c>
      <c r="F947" s="29">
        <v>35602.9</v>
      </c>
      <c r="G947" s="29">
        <v>7</v>
      </c>
      <c r="H947" s="29">
        <v>8</v>
      </c>
      <c r="I947" s="35">
        <v>2.2964867742824801E-4</v>
      </c>
      <c r="J947" s="31">
        <v>0.37309999999999999</v>
      </c>
      <c r="K947" s="32">
        <v>23.904800000000002</v>
      </c>
      <c r="L947" s="29" t="s">
        <v>3025</v>
      </c>
      <c r="M947" s="33" t="s">
        <v>5555</v>
      </c>
    </row>
    <row r="948" spans="1:13" s="34" customFormat="1" ht="43.2" x14ac:dyDescent="0.3">
      <c r="A948" s="29" t="s">
        <v>3373</v>
      </c>
      <c r="B948" s="29">
        <v>1033</v>
      </c>
      <c r="C948" s="29" t="s">
        <v>4812</v>
      </c>
      <c r="D948" s="29">
        <v>168</v>
      </c>
      <c r="E948" s="29">
        <v>4</v>
      </c>
      <c r="F948" s="29">
        <v>18538.400000000001</v>
      </c>
      <c r="G948" s="29">
        <v>4</v>
      </c>
      <c r="H948" s="29">
        <v>4</v>
      </c>
      <c r="I948" s="35">
        <v>2.2896519922161699E-4</v>
      </c>
      <c r="J948" s="31">
        <v>0.22620000000000001</v>
      </c>
      <c r="K948" s="32">
        <v>9.3493999999999993</v>
      </c>
      <c r="L948" s="29" t="s">
        <v>3374</v>
      </c>
      <c r="M948" s="33" t="s">
        <v>5555</v>
      </c>
    </row>
    <row r="949" spans="1:13" s="34" customFormat="1" ht="43.2" x14ac:dyDescent="0.3">
      <c r="A949" s="29" t="s">
        <v>3665</v>
      </c>
      <c r="B949" s="29">
        <v>1370</v>
      </c>
      <c r="C949" s="29" t="s">
        <v>4812</v>
      </c>
      <c r="D949" s="29">
        <v>126</v>
      </c>
      <c r="E949" s="29">
        <v>2</v>
      </c>
      <c r="F949" s="29">
        <v>13739.8</v>
      </c>
      <c r="G949" s="29">
        <v>2</v>
      </c>
      <c r="H949" s="29">
        <v>3</v>
      </c>
      <c r="I949" s="35">
        <v>2.2896519922161699E-4</v>
      </c>
      <c r="J949" s="31">
        <v>0.15079999999999999</v>
      </c>
      <c r="K949" s="32">
        <v>8.9497999999999998</v>
      </c>
      <c r="L949" s="29" t="s">
        <v>5313</v>
      </c>
      <c r="M949" s="33" t="s">
        <v>5555</v>
      </c>
    </row>
    <row r="950" spans="1:13" s="34" customFormat="1" ht="43.2" x14ac:dyDescent="0.3">
      <c r="A950" s="29" t="s">
        <v>5590</v>
      </c>
      <c r="B950" s="29">
        <v>1036</v>
      </c>
      <c r="C950" s="29" t="s">
        <v>4812</v>
      </c>
      <c r="D950" s="29">
        <v>84</v>
      </c>
      <c r="E950" s="29">
        <v>2</v>
      </c>
      <c r="F950" s="29">
        <v>9294.6</v>
      </c>
      <c r="G950" s="29">
        <v>2</v>
      </c>
      <c r="H950" s="29">
        <v>2</v>
      </c>
      <c r="I950" s="35">
        <v>2.2896519922161699E-4</v>
      </c>
      <c r="J950" s="31">
        <v>0.33329999999999999</v>
      </c>
      <c r="K950" s="32">
        <v>5.0308000000000002</v>
      </c>
      <c r="L950" s="29" t="s">
        <v>5591</v>
      </c>
      <c r="M950" s="33" t="s">
        <v>5555</v>
      </c>
    </row>
    <row r="951" spans="1:13" s="34" customFormat="1" ht="43.2" x14ac:dyDescent="0.3">
      <c r="A951" s="29" t="s">
        <v>3028</v>
      </c>
      <c r="B951" s="29">
        <v>231</v>
      </c>
      <c r="C951" s="29" t="s">
        <v>4812</v>
      </c>
      <c r="D951" s="29">
        <v>337</v>
      </c>
      <c r="E951" s="29">
        <v>5</v>
      </c>
      <c r="F951" s="29">
        <v>34204.9</v>
      </c>
      <c r="G951" s="29">
        <v>5</v>
      </c>
      <c r="H951" s="29">
        <v>8</v>
      </c>
      <c r="I951" s="35">
        <v>2.2828577726547E-4</v>
      </c>
      <c r="J951" s="31">
        <v>0.29970000000000002</v>
      </c>
      <c r="K951" s="32">
        <v>26.808199999999999</v>
      </c>
      <c r="L951" s="29" t="s">
        <v>3029</v>
      </c>
      <c r="M951" s="33" t="s">
        <v>5555</v>
      </c>
    </row>
    <row r="952" spans="1:13" s="34" customFormat="1" ht="43.2" x14ac:dyDescent="0.3">
      <c r="A952" s="29" t="s">
        <v>3802</v>
      </c>
      <c r="B952" s="29">
        <v>996</v>
      </c>
      <c r="C952" s="29" t="s">
        <v>4812</v>
      </c>
      <c r="D952" s="29">
        <v>295</v>
      </c>
      <c r="E952" s="29">
        <v>5</v>
      </c>
      <c r="F952" s="29">
        <v>31521.1</v>
      </c>
      <c r="G952" s="29">
        <v>5</v>
      </c>
      <c r="H952" s="29">
        <v>7</v>
      </c>
      <c r="I952" s="35">
        <v>2.2818904600391599E-4</v>
      </c>
      <c r="J952" s="31">
        <v>0.31530000000000002</v>
      </c>
      <c r="K952" s="32">
        <v>18.427</v>
      </c>
      <c r="L952" s="29" t="s">
        <v>3803</v>
      </c>
      <c r="M952" s="33" t="s">
        <v>5555</v>
      </c>
    </row>
    <row r="953" spans="1:13" s="34" customFormat="1" ht="115.2" x14ac:dyDescent="0.3">
      <c r="A953" s="29" t="s">
        <v>3099</v>
      </c>
      <c r="B953" s="29">
        <v>1590</v>
      </c>
      <c r="C953" s="29" t="s">
        <v>4815</v>
      </c>
      <c r="D953" s="29">
        <v>548</v>
      </c>
      <c r="E953" s="29">
        <v>11</v>
      </c>
      <c r="F953" s="29">
        <v>59685.4</v>
      </c>
      <c r="G953" s="29">
        <v>13</v>
      </c>
      <c r="H953" s="29">
        <v>13</v>
      </c>
      <c r="I953" s="35">
        <v>2.28129559808399E-4</v>
      </c>
      <c r="J953" s="31">
        <v>0.35220000000000001</v>
      </c>
      <c r="K953" s="32">
        <v>43.535299999999999</v>
      </c>
      <c r="L953" s="29" t="s">
        <v>5592</v>
      </c>
      <c r="M953" s="33" t="s">
        <v>5555</v>
      </c>
    </row>
    <row r="954" spans="1:13" s="34" customFormat="1" ht="43.2" x14ac:dyDescent="0.3">
      <c r="A954" s="29" t="s">
        <v>3541</v>
      </c>
      <c r="B954" s="29">
        <v>626</v>
      </c>
      <c r="C954" s="29" t="s">
        <v>4812</v>
      </c>
      <c r="D954" s="29">
        <v>211</v>
      </c>
      <c r="E954" s="29">
        <v>3</v>
      </c>
      <c r="F954" s="29">
        <v>22105.9</v>
      </c>
      <c r="G954" s="29">
        <v>3</v>
      </c>
      <c r="H954" s="29">
        <v>5</v>
      </c>
      <c r="I954" s="35">
        <v>2.2788005609734399E-4</v>
      </c>
      <c r="J954" s="31">
        <v>0.40279999999999999</v>
      </c>
      <c r="K954" s="32">
        <v>21.697199999999999</v>
      </c>
      <c r="L954" s="29" t="s">
        <v>5289</v>
      </c>
      <c r="M954" s="33" t="s">
        <v>5555</v>
      </c>
    </row>
    <row r="955" spans="1:13" s="34" customFormat="1" ht="43.2" x14ac:dyDescent="0.3">
      <c r="A955" s="29" t="s">
        <v>3523</v>
      </c>
      <c r="B955" s="29">
        <v>1310</v>
      </c>
      <c r="C955" s="29" t="s">
        <v>4812</v>
      </c>
      <c r="D955" s="29">
        <v>254</v>
      </c>
      <c r="E955" s="29">
        <v>5</v>
      </c>
      <c r="F955" s="29">
        <v>27387.8</v>
      </c>
      <c r="G955" s="29">
        <v>5</v>
      </c>
      <c r="H955" s="29">
        <v>6</v>
      </c>
      <c r="I955" s="35">
        <v>2.27162323637195E-4</v>
      </c>
      <c r="J955" s="31">
        <v>0.32279999999999998</v>
      </c>
      <c r="K955" s="32">
        <v>16.381900000000002</v>
      </c>
      <c r="L955" s="29" t="s">
        <v>3524</v>
      </c>
      <c r="M955" s="33" t="s">
        <v>5555</v>
      </c>
    </row>
    <row r="956" spans="1:13" s="34" customFormat="1" ht="57.6" x14ac:dyDescent="0.3">
      <c r="A956" s="29" t="s">
        <v>3276</v>
      </c>
      <c r="B956" s="29">
        <v>194</v>
      </c>
      <c r="C956" s="29" t="s">
        <v>4812</v>
      </c>
      <c r="D956" s="29">
        <v>297</v>
      </c>
      <c r="E956" s="29">
        <v>7</v>
      </c>
      <c r="F956" s="29">
        <v>32891.699999999997</v>
      </c>
      <c r="G956" s="29">
        <v>7</v>
      </c>
      <c r="H956" s="29">
        <v>7</v>
      </c>
      <c r="I956" s="35">
        <v>2.2665241943149901E-4</v>
      </c>
      <c r="J956" s="31">
        <v>0.30299999999999999</v>
      </c>
      <c r="K956" s="32">
        <v>19.6419</v>
      </c>
      <c r="L956" s="29" t="s">
        <v>3277</v>
      </c>
      <c r="M956" s="33" t="s">
        <v>5555</v>
      </c>
    </row>
    <row r="957" spans="1:13" s="34" customFormat="1" ht="43.2" x14ac:dyDescent="0.3">
      <c r="A957" s="29" t="s">
        <v>3169</v>
      </c>
      <c r="B957" s="29">
        <v>1002</v>
      </c>
      <c r="C957" s="29" t="s">
        <v>4812</v>
      </c>
      <c r="D957" s="29">
        <v>128</v>
      </c>
      <c r="E957" s="29">
        <v>3</v>
      </c>
      <c r="F957" s="29">
        <v>13921.8</v>
      </c>
      <c r="G957" s="29">
        <v>3</v>
      </c>
      <c r="H957" s="29">
        <v>3</v>
      </c>
      <c r="I957" s="35">
        <v>2.2538761798377899E-4</v>
      </c>
      <c r="J957" s="31">
        <v>0.38279999999999997</v>
      </c>
      <c r="K957" s="32">
        <v>9.6119000000000003</v>
      </c>
      <c r="L957" s="29" t="s">
        <v>3170</v>
      </c>
      <c r="M957" s="33" t="s">
        <v>5555</v>
      </c>
    </row>
    <row r="958" spans="1:13" s="34" customFormat="1" ht="43.2" x14ac:dyDescent="0.3">
      <c r="A958" s="29" t="s">
        <v>3389</v>
      </c>
      <c r="B958" s="29">
        <v>628</v>
      </c>
      <c r="C958" s="29" t="s">
        <v>4812</v>
      </c>
      <c r="D958" s="29">
        <v>299</v>
      </c>
      <c r="E958" s="29">
        <v>5</v>
      </c>
      <c r="F958" s="29">
        <v>32704.7</v>
      </c>
      <c r="G958" s="29">
        <v>5</v>
      </c>
      <c r="H958" s="29">
        <v>7</v>
      </c>
      <c r="I958" s="35">
        <v>2.2513634973630499E-4</v>
      </c>
      <c r="J958" s="31">
        <v>0.22409999999999999</v>
      </c>
      <c r="K958" s="32">
        <v>21.0443</v>
      </c>
      <c r="L958" s="29" t="s">
        <v>3390</v>
      </c>
      <c r="M958" s="33" t="s">
        <v>5555</v>
      </c>
    </row>
    <row r="959" spans="1:13" s="34" customFormat="1" ht="43.2" x14ac:dyDescent="0.3">
      <c r="A959" s="29" t="s">
        <v>3555</v>
      </c>
      <c r="B959" s="29">
        <v>619</v>
      </c>
      <c r="C959" s="29" t="s">
        <v>4812</v>
      </c>
      <c r="D959" s="29">
        <v>214</v>
      </c>
      <c r="E959" s="29">
        <v>5</v>
      </c>
      <c r="F959" s="29">
        <v>22602.7</v>
      </c>
      <c r="G959" s="29">
        <v>5</v>
      </c>
      <c r="H959" s="29">
        <v>5</v>
      </c>
      <c r="I959" s="35">
        <v>2.2468547587168E-4</v>
      </c>
      <c r="J959" s="31">
        <v>0.29909999999999998</v>
      </c>
      <c r="K959" s="32">
        <v>13.388</v>
      </c>
      <c r="L959" s="29" t="s">
        <v>3556</v>
      </c>
      <c r="M959" s="33" t="s">
        <v>5555</v>
      </c>
    </row>
    <row r="960" spans="1:13" s="34" customFormat="1" ht="43.2" x14ac:dyDescent="0.3">
      <c r="A960" s="29" t="s">
        <v>3131</v>
      </c>
      <c r="B960" s="29">
        <v>605</v>
      </c>
      <c r="C960" s="29" t="s">
        <v>4812</v>
      </c>
      <c r="D960" s="29">
        <v>473</v>
      </c>
      <c r="E960" s="29">
        <v>6</v>
      </c>
      <c r="F960" s="29">
        <v>49472</v>
      </c>
      <c r="G960" s="29">
        <v>6</v>
      </c>
      <c r="H960" s="29">
        <v>11</v>
      </c>
      <c r="I960" s="35">
        <v>2.2364042714669499E-4</v>
      </c>
      <c r="J960" s="31">
        <v>0.30869999999999997</v>
      </c>
      <c r="K960" s="32">
        <v>37.4572</v>
      </c>
      <c r="L960" s="29" t="s">
        <v>3132</v>
      </c>
      <c r="M960" s="33" t="s">
        <v>5555</v>
      </c>
    </row>
    <row r="961" spans="1:13" s="34" customFormat="1" ht="57.6" x14ac:dyDescent="0.3">
      <c r="A961" s="29" t="s">
        <v>3010</v>
      </c>
      <c r="B961" s="29">
        <v>1291</v>
      </c>
      <c r="C961" s="29" t="s">
        <v>4812</v>
      </c>
      <c r="D961" s="29">
        <v>216</v>
      </c>
      <c r="E961" s="29">
        <v>5</v>
      </c>
      <c r="F961" s="29">
        <v>23185.9</v>
      </c>
      <c r="G961" s="29">
        <v>5</v>
      </c>
      <c r="H961" s="29">
        <v>5</v>
      </c>
      <c r="I961" s="35">
        <v>2.2260505479879399E-4</v>
      </c>
      <c r="J961" s="31">
        <v>0.32869999999999999</v>
      </c>
      <c r="K961" s="32">
        <v>13.4435</v>
      </c>
      <c r="L961" s="29" t="s">
        <v>5162</v>
      </c>
      <c r="M961" s="33" t="s">
        <v>5555</v>
      </c>
    </row>
    <row r="962" spans="1:13" s="34" customFormat="1" ht="43.2" x14ac:dyDescent="0.3">
      <c r="A962" s="29" t="s">
        <v>3839</v>
      </c>
      <c r="B962" s="29">
        <v>1357</v>
      </c>
      <c r="C962" s="29" t="s">
        <v>4812</v>
      </c>
      <c r="D962" s="29">
        <v>217</v>
      </c>
      <c r="E962" s="29">
        <v>4</v>
      </c>
      <c r="F962" s="29">
        <v>24218.3</v>
      </c>
      <c r="G962" s="29">
        <v>4</v>
      </c>
      <c r="H962" s="29">
        <v>5</v>
      </c>
      <c r="I962" s="35">
        <v>2.2157922505317801E-4</v>
      </c>
      <c r="J962" s="31">
        <v>0.1429</v>
      </c>
      <c r="K962" s="32">
        <v>10.254099999999999</v>
      </c>
      <c r="L962" s="29" t="s">
        <v>3840</v>
      </c>
      <c r="M962" s="33" t="s">
        <v>5555</v>
      </c>
    </row>
    <row r="963" spans="1:13" s="34" customFormat="1" ht="100.8" x14ac:dyDescent="0.3">
      <c r="A963" s="29" t="s">
        <v>3629</v>
      </c>
      <c r="B963" s="29">
        <v>1579</v>
      </c>
      <c r="C963" s="29" t="s">
        <v>4815</v>
      </c>
      <c r="D963" s="29">
        <v>391</v>
      </c>
      <c r="E963" s="29">
        <v>4</v>
      </c>
      <c r="F963" s="29">
        <v>39115.4</v>
      </c>
      <c r="G963" s="29">
        <v>5</v>
      </c>
      <c r="H963" s="29">
        <v>9</v>
      </c>
      <c r="I963" s="35">
        <v>2.2135254553905701E-4</v>
      </c>
      <c r="J963" s="31">
        <v>0.16370000000000001</v>
      </c>
      <c r="K963" s="32">
        <v>19.305</v>
      </c>
      <c r="L963" s="29" t="s">
        <v>5593</v>
      </c>
      <c r="M963" s="33" t="s">
        <v>5555</v>
      </c>
    </row>
    <row r="964" spans="1:13" s="34" customFormat="1" ht="43.2" x14ac:dyDescent="0.3">
      <c r="A964" s="29" t="s">
        <v>3441</v>
      </c>
      <c r="B964" s="29">
        <v>1267</v>
      </c>
      <c r="C964" s="29" t="s">
        <v>4812</v>
      </c>
      <c r="D964" s="29">
        <v>218</v>
      </c>
      <c r="E964" s="29">
        <v>5</v>
      </c>
      <c r="F964" s="29">
        <v>24021.3</v>
      </c>
      <c r="G964" s="29">
        <v>5</v>
      </c>
      <c r="H964" s="29">
        <v>5</v>
      </c>
      <c r="I964" s="35">
        <v>2.2056280658963099E-4</v>
      </c>
      <c r="J964" s="31">
        <v>0.44040000000000001</v>
      </c>
      <c r="K964" s="32">
        <v>14.1137</v>
      </c>
      <c r="L964" s="29" t="s">
        <v>3442</v>
      </c>
      <c r="M964" s="33" t="s">
        <v>5555</v>
      </c>
    </row>
    <row r="965" spans="1:13" s="34" customFormat="1" ht="43.2" x14ac:dyDescent="0.3">
      <c r="A965" s="29" t="s">
        <v>3763</v>
      </c>
      <c r="B965" s="29">
        <v>286</v>
      </c>
      <c r="C965" s="29" t="s">
        <v>4812</v>
      </c>
      <c r="D965" s="29">
        <v>131</v>
      </c>
      <c r="E965" s="29">
        <v>3</v>
      </c>
      <c r="F965" s="29">
        <v>14799.9</v>
      </c>
      <c r="G965" s="29">
        <v>3</v>
      </c>
      <c r="H965" s="29">
        <v>3</v>
      </c>
      <c r="I965" s="35">
        <v>2.2022606948033399E-4</v>
      </c>
      <c r="J965" s="31">
        <v>0.2137</v>
      </c>
      <c r="K965" s="32">
        <v>6.5585000000000004</v>
      </c>
      <c r="L965" s="29" t="s">
        <v>3764</v>
      </c>
      <c r="M965" s="33" t="s">
        <v>5555</v>
      </c>
    </row>
    <row r="966" spans="1:13" s="34" customFormat="1" ht="43.2" x14ac:dyDescent="0.3">
      <c r="A966" s="29" t="s">
        <v>3155</v>
      </c>
      <c r="B966" s="29">
        <v>630</v>
      </c>
      <c r="C966" s="29" t="s">
        <v>4812</v>
      </c>
      <c r="D966" s="29">
        <v>308</v>
      </c>
      <c r="E966" s="29">
        <v>5</v>
      </c>
      <c r="F966" s="29">
        <v>32403.599999999999</v>
      </c>
      <c r="G966" s="29">
        <v>5</v>
      </c>
      <c r="H966" s="29">
        <v>7</v>
      </c>
      <c r="I966" s="35">
        <v>2.1855769016608899E-4</v>
      </c>
      <c r="J966" s="31">
        <v>0.224</v>
      </c>
      <c r="K966" s="32">
        <v>17.101099999999999</v>
      </c>
      <c r="L966" s="29" t="s">
        <v>3156</v>
      </c>
      <c r="M966" s="33" t="s">
        <v>5555</v>
      </c>
    </row>
    <row r="967" spans="1:13" s="34" customFormat="1" ht="43.2" x14ac:dyDescent="0.3">
      <c r="A967" s="29" t="s">
        <v>3767</v>
      </c>
      <c r="B967" s="29">
        <v>730</v>
      </c>
      <c r="C967" s="29" t="s">
        <v>4812</v>
      </c>
      <c r="D967" s="29">
        <v>132</v>
      </c>
      <c r="E967" s="29">
        <v>3</v>
      </c>
      <c r="F967" s="29">
        <v>14681.5</v>
      </c>
      <c r="G967" s="29">
        <v>3</v>
      </c>
      <c r="H967" s="29">
        <v>3</v>
      </c>
      <c r="I967" s="35">
        <v>2.1855769016608899E-4</v>
      </c>
      <c r="J967" s="31">
        <v>0.18179999999999999</v>
      </c>
      <c r="K967" s="32">
        <v>4.6085000000000003</v>
      </c>
      <c r="L967" s="29" t="s">
        <v>5326</v>
      </c>
      <c r="M967" s="33" t="s">
        <v>5555</v>
      </c>
    </row>
    <row r="968" spans="1:13" s="34" customFormat="1" ht="43.2" x14ac:dyDescent="0.3">
      <c r="A968" s="29" t="s">
        <v>3447</v>
      </c>
      <c r="B968" s="29">
        <v>212</v>
      </c>
      <c r="C968" s="29" t="s">
        <v>4812</v>
      </c>
      <c r="D968" s="29">
        <v>309</v>
      </c>
      <c r="E968" s="29">
        <v>6</v>
      </c>
      <c r="F968" s="29">
        <v>31900.7</v>
      </c>
      <c r="G968" s="29">
        <v>6</v>
      </c>
      <c r="H968" s="29">
        <v>7</v>
      </c>
      <c r="I968" s="35">
        <v>2.17850383725422E-4</v>
      </c>
      <c r="J968" s="31">
        <v>0.2913</v>
      </c>
      <c r="K968" s="32">
        <v>22.595600000000001</v>
      </c>
      <c r="L968" s="29" t="s">
        <v>3448</v>
      </c>
      <c r="M968" s="33" t="s">
        <v>5555</v>
      </c>
    </row>
    <row r="969" spans="1:13" s="34" customFormat="1" ht="43.2" x14ac:dyDescent="0.3">
      <c r="A969" s="29" t="s">
        <v>3547</v>
      </c>
      <c r="B969" s="29">
        <v>1523</v>
      </c>
      <c r="C969" s="29" t="s">
        <v>4812</v>
      </c>
      <c r="D969" s="29">
        <v>1414</v>
      </c>
      <c r="E969" s="29">
        <v>27</v>
      </c>
      <c r="F969" s="29">
        <v>151521.9</v>
      </c>
      <c r="G969" s="29">
        <v>27</v>
      </c>
      <c r="H969" s="29">
        <v>32</v>
      </c>
      <c r="I969" s="35">
        <v>2.1763028836906101E-4</v>
      </c>
      <c r="J969" s="31">
        <v>0.30759999999999998</v>
      </c>
      <c r="K969" s="32">
        <v>94.581900000000005</v>
      </c>
      <c r="L969" s="29" t="s">
        <v>5283</v>
      </c>
      <c r="M969" s="33" t="s">
        <v>5555</v>
      </c>
    </row>
    <row r="970" spans="1:13" s="34" customFormat="1" ht="43.2" x14ac:dyDescent="0.3">
      <c r="A970" s="29" t="s">
        <v>3792</v>
      </c>
      <c r="B970" s="29">
        <v>164</v>
      </c>
      <c r="C970" s="29" t="s">
        <v>4812</v>
      </c>
      <c r="D970" s="29">
        <v>398</v>
      </c>
      <c r="E970" s="29">
        <v>9</v>
      </c>
      <c r="F970" s="29">
        <v>43637.4</v>
      </c>
      <c r="G970" s="29">
        <v>9</v>
      </c>
      <c r="H970" s="29">
        <v>9</v>
      </c>
      <c r="I970" s="35">
        <v>2.1745941031600801E-4</v>
      </c>
      <c r="J970" s="31">
        <v>0.28639999999999999</v>
      </c>
      <c r="K970" s="32">
        <v>24.834800000000001</v>
      </c>
      <c r="L970" s="29" t="s">
        <v>3793</v>
      </c>
      <c r="M970" s="33" t="s">
        <v>5555</v>
      </c>
    </row>
    <row r="971" spans="1:13" s="34" customFormat="1" ht="43.2" x14ac:dyDescent="0.3">
      <c r="A971" s="29" t="s">
        <v>3904</v>
      </c>
      <c r="B971" s="29">
        <v>170</v>
      </c>
      <c r="C971" s="29" t="s">
        <v>4812</v>
      </c>
      <c r="D971" s="29">
        <v>532</v>
      </c>
      <c r="E971" s="29">
        <v>10</v>
      </c>
      <c r="F971" s="29">
        <v>56683.3</v>
      </c>
      <c r="G971" s="29">
        <v>10</v>
      </c>
      <c r="H971" s="29">
        <v>12</v>
      </c>
      <c r="I971" s="35">
        <v>2.16914399262584E-4</v>
      </c>
      <c r="J971" s="31">
        <v>0.31769999999999998</v>
      </c>
      <c r="K971" s="32">
        <v>35.292099999999998</v>
      </c>
      <c r="L971" s="29" t="s">
        <v>3905</v>
      </c>
      <c r="M971" s="33" t="s">
        <v>5555</v>
      </c>
    </row>
    <row r="972" spans="1:13" s="34" customFormat="1" ht="43.2" x14ac:dyDescent="0.3">
      <c r="A972" s="29" t="s">
        <v>3199</v>
      </c>
      <c r="B972" s="29">
        <v>1043</v>
      </c>
      <c r="C972" s="29" t="s">
        <v>4812</v>
      </c>
      <c r="D972" s="29">
        <v>133</v>
      </c>
      <c r="E972" s="29">
        <v>3</v>
      </c>
      <c r="F972" s="29">
        <v>15147.8</v>
      </c>
      <c r="G972" s="29">
        <v>3</v>
      </c>
      <c r="H972" s="29">
        <v>3</v>
      </c>
      <c r="I972" s="35">
        <v>2.16914399262584E-4</v>
      </c>
      <c r="J972" s="31">
        <v>0.26319999999999999</v>
      </c>
      <c r="K972" s="32">
        <v>6.4447999999999999</v>
      </c>
      <c r="L972" s="29" t="s">
        <v>3200</v>
      </c>
      <c r="M972" s="33" t="s">
        <v>5555</v>
      </c>
    </row>
    <row r="973" spans="1:13" s="34" customFormat="1" ht="43.2" x14ac:dyDescent="0.3">
      <c r="A973" s="29" t="s">
        <v>3453</v>
      </c>
      <c r="B973" s="29">
        <v>1212</v>
      </c>
      <c r="C973" s="29" t="s">
        <v>4812</v>
      </c>
      <c r="D973" s="29">
        <v>488</v>
      </c>
      <c r="E973" s="29">
        <v>11</v>
      </c>
      <c r="F973" s="29">
        <v>53400.1</v>
      </c>
      <c r="G973" s="29">
        <v>11</v>
      </c>
      <c r="H973" s="29">
        <v>11</v>
      </c>
      <c r="I973" s="35">
        <v>2.16766233689318E-4</v>
      </c>
      <c r="J973" s="31">
        <v>0.33400000000000002</v>
      </c>
      <c r="K973" s="32">
        <v>31.020700000000001</v>
      </c>
      <c r="L973" s="29" t="s">
        <v>3454</v>
      </c>
      <c r="M973" s="33" t="s">
        <v>5555</v>
      </c>
    </row>
    <row r="974" spans="1:13" s="34" customFormat="1" ht="43.2" x14ac:dyDescent="0.3">
      <c r="A974" s="29" t="s">
        <v>3459</v>
      </c>
      <c r="B974" s="29">
        <v>1050</v>
      </c>
      <c r="C974" s="29" t="s">
        <v>4812</v>
      </c>
      <c r="D974" s="29">
        <v>134</v>
      </c>
      <c r="E974" s="29">
        <v>3</v>
      </c>
      <c r="F974" s="29">
        <v>14623.6</v>
      </c>
      <c r="G974" s="29">
        <v>3</v>
      </c>
      <c r="H974" s="29">
        <v>3</v>
      </c>
      <c r="I974" s="35">
        <v>2.1529563508898301E-4</v>
      </c>
      <c r="J974" s="31">
        <v>0.26119999999999999</v>
      </c>
      <c r="K974" s="32">
        <v>7.8183999999999996</v>
      </c>
      <c r="L974" s="29" t="s">
        <v>3460</v>
      </c>
      <c r="M974" s="33" t="s">
        <v>5555</v>
      </c>
    </row>
    <row r="975" spans="1:13" s="34" customFormat="1" ht="43.2" x14ac:dyDescent="0.3">
      <c r="A975" s="29" t="s">
        <v>3304</v>
      </c>
      <c r="B975" s="29">
        <v>1342</v>
      </c>
      <c r="C975" s="29" t="s">
        <v>4812</v>
      </c>
      <c r="D975" s="29">
        <v>224</v>
      </c>
      <c r="E975" s="29">
        <v>4</v>
      </c>
      <c r="F975" s="29">
        <v>24616.1</v>
      </c>
      <c r="G975" s="29">
        <v>4</v>
      </c>
      <c r="H975" s="29">
        <v>5</v>
      </c>
      <c r="I975" s="35">
        <v>2.1465487427026599E-4</v>
      </c>
      <c r="J975" s="31">
        <v>0.19639999999999999</v>
      </c>
      <c r="K975" s="32">
        <v>11.727</v>
      </c>
      <c r="L975" s="29" t="s">
        <v>5225</v>
      </c>
      <c r="M975" s="33" t="s">
        <v>5555</v>
      </c>
    </row>
    <row r="976" spans="1:13" s="34" customFormat="1" ht="57.6" x14ac:dyDescent="0.3">
      <c r="A976" s="29" t="s">
        <v>3365</v>
      </c>
      <c r="B976" s="29">
        <v>1040</v>
      </c>
      <c r="C976" s="29" t="s">
        <v>4812</v>
      </c>
      <c r="D976" s="29">
        <v>269</v>
      </c>
      <c r="E976" s="29">
        <v>4</v>
      </c>
      <c r="F976" s="29">
        <v>27173.1</v>
      </c>
      <c r="G976" s="29">
        <v>4</v>
      </c>
      <c r="H976" s="29">
        <v>6</v>
      </c>
      <c r="I976" s="35">
        <v>2.14495279568206E-4</v>
      </c>
      <c r="J976" s="31">
        <v>0.12640000000000001</v>
      </c>
      <c r="K976" s="32">
        <v>15.5267</v>
      </c>
      <c r="L976" s="29" t="s">
        <v>3366</v>
      </c>
      <c r="M976" s="33" t="s">
        <v>5555</v>
      </c>
    </row>
    <row r="977" spans="1:13" s="34" customFormat="1" ht="43.2" x14ac:dyDescent="0.3">
      <c r="A977" s="29" t="s">
        <v>3187</v>
      </c>
      <c r="B977" s="29">
        <v>1595</v>
      </c>
      <c r="C977" s="29" t="s">
        <v>4815</v>
      </c>
      <c r="D977" s="29">
        <v>1876</v>
      </c>
      <c r="E977" s="29">
        <v>33</v>
      </c>
      <c r="F977" s="29">
        <v>198693.8</v>
      </c>
      <c r="G977" s="29">
        <v>36</v>
      </c>
      <c r="H977" s="29">
        <v>43</v>
      </c>
      <c r="I977" s="35">
        <v>2.1443706702778401E-4</v>
      </c>
      <c r="J977" s="31">
        <v>0.34329999999999999</v>
      </c>
      <c r="K977" s="32">
        <v>136.9605</v>
      </c>
      <c r="L977" s="29" t="s">
        <v>5205</v>
      </c>
      <c r="M977" s="33" t="s">
        <v>5555</v>
      </c>
    </row>
    <row r="978" spans="1:13" s="34" customFormat="1" ht="43.2" x14ac:dyDescent="0.3">
      <c r="A978" s="29" t="s">
        <v>3612</v>
      </c>
      <c r="B978" s="29">
        <v>1257</v>
      </c>
      <c r="C978" s="29" t="s">
        <v>4812</v>
      </c>
      <c r="D978" s="29">
        <v>359</v>
      </c>
      <c r="E978" s="29">
        <v>7</v>
      </c>
      <c r="F978" s="29">
        <v>38016.199999999997</v>
      </c>
      <c r="G978" s="29">
        <v>7</v>
      </c>
      <c r="H978" s="29">
        <v>8</v>
      </c>
      <c r="I978" s="35">
        <v>2.1429611960574699E-4</v>
      </c>
      <c r="J978" s="31">
        <v>0.3649</v>
      </c>
      <c r="K978" s="32">
        <v>23.944099999999999</v>
      </c>
      <c r="L978" s="29" t="s">
        <v>3613</v>
      </c>
      <c r="M978" s="33" t="s">
        <v>5555</v>
      </c>
    </row>
    <row r="979" spans="1:13" s="34" customFormat="1" ht="43.2" x14ac:dyDescent="0.3">
      <c r="A979" s="29" t="s">
        <v>3467</v>
      </c>
      <c r="B979" s="29">
        <v>592</v>
      </c>
      <c r="C979" s="29" t="s">
        <v>4812</v>
      </c>
      <c r="D979" s="29">
        <v>404</v>
      </c>
      <c r="E979" s="29">
        <v>7</v>
      </c>
      <c r="F979" s="29">
        <v>41103.699999999997</v>
      </c>
      <c r="G979" s="29">
        <v>7</v>
      </c>
      <c r="H979" s="29">
        <v>9</v>
      </c>
      <c r="I979" s="35">
        <v>2.14229815113295E-4</v>
      </c>
      <c r="J979" s="31">
        <v>0.2079</v>
      </c>
      <c r="K979" s="32">
        <v>28.345400000000001</v>
      </c>
      <c r="L979" s="29" t="s">
        <v>3468</v>
      </c>
      <c r="M979" s="33" t="s">
        <v>5555</v>
      </c>
    </row>
    <row r="980" spans="1:13" s="34" customFormat="1" ht="43.2" x14ac:dyDescent="0.3">
      <c r="A980" s="29" t="s">
        <v>3397</v>
      </c>
      <c r="B980" s="29">
        <v>595</v>
      </c>
      <c r="C980" s="29" t="s">
        <v>4812</v>
      </c>
      <c r="D980" s="29">
        <v>494</v>
      </c>
      <c r="E980" s="29">
        <v>7</v>
      </c>
      <c r="F980" s="29">
        <v>51369.9</v>
      </c>
      <c r="G980" s="29">
        <v>7</v>
      </c>
      <c r="H980" s="29">
        <v>11</v>
      </c>
      <c r="I980" s="35">
        <v>2.1413344542588401E-4</v>
      </c>
      <c r="J980" s="31">
        <v>0.1923</v>
      </c>
      <c r="K980" s="32">
        <v>26.9801</v>
      </c>
      <c r="L980" s="29" t="s">
        <v>3398</v>
      </c>
      <c r="M980" s="33" t="s">
        <v>5555</v>
      </c>
    </row>
    <row r="981" spans="1:13" s="34" customFormat="1" ht="43.2" x14ac:dyDescent="0.3">
      <c r="A981" s="29" t="s">
        <v>3545</v>
      </c>
      <c r="B981" s="29">
        <v>208</v>
      </c>
      <c r="C981" s="29" t="s">
        <v>4812</v>
      </c>
      <c r="D981" s="29">
        <v>494</v>
      </c>
      <c r="E981" s="29">
        <v>8</v>
      </c>
      <c r="F981" s="29">
        <v>53509.3</v>
      </c>
      <c r="G981" s="29">
        <v>8</v>
      </c>
      <c r="H981" s="29">
        <v>11</v>
      </c>
      <c r="I981" s="35">
        <v>2.1413344542588401E-4</v>
      </c>
      <c r="J981" s="31">
        <v>0.23080000000000001</v>
      </c>
      <c r="K981" s="32">
        <v>21.2559</v>
      </c>
      <c r="L981" s="29" t="s">
        <v>5279</v>
      </c>
      <c r="M981" s="33" t="s">
        <v>5555</v>
      </c>
    </row>
    <row r="982" spans="1:13" s="34" customFormat="1" ht="43.2" x14ac:dyDescent="0.3">
      <c r="A982" s="29" t="s">
        <v>3469</v>
      </c>
      <c r="B982" s="29">
        <v>1182</v>
      </c>
      <c r="C982" s="29" t="s">
        <v>4812</v>
      </c>
      <c r="D982" s="29">
        <v>675</v>
      </c>
      <c r="E982" s="29">
        <v>12</v>
      </c>
      <c r="F982" s="29">
        <v>74027.100000000006</v>
      </c>
      <c r="G982" s="29">
        <v>12</v>
      </c>
      <c r="H982" s="29">
        <v>15</v>
      </c>
      <c r="I982" s="35">
        <v>2.13700852606842E-4</v>
      </c>
      <c r="J982" s="31">
        <v>0.25330000000000003</v>
      </c>
      <c r="K982" s="32">
        <v>49.8842</v>
      </c>
      <c r="L982" s="29" t="s">
        <v>5266</v>
      </c>
      <c r="M982" s="33" t="s">
        <v>5555</v>
      </c>
    </row>
    <row r="983" spans="1:13" s="34" customFormat="1" ht="43.2" x14ac:dyDescent="0.3">
      <c r="A983" s="29" t="s">
        <v>3363</v>
      </c>
      <c r="B983" s="29">
        <v>939</v>
      </c>
      <c r="C983" s="29" t="s">
        <v>4812</v>
      </c>
      <c r="D983" s="29">
        <v>495</v>
      </c>
      <c r="E983" s="29">
        <v>8</v>
      </c>
      <c r="F983" s="29">
        <v>51534.5</v>
      </c>
      <c r="G983" s="29">
        <v>8</v>
      </c>
      <c r="H983" s="29">
        <v>11</v>
      </c>
      <c r="I983" s="35">
        <v>2.13700852606842E-4</v>
      </c>
      <c r="J983" s="31">
        <v>0.26869999999999999</v>
      </c>
      <c r="K983" s="32">
        <v>34.289499999999997</v>
      </c>
      <c r="L983" s="29" t="s">
        <v>3364</v>
      </c>
      <c r="M983" s="33" t="s">
        <v>5555</v>
      </c>
    </row>
    <row r="984" spans="1:13" s="34" customFormat="1" ht="43.2" x14ac:dyDescent="0.3">
      <c r="A984" s="29" t="s">
        <v>5594</v>
      </c>
      <c r="B984" s="29">
        <v>1380</v>
      </c>
      <c r="C984" s="29" t="s">
        <v>4812</v>
      </c>
      <c r="D984" s="29">
        <v>135</v>
      </c>
      <c r="E984" s="29">
        <v>2</v>
      </c>
      <c r="F984" s="29">
        <v>15001.8</v>
      </c>
      <c r="G984" s="29">
        <v>2</v>
      </c>
      <c r="H984" s="29">
        <v>3</v>
      </c>
      <c r="I984" s="35">
        <v>2.13700852606842E-4</v>
      </c>
      <c r="J984" s="31">
        <v>0.15559999999999999</v>
      </c>
      <c r="K984" s="32">
        <v>5.4381000000000004</v>
      </c>
      <c r="L984" s="29" t="s">
        <v>5595</v>
      </c>
      <c r="M984" s="33" t="s">
        <v>5555</v>
      </c>
    </row>
    <row r="985" spans="1:13" s="34" customFormat="1" ht="43.2" x14ac:dyDescent="0.3">
      <c r="A985" s="29" t="s">
        <v>3433</v>
      </c>
      <c r="B985" s="29">
        <v>141</v>
      </c>
      <c r="C985" s="29" t="s">
        <v>4812</v>
      </c>
      <c r="D985" s="29">
        <v>541</v>
      </c>
      <c r="E985" s="29">
        <v>11</v>
      </c>
      <c r="F985" s="29">
        <v>58327.4</v>
      </c>
      <c r="G985" s="29">
        <v>11</v>
      </c>
      <c r="H985" s="29">
        <v>12</v>
      </c>
      <c r="I985" s="35">
        <v>2.1330584178871499E-4</v>
      </c>
      <c r="J985" s="31">
        <v>0.37519999999999998</v>
      </c>
      <c r="K985" s="32">
        <v>33.435200000000002</v>
      </c>
      <c r="L985" s="29" t="s">
        <v>3434</v>
      </c>
      <c r="M985" s="33" t="s">
        <v>5555</v>
      </c>
    </row>
    <row r="986" spans="1:13" s="34" customFormat="1" ht="28.8" x14ac:dyDescent="0.3">
      <c r="A986" s="29" t="s">
        <v>4091</v>
      </c>
      <c r="B986" s="29">
        <v>202</v>
      </c>
      <c r="C986" s="29" t="s">
        <v>4812</v>
      </c>
      <c r="D986" s="29">
        <v>316</v>
      </c>
      <c r="E986" s="29">
        <v>6</v>
      </c>
      <c r="F986" s="29">
        <v>32848.6</v>
      </c>
      <c r="G986" s="29">
        <v>6</v>
      </c>
      <c r="H986" s="29">
        <v>7</v>
      </c>
      <c r="I986" s="35">
        <v>2.13024584085935E-4</v>
      </c>
      <c r="J986" s="31">
        <v>0.37030000000000002</v>
      </c>
      <c r="K986" s="32">
        <v>19.4876</v>
      </c>
      <c r="L986" s="29" t="s">
        <v>4092</v>
      </c>
      <c r="M986" s="33" t="s">
        <v>5555</v>
      </c>
    </row>
    <row r="987" spans="1:13" s="34" customFormat="1" ht="28.8" x14ac:dyDescent="0.3">
      <c r="A987" s="29" t="s">
        <v>3675</v>
      </c>
      <c r="B987" s="29">
        <v>256</v>
      </c>
      <c r="C987" s="29" t="s">
        <v>4812</v>
      </c>
      <c r="D987" s="29">
        <v>227</v>
      </c>
      <c r="E987" s="29">
        <v>4</v>
      </c>
      <c r="F987" s="29">
        <v>23813.200000000001</v>
      </c>
      <c r="G987" s="29">
        <v>4</v>
      </c>
      <c r="H987" s="29">
        <v>5</v>
      </c>
      <c r="I987" s="35">
        <v>2.1181802571162799E-4</v>
      </c>
      <c r="J987" s="31">
        <v>0.2379</v>
      </c>
      <c r="K987" s="32">
        <v>12.179</v>
      </c>
      <c r="L987" s="29" t="s">
        <v>5299</v>
      </c>
      <c r="M987" s="33" t="s">
        <v>5555</v>
      </c>
    </row>
    <row r="988" spans="1:13" s="34" customFormat="1" ht="28.8" x14ac:dyDescent="0.3">
      <c r="A988" s="29" t="s">
        <v>3511</v>
      </c>
      <c r="B988" s="29">
        <v>1333</v>
      </c>
      <c r="C988" s="29" t="s">
        <v>4812</v>
      </c>
      <c r="D988" s="29">
        <v>91</v>
      </c>
      <c r="E988" s="29">
        <v>2</v>
      </c>
      <c r="F988" s="29">
        <v>10170</v>
      </c>
      <c r="G988" s="29">
        <v>2</v>
      </c>
      <c r="H988" s="29">
        <v>2</v>
      </c>
      <c r="I988" s="35">
        <v>2.1135249158918501E-4</v>
      </c>
      <c r="J988" s="31">
        <v>0.31869999999999998</v>
      </c>
      <c r="K988" s="32">
        <v>3.6894</v>
      </c>
      <c r="L988" s="29" t="s">
        <v>3512</v>
      </c>
      <c r="M988" s="33" t="s">
        <v>5555</v>
      </c>
    </row>
    <row r="989" spans="1:13" s="34" customFormat="1" ht="43.2" x14ac:dyDescent="0.3">
      <c r="A989" s="29" t="s">
        <v>3294</v>
      </c>
      <c r="B989" s="29">
        <v>1019</v>
      </c>
      <c r="C989" s="29" t="s">
        <v>4812</v>
      </c>
      <c r="D989" s="29">
        <v>501</v>
      </c>
      <c r="E989" s="29">
        <v>5</v>
      </c>
      <c r="F989" s="29">
        <v>54891.3</v>
      </c>
      <c r="G989" s="29">
        <v>5</v>
      </c>
      <c r="H989" s="29">
        <v>11</v>
      </c>
      <c r="I989" s="35">
        <v>2.11141560958856E-4</v>
      </c>
      <c r="J989" s="31">
        <v>0.14369999999999999</v>
      </c>
      <c r="K989" s="32">
        <v>30.332699999999999</v>
      </c>
      <c r="L989" s="29" t="s">
        <v>3295</v>
      </c>
      <c r="M989" s="33" t="s">
        <v>5555</v>
      </c>
    </row>
    <row r="990" spans="1:13" s="34" customFormat="1" ht="43.2" x14ac:dyDescent="0.3">
      <c r="A990" s="29" t="s">
        <v>3387</v>
      </c>
      <c r="B990" s="29">
        <v>986</v>
      </c>
      <c r="C990" s="29" t="s">
        <v>4812</v>
      </c>
      <c r="D990" s="29">
        <v>319</v>
      </c>
      <c r="E990" s="29">
        <v>6</v>
      </c>
      <c r="F990" s="29">
        <v>33779.599999999999</v>
      </c>
      <c r="G990" s="29">
        <v>6</v>
      </c>
      <c r="H990" s="29">
        <v>7</v>
      </c>
      <c r="I990" s="35">
        <v>2.11021218091396E-4</v>
      </c>
      <c r="J990" s="31">
        <v>0.2069</v>
      </c>
      <c r="K990" s="32">
        <v>16.911899999999999</v>
      </c>
      <c r="L990" s="29" t="s">
        <v>5238</v>
      </c>
      <c r="M990" s="33" t="s">
        <v>5555</v>
      </c>
    </row>
    <row r="991" spans="1:13" s="34" customFormat="1" ht="43.2" x14ac:dyDescent="0.3">
      <c r="A991" s="29" t="s">
        <v>5596</v>
      </c>
      <c r="B991" s="29">
        <v>1051</v>
      </c>
      <c r="C991" s="29" t="s">
        <v>4812</v>
      </c>
      <c r="D991" s="29">
        <v>137</v>
      </c>
      <c r="E991" s="29">
        <v>3</v>
      </c>
      <c r="F991" s="29">
        <v>14791</v>
      </c>
      <c r="G991" s="29">
        <v>3</v>
      </c>
      <c r="H991" s="29">
        <v>3</v>
      </c>
      <c r="I991" s="35">
        <v>2.1058113213083001E-4</v>
      </c>
      <c r="J991" s="31">
        <v>0.2555</v>
      </c>
      <c r="K991" s="32">
        <v>5.9352999999999998</v>
      </c>
      <c r="L991" s="29" t="s">
        <v>5597</v>
      </c>
      <c r="M991" s="33" t="s">
        <v>5555</v>
      </c>
    </row>
    <row r="992" spans="1:13" s="34" customFormat="1" ht="28.8" x14ac:dyDescent="0.3">
      <c r="A992" s="29" t="s">
        <v>3653</v>
      </c>
      <c r="B992" s="29">
        <v>602</v>
      </c>
      <c r="C992" s="29" t="s">
        <v>4812</v>
      </c>
      <c r="D992" s="29">
        <v>320</v>
      </c>
      <c r="E992" s="29">
        <v>6</v>
      </c>
      <c r="F992" s="29">
        <v>34013.5</v>
      </c>
      <c r="G992" s="29">
        <v>6</v>
      </c>
      <c r="H992" s="29">
        <v>7</v>
      </c>
      <c r="I992" s="35">
        <v>2.1036177678485999E-4</v>
      </c>
      <c r="J992" s="31">
        <v>0.20619999999999999</v>
      </c>
      <c r="K992" s="32">
        <v>16.581800000000001</v>
      </c>
      <c r="L992" s="29" t="s">
        <v>3654</v>
      </c>
      <c r="M992" s="33" t="s">
        <v>5555</v>
      </c>
    </row>
    <row r="993" spans="1:13" s="34" customFormat="1" ht="43.2" x14ac:dyDescent="0.3">
      <c r="A993" s="29" t="s">
        <v>3531</v>
      </c>
      <c r="B993" s="29">
        <v>255</v>
      </c>
      <c r="C993" s="29" t="s">
        <v>4812</v>
      </c>
      <c r="D993" s="29">
        <v>139</v>
      </c>
      <c r="E993" s="29">
        <v>2</v>
      </c>
      <c r="F993" s="29">
        <v>15431.1</v>
      </c>
      <c r="G993" s="29">
        <v>2</v>
      </c>
      <c r="H993" s="29">
        <v>3</v>
      </c>
      <c r="I993" s="35">
        <v>2.0755118778362401E-4</v>
      </c>
      <c r="J993" s="31">
        <v>0.3453</v>
      </c>
      <c r="K993" s="32">
        <v>9.7294999999999998</v>
      </c>
      <c r="L993" s="29" t="s">
        <v>3532</v>
      </c>
      <c r="M993" s="33" t="s">
        <v>5555</v>
      </c>
    </row>
    <row r="994" spans="1:13" s="34" customFormat="1" ht="43.2" x14ac:dyDescent="0.3">
      <c r="A994" s="29" t="s">
        <v>3262</v>
      </c>
      <c r="B994" s="29">
        <v>1281</v>
      </c>
      <c r="C994" s="29" t="s">
        <v>4812</v>
      </c>
      <c r="D994" s="29">
        <v>465</v>
      </c>
      <c r="E994" s="29">
        <v>7</v>
      </c>
      <c r="F994" s="29">
        <v>48992.6</v>
      </c>
      <c r="G994" s="29">
        <v>7</v>
      </c>
      <c r="H994" s="29">
        <v>10</v>
      </c>
      <c r="I994" s="35">
        <v>2.06807276716299E-4</v>
      </c>
      <c r="J994" s="31">
        <v>0.26240000000000002</v>
      </c>
      <c r="K994" s="32">
        <v>31.5307</v>
      </c>
      <c r="L994" s="29" t="s">
        <v>3263</v>
      </c>
      <c r="M994" s="33" t="s">
        <v>5555</v>
      </c>
    </row>
    <row r="995" spans="1:13" s="34" customFormat="1" ht="43.2" x14ac:dyDescent="0.3">
      <c r="A995" s="29" t="s">
        <v>3537</v>
      </c>
      <c r="B995" s="29">
        <v>258</v>
      </c>
      <c r="C995" s="29" t="s">
        <v>4812</v>
      </c>
      <c r="D995" s="29">
        <v>186</v>
      </c>
      <c r="E995" s="29">
        <v>2</v>
      </c>
      <c r="F995" s="29">
        <v>19574.400000000001</v>
      </c>
      <c r="G995" s="29">
        <v>2</v>
      </c>
      <c r="H995" s="29">
        <v>4</v>
      </c>
      <c r="I995" s="35">
        <v>2.06807276716299E-4</v>
      </c>
      <c r="J995" s="31">
        <v>0.2366</v>
      </c>
      <c r="K995" s="32">
        <v>14.162699999999999</v>
      </c>
      <c r="L995" s="29" t="s">
        <v>3538</v>
      </c>
      <c r="M995" s="33" t="s">
        <v>5555</v>
      </c>
    </row>
    <row r="996" spans="1:13" s="34" customFormat="1" ht="43.2" x14ac:dyDescent="0.3">
      <c r="A996" s="29" t="s">
        <v>3282</v>
      </c>
      <c r="B996" s="29">
        <v>1294</v>
      </c>
      <c r="C996" s="29" t="s">
        <v>4812</v>
      </c>
      <c r="D996" s="29">
        <v>514</v>
      </c>
      <c r="E996" s="29">
        <v>7</v>
      </c>
      <c r="F996" s="29">
        <v>53760.5</v>
      </c>
      <c r="G996" s="29">
        <v>7</v>
      </c>
      <c r="H996" s="29">
        <v>11</v>
      </c>
      <c r="I996" s="35">
        <v>2.05801404747835E-4</v>
      </c>
      <c r="J996" s="31">
        <v>0.2432</v>
      </c>
      <c r="K996" s="32">
        <v>28.177600000000002</v>
      </c>
      <c r="L996" s="29" t="s">
        <v>5213</v>
      </c>
      <c r="M996" s="33" t="s">
        <v>5555</v>
      </c>
    </row>
    <row r="997" spans="1:13" s="34" customFormat="1" ht="28.8" x14ac:dyDescent="0.3">
      <c r="A997" s="29" t="s">
        <v>5598</v>
      </c>
      <c r="B997" s="29">
        <v>1566</v>
      </c>
      <c r="C997" s="29" t="s">
        <v>4815</v>
      </c>
      <c r="D997" s="29">
        <v>468</v>
      </c>
      <c r="E997" s="29">
        <v>1</v>
      </c>
      <c r="F997" s="29">
        <v>51154.2</v>
      </c>
      <c r="G997" s="29">
        <v>2</v>
      </c>
      <c r="H997" s="29">
        <v>10</v>
      </c>
      <c r="I997" s="35">
        <v>2.05481589045041E-4</v>
      </c>
      <c r="J997" s="31">
        <v>1.9199999999999998E-2</v>
      </c>
      <c r="K997" s="32">
        <v>20.192399999999999</v>
      </c>
      <c r="L997" s="29"/>
      <c r="M997" s="33" t="s">
        <v>5557</v>
      </c>
    </row>
    <row r="998" spans="1:13" s="34" customFormat="1" ht="43.2" x14ac:dyDescent="0.3">
      <c r="A998" s="29" t="s">
        <v>3639</v>
      </c>
      <c r="B998" s="29">
        <v>1234</v>
      </c>
      <c r="C998" s="29" t="s">
        <v>4812</v>
      </c>
      <c r="D998" s="29">
        <v>660</v>
      </c>
      <c r="E998" s="29">
        <v>10</v>
      </c>
      <c r="F998" s="29">
        <v>69969.600000000006</v>
      </c>
      <c r="G998" s="29">
        <v>10</v>
      </c>
      <c r="H998" s="29">
        <v>14</v>
      </c>
      <c r="I998" s="35">
        <v>2.0398717748834901E-4</v>
      </c>
      <c r="J998" s="31">
        <v>0.19389999999999999</v>
      </c>
      <c r="K998" s="32">
        <v>42.4268</v>
      </c>
      <c r="L998" s="29" t="s">
        <v>5284</v>
      </c>
      <c r="M998" s="33" t="s">
        <v>5555</v>
      </c>
    </row>
    <row r="999" spans="1:13" s="34" customFormat="1" ht="43.2" x14ac:dyDescent="0.3">
      <c r="A999" s="29" t="s">
        <v>5599</v>
      </c>
      <c r="B999" s="29">
        <v>1044</v>
      </c>
      <c r="C999" s="29" t="s">
        <v>4812</v>
      </c>
      <c r="D999" s="29">
        <v>236</v>
      </c>
      <c r="E999" s="29">
        <v>5</v>
      </c>
      <c r="F999" s="29">
        <v>25022.7</v>
      </c>
      <c r="G999" s="29">
        <v>5</v>
      </c>
      <c r="H999" s="29">
        <v>5</v>
      </c>
      <c r="I999" s="35">
        <v>2.03740219646354E-4</v>
      </c>
      <c r="J999" s="31">
        <v>0.19489999999999999</v>
      </c>
      <c r="K999" s="32">
        <v>10.96</v>
      </c>
      <c r="L999" s="29" t="s">
        <v>5600</v>
      </c>
      <c r="M999" s="33" t="s">
        <v>5555</v>
      </c>
    </row>
    <row r="1000" spans="1:13" s="34" customFormat="1" ht="43.2" x14ac:dyDescent="0.3">
      <c r="A1000" s="29" t="s">
        <v>3377</v>
      </c>
      <c r="B1000" s="29">
        <v>586</v>
      </c>
      <c r="C1000" s="29" t="s">
        <v>4812</v>
      </c>
      <c r="D1000" s="29">
        <v>378</v>
      </c>
      <c r="E1000" s="29">
        <v>7</v>
      </c>
      <c r="F1000" s="29">
        <v>42516.4</v>
      </c>
      <c r="G1000" s="29">
        <v>7</v>
      </c>
      <c r="H1000" s="29">
        <v>8</v>
      </c>
      <c r="I1000" s="35">
        <v>2.03524621530326E-4</v>
      </c>
      <c r="J1000" s="31">
        <v>0.29099999999999998</v>
      </c>
      <c r="K1000" s="32">
        <v>18.734999999999999</v>
      </c>
      <c r="L1000" s="29" t="s">
        <v>3378</v>
      </c>
      <c r="M1000" s="33" t="s">
        <v>5555</v>
      </c>
    </row>
    <row r="1001" spans="1:13" s="34" customFormat="1" ht="43.2" x14ac:dyDescent="0.3">
      <c r="A1001" s="29" t="s">
        <v>5601</v>
      </c>
      <c r="B1001" s="29">
        <v>1371</v>
      </c>
      <c r="C1001" s="29" t="s">
        <v>4812</v>
      </c>
      <c r="D1001" s="29">
        <v>189</v>
      </c>
      <c r="E1001" s="29">
        <v>2</v>
      </c>
      <c r="F1001" s="29">
        <v>19880.2</v>
      </c>
      <c r="G1001" s="29">
        <v>2</v>
      </c>
      <c r="H1001" s="29">
        <v>4</v>
      </c>
      <c r="I1001" s="35">
        <v>2.03524621530326E-4</v>
      </c>
      <c r="J1001" s="31">
        <v>0.1323</v>
      </c>
      <c r="K1001" s="32">
        <v>11.688599999999999</v>
      </c>
      <c r="L1001" s="29" t="s">
        <v>5602</v>
      </c>
      <c r="M1001" s="33" t="s">
        <v>5555</v>
      </c>
    </row>
    <row r="1002" spans="1:13" s="34" customFormat="1" ht="43.2" x14ac:dyDescent="0.3">
      <c r="A1002" s="29" t="s">
        <v>3292</v>
      </c>
      <c r="B1002" s="29">
        <v>963</v>
      </c>
      <c r="C1002" s="29" t="s">
        <v>4812</v>
      </c>
      <c r="D1002" s="29">
        <v>379</v>
      </c>
      <c r="E1002" s="29">
        <v>7</v>
      </c>
      <c r="F1002" s="29">
        <v>43117.1</v>
      </c>
      <c r="G1002" s="29">
        <v>7</v>
      </c>
      <c r="H1002" s="29">
        <v>8</v>
      </c>
      <c r="I1002" s="35">
        <v>2.02987617251882E-4</v>
      </c>
      <c r="J1002" s="31">
        <v>0.31130000000000002</v>
      </c>
      <c r="K1002" s="32">
        <v>21.944900000000001</v>
      </c>
      <c r="L1002" s="29" t="s">
        <v>3293</v>
      </c>
      <c r="M1002" s="33" t="s">
        <v>5555</v>
      </c>
    </row>
    <row r="1003" spans="1:13" s="34" customFormat="1" ht="43.2" x14ac:dyDescent="0.3">
      <c r="A1003" s="29" t="s">
        <v>2919</v>
      </c>
      <c r="B1003" s="29">
        <v>197</v>
      </c>
      <c r="C1003" s="29" t="s">
        <v>4812</v>
      </c>
      <c r="D1003" s="29">
        <v>379</v>
      </c>
      <c r="E1003" s="29">
        <v>7</v>
      </c>
      <c r="F1003" s="29">
        <v>39555.199999999997</v>
      </c>
      <c r="G1003" s="29">
        <v>7</v>
      </c>
      <c r="H1003" s="29">
        <v>8</v>
      </c>
      <c r="I1003" s="35">
        <v>2.02987617251882E-4</v>
      </c>
      <c r="J1003" s="31">
        <v>0.28760000000000002</v>
      </c>
      <c r="K1003" s="32">
        <v>18.2455</v>
      </c>
      <c r="L1003" s="29" t="s">
        <v>2920</v>
      </c>
      <c r="M1003" s="33" t="s">
        <v>5555</v>
      </c>
    </row>
    <row r="1004" spans="1:13" s="34" customFormat="1" ht="28.8" x14ac:dyDescent="0.3">
      <c r="A1004" s="29" t="s">
        <v>3561</v>
      </c>
      <c r="B1004" s="29">
        <v>579</v>
      </c>
      <c r="C1004" s="29" t="s">
        <v>4812</v>
      </c>
      <c r="D1004" s="29">
        <v>332</v>
      </c>
      <c r="E1004" s="29">
        <v>7</v>
      </c>
      <c r="F1004" s="29">
        <v>35260.699999999997</v>
      </c>
      <c r="G1004" s="29">
        <v>7</v>
      </c>
      <c r="H1004" s="29">
        <v>7</v>
      </c>
      <c r="I1004" s="35">
        <v>2.02758339069745E-4</v>
      </c>
      <c r="J1004" s="31">
        <v>0.34939999999999999</v>
      </c>
      <c r="K1004" s="32">
        <v>17.256799999999998</v>
      </c>
      <c r="L1004" s="29" t="s">
        <v>5272</v>
      </c>
      <c r="M1004" s="33" t="s">
        <v>5555</v>
      </c>
    </row>
    <row r="1005" spans="1:13" s="34" customFormat="1" ht="43.2" x14ac:dyDescent="0.3">
      <c r="A1005" s="29" t="s">
        <v>3749</v>
      </c>
      <c r="B1005" s="29">
        <v>1003</v>
      </c>
      <c r="C1005" s="29" t="s">
        <v>4812</v>
      </c>
      <c r="D1005" s="29">
        <v>285</v>
      </c>
      <c r="E1005" s="29">
        <v>6</v>
      </c>
      <c r="F1005" s="29">
        <v>30853.5</v>
      </c>
      <c r="G1005" s="29">
        <v>6</v>
      </c>
      <c r="H1005" s="29">
        <v>6</v>
      </c>
      <c r="I1005" s="35">
        <v>2.02453439311745E-4</v>
      </c>
      <c r="J1005" s="31">
        <v>0.1895</v>
      </c>
      <c r="K1005" s="32">
        <v>14.166600000000001</v>
      </c>
      <c r="L1005" s="29" t="s">
        <v>3750</v>
      </c>
      <c r="M1005" s="33" t="s">
        <v>5555</v>
      </c>
    </row>
    <row r="1006" spans="1:13" s="34" customFormat="1" ht="43.2" x14ac:dyDescent="0.3">
      <c r="A1006" s="29" t="s">
        <v>3872</v>
      </c>
      <c r="B1006" s="29">
        <v>999</v>
      </c>
      <c r="C1006" s="29" t="s">
        <v>4812</v>
      </c>
      <c r="D1006" s="29">
        <v>333</v>
      </c>
      <c r="E1006" s="29">
        <v>6</v>
      </c>
      <c r="F1006" s="29">
        <v>35585.4</v>
      </c>
      <c r="G1006" s="29">
        <v>6</v>
      </c>
      <c r="H1006" s="29">
        <v>7</v>
      </c>
      <c r="I1006" s="35">
        <v>2.0214945516863501E-4</v>
      </c>
      <c r="J1006" s="31">
        <v>0.2883</v>
      </c>
      <c r="K1006" s="32">
        <v>19.1538</v>
      </c>
      <c r="L1006" s="29" t="s">
        <v>3873</v>
      </c>
      <c r="M1006" s="33" t="s">
        <v>5555</v>
      </c>
    </row>
    <row r="1007" spans="1:13" s="34" customFormat="1" ht="43.2" x14ac:dyDescent="0.3">
      <c r="A1007" s="29" t="s">
        <v>3431</v>
      </c>
      <c r="B1007" s="29">
        <v>496</v>
      </c>
      <c r="C1007" s="29" t="s">
        <v>4812</v>
      </c>
      <c r="D1007" s="29">
        <v>904</v>
      </c>
      <c r="E1007" s="29">
        <v>15</v>
      </c>
      <c r="F1007" s="29">
        <v>98393.600000000006</v>
      </c>
      <c r="G1007" s="29">
        <v>15</v>
      </c>
      <c r="H1007" s="29">
        <v>19</v>
      </c>
      <c r="I1007" s="35">
        <v>2.02117509932356E-4</v>
      </c>
      <c r="J1007" s="31">
        <v>0.23449999999999999</v>
      </c>
      <c r="K1007" s="32">
        <v>55.163600000000002</v>
      </c>
      <c r="L1007" s="29" t="s">
        <v>5233</v>
      </c>
      <c r="M1007" s="33" t="s">
        <v>5555</v>
      </c>
    </row>
    <row r="1008" spans="1:13" s="34" customFormat="1" ht="43.2" x14ac:dyDescent="0.3">
      <c r="A1008" s="29" t="s">
        <v>3627</v>
      </c>
      <c r="B1008" s="29">
        <v>415</v>
      </c>
      <c r="C1008" s="29" t="s">
        <v>4812</v>
      </c>
      <c r="D1008" s="29">
        <v>1527</v>
      </c>
      <c r="E1008" s="29">
        <v>30</v>
      </c>
      <c r="F1008" s="29">
        <v>165821</v>
      </c>
      <c r="G1008" s="29">
        <v>30</v>
      </c>
      <c r="H1008" s="29">
        <v>32</v>
      </c>
      <c r="I1008" s="35">
        <v>2.0152536198680599E-4</v>
      </c>
      <c r="J1008" s="31">
        <v>0.28289999999999998</v>
      </c>
      <c r="K1008" s="32">
        <v>90.793300000000002</v>
      </c>
      <c r="L1008" s="29" t="s">
        <v>3628</v>
      </c>
      <c r="M1008" s="33" t="s">
        <v>5555</v>
      </c>
    </row>
    <row r="1009" spans="1:13" s="34" customFormat="1" ht="43.2" x14ac:dyDescent="0.3">
      <c r="A1009" s="29" t="s">
        <v>3298</v>
      </c>
      <c r="B1009" s="29">
        <v>221</v>
      </c>
      <c r="C1009" s="29" t="s">
        <v>4812</v>
      </c>
      <c r="D1009" s="29">
        <v>382</v>
      </c>
      <c r="E1009" s="29">
        <v>6</v>
      </c>
      <c r="F1009" s="29">
        <v>40445.5</v>
      </c>
      <c r="G1009" s="29">
        <v>6</v>
      </c>
      <c r="H1009" s="29">
        <v>8</v>
      </c>
      <c r="I1009" s="35">
        <v>2.0139347366089901E-4</v>
      </c>
      <c r="J1009" s="31">
        <v>0.24610000000000001</v>
      </c>
      <c r="K1009" s="32">
        <v>22.2027</v>
      </c>
      <c r="L1009" s="29" t="s">
        <v>5217</v>
      </c>
      <c r="M1009" s="33" t="s">
        <v>5555</v>
      </c>
    </row>
    <row r="1010" spans="1:13" s="34" customFormat="1" ht="43.2" x14ac:dyDescent="0.3">
      <c r="A1010" s="29" t="s">
        <v>3507</v>
      </c>
      <c r="B1010" s="29">
        <v>71</v>
      </c>
      <c r="C1010" s="29" t="s">
        <v>4812</v>
      </c>
      <c r="D1010" s="29">
        <v>1194</v>
      </c>
      <c r="E1010" s="29">
        <v>23</v>
      </c>
      <c r="F1010" s="29">
        <v>129111.6</v>
      </c>
      <c r="G1010" s="29">
        <v>23</v>
      </c>
      <c r="H1010" s="29">
        <v>25</v>
      </c>
      <c r="I1010" s="35">
        <v>2.0135130584815499E-4</v>
      </c>
      <c r="J1010" s="31">
        <v>0.30230000000000001</v>
      </c>
      <c r="K1010" s="32">
        <v>79.371099999999998</v>
      </c>
      <c r="L1010" s="29" t="s">
        <v>3508</v>
      </c>
      <c r="M1010" s="33" t="s">
        <v>5555</v>
      </c>
    </row>
    <row r="1011" spans="1:13" s="34" customFormat="1" ht="43.2" x14ac:dyDescent="0.3">
      <c r="A1011" s="29" t="s">
        <v>3449</v>
      </c>
      <c r="B1011" s="29">
        <v>600</v>
      </c>
      <c r="C1011" s="29" t="s">
        <v>4812</v>
      </c>
      <c r="D1011" s="29">
        <v>287</v>
      </c>
      <c r="E1011" s="29">
        <v>6</v>
      </c>
      <c r="F1011" s="29">
        <v>31052</v>
      </c>
      <c r="G1011" s="29">
        <v>6</v>
      </c>
      <c r="H1011" s="29">
        <v>6</v>
      </c>
      <c r="I1011" s="35">
        <v>2.01042613950688E-4</v>
      </c>
      <c r="J1011" s="31">
        <v>0.26829999999999998</v>
      </c>
      <c r="K1011" s="32">
        <v>14.838900000000001</v>
      </c>
      <c r="L1011" s="29" t="s">
        <v>5245</v>
      </c>
      <c r="M1011" s="33" t="s">
        <v>5555</v>
      </c>
    </row>
    <row r="1012" spans="1:13" s="34" customFormat="1" ht="43.2" x14ac:dyDescent="0.3">
      <c r="A1012" s="29" t="s">
        <v>3747</v>
      </c>
      <c r="B1012" s="29">
        <v>1305</v>
      </c>
      <c r="C1012" s="29" t="s">
        <v>4812</v>
      </c>
      <c r="D1012" s="29">
        <v>336</v>
      </c>
      <c r="E1012" s="29">
        <v>6</v>
      </c>
      <c r="F1012" s="29">
        <v>36947.599999999999</v>
      </c>
      <c r="G1012" s="29">
        <v>6</v>
      </c>
      <c r="H1012" s="29">
        <v>7</v>
      </c>
      <c r="I1012" s="35">
        <v>2.0034454931891501E-4</v>
      </c>
      <c r="J1012" s="31">
        <v>0.25</v>
      </c>
      <c r="K1012" s="32">
        <v>15.867699999999999</v>
      </c>
      <c r="L1012" s="29" t="s">
        <v>5296</v>
      </c>
      <c r="M1012" s="33" t="s">
        <v>5555</v>
      </c>
    </row>
    <row r="1013" spans="1:13" s="34" customFormat="1" ht="43.2" x14ac:dyDescent="0.3">
      <c r="A1013" s="29" t="s">
        <v>3296</v>
      </c>
      <c r="B1013" s="29">
        <v>107</v>
      </c>
      <c r="C1013" s="29" t="s">
        <v>4812</v>
      </c>
      <c r="D1013" s="29">
        <v>721</v>
      </c>
      <c r="E1013" s="29">
        <v>14</v>
      </c>
      <c r="F1013" s="29">
        <v>81012.3</v>
      </c>
      <c r="G1013" s="29">
        <v>14</v>
      </c>
      <c r="H1013" s="29">
        <v>15</v>
      </c>
      <c r="I1013" s="35">
        <v>2.0006667893150999E-4</v>
      </c>
      <c r="J1013" s="31">
        <v>0.3301</v>
      </c>
      <c r="K1013" s="32">
        <v>44.616700000000002</v>
      </c>
      <c r="L1013" s="29" t="s">
        <v>3297</v>
      </c>
      <c r="M1013" s="33" t="s">
        <v>5555</v>
      </c>
    </row>
    <row r="1014" spans="1:13" s="34" customFormat="1" ht="57.6" x14ac:dyDescent="0.3">
      <c r="A1014" s="29" t="s">
        <v>3527</v>
      </c>
      <c r="B1014" s="29">
        <v>200</v>
      </c>
      <c r="C1014" s="29" t="s">
        <v>4812</v>
      </c>
      <c r="D1014" s="29">
        <v>437</v>
      </c>
      <c r="E1014" s="29">
        <v>8</v>
      </c>
      <c r="F1014" s="29">
        <v>46271.5</v>
      </c>
      <c r="G1014" s="29">
        <v>8</v>
      </c>
      <c r="H1014" s="29">
        <v>9</v>
      </c>
      <c r="I1014" s="35">
        <v>1.98052277587577E-4</v>
      </c>
      <c r="J1014" s="31">
        <v>0.24260000000000001</v>
      </c>
      <c r="K1014" s="32">
        <v>25.564599999999999</v>
      </c>
      <c r="L1014" s="29" t="s">
        <v>3528</v>
      </c>
      <c r="M1014" s="33" t="s">
        <v>5555</v>
      </c>
    </row>
    <row r="1015" spans="1:13" s="34" customFormat="1" ht="43.2" x14ac:dyDescent="0.3">
      <c r="A1015" s="29" t="s">
        <v>3631</v>
      </c>
      <c r="B1015" s="29">
        <v>304</v>
      </c>
      <c r="C1015" s="29" t="s">
        <v>4812</v>
      </c>
      <c r="D1015" s="29">
        <v>243</v>
      </c>
      <c r="E1015" s="29">
        <v>3</v>
      </c>
      <c r="F1015" s="29">
        <v>27050</v>
      </c>
      <c r="G1015" s="29">
        <v>3</v>
      </c>
      <c r="H1015" s="29">
        <v>5</v>
      </c>
      <c r="I1015" s="35">
        <v>1.9787115982115001E-4</v>
      </c>
      <c r="J1015" s="31">
        <v>0.1152</v>
      </c>
      <c r="K1015" s="32">
        <v>14.582700000000001</v>
      </c>
      <c r="L1015" s="29" t="s">
        <v>5275</v>
      </c>
      <c r="M1015" s="33" t="s">
        <v>5555</v>
      </c>
    </row>
    <row r="1016" spans="1:13" s="34" customFormat="1" ht="43.2" x14ac:dyDescent="0.3">
      <c r="A1016" s="29" t="s">
        <v>3105</v>
      </c>
      <c r="B1016" s="29">
        <v>220</v>
      </c>
      <c r="C1016" s="29" t="s">
        <v>4812</v>
      </c>
      <c r="D1016" s="29">
        <v>341</v>
      </c>
      <c r="E1016" s="29">
        <v>7</v>
      </c>
      <c r="F1016" s="29">
        <v>36780</v>
      </c>
      <c r="G1016" s="29">
        <v>7</v>
      </c>
      <c r="H1016" s="29">
        <v>7</v>
      </c>
      <c r="I1016" s="35">
        <v>1.9740694595646701E-4</v>
      </c>
      <c r="J1016" s="31">
        <v>0.22869999999999999</v>
      </c>
      <c r="K1016" s="32">
        <v>15.8314</v>
      </c>
      <c r="L1016" s="29" t="s">
        <v>5157</v>
      </c>
      <c r="M1016" s="33" t="s">
        <v>5555</v>
      </c>
    </row>
    <row r="1017" spans="1:13" s="34" customFormat="1" ht="43.2" x14ac:dyDescent="0.3">
      <c r="A1017" s="29" t="s">
        <v>3367</v>
      </c>
      <c r="B1017" s="29">
        <v>247</v>
      </c>
      <c r="C1017" s="29" t="s">
        <v>4812</v>
      </c>
      <c r="D1017" s="29">
        <v>392</v>
      </c>
      <c r="E1017" s="29">
        <v>6</v>
      </c>
      <c r="F1017" s="29">
        <v>42129.1</v>
      </c>
      <c r="G1017" s="29">
        <v>6</v>
      </c>
      <c r="H1017" s="29">
        <v>8</v>
      </c>
      <c r="I1017" s="35">
        <v>1.962558850471E-4</v>
      </c>
      <c r="J1017" s="31">
        <v>0.17599999999999999</v>
      </c>
      <c r="K1017" s="32">
        <v>18.8522</v>
      </c>
      <c r="L1017" s="29" t="s">
        <v>5219</v>
      </c>
      <c r="M1017" s="33" t="s">
        <v>5555</v>
      </c>
    </row>
    <row r="1018" spans="1:13" s="34" customFormat="1" ht="43.2" x14ac:dyDescent="0.3">
      <c r="A1018" s="29" t="s">
        <v>5603</v>
      </c>
      <c r="B1018" s="29">
        <v>1054</v>
      </c>
      <c r="C1018" s="29" t="s">
        <v>4812</v>
      </c>
      <c r="D1018" s="29">
        <v>147</v>
      </c>
      <c r="E1018" s="29">
        <v>3</v>
      </c>
      <c r="F1018" s="29">
        <v>17019.400000000001</v>
      </c>
      <c r="G1018" s="29">
        <v>3</v>
      </c>
      <c r="H1018" s="29">
        <v>3</v>
      </c>
      <c r="I1018" s="35">
        <v>1.962558850471E-4</v>
      </c>
      <c r="J1018" s="31">
        <v>0.27889999999999998</v>
      </c>
      <c r="K1018" s="32">
        <v>6.0887000000000002</v>
      </c>
      <c r="L1018" s="29" t="s">
        <v>5604</v>
      </c>
      <c r="M1018" s="33" t="s">
        <v>5555</v>
      </c>
    </row>
    <row r="1019" spans="1:13" s="34" customFormat="1" ht="43.2" x14ac:dyDescent="0.3">
      <c r="A1019" s="29" t="s">
        <v>3649</v>
      </c>
      <c r="B1019" s="29">
        <v>1106</v>
      </c>
      <c r="C1019" s="29" t="s">
        <v>4812</v>
      </c>
      <c r="D1019" s="29">
        <v>147</v>
      </c>
      <c r="E1019" s="29">
        <v>2</v>
      </c>
      <c r="F1019" s="29">
        <v>16567.400000000001</v>
      </c>
      <c r="G1019" s="29">
        <v>2</v>
      </c>
      <c r="H1019" s="29">
        <v>3</v>
      </c>
      <c r="I1019" s="35">
        <v>1.962558850471E-4</v>
      </c>
      <c r="J1019" s="31">
        <v>0.2041</v>
      </c>
      <c r="K1019" s="32">
        <v>5.4945000000000004</v>
      </c>
      <c r="L1019" s="29" t="s">
        <v>3650</v>
      </c>
      <c r="M1019" s="33" t="s">
        <v>5555</v>
      </c>
    </row>
    <row r="1020" spans="1:13" s="34" customFormat="1" ht="43.2" x14ac:dyDescent="0.3">
      <c r="A1020" s="29" t="s">
        <v>3651</v>
      </c>
      <c r="B1020" s="29">
        <v>265</v>
      </c>
      <c r="C1020" s="29" t="s">
        <v>4812</v>
      </c>
      <c r="D1020" s="29">
        <v>98</v>
      </c>
      <c r="E1020" s="29">
        <v>2</v>
      </c>
      <c r="F1020" s="29">
        <v>11308.8</v>
      </c>
      <c r="G1020" s="29">
        <v>2</v>
      </c>
      <c r="H1020" s="29">
        <v>2</v>
      </c>
      <c r="I1020" s="35">
        <v>1.962558850471E-4</v>
      </c>
      <c r="J1020" s="31">
        <v>0.2959</v>
      </c>
      <c r="K1020" s="32">
        <v>4.8920000000000003</v>
      </c>
      <c r="L1020" s="29" t="s">
        <v>3652</v>
      </c>
      <c r="M1020" s="33" t="s">
        <v>5555</v>
      </c>
    </row>
    <row r="1021" spans="1:13" s="34" customFormat="1" ht="28.8" x14ac:dyDescent="0.3">
      <c r="A1021" s="29" t="s">
        <v>3278</v>
      </c>
      <c r="B1021" s="29">
        <v>138</v>
      </c>
      <c r="C1021" s="29" t="s">
        <v>4812</v>
      </c>
      <c r="D1021" s="29">
        <v>787</v>
      </c>
      <c r="E1021" s="29">
        <v>12</v>
      </c>
      <c r="F1021" s="29">
        <v>86142.3</v>
      </c>
      <c r="G1021" s="29">
        <v>12</v>
      </c>
      <c r="H1021" s="29">
        <v>16</v>
      </c>
      <c r="I1021" s="35">
        <v>1.9550776858567501E-4</v>
      </c>
      <c r="J1021" s="31">
        <v>0.32269999999999999</v>
      </c>
      <c r="K1021" s="32">
        <v>51.956099999999999</v>
      </c>
      <c r="L1021" s="29" t="s">
        <v>3279</v>
      </c>
      <c r="M1021" s="33" t="s">
        <v>5555</v>
      </c>
    </row>
    <row r="1022" spans="1:13" s="34" customFormat="1" ht="43.2" x14ac:dyDescent="0.3">
      <c r="A1022" s="29" t="s">
        <v>3661</v>
      </c>
      <c r="B1022" s="29">
        <v>283</v>
      </c>
      <c r="C1022" s="29" t="s">
        <v>4812</v>
      </c>
      <c r="D1022" s="29">
        <v>247</v>
      </c>
      <c r="E1022" s="29">
        <v>5</v>
      </c>
      <c r="F1022" s="29">
        <v>25663.1</v>
      </c>
      <c r="G1022" s="29">
        <v>5</v>
      </c>
      <c r="H1022" s="29">
        <v>5</v>
      </c>
      <c r="I1022" s="35">
        <v>1.9466676856898601E-4</v>
      </c>
      <c r="J1022" s="31">
        <v>0.2389</v>
      </c>
      <c r="K1022" s="32">
        <v>11.660299999999999</v>
      </c>
      <c r="L1022" s="29" t="s">
        <v>3662</v>
      </c>
      <c r="M1022" s="33" t="s">
        <v>5555</v>
      </c>
    </row>
    <row r="1023" spans="1:13" s="34" customFormat="1" ht="57.6" x14ac:dyDescent="0.3">
      <c r="A1023" s="29" t="s">
        <v>3375</v>
      </c>
      <c r="B1023" s="29">
        <v>980</v>
      </c>
      <c r="C1023" s="29" t="s">
        <v>4812</v>
      </c>
      <c r="D1023" s="29">
        <v>397</v>
      </c>
      <c r="E1023" s="29">
        <v>8</v>
      </c>
      <c r="F1023" s="29">
        <v>42164.5</v>
      </c>
      <c r="G1023" s="29">
        <v>8</v>
      </c>
      <c r="H1023" s="29">
        <v>8</v>
      </c>
      <c r="I1023" s="35">
        <v>1.93784148459605E-4</v>
      </c>
      <c r="J1023" s="31">
        <v>0.28720000000000001</v>
      </c>
      <c r="K1023" s="32">
        <v>23.522500000000001</v>
      </c>
      <c r="L1023" s="29" t="s">
        <v>5220</v>
      </c>
      <c r="M1023" s="33" t="s">
        <v>5555</v>
      </c>
    </row>
    <row r="1024" spans="1:13" s="34" customFormat="1" ht="43.2" x14ac:dyDescent="0.3">
      <c r="A1024" s="29" t="s">
        <v>3308</v>
      </c>
      <c r="B1024" s="29">
        <v>1243</v>
      </c>
      <c r="C1024" s="29" t="s">
        <v>4812</v>
      </c>
      <c r="D1024" s="29">
        <v>447</v>
      </c>
      <c r="E1024" s="29">
        <v>8</v>
      </c>
      <c r="F1024" s="29">
        <v>47410.400000000001</v>
      </c>
      <c r="G1024" s="29">
        <v>8</v>
      </c>
      <c r="H1024" s="29">
        <v>9</v>
      </c>
      <c r="I1024" s="35">
        <v>1.9362157786526001E-4</v>
      </c>
      <c r="J1024" s="31">
        <v>0.23710000000000001</v>
      </c>
      <c r="K1024" s="32">
        <v>18.020600000000002</v>
      </c>
      <c r="L1024" s="29" t="s">
        <v>5216</v>
      </c>
      <c r="M1024" s="33" t="s">
        <v>5555</v>
      </c>
    </row>
    <row r="1025" spans="1:13" s="34" customFormat="1" ht="57.6" x14ac:dyDescent="0.3">
      <c r="A1025" s="29" t="s">
        <v>2929</v>
      </c>
      <c r="B1025" s="29">
        <v>1272</v>
      </c>
      <c r="C1025" s="29" t="s">
        <v>4812</v>
      </c>
      <c r="D1025" s="29">
        <v>301</v>
      </c>
      <c r="E1025" s="29">
        <v>6</v>
      </c>
      <c r="F1025" s="29">
        <v>33377.5</v>
      </c>
      <c r="G1025" s="29">
        <v>6</v>
      </c>
      <c r="H1025" s="29">
        <v>6</v>
      </c>
      <c r="I1025" s="35">
        <v>1.91691794697167E-4</v>
      </c>
      <c r="J1025" s="31">
        <v>0.29239999999999999</v>
      </c>
      <c r="K1025" s="32">
        <v>16.391300000000001</v>
      </c>
      <c r="L1025" s="29" t="s">
        <v>5136</v>
      </c>
      <c r="M1025" s="33" t="s">
        <v>5555</v>
      </c>
    </row>
    <row r="1026" spans="1:13" s="34" customFormat="1" ht="43.2" x14ac:dyDescent="0.3">
      <c r="A1026" s="29" t="s">
        <v>3888</v>
      </c>
      <c r="B1026" s="29">
        <v>1300</v>
      </c>
      <c r="C1026" s="29" t="s">
        <v>4812</v>
      </c>
      <c r="D1026" s="29">
        <v>201</v>
      </c>
      <c r="E1026" s="29">
        <v>4</v>
      </c>
      <c r="F1026" s="29">
        <v>22301.7</v>
      </c>
      <c r="G1026" s="29">
        <v>4</v>
      </c>
      <c r="H1026" s="29">
        <v>4</v>
      </c>
      <c r="I1026" s="35">
        <v>1.91373897856874E-4</v>
      </c>
      <c r="J1026" s="31">
        <v>0.35820000000000002</v>
      </c>
      <c r="K1026" s="32">
        <v>11.4123</v>
      </c>
      <c r="L1026" s="29" t="s">
        <v>3889</v>
      </c>
      <c r="M1026" s="33" t="s">
        <v>5555</v>
      </c>
    </row>
    <row r="1027" spans="1:13" s="34" customFormat="1" ht="57.6" x14ac:dyDescent="0.3">
      <c r="A1027" s="29" t="s">
        <v>3535</v>
      </c>
      <c r="B1027" s="29">
        <v>558</v>
      </c>
      <c r="C1027" s="29" t="s">
        <v>4812</v>
      </c>
      <c r="D1027" s="29">
        <v>554</v>
      </c>
      <c r="E1027" s="29">
        <v>10</v>
      </c>
      <c r="F1027" s="29">
        <v>57782.3</v>
      </c>
      <c r="G1027" s="29">
        <v>10</v>
      </c>
      <c r="H1027" s="29">
        <v>11</v>
      </c>
      <c r="I1027" s="35">
        <v>1.90942097545825E-4</v>
      </c>
      <c r="J1027" s="31">
        <v>0.24909999999999999</v>
      </c>
      <c r="K1027" s="32">
        <v>30.9621</v>
      </c>
      <c r="L1027" s="29" t="s">
        <v>3536</v>
      </c>
      <c r="M1027" s="33" t="s">
        <v>5555</v>
      </c>
    </row>
    <row r="1028" spans="1:13" s="34" customFormat="1" ht="28.8" x14ac:dyDescent="0.3">
      <c r="A1028" s="29" t="s">
        <v>4041</v>
      </c>
      <c r="B1028" s="29">
        <v>687</v>
      </c>
      <c r="C1028" s="29" t="s">
        <v>4812</v>
      </c>
      <c r="D1028" s="29">
        <v>303</v>
      </c>
      <c r="E1028" s="29">
        <v>4</v>
      </c>
      <c r="F1028" s="29">
        <v>30616.5</v>
      </c>
      <c r="G1028" s="29">
        <v>4</v>
      </c>
      <c r="H1028" s="29">
        <v>6</v>
      </c>
      <c r="I1028" s="35">
        <v>1.9042650232292899E-4</v>
      </c>
      <c r="J1028" s="31">
        <v>8.9099999999999999E-2</v>
      </c>
      <c r="K1028" s="32">
        <v>15.5816</v>
      </c>
      <c r="L1028" s="29" t="s">
        <v>4042</v>
      </c>
      <c r="M1028" s="33" t="s">
        <v>5555</v>
      </c>
    </row>
    <row r="1029" spans="1:13" s="34" customFormat="1" ht="43.2" x14ac:dyDescent="0.3">
      <c r="A1029" s="29" t="s">
        <v>5605</v>
      </c>
      <c r="B1029" s="29">
        <v>635</v>
      </c>
      <c r="C1029" s="29" t="s">
        <v>4812</v>
      </c>
      <c r="D1029" s="29">
        <v>152</v>
      </c>
      <c r="E1029" s="29">
        <v>3</v>
      </c>
      <c r="F1029" s="29">
        <v>16141.8</v>
      </c>
      <c r="G1029" s="29">
        <v>3</v>
      </c>
      <c r="H1029" s="29">
        <v>3</v>
      </c>
      <c r="I1029" s="35">
        <v>1.89800099354761E-4</v>
      </c>
      <c r="J1029" s="31">
        <v>0.38159999999999999</v>
      </c>
      <c r="K1029" s="32">
        <v>6.5675999999999997</v>
      </c>
      <c r="L1029" s="29" t="s">
        <v>5606</v>
      </c>
      <c r="M1029" s="33" t="s">
        <v>5555</v>
      </c>
    </row>
    <row r="1030" spans="1:13" s="34" customFormat="1" ht="57.6" x14ac:dyDescent="0.3">
      <c r="A1030" s="29" t="s">
        <v>5607</v>
      </c>
      <c r="B1030" s="29">
        <v>1365</v>
      </c>
      <c r="C1030" s="29" t="s">
        <v>4812</v>
      </c>
      <c r="D1030" s="29">
        <v>204</v>
      </c>
      <c r="E1030" s="29">
        <v>3</v>
      </c>
      <c r="F1030" s="29">
        <v>22464.3</v>
      </c>
      <c r="G1030" s="29">
        <v>3</v>
      </c>
      <c r="H1030" s="29">
        <v>4</v>
      </c>
      <c r="I1030" s="35">
        <v>1.8855957582956701E-4</v>
      </c>
      <c r="J1030" s="31">
        <v>0.1275</v>
      </c>
      <c r="K1030" s="32">
        <v>11.841900000000001</v>
      </c>
      <c r="L1030" s="29" t="s">
        <v>5608</v>
      </c>
      <c r="M1030" s="33" t="s">
        <v>5555</v>
      </c>
    </row>
    <row r="1031" spans="1:13" s="34" customFormat="1" ht="43.2" x14ac:dyDescent="0.3">
      <c r="A1031" s="29" t="s">
        <v>3902</v>
      </c>
      <c r="B1031" s="29">
        <v>1073</v>
      </c>
      <c r="C1031" s="29" t="s">
        <v>4812</v>
      </c>
      <c r="D1031" s="29">
        <v>204</v>
      </c>
      <c r="E1031" s="29">
        <v>3</v>
      </c>
      <c r="F1031" s="29">
        <v>22299.599999999999</v>
      </c>
      <c r="G1031" s="29">
        <v>3</v>
      </c>
      <c r="H1031" s="29">
        <v>4</v>
      </c>
      <c r="I1031" s="35">
        <v>1.8855957582956701E-4</v>
      </c>
      <c r="J1031" s="31">
        <v>0.14710000000000001</v>
      </c>
      <c r="K1031" s="32">
        <v>7.0968999999999998</v>
      </c>
      <c r="L1031" s="29" t="s">
        <v>5328</v>
      </c>
      <c r="M1031" s="33" t="s">
        <v>5555</v>
      </c>
    </row>
    <row r="1032" spans="1:13" s="34" customFormat="1" ht="43.2" x14ac:dyDescent="0.3">
      <c r="A1032" s="29" t="s">
        <v>3687</v>
      </c>
      <c r="B1032" s="29">
        <v>293</v>
      </c>
      <c r="C1032" s="29" t="s">
        <v>4812</v>
      </c>
      <c r="D1032" s="29">
        <v>102</v>
      </c>
      <c r="E1032" s="29">
        <v>2</v>
      </c>
      <c r="F1032" s="29">
        <v>9838</v>
      </c>
      <c r="G1032" s="29">
        <v>2</v>
      </c>
      <c r="H1032" s="29">
        <v>2</v>
      </c>
      <c r="I1032" s="35">
        <v>1.8855957582956701E-4</v>
      </c>
      <c r="J1032" s="31">
        <v>0.27450000000000002</v>
      </c>
      <c r="K1032" s="32">
        <v>4.6679000000000004</v>
      </c>
      <c r="L1032" s="29" t="s">
        <v>5287</v>
      </c>
      <c r="M1032" s="33" t="s">
        <v>5555</v>
      </c>
    </row>
    <row r="1033" spans="1:13" s="34" customFormat="1" ht="43.2" x14ac:dyDescent="0.3">
      <c r="A1033" s="29" t="s">
        <v>2915</v>
      </c>
      <c r="B1033" s="29">
        <v>198</v>
      </c>
      <c r="C1033" s="29" t="s">
        <v>4812</v>
      </c>
      <c r="D1033" s="29">
        <v>409</v>
      </c>
      <c r="E1033" s="29">
        <v>7</v>
      </c>
      <c r="F1033" s="29">
        <v>45467</v>
      </c>
      <c r="G1033" s="29">
        <v>7</v>
      </c>
      <c r="H1033" s="29">
        <v>8</v>
      </c>
      <c r="I1033" s="35">
        <v>1.88098549971793E-4</v>
      </c>
      <c r="J1033" s="31">
        <v>0.28360000000000002</v>
      </c>
      <c r="K1033" s="32">
        <v>20.1678</v>
      </c>
      <c r="L1033" s="29" t="s">
        <v>2916</v>
      </c>
      <c r="M1033" s="33" t="s">
        <v>5555</v>
      </c>
    </row>
    <row r="1034" spans="1:13" s="34" customFormat="1" ht="43.2" x14ac:dyDescent="0.3">
      <c r="A1034" s="29" t="s">
        <v>3159</v>
      </c>
      <c r="B1034" s="29">
        <v>273</v>
      </c>
      <c r="C1034" s="29" t="s">
        <v>4812</v>
      </c>
      <c r="D1034" s="29">
        <v>307</v>
      </c>
      <c r="E1034" s="29">
        <v>5</v>
      </c>
      <c r="F1034" s="29">
        <v>33018.9</v>
      </c>
      <c r="G1034" s="29">
        <v>5</v>
      </c>
      <c r="H1034" s="29">
        <v>6</v>
      </c>
      <c r="I1034" s="35">
        <v>1.87945375256832E-4</v>
      </c>
      <c r="J1034" s="31">
        <v>0.12379999999999999</v>
      </c>
      <c r="K1034" s="32">
        <v>13.2073</v>
      </c>
      <c r="L1034" s="29" t="s">
        <v>3160</v>
      </c>
      <c r="M1034" s="33" t="s">
        <v>5555</v>
      </c>
    </row>
    <row r="1035" spans="1:13" s="34" customFormat="1" ht="43.2" x14ac:dyDescent="0.3">
      <c r="A1035" s="29" t="s">
        <v>3689</v>
      </c>
      <c r="B1035" s="29">
        <v>639</v>
      </c>
      <c r="C1035" s="29" t="s">
        <v>4812</v>
      </c>
      <c r="D1035" s="29">
        <v>256</v>
      </c>
      <c r="E1035" s="29">
        <v>4</v>
      </c>
      <c r="F1035" s="29">
        <v>27285.599999999999</v>
      </c>
      <c r="G1035" s="29">
        <v>4</v>
      </c>
      <c r="H1035" s="29">
        <v>5</v>
      </c>
      <c r="I1035" s="35">
        <v>1.8782301498648199E-4</v>
      </c>
      <c r="J1035" s="31">
        <v>0.2109</v>
      </c>
      <c r="K1035" s="32">
        <v>14.6952</v>
      </c>
      <c r="L1035" s="29" t="s">
        <v>5288</v>
      </c>
      <c r="M1035" s="33" t="s">
        <v>5555</v>
      </c>
    </row>
    <row r="1036" spans="1:13" s="34" customFormat="1" ht="57.6" x14ac:dyDescent="0.3">
      <c r="A1036" s="29" t="s">
        <v>3451</v>
      </c>
      <c r="B1036" s="29">
        <v>1029</v>
      </c>
      <c r="C1036" s="29" t="s">
        <v>4812</v>
      </c>
      <c r="D1036" s="29">
        <v>154</v>
      </c>
      <c r="E1036" s="29">
        <v>3</v>
      </c>
      <c r="F1036" s="29">
        <v>16488.5</v>
      </c>
      <c r="G1036" s="29">
        <v>3</v>
      </c>
      <c r="H1036" s="29">
        <v>3</v>
      </c>
      <c r="I1036" s="35">
        <v>1.8733516299950499E-4</v>
      </c>
      <c r="J1036" s="31">
        <v>0.32469999999999999</v>
      </c>
      <c r="K1036" s="32">
        <v>8.0879999999999992</v>
      </c>
      <c r="L1036" s="29" t="s">
        <v>3452</v>
      </c>
      <c r="M1036" s="33" t="s">
        <v>5555</v>
      </c>
    </row>
    <row r="1037" spans="1:13" s="34" customFormat="1" ht="43.2" x14ac:dyDescent="0.3">
      <c r="A1037" s="29" t="s">
        <v>3659</v>
      </c>
      <c r="B1037" s="29">
        <v>205</v>
      </c>
      <c r="C1037" s="29" t="s">
        <v>4812</v>
      </c>
      <c r="D1037" s="29">
        <v>516</v>
      </c>
      <c r="E1037" s="29">
        <v>7</v>
      </c>
      <c r="F1037" s="29">
        <v>57592.6</v>
      </c>
      <c r="G1037" s="29">
        <v>7</v>
      </c>
      <c r="H1037" s="29">
        <v>10</v>
      </c>
      <c r="I1037" s="35">
        <v>1.8636702262224601E-4</v>
      </c>
      <c r="J1037" s="31">
        <v>0.21709999999999999</v>
      </c>
      <c r="K1037" s="32">
        <v>29.036000000000001</v>
      </c>
      <c r="L1037" s="29" t="s">
        <v>3660</v>
      </c>
      <c r="M1037" s="33" t="s">
        <v>5555</v>
      </c>
    </row>
    <row r="1038" spans="1:13" s="34" customFormat="1" ht="57.6" x14ac:dyDescent="0.3">
      <c r="A1038" s="29" t="s">
        <v>3759</v>
      </c>
      <c r="B1038" s="29">
        <v>970</v>
      </c>
      <c r="C1038" s="29" t="s">
        <v>4812</v>
      </c>
      <c r="D1038" s="29">
        <v>518</v>
      </c>
      <c r="E1038" s="29">
        <v>7</v>
      </c>
      <c r="F1038" s="29">
        <v>55271.6</v>
      </c>
      <c r="G1038" s="29">
        <v>7</v>
      </c>
      <c r="H1038" s="29">
        <v>10</v>
      </c>
      <c r="I1038" s="35">
        <v>1.85647458828338E-4</v>
      </c>
      <c r="J1038" s="31">
        <v>0.2432</v>
      </c>
      <c r="K1038" s="32">
        <v>25.933</v>
      </c>
      <c r="L1038" s="29" t="s">
        <v>3760</v>
      </c>
      <c r="M1038" s="33" t="s">
        <v>5555</v>
      </c>
    </row>
    <row r="1039" spans="1:13" s="34" customFormat="1" ht="43.2" x14ac:dyDescent="0.3">
      <c r="A1039" s="29" t="s">
        <v>3765</v>
      </c>
      <c r="B1039" s="29">
        <v>1067</v>
      </c>
      <c r="C1039" s="29" t="s">
        <v>4812</v>
      </c>
      <c r="D1039" s="29">
        <v>104</v>
      </c>
      <c r="E1039" s="29">
        <v>2</v>
      </c>
      <c r="F1039" s="29">
        <v>11209.3</v>
      </c>
      <c r="G1039" s="29">
        <v>2</v>
      </c>
      <c r="H1039" s="29">
        <v>2</v>
      </c>
      <c r="I1039" s="35">
        <v>1.8493343014053701E-4</v>
      </c>
      <c r="J1039" s="31">
        <v>0.23080000000000001</v>
      </c>
      <c r="K1039" s="32">
        <v>3.7786</v>
      </c>
      <c r="L1039" s="29" t="s">
        <v>3766</v>
      </c>
      <c r="M1039" s="33" t="s">
        <v>5555</v>
      </c>
    </row>
    <row r="1040" spans="1:13" s="34" customFormat="1" ht="43.2" x14ac:dyDescent="0.3">
      <c r="A1040" s="29" t="s">
        <v>3790</v>
      </c>
      <c r="B1040" s="29">
        <v>661</v>
      </c>
      <c r="C1040" s="29" t="s">
        <v>4812</v>
      </c>
      <c r="D1040" s="29">
        <v>157</v>
      </c>
      <c r="E1040" s="29">
        <v>3</v>
      </c>
      <c r="F1040" s="29">
        <v>16837.900000000001</v>
      </c>
      <c r="G1040" s="29">
        <v>3</v>
      </c>
      <c r="H1040" s="29">
        <v>3</v>
      </c>
      <c r="I1040" s="35">
        <v>1.8375551020333601E-4</v>
      </c>
      <c r="J1040" s="31">
        <v>0.24199999999999999</v>
      </c>
      <c r="K1040" s="32">
        <v>7.8590999999999998</v>
      </c>
      <c r="L1040" s="29" t="s">
        <v>3791</v>
      </c>
      <c r="M1040" s="33" t="s">
        <v>5555</v>
      </c>
    </row>
    <row r="1041" spans="1:13" s="34" customFormat="1" ht="43.2" x14ac:dyDescent="0.3">
      <c r="A1041" s="29" t="s">
        <v>3139</v>
      </c>
      <c r="B1041" s="29">
        <v>1304</v>
      </c>
      <c r="C1041" s="29" t="s">
        <v>4812</v>
      </c>
      <c r="D1041" s="29">
        <v>420</v>
      </c>
      <c r="E1041" s="29">
        <v>5</v>
      </c>
      <c r="F1041" s="29">
        <v>45686.5</v>
      </c>
      <c r="G1041" s="29">
        <v>5</v>
      </c>
      <c r="H1041" s="29">
        <v>8</v>
      </c>
      <c r="I1041" s="35">
        <v>1.8317215937729299E-4</v>
      </c>
      <c r="J1041" s="31">
        <v>0.20480000000000001</v>
      </c>
      <c r="K1041" s="32">
        <v>23.942</v>
      </c>
      <c r="L1041" s="29" t="s">
        <v>3140</v>
      </c>
      <c r="M1041" s="33" t="s">
        <v>5555</v>
      </c>
    </row>
    <row r="1042" spans="1:13" s="34" customFormat="1" ht="43.2" x14ac:dyDescent="0.3">
      <c r="A1042" s="29" t="s">
        <v>3890</v>
      </c>
      <c r="B1042" s="29">
        <v>215</v>
      </c>
      <c r="C1042" s="29" t="s">
        <v>4812</v>
      </c>
      <c r="D1042" s="29">
        <v>315</v>
      </c>
      <c r="E1042" s="29">
        <v>6</v>
      </c>
      <c r="F1042" s="29">
        <v>33560.5</v>
      </c>
      <c r="G1042" s="29">
        <v>6</v>
      </c>
      <c r="H1042" s="29">
        <v>6</v>
      </c>
      <c r="I1042" s="35">
        <v>1.8317215937729299E-4</v>
      </c>
      <c r="J1042" s="31">
        <v>0.28570000000000001</v>
      </c>
      <c r="K1042" s="32">
        <v>15.3558</v>
      </c>
      <c r="L1042" s="29" t="s">
        <v>3891</v>
      </c>
      <c r="M1042" s="33" t="s">
        <v>5555</v>
      </c>
    </row>
    <row r="1043" spans="1:13" s="34" customFormat="1" ht="28.8" x14ac:dyDescent="0.3">
      <c r="A1043" s="29" t="s">
        <v>3549</v>
      </c>
      <c r="B1043" s="29">
        <v>1238</v>
      </c>
      <c r="C1043" s="29" t="s">
        <v>4812</v>
      </c>
      <c r="D1043" s="29">
        <v>421</v>
      </c>
      <c r="E1043" s="29">
        <v>8</v>
      </c>
      <c r="F1043" s="29">
        <v>44415.7</v>
      </c>
      <c r="G1043" s="29">
        <v>8</v>
      </c>
      <c r="H1043" s="29">
        <v>8</v>
      </c>
      <c r="I1043" s="35">
        <v>1.82737071112739E-4</v>
      </c>
      <c r="J1043" s="31">
        <v>0.22800000000000001</v>
      </c>
      <c r="K1043" s="32">
        <v>18.946200000000001</v>
      </c>
      <c r="L1043" s="29" t="s">
        <v>5254</v>
      </c>
      <c r="M1043" s="33" t="s">
        <v>5555</v>
      </c>
    </row>
    <row r="1044" spans="1:13" s="34" customFormat="1" ht="43.2" x14ac:dyDescent="0.3">
      <c r="A1044" s="29" t="s">
        <v>3878</v>
      </c>
      <c r="B1044" s="29">
        <v>971</v>
      </c>
      <c r="C1044" s="29" t="s">
        <v>4812</v>
      </c>
      <c r="D1044" s="29">
        <v>528</v>
      </c>
      <c r="E1044" s="29">
        <v>7</v>
      </c>
      <c r="F1044" s="29">
        <v>53963.8</v>
      </c>
      <c r="G1044" s="29">
        <v>7</v>
      </c>
      <c r="H1044" s="29">
        <v>10</v>
      </c>
      <c r="I1044" s="35">
        <v>1.82131408471741E-4</v>
      </c>
      <c r="J1044" s="31">
        <v>0.21970000000000001</v>
      </c>
      <c r="K1044" s="32">
        <v>35.0792</v>
      </c>
      <c r="L1044" s="29" t="s">
        <v>5306</v>
      </c>
      <c r="M1044" s="33" t="s">
        <v>5555</v>
      </c>
    </row>
    <row r="1045" spans="1:13" s="34" customFormat="1" ht="43.2" x14ac:dyDescent="0.3">
      <c r="A1045" s="29" t="s">
        <v>3643</v>
      </c>
      <c r="B1045" s="29">
        <v>1588</v>
      </c>
      <c r="C1045" s="29" t="s">
        <v>4815</v>
      </c>
      <c r="D1045" s="29">
        <v>583</v>
      </c>
      <c r="E1045" s="29">
        <v>8</v>
      </c>
      <c r="F1045" s="29">
        <v>62986.400000000001</v>
      </c>
      <c r="G1045" s="29">
        <v>9</v>
      </c>
      <c r="H1045" s="29">
        <v>11</v>
      </c>
      <c r="I1045" s="35">
        <v>1.81444120137885E-4</v>
      </c>
      <c r="J1045" s="31">
        <v>0.21099999999999999</v>
      </c>
      <c r="K1045" s="32">
        <v>35.054099999999998</v>
      </c>
      <c r="L1045" s="29" t="s">
        <v>3644</v>
      </c>
      <c r="M1045" s="33" t="s">
        <v>5555</v>
      </c>
    </row>
    <row r="1046" spans="1:13" s="34" customFormat="1" ht="43.2" x14ac:dyDescent="0.3">
      <c r="A1046" s="29" t="s">
        <v>3806</v>
      </c>
      <c r="B1046" s="29">
        <v>699</v>
      </c>
      <c r="C1046" s="29" t="s">
        <v>4812</v>
      </c>
      <c r="D1046" s="29">
        <v>159</v>
      </c>
      <c r="E1046" s="29">
        <v>2</v>
      </c>
      <c r="F1046" s="29">
        <v>16429.599999999999</v>
      </c>
      <c r="G1046" s="29">
        <v>2</v>
      </c>
      <c r="H1046" s="29">
        <v>3</v>
      </c>
      <c r="I1046" s="35">
        <v>1.81444120137885E-4</v>
      </c>
      <c r="J1046" s="31">
        <v>0.15090000000000001</v>
      </c>
      <c r="K1046" s="32">
        <v>8.1426999999999996</v>
      </c>
      <c r="L1046" s="29" t="s">
        <v>3807</v>
      </c>
      <c r="M1046" s="33" t="s">
        <v>5555</v>
      </c>
    </row>
    <row r="1047" spans="1:13" s="34" customFormat="1" ht="43.2" x14ac:dyDescent="0.3">
      <c r="A1047" s="29" t="s">
        <v>3645</v>
      </c>
      <c r="B1047" s="29">
        <v>1588</v>
      </c>
      <c r="C1047" s="29" t="s">
        <v>4815</v>
      </c>
      <c r="D1047" s="29">
        <v>584</v>
      </c>
      <c r="E1047" s="29">
        <v>2</v>
      </c>
      <c r="F1047" s="29">
        <v>62772.5</v>
      </c>
      <c r="G1047" s="29">
        <v>6</v>
      </c>
      <c r="H1047" s="29">
        <v>11</v>
      </c>
      <c r="I1047" s="35">
        <v>1.8113342815134699E-4</v>
      </c>
      <c r="J1047" s="31">
        <v>0.113</v>
      </c>
      <c r="K1047" s="32">
        <v>28.9498</v>
      </c>
      <c r="L1047" s="29" t="s">
        <v>3646</v>
      </c>
      <c r="M1047" s="33" t="s">
        <v>5555</v>
      </c>
    </row>
    <row r="1048" spans="1:13" s="34" customFormat="1" ht="43.2" x14ac:dyDescent="0.3">
      <c r="A1048" s="29" t="s">
        <v>3976</v>
      </c>
      <c r="B1048" s="29">
        <v>1049</v>
      </c>
      <c r="C1048" s="29" t="s">
        <v>4812</v>
      </c>
      <c r="D1048" s="29">
        <v>160</v>
      </c>
      <c r="E1048" s="29">
        <v>3</v>
      </c>
      <c r="F1048" s="29">
        <v>17153.099999999999</v>
      </c>
      <c r="G1048" s="29">
        <v>3</v>
      </c>
      <c r="H1048" s="29">
        <v>3</v>
      </c>
      <c r="I1048" s="35">
        <v>1.80310094387023E-4</v>
      </c>
      <c r="J1048" s="31">
        <v>0.23119999999999999</v>
      </c>
      <c r="K1048" s="32">
        <v>7.4292999999999996</v>
      </c>
      <c r="L1048" s="29" t="s">
        <v>3977</v>
      </c>
      <c r="M1048" s="33" t="s">
        <v>5555</v>
      </c>
    </row>
    <row r="1049" spans="1:13" s="34" customFormat="1" ht="43.2" x14ac:dyDescent="0.3">
      <c r="A1049" s="29" t="s">
        <v>3641</v>
      </c>
      <c r="B1049" s="29">
        <v>1061</v>
      </c>
      <c r="C1049" s="29" t="s">
        <v>4812</v>
      </c>
      <c r="D1049" s="29">
        <v>267</v>
      </c>
      <c r="E1049" s="29">
        <v>3</v>
      </c>
      <c r="F1049" s="29">
        <v>28411.599999999999</v>
      </c>
      <c r="G1049" s="29">
        <v>3</v>
      </c>
      <c r="H1049" s="29">
        <v>5</v>
      </c>
      <c r="I1049" s="35">
        <v>1.8008498815183299E-4</v>
      </c>
      <c r="J1049" s="31">
        <v>0.14230000000000001</v>
      </c>
      <c r="K1049" s="32">
        <v>17.579699999999999</v>
      </c>
      <c r="L1049" s="29" t="s">
        <v>3642</v>
      </c>
      <c r="M1049" s="33" t="s">
        <v>5555</v>
      </c>
    </row>
    <row r="1050" spans="1:13" s="34" customFormat="1" ht="43.2" x14ac:dyDescent="0.3">
      <c r="A1050" s="29" t="s">
        <v>3837</v>
      </c>
      <c r="B1050" s="29">
        <v>1303</v>
      </c>
      <c r="C1050" s="29" t="s">
        <v>4812</v>
      </c>
      <c r="D1050" s="29">
        <v>321</v>
      </c>
      <c r="E1050" s="29">
        <v>5</v>
      </c>
      <c r="F1050" s="29">
        <v>33594.5</v>
      </c>
      <c r="G1050" s="29">
        <v>5</v>
      </c>
      <c r="H1050" s="29">
        <v>6</v>
      </c>
      <c r="I1050" s="35">
        <v>1.7974838069734401E-4</v>
      </c>
      <c r="J1050" s="31">
        <v>0.2928</v>
      </c>
      <c r="K1050" s="32">
        <v>15.526300000000001</v>
      </c>
      <c r="L1050" s="29" t="s">
        <v>3838</v>
      </c>
      <c r="M1050" s="33" t="s">
        <v>5555</v>
      </c>
    </row>
    <row r="1051" spans="1:13" s="34" customFormat="1" ht="43.2" x14ac:dyDescent="0.3">
      <c r="A1051" s="29" t="s">
        <v>3614</v>
      </c>
      <c r="B1051" s="29">
        <v>673</v>
      </c>
      <c r="C1051" s="29" t="s">
        <v>4812</v>
      </c>
      <c r="D1051" s="29">
        <v>214</v>
      </c>
      <c r="E1051" s="29">
        <v>3</v>
      </c>
      <c r="F1051" s="29">
        <v>22155.9</v>
      </c>
      <c r="G1051" s="29">
        <v>3</v>
      </c>
      <c r="H1051" s="29">
        <v>4</v>
      </c>
      <c r="I1051" s="35">
        <v>1.7974838069734401E-4</v>
      </c>
      <c r="J1051" s="31">
        <v>0.2336</v>
      </c>
      <c r="K1051" s="32">
        <v>8.8315999999999999</v>
      </c>
      <c r="L1051" s="29" t="s">
        <v>5257</v>
      </c>
      <c r="M1051" s="33" t="s">
        <v>5555</v>
      </c>
    </row>
    <row r="1052" spans="1:13" s="34" customFormat="1" ht="43.2" x14ac:dyDescent="0.3">
      <c r="A1052" s="29" t="s">
        <v>5609</v>
      </c>
      <c r="B1052" s="29">
        <v>1341</v>
      </c>
      <c r="C1052" s="29" t="s">
        <v>4812</v>
      </c>
      <c r="D1052" s="29">
        <v>107</v>
      </c>
      <c r="E1052" s="29">
        <v>2</v>
      </c>
      <c r="F1052" s="29">
        <v>11903.2</v>
      </c>
      <c r="G1052" s="29">
        <v>2</v>
      </c>
      <c r="H1052" s="29">
        <v>2</v>
      </c>
      <c r="I1052" s="35">
        <v>1.7974838069734401E-4</v>
      </c>
      <c r="J1052" s="31">
        <v>0.29909999999999998</v>
      </c>
      <c r="K1052" s="32">
        <v>4.5964</v>
      </c>
      <c r="L1052" s="29" t="s">
        <v>5610</v>
      </c>
      <c r="M1052" s="33" t="s">
        <v>5555</v>
      </c>
    </row>
    <row r="1053" spans="1:13" s="34" customFormat="1" ht="43.2" x14ac:dyDescent="0.3">
      <c r="A1053" s="29" t="s">
        <v>3677</v>
      </c>
      <c r="B1053" s="29">
        <v>89</v>
      </c>
      <c r="C1053" s="29" t="s">
        <v>4812</v>
      </c>
      <c r="D1053" s="29">
        <v>1231</v>
      </c>
      <c r="E1053" s="29">
        <v>19</v>
      </c>
      <c r="F1053" s="29">
        <v>135799.70000000001</v>
      </c>
      <c r="G1053" s="29">
        <v>19</v>
      </c>
      <c r="H1053" s="29">
        <v>23</v>
      </c>
      <c r="I1053" s="35">
        <v>1.7967537160689E-4</v>
      </c>
      <c r="J1053" s="31">
        <v>0.182</v>
      </c>
      <c r="K1053" s="32">
        <v>58.759700000000002</v>
      </c>
      <c r="L1053" s="29" t="s">
        <v>5271</v>
      </c>
      <c r="M1053" s="33" t="s">
        <v>5555</v>
      </c>
    </row>
    <row r="1054" spans="1:13" s="34" customFormat="1" ht="43.2" x14ac:dyDescent="0.3">
      <c r="A1054" s="29" t="s">
        <v>3761</v>
      </c>
      <c r="B1054" s="29">
        <v>1219</v>
      </c>
      <c r="C1054" s="29" t="s">
        <v>4812</v>
      </c>
      <c r="D1054" s="29">
        <v>750</v>
      </c>
      <c r="E1054" s="29">
        <v>10</v>
      </c>
      <c r="F1054" s="29">
        <v>80536.3</v>
      </c>
      <c r="G1054" s="29">
        <v>10</v>
      </c>
      <c r="H1054" s="29">
        <v>14</v>
      </c>
      <c r="I1054" s="35">
        <v>1.7950871618974801E-4</v>
      </c>
      <c r="J1054" s="31">
        <v>0.21199999999999999</v>
      </c>
      <c r="K1054" s="32">
        <v>38.450099999999999</v>
      </c>
      <c r="L1054" s="29" t="s">
        <v>3762</v>
      </c>
      <c r="M1054" s="33" t="s">
        <v>5555</v>
      </c>
    </row>
    <row r="1055" spans="1:13" s="34" customFormat="1" ht="43.2" x14ac:dyDescent="0.3">
      <c r="A1055" s="29" t="s">
        <v>3533</v>
      </c>
      <c r="B1055" s="29">
        <v>282</v>
      </c>
      <c r="C1055" s="29" t="s">
        <v>4812</v>
      </c>
      <c r="D1055" s="29">
        <v>161</v>
      </c>
      <c r="E1055" s="29">
        <v>3</v>
      </c>
      <c r="F1055" s="29">
        <v>18286.599999999999</v>
      </c>
      <c r="G1055" s="29">
        <v>3</v>
      </c>
      <c r="H1055" s="29">
        <v>3</v>
      </c>
      <c r="I1055" s="35">
        <v>1.7919015591256999E-4</v>
      </c>
      <c r="J1055" s="31">
        <v>0.1925</v>
      </c>
      <c r="K1055" s="32">
        <v>7.2179000000000002</v>
      </c>
      <c r="L1055" s="29" t="s">
        <v>3534</v>
      </c>
      <c r="M1055" s="33" t="s">
        <v>5555</v>
      </c>
    </row>
    <row r="1056" spans="1:13" s="34" customFormat="1" ht="43.2" x14ac:dyDescent="0.3">
      <c r="A1056" s="29" t="s">
        <v>3509</v>
      </c>
      <c r="B1056" s="29">
        <v>633</v>
      </c>
      <c r="C1056" s="29" t="s">
        <v>4812</v>
      </c>
      <c r="D1056" s="29">
        <v>269</v>
      </c>
      <c r="E1056" s="29">
        <v>4</v>
      </c>
      <c r="F1056" s="29">
        <v>27569.1</v>
      </c>
      <c r="G1056" s="29">
        <v>4</v>
      </c>
      <c r="H1056" s="29">
        <v>5</v>
      </c>
      <c r="I1056" s="35">
        <v>1.78746066306838E-4</v>
      </c>
      <c r="J1056" s="31">
        <v>0.30480000000000002</v>
      </c>
      <c r="K1056" s="32">
        <v>16.557200000000002</v>
      </c>
      <c r="L1056" s="29" t="s">
        <v>3510</v>
      </c>
      <c r="M1056" s="33" t="s">
        <v>5555</v>
      </c>
    </row>
    <row r="1057" spans="1:13" s="34" customFormat="1" ht="43.2" x14ac:dyDescent="0.3">
      <c r="A1057" s="29" t="s">
        <v>5611</v>
      </c>
      <c r="B1057" s="29">
        <v>388</v>
      </c>
      <c r="C1057" s="29" t="s">
        <v>4812</v>
      </c>
      <c r="D1057" s="29">
        <v>162</v>
      </c>
      <c r="E1057" s="29">
        <v>2</v>
      </c>
      <c r="F1057" s="29">
        <v>17408.5</v>
      </c>
      <c r="G1057" s="29">
        <v>2</v>
      </c>
      <c r="H1057" s="29">
        <v>3</v>
      </c>
      <c r="I1057" s="35">
        <v>1.7808404383903501E-4</v>
      </c>
      <c r="J1057" s="31">
        <v>0.10489999999999999</v>
      </c>
      <c r="K1057" s="32">
        <v>6.4740000000000002</v>
      </c>
      <c r="L1057" s="29" t="s">
        <v>5612</v>
      </c>
      <c r="M1057" s="33" t="s">
        <v>5555</v>
      </c>
    </row>
    <row r="1058" spans="1:13" s="34" customFormat="1" ht="43.2" x14ac:dyDescent="0.3">
      <c r="A1058" s="29" t="s">
        <v>3553</v>
      </c>
      <c r="B1058" s="29">
        <v>636</v>
      </c>
      <c r="C1058" s="29" t="s">
        <v>4812</v>
      </c>
      <c r="D1058" s="29">
        <v>328</v>
      </c>
      <c r="E1058" s="29">
        <v>5</v>
      </c>
      <c r="F1058" s="29">
        <v>33924.1</v>
      </c>
      <c r="G1058" s="29">
        <v>5</v>
      </c>
      <c r="H1058" s="29">
        <v>6</v>
      </c>
      <c r="I1058" s="35">
        <v>1.7591228720685199E-4</v>
      </c>
      <c r="J1058" s="31">
        <v>0.2165</v>
      </c>
      <c r="K1058" s="32">
        <v>12.829700000000001</v>
      </c>
      <c r="L1058" s="29" t="s">
        <v>3554</v>
      </c>
      <c r="M1058" s="33" t="s">
        <v>5555</v>
      </c>
    </row>
    <row r="1059" spans="1:13" s="34" customFormat="1" ht="43.2" x14ac:dyDescent="0.3">
      <c r="A1059" s="29" t="s">
        <v>3863</v>
      </c>
      <c r="B1059" s="29">
        <v>623</v>
      </c>
      <c r="C1059" s="29" t="s">
        <v>4812</v>
      </c>
      <c r="D1059" s="29">
        <v>274</v>
      </c>
      <c r="E1059" s="29">
        <v>5</v>
      </c>
      <c r="F1059" s="29">
        <v>30177</v>
      </c>
      <c r="G1059" s="29">
        <v>5</v>
      </c>
      <c r="H1059" s="29">
        <v>5</v>
      </c>
      <c r="I1059" s="35">
        <v>1.7548427677569199E-4</v>
      </c>
      <c r="J1059" s="31">
        <v>0.2737</v>
      </c>
      <c r="K1059" s="32">
        <v>14.806800000000001</v>
      </c>
      <c r="L1059" s="29" t="s">
        <v>3864</v>
      </c>
      <c r="M1059" s="33" t="s">
        <v>5555</v>
      </c>
    </row>
    <row r="1060" spans="1:13" s="34" customFormat="1" ht="43.2" x14ac:dyDescent="0.3">
      <c r="A1060" s="29" t="s">
        <v>4195</v>
      </c>
      <c r="B1060" s="29">
        <v>1012</v>
      </c>
      <c r="C1060" s="29" t="s">
        <v>4812</v>
      </c>
      <c r="D1060" s="29">
        <v>275</v>
      </c>
      <c r="E1060" s="29">
        <v>5</v>
      </c>
      <c r="F1060" s="29">
        <v>29028</v>
      </c>
      <c r="G1060" s="29">
        <v>5</v>
      </c>
      <c r="H1060" s="29">
        <v>5</v>
      </c>
      <c r="I1060" s="35">
        <v>1.7484615213287101E-4</v>
      </c>
      <c r="J1060" s="31">
        <v>0.2036</v>
      </c>
      <c r="K1060" s="32">
        <v>14.466699999999999</v>
      </c>
      <c r="L1060" s="29" t="s">
        <v>4196</v>
      </c>
      <c r="M1060" s="33" t="s">
        <v>5555</v>
      </c>
    </row>
    <row r="1061" spans="1:13" s="34" customFormat="1" ht="43.2" x14ac:dyDescent="0.3">
      <c r="A1061" s="29" t="s">
        <v>3608</v>
      </c>
      <c r="B1061" s="29">
        <v>290</v>
      </c>
      <c r="C1061" s="29" t="s">
        <v>4812</v>
      </c>
      <c r="D1061" s="29">
        <v>165</v>
      </c>
      <c r="E1061" s="29">
        <v>3</v>
      </c>
      <c r="F1061" s="29">
        <v>16558.3</v>
      </c>
      <c r="G1061" s="29">
        <v>3</v>
      </c>
      <c r="H1061" s="29">
        <v>3</v>
      </c>
      <c r="I1061" s="35">
        <v>1.7484615213287101E-4</v>
      </c>
      <c r="J1061" s="31">
        <v>0.18790000000000001</v>
      </c>
      <c r="K1061" s="32">
        <v>8.1016999999999992</v>
      </c>
      <c r="L1061" s="29" t="s">
        <v>3609</v>
      </c>
      <c r="M1061" s="33" t="s">
        <v>5555</v>
      </c>
    </row>
    <row r="1062" spans="1:13" s="34" customFormat="1" ht="28.8" x14ac:dyDescent="0.3">
      <c r="A1062" s="29" t="s">
        <v>5241</v>
      </c>
      <c r="B1062" s="29">
        <v>1025</v>
      </c>
      <c r="C1062" s="29" t="s">
        <v>4812</v>
      </c>
      <c r="D1062" s="29">
        <v>607</v>
      </c>
      <c r="E1062" s="29">
        <v>6</v>
      </c>
      <c r="F1062" s="29">
        <v>69207.399999999994</v>
      </c>
      <c r="G1062" s="29">
        <v>6</v>
      </c>
      <c r="H1062" s="29">
        <v>11</v>
      </c>
      <c r="I1062" s="35">
        <v>1.74270052784822E-4</v>
      </c>
      <c r="J1062" s="31">
        <v>8.7300000000000003E-2</v>
      </c>
      <c r="K1062" s="32">
        <v>24.7636</v>
      </c>
      <c r="L1062" s="29" t="s">
        <v>5242</v>
      </c>
      <c r="M1062" s="33" t="s">
        <v>5557</v>
      </c>
    </row>
    <row r="1063" spans="1:13" s="34" customFormat="1" ht="57.6" x14ac:dyDescent="0.3">
      <c r="A1063" s="29" t="s">
        <v>5613</v>
      </c>
      <c r="B1063" s="29">
        <v>1321</v>
      </c>
      <c r="C1063" s="29" t="s">
        <v>4812</v>
      </c>
      <c r="D1063" s="29">
        <v>221</v>
      </c>
      <c r="E1063" s="29">
        <v>4</v>
      </c>
      <c r="F1063" s="29">
        <v>24792.9</v>
      </c>
      <c r="G1063" s="29">
        <v>4</v>
      </c>
      <c r="H1063" s="29">
        <v>4</v>
      </c>
      <c r="I1063" s="35">
        <v>1.74054993073446E-4</v>
      </c>
      <c r="J1063" s="31">
        <v>0.23530000000000001</v>
      </c>
      <c r="K1063" s="32">
        <v>11.0779</v>
      </c>
      <c r="L1063" s="29" t="s">
        <v>5614</v>
      </c>
      <c r="M1063" s="33" t="s">
        <v>5555</v>
      </c>
    </row>
    <row r="1064" spans="1:13" s="34" customFormat="1" ht="57.6" x14ac:dyDescent="0.3">
      <c r="A1064" s="29" t="s">
        <v>3964</v>
      </c>
      <c r="B1064" s="29">
        <v>259</v>
      </c>
      <c r="C1064" s="29" t="s">
        <v>4812</v>
      </c>
      <c r="D1064" s="29">
        <v>278</v>
      </c>
      <c r="E1064" s="29">
        <v>4</v>
      </c>
      <c r="F1064" s="29">
        <v>30071</v>
      </c>
      <c r="G1064" s="29">
        <v>4</v>
      </c>
      <c r="H1064" s="29">
        <v>5</v>
      </c>
      <c r="I1064" s="35">
        <v>1.7295932315302E-4</v>
      </c>
      <c r="J1064" s="31">
        <v>0.19059999999999999</v>
      </c>
      <c r="K1064" s="32">
        <v>13.183299999999999</v>
      </c>
      <c r="L1064" s="29" t="s">
        <v>3965</v>
      </c>
      <c r="M1064" s="33" t="s">
        <v>5555</v>
      </c>
    </row>
    <row r="1065" spans="1:13" s="34" customFormat="1" ht="43.2" x14ac:dyDescent="0.3">
      <c r="A1065" s="29" t="s">
        <v>3379</v>
      </c>
      <c r="B1065" s="29">
        <v>689</v>
      </c>
      <c r="C1065" s="29" t="s">
        <v>4812</v>
      </c>
      <c r="D1065" s="29">
        <v>334</v>
      </c>
      <c r="E1065" s="29">
        <v>3</v>
      </c>
      <c r="F1065" s="29">
        <v>33952.6</v>
      </c>
      <c r="G1065" s="29">
        <v>3</v>
      </c>
      <c r="H1065" s="29">
        <v>6</v>
      </c>
      <c r="I1065" s="35">
        <v>1.7275218623906399E-4</v>
      </c>
      <c r="J1065" s="31">
        <v>0.15870000000000001</v>
      </c>
      <c r="K1065" s="32">
        <v>15.190300000000001</v>
      </c>
      <c r="L1065" s="29" t="s">
        <v>3380</v>
      </c>
      <c r="M1065" s="33" t="s">
        <v>5555</v>
      </c>
    </row>
    <row r="1066" spans="1:13" s="34" customFormat="1" ht="28.8" x14ac:dyDescent="0.3">
      <c r="A1066" s="29" t="s">
        <v>5615</v>
      </c>
      <c r="B1066" s="29">
        <v>1160</v>
      </c>
      <c r="C1066" s="29" t="s">
        <v>4812</v>
      </c>
      <c r="D1066" s="29">
        <v>390</v>
      </c>
      <c r="E1066" s="29">
        <v>2</v>
      </c>
      <c r="F1066" s="29">
        <v>41406.800000000003</v>
      </c>
      <c r="G1066" s="29">
        <v>2</v>
      </c>
      <c r="H1066" s="29">
        <v>7</v>
      </c>
      <c r="I1066" s="35">
        <v>1.72604534797834E-4</v>
      </c>
      <c r="J1066" s="31">
        <v>0.1103</v>
      </c>
      <c r="K1066" s="32">
        <v>13.7897</v>
      </c>
      <c r="L1066" s="29"/>
      <c r="M1066" s="33" t="s">
        <v>5556</v>
      </c>
    </row>
    <row r="1067" spans="1:13" s="34" customFormat="1" ht="43.2" x14ac:dyDescent="0.3">
      <c r="A1067" s="29" t="s">
        <v>4103</v>
      </c>
      <c r="B1067" s="29">
        <v>1028</v>
      </c>
      <c r="C1067" s="29" t="s">
        <v>4812</v>
      </c>
      <c r="D1067" s="29">
        <v>280</v>
      </c>
      <c r="E1067" s="29">
        <v>4</v>
      </c>
      <c r="F1067" s="29">
        <v>28806.9</v>
      </c>
      <c r="G1067" s="29">
        <v>4</v>
      </c>
      <c r="H1067" s="29">
        <v>5</v>
      </c>
      <c r="I1067" s="35">
        <v>1.7172389941621301E-4</v>
      </c>
      <c r="J1067" s="31">
        <v>0.25</v>
      </c>
      <c r="K1067" s="32">
        <v>14.857699999999999</v>
      </c>
      <c r="L1067" s="29" t="s">
        <v>4104</v>
      </c>
      <c r="M1067" s="33" t="s">
        <v>5555</v>
      </c>
    </row>
    <row r="1068" spans="1:13" s="34" customFormat="1" ht="43.2" x14ac:dyDescent="0.3">
      <c r="A1068" s="29" t="s">
        <v>3884</v>
      </c>
      <c r="B1068" s="29">
        <v>262</v>
      </c>
      <c r="C1068" s="29" t="s">
        <v>4812</v>
      </c>
      <c r="D1068" s="29">
        <v>224</v>
      </c>
      <c r="E1068" s="29">
        <v>4</v>
      </c>
      <c r="F1068" s="29">
        <v>23600</v>
      </c>
      <c r="G1068" s="29">
        <v>4</v>
      </c>
      <c r="H1068" s="29">
        <v>4</v>
      </c>
      <c r="I1068" s="35">
        <v>1.7172389941621301E-4</v>
      </c>
      <c r="J1068" s="31">
        <v>0.21879999999999999</v>
      </c>
      <c r="K1068" s="32">
        <v>9.2882999999999996</v>
      </c>
      <c r="L1068" s="29" t="s">
        <v>3885</v>
      </c>
      <c r="M1068" s="33" t="s">
        <v>5555</v>
      </c>
    </row>
    <row r="1069" spans="1:13" s="34" customFormat="1" ht="43.2" x14ac:dyDescent="0.3">
      <c r="A1069" s="29" t="s">
        <v>5616</v>
      </c>
      <c r="B1069" s="29">
        <v>299</v>
      </c>
      <c r="C1069" s="29" t="s">
        <v>4812</v>
      </c>
      <c r="D1069" s="29">
        <v>224</v>
      </c>
      <c r="E1069" s="29">
        <v>4</v>
      </c>
      <c r="F1069" s="29">
        <v>24758.2</v>
      </c>
      <c r="G1069" s="29">
        <v>4</v>
      </c>
      <c r="H1069" s="29">
        <v>4</v>
      </c>
      <c r="I1069" s="35">
        <v>1.7172389941621301E-4</v>
      </c>
      <c r="J1069" s="31">
        <v>0.17860000000000001</v>
      </c>
      <c r="K1069" s="32">
        <v>8.1608999999999998</v>
      </c>
      <c r="L1069" s="29" t="s">
        <v>5617</v>
      </c>
      <c r="M1069" s="33" t="s">
        <v>5555</v>
      </c>
    </row>
    <row r="1070" spans="1:13" s="34" customFormat="1" ht="43.2" x14ac:dyDescent="0.3">
      <c r="A1070" s="29" t="s">
        <v>4045</v>
      </c>
      <c r="B1070" s="29">
        <v>1245</v>
      </c>
      <c r="C1070" s="29" t="s">
        <v>4812</v>
      </c>
      <c r="D1070" s="29">
        <v>505</v>
      </c>
      <c r="E1070" s="29">
        <v>8</v>
      </c>
      <c r="F1070" s="29">
        <v>55656.800000000003</v>
      </c>
      <c r="G1070" s="29">
        <v>8</v>
      </c>
      <c r="H1070" s="29">
        <v>9</v>
      </c>
      <c r="I1070" s="35">
        <v>1.71383852090636E-4</v>
      </c>
      <c r="J1070" s="31">
        <v>0.2356</v>
      </c>
      <c r="K1070" s="32">
        <v>21.8689</v>
      </c>
      <c r="L1070" s="29" t="s">
        <v>4046</v>
      </c>
      <c r="M1070" s="33" t="s">
        <v>5555</v>
      </c>
    </row>
    <row r="1071" spans="1:13" s="34" customFormat="1" ht="43.2" x14ac:dyDescent="0.3">
      <c r="A1071" s="29" t="s">
        <v>3391</v>
      </c>
      <c r="B1071" s="29">
        <v>1331</v>
      </c>
      <c r="C1071" s="29" t="s">
        <v>4812</v>
      </c>
      <c r="D1071" s="29">
        <v>169</v>
      </c>
      <c r="E1071" s="29">
        <v>3</v>
      </c>
      <c r="F1071" s="29">
        <v>18070.7</v>
      </c>
      <c r="G1071" s="29">
        <v>3</v>
      </c>
      <c r="H1071" s="29">
        <v>3</v>
      </c>
      <c r="I1071" s="35">
        <v>1.70707781668188E-4</v>
      </c>
      <c r="J1071" s="31">
        <v>0.27810000000000001</v>
      </c>
      <c r="K1071" s="32">
        <v>8.3507999999999996</v>
      </c>
      <c r="L1071" s="29" t="s">
        <v>3392</v>
      </c>
      <c r="M1071" s="33" t="s">
        <v>5555</v>
      </c>
    </row>
    <row r="1072" spans="1:13" s="34" customFormat="1" ht="43.2" x14ac:dyDescent="0.3">
      <c r="A1072" s="29" t="s">
        <v>3393</v>
      </c>
      <c r="B1072" s="29">
        <v>1336</v>
      </c>
      <c r="C1072" s="29" t="s">
        <v>4812</v>
      </c>
      <c r="D1072" s="29">
        <v>169</v>
      </c>
      <c r="E1072" s="29">
        <v>3</v>
      </c>
      <c r="F1072" s="29">
        <v>17768</v>
      </c>
      <c r="G1072" s="29">
        <v>3</v>
      </c>
      <c r="H1072" s="29">
        <v>3</v>
      </c>
      <c r="I1072" s="35">
        <v>1.70707781668188E-4</v>
      </c>
      <c r="J1072" s="31">
        <v>0.28399999999999997</v>
      </c>
      <c r="K1072" s="32">
        <v>7.3250999999999999</v>
      </c>
      <c r="L1072" s="29" t="s">
        <v>3394</v>
      </c>
      <c r="M1072" s="33" t="s">
        <v>5555</v>
      </c>
    </row>
    <row r="1073" spans="1:13" s="34" customFormat="1" ht="43.2" x14ac:dyDescent="0.3">
      <c r="A1073" s="29" t="s">
        <v>3972</v>
      </c>
      <c r="B1073" s="29">
        <v>1306</v>
      </c>
      <c r="C1073" s="29" t="s">
        <v>4812</v>
      </c>
      <c r="D1073" s="29">
        <v>282</v>
      </c>
      <c r="E1073" s="29">
        <v>5</v>
      </c>
      <c r="F1073" s="29">
        <v>30547.1</v>
      </c>
      <c r="G1073" s="29">
        <v>5</v>
      </c>
      <c r="H1073" s="29">
        <v>5</v>
      </c>
      <c r="I1073" s="35">
        <v>1.70505999420353E-4</v>
      </c>
      <c r="J1073" s="31">
        <v>0.18090000000000001</v>
      </c>
      <c r="K1073" s="32">
        <v>8.6281999999999996</v>
      </c>
      <c r="L1073" s="29" t="s">
        <v>3973</v>
      </c>
      <c r="M1073" s="33" t="s">
        <v>5555</v>
      </c>
    </row>
    <row r="1074" spans="1:13" s="34" customFormat="1" ht="43.2" x14ac:dyDescent="0.3">
      <c r="A1074" s="29" t="s">
        <v>3515</v>
      </c>
      <c r="B1074" s="29">
        <v>246</v>
      </c>
      <c r="C1074" s="29" t="s">
        <v>4812</v>
      </c>
      <c r="D1074" s="29">
        <v>339</v>
      </c>
      <c r="E1074" s="29">
        <v>5</v>
      </c>
      <c r="F1074" s="29">
        <v>35361.1</v>
      </c>
      <c r="G1074" s="29">
        <v>5</v>
      </c>
      <c r="H1074" s="29">
        <v>6</v>
      </c>
      <c r="I1074" s="35">
        <v>1.7020421889040499E-4</v>
      </c>
      <c r="J1074" s="31">
        <v>0.23300000000000001</v>
      </c>
      <c r="K1074" s="32">
        <v>13.510999999999999</v>
      </c>
      <c r="L1074" s="29" t="s">
        <v>3516</v>
      </c>
      <c r="M1074" s="33" t="s">
        <v>5555</v>
      </c>
    </row>
    <row r="1075" spans="1:13" s="34" customFormat="1" ht="43.2" x14ac:dyDescent="0.3">
      <c r="A1075" s="29" t="s">
        <v>4063</v>
      </c>
      <c r="B1075" s="29">
        <v>305</v>
      </c>
      <c r="C1075" s="29" t="s">
        <v>4812</v>
      </c>
      <c r="D1075" s="29">
        <v>170</v>
      </c>
      <c r="E1075" s="29">
        <v>3</v>
      </c>
      <c r="F1075" s="29">
        <v>18036.599999999999</v>
      </c>
      <c r="G1075" s="29">
        <v>3</v>
      </c>
      <c r="H1075" s="29">
        <v>3</v>
      </c>
      <c r="I1075" s="35">
        <v>1.6970361824660999E-4</v>
      </c>
      <c r="J1075" s="31">
        <v>0.16470000000000001</v>
      </c>
      <c r="K1075" s="32">
        <v>7.0911999999999997</v>
      </c>
      <c r="L1075" s="29" t="s">
        <v>4064</v>
      </c>
      <c r="M1075" s="33" t="s">
        <v>5555</v>
      </c>
    </row>
    <row r="1076" spans="1:13" s="34" customFormat="1" ht="43.2" x14ac:dyDescent="0.3">
      <c r="A1076" s="29" t="s">
        <v>3657</v>
      </c>
      <c r="B1076" s="29">
        <v>1323</v>
      </c>
      <c r="C1076" s="29" t="s">
        <v>4812</v>
      </c>
      <c r="D1076" s="29">
        <v>171</v>
      </c>
      <c r="E1076" s="29">
        <v>3</v>
      </c>
      <c r="F1076" s="29">
        <v>17313.5</v>
      </c>
      <c r="G1076" s="29">
        <v>3</v>
      </c>
      <c r="H1076" s="29">
        <v>3</v>
      </c>
      <c r="I1076" s="35">
        <v>1.6871119942645399E-4</v>
      </c>
      <c r="J1076" s="31">
        <v>0.3216</v>
      </c>
      <c r="K1076" s="32">
        <v>8.4923999999999999</v>
      </c>
      <c r="L1076" s="29" t="s">
        <v>5256</v>
      </c>
      <c r="M1076" s="33" t="s">
        <v>5555</v>
      </c>
    </row>
    <row r="1077" spans="1:13" s="34" customFormat="1" ht="43.2" x14ac:dyDescent="0.3">
      <c r="A1077" s="29" t="s">
        <v>3966</v>
      </c>
      <c r="B1077" s="29">
        <v>992</v>
      </c>
      <c r="C1077" s="29" t="s">
        <v>4812</v>
      </c>
      <c r="D1077" s="29">
        <v>402</v>
      </c>
      <c r="E1077" s="29">
        <v>6</v>
      </c>
      <c r="F1077" s="29">
        <v>43044.2</v>
      </c>
      <c r="G1077" s="29">
        <v>6</v>
      </c>
      <c r="H1077" s="29">
        <v>7</v>
      </c>
      <c r="I1077" s="35">
        <v>1.6745216062476499E-4</v>
      </c>
      <c r="J1077" s="31">
        <v>0.25869999999999999</v>
      </c>
      <c r="K1077" s="32">
        <v>19.674299999999999</v>
      </c>
      <c r="L1077" s="29" t="s">
        <v>3967</v>
      </c>
      <c r="M1077" s="33" t="s">
        <v>5555</v>
      </c>
    </row>
    <row r="1078" spans="1:13" s="34" customFormat="1" ht="43.2" x14ac:dyDescent="0.3">
      <c r="A1078" s="29" t="s">
        <v>3894</v>
      </c>
      <c r="B1078" s="29">
        <v>909</v>
      </c>
      <c r="C1078" s="29" t="s">
        <v>4812</v>
      </c>
      <c r="D1078" s="29">
        <v>690</v>
      </c>
      <c r="E1078" s="29">
        <v>11</v>
      </c>
      <c r="F1078" s="29">
        <v>72885</v>
      </c>
      <c r="G1078" s="29">
        <v>11</v>
      </c>
      <c r="H1078" s="29">
        <v>12</v>
      </c>
      <c r="I1078" s="35">
        <v>1.6724414551839799E-4</v>
      </c>
      <c r="J1078" s="31">
        <v>0.26090000000000002</v>
      </c>
      <c r="K1078" s="32">
        <v>36.587699999999998</v>
      </c>
      <c r="L1078" s="29" t="s">
        <v>5302</v>
      </c>
      <c r="M1078" s="33" t="s">
        <v>5555</v>
      </c>
    </row>
    <row r="1079" spans="1:13" s="34" customFormat="1" ht="43.2" x14ac:dyDescent="0.3">
      <c r="A1079" s="29" t="s">
        <v>3831</v>
      </c>
      <c r="B1079" s="29">
        <v>1279</v>
      </c>
      <c r="C1079" s="29" t="s">
        <v>4812</v>
      </c>
      <c r="D1079" s="29">
        <v>345</v>
      </c>
      <c r="E1079" s="29">
        <v>6</v>
      </c>
      <c r="F1079" s="29">
        <v>37925.699999999997</v>
      </c>
      <c r="G1079" s="29">
        <v>6</v>
      </c>
      <c r="H1079" s="29">
        <v>6</v>
      </c>
      <c r="I1079" s="35">
        <v>1.6724414551839799E-4</v>
      </c>
      <c r="J1079" s="31">
        <v>0.1855</v>
      </c>
      <c r="K1079" s="32">
        <v>12.3285</v>
      </c>
      <c r="L1079" s="29" t="s">
        <v>3832</v>
      </c>
      <c r="M1079" s="33" t="s">
        <v>5555</v>
      </c>
    </row>
    <row r="1080" spans="1:13" s="34" customFormat="1" ht="43.2" x14ac:dyDescent="0.3">
      <c r="A1080" s="29" t="s">
        <v>3896</v>
      </c>
      <c r="B1080" s="29">
        <v>671</v>
      </c>
      <c r="C1080" s="29" t="s">
        <v>4812</v>
      </c>
      <c r="D1080" s="29">
        <v>230</v>
      </c>
      <c r="E1080" s="29">
        <v>3</v>
      </c>
      <c r="F1080" s="29">
        <v>25859.5</v>
      </c>
      <c r="G1080" s="29">
        <v>3</v>
      </c>
      <c r="H1080" s="29">
        <v>4</v>
      </c>
      <c r="I1080" s="35">
        <v>1.6724414551839799E-4</v>
      </c>
      <c r="J1080" s="31">
        <v>0.2261</v>
      </c>
      <c r="K1080" s="32">
        <v>11.8195</v>
      </c>
      <c r="L1080" s="29" t="s">
        <v>5303</v>
      </c>
      <c r="M1080" s="33" t="s">
        <v>5555</v>
      </c>
    </row>
    <row r="1081" spans="1:13" s="34" customFormat="1" ht="43.2" x14ac:dyDescent="0.3">
      <c r="A1081" s="29" t="s">
        <v>3898</v>
      </c>
      <c r="B1081" s="29">
        <v>1329</v>
      </c>
      <c r="C1081" s="29" t="s">
        <v>4812</v>
      </c>
      <c r="D1081" s="29">
        <v>115</v>
      </c>
      <c r="E1081" s="29">
        <v>2</v>
      </c>
      <c r="F1081" s="29">
        <v>12358.1</v>
      </c>
      <c r="G1081" s="29">
        <v>2</v>
      </c>
      <c r="H1081" s="29">
        <v>2</v>
      </c>
      <c r="I1081" s="35">
        <v>1.6724414551839799E-4</v>
      </c>
      <c r="J1081" s="31">
        <v>0.313</v>
      </c>
      <c r="K1081" s="32">
        <v>5.1062000000000003</v>
      </c>
      <c r="L1081" s="29" t="s">
        <v>5304</v>
      </c>
      <c r="M1081" s="33" t="s">
        <v>5555</v>
      </c>
    </row>
    <row r="1082" spans="1:13" s="34" customFormat="1" ht="43.2" x14ac:dyDescent="0.3">
      <c r="A1082" s="29" t="s">
        <v>3984</v>
      </c>
      <c r="B1082" s="29">
        <v>1233</v>
      </c>
      <c r="C1082" s="29" t="s">
        <v>4812</v>
      </c>
      <c r="D1082" s="29">
        <v>578</v>
      </c>
      <c r="E1082" s="29">
        <v>9</v>
      </c>
      <c r="F1082" s="29">
        <v>62699.6</v>
      </c>
      <c r="G1082" s="29">
        <v>9</v>
      </c>
      <c r="H1082" s="29">
        <v>10</v>
      </c>
      <c r="I1082" s="35">
        <v>1.66376096320206E-4</v>
      </c>
      <c r="J1082" s="31">
        <v>0.32350000000000001</v>
      </c>
      <c r="K1082" s="32">
        <v>27.991099999999999</v>
      </c>
      <c r="L1082" s="29" t="s">
        <v>3985</v>
      </c>
      <c r="M1082" s="33" t="s">
        <v>5555</v>
      </c>
    </row>
    <row r="1083" spans="1:13" s="34" customFormat="1" ht="43.2" x14ac:dyDescent="0.3">
      <c r="A1083" s="29" t="s">
        <v>3471</v>
      </c>
      <c r="B1083" s="29">
        <v>317</v>
      </c>
      <c r="C1083" s="29" t="s">
        <v>4812</v>
      </c>
      <c r="D1083" s="29">
        <v>289</v>
      </c>
      <c r="E1083" s="29">
        <v>2</v>
      </c>
      <c r="F1083" s="29">
        <v>31085.1</v>
      </c>
      <c r="G1083" s="29">
        <v>2</v>
      </c>
      <c r="H1083" s="29">
        <v>5</v>
      </c>
      <c r="I1083" s="35">
        <v>1.66376096320206E-4</v>
      </c>
      <c r="J1083" s="31">
        <v>0.10730000000000001</v>
      </c>
      <c r="K1083" s="32">
        <v>13.8741</v>
      </c>
      <c r="L1083" s="29" t="s">
        <v>3472</v>
      </c>
      <c r="M1083" s="33" t="s">
        <v>5555</v>
      </c>
    </row>
    <row r="1084" spans="1:13" s="34" customFormat="1" ht="43.2" x14ac:dyDescent="0.3">
      <c r="A1084" s="29" t="s">
        <v>3796</v>
      </c>
      <c r="B1084" s="29">
        <v>560</v>
      </c>
      <c r="C1084" s="29" t="s">
        <v>4812</v>
      </c>
      <c r="D1084" s="29">
        <v>810</v>
      </c>
      <c r="E1084" s="29">
        <v>9</v>
      </c>
      <c r="F1084" s="29">
        <v>84564.800000000003</v>
      </c>
      <c r="G1084" s="29">
        <v>9</v>
      </c>
      <c r="H1084" s="29">
        <v>14</v>
      </c>
      <c r="I1084" s="35">
        <v>1.6621177424976601E-4</v>
      </c>
      <c r="J1084" s="31">
        <v>0.1321</v>
      </c>
      <c r="K1084" s="32">
        <v>37.319200000000002</v>
      </c>
      <c r="L1084" s="29" t="s">
        <v>3797</v>
      </c>
      <c r="M1084" s="33" t="s">
        <v>5555</v>
      </c>
    </row>
    <row r="1085" spans="1:13" s="34" customFormat="1" ht="43.2" x14ac:dyDescent="0.3">
      <c r="A1085" s="29" t="s">
        <v>4037</v>
      </c>
      <c r="B1085" s="29">
        <v>1347</v>
      </c>
      <c r="C1085" s="29" t="s">
        <v>4812</v>
      </c>
      <c r="D1085" s="29">
        <v>232</v>
      </c>
      <c r="E1085" s="29">
        <v>3</v>
      </c>
      <c r="F1085" s="29">
        <v>24593.599999999999</v>
      </c>
      <c r="G1085" s="29">
        <v>3</v>
      </c>
      <c r="H1085" s="29">
        <v>4</v>
      </c>
      <c r="I1085" s="35">
        <v>1.6580238564323999E-4</v>
      </c>
      <c r="J1085" s="31">
        <v>0.2457</v>
      </c>
      <c r="K1085" s="32">
        <v>12.1371</v>
      </c>
      <c r="L1085" s="29" t="s">
        <v>4038</v>
      </c>
      <c r="M1085" s="33" t="s">
        <v>5555</v>
      </c>
    </row>
    <row r="1086" spans="1:13" s="34" customFormat="1" ht="43.2" x14ac:dyDescent="0.3">
      <c r="A1086" s="29" t="s">
        <v>5618</v>
      </c>
      <c r="B1086" s="29">
        <v>276</v>
      </c>
      <c r="C1086" s="29" t="s">
        <v>4812</v>
      </c>
      <c r="D1086" s="29">
        <v>174</v>
      </c>
      <c r="E1086" s="29">
        <v>3</v>
      </c>
      <c r="F1086" s="29">
        <v>19033.8</v>
      </c>
      <c r="G1086" s="29">
        <v>3</v>
      </c>
      <c r="H1086" s="29">
        <v>3</v>
      </c>
      <c r="I1086" s="35">
        <v>1.6580238564323999E-4</v>
      </c>
      <c r="J1086" s="31">
        <v>0.22409999999999999</v>
      </c>
      <c r="K1086" s="32">
        <v>7.101</v>
      </c>
      <c r="L1086" s="29" t="s">
        <v>5619</v>
      </c>
      <c r="M1086" s="33" t="s">
        <v>5555</v>
      </c>
    </row>
    <row r="1087" spans="1:13" s="34" customFormat="1" ht="43.2" x14ac:dyDescent="0.3">
      <c r="A1087" s="29" t="s">
        <v>3551</v>
      </c>
      <c r="B1087" s="29">
        <v>311</v>
      </c>
      <c r="C1087" s="29" t="s">
        <v>4812</v>
      </c>
      <c r="D1087" s="29">
        <v>233</v>
      </c>
      <c r="E1087" s="29">
        <v>2</v>
      </c>
      <c r="F1087" s="29">
        <v>24593.7</v>
      </c>
      <c r="G1087" s="29">
        <v>2</v>
      </c>
      <c r="H1087" s="29">
        <v>4</v>
      </c>
      <c r="I1087" s="35">
        <v>1.65090787421595E-4</v>
      </c>
      <c r="J1087" s="31">
        <v>0.21460000000000001</v>
      </c>
      <c r="K1087" s="32">
        <v>10.770300000000001</v>
      </c>
      <c r="L1087" s="29" t="s">
        <v>3552</v>
      </c>
      <c r="M1087" s="33" t="s">
        <v>5555</v>
      </c>
    </row>
    <row r="1088" spans="1:13" s="34" customFormat="1" ht="43.2" x14ac:dyDescent="0.3">
      <c r="A1088" s="29" t="s">
        <v>4039</v>
      </c>
      <c r="B1088" s="29">
        <v>674</v>
      </c>
      <c r="C1088" s="29" t="s">
        <v>4812</v>
      </c>
      <c r="D1088" s="29">
        <v>233</v>
      </c>
      <c r="E1088" s="29">
        <v>4</v>
      </c>
      <c r="F1088" s="29">
        <v>24529.4</v>
      </c>
      <c r="G1088" s="29">
        <v>4</v>
      </c>
      <c r="H1088" s="29">
        <v>4</v>
      </c>
      <c r="I1088" s="35">
        <v>1.65090787421595E-4</v>
      </c>
      <c r="J1088" s="31">
        <v>0.22320000000000001</v>
      </c>
      <c r="K1088" s="32">
        <v>9.5503999999999998</v>
      </c>
      <c r="L1088" s="29" t="s">
        <v>5361</v>
      </c>
      <c r="M1088" s="33" t="s">
        <v>5555</v>
      </c>
    </row>
    <row r="1089" spans="1:13" s="34" customFormat="1" ht="43.2" x14ac:dyDescent="0.3">
      <c r="A1089" s="29" t="s">
        <v>3667</v>
      </c>
      <c r="B1089" s="29">
        <v>536</v>
      </c>
      <c r="C1089" s="29" t="s">
        <v>4812</v>
      </c>
      <c r="D1089" s="29">
        <v>643</v>
      </c>
      <c r="E1089" s="29">
        <v>11</v>
      </c>
      <c r="F1089" s="29">
        <v>66500.2</v>
      </c>
      <c r="G1089" s="29">
        <v>11</v>
      </c>
      <c r="H1089" s="29">
        <v>11</v>
      </c>
      <c r="I1089" s="35">
        <v>1.6451309804103699E-4</v>
      </c>
      <c r="J1089" s="31">
        <v>0.2722</v>
      </c>
      <c r="K1089" s="32">
        <v>31.527799999999999</v>
      </c>
      <c r="L1089" s="29" t="s">
        <v>5258</v>
      </c>
      <c r="M1089" s="33" t="s">
        <v>5555</v>
      </c>
    </row>
    <row r="1090" spans="1:13" s="34" customFormat="1" ht="43.2" x14ac:dyDescent="0.3">
      <c r="A1090" s="29" t="s">
        <v>3910</v>
      </c>
      <c r="B1090" s="29">
        <v>676</v>
      </c>
      <c r="C1090" s="29" t="s">
        <v>4812</v>
      </c>
      <c r="D1090" s="29">
        <v>294</v>
      </c>
      <c r="E1090" s="29">
        <v>3</v>
      </c>
      <c r="F1090" s="29">
        <v>29642</v>
      </c>
      <c r="G1090" s="29">
        <v>3</v>
      </c>
      <c r="H1090" s="29">
        <v>5</v>
      </c>
      <c r="I1090" s="35">
        <v>1.6354657087258299E-4</v>
      </c>
      <c r="J1090" s="31">
        <v>0.18029999999999999</v>
      </c>
      <c r="K1090" s="32">
        <v>13.2958</v>
      </c>
      <c r="L1090" s="29" t="s">
        <v>3911</v>
      </c>
      <c r="M1090" s="33" t="s">
        <v>5555</v>
      </c>
    </row>
    <row r="1091" spans="1:13" s="34" customFormat="1" ht="43.2" x14ac:dyDescent="0.3">
      <c r="A1091" s="29" t="s">
        <v>3859</v>
      </c>
      <c r="B1091" s="29">
        <v>606</v>
      </c>
      <c r="C1091" s="29" t="s">
        <v>4812</v>
      </c>
      <c r="D1091" s="29">
        <v>353</v>
      </c>
      <c r="E1091" s="29">
        <v>6</v>
      </c>
      <c r="F1091" s="29">
        <v>37597.800000000003</v>
      </c>
      <c r="G1091" s="29">
        <v>6</v>
      </c>
      <c r="H1091" s="29">
        <v>6</v>
      </c>
      <c r="I1091" s="35">
        <v>1.63453909925913E-4</v>
      </c>
      <c r="J1091" s="31">
        <v>0.30590000000000001</v>
      </c>
      <c r="K1091" s="32">
        <v>17.263000000000002</v>
      </c>
      <c r="L1091" s="29" t="s">
        <v>3860</v>
      </c>
      <c r="M1091" s="33" t="s">
        <v>5555</v>
      </c>
    </row>
    <row r="1092" spans="1:13" s="34" customFormat="1" ht="43.2" x14ac:dyDescent="0.3">
      <c r="A1092" s="29" t="s">
        <v>4076</v>
      </c>
      <c r="B1092" s="29">
        <v>989</v>
      </c>
      <c r="C1092" s="29" t="s">
        <v>4812</v>
      </c>
      <c r="D1092" s="29">
        <v>239</v>
      </c>
      <c r="E1092" s="29">
        <v>4</v>
      </c>
      <c r="F1092" s="29">
        <v>25245.200000000001</v>
      </c>
      <c r="G1092" s="29">
        <v>4</v>
      </c>
      <c r="H1092" s="29">
        <v>4</v>
      </c>
      <c r="I1092" s="35">
        <v>1.60946248825237E-4</v>
      </c>
      <c r="J1092" s="31">
        <v>0.43930000000000002</v>
      </c>
      <c r="K1092" s="32">
        <v>11.573700000000001</v>
      </c>
      <c r="L1092" s="29" t="s">
        <v>4077</v>
      </c>
      <c r="M1092" s="33" t="s">
        <v>5555</v>
      </c>
    </row>
    <row r="1093" spans="1:13" s="34" customFormat="1" ht="43.2" x14ac:dyDescent="0.3">
      <c r="A1093" s="29" t="s">
        <v>3266</v>
      </c>
      <c r="B1093" s="29">
        <v>967</v>
      </c>
      <c r="C1093" s="29" t="s">
        <v>4812</v>
      </c>
      <c r="D1093" s="29">
        <v>538</v>
      </c>
      <c r="E1093" s="29">
        <v>7</v>
      </c>
      <c r="F1093" s="29">
        <v>55890.2</v>
      </c>
      <c r="G1093" s="29">
        <v>7</v>
      </c>
      <c r="H1093" s="29">
        <v>9</v>
      </c>
      <c r="I1093" s="35">
        <v>1.6087145967615401E-4</v>
      </c>
      <c r="J1093" s="31">
        <v>0.28439999999999999</v>
      </c>
      <c r="K1093" s="32">
        <v>24.733899999999998</v>
      </c>
      <c r="L1093" s="29" t="s">
        <v>5177</v>
      </c>
      <c r="M1093" s="33" t="s">
        <v>5555</v>
      </c>
    </row>
    <row r="1094" spans="1:13" s="34" customFormat="1" ht="43.2" x14ac:dyDescent="0.3">
      <c r="A1094" s="29" t="s">
        <v>3874</v>
      </c>
      <c r="B1094" s="29">
        <v>620</v>
      </c>
      <c r="C1094" s="29" t="s">
        <v>4812</v>
      </c>
      <c r="D1094" s="29">
        <v>602</v>
      </c>
      <c r="E1094" s="29">
        <v>7</v>
      </c>
      <c r="F1094" s="29">
        <v>65076.1</v>
      </c>
      <c r="G1094" s="29">
        <v>7</v>
      </c>
      <c r="H1094" s="29">
        <v>10</v>
      </c>
      <c r="I1094" s="35">
        <v>1.5974316224764E-4</v>
      </c>
      <c r="J1094" s="31">
        <v>0.17610000000000001</v>
      </c>
      <c r="K1094" s="32">
        <v>27.493099999999998</v>
      </c>
      <c r="L1094" s="29" t="s">
        <v>5281</v>
      </c>
      <c r="M1094" s="33" t="s">
        <v>5555</v>
      </c>
    </row>
    <row r="1095" spans="1:13" s="34" customFormat="1" ht="43.2" x14ac:dyDescent="0.3">
      <c r="A1095" s="29" t="s">
        <v>3519</v>
      </c>
      <c r="B1095" s="29">
        <v>978</v>
      </c>
      <c r="C1095" s="29" t="s">
        <v>4812</v>
      </c>
      <c r="D1095" s="29">
        <v>362</v>
      </c>
      <c r="E1095" s="29">
        <v>6</v>
      </c>
      <c r="F1095" s="29">
        <v>38077.4</v>
      </c>
      <c r="G1095" s="29">
        <v>6</v>
      </c>
      <c r="H1095" s="29">
        <v>6</v>
      </c>
      <c r="I1095" s="35">
        <v>1.5939013868466101E-4</v>
      </c>
      <c r="J1095" s="31">
        <v>0.32600000000000001</v>
      </c>
      <c r="K1095" s="32">
        <v>14.7822</v>
      </c>
      <c r="L1095" s="29" t="s">
        <v>5221</v>
      </c>
      <c r="M1095" s="33" t="s">
        <v>5555</v>
      </c>
    </row>
    <row r="1096" spans="1:13" s="34" customFormat="1" ht="43.2" x14ac:dyDescent="0.3">
      <c r="A1096" s="29" t="s">
        <v>3954</v>
      </c>
      <c r="B1096" s="29">
        <v>264</v>
      </c>
      <c r="C1096" s="29" t="s">
        <v>4812</v>
      </c>
      <c r="D1096" s="29">
        <v>362</v>
      </c>
      <c r="E1096" s="29">
        <v>4</v>
      </c>
      <c r="F1096" s="29">
        <v>38041.9</v>
      </c>
      <c r="G1096" s="29">
        <v>4</v>
      </c>
      <c r="H1096" s="29">
        <v>6</v>
      </c>
      <c r="I1096" s="35">
        <v>1.5939013868466101E-4</v>
      </c>
      <c r="J1096" s="31">
        <v>0.13539999999999999</v>
      </c>
      <c r="K1096" s="32">
        <v>13.943199999999999</v>
      </c>
      <c r="L1096" s="29" t="s">
        <v>3955</v>
      </c>
      <c r="M1096" s="33" t="s">
        <v>5555</v>
      </c>
    </row>
    <row r="1097" spans="1:13" s="34" customFormat="1" ht="43.2" x14ac:dyDescent="0.3">
      <c r="A1097" s="29" t="s">
        <v>3521</v>
      </c>
      <c r="B1097" s="29">
        <v>1064</v>
      </c>
      <c r="C1097" s="29" t="s">
        <v>4812</v>
      </c>
      <c r="D1097" s="29">
        <v>181</v>
      </c>
      <c r="E1097" s="29">
        <v>3</v>
      </c>
      <c r="F1097" s="29">
        <v>17738.400000000001</v>
      </c>
      <c r="G1097" s="29">
        <v>3</v>
      </c>
      <c r="H1097" s="29">
        <v>3</v>
      </c>
      <c r="I1097" s="35">
        <v>1.5939013868466101E-4</v>
      </c>
      <c r="J1097" s="31">
        <v>0.17680000000000001</v>
      </c>
      <c r="K1097" s="32">
        <v>7.0435999999999996</v>
      </c>
      <c r="L1097" s="29" t="s">
        <v>3522</v>
      </c>
      <c r="M1097" s="33" t="s">
        <v>5555</v>
      </c>
    </row>
    <row r="1098" spans="1:13" s="34" customFormat="1" ht="43.2" x14ac:dyDescent="0.3">
      <c r="A1098" s="29" t="s">
        <v>3673</v>
      </c>
      <c r="B1098" s="29">
        <v>1595</v>
      </c>
      <c r="C1098" s="29" t="s">
        <v>4815</v>
      </c>
      <c r="D1098" s="29">
        <v>1538</v>
      </c>
      <c r="E1098" s="29">
        <v>18</v>
      </c>
      <c r="F1098" s="29">
        <v>162408.4</v>
      </c>
      <c r="G1098" s="29">
        <v>23</v>
      </c>
      <c r="H1098" s="29">
        <v>26</v>
      </c>
      <c r="I1098" s="35">
        <v>1.5815438929064001E-4</v>
      </c>
      <c r="J1098" s="31">
        <v>0.23730000000000001</v>
      </c>
      <c r="K1098" s="32">
        <v>78.920699999999997</v>
      </c>
      <c r="L1098" s="29" t="s">
        <v>3674</v>
      </c>
      <c r="M1098" s="33" t="s">
        <v>5555</v>
      </c>
    </row>
    <row r="1099" spans="1:13" s="34" customFormat="1" ht="43.2" x14ac:dyDescent="0.3">
      <c r="A1099" s="29" t="s">
        <v>3798</v>
      </c>
      <c r="B1099" s="29">
        <v>1280</v>
      </c>
      <c r="C1099" s="29" t="s">
        <v>4812</v>
      </c>
      <c r="D1099" s="29">
        <v>366</v>
      </c>
      <c r="E1099" s="29">
        <v>6</v>
      </c>
      <c r="F1099" s="29">
        <v>37652.699999999997</v>
      </c>
      <c r="G1099" s="29">
        <v>6</v>
      </c>
      <c r="H1099" s="29">
        <v>6</v>
      </c>
      <c r="I1099" s="35">
        <v>1.5764816995586701E-4</v>
      </c>
      <c r="J1099" s="31">
        <v>0.19400000000000001</v>
      </c>
      <c r="K1099" s="32">
        <v>15.433199999999999</v>
      </c>
      <c r="L1099" s="29" t="s">
        <v>3799</v>
      </c>
      <c r="M1099" s="33" t="s">
        <v>5555</v>
      </c>
    </row>
    <row r="1100" spans="1:13" s="34" customFormat="1" ht="43.2" x14ac:dyDescent="0.3">
      <c r="A1100" s="29" t="s">
        <v>3958</v>
      </c>
      <c r="B1100" s="29">
        <v>660</v>
      </c>
      <c r="C1100" s="29" t="s">
        <v>4812</v>
      </c>
      <c r="D1100" s="29">
        <v>244</v>
      </c>
      <c r="E1100" s="29">
        <v>3</v>
      </c>
      <c r="F1100" s="29">
        <v>26251.9</v>
      </c>
      <c r="G1100" s="29">
        <v>3</v>
      </c>
      <c r="H1100" s="29">
        <v>4</v>
      </c>
      <c r="I1100" s="35">
        <v>1.5764816995586701E-4</v>
      </c>
      <c r="J1100" s="31">
        <v>0.26229999999999998</v>
      </c>
      <c r="K1100" s="32">
        <v>12.2926</v>
      </c>
      <c r="L1100" s="29" t="s">
        <v>3959</v>
      </c>
      <c r="M1100" s="33" t="s">
        <v>5555</v>
      </c>
    </row>
    <row r="1101" spans="1:13" s="34" customFormat="1" ht="43.2" x14ac:dyDescent="0.3">
      <c r="A1101" s="29" t="s">
        <v>3861</v>
      </c>
      <c r="B1101" s="29">
        <v>1035</v>
      </c>
      <c r="C1101" s="29" t="s">
        <v>4812</v>
      </c>
      <c r="D1101" s="29">
        <v>244</v>
      </c>
      <c r="E1101" s="29">
        <v>4</v>
      </c>
      <c r="F1101" s="29">
        <v>25985.599999999999</v>
      </c>
      <c r="G1101" s="29">
        <v>4</v>
      </c>
      <c r="H1101" s="29">
        <v>4</v>
      </c>
      <c r="I1101" s="35">
        <v>1.5764816995586701E-4</v>
      </c>
      <c r="J1101" s="31">
        <v>0.2049</v>
      </c>
      <c r="K1101" s="32">
        <v>12.0891</v>
      </c>
      <c r="L1101" s="29" t="s">
        <v>5276</v>
      </c>
      <c r="M1101" s="33" t="s">
        <v>5555</v>
      </c>
    </row>
    <row r="1102" spans="1:13" s="34" customFormat="1" ht="43.2" x14ac:dyDescent="0.3">
      <c r="A1102" s="29" t="s">
        <v>5620</v>
      </c>
      <c r="B1102" s="29">
        <v>1121</v>
      </c>
      <c r="C1102" s="29" t="s">
        <v>4812</v>
      </c>
      <c r="D1102" s="29">
        <v>122</v>
      </c>
      <c r="E1102" s="29">
        <v>2</v>
      </c>
      <c r="F1102" s="29">
        <v>12624.8</v>
      </c>
      <c r="G1102" s="29">
        <v>2</v>
      </c>
      <c r="H1102" s="29">
        <v>2</v>
      </c>
      <c r="I1102" s="35">
        <v>1.5764816995586701E-4</v>
      </c>
      <c r="J1102" s="31">
        <v>0.15570000000000001</v>
      </c>
      <c r="K1102" s="32">
        <v>3.7791000000000001</v>
      </c>
      <c r="L1102" s="29" t="s">
        <v>5621</v>
      </c>
      <c r="M1102" s="33" t="s">
        <v>5555</v>
      </c>
    </row>
    <row r="1103" spans="1:13" s="34" customFormat="1" ht="43.2" x14ac:dyDescent="0.3">
      <c r="A1103" s="29" t="s">
        <v>3610</v>
      </c>
      <c r="B1103" s="29">
        <v>240</v>
      </c>
      <c r="C1103" s="29" t="s">
        <v>4812</v>
      </c>
      <c r="D1103" s="29">
        <v>306</v>
      </c>
      <c r="E1103" s="29">
        <v>5</v>
      </c>
      <c r="F1103" s="29">
        <v>31344.1</v>
      </c>
      <c r="G1103" s="29">
        <v>5</v>
      </c>
      <c r="H1103" s="29">
        <v>5</v>
      </c>
      <c r="I1103" s="35">
        <v>1.5713297985797201E-4</v>
      </c>
      <c r="J1103" s="31">
        <v>0.25159999999999999</v>
      </c>
      <c r="K1103" s="32">
        <v>14.523300000000001</v>
      </c>
      <c r="L1103" s="29" t="s">
        <v>3611</v>
      </c>
      <c r="M1103" s="33" t="s">
        <v>5555</v>
      </c>
    </row>
    <row r="1104" spans="1:13" s="34" customFormat="1" ht="43.2" x14ac:dyDescent="0.3">
      <c r="A1104" s="29" t="s">
        <v>3445</v>
      </c>
      <c r="B1104" s="29">
        <v>969</v>
      </c>
      <c r="C1104" s="29" t="s">
        <v>4812</v>
      </c>
      <c r="D1104" s="29">
        <v>429</v>
      </c>
      <c r="E1104" s="29">
        <v>7</v>
      </c>
      <c r="F1104" s="29">
        <v>45648.6</v>
      </c>
      <c r="G1104" s="29">
        <v>7</v>
      </c>
      <c r="H1104" s="29">
        <v>7</v>
      </c>
      <c r="I1104" s="35">
        <v>1.5691321345257699E-4</v>
      </c>
      <c r="J1104" s="31">
        <v>0.25169999999999998</v>
      </c>
      <c r="K1104" s="32">
        <v>16.2409</v>
      </c>
      <c r="L1104" s="29" t="s">
        <v>3446</v>
      </c>
      <c r="M1104" s="33" t="s">
        <v>5555</v>
      </c>
    </row>
    <row r="1105" spans="1:13" s="34" customFormat="1" ht="43.2" x14ac:dyDescent="0.3">
      <c r="A1105" s="29" t="s">
        <v>4061</v>
      </c>
      <c r="B1105" s="29">
        <v>656</v>
      </c>
      <c r="C1105" s="29" t="s">
        <v>4812</v>
      </c>
      <c r="D1105" s="29">
        <v>370</v>
      </c>
      <c r="E1105" s="29">
        <v>4</v>
      </c>
      <c r="F1105" s="29">
        <v>37698.400000000001</v>
      </c>
      <c r="G1105" s="29">
        <v>4</v>
      </c>
      <c r="H1105" s="29">
        <v>6</v>
      </c>
      <c r="I1105" s="35">
        <v>1.5594386541580401E-4</v>
      </c>
      <c r="J1105" s="31">
        <v>0.21079999999999999</v>
      </c>
      <c r="K1105" s="32">
        <v>20.7681</v>
      </c>
      <c r="L1105" s="29" t="s">
        <v>5349</v>
      </c>
      <c r="M1105" s="33" t="s">
        <v>5555</v>
      </c>
    </row>
    <row r="1106" spans="1:13" s="34" customFormat="1" ht="57.6" x14ac:dyDescent="0.3">
      <c r="A1106" s="29" t="s">
        <v>5622</v>
      </c>
      <c r="B1106" s="29">
        <v>1330</v>
      </c>
      <c r="C1106" s="29" t="s">
        <v>4812</v>
      </c>
      <c r="D1106" s="29">
        <v>247</v>
      </c>
      <c r="E1106" s="29">
        <v>4</v>
      </c>
      <c r="F1106" s="29">
        <v>27478.5</v>
      </c>
      <c r="G1106" s="29">
        <v>4</v>
      </c>
      <c r="H1106" s="29">
        <v>4</v>
      </c>
      <c r="I1106" s="35">
        <v>1.5573341485518899E-4</v>
      </c>
      <c r="J1106" s="31">
        <v>0.21049999999999999</v>
      </c>
      <c r="K1106" s="32">
        <v>9.0060000000000002</v>
      </c>
      <c r="L1106" s="29" t="s">
        <v>5623</v>
      </c>
      <c r="M1106" s="33" t="s">
        <v>5555</v>
      </c>
    </row>
    <row r="1107" spans="1:13" s="34" customFormat="1" ht="43.2" x14ac:dyDescent="0.3">
      <c r="A1107" s="29" t="s">
        <v>3757</v>
      </c>
      <c r="B1107" s="29">
        <v>135</v>
      </c>
      <c r="C1107" s="29" t="s">
        <v>4812</v>
      </c>
      <c r="D1107" s="29">
        <v>742</v>
      </c>
      <c r="E1107" s="29">
        <v>12</v>
      </c>
      <c r="F1107" s="29">
        <v>82969.8</v>
      </c>
      <c r="G1107" s="29">
        <v>12</v>
      </c>
      <c r="H1107" s="29">
        <v>12</v>
      </c>
      <c r="I1107" s="35">
        <v>1.55523531546759E-4</v>
      </c>
      <c r="J1107" s="31">
        <v>0.26950000000000002</v>
      </c>
      <c r="K1107" s="32">
        <v>33.412700000000001</v>
      </c>
      <c r="L1107" s="29" t="s">
        <v>3758</v>
      </c>
      <c r="M1107" s="33" t="s">
        <v>5555</v>
      </c>
    </row>
    <row r="1108" spans="1:13" s="34" customFormat="1" ht="43.2" x14ac:dyDescent="0.3">
      <c r="A1108" s="29" t="s">
        <v>3835</v>
      </c>
      <c r="B1108" s="29">
        <v>609</v>
      </c>
      <c r="C1108" s="29" t="s">
        <v>4812</v>
      </c>
      <c r="D1108" s="29">
        <v>371</v>
      </c>
      <c r="E1108" s="29">
        <v>6</v>
      </c>
      <c r="F1108" s="29">
        <v>39019.800000000003</v>
      </c>
      <c r="G1108" s="29">
        <v>6</v>
      </c>
      <c r="H1108" s="29">
        <v>6</v>
      </c>
      <c r="I1108" s="35">
        <v>1.55523531546759E-4</v>
      </c>
      <c r="J1108" s="31">
        <v>0.26419999999999999</v>
      </c>
      <c r="K1108" s="32">
        <v>16.335599999999999</v>
      </c>
      <c r="L1108" s="29" t="s">
        <v>3836</v>
      </c>
      <c r="M1108" s="33" t="s">
        <v>5555</v>
      </c>
    </row>
    <row r="1109" spans="1:13" s="34" customFormat="1" ht="43.2" x14ac:dyDescent="0.3">
      <c r="A1109" s="29" t="s">
        <v>1341</v>
      </c>
      <c r="B1109" s="29">
        <v>1316</v>
      </c>
      <c r="C1109" s="29" t="s">
        <v>4812</v>
      </c>
      <c r="D1109" s="29">
        <v>124</v>
      </c>
      <c r="E1109" s="29">
        <v>2</v>
      </c>
      <c r="F1109" s="29">
        <v>13356.7</v>
      </c>
      <c r="G1109" s="29">
        <v>2</v>
      </c>
      <c r="H1109" s="29">
        <v>2</v>
      </c>
      <c r="I1109" s="35">
        <v>1.5510545753722401E-4</v>
      </c>
      <c r="J1109" s="31">
        <v>0.371</v>
      </c>
      <c r="K1109" s="32">
        <v>6.7545999999999999</v>
      </c>
      <c r="L1109" s="29" t="s">
        <v>1342</v>
      </c>
      <c r="M1109" s="33" t="s">
        <v>5555</v>
      </c>
    </row>
    <row r="1110" spans="1:13" s="34" customFormat="1" ht="43.2" x14ac:dyDescent="0.3">
      <c r="A1110" s="29" t="s">
        <v>4182</v>
      </c>
      <c r="B1110" s="29">
        <v>271</v>
      </c>
      <c r="C1110" s="29" t="s">
        <v>4812</v>
      </c>
      <c r="D1110" s="29">
        <v>187</v>
      </c>
      <c r="E1110" s="29">
        <v>3</v>
      </c>
      <c r="F1110" s="29">
        <v>20659.7</v>
      </c>
      <c r="G1110" s="29">
        <v>3</v>
      </c>
      <c r="H1110" s="29">
        <v>3</v>
      </c>
      <c r="I1110" s="35">
        <v>1.5427601658782699E-4</v>
      </c>
      <c r="J1110" s="31">
        <v>0.25130000000000002</v>
      </c>
      <c r="K1110" s="32">
        <v>10.454499999999999</v>
      </c>
      <c r="L1110" s="29" t="s">
        <v>4183</v>
      </c>
      <c r="M1110" s="33" t="s">
        <v>5555</v>
      </c>
    </row>
    <row r="1111" spans="1:13" s="34" customFormat="1" ht="43.2" x14ac:dyDescent="0.3">
      <c r="A1111" s="29" t="s">
        <v>4184</v>
      </c>
      <c r="B1111" s="29">
        <v>316</v>
      </c>
      <c r="C1111" s="29" t="s">
        <v>4812</v>
      </c>
      <c r="D1111" s="29">
        <v>187</v>
      </c>
      <c r="E1111" s="29">
        <v>2</v>
      </c>
      <c r="F1111" s="29">
        <v>20292.8</v>
      </c>
      <c r="G1111" s="29">
        <v>2</v>
      </c>
      <c r="H1111" s="29">
        <v>3</v>
      </c>
      <c r="I1111" s="35">
        <v>1.5427601658782699E-4</v>
      </c>
      <c r="J1111" s="31">
        <v>0.17649999999999999</v>
      </c>
      <c r="K1111" s="32">
        <v>5.5776000000000003</v>
      </c>
      <c r="L1111" s="29" t="s">
        <v>5391</v>
      </c>
      <c r="M1111" s="33" t="s">
        <v>5555</v>
      </c>
    </row>
    <row r="1112" spans="1:13" s="34" customFormat="1" ht="43.2" x14ac:dyDescent="0.3">
      <c r="A1112" s="29" t="s">
        <v>4097</v>
      </c>
      <c r="B1112" s="29">
        <v>263</v>
      </c>
      <c r="C1112" s="29" t="s">
        <v>4812</v>
      </c>
      <c r="D1112" s="29">
        <v>312</v>
      </c>
      <c r="E1112" s="29">
        <v>4</v>
      </c>
      <c r="F1112" s="29">
        <v>32653.599999999999</v>
      </c>
      <c r="G1112" s="29">
        <v>4</v>
      </c>
      <c r="H1112" s="29">
        <v>5</v>
      </c>
      <c r="I1112" s="35">
        <v>1.5411119178378101E-4</v>
      </c>
      <c r="J1112" s="31">
        <v>0.22439999999999999</v>
      </c>
      <c r="K1112" s="32">
        <v>11.186199999999999</v>
      </c>
      <c r="L1112" s="29" t="s">
        <v>4098</v>
      </c>
      <c r="M1112" s="33" t="s">
        <v>5555</v>
      </c>
    </row>
    <row r="1113" spans="1:13" s="34" customFormat="1" ht="43.2" x14ac:dyDescent="0.3">
      <c r="A1113" s="29" t="s">
        <v>4095</v>
      </c>
      <c r="B1113" s="29">
        <v>659</v>
      </c>
      <c r="C1113" s="29" t="s">
        <v>4812</v>
      </c>
      <c r="D1113" s="29">
        <v>312</v>
      </c>
      <c r="E1113" s="29">
        <v>4</v>
      </c>
      <c r="F1113" s="29">
        <v>35616.699999999997</v>
      </c>
      <c r="G1113" s="29">
        <v>4</v>
      </c>
      <c r="H1113" s="29">
        <v>5</v>
      </c>
      <c r="I1113" s="35">
        <v>1.5411119178378101E-4</v>
      </c>
      <c r="J1113" s="31">
        <v>0.14099999999999999</v>
      </c>
      <c r="K1113" s="32">
        <v>10.8949</v>
      </c>
      <c r="L1113" s="29" t="s">
        <v>4096</v>
      </c>
      <c r="M1113" s="33" t="s">
        <v>5555</v>
      </c>
    </row>
    <row r="1114" spans="1:13" s="34" customFormat="1" ht="43.2" x14ac:dyDescent="0.3">
      <c r="A1114" s="29" t="s">
        <v>5624</v>
      </c>
      <c r="B1114" s="29">
        <v>261</v>
      </c>
      <c r="C1114" s="29" t="s">
        <v>4812</v>
      </c>
      <c r="D1114" s="29">
        <v>250</v>
      </c>
      <c r="E1114" s="29">
        <v>4</v>
      </c>
      <c r="F1114" s="29">
        <v>27357.7</v>
      </c>
      <c r="G1114" s="29">
        <v>4</v>
      </c>
      <c r="H1114" s="29">
        <v>4</v>
      </c>
      <c r="I1114" s="35">
        <v>1.5386461387692599E-4</v>
      </c>
      <c r="J1114" s="31">
        <v>0.20799999999999999</v>
      </c>
      <c r="K1114" s="32">
        <v>8.5479000000000003</v>
      </c>
      <c r="L1114" s="29" t="s">
        <v>5625</v>
      </c>
      <c r="M1114" s="33" t="s">
        <v>5555</v>
      </c>
    </row>
    <row r="1115" spans="1:13" s="34" customFormat="1" ht="43.2" x14ac:dyDescent="0.3">
      <c r="A1115" s="29" t="s">
        <v>3855</v>
      </c>
      <c r="B1115" s="29">
        <v>749</v>
      </c>
      <c r="C1115" s="29" t="s">
        <v>4812</v>
      </c>
      <c r="D1115" s="29">
        <v>188</v>
      </c>
      <c r="E1115" s="29">
        <v>2</v>
      </c>
      <c r="F1115" s="29">
        <v>20603.400000000001</v>
      </c>
      <c r="G1115" s="29">
        <v>2</v>
      </c>
      <c r="H1115" s="29">
        <v>3</v>
      </c>
      <c r="I1115" s="35">
        <v>1.5345539947831801E-4</v>
      </c>
      <c r="J1115" s="31">
        <v>0.11169999999999999</v>
      </c>
      <c r="K1115" s="32">
        <v>6.2835000000000001</v>
      </c>
      <c r="L1115" s="29" t="s">
        <v>3856</v>
      </c>
      <c r="M1115" s="33" t="s">
        <v>5555</v>
      </c>
    </row>
    <row r="1116" spans="1:13" s="34" customFormat="1" ht="43.2" x14ac:dyDescent="0.3">
      <c r="A1116" s="29" t="s">
        <v>5626</v>
      </c>
      <c r="B1116" s="29">
        <v>1076</v>
      </c>
      <c r="C1116" s="29" t="s">
        <v>4812</v>
      </c>
      <c r="D1116" s="29">
        <v>251</v>
      </c>
      <c r="E1116" s="29">
        <v>3</v>
      </c>
      <c r="F1116" s="29">
        <v>26880.799999999999</v>
      </c>
      <c r="G1116" s="29">
        <v>3</v>
      </c>
      <c r="H1116" s="29">
        <v>4</v>
      </c>
      <c r="I1116" s="35">
        <v>1.53251607447138E-4</v>
      </c>
      <c r="J1116" s="31">
        <v>0.18329999999999999</v>
      </c>
      <c r="K1116" s="32">
        <v>13.934200000000001</v>
      </c>
      <c r="L1116" s="29" t="s">
        <v>5627</v>
      </c>
      <c r="M1116" s="33" t="s">
        <v>5555</v>
      </c>
    </row>
    <row r="1117" spans="1:13" s="34" customFormat="1" ht="43.2" x14ac:dyDescent="0.3">
      <c r="A1117" s="29" t="s">
        <v>3681</v>
      </c>
      <c r="B1117" s="29">
        <v>1058</v>
      </c>
      <c r="C1117" s="29" t="s">
        <v>4812</v>
      </c>
      <c r="D1117" s="29">
        <v>628</v>
      </c>
      <c r="E1117" s="29">
        <v>4</v>
      </c>
      <c r="F1117" s="29">
        <v>67520.3</v>
      </c>
      <c r="G1117" s="29">
        <v>4</v>
      </c>
      <c r="H1117" s="29">
        <v>10</v>
      </c>
      <c r="I1117" s="35">
        <v>1.53129591836113E-4</v>
      </c>
      <c r="J1117" s="31">
        <v>0.1242</v>
      </c>
      <c r="K1117" s="32">
        <v>24.8323</v>
      </c>
      <c r="L1117" s="29" t="s">
        <v>5253</v>
      </c>
      <c r="M1117" s="33" t="s">
        <v>5555</v>
      </c>
    </row>
    <row r="1118" spans="1:13" s="34" customFormat="1" ht="43.2" x14ac:dyDescent="0.3">
      <c r="A1118" s="29" t="s">
        <v>3906</v>
      </c>
      <c r="B1118" s="29">
        <v>1288</v>
      </c>
      <c r="C1118" s="29" t="s">
        <v>4812</v>
      </c>
      <c r="D1118" s="29">
        <v>378</v>
      </c>
      <c r="E1118" s="29">
        <v>6</v>
      </c>
      <c r="F1118" s="29">
        <v>39732.300000000003</v>
      </c>
      <c r="G1118" s="29">
        <v>6</v>
      </c>
      <c r="H1118" s="29">
        <v>6</v>
      </c>
      <c r="I1118" s="35">
        <v>1.5264346614774399E-4</v>
      </c>
      <c r="J1118" s="31">
        <v>0.24340000000000001</v>
      </c>
      <c r="K1118" s="32">
        <v>16.4023</v>
      </c>
      <c r="L1118" s="29" t="s">
        <v>3907</v>
      </c>
      <c r="M1118" s="33" t="s">
        <v>5555</v>
      </c>
    </row>
    <row r="1119" spans="1:13" s="34" customFormat="1" ht="43.2" x14ac:dyDescent="0.3">
      <c r="A1119" s="29" t="s">
        <v>3804</v>
      </c>
      <c r="B1119" s="29">
        <v>230</v>
      </c>
      <c r="C1119" s="29" t="s">
        <v>4812</v>
      </c>
      <c r="D1119" s="29">
        <v>315</v>
      </c>
      <c r="E1119" s="29">
        <v>4</v>
      </c>
      <c r="F1119" s="29">
        <v>33319.4</v>
      </c>
      <c r="G1119" s="29">
        <v>4</v>
      </c>
      <c r="H1119" s="29">
        <v>5</v>
      </c>
      <c r="I1119" s="35">
        <v>1.5264346614774399E-4</v>
      </c>
      <c r="J1119" s="31">
        <v>0.38729999999999998</v>
      </c>
      <c r="K1119" s="32">
        <v>15.810600000000001</v>
      </c>
      <c r="L1119" s="29" t="s">
        <v>5267</v>
      </c>
      <c r="M1119" s="33" t="s">
        <v>5555</v>
      </c>
    </row>
    <row r="1120" spans="1:13" s="34" customFormat="1" ht="43.2" x14ac:dyDescent="0.3">
      <c r="A1120" s="29" t="s">
        <v>4256</v>
      </c>
      <c r="B1120" s="29">
        <v>1284</v>
      </c>
      <c r="C1120" s="29" t="s">
        <v>4812</v>
      </c>
      <c r="D1120" s="29">
        <v>378</v>
      </c>
      <c r="E1120" s="29">
        <v>6</v>
      </c>
      <c r="F1120" s="29">
        <v>41821.300000000003</v>
      </c>
      <c r="G1120" s="29">
        <v>6</v>
      </c>
      <c r="H1120" s="29">
        <v>6</v>
      </c>
      <c r="I1120" s="35">
        <v>1.5264346614774399E-4</v>
      </c>
      <c r="J1120" s="31">
        <v>0.1905</v>
      </c>
      <c r="K1120" s="32">
        <v>12.116099999999999</v>
      </c>
      <c r="L1120" s="29" t="s">
        <v>4257</v>
      </c>
      <c r="M1120" s="33" t="s">
        <v>5555</v>
      </c>
    </row>
    <row r="1121" spans="1:13" s="34" customFormat="1" ht="43.2" x14ac:dyDescent="0.3">
      <c r="A1121" s="29" t="s">
        <v>3950</v>
      </c>
      <c r="B1121" s="29">
        <v>1327</v>
      </c>
      <c r="C1121" s="29" t="s">
        <v>4812</v>
      </c>
      <c r="D1121" s="29">
        <v>505</v>
      </c>
      <c r="E1121" s="29">
        <v>4</v>
      </c>
      <c r="F1121" s="29">
        <v>55127.4</v>
      </c>
      <c r="G1121" s="29">
        <v>4</v>
      </c>
      <c r="H1121" s="29">
        <v>8</v>
      </c>
      <c r="I1121" s="35">
        <v>1.5234120185834301E-4</v>
      </c>
      <c r="J1121" s="31">
        <v>0.15840000000000001</v>
      </c>
      <c r="K1121" s="32">
        <v>27.099799999999998</v>
      </c>
      <c r="L1121" s="29" t="s">
        <v>3951</v>
      </c>
      <c r="M1121" s="33" t="s">
        <v>5555</v>
      </c>
    </row>
    <row r="1122" spans="1:13" s="34" customFormat="1" ht="43.2" x14ac:dyDescent="0.3">
      <c r="A1122" s="29" t="s">
        <v>3900</v>
      </c>
      <c r="B1122" s="29">
        <v>982</v>
      </c>
      <c r="C1122" s="29" t="s">
        <v>4812</v>
      </c>
      <c r="D1122" s="29">
        <v>316</v>
      </c>
      <c r="E1122" s="29">
        <v>5</v>
      </c>
      <c r="F1122" s="29">
        <v>32308.7</v>
      </c>
      <c r="G1122" s="29">
        <v>5</v>
      </c>
      <c r="H1122" s="29">
        <v>5</v>
      </c>
      <c r="I1122" s="35">
        <v>1.5216041720423899E-4</v>
      </c>
      <c r="J1122" s="31">
        <v>0.3291</v>
      </c>
      <c r="K1122" s="32">
        <v>16.526399999999999</v>
      </c>
      <c r="L1122" s="29" t="s">
        <v>3901</v>
      </c>
      <c r="M1122" s="33" t="s">
        <v>5555</v>
      </c>
    </row>
    <row r="1123" spans="1:13" s="34" customFormat="1" ht="57.6" x14ac:dyDescent="0.3">
      <c r="A1123" s="29" t="s">
        <v>4262</v>
      </c>
      <c r="B1123" s="29">
        <v>1359</v>
      </c>
      <c r="C1123" s="29" t="s">
        <v>4812</v>
      </c>
      <c r="D1123" s="29">
        <v>254</v>
      </c>
      <c r="E1123" s="29">
        <v>3</v>
      </c>
      <c r="F1123" s="29">
        <v>27433.4</v>
      </c>
      <c r="G1123" s="29">
        <v>3</v>
      </c>
      <c r="H1123" s="29">
        <v>4</v>
      </c>
      <c r="I1123" s="35">
        <v>1.5144154909146299E-4</v>
      </c>
      <c r="J1123" s="31">
        <v>0.185</v>
      </c>
      <c r="K1123" s="32">
        <v>10.4038</v>
      </c>
      <c r="L1123" s="29" t="s">
        <v>4263</v>
      </c>
      <c r="M1123" s="33" t="s">
        <v>5555</v>
      </c>
    </row>
    <row r="1124" spans="1:13" s="34" customFormat="1" ht="57.6" x14ac:dyDescent="0.3">
      <c r="A1124" s="29" t="s">
        <v>3982</v>
      </c>
      <c r="B1124" s="29">
        <v>270</v>
      </c>
      <c r="C1124" s="29" t="s">
        <v>4812</v>
      </c>
      <c r="D1124" s="29">
        <v>255</v>
      </c>
      <c r="E1124" s="29">
        <v>4</v>
      </c>
      <c r="F1124" s="29">
        <v>26995.9</v>
      </c>
      <c r="G1124" s="29">
        <v>4</v>
      </c>
      <c r="H1124" s="29">
        <v>4</v>
      </c>
      <c r="I1124" s="35">
        <v>1.50847660663653E-4</v>
      </c>
      <c r="J1124" s="31">
        <v>0.1686</v>
      </c>
      <c r="K1124" s="32">
        <v>9.5643999999999991</v>
      </c>
      <c r="L1124" s="29" t="s">
        <v>3983</v>
      </c>
      <c r="M1124" s="33" t="s">
        <v>5555</v>
      </c>
    </row>
    <row r="1125" spans="1:13" s="34" customFormat="1" ht="43.2" x14ac:dyDescent="0.3">
      <c r="A1125" s="29" t="s">
        <v>4218</v>
      </c>
      <c r="B1125" s="29">
        <v>285</v>
      </c>
      <c r="C1125" s="29" t="s">
        <v>4812</v>
      </c>
      <c r="D1125" s="29">
        <v>319</v>
      </c>
      <c r="E1125" s="29">
        <v>3</v>
      </c>
      <c r="F1125" s="29">
        <v>34142.199999999997</v>
      </c>
      <c r="G1125" s="29">
        <v>3</v>
      </c>
      <c r="H1125" s="29">
        <v>5</v>
      </c>
      <c r="I1125" s="35">
        <v>1.5072944149385401E-4</v>
      </c>
      <c r="J1125" s="31">
        <v>0.1787</v>
      </c>
      <c r="K1125" s="32">
        <v>17.3506</v>
      </c>
      <c r="L1125" s="29" t="s">
        <v>5411</v>
      </c>
      <c r="M1125" s="33" t="s">
        <v>5555</v>
      </c>
    </row>
    <row r="1126" spans="1:13" s="34" customFormat="1" ht="43.2" x14ac:dyDescent="0.3">
      <c r="A1126" s="29" t="s">
        <v>3882</v>
      </c>
      <c r="B1126" s="29">
        <v>242</v>
      </c>
      <c r="C1126" s="29" t="s">
        <v>4812</v>
      </c>
      <c r="D1126" s="29">
        <v>386</v>
      </c>
      <c r="E1126" s="29">
        <v>5</v>
      </c>
      <c r="F1126" s="29">
        <v>40882.1</v>
      </c>
      <c r="G1126" s="29">
        <v>5</v>
      </c>
      <c r="H1126" s="29">
        <v>6</v>
      </c>
      <c r="I1126" s="35">
        <v>1.4947987099442301E-4</v>
      </c>
      <c r="J1126" s="31">
        <v>0.20730000000000001</v>
      </c>
      <c r="K1126" s="32">
        <v>19.3003</v>
      </c>
      <c r="L1126" s="29" t="s">
        <v>3883</v>
      </c>
      <c r="M1126" s="33" t="s">
        <v>5555</v>
      </c>
    </row>
    <row r="1127" spans="1:13" s="34" customFormat="1" ht="43.2" x14ac:dyDescent="0.3">
      <c r="A1127" s="29" t="s">
        <v>4168</v>
      </c>
      <c r="B1127" s="29">
        <v>1325</v>
      </c>
      <c r="C1127" s="29" t="s">
        <v>4812</v>
      </c>
      <c r="D1127" s="29">
        <v>258</v>
      </c>
      <c r="E1127" s="29">
        <v>4</v>
      </c>
      <c r="F1127" s="29">
        <v>27218.7</v>
      </c>
      <c r="G1127" s="29">
        <v>4</v>
      </c>
      <c r="H1127" s="29">
        <v>4</v>
      </c>
      <c r="I1127" s="35">
        <v>1.49093618097797E-4</v>
      </c>
      <c r="J1127" s="31">
        <v>0.2752</v>
      </c>
      <c r="K1127" s="32">
        <v>12.3775</v>
      </c>
      <c r="L1127" s="29" t="s">
        <v>4169</v>
      </c>
      <c r="M1127" s="33" t="s">
        <v>5555</v>
      </c>
    </row>
    <row r="1128" spans="1:13" s="34" customFormat="1" ht="43.2" x14ac:dyDescent="0.3">
      <c r="A1128" s="29" t="s">
        <v>3679</v>
      </c>
      <c r="B1128" s="29">
        <v>281</v>
      </c>
      <c r="C1128" s="29" t="s">
        <v>4812</v>
      </c>
      <c r="D1128" s="29">
        <v>324</v>
      </c>
      <c r="E1128" s="29">
        <v>4</v>
      </c>
      <c r="F1128" s="29">
        <v>37558.699999999997</v>
      </c>
      <c r="G1128" s="29">
        <v>4</v>
      </c>
      <c r="H1128" s="29">
        <v>5</v>
      </c>
      <c r="I1128" s="35">
        <v>1.48403369865863E-4</v>
      </c>
      <c r="J1128" s="31">
        <v>0.1883</v>
      </c>
      <c r="K1128" s="32">
        <v>9.6928000000000001</v>
      </c>
      <c r="L1128" s="29" t="s">
        <v>3680</v>
      </c>
      <c r="M1128" s="33" t="s">
        <v>5555</v>
      </c>
    </row>
    <row r="1129" spans="1:13" s="34" customFormat="1" ht="43.2" x14ac:dyDescent="0.3">
      <c r="A1129" s="29" t="s">
        <v>3992</v>
      </c>
      <c r="B1129" s="29">
        <v>1376</v>
      </c>
      <c r="C1129" s="29" t="s">
        <v>4812</v>
      </c>
      <c r="D1129" s="29">
        <v>130</v>
      </c>
      <c r="E1129" s="29">
        <v>2</v>
      </c>
      <c r="F1129" s="29">
        <v>14085.4</v>
      </c>
      <c r="G1129" s="29">
        <v>2</v>
      </c>
      <c r="H1129" s="29">
        <v>2</v>
      </c>
      <c r="I1129" s="35">
        <v>1.4794674411242899E-4</v>
      </c>
      <c r="J1129" s="31">
        <v>0.18459999999999999</v>
      </c>
      <c r="K1129" s="32">
        <v>4.3807999999999998</v>
      </c>
      <c r="L1129" s="29" t="s">
        <v>5321</v>
      </c>
      <c r="M1129" s="33" t="s">
        <v>5555</v>
      </c>
    </row>
    <row r="1130" spans="1:13" s="34" customFormat="1" ht="43.2" x14ac:dyDescent="0.3">
      <c r="A1130" s="29" t="s">
        <v>3800</v>
      </c>
      <c r="B1130" s="29">
        <v>1276</v>
      </c>
      <c r="C1130" s="29" t="s">
        <v>4812</v>
      </c>
      <c r="D1130" s="29">
        <v>391</v>
      </c>
      <c r="E1130" s="29">
        <v>6</v>
      </c>
      <c r="F1130" s="29">
        <v>41676.800000000003</v>
      </c>
      <c r="G1130" s="29">
        <v>6</v>
      </c>
      <c r="H1130" s="29">
        <v>6</v>
      </c>
      <c r="I1130" s="35">
        <v>1.4756836369270401E-4</v>
      </c>
      <c r="J1130" s="31">
        <v>0.21229999999999999</v>
      </c>
      <c r="K1130" s="32">
        <v>16.1661</v>
      </c>
      <c r="L1130" s="29" t="s">
        <v>3801</v>
      </c>
      <c r="M1130" s="33" t="s">
        <v>5555</v>
      </c>
    </row>
    <row r="1131" spans="1:13" s="34" customFormat="1" ht="43.2" x14ac:dyDescent="0.3">
      <c r="A1131" s="29" t="s">
        <v>4203</v>
      </c>
      <c r="B1131" s="29">
        <v>1340</v>
      </c>
      <c r="C1131" s="29" t="s">
        <v>4812</v>
      </c>
      <c r="D1131" s="29">
        <v>196</v>
      </c>
      <c r="E1131" s="29">
        <v>3</v>
      </c>
      <c r="F1131" s="29">
        <v>20158.8</v>
      </c>
      <c r="G1131" s="29">
        <v>3</v>
      </c>
      <c r="H1131" s="29">
        <v>3</v>
      </c>
      <c r="I1131" s="35">
        <v>1.4719191378532499E-4</v>
      </c>
      <c r="J1131" s="31">
        <v>0.23469999999999999</v>
      </c>
      <c r="K1131" s="32">
        <v>7.0906000000000002</v>
      </c>
      <c r="L1131" s="29" t="s">
        <v>4204</v>
      </c>
      <c r="M1131" s="33" t="s">
        <v>5555</v>
      </c>
    </row>
    <row r="1132" spans="1:13" s="34" customFormat="1" ht="43.2" x14ac:dyDescent="0.3">
      <c r="A1132" s="29" t="s">
        <v>3685</v>
      </c>
      <c r="B1132" s="29">
        <v>204</v>
      </c>
      <c r="C1132" s="29" t="s">
        <v>4812</v>
      </c>
      <c r="D1132" s="29">
        <v>654</v>
      </c>
      <c r="E1132" s="29">
        <v>8</v>
      </c>
      <c r="F1132" s="29">
        <v>70530.5</v>
      </c>
      <c r="G1132" s="29">
        <v>8</v>
      </c>
      <c r="H1132" s="29">
        <v>10</v>
      </c>
      <c r="I1132" s="35">
        <v>1.4704187105975399E-4</v>
      </c>
      <c r="J1132" s="31">
        <v>0.14069999999999999</v>
      </c>
      <c r="K1132" s="32">
        <v>25.124400000000001</v>
      </c>
      <c r="L1132" s="29" t="s">
        <v>3686</v>
      </c>
      <c r="M1132" s="33" t="s">
        <v>5555</v>
      </c>
    </row>
    <row r="1133" spans="1:13" s="34" customFormat="1" ht="43.2" x14ac:dyDescent="0.3">
      <c r="A1133" s="29" t="s">
        <v>3886</v>
      </c>
      <c r="B1133" s="29">
        <v>1579</v>
      </c>
      <c r="C1133" s="29" t="s">
        <v>4815</v>
      </c>
      <c r="D1133" s="29">
        <v>393</v>
      </c>
      <c r="E1133" s="29">
        <v>3</v>
      </c>
      <c r="F1133" s="29">
        <v>39370.800000000003</v>
      </c>
      <c r="G1133" s="29">
        <v>4</v>
      </c>
      <c r="H1133" s="29">
        <v>6</v>
      </c>
      <c r="I1133" s="35">
        <v>1.46817379653556E-4</v>
      </c>
      <c r="J1133" s="31">
        <v>0.14249999999999999</v>
      </c>
      <c r="K1133" s="32">
        <v>14.3871</v>
      </c>
      <c r="L1133" s="29" t="s">
        <v>3887</v>
      </c>
      <c r="M1133" s="33" t="s">
        <v>5555</v>
      </c>
    </row>
    <row r="1134" spans="1:13" s="34" customFormat="1" ht="43.2" x14ac:dyDescent="0.3">
      <c r="A1134" s="29" t="s">
        <v>3314</v>
      </c>
      <c r="B1134" s="29">
        <v>664</v>
      </c>
      <c r="C1134" s="29" t="s">
        <v>4812</v>
      </c>
      <c r="D1134" s="29">
        <v>262</v>
      </c>
      <c r="E1134" s="29">
        <v>3</v>
      </c>
      <c r="F1134" s="29">
        <v>27434.2</v>
      </c>
      <c r="G1134" s="29">
        <v>3</v>
      </c>
      <c r="H1134" s="29">
        <v>4</v>
      </c>
      <c r="I1134" s="35">
        <v>1.46817379653556E-4</v>
      </c>
      <c r="J1134" s="31">
        <v>0.20610000000000001</v>
      </c>
      <c r="K1134" s="32">
        <v>13.583</v>
      </c>
      <c r="L1134" s="29" t="s">
        <v>3315</v>
      </c>
      <c r="M1134" s="33" t="s">
        <v>5555</v>
      </c>
    </row>
    <row r="1135" spans="1:13" s="34" customFormat="1" ht="43.2" x14ac:dyDescent="0.3">
      <c r="A1135" s="29" t="s">
        <v>5628</v>
      </c>
      <c r="B1135" s="29">
        <v>1402</v>
      </c>
      <c r="C1135" s="29" t="s">
        <v>4812</v>
      </c>
      <c r="D1135" s="29">
        <v>131</v>
      </c>
      <c r="E1135" s="29">
        <v>2</v>
      </c>
      <c r="F1135" s="29">
        <v>14223.1</v>
      </c>
      <c r="G1135" s="29">
        <v>2</v>
      </c>
      <c r="H1135" s="29">
        <v>2</v>
      </c>
      <c r="I1135" s="35">
        <v>1.46817379653556E-4</v>
      </c>
      <c r="J1135" s="31">
        <v>0.1298</v>
      </c>
      <c r="K1135" s="32">
        <v>6.3464</v>
      </c>
      <c r="L1135" s="29" t="s">
        <v>5629</v>
      </c>
      <c r="M1135" s="33" t="s">
        <v>5555</v>
      </c>
    </row>
    <row r="1136" spans="1:13" s="34" customFormat="1" ht="43.2" x14ac:dyDescent="0.3">
      <c r="A1136" s="29" t="s">
        <v>3457</v>
      </c>
      <c r="B1136" s="29">
        <v>703</v>
      </c>
      <c r="C1136" s="29" t="s">
        <v>4812</v>
      </c>
      <c r="D1136" s="29">
        <v>131</v>
      </c>
      <c r="E1136" s="29">
        <v>2</v>
      </c>
      <c r="F1136" s="29">
        <v>13941</v>
      </c>
      <c r="G1136" s="29">
        <v>2</v>
      </c>
      <c r="H1136" s="29">
        <v>2</v>
      </c>
      <c r="I1136" s="35">
        <v>1.46817379653556E-4</v>
      </c>
      <c r="J1136" s="31">
        <v>0.17560000000000001</v>
      </c>
      <c r="K1136" s="32">
        <v>4.7084000000000001</v>
      </c>
      <c r="L1136" s="29" t="s">
        <v>3458</v>
      </c>
      <c r="M1136" s="33" t="s">
        <v>5555</v>
      </c>
    </row>
    <row r="1137" spans="1:13" s="34" customFormat="1" ht="43.2" x14ac:dyDescent="0.3">
      <c r="A1137" s="29" t="s">
        <v>3810</v>
      </c>
      <c r="B1137" s="29">
        <v>1282</v>
      </c>
      <c r="C1137" s="29" t="s">
        <v>4812</v>
      </c>
      <c r="D1137" s="29">
        <v>395</v>
      </c>
      <c r="E1137" s="29">
        <v>6</v>
      </c>
      <c r="F1137" s="29">
        <v>43231.6</v>
      </c>
      <c r="G1137" s="29">
        <v>6</v>
      </c>
      <c r="H1137" s="29">
        <v>6</v>
      </c>
      <c r="I1137" s="35">
        <v>1.4607400051606901E-4</v>
      </c>
      <c r="J1137" s="31">
        <v>0.25569999999999998</v>
      </c>
      <c r="K1137" s="32">
        <v>15.2804</v>
      </c>
      <c r="L1137" s="29" t="s">
        <v>3811</v>
      </c>
      <c r="M1137" s="33" t="s">
        <v>5555</v>
      </c>
    </row>
    <row r="1138" spans="1:13" s="34" customFormat="1" ht="43.2" x14ac:dyDescent="0.3">
      <c r="A1138" s="29" t="s">
        <v>3833</v>
      </c>
      <c r="B1138" s="29">
        <v>653</v>
      </c>
      <c r="C1138" s="29" t="s">
        <v>4812</v>
      </c>
      <c r="D1138" s="29">
        <v>264</v>
      </c>
      <c r="E1138" s="29">
        <v>4</v>
      </c>
      <c r="F1138" s="29">
        <v>30148.3</v>
      </c>
      <c r="G1138" s="29">
        <v>4</v>
      </c>
      <c r="H1138" s="29">
        <v>4</v>
      </c>
      <c r="I1138" s="35">
        <v>1.4570512677739201E-4</v>
      </c>
      <c r="J1138" s="31">
        <v>0.16669999999999999</v>
      </c>
      <c r="K1138" s="32">
        <v>10.041</v>
      </c>
      <c r="L1138" s="29" t="s">
        <v>3834</v>
      </c>
      <c r="M1138" s="33" t="s">
        <v>5555</v>
      </c>
    </row>
    <row r="1139" spans="1:13" s="34" customFormat="1" ht="43.2" x14ac:dyDescent="0.3">
      <c r="A1139" s="29" t="s">
        <v>3876</v>
      </c>
      <c r="B1139" s="29">
        <v>239</v>
      </c>
      <c r="C1139" s="29" t="s">
        <v>4812</v>
      </c>
      <c r="D1139" s="29">
        <v>463</v>
      </c>
      <c r="E1139" s="29">
        <v>5</v>
      </c>
      <c r="F1139" s="29">
        <v>50670.9</v>
      </c>
      <c r="G1139" s="29">
        <v>5</v>
      </c>
      <c r="H1139" s="29">
        <v>7</v>
      </c>
      <c r="I1139" s="35">
        <v>1.4539042887938501E-4</v>
      </c>
      <c r="J1139" s="31">
        <v>0.1166</v>
      </c>
      <c r="K1139" s="32">
        <v>17.8767</v>
      </c>
      <c r="L1139" s="29" t="s">
        <v>5270</v>
      </c>
      <c r="M1139" s="33" t="s">
        <v>5555</v>
      </c>
    </row>
    <row r="1140" spans="1:13" s="34" customFormat="1" ht="43.2" x14ac:dyDescent="0.3">
      <c r="A1140" s="29" t="s">
        <v>3751</v>
      </c>
      <c r="B1140" s="29">
        <v>241</v>
      </c>
      <c r="C1140" s="29" t="s">
        <v>4812</v>
      </c>
      <c r="D1140" s="29">
        <v>331</v>
      </c>
      <c r="E1140" s="29">
        <v>5</v>
      </c>
      <c r="F1140" s="29">
        <v>36049.5</v>
      </c>
      <c r="G1140" s="29">
        <v>5</v>
      </c>
      <c r="H1140" s="29">
        <v>5</v>
      </c>
      <c r="I1140" s="35">
        <v>1.4526493001975699E-4</v>
      </c>
      <c r="J1140" s="31">
        <v>0.25979999999999998</v>
      </c>
      <c r="K1140" s="32">
        <v>10.549200000000001</v>
      </c>
      <c r="L1140" s="29" t="s">
        <v>3752</v>
      </c>
      <c r="M1140" s="33" t="s">
        <v>5555</v>
      </c>
    </row>
    <row r="1141" spans="1:13" s="34" customFormat="1" ht="43.2" x14ac:dyDescent="0.3">
      <c r="A1141" s="29" t="s">
        <v>4043</v>
      </c>
      <c r="B1141" s="29">
        <v>1396</v>
      </c>
      <c r="C1141" s="29" t="s">
        <v>4812</v>
      </c>
      <c r="D1141" s="29">
        <v>133</v>
      </c>
      <c r="E1141" s="29">
        <v>2</v>
      </c>
      <c r="F1141" s="29">
        <v>14525.6</v>
      </c>
      <c r="G1141" s="29">
        <v>2</v>
      </c>
      <c r="H1141" s="29">
        <v>2</v>
      </c>
      <c r="I1141" s="35">
        <v>1.4460959950839E-4</v>
      </c>
      <c r="J1141" s="31">
        <v>8.2699999999999996E-2</v>
      </c>
      <c r="K1141" s="32">
        <v>4.6117999999999997</v>
      </c>
      <c r="L1141" s="29" t="s">
        <v>4044</v>
      </c>
      <c r="M1141" s="33" t="s">
        <v>5555</v>
      </c>
    </row>
    <row r="1142" spans="1:13" s="34" customFormat="1" ht="43.2" x14ac:dyDescent="0.3">
      <c r="A1142" s="29" t="s">
        <v>3956</v>
      </c>
      <c r="B1142" s="29">
        <v>1299</v>
      </c>
      <c r="C1142" s="29" t="s">
        <v>4812</v>
      </c>
      <c r="D1142" s="29">
        <v>600</v>
      </c>
      <c r="E1142" s="29">
        <v>6</v>
      </c>
      <c r="F1142" s="29">
        <v>63977.4</v>
      </c>
      <c r="G1142" s="29">
        <v>6</v>
      </c>
      <c r="H1142" s="29">
        <v>9</v>
      </c>
      <c r="I1142" s="35">
        <v>1.4424807550961899E-4</v>
      </c>
      <c r="J1142" s="31">
        <v>0.1633</v>
      </c>
      <c r="K1142" s="32">
        <v>23.0246</v>
      </c>
      <c r="L1142" s="29" t="s">
        <v>5292</v>
      </c>
      <c r="M1142" s="33" t="s">
        <v>5555</v>
      </c>
    </row>
    <row r="1143" spans="1:13" s="34" customFormat="1" ht="43.2" x14ac:dyDescent="0.3">
      <c r="A1143" s="29" t="s">
        <v>3179</v>
      </c>
      <c r="B1143" s="29">
        <v>668</v>
      </c>
      <c r="C1143" s="29" t="s">
        <v>4812</v>
      </c>
      <c r="D1143" s="29">
        <v>402</v>
      </c>
      <c r="E1143" s="29">
        <v>4</v>
      </c>
      <c r="F1143" s="29">
        <v>42023.9</v>
      </c>
      <c r="G1143" s="29">
        <v>4</v>
      </c>
      <c r="H1143" s="29">
        <v>6</v>
      </c>
      <c r="I1143" s="35">
        <v>1.43530423392655E-4</v>
      </c>
      <c r="J1143" s="31">
        <v>0.15670000000000001</v>
      </c>
      <c r="K1143" s="32">
        <v>12.9613</v>
      </c>
      <c r="L1143" s="29" t="s">
        <v>3180</v>
      </c>
      <c r="M1143" s="33" t="s">
        <v>5555</v>
      </c>
    </row>
    <row r="1144" spans="1:13" s="34" customFormat="1" ht="43.2" x14ac:dyDescent="0.3">
      <c r="A1144" s="29" t="s">
        <v>3310</v>
      </c>
      <c r="B1144" s="29">
        <v>260</v>
      </c>
      <c r="C1144" s="29" t="s">
        <v>4812</v>
      </c>
      <c r="D1144" s="29">
        <v>201</v>
      </c>
      <c r="E1144" s="29">
        <v>2</v>
      </c>
      <c r="F1144" s="29">
        <v>19767.900000000001</v>
      </c>
      <c r="G1144" s="29">
        <v>2</v>
      </c>
      <c r="H1144" s="29">
        <v>3</v>
      </c>
      <c r="I1144" s="35">
        <v>1.43530423392655E-4</v>
      </c>
      <c r="J1144" s="31">
        <v>0.25869999999999999</v>
      </c>
      <c r="K1144" s="32">
        <v>12.1105</v>
      </c>
      <c r="L1144" s="29" t="s">
        <v>5179</v>
      </c>
      <c r="M1144" s="33" t="s">
        <v>5555</v>
      </c>
    </row>
    <row r="1145" spans="1:13" s="34" customFormat="1" ht="43.2" x14ac:dyDescent="0.3">
      <c r="A1145" s="29" t="s">
        <v>4309</v>
      </c>
      <c r="B1145" s="29">
        <v>649</v>
      </c>
      <c r="C1145" s="29" t="s">
        <v>4812</v>
      </c>
      <c r="D1145" s="29">
        <v>268</v>
      </c>
      <c r="E1145" s="29">
        <v>4</v>
      </c>
      <c r="F1145" s="29">
        <v>28463.8</v>
      </c>
      <c r="G1145" s="29">
        <v>4</v>
      </c>
      <c r="H1145" s="29">
        <v>4</v>
      </c>
      <c r="I1145" s="35">
        <v>1.43530423392655E-4</v>
      </c>
      <c r="J1145" s="31">
        <v>0.20899999999999999</v>
      </c>
      <c r="K1145" s="32">
        <v>9.7835999999999999</v>
      </c>
      <c r="L1145" s="29" t="s">
        <v>4310</v>
      </c>
      <c r="M1145" s="33" t="s">
        <v>5555</v>
      </c>
    </row>
    <row r="1146" spans="1:13" s="34" customFormat="1" ht="43.2" x14ac:dyDescent="0.3">
      <c r="A1146" s="29" t="s">
        <v>3857</v>
      </c>
      <c r="B1146" s="29">
        <v>1332</v>
      </c>
      <c r="C1146" s="29" t="s">
        <v>4812</v>
      </c>
      <c r="D1146" s="29">
        <v>134</v>
      </c>
      <c r="E1146" s="29">
        <v>2</v>
      </c>
      <c r="F1146" s="29">
        <v>14786.9</v>
      </c>
      <c r="G1146" s="29">
        <v>2</v>
      </c>
      <c r="H1146" s="29">
        <v>2</v>
      </c>
      <c r="I1146" s="35">
        <v>1.43530423392655E-4</v>
      </c>
      <c r="J1146" s="31">
        <v>0.27610000000000001</v>
      </c>
      <c r="K1146" s="32">
        <v>6.7244999999999999</v>
      </c>
      <c r="L1146" s="29" t="s">
        <v>5265</v>
      </c>
      <c r="M1146" s="33" t="s">
        <v>5555</v>
      </c>
    </row>
    <row r="1147" spans="1:13" s="34" customFormat="1" ht="57.6" x14ac:dyDescent="0.3">
      <c r="A1147" s="29" t="s">
        <v>4378</v>
      </c>
      <c r="B1147" s="29">
        <v>1014</v>
      </c>
      <c r="C1147" s="29" t="s">
        <v>4812</v>
      </c>
      <c r="D1147" s="29">
        <v>336</v>
      </c>
      <c r="E1147" s="29">
        <v>5</v>
      </c>
      <c r="F1147" s="29">
        <v>35375.4</v>
      </c>
      <c r="G1147" s="29">
        <v>5</v>
      </c>
      <c r="H1147" s="29">
        <v>5</v>
      </c>
      <c r="I1147" s="35">
        <v>1.4310324951351001E-4</v>
      </c>
      <c r="J1147" s="31">
        <v>0.1905</v>
      </c>
      <c r="K1147" s="32">
        <v>13.4703</v>
      </c>
      <c r="L1147" s="29" t="s">
        <v>4379</v>
      </c>
      <c r="M1147" s="33" t="s">
        <v>5555</v>
      </c>
    </row>
    <row r="1148" spans="1:13" s="34" customFormat="1" ht="43.2" x14ac:dyDescent="0.3">
      <c r="A1148" s="29" t="s">
        <v>5630</v>
      </c>
      <c r="B1148" s="29">
        <v>318</v>
      </c>
      <c r="C1148" s="29" t="s">
        <v>4812</v>
      </c>
      <c r="D1148" s="29">
        <v>202</v>
      </c>
      <c r="E1148" s="29">
        <v>2</v>
      </c>
      <c r="F1148" s="29">
        <v>21776.6</v>
      </c>
      <c r="G1148" s="29">
        <v>2</v>
      </c>
      <c r="H1148" s="29">
        <v>3</v>
      </c>
      <c r="I1148" s="35">
        <v>1.4281987674219699E-4</v>
      </c>
      <c r="J1148" s="31">
        <v>0.16339999999999999</v>
      </c>
      <c r="K1148" s="32">
        <v>7.9142000000000001</v>
      </c>
      <c r="L1148" s="29" t="s">
        <v>5631</v>
      </c>
      <c r="M1148" s="33" t="s">
        <v>5555</v>
      </c>
    </row>
    <row r="1149" spans="1:13" s="34" customFormat="1" ht="43.2" x14ac:dyDescent="0.3">
      <c r="A1149" s="29" t="s">
        <v>4236</v>
      </c>
      <c r="B1149" s="29">
        <v>670</v>
      </c>
      <c r="C1149" s="29" t="s">
        <v>4812</v>
      </c>
      <c r="D1149" s="29">
        <v>202</v>
      </c>
      <c r="E1149" s="29">
        <v>3</v>
      </c>
      <c r="F1149" s="29">
        <v>20411.099999999999</v>
      </c>
      <c r="G1149" s="29">
        <v>3</v>
      </c>
      <c r="H1149" s="29">
        <v>3</v>
      </c>
      <c r="I1149" s="35">
        <v>1.4281987674219699E-4</v>
      </c>
      <c r="J1149" s="31">
        <v>0.2525</v>
      </c>
      <c r="K1149" s="32">
        <v>7.6952999999999996</v>
      </c>
      <c r="L1149" s="29" t="s">
        <v>5398</v>
      </c>
      <c r="M1149" s="33" t="s">
        <v>5555</v>
      </c>
    </row>
    <row r="1150" spans="1:13" s="34" customFormat="1" ht="100.8" x14ac:dyDescent="0.3">
      <c r="A1150" s="29" t="s">
        <v>4336</v>
      </c>
      <c r="B1150" s="29">
        <v>985</v>
      </c>
      <c r="C1150" s="29" t="s">
        <v>4812</v>
      </c>
      <c r="D1150" s="29">
        <v>405</v>
      </c>
      <c r="E1150" s="29">
        <v>6</v>
      </c>
      <c r="F1150" s="29">
        <v>41926.5</v>
      </c>
      <c r="G1150" s="29">
        <v>6</v>
      </c>
      <c r="H1150" s="29">
        <v>6</v>
      </c>
      <c r="I1150" s="35">
        <v>1.4246723507122799E-4</v>
      </c>
      <c r="J1150" s="31">
        <v>0.21229999999999999</v>
      </c>
      <c r="K1150" s="32">
        <v>13.452400000000001</v>
      </c>
      <c r="L1150" s="29" t="s">
        <v>4337</v>
      </c>
      <c r="M1150" s="33" t="s">
        <v>5555</v>
      </c>
    </row>
    <row r="1151" spans="1:13" s="34" customFormat="1" ht="43.2" x14ac:dyDescent="0.3">
      <c r="A1151" s="29" t="s">
        <v>3970</v>
      </c>
      <c r="B1151" s="29">
        <v>1355</v>
      </c>
      <c r="C1151" s="29" t="s">
        <v>4812</v>
      </c>
      <c r="D1151" s="29">
        <v>339</v>
      </c>
      <c r="E1151" s="29">
        <v>2</v>
      </c>
      <c r="F1151" s="29">
        <v>35428.1</v>
      </c>
      <c r="G1151" s="29">
        <v>2</v>
      </c>
      <c r="H1151" s="29">
        <v>5</v>
      </c>
      <c r="I1151" s="35">
        <v>1.4183684907533801E-4</v>
      </c>
      <c r="J1151" s="31">
        <v>0.16520000000000001</v>
      </c>
      <c r="K1151" s="32">
        <v>18.970700000000001</v>
      </c>
      <c r="L1151" s="29" t="s">
        <v>3971</v>
      </c>
      <c r="M1151" s="33" t="s">
        <v>5555</v>
      </c>
    </row>
    <row r="1152" spans="1:13" s="34" customFormat="1" ht="43.2" x14ac:dyDescent="0.3">
      <c r="A1152" s="29" t="s">
        <v>3753</v>
      </c>
      <c r="B1152" s="29">
        <v>229</v>
      </c>
      <c r="C1152" s="29" t="s">
        <v>4812</v>
      </c>
      <c r="D1152" s="29">
        <v>407</v>
      </c>
      <c r="E1152" s="29">
        <v>5</v>
      </c>
      <c r="F1152" s="29">
        <v>44897.7</v>
      </c>
      <c r="G1152" s="29">
        <v>5</v>
      </c>
      <c r="H1152" s="29">
        <v>6</v>
      </c>
      <c r="I1152" s="35">
        <v>1.4176715037800399E-4</v>
      </c>
      <c r="J1152" s="31">
        <v>0.30959999999999999</v>
      </c>
      <c r="K1152" s="32">
        <v>17.525500000000001</v>
      </c>
      <c r="L1152" s="29" t="s">
        <v>5243</v>
      </c>
      <c r="M1152" s="33" t="s">
        <v>5555</v>
      </c>
    </row>
    <row r="1153" spans="1:13" s="34" customFormat="1" ht="43.2" x14ac:dyDescent="0.3">
      <c r="A1153" s="29" t="s">
        <v>5632</v>
      </c>
      <c r="B1153" s="29">
        <v>1046</v>
      </c>
      <c r="C1153" s="29" t="s">
        <v>4812</v>
      </c>
      <c r="D1153" s="29">
        <v>136</v>
      </c>
      <c r="E1153" s="29">
        <v>2</v>
      </c>
      <c r="F1153" s="29">
        <v>15274.2</v>
      </c>
      <c r="G1153" s="29">
        <v>2</v>
      </c>
      <c r="H1153" s="29">
        <v>2</v>
      </c>
      <c r="I1153" s="35">
        <v>1.4141968187217501E-4</v>
      </c>
      <c r="J1153" s="31">
        <v>0.27939999999999998</v>
      </c>
      <c r="K1153" s="32">
        <v>6.1421999999999999</v>
      </c>
      <c r="L1153" s="29" t="s">
        <v>5633</v>
      </c>
      <c r="M1153" s="33" t="s">
        <v>5555</v>
      </c>
    </row>
    <row r="1154" spans="1:13" s="34" customFormat="1" ht="43.2" x14ac:dyDescent="0.3">
      <c r="A1154" s="29" t="s">
        <v>4101</v>
      </c>
      <c r="B1154" s="29">
        <v>279</v>
      </c>
      <c r="C1154" s="29" t="s">
        <v>4812</v>
      </c>
      <c r="D1154" s="29">
        <v>207</v>
      </c>
      <c r="E1154" s="29">
        <v>3</v>
      </c>
      <c r="F1154" s="29">
        <v>21866.5</v>
      </c>
      <c r="G1154" s="29">
        <v>3</v>
      </c>
      <c r="H1154" s="29">
        <v>3</v>
      </c>
      <c r="I1154" s="35">
        <v>1.3937012126533199E-4</v>
      </c>
      <c r="J1154" s="31">
        <v>0.1787</v>
      </c>
      <c r="K1154" s="32">
        <v>8.2171000000000003</v>
      </c>
      <c r="L1154" s="29" t="s">
        <v>4102</v>
      </c>
      <c r="M1154" s="33" t="s">
        <v>5555</v>
      </c>
    </row>
    <row r="1155" spans="1:13" s="34" customFormat="1" ht="43.2" x14ac:dyDescent="0.3">
      <c r="A1155" s="29" t="s">
        <v>3794</v>
      </c>
      <c r="B1155" s="29">
        <v>511</v>
      </c>
      <c r="C1155" s="29" t="s">
        <v>4812</v>
      </c>
      <c r="D1155" s="29">
        <v>906</v>
      </c>
      <c r="E1155" s="29">
        <v>13</v>
      </c>
      <c r="F1155" s="29">
        <v>99526.7</v>
      </c>
      <c r="G1155" s="29">
        <v>13</v>
      </c>
      <c r="H1155" s="29">
        <v>13</v>
      </c>
      <c r="I1155" s="35">
        <v>1.3798564986203401E-4</v>
      </c>
      <c r="J1155" s="31">
        <v>0.21410000000000001</v>
      </c>
      <c r="K1155" s="32">
        <v>37.665399999999998</v>
      </c>
      <c r="L1155" s="29" t="s">
        <v>5249</v>
      </c>
      <c r="M1155" s="33" t="s">
        <v>5555</v>
      </c>
    </row>
    <row r="1156" spans="1:13" s="34" customFormat="1" ht="43.2" x14ac:dyDescent="0.3">
      <c r="A1156" s="29" t="s">
        <v>4107</v>
      </c>
      <c r="B1156" s="29">
        <v>1034</v>
      </c>
      <c r="C1156" s="29" t="s">
        <v>4812</v>
      </c>
      <c r="D1156" s="29">
        <v>279</v>
      </c>
      <c r="E1156" s="29">
        <v>4</v>
      </c>
      <c r="F1156" s="29">
        <v>29405.3</v>
      </c>
      <c r="G1156" s="29">
        <v>4</v>
      </c>
      <c r="H1156" s="29">
        <v>4</v>
      </c>
      <c r="I1156" s="35">
        <v>1.3787151781086601E-4</v>
      </c>
      <c r="J1156" s="31">
        <v>0.21859999999999999</v>
      </c>
      <c r="K1156" s="32">
        <v>12.673</v>
      </c>
      <c r="L1156" s="29" t="s">
        <v>5334</v>
      </c>
      <c r="M1156" s="33" t="s">
        <v>5555</v>
      </c>
    </row>
    <row r="1157" spans="1:13" s="34" customFormat="1" ht="43.2" x14ac:dyDescent="0.3">
      <c r="A1157" s="29" t="s">
        <v>4117</v>
      </c>
      <c r="B1157" s="29">
        <v>334</v>
      </c>
      <c r="C1157" s="29" t="s">
        <v>4812</v>
      </c>
      <c r="D1157" s="29">
        <v>282</v>
      </c>
      <c r="E1157" s="29">
        <v>3</v>
      </c>
      <c r="F1157" s="29">
        <v>30875.9</v>
      </c>
      <c r="G1157" s="29">
        <v>3</v>
      </c>
      <c r="H1157" s="29">
        <v>4</v>
      </c>
      <c r="I1157" s="35">
        <v>1.3640479953628201E-4</v>
      </c>
      <c r="J1157" s="31">
        <v>9.9299999999999999E-2</v>
      </c>
      <c r="K1157" s="32">
        <v>8.9975000000000005</v>
      </c>
      <c r="L1157" s="29" t="s">
        <v>4118</v>
      </c>
      <c r="M1157" s="33" t="s">
        <v>5555</v>
      </c>
    </row>
    <row r="1158" spans="1:13" s="34" customFormat="1" ht="43.2" x14ac:dyDescent="0.3">
      <c r="A1158" s="29" t="s">
        <v>3616</v>
      </c>
      <c r="B1158" s="29">
        <v>700</v>
      </c>
      <c r="C1158" s="29" t="s">
        <v>4812</v>
      </c>
      <c r="D1158" s="29">
        <v>141</v>
      </c>
      <c r="E1158" s="29">
        <v>2</v>
      </c>
      <c r="F1158" s="29">
        <v>15132.9</v>
      </c>
      <c r="G1158" s="29">
        <v>2</v>
      </c>
      <c r="H1158" s="29">
        <v>2</v>
      </c>
      <c r="I1158" s="35">
        <v>1.3640479953628201E-4</v>
      </c>
      <c r="J1158" s="31">
        <v>0.1915</v>
      </c>
      <c r="K1158" s="32">
        <v>5.5148000000000001</v>
      </c>
      <c r="L1158" s="29" t="s">
        <v>3617</v>
      </c>
      <c r="M1158" s="33" t="s">
        <v>5555</v>
      </c>
    </row>
    <row r="1159" spans="1:13" s="34" customFormat="1" ht="43.2" x14ac:dyDescent="0.3">
      <c r="A1159" s="29" t="s">
        <v>3960</v>
      </c>
      <c r="B1159" s="29">
        <v>1066</v>
      </c>
      <c r="C1159" s="29" t="s">
        <v>4812</v>
      </c>
      <c r="D1159" s="29">
        <v>212</v>
      </c>
      <c r="E1159" s="29">
        <v>3</v>
      </c>
      <c r="F1159" s="29">
        <v>23148.6</v>
      </c>
      <c r="G1159" s="29">
        <v>3</v>
      </c>
      <c r="H1159" s="29">
        <v>3</v>
      </c>
      <c r="I1159" s="35">
        <v>1.3608309010341399E-4</v>
      </c>
      <c r="J1159" s="31">
        <v>0.14149999999999999</v>
      </c>
      <c r="K1159" s="32">
        <v>6.7004999999999999</v>
      </c>
      <c r="L1159" s="29" t="s">
        <v>3961</v>
      </c>
      <c r="M1159" s="33" t="s">
        <v>5555</v>
      </c>
    </row>
    <row r="1160" spans="1:13" s="34" customFormat="1" ht="43.2" x14ac:dyDescent="0.3">
      <c r="A1160" s="29" t="s">
        <v>3978</v>
      </c>
      <c r="B1160" s="29">
        <v>942</v>
      </c>
      <c r="C1160" s="29" t="s">
        <v>4812</v>
      </c>
      <c r="D1160" s="29">
        <v>567</v>
      </c>
      <c r="E1160" s="29">
        <v>8</v>
      </c>
      <c r="F1160" s="29">
        <v>61241.599999999999</v>
      </c>
      <c r="G1160" s="29">
        <v>8</v>
      </c>
      <c r="H1160" s="29">
        <v>8</v>
      </c>
      <c r="I1160" s="35">
        <v>1.3568308102021701E-4</v>
      </c>
      <c r="J1160" s="31">
        <v>0.23810000000000001</v>
      </c>
      <c r="K1160" s="32">
        <v>20.0566</v>
      </c>
      <c r="L1160" s="29" t="s">
        <v>5298</v>
      </c>
      <c r="M1160" s="33" t="s">
        <v>5555</v>
      </c>
    </row>
    <row r="1161" spans="1:13" s="34" customFormat="1" ht="43.2" x14ac:dyDescent="0.3">
      <c r="A1161" s="29" t="s">
        <v>5634</v>
      </c>
      <c r="B1161" s="29">
        <v>1072</v>
      </c>
      <c r="C1161" s="29" t="s">
        <v>4812</v>
      </c>
      <c r="D1161" s="29">
        <v>142</v>
      </c>
      <c r="E1161" s="29">
        <v>2</v>
      </c>
      <c r="F1161" s="29">
        <v>14891.7</v>
      </c>
      <c r="G1161" s="29">
        <v>2</v>
      </c>
      <c r="H1161" s="29">
        <v>2</v>
      </c>
      <c r="I1161" s="35">
        <v>1.3544420235644901E-4</v>
      </c>
      <c r="J1161" s="31">
        <v>0.20419999999999999</v>
      </c>
      <c r="K1161" s="32">
        <v>5.3403999999999998</v>
      </c>
      <c r="L1161" s="29" t="s">
        <v>5635</v>
      </c>
      <c r="M1161" s="33" t="s">
        <v>5555</v>
      </c>
    </row>
    <row r="1162" spans="1:13" s="34" customFormat="1" ht="43.2" x14ac:dyDescent="0.3">
      <c r="A1162" s="29" t="s">
        <v>5636</v>
      </c>
      <c r="B1162" s="29">
        <v>1367</v>
      </c>
      <c r="C1162" s="29" t="s">
        <v>4812</v>
      </c>
      <c r="D1162" s="29">
        <v>142</v>
      </c>
      <c r="E1162" s="29">
        <v>2</v>
      </c>
      <c r="F1162" s="29">
        <v>15806.3</v>
      </c>
      <c r="G1162" s="29">
        <v>2</v>
      </c>
      <c r="H1162" s="29">
        <v>2</v>
      </c>
      <c r="I1162" s="35">
        <v>1.3544420235644901E-4</v>
      </c>
      <c r="J1162" s="31">
        <v>0.2324</v>
      </c>
      <c r="K1162" s="32">
        <v>3.7902999999999998</v>
      </c>
      <c r="L1162" s="29" t="s">
        <v>5637</v>
      </c>
      <c r="M1162" s="33" t="s">
        <v>5555</v>
      </c>
    </row>
    <row r="1163" spans="1:13" s="34" customFormat="1" ht="43.2" x14ac:dyDescent="0.3">
      <c r="A1163" s="29" t="s">
        <v>3853</v>
      </c>
      <c r="B1163" s="29">
        <v>634</v>
      </c>
      <c r="C1163" s="29" t="s">
        <v>4812</v>
      </c>
      <c r="D1163" s="29">
        <v>427</v>
      </c>
      <c r="E1163" s="29">
        <v>6</v>
      </c>
      <c r="F1163" s="29">
        <v>47552</v>
      </c>
      <c r="G1163" s="29">
        <v>6</v>
      </c>
      <c r="H1163" s="29">
        <v>6</v>
      </c>
      <c r="I1163" s="35">
        <v>1.3512700281931501E-4</v>
      </c>
      <c r="J1163" s="31">
        <v>0.19670000000000001</v>
      </c>
      <c r="K1163" s="32">
        <v>14.7477</v>
      </c>
      <c r="L1163" s="29" t="s">
        <v>5255</v>
      </c>
      <c r="M1163" s="33" t="s">
        <v>5555</v>
      </c>
    </row>
    <row r="1164" spans="1:13" s="34" customFormat="1" ht="43.2" x14ac:dyDescent="0.3">
      <c r="A1164" s="29" t="s">
        <v>3880</v>
      </c>
      <c r="B1164" s="29">
        <v>665</v>
      </c>
      <c r="C1164" s="29" t="s">
        <v>4812</v>
      </c>
      <c r="D1164" s="29">
        <v>356</v>
      </c>
      <c r="E1164" s="29">
        <v>4</v>
      </c>
      <c r="F1164" s="29">
        <v>39254.5</v>
      </c>
      <c r="G1164" s="29">
        <v>4</v>
      </c>
      <c r="H1164" s="29">
        <v>5</v>
      </c>
      <c r="I1164" s="35">
        <v>1.3506374111387501E-4</v>
      </c>
      <c r="J1164" s="31">
        <v>0.12920000000000001</v>
      </c>
      <c r="K1164" s="32">
        <v>9.7222000000000008</v>
      </c>
      <c r="L1164" s="29" t="s">
        <v>3881</v>
      </c>
      <c r="M1164" s="33" t="s">
        <v>5555</v>
      </c>
    </row>
    <row r="1165" spans="1:13" s="34" customFormat="1" ht="43.2" x14ac:dyDescent="0.3">
      <c r="A1165" s="29" t="s">
        <v>4121</v>
      </c>
      <c r="B1165" s="29">
        <v>657</v>
      </c>
      <c r="C1165" s="29" t="s">
        <v>4812</v>
      </c>
      <c r="D1165" s="29">
        <v>285</v>
      </c>
      <c r="E1165" s="29">
        <v>4</v>
      </c>
      <c r="F1165" s="29">
        <v>31028.3</v>
      </c>
      <c r="G1165" s="29">
        <v>4</v>
      </c>
      <c r="H1165" s="29">
        <v>4</v>
      </c>
      <c r="I1165" s="35">
        <v>1.3496895954116401E-4</v>
      </c>
      <c r="J1165" s="31">
        <v>0.2175</v>
      </c>
      <c r="K1165" s="32">
        <v>9.6790000000000003</v>
      </c>
      <c r="L1165" s="29" t="s">
        <v>4122</v>
      </c>
      <c r="M1165" s="33" t="s">
        <v>5555</v>
      </c>
    </row>
    <row r="1166" spans="1:13" s="34" customFormat="1" ht="43.2" x14ac:dyDescent="0.3">
      <c r="A1166" s="29" t="s">
        <v>5638</v>
      </c>
      <c r="B1166" s="29">
        <v>269</v>
      </c>
      <c r="C1166" s="29" t="s">
        <v>4812</v>
      </c>
      <c r="D1166" s="29">
        <v>285</v>
      </c>
      <c r="E1166" s="29">
        <v>4</v>
      </c>
      <c r="F1166" s="29">
        <v>30537.8</v>
      </c>
      <c r="G1166" s="29">
        <v>4</v>
      </c>
      <c r="H1166" s="29">
        <v>4</v>
      </c>
      <c r="I1166" s="35">
        <v>1.3496895954116401E-4</v>
      </c>
      <c r="J1166" s="31">
        <v>0.2</v>
      </c>
      <c r="K1166" s="32">
        <v>7.9626999999999999</v>
      </c>
      <c r="L1166" s="29" t="s">
        <v>5639</v>
      </c>
      <c r="M1166" s="33" t="s">
        <v>5555</v>
      </c>
    </row>
    <row r="1167" spans="1:13" s="34" customFormat="1" ht="43.2" x14ac:dyDescent="0.3">
      <c r="A1167" s="29" t="s">
        <v>4123</v>
      </c>
      <c r="B1167" s="29">
        <v>306</v>
      </c>
      <c r="C1167" s="29" t="s">
        <v>4812</v>
      </c>
      <c r="D1167" s="29">
        <v>143</v>
      </c>
      <c r="E1167" s="29">
        <v>2</v>
      </c>
      <c r="F1167" s="29">
        <v>14953.6</v>
      </c>
      <c r="G1167" s="29">
        <v>2</v>
      </c>
      <c r="H1167" s="29">
        <v>2</v>
      </c>
      <c r="I1167" s="35">
        <v>1.3449704010220801E-4</v>
      </c>
      <c r="J1167" s="31">
        <v>0.1678</v>
      </c>
      <c r="K1167" s="32">
        <v>5.5343999999999998</v>
      </c>
      <c r="L1167" s="29" t="s">
        <v>4124</v>
      </c>
      <c r="M1167" s="33" t="s">
        <v>5555</v>
      </c>
    </row>
    <row r="1168" spans="1:13" s="34" customFormat="1" ht="43.2" x14ac:dyDescent="0.3">
      <c r="A1168" s="29" t="s">
        <v>3633</v>
      </c>
      <c r="B1168" s="29">
        <v>225</v>
      </c>
      <c r="C1168" s="29" t="s">
        <v>4812</v>
      </c>
      <c r="D1168" s="29">
        <v>430</v>
      </c>
      <c r="E1168" s="29">
        <v>6</v>
      </c>
      <c r="F1168" s="29">
        <v>45465.7</v>
      </c>
      <c r="G1168" s="29">
        <v>6</v>
      </c>
      <c r="H1168" s="29">
        <v>6</v>
      </c>
      <c r="I1168" s="35">
        <v>1.3418425628801699E-4</v>
      </c>
      <c r="J1168" s="31">
        <v>0.193</v>
      </c>
      <c r="K1168" s="32">
        <v>15.334899999999999</v>
      </c>
      <c r="L1168" s="29" t="s">
        <v>3634</v>
      </c>
      <c r="M1168" s="33" t="s">
        <v>5555</v>
      </c>
    </row>
    <row r="1169" spans="1:13" s="34" customFormat="1" ht="43.2" x14ac:dyDescent="0.3">
      <c r="A1169" s="29" t="s">
        <v>3635</v>
      </c>
      <c r="B1169" s="29">
        <v>1070</v>
      </c>
      <c r="C1169" s="29" t="s">
        <v>4812</v>
      </c>
      <c r="D1169" s="29">
        <v>215</v>
      </c>
      <c r="E1169" s="29">
        <v>2</v>
      </c>
      <c r="F1169" s="29">
        <v>22409.8</v>
      </c>
      <c r="G1169" s="29">
        <v>2</v>
      </c>
      <c r="H1169" s="29">
        <v>3</v>
      </c>
      <c r="I1169" s="35">
        <v>1.3418425628801699E-4</v>
      </c>
      <c r="J1169" s="31">
        <v>0.20930000000000001</v>
      </c>
      <c r="K1169" s="32">
        <v>9.9349000000000007</v>
      </c>
      <c r="L1169" s="29" t="s">
        <v>3636</v>
      </c>
      <c r="M1169" s="33" t="s">
        <v>5555</v>
      </c>
    </row>
    <row r="1170" spans="1:13" s="34" customFormat="1" ht="43.2" x14ac:dyDescent="0.3">
      <c r="A1170" s="29" t="s">
        <v>5640</v>
      </c>
      <c r="B1170" s="29">
        <v>1032</v>
      </c>
      <c r="C1170" s="29" t="s">
        <v>4812</v>
      </c>
      <c r="D1170" s="29">
        <v>216</v>
      </c>
      <c r="E1170" s="29">
        <v>3</v>
      </c>
      <c r="F1170" s="29">
        <v>23724.1</v>
      </c>
      <c r="G1170" s="29">
        <v>3</v>
      </c>
      <c r="H1170" s="29">
        <v>3</v>
      </c>
      <c r="I1170" s="35">
        <v>1.33563032879276E-4</v>
      </c>
      <c r="J1170" s="31">
        <v>0.22689999999999999</v>
      </c>
      <c r="K1170" s="32">
        <v>10.41</v>
      </c>
      <c r="L1170" s="29" t="s">
        <v>5641</v>
      </c>
      <c r="M1170" s="33" t="s">
        <v>5555</v>
      </c>
    </row>
    <row r="1171" spans="1:13" s="34" customFormat="1" ht="43.2" x14ac:dyDescent="0.3">
      <c r="A1171" s="29" t="s">
        <v>4127</v>
      </c>
      <c r="B1171" s="29">
        <v>1080</v>
      </c>
      <c r="C1171" s="29" t="s">
        <v>4812</v>
      </c>
      <c r="D1171" s="29">
        <v>144</v>
      </c>
      <c r="E1171" s="29">
        <v>2</v>
      </c>
      <c r="F1171" s="29">
        <v>15979.1</v>
      </c>
      <c r="G1171" s="29">
        <v>2</v>
      </c>
      <c r="H1171" s="29">
        <v>2</v>
      </c>
      <c r="I1171" s="35">
        <v>1.33563032879276E-4</v>
      </c>
      <c r="J1171" s="31">
        <v>0.26390000000000002</v>
      </c>
      <c r="K1171" s="32">
        <v>4.1814</v>
      </c>
      <c r="L1171" s="29" t="s">
        <v>4128</v>
      </c>
      <c r="M1171" s="33" t="s">
        <v>5555</v>
      </c>
    </row>
    <row r="1172" spans="1:13" s="34" customFormat="1" ht="43.2" x14ac:dyDescent="0.3">
      <c r="A1172" s="29" t="s">
        <v>4125</v>
      </c>
      <c r="B1172" s="29">
        <v>694</v>
      </c>
      <c r="C1172" s="29" t="s">
        <v>4812</v>
      </c>
      <c r="D1172" s="29">
        <v>144</v>
      </c>
      <c r="E1172" s="29">
        <v>2</v>
      </c>
      <c r="F1172" s="29">
        <v>15634.3</v>
      </c>
      <c r="G1172" s="29">
        <v>2</v>
      </c>
      <c r="H1172" s="29">
        <v>2</v>
      </c>
      <c r="I1172" s="35">
        <v>1.33563032879276E-4</v>
      </c>
      <c r="J1172" s="31">
        <v>0.2361</v>
      </c>
      <c r="K1172" s="32">
        <v>4.1360999999999999</v>
      </c>
      <c r="L1172" s="29" t="s">
        <v>5340</v>
      </c>
      <c r="M1172" s="33" t="s">
        <v>5555</v>
      </c>
    </row>
    <row r="1173" spans="1:13" s="34" customFormat="1" ht="43.2" x14ac:dyDescent="0.3">
      <c r="A1173" s="29" t="s">
        <v>5642</v>
      </c>
      <c r="B1173" s="29">
        <v>331</v>
      </c>
      <c r="C1173" s="29" t="s">
        <v>4812</v>
      </c>
      <c r="D1173" s="29">
        <v>145</v>
      </c>
      <c r="E1173" s="29">
        <v>2</v>
      </c>
      <c r="F1173" s="29">
        <v>16397.3</v>
      </c>
      <c r="G1173" s="29">
        <v>2</v>
      </c>
      <c r="H1173" s="29">
        <v>2</v>
      </c>
      <c r="I1173" s="35">
        <v>1.32641908514592E-4</v>
      </c>
      <c r="J1173" s="31">
        <v>0.1517</v>
      </c>
      <c r="K1173" s="32">
        <v>4.0788000000000002</v>
      </c>
      <c r="L1173" s="29" t="s">
        <v>5643</v>
      </c>
      <c r="M1173" s="33" t="s">
        <v>5555</v>
      </c>
    </row>
    <row r="1174" spans="1:13" s="34" customFormat="1" ht="43.2" x14ac:dyDescent="0.3">
      <c r="A1174" s="29" t="s">
        <v>4291</v>
      </c>
      <c r="B1174" s="29">
        <v>658</v>
      </c>
      <c r="C1174" s="29" t="s">
        <v>4812</v>
      </c>
      <c r="D1174" s="29">
        <v>218</v>
      </c>
      <c r="E1174" s="29">
        <v>3</v>
      </c>
      <c r="F1174" s="29">
        <v>24949.7</v>
      </c>
      <c r="G1174" s="29">
        <v>3</v>
      </c>
      <c r="H1174" s="29">
        <v>3</v>
      </c>
      <c r="I1174" s="35">
        <v>1.32337683953778E-4</v>
      </c>
      <c r="J1174" s="31">
        <v>0.24310000000000001</v>
      </c>
      <c r="K1174" s="32">
        <v>10.577299999999999</v>
      </c>
      <c r="L1174" s="29" t="s">
        <v>4292</v>
      </c>
      <c r="M1174" s="33" t="s">
        <v>5555</v>
      </c>
    </row>
    <row r="1175" spans="1:13" s="34" customFormat="1" ht="57.6" x14ac:dyDescent="0.3">
      <c r="A1175" s="29" t="s">
        <v>3994</v>
      </c>
      <c r="B1175" s="29">
        <v>1343</v>
      </c>
      <c r="C1175" s="29" t="s">
        <v>4812</v>
      </c>
      <c r="D1175" s="29">
        <v>291</v>
      </c>
      <c r="E1175" s="29">
        <v>4</v>
      </c>
      <c r="F1175" s="29">
        <v>32070.1</v>
      </c>
      <c r="G1175" s="29">
        <v>4</v>
      </c>
      <c r="H1175" s="29">
        <v>4</v>
      </c>
      <c r="I1175" s="35">
        <v>1.3218609439598499E-4</v>
      </c>
      <c r="J1175" s="31">
        <v>0.1615</v>
      </c>
      <c r="K1175" s="32">
        <v>8.6082000000000001</v>
      </c>
      <c r="L1175" s="29" t="s">
        <v>3995</v>
      </c>
      <c r="M1175" s="33" t="s">
        <v>5555</v>
      </c>
    </row>
    <row r="1176" spans="1:13" s="34" customFormat="1" ht="43.2" x14ac:dyDescent="0.3">
      <c r="A1176" s="29" t="s">
        <v>5644</v>
      </c>
      <c r="B1176" s="29">
        <v>1414</v>
      </c>
      <c r="C1176" s="29" t="s">
        <v>4812</v>
      </c>
      <c r="D1176" s="29">
        <v>146</v>
      </c>
      <c r="E1176" s="29">
        <v>2</v>
      </c>
      <c r="F1176" s="29">
        <v>15998.3</v>
      </c>
      <c r="G1176" s="29">
        <v>2</v>
      </c>
      <c r="H1176" s="29">
        <v>2</v>
      </c>
      <c r="I1176" s="35">
        <v>1.3173340229188899E-4</v>
      </c>
      <c r="J1176" s="31">
        <v>0.16439999999999999</v>
      </c>
      <c r="K1176" s="32">
        <v>3.9420999999999999</v>
      </c>
      <c r="L1176" s="29" t="s">
        <v>5645</v>
      </c>
      <c r="M1176" s="33" t="s">
        <v>5555</v>
      </c>
    </row>
    <row r="1177" spans="1:13" s="34" customFormat="1" ht="28.8" x14ac:dyDescent="0.3">
      <c r="A1177" s="29" t="s">
        <v>4105</v>
      </c>
      <c r="B1177" s="29">
        <v>1263</v>
      </c>
      <c r="C1177" s="29" t="s">
        <v>4812</v>
      </c>
      <c r="D1177" s="29">
        <v>586</v>
      </c>
      <c r="E1177" s="29">
        <v>8</v>
      </c>
      <c r="F1177" s="29">
        <v>63577.599999999999</v>
      </c>
      <c r="G1177" s="29">
        <v>8</v>
      </c>
      <c r="H1177" s="29">
        <v>8</v>
      </c>
      <c r="I1177" s="35">
        <v>1.31283800236285E-4</v>
      </c>
      <c r="J1177" s="31">
        <v>0.14680000000000001</v>
      </c>
      <c r="K1177" s="32">
        <v>20.802099999999999</v>
      </c>
      <c r="L1177" s="29" t="s">
        <v>4106</v>
      </c>
      <c r="M1177" s="33" t="s">
        <v>5555</v>
      </c>
    </row>
    <row r="1178" spans="1:13" s="34" customFormat="1" ht="43.2" x14ac:dyDescent="0.3">
      <c r="A1178" s="29" t="s">
        <v>4080</v>
      </c>
      <c r="B1178" s="29">
        <v>280</v>
      </c>
      <c r="C1178" s="29" t="s">
        <v>4812</v>
      </c>
      <c r="D1178" s="29">
        <v>440</v>
      </c>
      <c r="E1178" s="29">
        <v>4</v>
      </c>
      <c r="F1178" s="29">
        <v>48115.3</v>
      </c>
      <c r="G1178" s="29">
        <v>4</v>
      </c>
      <c r="H1178" s="29">
        <v>6</v>
      </c>
      <c r="I1178" s="35">
        <v>1.31134614099653E-4</v>
      </c>
      <c r="J1178" s="31">
        <v>0.1023</v>
      </c>
      <c r="K1178" s="32">
        <v>16.320900000000002</v>
      </c>
      <c r="L1178" s="29" t="s">
        <v>4081</v>
      </c>
      <c r="M1178" s="33" t="s">
        <v>5555</v>
      </c>
    </row>
    <row r="1179" spans="1:13" s="34" customFormat="1" ht="43.2" x14ac:dyDescent="0.3">
      <c r="A1179" s="29" t="s">
        <v>3948</v>
      </c>
      <c r="B1179" s="29">
        <v>1320</v>
      </c>
      <c r="C1179" s="29" t="s">
        <v>4812</v>
      </c>
      <c r="D1179" s="29">
        <v>147</v>
      </c>
      <c r="E1179" s="29">
        <v>2</v>
      </c>
      <c r="F1179" s="29">
        <v>13903.8</v>
      </c>
      <c r="G1179" s="29">
        <v>2</v>
      </c>
      <c r="H1179" s="29">
        <v>2</v>
      </c>
      <c r="I1179" s="35">
        <v>1.3083725669806701E-4</v>
      </c>
      <c r="J1179" s="31">
        <v>0.30609999999999998</v>
      </c>
      <c r="K1179" s="32">
        <v>6.8324999999999996</v>
      </c>
      <c r="L1179" s="29" t="s">
        <v>3949</v>
      </c>
      <c r="M1179" s="33" t="s">
        <v>5555</v>
      </c>
    </row>
    <row r="1180" spans="1:13" s="34" customFormat="1" ht="43.2" x14ac:dyDescent="0.3">
      <c r="A1180" s="29" t="s">
        <v>3946</v>
      </c>
      <c r="B1180" s="29">
        <v>1089</v>
      </c>
      <c r="C1180" s="29" t="s">
        <v>4812</v>
      </c>
      <c r="D1180" s="29">
        <v>147</v>
      </c>
      <c r="E1180" s="29">
        <v>2</v>
      </c>
      <c r="F1180" s="29">
        <v>15634.1</v>
      </c>
      <c r="G1180" s="29">
        <v>2</v>
      </c>
      <c r="H1180" s="29">
        <v>2</v>
      </c>
      <c r="I1180" s="35">
        <v>1.3083725669806701E-4</v>
      </c>
      <c r="J1180" s="31">
        <v>0.1701</v>
      </c>
      <c r="K1180" s="32">
        <v>4.8502999999999998</v>
      </c>
      <c r="L1180" s="29" t="s">
        <v>3947</v>
      </c>
      <c r="M1180" s="33" t="s">
        <v>5555</v>
      </c>
    </row>
    <row r="1181" spans="1:13" s="34" customFormat="1" ht="43.2" x14ac:dyDescent="0.3">
      <c r="A1181" s="29" t="s">
        <v>4170</v>
      </c>
      <c r="B1181" s="29">
        <v>1099</v>
      </c>
      <c r="C1181" s="29" t="s">
        <v>4812</v>
      </c>
      <c r="D1181" s="29">
        <v>147</v>
      </c>
      <c r="E1181" s="29">
        <v>2</v>
      </c>
      <c r="F1181" s="29">
        <v>15863.8</v>
      </c>
      <c r="G1181" s="29">
        <v>2</v>
      </c>
      <c r="H1181" s="29">
        <v>2</v>
      </c>
      <c r="I1181" s="35">
        <v>1.3083725669806701E-4</v>
      </c>
      <c r="J1181" s="31">
        <v>0.1701</v>
      </c>
      <c r="K1181" s="32">
        <v>4.2069000000000001</v>
      </c>
      <c r="L1181" s="29" t="s">
        <v>4171</v>
      </c>
      <c r="M1181" s="33" t="s">
        <v>5555</v>
      </c>
    </row>
    <row r="1182" spans="1:13" s="34" customFormat="1" ht="43.2" x14ac:dyDescent="0.3">
      <c r="A1182" s="29" t="s">
        <v>3671</v>
      </c>
      <c r="B1182" s="29">
        <v>693</v>
      </c>
      <c r="C1182" s="29" t="s">
        <v>4812</v>
      </c>
      <c r="D1182" s="29">
        <v>147</v>
      </c>
      <c r="E1182" s="29">
        <v>2</v>
      </c>
      <c r="F1182" s="29">
        <v>16272.5</v>
      </c>
      <c r="G1182" s="29">
        <v>2</v>
      </c>
      <c r="H1182" s="29">
        <v>2</v>
      </c>
      <c r="I1182" s="35">
        <v>1.3083725669806701E-4</v>
      </c>
      <c r="J1182" s="31">
        <v>0.23810000000000001</v>
      </c>
      <c r="K1182" s="32">
        <v>4.1620999999999997</v>
      </c>
      <c r="L1182" s="29" t="s">
        <v>3672</v>
      </c>
      <c r="M1182" s="33" t="s">
        <v>5555</v>
      </c>
    </row>
    <row r="1183" spans="1:13" s="34" customFormat="1" ht="43.2" x14ac:dyDescent="0.3">
      <c r="A1183" s="29" t="s">
        <v>4099</v>
      </c>
      <c r="B1183" s="29">
        <v>1295</v>
      </c>
      <c r="C1183" s="29" t="s">
        <v>4812</v>
      </c>
      <c r="D1183" s="29">
        <v>515</v>
      </c>
      <c r="E1183" s="29">
        <v>6</v>
      </c>
      <c r="F1183" s="29">
        <v>53430</v>
      </c>
      <c r="G1183" s="29">
        <v>6</v>
      </c>
      <c r="H1183" s="29">
        <v>7</v>
      </c>
      <c r="I1183" s="35">
        <v>1.3071023023525301E-4</v>
      </c>
      <c r="J1183" s="31">
        <v>0.17280000000000001</v>
      </c>
      <c r="K1183" s="32">
        <v>17.7532</v>
      </c>
      <c r="L1183" s="29" t="s">
        <v>5316</v>
      </c>
      <c r="M1183" s="33" t="s">
        <v>5555</v>
      </c>
    </row>
    <row r="1184" spans="1:13" s="34" customFormat="1" ht="43.2" x14ac:dyDescent="0.3">
      <c r="A1184" s="29" t="s">
        <v>4227</v>
      </c>
      <c r="B1184" s="29">
        <v>941</v>
      </c>
      <c r="C1184" s="29" t="s">
        <v>4812</v>
      </c>
      <c r="D1184" s="29">
        <v>1115</v>
      </c>
      <c r="E1184" s="29">
        <v>10</v>
      </c>
      <c r="F1184" s="29">
        <v>118868.8</v>
      </c>
      <c r="G1184" s="29">
        <v>10</v>
      </c>
      <c r="H1184" s="29">
        <v>15</v>
      </c>
      <c r="I1184" s="35">
        <v>1.2937047130907501E-4</v>
      </c>
      <c r="J1184" s="31">
        <v>0.157</v>
      </c>
      <c r="K1184" s="32">
        <v>36.094000000000001</v>
      </c>
      <c r="L1184" s="29" t="s">
        <v>4228</v>
      </c>
      <c r="M1184" s="33" t="s">
        <v>5555</v>
      </c>
    </row>
    <row r="1185" spans="1:13" s="34" customFormat="1" ht="43.2" x14ac:dyDescent="0.3">
      <c r="A1185" s="29" t="s">
        <v>3843</v>
      </c>
      <c r="B1185" s="29">
        <v>1312</v>
      </c>
      <c r="C1185" s="29" t="s">
        <v>4812</v>
      </c>
      <c r="D1185" s="29">
        <v>372</v>
      </c>
      <c r="E1185" s="29">
        <v>5</v>
      </c>
      <c r="F1185" s="29">
        <v>40597.800000000003</v>
      </c>
      <c r="G1185" s="29">
        <v>5</v>
      </c>
      <c r="H1185" s="29">
        <v>5</v>
      </c>
      <c r="I1185" s="35">
        <v>1.2925454794768701E-4</v>
      </c>
      <c r="J1185" s="31">
        <v>0.16400000000000001</v>
      </c>
      <c r="K1185" s="32">
        <v>10.986700000000001</v>
      </c>
      <c r="L1185" s="29" t="s">
        <v>3844</v>
      </c>
      <c r="M1185" s="33" t="s">
        <v>5555</v>
      </c>
    </row>
    <row r="1186" spans="1:13" s="34" customFormat="1" ht="43.2" x14ac:dyDescent="0.3">
      <c r="A1186" s="29" t="s">
        <v>3443</v>
      </c>
      <c r="B1186" s="29">
        <v>268</v>
      </c>
      <c r="C1186" s="29" t="s">
        <v>4812</v>
      </c>
      <c r="D1186" s="29">
        <v>298</v>
      </c>
      <c r="E1186" s="29">
        <v>4</v>
      </c>
      <c r="F1186" s="29">
        <v>32093.4</v>
      </c>
      <c r="G1186" s="29">
        <v>4</v>
      </c>
      <c r="H1186" s="29">
        <v>4</v>
      </c>
      <c r="I1186" s="35">
        <v>1.2908105191017301E-4</v>
      </c>
      <c r="J1186" s="31">
        <v>0.17449999999999999</v>
      </c>
      <c r="K1186" s="32">
        <v>10.0025</v>
      </c>
      <c r="L1186" s="29" t="s">
        <v>3444</v>
      </c>
      <c r="M1186" s="33" t="s">
        <v>5555</v>
      </c>
    </row>
    <row r="1187" spans="1:13" s="34" customFormat="1" ht="43.2" x14ac:dyDescent="0.3">
      <c r="A1187" s="29" t="s">
        <v>3137</v>
      </c>
      <c r="B1187" s="29">
        <v>613</v>
      </c>
      <c r="C1187" s="29" t="s">
        <v>4812</v>
      </c>
      <c r="D1187" s="29">
        <v>449</v>
      </c>
      <c r="E1187" s="29">
        <v>6</v>
      </c>
      <c r="F1187" s="29">
        <v>47308.5</v>
      </c>
      <c r="G1187" s="29">
        <v>6</v>
      </c>
      <c r="H1187" s="29">
        <v>6</v>
      </c>
      <c r="I1187" s="35">
        <v>1.2850608063217701E-4</v>
      </c>
      <c r="J1187" s="31">
        <v>0.21160000000000001</v>
      </c>
      <c r="K1187" s="32">
        <v>19.0639</v>
      </c>
      <c r="L1187" s="29" t="s">
        <v>3138</v>
      </c>
      <c r="M1187" s="33" t="s">
        <v>5555</v>
      </c>
    </row>
    <row r="1188" spans="1:13" s="34" customFormat="1" ht="43.2" x14ac:dyDescent="0.3">
      <c r="A1188" s="29" t="s">
        <v>3908</v>
      </c>
      <c r="B1188" s="29">
        <v>1302</v>
      </c>
      <c r="C1188" s="29" t="s">
        <v>4812</v>
      </c>
      <c r="D1188" s="29">
        <v>375</v>
      </c>
      <c r="E1188" s="29">
        <v>5</v>
      </c>
      <c r="F1188" s="29">
        <v>39397.199999999997</v>
      </c>
      <c r="G1188" s="29">
        <v>5</v>
      </c>
      <c r="H1188" s="29">
        <v>5</v>
      </c>
      <c r="I1188" s="35">
        <v>1.28220511564105E-4</v>
      </c>
      <c r="J1188" s="31">
        <v>0.20269999999999999</v>
      </c>
      <c r="K1188" s="32">
        <v>13.8308</v>
      </c>
      <c r="L1188" s="29" t="s">
        <v>3909</v>
      </c>
      <c r="M1188" s="33" t="s">
        <v>5555</v>
      </c>
    </row>
    <row r="1189" spans="1:13" s="34" customFormat="1" ht="28.8" x14ac:dyDescent="0.3">
      <c r="A1189" s="29" t="s">
        <v>4093</v>
      </c>
      <c r="B1189" s="29">
        <v>1337</v>
      </c>
      <c r="C1189" s="29" t="s">
        <v>4812</v>
      </c>
      <c r="D1189" s="29">
        <v>376</v>
      </c>
      <c r="E1189" s="29">
        <v>4</v>
      </c>
      <c r="F1189" s="29">
        <v>40091.599999999999</v>
      </c>
      <c r="G1189" s="29">
        <v>4</v>
      </c>
      <c r="H1189" s="29">
        <v>5</v>
      </c>
      <c r="I1189" s="35">
        <v>1.2787949956526501E-4</v>
      </c>
      <c r="J1189" s="31">
        <v>0.2021</v>
      </c>
      <c r="K1189" s="32">
        <v>14.7844</v>
      </c>
      <c r="L1189" s="29" t="s">
        <v>4094</v>
      </c>
      <c r="M1189" s="33" t="s">
        <v>5555</v>
      </c>
    </row>
    <row r="1190" spans="1:13" s="34" customFormat="1" ht="43.2" x14ac:dyDescent="0.3">
      <c r="A1190" s="29" t="s">
        <v>3990</v>
      </c>
      <c r="B1190" s="29">
        <v>954</v>
      </c>
      <c r="C1190" s="29" t="s">
        <v>4812</v>
      </c>
      <c r="D1190" s="29">
        <v>677</v>
      </c>
      <c r="E1190" s="29">
        <v>8</v>
      </c>
      <c r="F1190" s="29">
        <v>69615.899999999994</v>
      </c>
      <c r="G1190" s="29">
        <v>8</v>
      </c>
      <c r="H1190" s="29">
        <v>9</v>
      </c>
      <c r="I1190" s="35">
        <v>1.2784172127883501E-4</v>
      </c>
      <c r="J1190" s="31">
        <v>0.19939999999999999</v>
      </c>
      <c r="K1190" s="32">
        <v>33.276800000000001</v>
      </c>
      <c r="L1190" s="29" t="s">
        <v>5297</v>
      </c>
      <c r="M1190" s="33" t="s">
        <v>5555</v>
      </c>
    </row>
    <row r="1191" spans="1:13" s="34" customFormat="1" ht="43.2" x14ac:dyDescent="0.3">
      <c r="A1191" s="29" t="s">
        <v>4303</v>
      </c>
      <c r="B1191" s="29">
        <v>227</v>
      </c>
      <c r="C1191" s="29" t="s">
        <v>4812</v>
      </c>
      <c r="D1191" s="29">
        <v>527</v>
      </c>
      <c r="E1191" s="29">
        <v>6</v>
      </c>
      <c r="F1191" s="29">
        <v>56467.6</v>
      </c>
      <c r="G1191" s="29">
        <v>6</v>
      </c>
      <c r="H1191" s="29">
        <v>7</v>
      </c>
      <c r="I1191" s="35">
        <v>1.2773390620712601E-4</v>
      </c>
      <c r="J1191" s="31">
        <v>0.23910000000000001</v>
      </c>
      <c r="K1191" s="32">
        <v>19.987200000000001</v>
      </c>
      <c r="L1191" s="29" t="s">
        <v>5409</v>
      </c>
      <c r="M1191" s="33" t="s">
        <v>5555</v>
      </c>
    </row>
    <row r="1192" spans="1:13" s="34" customFormat="1" ht="43.2" x14ac:dyDescent="0.3">
      <c r="A1192" s="29" t="s">
        <v>4035</v>
      </c>
      <c r="B1192" s="29">
        <v>1356</v>
      </c>
      <c r="C1192" s="29" t="s">
        <v>4812</v>
      </c>
      <c r="D1192" s="29">
        <v>227</v>
      </c>
      <c r="E1192" s="29">
        <v>3</v>
      </c>
      <c r="F1192" s="29">
        <v>24447.7</v>
      </c>
      <c r="G1192" s="29">
        <v>3</v>
      </c>
      <c r="H1192" s="29">
        <v>3</v>
      </c>
      <c r="I1192" s="35">
        <v>1.27090815426977E-4</v>
      </c>
      <c r="J1192" s="31">
        <v>0.185</v>
      </c>
      <c r="K1192" s="32">
        <v>6.9977999999999998</v>
      </c>
      <c r="L1192" s="29" t="s">
        <v>4036</v>
      </c>
      <c r="M1192" s="33" t="s">
        <v>5555</v>
      </c>
    </row>
    <row r="1193" spans="1:13" s="34" customFormat="1" ht="57.6" x14ac:dyDescent="0.3">
      <c r="A1193" s="29" t="s">
        <v>5646</v>
      </c>
      <c r="B1193" s="29">
        <v>345</v>
      </c>
      <c r="C1193" s="29" t="s">
        <v>4812</v>
      </c>
      <c r="D1193" s="29">
        <v>304</v>
      </c>
      <c r="E1193" s="29">
        <v>4</v>
      </c>
      <c r="F1193" s="29">
        <v>31032.799999999999</v>
      </c>
      <c r="G1193" s="29">
        <v>4</v>
      </c>
      <c r="H1193" s="29">
        <v>4</v>
      </c>
      <c r="I1193" s="35">
        <v>1.2653339956984099E-4</v>
      </c>
      <c r="J1193" s="31">
        <v>0.11840000000000001</v>
      </c>
      <c r="K1193" s="32">
        <v>7.3643999999999998</v>
      </c>
      <c r="L1193" s="29" t="s">
        <v>5647</v>
      </c>
      <c r="M1193" s="33" t="s">
        <v>5555</v>
      </c>
    </row>
    <row r="1194" spans="1:13" s="34" customFormat="1" ht="43.2" x14ac:dyDescent="0.3">
      <c r="A1194" s="29" t="s">
        <v>4352</v>
      </c>
      <c r="B1194" s="29">
        <v>712</v>
      </c>
      <c r="C1194" s="29" t="s">
        <v>4812</v>
      </c>
      <c r="D1194" s="29">
        <v>228</v>
      </c>
      <c r="E1194" s="29">
        <v>2</v>
      </c>
      <c r="F1194" s="29">
        <v>24897.599999999999</v>
      </c>
      <c r="G1194" s="29">
        <v>2</v>
      </c>
      <c r="H1194" s="29">
        <v>3</v>
      </c>
      <c r="I1194" s="35">
        <v>1.2653339956984099E-4</v>
      </c>
      <c r="J1194" s="31">
        <v>0.1623</v>
      </c>
      <c r="K1194" s="32">
        <v>6.3860999999999999</v>
      </c>
      <c r="L1194" s="29" t="s">
        <v>4353</v>
      </c>
      <c r="M1194" s="33" t="s">
        <v>5555</v>
      </c>
    </row>
    <row r="1195" spans="1:13" s="34" customFormat="1" ht="57.6" x14ac:dyDescent="0.3">
      <c r="A1195" s="29" t="s">
        <v>5648</v>
      </c>
      <c r="B1195" s="29">
        <v>1362</v>
      </c>
      <c r="C1195" s="29" t="s">
        <v>4812</v>
      </c>
      <c r="D1195" s="29">
        <v>306</v>
      </c>
      <c r="E1195" s="29">
        <v>3</v>
      </c>
      <c r="F1195" s="29">
        <v>33602.199999999997</v>
      </c>
      <c r="G1195" s="29">
        <v>3</v>
      </c>
      <c r="H1195" s="29">
        <v>4</v>
      </c>
      <c r="I1195" s="35">
        <v>1.2570638388637799E-4</v>
      </c>
      <c r="J1195" s="31">
        <v>0.17649999999999999</v>
      </c>
      <c r="K1195" s="32">
        <v>8.2344000000000008</v>
      </c>
      <c r="L1195" s="29" t="s">
        <v>5649</v>
      </c>
      <c r="M1195" s="33" t="s">
        <v>5555</v>
      </c>
    </row>
    <row r="1196" spans="1:13" s="34" customFormat="1" ht="28.8" x14ac:dyDescent="0.3">
      <c r="A1196" s="29" t="s">
        <v>4113</v>
      </c>
      <c r="B1196" s="29">
        <v>249</v>
      </c>
      <c r="C1196" s="29" t="s">
        <v>4812</v>
      </c>
      <c r="D1196" s="29">
        <v>385</v>
      </c>
      <c r="E1196" s="29">
        <v>5</v>
      </c>
      <c r="F1196" s="29">
        <v>41274.6</v>
      </c>
      <c r="G1196" s="29">
        <v>5</v>
      </c>
      <c r="H1196" s="29">
        <v>5</v>
      </c>
      <c r="I1196" s="35">
        <v>1.24890108666336E-4</v>
      </c>
      <c r="J1196" s="31">
        <v>0.2104</v>
      </c>
      <c r="K1196" s="32">
        <v>16.0321</v>
      </c>
      <c r="L1196" s="29" t="s">
        <v>4114</v>
      </c>
      <c r="M1196" s="33" t="s">
        <v>5555</v>
      </c>
    </row>
    <row r="1197" spans="1:13" s="34" customFormat="1" ht="57.6" x14ac:dyDescent="0.3">
      <c r="A1197" s="29" t="s">
        <v>4367</v>
      </c>
      <c r="B1197" s="29">
        <v>300</v>
      </c>
      <c r="C1197" s="29" t="s">
        <v>4812</v>
      </c>
      <c r="D1197" s="29">
        <v>231</v>
      </c>
      <c r="E1197" s="29">
        <v>3</v>
      </c>
      <c r="F1197" s="29">
        <v>24040.9</v>
      </c>
      <c r="G1197" s="29">
        <v>3</v>
      </c>
      <c r="H1197" s="29">
        <v>3</v>
      </c>
      <c r="I1197" s="35">
        <v>1.24890108666336E-4</v>
      </c>
      <c r="J1197" s="31">
        <v>0.16020000000000001</v>
      </c>
      <c r="K1197" s="32">
        <v>7.4795999999999996</v>
      </c>
      <c r="L1197" s="29" t="s">
        <v>4368</v>
      </c>
      <c r="M1197" s="33" t="s">
        <v>5555</v>
      </c>
    </row>
    <row r="1198" spans="1:13" s="34" customFormat="1" ht="43.2" x14ac:dyDescent="0.3">
      <c r="A1198" s="29" t="s">
        <v>5650</v>
      </c>
      <c r="B1198" s="29">
        <v>682</v>
      </c>
      <c r="C1198" s="29" t="s">
        <v>4812</v>
      </c>
      <c r="D1198" s="29">
        <v>231</v>
      </c>
      <c r="E1198" s="29">
        <v>3</v>
      </c>
      <c r="F1198" s="29">
        <v>24602.5</v>
      </c>
      <c r="G1198" s="29">
        <v>3</v>
      </c>
      <c r="H1198" s="29">
        <v>3</v>
      </c>
      <c r="I1198" s="35">
        <v>1.24890108666336E-4</v>
      </c>
      <c r="J1198" s="31">
        <v>0.1472</v>
      </c>
      <c r="K1198" s="32">
        <v>7.4204999999999997</v>
      </c>
      <c r="L1198" s="29" t="s">
        <v>5651</v>
      </c>
      <c r="M1198" s="33" t="s">
        <v>5555</v>
      </c>
    </row>
    <row r="1199" spans="1:13" s="34" customFormat="1" ht="43.2" x14ac:dyDescent="0.3">
      <c r="A1199" s="29" t="s">
        <v>5652</v>
      </c>
      <c r="B1199" s="29">
        <v>1108</v>
      </c>
      <c r="C1199" s="29" t="s">
        <v>4812</v>
      </c>
      <c r="D1199" s="29">
        <v>155</v>
      </c>
      <c r="E1199" s="29">
        <v>2</v>
      </c>
      <c r="F1199" s="29">
        <v>17123.3</v>
      </c>
      <c r="G1199" s="29">
        <v>2</v>
      </c>
      <c r="H1199" s="29">
        <v>2</v>
      </c>
      <c r="I1199" s="35">
        <v>1.24084366029779E-4</v>
      </c>
      <c r="J1199" s="31">
        <v>0.18060000000000001</v>
      </c>
      <c r="K1199" s="32">
        <v>3.9403999999999999</v>
      </c>
      <c r="L1199" s="29" t="s">
        <v>5653</v>
      </c>
      <c r="M1199" s="33" t="s">
        <v>5555</v>
      </c>
    </row>
    <row r="1200" spans="1:13" s="34" customFormat="1" ht="43.2" x14ac:dyDescent="0.3">
      <c r="A1200" s="29" t="s">
        <v>4119</v>
      </c>
      <c r="B1200" s="29">
        <v>1315</v>
      </c>
      <c r="C1200" s="29" t="s">
        <v>4812</v>
      </c>
      <c r="D1200" s="29">
        <v>389</v>
      </c>
      <c r="E1200" s="29">
        <v>5</v>
      </c>
      <c r="F1200" s="29">
        <v>41183.300000000003</v>
      </c>
      <c r="G1200" s="29">
        <v>5</v>
      </c>
      <c r="H1200" s="29">
        <v>5</v>
      </c>
      <c r="I1200" s="35">
        <v>1.23605891610641E-4</v>
      </c>
      <c r="J1200" s="31">
        <v>0.21079999999999999</v>
      </c>
      <c r="K1200" s="32">
        <v>13.017200000000001</v>
      </c>
      <c r="L1200" s="29" t="s">
        <v>4120</v>
      </c>
      <c r="M1200" s="33" t="s">
        <v>5555</v>
      </c>
    </row>
    <row r="1201" spans="1:13" s="34" customFormat="1" ht="43.2" x14ac:dyDescent="0.3">
      <c r="A1201" s="29" t="s">
        <v>4129</v>
      </c>
      <c r="B1201" s="29">
        <v>612</v>
      </c>
      <c r="C1201" s="29" t="s">
        <v>4812</v>
      </c>
      <c r="D1201" s="29">
        <v>468</v>
      </c>
      <c r="E1201" s="29">
        <v>6</v>
      </c>
      <c r="F1201" s="29">
        <v>49744.6</v>
      </c>
      <c r="G1201" s="29">
        <v>6</v>
      </c>
      <c r="H1201" s="29">
        <v>6</v>
      </c>
      <c r="I1201" s="35">
        <v>1.2328895342702401E-4</v>
      </c>
      <c r="J1201" s="31">
        <v>0.16880000000000001</v>
      </c>
      <c r="K1201" s="32">
        <v>16.5505</v>
      </c>
      <c r="L1201" s="29" t="s">
        <v>4130</v>
      </c>
      <c r="M1201" s="33" t="s">
        <v>5555</v>
      </c>
    </row>
    <row r="1202" spans="1:13" s="34" customFormat="1" ht="43.2" x14ac:dyDescent="0.3">
      <c r="A1202" s="29" t="s">
        <v>3988</v>
      </c>
      <c r="B1202" s="29">
        <v>1348</v>
      </c>
      <c r="C1202" s="29" t="s">
        <v>4812</v>
      </c>
      <c r="D1202" s="29">
        <v>547</v>
      </c>
      <c r="E1202" s="29">
        <v>4</v>
      </c>
      <c r="F1202" s="29">
        <v>57466.400000000001</v>
      </c>
      <c r="G1202" s="29">
        <v>4</v>
      </c>
      <c r="H1202" s="29">
        <v>7</v>
      </c>
      <c r="I1202" s="35">
        <v>1.2306356228730401E-4</v>
      </c>
      <c r="J1202" s="31">
        <v>0.13350000000000001</v>
      </c>
      <c r="K1202" s="32">
        <v>19.331199999999999</v>
      </c>
      <c r="L1202" s="29" t="s">
        <v>3989</v>
      </c>
      <c r="M1202" s="33" t="s">
        <v>5555</v>
      </c>
    </row>
    <row r="1203" spans="1:13" s="34" customFormat="1" ht="43.2" x14ac:dyDescent="0.3">
      <c r="A1203" s="29" t="s">
        <v>3962</v>
      </c>
      <c r="B1203" s="29">
        <v>1353</v>
      </c>
      <c r="C1203" s="29" t="s">
        <v>4812</v>
      </c>
      <c r="D1203" s="29">
        <v>392</v>
      </c>
      <c r="E1203" s="29">
        <v>3</v>
      </c>
      <c r="F1203" s="29">
        <v>39845.599999999999</v>
      </c>
      <c r="G1203" s="29">
        <v>3</v>
      </c>
      <c r="H1203" s="29">
        <v>5</v>
      </c>
      <c r="I1203" s="35">
        <v>1.22659928154438E-4</v>
      </c>
      <c r="J1203" s="31">
        <v>6.8900000000000003E-2</v>
      </c>
      <c r="K1203" s="32">
        <v>16.958100000000002</v>
      </c>
      <c r="L1203" s="29" t="s">
        <v>5277</v>
      </c>
      <c r="M1203" s="33" t="s">
        <v>5555</v>
      </c>
    </row>
    <row r="1204" spans="1:13" s="34" customFormat="1" ht="43.2" x14ac:dyDescent="0.3">
      <c r="A1204" s="29" t="s">
        <v>3952</v>
      </c>
      <c r="B1204" s="29">
        <v>684</v>
      </c>
      <c r="C1204" s="29" t="s">
        <v>4812</v>
      </c>
      <c r="D1204" s="29">
        <v>236</v>
      </c>
      <c r="E1204" s="29">
        <v>3</v>
      </c>
      <c r="F1204" s="29">
        <v>25739.5</v>
      </c>
      <c r="G1204" s="29">
        <v>3</v>
      </c>
      <c r="H1204" s="29">
        <v>3</v>
      </c>
      <c r="I1204" s="35">
        <v>1.22244131787812E-4</v>
      </c>
      <c r="J1204" s="31">
        <v>0.14410000000000001</v>
      </c>
      <c r="K1204" s="32">
        <v>7.3933999999999997</v>
      </c>
      <c r="L1204" s="29" t="s">
        <v>3953</v>
      </c>
      <c r="M1204" s="33" t="s">
        <v>5555</v>
      </c>
    </row>
    <row r="1205" spans="1:13" s="34" customFormat="1" ht="43.2" x14ac:dyDescent="0.3">
      <c r="A1205" s="29" t="s">
        <v>3892</v>
      </c>
      <c r="B1205" s="29">
        <v>1015</v>
      </c>
      <c r="C1205" s="29" t="s">
        <v>4812</v>
      </c>
      <c r="D1205" s="29">
        <v>394</v>
      </c>
      <c r="E1205" s="29">
        <v>5</v>
      </c>
      <c r="F1205" s="29">
        <v>41872.1</v>
      </c>
      <c r="G1205" s="29">
        <v>5</v>
      </c>
      <c r="H1205" s="29">
        <v>5</v>
      </c>
      <c r="I1205" s="35">
        <v>1.22037288925227E-4</v>
      </c>
      <c r="J1205" s="31">
        <v>0.2056</v>
      </c>
      <c r="K1205" s="32">
        <v>13.1248</v>
      </c>
      <c r="L1205" s="29" t="s">
        <v>3893</v>
      </c>
      <c r="M1205" s="33" t="s">
        <v>5555</v>
      </c>
    </row>
    <row r="1206" spans="1:13" s="34" customFormat="1" ht="43.2" x14ac:dyDescent="0.3">
      <c r="A1206" s="29" t="s">
        <v>5654</v>
      </c>
      <c r="B1206" s="29">
        <v>1031</v>
      </c>
      <c r="C1206" s="29" t="s">
        <v>4812</v>
      </c>
      <c r="D1206" s="29">
        <v>473</v>
      </c>
      <c r="E1206" s="29">
        <v>6</v>
      </c>
      <c r="F1206" s="29">
        <v>50086.6</v>
      </c>
      <c r="G1206" s="29">
        <v>6</v>
      </c>
      <c r="H1206" s="29">
        <v>6</v>
      </c>
      <c r="I1206" s="35">
        <v>1.21985687534561E-4</v>
      </c>
      <c r="J1206" s="31">
        <v>0.1353</v>
      </c>
      <c r="K1206" s="32">
        <v>12.453900000000001</v>
      </c>
      <c r="L1206" s="29" t="s">
        <v>5655</v>
      </c>
      <c r="M1206" s="33" t="s">
        <v>5555</v>
      </c>
    </row>
    <row r="1207" spans="1:13" s="34" customFormat="1" ht="43.2" x14ac:dyDescent="0.3">
      <c r="A1207" s="29" t="s">
        <v>4402</v>
      </c>
      <c r="B1207" s="29">
        <v>278</v>
      </c>
      <c r="C1207" s="29" t="s">
        <v>4812</v>
      </c>
      <c r="D1207" s="29">
        <v>395</v>
      </c>
      <c r="E1207" s="29">
        <v>4</v>
      </c>
      <c r="F1207" s="29">
        <v>41301.699999999997</v>
      </c>
      <c r="G1207" s="29">
        <v>4</v>
      </c>
      <c r="H1207" s="29">
        <v>5</v>
      </c>
      <c r="I1207" s="35">
        <v>1.21728333763391E-4</v>
      </c>
      <c r="J1207" s="31">
        <v>0.13919999999999999</v>
      </c>
      <c r="K1207" s="32">
        <v>10.9872</v>
      </c>
      <c r="L1207" s="29" t="s">
        <v>5439</v>
      </c>
      <c r="M1207" s="33" t="s">
        <v>5555</v>
      </c>
    </row>
    <row r="1208" spans="1:13" s="34" customFormat="1" ht="28.8" x14ac:dyDescent="0.3">
      <c r="A1208" s="29" t="s">
        <v>4225</v>
      </c>
      <c r="B1208" s="29">
        <v>266</v>
      </c>
      <c r="C1208" s="29" t="s">
        <v>4812</v>
      </c>
      <c r="D1208" s="29">
        <v>316</v>
      </c>
      <c r="E1208" s="29">
        <v>4</v>
      </c>
      <c r="F1208" s="29">
        <v>33725.300000000003</v>
      </c>
      <c r="G1208" s="29">
        <v>4</v>
      </c>
      <c r="H1208" s="29">
        <v>4</v>
      </c>
      <c r="I1208" s="35">
        <v>1.21728333763391E-4</v>
      </c>
      <c r="J1208" s="31">
        <v>0.23730000000000001</v>
      </c>
      <c r="K1208" s="32">
        <v>8.9418000000000006</v>
      </c>
      <c r="L1208" s="29" t="s">
        <v>5363</v>
      </c>
      <c r="M1208" s="33" t="s">
        <v>5555</v>
      </c>
    </row>
    <row r="1209" spans="1:13" s="34" customFormat="1" ht="43.2" x14ac:dyDescent="0.3">
      <c r="A1209" s="29" t="s">
        <v>4229</v>
      </c>
      <c r="B1209" s="29">
        <v>1005</v>
      </c>
      <c r="C1209" s="29" t="s">
        <v>4812</v>
      </c>
      <c r="D1209" s="29">
        <v>637</v>
      </c>
      <c r="E1209" s="29">
        <v>7</v>
      </c>
      <c r="F1209" s="29">
        <v>69428.899999999994</v>
      </c>
      <c r="G1209" s="29">
        <v>7</v>
      </c>
      <c r="H1209" s="29">
        <v>8</v>
      </c>
      <c r="I1209" s="35">
        <v>1.20772852336677E-4</v>
      </c>
      <c r="J1209" s="31">
        <v>0.1711</v>
      </c>
      <c r="K1209" s="32">
        <v>17.731400000000001</v>
      </c>
      <c r="L1209" s="29" t="s">
        <v>5364</v>
      </c>
      <c r="M1209" s="33" t="s">
        <v>5555</v>
      </c>
    </row>
    <row r="1210" spans="1:13" s="34" customFormat="1" ht="43.2" x14ac:dyDescent="0.3">
      <c r="A1210" s="29" t="s">
        <v>4354</v>
      </c>
      <c r="B1210" s="29">
        <v>1334</v>
      </c>
      <c r="C1210" s="29" t="s">
        <v>4812</v>
      </c>
      <c r="D1210" s="29">
        <v>319</v>
      </c>
      <c r="E1210" s="29">
        <v>4</v>
      </c>
      <c r="F1210" s="29">
        <v>33624.6</v>
      </c>
      <c r="G1210" s="29">
        <v>4</v>
      </c>
      <c r="H1210" s="29">
        <v>4</v>
      </c>
      <c r="I1210" s="35">
        <v>1.20583553195083E-4</v>
      </c>
      <c r="J1210" s="31">
        <v>0.14419999999999999</v>
      </c>
      <c r="K1210" s="32">
        <v>8.9870999999999999</v>
      </c>
      <c r="L1210" s="29" t="s">
        <v>4355</v>
      </c>
      <c r="M1210" s="33" t="s">
        <v>5555</v>
      </c>
    </row>
    <row r="1211" spans="1:13" s="34" customFormat="1" ht="43.2" x14ac:dyDescent="0.3">
      <c r="A1211" s="29" t="s">
        <v>4164</v>
      </c>
      <c r="B1211" s="29">
        <v>295</v>
      </c>
      <c r="C1211" s="29" t="s">
        <v>4812</v>
      </c>
      <c r="D1211" s="29">
        <v>400</v>
      </c>
      <c r="E1211" s="29">
        <v>3</v>
      </c>
      <c r="F1211" s="29">
        <v>43739.3</v>
      </c>
      <c r="G1211" s="29">
        <v>3</v>
      </c>
      <c r="H1211" s="29">
        <v>5</v>
      </c>
      <c r="I1211" s="35">
        <v>1.20206729591349E-4</v>
      </c>
      <c r="J1211" s="31">
        <v>0.1275</v>
      </c>
      <c r="K1211" s="32">
        <v>14.8322</v>
      </c>
      <c r="L1211" s="29" t="s">
        <v>4165</v>
      </c>
      <c r="M1211" s="33" t="s">
        <v>5555</v>
      </c>
    </row>
    <row r="1212" spans="1:13" s="34" customFormat="1" ht="28.8" x14ac:dyDescent="0.3">
      <c r="A1212" s="29" t="s">
        <v>4238</v>
      </c>
      <c r="B1212" s="29">
        <v>1397</v>
      </c>
      <c r="C1212" s="29" t="s">
        <v>4812</v>
      </c>
      <c r="D1212" s="29">
        <v>240</v>
      </c>
      <c r="E1212" s="29">
        <v>3</v>
      </c>
      <c r="F1212" s="29">
        <v>25365.200000000001</v>
      </c>
      <c r="G1212" s="29">
        <v>3</v>
      </c>
      <c r="H1212" s="29">
        <v>3</v>
      </c>
      <c r="I1212" s="35">
        <v>1.20206729591349E-4</v>
      </c>
      <c r="J1212" s="31">
        <v>0.13750000000000001</v>
      </c>
      <c r="K1212" s="32">
        <v>7.5392000000000001</v>
      </c>
      <c r="L1212" s="29" t="s">
        <v>4239</v>
      </c>
      <c r="M1212" s="33" t="s">
        <v>5555</v>
      </c>
    </row>
    <row r="1213" spans="1:13" s="34" customFormat="1" ht="43.2" x14ac:dyDescent="0.3">
      <c r="A1213" s="29" t="s">
        <v>5656</v>
      </c>
      <c r="B1213" s="29">
        <v>1381</v>
      </c>
      <c r="C1213" s="29" t="s">
        <v>4812</v>
      </c>
      <c r="D1213" s="29">
        <v>162</v>
      </c>
      <c r="E1213" s="29">
        <v>2</v>
      </c>
      <c r="F1213" s="29">
        <v>17681.8</v>
      </c>
      <c r="G1213" s="29">
        <v>2</v>
      </c>
      <c r="H1213" s="29">
        <v>2</v>
      </c>
      <c r="I1213" s="35">
        <v>1.1872269589269E-4</v>
      </c>
      <c r="J1213" s="31">
        <v>0.15429999999999999</v>
      </c>
      <c r="K1213" s="32">
        <v>4.5213999999999999</v>
      </c>
      <c r="L1213" s="29" t="s">
        <v>5657</v>
      </c>
      <c r="M1213" s="33" t="s">
        <v>5555</v>
      </c>
    </row>
    <row r="1214" spans="1:13" s="34" customFormat="1" ht="43.2" x14ac:dyDescent="0.3">
      <c r="A1214" s="29" t="s">
        <v>4197</v>
      </c>
      <c r="B1214" s="29">
        <v>298</v>
      </c>
      <c r="C1214" s="29" t="s">
        <v>4812</v>
      </c>
      <c r="D1214" s="29">
        <v>498</v>
      </c>
      <c r="E1214" s="29">
        <v>4</v>
      </c>
      <c r="F1214" s="29">
        <v>54370.7</v>
      </c>
      <c r="G1214" s="29">
        <v>4</v>
      </c>
      <c r="H1214" s="29">
        <v>6</v>
      </c>
      <c r="I1214" s="35">
        <v>1.15861908039854E-4</v>
      </c>
      <c r="J1214" s="31">
        <v>8.0299999999999996E-2</v>
      </c>
      <c r="K1214" s="32">
        <v>16.5701</v>
      </c>
      <c r="L1214" s="29" t="s">
        <v>5337</v>
      </c>
      <c r="M1214" s="33" t="s">
        <v>5555</v>
      </c>
    </row>
    <row r="1215" spans="1:13" s="34" customFormat="1" ht="43.2" x14ac:dyDescent="0.3">
      <c r="A1215" s="29" t="s">
        <v>4441</v>
      </c>
      <c r="B1215" s="29">
        <v>253</v>
      </c>
      <c r="C1215" s="29" t="s">
        <v>4812</v>
      </c>
      <c r="D1215" s="29">
        <v>415</v>
      </c>
      <c r="E1215" s="29">
        <v>5</v>
      </c>
      <c r="F1215" s="29">
        <v>46185.2</v>
      </c>
      <c r="G1215" s="29">
        <v>5</v>
      </c>
      <c r="H1215" s="29">
        <v>5</v>
      </c>
      <c r="I1215" s="35">
        <v>1.15861908039854E-4</v>
      </c>
      <c r="J1215" s="31">
        <v>0.1759</v>
      </c>
      <c r="K1215" s="32">
        <v>11.051299999999999</v>
      </c>
      <c r="L1215" s="29" t="s">
        <v>4442</v>
      </c>
      <c r="M1215" s="33" t="s">
        <v>5555</v>
      </c>
    </row>
    <row r="1216" spans="1:13" s="34" customFormat="1" ht="43.2" x14ac:dyDescent="0.3">
      <c r="A1216" s="29" t="s">
        <v>5658</v>
      </c>
      <c r="B1216" s="29">
        <v>284</v>
      </c>
      <c r="C1216" s="29" t="s">
        <v>4812</v>
      </c>
      <c r="D1216" s="29">
        <v>250</v>
      </c>
      <c r="E1216" s="29">
        <v>3</v>
      </c>
      <c r="F1216" s="29">
        <v>26647.9</v>
      </c>
      <c r="G1216" s="29">
        <v>3</v>
      </c>
      <c r="H1216" s="29">
        <v>3</v>
      </c>
      <c r="I1216" s="35">
        <v>1.15398460407695E-4</v>
      </c>
      <c r="J1216" s="31">
        <v>0.28000000000000003</v>
      </c>
      <c r="K1216" s="32">
        <v>7.7973999999999997</v>
      </c>
      <c r="L1216" s="29" t="s">
        <v>5659</v>
      </c>
      <c r="M1216" s="33" t="s">
        <v>5555</v>
      </c>
    </row>
    <row r="1217" spans="1:13" s="34" customFormat="1" ht="43.2" x14ac:dyDescent="0.3">
      <c r="A1217" s="29" t="s">
        <v>4338</v>
      </c>
      <c r="B1217" s="29">
        <v>237</v>
      </c>
      <c r="C1217" s="29" t="s">
        <v>4812</v>
      </c>
      <c r="D1217" s="29">
        <v>667</v>
      </c>
      <c r="E1217" s="29">
        <v>5</v>
      </c>
      <c r="F1217" s="29">
        <v>70683</v>
      </c>
      <c r="G1217" s="29">
        <v>5</v>
      </c>
      <c r="H1217" s="29">
        <v>8</v>
      </c>
      <c r="I1217" s="35">
        <v>1.15340790012688E-4</v>
      </c>
      <c r="J1217" s="31">
        <v>0.1454</v>
      </c>
      <c r="K1217" s="32">
        <v>27.288799999999998</v>
      </c>
      <c r="L1217" s="29" t="s">
        <v>4339</v>
      </c>
      <c r="M1217" s="33" t="s">
        <v>5555</v>
      </c>
    </row>
    <row r="1218" spans="1:13" s="34" customFormat="1" ht="43.2" x14ac:dyDescent="0.3">
      <c r="A1218" s="29" t="s">
        <v>5660</v>
      </c>
      <c r="B1218" s="29">
        <v>725</v>
      </c>
      <c r="C1218" s="29" t="s">
        <v>4812</v>
      </c>
      <c r="D1218" s="29">
        <v>167</v>
      </c>
      <c r="E1218" s="29">
        <v>2</v>
      </c>
      <c r="F1218" s="29">
        <v>18942.2</v>
      </c>
      <c r="G1218" s="29">
        <v>2</v>
      </c>
      <c r="H1218" s="29">
        <v>2</v>
      </c>
      <c r="I1218" s="35">
        <v>1.15168124159376E-4</v>
      </c>
      <c r="J1218" s="31">
        <v>0.15570000000000001</v>
      </c>
      <c r="K1218" s="32">
        <v>4.2462999999999997</v>
      </c>
      <c r="L1218" s="29" t="s">
        <v>5661</v>
      </c>
      <c r="M1218" s="33" t="s">
        <v>5555</v>
      </c>
    </row>
    <row r="1219" spans="1:13" s="34" customFormat="1" ht="43.2" x14ac:dyDescent="0.3">
      <c r="A1219" s="29" t="s">
        <v>5662</v>
      </c>
      <c r="B1219" s="29">
        <v>323</v>
      </c>
      <c r="C1219" s="29" t="s">
        <v>4812</v>
      </c>
      <c r="D1219" s="29">
        <v>167</v>
      </c>
      <c r="E1219" s="29">
        <v>2</v>
      </c>
      <c r="F1219" s="29">
        <v>18971.7</v>
      </c>
      <c r="G1219" s="29">
        <v>2</v>
      </c>
      <c r="H1219" s="29">
        <v>2</v>
      </c>
      <c r="I1219" s="35">
        <v>1.15168124159376E-4</v>
      </c>
      <c r="J1219" s="31">
        <v>0.19159999999999999</v>
      </c>
      <c r="K1219" s="32">
        <v>3.7791999999999999</v>
      </c>
      <c r="L1219" s="29" t="s">
        <v>5663</v>
      </c>
      <c r="M1219" s="33" t="s">
        <v>5555</v>
      </c>
    </row>
    <row r="1220" spans="1:13" s="34" customFormat="1" ht="43.2" x14ac:dyDescent="0.3">
      <c r="A1220" s="29" t="s">
        <v>3669</v>
      </c>
      <c r="B1220" s="29">
        <v>585</v>
      </c>
      <c r="C1220" s="29" t="s">
        <v>4812</v>
      </c>
      <c r="D1220" s="29">
        <v>585</v>
      </c>
      <c r="E1220" s="29">
        <v>7</v>
      </c>
      <c r="F1220" s="29">
        <v>62720.800000000003</v>
      </c>
      <c r="G1220" s="29">
        <v>7</v>
      </c>
      <c r="H1220" s="29">
        <v>7</v>
      </c>
      <c r="I1220" s="35">
        <v>1.15069689865223E-4</v>
      </c>
      <c r="J1220" s="31">
        <v>0.17610000000000001</v>
      </c>
      <c r="K1220" s="32">
        <v>18.610800000000001</v>
      </c>
      <c r="L1220" s="29" t="s">
        <v>3670</v>
      </c>
      <c r="M1220" s="33" t="s">
        <v>5555</v>
      </c>
    </row>
    <row r="1221" spans="1:13" s="34" customFormat="1" ht="43.2" x14ac:dyDescent="0.3">
      <c r="A1221" s="29" t="s">
        <v>3968</v>
      </c>
      <c r="B1221" s="29">
        <v>1328</v>
      </c>
      <c r="C1221" s="29" t="s">
        <v>4812</v>
      </c>
      <c r="D1221" s="29">
        <v>335</v>
      </c>
      <c r="E1221" s="29">
        <v>4</v>
      </c>
      <c r="F1221" s="29">
        <v>34832.5</v>
      </c>
      <c r="G1221" s="29">
        <v>4</v>
      </c>
      <c r="H1221" s="29">
        <v>4</v>
      </c>
      <c r="I1221" s="35">
        <v>1.1482433871412401E-4</v>
      </c>
      <c r="J1221" s="31">
        <v>0.25369999999999998</v>
      </c>
      <c r="K1221" s="32">
        <v>8.8453999999999997</v>
      </c>
      <c r="L1221" s="29" t="s">
        <v>3969</v>
      </c>
      <c r="M1221" s="33" t="s">
        <v>5555</v>
      </c>
    </row>
    <row r="1222" spans="1:13" s="34" customFormat="1" ht="43.2" x14ac:dyDescent="0.3">
      <c r="A1222" s="29" t="s">
        <v>4418</v>
      </c>
      <c r="B1222" s="29">
        <v>1361</v>
      </c>
      <c r="C1222" s="29" t="s">
        <v>4812</v>
      </c>
      <c r="D1222" s="29">
        <v>252</v>
      </c>
      <c r="E1222" s="29">
        <v>3</v>
      </c>
      <c r="F1222" s="29">
        <v>25935.5</v>
      </c>
      <c r="G1222" s="29">
        <v>3</v>
      </c>
      <c r="H1222" s="29">
        <v>3</v>
      </c>
      <c r="I1222" s="35">
        <v>1.1448259961080801E-4</v>
      </c>
      <c r="J1222" s="31">
        <v>0.1429</v>
      </c>
      <c r="K1222" s="32">
        <v>7.2981999999999996</v>
      </c>
      <c r="L1222" s="29" t="s">
        <v>5432</v>
      </c>
      <c r="M1222" s="33" t="s">
        <v>5555</v>
      </c>
    </row>
    <row r="1223" spans="1:13" s="34" customFormat="1" ht="43.2" x14ac:dyDescent="0.3">
      <c r="A1223" s="29" t="s">
        <v>4264</v>
      </c>
      <c r="B1223" s="29">
        <v>734</v>
      </c>
      <c r="C1223" s="29" t="s">
        <v>4812</v>
      </c>
      <c r="D1223" s="29">
        <v>168</v>
      </c>
      <c r="E1223" s="29">
        <v>2</v>
      </c>
      <c r="F1223" s="29">
        <v>18157.8</v>
      </c>
      <c r="G1223" s="29">
        <v>2</v>
      </c>
      <c r="H1223" s="29">
        <v>2</v>
      </c>
      <c r="I1223" s="35">
        <v>1.1448259961080801E-4</v>
      </c>
      <c r="J1223" s="31">
        <v>0.11899999999999999</v>
      </c>
      <c r="K1223" s="32">
        <v>3.7223999999999999</v>
      </c>
      <c r="L1223" s="29" t="s">
        <v>5372</v>
      </c>
      <c r="M1223" s="33" t="s">
        <v>5555</v>
      </c>
    </row>
    <row r="1224" spans="1:13" s="34" customFormat="1" ht="43.2" x14ac:dyDescent="0.3">
      <c r="A1224" s="29" t="s">
        <v>4465</v>
      </c>
      <c r="B1224" s="29">
        <v>275</v>
      </c>
      <c r="C1224" s="29" t="s">
        <v>4812</v>
      </c>
      <c r="D1224" s="29">
        <v>422</v>
      </c>
      <c r="E1224" s="29">
        <v>5</v>
      </c>
      <c r="F1224" s="29">
        <v>43986.6</v>
      </c>
      <c r="G1224" s="29">
        <v>5</v>
      </c>
      <c r="H1224" s="29">
        <v>5</v>
      </c>
      <c r="I1224" s="35">
        <v>1.13940028048672E-4</v>
      </c>
      <c r="J1224" s="31">
        <v>0.1991</v>
      </c>
      <c r="K1224" s="32">
        <v>9.8759999999999994</v>
      </c>
      <c r="L1224" s="29" t="s">
        <v>5452</v>
      </c>
      <c r="M1224" s="33" t="s">
        <v>5555</v>
      </c>
    </row>
    <row r="1225" spans="1:13" s="34" customFormat="1" ht="57.6" x14ac:dyDescent="0.3">
      <c r="A1225" s="29" t="s">
        <v>4386</v>
      </c>
      <c r="B1225" s="29">
        <v>1008</v>
      </c>
      <c r="C1225" s="29" t="s">
        <v>4812</v>
      </c>
      <c r="D1225" s="29">
        <v>764</v>
      </c>
      <c r="E1225" s="29">
        <v>7</v>
      </c>
      <c r="F1225" s="29">
        <v>80497.100000000006</v>
      </c>
      <c r="G1225" s="29">
        <v>7</v>
      </c>
      <c r="H1225" s="29">
        <v>9</v>
      </c>
      <c r="I1225" s="35">
        <v>1.13283828934255E-4</v>
      </c>
      <c r="J1225" s="31">
        <v>0.14269999999999999</v>
      </c>
      <c r="K1225" s="32">
        <v>25.7867</v>
      </c>
      <c r="L1225" s="29" t="s">
        <v>4387</v>
      </c>
      <c r="M1225" s="33" t="s">
        <v>5555</v>
      </c>
    </row>
    <row r="1226" spans="1:13" s="34" customFormat="1" ht="43.2" x14ac:dyDescent="0.3">
      <c r="A1226" s="29" t="s">
        <v>4193</v>
      </c>
      <c r="B1226" s="29">
        <v>309</v>
      </c>
      <c r="C1226" s="29" t="s">
        <v>4812</v>
      </c>
      <c r="D1226" s="29">
        <v>340</v>
      </c>
      <c r="E1226" s="29">
        <v>3</v>
      </c>
      <c r="F1226" s="29">
        <v>37209.9</v>
      </c>
      <c r="G1226" s="29">
        <v>3</v>
      </c>
      <c r="H1226" s="29">
        <v>4</v>
      </c>
      <c r="I1226" s="35">
        <v>1.1313574549774E-4</v>
      </c>
      <c r="J1226" s="31">
        <v>0.10290000000000001</v>
      </c>
      <c r="K1226" s="32">
        <v>9.3693000000000008</v>
      </c>
      <c r="L1226" s="29" t="s">
        <v>4194</v>
      </c>
      <c r="M1226" s="33" t="s">
        <v>5555</v>
      </c>
    </row>
    <row r="1227" spans="1:13" s="34" customFormat="1" ht="43.2" x14ac:dyDescent="0.3">
      <c r="A1227" s="29" t="s">
        <v>4276</v>
      </c>
      <c r="B1227" s="29">
        <v>718</v>
      </c>
      <c r="C1227" s="29" t="s">
        <v>4812</v>
      </c>
      <c r="D1227" s="29">
        <v>255</v>
      </c>
      <c r="E1227" s="29">
        <v>2</v>
      </c>
      <c r="F1227" s="29">
        <v>29031.1</v>
      </c>
      <c r="G1227" s="29">
        <v>2</v>
      </c>
      <c r="H1227" s="29">
        <v>3</v>
      </c>
      <c r="I1227" s="35">
        <v>1.1313574549774E-4</v>
      </c>
      <c r="J1227" s="31">
        <v>0.12939999999999999</v>
      </c>
      <c r="K1227" s="32">
        <v>7.8304</v>
      </c>
      <c r="L1227" s="29" t="s">
        <v>4277</v>
      </c>
      <c r="M1227" s="33" t="s">
        <v>5555</v>
      </c>
    </row>
    <row r="1228" spans="1:13" s="34" customFormat="1" ht="43.2" x14ac:dyDescent="0.3">
      <c r="A1228" s="29" t="s">
        <v>3525</v>
      </c>
      <c r="B1228" s="29">
        <v>308</v>
      </c>
      <c r="C1228" s="29" t="s">
        <v>4812</v>
      </c>
      <c r="D1228" s="29">
        <v>426</v>
      </c>
      <c r="E1228" s="29">
        <v>3</v>
      </c>
      <c r="F1228" s="29">
        <v>44291.3</v>
      </c>
      <c r="G1228" s="29">
        <v>3</v>
      </c>
      <c r="H1228" s="29">
        <v>5</v>
      </c>
      <c r="I1228" s="35">
        <v>1.12870168630374E-4</v>
      </c>
      <c r="J1228" s="31">
        <v>0.13850000000000001</v>
      </c>
      <c r="K1228" s="32">
        <v>14.2684</v>
      </c>
      <c r="L1228" s="29" t="s">
        <v>3526</v>
      </c>
      <c r="M1228" s="33" t="s">
        <v>5555</v>
      </c>
    </row>
    <row r="1229" spans="1:13" s="34" customFormat="1" ht="43.2" x14ac:dyDescent="0.3">
      <c r="A1229" s="29" t="s">
        <v>5664</v>
      </c>
      <c r="B1229" s="29">
        <v>1448</v>
      </c>
      <c r="C1229" s="29" t="s">
        <v>4812</v>
      </c>
      <c r="D1229" s="29">
        <v>256</v>
      </c>
      <c r="E1229" s="29">
        <v>2</v>
      </c>
      <c r="F1229" s="29">
        <v>26335.8</v>
      </c>
      <c r="G1229" s="29">
        <v>2</v>
      </c>
      <c r="H1229" s="29">
        <v>3</v>
      </c>
      <c r="I1229" s="35">
        <v>1.1269380899189E-4</v>
      </c>
      <c r="J1229" s="31">
        <v>0.18360000000000001</v>
      </c>
      <c r="K1229" s="32">
        <v>7.2752999999999997</v>
      </c>
      <c r="L1229" s="29" t="s">
        <v>5665</v>
      </c>
      <c r="M1229" s="33" t="s">
        <v>5555</v>
      </c>
    </row>
    <row r="1230" spans="1:13" s="34" customFormat="1" ht="43.2" x14ac:dyDescent="0.3">
      <c r="A1230" s="29" t="s">
        <v>4281</v>
      </c>
      <c r="B1230" s="29">
        <v>301</v>
      </c>
      <c r="C1230" s="29" t="s">
        <v>4812</v>
      </c>
      <c r="D1230" s="29">
        <v>171</v>
      </c>
      <c r="E1230" s="29">
        <v>2</v>
      </c>
      <c r="F1230" s="29">
        <v>18103.599999999999</v>
      </c>
      <c r="G1230" s="29">
        <v>2</v>
      </c>
      <c r="H1230" s="29">
        <v>2</v>
      </c>
      <c r="I1230" s="35">
        <v>1.1247413295097E-4</v>
      </c>
      <c r="J1230" s="31">
        <v>0.2281</v>
      </c>
      <c r="K1230" s="32">
        <v>5.0381</v>
      </c>
      <c r="L1230" s="29" t="s">
        <v>4282</v>
      </c>
      <c r="M1230" s="33" t="s">
        <v>5555</v>
      </c>
    </row>
    <row r="1231" spans="1:13" s="34" customFormat="1" ht="43.2" x14ac:dyDescent="0.3">
      <c r="A1231" s="29" t="s">
        <v>3755</v>
      </c>
      <c r="B1231" s="29">
        <v>254</v>
      </c>
      <c r="C1231" s="29" t="s">
        <v>4812</v>
      </c>
      <c r="D1231" s="29">
        <v>429</v>
      </c>
      <c r="E1231" s="29">
        <v>5</v>
      </c>
      <c r="F1231" s="29">
        <v>44995</v>
      </c>
      <c r="G1231" s="29">
        <v>5</v>
      </c>
      <c r="H1231" s="29">
        <v>5</v>
      </c>
      <c r="I1231" s="35">
        <v>1.1208086675184E-4</v>
      </c>
      <c r="J1231" s="31">
        <v>0.1235</v>
      </c>
      <c r="K1231" s="32">
        <v>8.1644000000000005</v>
      </c>
      <c r="L1231" s="29" t="s">
        <v>3756</v>
      </c>
      <c r="M1231" s="33" t="s">
        <v>5555</v>
      </c>
    </row>
    <row r="1232" spans="1:13" s="34" customFormat="1" ht="43.2" x14ac:dyDescent="0.3">
      <c r="A1232" s="29" t="s">
        <v>3980</v>
      </c>
      <c r="B1232" s="29">
        <v>1071</v>
      </c>
      <c r="C1232" s="29" t="s">
        <v>4812</v>
      </c>
      <c r="D1232" s="29">
        <v>344</v>
      </c>
      <c r="E1232" s="29">
        <v>4</v>
      </c>
      <c r="F1232" s="29">
        <v>33913.4</v>
      </c>
      <c r="G1232" s="29">
        <v>4</v>
      </c>
      <c r="H1232" s="29">
        <v>4</v>
      </c>
      <c r="I1232" s="35">
        <v>1.11820213573348E-4</v>
      </c>
      <c r="J1232" s="31">
        <v>0.17150000000000001</v>
      </c>
      <c r="K1232" s="32">
        <v>10.762</v>
      </c>
      <c r="L1232" s="29" t="s">
        <v>3981</v>
      </c>
      <c r="M1232" s="33" t="s">
        <v>5555</v>
      </c>
    </row>
    <row r="1233" spans="1:13" s="34" customFormat="1" ht="43.2" x14ac:dyDescent="0.3">
      <c r="A1233" s="29" t="s">
        <v>5666</v>
      </c>
      <c r="B1233" s="29">
        <v>1111</v>
      </c>
      <c r="C1233" s="29" t="s">
        <v>4812</v>
      </c>
      <c r="D1233" s="29">
        <v>172</v>
      </c>
      <c r="E1233" s="29">
        <v>2</v>
      </c>
      <c r="F1233" s="29">
        <v>18889.2</v>
      </c>
      <c r="G1233" s="29">
        <v>2</v>
      </c>
      <c r="H1233" s="29">
        <v>2</v>
      </c>
      <c r="I1233" s="35">
        <v>1.11820213573348E-4</v>
      </c>
      <c r="J1233" s="31">
        <v>0.1628</v>
      </c>
      <c r="K1233" s="32">
        <v>4.4888000000000003</v>
      </c>
      <c r="L1233" s="29" t="s">
        <v>5667</v>
      </c>
      <c r="M1233" s="33" t="s">
        <v>5555</v>
      </c>
    </row>
    <row r="1234" spans="1:13" s="34" customFormat="1" ht="43.2" x14ac:dyDescent="0.3">
      <c r="A1234" s="29" t="s">
        <v>4059</v>
      </c>
      <c r="B1234" s="29">
        <v>1309</v>
      </c>
      <c r="C1234" s="29" t="s">
        <v>4812</v>
      </c>
      <c r="D1234" s="29">
        <v>691</v>
      </c>
      <c r="E1234" s="29">
        <v>6</v>
      </c>
      <c r="F1234" s="29">
        <v>73456.399999999994</v>
      </c>
      <c r="G1234" s="29">
        <v>6</v>
      </c>
      <c r="H1234" s="29">
        <v>8</v>
      </c>
      <c r="I1234" s="35">
        <v>1.1133474231326101E-4</v>
      </c>
      <c r="J1234" s="31">
        <v>0.21709999999999999</v>
      </c>
      <c r="K1234" s="32">
        <v>24.723099999999999</v>
      </c>
      <c r="L1234" s="29" t="s">
        <v>4060</v>
      </c>
      <c r="M1234" s="33" t="s">
        <v>5555</v>
      </c>
    </row>
    <row r="1235" spans="1:13" s="34" customFormat="1" ht="43.2" x14ac:dyDescent="0.3">
      <c r="A1235" s="29" t="s">
        <v>4410</v>
      </c>
      <c r="B1235" s="29">
        <v>274</v>
      </c>
      <c r="C1235" s="29" t="s">
        <v>4812</v>
      </c>
      <c r="D1235" s="29">
        <v>346</v>
      </c>
      <c r="E1235" s="29">
        <v>4</v>
      </c>
      <c r="F1235" s="29">
        <v>38501.5</v>
      </c>
      <c r="G1235" s="29">
        <v>4</v>
      </c>
      <c r="H1235" s="29">
        <v>4</v>
      </c>
      <c r="I1235" s="35">
        <v>1.11173853957317E-4</v>
      </c>
      <c r="J1235" s="31">
        <v>0.11559999999999999</v>
      </c>
      <c r="K1235" s="32">
        <v>7.8842999999999996</v>
      </c>
      <c r="L1235" s="29" t="s">
        <v>4411</v>
      </c>
      <c r="M1235" s="33" t="s">
        <v>5555</v>
      </c>
    </row>
    <row r="1236" spans="1:13" s="34" customFormat="1" ht="28.8" x14ac:dyDescent="0.3">
      <c r="A1236" s="29" t="s">
        <v>4443</v>
      </c>
      <c r="B1236" s="29">
        <v>337</v>
      </c>
      <c r="C1236" s="29" t="s">
        <v>4812</v>
      </c>
      <c r="D1236" s="29">
        <v>261</v>
      </c>
      <c r="E1236" s="29">
        <v>2</v>
      </c>
      <c r="F1236" s="29">
        <v>27832.5</v>
      </c>
      <c r="G1236" s="29">
        <v>2</v>
      </c>
      <c r="H1236" s="29">
        <v>3</v>
      </c>
      <c r="I1236" s="35">
        <v>1.1053492376216E-4</v>
      </c>
      <c r="J1236" s="31">
        <v>0.1724</v>
      </c>
      <c r="K1236" s="32">
        <v>9.6091999999999995</v>
      </c>
      <c r="L1236" s="29" t="s">
        <v>4444</v>
      </c>
      <c r="M1236" s="33" t="s">
        <v>5555</v>
      </c>
    </row>
    <row r="1237" spans="1:13" s="34" customFormat="1" ht="43.2" x14ac:dyDescent="0.3">
      <c r="A1237" s="29" t="s">
        <v>5668</v>
      </c>
      <c r="B1237" s="29">
        <v>675</v>
      </c>
      <c r="C1237" s="29" t="s">
        <v>4812</v>
      </c>
      <c r="D1237" s="29">
        <v>261</v>
      </c>
      <c r="E1237" s="29">
        <v>3</v>
      </c>
      <c r="F1237" s="29">
        <v>29231.9</v>
      </c>
      <c r="G1237" s="29">
        <v>3</v>
      </c>
      <c r="H1237" s="29">
        <v>3</v>
      </c>
      <c r="I1237" s="35">
        <v>1.1053492376216E-4</v>
      </c>
      <c r="J1237" s="31">
        <v>0.23749999999999999</v>
      </c>
      <c r="K1237" s="32">
        <v>8.0008999999999997</v>
      </c>
      <c r="L1237" s="29" t="s">
        <v>5669</v>
      </c>
      <c r="M1237" s="33" t="s">
        <v>5555</v>
      </c>
    </row>
    <row r="1238" spans="1:13" s="34" customFormat="1" ht="43.2" x14ac:dyDescent="0.3">
      <c r="A1238" s="29" t="s">
        <v>5670</v>
      </c>
      <c r="B1238" s="29">
        <v>329</v>
      </c>
      <c r="C1238" s="29" t="s">
        <v>4812</v>
      </c>
      <c r="D1238" s="29">
        <v>348</v>
      </c>
      <c r="E1238" s="29">
        <v>3</v>
      </c>
      <c r="F1238" s="29">
        <v>38265.599999999999</v>
      </c>
      <c r="G1238" s="29">
        <v>3</v>
      </c>
      <c r="H1238" s="29">
        <v>4</v>
      </c>
      <c r="I1238" s="35">
        <v>1.1053492376216E-4</v>
      </c>
      <c r="J1238" s="31">
        <v>8.9099999999999999E-2</v>
      </c>
      <c r="K1238" s="32">
        <v>6.5111999999999997</v>
      </c>
      <c r="L1238" s="29" t="s">
        <v>5671</v>
      </c>
      <c r="M1238" s="33" t="s">
        <v>5555</v>
      </c>
    </row>
    <row r="1239" spans="1:13" s="34" customFormat="1" ht="43.2" x14ac:dyDescent="0.3">
      <c r="A1239" s="29" t="s">
        <v>5672</v>
      </c>
      <c r="B1239" s="29">
        <v>1379</v>
      </c>
      <c r="C1239" s="29" t="s">
        <v>4812</v>
      </c>
      <c r="D1239" s="29">
        <v>176</v>
      </c>
      <c r="E1239" s="29">
        <v>2</v>
      </c>
      <c r="F1239" s="29">
        <v>18586.599999999999</v>
      </c>
      <c r="G1239" s="29">
        <v>2</v>
      </c>
      <c r="H1239" s="29">
        <v>2</v>
      </c>
      <c r="I1239" s="35">
        <v>1.09278845083044E-4</v>
      </c>
      <c r="J1239" s="31">
        <v>0.1875</v>
      </c>
      <c r="K1239" s="32">
        <v>5.3856999999999999</v>
      </c>
      <c r="L1239" s="29" t="s">
        <v>5673</v>
      </c>
      <c r="M1239" s="33" t="s">
        <v>5555</v>
      </c>
    </row>
    <row r="1240" spans="1:13" s="34" customFormat="1" ht="57.6" x14ac:dyDescent="0.3">
      <c r="A1240" s="29" t="s">
        <v>4317</v>
      </c>
      <c r="B1240" s="29">
        <v>1319</v>
      </c>
      <c r="C1240" s="29" t="s">
        <v>4812</v>
      </c>
      <c r="D1240" s="29">
        <v>529</v>
      </c>
      <c r="E1240" s="29">
        <v>6</v>
      </c>
      <c r="F1240" s="29">
        <v>56202.7</v>
      </c>
      <c r="G1240" s="29">
        <v>6</v>
      </c>
      <c r="H1240" s="29">
        <v>6</v>
      </c>
      <c r="I1240" s="35">
        <v>1.0907226881634701E-4</v>
      </c>
      <c r="J1240" s="31">
        <v>0.18340000000000001</v>
      </c>
      <c r="K1240" s="32">
        <v>12.5792</v>
      </c>
      <c r="L1240" s="29" t="s">
        <v>4318</v>
      </c>
      <c r="M1240" s="33" t="s">
        <v>5555</v>
      </c>
    </row>
    <row r="1241" spans="1:13" s="34" customFormat="1" ht="43.2" x14ac:dyDescent="0.3">
      <c r="A1241" s="29" t="s">
        <v>5674</v>
      </c>
      <c r="B1241" s="29">
        <v>1063</v>
      </c>
      <c r="C1241" s="29" t="s">
        <v>4812</v>
      </c>
      <c r="D1241" s="29">
        <v>265</v>
      </c>
      <c r="E1241" s="29">
        <v>3</v>
      </c>
      <c r="F1241" s="29">
        <v>27394.3</v>
      </c>
      <c r="G1241" s="29">
        <v>3</v>
      </c>
      <c r="H1241" s="29">
        <v>3</v>
      </c>
      <c r="I1241" s="35">
        <v>1.08866472082731E-4</v>
      </c>
      <c r="J1241" s="31">
        <v>0.22259999999999999</v>
      </c>
      <c r="K1241" s="32">
        <v>8.1873000000000005</v>
      </c>
      <c r="L1241" s="29" t="s">
        <v>5675</v>
      </c>
      <c r="M1241" s="33" t="s">
        <v>5555</v>
      </c>
    </row>
    <row r="1242" spans="1:13" s="34" customFormat="1" ht="43.2" x14ac:dyDescent="0.3">
      <c r="A1242" s="29" t="s">
        <v>5676</v>
      </c>
      <c r="B1242" s="29">
        <v>759</v>
      </c>
      <c r="C1242" s="29" t="s">
        <v>4812</v>
      </c>
      <c r="D1242" s="29">
        <v>265</v>
      </c>
      <c r="E1242" s="29">
        <v>2</v>
      </c>
      <c r="F1242" s="29">
        <v>27475.200000000001</v>
      </c>
      <c r="G1242" s="29">
        <v>2</v>
      </c>
      <c r="H1242" s="29">
        <v>3</v>
      </c>
      <c r="I1242" s="35">
        <v>1.08866472082731E-4</v>
      </c>
      <c r="J1242" s="31">
        <v>6.7900000000000002E-2</v>
      </c>
      <c r="K1242" s="32">
        <v>7.7957999999999998</v>
      </c>
      <c r="L1242" s="29" t="s">
        <v>5677</v>
      </c>
      <c r="M1242" s="33" t="s">
        <v>5555</v>
      </c>
    </row>
    <row r="1243" spans="1:13" s="34" customFormat="1" ht="57.6" x14ac:dyDescent="0.3">
      <c r="A1243" s="29" t="s">
        <v>4057</v>
      </c>
      <c r="B1243" s="29">
        <v>1022</v>
      </c>
      <c r="C1243" s="29" t="s">
        <v>4812</v>
      </c>
      <c r="D1243" s="29">
        <v>624</v>
      </c>
      <c r="E1243" s="29">
        <v>6</v>
      </c>
      <c r="F1243" s="29">
        <v>67512</v>
      </c>
      <c r="G1243" s="29">
        <v>6</v>
      </c>
      <c r="H1243" s="29">
        <v>7</v>
      </c>
      <c r="I1243" s="35">
        <v>1.0787783424864601E-4</v>
      </c>
      <c r="J1243" s="31">
        <v>9.2899999999999996E-2</v>
      </c>
      <c r="K1243" s="32">
        <v>20.309899999999999</v>
      </c>
      <c r="L1243" s="29" t="s">
        <v>4058</v>
      </c>
      <c r="M1243" s="33" t="s">
        <v>5555</v>
      </c>
    </row>
    <row r="1244" spans="1:13" s="34" customFormat="1" ht="43.2" x14ac:dyDescent="0.3">
      <c r="A1244" s="29" t="s">
        <v>4115</v>
      </c>
      <c r="B1244" s="29">
        <v>1322</v>
      </c>
      <c r="C1244" s="29" t="s">
        <v>4812</v>
      </c>
      <c r="D1244" s="29">
        <v>626</v>
      </c>
      <c r="E1244" s="29">
        <v>5</v>
      </c>
      <c r="F1244" s="29">
        <v>66693.7</v>
      </c>
      <c r="G1244" s="29">
        <v>5</v>
      </c>
      <c r="H1244" s="29">
        <v>7</v>
      </c>
      <c r="I1244" s="35">
        <v>1.07533176631239E-4</v>
      </c>
      <c r="J1244" s="31">
        <v>0.13100000000000001</v>
      </c>
      <c r="K1244" s="32">
        <v>16.2803</v>
      </c>
      <c r="L1244" s="29" t="s">
        <v>5300</v>
      </c>
      <c r="M1244" s="33" t="s">
        <v>5555</v>
      </c>
    </row>
    <row r="1245" spans="1:13" s="34" customFormat="1" ht="28.8" x14ac:dyDescent="0.3">
      <c r="A1245" s="29" t="s">
        <v>4244</v>
      </c>
      <c r="B1245" s="29">
        <v>1047</v>
      </c>
      <c r="C1245" s="29" t="s">
        <v>4812</v>
      </c>
      <c r="D1245" s="29">
        <v>358</v>
      </c>
      <c r="E1245" s="29">
        <v>4</v>
      </c>
      <c r="F1245" s="29">
        <v>36796.1</v>
      </c>
      <c r="G1245" s="29">
        <v>4</v>
      </c>
      <c r="H1245" s="29">
        <v>4</v>
      </c>
      <c r="I1245" s="35">
        <v>1.07447356059306E-4</v>
      </c>
      <c r="J1245" s="31">
        <v>0.17879999999999999</v>
      </c>
      <c r="K1245" s="32">
        <v>10.8645</v>
      </c>
      <c r="L1245" s="29" t="s">
        <v>4245</v>
      </c>
      <c r="M1245" s="33" t="s">
        <v>5555</v>
      </c>
    </row>
    <row r="1246" spans="1:13" s="34" customFormat="1" ht="43.2" x14ac:dyDescent="0.3">
      <c r="A1246" s="29" t="s">
        <v>4214</v>
      </c>
      <c r="B1246" s="29">
        <v>1317</v>
      </c>
      <c r="C1246" s="29" t="s">
        <v>4812</v>
      </c>
      <c r="D1246" s="29">
        <v>543</v>
      </c>
      <c r="E1246" s="29">
        <v>5</v>
      </c>
      <c r="F1246" s="29">
        <v>59568.9</v>
      </c>
      <c r="G1246" s="29">
        <v>5</v>
      </c>
      <c r="H1246" s="29">
        <v>6</v>
      </c>
      <c r="I1246" s="35">
        <v>1.06260092456441E-4</v>
      </c>
      <c r="J1246" s="31">
        <v>0.1381</v>
      </c>
      <c r="K1246" s="32">
        <v>14.0581</v>
      </c>
      <c r="L1246" s="29" t="s">
        <v>4215</v>
      </c>
      <c r="M1246" s="33" t="s">
        <v>5555</v>
      </c>
    </row>
    <row r="1247" spans="1:13" s="34" customFormat="1" ht="43.2" x14ac:dyDescent="0.3">
      <c r="A1247" s="29" t="s">
        <v>5678</v>
      </c>
      <c r="B1247" s="29">
        <v>1079</v>
      </c>
      <c r="C1247" s="29" t="s">
        <v>4812</v>
      </c>
      <c r="D1247" s="29">
        <v>181</v>
      </c>
      <c r="E1247" s="29">
        <v>2</v>
      </c>
      <c r="F1247" s="29">
        <v>20007.099999999999</v>
      </c>
      <c r="G1247" s="29">
        <v>2</v>
      </c>
      <c r="H1247" s="29">
        <v>2</v>
      </c>
      <c r="I1247" s="35">
        <v>1.06260092456441E-4</v>
      </c>
      <c r="J1247" s="31">
        <v>0.26519999999999999</v>
      </c>
      <c r="K1247" s="32">
        <v>4.4503000000000004</v>
      </c>
      <c r="L1247" s="29" t="s">
        <v>5679</v>
      </c>
      <c r="M1247" s="33" t="s">
        <v>5555</v>
      </c>
    </row>
    <row r="1248" spans="1:13" s="34" customFormat="1" ht="43.2" x14ac:dyDescent="0.3">
      <c r="A1248" s="29" t="s">
        <v>5680</v>
      </c>
      <c r="B1248" s="29">
        <v>686</v>
      </c>
      <c r="C1248" s="29" t="s">
        <v>4812</v>
      </c>
      <c r="D1248" s="29">
        <v>275</v>
      </c>
      <c r="E1248" s="29">
        <v>3</v>
      </c>
      <c r="F1248" s="29">
        <v>29945.9</v>
      </c>
      <c r="G1248" s="29">
        <v>3</v>
      </c>
      <c r="H1248" s="29">
        <v>3</v>
      </c>
      <c r="I1248" s="35">
        <v>1.04907691279723E-4</v>
      </c>
      <c r="J1248" s="31">
        <v>0.2218</v>
      </c>
      <c r="K1248" s="32">
        <v>6.9776999999999996</v>
      </c>
      <c r="L1248" s="29" t="s">
        <v>5681</v>
      </c>
      <c r="M1248" s="33" t="s">
        <v>5555</v>
      </c>
    </row>
    <row r="1249" spans="1:13" s="34" customFormat="1" ht="43.2" x14ac:dyDescent="0.3">
      <c r="A1249" s="29" t="s">
        <v>4593</v>
      </c>
      <c r="B1249" s="29">
        <v>1427</v>
      </c>
      <c r="C1249" s="29" t="s">
        <v>4812</v>
      </c>
      <c r="D1249" s="29">
        <v>462</v>
      </c>
      <c r="E1249" s="29">
        <v>3</v>
      </c>
      <c r="F1249" s="29">
        <v>49032.5</v>
      </c>
      <c r="G1249" s="29">
        <v>3</v>
      </c>
      <c r="H1249" s="29">
        <v>5</v>
      </c>
      <c r="I1249" s="35">
        <v>1.0407509055528E-4</v>
      </c>
      <c r="J1249" s="31">
        <v>9.9599999999999994E-2</v>
      </c>
      <c r="K1249" s="32">
        <v>11.432600000000001</v>
      </c>
      <c r="L1249" s="29" t="s">
        <v>4594</v>
      </c>
      <c r="M1249" s="33" t="s">
        <v>5555</v>
      </c>
    </row>
    <row r="1250" spans="1:13" s="34" customFormat="1" ht="43.2" x14ac:dyDescent="0.3">
      <c r="A1250" s="29" t="s">
        <v>5682</v>
      </c>
      <c r="B1250" s="29">
        <v>289</v>
      </c>
      <c r="C1250" s="29" t="s">
        <v>4812</v>
      </c>
      <c r="D1250" s="29">
        <v>373</v>
      </c>
      <c r="E1250" s="29">
        <v>3</v>
      </c>
      <c r="F1250" s="29">
        <v>37834.1</v>
      </c>
      <c r="G1250" s="29">
        <v>3</v>
      </c>
      <c r="H1250" s="29">
        <v>4</v>
      </c>
      <c r="I1250" s="35">
        <v>1.0312641680759101E-4</v>
      </c>
      <c r="J1250" s="31">
        <v>0.13669999999999999</v>
      </c>
      <c r="K1250" s="32">
        <v>11.945</v>
      </c>
      <c r="L1250" s="29" t="s">
        <v>5683</v>
      </c>
      <c r="M1250" s="33" t="s">
        <v>5555</v>
      </c>
    </row>
    <row r="1251" spans="1:13" s="34" customFormat="1" ht="28.8" x14ac:dyDescent="0.3">
      <c r="A1251" s="29" t="s">
        <v>4497</v>
      </c>
      <c r="B1251" s="29">
        <v>709</v>
      </c>
      <c r="C1251" s="29" t="s">
        <v>4812</v>
      </c>
      <c r="D1251" s="29">
        <v>280</v>
      </c>
      <c r="E1251" s="29">
        <v>2</v>
      </c>
      <c r="F1251" s="29">
        <v>30158.1</v>
      </c>
      <c r="G1251" s="29">
        <v>2</v>
      </c>
      <c r="H1251" s="29">
        <v>3</v>
      </c>
      <c r="I1251" s="35">
        <v>1.03034339649728E-4</v>
      </c>
      <c r="J1251" s="31">
        <v>0.11070000000000001</v>
      </c>
      <c r="K1251" s="32">
        <v>9.8323</v>
      </c>
      <c r="L1251" s="29" t="s">
        <v>4498</v>
      </c>
      <c r="M1251" s="33" t="s">
        <v>5555</v>
      </c>
    </row>
    <row r="1252" spans="1:13" s="34" customFormat="1" ht="43.2" x14ac:dyDescent="0.3">
      <c r="A1252" s="29" t="s">
        <v>4384</v>
      </c>
      <c r="B1252" s="29">
        <v>315</v>
      </c>
      <c r="C1252" s="29" t="s">
        <v>4812</v>
      </c>
      <c r="D1252" s="29">
        <v>189</v>
      </c>
      <c r="E1252" s="29">
        <v>2</v>
      </c>
      <c r="F1252" s="29">
        <v>21228.1</v>
      </c>
      <c r="G1252" s="29">
        <v>2</v>
      </c>
      <c r="H1252" s="29">
        <v>2</v>
      </c>
      <c r="I1252" s="35">
        <v>1.01762310765163E-4</v>
      </c>
      <c r="J1252" s="31">
        <v>0.127</v>
      </c>
      <c r="K1252" s="32">
        <v>5.6318999999999999</v>
      </c>
      <c r="L1252" s="29" t="s">
        <v>4385</v>
      </c>
      <c r="M1252" s="33" t="s">
        <v>5555</v>
      </c>
    </row>
    <row r="1253" spans="1:13" s="34" customFormat="1" ht="43.2" x14ac:dyDescent="0.3">
      <c r="A1253" s="29" t="s">
        <v>4390</v>
      </c>
      <c r="B1253" s="29">
        <v>679</v>
      </c>
      <c r="C1253" s="29" t="s">
        <v>4812</v>
      </c>
      <c r="D1253" s="29">
        <v>285</v>
      </c>
      <c r="E1253" s="29">
        <v>3</v>
      </c>
      <c r="F1253" s="29">
        <v>29628.6</v>
      </c>
      <c r="G1253" s="29">
        <v>3</v>
      </c>
      <c r="H1253" s="29">
        <v>3</v>
      </c>
      <c r="I1253" s="35">
        <v>1.01226719655873E-4</v>
      </c>
      <c r="J1253" s="31">
        <v>0.15790000000000001</v>
      </c>
      <c r="K1253" s="32">
        <v>7.9941000000000004</v>
      </c>
      <c r="L1253" s="29" t="s">
        <v>4391</v>
      </c>
      <c r="M1253" s="33" t="s">
        <v>5555</v>
      </c>
    </row>
    <row r="1254" spans="1:13" s="34" customFormat="1" ht="43.2" x14ac:dyDescent="0.3">
      <c r="A1254" s="29" t="s">
        <v>3986</v>
      </c>
      <c r="B1254" s="29">
        <v>1053</v>
      </c>
      <c r="C1254" s="29" t="s">
        <v>4812</v>
      </c>
      <c r="D1254" s="29">
        <v>380</v>
      </c>
      <c r="E1254" s="29">
        <v>4</v>
      </c>
      <c r="F1254" s="29">
        <v>40538.1</v>
      </c>
      <c r="G1254" s="29">
        <v>4</v>
      </c>
      <c r="H1254" s="29">
        <v>4</v>
      </c>
      <c r="I1254" s="35">
        <v>1.01226719655873E-4</v>
      </c>
      <c r="J1254" s="31">
        <v>0.1211</v>
      </c>
      <c r="K1254" s="32">
        <v>7.9043000000000001</v>
      </c>
      <c r="L1254" s="29" t="s">
        <v>5273</v>
      </c>
      <c r="M1254" s="33" t="s">
        <v>5555</v>
      </c>
    </row>
    <row r="1255" spans="1:13" s="34" customFormat="1" ht="43.2" x14ac:dyDescent="0.3">
      <c r="A1255" s="29" t="s">
        <v>4392</v>
      </c>
      <c r="B1255" s="29">
        <v>1082</v>
      </c>
      <c r="C1255" s="29" t="s">
        <v>4812</v>
      </c>
      <c r="D1255" s="29">
        <v>286</v>
      </c>
      <c r="E1255" s="29">
        <v>3</v>
      </c>
      <c r="F1255" s="29">
        <v>32112.6</v>
      </c>
      <c r="G1255" s="29">
        <v>3</v>
      </c>
      <c r="H1255" s="29">
        <v>3</v>
      </c>
      <c r="I1255" s="35">
        <v>1.00872780076656E-4</v>
      </c>
      <c r="J1255" s="31">
        <v>0.15379999999999999</v>
      </c>
      <c r="K1255" s="32">
        <v>7.7481</v>
      </c>
      <c r="L1255" s="29" t="s">
        <v>5394</v>
      </c>
      <c r="M1255" s="33" t="s">
        <v>5555</v>
      </c>
    </row>
    <row r="1256" spans="1:13" s="34" customFormat="1" ht="43.2" x14ac:dyDescent="0.3">
      <c r="A1256" s="29" t="s">
        <v>5684</v>
      </c>
      <c r="B1256" s="29">
        <v>1390</v>
      </c>
      <c r="C1256" s="29" t="s">
        <v>4812</v>
      </c>
      <c r="D1256" s="29">
        <v>287</v>
      </c>
      <c r="E1256" s="29">
        <v>2</v>
      </c>
      <c r="F1256" s="29">
        <v>30673.7</v>
      </c>
      <c r="G1256" s="29">
        <v>2</v>
      </c>
      <c r="H1256" s="29">
        <v>3</v>
      </c>
      <c r="I1256" s="35">
        <v>1.00521306975344E-4</v>
      </c>
      <c r="J1256" s="31">
        <v>0.1394</v>
      </c>
      <c r="K1256" s="32">
        <v>8.2523</v>
      </c>
      <c r="L1256" s="29" t="s">
        <v>5685</v>
      </c>
      <c r="M1256" s="33" t="s">
        <v>5555</v>
      </c>
    </row>
    <row r="1257" spans="1:13" s="34" customFormat="1" ht="43.2" x14ac:dyDescent="0.3">
      <c r="A1257" s="29" t="s">
        <v>4199</v>
      </c>
      <c r="B1257" s="29">
        <v>705</v>
      </c>
      <c r="C1257" s="29" t="s">
        <v>4812</v>
      </c>
      <c r="D1257" s="29">
        <v>383</v>
      </c>
      <c r="E1257" s="29">
        <v>2</v>
      </c>
      <c r="F1257" s="29">
        <v>38762.800000000003</v>
      </c>
      <c r="G1257" s="29">
        <v>2</v>
      </c>
      <c r="H1257" s="29">
        <v>4</v>
      </c>
      <c r="I1257" s="35">
        <v>1.0043382106849E-4</v>
      </c>
      <c r="J1257" s="31">
        <v>0.1227</v>
      </c>
      <c r="K1257" s="32">
        <v>11.3588</v>
      </c>
      <c r="L1257" s="29" t="s">
        <v>4200</v>
      </c>
      <c r="M1257" s="33" t="s">
        <v>5555</v>
      </c>
    </row>
    <row r="1258" spans="1:13" s="34" customFormat="1" ht="57.6" x14ac:dyDescent="0.3">
      <c r="A1258" s="29" t="s">
        <v>4201</v>
      </c>
      <c r="B1258" s="29">
        <v>1339</v>
      </c>
      <c r="C1258" s="29" t="s">
        <v>4812</v>
      </c>
      <c r="D1258" s="29">
        <v>383</v>
      </c>
      <c r="E1258" s="29">
        <v>4</v>
      </c>
      <c r="F1258" s="29">
        <v>39322.800000000003</v>
      </c>
      <c r="G1258" s="29">
        <v>4</v>
      </c>
      <c r="H1258" s="29">
        <v>4</v>
      </c>
      <c r="I1258" s="35">
        <v>1.0043382106849E-4</v>
      </c>
      <c r="J1258" s="31">
        <v>0.14360000000000001</v>
      </c>
      <c r="K1258" s="32">
        <v>10.5602</v>
      </c>
      <c r="L1258" s="29" t="s">
        <v>4202</v>
      </c>
      <c r="M1258" s="33" t="s">
        <v>5555</v>
      </c>
    </row>
    <row r="1259" spans="1:13" s="34" customFormat="1" ht="43.2" x14ac:dyDescent="0.3">
      <c r="A1259" s="29" t="s">
        <v>4311</v>
      </c>
      <c r="B1259" s="29">
        <v>251</v>
      </c>
      <c r="C1259" s="29" t="s">
        <v>4812</v>
      </c>
      <c r="D1259" s="29">
        <v>480</v>
      </c>
      <c r="E1259" s="29">
        <v>5</v>
      </c>
      <c r="F1259" s="29">
        <v>51042.7</v>
      </c>
      <c r="G1259" s="29">
        <v>5</v>
      </c>
      <c r="H1259" s="29">
        <v>5</v>
      </c>
      <c r="I1259" s="35">
        <v>1.0017227465945701E-4</v>
      </c>
      <c r="J1259" s="31">
        <v>0.13120000000000001</v>
      </c>
      <c r="K1259" s="32">
        <v>12.279199999999999</v>
      </c>
      <c r="L1259" s="29" t="s">
        <v>5367</v>
      </c>
      <c r="M1259" s="33" t="s">
        <v>5555</v>
      </c>
    </row>
    <row r="1260" spans="1:13" s="34" customFormat="1" ht="43.2" x14ac:dyDescent="0.3">
      <c r="A1260" s="29" t="s">
        <v>4258</v>
      </c>
      <c r="B1260" s="29">
        <v>297</v>
      </c>
      <c r="C1260" s="29" t="s">
        <v>4812</v>
      </c>
      <c r="D1260" s="29">
        <v>288</v>
      </c>
      <c r="E1260" s="29">
        <v>3</v>
      </c>
      <c r="F1260" s="29">
        <v>31750.3</v>
      </c>
      <c r="G1260" s="29">
        <v>3</v>
      </c>
      <c r="H1260" s="29">
        <v>3</v>
      </c>
      <c r="I1260" s="35">
        <v>1.0017227465945701E-4</v>
      </c>
      <c r="J1260" s="31">
        <v>0.1736</v>
      </c>
      <c r="K1260" s="32">
        <v>6.6798000000000002</v>
      </c>
      <c r="L1260" s="29" t="s">
        <v>4259</v>
      </c>
      <c r="M1260" s="33" t="s">
        <v>5555</v>
      </c>
    </row>
    <row r="1261" spans="1:13" s="34" customFormat="1" ht="43.2" x14ac:dyDescent="0.3">
      <c r="A1261" s="29" t="s">
        <v>4511</v>
      </c>
      <c r="B1261" s="29">
        <v>1112</v>
      </c>
      <c r="C1261" s="29" t="s">
        <v>4812</v>
      </c>
      <c r="D1261" s="29">
        <v>290</v>
      </c>
      <c r="E1261" s="29">
        <v>2</v>
      </c>
      <c r="F1261" s="29">
        <v>29990.5</v>
      </c>
      <c r="G1261" s="29">
        <v>2</v>
      </c>
      <c r="H1261" s="29">
        <v>3</v>
      </c>
      <c r="I1261" s="35">
        <v>9.9481431385943804E-5</v>
      </c>
      <c r="J1261" s="31">
        <v>0.1069</v>
      </c>
      <c r="K1261" s="32">
        <v>5.9160000000000004</v>
      </c>
      <c r="L1261" s="29" t="s">
        <v>4512</v>
      </c>
      <c r="M1261" s="33" t="s">
        <v>5555</v>
      </c>
    </row>
    <row r="1262" spans="1:13" s="34" customFormat="1" ht="57.6" x14ac:dyDescent="0.3">
      <c r="A1262" s="29" t="s">
        <v>5686</v>
      </c>
      <c r="B1262" s="29">
        <v>344</v>
      </c>
      <c r="C1262" s="29" t="s">
        <v>4812</v>
      </c>
      <c r="D1262" s="29">
        <v>194</v>
      </c>
      <c r="E1262" s="29">
        <v>2</v>
      </c>
      <c r="F1262" s="29">
        <v>21210</v>
      </c>
      <c r="G1262" s="29">
        <v>2</v>
      </c>
      <c r="H1262" s="29">
        <v>2</v>
      </c>
      <c r="I1262" s="35">
        <v>9.9139570796988696E-5</v>
      </c>
      <c r="J1262" s="31">
        <v>0.12889999999999999</v>
      </c>
      <c r="K1262" s="32">
        <v>4.6528999999999998</v>
      </c>
      <c r="L1262" s="29" t="s">
        <v>5687</v>
      </c>
      <c r="M1262" s="33" t="s">
        <v>5555</v>
      </c>
    </row>
    <row r="1263" spans="1:13" s="34" customFormat="1" ht="43.2" x14ac:dyDescent="0.3">
      <c r="A1263" s="29" t="s">
        <v>4348</v>
      </c>
      <c r="B1263" s="29">
        <v>1314</v>
      </c>
      <c r="C1263" s="29" t="s">
        <v>4812</v>
      </c>
      <c r="D1263" s="29">
        <v>487</v>
      </c>
      <c r="E1263" s="29">
        <v>4</v>
      </c>
      <c r="F1263" s="29">
        <v>50730.2</v>
      </c>
      <c r="G1263" s="29">
        <v>4</v>
      </c>
      <c r="H1263" s="29">
        <v>5</v>
      </c>
      <c r="I1263" s="35">
        <v>9.8732426769074997E-5</v>
      </c>
      <c r="J1263" s="31">
        <v>0.21360000000000001</v>
      </c>
      <c r="K1263" s="32">
        <v>16.469000000000001</v>
      </c>
      <c r="L1263" s="29" t="s">
        <v>4349</v>
      </c>
      <c r="M1263" s="33" t="s">
        <v>5555</v>
      </c>
    </row>
    <row r="1264" spans="1:13" s="34" customFormat="1" ht="43.2" x14ac:dyDescent="0.3">
      <c r="A1264" s="29" t="s">
        <v>4305</v>
      </c>
      <c r="B1264" s="29">
        <v>1338</v>
      </c>
      <c r="C1264" s="29" t="s">
        <v>4812</v>
      </c>
      <c r="D1264" s="29">
        <v>390</v>
      </c>
      <c r="E1264" s="29">
        <v>4</v>
      </c>
      <c r="F1264" s="29">
        <v>42720.9</v>
      </c>
      <c r="G1264" s="29">
        <v>4</v>
      </c>
      <c r="H1264" s="29">
        <v>4</v>
      </c>
      <c r="I1264" s="35">
        <v>9.8631162741619495E-5</v>
      </c>
      <c r="J1264" s="31">
        <v>0.1923</v>
      </c>
      <c r="K1264" s="32">
        <v>13.4626</v>
      </c>
      <c r="L1264" s="29" t="s">
        <v>5362</v>
      </c>
      <c r="M1264" s="33" t="s">
        <v>5555</v>
      </c>
    </row>
    <row r="1265" spans="1:13" s="34" customFormat="1" ht="43.2" x14ac:dyDescent="0.3">
      <c r="A1265" s="29" t="s">
        <v>4109</v>
      </c>
      <c r="B1265" s="29">
        <v>710</v>
      </c>
      <c r="C1265" s="29" t="s">
        <v>4812</v>
      </c>
      <c r="D1265" s="29">
        <v>585</v>
      </c>
      <c r="E1265" s="29">
        <v>4</v>
      </c>
      <c r="F1265" s="29">
        <v>59971.8</v>
      </c>
      <c r="G1265" s="29">
        <v>4</v>
      </c>
      <c r="H1265" s="29">
        <v>6</v>
      </c>
      <c r="I1265" s="35">
        <v>9.8631162741619495E-5</v>
      </c>
      <c r="J1265" s="31">
        <v>6.3200000000000006E-2</v>
      </c>
      <c r="K1265" s="32">
        <v>11.735099999999999</v>
      </c>
      <c r="L1265" s="29" t="s">
        <v>4110</v>
      </c>
      <c r="M1265" s="33" t="s">
        <v>5555</v>
      </c>
    </row>
    <row r="1266" spans="1:13" s="34" customFormat="1" ht="43.2" x14ac:dyDescent="0.3">
      <c r="A1266" s="29" t="s">
        <v>4477</v>
      </c>
      <c r="B1266" s="29">
        <v>645</v>
      </c>
      <c r="C1266" s="29" t="s">
        <v>4812</v>
      </c>
      <c r="D1266" s="29">
        <v>587</v>
      </c>
      <c r="E1266" s="29">
        <v>5</v>
      </c>
      <c r="F1266" s="29">
        <v>62173.3</v>
      </c>
      <c r="G1266" s="29">
        <v>5</v>
      </c>
      <c r="H1266" s="29">
        <v>6</v>
      </c>
      <c r="I1266" s="35">
        <v>9.82951110798082E-5</v>
      </c>
      <c r="J1266" s="31">
        <v>0.1789</v>
      </c>
      <c r="K1266" s="32">
        <v>16.7529</v>
      </c>
      <c r="L1266" s="29" t="s">
        <v>5426</v>
      </c>
      <c r="M1266" s="33" t="s">
        <v>5555</v>
      </c>
    </row>
    <row r="1267" spans="1:13" s="34" customFormat="1" ht="43.2" x14ac:dyDescent="0.3">
      <c r="A1267" s="29" t="s">
        <v>4260</v>
      </c>
      <c r="B1267" s="29">
        <v>1048</v>
      </c>
      <c r="C1267" s="29" t="s">
        <v>4812</v>
      </c>
      <c r="D1267" s="29">
        <v>494</v>
      </c>
      <c r="E1267" s="29">
        <v>4</v>
      </c>
      <c r="F1267" s="29">
        <v>55407.7</v>
      </c>
      <c r="G1267" s="29">
        <v>4</v>
      </c>
      <c r="H1267" s="29">
        <v>5</v>
      </c>
      <c r="I1267" s="35">
        <v>9.7333384284493005E-5</v>
      </c>
      <c r="J1267" s="31">
        <v>0.13969999999999999</v>
      </c>
      <c r="K1267" s="32">
        <v>12.2746</v>
      </c>
      <c r="L1267" s="29" t="s">
        <v>4261</v>
      </c>
      <c r="M1267" s="33" t="s">
        <v>5555</v>
      </c>
    </row>
    <row r="1268" spans="1:13" s="34" customFormat="1" ht="43.2" x14ac:dyDescent="0.3">
      <c r="A1268" s="29" t="s">
        <v>4526</v>
      </c>
      <c r="B1268" s="29">
        <v>1102</v>
      </c>
      <c r="C1268" s="29" t="s">
        <v>4812</v>
      </c>
      <c r="D1268" s="29">
        <v>297</v>
      </c>
      <c r="E1268" s="29">
        <v>2</v>
      </c>
      <c r="F1268" s="29">
        <v>32581.9</v>
      </c>
      <c r="G1268" s="29">
        <v>2</v>
      </c>
      <c r="H1268" s="29">
        <v>3</v>
      </c>
      <c r="I1268" s="35">
        <v>9.7136751184928306E-5</v>
      </c>
      <c r="J1268" s="31">
        <v>9.7600000000000006E-2</v>
      </c>
      <c r="K1268" s="32">
        <v>7.9809000000000001</v>
      </c>
      <c r="L1268" s="29" t="s">
        <v>5464</v>
      </c>
      <c r="M1268" s="33" t="s">
        <v>5555</v>
      </c>
    </row>
    <row r="1269" spans="1:13" s="34" customFormat="1" ht="43.2" x14ac:dyDescent="0.3">
      <c r="A1269" s="29" t="s">
        <v>4416</v>
      </c>
      <c r="B1269" s="29">
        <v>310</v>
      </c>
      <c r="C1269" s="29" t="s">
        <v>4812</v>
      </c>
      <c r="D1269" s="29">
        <v>298</v>
      </c>
      <c r="E1269" s="29">
        <v>3</v>
      </c>
      <c r="F1269" s="29">
        <v>31781.9</v>
      </c>
      <c r="G1269" s="29">
        <v>3</v>
      </c>
      <c r="H1269" s="29">
        <v>3</v>
      </c>
      <c r="I1269" s="35">
        <v>9.6810788932629894E-5</v>
      </c>
      <c r="J1269" s="31">
        <v>9.06E-2</v>
      </c>
      <c r="K1269" s="32">
        <v>5.5819999999999999</v>
      </c>
      <c r="L1269" s="29" t="s">
        <v>5397</v>
      </c>
      <c r="M1269" s="33" t="s">
        <v>5555</v>
      </c>
    </row>
    <row r="1270" spans="1:13" s="34" customFormat="1" ht="43.2" x14ac:dyDescent="0.3">
      <c r="A1270" s="29" t="s">
        <v>4394</v>
      </c>
      <c r="B1270" s="29">
        <v>1565</v>
      </c>
      <c r="C1270" s="29" t="s">
        <v>4815</v>
      </c>
      <c r="D1270" s="29">
        <v>2108</v>
      </c>
      <c r="E1270" s="29">
        <v>10</v>
      </c>
      <c r="F1270" s="29">
        <v>223731.9</v>
      </c>
      <c r="G1270" s="29">
        <v>18</v>
      </c>
      <c r="H1270" s="29">
        <v>21</v>
      </c>
      <c r="I1270" s="35">
        <v>9.5800429655344395E-5</v>
      </c>
      <c r="J1270" s="31">
        <v>0.1333</v>
      </c>
      <c r="K1270" s="32">
        <v>58.366100000000003</v>
      </c>
      <c r="L1270" s="29" t="s">
        <v>5386</v>
      </c>
      <c r="M1270" s="33" t="s">
        <v>5555</v>
      </c>
    </row>
    <row r="1271" spans="1:13" s="34" customFormat="1" ht="43.2" x14ac:dyDescent="0.3">
      <c r="A1271" s="29" t="s">
        <v>5688</v>
      </c>
      <c r="B1271" s="29">
        <v>1385</v>
      </c>
      <c r="C1271" s="29" t="s">
        <v>4812</v>
      </c>
      <c r="D1271" s="29">
        <v>201</v>
      </c>
      <c r="E1271" s="29">
        <v>2</v>
      </c>
      <c r="F1271" s="29">
        <v>23443.4</v>
      </c>
      <c r="G1271" s="29">
        <v>2</v>
      </c>
      <c r="H1271" s="29">
        <v>2</v>
      </c>
      <c r="I1271" s="35">
        <v>9.5686948928436905E-5</v>
      </c>
      <c r="J1271" s="31">
        <v>0.1343</v>
      </c>
      <c r="K1271" s="32">
        <v>5.5263999999999998</v>
      </c>
      <c r="L1271" s="29" t="s">
        <v>5689</v>
      </c>
      <c r="M1271" s="33" t="s">
        <v>5555</v>
      </c>
    </row>
    <row r="1272" spans="1:13" s="34" customFormat="1" ht="28.8" x14ac:dyDescent="0.3">
      <c r="A1272" s="29" t="s">
        <v>4543</v>
      </c>
      <c r="B1272" s="29">
        <v>543</v>
      </c>
      <c r="C1272" s="29" t="s">
        <v>4812</v>
      </c>
      <c r="D1272" s="29">
        <v>1209</v>
      </c>
      <c r="E1272" s="29">
        <v>11</v>
      </c>
      <c r="F1272" s="29">
        <v>129551.8</v>
      </c>
      <c r="G1272" s="29">
        <v>11</v>
      </c>
      <c r="H1272" s="29">
        <v>12</v>
      </c>
      <c r="I1272" s="35">
        <v>9.5449512330599495E-5</v>
      </c>
      <c r="J1272" s="31">
        <v>0.12570000000000001</v>
      </c>
      <c r="K1272" s="32">
        <v>27.098800000000001</v>
      </c>
      <c r="L1272" s="29" t="s">
        <v>4544</v>
      </c>
      <c r="M1272" s="33" t="s">
        <v>5555</v>
      </c>
    </row>
    <row r="1273" spans="1:13" s="34" customFormat="1" ht="43.2" x14ac:dyDescent="0.3">
      <c r="A1273" s="29" t="s">
        <v>4422</v>
      </c>
      <c r="B1273" s="29">
        <v>1354</v>
      </c>
      <c r="C1273" s="29" t="s">
        <v>4812</v>
      </c>
      <c r="D1273" s="29">
        <v>504</v>
      </c>
      <c r="E1273" s="29">
        <v>4</v>
      </c>
      <c r="F1273" s="29">
        <v>53744</v>
      </c>
      <c r="G1273" s="29">
        <v>4</v>
      </c>
      <c r="H1273" s="29">
        <v>5</v>
      </c>
      <c r="I1273" s="35">
        <v>9.5402166342340298E-5</v>
      </c>
      <c r="J1273" s="31">
        <v>0.11899999999999999</v>
      </c>
      <c r="K1273" s="32">
        <v>12.6934</v>
      </c>
      <c r="L1273" s="29" t="s">
        <v>4423</v>
      </c>
      <c r="M1273" s="33" t="s">
        <v>5555</v>
      </c>
    </row>
    <row r="1274" spans="1:13" s="34" customFormat="1" ht="43.2" x14ac:dyDescent="0.3">
      <c r="A1274" s="29" t="s">
        <v>4547</v>
      </c>
      <c r="B1274" s="29">
        <v>1069</v>
      </c>
      <c r="C1274" s="29" t="s">
        <v>4812</v>
      </c>
      <c r="D1274" s="29">
        <v>304</v>
      </c>
      <c r="E1274" s="29">
        <v>3</v>
      </c>
      <c r="F1274" s="29">
        <v>33046.699999999997</v>
      </c>
      <c r="G1274" s="29">
        <v>3</v>
      </c>
      <c r="H1274" s="29">
        <v>3</v>
      </c>
      <c r="I1274" s="35">
        <v>9.4900049677380607E-5</v>
      </c>
      <c r="J1274" s="31">
        <v>9.8699999999999996E-2</v>
      </c>
      <c r="K1274" s="32">
        <v>6.6725000000000003</v>
      </c>
      <c r="L1274" s="29" t="s">
        <v>4548</v>
      </c>
      <c r="M1274" s="33" t="s">
        <v>5555</v>
      </c>
    </row>
    <row r="1275" spans="1:13" s="34" customFormat="1" ht="43.2" x14ac:dyDescent="0.3">
      <c r="A1275" s="29" t="s">
        <v>4437</v>
      </c>
      <c r="B1275" s="29">
        <v>1452</v>
      </c>
      <c r="C1275" s="29" t="s">
        <v>4812</v>
      </c>
      <c r="D1275" s="29">
        <v>203</v>
      </c>
      <c r="E1275" s="29">
        <v>2</v>
      </c>
      <c r="F1275" s="29">
        <v>22111.5</v>
      </c>
      <c r="G1275" s="29">
        <v>2</v>
      </c>
      <c r="H1275" s="29">
        <v>2</v>
      </c>
      <c r="I1275" s="35">
        <v>9.4744220367565504E-5</v>
      </c>
      <c r="J1275" s="31">
        <v>8.3699999999999997E-2</v>
      </c>
      <c r="K1275" s="32">
        <v>4.6967999999999996</v>
      </c>
      <c r="L1275" s="29" t="s">
        <v>4438</v>
      </c>
      <c r="M1275" s="33" t="s">
        <v>5555</v>
      </c>
    </row>
    <row r="1276" spans="1:13" s="34" customFormat="1" ht="43.2" x14ac:dyDescent="0.3">
      <c r="A1276" s="29" t="s">
        <v>4572</v>
      </c>
      <c r="B1276" s="29">
        <v>1026</v>
      </c>
      <c r="C1276" s="29" t="s">
        <v>4812</v>
      </c>
      <c r="D1276" s="29">
        <v>508</v>
      </c>
      <c r="E1276" s="29">
        <v>5</v>
      </c>
      <c r="F1276" s="29">
        <v>53859.9</v>
      </c>
      <c r="G1276" s="29">
        <v>5</v>
      </c>
      <c r="H1276" s="29">
        <v>5</v>
      </c>
      <c r="I1276" s="35">
        <v>9.4650968182164401E-5</v>
      </c>
      <c r="J1276" s="31">
        <v>0.15160000000000001</v>
      </c>
      <c r="K1276" s="32">
        <v>12.3576</v>
      </c>
      <c r="L1276" s="29" t="s">
        <v>4573</v>
      </c>
      <c r="M1276" s="33" t="s">
        <v>5555</v>
      </c>
    </row>
    <row r="1277" spans="1:13" s="34" customFormat="1" ht="43.2" x14ac:dyDescent="0.3">
      <c r="A1277" s="29" t="s">
        <v>4252</v>
      </c>
      <c r="B1277" s="29">
        <v>307</v>
      </c>
      <c r="C1277" s="29" t="s">
        <v>4812</v>
      </c>
      <c r="D1277" s="29">
        <v>407</v>
      </c>
      <c r="E1277" s="29">
        <v>3</v>
      </c>
      <c r="F1277" s="29">
        <v>44623.199999999997</v>
      </c>
      <c r="G1277" s="29">
        <v>3</v>
      </c>
      <c r="H1277" s="29">
        <v>4</v>
      </c>
      <c r="I1277" s="35">
        <v>9.4511433585335702E-5</v>
      </c>
      <c r="J1277" s="31">
        <v>0.14249999999999999</v>
      </c>
      <c r="K1277" s="32">
        <v>11.725199999999999</v>
      </c>
      <c r="L1277" s="29" t="s">
        <v>4253</v>
      </c>
      <c r="M1277" s="33" t="s">
        <v>5555</v>
      </c>
    </row>
    <row r="1278" spans="1:13" s="34" customFormat="1" ht="43.2" x14ac:dyDescent="0.3">
      <c r="A1278" s="29" t="s">
        <v>4315</v>
      </c>
      <c r="B1278" s="29">
        <v>691</v>
      </c>
      <c r="C1278" s="29" t="s">
        <v>4812</v>
      </c>
      <c r="D1278" s="29">
        <v>306</v>
      </c>
      <c r="E1278" s="29">
        <v>3</v>
      </c>
      <c r="F1278" s="29">
        <v>33609.4</v>
      </c>
      <c r="G1278" s="29">
        <v>3</v>
      </c>
      <c r="H1278" s="29">
        <v>3</v>
      </c>
      <c r="I1278" s="35">
        <v>9.4279787914783395E-5</v>
      </c>
      <c r="J1278" s="31">
        <v>0.14710000000000001</v>
      </c>
      <c r="K1278" s="32">
        <v>7.7016999999999998</v>
      </c>
      <c r="L1278" s="29" t="s">
        <v>4316</v>
      </c>
      <c r="M1278" s="33" t="s">
        <v>5555</v>
      </c>
    </row>
    <row r="1279" spans="1:13" s="34" customFormat="1" ht="43.2" x14ac:dyDescent="0.3">
      <c r="A1279" s="29" t="s">
        <v>5690</v>
      </c>
      <c r="B1279" s="29">
        <v>1060</v>
      </c>
      <c r="C1279" s="29" t="s">
        <v>4812</v>
      </c>
      <c r="D1279" s="29">
        <v>410</v>
      </c>
      <c r="E1279" s="29">
        <v>4</v>
      </c>
      <c r="F1279" s="29">
        <v>44696.9</v>
      </c>
      <c r="G1279" s="29">
        <v>4</v>
      </c>
      <c r="H1279" s="29">
        <v>4</v>
      </c>
      <c r="I1279" s="35">
        <v>9.3819886510320994E-5</v>
      </c>
      <c r="J1279" s="31">
        <v>0.17069999999999999</v>
      </c>
      <c r="K1279" s="32">
        <v>9.0204000000000004</v>
      </c>
      <c r="L1279" s="29" t="s">
        <v>5691</v>
      </c>
      <c r="M1279" s="33" t="s">
        <v>5555</v>
      </c>
    </row>
    <row r="1280" spans="1:13" s="34" customFormat="1" ht="43.2" x14ac:dyDescent="0.3">
      <c r="A1280" s="29" t="s">
        <v>5692</v>
      </c>
      <c r="B1280" s="29">
        <v>701</v>
      </c>
      <c r="C1280" s="29" t="s">
        <v>4812</v>
      </c>
      <c r="D1280" s="29">
        <v>206</v>
      </c>
      <c r="E1280" s="29">
        <v>2</v>
      </c>
      <c r="F1280" s="29">
        <v>21911</v>
      </c>
      <c r="G1280" s="29">
        <v>2</v>
      </c>
      <c r="H1280" s="29">
        <v>2</v>
      </c>
      <c r="I1280" s="35">
        <v>9.3364450168037906E-5</v>
      </c>
      <c r="J1280" s="31">
        <v>0.19900000000000001</v>
      </c>
      <c r="K1280" s="32">
        <v>5.3766999999999996</v>
      </c>
      <c r="L1280" s="29" t="s">
        <v>5693</v>
      </c>
      <c r="M1280" s="33" t="s">
        <v>5555</v>
      </c>
    </row>
    <row r="1281" spans="1:13" s="34" customFormat="1" ht="43.2" x14ac:dyDescent="0.3">
      <c r="A1281" s="29" t="s">
        <v>4111</v>
      </c>
      <c r="B1281" s="29">
        <v>1059</v>
      </c>
      <c r="C1281" s="29" t="s">
        <v>4812</v>
      </c>
      <c r="D1281" s="29">
        <v>413</v>
      </c>
      <c r="E1281" s="29">
        <v>4</v>
      </c>
      <c r="F1281" s="29">
        <v>46205.2</v>
      </c>
      <c r="G1281" s="29">
        <v>4</v>
      </c>
      <c r="H1281" s="29">
        <v>4</v>
      </c>
      <c r="I1281" s="35">
        <v>9.3138386124047505E-5</v>
      </c>
      <c r="J1281" s="31">
        <v>0.1017</v>
      </c>
      <c r="K1281" s="32">
        <v>7.7135999999999996</v>
      </c>
      <c r="L1281" s="29" t="s">
        <v>4112</v>
      </c>
      <c r="M1281" s="33" t="s">
        <v>5555</v>
      </c>
    </row>
    <row r="1282" spans="1:13" s="34" customFormat="1" ht="43.2" x14ac:dyDescent="0.3">
      <c r="A1282" s="29" t="s">
        <v>4445</v>
      </c>
      <c r="B1282" s="29">
        <v>319</v>
      </c>
      <c r="C1282" s="29" t="s">
        <v>4812</v>
      </c>
      <c r="D1282" s="29">
        <v>310</v>
      </c>
      <c r="E1282" s="29">
        <v>3</v>
      </c>
      <c r="F1282" s="29">
        <v>33966.6</v>
      </c>
      <c r="G1282" s="29">
        <v>3</v>
      </c>
      <c r="H1282" s="29">
        <v>3</v>
      </c>
      <c r="I1282" s="35">
        <v>9.3063274522334606E-5</v>
      </c>
      <c r="J1282" s="31">
        <v>0.15479999999999999</v>
      </c>
      <c r="K1282" s="32">
        <v>8.3239000000000001</v>
      </c>
      <c r="L1282" s="29" t="s">
        <v>4446</v>
      </c>
      <c r="M1282" s="33" t="s">
        <v>5555</v>
      </c>
    </row>
    <row r="1283" spans="1:13" s="34" customFormat="1" ht="43.2" x14ac:dyDescent="0.3">
      <c r="A1283" s="29" t="s">
        <v>4447</v>
      </c>
      <c r="B1283" s="29">
        <v>233</v>
      </c>
      <c r="C1283" s="29" t="s">
        <v>4812</v>
      </c>
      <c r="D1283" s="29">
        <v>724</v>
      </c>
      <c r="E1283" s="29">
        <v>7</v>
      </c>
      <c r="F1283" s="29">
        <v>79677.8</v>
      </c>
      <c r="G1283" s="29">
        <v>7</v>
      </c>
      <c r="H1283" s="29">
        <v>7</v>
      </c>
      <c r="I1283" s="35">
        <v>9.2977580899385805E-5</v>
      </c>
      <c r="J1283" s="31">
        <v>0.17399999999999999</v>
      </c>
      <c r="K1283" s="32">
        <v>20.8629</v>
      </c>
      <c r="L1283" s="29" t="s">
        <v>4448</v>
      </c>
      <c r="M1283" s="33" t="s">
        <v>5555</v>
      </c>
    </row>
    <row r="1284" spans="1:13" s="34" customFormat="1" ht="43.2" x14ac:dyDescent="0.3">
      <c r="A1284" s="29" t="s">
        <v>5694</v>
      </c>
      <c r="B1284" s="29">
        <v>763</v>
      </c>
      <c r="C1284" s="29" t="s">
        <v>4812</v>
      </c>
      <c r="D1284" s="29">
        <v>207</v>
      </c>
      <c r="E1284" s="29">
        <v>2</v>
      </c>
      <c r="F1284" s="29">
        <v>22378.3</v>
      </c>
      <c r="G1284" s="29">
        <v>2</v>
      </c>
      <c r="H1284" s="29">
        <v>2</v>
      </c>
      <c r="I1284" s="35">
        <v>9.2913414176887905E-5</v>
      </c>
      <c r="J1284" s="31">
        <v>0.1353</v>
      </c>
      <c r="K1284" s="32">
        <v>3.8973</v>
      </c>
      <c r="L1284" s="29" t="s">
        <v>5695</v>
      </c>
      <c r="M1284" s="33" t="s">
        <v>5555</v>
      </c>
    </row>
    <row r="1285" spans="1:13" s="34" customFormat="1" ht="28.8" x14ac:dyDescent="0.3">
      <c r="A1285" s="29" t="s">
        <v>5696</v>
      </c>
      <c r="B1285" s="29">
        <v>695</v>
      </c>
      <c r="C1285" s="29" t="s">
        <v>4812</v>
      </c>
      <c r="D1285" s="29">
        <v>311</v>
      </c>
      <c r="E1285" s="29">
        <v>3</v>
      </c>
      <c r="F1285" s="29">
        <v>34679</v>
      </c>
      <c r="G1285" s="29">
        <v>3</v>
      </c>
      <c r="H1285" s="29">
        <v>3</v>
      </c>
      <c r="I1285" s="35">
        <v>9.2764035697503894E-5</v>
      </c>
      <c r="J1285" s="31">
        <v>0.12859999999999999</v>
      </c>
      <c r="K1285" s="32">
        <v>6.3602999999999996</v>
      </c>
      <c r="L1285" s="29" t="s">
        <v>5697</v>
      </c>
      <c r="M1285" s="33" t="s">
        <v>5555</v>
      </c>
    </row>
    <row r="1286" spans="1:13" s="34" customFormat="1" ht="43.2" x14ac:dyDescent="0.3">
      <c r="A1286" s="29" t="s">
        <v>4473</v>
      </c>
      <c r="B1286" s="29">
        <v>1395</v>
      </c>
      <c r="C1286" s="29" t="s">
        <v>4812</v>
      </c>
      <c r="D1286" s="29">
        <v>210</v>
      </c>
      <c r="E1286" s="29">
        <v>2</v>
      </c>
      <c r="F1286" s="29">
        <v>23765.9</v>
      </c>
      <c r="G1286" s="29">
        <v>2</v>
      </c>
      <c r="H1286" s="29">
        <v>2</v>
      </c>
      <c r="I1286" s="35">
        <v>9.15860796886467E-5</v>
      </c>
      <c r="J1286" s="31">
        <v>0.1714</v>
      </c>
      <c r="K1286" s="32">
        <v>4.2754000000000003</v>
      </c>
      <c r="L1286" s="29" t="s">
        <v>4474</v>
      </c>
      <c r="M1286" s="33" t="s">
        <v>5555</v>
      </c>
    </row>
    <row r="1287" spans="1:13" s="34" customFormat="1" ht="43.2" x14ac:dyDescent="0.3">
      <c r="A1287" s="29" t="s">
        <v>4524</v>
      </c>
      <c r="B1287" s="29">
        <v>681</v>
      </c>
      <c r="C1287" s="29" t="s">
        <v>4812</v>
      </c>
      <c r="D1287" s="29">
        <v>527</v>
      </c>
      <c r="E1287" s="29">
        <v>3</v>
      </c>
      <c r="F1287" s="29">
        <v>53733.5</v>
      </c>
      <c r="G1287" s="29">
        <v>3</v>
      </c>
      <c r="H1287" s="29">
        <v>5</v>
      </c>
      <c r="I1287" s="35">
        <v>9.1238504433661301E-5</v>
      </c>
      <c r="J1287" s="31">
        <v>0.112</v>
      </c>
      <c r="K1287" s="32">
        <v>14.8725</v>
      </c>
      <c r="L1287" s="29" t="s">
        <v>4525</v>
      </c>
      <c r="M1287" s="33" t="s">
        <v>5555</v>
      </c>
    </row>
    <row r="1288" spans="1:13" s="34" customFormat="1" ht="43.2" x14ac:dyDescent="0.3">
      <c r="A1288" s="29" t="s">
        <v>4481</v>
      </c>
      <c r="B1288" s="29">
        <v>325</v>
      </c>
      <c r="C1288" s="29" t="s">
        <v>4812</v>
      </c>
      <c r="D1288" s="29">
        <v>534</v>
      </c>
      <c r="E1288" s="29">
        <v>5</v>
      </c>
      <c r="F1288" s="29">
        <v>56142.9</v>
      </c>
      <c r="G1288" s="29">
        <v>5</v>
      </c>
      <c r="H1288" s="29">
        <v>5</v>
      </c>
      <c r="I1288" s="35">
        <v>9.0042494075916698E-5</v>
      </c>
      <c r="J1288" s="31">
        <v>8.2400000000000001E-2</v>
      </c>
      <c r="K1288" s="32">
        <v>10.690899999999999</v>
      </c>
      <c r="L1288" s="29" t="s">
        <v>4482</v>
      </c>
      <c r="M1288" s="33" t="s">
        <v>5555</v>
      </c>
    </row>
    <row r="1289" spans="1:13" s="34" customFormat="1" ht="43.2" x14ac:dyDescent="0.3">
      <c r="A1289" s="29" t="s">
        <v>5698</v>
      </c>
      <c r="B1289" s="29">
        <v>726</v>
      </c>
      <c r="C1289" s="29" t="s">
        <v>4812</v>
      </c>
      <c r="D1289" s="29">
        <v>214</v>
      </c>
      <c r="E1289" s="29">
        <v>2</v>
      </c>
      <c r="F1289" s="29">
        <v>22870.3</v>
      </c>
      <c r="G1289" s="29">
        <v>2</v>
      </c>
      <c r="H1289" s="29">
        <v>2</v>
      </c>
      <c r="I1289" s="35">
        <v>8.9874190348672006E-5</v>
      </c>
      <c r="J1289" s="31">
        <v>0.1075</v>
      </c>
      <c r="K1289" s="32">
        <v>5.8320999999999996</v>
      </c>
      <c r="L1289" s="29" t="s">
        <v>5699</v>
      </c>
      <c r="M1289" s="33" t="s">
        <v>5555</v>
      </c>
    </row>
    <row r="1290" spans="1:13" s="34" customFormat="1" ht="43.2" x14ac:dyDescent="0.3">
      <c r="A1290" s="29" t="s">
        <v>4248</v>
      </c>
      <c r="B1290" s="29">
        <v>742</v>
      </c>
      <c r="C1290" s="29" t="s">
        <v>4812</v>
      </c>
      <c r="D1290" s="29">
        <v>322</v>
      </c>
      <c r="E1290" s="29">
        <v>2</v>
      </c>
      <c r="F1290" s="29">
        <v>34497.9</v>
      </c>
      <c r="G1290" s="29">
        <v>2</v>
      </c>
      <c r="H1290" s="29">
        <v>3</v>
      </c>
      <c r="I1290" s="35">
        <v>8.9595077956284804E-5</v>
      </c>
      <c r="J1290" s="31">
        <v>7.1400000000000005E-2</v>
      </c>
      <c r="K1290" s="32">
        <v>6.3841000000000001</v>
      </c>
      <c r="L1290" s="29" t="s">
        <v>4249</v>
      </c>
      <c r="M1290" s="33" t="s">
        <v>5555</v>
      </c>
    </row>
    <row r="1291" spans="1:13" s="34" customFormat="1" ht="43.2" x14ac:dyDescent="0.3">
      <c r="A1291" s="29" t="s">
        <v>3974</v>
      </c>
      <c r="B1291" s="29">
        <v>720</v>
      </c>
      <c r="C1291" s="29" t="s">
        <v>4812</v>
      </c>
      <c r="D1291" s="29">
        <v>215</v>
      </c>
      <c r="E1291" s="29">
        <v>2</v>
      </c>
      <c r="F1291" s="29">
        <v>22383.9</v>
      </c>
      <c r="G1291" s="29">
        <v>2</v>
      </c>
      <c r="H1291" s="29">
        <v>2</v>
      </c>
      <c r="I1291" s="35">
        <v>8.9456170858678204E-5</v>
      </c>
      <c r="J1291" s="31">
        <v>0.1023</v>
      </c>
      <c r="K1291" s="32">
        <v>4.5030000000000001</v>
      </c>
      <c r="L1291" s="29" t="s">
        <v>3975</v>
      </c>
      <c r="M1291" s="33" t="s">
        <v>5555</v>
      </c>
    </row>
    <row r="1292" spans="1:13" s="34" customFormat="1" ht="43.2" x14ac:dyDescent="0.3">
      <c r="A1292" s="29" t="s">
        <v>4166</v>
      </c>
      <c r="B1292" s="29">
        <v>288</v>
      </c>
      <c r="C1292" s="29" t="s">
        <v>4812</v>
      </c>
      <c r="D1292" s="29">
        <v>323</v>
      </c>
      <c r="E1292" s="29">
        <v>3</v>
      </c>
      <c r="F1292" s="29">
        <v>34398.5</v>
      </c>
      <c r="G1292" s="29">
        <v>3</v>
      </c>
      <c r="H1292" s="29">
        <v>3</v>
      </c>
      <c r="I1292" s="35">
        <v>8.9317693814005297E-5</v>
      </c>
      <c r="J1292" s="31">
        <v>0.1115</v>
      </c>
      <c r="K1292" s="32">
        <v>8.0317000000000007</v>
      </c>
      <c r="L1292" s="29" t="s">
        <v>4167</v>
      </c>
      <c r="M1292" s="33" t="s">
        <v>5555</v>
      </c>
    </row>
    <row r="1293" spans="1:13" s="34" customFormat="1" ht="43.2" x14ac:dyDescent="0.3">
      <c r="A1293" s="29" t="s">
        <v>4358</v>
      </c>
      <c r="B1293" s="29">
        <v>1318</v>
      </c>
      <c r="C1293" s="29" t="s">
        <v>4812</v>
      </c>
      <c r="D1293" s="29">
        <v>540</v>
      </c>
      <c r="E1293" s="29">
        <v>5</v>
      </c>
      <c r="F1293" s="29">
        <v>56536.1</v>
      </c>
      <c r="G1293" s="29">
        <v>5</v>
      </c>
      <c r="H1293" s="29">
        <v>5</v>
      </c>
      <c r="I1293" s="35">
        <v>8.9042021919517598E-5</v>
      </c>
      <c r="J1293" s="31">
        <v>0.13519999999999999</v>
      </c>
      <c r="K1293" s="32">
        <v>11.5459</v>
      </c>
      <c r="L1293" s="29" t="s">
        <v>4359</v>
      </c>
      <c r="M1293" s="33" t="s">
        <v>5555</v>
      </c>
    </row>
    <row r="1294" spans="1:13" s="34" customFormat="1" ht="43.2" x14ac:dyDescent="0.3">
      <c r="A1294" s="29" t="s">
        <v>4374</v>
      </c>
      <c r="B1294" s="29">
        <v>1092</v>
      </c>
      <c r="C1294" s="29" t="s">
        <v>4812</v>
      </c>
      <c r="D1294" s="29">
        <v>324</v>
      </c>
      <c r="E1294" s="29">
        <v>2</v>
      </c>
      <c r="F1294" s="29">
        <v>34648.9</v>
      </c>
      <c r="G1294" s="29">
        <v>2</v>
      </c>
      <c r="H1294" s="29">
        <v>3</v>
      </c>
      <c r="I1294" s="35">
        <v>8.9042021919517598E-5</v>
      </c>
      <c r="J1294" s="31">
        <v>0.14199999999999999</v>
      </c>
      <c r="K1294" s="32">
        <v>9.7053999999999991</v>
      </c>
      <c r="L1294" s="29" t="s">
        <v>4375</v>
      </c>
      <c r="M1294" s="33" t="s">
        <v>5555</v>
      </c>
    </row>
    <row r="1295" spans="1:13" s="34" customFormat="1" ht="43.2" x14ac:dyDescent="0.3">
      <c r="A1295" s="29" t="s">
        <v>4254</v>
      </c>
      <c r="B1295" s="29">
        <v>347</v>
      </c>
      <c r="C1295" s="29" t="s">
        <v>4812</v>
      </c>
      <c r="D1295" s="29">
        <v>325</v>
      </c>
      <c r="E1295" s="29">
        <v>2</v>
      </c>
      <c r="F1295" s="29">
        <v>35980.300000000003</v>
      </c>
      <c r="G1295" s="29">
        <v>2</v>
      </c>
      <c r="H1295" s="29">
        <v>3</v>
      </c>
      <c r="I1295" s="35">
        <v>8.8768046467457596E-5</v>
      </c>
      <c r="J1295" s="31">
        <v>8.3099999999999993E-2</v>
      </c>
      <c r="K1295" s="32">
        <v>7.06</v>
      </c>
      <c r="L1295" s="29" t="s">
        <v>4255</v>
      </c>
      <c r="M1295" s="33" t="s">
        <v>5555</v>
      </c>
    </row>
    <row r="1296" spans="1:13" s="34" customFormat="1" ht="43.2" x14ac:dyDescent="0.3">
      <c r="A1296" s="29" t="s">
        <v>4313</v>
      </c>
      <c r="B1296" s="29">
        <v>342</v>
      </c>
      <c r="C1296" s="29" t="s">
        <v>4812</v>
      </c>
      <c r="D1296" s="29">
        <v>217</v>
      </c>
      <c r="E1296" s="29">
        <v>2</v>
      </c>
      <c r="F1296" s="29">
        <v>23058.2</v>
      </c>
      <c r="G1296" s="29">
        <v>2</v>
      </c>
      <c r="H1296" s="29">
        <v>2</v>
      </c>
      <c r="I1296" s="35">
        <v>8.8631690021270996E-5</v>
      </c>
      <c r="J1296" s="31">
        <v>9.6799999999999997E-2</v>
      </c>
      <c r="K1296" s="32">
        <v>4.5754000000000001</v>
      </c>
      <c r="L1296" s="29" t="s">
        <v>4314</v>
      </c>
      <c r="M1296" s="33" t="s">
        <v>5555</v>
      </c>
    </row>
    <row r="1297" spans="1:13" s="34" customFormat="1" ht="43.2" x14ac:dyDescent="0.3">
      <c r="A1297" s="29" t="s">
        <v>4186</v>
      </c>
      <c r="B1297" s="29">
        <v>330</v>
      </c>
      <c r="C1297" s="29" t="s">
        <v>4812</v>
      </c>
      <c r="D1297" s="29">
        <v>218</v>
      </c>
      <c r="E1297" s="29">
        <v>2</v>
      </c>
      <c r="F1297" s="29">
        <v>23033.7</v>
      </c>
      <c r="G1297" s="29">
        <v>2</v>
      </c>
      <c r="H1297" s="29">
        <v>2</v>
      </c>
      <c r="I1297" s="35">
        <v>8.8225122635852296E-5</v>
      </c>
      <c r="J1297" s="31">
        <v>0.1147</v>
      </c>
      <c r="K1297" s="32">
        <v>5.0655000000000001</v>
      </c>
      <c r="L1297" s="29" t="s">
        <v>4187</v>
      </c>
      <c r="M1297" s="33" t="s">
        <v>5555</v>
      </c>
    </row>
    <row r="1298" spans="1:13" s="34" customFormat="1" ht="43.2" x14ac:dyDescent="0.3">
      <c r="A1298" s="29" t="s">
        <v>5700</v>
      </c>
      <c r="B1298" s="29">
        <v>1349</v>
      </c>
      <c r="C1298" s="29" t="s">
        <v>4812</v>
      </c>
      <c r="D1298" s="29">
        <v>220</v>
      </c>
      <c r="E1298" s="29">
        <v>2</v>
      </c>
      <c r="F1298" s="29">
        <v>23470.7</v>
      </c>
      <c r="G1298" s="29">
        <v>2</v>
      </c>
      <c r="H1298" s="29">
        <v>2</v>
      </c>
      <c r="I1298" s="35">
        <v>8.7423076066435505E-5</v>
      </c>
      <c r="J1298" s="31">
        <v>0.2409</v>
      </c>
      <c r="K1298" s="32">
        <v>5.5327999999999999</v>
      </c>
      <c r="L1298" s="29" t="s">
        <v>5701</v>
      </c>
      <c r="M1298" s="33" t="s">
        <v>5555</v>
      </c>
    </row>
    <row r="1299" spans="1:13" s="34" customFormat="1" ht="43.2" x14ac:dyDescent="0.3">
      <c r="A1299" s="29" t="s">
        <v>4613</v>
      </c>
      <c r="B1299" s="29">
        <v>1024</v>
      </c>
      <c r="C1299" s="29" t="s">
        <v>4812</v>
      </c>
      <c r="D1299" s="29">
        <v>551</v>
      </c>
      <c r="E1299" s="29">
        <v>5</v>
      </c>
      <c r="F1299" s="29">
        <v>61327.3</v>
      </c>
      <c r="G1299" s="29">
        <v>5</v>
      </c>
      <c r="H1299" s="29">
        <v>5</v>
      </c>
      <c r="I1299" s="35">
        <v>8.7264413496441999E-5</v>
      </c>
      <c r="J1299" s="31">
        <v>0.15609999999999999</v>
      </c>
      <c r="K1299" s="32">
        <v>13.592599999999999</v>
      </c>
      <c r="L1299" s="29" t="s">
        <v>4614</v>
      </c>
      <c r="M1299" s="33" t="s">
        <v>5555</v>
      </c>
    </row>
    <row r="1300" spans="1:13" s="34" customFormat="1" ht="43.2" x14ac:dyDescent="0.3">
      <c r="A1300" s="29" t="s">
        <v>5702</v>
      </c>
      <c r="B1300" s="29">
        <v>1578</v>
      </c>
      <c r="C1300" s="29" t="s">
        <v>4815</v>
      </c>
      <c r="D1300" s="29">
        <v>221</v>
      </c>
      <c r="E1300" s="29">
        <v>1</v>
      </c>
      <c r="F1300" s="29">
        <v>24017.200000000001</v>
      </c>
      <c r="G1300" s="29">
        <v>2</v>
      </c>
      <c r="H1300" s="29">
        <v>2</v>
      </c>
      <c r="I1300" s="35">
        <v>8.7027496536723093E-5</v>
      </c>
      <c r="J1300" s="31">
        <v>0.1041</v>
      </c>
      <c r="K1300" s="32">
        <v>4.2070999999999996</v>
      </c>
      <c r="L1300" s="29" t="s">
        <v>5703</v>
      </c>
      <c r="M1300" s="33" t="s">
        <v>5555</v>
      </c>
    </row>
    <row r="1301" spans="1:13" s="34" customFormat="1" ht="43.2" x14ac:dyDescent="0.3">
      <c r="A1301" s="29" t="s">
        <v>4578</v>
      </c>
      <c r="B1301" s="29">
        <v>667</v>
      </c>
      <c r="C1301" s="29" t="s">
        <v>4812</v>
      </c>
      <c r="D1301" s="29">
        <v>446</v>
      </c>
      <c r="E1301" s="29">
        <v>4</v>
      </c>
      <c r="F1301" s="29">
        <v>47782.2</v>
      </c>
      <c r="G1301" s="29">
        <v>4</v>
      </c>
      <c r="H1301" s="29">
        <v>4</v>
      </c>
      <c r="I1301" s="35">
        <v>8.62469808727166E-5</v>
      </c>
      <c r="J1301" s="31">
        <v>0.14799999999999999</v>
      </c>
      <c r="K1301" s="32">
        <v>9.4184999999999999</v>
      </c>
      <c r="L1301" s="29" t="s">
        <v>5465</v>
      </c>
      <c r="M1301" s="33" t="s">
        <v>5555</v>
      </c>
    </row>
    <row r="1302" spans="1:13" s="34" customFormat="1" ht="43.2" x14ac:dyDescent="0.3">
      <c r="A1302" s="29" t="s">
        <v>4420</v>
      </c>
      <c r="B1302" s="29">
        <v>729</v>
      </c>
      <c r="C1302" s="29" t="s">
        <v>4812</v>
      </c>
      <c r="D1302" s="29">
        <v>447</v>
      </c>
      <c r="E1302" s="29">
        <v>2</v>
      </c>
      <c r="F1302" s="29">
        <v>50173.7</v>
      </c>
      <c r="G1302" s="29">
        <v>2</v>
      </c>
      <c r="H1302" s="29">
        <v>4</v>
      </c>
      <c r="I1302" s="35">
        <v>8.6054034606782094E-5</v>
      </c>
      <c r="J1302" s="31">
        <v>4.4699999999999997E-2</v>
      </c>
      <c r="K1302" s="32">
        <v>9.2241</v>
      </c>
      <c r="L1302" s="29" t="s">
        <v>4421</v>
      </c>
      <c r="M1302" s="33" t="s">
        <v>5555</v>
      </c>
    </row>
    <row r="1303" spans="1:13" s="34" customFormat="1" ht="43.2" x14ac:dyDescent="0.3">
      <c r="A1303" s="29" t="s">
        <v>4356</v>
      </c>
      <c r="B1303" s="29">
        <v>245</v>
      </c>
      <c r="C1303" s="29" t="s">
        <v>4812</v>
      </c>
      <c r="D1303" s="29">
        <v>448</v>
      </c>
      <c r="E1303" s="29">
        <v>4</v>
      </c>
      <c r="F1303" s="29">
        <v>47531.1</v>
      </c>
      <c r="G1303" s="29">
        <v>4</v>
      </c>
      <c r="H1303" s="29">
        <v>4</v>
      </c>
      <c r="I1303" s="35">
        <v>8.5861949708106302E-5</v>
      </c>
      <c r="J1303" s="31">
        <v>0.1719</v>
      </c>
      <c r="K1303" s="32">
        <v>12.810700000000001</v>
      </c>
      <c r="L1303" s="29" t="s">
        <v>4357</v>
      </c>
      <c r="M1303" s="33" t="s">
        <v>5555</v>
      </c>
    </row>
    <row r="1304" spans="1:13" s="34" customFormat="1" ht="43.2" x14ac:dyDescent="0.3">
      <c r="A1304" s="29" t="s">
        <v>4301</v>
      </c>
      <c r="B1304" s="29">
        <v>1269</v>
      </c>
      <c r="C1304" s="29" t="s">
        <v>4812</v>
      </c>
      <c r="D1304" s="29">
        <v>900</v>
      </c>
      <c r="E1304" s="29">
        <v>7</v>
      </c>
      <c r="F1304" s="29">
        <v>93965.7</v>
      </c>
      <c r="G1304" s="29">
        <v>7</v>
      </c>
      <c r="H1304" s="29">
        <v>8</v>
      </c>
      <c r="I1304" s="35">
        <v>8.5480341042736899E-5</v>
      </c>
      <c r="J1304" s="31">
        <v>0.13220000000000001</v>
      </c>
      <c r="K1304" s="32">
        <v>25.7195</v>
      </c>
      <c r="L1304" s="29" t="s">
        <v>5331</v>
      </c>
      <c r="M1304" s="33" t="s">
        <v>5555</v>
      </c>
    </row>
    <row r="1305" spans="1:13" s="34" customFormat="1" ht="43.2" x14ac:dyDescent="0.3">
      <c r="A1305" s="29" t="s">
        <v>4295</v>
      </c>
      <c r="B1305" s="29">
        <v>690</v>
      </c>
      <c r="C1305" s="29" t="s">
        <v>4812</v>
      </c>
      <c r="D1305" s="29">
        <v>341</v>
      </c>
      <c r="E1305" s="29">
        <v>3</v>
      </c>
      <c r="F1305" s="29">
        <v>37960.5</v>
      </c>
      <c r="G1305" s="29">
        <v>3</v>
      </c>
      <c r="H1305" s="29">
        <v>3</v>
      </c>
      <c r="I1305" s="35">
        <v>8.4602976838485996E-5</v>
      </c>
      <c r="J1305" s="31">
        <v>0.14080000000000001</v>
      </c>
      <c r="K1305" s="32">
        <v>8.4360999999999997</v>
      </c>
      <c r="L1305" s="29" t="s">
        <v>4296</v>
      </c>
      <c r="M1305" s="33" t="s">
        <v>5555</v>
      </c>
    </row>
    <row r="1306" spans="1:13" s="34" customFormat="1" ht="43.2" x14ac:dyDescent="0.3">
      <c r="A1306" s="29" t="s">
        <v>4412</v>
      </c>
      <c r="B1306" s="29">
        <v>1373</v>
      </c>
      <c r="C1306" s="29" t="s">
        <v>4812</v>
      </c>
      <c r="D1306" s="29">
        <v>341</v>
      </c>
      <c r="E1306" s="29">
        <v>3</v>
      </c>
      <c r="F1306" s="29">
        <v>37330.1</v>
      </c>
      <c r="G1306" s="29">
        <v>3</v>
      </c>
      <c r="H1306" s="29">
        <v>3</v>
      </c>
      <c r="I1306" s="35">
        <v>8.4602976838485996E-5</v>
      </c>
      <c r="J1306" s="31">
        <v>0.1026</v>
      </c>
      <c r="K1306" s="32">
        <v>6.5746000000000002</v>
      </c>
      <c r="L1306" s="29" t="s">
        <v>4413</v>
      </c>
      <c r="M1306" s="33" t="s">
        <v>5555</v>
      </c>
    </row>
    <row r="1307" spans="1:13" s="34" customFormat="1" ht="57.6" x14ac:dyDescent="0.3">
      <c r="A1307" s="29" t="s">
        <v>4369</v>
      </c>
      <c r="B1307" s="29">
        <v>692</v>
      </c>
      <c r="C1307" s="29" t="s">
        <v>4812</v>
      </c>
      <c r="D1307" s="29">
        <v>228</v>
      </c>
      <c r="E1307" s="29">
        <v>2</v>
      </c>
      <c r="F1307" s="29">
        <v>25132.799999999999</v>
      </c>
      <c r="G1307" s="29">
        <v>2</v>
      </c>
      <c r="H1307" s="29">
        <v>2</v>
      </c>
      <c r="I1307" s="35">
        <v>8.43555997132272E-5</v>
      </c>
      <c r="J1307" s="31">
        <v>0.20180000000000001</v>
      </c>
      <c r="K1307" s="32">
        <v>5.5236000000000001</v>
      </c>
      <c r="L1307" s="29" t="s">
        <v>4370</v>
      </c>
      <c r="M1307" s="33" t="s">
        <v>5555</v>
      </c>
    </row>
    <row r="1308" spans="1:13" s="34" customFormat="1" ht="43.2" x14ac:dyDescent="0.3">
      <c r="A1308" s="29" t="s">
        <v>4509</v>
      </c>
      <c r="B1308" s="29">
        <v>1572</v>
      </c>
      <c r="C1308" s="29" t="s">
        <v>4815</v>
      </c>
      <c r="D1308" s="29">
        <v>573</v>
      </c>
      <c r="E1308" s="29">
        <v>2</v>
      </c>
      <c r="F1308" s="29">
        <v>62112.4</v>
      </c>
      <c r="G1308" s="29">
        <v>3</v>
      </c>
      <c r="H1308" s="29">
        <v>5</v>
      </c>
      <c r="I1308" s="35">
        <v>8.3913947358707697E-5</v>
      </c>
      <c r="J1308" s="31">
        <v>9.7699999999999995E-2</v>
      </c>
      <c r="K1308" s="32">
        <v>10.3865</v>
      </c>
      <c r="L1308" s="29" t="s">
        <v>4510</v>
      </c>
      <c r="M1308" s="33" t="s">
        <v>5555</v>
      </c>
    </row>
    <row r="1309" spans="1:13" s="34" customFormat="1" ht="43.2" x14ac:dyDescent="0.3">
      <c r="A1309" s="29" t="s">
        <v>5704</v>
      </c>
      <c r="B1309" s="29">
        <v>1075</v>
      </c>
      <c r="C1309" s="29" t="s">
        <v>4812</v>
      </c>
      <c r="D1309" s="29">
        <v>230</v>
      </c>
      <c r="E1309" s="29">
        <v>2</v>
      </c>
      <c r="F1309" s="29">
        <v>24177.7</v>
      </c>
      <c r="G1309" s="29">
        <v>2</v>
      </c>
      <c r="H1309" s="29">
        <v>2</v>
      </c>
      <c r="I1309" s="35">
        <v>8.3622072759199199E-5</v>
      </c>
      <c r="J1309" s="31">
        <v>0.21299999999999999</v>
      </c>
      <c r="K1309" s="32">
        <v>6.4279000000000002</v>
      </c>
      <c r="L1309" s="29" t="s">
        <v>5705</v>
      </c>
      <c r="M1309" s="33" t="s">
        <v>5555</v>
      </c>
    </row>
    <row r="1310" spans="1:13" s="34" customFormat="1" ht="43.2" x14ac:dyDescent="0.3">
      <c r="A1310" s="29" t="s">
        <v>4216</v>
      </c>
      <c r="B1310" s="29">
        <v>1388</v>
      </c>
      <c r="C1310" s="29" t="s">
        <v>4812</v>
      </c>
      <c r="D1310" s="29">
        <v>231</v>
      </c>
      <c r="E1310" s="29">
        <v>2</v>
      </c>
      <c r="F1310" s="29">
        <v>24124.799999999999</v>
      </c>
      <c r="G1310" s="29">
        <v>2</v>
      </c>
      <c r="H1310" s="29">
        <v>2</v>
      </c>
      <c r="I1310" s="35">
        <v>8.3260072444224297E-5</v>
      </c>
      <c r="J1310" s="31">
        <v>0.1212</v>
      </c>
      <c r="K1310" s="32">
        <v>5.2302</v>
      </c>
      <c r="L1310" s="29" t="s">
        <v>4217</v>
      </c>
      <c r="M1310" s="33" t="s">
        <v>5555</v>
      </c>
    </row>
    <row r="1311" spans="1:13" s="34" customFormat="1" ht="43.2" x14ac:dyDescent="0.3">
      <c r="A1311" s="29" t="s">
        <v>4072</v>
      </c>
      <c r="B1311" s="29">
        <v>711</v>
      </c>
      <c r="C1311" s="29" t="s">
        <v>4812</v>
      </c>
      <c r="D1311" s="29">
        <v>231</v>
      </c>
      <c r="E1311" s="29">
        <v>2</v>
      </c>
      <c r="F1311" s="29">
        <v>25243.1</v>
      </c>
      <c r="G1311" s="29">
        <v>2</v>
      </c>
      <c r="H1311" s="29">
        <v>2</v>
      </c>
      <c r="I1311" s="35">
        <v>8.3260072444224297E-5</v>
      </c>
      <c r="J1311" s="31">
        <v>0.1429</v>
      </c>
      <c r="K1311" s="32">
        <v>5.0759999999999996</v>
      </c>
      <c r="L1311" s="29" t="s">
        <v>4073</v>
      </c>
      <c r="M1311" s="33" t="s">
        <v>5555</v>
      </c>
    </row>
    <row r="1312" spans="1:13" s="34" customFormat="1" ht="43.2" x14ac:dyDescent="0.3">
      <c r="A1312" s="29" t="s">
        <v>4449</v>
      </c>
      <c r="B1312" s="29">
        <v>302</v>
      </c>
      <c r="C1312" s="29" t="s">
        <v>4812</v>
      </c>
      <c r="D1312" s="29">
        <v>463</v>
      </c>
      <c r="E1312" s="29">
        <v>3</v>
      </c>
      <c r="F1312" s="29">
        <v>50459.1</v>
      </c>
      <c r="G1312" s="29">
        <v>3</v>
      </c>
      <c r="H1312" s="29">
        <v>4</v>
      </c>
      <c r="I1312" s="35">
        <v>8.3080245073934397E-5</v>
      </c>
      <c r="J1312" s="31">
        <v>9.0700000000000003E-2</v>
      </c>
      <c r="K1312" s="32">
        <v>13.2135</v>
      </c>
      <c r="L1312" s="29" t="s">
        <v>4450</v>
      </c>
      <c r="M1312" s="33" t="s">
        <v>5555</v>
      </c>
    </row>
    <row r="1313" spans="1:13" s="34" customFormat="1" ht="43.2" x14ac:dyDescent="0.3">
      <c r="A1313" s="29" t="s">
        <v>4520</v>
      </c>
      <c r="B1313" s="29">
        <v>1085</v>
      </c>
      <c r="C1313" s="29" t="s">
        <v>4812</v>
      </c>
      <c r="D1313" s="29">
        <v>232</v>
      </c>
      <c r="E1313" s="29">
        <v>2</v>
      </c>
      <c r="F1313" s="29">
        <v>23087.5</v>
      </c>
      <c r="G1313" s="29">
        <v>2</v>
      </c>
      <c r="H1313" s="29">
        <v>2</v>
      </c>
      <c r="I1313" s="35">
        <v>8.2901192821619902E-5</v>
      </c>
      <c r="J1313" s="31">
        <v>0.2155</v>
      </c>
      <c r="K1313" s="32">
        <v>5.7784000000000004</v>
      </c>
      <c r="L1313" s="29" t="s">
        <v>4521</v>
      </c>
      <c r="M1313" s="33" t="s">
        <v>5555</v>
      </c>
    </row>
    <row r="1314" spans="1:13" s="34" customFormat="1" ht="28.8" x14ac:dyDescent="0.3">
      <c r="A1314" s="29" t="s">
        <v>4623</v>
      </c>
      <c r="B1314" s="29">
        <v>1083</v>
      </c>
      <c r="C1314" s="29" t="s">
        <v>4812</v>
      </c>
      <c r="D1314" s="29">
        <v>349</v>
      </c>
      <c r="E1314" s="29">
        <v>3</v>
      </c>
      <c r="F1314" s="29">
        <v>37508</v>
      </c>
      <c r="G1314" s="29">
        <v>3</v>
      </c>
      <c r="H1314" s="29">
        <v>3</v>
      </c>
      <c r="I1314" s="35">
        <v>8.2663653587173997E-5</v>
      </c>
      <c r="J1314" s="31">
        <v>8.5999999999999993E-2</v>
      </c>
      <c r="K1314" s="32">
        <v>5.5861999999999998</v>
      </c>
      <c r="L1314" s="29" t="s">
        <v>5486</v>
      </c>
      <c r="M1314" s="33" t="s">
        <v>5555</v>
      </c>
    </row>
    <row r="1315" spans="1:13" s="34" customFormat="1" ht="43.2" x14ac:dyDescent="0.3">
      <c r="A1315" s="29" t="s">
        <v>5706</v>
      </c>
      <c r="B1315" s="29">
        <v>755</v>
      </c>
      <c r="C1315" s="29" t="s">
        <v>4812</v>
      </c>
      <c r="D1315" s="29">
        <v>234</v>
      </c>
      <c r="E1315" s="29">
        <v>2</v>
      </c>
      <c r="F1315" s="29">
        <v>26480.400000000001</v>
      </c>
      <c r="G1315" s="29">
        <v>2</v>
      </c>
      <c r="H1315" s="29">
        <v>2</v>
      </c>
      <c r="I1315" s="35">
        <v>8.2192635618016298E-5</v>
      </c>
      <c r="J1315" s="31">
        <v>5.9799999999999999E-2</v>
      </c>
      <c r="K1315" s="32">
        <v>4.9992000000000001</v>
      </c>
      <c r="L1315" s="29" t="s">
        <v>5707</v>
      </c>
      <c r="M1315" s="33" t="s">
        <v>5555</v>
      </c>
    </row>
    <row r="1316" spans="1:13" s="34" customFormat="1" ht="28.8" x14ac:dyDescent="0.3">
      <c r="A1316" s="29" t="s">
        <v>5708</v>
      </c>
      <c r="B1316" s="29">
        <v>381</v>
      </c>
      <c r="C1316" s="29" t="s">
        <v>4812</v>
      </c>
      <c r="D1316" s="29">
        <v>352</v>
      </c>
      <c r="E1316" s="29">
        <v>3</v>
      </c>
      <c r="F1316" s="29">
        <v>37739.599999999999</v>
      </c>
      <c r="G1316" s="29">
        <v>3</v>
      </c>
      <c r="H1316" s="29">
        <v>3</v>
      </c>
      <c r="I1316" s="35">
        <v>8.1959133812283295E-5</v>
      </c>
      <c r="J1316" s="31">
        <v>3.4099999999999998E-2</v>
      </c>
      <c r="K1316" s="32">
        <v>5.4745999999999997</v>
      </c>
      <c r="L1316" s="29"/>
      <c r="M1316" s="33" t="s">
        <v>5556</v>
      </c>
    </row>
    <row r="1317" spans="1:13" s="34" customFormat="1" ht="43.2" x14ac:dyDescent="0.3">
      <c r="A1317" s="29" t="s">
        <v>5709</v>
      </c>
      <c r="B1317" s="29">
        <v>1424</v>
      </c>
      <c r="C1317" s="29" t="s">
        <v>4812</v>
      </c>
      <c r="D1317" s="29">
        <v>237</v>
      </c>
      <c r="E1317" s="29">
        <v>2</v>
      </c>
      <c r="F1317" s="29">
        <v>25626.9</v>
      </c>
      <c r="G1317" s="29">
        <v>2</v>
      </c>
      <c r="H1317" s="29">
        <v>2</v>
      </c>
      <c r="I1317" s="35">
        <v>8.1152222508927406E-5</v>
      </c>
      <c r="J1317" s="31">
        <v>0.10970000000000001</v>
      </c>
      <c r="K1317" s="32">
        <v>4.0046999999999997</v>
      </c>
      <c r="L1317" s="29" t="s">
        <v>5710</v>
      </c>
      <c r="M1317" s="33" t="s">
        <v>5555</v>
      </c>
    </row>
    <row r="1318" spans="1:13" s="34" customFormat="1" ht="43.2" x14ac:dyDescent="0.3">
      <c r="A1318" s="29" t="s">
        <v>4495</v>
      </c>
      <c r="B1318" s="29">
        <v>1585</v>
      </c>
      <c r="C1318" s="29" t="s">
        <v>4815</v>
      </c>
      <c r="D1318" s="29">
        <v>4151</v>
      </c>
      <c r="E1318" s="29">
        <v>27</v>
      </c>
      <c r="F1318" s="29">
        <v>431320.5</v>
      </c>
      <c r="G1318" s="29">
        <v>28</v>
      </c>
      <c r="H1318" s="29">
        <v>35</v>
      </c>
      <c r="I1318" s="35">
        <v>8.1083797363473001E-5</v>
      </c>
      <c r="J1318" s="31">
        <v>0.12790000000000001</v>
      </c>
      <c r="K1318" s="32">
        <v>106.49379999999999</v>
      </c>
      <c r="L1318" s="29" t="s">
        <v>4496</v>
      </c>
      <c r="M1318" s="33" t="s">
        <v>5555</v>
      </c>
    </row>
    <row r="1319" spans="1:13" s="34" customFormat="1" ht="72" x14ac:dyDescent="0.3">
      <c r="A1319" s="29" t="s">
        <v>4545</v>
      </c>
      <c r="B1319" s="29">
        <v>312</v>
      </c>
      <c r="C1319" s="29" t="s">
        <v>4812</v>
      </c>
      <c r="D1319" s="29">
        <v>359</v>
      </c>
      <c r="E1319" s="29">
        <v>3</v>
      </c>
      <c r="F1319" s="29">
        <v>37815.5</v>
      </c>
      <c r="G1319" s="29">
        <v>3</v>
      </c>
      <c r="H1319" s="29">
        <v>3</v>
      </c>
      <c r="I1319" s="35">
        <v>8.0361044852155205E-5</v>
      </c>
      <c r="J1319" s="31">
        <v>9.1899999999999996E-2</v>
      </c>
      <c r="K1319" s="32">
        <v>6.1582999999999997</v>
      </c>
      <c r="L1319" s="29" t="s">
        <v>4546</v>
      </c>
      <c r="M1319" s="33" t="s">
        <v>5555</v>
      </c>
    </row>
    <row r="1320" spans="1:13" s="34" customFormat="1" ht="28.8" x14ac:dyDescent="0.3">
      <c r="A1320" s="29" t="s">
        <v>5711</v>
      </c>
      <c r="B1320" s="29">
        <v>727</v>
      </c>
      <c r="C1320" s="29" t="s">
        <v>4812</v>
      </c>
      <c r="D1320" s="29">
        <v>240</v>
      </c>
      <c r="E1320" s="29">
        <v>2</v>
      </c>
      <c r="F1320" s="29">
        <v>24803.8</v>
      </c>
      <c r="G1320" s="29">
        <v>2</v>
      </c>
      <c r="H1320" s="29">
        <v>2</v>
      </c>
      <c r="I1320" s="35">
        <v>8.0137819727565905E-5</v>
      </c>
      <c r="J1320" s="31">
        <v>0.14169999999999999</v>
      </c>
      <c r="K1320" s="32">
        <v>6.4527999999999999</v>
      </c>
      <c r="L1320" s="29" t="s">
        <v>5712</v>
      </c>
      <c r="M1320" s="33" t="s">
        <v>5555</v>
      </c>
    </row>
    <row r="1321" spans="1:13" s="34" customFormat="1" ht="43.2" x14ac:dyDescent="0.3">
      <c r="A1321" s="29" t="s">
        <v>4404</v>
      </c>
      <c r="B1321" s="29">
        <v>723</v>
      </c>
      <c r="C1321" s="29" t="s">
        <v>4812</v>
      </c>
      <c r="D1321" s="29">
        <v>241</v>
      </c>
      <c r="E1321" s="29">
        <v>2</v>
      </c>
      <c r="F1321" s="29">
        <v>24590.6</v>
      </c>
      <c r="G1321" s="29">
        <v>2</v>
      </c>
      <c r="H1321" s="29">
        <v>2</v>
      </c>
      <c r="I1321" s="35">
        <v>7.9805297654007506E-5</v>
      </c>
      <c r="J1321" s="31">
        <v>8.3000000000000004E-2</v>
      </c>
      <c r="K1321" s="32">
        <v>4.6829999999999998</v>
      </c>
      <c r="L1321" s="29" t="s">
        <v>5368</v>
      </c>
      <c r="M1321" s="33" t="s">
        <v>5555</v>
      </c>
    </row>
    <row r="1322" spans="1:13" s="34" customFormat="1" ht="43.2" x14ac:dyDescent="0.3">
      <c r="A1322" s="29" t="s">
        <v>5713</v>
      </c>
      <c r="B1322" s="29">
        <v>1114</v>
      </c>
      <c r="C1322" s="29" t="s">
        <v>4812</v>
      </c>
      <c r="D1322" s="29">
        <v>364</v>
      </c>
      <c r="E1322" s="29">
        <v>2</v>
      </c>
      <c r="F1322" s="29">
        <v>38350.9</v>
      </c>
      <c r="G1322" s="29">
        <v>2</v>
      </c>
      <c r="H1322" s="29">
        <v>3</v>
      </c>
      <c r="I1322" s="35">
        <v>7.9257184345944302E-5</v>
      </c>
      <c r="J1322" s="31">
        <v>0.1016</v>
      </c>
      <c r="K1322" s="32">
        <v>7.2370000000000001</v>
      </c>
      <c r="L1322" s="29" t="s">
        <v>5714</v>
      </c>
      <c r="M1322" s="33" t="s">
        <v>5555</v>
      </c>
    </row>
    <row r="1323" spans="1:13" s="34" customFormat="1" ht="43.2" x14ac:dyDescent="0.3">
      <c r="A1323" s="29" t="s">
        <v>4549</v>
      </c>
      <c r="B1323" s="29">
        <v>360</v>
      </c>
      <c r="C1323" s="29" t="s">
        <v>4812</v>
      </c>
      <c r="D1323" s="29">
        <v>364</v>
      </c>
      <c r="E1323" s="29">
        <v>3</v>
      </c>
      <c r="F1323" s="29">
        <v>39103.300000000003</v>
      </c>
      <c r="G1323" s="29">
        <v>3</v>
      </c>
      <c r="H1323" s="29">
        <v>3</v>
      </c>
      <c r="I1323" s="35">
        <v>7.9257184345944302E-5</v>
      </c>
      <c r="J1323" s="31">
        <v>7.4200000000000002E-2</v>
      </c>
      <c r="K1323" s="32">
        <v>5.9859</v>
      </c>
      <c r="L1323" s="29" t="s">
        <v>4550</v>
      </c>
      <c r="M1323" s="33" t="s">
        <v>5555</v>
      </c>
    </row>
    <row r="1324" spans="1:13" s="34" customFormat="1" ht="43.2" x14ac:dyDescent="0.3">
      <c r="A1324" s="29" t="s">
        <v>4414</v>
      </c>
      <c r="B1324" s="29">
        <v>1363</v>
      </c>
      <c r="C1324" s="29" t="s">
        <v>4812</v>
      </c>
      <c r="D1324" s="29">
        <v>244</v>
      </c>
      <c r="E1324" s="29">
        <v>2</v>
      </c>
      <c r="F1324" s="29">
        <v>26574.5</v>
      </c>
      <c r="G1324" s="29">
        <v>2</v>
      </c>
      <c r="H1324" s="29">
        <v>2</v>
      </c>
      <c r="I1324" s="35">
        <v>7.8824084977933601E-5</v>
      </c>
      <c r="J1324" s="31">
        <v>0.18029999999999999</v>
      </c>
      <c r="K1324" s="32">
        <v>8.6846999999999994</v>
      </c>
      <c r="L1324" s="29" t="s">
        <v>4415</v>
      </c>
      <c r="M1324" s="33" t="s">
        <v>5555</v>
      </c>
    </row>
    <row r="1325" spans="1:13" s="34" customFormat="1" ht="43.2" x14ac:dyDescent="0.3">
      <c r="A1325" s="29" t="s">
        <v>5715</v>
      </c>
      <c r="B1325" s="29">
        <v>1074</v>
      </c>
      <c r="C1325" s="29" t="s">
        <v>4812</v>
      </c>
      <c r="D1325" s="29">
        <v>245</v>
      </c>
      <c r="E1325" s="29">
        <v>2</v>
      </c>
      <c r="F1325" s="29">
        <v>27808.9</v>
      </c>
      <c r="G1325" s="29">
        <v>2</v>
      </c>
      <c r="H1325" s="29">
        <v>2</v>
      </c>
      <c r="I1325" s="35">
        <v>7.8502354018840001E-5</v>
      </c>
      <c r="J1325" s="31">
        <v>0.10199999999999999</v>
      </c>
      <c r="K1325" s="32">
        <v>7.4180999999999999</v>
      </c>
      <c r="L1325" s="29" t="s">
        <v>5716</v>
      </c>
      <c r="M1325" s="33" t="s">
        <v>5555</v>
      </c>
    </row>
    <row r="1326" spans="1:13" s="34" customFormat="1" ht="57.6" x14ac:dyDescent="0.3">
      <c r="A1326" s="29" t="s">
        <v>5717</v>
      </c>
      <c r="B1326" s="29">
        <v>1372</v>
      </c>
      <c r="C1326" s="29" t="s">
        <v>4812</v>
      </c>
      <c r="D1326" s="29">
        <v>369</v>
      </c>
      <c r="E1326" s="29">
        <v>3</v>
      </c>
      <c r="F1326" s="29">
        <v>38479.199999999997</v>
      </c>
      <c r="G1326" s="29">
        <v>3</v>
      </c>
      <c r="H1326" s="29">
        <v>3</v>
      </c>
      <c r="I1326" s="35">
        <v>7.8183238758600801E-5</v>
      </c>
      <c r="J1326" s="31">
        <v>0.1409</v>
      </c>
      <c r="K1326" s="32">
        <v>7.3917000000000002</v>
      </c>
      <c r="L1326" s="29" t="s">
        <v>5718</v>
      </c>
      <c r="M1326" s="33" t="s">
        <v>5555</v>
      </c>
    </row>
    <row r="1327" spans="1:13" s="34" customFormat="1" ht="43.2" x14ac:dyDescent="0.3">
      <c r="A1327" s="29" t="s">
        <v>4566</v>
      </c>
      <c r="B1327" s="29">
        <v>1087</v>
      </c>
      <c r="C1327" s="29" t="s">
        <v>4812</v>
      </c>
      <c r="D1327" s="29">
        <v>247</v>
      </c>
      <c r="E1327" s="29">
        <v>2</v>
      </c>
      <c r="F1327" s="29">
        <v>25836.400000000001</v>
      </c>
      <c r="G1327" s="29">
        <v>2</v>
      </c>
      <c r="H1327" s="29">
        <v>2</v>
      </c>
      <c r="I1327" s="35">
        <v>7.7866707427594399E-5</v>
      </c>
      <c r="J1327" s="31">
        <v>0.1741</v>
      </c>
      <c r="K1327" s="32">
        <v>4.2084999999999999</v>
      </c>
      <c r="L1327" s="29" t="s">
        <v>4567</v>
      </c>
      <c r="M1327" s="33" t="s">
        <v>5555</v>
      </c>
    </row>
    <row r="1328" spans="1:13" s="34" customFormat="1" ht="43.2" x14ac:dyDescent="0.3">
      <c r="A1328" s="29" t="s">
        <v>4615</v>
      </c>
      <c r="B1328" s="29">
        <v>685</v>
      </c>
      <c r="C1328" s="29" t="s">
        <v>4812</v>
      </c>
      <c r="D1328" s="29">
        <v>618</v>
      </c>
      <c r="E1328" s="29">
        <v>3</v>
      </c>
      <c r="F1328" s="29">
        <v>66062.899999999994</v>
      </c>
      <c r="G1328" s="29">
        <v>3</v>
      </c>
      <c r="H1328" s="29">
        <v>5</v>
      </c>
      <c r="I1328" s="35">
        <v>7.7803708473364895E-5</v>
      </c>
      <c r="J1328" s="31">
        <v>7.1199999999999999E-2</v>
      </c>
      <c r="K1328" s="32">
        <v>15.586399999999999</v>
      </c>
      <c r="L1328" s="29" t="s">
        <v>5477</v>
      </c>
      <c r="M1328" s="33" t="s">
        <v>5555</v>
      </c>
    </row>
    <row r="1329" spans="1:13" s="34" customFormat="1" ht="43.2" x14ac:dyDescent="0.3">
      <c r="A1329" s="29" t="s">
        <v>4467</v>
      </c>
      <c r="B1329" s="29">
        <v>314</v>
      </c>
      <c r="C1329" s="29" t="s">
        <v>4812</v>
      </c>
      <c r="D1329" s="29">
        <v>619</v>
      </c>
      <c r="E1329" s="29">
        <v>4</v>
      </c>
      <c r="F1329" s="29">
        <v>67386.399999999994</v>
      </c>
      <c r="G1329" s="29">
        <v>4</v>
      </c>
      <c r="H1329" s="29">
        <v>5</v>
      </c>
      <c r="I1329" s="35">
        <v>7.7678015891017002E-5</v>
      </c>
      <c r="J1329" s="31">
        <v>9.3700000000000006E-2</v>
      </c>
      <c r="K1329" s="32">
        <v>11.8179</v>
      </c>
      <c r="L1329" s="29" t="s">
        <v>4468</v>
      </c>
      <c r="M1329" s="33" t="s">
        <v>5555</v>
      </c>
    </row>
    <row r="1330" spans="1:13" s="34" customFormat="1" ht="43.2" x14ac:dyDescent="0.3">
      <c r="A1330" s="29" t="s">
        <v>5719</v>
      </c>
      <c r="B1330" s="29">
        <v>368</v>
      </c>
      <c r="C1330" s="29" t="s">
        <v>4812</v>
      </c>
      <c r="D1330" s="29">
        <v>496</v>
      </c>
      <c r="E1330" s="29">
        <v>2</v>
      </c>
      <c r="F1330" s="29">
        <v>50304.3</v>
      </c>
      <c r="G1330" s="29">
        <v>2</v>
      </c>
      <c r="H1330" s="29">
        <v>4</v>
      </c>
      <c r="I1330" s="35">
        <v>7.75527287686121E-5</v>
      </c>
      <c r="J1330" s="31">
        <v>6.6500000000000004E-2</v>
      </c>
      <c r="K1330" s="32">
        <v>8.4570000000000007</v>
      </c>
      <c r="L1330" s="29" t="s">
        <v>5720</v>
      </c>
      <c r="M1330" s="33" t="s">
        <v>5555</v>
      </c>
    </row>
    <row r="1331" spans="1:13" s="34" customFormat="1" ht="43.2" x14ac:dyDescent="0.3">
      <c r="A1331" s="29" t="s">
        <v>4483</v>
      </c>
      <c r="B1331" s="29">
        <v>1084</v>
      </c>
      <c r="C1331" s="29" t="s">
        <v>4812</v>
      </c>
      <c r="D1331" s="29">
        <v>373</v>
      </c>
      <c r="E1331" s="29">
        <v>3</v>
      </c>
      <c r="F1331" s="29">
        <v>38966</v>
      </c>
      <c r="G1331" s="29">
        <v>3</v>
      </c>
      <c r="H1331" s="29">
        <v>3</v>
      </c>
      <c r="I1331" s="35">
        <v>7.7344812605693601E-5</v>
      </c>
      <c r="J1331" s="31">
        <v>9.9199999999999997E-2</v>
      </c>
      <c r="K1331" s="32">
        <v>7.0084</v>
      </c>
      <c r="L1331" s="29" t="s">
        <v>4484</v>
      </c>
      <c r="M1331" s="33" t="s">
        <v>5555</v>
      </c>
    </row>
    <row r="1332" spans="1:13" s="34" customFormat="1" ht="43.2" x14ac:dyDescent="0.3">
      <c r="A1332" s="29" t="s">
        <v>4493</v>
      </c>
      <c r="B1332" s="29">
        <v>1404</v>
      </c>
      <c r="C1332" s="29" t="s">
        <v>4812</v>
      </c>
      <c r="D1332" s="29">
        <v>375</v>
      </c>
      <c r="E1332" s="29">
        <v>3</v>
      </c>
      <c r="F1332" s="29">
        <v>39577.599999999999</v>
      </c>
      <c r="G1332" s="29">
        <v>3</v>
      </c>
      <c r="H1332" s="29">
        <v>3</v>
      </c>
      <c r="I1332" s="35">
        <v>7.69323069384632E-5</v>
      </c>
      <c r="J1332" s="31">
        <v>6.4000000000000001E-2</v>
      </c>
      <c r="K1332" s="32">
        <v>6.2145000000000001</v>
      </c>
      <c r="L1332" s="29" t="s">
        <v>4494</v>
      </c>
      <c r="M1332" s="33" t="s">
        <v>5555</v>
      </c>
    </row>
    <row r="1333" spans="1:13" s="34" customFormat="1" ht="43.2" x14ac:dyDescent="0.3">
      <c r="A1333" s="29" t="s">
        <v>5721</v>
      </c>
      <c r="B1333" s="29">
        <v>1152</v>
      </c>
      <c r="C1333" s="29" t="s">
        <v>4812</v>
      </c>
      <c r="D1333" s="29">
        <v>250</v>
      </c>
      <c r="E1333" s="29">
        <v>2</v>
      </c>
      <c r="F1333" s="29">
        <v>28697.5</v>
      </c>
      <c r="G1333" s="29">
        <v>2</v>
      </c>
      <c r="H1333" s="29">
        <v>2</v>
      </c>
      <c r="I1333" s="35">
        <v>7.69323069384632E-5</v>
      </c>
      <c r="J1333" s="31">
        <v>7.5999999999999998E-2</v>
      </c>
      <c r="K1333" s="32">
        <v>3.2246999999999999</v>
      </c>
      <c r="L1333" s="29" t="s">
        <v>5722</v>
      </c>
      <c r="M1333" s="33" t="s">
        <v>5555</v>
      </c>
    </row>
    <row r="1334" spans="1:13" s="34" customFormat="1" ht="43.2" x14ac:dyDescent="0.3">
      <c r="A1334" s="29" t="s">
        <v>4279</v>
      </c>
      <c r="B1334" s="29">
        <v>1437</v>
      </c>
      <c r="C1334" s="29" t="s">
        <v>4812</v>
      </c>
      <c r="D1334" s="29">
        <v>377</v>
      </c>
      <c r="E1334" s="29">
        <v>3</v>
      </c>
      <c r="F1334" s="29">
        <v>41288.800000000003</v>
      </c>
      <c r="G1334" s="29">
        <v>3</v>
      </c>
      <c r="H1334" s="29">
        <v>3</v>
      </c>
      <c r="I1334" s="35">
        <v>7.6524177989187599E-5</v>
      </c>
      <c r="J1334" s="31">
        <v>4.7699999999999999E-2</v>
      </c>
      <c r="K1334" s="32">
        <v>5.1756000000000002</v>
      </c>
      <c r="L1334" s="29" t="s">
        <v>4280</v>
      </c>
      <c r="M1334" s="33" t="s">
        <v>5555</v>
      </c>
    </row>
    <row r="1335" spans="1:13" s="34" customFormat="1" ht="43.2" x14ac:dyDescent="0.3">
      <c r="A1335" s="29" t="s">
        <v>4576</v>
      </c>
      <c r="B1335" s="29">
        <v>1411</v>
      </c>
      <c r="C1335" s="29" t="s">
        <v>4812</v>
      </c>
      <c r="D1335" s="29">
        <v>252</v>
      </c>
      <c r="E1335" s="29">
        <v>2</v>
      </c>
      <c r="F1335" s="29">
        <v>25843.5</v>
      </c>
      <c r="G1335" s="29">
        <v>2</v>
      </c>
      <c r="H1335" s="29">
        <v>2</v>
      </c>
      <c r="I1335" s="35">
        <v>7.6321733073872198E-5</v>
      </c>
      <c r="J1335" s="31">
        <v>9.5200000000000007E-2</v>
      </c>
      <c r="K1335" s="32">
        <v>4.0805999999999996</v>
      </c>
      <c r="L1335" s="29" t="s">
        <v>4577</v>
      </c>
      <c r="M1335" s="33" t="s">
        <v>5555</v>
      </c>
    </row>
    <row r="1336" spans="1:13" s="34" customFormat="1" ht="43.2" x14ac:dyDescent="0.3">
      <c r="A1336" s="29" t="s">
        <v>4580</v>
      </c>
      <c r="B1336" s="29">
        <v>1239</v>
      </c>
      <c r="C1336" s="29" t="s">
        <v>4812</v>
      </c>
      <c r="D1336" s="29">
        <v>1140</v>
      </c>
      <c r="E1336" s="29">
        <v>9</v>
      </c>
      <c r="F1336" s="29">
        <v>124440.8</v>
      </c>
      <c r="G1336" s="29">
        <v>9</v>
      </c>
      <c r="H1336" s="29">
        <v>9</v>
      </c>
      <c r="I1336" s="35">
        <v>7.5920039741904502E-5</v>
      </c>
      <c r="J1336" s="31">
        <v>0.12540000000000001</v>
      </c>
      <c r="K1336" s="32">
        <v>23.7943</v>
      </c>
      <c r="L1336" s="29" t="s">
        <v>4581</v>
      </c>
      <c r="M1336" s="33" t="s">
        <v>5555</v>
      </c>
    </row>
    <row r="1337" spans="1:13" s="34" customFormat="1" ht="43.2" x14ac:dyDescent="0.3">
      <c r="A1337" s="29" t="s">
        <v>4625</v>
      </c>
      <c r="B1337" s="29">
        <v>1324</v>
      </c>
      <c r="C1337" s="29" t="s">
        <v>4812</v>
      </c>
      <c r="D1337" s="29">
        <v>766</v>
      </c>
      <c r="E1337" s="29">
        <v>5</v>
      </c>
      <c r="F1337" s="29">
        <v>83320.100000000006</v>
      </c>
      <c r="G1337" s="29">
        <v>5</v>
      </c>
      <c r="H1337" s="29">
        <v>6</v>
      </c>
      <c r="I1337" s="35">
        <v>7.5325365801367402E-5</v>
      </c>
      <c r="J1337" s="31">
        <v>0.10440000000000001</v>
      </c>
      <c r="K1337" s="32">
        <v>17.206199999999999</v>
      </c>
      <c r="L1337" s="29" t="s">
        <v>5473</v>
      </c>
      <c r="M1337" s="33" t="s">
        <v>5555</v>
      </c>
    </row>
    <row r="1338" spans="1:13" s="34" customFormat="1" ht="43.2" x14ac:dyDescent="0.3">
      <c r="A1338" s="29" t="s">
        <v>4541</v>
      </c>
      <c r="B1338" s="29">
        <v>1081</v>
      </c>
      <c r="C1338" s="29" t="s">
        <v>4812</v>
      </c>
      <c r="D1338" s="29">
        <v>653</v>
      </c>
      <c r="E1338" s="29">
        <v>5</v>
      </c>
      <c r="F1338" s="29">
        <v>72332.399999999994</v>
      </c>
      <c r="G1338" s="29">
        <v>5</v>
      </c>
      <c r="H1338" s="29">
        <v>5</v>
      </c>
      <c r="I1338" s="35">
        <v>7.36335250176715E-5</v>
      </c>
      <c r="J1338" s="31">
        <v>7.3499999999999996E-2</v>
      </c>
      <c r="K1338" s="32">
        <v>11.6219</v>
      </c>
      <c r="L1338" s="29" t="s">
        <v>5420</v>
      </c>
      <c r="M1338" s="33" t="s">
        <v>5555</v>
      </c>
    </row>
    <row r="1339" spans="1:13" s="34" customFormat="1" ht="43.2" x14ac:dyDescent="0.3">
      <c r="A1339" s="29" t="s">
        <v>5723</v>
      </c>
      <c r="B1339" s="29">
        <v>778</v>
      </c>
      <c r="C1339" s="29" t="s">
        <v>4812</v>
      </c>
      <c r="D1339" s="29">
        <v>262</v>
      </c>
      <c r="E1339" s="29">
        <v>2</v>
      </c>
      <c r="F1339" s="29">
        <v>28718</v>
      </c>
      <c r="G1339" s="29">
        <v>2</v>
      </c>
      <c r="H1339" s="29">
        <v>2</v>
      </c>
      <c r="I1339" s="35">
        <v>7.3408689826777907E-5</v>
      </c>
      <c r="J1339" s="31">
        <v>8.7800000000000003E-2</v>
      </c>
      <c r="K1339" s="32">
        <v>3.9975000000000001</v>
      </c>
      <c r="L1339" s="29" t="s">
        <v>5724</v>
      </c>
      <c r="M1339" s="33" t="s">
        <v>5555</v>
      </c>
    </row>
    <row r="1340" spans="1:13" s="34" customFormat="1" ht="43.2" x14ac:dyDescent="0.3">
      <c r="A1340" s="29" t="s">
        <v>4507</v>
      </c>
      <c r="B1340" s="29">
        <v>765</v>
      </c>
      <c r="C1340" s="29" t="s">
        <v>4812</v>
      </c>
      <c r="D1340" s="29">
        <v>394</v>
      </c>
      <c r="E1340" s="29">
        <v>2</v>
      </c>
      <c r="F1340" s="29">
        <v>42414.1</v>
      </c>
      <c r="G1340" s="29">
        <v>2</v>
      </c>
      <c r="H1340" s="29">
        <v>3</v>
      </c>
      <c r="I1340" s="35">
        <v>7.3222373355136302E-5</v>
      </c>
      <c r="J1340" s="31">
        <v>0.1142</v>
      </c>
      <c r="K1340" s="32">
        <v>6.1262999999999996</v>
      </c>
      <c r="L1340" s="29" t="s">
        <v>4508</v>
      </c>
      <c r="M1340" s="33" t="s">
        <v>5555</v>
      </c>
    </row>
    <row r="1341" spans="1:13" s="34" customFormat="1" ht="43.2" x14ac:dyDescent="0.3">
      <c r="A1341" s="29" t="s">
        <v>4601</v>
      </c>
      <c r="B1341" s="29">
        <v>669</v>
      </c>
      <c r="C1341" s="29" t="s">
        <v>4812</v>
      </c>
      <c r="D1341" s="29">
        <v>527</v>
      </c>
      <c r="E1341" s="29">
        <v>4</v>
      </c>
      <c r="F1341" s="29">
        <v>56108.6</v>
      </c>
      <c r="G1341" s="29">
        <v>4</v>
      </c>
      <c r="H1341" s="29">
        <v>4</v>
      </c>
      <c r="I1341" s="35">
        <v>7.29908035469291E-5</v>
      </c>
      <c r="J1341" s="31">
        <v>7.3999999999999996E-2</v>
      </c>
      <c r="K1341" s="32">
        <v>8.3696000000000002</v>
      </c>
      <c r="L1341" s="29" t="s">
        <v>4602</v>
      </c>
      <c r="M1341" s="33" t="s">
        <v>5555</v>
      </c>
    </row>
    <row r="1342" spans="1:13" s="34" customFormat="1" ht="43.2" x14ac:dyDescent="0.3">
      <c r="A1342" s="29" t="s">
        <v>4078</v>
      </c>
      <c r="B1342" s="29">
        <v>313</v>
      </c>
      <c r="C1342" s="29" t="s">
        <v>4812</v>
      </c>
      <c r="D1342" s="29">
        <v>264</v>
      </c>
      <c r="E1342" s="29">
        <v>2</v>
      </c>
      <c r="F1342" s="29">
        <v>29046.799999999999</v>
      </c>
      <c r="G1342" s="29">
        <v>2</v>
      </c>
      <c r="H1342" s="29">
        <v>2</v>
      </c>
      <c r="I1342" s="35">
        <v>7.2852563388696196E-5</v>
      </c>
      <c r="J1342" s="31">
        <v>0.1023</v>
      </c>
      <c r="K1342" s="32">
        <v>5.5938999999999997</v>
      </c>
      <c r="L1342" s="29" t="s">
        <v>4079</v>
      </c>
      <c r="M1342" s="33" t="s">
        <v>5555</v>
      </c>
    </row>
    <row r="1343" spans="1:13" s="34" customFormat="1" ht="43.2" x14ac:dyDescent="0.3">
      <c r="A1343" s="29" t="s">
        <v>5725</v>
      </c>
      <c r="B1343" s="29">
        <v>367</v>
      </c>
      <c r="C1343" s="29" t="s">
        <v>4812</v>
      </c>
      <c r="D1343" s="29">
        <v>265</v>
      </c>
      <c r="E1343" s="29">
        <v>2</v>
      </c>
      <c r="F1343" s="29">
        <v>28539.4</v>
      </c>
      <c r="G1343" s="29">
        <v>2</v>
      </c>
      <c r="H1343" s="29">
        <v>2</v>
      </c>
      <c r="I1343" s="35">
        <v>7.2577648055153994E-5</v>
      </c>
      <c r="J1343" s="31">
        <v>6.4199999999999993E-2</v>
      </c>
      <c r="K1343" s="32">
        <v>4.0834999999999999</v>
      </c>
      <c r="L1343" s="29" t="s">
        <v>5726</v>
      </c>
      <c r="M1343" s="33" t="s">
        <v>5555</v>
      </c>
    </row>
    <row r="1344" spans="1:13" s="34" customFormat="1" ht="43.2" x14ac:dyDescent="0.3">
      <c r="A1344" s="29" t="s">
        <v>4528</v>
      </c>
      <c r="B1344" s="29">
        <v>563</v>
      </c>
      <c r="C1344" s="29" t="s">
        <v>4812</v>
      </c>
      <c r="D1344" s="29">
        <v>1461</v>
      </c>
      <c r="E1344" s="29">
        <v>10</v>
      </c>
      <c r="F1344" s="29">
        <v>156632.70000000001</v>
      </c>
      <c r="G1344" s="29">
        <v>10</v>
      </c>
      <c r="H1344" s="29">
        <v>11</v>
      </c>
      <c r="I1344" s="35">
        <v>7.2403779630655002E-5</v>
      </c>
      <c r="J1344" s="31">
        <v>0.17860000000000001</v>
      </c>
      <c r="K1344" s="32">
        <v>33.527500000000003</v>
      </c>
      <c r="L1344" s="29" t="s">
        <v>5408</v>
      </c>
      <c r="M1344" s="33" t="s">
        <v>5555</v>
      </c>
    </row>
    <row r="1345" spans="1:13" s="34" customFormat="1" ht="43.2" x14ac:dyDescent="0.3">
      <c r="A1345" s="29" t="s">
        <v>4677</v>
      </c>
      <c r="B1345" s="29">
        <v>1110</v>
      </c>
      <c r="C1345" s="29" t="s">
        <v>4812</v>
      </c>
      <c r="D1345" s="29">
        <v>537</v>
      </c>
      <c r="E1345" s="29">
        <v>3</v>
      </c>
      <c r="F1345" s="29">
        <v>59838.7</v>
      </c>
      <c r="G1345" s="29">
        <v>3</v>
      </c>
      <c r="H1345" s="29">
        <v>4</v>
      </c>
      <c r="I1345" s="35">
        <v>7.1631570706204103E-5</v>
      </c>
      <c r="J1345" s="31">
        <v>5.0299999999999997E-2</v>
      </c>
      <c r="K1345" s="32">
        <v>10.201599999999999</v>
      </c>
      <c r="L1345" s="29" t="s">
        <v>5490</v>
      </c>
      <c r="M1345" s="33" t="s">
        <v>5555</v>
      </c>
    </row>
    <row r="1346" spans="1:13" s="34" customFormat="1" ht="43.2" x14ac:dyDescent="0.3">
      <c r="A1346" s="29" t="s">
        <v>4701</v>
      </c>
      <c r="B1346" s="29">
        <v>362</v>
      </c>
      <c r="C1346" s="29" t="s">
        <v>4812</v>
      </c>
      <c r="D1346" s="29">
        <v>404</v>
      </c>
      <c r="E1346" s="29">
        <v>3</v>
      </c>
      <c r="F1346" s="29">
        <v>43755.1</v>
      </c>
      <c r="G1346" s="29">
        <v>3</v>
      </c>
      <c r="H1346" s="29">
        <v>3</v>
      </c>
      <c r="I1346" s="35">
        <v>7.1409938371098307E-5</v>
      </c>
      <c r="J1346" s="31">
        <v>6.1899999999999997E-2</v>
      </c>
      <c r="K1346" s="32">
        <v>5.3353000000000002</v>
      </c>
      <c r="L1346" s="29" t="s">
        <v>4702</v>
      </c>
      <c r="M1346" s="33" t="s">
        <v>5555</v>
      </c>
    </row>
    <row r="1347" spans="1:13" s="34" customFormat="1" ht="72" x14ac:dyDescent="0.3">
      <c r="A1347" s="29" t="s">
        <v>4617</v>
      </c>
      <c r="B1347" s="29">
        <v>662</v>
      </c>
      <c r="C1347" s="29" t="s">
        <v>4812</v>
      </c>
      <c r="D1347" s="29">
        <v>546</v>
      </c>
      <c r="E1347" s="29">
        <v>4</v>
      </c>
      <c r="F1347" s="29">
        <v>60387.9</v>
      </c>
      <c r="G1347" s="29">
        <v>4</v>
      </c>
      <c r="H1347" s="29">
        <v>4</v>
      </c>
      <c r="I1347" s="35">
        <v>7.0450830529728193E-5</v>
      </c>
      <c r="J1347" s="31">
        <v>0.16669999999999999</v>
      </c>
      <c r="K1347" s="32">
        <v>13.229100000000001</v>
      </c>
      <c r="L1347" s="29" t="s">
        <v>5447</v>
      </c>
      <c r="M1347" s="33" t="s">
        <v>5555</v>
      </c>
    </row>
    <row r="1348" spans="1:13" s="34" customFormat="1" ht="43.2" x14ac:dyDescent="0.3">
      <c r="A1348" s="29" t="s">
        <v>4619</v>
      </c>
      <c r="B1348" s="29">
        <v>1399</v>
      </c>
      <c r="C1348" s="29" t="s">
        <v>4812</v>
      </c>
      <c r="D1348" s="29">
        <v>273</v>
      </c>
      <c r="E1348" s="29">
        <v>2</v>
      </c>
      <c r="F1348" s="29">
        <v>28497.599999999999</v>
      </c>
      <c r="G1348" s="29">
        <v>2</v>
      </c>
      <c r="H1348" s="29">
        <v>2</v>
      </c>
      <c r="I1348" s="35">
        <v>7.0450830529728193E-5</v>
      </c>
      <c r="J1348" s="31">
        <v>0.11360000000000001</v>
      </c>
      <c r="K1348" s="32">
        <v>4.3819999999999997</v>
      </c>
      <c r="L1348" s="29" t="s">
        <v>4620</v>
      </c>
      <c r="M1348" s="33" t="s">
        <v>5555</v>
      </c>
    </row>
    <row r="1349" spans="1:13" s="34" customFormat="1" ht="43.2" x14ac:dyDescent="0.3">
      <c r="A1349" s="29" t="s">
        <v>4621</v>
      </c>
      <c r="B1349" s="29">
        <v>1422</v>
      </c>
      <c r="C1349" s="29" t="s">
        <v>4812</v>
      </c>
      <c r="D1349" s="29">
        <v>548</v>
      </c>
      <c r="E1349" s="29">
        <v>3</v>
      </c>
      <c r="F1349" s="29">
        <v>55024.1</v>
      </c>
      <c r="G1349" s="29">
        <v>3</v>
      </c>
      <c r="H1349" s="29">
        <v>4</v>
      </c>
      <c r="I1349" s="35">
        <v>7.0193710710276706E-5</v>
      </c>
      <c r="J1349" s="31">
        <v>9.1200000000000003E-2</v>
      </c>
      <c r="K1349" s="32">
        <v>9.0086999999999993</v>
      </c>
      <c r="L1349" s="29" t="s">
        <v>4622</v>
      </c>
      <c r="M1349" s="33" t="s">
        <v>5555</v>
      </c>
    </row>
    <row r="1350" spans="1:13" s="34" customFormat="1" ht="43.2" x14ac:dyDescent="0.3">
      <c r="A1350" s="29" t="s">
        <v>5727</v>
      </c>
      <c r="B1350" s="29">
        <v>1095</v>
      </c>
      <c r="C1350" s="29" t="s">
        <v>4812</v>
      </c>
      <c r="D1350" s="29">
        <v>274</v>
      </c>
      <c r="E1350" s="29">
        <v>2</v>
      </c>
      <c r="F1350" s="29">
        <v>27342.2</v>
      </c>
      <c r="G1350" s="29">
        <v>2</v>
      </c>
      <c r="H1350" s="29">
        <v>2</v>
      </c>
      <c r="I1350" s="35">
        <v>7.0193710710276706E-5</v>
      </c>
      <c r="J1350" s="31">
        <v>0.11310000000000001</v>
      </c>
      <c r="K1350" s="32">
        <v>6.2428999999999997</v>
      </c>
      <c r="L1350" s="29" t="s">
        <v>5728</v>
      </c>
      <c r="M1350" s="33" t="s">
        <v>5555</v>
      </c>
    </row>
    <row r="1351" spans="1:13" s="34" customFormat="1" ht="43.2" x14ac:dyDescent="0.3">
      <c r="A1351" s="29" t="s">
        <v>4711</v>
      </c>
      <c r="B1351" s="29">
        <v>1421</v>
      </c>
      <c r="C1351" s="29" t="s">
        <v>4812</v>
      </c>
      <c r="D1351" s="29">
        <v>417</v>
      </c>
      <c r="E1351" s="29">
        <v>3</v>
      </c>
      <c r="F1351" s="29">
        <v>45427.7</v>
      </c>
      <c r="G1351" s="29">
        <v>3</v>
      </c>
      <c r="H1351" s="29">
        <v>3</v>
      </c>
      <c r="I1351" s="35">
        <v>6.9183729261207904E-5</v>
      </c>
      <c r="J1351" s="31">
        <v>9.5899999999999999E-2</v>
      </c>
      <c r="K1351" s="32">
        <v>5.2687999999999997</v>
      </c>
      <c r="L1351" s="29" t="s">
        <v>4712</v>
      </c>
      <c r="M1351" s="33" t="s">
        <v>5555</v>
      </c>
    </row>
    <row r="1352" spans="1:13" s="34" customFormat="1" ht="43.2" x14ac:dyDescent="0.3">
      <c r="A1352" s="29" t="s">
        <v>4479</v>
      </c>
      <c r="B1352" s="29">
        <v>341</v>
      </c>
      <c r="C1352" s="29" t="s">
        <v>4812</v>
      </c>
      <c r="D1352" s="29">
        <v>419</v>
      </c>
      <c r="E1352" s="29">
        <v>2</v>
      </c>
      <c r="F1352" s="29">
        <v>45278.400000000001</v>
      </c>
      <c r="G1352" s="29">
        <v>2</v>
      </c>
      <c r="H1352" s="29">
        <v>3</v>
      </c>
      <c r="I1352" s="35">
        <v>6.8853496663302404E-5</v>
      </c>
      <c r="J1352" s="31">
        <v>5.0099999999999999E-2</v>
      </c>
      <c r="K1352" s="32">
        <v>7.2961</v>
      </c>
      <c r="L1352" s="29" t="s">
        <v>4480</v>
      </c>
      <c r="M1352" s="33" t="s">
        <v>5555</v>
      </c>
    </row>
    <row r="1353" spans="1:13" s="34" customFormat="1" ht="57.6" x14ac:dyDescent="0.3">
      <c r="A1353" s="29" t="s">
        <v>5729</v>
      </c>
      <c r="B1353" s="29">
        <v>1105</v>
      </c>
      <c r="C1353" s="29" t="s">
        <v>4812</v>
      </c>
      <c r="D1353" s="29">
        <v>281</v>
      </c>
      <c r="E1353" s="29">
        <v>2</v>
      </c>
      <c r="F1353" s="29">
        <v>29299.9</v>
      </c>
      <c r="G1353" s="29">
        <v>2</v>
      </c>
      <c r="H1353" s="29">
        <v>2</v>
      </c>
      <c r="I1353" s="35">
        <v>6.8445112934575794E-5</v>
      </c>
      <c r="J1353" s="31">
        <v>0.16370000000000001</v>
      </c>
      <c r="K1353" s="32">
        <v>7.2122999999999999</v>
      </c>
      <c r="L1353" s="29" t="s">
        <v>5730</v>
      </c>
      <c r="M1353" s="33" t="s">
        <v>5555</v>
      </c>
    </row>
    <row r="1354" spans="1:13" s="34" customFormat="1" ht="57.6" x14ac:dyDescent="0.3">
      <c r="A1354" s="29" t="s">
        <v>4293</v>
      </c>
      <c r="B1354" s="29">
        <v>1344</v>
      </c>
      <c r="C1354" s="29" t="s">
        <v>4812</v>
      </c>
      <c r="D1354" s="29">
        <v>422</v>
      </c>
      <c r="E1354" s="29">
        <v>3</v>
      </c>
      <c r="F1354" s="29">
        <v>45382</v>
      </c>
      <c r="G1354" s="29">
        <v>3</v>
      </c>
      <c r="H1354" s="29">
        <v>3</v>
      </c>
      <c r="I1354" s="35">
        <v>6.8364016829203095E-5</v>
      </c>
      <c r="J1354" s="31">
        <v>0.20849999999999999</v>
      </c>
      <c r="K1354" s="32">
        <v>9.2256</v>
      </c>
      <c r="L1354" s="29" t="s">
        <v>4294</v>
      </c>
      <c r="M1354" s="33" t="s">
        <v>5555</v>
      </c>
    </row>
    <row r="1355" spans="1:13" s="34" customFormat="1" ht="43.2" x14ac:dyDescent="0.3">
      <c r="A1355" s="29" t="s">
        <v>4564</v>
      </c>
      <c r="B1355" s="29">
        <v>1420</v>
      </c>
      <c r="C1355" s="29" t="s">
        <v>4812</v>
      </c>
      <c r="D1355" s="29">
        <v>423</v>
      </c>
      <c r="E1355" s="29">
        <v>2</v>
      </c>
      <c r="F1355" s="29">
        <v>45103.3</v>
      </c>
      <c r="G1355" s="29">
        <v>2</v>
      </c>
      <c r="H1355" s="29">
        <v>3</v>
      </c>
      <c r="I1355" s="35">
        <v>6.8202399768141207E-5</v>
      </c>
      <c r="J1355" s="31">
        <v>6.8599999999999994E-2</v>
      </c>
      <c r="K1355" s="32">
        <v>7.0679999999999996</v>
      </c>
      <c r="L1355" s="29" t="s">
        <v>5410</v>
      </c>
      <c r="M1355" s="33" t="s">
        <v>5555</v>
      </c>
    </row>
    <row r="1356" spans="1:13" s="34" customFormat="1" ht="43.2" x14ac:dyDescent="0.3">
      <c r="A1356" s="29" t="s">
        <v>4074</v>
      </c>
      <c r="B1356" s="29">
        <v>1055</v>
      </c>
      <c r="C1356" s="29" t="s">
        <v>4812</v>
      </c>
      <c r="D1356" s="29">
        <v>427</v>
      </c>
      <c r="E1356" s="29">
        <v>2</v>
      </c>
      <c r="F1356" s="29">
        <v>44440.2</v>
      </c>
      <c r="G1356" s="29">
        <v>2</v>
      </c>
      <c r="H1356" s="29">
        <v>3</v>
      </c>
      <c r="I1356" s="35">
        <v>6.7563501409657396E-5</v>
      </c>
      <c r="J1356" s="31">
        <v>9.3700000000000006E-2</v>
      </c>
      <c r="K1356" s="32">
        <v>11.245100000000001</v>
      </c>
      <c r="L1356" s="29" t="s">
        <v>4075</v>
      </c>
      <c r="M1356" s="33" t="s">
        <v>5555</v>
      </c>
    </row>
    <row r="1357" spans="1:13" s="34" customFormat="1" ht="28.8" x14ac:dyDescent="0.3">
      <c r="A1357" s="29" t="s">
        <v>3841</v>
      </c>
      <c r="B1357" s="29">
        <v>1389</v>
      </c>
      <c r="C1357" s="29" t="s">
        <v>4812</v>
      </c>
      <c r="D1357" s="29">
        <v>285</v>
      </c>
      <c r="E1357" s="29">
        <v>2</v>
      </c>
      <c r="F1357" s="29">
        <v>29243.1</v>
      </c>
      <c r="G1357" s="29">
        <v>2</v>
      </c>
      <c r="H1357" s="29">
        <v>2</v>
      </c>
      <c r="I1357" s="35">
        <v>6.7484479770581803E-5</v>
      </c>
      <c r="J1357" s="31">
        <v>0.1158</v>
      </c>
      <c r="K1357" s="32">
        <v>7.0084999999999997</v>
      </c>
      <c r="L1357" s="29" t="s">
        <v>3842</v>
      </c>
      <c r="M1357" s="33" t="s">
        <v>5555</v>
      </c>
    </row>
    <row r="1358" spans="1:13" s="34" customFormat="1" ht="43.2" x14ac:dyDescent="0.3">
      <c r="A1358" s="29" t="s">
        <v>5731</v>
      </c>
      <c r="B1358" s="29">
        <v>774</v>
      </c>
      <c r="C1358" s="29" t="s">
        <v>4812</v>
      </c>
      <c r="D1358" s="29">
        <v>286</v>
      </c>
      <c r="E1358" s="29">
        <v>2</v>
      </c>
      <c r="F1358" s="29">
        <v>32151.599999999999</v>
      </c>
      <c r="G1358" s="29">
        <v>2</v>
      </c>
      <c r="H1358" s="29">
        <v>2</v>
      </c>
      <c r="I1358" s="35">
        <v>6.7248520051104194E-5</v>
      </c>
      <c r="J1358" s="31">
        <v>2.8000000000000001E-2</v>
      </c>
      <c r="K1358" s="32">
        <v>3.8589000000000002</v>
      </c>
      <c r="L1358" s="29" t="s">
        <v>5732</v>
      </c>
      <c r="M1358" s="33" t="s">
        <v>5555</v>
      </c>
    </row>
    <row r="1359" spans="1:13" s="34" customFormat="1" ht="28.8" x14ac:dyDescent="0.3">
      <c r="A1359" s="29" t="s">
        <v>5733</v>
      </c>
      <c r="B1359" s="29">
        <v>374</v>
      </c>
      <c r="C1359" s="29" t="s">
        <v>4812</v>
      </c>
      <c r="D1359" s="29">
        <v>431</v>
      </c>
      <c r="E1359" s="29">
        <v>3</v>
      </c>
      <c r="F1359" s="29">
        <v>46634.2</v>
      </c>
      <c r="G1359" s="29">
        <v>3</v>
      </c>
      <c r="H1359" s="29">
        <v>3</v>
      </c>
      <c r="I1359" s="35">
        <v>6.6936461953419295E-5</v>
      </c>
      <c r="J1359" s="31">
        <v>0.14149999999999999</v>
      </c>
      <c r="K1359" s="32">
        <v>4.9233000000000002</v>
      </c>
      <c r="L1359" s="29" t="s">
        <v>5734</v>
      </c>
      <c r="M1359" s="33" t="s">
        <v>5555</v>
      </c>
    </row>
    <row r="1360" spans="1:13" s="34" customFormat="1" ht="43.2" x14ac:dyDescent="0.3">
      <c r="A1360" s="29" t="s">
        <v>5735</v>
      </c>
      <c r="B1360" s="29">
        <v>1113</v>
      </c>
      <c r="C1360" s="29" t="s">
        <v>4812</v>
      </c>
      <c r="D1360" s="29">
        <v>289</v>
      </c>
      <c r="E1360" s="29">
        <v>2</v>
      </c>
      <c r="F1360" s="29">
        <v>30780</v>
      </c>
      <c r="G1360" s="29">
        <v>2</v>
      </c>
      <c r="H1360" s="29">
        <v>2</v>
      </c>
      <c r="I1360" s="35">
        <v>6.6550438528082396E-5</v>
      </c>
      <c r="J1360" s="31">
        <v>0.11070000000000001</v>
      </c>
      <c r="K1360" s="32">
        <v>5.8997999999999999</v>
      </c>
      <c r="L1360" s="29" t="s">
        <v>5736</v>
      </c>
      <c r="M1360" s="33" t="s">
        <v>5555</v>
      </c>
    </row>
    <row r="1361" spans="1:13" s="34" customFormat="1" ht="43.2" x14ac:dyDescent="0.3">
      <c r="A1361" s="29" t="s">
        <v>5737</v>
      </c>
      <c r="B1361" s="29">
        <v>1442</v>
      </c>
      <c r="C1361" s="29" t="s">
        <v>4812</v>
      </c>
      <c r="D1361" s="29">
        <v>439</v>
      </c>
      <c r="E1361" s="29">
        <v>3</v>
      </c>
      <c r="F1361" s="29">
        <v>47828.1</v>
      </c>
      <c r="G1361" s="29">
        <v>3</v>
      </c>
      <c r="H1361" s="29">
        <v>3</v>
      </c>
      <c r="I1361" s="35">
        <v>6.5716663102331906E-5</v>
      </c>
      <c r="J1361" s="31">
        <v>6.6100000000000006E-2</v>
      </c>
      <c r="K1361" s="32">
        <v>7.0545999999999998</v>
      </c>
      <c r="L1361" s="29" t="s">
        <v>5738</v>
      </c>
      <c r="M1361" s="33" t="s">
        <v>5555</v>
      </c>
    </row>
    <row r="1362" spans="1:13" s="34" customFormat="1" ht="43.2" x14ac:dyDescent="0.3">
      <c r="A1362" s="29" t="s">
        <v>4651</v>
      </c>
      <c r="B1362" s="29">
        <v>1585</v>
      </c>
      <c r="C1362" s="29" t="s">
        <v>4815</v>
      </c>
      <c r="D1362" s="29">
        <v>884</v>
      </c>
      <c r="E1362" s="29">
        <v>5</v>
      </c>
      <c r="F1362" s="29">
        <v>95371</v>
      </c>
      <c r="G1362" s="29">
        <v>6</v>
      </c>
      <c r="H1362" s="29">
        <v>6</v>
      </c>
      <c r="I1362" s="35">
        <v>6.5270622402542296E-5</v>
      </c>
      <c r="J1362" s="31">
        <v>9.3899999999999997E-2</v>
      </c>
      <c r="K1362" s="32">
        <v>16.765499999999999</v>
      </c>
      <c r="L1362" s="29" t="s">
        <v>4652</v>
      </c>
      <c r="M1362" s="33" t="s">
        <v>5555</v>
      </c>
    </row>
    <row r="1363" spans="1:13" s="34" customFormat="1" ht="43.2" x14ac:dyDescent="0.3">
      <c r="A1363" s="29" t="s">
        <v>4499</v>
      </c>
      <c r="B1363" s="29">
        <v>335</v>
      </c>
      <c r="C1363" s="29" t="s">
        <v>4812</v>
      </c>
      <c r="D1363" s="29">
        <v>446</v>
      </c>
      <c r="E1363" s="29">
        <v>2</v>
      </c>
      <c r="F1363" s="29">
        <v>48291.8</v>
      </c>
      <c r="G1363" s="29">
        <v>2</v>
      </c>
      <c r="H1363" s="29">
        <v>3</v>
      </c>
      <c r="I1363" s="35">
        <v>6.4685235654537504E-5</v>
      </c>
      <c r="J1363" s="31">
        <v>6.2799999999999995E-2</v>
      </c>
      <c r="K1363" s="32">
        <v>8.81</v>
      </c>
      <c r="L1363" s="29" t="s">
        <v>4500</v>
      </c>
      <c r="M1363" s="33" t="s">
        <v>5555</v>
      </c>
    </row>
    <row r="1364" spans="1:13" s="34" customFormat="1" ht="43.2" x14ac:dyDescent="0.3">
      <c r="A1364" s="29" t="s">
        <v>5739</v>
      </c>
      <c r="B1364" s="29">
        <v>1107</v>
      </c>
      <c r="C1364" s="29" t="s">
        <v>4812</v>
      </c>
      <c r="D1364" s="29">
        <v>299</v>
      </c>
      <c r="E1364" s="29">
        <v>2</v>
      </c>
      <c r="F1364" s="29">
        <v>30918.1</v>
      </c>
      <c r="G1364" s="29">
        <v>2</v>
      </c>
      <c r="H1364" s="29">
        <v>2</v>
      </c>
      <c r="I1364" s="35">
        <v>6.4324671353230105E-5</v>
      </c>
      <c r="J1364" s="31">
        <v>8.6999999999999994E-2</v>
      </c>
      <c r="K1364" s="32">
        <v>5.3441999999999998</v>
      </c>
      <c r="L1364" s="29" t="s">
        <v>5740</v>
      </c>
      <c r="M1364" s="33" t="s">
        <v>5555</v>
      </c>
    </row>
    <row r="1365" spans="1:13" s="34" customFormat="1" ht="43.2" x14ac:dyDescent="0.3">
      <c r="A1365" s="29" t="s">
        <v>4658</v>
      </c>
      <c r="B1365" s="29">
        <v>743</v>
      </c>
      <c r="C1365" s="29" t="s">
        <v>4812</v>
      </c>
      <c r="D1365" s="29">
        <v>449</v>
      </c>
      <c r="E1365" s="29">
        <v>2</v>
      </c>
      <c r="F1365" s="29">
        <v>46995.7</v>
      </c>
      <c r="G1365" s="29">
        <v>2</v>
      </c>
      <c r="H1365" s="29">
        <v>3</v>
      </c>
      <c r="I1365" s="35">
        <v>6.4253040316088395E-5</v>
      </c>
      <c r="J1365" s="31">
        <v>8.0199999999999994E-2</v>
      </c>
      <c r="K1365" s="32">
        <v>9.1815999999999995</v>
      </c>
      <c r="L1365" s="29" t="s">
        <v>5466</v>
      </c>
      <c r="M1365" s="33" t="s">
        <v>5555</v>
      </c>
    </row>
    <row r="1366" spans="1:13" s="34" customFormat="1" ht="43.2" x14ac:dyDescent="0.3">
      <c r="A1366" s="29" t="s">
        <v>4551</v>
      </c>
      <c r="B1366" s="29">
        <v>394</v>
      </c>
      <c r="C1366" s="29" t="s">
        <v>4812</v>
      </c>
      <c r="D1366" s="29">
        <v>300</v>
      </c>
      <c r="E1366" s="29">
        <v>2</v>
      </c>
      <c r="F1366" s="29">
        <v>33757.199999999997</v>
      </c>
      <c r="G1366" s="29">
        <v>2</v>
      </c>
      <c r="H1366" s="29">
        <v>2</v>
      </c>
      <c r="I1366" s="35">
        <v>6.4110255782052705E-5</v>
      </c>
      <c r="J1366" s="31">
        <v>0.09</v>
      </c>
      <c r="K1366" s="32">
        <v>3.8586999999999998</v>
      </c>
      <c r="L1366" s="29" t="s">
        <v>4552</v>
      </c>
      <c r="M1366" s="33" t="s">
        <v>5555</v>
      </c>
    </row>
    <row r="1367" spans="1:13" s="34" customFormat="1" ht="43.2" x14ac:dyDescent="0.3">
      <c r="A1367" s="29" t="s">
        <v>4595</v>
      </c>
      <c r="B1367" s="29">
        <v>680</v>
      </c>
      <c r="C1367" s="29" t="s">
        <v>4812</v>
      </c>
      <c r="D1367" s="29">
        <v>451</v>
      </c>
      <c r="E1367" s="29">
        <v>3</v>
      </c>
      <c r="F1367" s="29">
        <v>47843.1</v>
      </c>
      <c r="G1367" s="29">
        <v>3</v>
      </c>
      <c r="H1367" s="29">
        <v>3</v>
      </c>
      <c r="I1367" s="35">
        <v>6.3968104438855196E-5</v>
      </c>
      <c r="J1367" s="31">
        <v>0.13750000000000001</v>
      </c>
      <c r="K1367" s="32">
        <v>7.1040999999999999</v>
      </c>
      <c r="L1367" s="29" t="s">
        <v>5423</v>
      </c>
      <c r="M1367" s="33" t="s">
        <v>5555</v>
      </c>
    </row>
    <row r="1368" spans="1:13" s="34" customFormat="1" ht="43.2" x14ac:dyDescent="0.3">
      <c r="A1368" s="29" t="s">
        <v>4439</v>
      </c>
      <c r="B1368" s="29">
        <v>1091</v>
      </c>
      <c r="C1368" s="29" t="s">
        <v>4812</v>
      </c>
      <c r="D1368" s="29">
        <v>301</v>
      </c>
      <c r="E1368" s="29">
        <v>2</v>
      </c>
      <c r="F1368" s="29">
        <v>31634.3</v>
      </c>
      <c r="G1368" s="29">
        <v>2</v>
      </c>
      <c r="H1368" s="29">
        <v>2</v>
      </c>
      <c r="I1368" s="35">
        <v>6.3897264899055804E-5</v>
      </c>
      <c r="J1368" s="31">
        <v>0.18940000000000001</v>
      </c>
      <c r="K1368" s="32">
        <v>7.4065000000000003</v>
      </c>
      <c r="L1368" s="29" t="s">
        <v>5350</v>
      </c>
      <c r="M1368" s="33" t="s">
        <v>5555</v>
      </c>
    </row>
    <row r="1369" spans="1:13" s="34" customFormat="1" ht="43.2" x14ac:dyDescent="0.3">
      <c r="A1369" s="29" t="s">
        <v>4671</v>
      </c>
      <c r="B1369" s="29">
        <v>1592</v>
      </c>
      <c r="C1369" s="29" t="s">
        <v>4815</v>
      </c>
      <c r="D1369" s="29">
        <v>454</v>
      </c>
      <c r="E1369" s="29">
        <v>1</v>
      </c>
      <c r="F1369" s="29">
        <v>49669.3</v>
      </c>
      <c r="G1369" s="29">
        <v>2</v>
      </c>
      <c r="H1369" s="29">
        <v>3</v>
      </c>
      <c r="I1369" s="35">
        <v>6.3545407713488393E-5</v>
      </c>
      <c r="J1369" s="31">
        <v>8.1500000000000003E-2</v>
      </c>
      <c r="K1369" s="32">
        <v>8.7692999999999994</v>
      </c>
      <c r="L1369" s="29" t="s">
        <v>4672</v>
      </c>
      <c r="M1369" s="33" t="s">
        <v>5555</v>
      </c>
    </row>
    <row r="1370" spans="1:13" s="34" customFormat="1" ht="43.2" x14ac:dyDescent="0.3">
      <c r="A1370" s="29" t="s">
        <v>5741</v>
      </c>
      <c r="B1370" s="29">
        <v>1592</v>
      </c>
      <c r="C1370" s="29" t="s">
        <v>4815</v>
      </c>
      <c r="D1370" s="29">
        <v>454</v>
      </c>
      <c r="E1370" s="29">
        <v>2</v>
      </c>
      <c r="F1370" s="29">
        <v>49622.3</v>
      </c>
      <c r="G1370" s="29">
        <v>3</v>
      </c>
      <c r="H1370" s="29">
        <v>3</v>
      </c>
      <c r="I1370" s="35">
        <v>6.3545407713488393E-5</v>
      </c>
      <c r="J1370" s="31">
        <v>8.1500000000000003E-2</v>
      </c>
      <c r="K1370" s="32">
        <v>6.7526000000000002</v>
      </c>
      <c r="L1370" s="29" t="s">
        <v>5742</v>
      </c>
      <c r="M1370" s="33" t="s">
        <v>5555</v>
      </c>
    </row>
    <row r="1371" spans="1:13" s="34" customFormat="1" ht="43.2" x14ac:dyDescent="0.3">
      <c r="A1371" s="29" t="s">
        <v>5743</v>
      </c>
      <c r="B1371" s="29">
        <v>1403</v>
      </c>
      <c r="C1371" s="29" t="s">
        <v>4812</v>
      </c>
      <c r="D1371" s="29">
        <v>304</v>
      </c>
      <c r="E1371" s="29">
        <v>2</v>
      </c>
      <c r="F1371" s="29">
        <v>31035.9</v>
      </c>
      <c r="G1371" s="29">
        <v>2</v>
      </c>
      <c r="H1371" s="29">
        <v>2</v>
      </c>
      <c r="I1371" s="35">
        <v>6.32666997849204E-5</v>
      </c>
      <c r="J1371" s="31">
        <v>0.1118</v>
      </c>
      <c r="K1371" s="32">
        <v>4.6688000000000001</v>
      </c>
      <c r="L1371" s="29" t="s">
        <v>5744</v>
      </c>
      <c r="M1371" s="33" t="s">
        <v>5555</v>
      </c>
    </row>
    <row r="1372" spans="1:13" s="34" customFormat="1" ht="43.2" x14ac:dyDescent="0.3">
      <c r="A1372" s="29" t="s">
        <v>4522</v>
      </c>
      <c r="B1372" s="29">
        <v>1360</v>
      </c>
      <c r="C1372" s="29" t="s">
        <v>4812</v>
      </c>
      <c r="D1372" s="29">
        <v>459</v>
      </c>
      <c r="E1372" s="29">
        <v>3</v>
      </c>
      <c r="F1372" s="29">
        <v>49896.4</v>
      </c>
      <c r="G1372" s="29">
        <v>3</v>
      </c>
      <c r="H1372" s="29">
        <v>3</v>
      </c>
      <c r="I1372" s="35">
        <v>6.2853191943188898E-5</v>
      </c>
      <c r="J1372" s="31">
        <v>0.1678</v>
      </c>
      <c r="K1372" s="32">
        <v>9.4141999999999992</v>
      </c>
      <c r="L1372" s="29" t="s">
        <v>4523</v>
      </c>
      <c r="M1372" s="33" t="s">
        <v>5555</v>
      </c>
    </row>
    <row r="1373" spans="1:13" s="34" customFormat="1" ht="43.2" x14ac:dyDescent="0.3">
      <c r="A1373" s="29" t="s">
        <v>4679</v>
      </c>
      <c r="B1373" s="29">
        <v>1096</v>
      </c>
      <c r="C1373" s="29" t="s">
        <v>4812</v>
      </c>
      <c r="D1373" s="29">
        <v>307</v>
      </c>
      <c r="E1373" s="29">
        <v>2</v>
      </c>
      <c r="F1373" s="29">
        <v>33061.5</v>
      </c>
      <c r="G1373" s="29">
        <v>2</v>
      </c>
      <c r="H1373" s="29">
        <v>2</v>
      </c>
      <c r="I1373" s="35">
        <v>6.2648458418944E-5</v>
      </c>
      <c r="J1373" s="31">
        <v>9.7699999999999995E-2</v>
      </c>
      <c r="K1373" s="32">
        <v>5.1913999999999998</v>
      </c>
      <c r="L1373" s="29" t="s">
        <v>4680</v>
      </c>
      <c r="M1373" s="33" t="s">
        <v>5555</v>
      </c>
    </row>
    <row r="1374" spans="1:13" s="34" customFormat="1" ht="43.2" x14ac:dyDescent="0.3">
      <c r="A1374" s="29" t="s">
        <v>4681</v>
      </c>
      <c r="B1374" s="29">
        <v>291</v>
      </c>
      <c r="C1374" s="29" t="s">
        <v>4812</v>
      </c>
      <c r="D1374" s="29">
        <v>461</v>
      </c>
      <c r="E1374" s="29">
        <v>3</v>
      </c>
      <c r="F1374" s="29">
        <v>46787.5</v>
      </c>
      <c r="G1374" s="29">
        <v>3</v>
      </c>
      <c r="H1374" s="29">
        <v>3</v>
      </c>
      <c r="I1374" s="35">
        <v>6.2580509982480901E-5</v>
      </c>
      <c r="J1374" s="31">
        <v>0.10199999999999999</v>
      </c>
      <c r="K1374" s="32">
        <v>9.2921999999999993</v>
      </c>
      <c r="L1374" s="29" t="s">
        <v>5474</v>
      </c>
      <c r="M1374" s="33" t="s">
        <v>5555</v>
      </c>
    </row>
    <row r="1375" spans="1:13" s="34" customFormat="1" ht="43.2" x14ac:dyDescent="0.3">
      <c r="A1375" s="29" t="s">
        <v>4287</v>
      </c>
      <c r="B1375" s="29">
        <v>1100</v>
      </c>
      <c r="C1375" s="29" t="s">
        <v>4812</v>
      </c>
      <c r="D1375" s="29">
        <v>461</v>
      </c>
      <c r="E1375" s="29">
        <v>2</v>
      </c>
      <c r="F1375" s="29">
        <v>46080.5</v>
      </c>
      <c r="G1375" s="29">
        <v>2</v>
      </c>
      <c r="H1375" s="29">
        <v>3</v>
      </c>
      <c r="I1375" s="35">
        <v>6.2580509982480901E-5</v>
      </c>
      <c r="J1375" s="31">
        <v>0.16270000000000001</v>
      </c>
      <c r="K1375" s="32">
        <v>7.5350999999999999</v>
      </c>
      <c r="L1375" s="29" t="s">
        <v>5305</v>
      </c>
      <c r="M1375" s="33" t="s">
        <v>5555</v>
      </c>
    </row>
    <row r="1376" spans="1:13" s="34" customFormat="1" ht="43.2" x14ac:dyDescent="0.3">
      <c r="A1376" s="29" t="s">
        <v>4720</v>
      </c>
      <c r="B1376" s="29">
        <v>1375</v>
      </c>
      <c r="C1376" s="29" t="s">
        <v>4812</v>
      </c>
      <c r="D1376" s="29">
        <v>461</v>
      </c>
      <c r="E1376" s="29">
        <v>3</v>
      </c>
      <c r="F1376" s="29">
        <v>48527.7</v>
      </c>
      <c r="G1376" s="29">
        <v>3</v>
      </c>
      <c r="H1376" s="29">
        <v>3</v>
      </c>
      <c r="I1376" s="35">
        <v>6.2580509982480901E-5</v>
      </c>
      <c r="J1376" s="31">
        <v>0.1258</v>
      </c>
      <c r="K1376" s="32">
        <v>7.4916</v>
      </c>
      <c r="L1376" s="29" t="s">
        <v>4721</v>
      </c>
      <c r="M1376" s="33" t="s">
        <v>5555</v>
      </c>
    </row>
    <row r="1377" spans="1:13" s="34" customFormat="1" ht="43.2" x14ac:dyDescent="0.3">
      <c r="A1377" s="29" t="s">
        <v>4683</v>
      </c>
      <c r="B1377" s="29">
        <v>714</v>
      </c>
      <c r="C1377" s="29" t="s">
        <v>4812</v>
      </c>
      <c r="D1377" s="29">
        <v>310</v>
      </c>
      <c r="E1377" s="29">
        <v>2</v>
      </c>
      <c r="F1377" s="29">
        <v>31885.7</v>
      </c>
      <c r="G1377" s="29">
        <v>2</v>
      </c>
      <c r="H1377" s="29">
        <v>2</v>
      </c>
      <c r="I1377" s="35">
        <v>6.2042183014889701E-5</v>
      </c>
      <c r="J1377" s="31">
        <v>0.11609999999999999</v>
      </c>
      <c r="K1377" s="32">
        <v>6.7152000000000003</v>
      </c>
      <c r="L1377" s="29" t="s">
        <v>5478</v>
      </c>
      <c r="M1377" s="33" t="s">
        <v>5555</v>
      </c>
    </row>
    <row r="1378" spans="1:13" s="34" customFormat="1" ht="43.2" x14ac:dyDescent="0.3">
      <c r="A1378" s="29" t="s">
        <v>5745</v>
      </c>
      <c r="B1378" s="29">
        <v>340</v>
      </c>
      <c r="C1378" s="29" t="s">
        <v>4812</v>
      </c>
      <c r="D1378" s="29">
        <v>310</v>
      </c>
      <c r="E1378" s="29">
        <v>2</v>
      </c>
      <c r="F1378" s="29">
        <v>33054</v>
      </c>
      <c r="G1378" s="29">
        <v>2</v>
      </c>
      <c r="H1378" s="29">
        <v>2</v>
      </c>
      <c r="I1378" s="35">
        <v>6.2042183014889701E-5</v>
      </c>
      <c r="J1378" s="31">
        <v>6.4500000000000002E-2</v>
      </c>
      <c r="K1378" s="32">
        <v>4.1163999999999996</v>
      </c>
      <c r="L1378" s="29" t="s">
        <v>5746</v>
      </c>
      <c r="M1378" s="33" t="s">
        <v>5555</v>
      </c>
    </row>
    <row r="1379" spans="1:13" s="34" customFormat="1" ht="43.2" x14ac:dyDescent="0.3">
      <c r="A1379" s="29" t="s">
        <v>4172</v>
      </c>
      <c r="B1379" s="29">
        <v>1086</v>
      </c>
      <c r="C1379" s="29" t="s">
        <v>4812</v>
      </c>
      <c r="D1379" s="29">
        <v>466</v>
      </c>
      <c r="E1379" s="29">
        <v>3</v>
      </c>
      <c r="F1379" s="29">
        <v>50793</v>
      </c>
      <c r="G1379" s="29">
        <v>3</v>
      </c>
      <c r="H1379" s="29">
        <v>3</v>
      </c>
      <c r="I1379" s="35">
        <v>6.1909045283098106E-5</v>
      </c>
      <c r="J1379" s="31">
        <v>0.1052</v>
      </c>
      <c r="K1379" s="32">
        <v>6.5785</v>
      </c>
      <c r="L1379" s="29" t="s">
        <v>4173</v>
      </c>
      <c r="M1379" s="33" t="s">
        <v>5555</v>
      </c>
    </row>
    <row r="1380" spans="1:13" s="34" customFormat="1" ht="43.2" x14ac:dyDescent="0.3">
      <c r="A1380" s="29" t="s">
        <v>4574</v>
      </c>
      <c r="B1380" s="29">
        <v>1116</v>
      </c>
      <c r="C1380" s="29" t="s">
        <v>4812</v>
      </c>
      <c r="D1380" s="29">
        <v>311</v>
      </c>
      <c r="E1380" s="29">
        <v>2</v>
      </c>
      <c r="F1380" s="29">
        <v>33932.199999999997</v>
      </c>
      <c r="G1380" s="29">
        <v>2</v>
      </c>
      <c r="H1380" s="29">
        <v>2</v>
      </c>
      <c r="I1380" s="35">
        <v>6.1842690465002605E-5</v>
      </c>
      <c r="J1380" s="31">
        <v>8.3599999999999994E-2</v>
      </c>
      <c r="K1380" s="32">
        <v>3.633</v>
      </c>
      <c r="L1380" s="29" t="s">
        <v>4575</v>
      </c>
      <c r="M1380" s="33" t="s">
        <v>5555</v>
      </c>
    </row>
    <row r="1381" spans="1:13" s="34" customFormat="1" ht="43.2" x14ac:dyDescent="0.3">
      <c r="A1381" s="29" t="s">
        <v>4307</v>
      </c>
      <c r="B1381" s="29">
        <v>698</v>
      </c>
      <c r="C1381" s="29" t="s">
        <v>4812</v>
      </c>
      <c r="D1381" s="29">
        <v>468</v>
      </c>
      <c r="E1381" s="29">
        <v>3</v>
      </c>
      <c r="F1381" s="29">
        <v>52098.9</v>
      </c>
      <c r="G1381" s="29">
        <v>3</v>
      </c>
      <c r="H1381" s="29">
        <v>3</v>
      </c>
      <c r="I1381" s="35">
        <v>6.1644476713512206E-5</v>
      </c>
      <c r="J1381" s="31">
        <v>0.12180000000000001</v>
      </c>
      <c r="K1381" s="32">
        <v>9.1493000000000002</v>
      </c>
      <c r="L1381" s="29" t="s">
        <v>4308</v>
      </c>
      <c r="M1381" s="33" t="s">
        <v>5555</v>
      </c>
    </row>
    <row r="1382" spans="1:13" s="34" customFormat="1" ht="57.6" x14ac:dyDescent="0.3">
      <c r="A1382" s="29" t="s">
        <v>5747</v>
      </c>
      <c r="B1382" s="29">
        <v>1122</v>
      </c>
      <c r="C1382" s="29" t="s">
        <v>4812</v>
      </c>
      <c r="D1382" s="29">
        <v>312</v>
      </c>
      <c r="E1382" s="29">
        <v>2</v>
      </c>
      <c r="F1382" s="29">
        <v>33615.1</v>
      </c>
      <c r="G1382" s="29">
        <v>2</v>
      </c>
      <c r="H1382" s="29">
        <v>2</v>
      </c>
      <c r="I1382" s="35">
        <v>6.1644476713512206E-5</v>
      </c>
      <c r="J1382" s="31">
        <v>7.3700000000000002E-2</v>
      </c>
      <c r="K1382" s="32">
        <v>3.9634999999999998</v>
      </c>
      <c r="L1382" s="29" t="s">
        <v>5748</v>
      </c>
      <c r="M1382" s="33" t="s">
        <v>5555</v>
      </c>
    </row>
    <row r="1383" spans="1:13" s="34" customFormat="1" ht="57.6" x14ac:dyDescent="0.3">
      <c r="A1383" s="29" t="s">
        <v>5749</v>
      </c>
      <c r="B1383" s="29">
        <v>745</v>
      </c>
      <c r="C1383" s="29" t="s">
        <v>4812</v>
      </c>
      <c r="D1383" s="29">
        <v>313</v>
      </c>
      <c r="E1383" s="29">
        <v>2</v>
      </c>
      <c r="F1383" s="29">
        <v>33719.5</v>
      </c>
      <c r="G1383" s="29">
        <v>2</v>
      </c>
      <c r="H1383" s="29">
        <v>2</v>
      </c>
      <c r="I1383" s="35">
        <v>6.1447529503564906E-5</v>
      </c>
      <c r="J1383" s="31">
        <v>7.9899999999999999E-2</v>
      </c>
      <c r="K1383" s="32">
        <v>4.5155000000000003</v>
      </c>
      <c r="L1383" s="29" t="s">
        <v>5750</v>
      </c>
      <c r="M1383" s="33" t="s">
        <v>5555</v>
      </c>
    </row>
    <row r="1384" spans="1:13" s="34" customFormat="1" ht="43.2" x14ac:dyDescent="0.3">
      <c r="A1384" s="29" t="s">
        <v>5751</v>
      </c>
      <c r="B1384" s="29">
        <v>1078</v>
      </c>
      <c r="C1384" s="29" t="s">
        <v>4812</v>
      </c>
      <c r="D1384" s="29">
        <v>470</v>
      </c>
      <c r="E1384" s="29">
        <v>3</v>
      </c>
      <c r="F1384" s="29">
        <v>52955.8</v>
      </c>
      <c r="G1384" s="29">
        <v>3</v>
      </c>
      <c r="H1384" s="29">
        <v>3</v>
      </c>
      <c r="I1384" s="35">
        <v>6.1382159791326996E-5</v>
      </c>
      <c r="J1384" s="31">
        <v>0.1043</v>
      </c>
      <c r="K1384" s="32">
        <v>6.7403000000000004</v>
      </c>
      <c r="L1384" s="29" t="s">
        <v>5752</v>
      </c>
      <c r="M1384" s="33" t="s">
        <v>5555</v>
      </c>
    </row>
    <row r="1385" spans="1:13" s="34" customFormat="1" ht="57.6" x14ac:dyDescent="0.3">
      <c r="A1385" s="29" t="s">
        <v>5753</v>
      </c>
      <c r="B1385" s="29">
        <v>731</v>
      </c>
      <c r="C1385" s="29" t="s">
        <v>4812</v>
      </c>
      <c r="D1385" s="29">
        <v>314</v>
      </c>
      <c r="E1385" s="29">
        <v>2</v>
      </c>
      <c r="F1385" s="29">
        <v>34715.599999999999</v>
      </c>
      <c r="G1385" s="29">
        <v>2</v>
      </c>
      <c r="H1385" s="29">
        <v>2</v>
      </c>
      <c r="I1385" s="35">
        <v>6.1251836734445294E-5</v>
      </c>
      <c r="J1385" s="31">
        <v>0.12740000000000001</v>
      </c>
      <c r="K1385" s="32">
        <v>6.0027999999999997</v>
      </c>
      <c r="L1385" s="29" t="s">
        <v>5754</v>
      </c>
      <c r="M1385" s="33" t="s">
        <v>5555</v>
      </c>
    </row>
    <row r="1386" spans="1:13" s="34" customFormat="1" ht="43.2" x14ac:dyDescent="0.3">
      <c r="A1386" s="29" t="s">
        <v>5755</v>
      </c>
      <c r="B1386" s="29">
        <v>1364</v>
      </c>
      <c r="C1386" s="29" t="s">
        <v>4812</v>
      </c>
      <c r="D1386" s="29">
        <v>473</v>
      </c>
      <c r="E1386" s="29">
        <v>2</v>
      </c>
      <c r="F1386" s="29">
        <v>50866.6</v>
      </c>
      <c r="G1386" s="29">
        <v>2</v>
      </c>
      <c r="H1386" s="29">
        <v>3</v>
      </c>
      <c r="I1386" s="35">
        <v>6.0992843767280602E-5</v>
      </c>
      <c r="J1386" s="31">
        <v>7.6100000000000001E-2</v>
      </c>
      <c r="K1386" s="32">
        <v>9.9367000000000001</v>
      </c>
      <c r="L1386" s="29" t="s">
        <v>5756</v>
      </c>
      <c r="M1386" s="33" t="s">
        <v>5555</v>
      </c>
    </row>
    <row r="1387" spans="1:13" s="34" customFormat="1" ht="57.6" x14ac:dyDescent="0.3">
      <c r="A1387" s="29" t="s">
        <v>4697</v>
      </c>
      <c r="B1387" s="29">
        <v>1350</v>
      </c>
      <c r="C1387" s="29" t="s">
        <v>4812</v>
      </c>
      <c r="D1387" s="29">
        <v>635</v>
      </c>
      <c r="E1387" s="29">
        <v>4</v>
      </c>
      <c r="F1387" s="29">
        <v>66071.3</v>
      </c>
      <c r="G1387" s="29">
        <v>4</v>
      </c>
      <c r="H1387" s="29">
        <v>4</v>
      </c>
      <c r="I1387" s="35">
        <v>6.0576619636585203E-5</v>
      </c>
      <c r="J1387" s="31">
        <v>0.11020000000000001</v>
      </c>
      <c r="K1387" s="32">
        <v>10.3301</v>
      </c>
      <c r="L1387" s="29" t="s">
        <v>5479</v>
      </c>
      <c r="M1387" s="33" t="s">
        <v>5555</v>
      </c>
    </row>
    <row r="1388" spans="1:13" s="34" customFormat="1" ht="43.2" x14ac:dyDescent="0.3">
      <c r="A1388" s="29" t="s">
        <v>4699</v>
      </c>
      <c r="B1388" s="29">
        <v>333</v>
      </c>
      <c r="C1388" s="29" t="s">
        <v>4812</v>
      </c>
      <c r="D1388" s="29">
        <v>637</v>
      </c>
      <c r="E1388" s="29">
        <v>2</v>
      </c>
      <c r="F1388" s="29">
        <v>71443.399999999994</v>
      </c>
      <c r="G1388" s="29">
        <v>2</v>
      </c>
      <c r="H1388" s="29">
        <v>4</v>
      </c>
      <c r="I1388" s="35">
        <v>6.0386426168338501E-5</v>
      </c>
      <c r="J1388" s="31">
        <v>7.5399999999999995E-2</v>
      </c>
      <c r="K1388" s="32">
        <v>10.483700000000001</v>
      </c>
      <c r="L1388" s="29" t="s">
        <v>4700</v>
      </c>
      <c r="M1388" s="33" t="s">
        <v>5555</v>
      </c>
    </row>
    <row r="1389" spans="1:13" s="34" customFormat="1" ht="43.2" x14ac:dyDescent="0.3">
      <c r="A1389" s="29" t="s">
        <v>4376</v>
      </c>
      <c r="B1389" s="29">
        <v>1088</v>
      </c>
      <c r="C1389" s="29" t="s">
        <v>4812</v>
      </c>
      <c r="D1389" s="29">
        <v>319</v>
      </c>
      <c r="E1389" s="29">
        <v>2</v>
      </c>
      <c r="F1389" s="29">
        <v>34354.800000000003</v>
      </c>
      <c r="G1389" s="29">
        <v>2</v>
      </c>
      <c r="H1389" s="29">
        <v>2</v>
      </c>
      <c r="I1389" s="35">
        <v>6.0291776597541702E-5</v>
      </c>
      <c r="J1389" s="31">
        <v>9.7199999999999995E-2</v>
      </c>
      <c r="K1389" s="32">
        <v>5.3494000000000002</v>
      </c>
      <c r="L1389" s="29" t="s">
        <v>4377</v>
      </c>
      <c r="M1389" s="33" t="s">
        <v>5555</v>
      </c>
    </row>
    <row r="1390" spans="1:13" s="34" customFormat="1" ht="43.2" x14ac:dyDescent="0.3">
      <c r="A1390" s="29" t="s">
        <v>5757</v>
      </c>
      <c r="B1390" s="29">
        <v>1144</v>
      </c>
      <c r="C1390" s="29" t="s">
        <v>4812</v>
      </c>
      <c r="D1390" s="29">
        <v>320</v>
      </c>
      <c r="E1390" s="29">
        <v>2</v>
      </c>
      <c r="F1390" s="29">
        <v>34068.6</v>
      </c>
      <c r="G1390" s="29">
        <v>2</v>
      </c>
      <c r="H1390" s="29">
        <v>2</v>
      </c>
      <c r="I1390" s="35">
        <v>6.0103364795674398E-5</v>
      </c>
      <c r="J1390" s="31">
        <v>0.1</v>
      </c>
      <c r="K1390" s="32">
        <v>5.2680999999999996</v>
      </c>
      <c r="L1390" s="29" t="s">
        <v>5758</v>
      </c>
      <c r="M1390" s="33" t="s">
        <v>5555</v>
      </c>
    </row>
    <row r="1391" spans="1:13" s="34" customFormat="1" ht="28.8" x14ac:dyDescent="0.3">
      <c r="A1391" s="29" t="s">
        <v>5759</v>
      </c>
      <c r="B1391" s="29">
        <v>740</v>
      </c>
      <c r="C1391" s="29" t="s">
        <v>4812</v>
      </c>
      <c r="D1391" s="29">
        <v>321</v>
      </c>
      <c r="E1391" s="29">
        <v>2</v>
      </c>
      <c r="F1391" s="29">
        <v>33910.6</v>
      </c>
      <c r="G1391" s="29">
        <v>2</v>
      </c>
      <c r="H1391" s="29">
        <v>2</v>
      </c>
      <c r="I1391" s="35">
        <v>5.9916126899114698E-5</v>
      </c>
      <c r="J1391" s="31">
        <v>8.72E-2</v>
      </c>
      <c r="K1391" s="32">
        <v>5.1228999999999996</v>
      </c>
      <c r="L1391" s="29" t="s">
        <v>5760</v>
      </c>
      <c r="M1391" s="33" t="s">
        <v>5555</v>
      </c>
    </row>
    <row r="1392" spans="1:13" s="34" customFormat="1" ht="43.2" x14ac:dyDescent="0.3">
      <c r="A1392" s="29" t="s">
        <v>5369</v>
      </c>
      <c r="B1392" s="29">
        <v>713</v>
      </c>
      <c r="C1392" s="29" t="s">
        <v>4812</v>
      </c>
      <c r="D1392" s="29">
        <v>645</v>
      </c>
      <c r="E1392" s="29">
        <v>2</v>
      </c>
      <c r="F1392" s="29">
        <v>65807.399999999994</v>
      </c>
      <c r="G1392" s="29">
        <v>2</v>
      </c>
      <c r="H1392" s="29">
        <v>4</v>
      </c>
      <c r="I1392" s="35">
        <v>5.9637447239118798E-5</v>
      </c>
      <c r="J1392" s="31">
        <v>7.9100000000000004E-2</v>
      </c>
      <c r="K1392" s="32">
        <v>11.6052</v>
      </c>
      <c r="L1392" s="29"/>
      <c r="M1392" s="33" t="s">
        <v>5556</v>
      </c>
    </row>
    <row r="1393" spans="1:13" s="34" customFormat="1" ht="57.6" x14ac:dyDescent="0.3">
      <c r="A1393" s="29" t="s">
        <v>4660</v>
      </c>
      <c r="B1393" s="29">
        <v>1311</v>
      </c>
      <c r="C1393" s="29" t="s">
        <v>4812</v>
      </c>
      <c r="D1393" s="29">
        <v>970</v>
      </c>
      <c r="E1393" s="29">
        <v>6</v>
      </c>
      <c r="F1393" s="29">
        <v>105595.6</v>
      </c>
      <c r="G1393" s="29">
        <v>6</v>
      </c>
      <c r="H1393" s="29">
        <v>6</v>
      </c>
      <c r="I1393" s="35">
        <v>5.9483742478193198E-5</v>
      </c>
      <c r="J1393" s="31">
        <v>0.1608</v>
      </c>
      <c r="K1393" s="32">
        <v>20.312000000000001</v>
      </c>
      <c r="L1393" s="29" t="s">
        <v>4661</v>
      </c>
      <c r="M1393" s="33" t="s">
        <v>5555</v>
      </c>
    </row>
    <row r="1394" spans="1:13" s="34" customFormat="1" ht="43.2" x14ac:dyDescent="0.3">
      <c r="A1394" s="29" t="s">
        <v>5761</v>
      </c>
      <c r="B1394" s="29">
        <v>1586</v>
      </c>
      <c r="C1394" s="29" t="s">
        <v>4815</v>
      </c>
      <c r="D1394" s="29">
        <v>487</v>
      </c>
      <c r="E1394" s="29">
        <v>1</v>
      </c>
      <c r="F1394" s="29">
        <v>50984.6</v>
      </c>
      <c r="G1394" s="29">
        <v>2</v>
      </c>
      <c r="H1394" s="29">
        <v>3</v>
      </c>
      <c r="I1394" s="35">
        <v>5.9239456061444997E-5</v>
      </c>
      <c r="J1394" s="31">
        <v>7.3899999999999993E-2</v>
      </c>
      <c r="K1394" s="32">
        <v>5.2733999999999996</v>
      </c>
      <c r="L1394" s="29" t="s">
        <v>5762</v>
      </c>
      <c r="M1394" s="33" t="s">
        <v>5555</v>
      </c>
    </row>
    <row r="1395" spans="1:13" s="34" customFormat="1" ht="43.2" x14ac:dyDescent="0.3">
      <c r="A1395" s="29" t="s">
        <v>4709</v>
      </c>
      <c r="B1395" s="29">
        <v>1378</v>
      </c>
      <c r="C1395" s="29" t="s">
        <v>4812</v>
      </c>
      <c r="D1395" s="29">
        <v>494</v>
      </c>
      <c r="E1395" s="29">
        <v>3</v>
      </c>
      <c r="F1395" s="29">
        <v>51126.5</v>
      </c>
      <c r="G1395" s="29">
        <v>3</v>
      </c>
      <c r="H1395" s="29">
        <v>3</v>
      </c>
      <c r="I1395" s="35">
        <v>5.8400030570695799E-5</v>
      </c>
      <c r="J1395" s="31">
        <v>0.1154</v>
      </c>
      <c r="K1395" s="32">
        <v>8.0465999999999998</v>
      </c>
      <c r="L1395" s="29" t="s">
        <v>4710</v>
      </c>
      <c r="M1395" s="33" t="s">
        <v>5555</v>
      </c>
    </row>
    <row r="1396" spans="1:13" s="34" customFormat="1" ht="57.6" x14ac:dyDescent="0.3">
      <c r="A1396" s="29" t="s">
        <v>4640</v>
      </c>
      <c r="B1396" s="29">
        <v>1134</v>
      </c>
      <c r="C1396" s="29" t="s">
        <v>4812</v>
      </c>
      <c r="D1396" s="29">
        <v>494</v>
      </c>
      <c r="E1396" s="29">
        <v>3</v>
      </c>
      <c r="F1396" s="29">
        <v>51294.5</v>
      </c>
      <c r="G1396" s="29">
        <v>3</v>
      </c>
      <c r="H1396" s="29">
        <v>3</v>
      </c>
      <c r="I1396" s="35">
        <v>5.8400030570695799E-5</v>
      </c>
      <c r="J1396" s="31">
        <v>4.8599999999999997E-2</v>
      </c>
      <c r="K1396" s="32">
        <v>5.1753999999999998</v>
      </c>
      <c r="L1396" s="29" t="s">
        <v>4641</v>
      </c>
      <c r="M1396" s="33" t="s">
        <v>5555</v>
      </c>
    </row>
    <row r="1397" spans="1:13" s="34" customFormat="1" ht="43.2" x14ac:dyDescent="0.3">
      <c r="A1397" s="29" t="s">
        <v>4724</v>
      </c>
      <c r="B1397" s="29">
        <v>1358</v>
      </c>
      <c r="C1397" s="29" t="s">
        <v>4812</v>
      </c>
      <c r="D1397" s="29">
        <v>498</v>
      </c>
      <c r="E1397" s="29">
        <v>3</v>
      </c>
      <c r="F1397" s="29">
        <v>51264.3</v>
      </c>
      <c r="G1397" s="29">
        <v>3</v>
      </c>
      <c r="H1397" s="29">
        <v>3</v>
      </c>
      <c r="I1397" s="35">
        <v>5.79309540199271E-5</v>
      </c>
      <c r="J1397" s="31">
        <v>0.1024</v>
      </c>
      <c r="K1397" s="32">
        <v>6.7782</v>
      </c>
      <c r="L1397" s="29" t="s">
        <v>5522</v>
      </c>
      <c r="M1397" s="33" t="s">
        <v>5555</v>
      </c>
    </row>
    <row r="1398" spans="1:13" s="34" customFormat="1" ht="43.2" x14ac:dyDescent="0.3">
      <c r="A1398" s="29" t="s">
        <v>4611</v>
      </c>
      <c r="B1398" s="29">
        <v>650</v>
      </c>
      <c r="C1398" s="29" t="s">
        <v>4812</v>
      </c>
      <c r="D1398" s="29">
        <v>1004</v>
      </c>
      <c r="E1398" s="29">
        <v>5</v>
      </c>
      <c r="F1398" s="29">
        <v>105508.3</v>
      </c>
      <c r="G1398" s="29">
        <v>5</v>
      </c>
      <c r="H1398" s="29">
        <v>6</v>
      </c>
      <c r="I1398" s="35">
        <v>5.7469352792676699E-5</v>
      </c>
      <c r="J1398" s="31">
        <v>0.1086</v>
      </c>
      <c r="K1398" s="32">
        <v>16.633299999999998</v>
      </c>
      <c r="L1398" s="29" t="s">
        <v>4612</v>
      </c>
      <c r="M1398" s="33" t="s">
        <v>5555</v>
      </c>
    </row>
    <row r="1399" spans="1:13" s="34" customFormat="1" ht="43.2" x14ac:dyDescent="0.3">
      <c r="A1399" s="29" t="s">
        <v>4582</v>
      </c>
      <c r="B1399" s="29">
        <v>724</v>
      </c>
      <c r="C1399" s="29" t="s">
        <v>4812</v>
      </c>
      <c r="D1399" s="29">
        <v>506</v>
      </c>
      <c r="E1399" s="29">
        <v>3</v>
      </c>
      <c r="F1399" s="29">
        <v>54982.7</v>
      </c>
      <c r="G1399" s="29">
        <v>3</v>
      </c>
      <c r="H1399" s="29">
        <v>3</v>
      </c>
      <c r="I1399" s="35">
        <v>5.7015049608544901E-5</v>
      </c>
      <c r="J1399" s="31">
        <v>0.1779</v>
      </c>
      <c r="K1399" s="32">
        <v>5.4856999999999996</v>
      </c>
      <c r="L1399" s="29" t="s">
        <v>5399</v>
      </c>
      <c r="M1399" s="33" t="s">
        <v>5555</v>
      </c>
    </row>
    <row r="1400" spans="1:13" s="34" customFormat="1" ht="43.2" x14ac:dyDescent="0.3">
      <c r="A1400" s="29" t="s">
        <v>4518</v>
      </c>
      <c r="B1400" s="29">
        <v>608</v>
      </c>
      <c r="C1400" s="29" t="s">
        <v>4812</v>
      </c>
      <c r="D1400" s="29">
        <v>1192</v>
      </c>
      <c r="E1400" s="29">
        <v>7</v>
      </c>
      <c r="F1400" s="29">
        <v>130223.2</v>
      </c>
      <c r="G1400" s="29">
        <v>7</v>
      </c>
      <c r="H1400" s="29">
        <v>7</v>
      </c>
      <c r="I1400" s="35">
        <v>5.6472960210700798E-5</v>
      </c>
      <c r="J1400" s="31">
        <v>0.1183</v>
      </c>
      <c r="K1400" s="32">
        <v>19.9163</v>
      </c>
      <c r="L1400" s="29" t="s">
        <v>5375</v>
      </c>
      <c r="M1400" s="33" t="s">
        <v>5555</v>
      </c>
    </row>
    <row r="1401" spans="1:13" s="34" customFormat="1" ht="57.6" x14ac:dyDescent="0.3">
      <c r="A1401" s="29" t="s">
        <v>5763</v>
      </c>
      <c r="B1401" s="29">
        <v>1428</v>
      </c>
      <c r="C1401" s="29" t="s">
        <v>4812</v>
      </c>
      <c r="D1401" s="29">
        <v>341</v>
      </c>
      <c r="E1401" s="29">
        <v>2</v>
      </c>
      <c r="F1401" s="29">
        <v>36112.6</v>
      </c>
      <c r="G1401" s="29">
        <v>2</v>
      </c>
      <c r="H1401" s="29">
        <v>2</v>
      </c>
      <c r="I1401" s="35">
        <v>5.6401984558990601E-5</v>
      </c>
      <c r="J1401" s="31">
        <v>7.6200000000000004E-2</v>
      </c>
      <c r="K1401" s="32">
        <v>4.5114000000000001</v>
      </c>
      <c r="L1401" s="29" t="s">
        <v>5764</v>
      </c>
      <c r="M1401" s="33" t="s">
        <v>5555</v>
      </c>
    </row>
    <row r="1402" spans="1:13" s="34" customFormat="1" ht="43.2" x14ac:dyDescent="0.3">
      <c r="A1402" s="29" t="s">
        <v>4340</v>
      </c>
      <c r="B1402" s="29">
        <v>1460</v>
      </c>
      <c r="C1402" s="29" t="s">
        <v>4812</v>
      </c>
      <c r="D1402" s="29">
        <v>346</v>
      </c>
      <c r="E1402" s="29">
        <v>2</v>
      </c>
      <c r="F1402" s="29">
        <v>36590.800000000003</v>
      </c>
      <c r="G1402" s="29">
        <v>2</v>
      </c>
      <c r="H1402" s="29">
        <v>2</v>
      </c>
      <c r="I1402" s="35">
        <v>5.5586926978658397E-5</v>
      </c>
      <c r="J1402" s="31">
        <v>9.2499999999999999E-2</v>
      </c>
      <c r="K1402" s="32">
        <v>4.1036999999999999</v>
      </c>
      <c r="L1402" s="29" t="s">
        <v>4341</v>
      </c>
      <c r="M1402" s="33" t="s">
        <v>5555</v>
      </c>
    </row>
    <row r="1403" spans="1:13" s="34" customFormat="1" ht="43.2" x14ac:dyDescent="0.3">
      <c r="A1403" s="29" t="s">
        <v>5765</v>
      </c>
      <c r="B1403" s="29">
        <v>366</v>
      </c>
      <c r="C1403" s="29" t="s">
        <v>4812</v>
      </c>
      <c r="D1403" s="29">
        <v>346</v>
      </c>
      <c r="E1403" s="29">
        <v>2</v>
      </c>
      <c r="F1403" s="29">
        <v>36178.300000000003</v>
      </c>
      <c r="G1403" s="29">
        <v>2</v>
      </c>
      <c r="H1403" s="29">
        <v>2</v>
      </c>
      <c r="I1403" s="35">
        <v>5.5586926978658397E-5</v>
      </c>
      <c r="J1403" s="31">
        <v>7.51E-2</v>
      </c>
      <c r="K1403" s="32">
        <v>3.9498000000000002</v>
      </c>
      <c r="L1403" s="29" t="s">
        <v>5766</v>
      </c>
      <c r="M1403" s="33" t="s">
        <v>5555</v>
      </c>
    </row>
    <row r="1404" spans="1:13" s="34" customFormat="1" ht="115.2" x14ac:dyDescent="0.3">
      <c r="A1404" s="29" t="s">
        <v>4675</v>
      </c>
      <c r="B1404" s="29">
        <v>1580</v>
      </c>
      <c r="C1404" s="29" t="s">
        <v>4815</v>
      </c>
      <c r="D1404" s="29">
        <v>528</v>
      </c>
      <c r="E1404" s="29">
        <v>1</v>
      </c>
      <c r="F1404" s="29">
        <v>57747.199999999997</v>
      </c>
      <c r="G1404" s="29">
        <v>3</v>
      </c>
      <c r="H1404" s="29">
        <v>3</v>
      </c>
      <c r="I1404" s="35">
        <v>5.4639422541522201E-5</v>
      </c>
      <c r="J1404" s="31">
        <v>6.6299999999999998E-2</v>
      </c>
      <c r="K1404" s="32">
        <v>6.0587999999999997</v>
      </c>
      <c r="L1404" s="29" t="s">
        <v>5767</v>
      </c>
      <c r="M1404" s="33" t="s">
        <v>5555</v>
      </c>
    </row>
    <row r="1405" spans="1:13" s="34" customFormat="1" ht="43.2" x14ac:dyDescent="0.3">
      <c r="A1405" s="29" t="s">
        <v>4642</v>
      </c>
      <c r="B1405" s="29">
        <v>1094</v>
      </c>
      <c r="C1405" s="29" t="s">
        <v>4812</v>
      </c>
      <c r="D1405" s="29">
        <v>353</v>
      </c>
      <c r="E1405" s="29">
        <v>2</v>
      </c>
      <c r="F1405" s="29">
        <v>37104.400000000001</v>
      </c>
      <c r="G1405" s="29">
        <v>2</v>
      </c>
      <c r="H1405" s="29">
        <v>2</v>
      </c>
      <c r="I1405" s="35">
        <v>5.4484636641971097E-5</v>
      </c>
      <c r="J1405" s="31">
        <v>0.1615</v>
      </c>
      <c r="K1405" s="32">
        <v>6.1944999999999997</v>
      </c>
      <c r="L1405" s="29" t="s">
        <v>4643</v>
      </c>
      <c r="M1405" s="33" t="s">
        <v>5555</v>
      </c>
    </row>
    <row r="1406" spans="1:13" s="34" customFormat="1" ht="43.2" x14ac:dyDescent="0.3">
      <c r="A1406" s="29" t="s">
        <v>5768</v>
      </c>
      <c r="B1406" s="29">
        <v>1464</v>
      </c>
      <c r="C1406" s="29" t="s">
        <v>4812</v>
      </c>
      <c r="D1406" s="29">
        <v>354</v>
      </c>
      <c r="E1406" s="29">
        <v>2</v>
      </c>
      <c r="F1406" s="29">
        <v>39017.300000000003</v>
      </c>
      <c r="G1406" s="29">
        <v>2</v>
      </c>
      <c r="H1406" s="29">
        <v>2</v>
      </c>
      <c r="I1406" s="35">
        <v>5.4330725239027697E-5</v>
      </c>
      <c r="J1406" s="31">
        <v>6.2100000000000002E-2</v>
      </c>
      <c r="K1406" s="32">
        <v>3.9552</v>
      </c>
      <c r="L1406" s="29" t="s">
        <v>5769</v>
      </c>
      <c r="M1406" s="33" t="s">
        <v>5555</v>
      </c>
    </row>
    <row r="1407" spans="1:13" s="34" customFormat="1" ht="43.2" x14ac:dyDescent="0.3">
      <c r="A1407" s="29" t="s">
        <v>4648</v>
      </c>
      <c r="B1407" s="29">
        <v>349</v>
      </c>
      <c r="C1407" s="29" t="s">
        <v>4812</v>
      </c>
      <c r="D1407" s="29">
        <v>358</v>
      </c>
      <c r="E1407" s="29">
        <v>2</v>
      </c>
      <c r="F1407" s="29">
        <v>37709.199999999997</v>
      </c>
      <c r="G1407" s="29">
        <v>2</v>
      </c>
      <c r="H1407" s="29">
        <v>2</v>
      </c>
      <c r="I1407" s="35">
        <v>5.3723678029653101E-5</v>
      </c>
      <c r="J1407" s="31">
        <v>7.5399999999999995E-2</v>
      </c>
      <c r="K1407" s="32">
        <v>5.399</v>
      </c>
      <c r="L1407" s="29" t="s">
        <v>4649</v>
      </c>
      <c r="M1407" s="33" t="s">
        <v>5555</v>
      </c>
    </row>
    <row r="1408" spans="1:13" s="34" customFormat="1" ht="43.2" x14ac:dyDescent="0.3">
      <c r="A1408" s="29" t="s">
        <v>4748</v>
      </c>
      <c r="B1408" s="29">
        <v>1383</v>
      </c>
      <c r="C1408" s="29" t="s">
        <v>4812</v>
      </c>
      <c r="D1408" s="29">
        <v>550</v>
      </c>
      <c r="E1408" s="29">
        <v>3</v>
      </c>
      <c r="F1408" s="29">
        <v>55541.3</v>
      </c>
      <c r="G1408" s="29">
        <v>3</v>
      </c>
      <c r="H1408" s="29">
        <v>3</v>
      </c>
      <c r="I1408" s="35">
        <v>5.2453845639861298E-5</v>
      </c>
      <c r="J1408" s="31">
        <v>0.1109</v>
      </c>
      <c r="K1408" s="32">
        <v>7.4866999999999999</v>
      </c>
      <c r="L1408" s="29" t="s">
        <v>4749</v>
      </c>
      <c r="M1408" s="33" t="s">
        <v>5555</v>
      </c>
    </row>
    <row r="1409" spans="1:13" s="34" customFormat="1" ht="43.2" x14ac:dyDescent="0.3">
      <c r="A1409" s="29" t="s">
        <v>4656</v>
      </c>
      <c r="B1409" s="29">
        <v>328</v>
      </c>
      <c r="C1409" s="29" t="s">
        <v>4812</v>
      </c>
      <c r="D1409" s="29">
        <v>370</v>
      </c>
      <c r="E1409" s="29">
        <v>2</v>
      </c>
      <c r="F1409" s="29">
        <v>39727.300000000003</v>
      </c>
      <c r="G1409" s="29">
        <v>2</v>
      </c>
      <c r="H1409" s="29">
        <v>2</v>
      </c>
      <c r="I1409" s="35">
        <v>5.1981288471934602E-5</v>
      </c>
      <c r="J1409" s="31">
        <v>0.1</v>
      </c>
      <c r="K1409" s="32">
        <v>6.3179999999999996</v>
      </c>
      <c r="L1409" s="29" t="s">
        <v>4657</v>
      </c>
      <c r="M1409" s="33" t="s">
        <v>5555</v>
      </c>
    </row>
    <row r="1410" spans="1:13" s="34" customFormat="1" ht="57.6" x14ac:dyDescent="0.3">
      <c r="A1410" s="29" t="s">
        <v>4654</v>
      </c>
      <c r="B1410" s="29">
        <v>1124</v>
      </c>
      <c r="C1410" s="29" t="s">
        <v>4812</v>
      </c>
      <c r="D1410" s="29">
        <v>370</v>
      </c>
      <c r="E1410" s="29">
        <v>2</v>
      </c>
      <c r="F1410" s="29">
        <v>40697.800000000003</v>
      </c>
      <c r="G1410" s="29">
        <v>2</v>
      </c>
      <c r="H1410" s="29">
        <v>2</v>
      </c>
      <c r="I1410" s="35">
        <v>5.1981288471934602E-5</v>
      </c>
      <c r="J1410" s="31">
        <v>9.7299999999999998E-2</v>
      </c>
      <c r="K1410" s="32">
        <v>3.5844999999999998</v>
      </c>
      <c r="L1410" s="29" t="s">
        <v>4655</v>
      </c>
      <c r="M1410" s="33" t="s">
        <v>5555</v>
      </c>
    </row>
    <row r="1411" spans="1:13" s="34" customFormat="1" ht="43.2" x14ac:dyDescent="0.3">
      <c r="A1411" s="29" t="s">
        <v>4673</v>
      </c>
      <c r="B1411" s="29">
        <v>736</v>
      </c>
      <c r="C1411" s="29" t="s">
        <v>4812</v>
      </c>
      <c r="D1411" s="29">
        <v>375</v>
      </c>
      <c r="E1411" s="29">
        <v>2</v>
      </c>
      <c r="F1411" s="29">
        <v>41858.1</v>
      </c>
      <c r="G1411" s="29">
        <v>2</v>
      </c>
      <c r="H1411" s="29">
        <v>2</v>
      </c>
      <c r="I1411" s="35">
        <v>5.1288204625642102E-5</v>
      </c>
      <c r="J1411" s="31">
        <v>4.53E-2</v>
      </c>
      <c r="K1411" s="32">
        <v>3.5243000000000002</v>
      </c>
      <c r="L1411" s="29" t="s">
        <v>4674</v>
      </c>
      <c r="M1411" s="33" t="s">
        <v>5555</v>
      </c>
    </row>
    <row r="1412" spans="1:13" s="34" customFormat="1" ht="43.2" x14ac:dyDescent="0.3">
      <c r="A1412" s="29" t="s">
        <v>5770</v>
      </c>
      <c r="B1412" s="29">
        <v>789</v>
      </c>
      <c r="C1412" s="29" t="s">
        <v>4812</v>
      </c>
      <c r="D1412" s="29">
        <v>380</v>
      </c>
      <c r="E1412" s="29">
        <v>2</v>
      </c>
      <c r="F1412" s="29">
        <v>39855.5</v>
      </c>
      <c r="G1412" s="29">
        <v>2</v>
      </c>
      <c r="H1412" s="29">
        <v>2</v>
      </c>
      <c r="I1412" s="35">
        <v>5.0613359827936298E-5</v>
      </c>
      <c r="J1412" s="31">
        <v>0.2</v>
      </c>
      <c r="K1412" s="32">
        <v>4.0515999999999996</v>
      </c>
      <c r="L1412" s="29" t="s">
        <v>5771</v>
      </c>
      <c r="M1412" s="33" t="s">
        <v>5555</v>
      </c>
    </row>
    <row r="1413" spans="1:13" s="34" customFormat="1" ht="28.8" x14ac:dyDescent="0.3">
      <c r="A1413" s="29" t="s">
        <v>5772</v>
      </c>
      <c r="B1413" s="29">
        <v>1449</v>
      </c>
      <c r="C1413" s="29" t="s">
        <v>4812</v>
      </c>
      <c r="D1413" s="29">
        <v>583</v>
      </c>
      <c r="E1413" s="29">
        <v>3</v>
      </c>
      <c r="F1413" s="29">
        <v>62067.3</v>
      </c>
      <c r="G1413" s="29">
        <v>3</v>
      </c>
      <c r="H1413" s="29">
        <v>3</v>
      </c>
      <c r="I1413" s="35">
        <v>4.9484760037604998E-5</v>
      </c>
      <c r="J1413" s="31">
        <v>9.7799999999999998E-2</v>
      </c>
      <c r="K1413" s="32">
        <v>5.8491</v>
      </c>
      <c r="L1413" s="29"/>
      <c r="M1413" s="33" t="s">
        <v>5556</v>
      </c>
    </row>
    <row r="1414" spans="1:13" s="34" customFormat="1" ht="43.2" x14ac:dyDescent="0.3">
      <c r="A1414" s="29" t="s">
        <v>5773</v>
      </c>
      <c r="B1414" s="29">
        <v>721</v>
      </c>
      <c r="C1414" s="29" t="s">
        <v>4812</v>
      </c>
      <c r="D1414" s="29">
        <v>390</v>
      </c>
      <c r="E1414" s="29">
        <v>2</v>
      </c>
      <c r="F1414" s="29">
        <v>40402.9</v>
      </c>
      <c r="G1414" s="29">
        <v>2</v>
      </c>
      <c r="H1414" s="29">
        <v>2</v>
      </c>
      <c r="I1414" s="35">
        <v>4.9315581370809802E-5</v>
      </c>
      <c r="J1414" s="31">
        <v>0.1026</v>
      </c>
      <c r="K1414" s="32">
        <v>5.1151999999999997</v>
      </c>
      <c r="L1414" s="29" t="s">
        <v>5774</v>
      </c>
      <c r="M1414" s="33" t="s">
        <v>5555</v>
      </c>
    </row>
    <row r="1415" spans="1:13" s="34" customFormat="1" ht="43.2" x14ac:dyDescent="0.3">
      <c r="A1415" s="29" t="s">
        <v>4435</v>
      </c>
      <c r="B1415" s="29">
        <v>1128</v>
      </c>
      <c r="C1415" s="29" t="s">
        <v>4812</v>
      </c>
      <c r="D1415" s="29">
        <v>394</v>
      </c>
      <c r="E1415" s="29">
        <v>2</v>
      </c>
      <c r="F1415" s="29">
        <v>40696.800000000003</v>
      </c>
      <c r="G1415" s="29">
        <v>2</v>
      </c>
      <c r="H1415" s="29">
        <v>2</v>
      </c>
      <c r="I1415" s="35">
        <v>4.8814915570090897E-5</v>
      </c>
      <c r="J1415" s="31">
        <v>7.6100000000000001E-2</v>
      </c>
      <c r="K1415" s="32">
        <v>5.1113</v>
      </c>
      <c r="L1415" s="29" t="s">
        <v>4436</v>
      </c>
      <c r="M1415" s="33" t="s">
        <v>5555</v>
      </c>
    </row>
    <row r="1416" spans="1:13" s="34" customFormat="1" ht="43.2" x14ac:dyDescent="0.3">
      <c r="A1416" s="29" t="s">
        <v>4667</v>
      </c>
      <c r="B1416" s="29">
        <v>1007</v>
      </c>
      <c r="C1416" s="29" t="s">
        <v>4812</v>
      </c>
      <c r="D1416" s="29">
        <v>1184</v>
      </c>
      <c r="E1416" s="29">
        <v>6</v>
      </c>
      <c r="F1416" s="29">
        <v>129223.7</v>
      </c>
      <c r="G1416" s="29">
        <v>6</v>
      </c>
      <c r="H1416" s="29">
        <v>6</v>
      </c>
      <c r="I1416" s="35">
        <v>4.8732457942438697E-5</v>
      </c>
      <c r="J1416" s="31">
        <v>7.85E-2</v>
      </c>
      <c r="K1416" s="32">
        <v>15.1006</v>
      </c>
      <c r="L1416" s="29" t="s">
        <v>5427</v>
      </c>
      <c r="M1416" s="33" t="s">
        <v>5555</v>
      </c>
    </row>
    <row r="1417" spans="1:13" s="34" customFormat="1" ht="43.2" x14ac:dyDescent="0.3">
      <c r="A1417" s="29" t="s">
        <v>4605</v>
      </c>
      <c r="B1417" s="29">
        <v>356</v>
      </c>
      <c r="C1417" s="29" t="s">
        <v>4812</v>
      </c>
      <c r="D1417" s="29">
        <v>397</v>
      </c>
      <c r="E1417" s="29">
        <v>2</v>
      </c>
      <c r="F1417" s="29">
        <v>42187.9</v>
      </c>
      <c r="G1417" s="29">
        <v>2</v>
      </c>
      <c r="H1417" s="29">
        <v>2</v>
      </c>
      <c r="I1417" s="35">
        <v>4.8446037114901298E-5</v>
      </c>
      <c r="J1417" s="31">
        <v>7.0499999999999993E-2</v>
      </c>
      <c r="K1417" s="32">
        <v>4.4728000000000003</v>
      </c>
      <c r="L1417" s="29" t="s">
        <v>4606</v>
      </c>
      <c r="M1417" s="33" t="s">
        <v>5555</v>
      </c>
    </row>
    <row r="1418" spans="1:13" s="34" customFormat="1" ht="43.2" x14ac:dyDescent="0.3">
      <c r="A1418" s="29" t="s">
        <v>4607</v>
      </c>
      <c r="B1418" s="29">
        <v>738</v>
      </c>
      <c r="C1418" s="29" t="s">
        <v>4812</v>
      </c>
      <c r="D1418" s="29">
        <v>397</v>
      </c>
      <c r="E1418" s="29">
        <v>2</v>
      </c>
      <c r="F1418" s="29">
        <v>42478.6</v>
      </c>
      <c r="G1418" s="29">
        <v>2</v>
      </c>
      <c r="H1418" s="29">
        <v>2</v>
      </c>
      <c r="I1418" s="35">
        <v>4.8446037114901298E-5</v>
      </c>
      <c r="J1418" s="31">
        <v>8.5599999999999996E-2</v>
      </c>
      <c r="K1418" s="32">
        <v>4.4523999999999999</v>
      </c>
      <c r="L1418" s="29" t="s">
        <v>4608</v>
      </c>
      <c r="M1418" s="33" t="s">
        <v>5555</v>
      </c>
    </row>
    <row r="1419" spans="1:13" s="34" customFormat="1" ht="43.2" x14ac:dyDescent="0.3">
      <c r="A1419" s="29" t="s">
        <v>4728</v>
      </c>
      <c r="B1419" s="29">
        <v>361</v>
      </c>
      <c r="C1419" s="29" t="s">
        <v>4812</v>
      </c>
      <c r="D1419" s="29">
        <v>401</v>
      </c>
      <c r="E1419" s="29">
        <v>2</v>
      </c>
      <c r="F1419" s="29">
        <v>43696.5</v>
      </c>
      <c r="G1419" s="29">
        <v>2</v>
      </c>
      <c r="H1419" s="29">
        <v>2</v>
      </c>
      <c r="I1419" s="35">
        <v>4.7962784874353599E-5</v>
      </c>
      <c r="J1419" s="31">
        <v>9.4799999999999995E-2</v>
      </c>
      <c r="K1419" s="32">
        <v>5.1097000000000001</v>
      </c>
      <c r="L1419" s="29" t="s">
        <v>4729</v>
      </c>
      <c r="M1419" s="33" t="s">
        <v>5555</v>
      </c>
    </row>
    <row r="1420" spans="1:13" s="34" customFormat="1" ht="43.2" x14ac:dyDescent="0.3">
      <c r="A1420" s="29" t="s">
        <v>5775</v>
      </c>
      <c r="B1420" s="29">
        <v>1057</v>
      </c>
      <c r="C1420" s="29" t="s">
        <v>4812</v>
      </c>
      <c r="D1420" s="29">
        <v>1205</v>
      </c>
      <c r="E1420" s="29">
        <v>6</v>
      </c>
      <c r="F1420" s="29">
        <v>130539.8</v>
      </c>
      <c r="G1420" s="29">
        <v>6</v>
      </c>
      <c r="H1420" s="29">
        <v>6</v>
      </c>
      <c r="I1420" s="35">
        <v>4.7883178592404498E-5</v>
      </c>
      <c r="J1420" s="31">
        <v>6.5600000000000006E-2</v>
      </c>
      <c r="K1420" s="32">
        <v>13.321</v>
      </c>
      <c r="L1420" s="29" t="s">
        <v>5776</v>
      </c>
      <c r="M1420" s="33" t="s">
        <v>5555</v>
      </c>
    </row>
    <row r="1421" spans="1:13" s="34" customFormat="1" ht="43.2" x14ac:dyDescent="0.3">
      <c r="A1421" s="29" t="s">
        <v>4733</v>
      </c>
      <c r="B1421" s="29">
        <v>1415</v>
      </c>
      <c r="C1421" s="29" t="s">
        <v>4812</v>
      </c>
      <c r="D1421" s="29">
        <v>407</v>
      </c>
      <c r="E1421" s="29">
        <v>2</v>
      </c>
      <c r="F1421" s="29">
        <v>42462</v>
      </c>
      <c r="G1421" s="29">
        <v>2</v>
      </c>
      <c r="H1421" s="29">
        <v>2</v>
      </c>
      <c r="I1421" s="35">
        <v>4.7255716792667797E-5</v>
      </c>
      <c r="J1421" s="31">
        <v>3.6900000000000002E-2</v>
      </c>
      <c r="K1421" s="32">
        <v>5.4466000000000001</v>
      </c>
      <c r="L1421" s="29" t="s">
        <v>4734</v>
      </c>
      <c r="M1421" s="33" t="s">
        <v>5555</v>
      </c>
    </row>
    <row r="1422" spans="1:13" s="34" customFormat="1" ht="43.2" x14ac:dyDescent="0.3">
      <c r="A1422" s="29" t="s">
        <v>4740</v>
      </c>
      <c r="B1422" s="29">
        <v>338</v>
      </c>
      <c r="C1422" s="29" t="s">
        <v>4812</v>
      </c>
      <c r="D1422" s="29">
        <v>626</v>
      </c>
      <c r="E1422" s="29">
        <v>3</v>
      </c>
      <c r="F1422" s="29">
        <v>66451</v>
      </c>
      <c r="G1422" s="29">
        <v>3</v>
      </c>
      <c r="H1422" s="29">
        <v>3</v>
      </c>
      <c r="I1422" s="35">
        <v>4.6085647127673703E-5</v>
      </c>
      <c r="J1422" s="31">
        <v>9.2700000000000005E-2</v>
      </c>
      <c r="K1422" s="32">
        <v>6.8875000000000002</v>
      </c>
      <c r="L1422" s="29" t="s">
        <v>5508</v>
      </c>
      <c r="M1422" s="33" t="s">
        <v>5555</v>
      </c>
    </row>
    <row r="1423" spans="1:13" s="34" customFormat="1" ht="28.8" x14ac:dyDescent="0.3">
      <c r="A1423" s="29" t="s">
        <v>4744</v>
      </c>
      <c r="B1423" s="29">
        <v>1366</v>
      </c>
      <c r="C1423" s="29" t="s">
        <v>4812</v>
      </c>
      <c r="D1423" s="29">
        <v>856</v>
      </c>
      <c r="E1423" s="29">
        <v>4</v>
      </c>
      <c r="F1423" s="29">
        <v>92430.3</v>
      </c>
      <c r="G1423" s="29">
        <v>4</v>
      </c>
      <c r="H1423" s="29">
        <v>4</v>
      </c>
      <c r="I1423" s="35">
        <v>4.4937095174336003E-5</v>
      </c>
      <c r="J1423" s="31">
        <v>0.11799999999999999</v>
      </c>
      <c r="K1423" s="32">
        <v>12.2301</v>
      </c>
      <c r="L1423" s="29" t="s">
        <v>4745</v>
      </c>
      <c r="M1423" s="33" t="s">
        <v>5555</v>
      </c>
    </row>
    <row r="1424" spans="1:13" s="34" customFormat="1" ht="43.2" x14ac:dyDescent="0.3">
      <c r="A1424" s="29" t="s">
        <v>5777</v>
      </c>
      <c r="B1424" s="29">
        <v>752</v>
      </c>
      <c r="C1424" s="29" t="s">
        <v>4812</v>
      </c>
      <c r="D1424" s="29">
        <v>429</v>
      </c>
      <c r="E1424" s="29">
        <v>2</v>
      </c>
      <c r="F1424" s="29">
        <v>46875</v>
      </c>
      <c r="G1424" s="29">
        <v>2</v>
      </c>
      <c r="H1424" s="29">
        <v>2</v>
      </c>
      <c r="I1424" s="35">
        <v>4.48323467007361E-5</v>
      </c>
      <c r="J1424" s="31">
        <v>4.6600000000000003E-2</v>
      </c>
      <c r="K1424" s="32">
        <v>3.9072</v>
      </c>
      <c r="L1424" s="29" t="s">
        <v>5778</v>
      </c>
      <c r="M1424" s="33" t="s">
        <v>5555</v>
      </c>
    </row>
    <row r="1425" spans="1:13" s="34" customFormat="1" ht="43.2" x14ac:dyDescent="0.3">
      <c r="A1425" s="29" t="s">
        <v>4776</v>
      </c>
      <c r="B1425" s="29">
        <v>1041</v>
      </c>
      <c r="C1425" s="29" t="s">
        <v>4812</v>
      </c>
      <c r="D1425" s="29">
        <v>1097</v>
      </c>
      <c r="E1425" s="29">
        <v>5</v>
      </c>
      <c r="F1425" s="29">
        <v>119409.4</v>
      </c>
      <c r="G1425" s="29">
        <v>5</v>
      </c>
      <c r="H1425" s="29">
        <v>5</v>
      </c>
      <c r="I1425" s="35">
        <v>4.3831077335040601E-5</v>
      </c>
      <c r="J1425" s="31">
        <v>9.2100000000000001E-2</v>
      </c>
      <c r="K1425" s="32">
        <v>15.2766</v>
      </c>
      <c r="L1425" s="29" t="s">
        <v>5543</v>
      </c>
      <c r="M1425" s="33" t="s">
        <v>5555</v>
      </c>
    </row>
    <row r="1426" spans="1:13" s="34" customFormat="1" ht="43.2" x14ac:dyDescent="0.3">
      <c r="A1426" s="29" t="s">
        <v>5779</v>
      </c>
      <c r="B1426" s="29">
        <v>392</v>
      </c>
      <c r="C1426" s="29" t="s">
        <v>4812</v>
      </c>
      <c r="D1426" s="29">
        <v>441</v>
      </c>
      <c r="E1426" s="29">
        <v>2</v>
      </c>
      <c r="F1426" s="29">
        <v>49211.8</v>
      </c>
      <c r="G1426" s="29">
        <v>2</v>
      </c>
      <c r="H1426" s="29">
        <v>2</v>
      </c>
      <c r="I1426" s="35">
        <v>4.3612418899355601E-5</v>
      </c>
      <c r="J1426" s="31">
        <v>7.0300000000000001E-2</v>
      </c>
      <c r="K1426" s="32">
        <v>3.6231</v>
      </c>
      <c r="L1426" s="29" t="s">
        <v>5780</v>
      </c>
      <c r="M1426" s="33" t="s">
        <v>5555</v>
      </c>
    </row>
    <row r="1427" spans="1:13" s="34" customFormat="1" ht="43.2" x14ac:dyDescent="0.3">
      <c r="A1427" s="29" t="s">
        <v>5781</v>
      </c>
      <c r="B1427" s="29">
        <v>1457</v>
      </c>
      <c r="C1427" s="29" t="s">
        <v>4812</v>
      </c>
      <c r="D1427" s="29">
        <v>454</v>
      </c>
      <c r="E1427" s="29">
        <v>2</v>
      </c>
      <c r="F1427" s="29">
        <v>49088.1</v>
      </c>
      <c r="G1427" s="29">
        <v>2</v>
      </c>
      <c r="H1427" s="29">
        <v>2</v>
      </c>
      <c r="I1427" s="35">
        <v>4.23636051423256E-5</v>
      </c>
      <c r="J1427" s="31">
        <v>6.1699999999999998E-2</v>
      </c>
      <c r="K1427" s="32">
        <v>4.0160999999999998</v>
      </c>
      <c r="L1427" s="29" t="s">
        <v>5782</v>
      </c>
      <c r="M1427" s="33" t="s">
        <v>5555</v>
      </c>
    </row>
    <row r="1428" spans="1:13" s="34" customFormat="1" ht="43.2" x14ac:dyDescent="0.3">
      <c r="A1428" s="29" t="s">
        <v>4752</v>
      </c>
      <c r="B1428" s="29">
        <v>355</v>
      </c>
      <c r="C1428" s="29" t="s">
        <v>4812</v>
      </c>
      <c r="D1428" s="29">
        <v>460</v>
      </c>
      <c r="E1428" s="29">
        <v>2</v>
      </c>
      <c r="F1428" s="29">
        <v>50362.5</v>
      </c>
      <c r="G1428" s="29">
        <v>2</v>
      </c>
      <c r="H1428" s="29">
        <v>2</v>
      </c>
      <c r="I1428" s="35">
        <v>4.1811036379599599E-5</v>
      </c>
      <c r="J1428" s="31">
        <v>4.5699999999999998E-2</v>
      </c>
      <c r="K1428" s="32">
        <v>4.4307999999999996</v>
      </c>
      <c r="L1428" s="29" t="s">
        <v>4753</v>
      </c>
      <c r="M1428" s="33" t="s">
        <v>5555</v>
      </c>
    </row>
    <row r="1429" spans="1:13" s="34" customFormat="1" ht="43.2" x14ac:dyDescent="0.3">
      <c r="A1429" s="29" t="s">
        <v>4694</v>
      </c>
      <c r="B1429" s="29">
        <v>1117</v>
      </c>
      <c r="C1429" s="29" t="s">
        <v>4812</v>
      </c>
      <c r="D1429" s="29">
        <v>699</v>
      </c>
      <c r="E1429" s="29">
        <v>3</v>
      </c>
      <c r="F1429" s="29">
        <v>72308.899999999994</v>
      </c>
      <c r="G1429" s="29">
        <v>3</v>
      </c>
      <c r="H1429" s="29">
        <v>3</v>
      </c>
      <c r="I1429" s="35">
        <v>4.1272696855398703E-5</v>
      </c>
      <c r="J1429" s="31">
        <v>6.4399999999999999E-2</v>
      </c>
      <c r="K1429" s="32">
        <v>9.1674000000000007</v>
      </c>
      <c r="L1429" s="29" t="s">
        <v>4695</v>
      </c>
      <c r="M1429" s="33" t="s">
        <v>5555</v>
      </c>
    </row>
    <row r="1430" spans="1:13" s="34" customFormat="1" ht="43.2" x14ac:dyDescent="0.3">
      <c r="A1430" s="29" t="s">
        <v>4767</v>
      </c>
      <c r="B1430" s="29">
        <v>1068</v>
      </c>
      <c r="C1430" s="29" t="s">
        <v>4812</v>
      </c>
      <c r="D1430" s="29">
        <v>944</v>
      </c>
      <c r="E1430" s="29">
        <v>3</v>
      </c>
      <c r="F1430" s="29">
        <v>100822.7</v>
      </c>
      <c r="G1430" s="29">
        <v>3</v>
      </c>
      <c r="H1430" s="29">
        <v>4</v>
      </c>
      <c r="I1430" s="35">
        <v>4.0748043929270801E-5</v>
      </c>
      <c r="J1430" s="31">
        <v>6.3600000000000004E-2</v>
      </c>
      <c r="K1430" s="32">
        <v>11.787100000000001</v>
      </c>
      <c r="L1430" s="29" t="s">
        <v>5534</v>
      </c>
      <c r="M1430" s="33" t="s">
        <v>5555</v>
      </c>
    </row>
    <row r="1431" spans="1:13" s="34" customFormat="1" ht="43.2" x14ac:dyDescent="0.3">
      <c r="A1431" s="29" t="s">
        <v>4735</v>
      </c>
      <c r="B1431" s="29">
        <v>322</v>
      </c>
      <c r="C1431" s="29" t="s">
        <v>4812</v>
      </c>
      <c r="D1431" s="29">
        <v>709</v>
      </c>
      <c r="E1431" s="29">
        <v>2</v>
      </c>
      <c r="F1431" s="29">
        <v>74568.899999999994</v>
      </c>
      <c r="G1431" s="29">
        <v>2</v>
      </c>
      <c r="H1431" s="29">
        <v>3</v>
      </c>
      <c r="I1431" s="35">
        <v>4.0690571370837401E-5</v>
      </c>
      <c r="J1431" s="31">
        <v>3.39E-2</v>
      </c>
      <c r="K1431" s="32">
        <v>9.8836999999999993</v>
      </c>
      <c r="L1431" s="29" t="s">
        <v>4736</v>
      </c>
      <c r="M1431" s="33" t="s">
        <v>5555</v>
      </c>
    </row>
    <row r="1432" spans="1:13" s="34" customFormat="1" ht="57.6" x14ac:dyDescent="0.3">
      <c r="A1432" s="29" t="s">
        <v>5783</v>
      </c>
      <c r="B1432" s="29">
        <v>1409</v>
      </c>
      <c r="C1432" s="29" t="s">
        <v>4812</v>
      </c>
      <c r="D1432" s="29">
        <v>474</v>
      </c>
      <c r="E1432" s="29">
        <v>2</v>
      </c>
      <c r="F1432" s="29">
        <v>51221.2</v>
      </c>
      <c r="G1432" s="29">
        <v>2</v>
      </c>
      <c r="H1432" s="29">
        <v>2</v>
      </c>
      <c r="I1432" s="35">
        <v>4.0576111254463703E-5</v>
      </c>
      <c r="J1432" s="31">
        <v>5.0599999999999999E-2</v>
      </c>
      <c r="K1432" s="32">
        <v>5.3602999999999996</v>
      </c>
      <c r="L1432" s="29" t="s">
        <v>5784</v>
      </c>
      <c r="M1432" s="33" t="s">
        <v>5555</v>
      </c>
    </row>
    <row r="1433" spans="1:13" s="34" customFormat="1" ht="43.2" x14ac:dyDescent="0.3">
      <c r="A1433" s="29" t="s">
        <v>5785</v>
      </c>
      <c r="B1433" s="29">
        <v>1369</v>
      </c>
      <c r="C1433" s="29" t="s">
        <v>4812</v>
      </c>
      <c r="D1433" s="29">
        <v>719</v>
      </c>
      <c r="E1433" s="29">
        <v>3</v>
      </c>
      <c r="F1433" s="29">
        <v>80339.199999999997</v>
      </c>
      <c r="G1433" s="29">
        <v>3</v>
      </c>
      <c r="H1433" s="29">
        <v>3</v>
      </c>
      <c r="I1433" s="35">
        <v>4.0124638528405698E-5</v>
      </c>
      <c r="J1433" s="31">
        <v>3.8899999999999997E-2</v>
      </c>
      <c r="K1433" s="32">
        <v>5.9897</v>
      </c>
      <c r="L1433" s="29" t="s">
        <v>5786</v>
      </c>
      <c r="M1433" s="33" t="s">
        <v>5555</v>
      </c>
    </row>
    <row r="1434" spans="1:13" s="34" customFormat="1" ht="43.2" x14ac:dyDescent="0.3">
      <c r="A1434" s="29" t="s">
        <v>5787</v>
      </c>
      <c r="B1434" s="29">
        <v>1443</v>
      </c>
      <c r="C1434" s="29" t="s">
        <v>4812</v>
      </c>
      <c r="D1434" s="29">
        <v>520</v>
      </c>
      <c r="E1434" s="29">
        <v>2</v>
      </c>
      <c r="F1434" s="29">
        <v>56084.2</v>
      </c>
      <c r="G1434" s="29">
        <v>2</v>
      </c>
      <c r="H1434" s="29">
        <v>2</v>
      </c>
      <c r="I1434" s="35">
        <v>3.6986686028107302E-5</v>
      </c>
      <c r="J1434" s="31">
        <v>6.3500000000000001E-2</v>
      </c>
      <c r="K1434" s="32">
        <v>4.7446999999999999</v>
      </c>
      <c r="L1434" s="29" t="s">
        <v>5788</v>
      </c>
      <c r="M1434" s="33" t="s">
        <v>5555</v>
      </c>
    </row>
    <row r="1435" spans="1:13" s="34" customFormat="1" ht="43.2" x14ac:dyDescent="0.3">
      <c r="A1435" s="29" t="s">
        <v>4759</v>
      </c>
      <c r="B1435" s="29">
        <v>1133</v>
      </c>
      <c r="C1435" s="29" t="s">
        <v>4812</v>
      </c>
      <c r="D1435" s="29">
        <v>525</v>
      </c>
      <c r="E1435" s="29">
        <v>2</v>
      </c>
      <c r="F1435" s="29">
        <v>54949.1</v>
      </c>
      <c r="G1435" s="29">
        <v>2</v>
      </c>
      <c r="H1435" s="29">
        <v>2</v>
      </c>
      <c r="I1435" s="35">
        <v>3.6634431875458703E-5</v>
      </c>
      <c r="J1435" s="31">
        <v>6.2899999999999998E-2</v>
      </c>
      <c r="K1435" s="32">
        <v>4.9318999999999997</v>
      </c>
      <c r="L1435" s="29" t="s">
        <v>5527</v>
      </c>
      <c r="M1435" s="33" t="s">
        <v>5555</v>
      </c>
    </row>
    <row r="1436" spans="1:13" s="34" customFormat="1" ht="28.8" x14ac:dyDescent="0.3">
      <c r="A1436" s="29" t="s">
        <v>4763</v>
      </c>
      <c r="B1436" s="29">
        <v>746</v>
      </c>
      <c r="C1436" s="29" t="s">
        <v>4812</v>
      </c>
      <c r="D1436" s="29">
        <v>790</v>
      </c>
      <c r="E1436" s="29">
        <v>2</v>
      </c>
      <c r="F1436" s="29">
        <v>85318.3</v>
      </c>
      <c r="G1436" s="29">
        <v>2</v>
      </c>
      <c r="H1436" s="29">
        <v>3</v>
      </c>
      <c r="I1436" s="35">
        <v>3.6518500129017402E-5</v>
      </c>
      <c r="J1436" s="31">
        <v>4.2999999999999997E-2</v>
      </c>
      <c r="K1436" s="32">
        <v>6.8304999999999998</v>
      </c>
      <c r="L1436" s="29" t="s">
        <v>4764</v>
      </c>
      <c r="M1436" s="33" t="s">
        <v>5555</v>
      </c>
    </row>
    <row r="1437" spans="1:13" s="34" customFormat="1" ht="43.2" x14ac:dyDescent="0.3">
      <c r="A1437" s="29" t="s">
        <v>5789</v>
      </c>
      <c r="B1437" s="29">
        <v>1132</v>
      </c>
      <c r="C1437" s="29" t="s">
        <v>4812</v>
      </c>
      <c r="D1437" s="29">
        <v>529</v>
      </c>
      <c r="E1437" s="29">
        <v>2</v>
      </c>
      <c r="F1437" s="29">
        <v>54814.400000000001</v>
      </c>
      <c r="G1437" s="29">
        <v>2</v>
      </c>
      <c r="H1437" s="29">
        <v>2</v>
      </c>
      <c r="I1437" s="35">
        <v>3.63574229387822E-5</v>
      </c>
      <c r="J1437" s="31">
        <v>9.4500000000000001E-2</v>
      </c>
      <c r="K1437" s="32">
        <v>5.556</v>
      </c>
      <c r="L1437" s="29" t="s">
        <v>5790</v>
      </c>
      <c r="M1437" s="33" t="s">
        <v>5555</v>
      </c>
    </row>
    <row r="1438" spans="1:13" s="34" customFormat="1" ht="43.2" x14ac:dyDescent="0.3">
      <c r="A1438" s="29" t="s">
        <v>4717</v>
      </c>
      <c r="B1438" s="29">
        <v>754</v>
      </c>
      <c r="C1438" s="29" t="s">
        <v>4812</v>
      </c>
      <c r="D1438" s="29">
        <v>535</v>
      </c>
      <c r="E1438" s="29">
        <v>2</v>
      </c>
      <c r="F1438" s="29">
        <v>56180.800000000003</v>
      </c>
      <c r="G1438" s="29">
        <v>2</v>
      </c>
      <c r="H1438" s="29">
        <v>2</v>
      </c>
      <c r="I1438" s="35">
        <v>3.59496761394688E-5</v>
      </c>
      <c r="J1438" s="31">
        <v>4.6699999999999998E-2</v>
      </c>
      <c r="K1438" s="32">
        <v>4.7023999999999999</v>
      </c>
      <c r="L1438" s="29" t="s">
        <v>4718</v>
      </c>
      <c r="M1438" s="33" t="s">
        <v>5555</v>
      </c>
    </row>
    <row r="1439" spans="1:13" s="34" customFormat="1" ht="43.2" x14ac:dyDescent="0.3">
      <c r="A1439" s="29" t="s">
        <v>5791</v>
      </c>
      <c r="B1439" s="29">
        <v>779</v>
      </c>
      <c r="C1439" s="29" t="s">
        <v>4812</v>
      </c>
      <c r="D1439" s="29">
        <v>563</v>
      </c>
      <c r="E1439" s="29">
        <v>2</v>
      </c>
      <c r="F1439" s="29">
        <v>61588.800000000003</v>
      </c>
      <c r="G1439" s="29">
        <v>2</v>
      </c>
      <c r="H1439" s="29">
        <v>2</v>
      </c>
      <c r="I1439" s="35">
        <v>3.4161770398962398E-5</v>
      </c>
      <c r="J1439" s="31">
        <v>4.6199999999999998E-2</v>
      </c>
      <c r="K1439" s="32">
        <v>3.9251</v>
      </c>
      <c r="L1439" s="29" t="s">
        <v>5792</v>
      </c>
      <c r="M1439" s="33" t="s">
        <v>5555</v>
      </c>
    </row>
    <row r="1440" spans="1:13" s="34" customFormat="1" ht="43.2" x14ac:dyDescent="0.3">
      <c r="A1440" s="29" t="s">
        <v>4755</v>
      </c>
      <c r="B1440" s="29">
        <v>641</v>
      </c>
      <c r="C1440" s="29" t="s">
        <v>4812</v>
      </c>
      <c r="D1440" s="29">
        <v>578</v>
      </c>
      <c r="E1440" s="29">
        <v>2</v>
      </c>
      <c r="F1440" s="29">
        <v>62966.3</v>
      </c>
      <c r="G1440" s="29">
        <v>2</v>
      </c>
      <c r="H1440" s="29">
        <v>2</v>
      </c>
      <c r="I1440" s="35">
        <v>3.3275219264041198E-5</v>
      </c>
      <c r="J1440" s="31">
        <v>5.8799999999999998E-2</v>
      </c>
      <c r="K1440" s="32">
        <v>2.8687</v>
      </c>
      <c r="L1440" s="29" t="s">
        <v>4756</v>
      </c>
      <c r="M1440" s="33" t="s">
        <v>5555</v>
      </c>
    </row>
    <row r="1441" spans="1:13" s="34" customFormat="1" ht="43.2" x14ac:dyDescent="0.3">
      <c r="A1441" s="29" t="s">
        <v>4726</v>
      </c>
      <c r="B1441" s="29">
        <v>1391</v>
      </c>
      <c r="C1441" s="29" t="s">
        <v>4812</v>
      </c>
      <c r="D1441" s="29">
        <v>882</v>
      </c>
      <c r="E1441" s="29">
        <v>2</v>
      </c>
      <c r="F1441" s="29">
        <v>95407</v>
      </c>
      <c r="G1441" s="29">
        <v>2</v>
      </c>
      <c r="H1441" s="29">
        <v>3</v>
      </c>
      <c r="I1441" s="35">
        <v>3.2709314174516699E-5</v>
      </c>
      <c r="J1441" s="31">
        <v>2.9499999999999998E-2</v>
      </c>
      <c r="K1441" s="32">
        <v>7.3949999999999996</v>
      </c>
      <c r="L1441" s="29" t="s">
        <v>5457</v>
      </c>
      <c r="M1441" s="33" t="s">
        <v>5555</v>
      </c>
    </row>
    <row r="1442" spans="1:13" s="34" customFormat="1" ht="43.2" x14ac:dyDescent="0.3">
      <c r="A1442" s="29" t="s">
        <v>5793</v>
      </c>
      <c r="B1442" s="29">
        <v>352</v>
      </c>
      <c r="C1442" s="29" t="s">
        <v>4812</v>
      </c>
      <c r="D1442" s="29">
        <v>597</v>
      </c>
      <c r="E1442" s="29">
        <v>2</v>
      </c>
      <c r="F1442" s="29">
        <v>64278.7</v>
      </c>
      <c r="G1442" s="29">
        <v>2</v>
      </c>
      <c r="H1442" s="29">
        <v>2</v>
      </c>
      <c r="I1442" s="35">
        <v>3.2216208935704903E-5</v>
      </c>
      <c r="J1442" s="31">
        <v>5.0299999999999997E-2</v>
      </c>
      <c r="K1442" s="32">
        <v>5.1184000000000003</v>
      </c>
      <c r="L1442" s="29" t="s">
        <v>5794</v>
      </c>
      <c r="M1442" s="33" t="s">
        <v>5555</v>
      </c>
    </row>
    <row r="1443" spans="1:13" s="34" customFormat="1" ht="43.2" x14ac:dyDescent="0.3">
      <c r="A1443" s="29" t="s">
        <v>5795</v>
      </c>
      <c r="B1443" s="29">
        <v>1417</v>
      </c>
      <c r="C1443" s="29" t="s">
        <v>4812</v>
      </c>
      <c r="D1443" s="29">
        <v>611</v>
      </c>
      <c r="E1443" s="29">
        <v>2</v>
      </c>
      <c r="F1443" s="29">
        <v>67145.5</v>
      </c>
      <c r="G1443" s="29">
        <v>2</v>
      </c>
      <c r="H1443" s="29">
        <v>2</v>
      </c>
      <c r="I1443" s="35">
        <v>3.1478030662218999E-5</v>
      </c>
      <c r="J1443" s="31">
        <v>4.7500000000000001E-2</v>
      </c>
      <c r="K1443" s="32">
        <v>4.0019999999999998</v>
      </c>
      <c r="L1443" s="29" t="s">
        <v>5796</v>
      </c>
      <c r="M1443" s="33" t="s">
        <v>5555</v>
      </c>
    </row>
    <row r="1444" spans="1:13" s="34" customFormat="1" ht="115.2" x14ac:dyDescent="0.3">
      <c r="A1444" s="29" t="s">
        <v>5797</v>
      </c>
      <c r="B1444" s="29">
        <v>1596</v>
      </c>
      <c r="C1444" s="29" t="s">
        <v>4815</v>
      </c>
      <c r="D1444" s="29">
        <v>1232</v>
      </c>
      <c r="E1444" s="29">
        <v>1</v>
      </c>
      <c r="F1444" s="29">
        <v>136852</v>
      </c>
      <c r="G1444" s="29">
        <v>2</v>
      </c>
      <c r="H1444" s="29">
        <v>4</v>
      </c>
      <c r="I1444" s="35">
        <v>3.1222527166584101E-5</v>
      </c>
      <c r="J1444" s="31">
        <v>1.14E-2</v>
      </c>
      <c r="K1444" s="32">
        <v>9.1019000000000005</v>
      </c>
      <c r="L1444" s="29" t="s">
        <v>5798</v>
      </c>
      <c r="M1444" s="33" t="s">
        <v>5555</v>
      </c>
    </row>
    <row r="1445" spans="1:13" s="34" customFormat="1" ht="43.2" x14ac:dyDescent="0.3">
      <c r="A1445" s="29" t="s">
        <v>4782</v>
      </c>
      <c r="B1445" s="29">
        <v>1571</v>
      </c>
      <c r="C1445" s="29" t="s">
        <v>4815</v>
      </c>
      <c r="D1445" s="29">
        <v>2512</v>
      </c>
      <c r="E1445" s="29">
        <v>5</v>
      </c>
      <c r="F1445" s="29">
        <v>269223.5</v>
      </c>
      <c r="G1445" s="29">
        <v>7</v>
      </c>
      <c r="H1445" s="29">
        <v>8</v>
      </c>
      <c r="I1445" s="35">
        <v>3.06259183672226E-5</v>
      </c>
      <c r="J1445" s="31">
        <v>4.1799999999999997E-2</v>
      </c>
      <c r="K1445" s="32">
        <v>19.8675</v>
      </c>
      <c r="L1445" s="29" t="s">
        <v>5540</v>
      </c>
      <c r="M1445" s="33" t="s">
        <v>5555</v>
      </c>
    </row>
    <row r="1446" spans="1:13" s="34" customFormat="1" ht="43.2" x14ac:dyDescent="0.3">
      <c r="A1446" s="29" t="s">
        <v>5799</v>
      </c>
      <c r="B1446" s="29">
        <v>376</v>
      </c>
      <c r="C1446" s="29" t="s">
        <v>4812</v>
      </c>
      <c r="D1446" s="29">
        <v>629</v>
      </c>
      <c r="E1446" s="29">
        <v>2</v>
      </c>
      <c r="F1446" s="29">
        <v>66094.899999999994</v>
      </c>
      <c r="G1446" s="29">
        <v>2</v>
      </c>
      <c r="H1446" s="29">
        <v>2</v>
      </c>
      <c r="I1446" s="35">
        <v>3.0577228512902701E-5</v>
      </c>
      <c r="J1446" s="31">
        <v>3.3399999999999999E-2</v>
      </c>
      <c r="K1446" s="32">
        <v>4.6162000000000001</v>
      </c>
      <c r="L1446" s="29" t="s">
        <v>5800</v>
      </c>
      <c r="M1446" s="33" t="s">
        <v>5555</v>
      </c>
    </row>
    <row r="1447" spans="1:13" s="34" customFormat="1" ht="244.8" x14ac:dyDescent="0.3">
      <c r="A1447" s="29" t="s">
        <v>5801</v>
      </c>
      <c r="B1447" s="29">
        <v>1581</v>
      </c>
      <c r="C1447" s="29" t="s">
        <v>4815</v>
      </c>
      <c r="D1447" s="29">
        <v>654</v>
      </c>
      <c r="E1447" s="29">
        <v>1</v>
      </c>
      <c r="F1447" s="29">
        <v>72284.399999999994</v>
      </c>
      <c r="G1447" s="29">
        <v>2</v>
      </c>
      <c r="H1447" s="29">
        <v>2</v>
      </c>
      <c r="I1447" s="35">
        <v>2.9408374211950801E-5</v>
      </c>
      <c r="J1447" s="31">
        <v>2.29E-2</v>
      </c>
      <c r="K1447" s="32">
        <v>3.7016</v>
      </c>
      <c r="L1447" s="29" t="s">
        <v>5802</v>
      </c>
      <c r="M1447" s="33" t="s">
        <v>5557</v>
      </c>
    </row>
    <row r="1448" spans="1:13" s="34" customFormat="1" ht="57.6" x14ac:dyDescent="0.3">
      <c r="A1448" s="29" t="s">
        <v>5803</v>
      </c>
      <c r="B1448" s="29">
        <v>1430</v>
      </c>
      <c r="C1448" s="29" t="s">
        <v>4812</v>
      </c>
      <c r="D1448" s="29">
        <v>706</v>
      </c>
      <c r="E1448" s="29">
        <v>2</v>
      </c>
      <c r="F1448" s="29">
        <v>76040.399999999994</v>
      </c>
      <c r="G1448" s="29">
        <v>2</v>
      </c>
      <c r="H1448" s="29">
        <v>2</v>
      </c>
      <c r="I1448" s="35">
        <v>2.7242318320985599E-5</v>
      </c>
      <c r="J1448" s="31">
        <v>3.9699999999999999E-2</v>
      </c>
      <c r="K1448" s="32">
        <v>4.6506999999999996</v>
      </c>
      <c r="L1448" s="29" t="s">
        <v>5804</v>
      </c>
      <c r="M1448" s="33" t="s">
        <v>5555</v>
      </c>
    </row>
    <row r="1449" spans="1:13" s="34" customFormat="1" ht="43.2" x14ac:dyDescent="0.3">
      <c r="A1449" s="29" t="s">
        <v>5805</v>
      </c>
      <c r="B1449" s="29">
        <v>771</v>
      </c>
      <c r="C1449" s="29" t="s">
        <v>4812</v>
      </c>
      <c r="D1449" s="29">
        <v>1094</v>
      </c>
      <c r="E1449" s="29">
        <v>2</v>
      </c>
      <c r="F1449" s="29">
        <v>118631.5</v>
      </c>
      <c r="G1449" s="29">
        <v>2</v>
      </c>
      <c r="H1449" s="29">
        <v>3</v>
      </c>
      <c r="I1449" s="35">
        <v>2.6370763347279399E-5</v>
      </c>
      <c r="J1449" s="31">
        <v>1.37E-2</v>
      </c>
      <c r="K1449" s="32">
        <v>6.1349999999999998</v>
      </c>
      <c r="L1449" s="29" t="s">
        <v>5806</v>
      </c>
      <c r="M1449" s="33" t="s">
        <v>5555</v>
      </c>
    </row>
    <row r="1450" spans="1:13" s="34" customFormat="1" ht="43.2" x14ac:dyDescent="0.3">
      <c r="A1450" s="29" t="s">
        <v>4786</v>
      </c>
      <c r="B1450" s="29">
        <v>1446</v>
      </c>
      <c r="C1450" s="29" t="s">
        <v>4812</v>
      </c>
      <c r="D1450" s="29">
        <v>750</v>
      </c>
      <c r="E1450" s="29">
        <v>2</v>
      </c>
      <c r="F1450" s="29">
        <v>81509</v>
      </c>
      <c r="G1450" s="29">
        <v>2</v>
      </c>
      <c r="H1450" s="29">
        <v>2</v>
      </c>
      <c r="I1450" s="35">
        <v>2.5644102312821102E-5</v>
      </c>
      <c r="J1450" s="31">
        <v>7.3300000000000004E-2</v>
      </c>
      <c r="K1450" s="32">
        <v>4.7134</v>
      </c>
      <c r="L1450" s="29" t="s">
        <v>4787</v>
      </c>
      <c r="M1450" s="33" t="s">
        <v>5555</v>
      </c>
    </row>
    <row r="1451" spans="1:13" s="34" customFormat="1" ht="28.8" x14ac:dyDescent="0.3">
      <c r="A1451" s="29" t="s">
        <v>5807</v>
      </c>
      <c r="B1451" s="29">
        <v>1159</v>
      </c>
      <c r="C1451" s="29" t="s">
        <v>4812</v>
      </c>
      <c r="D1451" s="29">
        <v>1146</v>
      </c>
      <c r="E1451" s="29">
        <v>2</v>
      </c>
      <c r="F1451" s="29">
        <v>122334.9</v>
      </c>
      <c r="G1451" s="29">
        <v>2</v>
      </c>
      <c r="H1451" s="29">
        <v>3</v>
      </c>
      <c r="I1451" s="35">
        <v>2.5174184207612298E-5</v>
      </c>
      <c r="J1451" s="31">
        <v>1.2200000000000001E-2</v>
      </c>
      <c r="K1451" s="32">
        <v>4.9386999999999999</v>
      </c>
      <c r="L1451" s="29"/>
      <c r="M1451" s="33" t="s">
        <v>5556</v>
      </c>
    </row>
    <row r="1452" spans="1:13" s="34" customFormat="1" ht="43.2" x14ac:dyDescent="0.3">
      <c r="A1452" s="29" t="s">
        <v>5808</v>
      </c>
      <c r="B1452" s="29">
        <v>1400</v>
      </c>
      <c r="C1452" s="29" t="s">
        <v>4812</v>
      </c>
      <c r="D1452" s="29">
        <v>779</v>
      </c>
      <c r="E1452" s="29">
        <v>2</v>
      </c>
      <c r="F1452" s="29">
        <v>84495</v>
      </c>
      <c r="G1452" s="29">
        <v>2</v>
      </c>
      <c r="H1452" s="29">
        <v>2</v>
      </c>
      <c r="I1452" s="35">
        <v>2.46894438185055E-5</v>
      </c>
      <c r="J1452" s="31">
        <v>3.0800000000000001E-2</v>
      </c>
      <c r="K1452" s="32">
        <v>4.3978999999999999</v>
      </c>
      <c r="L1452" s="29" t="s">
        <v>5809</v>
      </c>
      <c r="M1452" s="33" t="s">
        <v>5555</v>
      </c>
    </row>
    <row r="1453" spans="1:13" s="34" customFormat="1" ht="57.6" x14ac:dyDescent="0.3">
      <c r="A1453" s="29" t="s">
        <v>4774</v>
      </c>
      <c r="B1453" s="29">
        <v>775</v>
      </c>
      <c r="C1453" s="29" t="s">
        <v>4812</v>
      </c>
      <c r="D1453" s="29">
        <v>1172</v>
      </c>
      <c r="E1453" s="29">
        <v>2</v>
      </c>
      <c r="F1453" s="29">
        <v>128141.4</v>
      </c>
      <c r="G1453" s="29">
        <v>2</v>
      </c>
      <c r="H1453" s="29">
        <v>3</v>
      </c>
      <c r="I1453" s="35">
        <v>2.4615712544303499E-5</v>
      </c>
      <c r="J1453" s="31">
        <v>7.7000000000000002E-3</v>
      </c>
      <c r="K1453" s="32">
        <v>5.9162999999999997</v>
      </c>
      <c r="L1453" s="29" t="s">
        <v>5517</v>
      </c>
      <c r="M1453" s="33" t="s">
        <v>5555</v>
      </c>
    </row>
    <row r="1454" spans="1:13" s="34" customFormat="1" ht="43.2" x14ac:dyDescent="0.3">
      <c r="A1454" s="29" t="s">
        <v>4790</v>
      </c>
      <c r="B1454" s="29">
        <v>363</v>
      </c>
      <c r="C1454" s="29" t="s">
        <v>4812</v>
      </c>
      <c r="D1454" s="29">
        <v>967</v>
      </c>
      <c r="E1454" s="29">
        <v>2</v>
      </c>
      <c r="F1454" s="29">
        <v>105148.6</v>
      </c>
      <c r="G1454" s="29">
        <v>2</v>
      </c>
      <c r="H1454" s="29">
        <v>2</v>
      </c>
      <c r="I1454" s="35">
        <v>1.9889427853790902E-5</v>
      </c>
      <c r="J1454" s="31">
        <v>2.7900000000000001E-2</v>
      </c>
      <c r="K1454" s="32">
        <v>3.5148000000000001</v>
      </c>
      <c r="L1454" s="29" t="s">
        <v>5535</v>
      </c>
      <c r="M1454" s="33" t="s">
        <v>5555</v>
      </c>
    </row>
    <row r="1455" spans="1:13" s="34" customFormat="1" ht="57.6" x14ac:dyDescent="0.3">
      <c r="A1455" s="29" t="s">
        <v>4771</v>
      </c>
      <c r="B1455" s="29">
        <v>1445</v>
      </c>
      <c r="C1455" s="29" t="s">
        <v>4812</v>
      </c>
      <c r="D1455" s="29">
        <v>999</v>
      </c>
      <c r="E1455" s="29">
        <v>2</v>
      </c>
      <c r="F1455" s="29">
        <v>107309.3</v>
      </c>
      <c r="G1455" s="29">
        <v>2</v>
      </c>
      <c r="H1455" s="29">
        <v>2</v>
      </c>
      <c r="I1455" s="35">
        <v>1.9252329063679501E-5</v>
      </c>
      <c r="J1455" s="31">
        <v>0.02</v>
      </c>
      <c r="K1455" s="32">
        <v>4.1405000000000003</v>
      </c>
      <c r="L1455" s="29" t="s">
        <v>4772</v>
      </c>
      <c r="M1455" s="33" t="s">
        <v>5555</v>
      </c>
    </row>
    <row r="1456" spans="1:13" s="34" customFormat="1" ht="28.8" x14ac:dyDescent="0.3">
      <c r="A1456" s="29" t="s">
        <v>5810</v>
      </c>
      <c r="B1456" s="29">
        <v>395</v>
      </c>
      <c r="C1456" s="29" t="s">
        <v>4812</v>
      </c>
      <c r="D1456" s="29">
        <v>1098</v>
      </c>
      <c r="E1456" s="29">
        <v>2</v>
      </c>
      <c r="F1456" s="29">
        <v>118579.6</v>
      </c>
      <c r="G1456" s="29">
        <v>2</v>
      </c>
      <c r="H1456" s="29">
        <v>2</v>
      </c>
      <c r="I1456" s="35">
        <v>1.75164633284297E-5</v>
      </c>
      <c r="J1456" s="31">
        <v>1.55E-2</v>
      </c>
      <c r="K1456" s="32">
        <v>3.7585999999999999</v>
      </c>
      <c r="L1456" s="29"/>
      <c r="M1456" s="33" t="s">
        <v>5556</v>
      </c>
    </row>
  </sheetData>
  <autoFilter ref="A3:M1456" xr:uid="{8BFF8960-D1AD-4C1B-AB63-CBCEC91A4771}"/>
  <sortState ref="A4:M1456">
    <sortCondition descending="1" ref="I4:I145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B2091-C263-4F45-9384-307C1D4C8BFE}">
  <dimension ref="A1:I7"/>
  <sheetViews>
    <sheetView workbookViewId="0"/>
  </sheetViews>
  <sheetFormatPr baseColWidth="10" defaultRowHeight="14.4" x14ac:dyDescent="0.3"/>
  <cols>
    <col min="1" max="1" width="17.109375" bestFit="1" customWidth="1"/>
  </cols>
  <sheetData>
    <row r="1" spans="1:9" ht="17.399999999999999" x14ac:dyDescent="0.3">
      <c r="A1" s="18" t="s">
        <v>5846</v>
      </c>
    </row>
    <row r="2" spans="1:9" x14ac:dyDescent="0.3">
      <c r="B2" s="46" t="s">
        <v>5823</v>
      </c>
      <c r="C2" s="47"/>
      <c r="D2" s="46" t="s">
        <v>5824</v>
      </c>
      <c r="E2" s="47"/>
      <c r="F2" s="48" t="s">
        <v>5825</v>
      </c>
      <c r="G2" s="48"/>
      <c r="H2" s="48" t="s">
        <v>5826</v>
      </c>
      <c r="I2" s="48"/>
    </row>
    <row r="3" spans="1:9" x14ac:dyDescent="0.3">
      <c r="B3" s="49" t="s">
        <v>5827</v>
      </c>
      <c r="C3" s="49" t="s">
        <v>5828</v>
      </c>
      <c r="D3" s="49" t="s">
        <v>5827</v>
      </c>
      <c r="E3" s="49" t="s">
        <v>5828</v>
      </c>
      <c r="F3" s="49" t="s">
        <v>5827</v>
      </c>
      <c r="G3" s="49" t="s">
        <v>5828</v>
      </c>
      <c r="H3" s="49" t="s">
        <v>5827</v>
      </c>
      <c r="I3" s="49" t="s">
        <v>5828</v>
      </c>
    </row>
    <row r="4" spans="1:9" x14ac:dyDescent="0.3">
      <c r="A4" s="50" t="s">
        <v>5829</v>
      </c>
      <c r="B4" s="51">
        <v>1.5</v>
      </c>
      <c r="C4" s="52">
        <v>5.1999999999999999E-31</v>
      </c>
      <c r="D4" s="51">
        <v>2.1</v>
      </c>
      <c r="E4" s="52">
        <v>2.6999999999999999E-30</v>
      </c>
      <c r="F4" s="51">
        <v>2.7</v>
      </c>
      <c r="G4" s="52">
        <v>1.4000000000000001E-29</v>
      </c>
      <c r="H4" s="51">
        <v>2.9</v>
      </c>
      <c r="I4" s="52">
        <v>8.3000000000000005E-18</v>
      </c>
    </row>
    <row r="5" spans="1:9" x14ac:dyDescent="0.3">
      <c r="A5" s="50" t="s">
        <v>5830</v>
      </c>
      <c r="B5" s="51">
        <v>1.5</v>
      </c>
      <c r="C5" s="52">
        <v>1.0999999999999999E-15</v>
      </c>
      <c r="D5" s="51">
        <v>1.7</v>
      </c>
      <c r="E5" s="53">
        <v>5.5000000000000003E-7</v>
      </c>
      <c r="F5" s="51">
        <v>1.5</v>
      </c>
      <c r="G5" s="53">
        <v>2.5999999999999999E-2</v>
      </c>
      <c r="H5" s="51">
        <v>1.6</v>
      </c>
      <c r="I5" s="53">
        <v>4.5999999999999999E-2</v>
      </c>
    </row>
    <row r="6" spans="1:9" x14ac:dyDescent="0.3">
      <c r="A6" s="50" t="s">
        <v>5831</v>
      </c>
      <c r="B6" s="51">
        <v>1.2</v>
      </c>
      <c r="C6" s="53">
        <v>4.8000000000000001E-4</v>
      </c>
      <c r="D6" s="51">
        <v>1.9</v>
      </c>
      <c r="E6" s="53">
        <v>3.4000000000000001E-10</v>
      </c>
      <c r="F6" s="51">
        <v>2.8</v>
      </c>
      <c r="G6" s="52">
        <v>2.3999999999999999E-12</v>
      </c>
      <c r="H6" s="51">
        <v>3.1</v>
      </c>
      <c r="I6" s="52">
        <v>2E-8</v>
      </c>
    </row>
    <row r="7" spans="1:9" x14ac:dyDescent="0.3">
      <c r="A7" s="50" t="s">
        <v>5832</v>
      </c>
      <c r="B7" s="51">
        <v>1.1000000000000001</v>
      </c>
      <c r="C7" s="53">
        <v>1.5E-10</v>
      </c>
      <c r="D7" s="51">
        <v>1.4</v>
      </c>
      <c r="E7" s="52">
        <v>3.9999999999999999E-16</v>
      </c>
      <c r="F7" s="51">
        <v>1.4</v>
      </c>
      <c r="G7" s="53">
        <v>5.9000000000000003E-10</v>
      </c>
      <c r="H7" s="51">
        <v>1.4</v>
      </c>
      <c r="I7" s="53">
        <v>3.3000000000000003E-5</v>
      </c>
    </row>
  </sheetData>
  <mergeCells count="4">
    <mergeCell ref="B2:C2"/>
    <mergeCell ref="D2:E2"/>
    <mergeCell ref="F2:G2"/>
    <mergeCell ref="H2:I2"/>
  </mergeCells>
  <conditionalFormatting sqref="B4:B7">
    <cfRule type="colorScale" priority="7">
      <colorScale>
        <cfvo type="min"/>
        <cfvo type="max"/>
        <color theme="0"/>
        <color theme="0" tint="-0.499984740745262"/>
      </colorScale>
    </cfRule>
    <cfRule type="colorScale" priority="8">
      <colorScale>
        <cfvo type="min"/>
        <cfvo type="max"/>
        <color rgb="FFFCFCFF"/>
        <color rgb="FF63BE7B"/>
      </colorScale>
    </cfRule>
  </conditionalFormatting>
  <conditionalFormatting sqref="D4:D7">
    <cfRule type="colorScale" priority="5">
      <colorScale>
        <cfvo type="min"/>
        <cfvo type="max"/>
        <color theme="0"/>
        <color theme="0" tint="-0.499984740745262"/>
      </colorScale>
    </cfRule>
    <cfRule type="colorScale" priority="6">
      <colorScale>
        <cfvo type="min"/>
        <cfvo type="max"/>
        <color rgb="FFFCFCFF"/>
        <color rgb="FF63BE7B"/>
      </colorScale>
    </cfRule>
  </conditionalFormatting>
  <conditionalFormatting sqref="F4:F7">
    <cfRule type="colorScale" priority="3">
      <colorScale>
        <cfvo type="min"/>
        <cfvo type="max"/>
        <color theme="0"/>
        <color theme="0" tint="-0.499984740745262"/>
      </colorScale>
    </cfRule>
    <cfRule type="colorScale" priority="4">
      <colorScale>
        <cfvo type="min"/>
        <cfvo type="max"/>
        <color rgb="FFFCFCFF"/>
        <color rgb="FF63BE7B"/>
      </colorScale>
    </cfRule>
  </conditionalFormatting>
  <conditionalFormatting sqref="H4:H7">
    <cfRule type="colorScale" priority="1">
      <colorScale>
        <cfvo type="min"/>
        <cfvo type="max"/>
        <color theme="0"/>
        <color theme="0" tint="-0.499984740745262"/>
      </colorScale>
    </cfRule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50CFF-37CA-419D-BC9D-D0026611D207}">
  <dimension ref="A1:C12"/>
  <sheetViews>
    <sheetView workbookViewId="0">
      <selection activeCell="B3" sqref="B3:B12"/>
    </sheetView>
  </sheetViews>
  <sheetFormatPr baseColWidth="10" defaultRowHeight="14.4" x14ac:dyDescent="0.3"/>
  <cols>
    <col min="1" max="1" width="34.44140625" bestFit="1" customWidth="1"/>
  </cols>
  <sheetData>
    <row r="1" spans="1:3" ht="17.399999999999999" x14ac:dyDescent="0.3">
      <c r="A1" s="18" t="s">
        <v>5847</v>
      </c>
    </row>
    <row r="2" spans="1:3" x14ac:dyDescent="0.3">
      <c r="A2" s="54" t="s">
        <v>5845</v>
      </c>
      <c r="B2" s="54" t="s">
        <v>5833</v>
      </c>
      <c r="C2" s="54" t="s">
        <v>5834</v>
      </c>
    </row>
    <row r="3" spans="1:3" x14ac:dyDescent="0.3">
      <c r="A3" s="55" t="s">
        <v>5835</v>
      </c>
      <c r="B3" s="51">
        <v>141</v>
      </c>
      <c r="C3" s="51">
        <v>1.9844101649552129E-3</v>
      </c>
    </row>
    <row r="4" spans="1:3" x14ac:dyDescent="0.3">
      <c r="A4" s="55" t="s">
        <v>5836</v>
      </c>
      <c r="B4" s="51">
        <v>304</v>
      </c>
      <c r="C4" s="51">
        <v>1.0566432806595749E-3</v>
      </c>
    </row>
    <row r="5" spans="1:3" x14ac:dyDescent="0.3">
      <c r="A5" s="55" t="s">
        <v>5837</v>
      </c>
      <c r="B5" s="51">
        <v>112</v>
      </c>
      <c r="C5" s="51">
        <v>1.2479085268202988E-3</v>
      </c>
    </row>
    <row r="6" spans="1:3" x14ac:dyDescent="0.3">
      <c r="A6" s="55" t="s">
        <v>5838</v>
      </c>
      <c r="B6" s="51">
        <v>4</v>
      </c>
      <c r="C6" s="51">
        <v>7.5974364286665152E-4</v>
      </c>
    </row>
    <row r="7" spans="1:3" x14ac:dyDescent="0.3">
      <c r="A7" s="55" t="s">
        <v>5839</v>
      </c>
      <c r="B7" s="51">
        <v>472</v>
      </c>
      <c r="C7" s="51">
        <v>1.236800393879555E-3</v>
      </c>
    </row>
    <row r="8" spans="1:3" x14ac:dyDescent="0.3">
      <c r="A8" s="55" t="s">
        <v>5840</v>
      </c>
      <c r="B8" s="51">
        <v>150</v>
      </c>
      <c r="C8" s="51">
        <v>1.4828027418967505E-3</v>
      </c>
    </row>
    <row r="9" spans="1:3" x14ac:dyDescent="0.3">
      <c r="A9" s="55" t="s">
        <v>5841</v>
      </c>
      <c r="B9" s="51">
        <v>8</v>
      </c>
      <c r="C9" s="51">
        <v>9.5878283974333166E-4</v>
      </c>
    </row>
    <row r="10" spans="1:3" x14ac:dyDescent="0.3">
      <c r="A10" s="55" t="s">
        <v>5842</v>
      </c>
      <c r="B10" s="51">
        <v>47</v>
      </c>
      <c r="C10" s="51">
        <v>1.1485780595948695E-3</v>
      </c>
    </row>
    <row r="11" spans="1:3" x14ac:dyDescent="0.3">
      <c r="A11" s="55" t="s">
        <v>5843</v>
      </c>
      <c r="B11" s="51">
        <v>1</v>
      </c>
      <c r="C11" s="51">
        <v>1.7335434307624601E-4</v>
      </c>
    </row>
    <row r="12" spans="1:3" x14ac:dyDescent="0.3">
      <c r="A12" s="55" t="s">
        <v>5844</v>
      </c>
      <c r="B12" s="51">
        <v>71</v>
      </c>
      <c r="C12" s="51">
        <v>2.797046794697442E-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Common proteins</vt:lpstr>
      <vt:lpstr>CFP(1)</vt:lpstr>
      <vt:lpstr>CFP(2)</vt:lpstr>
      <vt:lpstr>Values of Fig1A</vt:lpstr>
      <vt:lpstr>Values of Fig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Tucci</dc:creator>
  <cp:lastModifiedBy>Paula Tucci</cp:lastModifiedBy>
  <dcterms:created xsi:type="dcterms:W3CDTF">2019-02-18T18:45:42Z</dcterms:created>
  <dcterms:modified xsi:type="dcterms:W3CDTF">2020-01-22T17:25:20Z</dcterms:modified>
</cp:coreProperties>
</file>